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440" uniqueCount="3941">
  <si>
    <r>
      <rPr>
        <b/>
        <sz val="10"/>
        <color theme="1"/>
        <rFont val="Arial"/>
        <charset val="134"/>
      </rPr>
      <t xml:space="preserve">Supplementary Table S5: Predicted Phage proteins in </t>
    </r>
    <r>
      <rPr>
        <b/>
        <i/>
        <sz val="10"/>
        <color theme="1"/>
        <rFont val="Arial"/>
        <charset val="134"/>
      </rPr>
      <t>Acinetobacter</t>
    </r>
    <r>
      <rPr>
        <b/>
        <sz val="10"/>
        <color theme="1"/>
        <rFont val="Arial"/>
        <charset val="134"/>
      </rPr>
      <t xml:space="preserve"> spp. using PHASTER</t>
    </r>
  </si>
  <si>
    <t>REGION</t>
  </si>
  <si>
    <t>Region Length</t>
  </si>
  <si>
    <t>Completeness(score)</t>
  </si>
  <si>
    <t>Specific Keyword</t>
  </si>
  <si>
    <t>Region Position</t>
  </si>
  <si>
    <t>tRNA</t>
  </si>
  <si>
    <t>Total Proteins</t>
  </si>
  <si>
    <t>Phage Hit Proteins</t>
  </si>
  <si>
    <t>Hypothetical Proteins</t>
  </si>
  <si>
    <t>Phage + Hypothetical Protein %</t>
  </si>
  <si>
    <t>Bacterial Proteins</t>
  </si>
  <si>
    <t>Attachment Site</t>
  </si>
  <si>
    <t>Most Common Phage Name(hit genes count)</t>
  </si>
  <si>
    <t>First Most Common Phage %</t>
  </si>
  <si>
    <t>G+C %</t>
  </si>
  <si>
    <r>
      <t>Acinetobacter cumulans</t>
    </r>
    <r>
      <rPr>
        <sz val="11.5"/>
        <color theme="1"/>
        <rFont val="Times New Roman"/>
        <charset val="134"/>
      </rPr>
      <t xml:space="preserve"> WCHAc060092</t>
    </r>
  </si>
  <si>
    <t>54.7Kb</t>
  </si>
  <si>
    <t>intact(150)</t>
  </si>
  <si>
    <t>integrase,head,terminase,portal,tail,transposase,capsid,virion,lysin</t>
  </si>
  <si>
    <t>1559920-1614620</t>
  </si>
  <si>
    <t>yes</t>
  </si>
  <si>
    <t>PHAGE_Acinet_YMC11/11/R3177_NC_041866(11),PHAGE_Acinet_Bphi_B1251_NC_019541(11),PHAGE_Haemop_Aaphi23_NC_004827(3),PHAGE_Stenot_S1_NC_011589(3),PHAGE_Pectob_ZF40_NC_019522(3),PHAGE_Ralsto_RS138_NC_029107(3),PHAGE_Pseudo_B3_NC_006548(2),PHAGE_Mannhe_vB_MhM_3927AP2_NC_028766(2),PHAGE_Pseudo_PAJU2_NC_011373(2),PHAGE_Haemop_SuMu_NC_019455(2),PHAGE_Pseudo_JBD67_NC_042135(2),PHAGE_Burkho_AH2_NC_018283(2),PHAGE_Rhizob_vB_RleM_PPF1_NC_025427(2),PHAGE_Burkho_BcepMu_NC_005882(2),PHAGE_Pseudo_vB_PaeS_PM105_NC_028667(2),PHAGE_Aggreg_S1249_NC_013597(2),PHAGE_Burkho_phiE125_NC_003309(2),PHAGE_Clostr_phiCD27_NC_011398(2),PHAGE_Acinet_WCHABP1_NC_041966(2),PHAGE_Burkho_phi1026b_NC_005284(2),PHAGE_Pseudo_vB_PaeP_Tr60_Ab31_NC_023575(2),PHAGE_Burkho_phi6442_NC_009235(2),PHAGE_Erwini_vB_EamM_EarlPhillipIV_NC_031007(1),PHAGE_Yersin_phiR1_37_NC_016163(1),PHAGE_Salmon_vB_SosS_Oslo_NC_018279(1),PHAGE_Pseudo_MP29_NC_011613(1),PHAGE_Acinet_AB1_NC_042028(1),PHAGE_Shewan_1/44_NC_025463(1),PHAGE_Burkho_DC1_NC_018452(1),PHAGE_Halovi_HGTV_1_NC_021328(1),PHAGE_Bacill_SalinJah_NC_031034(1),PHAGE_Vibrio_11895_B1_NC_020843(1),PHAGE_Pseudo_F10_NC_007805(1),PHAGE_Acinet_Petty_NC_023570(1),PHAGE_Klebsi_JD001_NC_020204(1),PHAGE_Psychr_Psymv2_NC_023734(1),PHAGE_Acinet_vB_AbaS_TRS1_NC_031098(1),PHAGE_Erwini_vB_EamM_Machina_NC_042056(1),PHAGE_Pseudo_JD024_NC_024330(1),PHAGE_Pseudo_YMC11/02/R656_NC_028657(1),PHAGE_Acinet_vB_AbaM_ME3_NC_041884(1),PHAGE_Pseudo_vB_Pae_Kakheti25_NC_017864(1),PHAGE_Burkho_ST79_NC_021343(1),PHAGE_Clostr_phiCT9441A_NC_029022(1),PHAGE_Acinet_AbP2_NC_041998(1),PHAGE_Rhizob_vB_RleS_L338C_NC_023502(1),PHAGE_Clostr_phiMMP01_NC_028883(1),PHAGE_Entero_mEpX1_NC_019709(1),PHAGE_Lactoc_bIL312_NC_002671(1),PHAGE_Acinet_IME_AB2_NC_041857(1),PHAGE_Acinet_WCHABP12_NC_041924(1),PHAGE_Entero_SfV_NC_003444(1),PHAGE_Entero_Mu_NC_000929(1),PHAGE_Salmon_SEN34_NC_028699(1),PHAGE_Acinet_AP22_NC_017984(1),PHAGE_Vibrio_CP_T1_NC_019457(1),PHAGE_Pseudo_F116_NC_006552(1),PHAGE_Pseudo_73_NC_007806(1),PHAGE_Entero_HK106_NC_019768(1),PHAGE_Vibrio_X29_NC_024369(1),PHAGE_Burkho_BcepC6B_NC_005887(1),PHAGE_Shigel_SfIV_NC_022749(1),PHAGE_Xylell_Salvo_NC_042345(1),PHAGE_Pseudo_JBD93_NC_030918(1),PHAGE_Natria_PhiCh1_NC_004084(1),PHAGE_Pseudo_phi2_NC_030931(1),PHAGE_Pseudo_JBD69_NC_030908(1),PHAGE_Achrom_phiAxp_2_NC_029106(1),PHAGE_Bacill_BPS13_NC_018857(1),PHAGE_Pseudo_KPP10_NC_015272(1),PHAGE_Pseudo_MP38_NC_011611(1),PHAGE_Pseudo_vB_PaeM_G1_NC_041968(1),PHAGE_Leptos_LE1_NC_048892(1),PHAGE_Thermu_P7426_NC_009804(1),PHAGE_Xylell_Sano_NC_042344(1),PHAGE_Clostr_phiCDHM19_NC_028996(1),PHAGE_Pseudo_vB_PaeS_SCH_Ab26_NC_024381(1),PHAGE_Idioma_1N2_2_NC_025439(1),PHAGE_Pseudo_JBD25_NC_027992(1),PHAGE_Burkho_BcepIL02_NC_012743(1),PHAGE_Entero_SfMu_NC_027382(1),PHAGE_Stenot_vB_SmaS_DLP_5_NC_042082(1),PHAGE_Entero_cdtI_NC_009514(1),PHAGE_Strept_SpSL1_NC_027396(1),PHAGE_Pseudo_JBD18_NC_027986(1),PHAGE_Escher_D108_NC_013594(1),PHAGE_Pseudo_FHA0480_NC_041851(1),PHAGE_Burkho_phiE255_NC_009237(1),PHAGE_Stenot_vB_SmaS_DLP_2_NC_029019(1),PHAGE_Pseudo_phiPSA1_NC_024365(1),PHAGE_Entero_HK97_NC_002167(1),PHAGE_Burkho_KS10_NC_011216(1),PHAGE_Burkho_Bcep176_NC_007497(1),PHAGE_Entero_HK022_NC_002166(1),PHAGE_Pseudo_PAK_P5_NC_022966(1),PHAGE_Erwini_vB_EamM_Huxley_NC_031127(1),PHAGE_Erwini_Derbicus_NC_048173(1),PHAGE_Caulob_Sansa_NC_047756(1),PHAGE_Pseudo_JBD44_NC_030929(1),PHAGE_Serrat_Parlo_NC_048758(1),PHAGE_Clostr_CDKM9_NC_048642(1),PHAGE_Faecal_FP_Mushu_NC_047913(1),PHAGE_Azospi_Cd_NC_010355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TCC 19606</t>
    </r>
  </si>
  <si>
    <t>54.5Kb</t>
  </si>
  <si>
    <t>intact(100)</t>
  </si>
  <si>
    <t>lysin,tail,terminase,coat,portal</t>
  </si>
  <si>
    <t>959589-1014140</t>
  </si>
  <si>
    <t>PHAGE_Acinet_vB_AbaS_TRS1_NC_031098(26)PHAGE_Acinet_YMC11/11/R3177_NC_041866(24)PHAGE_Acinet_Bphi_B1251_NC_019541(20)PHAGE_Pseudo_phiPSA1_NC_024365(5)PHAGE_Acinet_AP22_NC_017984(5)PHAGE_Acinet_YMC11/12/R2315_NC_028855(4)PHAGE_Acinet_AbP2_NC_041998(4)PHAGE_Acinet_AB1_NC_042028(4)PHAGE_Pseudo_YMC11/02/R656_NC_028657(3)PHAGE_Acinet_IME_AB2_NC_041857(3)PHAGE_Acinet_WCHABP1_NC_041966(2)PHAGE_Pseudo_PS_1_NC_029066(2)PHAGE_Dinoro_vB_DshS_R5C_NC_041921(2)PHAGE_Burkho_vB_BmuP_KL4_NC_047958(2)PHAGE_Psychr_pOW20_A_NC_020841(2)PHAGE_Pectob_ZF40_NC_019522(2)PHAGE_Pseudo_JBD44_NC_030929(2)PHAGE_Clostr_phiCT453B_NC_029004(2)PHAGE_Acinet_WCHABP12_NC_041924(2)PHAGE_Pseudo_PAJU2_NC_011373(2)PHAGE_Acinet_LZ35_NC_031117(2)PHAGE_Idioma_Phi1M2_2_NC_025471(1)PHAGE_Rheinh_vB_RspM_Barba21A_NC_048191(1)PHAGE_Pantoe_vB_PagS_Vid5_NC_042120(1)PHAGE_Vibrio_PWH3a_P1_NC_020863(1)PHAGE_Caulob_rogue_NC_019408(1)PHAGE_Mycoba_Gladiator_NC_042309(1)PHAGE_Klebsi_phiKO2_NC_005857(1)PHAGE_Mannhe_phiMHaA1_NC_008201(1)PHAGE_Salmon_epsilon34_NC_011976(1)PHAGE_Aeromo_44RR2.8t_NC_005135(1)PHAGE_Caulob_karma_NC_019410(1)PHAGE_Achrom_phiAxp_1_NC_029033(1)PHAGE_Rheinh_vB_RspM_Barba18A_NC_048189(1)PHAGE_Acinet_YMC_13_01_C62_NC_024785(1)PHAGE_Caulob_Sansa_NC_047756(1)PHAGE_Pseudo_PMG1_NC_016765(1)PHAGE_Entero_ST104_NC_005841(1)PHAGE_Pseudo_vB_PaeS_PAO1_Ab18_NC_026594(1)PHAGE_Bacill_SPbeta_NC_001884(1)PHAGE_Escher_phi191_NC_028660(1)PHAGE_Salmon_SPN9CC_NC_017985(1)PHAGE_Pseudo_vB_PaeS_PAO1_Ab19_NC_042115(1)PHAGE_Escher_HK639_NC_016158(1)PHAGE_Erwini_phiEt88_NC_015295(1)PHAGE_Shigel_EP23_NC_016566(1)PHAGE_Psychr_Psymv2_NC_023734(1)PHAGE_Pseudo_JBD93_NC_030918(1)PHAGE_Synech_S_CBS1_NC_016164(1)PHAGE_Caulob_phiCbK_NC_019405(1)PHAGE_Gordon_Utz_NC_030921(1)PHAGE_Salmon_ST64T_NC_004348(1)PHAGE_Rheinh_vB_RspM_Barba5S_NC_048187(1)PHAGE_Flavob_1H_NC_031911(1)PHAGE_Aeromo_31_NC_007022(1)PHAGE_Pseudo_nickie_NC_042091(1)PHAGE_Edward_PEi21_NC_021342(1)PHAGE_Vibrio_VH7D_NC_023568(1)PHAGE_Salmon_SPN1S_NC_016761(1)PHAGE_Salmon_9NA_NC_025443(1)PHAGE_Plankt_PaV_LD_NC_016564(1)PHAGE_Salico_CGphi29_NC_020844(1)PHAGE_Entero_mEp390_NC_019721(1)PHAGE_Pseudo_pf16_NC_041881(1)PHAGE_Salmon_SSU5_NC_018843(1)PHAGE_Entero_Sf101_NC_027398(1)PHAGE_Caulob_CcrBL10_NC_048045(1)PHAGE_Salmon_SJ46_NC_031129(1)PHAGE_Butyri_Arawn_NC_048848(1)PHAGE_Pseudo_vB_PaeP_Tr60_Ab31_NC_023575(1)PHAGE_Anoxyb_A403_NC_048701(1)PHAGE_Pseudo_PaMx25_NC_041953(1)PHAGE_Bacill_G_NC_023719(1)PHAGE_Pseudo_D3_NC_002484(1)PHAGE_Salmon_SE1_NC_011802(1)PHAGE_Acinet_phiAB1_NC_028675(1)PHAGE_Mannhe_vB_MhS_535AP2_NC_028853(1)PHAGE_Cyanop_KBS_S_2A_NC_020854(1)PHAGE_Rheinh_vB_RspM_Barba8S_NC_048188(1)PHAGE_Bordet_vB_BbrM_PHB04_NC_047861(1)PHAGE_Escher_P13374_NC_018846(1)PHAGE_Entero_HK106_NC_019768(1)PHAGE_Pseudo_PaMx11_NC_028770(1)PHAGE_Vibrio_KVP40_NC_005083(1)PHAGE_Serrat_Muldoon_NC_049464(1)PHAGE_Bacter_B40_8_NC_011222(1)PHAGE_Flavob_23T_NC_041859(1)PHAGE_Flavob_2A_NC_031926(1)PHAGE_Strept_Dp_1_NC_015274(1)PHAGE_Rhizob_RHEph10_NC_034248(1)PHAGE_Burkho_BcepC6B_NC_005887(1)PHAGE_Vibrio_vB_VpaS_MAR10_NC_019713(1)PHAGE_Acinet_Petty_NC_023570(1PHAGE_Entero_phiP27_NC_003356(1)PHAGE_Rhizob_vB_RglS_P106B_NC_023566(1)PHAGE_Clostr_phiCT19406C_NC_029006(1)PHAGE_Pseudo_phi3_NC_030940(1)PHAGE_Salmon_ST160_NC_014900(1)PHAGE_Salmon_vB_SenS_Sasha_NC_047786(1)PHAGE_Pseudo_PaMx74_NC_028809(1)PHAGE_Salmon_g341c_NC_013059(1)PHAGE_Salmon_vB_SemP_Emek_NC_018275(1)PHAGE_Escher_PA28_NC_041935(1)PHAGE_Vibrio_ValKK3_NC_028829(1)PHAGE_Stx2_c_86_NC_008464(1)</t>
  </si>
  <si>
    <t>6.3Kb</t>
  </si>
  <si>
    <t>incomplete(30)</t>
  </si>
  <si>
    <t>transposase,virion</t>
  </si>
  <si>
    <t>3162742-3169121</t>
  </si>
  <si>
    <t>no</t>
  </si>
  <si>
    <t>PHAGE_Stenot_phiSHP2_NC_015586(3)PHAGE_Ralsto_PE226_NC_015297(3)PHAGE_Pseudo_Pf3_NC_001418(2)PHAGE_Stenot_phiSMA6_NC_043029(2)PHAGE_Stenot_phiSMA9_NC_007189(1)PHAGE_Ralsto_RSS1_NC_008575(1)PHAGE_Escher_SH2026Stx1_NC_049919(1)PHAGE_Xantho_Xf109_NC_043028(1)PHAGE_Ralsto_RSS0_NC_019548(1)PHAGE_Stenot_PSH1_NC_010429(1)PHAGE_Ralsto_RSS20_NC_021866(1)PHAGE_Bacill_vB_BceS_MY192_NC_048633(1)PHAGE_Escher_500465_2_NC_049343(1)PHAGE_Vibrio_VCY_phi_NC_016162(1)</t>
  </si>
  <si>
    <t>67Kb</t>
  </si>
  <si>
    <t>intact(130)</t>
  </si>
  <si>
    <t>integrase,recombinase,lysin,capsid,terminase,tail</t>
  </si>
  <si>
    <t>2256261-2323264</t>
  </si>
  <si>
    <t>PHAGE_Bordet_BPP_1_NC_005357(8)PHAGE_Entero_Tyrion_NC_031077(5)PHAGE_Escher_phiV10_NC_007804(4)PHAGE_Escher_TL_2011b_NC_019445(4)PHAGE_Pseudo_vB_PaeP_Tr60_Ab31_NC_023575(3)PHAGE_Acinet_YMC11/11/R3177_NC_041866(3)PHAGE_Acinet_Bphi_B1251_NC_019541(3)PHAGE_Burkho_DC1_NC_018452(3)PHAGE_Pseudo_AF_NC_019923(3)PHAGE_Burkho_BcepMigl_NC_019917(3)PHAGE_Sodali_phiSG1_NC_007902(2)PHAGE_Plankt_PaV_LD_NC_016564(2)PHAGE_Arthro_Constance_NC_048092(2)PHAGE_Pseudo_F116_NC_006552(2)PHAGE_Acinet_vB_AbaP_PD_6A3_NC_028684(2)PHAGE_Salmon_SPN1S_NC_016761(2)PHAGE_Serrat_Parlo_NC_048758(2)PHAGE_Acinet_AbP2_NC_041998(2)PHAGE_Acinet_AP22_NC_017984(2)PHAGE_Acinet_SWH_Ab_1_NC_047896(2)PHAGE_Burkho_BcepIL02_NC_012743(2)PHAGE_Mycoba_George_NC_042312(1)PHAGE_Lister_2389_NC_003291(1)PHAGE_Pseudo_D3_NC_002484(1)PHAGE_Salmon_SJ46_NC_031129(1)PHAGE_Klebsi_Seifer_NC_048732(1)PHAGE_Serrat_CHI14_NC_041996(1)PHAGE_Marino_P12026_NC_018269(1)PHAGE_Psychr_Psymv2_NC_023734(1)PHAGE_Propio_G4_NC_041895(1)PHAGE_Vibrio_pYD38_B_NC_021561(1)PHAGE_Lactob_Bacchae_NC_047924(1)PHAGE_Acinet_LZ35_NC_031117(1)PHAGE_Erwini_PEp14_NC_016767(1)PHAGE_Lactob_LpeD_NC_048677(1)PHAGE_Pectob_PM2_NC_028940(1)PHAGE_Clostr_phiCTC2B_NC_030951(1)PHAGE_Propio_Anatole_NC_041890(1)PHAGE_Acinet_IME_AB2_NC_041857(1)PHAGE_Rhizob_vB_RleM_PPF1_NC_025427(1)PHAGE_Erwini_vB_EamP_S6_NC_019514(1)PHAGE_Lactob_Iacchus_NC_048084(1)PHAGE_Rhodoc_REQ3_NC_016654(1)PHAGE_Acinet_vB_AbaM_phiAbaA1_NC_031280(1)PHAGE_Clostr_phiCT19406B_NC_030947(1)PHAGE_Acinet_vB_AbaM_Acibel004_NC_025462(1)PHAGE_Acinet_WCHABP1_NC_041966(1)PHAGE_Escher_HP3_NC_041920(1)PHAGE_Entero_P4_NC_001609(1)PHAGE_Pseudo_JBD44_NC_030929(1)PHAGE_Vibrio_X29_NC_024369(1)PHAGE_Mycoba_LittleCherry_NC_022086(1)PHAGE_Acinet_vB_AbaM_B09_Aci01_1_NC_048074(1)PHAGE_Pseudo_phi2_NC_030931(1)PHAGE_Pseudo_Pq0_NC_029100(1)PHAGE_Mannhe_phiMHaA1_NC_008201(1)PHAGE_Vibrio_VvAW1_NC_020488(1)PHAGE_Actino_phiAsp2_NC_005885(1)PHAGE_Halocy_JM_2012_NC_017975(1)PHAGE_Pelagi_HTVC010P_NC_020481(1)PHAGE_Mannhe_vB_MhM_587AP1_NC_028898(1)PHAGE_Azospi_Cd_NC_010355(1)PHAGE_Mannhe_vB_MhM_1127AP1_NC_047750(1)PHAGE_Caulob_Sansa_NC_047756(1)PHAGE_Edward_PEi20_NC_028683(1)PHAGE_Rhodof_P26218_NC_029061(1)PHAGE_Sphing_Lacusarx_NC_041927(1)PHAGE_Burkho_Bcep22_NC_005262(1)PHAGE_Pseudo_F10_NC_007805(1)PHAGE_Burkho_BcepC6B_NC_005887(1)PHAGE_Acinet_vB_AbaS_TRS1_NC_031098(1)PHAGE_Mycoba_Sparky_NC_026597(1)PHAGE_Arthro_Judy_NC_048095(1)PHAGE_Acinet_WCHABP12_NC_041924(1)PHAGE_Arthro_KBurrousTX_NC_049442(1)PHAGE_Bacill_1_NC_009737(1)PHAGE_Escher_RCS47_NC_042128(1)PHAGE_Acinet_vB_AbaM_B09_Aci05_NC_048080(1)PHAGE_Pseudo_MD8_NC_031091(1)PHAGE_Acinet_AB1_NC_042028(1)PHAGE_Mycoba_Cuco_NC_042333(1)PHAGE_Propio_B22_NC_041891(1)PHAGE_Mycoba_Swirley_NC_028912(1)PHAGE_Clostr_phiCT19406A_NC_030950(1)PHAGE_Pseudo_H105/1_NC_015293(1)PHAGE_Lactob_Lpa804_NC_048134(1)PHAGE_Sulfit_pCB2047_C_NC_020856(1)PHAGE_Bacill_SPbeta_NC_001884(1)PHAGE_Salmon_epsilon15_NC_004775(1)PHAGE_Propio_E6_NC_041894(1)PHAGE_Burkho_vB_BmuP_KL4_NC_047958(1)PHAGE_Escher_APCEc01_NC_029091(1)PHAGE_Burkho_ST79_NC_021343(1)PHAGE_Pseudo_PMG1_NC_016765(1)PHAGE_Serrat_Eta_NC_021563(1)PHAGE_Salmon_SPN3UB_NC_019545(1)PHAGE_Bacill_G_NC_023719(1)PHAGE_Klebsi_TSK1_NC_048126(1)PHAGE_Clostr_phiCTC2A_NC_030949(1)</t>
  </si>
  <si>
    <t>42.3Kb</t>
  </si>
  <si>
    <t>integrase,tail,capsid,head,portal</t>
  </si>
  <si>
    <t>2394771-2437123</t>
  </si>
  <si>
    <t>PHAGE_Acinet_Bphi_B1251_NC_019541(13)PHAGE_Acinet_YMC11/11/R3177_NC_041866(12)PHAGE_Psychr_pOW20_A_NC_020841(5)PHAGE_Salmon_vB_SosS_Oslo_NC_018279(4)PHAGE_Aggreg_S1249_NC_013597(4)PHAGE_Rhizob_RHEph04_NC_041908(3)PHAGE_Haemop_Aaphi23_NC_004827(3)PHAGE_Psychr_Psymv2_NC_023734(2)PHAGE_Pseudo_phiPSA1_NC_024365(2)PHAGE_Acinet_vB_AbaS_TRS1_NC_031098(2)PHAGE_Vibrio_vB_VchM_138_NC_019518(2)PHAGE_Burkho_phi1026b_NC_005284(2)PHAGE_Pectob_ZF40_NC_019522(2)PHAGE_Klebsi_vB_KpnM_KpV79_NC_042041(2)PHAGE_Pseudo_PAJU2_NC_011373(2)PHAGE_Rhizob_RHEph06_NC_027296(2)PHAGE_Cronob_ENT39118_NC_019934(2)PHAGE_Acinet_SWH_Ab_1_NC_047896(2)PHAGE_Acinet_vB_AbaP_PD_6A3_NC_028684(2)PHAGE_Entero_cdtI_NC_009514(2)PHAGE_Mycoba_Kenuha5_NC_051671(1)PHAGE_Bacill_SPbeta_NC_001884(1)PHAGE_Entero_SfV_NC_003444(1)PHAGE_Escher_HK639_NC_016158(1)PHAGE_Erwini_phiEt88_NC_015295(1)PHAGE_Phage_phiJL001_NC_006938(1)PHAGE_Acinet_AbP2_NC_041998(1)PHAGE_Caulob_CcrPW_NC_048046(1)PHAGE_Dinoro_vB_DshS_R5C_NC_041921(1)PHAGE_Escher_PhaxI_NC_019452(1)PHAGE_Entero_HK140_NC_019710(1)PHAGE_Klebsi_ST13_OXA48phi12.1_NC_049453(1)PHAGE_Clostr_phiMMP01_NC_028883(1)PHAGE_Acinet_AB1_NC_042028(1)PHAGE_Klebsi_Magnus_NC_049462(1)PHAGE_Thalas_BA3_NC_009990(1)PHAGE_Pseudo_MP1412_NC_018282(1)PHAGE_Escher_Cba120_NC_016570(1)PHAGE_Klebsi_Seifer_NC_048732(1)PHAGE_Pseudo_vB_PaeS_SCH_Ab26_NC_024381(1)PHAGE_Acinet_YMC13/03/R2096_NC_027332(1)PHAGE_Erwini_vB_EamP_S6_NC_019514(1)PHAGE_Shigel_Sfin_1_NC_047998(1)PHAGE_Azospi_Cd_NC_010355(1)PHAGE_Pantoe_vB_PagS_AAS23_NC_048137(1)PHAGE_Shigel_vB_SsoS_ISF002_NC_041995(1)PHAGE_Pseudo_Pq0_NC_029100(1)PHAGE_Pseudo_LKO4_NC_041934(1)PHAGE_Pseudo_YMC11/02/R656_NC_028657(1)PHAGE_Klebsi_phiKO2_NC_005857(1)PHAGE_Iodoba_phiPLPE_NC_011142(1)PHAGE_Vibrio_VvAW1_NC_020488(1)PHAGE_Paraco_vB_PmaS_IMEP1_NC_026608(1)PHAGE_Pseudo_PS_1_NC_029066(1)PHAGE_Pseudo_YuA_NC_010116(1)PHAGE_Salmon_SPN3UB_NC_019545(1)PHAGE_Pseudo_PMG1_NC_016765(1)PHAGE_Burkho_Bcep176_NC_007497(1)PHAGE_Salmon_rabagast_NC_049499(1)PHAGE_Phage_Gifsy_1_NC_010392(1)PHAGE_Escher_500465_2_NC_049343(1)PHAGE_Pseudo_C5a_NC_047790(1)PHAGE_Roseob_1_NC_015466(1)PHAGE_Burkho_BcepC6B_NC_005887(1)PHAGE_Mycoba_Cornucopia_NC_051645(1)PHAGE_Pseudo_JBD44_NC_030929(1)PHAGE_Acinet_LZ35_NC_031117(1)PHAGE_Vibrio_12B8_NC_021073(1)PHAGE_Stenot_vB_SmaS_DLP_2_NC_029019(1)PHAGE_Shigel_SfIV_NC_022749(1)PHAGE_Burkho_phi6442_NC_009235(1)PHAGE_Shigel_Sfin_3_NC_049831(1)PHAGE_Mycoba_Backyardigan_NC_042308(1)PHAGE_Pseudo_M6_NC_007809(1)PHAGE_Mycoba_Wile_NC_023709(1)PHAGE_Caulob_CcrColossus_NC_019406(1)PHAGE_Pseudo_vB_PaeP_Tr60_Ab31_NC_023575(1)PHAGE_Halocy_JM_2012_NC_017975(1)PHAGE_Vibrio_CP_T1_NC_019457(1)PHAGE_Klebsi_JD001_NC_020204(1)PHAGE_Pseudo_D3_NC_002484(1)PHAGE_Shigel_pSf_2_NC_026010(1)PHAGE_Rhodof_P26218_NC_029061(1)PHAGE_Sphing_Lacusarx_NC_041927(1)PHAGE_Pseudo_PAE1_NC_028980(1)PHAGE_Burkho_phiE125_NC_003309(1)PHAGE_Salmon_S118_NC_049437(1)PHAGE_Pseudo_vB_Pae_Kakheti25_NC_017864(1)PHAGE_Acinet_IME_AB2_NC_041857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0057</t>
    </r>
  </si>
  <si>
    <t>21.9Kb</t>
  </si>
  <si>
    <t>incomplete(10)</t>
  </si>
  <si>
    <t>NA</t>
  </si>
  <si>
    <t>286744-30866</t>
  </si>
  <si>
    <t>PHAGE_Escher_RCS47_NC_042128(3)
PHAGE_Salmon_SJ46_NC_031129(3)
PHAGE_Entero_SfMu_NC_027382(1)
PHAGE_Entero_Mu_NC_000929(1)
PHAGE_Burkho_KS14_NC_015273(1)
PHAGE_Staphy_SPbeta_like_NC_029119(1)
PHAGE_Stx2_vB_EcoP_24B_NC_027984(1)
PHAGE_Salisa_1_NC_017983(1)
PHAGE_Escher_pro483_NC_028943(1)
PHAGE_Escher_D108_NC_013594(1)
PHAGE_Escher_500465_1_NC_049342(1)</t>
  </si>
  <si>
    <t>7.9Kb</t>
  </si>
  <si>
    <t>incomplete(40)</t>
  </si>
  <si>
    <t>transposase,integrase,portal</t>
  </si>
  <si>
    <t>310196-318111</t>
  </si>
  <si>
    <t>PHAGE_Escher_RCS47_NC_042128(2)
PHAGE_Salmon_SEN8_NC_047753(1)
PHAGE_Escher_500465_1_NC_049342(1)
PHAGE_Pseudo_PPPL_1_NC_028661(1)
PHAGE_Mycoba_SkinnyPete_NC_041882(1)
PHAGE_Staphy_SPbeta_like_NC_029119(1)
PHAGE_Erwini_Wellington_NC_048016(1)
PHAGE_Acinet_ZZ1_NC_018087(1)
PHAGE_Acinet_Lazarus_NC_049493(1)
PHAGE_Acinet_vB_ApiM_fHyAci03_NC_049438(1)
PHAGE_Mycoba_Charlie_NC_023729(1)
PHAGE_Microb_Pikmin_NC_042119(1)
PHAGE_Agroba_Atu_ph03_NC_047846(1)
PHAGE_Acinet_KARL_1_NC_049441(1)
PHAGE_Pseudo_VCM_NC_029065(1)
PHAGE_Erwini_vB_EamM_Kwan_NC_031010(1)
PHAGE_Escher_pro483_NC_028943(1)
PHAGE_Acinet_Acj61_NC_014661(1)
PHAGE_Entero_P1_NC_005856(1)
PHAGE_Salmon_Fels_2_NC_010463(1)
PHAGE_Agroba_Atu_ph02_NC_047845(1)
PHAGE_Bacill_vB_BtS_B83_NC_048762(1)
PHAGE_Mycoba_Butters_NC_021061(1)
PHAGE_Brevib_Jenst_NC_028805(1)
PHAGE_Gordon_OneUp_NC_030917(1)</t>
  </si>
  <si>
    <t>13.1Kb</t>
  </si>
  <si>
    <t>tail,head</t>
  </si>
  <si>
    <t>1315032-1328176</t>
  </si>
  <si>
    <t>PHAGE_Acinet_Bphi_B1251_NC_019541(3)
PHAGE_Acinet_YMC11/11/R3177_NC_041866(3)
PHAGE_Pseudo_F116_NC_006552(2)
PHAGE_Pseudo_F10_NC_007805(2)
PHAGE_Escher_phi191_NC_028660(1)
PHAGE_Acinet_AP22_NC_017984(1)
PHAGE_Klebsi_Marfa_NC_048798(1)
PHAGE_Escher_ArgO145_NC_049918(1)
PHAGE_Burkho_phi6442_NC_009235(1)
PHAGE_Ralsto_RSK1_NC_022915(1)
PHAGE_Escher_RCS47_NC_042128(1)
PHAGE_Serrat_Parlo_NC_048758(1)
PHAGE_Pseudo_vB_PaeP_Tr60_Ab31_NC_023575(1)
PHAGE_Acinet_IME_AB2_NC_041857(1)
PHAGE_Pseudo_JBD44_NC_030929(1)
PHAGE_Citrob_Merlin_NC_028857(1)
PHAGE_Caulob_Sansa_NC_047756(1)
PHAGE_Acinet_AbP2_NC_041998(1)
PHAGE_Acinet_WCHABP1_NC_041966(1)
PHAGE_Edward_PEi20_NC_028683(1)
PHAGE_Pseudo_C5a_NC_047790(1)
PHAGE_Vibrio_12A4_NC_021068(1)
PHAGE_Altero_vB_AmaP_AD45_P1_NC_021532(1)
PHAGE_Pseudo_H66_NC_042342(1)
PHAGE_Pseudo_vB_PaeS_PAO1_Ab18_NC_026594(1)
PHAGE_Vibrio_11895_B1_NC_020843(1)
PHAGE_Pectob_ZF40_NC_019522(1)
PHAGE_Escher_HK639_NC_016158(1)
PHAGE_Serrat_CHI14_NC_041996(1)
PHAGE_Rhodob_RcapNL_NC_020489(1)
PHAGE_Salmon_SPN1S_NC_016761(1)
PHAGE_Burkho_phiE125_NC_003309(1)
PHAGE_Vibrio_X29_NC_024369(1)
PHAGE_Escher_TL_2011c_NC_019442(1)
PHAGE_Citrob_Moon_NC_027331(1)
PHAGE_Escher_Lys12581Vzw_NC_049917(1)
PHAGE_Stenot_S1_NC_011589(1)
PHAGE_Pseudo_phi2_NC_030931(1)
PHAGE_Entero_186_NC_001317(1)
PHAGE_Salmon_SJ46_NC_031129(1)
PHAGE_Acinet_AB1_NC_042028(1)
PHAGE_Pseudo_PaMx11_NC_028770(1)
PHAGE_Entero_VT2phi_272_NC_028656(1)
PHAGE_Pseudo_vB_PaeS_PAO1_Ab19_NC_042115(1)
PHAGE_Pseudo_phiPSA1_NC_024365(1)
PHAGE_Pseudo_MD8_NC_031091(1)</t>
  </si>
  <si>
    <t>22.2Kb</t>
  </si>
  <si>
    <t>plate,integrase</t>
  </si>
  <si>
    <t>1370886-1393161</t>
  </si>
  <si>
    <t>PHAGE_Salmon_vB_SosS_Oslo_NC_018279(3)
PHAGE_Burkho_phi1026b_NC_005284(2)
PHAGE_Cronob_ENT39118_NC_019934(2)
PHAGE_Burkho_phiE125_NC_003309(2)
PHAGE_Burkho_phi6442_NC_009235(2)
PHAGE_Pseudo_PaMx11_NC_028770(1)
PHAGE_Burkho_KS9_NC_013055(1)
PHAGE_Entero_cdtI_NC_009514(1)
PHAGE_Burkho_Bcep176_NC_007497(1)
PHAGE_Salmon_SPN3UB_NC_019545(1)
PHAGE_Burkho_phiE12_2_NC_009236(1)
PHAGE_Pseudo_vB_PaeS_PAO1_Ab19_NC_042115(1)
PHAGE_Klebsi_phiKO2_NC_005857(1)
PHAGE_Pseudo_F116_NC_006552(1)
PHAGE_Pseudo_vB_PaeS_PAO1_Ab18_NC_026594(1)
PHAGE_Pseudo_H66_NC_042342(1)
PHAGE_Burkho_AP3_NC_047752(1)
PHAGE_Pseudo_vB_Pae_Kakheti25_NC_017864(1)
PHAGE_Bacill_SPbeta_NC_001884(1)
PHAGE_Entero_N15_NC_001901(1)
PHAGE_Entero_HK140_NC_019710(1)
PHAGE_Phage_Gifsy_1_NC_010392(1)
PHAGE_Escher_HK639_NC_016158(1)
PHAGE_Burkho_KL3_NC_015266(1)
PHAGE_Pseudo_vB_PaeS_SCH_Ab26_NC_024381(1)</t>
  </si>
  <si>
    <t>17.6Kb</t>
  </si>
  <si>
    <t>incomplete(60)</t>
  </si>
  <si>
    <t>transposase,tail,head</t>
  </si>
  <si>
    <t>1465263-1482941</t>
  </si>
  <si>
    <t>PHAGE_Psychr_pOW20_A_NC_020841(5)
PHAGE_Acinet_YMC11/11/R3177_NC_041866(3)
PHAGE_Klebsi_JD001_NC_020204(3)
PHAGE_Pantoe_vB_PagM_PSKM_NC_048767(2)
PHAGE_Acinet_Bphi_B1251_NC_019541(2)
PHAGE_Klebsi_vB_KpnM_KpV52_NC_041900(2)
PHAGE_Pectob_ZF40_NC_019522(2)
PHAGE_Pseudo_YMC11/02/R656_NC_028657(2)
PHAGE_Haemop_Aaphi23_NC_004827(1)
PHAGE_Strept_LukeCage_NC_048723(1)
PHAGE_Erwini_vB_EamP_S6_NC_019514(1)
PHAGE_Bacill_CampHawk_NC_022761(1)
PHAGE_Strept_Karimac_NC_048724(1)
PHAGE_Pseudo_JBD44_NC_030929(1)
PHAGE_Mannhe_vB_MhM_1127AP1_NC_047750(1)
PHAGE_Pseudo_PAJU2_NC_011373(1)
PHAGE_Cronob_ENT47670_NC_019927(1)
PHAGE_Strept_Wofford_NC_048722(1)
PHAGE_Xantho_vB_XveM_DIBBI_NC_017981(1)
PHAGE_Klebsi_vB_KpnM_KpV79_NC_042041(1)
PHAGE_Lactob_PLE2_NC_031036(1)
PHAGE_Lactob_PL_1_NC_022757(1)
PHAGE_Bacill_SPO1_NC_011421(1)
PHAGE_Pseudo_phiPSA1_NC_024365(1)
PHAGE_Vibrio_vB_VchM_138_NC_019518(1)
PHAGE_Mannhe_vB_MhS_535AP2_NC_028853(1)
PHAGE_Rhizob_RHEph04_NC_041908(1)
PHAGE_Lactob_J_1_NC_022756(1)
PHAGE_Cronob_CR9_NC_023717(1)
PHAGE_Klebsi_Seifer_NC_048732(1)
PHAGE_Rhizob_vB_RleS_L338C_NC_023502(1)
PHAGE_Bacter_crAss001_NC_049977(1)
PHAGE_Bacill_phiNIT1_NC_021856(1)
PHAGE_Aggreg_S1249_NC_013597(1)
PHAGE_Acinet_vB_AbaS_TRS1_NC_031098(1)
PHAGE_Pantoe_vB_PagM_AAM37_NC_048766(1)
PHAGE_Strept_StarPlatinum_NC_048721(1)
PHAGE_Mannhe_phiMHaA1_NC_008201(1)
PHAGE_Vibrio_CP_T1_NC_019457(1)
PHAGE_Salmon_vB_SosS_Oslo_NC_018279(1)
PHAGE_Pseudo_vB_PaeP_Tr60_Ab31_NC_023575(1)
PHAGE_Coryne_phi674_NC_042355(1)
PHAGE_Rhizob_RHEph06_NC_027296(1)
PHAGE_Rhodof_P26218_NC_029061(1)</t>
  </si>
  <si>
    <t>32.4Kb</t>
  </si>
  <si>
    <t>questionable(90)</t>
  </si>
  <si>
    <t>lysin,tail,capsid,head</t>
  </si>
  <si>
    <t>2763710-2796114</t>
  </si>
  <si>
    <t>PHAGE_Acinet_Bphi_B1251_NC_019541(28)
PHAGE_Acinet_YMC11/11/R3177_NC_041866(27)
PHAGE_Acinet_vB_AbaS_TRS1_NC_031098(16)
PHAGE_Pseudo_PS_1_NC_029066(3)
PHAGE_Pseudo_phiPSA1_NC_024365(3)
PHAGE_Pectob_ZF40_NC_019522(2)
PHAGE_Mannhe_vB_MhS_1152AP2_NC_028956(2)
PHAGE_Pseudo_YMC11/02/R656_NC_028657(2)
PHAGE_Psychr_Psymv2_NC_023734(1)
PHAGE_Acinet_AP22_NC_017984(1)
PHAGE_Burkho_BcepGomr_NC_009447(1)
PHAGE_Acinet_YMC_13_01_C62_NC_024785(1)
PHAGE_Escher_P13374_NC_018846(1)
PHAGE_Altero_vB_AmaP_AD45_P1_NC_021532(1)
PHAGE_Salmon_vB_SosS_Oslo_NC_018279(1)
PHAGE_Pseudo_PaMx74_NC_028809(1)
PHAGE_Escher_HK639_NC_016158(1)
PHAGE_Vibrio_pYD38_B_NC_021561(1)
PHAGE_Acinet_phiAB1_NC_028675(1)
PHAGE_Shigel_POCJ13_NC_025434(1)
PHAGE_Flavob_2A_NC_031926(1)
PHAGE_Salmon_9NA_NC_025443(1)
PHAGE_Flavob_23T_NC_041859(1)
PHAGE_Klebsi_JD001_NC_020204(1)
PHAGE_Liston_phiHSIC_NC_006953(1)
PHAGE_Pseudo_JBD93_NC_030918(1)
PHAGE_Shigel_Ss_VASD_NC_028685(1)
PHAGE_Escher_PA28_NC_041935(1)
PHAGE_Acinet_YMC11/12/R2315_NC_028855(1)
PHAGE_Acinet_Petty_NC_023570(1)
PHAGE_Pseudo_JBD44_NC_030929(1)
PHAGE_Idioma_1N2_2_NC_025439(1)
PHAGE_Flavob_1H_NC_031911(1)
PHAGE_Erwini_vB_EamM_Alexandra_NC_047995(1)
PHAGE_Klebsi_vB_KpnM_KpV79_NC_042041(1)
PHAGE_Shigel_Stx_NC_029120(1)
PHAGE_Erwini_vB_EamM_Yoloswag_NC_047815(1)
PHAGE_Pseudo_MP38_NC_011611(1)</t>
  </si>
  <si>
    <t>27.2Kb</t>
  </si>
  <si>
    <t>tail,portal</t>
  </si>
  <si>
    <t>2789448-2816648 </t>
  </si>
  <si>
    <t>PHAGE_Acinet_vB_AbaS_TRS1_NC_031098(9)
PHAGE_Acinet_YMC11/11/R3177_NC_041866(5)
PHAGE_Acinet_AbP2_NC_041998(4)
PHAGE_Acinet_AB1_NC_042028(4)
PHAGE_Acinet_YMC11/12/R2315_NC_028855(4)
PHAGE_Burkho_vB_BmuP_KL4_NC_047958(4)
PHAGE_Acinet_WCHABP12_NC_041924(3)
PHAGE_Acinet_LZ35_NC_031117(3)
PHAGE_Acinet_WCHABP1_NC_041966(3)
PHAGE_Acinet_IME_AB2_NC_041857(3)
PHAGE_Acinet_Bphi_B1251_NC_019541(2)
PHAGE_Acinet_AP22_NC_017984(2)
PHAGE_Clostr_phiCT453B_NC_029004(1)
PHAGE_Erwini_phiEt88_NC_015295(1)
PHAGE_Salmon_SPN1S_NC_016761(1)
PHAGE_Shigel_POCJ13_NC_025434(1)
PHAGE_Mannhe_phiMHaA1_NC_008201(1)
PHAGE_Acinet_AbTZA1_NC_049445(1)
PHAGE_Pseudo_YMC11/07/P54_PAE_BP_NC_030909(1)
PHAGE_Vibrio_12A4_NC_021068(1)
PHAGE_Cyanop_KBS_S_2A_NC_020854(1)
PHAGE_Strept_Dp_1_NC_015274(1)
PHAGE_Bacill_SPbeta_NC_001884(1)
PHAGE_Bordet_vB_BbrM_PHB04_NC_047861(1)
PHAGE_Vibrio_VH7D_NC_023568(1)
PHAGE_Bacill_G_NC_023719(1)
PHAGE_Burkho_Bcep22_NC_005262(1)
PHAGE_Synech_S_CBS1_NC_016164(1)
PHAGE_Mannhe_vB_MhS_535AP2_NC_028853(1)
PHAGE_Acinet_YMC13/03/R2096_NC_027332(1)
PHAGE_Vibrio_KVP40_NC_005083(1)
PHAGE_Shigel_Stx_NC_029120(1)
PHAGE_Anoxyb_A403_NC_048701(1)
PHAGE_Acinet_phiAC_1_NC_028995(1)
PHAGE_Vibrio_ValKK3_NC_028829(1)
PHAGE_Plankt_PaV_LD_NC_016564(1)
PHAGE_Edward_GF_2_NC_026611(1)
PHAGE_Pseudo_pf16_NC_041881(1)
PHAGE_Clostr_phiCT19406C_NC_029006(1)
PHAGE_Psychr_pOW20_A_NC_020841(1)</t>
  </si>
  <si>
    <t>52.8Kb</t>
  </si>
  <si>
    <t>integrase,tail,capsid,coat,head,portal</t>
  </si>
  <si>
    <t>3316351-3369177</t>
  </si>
  <si>
    <t>PHAGE_Acinet_YMC11/11/R3177_NC_041866(32)
PHAGE_Acinet_Bphi_B1251_NC_019541(29)
PHAGE_Acinet_vB_AbaS_TRS1_NC_031098(25)
PHAGE_Acinet_AP22_NC_017984(5)
PHAGE_Acinet_YMC11/12/R2315_NC_028855(4)
PHAGE_Psychr_pOW20_A_NC_020841(4)
PHAGE_Acinet_IME_AB2_NC_041857(4)
PHAGE_Pseudo_phiPSA1_NC_024365(4)
PHAGE_Acinet_AbP2_NC_041998(3)
PHAGE_Acinet_AB1_NC_042028(3)
PHAGE_Acinet_YMC_13_01_C62_NC_024785(3)
PHAGE_Acinet_WCHABP1_NC_041966(2)
PHAGE_Pectob_ZF40_NC_019522(2)
PHAGE_Pseudo_YMC11/02/R656_NC_028657(2)
PHAGE_Erwini_vB_EamP_S6_NC_019514(2)
PHAGE_Acinet_LZ35_NC_031117(2)
PHAGE_Acinet_WCHABP12_NC_041924(2)
PHAGE_Psychr_Psymv2_NC_023734(2)
PHAGE_Clostr_c_st_NC_007581(2)
PHAGE_Salmon_SJ46_NC_031129(2)
PHAGE_Acinet_YMC13/03/R2096_NC_027332(2)
PHAGE_Anoxyb_A403_NC_048701(2)
PHAGE_Cyanop_9515_10a_NC_016657(1)
PHAGE_Burkho_BcepMigl_NC_019917(1)
PHAGE_Cellul_phi19:3_NC_021789(1)
PHAGE_Entero_c_1_NC_019706(1)
PHAGE_Brocho_BL3_NC_015254(1)
PHAGE_Acinet_phiAB1_NC_028675(1)
PHAGE_Pseudo_vB_PaeP_Tr60_Ab31_NC_023575(1)
PHAGE_Salmon_9NA_NC_025443(1)
PHAGE_Mycoba_Panchino_NC_031281(1)
PHAGE_Caulob_phiCbK_NC_019405(1)
PHAGE_Entero_lambda_NC_001416(1)
PHAGE_Clostr_phiCT9441A_NC_029022(1)
PHAGE_Acinet_Petty_NC_023570(1)
PHAGE_Salmon_118970_sal3_NC_031940(1)
PHAGE_Entero_P4_NC_001609(1)
PHAGE_Bacill_SPP1_NC_004166(1)
PHAGE_Escher_Seurat_NC_027378(1)
PHAGE_Stx2_c_Stx2a_F451_NC_049924(1)
PHAGE_Clostr_phiCD146_NC_028958(1)
PHAGE_Achrom_phiAxp_1_NC_029033(1)
PHAGE_Pseudo_phiR18_NC_041964(1)
PHAGE_Erwini_vB_EhrS_59_NC_048198(1)
PHAGE_Mannhe_vB_MhS_587AP2_NC_028743(1)
PHAGE_Entero_HK630_NC_019723(1)
PHAGE_Mycoba_Phrann_NC_031266(1)
PHAGE_Entero_phiFL3A_NC_013648(1)
PHAGE_Pseudo_PaMx74_NC_028809(1)
PHAGE_Faecal_FP_Epona_NC_047910(1)
PHAGE_Cellul_phi17:1_NC_021795(1)
PHAGE_Altero_vB_AcoS_R7M_NC_048878(1)
PHAGE_Idioma_Phi1M2_2_NC_025471(1)
PHAGE_Cellul_phi18:1_NC_021790(1)
PHAGE_Salmon_SEN22_NC_028696(1)
PHAGE_Salmon_SPN3UB_NC_019545(1)
PHAGE_Cellul_phi19:1_NC_021799(1)
PHAGE_Pseudo_PS_1_NC_029066(1)
PHAGE_Caulob_magneto_NC_019407(1)
PHAGE_Clostr_phiCD38_2_NC_015568(1)
PHAGE_Klebsi_Seifer_NC_048732(1)
PHAGE_Vibrio_PVA1_NC_023605(1)
PHAGE_Pseudo_KPP25_NC_024123(1)
PHAGE_Entero_phi80_NC_021190(1)
PHAGE_Clostr_phiCD111_NC_028905(1)
PHAGE_Clostr_phiCT19406C_NC_029006(1)
PHAGE_Bacill_phIS3501_NC_019502(1)
PHAGE_Dinoro_vB_DshS_R5C_NC_041921(1)
PHAGE_Pseudo_H105/1_NC_015293(1)
PHAGE_Gordon_Twister6_NC_031052(1)
PHAGE_Salmon_epsilon34_NC_011976(1)
PHAGE_Paenib_Tripp_NC_028930(1)
PHAGE_Rhodof_P26218_NC_029061(1)
PHAGE_Caulob_rogue_NC_019408(1)
PHAGE_Clostr_phiCT453B_NC_029004(1)
PHAGE_Stenot_S1_NC_011589(1)
PHAGE_Salmon_vB_SosS_Oslo_NC_018279(1)
PHAGE_Salmon_vB_SenS_Sasha_NC_047786(1)
PHAGE_Entero_933W_NC_000924(1)
PHAGE_Edward_GF_2_NC_026611(1)
PHAGE_Pseudo_PAJU2_NC_011373(1)
PHAGE_Salmon_UPF_BP1_NC_047875(1)
PHAGE_Bacill_PM1_NC_020883(1)
PHAGE_Pantoe_vB_PagS_Vid5_NC_042120(1)
PHAGE_Pseudo_JBD93_NC_030918(1)
PHAGE_Pseudo_phi297_NC_016762(1)
PHAGE_Caulob_karma_NC_019410(1)
PHAGE_Entero_SfV_NC_003444(1)
PHAGE_Pseudo_MP38_NC_011611(1)
PHAGE_Butyri_Arawn_NC_048848(1)
PHAGE_Salmon_vB_SemP_Emek_NC_018275(1)
PHAGE_Entero_HK225_NC_019717(1)
PHAGE_Shigel_SfII_NC_021857(1)
PHAGE_Entero_Sf101_NC_02739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307-0294</t>
    </r>
  </si>
  <si>
    <t>19Kb</t>
  </si>
  <si>
    <t>tail,head,transposase</t>
  </si>
  <si>
    <t>2461504-2480537</t>
  </si>
  <si>
    <t>PHAGE_Psychr_pOW20_A_NC_020841(5)
PHAGE_Klebsi_JD001_NC_020204(3)
PHAGE_Acinet_YMC11/11/R3177_NC_041866(3)
PHAGE_Pectob_ZF40_NC_019522(2)
PHAGE_Acinet_Bphi_B1251_NC_019541(2)
PHAGE_Pseudo_YMC11/02/R656_NC_028657(2)
PHAGE_Klebsi_vB_KpnM_KpV52_NC_041900(2)
PHAGE_Pantoe_vB_PagM_PSKM_NC_048767(2)
PHAGE_Rhizob_RHEph06_NC_027296(1)
PHAGE_Erwini_vB_EamP_S6_NC_019514(1)
PHAGE_Lactob_PLE2_NC_031036(1)
PHAGE_Pseudo_PAJU2_NC_011373(1)
PHAGE_Strept_Wofford_NC_048722(1)
PHAGE_Haemop_Aaphi23_NC_004827(1)
PHAGE_Vibrio_vB_VchM_138_NC_019518(1)
PHAGE_Bacill_SPO1_NC_011421(1)
PHAGE_Strept_Karimac_NC_048724(1)
PHAGE_Pseudo_JBD44_NC_030929(1)
PHAGE_Rhodof_P26218_NC_029061(1)
PHAGE_Bacill_CampHawk_NC_022761(1)
PHAGE_Rhizob_RHEph04_NC_041908(1)
PHAGE_Klebsi_vB_KpnM_KpV79_NC_042041(1)
PHAGE_Lactob_PL_1_NC_022757(1)
PHAGE_Coryne_phi674_NC_042355(1)
PHAGE_Pseudo_phiPSA1_NC_024365(1)
PHAGE_Acinet_vB_AbaS_TRS1_NC_031098(1)
PHAGE_Pantoe_vB_PagM_AAM37_NC_048766(1)
PHAGE_Aggreg_S1249_NC_013597(1)
PHAGE_Pseudo_vB_PaeP_Tr60_Ab31_NC_023575(1)
PHAGE_Salmon_vB_SosS_Oslo_NC_018279(1)
PHAGE_Strept_LukeCage_NC_048723(1)
PHAGE_Rhizob_vB_RleS_L338C_NC_023502(1)
PHAGE_Strept_StarPlatinum_NC_048721(1)
PHAGE_Mannhe_phiMHaA1_NC_008201(1)
PHAGE_Bacill_phiNIT1_NC_021856(1)
PHAGE_Bacter_crAss001_NC_049977(1)
PHAGE_Mannhe_vB_MhM_1127AP1_NC_047750(1)
PHAGE_Cronob_CR9_NC_023717(1)
PHAGE_Klebsi_Seifer_NC_048732(1)
PHAGE_Mannhe_vB_MhS_535AP2_NC_028853(1)
PHAGE_Vibrio_CP_T1_NC_019457(1)
PHAGE_Lactob_J_1_NC_022756(1)
PHAGE_Xantho_vB_XveM_DIBBI_NC_017981(1)
PHAGE_Cronob_ENT47670_NC_019927(1)</t>
  </si>
  <si>
    <t>51.4Kb</t>
  </si>
  <si>
    <t>portal,tail,coat,head</t>
  </si>
  <si>
    <t>2682148-2733602</t>
  </si>
  <si>
    <t>PHAGE_Acinet_Bphi_B1251_NC_019541(32)
PHAGE_Acinet_YMC11/11/R3177_NC_041866(27)
PHAGE_Acinet_vB_AbaS_TRS1_NC_031098(16)
PHAGE_Pseudo_phiPSA1_NC_024365(6)
PHAGE_Paenib_Yerffej_NC_048714(2)
PHAGE_Pectob_ZF40_NC_019522(2)
PHAGE_Pseudo_YMC11/02/R656_NC_028657(2)
PHAGE_Psychr_Psymv2_NC_023734(2)
PHAGE_Dinoro_vB_DshS_R5C_NC_041921(2)
PHAGE_Clostr_phiCT9441A_NC_029022(1)
PHAGE_Vibrio_PVA1_NC_023605(1)
PHAGE_Erwini_vB_EhrS_59_NC_048198(1)
PHAGE_Endosy_APSE_1_NC_000935(1)
PHAGE_Caulob_rogue_NC_019408(1)
PHAGE_Acinet_Petty_NC_023570(1)
PHAGE_Bacill_SPP1_NC_004166(1)
PHAGE_Pseudo_JBD93_NC_030918(1)
PHAGE_Prochl_P_SSM7_NC_015290(1)
PHAGE_Entero_DE3_NC_042057(1)
PHAGE_Pseudo_vB_PaeP_Tr60_Ab31_NC_023575(1)
PHAGE_Salmon_vB_SosS_Oslo_NC_018279(1)
PHAGE_Acinet_phiAB1_NC_028675(1)
PHAGE_Pseudo_phiR18_NC_041964(1)
PHAGE_Pseudo_H105/1_NC_015293(1)
PHAGE_Bordet_vB_BbrM_PHB04_NC_047861(1)
PHAGE_Paenib_Lucielle_NC_048716(1)
PHAGE_Caulob_CcrBL10_NC_048045(1)
PHAGE_Sulfit_pCB2047_A_NC_020858(1)
PHAGE_Bacter_APSE_2_NC_011551(1)
PHAGE_Mannhe_vB_MhS_535AP2_NC_028853(1)
PHAGE_Xantho_Xp15_NC_007024(1)
PHAGE_Idioma_Phi1M2_2_NC_025471(1)
PHAGE_Burkho_KL3_NC_015266(1)
PHAGE_Pseudo_PaMx74_NC_028809(1)
PHAGE_Phormi_MIS_PhV1B_NC_028998(1)
PHAGE_Cyanop_P_TIM40_NC_028663(1)
PHAGE_Pseudo_PS_1_NC_029066(1)
PHAGE_Sulfit_pCB2047_C_NC_020856(1)
PHAGE_Klebsi_ST437_OXA245phi4.2_NC_049449(1)
PHAGE_Brocho_BL3_NC_015254(1)
PHAGE_Klebsi_4LV2017_NC_047818(1)
PHAGE_Acidia_virus_NC_029316(1)
PHAGE_Entero_mEp235_NC_019708(1)
PHAGE_Klebsi_Seifer_NC_048732(1)
PHAGE_Salmon_Fels_2_NC_010463(1)
PHAGE_Pseudo_F116_NC_006552(1)
PHAGE_Anoxyb_A403_NC_048701(1)
PHAGE_Pectob_Khlen_NC_048117(1)
PHAGE_Azospi_Cd_NC_010355(1)
PHAGE_Paenib_Kawika_NC_048715(1)
PHAGE_Erwini_vB_EamP_S6_NC_019514(1)
PHAGE_Thalas_BA3_NC_009990(1)
PHAGE_Mannhe_vB_MhS_1152AP2_NC_028956(1)
PHAGE_Pseudo_PAJU2_NC_011373(1)
PHAGE_Pseudo_KPP25_NC_024123(1)
PHAGE_Lactoc_bIL312_NC_002671(1)
PHAGE_Vibrio_vB_VpaS_MAR10_NC_019713(1)
PHAGE_Vibrio_1.026.O._10N.222.49.C7_NC_049430(1)
PHAGE_Paenib_Tadhana_NC_048691(1)
PHAGE_Salini_M8CRM_1_NC_042351(1)
PHAGE_Altero_vB_AcoS_R7M_NC_048878(1)
PHAGE_Prochl_P_HM1_NC_015280(1)
PHAGE_Salmon_9NA_NC_025443(1)
PHAGE_Burkho_BcepMigl_NC_019917(1)
PHAGE_Burkho_vB_BmuP_KL4_NC_047958(1)
PHAGE_Entero_phiT5282H_NC_049429(1)
PHAGE_Pantoe_vB_PagS_Vid5_NC_042120(1)
PHAGE_Klebsi_ST512_KPC3phi13.2_NC_049452(1)
PHAGE_Rhodof_P26218_NC_029061(1)
PHAGE_Paenib_Pagassa_NC_048690(1)
PHAGE_Vibrio_1.097.O._10N.286.49.B3_NC_049431(1)
PHAGE_Vibrio_vB_VspP_pVa5_NC_049379(1)
PHAGE_Vibrio_12A4_NC_021068(1)
PHAGE_Entero_phiFL3A_NC_01364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C12</t>
    </r>
  </si>
  <si>
    <t>30.2Kb</t>
  </si>
  <si>
    <t>integrase,head</t>
  </si>
  <si>
    <t>1573728-1603994</t>
  </si>
  <si>
    <t>PHAGE_Acinet_YMC11/11/R3177_NC_041866(3)
PHAGE_Acinet_Bphi_B1251_NC_019541(3)
PHAGE_Pseudo_F10_NC_007805(2)
PHAGE_Acinet_AP22_NC_017984(2)
PHAGE_Escher_ArgO145_NC_049918(2)
PHAGE_Entero_VT2phi_272_NC_028656(2)
PHAGE_Escher_Lys12581Vzw_NC_049917(2)
PHAGE_Shigel_Ss_VASD_NC_028685(2)
PHAGE_Entero_cdtI_NC_009514(1)
PHAGE_Burkho_phi6442_NC_009235(1)
PHAGE_Escher_P13374_NC_018846(1)
PHAGE_Entero_SfV_NC_003444(1)
PHAGE_Shigel_SfIV_NC_022749(1)
PHAGE_Escher_RCS47_NC_042128(1)
PHAGE_Stenot_S1_NC_011589(1)
PHAGE_Salmon_SEN8_NC_047753(1)
PHAGE_Pseudo_vB_PaeS_PAO1_Ab18_NC_026594(1)
PHAGE_Vibrio_11895_B1_NC_020843(1)
PHAGE_Escher_HK639_NC_016158(1)
PHAGE_Acinet_IME_AB2_NC_041857(1)
PHAGE_Burkho_phiE125_NC_003309(1)
PHAGE_Vibrio_X29_NC_024369(1)
PHAGE_Rhodob_RcapNL_NC_020489(1)
PHAGE_Vibrio_12A4_NC_021068(1)
PHAGE_Entero_HK633_NC_019719(1)
PHAGE_Altero_vB_AmaP_AD45_P1_NC_021532(1)
PHAGE_Bordet_BPP_1_NC_005357(1)
PHAGE_Ralsto_RSK1_NC_022915(1)
PHAGE_Pseudo_PaMx11_NC_028770(1)
PHAGE_Pseudo_phiPSA1_NC_024365(1)
PHAGE_Entero_186_NC_001317(1)
PHAGE_Entero_mEp390_NC_019721(1)
PHAGE_Shigel_Sf6_NC_005344(1)
PHAGE_Pectob_ZF40_NC_019522(1)
PHAGE_Pseudo_C5a_NC_047790(1)
PHAGE_Acinet_AbP2_NC_041998(1)
PHAGE_Acinet_AB1_NC_042028(1)
PHAGE_Pseudo_F116_NC_006552(1)
PHAGE_Salmon_SJ46_NC_031129(1)
PHAGE_Acinet_WCHABP1_NC_041966(1)
PHAGE_Pseudo_JBD44_NC_030929(1)
PHAGE_Caulob_Sansa_NC_047756(1)
PHAGE_Serrat_Parlo_NC_048758(1)
PHAGE_Escher_TL_2011c_NC_019442(1)
PHAGE_Pseudo_vB_PaeS_PAO1_Ab19_NC_042115(1)
PHAGE_Serrat_Eta_NC_021563(1)</t>
  </si>
  <si>
    <t>38.6Kb</t>
  </si>
  <si>
    <t>questionable(87)</t>
  </si>
  <si>
    <t>tail,capsid,head,integrase</t>
  </si>
  <si>
    <t>1946089-1984776</t>
  </si>
  <si>
    <t>PHAGE_Acinet_Bphi_B1251_NC_019541(36)
PHAGE_Acinet_YMC11/11/R3177_NC_041866(29)
PHAGE_Acinet_vB_AbaS_TRS1_NC_031098(10)
PHAGE_Pseudo_phiPSA1_NC_024365(5)
PHAGE_Pseudo_PS_1_NC_029066(4)
PHAGE_Acinet_LZ35_NC_031117(2)
PHAGE_Mannhe_vB_MhS_1152AP2_NC_028956(2)
PHAGE_Acinet_IME_AB2_NC_041857(2)
PHAGE_Erwini_PEp14_NC_016767(2)
PHAGE_Pectob_ZF40_NC_019522(2)
PHAGE_Acinet_AbP2_NC_041998(2)
PHAGE_Psychr_Psymv2_NC_023734(2)
PHAGE_Escher_P13374_NC_018846(1)
PHAGE_Flavob_2A_NC_031926(1)
PHAGE_Klebsi_JD001_NC_020204(1)
PHAGE_Haemop_Aaphi23_NC_004827(1)
PHAGE_Salmon_vB_SosS_Oslo_NC_018279(1)
PHAGE_Acinet_Petty_NC_023570(1)
PHAGE_Escher_PA28_NC_041935(1)
PHAGE_Burkho_BcepGomr_NC_009447(1)
PHAGE_Idioma_1N2_2_NC_025439(1)
PHAGE_Bordet_vB_BbrM_PHB04_NC_047861(1)
PHAGE_Cyanop_P_TIM40_NC_028663(1)
PHAGE_Escher_HK639_NC_016158(1)
PHAGE_Prochl_P_HM1_NC_015280(1)
PHAGE_Mycoba_Panchino_NC_031281(1)
PHAGE_Klebsi_vB_KpnM_KpV79_NC_042041(1)
PHAGE_Burkho_phiE125_NC_003309(1)
PHAGE_Aggreg_S1249_NC_013597(1)
PHAGE_Vibrio_12A4_NC_021068(1)
PHAGE_Paenib_Tripp_NC_028930(1)
PHAGE_Acinet_phiAB1_NC_028675(1)
PHAGE_Lactob_phiJB_NC_022775(1)
PHAGE_Altero_vB_AmaP_AD45_P1_NC_021532(1)
PHAGE_Acinet_WCHABP12_NC_041924(1)
PHAGE_Pseudo_PMG1_NC_016765(1)
PHAGE_Stx2_vB_EcoP_24B_NC_027984(1)
PHAGE_Clostr_c_st_NC_007581(1)
PHAGE_Pseudo_YMC11/02/R656_NC_028657(1)
PHAGE_Erwini_vB_EamM_Yoloswag_NC_047815(1)
PHAGE_Shigel_POCJ13_NC_025434(1)
PHAGE_Flavob_23T_NC_041859(1)
PHAGE_Pseudo_PaMx74_NC_028809(1)
PHAGE_Thalas_BA3_NC_009990(1)
PHAGE_Pseudo_JBD93_NC_030918(1)
PHAGE_Vibrio_pYD38_B_NC_021561(1)
PHAGE_Entero_933W_NC_000924(1)
PHAGE_Acinet_WCHABP1_NC_041966(1)
PHAGE_Flavob_1H_NC_031911(1)
PHAGE_Pseudo_D3_NC_002484(1)
PHAGE_Pseudo_JBD44_NC_030929(1)
PHAGE_Pseudo_MP38_NC_011611(1)
PHAGE_Burkho_vB_BmuP_KL4_NC_047958(1)
PHAGE_Liston_phiHSIC_NC_006953(1)
PHAGE_Shigel_Ss_VASD_NC_028685(1)
PHAGE_Erwini_vB_EamM_Alexandra_NC_047995(1)
PHAGE_Shigel_Stx_NC_029120(1)
PHAGE_Stx2_c_Stx2a_F451_NC_049924(1)</t>
  </si>
  <si>
    <t>36.5Kb</t>
  </si>
  <si>
    <t>questionable(80)</t>
  </si>
  <si>
    <t>head,coat,tail</t>
  </si>
  <si>
    <t>2962703-2999216</t>
  </si>
  <si>
    <t xml:space="preserve">PHAGE_Acinet_Bphi_B1251_NC_019541(29)
PHAGE_Acinet_YMC11/11/R3177_NC_041866(23)
PHAGE_Acinet_vB_AbaS_TRS1_NC_031098(13)
PHAGE_Pseudo_phiPSA1_NC_024365(5)
PHAGE_Pseudo_YMC11/02/R656_NC_028657(2)
PHAGE_Pseudo_PS_1_NC_029066(2)
PHAGE_Acinet_phiAB1_NC_028675(1)
PHAGE_Vibrio_vB_VpaS_MAR10_NC_019713(1)
PHAGE_Burkho_BcepMigl_NC_019917(1)
PHAGE_Stx2_vB_EcoP_24B_NC_027984(1)
PHAGE_Klebsi_ST512_KPC3phi13.2_NC_049452(1)
PHAGE_Erwini_PEp14_NC_016767(1)
PHAGE_Salmon_Fels_2_NC_010463(1)
PHAGE_Pectob_ZF40_NC_019522(1)
PHAGE_Pseudo_PaMx74_NC_028809(1)
PHAGE_Erwini_vB_EhrS_59_NC_048198(1)
PHAGE_Proteu_VB_PmiS_Isfahan_NC_041925(1)
PHAGE_Phage_phiJL001_NC_006938(1)
PHAGE_Dinoro_vB_DshS_R5C_NC_041921(1)
PHAGE_Pseudo_H105/1_NC_015293(1)
PHAGE_Pantoe_vB_PagS_Vid5_NC_042120(1)
PHAGE_Pseudo_JBD93_NC_030918(1)
PHAGE_Entero_933W_NC_000924(1)
PHAGE_Salmon_SJ46_NC_031129(1)
PHAGE_Xantho_Xp15_NC_007024(1)
PHAGE_Pseudo_JBD44_NC_030929(1)
PHAGE_Pseudo_MP38_NC_011611(1)
PHAGE_Burkho_vB_BmuP_KL4_NC_047958(1)
PHAGE_Pectob_Khlen_NC_048117(1)
PHAGE_Psychr_Psymv2_NC_023734(1)
PHAGE_Stx2_c_Stx2a_F451_NC_049924(1)
PHAGE_Anoxyb_A403_NC_048701(1)
PHAGE_Cronob_phiES15_NC_018454(1)
PHAGE_Idioma_Phi1M2_2_NC_025471(1)
PHAGE_Shigel_SfIV_NC_022749(1)
PHAGE_Caulob_rogue_NC_019408(1)
PHAGE_Acinet_AP22_NC_017984(1)
PHAGE_Acinet_Petty_NC_023570(1)
PHAGE_Clostr_phiCT9441A_NC_029022(1)
PHAGE_Entero_Sf101_NC_027398(1)
PHAGE_Altero_vB_AcoS_R7M_NC_048878(1)
PHAGE_Klebsi_4LV2017_NC_047818(1)
PHAGE_Brocho_BL3_NC_015254(1)
PHAGE_Pseudo_KPP25_NC_024123(1)
PHAGE_Entero_c_1_NC_019706(1)
PHAGE_Caulob_CcrBL10_NC_048045(1)
PHAGE_Bacill_SPP1_NC_004166(1)
PHAGE_Entero_phiFL3A_NC_013648(1)
PHAGE_Pseudo_phiR18_NC_041964(1)
PHAGE_Klebsi_ST437_OXA245phi4.2_NC_049449(1)
PHAGE_Entero_mEpX1_NC_019709(1)
PHAGE_Vibrio_12A4_NC_021068(1)
PHAGE_Vibrio_PVA1_NC_023605(1)
</t>
  </si>
  <si>
    <t>10.8Kb</t>
  </si>
  <si>
    <t>incomplete(20)</t>
  </si>
  <si>
    <t>transposase</t>
  </si>
  <si>
    <t>3832846-3843702</t>
  </si>
  <si>
    <t>PHAGE_Escher_RCS47_NC_042128(3)
PHAGE_Salmon_SJ46_NC_031129(3)
PHAGE_Staphy_SPbeta_like_NC_029119(1)
PHAGE_Lactoc_WRP3_NC_027341(1)
PHAGE_Leptos_LE1_NC_048892(1)
PHAGE_Salisa_1_NC_017983(1)
PHAGE_Entero_Mu_NC_000929(1)
PHAGE_Escher_pro483_NC_028943(1)
PHAGE_Escher_D108_NC_013594(1)
PHAGE_Bacill_G_NC_023719(1)
PHAGE_Escher_500465_1_NC_049342(1)
PHAGE_Lactoc_phiL47_NC_023574(1)
PHAGE_Entero_SfMu_NC_027382(1)
PHAGE_Burkho_KS14_NC_015273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C30</t>
    </r>
  </si>
  <si>
    <t>18.1Kb</t>
  </si>
  <si>
    <t>head,integrase</t>
  </si>
  <si>
    <t>2559202-2577320</t>
  </si>
  <si>
    <t xml:space="preserve">PHAGE_Acinet_YMC11/11/R3177_NC_041866(3)
PHAGE_Acinet_Bphi_B1251_NC_019541(3)
PHAGE_Shigel_Ss_VASD_NC_028685(2)
PHAGE_Entero_VT2phi_272_NC_028656(2)
PHAGE_Acinet_AP22_NC_017984(2)
PHAGE_Pseudo_F10_NC_007805(2)
PHAGE_Escher_ArgO145_NC_049918(2)
PHAGE_Escher_Lys12581Vzw_NC_049917(2)
PHAGE_Salmon_SEN8_NC_047753(1)
PHAGE_Stenot_S1_NC_011589(1)
PHAGE_Serrat_Eta_NC_021563(1)
PHAGE_Shigel_Sf6_NC_005344(1)
PHAGE_Entero_SfV_NC_003444(1)
PHAGE_Pseudo_PaMx11_NC_028770(1)
PHAGE_Pseudo_C5a_NC_047790(1)
PHAGE_Burkho_phiE125_NC_003309(1)
PHAGE_Escher_TL_2011c_NC_019442(1)
PHAGE_Escher_P13374_NC_018846(1)
PHAGE_Escher_HK639_NC_016158(1)
PHAGE_Shigel_SfIV_NC_022749(1)
PHAGE_Vibrio_X29_NC_024369(1)
PHAGE_Pseudo_vB_PaeS_PAO1_Ab19_NC_042115(1)
PHAGE_Burkho_phi6442_NC_009235(1)
PHAGE_Caulob_Sansa_NC_047756(1)
PHAGE_Entero_mEp390_NC_019721(1)
PHAGE_Pseudo_phiPSA1_NC_024365(1)
PHAGE_Rhodob_RcapNL_NC_020489(1)
PHAGE_Pseudo_vB_PaeS_PAO1_Ab18_NC_026594(1)
PHAGE_Bordet_BPP_1_NC_005357(1)
PHAGE_Escher_RCS47_NC_042128(1)
PHAGE_Serrat_Parlo_NC_048758(1)
PHAGE_Acinet_IME_AB2_NC_041857(1)
PHAGE_Acinet_WCHABP1_NC_041966(1)
PHAGE_Entero_HK633_NC_019719(1)
PHAGE_Pseudo_JBD44_NC_030929(1)
PHAGE_Acinet_AB1_NC_042028(1)
PHAGE_Ralsto_RSK1_NC_022915(1)
PHAGE_Pseudo_F116_NC_006552(1)
PHAGE_Salmon_SJ46_NC_031129(1)
PHAGE_Altero_vB_AmaP_AD45_P1_NC_021532(1)
PHAGE_Entero_cdtI_NC_009514(1)
PHAGE_Vibrio_11895_B1_NC_020843(1)
PHAGE_Entero_186_NC_001317(1)
PHAGE_Acinet_AbP2_NC_041998(1)
PHAGE_Vibrio_12A4_NC_021068(1)
PHAGE_Pectob_ZF40_NC_019522(1)
</t>
  </si>
  <si>
    <t>36.9Kb</t>
  </si>
  <si>
    <t>head,coat,tail,capsid</t>
  </si>
  <si>
    <t>2768617-2805553</t>
  </si>
  <si>
    <t>PHAGE_Acinet_Bphi_B1251_NC_019541(27)
PHAGE_Acinet_YMC11/11/R3177_NC_041866(23)
PHAGE_Acinet_vB_AbaS_TRS1_NC_031098(11)
PHAGE_Pseudo_phiPSA1_NC_024365(5)
PHAGE_Pseudo_PS_1_NC_029066(3)
PHAGE_Pseudo_YMC11/02/R656_NC_028657(2)
PHAGE_Mannhe_vB_MhS_1152AP2_NC_028956(2)
PHAGE_Pseudo_JBD44_NC_030929(2)
PHAGE_Pectob_ZF40_NC_019522(2)
PHAGE_Pseudo_H105/1_NC_015293(1)
PHAGE_Klebsi_vB_KpnM_KpV79_NC_042041(1)
PHAGE_Vibrio_vB_VpaS_MAR10_NC_019713(1)
PHAGE_Cronob_phiES15_NC_018454(1)
PHAGE_Clostr_phiCT9441A_NC_029022(1)
PHAGE_Pseudo_phiR18_NC_041964(1)
PHAGE_Acinet_phiAB1_NC_028675(1)
PHAGE_Strept_O1205_NC_004303(1)
PHAGE_Pectob_Khlen_NC_048117(1)
PHAGE_Burkho_BcepMigl_NC_019917(1)
PHAGE_Vibrio_pYD38_B_NC_021561(1)
PHAGE_Idioma_Phi1M2_2_NC_025471(1)
PHAGE_Vibrio_12A4_NC_021068(1)
PHAGE_Altero_vB_AmaP_AD45_P1_NC_021532(1)
PHAGE_Acinet_Petty_NC_023570(1)
PHAGE_Pantoe_vB_PagS_Vid5_NC_042120(1)
PHAGE_Burkho_BcepGomr_NC_009447(1)
PHAGE_Pseudo_PaMx74_NC_028809(1)
PHAGE_Entero_c_1_NC_019706(1)
PHAGE_Caulob_rogue_NC_019408(1)
PHAGE_Escher_HK639_NC_016158(1)
PHAGE_Idioma_1N2_2_NC_025439(1)
PHAGE_Vibrio_PVA1_NC_023605(1)
PHAGE_Entero_Sf101_NC_027398(1)
PHAGE_Dinoro_vB_DshS_R5C_NC_041921(1)
PHAGE_Phage_Gifsy_2_NC_010393(1)
PHAGE_Burkho_vB_BmuP_KL4_NC_047958(1)
PHAGE_Erwini_vB_EamM_Yoloswag_NC_047815(1)
PHAGE_Anoxyb_A403_NC_048701(1)
PHAGE_Liston_phiHSIC_NC_006953(1)
PHAGE_Pseudo_KPP25_NC_024123(1)
PHAGE_Xantho_Xp15_NC_007024(1)
PHAGE_Phage_Gifsy_1_NC_010392(1)
PHAGE_Erwini_PEp14_NC_016767(1)
PHAGE_Entero_phiFL3A_NC_013648(1)
PHAGE_Caulob_CcrBL10_NC_048045(1)
PHAGE_Altero_vB_AcoS_R7M_NC_048878(1)
PHAGE_Phage_phiJL001_NC_006938(1)
PHAGE_Entero_mEpX1_NC_019709(1)
PHAGE_Bacill_SPP1_NC_004166(1)
PHAGE_Brocho_BL3_NC_015254(1)
PHAGE_Klebsi_JD001_NC_020204(1)
PHAGE_Psychr_Psymv2_NC_023734(1)
PHAGE_Erwini_vB_EamM_Alexandra_NC_047995(1)</t>
  </si>
  <si>
    <t>11.6Kb</t>
  </si>
  <si>
    <t>3616510-3628192</t>
  </si>
  <si>
    <t>PHAGE_Acinet_Bphi_B1251_NC_019541(7)
PHAGE_Acinet_YMC11/11/R3177_NC_041866(3)
PHAGE_Acinet_AbP2_NC_041998(2)
PHAGE_Acinet_LZ35_NC_031117(2)
PHAGE_Acinet_IME_AB2_NC_041857(2)
PHAGE_Burkho_phiE125_NC_003309(1)
PHAGE_Erwini_PEp14_NC_016767(1)
PHAGE_Acinet_WCHABP12_NC_041924(1)
PHAGE_Cyanop_P_TIM40_NC_028663(1)
PHAGE_Prochl_P_HM1_NC_015280(1)
PHAGE_Edward_eiAU_183_NC_023555(1)
PHAGE_Acinet_vB_AbaS_TRS1_NC_031098(1)
PHAGE_Edward_eiAU_NC_042029(1)
PHAGE_Pseudo_phiPSA1_NC_024365(1)
PHAGE_Vibrio_12A4_NC_021068(1)
PHAGE_Burkho_vB_BmuP_KL4_NC_047958(1)
PHAGE_Bordet_vB_BbrM_PHB04_NC_047861(1)
PHAGE_Prochl_P_TIM68_NC_028955(1)
PHAGE_Staphy_P282_NC_048634(1)
PHAGE_Clostr_phiCD211_NC_029048(1)
PHAGE_Acinet_WCHABP1_NC_041966(1)
PHAGE_Psychr_Psymv2_NC_023734(1)
PHAGE_Thalas_BA3_NC_009990(1)
PHAGE_Burkho_phi1026b_NC_005284(1)</t>
  </si>
  <si>
    <t>17.2Kb</t>
  </si>
  <si>
    <t>tail,transposase</t>
  </si>
  <si>
    <t>3774344-3791623</t>
  </si>
  <si>
    <t>PHAGE_Acinet_Bphi_B1251_NC_019541(11)
PHAGE_Acinet_YMC11/11/R3177_NC_041866(9)
PHAGE_Acinet_vB_AbaS_TRS1_NC_031098(7)
PHAGE_Flavob_23T_NC_041859(1)
PHAGE_Shigel_SfIV_NC_022749(1)
PHAGE_Escher_PA28_NC_041935(1)
PHAGE_Mycoba_Panchino_NC_031281(1)
PHAGE_Flavob_2A_NC_031926(1)
PHAGE_Haemop_Aaphi23_NC_004827(1)
PHAGE_Flavob_1H_NC_031911(1)
PHAGE_Shigel_Stx_NC_029120(1)
PHAGE_Pseudo_JBD93_NC_030918(1)
PHAGE_Shigel_POCJ13_NC_025434(1)
PHAGE_Clostr_c_st_NC_007581(1)
PHAGE_Pseudo_MP38_NC_011611(1)
PHAGE_Pseudo_phiPSA1_NC_024365(1)
PHAGE_Shigel_Ss_VASD_NC_028685(1)
PHAGE_Escher_P13374_NC_018846(1)
PHAGE_Paenib_Tripp_NC_028930(1)
PHAGE_Aggreg_S1249_NC_013597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MDR-TJ</t>
    </r>
  </si>
  <si>
    <t>70.8Kb</t>
  </si>
  <si>
    <t>head,capsid,tail,integrase</t>
  </si>
  <si>
    <t>969876-1040715</t>
  </si>
  <si>
    <t xml:space="preserve">PHAGE_Acinet_YMC11/11/R3177_NC_041866(26)
PHAGE_Acinet_Bphi_B1251_NC_019541(25)
PHAGE_Acinet_vB_AbaS_TRS1_NC_031098(12)
PHAGE_Pseudo_YMC11/02/R656_NC_028657(6)
PHAGE_Pseudo_phiPSA1_NC_024365(4)
PHAGE_Psychr_Psymv2_NC_023734(4)
PHAGE_Burkho_phi1026b_NC_005284(3)
PHAGE_Burkho_Bcep176_NC_007497(3)
PHAGE_Entero_mEp237_NC_019704(2)
PHAGE_Klebsi_phiKO2_NC_005857(2)
PHAGE_Escher_HK639_NC_016158(2)
PHAGE_Salmon_vB_SosS_Oslo_NC_018279(2)
PHAGE_Pseudo_JBD44_NC_030929(2)
PHAGE_Burkho_BcepMigl_NC_019917(2)
PHAGE_Mannhe_vB_MhS_1152AP2_NC_028956(2)
PHAGE_Burkho_phiE125_NC_003309(2)
PHAGE_Haemop_HP2_NC_003315(2)
PHAGE_Burkho_phi6442_NC_009235(2)
PHAGE_Haemop_HP1_NC_001697(2)
PHAGE_Entero_HK140_NC_019710(2)
PHAGE_Burkho_KS9_NC_013055(2)
PHAGE_Salmon_g341c_NC_013059(1)
PHAGE_Pseudo_vB_PaeS_PAO1_Ab19_NC_042115(1)
PHAGE_Pseudo_phiPMW_NC_041880(1)
PHAGE_Klebsi_JD001_NC_020204(1)
PHAGE_Entero_mEp235_NC_019708(1)
PHAGE_Rhodof_P26218_NC_029061(1)
PHAGE_Klebsi_Seifer_NC_048732(1)
PHAGE_Pseudo_SL20_NC_047839(1)
PHAGE_Pseudo_phiR18_NC_041964(1)
PHAGE_Vibrio_pYD38_B_NC_021561(1)
PHAGE_Acinet_AbP2_NC_041998(1)
PHAGE_Pseudo_Lana_NC_048166(1)
PHAGE_Bacter_B40_8_NC_011222(1)
PHAGE_Entero_HK225_NC_019717(1)
PHAGE_Salmon_P46FS4_NC_049509(1)
PHAGE_Bacill_phi105_NC_048631(1)
PHAGE_Pseudo_D3_NC_002484(1)
PHAGE_Pectob_Khlen_NC_048117(1)
PHAGE_Pseudo_PMG1_NC_016765(1)
PHAGE_Pseudo_vB_PaeS_PAO1_Ab18_NC_026594(1)
PHAGE_Xantho_phiL7_NC_012742(1)
PHAGE_Pseudo_F10_NC_007805(1)
PHAGE_Paraco_vB_PmaS_IMEP1_NC_026608(1)
PHAGE_Shigel_MK_13_NC_049455(1)
PHAGE_Klebsi_vB_KpnM_KpV79_NC_042041(1)
PHAGE_Pseudo_H66_NC_042342(1)
PHAGE_Aeriba_AP45_NC_048651(1)
PHAGE_Acinet_AB1_NC_042028(1)
PHAGE_Pasteu_F108_NC_008193(1)
PHAGE_Pseudo_B3_NC_006548(1)
PHAGE_Entero_HK022_NC_002166(1)
PHAGE_Entero_mEp460_NC_019716(1)
PHAGE_Shigel_Ss_VASD_NC_028685(1)
PHAGE_Lactob_phiAQ113_NC_019782(1)
PHAGE_Entero_N15_NC_001901(1)
PHAGE_Pseudo_PaMx11_NC_028770(1)
PHAGE_Clostr_phiMMP01_NC_028883(1)
PHAGE_Pseudo_C5a_NC_047790(1)
PHAGE_Burkho_AH2_NC_018283(1)
PHAGE_Strept_SMP_NC_008721(1)
PHAGE_Vibrio_PVA1_NC_023605(1)
PHAGE_Pseudo_PS_1_NC_029066(1)
PHAGE_Escher_PA2_NC_028449(1)
PHAGE_Azospi_Cd_NC_010355(1)
PHAGE_Liston_phiHSIC_NC_006953(1)
PHAGE_Erwini_vB_EamP_S6_NC_019514(1)
PHAGE_Pseudo_KPP25_NC_024123(1)
PHAGE_Pseudo_phi3_NC_030940(1)
PHAGE_Pseudo_PaMx74_NC_028809(1)
PHAGE_Erwini_vB_EhrS_49_NC_048197(1)
PHAGE_Cronob_ENT39118_NC_019934(1)
PHAGE_Edward_eiAU_NC_042029(1)
PHAGE_Burkho_DC1_NC_018452(1)
PHAGE_Psychr_pOW20_A_NC_020841(1)
PHAGE_Entero_lambda_NC_001416(1)
PHAGE_Acinet_LZ35_NC_031117(1)
PHAGE_Pectob_ZF40_NC_019522(1)
PHAGE_Idioma_1N2_2_NC_025439(1)
PHAGE_Shigel_Ag3_NC_013693(1)
PHAGE_Entero_186_NC_001317(1)
PHAGE_Burkho_BcepIL02_NC_012743(1)
PHAGE_Salmon_SKML_39_NC_019910(1)
PHAGE_Klebsi_vB_KpnM_KpS110_NC_047932(1)
PHAGE_Acinet_IME_AB2_NC_041857(1)
PHAGE_Escher_ArgO145_NC_049918(1)
PHAGE_Vibrio_VP882_NC_009016(1)
</t>
  </si>
  <si>
    <t>42.6Kb</t>
  </si>
  <si>
    <t>integrase,transposase,tail,terminase,portal,head,plate</t>
  </si>
  <si>
    <t>1574697-1617306</t>
  </si>
  <si>
    <t>PHAGE_Salmon_SEN34_NC_028699(19)
PHAGE_Acinet_Bphi_B1251_NC_019541(17)
PHAGE_Acinet_YMC11/11/R3177_NC_041866(12)
PHAGE_Psychr_pOW20_A_NC_020841(9)
PHAGE_Aggreg_S1249_NC_013597(7)
PHAGE_Haemop_Aaphi23_NC_004827(5)
PHAGE_Acinet_IME_AB2_NC_041857(4)
PHAGE_Acinet_LZ35_NC_031117(3)
PHAGE_Klebsi_JD001_NC_020204(3)
PHAGE_Rhizob_RHEph04_NC_041908(2)
PHAGE_Rhizob_RHEph06_NC_027296(2)
PHAGE_Pseudo_PAJU2_NC_011373(2)
PHAGE_Acinet_AbP2_NC_041998(2)
PHAGE_Shigel_SfIV_NC_022749(2)
PHAGE_Acinet_vB_AbaS_TRS1_NC_031098(2)
PHAGE_Psychr_Psymv2_NC_023734(2)
PHAGE_Erwini_phiEt88_NC_015295(2)
PHAGE_Pectob_ZF40_NC_019522(2)
PHAGE_Vibrio_vB_VchM_138_NC_019518(2)
PHAGE_Klebsi_vB_KpnM_KpV52_NC_041900(2)
PHAGE_Erwini_PEp14_NC_016767(2)
PHAGE_Klebsi_vB_KpnM_KpV79_NC_042041(2)
PHAGE_Cronob_ENT47670_NC_019927(2)
PHAGE_Vibrio_CP_T1_NC_019457(2)
PHAGE_Burkho_BcepC6B_NC_005887(1)
PHAGE_Pseudo_JBD44_NC_030929(1)
PHAGE_Salmon_vB_SosS_Oslo_NC_018279(1)
PHAGE_Entero_cdtI_NC_009514(1)
PHAGE_Acinet_WCHABP5_NC_041967(1)
PHAGE_Stenot_Mendera_NC_048804(1)
PHAGE_Acinet_vB_AbaP_B3_NC_042004(1)
PHAGE_Erwini_vB_EamP_S6_NC_019514(1)
PHAGE_Lactob_phiJB_NC_022775(1)
PHAGE_Acinet_vB_AbaP_D2_NC_042124(1)
PHAGE_Thalas_BA3_NC_009990(1)
PHAGE_Pantoe_vB_PagM_AAM37_NC_048766(1)
PHAGE_Pseudo_vB_PaeP_Tr60_Ab31_NC_023575(1)
PHAGE_Salmon_9NA_NC_025443(1)
PHAGE_Acinet_phiAC_1_NC_028995(1)
PHAGE_Pseudo_PMG1_NC_016765(1)
PHAGE_Acinet_15519_NC_041905(1)
PHAGE_Xantho_vB_XveM_DIBBI_NC_017981(1)
PHAGE_Burkho_vB_BmuP_KL4_NC_047958(1)
PHAGE_Pseudo_D3_NC_002484(1)
PHAGE_Acinet_IME_200_NC_028987(1)
PHAGE_Salmon_vB_SenS_Sasha_NC_047786(1)
PHAGE_Proteu_VB_PmiS_Isfahan_NC_041925(1)
PHAGE_Acinet_WCHABP1_NC_041966(1)
PHAGE_Burkho_phi1026b_NC_005284(1)
PHAGE_Edward_MSW_3_NC_020082(1)
PHAGE_Burkho_BcepB1A_NC_005886(1)
PHAGE_Stenot_YB07_NC_048755(1)
PHAGE_Acinet_YMC13/03/R2096_NC_027332(1)
PHAGE_Acinet_WCHABP12_NC_041924(1)
PHAGE_Iodoba_phiPLPE_NC_011142(1)
PHAGE_Edward_PEi21_NC_021342(1)
PHAGE_Pantoe_vB_PagM_PSKM_NC_048767(1)
PHAGE_Burkho_Bcep176_NC_007497(1)
PHAGE_Acinet_phiAB6_NC_031086(1)
PHAGE_Escher_flopper_NC_048845(1)
PHAGE_Escher_ST32_NC_047830(1)
PHAGE_Acinet_SWH_Ab_3_NC_047883(1)
PHAGE_Pseudo_YMC11/02/R656_NC_028657(1)
PHAGE_Pseudo_phiPSA1_NC_024365(1)
PHAGE_Klebsi_Seifer_NC_048732(1)
PHAGE_Vibrio_12A4_NC_021068(1)
PHAGE_Stenot_Moby_NC_048802(1)
PHAGE_Rhodof_P26218_NC_029061(1)
PHAGE_Entero_SfV_NC_003444(1)</t>
  </si>
  <si>
    <t>37.4Kb</t>
  </si>
  <si>
    <t>capsid,transposase,tail</t>
  </si>
  <si>
    <t>2652463-2689924</t>
  </si>
  <si>
    <t>PHAGE_Escher_RCS47_NC_042128(2)
PHAGE_Salmon_SJ46_NC_031129(2)
PHAGE_Escher_FEC19_NC_048073(1)
PHAGE_Agroba_Atu_ph03_NC_047846(1)
PHAGE_Entero_Mu_NC_000929(1)
PHAGE_Acinet_Acj61_NC_014661(1)
PHAGE_Xantho_XcP1_NC_048147(1)
PHAGE_Acinet_vB_ApiM_fHyAci03_NC_049438(1)
PHAGE_Acinet_KARL_1_NC_049441(1)
PHAGE_Escher_500465_1_NC_049342(1)
PHAGE_Escher_vB_EcoM_WFC_NC_048195(1)
PHAGE_Vibrio_PWH3a_P1_NC_020863(1)
PHAGE_Escher_ECML_117_NC_025441(1)
PHAGE_Staphy_SPbeta_like_NC_029119(1)
PHAGE_Clostr_vB_CpeS_CP51_NC_021325(1)
PHAGE_Escher_D108_NC_013594(1)
PHAGE_Xantho_Carpasina_NC_047962(1)
PHAGE_Agroba_Atu_ph02_NC_047845(1)
PHAGE_Entero_SfMu_NC_027382(1)
PHAGE_Erwini_Wellington_NC_048016(1)
PHAGE_Bacill_vB_BtS_BMBtp14_NC_048640(1)
PHAGE_Burkho_KS14_NC_015273(1)
PHAGE_Bacill_vB_BtS_B83_NC_048762(1)
PHAGE_Acinet_Lazarus_NC_049493(1)
PHAGE_Acinet_ZZ1_NC_018087(1)
PHAGE_Erwini_vB_EamM_Kwan_NC_031010(1)</t>
  </si>
  <si>
    <t>36Kb</t>
  </si>
  <si>
    <t>integrase,tail,head,portal,capsid</t>
  </si>
  <si>
    <t>2743809-2779895</t>
  </si>
  <si>
    <t>PHAGE_Entero_mEp235_NC_019708(6)
PHAGE_Acinet_vB_AbaS_TRS1_NC_031098(6)
PHAGE_Acinet_YMC11/11/R3177_NC_041866(6)
PHAGE_Entero_HK022_NC_002166(4)
PHAGE_Pseudo_PMG1_NC_016765(4)
PHAGE_Entero_HK140_NC_019710(4)
PHAGE_Acinet_Bphi_B1251_NC_019541(3)
PHAGE_Burkho_phi1026b_NC_005284(3)
PHAGE_Acinet_WCHABP1_NC_041966(3)
PHAGE_Entero_mEpX2_NC_019705(3)
PHAGE_Acinet_IME_AB2_NC_041857(3)
PHAGE_Pseudo_D3_NC_002484(3)
PHAGE_Entero_YYZ_2008_NC_011356(2)
PHAGE_Pseudo_YMC11/02/R656_NC_028657(2)
PHAGE_Acinet_AB1_NC_042028(2)
PHAGE_Acinet_WCHABP12_NC_041924(2)
PHAGE_Burkho_Bcep176_NC_007497(2)
PHAGE_Acinet_YMC11/12/R2315_NC_028855(2)
PHAGE_Xantho_phiL7_NC_012742(2)
PHAGE_Psychr_Psymv2_NC_023734(2)
PHAGE_Acinet_LZ35_NC_031117(2)
PHAGE_Xantho_OP1_NC_007709(2)
PHAGE_Psychr_pOW20_A_NC_020841(2)
PHAGE_Acinet_AP22_NC_017984(2)
PHAGE_Pseudo_PAJU2_NC_011373(2)
PHAGE_Entero_BP_4795_NC_004813(2)
PHAGE_Acinet_AbP2_NC_041998(2)
PHAGE_Acinet_Presley_NC_023581(1)
PHAGE_Acinet_YMC_13_01_C62_NC_024785(1)
PHAGE_Xantho_Xp10_NC_004902(1)
PHAGE_Xantho_CP1_NC_019933(1)
PHAGE_Marino_P12026_NC_018269(1)
PHAGE_Shigel_SfII_NC_021857(1)
PHAGE_Salmon_ST64B_NC_004313(1)
PHAGE_Pseudo_F116_NC_006552(1)
PHAGE_Pseudo_phi2_NC_030931(1)
PHAGE_Salmon_118970_sal3_NC_031940(1)
PHAGE_Pseudo_H66_NC_042342(1)
PHAGE_Ralsto_RSP15_NC_030948(1)
PHAGE_Acinet_phiAB6_NC_031086(1)
PHAGE_Entero_HK629_NC_019711(1)
PHAGE_Pseudo_phi297_NC_016762(1)
PHAGE_Entero_DE3_NC_042057(1)
PHAGE_Salini_M8CRM_1_NC_042351(1)
PHAGE_Salmon_9NA_NC_025443(1)
PHAGE_Burkho_phiE125_NC_003309(1)
PHAGE_Burkho_BcepIL02_NC_012743(1)
PHAGE_Burkho_BcepMigl_NC_019917(1)
PHAGE_Xantho_Xop411_NC_009543(1)
PHAGE_Acinet_15519_NC_041905(1)
PHAGE_Erwini_PhiEaH1_NC_023610(1)
PHAGE_Acinet_IME_200_NC_028987(1)
PHAGE_Stx2_c_1717_NC_011357(1)
PHAGE_Ralsto_RSK1_NC_022915(1)
PHAGE_Acinet_vB_AbaP_B3_NC_042004(1)
PHAGE_Entero_mEp390_NC_019721(1)
PHAGE_Acinet_WCHABP5_NC_041967(1)
PHAGE_Synech_S_PM2_NC_006820(1)
PHAGE_Entero_IME10_NC_019501(1)
PHAGE_Vibrio_VvAW1_NC_020488(1)
PHAGE_Paraco_Shpa_NC_041868(1)
PHAGE_Burkho_Bcep22_NC_005262(1)
PHAGE_Salmon_SPN1S_NC_016761(1)
PHAGE_Vibrio_X29_NC_024369(1)
PHAGE_Pseudo_Pq0_NC_029100(1)
PHAGE_Thalas_BA3_NC_009990(1)</t>
  </si>
  <si>
    <t>45.2Kb</t>
  </si>
  <si>
    <t>tail,coat,head</t>
  </si>
  <si>
    <t>2787090-2832332</t>
  </si>
  <si>
    <t>PHAGE_Acinet_Bphi_B1251_NC_019541(36)
PHAGE_Acinet_YMC11/11/R3177_NC_041866(29)
PHAGE_Acinet_vB_AbaS_TRS1_NC_031098(17)
PHAGE_Pseudo_phiPSA1_NC_024365(5)
PHAGE_Pseudo_YMC11/02/R656_NC_028657(2)
PHAGE_Pseudo_PS_1_NC_029066(2)
PHAGE_Burkho_vB_BmuP_KL4_NC_047958(1)
PHAGE_Pectob_ZF40_NC_019522(1)
PHAGE_Entero_mEpX1_NC_019709(1)
PHAGE_Salmon_9NA_NC_025443(1)
PHAGE_Pseudo_vB_PaeP_Tr60_Ab31_NC_023575(1)
PHAGE_Stx2_vB_EcoP_24B_NC_027984(1)
PHAGE_Sodali_SO1_NC_013600(1)
PHAGE_Burkho_BcepMigl_NC_019917(1)
PHAGE_Acinet_phiAB1_NC_028675(1)
PHAGE_Klebsi_ST512_KPC3phi13.2_NC_049452(1)
PHAGE_Psychr_Psymv2_NC_023734(1)
PHAGE_Altero_vB_AcoS_R7M_NC_048878(1)
PHAGE_Escher_Gluttony_NC_031113(1)
PHAGE_Pectob_Khlen_NC_048117(1)
PHAGE_Erwini_vB_EamP_S6_NC_019514(1)
PHAGE_Clostr_phiCT9441A_NC_029022(1)
PHAGE_Pseudo_PAJU2_NC_011373(1)
PHAGE_Pseudo_JBD93_NC_030918(1)
PHAGE_Vibrio_vB_VpaS_MAR10_NC_019713(1)
PHAGE_Shigel_SfIV_NC_022749(1)
PHAGE_Entero_phiFL3A_NC_013648(1)
PHAGE_Phage_phiJL001_NC_006938(1)
PHAGE_Acinet_AP22_NC_017984(1)
PHAGE_Pseudo_JBD44_NC_030929(1)
PHAGE_Brocho_BL3_NC_015254(1)
PHAGE_Caulob_rogue_NC_019408(1)
PHAGE_Pseudo_PaMx74_NC_028809(1)
PHAGE_Pseudo_KPP25_NC_024123(1)
PHAGE_Idioma_Phi1M2_2_NC_025471(1)
PHAGE_Entero_c_1_NC_019706(1)
PHAGE_Rhodof_P26218_NC_029061(1)
PHAGE_Vibrio_12A4_NC_021068(1)
PHAGE_Klebsi_Seifer_NC_048732(1)
PHAGE_Pantoe_vB_PagS_Vid5_NC_042120(1)
PHAGE_Pseudo_MP38_NC_011611(1)
PHAGE_Entero_Sf101_NC_027398(1)
PHAGE_Aggreg_S1249_NC_013597(1)
PHAGE_Dinoro_vB_DshS_R5C_NC_041921(1)
PHAGE_Cronob_phiES15_NC_018454(1)
PHAGE_Pseudo_phiR18_NC_041964(1)
PHAGE_Caulob_CcrBL10_NC_048045(1)
PHAGE_Klebsi_ST437_OXA245phi4.2_NC_049449(1)
PHAGE_Vibrio_PVA1_NC_023605(1)
PHAGE_Klebsi_4LV2017_NC_047818(1)
PHAGE_Haemop_Aaphi23_NC_004827(1)
PHAGE_Entero_933W_NC_000924(1)
PHAGE_Stx2_c_Stx2a_F451_NC_049924(1)
PHAGE_Pseudo_H105/1_NC_015293(1)
PHAGE_Salmon_Fels_2_NC_010463(1)
PHAGE_Xantho_Xp15_NC_007024(1)
PHAGE_Bacill_SPP1_NC_004166(1)
PHAGE_Anoxyb_A403_NC_048701(1)
PHAGE_Erwini_PEp14_NC_016767(1)
PHAGE_Acinet_Petty_NC_023570(1)
PHAGE_Erwini_vB_EhrS_59_NC_04819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TCDC-AB0715</t>
    </r>
  </si>
  <si>
    <t>48.2Kb</t>
  </si>
  <si>
    <t>233694-281974</t>
  </si>
  <si>
    <t>PHAGE_Salmon_SJ46_NC_031129(4)
PHAGE_Escher_RCS47_NC_042128(3)
PHAGE_Staphy_SPbeta_like_NC_029119(2)
PHAGE_Acinet_KARL_1_NC_049441(1)
PHAGE_Clostr_vB_CpeS_CP51_NC_021325(1)
PHAGE_Burkho_KS14_NC_015273(1)
PHAGE_Rhodob_RC1_NC_020839(1)
PHAGE_Mycoba_Charlie_NC_023729(1)
PHAGE_Mycoba_SkinnyPete_NC_041882(1)
PHAGE_Brevib_Jenst_NC_028805(1)
PHAGE_Escher_D108_NC_013594(1)
PHAGE_Bacill_vB_BtS_B83_NC_048762(1)
PHAGE_Acinet_vB_ApiM_fHyAci03_NC_049438(1)
PHAGE_Entero_Mu_NC_000929(1)
PHAGE_Acinet_Lazarus_NC_049493(1)
PHAGE_Arthro_Peas_NC_048096(1)
PHAGE_Acinet_Acj61_NC_014661(1)
PHAGE_Salisa_1_NC_017983(1)
PHAGE_Entero_SfMu_NC_027382(1)
PHAGE_Escher_pro483_NC_028943(1)
PHAGE_Acinet_ZZ1_NC_018087(1)
PHAGE_Escher_500465_1_NC_049342(1)
PHAGE_Vibrio_PWH3a_P1_NC_020863(1)
PHAGE_Mycoba_Butters_NC_021061(1)
PHAGE_Rhodov_RS1_NC_020866(1)</t>
  </si>
  <si>
    <t>19.9Kb</t>
  </si>
  <si>
    <t>992792-1012761</t>
  </si>
  <si>
    <t>PHAGE_Pseudo_F10_NC_007805(2)
PHAGE_Acinet_YMC11/11/R3177_NC_041866(2)
PHAGE_Pseudo_F116_NC_006552(2)
PHAGE_Acinet_Bphi_B1251_NC_019541(2)
PHAGE_Acinet_AP22_NC_017984(2)
PHAGE_Stenot_S1_NC_011589(1)
PHAGE_Burkho_phi6442_NC_009235(1)
PHAGE_Rhodob_RcapNL_NC_020489(1)
PHAGE_Vibrio_11895_B1_NC_020843(1)
PHAGE_Shigel_Sf6_NC_005344(1)
PHAGE_Acinet_AbP2_NC_041998(1)
PHAGE_Pseudo_phi2_NC_030931(1)
PHAGE_Acinet_WCHABP1_NC_041966(1)
PHAGE_Burkho_phiE125_NC_003309(1)
PHAGE_Ralsto_RSK1_NC_022915(1)
PHAGE_Pseudo_C5a_NC_047790(1)
PHAGE_Altero_vB_AmaP_AD45_P1_NC_021532(1)
PHAGE_Escher_RCS47_NC_042128(1)
PHAGE_Entero_186_NC_001317(1)
PHAGE_Entero_HK633_NC_019719(1)
PHAGE_Pseudo_vB_PaeP_Tr60_Ab31_NC_023575(1)
PHAGE_Salmon_SJ46_NC_031129(1)
PHAGE_Serrat_Eta_NC_021563(1)
PHAGE_Acinet_AB1_NC_042028(1)
PHAGE_Acinet_IME_AB2_NC_041857(1)
PHAGE_Vibrio_X29_NC_024369(1)
PHAGE_Pseudo_MD8_NC_031091(1)
PHAGE_Vibrio_12A4_NC_021068(1)
PHAGE_Acinet_vB_AbaS_TRS1_NC_031098(1)
PHAGE_Serrat_Parlo_NC_048758(1)
PHAGE_Pseudo_JBD44_NC_030929(1)
PHAGE_Pectob_ZF40_NC_019522(1)
PHAGE_Pseudo_H66_NC_042342(1)
PHAGE_Escher_HK639_NC_016158(1)</t>
  </si>
  <si>
    <t>21.5Kb</t>
  </si>
  <si>
    <t>incomplete(50)</t>
  </si>
  <si>
    <t>transposase,integrase,tail</t>
  </si>
  <si>
    <t>1054344-1075934</t>
  </si>
  <si>
    <t>PHAGE_Salmon_vB_SosS_Oslo_NC_018279(2)
PHAGE_Cronob_ENT39118_NC_019934(2)
PHAGE_Pseudo_vB_PaeS_PAO1_Ab19_NC_042115(1)
PHAGE_Entero_IME10_NC_019501(1)
PHAGE_Burkho_phi6442_NC_009235(1)
PHAGE_Aggreg_S1249_NC_013597(1)
PHAGE_Bacill_SPbeta_NC_001884(1)
PHAGE_Shigel_Sf6_NC_005344(1)
PHAGE_Liberi_SC1_NC_019549(1)
PHAGE_Burkho_AP3_NC_047752(1)
PHAGE_Liberi_SC2_NC_019550(1)
PHAGE_Burkho_phiE125_NC_003309(1)
PHAGE_Entero_N15_NC_001901(1)
PHAGE_Burkho_DC1_NC_018452(1)
PHAGE_Bacter_B40_8_NC_011222(1)
PHAGE_Burkho_KS9_NC_013055(1)
PHAGE_Entero_HK022_NC_002166(1)
PHAGE_Klebsi_phiKO2_NC_005857(1)
PHAGE_Burkho_phi1026b_NC_005284(1)
PHAGE_Escher_HK639_NC_016158(1)
PHAGE_Salmon_SJ46_NC_031129(1)
PHAGE_Pseudo_PaMx11_NC_028770(1)</t>
  </si>
  <si>
    <t>47.1Kb</t>
  </si>
  <si>
    <t>1242810-1289948</t>
  </si>
  <si>
    <t>PHAGE_Acinet_Bphi_B1251_NC_019541(36)
PHAGE_Acinet_YMC11/11/R3177_NC_041866(29)
PHAGE_Acinet_vB_AbaS_TRS1_NC_031098(17)
PHAGE_Pseudo_phiPSA1_NC_024365(5)
PHAGE_Pseudo_PS_1_NC_029066(2)
PHAGE_Pseudo_YMC11/02/R656_NC_028657(2)
PHAGE_Erwini_PEp14_NC_016767(1)
PHAGE_Entero_Sf101_NC_027398(1)
PHAGE_Vibrio_PVA1_NC_023605(1)
PHAGE_Acinet_Petty_NC_023570(1)
PHAGE_Haemop_Aaphi23_NC_004827(1)
PHAGE_Acinet_AP22_NC_017984(1)
PHAGE_Altero_vB_AcoS_R7M_NC_048878(1)
PHAGE_Pectob_ZF40_NC_019522(1)
PHAGE_Salmon_9NA_NC_025443(1)
PHAGE_Pseudo_PaMx74_NC_028809(1)
PHAGE_Phage_phiJL001_NC_006938(1)
PHAGE_Vibrio_12A4_NC_021068(1)
PHAGE_Clostr_phiCT9441A_NC_029022(1)
PHAGE_Pseudo_H105/1_NC_015293(1)
PHAGE_Entero_c_1_NC_019706(1)
PHAGE_Salmon_Fels_2_NC_010463(1)
PHAGE_Klebsi_ST512_KPC3phi13.2_NC_049452(1)
PHAGE_Rhodof_P26218_NC_029061(1)
PHAGE_Klebsi_ST437_OXA245phi4.2_NC_049449(1)
PHAGE_Pseudo_KPP25_NC_024123(1)
PHAGE_Vibrio_vB_VpaS_MAR10_NC_019713(1)
PHAGE_Caulob_rogue_NC_019408(1)
PHAGE_Pseudo_PAJU2_NC_011373(1)
PHAGE_Pectob_Khlen_NC_048117(1)
PHAGE_Erwini_vB_EhrS_59_NC_048198(1)
PHAGE_Pseudo_JBD44_NC_030929(1)
PHAGE_Klebsi_Seifer_NC_048732(1)
PHAGE_Stx2_c_Stx2a_F451_NC_049924(1)
PHAGE_Shigel_SfIV_NC_022749(1)
PHAGE_Erwini_vB_EamP_S6_NC_019514(1)
PHAGE_Caulob_CcrBL10_NC_048045(1)
PHAGE_Cronob_phiES15_NC_018454(1)
PHAGE_Entero_phiFL3A_NC_013648(1)
PHAGE_Aggreg_S1249_NC_013597(1)
PHAGE_Burkho_BcepMigl_NC_019917(1)
PHAGE_Bacill_SPP1_NC_004166(1)
PHAGE_Klebsi_4LV2017_NC_047818(1)
PHAGE_Psychr_Psymv2_NC_023734(1)
PHAGE_Stx2_vB_EcoP_24B_NC_027984(1)
PHAGE_Anoxyb_A403_NC_048701(1)
PHAGE_Pseudo_JBD93_NC_030918(1)
PHAGE_Entero_mEpX1_NC_019709(1)
PHAGE_Pseudo_MP38_NC_011611(1)
PHAGE_Pseudo_vB_PaeP_Tr60_Ab31_NC_023575(1)
PHAGE_Pseudo_phiR18_NC_041964(1)
PHAGE_Entero_933W_NC_000924(1)
PHAGE_Xantho_Xp15_NC_007024(1)
PHAGE_Pantoe_vB_PagS_Vid5_NC_042120(1)
PHAGE_Brocho_BL3_NC_015254(1)
PHAGE_Dinoro_vB_DshS_R5C_NC_041921(1)
PHAGE_Acinet_phiAB1_NC_028675(1)
PHAGE_Burkho_vB_BmuP_KL4_NC_047958(1)
PHAGE_Idioma_Phi1M2_2_NC_025471(1)</t>
  </si>
  <si>
    <t>19.1Kb</t>
  </si>
  <si>
    <t>1321557-1340676 </t>
  </si>
  <si>
    <t>PHAGE_Acinet_phiAB6_NC_031086(1)
PHAGE_Burkho_BcepIL02_NC_012743(1)
PHAGE_Escher_K1ind1_NC_041897(1)
PHAGE_Burkho_phi1026b_NC_005284(1)
PHAGE_Burkho_Bcep22_NC_005262(1)
PHAGE_Acinet_YMC11/11/R3177_NC_041866(1)
PHAGE_Pseudo_H66_NC_042342(1)
PHAGE_Acinet_15519_NC_041905(1)
PHAGE_Acinet_Presley_NC_023581(1)
PHAGE_Pseudo_F116_NC_006552(1)
PHAGE_Salini_M8CRM_1_NC_042351(1)
PHAGE_Acinet_Bphi_B1251_NC_019541(1)
PHAGE_Vibrio_X29_NC_024369(1)
PHAGE_Acinet_IME_200_NC_028987(1)
PHAGE_Acinet_vB_AbaP_B3_NC_042004(1)
PHAGE_Pseudo_YMC11/02/R656_NC_028657(1)
PHAGE_Burkho_BcepMigl_NC_019917(1)
PHAGE_Acinet_WCHABP5_NC_041967(1)
PHAGE_Pseudo_PMG1_NC_016765(1)
PHAGE_Burkho_phiE125_NC_003309(1)
PHAGE_Acinet_vB_AbaS_TRS1_NC_031098(1)
PHAGE_Pseudo_D3_NC_002484(1)</t>
  </si>
  <si>
    <t>39.7Kb</t>
  </si>
  <si>
    <t>capsid,terminase,tail</t>
  </si>
  <si>
    <t>1390225-1430003</t>
  </si>
  <si>
    <t>PHAGE_Acinet_WCHABP1_NC_041966(3)
PHAGE_Acinet_vB_AbaS_TRS1_NC_031098(3)
PHAGE_Acinet_YMC11/11/R3177_NC_041866(3)
PHAGE_Acinet_IME_AB2_NC_041857(3)
PHAGE_Acinet_WCHABP12_NC_041924(2)
PHAGE_Acinet_AB1_NC_042028(2)
PHAGE_Entero_BP_4795_NC_004813(2)
PHAGE_Acinet_AbP2_NC_041998(2)
PHAGE_Pseudo_D3_NC_002484(2)
PHAGE_Entero_mEp235_NC_019708(2)
PHAGE_Entero_YYZ_2008_NC_011356(2)
PHAGE_Escher_RCS47_NC_042128(2)
PHAGE_Acinet_LZ35_NC_031117(2)
PHAGE_Acinet_YMC11/12/R2315_NC_028855(2)
PHAGE_Pseudo_PMG1_NC_016765(2)
PHAGE_Burkho_Bcep176_NC_007497(2)
PHAGE_Acinet_AP22_NC_017984(2)
PHAGE_Entero_HK140_NC_019710(1)
PHAGE_Staphy_SPbeta_like_NC_029119(1)
PHAGE_Marino_P12026_NC_018269(1)
PHAGE_Vibrio_VvAW1_NC_020488(1)
PHAGE_Ralsto_RSP15_NC_030948(1)
PHAGE_Ralsto_RSK1_NC_022915(1)
PHAGE_Xantho_CP1_NC_019933(1)
PHAGE_Entero_HK022_NC_002166(1)
PHAGE_Erwini_PhiEaH1_NC_023610(1)
PHAGE_Entero_DE3_NC_042057(1)
PHAGE_Synech_S_PM2_NC_006820(1)
PHAGE_Pseudo_Pq0_NC_029100(1)
PHAGE_Mycoba_Alice_NC_028986(1)
PHAGE_Entero_IME10_NC_019501(1)
PHAGE_Xantho_phiL7_NC_012742(1)
PHAGE_Acinet_YMC_13_01_C62_NC_024785(1)
PHAGE_Mycoba_MoMoMixon_NC_023733(1)
PHAGE_Entero_mEp390_NC_019721(1)
PHAGE_Mycoba_Bxz1_NC_004687(1)
PHAGE_Pseudo_PAJU2_NC_011373(1)
PHAGE_Psychr_pOW20_A_NC_020841(1)
PHAGE_Mycoba_ArcherS7_NC_021348(1)
PHAGE_Entero_HK629_NC_019711(1)
PHAGE_Mycoba_Lukilu_NC_041901(1)
PHAGE_Pseudo_phi297_NC_016762(1)
PHAGE_Thalas_BA3_NC_009990(1)
PHAGE_Entero_mEpX2_NC_019705(1)
PHAGE_Stx2_c_1717_NC_011357(1)</t>
  </si>
  <si>
    <t>18.5Kb</t>
  </si>
  <si>
    <t>lysin,portal,capsid</t>
  </si>
  <si>
    <t>1832000-1850597</t>
  </si>
  <si>
    <t>PHAGE_Acinet_vB_AbaS_TRS1_NC_031098(3)
PHAGE_Acinet_AbP2_NC_041998(3)
PHAGE_Acinet_Bphi_B1251_NC_019541(2)
PHAGE_Acinet_YMC11/11/R3177_NC_041866(2)
PHAGE_Acinet_IME_AB2_NC_041857(1)
PHAGE_Acinet_AB1_NC_042028(1)
PHAGE_Acinet_YMC11/12/R2315_NC_028855(1)
PHAGE_Acinet_YMC_13_01_C62_NC_024785(1)
PHAGE_Ralsto_RS_PI_1_NC_047816(1)
PHAGE_Thalas_BA3_NC_009990(1)
PHAGE_Escher_K1ind1_NC_041897(1)
PHAGE_Faecal_FP_Brigit_NC_047909(1)
PHAGE_Stx2_c_Stx2a_F451_NC_049924(1)
PHAGE_Acinet_AP22_NC_017984(1)
PHAGE_Paenib_Willow_NC_041867(1)
PHAGE_Marino_P12026_NC_018269(1)
PHAGE_Acinet_WCHABP12_NC_041924(1)
PHAGE_Entero_933W_NC_000924(1)
PHAGE_Psychr_pOW20_A_NC_020841(1)
PHAGE_Acinet_WCHABP1_NC_041966(1)
PHAGE_Vibrio_VvAW1_NC_020488(1)
PHAGE_Paenib_Tadhana_NC_048691(1)
PHAGE_Paenib_Likha_NC_048693(1)
PHAGE_Burkho_vB_BmuP_KL4_NC_047958(1)
PHAGE_Ralsto_RSK1_NC_022915(1)
PHAGE_Paenib_Yerffej_NC_048714(1)
PHAGE_Ralsto_RSP15_NC_030948(1)
PHAGE_Pseudo_PS_1_NC_029066(1)
PHAGE_Mannhe_vB_MhS_535AP2_NC_028853(1)
PHAGE_Entero_c_1_NC_019706(1)
PHAGE_Erwini_PhiEaH1_NC_023610(1)
PHAGE_Synech_S_PM2_NC_006820(1)</t>
  </si>
  <si>
    <t>13.9Kb</t>
  </si>
  <si>
    <t>head</t>
  </si>
  <si>
    <t>1877337-1891327</t>
  </si>
  <si>
    <t>PHAGE_Acinet_YMC11/11/R3177_NC_041866(12)
PHAGE_Acinet_Bphi_B1251_NC_019541(3)
PHAGE_Acinet_vB_AbaS_TRS1_NC_031098(3)
PHAGE_Psychr_pOW20_A_NC_020841(1)
PHAGE_Salmon_vB_SosS_Oslo_NC_018279(1)
PHAGE_Erwini_vB_EamM_RisingSun_NC_042018(1)
PHAGE_Erwini_vB_EhrS_49_NC_048197(1)
PHAGE_Mycoba_Purky_NC_051739(1)
PHAGE_Entero_lambda_NC_001416(1)
PHAGE_Shigel_POCJ13_NC_025434(1)
PHAGE_Shigel_Stx_NC_029120(1)
PHAGE_Mycoba_BigNuz_NC_023692(1)
PHAGE_Pseudo_JBD44_NC_030929(1)
PHAGE_Brevib_Jenst_NC_028805(1)
PHAGE_Entero_186_NC_001317(1)
PHAGE_Shigel_Ss_VASD_NC_028685(1)
PHAGE_Escher_PA2_NC_028449(1)
PHAGE_Gordon_Wizard_NC_030913(1)</t>
  </si>
  <si>
    <t>13.8Kb</t>
  </si>
  <si>
    <t>2562751-2576573</t>
  </si>
  <si>
    <t>PHAGE_Acinet_Bphi_B1251_NC_019541(4)
PHAGE_Acinet_YMC11/11/R3177_NC_041866(4)
PHAGE_Erwini_PEp14_NC_016767(1)
PHAGE_Acinet_AP22_NC_017984(1)
PHAGE_Escher_Lys12581Vzw_NC_049917(1)
PHAGE_Shigel_Ss_VASD_NC_028685(1)
PHAGE_Aeromo_pIS4_A_NC_042037(1)
PHAGE_Acinet_AB1_NC_042028(1)
PHAGE_Acinet_IME_AB2_NC_041857(1)
PHAGE_Vibrio_pYD38_A_NC_021534(1)
PHAGE_Pseudo_PMG1_NC_016765(1)
PHAGE_Entero_VT2phi_272_NC_028656(1)
PHAGE_Clostr_phiCT9441A_NC_029022(1)
PHAGE_Caulob_Sansa_NC_047756(1)
PHAGE_Pseudo_phiPSA1_NC_024365(1)
PHAGE_Salmon_64795_sal3_NC_031918(1)
PHAGE_Altero_vB_AmaP_AD45_P1_NC_021532(1)
PHAGE_Serrat_Eta_NC_021563(1)
PHAGE_Escher_ArgO145_NC_049918(1)
PHAGE_Pseudo_PaMx11_NC_028770(1)
PHAGE_Pseudo_vB_PaeS_PAO1_Ab19_NC_042115(1)
PHAGE_Pseudo_vB_PaeS_PAO1_Ab18_NC_026594(1)
PHAGE_Clostr_phiCD27_NC_011398(1)
PHAGE_Escher_P13374_NC_018846(1)
PHAGE_Acinet_AbP2_NC_041998(1)
PHAGE_Vibrio_11895_B1_NC_020843(1)
PHAGE_Acinet_WCHABP1_NC_041966(1)
PHAGE_Pseudo_YMC11/02/R656_NC_028657(1)
PHAGE_Pseudo_D3_NC_002484(1)</t>
  </si>
  <si>
    <t>49.9Kb</t>
  </si>
  <si>
    <t>tail,terminase,portal,head,capsid</t>
  </si>
  <si>
    <t>2919258-2969194</t>
  </si>
  <si>
    <t>PHAGE_Acinet_YMC11/11/R3177_NC_041866(34)
PHAGE_Acinet_Bphi_B1251_NC_019541(24)
PHAGE_Acinet_vB_AbaS_TRS1_NC_031098(13)
PHAGE_Pseudo_YMC11/02/R656_NC_028657(6)
PHAGE_Pseudo_phiPSA1_NC_024365(3)
PHAGE_Burkho_Bcep176_NC_007497(3)
PHAGE_Salmon_vB_SosS_Oslo_NC_018279(3)
PHAGE_Burkho_phi1026b_NC_005284(3)
PHAGE_Psychr_Psymv2_NC_023734(3)
PHAGE_Klebsi_phiKO2_NC_005857(2)
PHAGE_Escher_ArgO145_NC_049918(2)
PHAGE_Entero_mEp237_NC_019704(2)
PHAGE_Burkho_phiE125_NC_003309(2)
PHAGE_Pseudo_phi3_NC_030940(2)
PHAGE_Pectob_ZF40_NC_019522(2)
PHAGE_Burkho_KS9_NC_013055(2)
PHAGE_Mannhe_vB_MhS_1152AP2_NC_028956(2)
PHAGE_Burkho_phi6442_NC_009235(2)
PHAGE_Entero_HK140_NC_019710(2)
PHAGE_Escher_HK639_NC_016158(2)
PHAGE_Haemop_HP2_NC_003315(2)
PHAGE_Pseudo_JBD44_NC_030929(2)
PHAGE_Flavob_1H_NC_031911(1)
PHAGE_Rhodof_P26218_NC_029061(1)
PHAGE_Pseudo_KPP25_NC_024123(1)
PHAGE_Entero_mEp235_NC_019708(1)
PHAGE_Pseudo_B3_NC_006548(1)
PHAGE_Pseudo_PS_1_NC_029066(1)
PHAGE_Pectob_Khlen_NC_048117(1)
PHAGE_Vibrio_VP882_NC_009016(1)
PHAGE_Escher_P13374_NC_018846(1)
PHAGE_Klebsi_vB_KpnM_KpV79_NC_042041(1)
PHAGE_Acinet_AP22_NC_017984(1)
PHAGE_Bacill_phi105_NC_048631(1)
PHAGE_Escher_PA2_NC_028449(1)
PHAGE_Clostr_phiMMP01_NC_028883(1)
PHAGE_Shigel_Stx_NC_029120(1)
PHAGE_Entero_HK225_NC_019717(1)
PHAGE_Shigel_POCJ13_NC_025434(1)
PHAGE_Vibrio_PVA1_NC_023605(1)
PHAGE_Erwini_vB_EhrS_49_NC_048197(1)
PHAGE_Edward_eiAU_NC_042029(1)
PHAGE_Entero_lambda_NC_001416(1)
PHAGE_Escher_phi191_NC_028660(1)
PHAGE_Salmon_g341c_NC_013059(1)
PHAGE_Erwini_phiEt88_NC_015295(1)
PHAGE_Pseudo_PaMx74_NC_028809(1)
PHAGE_Vibrio_pYD38_B_NC_021561(1)
PHAGE_Aeriba_AP45_NC_048651(1)
PHAGE_Entero_186_NC_001317(1)
PHAGE_Entero_HK022_NC_002166(1)
PHAGE_Cronob_ENT39118_NC_019934(1)
PHAGE_Liston_phiHSIC_NC_006953(1)
PHAGE_Flavob_23T_NC_041859(1)
PHAGE_Pseudo_phiR18_NC_041964(1)
PHAGE_Pasteu_F108_NC_008193(1)
PHAGE_Pseudo_Lana_NC_048166(1)
PHAGE_Haemop_HP1_NC_001697(1)
PHAGE_Pseudo_phiPMW_NC_041880(1)
PHAGE_Shigel_Ss_VASD_NC_028685(1)
PHAGE_Flavob_2A_NC_031926(1)
PHAGE_Idioma_1N2_2_NC_025439(1)
PHAGE_Klebsi_Seifer_NC_048732(1)
PHAGE_Burkho_BcepMigl_NC_019917(1)
PHAGE_Paraco_vB_PmaS_IMEP1_NC_026608(1)
PHAGE_Entero_VT2phi_272_NC_028656(1)
PHAGE_Azospi_Cd_NC_010355(1)
PHAGE_Entero_N15_NC_001901(1)
PHAGE_Erwini_vB_EamP_S6_NC_019514(1)
PHAGE_Klebsi_JD001_NC_020204(1)
PHAGE_Halovi_HGTV_1_NC_021328(1)
PHAGE_Xantho_phiL7_NC_012742(1)</t>
  </si>
  <si>
    <t>39.5Kb</t>
  </si>
  <si>
    <t>transposase,portal,head,tail,plate</t>
  </si>
  <si>
    <t>3217092-3256593</t>
  </si>
  <si>
    <t>PHAGE_Mannhe_vB_MhM_3927AP2_NC_028766(13)
PHAGE_Haemop_SuMu_NC_019455(13)
PHAGE_Pseudo_B3_NC_006548(10)
PHAGE_Burkho_phiE255_NC_009237(10)
PHAGE_Burkho_BcepMu_NC_005882(9)
PHAGE_Pseudo_vB_PaeS_PM105_NC_028667(9)
PHAGE_Pseudo_LPB1_NC_027298(5)
PHAGE_Ralsto_RS138_NC_029107(4)
PHAGE_Pseudo_JBD18_NC_027986(4)
PHAGE_Pseudo_JBD5_NC_020202(4)
PHAGE_Pseudo_JBD67_NC_042135(4)
PHAGE_Entero_Mu_NC_000929(3)
PHAGE_Vibrio_12B12_NC_021070(3)
PHAGE_Salmon_118970_sal3_NC_031940(3)
PHAGE_Pseudo_H70_NC_027384(3)
PHAGE_Burkho_KS10_NC_011216(3)
PHAGE_Pseudo_D3112_NC_005178(3)
PHAGE_Pseudo_PA1phi_NC_023700(2)
PHAGE_Vibrio_VP882_NC_009016(2)
PHAGE_Pseudo_JD024_NC_024330(2)
PHAGE_Pseudo_JBD25_NC_027992(2)
PHAGE_Bacill_BalMu_1_NC_030945(2)
PHAGE_Pseudo_JBD24_NC_020203(2)
PHAGE_Entero_SfMu_NC_027382(2)
PHAGE_Escher_D108_NC_013594(2)
PHAGE_Pseudo_JBD69_NC_030908(2)
PHAGE_Pseudo_JBD30_NC_020198(2)
PHAGE_Pseudo_AF_NC_019923(1)
PHAGE_Synech_ACG_2014j_NC_026926(1)
PHAGE_Acinet_Ac42_NC_014660(1)
PHAGE_Acinet_phiAC_1_NC_028995(1)
PHAGE_Synech_ACG_2014e_NC_026928(1)
PHAGE_Bacill_0305phi8_36_NC_009760(1)
PHAGE_Prochl_P_SSM2_NC_006883(1)
PHAGE_Salmon_ST64B_NC_004313(1)
PHAGE_Entero_phiP27_NC_003356(1)
PHAGE_Faecal_FP_Mushu_NC_047913(1)
PHAGE_Vibrio_PVA1_NC_023605(1)
PHAGE_Burkho_phiE125_NC_003309(1)
PHAGE_Pseudo_FHA0480_NC_041851(1)
PHAGE_Rhizob_RR1_A_NC_021560(1)
PHAGE_Pseudo_MP42_NC_018274(1)
PHAGE_Bacill_250_NC_029024(1)
PHAGE_Geobac_E3_NC_029073(1)
PHAGE_Rhizob_RR1_B_NC_021557(1)
PHAGE_Psychr_Psymv2_NC_023734(1)
PHAGE_Erwini_ENT90_NC_019932(1)
PHAGE_Rhizob_vB_RleM_PPF1_NC_025427(1)
PHAGE_Pseudo_Dobby_NC_048109(1)
PHAGE_Rhodov_RS1_NC_020866(1)
PHAGE_Burkho_phi1026b_NC_005284(1)
PHAGE_Cyanop_S_RIM44_NC_047734(1)
PHAGE_Rhodov_vB_RhkS_P1_NC_031059(1)
PHAGE_Acinet_vB_AbaP_PD_6A3_NC_028684(1)
PHAGE_Acinet_SWH_Ab_1_NC_047896(1)
PHAGE_Sodali_phiSG1_NC_007902(1)
PHAGE_Vibrio_vB_VpaM_MAR_NC_019722(1)
PHAGE_Bordet_BPP_1_NC_005357(1)
PHAGE_Rhodob_RcapMu_NC_016165(1)
PHAGE_Synech_S_MbCM100_NC_023584(1)
PHAGE_Pseudo_MP29_NC_011613(1)
PHAGE_Pseudo_MP38_NC_011611(1)
PHAGE_Rhodob_RC1_NC_020839(1)
PHAGE_Burkho_KS9_NC_013055(1)
PHAGE_Entero_186_NC_001317(1)
PHAGE_Vibrio_VP58.5_NC_027981(1)
PHAGE_Pseudo_JBD93_NC_030918(1)</t>
  </si>
  <si>
    <r>
      <rPr>
        <i/>
        <sz val="11.5"/>
        <color theme="1"/>
        <rFont val="Times New Roman"/>
        <charset val="134"/>
      </rPr>
      <t>Acinetobacter wuhouensis</t>
    </r>
    <r>
      <rPr>
        <sz val="11.5"/>
        <color theme="1"/>
        <rFont val="Times New Roman"/>
        <charset val="134"/>
      </rPr>
      <t xml:space="preserve"> WCHA60</t>
    </r>
  </si>
  <si>
    <t>tail,head,terminase,portal,virion</t>
  </si>
  <si>
    <t>1312500-1349033</t>
  </si>
  <si>
    <t>PHAGE_Entero_HK022_NC_002166(7)
PHAGE_Entero_mEp235_NC_019708(5)
PHAGE_Burkho_phi1026b_NC_005284(5)
PHAGE_Acinet_vB_AbaS_TRS1_NC_031098(5)
PHAGE_Pseudo_PMG1_NC_016765(4)
PHAGE_Pseudo_PAJU2_NC_011373(4)
PHAGE_Entero_mEpX2_NC_019705(3)
PHAGE_Pseudo_D3_NC_002484(3)
PHAGE_Entero_HK446_NC_019714(3)
PHAGE_Psychr_Psymv2_NC_023734(3)
PHAGE_Entero_HK140_NC_019710(3)
PHAGE_Acinet_AP22_NC_017984(2)
PHAGE_Acinet_WCHABP12_NC_041924(2)
PHAGE_Paraco_Shpa_NC_041868(2)
PHAGE_Pseudo_PaMx28_NC_028931(2)
PHAGE_Rhodob_RcSpartan_NC_041963(2)
PHAGE_Xantho_phiL7_NC_012742(2)
PHAGE_Escher_HK75_NC_016160(2)
PHAGE_Rhodob_RcTitan_NC_029097(2)
PHAGE_Acinet_WCHABP1_NC_041966(2)
PHAGE_Escher_ECP1_NC_049926(2)
PHAGE_Burkho_Bcep176_NC_007497(2)
PHAGE_Acinet_YMC11/11/R3177_NC_041866(2)
PHAGE_Psychr_pOW20_A_NC_020841(2)
PHAGE_Pseudo_PaMx11_NC_028770(1)
PHAGE_Pseudo_PAE1_NC_028980(1)
PHAGE_Klebsi_TAH8_NC_048042(1)
PHAGE_Stx2_c_1717_NC_011357(1)
PHAGE_Pseudo_YuA_NC_010116(1)
PHAGE_Pseudo_LKO4_NC_041934(1)
PHAGE_Acinet_YMC11/12/R2315_NC_028855(1)
PHAGE_Citrob_Margaery_NC_028755(1)
PHAGE_Pseudo_JBD44_NC_030929(1)
PHAGE_Acinet_AM101_NC_049511(1)
PHAGE_Klebsi_NJR15_NC_048044(1)
PHAGE_Ralsto_RSK1_NC_022915(1)
PHAGE_Rhizob_16_3_NC_011103(1)
PHAGE_Gordon_CaptainKirk2_NC_031072(1)
PHAGE_Cronob_ENT39118_NC_019934(1)
PHAGE_Mannhe_vB_MhS_535AP2_NC_028853(1)
PHAGE_Sinorh_phiM7_NC_041929(1)
PHAGE_Acinet_ZZ1_NC_018087(1)
PHAGE_Pseudo_YMC11/02/R656_NC_028657(1)
PHAGE_Burkho_phiE125_NC_003309(1)
PHAGE_Klebsi_vB_KpnM_KpV79_NC_042041(1)
PHAGE_Erwini_vB_EhrS_59_NC_048198(1)
PHAGE_Entero_HK225_NC_019717(1)
PHAGE_Cronob_vB_CsaM_leE_NC_048646(1)
PHAGE_Vibrio_X29_NC_024369(1)
PHAGE_Edward_eiAU_NC_042029(1)
PHAGE_Salmon_SEN22_NC_028696(1)
PHAGE_Pseudo_phiPSA1_NC_024365(1)
PHAGE_Entero_HK542_NC_019769(1)
PHAGE_Marino_P12026_NC_018269(1)
PHAGE_Mannhe_phiMHaA1_NC_008201(1)
PHAGE_Pseudo_Pq0_NC_029100(1)
PHAGE_Entero_mEp390_NC_019721(1)
PHAGE_Salmon_ST64T_NC_004348(1)
PHAGE_Entero_YYZ_2008_NC_011356(1)
PHAGE_Entero_DE3_NC_042057(1)
PHAGE_Burkho_vB_BmuP_KL4_NC_047958(1)
PHAGE_Stx2_vB_EcoP_24B_NC_027984(1)
PHAGE_Salmon_vB_SenS_Sasha_NC_047786(1)
PHAGE_Edward_eiAU_183_NC_023555(1)
PHAGE_Xantho_CP1_NC_019933(1)
PHAGE_Xantho_RiverRider_NC_048703(1)
PHAGE_Pectob_ZF40_NC_019522(1)
PHAGE_Klebsi_NJS2_NC_048043(1)
PHAGE_Xantho_OP1_NC_007709(1)
PHAGE_Sinorh_phiN3_NC_028945(1)
PHAGE_Xantho_XAJ24_NC_047762(1)
PHAGE_Gordon_Guacamole_NC_031265(1)
PHAGE_Bacill_vB_BhaS_171_NC_030904(1)
PHAGE_Mannhe_vB_MhS_587AP2_NC_028743(1)
PHAGE_Sinorh_phiM12_NC_027204(1)
PHAGE_Acinet_Bphi_B1251_NC_019541(1)
PHAGE_Pseudo_vB_PaeS_PAO1_Ab18_NC_026594(1)
PHAGE_Pseudo_MP1412_NC_018282(1)
PHAGE_Pseudo_M6_NC_007809(1)
PHAGE_Acinet_YMC_13_01_C62_NC_024785(1)
PHAGE_Entero_mEpX1_NC_019709(1)
PHAGE_Stx2_c_Stx2a_F451_NC_049924(1)
PHAGE_Pseudo_phi2_NC_030931(1)</t>
  </si>
  <si>
    <t>12.2Kb</t>
  </si>
  <si>
    <t>capsid,transposase</t>
  </si>
  <si>
    <t>1887225-1899482</t>
  </si>
  <si>
    <t>PHAGE_Vibrio_VP4B_NC_042136(1)
PHAGE_Stx2_II_NC_004914(1)
PHAGE_Vibrio_pTD1_NC_041916(1)
PHAGE_Salmon_SJ46_NC_031129(1)
PHAGE_Stx2_c_Stx2a_WGPS9_NC_049923(1)
PHAGE_Entero_HK022_NC_002166(1)
PHAGE_Stx2_c_1717_NC_011357(1)
PHAGE_Bordet_vB_BbrM_PHB04_NC_047861(1)
PHAGE_Tenaci_pT24_NC_049383(1)
PHAGE_Pseudo_pYD6_A_NC_020849(1)
PHAGE_Ralsto_RSY1_NC_025115(1)
PHAGE_Podovi_Lau218_NC_024329(1)
PHAGE_Tenaci_PTm1_NC_049340(1)</t>
  </si>
  <si>
    <t>38.8Kb</t>
  </si>
  <si>
    <t>integrase,tail,virion,head,portal,terminase</t>
  </si>
  <si>
    <t>2019284-2058111</t>
  </si>
  <si>
    <t>PHAGE_Entero_mEp235_NC_019708(5)
PHAGE_Burkho_phi1026b_NC_005284(5)
PHAGE_Entero_HK022_NC_002166(5)
PHAGE_Entero_mEpX2_NC_019705(3)
PHAGE_Escher_HK75_NC_016160(3)
PHAGE_Pseudo_PMG1_NC_016765(3)
PHAGE_Entero_HK446_NC_019714(3)
PHAGE_Acinet_vB_AbaS_TRS1_NC_031098(3)
PHAGE_Acinet_YMC11/11/R3177_NC_041866(3)
PHAGE_Pseudo_PAJU2_NC_011373(3)
PHAGE_Psychr_Psymv2_NC_023734(3)
PHAGE_Entero_HK140_NC_019710(3)
PHAGE_Pseudo_D3_NC_002484(2)
PHAGE_Pseudo_PaMx28_NC_028931(2)
PHAGE_Salmon_vB_SemP_Emek_NC_018275(2)
PHAGE_Rhodob_RcSpartan_NC_041963(2)
PHAGE_Salmon_118970_sal3_NC_031940(2)
PHAGE_Xantho_phiL7_NC_012742(2)
PHAGE_Acinet_LZ35_NC_031117(2)
PHAGE_Acinet_AbP2_NC_041998(2)
PHAGE_Escher_ECP1_NC_049926(2)
PHAGE_Rhodob_RcTitan_NC_029097(2)
PHAGE_Pseudo_Pq0_NC_029100(2)
PHAGE_Burkho_Bcep176_NC_007497(2)
PHAGE_Acinet_KARL_1_NC_049441(1)
PHAGE_Entero_HK544_NC_019767(1)
PHAGE_Acinet_AM101_NC_049511(1)
PHAGE_Klebsi_NJR15_NC_048044(1)
PHAGE_Acinet_AP22_NC_017984(1)
PHAGE_Pseudo_PaMx11_NC_028770(1)
PHAGE_Acinet_WCHABP12_NC_041924(1)
PHAGE_Klebsi_TAH8_NC_048042(1)
PHAGE_Pseudo_PAE1_NC_028980(1)
PHAGE_Pseudo_YuA_NC_010116(1)
PHAGE_Paraco_Shpa_NC_041868(1)
PHAGE_Acinet_YMC11/12/R2315_NC_028855(1)
PHAGE_Pseudo_LKO4_NC_041934(1)
PHAGE_Entero_HK225_NC_019717(1)
PHAGE_Acinet_ZZ1_NC_018087(1)
PHAGE_Edward_eiAU_NC_042029(1)
PHAGE_Erwini_phiEt88_NC_015295(1)
PHAGE_Acinet_Lazarus_NC_049493(1)
PHAGE_Cronob_ENT39118_NC_019934(1)
PHAGE_Rhizob_16_3_NC_011103(1)
PHAGE_Xantho_Xp10_NC_004902(1)
PHAGE_Edward_eiAU_183_NC_023555(1)
PHAGE_Salmon_vB_SenS_Sasha_NC_047786(1)
PHAGE_Xantho_CP1_NC_019933(1)
PHAGE_Xantho_RiverRider_NC_048703(1)
PHAGE_Entero_phiP27_NC_003356(1)
PHAGE_Marino_P12026_NC_018269(1)
PHAGE_Entero_HK542_NC_019769(1)
PHAGE_Acinet_WCHABP1_NC_041966(1)
PHAGE_Salmon_ST64B_NC_004313(1)
PHAGE_Pseudo_MP1412_NC_018282(1)
PHAGE_Entero_SfV_NC_003444(1)
PHAGE_Stenot_S1_NC_011589(1)
PHAGE_Pseudo_M6_NC_007809(1)
PHAGE_Acinet_IME_AB2_NC_041857(1)
PHAGE_Shigel_SfII_NC_021857(1)
PHAGE_Pseudo_phi2_NC_030931(1)
PHAGE_Psychr_pOW20_A_NC_020841(1)
PHAGE_Xantho_OP1_NC_007709(1)
PHAGE_Klebsi_NJS2_NC_048043(1)
PHAGE_Acinet_Berthold_NC_049490(1)
PHAGE_Bacill_vB_BhaS_171_NC_030904(1)
PHAGE_Xantho_XAJ24_NC_047762(1)
PHAGE_Acinet_Bphi_B1251_NC_019541(1)
PHAGE_Pseudo_vB_PaeS_PAO1_Ab18_NC_026594(1)</t>
  </si>
  <si>
    <t>50.1Kb</t>
  </si>
  <si>
    <t>intact(140)</t>
  </si>
  <si>
    <t>tail,capsid,head,portal,terminase,transposase,integrase</t>
  </si>
  <si>
    <t>2151985-2202085</t>
  </si>
  <si>
    <t>PHAGE_Acinet_YMC11/11/R3177_NC_041866(7)
PHAGE_Acinet_Bphi_B1251_NC_019541(6)
PHAGE_Ralsto_RS138_NC_029107(5)
PHAGE_Acinet_vB_AbaS_TRS1_NC_031098(4)
PHAGE_Stenot_S1_NC_011589(3)
PHAGE_Haemop_SuMu_NC_019455(3)
PHAGE_Stenot_vB_SmaS_DLP_5_NC_042082(2)
PHAGE_Salmon_vB_SosS_Oslo_NC_018279(2)
PHAGE_Pseudo_phi2_NC_030931(2)
PHAGE_Faecal_FP_Mushu_NC_047913(2)
PHAGE_Burkho_phiE255_NC_009237(2)
PHAGE_Shewan_1/44_NC_025463(2)
PHAGE_Burkho_BcepMu_NC_005882(2)
PHAGE_Mannhe_vB_MhM_3927AP2_NC_028766(2)
PHAGE_Pseudo_B3_NC_006548(2)
PHAGE_Xylell_Sano_NC_042344(1)
PHAGE_Acinet_AB1_NC_042028(1)
PHAGE_Pseudo_phiPSA1_NC_024365(1)
PHAGE_Vibrio_SIO_2_NC_016567(1)
PHAGE_Pseudo_MP42_NC_018274(1)
PHAGE_Edward_GF_2_NC_026611(1)
PHAGE_Myxoco_Mx8_NC_003085(1)
PHAGE_Pseudo_JBD25_NC_027992(1)
PHAGE_Escher_PA28_NC_041935(1)
PHAGE_Achrom_phiAxp_2_NC_029106(1)
PHAGE_Vibrio_12B12_NC_021070(1)
PHAGE_Gordon_Horus_NC_048039(1)
PHAGE_Burkho_vB_BmuP_KL4_NC_047958(1)
PHAGE_Entero_SfMu_NC_027382(1)
PHAGE_Pectob_ZF40_NC_019522(1)
PHAGE_Pseudo_MD8_NC_031091(1)
PHAGE_Rhizob_vB_RleM_PPF1_NC_025427(1)
PHAGE_Mannhe_vB_MhS_587AP2_NC_028743(1)
PHAGE_Pseudo_vB_PaeS_PM105_NC_028667(1)
PHAGE_Klebsi_Soft_NC_048805(1)
PHAGE_Rhodov_vB_RhkS_P1_NC_031059(1)
PHAGE_Entero_HK97_NC_002167(1)
PHAGE_Pseudo_M6_NC_007809(1)
PHAGE_Salmon_SPN3UB_NC_019545(1)
PHAGE_Pseudo_MP1412_NC_018282(1)
PHAGE_Pseudo_PAE1_NC_028980(1)
PHAGE_Stx2_c_1717_NC_011357(1)
PHAGE_Pseudo_SM1_NC_041877(1)
PHAGE_Acinet_AP22_NC_017984(1)
PHAGE_Escher_D108_NC_013594(1)
PHAGE_Pseudo_LKO4_NC_041934(1)
PHAGE_Coryne_Juicebox_NC_048070(1)
PHAGE_Entero_mEp235_NC_019708(1)
PHAGE_Pseudo_YuA_NC_010116(1)
PHAGE_Pseudo_JBD30_NC_020198(1)
PHAGE_Shigel_Stx_NC_029120(1)
PHAGE_Vibrio_12A4_NC_021068(1)
PHAGE_Bdello_phi1422_NC_019525(1)
PHAGE_Xylell_Salvo_NC_042345(1)
PHAGE_Shigel_Sf6_NC_005344(1)
PHAGE_Entero_HK022_NC_002166(1)
PHAGE_Entero_ES18_NC_006949(1)
PHAGE_Entero_VT2_Sakai_NC_000902(1)
PHAGE_Pseudo_vB_PaeP_Tr60_Ab31_NC_023575(1)
PHAGE_Stx2_II_NC_004914(1)
PHAGE_Mannhe_vB_MhS_535AP2_NC_028853(1)
PHAGE_Pseudo_JBD69_NC_030908(1)
PHAGE_Erwini_vB_EhrS_59_NC_048198(1)
PHAGE_Acinet_LZ35_NC_031117(1)
PHAGE_Burkho_KS10_NC_011216(1)
PHAGE_Pseudo_MP48_NC_024782(1)</t>
  </si>
  <si>
    <r>
      <rPr>
        <i/>
        <sz val="11.5"/>
        <color theme="1"/>
        <rFont val="Times New Roman"/>
        <charset val="134"/>
      </rPr>
      <t xml:space="preserve">Acinetobacter dispersus </t>
    </r>
    <r>
      <rPr>
        <sz val="11.5"/>
        <color theme="1"/>
        <rFont val="Times New Roman"/>
        <charset val="134"/>
      </rPr>
      <t>NCCP 16014</t>
    </r>
  </si>
  <si>
    <t>35.2Kb</t>
  </si>
  <si>
    <t>tail,plate,head,virion,portal,transposase</t>
  </si>
  <si>
    <t>853296-888509</t>
  </si>
  <si>
    <t>PHAGE_Haemop_SuMu_NC_019455(11)
PHAGE_Mannhe_vB_MhM_3927AP2_NC_028766(10)
PHAGE_Burkho_BcepMu_NC_005882(9)
PHAGE_Pseudo_JBD25_NC_027992(9)
PHAGE_Burkho_phiE255_NC_009237(8)
PHAGE_Pseudo_B3_NC_006548(6)
PHAGE_Pseudo_JBD67_NC_042135(4)
PHAGE_Pseudo_D3112_NC_005178(4)
PHAGE_Pseudo_JBD18_NC_027986(4)
PHAGE_Pseudo_vB_PaeS_PM105_NC_028667(4)
PHAGE_Pseudo_JD024_NC_024330(4)
PHAGE_Pseudo_LPB1_NC_027298(4)
PHAGE_Entero_SfMu_NC_027382(3)
PHAGE_Entero_Mu_NC_000929(3)
PHAGE_Burkho_KS10_NC_011216(3)
PHAGE_Pseudo_JBD5_NC_020202(3)
PHAGE_Escher_D108_NC_013594(3)
PHAGE_Ralsto_RS138_NC_029107(3)
PHAGE_Rhizob_vB_RleM_PPF1_NC_025427(2)
PHAGE_Acinet_YMC13/03/R2096_NC_027332(2)
PHAGE_Pseudo_JBD30_NC_020198(2)
PHAGE_Shigel_SfIV_NC_022749(2)
PHAGE_Vibrio_12B12_NC_021070(2)
PHAGE_Pseudo_H70_NC_027384(2)
PHAGE_Pseudo_PA1phi_NC_023700(2)
PHAGE_Entero_SfI_NC_027339(2)
PHAGE_Pseudo_vB_PaeS_PAO1_Ab30_NC_026601(2)
PHAGE_Pseudo_MP29_NC_011613(2)
PHAGE_Pseudo_JBD24_NC_020203(2)
PHAGE_Strept_T12_NC_028700(1)
PHAGE_Bordet_BPP_1_NC_005357(1)
PHAGE_Pseudo_JBD69_NC_030908(1)
PHAGE_Entero_PsP3_NC_005340(1)
PHAGE_Burkho_KS9_NC_013055(1)
PHAGE_Rhizob_RR1_A_NC_021560(1)
PHAGE_Geobac_E3_NC_029073(1)
PHAGE_Pseudo_MP38_NC_011611(1)
PHAGE_Burkho_phi1026b_NC_005284(1)
PHAGE_Pseudo_PaMx42_NC_028879(1)
PHAGE_Entero_phiP27_NC_003356(1)
PHAGE_Strept_315.5_NC_004588(1)
PHAGE_Vibrio_VP882_NC_009016(1)
PHAGE_Bacill_SPbeta_NC_001884(1)
PHAGE_Vibrio_PVA1_NC_023605(1)
PHAGE_Pseudo_SM1_NC_041877(1)
PHAGE_Psychr_pOW20_A_NC_020841(1)
PHAGE_Salmon_SEN1_NC_029003(1)
PHAGE_Bacill_0305phi8_36_NC_009760(1)
PHAGE_Flavob_11b_NC_006356(1)
PHAGE_Escher_ST32_NC_047830(1)
PHAGE_Rhodob_RC1_NC_020839(1)
PHAGE_Salmon_ST64B_NC_004313(1)
PHAGE_Pseudo_MP48_NC_024782(1)
PHAGE_Pseudo_PA8P1_NC_048806(1)
PHAGE_Pseudo_AF_NC_019923(1)
PHAGE_Rhodov_RS1_NC_020866(1)
PHAGE_Salmon_SW9_NC_049459(1)
PHAGE_Entero_186_NC_001317(1)
PHAGE_Vibrio_VHML_NC_004456(1)
PHAGE_Pseudo_vB_PaeM_CEB_DP1_NC_041870(1)
PHAGE_Burkho_phiE125_NC_003309(1)
PHAGE_Psychr_Psymv2_NC_023734(1)
PHAGE_Pseudo_datas_NC_050143(1)
PHAGE_Entero_SfV_NC_003444(1)
PHAGE_Pseudo_DMS3_NC_008717(1)
PHAGE_Salmon_118970_sal3_NC_031940(1)
PHAGE_Rhodob_RcapMu_NC_016165(1)</t>
  </si>
  <si>
    <t>10.6Kb</t>
  </si>
  <si>
    <t>tail</t>
  </si>
  <si>
    <t>3699057-3709668</t>
  </si>
  <si>
    <t>PHAGE_Burkho_vB_BmuP_KL4_NC_047958(2)
PHAGE_Mannhe_vB_MhM_1127AP1_NC_047750(2)
PHAGE_Pseudo_Dobby_NC_048109(2)
PHAGE_Mannhe_phiMHaA1_NC_008201(1)
PHAGE_Burkho_KL3_NC_015266(1)
PHAGE_Mannhe_vB_MhS_535AP2_NC_028853(1)
PHAGE_Erwini_PEp14_NC_016767(1)
PHAGE_Ralsto_RSY1_NC_025115(1)
PHAGE_Psychr_pOW20_A_NC_020841(1)
PHAGE_Burkho_AP3_NC_047752(1)
PHAGE_Pseudo_AF_NC_019923(1)
PHAGE_Stenot_Smp131_NC_023588(1)
PHAGE_Bacill_vB_BhaS_171_NC_030904(1)
PHAGE_Pseudo_phiCTX_NC_003278(1)
PHAGE_Klebsi_vB_KpnS_IME279_NC_047862(1)
PHAGE_Escher_vB_EcoM_ep3_NC_025430(1)
PHAGE_Burkho_KS5_NC_015265(1)
PHAGE_Bacill_BMBtp2_NC_019912(1)
PHAGE_Pseudo_B3_NC_006548(1)
PHAGE_Mannhe_vB_MhM_587AP1_NC_028898(1)
PHAGE_Pseudo_phi3_NC_030940(1)
PHAGE_Acinet_vB_AbaS_TRS1_NC_031098(1)
PHAGE_Entero_Arya_NC_031048(1)</t>
  </si>
  <si>
    <t>25.8Kb</t>
  </si>
  <si>
    <t>intact(110)</t>
  </si>
  <si>
    <t>tail,plate,lysis,head,capsid,portal</t>
  </si>
  <si>
    <t>3712361-3738182</t>
  </si>
  <si>
    <t>PHAGE_Burkho_KS14_NC_015273(6)
PHAGE_Ralsto_RsoM1USA_NC_049432(6)
PHAGE_Ralsto_RSY1_NC_025115(5)
PHAGE_Ralsto_RSA1_NC_009382(4)
PHAGE_Burkho_KS5_NC_015265(4)
PHAGE_Burkho_phiE202_NC_009234(3)
PHAGE_Klebsi_ST512_KPC3phi13.2_NC_049452(3)
PHAGE_Burkho_phi52237_NC_007145(3)
PHAGE_Klebsi_ST15_OXA48phi14.1_NC_049454(3)
PHAGE_Salmon_SEN8_NC_047753(3)
PHAGE_Pseudo_Dobby_NC_048109(3)
PHAGE_Pseudo_phiCTX_NC_003278(3)
PHAGE_Cronob_ENT39118_NC_019934(3)
PHAGE_Entero_Arya_NC_031048(2)
PHAGE_Klebsi_ST437_OXA245phi4.2_NC_049449(2)
PHAGE_Stenot_Smp131_NC_023588(2)
PHAGE_Escher_vB_EcoM_ECO1230_10_NC_027995(2)
PHAGE_Escher_vB_EcoM_ep3_NC_025430(2)
PHAGE_Escher_vB_EcoM_ECOO78_NC_041926(2)
PHAGE_Escher_500465_1_NC_049342(2)
PHAGE_Burkho_ST79_NC_021343(2)
PHAGE_Salmon_Fels_2_NC_010463(2)
PHAGE_Mannhe_vB_MhS_587AP2_NC_028743(2)
PHAGE_Burkho_phiE12_2_NC_009236(2)
PHAGE_Erwini_ENT90_NC_019932(2)
PHAGE_Burkho_AP3_NC_047752(2)
PHAGE_Klebsi_4LV2017_NC_047818(2)
PHAGE_Mannhe_vB_MhS_535AP2_NC_028853(2)
PHAGE_Salmon_vB_SosS_Oslo_NC_018279(1)
PHAGE_Burkho_KS9_NC_013055(1)
PHAGE_Entero_P88_NC_026014(1)
PHAGE_Erwini_EtG_NC_047833(1)
PHAGE_Klebsi_phiKO2_NC_005857(1)
PHAGE_Burkho_phi1026b_NC_005284(1)
PHAGE_Yersin_PY54_NC_005069(1)
PHAGE_Pseudo_C5a_NC_047790(1)
PHAGE_Mannhe_vB_MhM_1127AP1_NC_047750(1)
PHAGE_Vibrio_VP882_NC_009016(1)
PHAGE_Bacill_SPbeta_NC_001884(1)
PHAGE_Ralsto_RSL1_NC_010811(1)
PHAGE_Salmon_RE_2010_NC_019488(1)
PHAGE_Klebsi_ST147_VIM1phi7.1_NC_049451(1)
PHAGE_Clostr_phiSM101_NC_008265(1)
PHAGE_Salmon_SJ46_NC_031129(1)
PHAGE_Strept_Nanodon_NC_031078(1)
PHAGE_Strept_Amela_NC_028904(1)
PHAGE_Klebsi_ST437_OXA245phi4.1_NC_049448(1)
PHAGE_Phage_Gifsy_2_NC_010393(1)
PHAGE_Escher_HK639_NC_016158(1)
PHAGE_Escher_vB_EcoM_12474III_NC_049457(1)
PHAGE_Burkho_KL3_NC_015266(1)
PHAGE_Salmon_SEN34_NC_028699(1)
PHAGE_Klebsi_Seifer_NC_048732(1)
PHAGE_Mannhe_vB_MhM_587AP1_NC_028898(1)
PHAGE_Acinet_vB_AbaS_TRS1_NC_031098(1)
PHAGE_Klebsi_ST13_OXA48phi12.1_NC_049453(1)
PHAGE_Salmon_SEN5_NC_028701(1)
PHAGE_Salmon_Fels_1_NC_010391(1)
PHAGE_Strept_Zemlya_NC_021339(1)
PHAGE_Escher_P2_NC_041848(1)
PHAGE_Acinet_Bphi_B1251_NC_019541(1)
PHAGE_Rhodof_P26218_NC_029061(1)
PHAGE_Strept_Danzina_NC_041860(1)
PHAGE_Entero_fiAA91_ss_NC_022750(1)
PHAGE_Salmon_SP_004_NC_021774(1)
PHAGE_Escher_500465_2_NC_049343(1)
PHAGE_Entero_186_NC_001317(1)
PHAGE_Burkho_phiE125_NC_003309(1)
PHAGE_Stenot_vB_SmaS_DLP_5_NC_042082(1)
PHAGE_Acinet_YMC11/11/R3177_NC_041866(1)
PHAGE_Klebsi_ST16_OXA48phi5.4_NC_049450(1)</t>
  </si>
  <si>
    <r>
      <rPr>
        <i/>
        <sz val="11.5"/>
        <color theme="1"/>
        <rFont val="Times New Roman"/>
        <charset val="134"/>
      </rPr>
      <t xml:space="preserve">Acinetobacter lwoffii </t>
    </r>
    <r>
      <rPr>
        <sz val="11.5"/>
        <color theme="1"/>
        <rFont val="Times New Roman"/>
        <charset val="134"/>
      </rPr>
      <t>NCTC 5866</t>
    </r>
  </si>
  <si>
    <t>3.9Kb</t>
  </si>
  <si>
    <t>transposase,tail</t>
  </si>
  <si>
    <t>216-4208</t>
  </si>
  <si>
    <t>PHAGE_Escher_PA28_NC_041935(3)
PHAGE_Escher_RCS47_NC_042128(2)
PHAGE_Shigel_SfIV_NC_022749(2)
PHAGE_Staphy_SPbeta_like_NC_029119(1)
PHAGE_Entero_VT2phi_272_NC_028656(1)
PHAGE_Burkho_phiE125_NC_003309(1)
PHAGE_Haemop_SuMu_NC_019455(1)
PHAGE_Stx2_II_NC_004914(1)</t>
  </si>
  <si>
    <t>21.2Kb</t>
  </si>
  <si>
    <t>transposase,integrase</t>
  </si>
  <si>
    <t>73833-95106</t>
  </si>
  <si>
    <t>PHAGE_Stx2_II_NC_004914(2)
PHAGE_Entero_VT2phi_272_NC_028656(2)
PHAGE_Pseudo_F116_NC_006552(1)
PHAGE_Shigel_SfIV_NC_022749(1)
PHAGE_Stx2_c_Stx2a_WGPS9_NC_049923(1)
PHAGE_Entero_BP_4795_NC_004813(1)
PHAGE_Escher_PA28_NC_041935(1)
PHAGE_Salmon_SJ46_NC_031129(1)
PHAGE_Entero_HK022_NC_002166(1)
PHAGE_Stx2_c_1717_NC_011357(1)</t>
  </si>
  <si>
    <t>22112-30022</t>
  </si>
  <si>
    <t>PHAGE_Stx2_c_Stx2a_F451_NC_049924(3)
PHAGE_Escher_SH2026Stx1_NC_049919(3)
PHAGE_Stx2_c_1717_NC_011357(3)
PHAGE_Bacill_SP_15_NC_031245(2)
PHAGE_Synech_ACG_2014f_NC_047714(1)
PHAGE_Synech_S_SSM7_NC_015287(1)
PHAGE_Stenot_vB_SmaS_DLP_5_NC_042082(1)
PHAGE_Caulob_Cr30_NC_025422(1)
PHAGE_Synech_ACG_2014f_NC_047713(1)
PHAGE_Entero_BP_4795_NC_004813(1)
PHAGE_Synech_ACG_2014f_NC_047712(1)
PHAGE_Vibrio_vB_VchM_Kuja_NC_048827(1)</t>
  </si>
  <si>
    <t>questionable(70)</t>
  </si>
  <si>
    <t>317695-324091</t>
  </si>
  <si>
    <t>PHAGE_Stx2_c_1717_NC_011357(4)
PHAGE_Stx2_c_Stx2a_F451_NC_049924(3)
PHAGE_Escher_SH2026Stx1_NC_049919(3)
PHAGE_Entero_VT2phi_272_NC_028656(2)
PHAGE_Entero_BP_4795_NC_004813(2)
PHAGE_Stx2_II_NC_004914(2)
PHAGE_Stx2_c_Stx2a_WGPS9_NC_049923(2)
PHAGE_Erwini_phiEaH2_NC_019929(1)
PHAGE_Lactoc_bIL311_NC_002670(1)
PHAGE_Escher_PA28_NC_041935(1)
PHAGE_Escher_PA2_NC_028449(1)</t>
  </si>
  <si>
    <t>17Kb</t>
  </si>
  <si>
    <t>terminase,lysin,fiber,tail</t>
  </si>
  <si>
    <t>45238-62336</t>
  </si>
  <si>
    <t>PHAGE_Ralsto_RS138_NC_029107(4)
PHAGE_Stenot_S1_NC_011589(3)
PHAGE_Acinet_YMC11/12/R2315_NC_028855(2)
PHAGE_Acinet_YMC_13_01_C62_NC_024785(2)
PHAGE_Acinet_AB1_NC_042028(1)
PHAGE_Acinet_LZ35_NC_031117(1)
PHAGE_Pseudo_YuA_NC_010116(1)
PHAGE_Pseudo_M6_NC_007809(1)
PHAGE_Acinet_Apostate_NC_049491(1)
PHAGE_Pseudo_MP1412_NC_018282(1)
PHAGE_Caulob_magneto_NC_019407(1)
PHAGE_Shewan_1/44_NC_025463(1)
PHAGE_Acinet_AM101_NC_049511(1)
PHAGE_Pseudo_LKO4_NC_041934(1)
PHAGE_Caulob_rogue_NC_019408(1)
PHAGE_Acinet_Presley_NC_023581(1)
PHAGE_Caulob_phiCbK_NC_019405(1)
PHAGE_Caulob_swift_NC_019411(1)
PHAGE_Caulob_karma_NC_019410(1)
PHAGE_Acinet_AP22_NC_017984(1)
PHAGE_Burkho_BcepSaruman_NC_049850(1)
PHAGE_Pseudo_PAE1_NC_028980(1)
PHAGE_Burkho_BcepSauron_NC_049851(1)</t>
  </si>
  <si>
    <t>24.7Kb</t>
  </si>
  <si>
    <t>lysin,capsid,terminase,tail</t>
  </si>
  <si>
    <t>64608-89343</t>
  </si>
  <si>
    <t>PHAGE_Acinet_YMC11/11/R3177_NC_041866(8)
PHAGE_Acinet_vB_AbaS_TRS1_NC_031098(6)
PHAGE_Acinet_Bphi_B1251_NC_019541(4)
PHAGE_Burkho_BcepMu_NC_005882(2)
PHAGE_Stenot_vB_SmaS_DLP_5_NC_042082(2)
PHAGE_Faecal_FP_Mushu_NC_047913(2)
PHAGE_Mannhe_vB_MhM_3927AP2_NC_028766(2)
PHAGE_Burkho_phiE255_NC_009237(2)
PHAGE_Pseudo_B3_NC_006548(2)
PHAGE_Haemop_SuMu_NC_019455(2)
PHAGE_Synech_S_CAM1_NC_020837(1)
PHAGE_Burkho_KS10_NC_011216(1)
PHAGE_Synech_ACG_2014g_NC_026924(1)
PHAGE_Synech_S_CAM8_NC_021530(1)
PHAGE_Pseudo_JBD67_NC_042135(1)
PHAGE_Pseudo_vB_PaeS_PM105_NC_028667(1)
PHAGE_Burkho_phi1026b_NC_005284(1)
PHAGE_Burkho_vB_BmuP_KL4_NC_047958(1)
PHAGE_Entero_Mu_NC_000929(1)
PHAGE_Shigel_Stx_NC_029120(1)
PHAGE_Entero_SfMu_NC_027382(1)
PHAGE_Burkho_phi6442_NC_009235(1)
PHAGE_Proteu_VB_PmiS_Isfahan_NC_041925(1)
PHAGE_Vibrio_X29_NC_024369(1)
PHAGE_Pseudo_JBD93_NC_030918(1)
PHAGE_Lactob_PL_1_NC_022757(1)
PHAGE_Acinet_LZ35_NC_031117(1)
PHAGE_Prochl_P_TIM68_NC_028955(1)
PHAGE_Pseudo_MP38_NC_011611(1)
PHAGE_Pseudo_JBD18_NC_027986(1)
PHAGE_Shigel_POCJ13_NC_025434(1)
PHAGE_Erwini_vB_EhrS_59_NC_048198(1)
PHAGE_Pseudo_SM1_NC_041877(1)
PHAGE_Xantho_Xp10_NC_004902(1)
PHAGE_Burkho_BcepB1A_NC_005886(1)
PHAGE_Escher_D108_NC_013594(1)
PHAGE_Cyanop_S_RIM12_NC_047715(1)
PHAGE_Pseudo_YMC11/02/R656_NC_028657(1)
PHAGE_Salmon_9NA_NC_025443(1)
PHAGE_Acinet_YMC_13_01_C62_NC_024785(1)
PHAGE_Entero_mEpX1_NC_019709(1)
PHAGE_Pseudo_JBD24_NC_020203(1)
PHAGE_Burkho_BcepNazgul_NC_005091(1)
PHAGE_Burkho_Bcep176_NC_007497(1)
PHAGE_Rhodov_vB_RhkS_P1_NC_031059(1)
PHAGE_Salmon_vB_SenS_Sasha_NC_047786(1)
PHAGE_Pectob_ZF40_NC_019522(1)
PHAGE_Caulob_CcrBL9_NC_048047(1)
PHAGE_Rhizob_vB_RleM_PPF1_NC_025427(1)
PHAGE_Pseudo_vB_PaeS_PAO1_Ab30_NC_026601(1)
PHAGE_Psychr_pOW20_A_NC_020841(1)
PHAGE_Pseudo_PAJU2_NC_011373(1)
PHAGE_Salmon_SEN34_NC_028699(1)
PHAGE_Lactob_BH1_NC_048737(1)
PHAGE_Pseudo_PaBG_NC_022096(1)
PHAGE_Mannhe_vB_MhS_1152AP2_NC_028956(1)
PHAGE_Pseudo_DMS3_NC_008717(1)
PHAGE_Xylell_Salvo_NC_042345(1)
PHAGE_Klebsi_Soft_NC_048805(1)
PHAGE_Vibrio_12A4_NC_021068(1)
PHAGE_Xantho_phiL7_NC_012742(1)
PHAGE_Ralsto_RS138_NC_029107(1)
PHAGE_Acinet_IME_AB2_NC_041857(1)
PHAGE_Photob_PDCC_1_NC_048821(1)
PHAGE_Psychr_Psymv2_NC_023734(1)
PHAGE_Mannhe_vB_MhS_535AP2_NC_028853(1)
PHAGE_Pseudo_F10_NC_007805(1)
PHAGE_Xantho_OP1_NC_007709(1)
PHAGE_Vibrio_VP4B_NC_042136(1)
PHAGE_Vibrio_TSL_2019_NC_048747(1)
PHAGE_Xylell_Sano_NC_042344(1)
PHAGE_Acinet_YMC11/12/R2315_NC_028855(1)</t>
  </si>
  <si>
    <r>
      <rPr>
        <i/>
        <sz val="11.5"/>
        <color theme="1"/>
        <rFont val="Times New Roman"/>
        <charset val="134"/>
      </rPr>
      <t xml:space="preserve">Acinetobacter modestus </t>
    </r>
    <r>
      <rPr>
        <sz val="11.5"/>
        <color theme="1"/>
        <rFont val="Times New Roman"/>
        <charset val="134"/>
      </rPr>
      <t>CCM 8639</t>
    </r>
  </si>
  <si>
    <t>15Kb</t>
  </si>
  <si>
    <t>tail,lysin,portal,integrase</t>
  </si>
  <si>
    <t>522204-537205</t>
  </si>
  <si>
    <t>PHAGE_Acinet_Bphi_B1251_NC_019541(6)
PHAGE_Acinet_YMC11/11/R3177_NC_041866(5)
PHAGE_Pectob_ZF40_NC_019522(2)
PHAGE_Stenot_S1_NC_011589(1)
PHAGE_Lactoc_bIL312_NC_002671(1)
PHAGE_Salmon_vB_SosS_Oslo_NC_018279(1)
PHAGE_Vibrio_pYD38_B_NC_021561(1)
PHAGE_Idioma_1N2_2_NC_025439(1)
PHAGE_Vibrio_VBP32_NC_020868(1)
PHAGE_Cronob_ENT47670_NC_019927(1)
PHAGE_Acinet_vB_AbaS_TRS1_NC_031098(1)
PHAGE_Pseudo_D3_NC_002484(1)
PHAGE_Klebsi_JD001_NC_020204(1)
PHAGE_Salini_M8CC_19_NC_042349(1)
PHAGE_Salini_M8CRM_1_NC_042351(1)
PHAGE_Ralsto_RS138_NC_029107(1)
PHAGE_Acinet_YMC_13_01_C62_NC_024785(1)
PHAGE_Escher_HK75_NC_016160(1)
PHAGE_Acinet_AP22_NC_017984(1)
PHAGE_Acinet_YMC11/12/R2315_NC_028855(1)
PHAGE_Vibrio_VBP47_NC_020848(1)
PHAGE_Vibrio_CP_T1_NC_019457(1)
PHAGE_Acinet_Lazarus_NC_049493(1)
PHAGE_Pseudo_JBD44_NC_030929(1)
PHAGE_Pseudo_PMG1_NC_016765(1)
PHAGE_Vibrio_1.026.O._10N.222.49.C7_NC_049430(1)
PHAGE_Acinet_AM101_NC_049511(1)
PHAGE_Vibrio_1.097.O._10N.286.49.B3_NC_049431(1)</t>
  </si>
  <si>
    <t>20.6Kb</t>
  </si>
  <si>
    <t>541035-561705</t>
  </si>
  <si>
    <t>PHAGE_Acinet_AbP2_NC_041998(3)
PHAGE_Acinet_LZ35_NC_031117(2)
PHAGE_Escher_D108_NC_013594(1)
PHAGE_Salmon_vB_SenS_Sasha_NC_047786(1)
PHAGE_Acinet_AB1_NC_042028(1)
PHAGE_Brevib_Jimmer1_NC_029104(1)
PHAGE_Escher_PA2_NC_028449(1)
PHAGE_Acinet_vB_AbaS_TRS1_NC_031098(1)
PHAGE_Entero_HK629_NC_019711(1)
PHAGE_Salmon_SPN1S_NC_016761(1)
PHAGE_Stenot_S1_NC_011589(1)
PHAGE_Escher_phiV10_NC_007804(1)
PHAGE_Serrat_Parlo_NC_048758(1)
PHAGE_Acinet_IME_AB2_NC_041857(1)
PHAGE_Salmon_9NA_NC_025443(1)
PHAGE_Sulfit_pCB2047_A_NC_020858(1)
PHAGE_Acinet_YMC13/03/R2096_NC_027332(1)
PHAGE_Clostr_c_st_NC_007581(1)
PHAGE_Entero_VT2phi_272_NC_028656(1)
PHAGE_Sulfit_pCB2047_C_NC_020856(1)
PHAGE_Brevib_Osiris_NC_028969(1)
PHAGE_Brevib_Jimmer2_NC_041976(1)
PHAGE_Mycoba_Dumbo_NC_021306(1)
PHAGE_Vibrio_SIO_2_NC_016567(1)
PHAGE_Entero_cdtI_NC_009514(1)
PHAGE_Brevib_Davies_NC_022980(1)
PHAGE_Pseudo_PMG1_NC_016765(1)
PHAGE_Salmon_ViI_NC_015296(1)
PHAGE_Acinet_YMC11/11/R3177_NC_041866(1)
PHAGE_Salmon_SSU5_NC_018843(1)
PHAGE_Psychr_Psymv2_NC_023734(1)
PHAGE_Vibrio_X29_NC_024369(1)
PHAGE_Serrat_Eta_NC_021563(1)
PHAGE_Vibrio_VvAW1_NC_020488(1)
PHAGE_Pseudo_H66_NC_042342(1)
PHAGE_Burkho_BcepC6B_NC_005887(1)
PHAGE_Entero_SfMu_NC_027382(1)
PHAGE_Entero_mEp460_NC_019716(1)
PHAGE_Pectob_ZF40_NC_019522(1)
PHAGE_Entero_Mu_NC_000929(1)
PHAGE_Mycoba_Nerujay_NC_028928(1)
PHAGE_Entero_mEp235_NC_019708(1)
PHAGE_Entero_DE3_NC_042057(1)
PHAGE_Entero_SfV_NC_003444(1)
PHAGE_Entero_IME10_NC_019501(1)
PHAGE_Escher_ECML_4_NC_025446(1)
PHAGE_Brevib_Abouo_NC_029029(1)
PHAGE_Shigel_Ss_VASD_NC_028685(1)
PHAGE_Salmon_MA12_NC_031021(1)
PHAGE_Shigel_MK_13_NC_049455(1)
PHAGE_Pseudo_vB_PaeP_Tr60_Ab31_NC_023575(1)
PHAGE_Entero_EspM4VN_NC_049384(1)
PHAGE_Shigel_SfIV_NC_022749(1)
PHAGE_Mycoba_Rufus_NC_028810(1)
PHAGE_Entero_186_NC_001317(1)
PHAGE_Thalas_BA3_NC_009990(1)
PHAGE_Escher_ArgO145_NC_049918(1)
PHAGE_Salmon_SJ46_NC_031129(1)</t>
  </si>
  <si>
    <r>
      <rPr>
        <i/>
        <sz val="11.5"/>
        <color theme="1"/>
        <rFont val="Times New Roman"/>
        <charset val="134"/>
      </rPr>
      <t>Acinetobacter parvus</t>
    </r>
    <r>
      <rPr>
        <sz val="11.5"/>
        <color theme="1"/>
        <rFont val="Times New Roman"/>
        <charset val="134"/>
      </rPr>
      <t xml:space="preserve"> DSM 16617</t>
    </r>
    <r>
      <rPr>
        <sz val="11.5"/>
        <color theme="1"/>
        <rFont val="Arial"/>
        <charset val="134"/>
      </rPr>
      <t> </t>
    </r>
  </si>
  <si>
    <t>12.8Kb</t>
  </si>
  <si>
    <t>integrase,tail,capsid</t>
  </si>
  <si>
    <t>9166-22061</t>
  </si>
  <si>
    <t>PHAGE_Salmon_vB_SosS_Oslo_NC_018279(3)
PHAGE_Cronob_ENT39118_NC_019934(2)
PHAGE_Burkho_phiE125_NC_003309(1)
PHAGE_Salmon_SPN3UB_NC_019545(1)
PHAGE_Erwini_vB_EamP_S6_NC_019514(1)
PHAGE_Burkho_KS9_NC_013055(1)
PHAGE_Bacill_BM5_NC_029069(1)
PHAGE_Roseob_1_NC_015466(1)
PHAGE_Phage_Gifsy_1_NC_010392(1)
PHAGE_Caulob_CcrColossus_NC_019406(1)
PHAGE_Acinet_YMC11/11/R3177_NC_041866(1)
PHAGE_Entero_BP_4795_NC_004813(1)
PHAGE_Altero_vB_AcoS_R7M_NC_048878(1)
PHAGE_Burkho_AP3_NC_047752(1)
PHAGE_Klebsi_Seifer_NC_048732(1)
PHAGE_Burkho_phi1026b_NC_005284(1)
PHAGE_Burkho_phi6442_NC_009235(1)
PHAGE_Rhodof_P26218_NC_029061(1)
PHAGE_Entero_cdtI_NC_009514(1)
PHAGE_Dinoro_vB_DshS_R5C_NC_041921(1)
PHAGE_Entero_HK140_NC_019710(1)
PHAGE_Pasteu_F108_NC_008193(1)
PHAGE_Bacill_SPbeta_NC_001884(1)
PHAGE_Acinet_Bphi_B1251_NC_019541(1)
PHAGE_Lactoc_Phi19.3_NC_049356(1)
PHAGE_Paraco_vB_PmaS_IMEP1_NC_026608(1)
PHAGE_Lactoc_jm2_NC_021860(1)
PHAGE_Sphing_Lacusarx_NC_041927(1)
PHAGE_Caulob_CcrPW_NC_048046(1)</t>
  </si>
  <si>
    <t>25.5Kb</t>
  </si>
  <si>
    <t>capsid,head,portal,terminase,transposase</t>
  </si>
  <si>
    <t>30834-56380</t>
  </si>
  <si>
    <t>PHAGE_Acinet_Bphi_B1251_NC_019541(6)
PHAGE_Acinet_YMC11/11/R3177_NC_041866(6)
PHAGE_Psychr_pOW20_A_NC_020841(5)
PHAGE_Haemop_Aaphi23_NC_004827(3)
PHAGE_Pseudo_F116_NC_006552(3)
PHAGE_Vibrio_vB_VchM_138_NC_019518(3)
PHAGE_Aggreg_S1249_NC_013597(3)
PHAGE_Rhizob_RHEph04_NC_041908(2)
PHAGE_Rhizob_RHEph06_NC_027296(2)
PHAGE_Pseudo_JBD44_NC_030929(2)
PHAGE_Vibrio_CP_T1_NC_019457(2)
PHAGE_Pseudo_H66_NC_042342(2)
PHAGE_Pseudo_phi297_NC_016762(2)
PHAGE_Salmon_vB_SosS_Oslo_NC_018279(2)
PHAGE_Pectob_ZF40_NC_019522(2)
PHAGE_Iodoba_phiPLPE_NC_011142(2)
PHAGE_Pantoe_vB_PagM_PSKM_NC_048767(2)
PHAGE_Pseudo_PMG1_NC_016765(2)
PHAGE_Phage_Gifsy_2_NC_010393(1)
PHAGE_Vibrio_X29_NC_024369(1)
PHAGE_Burkho_Bcep22_NC_005262(1)
PHAGE_Pseudo_vB_PaeS_PAO1_Ab19_NC_042115(1)
PHAGE_Pseudo_phiPSA1_NC_024365(1)
PHAGE_Cronob_ENT47670_NC_019927(1)
PHAGE_Burkho_phi1026b_NC_005284(1)
PHAGE_Rhizob_vB_RleM_PPF1_NC_025427(1)
PHAGE_Burkho_ST79_NC_021343(1)
PHAGE_Pseudo_PaMx11_NC_028770(1)
PHAGE_Entero_mEpX1_NC_019709(1)
PHAGE_Lister_LP_030_2_NC_021539(1)
PHAGE_Salmon_SJ46_NC_031129(1)
PHAGE_Entero_P1_NC_005856(1)
PHAGE_Edward_eiAU_NC_042029(1)
PHAGE_Burkho_phiE125_NC_003309(1)
PHAGE_Burkho_KS14_NC_015273(1)
PHAGE_Pantoe_vB_PagM_AAM37_NC_048766(1)
PHAGE_Caulob_Sansa_NC_047756(1)
PHAGE_Pseudo_YMC11/02/R656_NC_028657(1)
PHAGE_Clostr_phiMMP01_NC_028883(1)
PHAGE_Azospi_Cd_NC_010355(1)
PHAGE_Pseudo_vB_PaeS_PAO1_Ab18_NC_026594(1)
PHAGE_Pseudo_F10_NC_007805(1)
PHAGE_Edward_eiAU_183_NC_023555(1)
PHAGE_Serrat_BF_NC_041917(1)
PHAGE_Klebsi_vB_KpnM_KpV52_NC_041900(1)
PHAGE_Burkho_phi6442_NC_009235(1)
PHAGE_Acinet_vB_AbaS_TRS1_NC_031098(1)
PHAGE_Psychr_Psymv2_NC_023734(1)
PHAGE_Xantho_vB_XveM_DIBBI_NC_017981(1)
PHAGE_Pseudo_MD8_NC_031091(1)
PHAGE_Pseudo_D3_NC_002484(1)
PHAGE_Edward_MSW_3_NC_020082(1)
PHAGE_Pantoe_vB_PagS_AAS23_NC_048137(1)
PHAGE_Pseudo_phi2_NC_030931(1)
PHAGE_Pseudo_YMC11/07/P54_PAE_BP_NC_030909(1)</t>
  </si>
  <si>
    <t>8.8Kb</t>
  </si>
  <si>
    <t>integrase,tail</t>
  </si>
  <si>
    <t>7485-16315</t>
  </si>
  <si>
    <t>PHAGE_Entero_P4_NC_001609(2)
PHAGE_Thermu_OH2_NC_021784(1)
PHAGE_Bacill_G_NC_023719(1)
PHAGE_Stenot_Moby_NC_048802(1)
PHAGE_Sinorh_phiM7_NC_041929(1)
PHAGE_Lister_vB_LmoS_188_NC_028871(1)
PHAGE_Bacill_1_NC_009737(1)
PHAGE_Geobac_GBSV1_NC_008376(1)
PHAGE_Bacill_Shanette_NC_028983(1)
PHAGE_Acidov_ACP17_NC_041997(1)
PHAGE_Stenot_Mendera_NC_048804(1)
PHAGE_Stenot_YB07_NC_048755(1)
PHAGE_Lister_A118_NC_003216(1)
PHAGE_Bacill_0305phi8_36_NC_009760(1)
PHAGE_Stenot_S1_NC_011589(1)
PHAGE_Bacill_JL_NC_028982(1)</t>
  </si>
  <si>
    <r>
      <rPr>
        <i/>
        <sz val="11.5"/>
        <color theme="1"/>
        <rFont val="Times New Roman"/>
        <charset val="134"/>
      </rPr>
      <t xml:space="preserve">Acinetobacter vivianii </t>
    </r>
    <r>
      <rPr>
        <sz val="11.5"/>
        <color theme="1"/>
        <rFont val="Times New Roman"/>
        <charset val="134"/>
      </rPr>
      <t>CCM 8642</t>
    </r>
  </si>
  <si>
    <t>29.3Kb</t>
  </si>
  <si>
    <t>integrase,tail,capsid,portal,head</t>
  </si>
  <si>
    <t>311792-341128</t>
  </si>
  <si>
    <t>PHAGE_Acinet_YMC11/11/R3177_NC_041866(6)
PHAGE_Acinet_Bphi_B1251_NC_019541(6)
PHAGE_Psychr_pOW20_A_NC_020841(6)
PHAGE_Salmon_vB_SosS_Oslo_NC_018279(3)
PHAGE_Vibrio_vB_VchM_138_NC_019518(3)
PHAGE_Haemop_Aaphi23_NC_004827(2)
PHAGE_Rhizob_RHEph06_NC_027296(2)
PHAGE_Pectob_ZF40_NC_019522(2)
PHAGE_Vibrio_CP_T1_NC_019457(2)
PHAGE_Edward_GF_2_NC_026611(2)
PHAGE_Rhizob_RHEph04_NC_041908(2)
PHAGE_Paraco_Shpa_NC_041868(1)
PHAGE_Entero_cdtI_NC_009514(1)
PHAGE_Clostr_phiCD27_NC_011398(1)
PHAGE_Bordet_BPP_1_NC_005357(1)
PHAGE_Azospi_Cd_NC_010355(1)
PHAGE_Pseudo_PAJU2_NC_011373(1)
PHAGE_Burkho_AH2_NC_018283(1)
PHAGE_Shigel_SfIV_NC_022749(1)
PHAGE_Acinet_AP22_NC_017984(1)
PHAGE_Erwini_vB_EhrS_49_NC_048197(1)
PHAGE_Pseudo_R26_NC_048663(1)
PHAGE_Acinet_IME_AB2_NC_041857(1)
PHAGE_Entero_SfV_NC_003444(1)
PHAGE_Entero_lambda_NC_001416(1)
PHAGE_Pseudo_H66_NC_042342(1)
PHAGE_Acinet_vB_AbaS_TRS1_NC_031098(1)
PHAGE_Pseudo_phiPSA1_NC_024365(1)
PHAGE_Pseudo_R12_NC_048662(1)
PHAGE_Escher_PA2_NC_028449(1)
PHAGE_Clostr_CDKM15_NC_048643(1)
PHAGE_Burkho_BcepMigl_NC_019917(1)
PHAGE_Burkho_phi6442_NC_009235(1)
PHAGE_Pantoe_vB_PagM_PSKM_NC_048767(1)
PHAGE_Klebsi_JD001_NC_020204(1)
PHAGE_Burkho_DC1_NC_018452(1)
PHAGE_Pseudo_JBD44_NC_030929(1)
PHAGE_Clostr_phiMMP02_NC_019421(1)
PHAGE_Burkho_BcepIL02_NC_012743(1)
PHAGE_Klebsi_vB_KpnM_KpV79_NC_042041(1)
PHAGE_Aggreg_S1249_NC_013597(1)
PHAGE_Pseudo_YMC11/02/R656_NC_028657(1)
PHAGE_Acinet_AB1_NC_042028(1)
PHAGE_Shigel_Ss_VASD_NC_028685(1)
PHAGE_Synech_S_CBS4_NC_016766(1)
PHAGE_Iodoba_phiPLPE_NC_011142(1)
PHAGE_Burkho_phi1026b_NC_005284(1)
PHAGE_Burkho_phiE125_NC_003309(1)
PHAGE_Acinet_LZ35_NC_031117(1)
PHAGE_Clostr_phiMMP03_NC_028959(1)
PHAGE_Clostr_phiC2_NC_009231(1)</t>
  </si>
  <si>
    <t>26.4Kb</t>
  </si>
  <si>
    <t>tail,head,protease,virion,portal,lysin,transposase</t>
  </si>
  <si>
    <t>105887-132304</t>
  </si>
  <si>
    <t>PHAGE_Burkho_phiE255_NC_009237(8)
PHAGE_Burkho_BcepMu_NC_005882(7)
PHAGE_Pseudo_JD024_NC_024330(7)
PHAGE_Mannhe_vB_MhM_3927AP2_NC_028766(6)
PHAGE_Pseudo_LPB1_NC_027298(6)
PHAGE_Pseudo_JBD69_NC_030908(5)
PHAGE_Pseudo_JBD5_NC_020202(4)
PHAGE_Pseudo_vB_PaeS_PM105_NC_028667(4)
PHAGE_Pseudo_H70_NC_027384(3)
PHAGE_Pseudo_JBD67_NC_042135(3)
PHAGE_Haemop_SuMu_NC_019455(3)
PHAGE_Ralsto_RS138_NC_029107(3)
PHAGE_Pseudo_MP29_NC_011613(3)
PHAGE_Pseudo_JBD18_NC_027986(3)
PHAGE_Pseudo_D3112_NC_005178(3)
PHAGE_Pseudo_MP42_NC_018274(2)
PHAGE_Pseudo_B3_NC_006548(2)
PHAGE_Pseudo_JBD24_NC_020203(2)
PHAGE_Vibrio_12B12_NC_021070(2)
PHAGE_Pseudo_DMS3_NC_008717(2)
PHAGE_Pseudo_JBD93_NC_030918(2)
PHAGE_Rhodob_RcapMu_NC_016165(2)
PHAGE_Entero_Mu_NC_000929(1)
PHAGE_Escher_Skarpretter_NC_048112(1)
PHAGE_Burkho_KS9_NC_013055(1)
PHAGE_Persic_P12024S_NC_018271(1)
PHAGE_Pelagi_HTVC010P_NC_020481(1)
PHAGE_Tenaci_pT24_NC_049383(1)
PHAGE_Pseudo_MP48_NC_024782(1)
PHAGE_Burkho_ST79_NC_021343(1)
PHAGE_Achrom_JWX_NC_028768(1)
PHAGE_Achrom_83_24_NC_028834(1)
PHAGE_Pseudo_MP38_NC_011611(1)
PHAGE_Pseudo_JBD30_NC_020198(1)
PHAGE_Prochl_P_SSM7_NC_015290(1)
PHAGE_Prochl_P_SSM2_NC_006883(1)
PHAGE_Rhizob_RR1_A_NC_021560(1)
PHAGE_Pseudo_JBD88a_NC_020200(1)
PHAGE_Rhodoc_Jace_NC_047974(1)
PHAGE_Aeromo_PX29_NC_023688(1)
PHAGE_Pseudo_vB_PaeS_PAO1_Ab30_NC_026601(1)
PHAGE_Burkho_KS10_NC_011216(1)
PHAGE_Entero_SfI_NC_027339(1)
PHAGE_Faecal_FP_Mushu_NC_047913(1)
PHAGE_Synech_S_SKS1_NC_020851(1)
PHAGE_Entero_SfMu_NC_027382(1)
PHAGE_Rhizob_vB_RleM_PPF1_NC_025427(1)
PHAGE_Shigel_SfII_NC_021857(1)
PHAGE_Pseudo_PA1phi_NC_023700(1)
PHAGE_Klebsi_KP8_NC_048700(1)</t>
  </si>
  <si>
    <r>
      <rPr>
        <i/>
        <sz val="11.5"/>
        <color theme="1"/>
        <rFont val="Times New Roman"/>
        <charset val="134"/>
      </rPr>
      <t xml:space="preserve">Acinetobacter nosocomialis </t>
    </r>
    <r>
      <rPr>
        <sz val="11.5"/>
        <color theme="1"/>
        <rFont val="Times New Roman"/>
        <charset val="134"/>
      </rPr>
      <t>NIPH 2119</t>
    </r>
  </si>
  <si>
    <t>integrase,head,capsid</t>
  </si>
  <si>
    <t>402144-424083</t>
  </si>
  <si>
    <t>PHAGE_Acinet_YMC11/11/R3177_NC_041866(4)
PHAGE_Acinet_Bphi_B1251_NC_019541(4)
PHAGE_Pseudo_F10_NC_007805(2)
PHAGE_Escher_ArgO145_NC_049918(2)
PHAGE_Entero_VT2phi_272_NC_028656(2)
PHAGE_Shigel_Ss_VASD_NC_028685(2)
PHAGE_Escher_Lys12581Vzw_NC_049917(2)
PHAGE_Pseudo_PMG1_NC_016765(1)
PHAGE_Acinet_AB1_NC_042028(1)
PHAGE_Salmon_SSU5_NC_018843(1)
PHAGE_Vibrio_X29_NC_024369(1)
PHAGE_Acinet_AP22_NC_017984(1)
PHAGE_Escher_TL_2011c_NC_019442(1)
PHAGE_Mycoba_TheloniousMonk_NC_028828(1)
PHAGE_Clostr_phiCT9441A_NC_029022(1)
PHAGE_Acinet_AbP2_NC_041998(1)
PHAGE_Pseudo_YMC11/02/R656_NC_028657(1)
PHAGE_Pseudo_vB_PaeS_PAO1_Ab19_NC_042115(1)
PHAGE_Entero_cdtI_NC_009514(1)
PHAGE_Bordet_BPP_1_NC_005357(1)
PHAGE_Pseudo_phiPSA1_NC_024365(1)
PHAGE_Entero_SfV_NC_003444(1)
PHAGE_Mycoba_Lesedi_NC_042321(1)
PHAGE_Escher_HK639_NC_016158(1)
PHAGE_Pseudo_C5a_NC_047790(1)
PHAGE_Clostr_phiCD27_NC_011398(1)
PHAGE_Mycoba_Nepal_NC_041852(1)
PHAGE_Acinet_WCHABP1_NC_041966(1)
PHAGE_Pseudo_PaMx11_NC_028770(1)
PHAGE_Ralsto_RSK1_NC_022915(1)
PHAGE_Pseudo_vB_PaeS_PAO1_Ab18_NC_026594(1)
PHAGE_Escher_P13374_NC_018846(1)
PHAGE_Altero_vB_AmaP_AD45_P1_NC_021532(1)
PHAGE_Mycoba_Sarfire_NC_022324(1)
PHAGE_Pectob_ZF40_NC_019522(1)
PHAGE_Vibrio_12A4_NC_021068(1)
PHAGE_Pseudo_D3_NC_002484(1)
PHAGE_Myxoco_Mx8_NC_003085(1)
PHAGE_Vibrio_11895_B1_NC_020843(1)
PHAGE_Entero_mEp390_NC_019721(1)
PHAGE_Erwini_PEp14_NC_016767(1)
PHAGE_Rhodob_RcapNL_NC_020489(1)
PHAGE_Acinet_IME_AB2_NC_041857(1)
PHAGE_Shigel_SfIV_NC_022749(1)
PHAGE_Pseudo_JBD44_NC_030929(1)</t>
  </si>
  <si>
    <t>47.6Kb</t>
  </si>
  <si>
    <t>lysin,tail,head,portal,terminase,integrase</t>
  </si>
  <si>
    <t>82614-130295</t>
  </si>
  <si>
    <t>PHAGE_Psychr_Psymv2_NC_023734(5)
PHAGE_Escher_ECP1_NC_049926(5)
PHAGE_Acinet_Bphi_B1251_NC_019541(4)
PHAGE_Acinet_YMC11/11/R3177_NC_041866(4)
PHAGE_Pseudo_H66_NC_042342(3)
PHAGE_Burkho_Bcep176_NC_007497(3)
PHAGE_Pseudo_YMC11/02/R656_NC_028657(3)
PHAGE_Entero_HK446_NC_019714(3)
PHAGE_Entero_HK544_NC_019767(2)
PHAGE_Entero_HK140_NC_019710(2)
PHAGE_Entero_HK022_NC_002166(2)
PHAGE_Burkho_BcepIL02_NC_012743(2)
PHAGE_Burkho_phi1026b_NC_005284(2)
PHAGE_Burkho_KS9_NC_013055(2)
PHAGE_Burkho_BcepMigl_NC_019917(2)
PHAGE_Acinet_vB_AbaS_TRS1_NC_031098(2)
PHAGE_Escher_HK75_NC_016160(2)
PHAGE_Burkho_AH2_NC_018283(2)
PHAGE_Klebsi_phiKO2_NC_005857(2)
PHAGE_Entero_HK106_NC_019768(2)
PHAGE_Pseudo_phi2_NC_030931(1)
PHAGE_Acinet_Petty_NC_023570(1)
PHAGE_Pseudo_FHA0480_NC_041851(1)
PHAGE_Entero_UAB_Phi20_NC_031019(1)
PHAGE_Burkho_phi6442_NC_009235(1)
PHAGE_Entero_mEp237_NC_019704(1)
PHAGE_Burkho_phiE125_NC_003309(1)
PHAGE_Entero_mEp234_NC_019715(1)
PHAGE_Cronob_ENT39118_NC_019934(1)
PHAGE_Stenot_S1_NC_011589(1)
PHAGE_Entero_P4_NC_001609(1)
PHAGE_Brucel_BiPBO1_NC_031264(1)
PHAGE_Acinet_Presley_NC_023581(1)
PHAGE_Bacill_BtCS33_NC_018085(1)
PHAGE_Pectob_ZF40_NC_019522(1)
PHAGE_Escher_vB_EcoM_ECOO78_NC_041926(1)
PHAGE_Entero_HK633_NC_019719(1)
PHAGE_Bacill_phi105_NC_048631(1)
PHAGE_Gordon_Nymphadora_NC_031061(1)
PHAGE_Salmon_118970_sal3_NC_031940(1)
PHAGE_Bacill_phIS3501_NC_019502(1)
PHAGE_Burkho_DC1_NC_018452(1)
PHAGE_Stx2_c_1717_NC_011357(1)
PHAGE_Entero_mEp460_NC_019716(1)
PHAGE_Salini_SMHB1_NC_047775(1)
PHAGE_Xantho_phiL7_NC_012742(1)
PHAGE_Pseudo_C5a_NC_047790(1)
PHAGE_Entero_HK97_NC_002167(1)
PHAGE_Burkho_Bcep22_NC_005262(1)
PHAGE_Nocard_NBR1_NC_016569(1)
PHAGE_Synech_S_CBS4_NC_016766(1)
PHAGE_Citrob_CVT22_NC_027988(1)
PHAGE_Entero_HK542_NC_019769(1)
PHAGE_Bacill_phi105_NC_004167(1)
PHAGE_Entero_mEpX1_NC_019709(1)
PHAGE_Pseudo_phiPMW_NC_041880(1)
PHAGE_Pseudo_PAJU2_NC_011373(1)
PHAGE_Entero_YYZ_2008_NC_011356(1)
PHAGE_Burkho_BcepC6B_NC_005887(1)
PHAGE_Entero_HK225_NC_019717(1)
PHAGE_Escher_vB_EcoM_ECO1230_10_NC_027995(1)
PHAGE_Erwini_vB_EhrS_59_NC_048198(1)
PHAGE_Entero_phiP27_NC_003356(1)
PHAGE_Acinet_phiAB1_NC_028675(1)
PHAGE_Entero_mEp235_NC_019708(1)
PHAGE_Geobac_E2_NC_009552(1)
PHAGE_Pseudo_PMG1_NC_016765(1)
PHAGE_Pseudo_F116_NC_006552(1)</t>
  </si>
  <si>
    <r>
      <rPr>
        <i/>
        <sz val="11.5"/>
        <color theme="1"/>
        <rFont val="Times New Roman"/>
        <charset val="134"/>
      </rPr>
      <t xml:space="preserve">Acinetobacter pittii </t>
    </r>
    <r>
      <rPr>
        <sz val="11.5"/>
        <color theme="1"/>
        <rFont val="Times New Roman"/>
        <charset val="134"/>
      </rPr>
      <t>ATCC 19004</t>
    </r>
  </si>
  <si>
    <t>capsid,plate,tail,head</t>
  </si>
  <si>
    <t>73991-94647</t>
  </si>
  <si>
    <t>PHAGE_Haemop_SuMu_NC_019455(10)
PHAGE_Mannhe_vB_MhM_3927AP2_NC_028766(10)
PHAGE_Pseudo_LPB1_NC_027298(4)
PHAGE_Salmon_118970_sal3_NC_031940(3)
PHAGE_Pseudo_JBD5_NC_020202(3)
PHAGE_Entero_Mu_NC_000929(3)
PHAGE_Pseudo_D3112_NC_005178(2)
PHAGE_Pseudo_H70_NC_027384(2)
PHAGE_Escher_D108_NC_013594(2)
PHAGE_Pseudo_JD024_NC_024330(2)
PHAGE_Ralsto_RS138_NC_029107(2)
PHAGE_Entero_SfMu_NC_027382(1)
PHAGE_Pseudo_JBD93_NC_030918(1)
PHAGE_Escher_vB_EcoM_WFH_NC_048194(1)
PHAGE_Escher_ECML_117_NC_025441(1)
PHAGE_Rhodov_RS1_NC_020866(1)
PHAGE_Serrat_MTx_NC_048759(1)
PHAGE_Pseudo_PA1phi_NC_023700(1)
PHAGE_Pseudo_MP29_NC_011613(1)
PHAGE_Salmon_ST64B_NC_004313(1)
PHAGE_Pseudo_JBD30_NC_020198(1)
PHAGE_Rhodob_RC1_NC_020839(1)
PHAGE_Bacill_BM5_NC_029069(1)
PHAGE_Burkho_phiE255_NC_009237(1)
PHAGE_Pseudo_MP42_NC_018274(1)
PHAGE_Burkho_KS10_NC_011216(1)
PHAGE_Pseudo_JBD24_NC_020203(1)
PHAGE_Bacill_G_NC_023719(1)
PHAGE_Plankt_PaV_LD_NC_016564(1)
PHAGE_Entero_phiP27_NC_003356(1)
PHAGE_Escher_vB_EcoM_WFC_NC_048195(1)
PHAGE_Bacill_SPbeta_NC_001884(1)
PHAGE_Escher_FEC19_NC_048073(1)
PHAGE_Burkho_BcepMu_NC_005882(1)
PHAGE_Entero_SfV_NC_003444(1)
PHAGE_Pseudo_JBD69_NC_030908(1)</t>
  </si>
  <si>
    <t>24.3Kb</t>
  </si>
  <si>
    <t>tail,head,portal</t>
  </si>
  <si>
    <t>1761-26063</t>
  </si>
  <si>
    <t>PHAGE_Burkho_BcepMu_NC_005882(13)
PHAGE_Burkho_phiE255_NC_009237(10)
PHAGE_Pseudo_vB_PaeS_PM105_NC_028667(9)
PHAGE_Pseudo_B3_NC_006548(8)
PHAGE_Pseudo_JBD67_NC_042135(5)
PHAGE_Pseudo_JBD25_NC_027992(4)
PHAGE_Mannhe_vB_MhM_3927AP2_NC_028766(4)
PHAGE_Ralsto_RS138_NC_029107(4)
PHAGE_Pseudo_JD024_NC_024330(4)
PHAGE_Haemop_SuMu_NC_019455(4)
PHAGE_Pseudo_D3112_NC_005178(4)
PHAGE_Pseudo_LPB1_NC_027298(3)
PHAGE_Pseudo_JBD18_NC_027986(3)
PHAGE_Pseudo_MP29_NC_011613(3)
PHAGE_Burkho_KS10_NC_011216(2)
PHAGE_Vibrio_12B12_NC_021070(2)
PHAGE_Pseudo_JBD24_NC_020203(2)
PHAGE_Pseudo_JBD5_NC_020202(2)
PHAGE_Bacill_SPbeta_NC_001884(1)
PHAGE_Vibrio_vB_VpaM_MAR_NC_019722(1)
PHAGE_Pseudo_JBD69_NC_030908(1)
PHAGE_Vibrio_VP58.5_NC_027981(1)
PHAGE_Pseudo_AF_NC_019923(1)
PHAGE_Pseudo_MP42_NC_018274(1)
PHAGE_Pseudo_vB_PaeS_PAO1_Ab30_NC_026601(1)
PHAGE_Vibrio_PVA1_NC_023605(1)
PHAGE_Bacill_IEBH_NC_011167(1)
PHAGE_Escher_D108_NC_013594(1)
PHAGE_Pseudo_JBD30_NC_020198(1)
PHAGE_Entero_SfMu_NC_027382(1)
PHAGE_Acinet_vB_AbaM_B09_Aci01_1_NC_048074(1)
PHAGE_Pseudo_H70_NC_027384(1)
PHAGE_Acinet_vB_AbaM_phiAbaA1_NC_031280(1)
PHAGE_Pseudo_FHA0480_NC_041851(1)
PHAGE_Entero_186_NC_001317(1)
PHAGE_Acinet_vB_AbaM_B09_Aci02_2_NC_048075(1)
PHAGE_Bordet_BPP_1_NC_005357(1)
PHAGE_Vibrio_VP882_NC_009016(1)
PHAGE_Psychr_Psymv2_NC_023734(1)
PHAGE_Rhodob_RcapMu_NC_016165(1)
PHAGE_Pseudo_PA1phi_NC_023700(1)
PHAGE_Rhizob_RR1_B_NC_021557(1)
PHAGE_Acinet_vB_AbaM_B09_Aci05_NC_048080(1)
PHAGE_Erwini_ENT90_NC_019932(1)
PHAGE_Rhodob_RC1_NC_020839(1)
PHAGE_Bacill_0305phi8_36_NC_009760(1)
PHAGE_Rhodov_RS1_NC_020866(1)
PHAGE_Bacill_BalMu_1_NC_030945(1)</t>
  </si>
  <si>
    <r>
      <rPr>
        <i/>
        <sz val="11.5"/>
        <color theme="1"/>
        <rFont val="Times New Roman"/>
        <charset val="134"/>
      </rPr>
      <t xml:space="preserve">Acinetobacter colistiniresistens </t>
    </r>
    <r>
      <rPr>
        <sz val="11.5"/>
        <color theme="1"/>
        <rFont val="Times New Roman"/>
        <charset val="134"/>
      </rPr>
      <t>NIPH 2036</t>
    </r>
  </si>
  <si>
    <t>11Kb</t>
  </si>
  <si>
    <t>tail,lysin,integrase</t>
  </si>
  <si>
    <t>6566-17652</t>
  </si>
  <si>
    <t>PHAGE_Cronob_ENT39118_NC_019934(2)
PHAGE_Acinet_Bphi_B1251_NC_019541(2)
PHAGE_Salmon_vB_SosS_Oslo_NC_018279(2)
PHAGE_Pseudo_MP38_NC_011611(1)
PHAGE_Burkho_KS9_NC_013055(1)
PHAGE_Burkho_phi1026b_NC_005284(1)
PHAGE_Pseudo_PAJU2_NC_011373(1)
PHAGE_Pseudo_FHA0480_NC_041851(1)
PHAGE_Acinet_YMC11/12/R2315_NC_028855(1)
PHAGE_Burkho_phi6442_NC_009235(1)
PHAGE_Bacill_SPbeta_NC_001884(1)
PHAGE_Burkho_AP3_NC_047752(1)
PHAGE_Stenot_S1_NC_011589(1)
PHAGE_Burkho_phiE125_NC_003309(1)
PHAGE_Pseudo_D3_NC_002484(1)
PHAGE_Acinet_Lazarus_NC_049493(1)
PHAGE_Ralsto_RS138_NC_029107(1)
PHAGE_Acinet_YMC11/11/R3177_NC_041866(1)
PHAGE_Pseudo_MP22_NC_009818(1)
PHAGE_Pseudo_YMC11/02/R656_NC_028657(1)
PHAGE_Pseudo_vB_PaeP_Tr60_Ab31_NC_023575(1)
PHAGE_Pseudo_PMG1_NC_016765(1)
PHAGE_Acinet_AM101_NC_049511(1)
PHAGE_Acinet_AP22_NC_017984(1)
PHAGE_Acinet_YMC_13_01_C62_NC_024785(1)
PHAGE_Pseudo_JBD93_NC_030918(1)</t>
  </si>
  <si>
    <t>tail,integrase,transposase</t>
  </si>
  <si>
    <t>67574-89498</t>
  </si>
  <si>
    <t>PHAGE_Escher_SH2026Stx1_NC_049919(3)
PHAGE_Stx2_c_1717_NC_011357(3)
PHAGE_Stx2_c_Stx2a_F451_NC_049924(3)
PHAGE_Brevib_Jimmer2_NC_041976(2)
PHAGE_Shigel_Ss_VASD_NC_028685(1)
PHAGE_Entero_933W_NC_000924(1)
PHAGE_Burkho_DC1_NC_018452(1)
PHAGE_Mycoba_Adler_NC_023591(1)
PHAGE_Brevib_Jimmer1_NC_029104(1)
PHAGE_Clostr_phiCD38_2_NC_015568(1)
PHAGE_Stx2_II_NC_004914(1)
PHAGE_Clostr_c_st_NC_007581(1)
PHAGE_Lactob_Lb_NC_047983(1)
PHAGE_Lactob_LF1_NC_019486(1)
PHAGE_Brevib_Sundance_NC_028749(1)
PHAGE_Escher_P13374_NC_018846(1)
PHAGE_Clostr_phiCD146_NC_028958(1)
PHAGE_Natria_PhiCh1_NC_004084(1)
PHAGE_Entero_VT2_Sakai_NC_000902(1)
PHAGE_Entero_mEpX1_NC_019709(1)
PHAGE_Brevib_Osiris_NC_028969(1)
PHAGE_Lactoc_lato_NC_004746(1)
PHAGE_Faecal_FP_Epona_NC_047910(1)
PHAGE_Clostr_phiCD111_NC_028905(1)
PHAGE_Entero_BP_4795_NC_004813(1)
PHAGE_Acinet_Bphi_B1251_NC_019541(1)
PHAGE_Acinet_YMC11/11/R3177_NC_041866(1)
PHAGE_Vibrio_X29_NC_024369(1)</t>
  </si>
  <si>
    <r>
      <rPr>
        <i/>
        <sz val="11.5"/>
        <color theme="1"/>
        <rFont val="Times New Roman"/>
        <charset val="134"/>
      </rPr>
      <t xml:space="preserve">Acinetobacter johnsonii </t>
    </r>
    <r>
      <rPr>
        <sz val="11.5"/>
        <color theme="1"/>
        <rFont val="Times New Roman"/>
        <charset val="134"/>
      </rPr>
      <t>CIP 64.6</t>
    </r>
  </si>
  <si>
    <t>15.9Kb</t>
  </si>
  <si>
    <t>integrase,transposase,tail</t>
  </si>
  <si>
    <t>35030-50950</t>
  </si>
  <si>
    <t>PHAGE_Acinet_Bphi_B1251_NC_019541(2)
PHAGE_Microb_Min1_NC_009603(1)
PHAGE_Acinet_vB_AbaS_TRS1_NC_031098(1)
PHAGE_Acinet_Ac42_NC_014660(1)
PHAGE_Acinet_133_NC_015250(1)
PHAGE_Ralsto_RS138_NC_029107(1)
PHAGE_Lactoc_bIL312_NC_002671(1)
PHAGE_Pseudo_YMC11/02/R656_NC_028657(1)
PHAGE_Vibrio_vB_VspP_pVa5_NC_049379(1)
PHAGE_Pseudo_PPpW_3_NC_023006(1)
PHAGE_Acinet_YMC11/11/R3177_NC_041866(1)
PHAGE_Salmon_SJ46_NC_031129(1)
PHAGE_Burkho_AH2_NC_018283(1)
PHAGE_Vibrio_1.026.O._10N.222.49.C7_NC_049430(1)
PHAGE_Acinet_Acj9_NC_014663(1)
PHAGE_Entero_HK022_NC_002166(1)
PHAGE_Vibrio_1.097.O._10N.286.49.B3_NC_049431(1)
PHAGE_Acinet_Presley_NC_023581(1)
PHAGE_Vibrio_X29_NC_024369(1)
PHAGE_Salmon_SPN1S_NC_016761(1)</t>
  </si>
  <si>
    <t>8.2Kb</t>
  </si>
  <si>
    <t>5545-13745</t>
  </si>
  <si>
    <t>PHAGE_Paenib_Tripp_NC_028930(2)
PHAGE_Vibrio_vB_VspP_pVa5_NC_049379(1)
PHAGE_Vibrio_1.026.O._10N.222.49.C7_NC_049430(1)
PHAGE_Acinet_Ac42_NC_014660(1)
PHAGE_Microb_Min1_NC_009603(1)
PHAGE_Acinet_Acj61_NC_014661(1)
PHAGE_Vibrio_1.097.O._10N.286.49.B3_NC_049431(1)
PHAGE_Coryne_Juicebox_NC_048070(1)
PHAGE_Lactoc_bIL312_NC_002671(1)</t>
  </si>
  <si>
    <t>28Kb</t>
  </si>
  <si>
    <t>virion,capsid,head,portal,terminase,tail,integrase</t>
  </si>
  <si>
    <t>131026-159082</t>
  </si>
  <si>
    <t>PHAGE_Acinet_YMC11/11/R3177_NC_041866(10)
PHAGE_Acinet_Bphi_B1251_NC_019541(9)
PHAGE_Acinet_vB_AbaS_TRS1_NC_031098(3)
PHAGE_Pseudo_JBD44_NC_030929(2)
PHAGE_Haemop_SuMu_NC_019455(2)
PHAGE_Burkho_KS10_NC_011216(2)
PHAGE_Burkho_BcepMu_NC_005882(2)
PHAGE_Pseudo_B3_NC_006548(2)
PHAGE_Pseudo_PMG1_NC_016765(2)
PHAGE_Pseudo_D3_NC_002484(2)
PHAGE_Pectob_ZF40_NC_019522(2)
PHAGE_Pseudo_F10_NC_007805(2)
PHAGE_Mannhe_vB_MhM_3927AP2_NC_028766(2)
PHAGE_Rhizob_vB_RleM_PPF1_NC_025427(1)
PHAGE_Vibrio_X29_NC_024369(1)
PHAGE_Pseudo_LPB1_NC_027298(1)
PHAGE_Escher_D108_NC_013594(1)
PHAGE_Pseudo_JBD18_NC_027986(1)
PHAGE_Entero_cdtI_NC_009514(1)
PHAGE_Salmon_vB_SosS_Oslo_NC_018279(1)
PHAGE_Pseudo_SM1_NC_041877(1)
PHAGE_Entero_mEpX1_NC_019709(1)
PHAGE_Cellul_phi18:3_NC_021794(1)
PHAGE_Entero_phiP27_NC_003356(1)
PHAGE_Aggreg_S1249_NC_013597(1)
PHAGE_Entero_ST104_NC_005841(1)
PHAGE_Stenot_vB_SmaS_DLP_5_NC_042082(1)
PHAGE_Faecal_FP_Mushu_NC_047913(1)
PHAGE_Burkho_vB_BmuP_KL4_NC_047958(1)
PHAGE_Pseudo_JBD67_NC_042135(1)
PHAGE_Entero_mEp234_NC_019715(1)
PHAGE_Acinet_YMC11/12/R2315_NC_028855(1)
PHAGE_Pseudo_JBD25_NC_027992(1)
PHAGE_Salmon_SPN3UB_NC_019545(1)
PHAGE_Pseudo_JBD69_NC_030908(1)
PHAGE_Mannhe_vB_MhS_535AP2_NC_028853(1)
PHAGE_Ralsto_RS138_NC_029107(1)
PHAGE_Salmon_9NA_NC_025443(1)
PHAGE_Entero_SfMu_NC_027382(1)
PHAGE_Acinet_YMC_13_01_C62_NC_024785(1)
PHAGE_Proteu_VB_PmiS_Isfahan_NC_041925(1)
PHAGE_Burkho_BcepB1A_NC_005886(1)
PHAGE_Acinet_IME_AB2_NC_041857(1)
PHAGE_Bacill_phIS3501_NC_019502(1)
PHAGE_Erwini_vB_EhrS_59_NC_048198(1)
PHAGE_Strept_5093_NC_012753(1)
PHAGE_Xylell_Salvo_NC_042345(1)
PHAGE_Xylell_Sano_NC_042344(1)
PHAGE_Burkho_phiE255_NC_009237(1)
PHAGE_Vibrio_12A4_NC_021068(1)
PHAGE_Salmon_SEN34_NC_028699(1)
PHAGE_Achrom_phiAxp_2_NC_029106(1)
PHAGE_Loktan_pCB2051_A_NC_020853(1)
PHAGE_Strept_phiARI0923_NC_030946(1)
PHAGE_Ralsto_RP12_NC_041911(1)
PHAGE_Entero_Mu_NC_000929(1)
PHAGE_Pseudo_vB_PaeS_PM105_NC_028667(1)
PHAGE_Bacill_PM1_NC_020883(1)
PHAGE_Entero_HK140_NC_019710(1)
PHAGE_Plankt_PaV_LD_NC_016564(1)
PHAGE_Haemop_Aaphi23_NC_004827(1)
PHAGE_Mannhe_vB_MhS_1152AP2_NC_028956(1)
PHAGE_Phage_Gifsy_1_NC_010392(1)
PHAGE_Salmon_vB_SenS_Sasha_NC_047786(1)</t>
  </si>
  <si>
    <t>23.4Kb</t>
  </si>
  <si>
    <t>tail,integrase,capsid</t>
  </si>
  <si>
    <t>29780-53256</t>
  </si>
  <si>
    <t>PHAGE_Caulob_CcrColossus_NC_019406(1)
PHAGE_Plankt_PaV_LD_NC_016564(1)
PHAGE_Escher_PhaxI_NC_019452(1)
PHAGE_Phage_phiJL001_NC_006938(1)
PHAGE_Lactoc_bIL285_NC_002666(1)
PHAGE_Salmon_S118_NC_049437(1)
PHAGE_Salmon_rabagast_NC_049499(1)
PHAGE_Lactoc_TP901_1_NC_002747(1)
PHAGE_Roseob_1_NC_015466(1)
PHAGE_Sphing_Lacusarx_NC_041927(1)
PHAGE_Escher_Cba120_NC_016570(1)
PHAGE_Propio_B3_NC_041892(1)
PHAGE_Klebsi_ST437_OXA245phi4.1_NC_049448(1)
PHAGE_Caulob_magneto_NC_019407(1)
PHAGE_Pasteu_F108_NC_008193(1)
PHAGE_Caulob_karma_NC_019410(1)
PHAGE_Pseudo_H66_NC_042342(1)
PHAGE_Burkho_BcepIL02_NC_012743(1)
PHAGE_Lactoc_Tuc2009_NC_002703(1)
PHAGE_Burkho_Bcep22_NC_005262(1)
PHAGE_Acinet_YMC11/11/R3177_NC_041866(1)
PHAGE_Propio_Anatole_NC_041890(1)
PHAGE_Erwini_phiEt88_NC_015295(1)
PHAGE_Caulob_phiCbK_NC_019405(1)
PHAGE_Burkho_BcepMigl_NC_019917(1)
PHAGE_Pseudo_F116_NC_006552(1)
PHAGE_Propio_E6_NC_041894(1)
PHAGE_Paraco_vB_PmaS_IMEP1_NC_026608(1)
PHAGE_Dinoro_vB_DshS_R5C_NC_041921(1)
PHAGE_Propio_Doucette_NC_041893(1)
PHAGE_Salmon_pertopsoe_NC_049507(1)
PHAGE_Lactoc_ul36_NC_004066(1)
PHAGE_Caulob_CcrPW_NC_048046(1)</t>
  </si>
  <si>
    <t>15.4Kb</t>
  </si>
  <si>
    <t>tail,head,portal,terminase,transposase</t>
  </si>
  <si>
    <t>2078-17530</t>
  </si>
  <si>
    <t>PHAGE_Entero_BP_4795_NC_004813(5)
PHAGE_Stx2_c_1717_NC_011357(4)
PHAGE_Entero_YYZ_2008_NC_011356(4)
PHAGE_Entero_mEp235_NC_019708(3)
PHAGE_Pseudo_PMG1_NC_016765(3)
PHAGE_Pseudo_PAJU2_NC_011373(3)
PHAGE_Burkho_Bcep176_NC_007497(3)
PHAGE_Entero_mEpX2_NC_019705(2)
PHAGE_Entero_HK140_NC_019710(2)
PHAGE_Entero_HK022_NC_002166(2)
PHAGE_Pseudo_Pq0_NC_029100(1)
PHAGE_Rhodob_RcapNL_NC_020489(1)
PHAGE_Psychr_Psymv2_NC_023734(1)
PHAGE_Stx2_II_NC_004914(1)
PHAGE_Vibrio_12B8_NC_021073(1)
PHAGE_Salmon_Sw2_NC_048062(1)
PHAGE_Burkho_phi1026b_NC_005284(1)
PHAGE_Pseudo_D3_NC_002484(1)
PHAGE_Xantho_phiL7_NC_012742(1)
PHAGE_Entero_VT2phi_272_NC_028656(1)
PHAGE_Xantho_OP1_NC_007709(1)
PHAGE_Stx2_c_Stx2a_WGPS9_NC_049923(1)</t>
  </si>
  <si>
    <t>11.2Kb</t>
  </si>
  <si>
    <t>2-11270 </t>
  </si>
  <si>
    <t>PHAGE_Psychr_Psymv2_NC_023734(3)
PHAGE_Arthro_Constance_NC_048092(2)
PHAGE_Acinet_vB_AbaS_TRS1_NC_031098(2)
PHAGE_Arthro_Judy_NC_048095(2)
PHAGE_Burkho_BcepMigl_NC_019917(2)
PHAGE_Burkho_DC1_NC_018452(2)
PHAGE_Burkho_BcepIL02_NC_012743(2)
PHAGE_Cronob_phiES15_NC_018454(1)
PHAGE_Acinet_Bphi_B1251_NC_019541(1)
PHAGE_Burkho_phi6442_NC_009235(1)
PHAGE_Entero_YYZ_2008_NC_011356(1)
PHAGE_Ralsto_RP12_NC_041911(1)
PHAGE_Ralsto_RSP15_NC_030948(1)
PHAGE_Entero_VT2phi_272_NC_028656(1)
PHAGE_Entero_Min27_NC_010237(1)
PHAGE_Entero_c_1_NC_019706(1)
PHAGE_Entero_BP_4795_NC_004813(1)
PHAGE_Acinet_phiAC_1_NC_028995(1)
PHAGE_Stx2_vB_EcoP_24B_NC_027984(1)
PHAGE_Burkho_phi1026b_NC_005284(1)
PHAGE_Synech_S_PM2_NC_006820(1)
PHAGE_Salmon_SPN1S_NC_016761(1)
PHAGE_Escher_PA28_NC_041935(1)
PHAGE_Pseudo_AF_NC_019923(1)
PHAGE_Erwini_PhiEaH1_NC_023610(1)
PHAGE_Burkho_phiE125_NC_003309(1)
PHAGE_Stx2_c_Stx2a_F451_NC_049924(1)
PHAGE_Stx2_c_Stx2a_WGPS9_NC_049923(1)
PHAGE_Acinet_YMC11/11/R3177_NC_041866(1)
PHAGE_Lactob_Ld25A_NC_025415(1)
PHAGE_Burkho_Bcep22_NC_005262(1)
PHAGE_Pseudo_PS_1_NC_029066(1)
PHAGE_Stx2_II_NC_004914(1)
PHAGE_Entero_mEpX1_NC_019709(1)</t>
  </si>
  <si>
    <t>9.7Kb</t>
  </si>
  <si>
    <t>head,recombinase</t>
  </si>
  <si>
    <t>45588-55304</t>
  </si>
  <si>
    <t>PHAGE_Vibrio_KVP40_NC_005083(2)
PHAGE_Mannhe_vB_MhS_587AP2_NC_028743(2)
PHAGE_Acinet_IME_AB2_NC_041857(2)
PHAGE_Acinet_AB1_NC_042028(2)
PHAGE_Acinet_YMC11/12/R2315_NC_028855(2)
PHAGE_Vibrio_VH7D_NC_023568(2)
PHAGE_Psychr_pOW20_A_NC_020841(2)
PHAGE_Vibrio_ValKK3_NC_028829(2)
PHAGE_Acinet_AbP2_NC_041998(1)
PHAGE_Pseudo_PAJU2_NC_011373(1)
PHAGE_Pseudo_D3_NC_002484(1)
PHAGE_Pseudo_JBD44_NC_030929(1)
PHAGE_Acinet_LZ35_NC_031117(1)
PHAGE_Bacill_G_NC_023719(1)
PHAGE_Acinet_WCHABP12_NC_041924(1)
PHAGE_Acinet_YMC_13_01_C62_NC_024785(1)
PHAGE_Pseudo_YMC11/02/R656_NC_028657(1)
PHAGE_Strept_Dp_1_NC_015274(1)
PHAGE_Acinet_vB_AbaS_TRS1_NC_031098(1)
PHAGE_Acinet_phiAC_1_NC_028995(1)
PHAGE_Acinet_WCHABP1_NC_041966(1)
PHAGE_Bacill_SPbeta_NC_001884(1)
PHAGE_Plankt_PaV_LD_NC_016564(1)
PHAGE_Pseudo_pf16_NC_041881(1)
PHAGE_Ralsto_RP12_NC_041911(1)</t>
  </si>
  <si>
    <t>23.3Kb</t>
  </si>
  <si>
    <t>head,terminase,portal</t>
  </si>
  <si>
    <t>65879-89220</t>
  </si>
  <si>
    <t>PHAGE_Acinet_vB_AbaS_TRS1_NC_031098(18)
PHAGE_Acinet_YMC11/11/R3177_NC_041866(14)
PHAGE_Acinet_Bphi_B1251_NC_019541(13)
PHAGE_Pseudo_phiPSA1_NC_024365(5)
PHAGE_Pseudo_YMC11/02/R656_NC_028657(3)
PHAGE_Pectob_ZF40_NC_019522(2)
PHAGE_Psychr_pOW20_A_NC_020841(2)
PHAGE_Edward_eiAU_183_NC_023555(1)
PHAGE_Lister_A500_NC_009810(1)
PHAGE_Pseudo_PS_1_NC_029066(1)
PHAGE_Paraco_vB_PmaS_IMEP1_NC_026608(1)
PHAGE_Edward_eiAU_NC_042029(1)
PHAGE_Salmon_vB_SenS_Ent2_NC_023608(1)
PHAGE_Lister_vB_LmoS_293_NC_028929(1)
PHAGE_Escher_phi191_NC_028660(1)
PHAGE_Entero_HK225_NC_019717(1)
PHAGE_Escher_Lys12581Vzw_NC_049917(1)
PHAGE_Pseudo_H105/1_NC_015293(1)
PHAGE_Salmon_SJ46_NC_031129(1)
PHAGE_Salmon_Ent1_NC_019539(1)
PHAGE_Escher_K1_ind(2)_NC_041898(1)
PHAGE_Bacter_Lily_NC_028841(1)
PHAGE_Vibrio_PVA1_NC_023605(1)
PHAGE_Salmon_9NA_NC_025443(1)
PHAGE_Salmon_SETP7_NC_022754(1)
PHAGE_Salmon_vB_SenS_Ent3_NC_024204(1)
PHAGE_Paenib_Jacopo_NC_048718(1)
PHAGE_Pseudo_PaMx74_NC_028809(1)
PHAGE_Mycoba_Phrann_NC_031266(1)
PHAGE_Pseudo_FHA0480_NC_041851(1)
PHAGE_Escher_P13374_NC_018846(1)
PHAGE_Idioma_Phi1M2_2_NC_025471(1)
PHAGE_Achrom_JWX_NC_028768(1)
PHAGE_Lister_A118_NC_003216(1)</t>
  </si>
  <si>
    <t>14.8Kb</t>
  </si>
  <si>
    <t>31172-46038</t>
  </si>
  <si>
    <t>PHAGE_Escher_SH2026Stx1_NC_049919(3)
PHAGE_Stx2_c_1717_NC_011357(3)
PHAGE_Stx2_c_Stx2a_F451_NC_049924(3)
PHAGE_Pseudo_phi297_NC_016762(1)
PHAGE_Entero_P4_NC_001609(1)
PHAGE_Lentib_vB_LenP_ICBM1_NC_048672(1)
PHAGE_Burkho_KL3_NC_015266(1)
PHAGE_Escher_TL_2011b_NC_019445(1)
PHAGE_Entero_BP_4795_NC_004813(1)
PHAGE_Thermo_THSA_485A_NC_018264(1)
PHAGE_Mannhe_vB_MhS_587AP2_NC_028743(1)
PHAGE_Staphy_PT1028_NC_007045(1)
PHAGE_Salmon_SPN1S_NC_016761(1)
PHAGE_Faecal_FP_Epona_NC_047910(1)
PHAGE_Stenot_S1_NC_011589(1)
PHAGE_Salmon_epsilon15_NC_004775(1)
PHAGE_Ralsto_RSY1_NC_025115(1)
PHAGE_Escher_phiV10_NC_007804(1)
PHAGE_Pseudo_F116_NC_006552(1)</t>
  </si>
  <si>
    <t>3.3Kb</t>
  </si>
  <si>
    <t>576-3946</t>
  </si>
  <si>
    <t>PHAGE_Stx2_c_1717_NC_011357(3)
PHAGE_Escher_SH2026Stx1_NC_049919(2)
PHAGE_Stx2_c_Stx2a_F451_NC_049924(2)
PHAGE_Stx2_c_Stx2a_WGPS9_NC_049923(1)
PHAGE_Stx2_II_NC_004914(1)
PHAGE_Microc_Ma_LMM01_NC_008562(1)
PHAGE_Bacill_Shbh1_NC_030925(1)</t>
  </si>
  <si>
    <t>24.2Kb</t>
  </si>
  <si>
    <t>integrase,tail,transposase</t>
  </si>
  <si>
    <t>38377-62594</t>
  </si>
  <si>
    <t>PHAGE_Escher_phiV10_NC_007804(2)
PHAGE_Edward_GF_2_NC_026611(2)
PHAGE_Acinet_LZ35_NC_031117(2)
PHAGE_Acinet_YMC_13_01_C62_NC_024785(1)
PHAGE_Entero_933W_NC_000924(1)
PHAGE_Entero_YYZ_2008_NC_011356(1)
PHAGE_Acinet_IME_AB2_NC_041857(1)
PHAGE_Shigel_SfIV_NC_022749(1)
PHAGE_Erwini_phiEt88_NC_015295(1)
PHAGE_Stx2_c_Stx2a_F451_NC_049924(1)
PHAGE_Stenot_S1_NC_011589(1)
PHAGE_Salmon_SPN1S_NC_016761(1)
PHAGE_Stx2_vB_EcoP_24B_NC_027984(1)
PHAGE_Pseudo_YMC11/07/P54_PAE_BP_NC_030909(1)
PHAGE_Burkho_vB_BmuP_KL4_NC_047958(1)
PHAGE_Acinet_AB1_NC_042028(1)
PHAGE_Erwini_vB_EhrS_49_NC_048197(1)
PHAGE_Acinet_YMC11/12/R2315_NC_028855(1)
PHAGE_Entero_Tyrion_NC_031077(1)
PHAGE_Stx2_c_1717_NC_011357(1)</t>
  </si>
  <si>
    <r>
      <rPr>
        <i/>
        <sz val="11.5"/>
        <color theme="1"/>
        <rFont val="Times New Roman"/>
        <charset val="134"/>
      </rPr>
      <t xml:space="preserve"> Acinetobacter proteolyticus </t>
    </r>
    <r>
      <rPr>
        <sz val="11.5"/>
        <color theme="1"/>
        <rFont val="Times New Roman"/>
        <charset val="134"/>
      </rPr>
      <t>NIPH 809</t>
    </r>
  </si>
  <si>
    <t>38.7Kb</t>
  </si>
  <si>
    <t>tail,coat,head,transposase,portal</t>
  </si>
  <si>
    <t>307209-345935</t>
  </si>
  <si>
    <t>PHAGE_Acinet_vB_AbaS_TRS1_NC_031098(15)
PHAGE_Acinet_Bphi_B1251_NC_019541(14)
PHAGE_Acinet_YMC11/11/R3177_NC_041866(13)
PHAGE_Pseudo_YMC11/02/R656_NC_028657(4)
PHAGE_Salmon_vB_SosS_Oslo_NC_018279(3)
PHAGE_Pseudo_phiPSA1_NC_024365(3)
PHAGE_Salmon_SPN3UB_NC_019545(2)
PHAGE_Dinoro_vB_DshS_R5C_NC_041921(2)
PHAGE_Cronob_ENT47670_NC_019927(2)
PHAGE_Caulob_phiCbK_NC_019405(1)
PHAGE_Pseudo_JBD44_NC_030929(1)
PHAGE_Salmon_epsilon34_NC_011976(1)
PHAGE_Escher_P13374_NC_018846(1)
PHAGE_Escher_Lys12581Vzw_NC_049917(1)
PHAGE_Entero_HK022_NC_002166(1)
PHAGE_Cellul_phi46:3_NC_021792(1)
PHAGE_Bacill_SPP1_NC_004166(1)
PHAGE_Pseudo_phi3_NC_030940(1)
PHAGE_Clostr_phiCT9441A_NC_029022(1)
PHAGE_Brocho_BL3_NC_015254(1)
PHAGE_Caulob_CcrBL10_NC_048045(1)
PHAGE_Escher_HK578_NC_019724(1)
PHAGE_Xantho_Xp15_NC_007024(1)
PHAGE_Entero_mEp234_NC_019715(1)
PHAGE_Stx2_c_86_NC_008464(1)
PHAGE_Pseudo_Zuri_NC_049456(1)
PHAGE_Entero_HK446_NC_019714(1)
PHAGE_Entero_phiFL3A_NC_013648(1)
PHAGE_Caulob_rogue_NC_019408(1)
PHAGE_Entero_phiEap_2_NC_028695(1)
PHAGE_Salmon_HK620_NC_002730(1)
PHAGE_Pseudo_PaMx74_NC_028809(1)
PHAGE_Entero_P22_NC_002371(1)
PHAGE_Acinet_Acj61_NC_014661(1)
PHAGE_Shigel_EP23_NC_016566(1)
PHAGE_Salmon_UPF_BP1_NC_047875(1)
PHAGE_Anoxyb_A403_NC_048701(1)
PHAGE_Pasteu_F108_NC_008193(1)
PHAGE_Escher_Envy_NC_031081(1)
PHAGE_Escher_HK75_NC_016160(1)
PHAGE_Entero_HK633_NC_019719(1)
PHAGE_Bacill_BM5_NC_029069(1)
PHAGE_Escher_phi191_NC_028660(1)
PHAGE_Salmon_9NA_NC_025443(1)
PHAGE_Entero_EK99P_1_NC_024783(1)
PHAGE_Pseudo_MP38_NC_011611(1)
PHAGE_Pectob_ZF40_NC_019522(1)
PHAGE_Agroba_Atu_ph07_NC_042013(1)
PHAGE_Pseudo_JBD93_NC_030918(1)
PHAGE_Altero_vB_AcoS_R7M_NC_048878(1)
PHAGE_Phage_phiJL001_NC_006938(1)
PHAGE_Edward_GF_2_NC_026611(1)</t>
  </si>
  <si>
    <t>46.7Kb</t>
  </si>
  <si>
    <t>lysin,tail,capsid</t>
  </si>
  <si>
    <t>76928-123638</t>
  </si>
  <si>
    <t>PHAGE_Bordet_BPP_1_NC_005357(14)
PHAGE_Burkho_BcepC6B_NC_005887(7)
PHAGE_Escher_phiV10_NC_007804(6)
PHAGE_Entero_Tyrion_NC_031077(6)
PHAGE_Xylell_Xfas53_NC_013599(5)
PHAGE_Escher_TL_2011b_NC_019445(5)
PHAGE_Endosy_APSE_1_NC_000935(4)
PHAGE_Pseudo_AF_NC_019923(4)
PHAGE_Bacter_APSE_2_NC_011551(3)
PHAGE_Salmon_epsilon15_NC_004775(3)
PHAGE_Salmon_118970_sal3_NC_031940(2)
PHAGE_Salmon_ST64B_NC_004313(1)
PHAGE_Mycoba_Swirley_NC_028912(1)
PHAGE_Pseudo_vB_PaeP_Tr60_Ab31_NC_023575(1)
PHAGE_Mycoba_Cuco_NC_042333(1)
PHAGE_Acinet_AM101_NC_049511(1)
PHAGE_Salmon_vB_SosS_Oslo_NC_018279(1)
PHAGE_Pseudo_PAJU2_NC_011373(1)
PHAGE_Entero_SSL2009a_NC_012223(1)
PHAGE_Acinet_KARL_1_NC_049441(1)
PHAGE_Cronob_phiES15_NC_018454(1)
PHAGE_Mycoba_UnionJack_NC_028802(1)
PHAGE_Entero_mEp213_NC_019720(1)
PHAGE_Acinet_Acj61_NC_014661(1)
PHAGE_Acinet_vB_ApiM_fHyAci03_NC_049438(1)
PHAGE_Salmon_SPN1S_NC_016761(1)
PHAGE_Mannhe_vB_MhS_535AP2_NC_028853(1)
PHAGE_Burkho_Bp_AMP1_NC_047743(1)
PHAGE_Entero_lambda_NC_001416(1)
PHAGE_Entero_DE3_NC_042057(1)
PHAGE_Plankt_PaV_LD_NC_016564(1)
PHAGE_Ralsto_RS_PI_1_NC_047816(1)
PHAGE_Bacill_BM5_NC_029069(1)
PHAGE_Entero_JL1_NC_019419(1)
PHAGE_Escher_ArgO145_NC_049918(1)
PHAGE_Sodali_phiSG1_NC_007902(1)
PHAGE_Serrat_Parlo_NC_048758(1)
PHAGE_Aeromo_25AhydR2PP_NC_047966(1)
PHAGE_Mycoba_LittleCherry_NC_022086(1)
PHAGE_Escher_Lys12581Vzw_NC_049917(1)
PHAGE_Arthro_KBurrousTX_NC_049442(1)
PHAGE_Aeromo_phiAS7_NC_019528(1)
PHAGE_Actino_phiAsp2_NC_005885(1)
PHAGE_Erwini_vB_EhrS_49_NC_048197(1)
PHAGE_Mycoba_George_NC_042312(1)
PHAGE_Burkho_vB_BmuP_KL4_NC_047958(1)
PHAGE_Pseudo_phi297_NC_016762(1)
PHAGE_Loktan_pCB2051_A_NC_020853(1)
PHAGE_Entero_mEp235_NC_019708(1)
PHAGE_Lactob_CL2_NC_028835(1)
PHAGE_Acinet_Lazarus_NC_049493(1)
PHAGE_Acinet_vB_AbaS_TRS1_NC_031098(1)
PHAGE_Pseudo_YMC11/07/P54_PAE_BP_NC_030909(1)
PHAGE_Burkho_BcepB1A_NC_005886(1)</t>
  </si>
  <si>
    <r>
      <rPr>
        <i/>
        <sz val="11.5"/>
        <color theme="1"/>
        <rFont val="Times New Roman"/>
        <charset val="134"/>
      </rPr>
      <t xml:space="preserve"> Acinetobacter schindleri </t>
    </r>
    <r>
      <rPr>
        <sz val="11.5"/>
        <color theme="1"/>
        <rFont val="Times New Roman"/>
        <charset val="134"/>
      </rPr>
      <t>CIP 107287</t>
    </r>
  </si>
  <si>
    <t>7.4Kb</t>
  </si>
  <si>
    <t>2477-9950</t>
  </si>
  <si>
    <t>PHAGE_Escher_PA28_NC_041935(4)
PHAGE_Escher_PA2_NC_028449(2)
PHAGE_Paenib_Tripp_NC_028930(2)
PHAGE_Salmon_SJ46_NC_031129(2)
PHAGE_Stx2_c_Stx2a_WGPS9_NC_049923(2)
PHAGE_Entero_P1_NC_005856(1)
PHAGE_Prochl_P_TIM68_NC_028955(1)
PHAGE_Shigel_SfIV_NC_022749(1)
PHAGE_Entero_BP_4795_NC_004813(1)
PHAGE_Escher_RCS47_NC_042128(1)
PHAGE_Burkho_phiE125_NC_003309(1)
PHAGE_Synech_S_SM2_NC_015279(1)
PHAGE_Entero_HK022_NC_002166(1)
PHAGE_Salmon_SEN8_NC_047753(1)
PHAGE_Stx2_II_NC_004914(1)
PHAGE_Clostr_vB_CpeS_CP51_NC_021325(1)
PHAGE_Sodali_phiSG1_NC_007902(1)</t>
  </si>
  <si>
    <t>52.3Kb</t>
  </si>
  <si>
    <t>tail,capsid,lysin,terminase</t>
  </si>
  <si>
    <t>378255-430629</t>
  </si>
  <si>
    <t>PHAGE_Acinet_YMC11/11/R3177_NC_041866(9)
PHAGE_Ralsto_RS138_NC_029107(6)
PHAGE_Acinet_Bphi_B1251_NC_019541(6)
PHAGE_Faecal_FP_Mushu_NC_047913(2)
PHAGE_Stenot_vB_SmaS_DLP_5_NC_042082(2)
PHAGE_Psychr_Psymv2_NC_023734(2)
PHAGE_Burkho_phiE255_NC_009237(2)
PHAGE_Acinet_YMC11/12/R2315_NC_028855(2)
PHAGE_Pseudo_JBD18_NC_027986(2)
PHAGE_Stenot_S1_NC_011589(2)
PHAGE_Pectob_ZF40_NC_019522(2)
PHAGE_Salmon_vB_SosS_Oslo_NC_018279(2)
PHAGE_Pseudo_vB_PaeS_PM105_NC_028667(2)
PHAGE_Pseudo_YMC11/02/R656_NC_028657(2)
PHAGE_Haemop_SuMu_NC_019455(2)
PHAGE_Burkho_phi1026b_NC_005284(2)
PHAGE_Acinet_YMC_13_01_C62_NC_024785(2)
PHAGE_Pseudo_JBD67_NC_042135(2)
PHAGE_Shewan_1/44_NC_025463(2)
PHAGE_Mannhe_vB_MhM_3927AP2_NC_028766(2)
PHAGE_Burkho_BcepMu_NC_005882(2)
PHAGE_Pseudo_YuA_NC_010116(2)
PHAGE_Acinet_AP22_NC_017984(2)
PHAGE_Haemop_Aaphi23_NC_004827(1)
PHAGE_Rhizob_vB_RleM_PPF1_NC_025427(1)
PHAGE_Erwini_vB_EhrS_59_NC_048198(1)
PHAGE_Burkho_Bcep176_NC_007497(1)
PHAGE_Burkho_vB_BmuP_KL4_NC_047958(1)
PHAGE_Erwini_phiEt88_NC_015295(1)
PHAGE_Lister_vB_LmoS_188_NC_028871(1)
PHAGE_Burkho_KS10_NC_011216(1)
PHAGE_Aggreg_S1249_NC_013597(1)
PHAGE_Entero_phiP27_NC_003356(1)
PHAGE_Cronob_ENT47670_NC_019927(1)
PHAGE_Pseudo_PAJU2_NC_011373(1)
PHAGE_Escher_D108_NC_013594(1)
PHAGE_Edward_GF_2_NC_026611(1)
PHAGE_Entero_T1_NC_005833(1)
PHAGE_Serrat_phiMAM1_NC_020083(1)
PHAGE_Strept_Dp_1_NC_015274(1)
PHAGE_Geobac_E3_NC_029073(1)
PHAGE_Yersin_PY54_NC_005069(1)
PHAGE_Dickey_Limestone_NC_019925(1)
PHAGE_Burkho_phi6442_NC_009235(1)
PHAGE_Rueger_DSS3_P1_NC_025428(1)
PHAGE_Pseudo_MP38_NC_011611(1)
PHAGE_Pseudo_NP1_NC_031058(1)
PHAGE_Xantho_vB_XveM_DIBBI_NC_017981(1)
PHAGE_Acinet_LZ35_NC_031117(1)
PHAGE_Pseudo_B3_NC_006548(1)
PHAGE_Pseudo_MP1412_NC_018282(1)
PHAGE_Altero_vB_AcoS_R7M_NC_048878(1)
PHAGE_Pantoe_vB_PagM_AAM37_NC_048766(1)
PHAGE_Agroba_7_7_1_NC_019519(1)
PHAGE_Pseudo_vB_PsyM_KIL4_NC_042054(1)
PHAGE_Acinet_Presley_NC_023581(1)
PHAGE_Pseudo_DMS3_NC_008717(1)
PHAGE_Entero_SfV_NC_003444(1)
PHAGE_Halovi_HGTV_1_NC_021328(1)
PHAGE_Entero_EspM4VN_NC_049384(1)
PHAGE_Pseudo_PaMx25_NC_041953(1)
PHAGE_Entero_Mu_NC_000929(1)
PHAGE_Acinet_Apostate_NC_049491(1)
PHAGE_Pseudo_vB_PsyM_KIL1_NC_030934(1)
PHAGE_Bacill_G_NC_023719(1)
PHAGE_Acinet_AB1_NC_042028(1)
PHAGE_Salmon_vB_SemP_Emek_NC_018275(1)
PHAGE_Coryne_Juicebox_NC_048070(1)
PHAGE_Pseudo_PAE1_NC_028980(1)
PHAGE_Xylell_Sano_NC_042344(1)
PHAGE_Pseudo_M6_NC_007809(1)
PHAGE_Xylell_Salvo_NC_042345(1)
PHAGE_Escher_JMPW2_NC_041873(1)
PHAGE_Dickey_RC_2014_NC_025452(1)
PHAGE_Burkho_phiE125_NC_003309(1)
PHAGE_Acidov_ACP17_NC_041997(1)
PHAGE_Acinet_AM101_NC_049511(1)
PHAGE_Bacill_SP_15_NC_031245(1)
PHAGE_Pseudo_JBD24_NC_020203(1)
PHAGE_Entero_mEp390_NC_019721(1)
PHAGE_Entero_SfMu_NC_027382(1)
PHAGE_Vibrio_12A4_NC_021068(1)
PHAGE_Pseudo_vB_PaeS_PAO1_Ab30_NC_026601(1)
PHAGE_Klebsi_ST16_OXA48phi5.4_NC_049450(1)
PHAGE_Pseudo_LKO4_NC_041934(1)
PHAGE_Pseudo_JBD93_NC_030918(1)
PHAGE_Nitrin_1M3_16_NC_024217(1)
PHAGE_Pantoe_vB_PagM_PSKM_NC_048767(1)
PHAGE_Serrat_vB_SmaA_3M_NC_048736(1)
PHAGE_Entero_mEp213_NC_019720(1)
PHAGE_Burkho_BcepNazgul_NC_005091(1)
PHAGE_Lactob_A2_NC_004112(1)
PHAGE_Rhodov_vB_RhkS_P1_NC_031059(1)
PHAGE_Shigel_SfIV_NC_022749(1)
PHAGE_Acinet_WCHABP1_NC_041966(1)
PHAGE_Acinet_vB_AbaS_TRS1_NC_031098(1)
PHAGE_Entero_cdtI_NC_009514(1)
PHAGE_Thalas_BA3_NC_009990(1)
PHAGE_Pseudo_YMC11/07/P54_PAE_BP_NC_030909(1)
PHAGE_Acinet_phiAC_1_NC_028995(1)</t>
  </si>
  <si>
    <r>
      <rPr>
        <i/>
        <sz val="11.5"/>
        <color theme="1"/>
        <rFont val="Times New Roman"/>
        <charset val="134"/>
      </rPr>
      <t xml:space="preserve"> Acinetobacter variabilis </t>
    </r>
    <r>
      <rPr>
        <sz val="11.5"/>
        <color theme="1"/>
        <rFont val="Times New Roman"/>
        <charset val="134"/>
      </rPr>
      <t>NIPH 2171</t>
    </r>
  </si>
  <si>
    <t>19.6Kb</t>
  </si>
  <si>
    <t>transposase,tail,integrase</t>
  </si>
  <si>
    <t>182-19799</t>
  </si>
  <si>
    <t>PHAGE_Stx2_c_Stx2a_WGPS9_NC_049923(2)
PHAGE_Stx2_II_NC_004914(2)
PHAGE_Entero_VT2phi_272_NC_028656(2)
PHAGE_Acinet_YMC11/11/R3177_NC_041866(1)
PHAGE_Klebsi_ST147_VIM1phi7.1_NC_049451(1)
PHAGE_Thermo_THSA_485A_NC_018264(1)
PHAGE_Stenot_S1_NC_011589(1)
PHAGE_Entero_BP_4795_NC_004813(1)
PHAGE_Staphy_PT1028_NC_007045(1)
PHAGE_Salmon_SPN1S_NC_016761(1)
PHAGE_Ralsto_RSY1_NC_025115(1)
PHAGE_Stx2_c_1717_NC_011357(1)
PHAGE_Escher_phiV10_NC_007804(1)
PHAGE_Escher_TL_2011b_NC_019445(1)
PHAGE_Faecal_FP_Epona_NC_047910(1)
PHAGE_Salmon_epsilon15_NC_004775(1)
PHAGE_Rueger_DSS3_P1_NC_025428(1)
PHAGE_Burkho_KL3_NC_015266(1)
PHAGE_Escher_PA28_NC_041935(1)
PHAGE_Entero_P4_NC_001609(1)
PHAGE_Escher_PA2_NC_028449(1)</t>
  </si>
  <si>
    <t>18.4Kb</t>
  </si>
  <si>
    <t>protease,integrase</t>
  </si>
  <si>
    <t>15047-33466</t>
  </si>
  <si>
    <t>PHAGE_Escher_PA28_NC_041935(4)
PHAGE_Escher_PA2_NC_028449(2)
PHAGE_Stx2_c_Stx2a_WGPS9_NC_049923(2)
PHAGE_Stx2_II_NC_004914(2)
PHAGE_Mycoba_Omega_NC_004688(1)
PHAGE_Synech_ACG_2014g_NC_026924(1)
PHAGE_Synech_ACG_2014f_NC_047714(1)
PHAGE_Mycoba_Courthouse_NC_023690(1)
PHAGE_Sinorh_PBC5_NC_003324(1)
PHAGE_Salmon_SJ46_NC_031129(1)
PHAGE_Mycoba_MiaZeal_NC_028953(1)
PHAGE_Burkho_phiE125_NC_003309(1)
PHAGE_Entero_HK022_NC_002166(1)
PHAGE_Synech_ACG_2014f_NC_047712(1)
PHAGE_Mycoba_Gaia_NC_026590(1)
PHAGE_Synech_ACG_2014f_NC_047713(1)
PHAGE_Entero_BP_4795_NC_004813(1)
PHAGE_Synech_ACG_2014d_NC_026923(1)
PHAGE_Mycoba_Littlee_NC_042322(1)
PHAGE_Gordon_Blueberry_NC_030943(1)
PHAGE_Gordon_Cucurbita_NC_031029(1)</t>
  </si>
  <si>
    <t>8.4Kb</t>
  </si>
  <si>
    <t>323352-331795</t>
  </si>
  <si>
    <t>PHAGE_Stx2_c_Stx2a_F451_NC_049924(3)
PHAGE_Escher_SH2026Stx1_NC_049919(3)
PHAGE_Stx2_c_1717_NC_011357(3)
PHAGE_Entero_BP_4795_NC_004813(3)
PHAGE_Cronob_ENT39118_NC_019934(2)
PHAGE_Salmon_vB_SosS_Oslo_NC_018279(2)
PHAGE_Stx2_c_Stx2a_WGPS9_NC_049923(2)
PHAGE_Burkho_phiE125_NC_003309(1)
PHAGE_Riemer_RAP44_NC_019490(1)
PHAGE_Klebsi_phiKO2_NC_005857(1)
PHAGE_Burkho_AP3_NC_047752(1)
PHAGE_Pseudo_C5a_NC_047790(1)
PHAGE_Burkho_KS9_NC_013055(1)
PHAGE_Bacill_SPbeta_NC_001884(1)
PHAGE_Burkho_phi6442_NC_009235(1)
PHAGE_Escher_HK639_NC_016158(1)
PHAGE_Burkho_phi1026b_NC_005284(1)</t>
  </si>
  <si>
    <t>capsid,portal,tail,head,terminase</t>
  </si>
  <si>
    <t>346663-383173</t>
  </si>
  <si>
    <t>PHAGE_Ralsto_RSK1_NC_022915(8)
PHAGE_Acinet_vB_AbaS_TRS1_NC_031098(6)
PHAGE_Shigel_Sf6_NC_005344(5)
PHAGE_Acinet_AbP2_NC_041998(5)
PHAGE_Salmon_HK620_NC_002730(4)
PHAGE_Entero_Sf101_NC_027398(4)
PHAGE_Endosy_APSE_1_NC_000935(4)
PHAGE_Sodali_phiSG1_NC_007902(4)
PHAGE_Acinet_AB1_NC_042028(3)
PHAGE_Bacter_APSE_2_NC_011551(3)
PHAGE_Psychr_pOW20_A_NC_020841(3)
PHAGE_Mannhe_vB_MhS_587AP2_NC_028743(3)
PHAGE_Acinet_WCHABP12_NC_041924(2)
PHAGE_Acinet_YMC11/11/R3177_NC_041866(2)
PHAGE_Acinet_YMC11/12/R2315_NC_028855(2)
PHAGE_Vibrio_PVA1_NC_023605(2)
PHAGE_Shigel_SfIV_NC_022749(2)
PHAGE_Acinet_WCHABP1_NC_041966(2)
PHAGE_Bacill_Moonbeam_NC_027374(2)
PHAGE_Acinet_LZ35_NC_031117(2)
PHAGE_Mannhe_vB_MhS_535AP2_NC_028853(2)
PHAGE_Vibrio_pYD21_A_NC_020846(1)
PHAGE_Salmon_103203_sal5_NC_031946(1)
PHAGE_Shigel_Stx_NC_029120(1)
PHAGE_Bacill_SPO1_NC_011421(1)
PHAGE_Lactoc_bIL309_NC_002668(1)
PHAGE_Cronob_ENT47670_NC_019927(1)
PHAGE_Microc_MaMV_DC_NC_029002(1)
PHAGE_Klebsi_vB_KpnS_IME279_NC_047862(1)
PHAGE_Synech_ACG_2014f_NC_047713(1)
PHAGE_Psychr_Psymv2_NC_023734(1)
PHAGE_Escher_HK75_NC_016160(1)
PHAGE_Mannhe_phiMHaA1_NC_008201(1)
PHAGE_Entero_IME10_NC_019501(1)
PHAGE_Entero_HK544_NC_019767(1)
PHAGE_Entero_cdtI_NC_009514(1)
PHAGE_Aggreg_S1249_NC_013597(1)
PHAGE_Pseudo_ZC03_NC_048638(1)
PHAGE_Salmon_SE1_NC_011802(1)
PHAGE_Synech_ACG_2014f_NC_047712(1)
PHAGE_Pseudo_F116_NC_006552(1)
PHAGE_Pseudo_H66_NC_042342(1)
PHAGE_Entero_vB_KleM_RaK2_NC_019526(1)
PHAGE_Burkho_Bcep22_NC_005262(1)
PHAGE_Pseudo_ZC08_NC_048639(1)
PHAGE_Bacill_CampHawk_NC_022761(1)
PHAGE_Salmon_118970_sal4_NC_030919(1)
PHAGE_Vibrio_VvAW1_NC_020488(1)
PHAGE_Xylell_Xfas53_NC_013599(1)
PHAGE_Entero_SfV_NC_003444(1)
PHAGE_Burkho_BcepIL02_NC_012743(1)
PHAGE_Pectob_ZF40_NC_019522(1)
PHAGE_Acinet_IME_AB2_NC_041857(1)
PHAGE_Acinet_AP22_NC_017984(1)
PHAGE_Burkho_BcepMigl_NC_019917(1)
PHAGE_Mannhe_vB_MhM_587AP1_NC_028898(1)
PHAGE_Shigel_POCJ13_NC_025434(1)
PHAGE_Salmon_ST160_NC_014900(1)
PHAGE_Escher_Sortsne_NC_048178(1)
PHAGE_Entero_ST104_NC_005841(1)
PHAGE_Acinet_Presley_NC_023581(1)
PHAGE_Synech_ACG_2014f_NC_047714(1)
PHAGE_Microc_Ma_LMM01_NC_008562(1)
PHAGE_Salmon_UPF_BP1_NC_047875(1)
PHAGE_Escher_4_NC_027364(1)
PHAGE_Mannhe_vB_MhS_1152AP2_NC_028956(1)
PHAGE_Entero_DE3_NC_042057(1)
PHAGE_Burkho_BcepC6B_NC_005887(1)
PHAGE_Synech_ACG_2014f_NC_026927(1)
PHAGE_Escher_121Q_NC_025447(1)
PHAGE_Salmon_Lumpael_NC_048113(1)</t>
  </si>
  <si>
    <t>21.4Kb</t>
  </si>
  <si>
    <t>207154-228574</t>
  </si>
  <si>
    <t>PHAGE_Klebsi_K64_1_NC_027399(1)
PHAGE_Klebsi_vB_KpnM_KpV477_NC_031087(1)
PHAGE_Shigel_Stx_NC_029120(1)
PHAGE_Clostr_c_st_NC_007581(1)
PHAGE_Klebsi_PKO111_NC_031095(1)
PHAGE_Lactob_BH1_NC_048737(1)
PHAGE_Agroba_Atu_ph07_NC_042013(1)
PHAGE_Bacill_vB_BtS_B83_NC_048762(1)
PHAGE_Endosy_APSE_1_NC_000935(1)
PHAGE_Entero_vB_EcoM_FV3_NC_019517(1)
PHAGE_Salmon_SEN22_NC_028696(1)
PHAGE_Gordon_GMA4_NC_030939(1)
PHAGE_Salmon_SJ46_NC_031129(1)
PHAGE_Salmon_epsilon34_NC_011976(1)
PHAGE_Entero_HK022_NC_002166(1)
PHAGE_Mycoba_Panchino_NC_031281(1)
PHAGE_Acinet_Bphi_B1251_NC_019541(1)
PHAGE_Bacter_APSE_2_NC_011551(1)
PHAGE_Bacill_vB_BtS_BMBtp14_NC_048640(1)
PHAGE_Ralsto_RSY1_NC_025115(1)
PHAGE_Pseudo_PS_1_NC_029066(1)
PHAGE_Faecal_FP_Lugh_NC_047912(1)
PHAGE_Cronob_vB_CsaM_GAP32_NC_019401(1)
PHAGE_Entero_vB_KleM_RaK2_NC_019526(1)
PHAGE_Halovi_HRTV_5_NC_021320(1)</t>
  </si>
  <si>
    <t>lysin,fiber,tail,capsid,head,portal</t>
  </si>
  <si>
    <t>19010-69144</t>
  </si>
  <si>
    <t>PHAGE_Acinet_YMC11/11/R3177_NC_041866(8)
PHAGE_Acinet_vB_AbaS_TRS1_NC_031098(6)
PHAGE_Ralsto_RS138_NC_029107(6)
PHAGE_Acinet_Bphi_B1251_NC_019541(6)
PHAGE_Acinet_WCHABP12_NC_041924(4)
PHAGE_Acinet_WCHABP1_NC_041966(4)
PHAGE_Stenot_S1_NC_011589(3)
PHAGE_Pseudo_B3_NC_006548(3)
PHAGE_Burkho_BcepMu_NC_005882(2)
PHAGE_Pseudo_phi3_NC_030940(2)
PHAGE_Psychr_Psymv2_NC_023734(2)
PHAGE_Burkho_phiE255_NC_009237(2)
PHAGE_Cronob_ENT47670_NC_019927(2)
PHAGE_Pseudo_YMC11/02/R656_NC_028657(2)
PHAGE_Acinet_LZ35_NC_031117(2)
PHAGE_Haemop_SuMu_NC_019455(2)
PHAGE_Shewan_1/44_NC_025463(2)
PHAGE_Xylell_Sano_NC_042344(2)
PHAGE_Psychr_pOW20_A_NC_020841(2)
PHAGE_Salmon_vB_SosS_Oslo_NC_018279(2)
PHAGE_Faecal_FP_Mushu_NC_047913(2)
PHAGE_Mannhe_vB_MhM_3927AP2_NC_028766(2)
PHAGE_Pectob_ZF40_NC_019522(2)
PHAGE_Agroba_7_7_1_NC_019519(1)
PHAGE_Pseudo_vB_PaeS_PM105_NC_028667(1)
PHAGE_Escher_D108_NC_013594(1)
PHAGE_Bacill_phi105_NC_048631(1)
PHAGE_Pseudo_JBD67_NC_042135(1)
PHAGE_Pseudo_FHA0480_NC_041851(1)
PHAGE_Entero_SfMu_NC_027382(1)
PHAGE_Pseudo_JBD25_NC_027992(1)
PHAGE_Acinet_133_NC_015250(1)
PHAGE_Mannhe_phiMHaA1_NC_008201(1)
PHAGE_Pseudo_MP22_NC_009818(1)
PHAGE_Bacill_SPbeta_NC_001884(1)
PHAGE_Pseudo_JBD30_NC_020198(1)
PHAGE_Rhodov_vB_RhkS_P1_NC_031059(1)
PHAGE_Pseudo_M6_NC_007809(1)
PHAGE_Aeriba_AP45_NC_048651(1)
PHAGE_Haemop_HP1_NC_001697(1)
PHAGE_Pseudo_PaMx11_NC_028770(1)
PHAGE_Ralsto_RSP15_NC_030948(1)
PHAGE_Bacill_G_NC_023719(1)
PHAGE_Thermu_OH2_NC_021784(1)
PHAGE_Pseudo_JBD69_NC_030908(1)
PHAGE_Vibrio_ValKK3_NC_028829(1)
PHAGE_Escher_JMPW2_NC_041873(1)
PHAGE_Synech_S_PM2_NC_006820(1)
PHAGE_Rhizob_vB_RleM_PPF1_NC_025427(1)
PHAGE_Erwini_PhiEaH1_NC_023610(1)
PHAGE_Acinet_Presley_NC_023581(1)
PHAGE_Pseudo_YMC11/07/P54_PAE_BP_NC_030909(1)
PHAGE_Acinet_Acj9_NC_014663(1)
PHAGE_Pseudo_MP38_NC_011611(1)
PHAGE_Plankt_PaV_LD_NC_016564(1)
PHAGE_Pseudo_pf16_NC_041881(1)
PHAGE_Pseudo_vB_PaeS_PAO1_Ab19_NC_042115(1)
PHAGE_Salmon_SPN1S_NC_016761(1)
PHAGE_Acinet_AbP2_NC_041998(1)
PHAGE_Shigel_Sfin_3_NC_049831(1)
PHAGE_Acinet_Ac42_NC_014660(1)
PHAGE_Acinet_AP22_NC_017984(1)
PHAGE_Burkho_BcepNazgul_NC_005091(1)
PHAGE_Stenot_vB_SmaS_DLP_5_NC_042082(1)
PHAGE_Haemop_Aaphi23_NC_004827(1)
PHAGE_Strept_Dp_1_NC_015274(1)
PHAGE_Pseudo_PMG1_NC_016765(1)
PHAGE_Pseudo_phiPSA1_NC_024365(1)
PHAGE_Acidov_ACP17_NC_041997(1)
PHAGE_Shigel_Sfin_1_NC_047998(1)
PHAGE_Aggreg_S1249_NC_013597(1)
PHAGE_Salmon_ST64T_NC_004348(1)
PHAGE_Cronob_ENT39118_NC_019934(1)
PHAGE_Pseudo_MP42_NC_018274(1)
PHAGE_Pseudo_SM1_NC_041877(1)
PHAGE_Pseudo_JBD44_NC_030929(1)
PHAGE_Pseudo_JBD18_NC_027986(1)
PHAGE_Burkho_vB_BmuP_KL4_NC_047958(1)
PHAGE_Thalas_BA3_NC_009990(1)
PHAGE_Entero_Mu_NC_000929(1)
PHAGE_Acinet_AB1_NC_042028(1)
PHAGE_Vibrio_KVP40_NC_005083(1)
PHAGE_Xylell_Salvo_NC_042345(1)
PHAGE_Mannhe_vB_MhM_1127AP1_NC_047750(1)
PHAGE_Acinet_phiAC_1_NC_028995(1)
PHAGE_Pantoe_vB_PagM_AAM37_NC_048766(1)
PHAGE_Vibrio_VH7D_NC_023568(1)
PHAGE_Haemop_HP2_NC_003315(1)
PHAGE_Entero_T1_NC_005833(1)
PHAGE_Pseudo_vB_PaeS_PAO1_Ab18_NC_026594(1)
PHAGE_Klebsi_Soft_NC_048805(1)
PHAGE_Pseudo_JBD93_NC_030918(1)
PHAGE_Edward_GF_2_NC_026611(1)
PHAGE_Riemer_RAP44_NC_019490(1)
PHAGE_Serrat_BF_NC_041917(1)
PHAGE_Salmon_118970_sal4_NC_030919(1)
PHAGE_Pseudo_D3_NC_002484(1)</t>
  </si>
  <si>
    <t>21.3Kb</t>
  </si>
  <si>
    <t>capsid,transposase,integrase</t>
  </si>
  <si>
    <t>69087-90415</t>
  </si>
  <si>
    <t>PHAGE_Entero_VT2phi_272_NC_028656(2)
PHAGE_Escher_PA28_NC_041935(2)
PHAGE_Stx2_II_NC_004914(2)
PHAGE_Stx2_c_1717_NC_011357(1)
PHAGE_Prochl_P_TIM68_NC_028955(1)
PHAGE_Xantho_Carpasina_NC_047962(1)
PHAGE_Xantho_XcP1_NC_048147(1)
PHAGE_Serrat_MTx_NC_048759(1)
PHAGE_Pseudo_F116_NC_006552(1)
PHAGE_Stx2_c_Stx2a_WGPS9_NC_049923(1)
PHAGE_Phage_Gifsy_1_NC_010392(1)
PHAGE_Escher_vB_EcoM_WFC_NC_048195(1)
PHAGE_Entero_BP_4795_NC_004813(1)</t>
  </si>
  <si>
    <t>6.7Kb</t>
  </si>
  <si>
    <t>151310-158108</t>
  </si>
  <si>
    <t>PHAGE_Stx2_c_Stx2a_WGPS9_NC_049923(2)
PHAGE_Stx2_II_NC_004914(2)
PHAGE_Entero_BP_4795_NC_004813(2)
PHAGE_Lactob_Lb_NC_047983(1)
PHAGE_Natria_PhiCh1_NC_004084(1)
PHAGE_Clostr_c_st_NC_007581(1)
PHAGE_Lactob_LF1_NC_019486(1)
PHAGE_Stx2_c_1717_NC_011357(1)
PHAGE_Paenib_Tripp_NC_028930(1)
PHAGE_Rhodob_RcapMu_NC_016165(1)
PHAGE_Entero_EF62phi_NC_017732(1)
PHAGE_Entero_VT2phi_272_NC_028656(1)
PHAGE_Burkho_KS14_NC_015273(1)
PHAGE_Staphy_EW_NC_007056(1)
PHAGE_Escher_PA28_NC_041935(1)
PHAGE_Sodali_phiSG1_NC_007902(1)
PHAGE_Mycoba_Adler_NC_023591(1)
PHAGE_Rhizob_RR1_B_NC_021557(1)
PHAGE_Escher_PA2_NC_028449(1)</t>
  </si>
  <si>
    <r>
      <rPr>
        <i/>
        <sz val="11.5"/>
        <color theme="1"/>
        <rFont val="Times New Roman"/>
        <charset val="134"/>
      </rPr>
      <t xml:space="preserve">Acinetobacter gyllenbergii </t>
    </r>
    <r>
      <rPr>
        <sz val="11.5"/>
        <color theme="1"/>
        <rFont val="Times New Roman"/>
        <charset val="134"/>
      </rPr>
      <t>CIP 110306</t>
    </r>
  </si>
  <si>
    <t>17.4Kb</t>
  </si>
  <si>
    <t>27312-44731</t>
  </si>
  <si>
    <t>PHAGE_Stx2_II_NC_004914(2)
PHAGE_Entero_BP_4795_NC_004813(2)
PHAGE_Entero_VT2phi_272_NC_028656(2)
PHAGE_Escher_PA28_NC_041935(2)
PHAGE_Salmon_SJ46_NC_031129(1)
PHAGE_Entero_HK022_NC_002166(1)
PHAGE_Stx2_c_Stx2a_WGPS9_NC_049923(1)
PHAGE_Stx2_c_Stx2a_F451_NC_049924(1)
PHAGE_Entero_933W_NC_000924(1)
PHAGE_Stx2_c_86_NC_008464(1)
PHAGE_Stx2_vB_EcoP_24B_NC_027984(1)
PHAGE_Burkho_phiE125_NC_003309(1)
PHAGE_Pseudo_H66_NC_042342(1)
PHAGE_Bacill_vB_BtS_BMBtp14_NC_048640(1)
PHAGE_Lactoc_bIL285_NC_002666(1)
PHAGE_Plankt_PaV_LD_NC_016564(1)
PHAGE_Butyri_Arawn_NC_048848(1)
PHAGE_Bacill_vB_BtS_B83_NC_048762(1)
PHAGE_Stx2_c_1717_NC_011357(1)
PHAGE_Pseudo_PS_1_NC_029066(1)</t>
  </si>
  <si>
    <t>23.6Kb</t>
  </si>
  <si>
    <t>12741-36434</t>
  </si>
  <si>
    <t>PHAGE_Pseudo_Dobby_NC_048109(15)
PHAGE_Pseudo_phiCTX_NC_003278(14)
PHAGE_Ralsto_RSA1_NC_009382(8)
PHAGE_Ralsto_RsoM1USA_NC_049432(7)
PHAGE_Burkho_KS14_NC_015273(7)
PHAGE_Ralsto_RSY1_NC_025115(7)
PHAGE_Burkho_KS5_NC_015265(5)
PHAGE_Burkho_AP3_NC_047752(4)
PHAGE_Erwini_ENT90_NC_019932(4)
PHAGE_Stenot_Smp131_NC_023588(3)
PHAGE_Burkho_KL3_NC_015266(3)
PHAGE_Burkho_phiE202_NC_009234(3)
PHAGE_Burkho_phiE12_2_NC_009236(2)
PHAGE_Klebsi_4LV2017_NC_047818(2)
PHAGE_Yersin_L_413C_NC_004745(2)
PHAGE_Escher_P2_NC_041848(2)
PHAGE_Burkho_phi52237_NC_007145(2)
PHAGE_Escher_pro483_NC_028943(2)
PHAGE_Entero_186_NC_001317(2)
PHAGE_Salmon_Fels_2_NC_010463(1)
PHAGE_Escher_500465_2_NC_049343(1)
PHAGE_Escher_500465_1_NC_049342(1)
PHAGE_Geobac_E3_NC_029073(1)
PHAGE_Escher_pro147_NC_028896(1)
PHAGE_Burkho_phiE125_NC_003309(1)
PHAGE_Leptos_LE1_NC_048892(1)
PHAGE_Acinet_vB_AbaP_PD_AB9_NC_028679(1)
PHAGE_Burkho_phi1026b_NC_005284(1)
PHAGE_Halomo_phiHAP_1_NC_010342(1)
PHAGE_Pseudo_D3_NC_002484(1)
PHAGE_Salmon_RE_2010_NC_019488(1)
PHAGE_Erwini_EtG_NC_047833(1)
PHAGE_Vibrio_VP882_NC_009016(1)
PHAGE_Entero_phiT5282H_NC_049429(1)
PHAGE_Klebsi_ST437_OXA245phi4.1_NC_049448(1)
PHAGE_Pseudo_Noxifer_NC_041994(1)
PHAGE_Mannhe_vB_MhM_1127AP1_NC_047750(1)
PHAGE_Klebsi_ST512_KPC3phi13.2_NC_049452(1)
PHAGE_Escher_vB_EcoM_12474III_NC_049457(1)
PHAGE_Pseudo_PPpW_3_NC_023006(1)
PHAGE_Klebsi_ST437_OXA245phi4.2_NC_049449(1)
PHAGE_Pseudo_YMC11/02/R656_NC_028657(1)
PHAGE_Entero_WPhi_NC_005056(1)
PHAGE_Acinet_AbP2_NC_041998(1)
PHAGE_Klebsi_ST147_VIM1phi7.1_NC_049451(1)</t>
  </si>
  <si>
    <t>2666-42197</t>
  </si>
  <si>
    <t>PHAGE_Acinet_Bphi_B1251_NC_019541(21)
PHAGE_Acinet_YMC11/11/R3177_NC_041866(19)
PHAGE_Acinet_vB_AbaS_TRS1_NC_031098(12)
PHAGE_Pseudo_YMC11/02/R656_NC_028657(4)
PHAGE_Pectob_ZF40_NC_019522(3)
PHAGE_Salmon_vB_SosS_Oslo_NC_018279(3)
PHAGE_Escher_vB_EcoM_12474III_NC_049457(3)
PHAGE_Burkho_phi6442_NC_009235(2)
PHAGE_Burkho_phiE125_NC_003309(2)
PHAGE_Burkho_phi1026b_NC_005284(2)
PHAGE_Entero_WPhi_NC_005056(2)
PHAGE_Pseudo_phiPSA1_NC_024365(2)
PHAGE_Psychr_Psymv2_NC_023734(2)
PHAGE_Salmon_vB_SenS_Sasha_NC_047786(2)
PHAGE_Dinoro_vB_DshS_R5C_NC_041921(2)
PHAGE_Salmon_(in:Nonagvirus)_NC_042025(1)
PHAGE_Strept_5093_NC_012753(1)
PHAGE_Pseudo_PAJU2_NC_011373(1)
PHAGE_Salmon_SEN34_NC_028699(1)
PHAGE_Rhizob_vB_RleM_PPF1_NC_025427(1)
PHAGE_Acinet_Petty_NC_023570(1)
PHAGE_Entero_HK446_NC_019714(1)
PHAGE_Altero_vB_AcoS_R7M_NC_048878(1)
PHAGE_Shigel_SfIV_NC_022749(1)
PHAGE_Clostr_phiCT9441A_NC_029022(1)
PHAGE_Pseudo_PaMx74_NC_028809(1)
PHAGE_Pseudo_JBD93_NC_030918(1)
PHAGE_Entero_9g_NC_024146(1)
PHAGE_Entero_EK99P_1_NC_024783(1)
PHAGE_Thermu_P7426_NC_009804(1)
PHAGE_Burkho_Bcep176_NC_007497(1)
PHAGE_Entero_phiFL3A_NC_013648(1)
PHAGE_Pasteu_F108_NC_008193(1)
PHAGE_Salmon_SEN5_NC_028701(1)
PHAGE_Escher_slur01_NC_028831(1)
PHAGE_Entero_JenK1_NC_029021(1)
PHAGE_Cronob_ENT47670_NC_019927(1)
PHAGE_Salmon_SEN4_NC_029015(1)
PHAGE_Pseudo_ZC03_NC_048638(1)
PHAGE_Paraco_Shpa_NC_041868(1)
PHAGE_Pseudo_ZC08_NC_048639(1)
PHAGE_Thermu_P2345_NC_009803(1)
PHAGE_Pseudo_vB_PaeP_Tr60_Ab31_NC_023575(1)
PHAGE_Brocho_BL3_NC_015254(1)
PHAGE_Pseudo_MP38_NC_011611(1)
PHAGE_Lister_2389_NC_003291(1)
PHAGE_Anoxyb_A403_NC_048701(1)
PHAGE_Entero_cdtI_NC_009514(1)
PHAGE_Aggreg_S1249_NC_013597(1)
PHAGE_Pseudo_PS_1_NC_029066(1)
PHAGE_Acinet_AB1_NC_042028(1)
PHAGE_Cronob_CR9_NC_023717(1)
PHAGE_Yersin_L_413C_NC_004745(1)
PHAGE_Xantho_Xp15_NC_007024(1)
PHAGE_Escher_Envy_NC_031081(1)
PHAGE_Entero_Sf101_NC_027398(1)
PHAGE_Entero_HK544_NC_019767(1)
PHAGE_Bacter_APSE_2_NC_011551(1)
PHAGE_Pseudo_F116_NC_006552(1)
PHAGE_Salmon_vB_SenS_AG11_NC_041991(1)
PHAGE_Bacill_SPP1_NC_004166(1)
PHAGE_Burkho_ST79_NC_021343(1)
PHAGE_Acinet_phiAB1_NC_028675(1)
PHAGE_Escher_HK578_NC_019724(1)
PHAGE_Entero_HK022_NC_002166(1)
PHAGE_Caulob_Sansa_NC_047756(1)
PHAGE_Escher_Seurat_NC_027378(1)
PHAGE_Azospi_Cd_NC_010355(1)
PHAGE_Escher_phiV10_NC_007804(1)
PHAGE_Edward_GF_2_NC_026611(1)
PHAGE_Acinet_LZ35_NC_031117(1)
PHAGE_Entero_SfV_NC_003444(1)
PHAGE_Burkho_BcepC6B_NC_005887(1)
PHAGE_Pseudo_JBD44_NC_030929(1)
PHAGE_Haemop_Aaphi23_NC_004827(1)
PHAGE_Salmon_L13_NC_021317(1)</t>
  </si>
  <si>
    <r>
      <rPr>
        <i/>
        <sz val="11.5"/>
        <color theme="1"/>
        <rFont val="Times New Roman"/>
        <charset val="134"/>
      </rPr>
      <t>Acinetobacter haemolyticus</t>
    </r>
    <r>
      <rPr>
        <sz val="11.5"/>
        <color theme="1"/>
        <rFont val="Times New Roman"/>
        <charset val="134"/>
      </rPr>
      <t xml:space="preserve"> CIP 64.3</t>
    </r>
  </si>
  <si>
    <t>30.7Kb</t>
  </si>
  <si>
    <t>260355-291123</t>
  </si>
  <si>
    <t>PHAGE_Escher_SH2026Stx1_NC_049919(3)
PHAGE_Stx2_c_Stx2a_F451_NC_049924(3)
PHAGE_Stx2_c_1717_NC_011357(3)
PHAGE_Psychr_pOW20_A_NC_020841(1)
PHAGE_Caulob_CcrSC_NC_048048(1)
PHAGE_Entero_BP_4795_NC_004813(1)
PHAGE_Paenib_Eltigre_NC_048717(1)
PHAGE_Salmon_SJ46_NC_031129(1)
PHAGE_Caulob_CcrColossus_NC_019406(1)
PHAGE_Bacter_Sitara_NC_028854(1)
PHAGE_Caulob_CcrBL9_NC_048047(1)
PHAGE_Paenib_HB10c2_NC_028758(1)
PHAGE_Klebsi_vB_KpnS_IME279_NC_047862(1)
PHAGE_Caulob_CcrPW_NC_048046(1)
PHAGE_Bacter_Rani_NC_029084(1)
PHAGE_Acinet_vB_AbaM_ME3_NC_041884(1)
PHAGE_Paenib_Leyra_NC_048692(1)
PHAGE_Salmon_Lumpael_NC_048113(1)</t>
  </si>
  <si>
    <t>transposase,recombinase</t>
  </si>
  <si>
    <t>7903-15341</t>
  </si>
  <si>
    <t>PHAGE_Stx2_c_1717_NC_011357(3)
PHAGE_Stx2_c_Stx2a_F451_NC_049924(3)
PHAGE_Escher_SH2026Stx1_NC_049919(3)
PHAGE_Erwini_vB_EamM_Asesino_NC_031107(1)
PHAGE_Vibrio_AS51_NC_047737(1)
PHAGE_Vibrio_phi_A318_NC_025822(1)
PHAGE_Gordon_Splinter_NC_030927(1)
PHAGE_Sulfit_NYA_2014a_NC_027299(1)
PHAGE_Sulfit_pCB2047_A_NC_020858(1)
PHAGE_Vibrio_Vp670_NC_047803(1)
PHAGE_Brevib_Jenst_NC_028805(1)
PHAGE_Burkho_vB_BmuP_KL4_NC_047958(1)
PHAGE_Mycoba_Purky_NC_051739(1)
PHAGE_Flavob_vB_FspS_laban6_1_NC_048834(1)
PHAGE_Gordon_Vendetta_NC_030911(1)
PHAGE_Entero_BP_4795_NC_004813(1)</t>
  </si>
  <si>
    <t>133530-144730</t>
  </si>
  <si>
    <t>PHAGE_Synech_S_SSM7_NC_015287(2)
PHAGE_Synech_ACG_2014f_NC_047713(1)
PHAGE_Synech_Bellamy_NC_047838(1)
PHAGE_Vibrio_vB_VchM_Kuja_NC_048827(1)
PHAGE_Synech_ACG_2014f_NC_026927(1)
PHAGE_Pseudo_vB_PaeP_Tr60_Ab31_NC_023575(1)
PHAGE_Synech_ACG_2014f_NC_047712(1)
PHAGE_Salmon_BTP1_NC_042346(1)
PHAGE_Burkho_AP3_NC_047752(1)
PHAGE_Pseudo_PAJU2_NC_011373(1)
PHAGE_Entero_Tyrion_NC_031077(1)
PHAGE_Synech_ACG_2014f_NC_047714(1)
PHAGE_Bacill_SP_15_NC_031245(1)
PHAGE_Prochl_P_SSM2_NC_006883(1)
PHAGE_Prochl_P_TIM68_NC_028955(1)
PHAGE_Shigel_SfIV_NC_022749(1)</t>
  </si>
  <si>
    <t>virion,transposase,tail</t>
  </si>
  <si>
    <t>39129-48872</t>
  </si>
  <si>
    <t>PHAGE_Stx2_c_Stx2a_F451_NC_049924(3)
PHAGE_Escher_SH2026Stx1_NC_049919(3)
PHAGE_Stx2_c_1717_NC_011357(3)
PHAGE_Escher_slur16_NC_028248(1)
PHAGE_Staphy_StauST398_4_NC_023499(1)
PHAGE_Escher_JES_2013_NC_022323(1)
PHAGE_Staphy_phiPV83_NC_002486(1)
PHAGE_Entero_BP_4795_NC_004813(1)
PHAGE_Escher_Murica_NC_041871(1)
PHAGE_Pectob_PP74_NC_047789(1)
PHAGE_Halocy_JM_2012_NC_017975(1)
PHAGE_Shigel_SfIV_NC_022749(1)
PHAGE_Escher_APCEc02_NC_041869(1)
PHAGE_Yersin_Yep_phi_NC_023715(1)
PHAGE_Salmon_BSP161_NC_048105(1)
PHAGE_Escher_V18_NC_041937(1)
PHAGE_Yersin_Berlin_NC_008694(1)
PHAGE_Escher_rv5_NC_011041(1)</t>
  </si>
  <si>
    <t>36.7Kb</t>
  </si>
  <si>
    <t>terminase,tail,head,capsid,virion</t>
  </si>
  <si>
    <t>211619-248347</t>
  </si>
  <si>
    <t>PHAGE_Pelagi_HTVC010P_NC_020481(5)
PHAGE_Escher_phiV10_NC_007804(3)
PHAGE_Vibrio_J2_NC_027393(2)
PHAGE_Burkho_vB_BmuP_KL4_NC_047958(2)
PHAGE_Burkho_BcepC6B_NC_005887(2)
PHAGE_Entero_Tyrion_NC_031077(2)
PHAGE_Acinet_vB_AbaS_TRS1_NC_031098(2)
PHAGE_Pseudo_vB_PaeP_Tr60_Ab31_NC_023575(2)
PHAGE_Salmon_SJ46_NC_031129(1)
PHAGE_Vibrio_Vc1_NC_047746(1)
PHAGE_Vibrio_pYD38_A_NC_021534(1)
PHAGE_Pseudo_phi297_NC_016762(1)
PHAGE_Synech_S_CBS1_NC_016164(1)
PHAGE_Acinet_AP22_NC_017984(1)
PHAGE_Entero_HK633_NC_019719(1)
PHAGE_Acinet_LZ35_NC_031117(1)
PHAGE_Mannhe_phiMHaA1_NC_008201(1)
PHAGE_Serrat_Parlo_NC_048758(1)
PHAGE_Flavob_FCL_2_NC_027125(1)
PHAGE_Entero_P1_NC_005856(1)
PHAGE_Pseudo_Njord_NC_047954(1)
PHAGE_Iodoba_phiPLPE_NC_011142(1)
PHAGE_Escher_TL_2011b_NC_019445(1)
PHAGE_Mannhe_vB_MhM_1127AP1_NC_047750(1)
PHAGE_Aeromo_pIS4_A_NC_042037(1)
PHAGE_Vibrio_QH_NC_027397(1)
PHAGE_Pseudo_MD8_NC_031091(1)
PHAGE_Raoult_RP180_NC_048181(1)
PHAGE_Pseudo_uligo_NC_047894(1)
PHAGE_Escher_HK75_NC_016160(1)
PHAGE_Vibrio_VEN_NC_047903(1)
PHAGE_Acinet_IME_AB2_NC_041857(1)
PHAGE_Vibrio_VP5_NC_005891(1)
PHAGE_Pseudo_phi2_NC_030931(1)
PHAGE_Salmon_SPN1S_NC_016761(1)
PHAGE_Shigel_Sf6_NC_005344(1)
PHAGE_Flavob_FCV_1_NC_041845(1)
PHAGE_Mycoba_Xavia_NC_051740(1)
PHAGE_Vibrio_phiVC8_NC_027118(1)
PHAGE_Escher_RCS47_NC_042128(1)
PHAGE_Agroba_Atu_ph02_NC_047845(1)
PHAGE_Mannhe_vB_MhM_587AP1_NC_028898(1)
PHAGE_Acinet_phiAC_1_NC_028995(1)
PHAGE_Acinet_AbP2_NC_041998(1)
PHAGE_Salmon_epsilon15_NC_004775(1)
PHAGE_Cyanop_KBS_S_2A_NC_020854(1)
PHAGE_Pseudo_YMC11/07/P54_PAE_BP_NC_030909(1)
PHAGE_Vibrio_VP2_NC_005879(1)
PHAGE_Acinet_YMC13/03/R2096_NC_027332(1)
PHAGE_Acinet_WCHABP12_NC_041924(1)
PHAGE_Acinet_WCHABP1_NC_041966(1)</t>
  </si>
  <si>
    <r>
      <rPr>
        <i/>
        <sz val="11.5"/>
        <color theme="1"/>
        <rFont val="Times New Roman"/>
        <charset val="134"/>
      </rPr>
      <t xml:space="preserve"> Acinetobacter junii </t>
    </r>
    <r>
      <rPr>
        <sz val="11.5"/>
        <color theme="1"/>
        <rFont val="Times New Roman"/>
        <charset val="134"/>
      </rPr>
      <t>CIP 64.5</t>
    </r>
  </si>
  <si>
    <t>108397-116322</t>
  </si>
  <si>
    <t>PHAGE_Stx2_c_1717_NC_011357(1)
PHAGE_Klebsi_ST437_OXA245phi4.1_NC_049448(1)
PHAGE_Clostr_CPS2_NC_048707(1)
PHAGE_Clostr_phiCP7R_NC_017980(1)
PHAGE_Plankt_PaV_LD_NC_016564(1)
PHAGE_Citrob_Miller_NC_025414(1)
PHAGE_Clostr_phiCPV4_NC_018083(1)
PHAGE_Citrob_IME_CF2_NC_029013(1)
PHAGE_Citrob_vB_CfrM_CfP1_NC_031057(1)
PHAGE_Acinet_AbTZA1_NC_049445(1)
PHAGE_Burkho_phi1026b_NC_005284(1)
PHAGE_Clostr_phiZP2_NC_018084(1)</t>
  </si>
  <si>
    <t>tail,plate,capsid,terminase,portal</t>
  </si>
  <si>
    <t>165578-188986</t>
  </si>
  <si>
    <t>PHAGE_Pseudo_Dobby_NC_048109(14)
PHAGE_Pseudo_phiCTX_NC_003278(14)
PHAGE_Ralsto_RSA1_NC_009382(9)
PHAGE_Ralsto_RsoM1USA_NC_049432(8)
PHAGE_Burkho_KS14_NC_015273(8)
PHAGE_Ralsto_RSY1_NC_025115(8)
PHAGE_Burkho_KS5_NC_015265(5)
PHAGE_Erwini_ENT90_NC_019932(4)
PHAGE_Escher_P2_NC_041848(3)
PHAGE_Burkho_AP3_NC_047752(3)
PHAGE_Stenot_Smp131_NC_023588(3)
PHAGE_Salmon_SEN4_NC_029015(2)
PHAGE_Burkho_phiE12_2_NC_009236(2)
PHAGE_Escher_vB_EcoM_12474III_NC_049457(2)
PHAGE_Salmon_Fels_2_NC_010463(2)
PHAGE_Entero_186_NC_001317(2)
PHAGE_Salmon_RE_2010_NC_019488(2)
PHAGE_Klebsi_4LV2017_NC_047818(2)
PHAGE_Sinorh_phiM9_NC_028676(2)
PHAGE_Burkho_KL3_NC_015266(2)
PHAGE_Escher_pro483_NC_028943(2)
PHAGE_Salmon_SEN5_NC_028701(2)
PHAGE_Vibrio_vB_VpaM_MAR_NC_019722(1)
PHAGE_Halomo_phiHAP_1_NC_010342(1)
PHAGE_Burkho_phi1026b_NC_005284(1)
PHAGE_Vibrio_VHML_NC_004456(1)
PHAGE_Klebsi_3LV2017_NC_047817(1)
PHAGE_Pseudo_YMC11/02/R656_NC_028657(1)
PHAGE_Geobac_E3_NC_029073(1)
PHAGE_Burkho_ST79_NC_021343(1)
PHAGE_Entero_phiT5282H_NC_049429(1)
PHAGE_Salmon_SEN8_NC_047753(1)
PHAGE_Entero_WPhi_NC_005056(1)
PHAGE_Burkho_phiE125_NC_003309(1)
PHAGE_Burkho_phiE202_NC_009234(1)
PHAGE_Shigel_SfII_NC_021857(1)
PHAGE_Mannhe_phiMHaA1_NC_008201(1)
PHAGE_Entero_fiAA91_ss_NC_022750(1)
PHAGE_Pseudo_D3_NC_002484(1)
PHAGE_Burkho_phi52237_NC_007145(1)
PHAGE_Erwini_EtG_NC_047833(1)
PHAGE_Escher_500465_2_NC_049343(1)
PHAGE_Escher_500465_1_NC_049342(1)
PHAGE_Vibrio_VP882_NC_009016(1)</t>
  </si>
  <si>
    <t>4.1Kb</t>
  </si>
  <si>
    <t>6965-11129</t>
  </si>
  <si>
    <t>PHAGE_Stx2_c_1717_NC_011357(2)
PHAGE_Paenib_Tripp_NC_028930(2)
PHAGE_Entero_BP_4795_NC_004813(2)
PHAGE_Entero_phi80_NC_021190(1)
PHAGE_Acinet_vB_AbaM_ME3_NC_041884(1)
PHAGE_Stx2_II_NC_004914(1)
PHAGE_Escher_SH2026Stx1_NC_049919(1)
PHAGE_Entero_VT2phi_272_NC_028656(1)
PHAGE_Acinet_YMC13/03/R2096_NC_027332(1)
PHAGE_Entero_mEp234_NC_019715(1)
PHAGE_Stx2_c_Stx2a_F451_NC_049924(1)
PHAGE_Entero_HK225_NC_019717(1)
PHAGE_Stx2_c_Stx2a_WGPS9_NC_049923(1)</t>
  </si>
  <si>
    <t>10.1Kb</t>
  </si>
  <si>
    <t>terminase,transposase,protease,virion</t>
  </si>
  <si>
    <t>53384-63517 </t>
  </si>
  <si>
    <t>PHAGE_Staphy_phiPV83_NC_002486(1)
PHAGE_Entero_HK022_NC_002166(1)
PHAGE_Bacill_SPP1_NC_004166(1)
PHAGE_Klebsi_K64_1_NC_027399(1)
PHAGE_Cyanop_P_RSM1_NC_021071(1)
PHAGE_Burkho_BcepSaruman_NC_049850(1)
PHAGE_Staphy_StauST398_4_NC_023499(1)
PHAGE_Salmon_SJ46_NC_031129(1)
PHAGE_Halocy_JM_2012_NC_017975(1)
PHAGE_Yersin_Yep_phi_NC_023715(1)
PHAGE_Cyanop_S_RIM12_NC_047715(1)
PHAGE_Agroba_Atu_ph07_NC_042013(1)
PHAGE_Prochl_P_SSM3_NC_021559(1)
PHAGE_Cronob_vB_CsaM_GAP32_NC_019401(1)
PHAGE_Salmon_BSP161_NC_048105(1)
PHAGE_Shigel_SfIV_NC_022749(1)
PHAGE_Burkho_BcepSauron_NC_049851(1)
PHAGE_Entero_vB_KleM_RaK2_NC_019526(1)
PHAGE_Prochl_Syn33_NC_015285(1)
PHAGE_Synech_S_CAM8_NC_021530(1)
PHAGE_Escher_RCS47_NC_042128(1)
PHAGE_Pectob_PP74_NC_047789(1)
PHAGE_Entero_P1_NC_005856(1)
PHAGE_Erwini_FE44_NC_022744(1)</t>
  </si>
  <si>
    <t>26Kb</t>
  </si>
  <si>
    <t>163073-189149 </t>
  </si>
  <si>
    <t>PHAGE_Stx2_c_1717_NC_011357(2)
PHAGE_Stenot_S1_NC_011589(2)
PHAGE_Escher_phiV10_NC_007804(2)
PHAGE_Acinet_LZ35_NC_031117(2)
PHAGE_Entero_HK629_NC_019711(1)
PHAGE_Cronob_ENT47670_NC_019927(1)
PHAGE_Salmon_SSU5_NC_018843(1)
PHAGE_Shigel_Sf6_NC_005344(1)
PHAGE_Entero_phi80_NC_021190(1)
PHAGE_Entero_P4_NC_001609(1)
PHAGE_Salmon_SPN1S_NC_016761(1)
PHAGE_Entero_mEp213_NC_019720(1)
PHAGE_Acinet_YMC_13_01_C62_NC_024785(1)
PHAGE_Azospi_Cd_NC_010355(1)
PHAGE_Entero_Tyrion_NC_031077(1)
PHAGE_Erwini_phiEt88_NC_015295(1)
PHAGE_Acinet_YMC13/03/R2096_NC_027332(1)
PHAGE_Ralsto_RSY1_NC_025115(1)
PHAGE_Acinet_YMC11/12/R2315_NC_028855(1)
PHAGE_Stx2_II_NC_004914(1)
PHAGE_Psychr_Psymv2_NC_023734(1)
PHAGE_Psychr_pOW20_A_NC_020841(1)
PHAGE_Acinet_phiAC_1_NC_028995(1)
PHAGE_Stx2_c_Stx2a_WGPS9_NC_049923(1)
PHAGE_Acinet_AP22_NC_017984(1)
PHAGE_Acinet_AB1_NC_042028(1)
PHAGE_Acinet_IME_AB2_NC_041857(1)
PHAGE_Vibrio_J2_NC_027393(1)</t>
  </si>
  <si>
    <r>
      <rPr>
        <i/>
        <sz val="11.5"/>
        <color theme="1"/>
        <rFont val="Times New Roman"/>
        <charset val="134"/>
      </rPr>
      <t>Acinetobacter rongchengensis</t>
    </r>
    <r>
      <rPr>
        <sz val="11.5"/>
        <color theme="1"/>
        <rFont val="Times New Roman"/>
        <charset val="134"/>
      </rPr>
      <t xml:space="preserve"> WCHAc060115</t>
    </r>
  </si>
  <si>
    <t>1-6768</t>
  </si>
  <si>
    <t>PHAGE_Stx2_II_NC_004914(2)
PHAGE_Entero_VT2phi_272_NC_028656(2)
PHAGE_Escher_PA28_NC_041935(2)
PHAGE_Lactob_LF1_NC_019486(1)
PHAGE_Clostr_c_st_NC_007581(1)
PHAGE_Lactob_Lb_NC_047983(1)
PHAGE_Sodali_phiSG1_NC_007902(1)
PHAGE_Staphy_EW_NC_007056(1)
PHAGE_Bacill_BalMu_1_NC_030945(1)
PHAGE_Pseudo_phi3_NC_030940(1)
PHAGE_Entero_BP_4795_NC_004813(1)
PHAGE_Stx2_c_1717_NC_011357(1)
PHAGE_Stx2_c_Stx2a_WGPS9_NC_049923(1)
PHAGE_Entero_EF62phi_NC_017732(1)
PHAGE_Vibrio_VP58.5_NC_027981(1)
PHAGE_Burkho_phiE125_NC_003309(1)
PHAGE_Clostr_phiCD6356_NC_015262(1)
PHAGE_Natria_PhiCh1_NC_004084(1)
PHAGE_Gordon_Nyceirae_NC_031004(1)
PHAGE_Gordon_Schwabeltier_NC_031255(1)
PHAGE_Burkho_KS14_NC_015273(1)</t>
  </si>
  <si>
    <r>
      <rPr>
        <i/>
        <sz val="11.5"/>
        <color theme="1"/>
        <rFont val="Times New Roman"/>
        <charset val="134"/>
      </rPr>
      <t xml:space="preserve">Acinetobacter tianfuensis </t>
    </r>
    <r>
      <rPr>
        <sz val="11.5"/>
        <color theme="1"/>
        <rFont val="Times New Roman"/>
        <charset val="134"/>
      </rPr>
      <t>WCHAc060012</t>
    </r>
  </si>
  <si>
    <t>virion,portal,terminase,lysin,integrase</t>
  </si>
  <si>
    <t>62090-107308</t>
  </si>
  <si>
    <t>PHAGE_Pseudo_F116_NC_006552(17)
PHAGE_Pseudo_H66_NC_042342(16)
PHAGE_Stx2_c_Stx2a_F451_NC_049924(4)
PHAGE_Entero_933W_NC_000924(3)
PHAGE_Pseudo_KPP25_NC_024123(3)
PHAGE_Pseudo_phiR18_NC_041964(3)
PHAGE_Vibrio_VvAW1_NC_020488(2)
PHAGE_Pseudo_phi2_NC_030931(2)
PHAGE_Paraco_Shpa_NC_041868(2)
PHAGE_Vibrio_12A4_NC_021068(2)
PHAGE_Edward_GF_2_NC_026611(2)
PHAGE_Escher_phiV10_NC_007804(2)
PHAGE_Escher_ArgO145_NC_049918(2)
PHAGE_Acinet_LZ35_NC_031117(1)
PHAGE_Acinet_vB_AbaM_Acibel004_NC_025462(1)
PHAGE_Burkho_phi1026b_NC_005284(1)
PHAGE_Burkho_Bcep22_NC_005262(1)
PHAGE_Salmon_SEN34_NC_028699(1)
PHAGE_Escher_RCS47_NC_042128(1)
PHAGE_Shigel_Ss_VASD_NC_028685(1)
PHAGE_Stx2_c_Stx2a_WGPS9_NC_049923(1)
PHAGE_Acinet_vB_AbaM_B09_Aci05_NC_048080(1)
PHAGE_Azospi_Cd_NC_010355(1)
PHAGE_Iodoba_phiPLPE_NC_011142(1)
PHAGE_Entero_cdtI_NC_009514(1)
PHAGE_Mycoba_Museum_NC_042324(1)
PHAGE_Acinet_YMC11/12/R2315_NC_028855(1)
PHAGE_Entero_VT2phi_272_NC_028656(1)
PHAGE_Acinet_vB_AbaM_B09_Aci01_1_NC_048074(1)
PHAGE_Burkho_BcepMigl_NC_019917(1)
PHAGE_Thermu_OH2_NC_021784(1)
PHAGE_Salmon_SPN3UB_NC_019545(1)
PHAGE_Mycoba_Bruns_NC_023687(1)
PHAGE_Burkho_phiE125_NC_003309(1)
PHAGE_Acinet_Bphi_B1251_NC_019541(1)
PHAGE_Escher_Lys12581Vzw_NC_049917(1)
PHAGE_Cyanop_KBS_S_2A_NC_020854(1)
PHAGE_Clostr_phiCTC2A_NC_030949(1)
PHAGE_Mycoba_PattyP_NC_021297(1)
PHAGE_Pectob_ZF40_NC_019522(1)
PHAGE_Geobac_GBSV1_NC_008376(1)
PHAGE_Pectob_vB_PatP_CB4_NC_048654(1)
PHAGE_Entero_lambda_NC_001416(1)
PHAGE_Salmon_SJ46_NC_031129(1)
PHAGE_Acinet_vB_AbaM_phiAbaA1_NC_031280(1)
PHAGE_Escher_HK639_NC_016158(1)
PHAGE_Pectob_Nepra_NC_048704(1)
PHAGE_Pseudo_PMG1_NC_016765(1)
PHAGE_Xantho_CP2_NC_020205(1)
PHAGE_Pectob_vB_PatP_CB1_NC_048653(1)
PHAGE_Clostr_phiCT19406A_NC_030950(1)
PHAGE_Stx2_c_86_NC_008464(1)
PHAGE_Acinet_vB_AbaM_B09_Aci02_2_NC_048075(1)
PHAGE_Acinet_YMC11/11/R3177_NC_041866(1)
PHAGE_Mycoba_Rufus_NC_028810(1)
PHAGE_Raoult_RP180_NC_048181(1)
PHAGE_Entero_SfV_NC_003444(1)
PHAGE_Pseudo_F10_NC_007805(1)
PHAGE_Shigel_POCJ13_NC_025434(1)
PHAGE_Shigel_Sf6_NC_005344(1)
PHAGE_Escher_PA2_NC_028449(1)
PHAGE_Escher_TL_2011b_NC_019445(1)
PHAGE_Burkho_DC1_NC_018452(1)
PHAGE_Salmon_epsilon15_NC_004775(1)
PHAGE_Salmon_SPN1S_NC_016761(1)
PHAGE_Mycoba_Marvin_NC_042032(1)
PHAGE_Entero_HK97_NC_002167(1)
PHAGE_Burkho_BcepC6B_NC_005887(1)
PHAGE_Acinet_IME_AB2_NC_041857(1)
PHAGE_Acinet_AbP2_NC_041998(1)
PHAGE_Mycoba_MosMoris_NC_024138(1)
PHAGE_Synech_S_CBS4_NC_016766(1)
PHAGE_Shigel_SfIV_NC_022749(1)
PHAGE_Mycoba_Wildcat_NC_008206(1)
PHAGE_Stx2_vB_EcoP_24B_NC_027984(1)
PHAGE_Burkho_BcepIL02_NC_012743(1)
PHAGE_Entero_mEp390_NC_019721(1)
PHAGE_Burkho_phi6442_NC_009235(1)
PHAGE_Entero_HK106_NC_019768(1)
PHAGE_Entero_Min27_NC_010237(1)
PHAGE_Entero_mEpX1_NC_019709(1)
PHAGE_Bacill_1_NC_009737(1)
PHAGE_Salmon_SEN22_NC_028696(1)
PHAGE_Entero_Tyrion_NC_031077(1)
PHAGE_Vibrio_X29_NC_024369(1)</t>
  </si>
  <si>
    <t>32.3Kb</t>
  </si>
  <si>
    <t>tail,virion,capsid,head,portal</t>
  </si>
  <si>
    <t>8846-41233</t>
  </si>
  <si>
    <t>PHAGE_Acinet_YMC11/11/R3177_NC_041866(12)
PHAGE_Acinet_Bphi_B1251_NC_019541(10)
PHAGE_Acinet_vB_AbaS_TRS1_NC_031098(4)
PHAGE_Haemop_SuMu_NC_019455(3)
PHAGE_Faecal_FP_Mushu_NC_047913(3)
PHAGE_Pseudo_JBD25_NC_027992(2)
PHAGE_Pseudo_F10_NC_007805(2)
PHAGE_Mannhe_vB_MhM_3927AP2_NC_028766(2)
PHAGE_Burkho_BcepMu_NC_005882(2)
PHAGE_Pseudo_B3_NC_006548(2)
PHAGE_Pectob_ZF40_NC_019522(2)
PHAGE_Vibrio_12A4_NC_021068(2)
PHAGE_Bacill_PM1_NC_020883(1)
PHAGE_Bacill_phIS3501_NC_019502(1)
PHAGE_Proteu_VB_PmiS_Isfahan_NC_041925(1)
PHAGE_Pseudo_JBD93_NC_030918(1)
PHAGE_Pseudo_F116_NC_006552(1)
PHAGE_Acinet_IME_AB2_NC_041857(1)
PHAGE_Burkho_KS9_NC_013055(1)
PHAGE_Acinet_YMC_13_01_C62_NC_024785(1)
PHAGE_Idioma_1N2_2_NC_025439(1)
PHAGE_Entero_mEpX1_NC_019709(1)
PHAGE_Vibrio_X29_NC_024369(1)
PHAGE_Psychr_Psymv2_NC_023734(1)
PHAGE_Entero_SfMu_NC_027382(1)
PHAGE_Vibrio_12B12_NC_021070(1)
PHAGE_Pseudo_YMC11/07/P54_PAE_BP_NC_030909(1)
PHAGE_Rhizob_vB_RleS_L338C_NC_023502(1)
PHAGE_Strept_SMP_NC_008721(1)
PHAGE_Rhodob_RcapMu_NC_016165(1)
PHAGE_Escher_D108_NC_013594(1)
PHAGE_Pseudo_YMC11/02/R656_NC_028657(1)
PHAGE_Clostr_CDKM15_NC_048643(1)
PHAGE_Pseudo_JBD5_NC_020202(1)
PHAGE_Salmon_SJ46_NC_031129(1)
PHAGE_Bacill_SPbeta_NC_001884(1)
PHAGE_Pseudo_PMG1_NC_016765(1)
PHAGE_Pseudo_MP38_NC_011611(1)
PHAGE_Xylell_Salvo_NC_042345(1)
PHAGE_Clostr_phiMMP02_NC_019421(1)
PHAGE_Pseudo_MP29_NC_011613(1)
PHAGE_Stenot_Smp131_NC_023588(1)
PHAGE_Acinet_YMC11/12/R2315_NC_028855(1)
PHAGE_Klebsi_JD001_NC_020204(1)
PHAGE_Burkho_vB_BmuP_KL4_NC_047958(1)
PHAGE_Mannhe_vB_MhS_587AP2_NC_028743(1)
PHAGE_Entero_Mu_NC_000929(1)
PHAGE_Pseudo_FHA0480_NC_041851(1)
PHAGE_Escher_Av_05_NC_025830(1)
PHAGE_Pseudo_D3_NC_002484(1)
PHAGE_Bacter_Lily_NC_028841(1)
PHAGE_Burkho_phiE255_NC_009237(1)
PHAGE_Pseudo_JD024_NC_024330(1)
PHAGE_Edward_GF_2_NC_026611(1)
PHAGE_Xylell_Sano_NC_042344(1)
PHAGE_Rhodov_vB_RhkS_P1_NC_031059(1)
PHAGE_Burkho_AH2_NC_018283(1)
PHAGE_Stenot_vB_SmaS_DLP_5_NC_042082(1)
PHAGE_Pseudo_JBD67_NC_042135(1)
PHAGE_Clostr_phiCD27_NC_011398(1)
PHAGE_Entero_P22_NC_002371(1)
PHAGE_Pseudo_SM1_NC_041877(1)
PHAGE_Pseudo_PA1phi_NC_023700(1)
PHAGE_Vibrio_CP_T1_NC_019457(1)
PHAGE_Rueger_DSS3_P1_NC_025428(1)
PHAGE_Entero_c_1_NC_019706(1)
PHAGE_Rhizob_vB_RleM_PPF1_NC_025427(1)
PHAGE_Pseudo_H70_NC_027384(1)
PHAGE_Burkho_KS10_NC_011216(1)
PHAGE_Stenot_S1_NC_011589(1)</t>
  </si>
  <si>
    <t>12.4Kb</t>
  </si>
  <si>
    <t>149-12591</t>
  </si>
  <si>
    <t>PHAGE_Klebsi_ST15_OXA48phi14.1_NC_049454(3)
PHAGE_Entero_phiT5282H_NC_049429(2)
PHAGE_Mannhe_vB_MhM_1127AP1_NC_047750(2)
PHAGE_Escher_vB_EcoM_ep3_NC_025430(2)
PHAGE_Entero_Arya_NC_031048(2)
PHAGE_Burkho_KL3_NC_015266(2)
PHAGE_Ralsto_RsoM1USA_NC_049432(2)
PHAGE_Mannhe_vB_MhM_587AP1_NC_028898(2)
PHAGE_Ralsto_RSY1_NC_025115(2)
PHAGE_Salmon_SEN4_NC_029015(2)
PHAGE_Salmon_RE_2010_NC_019488(2)
PHAGE_Burkho_KS5_NC_015265(2)
PHAGE_Entero_186_NC_001317(2)
PHAGE_Stenot_Smp131_NC_023588(2)
PHAGE_Klebsi_ST512_KPC3phi13.2_NC_049452(2)
PHAGE_Ralsto_RSA1_NC_009382(2)
PHAGE_Escher_vB_EcoM_ECOO78_NC_041926(2)
PHAGE_Escher_500465_1_NC_049342(2)
PHAGE_Salmon_Fels_2_NC_010463(2)
PHAGE_Salmon_SEN5_NC_028701(2)
PHAGE_Burkho_phiE202_NC_009234(1)
PHAGE_Entero_fiAA91_ss_NC_022750(1)
PHAGE_Burkho_phi1026b_NC_005284(1)
PHAGE_Shewan_1/41_NC_025458(1)
PHAGE_Acinet_LZ35_NC_031117(1)
PHAGE_Burkho_KS14_NC_015273(1)
PHAGE_Klebsi_ST437_OXA245phi4.2_NC_049449(1)
PHAGE_Salmon_SEN8_NC_047753(1)
PHAGE_Burkho_phiE125_NC_003309(1)
PHAGE_Burkho_AP3_NC_047752(1)
PHAGE_Burkho_ST79_NC_021343(1)
PHAGE_Mannhe_phiMHaA1_NC_008201(1)
PHAGE_Burkho_phiE12_2_NC_009236(1)
PHAGE_Klebsi_ST13_OXA48phi12.1_NC_049453(1)
PHAGE_Erwini_EtG_NC_047833(1)
PHAGE_Pseudo_PPpW_3_NC_023006(1)
PHAGE_Clostr_phiCT453B_NC_029004(1)
PHAGE_Clostr_phiSM101_NC_008265(1)
PHAGE_Erwini_ENT90_NC_019932(1)
PHAGE_Burkho_KS9_NC_013055(1)
PHAGE_Edward_KF_1_NC_019420(1)
PHAGE_Pseudo_Dobby_NC_048109(1)
PHAGE_Pseudo_phiCTX_NC_003278(1)
PHAGE_Acinet_IME_AB2_NC_041857(1)
PHAGE_Vibrio_VP882_NC_009016(1)
PHAGE_Escher_vB_EcoM_ECO1230_10_NC_027995(1)</t>
  </si>
  <si>
    <t>28.8Kb</t>
  </si>
  <si>
    <t>capsid,tail</t>
  </si>
  <si>
    <t>40060-68955 </t>
  </si>
  <si>
    <t>PHAGE_Burkho_phi1026b_NC_005284(3)
PHAGE_Arthro_Judy_NC_048095(2)
PHAGE_Arthro_Constance_NC_048092(2)
PHAGE_Burkho_BcepMigl_NC_019917(2)
PHAGE_Burkho_BcepIL02_NC_012743(2)
PHAGE_Burkho_phi6442_NC_009235(2)
PHAGE_Strept_P9_NC_009819(2)
PHAGE_Strept_315.4_NC_004587(2)
PHAGE_Temper_phiNIH1.1_NC_003157(2)
PHAGE_Burkho_DC1_NC_018452(2)
PHAGE_Acinet_vB_AbaS_TRS1_NC_031098(2)
PHAGE_Entero_DE3_NC_042057(1)
PHAGE_Azospi_Cd_NC_010355(1)
PHAGE_Coryne_Adelaide_NC_048791(1)
PHAGE_Lister_A118_NC_003216(1)
PHAGE_Aggreg_S1249_NC_013597(1)
PHAGE_Entero_YYZ_2008_NC_011356(1)
PHAGE_Paraco_Shpa_NC_041868(1)
PHAGE_Mannhe_vB_MhM_587AP1_NC_028898(1)
PHAGE_Cronob_phiES15_NC_018454(1)
PHAGE_Burkho_phiE125_NC_003309(1)
PHAGE_Stx2_vB_EcoP_24B_NC_027984(1)
PHAGE_Burkho_Bcep176_NC_007497(1)
PHAGE_Entero_mEpX1_NC_019709(1)
PHAGE_Psychr_Psymv2_NC_023734(1)
PHAGE_Entero_mEp235_NC_019708(1)
PHAGE_Pseudo_AF_NC_019923(1)
PHAGE_Entero_mEp390_NC_019721(1)
PHAGE_Entero_Min27_NC_010237(1)
PHAGE_Entero_HK629_NC_019711(1)
PHAGE_Entero_IME10_NC_019501(1)
PHAGE_Yersin_PY54_NC_005069(1)
PHAGE_Lister_A006_NC_009815(1)
PHAGE_Stx2_c_Stx2a_F451_NC_049924(1)
PHAGE_Lactob_Ld25A_NC_025415(1)
PHAGE_Mannhe_vB_MhM_1127AP1_NC_047750(1)
PHAGE_Gordon_Nymphadora_NC_031061(1)
PHAGE_Mannhe_phiMHaA1_NC_008201(1)</t>
  </si>
  <si>
    <t>17.7Kb</t>
  </si>
  <si>
    <t>terminase,head,portal,tail,virion</t>
  </si>
  <si>
    <t>59833-77595</t>
  </si>
  <si>
    <t>PHAGE_Pseudo_PAJU2_NC_011373(4)
PHAGE_Entero_YYZ_2008_NC_011356(4)
PHAGE_Entero_BP_4795_NC_004813(4)
PHAGE_Entero_HK022_NC_002166(3)
PHAGE_Entero_mEp235_NC_019708(3)
PHAGE_Stx2_c_1717_NC_011357(3)
PHAGE_Entero_HK140_NC_019710(3)
PHAGE_Pseudo_PaMx28_NC_028931(3)
PHAGE_Rhodob_RcSpartan_NC_041963(2)
PHAGE_Rhodob_RcTitan_NC_029097(2)
PHAGE_Entero_mEpX2_NC_019705(2)
PHAGE_Pseudo_D3_NC_002484(2)
PHAGE_Burkho_Bcep176_NC_007497(2)
PHAGE_Pseudo_PMG1_NC_016765(2)
PHAGE_Pseudo_PAE1_NC_028980(1)
PHAGE_Pseudo_vB_PaeS_PAO1_Ab18_NC_026594(1)
PHAGE_Rhodob_RcCronus_NC_042049(1)
PHAGE_Strept_SpSL1_NC_027396(1)
PHAGE_Xantho_phiL7_NC_012742(1)
PHAGE_Pseudo_LKO4_NC_041934(1)
PHAGE_Entero_JenK1_NC_029021(1)
PHAGE_Klebsi_Soft_NC_048805(1)
PHAGE_Pseudo_PaMx11_NC_028770(1)
PHAGE_Psychr_Psymv2_NC_023734(1)
PHAGE_Pseudo_YuA_NC_010116(1)
PHAGE_Xantho_OP1_NC_007709(1)
PHAGE_Burkho_phi1026b_NC_005284(1)
PHAGE_Pseudo_MP1412_NC_018282(1)
PHAGE_Vibrio_12B8_NC_021073(1)
PHAGE_Klebsi_N137_NC_048670(1)
PHAGE_Klebsi_Seifer_NC_048732(1)
PHAGE_Pseudo_M6_NC_007809(1)
PHAGE_Pantoe_vB_PagS_Vid5_NC_042120(1)
PHAGE_Acinet_vB_AbaS_TRS1_NC_031098(1)</t>
  </si>
  <si>
    <t>23Kb</t>
  </si>
  <si>
    <t>36996-60045 </t>
  </si>
  <si>
    <t>PHAGE_Acinet_Bphi_B1251_NC_019541(2)
PHAGE_Entero_Min27_NC_010237(1)
PHAGE_Vibrio_X29_NC_024369(1)
PHAGE_Brevib_Osiris_NC_028969(1)
PHAGE_Paenib_Tripp_NC_028930(1)
PHAGE_Cronob_phiES15_NC_018454(1)
PHAGE_Mycoba_Adler_NC_023591(1)
PHAGE_Natria_PhiCh1_NC_004084(1)
PHAGE_Burkho_BcepIL02_NC_012743(1)
PHAGE_Brevib_Jimmer2_NC_041976(1)
PHAGE_Escher_520873_NC_049344(1)
PHAGE_Mycoba_Panchino_NC_031281(1)
PHAGE_Clostr_c_st_NC_007581(1)
PHAGE_Flavob_vB_FspS_snusmum6_1_NC_048841(1)
PHAGE_Phage_Gifsy_2_NC_010393(1)
PHAGE_Shigel_Ss_VASD_NC_028685(1)
PHAGE_Entero_fiAA91_ss_NC_022750(1)
PHAGE_Lactob_phiadh_NC_000896(1)
PHAGE_Lactob_Lb_NC_047983(1)
PHAGE_Burkho_DC1_NC_018452(1)
PHAGE_Brevib_Jimmer1_NC_029104(1)
PHAGE_Lactob_BH1_NC_048737(1)
PHAGE_Escher_503458_NC_049341(1)
PHAGE_Lactob_LF1_NC_019486(1)
PHAGE_Escher_P13374_NC_018846(1)
PHAGE_Pseudo_phi297_NC_016762(1)
PHAGE_Acinet_YMC11/11/R3177_NC_041866(1)
PHAGE_Lactoc_lato_NC_004746(1)
PHAGE_Bacill_SPbeta_NC_001884(1)
PHAGE_Escher_500465_1_NC_049342(1)</t>
  </si>
  <si>
    <t>1705-23251</t>
  </si>
  <si>
    <t>PHAGE_Mannhe_vB_MhM_1127AP1_NC_047750(2)
PHAGE_Mannhe_phiMHaA1_NC_008201(2)
PHAGE_Burkho_vB_BmuP_KL4_NC_047958(2)
PHAGE_Ralsto_RSY1_NC_025115(2)
PHAGE_Burkho_KL3_NC_015266(1)
PHAGE_Pseudo_phi3_NC_030940(1)
PHAGE_Erwini_PEp14_NC_016767(1)
PHAGE_Entero_lambda_NC_001416(1)
PHAGE_Ralsto_RSA1_NC_009382(1)
PHAGE_Acinet_LZ35_NC_031117(1)
PHAGE_Staphy_96_NC_007057(1)
PHAGE_Stx2_c_Stx2a_F451_NC_049924(1)
PHAGE_Stenot_Smp131_NC_023588(1)
PHAGE_Entero_EfV12_phi1_NC_048087(1)
PHAGE_Acinet_vB_AbaS_TRS1_NC_031098(1)
PHAGE_Burkho_phiE202_NC_009234(1)
PHAGE_Bacill_vB_BhaS_171_NC_030904(1)
PHAGE_Acinet_IME_AB2_NC_041857(1)
PHAGE_Pseudo_phiCTX_NC_003278(1)
PHAGE_Pseudo_Dobby_NC_048109(1)
PHAGE_Acinet_AbP2_NC_041998(1)
PHAGE_Entero_DE3_NC_042057(1)
PHAGE_Acinet_YMC11/12/R2315_NC_028855(1)
PHAGE_Burkho_AP3_NC_047752(1)
PHAGE_Burkho_KS5_NC_015265(1)
PHAGE_Entero_SfI_NC_027339(1)
PHAGE_Entero_EFDG1_NC_029009(1)
PHAGE_Entero_mEpX2_NC_019705(1)
PHAGE_Mannhe_vB_MhM_587AP1_NC_028898(1)
PHAGE_Pseudo_AF_NC_019923(1)
PHAGE_Ralsto_RsoM1USA_NC_049432(1)</t>
  </si>
  <si>
    <r>
      <rPr>
        <i/>
        <sz val="11.5"/>
        <color theme="1"/>
        <rFont val="Times New Roman"/>
        <charset val="134"/>
      </rPr>
      <t xml:space="preserve">Acinetobacter geminorum </t>
    </r>
    <r>
      <rPr>
        <sz val="11.5"/>
        <color theme="1"/>
        <rFont val="Times New Roman"/>
        <charset val="134"/>
      </rPr>
      <t>J00019</t>
    </r>
  </si>
  <si>
    <t>39.2Kb</t>
  </si>
  <si>
    <t>tail,portal,capsid</t>
  </si>
  <si>
    <t>1-39263</t>
  </si>
  <si>
    <t>PHAGE_Acinet_vB_AbaS_TRS1_NC_031098(26)
PHAGE_Acinet_YMC11/11/R3177_NC_041866(14)
PHAGE_Acinet_Bphi_B1251_NC_019541(11)
PHAGE_Pseudo_phiPSA1_NC_024365(4)
PHAGE_Pseudo_YMC11/02/R656_NC_028657(4)
PHAGE_Acinet_AP22_NC_017984(4)
PHAGE_Psychr_Psymv2_NC_023734(4)
PHAGE_Acinet_WCHABP12_NC_041924(3)
PHAGE_Acinet_WCHABP1_NC_041966(3)
PHAGE_Pseudo_H105/1_NC_015293(2)
PHAGE_Klebsi_phiKO2_NC_005857(2)
PHAGE_Salmon_SE1_NC_011802(1)
PHAGE_Salmon_ST64T_NC_004348(1)
PHAGE_Acinet_Petty_NC_023570(1)
PHAGE_Stx2_c_86_NC_008464(1)
PHAGE_Flavob_2A_NC_031926(1)
PHAGE_Entero_N15_NC_001901(1)
PHAGE_Brevib_Abouo_NC_029029(1)
PHAGE_Pseudo_PMG1_NC_016765(1)
PHAGE_Entero_mEp390_NC_019721(1)
PHAGE_Clostr_phiCT19406C_NC_029006(1)
PHAGE_Escher_HK75_NC_016160(1)
PHAGE_Gordon_Nymphadora_NC_031061(1)
PHAGE_Lactoc_10W18_NC_049374(1)
PHAGE_Pseudo_D3_NC_002484(1)
PHAGE_Bordet_vB_BbrM_PHB04_NC_047861(1)
PHAGE_Entero_HK542_NC_019769(1)
PHAGE_Pseudo_PAJU2_NC_011373(1)
PHAGE_Burkho_Bcep176_NC_007497(1)
PHAGE_Burkho_phiE125_NC_003309(1)
PHAGE_Lister_LP_HM00113468_NC_049900(1)
PHAGE_Entero_ES18_NC_006949(1)
PHAGE_Lactoc_PhiL.6_NC_049361(1)
PHAGE_Acinet_YMC13/03/R2096_NC_027332(1)
PHAGE_Photob_PDCC_1_NC_048821(1)
PHAGE_Cronob_ENT39118_NC_019934(1)
PHAGE_Escher_ECP1_NC_049926(1)
PHAGE_Entero_mEp237_NC_019704(1)
PHAGE_Salmon_SPN9CC_NC_017985(1)
PHAGE_Bacter_Lily_NC_028841(1)
PHAGE_Salmon_SEN22_NC_028696(1)
PHAGE_Marino_P12026_NC_018269(1)
PHAGE_Erwini_vB_EhrS_59_NC_048198(1)
PHAGE_Idioma_Phi1M2_2_NC_025471(1)
PHAGE_Vibrio_VP4B_NC_042136(1)
PHAGE_Escher_PA28_NC_041935(1)
PHAGE_Lister_A118_NC_003216(1)
PHAGE_Acinet_phiAC_1_NC_028995(1)
PHAGE_Entero_phiP27_NC_003356(1)
PHAGE_Myxoco_Mx8_NC_003085(1)
PHAGE_Burkho_KS9_NC_013055(1)
PHAGE_Edward_eiAU_NC_042029(1)
PHAGE_Escher_phi191_NC_028660(1)
PHAGE_Salmon_vB_SemP_Emek_NC_018275(1)
PHAGE_Erwini_phiEt88_NC_015295(1)
PHAGE_Pseudo_FHA0480_NC_041851(1)
PHAGE_Acinet_phiAB1_NC_028675(1)
PHAGE_Entero_phi80_NC_021190(1)
PHAGE_Entero_mEp213_NC_019720(1)
PHAGE_Pseudo_PS_1_NC_029066(1)
PHAGE_Pseudo_Pq0_NC_029100(1)
PHAGE_Bordet_BPP_1_NC_005357(1)
PHAGE_Escher_K1_dep(4)_NC_027993(1)
PHAGE_Entero_c_1_NC_019706(1)
PHAGE_Acinet_AbP2_NC_041998(1)
PHAGE_Erwini_vB_EhrS_49_NC_048197(1)
PHAGE_Burkho_Bcep22_NC_005262(1)
PHAGE_Pseudo_PaMx74_NC_028809(1)
PHAGE_Acinet_AB1_NC_042028(1)
PHAGE_Salmon_ST160_NC_014900(1)
PHAGE_Salmon_64795_sal3_NC_031918(1)
PHAGE_Burkho_phi6442_NC_009235(1)
PHAGE_Burkho_ST79_NC_021343(1)
PHAGE_Pseudo_JBD44_NC_030929(1)
PHAGE_Pseudo_phi297_NC_016762(1)
PHAGE_Burkho_BcepC6B_NC_005887(1)
PHAGE_Escher_VB_EcoS_Golestan_NC_042084(1)
PHAGE_Raoult_RP180_NC_048181(1)
PHAGE_Entero_HK140_NC_019710(1)
PHAGE_Psychr_pOW20_A_NC_020841(1)
PHAGE_Clostr_phiCT453B_NC_029004(1)
PHAGE_Entero_mEp234_NC_019715(1)
PHAGE_Cronob_phiES15_NC_018454(1)
PHAGE_Edward_eiAU_183_NC_023555(1)
PHAGE_Mycoba_Wachhund_NC_051717(1)
PHAGE_Paraco_vB_PmaS_IMEP1_NC_026608(1)
PHAGE_Entero_HK106_NC_019768(1)
PHAGE_Flavob_1H_NC_031911(1)
PHAGE_Pseudo_MP22_NC_009818(1)
PHAGE_Escher_P13374_NC_018846(1)
PHAGE_Flavob_23T_NC_041859(1)</t>
  </si>
  <si>
    <t>21.7Kb</t>
  </si>
  <si>
    <t>82651-104419</t>
  </si>
  <si>
    <t>PHAGE_Acinet_vB_AbaS_TRS1_NC_031098(6)
PHAGE_Acinet_Bphi_B1251_NC_019541(4)
PHAGE_Acinet_YMC11/11/R3177_NC_041866(3)
PHAGE_Salmon_vB_SenS_Sasha_NC_047786(2)
PHAGE_Bacill_SPbeta_NC_001884(1)
PHAGE_Strept_Dp_1_NC_015274(1)
PHAGE_Pseudo_pf16_NC_041881(1)
PHAGE_Plankt_PaV_LD_NC_016564(1)
PHAGE_Mannhe_phiMHaA1_NC_008201(1)
PHAGE_Bacill_G_NC_023719(1)
PHAGE_Vibrio_KVP40_NC_005083(1)
PHAGE_Bacter_crAss001_NC_049977(1)
PHAGE_Vibrio_ValKK3_NC_028829(1)
PHAGE_Mannhe_vB_MhS_535AP2_NC_028853(1)
PHAGE_Vibrio_VH7D_NC_023568(1)
PHAGE_Burkho_vB_BmuP_KL4_NC_047958(1)</t>
  </si>
  <si>
    <t>15.6Kb</t>
  </si>
  <si>
    <t>100803-116495</t>
  </si>
  <si>
    <t>PHAGE_Escher_520873_NC_049344(2)
PHAGE_Escher_RCS47_NC_042128(2)
PHAGE_Escher_500465_1_NC_049342(2)
PHAGE_Entero_fiAA91_ss_NC_022750(2)
PHAGE_Escher_503458_NC_049341(2)
PHAGE_Mannhe_vB_MhM_587AP1_NC_028898(1)
PHAGE_Entero_933W_NC_000924(1)
PHAGE_Burkho_DC1_NC_018452(1)
PHAGE_Entero_mEpX1_NC_019709(1)
PHAGE_Shigel_Ss_VASD_NC_028685(1)
PHAGE_Stx2_II_NC_004914(1)
PHAGE_Acinet_YMC11/11/R3177_NC_041866(1)
PHAGE_Vibrio_X29_NC_024369(1)
PHAGE_Entero_HK022_NC_002166(1)
PHAGE_Mannhe_vB_MhM_1127AP1_NC_047750(1)
PHAGE_Entero_VT2_Sakai_NC_000902(1)
PHAGE_Salmon_SJ46_NC_031129(1)
PHAGE_Acinet_Bphi_B1251_NC_019541(1)
PHAGE_Escher_P13374_NC_018846(1)
PHAGE_Entero_P1_NC_005856(1)
PHAGE_Shigel_SfIV_NC_022749(1)
PHAGE_Mannhe_vB_MhS_1152AP2_NC_028956(1)</t>
  </si>
  <si>
    <t>38.3Kb</t>
  </si>
  <si>
    <t>tail,capsid,head</t>
  </si>
  <si>
    <t>1-38328</t>
  </si>
  <si>
    <t>PHAGE_Acinet_Bphi_B1251_NC_019541(34)
PHAGE_Acinet_YMC11/11/R3177_NC_041866(31)
PHAGE_Acinet_vB_AbaS_TRS1_NC_031098(11)
PHAGE_Psychr_Psymv2_NC_023734(4)
PHAGE_Pseudo_phiPSA1_NC_024365(4)
PHAGE_Pseudo_YMC11/02/R656_NC_028657(4)
PHAGE_Entero_HK140_NC_019710(2)
PHAGE_Mannhe_vB_MhS_1152AP2_NC_028956(2)
PHAGE_Pseudo_PS_1_NC_029066(2)
PHAGE_Pseudo_phi3_NC_030940(2)
PHAGE_Burkho_BcepGomr_NC_009447(1)
PHAGE_Pseudo_phiPMW_NC_041880(1)
PHAGE_Erwini_vB_EamM_Alexandra_NC_047995(1)
PHAGE_Vibrio_12A4_NC_021068(1)
PHAGE_Acinet_phiAC_1_NC_028995(1)
PHAGE_Lactoc_3R16S_NC_049376(1)
PHAGE_Pseudo_FHA0480_NC_041851(1)
PHAGE_Liston_phiHSIC_NC_006953(1)
PHAGE_Flavob_1H_NC_031911(1)
PHAGE_Pseudo_YMC11/07/P54_PAE_BP_NC_030909(1)
PHAGE_Burkho_KS9_NC_013055(1)
PHAGE_Flavob_23T_NC_041859(1)
PHAGE_Acinet_phiAB1_NC_028675(1)
PHAGE_Salmon_vB_SosS_Oslo_NC_018279(1)
PHAGE_Pseudo_phi297_NC_016762(1)
PHAGE_Altero_vB_AmaP_AD45_P1_NC_021532(1)
PHAGE_Pseudo_JBD44_NC_030929(1)
PHAGE_Klebsi_phiKO2_NC_005857(1)
PHAGE_Erwini_vB_EamM_Yoloswag_NC_047815(1)
PHAGE_Burkho_vB_BmuP_KL4_NC_047958(1)
PHAGE_Idioma_1N2_2_NC_025439(1)
PHAGE_Aeriba_AP45_NC_048651(1)
PHAGE_Pseudo_H66_NC_042342(1)
PHAGE_Haemop_HP2_NC_003315(1)
PHAGE_Escher_ECP1_NC_049926(1)
PHAGE_Pectob_ZF40_NC_019522(1)
PHAGE_Cronob_ENT39118_NC_019934(1)
PHAGE_Haemop_Aaphi23_NC_004827(1)
PHAGE_Bacter_Lily_NC_028841(1)
PHAGE_Escher_HK75_NC_016160(1)
PHAGE_Entero_933W_NC_000924(1)
PHAGE_Entero_HK446_NC_019714(1)
PHAGE_Vibrio_pYD38_B_NC_021561(1)
PHAGE_Lactoc_10W18_NC_049374(1)
PHAGE_Klebsi_vB_KpnM_KpV79_NC_042041(1)
PHAGE_Stx2_vB_EcoP_24B_NC_027984(1)
PHAGE_Burkho_Bcep176_NC_007497(1)
PHAGE_Pseudo_PaMx74_NC_028809(1)
PHAGE_Entero_HK542_NC_019769(1)
PHAGE_Burkho_phi6442_NC_009235(1)
PHAGE_Cronob_ENT47670_NC_019927(1)
PHAGE_Pseudo_F116_NC_006552(1)
PHAGE_Entero_mEp213_NC_019720(1)
PHAGE_Entero_phi80_NC_021190(1)
PHAGE_Thalas_BA3_NC_009990(1)
PHAGE_Flavob_2A_NC_031926(1)
PHAGE_Entero_HK022_NC_002166(1)
PHAGE_Acinet_Petty_NC_023570(1)
PHAGE_Haemop_HP1_NC_001697(1)
PHAGE_Aggreg_S1249_NC_013597(1)
PHAGE_Escher_HK639_NC_016158(1)
PHAGE_Brevib_Abouo_NC_029029(1)
PHAGE_Entero_c_1_NC_019706(1)
PHAGE_Stx2_c_Stx2a_F451_NC_049924(1)
PHAGE_Klebsi_JD001_NC_020204(1)
PHAGE_Clostr_phiCT19406C_NC_029006(1)
PHAGE_Bacill_phi105_NC_048631(1)</t>
  </si>
  <si>
    <t>21Kb</t>
  </si>
  <si>
    <t>tail,terminase</t>
  </si>
  <si>
    <t>10293-31338</t>
  </si>
  <si>
    <t>PHAGE_Pseudo_nickie_NC_042091(10)
PHAGE_Salmon_SSU5_NC_018843(10)
PHAGE_Rhizob_RHEph10_NC_034248(9)
PHAGE_Stx2_c_Stx2a_F451_NC_049924(3)
PHAGE_Bacill_SP_10_NC_019487(3)
PHAGE_Stx2_c_1717_NC_011357(3)
PHAGE_Escher_SH2026Stx1_NC_049919(3)
PHAGE_Acinet_Bphi_B1251_NC_019541(2)
PHAGE_Acinet_YMC11/11/R3177_NC_041866(2)
PHAGE_Pseudo_PaMx25_NC_041953(1)
PHAGE_Bacill_JL_NC_028982(1)
PHAGE_Lactoc_P596_NC_049808(1)
PHAGE_Pseudo_vB_PaeP_Tr60_Ab31_NC_023575(1)
PHAGE_Acinet_Konradin_NC_049479(1)
PHAGE_Lactoc_P087_NC_012663(1)
PHAGE_Caulob_Sansa_NC_047756(1)
PHAGE_Mycoba_Minnie_NC_051685(1)
PHAGE_Oenoco_phiS13_NC_023560(1)
PHAGE_Bacill_SPP1_NC_004166(1)
PHAGE_Burkho_KS14_NC_015273(1)
PHAGE_Lactob_ViSo_2018a_NC_048104(1)
PHAGE_Strept_Danzina_NC_041860(1)
PHAGE_Gordon_Bantam_NC_031074(1)
PHAGE_Pseudo_YMC11/02/R656_NC_028657(1)
PHAGE_Strept_Lannister_NC_028827(1)
PHAGE_Bacill_vB_BmeM_Goe8_NC_048797(1)
PHAGE_Rhodoc_Jace_NC_047974(1)
PHAGE_Strept_Lika_NC_021298(1)
PHAGE_Bacill_SIOphi_NC_042133(1)
PHAGE_Halovi_HCTV_2_NC_021319(1)
PHAGE_Strept_Sujidade_NC_021304(1)
PHAGE_Sodali_phiSG1_NC_007902(1)
PHAGE_Lactob_Ldl1_NC_026609(1)
PHAGE_Entero_BP_4795_NC_004813(1)
PHAGE_Pseudo_PAJU2_NC_011373(1)
PHAGE_Leptos_LE4_NC_048679(1)
PHAGE_Acinet_vB_AbaM_Acibel004_NC_025462(1)
PHAGE_Acinet_ZZ1_NC_018087(1)
PHAGE_Strept_315.4_NC_004587(1)
PHAGE_Acinet_vB_AbaS_TRS1_NC_031098(1)
PHAGE_Eggert_PMBT5_NC_048022(1)
PHAGE_Strept_Zemlya_NC_021339(1)</t>
  </si>
  <si>
    <t>27.1Kb</t>
  </si>
  <si>
    <t>integrase,lysin,tail</t>
  </si>
  <si>
    <t>10253-37445</t>
  </si>
  <si>
    <t>PHAGE_Salmon_vB_SosS_Oslo_NC_018279(3)
PHAGE_Cronob_ENT39118_NC_019934(2)
PHAGE_Burkho_KS9_NC_013055(2)
PHAGE_Acinet_vB_AbaS_TRS1_NC_031098(2)
PHAGE_Salmon_SPN3UB_NC_019545(1)
PHAGE_Escher_HK639_NC_016158(1)
PHAGE_Escher_4_NC_027364(1)
PHAGE_Entero_mEp237_NC_019704(1)
PHAGE_Bacill_SPbeta_NC_001884(1)
PHAGE_Pseudo_C5a_NC_047790(1)
PHAGE_Psychr_Psymv2_NC_023734(1)
PHAGE_Pseudo_YMC11/02/R656_NC_028657(1)
PHAGE_Klebsi_phiKO2_NC_005857(1)
PHAGE_Burkho_BcepIL02_NC_012743(1)
PHAGE_Escher_121Q_NC_025447(1)
PHAGE_Entero_HK140_NC_019710(1)
PHAGE_Pseudo_H66_NC_042342(1)
PHAGE_Burkho_BcepMigl_NC_019917(1)
PHAGE_Burkho_AP3_NC_047752(1)
PHAGE_Burkho_phi6442_NC_009235(1)
PHAGE_Burkho_phiE125_NC_003309(1)
PHAGE_Entero_cdtI_NC_009514(1)
PHAGE_Pseudo_F116_NC_006552(1)
PHAGE_Burkho_phi1026b_NC_005284(1)
PHAGE_Acinet_Presley_NC_023581(1)
PHAGE_Burkho_Bcep22_NC_005262(1)
PHAGE_Phage_Gifsy_1_NC_010392(1)</t>
  </si>
  <si>
    <t>8.1Kb</t>
  </si>
  <si>
    <t>transposase,head</t>
  </si>
  <si>
    <t>6727-14922</t>
  </si>
  <si>
    <t>PHAGE_Acinet_Bphi_B1251_NC_019541(2)
PHAGE_Shigel_Stx_NC_029120(2)
PHAGE_Shigel_POCJ13_NC_025434(2)
PHAGE_Acinet_YMC11/11/R3177_NC_041866(2)
PHAGE_Acinet_vB_AbaS_TRS1_NC_031098(2)
PHAGE_Entero_N15_NC_001901(1)
PHAGE_Psychr_pOW20_A_NC_020841(1)
PHAGE_Salmon_SJ46_NC_031129(1)
PHAGE_Entero_HK022_NC_002166(1)
PHAGE_Mycoba_Gaia_NC_026590(1)
PHAGE_Stx2_II_NC_004914(1)
PHAGE_Stx2_c_Stx2a_WGPS9_NC_049923(1)
PHAGE_Klebsi_phiKO2_NC_005857(1)
PHAGE_Stx2_c_1717_NC_011357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1007214</t>
    </r>
  </si>
  <si>
    <t>99.4Kb</t>
  </si>
  <si>
    <t>tail,capsid,terminase,recombinase,plate</t>
  </si>
  <si>
    <t>4948-104383</t>
  </si>
  <si>
    <t>PHAGE_Pseudo_nickie_NC_042091(37)
PHAGE_Salmon_SSU5_NC_018843(35)
PHAGE_Rhizob_RHEph10_NC_034248(27)
PHAGE_Acinet_vB_AbaM_ME3_NC_041884(3)
PHAGE_Bacill_SP_10_NC_019487(3)
PHAGE_Pseudo_YMC11/02/R656_NC_028657(3)
PHAGE_Burkho_KS9_NC_013055(3)
PHAGE_Acinet_Bphi_B1251_NC_019541(2)
PHAGE_Escher_HK639_NC_016158(2)
PHAGE_Entero_4MG_NC_022968(2)
PHAGE_Xantho_RiverRider_NC_048703(2)
PHAGE_Bacill_JL_NC_028982(2)
PHAGE_Xantho_OP2_NC_007710(2)
PHAGE_Pseudo_vB_PaeS_PAO1_Ab18_NC_026594(2)
PHAGE_Pseudo_PaMx25_NC_041953(2)
PHAGE_Burkho_phi6442_NC_009235(2)
PHAGE_Bacill_Staley_NC_022767(2)
PHAGE_Salmon_rokbiter_NC_048868(1)
PHAGE_Escher_Pollock_NC_027381(1)
PHAGE_Vibrio_VP58.5_NC_027981(1)
PHAGE_Klebsi_Seifer_NC_048732(1)
PHAGE_Escher_RCS47_NC_042128(1)
PHAGE_Aeromo_LAh9_NC_048776(1)
PHAGE_Lactob_jlb1_NC_024206(1)
PHAGE_Pseudo_vB_PaeS_PAO1_Ab19_NC_042115(1)
PHAGE_Salmon_S147_NC_048012(1)
PHAGE_Brevib_Sundance_NC_028749(1)
PHAGE_Liberi_SC2_NC_019550(1)
PHAGE_Entero_HK446_NC_019714(1)
PHAGE_Acinet_YMC11/12/R2315_NC_028855(1)
PHAGE_Burkho_KS14_NC_015273(1)
PHAGE_Bacill_BCP78_NC_018860(1)
PHAGE_Rhodoc_Jace_NC_047974(1)
PHAGE_Erwini_phiEaP_8_NC_049510(1)
PHAGE_Pseudo_Littlefix_NC_048697(1)
PHAGE_Lactoc_P596_NC_049808(1)
PHAGE_Proteu_PM135_NC_042090(1)
PHAGE_Bacill_BCU4_NC_047735(1)
PHAGE_Gordon_Wizard_NC_030913(1)
PHAGE_Altero_vB_AcoS_R7M_NC_048878(1)
PHAGE_Klebsi_KpCHEMY26_NC_049467(1)
PHAGE_Lactoc_LW31_NC_049806(1)
PHAGE_Ralsto_RSP15_NC_030948(1)
PHAGE_Xantho_Xp15_NC_007024(1)
PHAGE_Burkho_BcepSaruman_NC_049850(1)
PHAGE_Acinet_LZ35_NC_031117(1)
PHAGE_Cronob_vB_CsaM_GAP31_NC_019400(1)
PHAGE_Salmon_38_NC_029042(1)
PHAGE_Lactoc_949_NC_015263(1)
PHAGE_Cyanop_P_RSM1_NC_021071(1)
PHAGE_Klebsi_vB_KpnM_KB57_NC_028659(1)
PHAGE_Proteu_VB_PmiS_Isfahan_NC_041925(1)
PHAGE_Salmon_heyday_NC_049500(1)
PHAGE_Halovi_HCTV_2_NC_021319(1)
PHAGE_Bacill_Shanette_NC_028983(1)
PHAGE_Burkho_phi1026b_NC_005284(1)
PHAGE_Bacill_CP_51_NC_025423(1)
PHAGE_Vibrio_CHOED_NC_023863(1)
PHAGE_Vibrio_VvAW1_NC_020488(1)
PHAGE_Cronob_CR8_NC_024354(1)
PHAGE_Pseudo_PaMx11_NC_028770(1)
PHAGE_Salmon_maane_NC_049508(1)
PHAGE_Escher_bV_EcoS_AKS96_NC_024789(1)
PHAGE_Strept_Zemlya_NC_021339(1)
PHAGE_Entero_phiEF24C_NC_009904(1)
PHAGE_Strept_Izzy_NC_028976(1)
PHAGE_Bacill_SPO1_NC_011421(1)
PHAGE_Pseudo_phiPto_bp6g_NC_023718(1)
PHAGE_Pseudo_phCDa_NC_048003(1)
PHAGE_Strept_Nanodon_NC_031078(1)
PHAGE_Klebsi_Soft_NC_048805(1)
PHAGE_Halomo_phiHAP_1_NC_010342(1)
PHAGE_Caulob_rogue_NC_019408(1)
PHAGE_Vibrio_vB_VpaM_MAR_NC_019722(1)
PHAGE_Erwini_vB_EamP_S6_NC_019514(1)
PHAGE_Escher_vB_EcoM_Goslar_NC_048170(1)
PHAGE_Vibrio_PVA1_NC_023605(1)
PHAGE_Strept_Aaronocolus_NC_042051(1)
PHAGE_Raoult_RP180_NC_048181(1)
PHAGE_Salmon_SJ46_NC_031129(1)
PHAGE_Pseudo_phiPMW_NC_041880(1)
PHAGE_Aeromo_LAh_6_NC_048774(1)
PHAGE_Entero_mEpX1_NC_019709(1)
PHAGE_Lactob_3_521_NC_048753(1)
PHAGE_Sodali_phiSG1_NC_007902(1)
PHAGE_Pectob_DU_PP_V_NC_047887(1)
PHAGE_Entero_P1_NC_005856(1)
PHAGE_Burkho_phiE125_NC_003309(1)
PHAGE_Klebsi_KNP2_NC_048647(1)
PHAGE_Sphing_Lacusarx_NC_041927(1)
PHAGE_Vibrio_ICP2_NC_015158(1)
PHAGE_Mannhe_vB_MhS_535AP2_NC_028853(1)
PHAGE_Acidov_ACP17_NC_041997(1)
PHAGE_Deftia_phiW_14_NC_013697(1)
PHAGE_Escher_ECP1_NC_049926(1)
PHAGE_Altero_vB_AmeM_PT11_V22_NC_048847(1)
PHAGE_Erwini_Ea9_2_NC_023579(1)
PHAGE_Acinet_vB_AbaM_phiAbaA1_NC_031280(1)
PHAGE_Proteu_Stubb_NC_048086(1)
PHAGE_Lister_List_36_NC_024364(1)
PHAGE_Achrom_Motura_NC_049849(1)
PHAGE_Cronob_S13_NC_028773(1)
PHAGE_Aeromo_4_4572_NC_048773(1)
PHAGE_Strept_Lika_NC_021298(1)
PHAGE_Escher_Jk06_NC_007291(1)
PHAGE_Thalas_BA3_NC_009990(1)
PHAGE_Klebsi_KpS8_NC_048873(1)
PHAGE_Rhodoc_Whack_NC_048784(1)
PHAGE_Acinet_IME_AB2_NC_041857(1)
PHAGE_Entero_9g_NC_024146(1)
PHAGE_Vibrio_3_NC_028895(1)
PHAGE_Salmon_SE14_NC_049512(1)
PHAGE_Klebsi_N137_NC_048670(1)
PHAGE_Tenaci_pT24_NC_049383(1)
PHAGE_Caulob_CcrBL10_NC_048045(1)
PHAGE_Mannhe_vB_MhS_1152AP2_NC_028956(1)
PHAGE_Pseudo_tabernarius_NC_042092(1)
PHAGE_Burkho_Bcep176_NC_007497(1)
PHAGE_Burkho_vB_BmuP_KL4_NC_047958(1)
PHAGE_Pseudo_pf16_NC_041881(1)
PHAGE_Bacill_Stills_NC_028777(1)
PHAGE_Stx2_c_1717_NC_011357(1)
PHAGE_Pseudo_vB_PaeS_SCH_Ab26_NC_024381(1)
PHAGE_Pseudo_NP1_NC_031058(1)
PHAGE_Erwini_vB_EamP_Frozen_NC_031062(1)
PHAGE_Microc_MaMV_DC_NC_029002(1)
PHAGE_Synech_S_CBWM1_NC_048106(1)
PHAGE_Sinorh_ort11_NC_049469(1)
PHAGE_Pseudo_MD8_NC_031091(1)
PHAGE_Escher_HK75_NC_016160(1)
PHAGE_Pseudo_PMBT14_NC_048687(1)
PHAGE_Microc_Ma_LMM01_NC_008562(1)
PHAGE_Entero_BP_4795_NC_004813(1)
PHAGE_Acinet_Presley_NC_023581(1)
PHAGE_Lactoc_WRP3_NC_027341(1)
PHAGE_Pseudo_PS_1_NC_029066(1)
PHAGE_Salmon_SenALZ1_NC_049440(1)
PHAGE_Entero_HK225_NC_019717(1)
PHAGE_Acinet_AbKT21phiIII_NC_048142(1)
PHAGE_Bacill_CampHawk_NC_022761(1)
PHAGE_Lactoc_phiL47_NC_023574(1)
PHAGE_Pseudo_73_NC_007806(1)
PHAGE_Aeromo_LAh_8_NC_048775(1)
PHAGE_Raoult_Ro1_NC_048682(1)
PHAGE_Pectob_CBB_NC_041878(1)
PHAGE_Pseudo_M6_NC_007809(1)
PHAGE_Yersin_fHe_Yen9_04_NC_042116(1)
PHAGE_Acinet_AbP2_NC_041998(1)
PHAGE_Salmon_S126_NC_048008(1)
PHAGE_Entero_HK542_NC_019769(1)
PHAGE_Synech_S_CBS4_NC_016766(1)
PHAGE_Brocho_A9_NC_015253(1)
PHAGE_Synech_S_CAM1_NC_020837(1)
PHAGE_Acinet_phiAC_1_NC_028995(1)
PHAGE_Pseudo_PAE1_NC_028980(1)
PHAGE_Klebsi_Pylas_NC_049444(1)
PHAGE_Paenib_Tripp_NC_028930(1)
PHAGE_Bacill_Stahl_NC_028856(1)</t>
  </si>
  <si>
    <t>62.3Kb</t>
  </si>
  <si>
    <t>tail,head,coat,transposase,integrase</t>
  </si>
  <si>
    <t>379-62682</t>
  </si>
  <si>
    <t>PHAGE_Acinet_Bphi_B1251_NC_019541(34)
PHAGE_Acinet_YMC11/11/R3177_NC_041866(26)
PHAGE_Acinet_vB_AbaS_TRS1_NC_031098(15)
PHAGE_Pseudo_phiPSA1_NC_024365(4)
PHAGE_Salmon_vB_SosS_Oslo_NC_018279(3)
PHAGE_Burkho_phi1026b_NC_005284(2)
PHAGE_Cronob_ENT39118_NC_019934(2)
PHAGE_Pseudo_YMC11/02/R656_NC_028657(2)
PHAGE_Paenib_Tripp_NC_028930(2)
PHAGE_Burkho_phi6442_NC_009235(2)
PHAGE_Burkho_phiE125_NC_003309(2)
PHAGE_Paenib_Yerffej_NC_048714(2)
PHAGE_Dinoro_vB_DshS_R5C_NC_041921(2)
PHAGE_Entero_HK140_NC_019710(1)
PHAGE_Proteu_VB_PmiS_Isfahan_NC_041925(1)
PHAGE_Phage_Gifsy_1_NC_010392(1)
PHAGE_Anoxyb_A403_NC_048701(1)
PHAGE_Burkho_Bcep176_NC_007497(1)
PHAGE_Mannhe_vB_MhS_1152AP2_NC_028956(1)
PHAGE_Burkho_AP3_NC_047752(1)
PHAGE_Pseudo_C5a_NC_047790(1)
PHAGE_Synech_S_SM2_NC_015279(1)
PHAGE_Phormi_MIS_PhV1B_NC_028998(1)
PHAGE_Xantho_Xp15_NC_007024(1)
PHAGE_Caulob_CcrBL10_NC_048045(1)
PHAGE_Altero_vB_AcoS_R7M_NC_048878(1)
PHAGE_Brocho_BL3_NC_015254(1)
PHAGE_Bacill_SPbeta_NC_001884(1)
PHAGE_Azospi_Cd_NC_010355(1)
PHAGE_Pectob_ZF40_NC_019522(1)
PHAGE_Entero_Phi1_NC_009821(1)
PHAGE_Klebsi_Seifer_NC_048732(1)
PHAGE_Escher_HK639_NC_016158(1)
PHAGE_Pseudo_Dobby_NC_048109(1)
PHAGE_Pseudo_PaMx74_NC_028809(1)
PHAGE_Acinet_phiAB1_NC_028675(1)
PHAGE_Erwini_vB_EhrS_59_NC_048198(1)
PHAGE_Mannhe_vB_MhS_535AP2_NC_028853(1)
PHAGE_Vibrio_vB_VpaS_MAR10_NC_019713(1)
PHAGE_Escher_ECD7_NC_041936(1)
PHAGE_Acinet_Petty_NC_023570(1)
PHAGE_Entero_phiFL3A_NC_013648(1)
PHAGE_Clostr_phiMMP01_NC_028883(1)
PHAGE_Salmon_SPN3UB_NC_019545(1)
PHAGE_Entero_JSE_NC_012740(1)
PHAGE_Pseudo_PAJU2_NC_011373(1)
PHAGE_Idioma_Phi1M2_2_NC_025471(1)
PHAGE_Entero_mEp235_NC_019708(1)
PHAGE_Psychr_Psymv2_NC_023734(1)
PHAGE_Bacill_SPP1_NC_004166(1)
PHAGE_Entero_cdtI_NC_009514(1)
PHAGE_Burkho_KS9_NC_013055(1)
PHAGE_Caulob_rogue_NC_019408(1)
PHAGE_Erwini_vB_EamP_S6_NC_019514(1)
PHAGE_Cronob_phiES15_NC_018454(1)
PHAGE_Pseudo_vB_PaeP_Tr60_Ab31_NC_023575(1)
PHAGE_Acidia_virus_NC_029316(1)
PHAGE_Klebsi_phiKO2_NC_005857(1)
PHAGE_Entero_GEC_3S_NC_025425(1)
PHAGE_Salmon_9NA_NC_025443(1)
PHAGE_Escher_Seurat_NC_027378(1)
PHAGE_Pseudo_JBD44_NC_030929(1)
PHAGE_Rhodof_P26218_NC_029061(1)
PHAGE_Entero_phiT5282H_NC_049429(1)
PHAGE_Pseudo_PS_1_NC_029066(1)
PHAGE_Prochl_P_TIM68_NC_028955(1)
PHAGE_Entero_DE3_NC_042057(1)
PHAGE_Salmon_vB_SenS_Sasha_NC_047786(1)
PHAGE_Pseudo_H105/1_NC_015293(1)
PHAGE_Clostr_phiCT9441A_NC_029022(1)</t>
  </si>
  <si>
    <t>30.1Kb</t>
  </si>
  <si>
    <t>questionable(77)</t>
  </si>
  <si>
    <t>head,capsid,tail</t>
  </si>
  <si>
    <t>379-30571</t>
  </si>
  <si>
    <t>PHAGE_Acinet_YMC11/11/R3177_NC_041866(33)
PHAGE_Acinet_Bphi_B1251_NC_019541(32)
PHAGE_Acinet_vB_AbaS_TRS1_NC_031098(11)
PHAGE_Pseudo_PS_1_NC_029066(3)
PHAGE_Pseudo_phiPSA1_NC_024365(3)
PHAGE_Haemop_HP1_NC_001697(2)
PHAGE_Haemop_HP2_NC_003315(2)
PHAGE_Pseudo_JBD44_NC_030929(2)
PHAGE_Mannhe_vB_MhS_1152AP2_NC_028956(2)
PHAGE_Pseudo_YMC11/02/R656_NC_028657(2)
PHAGE_Liston_phiHSIC_NC_006953(1)
PHAGE_Bacill_phi105_NC_048631(1)
PHAGE_Shigel_Stx_NC_029120(1)
PHAGE_Pseudo_phi3_NC_030940(1)
PHAGE_Klebsi_JD001_NC_020204(1)
PHAGE_Entero_933W_NC_000924(1)
PHAGE_Pectob_ZF40_NC_019522(1)
PHAGE_Vibrio_X29_NC_024369(1)
PHAGE_Altero_vB_AmaP_AD45_P1_NC_021532(1)
PHAGE_Pseudo_PaMx74_NC_028809(1)
PHAGE_Acinet_phiAB1_NC_028675(1)
PHAGE_Myxoco_Mx8_NC_003085(1)
PHAGE_Erwini_vB_EamM_Alexandra_NC_047995(1)
PHAGE_Escher_HK639_NC_016158(1)
PHAGE_Erwini_vB_EamM_Yoloswag_NC_047815(1)
PHAGE_Aeriba_AP45_NC_048651(1)
PHAGE_Shigel_POCJ13_NC_025434(1)
PHAGE_Gordon_Horus_NC_048039(1)
PHAGE_Bacill_WBeta_NC_007734(1)
PHAGE_Pseudo_F10_NC_007805(1)
PHAGE_Acinet_Petty_NC_023570(1)
PHAGE_Klebsi_vB_KpnM_KpV79_NC_042041(1)
PHAGE_Erwini_vB_EhrS_59_NC_048198(1)
PHAGE_Stx2_c_Stx2a_F451_NC_049924(1)
PHAGE_Vibrio_pYD38_B_NC_021561(1)
PHAGE_Stx2_vB_EcoP_24B_NC_027984(1)
PHAGE_Burkho_BcepGomr_NC_009447(1)
PHAGE_Entero_mEpX1_NC_019709(1)
PHAGE_Idioma_1N2_2_NC_025439(1)
PHAGE_Vibrio_12A4_NC_021068(1)
PHAGE_Burkho_vB_BmuP_KL4_NC_047958(1)
PHAGE_Psychr_Psymv2_NC_023734(1)</t>
  </si>
  <si>
    <r>
      <rPr>
        <i/>
        <sz val="11.5"/>
        <color theme="1"/>
        <rFont val="Times New Roman"/>
        <charset val="134"/>
      </rPr>
      <t> Acinetobacter baumannii</t>
    </r>
    <r>
      <rPr>
        <sz val="11.5"/>
        <color theme="1"/>
        <rFont val="Times New Roman"/>
        <charset val="134"/>
      </rPr>
      <t xml:space="preserve"> 1022959</t>
    </r>
  </si>
  <si>
    <t>26.6Kb</t>
  </si>
  <si>
    <t>tail,capsid,head,lysin</t>
  </si>
  <si>
    <t>52-26702</t>
  </si>
  <si>
    <t>PHAGE_Acinet_vB_AbaS_TRS1_NC_031098(6)
PHAGE_Entero_mEp235_NC_019708(5)
PHAGE_Entero_HK140_NC_019710(4)
PHAGE_Acinet_YMC11/11/R3177_NC_041866(4)
PHAGE_Entero_HK022_NC_002166(4)
PHAGE_Entero_mEpX2_NC_019705(3)
PHAGE_Acinet_Bphi_B1251_NC_019541(3)
PHAGE_Entero_BP_4795_NC_004813(3)
PHAGE_Xantho_phiL7_NC_012742(3)
PHAGE_Xantho_OP1_NC_007709(3)
PHAGE_Pseudo_PMG1_NC_016765(3)
PHAGE_Entero_YYZ_2008_NC_011356(2)
PHAGE_Acinet_SWH_Ab_1_NC_047896(2)
PHAGE_Xantho_Xp10_NC_004902(2)
PHAGE_Burkho_phi1026b_NC_005284(2)
PHAGE_Stx2_c_1717_NC_011357(2)
PHAGE_Xantho_Xop411_NC_009543(2)
PHAGE_Pseudo_PAJU2_NC_011373(2)
PHAGE_Psychr_Psymv2_NC_023734(2)
PHAGE_Pseudo_D3_NC_002484(2)
PHAGE_Burkho_Bcep176_NC_007497(2)
PHAGE_Acinet_vB_AbaP_PD_6A3_NC_028684(2)
PHAGE_Psychr_pOW20_A_NC_020841(2)
PHAGE_Vibrio_11895_B1_NC_020843(1)
PHAGE_Mycoba_Burwell21_NC_051639(1)
PHAGE_Stx2_c_Stx2a_F451_NC_049924(1)
PHAGE_Salmon_9NA_NC_025443(1)
PHAGE_Mycoba_Mahavrat_NC_051679(1)
PHAGE_Paraco_Shpa_NC_041868(1)
PHAGE_Pseudo_H66_NC_042342(1)
PHAGE_Mycoba_WillSterrel_NC_051719(1)
PHAGE_Shigel_SfII_NC_021857(1)
PHAGE_Bacill_Bcp1_NC_024137(1)
PHAGE_Salmon_118970_sal3_NC_031940(1)
PHAGE_Mycoba_Sandalphon_NC_051706(1)
PHAGE_Bacill_BM15_NC_042140(1)
PHAGE_Vibrio_VvAW1_NC_020488(1)
PHAGE_Salmon_ST64B_NC_004313(1)
PHAGE_Halocy_JM_2012_NC_017975(1)
PHAGE_Acinet_Presley_NC_023581(1)
PHAGE_Escher_4_NC_027364(1)
PHAGE_Escher_121Q_NC_025447(1)
PHAGE_Pseudo_F116_NC_006552(1)
PHAGE_Pseudo_phiPSA1_NC_024365(1)
PHAGE_Pseudo_Pq0_NC_029100(1)
PHAGE_Xantho_CP1_NC_019933(1)
PHAGE_Pseudo_phi2_NC_030931(1)
PHAGE_Paenib_PG1_NC_021558(1)
PHAGE_Acinet_vB_AbaM_ME3_NC_041884(1)
PHAGE_Burkho_BcepMigl_NC_019917(1)
PHAGE_Mycoba_Dante_NC_028946(1)
PHAGE_Burkho_BcepIL02_NC_012743(1)
PHAGE_Pseudo_H105/1_NC_015293(1)
PHAGE_Klebsi_ST13_OXA48phi12.1_NC_049453(1)
PHAGE_Burkho_Bcep22_NC_005262(1)
PHAGE_Escher_SH2026Stx1_NC_049919(1)</t>
  </si>
  <si>
    <t>102.6Kb</t>
  </si>
  <si>
    <t>tail,plate,recombinase,capsid,terminase</t>
  </si>
  <si>
    <t>3-102670</t>
  </si>
  <si>
    <t>PHAGE_Pseudo_nickie_NC_042091(37)
PHAGE_Salmon_SSU5_NC_018843(35)
PHAGE_Rhizob_RHEph10_NC_034248(27)
PHAGE_Burkho_KS9_NC_013055(4)
PHAGE_Pseudo_YMC11/02/R656_NC_028657(3)
PHAGE_Bacill_SP_10_NC_019487(3)
PHAGE_Acinet_vB_AbaM_ME3_NC_041884(3)
PHAGE_Pseudo_PaMx25_NC_041953(2)
PHAGE_Xantho_OP2_NC_007710(2)
PHAGE_Bacill_JL_NC_028982(2)
PHAGE_Entero_4MG_NC_022968(2)
PHAGE_Pseudo_vB_PaeS_PAO1_Ab18_NC_026594(2)
PHAGE_Escher_HK639_NC_016158(2)
PHAGE_Xantho_RiverRider_NC_048703(2)
PHAGE_Acinet_Bphi_B1251_NC_019541(2)
PHAGE_Burkho_Bcep176_NC_007497(2)
PHAGE_Burkho_phi6442_NC_009235(2)
PHAGE_Bacill_Staley_NC_022767(2)
PHAGE_Deftia_phiW_14_NC_013697(1)
PHAGE_Entero_c_1_NC_019706(1)
PHAGE_Raoult_Ro1_NC_048682(1)
PHAGE_Altero_vB_AcoS_R7M_NC_048878(1)
PHAGE_Salmon_S147_NC_048012(1)
PHAGE_Brevib_Sundance_NC_028749(1)
PHAGE_Acinet_IME_AB2_NC_041857(1)
PHAGE_Pectob_DU_PP_V_NC_047887(1)
PHAGE_Lister_List_36_NC_024364(1)
PHAGE_Entero_P1_NC_005856(1)
PHAGE_Acinet_LZ35_NC_031117(1)
PHAGE_Entero_mEp213_NC_019720(1)
PHAGE_Burkho_KS14_NC_015273(1)
PHAGE_Vibrio_PVA1_NC_023605(1)
PHAGE_Vibrio_CHOED_NC_023863(1)
PHAGE_Pseudo_PAE1_NC_028980(1)
PHAGE_Rhizob_vB_RglS_P106B_NC_023566(1)
PHAGE_Bacill_BCP78_NC_018860(1)
PHAGE_Synech_S_CBWM1_NC_048106(1)
PHAGE_Strept_Aaronocolus_NC_042051(1)
PHAGE_Pseudo_PaMx11_NC_028770(1)
PHAGE_Escher_vB_EcoM_Goslar_NC_048170(1)
PHAGE_Vibrio_vB_VpaM_MAR_NC_019722(1)
PHAGE_Pseudo_phCDa_NC_048003(1)
PHAGE_Caulob_rogue_NC_019408(1)
PHAGE_Erwini_vB_EamP_S6_NC_019514(1)
PHAGE_Escher_HK75_NC_016160(1)
PHAGE_Entero_mEpX1_NC_019709(1)
PHAGE_Lactoc_WRP3_NC_027341(1)
PHAGE_Entero_HK225_NC_019717(1)
PHAGE_Klebsi_KpS8_NC_048873(1)
PHAGE_Entero_HK542_NC_019769(1)
PHAGE_Mannhe_vB_MhS_535AP2_NC_028853(1)
PHAGE_Pseudo_phiPMW_NC_041880(1)
PHAGE_Bacill_CP_51_NC_025423(1)
PHAGE_Burkho_vB_BmuP_KL4_NC_047958(1)
PHAGE_Sinorh_ort11_NC_049469(1)
PHAGE_Pseudo_pf16_NC_041881(1)
PHAGE_Brocho_A9_NC_015253(1)
PHAGE_Thalas_BA3_NC_009990(1)
PHAGE_Bacill_Stahl_NC_028856(1)
PHAGE_Paenib_Tripp_NC_028930(1)
PHAGE_Entero_9g_NC_024146(1)
PHAGE_Acidov_ACP17_NC_041997(1)
PHAGE_Aeromo_LAh_8_NC_048775(1)
PHAGE_Klebsi_Seifer_NC_048732(1)
PHAGE_Vibrio_ICP2_NC_015158(1)
PHAGE_Klebsi_Pylas_NC_049444(1)
PHAGE_Pseudo_vB_PaeS_PAO1_Ab19_NC_042115(1)
PHAGE_Pseudo_vB_PaeS_SCH_Ab26_NC_024381(1)
PHAGE_Bacill_Stills_NC_028777(1)
PHAGE_Pseudo_phiPto_bp6g_NC_023718(1)
PHAGE_Gordon_Wizard_NC_030913(1)
PHAGE_Entero_phi80_NC_021190(1)
PHAGE_Acinet_vB_AbaM_Acibel004_NC_025462(1)
PHAGE_Pseudo_PMBT14_NC_048687(1)
PHAGE_Burkho_phiE125_NC_003309(1)
PHAGE_Lactob_jlb1_NC_024206(1)
PHAGE_Klebsi_Soft_NC_048805(1)
PHAGE_Raoult_RP180_NC_048181(1)
PHAGE_Acinet_Presley_NC_023581(1)
PHAGE_Pseudo_PS_1_NC_029066(1)
PHAGE_Vibrio_3_NC_028895(1)
PHAGE_Halovi_HCTV_2_NC_021319(1)
PHAGE_Altero_vB_AmeM_PT11_V22_NC_048847(1)
PHAGE_Strept_Zemlya_NC_021339(1)
PHAGE_Salmon_heyday_NC_049500(1)
PHAGE_Rhodoc_Jace_NC_047974(1)
PHAGE_Klebsi_N137_NC_048670(1)
PHAGE_Salmon_S126_NC_048008(1)
PHAGE_Sodali_phiSG1_NC_007902(1)
PHAGE_Escher_Jk06_NC_007291(1)
PHAGE_Escher_Pollock_NC_027381(1)
PHAGE_Proteu_VB_PmiS_Isfahan_NC_041925(1)
PHAGE_Strept_Lika_NC_021298(1)
PHAGE_Salmon_SenALZ1_NC_049440(1)
PHAGE_Tenaci_pT24_NC_049383(1)
PHAGE_Aeromo_4_4572_NC_048773(1)
PHAGE_Erwini_phiEaP_8_NC_049510(1)
PHAGE_Erwini_vB_EamP_Frozen_NC_031062(1)
PHAGE_Acinet_AbKT21phiIII_NC_048142(1)
PHAGE_Erwini_Ea9_2_NC_023579(1)
PHAGE_Escher_bV_EcoS_AKS96_NC_024789(1)
PHAGE_Bacill_CampHawk_NC_022761(1)
PHAGE_Aeromo_LAh9_NC_048776(1)
PHAGE_Acinet_YMC11/12/R2315_NC_028855(1)
PHAGE_Caulob_CcrBL10_NC_048045(1)
PHAGE_Achrom_Motura_NC_049849(1)
PHAGE_Proteu_Stubb_NC_048086(1)
PHAGE_Pseudo_Littlefix_NC_048697(1)
PHAGE_Cronob_vB_CsaM_GAP31_NC_019400(1)
PHAGE_Yersin_fHe_Yen9_04_NC_042116(1)
PHAGE_Halomo_phiHAP_1_NC_010342(1)
PHAGE_Microc_Ma_LMM01_NC_008562(1)
PHAGE_Lactoc_LW31_NC_049806(1)
PHAGE_Vibrio_VP58.5_NC_027981(1)
PHAGE_Klebsi_KNP2_NC_048647(1)
PHAGE_Microc_MaMV_DC_NC_029002(1)
PHAGE_Pseudo_NP1_NC_031058(1)
PHAGE_Ralsto_RSP15_NC_030948(1)
PHAGE_Xantho_Xp15_NC_007024(1)
PHAGE_Salmon_SE14_NC_049512(1)
PHAGE_Pectob_CBB_NC_041878(1)
PHAGE_Aeromo_LAh_6_NC_048774(1)
PHAGE_Liberi_SC2_NC_019550(1)
PHAGE_Cronob_CR8_NC_024354(1)
PHAGE_Acinet_AbP2_NC_041998(1)
PHAGE_Klebsi_KpCHEMY26_NC_049467(1)
PHAGE_Pseudo_M6_NC_007809(1)
PHAGE_Strept_Izzy_NC_028976(1)
PHAGE_Bacill_SPO1_NC_011421(1)
PHAGE_Lactob_3_521_NC_048753(1)
PHAGE_Cronob_S13_NC_028773(1)
PHAGE_Entero_phiEF24C_NC_009904(1)
PHAGE_Klebsi_vB_KpnM_KB57_NC_028659(1)
PHAGE_Escher_RCS47_NC_042128(1)
PHAGE_Entero_HK446_NC_019714(1)
PHAGE_Acinet_phiAC_1_NC_028995(1)
PHAGE_Proteu_PM135_NC_042090(1)
PHAGE_Salmon_38_NC_029042(1)
PHAGE_Salmon_maane_NC_049508(1)
PHAGE_Cyanop_P_RSM1_NC_021071(1)
PHAGE_Strept_Nanodon_NC_031078(1)
PHAGE_Synech_S_CBS4_NC_016766(1)
PHAGE_Vibrio_VvAW1_NC_020488(1)
PHAGE_Bacill_BCU4_NC_047735(1)
PHAGE_Escher_ECP1_NC_049926(1)
PHAGE_Lactoc_phiL47_NC_023574(1)
PHAGE_Salmon_rokbiter_NC_048868(1)
PHAGE_Rhodoc_Whack_NC_048784(1)
PHAGE_Synech_S_CAM1_NC_020837(1)
PHAGE_Pseudo_MD8_NC_031091(1)
PHAGE_Lactoc_949_NC_015263(1)
PHAGE_Entero_BP_4795_NC_004813(1)
PHAGE_Sphing_Lacusarx_NC_041927(1)
PHAGE_Mannhe_vB_MhS_1152AP2_NC_028956(1)
PHAGE_Salmon_SJ46_NC_031129(1)
PHAGE_Pseudo_tabernarius_NC_042092(1)
PHAGE_Bacill_Shanette_NC_028983(1)
PHAGE_Burkho_phi1026b_NC_005284(1)
PHAGE_Pseudo_73_NC_007806(1)
PHAGE_Burkho_BcepSaruman_NC_049850(1)
PHAGE_Lactoc_P596_NC_049808(1)</t>
  </si>
  <si>
    <t>28.1Kb</t>
  </si>
  <si>
    <t>4391-32548</t>
  </si>
  <si>
    <t>PHAGE_Acinet_Bphi_B1251_NC_019541(25)
PHAGE_Acinet_YMC11/11/R3177_NC_041866(23)
PHAGE_Acinet_vB_AbaS_TRS1_NC_031098(16)
PHAGE_Pseudo_phiPSA1_NC_024365(5)
PHAGE_Pseudo_YMC11/02/R656_NC_028657(2)
PHAGE_Pseudo_vB_PaeP_Tr60_Ab31_NC_023575(1)
PHAGE_Bacill_SPP1_NC_004166(1)
PHAGE_Pseudo_phiR18_NC_041964(1)
PHAGE_Acinet_phiAB1_NC_028675(1)
PHAGE_Altero_vB_AcoS_R7M_NC_048878(1)
PHAGE_Anoxyb_A403_NC_048701(1)
PHAGE_Pseudo_PAJU2_NC_011373(1)
PHAGE_Vibrio_PVA1_NC_023605(1)
PHAGE_Caulob_CcrBL10_NC_048045(1)
PHAGE_Rhodof_P26218_NC_029061(1)
PHAGE_Psychr_Psymv2_NC_023734(1)
PHAGE_Burkho_BcepMigl_NC_019917(1)
PHAGE_Xantho_Xp15_NC_007024(1)
PHAGE_Phage_phiJL001_NC_006938(1)
PHAGE_Pseudo_JBD93_NC_030918(1)
PHAGE_Pseudo_JBD44_NC_030929(1)
PHAGE_Pseudo_MP38_NC_011611(1)
PHAGE_Dinoro_vB_DshS_R5C_NC_041921(1)
PHAGE_Caulob_rogue_NC_019408(1)
PHAGE_Erwini_vB_EamP_S6_NC_019514(1)
PHAGE_Salmon_Fels_2_NC_010463(1)
PHAGE_Idioma_Phi1M2_2_NC_025471(1)
PHAGE_Klebsi_4LV2017_NC_047818(1)
PHAGE_Klebsi_ST437_OXA245phi4.2_NC_049449(1)
PHAGE_Erwini_vB_EhrS_59_NC_048198(1)
PHAGE_Pseudo_PaMx74_NC_028809(1)
PHAGE_Pseudo_H105/1_NC_015293(1)
PHAGE_Acinet_Petty_NC_023570(1)
PHAGE_Clostr_phiCT9441A_NC_029022(1)
PHAGE_Pseudo_KPP25_NC_024123(1)
PHAGE_Salmon_9NA_NC_025443(1)
PHAGE_Entero_phiFL3A_NC_013648(1)
PHAGE_Klebsi_Seifer_NC_048732(1)
PHAGE_Pectob_ZF40_NC_019522(1)
PHAGE_Brocho_BL3_NC_015254(1)
PHAGE_Vibrio_vB_VpaS_MAR10_NC_019713(1)
PHAGE_Pectob_Khlen_NC_048117(1)
PHAGE_Pantoe_vB_PagS_Vid5_NC_042120(1)
PHAGE_Pseudo_PS_1_NC_029066(1)
PHAGE_Klebsi_ST512_KPC3phi13.2_NC_049452(1)</t>
  </si>
  <si>
    <t>11.5Kb</t>
  </si>
  <si>
    <t>transposase,capsid,head</t>
  </si>
  <si>
    <t>1-11536 </t>
  </si>
  <si>
    <t>PHAGE_Acinet_Bphi_B1251_NC_019541(11)
PHAGE_Acinet_YMC11/11/R3177_NC_041866(9)
PHAGE_Acinet_vB_AbaS_TRS1_NC_031098(4)
PHAGE_Mannhe_vB_MhS_1152AP2_NC_028956(2)
PHAGE_Pectob_ZF40_NC_019522(2)
PHAGE_Erwini_vB_EamM_Yoloswag_NC_047815(1)
PHAGE_Pseudo_JBD44_NC_030929(1)
PHAGE_Erwini_vB_EamM_Alexandra_NC_047995(1)
PHAGE_Escher_SH2026Stx1_NC_049919(1)
PHAGE_Pseudo_phiPSA1_NC_024365(1)
PHAGE_Pseudo_PaMx74_NC_028809(1)
PHAGE_Pseudo_PS_1_NC_029066(1)
PHAGE_Liston_phiHSIC_NC_006953(1)
PHAGE_Cronob_ENT47670_NC_019927(1)
PHAGE_Pseudo_YMC11/02/R656_NC_028657(1)
PHAGE_Stx2_c_1717_NC_011357(1)
PHAGE_Klebsi_vB_KpnM_KpV79_NC_042041(1)
PHAGE_Vibrio_pYD38_B_NC_021561(1)
PHAGE_Stx2_c_Stx2a_F451_NC_049924(1)
PHAGE_Altero_vB_AmaP_AD45_P1_NC_021532(1)
PHAGE_Escher_HK639_NC_016158(1)
PHAGE_Paraco_vB_PmaS_IMEP1_NC_026608(1)
PHAGE_Idioma_1N2_2_NC_025439(1)
PHAGE_Vibrio_12A4_NC_021068(1)
PHAGE_Burkho_vB_BmuP_KL4_NC_047958(1)
PHAGE_Klebsi_JD001_NC_020204(1)</t>
  </si>
  <si>
    <t>496-8767</t>
  </si>
  <si>
    <t>PHAGE_Acinet_YMC11/11/R3177_NC_041866(14)
PHAGE_Acinet_Bphi_B1251_NC_019541(11)
PHAGE_Acinet_vB_AbaS_TRS1_NC_031098(6)
PHAGE_Pseudo_phiPSA1_NC_024365(3)
PHAGE_Haemop_HP2_NC_003315(2)
PHAGE_Haemop_HP1_NC_001697(2)
PHAGE_Pseudo_YMC11/02/R656_NC_028657(1)
PHAGE_Acinet_Petty_NC_023570(1)
PHAGE_Psychr_Psymv2_NC_023734(1)
PHAGE_Pseudo_PaMx74_NC_028809(1)
PHAGE_Salmon_SJ46_NC_031129(1)
PHAGE_Bacill_phi105_NC_048631(1)
PHAGE_Pseudo_PS_1_NC_029066(1)
PHAGE_Aeriba_AP45_NC_048651(1)
PHAGE_Pseudo_phi3_NC_030940(1)
PHAGE_Entero_HK022_NC_002166(1)
PHAGE_Acinet_phiAB1_NC_028675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058283</t>
    </r>
  </si>
  <si>
    <t>18.3Kb</t>
  </si>
  <si>
    <t>tail,integrase</t>
  </si>
  <si>
    <t>503-18876</t>
  </si>
  <si>
    <t>PHAGE_Acinet_YMC11/11/R3177_NC_041866(6)
PHAGE_Acinet_Bphi_B1251_NC_019541(5)
PHAGE_Acinet_vB_AbaS_TRS1_NC_031098(4)
PHAGE_Acinet_WCHABP12_NC_041924(2)
PHAGE_Pseudo_H66_NC_042342(2)
PHAGE_Acinet_IME_AB2_NC_041857(2)
PHAGE_Erwini_PEp14_NC_016767(2)
PHAGE_Pseudo_F116_NC_006552(2)
PHAGE_Vibrio_12A4_NC_021068(2)
PHAGE_Acinet_LZ35_NC_031117(2)
PHAGE_Acinet_AbP2_NC_041998(2)
PHAGE_Acinet_WCHABP1_NC_041966(2)
PHAGE_Sulfit_pCB2047_C_NC_020856(1)
PHAGE_Serrat_Parlo_NC_048758(1)
PHAGE_Entero_JSE_NC_012740(1)
PHAGE_Escher_HK639_NC_016158(1)
PHAGE_Escher_ECD7_NC_041936(1)
PHAGE_Geobac_GBK2_NC_023612(1)
PHAGE_Vibrio_12B3_NC_021067(1)
PHAGE_Shigel_SfIV_NC_022749(1)
PHAGE_Burkho_vB_BmuP_KL4_NC_047958(1)
PHAGE_Azospi_Cd_NC_010355(1)
PHAGE_Entero_GEC_3S_NC_025425(1)
PHAGE_Thalas_BA3_NC_009990(1)
PHAGE_Acinet_YMC11/12/R2315_NC_028855(1)
PHAGE_Pseudo_PMG1_NC_016765(1)
PHAGE_Pectob_ZF40_NC_019522(1)
PHAGE_Pseudo_PS_1_NC_029066(1)
PHAGE_Burkho_Bcep176_NC_007497(1)
PHAGE_Entero_Phi1_NC_009821(1)
PHAGE_Entero_phiP27_NC_003356(1)
PHAGE_Pseudo_YMC11/07/P54_PAE_BP_NC_030909(1)
PHAGE_Sulfit_pCB2047_A_NC_020858(1)
PHAGE_Acinet_phiAC_1_NC_028995(1)
PHAGE_Lactob_phiJB_NC_022775(1)
PHAGE_Entero_cdtI_NC_009514(1)
PHAGE_Acinet_AP22_NC_017984(1)
PHAGE_Psychr_Psymv2_NC_023734(1)
PHAGE_Entero_SfV_NC_003444(1)
PHAGE_Pseudo_D3_NC_002484(1)
PHAGE_Pseudo_F10_NC_007805(1)
PHAGE_Pseudo_PAJU2_NC_011373(1)
PHAGE_Ralsto_RSK1_NC_022915(1)
PHAGE_Burkho_Bcep22_NC_005262(1)
PHAGE_Pseudo_JBD44_NC_030929(1)
PHAGE_Lactoc_66901_NC_049410(1)</t>
  </si>
  <si>
    <t>22.7Kb</t>
  </si>
  <si>
    <t>tail,capsid,head,transposase,portal</t>
  </si>
  <si>
    <t>204-22930</t>
  </si>
  <si>
    <t>PHAGE_Acinet_Bphi_B1251_NC_019541(22)
PHAGE_Acinet_YMC11/11/R3177_NC_041866(21)
PHAGE_Acinet_vB_AbaS_TRS1_NC_031098(16)
PHAGE_Pseudo_phiPSA1_NC_024365(4)
PHAGE_Acinet_LZ35_NC_031117(2)
PHAGE_Mannhe_vB_MhS_1152AP2_NC_028956(2)
PHAGE_Acinet_AbP2_NC_041998(2)
PHAGE_Pseudo_YMC11/02/R656_NC_028657(2)
PHAGE_Acinet_IME_AB2_NC_041857(2)
PHAGE_Burkho_vB_BmuP_KL4_NC_047958(2)
PHAGE_Pectob_ZF40_NC_019522(2)
PHAGE_Pseudo_PS_1_NC_029066(2)
PHAGE_Acinet_YMC11/12/R2315_NC_028855(2)
PHAGE_Acinet_AB1_NC_042028(2)
PHAGE_Brevib_Abouo_NC_029029(1)
PHAGE_Cellul_phi17:1_NC_021795(1)
PHAGE_Psychr_pOW20_A_NC_020841(1)
PHAGE_Shigel_POCJ13_NC_025434(1)
PHAGE_Altero_vB_AmaP_AD45_P1_NC_021532(1)
PHAGE_Acinet_AP22_NC_017984(1)
PHAGE_Idioma_1N2_2_NC_025439(1)
PHAGE_Psychr_Psymv2_NC_023734(1)
PHAGE_Lactoc_3R16S_NC_049376(1)
PHAGE_Klebsi_JD001_NC_020204(1)
PHAGE_Liston_phiHSIC_NC_006953(1)
PHAGE_Cyanop_9515_10a_NC_016657(1)
PHAGE_Erwini_vB_EamM_Alexandra_NC_047995(1)
PHAGE_Cellul_phi19:1_NC_021799(1)
PHAGE_Acinet_WCHABP1_NC_041966(1)
PHAGE_Erwini_vB_EamM_Yoloswag_NC_047815(1)
PHAGE_Pseudo_JBD44_NC_030929(1)
PHAGE_Acinet_WCHABP12_NC_041924(1)
PHAGE_Lactoc_10W18_NC_049374(1)
PHAGE_Escher_HK639_NC_016158(1)
PHAGE_Bacter_Lily_NC_028841(1)
PHAGE_Acinet_phiAB1_NC_028675(1)
PHAGE_Paraco_vB_PmaS_IMEP1_NC_026608(1)
PHAGE_Vibrio_pYD38_B_NC_021561(1)
PHAGE_Clostr_phiCT19406C_NC_029006(1)
PHAGE_Cronob_ENT47670_NC_019927(1)
PHAGE_Cellul_phi19:3_NC_021789(1)
PHAGE_Acinet_Petty_NC_023570(1)
PHAGE_Shigel_Stx_NC_029120(1)
PHAGE_Klebsi_vB_KpnM_KpV79_NC_042041(1)
PHAGE_Pseudo_PaMx74_NC_028809(1)
PHAGE_Cellul_phi18:1_NC_021790(1)
PHAGE_Vibrio_12A4_NC_021068(1)</t>
  </si>
  <si>
    <t>16.7Kb</t>
  </si>
  <si>
    <t>transposase,head,capsid,tail</t>
  </si>
  <si>
    <t>562-17319</t>
  </si>
  <si>
    <t>PHAGE_Acinet_Bphi_B1251_NC_019541(18)
PHAGE_Acinet_YMC11/11/R3177_NC_041866(18)
PHAGE_Acinet_vB_AbaS_TRS1_NC_031098(10)
PHAGE_Pseudo_phiPSA1_NC_024365(4)
PHAGE_Mannhe_vB_MhS_1152AP2_NC_028956(2)
PHAGE_Pseudo_YMC11/02/R656_NC_028657(2)
PHAGE_Pectob_ZF40_NC_019522(2)
PHAGE_Pseudo_PS_1_NC_029066(2)
PHAGE_Escher_HK639_NC_016158(1)
PHAGE_Flavob_2A_NC_031926(1)
PHAGE_Flavob_1H_NC_031911(1)
PHAGE_Escher_P13374_NC_018846(1)
PHAGE_Klebsi_JD001_NC_020204(1)
PHAGE_Vibrio_pYD38_B_NC_021561(1)
PHAGE_Shigel_POCJ13_NC_025434(1)
PHAGE_Altero_vB_AmaP_AD45_P1_NC_021532(1)
PHAGE_Acinet_phiAB1_NC_028675(1)
PHAGE_Flavob_23T_NC_041859(1)
PHAGE_Shigel_Ss_VASD_NC_028685(1)
PHAGE_Idioma_1N2_2_NC_025439(1)
PHAGE_Paraco_vB_PmaS_IMEP1_NC_026608(1)
PHAGE_Psychr_Psymv2_NC_023734(1)
PHAGE_Acinet_Petty_NC_023570(1)
PHAGE_Shigel_Stx_NC_029120(1)
PHAGE_Erwini_vB_EamM_Alexandra_NC_047995(1)
PHAGE_Klebsi_vB_KpnM_KpV79_NC_042041(1)
PHAGE_Liston_phiHSIC_NC_006953(1)
PHAGE_Cronob_ENT47670_NC_019927(1)
PHAGE_Escher_PA28_NC_041935(1)
PHAGE_Erwini_vB_EamM_Yoloswag_NC_047815(1)
PHAGE_Pseudo_JBD44_NC_030929(1)
PHAGE_Pseudo_PaMx74_NC_028809(1)</t>
  </si>
  <si>
    <t>tail,capsid,head,transposase</t>
  </si>
  <si>
    <t>1388-16839</t>
  </si>
  <si>
    <t>PHAGE_Acinet_YMC11/11/R3177_NC_041866(18)
PHAGE_Acinet_Bphi_B1251_NC_019541(18)
PHAGE_Acinet_vB_AbaS_TRS1_NC_031098(10)
PHAGE_Pseudo_phiPSA1_NC_024365(4)
PHAGE_Pseudo_PS_1_NC_029066(2)
PHAGE_Pectob_ZF40_NC_019522(2)
PHAGE_Pseudo_YMC11/02/R656_NC_028657(2)
PHAGE_Mannhe_vB_MhS_1152AP2_NC_028956(2)
PHAGE_Pseudo_PaMx74_NC_028809(1)
PHAGE_Klebsi_ST437_OXA245phi4.2_NC_049449(1)
PHAGE_Pseudo_JBD44_NC_030929(1)
PHAGE_Erwini_vB_EamM_Yoloswag_NC_047815(1)
PHAGE_Liston_phiHSIC_NC_006953(1)
PHAGE_Cronob_ENT47670_NC_019927(1)
PHAGE_Salmon_Fels_2_NC_010463(1)
PHAGE_Acinet_Petty_NC_023570(1)
PHAGE_Klebsi_vB_KpnM_KpV79_NC_042041(1)
PHAGE_Erwini_vB_EamM_Alexandra_NC_047995(1)
PHAGE_Acinet_phiAB1_NC_028675(1)
PHAGE_Altero_vB_AmaP_AD45_P1_NC_021532(1)
PHAGE_Paraco_vB_PmaS_IMEP1_NC_026608(1)
PHAGE_Psychr_Psymv2_NC_023734(1)
PHAGE_Idioma_1N2_2_NC_025439(1)
PHAGE_Vibrio_pYD38_B_NC_021561(1)
PHAGE_Klebsi_JD001_NC_020204(1)
PHAGE_Klebsi_ST512_KPC3phi13.2_NC_049452(1)
PHAGE_Escher_HK639_NC_016158(1)
PHAGE_Klebsi_4LV2017_NC_047818(1)</t>
  </si>
  <si>
    <t>13.4Kb</t>
  </si>
  <si>
    <t>562-13961 </t>
  </si>
  <si>
    <t>PHAGE_Acinet_YMC11/11/R3177_NC_041866(18)
PHAGE_Acinet_Bphi_B1251_NC_019541(18)
PHAGE_Acinet_vB_AbaS_TRS1_NC_031098(10)
PHAGE_Pseudo_phiPSA1_NC_024365(4)
PHAGE_Mannhe_vB_MhS_1152AP2_NC_028956(2)
PHAGE_Pseudo_YMC11/02/R656_NC_028657(2)
PHAGE_Pseudo_PS_1_NC_029066(2)
PHAGE_Pectob_ZF40_NC_019522(2)
PHAGE_Klebsi_JD001_NC_020204(1)
PHAGE_Vibrio_pYD38_B_NC_021561(1)
PHAGE_Acinet_phiAB1_NC_028675(1)
PHAGE_Altero_vB_AmaP_AD45_P1_NC_021532(1)
PHAGE_Paraco_vB_PmaS_IMEP1_NC_026608(1)
PHAGE_Psychr_Psymv2_NC_023734(1)
PHAGE_Idioma_1N2_2_NC_025439(1)
PHAGE_Escher_HK639_NC_016158(1)
PHAGE_Pseudo_JBD44_NC_030929(1)
PHAGE_Erwini_vB_EamM_Yoloswag_NC_047815(1)
PHAGE_Pseudo_PaMx74_NC_028809(1)
PHAGE_Acinet_Petty_NC_023570(1)
PHAGE_Klebsi_vB_KpnM_KpV79_NC_042041(1)
PHAGE_Erwini_vB_EamM_Alexandra_NC_047995(1)
PHAGE_Liston_phiHSIC_NC_006953(1)
PHAGE_Cronob_ENT47670_NC_019927(1)
First Most Common Phage # 18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062314</t>
    </r>
  </si>
  <si>
    <t>capsid,head,portal,tail</t>
  </si>
  <si>
    <t>66783-87983 </t>
  </si>
  <si>
    <t>PHAGE_Acinet_Bphi_B1251_NC_019541(11)
PHAGE_Acinet_YMC11/11/R3177_NC_041866(9)
PHAGE_Psychr_pOW20_A_NC_020841(6)
PHAGE_Rhizob_RHEph04_NC_041908(3)
PHAGE_Haemop_Aaphi23_NC_004827(3)
PHAGE_Aggreg_S1249_NC_013597(3)
PHAGE_Pseudo_phiPSA1_NC_024365(2)
PHAGE_Vibrio_vB_VchM_138_NC_019518(2)
PHAGE_Rhizob_RHEph06_NC_027296(2)
PHAGE_Acinet_vB_AbaS_TRS1_NC_031098(2)
PHAGE_Synech_S_CBS4_NC_016766(1)
PHAGE_Pectob_ZF40_NC_019522(1)
PHAGE_Cronob_ENT47670_NC_019927(1)
PHAGE_Pantoe_vB_PagS_AAS23_NC_048137(1)
PHAGE_Vibrio_12A4_NC_021068(1)
PHAGE_Burkho_vB_BmuP_KL4_NC_047958(1)
PHAGE_Shigel_vB_SsoS_ISF002_NC_041995(1)
PHAGE_Acinet_LZ35_NC_031117(1)
PHAGE_Entero_phiP27_NC_003356(1)
PHAGE_Acinet_AP22_NC_017984(1)
PHAGE_Shigel_SfIV_NC_022749(1)
PHAGE_Escher_vB_EcoS_DELF2_NC_049832(1)
PHAGE_Shewan_Spp001_NC_023594(1)
PHAGE_Pseudo_YMC11/02/R656_NC_028657(1)
PHAGE_Shigel_pSf_2_NC_026010(1)
PHAGE_Vibrio_CP_T1_NC_019457(1)
PHAGE_Entero_SfV_NC_003444(1)
PHAGE_Acinet_AB1_NC_042028(1)
PHAGE_Edward_GF_2_NC_026611(1)
PHAGE_Klebsi_vB_KpnM_KpV52_NC_041900(1)
PHAGE_Escher_ADB_2_NC_019725(1)
PHAGE_Iodoba_phiPLPE_NC_011142(1)
PHAGE_Pseudo_JBD44_NC_030929(1)
PHAGE_Salmon_vB_SosS_Oslo_NC_018279(1)
PHAGE_Pseudo_PAJU2_NC_011373(1)
PHAGE_Entero_cdtI_NC_009514(1)</t>
  </si>
  <si>
    <t>49.8Kb</t>
  </si>
  <si>
    <t>questionable(89)</t>
  </si>
  <si>
    <t>integrase,tail,coat,head</t>
  </si>
  <si>
    <t>36455-86317</t>
  </si>
  <si>
    <t>PHAGE_Acinet_Bphi_B1251_NC_019541(37)
PHAGE_Acinet_YMC11/11/R3177_NC_041866(31)
PHAGE_Acinet_vB_AbaS_TRS1_NC_031098(16)
PHAGE_Pseudo_phiPSA1_NC_024365(5)
PHAGE_Salmon_vB_SosS_Oslo_NC_018279(4)
PHAGE_Pseudo_YMC11/02/R656_NC_028657(2)
PHAGE_Pseudo_phi3_NC_030940(2)
PHAGE_Dinoro_vB_DshS_R5C_NC_041921(2)
PHAGE_Erwini_vB_EhrS_59_NC_048198(2)
PHAGE_Haemop_HP2_NC_003315(2)
PHAGE_Cronob_ENT39118_NC_019934(2)
PHAGE_Pseudo_PS_1_NC_029066(2)
PHAGE_Burkho_vB_BmuP_KL4_NC_047958(1)
PHAGE_Pseudo_D3_NC_002484(1)
PHAGE_Pseudo_F10_NC_007805(1)
PHAGE_Pseudo_phi297_NC_016762(1)
PHAGE_Acinet_Presley_NC_023581(1)
PHAGE_Vibrio_12A4_NC_021068(1)
PHAGE_Vibrio_X29_NC_024369(1)
PHAGE_Phage_phiJL001_NC_006938(1)
PHAGE_Aeriba_AP45_NC_048651(1)
PHAGE_Salmon_S118_NC_049437(1)
PHAGE_Acinet_phiAB1_NC_028675(1)
PHAGE_Bacill_SPbeta_NC_001884(1)
PHAGE_Brocho_BL3_NC_015254(1)
PHAGE_Pectob_Khlen_NC_048117(1)
PHAGE_Entero_mEpX1_NC_019709(1)
PHAGE_Pseudo_YMC11/07/P54_PAE_BP_NC_030909(1)
PHAGE_Phage_Gifsy_1_NC_010392(1)
PHAGE_Altero_vB_AcoS_R7M_NC_048878(1)
PHAGE_Salmon_pertopsoe_NC_049507(1)
PHAGE_Pseudo_phiR18_NC_041964(1)
PHAGE_Klebsi_phiKO2_NC_005857(1)
PHAGE_Klebsi_Seifer_NC_048732(1)
PHAGE_Salmon_SPN3UB_NC_019545(1)
PHAGE_Caulob_rogue_NC_019408(1)
PHAGE_Salmon_vB_SenS_Sasha_NC_047786(1)
PHAGE_Escher_HK639_NC_016158(1)
PHAGE_Entero_phiFL3A_NC_013648(1)
PHAGE_Pseudo_H66_NC_042342(1)
PHAGE_Vibrio_vB_VpaS_MAR10_NC_019713(1)
PHAGE_Pseudo_MP38_NC_011611(1)
PHAGE_Escher_PhaxI_NC_019452(1)
PHAGE_Rhodof_P26218_NC_029061(1)
PHAGE_Erwini_vB_EamP_S6_NC_019514(1)
PHAGE_Vibrio_PVA1_NC_023605(1)
PHAGE_Entero_cdtI_NC_009514(1)
PHAGE_Pseudo_PMG1_NC_016765(1)
PHAGE_Pseudo_JBD44_NC_030929(1)
PHAGE_Acinet_Petty_NC_023570(1)
PHAGE_Bacill_WBeta_NC_007734(1)
PHAGE_Serrat_Parlo_NC_048758(1)
PHAGE_Psychr_Psymv2_NC_023734(1)
PHAGE_Salmon_9NA_NC_025443(1)
PHAGE_Burkho_phi1026b_NC_005284(1)
PHAGE_Burkho_BcepMigl_NC_019917(1)
PHAGE_Pseudo_vB_PaeP_Tr60_Ab31_NC_023575(1)
PHAGE_Klebsi_ST437_OXA245phi4.2_NC_049449(1)
PHAGE_Pseudo_PaMx74_NC_028809(1)
PHAGE_Salmon_rabagast_NC_049499(1)
PHAGE_Escher_Cba120_NC_016570(1)
PHAGE_Entero_mEp390_NC_019721(1)
PHAGE_Xantho_Xp15_NC_007024(1)
PHAGE_Haemop_HP1_NC_001697(1)
PHAGE_Clostr_phiCT9441A_NC_029022(1)
PHAGE_Entero_HK140_NC_019710(1)
PHAGE_Klebsi_ST512_KPC3phi13.2_NC_049452(1)
PHAGE_Pseudo_H105/1_NC_015293(1)
PHAGE_Pantoe_vB_PagS_Vid5_NC_042120(1)
PHAGE_Pseudo_C5a_NC_047790(1)
PHAGE_Pectob_ZF40_NC_019522(1)
PHAGE_Shigel_POCJ13_NC_025434(1)
PHAGE_Haemop_Aaphi23_NC_004827(1)
PHAGE_Acinet_AP22_NC_017984(1)
PHAGE_Escher_Seurat_NC_027378(1)
PHAGE_Pseudo_JBD93_NC_030918(1)
PHAGE_Bacill_phi105_NC_048631(1)
PHAGE_Klebsi_4LV2017_NC_047818(1)
PHAGE_Idioma_Phi1M2_2_NC_025471(1)
PHAGE_Aggreg_S1249_NC_013597(1)
PHAGE_Caulob_CcrBL10_NC_048045(1)
PHAGE_Pseudo_F116_NC_006552(1)
PHAGE_Pseudo_PAJU2_NC_011373(1)
PHAGE_Burkho_BcepC6B_NC_005887(1)
PHAGE_Salmon_Fels_2_NC_010463(1)
PHAGE_Anoxyb_A403_NC_048701(1)
PHAGE_Pseudo_KPP25_NC_024123(1)
PHAGE_Bacill_SPP1_NC_004166(1)
PHAGE_Shigel_Stx_NC_029120(1)</t>
  </si>
  <si>
    <t>virion,transposase</t>
  </si>
  <si>
    <t>1-6348</t>
  </si>
  <si>
    <t>PHAGE_Ralsto_PE226_NC_015297(3)
PHAGE_Stenot_phiSHP2_NC_015586(2)
PHAGE_Stenot_phiSMA6_NC_043029(2)
PHAGE_Pseudo_Pf3_NC_001418(2)
PHAGE_Escher_500465_2_NC_049343(1)
PHAGE_Ralsto_RSS20_NC_021866(1)
PHAGE_Escher_SH2026Stx1_NC_049919(1)
PHAGE_Ralsto_RSS0_NC_019548(1)
PHAGE_Vibrio_VCY_phi_NC_016162(1)
PHAGE_Stenot_phiSMA9_NC_007189(1)
PHAGE_Ralsto_RSS1_NC_008575(1)
PHAGE_Xantho_Xf109_NC_043028(1)
PHAGE_Stenot_PSH1_NC_010429(1)</t>
  </si>
  <si>
    <t>75.5Kb</t>
  </si>
  <si>
    <t>intact(120)</t>
  </si>
  <si>
    <t>recombinase,tail,capsid,terminase</t>
  </si>
  <si>
    <t>3200-78706</t>
  </si>
  <si>
    <t>PHAGE_Salmon_SSU5_NC_018843(34)
PHAGE_Pseudo_nickie_NC_042091(29)
PHAGE_Rhizob_RHEph10_NC_034248(26)
PHAGE_Bacill_SP_10_NC_019487(3)
PHAGE_Burkho_Bcep176_NC_007497(3)
PHAGE_Burkho_phi6442_NC_009235(3)
PHAGE_Burkho_phi1026b_NC_005284(2)
PHAGE_Acinet_YMC11/11/R3177_NC_041866(2)
PHAGE_Sodali_phiSG1_NC_007902(2)
PHAGE_Cronob_ENT39118_NC_019934(2)
PHAGE_Burkho_KS9_NC_013055(2)
PHAGE_Pseudo_YMC11/02/R656_NC_028657(2)
PHAGE_Bacill_JL_NC_028982(2)
PHAGE_Burkho_KS14_NC_015273(2)
PHAGE_Escher_HK639_NC_016158(2)
PHAGE_Acinet_Bphi_B1251_NC_019541(2)
PHAGE_Strept_Hydra_NC_042052(1)
PHAGE_Synech_S_CAM1_NC_020837(1)
PHAGE_Pseudo_PMBT14_NC_048687(1)
PHAGE_Bacill_CampHawk_NC_022761(1)
PHAGE_Acidov_ACP17_NC_041997(1)
PHAGE_Bacill_Shanette_NC_028983(1)
PHAGE_Mycoba_Ramsey_NC_011289(1)
PHAGE_Phage_Gifsy_2_NC_010393(1)
PHAGE_Escher_e4/1c_NC_024210(1)
PHAGE_Brevib_Sundance_NC_028749(1)
PHAGE_Entero_YYZ_2008_NC_011356(1)
PHAGE_Pseudo_vB_PaeP_Tr60_Ab31_NC_023575(1)
PHAGE_Escher_bV_EcoS_AHS24_NC_024784(1)
PHAGE_Edward_eiAU_183_NC_023555(1)
PHAGE_Rhodoc_Whack_NC_048784(1)
PHAGE_Bacill_Shbh1_NC_030925(1)
PHAGE_Xantho_Xp15_NC_007024(1)
PHAGE_Burkho_phiE12_2_NC_009236(1)
PHAGE_Rhodoc_Jace_NC_047974(1)
PHAGE_Mycoba_Galactic_NC_051661(1)
PHAGE_Lactob_ViSo_2018a_NC_048104(1)
PHAGE_Strept_315.4_NC_004587(1)
PHAGE_Entero_phiJLA23_NC_047740(1)
PHAGE_Pseudo_PaMx25_NC_041953(1)
PHAGE_Strept_Zemlya_NC_021339(1)
PHAGE_Lactoc_949_NC_015263(1)
PHAGE_Bacill_SIOphi_NC_042133(1)
PHAGE_Mycoba_Minnie_NC_051685(1)
PHAGE_Prochl_P_TIM68_NC_028955(1)
PHAGE_Leptos_LE4_NC_048679(1)
PHAGE_Caulob_CcrBL10_NC_048045(1)
PHAGE_Strept_Lika_NC_021298(1)
PHAGE_Pseudo_PAJU2_NC_011373(1)
PHAGE_Caulob_Sansa_NC_047756(1)
PHAGE_Bacill_SPP1_NC_004166(1)
PHAGE_Lactoc_P596_NC_049808(1)
PHAGE_Pseudo_PS_1_NC_029066(1)
PHAGE_Strept_Nanodon_NC_031078(1)
PHAGE_Acinet_ZZ1_NC_018087(1)
PHAGE_Strept_315.3_NC_004586(1)
PHAGE_Strept_Lannister_NC_028827(1)
PHAGE_Mycoba_MinionDave_NC_051684(1)
PHAGE_Lactoc_WRP3_NC_027341(1)
PHAGE_Shigel_Sf12_NC_047848(1)
PHAGE_Pseudo_vB_PaeS_PAO1_Ab18_NC_026594(1)
PHAGE_Ralsto_RSP15_NC_030948(1)
PHAGE_Deftia_phiW_14_NC_013697(1)
PHAGE_Stx2_c_1717_NC_011357(1)
PHAGE_Bacill_vB_BanS_Tsamsa_NC_023007(1)
PHAGE_Mycoba_Sandalphon_NC_051706(1)
PHAGE_Strept_Sujidade_NC_021304(1)
PHAGE_Paenib_Tripp_NC_028930(1)
PHAGE_Pseudo_phiPMW_NC_041880(1)
PHAGE_Halomo_phiHAP_1_NC_010342(1)
PHAGE_Edward_eiAU_NC_042029(1)
PHAGE_Acinet_vB_AbaM_Acibel004_NC_025462(1)
PHAGE_Caulob_rogue_NC_019408(1)
PHAGE_Gordon_GAL1_NC_031936(1)
PHAGE_Lactob_Ldl1_NC_026609(1)
PHAGE_Burkho_phiE125_NC_003309(1)
PHAGE_Mannhe_vB_MhS_1152AP2_NC_028956(1)
PHAGE_Strept_Izzy_NC_028976(1)
PHAGE_Clostr_phiCD211_NC_029048(1)
PHAGE_Lactoc_P087_NC_012663(1)
PHAGE_Bacill_vB_BmeM_Goe8_NC_048797(1)
PHAGE_Acinet_vB_AbaS_TRS1_NC_031098(1)
PHAGE_Eggert_PMBT5_NC_048022(1)
PHAGE_Bacill_SPO1_NC_011421(1)
PHAGE_Acinet_vB_ApiM_fHyAci03_NC_049438(1)
PHAGE_Sphing_Lacusarx_NC_041927(1)
PHAGE_Oenoco_phiS13_NC_023560(1)
PHAGE_Strept_Danzina_NC_041860(1)
PHAGE_Halovi_HCTV_2_NC_021319(1)
PHAGE_Gordon_Wizard_NC_030913(1)</t>
  </si>
  <si>
    <t>96173-116079</t>
  </si>
  <si>
    <t>PHAGE_Pseudo_nickie_NC_042091(2)
PHAGE_Bacill_Staley_NC_022767(2)
PHAGE_Escher_RCS47_NC_042128(2)
PHAGE_Xantho_RiverRider_NC_048703(1)
PHAGE_Microc_MaMV_DC_NC_029002(1)
PHAGE_Cellul_phiST_NC_020842(1)
PHAGE_Erwini_vB_EamP_Frozen_NC_031062(1)
PHAGE_Pseudo_Lana_NC_048166(1)
PHAGE_Rhodob_RcTitan_NC_029097(1)
PHAGE_Bacill_Slash_NC_022774(1)
PHAGE_Microc_Ma_LMM01_NC_008562(1)
PHAGE_Erwini_Ea9_2_NC_023579(1)
PHAGE_Pseudo_PaMx25_NC_041953(1)
PHAGE_Rhodob_RcSpartan_NC_041963(1)
PHAGE_Xantho_phiL7_NC_012742(1)
PHAGE_Staphy_SPbeta_like_NC_029119(1)
PHAGE_Bacill_Stills_NC_028777(1)
PHAGE_Altero_vB_AcoS_R7M_NC_048878(1)
PHAGE_Bacill_Stahl_NC_028856(1)
PHAGE_Achrom_phiAxp_3_NC_028908(1)
PHAGE_Pantoe_vB_PagS_Vid5_NC_042120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1095464</t>
    </r>
  </si>
  <si>
    <t>33.1Kb</t>
  </si>
  <si>
    <t>132183-165318</t>
  </si>
  <si>
    <t>PHAGE_Acinet_Bphi_B1251_NC_019541(17)
PHAGE_Acinet_YMC11/11/R3177_NC_041866(17)
PHAGE_Acinet_vB_AbaS_TRS1_NC_031098(12)
PHAGE_Pseudo_phiPSA1_NC_024365(3)
PHAGE_Rhodof_P26218_NC_029061(1)
PHAGE_Acinet_phiAB1_NC_028675(1)
PHAGE_Salmon_epsilon34_NC_011976(1)
PHAGE_Pseudo_MP38_NC_011611(1)
PHAGE_Erwini_vB_EamP_S6_NC_019514(1)
PHAGE_Psychr_Psymv2_NC_023734(1)
PHAGE_Salmon_SPN3UB_NC_019545(1)
PHAGE_Salmon_vB_SenS_Sasha_NC_047786(1)
PHAGE_Salmon_9NA_NC_025443(1)
PHAGE_Pseudo_PAJU2_NC_011373(1)
PHAGE_Pseudo_vB_PaeP_Tr60_Ab31_NC_023575(1)
PHAGE_Pseudo_JBD93_NC_030918(1)
PHAGE_Shigel_SfII_NC_021857(1)
PHAGE_Salmon_118970_sal3_NC_031940(1)
PHAGE_Klebsi_Seifer_NC_048732(1)
PHAGE_Erwini_vB_EhrS_59_NC_048198(1)
PHAGE_Entero_Sf101_NC_027398(1)
PHAGE_Salmon_vB_SemP_Emek_NC_018275(1)
PHAGE_Edward_GF_2_NC_026611(1)
PHAGE_Erwini_phiEt88_NC_015295(1)
PHAGE_Entero_SfV_NC_003444(1)
PHAGE_Acinet_Petty_NC_023570(1)
PHAGE_Salmon_UPF_BP1_NC_047875(1)</t>
  </si>
  <si>
    <t>36.3Kb</t>
  </si>
  <si>
    <t>lysin,portal,capsid,head,tail</t>
  </si>
  <si>
    <t>62824-99168</t>
  </si>
  <si>
    <t>PHAGE_Acinet_vB_AbaS_TRS1_NC_031098(7)
PHAGE_Entero_mEp235_NC_019708(5)
PHAGE_Entero_HK022_NC_002166(4)
PHAGE_Acinet_Bphi_B1251_NC_019541(4)
PHAGE_Entero_HK140_NC_019710(4)
PHAGE_Acinet_YMC11/11/R3177_NC_041866(4)
PHAGE_Acinet_AbP2_NC_041998(3)
PHAGE_Xantho_phiL7_NC_012742(3)
PHAGE_Xantho_OP1_NC_007709(3)
PHAGE_Entero_mEpX2_NC_019705(3)
PHAGE_Pseudo_PMG1_NC_016765(3)
PHAGE_Acinet_vB_AbaP_PD_6A3_NC_028684(2)
PHAGE_Entero_YYZ_2008_NC_011356(2)
PHAGE_Psychr_Psymv2_NC_023734(2)
PHAGE_Pseudo_PAJU2_NC_011373(2)
PHAGE_Pseudo_D3_NC_002484(2)
PHAGE_Burkho_phi1026b_NC_005284(2)
PHAGE_Xantho_Xop411_NC_009543(2)
PHAGE_Entero_BP_4795_NC_004813(2)
PHAGE_Psychr_pOW20_A_NC_020841(2)
PHAGE_Acinet_SWH_Ab_1_NC_047896(2)
PHAGE_Burkho_Bcep176_NC_007497(2)
PHAGE_Xantho_Xp10_NC_004902(2)
PHAGE_Vibrio_VvAW1_NC_020488(2)
PHAGE_Entero_c_1_NC_019706(1)
PHAGE_Mannhe_vB_MhS_535AP2_NC_028853(1)
PHAGE_Acinet_WCHABP12_NC_041924(1)
PHAGE_Salmon_9NA_NC_025443(1)
PHAGE_Acinet_YMC_13_01_C62_NC_024785(1)
PHAGE_Ralsto_RSK1_NC_022915(1)
PHAGE_Burkho_BcepIL02_NC_012743(1)
PHAGE_Paenib_Tadhana_NC_048691(1)
PHAGE_Pseudo_H66_NC_042342(1)
PHAGE_Mycoba_Dante_NC_028946(1)
PHAGE_Paenib_PG1_NC_021558(1)
PHAGE_Anoxyb_A403_NC_048701(1)
PHAGE_Acinet_IME_AB2_NC_041857(1)
PHAGE_Acinet_AP22_NC_017984(1)
PHAGE_Bacill_Bcp1_NC_024137(1)
PHAGE_Paenib_HB10c2_NC_028758(1)
PHAGE_Klebsi_ST13_OXA48phi12.1_NC_049453(1)
PHAGE_Marino_P12026_NC_018269(1)
PHAGE_Pseudo_H105/1_NC_015293(1)
PHAGE_Paenib_Yerffej_NC_048714(1)
PHAGE_Mycoba_Burwell21_NC_051639(1)
PHAGE_Salmon_118970_sal3_NC_031940(1)
PHAGE_Escher_121Q_NC_025447(1)
PHAGE_Pseudo_phi2_NC_030931(1)
PHAGE_Mycoba_WillSterrel_NC_051719(1)
PHAGE_Salmon_ST64B_NC_004313(1)
PHAGE_Mycoba_Mahavrat_NC_051679(1)
PHAGE_Burkho_Bcep22_NC_005262(1)
PHAGE_Stx2_c_1717_NC_011357(1)
PHAGE_Burkho_BcepMigl_NC_019917(1)
PHAGE_Mannhe_phiMHaA1_NC_008201(1)
PHAGE_Acinet_AB1_NC_042028(1)
PHAGE_Stx2_c_Stx2a_F451_NC_049924(1)
PHAGE_Bacill_BM15_NC_042140(1)
PHAGE_Pseudo_F116_NC_006552(1)
PHAGE_Faecal_FP_Brigit_NC_047909(1)
PHAGE_Xantho_CP1_NC_019933(1)
PHAGE_Acinet_Presley_NC_023581(1)
PHAGE_Pseudo_phiPSA1_NC_024365(1)
PHAGE_Acinet_YMC11/12/R2315_NC_028855(1)
PHAGE_Pseudo_Pq0_NC_029100(1)
PHAGE_Acinet_vB_AbaM_ME3_NC_041884(1)
PHAGE_Vibrio_11895_B1_NC_020843(1)
PHAGE_Escher_4_NC_027364(1)
PHAGE_Mannhe_vB_MhM_1127AP1_NC_047750(1)
PHAGE_Entero_933W_NC_000924(1)
PHAGE_Thalas_BA3_NC_009990(1)
PHAGE_Halocy_JM_2012_NC_017975(1)
PHAGE_Mycoba_Sandalphon_NC_051706(1)
PHAGE_Pseudo_PS_1_NC_029066(1)
PHAGE_Shigel_SfII_NC_021857(1)
PHAGE_Paraco_Shpa_NC_041868(1)
PHAGE_Acinet_WCHABP1_NC_041966(1)</t>
  </si>
  <si>
    <t>32.6Kb</t>
  </si>
  <si>
    <t>head,transposase,integrase</t>
  </si>
  <si>
    <t>381-33001 </t>
  </si>
  <si>
    <t>PHAGE_Acinet_Bphi_B1251_NC_019541(11)
PHAGE_Acinet_YMC11/11/R3177_NC_041866(10)
PHAGE_Acinet_vB_AbaS_TRS1_NC_031098(6)
PHAGE_Pectob_ZF40_NC_019522(3)
PHAGE_Idioma_1N2_2_NC_025439(1)
PHAGE_Burkho_Bcep22_NC_005262(1)
PHAGE_Psychr_Psymv2_NC_023734(1)
PHAGE_Klebsi_vB_KpnM_KpV79_NC_042041(1)
PHAGE_Pseudo_PAJU2_NC_011373(1)
PHAGE_Pseudo_D3_NC_002484(1)
PHAGE_Pseudo_YMC11/02/R656_NC_028657(1)
PHAGE_Erwini_PEp14_NC_016767(1)
PHAGE_Pseudo_JBD44_NC_030929(1)
PHAGE_Paraco_vB_PmaS_IMEP1_NC_026608(1)
PHAGE_Pseudo_H66_NC_042342(1)
PHAGE_Pseudo_phiPSA1_NC_024365(1)
PHAGE_Pseudo_PaMx74_NC_028809(1)
PHAGE_Lactob_phiJB_NC_022775(1)
PHAGE_Pseudo_F116_NC_006552(1)
PHAGE_Pseudo_PMG1_NC_016765(1)
PHAGE_Azospi_Cd_NC_010355(1)
PHAGE_Entero_SfV_NC_003444(1)
PHAGE_Cronob_ENT47670_NC_019927(1)
PHAGE_Vibrio_12A4_NC_021068(1)
PHAGE_Sulfit_pCB2047_A_NC_020858(1)
PHAGE_Sulfit_pCB2047_C_NC_020856(1)
PHAGE_Klebsi_JD001_NC_020204(1)
PHAGE_Shigel_SfIV_NC_022749(1)
PHAGE_Burkho_vB_BmuP_KL4_NC_047958(1)
PHAGE_Pseudo_YMC11/07/P54_PAE_BP_NC_030909(1)
PHAGE_Thalas_BA3_NC_009990(1)
PHAGE_Entero_cdtI_NC_009514(1)
PHAGE_Entero_phiP27_NC_003356(1)</t>
  </si>
  <si>
    <t>capsid</t>
  </si>
  <si>
    <t>856-11473</t>
  </si>
  <si>
    <t>PHAGE_Acinet_Bphi_B1251_NC_019541(12)
PHAGE_Acinet_YMC11/11/R3177_NC_041866(8)
PHAGE_Gordon_Nymphadora_NC_031061(1)
PHAGE_Pseudo_JBD44_NC_030929(1)
PHAGE_Lister_LP_HM00113468_NC_049900(1)
PHAGE_Pseudo_PMG1_NC_016765(1)
PHAGE_Mycoba_Panchino_NC_031281(1)
PHAGE_Halovi_HGTV_1_NC_021328(1)
PHAGE_Haemop_Aaphi23_NC_004827(1)
PHAGE_Pseudo_D3_NC_002484(1)
PHAGE_Entero_mEp390_NC_019721(1)
PHAGE_Erwini_vB_EhrS_59_NC_048198(1)
PHAGE_Aggreg_S1249_NC_013597(1)
PHAGE_Paenib_Tripp_NC_028930(1)
PHAGE_Acinet_vB_AbaS_TRS1_NC_031098(1)
PHAGE_Lister_A118_NC_003216(1)
PHAGE_Pseudo_PS_1_NC_029066(1)
PHAGE_Clostr_c_st_NC_007581(1)
PHAGE_Erwini_vB_EhrS_49_NC_048197(1)
PHAGE_Lactob_iLp84_NC_028783(1)</t>
  </si>
  <si>
    <t>1-18320</t>
  </si>
  <si>
    <t>PHAGE_Acinet_Bphi_B1251_NC_019541(15)
PHAGE_Acinet_YMC11/11/R3177_NC_041866(14)
PHAGE_Acinet_vB_AbaS_TRS1_NC_031098(10)
PHAGE_Pseudo_phiPSA1_NC_024365(3)
PHAGE_Pseudo_vB_PaeP_Tr60_Ab31_NC_023575(1)
PHAGE_Erwini_vB_EamP_S6_NC_019514(1)
PHAGE_Klebsi_ST437_OXA245phi4.2_NC_049449(1)
PHAGE_Acinet_Petty_NC_023570(1)
PHAGE_Pseudo_MP38_NC_011611(1)
PHAGE_Pseudo_PAJU2_NC_011373(1)
PHAGE_Psychr_Psymv2_NC_023734(1)
PHAGE_Salmon_9NA_NC_025443(1)
PHAGE_Erwini_vB_EhrS_59_NC_048198(1)
PHAGE_Klebsi_4LV2017_NC_047818(1)
PHAGE_Salmon_Fels_2_NC_010463(1)
PHAGE_Pseudo_JBD93_NC_030918(1)
PHAGE_Acinet_phiAB1_NC_028675(1)
PHAGE_Klebsi_Seifer_NC_048732(1)
PHAGE_Rhodof_P26218_NC_029061(1)
PHAGE_Klebsi_ST512_KPC3phi13.2_NC_049452(1)</t>
  </si>
  <si>
    <t>9.1Kb</t>
  </si>
  <si>
    <t>coat,head</t>
  </si>
  <si>
    <t>747-9849</t>
  </si>
  <si>
    <t>PHAGE_Acinet_Bphi_B1251_NC_019541(10)
PHAGE_Acinet_YMC11/11/R3177_NC_041866(9)
PHAGE_Acinet_vB_AbaS_TRS1_NC_031098(6)
PHAGE_Pseudo_phiPSA1_NC_024365(2)
PHAGE_Pseudo_YMC11/02/R656_NC_028657(2)
PHAGE_Pseudo_H105/1_NC_015293(1)
PHAGE_Phage_phiJL001_NC_006938(1)
PHAGE_Caulob_rogue_NC_019408(1)
PHAGE_Pantoe_vB_PagS_Vid5_NC_042120(1)
PHAGE_Pseudo_PS_1_NC_029066(1)
PHAGE_Xantho_Xp15_NC_007024(1)
PHAGE_Pectob_Khlen_NC_048117(1)
PHAGE_Anoxyb_A403_NC_048701(1)
PHAGE_Clostr_phiCT9441A_NC_029022(1)
PHAGE_Entero_phiFL3A_NC_013648(1)
PHAGE_Caulob_CcrBL10_NC_048045(1)
PHAGE_Vibrio_vB_VpaS_MAR10_NC_019713(1)
PHAGE_Pseudo_PaMx74_NC_028809(1)
PHAGE_Altero_vB_AcoS_R7M_NC_048878(1)
PHAGE_Pseudo_phiR18_NC_041964(1)
PHAGE_Pseudo_KPP25_NC_024123(1)
PHAGE_Vibrio_PVA1_NC_023605(1)
PHAGE_Pectob_ZF40_NC_019522(1)
PHAGE_Bacill_SPP1_NC_004166(1)
PHAGE_Idioma_Phi1M2_2_NC_025471(1)
PHAGE_Pseudo_JBD44_NC_030929(1)
PHAGE_Brocho_BL3_NC_015254(1)
PHAGE_Dinoro_vB_DshS_R5C_NC_041921(1)
PHAGE_Burkho_BcepMigl_NC_019917(1)</t>
  </si>
  <si>
    <t>9.2Kb</t>
  </si>
  <si>
    <t>1-9284</t>
  </si>
  <si>
    <t>PHAGE_Acinet_YMC11/11/R3177_NC_041866(14)
PHAGE_Acinet_Bphi_B1251_NC_019541(11)
PHAGE_Acinet_vB_AbaS_TRS1_NC_031098(6)
PHAGE_Pseudo_phiPSA1_NC_024365(3)
PHAGE_Escher_SH2026Stx1_NC_049919(2)
PHAGE_Stx2_c_1717_NC_011357(2)
PHAGE_Stx2_c_Stx2a_F451_NC_049924(2)
PHAGE_Haemop_HP2_NC_003315(2)
PHAGE_Pseudo_phi3_NC_030940(2)
PHAGE_Entero_HK022_NC_002166(1)
PHAGE_Pseudo_YMC11/02/R656_NC_028657(1)
PHAGE_Acinet_Petty_NC_023570(1)
PHAGE_Psychr_Psymv2_NC_023734(1)
PHAGE_Bacill_phi105_NC_048631(1)
PHAGE_Pseudo_PaMx74_NC_028809(1)
PHAGE_Aeriba_AP45_NC_048651(1)
PHAGE_Pseudo_PS_1_NC_029066(1)
PHAGE_Haemop_HP1_NC_001697(1)
PHAGE_Entero_BP_4795_NC_004813(1)
PHAGE_Salmon_SJ46_NC_031129(1)
PHAGE_Acinet_phiAB1_NC_028675(1)</t>
  </si>
  <si>
    <t>tail,capsid</t>
  </si>
  <si>
    <t>29-9729</t>
  </si>
  <si>
    <t>PHAGE_Acinet_YMC11/11/R3177_NC_041866(13)
PHAGE_Acinet_Bphi_B1251_NC_019541(13)
PHAGE_Acinet_vB_AbaS_TRS1_NC_031098(7)
PHAGE_Pseudo_phiPSA1_NC_024365(3)
PHAGE_Mannhe_vB_MhS_1152AP2_NC_028956(2)
PHAGE_Pseudo_YMC11/02/R656_NC_028657(2)
PHAGE_Pseudo_PS_1_NC_029066(1)
PHAGE_Acinet_phiAB1_NC_028675(1)
PHAGE_Escher_HK639_NC_016158(1)
PHAGE_Erwini_vB_EhrS_59_NC_048198(1)
PHAGE_Acinet_Petty_NC_023570(1)
PHAGE_Vibrio_pYD38_B_NC_021561(1)
PHAGE_Liston_phiHSIC_NC_006953(1)
PHAGE_Psychr_Psymv2_NC_023734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117819</t>
    </r>
  </si>
  <si>
    <t>integrase</t>
  </si>
  <si>
    <t>4888-20373 </t>
  </si>
  <si>
    <t>PHAGE_Acinet_YMC11/11/R3177_NC_041866(5)
PHAGE_Acinet_Bphi_B1251_NC_019541(5)
PHAGE_Acinet_vB_AbaS_TRS1_NC_031098(3)
PHAGE_Erwini_vB_EamP_S6_NC_019514(1)
PHAGE_Erwini_phiEt88_NC_015295(1)
PHAGE_Salmon_9NA_NC_025443(1)
PHAGE_Pseudo_PAJU2_NC_011373(1)
PHAGE_Pseudo_vB_PaeP_Tr60_Ab31_NC_023575(1)
PHAGE_Klebsi_Seifer_NC_048732(1)
PHAGE_Salmon_vB_SenS_Sasha_NC_047786(1)
PHAGE_Rhodof_P26218_NC_029061(1)</t>
  </si>
  <si>
    <t>62869-99213</t>
  </si>
  <si>
    <t>PHAGE_Acinet_vB_AbaS_TRS1_NC_031098(7)
PHAGE_Entero_mEp235_NC_019708(5)
PHAGE_Entero_HK022_NC_002166(4)
PHAGE_Acinet_YMC11/11/R3177_NC_041866(4)
PHAGE_Entero_HK140_NC_019710(4)
PHAGE_Acinet_Bphi_B1251_NC_019541(4)
PHAGE_Acinet_AbP2_NC_041998(3)
PHAGE_Xantho_OP1_NC_007709(3)
PHAGE_Entero_mEpX2_NC_019705(3)
PHAGE_Xantho_phiL7_NC_012742(3)
PHAGE_Pseudo_PMG1_NC_016765(3)
PHAGE_Acinet_SWH_Ab_1_NC_047896(2)
PHAGE_Entero_BP_4795_NC_004813(2)
PHAGE_Psychr_pOW20_A_NC_020841(2)
PHAGE_Pseudo_D3_NC_002484(2)
PHAGE_Burkho_Bcep176_NC_007497(2)
PHAGE_Psychr_Psymv2_NC_023734(2)
PHAGE_Entero_YYZ_2008_NC_011356(2)
PHAGE_Burkho_phi1026b_NC_005284(2)
PHAGE_Pseudo_PAJU2_NC_011373(2)
PHAGE_Vibrio_VvAW1_NC_020488(2)
PHAGE_Xantho_Xop411_NC_009543(2)
PHAGE_Acinet_vB_AbaP_PD_6A3_NC_028684(2)
PHAGE_Xantho_Xp10_NC_004902(2)
PHAGE_Salmon_118970_sal3_NC_031940(1)
PHAGE_Pseudo_H105/1_NC_015293(1)
PHAGE_Paraco_Shpa_NC_041868(1)
PHAGE_Pseudo_phi2_NC_030931(1)
PHAGE_Xantho_CP1_NC_019933(1)
PHAGE_Burkho_Bcep22_NC_005262(1)
PHAGE_Mannhe_phiMHaA1_NC_008201(1)
PHAGE_Ralsto_RSK1_NC_022915(1)
PHAGE_Acinet_vB_AbaM_ME3_NC_041884(1)
PHAGE_Anoxyb_A403_NC_048701(1)
PHAGE_Mycoba_Mahavrat_NC_051679(1)
PHAGE_Mycoba_Dante_NC_028946(1)
PHAGE_Acinet_YMC11/12/R2315_NC_028855(1)
PHAGE_Klebsi_ST13_OXA48phi12.1_NC_049453(1)
PHAGE_Paenib_PG1_NC_021558(1)
PHAGE_Pseudo_Pq0_NC_029100(1)
PHAGE_Thalas_BA3_NC_009990(1)
PHAGE_Pseudo_H66_NC_042342(1)
PHAGE_Mycoba_Burwell21_NC_051639(1)
PHAGE_Paenib_Yerffej_NC_048714(1)
PHAGE_Salmon_9NA_NC_025443(1)
PHAGE_Acinet_WCHABP12_NC_041924(1)
PHAGE_Bacill_Bcp1_NC_024137(1)
PHAGE_Pseudo_F116_NC_006552(1)
PHAGE_Acinet_YMC_13_01_C62_NC_024785(1)
PHAGE_Paenib_HB10c2_NC_028758(1)
PHAGE_Entero_c_1_NC_019706(1)
PHAGE_Mycoba_Sandalphon_NC_051706(1)
PHAGE_Escher_4_NC_027364(1)
PHAGE_Acinet_WCHABP1_NC_041966(1)
PHAGE_Pseudo_phiPSA1_NC_024365(1)
PHAGE_Faecal_FP_Brigit_NC_047909(1)
PHAGE_Acinet_Presley_NC_023581(1)
PHAGE_Vibrio_11895_B1_NC_020843(1)
PHAGE_Mannhe_vB_MhS_535AP2_NC_028853(1)
PHAGE_Burkho_BcepMigl_NC_019917(1)
PHAGE_Stx2_c_Stx2a_F451_NC_049924(1)
PHAGE_Entero_933W_NC_000924(1)
PHAGE_Paenib_Tadhana_NC_048691(1)
PHAGE_Shigel_SfII_NC_021857(1)
PHAGE_Mannhe_vB_MhM_1127AP1_NC_047750(1)
PHAGE_Halocy_JM_2012_NC_017975(1)
PHAGE_Escher_121Q_NC_025447(1)
PHAGE_Acinet_IME_AB2_NC_041857(1)
PHAGE_Stx2_c_1717_NC_011357(1)
PHAGE_Pseudo_PS_1_NC_029066(1)
PHAGE_Burkho_BcepIL02_NC_012743(1)
PHAGE_Salmon_ST64B_NC_004313(1)
PHAGE_Acinet_AP22_NC_017984(1)
PHAGE_Marino_P12026_NC_018269(1)
PHAGE_Acinet_AB1_NC_042028(1)
PHAGE_Bacill_BM15_NC_042140(1)
PHAGE_Mycoba_WillSterrel_NC_051719(1)</t>
  </si>
  <si>
    <t>757-18948 </t>
  </si>
  <si>
    <t>PHAGE_Acinet_Bphi_B1251_NC_019541(6)
PHAGE_Acinet_YMC11/11/R3177_NC_041866(5)
PHAGE_Acinet_vB_AbaS_TRS1_NC_031098(4)
PHAGE_Pectob_ZF40_NC_019522(2)
PHAGE_Pseudo_D3_NC_002484(1)
PHAGE_Thalas_BA3_NC_009990(1)
PHAGE_Pseudo_H66_NC_042342(1)
PHAGE_Azospi_Cd_NC_010355(1)
PHAGE_Shigel_SfIV_NC_022749(1)
PHAGE_Pseudo_YMC11/07/P54_PAE_BP_NC_030909(1)
PHAGE_Psychr_Psymv2_NC_023734(1)
PHAGE_Vibrio_12A4_NC_021068(1)
PHAGE_Pseudo_F116_NC_006552(1)
PHAGE_Sulfit_pCB2047_C_NC_020856(1)
PHAGE_Entero_SfV_NC_003444(1)
PHAGE_Erwini_PEp14_NC_016767(1)
PHAGE_Pseudo_PMG1_NC_016765(1)
PHAGE_Entero_cdtI_NC_009514(1)
PHAGE_Pseudo_PAJU2_NC_011373(1)
PHAGE_Pseudo_phiPSA1_NC_024365(1)
PHAGE_Burkho_vB_BmuP_KL4_NC_047958(1)
PHAGE_Cronob_ENT47670_NC_019927(1)
PHAGE_Burkho_Bcep22_NC_005262(1)
PHAGE_Lactob_phiJB_NC_022775(1)
PHAGE_Sulfit_pCB2047_A_NC_020858(1)
PHAGE_Entero_phiP27_NC_003356(1)</t>
  </si>
  <si>
    <t>9.9Kb</t>
  </si>
  <si>
    <t>181-10146</t>
  </si>
  <si>
    <t>PHAGE_Acinet_Bphi_B1251_NC_019541(10)
PHAGE_Acinet_YMC11/11/R3177_NC_041866(6)
PHAGE_Pseudo_PS_1_NC_029066(1)
PHAGE_Entero_mEp390_NC_019721(1)
PHAGE_Paenib_Tripp_NC_028930(1)
PHAGE_Erwini_vB_EhrS_59_NC_048198(1)
PHAGE_Pseudo_JBD44_NC_030929(1)
PHAGE_Haemop_Aaphi23_NC_004827(1)
PHAGE_Lister_LP_HM00113468_NC_049900(1)
PHAGE_Lactob_iLp84_NC_028783(1)
PHAGE_Clostr_c_st_NC_007581(1)
PHAGE_Pseudo_D3_NC_002484(1)
PHAGE_Pseudo_PMG1_NC_016765(1)
PHAGE_Mycoba_Panchino_NC_031281(1)
PHAGE_Lister_A118_NC_003216(1)
PHAGE_Aggreg_S1249_NC_013597(1)
PHAGE_Gordon_Nymphadora_NC_031061(1)
PHAGE_Acinet_vB_AbaS_TRS1_NC_031098(1)
PHAGE_Halovi_HGTV_1_NC_021328(1)
PHAGE_Erwini_vB_EhrS_49_NC_048197(1)</t>
  </si>
  <si>
    <t>12.5Kb</t>
  </si>
  <si>
    <t>5212-17741</t>
  </si>
  <si>
    <t>PHAGE_Acinet_Bphi_B1251_NC_019541(12)
PHAGE_Acinet_YMC11/11/R3177_NC_041866(7)
PHAGE_Acinet_WCHABP12_NC_041924(2)
PHAGE_Acinet_WCHABP1_NC_041966(2)
PHAGE_Acinet_AbP2_NC_041998(2)
PHAGE_Acinet_IME_AB2_NC_041857(1)
PHAGE_Pseudo_PS_1_NC_029066(1)
PHAGE_Stx2_vB_EcoP_24B_NC_027984(1)
PHAGE_Acinet_LZ35_NC_031117(1)
PHAGE_Thalas_BA3_NC_009990(1)
PHAGE_Shigel_SfIV_NC_022749(1)
PHAGE_Entero_933W_NC_000924(1)
PHAGE_Stx2_c_Stx2a_F451_NC_049924(1)
PHAGE_Proteu_VB_PmiS_Isfahan_NC_041925(1)
PHAGE_Acinet_AP22_NC_017984(1)
PHAGE_Psychr_Psymv2_NC_023734(1)
PHAGE_Acinet_vB_AbaS_TRS1_NC_031098(1)
PHAGE_Acinet_phiAC_1_NC_028995(1)</t>
  </si>
  <si>
    <t>10.2Kb</t>
  </si>
  <si>
    <t>coat,head,transposase</t>
  </si>
  <si>
    <t>622-10890</t>
  </si>
  <si>
    <t>PHAGE_Acinet_Bphi_B1251_NC_019541(10)
PHAGE_Acinet_YMC11/11/R3177_NC_041866(9)
PHAGE_Acinet_vB_AbaS_TRS1_NC_031098(6)
PHAGE_Pseudo_YMC11/02/R656_NC_028657(2)
PHAGE_Pseudo_phiPSA1_NC_024365(2)
PHAGE_Idioma_Phi1M2_2_NC_025471(1)
PHAGE_Clostr_phiCT9441A_NC_029022(1)
PHAGE_Entero_phiFL3A_NC_013648(1)
PHAGE_Phage_phiJL001_NC_006938(1)
PHAGE_Xantho_Xp15_NC_007024(1)
PHAGE_Pseudo_KPP25_NC_024123(1)
PHAGE_Pectob_ZF40_NC_019522(1)
PHAGE_Brocho_BL3_NC_015254(1)
PHAGE_Pseudo_JBD44_NC_030929(1)
PHAGE_Staphy_StauST398_4_NC_023499(1)
PHAGE_Pseudo_PS_1_NC_029066(1)
PHAGE_Pseudo_phiR18_NC_041964(1)
PHAGE_Vibrio_vB_VpaS_MAR10_NC_019713(1)
PHAGE_Pseudo_PaMx74_NC_028809(1)
PHAGE_Bacill_SPP1_NC_004166(1)
PHAGE_Anoxyb_A403_NC_048701(1)
PHAGE_Dinoro_vB_DshS_R5C_NC_041921(1)
PHAGE_Pantoe_vB_PagS_Vid5_NC_042120(1)
PHAGE_Caulob_CcrBL10_NC_048045(1)
PHAGE_Vibrio_PVA1_NC_023605(1)
PHAGE_Burkho_BcepMigl_NC_019917(1)
PHAGE_Pectob_Khlen_NC_048117(1)
PHAGE_Pseudo_H105/1_NC_015293(1)
PHAGE_Staphy_phiPV83_NC_002486(1)
PHAGE_Caulob_rogue_NC_019408(1)
PHAGE_Altero_vB_AcoS_R7M_NC_048878(1)</t>
  </si>
  <si>
    <t>5.9Kb</t>
  </si>
  <si>
    <t>13-5963</t>
  </si>
  <si>
    <t>PHAGE_Escher_RCS47_NC_042128(2)
PHAGE_Salmon_SJ46_NC_031129(1)
PHAGE_Brevib_Jenst_NC_028805(1)
PHAGE_Bacill_vB_BtS_BMBtp14_NC_048640(1)
PHAGE_Erwini_vB_EamM_Kwan_NC_031010(1)
PHAGE_Erwini_Wellington_NC_048016(1)
PHAGE_Mycoba_Butters_NC_021061(1)
PHAGE_Bacill_vB_BtS_B83_NC_048762(1)
PHAGE_Mycoba_Charlie_NC_023729(1)
PHAGE_Staphy_SPbeta_like_NC_029119(1)
PHAGE_Agroba_Atu_ph02_NC_047845(1)
PHAGE_Agroba_Atu_ph03_NC_047846(1)</t>
  </si>
  <si>
    <t>4.7Kb</t>
  </si>
  <si>
    <t>1-4773</t>
  </si>
  <si>
    <t>PHAGE_Acinet_Bphi_B1251_NC_019541(5)
PHAGE_Acinet_YMC11/11/R3177_NC_041866(3)
PHAGE_Acinet_WCHABP1_NC_041966(2)
PHAGE_Acinet_WCHABP12_NC_041924(2)
PHAGE_Acinet_AbP2_NC_041998(2)
PHAGE_Pectob_ZF40_NC_019522(2)
PHAGE_Acinet_vB_AbaS_TRS1_NC_031098(2)
PHAGE_Pseudo_phiPSA1_NC_024365(1)
PHAGE_Burkho_vB_BmuP_KL4_NC_047958(1)
PHAGE_Pseudo_JBD44_NC_030929(1)
PHAGE_Vibrio_CP_T1_NC_019457(1)
PHAGE_Acinet_IME_AB2_NC_041857(1)
PHAGE_Klebsi_vB_KpnM_KpV79_NC_042041(1)
PHAGE_Acinet_LZ35_NC_031117(1)
PHAGE_Idioma_1N2_2_NC_025439(1)
PHAGE_Pseudo_YMC11/02/R656_NC_028657(1)
PHAGE_Cronob_ENT47670_NC_019927(1)
PHAGE_Vibrio_12A4_NC_02106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170863</t>
    </r>
  </si>
  <si>
    <t>18.9Kb</t>
  </si>
  <si>
    <t>1-18916</t>
  </si>
  <si>
    <t>PHAGE_Acinet_YMC11/11/R3177_NC_041866(4)
PHAGE_Acinet_Bphi_B1251_NC_019541(3)
PHAGE_Bacter_APSE_2_NC_011551(1)
PHAGE_Pseudo_H105/1_NC_015293(1)
PHAGE_Rhodof_P26218_NC_029061(1)
PHAGE_Erwini_vB_EamP_S6_NC_019514(1)
PHAGE_Pseudo_PAJU2_NC_011373(1)
PHAGE_Pseudo_vB_PaeP_Tr60_Ab31_NC_023575(1)
PHAGE_Acinet_vB_AbaS_TRS1_NC_031098(1)
PHAGE_Ralsto_RSA1_NC_009382(1)
PHAGE_Salico_CGphi29_NC_020844(1)
PHAGE_Endosy_APSE_1_NC_000935(1)
PHAGE_Serrat_Eta_NC_021563(1)
PHAGE_Erwini_phiEt88_NC_015295(1)
PHAGE_Salmon_SPN3UB_NC_019545(1)
PHAGE_Haemop_Aaphi23_NC_004827(1)
PHAGE_Klebsi_Seifer_NC_048732(1)
PHAGE_Pseudo_phiPSA1_NC_024365(1)</t>
  </si>
  <si>
    <t>38Kb</t>
  </si>
  <si>
    <t>tail,capsid,head,injection,lysin</t>
  </si>
  <si>
    <t>115726-153738</t>
  </si>
  <si>
    <t>PHAGE_Acinet_vB_AbaS_TRS1_NC_031098(11)
PHAGE_Acinet_YMC11/11/R3177_NC_041866(9)
PHAGE_Thalas_BA3_NC_009990(6)
PHAGE_Rhodof_P26218_NC_029061(5)
PHAGE_Acinet_Bphi_B1251_NC_019541(5)
PHAGE_Acinet_LZ35_NC_031117(3)
PHAGE_Xylell_Xfas53_NC_013599(3)
PHAGE_Vibrio_VvAW1_NC_020488(3)
PHAGE_Acinet_AB1_NC_042028(3)
PHAGE_Pseudo_vB_PaeP_Tr60_Ab31_NC_023575(3)
PHAGE_Acinet_IME_AB2_NC_041857(3)
PHAGE_Acinet_WCHABP1_NC_041966(3)
PHAGE_Acinet_WCHABP12_NC_041924(3)
PHAGE_Acinet_YMC11/12/R2315_NC_028855(2)
PHAGE_Acinet_AbP2_NC_041998(2)
PHAGE_Psychr_pOW20_A_NC_020841(2)
PHAGE_Acinet_YMC_13_01_C62_NC_024785(2)
PHAGE_Acinet_AP22_NC_017984(2)
PHAGE_Pseudo_PS_1_NC_029066(2)
PHAGE_Entero_mEpX1_NC_019709(1)
PHAGE_Synech_S_CBWM1_NC_048106(1)
PHAGE_Pectob_ZF40_NC_019522(1)
PHAGE_Ralsto_RSK1_NC_022915(1)
PHAGE_Salmon_SEN22_NC_028696(1)
PHAGE_Rheinh_vB_RspM_Barba18A_NC_048189(1)
PHAGE_Rheinh_vB_RspM_Barba5S_NC_048187(1)
PHAGE_Entero_ST104_NC_005841(1)
PHAGE_Sinorh_phiLM21_NC_029046(1)
PHAGE_Shigel_SfIV_NC_022749(1)
PHAGE_Mannhe_phiMHaA1_NC_008201(1)
PHAGE_Vibrio_X29_NC_024369(1)
PHAGE_Rheinh_vB_RspM_Barba8S_NC_048188(1)
PHAGE_Arthro_Yang_NC_048097(1)
PHAGE_Pseudo_PPpW_3_NC_023006(1)
PHAGE_Entero_UAB_Phi20_NC_031019(1)
PHAGE_Bacter_crAss001_NC_049977(1)
PHAGE_Entero_mEp390_NC_019721(1)
PHAGE_Bacill_phiAGATE_NC_020081(1)
PHAGE_Sulfit_NYA_2014a_NC_027299(1)
PHAGE_Shigel_Stx_NC_029120(1)
PHAGE_Entero_Sf101_NC_027398(1)
PHAGE_Bacill_SPO1_NC_011421(1)
PHAGE_Vibrio_PVA1_NC_023605(1)
PHAGE_Rhodob_RcapNL_NC_020489(1)
PHAGE_Shigel_POCJ13_NC_025434(1)
PHAGE_Burkho_vB_BmuP_KL4_NC_047958(1)
PHAGE_Entero_HK022_NC_002166(1)
PHAGE_Vibrio_12A4_NC_021068(1)
PHAGE_Escher_SH2026Stx1_NC_049919(1)
PHAGE_Entero_VT2_Sakai_NC_000902(1)
PHAGE_Bacill_CampHawk_NC_022761(1)
PHAGE_Pseudo_H66_NC_042342(1)
PHAGE_Burkho_BcepC6B_NC_005887(1)
PHAGE_Entero_ES18_NC_006949(1)
PHAGE_Shigel_SfII_NC_021857(1)
PHAGE_Pseudo_YMC11/02/R656_NC_028657(1)
PHAGE_Salmon_vB_SemP_Emek_NC_018275(1)
PHAGE_Mannhe_vB_MhM_587AP1_NC_028898(1)
PHAGE_Sulfit_pCB2047_A_NC_020858(1)
PHAGE_Pseudo_PAJU2_NC_011373(1)
PHAGE_Caulob_Percy_NC_029092(1)
PHAGE_Mannhe_vB_MhS_535AP2_NC_028853(1)
PHAGE_Acinet_YMC13/03/R2096_NC_027332(1)
PHAGE_Stx2_c_86_NC_008464(1)
PHAGE_Burkho_BcepNY3_NC_009604(1)
PHAGE_Paraco_Shpa_NC_041868(1)
PHAGE_Endosy_APSE_1_NC_000935(1)
PHAGE_Entero_P22_NC_002371(1)
PHAGE_Pelagi_HTVC010P_NC_020481(1)
PHAGE_Coryne_phi674_NC_042355(1)
PHAGE_Rheinh_vB_RspM_Barba21A_NC_048191(1)
PHAGE_Sulfit_pCB2047_C_NC_020856(1)</t>
  </si>
  <si>
    <t>16.9Kb</t>
  </si>
  <si>
    <t>156616-173541 </t>
  </si>
  <si>
    <t>PHAGE_Acinet_Bphi_B1251_NC_019541(4)
PHAGE_Acinet_YMC11/11/R3177_NC_041866(4)
PHAGE_Pseudo_F116_NC_006552(3)
PHAGE_Escher_ArgO145_NC_049918(2)
PHAGE_Entero_VT2phi_272_NC_028656(2)
PHAGE_Escher_Lys12581Vzw_NC_049917(2)
PHAGE_Acinet_WCHABP1_NC_041966(2)
PHAGE_Acinet_AB1_NC_042028(2)
PHAGE_Escher_P13374_NC_018846(1)
PHAGE_Salmon_SJ46_NC_031129(1)
PHAGE_Pseudo_vB_PaeS_PAO1_Ab18_NC_026594(1)
PHAGE_Pseudo_phiPSA1_NC_024365(1)
PHAGE_Pseudo_YMC11/07/P54_PAE_BP_NC_030909(1)
PHAGE_Shigel_Ss_VASD_NC_028685(1)
PHAGE_Altero_vB_AmaP_AD45_P1_NC_021532(1)
PHAGE_Escher_TL_2011c_NC_019442(1)
PHAGE_Pseudo_phi297_NC_016762(1)
PHAGE_Pseudo_PaMx11_NC_028770(1)
PHAGE_Erwini_PEp14_NC_016767(1)
PHAGE_Acinet_AP22_NC_017984(1)
PHAGE_Clostr_phiCD27_NC_011398(1)
PHAGE_Polari_P12002S_NC_028763(1)
PHAGE_Acinet_WCHABP12_NC_041924(1)
PHAGE_Vibrio_12A4_NC_021068(1)
PHAGE_Pseudo_PMG1_NC_016765(1)
PHAGE_Escher_Av_05_NC_025830(1)
PHAGE_Clostr_phiCT9441A_NC_029022(1)
PHAGE_Escher_phi191_NC_028660(1)
PHAGE_Acinet_phiAC_1_NC_028995(1)
PHAGE_Pseudo_H66_NC_042342(1)
PHAGE_Acinet_IME_AB2_NC_041857(1)
PHAGE_Pseudo_vB_PaeS_PAO1_Ab19_NC_042115(1)
PHAGE_Vibrio_11895_B1_NC_020843(1)
PHAGE_Pseudo_vB_PaeP_Tr60_Ab31_NC_023575(1)
PHAGE_Pseudo_MD8_NC_031091(1)
PHAGE_Pseudo_YMC11/02/R656_NC_028657(1)
PHAGE_Pseudo_phi2_NC_030931(1)
PHAGE_Pseudo_D3_NC_002484(1)
PHAGE_Acinet_AbP2_NC_041998(1)
PHAGE_Caulob_Sansa_NC_047756(1)</t>
  </si>
  <si>
    <t>59.3Kb</t>
  </si>
  <si>
    <t>tail,plate,recombinase</t>
  </si>
  <si>
    <t>905-60210</t>
  </si>
  <si>
    <t>PHAGE_Salmon_SSU5_NC_018843(20)
PHAGE_Pseudo_nickie_NC_042091(18)
PHAGE_Rhizob_RHEph10_NC_034248(15)
PHAGE_Burkho_KS9_NC_013055(4)
PHAGE_Bacill_JL_NC_028982(2)
PHAGE_Entero_4MG_NC_022968(2)
PHAGE_Acinet_vB_AbaM_ME3_NC_041884(2)
PHAGE_Burkho_Bcep176_NC_007497(2)
PHAGE_Burkho_phi6442_NC_009235(2)
PHAGE_Bacill_SP_10_NC_019487(2)
PHAGE_Liberi_SC2_NC_019550(1)
PHAGE_Burkho_phi1026b_NC_005284(1)
PHAGE_Ralsto_RSP15_NC_030948(1)
PHAGE_Caulob_CcrBL10_NC_048045(1)
PHAGE_Vibrio_vB_VpaM_MAR_NC_019722(1)
PHAGE_Klebsi_KNP2_NC_048647(1)
PHAGE_Synech_S_CAM1_NC_020837(1)
PHAGE_Bacill_Shanette_NC_028983(1)
PHAGE_Pseudo_PMBT14_NC_048687(1)
PHAGE_Stx2_c_1717_NC_011357(1)
PHAGE_Halomo_phiHAP_1_NC_010342(1)
PHAGE_Escher_ECP1_NC_049926(1)
PHAGE_Proteu_Stubb_NC_048086(1)
PHAGE_Entero_mEpX1_NC_019709(1)
PHAGE_Lactob_3_521_NC_048753(1)
PHAGE_Acidov_ACP17_NC_041997(1)
PHAGE_Brevib_Sundance_NC_028749(1)
PHAGE_Escher_HK639_NC_016158(1)
PHAGE_Synech_S_CBS4_NC_016766(1)
PHAGE_Bacill_BCU4_NC_047735(1)
PHAGE_Entero_mEp213_NC_019720(1)
PHAGE_Pseudo_PaMx11_NC_028770(1)
PHAGE_Vibrio_VvAW1_NC_020488(1)
PHAGE_Lister_List_36_NC_024364(1)
PHAGE_Bacill_CP_51_NC_025423(1)
PHAGE_Paenib_Tripp_NC_028930(1)
PHAGE_Entero_c_1_NC_019706(1)
PHAGE_Altero_vB_AcoS_R7M_NC_048878(1)
PHAGE_Deftia_phiW_14_NC_013697(1)
PHAGE_Vibrio_ICP2_NC_015158(1)
PHAGE_Entero_phi80_NC_021190(1)
PHAGE_Pseudo_vB_PaeS_SCH_Ab26_NC_024381(1)
PHAGE_Gordon_Wizard_NC_030913(1)
PHAGE_Vibrio_VP58.5_NC_027981(1)
PHAGE_Pseudo_73_NC_007806(1)
PHAGE_Cronob_vB_CsaM_GAP31_NC_019400(1)
PHAGE_Pseudo_Littlefix_NC_048697(1)
PHAGE_Escher_Jk06_NC_007291(1)
PHAGE_Rhodoc_Whack_NC_048784(1)
PHAGE_Pseudo_vB_PaeS_PAO1_Ab19_NC_042115(1)
PHAGE_Klebsi_vB_KpnM_KB57_NC_028659(1)
PHAGE_Pseudo_YMC11/02/R656_NC_028657(1)
PHAGE_Pectob_CBB_NC_041878(1)
PHAGE_Lactoc_949_NC_015263(1)
PHAGE_Sphing_Lacusarx_NC_041927(1)
PHAGE_Entero_HK542_NC_019769(1)
PHAGE_Yersin_fHe_Yen9_04_NC_042116(1)
PHAGE_Bacill_BCP78_NC_018860(1)
PHAGE_Raoult_Ro1_NC_048682(1)
PHAGE_Entero_HK225_NC_019717(1)
PHAGE_Escher_HK75_NC_016160(1)
PHAGE_Burkho_BcepSaruman_NC_049850(1)
PHAGE_Entero_BP_4795_NC_004813(1)
PHAGE_Caulob_rogue_NC_019408(1)
PHAGE_Cyanop_P_RSM1_NC_021071(1)
PHAGE_Lactoc_phiL47_NC_023574(1)
PHAGE_Pseudo_phCDa_NC_048003(1)
PHAGE_Strept_Lika_NC_021298(1)
PHAGE_Strept_Zemlya_NC_021339(1)
PHAGE_Vibrio_3_NC_028895(1)
PHAGE_Proteu_PM135_NC_042090(1)
PHAGE_Vibrio_CHOED_NC_023863(1)
PHAGE_Sodali_phiSG1_NC_007902(1)
PHAGE_Brocho_A9_NC_015253(1)
PHAGE_Xantho_RiverRider_NC_048703(1)
PHAGE_Klebsi_KpS8_NC_048873(1)
PHAGE_Entero_HK446_NC_019714(1)
PHAGE_Pseudo_vB_PaeS_PAO1_Ab18_NC_026594(1)
PHAGE_Burkho_KS14_NC_015273(1)
PHAGE_Thalas_BA3_NC_009990(1)
PHAGE_Escher_bV_EcoS_AKS96_NC_024789(1)
PHAGE_Pseudo_phiPMW_NC_041880(1)
PHAGE_Altero_vB_AmeM_PT11_V22_NC_048847(1)
PHAGE_Burkho_phiE125_NC_003309(1)
PHAGE_Lactoc_WRP3_NC_027341(1)</t>
  </si>
  <si>
    <t>terminase</t>
  </si>
  <si>
    <t>61258-71201</t>
  </si>
  <si>
    <t>PHAGE_Pseudo_nickie_NC_042091(4)
PHAGE_Escher_RCS47_NC_042128(3)
PHAGE_Bacill_Staley_NC_022767(2)
PHAGE_Microc_MaMV_DC_NC_029002(1)
PHAGE_Cronob_S13_NC_028773(1)
PHAGE_Acinet_phiAC_1_NC_028995(1)
PHAGE_Bacill_Stills_NC_028777(1)
PHAGE_Bacill_Stahl_NC_028856(1)
PHAGE_Erwini_phiEaP_8_NC_049510(1)
PHAGE_Xantho_OP2_NC_007710(1)
PHAGE_Acinet_AbP2_NC_041998(1)
PHAGE_Acinet_IME_AB2_NC_041857(1)
PHAGE_Acinet_YMC11/12/R2315_NC_028855(1)
PHAGE_Pseudo_YMC11/02/R656_NC_028657(1)
PHAGE_Pseudo_MD8_NC_031091(1)
PHAGE_Erwini_vB_EamP_Frozen_NC_031062(1)
PHAGE_Microc_Ma_LMM01_NC_008562(1)
PHAGE_Staphy_SPbeta_like_NC_029119(1)
PHAGE_Erwini_Ea9_2_NC_023579(1)
PHAGE_Acinet_LZ35_NC_031117(1)
PHAGE_Salmon_SJ46_NC_031129(1)
PHAGE_Achrom_Motura_NC_049849(1)
PHAGE_Bacill_SPO1_NC_011421(1)
PHAGE_Klebsi_Pylas_NC_049444(1)
PHAGE_Bacill_CampHawk_NC_022761(1)
PHAGE_Xantho_RiverRider_NC_048703(1)
PHAGE_Entero_P1_NC_005856(1)
PHAGE_Klebsi_KpCHEMY26_NC_049467(1)
PHAGE_Escher_Pollock_NC_027381(1)</t>
  </si>
  <si>
    <t>7.8Kb</t>
  </si>
  <si>
    <t>3-7885</t>
  </si>
  <si>
    <t>PHAGE_Acinet_Bphi_B1251_NC_019541(6)
PHAGE_Acinet_YMC11/11/R3177_NC_041866(5)
PHAGE_Lister_LP_HM00113468_NC_049900(1)
PHAGE_Lister_A118_NC_003216(1)
PHAGE_Halovi_HGTV_1_NC_021328(1)
PHAGE_Haemop_Aaphi23_NC_004827(1)
PHAGE_Erwini_vB_EhrS_49_NC_048197(1)
PHAGE_Pseudo_YMC11/07/P54_PAE_BP_NC_030909(1)
PHAGE_Rhizob_vB_RleS_L338C_NC_023502(1)
PHAGE_Pseudo_PS_1_NC_029066(1)
PHAGE_Edward_GF_2_NC_026611(1)
PHAGE_Acinet_vB_AbaS_TRS1_NC_031098(1)
PHAGE_Aggreg_S1249_NC_013597(1)
PHAGE_Gordon_Nymphadora_NC_031061(1)</t>
  </si>
  <si>
    <t>9.5Kb</t>
  </si>
  <si>
    <t>2-9504 </t>
  </si>
  <si>
    <t>PHAGE_Acinet_Bphi_B1251_NC_019541(10)
PHAGE_Acinet_YMC11/11/R3177_NC_041866(10)
PHAGE_Acinet_vB_AbaS_TRS1_NC_031098(8)
PHAGE_Pseudo_phiPSA1_NC_024365(3)
PHAGE_Edward_GF_2_NC_026611(1)
PHAGE_Salmon_epsilon34_NC_011976(1)
PHAGE_Salmon_118970_sal3_NC_031940(1)
PHAGE_Acinet_Petty_NC_023570(1)
PHAGE_Salmon_UPF_BP1_NC_047875(1)
PHAGE_Erwini_vB_EhrS_59_NC_048198(1)
PHAGE_Salmon_vB_SemP_Emek_NC_018275(1)
PHAGE_Psychr_Psymv2_NC_023734(1)
PHAGE_Acinet_phiAB1_NC_028675(1)
PHAGE_Entero_Sf101_NC_027398(1)
PHAGE_Entero_SfV_NC_003444(1)
PHAGE_Salmon_SPN3UB_NC_019545(1)
PHAGE_Shigel_SfII_NC_021857(1)</t>
  </si>
  <si>
    <t>6.1Kb</t>
  </si>
  <si>
    <t>2-6186</t>
  </si>
  <si>
    <t>PHAGE_Acinet_Bphi_B1251_NC_019541(7)
PHAGE_Acinet_YMC11/11/R3177_NC_041866(4)
PHAGE_Pectob_ZF40_NC_019522(2)
PHAGE_Acinet_vB_AbaS_TRS1_NC_031098(2)
PHAGE_Bacter_Lily_NC_028841(1)
PHAGE_Cronob_ENT47670_NC_019927(1)
PHAGE_Staphy_92_NC_007064(1)
PHAGE_Pseudo_phiPSA1_NC_024365(1)
PHAGE_Klebsi_JD001_NC_020204(1)
PHAGE_Klebsi_vB_KpnM_KpV79_NC_042041(1)
PHAGE_Pseudo_JBD44_NC_030929(1)
PHAGE_Staphy_88_NC_007063(1)
PHAGE_Acinet_LZ35_NC_031117(1)
PHAGE_Brevib_Abouo_NC_029029(1)
PHAGE_Vibrio_12A4_NC_021068(1)
PHAGE_Acinet_AbP2_NC_041998(1)
PHAGE_Staphy_52A_NC_007062(1)
PHAGE_Pseudo_YMC11/02/R656_NC_028657(1)
PHAGE_Acinet_IME_AB2_NC_041857(1)
PHAGE_Burkho_vB_BmuP_KL4_NC_047958(1)
PHAGE_Idioma_1N2_2_NC_025439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178044</t>
    </r>
  </si>
  <si>
    <t>33Kb</t>
  </si>
  <si>
    <t>132248-165263</t>
  </si>
  <si>
    <t>PHAGE_Acinet_YMC11/11/R3177_NC_041866(17)
PHAGE_Acinet_Bphi_B1251_NC_019541(17)
PHAGE_Acinet_vB_AbaS_TRS1_NC_031098(12)
PHAGE_Pseudo_phiPSA1_NC_024365(3)
PHAGE_Erwini_vB_EhrS_59_NC_048198(1)
PHAGE_Entero_SfV_NC_003444(1)
PHAGE_Erwini_vB_EamP_S6_NC_019514(1)
PHAGE_Salmon_UPF_BP1_NC_047875(1)
PHAGE_Pseudo_JBD93_NC_030918(1)
PHAGE_Salmon_vB_SenS_Sasha_NC_047786(1)
PHAGE_Edward_GF_2_NC_026611(1)
PHAGE_Shigel_SfII_NC_021857(1)
PHAGE_Pseudo_vB_PaeP_Tr60_Ab31_NC_023575(1)
PHAGE_Salmon_vB_SemP_Emek_NC_018275(1)
PHAGE_Pseudo_MP38_NC_011611(1)
PHAGE_Klebsi_Seifer_NC_048732(1)
PHAGE_Salmon_9NA_NC_025443(1)
PHAGE_Erwini_phiEt88_NC_015295(1)
PHAGE_Psychr_Psymv2_NC_023734(1)
PHAGE_Acinet_phiAB1_NC_028675(1)
PHAGE_Rhodof_P26218_NC_029061(1)
PHAGE_Salmon_118970_sal3_NC_031940(1)
PHAGE_Salmon_SPN3UB_NC_019545(1)
PHAGE_Salmon_epsilon34_NC_011976(1)
PHAGE_Pseudo_PAJU2_NC_011373(1)
PHAGE_Acinet_Petty_NC_023570(1)
PHAGE_Entero_Sf101_NC_027398(1)</t>
  </si>
  <si>
    <t>62809-99153</t>
  </si>
  <si>
    <t>PHAGE_Acinet_vB_AbaS_TRS1_NC_031098(7)
PHAGE_Entero_mEp235_NC_019708(5)
PHAGE_Acinet_YMC11/11/R3177_NC_041866(4)
PHAGE_Entero_HK022_NC_002166(4)
PHAGE_Entero_HK140_NC_019710(4)
PHAGE_Acinet_Bphi_B1251_NC_019541(4)
PHAGE_Xantho_OP1_NC_007709(3)
PHAGE_Pseudo_PMG1_NC_016765(3)
PHAGE_Acinet_AbP2_NC_041998(3)
PHAGE_Entero_mEpX2_NC_019705(3)
PHAGE_Xantho_phiL7_NC_012742(3)
PHAGE_Xantho_Xp10_NC_004902(2)
PHAGE_Entero_YYZ_2008_NC_011356(2)
PHAGE_Pseudo_D3_NC_002484(2)
PHAGE_Psychr_pOW20_A_NC_020841(2)
PHAGE_Acinet_vB_AbaP_PD_6A3_NC_028684(2)
PHAGE_Psychr_Psymv2_NC_023734(2)
PHAGE_Acinet_SWH_Ab_1_NC_047896(2)
PHAGE_Burkho_phi1026b_NC_005284(2)
PHAGE_Burkho_Bcep176_NC_007497(2)
PHAGE_Pseudo_PAJU2_NC_011373(2)
PHAGE_Entero_BP_4795_NC_004813(2)
PHAGE_Xantho_Xop411_NC_009543(2)
PHAGE_Vibrio_VvAW1_NC_020488(2)
PHAGE_Pseudo_H66_NC_042342(1)
PHAGE_Acinet_AB1_NC_042028(1)
PHAGE_Pseudo_phiPSA1_NC_024365(1)
PHAGE_Bacill_Bcp1_NC_024137(1)
PHAGE_Paenib_Yerffej_NC_048714(1)
PHAGE_Mannhe_vB_MhM_1127AP1_NC_047750(1)
PHAGE_Burkho_Bcep22_NC_005262(1)
PHAGE_Stx2_c_1717_NC_011357(1)
PHAGE_Acinet_YMC_13_01_C62_NC_024785(1)
PHAGE_Ralsto_RSK1_NC_022915(1)
PHAGE_Mannhe_vB_MhS_535AP2_NC_028853(1)
PHAGE_Vibrio_11895_B1_NC_020843(1)
PHAGE_Anoxyb_A403_NC_048701(1)
PHAGE_Burkho_BcepMigl_NC_019917(1)
PHAGE_Acinet_WCHABP1_NC_041966(1)
PHAGE_Mycoba_WillSterrel_NC_051719(1)
PHAGE_Thalas_BA3_NC_009990(1)
PHAGE_Stx2_c_Stx2a_F451_NC_049924(1)
PHAGE_Burkho_BcepIL02_NC_012743(1)
PHAGE_Pseudo_phi2_NC_030931(1)
PHAGE_Faecal_FP_Brigit_NC_047909(1)
PHAGE_Salmon_ST64B_NC_004313(1)
PHAGE_Entero_c_1_NC_019706(1)
PHAGE_Paenib_PG1_NC_021558(1)
PHAGE_Escher_121Q_NC_025447(1)
PHAGE_Paenib_HB10c2_NC_028758(1)
PHAGE_Mannhe_phiMHaA1_NC_008201(1)
PHAGE_Shigel_SfII_NC_021857(1)
PHAGE_Pseudo_H105/1_NC_015293(1)
PHAGE_Paraco_Shpa_NC_041868(1)
PHAGE_Klebsi_ST13_OXA48phi12.1_NC_049453(1)
PHAGE_Mycoba_Sandalphon_NC_051706(1)
PHAGE_Acinet_IME_AB2_NC_041857(1)
PHAGE_Bacill_BM15_NC_042140(1)
PHAGE_Paenib_Tadhana_NC_048691(1)
PHAGE_Acinet_WCHABP12_NC_041924(1)
PHAGE_Acinet_vB_AbaM_ME3_NC_041884(1)
PHAGE_Pseudo_F116_NC_006552(1)
PHAGE_Xantho_CP1_NC_019933(1)
PHAGE_Acinet_YMC11/12/R2315_NC_028855(1)
PHAGE_Entero_933W_NC_000924(1)
PHAGE_Pseudo_PS_1_NC_029066(1)
PHAGE_Mycoba_Burwell21_NC_051639(1)
PHAGE_Salmon_9NA_NC_025443(1)
PHAGE_Acinet_Presley_NC_023581(1)
PHAGE_Halocy_JM_2012_NC_017975(1)
PHAGE_Acinet_AP22_NC_017984(1)
PHAGE_Mycoba_Mahavrat_NC_051679(1)
PHAGE_Salmon_118970_sal3_NC_031940(1)
PHAGE_Pseudo_Pq0_NC_029100(1)
PHAGE_Escher_4_NC_027364(1)
PHAGE_Marino_P12026_NC_018269(1)
PHAGE_Mycoba_Dante_NC_028946(1)</t>
  </si>
  <si>
    <t>37-10295</t>
  </si>
  <si>
    <t>PHAGE_Acinet_Bphi_B1251_NC_019541(11)
PHAGE_Acinet_YMC11/11/R3177_NC_041866(7)
PHAGE_Paenib_Tripp_NC_028930(1)
PHAGE_Lactob_iLp84_NC_028783(1)
PHAGE_Pseudo_D3_NC_002484(1)
PHAGE_Pseudo_PS_1_NC_029066(1)
PHAGE_Mycoba_Panchino_NC_031281(1)
PHAGE_Lister_LP_HM00113468_NC_049900(1)
PHAGE_Aggreg_S1249_NC_013597(1)
PHAGE_Halovi_HGTV_1_NC_021328(1)
PHAGE_Gordon_Nymphadora_NC_031061(1)
PHAGE_Acinet_vB_AbaS_TRS1_NC_031098(1)
PHAGE_Entero_mEp390_NC_019721(1)
PHAGE_Erwini_vB_EhrS_59_NC_048198(1)
PHAGE_Pseudo_PMG1_NC_016765(1)
PHAGE_Haemop_Aaphi23_NC_004827(1)
PHAGE_Pseudo_JBD44_NC_030929(1)
PHAGE_Erwini_vB_EhrS_49_NC_048197(1)
PHAGE_Lister_A118_NC_003216(1)
PHAGE_Clostr_c_st_NC_007581(1)</t>
  </si>
  <si>
    <t>16.1Kb</t>
  </si>
  <si>
    <t>5614-21787</t>
  </si>
  <si>
    <t>PHAGE_Acinet_Bphi_B1251_NC_019541(18)
PHAGE_Acinet_YMC11/11/R3177_NC_041866(17)
PHAGE_Acinet_vB_AbaS_TRS1_NC_031098(12)
PHAGE_Pseudo_phiPSA1_NC_024365(5)
PHAGE_Pseudo_YMC11/02/R656_NC_028657(2)
PHAGE_Pseudo_H105/1_NC_015293(1)
PHAGE_Pseudo_phiR18_NC_041964(1)
PHAGE_Pectob_Khlen_NC_048117(1)
PHAGE_Vibrio_vB_VpaS_MAR10_NC_019713(1)
PHAGE_Xantho_Xp15_NC_007024(1)
PHAGE_Clostr_phiCT9441A_NC_029022(1)
PHAGE_Vibrio_PVA1_NC_023605(1)
PHAGE_Caulob_rogue_NC_019408(1)
PHAGE_Entero_phiFL3A_NC_013648(1)
PHAGE_Erwini_vB_EhrS_59_NC_048198(1)
PHAGE_Pseudo_JBD44_NC_030929(1)
PHAGE_Caulob_CcrBL10_NC_048045(1)
PHAGE_Dinoro_vB_DshS_R5C_NC_041921(1)
PHAGE_Pantoe_vB_PagS_Vid5_NC_042120(1)
PHAGE_Pseudo_KPP25_NC_024123(1)
PHAGE_Bacill_SPP1_NC_004166(1)
PHAGE_Acinet_Petty_NC_023570(1)
PHAGE_Pseudo_PS_1_NC_029066(1)
PHAGE_Burkho_BcepMigl_NC_019917(1)
PHAGE_Anoxyb_A403_NC_048701(1)
PHAGE_Pseudo_PaMx74_NC_028809(1)
PHAGE_Idioma_Phi1M2_2_NC_025471(1)
PHAGE_Phage_phiJL001_NC_006938(1)
PHAGE_Altero_vB_AcoS_R7M_NC_048878(1)
PHAGE_Pectob_ZF40_NC_019522(1)
PHAGE_Psychr_Psymv2_NC_023734(1)
PHAGE_Acinet_phiAB1_NC_028675(1)
PHAGE_Brocho_BL3_NC_015254(1)</t>
  </si>
  <si>
    <t>18.2Kb</t>
  </si>
  <si>
    <t>1-18200</t>
  </si>
  <si>
    <t>PHAGE_Acinet_Bphi_B1251_NC_019541(15)
PHAGE_Acinet_YMC11/11/R3177_NC_041866(14)
PHAGE_Acinet_vB_AbaS_TRS1_NC_031098(10)
PHAGE_Pseudo_phiPSA1_NC_024365(3)
PHAGE_Psychr_Psymv2_NC_023734(1)
PHAGE_Erwini_vB_EamP_S6_NC_019514(1)
PHAGE_Acinet_phiAB1_NC_028675(1)
PHAGE_Salmon_9NA_NC_025443(1)
PHAGE_Erwini_vB_EhrS_59_NC_048198(1)
PHAGE_Klebsi_Seifer_NC_048732(1)
PHAGE_Pseudo_MP38_NC_011611(1)
PHAGE_Klebsi_4LV2017_NC_047818(1)
PHAGE_Rhodof_P26218_NC_029061(1)
PHAGE_Pseudo_JBD93_NC_030918(1)
PHAGE_Klebsi_ST437_OXA245phi4.2_NC_049449(1)
PHAGE_Pseudo_PAJU2_NC_011373(1)
PHAGE_Pseudo_vB_PaeP_Tr60_Ab31_NC_023575(1)
PHAGE_Klebsi_ST512_KPC3phi13.2_NC_049452(1)
PHAGE_Salmon_Fels_2_NC_010463(1)
PHAGE_Acinet_Petty_NC_023570(1)</t>
  </si>
  <si>
    <t>1012-10156</t>
  </si>
  <si>
    <t>PHAGE_Acinet_Bphi_B1251_NC_019541(8)
PHAGE_Acinet_YMC11/11/R3177_NC_041866(7)
PHAGE_Acinet_vB_AbaS_TRS1_NC_031098(4)
PHAGE_Pectob_ZF40_NC_019522(2)
PHAGE_Acinet_WCHABP1_NC_041966(2)
PHAGE_Acinet_WCHABP12_NC_041924(2)
PHAGE_Acinet_AbP2_NC_041998(2)
PHAGE_Klebsi_vB_KpnM_KpV79_NC_042041(1)
PHAGE_Pseudo_PaMx74_NC_028809(1)
PHAGE_Erwini_vB_EamM_Yoloswag_NC_047815(1)
PHAGE_Pseudo_YMC11/02/R656_NC_028657(1)
PHAGE_Klebsi_JD001_NC_020204(1)
PHAGE_Escher_EC6_NC_027369(1)
PHAGE_Salmon_BPS17L1_NC_042096(1)
PHAGE_Acinet_LZ35_NC_031117(1)
PHAGE_Burkho_vB_BmuP_KL4_NC_047958(1)
PHAGE_Altero_vB_AmaP_AD45_P1_NC_021532(1)
PHAGE_Pseudo_JBD44_NC_030929(1)
PHAGE_Acinet_IME_AB2_NC_041857(1)
PHAGE_Erwini_vB_EamM_Alexandra_NC_047995(1)
PHAGE_Methan_psiM2_NC_001902(1)
PHAGE_Cronob_ENT47670_NC_019927(1)
PHAGE_Vibrio_12A4_NC_021068(1)
PHAGE_Pseudo_phiPSA1_NC_024365(1)
PHAGE_Paraco_vB_PmaS_IMEP1_NC_026608(1)
PHAGE_Idioma_1N2_2_NC_025439(1)</t>
  </si>
  <si>
    <t>10Kb</t>
  </si>
  <si>
    <t>29-10040</t>
  </si>
  <si>
    <t>PHAGE_Acinet_YMC11/11/R3177_NC_041866(14)
PHAGE_Acinet_Bphi_B1251_NC_019541(14)
PHAGE_Acinet_vB_AbaS_TRS1_NC_031098(7)
PHAGE_Pseudo_phiPSA1_NC_024365(3)
PHAGE_Mannhe_vB_MhS_1152AP2_NC_028956(2)
PHAGE_Pseudo_YMC11/02/R656_NC_028657(2)
PHAGE_Acinet_Petty_NC_023570(1)
PHAGE_Pseudo_PS_1_NC_029066(1)
PHAGE_Vibrio_pYD38_B_NC_021561(1)
PHAGE_Escher_HK639_NC_016158(1)
PHAGE_Altero_vB_AmaP_AD45_P1_NC_021532(1)
PHAGE_Erwini_vB_EamM_Yoloswag_NC_047815(1)
PHAGE_Acinet_phiAB1_NC_028675(1)
PHAGE_Psychr_Psymv2_NC_023734(1)
PHAGE_Erwini_vB_EamM_Alexandra_NC_047995(1)
PHAGE_Liston_phiHSIC_NC_006953(1)
PHAGE_Erwini_vB_EhrS_59_NC_048198(1)</t>
  </si>
  <si>
    <t>8.6Kb</t>
  </si>
  <si>
    <t>1-8681</t>
  </si>
  <si>
    <t>PHAGE_Acinet_YMC11/11/R3177_NC_041866(14)
PHAGE_Acinet_Bphi_B1251_NC_019541(11)
PHAGE_Acinet_vB_AbaS_TRS1_NC_031098(6)
PHAGE_Pseudo_phiPSA1_NC_024365(3)
PHAGE_Stx2_c_Stx2a_F451_NC_049924(2)
PHAGE_Pseudo_phi3_NC_030940(2)
PHAGE_Haemop_HP2_NC_003315(2)
PHAGE_Stx2_c_1717_NC_011357(2)
PHAGE_Escher_SH2026Stx1_NC_049919(2)
PHAGE_Entero_HK022_NC_002166(1)
PHAGE_Salmon_SJ46_NC_031129(1)
PHAGE_Pseudo_PS_1_NC_029066(1)
PHAGE_Acinet_Petty_NC_023570(1)
PHAGE_Entero_BP_4795_NC_004813(1)
PHAGE_Aeriba_AP45_NC_048651(1)
PHAGE_Bacill_phi105_NC_048631(1)
PHAGE_Haemop_HP1_NC_001697(1)
PHAGE_Psychr_Psymv2_NC_023734(1)
PHAGE_Acinet_phiAB1_NC_028675(1)
PHAGE_Pseudo_PaMx74_NC_028809(1)
PHAGE_Pseudo_YMC11/02/R656_NC_028657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188188</t>
    </r>
  </si>
  <si>
    <t>capsid,integrase</t>
  </si>
  <si>
    <t>3-10273</t>
  </si>
  <si>
    <t>PHAGE_Pseudo_YMC11/02/R656_NC_028657(3)
PHAGE_Acinet_YMC11/11/R3177_NC_041866(2)
PHAGE_Acinet_Bphi_B1251_NC_019541(2)
PHAGE_Pseudo_D3_NC_002484(2)
PHAGE_Erwini_vB_EhrS_49_NC_048197(1)
PHAGE_Synech_S_CBWM1_NC_048106(1)
PHAGE_Acinet_AP22_NC_017984(1)
PHAGE_Acinet_LZ35_NC_031117(1)
PHAGE_Lister_A118_NC_003216(1)
PHAGE_Entero_lambda_NC_001416(1)
PHAGE_Pseudo_PMG1_NC_016765(1)
PHAGE_Gordon_Nymphadora_NC_031061(1)
PHAGE_Pseudo_phiPSA1_NC_024365(1)
PHAGE_Shigel_Stx_NC_029120(1)
PHAGE_Acinet_WCHABP1_NC_041966(1)
PHAGE_Paraco_Shpa_NC_041868(1)
PHAGE_Acinet_AB1_NC_042028(1)
PHAGE_Shigel_POCJ13_NC_025434(1)
PHAGE_Erwini_PEp14_NC_016767(1)
PHAGE_Pseudo_JBD44_NC_030929(1)
PHAGE_Pseudo_vB_PaeP_Tr60_Ab31_NC_023575(1)
PHAGE_Lister_LP_HM00113468_NC_049900(1)
PHAGE_Pseudo_PAJU2_NC_011373(1)
PHAGE_Entero_DE3_NC_042057(1)
PHAGE_Sinorh_phiLM21_NC_029046(1)
PHAGE_Entero_HK630_NC_019723(1)
PHAGE_Pseudo_PS_1_NC_029066(1)</t>
  </si>
  <si>
    <t>14.6Kb</t>
  </si>
  <si>
    <t>tail,portal,capsid,head</t>
  </si>
  <si>
    <t>256158-270790</t>
  </si>
  <si>
    <t>PHAGE_Pelagi_HTVC010P_NC_020481(5)
PHAGE_Escher_phiV10_NC_007804(2)
PHAGE_Entero_Tyrion_NC_031077(2)
PHAGE_Salmon_epsilon15_NC_004775(2)
PHAGE_Acinet_vB_AbaS_TRS1_NC_031098(1)
PHAGE_Brevib_Abouo_NC_029029(1)
PHAGE_Klebsi_KP8_NC_048700(1)
PHAGE_Entero_IME11_NC_019423(1)
PHAGE_Staphy_52A_NC_007062(1)
PHAGE_Vibrio_VP5_NC_005891(1)
PHAGE_Pseudo_uligo_NC_047894(1)
PHAGE_Vibrio_VEN_NC_047903(1)
PHAGE_Bacter_Lily_NC_028841(1)
PHAGE_Raoult_RP180_NC_048181(1)
PHAGE_Acinet_WCHABP12_NC_041924(1)
PHAGE_Vibrio_QH_NC_027397(1)
PHAGE_Salmon_SJ46_NC_031129(1)
PHAGE_Escher_RCS47_NC_042128(1)
PHAGE_Pseudo_Nerthus_NC_047955(1)
PHAGE_Acinet_WCHABP1_NC_041966(1)
PHAGE_Staphy_88_NC_007063(1)
PHAGE_Entero_P1_NC_005856(1)
PHAGE_Serrat_Parlo_NC_048758(1)
PHAGE_Burkho_BcepC6B_NC_005887(1)
PHAGE_Vibrio_Vc1_NC_047746(1)
PHAGE_Erwini_PhiEaH1_NC_023610(1)
PHAGE_Vibrio_VP2_NC_005879(1)
PHAGE_Burkho_vB_BmuP_KL4_NC_047958(1)
PHAGE_Vibrio_Vp670_NC_047803(1)
PHAGE_Acinet_AP22_NC_017984(1)
PHAGE_Staphy_92_NC_007064(1)
PHAGE_Vibrio_phiVC8_NC_027118(1)
PHAGE_Acinet_YMC11/11/R3177_NC_041866(1)</t>
  </si>
  <si>
    <t>10831-29864</t>
  </si>
  <si>
    <t>PHAGE_Psychr_pOW20_A_NC_020841(4)
PHAGE_Klebsi_JD001_NC_020204(3)
PHAGE_Acinet_YMC11/11/R3177_NC_041866(3)
PHAGE_Acinet_Bphi_B1251_NC_019541(2)
PHAGE_Klebsi_vB_KpnM_KpV52_NC_041900(2)
PHAGE_Pectob_ZF40_NC_019522(2)
PHAGE_Pseudo_YMC11/02/R656_NC_028657(2)
PHAGE_Pantoe_vB_PagM_PSKM_NC_048767(2)
PHAGE_Pseudo_phiPSA1_NC_024365(1)
PHAGE_Rhodof_P26218_NC_029061(1)
PHAGE_Pantoe_vB_PagM_AAM37_NC_048766(1)
PHAGE_Cronob_CR9_NC_023717(1)
PHAGE_Vibrio_vB_VchM_138_NC_019518(1)
PHAGE_Coryne_phi674_NC_042355(1)
PHAGE_Lactob_PL_1_NC_022757(1)
PHAGE_Rhizob_RHEph04_NC_041908(1)
PHAGE_Xantho_vB_XveM_DIBBI_NC_017981(1)
PHAGE_Strept_Karimac_NC_048724(1)
PHAGE_Bacill_phiNIT1_NC_021856(1)
PHAGE_Strept_Paradiddles_NC_042010(1)
PHAGE_Bacill_SPO1_NC_011421(1)
PHAGE_Klebsi_vB_KpnM_KpV79_NC_042041(1)
PHAGE_Mannhe_vB_MhM_1127AP1_NC_047750(1)
PHAGE_Strept_LukeCage_NC_048723(1)
PHAGE_Strept_StarPlatinum_NC_048721(1)
PHAGE_Mannhe_vB_MhS_535AP2_NC_028853(1)
PHAGE_Klebsi_Seifer_NC_048732(1)
PHAGE_Erwini_vB_EamP_S6_NC_019514(1)
PHAGE_Rhizob_RHEph06_NC_027296(1)
PHAGE_Vibrio_CP_T1_NC_019457(1)
PHAGE_Pseudo_PAJU2_NC_011373(1)
PHAGE_Pseudo_vB_PaeP_Tr60_Ab31_NC_023575(1)
PHAGE_Bacter_crAss001_NC_049977(1)
PHAGE_Pseudo_JBD44_NC_030929(1)
PHAGE_Rhizob_RHEph10_NC_034248(1)
PHAGE_Haemop_Aaphi23_NC_004827(1)
PHAGE_Salmon_vB_SosS_Oslo_NC_018279(1)
PHAGE_Acinet_vB_AbaS_TRS1_NC_031098(1)
PHAGE_Mannhe_phiMHaA1_NC_008201(1)
PHAGE_Cronob_ENT47670_NC_019927(1)
PHAGE_Bacill_CampHawk_NC_022761(1)
PHAGE_Lactob_PLE2_NC_031036(1)
PHAGE_Aggreg_S1249_NC_013597(1)
PHAGE_Lactob_J_1_NC_022756(1)</t>
  </si>
  <si>
    <t>47.9Kb</t>
  </si>
  <si>
    <t>lysin</t>
  </si>
  <si>
    <t>458-48414</t>
  </si>
  <si>
    <t>PHAGE_Acinet_vB_AbaS_TRS1_NC_031098(20)
PHAGE_Acinet_YMC11/11/R3177_NC_041866(16)
PHAGE_Acinet_Bphi_B1251_NC_019541(15)
PHAGE_Pseudo_phiPSA1_NC_024365(4)
PHAGE_Acinet_AP22_NC_017984(3)
PHAGE_Pseudo_vB_PaeP_Tr60_Ab31_NC_023575(3)
PHAGE_Pseudo_PS_1_NC_029066(2)
PHAGE_Pseudo_JBD44_NC_030929(2)
PHAGE_Pseudo_F116_NC_006552(2)
PHAGE_Erwini_PEp14_NC_016767(2)
PHAGE_Serrat_Parlo_NC_048758(2)
PHAGE_Acinet_phiAC_1_NC_028995(2)
PHAGE_Acinet_WCHABP1_NC_041966(2)
PHAGE_Acinet_WCHABP12_NC_041924(2)
PHAGE_Pseudo_H66_NC_042342(2)
PHAGE_Acinet_IME_AB2_NC_041857(1)
PHAGE_Lactoc_3R16S_NC_049376(1)
PHAGE_Pseudo_F10_NC_007805(1)
PHAGE_Proteu_VB_PmiS_Isfahan_NC_041925(1)
PHAGE_Klebsi_Seifer_NC_048732(1)
PHAGE_Salmon_64795_sal3_NC_031918(1)
PHAGE_Escher_VB_EcoS_Golestan_NC_042084(1)
PHAGE_Edward_eiAU_183_NC_023555(1)
PHAGE_Pseudo_YMC11/02/R656_NC_028657(1)
PHAGE_Entero_ES18_NC_006949(1)
PHAGE_Pseudo_PAJU2_NC_011373(1)
PHAGE_Brevib_Abouo_NC_029029(1)
PHAGE_Pseudo_MD8_NC_031091(1)
PHAGE_Cronob_phiES15_NC_018454(1)
PHAGE_Pseudo_PaMx74_NC_028809(1)
PHAGE_Escher_Lys12581Vzw_NC_049917(1)
PHAGE_Edward_eiAU_NC_042029(1)
PHAGE_Clostr_CDMH1_NC_024144(1)
PHAGE_Idioma_Phi1M2_2_NC_025471(1)
PHAGE_Pseudo_D3_NC_002484(1)
PHAGE_Clostr_phiCT19406C_NC_029006(1)
PHAGE_Salmon_SPN1S_NC_016761(1)
PHAGE_Vibrio_12A4_NC_021068(1)
PHAGE_Iodoba_phiPLPE_NC_011142(1)
PHAGE_Rhodof_P26218_NC_029061(1)
PHAGE_Clostr_phiCD119_NC_007917(1)
PHAGE_Burkho_vB_BmuP_KL4_NC_047958(1)
PHAGE_Ralsto_RSK1_NC_022915(1)
PHAGE_Pseudo_PMG1_NC_016765(1)
PHAGE_Erwini_phiEt88_NC_015295(1)
PHAGE_Acinet_LZ35_NC_031117(1)
PHAGE_Clostr_phiCDHM19_NC_028996(1)
PHAGE_Psychr_pOW20_A_NC_020841(1)
PHAGE_Pseudo_phi2_NC_030931(1)
PHAGE_Escher_HK639_NC_016158(1)
PHAGE_Erwini_vB_EamP_S6_NC_019514(1)
PHAGE_Pseudo_Zuri_NC_049456(1)
PHAGE_Haemop_Aaphi23_NC_004827(1)
PHAGE_Sinorh_phiLM21_NC_029046(1)
PHAGE_Paraco_vB_PmaS_IMEP1_NC_026608(1)
PHAGE_Bacill_Mater_NC_027366(1)
PHAGE_Vibrio_X29_NC_024369(1)
PHAGE_Acinet_AB1_NC_042028(1)
PHAGE_Burkho_Bcep176_NC_007497(1)
PHAGE_Salmon_SPN3UB_NC_019545(1)
PHAGE_Escher_K1_dep(4)_NC_027993(1)
PHAGE_Lactoc_10W18_NC_049374(1)
PHAGE_Bacter_Lily_NC_028841(1)
PHAGE_Raoult_RP180_NC_048181(1)
PHAGE_Pseudo_H105/1_NC_015293(1)</t>
  </si>
  <si>
    <t>31.1Kb</t>
  </si>
  <si>
    <t>tail,lysin,portal</t>
  </si>
  <si>
    <t>1-31119</t>
  </si>
  <si>
    <t>PHAGE_Pseudo_Dobby_NC_048109(15)
PHAGE_Pseudo_phiCTX_NC_003278(14)
PHAGE_Burkho_KS14_NC_015273(9)
PHAGE_Burkho_phiE202_NC_009234(6)
PHAGE_Burkho_phiE12_2_NC_009236(6)
PHAGE_Burkho_AP3_NC_047752(5)
PHAGE_Burkho_phi52237_NC_007145(5)
PHAGE_Burkho_KL3_NC_015266(5)
PHAGE_Stenot_Smp131_NC_023588(4)
PHAGE_Klebsi_ST15_OXA48phi14.1_NC_049454(3)
PHAGE_Ralsto_RSY1_NC_025115(3)
PHAGE_Ralsto_RSA1_NC_009382(3)
PHAGE_Klebsi_4LV2017_NC_047818(3)
PHAGE_Erwini_EtG_NC_047833(3)
PHAGE_Entero_186_NC_001317(3)
PHAGE_Pseudo_phi3_NC_030940(2)
PHAGE_Ralsto_RsoM1USA_NC_049432(2)
PHAGE_Klebsi_ST437_OXA245phi4.1_NC_049448(2)
PHAGE_Klebsi_ST512_KPC3phi13.2_NC_049452(2)
PHAGE_Mannhe_phiMHaA1_NC_008201(2)
PHAGE_Burkho_vB_BmuP_KL4_NC_047958(2)
PHAGE_Klebsi_ST13_OXA48phi12.1_NC_049453(2)
PHAGE_Escher_500465_1_NC_049342(2)
PHAGE_Mannhe_vB_MhM_587AP1_NC_028898(2)
PHAGE_Burkho_KS5_NC_015265(2)
PHAGE_Pseudo_phiPSA1_NC_024365(1)
PHAGE_Salmon_RE_2010_NC_019488(1)
PHAGE_Serrat_BF_NC_041917(1)
PHAGE_Mannhe_vB_MhM_1127AP1_NC_047750(1)
PHAGE_Salmon_SW9_NC_049459(1)
PHAGE_Entero_P2_NC_001895(1)
PHAGE_Yersin_L_413C_NC_004745(1)
PHAGE_Klebsi_3LV2017_NC_047817(1)
PHAGE_Escher_pro483_NC_028943(1)
PHAGE_Psychr_Psymv2_NC_023734(1)
PHAGE_Klebsi_vB_KpnS_IME279_NC_047862(1)
PHAGE_Pseudo_YMC11/02/R656_NC_028657(1)
PHAGE_Erwini_ENT90_NC_019932(1)
PHAGE_Vibrio_VvAW1_NC_020488(1)
PHAGE_Pseudo_B3_NC_006548(1)
PHAGE_Escher_P2_NC_041848(1)
PHAGE_Escher_500465_2_NC_049343(1)
PHAGE_Entero_WPhi_NC_005056(1)
PHAGE_Salmon_SEN8_NC_047753(1)
PHAGE_Entero_IME_EC2_NC_047742(1)
PHAGE_Entero_phiT5282H_NC_049429(1)
PHAGE_Pseudo_PaMx11_NC_028770(1)
PHAGE_Psychr_pOW20_A_NC_020841(1)
PHAGE_Pseudo_vB_PaeS_PAO1_Ab18_NC_026594(1)
PHAGE_Vibrio_VHML_NC_004456(1)
PHAGE_Escher_520873_NC_049344(1)
PHAGE_Acinet_vB_AbaS_TRS1_NC_031098(1)
PHAGE_Salmon_Lumpael_NC_048113(1)
PHAGE_Aeromo_phiO18P_NC_009542(1)
PHAGE_Escher_pro147_NC_028896(1)
PHAGE_Salmon_Fels_2_NC_010463(1)
PHAGE_Klebsi_ST437_OXA245phi4.2_NC_049449(1)
PHAGE_Pseudo_vB_PaeS_PAO1_Ab19_NC_042115(1)</t>
  </si>
  <si>
    <t>1520-15473</t>
  </si>
  <si>
    <t>PHAGE_Acinet_YMC11/11/R3177_NC_041866(11)
PHAGE_Acinet_Bphi_B1251_NC_019541(10)
PHAGE_Acinet_vB_AbaS_TRS1_NC_031098(7)
PHAGE_Pseudo_phiPSA1_NC_024365(3)
PHAGE_Psychr_Psymv2_NC_023734(1)
PHAGE_Shigel_Stx_NC_029120(1)
PHAGE_Flavob_1H_NC_031911(1)
PHAGE_Acinet_phiAB1_NC_028675(1)
PHAGE_Escher_PA28_NC_041935(1)
PHAGE_Shigel_Ss_VASD_NC_028685(1)
PHAGE_Escher_P13374_NC_018846(1)
PHAGE_Shigel_POCJ13_NC_025434(1)
PHAGE_Flavob_2A_NC_031926(1)
PHAGE_Pseudo_JBD93_NC_030918(1)
PHAGE_Acinet_Petty_NC_023570(1)
PHAGE_Pseudo_MP38_NC_011611(1)
PHAGE_Pseudo_PS_1_NC_029066(1)
PHAGE_Flavob_23T_NC_041859(1)</t>
  </si>
  <si>
    <t>14Kb</t>
  </si>
  <si>
    <t>1-14032</t>
  </si>
  <si>
    <t>PHAGE_Acinet_Bphi_B1251_NC_019541(16)
PHAGE_Acinet_YMC11/11/R3177_NC_041866(9)
PHAGE_Acinet_vB_AbaS_TRS1_NC_031098(5)
PHAGE_Pseudo_phiPSA1_NC_024365(2)
PHAGE_Pseudo_PaMx74_NC_028809(1)
PHAGE_Azospi_Cd_NC_010355(1)
PHAGE_Clostr_phiCT19406C_NC_029006(1)
PHAGE_Pseudo_H105/1_NC_015293(1)
PHAGE_Pseudo_D3_NC_002484(1)
PHAGE_Idioma_Phi1M2_2_NC_025471(1)
PHAGE_Bacter_Lily_NC_028841(1)
PHAGE_Lactoc_10W18_NC_049374(1)
PHAGE_Acinet_AbP2_NC_041998(1)
PHAGE_Entero_mEp390_NC_019721(1)
PHAGE_Clostr_phiMMP01_NC_028883(1)
PHAGE_Pseudo_JBD44_NC_030929(1)
PHAGE_Pseudo_YMC11/02/R656_NC_028657(1)
PHAGE_Pseudo_PS_1_NC_029066(1)
PHAGE_Entero_c_1_NC_019706(1)
PHAGE_Cronob_phiES15_NC_018454(1)
PHAGE_Pantoe_vB_PagS_Vid5_NC_042120(1)
PHAGE_Acinet_AB1_NC_042028(1)
PHAGE_Dinoro_vB_DshS_R5C_NC_041921(1)
PHAGE_Entero_Sf101_NC_027398(1)
PHAGE_Erwini_PEp14_NC_016767(1)
PHAGE_Salmon_vB_SosS_Oslo_NC_018279(1)
PHAGE_Brevib_Abouo_NC_029029(1)
PHAGE_Burkho_phi1026b_NC_005284(1)
PHAGE_Entero_mEpX1_NC_019709(1)
PHAGE_Pectob_ZF40_NC_019522(1)
PHAGE_Altero_vB_AcoS_R7M_NC_048878(1)
PHAGE_Acinet_IME_AB2_NC_041857(1)
PHAGE_Burkho_BcepC6B_NC_005887(1)
PHAGE_Burkho_phiE125_NC_003309(1)
PHAGE_Burkho_phi6442_NC_009235(1)
PHAGE_Acinet_LZ35_NC_031117(1)
PHAGE_Lactoc_3R16S_NC_049376(1)
PHAGE_Erwini_vB_EhrS_59_NC_048198(1)
PHAGE_Pseudo_PMG1_NC_016765(1)</t>
  </si>
  <si>
    <t>1-9572</t>
  </si>
  <si>
    <t>PHAGE_Acinet_vB_AbaS_TRS1_NC_031098(3)
PHAGE_Acinet_LZ35_NC_031117(3)
PHAGE_Acinet_Bphi_B1251_NC_019541(3)
PHAGE_Vibrio_12A4_NC_021068(2)
PHAGE_Acinet_AbP2_NC_041998(2)
PHAGE_Acinet_WCHABP1_NC_041966(2)
PHAGE_Acinet_IME_AB2_NC_041857(2)
PHAGE_Pseudo_H66_NC_042342(1)
PHAGE_Lactoc_66901_NC_049410(1)
PHAGE_Pseudo_D3_NC_002484(1)
PHAGE_Acinet_WCHABP12_NC_041924(1)
PHAGE_Geobac_GBK2_NC_023612(1)
PHAGE_Shigel_SfIV_NC_022749(1)
PHAGE_Vibrio_12B3_NC_021067(1)
PHAGE_Pseudo_MD8_NC_031091(1)
PHAGE_Acinet_AB1_NC_042028(1)
PHAGE_Acinet_YMC11/12/R2315_NC_028855(1)
PHAGE_Erwini_PEp14_NC_016767(1)
PHAGE_Pseudo_F116_NC_006552(1)
PHAGE_Pseudo_vB_PaeP_Tr60_Ab31_NC_023575(1)
PHAGE_Pseudo_JBD44_NC_030929(1)
PHAGE_Pseudo_PS_1_NC_029066(1)
PHAGE_Acinet_AP22_NC_017984(1)
PHAGE_Pseudo_phi2_NC_030931(1)
PHAGE_Entero_phi80_NC_021190(1)
PHAGE_Pseudo_PMG1_NC_016765(1)
PHAGE_Acinet_phiAC_1_NC_028995(1)
PHAGE_Burkho_vB_BmuP_KL4_NC_047958(1)
PHAGE_Serrat_Parlo_NC_04875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232509</t>
    </r>
  </si>
  <si>
    <t>63233-99577</t>
  </si>
  <si>
    <t>PHAGE_Acinet_vB_AbaS_TRS1_NC_031098(7)
PHAGE_Entero_mEp235_NC_019708(5)
PHAGE_Acinet_Bphi_B1251_NC_019541(4)
PHAGE_Acinet_YMC11/11/R3177_NC_041866(4)
PHAGE_Entero_HK022_NC_002166(4)
PHAGE_Entero_HK140_NC_019710(4)
PHAGE_Pseudo_PMG1_NC_016765(3)
PHAGE_Acinet_AbP2_NC_041998(3)
PHAGE_Xantho_OP1_NC_007709(3)
PHAGE_Entero_mEpX2_NC_019705(3)
PHAGE_Xantho_phiL7_NC_012742(3)
PHAGE_Burkho_phi1026b_NC_005284(2)
PHAGE_Xantho_Xop411_NC_009543(2)
PHAGE_Vibrio_VvAW1_NC_020488(2)
PHAGE_Pseudo_D3_NC_002484(2)
PHAGE_Acinet_vB_AbaP_PD_6A3_NC_028684(2)
PHAGE_Acinet_SWH_Ab_1_NC_047896(2)
PHAGE_Xantho_Xp10_NC_004902(2)
PHAGE_Psychr_pOW20_A_NC_020841(2)
PHAGE_Psychr_Psymv2_NC_023734(2)
PHAGE_Pseudo_PAJU2_NC_011373(2)
PHAGE_Burkho_Bcep176_NC_007497(2)
PHAGE_Entero_BP_4795_NC_004813(2)
PHAGE_Entero_YYZ_2008_NC_011356(2)
PHAGE_Acinet_WCHABP1_NC_041966(1)
PHAGE_Acinet_Presley_NC_023581(1)
PHAGE_Acinet_YMC_13_01_C62_NC_024785(1)
PHAGE_Stx2_c_Stx2a_F451_NC_049924(1)
PHAGE_Pseudo_phi2_NC_030931(1)
PHAGE_Escher_4_NC_027364(1)
PHAGE_Burkho_BcepIL02_NC_012743(1)
PHAGE_Entero_c_1_NC_019706(1)
PHAGE_Pseudo_F116_NC_006552(1)
PHAGE_Vibrio_11895_B1_NC_020843(1)
PHAGE_Salmon_118970_sal3_NC_031940(1)
PHAGE_Acinet_AP22_NC_017984(1)
PHAGE_Acinet_YMC11/12/R2315_NC_028855(1)
PHAGE_Entero_933W_NC_000924(1)
PHAGE_Pseudo_Pq0_NC_029100(1)
PHAGE_Stx2_c_1717_NC_011357(1)
PHAGE_Marino_P12026_NC_018269(1)
PHAGE_Acinet_IME_AB2_NC_041857(1)
PHAGE_Paraco_Shpa_NC_041868(1)
PHAGE_Mannhe_phiMHaA1_NC_008201(1)
PHAGE_Pseudo_H105/1_NC_015293(1)
PHAGE_Acinet_WCHABP12_NC_041924(1)
PHAGE_Salmon_9NA_NC_025443(1)
PHAGE_Mannhe_vB_MhM_1127AP1_NC_047750(1)
PHAGE_Burkho_Bcep22_NC_005262(1)
PHAGE_Mycoba_Dante_NC_028946(1)
PHAGE_Ralsto_RSK1_NC_022915(1)
PHAGE_Mycoba_Sandalphon_NC_051706(1)
PHAGE_Paenib_HB10c2_NC_028758(1)
PHAGE_Mannhe_vB_MhS_535AP2_NC_028853(1)
PHAGE_Pseudo_H66_NC_042342(1)
PHAGE_Escher_121Q_NC_025447(1)
PHAGE_Burkho_BcepMigl_NC_019917(1)
PHAGE_Paenib_PG1_NC_021558(1)
PHAGE_Shigel_SfII_NC_021857(1)
PHAGE_Acinet_AB1_NC_042028(1)
PHAGE_Faecal_FP_Brigit_NC_047909(1)
PHAGE_Bacill_Bcp1_NC_024137(1)
PHAGE_Halocy_JM_2012_NC_017975(1)
PHAGE_Pseudo_phiPSA1_NC_024365(1)
PHAGE_Mycoba_Burwell21_NC_051639(1)
PHAGE_Salmon_ST64B_NC_004313(1)
PHAGE_Mycoba_WillSterrel_NC_051719(1)
PHAGE_Mycoba_Mahavrat_NC_051679(1)
PHAGE_Paenib_Yerffej_NC_048714(1)
PHAGE_Thalas_BA3_NC_009990(1)
PHAGE_Acinet_vB_AbaM_ME3_NC_041884(1)
PHAGE_Pseudo_PS_1_NC_029066(1)
PHAGE_Klebsi_ST13_OXA48phi12.1_NC_049453(1)
PHAGE_Xantho_CP1_NC_019933(1)
PHAGE_Bacill_BM15_NC_042140(1)
PHAGE_Paenib_Tadhana_NC_048691(1)
PHAGE_Anoxyb_A403_NC_048701(1)</t>
  </si>
  <si>
    <t>9582-30787</t>
  </si>
  <si>
    <t>PHAGE_Acinet_Bphi_B1251_NC_019541(10)
PHAGE_Acinet_YMC11/11/R3177_NC_041866(10)
PHAGE_Acinet_vB_AbaS_TRS1_NC_031098(6)
PHAGE_Rhodof_P26218_NC_029061(1)
PHAGE_Edward_GF_2_NC_026611(1)
PHAGE_Pseudo_MP38_NC_011611(1)
PHAGE_Salmon_epsilon34_NC_011976(1)
PHAGE_Pseudo_vB_PaeP_Tr60_Ab31_NC_023575(1)
PHAGE_Salmon_118970_sal3_NC_031940(1)
PHAGE_Salmon_vB_SenS_Sasha_NC_047786(1)
PHAGE_Erwini_vB_EhrS_59_NC_048198(1)
PHAGE_Pseudo_PAJU2_NC_011373(1)
PHAGE_Shigel_SfII_NC_021857(1)
PHAGE_Erwini_vB_EamP_S6_NC_019514(1)
PHAGE_Entero_SfV_NC_003444(1)
PHAGE_Salmon_SPN3UB_NC_019545(1)
PHAGE_Pseudo_JBD93_NC_030918(1)
PHAGE_Salmon_9NA_NC_025443(1)
PHAGE_Salmon_vB_SemP_Emek_NC_018275(1)
PHAGE_Klebsi_Seifer_NC_048732(1)
PHAGE_Erwini_phiEt88_NC_015295(1)
PHAGE_Entero_Sf101_NC_027398(1)
PHAGE_Salmon_UPF_BP1_NC_047875(1)</t>
  </si>
  <si>
    <t>11.4Kb</t>
  </si>
  <si>
    <t>1-11429</t>
  </si>
  <si>
    <t>PHAGE_Acinet_Bphi_B1251_NC_019541(12)
PHAGE_Acinet_YMC11/11/R3177_NC_041866(8)
PHAGE_Aggreg_S1249_NC_013597(1)
PHAGE_Mycoba_Panchino_NC_031281(1)
PHAGE_Pseudo_D3_NC_002484(1)
PHAGE_Pseudo_PS_1_NC_029066(1)
PHAGE_Thalas_BA3_NC_009990(1)
PHAGE_Gordon_Nymphadora_NC_031061(1)
PHAGE_Clostr_c_st_NC_007581(1)
PHAGE_Psychr_Psymv2_NC_023734(1)
PHAGE_Paenib_Tripp_NC_028930(1)
PHAGE_Entero_mEp390_NC_019721(1)
PHAGE_Lister_A118_NC_003216(1)
PHAGE_Pseudo_JBD44_NC_030929(1)
PHAGE_Acinet_phiAC_1_NC_028995(1)
PHAGE_Erwini_vB_EhrS_59_NC_048198(1)
PHAGE_Acinet_vB_AbaS_TRS1_NC_031098(1)
PHAGE_Haemop_Aaphi23_NC_004827(1)
PHAGE_Lactob_iLp84_NC_028783(1)
PHAGE_Erwini_vB_EhrS_49_NC_048197(1)
PHAGE_Lister_LP_HM00113468_NC_049900(1)
PHAGE_Pseudo_PMG1_NC_016765(1)
PHAGE_Halovi_HGTV_1_NC_021328(1)</t>
  </si>
  <si>
    <t>737-9839</t>
  </si>
  <si>
    <t>PHAGE_Acinet_Bphi_B1251_NC_019541(10)
PHAGE_Acinet_YMC11/11/R3177_NC_041866(9)
PHAGE_Acinet_vB_AbaS_TRS1_NC_031098(6)
PHAGE_Pseudo_phiPSA1_NC_024365(2)
PHAGE_Pseudo_YMC11/02/R656_NC_028657(2)
PHAGE_Entero_phiFL3A_NC_013648(1)
PHAGE_Idioma_Phi1M2_2_NC_025471(1)
PHAGE_Vibrio_vB_VpaS_MAR10_NC_019713(1)
PHAGE_Phage_phiJL001_NC_006938(1)
PHAGE_Burkho_BcepMigl_NC_019917(1)
PHAGE_Clostr_phiCT9441A_NC_029022(1)
PHAGE_Pectob_ZF40_NC_019522(1)
PHAGE_Caulob_rogue_NC_019408(1)
PHAGE_Caulob_CcrBL10_NC_048045(1)
PHAGE_Altero_vB_AcoS_R7M_NC_048878(1)
PHAGE_Bacill_SPP1_NC_004166(1)
PHAGE_Vibrio_PVA1_NC_023605(1)
PHAGE_Pseudo_phiR18_NC_041964(1)
PHAGE_Dinoro_vB_DshS_R5C_NC_041921(1)
PHAGE_Pseudo_PS_1_NC_029066(1)
PHAGE_Pseudo_PaMx74_NC_028809(1)
PHAGE_Brocho_BL3_NC_015254(1)
PHAGE_Pectob_Khlen_NC_048117(1)
PHAGE_Pseudo_H105/1_NC_015293(1)
PHAGE_Pseudo_JBD44_NC_030929(1)
PHAGE_Pseudo_KPP25_NC_024123(1)
PHAGE_Anoxyb_A403_NC_048701(1)
PHAGE_Pantoe_vB_PagS_Vid5_NC_042120(1)
PHAGE_Xantho_Xp15_NC_007024(1)</t>
  </si>
  <si>
    <t>9.4Kb</t>
  </si>
  <si>
    <t>32-9492</t>
  </si>
  <si>
    <t>PHAGE_Acinet_YMC11/11/R3177_NC_041866(13)
PHAGE_Acinet_Bphi_B1251_NC_019541(13)
PHAGE_Acinet_vB_AbaS_TRS1_NC_031098(7)
PHAGE_Pseudo_phiPSA1_NC_024365(3)
PHAGE_Pseudo_YMC11/02/R656_NC_028657(3)
PHAGE_Mannhe_vB_MhS_1152AP2_NC_028956(2)
PHAGE_Vibrio_pYD38_B_NC_021561(1)
PHAGE_Liston_phiHSIC_NC_006953(1)
PHAGE_Erwini_vB_EhrS_59_NC_048198(1)
PHAGE_Acinet_Petty_NC_023570(1)
PHAGE_Pseudo_PS_1_NC_029066(1)
PHAGE_Psychr_Psymv2_NC_023734(1)
PHAGE_Acinet_phiAB1_NC_028675(1)</t>
  </si>
  <si>
    <t>8Kb</t>
  </si>
  <si>
    <t>3-8072</t>
  </si>
  <si>
    <t>PHAGE_Acinet_YMC11/11/R3177_NC_041866(14)
PHAGE_Acinet_Bphi_B1251_NC_019541(11)
PHAGE_Acinet_vB_AbaS_TRS1_NC_031098(6)
PHAGE_Pseudo_phiPSA1_NC_024365(3)
PHAGE_Haemop_HP2_NC_003315(2)
PHAGE_Pseudo_phi3_NC_030940(2)
PHAGE_Pseudo_PaMx74_NC_028809(1)
PHAGE_Pseudo_PS_1_NC_029066(1)
PHAGE_Psychr_Psymv2_NC_023734(1)
PHAGE_Acinet_phiAB1_NC_028675(1)
PHAGE_Salmon_SJ46_NC_031129(1)
PHAGE_Stx2_c_Stx2a_F451_NC_049924(1)
PHAGE_Haemop_HP1_NC_001697(1)
PHAGE_Pseudo_YMC11/02/R656_NC_028657(1)
PHAGE_Escher_SH2026Stx1_NC_049919(1)
PHAGE_Acinet_Petty_NC_023570(1)
PHAGE_Stx2_c_1717_NC_011357(1)
PHAGE_Aeriba_AP45_NC_048651(1)
PHAGE_Entero_BP_4795_NC_004813(1)
PHAGE_Entero_HK022_NC_002166(1)
PHAGE_Bacill_phi105_NC_048631(1)</t>
  </si>
  <si>
    <t>6.4Kb</t>
  </si>
  <si>
    <t>head,capsid,tail,transposase</t>
  </si>
  <si>
    <t>1-6479</t>
  </si>
  <si>
    <t>PHAGE_Acinet_Bphi_B1251_NC_019541(6)
PHAGE_Acinet_YMC11/11/R3177_NC_041866(6)
PHAGE_Escher_SH2026Stx1_NC_049919(3)
PHAGE_Stx2_c_Stx2a_F451_NC_049924(3)
PHAGE_Stx2_c_1717_NC_011357(3)
PHAGE_Mannhe_vB_MhS_1152AP2_NC_028956(2)
PHAGE_Erwini_vB_EamM_Alexandra_NC_047995(1)
PHAGE_Pseudo_PaMx74_NC_028809(1)
PHAGE_Pseudo_PS_1_NC_029066(1)
PHAGE_Erwini_vB_EamM_Yoloswag_NC_047815(1)
PHAGE_Escher_HK639_NC_016158(1)
PHAGE_Altero_vB_AmaP_AD45_P1_NC_021532(1)
PHAGE_Acinet_vB_AbaS_TRS1_NC_031098(1)
PHAGE_Liston_phiHSIC_NC_006953(1)
PHAGE_Entero_BP_4795_NC_004813(1)
PHAGE_Vibrio_pYD38_B_NC_021561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237893</t>
    </r>
  </si>
  <si>
    <t>372-47976</t>
  </si>
  <si>
    <t>PHAGE_Acinet_vB_AbaS_TRS1_NC_031098(20)
PHAGE_Acinet_YMC11/11/R3177_NC_041866(16)
PHAGE_Acinet_Bphi_B1251_NC_019541(15)
PHAGE_Pseudo_phiPSA1_NC_024365(4)
PHAGE_Acinet_AP22_NC_017984(3)
PHAGE_Erwini_PEp14_NC_016767(2)
PHAGE_Acinet_phiAC_1_NC_028995(2)
PHAGE_Pseudo_H66_NC_042342(2)
PHAGE_Pseudo_vB_PaeP_Tr60_Ab31_NC_023575(2)
PHAGE_Acinet_AB1_NC_042028(2)
PHAGE_Acinet_WCHABP1_NC_041966(2)
PHAGE_Pseudo_PS_1_NC_029066(2)
PHAGE_Acinet_WCHABP12_NC_041924(2)
PHAGE_Serrat_Parlo_NC_048758(2)
PHAGE_Pseudo_F116_NC_006552(2)
PHAGE_Escher_HK639_NC_016158(1)
PHAGE_Pseudo_PaMx74_NC_028809(1)
PHAGE_Clostr_phiCD119_NC_007917(1)
PHAGE_Edward_eiAU_NC_042029(1)
PHAGE_Pseudo_PMG1_NC_016765(1)
PHAGE_Brevib_Abouo_NC_029029(1)
PHAGE_Pseudo_D3_NC_002484(1)
PHAGE_Erwini_vB_EamP_S6_NC_019514(1)
PHAGE_Erwini_phiEt88_NC_015295(1)
PHAGE_Clostr_phiCT19406C_NC_029006(1)
PHAGE_Raoult_RP180_NC_048181(1)
PHAGE_Vibrio_X29_NC_024369(1)
PHAGE_Edward_eiAU_183_NC_023555(1)
PHAGE_Clostr_CDMH1_NC_024144(1)
PHAGE_Entero_ES18_NC_006949(1)
PHAGE_Proteu_VB_PmiS_Isfahan_NC_041925(1)
PHAGE_Idioma_Phi1M2_2_NC_025471(1)
PHAGE_Bacill_Mater_NC_027366(1)
PHAGE_Acinet_YMC13/03/R2096_NC_027332(1)
PHAGE_Pseudo_MD8_NC_031091(1)
PHAGE_Pseudo_JBD44_NC_030929(1)
PHAGE_Burkho_vB_BmuP_KL4_NC_047958(1)
PHAGE_Pseudo_Zuri_NC_049456(1)
PHAGE_Paraco_vB_PmaS_IMEP1_NC_026608(1)
PHAGE_Cronob_phiES15_NC_018454(1)
PHAGE_Pseudo_PAJU2_NC_011373(1)
PHAGE_Clostr_phiCDHM19_NC_028996(1)
PHAGE_Haemop_Aaphi23_NC_004827(1)
PHAGE_Rhodof_P26218_NC_029061(1)
PHAGE_Pseudo_H105/1_NC_015293(1)
PHAGE_Salmon_SPN3UB_NC_019545(1)
PHAGE_Escher_VB_EcoS_Golestan_NC_042084(1)
PHAGE_Lactoc_10W18_NC_049374(1)
PHAGE_Bacter_Lily_NC_028841(1)
PHAGE_Klebsi_Seifer_NC_048732(1)
PHAGE_Burkho_Bcep176_NC_007497(1)
PHAGE_Pseudo_phi2_NC_030931(1)
PHAGE_Ralsto_RSK1_NC_022915(1)
PHAGE_Pseudo_YMC11/02/R656_NC_028657(1)
PHAGE_Acinet_IME_AB2_NC_041857(1)
PHAGE_Escher_Lys12581Vzw_NC_049917(1)
PHAGE_Lactoc_3R16S_NC_049376(1)
PHAGE_Acinet_LZ35_NC_031117(1)
PHAGE_Salmon_64795_sal3_NC_031918(1)
PHAGE_Psychr_pOW20_A_NC_020841(1)
PHAGE_Salmon_SPN1S_NC_016761(1)
PHAGE_Vibrio_12A4_NC_021068(1)
PHAGE_Escher_K1_dep(4)_NC_027993(1)
PHAGE_Pseudo_F10_NC_007805(1)</t>
  </si>
  <si>
    <t>13.3Kb</t>
  </si>
  <si>
    <t>integrase,capsid,recombinase</t>
  </si>
  <si>
    <t>213710-227100</t>
  </si>
  <si>
    <t>PHAGE_Pseudo_YMC11/02/R656_NC_028657(3)
PHAGE_Acinet_Bphi_B1251_NC_019541(2)
PHAGE_Pseudo_vB_PaeP_Tr60_Ab31_NC_023575(2)
PHAGE_Pseudo_PS_1_NC_029066(2)
PHAGE_Acinet_YMC11/11/R3177_NC_041866(2)
PHAGE_Sinorh_phiLM21_NC_029046(1)
PHAGE_Erwini_vB_EhrS_49_NC_048197(1)
PHAGE_Synech_S_CBWM1_NC_048106(1)
PHAGE_Lister_LP_HM00113468_NC_049900(1)
PHAGE_Paraco_Shpa_NC_041868(1)
PHAGE_Pseudo_PMG1_NC_016765(1)
PHAGE_Lister_A118_NC_003216(1)
PHAGE_Mannhe_vB_MhS_535AP2_NC_028853(1)
PHAGE_Gordon_Nymphadora_NC_031061(1)
PHAGE_Erwini_PEp14_NC_016767(1)
PHAGE_Pseudo_D3_NC_002484(1)
PHAGE_Mannhe_vB_MhS_1152AP2_NC_028956(1)</t>
  </si>
  <si>
    <t>integrase,capsid,tail</t>
  </si>
  <si>
    <t>90495-104540</t>
  </si>
  <si>
    <t>PHAGE_Acinet_Bphi_B1251_NC_019541(3)
PHAGE_Acinet_YMC_13_01_C62_NC_024785(2)
PHAGE_Acinet_vB_AbaS_TRS1_NC_031098(2)
PHAGE_Acinet_YMC11/12/R2315_NC_028855(2)
PHAGE_Acinet_AP22_NC_017984(2)
PHAGE_Burkho_BcepC6B_NC_005887(1)
PHAGE_Acinet_AbP2_NC_041998(1)
PHAGE_Clostr_phiCT453B_NC_029004(1)
PHAGE_Clostr_phiCT19406C_NC_029006(1)
PHAGE_Acinet_AB1_NC_042028(1)
PHAGE_Lister_A118_NC_003216(1)
PHAGE_Mannhe_vB_MhS_587AP2_NC_028743(1)
PHAGE_Pseudo_vB_PaeS_PM105_NC_028667(1)
PHAGE_Anoxyb_A403_NC_048701(1)
PHAGE_Mannhe_phiMHaA1_NC_008201(1)
PHAGE_Mannhe_vB_MhM_1127AP1_NC_047750(1)
PHAGE_Erwini_vB_EhrS_49_NC_048197(1)
PHAGE_Entero_Sf101_NC_027398(1)
PHAGE_Acinet_IME_AB2_NC_041857(1)
PHAGE_Acinet_YMC11/11/R3177_NC_041866(1)
PHAGE_Gordon_Nymphadora_NC_031061(1)
PHAGE_Entero_mEp390_NC_019721(1)
PHAGE_Gordon_Twister6_NC_031052(1)
PHAGE_Lister_A006_NC_009815(1)
PHAGE_Mannhe_vB_MhS_535AP2_NC_028853(1)
PHAGE_Psychr_pOW20_A_NC_020841(1)</t>
  </si>
  <si>
    <t>transposase,tail,head,capsid</t>
  </si>
  <si>
    <t>42307-59983</t>
  </si>
  <si>
    <t>PHAGE_Psychr_pOW20_A_NC_020841(5)
PHAGE_Klebsi_JD001_NC_020204(3)
PHAGE_Acinet_YMC11/11/R3177_NC_041866(3)
PHAGE_Klebsi_vB_KpnM_KpV52_NC_041900(2)
PHAGE_Pantoe_vB_PagM_PSKM_NC_048767(2)
PHAGE_Acinet_Bphi_B1251_NC_019541(2)
PHAGE_Pseudo_YMC11/02/R656_NC_028657(2)
PHAGE_Pectob_ZF40_NC_019522(2)
PHAGE_Pseudo_PAJU2_NC_011373(1)
PHAGE_Lactob_PL_1_NC_022757(1)
PHAGE_Rhizob_RHEph06_NC_027296(1)
PHAGE_Strept_Karimac_NC_048724(1)
PHAGE_Xantho_vB_XveM_DIBBI_NC_017981(1)
PHAGE_Erwini_vB_EamP_S6_NC_019514(1)
PHAGE_Bacill_phiNIT1_NC_021856(1)
PHAGE_Salmon_vB_SosS_Oslo_NC_018279(1)
PHAGE_Haemop_Aaphi23_NC_004827(1)
PHAGE_Cronob_CR9_NC_023717(1)
PHAGE_Acinet_vB_AbaS_TRS1_NC_031098(1)
PHAGE_Rhodof_P26218_NC_029061(1)
PHAGE_Vibrio_vB_VchM_138_NC_019518(1)
PHAGE_Pseudo_phiPSA1_NC_024365(1)
PHAGE_Lactob_J_1_NC_022756(1)
PHAGE_Pseudo_JBD44_NC_030929(1)
PHAGE_Strept_LukeCage_NC_048723(1)
PHAGE_Pseudo_vB_PaeP_Tr60_Ab31_NC_023575(1)
PHAGE_Cronob_ENT47670_NC_019927(1)
PHAGE_Bacill_CampHawk_NC_022761(1)
PHAGE_Strept_Wofford_NC_048722(1)
PHAGE_Klebsi_vB_KpnM_KpV79_NC_042041(1)
PHAGE_Aggreg_S1249_NC_013597(1)
PHAGE_Strept_StarPlatinum_NC_048721(1)
PHAGE_Mannhe_vB_MhS_535AP2_NC_028853(1)
PHAGE_Rhizob_RHEph04_NC_041908(1)
PHAGE_Vibrio_CP_T1_NC_019457(1)
PHAGE_Lactob_PLE2_NC_031036(1)
PHAGE_Bacill_SPO1_NC_011421(1)
PHAGE_Coryne_phi674_NC_042355(1)
PHAGE_Pantoe_vB_PagM_AAM37_NC_048766(1)
PHAGE_Klebsi_Seifer_NC_048732(1)
PHAGE_Mannhe_phiMHaA1_NC_008201(1)
PHAGE_Mannhe_vB_MhM_1127AP1_NC_047750(1)
PHAGE_Bacter_crAss001_NC_049977(1)
PHAGE_Rhizob_vB_RleS_L338C_NC_023502(1)</t>
  </si>
  <si>
    <t>22460-53578</t>
  </si>
  <si>
    <t>PHAGE_Pseudo_Dobby_NC_048109(15)
PHAGE_Pseudo_phiCTX_NC_003278(14)
PHAGE_Burkho_KS14_NC_015273(9)
PHAGE_Burkho_phiE12_2_NC_009236(6)
PHAGE_Burkho_phiE202_NC_009234(6)
PHAGE_Burkho_AP3_NC_047752(5)
PHAGE_Burkho_KL3_NC_015266(5)
PHAGE_Burkho_phi52237_NC_007145(5)
PHAGE_Stenot_Smp131_NC_023588(4)
PHAGE_Ralsto_RSA1_NC_009382(3)
PHAGE_Ralsto_RSY1_NC_025115(3)
PHAGE_Klebsi_ST15_OXA48phi14.1_NC_049454(3)
PHAGE_Klebsi_4LV2017_NC_047818(3)
PHAGE_Entero_186_NC_001317(3)
PHAGE_Erwini_EtG_NC_047833(3)
PHAGE_Klebsi_ST512_KPC3phi13.2_NC_049452(2)
PHAGE_Klebsi_ST437_OXA245phi4.1_NC_049448(2)
PHAGE_Mannhe_vB_MhM_587AP1_NC_028898(2)
PHAGE_Burkho_KS5_NC_015265(2)
PHAGE_Escher_500465_1_NC_049342(2)
PHAGE_Pseudo_phi3_NC_030940(2)
PHAGE_Mannhe_phiMHaA1_NC_008201(2)
PHAGE_Burkho_vB_BmuP_KL4_NC_047958(2)
PHAGE_Klebsi_ST13_OXA48phi12.1_NC_049453(2)
PHAGE_Ralsto_RsoM1USA_NC_049432(2)
PHAGE_Aeromo_phiO18P_NC_009542(1)
PHAGE_Entero_WPhi_NC_005056(1)
PHAGE_Escher_pro147_NC_028896(1)
PHAGE_Escher_pro483_NC_028943(1)
PHAGE_Entero_phiT5282H_NC_049429(1)
PHAGE_Acinet_vB_AbaS_TRS1_NC_031098(1)
PHAGE_Klebsi_3LV2017_NC_047817(1)
PHAGE_Pseudo_phiPSA1_NC_024365(1)
PHAGE_Psychr_Psymv2_NC_023734(1)
PHAGE_Entero_P2_NC_001895(1)
PHAGE_Pseudo_vB_PaeS_PAO1_Ab19_NC_042115(1)
PHAGE_Salmon_SW9_NC_049459(1)
PHAGE_Pseudo_PaMx11_NC_028770(1)
PHAGE_Escher_500465_2_NC_049343(1)
PHAGE_Erwini_ENT90_NC_019932(1)
PHAGE_Psychr_pOW20_A_NC_020841(1)
PHAGE_Pseudo_B3_NC_006548(1)
PHAGE_Yersin_L_413C_NC_004745(1)
PHAGE_Serrat_BF_NC_041917(1)
PHAGE_Pseudo_YMC11/02/R656_NC_028657(1)
PHAGE_Mannhe_vB_MhM_1127AP1_NC_047750(1)
PHAGE_Escher_520873_NC_049344(1)
PHAGE_Salmon_RE_2010_NC_019488(1)
PHAGE_Klebsi_ST437_OXA245phi4.2_NC_049449(1)
PHAGE_Vibrio_VHML_NC_004456(1)
PHAGE_Salmon_Fels_2_NC_010463(1)
PHAGE_Entero_IME_EC2_NC_047742(1)
PHAGE_Vibrio_VvAW1_NC_020488(1)
PHAGE_Salmon_Lumpael_NC_048113(1)
PHAGE_Salmon_SEN8_NC_047753(1)
PHAGE_Pseudo_vB_PaeS_PAO1_Ab18_NC_026594(1)
PHAGE_Escher_P2_NC_041848(1)
PHAGE_Klebsi_vB_KpnS_IME279_NC_047862(1)</t>
  </si>
  <si>
    <t>head,capsid,portal,tail</t>
  </si>
  <si>
    <t>2-14613</t>
  </si>
  <si>
    <t>PHAGE_Pelagi_HTVC010P_NC_020481(5)
PHAGE_Entero_Tyrion_NC_031077(2)
PHAGE_Salmon_epsilon15_NC_004775(2)
PHAGE_Escher_phiV10_NC_007804(2)
PHAGE_Acinet_AP22_NC_017984(1)
PHAGE_Acinet_YMC13/03/R2096_NC_027332(1)
PHAGE_Vibrio_VP5_NC_005891(1)
PHAGE_Staphy_88_NC_007063(1)
PHAGE_Salmon_SJ46_NC_031129(1)
PHAGE_Serrat_Parlo_NC_048758(1)
PHAGE_Acinet_YMC11/11/R3177_NC_041866(1)
PHAGE_Klebsi_KP8_NC_048700(1)
PHAGE_Acinet_WCHABP12_NC_041924(1)
PHAGE_Pseudo_uligo_NC_047894(1)
PHAGE_Vibrio_Vc1_NC_047746(1)
PHAGE_Vibrio_VEN_NC_047903(1)
PHAGE_Vibrio_VP2_NC_005879(1)
PHAGE_Bacter_Lily_NC_028841(1)
PHAGE_Vibrio_QH_NC_027397(1)
PHAGE_Acinet_WCHABP1_NC_041966(1)
PHAGE_Erwini_PhiEaH1_NC_023610(1)
PHAGE_Pseudo_Nerthus_NC_047955(1)
PHAGE_Acinet_vB_AbaS_TRS1_NC_031098(1)
PHAGE_Acinet_AB1_NC_042028(1)
PHAGE_Clostr_phiCT19406C_NC_029006(1)
PHAGE_Raoult_RP180_NC_048181(1)
PHAGE_Vibrio_phiVC8_NC_027118(1)
PHAGE_Escher_RCS47_NC_042128(1)
PHAGE_Brevib_Abouo_NC_029029(1)
PHAGE_Burkho_vB_BmuP_KL4_NC_047958(1)
PHAGE_Vibrio_Vp670_NC_047803(1)
PHAGE_Burkho_BcepC6B_NC_005887(1)
PHAGE_Entero_P1_NC_005856(1)
PHAGE_Entero_IME11_NC_019423(1)
PHAGE_Staphy_52A_NC_007062(1)</t>
  </si>
  <si>
    <t>1345-15331</t>
  </si>
  <si>
    <t>PHAGE_Acinet_YMC11/11/R3177_NC_041866(11)
PHAGE_Acinet_Bphi_B1251_NC_019541(10)
PHAGE_Acinet_vB_AbaS_TRS1_NC_031098(7)
PHAGE_Pseudo_phiPSA1_NC_024365(3)
PHAGE_Escher_PA28_NC_041935(1)
PHAGE_Pseudo_PS_1_NC_029066(1)
PHAGE_Shigel_Ss_VASD_NC_028685(1)
PHAGE_Shigel_POCJ13_NC_025434(1)
PHAGE_Pseudo_JBD93_NC_030918(1)
PHAGE_Acinet_Petty_NC_023570(1)
PHAGE_Escher_P13374_NC_018846(1)
PHAGE_Pseudo_MP38_NC_011611(1)
PHAGE_Psychr_Psymv2_NC_023734(1)
PHAGE_Flavob_23T_NC_041859(1)
PHAGE_Acinet_phiAB1_NC_028675(1)
PHAGE_Flavob_1H_NC_031911(1)
PHAGE_Shigel_Stx_NC_029120(1)
PHAGE_Flavob_2A_NC_031926(1)</t>
  </si>
  <si>
    <t>11.8Kb</t>
  </si>
  <si>
    <t>432-12248</t>
  </si>
  <si>
    <t>PHAGE_Acinet_Bphi_B1251_NC_019541(12)
PHAGE_Acinet_YMC11/11/R3177_NC_041866(6)
PHAGE_Acinet_vB_AbaS_TRS1_NC_031098(4)
PHAGE_Pseudo_phiPSA1_NC_024365(2)
PHAGE_Stx2_vB_EcoP_24B_NC_027984(1)
PHAGE_Lactoc_3R16S_NC_049376(1)
PHAGE_Acinet_LZ35_NC_031117(1)
PHAGE_Idioma_Phi1M2_2_NC_025471(1)
PHAGE_Burkho_phi6442_NC_009235(1)
PHAGE_Entero_933W_NC_000924(1)
PHAGE_Pseudo_PS_1_NC_029066(1)
PHAGE_Clostr_phiMMP01_NC_028883(1)
PHAGE_Lactoc_10W18_NC_049374(1)
PHAGE_Bacter_Lily_NC_028841(1)
PHAGE_Pectob_ZF40_NC_019522(1)
PHAGE_Stx2_c_Stx2a_F451_NC_049924(1)
PHAGE_Entero_Sf101_NC_027398(1)
PHAGE_Acinet_IME_AB2_NC_041857(1)
PHAGE_Pseudo_YMC11/02/R656_NC_028657(1)
PHAGE_Salmon_vB_SosS_Oslo_NC_018279(1)
PHAGE_Erwini_PEp14_NC_016767(1)
PHAGE_Entero_c_1_NC_019706(1)
PHAGE_Cronob_phiES15_NC_018454(1)
PHAGE_Pseudo_H105/1_NC_015293(1)
PHAGE_Entero_mEpX1_NC_019709(1)
PHAGE_Acinet_AB1_NC_042028(1)
PHAGE_Clostr_phiCT19406C_NC_029006(1)
PHAGE_Azospi_Cd_NC_010355(1)
PHAGE_Burkho_phi1026b_NC_005284(1)
PHAGE_Brevib_Abouo_NC_029029(1)
PHAGE_Burkho_phiE125_NC_003309(1)
PHAGE_Acinet_AbP2_NC_041998(1)</t>
  </si>
  <si>
    <t>9.8Kb</t>
  </si>
  <si>
    <t>3-9829</t>
  </si>
  <si>
    <t>PHAGE_Acinet_vB_AbaS_TRS1_NC_031098(3)
PHAGE_Acinet_Bphi_B1251_NC_019541(3)
PHAGE_Acinet_LZ35_NC_031117(3)
PHAGE_Acinet_AbP2_NC_041998(2)
PHAGE_Acinet_WCHABP1_NC_041966(2)
PHAGE_Acinet_IME_AB2_NC_041857(2)
PHAGE_Vibrio_12A4_NC_021068(2)
PHAGE_Pseudo_JBD44_NC_030929(1)
PHAGE_Geobac_GBK2_NC_023612(1)
PHAGE_Pseudo_vB_PaeP_Tr60_Ab31_NC_023575(1)
PHAGE_Pseudo_PMG1_NC_016765(1)
PHAGE_Burkho_vB_BmuP_KL4_NC_047958(1)
PHAGE_Erwini_PEp14_NC_016767(1)
PHAGE_Pseudo_D3_NC_002484(1)
PHAGE_Lactoc_66901_NC_049410(1)
PHAGE_Entero_phi80_NC_021190(1)
PHAGE_Acinet_AB1_NC_042028(1)
PHAGE_Acinet_phiAC_1_NC_028995(1)
PHAGE_Pseudo_PS_1_NC_029066(1)
PHAGE_Pseudo_phi2_NC_030931(1)
PHAGE_Pseudo_H66_NC_042342(1)
PHAGE_Acinet_WCHABP12_NC_041924(1)
PHAGE_Shigel_SfIV_NC_022749(1)
PHAGE_Acinet_YMC11/12/R2315_NC_028855(1)
PHAGE_Serrat_Parlo_NC_048758(1)
PHAGE_Vibrio_12B3_NC_021067(1)
PHAGE_Pseudo_F116_NC_006552(1)
PHAGE_Acinet_AP22_NC_017984(1)
PHAGE_Pseudo_MD8_NC_031091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264936</t>
    </r>
  </si>
  <si>
    <t>37Kb</t>
  </si>
  <si>
    <t>lysin,tail,head,capsid,portal</t>
  </si>
  <si>
    <t>82442-119503</t>
  </si>
  <si>
    <t>PHAGE_Acinet_vB_AbaS_TRS1_NC_031098(7)
PHAGE_Entero_mEp235_NC_019708(5)
PHAGE_Acinet_Bphi_B1251_NC_019541(4)
PHAGE_Entero_HK022_NC_002166(4)
PHAGE_Entero_HK140_NC_019710(4)
PHAGE_Acinet_YMC11/11/R3177_NC_041866(4)
PHAGE_Entero_mEpX2_NC_019705(3)
PHAGE_Pseudo_PMG1_NC_016765(3)
PHAGE_Acinet_AbP2_NC_041998(3)
PHAGE_Xantho_phiL7_NC_012742(3)
PHAGE_Xantho_OP1_NC_007709(3)
PHAGE_Acinet_vB_AbaP_PD_6A3_NC_028684(2)
PHAGE_Burkho_phi1026b_NC_005284(2)
PHAGE_Entero_YYZ_2008_NC_011356(2)
PHAGE_Xantho_Xp10_NC_004902(2)
PHAGE_Burkho_Bcep176_NC_007497(2)
PHAGE_Psychr_Psymv2_NC_023734(2)
PHAGE_Entero_BP_4795_NC_004813(2)
PHAGE_Pseudo_PAJU2_NC_011373(2)
PHAGE_Vibrio_VvAW1_NC_020488(2)
PHAGE_Acinet_SWH_Ab_1_NC_047896(2)
PHAGE_Psychr_pOW20_A_NC_020841(2)
PHAGE_Pseudo_D3_NC_002484(2)
PHAGE_Xantho_Xop411_NC_009543(2)
PHAGE_Marino_P12026_NC_018269(1)
PHAGE_Mannhe_vB_MhM_1127AP1_NC_047750(1)
PHAGE_Salmon_118970_sal3_NC_031940(1)
PHAGE_Mannhe_vB_MhS_535AP2_NC_028853(1)
PHAGE_Burkho_Bcep22_NC_005262(1)
PHAGE_Pseudo_F116_NC_006552(1)
PHAGE_Paenib_HB10c2_NC_028758(1)
PHAGE_Acinet_YMC11/12/R2315_NC_028855(1)
PHAGE_Salmon_9NA_NC_025443(1)
PHAGE_Paenib_Yerffej_NC_048714(1)
PHAGE_Acinet_YMC_13_01_C62_NC_024785(1)
PHAGE_Halocy_JM_2012_NC_017975(1)
PHAGE_Ralsto_RSK1_NC_022915(1)
PHAGE_Escher_121Q_NC_025447(1)
PHAGE_Paenib_Tadhana_NC_048691(1)
PHAGE_Acinet_WCHABP1_NC_041966(1)
PHAGE_Salmon_ST64B_NC_004313(1)
PHAGE_Pseudo_phi2_NC_030931(1)
PHAGE_Mannhe_phiMHaA1_NC_008201(1)
PHAGE_Acinet_Presley_NC_023581(1)
PHAGE_Shigel_SfII_NC_021857(1)
PHAGE_Mycoba_WillSterrel_NC_051719(1)
PHAGE_Bacill_BM15_NC_042140(1)
PHAGE_Acinet_IME_AB2_NC_041857(1)
PHAGE_Acinet_vB_AbaM_ME3_NC_041884(1)
PHAGE_Stx2_c_1717_NC_011357(1)
PHAGE_Anoxyb_A403_NC_048701(1)
PHAGE_Burkho_BcepMigl_NC_019917(1)
PHAGE_Pseudo_phiPSA1_NC_024365(1)
PHAGE_Mycoba_Dante_NC_028946(1)
PHAGE_Pseudo_PS_1_NC_029066(1)
PHAGE_Thalas_BA3_NC_009990(1)
PHAGE_Faecal_FP_Brigit_NC_047909(1)
PHAGE_Escher_4_NC_027364(1)
PHAGE_Entero_c_1_NC_019706(1)
PHAGE_Acinet_AP22_NC_017984(1)
PHAGE_Paenib_PG1_NC_021558(1)
PHAGE_Paraco_Shpa_NC_041868(1)
PHAGE_Entero_933W_NC_000924(1)
PHAGE_Pseudo_Pq0_NC_029100(1)
PHAGE_Vibrio_11895_B1_NC_020843(1)
PHAGE_Stx2_c_Stx2a_F451_NC_049924(1)
PHAGE_Burkho_BcepIL02_NC_012743(1)
PHAGE_Mycoba_Burwell21_NC_051639(1)
PHAGE_Pseudo_H105/1_NC_015293(1)
PHAGE_Klebsi_ST13_OXA48phi12.1_NC_049453(1)
PHAGE_Mycoba_Mahavrat_NC_051679(1)
PHAGE_Pseudo_H66_NC_042342(1)
PHAGE_Acinet_AB1_NC_042028(1)
PHAGE_Mycoba_Sandalphon_NC_051706(1)
PHAGE_Bacill_Bcp1_NC_024137(1)
PHAGE_Acinet_WCHABP12_NC_041924(1)
PHAGE_Xantho_CP1_NC_019933(1)</t>
  </si>
  <si>
    <t>757-18948</t>
  </si>
  <si>
    <t>PHAGE_Acinet_Bphi_B1251_NC_019541(6)
PHAGE_Acinet_YMC11/11/R3177_NC_041866(5)
PHAGE_Acinet_vB_AbaS_TRS1_NC_031098(4)
PHAGE_Pectob_ZF40_NC_019522(2)
PHAGE_Psychr_Psymv2_NC_023734(1)
PHAGE_Sulfit_pCB2047_C_NC_020856(1)
PHAGE_Entero_SfV_NC_003444(1)
PHAGE_Pseudo_D3_NC_002484(1)
PHAGE_Pseudo_H66_NC_042342(1)
PHAGE_Erwini_PEp14_NC_016767(1)
PHAGE_Burkho_vB_BmuP_KL4_NC_047958(1)
PHAGE_Vibrio_12A4_NC_021068(1)
PHAGE_Entero_phiP27_NC_003356(1)
PHAGE_Pseudo_PAJU2_NC_011373(1)
PHAGE_Sulfit_pCB2047_A_NC_020858(1)
PHAGE_Pseudo_YMC11/07/P54_PAE_BP_NC_030909(1)
PHAGE_Pseudo_PMG1_NC_016765(1)
PHAGE_Thalas_BA3_NC_009990(1)
PHAGE_Pseudo_phiPSA1_NC_024365(1)
PHAGE_Azospi_Cd_NC_010355(1)
PHAGE_Shigel_SfIV_NC_022749(1)
PHAGE_Cronob_ENT47670_NC_019927(1)
PHAGE_Entero_cdtI_NC_009514(1)
PHAGE_Pseudo_F116_NC_006552(1)
PHAGE_Burkho_Bcep22_NC_005262(1)
PHAGE_Lactob_phiJB_NC_022775(1)</t>
  </si>
  <si>
    <t>2-33173</t>
  </si>
  <si>
    <t>PHAGE_Acinet_Bphi_B1251_NC_019541(16)
PHAGE_Acinet_YMC11/11/R3177_NC_041866(16)
PHAGE_Acinet_vB_AbaS_TRS1_NC_031098(11)
PHAGE_Pseudo_phiPSA1_NC_024365(3)
PHAGE_Salmon_118970_sal3_NC_031940(1)
PHAGE_Salmon_SPN3UB_NC_019545(1)
PHAGE_Entero_Sf101_NC_027398(1)
PHAGE_Pseudo_vB_PaeP_Tr60_Ab31_NC_023575(1)
PHAGE_Salmon_9NA_NC_025443(1)
PHAGE_Salmon_UPF_BP1_NC_047875(1)
PHAGE_Salmon_vB_SenS_Sasha_NC_047786(1)
PHAGE_Salmon_epsilon34_NC_011976(1)
PHAGE_Edward_GF_2_NC_026611(1)
PHAGE_Pseudo_JBD93_NC_030918(1)
PHAGE_Salmon_vB_SemP_Emek_NC_018275(1)
PHAGE_Erwini_phiEt88_NC_015295(1)
PHAGE_Acinet_Petty_NC_023570(1)
PHAGE_Entero_SfV_NC_003444(1)
PHAGE_Klebsi_Seifer_NC_048732(1)
PHAGE_Psychr_Psymv2_NC_023734(1)
PHAGE_Erwini_vB_EamP_S6_NC_019514(1)
PHAGE_Pseudo_PAJU2_NC_011373(1)
PHAGE_Shigel_SfII_NC_021857(1)
PHAGE_Erwini_vB_EhrS_59_NC_048198(1)
PHAGE_Acinet_phiAB1_NC_028675(1)
PHAGE_Rhodof_P26218_NC_029061(1)
PHAGE_Pseudo_MP38_NC_011611(1)</t>
  </si>
  <si>
    <t>PHAGE_Acinet_Bphi_B1251_NC_019541(12)
PHAGE_Acinet_YMC11/11/R3177_NC_041866(8)
PHAGE_Mycoba_Panchino_NC_031281(1)
PHAGE_Acinet_vB_AbaS_TRS1_NC_031098(1)
PHAGE_Gordon_Nymphadora_NC_031061(1)
PHAGE_Pseudo_PMG1_NC_016765(1)
PHAGE_Thalas_BA3_NC_009990(1)
PHAGE_Pseudo_JBD44_NC_030929(1)
PHAGE_Pseudo_PS_1_NC_029066(1)
PHAGE_Clostr_c_st_NC_007581(1)
PHAGE_Haemop_Aaphi23_NC_004827(1)
PHAGE_Lister_LP_HM00113468_NC_049900(1)
PHAGE_Entero_mEp390_NC_019721(1)
PHAGE_Pseudo_D3_NC_002484(1)
PHAGE_Halovi_HGTV_1_NC_021328(1)
PHAGE_Aggreg_S1249_NC_013597(1)
PHAGE_Lister_A118_NC_003216(1)
PHAGE_Psychr_Psymv2_NC_023734(1)
PHAGE_Paenib_Tripp_NC_028930(1)
PHAGE_Lactob_iLp84_NC_028783(1)
PHAGE_Erwini_vB_EhrS_59_NC_048198(1)
PHAGE_Erwini_vB_EhrS_49_NC_048197(1)
PHAGE_Acinet_phiAC_1_NC_028995(1)</t>
  </si>
  <si>
    <t>39-24756</t>
  </si>
  <si>
    <t>PHAGE_Acinet_Bphi_B1251_NC_019541(21)
PHAGE_Acinet_YMC11/11/R3177_NC_041866(19)
PHAGE_Acinet_vB_AbaS_TRS1_NC_031098(12)
PHAGE_Pseudo_phiPSA1_NC_024365(5)
PHAGE_Acinet_AbP2_NC_041998(2)
PHAGE_Pseudo_YMC11/02/R656_NC_028657(2)
PHAGE_Acinet_WCHABP12_NC_041924(2)
PHAGE_Psychr_Psymv2_NC_023734(2)
PHAGE_Acinet_WCHABP1_NC_041966(2)
PHAGE_Vibrio_vB_VpaS_MAR10_NC_019713(1)
PHAGE_Pseudo_PaMx74_NC_028809(1)
PHAGE_Phage_phiJL001_NC_006938(1)
PHAGE_Pseudo_phiR18_NC_041964(1)
PHAGE_Pectob_Khlen_NC_048117(1)
PHAGE_Pseudo_KPP25_NC_024123(1)
PHAGE_Entero_phiFL3A_NC_013648(1)
PHAGE_Burkho_BcepMigl_NC_019917(1)
PHAGE_Anoxyb_A403_NC_048701(1)
PHAGE_Vibrio_PVA1_NC_023605(1)
PHAGE_Xantho_Xp15_NC_007024(1)
PHAGE_Pseudo_PS_1_NC_029066(1)
PHAGE_Thalas_BA3_NC_009990(1)
PHAGE_Pseudo_JBD44_NC_030929(1)
PHAGE_Pectob_ZF40_NC_019522(1)
PHAGE_Burkho_vB_BmuP_KL4_NC_047958(1)
PHAGE_Vibrio_12A4_NC_021068(1)
PHAGE_Brocho_BL3_NC_015254(1)
PHAGE_Dinoro_vB_DshS_R5C_NC_041921(1)
PHAGE_Acinet_phiAC_1_NC_028995(1)
PHAGE_Bacill_SPP1_NC_004166(1)
PHAGE_Erwini_vB_EhrS_59_NC_048198(1)
PHAGE_Acinet_phiAB1_NC_028675(1)
PHAGE_Acinet_IME_AB2_NC_041857(1)
PHAGE_Clostr_phiCT9441A_NC_029022(1)
PHAGE_Caulob_rogue_NC_019408(1)
PHAGE_Pantoe_vB_PagS_Vid5_NC_042120(1)
PHAGE_Idioma_Phi1M2_2_NC_025471(1)
PHAGE_Acinet_Petty_NC_023570(1)
PHAGE_Altero_vB_AcoS_R7M_NC_048878(1)
PHAGE_Acinet_LZ35_NC_031117(1)
PHAGE_Pseudo_H105/1_NC_015293(1)
PHAGE_Caulob_CcrBL10_NC_048045(1)</t>
  </si>
  <si>
    <t>1-8073</t>
  </si>
  <si>
    <t>PHAGE_Acinet_YMC11/11/R3177_NC_041866(14)
PHAGE_Acinet_Bphi_B1251_NC_019541(11)
PHAGE_Acinet_vB_AbaS_TRS1_NC_031098(6)
PHAGE_Pseudo_phiPSA1_NC_024365(3)
PHAGE_Haemop_HP2_NC_003315(2)
PHAGE_Haemop_HP1_NC_001697(2)
PHAGE_Acinet_phiAB1_NC_028675(1)
PHAGE_Pseudo_phi3_NC_030940(1)
PHAGE_Escher_SH2026Stx1_NC_049919(1)
PHAGE_Aeriba_AP45_NC_048651(1)
PHAGE_Pseudo_PaMx74_NC_028809(1)
PHAGE_Entero_BP_4795_NC_004813(1)
PHAGE_Psychr_Psymv2_NC_023734(1)
PHAGE_Entero_HK022_NC_002166(1)
PHAGE_Pseudo_YMC11/02/R656_NC_028657(1)
PHAGE_Pseudo_PS_1_NC_029066(1)
PHAGE_Acinet_Petty_NC_023570(1)
PHAGE_Stx2_c_Stx2a_F451_NC_049924(1)
PHAGE_Bacill_phi105_NC_048631(1)
PHAGE_Salmon_SJ46_NC_031129(1)
PHAGE_Stx2_c_1717_NC_011357(1)</t>
  </si>
  <si>
    <t>4.2Kb</t>
  </si>
  <si>
    <t>head,capsid,transposase</t>
  </si>
  <si>
    <t>1-4288</t>
  </si>
  <si>
    <t>PHAGE_Acinet_YMC11/11/R3177_NC_041866(6)
PHAGE_Acinet_Bphi_B1251_NC_019541(6)
PHAGE_Mannhe_vB_MhS_1152AP2_NC_028956(2)
PHAGE_Erwini_vB_EamM_Alexandra_NC_047995(1)
PHAGE_Escher_SH2026Stx1_NC_049919(1)
PHAGE_Pseudo_PaMx74_NC_028809(1)
PHAGE_Liston_phiHSIC_NC_006953(1)
PHAGE_Altero_vB_AmaP_AD45_P1_NC_021532(1)
PHAGE_Stx2_c_1717_NC_011357(1)
PHAGE_Acinet_vB_AbaS_TRS1_NC_031098(1)
PHAGE_Stx2_c_Stx2a_F451_NC_049924(1)
PHAGE_Vibrio_pYD38_B_NC_021561(1)
PHAGE_Escher_HK639_NC_016158(1)
PHAGE_Erwini_vB_EamM_Yoloswag_NC_047815(1)
PHAGE_Pseudo_PS_1_NC_029066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1266220</t>
    </r>
  </si>
  <si>
    <t>24.4Kb</t>
  </si>
  <si>
    <t>lysin,tail,head,capsid</t>
  </si>
  <si>
    <t>81197-105661</t>
  </si>
  <si>
    <t>PHAGE_Acinet_vB_AbaS_TRS1_NC_031098(6)
PHAGE_Entero_mEp235_NC_019708(5)
PHAGE_Entero_HK140_NC_019710(4)
PHAGE_Entero_HK022_NC_002166(4)
PHAGE_Acinet_YMC11/11/R3177_NC_041866(4)
PHAGE_Pseudo_PMG1_NC_016765(3)
PHAGE_Entero_mEpX2_NC_019705(3)
PHAGE_Xantho_OP1_NC_007709(3)
PHAGE_Xantho_phiL7_NC_012742(3)
PHAGE_Acinet_Bphi_B1251_NC_019541(3)
PHAGE_Xantho_Xop411_NC_009543(2)
PHAGE_Xantho_Xp10_NC_004902(2)
PHAGE_Entero_YYZ_2008_NC_011356(2)
PHAGE_Psychr_pOW20_A_NC_020841(2)
PHAGE_Acinet_SWH_Ab_1_NC_047896(2)
PHAGE_Burkho_Bcep176_NC_007497(2)
PHAGE_Pseudo_D3_NC_002484(2)
PHAGE_Acinet_vB_AbaP_PD_6A3_NC_028684(2)
PHAGE_Psychr_Psymv2_NC_023734(2)
PHAGE_Entero_BP_4795_NC_004813(2)
PHAGE_Pseudo_PAJU2_NC_011373(2)
PHAGE_Burkho_phi1026b_NC_005284(2)
PHAGE_Mycoba_Burwell21_NC_051639(1)
PHAGE_Escher_121Q_NC_025447(1)
PHAGE_Mycoba_Mahavrat_NC_051679(1)
PHAGE_Shigel_SfII_NC_021857(1)
PHAGE_Burkho_BcepMigl_NC_019917(1)
PHAGE_Pseudo_phiPSA1_NC_024365(1)
PHAGE_Mycoba_Sandalphon_NC_051706(1)
PHAGE_Bacill_Bcp1_NC_024137(1)
PHAGE_Klebsi_ST13_OXA48phi12.1_NC_049453(1)
PHAGE_Bacill_BM15_NC_042140(1)
PHAGE_Salmon_118970_sal3_NC_031940(1)
PHAGE_Acinet_vB_AbaM_ME3_NC_041884(1)
PHAGE_Stx2_c_1717_NC_011357(1)
PHAGE_Escher_4_NC_027364(1)
PHAGE_Pseudo_Pq0_NC_029100(1)
PHAGE_Pseudo_H105/1_NC_015293(1)
PHAGE_Salmon_9NA_NC_025443(1)
PHAGE_Halocy_JM_2012_NC_017975(1)
PHAGE_Burkho_BcepIL02_NC_012743(1)
PHAGE_Paraco_Shpa_NC_041868(1)
PHAGE_Paenib_PG1_NC_021558(1)
PHAGE_Vibrio_VvAW1_NC_020488(1)
PHAGE_Xantho_CP1_NC_019933(1)
PHAGE_Burkho_Bcep22_NC_005262(1)
PHAGE_Pseudo_phi2_NC_030931(1)
PHAGE_Pseudo_H66_NC_042342(1)
PHAGE_Pseudo_F116_NC_006552(1)
PHAGE_Salmon_ST64B_NC_004313(1)
PHAGE_Mycoba_Dante_NC_028946(1)
PHAGE_Acinet_Presley_NC_023581(1)
PHAGE_Vibrio_11895_B1_NC_020843(1)
PHAGE_Mycoba_WillSterrel_NC_051719(1)</t>
  </si>
  <si>
    <t>97.6Kb</t>
  </si>
  <si>
    <t>4834-102433</t>
  </si>
  <si>
    <t>PHAGE_Pseudo_nickie_NC_042091(37)
PHAGE_Salmon_SSU5_NC_018843(35)
PHAGE_Rhizob_RHEph10_NC_034248(27)
PHAGE_Burkho_KS9_NC_013055(3)
PHAGE_Bacill_SP_10_NC_019487(3)
PHAGE_Acinet_vB_AbaM_ME3_NC_041884(3)
PHAGE_Pseudo_YMC11/02/R656_NC_028657(3)
PHAGE_Pseudo_vB_PaeS_PAO1_Ab18_NC_026594(2)
PHAGE_Bacill_JL_NC_028982(2)
PHAGE_Escher_HK639_NC_016158(2)
PHAGE_Acinet_Bphi_B1251_NC_019541(2)
PHAGE_Burkho_phi6442_NC_009235(2)
PHAGE_Entero_4MG_NC_022968(2)
PHAGE_Bacill_Staley_NC_022767(2)
PHAGE_Pseudo_PaMx25_NC_041953(2)
PHAGE_Xantho_RiverRider_NC_048703(2)
PHAGE_Xantho_OP2_NC_007710(2)
PHAGE_Microc_MaMV_DC_NC_029002(1)
PHAGE_Lactob_jlb1_NC_024206(1)
PHAGE_Lactoc_LW31_NC_049806(1)
PHAGE_Pseudo_NP1_NC_031058(1)
PHAGE_Escher_Jk06_NC_007291(1)
PHAGE_Erwini_vB_EamP_Frozen_NC_031062(1)
PHAGE_Pseudo_phiPMW_NC_041880(1)
PHAGE_Entero_P1_NC_005856(1)
PHAGE_Salmon_SJ46_NC_031129(1)
PHAGE_Burkho_phiE125_NC_003309(1)
PHAGE_Salmon_SenALZ1_NC_049440(1)
PHAGE_Caulob_rogue_NC_019408(1)
PHAGE_Salmon_rokbiter_NC_048868(1)
PHAGE_Bacill_Stahl_NC_028856(1)
PHAGE_Aeromo_LAh_8_NC_048775(1)
PHAGE_Vibrio_VvAW1_NC_020488(1)
PHAGE_Brevib_Sundance_NC_028749(1)
PHAGE_Burkho_KS14_NC_015273(1)
PHAGE_Vibrio_PVA1_NC_023605(1)
PHAGE_Escher_RCS47_NC_042128(1)
PHAGE_Salmon_SE14_NC_049512(1)
PHAGE_Pseudo_phCDa_NC_048003(1)
PHAGE_Erwini_Ea9_2_NC_023579(1)
PHAGE_Ralsto_RSP15_NC_030948(1)
PHAGE_Acinet_Presley_NC_023581(1)
PHAGE_Deftia_phiW_14_NC_013697(1)
PHAGE_Pseudo_Littlefix_NC_048697(1)
PHAGE_Rhodoc_Jace_NC_047974(1)
PHAGE_Lactoc_WRP3_NC_027341(1)
PHAGE_Entero_BP_4795_NC_004813(1)
PHAGE_Xantho_Xp15_NC_007024(1)
PHAGE_Entero_mEpX1_NC_019709(1)
PHAGE_Liberi_SC2_NC_019550(1)
PHAGE_Synech_S_CBWM1_NC_048106(1)
PHAGE_Strept_Zemlya_NC_021339(1)
PHAGE_Gordon_Wizard_NC_030913(1)
PHAGE_Yersin_fHe_Yen9_04_NC_042116(1)
PHAGE_Pectob_CBB_NC_041878(1)
PHAGE_Escher_vB_EcoM_Goslar_NC_048170(1)
PHAGE_Salmon_S126_NC_048008(1)
PHAGE_Klebsi_vB_KpnM_KB57_NC_028659(1)
PHAGE_Escher_ECP1_NC_049926(1)
PHAGE_Strept_Aaronocolus_NC_042051(1)
PHAGE_Sinorh_ort11_NC_049469(1)
PHAGE_Erwini_vB_EamP_S6_NC_019514(1)
PHAGE_Acinet_AbKT21phiIII_NC_048142(1)
PHAGE_Vibrio_ICP2_NC_015158(1)
PHAGE_Burkho_vB_BmuP_KL4_NC_047958(1)
PHAGE_Thalas_BA3_NC_009990(1)
PHAGE_Strept_Lika_NC_021298(1)
PHAGE_Klebsi_Soft_NC_048805(1)
PHAGE_Pseudo_73_NC_007806(1)
PHAGE_Pseudo_M6_NC_007809(1)
PHAGE_Cyanop_P_RSM1_NC_021071(1)
PHAGE_Entero_HK542_NC_019769(1)
PHAGE_Pseudo_vB_PaeS_SCH_Ab26_NC_024381(1)
PHAGE_Entero_HK225_NC_019717(1)
PHAGE_Escher_Pollock_NC_027381(1)
PHAGE_Vibrio_CHOED_NC_023863(1)
PHAGE_Lactoc_phiL47_NC_023574(1)
PHAGE_Aeromo_4_4572_NC_048773(1)
PHAGE_Bacill_CampHawk_NC_022761(1)
PHAGE_Cronob_vB_CsaM_GAP31_NC_019400(1)
PHAGE_Entero_9g_NC_024146(1)
PHAGE_Pseudo_phiPto_bp6g_NC_023718(1)
PHAGE_Escher_HK75_NC_016160(1)
PHAGE_Escher_bV_EcoS_AKS96_NC_024789(1)
PHAGE_Pseudo_PAE1_NC_028980(1)
PHAGE_Acinet_LZ35_NC_031117(1)
PHAGE_Proteu_Stubb_NC_048086(1)
PHAGE_Bacill_Shanette_NC_028983(1)
PHAGE_Erwini_phiEaP_8_NC_049510(1)
PHAGE_Mannhe_vB_MhS_1152AP2_NC_028956(1)
PHAGE_Pseudo_MD8_NC_031091(1)
PHAGE_Bacill_BCP78_NC_018860(1)
PHAGE_Synech_S_CAM1_NC_020837(1)
PHAGE_Klebsi_Seifer_NC_048732(1)
PHAGE_Vibrio_VP58.5_NC_027981(1)
PHAGE_Acinet_vB_AbaM_phiAbaA1_NC_031280(1)
PHAGE_Altero_vB_AmeM_PT11_V22_NC_048847(1)
PHAGE_Pseudo_PaMx11_NC_028770(1)
PHAGE_Cronob_S13_NC_028773(1)
PHAGE_Pseudo_PMBT14_NC_048687(1)
PHAGE_Salmon_heyday_NC_049500(1)
PHAGE_Achrom_Motura_NC_049849(1)
PHAGE_Salmon_38_NC_029042(1)
PHAGE_Entero_HK446_NC_019714(1)
PHAGE_Burkho_Bcep176_NC_007497(1)
PHAGE_Mannhe_vB_MhS_535AP2_NC_028853(1)
PHAGE_Proteu_PM135_NC_042090(1)
PHAGE_Aeromo_LAh_6_NC_048774(1)
PHAGE_Burkho_phi1026b_NC_005284(1)
PHAGE_Strept_Izzy_NC_028976(1)
PHAGE_Paenib_Tripp_NC_028930(1)
PHAGE_Klebsi_KpS8_NC_048873(1)
PHAGE_Salmon_S147_NC_048012(1)
PHAGE_Sphing_Lacusarx_NC_041927(1)
PHAGE_Synech_S_CBS4_NC_016766(1)
PHAGE_Acinet_phiAC_1_NC_028995(1)
PHAGE_Bacill_Stills_NC_028777(1)
PHAGE_Acinet_IME_AB2_NC_041857(1)
PHAGE_Raoult_RP180_NC_048181(1)
PHAGE_Pseudo_PS_1_NC_029066(1)
PHAGE_Acinet_AbP2_NC_041998(1)
PHAGE_Lactob_3_521_NC_048753(1)
PHAGE_Bacill_BCU4_NC_047735(1)
PHAGE_Bacill_SPO1_NC_011421(1)
PHAGE_Stx2_c_1717_NC_011357(1)
PHAGE_Lactoc_949_NC_015263(1)
PHAGE_Klebsi_Pylas_NC_049444(1)
PHAGE_Raoult_Ro1_NC_048682(1)
PHAGE_Pseudo_tabernarius_NC_042092(1)
PHAGE_Altero_vB_AcoS_R7M_NC_048878(1)
PHAGE_Pseudo_vB_PaeS_PAO1_Ab19_NC_042115(1)
PHAGE_Brocho_A9_NC_015253(1)
PHAGE_Caulob_CcrBL10_NC_048045(1)
PHAGE_Pseudo_pf16_NC_041881(1)
PHAGE_Tenaci_pT24_NC_049383(1)
PHAGE_Bacill_CP_51_NC_025423(1)
PHAGE_Halomo_phiHAP_1_NC_010342(1)
PHAGE_Strept_Nanodon_NC_031078(1)
PHAGE_Sodali_phiSG1_NC_007902(1)
PHAGE_Burkho_BcepSaruman_NC_049850(1)
PHAGE_Microc_Ma_LMM01_NC_008562(1)
PHAGE_Vibrio_3_NC_028895(1)
PHAGE_Klebsi_KNP2_NC_048647(1)
PHAGE_Halovi_HCTV_2_NC_021319(1)
PHAGE_Acidov_ACP17_NC_041997(1)
PHAGE_Pectob_DU_PP_V_NC_047887(1)
PHAGE_Aeromo_LAh9_NC_048776(1)
PHAGE_Acinet_YMC11/12/R2315_NC_028855(1)
PHAGE_Proteu_VB_PmiS_Isfahan_NC_041925(1)
PHAGE_Lactoc_P596_NC_049808(1)
PHAGE_Salmon_maane_NC_049508(1)
PHAGE_Klebsi_KpCHEMY26_NC_049467(1)
PHAGE_Cronob_CR8_NC_024354(1)
PHAGE_Rhodoc_Whack_NC_048784(1)
PHAGE_Lister_List_36_NC_024364(1)
PHAGE_Vibrio_vB_VpaM_MAR_NC_019722(1)
PHAGE_Klebsi_N137_NC_048670(1)
PHAGE_Entero_phiEF24C_NC_009904(1)</t>
  </si>
  <si>
    <t>36.4Kb</t>
  </si>
  <si>
    <t>tail,capsid,head,transposase,integrase</t>
  </si>
  <si>
    <t>338-36823</t>
  </si>
  <si>
    <t>PHAGE_Acinet_Bphi_B1251_NC_019541(15)
PHAGE_Acinet_YMC11/11/R3177_NC_041866(14)
PHAGE_Acinet_vB_AbaS_TRS1_NC_031098(6)
PHAGE_Pectob_ZF40_NC_019522(3)
PHAGE_Mannhe_vB_MhS_1152AP2_NC_028956(2)
PHAGE_Stx2_c_1717_NC_011357(2)
PHAGE_Escher_SH2026Stx1_NC_049919(2)
PHAGE_Stx2_c_Stx2a_F451_NC_049924(2)
PHAGE_Entero_cdtI_NC_009514(1)
PHAGE_Sulfit_pCB2047_C_NC_020856(1)
PHAGE_Shigel_SfIV_NC_022749(1)
PHAGE_Pseudo_JBD44_NC_030929(1)
PHAGE_Idioma_1N2_2_NC_025439(1)
PHAGE_Pseudo_YMC11/02/R656_NC_028657(1)
PHAGE_Erwini_vB_EamM_Alexandra_NC_047995(1)
PHAGE_Entero_SfV_NC_003444(1)
PHAGE_Pseudo_PaMx74_NC_028809(1)
PHAGE_Pseudo_phiPSA1_NC_024365(1)
PHAGE_Altero_vB_AmaP_AD45_P1_NC_021532(1)
PHAGE_Pseudo_PMG1_NC_016765(1)
PHAGE_Pseudo_YMC11/07/P54_PAE_BP_NC_030909(1)
PHAGE_Entero_phiP27_NC_003356(1)
PHAGE_Burkho_vB_BmuP_KL4_NC_047958(1)
PHAGE_Thalas_BA3_NC_009990(1)
PHAGE_Pseudo_PAJU2_NC_011373(1)
PHAGE_Vibrio_pYD38_B_NC_021561(1)
PHAGE_Liston_phiHSIC_NC_006953(1)
PHAGE_Psychr_Psymv2_NC_023734(1)
PHAGE_Pseudo_F116_NC_006552(1)
PHAGE_Pseudo_H66_NC_042342(1)
PHAGE_Pseudo_PS_1_NC_029066(1)
PHAGE_Burkho_Bcep22_NC_005262(1)
PHAGE_Azospi_Cd_NC_010355(1)
PHAGE_Klebsi_vB_KpnM_KpV79_NC_042041(1)
PHAGE_Cronob_ENT47670_NC_019927(1)
PHAGE_Vibrio_12A4_NC_021068(1)
PHAGE_Sulfit_pCB2047_A_NC_020858(1)
PHAGE_Erwini_PEp14_NC_016767(1)
PHAGE_Escher_HK639_NC_016158(1)
PHAGE_Klebsi_JD001_NC_020204(1)
PHAGE_Erwini_vB_EamM_Yoloswag_NC_047815(1)
PHAGE_Pseudo_D3_NC_002484(1)
PHAGE_Paraco_vB_PmaS_IMEP1_NC_026608(1)
PHAGE_Lactob_phiJB_NC_022775(1)</t>
  </si>
  <si>
    <t>3385-31542</t>
  </si>
  <si>
    <t>PHAGE_Acinet_Bphi_B1251_NC_019541(25)
PHAGE_Acinet_YMC11/11/R3177_NC_041866(23)
PHAGE_Acinet_vB_AbaS_TRS1_NC_031098(16)
PHAGE_Pseudo_phiPSA1_NC_024365(5)
PHAGE_Pseudo_YMC11/02/R656_NC_028657(2)
PHAGE_Altero_vB_AcoS_R7M_NC_048878(1)
PHAGE_Dinoro_vB_DshS_R5C_NC_041921(1)
PHAGE_Pseudo_PaMx74_NC_028809(1)
PHAGE_Pseudo_MP38_NC_011611(1)
PHAGE_Erwini_vB_EamP_S6_NC_019514(1)
PHAGE_Burkho_BcepMigl_NC_019917(1)
PHAGE_Caulob_CcrBL10_NC_048045(1)
PHAGE_Pseudo_KPP25_NC_024123(1)
PHAGE_Vibrio_vB_VpaS_MAR10_NC_019713(1)
PHAGE_Pseudo_JBD93_NC_030918(1)
PHAGE_Pseudo_vB_PaeP_Tr60_Ab31_NC_023575(1)
PHAGE_Acinet_phiAB1_NC_028675(1)
PHAGE_Rhodof_P26218_NC_029061(1)
PHAGE_Salmon_9NA_NC_025443(1)
PHAGE_Pectob_Khlen_NC_048117(1)
PHAGE_Salmon_Fels_2_NC_010463(1)
PHAGE_Pseudo_H105/1_NC_015293(1)
PHAGE_Pantoe_vB_PagS_Vid5_NC_042120(1)
PHAGE_Pseudo_JBD44_NC_030929(1)
PHAGE_Klebsi_4LV2017_NC_047818(1)
PHAGE_Entero_phiFL3A_NC_013648(1)
PHAGE_Klebsi_ST437_OXA245phi4.2_NC_049449(1)
PHAGE_Brocho_BL3_NC_015254(1)
PHAGE_Klebsi_Seifer_NC_048732(1)
PHAGE_Caulob_rogue_NC_019408(1)
PHAGE_Phage_phiJL001_NC_006938(1)
PHAGE_Bacill_SPP1_NC_004166(1)
PHAGE_Vibrio_PVA1_NC_023605(1)
PHAGE_Acinet_Petty_NC_023570(1)
PHAGE_Pseudo_phiR18_NC_041964(1)
PHAGE_Pectob_ZF40_NC_019522(1)
PHAGE_Idioma_Phi1M2_2_NC_025471(1)
PHAGE_Pseudo_PAJU2_NC_011373(1)
PHAGE_Clostr_phiCT9441A_NC_029022(1)
PHAGE_Klebsi_ST512_KPC3phi13.2_NC_049452(1)
PHAGE_Xantho_Xp15_NC_007024(1)
PHAGE_Erwini_vB_EhrS_59_NC_048198(1)
PHAGE_Pseudo_PS_1_NC_029066(1)
PHAGE_Psychr_Psymv2_NC_023734(1)
PHAGE_Anoxyb_A403_NC_048701(1)</t>
  </si>
  <si>
    <t>533-8804</t>
  </si>
  <si>
    <t>PHAGE_Acinet_YMC11/11/R3177_NC_041866(14)
PHAGE_Acinet_Bphi_B1251_NC_019541(11)
PHAGE_Acinet_vB_AbaS_TRS1_NC_031098(6)
PHAGE_Pseudo_phiPSA1_NC_024365(3)
PHAGE_Haemop_HP2_NC_003315(2)
PHAGE_Haemop_HP1_NC_001697(2)
PHAGE_Psychr_Psymv2_NC_023734(1)
PHAGE_Entero_HK022_NC_002166(1)
PHAGE_Aeriba_AP45_NC_048651(1)
PHAGE_Pseudo_YMC11/02/R656_NC_028657(1)
PHAGE_Pseudo_PS_1_NC_029066(1)
PHAGE_Salmon_SJ46_NC_031129(1)
PHAGE_Pseudo_PaMx74_NC_028809(1)
PHAGE_Bacill_phi105_NC_048631(1)
PHAGE_Pseudo_phi3_NC_030940(1)
PHAGE_Acinet_Petty_NC_023570(1)
PHAGE_Acinet_phiAB1_NC_028675(1)</t>
  </si>
  <si>
    <r>
      <rPr>
        <i/>
        <sz val="11.5"/>
        <color theme="1"/>
        <rFont val="Times New Roman"/>
        <charset val="134"/>
      </rPr>
      <t> Acinetobacter baumannii</t>
    </r>
    <r>
      <rPr>
        <sz val="11.5"/>
        <color theme="1"/>
        <rFont val="Times New Roman"/>
        <charset val="134"/>
      </rPr>
      <t xml:space="preserve"> 1271213</t>
    </r>
  </si>
  <si>
    <t>163-30300</t>
  </si>
  <si>
    <t>PHAGE_Acinet_vB_AbaS_TRS1_NC_031098(20)
PHAGE_Acinet_YMC11/11/R3177_NC_041866(16)
PHAGE_Acinet_Bphi_B1251_NC_019541(15)
PHAGE_Pseudo_phiPSA1_NC_024365(4)
PHAGE_Pseudo_PS_1_NC_029066(2)
PHAGE_Acinet_WCHABP12_NC_041924(2)
PHAGE_Acinet_AP22_NC_017984(2)
PHAGE_Acinet_WCHABP1_NC_041966(2)
PHAGE_Pseudo_vB_PaeP_Tr60_Ab31_NC_023575(1)
PHAGE_Pseudo_YMC11/02/R656_NC_028657(1)
PHAGE_Haemop_Aaphi23_NC_004827(1)
PHAGE_Edward_eiAU_NC_042029(1)
PHAGE_Proteu_VB_PmiS_Isfahan_NC_041925(1)
PHAGE_Burkho_Bcep176_NC_007497(1)
PHAGE_Clostr_phiCT19406C_NC_029006(1)
PHAGE_Erwini_phiEt88_NC_015295(1)
PHAGE_Idioma_Phi1M2_2_NC_025471(1)
PHAGE_Salmon_SPN3UB_NC_019545(1)
PHAGE_Lactoc_10W18_NC_049374(1)
PHAGE_Acinet_AB1_NC_042028(1)
PHAGE_Raoult_RP180_NC_048181(1)
PHAGE_Pseudo_D3_NC_002484(1)
PHAGE_Bacter_Lily_NC_028841(1)
PHAGE_Pseudo_Zuri_NC_049456(1)
PHAGE_Psychr_pOW20_A_NC_020841(1)
PHAGE_Lactoc_3R16S_NC_049376(1)
PHAGE_Clostr_CDMH1_NC_024144(1)
PHAGE_Erwini_vB_EamP_S6_NC_019514(1)
PHAGE_Acinet_YMC13/03/R2096_NC_027332(1)
PHAGE_Paraco_vB_PmaS_IMEP1_NC_026608(1)
PHAGE_Cronob_phiES15_NC_018454(1)
PHAGE_Escher_K1_dep(4)_NC_027993(1)
PHAGE_Vibrio_X29_NC_024369(1)
PHAGE_Escher_VB_EcoS_Golestan_NC_042084(1)
PHAGE_Pseudo_PMG1_NC_016765(1)
PHAGE_Klebsi_Seifer_NC_048732(1)
PHAGE_Clostr_phiCDHM19_NC_028996(1)
PHAGE_Erwini_PEp14_NC_016767(1)
PHAGE_Pseudo_PAJU2_NC_011373(1)
PHAGE_Edward_eiAU_183_NC_023555(1)
PHAGE_Pseudo_PaMx74_NC_028809(1)
PHAGE_Acinet_phiAC_1_NC_028995(1)
PHAGE_Vibrio_12A4_NC_021068(1)
PHAGE_Rhodof_P26218_NC_029061(1)
PHAGE_Escher_Lys12581Vzw_NC_049917(1)
PHAGE_Pseudo_H105/1_NC_015293(1)
PHAGE_Pseudo_F116_NC_006552(1)
PHAGE_Entero_ES18_NC_006949(1)
PHAGE_Salmon_64795_sal3_NC_031918(1)
PHAGE_Brevib_Abouo_NC_029029(1)
PHAGE_Burkho_vB_BmuP_KL4_NC_047958(1)
PHAGE_Bacill_Mater_NC_027366(1)
PHAGE_Clostr_phiCD119_NC_007917(1)
PHAGE_Salmon_SPN1S_NC_016761(1)</t>
  </si>
  <si>
    <t>27674-58792</t>
  </si>
  <si>
    <t>PHAGE_Pseudo_Dobby_NC_048109(15)
PHAGE_Pseudo_phiCTX_NC_003278(14)
PHAGE_Burkho_KS14_NC_015273(9)
PHAGE_Burkho_phiE12_2_NC_009236(6)
PHAGE_Burkho_phiE202_NC_009234(6)
PHAGE_Burkho_phi52237_NC_007145(5)
PHAGE_Burkho_KL3_NC_015266(5)
PHAGE_Burkho_AP3_NC_047752(5)
PHAGE_Stenot_Smp131_NC_023588(4)
PHAGE_Klebsi_4LV2017_NC_047818(3)
PHAGE_Entero_186_NC_001317(3)
PHAGE_Klebsi_ST15_OXA48phi14.1_NC_049454(3)
PHAGE_Ralsto_RSA1_NC_009382(3)
PHAGE_Erwini_EtG_NC_047833(3)
PHAGE_Ralsto_RSY1_NC_025115(3)
PHAGE_Mannhe_phiMHaA1_NC_008201(2)
PHAGE_Mannhe_vB_MhM_587AP1_NC_028898(2)
PHAGE_Klebsi_ST437_OXA245phi4.1_NC_049448(2)
PHAGE_Escher_500465_1_NC_049342(2)
PHAGE_Burkho_vB_BmuP_KL4_NC_047958(2)
PHAGE_Klebsi_ST512_KPC3phi13.2_NC_049452(2)
PHAGE_Burkho_KS5_NC_015265(2)
PHAGE_Ralsto_RsoM1USA_NC_049432(2)
PHAGE_Pseudo_phi3_NC_030940(2)
PHAGE_Klebsi_ST13_OXA48phi12.1_NC_049453(2)
PHAGE_Mannhe_vB_MhM_1127AP1_NC_047750(1)
PHAGE_Pseudo_phiPSA1_NC_024365(1)
PHAGE_Escher_P2_NC_041848(1)
PHAGE_Escher_500465_2_NC_049343(1)
PHAGE_Pseudo_B3_NC_006548(1)
PHAGE_Pseudo_YMC11/02/R656_NC_028657(1)
PHAGE_Pseudo_PaMx11_NC_028770(1)
PHAGE_Salmon_RE_2010_NC_019488(1)
PHAGE_Erwini_ENT90_NC_019932(1)
PHAGE_Entero_P2_NC_001895(1)
PHAGE_Klebsi_ST437_OXA245phi4.2_NC_049449(1)
PHAGE_Serrat_BF_NC_041917(1)
PHAGE_Escher_pro147_NC_028896(1)
PHAGE_Salmon_SW9_NC_049459(1)
PHAGE_Yersin_L_413C_NC_004745(1)
PHAGE_Psychr_pOW20_A_NC_020841(1)
PHAGE_Pseudo_vB_PaeS_PAO1_Ab18_NC_026594(1)
PHAGE_Entero_WPhi_NC_005056(1)
PHAGE_Aeromo_phiO18P_NC_009542(1)
PHAGE_Entero_phiT5282H_NC_049429(1)
PHAGE_Pseudo_vB_PaeS_PAO1_Ab19_NC_042115(1)
PHAGE_Salmon_SEN8_NC_047753(1)
PHAGE_Vibrio_VHML_NC_004456(1)
PHAGE_Salmon_Lumpael_NC_048113(1)
PHAGE_Salmon_Fels_2_NC_010463(1)
PHAGE_Acinet_vB_AbaS_TRS1_NC_031098(1)
PHAGE_Psychr_Psymv2_NC_023734(1)
PHAGE_Escher_520873_NC_049344(1)
PHAGE_Entero_IME_EC2_NC_047742(1)
PHAGE_Vibrio_VvAW1_NC_020488(1)
PHAGE_Klebsi_3LV2017_NC_047817(1)
PHAGE_Escher_pro483_NC_028943(1)
PHAGE_Klebsi_vB_KpnS_IME279_NC_047862(1)</t>
  </si>
  <si>
    <t>1506-20539</t>
  </si>
  <si>
    <t>PHAGE_Psychr_pOW20_A_NC_020841(5)
PHAGE_Klebsi_JD001_NC_020204(3)
PHAGE_Acinet_YMC11/11/R3177_NC_041866(3)
PHAGE_Pantoe_vB_PagM_PSKM_NC_048767(2)
PHAGE_Klebsi_vB_KpnM_KpV52_NC_041900(2)
PHAGE_Acinet_Bphi_B1251_NC_019541(2)
PHAGE_Klebsi_vB_KpnM_KpV79_NC_042041(2)
PHAGE_Pseudo_YMC11/02/R656_NC_028657(2)
PHAGE_Pectob_ZF40_NC_019522(2)
PHAGE_Lactob_PL_1_NC_022757(1)
PHAGE_Rhizob_RHEph04_NC_041908(1)
PHAGE_Bacill_phiNIT1_NC_021856(1)
PHAGE_Aggreg_S1249_NC_013597(1)
PHAGE_Strept_Karimac_NC_048724(1)
PHAGE_Cronob_ENT47670_NC_019927(1)
PHAGE_Rhodof_P26218_NC_029061(1)
PHAGE_Klebsi_Seifer_NC_048732(1)
PHAGE_Pseudo_PAJU2_NC_011373(1)
PHAGE_Acinet_vB_AbaS_TRS1_NC_031098(1)
PHAGE_Bacill_CampHawk_NC_022761(1)
PHAGE_Coryne_phi674_NC_042355(1)
PHAGE_Strept_LukeCage_NC_048723(1)
PHAGE_Pseudo_JBD44_NC_030929(1)
PHAGE_Cronob_CR9_NC_023717(1)
PHAGE_Salmon_vB_SosS_Oslo_NC_018279(1)
PHAGE_Mannhe_vB_MhM_1127AP1_NC_047750(1)
PHAGE_Lactob_PLE2_NC_031036(1)
PHAGE_Xantho_vB_XveM_DIBBI_NC_017981(1)
PHAGE_Mannhe_phiMHaA1_NC_008201(1)
PHAGE_Pseudo_phiPSA1_NC_024365(1)
PHAGE_Strept_StarPlatinum_NC_048721(1)
PHAGE_Rhizob_RHEph06_NC_027296(1)
PHAGE_Rhizob_vB_RleS_L338C_NC_023502(1)
PHAGE_Erwini_vB_EamP_S6_NC_019514(1)
PHAGE_Vibrio_vB_VchM_138_NC_019518(1)
PHAGE_Strept_Wofford_NC_048722(1)
PHAGE_Pantoe_vB_PagM_AAM37_NC_048766(1)
PHAGE_Bacill_SPO1_NC_011421(1)
PHAGE_Pseudo_vB_PaeP_Tr60_Ab31_NC_023575(1)
PHAGE_Haemop_Aaphi23_NC_004827(1)
PHAGE_Lactob_J_1_NC_022756(1)
PHAGE_Mannhe_vB_MhS_535AP2_NC_028853(1)
PHAGE_Bacter_crAss001_NC_049977(1)</t>
  </si>
  <si>
    <t>1001-8847</t>
  </si>
  <si>
    <t>PHAGE_Acinet_AP22_NC_017984(2)
PHAGE_Pseudo_vB_PaeP_Tr60_Ab31_NC_023575(2)
PHAGE_Pseudo_YMC11/02/R656_NC_028657(2)
PHAGE_Acinet_Bphi_B1251_NC_019541(2)
PHAGE_Staphy_StauST398_5_NC_023500(1)
PHAGE_Pseudo_D3_NC_002484(1)
PHAGE_Sinorh_phiLM21_NC_029046(1)
PHAGE_Shigel_POCJ13_NC_025434(1)
PHAGE_Acinet_AB1_NC_042028(1)
PHAGE_Pseudo_vB_PaeS_PM105_NC_028667(1)
PHAGE_Burkho_BcepC6B_NC_005887(1)
PHAGE_Erwini_vB_EhrS_49_NC_048197(1)
PHAGE_Klebsi_ST437_OXA245phi4.1_NC_049448(1)
PHAGE_Acinet_vB_AbaS_TRS1_NC_031098(1)
PHAGE_Gordon_Nymphadora_NC_031061(1)
PHAGE_Pseudo_PAJU2_NC_011373(1)
PHAGE_Pseudo_PS_1_NC_029066(1)
PHAGE_Lister_A006_NC_009815(1)
PHAGE_Entero_VT2_Sakai_NC_000902(1)
PHAGE_Escher_500465_1_NC_049342(1)
PHAGE_Erwini_phiEt88_NC_015295(1)
PHAGE_Pseudo_MD8_NC_031091(1)
PHAGE_Acinet_WCHABP1_NC_041966(1)
PHAGE_Stx2_c_86_NC_008464(1)
PHAGE_Klebsi_ST15_OXA48phi14.1_NC_049454(1)
PHAGE_Paraco_Shpa_NC_041868(1)
PHAGE_Pseudo_phi2_NC_030931(1)
PHAGE_Shigel_Stx_NC_029120(1)
PHAGE_Acinet_LZ35_NC_031117(1)
PHAGE_Pseudo_JBD44_NC_030929(1)
PHAGE_Escher_SH2026Stx1_NC_049919(1)
PHAGE_Acinet_YMC11/11/R3177_NC_041866(1)
PHAGE_Pseudo_phiPSA1_NC_024365(1)
PHAGE_Entero_Sf101_NC_027398(1)
PHAGE_Entero_mEp390_NC_019721(1)
PHAGE_Lister_A118_NC_003216(1)</t>
  </si>
  <si>
    <t>14.5Kb</t>
  </si>
  <si>
    <t>terminase,portal,head,capsid</t>
  </si>
  <si>
    <t>3481-18046</t>
  </si>
  <si>
    <t>PHAGE_Acinet_YMC11/11/R3177_NC_041866(13)
PHAGE_Acinet_Bphi_B1251_NC_019541(10)
PHAGE_Acinet_vB_AbaS_TRS1_NC_031098(7)
PHAGE_Pseudo_phiPSA1_NC_024365(3)
PHAGE_Haemop_HP2_NC_003315(2)
PHAGE_Pseudo_phi3_NC_030940(2)
PHAGE_Pseudo_PS_1_NC_029066(1)
PHAGE_Clostr_c_st_NC_007581(1)
PHAGE_Clostr_phiCD38_2_NC_015568(1)
PHAGE_Pseudo_JBD93_NC_030918(1)
PHAGE_Clostr_phiCD146_NC_028958(1)
PHAGE_Acinet_Petty_NC_023570(1)
PHAGE_Bacill_phi105_NC_048631(1)
PHAGE_Psychr_Psymv2_NC_023734(1)
PHAGE_Aeriba_AP45_NC_048651(1)
PHAGE_Acinet_phiAB1_NC_028675(1)
PHAGE_Faecal_FP_Epona_NC_047910(1)
PHAGE_Haemop_HP1_NC_001697(1)
PHAGE_Pseudo_MP38_NC_011611(1)
PHAGE_Clostr_phiCD111_NC_028905(1)</t>
  </si>
  <si>
    <t>3480-17466</t>
  </si>
  <si>
    <t>PHAGE_Acinet_YMC11/11/R3177_NC_041866(11)
PHAGE_Acinet_Bphi_B1251_NC_019541(10)
PHAGE_Acinet_vB_AbaS_TRS1_NC_031098(7)
PHAGE_Pseudo_phiPSA1_NC_024365(3)
PHAGE_Flavob_23T_NC_041859(1)
PHAGE_Pseudo_MP38_NC_011611(1)
PHAGE_Flavob_2A_NC_031926(1)
PHAGE_Escher_P13374_NC_018846(1)
PHAGE_Shigel_Stx_NC_029120(1)
PHAGE_Shigel_Ss_VASD_NC_028685(1)
PHAGE_Escher_PA28_NC_041935(1)
PHAGE_Acinet_phiAB1_NC_028675(1)
PHAGE_Shigel_POCJ13_NC_025434(1)
PHAGE_Flavob_1H_NC_031911(1)
PHAGE_Psychr_Psymv2_NC_023734(1)
PHAGE_Acinet_Petty_NC_023570(1)
PHAGE_Pseudo_PS_1_NC_029066(1)
PHAGE_Pseudo_JBD93_NC_030918(1)</t>
  </si>
  <si>
    <t>1-11280</t>
  </si>
  <si>
    <t>PHAGE_Acinet_Bphi_B1251_NC_019541(11)
PHAGE_Acinet_YMC11/11/R3177_NC_041866(6)
PHAGE_Acinet_vB_AbaS_TRS1_NC_031098(4)
PHAGE_Pseudo_phiPSA1_NC_024365(2)
PHAGE_Cronob_phiES15_NC_018454(1)
PHAGE_Burkho_phi6442_NC_009235(1)
PHAGE_Burkho_phiE125_NC_003309(1)
PHAGE_Stx2_c_Stx2a_F451_NC_049924(1)
PHAGE_Salmon_vB_SosS_Oslo_NC_018279(1)
PHAGE_Acinet_LZ35_NC_031117(1)
PHAGE_Azospi_Cd_NC_010355(1)
PHAGE_Pseudo_PaMx25_NC_041953(1)
PHAGE_Stx2_vB_EcoP_24B_NC_027984(1)
PHAGE_Entero_Sf101_NC_027398(1)
PHAGE_Lactoc_3R16S_NC_049376(1)
PHAGE_Brevib_Abouo_NC_029029(1)
PHAGE_Acinet_AbP2_NC_041998(1)
PHAGE_Clostr_phiMMP01_NC_028883(1)
PHAGE_Entero_933W_NC_000924(1)
PHAGE_Burkho_phi1026b_NC_005284(1)
PHAGE_Bacter_Lily_NC_028841(1)
PHAGE_Pseudo_NP1_NC_031058(1)
PHAGE_Acinet_AB1_NC_042028(1)
PHAGE_Acinet_IME_AB2_NC_041857(1)
PHAGE_Pseudo_H105/1_NC_015293(1)
PHAGE_Phage_phiJL001_NC_006938(1)
PHAGE_Entero_mEpX1_NC_019709(1)
PHAGE_Entero_c_1_NC_019706(1)
PHAGE_Erwini_PEp14_NC_016767(1)
PHAGE_Pectob_ZF40_NC_019522(1)
PHAGE_Pseudo_PS_1_NC_029066(1)
PHAGE_Pseudo_YMC11/02/R656_NC_028657(1)
PHAGE_Lactoc_10W18_NC_049374(1)
PHAGE_Idioma_Phi1M2_2_NC_025471(1)
PHAGE_Clostr_phiCT19406C_NC_029006(1)
PHAGE_Altero_vB_AcoS_R7M_NC_048878(1)</t>
  </si>
  <si>
    <t>10.9Kb</t>
  </si>
  <si>
    <t>tail,capsid,coat,head</t>
  </si>
  <si>
    <t>51-11030</t>
  </si>
  <si>
    <t>PHAGE_Acinet_YMC11/11/R3177_NC_041866(13)
PHAGE_Acinet_Bphi_B1251_NC_019541(12)
PHAGE_Acinet_vB_AbaS_TRS1_NC_031098(8)
PHAGE_Pseudo_phiPSA1_NC_024365(3)
PHAGE_Dinoro_vB_DshS_R5C_NC_041921(2)
PHAGE_Caulob_rogue_NC_019408(1)
PHAGE_Caulob_CcrBL10_NC_048045(1)
PHAGE_Pseudo_KPP25_NC_024123(1)
PHAGE_Bacill_SPP1_NC_004166(1)
PHAGE_Acinet_phiAB1_NC_028675(1)
PHAGE_Xantho_Xp15_NC_007024(1)
PHAGE_Brocho_BL3_NC_015254(1)
PHAGE_Vibrio_vB_VpaS_MAR10_NC_019713(1)
PHAGE_Phage_phiJL001_NC_006938(1)
PHAGE_Pseudo_phiR18_NC_041964(1)
PHAGE_Entero_phiFL3A_NC_013648(1)
PHAGE_Pseudo_PaMx74_NC_028809(1)
PHAGE_Stenot_Pokken_NC_049463(1)
PHAGE_Altero_vB_AcoS_R7M_NC_048878(1)
PHAGE_Psychr_Psymv2_NC_023734(1)
PHAGE_Acinet_Petty_NC_023570(1)
PHAGE_Pseudo_Littlefix_NC_048697(1)
PHAGE_Anoxyb_A403_NC_048701(1)
PHAGE_Clostr_phiCT9441A_NC_029022(1)
PHAGE_Pseudo_PS_1_NC_029066(1)
PHAGE_Sinorh_ort11_NC_049469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271651</t>
    </r>
  </si>
  <si>
    <t>80190-117251</t>
  </si>
  <si>
    <t>PHAGE_Acinet_vB_AbaS_TRS1_NC_031098(7)
PHAGE_Entero_mEp235_NC_019708(5)
PHAGE_Entero_HK140_NC_019710(4)
PHAGE_Entero_HK022_NC_002166(4)
PHAGE_Acinet_Bphi_B1251_NC_019541(4)
PHAGE_Acinet_YMC11/11/R3177_NC_041866(4)
PHAGE_Xantho_phiL7_NC_012742(3)
PHAGE_Entero_mEpX2_NC_019705(3)
PHAGE_Acinet_AbP2_NC_041998(3)
PHAGE_Xantho_OP1_NC_007709(3)
PHAGE_Pseudo_PMG1_NC_016765(3)
PHAGE_Pseudo_D3_NC_002484(2)
PHAGE_Vibrio_VvAW1_NC_020488(2)
PHAGE_Xantho_Xp10_NC_004902(2)
PHAGE_Pseudo_PAJU2_NC_011373(2)
PHAGE_Entero_BP_4795_NC_004813(2)
PHAGE_Psychr_Psymv2_NC_023734(2)
PHAGE_Psychr_pOW20_A_NC_020841(2)
PHAGE_Burkho_phi1026b_NC_005284(2)
PHAGE_Xantho_Xop411_NC_009543(2)
PHAGE_Acinet_SWH_Ab_1_NC_047896(2)
PHAGE_Burkho_Bcep176_NC_007497(2)
PHAGE_Entero_YYZ_2008_NC_011356(2)
PHAGE_Acinet_vB_AbaP_PD_6A3_NC_028684(2)
PHAGE_Mannhe_phiMHaA1_NC_008201(1)
PHAGE_Stx2_c_1717_NC_011357(1)
PHAGE_Bacill_BM15_NC_042140(1)
PHAGE_Thalas_BA3_NC_009990(1)
PHAGE_Burkho_Bcep22_NC_005262(1)
PHAGE_Mycoba_Sandalphon_NC_051706(1)
PHAGE_Mannhe_vB_MhM_1127AP1_NC_047750(1)
PHAGE_Acinet_AB1_NC_042028(1)
PHAGE_Ralsto_RSK1_NC_022915(1)
PHAGE_Salmon_ST64B_NC_004313(1)
PHAGE_Pseudo_phiPSA1_NC_024365(1)
PHAGE_Mycoba_Mahavrat_NC_051679(1)
PHAGE_Xantho_CP1_NC_019933(1)
PHAGE_Mannhe_vB_MhS_535AP2_NC_028853(1)
PHAGE_Paenib_Yerffej_NC_048714(1)
PHAGE_Burkho_BcepIL02_NC_012743(1)
PHAGE_Escher_4_NC_027364(1)
PHAGE_Vibrio_11895_B1_NC_020843(1)
PHAGE_Entero_c_1_NC_019706(1)
PHAGE_Acinet_AP22_NC_017984(1)
PHAGE_Acinet_WCHABP12_NC_041924(1)
PHAGE_Pseudo_Pq0_NC_029100(1)
PHAGE_Salmon_118970_sal3_NC_031940(1)
PHAGE_Pseudo_H105/1_NC_015293(1)
PHAGE_Klebsi_ST13_OXA48phi12.1_NC_049453(1)
PHAGE_Pseudo_H66_NC_042342(1)
PHAGE_Acinet_Presley_NC_023581(1)
PHAGE_Halocy_JM_2012_NC_017975(1)
PHAGE_Mycoba_Dante_NC_028946(1)
PHAGE_Stx2_c_Stx2a_F451_NC_049924(1)
PHAGE_Mycoba_Burwell21_NC_051639(1)
PHAGE_Shigel_SfII_NC_021857(1)
PHAGE_Acinet_vB_AbaM_ME3_NC_041884(1)
PHAGE_Burkho_BcepMigl_NC_019917(1)
PHAGE_Paenib_Tadhana_NC_048691(1)
PHAGE_Anoxyb_A403_NC_048701(1)
PHAGE_Pseudo_F116_NC_006552(1)
PHAGE_Acinet_IME_AB2_NC_041857(1)
PHAGE_Pseudo_PS_1_NC_029066(1)
PHAGE_Escher_121Q_NC_025447(1)
PHAGE_Acinet_YMC_13_01_C62_NC_024785(1)
PHAGE_Bacill_Bcp1_NC_024137(1)
PHAGE_Paenib_PG1_NC_021558(1)
PHAGE_Entero_933W_NC_000924(1)
PHAGE_Salmon_9NA_NC_025443(1)
PHAGE_Paenib_HB10c2_NC_028758(1)
PHAGE_Mycoba_WillSterrel_NC_051719(1)
PHAGE_Acinet_YMC11/12/R2315_NC_028855(1)
PHAGE_Faecal_FP_Brigit_NC_047909(1)
PHAGE_Pseudo_phi2_NC_030931(1)
PHAGE_Paraco_Shpa_NC_041868(1)
PHAGE_Acinet_WCHABP1_NC_041966(1)
PHAGE_Marino_P12026_NC_018269(1)</t>
  </si>
  <si>
    <t>19.5Kb</t>
  </si>
  <si>
    <t>139814-159347</t>
  </si>
  <si>
    <t>PHAGE_Acinet_Bphi_B1251_NC_019541(6)
PHAGE_Acinet_YMC11/11/R3177_NC_041866(6)
PHAGE_Acinet_vB_AbaS_TRS1_NC_031098(4)
PHAGE_Salmon_9NA_NC_025443(1)
PHAGE_Rhodof_P26218_NC_029061(1)
PHAGE_Erwini_phiEt88_NC_015295(1)
PHAGE_Pseudo_PAJU2_NC_011373(1)
PHAGE_Erwini_vB_EamP_S6_NC_019514(1)
PHAGE_Pseudo_vB_PaeP_Tr60_Ab31_NC_023575(1)
PHAGE_Klebsi_Seifer_NC_048732(1)
PHAGE_Salmon_vB_SenS_Sasha_NC_047786(1)</t>
  </si>
  <si>
    <t>398-18589 </t>
  </si>
  <si>
    <t>PHAGE_Acinet_Bphi_B1251_NC_019541(6)
PHAGE_Acinet_YMC11/11/R3177_NC_041866(5)
PHAGE_Acinet_vB_AbaS_TRS1_NC_031098(4)
PHAGE_Pectob_ZF40_NC_019522(2)
PHAGE_Psychr_Psymv2_NC_023734(1)
PHAGE_Entero_cdtI_NC_009514(1)
PHAGE_Entero_SfV_NC_003444(1)
PHAGE_Entero_phiP27_NC_003356(1)
PHAGE_Sulfit_pCB2047_A_NC_020858(1)
PHAGE_Pseudo_PAJU2_NC_011373(1)
PHAGE_Vibrio_12A4_NC_021068(1)
PHAGE_Pseudo_PMG1_NC_016765(1)
PHAGE_Lactob_phiJB_NC_022775(1)
PHAGE_Pseudo_D3_NC_002484(1)
PHAGE_Azospi_Cd_NC_010355(1)
PHAGE_Pseudo_F116_NC_006552(1)
PHAGE_Pseudo_phiPSA1_NC_024365(1)
PHAGE_Burkho_vB_BmuP_KL4_NC_047958(1)
PHAGE_Cronob_ENT47670_NC_019927(1)
PHAGE_Thalas_BA3_NC_009990(1)
PHAGE_Sulfit_pCB2047_C_NC_020856(1)
PHAGE_Burkho_Bcep22_NC_005262(1)
PHAGE_Erwini_PEp14_NC_016767(1)
PHAGE_Pseudo_YMC11/07/P54_PAE_BP_NC_030909(1)
PHAGE_Shigel_SfIV_NC_022749(1)
PHAGE_Pseudo_H66_NC_042342(1)</t>
  </si>
  <si>
    <t>859-11476</t>
  </si>
  <si>
    <t>PHAGE_Acinet_Bphi_B1251_NC_019541(12)
PHAGE_Acinet_YMC11/11/R3177_NC_041866(8)
PHAGE_Paenib_Tripp_NC_028930(1)
PHAGE_Erwini_vB_EhrS_49_NC_048197(1)
PHAGE_Halovi_HGTV_1_NC_021328(1)
PHAGE_Pseudo_D3_NC_002484(1)
PHAGE_Acinet_vB_AbaS_TRS1_NC_031098(1)
PHAGE_Lister_A118_NC_003216(1)
PHAGE_Erwini_vB_EhrS_59_NC_048198(1)
PHAGE_Haemop_Aaphi23_NC_004827(1)
PHAGE_Gordon_Nymphadora_NC_031061(1)
PHAGE_Pseudo_JBD44_NC_030929(1)
PHAGE_Entero_mEp390_NC_019721(1)
PHAGE_Pseudo_PS_1_NC_029066(1)
PHAGE_Lactob_iLp84_NC_028783(1)
PHAGE_Clostr_c_st_NC_007581(1)
PHAGE_Lister_LP_HM00113468_NC_049900(1)
PHAGE_Pseudo_PMG1_NC_016765(1)
PHAGE_Aggreg_S1249_NC_013597(1)
PHAGE_Mycoba_Panchino_NC_031281(1)</t>
  </si>
  <si>
    <t>14.9Kb</t>
  </si>
  <si>
    <t>7677-22581</t>
  </si>
  <si>
    <t>PHAGE_Acinet_Bphi_B1251_NC_019541(18)
PHAGE_Acinet_YMC11/11/R3177_NC_041866(17)
PHAGE_Acinet_vB_AbaS_TRS1_NC_031098(12)
PHAGE_Pseudo_phiPSA1_NC_024365(5)
PHAGE_Pseudo_YMC11/02/R656_NC_028657(2)
PHAGE_Pseudo_PS_1_NC_029066(1)
PHAGE_Bacill_SPP1_NC_004166(1)
PHAGE_Acinet_Petty_NC_023570(1)
PHAGE_Pantoe_vB_PagS_Vid5_NC_042120(1)
PHAGE_Idioma_Phi1M2_2_NC_025471(1)
PHAGE_Pseudo_PaMx74_NC_028809(1)
PHAGE_Vibrio_PVA1_NC_023605(1)
PHAGE_Pectob_ZF40_NC_019522(1)
PHAGE_Psychr_Psymv2_NC_023734(1)
PHAGE_Pseudo_KPP25_NC_024123(1)
PHAGE_Caulob_rogue_NC_019408(1)
PHAGE_Caulob_CcrBL10_NC_048045(1)
PHAGE_Brocho_BL3_NC_015254(1)
PHAGE_Pseudo_H105/1_NC_015293(1)
PHAGE_Phage_phiJL001_NC_006938(1)
PHAGE_Xantho_Xp15_NC_007024(1)
PHAGE_Entero_phiFL3A_NC_013648(1)
PHAGE_Dinoro_vB_DshS_R5C_NC_041921(1)
PHAGE_Clostr_phiCT9441A_NC_029022(1)
PHAGE_Altero_vB_AcoS_R7M_NC_048878(1)
PHAGE_Vibrio_vB_VpaS_MAR10_NC_019713(1)
PHAGE_Pectob_Khlen_NC_048117(1)
PHAGE_Acinet_phiAB1_NC_028675(1)
PHAGE_Pseudo_phiR18_NC_041964(1)
PHAGE_Burkho_BcepMigl_NC_019917(1)
PHAGE_Pseudo_JBD44_NC_030929(1)
PHAGE_Anoxyb_A403_NC_048701(1)</t>
  </si>
  <si>
    <t>2-18333</t>
  </si>
  <si>
    <t>PHAGE_Acinet_Bphi_B1251_NC_019541(15)
PHAGE_Acinet_YMC11/11/R3177_NC_041866(14)
PHAGE_Acinet_vB_AbaS_TRS1_NC_031098(10)
PHAGE_Pseudo_phiPSA1_NC_024365(3)
PHAGE_Klebsi_ST437_OXA245phi4.2_NC_049449(1)
PHAGE_Rhodof_P26218_NC_029061(1)
PHAGE_Erwini_vB_EhrS_59_NC_048198(1)
PHAGE_Salmon_Fels_2_NC_010463(1)
PHAGE_Psychr_Psymv2_NC_023734(1)
PHAGE_Klebsi_4LV2017_NC_047818(1)
PHAGE_Acinet_phiAB1_NC_028675(1)
PHAGE_Salmon_9NA_NC_025443(1)
PHAGE_Acinet_Petty_NC_023570(1)
PHAGE_Erwini_vB_EamP_S6_NC_019514(1)
PHAGE_Pseudo_vB_PaeP_Tr60_Ab31_NC_023575(1)
PHAGE_Pseudo_JBD93_NC_030918(1)
PHAGE_Klebsi_Seifer_NC_048732(1)
PHAGE_Pseudo_MP38_NC_011611(1)
PHAGE_Klebsi_ST512_KPC3phi13.2_NC_049452(1)
PHAGE_Pseudo_PAJU2_NC_011373(1)</t>
  </si>
  <si>
    <t>10.4Kb</t>
  </si>
  <si>
    <t>27-10428</t>
  </si>
  <si>
    <t>PHAGE_Acinet_YMC11/11/R3177_NC_041866(14)
PHAGE_Acinet_Bphi_B1251_NC_019541(11)
PHAGE_Acinet_vB_AbaS_TRS1_NC_031098(6)
PHAGE_Escher_SH2026Stx1_NC_049919(3)
PHAGE_Stx2_c_1717_NC_011357(3)
PHAGE_Stx2_c_Stx2a_F451_NC_049924(3)
PHAGE_Pseudo_phiPSA1_NC_024365(3)
PHAGE_Haemop_HP1_NC_001697(2)
PHAGE_Haemop_HP2_NC_003315(2)
PHAGE_Pseudo_PS_1_NC_029066(1)
PHAGE_Entero_HK022_NC_002166(1)
PHAGE_Acinet_Petty_NC_023570(1)
PHAGE_Entero_BP_4795_NC_004813(1)
PHAGE_Pseudo_PaMx74_NC_028809(1)
PHAGE_Bacill_phi105_NC_048631(1)
PHAGE_Acinet_phiAB1_NC_028675(1)
PHAGE_Pseudo_YMC11/02/R656_NC_028657(1)
PHAGE_Psychr_Psymv2_NC_023734(1)
PHAGE_Salmon_SJ46_NC_031129(1)
PHAGE_Aeriba_AP45_NC_048651(1)
PHAGE_Pseudo_phi3_NC_030940(1)</t>
  </si>
  <si>
    <t>7.2Kb</t>
  </si>
  <si>
    <t>1-7262</t>
  </si>
  <si>
    <t>PHAGE_Acinet_Bphi_B1251_NC_019541(8)
PHAGE_Acinet_YMC11/11/R3177_NC_041866(8)
PHAGE_Acinet_vB_AbaS_TRS1_NC_031098(2)
PHAGE_Mannhe_vB_MhS_1152AP2_NC_028956(2)
PHAGE_Achrom_JWX_NC_028768(1)
PHAGE_Liston_phiHSIC_NC_006953(1)
PHAGE_Pseudo_PS_1_NC_029066(1)
PHAGE_Altero_vB_AmaP_AD45_P1_NC_021532(1)
PHAGE_Escher_HK639_NC_016158(1)
PHAGE_Pseudo_PaMx74_NC_028809(1)
PHAGE_Acinet_vB_AbaS_Loki_NC_042137(1)
PHAGE_Erwini_vB_EamM_Alexandra_NC_047995(1)
PHAGE_Achrom_phiAxp_1_NC_029033(1)
PHAGE_Achrom_83_24_NC_028834(1)
PHAGE_Erwini_vB_EamM_Yoloswag_NC_047815(1)
PHAGE_Burkho_BcepGomr_NC_009447(1)
PHAGE_Vibrio_pYD38_B_NC_021561(1)
PHAGE_Escher_SH2026Stx1_NC_049919(1)
PHAGE_Klebsi_vB_KpnM_KpV79_NC_042041(1)
PHAGE_Stx2_c_1717_NC_011357(1)
PHAGE_Stx2_c_Stx2a_F451_NC_049924(1)
PHAGE_Idioma_1N2_2_NC_025439(1)
PHAGE_Klebsi_JD001_NC_020204(1)</t>
  </si>
  <si>
    <t>4.5Kb</t>
  </si>
  <si>
    <t>439-4982</t>
  </si>
  <si>
    <t>PHAGE_Acinet_Bphi_B1251_NC_019541(4)
PHAGE_Acinet_AbP2_NC_041998(2)
PHAGE_Acinet_WCHABP12_NC_041924(2)
PHAGE_Acinet_WCHABP1_NC_041966(2)
PHAGE_Acinet_vB_AbaS_TRS1_NC_031098(2)
PHAGE_Acinet_YMC11/11/R3177_NC_041866(2)
PHAGE_Pectob_ZF40_NC_019522(2)
PHAGE_Acinet_LZ35_NC_031117(1)
PHAGE_Cronob_ENT47670_NC_019927(1)
PHAGE_Vibrio_12A4_NC_021068(1)
PHAGE_Acinet_IME_AB2_NC_041857(1)
PHAGE_Pseudo_JBD44_NC_030929(1)
PHAGE_Burkho_vB_BmuP_KL4_NC_047958(1)
PHAGE_Pseudo_phiPSA1_NC_024365(1)
PHAGE_Pseudo_YMC11/02/R656_NC_028657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276470-86</t>
    </r>
  </si>
  <si>
    <t>1-16948</t>
  </si>
  <si>
    <t>PHAGE_Pseudo_YMC11/02/R656_NC_028657(3)
PHAGE_Acinet_YMC11/11/R3177_NC_041866(2)
PHAGE_Pseudo_D3_NC_002484(2)
PHAGE_Acinet_Bphi_B1251_NC_019541(2)
PHAGE_Entero_DE3_NC_042057(1)
PHAGE_Sinorh_phiLM21_NC_029046(1)
PHAGE_Lister_A118_NC_003216(1)
PHAGE_Shigel_POCJ13_NC_025434(1)
PHAGE_Shigel_Stx_NC_029120(1)
PHAGE_Gordon_Nymphadora_NC_031061(1)
PHAGE_Pseudo_phiPSA1_NC_024365(1)
PHAGE_Entero_lambda_NC_001416(1)
PHAGE_Pseudo_vB_PaeP_Tr60_Ab31_NC_023575(1)
PHAGE_Lister_LP_HM00113468_NC_049900(1)
PHAGE_Pseudo_PMG1_NC_016765(1)
PHAGE_Erwini_vB_EhrS_49_NC_048197(1)
PHAGE_Pseudo_JBD44_NC_030929(1)
PHAGE_Erwini_PEp14_NC_016767(1)
PHAGE_Entero_HK630_NC_019723(1)
PHAGE_Paraco_Shpa_NC_041868(1)
PHAGE_Pseudo_PS_1_NC_029066(1)
PHAGE_Synech_S_CBWM1_NC_048106(1)
PHAGE_Pseudo_PAJU2_NC_011373(1)</t>
  </si>
  <si>
    <t>42434-60110</t>
  </si>
  <si>
    <t>PHAGE_Psychr_pOW20_A_NC_020841(5)
PHAGE_Klebsi_JD001_NC_020204(3)
PHAGE_Acinet_YMC11/11/R3177_NC_041866(3)
PHAGE_Pseudo_YMC11/02/R656_NC_028657(2)
PHAGE_Acinet_Bphi_B1251_NC_019541(2)
PHAGE_Klebsi_vB_KpnM_KpV52_NC_041900(2)
PHAGE_Pantoe_vB_PagM_PSKM_NC_048767(2)
PHAGE_Pectob_ZF40_NC_019522(2)
PHAGE_Strept_LukeCage_NC_048723(1)
PHAGE_Strept_StarPlatinum_NC_048721(1)
PHAGE_Rhodof_P26218_NC_029061(1)
PHAGE_Bacill_phiNIT1_NC_021856(1)
PHAGE_Pseudo_phiPSA1_NC_024365(1)
PHAGE_Bacill_SPO1_NC_011421(1)
PHAGE_Bacter_crAss001_NC_049977(1)
PHAGE_Lactob_PL_1_NC_022757(1)
PHAGE_Bacill_CampHawk_NC_022761(1)
PHAGE_Pseudo_JBD44_NC_030929(1)
PHAGE_Mannhe_phiMHaA1_NC_008201(1)
PHAGE_Pseudo_PAJU2_NC_011373(1)
PHAGE_Rhizob_vB_RleS_L338C_NC_023502(1)
PHAGE_Vibrio_vB_VchM_138_NC_019518(1)
PHAGE_Lactob_J_1_NC_022756(1)
PHAGE_Aggreg_S1249_NC_013597(1)
PHAGE_Klebsi_vB_KpnM_KpV79_NC_042041(1)
PHAGE_Xantho_vB_XveM_DIBBI_NC_017981(1)
PHAGE_Strept_Wofford_NC_048722(1)
PHAGE_Coryne_phi674_NC_042355(1)
PHAGE_Mannhe_vB_MhS_535AP2_NC_028853(1)
PHAGE_Cronob_CR9_NC_023717(1)
PHAGE_Strept_Karimac_NC_048724(1)
PHAGE_Cronob_ENT47670_NC_019927(1)
PHAGE_Salmon_vB_SosS_Oslo_NC_018279(1)
PHAGE_Erwini_vB_EamP_S6_NC_019514(1)
PHAGE_Lactob_PLE2_NC_031036(1)
PHAGE_Pantoe_vB_PagM_AAM37_NC_048766(1)
PHAGE_Acinet_vB_AbaS_TRS1_NC_031098(1)
PHAGE_Pseudo_vB_PaeP_Tr60_Ab31_NC_023575(1)
PHAGE_Rhizob_RHEph04_NC_041908(1)
PHAGE_Klebsi_Seifer_NC_048732(1)
PHAGE_Vibrio_CP_T1_NC_019457(1)
PHAGE_Haemop_Aaphi23_NC_004827(1)
PHAGE_Mannhe_vB_MhM_1127AP1_NC_047750(1)
PHAGE_Rhizob_RHEph06_NC_027296(1)</t>
  </si>
  <si>
    <t>40.2Kb</t>
  </si>
  <si>
    <t>14561-54793</t>
  </si>
  <si>
    <t>PHAGE_Pseudo_Dobby_NC_048109(15)
PHAGE_Pseudo_phiCTX_NC_003278(14)
PHAGE_Burkho_KS14_NC_015273(9)
PHAGE_Burkho_phiE12_2_NC_009236(6)
PHAGE_Burkho_phiE202_NC_009234(6)
PHAGE_Burkho_phi52237_NC_007145(5)
PHAGE_Burkho_KL3_NC_015266(5)
PHAGE_Burkho_AP3_NC_047752(5)
PHAGE_Stenot_Smp131_NC_023588(4)
PHAGE_Erwini_EtG_NC_047833(3)
PHAGE_Klebsi_4LV2017_NC_047818(3)
PHAGE_Entero_186_NC_001317(3)
PHAGE_Klebsi_ST15_OXA48phi14.1_NC_049454(3)
PHAGE_Ralsto_RSA1_NC_009382(3)
PHAGE_Ralsto_RSY1_NC_025115(3)
PHAGE_Ralsto_RsoM1USA_NC_049432(2)
PHAGE_Pseudo_phi3_NC_030940(2)
PHAGE_Burkho_vB_BmuP_KL4_NC_047958(2)
PHAGE_Klebsi_ST437_OXA245phi4.1_NC_049448(2)
PHAGE_Burkho_KS5_NC_015265(2)
PHAGE_Mannhe_phiMHaA1_NC_008201(2)
PHAGE_Klebsi_ST512_KPC3phi13.2_NC_049452(2)
PHAGE_Escher_500465_1_NC_049342(2)
PHAGE_Klebsi_ST13_OXA48phi12.1_NC_049453(2)
PHAGE_Mannhe_vB_MhM_587AP1_NC_028898(2)
PHAGE_Salmon_RE_2010_NC_019488(1)
PHAGE_Klebsi_vB_KpnS_IME279_NC_047862(1)
PHAGE_Pseudo_B3_NC_006548(1)
PHAGE_Entero_phiT5282H_NC_049429(1)
PHAGE_Salmon_Fels_2_NC_010463(1)
PHAGE_Entero_WPhi_NC_005056(1)
PHAGE_Pseudo_phiPSA1_NC_024365(1)
PHAGE_Pseudo_vB_PaeS_PAO1_Ab19_NC_042115(1)
PHAGE_Klebsi_ST437_OXA245phi4.2_NC_049449(1)
PHAGE_Vibrio_VHML_NC_004456(1)
PHAGE_Aeromo_phiO18P_NC_009542(1)
PHAGE_Entero_IME_EC2_NC_047742(1)
PHAGE_Yersin_L_413C_NC_004745(1)
PHAGE_Escher_pro147_NC_028896(1)
PHAGE_Mannhe_vB_MhM_1127AP1_NC_047750(1)
PHAGE_Entero_P2_NC_001895(1)
PHAGE_Escher_pro483_NC_028943(1)
PHAGE_Escher_P2_NC_041848(1)
PHAGE_Pseudo_YMC11/02/R656_NC_028657(1)
PHAGE_Psychr_Psymv2_NC_023734(1)
PHAGE_Salmon_Lumpael_NC_048113(1)
PHAGE_Pseudo_vB_PaeS_PAO1_Ab18_NC_026594(1)
PHAGE_Escher_500465_2_NC_049343(1)
PHAGE_Erwini_ENT90_NC_019932(1)
PHAGE_Salmon_SEN5_NC_028701(1)
PHAGE_Acinet_vB_AbaS_TRS1_NC_031098(1)
PHAGE_Escher_520873_NC_049344(1)
PHAGE_Salmon_SEN8_NC_047753(1)
PHAGE_Pseudo_PaMx11_NC_028770(1)
PHAGE_Serrat_BF_NC_041917(1)
PHAGE_Salmon_SW9_NC_049459(1)
PHAGE_Psychr_pOW20_A_NC_020841(1)
PHAGE_Vibrio_VvAW1_NC_020488(1)</t>
  </si>
  <si>
    <t>29.4Kb</t>
  </si>
  <si>
    <t>23742-53232</t>
  </si>
  <si>
    <t>PHAGE_Acinet_vB_AbaS_TRS1_NC_031098(20)
PHAGE_Acinet_YMC11/11/R3177_NC_041866(16)
PHAGE_Acinet_Bphi_B1251_NC_019541(15)
PHAGE_Pseudo_phiPSA1_NC_024365(4)
PHAGE_Pseudo_PS_1_NC_029066(2)
PHAGE_Acinet_AP22_NC_017984(2)
PHAGE_Acinet_WCHABP12_NC_041924(2)
PHAGE_Acinet_WCHABP1_NC_041966(2)
PHAGE_Clostr_phiCD119_NC_007917(1)
PHAGE_Proteu_VB_PmiS_Isfahan_NC_041925(1)
PHAGE_Paraco_vB_PmaS_IMEP1_NC_026608(1)
PHAGE_Pseudo_PaMx74_NC_028809(1)
PHAGE_Erwini_PEp14_NC_016767(1)
PHAGE_Pseudo_YMC11/02/R656_NC_028657(1)
PHAGE_Bacill_Mater_NC_027366(1)
PHAGE_Clostr_CDMH1_NC_024144(1)
PHAGE_Pseudo_F116_NC_006552(1)
PHAGE_Clostr_phiCT19406C_NC_029006(1)
PHAGE_Bacter_Lily_NC_028841(1)
PHAGE_Haemop_Aaphi23_NC_004827(1)
PHAGE_Burkho_Bcep176_NC_007497(1)
PHAGE_Entero_ES18_NC_006949(1)
PHAGE_Idioma_Phi1M2_2_NC_025471(1)
PHAGE_Pseudo_D3_NC_002484(1)
PHAGE_Erwini_vB_EamP_S6_NC_019514(1)
PHAGE_Cronob_phiES15_NC_018454(1)
PHAGE_Psychr_pOW20_A_NC_020841(1)
PHAGE_Escher_Lys12581Vzw_NC_049917(1)
PHAGE_Clostr_phiCDHM19_NC_028996(1)
PHAGE_Lactoc_3R16S_NC_049376(1)
PHAGE_Salmon_SPN1S_NC_016761(1)
PHAGE_Pseudo_PAJU2_NC_011373(1)
PHAGE_Edward_eiAU_183_NC_023555(1)
PHAGE_Pseudo_PMG1_NC_016765(1)
PHAGE_Pseudo_Zuri_NC_049456(1)
PHAGE_Salmon_SPN3UB_NC_019545(1)
PHAGE_Escher_VB_EcoS_Golestan_NC_042084(1)
PHAGE_Vibrio_12A4_NC_021068(1)
PHAGE_Lactoc_10W18_NC_049374(1)
PHAGE_Edward_eiAU_NC_042029(1)
PHAGE_Brevib_Abouo_NC_029029(1)
PHAGE_Rhodof_P26218_NC_029061(1)
PHAGE_Burkho_vB_BmuP_KL4_NC_047958(1)
PHAGE_Erwini_phiEt88_NC_015295(1)
PHAGE_Klebsi_Seifer_NC_048732(1)
PHAGE_Acinet_phiAC_1_NC_028995(1)
PHAGE_Pseudo_vB_PaeP_Tr60_Ab31_NC_023575(1)
PHAGE_Pseudo_H105/1_NC_015293(1)
PHAGE_Vibrio_X29_NC_024369(1)
PHAGE_Salmon_64795_sal3_NC_031918(1)
PHAGE_Escher_K1_dep(4)_NC_027993(1)
PHAGE_Raoult_RP180_NC_048181(1)</t>
  </si>
  <si>
    <t>3467-17343</t>
  </si>
  <si>
    <t>PHAGE_Acinet_YMC11/11/R3177_NC_041866(11)
PHAGE_Acinet_Bphi_B1251_NC_019541(10)
PHAGE_Acinet_vB_AbaS_TRS1_NC_031098(7)
PHAGE_Pseudo_phiPSA1_NC_024365(3)
PHAGE_Shigel_Ss_VASD_NC_028685(1)
PHAGE_Flavob_2A_NC_031926(1)
PHAGE_Shigel_POCJ13_NC_025434(1)
PHAGE_Shigel_Stx_NC_029120(1)
PHAGE_Escher_P13374_NC_018846(1)
PHAGE_Pseudo_MP38_NC_011611(1)
PHAGE_Flavob_23T_NC_041859(1)
PHAGE_Pseudo_JBD93_NC_030918(1)
PHAGE_Acinet_Petty_NC_023570(1)
PHAGE_Flavob_1H_NC_031911(1)
PHAGE_Psychr_Psymv2_NC_023734(1)
PHAGE_Pseudo_PS_1_NC_029066(1)
PHAGE_Escher_PA28_NC_041935(1)
PHAGE_Acinet_phiAB1_NC_028675(1)</t>
  </si>
  <si>
    <t>1-13889</t>
  </si>
  <si>
    <t>PHAGE_Acinet_Bphi_B1251_NC_019541(15)
PHAGE_Acinet_YMC11/11/R3177_NC_041866(9)
PHAGE_Acinet_vB_AbaS_TRS1_NC_031098(5)
PHAGE_Pseudo_phiPSA1_NC_024365(2)
PHAGE_Acinet_IME_AB2_NC_041857(1)
PHAGE_Cronob_phiES15_NC_018454(1)
PHAGE_Acinet_AbP2_NC_041998(1)
PHAGE_Altero_vB_AcoS_R7M_NC_048878(1)
PHAGE_Acinet_LZ35_NC_031117(1)
PHAGE_Burkho_phi6442_NC_009235(1)
PHAGE_Pantoe_vB_PagS_Vid5_NC_042120(1)
PHAGE_Lactoc_3R16S_NC_049376(1)
PHAGE_Stx2_vB_EcoP_24B_NC_027984(1)
PHAGE_Stx2_c_Stx2a_F451_NC_049924(1)
PHAGE_Entero_c_1_NC_019706(1)
PHAGE_Bacter_Lily_NC_028841(1)
PHAGE_Burkho_phiE125_NC_003309(1)
PHAGE_Idioma_Phi1M2_2_NC_025471(1)
PHAGE_Pectob_ZF40_NC_019522(1)
PHAGE_Acinet_AB1_NC_042028(1)
PHAGE_Salmon_vB_SosS_Oslo_NC_018279(1)
PHAGE_Pseudo_H105/1_NC_015293(1)
PHAGE_Entero_mEpX1_NC_019709(1)
PHAGE_Entero_Sf101_NC_027398(1)
PHAGE_Lactoc_10W18_NC_049374(1)
PHAGE_Burkho_phi1026b_NC_005284(1)
PHAGE_Entero_933W_NC_000924(1)
PHAGE_Brevib_Abouo_NC_029029(1)
PHAGE_Clostr_phiCT19406C_NC_029006(1)
PHAGE_Pseudo_PS_1_NC_029066(1)
PHAGE_Azospi_Cd_NC_010355(1)
PHAGE_Dinoro_vB_DshS_R5C_NC_041921(1)
PHAGE_Clostr_phiMMP01_NC_028883(1)
PHAGE_Pseudo_PaMx74_NC_028809(1)
PHAGE_Pseudo_YMC11/02/R656_NC_028657(1)
PHAGE_Erwini_PEp14_NC_016767(1)</t>
  </si>
  <si>
    <t>head,coat,capsid,tail</t>
  </si>
  <si>
    <t>2-9796</t>
  </si>
  <si>
    <t>PHAGE_Acinet_YMC11/11/R3177_NC_041866(13)
PHAGE_Acinet_Bphi_B1251_NC_019541(12)
PHAGE_Acinet_vB_AbaS_TRS1_NC_031098(7)
PHAGE_Pseudo_phiPSA1_NC_024365(3)
PHAGE_Vibrio_vB_VpaS_MAR10_NC_019713(1)
PHAGE_Acinet_phiAB1_NC_028675(1)
PHAGE_Caulob_rogue_NC_019408(1)
PHAGE_Acinet_Petty_NC_023570(1)
PHAGE_Clostr_phiCT9441A_NC_029022(1)
PHAGE_Anoxyb_A403_NC_048701(1)
PHAGE_Sinorh_ort11_NC_049469(1)
PHAGE_Entero_phiFL3A_NC_013648(1)
PHAGE_Pseudo_Littlefix_NC_048697(1)
PHAGE_Pseudo_PS_1_NC_029066(1)
PHAGE_Dinoro_vB_DshS_R5C_NC_041921(1)
PHAGE_Pseudo_PaMx74_NC_028809(1)
PHAGE_Psychr_Psymv2_NC_023734(1)
PHAGE_Xantho_Xp15_NC_007024(1)
PHAGE_Pseudo_KPP25_NC_024123(1)
PHAGE_Brocho_BL3_NC_015254(1)
PHAGE_Caulob_CcrBL10_NC_048045(1)
PHAGE_Pseudo_phiR18_NC_041964(1)
PHAGE_Bacill_SPP1_NC_004166(1)
PHAGE_Stenot_Pokken_NC_049463(1)</t>
  </si>
  <si>
    <t>9.6Kb</t>
  </si>
  <si>
    <t>1-9654</t>
  </si>
  <si>
    <t>PHAGE_Acinet_YMC11/11/R3177_NC_041866(14)
PHAGE_Acinet_Bphi_B1251_NC_019541(13)
PHAGE_Acinet_vB_AbaS_TRS1_NC_031098(7)
PHAGE_Pseudo_phiPSA1_NC_024365(3)
PHAGE_Pseudo_PaMx74_NC_028809(1)
PHAGE_Psychr_Psymv2_NC_023734(1)
PHAGE_Anoxyb_A403_NC_048701(1)
PHAGE_Caulob_rogue_NC_019408(1)
PHAGE_Clostr_phiCT9441A_NC_029022(1)
PHAGE_Acinet_Petty_NC_023570(1)
PHAGE_Acinet_phiAB1_NC_028675(1)
PHAGE_Caulob_karma_NC_019410(1)
PHAGE_Pseudo_PS_1_NC_029066(1)
PHAGE_Erwini_vB_EamM_Alexandra_NC_047995(1)
PHAGE_Dinoro_vB_DshS_R5C_NC_041921(1)
PHAGE_Bacill_SPP1_NC_004166(1)
PHAGE_Erwini_vB_EamM_Yoloswag_NC_047815(1)
PHAGE_Caulob_phiCbK_NC_019405(1)
PHAGE_Altero_vB_AmaP_AD45_P1_NC_021532(1)
PHAGE_Brocho_BL3_NC_015254(1)
PHAGE_Entero_phiFL3A_NC_013648(1)
PHAGE_Caulob_CcrBL10_NC_048045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287985</t>
    </r>
  </si>
  <si>
    <t>41897-78958</t>
  </si>
  <si>
    <t>PHAGE_Acinet_vB_AbaS_TRS1_NC_031098(7)
PHAGE_Entero_mEp235_NC_019708(5)
PHAGE_Acinet_Bphi_B1251_NC_019541(4)
PHAGE_Entero_HK022_NC_002166(4)
PHAGE_Acinet_YMC11/11/R3177_NC_041866(4)
PHAGE_Entero_HK140_NC_019710(4)
PHAGE_Pseudo_PMG1_NC_016765(3)
PHAGE_Xantho_phiL7_NC_012742(3)
PHAGE_Acinet_AbP2_NC_041998(3)
PHAGE_Xantho_OP1_NC_007709(3)
PHAGE_Entero_mEpX2_NC_019705(3)
PHAGE_Burkho_phi1026b_NC_005284(2)
PHAGE_Pseudo_D3_NC_002484(2)
PHAGE_Xantho_Xop411_NC_009543(2)
PHAGE_Pseudo_PAJU2_NC_011373(2)
PHAGE_Burkho_Bcep176_NC_007497(2)
PHAGE_Psychr_pOW20_A_NC_020841(2)
PHAGE_Acinet_SWH_Ab_1_NC_047896(2)
PHAGE_Entero_BP_4795_NC_004813(2)
PHAGE_Entero_YYZ_2008_NC_011356(2)
PHAGE_Psychr_Psymv2_NC_023734(2)
PHAGE_Acinet_vB_AbaP_PD_6A3_NC_028684(2)
PHAGE_Vibrio_VvAW1_NC_020488(2)
PHAGE_Xantho_Xp10_NC_004902(2)
PHAGE_Thalas_BA3_NC_009990(1)
PHAGE_Salmon_9NA_NC_025443(1)
PHAGE_Pseudo_F116_NC_006552(1)
PHAGE_Escher_121Q_NC_025447(1)
PHAGE_Pseudo_phi2_NC_030931(1)
PHAGE_Acinet_Presley_NC_023581(1)
PHAGE_Bacill_BM15_NC_042140(1)
PHAGE_Acinet_YMC_13_01_C62_NC_024785(1)
PHAGE_Pseudo_phiPSA1_NC_024365(1)
PHAGE_Acinet_vB_AbaM_ME3_NC_041884(1)
PHAGE_Paenib_PG1_NC_021558(1)
PHAGE_Acinet_IME_AB2_NC_041857(1)
PHAGE_Anoxyb_A403_NC_048701(1)
PHAGE_Acinet_AB1_NC_042028(1)
PHAGE_Burkho_Bcep22_NC_005262(1)
PHAGE_Mycoba_Mahavrat_NC_051679(1)
PHAGE_Paenib_Yerffej_NC_048714(1)
PHAGE_Klebsi_ST13_OXA48phi12.1_NC_049453(1)
PHAGE_Entero_c_1_NC_019706(1)
PHAGE_Mycoba_Burwell21_NC_051639(1)
PHAGE_Halocy_JM_2012_NC_017975(1)
PHAGE_Pseudo_H66_NC_042342(1)
PHAGE_Burkho_BcepIL02_NC_012743(1)
PHAGE_Escher_4_NC_027364(1)
PHAGE_Mycoba_Dante_NC_028946(1)
PHAGE_Acinet_YMC11/12/R2315_NC_028855(1)
PHAGE_Mycoba_WillSterrel_NC_051719(1)
PHAGE_Faecal_FP_Brigit_NC_047909(1)
PHAGE_Paenib_HB10c2_NC_028758(1)
PHAGE_Salmon_118970_sal3_NC_031940(1)
PHAGE_Vibrio_11895_B1_NC_020843(1)
PHAGE_Pseudo_Pq0_NC_029100(1)
PHAGE_Ralsto_RSK1_NC_022915(1)
PHAGE_Xantho_CP1_NC_019933(1)
PHAGE_Acinet_WCHABP12_NC_041924(1)
PHAGE_Stx2_c_1717_NC_011357(1)
PHAGE_Acinet_WCHABP1_NC_041966(1)
PHAGE_Mannhe_phiMHaA1_NC_008201(1)
PHAGE_Entero_933W_NC_000924(1)
PHAGE_Stx2_c_Stx2a_F451_NC_049924(1)
PHAGE_Pseudo_PS_1_NC_029066(1)
PHAGE_Mannhe_vB_MhS_535AP2_NC_028853(1)
PHAGE_Pseudo_H105/1_NC_015293(1)
PHAGE_Mannhe_vB_MhM_1127AP1_NC_047750(1)
PHAGE_Marino_P12026_NC_018269(1)
PHAGE_Acinet_AP22_NC_017984(1)
PHAGE_Mycoba_Sandalphon_NC_051706(1)
PHAGE_Paraco_Shpa_NC_041868(1)
PHAGE_Bacill_Bcp1_NC_024137(1)
PHAGE_Burkho_BcepMigl_NC_019917(1)
PHAGE_Shigel_SfII_NC_021857(1)
PHAGE_Salmon_ST64B_NC_004313(1)
PHAGE_Paenib_Tadhana_NC_048691(1)</t>
  </si>
  <si>
    <t>3225-36231</t>
  </si>
  <si>
    <t>PHAGE_Acinet_Bphi_B1251_NC_019541(17)
PHAGE_Acinet_YMC11/11/R3177_NC_041866(17)
PHAGE_Acinet_vB_AbaS_TRS1_NC_031098(12)
PHAGE_Pseudo_phiPSA1_NC_024365(3)
PHAGE_Rhodof_P26218_NC_029061(1)
PHAGE_Salmon_vB_SenS_Sasha_NC_047786(1)
PHAGE_Salmon_UPF_BP1_NC_047875(1)
PHAGE_Erwini_vB_EhrS_59_NC_048198(1)
PHAGE_Salmon_SPN3UB_NC_019545(1)
PHAGE_Pseudo_vB_PaeP_Tr60_Ab31_NC_023575(1)
PHAGE_Salmon_vB_SemP_Emek_NC_018275(1)
PHAGE_Shigel_SfII_NC_021857(1)
PHAGE_Psychr_Psymv2_NC_023734(1)
PHAGE_Acinet_phiAB1_NC_028675(1)
PHAGE_Entero_SfV_NC_003444(1)
PHAGE_Pseudo_MP38_NC_011611(1)
PHAGE_Salmon_118970_sal3_NC_031940(1)
PHAGE_Erwini_vB_EamP_S6_NC_019514(1)
PHAGE_Entero_Sf101_NC_027398(1)
PHAGE_Edward_GF_2_NC_026611(1)
PHAGE_Acinet_Petty_NC_023570(1)
PHAGE_Salmon_epsilon34_NC_011976(1)
PHAGE_Klebsi_Seifer_NC_048732(1)
PHAGE_Salmon_9NA_NC_025443(1)
PHAGE_Pseudo_PAJU2_NC_011373(1)
PHAGE_Pseudo_JBD93_NC_030918(1)
PHAGE_Erwini_phiEt88_NC_015295(1)</t>
  </si>
  <si>
    <t>14839-25456</t>
  </si>
  <si>
    <t>PHAGE_Acinet_Bphi_B1251_NC_019541(12)
PHAGE_Acinet_YMC11/11/R3177_NC_041866(8)
PHAGE_Pseudo_D3_NC_002484(1)
PHAGE_Halovi_HGTV_1_NC_021328(1)
PHAGE_Paenib_Tripp_NC_028930(1)
PHAGE_Mycoba_Panchino_NC_031281(1)
PHAGE_Erwini_vB_EhrS_49_NC_048197(1)
PHAGE_Pseudo_PS_1_NC_029066(1)
PHAGE_Acinet_vB_AbaS_TRS1_NC_031098(1)
PHAGE_Gordon_Nymphadora_NC_031061(1)
PHAGE_Pseudo_PMG1_NC_016765(1)
PHAGE_Clostr_c_st_NC_007581(1)
PHAGE_Lister_LP_HM00113468_NC_049900(1)
PHAGE_Erwini_vB_EhrS_59_NC_048198(1)
PHAGE_Lister_A118_NC_003216(1)
PHAGE_Pseudo_JBD44_NC_030929(1)
PHAGE_Lactob_iLp84_NC_028783(1)
PHAGE_Entero_mEp390_NC_019721(1)
PHAGE_Haemop_Aaphi23_NC_004827(1)
PHAGE_Aggreg_S1249_NC_013597(1)</t>
  </si>
  <si>
    <t>head,coat</t>
  </si>
  <si>
    <t>4492-13594</t>
  </si>
  <si>
    <t>PHAGE_Acinet_Bphi_B1251_NC_019541(10)
PHAGE_Acinet_YMC11/11/R3177_NC_041866(9)
PHAGE_Acinet_vB_AbaS_TRS1_NC_031098(6)
PHAGE_Pseudo_phiPSA1_NC_024365(2)
PHAGE_Pseudo_YMC11/02/R656_NC_028657(2)
PHAGE_Pantoe_vB_PagS_Vid5_NC_042120(1)
PHAGE_Pseudo_H105/1_NC_015293(1)
PHAGE_Pseudo_PS_1_NC_029066(1)
PHAGE_Brocho_BL3_NC_015254(1)
PHAGE_Xantho_Xp15_NC_007024(1)
PHAGE_Phage_phiJL001_NC_006938(1)
PHAGE_Anoxyb_A403_NC_048701(1)
PHAGE_Dinoro_vB_DshS_R5C_NC_041921(1)
PHAGE_Pseudo_KPP25_NC_024123(1)
PHAGE_Altero_vB_AcoS_R7M_NC_048878(1)
PHAGE_Vibrio_vB_VpaS_MAR10_NC_019713(1)
PHAGE_Burkho_BcepMigl_NC_019917(1)
PHAGE_Caulob_CcrBL10_NC_048045(1)
PHAGE_Pectob_ZF40_NC_019522(1)
PHAGE_Entero_phiFL3A_NC_013648(1)
PHAGE_Bacill_SPP1_NC_004166(1)
PHAGE_Pectob_Khlen_NC_048117(1)
PHAGE_Caulob_rogue_NC_019408(1)
PHAGE_Idioma_Phi1M2_2_NC_025471(1)
PHAGE_Pseudo_phiR18_NC_041964(1)
PHAGE_Clostr_phiCT9441A_NC_029022(1)
PHAGE_Pseudo_JBD44_NC_030929(1)
PHAGE_Vibrio_PVA1_NC_023605(1)
PHAGE_Pseudo_PaMx74_NC_028809(1)</t>
  </si>
  <si>
    <t>9Kb</t>
  </si>
  <si>
    <t>head,transposase</t>
  </si>
  <si>
    <t>1-9037</t>
  </si>
  <si>
    <t>PHAGE_Acinet_Bphi_B1251_NC_019541(9)
PHAGE_Acinet_YMC11/11/R3177_NC_041866(7)
PHAGE_Acinet_vB_AbaS_TRS1_NC_031098(4)
PHAGE_Acinet_WCHABP1_NC_041966(2)
PHAGE_Pectob_ZF40_NC_019522(2)
PHAGE_Acinet_AbP2_NC_041998(2)
PHAGE_Acinet_WCHABP12_NC_041924(2)
PHAGE_Vibrio_12A4_NC_021068(1)
PHAGE_Klebsi_JD001_NC_020204(1)
PHAGE_Altero_vB_AmaP_AD45_P1_NC_021532(1)
PHAGE_Acinet_IME_AB2_NC_041857(1)
PHAGE_Acinet_ZZ1_NC_018087(1)
PHAGE_Acinet_LZ35_NC_031117(1)
PHAGE_Klebsi_vB_KpnM_KpV79_NC_042041(1)
PHAGE_Burkho_vB_BmuP_KL4_NC_047958(1)
PHAGE_Achrom_phiAxp_1_NC_029033(1)
PHAGE_Cronob_ENT47670_NC_019927(1)
PHAGE_Erwini_vB_EamM_Yoloswag_NC_047815(1)
PHAGE_Rhodob_RcSpartan_NC_041963(1)
PHAGE_Pseudo_phiPSA1_NC_024365(1)
PHAGE_Idioma_1N2_2_NC_025439(1)
PHAGE_Pseudo_PaMx74_NC_028809(1)
PHAGE_Pseudo_YMC11/02/R656_NC_028657(1)
PHAGE_Pseudo_JBD44_NC_030929(1)</t>
  </si>
  <si>
    <t>transposase,tail,capsid</t>
  </si>
  <si>
    <t>3-7826</t>
  </si>
  <si>
    <t>PHAGE_Acinet_YMC11/11/R3177_NC_041866(15)
PHAGE_Acinet_Bphi_B1251_NC_019541(12)
PHAGE_Acinet_vB_AbaS_TRS1_NC_031098(6)
PHAGE_Pseudo_phiPSA1_NC_024365(3)
PHAGE_Haemop_HP2_NC_003315(2)
PHAGE_Pseudo_phi3_NC_030940(2)
PHAGE_Mannhe_vB_MhS_1152AP2_NC_028956(1)
PHAGE_Pseudo_PS_1_NC_029066(1)
PHAGE_Entero_HK022_NC_002166(1)
PHAGE_Haemop_HP1_NC_001697(1)
PHAGE_Vibrio_pYD38_B_NC_021561(1)
PHAGE_Psychr_Psymv2_NC_023734(1)
PHAGE_Salmon_SJ46_NC_031129(1)
PHAGE_Acinet_phiAB1_NC_028675(1)
PHAGE_Aeriba_AP45_NC_048651(1)
PHAGE_Bacill_phi105_NC_048631(1)
PHAGE_Pseudo_YMC11/02/R656_NC_028657(1)
PHAGE_Pseudo_PaMx74_NC_028809(1)
PHAGE_Acinet_Petty_NC_023570(1)
PHAGE_Liston_phiHSIC_NC_006953(1)</t>
  </si>
  <si>
    <t>transposase,tail,capsid,head</t>
  </si>
  <si>
    <t>82-6541</t>
  </si>
  <si>
    <t>PHAGE_Acinet_YMC11/11/R3177_NC_041866(6)
PHAGE_Acinet_Bphi_B1251_NC_019541(6)
PHAGE_Stx2_c_1717_NC_011357(3)
PHAGE_Escher_SH2026Stx1_NC_049919(3)
PHAGE_Stx2_c_Stx2a_F451_NC_049924(3)
PHAGE_Mannhe_vB_MhS_1152AP2_NC_028956(2)
PHAGE_Liston_phiHSIC_NC_006953(1)
PHAGE_Pseudo_PaMx74_NC_028809(1)
PHAGE_Vibrio_pYD38_B_NC_021561(1)
PHAGE_Pseudo_PS_1_NC_029066(1)
PHAGE_Acinet_vB_AbaS_TRS1_NC_031098(1)
PHAGE_Erwini_vB_EamM_Alexandra_NC_047995(1)
PHAGE_Erwini_vB_EamM_Yoloswag_NC_047815(1)
PHAGE_Altero_vB_AmaP_AD45_P1_NC_021532(1)
PHAGE_Escher_HK639_NC_016158(1)
PHAGE_Entero_BP_4795_NC_004813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294222</t>
    </r>
  </si>
  <si>
    <t>capsid,head,tail,lysin</t>
  </si>
  <si>
    <t>2083-26547</t>
  </si>
  <si>
    <t>PHAGE_Acinet_vB_AbaS_TRS1_NC_031098(6)
PHAGE_Entero_mEp235_NC_019708(5)
PHAGE_Entero_HK140_NC_019710(4)
PHAGE_Entero_HK022_NC_002166(4)
PHAGE_Acinet_YMC11/11/R3177_NC_041866(4)
PHAGE_Xantho_OP1_NC_007709(3)
PHAGE_Acinet_Bphi_B1251_NC_019541(3)
PHAGE_Entero_mEpX2_NC_019705(3)
PHAGE_Pseudo_PMG1_NC_016765(3)
PHAGE_Xantho_phiL7_NC_012742(3)
PHAGE_Burkho_phi1026b_NC_005284(3)
PHAGE_Salmon_118970_sal3_NC_031940(2)
PHAGE_Paraco_Shpa_NC_041868(2)
PHAGE_Entero_BP_4795_NC_004813(2)
PHAGE_Pseudo_PAJU2_NC_011373(2)
PHAGE_Burkho_Bcep176_NC_007497(2)
PHAGE_Acinet_vB_AbaP_PD_6A3_NC_028684(2)
PHAGE_Acinet_SWH_Ab_1_NC_047896(2)
PHAGE_Pseudo_D3_NC_002484(2)
PHAGE_Entero_YYZ_2008_NC_011356(2)
PHAGE_Xantho_Xop411_NC_009543(2)
PHAGE_Psychr_pOW20_A_NC_020841(2)
PHAGE_Psychr_Psymv2_NC_023734(2)
PHAGE_Mycoba_WillSterrel_NC_051719(1)
PHAGE_Xantho_Xp10_NC_004902(1)
PHAGE_Pseudo_phiPSA1_NC_024365(1)
PHAGE_Pseudo_H105/1_NC_015293(1)
PHAGE_Burkho_Bcep22_NC_005262(1)
PHAGE_Entero_phiP27_NC_003356(1)
PHAGE_Salmon_9NA_NC_025443(1)
PHAGE_Stx2_c_1717_NC_011357(1)
PHAGE_Mycoba_Dante_NC_028946(1)
PHAGE_Burkho_BcepIL02_NC_012743(1)
PHAGE_Mycoba_Sandalphon_NC_051706(1)
PHAGE_Pseudo_Pq0_NC_029100(1)
PHAGE_Burkho_BcepMigl_NC_019917(1)
PHAGE_Paenib_PG1_NC_021558(1)
PHAGE_Halocy_JM_2012_NC_017975(1)
PHAGE_Bacill_Bcp1_NC_024137(1)
PHAGE_Mycoba_Mahavrat_NC_051679(1)
PHAGE_Pseudo_F116_NC_006552(1)
PHAGE_Mycoba_Burwell21_NC_051639(1)
PHAGE_Escher_121Q_NC_025447(1)
PHAGE_Vibrio_11895_B1_NC_020843(1)
PHAGE_Vibrio_VvAW1_NC_020488(1)
PHAGE_Bacill_BM15_NC_042140(1)
PHAGE_Pseudo_phi2_NC_030931(1)
PHAGE_Klebsi_ST13_OXA48phi12.1_NC_049453(1)
PHAGE_Escher_4_NC_027364(1)
PHAGE_Acinet_vB_AbaM_ME3_NC_041884(1)
PHAGE_Acinet_Presley_NC_023581(1)
PHAGE_Pseudo_H66_NC_042342(1)</t>
  </si>
  <si>
    <t>97.8Kb</t>
  </si>
  <si>
    <t>plate,recombinase,capsid,tail,terminase</t>
  </si>
  <si>
    <t>1-97885</t>
  </si>
  <si>
    <t>PHAGE_Pseudo_nickie_NC_042091(37)
PHAGE_Salmon_SSU5_NC_018843(35)
PHAGE_Rhizob_RHEph10_NC_034248(27)
PHAGE_Bacill_SP_10_NC_019487(3)
PHAGE_Burkho_KS9_NC_013055(3)
PHAGE_Acinet_vB_AbaM_ME3_NC_041884(3)
PHAGE_Pseudo_YMC11/02/R656_NC_028657(3)
PHAGE_Burkho_phi6442_NC_009235(2)
PHAGE_Bacill_Staley_NC_022767(2)
PHAGE_Escher_HK639_NC_016158(2)
PHAGE_Pseudo_PaMx25_NC_041953(2)
PHAGE_Entero_4MG_NC_022968(2)
PHAGE_Xantho_RiverRider_NC_048703(2)
PHAGE_Acinet_Bphi_B1251_NC_019541(2)
PHAGE_Xantho_OP2_NC_007710(2)
PHAGE_Bacill_JL_NC_028982(2)
PHAGE_Pseudo_vB_PaeS_PAO1_Ab18_NC_026594(2)
PHAGE_Microc_Ma_LMM01_NC_008562(1)
PHAGE_Vibrio_VvAW1_NC_020488(1)
PHAGE_Strept_Lika_NC_021298(1)
PHAGE_Salmon_S126_NC_048008(1)
PHAGE_Burkho_BcepSaruman_NC_049850(1)
PHAGE_Achrom_Motura_NC_049849(1)
PHAGE_Acinet_vB_AbaM_phiAbaA1_NC_031280(1)
PHAGE_Bacill_CP_51_NC_025423(1)
PHAGE_Salmon_maane_NC_049508(1)
PHAGE_Halomo_phiHAP_1_NC_010342(1)
PHAGE_Entero_HK446_NC_019714(1)
PHAGE_Salmon_heyday_NC_049500(1)
PHAGE_Acinet_AbKT21phiIII_NC_048142(1)
PHAGE_Synech_S_CAM1_NC_020837(1)
PHAGE_Aeromo_LAh_8_NC_048775(1)
PHAGE_Halovi_HCTV_2_NC_021319(1)
PHAGE_Pseudo_Littlefix_NC_048697(1)
PHAGE_Vibrio_VP58.5_NC_027981(1)
PHAGE_Brocho_A9_NC_015253(1)
PHAGE_Aeromo_LAh_6_NC_048774(1)
PHAGE_Escher_Jk06_NC_007291(1)
PHAGE_Pseudo_vB_PaeS_PAO1_Ab19_NC_042115(1)
PHAGE_Klebsi_N137_NC_048670(1)
PHAGE_Liberi_SC2_NC_019550(1)
PHAGE_Proteu_PM135_NC_042090(1)
PHAGE_Pseudo_tabernarius_NC_042092(1)
PHAGE_Strept_Aaronocolus_NC_042051(1)
PHAGE_Bacill_SPO1_NC_011421(1)
PHAGE_Entero_HK225_NC_019717(1)
PHAGE_Altero_vB_AmeM_PT11_V22_NC_048847(1)
PHAGE_Aeromo_LAh9_NC_048776(1)
PHAGE_Paenib_Tripp_NC_028930(1)
PHAGE_Proteu_VB_PmiS_Isfahan_NC_041925(1)
PHAGE_Entero_BP_4795_NC_004813(1)
PHAGE_Synech_S_CBS4_NC_016766(1)
PHAGE_Entero_phiEF24C_NC_009904(1)
PHAGE_Entero_mEpX1_NC_019709(1)
PHAGE_Escher_HK75_NC_016160(1)
PHAGE_Lactoc_949_NC_015263(1)
PHAGE_Yersin_fHe_Yen9_04_NC_042116(1)
PHAGE_Entero_9g_NC_024146(1)
PHAGE_Deftia_phiW_14_NC_013697(1)
PHAGE_Escher_RCS47_NC_042128(1)
PHAGE_Pseudo_PMBT14_NC_048687(1)
PHAGE_Escher_bV_EcoS_AKS96_NC_024789(1)
PHAGE_Escher_vB_EcoM_Goslar_NC_048170(1)
PHAGE_Salmon_38_NC_029042(1)
PHAGE_Salmon_rokbiter_NC_048868(1)
PHAGE_Cronob_S13_NC_028773(1)
PHAGE_Raoult_Ro1_NC_048682(1)
PHAGE_Mannhe_vB_MhS_535AP2_NC_028853(1)
PHAGE_Bacill_CampHawk_NC_022761(1)
PHAGE_Tenaci_pT24_NC_049383(1)
PHAGE_Rhodoc_Whack_NC_048784(1)
PHAGE_Salmon_SE14_NC_049512(1)
PHAGE_Pseudo_PS_1_NC_029066(1)
PHAGE_Erwini_phiEaP_8_NC_049510(1)
PHAGE_Bacill_BCU4_NC_047735(1)
PHAGE_Vibrio_vB_VpaM_MAR_NC_019722(1)
PHAGE_Burkho_phiE125_NC_003309(1)
PHAGE_Xantho_Xp15_NC_007024(1)
PHAGE_Klebsi_KNP2_NC_048647(1)
PHAGE_Bacill_Shanette_NC_028983(1)
PHAGE_Altero_vB_AcoS_R7M_NC_048878(1)
PHAGE_Sphing_Lacusarx_NC_041927(1)
PHAGE_Salmon_S147_NC_048012(1)
PHAGE_Burkho_KS14_NC_015273(1)
PHAGE_Strept_Zemlya_NC_021339(1)
PHAGE_Raoult_RP180_NC_048181(1)
PHAGE_Salmon_SJ46_NC_031129(1)
PHAGE_Klebsi_KpCHEMY26_NC_049467(1)
PHAGE_Sinorh_ort11_NC_049469(1)
PHAGE_Vibrio_ICP2_NC_015158(1)
PHAGE_Acinet_IME_AB2_NC_041857(1)
PHAGE_Bacill_BCP78_NC_018860(1)
PHAGE_Acinet_YMC11/12/R2315_NC_028855(1)
PHAGE_Microc_MaMV_DC_NC_029002(1)
PHAGE_Pseudo_PaMx11_NC_028770(1)
PHAGE_Lactoc_phiL47_NC_023574(1)
PHAGE_Vibrio_PVA1_NC_023605(1)
PHAGE_Lactoc_LW31_NC_049806(1)
PHAGE_Lactoc_WRP3_NC_027341(1)
PHAGE_Pseudo_M6_NC_007809(1)
PHAGE_Synech_S_CBWM1_NC_048106(1)
PHAGE_Klebsi_KpS8_NC_048873(1)
PHAGE_Proteu_Stubb_NC_048086(1)
PHAGE_Ralsto_RSP15_NC_030948(1)
PHAGE_Lactob_3_521_NC_048753(1)
PHAGE_Escher_ECP1_NC_049926(1)
PHAGE_Pseudo_PAE1_NC_028980(1)
PHAGE_Entero_P1_NC_005856(1)
PHAGE_Cronob_CR8_NC_024354(1)
PHAGE_Pseudo_NP1_NC_031058(1)
PHAGE_Erwini_vB_EamP_S6_NC_019514(1)
PHAGE_Pseudo_MD8_NC_031091(1)
PHAGE_Strept_Izzy_NC_028976(1)
PHAGE_Klebsi_Seifer_NC_048732(1)
PHAGE_Erwini_Ea9_2_NC_023579(1)
PHAGE_Vibrio_CHOED_NC_023863(1)
PHAGE_Rhodoc_Jace_NC_047974(1)
PHAGE_Burkho_phi1026b_NC_005284(1)
PHAGE_Escher_Pollock_NC_027381(1)
PHAGE_Acinet_Presley_NC_023581(1)
PHAGE_Sodali_phiSG1_NC_007902(1)
PHAGE_Pseudo_phiPMW_NC_041880(1)
PHAGE_Bacill_Stills_NC_028777(1)
PHAGE_Pseudo_73_NC_007806(1)
PHAGE_Pseudo_vB_PaeS_SCH_Ab26_NC_024381(1)
PHAGE_Lactob_jlb1_NC_024206(1)
PHAGE_Pseudo_pf16_NC_041881(1)
PHAGE_Brevib_Sundance_NC_028749(1)
PHAGE_Aeromo_4_4572_NC_048773(1)
PHAGE_Entero_HK542_NC_019769(1)
PHAGE_Acinet_AbP2_NC_041998(1)
PHAGE_Pectob_DU_PP_V_NC_047887(1)
PHAGE_Gordon_Wizard_NC_030913(1)
PHAGE_Burkho_Bcep176_NC_007497(1)
PHAGE_Stx2_c_1717_NC_011357(1)
PHAGE_Erwini_vB_EamP_Frozen_NC_031062(1)
PHAGE_Lister_List_36_NC_024364(1)
PHAGE_Caulob_CcrBL10_NC_048045(1)
PHAGE_Klebsi_Soft_NC_048805(1)
PHAGE_Thalas_BA3_NC_009990(1)
PHAGE_Acidov_ACP17_NC_041997(1)
PHAGE_Pectob_CBB_NC_041878(1)
PHAGE_Acinet_LZ35_NC_031117(1)
PHAGE_Salmon_SenALZ1_NC_049440(1)
PHAGE_Pseudo_phCDa_NC_048003(1)
PHAGE_Cyanop_P_RSM1_NC_021071(1)
PHAGE_Cronob_vB_CsaM_GAP31_NC_019400(1)
PHAGE_Caulob_rogue_NC_019408(1)
PHAGE_Acinet_phiAC_1_NC_028995(1)
PHAGE_Bacill_Stahl_NC_028856(1)
PHAGE_Mannhe_vB_MhS_1152AP2_NC_028956(1)
PHAGE_Klebsi_Pylas_NC_049444(1)
PHAGE_Vibrio_3_NC_028895(1)
PHAGE_Strept_Nanodon_NC_031078(1)
PHAGE_Burkho_vB_BmuP_KL4_NC_047958(1)
PHAGE_Klebsi_vB_KpnM_KB57_NC_028659(1)
PHAGE_Lactoc_P596_NC_049808(1)
PHAGE_Pseudo_phiPto_bp6g_NC_023718(1)</t>
  </si>
  <si>
    <t>integrase,transposase,head,capsid,tail</t>
  </si>
  <si>
    <t>27410-64881</t>
  </si>
  <si>
    <t>PHAGE_Acinet_Bphi_B1251_NC_019541(15)
PHAGE_Acinet_YMC11/11/R3177_NC_041866(14)
PHAGE_Acinet_vB_AbaS_TRS1_NC_031098(5)
PHAGE_Pectob_ZF40_NC_019522(3)
PHAGE_Escher_SH2026Stx1_NC_049919(2)
PHAGE_Stx2_c_1717_NC_011357(2)
PHAGE_Mannhe_vB_MhS_1152AP2_NC_028956(2)
PHAGE_Stx2_c_Stx2a_F451_NC_049924(2)
PHAGE_Cronob_ENT47670_NC_019927(1)
PHAGE_Klebsi_vB_KpnM_KpV79_NC_042041(1)
PHAGE_Liston_phiHSIC_NC_006953(1)
PHAGE_Erwini_PEp14_NC_016767(1)
PHAGE_Pseudo_F116_NC_006552(1)
PHAGE_Erwini_vB_EamM_Alexandra_NC_047995(1)
PHAGE_Azospi_Cd_NC_010355(1)
PHAGE_Vibrio_12A4_NC_021068(1)
PHAGE_Psychr_Psymv2_NC_023734(1)
PHAGE_Lactob_phiJB_NC_022775(1)
PHAGE_Pseudo_H66_NC_042342(1)
PHAGE_Altero_vB_AmaP_AD45_P1_NC_021532(1)
PHAGE_Sulfit_pCB2047_C_NC_020856(1)
PHAGE_Pseudo_PMG1_NC_016765(1)
PHAGE_Escher_HK639_NC_016158(1)
PHAGE_Pseudo_PAJU2_NC_011373(1)
PHAGE_Entero_phiP27_NC_003356(1)
PHAGE_Thalas_BA3_NC_009990(1)
PHAGE_Entero_SfV_NC_003444(1)
PHAGE_Paraco_vB_PmaS_IMEP1_NC_026608(1)
PHAGE_Klebsi_JD001_NC_020204(1)
PHAGE_Sulfit_pCB2047_A_NC_020858(1)
PHAGE_Pseudo_PaMx74_NC_028809(1)
PHAGE_Pseudo_phiPSA1_NC_024365(1)
PHAGE_Entero_cdtI_NC_009514(1)
PHAGE_Shigel_SfIV_NC_022749(1)
PHAGE_Vibrio_pYD38_B_NC_021561(1)
PHAGE_Pseudo_YMC11/02/R656_NC_028657(1)
PHAGE_Burkho_vB_BmuP_KL4_NC_047958(1)
PHAGE_Pseudo_YMC11/07/P54_PAE_BP_NC_030909(1)
PHAGE_Pseudo_D3_NC_002484(1)
PHAGE_Idioma_1N2_2_NC_025439(1)
PHAGE_Erwini_vB_EamM_Yoloswag_NC_047815(1)
PHAGE_Pseudo_JBD44_NC_030929(1)
PHAGE_Pseudo_PS_1_NC_029066(1)</t>
  </si>
  <si>
    <t>PHAGE_Acinet_Bphi_B1251_NC_019541(25)
PHAGE_Acinet_YMC11/11/R3177_NC_041866(23)
PHAGE_Acinet_vB_AbaS_TRS1_NC_031098(16)
PHAGE_Pseudo_phiPSA1_NC_024365(5)
PHAGE_Pseudo_YMC11/02/R656_NC_028657(2)
PHAGE_Pseudo_JBD93_NC_030918(1)
PHAGE_Dinoro_vB_DshS_R5C_NC_041921(1)
PHAGE_Entero_phiFL3A_NC_013648(1)
PHAGE_Pectob_Khlen_NC_048117(1)
PHAGE_Psychr_Psymv2_NC_023734(1)
PHAGE_Idioma_Phi1M2_2_NC_025471(1)
PHAGE_Phage_phiJL001_NC_006938(1)
PHAGE_Klebsi_Seifer_NC_048732(1)
PHAGE_Erwini_vB_EamP_S6_NC_019514(1)
PHAGE_Clostr_phiCT9441A_NC_029022(1)
PHAGE_Pseudo_vB_PaeP_Tr60_Ab31_NC_023575(1)
PHAGE_Pseudo_KPP25_NC_024123(1)
PHAGE_Acinet_Petty_NC_023570(1)
PHAGE_Bacill_SPP1_NC_004166(1)
PHAGE_Acinet_phiAB1_NC_028675(1)
PHAGE_Vibrio_PVA1_NC_023605(1)
PHAGE_Xantho_Xp15_NC_007024(1)
PHAGE_Rhodof_P26218_NC_029061(1)
PHAGE_Burkho_BcepMigl_NC_019917(1)
PHAGE_Altero_vB_AcoS_R7M_NC_048878(1)
PHAGE_Erwini_vB_EhrS_59_NC_048198(1)
PHAGE_Anoxyb_A403_NC_048701(1)
PHAGE_Caulob_rogue_NC_019408(1)
PHAGE_Pseudo_JBD44_NC_030929(1)
PHAGE_Pseudo_PS_1_NC_029066(1)
PHAGE_Salmon_Fels_2_NC_010463(1)
PHAGE_Vibrio_vB_VpaS_MAR10_NC_019713(1)
PHAGE_Klebsi_4LV2017_NC_047818(1)
PHAGE_Caulob_CcrBL10_NC_048045(1)
PHAGE_Salmon_9NA_NC_025443(1)
PHAGE_Pseudo_PAJU2_NC_011373(1)
PHAGE_Brocho_BL3_NC_015254(1)
PHAGE_Klebsi_ST437_OXA245phi4.2_NC_049449(1)
PHAGE_Pantoe_vB_PagS_Vid5_NC_042120(1)
PHAGE_Pseudo_H105/1_NC_015293(1)
PHAGE_Pectob_ZF40_NC_019522(1)
PHAGE_Pseudo_MP38_NC_011611(1)
PHAGE_Klebsi_ST512_KPC3phi13.2_NC_049452(1)
PHAGE_Pseudo_PaMx74_NC_028809(1)
PHAGE_Pseudo_phiR18_NC_041964(1)</t>
  </si>
  <si>
    <t>12.9Kb</t>
  </si>
  <si>
    <t>1178-14108</t>
  </si>
  <si>
    <t>PHAGE_Acinet_Bphi_B1251_NC_019541(13)
PHAGE_Acinet_YMC11/11/R3177_NC_041866(7)
PHAGE_Acinet_WCHABP1_NC_041966(2)
PHAGE_Acinet_AbP2_NC_041998(2)
PHAGE_Acinet_WCHABP12_NC_041924(2)
PHAGE_Acinet_vB_AbaS_TRS1_NC_031098(2)
PHAGE_Acinet_LZ35_NC_031117(1)
PHAGE_Acinet_IME_AB2_NC_041857(1)
PHAGE_Proteu_VB_PmiS_Isfahan_NC_041925(1)
PHAGE_Stx2_vB_EcoP_24B_NC_027984(1)
PHAGE_Stx2_c_Stx2a_F451_NC_049924(1)
PHAGE_Pseudo_PS_1_NC_029066(1)
PHAGE_Acinet_phiAC_1_NC_028995(1)
PHAGE_Shigel_SfIV_NC_022749(1)
PHAGE_Burkho_vB_BmuP_KL4_NC_047958(1)
PHAGE_Acinet_AP22_NC_017984(1)
PHAGE_Psychr_Psymv2_NC_023734(1)
PHAGE_Vibrio_12A4_NC_021068(1)
PHAGE_Entero_933W_NC_000924(1)
PHAGE_Thalas_BA3_NC_009990(1)</t>
  </si>
  <si>
    <t>93-9092</t>
  </si>
  <si>
    <t>PHAGE_Acinet_YMC11/11/R3177_NC_041866(14)
PHAGE_Acinet_Bphi_B1251_NC_019541(11)
PHAGE_Acinet_vB_AbaS_TRS1_NC_031098(6)
PHAGE_Pseudo_phiPSA1_NC_024365(3)
PHAGE_Haemop_HP1_NC_001697(2)
PHAGE_Haemop_HP2_NC_003315(2)
PHAGE_Pseudo_PaMx74_NC_028809(1)
PHAGE_Salmon_SJ46_NC_031129(1)
PHAGE_Bacill_phi105_NC_048631(1)
PHAGE_Pseudo_PS_1_NC_029066(1)
PHAGE_Escher_SH2026Stx1_NC_049919(1)
PHAGE_Stx2_c_Stx2a_F451_NC_049924(1)
PHAGE_Entero_BP_4795_NC_004813(1)
PHAGE_Aeriba_AP45_NC_048651(1)
PHAGE_Pseudo_YMC11/02/R656_NC_028657(1)
PHAGE_Psychr_Psymv2_NC_023734(1)
PHAGE_Acinet_phiAB1_NC_028675(1)
PHAGE_Entero_HK022_NC_002166(1)
PHAGE_Acinet_Petty_NC_023570(1)
PHAGE_Stx2_c_1717_NC_011357(1)
PHAGE_Pseudo_phi3_NC_030940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295549</t>
    </r>
  </si>
  <si>
    <t>47.2Kb</t>
  </si>
  <si>
    <t>tail,head,capsid</t>
  </si>
  <si>
    <t>208112-255322</t>
  </si>
  <si>
    <t>PHAGE_Acinet_Bphi_B1251_NC_019541(30)
PHAGE_Acinet_YMC11/11/R3177_NC_041866(27)
PHAGE_Acinet_vB_AbaS_TRS1_NC_031098(14)
PHAGE_Pseudo_JBD44_NC_030929(3)
PHAGE_Pseudo_phiPSA1_NC_024365(3)
PHAGE_Pseudo_YMC11/02/R656_NC_028657(3)
PHAGE_Pseudo_PAJU2_NC_011373(2)
PHAGE_Salmon_vB_SosS_Oslo_NC_018279(2)
PHAGE_Cronob_ENT39118_NC_019934(2)
PHAGE_Escher_HK639_NC_016158(2)
PHAGE_Mannhe_vB_MhS_1152AP2_NC_028956(2)
PHAGE_Pseudo_PS_1_NC_029066(2)
PHAGE_Entero_UAB_Phi20_NC_031019(1)
PHAGE_Pseudo_D3_NC_002484(1)
PHAGE_Liston_phiHSIC_NC_006953(1)
PHAGE_Paraco_vB_PmaS_IMEP1_NC_026608(1)
PHAGE_Pseudo_MP38_NC_011611(1)
PHAGE_Klebsi_JD001_NC_020204(1)
PHAGE_Acinet_Petty_NC_023570(1)
PHAGE_Staphy_CNPH82_NC_008722(1)
PHAGE_Bacill_TP21_L_NC_011645(1)
PHAGE_Acinet_LZ35_NC_031117(1)
PHAGE_Escher_Cba120_NC_016570(1)
PHAGE_Paenib_Tadhana_NC_048691(1)
PHAGE_Entero_ES18_NC_006949(1)
PHAGE_Acinet_phiAB1_NC_028675(1)
PHAGE_Salmon_pertopsoe_NC_049507(1)
PHAGE_Pasteu_F108_NC_008193(1)
PHAGE_Erwini_vB_EamP_S6_NC_019514(1)
PHAGE_Pectob_ZF40_NC_019522(1)
PHAGE_Paenib_BN12_NC_048688(1)
PHAGE_Escher_PhaxI_NC_019452(1)
PHAGE_Klebsi_Seifer_NC_048732(1)
PHAGE_Idioma_1N2_2_NC_025439(1)
PHAGE_Salmon_9NA_NC_025443(1)
PHAGE_Paenib_Kawika_NC_048715(1)
PHAGE_Escher_phiV10_NC_007804(1)
PHAGE_Pseudo_C5a_NC_047790(1)
PHAGE_Bacill_SPbeta_NC_001884(1)
PHAGE_Burkho_KS9_NC_013055(1)
PHAGE_Acinet_AB1_NC_042028(1)
PHAGE_Acinet_Presley_NC_023581(1)
PHAGE_Salmon_rabagast_NC_049499(1)
PHAGE_Burkho_AP3_NC_047752(1)
PHAGE_Paenib_Pagassa_NC_048690(1)
PHAGE_Staphy_B236_NC_028915(1)
PHAGE_Klebsi_phiKO2_NC_005857(1)
PHAGE_Vibrio_12A4_NC_021068(1)
PHAGE_Pseudo_PaMx74_NC_028809(1)
PHAGE_Entero_IME10_NC_019501(1)
PHAGE_Burkho_vB_BmuP_KL4_NC_047958(1)
PHAGE_Staphy_Ipla88_NC_011614(1)
PHAGE_Klebsi_vB_KpnM_KpV79_NC_042041(1)
PHAGE_Burkho_phi6442_NC_009235(1)
PHAGE_Salmon_SEN5_NC_028701(1)
PHAGE_Pseudo_PMG1_NC_016765(1)
PHAGE_Burkho_phi1026b_NC_005284(1)
PHAGE_Pseudo_JBD93_NC_030918(1)
PHAGE_Staphy_53_NC_007049(1)
PHAGE_Salmon_S118_NC_049437(1)
PHAGE_Psychr_Psymv2_NC_023734(1)
PHAGE_Salmon_SEN4_NC_029015(1)
PHAGE_Paenib_Lucielle_NC_048716(1)
PHAGE_Edward_GF_2_NC_026611(1)
PHAGE_Vibrio_pYD38_B_NC_021561(1)
PHAGE_Rhodof_P26218_NC_029061(1)
PHAGE_Burkho_phiE125_NC_003309(1)</t>
  </si>
  <si>
    <t>tail,capsid,head,lysin,portal</t>
  </si>
  <si>
    <t>269422-293024</t>
  </si>
  <si>
    <t>PHAGE_Pelagi_HTVC010P_NC_020481(5)
PHAGE_Acinet_AP22_NC_017984(3)
PHAGE_Vibrio_phiVC8_NC_027118(2)
PHAGE_Pseudo_vB_PaeP_Tr60_Ab31_NC_023575(2)
PHAGE_Acinet_LZ35_NC_031117(2)
PHAGE_Entero_Tyrion_NC_031077(2)
PHAGE_Acinet_AB1_NC_042028(2)
PHAGE_Escher_phiV10_NC_007804(2)
PHAGE_Acinet_vB_AbaS_TRS1_NC_031098(2)
PHAGE_Vibrio_QH_NC_027397(2)
PHAGE_Vibrio_VEN_NC_047903(1)
PHAGE_Escher_HK75_NC_016160(1)
PHAGE_Entero_HK633_NC_019719(1)
PHAGE_Salmon_vB_SemP_Emek_NC_018275(1)
PHAGE_Acinet_YMC11/11/R3177_NC_041866(1)
PHAGE_Escher_RCS47_NC_042128(1)
PHAGE_Pseudo_F116_NC_006552(1)
PHAGE_Entero_UAB_Phi20_NC_031019(1)
PHAGE_Entero_ES18_NC_006949(1)
PHAGE_Vibrio_Vp670_NC_047803(1)
PHAGE_Entero_P22_NC_002371(1)
PHAGE_Salmon_SPN1S_NC_016761(1)
PHAGE_Acinet_WCHABP1_NC_041966(1)
PHAGE_Pseudo_YMC11/06/C171_PPU_BP_NC_030923(1)
PHAGE_Erwini_vB_EhrS_59_NC_048198(1)
PHAGE_Vibrio_VP2_NC_005879(1)
PHAGE_Entero_P1_NC_005856(1)
PHAGE_Vibrio_VP5_NC_005891(1)
PHAGE_Burkho_BcepC6B_NC_005887(1)
PHAGE_Mannhe_vB_MhS_535AP2_NC_028853(1)
PHAGE_Salmon_(in:Nonagvirus)_NC_042025(1)
PHAGE_Acinet_YMC11/12/R2315_NC_028855(1)
PHAGE_Entero_JenP2_NC_028997(1)
PHAGE_Pseudo_JBD44_NC_030929(1)
PHAGE_Escher_HK639_NC_016158(1)
PHAGE_Pseudo_F10_NC_007805(1)
PHAGE_Acinet_phiAC_1_NC_028995(1)
PHAGE_Rhizob_RHEph01_NC_047738(1)
PHAGE_Ralsto_RSK1_NC_022915(1)
PHAGE_Burkho_vB_BmuP_KL4_NC_047958(1)
PHAGE_Erwini_PEp14_NC_016767(1)
PHAGE_Pseudo_H66_NC_042342(1)
PHAGE_Pseudo_uligo_NC_047894(1)
PHAGE_Pseudo_YMC11/02/R656_NC_028657(1)
PHAGE_Vibrio_Vc1_NC_047746(1)
PHAGE_Acinet_Presley_NC_023581(1)
PHAGE_Pseudo_Nerthus_NC_047955(1)
PHAGE_Serrat_Parlo_NC_048758(1)
PHAGE_Paraco_Shpa_NC_041868(1)
PHAGE_Salmon_SJ46_NC_031129(1)
PHAGE_Entero_JenK1_NC_029021(1)
PHAGE_Shigel_SfIV_NC_022749(1)
PHAGE_Sinorh_phiLM21_NC_029046(1)
PHAGE_Acinet_IME_AB2_NC_041857(1)
PHAGE_Escher_TL_2011b_NC_019445(1)
PHAGE_Pseudo_PS_1_NC_029066(1)
PHAGE_Entero_SfV_NC_003444(1)
PHAGE_Mannhe_vB_MhS_1152AP2_NC_028956(1)
PHAGE_Acinet_AbP2_NC_041998(1)
PHAGE_Entero_9g_NC_024146(1)
PHAGE_Acinet_WCHABP12_NC_041924(1)</t>
  </si>
  <si>
    <t>39.1Kb</t>
  </si>
  <si>
    <t>tail,capsid,terminase,head</t>
  </si>
  <si>
    <t>437-39587</t>
  </si>
  <si>
    <t>PHAGE_Salmon_SSU5_NC_018843(20)
PHAGE_Pseudo_nickie_NC_042091(14)
PHAGE_Rhizob_RHEph10_NC_034248(13)
PHAGE_Burkho_phi1026b_NC_005284(3)
PHAGE_Burkho_Bcep176_NC_007497(3)
PHAGE_Pseudo_YMC11/02/R656_NC_028657(2)
PHAGE_Burkho_phi6442_NC_009235(2)
PHAGE_Escher_HK639_NC_016158(2)
PHAGE_Burkho_KS9_NC_013055(2)
PHAGE_Edward_eiAU_183_NC_023555(1)
PHAGE_Xantho_Xp15_NC_007024(1)
PHAGE_Pseudo_PaMx25_NC_041953(1)
PHAGE_Strept_Zemlya_NC_021339(1)
PHAGE_Mannhe_vB_MhS_1152AP2_NC_028956(1)
PHAGE_Stx2_c_1717_NC_011357(1)
PHAGE_Shigel_Sf12_NC_047848(1)
PHAGE_Burkho_phiE125_NC_003309(1)
PHAGE_Pseudo_PS_1_NC_029066(1)
PHAGE_Pseudo_vB_PaeS_PAO1_Ab18_NC_026594(1)
PHAGE_Eggert_PMBT5_NC_048022(1)
PHAGE_Bacill_SPP1_NC_004166(1)
PHAGE_Oenoco_phiS13_NC_023560(1)
PHAGE_Escher_C119_NC_042046(1)
PHAGE_Bacill_vB_BmeM_Goe8_NC_048797(1)
PHAGE_Lactoc_P087_NC_012663(1)
PHAGE_Strept_Danzina_NC_041860(1)
PHAGE_Lactob_ViSo_2018a_NC_048104(1)
PHAGE_Lactoc_P596_NC_049808(1)
PHAGE_Escher_KP26_NC_042038(1)
PHAGE_Phage_Gifsy_2_NC_010393(1)
PHAGE_Entero_YYZ_2008_NC_011356(1)
PHAGE_Pseudo_PMBT14_NC_048687(1)
PHAGE_Paenib_Tripp_NC_028930(1)
PHAGE_Lactob_Ldl1_NC_026609(1)
PHAGE_Rhodoc_Jace_NC_047974(1)
PHAGE_Strept_Lannister_NC_028827(1)
PHAGE_Acinet_Bphi_B1251_NC_019541(1)
PHAGE_Lactob_Satyr_NC_047918(1)
PHAGE_Bacill_SP_10_NC_019487(1)
PHAGE_Gordon_Bantam_NC_031074(1)
PHAGE_Cronob_ENT39118_NC_019934(1)
PHAGE_Acinet_YMC11/11/R3177_NC_041866(1)
PHAGE_Strept_Sujidade_NC_021304(1)
PHAGE_Pseudo_phiPMW_NC_041880(1)
PHAGE_Bacill_SIOphi_NC_042133(1)
PHAGE_Strept_Lika_NC_021298(1)
PHAGE_Lactob_Maenad_NC_047931(1)
PHAGE_Halovi_HCTV_2_NC_021319(1)
PHAGE_Mycoba_Sandalphon_NC_051706(1)
PHAGE_Strept_315.4_NC_004587(1)
PHAGE_Leptos_LE4_NC_048679(1)
PHAGE_Entero_mEpX2_NC_019705(1)
PHAGE_Entero_phiJLA23_NC_047740(1)
PHAGE_Edward_eiAU_NC_042029(1)</t>
  </si>
  <si>
    <t>35.5Kb</t>
  </si>
  <si>
    <t>65456-101031</t>
  </si>
  <si>
    <t>PHAGE_Pseudo_nickie_NC_042091(17)
PHAGE_Salmon_SSU5_NC_018843(13)
PHAGE_Rhizob_RHEph10_NC_034248(11)
PHAGE_Bacill_Slash_NC_022774(2)
PHAGE_Bacill_Staley_NC_022767(2)
PHAGE_Rhodoc_Whack_NC_048784(1)
PHAGE_Microc_Ma_LMM01_NC_008562(1)
PHAGE_Synech_S_CAM1_NC_020837(1)
PHAGE_Erwini_Ea9_2_NC_023579(1)
PHAGE_Achrom_JWAlpha_NC_023556(1)
PHAGE_Bacill_Stills_NC_028777(1)
PHAGE_Clostr_phiCD506_NC_028838(1)
PHAGE_Microc_MaMV_DC_NC_029002(1)
PHAGE_Bacill_CampHawk_NC_022761(1)
PHAGE_Prochl_P_TIM68_NC_028955(1)
PHAGE_Clostr_phiCD211_NC_029048(1)
PHAGE_Xantho_phiL7_NC_012742(1)
PHAGE_Ralsto_RSP15_NC_030948(1)
PHAGE_Bacill_JL_NC_028982(1)
PHAGE_Caulob_rogue_NC_019408(1)
PHAGE_Strept_Izzy_NC_028976(1)
PHAGE_Klebsi_KP8_NC_048700(1)
PHAGE_Pantoe_vB_PagS_Vid5_NC_042120(1)
PHAGE_Achrom_Motura_NC_049849(1)
PHAGE_Lactoc_WRP3_NC_027341(1)
PHAGE_Lactoc_949_NC_015263(1)
PHAGE_Xantho_RiverRider_NC_048703(1)
PHAGE_Erwini_vB_EamP_Frozen_NC_031062(1)
PHAGE_Bacill_Shbh1_NC_030925(1)
PHAGE_Caulob_CcrBL10_NC_048045(1)
PHAGE_Rhodob_RcTitan_NC_029097(1)
PHAGE_Burkho_phiE12_2_NC_009236(1)
PHAGE_Clostr_phiCDHM14_NC_048665(1)
PHAGE_Halomo_phiHAP_1_NC_010342(1)
PHAGE_Pseudo_PaMx25_NC_041953(1)
PHAGE_Sphing_Lacusarx_NC_041927(1)
PHAGE_Achrom_phiAxp_3_NC_028908(1)
PHAGE_Cellul_phiST_NC_020842(1)
PHAGE_Acidov_ACP17_NC_041997(1)
PHAGE_Pseudo_Lana_NC_048166(1)
PHAGE_Gordon_Wizard_NC_030913(1)
PHAGE_Bacill_SPO1_NC_011421(1)
PHAGE_Sodali_phiSG1_NC_007902(1)
PHAGE_Deftia_phiW_14_NC_013697(1)
PHAGE_Altero_vB_AcoS_R7M_NC_048878(1)
PHAGE_Pseudo_Littlefix_NC_048697(1)
PHAGE_Bacill_vB_BanS_Tsamsa_NC_023007(1)
PHAGE_Rhodob_RcSpartan_NC_041963(1)
PHAGE_Burkho_KS14_NC_015273(1)
PHAGE_Brevib_Sundance_NC_028749(1)
PHAGE_Bacill_Shanette_NC_028983(1)
PHAGE_Strept_Hydra_NC_042052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296252</t>
    </r>
  </si>
  <si>
    <t>81180-107865</t>
  </si>
  <si>
    <t>PHAGE_Acinet_vB_AbaS_TRS1_NC_031098(6)
PHAGE_Entero_mEp235_NC_019708(5)
PHAGE_Entero_HK140_NC_019710(4)
PHAGE_Entero_HK022_NC_002166(4)
PHAGE_Acinet_YMC11/11/R3177_NC_041866(4)
PHAGE_Entero_BP_4795_NC_004813(3)
PHAGE_Entero_mEpX2_NC_019705(3)
PHAGE_Burkho_phi1026b_NC_005284(3)
PHAGE_Xantho_OP1_NC_007709(3)
PHAGE_Pseudo_PMG1_NC_016765(3)
PHAGE_Acinet_Bphi_B1251_NC_019541(3)
PHAGE_Xantho_phiL7_NC_012742(3)
PHAGE_Stx2_c_1717_NC_011357(2)
PHAGE_Acinet_vB_AbaP_PD_6A3_NC_028684(2)
PHAGE_Paraco_Shpa_NC_041868(2)
PHAGE_Pseudo_PAJU2_NC_011373(2)
PHAGE_Burkho_Bcep176_NC_007497(2)
PHAGE_Pseudo_D3_NC_002484(2)
PHAGE_Psychr_Psymv2_NC_023734(2)
PHAGE_Xantho_Xop411_NC_009543(2)
PHAGE_Salmon_118970_sal3_NC_031940(2)
PHAGE_Acinet_SWH_Ab_1_NC_047896(2)
PHAGE_Psychr_pOW20_A_NC_020841(2)
PHAGE_Entero_YYZ_2008_NC_011356(2)
PHAGE_Stx2_c_Stx2a_F451_NC_049924(1)
PHAGE_Escher_121Q_NC_025447(1)
PHAGE_Pseudo_H66_NC_042342(1)
PHAGE_Mycoba_Mahavrat_NC_051679(1)
PHAGE_Klebsi_ST13_OXA48phi12.1_NC_049453(1)
PHAGE_Bacill_Bcp1_NC_024137(1)
PHAGE_Mycoba_Dante_NC_028946(1)
PHAGE_Burkho_BcepMigl_NC_019917(1)
PHAGE_Escher_4_NC_027364(1)
PHAGE_Entero_phiP27_NC_003356(1)
PHAGE_Burkho_BcepIL02_NC_012743(1)
PHAGE_Mycoba_Burwell21_NC_051639(1)
PHAGE_Pseudo_H105/1_NC_015293(1)
PHAGE_Pseudo_F116_NC_006552(1)
PHAGE_Burkho_Bcep22_NC_005262(1)
PHAGE_Acinet_Presley_NC_023581(1)
PHAGE_Pseudo_phiPSA1_NC_024365(1)
PHAGE_Salmon_9NA_NC_025443(1)
PHAGE_Xantho_Xp10_NC_004902(1)
PHAGE_Vibrio_VvAW1_NC_020488(1)
PHAGE_Halocy_JM_2012_NC_017975(1)
PHAGE_Escher_SH2026Stx1_NC_049919(1)
PHAGE_Vibrio_11895_B1_NC_020843(1)
PHAGE_Pseudo_phi2_NC_030931(1)
PHAGE_Acinet_vB_AbaM_ME3_NC_041884(1)
PHAGE_Paenib_PG1_NC_021558(1)
PHAGE_Pseudo_Pq0_NC_029100(1)
PHAGE_Mycoba_Sandalphon_NC_051706(1)
PHAGE_Bacill_BM15_NC_042140(1)
PHAGE_Mycoba_WillSterrel_NC_051719(1)</t>
  </si>
  <si>
    <t>PHAGE_Acinet_Bphi_B1251_NC_019541(25)
PHAGE_Acinet_YMC11/11/R3177_NC_041866(23)
PHAGE_Acinet_vB_AbaS_TRS1_NC_031098(16)
PHAGE_Pseudo_phiPSA1_NC_024365(5)
PHAGE_Pseudo_YMC11/02/R656_NC_028657(2)
PHAGE_Pseudo_H105/1_NC_015293(1)
PHAGE_Klebsi_4LV2017_NC_047818(1)
PHAGE_Pseudo_vB_PaeP_Tr60_Ab31_NC_023575(1)
PHAGE_Entero_phiFL3A_NC_013648(1)
PHAGE_Pectob_ZF40_NC_019522(1)
PHAGE_Burkho_BcepMigl_NC_019917(1)
PHAGE_Rhodof_P26218_NC_029061(1)
PHAGE_Phage_phiJL001_NC_006938(1)
PHAGE_Altero_vB_AcoS_R7M_NC_048878(1)
PHAGE_Psychr_Psymv2_NC_023734(1)
PHAGE_Xantho_Xp15_NC_007024(1)
PHAGE_Klebsi_Seifer_NC_048732(1)
PHAGE_Acinet_Petty_NC_023570(1)
PHAGE_Vibrio_PVA1_NC_023605(1)
PHAGE_Pseudo_MP38_NC_011611(1)
PHAGE_Pseudo_PS_1_NC_029066(1)
PHAGE_Brocho_BL3_NC_015254(1)
PHAGE_Anoxyb_A403_NC_048701(1)
PHAGE_Pseudo_PAJU2_NC_011373(1)
PHAGE_Erwini_vB_EamP_S6_NC_019514(1)
PHAGE_Bacill_SPP1_NC_004166(1)
PHAGE_Pectob_Khlen_NC_048117(1)
PHAGE_Salmon_Fels_2_NC_010463(1)
PHAGE_Clostr_phiCT9441A_NC_029022(1)
PHAGE_Pseudo_JBD93_NC_030918(1)
PHAGE_Pseudo_phiR18_NC_041964(1)
PHAGE_Vibrio_vB_VpaS_MAR10_NC_019713(1)
PHAGE_Dinoro_vB_DshS_R5C_NC_041921(1)
PHAGE_Pantoe_vB_PagS_Vid5_NC_042120(1)
PHAGE_Pseudo_KPP25_NC_024123(1)
PHAGE_Erwini_vB_EhrS_59_NC_048198(1)
PHAGE_Acinet_phiAB1_NC_028675(1)
PHAGE_Pseudo_PaMx74_NC_028809(1)
PHAGE_Salmon_9NA_NC_025443(1)
PHAGE_Pseudo_JBD44_NC_030929(1)
PHAGE_Caulob_CcrBL10_NC_048045(1)
PHAGE_Caulob_rogue_NC_019408(1)
PHAGE_Idioma_Phi1M2_2_NC_025471(1)
PHAGE_Klebsi_ST437_OXA245phi4.2_NC_049449(1)
PHAGE_Klebsi_ST512_KPC3phi13.2_NC_049452(1)</t>
  </si>
  <si>
    <t>2-11525</t>
  </si>
  <si>
    <t>PHAGE_Acinet_Bphi_B1251_NC_019541(11)
PHAGE_Acinet_YMC11/11/R3177_NC_041866(9)
PHAGE_Acinet_vB_AbaS_TRS1_NC_031098(4)
PHAGE_Mannhe_vB_MhS_1152AP2_NC_028956(2)
PHAGE_Pectob_ZF40_NC_019522(2)
PHAGE_Liston_phiHSIC_NC_006953(1)
PHAGE_Pseudo_PS_1_NC_029066(1)
PHAGE_Stx2_c_1717_NC_011357(1)
PHAGE_Stx2_c_Stx2a_F451_NC_049924(1)
PHAGE_Vibrio_12A4_NC_021068(1)
PHAGE_Cronob_ENT47670_NC_019927(1)
PHAGE_Escher_HK639_NC_016158(1)
PHAGE_Pseudo_PaMx74_NC_028809(1)
PHAGE_Pseudo_phiPSA1_NC_024365(1)
PHAGE_Erwini_vB_EamM_Alexandra_NC_047995(1)
PHAGE_Altero_vB_AmaP_AD45_P1_NC_021532(1)
PHAGE_Pseudo_JBD44_NC_030929(1)
PHAGE_Klebsi_vB_KpnM_KpV79_NC_042041(1)
PHAGE_Escher_SH2026Stx1_NC_049919(1)
PHAGE_Vibrio_pYD38_B_NC_021561(1)
PHAGE_Paraco_vB_PmaS_IMEP1_NC_026608(1)
PHAGE_Idioma_1N2_2_NC_025439(1)
PHAGE_Klebsi_JD001_NC_020204(1)
PHAGE_Erwini_vB_EamM_Yoloswag_NC_047815(1)
PHAGE_Burkho_vB_BmuP_KL4_NC_047958(1)
PHAGE_Pseudo_YMC11/02/R656_NC_028657(1)</t>
  </si>
  <si>
    <t>2-10418</t>
  </si>
  <si>
    <t>PHAGE_Acinet_YMC11/11/R3177_NC_041866(14)
PHAGE_Acinet_Bphi_B1251_NC_019541(11)
PHAGE_Acinet_vB_AbaS_TRS1_NC_031098(6)
PHAGE_Stx2_c_1717_NC_011357(3)
PHAGE_Escher_SH2026Stx1_NC_049919(3)
PHAGE_Stx2_c_Stx2a_F451_NC_049924(3)
PHAGE_Pseudo_phiPSA1_NC_024365(3)
PHAGE_Haemop_HP2_NC_003315(2)
PHAGE_Pseudo_phi3_NC_030940(2)
PHAGE_Psychr_Psymv2_NC_023734(1)
PHAGE_Acinet_phiAB1_NC_028675(1)
PHAGE_Acinet_Petty_NC_023570(1)
PHAGE_Pseudo_PS_1_NC_029066(1)
PHAGE_Haemop_HP1_NC_001697(1)
PHAGE_Entero_BP_4795_NC_004813(1)
PHAGE_Aeriba_AP45_NC_048651(1)
PHAGE_Bacill_phi105_NC_048631(1)
PHAGE_Pseudo_YMC11/02/R656_NC_028657(1)
PHAGE_Entero_HK022_NC_002166(1)
PHAGE_Salmon_SJ46_NC_031129(1)
PHAGE_Pseudo_PaMx74_NC_028809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406182</t>
    </r>
  </si>
  <si>
    <t>4106-19591</t>
  </si>
  <si>
    <t>PHAGE_Acinet_Bphi_B1251_NC_019541(5)
PHAGE_Acinet_YMC11/11/R3177_NC_041866(5)
PHAGE_Acinet_vB_AbaS_TRS1_NC_031098(3)
PHAGE_Pseudo_vB_PaeP_Tr60_Ab31_NC_023575(1)
PHAGE_Salmon_9NA_NC_025443(1)
PHAGE_Salmon_vB_SenS_Sasha_NC_047786(1)
PHAGE_Erwini_phiEt88_NC_015295(1)
PHAGE_Rhodof_P26218_NC_029061(1)
PHAGE_Erwini_vB_EamP_S6_NC_019514(1)
PHAGE_Klebsi_Seifer_NC_048732(1)
PHAGE_Pseudo_PAJU2_NC_011373(1)</t>
  </si>
  <si>
    <t>80194-117255</t>
  </si>
  <si>
    <t>PHAGE_Acinet_vB_AbaS_TRS1_NC_031098(7)
PHAGE_Entero_mEp235_NC_019708(5)
PHAGE_Entero_HK022_NC_002166(4)
PHAGE_Acinet_YMC11/11/R3177_NC_041866(4)
PHAGE_Entero_HK140_NC_019710(4)
PHAGE_Acinet_Bphi_B1251_NC_019541(4)
PHAGE_Entero_mEpX2_NC_019705(3)
PHAGE_Pseudo_PMG1_NC_016765(3)
PHAGE_Xantho_phiL7_NC_012742(3)
PHAGE_Xantho_OP1_NC_007709(3)
PHAGE_Acinet_AbP2_NC_041998(3)
PHAGE_Psychr_Psymv2_NC_023734(2)
PHAGE_Pseudo_D3_NC_002484(2)
PHAGE_Burkho_Bcep176_NC_007497(2)
PHAGE_Entero_BP_4795_NC_004813(2)
PHAGE_Xantho_Xop411_NC_009543(2)
PHAGE_Pseudo_PAJU2_NC_011373(2)
PHAGE_Burkho_phi1026b_NC_005284(2)
PHAGE_Xantho_Xp10_NC_004902(2)
PHAGE_Acinet_vB_AbaP_PD_6A3_NC_028684(2)
PHAGE_Vibrio_VvAW1_NC_020488(2)
PHAGE_Psychr_pOW20_A_NC_020841(2)
PHAGE_Entero_YYZ_2008_NC_011356(2)
PHAGE_Acinet_SWH_Ab_1_NC_047896(2)
PHAGE_Salmon_118970_sal3_NC_031940(1)
PHAGE_Mannhe_phiMHaA1_NC_008201(1)
PHAGE_Entero_c_1_NC_019706(1)
PHAGE_Pseudo_H66_NC_042342(1)
PHAGE_Acinet_IME_AB2_NC_041857(1)
PHAGE_Thalas_BA3_NC_009990(1)
PHAGE_Stx2_c_Stx2a_F451_NC_049924(1)
PHAGE_Acinet_WCHABP12_NC_041924(1)
PHAGE_Marino_P12026_NC_018269(1)
PHAGE_Pseudo_PS_1_NC_029066(1)
PHAGE_Mycoba_Burwell21_NC_051639(1)
PHAGE_Acinet_AB1_NC_042028(1)
PHAGE_Faecal_FP_Brigit_NC_047909(1)
PHAGE_Stx2_c_1717_NC_011357(1)
PHAGE_Pseudo_H105/1_NC_015293(1)
PHAGE_Anoxyb_A403_NC_048701(1)
PHAGE_Acinet_Presley_NC_023581(1)
PHAGE_Acinet_WCHABP1_NC_041966(1)
PHAGE_Salmon_9NA_NC_025443(1)
PHAGE_Acinet_AP22_NC_017984(1)
PHAGE_Paenib_PG1_NC_021558(1)
PHAGE_Paenib_Tadhana_NC_048691(1)
PHAGE_Ralsto_RSK1_NC_022915(1)
PHAGE_Pseudo_phi2_NC_030931(1)
PHAGE_Acinet_vB_AbaM_ME3_NC_041884(1)
PHAGE_Mycoba_Mahavrat_NC_051679(1)
PHAGE_Salmon_ST64B_NC_004313(1)
PHAGE_Mycoba_Sandalphon_NC_051706(1)
PHAGE_Escher_121Q_NC_025447(1)
PHAGE_Escher_4_NC_027364(1)
PHAGE_Entero_933W_NC_000924(1)
PHAGE_Mycoba_WillSterrel_NC_051719(1)
PHAGE_Mannhe_vB_MhS_535AP2_NC_028853(1)
PHAGE_Paraco_Shpa_NC_041868(1)
PHAGE_Shigel_SfII_NC_021857(1)
PHAGE_Vibrio_11895_B1_NC_020843(1)
PHAGE_Burkho_BcepIL02_NC_012743(1)
PHAGE_Mannhe_vB_MhM_1127AP1_NC_047750(1)
PHAGE_Xantho_CP1_NC_019933(1)
PHAGE_Pseudo_F116_NC_006552(1)
PHAGE_Pseudo_phiPSA1_NC_024365(1)
PHAGE_Burkho_BcepMigl_NC_019917(1)
PHAGE_Bacill_Bcp1_NC_024137(1)
PHAGE_Halocy_JM_2012_NC_017975(1)
PHAGE_Paenib_HB10c2_NC_028758(1)
PHAGE_Paenib_Yerffej_NC_048714(1)
PHAGE_Pseudo_Pq0_NC_029100(1)
PHAGE_Bacill_BM15_NC_042140(1)
PHAGE_Acinet_YMC11/12/R2315_NC_028855(1)
PHAGE_Klebsi_ST13_OXA48phi12.1_NC_049453(1)
PHAGE_Burkho_Bcep22_NC_005262(1)
PHAGE_Mycoba_Dante_NC_028946(1)
PHAGE_Acinet_YMC_13_01_C62_NC_024785(1)</t>
  </si>
  <si>
    <t>44.3Kb</t>
  </si>
  <si>
    <t>plate,tail,capsid,terminase</t>
  </si>
  <si>
    <t>334-44714</t>
  </si>
  <si>
    <t>PHAGE_Salmon_SSU5_NC_018843(22)
PHAGE_Pseudo_nickie_NC_042091(17)
PHAGE_Rhizob_RHEph10_NC_034248(15)
PHAGE_Burkho_KS9_NC_013055(4)
PHAGE_Bacill_SP_10_NC_019487(3)
PHAGE_Pseudo_vB_PaeS_PAO1_Ab18_NC_026594(2)
PHAGE_Burkho_phi6442_NC_009235(2)
PHAGE_Pseudo_YMC11/02/R656_NC_028657(2)
PHAGE_Acinet_vB_AbaM_ME3_NC_041884(2)
PHAGE_Burkho_Bcep176_NC_007497(2)
PHAGE_Escher_HK639_NC_016158(2)
PHAGE_Tenaci_pT24_NC_049383(1)
PHAGE_Burkho_KS14_NC_015273(1)
PHAGE_Pseudo_PMBT14_NC_048687(1)
PHAGE_Entero_HK446_NC_019714(1)
PHAGE_Vibrio_VvAW1_NC_020488(1)
PHAGE_Acinet_Bphi_B1251_NC_019541(1)
PHAGE_Burkho_vB_BmuP_KL4_NC_047958(1)
PHAGE_Burkho_phi1026b_NC_005284(1)
PHAGE_Synech_S_CBS4_NC_016766(1)
PHAGE_Burkho_BcepSaruman_NC_049850(1)
PHAGE_Pseudo_PaMx25_NC_041953(1)
PHAGE_Pseudo_vB_PaeS_PAO1_Ab19_NC_042115(1)
PHAGE_Strept_Izzy_NC_028976(1)
PHAGE_Sinorh_ort11_NC_049469(1)
PHAGE_Lactob_jlb1_NC_024206(1)
PHAGE_Pseudo_vB_PaeS_SCH_Ab26_NC_024381(1)
PHAGE_Entero_phi80_NC_021190(1)
PHAGE_Altero_vB_AmeM_PT11_V22_NC_048847(1)
PHAGE_Erwini_vB_EamP_S6_NC_019514(1)
PHAGE_Entero_mEpX1_NC_019709(1)
PHAGE_Raoult_RP180_NC_048181(1)
PHAGE_Yersin_fHe_Yen9_04_NC_042116(1)
PHAGE_Lactoc_P596_NC_049808(1)
PHAGE_Entero_HK542_NC_019769(1)
PHAGE_Altero_vB_AcoS_R7M_NC_048878(1)
PHAGE_Pseudo_73_NC_007806(1)
PHAGE_Escher_Jk06_NC_007291(1)
PHAGE_Escher_ECP1_NC_049926(1)
PHAGE_Paenib_Tripp_NC_028930(1)
PHAGE_Burkho_phiE125_NC_003309(1)
PHAGE_Escher_HK75_NC_016160(1)
PHAGE_Pectob_CBB_NC_041878(1)
PHAGE_Entero_BP_4795_NC_004813(1)
PHAGE_Bacill_JL_NC_028982(1)
PHAGE_Pseudo_PaMx11_NC_028770(1)
PHAGE_Entero_HK225_NC_019717(1)
PHAGE_Lactoc_LW31_NC_049806(1)
PHAGE_Xantho_Xp15_NC_007024(1)
PHAGE_Escher_bV_EcoS_AKS96_NC_024789(1)
PHAGE_Pseudo_PS_1_NC_029066(1)
PHAGE_Halovi_HCTV_2_NC_021319(1)
PHAGE_Stx2_c_1717_NC_011357(1)
PHAGE_Entero_phiEF24C_NC_009904(1)
PHAGE_Vibrio_3_NC_028895(1)
PHAGE_Pectob_DU_PP_V_NC_047887(1)
PHAGE_Entero_c_1_NC_019706(1)
PHAGE_Entero_mEp213_NC_019720(1)
PHAGE_Strept_Aaronocolus_NC_042051(1)
PHAGE_Thalas_BA3_NC_009990(1)
PHAGE_Rhodoc_Jace_NC_047974(1)
PHAGE_Pseudo_phiPMW_NC_041880(1)
PHAGE_Vibrio_PVA1_NC_023605(1)
PHAGE_Strept_Nanodon_NC_031078(1)</t>
  </si>
  <si>
    <t>42.4Kb</t>
  </si>
  <si>
    <t>terminase,portal,head,capsid,tail</t>
  </si>
  <si>
    <t>65394-107805</t>
  </si>
  <si>
    <t>PHAGE_Pseudo_nickie_NC_042091(18)
PHAGE_Salmon_SSU5_NC_018843(13)
PHAGE_Rhizob_RHEph10_NC_034248(11)
PHAGE_Xantho_RiverRider_NC_048703(2)
PHAGE_Entero_4MG_NC_022968(2)
PHAGE_Bacill_Staley_NC_022767(2)
PHAGE_Erwini_Ea9_2_NC_023579(1)
PHAGE_Acinet_phiAC_1_NC_028995(1)
PHAGE_Lactoc_949_NC_015263(1)
PHAGE_Achrom_Motura_NC_049849(1)
PHAGE_Microc_MaMV_DC_NC_029002(1)
PHAGE_Vibrio_VP58.5_NC_027981(1)
PHAGE_Raoult_Ro1_NC_048682(1)
PHAGE_Acinet_IME_AB2_NC_041857(1)
PHAGE_Bacill_BCU4_NC_047735(1)
PHAGE_Rhodoc_Whack_NC_048784(1)
PHAGE_Erwini_vB_EamP_Frozen_NC_031062(1)
PHAGE_Pseudo_MD8_NC_031091(1)
PHAGE_Erwini_phiEaP_8_NC_049510(1)
PHAGE_Halomo_phiHAP_1_NC_010342(1)
PHAGE_Vibrio_vB_VpaM_MAR_NC_019722(1)
PHAGE_Proteu_Stubb_NC_048086(1)
PHAGE_Salmon_SJ46_NC_031129(1)
PHAGE_Bacill_Shanette_NC_028983(1)
PHAGE_Pseudo_phCDa_NC_048003(1)
PHAGE_Pseudo_pf16_NC_041881(1)
PHAGE_Lactoc_WRP3_NC_027341(1)
PHAGE_Cronob_S13_NC_028773(1)
PHAGE_Caulob_rogue_NC_019408(1)
PHAGE_Klebsi_KpS8_NC_048873(1)
PHAGE_Bacill_BCP78_NC_018860(1)
PHAGE_Bacill_JL_NC_028982(1)
PHAGE_Ralsto_RSP15_NC_030948(1)
PHAGE_Klebsi_KNP2_NC_048647(1)
PHAGE_Pseudo_phiPto_bp6g_NC_023718(1)
PHAGE_Microc_Ma_LMM01_NC_008562(1)
PHAGE_Bacill_CampHawk_NC_022761(1)
PHAGE_Salmon_rokbiter_NC_048868(1)
PHAGE_Sodali_phiSG1_NC_007902(1)
PHAGE_Strept_Lika_NC_021298(1)
PHAGE_Acinet_LZ35_NC_031117(1)
PHAGE_Cronob_vB_CsaM_GAP31_NC_019400(1)
PHAGE_Deftia_phiW_14_NC_013697(1)
PHAGE_Brocho_A9_NC_015253(1)
PHAGE_Bacill_Stahl_NC_028856(1)
PHAGE_Sphing_Lacusarx_NC_041927(1)
PHAGE_Xantho_OP2_NC_007710(1)
PHAGE_Klebsi_KpCHEMY26_NC_049467(1)
PHAGE_Proteu_PM135_NC_042090(1)
PHAGE_Entero_P1_NC_005856(1)
PHAGE_Lactob_3_521_NC_048753(1)
PHAGE_Vibrio_CHOED_NC_023863(1)
PHAGE_Cyanop_P_RSM1_NC_021071(1)
PHAGE_Salmon_S126_NC_048008(1)
PHAGE_Bacill_CP_51_NC_025423(1)
PHAGE_Vibrio_ICP2_NC_015158(1)
PHAGE_Bacill_Stills_NC_028777(1)
PHAGE_Pseudo_YMC11/02/R656_NC_028657(1)
PHAGE_Liberi_SC2_NC_019550(1)
PHAGE_Caulob_CcrBL10_NC_048045(1)
PHAGE_Brevib_Sundance_NC_028749(1)
PHAGE_Acinet_YMC11/12/R2315_NC_028855(1)
PHAGE_Lister_List_36_NC_024364(1)
PHAGE_Gordon_Wizard_NC_030913(1)
PHAGE_Acinet_AbP2_NC_041998(1)
PHAGE_Klebsi_Pylas_NC_049444(1)
PHAGE_Bacill_SPO1_NC_011421(1)
PHAGE_Synech_S_CAM1_NC_020837(1)
PHAGE_Pseudo_Littlefix_NC_048697(1)
PHAGE_Salmon_S147_NC_048012(1)
PHAGE_Escher_Pollock_NC_027381(1)
PHAGE_Escher_RCS47_NC_042128(1)
PHAGE_Klebsi_vB_KpnM_KB57_NC_028659(1)
PHAGE_Strept_Zemlya_NC_021339(1)
PHAGE_Lactoc_phiL47_NC_023574(1)
PHAGE_Acidov_ACP17_NC_041997(1)</t>
  </si>
  <si>
    <t>755-18946</t>
  </si>
  <si>
    <t>PHAGE_Acinet_Bphi_B1251_NC_019541(6)
PHAGE_Acinet_YMC11/11/R3177_NC_041866(5)
PHAGE_Acinet_vB_AbaS_TRS1_NC_031098(4)
PHAGE_Pectob_ZF40_NC_019522(2)
PHAGE_Burkho_vB_BmuP_KL4_NC_047958(1)
PHAGE_Pseudo_YMC11/07/P54_PAE_BP_NC_030909(1)
PHAGE_Burkho_Bcep22_NC_005262(1)
PHAGE_Vibrio_12A4_NC_021068(1)
PHAGE_Sulfit_pCB2047_C_NC_020856(1)
PHAGE_Entero_cdtI_NC_009514(1)
PHAGE_Shigel_SfIV_NC_022749(1)
PHAGE_Cronob_ENT47670_NC_019927(1)
PHAGE_Pseudo_F116_NC_006552(1)
PHAGE_Pseudo_phiPSA1_NC_024365(1)
PHAGE_Entero_phiP27_NC_003356(1)
PHAGE_Lactob_phiJB_NC_022775(1)
PHAGE_Azospi_Cd_NC_010355(1)
PHAGE_Sulfit_pCB2047_A_NC_020858(1)
PHAGE_Pseudo_D3_NC_002484(1)
PHAGE_Entero_SfV_NC_003444(1)
PHAGE_Thalas_BA3_NC_009990(1)
PHAGE_Erwini_PEp14_NC_016767(1)
PHAGE_Pseudo_PAJU2_NC_011373(1)
PHAGE_Pseudo_H66_NC_042342(1)
PHAGE_Pseudo_PMG1_NC_016765(1)
PHAGE_Psychr_Psymv2_NC_023734(1)</t>
  </si>
  <si>
    <t>882-11499</t>
  </si>
  <si>
    <t>PHAGE_Acinet_Bphi_B1251_NC_019541(12)
PHAGE_Acinet_YMC11/11/R3177_NC_041866(8)
PHAGE_Erwini_vB_EhrS_59_NC_048198(1)
PHAGE_Pseudo_PMG1_NC_016765(1)
PHAGE_Mycoba_Panchino_NC_031281(1)
PHAGE_Aggreg_S1249_NC_013597(1)
PHAGE_Erwini_vB_EhrS_49_NC_048197(1)
PHAGE_Pseudo_D3_NC_002484(1)
PHAGE_Lister_LP_HM00113468_NC_049900(1)
PHAGE_Gordon_Nymphadora_NC_031061(1)
PHAGE_Pseudo_PS_1_NC_029066(1)
PHAGE_Clostr_c_st_NC_007581(1)
PHAGE_Pseudo_JBD44_NC_030929(1)
PHAGE_Lactob_iLp84_NC_028783(1)
PHAGE_Halovi_HGTV_1_NC_021328(1)
PHAGE_Acinet_vB_AbaS_TRS1_NC_031098(1)
PHAGE_Entero_mEp390_NC_019721(1)
PHAGE_Haemop_Aaphi23_NC_004827(1)
PHAGE_Lister_A118_NC_003216(1)
PHAGE_Paenib_Tripp_NC_028930(1)</t>
  </si>
  <si>
    <t>60-15511</t>
  </si>
  <si>
    <t>PHAGE_Acinet_Bphi_B1251_NC_019541(20)
PHAGE_Acinet_YMC11/11/R3177_NC_041866(20)
PHAGE_Acinet_vB_AbaS_TRS1_NC_031098(9)
PHAGE_Pseudo_phiPSA1_NC_024365(3)
PHAGE_Pseudo_YMC11/02/R656_NC_028657(3)
PHAGE_Mannhe_vB_MhS_1152AP2_NC_028956(2)
PHAGE_Pseudo_JBD44_NC_030929(1)
PHAGE_Pectob_ZF40_NC_019522(1)
PHAGE_Klebsi_JD001_NC_020204(1)
PHAGE_Klebsi_vB_KpnM_KpV79_NC_042041(1)
PHAGE_Idioma_1N2_2_NC_025439(1)
PHAGE_Altero_vB_AmaP_AD45_P1_NC_021532(1)
PHAGE_Erwini_vB_EamM_Yoloswag_NC_047815(1)
PHAGE_Vibrio_pYD38_B_NC_021561(1)
PHAGE_Acinet_phiAB1_NC_028675(1)
PHAGE_Acinet_Petty_NC_023570(1)
PHAGE_Pseudo_PaMx74_NC_028809(1)
PHAGE_Pseudo_PS_1_NC_029066(1)
PHAGE_Psychr_Psymv2_NC_023734(1)
PHAGE_Erwini_vB_EhrS_59_NC_048198(1)
PHAGE_Liston_phiHSIC_NC_006953(1)
PHAGE_Erwini_vB_EamM_Alexandra_NC_047995(1)
PHAGE_Paraco_vB_PmaS_IMEP1_NC_026608(1)
PHAGE_Escher_HK639_NC_016158(1)</t>
  </si>
  <si>
    <t>707-9809</t>
  </si>
  <si>
    <t>PHAGE_Acinet_Bphi_B1251_NC_019541(10)
PHAGE_Acinet_YMC11/11/R3177_NC_041866(9)
PHAGE_Acinet_vB_AbaS_TRS1_NC_031098(6)
PHAGE_Pseudo_YMC11/02/R656_NC_028657(2)
PHAGE_Pseudo_phiPSA1_NC_024365(2)
PHAGE_Pseudo_PaMx74_NC_028809(1)
PHAGE_Clostr_phiCT9441A_NC_029022(1)
PHAGE_Pseudo_PS_1_NC_029066(1)
PHAGE_Xantho_Xp15_NC_007024(1)
PHAGE_Vibrio_vB_VpaS_MAR10_NC_019713(1)
PHAGE_Entero_phiFL3A_NC_013648(1)
PHAGE_Pseudo_phiR18_NC_041964(1)
PHAGE_Pantoe_vB_PagS_Vid5_NC_042120(1)
PHAGE_Altero_vB_AcoS_R7M_NC_048878(1)
PHAGE_Vibrio_PVA1_NC_023605(1)
PHAGE_Dinoro_vB_DshS_R5C_NC_041921(1)
PHAGE_Idioma_Phi1M2_2_NC_025471(1)
PHAGE_Phage_phiJL001_NC_006938(1)
PHAGE_Pseudo_JBD44_NC_030929(1)
PHAGE_Pectob_ZF40_NC_019522(1)
PHAGE_Pectob_Khlen_NC_048117(1)
PHAGE_Caulob_rogue_NC_019408(1)
PHAGE_Caulob_CcrBL10_NC_048045(1)
PHAGE_Brocho_BL3_NC_015254(1)
PHAGE_Pseudo_H105/1_NC_015293(1)
PHAGE_Bacill_SPP1_NC_004166(1)
PHAGE_Pseudo_KPP25_NC_024123(1)
PHAGE_Anoxyb_A403_NC_048701(1)
PHAGE_Burkho_BcepMigl_NC_019917(1)</t>
  </si>
  <si>
    <t>31-10483</t>
  </si>
  <si>
    <t>PHAGE_Acinet_YMC11/11/R3177_NC_041866(14)
PHAGE_Acinet_Bphi_B1251_NC_019541(11)
PHAGE_Acinet_vB_AbaS_TRS1_NC_031098(6)
PHAGE_Escher_SH2026Stx1_NC_049919(3)
PHAGE_Stx2_c_1717_NC_011357(3)
PHAGE_Pseudo_phiPSA1_NC_024365(3)
PHAGE_Stx2_c_Stx2a_F451_NC_049924(3)
PHAGE_Haemop_HP1_NC_001697(2)
PHAGE_Haemop_HP2_NC_003315(2)
PHAGE_Pseudo_PaMx74_NC_028809(1)
PHAGE_Pseudo_PS_1_NC_029066(1)
PHAGE_Bacill_phi105_NC_048631(1)
PHAGE_Acinet_Petty_NC_023570(1)
PHAGE_Salmon_SJ46_NC_031129(1)
PHAGE_Pseudo_YMC11/02/R656_NC_028657(1)
PHAGE_Entero_BP_4795_NC_004813(1)
PHAGE_Aeriba_AP45_NC_048651(1)
PHAGE_Psychr_Psymv2_NC_023734(1)
PHAGE_Acinet_phiAB1_NC_028675(1)
PHAGE_Pseudo_phi3_NC_030940(1)
PHAGE_Entero_HK022_NC_002166(1)</t>
  </si>
  <si>
    <t>6.5Kb</t>
  </si>
  <si>
    <t>77-6619</t>
  </si>
  <si>
    <t>PHAGE_Acinet_Bphi_B1251_NC_019541(5)
PHAGE_Acinet_vB_AbaS_TRS1_NC_031098(3)
PHAGE_Acinet_YMC11/11/R3177_NC_041866(3)
PHAGE_Pectob_ZF40_NC_019522(2)
PHAGE_Vibrio_12A4_NC_021068(1)
PHAGE_Pseudo_JBD44_NC_030929(1)
PHAGE_Klebsi_JD001_NC_020204(1)
PHAGE_Klebsi_vB_KpnM_KpV79_NC_042041(1)
PHAGE_Burkho_vB_BmuP_KL4_NC_047958(1)
PHAGE_Idioma_1N2_2_NC_025439(1)
PHAGE_Pseudo_phiPSA1_NC_024365(1)
PHAGE_Cronob_ENT47670_NC_019927(1)
PHAGE_Pseudo_YMC11/02/R656_NC_028657(1)
PHAGE_Paraco_vB_PmaS_IMEP1_NC_02660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406589</t>
    </r>
  </si>
  <si>
    <t>2-6453</t>
  </si>
  <si>
    <t>PHAGE_Pseudo_YMC11/02/R656_NC_028657(3)
PHAGE_Pseudo_D3_NC_002484(2)
PHAGE_Acinet_Bphi_B1251_NC_019541(2)
PHAGE_Acinet_YMC11/11/R3177_NC_041866(2)
PHAGE_Escher_SH2026Stx1_NC_049919(1)
PHAGE_Acinet_AB1_NC_042028(1)
PHAGE_Shigel_POCJ13_NC_025434(1)
PHAGE_Pseudo_PMG1_NC_016765(1)
PHAGE_Entero_VT2_Sakai_NC_000902(1)
PHAGE_Pseudo_JBD44_NC_030929(1)
PHAGE_Erwini_vB_EhrS_49_NC_048197(1)
PHAGE_Pseudo_phiPSA1_NC_024365(1)
PHAGE_Erwini_PEp14_NC_016767(1)
PHAGE_Acinet_LZ35_NC_031117(1)
PHAGE_Stx2_c_86_NC_008464(1)
PHAGE_Synech_S_CBWM1_NC_048106(1)
PHAGE_Pseudo_PS_1_NC_029066(1)
PHAGE_Sinorh_phiLM21_NC_029046(1)
PHAGE_Gordon_Nymphadora_NC_031061(1)
PHAGE_Lister_LP_HM00113468_NC_049900(1)
PHAGE_Acinet_AP22_NC_017984(1)
PHAGE_Pseudo_PAJU2_NC_011373(1)
PHAGE_Pseudo_vB_PaeP_Tr60_Ab31_NC_023575(1)
PHAGE_Lister_A118_NC_003216(1)
PHAGE_Paraco_Shpa_NC_041868(1)
PHAGE_Acinet_WCHABP1_NC_041966(1)
PHAGE_Shigel_Stx_NC_029120(1)</t>
  </si>
  <si>
    <t>22.4Kb</t>
  </si>
  <si>
    <t>256475-278935</t>
  </si>
  <si>
    <t>PHAGE_Acinet_vB_AbaS_TRS1_NC_031098(6)
PHAGE_Pelagi_HTVC010P_NC_020481(5)
PHAGE_Acinet_YMC11/11/R3177_NC_041866(3)
PHAGE_Acinet_AP22_NC_017984(2)
PHAGE_Escher_phiV10_NC_007804(2)
PHAGE_Burkho_vB_BmuP_KL4_NC_047958(2)
PHAGE_Acinet_WCHABP12_NC_041924(2)
PHAGE_Salmon_epsilon15_NC_004775(2)
PHAGE_Acinet_YMC11/12/R2315_NC_028855(2)
PHAGE_Acinet_Bphi_B1251_NC_019541(2)
PHAGE_Entero_Tyrion_NC_031077(2)
PHAGE_Acinet_WCHABP1_NC_041966(2)
PHAGE_Vibrio_phiVC8_NC_027118(1)
PHAGE_Vibrio_VP2_NC_005879(1)
PHAGE_Escher_RCS47_NC_042128(1)
PHAGE_Acinet_IME_AB2_NC_041857(1)
PHAGE_Klebsi_KP8_NC_048700(1)
PHAGE_Cellul_phi19:1_NC_021799(1)
PHAGE_Vibrio_VEN_NC_047903(1)
PHAGE_Salmon_SJ46_NC_031129(1)
PHAGE_Cyanop_9515_10a_NC_016657(1)
PHAGE_Bacter_Lily_NC_028841(1)
PHAGE_Serrat_Parlo_NC_048758(1)
PHAGE_Pseudo_uligo_NC_047894(1)
PHAGE_Raoult_RP180_NC_048181(1)
PHAGE_Erwini_PhiEaH1_NC_023610(1)
PHAGE_Psychr_pOW20_A_NC_020841(1)
PHAGE_Entero_IME11_NC_019423(1)
PHAGE_Shigel_POCJ13_NC_025434(1)
PHAGE_Acinet_AB1_NC_042028(1)
PHAGE_Vibrio_VP5_NC_005891(1)
PHAGE_Clostr_phiCT19406C_NC_029006(1)
PHAGE_Acinet_LZ35_NC_031117(1)
PHAGE_Cellul_phi17:1_NC_021795(1)
PHAGE_Cellul_phi18:1_NC_021790(1)
PHAGE_Mycoba_Panchino_NC_031281(1)
PHAGE_Vibrio_QH_NC_027397(1)
PHAGE_Lactoc_3R16S_NC_049376(1)
PHAGE_Vibrio_Vp670_NC_047803(1)
PHAGE_Vibrio_Vc1_NC_047746(1)
PHAGE_Paenib_Tripp_NC_028930(1)
PHAGE_Brevib_Abouo_NC_029029(1)
PHAGE_Cellul_phi19:3_NC_021789(1)
PHAGE_Clostr_c_st_NC_007581(1)
PHAGE_Acinet_AbP2_NC_041998(1)
PHAGE_Pseudo_Nerthus_NC_047955(1)
PHAGE_Entero_P1_NC_005856(1)
PHAGE_Lactoc_10W18_NC_049374(1)
PHAGE_Shigel_Stx_NC_029120(1)
PHAGE_Burkho_BcepC6B_NC_005887(1)</t>
  </si>
  <si>
    <t>28.3Kb</t>
  </si>
  <si>
    <t>2-28335</t>
  </si>
  <si>
    <t>PHAGE_Acinet_vB_AbaS_TRS1_NC_031098(20)
PHAGE_Acinet_YMC11/11/R3177_NC_041866(15)
PHAGE_Acinet_Bphi_B1251_NC_019541(15)
PHAGE_Pseudo_phiPSA1_NC_024365(4)
PHAGE_Acinet_AP22_NC_017984(2)
PHAGE_Acinet_WCHABP12_NC_041924(2)
PHAGE_Acinet_WCHABP1_NC_041966(2)
PHAGE_Psychr_pOW20_A_NC_020841(2)
PHAGE_Pseudo_PS_1_NC_029066(2)
PHAGE_Pseudo_vB_PaeP_Tr60_Ab31_NC_023575(1)
PHAGE_Salmon_SEN22_NC_028696(1)
PHAGE_Haemop_Aaphi23_NC_004827(1)
PHAGE_Entero_ES18_NC_006949(1)
PHAGE_Clostr_phiCDHM19_NC_028996(1)
PHAGE_Bacter_Lily_NC_028841(1)
PHAGE_Acinet_phiAC_1_NC_028995(1)
PHAGE_Clostr_phiCD119_NC_007917(1)
PHAGE_Raoult_RP180_NC_048181(1)
PHAGE_Burkho_vB_BmuP_KL4_NC_047958(1)
PHAGE_Idioma_Phi1M2_2_NC_025471(1)
PHAGE_Salmon_64795_sal3_NC_031918(1)
PHAGE_Edward_eiAU_183_NC_023555(1)
PHAGE_Klebsi_Seifer_NC_048732(1)
PHAGE_Proteu_VB_PmiS_Isfahan_NC_041925(1)
PHAGE_Escher_Lys12581Vzw_NC_049917(1)
PHAGE_Vibrio_12A4_NC_021068(1)
PHAGE_Pseudo_PaMx74_NC_028809(1)
PHAGE_Pseudo_Zuri_NC_049456(1)
PHAGE_Pseudo_H105/1_NC_015293(1)
PHAGE_Pseudo_PAJU2_NC_011373(1)
PHAGE_Brevib_Abouo_NC_029029(1)
PHAGE_Escher_K1_dep(4)_NC_027993(1)
PHAGE_Erwini_phiEt88_NC_015295(1)
PHAGE_Staphy_52A_NC_007062(1)
PHAGE_Staphy_92_NC_007064(1)
PHAGE_Escher_VB_EcoS_Golestan_NC_042084(1)
PHAGE_Cronob_phiES15_NC_018454(1)
PHAGE_Pseudo_PMG1_NC_016765(1)
PHAGE_Pseudo_D3_NC_002484(1)
PHAGE_Bacill_Mater_NC_027366(1)
PHAGE_Rhodof_P26218_NC_029061(1)
PHAGE_Pseudo_YMC11/02/R656_NC_028657(1)
PHAGE_Edward_eiAU_NC_042029(1)
PHAGE_Staphy_88_NC_007063(1)
PHAGE_Erwini_vB_EamP_S6_NC_019514(1)
PHAGE_Salmon_SPN3UB_NC_019545(1)
PHAGE_Paraco_vB_PmaS_IMEP1_NC_026608(1)
PHAGE_Clostr_CDMH1_NC_024144(1)</t>
  </si>
  <si>
    <t>27.4Kb</t>
  </si>
  <si>
    <t>134085-161561</t>
  </si>
  <si>
    <t>PHAGE_Acinet_Bphi_B1251_NC_019541(24)
PHAGE_Acinet_YMC11/11/R3177_NC_041866(22)
PHAGE_Acinet_vB_AbaS_TRS1_NC_031098(9)
PHAGE_Pseudo_phiPSA1_NC_024365(4)
PHAGE_Pectob_ZF40_NC_019522(3)
PHAGE_Dinoro_vB_DshS_R5C_NC_041921(2)
PHAGE_Psychr_Psymv2_NC_023734(2)
PHAGE_Pseudo_YMC11/02/R656_NC_028657(1)
PHAGE_Pseudo_PS_1_NC_029066(1)
PHAGE_Pseudo_phiR18_NC_041964(1)
PHAGE_Sinorh_ort11_NC_049469(1)
PHAGE_Acinet_LZ35_NC_031117(1)
PHAGE_Caulob_CcrBL10_NC_048045(1)
PHAGE_Entero_IME10_NC_019501(1)
PHAGE_Pseudo_Littlefix_NC_048697(1)
PHAGE_Pantoe_vB_PagS_Vid5_NC_042120(1)
PHAGE_Pseudo_PMG1_NC_016765(1)
PHAGE_Pseudo_D3_NC_002484(1)
PHAGE_Brocho_BL3_NC_015254(1)
PHAGE_Sulfit_pCB2047_A_NC_020858(1)
PHAGE_Caulob_rogue_NC_019408(1)
PHAGE_Salmon_vB_SosS_Oslo_NC_018279(1)
PHAGE_Acinet_AbP2_NC_041998(1)
PHAGE_Pseudo_PAJU2_NC_011373(1)
PHAGE_Pseudo_PaMx74_NC_028809(1)
PHAGE_Pseudo_H105/1_NC_015293(1)
PHAGE_Thalas_BA3_NC_009990(1)
PHAGE_Pseudo_KPP25_NC_024123(1)
PHAGE_Entero_UAB_Phi20_NC_031019(1)
PHAGE_Stenot_Pokken_NC_049463(1)
PHAGE_Azospi_Cd_NC_010355(1)
PHAGE_Clostr_phiCT9441A_NC_029022(1)
PHAGE_Altero_vB_AcoS_R7M_NC_048878(1)
PHAGE_Vibrio_12A4_NC_021068(1)
PHAGE_Xantho_Xp15_NC_007024(1)
PHAGE_Bacill_SPP1_NC_004166(1)
PHAGE_Pseudo_JBD44_NC_030929(1)
PHAGE_Erwini_PEp14_NC_016767(1)
PHAGE_Acinet_IME_AB2_NC_041857(1)
PHAGE_Anoxyb_A403_NC_048701(1)
PHAGE_Idioma_Phi1M2_2_NC_025471(1)
PHAGE_Sulfit_pCB2047_C_NC_020856(1)
PHAGE_Pseudo_F116_NC_006552(1)
PHAGE_Acinet_phiAB1_NC_028675(1)
PHAGE_Vibrio_vB_VpaS_MAR10_NC_019713(1)
PHAGE_Burkho_vB_BmuP_KL4_NC_047958(1)
PHAGE_Entero_phiFL3A_NC_013648(1)
PHAGE_Entero_ES18_NC_006949(1)
PHAGE_Acinet_Petty_NC_023570(1)
PHAGE_Acinet_phiAC_1_NC_028995(1)
PHAGE_Acinet_AP22_NC_017984(1)</t>
  </si>
  <si>
    <t>96332-114742 </t>
  </si>
  <si>
    <t>PHAGE_Acinet_Bphi_B1251_NC_019541(3)
PHAGE_Acinet_YMC11/12/R2315_NC_028855(2)
PHAGE_Acinet_YMC_13_01_C62_NC_024785(2)
PHAGE_Acinet_vB_AbaS_TRS1_NC_031098(2)
PHAGE_Acinet_AP22_NC_017984(2)
PHAGE_Erwini_vB_EhrS_49_NC_048197(1)
PHAGE_Lister_A006_NC_009815(1)
PHAGE_Clostr_phiCT19406C_NC_029006(1)
PHAGE_Acinet_IME_AB2_NC_041857(1)
PHAGE_Mannhe_phiMHaA1_NC_008201(1)
PHAGE_Acinet_AB1_NC_042028(1)
PHAGE_Psychr_pOW20_A_NC_020841(1)
PHAGE_Anoxyb_A403_NC_048701(1)
PHAGE_Paenib_Tripp_NC_028930(1)
PHAGE_Entero_Sf101_NC_027398(1)
PHAGE_Mannhe_vB_MhS_535AP2_NC_028853(1)
PHAGE_Mycoba_Panchino_NC_031281(1)
PHAGE_Mannhe_vB_MhM_1127AP1_NC_047750(1)
PHAGE_Gordon_Nymphadora_NC_031061(1)
PHAGE_Clostr_phiCT453B_NC_029004(1)
PHAGE_Pseudo_vB_PaeS_PM105_NC_028667(1)
PHAGE_Burkho_BcepC6B_NC_005887(1)
PHAGE_Entero_mEp390_NC_019721(1)
PHAGE_Mannhe_vB_MhS_587AP2_NC_028743(1)
PHAGE_Lister_A118_NC_003216(1)
PHAGE_Acinet_YMC11/11/R3177_NC_041866(1)
PHAGE_Gordon_Twister6_NC_031052(1)
PHAGE_Acinet_AbP2_NC_041998(1)
PHAGE_Clostr_c_st_NC_007581(1)</t>
  </si>
  <si>
    <t>34796-52472</t>
  </si>
  <si>
    <t>PHAGE_Psychr_pOW20_A_NC_020841(5)
PHAGE_Acinet_YMC11/11/R3177_NC_041866(3)
PHAGE_Klebsi_JD001_NC_020204(3)
PHAGE_Klebsi_vB_KpnM_KpV52_NC_041900(2)
PHAGE_Pantoe_vB_PagM_PSKM_NC_048767(2)
PHAGE_Pseudo_YMC11/02/R656_NC_028657(2)
PHAGE_Acinet_Bphi_B1251_NC_019541(2)
PHAGE_Pectob_ZF40_NC_019522(2)
PHAGE_Salmon_vB_SosS_Oslo_NC_018279(1)
PHAGE_Strept_StarPlatinum_NC_048721(1)
PHAGE_Strept_LukeCage_NC_048723(1)
PHAGE_Aggreg_S1249_NC_013597(1)
PHAGE_Cronob_ENT47670_NC_019927(1)
PHAGE_Coryne_phi674_NC_042355(1)
PHAGE_Rhizob_RHEph06_NC_027296(1)
PHAGE_Bacill_phiNIT1_NC_021856(1)
PHAGE_Lactob_J_1_NC_022756(1)
PHAGE_Bacter_crAss001_NC_049977(1)
PHAGE_Klebsi_vB_KpnM_KpV79_NC_042041(1)
PHAGE_Pseudo_PAJU2_NC_011373(1)
PHAGE_Acinet_vB_AbaS_TRS1_NC_031098(1)
PHAGE_Lactob_PLE2_NC_031036(1)
PHAGE_Strept_Karimac_NC_048724(1)
PHAGE_Erwini_vB_EamP_S6_NC_019514(1)
PHAGE_Strept_Wofford_NC_048722(1)
PHAGE_Mannhe_vB_MhS_535AP2_NC_028853(1)
PHAGE_Cronob_CR9_NC_023717(1)
PHAGE_Rhodof_P26218_NC_029061(1)
PHAGE_Bacill_SPO1_NC_011421(1)
PHAGE_Pseudo_phiPSA1_NC_024365(1)
PHAGE_Rhizob_vB_RleS_L338C_NC_023502(1)
PHAGE_Vibrio_vB_VchM_138_NC_019518(1)
PHAGE_Lactob_PL_1_NC_022757(1)
PHAGE_Rhizob_RHEph04_NC_041908(1)
PHAGE_Pseudo_vB_PaeP_Tr60_Ab31_NC_023575(1)
PHAGE_Haemop_Aaphi23_NC_004827(1)
PHAGE_Mannhe_vB_MhM_1127AP1_NC_047750(1)
PHAGE_Vibrio_CP_T1_NC_019457(1)
PHAGE_Pantoe_vB_PagM_AAM37_NC_048766(1)
PHAGE_Bacill_CampHawk_NC_022761(1)
PHAGE_Mannhe_phiMHaA1_NC_008201(1)
PHAGE_Klebsi_Seifer_NC_048732(1)
PHAGE_Pseudo_JBD44_NC_030929(1)
PHAGE_Xantho_vB_XveM_DIBBI_NC_017981(1)</t>
  </si>
  <si>
    <t>45Kb</t>
  </si>
  <si>
    <t>portal,lysin,tail</t>
  </si>
  <si>
    <t>9772-54836</t>
  </si>
  <si>
    <t>PHAGE_Pseudo_Dobby_NC_048109(15)
PHAGE_Pseudo_phiCTX_NC_003278(14)
PHAGE_Burkho_KS14_NC_015273(9)
PHAGE_Burkho_phiE12_2_NC_009236(6)
PHAGE_Burkho_phiE202_NC_009234(6)
PHAGE_Burkho_phi52237_NC_007145(5)
PHAGE_Burkho_AP3_NC_047752(5)
PHAGE_Burkho_KL3_NC_015266(5)
PHAGE_Stenot_Smp131_NC_023588(4)
PHAGE_Entero_186_NC_001317(3)
PHAGE_Klebsi_4LV2017_NC_047818(3)
PHAGE_Ralsto_RSY1_NC_025115(3)
PHAGE_Klebsi_ST15_OXA48phi14.1_NC_049454(3)
PHAGE_Ralsto_RSA1_NC_009382(3)
PHAGE_Erwini_EtG_NC_047833(3)
PHAGE_Ralsto_RsoM1USA_NC_049432(2)
PHAGE_Mannhe_phiMHaA1_NC_008201(2)
PHAGE_Burkho_vB_BmuP_KL4_NC_047958(2)
PHAGE_Pseudo_phi3_NC_030940(2)
PHAGE_Escher_500465_1_NC_049342(2)
PHAGE_Burkho_KS5_NC_015265(2)
PHAGE_Mannhe_vB_MhM_587AP1_NC_028898(2)
PHAGE_Klebsi_ST437_OXA245phi4.1_NC_049448(2)
PHAGE_Klebsi_ST512_KPC3phi13.2_NC_049452(2)
PHAGE_Klebsi_ST13_OXA48phi12.1_NC_049453(2)
PHAGE_Vibrio_VvAW1_NC_020488(1)
PHAGE_Yersin_L_413C_NC_004745(1)
PHAGE_Aeromo_phiO18P_NC_009542(1)
PHAGE_Serrat_BF_NC_041917(1)
PHAGE_Escher_500465_2_NC_049343(1)
PHAGE_Pseudo_vB_PaeS_PAO1_Ab19_NC_042115(1)
PHAGE_Entero_WPhi_NC_005056(1)
PHAGE_Salmon_SW9_NC_049459(1)
PHAGE_Mannhe_vB_MhM_1127AP1_NC_047750(1)
PHAGE_Pseudo_B3_NC_006548(1)
PHAGE_Klebsi_3LV2017_NC_047817(1)
PHAGE_Escher_520873_NC_049344(1)
PHAGE_Psychr_Psymv2_NC_023734(1)
PHAGE_Entero_phiT5282H_NC_049429(1)
PHAGE_Entero_P2_NC_001895(1)
PHAGE_Salmon_Lumpael_NC_048113(1)
PHAGE_Salmon_SEN8_NC_047753(1)
PHAGE_Salmon_RE_2010_NC_019488(1)
PHAGE_Erwini_ENT90_NC_019932(1)
PHAGE_Pseudo_YMC11/02/R656_NC_028657(1)
PHAGE_Vibrio_VHML_NC_004456(1)
PHAGE_Pseudo_phiPSA1_NC_024365(1)
PHAGE_Psychr_pOW20_A_NC_020841(1)
PHAGE_Klebsi_ST437_OXA245phi4.2_NC_049449(1)
PHAGE_Escher_P2_NC_041848(1)
PHAGE_Entero_IME_EC2_NC_047742(1)
PHAGE_Salmon_Fels_2_NC_010463(1)
PHAGE_Pseudo_vB_PaeS_PAO1_Ab18_NC_026594(1)
PHAGE_Klebsi_vB_KpnS_IME279_NC_047862(1)
PHAGE_Acinet_vB_AbaS_TRS1_NC_031098(1)
PHAGE_Pseudo_PaMx11_NC_028770(1)
PHAGE_Escher_pro483_NC_028943(1)
PHAGE_Escher_pro147_NC_028896(1)</t>
  </si>
  <si>
    <t>1359-15234</t>
  </si>
  <si>
    <t>PHAGE_Acinet_YMC11/11/R3177_NC_041866(11)
PHAGE_Acinet_Bphi_B1251_NC_019541(10)
PHAGE_Acinet_vB_AbaS_TRS1_NC_031098(7)
PHAGE_Pseudo_phiPSA1_NC_024365(3)
PHAGE_Shigel_Ss_VASD_NC_028685(1)
PHAGE_Flavob_23T_NC_041859(1)
PHAGE_Pseudo_JBD93_NC_030918(1)
PHAGE_Pseudo_PS_1_NC_029066(1)
PHAGE_Acinet_phiAB1_NC_028675(1)
PHAGE_Escher_P13374_NC_018846(1)
PHAGE_Shigel_Stx_NC_029120(1)
PHAGE_Shigel_POCJ13_NC_025434(1)
PHAGE_Flavob_2A_NC_031926(1)
PHAGE_Psychr_Psymv2_NC_023734(1)
PHAGE_Pseudo_MP38_NC_011611(1)
PHAGE_Acinet_Petty_NC_023570(1)
PHAGE_Escher_PA28_NC_041935(1)
PHAGE_Flavob_1H_NC_031911(1)</t>
  </si>
  <si>
    <t>432-12262</t>
  </si>
  <si>
    <t>PHAGE_Acinet_Bphi_B1251_NC_019541(13)
PHAGE_Acinet_YMC11/11/R3177_NC_041866(6)
PHAGE_Acinet_vB_AbaS_TRS1_NC_031098(4)
PHAGE_Pseudo_phiPSA1_NC_024365(2)
PHAGE_Burkho_phi1026b_NC_005284(1)
PHAGE_Pseudo_YMC11/02/R656_NC_028657(1)
PHAGE_Azospi_Cd_NC_010355(1)
PHAGE_Entero_Sf101_NC_027398(1)
PHAGE_Burkho_phi6442_NC_009235(1)
PHAGE_Pseudo_PS_1_NC_029066(1)
PHAGE_Entero_mEpX1_NC_019709(1)
PHAGE_Lactoc_3R16S_NC_049376(1)
PHAGE_Pectob_ZF40_NC_019522(1)
PHAGE_Clostr_phiMMP01_NC_028883(1)
PHAGE_Pseudo_JBD44_NC_030929(1)
PHAGE_Cronob_phiES15_NC_018454(1)
PHAGE_Entero_c_1_NC_019706(1)
PHAGE_Erwini_PEp14_NC_016767(1)
PHAGE_Acinet_LZ35_NC_031117(1)
PHAGE_Acinet_IME_AB2_NC_041857(1)
PHAGE_Clostr_phiCT19406C_NC_029006(1)
PHAGE_Erwini_vB_EhrS_59_NC_048198(1)
PHAGE_Acinet_AB1_NC_042028(1)
PHAGE_Pseudo_D3_NC_002484(1)
PHAGE_Pseudo_PMG1_NC_016765(1)
PHAGE_Idioma_Phi1M2_2_NC_025471(1)
PHAGE_Burkho_BcepC6B_NC_005887(1)
PHAGE_Entero_mEp390_NC_019721(1)
PHAGE_Lactoc_10W18_NC_049374(1)
PHAGE_Acinet_AbP2_NC_041998(1)
PHAGE_Salmon_vB_SosS_Oslo_NC_018279(1)
PHAGE_Burkho_phiE125_NC_003309(1)
PHAGE_Pseudo_H105/1_NC_015293(1)
PHAGE_Bacter_Lily_NC_028841(1)
PHAGE_Brevib_Abouo_NC_029029(1)</t>
  </si>
  <si>
    <t>116-11379</t>
  </si>
  <si>
    <t>PHAGE_Acinet_vB_AbaS_TRS1_NC_031098(3)
PHAGE_Acinet_Bphi_B1251_NC_019541(3)
PHAGE_Acinet_LZ35_NC_031117(3)
PHAGE_Acinet_AbP2_NC_041998(2)
PHAGE_Acinet_WCHABP1_NC_041966(2)
PHAGE_Vibrio_12A4_NC_021068(2)
PHAGE_Acinet_IME_AB2_NC_041857(2)
PHAGE_Burkho_vB_BmuP_KL4_NC_047958(1)
PHAGE_Pseudo_H66_NC_042342(1)
PHAGE_Clostr_c_st_NC_007581(1)
PHAGE_Lactoc_66901_NC_049410(1)
PHAGE_Acinet_WCHABP12_NC_041924(1)
PHAGE_Pseudo_F116_NC_006552(1)
PHAGE_Geobac_GBK2_NC_023612(1)
PHAGE_Acinet_phiAC_1_NC_028995(1)
PHAGE_Acinet_AP22_NC_017984(1)
PHAGE_Serrat_Parlo_NC_048758(1)
PHAGE_Pseudo_MD8_NC_031091(1)
PHAGE_Pseudo_vB_PaeP_Tr60_Ab31_NC_023575(1)
PHAGE_Pseudo_PS_1_NC_029066(1)
PHAGE_Entero_phi80_NC_021190(1)
PHAGE_Mycoba_Panchino_NC_031281(1)
PHAGE_Vibrio_12B3_NC_021067(1)
PHAGE_Paenib_Tripp_NC_028930(1)
PHAGE_Acinet_YMC11/12/R2315_NC_028855(1)
PHAGE_Shigel_SfIV_NC_022749(1)
PHAGE_Pseudo_D3_NC_002484(1)
PHAGE_Acinet_AB1_NC_042028(1)
PHAGE_Pseudo_PMG1_NC_016765(1)
PHAGE_Pseudo_JBD44_NC_030929(1)
PHAGE_Pseudo_phi2_NC_030931(1)
PHAGE_Erwini_PEp14_NC_016767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413735</t>
    </r>
  </si>
  <si>
    <t>114774-152786</t>
  </si>
  <si>
    <t>PHAGE_Acinet_vB_AbaS_TRS1_NC_031098(11)
PHAGE_Acinet_YMC11/11/R3177_NC_041866(9)
PHAGE_Thalas_BA3_NC_009990(6)
PHAGE_Rhodof_P26218_NC_029061(5)
PHAGE_Acinet_Bphi_B1251_NC_019541(5)
PHAGE_Acinet_IME_AB2_NC_041857(3)
PHAGE_Pseudo_vB_PaeP_Tr60_Ab31_NC_023575(3)
PHAGE_Acinet_LZ35_NC_031117(3)
PHAGE_Acinet_WCHABP1_NC_041966(3)
PHAGE_Vibrio_VvAW1_NC_020488(3)
PHAGE_Xylell_Xfas53_NC_013599(3)
PHAGE_Acinet_AB1_NC_042028(3)
PHAGE_Acinet_WCHABP12_NC_041924(3)
PHAGE_Acinet_YMC11/12/R2315_NC_028855(2)
PHAGE_Acinet_AbP2_NC_041998(2)
PHAGE_Acinet_AP22_NC_017984(2)
PHAGE_Acinet_YMC_13_01_C62_NC_024785(2)
PHAGE_Psychr_pOW20_A_NC_020841(2)
PHAGE_Pseudo_PS_1_NC_029066(2)
PHAGE_Pseudo_PAJU2_NC_011373(1)
PHAGE_Vibrio_X29_NC_024369(1)
PHAGE_Endosy_APSE_1_NC_000935(1)
PHAGE_Burkho_vB_BmuP_KL4_NC_047958(1)
PHAGE_Coryne_phi674_NC_042355(1)
PHAGE_Pseudo_YMC11/02/R656_NC_028657(1)
PHAGE_Shigel_POCJ13_NC_025434(1)
PHAGE_Shigel_SfIV_NC_022749(1)
PHAGE_Salmon_vB_SemP_Emek_NC_018275(1)
PHAGE_Entero_ES18_NC_006949(1)
PHAGE_Entero_mEp390_NC_019721(1)
PHAGE_Pectob_ZF40_NC_019522(1)
PHAGE_Mannhe_phiMHaA1_NC_008201(1)
PHAGE_Entero_Sf101_NC_027398(1)
PHAGE_Acinet_YMC13/03/R2096_NC_027332(1)
PHAGE_Entero_HK022_NC_002166(1)
PHAGE_Entero_mEpX1_NC_019709(1)
PHAGE_Vibrio_PVA1_NC_023605(1)
PHAGE_Mannhe_vB_MhS_535AP2_NC_028853(1)
PHAGE_Pelagi_HTVC010P_NC_020481(1)
PHAGE_Sulfit_pCB2047_C_NC_020856(1)
PHAGE_Vibrio_12A4_NC_021068(1)
PHAGE_Entero_P22_NC_002371(1)
PHAGE_Salmon_SEN22_NC_028696(1)
PHAGE_Sulfit_pCB2047_A_NC_020858(1)
PHAGE_Bacter_crAss001_NC_049977(1)
PHAGE_Entero_ST104_NC_005841(1)
PHAGE_Entero_VT2_Sakai_NC_000902(1)
PHAGE_Caulob_Percy_NC_029092(1)
PHAGE_Stx2_c_86_NC_008464(1)
PHAGE_Synech_S_CBWM1_NC_048106(1)
PHAGE_Bacill_phiAGATE_NC_020081(1)
PHAGE_Bacill_SPO1_NC_011421(1)
PHAGE_Burkho_BcepNY3_NC_009604(1)
PHAGE_Pseudo_H66_NC_042342(1)
PHAGE_Rheinh_vB_RspM_Barba8S_NC_048188(1)
PHAGE_Shigel_Stx_NC_029120(1)
PHAGE_Pseudo_PPpW_3_NC_023006(1)
PHAGE_Bacill_CampHawk_NC_022761(1)
PHAGE_Ralsto_RSK1_NC_022915(1)
PHAGE_Sinorh_phiLM21_NC_029046(1)
PHAGE_Rhodob_RcapNL_NC_020489(1)
PHAGE_Mannhe_vB_MhM_587AP1_NC_028898(1)
PHAGE_Rheinh_vB_RspM_Barba5S_NC_048187(1)
PHAGE_Entero_UAB_Phi20_NC_031019(1)
PHAGE_Rheinh_vB_RspM_Barba21A_NC_048191(1)
PHAGE_Arthro_Yang_NC_048097(1)
PHAGE_Rheinh_vB_RspM_Barba18A_NC_048189(1)
PHAGE_Shigel_SfII_NC_021857(1)
PHAGE_Paraco_Shpa_NC_041868(1)
PHAGE_Escher_SH2026Stx1_NC_049919(1)
PHAGE_Burkho_BcepC6B_NC_005887(1)
PHAGE_Sulfit_NYA_2014a_NC_027299(1)</t>
  </si>
  <si>
    <t>247096-264021</t>
  </si>
  <si>
    <t>PHAGE_Acinet_Bphi_B1251_NC_019541(4)
PHAGE_Acinet_YMC11/11/R3177_NC_041866(4)
PHAGE_Pseudo_F116_NC_006552(3)
PHAGE_Acinet_AB1_NC_042028(2)
PHAGE_Escher_ArgO145_NC_049918(2)
PHAGE_Escher_Lys12581Vzw_NC_049917(2)
PHAGE_Acinet_WCHABP1_NC_041966(2)
PHAGE_Entero_VT2phi_272_NC_028656(2)
PHAGE_Clostr_phiCT9441A_NC_029022(1)
PHAGE_Acinet_IME_AB2_NC_041857(1)
PHAGE_Salmon_SJ46_NC_031129(1)
PHAGE_Pseudo_PaMx11_NC_028770(1)
PHAGE_Polari_P12002S_NC_028763(1)
PHAGE_Pseudo_phi2_NC_030931(1)
PHAGE_Vibrio_12A4_NC_021068(1)
PHAGE_Pseudo_YMC11/07/P54_PAE_BP_NC_030909(1)
PHAGE_Pseudo_phi297_NC_016762(1)
PHAGE_Pseudo_MD8_NC_031091(1)
PHAGE_Pseudo_PMG1_NC_016765(1)
PHAGE_Pseudo_vB_PaeP_Tr60_Ab31_NC_023575(1)
PHAGE_Shigel_Ss_VASD_NC_028685(1)
PHAGE_Pseudo_YMC11/02/R656_NC_028657(1)
PHAGE_Acinet_WCHABP12_NC_041924(1)
PHAGE_Acinet_AbP2_NC_041998(1)
PHAGE_Pseudo_H66_NC_042342(1)
PHAGE_Pseudo_D3_NC_002484(1)
PHAGE_Escher_Av_05_NC_025830(1)
PHAGE_Vibrio_11895_B1_NC_020843(1)
PHAGE_Acinet_AP22_NC_017984(1)
PHAGE_Acinet_phiAC_1_NC_028995(1)
PHAGE_Escher_P13374_NC_018846(1)
PHAGE_Pseudo_phiPSA1_NC_024365(1)
PHAGE_Pseudo_vB_PaeS_PAO1_Ab18_NC_026594(1)
PHAGE_Clostr_phiCD27_NC_011398(1)
PHAGE_Escher_phi191_NC_028660(1)
PHAGE_Caulob_Sansa_NC_047756(1)
PHAGE_Erwini_PEp14_NC_016767(1)
PHAGE_Escher_TL_2011c_NC_019442(1)
PHAGE_Altero_vB_AmaP_AD45_P1_NC_021532(1)
PHAGE_Pseudo_vB_PaeS_PAO1_Ab19_NC_042115(1)</t>
  </si>
  <si>
    <t>68.6Kb</t>
  </si>
  <si>
    <t>recombinase,plate,tail</t>
  </si>
  <si>
    <t>1287-69938</t>
  </si>
  <si>
    <t>PHAGE_Pseudo_nickie_NC_042091(21)
PHAGE_Salmon_SSU5_NC_018843(20)
PHAGE_Rhizob_RHEph10_NC_034248(15)
PHAGE_Burkho_KS9_NC_013055(4)
PHAGE_Acinet_vB_AbaM_ME3_NC_041884(2)
PHAGE_Bacill_JL_NC_028982(2)
PHAGE_Burkho_phi6442_NC_009235(2)
PHAGE_Bacill_SP_10_NC_019487(2)
PHAGE_Bacill_Staley_NC_022767(2)
PHAGE_Xantho_RiverRider_NC_048703(2)
PHAGE_Pseudo_YMC11/02/R656_NC_028657(2)
PHAGE_Burkho_Bcep176_NC_007497(2)
PHAGE_Entero_4MG_NC_022968(2)
PHAGE_Vibrio_VvAW1_NC_020488(1)
PHAGE_Pseudo_PMBT14_NC_048687(1)
PHAGE_Lactoc_phiL47_NC_023574(1)
PHAGE_Vibrio_vB_VpaM_MAR_NC_019722(1)
PHAGE_Bacill_SPO1_NC_011421(1)
PHAGE_Burkho_BcepSaruman_NC_049850(1)
PHAGE_Lactoc_949_NC_015263(1)
PHAGE_Cyanop_P_RSM1_NC_021071(1)
PHAGE_Bacill_CampHawk_NC_022761(1)
PHAGE_Raoult_Ro1_NC_048682(1)
PHAGE_Pseudo_vB_PaeS_PAO1_Ab18_NC_026594(1)
PHAGE_Xantho_OP2_NC_007710(1)
PHAGE_Lactoc_WRP3_NC_027341(1)
PHAGE_Cronob_S13_NC_028773(1)
PHAGE_Caulob_CcrBL10_NC_048045(1)
PHAGE_Yersin_fHe_Yen9_04_NC_042116(1)
PHAGE_Strept_Zemlya_NC_021339(1)
PHAGE_Pseudo_vB_PaeS_PAO1_Ab19_NC_042115(1)
PHAGE_Klebsi_KpS8_NC_048873(1)
PHAGE_Thalas_BA3_NC_009990(1)
PHAGE_Entero_phi80_NC_021190(1)
PHAGE_Proteu_Stubb_NC_048086(1)
PHAGE_Liberi_SC2_NC_019550(1)
PHAGE_Ralsto_RSP15_NC_030948(1)
PHAGE_Burkho_phi1026b_NC_005284(1)
PHAGE_Brocho_A9_NC_015253(1)
PHAGE_Escher_Pollock_NC_027381(1)
PHAGE_Erwini_vB_EamP_Frozen_NC_031062(1)
PHAGE_Acinet_IME_AB2_NC_041857(1)
PHAGE_Bacill_Stahl_NC_028856(1)
PHAGE_Entero_HK225_NC_019717(1)
PHAGE_Acinet_YMC11/12/R2315_NC_028855(1)
PHAGE_Pseudo_Littlefix_NC_048697(1)
PHAGE_Klebsi_vB_KpnM_KB57_NC_028659(1)
PHAGE_Synech_S_CAM1_NC_020837(1)
PHAGE_Entero_mEp213_NC_019720(1)
PHAGE_Entero_c_1_NC_019706(1)
PHAGE_Lactob_3_521_NC_048753(1)
PHAGE_Klebsi_KNP2_NC_048647(1)
PHAGE_Sodali_phiSG1_NC_007902(1)
PHAGE_Strept_Lika_NC_021298(1)
PHAGE_Bacill_BCP78_NC_018860(1)
PHAGE_Escher_ECP1_NC_049926(1)
PHAGE_Bacill_BCU4_NC_047735(1)
PHAGE_Klebsi_KpCHEMY26_NC_049467(1)
PHAGE_Salmon_SJ46_NC_031129(1)
PHAGE_Pseudo_phiPMW_NC_041880(1)
PHAGE_Escher_Jk06_NC_007291(1)
PHAGE_Entero_HK542_NC_019769(1)
PHAGE_Halomo_phiHAP_1_NC_010342(1)
PHAGE_Erwini_phiEaP_8_NC_049510(1)
PHAGE_Vibrio_CHOED_NC_023863(1)
PHAGE_Entero_BP_4795_NC_004813(1)
PHAGE_Bacill_Shanette_NC_028983(1)
PHAGE_Synech_S_CBS4_NC_016766(1)
PHAGE_Altero_vB_AcoS_R7M_NC_048878(1)
PHAGE_Pseudo_MD8_NC_031091(1)
PHAGE_Caulob_rogue_NC_019408(1)
PHAGE_Gordon_Wizard_NC_030913(1)
PHAGE_Vibrio_3_NC_028895(1)
PHAGE_Bacill_Stills_NC_028777(1)
PHAGE_Pseudo_73_NC_007806(1)
PHAGE_Escher_HK75_NC_016160(1)
PHAGE_Paenib_Tripp_NC_028930(1)
PHAGE_Escher_bV_EcoS_AKS96_NC_024789(1)
PHAGE_Entero_HK446_NC_019714(1)
PHAGE_Lister_List_36_NC_024364(1)
PHAGE_Rhodoc_Whack_NC_048784(1)
PHAGE_Achrom_Motura_NC_049849(1)
PHAGE_Escher_HK639_NC_016158(1)
PHAGE_Deftia_phiW_14_NC_013697(1)
PHAGE_Rhizob_vB_RglS_P106B_NC_023566(1)
PHAGE_Entero_P1_NC_005856(1)
PHAGE_Bacill_CP_51_NC_025423(1)
PHAGE_Pseudo_PaMx11_NC_028770(1)
PHAGE_Microc_MaMV_DC_NC_029002(1)
PHAGE_Altero_vB_AmeM_PT11_V22_NC_048847(1)
PHAGE_Escher_RCS47_NC_042128(1)
PHAGE_Brevib_Sundance_NC_028749(1)
PHAGE_Proteu_PM135_NC_042090(1)
PHAGE_Acinet_AbP2_NC_041998(1)
PHAGE_Pectob_CBB_NC_041878(1)
PHAGE_Cronob_vB_CsaM_GAP31_NC_019400(1)
PHAGE_Pseudo_phCDa_NC_048003(1)
PHAGE_Sphing_Lacusarx_NC_041927(1)
PHAGE_Acinet_LZ35_NC_031117(1)
PHAGE_Burkho_phiE125_NC_003309(1)
PHAGE_Klebsi_Pylas_NC_049444(1)
PHAGE_Pseudo_vB_PaeS_SCH_Ab26_NC_024381(1)
PHAGE_Acinet_phiAC_1_NC_028995(1)
PHAGE_Acidov_ACP17_NC_041997(1)
PHAGE_Vibrio_VP58.5_NC_027981(1)
PHAGE_Erwini_Ea9_2_NC_023579(1)
PHAGE_Entero_mEpX1_NC_019709(1)
PHAGE_Burkho_KS14_NC_015273(1)
PHAGE_Microc_Ma_LMM01_NC_008562(1)
PHAGE_Vibrio_ICP2_NC_015158(1)</t>
  </si>
  <si>
    <t>15.5Kb</t>
  </si>
  <si>
    <t>4685-20219</t>
  </si>
  <si>
    <t>PHAGE_Acinet_Bphi_B1251_NC_019541(17)
PHAGE_Acinet_YMC11/11/R3177_NC_041866(17)
PHAGE_Acinet_vB_AbaS_TRS1_NC_031098(10)
PHAGE_Pseudo_phiPSA1_NC_024365(3)
PHAGE_Mannhe_vB_MhS_1152AP2_NC_028956(2)
PHAGE_Pseudo_PS_1_NC_029066(2)
PHAGE_Liston_phiHSIC_NC_006953(1)
PHAGE_Pseudo_PaMx74_NC_028809(1)
PHAGE_Salmon_vB_SemP_Emek_NC_018275(1)
PHAGE_Acinet_Petty_NC_023570(1)
PHAGE_Salmon_118970_sal3_NC_031940(1)
PHAGE_Pseudo_YMC11/02/R656_NC_028657(1)
PHAGE_Salmon_epsilon34_NC_011976(1)
PHAGE_Acinet_phiAB1_NC_028675(1)
PHAGE_Erwini_vB_EhrS_59_NC_048198(1)
PHAGE_Salmon_SPN3UB_NC_019545(1)
PHAGE_Edward_GF_2_NC_026611(1)
PHAGE_Shigel_SfII_NC_021857(1)
PHAGE_Escher_HK639_NC_016158(1)
PHAGE_Psychr_Psymv2_NC_023734(1)
PHAGE_Vibrio_pYD38_B_NC_021561(1)
PHAGE_Entero_Sf101_NC_027398(1)
PHAGE_Entero_SfV_NC_003444(1)
PHAGE_Salmon_UPF_BP1_NC_047875(1)</t>
  </si>
  <si>
    <t>1-14063</t>
  </si>
  <si>
    <t>PHAGE_Acinet_Bphi_B1251_NC_019541(16)
PHAGE_Acinet_YMC11/11/R3177_NC_041866(16)
PHAGE_Acinet_vB_AbaS_TRS1_NC_031098(9)
PHAGE_Pseudo_phiPSA1_NC_024365(3)
PHAGE_Pseudo_PS_1_NC_029066(2)
PHAGE_Mannhe_vB_MhS_1152AP2_NC_028956(2)
PHAGE_Escher_HK639_NC_016158(1)
PHAGE_Flavob_2A_NC_031926(1)
PHAGE_Altero_vB_AmaP_AD45_P1_NC_021532(1)
PHAGE_Psychr_Psymv2_NC_023734(1)
PHAGE_Escher_P13374_NC_018846(1)
PHAGE_Erwini_vB_EamM_Alexandra_NC_047995(1)
PHAGE_Flavob_1H_NC_031911(1)
PHAGE_Vibrio_pYD38_B_NC_021561(1)
PHAGE_Liston_phiHSIC_NC_006953(1)
PHAGE_Paraco_vB_PmaS_IMEP1_NC_026608(1)
PHAGE_Shigel_Stx_NC_029120(1)
PHAGE_Pseudo_PaMx74_NC_028809(1)
PHAGE_Shigel_POCJ13_NC_025434(1)
PHAGE_Acinet_Petty_NC_023570(1)
PHAGE_Pseudo_YMC11/02/R656_NC_028657(1)
PHAGE_Erwini_vB_EamM_Yoloswag_NC_047815(1)
PHAGE_Shigel_Ss_VASD_NC_028685(1)
PHAGE_Escher_PA28_NC_041935(1)
PHAGE_Acinet_phiAB1_NC_028675(1)
PHAGE_Flavob_23T_NC_041859(1)</t>
  </si>
  <si>
    <t>1-6577</t>
  </si>
  <si>
    <t>PHAGE_Acinet_Bphi_B1251_NC_019541(8)
PHAGE_Acinet_YMC11/11/R3177_NC_041866(5)
PHAGE_Pectob_ZF40_NC_019522(2)
PHAGE_Acinet_vB_AbaS_TRS1_NC_031098(2)
PHAGE_Pseudo_JBD44_NC_030929(1)
PHAGE_Acinet_IME_AB2_NC_041857(1)
PHAGE_Lactoc_10W18_NC_049374(1)
PHAGE_Clostr_phiCT19406C_NC_029006(1)
PHAGE_Vibrio_12A4_NC_021068(1)
PHAGE_Klebsi_vB_KpnM_KpV79_NC_042041(1)
PHAGE_Lactoc_3R16S_NC_049376(1)
PHAGE_Cronob_ENT47670_NC_019927(1)
PHAGE_Burkho_KL1_NC_018278(1)
PHAGE_Burkho_vB_BmuP_KL4_NC_047958(1)
PHAGE_Pseudo_YMC11/02/R656_NC_028657(1)
PHAGE_Acinet_AbP2_NC_041998(1)
PHAGE_Acinet_LZ35_NC_031117(1)
PHAGE_Idioma_1N2_2_NC_025439(1)
PHAGE_Achrom_JWX_NC_028768(1)
PHAGE_Bacter_Lily_NC_028841(1)
PHAGE_Pseudo_phiPSA1_NC_024365(1)
PHAGE_Brevib_Abouo_NC_029029(1)
PHAGE_Achrom_83_24_NC_028834(1)
PHAGE_Klebsi_JD001_NC_020204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4216</t>
    </r>
  </si>
  <si>
    <t>37.6Kb</t>
  </si>
  <si>
    <t>lysin,tail,injection,head,capsid</t>
  </si>
  <si>
    <t>157065-194734</t>
  </si>
  <si>
    <t>PHAGE_Acinet_vB_AbaS_TRS1_NC_031098(11)
PHAGE_Acinet_YMC11/11/R3177_NC_041866(9)
PHAGE_Thalas_BA3_NC_009990(6)
PHAGE_Acinet_Bphi_B1251_NC_019541(5)
PHAGE_Rhodof_P26218_NC_029061(5)
PHAGE_Acinet_WCHABP1_NC_041966(3)
PHAGE_Acinet_WCHABP12_NC_041924(3)
PHAGE_Xylell_Xfas53_NC_013599(3)
PHAGE_Acinet_LZ35_NC_031117(3)
PHAGE_Vibrio_VvAW1_NC_020488(3)
PHAGE_Pseudo_vB_PaeP_Tr60_Ab31_NC_023575(3)
PHAGE_Acinet_AB1_NC_042028(3)
PHAGE_Acinet_IME_AB2_NC_041857(3)
PHAGE_Psychr_pOW20_A_NC_020841(2)
PHAGE_Acinet_YMC_13_01_C62_NC_024785(2)
PHAGE_Acinet_YMC11/12/R2315_NC_028855(2)
PHAGE_Acinet_AbP2_NC_041998(2)
PHAGE_Pseudo_PS_1_NC_029066(2)
PHAGE_Acinet_AP22_NC_017984(2)
PHAGE_Endosy_APSE_1_NC_000935(1)
PHAGE_Synech_S_CBWM1_NC_048106(1)
PHAGE_Rheinh_vB_RspM_Barba18A_NC_048189(1)
PHAGE_Caulob_Percy_NC_029092(1)
PHAGE_Sulfit_pCB2047_A_NC_020858(1)
PHAGE_Bacill_CampHawk_NC_022761(1)
PHAGE_Mannhe_phiMHaA1_NC_008201(1)
PHAGE_Entero_mEp390_NC_019721(1)
PHAGE_Vibrio_12A4_NC_021068(1)
PHAGE_Rheinh_vB_RspM_Barba21A_NC_048191(1)
PHAGE_Paraco_Shpa_NC_041868(1)
PHAGE_Rheinh_vB_RspM_Barba8S_NC_048188(1)
PHAGE_Escher_SH2026Stx1_NC_049919(1)
PHAGE_Entero_Sf101_NC_027398(1)
PHAGE_Pelagi_HTVC010P_NC_020481(1)
PHAGE_Shigel_SfII_NC_021857(1)
PHAGE_Sulfit_NYA_2014a_NC_027299(1)
PHAGE_Burkho_BcepC6B_NC_005887(1)
PHAGE_Rhodob_RcapNL_NC_020489(1)
PHAGE_Entero_ES18_NC_006949(1)
PHAGE_Stx2_c_86_NC_008464(1)
PHAGE_Acinet_YMC13/03/R2096_NC_027332(1)
PHAGE_Pseudo_H66_NC_042342(1)
PHAGE_Bacill_phiAGATE_NC_020081(1)
PHAGE_Entero_VT2_Sakai_NC_000902(1)
PHAGE_Ralsto_RSK1_NC_022915(1)
PHAGE_Rheinh_vB_RspM_Barba5S_NC_048187(1)
PHAGE_Sinorh_phiLM21_NC_029046(1)
PHAGE_Burkho_vB_BmuP_KL4_NC_047958(1)
PHAGE_Bacill_SPO1_NC_011421(1)
PHAGE_Salmon_SEN22_NC_028696(1)
PHAGE_Shigel_Stx_NC_029120(1)
PHAGE_Coryne_phi674_NC_042355(1)
PHAGE_Entero_ST104_NC_005841(1)
PHAGE_Burkho_BcepNY3_NC_009604(1)
PHAGE_Pseudo_PAJU2_NC_011373(1)
PHAGE_Bacter_crAss001_NC_049977(1)
PHAGE_Vibrio_X29_NC_024369(1)
PHAGE_Entero_HK022_NC_002166(1)
PHAGE_Vibrio_PVA1_NC_023605(1)
PHAGE_Arthro_Yang_NC_048097(1)
PHAGE_Pectob_ZF40_NC_019522(1)
PHAGE_Sulfit_pCB2047_C_NC_020856(1)
PHAGE_Entero_mEpX1_NC_019709(1)
PHAGE_Pseudo_YMC11/02/R656_NC_028657(1)
PHAGE_Shigel_SfIV_NC_022749(1)
PHAGE_Salmon_vB_SemP_Emek_NC_018275(1)
PHAGE_Mannhe_vB_MhM_587AP1_NC_028898(1)
PHAGE_Shigel_POCJ13_NC_025434(1)
PHAGE_Pseudo_PPpW_3_NC_023006(1)
PHAGE_Entero_UAB_Phi20_NC_031019(1)
PHAGE_Entero_P22_NC_002371(1)
PHAGE_Mannhe_vB_MhS_535AP2_NC_028853(1)</t>
  </si>
  <si>
    <t>71391-88316</t>
  </si>
  <si>
    <t>PHAGE_Acinet_YMC11/11/R3177_NC_041866(4)
PHAGE_Acinet_Bphi_B1251_NC_019541(4)
PHAGE_Pseudo_F116_NC_006552(3)
PHAGE_Acinet_AB1_NC_042028(2)
PHAGE_Entero_VT2phi_272_NC_028656(2)
PHAGE_Escher_Lys12581Vzw_NC_049917(2)
PHAGE_Acinet_WCHABP1_NC_041966(2)
PHAGE_Escher_ArgO145_NC_049918(2)
PHAGE_Pseudo_phi297_NC_016762(1)
PHAGE_Escher_phi191_NC_028660(1)
PHAGE_Pseudo_phi2_NC_030931(1)
PHAGE_Acinet_IME_AB2_NC_041857(1)
PHAGE_Acinet_AP22_NC_017984(1)
PHAGE_Pseudo_PMG1_NC_016765(1)
PHAGE_Pseudo_H66_NC_042342(1)
PHAGE_Pseudo_vB_PaeP_Tr60_Ab31_NC_023575(1)
PHAGE_Clostr_phiCD27_NC_011398(1)
PHAGE_Polari_P12002S_NC_028763(1)
PHAGE_Escher_Av_05_NC_025830(1)
PHAGE_Salmon_SJ46_NC_031129(1)
PHAGE_Pseudo_YMC11/02/R656_NC_028657(1)
PHAGE_Acinet_WCHABP12_NC_041924(1)
PHAGE_Pseudo_vB_PaeS_PAO1_Ab19_NC_042115(1)
PHAGE_Pseudo_vB_PaeS_PAO1_Ab18_NC_026594(1)
PHAGE_Caulob_Sansa_NC_047756(1)
PHAGE_Shigel_Ss_VASD_NC_028685(1)
PHAGE_Altero_vB_AmaP_AD45_P1_NC_021532(1)
PHAGE_Erwini_PEp14_NC_016767(1)
PHAGE_Vibrio_11895_B1_NC_020843(1)
PHAGE_Acinet_phiAC_1_NC_028995(1)
PHAGE_Vibrio_12A4_NC_021068(1)
PHAGE_Escher_P13374_NC_018846(1)
PHAGE_Pseudo_MD8_NC_031091(1)
PHAGE_Escher_TL_2011c_NC_019442(1)
PHAGE_Clostr_phiCT9441A_NC_029022(1)
PHAGE_Pseudo_D3_NC_002484(1)
PHAGE_Pseudo_phiPSA1_NC_024365(1)
PHAGE_Pseudo_YMC11/07/P54_PAE_BP_NC_030909(1)
PHAGE_Acinet_AbP2_NC_041998(1)
PHAGE_Pseudo_PaMx11_NC_028770(1)</t>
  </si>
  <si>
    <t>70.9Kb</t>
  </si>
  <si>
    <t>transposase,tail,plate,recombinase</t>
  </si>
  <si>
    <t>1-70975</t>
  </si>
  <si>
    <t>PHAGE_Salmon_SSU5_NC_018843(20)
PHAGE_Pseudo_nickie_NC_042091(18)
PHAGE_Rhizob_RHEph10_NC_034248(15)
PHAGE_Burkho_KS9_NC_013055(4)
PHAGE_Burkho_Bcep176_NC_007497(2)
PHAGE_Entero_4MG_NC_022968(2)
PHAGE_Burkho_phi6442_NC_009235(2)
PHAGE_Escher_RCS47_NC_042128(2)
PHAGE_Bacill_JL_NC_028982(2)
PHAGE_Acinet_vB_AbaM_ME3_NC_041884(2)
PHAGE_Bacill_SP_10_NC_019487(2)
PHAGE_Caulob_CcrBL10_NC_048045(1)
PHAGE_Entero_BP_4795_NC_004813(1)
PHAGE_Lactoc_WRP3_NC_027341(1)
PHAGE_Pseudo_phCDa_NC_048003(1)
PHAGE_Caulob_rogue_NC_019408(1)
PHAGE_Bacill_Shanette_NC_028983(1)
PHAGE_Rhizob_vB_RglS_P106B_NC_023566(1)
PHAGE_Entero_mEpX1_NC_019709(1)
PHAGE_Xantho_RiverRider_NC_048703(1)
PHAGE_Bacill_CP_51_NC_025423(1)
PHAGE_Lactob_3_521_NC_048753(1)
PHAGE_Brevib_Sundance_NC_028749(1)
PHAGE_Vibrio_CHOED_NC_023863(1)
PHAGE_Lactoc_phiL47_NC_023574(1)
PHAGE_Pseudo_PMBT14_NC_048687(1)
PHAGE_Klebsi_KpS8_NC_048873(1)
PHAGE_Synech_S_CAM1_NC_020837(1)
PHAGE_Lactoc_949_NC_015263(1)
PHAGE_Cronob_vB_CsaM_GAP31_NC_019400(1)
PHAGE_Burkho_BcepSaruman_NC_049850(1)
PHAGE_Synech_S_CBS4_NC_016766(1)
PHAGE_Entero_mEp213_NC_019720(1)
PHAGE_Gordon_Wizard_NC_030913(1)
PHAGE_Vibrio_3_NC_028895(1)
PHAGE_Pseudo_vB_PaeS_PAO1_Ab18_NC_026594(1)
PHAGE_Sodali_phiSG1_NC_007902(1)
PHAGE_Entero_HK542_NC_019769(1)
PHAGE_Bacill_BCU4_NC_047735(1)
PHAGE_Pectob_CBB_NC_041878(1)
PHAGE_Proteu_Stubb_NC_048086(1)
PHAGE_Escher_ECP1_NC_049926(1)
PHAGE_Liberi_SC2_NC_019550(1)
PHAGE_Pseudo_PaMx11_NC_028770(1)
PHAGE_Entero_c_1_NC_019706(1)
PHAGE_Entero_HK446_NC_019714(1)
PHAGE_Brocho_A9_NC_015253(1)
PHAGE_Klebsi_KNP2_NC_048647(1)
PHAGE_Pseudo_phiPMW_NC_041880(1)
PHAGE_Pseudo_vB_PaeS_SCH_Ab26_NC_024381(1)
PHAGE_Burkho_KS14_NC_015273(1)
PHAGE_Raoult_Ro1_NC_048682(1)
PHAGE_Ralsto_RSP15_NC_030948(1)
PHAGE_Escher_bV_EcoS_AKS96_NC_024789(1)
PHAGE_Acidov_ACP17_NC_041997(1)
PHAGE_Halomo_phiHAP_1_NC_010342(1)
PHAGE_Sphing_Lacusarx_NC_041927(1)
PHAGE_Entero_phi80_NC_021190(1)
PHAGE_Escher_Jk06_NC_007291(1)
PHAGE_Escher_HK75_NC_016160(1)
PHAGE_Bacill_BCP78_NC_018860(1)
PHAGE_Pseudo_YMC11/02/R656_NC_028657(1)
PHAGE_Burkho_phiE125_NC_003309(1)
PHAGE_Deftia_phiW_14_NC_013697(1)
PHAGE_Klebsi_vB_KpnM_KB57_NC_028659(1)
PHAGE_Thalas_BA3_NC_009990(1)
PHAGE_Proteu_PM135_NC_042090(1)
PHAGE_Entero_HK225_NC_019717(1)
PHAGE_Altero_vB_AmeM_PT11_V22_NC_048847(1)
PHAGE_Pseudo_Littlefix_NC_048697(1)
PHAGE_Vibrio_VvAW1_NC_020488(1)
PHAGE_Strept_Lika_NC_021298(1)
PHAGE_Pseudo_73_NC_007806(1)
PHAGE_Cyanop_P_RSM1_NC_021071(1)
PHAGE_Strept_Zemlya_NC_021339(1)
PHAGE_Burkho_phi1026b_NC_005284(1)
PHAGE_Pseudo_vB_PaeS_PAO1_Ab19_NC_042115(1)
PHAGE_Altero_vB_AcoS_R7M_NC_048878(1)
PHAGE_Lister_List_36_NC_024364(1)
PHAGE_Paenib_Tripp_NC_028930(1)
PHAGE_Vibrio_VP58.5_NC_027981(1)
PHAGE_Vibrio_ICP2_NC_015158(1)
PHAGE_Rhodoc_Whack_NC_048784(1)
PHAGE_Escher_HK639_NC_016158(1)
PHAGE_Yersin_fHe_Yen9_04_NC_042116(1)
PHAGE_Vibrio_vB_VpaM_MAR_NC_019722(1)
PHAGE_Staphy_SPbeta_like_NC_029119(1)</t>
  </si>
  <si>
    <t>47646-73667</t>
  </si>
  <si>
    <t>PHAGE_Pseudo_nickie_NC_042091(4)
PHAGE_Escher_RCS47_NC_042128(3)
PHAGE_Bacill_Staley_NC_022767(2)
PHAGE_Acinet_LZ35_NC_031117(1)
PHAGE_Bacill_SPO1_NC_011421(1)
PHAGE_Microc_MaMV_DC_NC_029002(1)
PHAGE_Erwini_vB_EamP_Frozen_NC_031062(1)
PHAGE_Bacill_Stahl_NC_028856(1)
PHAGE_Acinet_IME_AB2_NC_041857(1)
PHAGE_Xantho_RiverRider_NC_048703(1)
PHAGE_Xantho_OP2_NC_007710(1)
PHAGE_Klebsi_Pylas_NC_049444(1)
PHAGE_Escher_Pollock_NC_027381(1)
PHAGE_Erwini_Ea9_2_NC_023579(1)
PHAGE_Salmon_SJ46_NC_031129(1)
PHAGE_Pseudo_YMC11/02/R656_NC_028657(1)
PHAGE_Bacill_G_NC_023719(1)
PHAGE_Entero_P1_NC_005856(1)
PHAGE_Bacill_Stills_NC_028777(1)
PHAGE_Pseudo_MD8_NC_031091(1)
PHAGE_Achrom_Motura_NC_049849(1)
PHAGE_Microc_Ma_LMM01_NC_008562(1)
PHAGE_Bacill_CampHawk_NC_022761(1)
PHAGE_Klebsi_KpCHEMY26_NC_049467(1)
PHAGE_Acinet_phiAC_1_NC_028995(1)
PHAGE_Cronob_S13_NC_028773(1)
PHAGE_Acinet_AbP2_NC_041998(1)
PHAGE_Acinet_YMC11/12/R2315_NC_028855(1)
PHAGE_Staphy_SPbeta_like_NC_029119(1)
PHAGE_Plankt_PaV_LD_NC_016564(1)
PHAGE_Erwini_phiEaP_8_NC_049510(1)</t>
  </si>
  <si>
    <t>1-23673</t>
  </si>
  <si>
    <t>PHAGE_Acinet_Bphi_B1251_NC_019541(21)
PHAGE_Acinet_YMC11/11/R3177_NC_041866(20)
PHAGE_Acinet_vB_AbaS_TRS1_NC_031098(13)
PHAGE_Pseudo_phiPSA1_NC_024365(3)
PHAGE_Pseudo_PS_1_NC_029066(2)
PHAGE_Mannhe_vB_MhS_1152AP2_NC_028956(2)
PHAGE_Salmon_vB_SenS_Sasha_NC_047786(1)
PHAGE_Erwini_vB_EhrS_59_NC_048198(1)
PHAGE_Vibrio_pYD38_B_NC_021561(1)
PHAGE_Salmon_118970_sal3_NC_031940(1)
PHAGE_Entero_SfV_NC_003444(1)
PHAGE_Acinet_Petty_NC_023570(1)
PHAGE_Pseudo_JBD93_NC_030918(1)
PHAGE_Escher_EC6_NC_027369(1)
PHAGE_Psychr_Psymv2_NC_023734(1)
PHAGE_Pseudo_PaMx74_NC_028809(1)
PHAGE_Salmon_SPN3UB_NC_019545(1)
PHAGE_Escher_HK639_NC_016158(1)
PHAGE_Edward_GF_2_NC_026611(1)
PHAGE_Entero_Sf101_NC_027398(1)
PHAGE_Shigel_SfII_NC_021857(1)
PHAGE_Salmon_UPF_BP1_NC_047875(1)
PHAGE_Methan_psiM2_NC_001902(1)
PHAGE_Pseudo_YMC11/02/R656_NC_028657(1)
PHAGE_Salmon_vB_SemP_Emek_NC_018275(1)
PHAGE_Burkho_BcepGomr_NC_009447(1)
PHAGE_Acinet_phiAB1_NC_028675(1)
PHAGE_Salmon_epsilon34_NC_011976(1)
PHAGE_Liston_phiHSIC_NC_006953(1)
PHAGE_Methan_psiM100_NC_002628(1)</t>
  </si>
  <si>
    <t>4684-22900</t>
  </si>
  <si>
    <t>PHAGE_Acinet_YMC11/11/R3177_NC_041866(17)
PHAGE_Acinet_Bphi_B1251_NC_019541(17)
PHAGE_Acinet_vB_AbaS_TRS1_NC_031098(9)
PHAGE_Pseudo_phiPSA1_NC_024365(3)
PHAGE_Pseudo_PS_1_NC_029066(2)
PHAGE_Mannhe_vB_MhS_1152AP2_NC_028956(2)
PHAGE_Pseudo_YMC11/02/R656_NC_028657(1)
PHAGE_Altero_vB_AmaP_AD45_P1_NC_021532(1)
PHAGE_Shigel_Ss_VASD_NC_028685(1)
PHAGE_Liston_phiHSIC_NC_006953(1)
PHAGE_Acinet_phiAB1_NC_028675(1)
PHAGE_Shigel_POCJ13_NC_025434(1)
PHAGE_Achrom_phiAxp_1_NC_029033(1)
PHAGE_Flavob_1H_NC_031911(1)
PHAGE_Psychr_Psymv2_NC_023734(1)
PHAGE_Acinet_Petty_NC_023570(1)
PHAGE_Flavob_23T_NC_041859(1)
PHAGE_Erwini_vB_EamM_Alexandra_NC_047995(1)
PHAGE_Erwini_vB_EamM_Yoloswag_NC_047815(1)
PHAGE_Vibrio_pYD38_B_NC_021561(1)
PHAGE_Flavob_2A_NC_031926(1)
PHAGE_Shigel_Stx_NC_029120(1)
PHAGE_Escher_PA28_NC_041935(1)
PHAGE_Escher_HK639_NC_016158(1)
PHAGE_Escher_P13374_NC_018846(1)
PHAGE_Pseudo_PaMx74_NC_028809(1)</t>
  </si>
  <si>
    <t>1079-7263</t>
  </si>
  <si>
    <t>PHAGE_Acinet_Bphi_B1251_NC_019541(7)
PHAGE_Acinet_YMC11/11/R3177_NC_041866(4)
PHAGE_Acinet_vB_AbaS_TRS1_NC_031098(2)
PHAGE_Pectob_ZF40_NC_019522(2)
PHAGE_Bacter_Lily_NC_028841(1)
PHAGE_Acinet_AbP2_NC_041998(1)
PHAGE_Staphy_88_NC_007063(1)
PHAGE_Cronob_ENT47670_NC_019927(1)
PHAGE_Pseudo_YMC11/02/R656_NC_028657(1)
PHAGE_Idioma_1N2_2_NC_025439(1)
PHAGE_Klebsi_vB_KpnM_KpV79_NC_042041(1)
PHAGE_Pseudo_phiPSA1_NC_024365(1)
PHAGE_Pseudo_JBD44_NC_030929(1)
PHAGE_Staphy_92_NC_007064(1)
PHAGE_Acinet_LZ35_NC_031117(1)
PHAGE_Vibrio_12A4_NC_021068(1)
PHAGE_Staphy_52A_NC_007062(1)
PHAGE_Brevib_Abouo_NC_029029(1)
PHAGE_Burkho_vB_BmuP_KL4_NC_047958(1)
PHAGE_Klebsi_JD001_NC_020204(1)
PHAGE_Acinet_IME_AB2_NC_041857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494580</t>
    </r>
  </si>
  <si>
    <t>55.6Kb</t>
  </si>
  <si>
    <t>tail,head,capsid,portal,integrase</t>
  </si>
  <si>
    <t>1-55681</t>
  </si>
  <si>
    <t>PHAGE_Pseudo_PMG1_NC_016765(8)
PHAGE_Psychr_Psymv2_NC_023734(7)
PHAGE_Burkho_phi1026b_NC_005284(7)
PHAGE_Entero_mEp235_NC_019708(6)
PHAGE_Burkho_Bcep176_NC_007497(6)
PHAGE_Entero_HK022_NC_002166(6)
PHAGE_Pseudo_D3_NC_002484(6)
PHAGE_Acinet_YMC11/11/R3177_NC_041866(6)
PHAGE_Entero_HK140_NC_019710(5)
PHAGE_Acinet_Bphi_B1251_NC_019541(4)
PHAGE_Burkho_phi6442_NC_009235(3)
PHAGE_Entero_mEpX2_NC_019705(3)
PHAGE_Acinet_AP22_NC_017984(3)
PHAGE_Pseudo_PAJU2_NC_011373(3)
PHAGE_Acinet_AbP2_NC_041998(3)
PHAGE_Mannhe_vB_MhS_587AP2_NC_028743(3)
PHAGE_Xantho_phiL7_NC_012742(3)
PHAGE_Entero_mEpX1_NC_019709(2)
PHAGE_Entero_BP_4795_NC_004813(2)
PHAGE_Pseudo_YMC11/02/R656_NC_028657(2)
PHAGE_Acinet_AB1_NC_042028(2)
PHAGE_Acinet_IME_AB2_NC_041857(2)
PHAGE_Xantho_CP1_NC_019933(2)
PHAGE_Entero_YYZ_2008_NC_011356(2)
PHAGE_Pseudo_F116_NC_006552(2)
PHAGE_Burkho_DC1_NC_018452(2)
PHAGE_Entero_mEp237_NC_019704(2)
PHAGE_Pseudo_phi2_NC_030931(2)
PHAGE_Cronob_ENT39118_NC_019934(2)
PHAGE_Pseudo_F10_NC_007805(2)
PHAGE_Burkho_phiE125_NC_003309(2)
PHAGE_Burkho_BcepIL02_NC_012743(2)
PHAGE_Burkho_KS9_NC_013055(2)
PHAGE_Mannhe_vB_MhS_535AP2_NC_028853(2)
PHAGE_Burkho_BcepMigl_NC_019917(2)
PHAGE_Acinet_WCHABP1_NC_041966(2)
PHAGE_Acinet_WCHABP12_NC_041924(2)
PHAGE_Acinet_vB_AbaS_TRS1_NC_031098(2)
PHAGE_Arthro_Judy_NC_048095(2)
PHAGE_Xantho_OP1_NC_007709(2)
PHAGE_Pseudo_B3_NC_006548(1)
PHAGE_Cronob_phiES15_NC_018454(1)
PHAGE_Bacill_TsarBomba_NC_028890(1)
PHAGE_Prochl_MED4_213_NC_020845(1)
PHAGE_Klebsi_phiKO2_NC_005857(1)
PHAGE_Bacill_BCP78_NC_018860(1)
PHAGE_Pseudo_JBD44_NC_030929(1)
PHAGE_Entero_P1_NC_005856(1)
PHAGE_Acinet_YMC_13_01_C62_NC_024785(1)
PHAGE_Yersin_PY54_NC_005069(1)
PHAGE_Acinet_YMC11/12/R2315_NC_028855(1)
PHAGE_Entero_mEp234_NC_019715(1)
PHAGE_Salmon_SJ46_NC_031129(1)
PHAGE_Entero_mEp390_NC_019721(1)
PHAGE_Bacill_phi105_NC_048631(1)
PHAGE_Entero_N15_NC_001901(1)
PHAGE_Xantho_Xop411_NC_009543(1)
PHAGE_Entero_HK446_NC_019714(1)
PHAGE_Bacill_vB_BmeM_Goe8_NC_048797(1)
PHAGE_Arthro_Constance_NC_048092(1)
PHAGE_Escher_RCS47_NC_042128(1)
PHAGE_Marino_P12026_NC_018269(1)
PHAGE_Vibrio_X29_NC_024369(1)
PHAGE_Pseudo_phiPMW_NC_041880(1)
PHAGE_Punice_HMO_2011_NC_021864(1)
PHAGE_Shigel_Stx_NC_029120(1)
PHAGE_Brucel_BiPBO1_NC_031264(1)
PHAGE_Staphy_vB_SpsS_QT1_NC_048192(1)
PHAGE_Aggreg_S1249_NC_013597(1)
PHAGE_Serrat_Eta_NC_021563(1)
PHAGE_Entero_HK106_NC_019768(1)
PHAGE_Ralsto_RSL1_NC_010811(1)
PHAGE_Lister_A118_NC_003216(1)
PHAGE_Vibrio_VP882_NC_009016(1)
PHAGE_Pseudo_Pq0_NC_029100(1)
PHAGE_Acinet_LZ35_NC_031117(1)
PHAGE_Gordon_Nymphadora_NC_031061(1)
PHAGE_Stx2_c_1717_NC_011357(1)
PHAGE_Shigel_POCJ13_NC_025434(1)
PHAGE_Entero_c_1_NC_019706(1)
PHAGE_Bacill_phi105_NC_004167(1)
PHAGE_Entero_HK633_NC_019719(1)
PHAGE_Pseudo_YMC11/07/P54_PAE_BP_NC_030909(1)
PHAGE_Entero_SfV_NC_003444(1)
PHAGE_Arthro_Bridgette_NC_048091(1)
PHAGE_Pseudo_PaMx74_NC_028809(1)
PHAGE_Lister_A006_NC_009815(1)
PHAGE_Bacill_BSP38_NC_048726(1)
PHAGE_Bacill_BCU4_NC_047735(1)</t>
  </si>
  <si>
    <t>37414-73758</t>
  </si>
  <si>
    <t>PHAGE_Acinet_vB_AbaS_TRS1_NC_031098(7)
PHAGE_Entero_mEp235_NC_019708(5)
PHAGE_Acinet_YMC11/11/R3177_NC_041866(4)
PHAGE_Entero_HK140_NC_019710(4)
PHAGE_Acinet_Bphi_B1251_NC_019541(4)
PHAGE_Entero_HK022_NC_002166(4)
PHAGE_Acinet_AbP2_NC_041998(3)
PHAGE_Xantho_OP1_NC_007709(3)
PHAGE_Xantho_phiL7_NC_012742(3)
PHAGE_Entero_mEpX2_NC_019705(3)
PHAGE_Pseudo_PMG1_NC_016765(3)
PHAGE_Burkho_phi1026b_NC_005284(2)
PHAGE_Vibrio_VvAW1_NC_020488(2)
PHAGE_Pseudo_PAJU2_NC_011373(2)
PHAGE_Xantho_Xop411_NC_009543(2)
PHAGE_Acinet_SWH_Ab_1_NC_047896(2)
PHAGE_Psychr_Psymv2_NC_023734(2)
PHAGE_Entero_YYZ_2008_NC_011356(2)
PHAGE_Psychr_pOW20_A_NC_020841(2)
PHAGE_Entero_BP_4795_NC_004813(2)
PHAGE_Burkho_Bcep176_NC_007497(2)
PHAGE_Pseudo_D3_NC_002484(2)
PHAGE_Xantho_Xp10_NC_004902(2)
PHAGE_Acinet_vB_AbaP_PD_6A3_NC_028684(2)
PHAGE_Thalas_BA3_NC_009990(1)
PHAGE_Entero_c_1_NC_019706(1)
PHAGE_Pseudo_H105/1_NC_015293(1)
PHAGE_Escher_4_NC_027364(1)
PHAGE_Acinet_YMC11/12/R2315_NC_028855(1)
PHAGE_Mycoba_WillSterrel_NC_051719(1)
PHAGE_Entero_933W_NC_000924(1)
PHAGE_Acinet_vB_AbaM_ME3_NC_041884(1)
PHAGE_Pseudo_H66_NC_042342(1)
PHAGE_Mycoba_Sandalphon_NC_051706(1)
PHAGE_Paenib_PG1_NC_021558(1)
PHAGE_Acinet_WCHABP1_NC_041966(1)
PHAGE_Burkho_BcepMigl_NC_019917(1)
PHAGE_Paenib_Tadhana_NC_048691(1)
PHAGE_Marino_P12026_NC_018269(1)
PHAGE_Pseudo_PS_1_NC_029066(1)
PHAGE_Acinet_WCHABP12_NC_041924(1)
PHAGE_Vibrio_11895_B1_NC_020843(1)
PHAGE_Salmon_ST64B_NC_004313(1)
PHAGE_Faecal_FP_Brigit_NC_047909(1)
PHAGE_Xantho_CP1_NC_019933(1)
PHAGE_Anoxyb_A403_NC_048701(1)
PHAGE_Acinet_AB1_NC_042028(1)
PHAGE_Pseudo_phiPSA1_NC_024365(1)
PHAGE_Acinet_IME_AB2_NC_041857(1)
PHAGE_Bacill_Bcp1_NC_024137(1)
PHAGE_Paenib_HB10c2_NC_028758(1)
PHAGE_Stx2_c_Stx2a_F451_NC_049924(1)
PHAGE_Pseudo_F116_NC_006552(1)
PHAGE_Halocy_JM_2012_NC_017975(1)
PHAGE_Acinet_Presley_NC_023581(1)
PHAGE_Salmon_118970_sal3_NC_031940(1)
PHAGE_Burkho_Bcep22_NC_005262(1)
PHAGE_Burkho_BcepIL02_NC_012743(1)
PHAGE_Ralsto_RSK1_NC_022915(1)
PHAGE_Mycoba_Mahavrat_NC_051679(1)
PHAGE_Shigel_SfII_NC_021857(1)
PHAGE_Klebsi_ST13_OXA48phi12.1_NC_049453(1)
PHAGE_Mannhe_phiMHaA1_NC_008201(1)
PHAGE_Mannhe_vB_MhM_1127AP1_NC_047750(1)
PHAGE_Pseudo_phi2_NC_030931(1)
PHAGE_Paenib_Yerffej_NC_048714(1)
PHAGE_Mycoba_Dante_NC_028946(1)
PHAGE_Pseudo_Pq0_NC_029100(1)
PHAGE_Paraco_Shpa_NC_041868(1)
PHAGE_Stx2_c_1717_NC_011357(1)
PHAGE_Salmon_9NA_NC_025443(1)
PHAGE_Acinet_YMC_13_01_C62_NC_024785(1)
PHAGE_Mycoba_Burwell21_NC_051639(1)
PHAGE_Acinet_AP22_NC_017984(1)
PHAGE_Mannhe_vB_MhS_535AP2_NC_028853(1)
PHAGE_Escher_121Q_NC_025447(1)
PHAGE_Bacill_BM15_NC_042140(1)</t>
  </si>
  <si>
    <t>tail,terminase,capsid,integrase</t>
  </si>
  <si>
    <t>861-21464</t>
  </si>
  <si>
    <t>PHAGE_Acinet_YMC11/11/R3177_NC_041866(3)
PHAGE_Acinet_Bphi_B1251_NC_019541(2)
PHAGE_Acinet_SWH_Ab_1_NC_047896(2)
PHAGE_Acinet_vB_AbaP_PD_6A3_NC_028684(2)
PHAGE_Vibrio_VvAW1_NC_020488(2)
PHAGE_Pseudo_Pq0_NC_029100(1)
PHAGE_Rhodof_P26218_NC_029061(1)
PHAGE_Erwini_vB_EamP_S6_NC_019514(1)
PHAGE_Pseudo_PMG1_NC_016765(1)
PHAGE_Pseudo_YuA_NC_010116(1)
PHAGE_Dinoro_vB_DshS_R5C_NC_041921(1)
PHAGE_Acinet_vB_AbaS_TRS1_NC_031098(1)
PHAGE_Roseob_1_NC_015466(1)
PHAGE_Burkho_KL1_NC_018278(1)
PHAGE_Erwini_phiEt88_NC_015295(1)
PHAGE_Paraco_vB_PmaS_IMEP1_NC_026608(1)
PHAGE_Pseudo_PAE1_NC_028980(1)
PHAGE_Pseudo_vB_PaeS_SCH_Ab26_NC_024381(1)
PHAGE_Caulob_CcrColossus_NC_019406(1)
PHAGE_Pseudo_vB_Pae_Kakheti25_NC_017864(1)
PHAGE_Pseudo_D3_NC_002484(1)
PHAGE_Pseudo_vB_PaeP_Tr60_Ab31_NC_023575(1)
PHAGE_Phage_phiJL001_NC_006938(1)
PHAGE_Klebsi_Seifer_NC_048732(1)
PHAGE_Pseudo_M6_NC_007809(1)
PHAGE_Halocy_JM_2012_NC_017975(1)
PHAGE_Pseudo_PAJU2_NC_011373(1)
PHAGE_Sphing_Lacusarx_NC_041927(1)
PHAGE_Pseudo_LKO4_NC_041934(1)
PHAGE_Pseudo_vB_PaeS_PAO1_Ab19_NC_042115(1)
PHAGE_Vibrio_12B8_NC_021073(1)
PHAGE_Stenot_vB_SmaS_DLP_2_NC_029019(1)
PHAGE_Klebsi_ST13_OXA48phi12.1_NC_049453(1)</t>
  </si>
  <si>
    <t>96.9Kb</t>
  </si>
  <si>
    <t>6411-103352</t>
  </si>
  <si>
    <t>PHAGE_Pseudo_nickie_NC_042091(37)
PHAGE_Salmon_SSU5_NC_018843(35)
PHAGE_Rhizob_RHEph10_NC_034248(27)
PHAGE_Bacill_SP_10_NC_019487(3)
PHAGE_Burkho_KS9_NC_013055(3)
PHAGE_Acinet_vB_AbaM_ME3_NC_041884(3)
PHAGE_Pseudo_YMC11/02/R656_NC_028657(3)
PHAGE_Pseudo_vB_PaeS_PAO1_Ab18_NC_026594(2)
PHAGE_Bacill_Staley_NC_022767(2)
PHAGE_Pseudo_PaMx25_NC_041953(2)
PHAGE_Acinet_Bphi_B1251_NC_019541(2)
PHAGE_Entero_4MG_NC_022968(2)
PHAGE_Escher_HK639_NC_016158(2)
PHAGE_Xantho_RiverRider_NC_048703(2)
PHAGE_Xantho_OP2_NC_007710(2)
PHAGE_Bacill_JL_NC_028982(2)
PHAGE_Burkho_phi6442_NC_009235(2)
PHAGE_Pseudo_phiPto_bp6g_NC_023718(1)
PHAGE_Proteu_VB_PmiS_Isfahan_NC_041925(1)
PHAGE_Altero_vB_AcoS_R7M_NC_048878(1)
PHAGE_Pectob_DU_PP_V_NC_047887(1)
PHAGE_Klebsi_vB_KpnM_KB57_NC_028659(1)
PHAGE_Salmon_S147_NC_048012(1)
PHAGE_Bacill_BCU4_NC_047735(1)
PHAGE_Synech_S_CBWM1_NC_048106(1)
PHAGE_Salmon_maane_NC_049508(1)
PHAGE_Lactoc_P596_NC_049808(1)
PHAGE_Lister_List_36_NC_024364(1)
PHAGE_Aeromo_LAh9_NC_048776(1)
PHAGE_Sinorh_ort11_NC_049469(1)
PHAGE_Strept_Izzy_NC_028976(1)
PHAGE_Bacill_Shanette_NC_028983(1)
PHAGE_Acinet_AbP2_NC_041998(1)
PHAGE_Pseudo_vB_PaeS_PAO1_Ab19_NC_042115(1)
PHAGE_Strept_Lika_NC_021298(1)
PHAGE_Vibrio_vB_VpaM_MAR_NC_019722(1)
PHAGE_Burkho_KS14_NC_015273(1)
PHAGE_Vibrio_VvAW1_NC_020488(1)
PHAGE_Cronob_vB_CsaM_GAP31_NC_019400(1)
PHAGE_Escher_ECP1_NC_049926(1)
PHAGE_Pseudo_73_NC_007806(1)
PHAGE_Raoult_RP180_NC_048181(1)
PHAGE_Escher_HK75_NC_016160(1)
PHAGE_Microc_Ma_LMM01_NC_008562(1)
PHAGE_Pseudo_tabernarius_NC_042092(1)
PHAGE_Burkho_phi1026b_NC_005284(1)
PHAGE_Pseudo_PMBT14_NC_048687(1)
PHAGE_Vibrio_ICP2_NC_015158(1)
PHAGE_Paenib_Tripp_NC_028930(1)
PHAGE_Klebsi_KpS8_NC_048873(1)
PHAGE_Mannhe_vB_MhS_535AP2_NC_028853(1)
PHAGE_Halomo_phiHAP_1_NC_010342(1)
PHAGE_Aeromo_LAh_8_NC_048775(1)
PHAGE_Stx2_c_1717_NC_011357(1)
PHAGE_Lactob_3_521_NC_048753(1)
PHAGE_Escher_bV_EcoS_AKS96_NC_024789(1)
PHAGE_Cronob_S13_NC_028773(1)
PHAGE_Acinet_LZ35_NC_031117(1)
PHAGE_Acinet_AbKT21phiIII_NC_048142(1)
PHAGE_Entero_HK542_NC_019769(1)
PHAGE_Erwini_vB_EamP_S6_NC_019514(1)
PHAGE_Lactoc_phiL47_NC_023574(1)
PHAGE_Lactoc_949_NC_015263(1)
PHAGE_Erwini_phiEaP_8_NC_049510(1)
PHAGE_Deftia_phiW_14_NC_013697(1)
PHAGE_Aeromo_LAh_6_NC_048774(1)
PHAGE_Proteu_Stubb_NC_048086(1)
PHAGE_Bacill_CampHawk_NC_022761(1)
PHAGE_Klebsi_Soft_NC_048805(1)
PHAGE_Escher_Pollock_NC_027381(1)
PHAGE_Salmon_38_NC_029042(1)
PHAGE_Pseudo_NP1_NC_031058(1)
PHAGE_Burkho_phiE125_NC_003309(1)
PHAGE_Pseudo_Littlefix_NC_048697(1)
PHAGE_Salmon_rokbiter_NC_048868(1)
PHAGE_Brevib_Sundance_NC_028749(1)
PHAGE_Sphing_Lacusarx_NC_041927(1)
PHAGE_Yersin_fHe_Yen9_04_NC_042116(1)
PHAGE_Strept_Nanodon_NC_031078(1)
PHAGE_Proteu_PM135_NC_042090(1)
PHAGE_Bacill_CP_51_NC_025423(1)
PHAGE_Pseudo_PaMx11_NC_028770(1)
PHAGE_Lactoc_WRP3_NC_027341(1)
PHAGE_Salmon_heyday_NC_049500(1)
PHAGE_Acinet_IME_AB2_NC_041857(1)
PHAGE_Synech_S_CBS4_NC_016766(1)
PHAGE_Liberi_SC2_NC_019550(1)
PHAGE_Halovi_HCTV_2_NC_021319(1)
PHAGE_Xantho_Xp15_NC_007024(1)
PHAGE_Cronob_CR8_NC_024354(1)
PHAGE_Altero_vB_AmeM_PT11_V22_NC_048847(1)
PHAGE_Salmon_SenALZ1_NC_049440(1)
PHAGE_Acinet_vB_AbaM_Acibel004_NC_025462(1)
PHAGE_Burkho_vB_BmuP_KL4_NC_047958(1)
PHAGE_Pseudo_phiPMW_NC_041880(1)
PHAGE_Vibrio_VP58.5_NC_027981(1)
PHAGE_Escher_RCS47_NC_042128(1)
PHAGE_Pseudo_PS_1_NC_029066(1)
PHAGE_Caulob_rogue_NC_019408(1)
PHAGE_Pectob_CBB_NC_041878(1)
PHAGE_Raoult_Ro1_NC_048682(1)
PHAGE_Gordon_Wizard_NC_030913(1)
PHAGE_Klebsi_Pylas_NC_049444(1)
PHAGE_Ralsto_RSP15_NC_030948(1)
PHAGE_Achrom_Motura_NC_049849(1)
PHAGE_Escher_vB_EcoM_Goslar_NC_048170(1)
PHAGE_Entero_HK446_NC_019714(1)
PHAGE_Klebsi_KNP2_NC_048647(1)
PHAGE_Strept_Zemlya_NC_021339(1)
PHAGE_Pseudo_pf16_NC_041881(1)
PHAGE_Burkho_BcepSaruman_NC_049850(1)
PHAGE_Klebsi_N137_NC_048670(1)
PHAGE_Acinet_YMC11/12/R2315_NC_028855(1)
PHAGE_Vibrio_PVA1_NC_023605(1)
PHAGE_Bacill_SPO1_NC_011421(1)
PHAGE_Aeromo_4_4572_NC_048773(1)
PHAGE_Salmon_SJ46_NC_031129(1)
PHAGE_Entero_9g_NC_024146(1)
PHAGE_Pseudo_phCDa_NC_048003(1)
PHAGE_Pseudo_MD8_NC_031091(1)
PHAGE_Thalas_BA3_NC_009990(1)
PHAGE_Vibrio_3_NC_028895(1)
PHAGE_Brocho_A9_NC_015253(1)
PHAGE_Escher_Jk06_NC_007291(1)
PHAGE_Entero_HK225_NC_019717(1)
PHAGE_Strept_Aaronocolus_NC_042051(1)
PHAGE_Entero_phiEF24C_NC_009904(1)
PHAGE_Vibrio_CHOED_NC_023863(1)
PHAGE_Tenaci_pT24_NC_049383(1)
PHAGE_Cyanop_P_RSM1_NC_021071(1)
PHAGE_Entero_P1_NC_005856(1)
PHAGE_Pseudo_PAE1_NC_028980(1)
PHAGE_Pseudo_vB_PaeS_SCH_Ab26_NC_024381(1)
PHAGE_Erwini_Ea9_2_NC_023579(1)
PHAGE_Caulob_CcrBL10_NC_048045(1)
PHAGE_Rhodoc_Jace_NC_047974(1)
PHAGE_Acinet_phiAC_1_NC_028995(1)
PHAGE_Bacill_BCP78_NC_018860(1)
PHAGE_Burkho_Bcep176_NC_007497(1)
PHAGE_Erwini_vB_EamP_Frozen_NC_031062(1)
PHAGE_Bacill_Stills_NC_028777(1)
PHAGE_Lactob_jlb1_NC_024206(1)
PHAGE_Entero_BP_4795_NC_004813(1)
PHAGE_Salmon_SE14_NC_049512(1)
PHAGE_Acidov_ACP17_NC_041997(1)
PHAGE_Bacill_Stahl_NC_028856(1)
PHAGE_Sodali_phiSG1_NC_007902(1)
PHAGE_Microc_MaMV_DC_NC_029002(1)
PHAGE_Acinet_Presley_NC_023581(1)
PHAGE_Mannhe_vB_MhS_1152AP2_NC_028956(1)
PHAGE_Rhodoc_Whack_NC_048784(1)
PHAGE_Klebsi_Seifer_NC_048732(1)
PHAGE_Pseudo_M6_NC_007809(1)
PHAGE_Entero_mEpX1_NC_019709(1)
PHAGE_Synech_S_CAM1_NC_020837(1)
PHAGE_Salmon_S126_NC_048008(1)
PHAGE_Lactoc_LW31_NC_049806(1)
PHAGE_Klebsi_KpCHEMY26_NC_049467(1)</t>
  </si>
  <si>
    <t>11790-25125</t>
  </si>
  <si>
    <t>PHAGE_Acinet_YMC11/11/R3177_NC_041866(7)
PHAGE_Acinet_Bphi_B1251_NC_019541(7)
PHAGE_Acinet_vB_AbaS_TRS1_NC_031098(5)
PHAGE_Edward_GF_2_NC_026611(1)
PHAGE_Entero_Sf101_NC_027398(1)
PHAGE_Acinet_phiAB1_NC_028675(1)
PHAGE_Entero_SfV_NC_003444(1)
PHAGE_Pseudo_MP38_NC_011611(1)
PHAGE_Salmon_UPF_BP1_NC_047875(1)
PHAGE_Salmon_vB_SemP_Emek_NC_018275(1)
PHAGE_Acinet_Petty_NC_023570(1)
PHAGE_Salmon_118970_sal3_NC_031940(1)
PHAGE_Salmon_epsilon34_NC_011976(1)
PHAGE_Shigel_SfII_NC_021857(1)
PHAGE_Salmon_SPN3UB_NC_019545(1)
PHAGE_Pseudo_JBD93_NC_030918(1)
PHAGE_Psychr_Psymv2_NC_023734(1)
PHAGE_Pseudo_phiPSA1_NC_024365(1)
PHAGE_Erwini_vB_EhrS_59_NC_048198(1)</t>
  </si>
  <si>
    <t>14680-24230</t>
  </si>
  <si>
    <t>PHAGE_Acinet_YMC11/11/R3177_NC_041866(15)
PHAGE_Acinet_Bphi_B1251_NC_019541(7)
PHAGE_Acinet_vB_AbaS_TRS1_NC_031098(2)
PHAGE_Aggreg_S1249_NC_013597(1)
PHAGE_Lister_LP_HM00113468_NC_049900(1)
PHAGE_Gordon_Nymphadora_NC_031061(1)
PHAGE_Halovi_HGTV_1_NC_021328(1)
PHAGE_Erwini_vB_EhrS_49_NC_048197(1)
PHAGE_Shigel_POCJ13_NC_025434(1)
PHAGE_Lister_A118_NC_003216(1)
PHAGE_Pseudo_JBD44_NC_030929(1)
PHAGE_Shigel_Stx_NC_029120(1)
PHAGE_Haemop_Aaphi23_NC_004827(1)</t>
  </si>
  <si>
    <t>4Kb</t>
  </si>
  <si>
    <t>18302-22338 </t>
  </si>
  <si>
    <t>PHAGE_Acinet_YMC11/11/R3177_NC_041866(3)
PHAGE_Acinet_Bphi_B1251_NC_019541(3)
PHAGE_Acinet_vB_AbaS_TRS1_NC_031098(2)
PHAGE_Pectob_ZF40_NC_019522(2)
PHAGE_Cronob_ENT47670_NC_019927(1)
PHAGE_Klebsi_vB_KpnM_KpV79_NC_042041(1)
PHAGE_Pseudo_YMC11/02/R656_NC_028657(1)
PHAGE_Pseudo_JBD44_NC_030929(1)
PHAGE_Pseudo_phiPSA1_NC_024365(1)
PHAGE_Paraco_vB_PmaS_IMEP1_NC_026608(1)
PHAGE_Idioma_1N2_2_NC_025439(1)
PHAGE_Klebsi_JD001_NC_020204(1)</t>
  </si>
  <si>
    <t>15.1Kb</t>
  </si>
  <si>
    <t>60-15165</t>
  </si>
  <si>
    <t>PHAGE_Acinet_YMC11/11/R3177_NC_041866(23)
PHAGE_Acinet_Bphi_B1251_NC_019541(20)
PHAGE_Acinet_vB_AbaS_TRS1_NC_031098(8)
PHAGE_Pseudo_YMC11/02/R656_NC_028657(3)
PHAGE_Pseudo_phiPSA1_NC_024365(3)
PHAGE_Mannhe_vB_MhS_1152AP2_NC_028956(2)
PHAGE_Haemop_HP1_NC_001697(2)
PHAGE_Haemop_HP2_NC_003315(2)
PHAGE_Pseudo_PaMx74_NC_028809(2)
PHAGE_Pseudo_phi3_NC_030940(1)
PHAGE_Acinet_phiAB1_NC_028675(1)
PHAGE_Escher_HK639_NC_016158(1)
PHAGE_Salmon_SJ46_NC_031129(1)
PHAGE_Bacill_phi105_NC_048631(1)
PHAGE_Aeriba_AP45_NC_048651(1)
PHAGE_Klebsi_vB_KpnM_KpV79_NC_042041(1)
PHAGE_Entero_HK022_NC_002166(1)
PHAGE_Acinet_Petty_NC_023570(1)
PHAGE_Klebsi_JD001_NC_020204(1)
PHAGE_Erwini_vB_EamM_Alexandra_NC_047995(1)
PHAGE_Pectob_ZF40_NC_019522(1)
PHAGE_Erwini_vB_EamM_Yoloswag_NC_047815(1)
PHAGE_Pseudo_PS_1_NC_029066(1)
PHAGE_Vibrio_pYD38_B_NC_021561(1)
PHAGE_Psychr_Psymv2_NC_023734(1)
PHAGE_Pseudo_JBD44_NC_030929(1)
PHAGE_Altero_vB_AmaP_AD45_P1_NC_021532(1)
PHAGE_Paraco_vB_PmaS_IMEP1_NC_026608(1)
PHAGE_Idioma_1N2_2_NC_025439(1)
PHAGE_Liston_phiHSIC_NC_006953(1)</t>
  </si>
  <si>
    <t>10.7Kb</t>
  </si>
  <si>
    <t>2-10798</t>
  </si>
  <si>
    <t>PHAGE_Psychr_pOW20_A_NC_020841(6)
PHAGE_Acinet_Bphi_B1251_NC_019541(4)
PHAGE_Acinet_YMC11/11/R3177_NC_041866(3)
PHAGE_Pectob_ZF40_NC_019522(2)
PHAGE_Klebsi_JD001_NC_020204(2)
PHAGE_Rhizob_RHEph06_NC_027296(2)
PHAGE_Aggreg_S1249_NC_013597(2)
PHAGE_Rhizob_RHEph04_NC_041908(2)
PHAGE_Haemop_Aaphi23_NC_004827(2)
PHAGE_Pseudo_YMC11/02/R656_NC_028657(2)
PHAGE_Salmon_vB_SosS_Oslo_NC_018279(2)
PHAGE_Klebsi_vB_KpnM_KpV79_NC_042041(2)
PHAGE_Pantoe_vB_PagS_AAS23_NC_048137(1)
PHAGE_Acinet_vB_AbaS_TRS1_NC_031098(1)
PHAGE_Pseudo_phiPSA1_NC_024365(1)
PHAGE_Staphy_StauST398_4_NC_023499(1)
PHAGE_Staphy_phiPV83_NC_002486(1)
PHAGE_Pantoe_vB_PagM_PSKM_NC_048767(1)
PHAGE_Xantho_vB_XveM_DIBBI_NC_017981(1)
PHAGE_Iodoba_phiPLPE_NC_011142(1)
PHAGE_Synech_S_CBS4_NC_016766(1)
PHAGE_Vibrio_vB_VchM_138_NC_019518(1)
PHAGE_Klebsi_vB_KpnM_KpV52_NC_041900(1)
PHAGE_Pantoe_vB_PagM_AAM37_NC_048766(1)
PHAGE_Myovir_sp._NC_048846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214216</t>
    </r>
  </si>
  <si>
    <t>71386-88311</t>
  </si>
  <si>
    <t>PHAGE_Acinet_Bphi_B1251_NC_019541(4)
PHAGE_Acinet_YMC11/11/R3177_NC_041866(4)
PHAGE_Pseudo_F116_NC_006552(3)
PHAGE_Entero_VT2phi_272_NC_028656(2)
PHAGE_Escher_ArgO145_NC_049918(2)
PHAGE_Acinet_AB1_NC_042028(2)
PHAGE_Escher_Lys12581Vzw_NC_049917(2)
PHAGE_Acinet_WCHABP1_NC_041966(2)
PHAGE_Pseudo_vB_PaeP_Tr60_Ab31_NC_023575(1)
PHAGE_Pseudo_D3_NC_002484(1)
PHAGE_Escher_phi191_NC_028660(1)
PHAGE_Vibrio_12A4_NC_021068(1)
PHAGE_Acinet_WCHABP12_NC_041924(1)
PHAGE_Clostr_phiCT9441A_NC_029022(1)
PHAGE_Polari_P12002S_NC_028763(1)
PHAGE_Acinet_IME_AB2_NC_041857(1)
PHAGE_Shigel_Ss_VASD_NC_028685(1)
PHAGE_Salmon_SJ46_NC_031129(1)
PHAGE_Pseudo_PMG1_NC_016765(1)
PHAGE_Pseudo_H66_NC_042342(1)
PHAGE_Escher_Av_05_NC_025830(1)
PHAGE_Pseudo_phi2_NC_030931(1)
PHAGE_Altero_vB_AmaP_AD45_P1_NC_021532(1)
PHAGE_Pseudo_YMC11/07/P54_PAE_BP_NC_030909(1)
PHAGE_Acinet_AbP2_NC_041998(1)
PHAGE_Caulob_Sansa_NC_047756(1)
PHAGE_Pseudo_vB_PaeS_PAO1_Ab18_NC_026594(1)
PHAGE_Pseudo_PaMx11_NC_028770(1)
PHAGE_Vibrio_11895_B1_NC_020843(1)
PHAGE_Pseudo_phiPSA1_NC_024365(1)
PHAGE_Escher_TL_2011c_NC_019442(1)
PHAGE_Acinet_phiAC_1_NC_028995(1)
PHAGE_Pseudo_YMC11/02/R656_NC_028657(1)
PHAGE_Escher_P13374_NC_018846(1)
PHAGE_Pseudo_MD8_NC_031091(1)
PHAGE_Pseudo_phi297_NC_016762(1)
PHAGE_Pseudo_vB_PaeS_PAO1_Ab19_NC_042115(1)
PHAGE_Acinet_AP22_NC_017984(1)
PHAGE_Erwini_PEp14_NC_016767(1)
PHAGE_Clostr_phiCD27_NC_011398(1)</t>
  </si>
  <si>
    <t>157086-194755</t>
  </si>
  <si>
    <t>PHAGE_Acinet_vB_AbaS_TRS1_NC_031098(11)
PHAGE_Acinet_YMC11/11/R3177_NC_041866(9)
PHAGE_Thalas_BA3_NC_009990(6)
PHAGE_Rhodof_P26218_NC_029061(5)
PHAGE_Acinet_Bphi_B1251_NC_019541(5)
PHAGE_Acinet_LZ35_NC_031117(3)
PHAGE_Xylell_Xfas53_NC_013599(3)
PHAGE_Acinet_WCHABP1_NC_041966(3)
PHAGE_Pseudo_vB_PaeP_Tr60_Ab31_NC_023575(3)
PHAGE_Acinet_IME_AB2_NC_041857(3)
PHAGE_Acinet_WCHABP12_NC_041924(3)
PHAGE_Vibrio_VvAW1_NC_020488(3)
PHAGE_Acinet_AB1_NC_042028(3)
PHAGE_Pseudo_PS_1_NC_029066(2)
PHAGE_Acinet_YMC_13_01_C62_NC_024785(2)
PHAGE_Acinet_AbP2_NC_041998(2)
PHAGE_Acinet_YMC11/12/R2315_NC_028855(2)
PHAGE_Acinet_AP22_NC_017984(2)
PHAGE_Psychr_pOW20_A_NC_020841(2)
PHAGE_Escher_SH2026Stx1_NC_049919(1)
PHAGE_Burkho_BcepC6B_NC_005887(1)
PHAGE_Stx2_c_86_NC_008464(1)
PHAGE_Entero_ST104_NC_005841(1)
PHAGE_Entero_UAB_Phi20_NC_031019(1)
PHAGE_Vibrio_PVA1_NC_023605(1)
PHAGE_Arthro_Yang_NC_048097(1)
PHAGE_Mannhe_vB_MhM_587AP1_NC_028898(1)
PHAGE_Pelagi_HTVC010P_NC_020481(1)
PHAGE_Shigel_SfII_NC_021857(1)
PHAGE_Rheinh_vB_RspM_Barba5S_NC_048187(1)
PHAGE_Pseudo_PAJU2_NC_011373(1)
PHAGE_Pseudo_PPpW_3_NC_023006(1)
PHAGE_Rheinh_vB_RspM_Barba8S_NC_048188(1)
PHAGE_Bacill_CampHawk_NC_022761(1)
PHAGE_Entero_mEpX1_NC_019709(1)
PHAGE_Entero_ES18_NC_006949(1)
PHAGE_Ralsto_RSK1_NC_022915(1)
PHAGE_Shigel_SfIV_NC_022749(1)
PHAGE_Entero_VT2_Sakai_NC_000902(1)
PHAGE_Mannhe_phiMHaA1_NC_008201(1)
PHAGE_Rheinh_vB_RspM_Barba18A_NC_048189(1)
PHAGE_Acinet_YMC13/03/R2096_NC_027332(1)
PHAGE_Rhodob_RcapNL_NC_020489(1)
PHAGE_Vibrio_X29_NC_024369(1)
PHAGE_Pectob_ZF40_NC_019522(1)
PHAGE_Sinorh_phiLM21_NC_029046(1)
PHAGE_Salmon_SEN22_NC_028696(1)
PHAGE_Vibrio_12A4_NC_021068(1)
PHAGE_Shigel_Stx_NC_029120(1)
PHAGE_Entero_Sf101_NC_027398(1)
PHAGE_Mannhe_vB_MhS_535AP2_NC_028853(1)
PHAGE_Rheinh_vB_RspM_Barba21A_NC_048191(1)
PHAGE_Burkho_BcepNY3_NC_009604(1)
PHAGE_Caulob_Percy_NC_029092(1)
PHAGE_Entero_HK022_NC_002166(1)
PHAGE_Coryne_phi674_NC_042355(1)
PHAGE_Salmon_vB_SemP_Emek_NC_018275(1)
PHAGE_Pseudo_H66_NC_042342(1)
PHAGE_Bacill_SPO1_NC_011421(1)
PHAGE_Bacill_phiAGATE_NC_020081(1)
PHAGE_Sulfit_pCB2047_A_NC_020858(1)
PHAGE_Sulfit_pCB2047_C_NC_020856(1)
PHAGE_Synech_S_CBWM1_NC_048106(1)
PHAGE_Sulfit_NYA_2014a_NC_027299(1)
PHAGE_Entero_mEp390_NC_019721(1)
PHAGE_Pseudo_YMC11/02/R656_NC_028657(1)
PHAGE_Burkho_vB_BmuP_KL4_NC_047958(1)
PHAGE_Paraco_Shpa_NC_041868(1)
PHAGE_Bacter_crAss001_NC_049977(1)
PHAGE_Endosy_APSE_1_NC_000935(1)
PHAGE_Shigel_POCJ13_NC_025434(1)
PHAGE_Entero_P22_NC_002371(1)</t>
  </si>
  <si>
    <t>PHAGE_Salmon_SSU5_NC_018843(20)
PHAGE_Pseudo_nickie_NC_042091(18)
PHAGE_Rhizob_RHEph10_NC_034248(15)
PHAGE_Burkho_KS9_NC_013055(4)
PHAGE_Escher_RCS47_NC_042128(2)
PHAGE_Entero_4MG_NC_022968(2)
PHAGE_Acinet_vB_AbaM_ME3_NC_041884(2)
PHAGE_Burkho_Bcep176_NC_007497(2)
PHAGE_Bacill_SP_10_NC_019487(2)
PHAGE_Bacill_JL_NC_028982(2)
PHAGE_Burkho_phi6442_NC_009235(2)
PHAGE_Lactob_3_521_NC_048753(1)
PHAGE_Vibrio_vB_VpaM_MAR_NC_019722(1)
PHAGE_Entero_BP_4795_NC_004813(1)
PHAGE_Klebsi_vB_KpnM_KB57_NC_028659(1)
PHAGE_Yersin_fHe_Yen9_04_NC_042116(1)
PHAGE_Liberi_SC2_NC_019550(1)
PHAGE_Ralsto_RSP15_NC_030948(1)
PHAGE_Caulob_rogue_NC_019408(1)
PHAGE_Sphing_Lacusarx_NC_041927(1)
PHAGE_Klebsi_KNP2_NC_048647(1)
PHAGE_Strept_Zemlya_NC_021339(1)
PHAGE_Entero_phi80_NC_021190(1)
PHAGE_Cronob_vB_CsaM_GAP31_NC_019400(1)
PHAGE_Brevib_Sundance_NC_028749(1)
PHAGE_Proteu_PM135_NC_042090(1)
PHAGE_Deftia_phiW_14_NC_013697(1)
PHAGE_Entero_HK225_NC_019717(1)
PHAGE_Escher_HK75_NC_016160(1)
PHAGE_Halomo_phiHAP_1_NC_010342(1)
PHAGE_Pseudo_73_NC_007806(1)
PHAGE_Escher_bV_EcoS_AKS96_NC_024789(1)
PHAGE_Pseudo_phCDa_NC_048003(1)
PHAGE_Sodali_phiSG1_NC_007902(1)
PHAGE_Bacill_BCU4_NC_047735(1)
PHAGE_Escher_Jk06_NC_007291(1)
PHAGE_Entero_mEpX1_NC_019709(1)
PHAGE_Thalas_BA3_NC_009990(1)
PHAGE_Pseudo_vB_PaeS_SCH_Ab26_NC_024381(1)
PHAGE_Entero_c_1_NC_019706(1)
PHAGE_Vibrio_3_NC_028895(1)
PHAGE_Klebsi_KpS8_NC_048873(1)
PHAGE_Xantho_RiverRider_NC_048703(1)
PHAGE_Lactoc_949_NC_015263(1)
PHAGE_Entero_HK542_NC_019769(1)
PHAGE_Staphy_SPbeta_like_NC_029119(1)
PHAGE_Pectob_CBB_NC_041878(1)
PHAGE_Burkho_phiE125_NC_003309(1)
PHAGE_Raoult_Ro1_NC_048682(1)
PHAGE_Vibrio_CHOED_NC_023863(1)
PHAGE_Pseudo_phiPMW_NC_041880(1)
PHAGE_Vibrio_VP58.5_NC_027981(1)
PHAGE_Lactoc_WRP3_NC_027341(1)
PHAGE_Stx2_c_1717_NC_011357(1)
PHAGE_Caulob_CcrBL10_NC_048045(1)
PHAGE_Vibrio_VvAW1_NC_020488(1)
PHAGE_Lister_List_36_NC_024364(1)
PHAGE_Bacill_BCP78_NC_018860(1)
PHAGE_Pseudo_vB_PaeS_PAO1_Ab18_NC_026594(1)
PHAGE_Lactoc_phiL47_NC_023574(1)
PHAGE_Pseudo_vB_PaeS_PAO1_Ab19_NC_042115(1)
PHAGE_Altero_vB_AcoS_R7M_NC_048878(1)
PHAGE_Pseudo_YMC11/02/R656_NC_028657(1)
PHAGE_Pseudo_PaMx11_NC_028770(1)
PHAGE_Pseudo_PMBT14_NC_048687(1)
PHAGE_Burkho_KS14_NC_015273(1)
PHAGE_Synech_S_CBS4_NC_016766(1)
PHAGE_Escher_HK639_NC_016158(1)
PHAGE_Escher_ECP1_NC_049926(1)
PHAGE_Proteu_Stubb_NC_048086(1)
PHAGE_Acidov_ACP17_NC_041997(1)
PHAGE_Strept_Lika_NC_021298(1)
PHAGE_Entero_mEp213_NC_019720(1)
PHAGE_Bacill_Shanette_NC_028983(1)
PHAGE_Paenib_Tripp_NC_028930(1)
PHAGE_Bacill_CP_51_NC_025423(1)
PHAGE_Brocho_A9_NC_015253(1)
PHAGE_Vibrio_ICP2_NC_015158(1)
PHAGE_Cyanop_P_RSM1_NC_021071(1)
PHAGE_Altero_vB_AmeM_PT11_V22_NC_048847(1)
PHAGE_Burkho_phi1026b_NC_005284(1)
PHAGE_Entero_HK446_NC_019714(1)
PHAGE_Rhodoc_Whack_NC_048784(1)
PHAGE_Pseudo_Littlefix_NC_048697(1)
PHAGE_Synech_S_CAM1_NC_020837(1)
PHAGE_Gordon_Wizard_NC_030913(1)
PHAGE_Burkho_BcepSaruman_NC_049850(1)</t>
  </si>
  <si>
    <t>61799-71742</t>
  </si>
  <si>
    <t>PHAGE_Pseudo_nickie_NC_042091(4)
PHAGE_Escher_RCS47_NC_042128(3)
PHAGE_Bacill_Staley_NC_022767(2)
PHAGE_Microc_MaMV_DC_NC_029002(1)
PHAGE_Erwini_phiEaP_8_NC_049510(1)
PHAGE_Xantho_OP2_NC_007710(1)
PHAGE_Acinet_IME_AB2_NC_041857(1)
PHAGE_Bacill_Stahl_NC_028856(1)
PHAGE_Erwini_vB_EamP_Frozen_NC_031062(1)
PHAGE_Bacill_Stills_NC_028777(1)
PHAGE_Staphy_SPbeta_like_NC_029119(1)
PHAGE_Acinet_LZ35_NC_031117(1)
PHAGE_Klebsi_KpCHEMY26_NC_049467(1)
PHAGE_Entero_P1_NC_005856(1)
PHAGE_Acinet_YMC11/12/R2315_NC_028855(1)
PHAGE_Xantho_RiverRider_NC_048703(1)
PHAGE_Pseudo_MD8_NC_031091(1)
PHAGE_Erwini_Ea9_2_NC_023579(1)
PHAGE_Pseudo_YMC11/02/R656_NC_028657(1)
PHAGE_Acinet_phiAC_1_NC_028995(1)
PHAGE_Microc_Ma_LMM01_NC_008562(1)
PHAGE_Klebsi_Pylas_NC_049444(1)
PHAGE_Bacill_CampHawk_NC_022761(1)
PHAGE_Cronob_S13_NC_028773(1)
PHAGE_Acinet_AbP2_NC_041998(1)
PHAGE_Escher_Pollock_NC_027381(1)
PHAGE_Bacill_SPO1_NC_011421(1)
PHAGE_Achrom_Motura_NC_049849(1)
PHAGE_Salmon_SJ46_NC_031129(1)</t>
  </si>
  <si>
    <t>16.5Kb</t>
  </si>
  <si>
    <t>1-16564</t>
  </si>
  <si>
    <t>PHAGE_Acinet_YMC11/11/R3177_NC_041866(17)
PHAGE_Acinet_Bphi_B1251_NC_019541(17)
PHAGE_Acinet_vB_AbaS_TRS1_NC_031098(11)
PHAGE_Pseudo_phiPSA1_NC_024365(3)
PHAGE_Mannhe_vB_MhS_1152AP2_NC_028956(2)
PHAGE_Pseudo_PS_1_NC_029066(2)
PHAGE_Pseudo_PaMx74_NC_028809(1)
PHAGE_Salmon_epsilon34_NC_011976(1)
PHAGE_Salmon_SPN3UB_NC_019545(1)
PHAGE_Acinet_Petty_NC_023570(1)
PHAGE_Salmon_UPF_BP1_NC_047875(1)
PHAGE_Pseudo_YMC11/02/R656_NC_028657(1)
PHAGE_Psychr_Psymv2_NC_023734(1)
PHAGE_Vibrio_pYD38_B_NC_021561(1)
PHAGE_Salmon_vB_SemP_Emek_NC_018275(1)
PHAGE_Liston_phiHSIC_NC_006953(1)
PHAGE_Erwini_vB_EhrS_59_NC_048198(1)
PHAGE_Edward_GF_2_NC_026611(1)
PHAGE_Burkho_BcepGomr_NC_009447(1)
PHAGE_Shigel_SfII_NC_021857(1)
PHAGE_Entero_SfV_NC_003444(1)
PHAGE_Entero_Sf101_NC_027398(1)
PHAGE_Escher_HK639_NC_016158(1)
PHAGE_Salmon_118970_sal3_NC_031940(1)
PHAGE_Acinet_phiAB1_NC_028675(1)</t>
  </si>
  <si>
    <t>3742-17606</t>
  </si>
  <si>
    <t>PHAGE_Acinet_YMC11/11/R3177_NC_041866(16)
PHAGE_Acinet_Bphi_B1251_NC_019541(16)
PHAGE_Acinet_vB_AbaS_TRS1_NC_031098(9)
PHAGE_Pseudo_phiPSA1_NC_024365(3)
PHAGE_Pseudo_PS_1_NC_029066(2)
PHAGE_Mannhe_vB_MhS_1152AP2_NC_028956(2)
PHAGE_Altero_vB_AmaP_AD45_P1_NC_021532(1)
PHAGE_Escher_PA28_NC_041935(1)
PHAGE_Psychr_Psymv2_NC_023734(1)
PHAGE_Erwini_vB_EamM_Yoloswag_NC_047815(1)
PHAGE_Vibrio_pYD38_B_NC_021561(1)
PHAGE_Liston_phiHSIC_NC_006953(1)
PHAGE_Shigel_POCJ13_NC_025434(1)
PHAGE_Pseudo_PaMx74_NC_028809(1)
PHAGE_Flavob_2A_NC_031926(1)
PHAGE_Flavob_1H_NC_031911(1)
PHAGE_Acinet_Petty_NC_023570(1)
PHAGE_Flavob_23T_NC_041859(1)
PHAGE_Escher_P13374_NC_018846(1)
PHAGE_Pseudo_YMC11/02/R656_NC_028657(1)
PHAGE_Shigel_Stx_NC_029120(1)
PHAGE_Escher_HK639_NC_016158(1)
PHAGE_Acinet_phiAB1_NC_028675(1)
PHAGE_Shigel_Ss_VASD_NC_028685(1)
PHAGE_Erwini_vB_EamM_Alexandra_NC_047995(1)
PHAGE_Paraco_vB_PmaS_IMEP1_NC_026608(1)</t>
  </si>
  <si>
    <t>108-8800</t>
  </si>
  <si>
    <t>PHAGE_Acinet_Bphi_B1251_NC_019541(9)
PHAGE_Acinet_YMC11/11/R3177_NC_041866(6)
PHAGE_Pectob_ZF40_NC_019522(2)
PHAGE_Acinet_vB_AbaS_TRS1_NC_031098(2)
PHAGE_Cronob_ENT47670_NC_019927(1)
PHAGE_Acinet_IME_AB2_NC_041857(1)
PHAGE_Klebsi_JD001_NC_020204(1)
PHAGE_Acinet_LZ35_NC_031117(1)
PHAGE_Klebsi_vB_KpnM_KpV79_NC_042041(1)
PHAGE_Vibrio_12A4_NC_021068(1)
PHAGE_Bacter_Lily_NC_028841(1)
PHAGE_Erwini_PEp14_NC_016767(1)
PHAGE_Burkho_vB_BmuP_KL4_NC_047958(1)
PHAGE_Pseudo_YMC11/02/R656_NC_028657(1)
PHAGE_Acinet_phiAC_1_NC_028995(1)
PHAGE_Brevib_Abouo_NC_029029(1)
PHAGE_Pseudo_phiPSA1_NC_024365(1)
PHAGE_Acinet_AbP2_NC_041998(1)
PHAGE_Idioma_1N2_2_NC_025439(1)
PHAGE_Lactoc_3R16S_NC_049376(1)
PHAGE_Lactoc_10W18_NC_049374(1)
PHAGE_Psychr_Psymv2_NC_023734(1)
PHAGE_Thalas_BA3_NC_009990(1)
PHAGE_Pseudo_JBD44_NC_030929(1)
PHAGE_Clostr_phiCT19406C_NC_029006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472237-120</t>
    </r>
  </si>
  <si>
    <t>33.6Kb</t>
  </si>
  <si>
    <t>2-33696</t>
  </si>
  <si>
    <t>PHAGE_Acinet_vB_AbaS_TRS1_NC_031098(20)
PHAGE_Acinet_YMC11/11/R3177_NC_041866(15)
PHAGE_Acinet_Bphi_B1251_NC_019541(15)
PHAGE_Pseudo_phiPSA1_NC_024365(4)
PHAGE_Acinet_AP22_NC_017984(2)
PHAGE_Acinet_WCHABP12_NC_041924(2)
PHAGE_Pseudo_PS_1_NC_029066(2)
PHAGE_Erwini_PEp14_NC_016767(2)
PHAGE_Acinet_phiAC_1_NC_028995(2)
PHAGE_Acinet_WCHABP1_NC_041966(2)
PHAGE_Psychr_pOW20_A_NC_020841(2)
PHAGE_Pseudo_F116_NC_006552(2)
PHAGE_Pseudo_vB_PaeP_Tr60_Ab31_NC_023575(1)
PHAGE_Salmon_SPN3UB_NC_019545(1)
PHAGE_Escher_K1_dep(4)_NC_027993(1)
PHAGE_Salmon_SPN1S_NC_016761(1)
PHAGE_Burkho_Bcep176_NC_007497(1)
PHAGE_Clostr_phiCT19406C_NC_029006(1)
PHAGE_Edward_eiAU_183_NC_023555(1)
PHAGE_Vibrio_12A4_NC_021068(1)
PHAGE_Klebsi_Seifer_NC_048732(1)
PHAGE_Idioma_Phi1M2_2_NC_025471(1)
PHAGE_Brevib_Abouo_NC_029029(1)
PHAGE_Entero_ES18_NC_006949(1)
PHAGE_Pseudo_H66_NC_042342(1)
PHAGE_Bacter_Lily_NC_028841(1)
PHAGE_Pseudo_Zuri_NC_049456(1)
PHAGE_Serrat_Parlo_NC_048758(1)
PHAGE_Clostr_CDMH1_NC_024144(1)
PHAGE_Burkho_vB_BmuP_KL4_NC_047958(1)
PHAGE_Haemop_Aaphi23_NC_004827(1)
PHAGE_Pseudo_JBD44_NC_030929(1)
PHAGE_Pseudo_PAJU2_NC_011373(1)
PHAGE_Erwini_vB_EamP_S6_NC_019514(1)
PHAGE_Rhodof_P26218_NC_029061(1)
PHAGE_Pseudo_H105/1_NC_015293(1)
PHAGE_Edward_eiAU_NC_042029(1)
PHAGE_Staphy_80_NC_030652(1)
PHAGE_Paraco_vB_PmaS_IMEP1_NC_026608(1)
PHAGE_Salmon_SEN22_NC_028696(1)
PHAGE_Erwini_phiEt88_NC_015295(1)
PHAGE_Proteu_VB_PmiS_Isfahan_NC_041925(1)
PHAGE_Ralsto_RSK1_NC_022915(1)
PHAGE_Pseudo_D3_NC_002484(1)
PHAGE_Lactoc_10W18_NC_049374(1)
PHAGE_Escher_Lys12581Vzw_NC_049917(1)
PHAGE_Pseudo_PMG1_NC_016765(1)
PHAGE_Lactoc_3R16S_NC_049376(1)
PHAGE_Cronob_phiES15_NC_018454(1)
PHAGE_Escher_HK639_NC_016158(1)
PHAGE_Escher_VB_EcoS_Golestan_NC_042084(1)
PHAGE_Pseudo_YMC11/02/R656_NC_028657(1)
PHAGE_Raoult_RP180_NC_048181(1)
PHAGE_Clostr_phiCD119_NC_007917(1)
PHAGE_Pseudo_F10_NC_007805(1)
PHAGE_Staphy_52A_NC_007062(1)
PHAGE_Vibrio_X29_NC_024369(1)
PHAGE_Bacill_Mater_NC_027366(1)
PHAGE_Pseudo_PaMx74_NC_028809(1)
PHAGE_Clostr_phiCDHM19_NC_028996(1)
PHAGE_Salmon_64795_sal3_NC_031918(1)</t>
  </si>
  <si>
    <t>26912-45945</t>
  </si>
  <si>
    <t>PHAGE_Psychr_pOW20_A_NC_020841(4)
PHAGE_Klebsi_JD001_NC_020204(3)
PHAGE_Acinet_YMC11/11/R3177_NC_041866(3)
PHAGE_Acinet_Bphi_B1251_NC_019541(2)
PHAGE_Pseudo_YMC11/02/R656_NC_028657(2)
PHAGE_Klebsi_vB_KpnM_KpV52_NC_041900(2)
PHAGE_Pantoe_vB_PagM_PSKM_NC_048767(2)
PHAGE_Pectob_ZF40_NC_019522(2)
PHAGE_Salmon_vB_SosS_Oslo_NC_018279(1)
PHAGE_Bacter_crAss001_NC_049977(1)
PHAGE_Cronob_CR9_NC_023717(1)
PHAGE_Lactob_J_1_NC_022756(1)
PHAGE_Strept_LukeCage_NC_048723(1)
PHAGE_Klebsi_vB_KpnM_KpV79_NC_042041(1)
PHAGE_Bacill_SPO1_NC_011421(1)
PHAGE_Cronob_ENT47670_NC_019927(1)
PHAGE_Mannhe_vB_MhS_535AP2_NC_028853(1)
PHAGE_Strept_StarPlatinum_NC_048721(1)
PHAGE_Vibrio_vB_VchM_138_NC_019518(1)
PHAGE_Bacill_phiNIT1_NC_021856(1)
PHAGE_Lactob_PL_1_NC_022757(1)
PHAGE_Strept_Karimac_NC_048724(1)
PHAGE_Pseudo_phiPSA1_NC_024365(1)
PHAGE_Mannhe_phiMHaA1_NC_008201(1)
PHAGE_Bacill_CampHawk_NC_022761(1)
PHAGE_Lactob_PLE2_NC_031036(1)
PHAGE_Mannhe_vB_MhM_1127AP1_NC_047750(1)
PHAGE_Pseudo_vB_PaeP_Tr60_Ab31_NC_023575(1)
PHAGE_Xantho_vB_XveM_DIBBI_NC_017981(1)
PHAGE_Aggreg_S1249_NC_013597(1)
PHAGE_Coryne_phi674_NC_042355(1)
PHAGE_Rhodof_P26218_NC_029061(1)
PHAGE_Erwini_vB_EamP_S6_NC_019514(1)
PHAGE_Pseudo_PAJU2_NC_011373(1)
PHAGE_Rhizob_RHEph10_NC_034248(1)
PHAGE_Rhizob_RHEph06_NC_027296(1)
PHAGE_Pseudo_JBD44_NC_030929(1)
PHAGE_Haemop_Aaphi23_NC_004827(1)
PHAGE_Acinet_vB_AbaS_TRS1_NC_031098(1)
PHAGE_Klebsi_Seifer_NC_048732(1)
PHAGE_Rhizob_RHEph04_NC_041908(1)
PHAGE_Strept_Paradiddles_NC_042010(1)
PHAGE_Pantoe_vB_PagM_AAM37_NC_048766(1)
PHAGE_Vibrio_CP_T1_NC_019457(1)</t>
  </si>
  <si>
    <t>25517-56635</t>
  </si>
  <si>
    <t>PHAGE_Pseudo_Dobby_NC_048109(15)
PHAGE_Pseudo_phiCTX_NC_003278(14)
PHAGE_Burkho_KS14_NC_015273(9)
PHAGE_Burkho_phiE12_2_NC_009236(6)
PHAGE_Burkho_phiE202_NC_009234(6)
PHAGE_Burkho_KL3_NC_015266(5)
PHAGE_Burkho_phi52237_NC_007145(5)
PHAGE_Burkho_AP3_NC_047752(5)
PHAGE_Stenot_Smp131_NC_023588(4)
PHAGE_Erwini_EtG_NC_047833(3)
PHAGE_Entero_186_NC_001317(3)
PHAGE_Klebsi_4LV2017_NC_047818(3)
PHAGE_Klebsi_ST15_OXA48phi14.1_NC_049454(3)
PHAGE_Ralsto_RSY1_NC_025115(3)
PHAGE_Ralsto_RSA1_NC_009382(3)
PHAGE_Ralsto_RsoM1USA_NC_049432(2)
PHAGE_Mannhe_phiMHaA1_NC_008201(2)
PHAGE_Klebsi_ST437_OXA245phi4.1_NC_049448(2)
PHAGE_Klebsi_ST13_OXA48phi12.1_NC_049453(2)
PHAGE_Klebsi_ST512_KPC3phi13.2_NC_049452(2)
PHAGE_Escher_500465_1_NC_049342(2)
PHAGE_Mannhe_vB_MhM_587AP1_NC_028898(2)
PHAGE_Burkho_vB_BmuP_KL4_NC_047958(2)
PHAGE_Pseudo_phi3_NC_030940(2)
PHAGE_Burkho_KS5_NC_015265(2)
PHAGE_Klebsi_3LV2017_NC_047817(1)
PHAGE_Salmon_Fels_2_NC_010463(1)
PHAGE_Entero_P2_NC_001895(1)
PHAGE_Psychr_pOW20_A_NC_020841(1)
PHAGE_Pseudo_YMC11/02/R656_NC_028657(1)
PHAGE_Aeromo_phiO18P_NC_009542(1)
PHAGE_Entero_IME_EC2_NC_047742(1)
PHAGE_Entero_WPhi_NC_005056(1)
PHAGE_Pseudo_B3_NC_006548(1)
PHAGE_Vibrio_VHML_NC_004456(1)
PHAGE_Entero_phiT5282H_NC_049429(1)
PHAGE_Pseudo_phiPSA1_NC_024365(1)
PHAGE_Escher_pro147_NC_028896(1)
PHAGE_Yersin_L_413C_NC_004745(1)
PHAGE_Salmon_SW9_NC_049459(1)
PHAGE_Vibrio_VvAW1_NC_020488(1)
PHAGE_Salmon_SEN8_NC_047753(1)
PHAGE_Salmon_RE_2010_NC_019488(1)
PHAGE_Salmon_Lumpael_NC_048113(1)
PHAGE_Pseudo_vB_PaeS_PAO1_Ab18_NC_026594(1)
PHAGE_Erwini_ENT90_NC_019932(1)
PHAGE_Escher_pro483_NC_028943(1)
PHAGE_Mannhe_vB_MhM_1127AP1_NC_047750(1)
PHAGE_Klebsi_ST437_OXA245phi4.2_NC_049449(1)
PHAGE_Escher_500465_2_NC_049343(1)
PHAGE_Escher_P2_NC_041848(1)
PHAGE_Acinet_vB_AbaS_TRS1_NC_031098(1)
PHAGE_Psychr_Psymv2_NC_023734(1)
PHAGE_Klebsi_vB_KpnS_IME279_NC_047862(1)
PHAGE_Escher_520873_NC_049344(1)
PHAGE_Serrat_BF_NC_041917(1)
PHAGE_Pseudo_vB_PaeS_PAO1_Ab19_NC_042115(1)
PHAGE_Pseudo_PaMx11_NC_028770(1)</t>
  </si>
  <si>
    <t>20.9Kb</t>
  </si>
  <si>
    <t>76-20979</t>
  </si>
  <si>
    <t>PHAGE_Acinet_Bphi_B1251_NC_019541(15)
PHAGE_Acinet_YMC11/11/R3177_NC_041866(14)
PHAGE_Acinet_vB_AbaS_TRS1_NC_031098(4)
PHAGE_Pectob_ZF40_NC_019522(3)
PHAGE_Dinoro_vB_DshS_R5C_NC_041921(2)
PHAGE_Vibrio_12A4_NC_021068(1)
PHAGE_Azospi_Cd_NC_010355(1)
PHAGE_Acinet_LZ35_NC_031117(1)
PHAGE_Pseudo_Littlefix_NC_048697(1)
PHAGE_Entero_UAB_Phi20_NC_031019(1)
PHAGE_Anoxyb_A403_NC_048701(1)
PHAGE_Burkho_vB_BmuP_KL4_NC_047958(1)
PHAGE_Pseudo_JBD44_NC_030929(1)
PHAGE_Acinet_phiAC_1_NC_028995(1)
PHAGE_Pseudo_PAJU2_NC_011373(1)
PHAGE_Caulob_rogue_NC_019408(1)
PHAGE_Pseudo_H105/1_NC_015293(1)
PHAGE_Sinorh_ort11_NC_049469(1)
PHAGE_Vibrio_vB_VpaS_MAR10_NC_019713(1)
PHAGE_Erwini_PEp14_NC_016767(1)
PHAGE_Idioma_Phi1M2_2_NC_025471(1)
PHAGE_Brocho_BL3_NC_015254(1)
PHAGE_Psychr_Psymv2_NC_023734(1)
PHAGE_Entero_ES18_NC_006949(1)
PHAGE_Acinet_IME_AB2_NC_041857(1)
PHAGE_Sulfit_pCB2047_C_NC_020856(1)
PHAGE_Xantho_Xp15_NC_007024(1)
PHAGE_Stenot_Pokken_NC_049463(1)
PHAGE_Pseudo_YMC11/02/R656_NC_028657(1)
PHAGE_Salmon_vB_SosS_Oslo_NC_018279(1)
PHAGE_Pantoe_vB_PagS_Vid5_NC_042120(1)
PHAGE_Thalas_BA3_NC_009990(1)
PHAGE_Pseudo_D3_NC_002484(1)
PHAGE_Pseudo_PMG1_NC_016765(1)
PHAGE_Bacill_SPP1_NC_004166(1)
PHAGE_Entero_IME10_NC_019501(1)
PHAGE_Pseudo_phiR18_NC_041964(1)
PHAGE_Clostr_phiCT9441A_NC_029022(1)
PHAGE_Pseudo_KPP25_NC_024123(1)
PHAGE_Pseudo_F116_NC_006552(1)
PHAGE_Pseudo_PaMx74_NC_028809(1)
PHAGE_Altero_vB_AcoS_R7M_NC_048878(1)
PHAGE_Pseudo_phiPSA1_NC_024365(1)
PHAGE_Caulob_CcrBL10_NC_048045(1)
PHAGE_Entero_phiFL3A_NC_013648(1)
PHAGE_Sulfit_pCB2047_A_NC_020858(1)
PHAGE_Acinet_AbP2_NC_041998(1)</t>
  </si>
  <si>
    <t>1361-9207</t>
  </si>
  <si>
    <t>PHAGE_Acinet_AP22_NC_017984(2)
PHAGE_Pseudo_vB_PaeP_Tr60_Ab31_NC_023575(2)
PHAGE_Pseudo_YMC11/02/R656_NC_028657(2)
PHAGE_Acinet_Bphi_B1251_NC_019541(2)
PHAGE_Paraco_Shpa_NC_041868(1)
PHAGE_Lister_A006_NC_009815(1)
PHAGE_Klebsi_ST437_OXA245phi4.1_NC_049448(1)
PHAGE_Pseudo_D3_NC_002484(1)
PHAGE_Burkho_BcepC6B_NC_005887(1)
PHAGE_Entero_mEp390_NC_019721(1)
PHAGE_Entero_Sf101_NC_027398(1)
PHAGE_Erwini_phiEt88_NC_015295(1)
PHAGE_Acinet_YMC11/11/R3177_NC_041866(1)
PHAGE_Acinet_LZ35_NC_031117(1)
PHAGE_Gordon_Nymphadora_NC_031061(1)
PHAGE_Stx2_c_86_NC_008464(1)
PHAGE_Sinorh_phiLM21_NC_029046(1)
PHAGE_Staphy_StauST398_5_NC_023500(1)
PHAGE_Pseudo_vB_PaeS_PM105_NC_028667(1)
PHAGE_Acinet_WCHABP1_NC_041966(1)
PHAGE_Entero_VT2_Sakai_NC_000902(1)
PHAGE_Acinet_AB1_NC_042028(1)
PHAGE_Escher_500465_1_NC_049342(1)
PHAGE_Pseudo_phiPSA1_NC_024365(1)
PHAGE_Pseudo_PS_1_NC_029066(1)
PHAGE_Shigel_Stx_NC_029120(1)
PHAGE_Erwini_vB_EhrS_49_NC_048197(1)
PHAGE_Pseudo_phi2_NC_030931(1)
PHAGE_Acinet_vB_AbaS_TRS1_NC_031098(1)
PHAGE_Pseudo_PAJU2_NC_011373(1)
PHAGE_Pseudo_JBD44_NC_030929(1)
PHAGE_Klebsi_ST15_OXA48phi14.1_NC_049454(1)
PHAGE_Shigel_POCJ13_NC_025434(1)
PHAGE_Lister_A118_NC_003216(1)
PHAGE_Escher_SH2026Stx1_NC_049919(1)
PHAGE_Pseudo_MD8_NC_031091(1)</t>
  </si>
  <si>
    <t>17.5Kb</t>
  </si>
  <si>
    <t>1-17564</t>
  </si>
  <si>
    <t>PHAGE_Acinet_Bphi_B1251_NC_019541(16)
PHAGE_Acinet_YMC11/11/R3177_NC_041866(10)
PHAGE_Acinet_vB_AbaS_TRS1_NC_031098(5)
PHAGE_Pseudo_phiPSA1_NC_024365(2)
PHAGE_Dinoro_vB_DshS_R5C_NC_041921(2)
PHAGE_Pseudo_KPP25_NC_024123(1)
PHAGE_Burkho_phi1026b_NC_005284(1)
PHAGE_Clostr_phiCT9441A_NC_029022(1)
PHAGE_Entero_c_1_NC_019706(1)
PHAGE_Mycoba_Panchino_NC_031281(1)
PHAGE_Pseudo_PaMx74_NC_028809(1)
PHAGE_Entero_phiFL3A_NC_013648(1)
PHAGE_Caulob_CcrBL10_NC_048045(1)
PHAGE_Entero_933W_NC_000924(1)
PHAGE_Stx2_c_Stx2a_F451_NC_049924(1)
PHAGE_Altero_vB_AcoS_R7M_NC_048878(1)
PHAGE_Acinet_AbP2_NC_041998(1)
PHAGE_Burkho_phiE125_NC_003309(1)
PHAGE_Salmon_vB_SosS_Oslo_NC_018279(1)
PHAGE_Pseudo_YMC11/02/R656_NC_028657(1)
PHAGE_Stenot_Pokken_NC_049463(1)
PHAGE_Cronob_phiES15_NC_018454(1)
PHAGE_Acinet_AB1_NC_042028(1)
PHAGE_Lactoc_3R16S_NC_049376(1)
PHAGE_Lactoc_10W18_NC_049374(1)
PHAGE_Pantoe_vB_PagS_Vid5_NC_042120(1)
PHAGE_Entero_Sf101_NC_027398(1)
PHAGE_Burkho_phi6442_NC_009235(1)
PHAGE_Stx2_vB_EcoP_24B_NC_027984(1)
PHAGE_Pseudo_phiR18_NC_041964(1)
PHAGE_Bacill_SPP1_NC_004166(1)
PHAGE_Pseudo_H105/1_NC_015293(1)
PHAGE_Pectob_ZF40_NC_019522(1)
PHAGE_Caulob_rogue_NC_019408(1)
PHAGE_Vibrio_vB_VpaS_MAR10_NC_019713(1)
PHAGE_Sinorh_ort11_NC_049469(1)
PHAGE_Erwini_PEp14_NC_016767(1)
PHAGE_Clostr_phiMMP01_NC_028883(1)
PHAGE_Pseudo_PS_1_NC_029066(1)
PHAGE_Entero_mEpX1_NC_019709(1)
PHAGE_Xantho_Xp15_NC_007024(1)
PHAGE_Acinet_IME_AB2_NC_041857(1)
PHAGE_Bacter_Lily_NC_028841(1)
PHAGE_Brocho_BL3_NC_015254(1)
PHAGE_Brevib_Abouo_NC_029029(1)
PHAGE_Idioma_Phi1M2_2_NC_025471(1)
PHAGE_Clostr_phiCT19406C_NC_029006(1)
PHAGE_Azospi_Cd_NC_010355(1)
PHAGE_Pseudo_Littlefix_NC_048697(1)
PHAGE_Acinet_LZ35_NC_031117(1)
PHAGE_Anoxyb_A403_NC_048701(1)</t>
  </si>
  <si>
    <t>2-13883</t>
  </si>
  <si>
    <t>PHAGE_Acinet_YMC11/11/R3177_NC_041866(11)
PHAGE_Acinet_Bphi_B1251_NC_019541(10)
PHAGE_Acinet_vB_AbaS_TRS1_NC_031098(7)
PHAGE_Pseudo_phiPSA1_NC_024365(3)
PHAGE_Psychr_Psymv2_NC_023734(1)
PHAGE_Acinet_phiAB1_NC_028675(1)
PHAGE_Acinet_Petty_NC_023570(1)
PHAGE_Pseudo_PS_1_NC_029066(1)
PHAGE_Flavob_2A_NC_031926(1)
PHAGE_Flavob_1H_NC_031911(1)
PHAGE_Shigel_Stx_NC_029120(1)
PHAGE_Shigel_Ss_VASD_NC_028685(1)
PHAGE_Escher_PA28_NC_041935(1)
PHAGE_Shigel_POCJ13_NC_025434(1)
PHAGE_Pseudo_MP38_NC_011611(1)
PHAGE_Escher_P13374_NC_018846(1)
PHAGE_Flavob_23T_NC_041859(1)
PHAGE_Pseudo_JBD93_NC_030918(1)</t>
  </si>
  <si>
    <t>136-13002</t>
  </si>
  <si>
    <t>PHAGE_Acinet_YMC11/11/R3177_NC_041866(6)
PHAGE_Acinet_Bphi_B1251_NC_019541(5)
PHAGE_Acinet_vB_AbaS_TRS1_NC_031098(3)
PHAGE_Serrat_Eta_NC_021563(1)
PHAGE_Erwini_phiEt88_NC_015295(1)
PHAGE_Pseudo_vB_PaeP_Tr60_Ab31_NC_023575(1)
PHAGE_Klebsi_Seifer_NC_048732(1)
PHAGE_Erwini_vB_EamP_S6_NC_019514(1)
PHAGE_Rhodof_P26218_NC_029061(1)
PHAGE_Salmon_9NA_NC_025443(1)
PHAGE_Pseudo_PAJU2_NC_011373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480175</t>
    </r>
  </si>
  <si>
    <t>2-16719</t>
  </si>
  <si>
    <t>PHAGE_Pseudo_YMC11/02/R656_NC_028657(3)
PHAGE_Acinet_YMC11/11/R3177_NC_041866(2)
PHAGE_Pseudo_D3_NC_002484(2)
PHAGE_Acinet_Bphi_B1251_NC_019541(2)
PHAGE_Paraco_Shpa_NC_041868(1)
PHAGE_Shigel_POCJ13_NC_025434(1)
PHAGE_Pseudo_PS_1_NC_029066(1)
PHAGE_Synech_S_CBWM1_NC_048106(1)
PHAGE_Pseudo_vB_PaeP_Tr60_Ab31_NC_023575(1)
PHAGE_Stx2_c_86_NC_008464(1)
PHAGE_Escher_SH2026Stx1_NC_049919(1)
PHAGE_Pseudo_Pq0_NC_029100(1)
PHAGE_Lister_A118_NC_003216(1)
PHAGE_Pseudo_PMG1_NC_016765(1)
PHAGE_Pseudo_PAJU2_NC_011373(1)
PHAGE_Sinorh_phiLM21_NC_029046(1)
PHAGE_Pseudo_H105/1_NC_015293(1)
PHAGE_Shigel_Stx_NC_029120(1)
PHAGE_Erwini_vB_EhrS_49_NC_048197(1)
PHAGE_Lister_LP_HM00113468_NC_049900(1)
PHAGE_Entero_VT2_Sakai_NC_000902(1)
PHAGE_Erwini_PEp14_NC_016767(1)
PHAGE_Gordon_Nymphadora_NC_031061(1)</t>
  </si>
  <si>
    <t>254498-269130</t>
  </si>
  <si>
    <t>PHAGE_Pelagi_HTVC010P_NC_020481(5)
PHAGE_Escher_phiV10_NC_007804(2)
PHAGE_Salmon_epsilon15_NC_004775(2)
PHAGE_Entero_Tyrion_NC_031077(2)
PHAGE_Salmon_SJ46_NC_031129(1)
PHAGE_Brevib_Abouo_NC_029029(1)
PHAGE_Vibrio_Vc1_NC_047746(1)
PHAGE_Vibrio_VP2_NC_005879(1)
PHAGE_Acinet_WCHABP1_NC_041966(1)
PHAGE_Staphy_92_NC_007064(1)
PHAGE_Pseudo_uligo_NC_047894(1)
PHAGE_Vibrio_VP5_NC_005891(1)
PHAGE_Entero_IME11_NC_019423(1)
PHAGE_Vibrio_QH_NC_027397(1)
PHAGE_Vibrio_phiVC8_NC_027118(1)
PHAGE_Erwini_PhiEaH1_NC_023610(1)
PHAGE_Acinet_YMC11/11/R3177_NC_041866(1)
PHAGE_Staphy_88_NC_007063(1)
PHAGE_Acinet_AP22_NC_017984(1)
PHAGE_Serrat_Parlo_NC_048758(1)
PHAGE_Klebsi_KP8_NC_048700(1)
PHAGE_Vibrio_VEN_NC_047903(1)
PHAGE_Bacter_Lily_NC_028841(1)
PHAGE_Burkho_vB_BmuP_KL4_NC_047958(1)
PHAGE_Escher_RCS47_NC_042128(1)
PHAGE_Entero_P1_NC_005856(1)
PHAGE_Acinet_WCHABP12_NC_041924(1)
PHAGE_Staphy_52A_NC_007062(1)
PHAGE_Pseudo_Nerthus_NC_047955(1)
PHAGE_Acinet_vB_AbaS_TRS1_NC_031098(1)
PHAGE_Burkho_BcepC6B_NC_005887(1)
PHAGE_Raoult_RP180_NC_048181(1)
PHAGE_Vibrio_Vp670_NC_047803(1)</t>
  </si>
  <si>
    <t>lysin,capsid</t>
  </si>
  <si>
    <t>406-48010</t>
  </si>
  <si>
    <t>PHAGE_Acinet_vB_AbaS_TRS1_NC_031098(20)
PHAGE_Acinet_YMC11/11/R3177_NC_041866(15)
PHAGE_Acinet_Bphi_B1251_NC_019541(15)
PHAGE_Pseudo_phiPSA1_NC_024365(4)
PHAGE_Acinet_AP22_NC_017984(3)
PHAGE_Pseudo_F116_NC_006552(2)
PHAGE_Acinet_WCHABP12_NC_041924(2)
PHAGE_Pseudo_PS_1_NC_029066(2)
PHAGE_Pseudo_H66_NC_042342(2)
PHAGE_Acinet_WCHABP1_NC_041966(2)
PHAGE_Acinet_phiAC_1_NC_028995(2)
PHAGE_Serrat_Parlo_NC_048758(2)
PHAGE_Psychr_pOW20_A_NC_020841(2)
PHAGE_Pseudo_vB_PaeP_Tr60_Ab31_NC_023575(2)
PHAGE_Erwini_PEp14_NC_016767(2)
PHAGE_Escher_Lys12581Vzw_NC_049917(1)
PHAGE_Salmon_SPN1S_NC_016761(1)
PHAGE_Pseudo_MD8_NC_031091(1)
PHAGE_Escher_K1_dep(4)_NC_027993(1)
PHAGE_Pseudo_YMC11/02/R656_NC_028657(1)
PHAGE_Salmon_64795_sal3_NC_031918(1)
PHAGE_Cronob_phiES15_NC_018454(1)
PHAGE_Raoult_RP180_NC_048181(1)
PHAGE_Pseudo_PMG1_NC_016765(1)
PHAGE_Bacill_Mater_NC_027366(1)
PHAGE_Paraco_vB_PmaS_IMEP1_NC_026608(1)
PHAGE_Acinet_IME_AB2_NC_041857(1)
PHAGE_Pseudo_H105/1_NC_015293(1)
PHAGE_Salmon_SEN22_NC_028696(1)
PHAGE_Vibrio_X29_NC_024369(1)
PHAGE_Pseudo_PaMx74_NC_028809(1)
PHAGE_Pseudo_phi2_NC_030931(1)
PHAGE_Ralsto_RSK1_NC_022915(1)
PHAGE_Erwini_vB_EamP_S6_NC_019514(1)
PHAGE_Brevib_Abouo_NC_029029(1)
PHAGE_Idioma_Phi1M2_2_NC_025471(1)
PHAGE_Erwini_phiEt88_NC_015295(1)
PHAGE_Burkho_Bcep176_NC_007497(1)
PHAGE_Pseudo_JBD44_NC_030929(1)
PHAGE_Pseudo_D3_NC_002484(1)
PHAGE_Acinet_LZ35_NC_031117(1)
PHAGE_Escher_VB_EcoS_Golestan_NC_042084(1)
PHAGE_Edward_eiAU_183_NC_023555(1)
PHAGE_Burkho_vB_BmuP_KL4_NC_047958(1)
PHAGE_Bacter_Lily_NC_028841(1)
PHAGE_Clostr_phiCD119_NC_007917(1)
PHAGE_Klebsi_Seifer_NC_048732(1)
PHAGE_Pseudo_F10_NC_007805(1)
PHAGE_Clostr_CDMH1_NC_024144(1)
PHAGE_Clostr_phiCDHM19_NC_028996(1)
PHAGE_Lactoc_10W18_NC_049374(1)
PHAGE_Lactoc_3R16S_NC_049376(1)
PHAGE_Pseudo_PAJU2_NC_011373(1)
PHAGE_Escher_HK639_NC_016158(1)
PHAGE_Acinet_AB1_NC_042028(1)
PHAGE_Clostr_phiCT19406C_NC_029006(1)
PHAGE_Rhodof_P26218_NC_029061(1)
PHAGE_Haemop_Aaphi23_NC_004827(1)
PHAGE_Salmon_SPN3UB_NC_019545(1)
PHAGE_Vibrio_12A4_NC_021068(1)
PHAGE_Pseudo_Zuri_NC_049456(1)
PHAGE_Edward_eiAU_NC_042029(1)
PHAGE_Entero_ES18_NC_006949(1)
PHAGE_Proteu_VB_PmiS_Isfahan_NC_041925(1)</t>
  </si>
  <si>
    <t>15.7Kb</t>
  </si>
  <si>
    <t>tail,capsid,integrase</t>
  </si>
  <si>
    <t>150545-166266</t>
  </si>
  <si>
    <t>PHAGE_Acinet_Bphi_B1251_NC_019541(4)
PHAGE_Acinet_vB_AbaS_TRS1_NC_031098(3)
PHAGE_Burkho_BcepC6B_NC_005887(2)
PHAGE_Acinet_AP22_NC_017984(2)
PHAGE_Acinet_YMC11/12/R2315_NC_028855(2)
PHAGE_Acinet_YMC_13_01_C62_NC_024785(2)
PHAGE_Mannhe_vB_MhM_1127AP1_NC_047750(1)
PHAGE_Mannhe_vB_MhS_587AP2_NC_028743(1)
PHAGE_Shigel_SfIV_NC_022749(1)
PHAGE_Clostr_c_st_NC_007581(1)
PHAGE_Lister_A118_NC_003216(1)
PHAGE_Brevib_Davies_NC_022980(1)
PHAGE_Pseudo_PAJU2_NC_011373(1)
PHAGE_Entero_cdtI_NC_009514(1)
PHAGE_Acinet_IME_AB2_NC_041857(1)
PHAGE_Acinet_AB1_NC_042028(1)
PHAGE_Entero_Sf101_NC_027398(1)
PHAGE_Clostr_phiCT19406C_NC_029006(1)
PHAGE_Mannhe_vB_MhS_535AP2_NC_028853(1)
PHAGE_Clostr_phiCT453B_NC_029004(1)
PHAGE_Entero_mEp390_NC_019721(1)
PHAGE_Brevib_Jimmer1_NC_029104(1)
PHAGE_Gordon_Twister6_NC_031052(1)
PHAGE_Anoxyb_A403_NC_048701(1)
PHAGE_Lister_A006_NC_009815(1)
PHAGE_Brevib_Jimmer2_NC_041976(1)
PHAGE_Acinet_YMC11/11/R3177_NC_041866(1)
PHAGE_Mycoba_Panchino_NC_031281(1)
PHAGE_Pseudo_vB_PaeS_PM105_NC_028667(1)
PHAGE_Psychr_pOW20_A_NC_020841(1)
PHAGE_Gordon_Nymphadora_NC_031061(1)
PHAGE_Acinet_AbP2_NC_041998(1)
PHAGE_Brevib_Osiris_NC_028969(1)
PHAGE_Mannhe_phiMHaA1_NC_008201(1)
PHAGE_Entero_SfV_NC_003444(1)
PHAGE_Paenib_Tripp_NC_028930(1)
PHAGE_Erwini_vB_EhrS_49_NC_048197(1)</t>
  </si>
  <si>
    <t>27637-46670</t>
  </si>
  <si>
    <t>PHAGE_Psychr_pOW20_A_NC_020841(5)
PHAGE_Klebsi_JD001_NC_020204(3)
PHAGE_Acinet_YMC11/11/R3177_NC_041866(3)
PHAGE_Klebsi_vB_KpnM_KpV52_NC_041900(2)
PHAGE_Pectob_ZF40_NC_019522(2)
PHAGE_Pseudo_YMC11/02/R656_NC_028657(2)
PHAGE_Pantoe_vB_PagM_PSKM_NC_048767(2)
PHAGE_Acinet_Bphi_B1251_NC_019541(2)
PHAGE_Coryne_phi674_NC_042355(1)
PHAGE_Mannhe_phiMHaA1_NC_008201(1)
PHAGE_Erwini_vB_EamP_S6_NC_019514(1)
PHAGE_Lactob_PL_1_NC_022757(1)
PHAGE_Bacill_phiNIT1_NC_021856(1)
PHAGE_Bacill_CampHawk_NC_022761(1)
PHAGE_Strept_StarPlatinum_NC_048721(1)
PHAGE_Lactob_J_1_NC_022756(1)
PHAGE_Pseudo_JBD44_NC_030929(1)
PHAGE_Strept_Wofford_NC_048722(1)
PHAGE_Salmon_vB_SosS_Oslo_NC_018279(1)
PHAGE_Cronob_CR9_NC_023717(1)
PHAGE_Strept_LukeCage_NC_048723(1)
PHAGE_Rhizob_vB_RleS_L338C_NC_023502(1)
PHAGE_Bacill_SPO1_NC_011421(1)
PHAGE_Xantho_vB_XveM_DIBBI_NC_017981(1)
PHAGE_Vibrio_vB_VchM_138_NC_019518(1)
PHAGE_Rhodof_P26218_NC_029061(1)
PHAGE_Haemop_Aaphi23_NC_004827(1)
PHAGE_Vibrio_CP_T1_NC_019457(1)
PHAGE_Pantoe_vB_PagM_AAM37_NC_048766(1)
PHAGE_Bacter_crAss001_NC_049977(1)
PHAGE_Rhizob_RHEph06_NC_027296(1)
PHAGE_Aggreg_S1249_NC_013597(1)
PHAGE_Klebsi_vB_KpnM_KpV79_NC_042041(1)
PHAGE_Lactob_PLE2_NC_031036(1)
PHAGE_Rhizob_RHEph04_NC_041908(1)
PHAGE_Cronob_ENT47670_NC_019927(1)
PHAGE_Klebsi_Seifer_NC_048732(1)
PHAGE_Pseudo_phiPSA1_NC_024365(1)
PHAGE_Mannhe_vB_MhM_1127AP1_NC_047750(1)
PHAGE_Pseudo_vB_PaeP_Tr60_Ab31_NC_023575(1)
PHAGE_Strept_Karimac_NC_048724(1)
PHAGE_Pseudo_PAJU2_NC_011373(1)
PHAGE_Mannhe_vB_MhS_535AP2_NC_028853(1)
PHAGE_Acinet_vB_AbaS_TRS1_NC_031098(1)</t>
  </si>
  <si>
    <t>27628-58746 </t>
  </si>
  <si>
    <t>PHAGE_Pseudo_Dobby_NC_048109(15)
PHAGE_Pseudo_phiCTX_NC_003278(14)
PHAGE_Burkho_KS14_NC_015273(9)
PHAGE_Burkho_phiE12_2_NC_009236(6)
PHAGE_Burkho_phiE202_NC_009234(6)
PHAGE_Burkho_KL3_NC_015266(5)
PHAGE_Burkho_phi52237_NC_007145(5)
PHAGE_Burkho_AP3_NC_047752(5)
PHAGE_Stenot_Smp131_NC_023588(4)
PHAGE_Ralsto_RSY1_NC_025115(3)
PHAGE_Klebsi_4LV2017_NC_047818(3)
PHAGE_Klebsi_ST15_OXA48phi14.1_NC_049454(3)
PHAGE_Ralsto_RSA1_NC_009382(3)
PHAGE_Entero_186_NC_001317(3)
PHAGE_Erwini_EtG_NC_047833(3)
PHAGE_Klebsi_ST13_OXA48phi12.1_NC_049453(2)
PHAGE_Mannhe_vB_MhM_587AP1_NC_028898(2)
PHAGE_Ralsto_RsoM1USA_NC_049432(2)
PHAGE_Mannhe_phiMHaA1_NC_008201(2)
PHAGE_Pseudo_phi3_NC_030940(2)
PHAGE_Klebsi_ST512_KPC3phi13.2_NC_049452(2)
PHAGE_Klebsi_ST437_OXA245phi4.1_NC_049448(2)
PHAGE_Escher_500465_1_NC_049342(2)
PHAGE_Burkho_KS5_NC_015265(2)
PHAGE_Burkho_vB_BmuP_KL4_NC_047958(2)
PHAGE_Psychr_pOW20_A_NC_020841(1)
PHAGE_Klebsi_vB_KpnS_IME279_NC_047862(1)
PHAGE_Salmon_Lumpael_NC_048113(1)
PHAGE_Entero_phiT5282H_NC_049429(1)
PHAGE_Escher_pro483_NC_028943(1)
PHAGE_Klebsi_3LV2017_NC_047817(1)
PHAGE_Psychr_Psymv2_NC_023734(1)
PHAGE_Escher_P2_NC_041848(1)
PHAGE_Vibrio_VHML_NC_004456(1)
PHAGE_Pseudo_PaMx11_NC_028770(1)
PHAGE_Escher_520873_NC_049344(1)
PHAGE_Entero_WPhi_NC_005056(1)
PHAGE_Escher_pro147_NC_028896(1)
PHAGE_Pseudo_YMC11/02/R656_NC_028657(1)
PHAGE_Pseudo_vB_PaeS_PAO1_Ab19_NC_042115(1)
PHAGE_Pseudo_B3_NC_006548(1)
PHAGE_Vibrio_VvAW1_NC_020488(1)
PHAGE_Pseudo_vB_PaeS_PAO1_Ab18_NC_026594(1)
PHAGE_Salmon_SW9_NC_049459(1)
PHAGE_Acinet_vB_AbaS_TRS1_NC_031098(1)
PHAGE_Salmon_SEN8_NC_047753(1)
PHAGE_Serrat_BF_NC_041917(1)
PHAGE_Salmon_RE_2010_NC_019488(1)
PHAGE_Yersin_L_413C_NC_004745(1)
PHAGE_Mannhe_vB_MhM_1127AP1_NC_047750(1)
PHAGE_Pseudo_phiPSA1_NC_024365(1)
PHAGE_Salmon_Fels_2_NC_010463(1)
PHAGE_Klebsi_ST437_OXA245phi4.2_NC_049449(1)
PHAGE_Entero_P2_NC_001895(1)
PHAGE_Erwini_ENT90_NC_019932(1)
PHAGE_Entero_IME_EC2_NC_047742(1)
PHAGE_Escher_500465_2_NC_049343(1)
PHAGE_Aeromo_phiO18P_NC_009542(1)</t>
  </si>
  <si>
    <t>11.3Kb</t>
  </si>
  <si>
    <t>1-11387</t>
  </si>
  <si>
    <t>PHAGE_Acinet_Bphi_B1251_NC_019541(10)
PHAGE_Acinet_YMC11/11/R3177_NC_041866(9)
PHAGE_Acinet_vB_AbaS_TRS1_NC_031098(4)
PHAGE_Pseudo_phiPSA1_NC_024365(2)
PHAGE_Idioma_Phi1M2_2_NC_025471(1)
PHAGE_Acinet_phiAC_1_NC_028995(1)
PHAGE_Brevib_Abouo_NC_029029(1)
PHAGE_Thalas_BA3_NC_009990(1)
PHAGE_Psychr_Psymv2_NC_023734(1)
PHAGE_Pantoe_vB_PagS_Vid5_NC_042120(1)
PHAGE_Dinoro_vB_DshS_R5C_NC_041921(1)
PHAGE_Acinet_AbP2_NC_041998(1)
PHAGE_Pseudo_PaMx74_NC_028809(1)
PHAGE_Acinet_LZ35_NC_031117(1)
PHAGE_Erwini_PEp14_NC_016767(1)
PHAGE_Salmon_vB_SosS_Oslo_NC_018279(1)
PHAGE_Burkho_phi1026b_NC_005284(1)
PHAGE_Burkho_phiE125_NC_003309(1)
PHAGE_Altero_vB_AcoS_R7M_NC_048878(1)
PHAGE_Bacter_Lily_NC_028841(1)
PHAGE_Azospi_Cd_NC_010355(1)
PHAGE_Pseudo_YMC11/02/R656_NC_028657(1)
PHAGE_Burkho_phi6442_NC_009235(1)
PHAGE_Pectob_ZF40_NC_019522(1)
PHAGE_Acinet_IME_AB2_NC_041857(1)
PHAGE_Pseudo_H105/1_NC_015293(1)
PHAGE_Clostr_phiCT19406C_NC_029006(1)
PHAGE_Lactoc_3R16S_NC_049376(1)
PHAGE_Lactoc_10W18_NC_049374(1)
PHAGE_Clostr_phiMMP01_NC_028883(1)</t>
  </si>
  <si>
    <t>406-10541</t>
  </si>
  <si>
    <t>PHAGE_Acinet_vB_AbaS_TRS1_NC_031098(3)
PHAGE_Acinet_Bphi_B1251_NC_019541(3)
PHAGE_Acinet_LZ35_NC_031117(3)
PHAGE_Acinet_IME_AB2_NC_041857(2)
PHAGE_Vibrio_12A4_NC_021068(2)
PHAGE_Acinet_WCHABP1_NC_041966(2)
PHAGE_Acinet_AbP2_NC_041998(2)
PHAGE_Pseudo_vB_PaeP_Tr60_Ab31_NC_023575(1)
PHAGE_Acinet_AB1_NC_042028(1)
PHAGE_Pseudo_H66_NC_042342(1)
PHAGE_Shigel_SfIV_NC_022749(1)
PHAGE_Pseudo_PMG1_NC_016765(1)
PHAGE_Pseudo_PS_1_NC_029066(1)
PHAGE_Vibrio_12B3_NC_021067(1)
PHAGE_Burkho_vB_BmuP_KL4_NC_047958(1)
PHAGE_Acinet_WCHABP12_NC_041924(1)
PHAGE_Pseudo_MD8_NC_031091(1)
PHAGE_Geobac_GBK2_NC_023612(1)
PHAGE_Pseudo_F116_NC_006552(1)
PHAGE_Pseudo_JBD44_NC_030929(1)
PHAGE_Acinet_AP22_NC_017984(1)
PHAGE_Acinet_YMC11/12/R2315_NC_028855(1)
PHAGE_Serrat_Parlo_NC_048758(1)
PHAGE_Erwini_PEp14_NC_016767(1)
PHAGE_Pseudo_D3_NC_002484(1)
PHAGE_Entero_phi80_NC_021190(1)
PHAGE_Lactoc_66901_NC_049410(1)
PHAGE_Pseudo_phi2_NC_030931(1)
PHAGE_Acinet_phiAC_1_NC_028995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277047</t>
    </r>
  </si>
  <si>
    <t>450909-474511</t>
  </si>
  <si>
    <t>PHAGE_Pelagi_HTVC010P_NC_020481(5)
PHAGE_Acinet_AP22_NC_017984(3)
PHAGE_Vibrio_phiVC8_NC_027118(2)
PHAGE_Entero_Tyrion_NC_031077(2)
PHAGE_Acinet_AB1_NC_042028(2)
PHAGE_Pseudo_vB_PaeP_Tr60_Ab31_NC_023575(2)
PHAGE_Acinet_vB_AbaS_TRS1_NC_031098(2)
PHAGE_Escher_phiV10_NC_007804(2)
PHAGE_Acinet_LZ35_NC_031117(2)
PHAGE_Vibrio_QH_NC_027397(2)
PHAGE_Rhizob_RHEph01_NC_047738(1)
PHAGE_Erwini_PEp14_NC_016767(1)
PHAGE_Entero_P22_NC_002371(1)
PHAGE_Entero_SfV_NC_003444(1)
PHAGE_Salmon_(in:Nonagvirus)_NC_042025(1)
PHAGE_Vibrio_Vp670_NC_047803(1)
PHAGE_Pseudo_PS_1_NC_029066(1)
PHAGE_Entero_UAB_Phi20_NC_031019(1)
PHAGE_Mannhe_vB_MhS_1152AP2_NC_028956(1)
PHAGE_Acinet_YMC11/12/R2315_NC_028855(1)
PHAGE_Pseudo_YMC11/02/R656_NC_028657(1)
PHAGE_Entero_JenP2_NC_028997(1)
PHAGE_Entero_P1_NC_005856(1)
PHAGE_Vibrio_VP2_NC_005879(1)
PHAGE_Paraco_Shpa_NC_041868(1)
PHAGE_Entero_9g_NC_024146(1)
PHAGE_Entero_HK633_NC_019719(1)
PHAGE_Sinorh_phiLM21_NC_029046(1)
PHAGE_Vibrio_VP5_NC_005891(1)
PHAGE_Shigel_SfIV_NC_022749(1)
PHAGE_Serrat_Parlo_NC_048758(1)
PHAGE_Acinet_WCHABP1_NC_041966(1)
PHAGE_Salmon_SPN1S_NC_016761(1)
PHAGE_Pseudo_H66_NC_042342(1)
PHAGE_Erwini_vB_EhrS_59_NC_048198(1)
PHAGE_Pseudo_YMC11/06/C171_PPU_BP_NC_030923(1)
PHAGE_Pseudo_uligo_NC_047894(1)
PHAGE_Pseudo_F116_NC_006552(1)
PHAGE_Salmon_SJ46_NC_031129(1)
PHAGE_Escher_RCS47_NC_042128(1)
PHAGE_Entero_JenK1_NC_029021(1)
PHAGE_Mannhe_vB_MhS_535AP2_NC_028853(1)
PHAGE_Acinet_IME_AB2_NC_041857(1)
PHAGE_Burkho_vB_BmuP_KL4_NC_047958(1)
PHAGE_Acinet_phiAC_1_NC_028995(1)
PHAGE_Acinet_Presley_NC_023581(1)
PHAGE_Burkho_BcepC6B_NC_005887(1)
PHAGE_Pseudo_F10_NC_007805(1)
PHAGE_Escher_HK639_NC_016158(1)
PHAGE_Vibrio_VEN_NC_047903(1)
PHAGE_Escher_TL_2011b_NC_019445(1)
PHAGE_Entero_ES18_NC_006949(1)
PHAGE_Acinet_WCHABP12_NC_041924(1)
PHAGE_Acinet_AbP2_NC_041998(1)
PHAGE_Vibrio_Vc1_NC_047746(1)
PHAGE_Pseudo_Nerthus_NC_047955(1)
PHAGE_Escher_HK75_NC_016160(1)
PHAGE_Ralsto_RSK1_NC_022915(1)
PHAGE_Acinet_YMC11/11/R3177_NC_041866(1)
PHAGE_Pseudo_JBD44_NC_030929(1)
PHAGE_Salmon_vB_SemP_Emek_NC_018275(1)</t>
  </si>
  <si>
    <t>150145-197354</t>
  </si>
  <si>
    <t>PHAGE_Acinet_Bphi_B1251_NC_019541(30)
PHAGE_Acinet_YMC11/11/R3177_NC_041866(27)
PHAGE_Acinet_vB_AbaS_TRS1_NC_031098(14)
PHAGE_Pseudo_phiPSA1_NC_024365(3)
PHAGE_Pseudo_JBD44_NC_030929(3)
PHAGE_Pseudo_YMC11/02/R656_NC_028657(3)
PHAGE_Salmon_vB_SosS_Oslo_NC_018279(2)
PHAGE_Cronob_ENT39118_NC_019934(2)
PHAGE_Escher_HK639_NC_016158(2)
PHAGE_Pseudo_PAJU2_NC_011373(2)
PHAGE_Mannhe_vB_MhS_1152AP2_NC_028956(2)
PHAGE_Pseudo_PS_1_NC_029066(2)
PHAGE_Entero_ES18_NC_006949(1)
PHAGE_Pseudo_JBD93_NC_030918(1)
PHAGE_Salmon_SEN4_NC_029015(1)
PHAGE_Pseudo_PaMx74_NC_028809(1)
PHAGE_Psychr_Psymv2_NC_023734(1)
PHAGE_Salmon_9NA_NC_025443(1)
PHAGE_Burkho_phi1026b_NC_005284(1)
PHAGE_Paenib_Pagassa_NC_048690(1)
PHAGE_Pseudo_MP38_NC_011611(1)
PHAGE_Burkho_vB_BmuP_KL4_NC_047958(1)
PHAGE_Salmon_pertopsoe_NC_049507(1)
PHAGE_Acinet_Presley_NC_023581(1)
PHAGE_Staphy_B236_NC_028915(1)
PHAGE_Paenib_Lucielle_NC_048716(1)
PHAGE_Salmon_S118_NC_049437(1)
PHAGE_Bacill_SPbeta_NC_001884(1)
PHAGE_Acinet_LZ35_NC_031117(1)
PHAGE_Pasteu_F108_NC_008193(1)
PHAGE_Escher_phiV10_NC_007804(1)
PHAGE_Escher_PhaxI_NC_019452(1)
PHAGE_Klebsi_vB_KpnM_KpV79_NC_042041(1)
PHAGE_Vibrio_pYD38_B_NC_021561(1)
PHAGE_Pseudo_PMG1_NC_016765(1)
PHAGE_Acinet_AB1_NC_042028(1)
PHAGE_Entero_IME10_NC_019501(1)
PHAGE_Staphy_CNPH82_NC_008722(1)
PHAGE_Staphy_53_NC_007049(1)
PHAGE_Burkho_AP3_NC_047752(1)
PHAGE_Liston_phiHSIC_NC_006953(1)
PHAGE_Burkho_KS9_NC_013055(1)
PHAGE_Rhodof_P26218_NC_029061(1)
PHAGE_Idioma_1N2_2_NC_025439(1)
PHAGE_Erwini_vB_EamP_S6_NC_019514(1)
PHAGE_Paenib_Tadhana_NC_048691(1)
PHAGE_Paraco_vB_PmaS_IMEP1_NC_026608(1)
PHAGE_Paenib_BN12_NC_048688(1)
PHAGE_Edward_GF_2_NC_026611(1)
PHAGE_Staphy_Ipla88_NC_011614(1)
PHAGE_Pseudo_D3_NC_002484(1)
PHAGE_Paenib_Kawika_NC_048715(1)
PHAGE_Klebsi_Seifer_NC_048732(1)
PHAGE_Burkho_phiE125_NC_003309(1)
PHAGE_Acinet_Petty_NC_023570(1)
PHAGE_Salmon_rabagast_NC_049499(1)
PHAGE_Bacill_TP21_L_NC_011645(1)
PHAGE_Entero_UAB_Phi20_NC_031019(1)
PHAGE_Klebsi_phiKO2_NC_005857(1)
PHAGE_Klebsi_JD001_NC_020204(1)
PHAGE_Vibrio_12A4_NC_021068(1)
PHAGE_Burkho_phi6442_NC_009235(1)
PHAGE_Pectob_ZF40_NC_019522(1)
PHAGE_Salmon_SEN5_NC_028701(1)
PHAGE_Acinet_phiAB1_NC_028675(1)
PHAGE_Pseudo_C5a_NC_047790(1)
PHAGE_Escher_Cba120_NC_016570(1)</t>
  </si>
  <si>
    <t>81.9Kb</t>
  </si>
  <si>
    <t>tail,terminase,capsid,recombinase</t>
  </si>
  <si>
    <t>62-82044</t>
  </si>
  <si>
    <t>PHAGE_Salmon_SSU5_NC_018843(34)
PHAGE_Pseudo_nickie_NC_042091(32)
PHAGE_Rhizob_RHEph10_NC_034248(25)
PHAGE_Burkho_phi1026b_NC_005284(3)
PHAGE_Burkho_Bcep176_NC_007497(3)
PHAGE_Acinet_YMC11/11/R3177_NC_041866(2)
PHAGE_Bacill_Slash_NC_022774(2)
PHAGE_Bacill_SP_10_NC_019487(2)
PHAGE_Escher_HK639_NC_016158(2)
PHAGE_Pseudo_PaMx25_NC_041953(2)
PHAGE_Sodali_phiSG1_NC_007902(2)
PHAGE_Burkho_KS14_NC_015273(2)
PHAGE_Acinet_Bphi_B1251_NC_019541(2)
PHAGE_Bacill_Staley_NC_022767(2)
PHAGE_Burkho_KS9_NC_013055(2)
PHAGE_Burkho_phi6442_NC_009235(2)
PHAGE_Pseudo_YMC11/02/R656_NC_028657(2)
PHAGE_Bacill_JL_NC_028982(2)
PHAGE_Cronob_ENT39118_NC_019934(1)
PHAGE_Achrom_Motura_NC_049849(1)
PHAGE_Bacill_SIOphi_NC_042133(1)
PHAGE_Escher_C119_NC_042046(1)
PHAGE_Caulob_Sansa_NC_047756(1)
PHAGE_Altero_vB_AcoS_R7M_NC_048878(1)
PHAGE_Bacill_CampHawk_NC_022761(1)
PHAGE_Ralsto_RSP15_NC_030948(1)
PHAGE_Edward_eiAU_183_NC_023555(1)
PHAGE_Halomo_phiHAP_1_NC_010342(1)
PHAGE_Strept_Izzy_NC_028976(1)
PHAGE_Entero_mEpX2_NC_019705(1)
PHAGE_Lactoc_WRP3_NC_027341(1)
PHAGE_Gordon_Bantam_NC_031074(1)
PHAGE_Synech_S_CAM1_NC_020837(1)
PHAGE_Pseudo_PMBT14_NC_048687(1)
PHAGE_Xantho_RiverRider_NC_048703(1)
PHAGE_Bacill_SPP1_NC_004166(1)
PHAGE_Rhodob_RcSpartan_NC_041963(1)
PHAGE_Rhodob_RcTitan_NC_029097(1)
PHAGE_Eggert_PMBT5_NC_048022(1)
PHAGE_Erwini_vB_EamP_Frozen_NC_031062(1)
PHAGE_Acinet_vB_ApiM_fHyAci03_NC_049438(1)
PHAGE_Deftia_phiW_14_NC_013697(1)
PHAGE_Achrom_JWAlpha_NC_023556(1)
PHAGE_Microc_Ma_LMM01_NC_008562(1)
PHAGE_Halovi_HHTV_2_NC_021340(1)
PHAGE_Edward_eiAU_NC_042029(1)
PHAGE_Lactoc_949_NC_015263(1)
PHAGE_Entero_YYZ_2008_NC_011356(1)
PHAGE_Pseudo_Littlefix_NC_048697(1)
PHAGE_Xantho_Xp15_NC_007024(1)
PHAGE_Entero_phiJLA23_NC_047740(1)
PHAGE_Leptos_LE4_NC_048679(1)
PHAGE_Acinet_vB_AbaM_Acibel004_NC_025462(1)
PHAGE_Halovi_HCTV_2_NC_021319(1)
PHAGE_Bacill_Stills_NC_028777(1)
PHAGE_Microc_MaMV_DC_NC_029002(1)
PHAGE_Pseudo_phiPMW_NC_041880(1)
PHAGE_Paenib_Tripp_NC_028930(1)
PHAGE_Bacill_SPO1_NC_011421(1)
PHAGE_Xantho_phiL7_NC_012742(1)
PHAGE_Pseudo_Lana_NC_048166(1)
PHAGE_Bacill_Shbh1_NC_030925(1)
PHAGE_Clostr_phiCDHM14_NC_048665(1)
PHAGE_Acinet_ZZ1_NC_018087(1)
PHAGE_Klebsi_KP8_NC_048700(1)
PHAGE_Burkho_phiE12_2_NC_009236(1)
PHAGE_Bacill_Stahl_NC_028856(1)
PHAGE_Pseudo_PAJU2_NC_011373(1)
PHAGE_Mycoba_Minnie_NC_051685(1)
PHAGE_Bacill_vB_BanS_Tsamsa_NC_023007(1)
PHAGE_Prochl_P_TIM68_NC_028955(1)
PHAGE_Clostr_phiCD211_NC_029048(1)
PHAGE_Bacill_Shanette_NC_028983(1)
PHAGE_Rhodoc_Jace_NC_047974(1)
PHAGE_Acinet_vB_AbaS_TRS1_NC_031098(1)
PHAGE_Pseudo_vB_PaeP_Tr60_Ab31_NC_023575(1)
PHAGE_Clostr_phiCD506_NC_028838(1)
PHAGE_Pseudo_vB_PaeS_PAO1_Ab18_NC_026594(1)
PHAGE_Erwini_Ea9_2_NC_023579(1)
PHAGE_Pantoe_vB_PagS_Vid5_NC_042120(1)
PHAGE_Strept_Hydra_NC_042052(1)
PHAGE_Acidov_ACP17_NC_041997(1)
PHAGE_Shigel_Sf12_NC_047848(1)
PHAGE_Brevib_Sundance_NC_028749(1)
PHAGE_Burkho_phiE125_NC_003309(1)
PHAGE_Escher_KP26_NC_042038(1)
PHAGE_Phage_Gifsy_2_NC_010393(1)
PHAGE_Stx2_c_1717_NC_011357(1)
PHAGE_Achrom_phiAxp_3_NC_028908(1)
PHAGE_Mannhe_vB_MhS_1152AP2_NC_028956(1)
PHAGE_Pseudo_PS_1_NC_029066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2887</t>
    </r>
  </si>
  <si>
    <t>62718-99062</t>
  </si>
  <si>
    <t>PHAGE_Acinet_vB_AbaS_TRS1_NC_031098(7)
PHAGE_Entero_mEp235_NC_019708(5)
PHAGE_Entero_HK022_NC_002166(4)
PHAGE_Acinet_Bphi_B1251_NC_019541(4)
PHAGE_Entero_HK140_NC_019710(4)
PHAGE_Acinet_YMC11/11/R3177_NC_041866(4)
PHAGE_Pseudo_PMG1_NC_016765(3)
PHAGE_Xantho_OP1_NC_007709(3)
PHAGE_Entero_mEpX2_NC_019705(3)
PHAGE_Acinet_AbP2_NC_041998(3)
PHAGE_Xantho_phiL7_NC_012742(3)
PHAGE_Pseudo_D3_NC_002484(2)
PHAGE_Acinet_SWH_Ab_1_NC_047896(2)
PHAGE_Entero_BP_4795_NC_004813(2)
PHAGE_Psychr_Psymv2_NC_023734(2)
PHAGE_Burkho_Bcep176_NC_007497(2)
PHAGE_Psychr_pOW20_A_NC_020841(2)
PHAGE_Xantho_Xp10_NC_004902(2)
PHAGE_Acinet_vB_AbaP_PD_6A3_NC_028684(2)
PHAGE_Entero_YYZ_2008_NC_011356(2)
PHAGE_Burkho_phi1026b_NC_005284(2)
PHAGE_Vibrio_VvAW1_NC_020488(2)
PHAGE_Xantho_Xop411_NC_009543(2)
PHAGE_Pseudo_PAJU2_NC_011373(2)
PHAGE_Halocy_JM_2012_NC_017975(1)
PHAGE_Acinet_WCHABP1_NC_041966(1)
PHAGE_Escher_4_NC_027364(1)
PHAGE_Shigel_SfII_NC_021857(1)
PHAGE_Marino_P12026_NC_018269(1)
PHAGE_Salmon_9NA_NC_025443(1)
PHAGE_Burkho_BcepIL02_NC_012743(1)
PHAGE_Ralsto_RSK1_NC_022915(1)
PHAGE_Entero_c_1_NC_019706(1)
PHAGE_Mycoba_Burwell21_NC_051639(1)
PHAGE_Pseudo_PS_1_NC_029066(1)
PHAGE_Paenib_PG1_NC_021558(1)
PHAGE_Pseudo_H105/1_NC_015293(1)
PHAGE_Acinet_AP22_NC_017984(1)
PHAGE_Paenib_HB10c2_NC_028758(1)
PHAGE_Pseudo_phi2_NC_030931(1)
PHAGE_Salmon_118970_sal3_NC_031940(1)
PHAGE_Pseudo_H66_NC_042342(1)
PHAGE_Acinet_YMC_13_01_C62_NC_024785(1)
PHAGE_Pseudo_F116_NC_006552(1)
PHAGE_Acinet_AB1_NC_042028(1)
PHAGE_Acinet_vB_AbaM_ME3_NC_041884(1)
PHAGE_Stx2_c_1717_NC_011357(1)
PHAGE_Paraco_Shpa_NC_041868(1)
PHAGE_Bacill_BM15_NC_042140(1)
PHAGE_Pseudo_phiPSA1_NC_024365(1)
PHAGE_Mycoba_Mahavrat_NC_051679(1)
PHAGE_Paenib_Tadhana_NC_048691(1)
PHAGE_Vibrio_11895_B1_NC_020843(1)
PHAGE_Thalas_BA3_NC_009990(1)
PHAGE_Xantho_CP1_NC_019933(1)
PHAGE_Mannhe_phiMHaA1_NC_008201(1)
PHAGE_Pseudo_Pq0_NC_029100(1)
PHAGE_Anoxyb_A403_NC_048701(1)
PHAGE_Mycoba_Sandalphon_NC_051706(1)
PHAGE_Burkho_Bcep22_NC_005262(1)
PHAGE_Burkho_BcepMigl_NC_019917(1)
PHAGE_Salmon_ST64B_NC_004313(1)
PHAGE_Acinet_Presley_NC_023581(1)
PHAGE_Acinet_WCHABP12_NC_041924(1)
PHAGE_Acinet_IME_AB2_NC_041857(1)
PHAGE_Entero_933W_NC_000924(1)
PHAGE_Mycoba_Dante_NC_028946(1)
PHAGE_Paenib_Yerffej_NC_048714(1)
PHAGE_Mannhe_vB_MhM_1127AP1_NC_047750(1)
PHAGE_Acinet_YMC11/12/R2315_NC_028855(1)
PHAGE_Klebsi_ST13_OXA48phi12.1_NC_049453(1)
PHAGE_Bacill_Bcp1_NC_024137(1)
PHAGE_Mannhe_vB_MhS_535AP2_NC_028853(1)
PHAGE_Escher_121Q_NC_025447(1)
PHAGE_Stx2_c_Stx2a_F451_NC_049924(1)
PHAGE_Mycoba_WillSterrel_NC_051719(1)
PHAGE_Faecal_FP_Brigit_NC_047909(1)</t>
  </si>
  <si>
    <t>96.8Kb</t>
  </si>
  <si>
    <t>4693-101578</t>
  </si>
  <si>
    <t>PHAGE_Pseudo_nickie_NC_042091(37)
PHAGE_Salmon_SSU5_NC_018843(35)
PHAGE_Rhizob_RHEph10_NC_034248(27)
PHAGE_Pseudo_YMC11/02/R656_NC_028657(3)
PHAGE_Burkho_KS9_NC_013055(3)
PHAGE_Bacill_SP_10_NC_019487(3)
PHAGE_Acinet_vB_AbaM_ME3_NC_041884(3)
PHAGE_Xantho_OP2_NC_007710(2)
PHAGE_Acinet_Bphi_B1251_NC_019541(2)
PHAGE_Bacill_Staley_NC_022767(2)
PHAGE_Bacill_JL_NC_028982(2)
PHAGE_Pseudo_vB_PaeS_PAO1_Ab18_NC_026594(2)
PHAGE_Burkho_phi6442_NC_009235(2)
PHAGE_Xantho_RiverRider_NC_048703(2)
PHAGE_Escher_HK639_NC_016158(2)
PHAGE_Entero_4MG_NC_022968(2)
PHAGE_Bacill_Stahl_NC_028856(2)
PHAGE_Pseudo_PaMx25_NC_041953(2)
PHAGE_Vibrio_ICP2_NC_015158(1)
PHAGE_Yersin_fHe_Yen9_04_NC_042116(1)
PHAGE_Klebsi_vB_KpnM_KB57_NC_028659(1)
PHAGE_Pseudo_M6_NC_007809(1)
PHAGE_Klebsi_N137_NC_048670(1)
PHAGE_Klebsi_Pylas_NC_049444(1)
PHAGE_Klebsi_KNP2_NC_048647(1)
PHAGE_Rhodoc_Jace_NC_047974(1)
PHAGE_Synech_S_CBS4_NC_016766(1)
PHAGE_Salmon_SE14_NC_049512(1)
PHAGE_Mannhe_vB_MhS_1152AP2_NC_028956(1)
PHAGE_Acinet_AbKT21phiIII_NC_048142(1)
PHAGE_Vibrio_PVA1_NC_023605(1)
PHAGE_Pseudo_phiPMW_NC_041880(1)
PHAGE_Entero_BP_4795_NC_004813(1)
PHAGE_Pseudo_vB_PaeS_SCH_Ab26_NC_024381(1)
PHAGE_Pseudo_phCDa_NC_048003(1)
PHAGE_Pseudo_vB_PaeS_PAO1_Ab19_NC_042115(1)
PHAGE_Lactob_3_521_NC_048753(1)
PHAGE_Pseudo_PS_1_NC_029066(1)
PHAGE_Burkho_BcepSaruman_NC_049850(1)
PHAGE_Vibrio_3_NC_028895(1)
PHAGE_Bacill_Shanette_NC_028983(1)
PHAGE_Aeromo_4_4572_NC_048773(1)
PHAGE_Salmon_S147_NC_048012(1)
PHAGE_Entero_HK542_NC_019769(1)
PHAGE_Aeromo_LAh_6_NC_048774(1)
PHAGE_Klebsi_KpS8_NC_048873(1)
PHAGE_Entero_HK225_NC_019717(1)
PHAGE_Sphing_Lacusarx_NC_041927(1)
PHAGE_Strept_Izzy_NC_028976(1)
PHAGE_Bacill_Slash_NC_022774(1)
PHAGE_Lactob_jlb1_NC_024206(1)
PHAGE_Synech_S_CBWM1_NC_048106(1)
PHAGE_Achrom_Motura_NC_049849(1)
PHAGE_Lactoc_949_NC_015263(1)
PHAGE_Klebsi_Soft_NC_048805(1)
PHAGE_Lister_List_36_NC_024364(1)
PHAGE_Salmon_rokbiter_NC_048868(1)
PHAGE_Microc_Ma_LMM01_NC_008562(1)
PHAGE_Paenib_Tripp_NC_028930(1)
PHAGE_Escher_HK75_NC_016160(1)
PHAGE_Erwini_Ea9_2_NC_023579(1)
PHAGE_Vibrio_CHOED_NC_023863(1)
PHAGE_Caulob_CcrBL10_NC_048045(1)
PHAGE_Cronob_S13_NC_028773(1)
PHAGE_Entero_P1_NC_005856(1)
PHAGE_Bacill_BCU4_NC_047735(1)
PHAGE_Strept_Zemlya_NC_021339(1)
PHAGE_Acinet_Presley_NC_023581(1)
PHAGE_Raoult_Ro1_NC_048682(1)
PHAGE_Escher_bV_EcoS_AKS96_NC_024789(1)
PHAGE_Salmon_SJ46_NC_031129(1)
PHAGE_Proteu_VB_PmiS_Isfahan_NC_041925(1)
PHAGE_Sodali_phiSG1_NC_007902(1)
PHAGE_Salmon_38_NC_029042(1)
PHAGE_Pseudo_tabernarius_NC_042092(1)
PHAGE_Halomo_phiHAP_1_NC_010342(1)
PHAGE_Pseudo_73_NC_007806(1)
PHAGE_Klebsi_Seifer_NC_048732(1)
PHAGE_Klebsi_KpCHEMY26_NC_049467(1)
PHAGE_Entero_mEpX1_NC_019709(1)
PHAGE_Lactoc_WRP3_NC_027341(1)
PHAGE_Sinorh_ort11_NC_049469(1)
PHAGE_Vibrio_vB_VpaM_MAR_NC_019722(1)
PHAGE_Burkho_phi1026b_NC_005284(1)
PHAGE_Strept_Lika_NC_021298(1)
PHAGE_Mannhe_vB_MhS_535AP2_NC_028853(1)
PHAGE_Lactoc_LW31_NC_049806(1)
PHAGE_Pseudo_PAE1_NC_028980(1)
PHAGE_Acinet_vB_AbaM_phiAbaA1_NC_031280(1)
PHAGE_Pseudo_MD8_NC_031091(1)
PHAGE_Escher_RCS47_NC_042128(1)
PHAGE_Salmon_heyday_NC_049500(1)
PHAGE_Proteu_Stubb_NC_048086(1)
PHAGE_Pectob_DU_PP_V_NC_047887(1)
PHAGE_Cyanop_P_RSM1_NC_021071(1)
PHAGE_Vibrio_VP58.5_NC_027981(1)
PHAGE_Pseudo_phiPto_bp6g_NC_023718(1)
PHAGE_Acinet_LZ35_NC_031117(1)
PHAGE_Caulob_rogue_NC_019408(1)
PHAGE_Escher_vB_EcoM_Goslar_NC_048170(1)
PHAGE_Altero_vB_AmeM_PT11_V22_NC_048847(1)
PHAGE_Salmon_SenALZ1_NC_049440(1)
PHAGE_Aeromo_LAh_8_NC_048775(1)
PHAGE_Strept_Aaronocolus_NC_042051(1)
PHAGE_Escher_Pollock_NC_027381(1)
PHAGE_Proteu_PM135_NC_042090(1)
PHAGE_Synech_S_CAM1_NC_020837(1)
PHAGE_Gordon_Wizard_NC_030913(1)
PHAGE_Thalas_BA3_NC_009990(1)
PHAGE_Pseudo_Littlefix_NC_048697(1)
PHAGE_Erwini_vB_EamP_Frozen_NC_031062(1)
PHAGE_Burkho_Bcep176_NC_007497(1)
PHAGE_Lactoc_phiL47_NC_023574(1)
PHAGE_Rhodoc_Whack_NC_048784(1)
PHAGE_Liberi_SC2_NC_019550(1)
PHAGE_Aeromo_LAh9_NC_048776(1)
PHAGE_Halovi_HCTV_2_NC_021319(1)
PHAGE_Microc_MaMV_DC_NC_029002(1)
PHAGE_Bacill_Stills_NC_028777(1)
PHAGE_Pseudo_pf16_NC_041881(1)
PHAGE_Lactoc_P596_NC_049808(1)
PHAGE_Burkho_phiE125_NC_003309(1)
PHAGE_Salmon_S126_NC_048008(1)
PHAGE_Pseudo_PMBT14_NC_048687(1)
PHAGE_Xantho_Xp15_NC_007024(1)
PHAGE_Acidov_ACP17_NC_041997(1)
PHAGE_Brocho_A9_NC_015253(1)
PHAGE_Bacill_CP_51_NC_025423(1)
PHAGE_Strept_Nanodon_NC_031078(1)
PHAGE_Cronob_CR8_NC_024354(1)
PHAGE_Raoult_RP180_NC_048181(1)
PHAGE_Erwini_phiEaP_8_NC_049510(1)
PHAGE_Tenaci_pT24_NC_049383(1)
PHAGE_Acinet_phiAC_1_NC_028995(1)
PHAGE_Entero_EFLK1_NC_029026(1)
PHAGE_Entero_HK446_NC_019714(1)
PHAGE_Bacill_BCP78_NC_018860(1)
PHAGE_Deftia_phiW_14_NC_013697(1)
PHAGE_Escher_ECP1_NC_049926(1)
PHAGE_Cronob_vB_CsaM_GAP31_NC_019400(1)
PHAGE_Acinet_IME_AB2_NC_041857(1)
PHAGE_Rhizob_vB_RglS_P106B_NC_023566(1)
PHAGE_Acinet_AbP2_NC_041998(1)
PHAGE_Ralsto_RSP15_NC_030948(1)
PHAGE_Pseudo_PaMx11_NC_028770(1)
PHAGE_Erwini_vB_EamP_S6_NC_019514(1)
PHAGE_Altero_vB_AcoS_R7M_NC_048878(1)
PHAGE_Salmon_maane_NC_049508(1)
PHAGE_Burkho_KS14_NC_015273(1)
PHAGE_Pseudo_NP1_NC_031058(1)
PHAGE_Escher_Jk06_NC_007291(1)
PHAGE_Vibrio_VvAW1_NC_020488(1)
PHAGE_Pectob_CBB_NC_041878(1)
PHAGE_Burkho_vB_BmuP_KL4_NC_047958(1)
PHAGE_Entero_9g_NC_024146(1)
PHAGE_Brevib_Sundance_NC_028749(1)
PHAGE_Acinet_YMC11/12/R2315_NC_028855(1)</t>
  </si>
  <si>
    <t>36.2Kb</t>
  </si>
  <si>
    <t>26949-63224</t>
  </si>
  <si>
    <t>PHAGE_Acinet_Bphi_B1251_NC_019541(15)
PHAGE_Acinet_YMC11/11/R3177_NC_041866(14)
PHAGE_Acinet_vB_AbaS_TRS1_NC_031098(5)
PHAGE_Pectob_ZF40_NC_019522(3)
PHAGE_Mannhe_vB_MhS_1152AP2_NC_028956(2)
PHAGE_Stx2_c_Stx2a_F451_NC_049924(1)
PHAGE_Paraco_vB_PmaS_IMEP1_NC_026608(1)
PHAGE_Azospi_Cd_NC_010355(1)
PHAGE_Pseudo_PAJU2_NC_011373(1)
PHAGE_Erwini_PEp14_NC_016767(1)
PHAGE_Erwini_vB_EamM_Alexandra_NC_047995(1)
PHAGE_Burkho_vB_BmuP_KL4_NC_047958(1)
PHAGE_Entero_cdtI_NC_009514(1)
PHAGE_Vibrio_12A4_NC_021068(1)
PHAGE_Entero_SfV_NC_003444(1)
PHAGE_Klebsi_JD001_NC_020204(1)
PHAGE_Sulfit_pCB2047_C_NC_020856(1)
PHAGE_Klebsi_vB_KpnM_KpV79_NC_042041(1)
PHAGE_Escher_SH2026Stx1_NC_049919(1)
PHAGE_Vibrio_pYD38_B_NC_021561(1)
PHAGE_Altero_vB_AmaP_AD45_P1_NC_021532(1)
PHAGE_Thalas_BA3_NC_009990(1)
PHAGE_Pseudo_F116_NC_006552(1)
PHAGE_Stx2_c_1717_NC_011357(1)
PHAGE_Escher_HK639_NC_016158(1)
PHAGE_Pseudo_phiPSA1_NC_024365(1)
PHAGE_Pseudo_H66_NC_042342(1)
PHAGE_Lactob_phiJB_NC_022775(1)
PHAGE_Erwini_vB_EamM_Yoloswag_NC_047815(1)
PHAGE_Psychr_Psymv2_NC_023734(1)
PHAGE_Pseudo_PaMx74_NC_028809(1)
PHAGE_Shigel_SfIV_NC_022749(1)
PHAGE_Sulfit_pCB2047_A_NC_020858(1)
PHAGE_Pseudo_D3_NC_002484(1)
PHAGE_Pseudo_YMC11/07/P54_PAE_BP_NC_030909(1)
PHAGE_Idioma_1N2_2_NC_025439(1)
PHAGE_Cronob_ENT47670_NC_019927(1)
PHAGE_Pseudo_PS_1_NC_029066(1)
PHAGE_Liston_phiHSIC_NC_006953(1)
PHAGE_Pseudo_YMC11/02/R656_NC_028657(1)
PHAGE_Entero_phiP27_NC_003356(1)
PHAGE_Pseudo_JBD44_NC_030929(1)
PHAGE_Pseudo_PMG1_NC_016765(1)</t>
  </si>
  <si>
    <t>19.8Kb</t>
  </si>
  <si>
    <t>head,coat,tail,transposase</t>
  </si>
  <si>
    <t>5119-24932</t>
  </si>
  <si>
    <t>PHAGE_Acinet_Bphi_B1251_NC_019541(18)
PHAGE_Acinet_YMC11/11/R3177_NC_041866(17)
PHAGE_Acinet_vB_AbaS_TRS1_NC_031098(12)
PHAGE_Pseudo_phiPSA1_NC_024365(5)
PHAGE_Escher_SH2026Stx1_NC_049919(3)
PHAGE_Stx2_c_Stx2a_F451_NC_049924(3)
PHAGE_Stx2_c_1717_NC_011357(3)
PHAGE_Pseudo_YMC11/02/R656_NC_028657(2)
PHAGE_Caulob_CcrBL10_NC_048045(1)
PHAGE_Brocho_BL3_NC_015254(1)
PHAGE_Xantho_Xp15_NC_007024(1)
PHAGE_Pectob_Khlen_NC_048117(1)
PHAGE_Erwini_vB_EhrS_59_NC_048198(1)
PHAGE_Acinet_phiAB1_NC_028675(1)
PHAGE_Pectob_ZF40_NC_019522(1)
PHAGE_Anoxyb_A403_NC_048701(1)
PHAGE_Pseudo_JBD44_NC_030929(1)
PHAGE_Salmon_Fels_2_NC_010463(1)
PHAGE_Pseudo_H105/1_NC_015293(1)
PHAGE_Burkho_BcepMigl_NC_019917(1)
PHAGE_Entero_BP_4795_NC_004813(1)
PHAGE_Bacill_SPP1_NC_004166(1)
PHAGE_Phage_phiJL001_NC_006938(1)
PHAGE_Acinet_Petty_NC_023570(1)
PHAGE_Vibrio_PVA1_NC_023605(1)
PHAGE_Caulob_rogue_NC_019408(1)
PHAGE_Klebsi_ST512_KPC3phi13.2_NC_049452(1)
PHAGE_Pseudo_PS_1_NC_029066(1)
PHAGE_Vibrio_vB_VpaS_MAR10_NC_019713(1)
PHAGE_Pseudo_phiR18_NC_041964(1)
PHAGE_Pseudo_KPP25_NC_024123(1)
PHAGE_Dinoro_vB_DshS_R5C_NC_041921(1)
PHAGE_Clostr_phiCT9441A_NC_029022(1)
PHAGE_Entero_phiFL3A_NC_013648(1)
PHAGE_Pseudo_PaMx74_NC_028809(1)
PHAGE_Psychr_Psymv2_NC_023734(1)
PHAGE_Idioma_Phi1M2_2_NC_025471(1)
PHAGE_Klebsi_4LV2017_NC_047818(1)
PHAGE_Altero_vB_AcoS_R7M_NC_048878(1)
PHAGE_Pantoe_vB_PagS_Vid5_NC_042120(1)
PHAGE_Klebsi_ST437_OXA245phi4.2_NC_049449(1)</t>
  </si>
  <si>
    <t>1674-14604</t>
  </si>
  <si>
    <t>PHAGE_Acinet_Bphi_B1251_NC_019541(13)
PHAGE_Acinet_YMC11/11/R3177_NC_041866(7)
PHAGE_Acinet_WCHABP1_NC_041966(2)
PHAGE_Acinet_AbP2_NC_041998(2)
PHAGE_Acinet_vB_AbaS_TRS1_NC_031098(2)
PHAGE_Acinet_WCHABP12_NC_041924(2)
PHAGE_Entero_933W_NC_000924(1)
PHAGE_Acinet_IME_AB2_NC_041857(1)
PHAGE_Stx2_vB_EcoP_24B_NC_027984(1)
PHAGE_Psychr_Psymv2_NC_023734(1)
PHAGE_Proteu_VB_PmiS_Isfahan_NC_041925(1)
PHAGE_Burkho_vB_BmuP_KL4_NC_047958(1)
PHAGE_Pseudo_PS_1_NC_029066(1)
PHAGE_Vibrio_12A4_NC_021068(1)
PHAGE_Stx2_c_Stx2a_F451_NC_049924(1)
PHAGE_Acinet_LZ35_NC_031117(1)
PHAGE_Thalas_BA3_NC_009990(1)
PHAGE_Shigel_SfIV_NC_022749(1)
PHAGE_Acinet_AP22_NC_017984(1)
PHAGE_Acinet_phiAC_1_NC_028995(1)</t>
  </si>
  <si>
    <t>11.1Kb</t>
  </si>
  <si>
    <t>2-11147</t>
  </si>
  <si>
    <t>PHAGE_Acinet_Bphi_B1251_NC_019541(7)
PHAGE_Acinet_YMC11/11/R3177_NC_041866(6)
PHAGE_Acinet_vB_AbaS_TRS1_NC_031098(4)
PHAGE_Erwini_vB_EamP_S6_NC_019514(1)
PHAGE_Pseudo_JBD93_NC_030918(1)
PHAGE_Klebsi_Seifer_NC_048732(1)
PHAGE_Pseudo_MP38_NC_011611(1)
PHAGE_Salmon_9NA_NC_025443(1)
PHAGE_Escher_SH2026Stx1_NC_049919(1)
PHAGE_Stx2_c_1717_NC_011357(1)
PHAGE_Pseudo_PAJU2_NC_011373(1)
PHAGE_Rhodof_P26218_NC_029061(1)
PHAGE_Pseudo_vB_PaeP_Tr60_Ab31_NC_023575(1)
PHAGE_Stx2_c_Stx2a_F451_NC_049924(1)</t>
  </si>
  <si>
    <t>1-9625</t>
  </si>
  <si>
    <t>PHAGE_Acinet_YMC11/11/R3177_NC_041866(14)
PHAGE_Acinet_Bphi_B1251_NC_019541(11)
PHAGE_Acinet_vB_AbaS_TRS1_NC_031098(6)
PHAGE_Pseudo_phiPSA1_NC_024365(3)
PHAGE_Haemop_HP2_NC_003315(2)
PHAGE_Escher_SH2026Stx1_NC_049919(2)
PHAGE_Stx2_c_1717_NC_011357(2)
PHAGE_Haemop_HP1_NC_001697(2)
PHAGE_Stx2_c_Stx2a_F451_NC_049924(2)
PHAGE_Pseudo_PaMx74_NC_028809(1)
PHAGE_Aeriba_AP45_NC_048651(1)
PHAGE_Psychr_Psymv2_NC_023734(1)
PHAGE_Acinet_phiAB1_NC_028675(1)
PHAGE_Pseudo_YMC11/02/R656_NC_028657(1)
PHAGE_Pseudo_PS_1_NC_029066(1)
PHAGE_Bacill_phi105_NC_048631(1)
PHAGE_Acinet_Petty_NC_023570(1)
PHAGE_Pseudo_phi3_NC_030940(1)</t>
  </si>
  <si>
    <t>5.4Kb</t>
  </si>
  <si>
    <t>3-5454</t>
  </si>
  <si>
    <t>PHAGE_Escher_RCS47_NC_042128(2)
PHAGE_Mycoba_Charlie_NC_023729(1)
PHAGE_Mycoba_Butters_NC_021061(1)
PHAGE_Erwini_vB_EamM_Kwan_NC_031010(1)
PHAGE_Agroba_Atu_ph03_NC_047846(1)
PHAGE_Erwini_Wellington_NC_048016(1)
PHAGE_Brevib_Jenst_NC_028805(1)
PHAGE_Salmon_SJ46_NC_031129(1)
PHAGE_Staphy_SPbeta_like_NC_029119(1)
PHAGE_Bacill_vB_BtS_B83_NC_048762(1)
PHAGE_Bacill_vB_BtS_BMBtp14_NC_048640(1)
PHAGE_Agroba_Atu_ph02_NC_047845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303002</t>
    </r>
  </si>
  <si>
    <t>2689-39033</t>
  </si>
  <si>
    <t>PHAGE_Acinet_vB_AbaS_TRS1_NC_031098(7)
PHAGE_Entero_mEp235_NC_019708(5)
PHAGE_Acinet_YMC11/11/R3177_NC_041866(4)
PHAGE_Acinet_Bphi_B1251_NC_019541(4)
PHAGE_Entero_HK022_NC_002166(4)
PHAGE_Entero_HK140_NC_019710(4)
PHAGE_Entero_mEpX2_NC_019705(3)
PHAGE_Pseudo_PMG1_NC_016765(3)
PHAGE_Xantho_phiL7_NC_012742(3)
PHAGE_Xantho_OP1_NC_007709(3)
PHAGE_Acinet_AbP2_NC_041998(3)
PHAGE_Vibrio_VvAW1_NC_020488(2)
PHAGE_Xantho_Xp10_NC_004902(2)
PHAGE_Pseudo_D3_NC_002484(2)
PHAGE_Burkho_phi1026b_NC_005284(2)
PHAGE_Burkho_Bcep176_NC_007497(2)
PHAGE_Pseudo_PAJU2_NC_011373(2)
PHAGE_Psychr_Psymv2_NC_023734(2)
PHAGE_Xantho_Xop411_NC_009543(2)
PHAGE_Acinet_SWH_Ab_1_NC_047896(2)
PHAGE_Entero_YYZ_2008_NC_011356(2)
PHAGE_Acinet_vB_AbaP_PD_6A3_NC_028684(2)
PHAGE_Entero_BP_4795_NC_004813(2)
PHAGE_Psychr_pOW20_A_NC_020841(2)
PHAGE_Pseudo_phi2_NC_030931(1)
PHAGE_Pseudo_Pq0_NC_029100(1)
PHAGE_Acinet_Presley_NC_023581(1)
PHAGE_Acinet_YMC11/12/R2315_NC_028855(1)
PHAGE_Paraco_Shpa_NC_041868(1)
PHAGE_Mannhe_vB_MhS_535AP2_NC_028853(1)
PHAGE_Mycoba_Sandalphon_NC_051706(1)
PHAGE_Entero_933W_NC_000924(1)
PHAGE_Pseudo_H105/1_NC_015293(1)
PHAGE_Salmon_ST64B_NC_004313(1)
PHAGE_Pseudo_H66_NC_042342(1)
PHAGE_Mannhe_phiMHaA1_NC_008201(1)
PHAGE_Paenib_Tadhana_NC_048691(1)
PHAGE_Klebsi_ST13_OXA48phi12.1_NC_049453(1)
PHAGE_Acinet_vB_AbaM_ME3_NC_041884(1)
PHAGE_Acinet_WCHABP12_NC_041924(1)
PHAGE_Burkho_BcepMigl_NC_019917(1)
PHAGE_Mycoba_WillSterrel_NC_051719(1)
PHAGE_Paenib_HB10c2_NC_028758(1)
PHAGE_Escher_4_NC_027364(1)
PHAGE_Acinet_IME_AB2_NC_041857(1)
PHAGE_Stx2_c_Stx2a_F451_NC_049924(1)
PHAGE_Mycoba_Mahavrat_NC_051679(1)
PHAGE_Acinet_AB1_NC_042028(1)
PHAGE_Shigel_SfII_NC_021857(1)
PHAGE_Stx2_c_1717_NC_011357(1)
PHAGE_Paenib_Yerffej_NC_048714(1)
PHAGE_Burkho_BcepIL02_NC_012743(1)
PHAGE_Faecal_FP_Brigit_NC_047909(1)
PHAGE_Pseudo_F116_NC_006552(1)
PHAGE_Paenib_PG1_NC_021558(1)
PHAGE_Salmon_118970_sal3_NC_031940(1)
PHAGE_Pseudo_PS_1_NC_029066(1)
PHAGE_Pseudo_phiPSA1_NC_024365(1)
PHAGE_Mannhe_vB_MhM_1127AP1_NC_047750(1)
PHAGE_Bacill_BM15_NC_042140(1)
PHAGE_Bacill_Bcp1_NC_024137(1)
PHAGE_Mycoba_Burwell21_NC_051639(1)
PHAGE_Xantho_CP1_NC_019933(1)
PHAGE_Escher_121Q_NC_025447(1)
PHAGE_Acinet_YMC_13_01_C62_NC_024785(1)
PHAGE_Salmon_9NA_NC_025443(1)
PHAGE_Anoxyb_A403_NC_048701(1)
PHAGE_Marino_P12026_NC_018269(1)
PHAGE_Ralsto_RSK1_NC_022915(1)
PHAGE_Thalas_BA3_NC_009990(1)
PHAGE_Mycoba_Dante_NC_028946(1)
PHAGE_Acinet_WCHABP1_NC_041966(1)
PHAGE_Halocy_JM_2012_NC_017975(1)
PHAGE_Vibrio_11895_B1_NC_020843(1)
PHAGE_Acinet_AP22_NC_017984(1)
PHAGE_Burkho_Bcep22_NC_005262(1)
PHAGE_Entero_c_1_NC_019706(1)</t>
  </si>
  <si>
    <t>645-22413</t>
  </si>
  <si>
    <t>PHAGE_Acinet_Bphi_B1251_NC_019541(13)
PHAGE_Acinet_YMC11/11/R3177_NC_041866(12)
PHAGE_Acinet_vB_AbaS_TRS1_NC_031098(9)
PHAGE_Edward_GF_2_NC_026611(1)
PHAGE_Acinet_Petty_NC_023570(1)
PHAGE_Salmon_9NA_NC_025443(1)
PHAGE_Salmon_epsilon34_NC_011976(1)
PHAGE_Acinet_phiAB1_NC_028675(1)
PHAGE_Salmon_118970_sal3_NC_031940(1)
PHAGE_Pseudo_phiPSA1_NC_024365(1)
PHAGE_Pseudo_JBD93_NC_030918(1)
PHAGE_Pseudo_MP38_NC_011611(1)
PHAGE_Erwini_vB_EhrS_59_NC_048198(1)
PHAGE_Pseudo_PAJU2_NC_011373(1)
PHAGE_Psychr_Psymv2_NC_023734(1)
PHAGE_Rhodof_P26218_NC_029061(1)
PHAGE_Salmon_UPF_BP1_NC_047875(1)
PHAGE_Klebsi_Seifer_NC_048732(1)
PHAGE_Erwini_vB_EamP_S6_NC_019514(1)
PHAGE_Shigel_SfII_NC_021857(1)
PHAGE_Salmon_vB_SemP_Emek_NC_018275(1)
PHAGE_Entero_SfV_NC_003444(1)
PHAGE_Salmon_SPN3UB_NC_019545(1)
PHAGE_Salmon_vB_SenS_Sasha_NC_047786(1)
PHAGE_Pseudo_vB_PaeP_Tr60_Ab31_NC_023575(1)
PHAGE_Entero_Sf101_NC_027398(1)</t>
  </si>
  <si>
    <t>2-9213</t>
  </si>
  <si>
    <t>PHAGE_Acinet_YMC11/11/R3177_NC_041866(16)
PHAGE_Acinet_Bphi_B1251_NC_019541(13)
PHAGE_Acinet_vB_AbaS_TRS1_NC_031098(6)
PHAGE_Pseudo_phiPSA1_NC_024365(3)
PHAGE_Haemop_HP2_NC_003315(2)
PHAGE_Pseudo_phi3_NC_030940(2)
PHAGE_Pseudo_PS_1_NC_029066(2)
PHAGE_Mannhe_vB_MhS_1152AP2_NC_028956(2)
PHAGE_Pseudo_YMC11/02/R656_NC_028657(2)
PHAGE_Entero_HK022_NC_002166(1)
PHAGE_Acinet_phiAB1_NC_028675(1)
PHAGE_Vibrio_pYD38_B_NC_021561(1)
PHAGE_Liston_phiHSIC_NC_006953(1)
PHAGE_Haemop_HP1_NC_001697(1)
PHAGE_Salmon_SJ46_NC_031129(1)
PHAGE_Aeriba_AP45_NC_048651(1)
PHAGE_Psychr_Psymv2_NC_023734(1)
PHAGE_Pseudo_PaMx74_NC_028809(1)
PHAGE_Acinet_Petty_NC_023570(1)
PHAGE_Bacill_phi105_NC_048631(1)</t>
  </si>
  <si>
    <t>444-7852</t>
  </si>
  <si>
    <t>PHAGE_Acinet_Bphi_B1251_NC_019541(6)
PHAGE_Acinet_YMC11/11/R3177_NC_041866(4)
PHAGE_Acinet_vB_AbaS_TRS1_NC_031098(3)
PHAGE_Acinet_WCHABP1_NC_041966(2)
PHAGE_Pectob_ZF40_NC_019522(2)
PHAGE_Acinet_WCHABP12_NC_041924(2)
PHAGE_Acinet_AbP2_NC_041998(2)
PHAGE_Pseudo_phiPSA1_NC_024365(1)
PHAGE_Klebsi_JD001_NC_020204(1)
PHAGE_Cronob_ENT47670_NC_019927(1)
PHAGE_Pseudo_YMC11/02/R656_NC_028657(1)
PHAGE_Idioma_1N2_2_NC_025439(1)
PHAGE_Klebsi_vB_KpnM_KpV79_NC_042041(1)
PHAGE_Pseudo_JBD44_NC_030929(1)
PHAGE_Vibrio_12A4_NC_021068(1)
PHAGE_Acinet_LZ35_NC_031117(1)
PHAGE_Acinet_IME_AB2_NC_041857(1)
PHAGE_Burkho_vB_BmuP_KL4_NC_047958(1)
PHAGE_Burkho_BcepGomr_NC_009447(1)</t>
  </si>
  <si>
    <t>7.5Kb</t>
  </si>
  <si>
    <t>1-7553</t>
  </si>
  <si>
    <t>PHAGE_Acinet_YMC11/11/R3177_NC_041866(9)
PHAGE_Acinet_Bphi_B1251_NC_019541(9)
PHAGE_Acinet_vB_AbaS_TRS1_NC_031098(2)
PHAGE_Mannhe_vB_MhS_1152AP2_NC_028956(2)
PHAGE_Erwini_vB_EamM_Yoloswag_NC_047815(1)
PHAGE_Pseudo_PS_1_NC_029066(1)
PHAGE_Idioma_1N2_2_NC_025439(1)
PHAGE_Vibrio_pYD38_B_NC_021561(1)
PHAGE_Pectob_ZF40_NC_019522(1)
PHAGE_Liston_phiHSIC_NC_006953(1)
PHAGE_Klebsi_JD001_NC_020204(1)
PHAGE_Pseudo_YMC11/02/R656_NC_028657(1)
PHAGE_Burkho_BcepGomr_NC_009447(1)
PHAGE_Klebsi_vB_KpnM_KpV79_NC_042041(1)
PHAGE_Pseudo_JBD44_NC_030929(1)
PHAGE_Escher_HK639_NC_016158(1)
PHAGE_Altero_vB_AmaP_AD45_P1_NC_021532(1)
PHAGE_Erwini_vB_EamM_Alexandra_NC_047995(1)
PHAGE_Pseudo_PaMx74_NC_028809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426863</t>
    </r>
  </si>
  <si>
    <t>646783-670385 </t>
  </si>
  <si>
    <t>PHAGE_Pelagi_HTVC010P_NC_020481(5)
PHAGE_Acinet_AP22_NC_017984(3)
PHAGE_Pseudo_vB_PaeP_Tr60_Ab31_NC_023575(2)
PHAGE_Vibrio_phiVC8_NC_027118(2)
PHAGE_Acinet_AB1_NC_042028(2)
PHAGE_Acinet_vB_AbaS_TRS1_NC_031098(2)
PHAGE_Acinet_LZ35_NC_031117(2)
PHAGE_Entero_Tyrion_NC_031077(2)
PHAGE_Escher_phiV10_NC_007804(2)
PHAGE_Vibrio_QH_NC_027397(2)
PHAGE_Vibrio_VEN_NC_047903(1)
PHAGE_Pseudo_YMC11/06/C171_PPU_BP_NC_030923(1)
PHAGE_Acinet_YMC11/11/R3177_NC_041866(1)
PHAGE_Entero_9g_NC_024146(1)
PHAGE_Escher_RCS47_NC_042128(1)
PHAGE_Salmon_(in:Nonagvirus)_NC_042025(1)
PHAGE_Mannhe_vB_MhS_535AP2_NC_028853(1)
PHAGE_Acinet_WCHABP12_NC_041924(1)
PHAGE_Entero_P1_NC_005856(1)
PHAGE_Erwini_vB_EhrS_59_NC_048198(1)
PHAGE_Pseudo_Nerthus_NC_047955(1)
PHAGE_Escher_TL_2011b_NC_019445(1)
PHAGE_Pseudo_YMC11/02/R656_NC_028657(1)
PHAGE_Salmon_SPN1S_NC_016761(1)
PHAGE_Escher_HK75_NC_016160(1)
PHAGE_Vibrio_VP5_NC_005891(1)
PHAGE_Entero_P22_NC_002371(1)
PHAGE_Acinet_phiAC_1_NC_028995(1)
PHAGE_Serrat_Parlo_NC_048758(1)
PHAGE_Salmon_vB_SemP_Emek_NC_018275(1)
PHAGE_Burkho_vB_BmuP_KL4_NC_047958(1)
PHAGE_Entero_SfV_NC_003444(1)
PHAGE_Vibrio_Vc1_NC_047746(1)
PHAGE_Entero_JenK1_NC_029021(1)
PHAGE_Burkho_BcepC6B_NC_005887(1)
PHAGE_Acinet_IME_AB2_NC_041857(1)
PHAGE_Sinorh_phiLM21_NC_029046(1)
PHAGE_Mannhe_vB_MhS_1152AP2_NC_028956(1)
PHAGE_Entero_UAB_Phi20_NC_031019(1)
PHAGE_Acinet_YMC11/12/R2315_NC_028855(1)
PHAGE_Pseudo_F10_NC_007805(1)
PHAGE_Pseudo_PS_1_NC_029066(1)
PHAGE_Entero_ES18_NC_006949(1)
PHAGE_Acinet_AbP2_NC_041998(1)
PHAGE_Pseudo_uligo_NC_047894(1)
PHAGE_Shigel_SfIV_NC_022749(1)
PHAGE_Acinet_WCHABP1_NC_041966(1)
PHAGE_Vibrio_Vp670_NC_047803(1)
PHAGE_Rhizob_RHEph01_NC_047738(1)
PHAGE_Erwini_PEp14_NC_016767(1)
PHAGE_Ralsto_RSK1_NC_022915(1)
PHAGE_Pseudo_F116_NC_006552(1)
PHAGE_Pseudo_JBD44_NC_030929(1)
PHAGE_Acinet_Presley_NC_023581(1)
PHAGE_Salmon_SJ46_NC_031129(1)
PHAGE_Entero_HK633_NC_019719(1)
PHAGE_Pseudo_H66_NC_042342(1)
PHAGE_Escher_HK639_NC_016158(1)
PHAGE_Paraco_Shpa_NC_041868(1)
PHAGE_Entero_JenP2_NC_028997(1)
PHAGE_Vibrio_VP2_NC_005879(1)</t>
  </si>
  <si>
    <t>PHAGE_Acinet_Bphi_B1251_NC_019541(30)
PHAGE_Acinet_YMC11/11/R3177_NC_041866(27)
PHAGE_Acinet_vB_AbaS_TRS1_NC_031098(14)
PHAGE_Pseudo_phiPSA1_NC_024365(3)
PHAGE_Pseudo_YMC11/02/R656_NC_028657(3)
PHAGE_Pseudo_JBD44_NC_030929(3)
PHAGE_Cronob_ENT39118_NC_019934(2)
PHAGE_Mannhe_vB_MhS_1152AP2_NC_028956(2)
PHAGE_Pseudo_PAJU2_NC_011373(2)
PHAGE_Pseudo_PS_1_NC_029066(2)
PHAGE_Escher_HK639_NC_016158(2)
PHAGE_Salmon_vB_SosS_Oslo_NC_018279(2)
PHAGE_Burkho_vB_BmuP_KL4_NC_047958(1)
PHAGE_Salmon_pertopsoe_NC_049507(1)
PHAGE_Burkho_AP3_NC_047752(1)
PHAGE_Pseudo_D3_NC_002484(1)
PHAGE_Erwini_vB_EamP_S6_NC_019514(1)
PHAGE_Burkho_phiE125_NC_003309(1)
PHAGE_Paenib_Tadhana_NC_048691(1)
PHAGE_Entero_UAB_Phi20_NC_031019(1)
PHAGE_Acinet_AB1_NC_042028(1)
PHAGE_Liston_phiHSIC_NC_006953(1)
PHAGE_Salmon_rabagast_NC_049499(1)
PHAGE_Acinet_LZ35_NC_031117(1)
PHAGE_Pseudo_MP38_NC_011611(1)
PHAGE_Burkho_phi6442_NC_009235(1)
PHAGE_Vibrio_12A4_NC_021068(1)
PHAGE_Klebsi_phiKO2_NC_005857(1)
PHAGE_Acinet_phiAB1_NC_028675(1)
PHAGE_Pseudo_PMG1_NC_016765(1)
PHAGE_Bacill_TP21_L_NC_011645(1)
PHAGE_Salmon_9NA_NC_025443(1)
PHAGE_Salmon_SEN5_NC_028701(1)
PHAGE_Vibrio_pYD38_B_NC_021561(1)
PHAGE_Staphy_53_NC_007049(1)
PHAGE_Paenib_Kawika_NC_048715(1)
PHAGE_Rhodof_P26218_NC_029061(1)
PHAGE_Pectob_ZF40_NC_019522(1)
PHAGE_Paenib_BN12_NC_048688(1)
PHAGE_Burkho_phi1026b_NC_005284(1)
PHAGE_Pseudo_JBD93_NC_030918(1)
PHAGE_Staphy_Ipla88_NC_011614(1)
PHAGE_Salmon_S118_NC_049437(1)
PHAGE_Klebsi_JD001_NC_020204(1)
PHAGE_Pseudo_C5a_NC_047790(1)
PHAGE_Pseudo_PaMx74_NC_028809(1)
PHAGE_Escher_phiV10_NC_007804(1)
PHAGE_Escher_Cba120_NC_016570(1)
PHAGE_Staphy_B236_NC_028915(1)
PHAGE_Psychr_Psymv2_NC_023734(1)
PHAGE_Bacill_SPbeta_NC_001884(1)
PHAGE_Entero_ES18_NC_006949(1)
PHAGE_Klebsi_Seifer_NC_048732(1)
PHAGE_Entero_IME10_NC_019501(1)
PHAGE_Acinet_Petty_NC_023570(1)
PHAGE_Paenib_Pagassa_NC_048690(1)
PHAGE_Pasteu_F108_NC_008193(1)
PHAGE_Klebsi_vB_KpnM_KpV79_NC_042041(1)
PHAGE_Paraco_vB_PmaS_IMEP1_NC_026608(1)
PHAGE_Paenib_Lucielle_NC_048716(1)
PHAGE_Idioma_1N2_2_NC_025439(1)
PHAGE_Escher_PhaxI_NC_019452(1)
PHAGE_Edward_GF_2_NC_026611(1)
PHAGE_Acinet_Presley_NC_023581(1)
PHAGE_Staphy_CNPH82_NC_008722(1)
PHAGE_Salmon_SEN4_NC_029015(1)
PHAGE_Burkho_KS9_NC_013055(1)</t>
  </si>
  <si>
    <t>1815-40965</t>
  </si>
  <si>
    <t>PHAGE_Salmon_SSU5_NC_018843(20)
PHAGE_Pseudo_nickie_NC_042091(14)
PHAGE_Rhizob_RHEph10_NC_034248(13)
PHAGE_Burkho_Bcep176_NC_007497(3)
PHAGE_Burkho_phi1026b_NC_005284(3)
PHAGE_Burkho_phi6442_NC_009235(2)
PHAGE_Pseudo_YMC11/02/R656_NC_028657(2)
PHAGE_Burkho_KS9_NC_013055(2)
PHAGE_Escher_HK639_NC_016158(2)
PHAGE_Strept_Lannister_NC_028827(1)
PHAGE_Lactob_Ldl1_NC_026609(1)
PHAGE_Acinet_YMC11/11/R3177_NC_041866(1)
PHAGE_Escher_C119_NC_042046(1)
PHAGE_Entero_YYZ_2008_NC_011356(1)
PHAGE_Pseudo_PMBT14_NC_048687(1)
PHAGE_Stx2_c_1717_NC_011357(1)
PHAGE_Pseudo_PaMx25_NC_041953(1)
PHAGE_Bacill_vB_BmeM_Goe8_NC_048797(1)
PHAGE_Rhodoc_Jace_NC_047974(1)
PHAGE_Entero_phiJLA23_NC_047740(1)
PHAGE_Strept_Zemlya_NC_021339(1)
PHAGE_Mycoba_Sandalphon_NC_051706(1)
PHAGE_Lactob_ViSo_2018a_NC_048104(1)
PHAGE_Halovi_HCTV_2_NC_021319(1)
PHAGE_Lactob_Satyr_NC_047918(1)
PHAGE_Phage_Gifsy_2_NC_010393(1)
PHAGE_Entero_mEpX2_NC_019705(1)
PHAGE_Strept_Sujidade_NC_021304(1)
PHAGE_Cronob_ENT39118_NC_019934(1)
PHAGE_Paenib_Tripp_NC_028930(1)
PHAGE_Strept_Danzina_NC_041860(1)
PHAGE_Mannhe_vB_MhS_1152AP2_NC_028956(1)
PHAGE_Burkho_phiE125_NC_003309(1)
PHAGE_Lactoc_P596_NC_049808(1)
PHAGE_Oenoco_phiS13_NC_023560(1)
PHAGE_Pseudo_phiPMW_NC_041880(1)
PHAGE_Pseudo_PS_1_NC_029066(1)
PHAGE_Lactob_Maenad_NC_047931(1)
PHAGE_Eggert_PMBT5_NC_048022(1)
PHAGE_Bacill_SP_10_NC_019487(1)
PHAGE_Shigel_Sf12_NC_047848(1)
PHAGE_Pseudo_vB_PaeS_PAO1_Ab18_NC_026594(1)
PHAGE_Acinet_Bphi_B1251_NC_019541(1)
PHAGE_Gordon_Bantam_NC_031074(1)
PHAGE_Leptos_LE4_NC_048679(1)
PHAGE_Bacill_SIOphi_NC_042133(1)
PHAGE_Edward_eiAU_NC_042029(1)
PHAGE_Edward_eiAU_183_NC_023555(1)
PHAGE_Strept_Lika_NC_021298(1)
PHAGE_Strept_315.4_NC_004587(1)
PHAGE_Escher_KP26_NC_042038(1)
PHAGE_Lactoc_P087_NC_012663(1)
PHAGE_Xantho_Xp15_NC_007024(1)
PHAGE_Bacill_SPP1_NC_004166(1)</t>
  </si>
  <si>
    <t>66834-102409</t>
  </si>
  <si>
    <t>PHAGE_Pseudo_nickie_NC_042091(17)
PHAGE_Salmon_SSU5_NC_018843(13)
PHAGE_Rhizob_RHEph10_NC_034248(11)
PHAGE_Bacill_Staley_NC_022767(2)
PHAGE_Bacill_Slash_NC_022774(2)
PHAGE_Altero_vB_AcoS_R7M_NC_048878(1)
PHAGE_Strept_Izzy_NC_028976(1)
PHAGE_Prochl_P_TIM68_NC_028955(1)
PHAGE_Microc_Ma_LMM01_NC_008562(1)
PHAGE_Bacill_Stahl_NC_028856(1)
PHAGE_Rhodoc_Whack_NC_048784(1)
PHAGE_Pseudo_Littlefix_NC_048697(1)
PHAGE_Bacill_Shanette_NC_028983(1)
PHAGE_Achrom_Motura_NC_049849(1)
PHAGE_Achrom_phiAxp_3_NC_028908(1)
PHAGE_Deftia_phiW_14_NC_013697(1)
PHAGE_Brevib_Sundance_NC_028749(1)
PHAGE_Caulob_CcrBL10_NC_048045(1)
PHAGE_Gordon_Wizard_NC_030913(1)
PHAGE_Lactoc_949_NC_015263(1)
PHAGE_Clostr_phiCDHM14_NC_048665(1)
PHAGE_Rhodob_RcTitan_NC_029097(1)
PHAGE_Clostr_phiCD211_NC_029048(1)
PHAGE_Klebsi_KP8_NC_048700(1)
PHAGE_Ralsto_RSP15_NC_030948(1)
PHAGE_Xantho_phiL7_NC_012742(1)
PHAGE_Burkho_phiE12_2_NC_009236(1)
PHAGE_Pantoe_vB_PagS_Vid5_NC_042120(1)
PHAGE_Lactoc_WRP3_NC_027341(1)
PHAGE_Erwini_Ea9_2_NC_023579(1)
PHAGE_Bacill_Shbh1_NC_030925(1)
PHAGE_Bacill_CampHawk_NC_022761(1)
PHAGE_Bacill_Stills_NC_028777(1)
PHAGE_Rhodob_RcSpartan_NC_041963(1)
PHAGE_Synech_S_CAM1_NC_020837(1)
PHAGE_Bacill_JL_NC_028982(1)
PHAGE_Clostr_phiCD506_NC_028838(1)
PHAGE_Caulob_rogue_NC_019408(1)
PHAGE_Achrom_JWAlpha_NC_023556(1)
PHAGE_Acidov_ACP17_NC_041997(1)
PHAGE_Bacill_vB_BanS_Tsamsa_NC_023007(1)
PHAGE_Pseudo_PaMx25_NC_041953(1)
PHAGE_Erwini_vB_EamP_Frozen_NC_031062(1)
PHAGE_Sodali_phiSG1_NC_007902(1)
PHAGE_Pseudo_Lana_NC_048166(1)
PHAGE_Microc_MaMV_DC_NC_029002(1)
PHAGE_Sphing_Lacusarx_NC_041927(1)
PHAGE_Xantho_RiverRider_NC_048703(1)
PHAGE_Halomo_phiHAP_1_NC_010342(1)
PHAGE_Strept_Hydra_NC_042052(1)
PHAGE_Burkho_KS14_NC_015273(1)
PHAGE_Bacill_SPO1_NC_011421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457946</t>
    </r>
  </si>
  <si>
    <t>37.7Kb</t>
  </si>
  <si>
    <t>147626-185355</t>
  </si>
  <si>
    <t>PHAGE_Acinet_vB_AbaS_TRS1_NC_031098(11)
PHAGE_Acinet_YMC11/11/R3177_NC_041866(9)
PHAGE_Thalas_BA3_NC_009990(6)
PHAGE_Rhodof_P26218_NC_029061(5)
PHAGE_Acinet_Bphi_B1251_NC_019541(5)
PHAGE_Pseudo_vB_PaeP_Tr60_Ab31_NC_023575(3)
PHAGE_Acinet_LZ35_NC_031117(3)
PHAGE_Vibrio_VvAW1_NC_020488(3)
PHAGE_Acinet_AB1_NC_042028(3)
PHAGE_Acinet_IME_AB2_NC_041857(3)
PHAGE_Acinet_WCHABP1_NC_041966(3)
PHAGE_Acinet_WCHABP12_NC_041924(3)
PHAGE_Xylell_Xfas53_NC_013599(3)
PHAGE_Psychr_pOW20_A_NC_020841(2)
PHAGE_Acinet_YMC11/12/R2315_NC_028855(2)
PHAGE_Acinet_YMC_13_01_C62_NC_024785(2)
PHAGE_Acinet_AbP2_NC_041998(2)
PHAGE_Acinet_AP22_NC_017984(2)
PHAGE_Pseudo_PS_1_NC_029066(2)
PHAGE_Entero_Sf101_NC_027398(1)
PHAGE_Stx2_c_86_NC_008464(1)
PHAGE_Shigel_POCJ13_NC_025434(1)
PHAGE_Burkho_BcepNY3_NC_009604(1)
PHAGE_Entero_P22_NC_002371(1)
PHAGE_Pseudo_PAJU2_NC_011373(1)
PHAGE_Sulfit_pCB2047_C_NC_020856(1)
PHAGE_Pelagi_HTVC010P_NC_020481(1)
PHAGE_Ralsto_RSK1_NC_022915(1)
PHAGE_Pseudo_PPpW_3_NC_023006(1)
PHAGE_Shigel_SfII_NC_021857(1)
PHAGE_Pectob_ZF40_NC_019522(1)
PHAGE_Entero_ST104_NC_005841(1)
PHAGE_Bacill_CampHawk_NC_022761(1)
PHAGE_Mannhe_vB_MhS_535AP2_NC_028853(1)
PHAGE_Burkho_BcepC6B_NC_005887(1)
PHAGE_Rheinh_vB_RspM_Barba8S_NC_048188(1)
PHAGE_Entero_HK022_NC_002166(1)
PHAGE_Entero_mEpX1_NC_019709(1)
PHAGE_Synech_S_CBWM1_NC_048106(1)
PHAGE_Mannhe_phiMHaA1_NC_008201(1)
PHAGE_Salmon_SEN22_NC_028696(1)
PHAGE_Vibrio_12A4_NC_021068(1)
PHAGE_Acinet_YMC13/03/R2096_NC_027332(1)
PHAGE_Escher_SH2026Stx1_NC_049919(1)
PHAGE_Burkho_vB_BmuP_KL4_NC_047958(1)
PHAGE_Entero_mEp390_NC_019721(1)
PHAGE_Salmon_vB_SemP_Emek_NC_018275(1)
PHAGE_Bacter_crAss001_NC_049977(1)
PHAGE_Rheinh_vB_RspM_Barba18A_NC_048189(1)
PHAGE_Shigel_SfIV_NC_022749(1)
PHAGE_Pseudo_YMC11/02/R656_NC_028657(1)
PHAGE_Endosy_APSE_1_NC_000935(1)
PHAGE_Mannhe_vB_MhM_587AP1_NC_028898(1)
PHAGE_Sulfit_NYA_2014a_NC_027299(1)
PHAGE_Shigel_Stx_NC_029120(1)
PHAGE_Entero_UAB_Phi20_NC_031019(1)
PHAGE_Paraco_Shpa_NC_041868(1)
PHAGE_Rheinh_vB_RspM_Barba5S_NC_048187(1)
PHAGE_Pseudo_H66_NC_042342(1)
PHAGE_Sinorh_phiLM21_NC_029046(1)
PHAGE_Entero_ES18_NC_006949(1)
PHAGE_Caulob_Percy_NC_029092(1)
PHAGE_Arthro_Yang_NC_048097(1)
PHAGE_Entero_VT2_Sakai_NC_000902(1)
PHAGE_Coryne_phi674_NC_042355(1)
PHAGE_Rhodob_RcapNL_NC_020489(1)
PHAGE_Bacill_phiAGATE_NC_020081(1)
PHAGE_Bacill_SPO1_NC_011421(1)
PHAGE_Sulfit_pCB2047_A_NC_020858(1)
PHAGE_Vibrio_PVA1_NC_023605(1)
PHAGE_Vibrio_X29_NC_024369(1)</t>
  </si>
  <si>
    <t>12.1Kb</t>
  </si>
  <si>
    <t>67-12174 </t>
  </si>
  <si>
    <t>PHAGE_Acinet_Bphi_B1251_NC_019541(3)
PHAGE_Acinet_YMC11/11/R3177_NC_041866(3)
PHAGE_Acinet_AB1_NC_042028(2)
PHAGE_Vibrio_11895_B1_NC_020843(1)
PHAGE_Altero_vB_AmaP_AD45_P1_NC_021532(1)
PHAGE_Acinet_AbP2_NC_041998(1)
PHAGE_Pseudo_PMG1_NC_016765(1)
PHAGE_Clostr_phiCD27_NC_011398(1)
PHAGE_Erwini_PEp14_NC_016767(1)
PHAGE_Acinet_AP22_NC_017984(1)
PHAGE_Pseudo_YMC11/02/R656_NC_028657(1)
PHAGE_Clostr_phiCT9441A_NC_029022(1)
PHAGE_Acinet_WCHABP1_NC_041966(1)
PHAGE_Pseudo_D3_NC_002484(1)
PHAGE_Acinet_IME_AB2_NC_041857(1)</t>
  </si>
  <si>
    <t>transposase,capsid,terminase</t>
  </si>
  <si>
    <t>3-15033</t>
  </si>
  <si>
    <t>PHAGE_Salmon_SSU5_NC_018843(13)
PHAGE_Pseudo_nickie_NC_042091(13)
PHAGE_Rhizob_RHEph10_NC_034248(10)
PHAGE_Escher_RCS47_NC_042128(2)
PHAGE_Rhodoc_Jace_NC_047974(1)
PHAGE_Halovi_HCTV_2_NC_021319(1)
PHAGE_Escher_HK639_NC_016158(1)
PHAGE_Strept_Aaronocolus_NC_042051(1)
PHAGE_Erwini_vB_EamP_S6_NC_019514(1)
PHAGE_Lactoc_LW31_NC_049806(1)
PHAGE_Xantho_Xp15_NC_007024(1)
PHAGE_Pseudo_PS_1_NC_029066(1)
PHAGE_Bacill_SP_10_NC_019487(1)
PHAGE_Strept_Nanodon_NC_031078(1)
PHAGE_Strept_Izzy_NC_028976(1)
PHAGE_Lactob_jlb1_NC_024206(1)
PHAGE_Vibrio_PVA1_NC_023605(1)
PHAGE_Raoult_RP180_NC_048181(1)
PHAGE_Staphy_SPbeta_like_NC_029119(1)
PHAGE_Pseudo_PaMx25_NC_041953(1)
PHAGE_Pectob_DU_PP_V_NC_047887(1)
PHAGE_Sinorh_ort11_NC_049469(1)
PHAGE_Burkho_vB_BmuP_KL4_NC_047958(1)
PHAGE_Entero_phiEF24C_NC_009904(1)
PHAGE_Tenaci_pT24_NC_049383(1)
PHAGE_Pseudo_YMC11/02/R656_NC_028657(1)
PHAGE_Acinet_Bphi_B1251_NC_019541(1)
PHAGE_Lactoc_P596_NC_049808(1)
PHAGE_Pseudo_vB_PaeS_PAO1_Ab18_NC_026594(1)</t>
  </si>
  <si>
    <t>30.3Kb</t>
  </si>
  <si>
    <t>capsid,transposase,tail,plate</t>
  </si>
  <si>
    <t>31699-62073</t>
  </si>
  <si>
    <t>PHAGE_Salmon_SSU5_NC_018843(6)
PHAGE_Burkho_KS9_NC_013055(4)
PHAGE_Rhizob_RHEph10_NC_034248(2)
PHAGE_Burkho_phi6442_NC_009235(2)
PHAGE_Acinet_vB_AbaM_ME3_NC_041884(2)
PHAGE_Burkho_Bcep176_NC_007497(2)
PHAGE_Escher_RCS47_NC_042128(2)
PHAGE_Salmon_maane_NC_049508(1)
PHAGE_Entero_c_1_NC_019706(1)
PHAGE_Entero_HK446_NC_019714(1)
PHAGE_Entero_HK542_NC_019769(1)
PHAGE_Altero_vB_AcoS_R7M_NC_048878(1)
PHAGE_Staphy_SPbeta_like_NC_029119(1)
PHAGE_Escher_HK639_NC_016158(1)
PHAGE_Yersin_fHe_Yen9_04_NC_042116(1)
PHAGE_Thalas_BA3_NC_009990(1)
PHAGE_Pseudo_phiPMW_NC_041880(1)
PHAGE_Pseudo_nickie_NC_042091(1)
PHAGE_Pseudo_73_NC_007806(1)
PHAGE_Pseudo_PaMx11_NC_028770(1)
PHAGE_Burkho_phi1026b_NC_005284(1)
PHAGE_Entero_mEpX1_NC_019709(1)
PHAGE_Vibrio_VvAW1_NC_020488(1)
PHAGE_Pseudo_PMBT14_NC_048687(1)
PHAGE_Pseudo_vB_PaeS_PAO1_Ab18_NC_026594(1)
PHAGE_Salmon_heyday_NC_049500(1)
PHAGE_Stx2_c_1717_NC_011357(1)
PHAGE_Burkho_BcepSaruman_NC_049850(1)
PHAGE_Salmon_SenALZ1_NC_049440(1)
PHAGE_Entero_HK225_NC_019717(1)
PHAGE_Synech_S_CBS4_NC_016766(1)
PHAGE_Entero_mEp213_NC_019720(1)
PHAGE_Pseudo_vB_PaeS_PAO1_Ab19_NC_042115(1)
PHAGE_Burkho_KS14_NC_015273(1)
PHAGE_Escher_HK75_NC_016160(1)
PHAGE_Salmon_SE14_NC_049512(1)
PHAGE_Pseudo_vB_PaeS_SCH_Ab26_NC_024381(1)
PHAGE_Burkho_phiE125_NC_003309(1)
PHAGE_Entero_phi80_NC_021190(1)
PHAGE_Entero_BP_4795_NC_004813(1)
PHAGE_Pseudo_YMC11/02/R656_NC_028657(1)
PHAGE_Escher_bV_EcoS_AKS96_NC_024789(1)
PHAGE_Pectob_CBB_NC_041878(1)
PHAGE_Paenib_Tripp_NC_028930(1)
PHAGE_Escher_Jk06_NC_007291(1)
PHAGE_Escher_ECP1_NC_049926(1)
PHAGE_Salmon_38_NC_029042(1)
PHAGE_Altero_vB_AmeM_PT11_V22_NC_048847(1)</t>
  </si>
  <si>
    <t>34Kb</t>
  </si>
  <si>
    <t>plate,recombinase</t>
  </si>
  <si>
    <t>337-34343</t>
  </si>
  <si>
    <t>PHAGE_Pseudo_nickie_NC_042091(17)
PHAGE_Salmon_SSU5_NC_018843(14)
PHAGE_Rhizob_RHEph10_NC_034248(13)
PHAGE_Bacill_SP_10_NC_019487(2)
PHAGE_Bacill_JL_NC_028982(2)
PHAGE_Entero_4MG_NC_022968(2)
PHAGE_Ralsto_RSP15_NC_030948(1)
PHAGE_Vibrio_3_NC_028895(1)
PHAGE_Bacill_BCP78_NC_018860(1)
PHAGE_Bacill_BCU4_NC_047735(1)
PHAGE_Lactoc_949_NC_015263(1)
PHAGE_Pseudo_Littlefix_NC_048697(1)
PHAGE_Caulob_rogue_NC_019408(1)
PHAGE_Lactoc_phiL47_NC_023574(1)
PHAGE_Sphing_Lacusarx_NC_041927(1)
PHAGE_Gordon_Wizard_NC_030913(1)
PHAGE_Halomo_phiHAP_1_NC_010342(1)
PHAGE_Vibrio_ICP2_NC_015158(1)
PHAGE_Brevib_Sundance_NC_028749(1)
PHAGE_Bacill_Shanette_NC_028983(1)
PHAGE_Rhodoc_Whack_NC_048784(1)
PHAGE_Lister_List_36_NC_024364(1)
PHAGE_Xantho_RiverRider_NC_048703(1)
PHAGE_Sodali_phiSG1_NC_007902(1)
PHAGE_Vibrio_CHOED_NC_023863(1)
PHAGE_Klebsi_vB_KpnM_KB57_NC_028659(1)
PHAGE_Acidov_ACP17_NC_041997(1)
PHAGE_Cronob_vB_CsaM_GAP31_NC_019400(1)
PHAGE_Klebsi_KNP2_NC_048647(1)
PHAGE_Liberi_SC2_NC_019550(1)
PHAGE_Proteu_Stubb_NC_048086(1)
PHAGE_Pseudo_phCDa_NC_048003(1)
PHAGE_Raoult_Ro1_NC_048682(1)
PHAGE_Deftia_phiW_14_NC_013697(1)
PHAGE_Vibrio_vB_VpaM_MAR_NC_019722(1)
PHAGE_Cyanop_P_RSM1_NC_021071(1)
PHAGE_Vibrio_VP58.5_NC_027981(1)
PHAGE_Proteu_PM135_NC_042090(1)
PHAGE_Synech_S_CAM1_NC_020837(1)
PHAGE_Lactob_3_521_NC_048753(1)
PHAGE_Brocho_A9_NC_015253(1)
PHAGE_Strept_Zemlya_NC_021339(1)
PHAGE_Bacill_CP_51_NC_025423(1)
PHAGE_Caulob_CcrBL10_NC_048045(1)
PHAGE_Strept_Lika_NC_021298(1)
PHAGE_Lactoc_WRP3_NC_027341(1)
PHAGE_Klebsi_KpS8_NC_048873(1)</t>
  </si>
  <si>
    <t>20.3Kb</t>
  </si>
  <si>
    <t>394-20702</t>
  </si>
  <si>
    <t>PHAGE_Acinet_Bphi_B1251_NC_019541(19)
PHAGE_Acinet_YMC11/11/R3177_NC_041866(18)
PHAGE_Acinet_vB_AbaS_TRS1_NC_031098(12)
PHAGE_Pseudo_phiPSA1_NC_024365(5)
PHAGE_Pseudo_YMC11/02/R656_NC_028657(2)
PHAGE_Pseudo_PaMx74_NC_028809(1)
PHAGE_Psychr_Psymv2_NC_023734(1)
PHAGE_Anoxyb_A403_NC_048701(1)
PHAGE_Vibrio_PVA1_NC_023605(1)
PHAGE_Caulob_CcrBL10_NC_048045(1)
PHAGE_Pseudo_MP38_NC_011611(1)
PHAGE_Altero_vB_AcoS_R7M_NC_048878(1)
PHAGE_Erwini_vB_EhrS_59_NC_048198(1)
PHAGE_Pseudo_KPP25_NC_024123(1)
PHAGE_Pseudo_H105/1_NC_015293(1)
PHAGE_Acinet_phiAB1_NC_028675(1)
PHAGE_Entero_phiFL3A_NC_013648(1)
PHAGE_Pseudo_JBD44_NC_030929(1)
PHAGE_Xantho_Xp15_NC_007024(1)
PHAGE_Pseudo_PS_1_NC_029066(1)
PHAGE_Pseudo_phiR18_NC_041964(1)
PHAGE_Pantoe_vB_PagS_Vid5_NC_042120(1)
PHAGE_Pectob_Khlen_NC_048117(1)
PHAGE_Klebsi_ST512_KPC3phi13.2_NC_049452(1)
PHAGE_Brocho_BL3_NC_015254(1)
PHAGE_Salmon_Fels_2_NC_010463(1)
PHAGE_Pseudo_JBD93_NC_030918(1)
PHAGE_Idioma_Phi1M2_2_NC_025471(1)
PHAGE_Pectob_ZF40_NC_019522(1)
PHAGE_Caulob_rogue_NC_019408(1)
PHAGE_Vibrio_vB_VpaS_MAR10_NC_019713(1)
PHAGE_Burkho_BcepMigl_NC_019917(1)
PHAGE_Phage_phiJL001_NC_006938(1)
PHAGE_Bacill_SPP1_NC_004166(1)
PHAGE_Klebsi_ST437_OXA245phi4.2_NC_049449(1)
PHAGE_Klebsi_4LV2017_NC_047818(1)
PHAGE_Dinoro_vB_DshS_R5C_NC_041921(1)
PHAGE_Acinet_Petty_NC_023570(1)
PHAGE_Clostr_phiCT9441A_NC_029022(1)</t>
  </si>
  <si>
    <t>67-4243</t>
  </si>
  <si>
    <t>PHAGE_Acinet_Bphi_B1251_NC_019541(2)
PHAGE_Acinet_YMC11/11/R3177_NC_041866(2)
PHAGE_Acinet_AP22_NC_017984(2)
PHAGE_Acinet_WCHABP1_NC_041966(1)
PHAGE_Burkho_Bcep22_NC_005262(1)
PHAGE_Pseudo_D3_NC_002484(1)
PHAGE_Cronob_vB_CsaM_leE_NC_048646(1)
PHAGE_Sinorh_phiM12_NC_027204(1)
PHAGE_Acinet_IME_AB2_NC_041857(1)
PHAGE_Altero_vB_AmaP_AD45_P1_NC_021532(1)
PHAGE_Acinet_AbP2_NC_041998(1)
PHAGE_Sinorh_phiN3_NC_028945(1)
PHAGE_Vibrio_11895_B1_NC_020843(1)
PHAGE_Pseudo_PMG1_NC_016765(1)
PHAGE_Acinet_vB_AbaS_TRS1_NC_031098(1)
PHAGE_Citrob_Margaery_NC_028755(1)
PHAGE_Sinorh_phiM7_NC_041929(1)
PHAGE_Erwini_PEp14_NC_016767(1)
PHAGE_Pseudo_YMC11/02/R656_NC_028657(1)
PHAGE_Acinet_AB1_NC_042028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466215</t>
    </r>
  </si>
  <si>
    <t>62495-98839</t>
  </si>
  <si>
    <t>PHAGE_Acinet_vB_AbaS_TRS1_NC_031098(7)
PHAGE_Entero_mEp235_NC_019708(5)
PHAGE_Entero_HK022_NC_002166(4)
PHAGE_Acinet_YMC11/11/R3177_NC_041866(4)
PHAGE_Acinet_Bphi_B1251_NC_019541(4)
PHAGE_Entero_HK140_NC_019710(4)
PHAGE_Xantho_OP1_NC_007709(3)
PHAGE_Entero_mEpX2_NC_019705(3)
PHAGE_Xantho_phiL7_NC_012742(3)
PHAGE_Pseudo_PMG1_NC_016765(3)
PHAGE_Acinet_AbP2_NC_041998(3)
PHAGE_Acinet_SWH_Ab_1_NC_047896(2)
PHAGE_Entero_YYZ_2008_NC_011356(2)
PHAGE_Burkho_phi1026b_NC_005284(2)
PHAGE_Entero_BP_4795_NC_004813(2)
PHAGE_Psychr_Psymv2_NC_023734(2)
PHAGE_Pseudo_PAJU2_NC_011373(2)
PHAGE_Vibrio_VvAW1_NC_020488(2)
PHAGE_Psychr_pOW20_A_NC_020841(2)
PHAGE_Burkho_Bcep176_NC_007497(2)
PHAGE_Xantho_Xop411_NC_009543(2)
PHAGE_Xantho_Xp10_NC_004902(2)
PHAGE_Pseudo_D3_NC_002484(2)
PHAGE_Acinet_vB_AbaP_PD_6A3_NC_028684(2)
PHAGE_Pseudo_phiPSA1_NC_024365(1)
PHAGE_Pseudo_H66_NC_042342(1)
PHAGE_Acinet_AP22_NC_017984(1)
PHAGE_Acinet_WCHABP12_NC_041924(1)
PHAGE_Acinet_Presley_NC_023581(1)
PHAGE_Anoxyb_A403_NC_048701(1)
PHAGE_Entero_c_1_NC_019706(1)
PHAGE_Bacill_Bcp1_NC_024137(1)
PHAGE_Mycoba_WillSterrel_NC_051719(1)
PHAGE_Escher_4_NC_027364(1)
PHAGE_Acinet_AB1_NC_042028(1)
PHAGE_Acinet_vB_AbaM_ME3_NC_041884(1)
PHAGE_Escher_121Q_NC_025447(1)
PHAGE_Acinet_WCHABP1_NC_041966(1)
PHAGE_Paenib_HB10c2_NC_028758(1)
PHAGE_Bacill_BM15_NC_042140(1)
PHAGE_Mycoba_Mahavrat_NC_051679(1)
PHAGE_Mannhe_phiMHaA1_NC_008201(1)
PHAGE_Paenib_Yerffej_NC_048714(1)
PHAGE_Vibrio_11895_B1_NC_020843(1)
PHAGE_Paraco_Shpa_NC_041868(1)
PHAGE_Halocy_JM_2012_NC_017975(1)
PHAGE_Burkho_BcepMigl_NC_019917(1)
PHAGE_Faecal_FP_Brigit_NC_047909(1)
PHAGE_Pseudo_H105/1_NC_015293(1)
PHAGE_Shigel_SfII_NC_021857(1)
PHAGE_Acinet_IME_AB2_NC_041857(1)
PHAGE_Salmon_118970_sal3_NC_031940(1)
PHAGE_Pseudo_PS_1_NC_029066(1)
PHAGE_Marino_P12026_NC_018269(1)
PHAGE_Stx2_c_1717_NC_011357(1)
PHAGE_Xantho_CP1_NC_019933(1)
PHAGE_Mycoba_Dante_NC_028946(1)
PHAGE_Mycoba_Sandalphon_NC_051706(1)
PHAGE_Stx2_c_Stx2a_F451_NC_049924(1)
PHAGE_Mannhe_vB_MhS_535AP2_NC_028853(1)
PHAGE_Burkho_Bcep22_NC_005262(1)
PHAGE_Paenib_PG1_NC_021558(1)
PHAGE_Acinet_YMC11/12/R2315_NC_028855(1)
PHAGE_Mycoba_Burwell21_NC_051639(1)
PHAGE_Entero_933W_NC_000924(1)
PHAGE_Klebsi_ST13_OXA48phi12.1_NC_049453(1)
PHAGE_Pseudo_F116_NC_006552(1)
PHAGE_Paenib_Tadhana_NC_048691(1)
PHAGE_Pseudo_Pq0_NC_029100(1)
PHAGE_Salmon_9NA_NC_025443(1)
PHAGE_Acinet_YMC_13_01_C62_NC_024785(1)
PHAGE_Thalas_BA3_NC_009990(1)
PHAGE_Ralsto_RSK1_NC_022915(1)
PHAGE_Pseudo_phi2_NC_030931(1)
PHAGE_Burkho_BcepIL02_NC_012743(1)
PHAGE_Mannhe_vB_MhM_1127AP1_NC_047750(1)
PHAGE_Salmon_ST64B_NC_004313(1)</t>
  </si>
  <si>
    <t>4885-104348</t>
  </si>
  <si>
    <t>PHAGE_Pseudo_nickie_NC_042091(37)
PHAGE_Salmon_SSU5_NC_018843(35)
PHAGE_Rhizob_RHEph10_NC_034248(27)
PHAGE_Burkho_KS9_NC_013055(3)
PHAGE_Acinet_vB_AbaM_ME3_NC_041884(3)
PHAGE_Bacill_SP_10_NC_019487(3)
PHAGE_Pseudo_YMC11/02/R656_NC_028657(3)
PHAGE_Pseudo_PaMx25_NC_041953(2)
PHAGE_Burkho_phi6442_NC_009235(2)
PHAGE_Xantho_OP2_NC_007710(2)
PHAGE_Bacill_Staley_NC_022767(2)
PHAGE_Pseudo_vB_PaeS_PAO1_Ab18_NC_026594(2)
PHAGE_Entero_4MG_NC_022968(2)
PHAGE_Bacill_JL_NC_028982(2)
PHAGE_Escher_HK639_NC_016158(2)
PHAGE_Acinet_Bphi_B1251_NC_019541(2)
PHAGE_Xantho_RiverRider_NC_048703(2)
PHAGE_Raoult_Ro1_NC_048682(1)
PHAGE_Klebsi_KpCHEMY26_NC_049467(1)
PHAGE_Klebsi_N137_NC_048670(1)
PHAGE_Acinet_LZ35_NC_031117(1)
PHAGE_Salmon_maane_NC_049508(1)
PHAGE_Escher_bV_EcoS_AKS96_NC_024789(1)
PHAGE_Pseudo_tabernarius_NC_042092(1)
PHAGE_Caulob_CcrBL10_NC_048045(1)
PHAGE_Escher_RCS47_NC_042128(1)
PHAGE_Brocho_A9_NC_015253(1)
PHAGE_Acinet_Presley_NC_023581(1)
PHAGE_Liberi_SC2_NC_019550(1)
PHAGE_Aeromo_LAh_8_NC_048775(1)
PHAGE_Burkho_phi1026b_NC_005284(1)
PHAGE_Salmon_heyday_NC_049500(1)
PHAGE_Escher_Pollock_NC_027381(1)
PHAGE_Aeromo_4_4572_NC_048773(1)
PHAGE_Cronob_S13_NC_028773(1)
PHAGE_Escher_HK75_NC_016160(1)
PHAGE_Pseudo_vB_PaeS_PAO1_Ab19_NC_042115(1)
PHAGE_Pseudo_NP1_NC_031058(1)
PHAGE_Bacill_SPO1_NC_011421(1)
PHAGE_Klebsi_KpS8_NC_048873(1)
PHAGE_Mannhe_vB_MhS_1152AP2_NC_028956(1)
PHAGE_Entero_9g_NC_024146(1)
PHAGE_Pseudo_MD8_NC_031091(1)
PHAGE_Entero_P1_NC_005856(1)
PHAGE_Acinet_AbKT21phiIII_NC_048142(1)
PHAGE_Ralsto_RSP15_NC_030948(1)
PHAGE_Sphing_Lacusarx_NC_041927(1)
PHAGE_Salmon_S126_NC_048008(1)
PHAGE_Pseudo_M6_NC_007809(1)
PHAGE_Pseudo_PS_1_NC_029066(1)
PHAGE_Sodali_phiSG1_NC_007902(1)
PHAGE_Bacill_BCP78_NC_018860(1)
PHAGE_Stx2_c_1717_NC_011357(1)
PHAGE_Pseudo_PMBT14_NC_048687(1)
PHAGE_Pseudo_PaMx11_NC_028770(1)
PHAGE_Proteu_VB_PmiS_Isfahan_NC_041925(1)
PHAGE_Pseudo_phiPto_bp6g_NC_023718(1)
PHAGE_Vibrio_vB_VpaM_MAR_NC_019722(1)
PHAGE_Halovi_HCTV_2_NC_021319(1)
PHAGE_Vibrio_VvAW1_NC_020488(1)
PHAGE_Escher_Jk06_NC_007291(1)
PHAGE_Acinet_YMC11/12/R2315_NC_028855(1)
PHAGE_Strept_Nanodon_NC_031078(1)
PHAGE_Mannhe_vB_MhS_535AP2_NC_028853(1)
PHAGE_Proteu_Stubb_NC_048086(1)
PHAGE_Lactoc_P596_NC_049808(1)
PHAGE_Strept_Izzy_NC_028976(1)
PHAGE_Entero_HK225_NC_019717(1)
PHAGE_Paenib_Tripp_NC_028930(1)
PHAGE_Entero_phiEF24C_NC_009904(1)
PHAGE_Acidov_ACP17_NC_041997(1)
PHAGE_Bacill_CampHawk_NC_022761(1)
PHAGE_Entero_mEpX1_NC_019709(1)
PHAGE_Burkho_Bcep176_NC_007497(1)
PHAGE_Bacill_Stills_NC_028777(1)
PHAGE_Entero_HK542_NC_019769(1)
PHAGE_Cronob_CR8_NC_024354(1)
PHAGE_Proteu_PM135_NC_042090(1)
PHAGE_Xantho_Xp15_NC_007024(1)
PHAGE_Brevib_Sundance_NC_028749(1)
PHAGE_Salmon_SenALZ1_NC_049440(1)
PHAGE_Lactob_3_521_NC_048753(1)
PHAGE_Altero_vB_AcoS_R7M_NC_048878(1)
PHAGE_Vibrio_3_NC_028895(1)
PHAGE_Pseudo_Littlefix_NC_048697(1)
PHAGE_Thalas_BA3_NC_009990(1)
PHAGE_Acinet_AbP2_NC_041998(1)
PHAGE_Halomo_phiHAP_1_NC_010342(1)
PHAGE_Rhodoc_Jace_NC_047974(1)
PHAGE_Pseudo_phCDa_NC_048003(1)
PHAGE_Strept_Aaronocolus_NC_042051(1)
PHAGE_Cyanop_P_RSM1_NC_021071(1)
PHAGE_Pectob_DU_PP_V_NC_047887(1)
PHAGE_Burkho_phiE125_NC_003309(1)
PHAGE_Synech_S_CBS4_NC_016766(1)
PHAGE_Pseudo_73_NC_007806(1)
PHAGE_Burkho_KS14_NC_015273(1)
PHAGE_Gordon_Wizard_NC_030913(1)
PHAGE_Pseudo_phiPMW_NC_041880(1)
PHAGE_Achrom_Motura_NC_049849(1)
PHAGE_Erwini_phiEaP_8_NC_049510(1)
PHAGE_Cronob_vB_CsaM_GAP31_NC_019400(1)
PHAGE_Erwini_vB_EamP_S6_NC_019514(1)
PHAGE_Burkho_vB_BmuP_KL4_NC_047958(1)
PHAGE_Microc_MaMV_DC_NC_029002(1)
PHAGE_Bacill_Shanette_NC_028983(1)
PHAGE_Entero_BP_4795_NC_004813(1)
PHAGE_Raoult_RP180_NC_048181(1)
PHAGE_Caulob_rogue_NC_019408(1)
PHAGE_Deftia_phiW_14_NC_013697(1)
PHAGE_Vibrio_CHOED_NC_023863(1)
PHAGE_Sinorh_ort11_NC_049469(1)
PHAGE_Lactoc_949_NC_015263(1)
PHAGE_Bacill_BCU4_NC_047735(1)
PHAGE_Vibrio_VP58.5_NC_027981(1)
PHAGE_Escher_ECP1_NC_049926(1)
PHAGE_Pseudo_pf16_NC_041881(1)
PHAGE_Vibrio_ICP2_NC_015158(1)
PHAGE_Acinet_IME_AB2_NC_041857(1)
PHAGE_Aeromo_LAh9_NC_048776(1)
PHAGE_Lactoc_LW31_NC_049806(1)
PHAGE_Rhodoc_Whack_NC_048784(1)
PHAGE_Lactob_jlb1_NC_024206(1)
PHAGE_Klebsi_KNP2_NC_048647(1)
PHAGE_Salmon_rokbiter_NC_048868(1)
PHAGE_Acinet_phiAC_1_NC_028995(1)
PHAGE_Synech_S_CAM1_NC_020837(1)
PHAGE_Yersin_fHe_Yen9_04_NC_042116(1)
PHAGE_Pseudo_vB_PaeS_SCH_Ab26_NC_024381(1)
PHAGE_Klebsi_Soft_NC_048805(1)
PHAGE_Pseudo_PAE1_NC_028980(1)
PHAGE_Synech_S_CBWM1_NC_048106(1)
PHAGE_Strept_Zemlya_NC_021339(1)
PHAGE_Altero_vB_AmeM_PT11_V22_NC_048847(1)
PHAGE_Salmon_SJ46_NC_031129(1)
PHAGE_Microc_Ma_LMM01_NC_008562(1)
PHAGE_Klebsi_vB_KpnM_KB57_NC_028659(1)
PHAGE_Lister_List_36_NC_024364(1)
PHAGE_Burkho_BcepSaruman_NC_049850(1)
PHAGE_Escher_vB_EcoM_Goslar_NC_048170(1)
PHAGE_Bacill_CP_51_NC_025423(1)
PHAGE_Acinet_vB_AbaM_phiAbaA1_NC_031280(1)
PHAGE_Vibrio_PVA1_NC_023605(1)
PHAGE_Salmon_S147_NC_048012(1)
PHAGE_Aeromo_LAh_6_NC_048774(1)
PHAGE_Klebsi_Seifer_NC_048732(1)
PHAGE_Lactoc_phiL47_NC_023574(1)
PHAGE_Salmon_SE14_NC_049512(1)
PHAGE_Salmon_38_NC_029042(1)
PHAGE_Lactoc_WRP3_NC_027341(1)
PHAGE_Entero_HK446_NC_019714(1)
PHAGE_Tenaci_pT24_NC_049383(1)
PHAGE_Pectob_CBB_NC_041878(1)
PHAGE_Bacill_Stahl_NC_028856(1)
PHAGE_Strept_Lika_NC_021298(1)
PHAGE_Erwini_vB_EamP_Frozen_NC_031062(1)
PHAGE_Erwini_Ea9_2_NC_023579(1)
PHAGE_Klebsi_Pylas_NC_049444(1)</t>
  </si>
  <si>
    <t>4.9Kb</t>
  </si>
  <si>
    <t>portal,transposase</t>
  </si>
  <si>
    <t>69208-74114</t>
  </si>
  <si>
    <t>PHAGE_Escher_SH2026Stx1_NC_049919(3)
PHAGE_Stx2_c_Stx2a_F451_NC_049924(3)
PHAGE_Stx2_c_1717_NC_011357(3)
PHAGE_Acinet_Bphi_B1251_NC_019541(2)
PHAGE_Acinet_YMC11/11/R3177_NC_041866(2)
PHAGE_Vibrio_vB_VspP_pVa5_NC_049379(1)
PHAGE_Klebsi_Seifer_NC_048732(1)
PHAGE_Entero_BP_4795_NC_004813(1)
PHAGE_Lactoc_bIL312_NC_002671(1)
PHAGE_Pseudo_vB_PaeP_Tr60_Ab31_NC_023575(1)
PHAGE_Erwini_vB_EamP_S6_NC_019514(1)
PHAGE_Vibrio_1.097.O._10N.286.49.B3_NC_049431(1)
PHAGE_Pseudo_PAJU2_NC_011373(1)
PHAGE_Rhodof_P26218_NC_029061(1)
PHAGE_Vibrio_1.026.O._10N.222.49.C7_NC_049430(1)</t>
  </si>
  <si>
    <t>PHAGE_Acinet_Bphi_B1251_NC_019541(25)
PHAGE_Acinet_YMC11/11/R3177_NC_041866(23)
PHAGE_Acinet_vB_AbaS_TRS1_NC_031098(16)
PHAGE_Pseudo_phiPSA1_NC_024365(5)
PHAGE_Pseudo_YMC11/02/R656_NC_028657(2)
PHAGE_Psychr_Psymv2_NC_023734(1)
PHAGE_Acinet_Petty_NC_023570(1)
PHAGE_Pseudo_PAJU2_NC_011373(1)
PHAGE_Pseudo_JBD93_NC_030918(1)
PHAGE_Brocho_BL3_NC_015254(1)
PHAGE_Pseudo_MP38_NC_011611(1)
PHAGE_Klebsi_4LV2017_NC_047818(1)
PHAGE_Klebsi_Seifer_NC_048732(1)
PHAGE_Klebsi_ST437_OXA245phi4.2_NC_049449(1)
PHAGE_Vibrio_PVA1_NC_023605(1)
PHAGE_Clostr_phiCT9441A_NC_029022(1)
PHAGE_Acinet_phiAB1_NC_028675(1)
PHAGE_Klebsi_ST512_KPC3phi13.2_NC_049452(1)
PHAGE_Salmon_9NA_NC_025443(1)
PHAGE_Altero_vB_AcoS_R7M_NC_048878(1)
PHAGE_Xantho_Xp15_NC_007024(1)
PHAGE_Rhodof_P26218_NC_029061(1)
PHAGE_Entero_phiFL3A_NC_013648(1)
PHAGE_Pseudo_phiR18_NC_041964(1)
PHAGE_Erwini_vB_EamP_S6_NC_019514(1)
PHAGE_Erwini_vB_EhrS_59_NC_048198(1)
PHAGE_Anoxyb_A403_NC_048701(1)
PHAGE_Caulob_CcrBL10_NC_048045(1)
PHAGE_Idioma_Phi1M2_2_NC_025471(1)
PHAGE_Pectob_Khlen_NC_048117(1)
PHAGE_Phage_phiJL001_NC_006938(1)
PHAGE_Caulob_rogue_NC_019408(1)
PHAGE_Pantoe_vB_PagS_Vid5_NC_042120(1)
PHAGE_Pseudo_vB_PaeP_Tr60_Ab31_NC_023575(1)
PHAGE_Pseudo_PaMx74_NC_028809(1)
PHAGE_Pectob_ZF40_NC_019522(1)
PHAGE_Vibrio_vB_VpaS_MAR10_NC_019713(1)
PHAGE_Salmon_Fels_2_NC_010463(1)
PHAGE_Dinoro_vB_DshS_R5C_NC_041921(1)
PHAGE_Pseudo_JBD44_NC_030929(1)
PHAGE_Pseudo_PS_1_NC_029066(1)
PHAGE_Pseudo_KPP25_NC_024123(1)
PHAGE_Pseudo_H105/1_NC_015293(1)
PHAGE_Burkho_BcepMigl_NC_019917(1)
PHAGE_Bacill_SPP1_NC_004166(1)</t>
  </si>
  <si>
    <t>3-9564</t>
  </si>
  <si>
    <t>PHAGE_Acinet_Bphi_B1251_NC_019541(9)
PHAGE_Acinet_YMC11/11/R3177_NC_041866(9)
PHAGE_Acinet_vB_AbaS_TRS1_NC_031098(3)
PHAGE_Pectob_ZF40_NC_019522(2)
PHAGE_Mannhe_vB_MhS_1152AP2_NC_028956(2)
PHAGE_Erwini_vB_EamM_Yoloswag_NC_047815(1)
PHAGE_Klebsi_vB_KpnM_KpV79_NC_042041(1)
PHAGE_Klebsi_JD001_NC_020204(1)
PHAGE_Liston_phiHSIC_NC_006953(1)
PHAGE_Pseudo_YMC11/02/R656_NC_028657(1)
PHAGE_Stx2_c_Stx2a_F451_NC_049924(1)
PHAGE_Staphy_phiPV83_NC_002486(1)
PHAGE_Pseudo_phiPSA1_NC_024365(1)
PHAGE_Vibrio_pYD38_B_NC_021561(1)
PHAGE_Stx2_c_1717_NC_011357(1)
PHAGE_Staphy_StauST398_4_NC_023499(1)
PHAGE_Pseudo_JBD44_NC_030929(1)
PHAGE_Escher_SH2026Stx1_NC_049919(1)
PHAGE_Pseudo_PS_1_NC_029066(1)
PHAGE_Erwini_vB_EamM_Alexandra_NC_047995(1)
PHAGE_Paraco_vB_PmaS_IMEP1_NC_026608(1)
PHAGE_Pseudo_PaMx74_NC_028809(1)
PHAGE_Altero_vB_AmaP_AD45_P1_NC_021532(1)
PHAGE_Idioma_1N2_2_NC_025439(1)
PHAGE_Cronob_ENT47670_NC_019927(1)
PHAGE_Escher_HK639_NC_016158(1)</t>
  </si>
  <si>
    <t>2-7538</t>
  </si>
  <si>
    <t>PHAGE_Acinet_YMC11/11/R3177_NC_041866(14)
PHAGE_Acinet_Bphi_B1251_NC_019541(11)
PHAGE_Acinet_vB_AbaS_TRS1_NC_031098(6)
PHAGE_Pseudo_phiPSA1_NC_024365(3)
PHAGE_Pseudo_phi3_NC_030940(2)
PHAGE_Haemop_HP2_NC_003315(2)
PHAGE_Pseudo_PS_1_NC_029066(1)
PHAGE_Aeriba_AP45_NC_048651(1)
PHAGE_Pseudo_YMC11/02/R656_NC_028657(1)
PHAGE_Acinet_phiAB1_NC_028675(1)
PHAGE_Bacill_phi105_NC_048631(1)
PHAGE_Haemop_HP1_NC_001697(1)
PHAGE_Salmon_SJ46_NC_031129(1)
PHAGE_Pseudo_PaMx74_NC_028809(1)
PHAGE_Entero_HK022_NC_002166(1)
PHAGE_Psychr_Psymv2_NC_023734(1)
PHAGE_Acinet_Petty_NC_023570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541915</t>
    </r>
  </si>
  <si>
    <t>53.1Kb</t>
  </si>
  <si>
    <t>38010-91172</t>
  </si>
  <si>
    <t>PHAGE_Acinet_Bphi_B1251_NC_019541(35)
PHAGE_Acinet_YMC11/11/R3177_NC_041866(31)
PHAGE_Acinet_vB_AbaS_TRS1_NC_031098(14)
PHAGE_Pseudo_PS_1_NC_029066(3)
PHAGE_Pseudo_phiPSA1_NC_024365(3)
PHAGE_Pseudo_JBD44_NC_030929(3)
PHAGE_Mannhe_vB_MhS_1152AP2_NC_028956(3)
PHAGE_Cronob_ENT39118_NC_019934(2)
PHAGE_Salmon_vB_SosS_Oslo_NC_018279(2)
PHAGE_Pseudo_YMC11/02/R656_NC_028657(2)
PHAGE_Escher_HK639_NC_016158(2)
PHAGE_Pectob_ZF40_NC_019522(1)
PHAGE_Erwini_vB_EamP_S6_NC_019514(1)
PHAGE_Burkho_vB_BmuP_KL4_NC_047958(1)
PHAGE_Pseudo_phiR18_NC_041964(1)
PHAGE_Salmon_epsilon15_NC_004775(1)
PHAGE_Entero_mEpX1_NC_019709(1)
PHAGE_Idioma_1N2_2_NC_025439(1)
PHAGE_Entero_phiEap_3_NC_041980(1)
PHAGE_Erwini_PEp14_NC_016767(1)
PHAGE_Salmon_9NA_NC_025443(1)
PHAGE_Klebsi_vB_KpnM_KpV79_NC_042041(1)
PHAGE_Vibrio_pYD38_B_NC_021561(1)
PHAGE_Bordet_BPP_1_NC_005357(1)
PHAGE_Entero_WPhi_NC_005056(1)
PHAGE_Klebsi_Seifer_NC_048732(1)
PHAGE_Burkho_phi6442_NC_009235(1)
PHAGE_Rhodof_P26218_NC_029061(1)
PHAGE_Clostr_phiCD38_2_NC_015568(1)
PHAGE_Paenib_BN12_NC_048688(1)
PHAGE_Pasteu_F108_NC_008193(1)
PHAGE_Mycoba_Hades_NC_026595(1)
PHAGE_Citrob_Margaery_NC_028755(1)
PHAGE_Klebsi_phiKO2_NC_005857(1)
PHAGE_Faecal_FP_Epona_NC_047910(1)
PHAGE_Acinet_phiAB1_NC_028675(1)
PHAGE_Entero_phiP27_NC_003356(1)
PHAGE_Vibrio_PVA1_NC_023605(1)
PHAGE_Halovi_HGTV_1_NC_021328(1)
PHAGE_Burkho_KS9_NC_013055(1)
PHAGE_Burkho_AP3_NC_047752(1)
PHAGE_Clostr_phiCD111_NC_028905(1)
PHAGE_Klebsi_JD001_NC_020204(1)
PHAGE_Paenib_Tadhana_NC_048691(1)
PHAGE_Burkho_phi1026b_NC_005284(1)
PHAGE_Erwini_vB_EhrS_59_NC_048198(1)
PHAGE_Mannhe_vB_MhS_535AP2_NC_028853(1)
PHAGE_Bacill_SPbeta_NC_001884(1)
PHAGE_Paenib_Lucielle_NC_048716(1)
PHAGE_Entero_Phi1_NC_009821(1)
PHAGE_Paenib_Pagassa_NC_048690(1)
PHAGE_Pseudo_PaMx74_NC_028809(1)
PHAGE_Mycoba_OwlsT2W_NC_051695(1)
PHAGE_Clostr_phiCD146_NC_028958(1)
PHAGE_Burkho_phiE125_NC_003309(1)
PHAGE_Klebsi_ST16_OXA48phi5.4_NC_049450(1)
PHAGE_Paraco_vB_PmaS_IMEP1_NC_026608(1)
PHAGE_Proteu_VB_PmiS_Isfahan_NC_041925(1)
PHAGE_Pseudo_C5a_NC_047790(1)
PHAGE_Acinet_Petty_NC_023570(1)
PHAGE_Salmon_vB_SenS_Sasha_NC_047786(1)
PHAGE_Entero_c_1_NC_019706(1)
PHAGE_Psychr_Psymv2_NC_023734(1)
PHAGE_Vibrio_12A4_NC_021068(1)
PHAGE_Pseudo_D3_NC_002484(1)
PHAGE_Brevib_Sundance_NC_028749(1)
PHAGE_Burkho_BcepMigl_NC_019917(1)
PHAGE_Cronob_phiES15_NC_018454(1)
PHAGE_Paenib_Kawika_NC_048715(1)
PHAGE_Clostr_c_st_NC_007581(1)
PHAGE_Escher_vB_EcoM_12474III_NC_049457(1)
PHAGE_Pseudo_MP38_NC_011611(1)
PHAGE_Liston_phiHSIC_NC_006953(1)
PHAGE_Acinet_phiAC_1_NC_028995(1)
PHAGE_Entero_Sf101_NC_027398(1)
PHAGE_Pseudo_JBD93_NC_030918(1)
PHAGE_Pseudo_PMG1_NC_016765(1)
PHAGE_Pseudo_KPP25_NC_024123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73736</t>
    </r>
  </si>
  <si>
    <t>80238-117299</t>
  </si>
  <si>
    <t>PHAGE_Acinet_vB_AbaS_TRS1_NC_031098(7)
PHAGE_Entero_mEp235_NC_019708(5)
PHAGE_Entero_HK022_NC_002166(4)
PHAGE_Acinet_YMC11/11/R3177_NC_041866(4)
PHAGE_Acinet_Bphi_B1251_NC_019541(4)
PHAGE_Entero_HK140_NC_019710(4)
PHAGE_Acinet_AbP2_NC_041998(3)
PHAGE_Pseudo_PMG1_NC_016765(3)
PHAGE_Xantho_OP1_NC_007709(3)
PHAGE_Entero_mEpX2_NC_019705(3)
PHAGE_Xantho_phiL7_NC_012742(3)
PHAGE_Burkho_phi1026b_NC_005284(2)
PHAGE_Pseudo_D3_NC_002484(2)
PHAGE_Xantho_Xp10_NC_004902(2)
PHAGE_Burkho_Bcep176_NC_007497(2)
PHAGE_Entero_YYZ_2008_NC_011356(2)
PHAGE_Psychr_Psymv2_NC_023734(2)
PHAGE_Acinet_SWH_Ab_1_NC_047896(2)
PHAGE_Entero_BP_4795_NC_004813(2)
PHAGE_Vibrio_VvAW1_NC_020488(2)
PHAGE_Psychr_pOW20_A_NC_020841(2)
PHAGE_Acinet_vB_AbaP_PD_6A3_NC_028684(2)
PHAGE_Pseudo_PAJU2_NC_011373(2)
PHAGE_Xantho_Xop411_NC_009543(2)
PHAGE_Vibrio_11895_B1_NC_020843(1)
PHAGE_Bacill_BM15_NC_042140(1)
PHAGE_Pseudo_H66_NC_042342(1)
PHAGE_Salmon_118970_sal3_NC_031940(1)
PHAGE_Mycoba_Mahavrat_NC_051679(1)
PHAGE_Escher_121Q_NC_025447(1)
PHAGE_Acinet_vB_AbaM_ME3_NC_041884(1)
PHAGE_Stx2_c_Stx2a_F451_NC_049924(1)
PHAGE_Mycoba_Burwell21_NC_051639(1)
PHAGE_Mycoba_WillSterrel_NC_051719(1)
PHAGE_Paraco_Shpa_NC_041868(1)
PHAGE_Mannhe_vB_MhS_535AP2_NC_028853(1)
PHAGE_Xantho_CP1_NC_019933(1)
PHAGE_Acinet_Presley_NC_023581(1)
PHAGE_Bacill_Bcp1_NC_024137(1)
PHAGE_Marino_P12026_NC_018269(1)
PHAGE_Pseudo_F116_NC_006552(1)
PHAGE_Burkho_Bcep22_NC_005262(1)
PHAGE_Acinet_WCHABP12_NC_041924(1)
PHAGE_Entero_933W_NC_000924(1)
PHAGE_Pseudo_phi2_NC_030931(1)
PHAGE_Klebsi_ST13_OXA48phi12.1_NC_049453(1)
PHAGE_Thalas_BA3_NC_009990(1)
PHAGE_Entero_c_1_NC_019706(1)
PHAGE_Burkho_BcepMigl_NC_019917(1)
PHAGE_Anoxyb_A403_NC_048701(1)
PHAGE_Stx2_c_1717_NC_011357(1)
PHAGE_Halocy_JM_2012_NC_017975(1)
PHAGE_Paenib_HB10c2_NC_028758(1)
PHAGE_Acinet_WCHABP1_NC_041966(1)
PHAGE_Mannhe_vB_MhM_1127AP1_NC_047750(1)
PHAGE_Acinet_AB1_NC_042028(1)
PHAGE_Paenib_Yerffej_NC_048714(1)
PHAGE_Pseudo_PS_1_NC_029066(1)
PHAGE_Salmon_ST64B_NC_004313(1)
PHAGE_Pseudo_phiPSA1_NC_024365(1)
PHAGE_Acinet_IME_AB2_NC_041857(1)
PHAGE_Mannhe_phiMHaA1_NC_008201(1)
PHAGE_Shigel_SfII_NC_021857(1)
PHAGE_Ralsto_RSK1_NC_022915(1)
PHAGE_Acinet_AP22_NC_017984(1)
PHAGE_Mycoba_Sandalphon_NC_051706(1)
PHAGE_Paenib_Tadhana_NC_048691(1)
PHAGE_Pseudo_Pq0_NC_029100(1)
PHAGE_Mycoba_Dante_NC_028946(1)
PHAGE_Salmon_9NA_NC_025443(1)
PHAGE_Acinet_YMC11/12/R2315_NC_028855(1)
PHAGE_Pseudo_H105/1_NC_015293(1)
PHAGE_Acinet_YMC_13_01_C62_NC_024785(1)
PHAGE_Faecal_FP_Brigit_NC_047909(1)
PHAGE_Burkho_BcepIL02_NC_012743(1)
PHAGE_Escher_4_NC_027364(1)
PHAGE_Paenib_PG1_NC_021558(1)</t>
  </si>
  <si>
    <t>132351-165534</t>
  </si>
  <si>
    <t>PHAGE_Acinet_Bphi_B1251_NC_019541(17)
PHAGE_Acinet_YMC11/11/R3177_NC_041866(17)
PHAGE_Acinet_vB_AbaS_TRS1_NC_031098(12)
PHAGE_Pseudo_phiPSA1_NC_024365(3)
PHAGE_Salmon_UPF_BP1_NC_047875(1)
PHAGE_Shigel_SfII_NC_021857(1)
PHAGE_Erwini_phiEt88_NC_015295(1)
PHAGE_Entero_Sf101_NC_027398(1)
PHAGE_Salmon_9NA_NC_025443(1)
PHAGE_Erwini_vB_EhrS_59_NC_048198(1)
PHAGE_Rhodof_P26218_NC_029061(1)
PHAGE_Pseudo_PAJU2_NC_011373(1)
PHAGE_Pseudo_MP38_NC_011611(1)
PHAGE_Psychr_Psymv2_NC_023734(1)
PHAGE_Klebsi_Seifer_NC_048732(1)
PHAGE_Acinet_phiAB1_NC_028675(1)
PHAGE_Salmon_SPN3UB_NC_019545(1)
PHAGE_Salmon_vB_SenS_Sasha_NC_047786(1)
PHAGE_Entero_SfV_NC_003444(1)
PHAGE_Pseudo_JBD93_NC_030918(1)
PHAGE_Salmon_epsilon34_NC_011976(1)
PHAGE_Salmon_118970_sal3_NC_031940(1)
PHAGE_Edward_GF_2_NC_026611(1)
PHAGE_Pseudo_vB_PaeP_Tr60_Ab31_NC_023575(1)
PHAGE_Salmon_vB_SemP_Emek_NC_018275(1)
PHAGE_Acinet_Petty_NC_023570(1)
PHAGE_Erwini_vB_EamP_S6_NC_019514(1)</t>
  </si>
  <si>
    <t>PHAGE_Acinet_Bphi_B1251_NC_019541(6)
PHAGE_Acinet_YMC11/11/R3177_NC_041866(5)
PHAGE_Acinet_vB_AbaS_TRS1_NC_031098(4)
PHAGE_Pectob_ZF40_NC_019522(2)
PHAGE_Pseudo_phiPSA1_NC_024365(1)
PHAGE_Pseudo_D3_NC_002484(1)
PHAGE_Azospi_Cd_NC_010355(1)
PHAGE_Burkho_vB_BmuP_KL4_NC_047958(1)
PHAGE_Cronob_ENT47670_NC_019927(1)
PHAGE_Pseudo_PMG1_NC_016765(1)
PHAGE_Pseudo_H66_NC_042342(1)
PHAGE_Entero_SfV_NC_003444(1)
PHAGE_Entero_phiP27_NC_003356(1)
PHAGE_Pseudo_F116_NC_006552(1)
PHAGE_Pseudo_PAJU2_NC_011373(1)
PHAGE_Burkho_Bcep22_NC_005262(1)
PHAGE_Sulfit_pCB2047_C_NC_020856(1)
PHAGE_Psychr_Psymv2_NC_023734(1)
PHAGE_Entero_cdtI_NC_009514(1)
PHAGE_Shigel_SfIV_NC_022749(1)
PHAGE_Thalas_BA3_NC_009990(1)
PHAGE_Pseudo_YMC11/07/P54_PAE_BP_NC_030909(1)
PHAGE_Lactob_phiJB_NC_022775(1)
PHAGE_Sulfit_pCB2047_A_NC_020858(1)
PHAGE_Vibrio_12A4_NC_021068(1)
PHAGE_Erwini_PEp14_NC_016767(1)</t>
  </si>
  <si>
    <t>771-11388</t>
  </si>
  <si>
    <t>PHAGE_Acinet_Bphi_B1251_NC_019541(12)
PHAGE_Acinet_YMC11/11/R3177_NC_041866(8)
PHAGE_Entero_mEp390_NC_019721(1)
PHAGE_Gordon_Nymphadora_NC_031061(1)
PHAGE_Acinet_vB_AbaS_TRS1_NC_031098(1)
PHAGE_Pseudo_JBD44_NC_030929(1)
PHAGE_Paenib_Tripp_NC_028930(1)
PHAGE_Haemop_Aaphi23_NC_004827(1)
PHAGE_Halovi_HGTV_1_NC_021328(1)
PHAGE_Erwini_vB_EhrS_59_NC_048198(1)
PHAGE_Lister_A118_NC_003216(1)
PHAGE_Lactob_iLp84_NC_028783(1)
PHAGE_Clostr_c_st_NC_007581(1)
PHAGE_Pseudo_PMG1_NC_016765(1)
PHAGE_Pseudo_D3_NC_002484(1)
PHAGE_Erwini_vB_EhrS_49_NC_048197(1)
PHAGE_Aggreg_S1249_NC_013597(1)
PHAGE_Pseudo_PS_1_NC_029066(1)
PHAGE_Mycoba_Panchino_NC_031281(1)
PHAGE_Lister_LP_HM00113468_NC_049900(1)</t>
  </si>
  <si>
    <t>39-16212</t>
  </si>
  <si>
    <t>PHAGE_Acinet_Bphi_B1251_NC_019541(18)
PHAGE_Acinet_YMC11/11/R3177_NC_041866(17)
PHAGE_Acinet_vB_AbaS_TRS1_NC_031098(12)
PHAGE_Pseudo_phiPSA1_NC_024365(5)
PHAGE_Pseudo_YMC11/02/R656_NC_028657(2)
PHAGE_Pectob_Khlen_NC_048117(1)
PHAGE_Erwini_vB_EhrS_59_NC_048198(1)
PHAGE_Phage_phiJL001_NC_006938(1)
PHAGE_Pectob_ZF40_NC_019522(1)
PHAGE_Pseudo_JBD44_NC_030929(1)
PHAGE_Idioma_Phi1M2_2_NC_025471(1)
PHAGE_Vibrio_vB_VpaS_MAR10_NC_019713(1)
PHAGE_Pseudo_phiR18_NC_041964(1)
PHAGE_Brocho_BL3_NC_015254(1)
PHAGE_Dinoro_vB_DshS_R5C_NC_041921(1)
PHAGE_Psychr_Psymv2_NC_023734(1)
PHAGE_Pseudo_H105/1_NC_015293(1)
PHAGE_Caulob_rogue_NC_019408(1)
PHAGE_Pantoe_vB_PagS_Vid5_NC_042120(1)
PHAGE_Bacill_SPP1_NC_004166(1)
PHAGE_Pseudo_KPP25_NC_024123(1)
PHAGE_Anoxyb_A403_NC_048701(1)
PHAGE_Acinet_phiAB1_NC_028675(1)
PHAGE_Burkho_BcepMigl_NC_019917(1)
PHAGE_Clostr_phiCT9441A_NC_029022(1)
PHAGE_Entero_phiFL3A_NC_013648(1)
PHAGE_Xantho_Xp15_NC_007024(1)
PHAGE_Acinet_Petty_NC_023570(1)
PHAGE_Vibrio_PVA1_NC_023605(1)
PHAGE_Altero_vB_AcoS_R7M_NC_048878(1)
PHAGE_Pseudo_PS_1_NC_029066(1)
PHAGE_Caulob_CcrBL10_NC_048045(1)
PHAGE_Pseudo_PaMx74_NC_028809(1)</t>
  </si>
  <si>
    <t>7.6Kb</t>
  </si>
  <si>
    <t>1-7602</t>
  </si>
  <si>
    <t>PHAGE_Acinet_Bphi_B1251_NC_019541(7)
PHAGE_Acinet_YMC11/11/R3177_NC_041866(5)
PHAGE_Acinet_vB_AbaS_TRS1_NC_031098(4)
PHAGE_Acinet_AbP2_NC_041998(2)
PHAGE_Acinet_WCHABP12_NC_041924(2)
PHAGE_Pectob_ZF40_NC_019522(2)
PHAGE_Acinet_WCHABP1_NC_041966(2)
PHAGE_Pseudo_phiPSA1_NC_024365(1)
PHAGE_Klebsi_vB_KpnM_KpV79_NC_042041(1)
PHAGE_Paraco_vB_PmaS_IMEP1_NC_026608(1)
PHAGE_Acinet_IME_AB2_NC_041857(1)
PHAGE_Cronob_ENT47670_NC_019927(1)
PHAGE_Acinet_LZ35_NC_031117(1)
PHAGE_Pseudo_YMC11/02/R656_NC_028657(1)
PHAGE_Pseudo_JBD44_NC_030929(1)
PHAGE_Burkho_vB_BmuP_KL4_NC_047958(1)
PHAGE_Klebsi_JD001_NC_020204(1)
PHAGE_Vibrio_12A4_NC_021068(1)
PHAGE_Idioma_1N2_2_NC_025439(1)</t>
  </si>
  <si>
    <t>3-7659</t>
  </si>
  <si>
    <t>PHAGE_Acinet_YMC11/11/R3177_NC_041866(14)
PHAGE_Acinet_Bphi_B1251_NC_019541(11)
PHAGE_Acinet_vB_AbaS_TRS1_NC_031098(6)
PHAGE_Pseudo_phiPSA1_NC_024365(3)
PHAGE_Haemop_HP2_NC_003315(2)
PHAGE_Pseudo_phi3_NC_030940(2)
PHAGE_Haemop_HP1_NC_001697(1)
PHAGE_Acinet_Petty_NC_023570(1)
PHAGE_Psychr_Psymv2_NC_023734(1)
PHAGE_Salmon_SJ46_NC_031129(1)
PHAGE_Entero_HK022_NC_002166(1)
PHAGE_Pseudo_PS_1_NC_029066(1)
PHAGE_Pseudo_PaMx74_NC_028809(1)
PHAGE_Aeriba_AP45_NC_048651(1)
PHAGE_Bacill_phi105_NC_048631(1)
PHAGE_Pseudo_YMC11/02/R656_NC_028657(1)
PHAGE_Acinet_phiAB1_NC_028675(1)</t>
  </si>
  <si>
    <t>2-4172</t>
  </si>
  <si>
    <t>PHAGE_Acinet_Bphi_B1251_NC_019541(6)
PHAGE_Acinet_YMC11/11/R3177_NC_041866(6)
PHAGE_Mannhe_vB_MhS_1152AP2_NC_028956(2)
PHAGE_Altero_vB_AmaP_AD45_P1_NC_021532(1)
PHAGE_Stx2_c_Stx2a_F451_NC_049924(1)
PHAGE_Pseudo_PaMx74_NC_028809(1)
PHAGE_Pseudo_PS_1_NC_029066(1)
PHAGE_Erwini_vB_EamM_Alexandra_NC_047995(1)
PHAGE_Vibrio_pYD38_B_NC_021561(1)
PHAGE_Erwini_vB_EamM_Yoloswag_NC_047815(1)
PHAGE_Liston_phiHSIC_NC_006953(1)
PHAGE_Escher_SH2026Stx1_NC_049919(1)
PHAGE_Escher_HK639_NC_016158(1)
PHAGE_Acinet_vB_AbaS_TRS1_NC_031098(1)
PHAGE_Stx2_c_1717_NC_011357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737393</t>
    </r>
  </si>
  <si>
    <t>109968-147029</t>
  </si>
  <si>
    <t>PHAGE_Acinet_vB_AbaS_TRS1_NC_031098(7)
PHAGE_Entero_mEp235_NC_019708(5)
PHAGE_Entero_HK140_NC_019710(4)
PHAGE_Entero_HK022_NC_002166(4)
PHAGE_Acinet_YMC11/11/R3177_NC_041866(4)
PHAGE_Acinet_Bphi_B1251_NC_019541(4)
PHAGE_Entero_mEpX2_NC_019705(3)
PHAGE_Pseudo_PMG1_NC_016765(3)
PHAGE_Acinet_AbP2_NC_041998(3)
PHAGE_Xantho_OP1_NC_007709(3)
PHAGE_Xantho_phiL7_NC_012742(3)
PHAGE_Burkho_Bcep176_NC_007497(2)
PHAGE_Acinet_vB_AbaP_PD_6A3_NC_028684(2)
PHAGE_Xantho_Xop411_NC_009543(2)
PHAGE_Psychr_pOW20_A_NC_020841(2)
PHAGE_Burkho_phi1026b_NC_005284(2)
PHAGE_Entero_YYZ_2008_NC_011356(2)
PHAGE_Pseudo_D3_NC_002484(2)
PHAGE_Entero_BP_4795_NC_004813(2)
PHAGE_Psychr_Psymv2_NC_023734(2)
PHAGE_Xantho_Xp10_NC_004902(2)
PHAGE_Acinet_SWH_Ab_1_NC_047896(2)
PHAGE_Vibrio_VvAW1_NC_020488(2)
PHAGE_Pseudo_PAJU2_NC_011373(2)
PHAGE_Mannhe_vB_MhM_1127AP1_NC_047750(1)
PHAGE_Paraco_Shpa_NC_041868(1)
PHAGE_Paenib_Tadhana_NC_048691(1)
PHAGE_Salmon_118970_sal3_NC_031940(1)
PHAGE_Halocy_JM_2012_NC_017975(1)
PHAGE_Pseudo_H66_NC_042342(1)
PHAGE_Acinet_Presley_NC_023581(1)
PHAGE_Vibrio_11895_B1_NC_020843(1)
PHAGE_Paenib_PG1_NC_021558(1)
PHAGE_Marino_P12026_NC_018269(1)
PHAGE_Escher_4_NC_027364(1)
PHAGE_Acinet_vB_AbaM_ME3_NC_041884(1)
PHAGE_Burkho_BcepIL02_NC_012743(1)
PHAGE_Acinet_YMC11/12/R2315_NC_028855(1)
PHAGE_Mycoba_Sandalphon_NC_051706(1)
PHAGE_Faecal_FP_Brigit_NC_047909(1)
PHAGE_Mycoba_Dante_NC_028946(1)
PHAGE_Mannhe_vB_MhS_535AP2_NC_028853(1)
PHAGE_Paenib_Yerffej_NC_048714(1)
PHAGE_Mycoba_Burwell21_NC_051639(1)
PHAGE_Klebsi_ST13_OXA48phi12.1_NC_049453(1)
PHAGE_Pseudo_phiPSA1_NC_024365(1)
PHAGE_Stx2_c_Stx2a_F451_NC_049924(1)
PHAGE_Mycoba_WillSterrel_NC_051719(1)
PHAGE_Mycoba_Mahavrat_NC_051679(1)
PHAGE_Paenib_HB10c2_NC_028758(1)
PHAGE_Burkho_BcepMigl_NC_019917(1)
PHAGE_Acinet_YMC_13_01_C62_NC_024785(1)
PHAGE_Entero_c_1_NC_019706(1)
PHAGE_Pseudo_phi2_NC_030931(1)
PHAGE_Acinet_AP22_NC_017984(1)
PHAGE_Pseudo_PS_1_NC_029066(1)
PHAGE_Acinet_WCHABP1_NC_041966(1)
PHAGE_Burkho_Bcep22_NC_005262(1)
PHAGE_Thalas_BA3_NC_009990(1)
PHAGE_Xantho_CP1_NC_019933(1)
PHAGE_Mannhe_phiMHaA1_NC_008201(1)
PHAGE_Anoxyb_A403_NC_048701(1)
PHAGE_Salmon_ST64B_NC_004313(1)
PHAGE_Pseudo_F116_NC_006552(1)
PHAGE_Acinet_WCHABP12_NC_041924(1)
PHAGE_Escher_121Q_NC_025447(1)
PHAGE_Acinet_AB1_NC_042028(1)
PHAGE_Bacill_BM15_NC_042140(1)
PHAGE_Salmon_9NA_NC_025443(1)
PHAGE_Shigel_SfII_NC_021857(1)
PHAGE_Stx2_c_1717_NC_011357(1)
PHAGE_Pseudo_H105/1_NC_015293(1)
PHAGE_Ralsto_RSK1_NC_022915(1)
PHAGE_Entero_933W_NC_000924(1)
PHAGE_Bacill_Bcp1_NC_024137(1)
PHAGE_Acinet_IME_AB2_NC_041857(1)
PHAGE_Pseudo_Pq0_NC_029100(1)</t>
  </si>
  <si>
    <t>4948-102547</t>
  </si>
  <si>
    <t>PHAGE_Pseudo_nickie_NC_042091(37)
PHAGE_Salmon_SSU5_NC_018843(35)
PHAGE_Rhizob_RHEph10_NC_034248(27)
PHAGE_Bacill_SP_10_NC_019487(3)
PHAGE_Burkho_KS9_NC_013055(3)
PHAGE_Acinet_vB_AbaM_ME3_NC_041884(3)
PHAGE_Pseudo_YMC11/02/R656_NC_028657(3)
PHAGE_Escher_HK639_NC_016158(2)
PHAGE_Xantho_RiverRider_NC_048703(2)
PHAGE_Xantho_OP2_NC_007710(2)
PHAGE_Pseudo_vB_PaeS_PAO1_Ab18_NC_026594(2)
PHAGE_Bacill_Staley_NC_022767(2)
PHAGE_Burkho_phi6442_NC_009235(2)
PHAGE_Pseudo_PaMx25_NC_041953(2)
PHAGE_Acinet_Bphi_B1251_NC_019541(2)
PHAGE_Bacill_JL_NC_028982(2)
PHAGE_Entero_4MG_NC_022968(2)
PHAGE_Entero_mEpX1_NC_019709(1)
PHAGE_Bacill_SPO1_NC_011421(1)
PHAGE_Salmon_heyday_NC_049500(1)
PHAGE_Synech_S_CAM1_NC_020837(1)
PHAGE_Cronob_S13_NC_028773(1)
PHAGE_Halovi_HCTV_2_NC_021319(1)
PHAGE_Lactoc_WRP3_NC_027341(1)
PHAGE_Pseudo_PMBT14_NC_048687(1)
PHAGE_Klebsi_KpCHEMY26_NC_049467(1)
PHAGE_Acinet_phiAC_1_NC_028995(1)
PHAGE_Entero_P1_NC_005856(1)
PHAGE_Yersin_fHe_Yen9_04_NC_042116(1)
PHAGE_Lactoc_phiL47_NC_023574(1)
PHAGE_Bacill_Stills_NC_028777(1)
PHAGE_Pectob_DU_PP_V_NC_047887(1)
PHAGE_Lactoc_949_NC_015263(1)
PHAGE_Salmon_38_NC_029042(1)
PHAGE_Lactoc_LW31_NC_049806(1)
PHAGE_Pectob_CBB_NC_041878(1)
PHAGE_Entero_9g_NC_024146(1)
PHAGE_Erwini_phiEaP_8_NC_049510(1)
PHAGE_Halomo_phiHAP_1_NC_010342(1)
PHAGE_Pseudo_vB_PaeS_SCH_Ab26_NC_024381(1)
PHAGE_Salmon_SenALZ1_NC_049440(1)
PHAGE_Vibrio_VP58.5_NC_027981(1)
PHAGE_Raoult_RP180_NC_048181(1)
PHAGE_Pseudo_MD8_NC_031091(1)
PHAGE_Escher_RCS47_NC_042128(1)
PHAGE_Altero_vB_AmeM_PT11_V22_NC_048847(1)
PHAGE_Pseudo_pf16_NC_041881(1)
PHAGE_Erwini_vB_EamP_S6_NC_019514(1)
PHAGE_Bacill_Stahl_NC_028856(1)
PHAGE_Bacill_CP_51_NC_025423(1)
PHAGE_Cronob_vB_CsaM_GAP31_NC_019400(1)
PHAGE_Acinet_IME_AB2_NC_041857(1)
PHAGE_Strept_Nanodon_NC_031078(1)
PHAGE_Acinet_Presley_NC_023581(1)
PHAGE_Strept_Aaronocolus_NC_042051(1)
PHAGE_Erwini_vB_EamP_Frozen_NC_031062(1)
PHAGE_Salmon_SE14_NC_049512(1)
PHAGE_Burkho_Bcep176_NC_007497(1)
PHAGE_Pseudo_NP1_NC_031058(1)
PHAGE_Liberi_SC2_NC_019550(1)
PHAGE_Aeromo_LAh9_NC_048776(1)
PHAGE_Caulob_CcrBL10_NC_048045(1)
PHAGE_Bacill_Shanette_NC_028983(1)
PHAGE_Escher_Pollock_NC_027381(1)
PHAGE_Salmon_S147_NC_048012(1)
PHAGE_Ralsto_RSP15_NC_030948(1)
PHAGE_Deftia_phiW_14_NC_013697(1)
PHAGE_Klebsi_Seifer_NC_048732(1)
PHAGE_Synech_S_CBWM1_NC_048106(1)
PHAGE_Altero_vB_AcoS_R7M_NC_048878(1)
PHAGE_Sodali_phiSG1_NC_007902(1)
PHAGE_Cronob_CR8_NC_024354(1)
PHAGE_Pseudo_Littlefix_NC_048697(1)
PHAGE_Klebsi_KpS8_NC_048873(1)
PHAGE_Pseudo_phiPto_bp6g_NC_023718(1)
PHAGE_Klebsi_vB_KpnM_KB57_NC_028659(1)
PHAGE_Escher_ECP1_NC_049926(1)
PHAGE_Entero_BP_4795_NC_004813(1)
PHAGE_Entero_HK542_NC_019769(1)
PHAGE_Rhizob_vB_RglS_P106B_NC_023566(1)
PHAGE_Escher_HK75_NC_016160(1)
PHAGE_Klebsi_KNP2_NC_048647(1)
PHAGE_Burkho_phiE125_NC_003309(1)
PHAGE_Salmon_rokbiter_NC_048868(1)
PHAGE_Brevib_Sundance_NC_028749(1)
PHAGE_Tenaci_pT24_NC_049383(1)
PHAGE_Vibrio_3_NC_028895(1)
PHAGE_Entero_phiEF24C_NC_009904(1)
PHAGE_Aeromo_4_4572_NC_048773(1)
PHAGE_Salmon_maane_NC_049508(1)
PHAGE_Bacill_CampHawk_NC_022761(1)
PHAGE_Acinet_AbKT21phiIII_NC_048142(1)
PHAGE_Pseudo_PS_1_NC_029066(1)
PHAGE_Erwini_Ea9_2_NC_023579(1)
PHAGE_Synech_S_CBS4_NC_016766(1)
PHAGE_Gordon_Wizard_NC_030913(1)
PHAGE_Pseudo_phiPMW_NC_041880(1)
PHAGE_Lister_List_36_NC_024364(1)
PHAGE_Thalas_BA3_NC_009990(1)
PHAGE_Lactob_3_521_NC_048753(1)
PHAGE_Pseudo_PaMx11_NC_028770(1)
PHAGE_Entero_HK446_NC_019714(1)
PHAGE_Klebsi_N137_NC_048670(1)
PHAGE_Burkho_vB_BmuP_KL4_NC_047958(1)
PHAGE_Microc_Ma_LMM01_NC_008562(1)
PHAGE_Mannhe_vB_MhS_1152AP2_NC_028956(1)
PHAGE_Strept_Lika_NC_021298(1)
PHAGE_Pseudo_phCDa_NC_048003(1)
PHAGE_Escher_Jk06_NC_007291(1)
PHAGE_Escher_vB_EcoM_Goslar_NC_048170(1)
PHAGE_Strept_Zemlya_NC_021339(1)
PHAGE_Caulob_rogue_NC_019408(1)
PHAGE_Vibrio_VvAW1_NC_020488(1)
PHAGE_Strept_Izzy_NC_028976(1)
PHAGE_Salmon_S126_NC_048008(1)
PHAGE_Aeromo_LAh_8_NC_048775(1)
PHAGE_Proteu_PM135_NC_042090(1)
PHAGE_Vibrio_PVA1_NC_023605(1)
PHAGE_Vibrio_CHOED_NC_023863(1)
PHAGE_Xantho_Xp15_NC_007024(1)
PHAGE_Pseudo_M6_NC_007809(1)
PHAGE_Pseudo_PAE1_NC_028980(1)
PHAGE_Salmon_SJ46_NC_031129(1)
PHAGE_Proteu_VB_PmiS_Isfahan_NC_041925(1)
PHAGE_Pseudo_tabernarius_NC_042092(1)
PHAGE_Pseudo_73_NC_007806(1)
PHAGE_Cyanop_P_RSM1_NC_021071(1)
PHAGE_Sinorh_ort11_NC_049469(1)
PHAGE_Proteu_Stubb_NC_048086(1)
PHAGE_Microc_MaMV_DC_NC_029002(1)
PHAGE_Bacill_BCP78_NC_018860(1)
PHAGE_Aeromo_LAh_6_NC_048774(1)
PHAGE_Acinet_YMC11/12/R2315_NC_028855(1)
PHAGE_Klebsi_Soft_NC_048805(1)
PHAGE_Acinet_LZ35_NC_031117(1)
PHAGE_Lactoc_P596_NC_049808(1)
PHAGE_Burkho_BcepSaruman_NC_049850(1)
PHAGE_Klebsi_Pylas_NC_049444(1)
PHAGE_Escher_bV_EcoS_AKS96_NC_024789(1)
PHAGE_Achrom_Motura_NC_049849(1)
PHAGE_Mannhe_vB_MhS_535AP2_NC_028853(1)
PHAGE_Brocho_A9_NC_015253(1)
PHAGE_Vibrio_ICP2_NC_015158(1)
PHAGE_Rhodoc_Whack_NC_048784(1)
PHAGE_Sphing_Lacusarx_NC_041927(1)
PHAGE_Raoult_Ro1_NC_048682(1)
PHAGE_Entero_HK225_NC_019717(1)
PHAGE_Acidov_ACP17_NC_041997(1)
PHAGE_Pseudo_vB_PaeS_PAO1_Ab19_NC_042115(1)
PHAGE_Vibrio_vB_VpaM_MAR_NC_019722(1)
PHAGE_Bacill_BCU4_NC_047735(1)
PHAGE_Lactob_jlb1_NC_024206(1)
PHAGE_Rhodoc_Jace_NC_047974(1)
PHAGE_Acinet_vB_AbaM_phiAbaA1_NC_031280(1)
PHAGE_Paenib_Tripp_NC_028930(1)
PHAGE_Burkho_KS14_NC_015273(1)
PHAGE_Burkho_phi1026b_NC_005284(1)
PHAGE_Acinet_AbP2_NC_041998(1)</t>
  </si>
  <si>
    <t>PHAGE_Acinet_Bphi_B1251_NC_019541(25)
PHAGE_Acinet_YMC11/11/R3177_NC_041866(23)
PHAGE_Acinet_vB_AbaS_TRS1_NC_031098(16)
PHAGE_Pseudo_phiPSA1_NC_024365(5)
PHAGE_Pseudo_YMC11/02/R656_NC_028657(2)
PHAGE_Klebsi_4LV2017_NC_047818(1)
PHAGE_Pseudo_phiR18_NC_041964(1)
PHAGE_Clostr_phiCT9441A_NC_029022(1)
PHAGE_Pseudo_PS_1_NC_029066(1)
PHAGE_Klebsi_ST512_KPC3phi13.2_NC_049452(1)
PHAGE_Pectob_Khlen_NC_048117(1)
PHAGE_Acinet_phiAB1_NC_028675(1)
PHAGE_Psychr_Psymv2_NC_023734(1)
PHAGE_Burkho_BcepMigl_NC_019917(1)
PHAGE_Pseudo_JBD93_NC_030918(1)
PHAGE_Salmon_9NA_NC_025443(1)
PHAGE_Phage_phiJL001_NC_006938(1)
PHAGE_Pseudo_H105/1_NC_015293(1)
PHAGE_Erwini_vB_EamP_S6_NC_019514(1)
PHAGE_Caulob_rogue_NC_019408(1)
PHAGE_Pantoe_vB_PagS_Vid5_NC_042120(1)
PHAGE_Pseudo_PAJU2_NC_011373(1)
PHAGE_Brocho_BL3_NC_015254(1)
PHAGE_Pseudo_PaMx74_NC_028809(1)
PHAGE_Anoxyb_A403_NC_048701(1)
PHAGE_Pseudo_JBD44_NC_030929(1)
PHAGE_Bacill_SPP1_NC_004166(1)
PHAGE_Salmon_Fels_2_NC_010463(1)
PHAGE_Pseudo_MP38_NC_011611(1)
PHAGE_Acinet_Petty_NC_023570(1)
PHAGE_Caulob_CcrBL10_NC_048045(1)
PHAGE_Idioma_Phi1M2_2_NC_025471(1)
PHAGE_Dinoro_vB_DshS_R5C_NC_041921(1)
PHAGE_Vibrio_PVA1_NC_023605(1)
PHAGE_Xantho_Xp15_NC_007024(1)
PHAGE_Erwini_vB_EhrS_59_NC_048198(1)
PHAGE_Rhodof_P26218_NC_029061(1)
PHAGE_Vibrio_vB_VpaS_MAR10_NC_019713(1)
PHAGE_Entero_phiFL3A_NC_013648(1)
PHAGE_Pseudo_vB_PaeP_Tr60_Ab31_NC_023575(1)
PHAGE_Pseudo_KPP25_NC_024123(1)
PHAGE_Pectob_ZF40_NC_019522(1)
PHAGE_Altero_vB_AcoS_R7M_NC_048878(1)
PHAGE_Klebsi_Seifer_NC_048732(1)
PHAGE_Klebsi_ST437_OXA245phi4.2_NC_049449(1)</t>
  </si>
  <si>
    <t>3-11541</t>
  </si>
  <si>
    <t>PHAGE_Acinet_Bphi_B1251_NC_019541(11)
PHAGE_Acinet_YMC11/11/R3177_NC_041866(9)
PHAGE_Acinet_vB_AbaS_TRS1_NC_031098(4)
PHAGE_Pectob_ZF40_NC_019522(2)
PHAGE_Mannhe_vB_MhS_1152AP2_NC_028956(2)
PHAGE_Klebsi_vB_KpnM_KpV79_NC_042041(1)
PHAGE_Escher_HK639_NC_016158(1)
PHAGE_Paraco_vB_PmaS_IMEP1_NC_026608(1)
PHAGE_Vibrio_pYD38_B_NC_021561(1)
PHAGE_Vibrio_12A4_NC_021068(1)
PHAGE_Klebsi_JD001_NC_020204(1)
PHAGE_Escher_SH2026Stx1_NC_049919(1)
PHAGE_Pseudo_PS_1_NC_029066(1)
PHAGE_Erwini_vB_EamM_Alexandra_NC_047995(1)
PHAGE_Burkho_vB_BmuP_KL4_NC_047958(1)
PHAGE_Cronob_ENT47670_NC_019927(1)
PHAGE_Pseudo_JBD44_NC_030929(1)
PHAGE_Stx2_c_1717_NC_011357(1)
PHAGE_Erwini_vB_EamM_Yoloswag_NC_047815(1)
PHAGE_Altero_vB_AmaP_AD45_P1_NC_021532(1)
PHAGE_Pseudo_phiPSA1_NC_024365(1)
PHAGE_Idioma_1N2_2_NC_025439(1)
PHAGE_Pseudo_YMC11/02/R656_NC_028657(1)
PHAGE_Stx2_c_Stx2a_F451_NC_049924(1)
PHAGE_Pseudo_PaMx74_NC_028809(1)
PHAGE_Liston_phiHSIC_NC_006953(1)</t>
  </si>
  <si>
    <t>515-8072</t>
  </si>
  <si>
    <t>PHAGE_Acinet_YMC11/11/R3177_NC_041866(14)
PHAGE_Acinet_Bphi_B1251_NC_019541(11)
PHAGE_Acinet_vB_AbaS_TRS1_NC_031098(6)
PHAGE_Pseudo_phiPSA1_NC_024365(3)
PHAGE_Haemop_HP1_NC_001697(2)
PHAGE_Haemop_HP2_NC_003315(2)
PHAGE_Pseudo_YMC11/02/R656_NC_028657(1)
PHAGE_Pseudo_PaMx74_NC_028809(1)
PHAGE_Aeriba_AP45_NC_048651(1)
PHAGE_Pseudo_PS_1_NC_029066(1)
PHAGE_Acinet_Petty_NC_023570(1)
PHAGE_Entero_HK022_NC_002166(1)
PHAGE_Pseudo_phi3_NC_030940(1)
PHAGE_Acinet_phiAB1_NC_028675(1)
PHAGE_Psychr_Psymv2_NC_023734(1)
PHAGE_Bacill_phi105_NC_048631(1)
PHAGE_Salmon_SJ46_NC_031129(1)</t>
  </si>
  <si>
    <r>
      <rPr>
        <i/>
        <sz val="11.5"/>
        <color theme="1"/>
        <rFont val="Times New Roman"/>
        <charset val="134"/>
      </rPr>
      <t> Acinetobacter baumannii</t>
    </r>
    <r>
      <rPr>
        <sz val="11.5"/>
        <color theme="1"/>
        <rFont val="Times New Roman"/>
        <charset val="134"/>
      </rPr>
      <t xml:space="preserve"> 755829</t>
    </r>
  </si>
  <si>
    <t>81175-105639</t>
  </si>
  <si>
    <t>PHAGE_Acinet_vB_AbaS_TRS1_NC_031098(6)
PHAGE_Entero_mEp235_NC_019708(5)
PHAGE_Acinet_YMC11/11/R3177_NC_041866(4)
PHAGE_Entero_HK022_NC_002166(4)
PHAGE_Entero_HK140_NC_019710(4)
PHAGE_Acinet_Bphi_B1251_NC_019541(3)
PHAGE_Entero_mEpX2_NC_019705(3)
PHAGE_Xantho_OP1_NC_007709(3)
PHAGE_Xantho_phiL7_NC_012742(3)
PHAGE_Pseudo_PMG1_NC_016765(3)
PHAGE_Acinet_vB_AbaP_PD_6A3_NC_028684(2)
PHAGE_Burkho_Bcep176_NC_007497(2)
PHAGE_Pseudo_D3_NC_002484(2)
PHAGE_Pseudo_PAJU2_NC_011373(2)
PHAGE_Xantho_Xp10_NC_004902(2)
PHAGE_Burkho_phi1026b_NC_005284(2)
PHAGE_Psychr_Psymv2_NC_023734(2)
PHAGE_Psychr_pOW20_A_NC_020841(2)
PHAGE_Entero_BP_4795_NC_004813(2)
PHAGE_Xantho_Xop411_NC_009543(2)
PHAGE_Entero_YYZ_2008_NC_011356(2)
PHAGE_Acinet_SWH_Ab_1_NC_047896(2)
PHAGE_Mycoba_Mahavrat_NC_051679(1)
PHAGE_Xantho_CP1_NC_019933(1)
PHAGE_Paenib_PG1_NC_021558(1)
PHAGE_Shigel_SfII_NC_021857(1)
PHAGE_Burkho_BcepMigl_NC_019917(1)
PHAGE_Salmon_9NA_NC_025443(1)
PHAGE_Pseudo_phiPSA1_NC_024365(1)
PHAGE_Pseudo_F116_NC_006552(1)
PHAGE_Vibrio_11895_B1_NC_020843(1)
PHAGE_Mycoba_Burwell21_NC_051639(1)
PHAGE_Halocy_JM_2012_NC_017975(1)
PHAGE_Bacill_Bcp1_NC_024137(1)
PHAGE_Acinet_vB_AbaM_ME3_NC_041884(1)
PHAGE_Pseudo_H105/1_NC_015293(1)
PHAGE_Burkho_BcepIL02_NC_012743(1)
PHAGE_Mycoba_WillSterrel_NC_051719(1)
PHAGE_Klebsi_ST13_OXA48phi12.1_NC_049453(1)
PHAGE_Vibrio_VvAW1_NC_020488(1)
PHAGE_Escher_4_NC_027364(1)
PHAGE_Stx2_c_1717_NC_011357(1)
PHAGE_Salmon_ST64B_NC_004313(1)
PHAGE_Escher_121Q_NC_025447(1)
PHAGE_Burkho_Bcep22_NC_005262(1)
PHAGE_Paraco_Shpa_NC_041868(1)
PHAGE_Pseudo_Pq0_NC_029100(1)
PHAGE_Salmon_118970_sal3_NC_031940(1)
PHAGE_Mycoba_Dante_NC_028946(1)
PHAGE_Pseudo_phi2_NC_030931(1)
PHAGE_Acinet_Presley_NC_023581(1)
PHAGE_Mycoba_Sandalphon_NC_051706(1)
PHAGE_Pseudo_H66_NC_042342(1)
PHAGE_Bacill_BM15_NC_042140(1)</t>
  </si>
  <si>
    <t>PHAGE_Pseudo_nickie_NC_042091(37)
PHAGE_Salmon_SSU5_NC_018843(35)
PHAGE_Rhizob_RHEph10_NC_034248(27)
PHAGE_Bacill_SP_10_NC_019487(3)
PHAGE_Pseudo_YMC11/02/R656_NC_028657(3)
PHAGE_Acinet_vB_AbaM_ME3_NC_041884(3)
PHAGE_Burkho_KS9_NC_013055(3)
PHAGE_Entero_4MG_NC_022968(2)
PHAGE_Xantho_RiverRider_NC_048703(2)
PHAGE_Bacill_JL_NC_028982(2)
PHAGE_Xantho_OP2_NC_007710(2)
PHAGE_Escher_HK639_NC_016158(2)
PHAGE_Burkho_phi6442_NC_009235(2)
PHAGE_Pseudo_PaMx25_NC_041953(2)
PHAGE_Bacill_Staley_NC_022767(2)
PHAGE_Acinet_Bphi_B1251_NC_019541(2)
PHAGE_Pseudo_vB_PaeS_PAO1_Ab18_NC_026594(2)
PHAGE_Lactoc_WRP3_NC_027341(1)
PHAGE_Klebsi_KpCHEMY26_NC_049467(1)
PHAGE_Acinet_Presley_NC_023581(1)
PHAGE_Aeromo_4_4572_NC_048773(1)
PHAGE_Lactoc_P596_NC_049808(1)
PHAGE_Strept_Izzy_NC_028976(1)
PHAGE_Acinet_vB_AbaM_phiAbaA1_NC_031280(1)
PHAGE_Lactob_jlb1_NC_024206(1)
PHAGE_Entero_BP_4795_NC_004813(1)
PHAGE_Sodali_phiSG1_NC_007902(1)
PHAGE_Aeromo_LAh9_NC_048776(1)
PHAGE_Klebsi_KpS8_NC_048873(1)
PHAGE_Erwini_vB_EamP_S6_NC_019514(1)
PHAGE_Pseudo_NP1_NC_031058(1)
PHAGE_Salmon_38_NC_029042(1)
PHAGE_Pseudo_phCDa_NC_048003(1)
PHAGE_Entero_HK225_NC_019717(1)
PHAGE_Thalas_BA3_NC_009990(1)
PHAGE_Pseudo_PaMx11_NC_028770(1)
PHAGE_Acidov_ACP17_NC_041997(1)
PHAGE_Entero_mEpX1_NC_019709(1)
PHAGE_Acinet_AbP2_NC_041998(1)
PHAGE_Pseudo_Littlefix_NC_048697(1)
PHAGE_Escher_Pollock_NC_027381(1)
PHAGE_Escher_vB_EcoM_Goslar_NC_048170(1)
PHAGE_Rhodoc_Jace_NC_047974(1)
PHAGE_Liberi_SC2_NC_019550(1)
PHAGE_Halovi_HCTV_2_NC_021319(1)
PHAGE_Bacill_Stills_NC_028777(1)
PHAGE_Cyanop_P_RSM1_NC_021071(1)
PHAGE_Burkho_phi1026b_NC_005284(1)
PHAGE_Strept_Aaronocolus_NC_042051(1)
PHAGE_Lactoc_phiL47_NC_023574(1)
PHAGE_Gordon_Wizard_NC_030913(1)
PHAGE_Pseudo_tabernarius_NC_042092(1)
PHAGE_Klebsi_N137_NC_048670(1)
PHAGE_Klebsi_Soft_NC_048805(1)
PHAGE_Strept_Nanodon_NC_031078(1)
PHAGE_Erwini_Ea9_2_NC_023579(1)
PHAGE_Escher_Jk06_NC_007291(1)
PHAGE_Vibrio_ICP2_NC_015158(1)
PHAGE_Pseudo_phiPMW_NC_041880(1)
PHAGE_Tenaci_pT24_NC_049383(1)
PHAGE_Pseudo_PAE1_NC_028980(1)
PHAGE_Vibrio_vB_VpaM_MAR_NC_019722(1)
PHAGE_Pseudo_PS_1_NC_029066(1)
PHAGE_Proteu_PM135_NC_042090(1)
PHAGE_Achrom_Motura_NC_049849(1)
PHAGE_Escher_bV_EcoS_AKS96_NC_024789(1)
PHAGE_Lactob_3_521_NC_048753(1)
PHAGE_Vibrio_VvAW1_NC_020488(1)
PHAGE_Acinet_phiAC_1_NC_028995(1)
PHAGE_Salmon_S147_NC_048012(1)
PHAGE_Synech_S_CBS4_NC_016766(1)
PHAGE_Stx2_c_1717_NC_011357(1)
PHAGE_Mannhe_vB_MhS_1152AP2_NC_028956(1)
PHAGE_Bacill_BCP78_NC_018860(1)
PHAGE_Pseudo_pf16_NC_041881(1)
PHAGE_Altero_vB_AmeM_PT11_V22_NC_048847(1)
PHAGE_Klebsi_vB_KpnM_KB57_NC_028659(1)
PHAGE_Erwini_vB_EamP_Frozen_NC_031062(1)
PHAGE_Halomo_phiHAP_1_NC_010342(1)
PHAGE_Aeromo_LAh_6_NC_048774(1)
PHAGE_Aeromo_LAh_8_NC_048775(1)
PHAGE_Proteu_VB_PmiS_Isfahan_NC_041925(1)
PHAGE_Pseudo_M6_NC_007809(1)
PHAGE_Entero_HK542_NC_019769(1)
PHAGE_Escher_RCS47_NC_042128(1)
PHAGE_Entero_P1_NC_005856(1)
PHAGE_Klebsi_Pylas_NC_049444(1)
PHAGE_Brevib_Sundance_NC_028749(1)
PHAGE_Salmon_S118_NC_049437(1)
PHAGE_Burkho_BcepSaruman_NC_049850(1)
PHAGE_Acinet_LZ35_NC_031117(1)
PHAGE_Vibrio_PVA1_NC_023605(1)
PHAGE_Escher_HK75_NC_016160(1)
PHAGE_Pseudo_MD8_NC_031091(1)
PHAGE_Pseudo_73_NC_007806(1)
PHAGE_Erwini_phiEaP_8_NC_049510(1)
PHAGE_Proteu_Stubb_NC_048086(1)
PHAGE_Pseudo_vB_PaeS_SCH_Ab26_NC_024381(1)
PHAGE_Bacill_CP_51_NC_025423(1)
PHAGE_Entero_phiEF24C_NC_009904(1)
PHAGE_Yersin_fHe_Yen9_04_NC_042116(1)
PHAGE_Raoult_RP180_NC_048181(1)
PHAGE_Klebsi_KNP2_NC_048647(1)
PHAGE_Microc_Ma_LMM01_NC_008562(1)
PHAGE_Acinet_IME_AB2_NC_041857(1)
PHAGE_Salmon_rabagast_NC_049499(1)
PHAGE_Entero_9g_NC_024146(1)
PHAGE_Bacill_Shanette_NC_028983(1)
PHAGE_Brocho_A9_NC_015253(1)
PHAGE_Microc_MaMV_DC_NC_029002(1)
PHAGE_Salmon_SJ46_NC_031129(1)
PHAGE_Salmon_rokbiter_NC_048868(1)
PHAGE_Salmon_heyday_NC_049500(1)
PHAGE_Vibrio_CHOED_NC_023863(1)
PHAGE_Caulob_rogue_NC_019408(1)
PHAGE_Ralsto_RSP15_NC_030948(1)
PHAGE_Synech_S_CAM1_NC_020837(1)
PHAGE_Klebsi_Seifer_NC_048732(1)
PHAGE_Pseudo_PMBT14_NC_048687(1)
PHAGE_Vibrio_3_NC_028895(1)
PHAGE_Mannhe_vB_MhS_535AP2_NC_028853(1)
PHAGE_Salmon_maane_NC_049508(1)
PHAGE_Lactoc_949_NC_015263(1)
PHAGE_Bacill_Stahl_NC_028856(1)
PHAGE_Bacill_SPO1_NC_011421(1)
PHAGE_Entero_HK446_NC_019714(1)
PHAGE_Cronob_vB_CsaM_GAP31_NC_019400(1)
PHAGE_Caulob_CcrBL10_NC_048045(1)
PHAGE_Sphing_Lacusarx_NC_041927(1)
PHAGE_Rhodoc_Whack_NC_048784(1)
PHAGE_Paenib_Tripp_NC_028930(1)
PHAGE_Escher_ECP1_NC_049926(1)
PHAGE_Pectob_DU_PP_V_NC_047887(1)
PHAGE_Deftia_phiW_14_NC_013697(1)
PHAGE_Acinet_YMC11/12/R2315_NC_028855(1)
PHAGE_Sinorh_ort11_NC_049469(1)
PHAGE_Acinet_AbKT21phiIII_NC_048142(1)
PHAGE_Salmon_S126_NC_048008(1)
PHAGE_Pseudo_phiPto_bp6g_NC_023718(1)
PHAGE_Strept_Zemlya_NC_021339(1)
PHAGE_Burkho_vB_BmuP_KL4_NC_047958(1)
PHAGE_Cronob_CR8_NC_024354(1)
PHAGE_Vibrio_VP58.5_NC_027981(1)
PHAGE_Altero_vB_AcoS_R7M_NC_048878(1)
PHAGE_Raoult_Ro1_NC_048682(1)
PHAGE_Xantho_Xp15_NC_007024(1)
PHAGE_Lister_List_36_NC_024364(1)
PHAGE_Burkho_phiE125_NC_003309(1)
PHAGE_Bacill_BCU4_NC_047735(1)
PHAGE_Strept_Lika_NC_021298(1)
PHAGE_Pectob_CBB_NC_041878(1)
PHAGE_Lactoc_LW31_NC_049806(1)
PHAGE_Cronob_S13_NC_028773(1)
PHAGE_Bacill_CampHawk_NC_022761(1)
PHAGE_Synech_S_CBWM1_NC_048106(1)
PHAGE_Pseudo_vB_PaeS_PAO1_Ab19_NC_042115(1)
PHAGE_Burkho_KS14_NC_015273(1)
PHAGE_Burkho_Bcep176_NC_007497(1)</t>
  </si>
  <si>
    <t>293-36778</t>
  </si>
  <si>
    <t>PHAGE_Acinet_Bphi_B1251_NC_019541(15)
PHAGE_Acinet_YMC11/11/R3177_NC_041866(14)
PHAGE_Acinet_vB_AbaS_TRS1_NC_031098(6)
PHAGE_Pectob_ZF40_NC_019522(3)
PHAGE_Mannhe_vB_MhS_1152AP2_NC_028956(2)
PHAGE_Escher_SH2026Stx1_NC_049919(2)
PHAGE_Stx2_c_1717_NC_011357(2)
PHAGE_Stx2_c_Stx2a_F451_NC_049924(2)
PHAGE_Erwini_PEp14_NC_016767(1)
PHAGE_Entero_SfV_NC_003444(1)
PHAGE_Shigel_SfIV_NC_022749(1)
PHAGE_Klebsi_JD001_NC_020204(1)
PHAGE_Thalas_BA3_NC_009990(1)
PHAGE_Idioma_1N2_2_NC_025439(1)
PHAGE_Pseudo_H66_NC_042342(1)
PHAGE_Paraco_vB_PmaS_IMEP1_NC_026608(1)
PHAGE_Erwini_vB_EamM_Alexandra_NC_047995(1)
PHAGE_Entero_cdtI_NC_009514(1)
PHAGE_Sulfit_pCB2047_C_NC_020856(1)
PHAGE_Pseudo_PaMx74_NC_028809(1)
PHAGE_Azospi_Cd_NC_010355(1)
PHAGE_Pseudo_PS_1_NC_029066(1)
PHAGE_Pseudo_D3_NC_002484(1)
PHAGE_Entero_phiP27_NC_003356(1)
PHAGE_Pseudo_PAJU2_NC_011373(1)
PHAGE_Pseudo_PMG1_NC_016765(1)
PHAGE_Pseudo_YMC11/02/R656_NC_028657(1)
PHAGE_Altero_vB_AmaP_AD45_P1_NC_021532(1)
PHAGE_Vibrio_pYD38_B_NC_021561(1)
PHAGE_Pseudo_phiPSA1_NC_024365(1)
PHAGE_Psychr_Psymv2_NC_023734(1)
PHAGE_Liston_phiHSIC_NC_006953(1)
PHAGE_Escher_HK639_NC_016158(1)
PHAGE_Pseudo_F116_NC_006552(1)
PHAGE_Pseudo_YMC11/07/P54_PAE_BP_NC_030909(1)
PHAGE_Vibrio_12A4_NC_021068(1)
PHAGE_Burkho_vB_BmuP_KL4_NC_047958(1)
PHAGE_Pseudo_JBD44_NC_030929(1)
PHAGE_Cronob_ENT47670_NC_019927(1)
PHAGE_Erwini_vB_EamM_Yoloswag_NC_047815(1)
PHAGE_Lactob_phiJB_NC_022775(1)
PHAGE_Klebsi_vB_KpnM_KpV79_NC_042041(1)
PHAGE_Sulfit_pCB2047_A_NC_020858(1)
PHAGE_Burkho_Bcep22_NC_005262(1)</t>
  </si>
  <si>
    <t>4392-32549</t>
  </si>
  <si>
    <t>PHAGE_Acinet_Bphi_B1251_NC_019541(25)
PHAGE_Acinet_YMC11/11/R3177_NC_041866(23)
PHAGE_Acinet_vB_AbaS_TRS1_NC_031098(16)
PHAGE_Pseudo_phiPSA1_NC_024365(5)
PHAGE_Pseudo_YMC11/02/R656_NC_028657(2)
PHAGE_Erwini_vB_EhrS_59_NC_048198(1)
PHAGE_Klebsi_ST437_OXA245phi4.2_NC_049449(1)
PHAGE_Idioma_Phi1M2_2_NC_025471(1)
PHAGE_Erwini_vB_EamP_S6_NC_019514(1)
PHAGE_Caulob_rogue_NC_019408(1)
PHAGE_Pseudo_JBD44_NC_030929(1)
PHAGE_Acinet_Petty_NC_023570(1)
PHAGE_Phage_phiJL001_NC_006938(1)
PHAGE_Pseudo_MP38_NC_011611(1)
PHAGE_Psychr_Psymv2_NC_023734(1)
PHAGE_Klebsi_Seifer_NC_048732(1)
PHAGE_Klebsi_4LV2017_NC_047818(1)
PHAGE_Pseudo_vB_PaeP_Tr60_Ab31_NC_023575(1)
PHAGE_Rhodof_P26218_NC_029061(1)
PHAGE_Pseudo_PAJU2_NC_011373(1)
PHAGE_Pseudo_phiR18_NC_041964(1)
PHAGE_Pseudo_H105/1_NC_015293(1)
PHAGE_Klebsi_ST512_KPC3phi13.2_NC_049452(1)
PHAGE_Pseudo_KPP25_NC_024123(1)
PHAGE_Brocho_BL3_NC_015254(1)
PHAGE_Entero_phiFL3A_NC_013648(1)
PHAGE_Pseudo_PS_1_NC_029066(1)
PHAGE_Acinet_phiAB1_NC_028675(1)
PHAGE_Caulob_CcrBL10_NC_048045(1)
PHAGE_Anoxyb_A403_NC_048701(1)
PHAGE_Pseudo_PaMx74_NC_028809(1)
PHAGE_Pseudo_JBD93_NC_030918(1)
PHAGE_Vibrio_vB_VpaS_MAR10_NC_019713(1)
PHAGE_Salmon_Fels_2_NC_010463(1)
PHAGE_Altero_vB_AcoS_R7M_NC_048878(1)
PHAGE_Salmon_9NA_NC_025443(1)
PHAGE_Burkho_BcepMigl_NC_019917(1)
PHAGE_Pectob_ZF40_NC_019522(1)
PHAGE_Pectob_Khlen_NC_048117(1)
PHAGE_Pantoe_vB_PagS_Vid5_NC_042120(1)
PHAGE_Vibrio_PVA1_NC_023605(1)
PHAGE_Bacill_SPP1_NC_004166(1)
PHAGE_Xantho_Xp15_NC_007024(1)
PHAGE_Clostr_phiCT9441A_NC_029022(1)
PHAGE_Dinoro_vB_DshS_R5C_NC_041921(1)</t>
  </si>
  <si>
    <t>14.7Kb</t>
  </si>
  <si>
    <t>36-14829</t>
  </si>
  <si>
    <t>PHAGE_Acinet_Bphi_B1251_NC_019541(13)
PHAGE_Acinet_YMC11/11/R3177_NC_041866(7)
PHAGE_Acinet_WCHABP1_NC_041966(2)
PHAGE_Acinet_WCHABP12_NC_041924(2)
PHAGE_Acinet_AbP2_NC_041998(2)
PHAGE_Acinet_vB_AbaS_TRS1_NC_031098(2)
PHAGE_Burkho_vB_BmuP_KL4_NC_047958(1)
PHAGE_Stx2_c_Stx2a_F451_NC_049924(1)
PHAGE_Proteu_VB_PmiS_Isfahan_NC_041925(1)
PHAGE_Salmon_SJ46_NC_031129(1)
PHAGE_Acinet_AP22_NC_017984(1)
PHAGE_Acinet_LZ35_NC_031117(1)
PHAGE_Entero_933W_NC_000924(1)
PHAGE_Psychr_Psymv2_NC_023734(1)
PHAGE_Stx2_vB_EcoP_24B_NC_027984(1)
PHAGE_Vibrio_12A4_NC_021068(1)
PHAGE_Pseudo_PS_1_NC_029066(1)
PHAGE_Acinet_phiAC_1_NC_028995(1)
PHAGE_Shigel_SfIV_NC_022749(1)
PHAGE_Acinet_IME_AB2_NC_041857(1)
PHAGE_Thalas_BA3_NC_009990(1)
PHAGE_Entero_HK022_NC_002166(1)</t>
  </si>
  <si>
    <t>817-9088</t>
  </si>
  <si>
    <t>PHAGE_Acinet_YMC11/11/R3177_NC_041866(14)
PHAGE_Acinet_Bphi_B1251_NC_019541(11)
PHAGE_Acinet_vB_AbaS_TRS1_NC_031098(6)
PHAGE_Pseudo_phiPSA1_NC_024365(3)
PHAGE_Haemop_HP2_NC_003315(2)
PHAGE_Haemop_HP1_NC_001697(2)
PHAGE_Acinet_Petty_NC_023570(1)
PHAGE_Entero_HK022_NC_002166(1)
PHAGE_Pseudo_phi3_NC_030940(1)
PHAGE_Psychr_Psymv2_NC_023734(1)
PHAGE_Aeriba_AP45_NC_048651(1)
PHAGE_Pseudo_YMC11/02/R656_NC_028657(1)
PHAGE_Salmon_SJ46_NC_031129(1)
PHAGE_Bacill_phi105_NC_048631(1)
PHAGE_Pseudo_PS_1_NC_029066(1)
PHAGE_Acinet_phiAB1_NC_028675(1)
PHAGE_Pseudo_PaMx74_NC_028809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836190</t>
    </r>
  </si>
  <si>
    <t>4416-40760</t>
  </si>
  <si>
    <t>PHAGE_Acinet_vB_AbaS_TRS1_NC_031098(7)
PHAGE_Entero_mEp235_NC_019708(5)
PHAGE_Acinet_YMC11/11/R3177_NC_041866(4)
PHAGE_Entero_HK022_NC_002166(4)
PHAGE_Entero_HK140_NC_019710(4)
PHAGE_Acinet_Bphi_B1251_NC_019541(4)
PHAGE_Xantho_phiL7_NC_012742(3)
PHAGE_Pseudo_PMG1_NC_016765(3)
PHAGE_Entero_mEpX2_NC_019705(3)
PHAGE_Acinet_AbP2_NC_041998(3)
PHAGE_Xantho_OP1_NC_007709(3)
PHAGE_Acinet_SWH_Ab_1_NC_047896(2)
PHAGE_Entero_BP_4795_NC_004813(2)
PHAGE_Burkho_Bcep176_NC_007497(2)
PHAGE_Psychr_pOW20_A_NC_020841(2)
PHAGE_Burkho_phi1026b_NC_005284(2)
PHAGE_Pseudo_D3_NC_002484(2)
PHAGE_Vibrio_VvAW1_NC_020488(2)
PHAGE_Xantho_Xop411_NC_009543(2)
PHAGE_Xantho_Xp10_NC_004902(2)
PHAGE_Entero_YYZ_2008_NC_011356(2)
PHAGE_Acinet_vB_AbaP_PD_6A3_NC_028684(2)
PHAGE_Pseudo_PAJU2_NC_011373(2)
PHAGE_Psychr_Psymv2_NC_023734(2)
PHAGE_Paraco_Shpa_NC_041868(1)
PHAGE_Mycoba_Burwell21_NC_051639(1)
PHAGE_Acinet_WCHABP1_NC_041966(1)
PHAGE_Xantho_CP1_NC_019933(1)
PHAGE_Pseudo_H66_NC_042342(1)
PHAGE_Entero_933W_NC_000924(1)
PHAGE_Faecal_FP_Brigit_NC_047909(1)
PHAGE_Burkho_Bcep22_NC_005262(1)
PHAGE_Acinet_vB_AbaM_ME3_NC_041884(1)
PHAGE_Mannhe_vB_MhS_535AP2_NC_028853(1)
PHAGE_Mycoba_Sandalphon_NC_051706(1)
PHAGE_Mycoba_WillSterrel_NC_051719(1)
PHAGE_Stx2_c_1717_NC_011357(1)
PHAGE_Acinet_AB1_NC_042028(1)
PHAGE_Halocy_JM_2012_NC_017975(1)
PHAGE_Pseudo_H105/1_NC_015293(1)
PHAGE_Escher_4_NC_027364(1)
PHAGE_Pseudo_phi2_NC_030931(1)
PHAGE_Acinet_WCHABP12_NC_041924(1)
PHAGE_Paenib_HB10c2_NC_028758(1)
PHAGE_Mycoba_Dante_NC_028946(1)
PHAGE_Paenib_PG1_NC_021558(1)
PHAGE_Vibrio_11895_B1_NC_020843(1)
PHAGE_Anoxyb_A403_NC_048701(1)
PHAGE_Bacill_BM15_NC_042140(1)
PHAGE_Marino_P12026_NC_018269(1)
PHAGE_Klebsi_ST13_OXA48phi12.1_NC_049453(1)
PHAGE_Mannhe_phiMHaA1_NC_008201(1)
PHAGE_Acinet_YMC_13_01_C62_NC_024785(1)
PHAGE_Acinet_AP22_NC_017984(1)
PHAGE_Burkho_BcepMigl_NC_019917(1)
PHAGE_Salmon_9NA_NC_025443(1)
PHAGE_Pseudo_F116_NC_006552(1)
PHAGE_Escher_121Q_NC_025447(1)
PHAGE_Mannhe_vB_MhM_1127AP1_NC_047750(1)
PHAGE_Pseudo_phiPSA1_NC_024365(1)
PHAGE_Paenib_Yerffej_NC_048714(1)
PHAGE_Mycoba_Mahavrat_NC_051679(1)
PHAGE_Acinet_IME_AB2_NC_041857(1)
PHAGE_Ralsto_RSK1_NC_022915(1)
PHAGE_Shigel_SfII_NC_021857(1)
PHAGE_Thalas_BA3_NC_009990(1)
PHAGE_Acinet_YMC11/12/R2315_NC_028855(1)
PHAGE_Pseudo_Pq0_NC_029100(1)
PHAGE_Acinet_Presley_NC_023581(1)
PHAGE_Bacill_Bcp1_NC_024137(1)
PHAGE_Paenib_Tadhana_NC_048691(1)
PHAGE_Stx2_c_Stx2a_F451_NC_049924(1)
PHAGE_Salmon_118970_sal3_NC_031940(1)
PHAGE_Salmon_ST64B_NC_004313(1)
PHAGE_Entero_c_1_NC_019706(1)
PHAGE_Burkho_BcepIL02_NC_012743(1)
PHAGE_Pseudo_PS_1_NC_029066(1)</t>
  </si>
  <si>
    <t>97.2Kb</t>
  </si>
  <si>
    <t>1-97204</t>
  </si>
  <si>
    <t>PHAGE_Pseudo_nickie_NC_042091(37)
PHAGE_Salmon_SSU5_NC_018843(35)
PHAGE_Rhizob_RHEph10_NC_034248(27)
PHAGE_Pseudo_YMC11/02/R656_NC_028657(3)
PHAGE_Bacill_SP_10_NC_019487(3)
PHAGE_Acinet_vB_AbaM_ME3_NC_041884(3)
PHAGE_Burkho_KS9_NC_013055(3)
PHAGE_Xantho_OP2_NC_007710(2)
PHAGE_Xantho_RiverRider_NC_048703(2)
PHAGE_Pseudo_vB_PaeS_PAO1_Ab18_NC_026594(2)
PHAGE_Bacill_JL_NC_028982(2)
PHAGE_Acinet_Bphi_B1251_NC_019541(2)
PHAGE_Pseudo_PaMx25_NC_041953(2)
PHAGE_Bacill_Staley_NC_022767(2)
PHAGE_Entero_4MG_NC_022968(2)
PHAGE_Escher_HK639_NC_016158(2)
PHAGE_Burkho_phi6442_NC_009235(2)
PHAGE_Pseudo_M6_NC_007809(1)
PHAGE_Pseudo_73_NC_007806(1)
PHAGE_Escher_RCS47_NC_042128(1)
PHAGE_Entero_P1_NC_005856(1)
PHAGE_Entero_HK542_NC_019769(1)
PHAGE_Salmon_38_NC_029042(1)
PHAGE_Ralsto_RSP15_NC_030948(1)
PHAGE_Achrom_Motura_NC_049849(1)
PHAGE_Rhodoc_Whack_NC_048784(1)
PHAGE_Salmon_S147_NC_048012(1)
PHAGE_Vibrio_vB_VpaM_MAR_NC_019722(1)
PHAGE_Proteu_VB_PmiS_Isfahan_NC_041925(1)
PHAGE_Pseudo_PMBT14_NC_048687(1)
PHAGE_Synech_S_CBS4_NC_016766(1)
PHAGE_Acinet_phiAC_1_NC_028995(1)
PHAGE_Pseudo_PAE1_NC_028980(1)
PHAGE_Entero_BP_4795_NC_004813(1)
PHAGE_Burkho_Bcep176_NC_007497(1)
PHAGE_Caulob_CcrBL10_NC_048045(1)
PHAGE_Rhodoc_Jace_NC_047974(1)
PHAGE_Proteu_PM135_NC_042090(1)
PHAGE_Salmon_S126_NC_048008(1)
PHAGE_Strept_Izzy_NC_028976(1)
PHAGE_Bacill_SPO1_NC_011421(1)
PHAGE_Lactoc_P596_NC_049808(1)
PHAGE_Sodali_phiSG1_NC_007902(1)
PHAGE_Cronob_vB_CsaM_GAP31_NC_019400(1)
PHAGE_Altero_vB_AcoS_R7M_NC_048878(1)
PHAGE_Bacill_Shanette_NC_028983(1)
PHAGE_Burkho_BcepSaruman_NC_049850(1)
PHAGE_Pectob_DU_PP_V_NC_047887(1)
PHAGE_Klebsi_Soft_NC_048805(1)
PHAGE_Pseudo_phiPto_bp6g_NC_023718(1)
PHAGE_Raoult_RP180_NC_048181(1)
PHAGE_Halovi_HCTV_2_NC_021319(1)
PHAGE_Salmon_SJ46_NC_031129(1)
PHAGE_Vibrio_VvAW1_NC_020488(1)
PHAGE_Pectob_CBB_NC_041878(1)
PHAGE_Tenaci_pT24_NC_049383(1)
PHAGE_Acinet_LZ35_NC_031117(1)
PHAGE_Lactoc_949_NC_015263(1)
PHAGE_Bacill_Stahl_NC_028856(1)
PHAGE_Yersin_fHe_Yen9_04_NC_042116(1)
PHAGE_Entero_9g_NC_024146(1)
PHAGE_Aeromo_LAh9_NC_048776(1)
PHAGE_Brevib_Sundance_NC_028749(1)
PHAGE_Escher_Jk06_NC_007291(1)
PHAGE_Pseudo_tabernarius_NC_042092(1)
PHAGE_Brocho_A9_NC_015253(1)
PHAGE_Erwini_Ea9_2_NC_023579(1)
PHAGE_Lactob_jlb1_NC_024206(1)
PHAGE_Klebsi_KpS8_NC_048873(1)
PHAGE_Lactob_3_521_NC_048753(1)
PHAGE_Altero_vB_AmeM_PT11_V22_NC_048847(1)
PHAGE_Raoult_Ro1_NC_048682(1)
PHAGE_Pseudo_phCDa_NC_048003(1)
PHAGE_Pseudo_vB_PaeS_PAO1_Ab19_NC_042115(1)
PHAGE_Acinet_YMC11/12/R2315_NC_028855(1)
PHAGE_Strept_Lika_NC_021298(1)
PHAGE_Pseudo_NP1_NC_031058(1)
PHAGE_Escher_Pollock_NC_027381(1)
PHAGE_Acinet_Presley_NC_023581(1)
PHAGE_Erwini_vB_EamP_Frozen_NC_031062(1)
PHAGE_Caulob_rogue_NC_019408(1)
PHAGE_Pseudo_PS_1_NC_029066(1)
PHAGE_Klebsi_KpCHEMY26_NC_049467(1)
PHAGE_Entero_mEpX1_NC_019709(1)
PHAGE_Aeromo_LAh_8_NC_048775(1)
PHAGE_Bacill_BCU4_NC_047735(1)
PHAGE_Paenib_Tripp_NC_028930(1)
PHAGE_Burkho_phiE125_NC_003309(1)
PHAGE_Pseudo_PaMx11_NC_028770(1)
PHAGE_Acinet_AbKT21phiIII_NC_048142(1)
PHAGE_Strept_Nanodon_NC_031078(1)
PHAGE_Erwini_vB_EamP_S6_NC_019514(1)
PHAGE_Bacill_CampHawk_NC_022761(1)
PHAGE_Deftia_phiW_14_NC_013697(1)
PHAGE_Salmon_SE14_NC_049512(1)
PHAGE_Cronob_S13_NC_028773(1)
PHAGE_Mannhe_vB_MhS_535AP2_NC_028853(1)
PHAGE_Pseudo_vB_PaeS_SCH_Ab26_NC_024381(1)
PHAGE_Burkho_KS14_NC_015273(1)
PHAGE_Stx2_c_1717_NC_011357(1)
PHAGE_Aeromo_4_4572_NC_048773(1)
PHAGE_Bacill_Stills_NC_028777(1)
PHAGE_Synech_S_CBWM1_NC_048106(1)
PHAGE_Bacill_BCP78_NC_018860(1)
PHAGE_Liberi_SC2_NC_019550(1)
PHAGE_Klebsi_Seifer_NC_048732(1)
PHAGE_Cyanop_P_RSM1_NC_021071(1)
PHAGE_Salmon_SenALZ1_NC_049440(1)
PHAGE_Bacill_CP_51_NC_025423(1)
PHAGE_Acinet_vB_AbaM_phiAbaA1_NC_031280(1)
PHAGE_Lactoc_LW31_NC_049806(1)
PHAGE_Microc_MaMV_DC_NC_029002(1)
PHAGE_Halomo_phiHAP_1_NC_010342(1)
PHAGE_Vibrio_3_NC_028895(1)
PHAGE_Entero_HK225_NC_019717(1)
PHAGE_Sinorh_ort11_NC_049469(1)
PHAGE_Vibrio_ICP2_NC_015158(1)
PHAGE_Salmon_maane_NC_049508(1)
PHAGE_Acidov_ACP17_NC_041997(1)
PHAGE_Burkho_phi1026b_NC_005284(1)
PHAGE_Lactoc_WRP3_NC_027341(1)
PHAGE_Escher_HK75_NC_016160(1)
PHAGE_Vibrio_VP58.5_NC_027981(1)
PHAGE_Proteu_Stubb_NC_048086(1)
PHAGE_Mannhe_vB_MhS_1152AP2_NC_028956(1)
PHAGE_Klebsi_N137_NC_048670(1)
PHAGE_Burkho_vB_BmuP_KL4_NC_047958(1)
PHAGE_Entero_EFLK1_NC_029026(1)
PHAGE_Pseudo_pf16_NC_041881(1)
PHAGE_Vibrio_PVA1_NC_023605(1)
PHAGE_Microc_Ma_LMM01_NC_008562(1)
PHAGE_Pseudo_phiPMW_NC_041880(1)
PHAGE_Lister_List_36_NC_024364(1)
PHAGE_Klebsi_KNP2_NC_048647(1)
PHAGE_Aeromo_LAh_6_NC_048774(1)
PHAGE_Synech_S_CAM1_NC_020837(1)
PHAGE_Acinet_AbP2_NC_041998(1)
PHAGE_Acinet_IME_AB2_NC_041857(1)
PHAGE_Vibrio_CHOED_NC_023863(1)
PHAGE_Xantho_Xp15_NC_007024(1)
PHAGE_Strept_Aaronocolus_NC_042051(1)
PHAGE_Lactoc_phiL47_NC_023574(1)
PHAGE_Escher_bV_EcoS_AKS96_NC_024789(1)
PHAGE_Strept_Zemlya_NC_021339(1)
PHAGE_Thalas_BA3_NC_009990(1)
PHAGE_Klebsi_vB_KpnM_KB57_NC_028659(1)
PHAGE_Pseudo_Littlefix_NC_048697(1)
PHAGE_Entero_HK446_NC_019714(1)
PHAGE_Salmon_rokbiter_NC_048868(1)
PHAGE_Gordon_Wizard_NC_030913(1)
PHAGE_Klebsi_Pylas_NC_049444(1)
PHAGE_Sphing_Lacusarx_NC_041927(1)
PHAGE_Pseudo_MD8_NC_031091(1)
PHAGE_Salmon_heyday_NC_049500(1)
PHAGE_Erwini_phiEaP_8_NC_049510(1)
PHAGE_Cronob_CR8_NC_024354(1)
PHAGE_Escher_vB_EcoM_Goslar_NC_048170(1)
PHAGE_Escher_ECP1_NC_049926(1)</t>
  </si>
  <si>
    <t>4654-24467</t>
  </si>
  <si>
    <t>PHAGE_Acinet_Bphi_B1251_NC_019541(18)
PHAGE_Acinet_YMC11/11/R3177_NC_041866(17)
PHAGE_Acinet_vB_AbaS_TRS1_NC_031098(12)
PHAGE_Pseudo_phiPSA1_NC_024365(5)
PHAGE_Stx2_c_Stx2a_F451_NC_049924(3)
PHAGE_Escher_SH2026Stx1_NC_049919(3)
PHAGE_Stx2_c_1717_NC_011357(3)
PHAGE_Pseudo_YMC11/02/R656_NC_028657(2)
PHAGE_Xantho_Xp15_NC_007024(1)
PHAGE_Entero_BP_4795_NC_004813(1)
PHAGE_Entero_phiFL3A_NC_013648(1)
PHAGE_Klebsi_ST512_KPC3phi13.2_NC_049452(1)
PHAGE_Phage_phiJL001_NC_006938(1)
PHAGE_Pseudo_H105/1_NC_015293(1)
PHAGE_Pectob_ZF40_NC_019522(1)
PHAGE_Clostr_phiCT9441A_NC_029022(1)
PHAGE_Caulob_CcrBL10_NC_048045(1)
PHAGE_Brocho_BL3_NC_015254(1)
PHAGE_Pseudo_KPP25_NC_024123(1)
PHAGE_Dinoro_vB_DshS_R5C_NC_041921(1)
PHAGE_Acinet_Petty_NC_023570(1)
PHAGE_Altero_vB_AcoS_R7M_NC_048878(1)
PHAGE_Salmon_Fels_2_NC_010463(1)
PHAGE_Pseudo_JBD44_NC_030929(1)
PHAGE_Acinet_phiAB1_NC_028675(1)
PHAGE_Vibrio_vB_VpaS_MAR10_NC_019713(1)
PHAGE_Psychr_Psymv2_NC_023734(1)
PHAGE_Pseudo_PS_1_NC_029066(1)
PHAGE_Anoxyb_A403_NC_048701(1)
PHAGE_Klebsi_ST437_OXA245phi4.2_NC_049449(1)
PHAGE_Caulob_rogue_NC_019408(1)
PHAGE_Pantoe_vB_PagS_Vid5_NC_042120(1)
PHAGE_Pseudo_phiR18_NC_041964(1)
PHAGE_Erwini_vB_EhrS_59_NC_048198(1)
PHAGE_Idioma_Phi1M2_2_NC_025471(1)
PHAGE_Vibrio_PVA1_NC_023605(1)
PHAGE_Burkho_BcepMigl_NC_019917(1)
PHAGE_Pectob_Khlen_NC_048117(1)
PHAGE_Pseudo_PaMx74_NC_028809(1)
PHAGE_Bacill_SPP1_NC_004166(1)
PHAGE_Klebsi_4LV2017_NC_047818(1)</t>
  </si>
  <si>
    <t>13.2Kb</t>
  </si>
  <si>
    <t>79-13295</t>
  </si>
  <si>
    <t>PHAGE_Acinet_Bphi_B1251_NC_019541(7)
PHAGE_Acinet_YMC11/11/R3177_NC_041866(6)
PHAGE_Acinet_vB_AbaS_TRS1_NC_031098(4)
PHAGE_Escher_SH2026Stx1_NC_049919(3)
PHAGE_Stx2_c_1717_NC_011357(3)
PHAGE_Stx2_c_Stx2a_F451_NC_049924(3)
PHAGE_Klebsi_Seifer_NC_048732(1)
PHAGE_Salmon_9NA_NC_025443(1)
PHAGE_Rhodof_P26218_NC_029061(1)
PHAGE_Pseudo_JBD93_NC_030918(1)
PHAGE_Erwini_vB_EamP_S6_NC_019514(1)
PHAGE_Entero_BP_4795_NC_004813(1)
PHAGE_Pseudo_PAJU2_NC_011373(1)
PHAGE_Pseudo_MP38_NC_011611(1)
PHAGE_Pseudo_vB_PaeP_Tr60_Ab31_NC_023575(1)</t>
  </si>
  <si>
    <t>transposase,head,capsid</t>
  </si>
  <si>
    <t>1850-13355</t>
  </si>
  <si>
    <t>PHAGE_Acinet_Bphi_B1251_NC_019541(11)
PHAGE_Acinet_YMC11/11/R3177_NC_041866(9)
PHAGE_Acinet_vB_AbaS_TRS1_NC_031098(4)
PHAGE_Pectob_ZF40_NC_019522(2)
PHAGE_Mannhe_vB_MhS_1152AP2_NC_028956(2)
PHAGE_Erwini_vB_EamM_Alexandra_NC_047995(1)
PHAGE_Stx2_c_Stx2a_F451_NC_049924(1)
PHAGE_Pseudo_JBD44_NC_030929(1)
PHAGE_Escher_SH2026Stx1_NC_049919(1)
PHAGE_Pseudo_PS_1_NC_029066(1)
PHAGE_Idioma_1N2_2_NC_025439(1)
PHAGE_Erwini_vB_EamM_Yoloswag_NC_047815(1)
PHAGE_Vibrio_12A4_NC_021068(1)
PHAGE_Pseudo_phiPSA1_NC_024365(1)
PHAGE_Pseudo_YMC11/02/R656_NC_028657(1)
PHAGE_Liston_phiHSIC_NC_006953(1)
PHAGE_Pseudo_PaMx74_NC_028809(1)
PHAGE_Cronob_ENT47670_NC_019927(1)
PHAGE_Altero_vB_AmaP_AD45_P1_NC_021532(1)
PHAGE_Paraco_vB_PmaS_IMEP1_NC_026608(1)
PHAGE_Klebsi_vB_KpnM_KpV79_NC_042041(1)
PHAGE_Stx2_c_1717_NC_011357(1)
PHAGE_Klebsi_JD001_NC_020204(1)
PHAGE_Vibrio_pYD38_B_NC_021561(1)
PHAGE_Escher_HK639_NC_016158(1)
PHAGE_Burkho_vB_BmuP_KL4_NC_047958(1)</t>
  </si>
  <si>
    <t>538-8764</t>
  </si>
  <si>
    <t>PHAGE_Acinet_YMC11/11/R3177_NC_041866(14)
PHAGE_Acinet_Bphi_B1251_NC_019541(11)
PHAGE_Acinet_vB_AbaS_TRS1_NC_031098(6)
PHAGE_Pseudo_phiPSA1_NC_024365(3)
PHAGE_Haemop_HP1_NC_001697(2)
PHAGE_Haemop_HP2_NC_003315(2)
PHAGE_Pseudo_PS_1_NC_029066(1)
PHAGE_Psychr_Psymv2_NC_023734(1)
PHAGE_Pseudo_phi3_NC_030940(1)
PHAGE_Acinet_phiAB1_NC_028675(1)
PHAGE_Pseudo_PaMx74_NC_028809(1)
PHAGE_Aeriba_AP45_NC_048651(1)
PHAGE_Acinet_Petty_NC_023570(1)
PHAGE_Pseudo_YMC11/02/R656_NC_028657(1)
PHAGE_Salmon_SJ46_NC_031129(1)
PHAGE_Entero_HK022_NC_002166(1)
PHAGE_Bacill_phi105_NC_048631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981176</t>
    </r>
  </si>
  <si>
    <t>77768-114829</t>
  </si>
  <si>
    <t>PHAGE_Acinet_vB_AbaS_TRS1_NC_031098(7)
PHAGE_Entero_mEp235_NC_019708(5)
PHAGE_Acinet_YMC11/11/R3177_NC_041866(4)
PHAGE_Entero_HK022_NC_002166(4)
PHAGE_Entero_HK140_NC_019710(4)
PHAGE_Acinet_Bphi_B1251_NC_019541(4)
PHAGE_Pseudo_PMG1_NC_016765(3)
PHAGE_Entero_mEpX2_NC_019705(3)
PHAGE_Xantho_phiL7_NC_012742(3)
PHAGE_Acinet_AbP2_NC_041998(3)
PHAGE_Xantho_OP1_NC_007709(3)
PHAGE_Pseudo_PAJU2_NC_011373(2)
PHAGE_Burkho_phi1026b_NC_005284(2)
PHAGE_Pseudo_D3_NC_002484(2)
PHAGE_Xantho_Xp10_NC_004902(2)
PHAGE_Psychr_pOW20_A_NC_020841(2)
PHAGE_Psychr_Psymv2_NC_023734(2)
PHAGE_Vibrio_VvAW1_NC_020488(2)
PHAGE_Acinet_SWH_Ab_1_NC_047896(2)
PHAGE_Entero_YYZ_2008_NC_011356(2)
PHAGE_Acinet_vB_AbaP_PD_6A3_NC_028684(2)
PHAGE_Xantho_Xop411_NC_009543(2)
PHAGE_Burkho_Bcep176_NC_007497(2)
PHAGE_Entero_BP_4795_NC_004813(2)
PHAGE_Mannhe_phiMHaA1_NC_008201(1)
PHAGE_Paenib_HB10c2_NC_028758(1)
PHAGE_Pseudo_H105/1_NC_015293(1)
PHAGE_Marino_P12026_NC_018269(1)
PHAGE_Salmon_9NA_NC_025443(1)
PHAGE_Bacill_Bcp1_NC_024137(1)
PHAGE_Pseudo_PS_1_NC_029066(1)
PHAGE_Entero_c_1_NC_019706(1)
PHAGE_Mannhe_vB_MhM_1127AP1_NC_047750(1)
PHAGE_Faecal_FP_Brigit_NC_047909(1)
PHAGE_Stx2_c_1717_NC_011357(1)
PHAGE_Escher_4_NC_027364(1)
PHAGE_Pseudo_phi2_NC_030931(1)
PHAGE_Pseudo_Pq0_NC_029100(1)
PHAGE_Salmon_ST64B_NC_004313(1)
PHAGE_Paraco_Shpa_NC_041868(1)
PHAGE_Acinet_AB1_NC_042028(1)
PHAGE_Xantho_CP1_NC_019933(1)
PHAGE_Acinet_WCHABP1_NC_041966(1)
PHAGE_Vibrio_11895_B1_NC_020843(1)
PHAGE_Thalas_BA3_NC_009990(1)
PHAGE_Acinet_YMC_13_01_C62_NC_024785(1)
PHAGE_Pseudo_F116_NC_006552(1)
PHAGE_Pseudo_phiPSA1_NC_024365(1)
PHAGE_Mycoba_Mahavrat_NC_051679(1)
PHAGE_Ralsto_RSK1_NC_022915(1)
PHAGE_Mannhe_vB_MhS_535AP2_NC_028853(1)
PHAGE_Burkho_Bcep22_NC_005262(1)
PHAGE_Stx2_c_Stx2a_F451_NC_049924(1)
PHAGE_Acinet_YMC11/12/R2315_NC_028855(1)
PHAGE_Acinet_WCHABP12_NC_041924(1)
PHAGE_Entero_933W_NC_000924(1)
PHAGE_Mycoba_Dante_NC_028946(1)
PHAGE_Klebsi_ST13_OXA48phi12.1_NC_049453(1)
PHAGE_Paenib_Yerffej_NC_048714(1)
PHAGE_Acinet_Presley_NC_023581(1)
PHAGE_Burkho_BcepIL02_NC_012743(1)
PHAGE_Anoxyb_A403_NC_048701(1)
PHAGE_Salmon_118970_sal3_NC_031940(1)
PHAGE_Acinet_vB_AbaM_ME3_NC_041884(1)
PHAGE_Burkho_BcepMigl_NC_019917(1)
PHAGE_Mycoba_Sandalphon_NC_051706(1)
PHAGE_Mycoba_WillSterrel_NC_051719(1)
PHAGE_Pseudo_H66_NC_042342(1)
PHAGE_Acinet_IME_AB2_NC_041857(1)
PHAGE_Mycoba_Burwell21_NC_051639(1)
PHAGE_Paenib_Tadhana_NC_048691(1)
PHAGE_Escher_121Q_NC_025447(1)
PHAGE_Acinet_AP22_NC_017984(1)
PHAGE_Bacill_BM15_NC_042140(1)
PHAGE_Paenib_PG1_NC_021558(1)
PHAGE_Shigel_SfII_NC_021857(1)
PHAGE_Halocy_JM_2012_NC_017975(1)</t>
  </si>
  <si>
    <t>80.8Kb</t>
  </si>
  <si>
    <t>recombinase,plate,tail,capsid,terminase</t>
  </si>
  <si>
    <t>14736-95566</t>
  </si>
  <si>
    <t>PHAGE_Pseudo_nickie_NC_042091(35)
PHAGE_Salmon_SSU5_NC_018843(34)
PHAGE_Rhizob_RHEph10_NC_034248(25)
PHAGE_Burkho_KS9_NC_013055(4)
PHAGE_Pseudo_YMC11/02/R656_NC_028657(3)
PHAGE_Bacill_SP_10_NC_019487(3)
PHAGE_Bacill_JL_NC_028982(2)
PHAGE_Xantho_RiverRider_NC_048703(2)
PHAGE_Entero_4MG_NC_022968(2)
PHAGE_Bacill_Staley_NC_022767(2)
PHAGE_Burkho_Bcep176_NC_007497(2)
PHAGE_Escher_HK639_NC_016158(2)
PHAGE_Acinet_vB_AbaM_ME3_NC_041884(2)
PHAGE_Burkho_phi6442_NC_009235(2)
PHAGE_Pseudo_vB_PaeS_PAO1_Ab18_NC_026594(2)
PHAGE_Synech_S_CAM1_NC_020837(1)
PHAGE_Raoult_RP180_NC_048181(1)
PHAGE_Brevib_Sundance_NC_028749(1)
PHAGE_Escher_Pollock_NC_027381(1)
PHAGE_Cronob_S13_NC_028773(1)
PHAGE_Proteu_Stubb_NC_048086(1)
PHAGE_Lactoc_LW31_NC_049806(1)
PHAGE_Bacill_BCU4_NC_047735(1)
PHAGE_Acinet_LZ35_NC_031117(1)
PHAGE_Salmon_rokbiter_NC_048868(1)
PHAGE_Halomo_phiHAP_1_NC_010342(1)
PHAGE_Entero_P1_NC_005856(1)
PHAGE_Rhodoc_Whack_NC_048784(1)
PHAGE_Klebsi_KNP2_NC_048647(1)
PHAGE_Entero_BP_4795_NC_004813(1)
PHAGE_Erwini_Ea9_2_NC_023579(1)
PHAGE_Strept_Lika_NC_021298(1)
PHAGE_Vibrio_ICP2_NC_015158(1)
PHAGE_Vibrio_VvAW1_NC_020488(1)
PHAGE_Lactoc_P596_NC_049808(1)
PHAGE_Salmon_S147_NC_048012(1)
PHAGE_Klebsi_vB_KpnM_KB57_NC_028659(1)
PHAGE_Acinet_AbP2_NC_041998(1)
PHAGE_Cyanop_P_RSM1_NC_021071(1)
PHAGE_Brocho_A9_NC_015253(1)
PHAGE_Achrom_Motura_NC_049849(1)
PHAGE_Pseudo_MD8_NC_031091(1)
PHAGE_Escher_ECP1_NC_049926(1)
PHAGE_Acinet_phiAC_1_NC_028995(1)
PHAGE_Strept_Izzy_NC_028976(1)
PHAGE_Bacill_CP_51_NC_025423(1)
PHAGE_Lactob_3_521_NC_048753(1)
PHAGE_Escher_RCS47_NC_042128(1)
PHAGE_Lactob_jlb1_NC_024206(1)
PHAGE_Pseudo_PaMx25_NC_041953(1)
PHAGE_Strept_Zemlya_NC_021339(1)
PHAGE_Paenib_Tripp_NC_028930(1)
PHAGE_Gordon_Wizard_NC_030913(1)
PHAGE_Ralsto_RSP15_NC_030948(1)
PHAGE_Acidov_ACP17_NC_041997(1)
PHAGE_Bacill_Stills_NC_028777(1)
PHAGE_Synech_S_CBS4_NC_016766(1)
PHAGE_Burkho_KS14_NC_015273(1)
PHAGE_Entero_HK446_NC_019714(1)
PHAGE_Microc_Ma_LMM01_NC_008562(1)
PHAGE_Caulob_rogue_NC_019408(1)
PHAGE_Entero_HK542_NC_019769(1)
PHAGE_Rhodoc_Jace_NC_047974(1)
PHAGE_Raoult_Ro1_NC_048682(1)
PHAGE_Pseudo_Littlefix_NC_048697(1)
PHAGE_Lactoc_WRP3_NC_027341(1)
PHAGE_Cronob_vB_CsaM_GAP31_NC_019400(1)
PHAGE_Pseudo_73_NC_007806(1)
PHAGE_Vibrio_vB_VpaM_MAR_NC_019722(1)
PHAGE_Burkho_phiE125_NC_003309(1)
PHAGE_Acinet_IME_AB2_NC_041857(1)
PHAGE_Pseudo_phiPto_bp6g_NC_023718(1)
PHAGE_Caulob_CcrBL10_NC_048045(1)
PHAGE_Pectob_CBB_NC_041878(1)
PHAGE_Bacill_CampHawk_NC_022761(1)
PHAGE_Tenaci_pT24_NC_049383(1)
PHAGE_Pseudo_phiPMW_NC_041880(1)
PHAGE_Entero_mEpX1_NC_019709(1)
PHAGE_Strept_Nanodon_NC_031078(1)
PHAGE_Microc_MaMV_DC_NC_029002(1)
PHAGE_Xantho_Xp15_NC_007024(1)
PHAGE_Salmon_SJ46_NC_031129(1)
PHAGE_Escher_Jk06_NC_007291(1)
PHAGE_Acinet_Bphi_B1251_NC_019541(1)
PHAGE_Pseudo_PMBT14_NC_048687(1)
PHAGE_Deftia_phiW_14_NC_013697(1)
PHAGE_Bacill_Shanette_NC_028983(1)
PHAGE_Pectob_DU_PP_V_NC_047887(1)
PHAGE_Sphing_Lacusarx_NC_041927(1)
PHAGE_Acinet_YMC11/12/R2315_NC_028855(1)
PHAGE_Bacill_SPO1_NC_011421(1)
PHAGE_Lactoc_phiL47_NC_023574(1)
PHAGE_Bacill_Stahl_NC_028856(1)
PHAGE_Burkho_BcepSaruman_NC_049850(1)
PHAGE_Escher_bV_EcoS_AKS96_NC_024789(1)
PHAGE_Lactoc_949_NC_015263(1)
PHAGE_Lister_List_36_NC_024364(1)
PHAGE_Sodali_phiSG1_NC_007902(1)
PHAGE_Klebsi_KpCHEMY26_NC_049467(1)
PHAGE_Pseudo_pf16_NC_041881(1)
PHAGE_Stx2_c_1717_NC_011357(1)
PHAGE_Vibrio_CHOED_NC_023863(1)
PHAGE_Pseudo_PaMx11_NC_028770(1)
PHAGE_Sinorh_ort11_NC_049469(1)
PHAGE_Entero_mEp213_NC_019720(1)
PHAGE_Escher_HK75_NC_016160(1)
PHAGE_Entero_phiEF24C_NC_009904(1)
PHAGE_Xantho_OP2_NC_007710(1)
PHAGE_Altero_vB_AcoS_R7M_NC_048878(1)
PHAGE_Thalas_BA3_NC_009990(1)
PHAGE_Vibrio_PVA1_NC_023605(1)
PHAGE_Pseudo_phCDa_NC_048003(1)
PHAGE_Halovi_HCTV_2_NC_021319(1)
PHAGE_Erwini_vB_EamP_S6_NC_019514(1)
PHAGE_Salmon_S126_NC_048008(1)
PHAGE_Yersin_fHe_Yen9_04_NC_042116(1)
PHAGE_Pseudo_vB_PaeS_PAO1_Ab19_NC_042115(1)
PHAGE_Klebsi_KpS8_NC_048873(1)
PHAGE_Strept_Aaronocolus_NC_042051(1)
PHAGE_Altero_vB_AmeM_PT11_V22_NC_048847(1)
PHAGE_Proteu_PM135_NC_042090(1)
PHAGE_Burkho_phi1026b_NC_005284(1)
PHAGE_Erwini_vB_EamP_Frozen_NC_031062(1)
PHAGE_Pseudo_PS_1_NC_029066(1)
PHAGE_Vibrio_3_NC_028895(1)
PHAGE_Entero_phi80_NC_021190(1)
PHAGE_Klebsi_Pylas_NC_049444(1)
PHAGE_Entero_c_1_NC_019706(1)
PHAGE_Vibrio_VP58.5_NC_027981(1)
PHAGE_Burkho_vB_BmuP_KL4_NC_047958(1)
PHAGE_Erwini_phiEaP_8_NC_049510(1)
PHAGE_Bacill_BCP78_NC_018860(1)
PHAGE_Pseudo_vB_PaeS_SCH_Ab26_NC_024381(1)
PHAGE_Entero_HK225_NC_019717(1)
PHAGE_Liberi_SC2_NC_019550(1)</t>
  </si>
  <si>
    <t>522-11779</t>
  </si>
  <si>
    <t>PHAGE_Acinet_YMC11/11/R3177_NC_041866(17)
PHAGE_Acinet_Bphi_B1251_NC_019541(9)
PHAGE_Acinet_vB_AbaS_TRS1_NC_031098(2)
PHAGE_Shigel_POCJ13_NC_025434(2)
PHAGE_Shigel_Stx_NC_029120(2)
PHAGE_Erwini_vB_EhrS_49_NC_048197(1)
PHAGE_Bacill_WBeta_NC_007734(1)
PHAGE_Aggreg_S1249_NC_013597(1)
PHAGE_Entero_mEpX1_NC_019709(1)
PHAGE_Vibrio_X29_NC_024369(1)
PHAGE_Lister_LP_HM00113468_NC_049900(1)
PHAGE_Halovi_HGTV_1_NC_021328(1)
PHAGE_Lister_A118_NC_003216(1)
PHAGE_Pseudo_JBD44_NC_030929(1)
PHAGE_Haemop_Aaphi23_NC_004827(1)
PHAGE_Gordon_Nymphadora_NC_031061(1)
PHAGE_Pseudo_F10_NC_007805(1)</t>
  </si>
  <si>
    <t>4385-15451</t>
  </si>
  <si>
    <t>PHAGE_Acinet_Bphi_B1251_NC_019541(14)
PHAGE_Acinet_YMC11/11/R3177_NC_041866(13)
PHAGE_Acinet_vB_AbaS_TRS1_NC_031098(9)
PHAGE_Pseudo_phiPSA1_NC_024365(4)
PHAGE_Salmon_vB_SosS_Oslo_NC_018279(2)
PHAGE_Pseudo_YMC11/02/R656_NC_028657(2)
PHAGE_Bacill_SPP1_NC_004166(1)
PHAGE_Pectob_Khlen_NC_048117(1)
PHAGE_Caulob_CcrBL10_NC_048045(1)
PHAGE_Phage_phiJL001_NC_006938(1)
PHAGE_Idioma_Phi1M2_2_NC_025471(1)
PHAGE_Vibrio_vB_VpaS_MAR10_NC_019713(1)
PHAGE_Vibrio_PVA1_NC_023605(1)
PHAGE_Pseudo_KPP25_NC_024123(1)
PHAGE_Xantho_Xp15_NC_007024(1)
PHAGE_Altero_vB_AcoS_R7M_NC_048878(1)
PHAGE_Dinoro_vB_DshS_R5C_NC_041921(1)
PHAGE_Brocho_BL3_NC_015254(1)
PHAGE_Pseudo_H105/1_NC_015293(1)
PHAGE_Clostr_phiCT9441A_NC_029022(1)
PHAGE_Pseudo_PaMx74_NC_028809(1)
PHAGE_Entero_phiFL3A_NC_013648(1)
PHAGE_Burkho_BcepMigl_NC_019917(1)
PHAGE_Caulob_rogue_NC_019408(1)
PHAGE_Anoxyb_A403_NC_048701(1)
PHAGE_Pseudo_PS_1_NC_029066(1)
PHAGE_Pseudo_phiR18_NC_041964(1)
PHAGE_Pantoe_vB_PagS_Vid5_NC_042120(1)</t>
  </si>
  <si>
    <t>99-15851</t>
  </si>
  <si>
    <t>PHAGE_Acinet_Bphi_B1251_NC_019541(10)
PHAGE_Acinet_YMC11/11/R3177_NC_041866(9)
PHAGE_Acinet_vB_AbaS_TRS1_NC_031098(7)
PHAGE_Salmon_Fels_2_NC_010463(1)
PHAGE_Klebsi_ST437_OXA245phi4.2_NC_049449(1)
PHAGE_Pseudo_PAJU2_NC_011373(1)
PHAGE_Pseudo_phiPSA1_NC_024365(1)
PHAGE_Psychr_Psymv2_NC_023734(1)
PHAGE_Klebsi_ST512_KPC3phi13.2_NC_049452(1)
PHAGE_Salmon_9NA_NC_025443(1)
PHAGE_Erwini_vB_EhrS_59_NC_048198(1)
PHAGE_Klebsi_4LV2017_NC_047818(1)
PHAGE_Acinet_Petty_NC_023570(1)
PHAGE_Acinet_phiAB1_NC_028675(1)
PHAGE_Pseudo_MP38_NC_011611(1)
PHAGE_Pseudo_JBD93_NC_030918(1)
PHAGE_Pseudo_vB_PaeP_Tr60_Ab31_NC_023575(1)</t>
  </si>
  <si>
    <t>77-15499</t>
  </si>
  <si>
    <t>PHAGE_Acinet_Bphi_B1251_NC_019541(9)
PHAGE_Acinet_YMC11/11/R3177_NC_041866(6)
PHAGE_Acinet_vB_AbaS_TRS1_NC_031098(5)
PHAGE_Salmon_vB_SenS_Sasha_NC_047786(1)
PHAGE_Shigel_SfII_NC_021857(1)
PHAGE_Salmon_118970_sal3_NC_031940(1)
PHAGE_Pseudo_YMC11/02/R656_NC_028657(1)
PHAGE_Entero_SfV_NC_003444(1)
PHAGE_Pseudo_PAJU2_NC_011373(1)
PHAGE_Salmon_vB_SemP_Emek_NC_018275(1)
PHAGE_Salmon_9NA_NC_025443(1)
PHAGE_Salmon_SPN3UB_NC_019545(1)
PHAGE_Erwini_vB_EhrS_59_NC_048198(1)
PHAGE_Entero_Sf101_NC_027398(1)
PHAGE_Salmon_UPF_BP1_NC_047875(1)
PHAGE_Salmon_epsilon34_NC_011976(1)
PHAGE_Edward_GF_2_NC_026611(1)
PHAGE_Pseudo_MP38_NC_011611(1)
PHAGE_Pseudo_JBD93_NC_030918(1)
PHAGE_Pseudo_vB_PaeP_Tr60_Ab31_NC_023575(1)</t>
  </si>
  <si>
    <t>521-8090</t>
  </si>
  <si>
    <t>PHAGE_Acinet_YMC11/11/R3177_NC_041866(14)
PHAGE_Acinet_Bphi_B1251_NC_019541(11)
PHAGE_Acinet_vB_AbaS_TRS1_NC_031098(6)
PHAGE_Pseudo_phiPSA1_NC_024365(3)
PHAGE_Haemop_HP1_NC_001697(2)
PHAGE_Haemop_HP2_NC_003315(2)
PHAGE_Aeriba_AP45_NC_048651(1)
PHAGE_Bacill_phi105_NC_048631(1)
PHAGE_Entero_HK022_NC_002166(1)
PHAGE_Pseudo_PS_1_NC_029066(1)
PHAGE_Salmon_SJ46_NC_031129(1)
PHAGE_Psychr_Psymv2_NC_023734(1)
PHAGE_Pseudo_YMC11/02/R656_NC_028657(1)
PHAGE_Pseudo_PaMx74_NC_028809(1)
PHAGE_Acinet_phiAB1_NC_028675(1)
PHAGE_Acinet_Petty_NC_023570(1)
PHAGE_Pseudo_phi3_NC_030940(1)</t>
  </si>
  <si>
    <t>4.4Kb</t>
  </si>
  <si>
    <t>1-4471</t>
  </si>
  <si>
    <t>PHAGE_Acinet_Bphi_B1251_NC_019541(6)
PHAGE_Acinet_YMC11/11/R3177_NC_041866(3)
PHAGE_Stx2_c_Stx2a_F451_NC_049924(2)
PHAGE_Entero_933W_NC_000924(1)
PHAGE_Stx2_c_1717_NC_011357(1)
PHAGE_Shigel_SfIV_NC_022749(1)
PHAGE_Escher_SH2026Stx1_NC_049919(1)
PHAGE_Stx2_vB_EcoP_24B_NC_027984(1)
PHAGE_Acinet_vB_AbaS_TRS1_NC_031098(1)
PHAGE_Pseudo_PS_1_NC_029066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98826</t>
    </r>
  </si>
  <si>
    <t>63532-99876</t>
  </si>
  <si>
    <t>PHAGE_Acinet_vB_AbaS_TRS1_NC_031098(7)
PHAGE_Entero_mEp235_NC_019708(5)
PHAGE_Acinet_YMC11/11/R3177_NC_041866(4)
PHAGE_Entero_HK140_NC_019710(4)
PHAGE_Acinet_Bphi_B1251_NC_019541(4)
PHAGE_Entero_HK022_NC_002166(4)
PHAGE_Acinet_AbP2_NC_041998(3)
PHAGE_Xantho_OP1_NC_007709(3)
PHAGE_Entero_mEpX2_NC_019705(3)
PHAGE_Xantho_phiL7_NC_012742(3)
PHAGE_Pseudo_PMG1_NC_016765(3)
PHAGE_Pseudo_D3_NC_002484(2)
PHAGE_Xantho_Xp10_NC_004902(2)
PHAGE_Pseudo_PAJU2_NC_011373(2)
PHAGE_Xantho_Xop411_NC_009543(2)
PHAGE_Entero_BP_4795_NC_004813(2)
PHAGE_Entero_YYZ_2008_NC_011356(2)
PHAGE_Acinet_vB_AbaP_PD_6A3_NC_028684(2)
PHAGE_Vibrio_VvAW1_NC_020488(2)
PHAGE_Burkho_Bcep176_NC_007497(2)
PHAGE_Acinet_SWH_Ab_1_NC_047896(2)
PHAGE_Burkho_phi1026b_NC_005284(2)
PHAGE_Psychr_Psymv2_NC_023734(2)
PHAGE_Psychr_pOW20_A_NC_020841(2)
PHAGE_Halocy_JM_2012_NC_017975(1)
PHAGE_Ralsto_RSK1_NC_022915(1)
PHAGE_Thalas_BA3_NC_009990(1)
PHAGE_Paenib_PG1_NC_021558(1)
PHAGE_Mannhe_phiMHaA1_NC_008201(1)
PHAGE_Acinet_YMC11/12/R2315_NC_028855(1)
PHAGE_Pseudo_Pq0_NC_029100(1)
PHAGE_Bacill_Bcp1_NC_024137(1)
PHAGE_Acinet_AP22_NC_017984(1)
PHAGE_Burkho_BcepIL02_NC_012743(1)
PHAGE_Escher_4_NC_027364(1)
PHAGE_Paenib_Tadhana_NC_048691(1)
PHAGE_Pseudo_PS_1_NC_029066(1)
PHAGE_Xantho_CP1_NC_019933(1)
PHAGE_Mycoba_Mahavrat_NC_051679(1)
PHAGE_Acinet_WCHABP1_NC_041966(1)
PHAGE_Acinet_Presley_NC_023581(1)
PHAGE_Faecal_FP_Brigit_NC_047909(1)
PHAGE_Paenib_HB10c2_NC_028758(1)
PHAGE_Mycoba_Dante_NC_028946(1)
PHAGE_Pseudo_phi2_NC_030931(1)
PHAGE_Mycoba_Sandalphon_NC_051706(1)
PHAGE_Escher_121Q_NC_025447(1)
PHAGE_Acinet_YMC_13_01_C62_NC_024785(1)
PHAGE_Pseudo_H105/1_NC_015293(1)
PHAGE_Entero_c_1_NC_019706(1)
PHAGE_Bacill_BM15_NC_042140(1)
PHAGE_Acinet_IME_AB2_NC_041857(1)
PHAGE_Paraco_Shpa_NC_041868(1)
PHAGE_Pseudo_H66_NC_042342(1)
PHAGE_Mannhe_vB_MhS_535AP2_NC_028853(1)
PHAGE_Klebsi_ST13_OXA48phi12.1_NC_049453(1)
PHAGE_Marino_P12026_NC_018269(1)
PHAGE_Mycoba_WillSterrel_NC_051719(1)
PHAGE_Burkho_Bcep22_NC_005262(1)
PHAGE_Stx2_c_1717_NC_011357(1)
PHAGE_Acinet_vB_AbaM_ME3_NC_041884(1)
PHAGE_Acinet_AB1_NC_042028(1)
PHAGE_Salmon_ST64B_NC_004313(1)
PHAGE_Acinet_WCHABP12_NC_041924(1)
PHAGE_Mycoba_Burwell21_NC_051639(1)
PHAGE_Burkho_BcepMigl_NC_019917(1)
PHAGE_Vibrio_11895_B1_NC_020843(1)
PHAGE_Shigel_SfII_NC_021857(1)
PHAGE_Stx2_c_Stx2a_F451_NC_049924(1)
PHAGE_Pseudo_F116_NC_006552(1)
PHAGE_Mannhe_vB_MhM_1127AP1_NC_047750(1)
PHAGE_Pseudo_phiPSA1_NC_024365(1)
PHAGE_Paenib_Yerffej_NC_048714(1)
PHAGE_Salmon_118970_sal3_NC_031940(1)
PHAGE_Entero_933W_NC_000924(1)
PHAGE_Salmon_9NA_NC_025443(1)
PHAGE_Anoxyb_A403_NC_048701(1)</t>
  </si>
  <si>
    <t>56.1Kb</t>
  </si>
  <si>
    <t>1121-57241</t>
  </si>
  <si>
    <t>PHAGE_Salmon_SSU5_NC_018843(24)
PHAGE_Pseudo_nickie_NC_042091(20)
PHAGE_Rhizob_RHEph10_NC_034248(17)
PHAGE_Burkho_KS9_NC_013055(4)
PHAGE_Bacill_SP_10_NC_019487(3)
PHAGE_Escher_HK639_NC_016158(2)
PHAGE_Pseudo_vB_PaeS_PAO1_Ab18_NC_026594(2)
PHAGE_Burkho_phi6442_NC_009235(2)
PHAGE_Pseudo_YMC11/02/R656_NC_028657(2)
PHAGE_Burkho_Bcep176_NC_007497(2)
PHAGE_Acinet_vB_AbaM_ME3_NC_041884(2)
PHAGE_Lactob_jlb1_NC_024206(1)
PHAGE_Thalas_BA3_NC_009990(1)
PHAGE_Strept_Nanodon_NC_031078(1)
PHAGE_Burkho_phiE125_NC_003309(1)
PHAGE_Entero_BP_4795_NC_004813(1)
PHAGE_Deftia_phiW_14_NC_013697(1)
PHAGE_Brevib_Sundance_NC_028749(1)
PHAGE_Raoult_RP180_NC_048181(1)
PHAGE_Altero_vB_AcoS_R7M_NC_048878(1)
PHAGE_Vibrio_PVA1_NC_023605(1)
PHAGE_Lactoc_WRP3_NC_027341(1)
PHAGE_Erwini_vB_EamP_S6_NC_019514(1)
PHAGE_Entero_mEp213_NC_019720(1)
PHAGE_Yersin_fHe_Yen9_04_NC_042116(1)
PHAGE_Vibrio_vB_VpaM_MAR_NC_019722(1)
PHAGE_Vibrio_VvAW1_NC_020488(1)
PHAGE_Tenaci_pT24_NC_049383(1)
PHAGE_Vibrio_3_NC_028895(1)
PHAGE_Sinorh_ort11_NC_049469(1)
PHAGE_Escher_bV_EcoS_AKS96_NC_024789(1)
PHAGE_Caulob_CcrBL10_NC_048045(1)
PHAGE_Sodali_phiSG1_NC_007902(1)
PHAGE_Strept_Izzy_NC_028976(1)
PHAGE_Pectob_DU_PP_V_NC_047887(1)
PHAGE_Stx2_c_1717_NC_011357(1)
PHAGE_Xantho_Xp15_NC_007024(1)
PHAGE_Acinet_Bphi_B1251_NC_019541(1)
PHAGE_Klebsi_KpS8_NC_048873(1)
PHAGE_Entero_phiEF24C_NC_009904(1)
PHAGE_Burkho_vB_BmuP_KL4_NC_047958(1)
PHAGE_Burkho_KS14_NC_015273(1)
PHAGE_Sphing_Lacusarx_NC_041927(1)
PHAGE_Rhodoc_Jace_NC_047974(1)
PHAGE_Lactoc_phiL47_NC_023574(1)
PHAGE_Ralsto_RSP15_NC_030948(1)
PHAGE_Pectob_CBB_NC_041878(1)
PHAGE_Entero_HK542_NC_019769(1)
PHAGE_Liberi_SC2_NC_019550(1)
PHAGE_Lactoc_LW31_NC_049806(1)
PHAGE_Escher_HK75_NC_016160(1)
PHAGE_Pseudo_PaMx11_NC_028770(1)
PHAGE_Vibrio_VP58.5_NC_027981(1)
PHAGE_Halomo_phiHAP_1_NC_010342(1)
PHAGE_Escher_Jk06_NC_007291(1)
PHAGE_Pseudo_PS_1_NC_029066(1)
PHAGE_Gordon_Wizard_NC_030913(1)
PHAGE_Pseudo_73_NC_007806(1)
PHAGE_Bacill_JL_NC_028982(1)
PHAGE_Raoult_Ro1_NC_048682(1)
PHAGE_Pseudo_PaMx25_NC_041953(1)
PHAGE_Rhodoc_Whack_NC_048784(1)
PHAGE_Pseudo_PMBT14_NC_048687(1)
PHAGE_Vibrio_ICP2_NC_015158(1)
PHAGE_Pseudo_vB_PaeS_SCH_Ab26_NC_024381(1)
PHAGE_Acidov_ACP17_NC_041997(1)
PHAGE_Escher_ECP1_NC_049926(1)
PHAGE_Synech_S_CBS4_NC_016766(1)
PHAGE_Halovi_HCTV_2_NC_021319(1)
PHAGE_Strept_Aaronocolus_NC_042051(1)
PHAGE_Lactoc_P596_NC_049808(1)
PHAGE_Pseudo_vB_PaeS_PAO1_Ab19_NC_042115(1)
PHAGE_Entero_c_1_NC_019706(1)
PHAGE_Altero_vB_AmeM_PT11_V22_NC_048847(1)
PHAGE_Entero_HK225_NC_019717(1)
PHAGE_Entero_mEpX1_NC_019709(1)
PHAGE_Lactoc_949_NC_015263(1)
PHAGE_Klebsi_vB_KpnM_KB57_NC_028659(1)
PHAGE_Entero_HK446_NC_019714(1)
PHAGE_Burkho_phi1026b_NC_005284(1)
PHAGE_Entero_phi80_NC_021190(1)
PHAGE_Caulob_rogue_NC_019408(1)
PHAGE_Klebsi_KNP2_NC_048647(1)
PHAGE_Paenib_Tripp_NC_028930(1)
PHAGE_Entero_4MG_NC_022968(1)
PHAGE_Burkho_BcepSaruman_NC_049850(1)
PHAGE_Pseudo_phiPMW_NC_041880(1)</t>
  </si>
  <si>
    <t>30.4Kb</t>
  </si>
  <si>
    <t>77921-108360</t>
  </si>
  <si>
    <t>PHAGE_Pseudo_nickie_NC_042091(16)
PHAGE_Salmon_SSU5_NC_018843(11)
PHAGE_Rhizob_RHEph10_NC_034248(9)
PHAGE_Bacill_Staley_NC_022767(2)
PHAGE_Xantho_RiverRider_NC_048703(2)
PHAGE_Entero_4MG_NC_022968(1)
PHAGE_Bacill_Stahl_NC_028856(1)
PHAGE_Acinet_phiAC_1_NC_028995(1)
PHAGE_Vibrio_CHOED_NC_023863(1)
PHAGE_Lactob_3_521_NC_048753(1)
PHAGE_Entero_P1_NC_005856(1)
PHAGE_Proteu_Stubb_NC_048086(1)
PHAGE_Escher_Pollock_NC_027381(1)
PHAGE_Brocho_A9_NC_015253(1)
PHAGE_Strept_Lika_NC_021298(1)
PHAGE_Achrom_Motura_NC_049849(1)
PHAGE_Pseudo_phCDa_NC_048003(1)
PHAGE_Klebsi_Pylas_NC_049444(1)
PHAGE_Bacill_BCP78_NC_018860(1)
PHAGE_Cronob_S13_NC_028773(1)
PHAGE_Microc_MaMV_DC_NC_029002(1)
PHAGE_Erwini_phiEaP_8_NC_049510(1)
PHAGE_Microc_Ma_LMM01_NC_008562(1)
PHAGE_Salmon_S147_NC_048012(1)
PHAGE_Cronob_vB_CsaM_GAP31_NC_019400(1)
PHAGE_Pseudo_phiPto_bp6g_NC_023718(1)
PHAGE_Pseudo_Littlefix_NC_048697(1)
PHAGE_Bacill_Shanette_NC_028983(1)
PHAGE_Acinet_IME_AB2_NC_041857(1)
PHAGE_Lister_List_36_NC_024364(1)
PHAGE_Klebsi_KpCHEMY26_NC_049467(1)
PHAGE_Pseudo_YMC11/02/R656_NC_028657(1)
PHAGE_Vibrio_ICP2_NC_015158(1)
PHAGE_Pseudo_MD8_NC_031091(1)
PHAGE_Erwini_Ea9_2_NC_023579(1)
PHAGE_Pseudo_pf16_NC_041881(1)
PHAGE_Bacill_CampHawk_NC_022761(1)
PHAGE_Bacill_BCU4_NC_047735(1)
PHAGE_Salmon_rokbiter_NC_048868(1)
PHAGE_Cyanop_P_RSM1_NC_021071(1)
PHAGE_Proteu_PM135_NC_042090(1)
PHAGE_Bacill_SPO1_NC_011421(1)
PHAGE_Acinet_LZ35_NC_031117(1)
PHAGE_Bacill_Stills_NC_028777(1)
PHAGE_Erwini_vB_EamP_Frozen_NC_031062(1)
PHAGE_Salmon_S126_NC_048008(1)
PHAGE_Bacill_JL_NC_028982(1)
PHAGE_Bacill_CP_51_NC_025423(1)
PHAGE_Salmon_SJ46_NC_031129(1)
PHAGE_Acinet_AbP2_NC_041998(1)
PHAGE_Synech_S_CAM1_NC_020837(1)
PHAGE_Xantho_OP2_NC_007710(1)
PHAGE_Acinet_YMC11/12/R2315_NC_028855(1)
PHAGE_Escher_RCS47_NC_042128(1)
PHAGE_Strept_Zemlya_NC_021339(1)</t>
  </si>
  <si>
    <t>12.6Kb</t>
  </si>
  <si>
    <t>894-13546 </t>
  </si>
  <si>
    <t>PHAGE_Psychr_pOW20_A_NC_020841(6)
PHAGE_Acinet_Bphi_B1251_NC_019541(5)
PHAGE_Acinet_YMC11/11/R3177_NC_041866(3)
PHAGE_Rhizob_RHEph04_NC_041908(2)
PHAGE_Klebsi_JD001_NC_020204(2)
PHAGE_Rhizob_RHEph06_NC_027296(2)
PHAGE_Klebsi_vB_KpnM_KpV79_NC_042041(2)
PHAGE_Haemop_Aaphi23_NC_004827(2)
PHAGE_Salmon_vB_SosS_Oslo_NC_018279(2)
PHAGE_Aggreg_S1249_NC_013597(2)
PHAGE_Pectob_ZF40_NC_019522(2)
PHAGE_Pantoe_vB_PagM_PSKM_NC_048767(1)
PHAGE_Acinet_vB_AbaS_TRS1_NC_031098(1)
PHAGE_Cronob_ENT47670_NC_019927(1)
PHAGE_Iodoba_phiPLPE_NC_011142(1)
PHAGE_Klebsi_vB_KpnM_KpV52_NC_041900(1)
PHAGE_Vibrio_vB_VchM_138_NC_019518(1)
PHAGE_Pantoe_vB_PagS_AAS23_NC_048137(1)
PHAGE_Myovir_sp._NC_048846(1)
PHAGE_Xantho_vB_XveM_DIBBI_NC_017981(1)
PHAGE_Synech_S_CBS4_NC_016766(1)
PHAGE_Pantoe_vB_PagM_AAM37_NC_048766(1)
PHAGE_Pseudo_phiPSA1_NC_024365(1)
PHAGE_Pseudo_YMC11/02/R656_NC_028657(1)</t>
  </si>
  <si>
    <t>13.6Kb</t>
  </si>
  <si>
    <t>16288-29932</t>
  </si>
  <si>
    <t>PHAGE_Acinet_YMC11/11/R3177_NC_041866(3)
PHAGE_Acinet_vB_AbaP_PD_6A3_NC_028684(2)
PHAGE_Vibrio_VvAW1_NC_020488(2)
PHAGE_Acinet_Bphi_B1251_NC_019541(2)
PHAGE_Acinet_SWH_Ab_1_NC_047896(2)
PHAGE_Burkho_KL1_NC_018278(1)
PHAGE_Erwini_vB_EamP_S6_NC_019514(1)
PHAGE_Sphing_Lacusarx_NC_041927(1)
PHAGE_Pseudo_vB_Pae_Kakheti25_NC_017864(1)
PHAGE_Klebsi_Seifer_NC_048732(1)
PHAGE_Phage_phiJL001_NC_006938(1)
PHAGE_Roseob_1_NC_015466(1)
PHAGE_Caulob_CcrColossus_NC_019406(1)
PHAGE_Erwini_phiEt88_NC_015295(1)
PHAGE_Vibrio_12B8_NC_021073(1)
PHAGE_Rhodof_P26218_NC_029061(1)
PHAGE_Pseudo_vB_PaeS_SCH_Ab26_NC_024381(1)
PHAGE_Pseudo_YuA_NC_010116(1)
PHAGE_Dinoro_vB_DshS_R5C_NC_041921(1)
PHAGE_Pseudo_vB_PaeS_PAO1_Ab19_NC_042115(1)
PHAGE_Stenot_vB_SmaS_DLP_2_NC_029019(1)
PHAGE_Halocy_JM_2012_NC_017975(1)
PHAGE_Pseudo_D3_NC_002484(1)
PHAGE_Pseudo_M6_NC_007809(1)
PHAGE_Paraco_vB_PmaS_IMEP1_NC_026608(1)
PHAGE_Klebsi_ST13_OXA48phi12.1_NC_049453(1)
PHAGE_Pseudo_PMG1_NC_016765(1)
PHAGE_Pseudo_Pq0_NC_029100(1)
PHAGE_Pseudo_PAJU2_NC_011373(1)
PHAGE_Acinet_vB_AbaS_TRS1_NC_031098(1)
PHAGE_Pseudo_LKO4_NC_041934(1)
PHAGE_Pseudo_vB_PaeP_Tr60_Ab31_NC_023575(1)
PHAGE_Pseudo_PAE1_NC_028980(1)</t>
  </si>
  <si>
    <t>18.7Kb</t>
  </si>
  <si>
    <t>15488-34211</t>
  </si>
  <si>
    <t>PHAGE_Acinet_YMC11/11/R3177_NC_041866(21)
PHAGE_Acinet_Bphi_B1251_NC_019541(14)
PHAGE_Acinet_vB_AbaS_TRS1_NC_031098(5)
PHAGE_Pectob_ZF40_NC_019522(2)
PHAGE_Acinet_WCHABP1_NC_041966(2)
PHAGE_Shigel_POCJ13_NC_025434(2)
PHAGE_Shigel_Stx_NC_029120(2)
PHAGE_Acinet_WCHABP12_NC_041924(2)
PHAGE_Acinet_AbP2_NC_041998(2)
PHAGE_Pseudo_JBD44_NC_030929(2)
PHAGE_Pseudo_phiPSA1_NC_024365(1)
PHAGE_Aggreg_S1249_NC_013597(1)
PHAGE_Pseudo_YMC11/02/R656_NC_028657(1)
PHAGE_Vibrio_12A4_NC_021068(1)
PHAGE_Idioma_1N2_2_NC_025439(1)
PHAGE_Erwini_vB_EhrS_49_NC_048197(1)
PHAGE_Burkho_vB_BmuP_KL4_NC_047958(1)
PHAGE_Pseudo_F10_NC_007805(1)
PHAGE_Haemop_Aaphi23_NC_004827(1)
PHAGE_Gordon_Nymphadora_NC_031061(1)
PHAGE_Acinet_LZ35_NC_031117(1)
PHAGE_Bacill_WBeta_NC_007734(1)
PHAGE_Vibrio_X29_NC_024369(1)
PHAGE_Entero_mEpX1_NC_019709(1)
PHAGE_Halovi_HGTV_1_NC_021328(1)
PHAGE_Cronob_ENT47670_NC_019927(1)
PHAGE_Klebsi_vB_KpnM_KpV79_NC_042041(1)
PHAGE_Acinet_IME_AB2_NC_041857(1)
PHAGE_Klebsi_JD001_NC_020204(1)
PHAGE_Paraco_vB_PmaS_IMEP1_NC_026608(1)
PHAGE_Lister_LP_HM00113468_NC_049900(1)
PHAGE_Lister_A118_NC_003216(1)</t>
  </si>
  <si>
    <t>22386-29639</t>
  </si>
  <si>
    <t>PHAGE_Stx2_c_1717_NC_011357(3)
PHAGE_Escher_SH2026Stx1_NC_049919(3)
PHAGE_Stx2_c_Stx2a_F451_NC_049924(3)
PHAGE_Burkho_KL3_NC_015266(1)
PHAGE_Xantho_XcP1_NC_048147(1)
PHAGE_Escher_vB_EcoM_WFH_NC_048194(1)
PHAGE_Haemop_Aaphi23_NC_004827(1)
PHAGE_Entero_BP_4795_NC_004813(1)
PHAGE_Xantho_Carpasina_NC_047962(1)
PHAGE_Pseudo_MD8_NC_031091(1)
PHAGE_Escher_FEC19_NC_048073(1)
PHAGE_Pseudo_phi2_NC_030931(1)</t>
  </si>
  <si>
    <t>517-16506</t>
  </si>
  <si>
    <t>PHAGE_Acinet_YMC11/11/R3177_NC_041866(13)
PHAGE_Acinet_Bphi_B1251_NC_019541(13)
PHAGE_Acinet_vB_AbaS_TRS1_NC_031098(8)
PHAGE_Pseudo_phiPSA1_NC_024365(3)
PHAGE_Acinet_Petty_NC_023570(1)
PHAGE_Pseudo_JBD93_NC_030918(1)
PHAGE_Pseudo_MP38_NC_011611(1)
PHAGE_Edward_GF_2_NC_026611(1)
PHAGE_Shigel_SfII_NC_021857(1)
PHAGE_Psychr_Psymv2_NC_023734(1)
PHAGE_Salmon_SPN3UB_NC_019545(1)
PHAGE_Salmon_epsilon34_NC_011976(1)
PHAGE_Erwini_vB_EhrS_59_NC_048198(1)
PHAGE_Pseudo_PS_1_NC_029066(1)
PHAGE_Pseudo_YMC11/02/R656_NC_028657(1)
PHAGE_Acinet_phiAB1_NC_028675(1)
PHAGE_Entero_SfV_NC_003444(1)
PHAGE_Salmon_vB_SemP_Emek_NC_018275(1)
PHAGE_Salmon_118970_sal3_NC_031940(1)
PHAGE_Entero_Sf101_NC_027398(1)
PHAGE_Salmon_UPF_BP1_NC_047875(1)</t>
  </si>
  <si>
    <t>terminase,portal,head</t>
  </si>
  <si>
    <t>2-5493</t>
  </si>
  <si>
    <t>PHAGE_Acinet_YMC11/11/R3177_NC_041866(10)
PHAGE_Acinet_Bphi_B1251_NC_019541(7)
PHAGE_Acinet_vB_AbaS_TRS1_NC_031098(5)
PHAGE_Pseudo_phiPSA1_NC_024365(3)
PHAGE_Pseudo_phi3_NC_030940(2)
PHAGE_Haemop_HP2_NC_003315(2)
PHAGE_Psychr_Psymv2_NC_023734(1)
PHAGE_Acinet_Petty_NC_023570(1)
PHAGE_Aeriba_AP45_NC_048651(1)
PHAGE_Haemop_HP1_NC_001697(1)
PHAGE_Salmon_SJ46_NC_031129(1)
PHAGE_Bacill_phi105_NC_048631(1)
PHAGE_Pseudo_PaMx74_NC_028809(1)
PHAGE_Acinet_phiAB1_NC_028675(1)
PHAGE_Entero_HK022_NC_002166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AB-HKU3-08</t>
    </r>
  </si>
  <si>
    <t>integrase,head,tail</t>
  </si>
  <si>
    <t>35566-48940</t>
  </si>
  <si>
    <t>PHAGE_Acinet_Bphi_B1251_NC_019541(2)
PHAGE_Acinet_AP22_NC_017984(2)
PHAGE_Altero_vB_AmaP_AD45_P1_NC_021532(1)
PHAGE_Escher_D108_NC_013594(1)
PHAGE_Entero_SfMu_NC_027382(1)
PHAGE_Acinet_AB1_NC_042028(1)
PHAGE_Acinet_WCHABP1_NC_041966(1)
PHAGE_Acinet_IME_AB2_NC_041857(1)
PHAGE_Entero_HK633_NC_019719(1)
PHAGE_Acinet_YMC11/11/R3177_NC_041866(1)
PHAGE_Acinet_AbP2_NC_041998(1)
PHAGE_Shigel_Sf6_NC_005344(1)
PHAGE_Entero_Mu_NC_000929(1)
PHAGE_Salmon_SEN8_NC_047753(1)</t>
  </si>
  <si>
    <t>88.6Kb</t>
  </si>
  <si>
    <t>tail,capsid,terminase,transposase,recombinase</t>
  </si>
  <si>
    <t>4784-93386</t>
  </si>
  <si>
    <t>PHAGE_Salmon_SSU5_NC_018843(36)
PHAGE_Pseudo_nickie_NC_042091(32)
PHAGE_Rhizob_RHEph10_NC_034248(25)
PHAGE_Mannhe_vB_MhS_1152AP2_NC_028956(2)
PHAGE_Prochl_P_TIM68_NC_028955(2)
PHAGE_Escher_HK639_NC_016158(2)
PHAGE_Pseudo_PaMx25_NC_041953(2)
PHAGE_Shigel_SfIV_NC_022749(2)
PHAGE_Pseudo_YMC11/02/R656_NC_028657(2)
PHAGE_Burkho_phiE125_NC_003309(2)
PHAGE_Bacill_Staley_NC_022767(2)
PHAGE_Burkho_Bcep176_NC_007497(2)
PHAGE_Burkho_phi1026b_NC_005284(2)
PHAGE_Burkho_phi6442_NC_009235(2)
PHAGE_Strept_Izzy_NC_028976(1)
PHAGE_Bacill_Shbh1_NC_030925(1)
PHAGE_Acinet_YMC11/11/R3177_NC_041866(1)
PHAGE_Lactoc_WRP3_NC_027341(1)
PHAGE_Pseudo_phiPMW_NC_041880(1)
PHAGE_Phage_Gifsy_2_NC_010393(1)
PHAGE_Salmon_SJ46_NC_031129(1)
PHAGE_Strept_315.4_NC_004587(1)
PHAGE_Halovi_HCTV_2_NC_021319(1)
PHAGE_Xantho_OP2_NC_007710(1)
PHAGE_Entero_phiJLA23_NC_047740(1)
PHAGE_Achrom_JWAlpha_NC_023556(1)
PHAGE_Strept_Danzina_NC_041860(1)
PHAGE_Microc_MaMV_DC_NC_029002(1)
PHAGE_Mycoba_Minnie_NC_051685(1)
PHAGE_Strept_Lika_NC_021298(1)
PHAGE_Gordon_Cucurbita_NC_031029(1)
PHAGE_Bacill_Stills_NC_028777(1)
PHAGE_Entero_mEpX2_NC_019705(1)
PHAGE_Strept_Sujidade_NC_021304(1)
PHAGE_Mycoba_MinionDave_NC_051684(1)
PHAGE_Bacill_JL_NC_028982(1)
PHAGE_Synech_S_CAM1_NC_020837(1)
PHAGE_Microc_Ma_LMM01_NC_008562(1)
PHAGE_Escher_KP26_NC_042038(1)
PHAGE_Escher_e4/1c_NC_024210(1)
PHAGE_Strept_Lannister_NC_028827(1)
PHAGE_Bacill_vB_BanS_Tsamsa_NC_023007(1)
PHAGE_Achrom_phiAxp_3_NC_028908(1)
PHAGE_Achrom_Motura_NC_049849(1)
PHAGE_Mycoba_Galactic_NC_051661(1)
PHAGE_Entero_YYZ_2008_NC_011356(1)
PHAGE_Caulob_CcrBL10_NC_048045(1)
PHAGE_Pseudo_vB_PaeS_PAO1_Ab18_NC_026594(1)
PHAGE_Xantho_Xp15_NC_007024(1)
PHAGE_Bacill_CampHawk_NC_022761(1)
PHAGE_Strept_Nanodon_NC_031078(1)
PHAGE_Brevib_Sundance_NC_028749(1)
PHAGE_Burkho_KS14_NC_015273(1)
PHAGE_Deftia_phiW_14_NC_013697(1)
PHAGE_Mycoba_Ramsey_NC_011289(1)
PHAGE_Pantoe_vB_PagS_Vid5_NC_042120(1)
PHAGE_Gordon_Blueberry_NC_030943(1)
PHAGE_Lactob_Ldl1_NC_026609(1)
PHAGE_Klebsi_KP8_NC_048700(1)
PHAGE_Entero_HK022_NC_002166(1)
PHAGE_Xantho_phiL7_NC_012742(1)
PHAGE_Pseudo_PS_1_NC_029066(1)
PHAGE_Clostr_phiCDHM14_NC_048665(1)
PHAGE_Bacill_vB_BmeM_Goe8_NC_048797(1)
PHAGE_Caulob_karma_NC_019410(1)
PHAGE_Shigel_Sf12_NC_047848(1)
PHAGE_Pseudo_Lana_NC_048166(1)
PHAGE_Cellul_phiST_NC_020842(1)
PHAGE_Entero_HK140_NC_019710(1)
PHAGE_Caulob_rogue_NC_019408(1)
PHAGE_Leptos_LE4_NC_048679(1)
PHAGE_Ralsto_RSP15_NC_030948(1)
PHAGE_Bacill_Slash_NC_022774(1)
PHAGE_Strept_Zemlya_NC_021339(1)
PHAGE_Synech_S_SM2_NC_015279(1)
PHAGE_Erwini_phiEaP_8_NC_049510(1)
PHAGE_Eggert_PMBT5_NC_048022(1)
PHAGE_Bacill_Stahl_NC_028856(1)
PHAGE_Halomo_phiHAP_1_NC_010342(1)
PHAGE_Pseudo_phiPto_bp6g_NC_023718(1)
PHAGE_Erwini_Ea9_2_NC_023579(1)
PHAGE_Entero_mEp235_NC_019708(1)
PHAGE_Burkho_KS9_NC_013055(1)
PHAGE_Oenoco_phiS13_NC_023560(1)
PHAGE_Lactoc_P087_NC_012663(1)
PHAGE_Erwini_vB_EamP_Frozen_NC_031062(1)
PHAGE_Bacill_SIOphi_NC_042133(1)
PHAGE_Bacill_SPP1_NC_004166(1)
PHAGE_Acinet_Bphi_B1251_NC_019541(1)
PHAGE_Bacill_Shanette_NC_028983(1)
PHAGE_Stx2_c_1717_NC_011357(1)
PHAGE_Lactoc_P596_NC_049808(1)
PHAGE_Gordon_Bantam_NC_031074(1)
PHAGE_Gordon_GAL1_NC_031936(1)
PHAGE_Lactoc_949_NC_015263(1)
PHAGE_Strept_Hydra_NC_042052(1)
PHAGE_Pseudo_Littlefix_NC_048697(1)
PHAGE_Rhodob_RcTitan_NC_029097(1)
PHAGE_Synech_S_CBWM1_NC_048106(1)
PHAGE_Paenib_Tripp_NC_028930(1)
PHAGE_Clostr_phiCD211_NC_029048(1)
PHAGE_Bacill_SP_10_NC_019487(1)
PHAGE_Lactob_ViSo_2018a_NC_048104(1)
PHAGE_Altero_vB_AcoS_R7M_NC_048878(1)
PHAGE_Rhodoc_Whack_NC_048784(1)
PHAGE_Acidov_ACP17_NC_041997(1)
PHAGE_Burkho_phiE12_2_NC_009236(1)
PHAGE_Bacill_SPO1_NC_011421(1)
PHAGE_Sphing_Lacusarx_NC_041927(1)
PHAGE_Rhodoc_Jace_NC_047974(1)
PHAGE_Rhodob_RcSpartan_NC_041963(1)
PHAGE_Mannhe_vB_MhS_535AP2_NC_028853(1)
PHAGE_Xantho_RiverRider_NC_048703(1)
PHAGE_Sodali_phiSG1_NC_007902(1)</t>
  </si>
  <si>
    <t>questionable(84)</t>
  </si>
  <si>
    <t>5041-50243</t>
  </si>
  <si>
    <t>PHAGE_Acinet_Bphi_B1251_NC_019541(35)
PHAGE_Acinet_YMC11/11/R3177_NC_041866(28)
PHAGE_Acinet_vB_AbaS_TRS1_NC_031098(17)
PHAGE_Pseudo_phiPSA1_NC_024365(5)
PHAGE_Pseudo_YMC11/02/R656_NC_028657(2)
PHAGE_Clostr_phiCT9441A_NC_029022(1)
PHAGE_Klebsi_4LV2017_NC_047818(1)
PHAGE_Pseudo_H105/1_NC_015293(1)
PHAGE_Cronob_phiES15_NC_018454(1)
PHAGE_Pseudo_JBD44_NC_030929(1)
PHAGE_Iodoba_phiPLPE_NC_011142(1)
PHAGE_Pseudo_PS_1_NC_029066(1)
PHAGE_Acinet_AP22_NC_017984(1)
PHAGE_Escher_phiV10_NC_007804(1)
PHAGE_Shewan_3/49_NC_025466(1)
PHAGE_Acinet_Petty_NC_023570(1)
PHAGE_Pseudo_MP38_NC_011611(1)
PHAGE_Pseudo_PAJU2_NC_011373(1)
PHAGE_Pectob_ZF40_NC_019522(1)
PHAGE_Psychr_Psymv2_NC_023734(1)
PHAGE_Brocho_BL3_NC_015254(1)
PHAGE_Salmon_9NA_NC_025443(1)
PHAGE_Pseudo_JBD93_NC_030918(1)
PHAGE_Entero_c_1_NC_019706(1)
PHAGE_Bacill_SPP1_NC_004166(1)
PHAGE_Pseudo_phiR18_NC_041964(1)
PHAGE_Caulob_rogue_NC_019408(1)
PHAGE_Vibrio_12A4_NC_021068(1)
PHAGE_Dinoro_vB_DshS_R5C_NC_041921(1)
PHAGE_Entero_mEpX1_NC_019709(1)
PHAGE_Pseudo_vB_PaeP_Tr60_Ab31_NC_023575(1)
PHAGE_Entero_phiFL3A_NC_013648(1)
PHAGE_Caulob_CcrBL10_NC_048045(1)
PHAGE_Xantho_Xp15_NC_007024(1)
PHAGE_Klebsi_ST512_KPC3phi13.2_NC_049452(1)
PHAGE_Erwini_vB_EhrS_59_NC_048198(1)
PHAGE_Salmon_Fels_2_NC_010463(1)
PHAGE_Phage_phiJL001_NC_006938(1)
PHAGE_Salmon_epsilon15_NC_004775(1)
PHAGE_Klebsi_ST437_OXA245phi4.2_NC_049449(1)
PHAGE_Rhodof_P26218_NC_029061(1)
PHAGE_Pantoe_vB_PagS_Vid5_NC_042120(1)
PHAGE_Erwini_PEp14_NC_016767(1)
PHAGE_Idioma_Phi1M2_2_NC_025471(1)
PHAGE_Klebsi_Seifer_NC_048732(1)
PHAGE_Pseudo_KPP25_NC_024123(1)
PHAGE_Burkho_vB_BmuP_KL4_NC_047958(1)
PHAGE_Pseudo_PaMx74_NC_028809(1)
PHAGE_Acinet_phiAB1_NC_028675(1)
PHAGE_Anoxyb_A403_NC_048701(1)
PHAGE_Shigel_SfIV_NC_022749(1)
PHAGE_Vibrio_vB_VpaS_MAR10_NC_019713(1)
PHAGE_Erwini_vB_EamP_S6_NC_019514(1)
PHAGE_Entero_Sf101_NC_027398(1)
PHAGE_Altero_vB_AcoS_R7M_NC_048878(1)
PHAGE_Proteu_VB_PmiS_Isfahan_NC_041925(1)</t>
  </si>
  <si>
    <t>4752-43638</t>
  </si>
  <si>
    <t>PHAGE_Acinet_YMC11/11/R3177_NC_041866(34)
PHAGE_Acinet_Bphi_B1251_NC_019541(32)
PHAGE_Acinet_vB_AbaS_TRS1_NC_031098(15)
PHAGE_Pseudo_YMC11/02/R656_NC_028657(5)
PHAGE_Pseudo_phiPSA1_NC_024365(4)
PHAGE_Psychr_Psymv2_NC_023734(3)
PHAGE_Burkho_phiE125_NC_003309(3)
PHAGE_Burkho_phi1026b_NC_005284(3)
PHAGE_Burkho_Bcep176_NC_007497(2)
PHAGE_Entero_mEp237_NC_019704(2)
PHAGE_Acinet_WCHABP1_NC_041966(2)
PHAGE_Acinet_IME_AB2_NC_041857(2)
PHAGE_Acinet_LZ35_NC_031117(2)
PHAGE_Salmon_vB_SosS_Oslo_NC_018279(2)
PHAGE_Entero_HK140_NC_019710(2)
PHAGE_Escher_HK639_NC_016158(2)
PHAGE_Pectob_ZF40_NC_019522(2)
PHAGE_Mannhe_vB_MhS_1152AP2_NC_028956(2)
PHAGE_Pseudo_phi3_NC_030940(2)
PHAGE_Acinet_AP22_NC_017984(2)
PHAGE_Pseudo_PS_1_NC_029066(2)
PHAGE_Burkho_phi6442_NC_009235(2)
PHAGE_Haemop_HP2_NC_003315(2)
PHAGE_Acinet_AbP2_NC_041998(2)
PHAGE_Acinet_WCHABP12_NC_041924(2)
PHAGE_Klebsi_phiKO2_NC_005857(2)
PHAGE_Bacill_phi105_NC_048631(1)
PHAGE_Azospi_Cd_NC_010355(1)
PHAGE_Burkho_KS9_NC_013055(1)
PHAGE_Entero_mEp235_NC_019708(1)
PHAGE_Vibrio_VP882_NC_009016(1)
PHAGE_Stx2_vB_EcoP_24B_NC_027984(1)
PHAGE_Pseudo_B3_NC_006548(1)
PHAGE_Haemop_Aaphi23_NC_004827(1)
PHAGE_Bordet_vB_BbrM_PHB04_NC_047861(1)
PHAGE_Pseudo_phiR18_NC_041964(1)
PHAGE_Pseudo_JBD44_NC_030929(1)
PHAGE_Klebsi_vB_KpnM_KpV79_NC_042041(1)
PHAGE_Pseudo_Lana_NC_048166(1)
PHAGE_Cyanop_P_TIM40_NC_028663(1)
PHAGE_Entero_933W_NC_000924(1)
PHAGE_Haemop_HP1_NC_001697(1)
PHAGE_Cronob_ENT39118_NC_019934(1)
PHAGE_Acinet_YMC13/03/R2096_NC_027332(1)
PHAGE_Pseudo_phiPMW_NC_041880(1)
PHAGE_Prochl_P_HM1_NC_015280(1)
PHAGE_Burkho_BcepMigl_NC_019917(1)
PHAGE_Entero_HK022_NC_002166(1)
PHAGE_Xantho_phiL7_NC_012742(1)
PHAGE_Halovi_HGTV_1_NC_021328(1)
PHAGE_Entero_N15_NC_001901(1)
PHAGE_Pectob_Khlen_NC_048117(1)
PHAGE_Pseudo_PaMx74_NC_028809(1)
PHAGE_Thalas_BA3_NC_009990(1)
PHAGE_Aeriba_AP45_NC_048651(1)
PHAGE_Pseudo_KPP25_NC_024123(1)
PHAGE_Acinet_AB1_NC_042028(1)
PHAGE_Klebsi_JD001_NC_020204(1)
PHAGE_Idioma_1N2_2_NC_025439(1)
PHAGE_Paraco_vB_PmaS_IMEP1_NC_026608(1)
PHAGE_Clostr_phiMMP01_NC_028883(1)
PHAGE_Vibrio_PVA1_NC_023605(1)
PHAGE_Aggreg_S1249_NC_013597(1)
PHAGE_Shigel_SfIV_NC_022749(1)
PHAGE_Liston_phiHSIC_NC_006953(1)
PHAGE_Vibrio_pYD38_B_NC_021561(1)
PHAGE_Stx2_c_Stx2a_F451_NC_049924(1)</t>
  </si>
  <si>
    <t>79-15779</t>
  </si>
  <si>
    <t>PHAGE_Pseudo_PMG1_NC_016765(4)
PHAGE_Entero_mEp235_NC_019708(3)
PHAGE_Acinet_Bphi_B1251_NC_019541(3)
PHAGE_Pseudo_D3_NC_002484(3)
PHAGE_Acinet_vB_AbaS_TRS1_NC_031098(3)
PHAGE_Entero_HK140_NC_019710(3)
PHAGE_Entero_HK022_NC_002166(3)
PHAGE_Entero_mEpX2_NC_019705(2)
PHAGE_Pseudo_YMC11/02/R656_NC_028657(2)
PHAGE_Pseudo_PAJU2_NC_011373(2)
PHAGE_Acinet_YMC11/11/R3177_NC_041866(2)
PHAGE_Acinet_Presley_NC_023581(1)
PHAGE_Pseudo_Pq0_NC_029100(1)
PHAGE_Burkho_phiE125_NC_003309(1)
PHAGE_Acinet_WCHABP5_NC_041967(1)
PHAGE_Vibrio_X29_NC_024369(1)
PHAGE_Salmon_9NA_NC_025443(1)
PHAGE_Pseudo_H66_NC_042342(1)
PHAGE_Salini_M8CRM_1_NC_042351(1)
PHAGE_Burkho_Bcep22_NC_005262(1)
PHAGE_Pseudo_F116_NC_006552(1)
PHAGE_Acinet_15519_NC_041905(1)
PHAGE_Burkho_phi1026b_NC_005284(1)
PHAGE_Acinet_IME_200_NC_028987(1)
PHAGE_Burkho_BcepIL02_NC_012743(1)
PHAGE_Acinet_phiAB6_NC_031086(1)
PHAGE_Burkho_BcepMigl_NC_019917(1)
PHAGE_Acinet_vB_AbaP_B3_NC_042004(1)</t>
  </si>
  <si>
    <t>lysin,tail</t>
  </si>
  <si>
    <t>9966-27492</t>
  </si>
  <si>
    <t>PHAGE_Psychr_Psymv2_NC_023734(4)
PHAGE_Entero_HK140_NC_019710(4)
PHAGE_Entero_mEp235_NC_019708(3)
PHAGE_Pseudo_D3_NC_002484(3)
PHAGE_Pseudo_YMC11/02/R656_NC_028657(3)
PHAGE_Pseudo_PMG1_NC_016765(3)
PHAGE_Entero_HK022_NC_002166(3)
PHAGE_Burkho_phi6442_NC_009235(2)
PHAGE_Burkho_Bcep176_NC_007497(2)
PHAGE_Burkho_KS9_NC_013055(2)
PHAGE_Entero_mEpX2_NC_019705(2)
PHAGE_Burkho_phiE125_NC_003309(2)
PHAGE_Pseudo_H66_NC_042342(2)
PHAGE_Klebsi_phiKO2_NC_005857(2)
PHAGE_Pseudo_F116_NC_006552(2)
PHAGE_Entero_mEp237_NC_019704(1)
PHAGE_Pseudo_Pq0_NC_029100(1)
PHAGE_Acinet_Presley_NC_023581(1)
PHAGE_Entero_mEp234_NC_019715(1)
PHAGE_Acinet_phiAB1_NC_028675(1)
PHAGE_Entero_HK446_NC_019714(1)
PHAGE_Acinet_Bphi_B1251_NC_019541(1)
PHAGE_Entero_HK225_NC_019717(1)
PHAGE_Flavob_23T_NC_041859(1)
PHAGE_Entero_mEpX1_NC_019709(1)
PHAGE_Entero_HK633_NC_019719(1)
PHAGE_Acinet_vB_AbaS_TRS1_NC_031098(1)
PHAGE_Flavob_2A_NC_031926(1)
PHAGE_Burkho_Bcep22_NC_005262(1)
PHAGE_Flavob_1H_NC_031911(1)
PHAGE_Burkho_phi1026b_NC_005284(1)
PHAGE_Burkho_BcepIL02_NC_012743(1)
PHAGE_Acinet_Petty_NC_023570(1)
PHAGE_Burkho_BcepMigl_NC_019917(1)
PHAGE_Acinet_YMC11/11/R3177_NC_041866(1)</t>
  </si>
  <si>
    <t>159-11270</t>
  </si>
  <si>
    <t>PHAGE_Acinet_LZ35_NC_031117(3)
PHAGE_Acinet_vB_AbaS_TRS1_NC_031098(2)
PHAGE_Acinet_YMC11/12/R2315_NC_028855(2)
PHAGE_Acinet_AB1_NC_042028(2)
PHAGE_Acinet_AP22_NC_017984(2)
PHAGE_Paenib_Yerffej_NC_048714(1)
PHAGE_Acinet_IME_AB2_NC_041857(1)
PHAGE_Faecal_FP_Brigit_NC_047909(1)
PHAGE_Anoxyb_A403_NC_048701(1)
PHAGE_Entero_HK225_NC_019717(1)
PHAGE_Acinet_Bphi_B1251_NC_019541(1)
PHAGE_Entero_c_1_NC_019706(1)
PHAGE_Mannhe_vB_MhM_1127AP1_NC_047750(1)
PHAGE_Mannhe_vB_MhS_535AP2_NC_028853(1)
PHAGE_Mannhe_phiMHaA1_NC_008201(1)
PHAGE_Paenib_phiIBB_Pl23_NC_021865(1)
PHAGE_Acinet_YMC11/11/R3177_NC_041866(1)
PHAGE_Stx2_c_Stx2a_F451_NC_049924(1)
PHAGE_Acinet_YMC_13_01_C62_NC_024785(1)
PHAGE_Paenib_Tadhana_NC_048691(1)
PHAGE_Psychr_pOW20_A_NC_020841(1)
PHAGE_Pseudo_PS_1_NC_029066(1)
PHAGE_Entero_933W_NC_000924(1)
PHAGE_Acinet_vB_AbaM_Acibel004_NC_025462(1)</t>
  </si>
  <si>
    <t>8.7Kb</t>
  </si>
  <si>
    <t>capsid,head</t>
  </si>
  <si>
    <t>1501-10248</t>
  </si>
  <si>
    <t>PHAGE_Acinet_YMC11/11/R3177_NC_041866(4)
PHAGE_Acinet_vB_AbaS_TRS1_NC_031098(3)
PHAGE_Acinet_IME_AB2_NC_041857(3)
PHAGE_Acinet_WCHABP1_NC_041966(3)
PHAGE_Acinet_AB1_NC_042028(2)
PHAGE_Acinet_WCHABP12_NC_041924(2)
PHAGE_Acinet_AbP2_NC_041998(2)
PHAGE_Acinet_YMC11/12/R2315_NC_028855(2)
PHAGE_Acinet_LZ35_NC_031117(2)
PHAGE_Acinet_AP22_NC_017984(2)
PHAGE_Psychr_pOW20_A_NC_020841(2)
PHAGE_Pseudo_phi297_NC_016762(1)
PHAGE_Entero_mEp235_NC_019708(1)
PHAGE_Synech_S_PM2_NC_006820(1)
PHAGE_Entero_HK629_NC_019711(1)
PHAGE_Thalas_BA3_NC_009990(1)
PHAGE_Ralsto_RSP15_NC_030948(1)
PHAGE_Salmon_SPN1S_NC_016761(1)
PHAGE_Entero_IME10_NC_019501(1)
PHAGE_Marino_P12026_NC_018269(1)
PHAGE_Vibrio_VvAW1_NC_020488(1)
PHAGE_Entero_DE3_NC_042057(1)
PHAGE_Acinet_YMC_13_01_C62_NC_024785(1)
PHAGE_Erwini_PhiEaH1_NC_023610(1)
PHAGE_Ralsto_RSK1_NC_022915(1)
PHAGE_Entero_mEp390_NC_019721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AB1H8</t>
    </r>
  </si>
  <si>
    <t>lysin,tail,head,portal,capsid</t>
  </si>
  <si>
    <t>138837-177590</t>
  </si>
  <si>
    <t>PHAGE_Entero_mEp235_NC_019708(6)
PHAGE_Psychr_Psymv2_NC_023734(6)
PHAGE_Entero_HK022_NC_002166(5)
PHAGE_Entero_HK140_NC_019710(5)
PHAGE_Pseudo_YMC11/02/R656_NC_028657(4)
PHAGE_Acinet_vB_AbaS_TRS1_NC_031098(4)
PHAGE_Pseudo_PMG1_NC_016765(4)
PHAGE_Entero_mEpX2_NC_019705(4)
PHAGE_Burkho_Bcep176_NC_007497(3)
PHAGE_Acinet_YMC11/11/R3177_NC_041866(3)
PHAGE_Entero_YYZ_2008_NC_011356(2)
PHAGE_Cronob_ENT39118_NC_019934(2)
PHAGE_Acinet_Bphi_B1251_NC_019541(2)
PHAGE_Xantho_OP1_NC_007709(2)
PHAGE_Acinet_AbP2_NC_041998(2)
PHAGE_Psychr_pOW20_A_NC_020841(2)
PHAGE_Entero_BP_4795_NC_004813(2)
PHAGE_Burkho_phi1026b_NC_005284(2)
PHAGE_Entero_HK225_NC_019717(2)
PHAGE_Xantho_phiL7_NC_012742(2)
PHAGE_Pseudo_D3_NC_002484(2)
PHAGE_Mannhe_vB_MhS_535AP2_NC_028853(1)
PHAGE_Entero_933W_NC_000924(1)
PHAGE_Acinet_WCHABP1_NC_041966(1)
PHAGE_Acinet_phiAB1_NC_028675(1)
PHAGE_Acinet_vB_AbaM_Acibel004_NC_025462(1)
PHAGE_Entero_mEpX1_NC_019709(1)
PHAGE_Pseudo_PS_1_NC_029066(1)
PHAGE_Pseudo_F116_NC_006552(1)
PHAGE_Thalas_BA3_NC_009990(1)
PHAGE_Entero_c_1_NC_019706(1)
PHAGE_Burkho_BcepIL02_NC_012743(1)
PHAGE_Entero_CAjan_NC_028776(1)
PHAGE_Paenib_Willow_NC_041867(1)
PHAGE_Paenib_Yerffej_NC_048714(1)
PHAGE_Acinet_Presley_NC_023581(1)
PHAGE_Ralsto_RSK1_NC_022915(1)
PHAGE_Burkho_Bcep22_NC_005262(1)
PHAGE_Paraco_Shpa_NC_041868(1)
PHAGE_Salmon_ST64B_NC_004313(1)
PHAGE_Stx2_c_Stx2a_F451_NC_049924(1)
PHAGE_Paenib_Likha_NC_048693(1)
PHAGE_Burkho_BcepMigl_NC_019917(1)
PHAGE_Pseudo_Pq0_NC_029100(1)
PHAGE_Pseudo_phiPSA1_NC_024365(1)
PHAGE_Marino_P12026_NC_018269(1)
PHAGE_Escher_HK639_NC_016158(1)
PHAGE_Pseudo_H66_NC_042342(1)
PHAGE_Entero_HK544_NC_019767(1)
PHAGE_Mannhe_phiMHaA1_NC_008201(1)
PHAGE_Pseudo_H105/1_NC_015293(1)
PHAGE_Escher_Seurat_NC_027378(1)
PHAGE_Acinet_WCHABP12_NC_041924(1)
PHAGE_Mannhe_vB_MhM_1127AP1_NC_047750(1)
PHAGE_Acinet_AP22_NC_017984(1)
PHAGE_Stx2_c_1717_NC_011357(1)
PHAGE_Salmon_(in:Nonagvirus)_NC_042025(1)
PHAGE_Salmon_118970_sal3_NC_031940(1)
PHAGE_Burkho_KS9_NC_013055(1)
PHAGE_Entero_HK446_NC_019714(1)
PHAGE_Klebsi_phiKO2_NC_005857(1)
PHAGE_Xantho_CP1_NC_019933(1)
PHAGE_Paenib_Tadhana_NC_048691(1)
PHAGE_Vibrio_VvAW1_NC_020488(1)
PHAGE_Acinet_Petty_NC_023570(1)
PHAGE_Xantho_Xop411_NC_009543(1)
PHAGE_Xantho_Xp10_NC_004902(1)
PHAGE_Shigel_SfII_NC_021857(1)
PHAGE_Escher_slur01_NC_028831(1)
PHAGE_Pseudo_phiPMW_NC_041880(1)
PHAGE_Pseudo_phi2_NC_030931(1)
PHAGE_Acinet_AB1_NC_042028(1)
PHAGE_Faecal_FP_Brigit_NC_047909(1)
PHAGE_Entero_9g_NC_024146(1)
PHAGE_Entero_mEp237_NC_019704(1)</t>
  </si>
  <si>
    <t>74917-120160</t>
  </si>
  <si>
    <t>PHAGE_Acinet_Bphi_B1251_NC_019541(35)
PHAGE_Acinet_YMC11/11/R3177_NC_041866(28)
PHAGE_Acinet_vB_AbaS_TRS1_NC_031098(17)
PHAGE_Pseudo_phiPSA1_NC_024365(5)
PHAGE_Pseudo_PS_1_NC_029066(2)
PHAGE_Pseudo_YMC11/02/R656_NC_028657(2)
PHAGE_Altero_vB_AcoS_R7M_NC_048878(1)
PHAGE_Erwini_vB_EhrS_59_NC_048198(1)
PHAGE_Entero_c_1_NC_019706(1)
PHAGE_Caulob_CcrBL10_NC_048045(1)
PHAGE_Vibrio_PVA1_NC_023605(1)
PHAGE_Erwini_PEp14_NC_016767(1)
PHAGE_Entero_mEpX1_NC_019709(1)
PHAGE_Pseudo_PaMx74_NC_028809(1)
PHAGE_Xantho_Xp15_NC_007024(1)
PHAGE_Pantoe_vB_PagS_Vid5_NC_042120(1)
PHAGE_Idioma_Phi1M2_2_NC_025471(1)
PHAGE_Entero_933W_NC_000924(1)
PHAGE_Acinet_phiAB1_NC_028675(1)
PHAGE_Pseudo_PAJU2_NC_011373(1)
PHAGE_Klebsi_Seifer_NC_048732(1)
PHAGE_Vibrio_vB_VpaS_MAR10_NC_019713(1)
PHAGE_Salmon_Fels_2_NC_010463(1)
PHAGE_Stx2_c_Stx2a_F451_NC_049924(1)
PHAGE_Anoxyb_A403_NC_048701(1)
PHAGE_Entero_phiFL3A_NC_013648(1)
PHAGE_Burkho_BcepMigl_NC_019917(1)
PHAGE_Pseudo_JBD44_NC_030929(1)
PHAGE_Vibrio_12A4_NC_021068(1)
PHAGE_Burkho_vB_BmuP_KL4_NC_047958(1)
PHAGE_Salmon_9NA_NC_025443(1)
PHAGE_Stx2_vB_EcoP_24B_NC_027984(1)
PHAGE_Pseudo_KPP25_NC_024123(1)
PHAGE_Cronob_phiES15_NC_018454(1)
PHAGE_Brocho_BL3_NC_015254(1)
PHAGE_Pectob_Khlen_NC_048117(1)
PHAGE_Pectob_ZF40_NC_019522(1)
PHAGE_Caulob_rogue_NC_019408(1)
PHAGE_Bacill_SPP1_NC_004166(1)
PHAGE_Pseudo_MP38_NC_011611(1)
PHAGE_Pseudo_H105/1_NC_015293(1)
PHAGE_Shigel_SfIV_NC_022749(1)
PHAGE_Acinet_AP22_NC_017984(1)
PHAGE_Klebsi_ST437_OXA245phi4.2_NC_049449(1)
PHAGE_Rhodof_P26218_NC_029061(1)
PHAGE_Phage_phiJL001_NC_006938(1)
PHAGE_Entero_Sf101_NC_027398(1)
PHAGE_Proteu_VB_PmiS_Isfahan_NC_041925(1)
PHAGE_Dinoro_vB_DshS_R5C_NC_041921(1)
PHAGE_Pseudo_JBD93_NC_030918(1)
PHAGE_Klebsi_4LV2017_NC_047818(1)
PHAGE_Erwini_vB_EamP_S6_NC_019514(1)
PHAGE_Acinet_Petty_NC_023570(1)
PHAGE_Pseudo_phiR18_NC_041964(1)
PHAGE_Clostr_phiCT9441A_NC_029022(1)
PHAGE_Pseudo_vB_PaeP_Tr60_Ab31_NC_023575(1)
PHAGE_Psychr_Psymv2_NC_023734(1)
PHAGE_Klebsi_ST512_KPC3phi13.2_NC_049452(1)</t>
  </si>
  <si>
    <t>31520-71231</t>
  </si>
  <si>
    <t>PHAGE_Pelagi_HTVC010P_NC_020481(5)
PHAGE_Salmon_SPN1S_NC_016761(4)
PHAGE_Acinet_vB_AbaS_TRS1_NC_031098(4)
PHAGE_Acinet_IME_AB2_NC_041857(3)
PHAGE_Burkho_vB_BmuP_KL4_NC_047958(3)
PHAGE_Acinet_AbP2_NC_041998(3)
PHAGE_Mannhe_vB_MhS_535AP2_NC_028853(2)
PHAGE_Burkho_BcepC6B_NC_005887(2)
PHAGE_Salmon_epsilon15_NC_004775(2)
PHAGE_Entero_Tyrion_NC_031077(2)
PHAGE_Acinet_AP22_NC_017984(2)
PHAGE_Vibrio_QH_NC_027397(2)
PHAGE_Acinet_LZ35_NC_031117(2)
PHAGE_Vibrio_X29_NC_024369(2)
PHAGE_Acinet_YMC11/12/R2315_NC_028855(2)
PHAGE_Escher_phiV10_NC_007804(2)
PHAGE_Vibrio_KVP40_NC_005083(1)
PHAGE_Pseudo_Njord_NC_047954(1)
PHAGE_Acinet_WCHABP1_NC_041966(1)
PHAGE_Salmon_SJ46_NC_031129(1)
PHAGE_Pseudo_JBD67_NC_042135(1)
PHAGE_Acinet_Bphi_B1251_NC_019541(1)
PHAGE_Clostr_phiCT19406C_NC_029006(1)
PHAGE_Acinet_phiAC_1_NC_028995(1)
PHAGE_Vibrio_J2_NC_027393(1)
PHAGE_Vibrio_VPMS1_NC_021776(1)
PHAGE_Erwini_vB_EhrS_59_NC_048198(1)
PHAGE_Plankt_PaV_LD_NC_016564(1)
PHAGE_Bacill_G_NC_023719(1)
PHAGE_Pseudo_F116_NC_006552(1)
PHAGE_Cyanop_KBS_S_2A_NC_020854(1)
PHAGE_Synech_S_CBS1_NC_016164(1)
PHAGE_Entero_mEpX1_NC_019709(1)
PHAGE_Escher_RCS47_NC_042128(1)
PHAGE_Entero_P1_NC_005856(1)
PHAGE_Pseudo_Alpheus_NC_047957(1)
PHAGE_Ralsto_RSK1_NC_022915(1)
PHAGE_Burkho_Bcep22_NC_005262(1)
PHAGE_Vibrio_VP2_NC_005879(1)
PHAGE_Pseudo_vB_PaeS_PM105_NC_028667(1)
PHAGE_Erwini_phiEt88_NC_015295(1)
PHAGE_Stenot_S1_NC_011589(1)
PHAGE_Vibrio_phiVC8_NC_027118(1)
PHAGE_Vibrio_ValKK3_NC_028829(1)
PHAGE_Strept_Dp_1_NC_015274(1)
PHAGE_Serrat_Parlo_NC_048758(1)
PHAGE_Salmon_118970_sal4_NC_030919(1)
PHAGE_Pseudo_PaP2_NC_005884(1)
PHAGE_Acinet_YMC_13_01_C62_NC_024785(1)
PHAGE_Salmon_103203_sal5_NC_031946(1)
PHAGE_Rhizob_RHEph01_NC_047738(1)
PHAGE_Acinet_WCHABP12_NC_041924(1)
PHAGE_Entero_UAB_Phi20_NC_031019(1)
PHAGE_Shigel_SfIV_NC_022749(1)
PHAGE_Pseudo_pf16_NC_041881(1)
PHAGE_Entero_P22_NC_002371(1)
PHAGE_Vibrio_VH7D_NC_023568(1)
PHAGE_Mannhe_phiMHaA1_NC_008201(1)
PHAGE_Rhodof_P26218_NC_029061(1)
PHAGE_Entero_186_NC_001317(1)
PHAGE_Entero_HK140_NC_019710(1)
PHAGE_Acinet_Acj61_NC_014661(1)
PHAGE_Vibrio_Vc1_NC_047746(1)
PHAGE_Entero_ES18_NC_006949(1)
PHAGE_Burkho_BcepB1A_NC_005886(1)
PHAGE_Pseudo_119X_NC_007807(1)
PHAGE_Bordet_vB_BbrM_PHB04_NC_047861(1)
PHAGE_Salmon_vB_SemP_Emek_NC_018275(1)
PHAGE_Acinet_YMC11/11/R3177_NC_041866(1)
PHAGE_Vibrio_VvAW1_NC_020488(1)
PHAGE_Clostr_phiCT453B_NC_029004(1)
PHAGE_Entero_SfV_NC_003444(1)
PHAGE_Mannhe_vB_MhS_1152AP2_NC_028956(1)
PHAGE_Burkho_Bcep176_NC_007497(1)
PHAGE_Acinet_AB1_NC_042028(1)
PHAGE_Roseob_SIO1_NC_002519(1)
PHAGE_Bacill_SPbeta_NC_001884(1)
PHAGE_Ralsto_phiAp1_NC_047800(1)
PHAGE_Vibrio_VP5_NC_005891(1)
PHAGE_Vibrio_VEN_NC_047903(1)
PHAGE_Vibrio_VP882_NC_009016(1)
PHAGE_Acinet_YMC13/03/R2096_NC_027332(1)
PHAGE_Pseudo_F10_NC_007805(1)</t>
  </si>
  <si>
    <t>53.5Kb</t>
  </si>
  <si>
    <t>13144-66649</t>
  </si>
  <si>
    <t>PHAGE_Acinet_YMC11/11/R3177_NC_041866(40)
PHAGE_Acinet_Bphi_B1251_NC_019541(31)
PHAGE_Acinet_vB_AbaS_TRS1_NC_031098(14)
PHAGE_Pseudo_YMC11/02/R656_NC_028657(6)
PHAGE_Psychr_Psymv2_NC_023734(4)
PHAGE_Pseudo_phiPSA1_NC_024365(3)
PHAGE_Burkho_Bcep176_NC_007497(3)
PHAGE_Burkho_phi1026b_NC_005284(3)
PHAGE_Pseudo_JBD44_NC_030929(2)
PHAGE_Salmon_vB_SosS_Oslo_NC_018279(2)
PHAGE_Escher_HK639_NC_016158(2)
PHAGE_Burkho_phi6442_NC_009235(2)
PHAGE_Pseudo_phi3_NC_030940(2)
PHAGE_Burkho_phiE125_NC_003309(2)
PHAGE_Mannhe_vB_MhS_1152AP2_NC_028956(2)
PHAGE_Klebsi_phiKO2_NC_005857(2)
PHAGE_Entero_mEp237_NC_019704(2)
PHAGE_Burkho_KS9_NC_013055(2)
PHAGE_Pectob_ZF40_NC_019522(2)
PHAGE_Entero_HK140_NC_019710(2)
PHAGE_Haemop_HP2_NC_003315(2)
PHAGE_Burkho_Bcep22_NC_005262(1)
PHAGE_Liston_phiHSIC_NC_006953(1)
PHAGE_Azospi_Cd_NC_010355(1)
PHAGE_Erwini_phiEt88_NC_015295(1)
PHAGE_Sinorh_phiM7_NC_041929(1)
PHAGE_Aggreg_S1249_NC_013597(1)
PHAGE_Flavob_1H_NC_031911(1)
PHAGE_Haemop_Aaphi23_NC_004827(1)
PHAGE_Klebsi_vB_KpnM_KpV79_NC_042041(1)
PHAGE_Shigel_Stx_NC_029120(1)
PHAGE_Cronob_ENT39118_NC_019934(1)
PHAGE_Klebsi_Seifer_NC_048732(1)
PHAGE_Acinet_phiAC_1_NC_028995(1)
PHAGE_Halovi_HGTV_1_NC_021328(1)
PHAGE_Erwini_vB_EamM_Alexandra_NC_047995(1)
PHAGE_Burkho_BcepGomr_NC_009447(1)
PHAGE_Pseudo_PS_1_NC_029066(1)
PHAGE_Pseudo_PaMx74_NC_028809(1)
PHAGE_Shigel_POCJ13_NC_025434(1)
PHAGE_Thalas_BA3_NC_009990(1)
PHAGE_Flavob_2A_NC_031926(1)
PHAGE_Flavob_23T_NC_041859(1)
PHAGE_Entero_Phi1_NC_009821(1)
PHAGE_Aeriba_AP45_NC_048651(1)
PHAGE_Vibrio_pYD38_B_NC_021561(1)
PHAGE_Entero_HK225_NC_019717(1)
PHAGE_Vibrio_VP882_NC_009016(1)
PHAGE_Idioma_1N2_2_NC_025439(1)
PHAGE_Erwini_vB_EamP_S6_NC_019514(1)
PHAGE_Sinorh_phiM12_NC_027204(1)
PHAGE_Entero_RB49_NC_005066(1)
PHAGE_Pseudo_B3_NC_006548(1)
PHAGE_Sinorh_phiN3_NC_028945(1)
PHAGE_Clostr_phiMMP01_NC_028883(1)
PHAGE_Xantho_phiL7_NC_012742(1)
PHAGE_Pseudo_phiPMW_NC_041880(1)
PHAGE_Entero_JSE_NC_012740(1)
PHAGE_Rhodof_P26218_NC_029061(1)
PHAGE_Entero_HK022_NC_002166(1)
PHAGE_Entero_N15_NC_001901(1)
PHAGE_Acinet_AP22_NC_017984(1)
PHAGE_Cronob_vB_CsaM_leE_NC_048646(1)
PHAGE_Citrob_Margaery_NC_028755(1)
PHAGE_Bacill_phi105_NC_048631(1)
PHAGE_Altero_vB_AmaP_AD45_P1_NC_021532(1)
PHAGE_Haemop_HP1_NC_001697(1)
PHAGE_Pasteu_F108_NC_008193(1)
PHAGE_Klebsi_JD001_NC_020204(1)
PHAGE_Erwini_vB_EamM_Yoloswag_NC_047815(1)
PHAGE_Pseudo_Lana_NC_048166(1)
PHAGE_Entero_mEp235_NC_019708(1)</t>
  </si>
  <si>
    <t>23.8Kb</t>
  </si>
  <si>
    <t>tail,head,integrase</t>
  </si>
  <si>
    <t>45754-69555</t>
  </si>
  <si>
    <t>PHAGE_Acinet_Bphi_B1251_NC_019541(7)
PHAGE_Acinet_YMC11/11/R3177_NC_041866(4)
PHAGE_Acinet_IME_AB2_NC_041857(3)
PHAGE_Acinet_AbP2_NC_041998(3)
PHAGE_Acinet_WCHABP1_NC_041966(2)
PHAGE_Erwini_PEp14_NC_016767(2)
PHAGE_Pseudo_F116_NC_006552(2)
PHAGE_Vibrio_12A4_NC_021068(2)
PHAGE_Pseudo_phiPSA1_NC_024365(2)
PHAGE_Acinet_AP22_NC_017984(2)
PHAGE_Acinet_LZ35_NC_031117(2)
PHAGE_Acinet_AB1_NC_042028(2)
PHAGE_Entero_mEp390_NC_019721(2)
PHAGE_Brevib_Jimmer2_NC_041976(1)
PHAGE_Vibrio_11895_B1_NC_020843(1)
PHAGE_Escher_ArgO145_NC_049918(1)
PHAGE_Salmon_SJ46_NC_031129(1)
PHAGE_Escher_Lys12581Vzw_NC_049917(1)
PHAGE_Pseudo_vB_PaeS_PAO1_Ab19_NC_042115(1)
PHAGE_Pseudo_YMC11/07/P54_PAE_BP_NC_030909(1)
PHAGE_Thalas_BA3_NC_009990(1)
PHAGE_Burkho_vB_BmuP_KL4_NC_047958(1)
PHAGE_Caulob_Sansa_NC_047756(1)
PHAGE_Pseudo_SM1_NC_041877(1)
PHAGE_Pseudo_PMG1_NC_016765(1)
PHAGE_Acinet_vB_AbaS_TRS1_NC_031098(1)
PHAGE_Brevib_Jimmer1_NC_029104(1)
PHAGE_Escher_Av_05_NC_025830(1)
PHAGE_Bordet_BPP_1_NC_005357(1)
PHAGE_Entero_Sf101_NC_027398(1)
PHAGE_Entero_cdtI_NC_009514(1)
PHAGE_Pseudo_PaMx11_NC_028770(1)
PHAGE_Shigel_SfIV_NC_022749(1)
PHAGE_Altero_vB_AmaP_AD45_P1_NC_021532(1)
PHAGE_Acinet_WCHABP12_NC_041924(1)
PHAGE_Bordet_vB_BbrM_PHB04_NC_047861(1)
PHAGE_Escher_PA2_NC_028449(1)
PHAGE_Lactob_phiJB_NC_022775(1)
PHAGE_Prochl_P_HM1_NC_015280(1)
PHAGE_Prochl_P_HM2_NC_015284(1)
PHAGE_Brevib_Osiris_NC_028969(1)
PHAGE_Psychr_Psymv2_NC_023734(1)
PHAGE_Pseudo_vB_PaeP_Tr60_Ab31_NC_023575(1)
PHAGE_Entero_VT2phi_272_NC_028656(1)
PHAGE_Entero_SfV_NC_003444(1)
PHAGE_Cyanop_P_TIM40_NC_028663(1)
PHAGE_Brevib_Davies_NC_022980(1)
PHAGE_Shigel_Ss_VASD_NC_028685(1)
PHAGE_Pseudo_vB_PaeS_PAO1_Ab18_NC_026594(1)
PHAGE_Pseudo_D3_NC_002484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_1582-8</t>
    </r>
  </si>
  <si>
    <t>59-14749</t>
  </si>
  <si>
    <t>PHAGE_Acinet_Bphi_B1251_NC_019541(6)
PHAGE_Acinet_vB_AbaS_TRS1_NC_031098(6)
PHAGE_Acinet_YMC11/11/R3177_NC_041866(5)
PHAGE_Escher_P13374_NC_018846(2)
PHAGE_Shigel_POCJ13_NC_025434(1)
PHAGE_Shigel_Ss_VASD_NC_028685(1)
PHAGE_Pseudo_MP38_NC_011611(1)
PHAGE_Pseudo_JBD93_NC_030918(1)
PHAGE_Flavob_1H_NC_031911(1)
PHAGE_Escher_PA28_NC_041935(1)
PHAGE_Entero_VT2_Sakai_NC_000902(1)
PHAGE_Escher_PA2_NC_028449(1)
PHAGE_Escher_Lys12581Vzw_NC_049917(1)
PHAGE_Salmon_vB_SenS_Sasha_NC_047786(1)
PHAGE_Shigel_Stx_NC_029120(1)
PHAGE_Flavob_2A_NC_031926(1)
PHAGE_Stx2_II_NC_004914(1)
PHAGE_Flavob_23T_NC_041859(1)
PHAGE_Escher_phi191_NC_028660(1)
PHAGE_Entero_VT2phi_272_NC_028656(1)
PHAGE_Escher_ArgO145_NC_049918(1)</t>
  </si>
  <si>
    <t>tail,plate</t>
  </si>
  <si>
    <t>393-15123</t>
  </si>
  <si>
    <t>PHAGE_Salmon_SEN34_NC_028699(13)
PHAGE_Psychr_pOW20_A_NC_020841(6)
PHAGE_Aggreg_S1249_NC_013597(4)
PHAGE_Haemop_Aaphi23_NC_004827(3)
PHAGE_Rhizob_RHEph04_NC_041908(2)
PHAGE_Acinet_IME_AB2_NC_041857(2)
PHAGE_Rhizob_RHEph06_NC_027296(2)
PHAGE_Acinet_WCHABP5_NC_041967(1)
PHAGE_Acinet_YMC13/03/R2096_NC_027332(1)
PHAGE_Escher_ST32_NC_047830(1)
PHAGE_Klebsi_JD001_NC_020204(1)
PHAGE_Acinet_vB_AbaP_B3_NC_042004(1)
PHAGE_Acinet_IME_200_NC_028987(1)
PHAGE_Pseudo_PAJU2_NC_011373(1)
PHAGE_Acinet_phiAB6_NC_031086(1)
PHAGE_Stenot_Moby_NC_048802(1)
PHAGE_Acinet_Bphi_B1251_NC_019541(1)
PHAGE_Acinet_YMC11/11/R3177_NC_041866(1)
PHAGE_Stenot_YB07_NC_048755(1)
PHAGE_Edward_PEi21_NC_021342(1)
PHAGE_Iodoba_phiPLPE_NC_011142(1)
PHAGE_Acinet_LZ35_NC_031117(1)
PHAGE_Stenot_Mendera_NC_048804(1)
PHAGE_Erwini_phiEt88_NC_015295(1)
PHAGE_Acinet_15519_NC_041905(1)
PHAGE_Klebsi_vB_KpnM_KpV52_NC_041900(1)
PHAGE_Pseudo_vB_PaeP_Tr60_Ab31_NC_023575(1)
PHAGE_Escher_flopper_NC_048845(1)
PHAGE_Vibrio_CP_T1_NC_019457(1)</t>
  </si>
  <si>
    <t>8.9Kb</t>
  </si>
  <si>
    <t>transposase,tail,terminase,portal,head</t>
  </si>
  <si>
    <t>2550-11496</t>
  </si>
  <si>
    <t>PHAGE_Salmon_SEN34_NC_028699(7)
PHAGE_Pectob_ZF40_NC_019522(3)
PHAGE_Psychr_pOW20_A_NC_020841(2)
PHAGE_Vibrio_CP_T1_NC_019457(2)
PHAGE_Vibrio_vB_VchM_138_NC_019518(2)
PHAGE_Acinet_YMC11/11/R3177_NC_041866(1)
PHAGE_Pseudo_phiPSA1_NC_024365(1)
PHAGE_Pseudo_YMC11/02/R656_NC_028657(1)
PHAGE_Salmon_9NA_NC_025443(1)
PHAGE_Haemop_Aaphi23_NC_004827(1)
PHAGE_Klebsi_JD001_NC_020204(1)
PHAGE_Klebsi_vB_KpnM_KpV79_NC_042041(1)
PHAGE_Acinet_vB_AbaS_TRS1_NC_031098(1)
PHAGE_Edward_MSW_3_NC_020082(1)
PHAGE_Pantoe_vB_PagM_PSKM_NC_048767(1)
PHAGE_Acinet_Bphi_B1251_NC_019541(1)
PHAGE_Salmon_vB_SenS_Sasha_NC_047786(1)
PHAGE_Pantoe_vB_PagM_AAM37_NC_048766(1)
PHAGE_Proteu_VB_PmiS_Isfahan_NC_041925(1)
PHAGE_Cronob_ENT47670_NC_019927(1)
PHAGE_Aggreg_S1249_NC_013597(1)
PHAGE_Iodoba_phiPLPE_NC_011142(1)
PHAGE_Burkho_BcepB1A_NC_005886(1)
PHAGE_Xantho_vB_XveM_DIBBI_NC_017981(1)
PHAGE_Pseudo_JBD44_NC_030929(1)</t>
  </si>
  <si>
    <t>331-10802</t>
  </si>
  <si>
    <t>PHAGE_Acinet_Bphi_B1251_NC_019541(12)
PHAGE_Acinet_YMC11/11/R3177_NC_041866(11)
PHAGE_Acinet_vB_AbaS_TRS1_NC_031098(7)
PHAGE_Pseudo_phiPSA1_NC_024365(3)
PHAGE_Pseudo_YMC11/02/R656_NC_028657(2)
PHAGE_Dinoro_vB_DshS_R5C_NC_041921(1)
PHAGE_Pseudo_phiR18_NC_041964(1)
PHAGE_Vibrio_vB_VpaS_MAR10_NC_019713(1)
PHAGE_Pseudo_JBD44_NC_030929(1)
PHAGE_Pseudo_H105/1_NC_015293(1)
PHAGE_Vibrio_PVA1_NC_023605(1)
PHAGE_Entero_phiFL3A_NC_013648(1)
PHAGE_Pectob_Khlen_NC_048117(1)
PHAGE_Burkho_BcepMigl_NC_019917(1)
PHAGE_Clostr_phiCT9441A_NC_029022(1)
PHAGE_Anoxyb_A403_NC_048701(1)
PHAGE_Pantoe_vB_PagS_Vid5_NC_042120(1)
PHAGE_Caulob_CcrBL10_NC_048045(1)
PHAGE_Pectob_ZF40_NC_019522(1)
PHAGE_Pseudo_PaMx74_NC_028809(1)
PHAGE_Brocho_BL3_NC_015254(1)
PHAGE_Caulob_rogue_NC_019408(1)
PHAGE_Pseudo_KPP25_NC_024123(1)
PHAGE_Xantho_Xp15_NC_007024(1)
PHAGE_Idioma_Phi1M2_2_NC_025471(1)
PHAGE_Pseudo_PS_1_NC_029066(1)
PHAGE_Phage_phiJL001_NC_006938(1)
PHAGE_Bacill_SPP1_NC_004166(1)
PHAGE_Altero_vB_AcoS_R7M_NC_048878(1)</t>
  </si>
  <si>
    <t>5269-13407</t>
  </si>
  <si>
    <t>PHAGE_Acinet_Bphi_B1251_NC_019541(3)
PHAGE_Acinet_YMC11/11/R3177_NC_041866(3)
PHAGE_Pseudo_YMC11/02/R656_NC_028657(1)
PHAGE_Pseudo_PMG1_NC_016765(1)
PHAGE_Clostr_phiCT9441A_NC_029022(1)
PHAGE_Pseudo_D3_NC_002484(1)
PHAGE_Clostr_phiCD27_NC_011398(1)
PHAGE_Erwini_PEp14_NC_016767(1)
PHAGE_Klebsi_ST437_OXA245phi4.1_NC_049448(1)
PHAGE_Burkho_phi1026b_NC_005284(1)</t>
  </si>
  <si>
    <t>14433-25886</t>
  </si>
  <si>
    <t>PHAGE_Acinet_vB_AbaS_TRS1_NC_031098(7)
PHAGE_Acinet_YMC11/11/R3177_NC_041866(4)
PHAGE_Acinet_YMC11/12/R2315_NC_028855(3)
PHAGE_Acinet_AbP2_NC_041998(2)
PHAGE_Acinet_Bphi_B1251_NC_019541(2)
PHAGE_Shewan_3/49_NC_025466(2)
PHAGE_Acinet_IME_AB2_NC_041857(2)
PHAGE_Pseudo_phiPSA1_NC_024365(2)
PHAGE_Acinet_AB1_NC_042028(2)
PHAGE_Acinet_LZ35_NC_031117(2)
PHAGE_Acinet_AP22_NC_017984(2)
PHAGE_Halovi_HGTV_1_NC_021328(1)
PHAGE_Escher_ArgO145_NC_049918(1)
PHAGE_Clostr_phiMMP01_NC_028883(1)
PHAGE_Salmon_HK620_NC_002730(1)
PHAGE_Bacter_crAss001_NC_049977(1)
PHAGE_Psychr_pOW20_A_NC_020841(1)
PHAGE_Shigel_POCJ13_NC_025434(1)
PHAGE_Entero_VT2phi_272_NC_028656(1)
PHAGE_Burkho_Bcep22_NC_005262(1)
PHAGE_Acinet_WCHABP12_NC_041924(1)
PHAGE_Entero_HK629_NC_019711(1)
PHAGE_Shigel_Stx_NC_029120(1)
PHAGE_Edward_GF_2_NC_026611(1)
PHAGE_Burkho_vB_BmuP_KL4_NC_047958(1)
PHAGE_Pseudo_YMC11/07/P54_PAE_BP_NC_030909(1)
PHAGE_Pseudo_PMG1_NC_016765(1)
PHAGE_Clostr_phiCD505_NC_028764(1)
PHAGE_Shigel_Ss_VASD_NC_028685(1)
PHAGE_Acinet_WCHABP1_NC_041966(1)
PHAGE_Geobac_E2_NC_009552(1)
PHAGE_Lactob_LBR48_NC_027990(1)</t>
  </si>
  <si>
    <t>84.8Kb</t>
  </si>
  <si>
    <t>tail,recombinase,capsid,terminase</t>
  </si>
  <si>
    <t>18515-103404</t>
  </si>
  <si>
    <t>PHAGE_Salmon_SSU5_NC_018843(36)
PHAGE_Pseudo_nickie_NC_042091(34)
PHAGE_Rhizob_RHEph10_NC_034248(27)
PHAGE_Bacill_SP_10_NC_019487(3)
PHAGE_Burkho_Bcep176_NC_007497(3)
PHAGE_Acinet_YMC11/11/R3177_NC_041866(2)
PHAGE_Burkho_phi6442_NC_009235(2)
PHAGE_Acinet_Bphi_B1251_NC_019541(2)
PHAGE_Bacill_JL_NC_028982(2)
PHAGE_Bacill_Staley_NC_022767(2)
PHAGE_Burkho_KS14_NC_015273(2)
PHAGE_Pseudo_YMC11/02/R656_NC_028657(2)
PHAGE_Pseudo_PaMx25_NC_041953(2)
PHAGE_Escher_HK639_NC_016158(2)
PHAGE_Burkho_phi1026b_NC_005284(2)
PHAGE_Burkho_KS9_NC_013055(2)
PHAGE_Sodali_phiSG1_NC_007902(2)
PHAGE_Erwini_phiEaP_8_NC_049510(1)
PHAGE_Mannhe_vB_MhS_1152AP2_NC_028956(1)
PHAGE_Pseudo_phiPMW_NC_041880(1)
PHAGE_Bacill_vB_BanS_Tsamsa_NC_023007(1)
PHAGE_Escher_e4/1c_NC_024210(1)
PHAGE_Achrom_phiAxp_3_NC_028908(1)
PHAGE_Entero_YYZ_2008_NC_011356(1)
PHAGE_Acinet_Konradin_NC_049479(1)
PHAGE_Escher_KP26_NC_042038(1)
PHAGE_Klebsi_KP8_NC_048700(1)
PHAGE_Mycoba_Minnie_NC_051685(1)
PHAGE_Clostr_phiCDHM14_NC_048665(1)
PHAGE_Xantho_Xp15_NC_007024(1)
PHAGE_Strept_Hydra_NC_042052(1)
PHAGE_Bacill_vB_BmeM_Goe8_NC_048797(1)
PHAGE_Lactob_ViSo_2018a_NC_048104(1)
PHAGE_Erwini_Ea9_2_NC_023579(1)
PHAGE_Mycoba_Galactic_NC_051661(1)
PHAGE_Lactoc_P087_NC_012663(1)
PHAGE_Entero_phiJLA23_NC_047740(1)
PHAGE_Acinet_vB_ApiM_fHyAci03_NC_049438(1)
PHAGE_Pseudo_vB_PaeP_Tr60_Ab31_NC_023575(1)
PHAGE_Oenoco_phiS13_NC_023560(1)
PHAGE_Pantoe_vB_PagS_Vid5_NC_042120(1)
PHAGE_Bacill_SIOphi_NC_042133(1)
PHAGE_Microc_Ma_LMM01_NC_008562(1)
PHAGE_Bacill_SPO1_NC_011421(1)
PHAGE_Lactoc_WRP3_NC_027341(1)
PHAGE_Lactoc_949_NC_015263(1)
PHAGE_Clostr_phiCD211_NC_029048(1)
PHAGE_Ralsto_RSP15_NC_030948(1)
PHAGE_Leptos_LE4_NC_048679(1)
PHAGE_Lactoc_P596_NC_049808(1)
PHAGE_Altero_vB_AcoS_R7M_NC_048878(1)
PHAGE_Strept_Nanodon_NC_031078(1)
PHAGE_Lactob_Ldl1_NC_026609(1)
PHAGE_Synech_S_CBWM1_NC_048106(1)
PHAGE_Eggert_PMBT5_NC_048022(1)
PHAGE_Halovi_HCTV_2_NC_021319(1)
PHAGE_Acinet_ZZ1_NC_018087(1)
PHAGE_Xantho_phiL7_NC_012742(1)
PHAGE_Strept_Izzy_NC_028976(1)
PHAGE_Erwini_vB_EamP_Frozen_NC_031062(1)
PHAGE_Pseudo_PAJU2_NC_011373(1)
PHAGE_Caulob_CcrBL10_NC_048045(1)
PHAGE_Achrom_Motura_NC_049849(1)
PHAGE_Rhodoc_Jace_NC_047974(1)
PHAGE_Halomo_phiHAP_1_NC_010342(1)
PHAGE_Shigel_Sf12_NC_047848(1)
PHAGE_Caulob_Sansa_NC_047756(1)
PHAGE_Cellul_phiST_NC_020842(1)
PHAGE_Microc_MaMV_DC_NC_029002(1)
PHAGE_Entero_mEpX2_NC_019705(1)
PHAGE_Acinet_vB_AbaM_Acibel004_NC_025462(1)
PHAGE_Pseudo_vB_PaeS_PAO1_Ab18_NC_026594(1)
PHAGE_Strept_Lika_NC_021298(1)
PHAGE_Caulob_karma_NC_019410(1)
PHAGE_Gordon_Bantam_NC_031074(1)
PHAGE_Mycoba_MinionDave_NC_051684(1)
PHAGE_Bacill_Shanette_NC_028983(1)
PHAGE_Pseudo_Lana_NC_048166(1)
PHAGE_Rhodoc_Whack_NC_048784(1)
PHAGE_Strept_315.4_NC_004587(1)
PHAGE_Bacill_Slash_NC_022774(1)
PHAGE_Stx2_c_1717_NC_011357(1)
PHAGE_Cronob_ENT39118_NC_019934(1)
PHAGE_Phage_Gifsy_2_NC_010393(1)
PHAGE_Burkho_phiE125_NC_003309(1)
PHAGE_Bacill_Shbh1_NC_030925(1)
PHAGE_Caulob_rogue_NC_019408(1)
PHAGE_Strept_Lannister_NC_028827(1)
PHAGE_Strept_Zemlya_NC_021339(1)
PHAGE_Pseudo_PMBT14_NC_048687(1)
PHAGE_Deftia_phiW_14_NC_013697(1)
PHAGE_Rhodob_RcTitan_NC_029097(1)
PHAGE_Prochl_P_TIM68_NC_028955(1)
PHAGE_Strept_Sujidade_NC_021304(1)
PHAGE_Xantho_RiverRider_NC_048703(1)
PHAGE_Synech_S_CAM1_NC_020837(1)
PHAGE_Entero_HK140_NC_019710(1)
PHAGE_Rhodob_RcSpartan_NC_041963(1)
PHAGE_Pseudo_Littlefix_NC_048697(1)
PHAGE_Acinet_AM101_NC_049511(1)
PHAGE_Mycoba_Ramsey_NC_011289(1)
PHAGE_Brevib_Sundance_NC_028749(1)
PHAGE_Acidov_ACP17_NC_041997(1)
PHAGE_Bacill_SPP1_NC_004166(1)
PHAGE_Burkho_phiE12_2_NC_009236(1)
PHAGE_Pseudo_PS_1_NC_029066(1)
PHAGE_Bacill_Stills_NC_028777(1)
PHAGE_Achrom_JWAlpha_NC_023556(1)
PHAGE_Entero_mEp235_NC_019708(1)
PHAGE_Sphing_Lacusarx_NC_041927(1)
PHAGE_Bacill_Stahl_NC_028856(1)
PHAGE_Paenib_Tripp_NC_028930(1)
PHAGE_Strept_Danzina_NC_041860(1)
PHAGE_Gordon_GAL1_NC_031936(1)
PHAGE_Bacill_CampHawk_NC_022761(1)</t>
  </si>
  <si>
    <t>331-10771</t>
  </si>
  <si>
    <t>PHAGE_Acinet_Bphi_B1251_NC_019541(15)
PHAGE_Acinet_YMC11/11/R3177_NC_041866(15)
PHAGE_Acinet_vB_AbaS_TRS1_NC_031098(4)
PHAGE_Pseudo_PS_1_NC_029066(3)
PHAGE_Pseudo_phiPSA1_NC_024365(2)
PHAGE_Mannhe_vB_MhS_1152AP2_NC_028956(2)
PHAGE_Pectob_ZF40_NC_019522(2)
PHAGE_Klebsi_vB_KpnM_KpV79_NC_042041(1)
PHAGE_Klebsi_JD001_NC_020204(1)
PHAGE_Erwini_vB_EamM_Alexandra_NC_047995(1)
PHAGE_Vibrio_pYD38_B_NC_021561(1)
PHAGE_Altero_vB_AmaP_AD45_P1_NC_021532(1)
PHAGE_Pseudo_PaMx74_NC_028809(1)
PHAGE_Liston_phiHSIC_NC_006953(1)
PHAGE_Idioma_1N2_2_NC_025439(1)
PHAGE_Pseudo_JBD44_NC_030929(1)
PHAGE_Salmon_vB_SosS_Oslo_NC_018279(1)
PHAGE_Erwini_vB_EamM_Yoloswag_NC_047815(1)
PHAGE_Burkho_BcepGomr_NC_009447(1)
PHAGE_Pseudo_YMC11/02/R656_NC_028657(1)
PHAGE_Escher_HK639_NC_016158(1)</t>
  </si>
  <si>
    <t>5.3Kb</t>
  </si>
  <si>
    <t>transposase,plate</t>
  </si>
  <si>
    <t>2348-7695</t>
  </si>
  <si>
    <t>PHAGE_Salmon_vB_SosS_Oslo_NC_018279(2)
PHAGE_Cronob_ENT39118_NC_019934(2)
PHAGE_Burkho_Bcep176_NC_007497(1)
PHAGE_Klebsi_phiKO2_NC_005857(1)
PHAGE_Burkho_phiE125_NC_003309(1)
PHAGE_Escher_HK639_NC_016158(1)
PHAGE_Pseudo_vB_PaeS_SCH_Ab26_NC_024381(1)
PHAGE_Pseudo_PaMx11_NC_028770(1)
PHAGE_Burkho_phi6442_NC_009235(1)
PHAGE_Burkho_phi1026b_NC_005284(1)
PHAGE_Entero_HK022_NC_002166(1)
PHAGE_Pseudo_vB_PaeS_PAO1_Ab19_NC_042115(1)
PHAGE_Pseudo_F116_NC_006552(1)
PHAGE_Burkho_KS9_NC_013055(1)
PHAGE_Pseudo_H66_NC_042342(1)
PHAGE_Salmon_SJ46_NC_031129(1)
PHAGE_Pseudo_vB_Pae_Kakheti25_NC_017864(1)
PHAGE_Bacill_SPbeta_NC_001884(1)
PHAGE_Burkho_AP3_NC_047752(1)
PHAGE_Pseudo_vB_PaeS_PAO1_Ab18_NC_026594(1)
PHAGE_Entero_N15_NC_001901(1)</t>
  </si>
  <si>
    <t>25.3Kb</t>
  </si>
  <si>
    <t>55921-81292</t>
  </si>
  <si>
    <t>PHAGE_Entero_VT2phi_272_NC_028656(2)
PHAGE_Shigel_Ss_VASD_NC_028685(2)
PHAGE_Acinet_AP22_NC_017984(2)
PHAGE_Acinet_Bphi_B1251_NC_019541(2)
PHAGE_Escher_ArgO145_NC_049918(2)
PHAGE_Acinet_YMC11/11/R3177_NC_041866(2)
PHAGE_Escher_Lys12581Vzw_NC_049917(2)
PHAGE_Shigel_Sf6_NC_005344(1)
PHAGE_Salmon_SEN8_NC_047753(1)
PHAGE_Pseudo_vB_PaeS_PAO1_Ab18_NC_026594(1)
PHAGE_Entero_cdtI_NC_009514(1)
PHAGE_Acinet_AB1_NC_042028(1)
PHAGE_Bordet_BPP_1_NC_005357(1)
PHAGE_Pseudo_vB_PaeS_PAO1_Ab19_NC_042115(1)
PHAGE_Caulob_Sansa_NC_047756(1)
PHAGE_Shigel_SfIV_NC_022749(1)
PHAGE_Acinet_WCHABP1_NC_041966(1)
PHAGE_Pseudo_PaMx11_NC_028770(1)
PHAGE_Acinet_AbP2_NC_041998(1)
PHAGE_Entero_SfV_NC_003444(1)
PHAGE_Altero_vB_AmaP_AD45_P1_NC_021532(1)
PHAGE_Vibrio_11895_B1_NC_020843(1)
PHAGE_Entero_HK633_NC_019719(1)
PHAGE_Escher_TL_2011c_NC_019442(1)
PHAGE_Acinet_IME_AB2_NC_041857(1)
PHAGE_Pseudo_phiPSA1_NC_024365(1)
PHAGE_Escher_P13374_NC_018846(1)
PHAGE_Burkho_BcepC6B_NC_005887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AB_1649-8</t>
    </r>
  </si>
  <si>
    <t>48.6Kb</t>
  </si>
  <si>
    <t>5256-53855</t>
  </si>
  <si>
    <t>PHAGE_Acinet_Bphi_B1251_NC_019541(32)
PHAGE_Acinet_YMC11/11/R3177_NC_041866(26)
PHAGE_Acinet_vB_AbaS_TRS1_NC_031098(10)
PHAGE_Pseudo_YMC11/02/R656_NC_028657(6)
PHAGE_Pseudo_phiPSA1_NC_024365(4)
PHAGE_Psychr_Psymv2_NC_023734(4)
PHAGE_Pseudo_PS_1_NC_029066(3)
PHAGE_Mannhe_vB_MhS_1152AP2_NC_028956(2)
PHAGE_Burkho_Bcep176_NC_007497(2)
PHAGE_Pectob_ZF40_NC_019522(2)
PHAGE_Escher_HK639_NC_016158(2)
PHAGE_Entero_HK140_NC_019710(2)
PHAGE_Pseudo_JBD44_NC_030929(2)
PHAGE_Acinet_vB_AbaM_ME3_NC_041884(2)
PHAGE_Pseudo_PaMx74_NC_028809(1)
PHAGE_Psychr_pOW20_A_NC_020841(1)
PHAGE_Entero_mEp235_NC_019708(1)
PHAGE_Acinet_phiAB1_NC_028675(1)
PHAGE_Edward_eiAU_NC_042029(1)
PHAGE_Cronob_ENT39118_NC_019934(1)
PHAGE_Edward_GF_2_NC_026611(1)
PHAGE_Entero_phi80_NC_021190(1)
PHAGE_Burkho_BcepMigl_NC_019917(1)
PHAGE_Stx2_c_Stx2a_F451_NC_049924(1)
PHAGE_Vibrio_pYD38_B_NC_021561(1)
PHAGE_Entero_mEp213_NC_019720(1)
PHAGE_Flavob_2A_NC_031926(1)
PHAGE_Pseudo_vB_PaeP_Tr60_Ab31_NC_023575(1)
PHAGE_Flavob_1H_NC_031911(1)
PHAGE_Burkho_KS9_NC_013055(1)
PHAGE_Vibrio_12A4_NC_021068(1)
PHAGE_Entero_mEp237_NC_019704(1)
PHAGE_Cronob_phiES15_NC_018454(1)
PHAGE_Salmon_SEN34_NC_028699(1)
PHAGE_Pseudo_JBD93_NC_030918(1)
PHAGE_Klebsi_JD001_NC_020204(1)
PHAGE_Acinet_Konradin_NC_049479(1)
PHAGE_Entero_HK022_NC_002166(1)
PHAGE_Pseudo_KPP25_NC_024123(1)
PHAGE_Idioma_1N2_2_NC_025439(1)
PHAGE_Acinet_AB1_NC_042028(1)
PHAGE_Klebsi_vB_KpnM_KpV79_NC_042041(1)
PHAGE_Flavob_23T_NC_041859(1)
PHAGE_Sulfit_pCB2047_C_NC_020856(1)
PHAGE_Entero_HK225_NC_019717(1)
PHAGE_Liston_phiHSIC_NC_006953(1)
PHAGE_Pseudo_YMC11/07/P54_PAE_BP_NC_030909(1)
PHAGE_Entero_cdtI_NC_009514(1)
PHAGE_Pseudo_phiR18_NC_041964(1)
PHAGE_Pseudo_PAJU2_NC_011373(1)
PHAGE_Acinet_Petty_NC_023570(1)
PHAGE_Pseudo_phiPMW_NC_041880(1)
PHAGE_Erwini_phiEt88_NC_015295(1)
PHAGE_Edward_eiAU_183_NC_023555(1)
PHAGE_Entero_c_1_NC_019706(1)
PHAGE_Azospi_Cd_NC_010355(1)
PHAGE_Pseudo_F116_NC_006552(1)
PHAGE_Flavob_11b_NC_006356(1)
PHAGE_Rhizob_RHEph06_NC_027296(1)
PHAGE_Phage_Gifsy_1_NC_010392(1)
PHAGE_Sphing_Scott_NC_048029(1)
PHAGE_Acinet_Berthold_NC_049490(1)
PHAGE_Acinet_AM101_NC_049511(1)
PHAGE_Salmon_g341c_NC_013059(1)
PHAGE_Salmon_SPN3UB_NC_019545(1)
PHAGE_Acinet_Apostate_NC_049491(1)
PHAGE_Mycoba_Godines_NC_042050(1)
PHAGE_Rhizob_RHEph04_NC_041908(1)
PHAGE_Entero_N15_NC_001901(1)
PHAGE_Salmon_vB_SosS_Oslo_NC_018279(1)
PHAGE_Burkho_vB_BmuP_KL4_NC_047958(1)
PHAGE_Salmon_epsilon15_NC_004775(1)
PHAGE_Entero_mEpX2_NC_019705(1)
PHAGE_Salmon_vB_SenS_Sasha_NC_047786(1)
PHAGE_Mycoba_Rosebush_NC_004684(1)
PHAGE_Paraco_vB_PmaS_IMEP1_NC_026608(1)
PHAGE_Burkho_phi6442_NC_009235(1)
PHAGE_Stx2_vB_EcoP_24B_NC_027984(1)
PHAGE_Sulfit_pCB2047_A_NC_020858(1)
PHAGE_Entero_933W_NC_000924(1)
PHAGE_Vibrio_PVA1_NC_023605(1)
PHAGE_Escher_ArgO145_NC_049918(1)</t>
  </si>
  <si>
    <t>79376-100416</t>
  </si>
  <si>
    <t>PHAGE_Pseudo_Dobby_NC_048109(14)
PHAGE_Pseudo_phiCTX_NC_003278(13)
PHAGE_Burkho_KS14_NC_015273(8)
PHAGE_Burkho_phiE202_NC_009234(5)
PHAGE_Burkho_phiE12_2_NC_009236(5)
PHAGE_Klebsi_4LV2017_NC_047818(4)
PHAGE_Burkho_AP3_NC_047752(4)
PHAGE_Escher_500465_1_NC_049342(4)
PHAGE_Burkho_phi52237_NC_007145(4)
PHAGE_Stenot_Smp131_NC_023588(3)
PHAGE_Burkho_KS5_NC_015265(3)
PHAGE_Burkho_KL3_NC_015266(3)
PHAGE_Ralsto_RsoM1USA_NC_049432(3)
PHAGE_Klebsi_ST437_OXA245phi4.1_NC_049448(2)
PHAGE_Erwini_EtG_NC_047833(2)
PHAGE_Erwini_ENT90_NC_019932(2)
PHAGE_Klebsi_ST13_OXA48phi12.1_NC_049453(2)
PHAGE_Klebsi_ST437_OXA245phi4.2_NC_049449(2)
PHAGE_Entero_186_NC_001317(2)
PHAGE_Ralsto_RSY1_NC_025115(2)
PHAGE_Ralsto_RSA1_NC_009382(2)
PHAGE_Klebsi_ST512_KPC3phi13.2_NC_049452(1)
PHAGE_Escher_500465_2_NC_049343(1)
PHAGE_Entero_Arya_NC_031048(1)
PHAGE_Vibrio_VHML_NC_004456(1)
PHAGE_Escher_vB_EcoM_ECOO78_NC_041926(1)
PHAGE_Klebsi_ST15_OXA48phi14.1_NC_049454(1)
PHAGE_Pseudo_phi3_NC_030940(1)
PHAGE_Aeromo_phiO18P_NC_009542(1)
PHAGE_Escher_vB_EcoM_ECO1230_10_NC_027995(1)
PHAGE_Entero_phiT5282H_NC_049429(1)
PHAGE_Salmon_Fels_2_NC_010463(1)
PHAGE_Pseudo_YMC11/02/R656_NC_028657(1)
PHAGE_Salmon_SW9_NC_049459(1)
PHAGE_Psychr_Psymv2_NC_023734(1)
PHAGE_Salmon_RE_2010_NC_019488(1)
PHAGE_Salmon_SEN8_NC_047753(1)</t>
  </si>
  <si>
    <t>14.4Kb</t>
  </si>
  <si>
    <t>99023-113512</t>
  </si>
  <si>
    <t>PHAGE_Mannhe_vB_MhM_587AP1_NC_028898(2)
PHAGE_Mannhe_phiMHaA1_NC_008201(2)
PHAGE_Burkho_vB_BmuP_KL4_NC_047958(2)
PHAGE_Pseudo_phiCTX_NC_003278(1)
PHAGE_Burkho_AP3_NC_047752(1)
PHAGE_Entero_phiEf11_NC_013696(1)
PHAGE_Pseudo_phi3_NC_030940(1)
PHAGE_Burkho_phiE202_NC_009234(1)
PHAGE_Pseudo_F10_NC_007805(1)
PHAGE_Pseudo_B3_NC_006548(1)
PHAGE_Vibrio_VHML_NC_004456(1)
PHAGE_Entero_mEp460_NC_019716(1)
PHAGE_Stenot_Smp131_NC_023588(1)
PHAGE_Pseudo_Dobby_NC_048109(1)
PHAGE_Salmon_118970_sal3_NC_031940(1)
PHAGE_Staphy_P630_NC_048635(1)
PHAGE_Ralsto_RSY1_NC_025115(1)
PHAGE_Staphy_SA13_NC_021863(1)
PHAGE_Strept_315.2_NC_004585(1)
PHAGE_Staphy_Sap26_NC_014460(1)
PHAGE_Acinet_vB_AbaS_TRS1_NC_031098(1)
PHAGE_Mannhe_vB_MhM_1127AP1_NC_047750(1)
PHAGE_Burkho_KL3_NC_015266(1)
PHAGE_Escher_520873_NC_049344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_2009-04-02-7</t>
    </r>
  </si>
  <si>
    <t>24.1Kb</t>
  </si>
  <si>
    <t>recombinase</t>
  </si>
  <si>
    <t>5101-29260</t>
  </si>
  <si>
    <t>PHAGE_Pseudo_nickie_NC_042091(11)
PHAGE_Salmon_SSU5_NC_018843(10)
PHAGE_Rhizob_RHEph10_NC_034248(9)
PHAGE_Strept_Izzy_NC_028976(1)
PHAGE_Sodali_phiSG1_NC_007902(1)
PHAGE_Synech_S_CAM1_NC_020837(1)
PHAGE_Mycoba_Ramsey_NC_011289(1)
PHAGE_Sphing_Lacusarx_NC_041927(1)
PHAGE_Caulob_rogue_NC_019408(1)
PHAGE_Ralsto_RSP15_NC_030948(1)
PHAGE_Clostr_phiCD211_NC_029048(1)
PHAGE_Deftia_phiW_14_NC_013697(1)
PHAGE_Lactoc_949_NC_015263(1)
PHAGE_Mycoba_MinionDave_NC_051684(1)
PHAGE_Rhodoc_Whack_NC_048784(1)
PHAGE_Burkho_KS14_NC_015273(1)
PHAGE_Strept_Nanodon_NC_031078(1)
PHAGE_Prochl_P_TIM68_NC_028955(1)
PHAGE_Strept_Hydra_NC_042052(1)
PHAGE_Bacill_Shanette_NC_028983(1)
PHAGE_Bacill_vB_BanS_Tsamsa_NC_023007(1)
PHAGE_Bacill_JL_NC_028982(1)
PHAGE_Caulob_CcrBL10_NC_048045(1)
PHAGE_Brevib_Sundance_NC_028749(1)
PHAGE_Lactoc_phiL47_NC_023574(1)
PHAGE_Mycoba_Galactic_NC_051661(1)
PHAGE_Burkho_phiE12_2_NC_009236(1)
PHAGE_Halomo_phiHAP_1_NC_010342(1)
PHAGE_Gordon_GAL1_NC_031936(1)
PHAGE_Bacill_Shbh1_NC_030925(1)
PHAGE_Caulob_karma_NC_019410(1)
PHAGE_Acidov_ACP17_NC_041997(1)</t>
  </si>
  <si>
    <t>12.7Kb</t>
  </si>
  <si>
    <t>11670-24401</t>
  </si>
  <si>
    <t>PHAGE_Acinet_YMC11/11/R3177_NC_041866(4)
PHAGE_Acinet_Bphi_B1251_NC_019541(3)
PHAGE_Pseudo_F10_NC_007805(2)
PHAGE_Acinet_AB1_NC_042028(1)
PHAGE_Altero_vB_AmaP_AD45_P1_NC_021532(1)
PHAGE_Entero_cdtI_NC_009514(1)
PHAGE_Entero_SfV_NC_003444(1)
PHAGE_Salmon_SPN1S_NC_016761(1)
PHAGE_Entero_VT2phi_272_NC_028656(1)
PHAGE_Vibrio_11895_B1_NC_020843(1)
PHAGE_Acinet_AbP2_NC_041998(1)
PHAGE_Pseudo_JBD44_NC_030929(1)
PHAGE_Pseudo_PaMx11_NC_028770(1)
PHAGE_Acinet_AP22_NC_017984(1)
PHAGE_Rhodob_RcapNL_NC_020489(1)
PHAGE_Acinet_IME_AB2_NC_041857(1)
PHAGE_Escher_RCS47_NC_042128(1)
PHAGE_Bordet_BPP_1_NC_005357(1)
PHAGE_Escher_ArgO145_NC_049918(1)
PHAGE_Pseudo_phiPSA1_NC_024365(1)
PHAGE_Pectob_ZF40_NC_019522(1)
PHAGE_Pseudo_vB_PaeS_PAO1_Ab18_NC_026594(1)
PHAGE_Caulob_Sansa_NC_047756(1)
PHAGE_Pseudo_C5a_NC_047790(1)
PHAGE_Entero_mEp390_NC_019721(1)
PHAGE_Serrat_Eta_NC_021563(1)
PHAGE_Vibrio_12A4_NC_021068(1)
PHAGE_Salmon_SSU5_NC_018843(1)
PHAGE_Escher_phi191_NC_028660(1)
PHAGE_Ralsto_RSK1_NC_022915(1)
PHAGE_Escher_TL_2011c_NC_019442(1)
PHAGE_Shigel_SfIV_NC_022749(1)
PHAGE_Escher_Lys12581Vzw_NC_049917(1)
PHAGE_Salmon_SJ46_NC_031129(1)
PHAGE_Acinet_WCHABP1_NC_041966(1)
PHAGE_Pseudo_vB_PaeS_PAO1_Ab19_NC_042115(1)
PHAGE_Escher_HK639_NC_016158(1)
PHAGE_Vibrio_X29_NC_024369(1)</t>
  </si>
  <si>
    <t>81166-93814</t>
  </si>
  <si>
    <t>PHAGE_Salmon_vB_SosS_Oslo_NC_018279(3)
PHAGE_Burkho_phiE125_NC_003309(2)
PHAGE_Burkho_phi6442_NC_009235(2)
PHAGE_Burkho_phi1026b_NC_005284(2)
PHAGE_Cronob_ENT39118_NC_019934(2)
PHAGE_Pseudo_vB_PaeS_PAO1_Ab18_NC_026594(1)
PHAGE_Shigel_Sf6_NC_005344(1)
PHAGE_Pseudo_C5a_NC_047790(1)
PHAGE_Burkho_KL3_NC_015266(1)
PHAGE_Phage_Gifsy_1_NC_010392(1)
PHAGE_Pseudo_73_NC_007806(1)
PHAGE_Entero_HK633_NC_019719(1)
PHAGE_Salmon_HK620_NC_002730(1)
PHAGE_Burkho_phiE12_2_NC_009236(1)
PHAGE_Escher_HK639_NC_016158(1)
PHAGE_Pseudo_vB_PaeS_PAO1_Ab19_NC_042115(1)
PHAGE_Entero_cdtI_NC_009514(1)
PHAGE_Erwini_vB_EhrS_49_NC_048197(1)
PHAGE_Entero_mEp234_NC_019715(1)
PHAGE_Burkho_KS9_NC_013055(1)
PHAGE_Burkho_AP3_NC_047752(1)
PHAGE_Salmon_SPN3UB_NC_019545(1)
PHAGE_Klebsi_phiKO2_NC_005857(1)
PHAGE_Pseudo_PaMx11_NC_028770(1)
PHAGE_Pseudo_vB_PaeS_SCH_Ab26_NC_024381(1)
PHAGE_Bacill_SPbeta_NC_001884(1)
PHAGE_Erwini_phiEt88_NC_015295(1)</t>
  </si>
  <si>
    <t>1-14824</t>
  </si>
  <si>
    <t>PHAGE_Acinet_Bphi_B1251_NC_019541(11)
PHAGE_Acinet_YMC11/11/R3177_NC_041866(5)
PHAGE_Acinet_vB_AbaS_TRS1_NC_031098(3)
PHAGE_Salmon_vB_SenS_Sasha_NC_047786(2)
PHAGE_Salmon_9NA_NC_025443(2)
PHAGE_Pseudo_vB_PaeP_Tr60_Ab31_NC_023575(1)
PHAGE_Psychr_Psymv2_NC_023734(1)
PHAGE_Salmon_SPN3UB_NC_019545(1)
PHAGE_Bacter_APSE_2_NC_011551(1)
PHAGE_Rhodof_P26218_NC_029061(1)
PHAGE_Erwini_vB_EamP_S6_NC_019514(1)
PHAGE_Pseudo_YMC11/02/R656_NC_028657(1)
PHAGE_Shigel_SfIV_NC_022749(1)
PHAGE_Pseudo_phiPSA1_NC_024365(1)
PHAGE_Pseudo_H105/1_NC_015293(1)
PHAGE_Pseudo_PAJU2_NC_011373(1)
PHAGE_Salico_CGphi29_NC_020844(1)
PHAGE_Klebsi_Seifer_NC_048732(1)
PHAGE_Haemop_Aaphi23_NC_004827(1)
PHAGE_Ralsto_RSA1_NC_009382(1)
PHAGE_Endosy_APSE_1_NC_000935(1)</t>
  </si>
  <si>
    <t>960-23442</t>
  </si>
  <si>
    <t>PHAGE_Acinet_Bphi_B1251_NC_019541(17)
PHAGE_Acinet_YMC11/11/R3177_NC_041866(13)
PHAGE_Acinet_vB_AbaS_TRS1_NC_031098(7)
PHAGE_Pseudo_PS_1_NC_029066(2)
PHAGE_Pseudo_YMC11/02/R656_NC_028657(2)
PHAGE_Pseudo_phiPSA1_NC_024365(2)
PHAGE_Entero_mEpX1_NC_019709(1)
PHAGE_Phage_phiJL001_NC_006938(1)
PHAGE_Shigel_SfIV_NC_022749(1)
PHAGE_Cronob_phiES15_NC_018454(1)
PHAGE_Pseudo_H105/1_NC_015293(1)
PHAGE_Pantoe_vB_PagS_Vid5_NC_042120(1)
PHAGE_Dinoro_vB_DshS_R5C_NC_041921(1)
PHAGE_Xantho_Xp15_NC_007024(1)
PHAGE_Caulob_CcrBL10_NC_048045(1)
PHAGE_Vibrio_12A4_NC_021068(1)
PHAGE_Entero_933W_NC_000924(1)
PHAGE_Entero_Sf101_NC_027398(1)
PHAGE_Vibrio_vB_VpaS_MAR10_NC_019713(1)
PHAGE_Entero_phiFL3A_NC_013648(1)
PHAGE_Pseudo_KPP25_NC_024123(1)
PHAGE_Stx2_vB_EcoP_24B_NC_027984(1)
PHAGE_Erwini_PEp14_NC_016767(1)
PHAGE_Pectob_Khlen_NC_048117(1)
PHAGE_Caulob_rogue_NC_019408(1)
PHAGE_Burkho_vB_BmuP_KL4_NC_047958(1)
PHAGE_Pectob_ZF40_NC_019522(1)
PHAGE_Burkho_BcepMigl_NC_019917(1)
PHAGE_Altero_vB_AcoS_R7M_NC_048878(1)
PHAGE_Entero_c_1_NC_019706(1)
PHAGE_Pseudo_PaMx74_NC_028809(1)
PHAGE_Bacill_SPP1_NC_004166(1)
PHAGE_Vibrio_PVA1_NC_023605(1)
PHAGE_Clostr_phiCT9441A_NC_029022(1)
PHAGE_Pseudo_JBD44_NC_030929(1)
PHAGE_Idioma_Phi1M2_2_NC_025471(1)
PHAGE_Stx2_c_Stx2a_F451_NC_049924(1)
PHAGE_Anoxyb_A403_NC_048701(1)
PHAGE_Brocho_BL3_NC_015254(1)
PHAGE_Pseudo_phiR18_NC_041964(1)</t>
  </si>
  <si>
    <t>capsid,head,tail</t>
  </si>
  <si>
    <t>331-22247</t>
  </si>
  <si>
    <t>PHAGE_Acinet_Bphi_B1251_NC_019541(26)
PHAGE_Acinet_YMC11/11/R3177_NC_041866(20)
PHAGE_Acinet_vB_AbaS_TRS1_NC_031098(6)
PHAGE_Pseudo_PS_1_NC_029066(4)
PHAGE_Acinet_LZ35_NC_031117(2)
PHAGE_Pectob_ZF40_NC_019522(2)
PHAGE_Mannhe_vB_MhS_1152AP2_NC_028956(2)
PHAGE_Acinet_WCHABP12_NC_041924(2)
PHAGE_Pseudo_JBD44_NC_030929(2)
PHAGE_Acinet_AbP2_NC_041998(2)
PHAGE_Acinet_WCHABP1_NC_041966(2)
PHAGE_Pseudo_YMC11/02/R656_NC_028657(2)
PHAGE_Paenib_Tripp_NC_028930(1)
PHAGE_Acinet_AP22_NC_017984(1)
PHAGE_Acinet_IME_AB2_NC_041857(1)
PHAGE_Burkho_BcepGomr_NC_009447(1)
PHAGE_Pseudo_PaMx74_NC_028809(1)
PHAGE_Pseudo_phiPSA1_NC_024365(1)
PHAGE_Burkho_vB_BmuP_KL4_NC_047958(1)
PHAGE_Lactob_iLp84_NC_028783(1)
PHAGE_Acinet_AB1_NC_042028(1)
PHAGE_Pseudo_PMG1_NC_016765(1)
PHAGE_Altero_vB_AmaP_AD45_P1_NC_021532(1)
PHAGE_Pseudo_D3_NC_002484(1)
PHAGE_Idioma_1N2_2_NC_025439(1)
PHAGE_Vibrio_pYD38_B_NC_021561(1)
PHAGE_Klebsi_vB_KpnM_KpV79_NC_042041(1)
PHAGE_Endosy_APSE_1_NC_000935(1)
PHAGE_Erwini_vB_EamM_Alexandra_NC_047995(1)
PHAGE_Erwini_vB_EamM_Yoloswag_NC_047815(1)
PHAGE_Escher_HK639_NC_016158(1)
PHAGE_Salmon_vB_SosS_Oslo_NC_018279(1)
PHAGE_Edward_GF_2_NC_026611(1)
PHAGE_Liston_phiHSIC_NC_006953(1)
PHAGE_Mycoba_Panchino_NC_031281(1)
PHAGE_Entero_mEp390_NC_019721(1)
PHAGE_Clostr_c_st_NC_007581(1)
PHAGE_Erwini_vB_EhrS_59_NC_048198(1)
PHAGE_Bacter_APSE_2_NC_011551(1)
PHAGE_Vibrio_12A4_NC_021068(1)
PHAGE_Klebsi_JD001_NC_020204(1)</t>
  </si>
  <si>
    <r>
      <rPr>
        <i/>
        <sz val="11.5"/>
        <color theme="1"/>
        <rFont val="Times New Roman"/>
        <charset val="134"/>
      </rPr>
      <t xml:space="preserve"> Acinetobacter baumannii </t>
    </r>
    <r>
      <rPr>
        <sz val="11.5"/>
        <color theme="1"/>
        <rFont val="Times New Roman"/>
        <charset val="134"/>
      </rPr>
      <t>AB_515-8</t>
    </r>
  </si>
  <si>
    <t>19.4Kb</t>
  </si>
  <si>
    <t>integrase,tail,head</t>
  </si>
  <si>
    <t>211-19693</t>
  </si>
  <si>
    <t>PHAGE_Entero_HK140_NC_019710(4)
PHAGE_Entero_HK022_NC_002166(4)
PHAGE_Entero_mEp235_NC_019708(4)
PHAGE_Acinet_YMC11/11/R3177_NC_041866(4)
PHAGE_Acinet_vB_AbaS_TRS1_NC_031098(4)
PHAGE_Pseudo_PMG1_NC_016765(4)
PHAGE_Acinet_Bphi_B1251_NC_019541(3)
PHAGE_Pseudo_D3_NC_002484(3)
PHAGE_Entero_mEpX2_NC_019705(3)
PHAGE_Acinet_WCHABP1_NC_041966(2)
PHAGE_Pseudo_PAJU2_NC_011373(2)
PHAGE_Pseudo_YMC11/02/R656_NC_028657(2)
PHAGE_Acinet_IME_200_NC_028987(1)
PHAGE_Paraco_Shpa_NC_041868(1)
PHAGE_Vibrio_X29_NC_024369(1)
PHAGE_Burkho_BcepMigl_NC_019917(1)
PHAGE_Pseudo_H66_NC_042342(1)
PHAGE_Xantho_CP1_NC_019933(1)
PHAGE_Psychr_Psymv2_NC_023734(1)
PHAGE_Acinet_AP22_NC_017984(1)
PHAGE_Acinet_15519_NC_041905(1)
PHAGE_Burkho_phiE125_NC_003309(1)
PHAGE_Pseudo_F116_NC_006552(1)
PHAGE_Acinet_WCHABP12_NC_041924(1)
PHAGE_Salmon_9NA_NC_025443(1)
PHAGE_Xantho_OP1_NC_007709(1)
PHAGE_Acinet_Presley_NC_023581(1)
PHAGE_Pseudo_Pq0_NC_029100(1)
PHAGE_Xantho_phiL7_NC_012742(1)
PHAGE_Burkho_Bcep22_NC_005262(1)
PHAGE_Xantho_Xop411_NC_009543(1)
PHAGE_Burkho_phi1026b_NC_005284(1)
PHAGE_Acinet_WCHABP5_NC_041967(1)
PHAGE_Acinet_phiAB6_NC_031086(1)
PHAGE_Xantho_Xp10_NC_004902(1)
PHAGE_Burkho_BcepIL02_NC_012743(1)
PHAGE_Acinet_AB1_NC_042028(1)
PHAGE_Salini_M8CRM_1_NC_042351(1)
PHAGE_Acinet_vB_AbaP_B3_NC_042004(1)</t>
  </si>
  <si>
    <t>3360-30770</t>
  </si>
  <si>
    <t>PHAGE_Salmon_SJ46_NC_031129(4)
PHAGE_Escher_RCS47_NC_042128(3)
PHAGE_Entero_P1_NC_005856(2)
PHAGE_Salmon_SEN8_NC_047753(2)
PHAGE_Acinet_Ac42_NC_014660(1)
PHAGE_Pseudo_phi3_NC_030940(1)
PHAGE_Bacill_B5S_NC_047736(1)
PHAGE_Bacill_Phrodo_NC_031100(1)
PHAGE_Salmon_Fels_2_NC_010463(1)
PHAGE_Aeromo_phiO18P_NC_009542(1)
PHAGE_Cronob_vB_CsaP_009_NC_048664(1)
PHAGE_Bacill_BCP78_NC_018860(1)
PHAGE_Entero_HK633_NC_019719(1)
PHAGE_Proteu_Privateer_NC_048861(1)
PHAGE_Shigel_Sf6_NC_005344(1)
PHAGE_Bacill_BCU4_NC_047735(1)
PHAGE_Acinet_AP22_NC_017984(1)
PHAGE_Psychr_Psymv2_NC_023734(1)</t>
  </si>
  <si>
    <t>1-10254</t>
  </si>
  <si>
    <t>PHAGE_Acinet_Bphi_B1251_NC_019541(6)
PHAGE_Acinet_YMC11/11/R3177_NC_041866(4)
PHAGE_Acinet_vB_AbaS_TRS1_NC_031098(3)
PHAGE_Burkho_BcepC6B_NC_005887(1)
PHAGE_Salmon_118970_sal3_NC_031940(1)
PHAGE_Vibrio_X29_NC_024369(1)
PHAGE_Erwini_PEp14_NC_016767(1)
PHAGE_Pseudo_D3_NC_002484(1)
PHAGE_Proteu_VB_PmiS_Isfahan_NC_041925(1)
PHAGE_Entero_phiP27_NC_003356(1)
PHAGE_Pseudo_PAJU2_NC_011373(1)
PHAGE_Entero_mEp390_NC_019721(1)
PHAGE_Pseudo_YMC11/02/R656_NC_028657(1)
PHAGE_Shigel_SfIV_NC_022749(1)
PHAGE_Pseudo_PMG1_NC_016765(1)
PHAGE_Entero_Sf101_NC_027398(1)</t>
  </si>
  <si>
    <t>27.5Kb</t>
  </si>
  <si>
    <t>331-27888</t>
  </si>
  <si>
    <t>PHAGE_Acinet_Bphi_B1251_NC_019541(22)
PHAGE_Acinet_YMC11/11/R3177_NC_041866(16)
PHAGE_Acinet_vB_AbaS_TRS1_NC_031098(8)
PHAGE_Pseudo_phiPSA1_NC_024365(3)
PHAGE_Pseudo_YMC11/02/R656_NC_028657(2)
PHAGE_Pseudo_PS_1_NC_029066(2)
PHAGE_Stx2_c_Stx2a_F451_NC_049924(1)
PHAGE_Vibrio_PVA1_NC_023605(1)
PHAGE_Burkho_vB_BmuP_KL4_NC_047958(1)
PHAGE_Pseudo_KPP25_NC_024123(1)
PHAGE_Pectob_Khlen_NC_048117(1)
PHAGE_Bacill_SPP1_NC_004166(1)
PHAGE_Erwini_PEp14_NC_016767(1)
PHAGE_Caulob_CcrBL10_NC_048045(1)
PHAGE_Entero_phiFL3A_NC_013648(1)
PHAGE_Vibrio_12A4_NC_021068(1)
PHAGE_Pseudo_PaMx74_NC_028809(1)
PHAGE_Pseudo_phiR18_NC_041964(1)
PHAGE_Clostr_phiCT9441A_NC_029022(1)
PHAGE_Pantoe_vB_PagS_Vid5_NC_042120(1)
PHAGE_Cronob_phiES15_NC_018454(1)
PHAGE_Phage_phiJL001_NC_006938(1)
PHAGE_Entero_mEpX1_NC_019709(1)
PHAGE_Xantho_Xp15_NC_007024(1)
PHAGE_Altero_vB_AcoS_R7M_NC_048878(1)
PHAGE_Caulob_rogue_NC_019408(1)
PHAGE_Burkho_BcepMigl_NC_019917(1)
PHAGE_Vibrio_vB_VpaS_MAR10_NC_019713(1)
PHAGE_Entero_933W_NC_000924(1)
PHAGE_Entero_c_1_NC_019706(1)
PHAGE_Stx2_vB_EcoP_24B_NC_027984(1)
PHAGE_Anoxyb_A403_NC_048701(1)
PHAGE_Dinoro_vB_DshS_R5C_NC_041921(1)
PHAGE_Acinet_AP22_NC_017984(1)
PHAGE_Pectob_ZF40_NC_019522(1)
PHAGE_Pseudo_JBD44_NC_030929(1)
PHAGE_Pseudo_H105/1_NC_015293(1)
PHAGE_Brocho_BL3_NC_015254(1)
PHAGE_Proteu_VB_PmiS_Isfahan_NC_041925(1)
PHAGE_Entero_Sf101_NC_027398(1)
PHAGE_Idioma_Phi1M2_2_NC_025471(1)
PHAGE_Shigel_SfIV_NC_022749(1)</t>
  </si>
  <si>
    <t>74.5Kb</t>
  </si>
  <si>
    <t>terminase,capsid,tail,plate,recombinase</t>
  </si>
  <si>
    <t>5574-80107</t>
  </si>
  <si>
    <t>PHAGE_Salmon_SSU5_NC_018843(34)
PHAGE_Pseudo_nickie_NC_042091(31)
PHAGE_Rhizob_RHEph10_NC_034248(25)
PHAGE_Burkho_KS9_NC_013055(4)
PHAGE_Bacill_SP_10_NC_019487(3)
PHAGE_Pseudo_YMC11/02/R656_NC_028657(2)
PHAGE_Burkho_phi6442_NC_009235(2)
PHAGE_Burkho_Bcep176_NC_007497(2)
PHAGE_Escher_HK639_NC_016158(2)
PHAGE_Acinet_vB_AbaM_ME3_NC_041884(2)
PHAGE_Pseudo_vB_PaeS_PAO1_Ab18_NC_026594(2)
PHAGE_Entero_4MG_NC_022968(2)
PHAGE_Bacill_JL_NC_028982(2)
PHAGE_Pseudo_phCDa_NC_048003(1)
PHAGE_Gordon_Wizard_NC_030913(1)
PHAGE_Lactob_3_521_NC_048753(1)
PHAGE_Escher_ECP1_NC_049926(1)
PHAGE_Liberi_SC2_NC_019550(1)
PHAGE_Synech_S_CBS4_NC_016766(1)
PHAGE_Pseudo_73_NC_007806(1)
PHAGE_Bacill_BCP78_NC_018860(1)
PHAGE_Burkho_vB_BmuP_KL4_NC_047958(1)
PHAGE_Vibrio_VP58.5_NC_027981(1)
PHAGE_Tenaci_pT24_NC_049383(1)
PHAGE_Lactob_jlb1_NC_024206(1)
PHAGE_Strept_Zemlya_NC_021339(1)
PHAGE_Entero_BP_4795_NC_004813(1)
PHAGE_Strept_Lika_NC_021298(1)
PHAGE_Acinet_Bphi_B1251_NC_019541(1)
PHAGE_Halovi_HCTV_2_NC_021319(1)
PHAGE_Lactoc_LW31_NC_049806(1)
PHAGE_Sphing_Lacusarx_NC_041927(1)
PHAGE_Pseudo_Littlefix_NC_048697(1)
PHAGE_Rhodoc_Whack_NC_048784(1)
PHAGE_Escher_Jk06_NC_007291(1)
PHAGE_Vibrio_ICP2_NC_015158(1)
PHAGE_Altero_vB_AcoS_R7M_NC_048878(1)
PHAGE_Caulob_rogue_NC_019408(1)
PHAGE_Paenib_Tripp_NC_028930(1)
PHAGE_Klebsi_KNP2_NC_048647(1)
PHAGE_Vibrio_3_NC_028895(1)
PHAGE_Burkho_KS14_NC_015273(1)
PHAGE_Entero_phiEF24C_NC_009904(1)
PHAGE_Altero_vB_AmeM_PT11_V22_NC_048847(1)
PHAGE_Pseudo_vB_PaeS_SCH_Ab26_NC_024381(1)
PHAGE_Lactoc_WRP3_NC_027341(1)
PHAGE_Halomo_phiHAP_1_NC_010342(1)
PHAGE_Klebsi_KpS8_NC_048873(1)
PHAGE_Yersin_fHe_Yen9_04_NC_042116(1)
PHAGE_Pseudo_PS_1_NC_029066(1)
PHAGE_Entero_HK225_NC_019717(1)
PHAGE_Brocho_A9_NC_015253(1)
PHAGE_Vibrio_vB_VpaM_MAR_NC_019722(1)
PHAGE_Lactoc_949_NC_015263(1)
PHAGE_Entero_HK542_NC_019769(1)
PHAGE_Vibrio_CHOED_NC_023863(1)
PHAGE_Xantho_Xp15_NC_007024(1)
PHAGE_Acidov_ACP17_NC_041997(1)
PHAGE_Burkho_phi1026b_NC_005284(1)
PHAGE_Ralsto_RSP15_NC_030948(1)
PHAGE_Cronob_vB_CsaM_GAP31_NC_019400(1)
PHAGE_Lister_List_36_NC_024364(1)
PHAGE_Xantho_RiverRider_NC_048703(1)
PHAGE_Raoult_RP180_NC_048181(1)
PHAGE_Deftia_phiW_14_NC_013697(1)
PHAGE_Cyanop_P_RSM1_NC_021071(1)
PHAGE_Synech_S_CAM1_NC_020837(1)
PHAGE_Pseudo_phiPMW_NC_041880(1)
PHAGE_Pseudo_PMBT14_NC_048687(1)
PHAGE_Escher_bV_EcoS_AKS96_NC_024789(1)
PHAGE_Sodali_phiSG1_NC_007902(1)
PHAGE_Proteu_Stubb_NC_048086(1)
PHAGE_Lactoc_P596_NC_049808(1)
PHAGE_Stx2_c_1717_NC_011357(1)
PHAGE_Bacill_BCU4_NC_047735(1)
PHAGE_Strept_Aaronocolus_NC_042051(1)
PHAGE_Entero_mEp213_NC_019720(1)
PHAGE_Pectob_CBB_NC_041878(1)
PHAGE_Pseudo_vB_PaeS_PAO1_Ab19_NC_042115(1)
PHAGE_Entero_phi80_NC_021190(1)
PHAGE_Entero_mEpX1_NC_019709(1)
PHAGE_Burkho_BcepSaruman_NC_049850(1)
PHAGE_Vibrio_VvAW1_NC_020488(1)
PHAGE_Pseudo_PaMx25_NC_041953(1)
PHAGE_Pseudo_PaMx11_NC_028770(1)
PHAGE_Caulob_CcrBL10_NC_048045(1)
PHAGE_Strept_Izzy_NC_028976(1)
PHAGE_Vibrio_PVA1_NC_023605(1)
PHAGE_Bacill_Shanette_NC_028983(1)
PHAGE_Erwini_vB_EamP_S6_NC_019514(1)
PHAGE_Brevib_Sundance_NC_028749(1)
PHAGE_Rhodoc_Jace_NC_047974(1)
PHAGE_Thalas_BA3_NC_009990(1)
PHAGE_Bacill_CP_51_NC_025423(1)
PHAGE_Strept_Nanodon_NC_031078(1)
PHAGE_Lactoc_phiL47_NC_023574(1)
PHAGE_Proteu_PM135_NC_042090(1)
PHAGE_Entero_c_1_NC_019706(1)
PHAGE_Sinorh_ort11_NC_049469(1)
PHAGE_Burkho_phiE125_NC_003309(1)
PHAGE_Escher_HK75_NC_016160(1)
PHAGE_Entero_HK446_NC_019714(1)
PHAGE_Klebsi_vB_KpnM_KB57_NC_028659(1)
PHAGE_Pectob_DU_PP_V_NC_047887(1)
PHAGE_Raoult_Ro1_NC_048682(1)</t>
  </si>
  <si>
    <t>13.5Kb</t>
  </si>
  <si>
    <t>2-13520</t>
  </si>
  <si>
    <t>PHAGE_Acinet_Bphi_B1251_NC_019541(15)
PHAGE_Acinet_YMC11/11/R3177_NC_041866(14)
PHAGE_Acinet_vB_AbaS_TRS1_NC_031098(6)
PHAGE_Pseudo_PS_1_NC_029066(3)
PHAGE_Pseudo_YMC11/02/R656_NC_028657(2)
PHAGE_Pseudo_phiPSA1_NC_024365(2)
PHAGE_Pectob_ZF40_NC_019522(2)
PHAGE_Mannhe_vB_MhS_1152AP2_NC_028956(2)
PHAGE_Klebsi_JD001_NC_020204(1)
PHAGE_Acinet_AbP2_NC_041998(1)
PHAGE_Klebsi_vB_KpnM_KpV79_NC_042041(1)
PHAGE_Pseudo_PaMx74_NC_028809(1)
PHAGE_Erwini_vB_EamM_Alexandra_NC_047995(1)
PHAGE_Erwini_vB_EamM_Yoloswag_NC_047815(1)
PHAGE_Vibrio_12A4_NC_021068(1)
PHAGE_Idioma_1N2_2_NC_025439(1)
PHAGE_Acinet_WCHABP1_NC_041966(1)
PHAGE_Altero_vB_AmaP_AD45_P1_NC_021532(1)
PHAGE_Burkho_vB_BmuP_KL4_NC_047958(1)
PHAGE_Acinet_WCHABP12_NC_041924(1)
PHAGE_Vibrio_pYD38_B_NC_021561(1)
PHAGE_Acinet_IME_AB2_NC_041857(1)
PHAGE_Pseudo_JBD44_NC_030929(1)
PHAGE_Acinet_LZ35_NC_031117(1)
PHAGE_Burkho_BcepGomr_NC_009447(1)
PHAGE_Escher_HK639_NC_016158(1)
PHAGE_Liston_phiHSIC_NC_006953(1)
PHAGE_Cronob_ENT47670_NC_019927(1)</t>
  </si>
  <si>
    <t>1-14830</t>
  </si>
  <si>
    <t>PHAGE_Acinet_Bphi_B1251_NC_019541(11)
PHAGE_Acinet_YMC11/11/R3177_NC_041866(5)
PHAGE_Acinet_vB_AbaS_TRS1_NC_031098(3)
PHAGE_Salmon_9NA_NC_025443(2)
PHAGE_Pseudo_phiPSA1_NC_024365(1)
PHAGE_Xantho_phiL7_NC_012742(1)
PHAGE_Haemop_Aaphi23_NC_004827(1)
PHAGE_Bacter_APSE_2_NC_011551(1)
PHAGE_Klebsi_Seifer_NC_048732(1)
PHAGE_Ralsto_RSA1_NC_009382(1)
PHAGE_Salico_CGphi29_NC_020844(1)
PHAGE_Pseudo_YMC11/02/R656_NC_028657(1)
PHAGE_Shigel_SfIV_NC_022749(1)
PHAGE_Rhodof_P26218_NC_029061(1)
PHAGE_Endosy_APSE_1_NC_000935(1)
PHAGE_Pseudo_vB_PaeP_Tr60_Ab31_NC_023575(1)
PHAGE_Salmon_vB_SenS_Sasha_NC_047786(1)
PHAGE_Erwini_vB_EamP_S6_NC_019514(1)
PHAGE_Pseudo_H105/1_NC_015293(1)
PHAGE_Salmon_SPN3UB_NC_019545(1)
PHAGE_Pseudo_PAJU2_NC_011373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_TG2028</t>
    </r>
  </si>
  <si>
    <t>43.9Kb</t>
  </si>
  <si>
    <t>integrase,tail,capsid,coat,head</t>
  </si>
  <si>
    <t>12452-56382</t>
  </si>
  <si>
    <t>PHAGE_Acinet_Bphi_B1251_NC_019541(24)
PHAGE_Acinet_YMC11/11/R3177_NC_041866(24)
PHAGE_Acinet_vB_AbaS_TRS1_NC_031098(16)
PHAGE_Pseudo_phiPSA1_NC_024365(4)
PHAGE_Pseudo_PAJU2_NC_011373(2)
PHAGE_Pectob_ZF40_NC_019522(2)
PHAGE_Dinoro_vB_DshS_R5C_NC_041921(2)
PHAGE_Pseudo_YMC11/02/R656_NC_028657(2)
PHAGE_Pseudo_H105/1_NC_015293(1)
PHAGE_Pseudo_Littlefix_NC_048697(1)
PHAGE_Acinet_Petty_NC_023570(1)
PHAGE_Caulob_CcrBL10_NC_048045(1)
PHAGE_Sinorh_ort11_NC_049469(1)
PHAGE_Vibrio_vB_VpaS_MAR10_NC_019713(1)
PHAGE_Caulob_rogue_NC_019408(1)
PHAGE_Pantoe_vB_PagS_Vid5_NC_042120(1)
PHAGE_Pseudo_MP38_NC_011611(1)
PHAGE_Salmon_vB_SosS_Oslo_NC_018279(1)
PHAGE_Bacter_APSE_2_NC_011551(1)
PHAGE_Xantho_Xp15_NC_007024(1)
PHAGE_Anoxyb_A403_NC_048701(1)
PHAGE_Klebsi_Seifer_NC_048732(1)
PHAGE_Brocho_BL3_NC_015254(1)
PHAGE_Salmon_9NA_NC_025443(1)
PHAGE_Pseudo_phiR18_NC_041964(1)
PHAGE_Salmon_SEN4_NC_029015(1)
PHAGE_Rhodof_P26218_NC_029061(1)
PHAGE_Acinet_phiAB1_NC_028675(1)
PHAGE_Gordon_Zirinka_NC_031097(1)
PHAGE_Stenot_Pokken_NC_049463(1)
PHAGE_Pseudo_PaMx74_NC_028809(1)
PHAGE_Psychr_Psymv2_NC_023734(1)
PHAGE_Endosy_APSE_1_NC_000935(1)
PHAGE_Salmon_SEN5_NC_028701(1)
PHAGE_Salmon_SPN3UB_NC_019545(1)
PHAGE_Erwini_vB_EamP_S6_NC_019514(1)
PHAGE_Bacill_SPP1_NC_004166(1)
PHAGE_Erwini_vB_EhrS_59_NC_048198(1)
PHAGE_Pseudo_PS_1_NC_029066(1)
PHAGE_Altero_vB_AcoS_R7M_NC_048878(1)
PHAGE_Pseudo_JBD93_NC_030918(1)
PHAGE_Ralsto_RSA1_NC_009382(1)
PHAGE_Pseudo_KPP25_NC_024123(1)
PHAGE_Entero_phiFL3A_NC_013648(1)
PHAGE_Erwini_phiEt88_NC_015295(1)
PHAGE_Pseudo_vB_PaeP_Tr60_Ab31_NC_023575(1)
PHAGE_Idioma_Phi1M2_2_NC_025471(1)
PHAGE_Clostr_phiCT9441A_NC_029022(1)
PHAGE_Haemop_Aaphi23_NC_004827(1)</t>
  </si>
  <si>
    <t>2417-20085</t>
  </si>
  <si>
    <t>PHAGE_Psychr_pOW20_A_NC_020841(5)
PHAGE_Acinet_YMC11/11/R3177_NC_041866(3)
PHAGE_Klebsi_JD001_NC_020204(3)
PHAGE_Pseudo_YMC11/02/R656_NC_028657(2)
PHAGE_Klebsi_vB_KpnM_KpV52_NC_041900(2)
PHAGE_Pectob_ZF40_NC_019522(2)
PHAGE_Pantoe_vB_PagM_PSKM_NC_048767(2)
PHAGE_Acinet_Bphi_B1251_NC_019541(2)
PHAGE_Cronob_CR9_NC_023717(1)
PHAGE_Aggreg_S1249_NC_013597(1)
PHAGE_Strept_LukeCage_NC_048723(1)
PHAGE_Lactob_J_1_NC_022756(1)
PHAGE_Klebsi_Seifer_NC_048732(1)
PHAGE_Cronob_ENT47670_NC_019927(1)
PHAGE_Pseudo_phiPSA1_NC_024365(1)
PHAGE_Vibrio_CP_T1_NC_019457(1)
PHAGE_Salmon_vB_SosS_Oslo_NC_018279(1)
PHAGE_Mannhe_vB_MhM_1127AP1_NC_047750(1)
PHAGE_Rhizob_RHEph04_NC_041908(1)
PHAGE_Mannhe_phiMHaA1_NC_008201(1)
PHAGE_Vibrio_vB_VchM_138_NC_019518(1)
PHAGE_Coryne_phi674_NC_042355(1)
PHAGE_Mannhe_vB_MhS_535AP2_NC_028853(1)
PHAGE_Pseudo_PAJU2_NC_011373(1)
PHAGE_Haemop_Aaphi23_NC_004827(1)
PHAGE_Bacill_CampHawk_NC_022761(1)
PHAGE_Bacter_crAss001_NC_049977(1)
PHAGE_Pseudo_vB_PaeP_Tr60_Ab31_NC_023575(1)
PHAGE_Pantoe_vB_PagM_AAM37_NC_048766(1)
PHAGE_Rhizob_vB_RleS_L338C_NC_023502(1)
PHAGE_Bacill_SPO1_NC_011421(1)
PHAGE_Strept_Wofford_NC_048722(1)
PHAGE_Pseudo_JBD44_NC_030929(1)
PHAGE_Klebsi_vB_KpnM_KpV79_NC_042041(1)
PHAGE_Rhizob_RHEph06_NC_027296(1)
PHAGE_Bacill_phiNIT1_NC_021856(1)
PHAGE_Strept_StarPlatinum_NC_048721(1)
PHAGE_Erwini_vB_EamP_S6_NC_019514(1)
PHAGE_Lactob_PL_1_NC_022757(1)
PHAGE_Xantho_vB_XveM_DIBBI_NC_017981(1)
PHAGE_Acinet_vB_AbaS_TRS1_NC_031098(1)
PHAGE_Strept_Karimac_NC_048724(1)
PHAGE_Rhodof_P26218_NC_029061(1)
PHAGE_Lactob_PLE2_NC_031036(1)</t>
  </si>
  <si>
    <t>39.3Kb</t>
  </si>
  <si>
    <t>transposase,portal,capsid,head,tail,plate</t>
  </si>
  <si>
    <t>489-39855</t>
  </si>
  <si>
    <t>PHAGE_Mannhe_vB_MhM_3927AP2_NC_028766(12)
PHAGE_Haemop_SuMu_NC_019455(11)
PHAGE_Burkho_phiE255_NC_009237(8)
PHAGE_Pseudo_B3_NC_006548(7)
PHAGE_Burkho_BcepMu_NC_005882(7)
PHAGE_Pseudo_vB_PaeS_PM105_NC_028667(6)
PHAGE_Pseudo_JBD25_NC_027992(5)
PHAGE_Entero_Mu_NC_000929(4)
PHAGE_Pseudo_LPB1_NC_027298(4)
PHAGE_Ralsto_RS138_NC_029107(4)
PHAGE_Pseudo_D3112_NC_005178(3)
PHAGE_Pseudo_JBD18_NC_027986(3)
PHAGE_Pseudo_JBD67_NC_042135(3)
PHAGE_Pseudo_JBD24_NC_020203(3)
PHAGE_Vibrio_12B12_NC_021070(3)
PHAGE_Pseudo_H70_NC_027384(3)
PHAGE_Pseudo_JD024_NC_024330(3)
PHAGE_Burkho_KS10_NC_011216(3)
PHAGE_Rhodob_RcapMu_NC_016165(3)
PHAGE_Escher_D108_NC_013594(3)
PHAGE_Pseudo_JBD5_NC_020202(3)
PHAGE_Salmon_118970_sal3_NC_031940(3)
PHAGE_Entero_SfMu_NC_027382(2)
PHAGE_Pseudo_JBD30_NC_020198(2)
PHAGE_Bacill_BalMu_1_NC_030945(2)
PHAGE_Entero_SfV_NC_003444(2)
PHAGE_Entero_phiP27_NC_003356(2)
PHAGE_Pseudo_MP29_NC_011613(2)
PHAGE_Pseudo_JBD69_NC_030908(2)
PHAGE_Pseudo_MD8_NC_031091(1)
PHAGE_Entero_186_NC_001317(1)
PHAGE_Rhodov_RS1_NC_020866(1)
PHAGE_Pseudo_MP38_NC_011611(1)
PHAGE_Pseudo_PA1phi_NC_023700(1)
PHAGE_Cronob_S13_NC_028773(1)
PHAGE_Erwini_ENT90_NC_019932(1)
PHAGE_Pseudo_AF_NC_019923(1)
PHAGE_Vibrio_vB_VpaM_MAR_NC_019722(1)
PHAGE_Sodali_phiSG1_NC_007902(1)
PHAGE_Vibrio_ValKK3_NC_028829(1)
PHAGE_Rhizob_RR1_B_NC_021557(1)
PHAGE_Pseudo_MP42_NC_018274(1)
PHAGE_Pseudo_YMC11/02/R656_NC_028657(1)
PHAGE_Pseudo_tf_NC_017971(1)
PHAGE_Bordet_BPP_1_NC_005357(1)
PHAGE_Burkho_KS9_NC_013055(1)
PHAGE_Vibrio_VP58.5_NC_027981(1)
PHAGE_Shigel_SfIV_NC_022749(1)
PHAGE_Shigel_SfII_NC_021857(1)
PHAGE_Bacill_250_NC_029024(1)
PHAGE_Psychr_Psymv2_NC_023734(1)
PHAGE_Burkho_phiE125_NC_003309(1)
PHAGE_Rhodob_RC1_NC_020839(1)
PHAGE_Sulfit_NYA_2014a_NC_027299(1)
PHAGE_Lactob_PLE2_NC_031036(1)
PHAGE_Burkho_phi1026b_NC_005284(1)
PHAGE_Vibrio_VP882_NC_009016(1)
PHAGE_Rhizob_vB_RleM_PPF1_NC_025427(1)
PHAGE_Salmon_ST64B_NC_004313(1)
PHAGE_Bacill_BM5_NC_029069(1)
PHAGE_Vibrio_VH7D_NC_023568(1)
PHAGE_Vibrio_VHML_NC_004456(1)
PHAGE_Pseudo_Zuri_NC_049456(1)
PHAGE_Entero_SfI_NC_027339(1)
PHAGE_Geobac_E3_NC_029073(1)
PHAGE_Rhizob_RR1_A_NC_021560(1)
PHAGE_Acinet_phiAC_1_NC_028995(1)
PHAGE_Bacill_0305phi8_36_NC_009760(1)
PHAGE_Faecal_FP_Mushu_NC_047913(1)</t>
  </si>
  <si>
    <t>20.5Kb</t>
  </si>
  <si>
    <t>832-21391</t>
  </si>
  <si>
    <t>PHAGE_Pseudo_Dobby_NC_048109(14)
PHAGE_Pseudo_phiCTX_NC_003278(13)
PHAGE_Burkho_KS14_NC_015273(9)
PHAGE_Burkho_phiE12_2_NC_009236(6)
PHAGE_Burkho_phi52237_NC_007145(5)
PHAGE_Burkho_phiE202_NC_009234(5)
PHAGE_Burkho_AP3_NC_047752(4)
PHAGE_Burkho_KL3_NC_015266(4)
PHAGE_Entero_186_NC_001317(3)
PHAGE_Klebsi_ST15_OXA48phi14.1_NC_049454(3)
PHAGE_Stenot_Smp131_NC_023588(3)
PHAGE_Klebsi_4LV2017_NC_047818(3)
PHAGE_Erwini_EtG_NC_047833(3)
PHAGE_Ralsto_RSA1_NC_009382(3)
PHAGE_Ralsto_RSY1_NC_025115(2)
PHAGE_Klebsi_ST437_OXA245phi4.1_NC_049448(2)
PHAGE_Burkho_KS5_NC_015265(2)
PHAGE_Ralsto_RsoM1USA_NC_049432(2)
PHAGE_Klebsi_ST512_KPC3phi13.2_NC_049452(2)
PHAGE_Klebsi_ST13_OXA48phi12.1_NC_049453(2)
PHAGE_Escher_500465_1_NC_049342(2)
PHAGE_Klebsi_3LV2017_NC_047817(1)
PHAGE_Entero_P2_NC_001895(1)
PHAGE_Escher_P2_NC_041848(1)
PHAGE_Entero_WPhi_NC_005056(1)
PHAGE_Escher_pro147_NC_028896(1)
PHAGE_Salmon_SEN8_NC_047753(1)
PHAGE_Erwini_ENT90_NC_019932(1)
PHAGE_Pseudo_phi3_NC_030940(1)
PHAGE_Salmon_RE_2010_NC_019488(1)
PHAGE_Entero_phiT5282H_NC_049429(1)
PHAGE_Psychr_Psymv2_NC_023734(1)
PHAGE_Escher_pro483_NC_028943(1)
PHAGE_Pseudo_YMC11/02/R656_NC_028657(1)
PHAGE_Aeromo_phiO18P_NC_009542(1)
PHAGE_Salmon_SW9_NC_049459(1)
PHAGE_Klebsi_ST437_OXA245phi4.2_NC_049449(1)
PHAGE_Vibrio_VHML_NC_004456(1)
PHAGE_Escher_500465_2_NC_049343(1)
PHAGE_Salmon_Fels_2_NC_010463(1)
PHAGE_Yersin_L_413C_NC_004745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AB_TG2032</t>
    </r>
  </si>
  <si>
    <t>34.1Kb</t>
  </si>
  <si>
    <t>plate,tail,head,capsid,portal,transposase</t>
  </si>
  <si>
    <t>4627-38752</t>
  </si>
  <si>
    <t>PHAGE_Mannhe_vB_MhM_3927AP2_NC_028766(12)
PHAGE_Haemop_SuMu_NC_019455(11)
PHAGE_Burkho_phiE255_NC_009237(8)
PHAGE_Pseudo_B3_NC_006548(7)
PHAGE_Burkho_BcepMu_NC_005882(7)
PHAGE_Pseudo_vB_PaeS_PM105_NC_028667(6)
PHAGE_Pseudo_JBD25_NC_027992(6)
PHAGE_Entero_Mu_NC_000929(5)
PHAGE_Escher_D108_NC_013594(5)
PHAGE_Pseudo_LPB1_NC_027298(4)
PHAGE_Ralsto_RS138_NC_029107(4)
PHAGE_Pseudo_JBD67_NC_042135(4)
PHAGE_Entero_SfMu_NC_027382(4)
PHAGE_Vibrio_12B12_NC_021070(3)
PHAGE_Pseudo_JBD5_NC_020202(3)
PHAGE_Pseudo_JD024_NC_024330(3)
PHAGE_Burkho_KS10_NC_011216(3)
PHAGE_Pseudo_JBD24_NC_020203(3)
PHAGE_Pseudo_H70_NC_027384(3)
PHAGE_Pseudo_JBD18_NC_027986(3)
PHAGE_Salmon_118970_sal3_NC_031940(3)
PHAGE_Pseudo_D3112_NC_005178(3)
PHAGE_Pseudo_MP29_NC_011613(2)
PHAGE_Bacill_BalMu_1_NC_030945(2)
PHAGE_Rhodob_RcapMu_NC_016165(2)
PHAGE_Pseudo_JBD30_NC_020198(2)
PHAGE_Pseudo_JBD69_NC_030908(2)
PHAGE_Burkho_KS9_NC_013055(1)
PHAGE_Pseudo_MP38_NC_011611(1)
PHAGE_Burkho_phiE125_NC_003309(1)
PHAGE_Bordet_BPP_1_NC_005357(1)
PHAGE_Rhodob_RC1_NC_020839(1)
PHAGE_Burkho_phi1026b_NC_005284(1)
PHAGE_Pseudo_MP42_NC_018274(1)
PHAGE_Pseudo_PA1phi_NC_023700(1)
PHAGE_Entero_phiP27_NC_003356(1)
PHAGE_Bacill_0305phi8_36_NC_009760(1)
PHAGE_Geobac_E3_NC_029073(1)
PHAGE_Vibrio_VP882_NC_009016(1)
PHAGE_Cronob_S13_NC_028773(1)
PHAGE_Rhizob_vB_RleM_PPF1_NC_025427(1)
PHAGE_Rhodov_RS1_NC_020866(1)
PHAGE_Pseudo_tf_NC_017971(1)
PHAGE_Psychr_Psymv2_NC_023734(1)
PHAGE_Rhizob_RR1_B_NC_021557(1)
PHAGE_Pelagi_HTVC008M_NC_020484(1)
PHAGE_Pseudo_AF_NC_019923(1)
PHAGE_Salmon_ST64B_NC_004313(1)
PHAGE_Entero_SfV_NC_003444(1)
PHAGE_Bacill_BM5_NC_029069(1)
PHAGE_Rhizob_RR1_A_NC_021560(1)
PHAGE_Sodali_phiSG1_NC_007902(1)
PHAGE_Bacill_250_NC_029024(1)
PHAGE_Pseudo_Zuri_NC_049456(1)
PHAGE_Faecal_FP_Mushu_NC_047913(1)</t>
  </si>
  <si>
    <t>portal,lysin</t>
  </si>
  <si>
    <t>347-12758</t>
  </si>
  <si>
    <t>PHAGE_Pseudo_Dobby_NC_048109(10)
PHAGE_Pseudo_phiCTX_NC_003278(9)
PHAGE_Burkho_KS14_NC_015273(7)
PHAGE_Burkho_phiE202_NC_009234(4)
PHAGE_Burkho_phiE12_2_NC_009236(4)
PHAGE_Burkho_AP3_NC_047752(4)
PHAGE_Burkho_phi52237_NC_007145(3)
PHAGE_Burkho_KL3_NC_015266(3)
PHAGE_Stenot_Smp131_NC_023588(3)
PHAGE_Klebsi_4LV2017_NC_047818(3)
PHAGE_Burkho_KS5_NC_015265(2)
PHAGE_Entero_186_NC_001317(2)
PHAGE_Escher_500465_1_NC_049342(2)
PHAGE_Erwini_EtG_NC_047833(2)
PHAGE_Klebsi_ST15_OXA48phi14.1_NC_049454(2)
PHAGE_Escher_pro147_NC_028896(1)
PHAGE_Entero_WPhi_NC_005056(1)
PHAGE_Escher_500465_2_NC_049343(1)
PHAGE_Escher_pro483_NC_028943(1)
PHAGE_Yersin_L_413C_NC_004745(1)
PHAGE_Salmon_Fels_2_NC_010463(1)
PHAGE_Klebsi_ST437_OXA245phi4.1_NC_049448(1)
PHAGE_Salmon_SEN8_NC_047753(1)
PHAGE_Salmon_RE_2010_NC_019488(1)
PHAGE_Escher_P2_NC_041848(1)
PHAGE_Klebsi_ST13_OXA48phi12.1_NC_049453(1)
PHAGE_Klebsi_ST512_KPC3phi13.2_NC_049452(1)
PHAGE_Klebsi_ST437_OXA245phi4.2_NC_049449(1)
PHAGE_Salmon_SEN5_NC_028701(1)
PHAGE_Entero_P2_NC_001895(1)
PHAGE_Erwini_ENT90_NC_019932(1)
PHAGE_Entero_phiT5282H_NC_049429(1)
PHAGE_Pseudo_YMC11/02/R656_NC_028657(1)</t>
  </si>
  <si>
    <t>7Kb</t>
  </si>
  <si>
    <t>225-7256 </t>
  </si>
  <si>
    <t>PHAGE_Acinet_YMC11/11/R3177_NC_041866(6)
PHAGE_Acinet_Bphi_B1251_NC_019541(6)
PHAGE_Acinet_vB_AbaS_TRS1_NC_031098(4)
PHAGE_Rhodof_P26218_NC_029061(1)
PHAGE_Salmon_9NA_NC_025443(1)
PHAGE_Klebsi_Seifer_NC_048732(1)
PHAGE_Pseudo_vB_PaeP_Tr60_Ab31_NC_023575(1)
PHAGE_Pseudo_PAJU2_NC_011373(1)
PHAGE_Erwini_vB_EamP_S6_NC_019514(1)
PHAGE_Entero_HK633_NC_019719(1)</t>
  </si>
  <si>
    <t>491-23225</t>
  </si>
  <si>
    <t>PHAGE_Acinet_Bphi_B1251_NC_019541(18)
PHAGE_Acinet_YMC11/11/R3177_NC_041866(18)
PHAGE_Acinet_vB_AbaS_TRS1_NC_031098(11)
PHAGE_Pseudo_phiPSA1_NC_024365(4)
PHAGE_Pseudo_YMC11/02/R656_NC_028657(2)
PHAGE_Pectob_ZF40_NC_019522(2)
PHAGE_Dinoro_vB_DshS_R5C_NC_041921(2)
PHAGE_Salmon_SPN3UB_NC_019545(1)
PHAGE_Caulob_rogue_NC_019408(1)
PHAGE_Pseudo_H105/1_NC_015293(1)
PHAGE_Sinorh_ort11_NC_049469(1)
PHAGE_Pseudo_PS_1_NC_029066(1)
PHAGE_Psychr_Psymv2_NC_023734(1)
PHAGE_Pseudo_MP38_NC_011611(1)
PHAGE_Stenot_Pokken_NC_049463(1)
PHAGE_Pantoe_vB_PagS_Vid5_NC_042120(1)
PHAGE_Pseudo_Littlefix_NC_048697(1)
PHAGE_Erwini_vB_EhrS_59_NC_048198(1)
PHAGE_Salmon_SEN5_NC_028701(1)
PHAGE_Caulob_CcrBL10_NC_048045(1)
PHAGE_Vibrio_vB_VpaS_MAR10_NC_019713(1)
PHAGE_Altero_vB_AcoS_R7M_NC_048878(1)
PHAGE_Bacter_APSE_2_NC_011551(1)
PHAGE_Salmon_SEN4_NC_029015(1)
PHAGE_Anoxyb_A403_NC_048701(1)
PHAGE_Pseudo_PAJU2_NC_011373(1)
PHAGE_Xantho_Xp15_NC_007024(1)
PHAGE_Clostr_phiCT9441A_NC_029022(1)
PHAGE_Entero_phiFL3A_NC_013648(1)
PHAGE_Brocho_BL3_NC_015254(1)
PHAGE_Bacill_SPP1_NC_004166(1)
PHAGE_Pseudo_JBD93_NC_030918(1)
PHAGE_Ralsto_RSA1_NC_009382(1)
PHAGE_Acinet_Petty_NC_023570(1)
PHAGE_Gordon_Zirinka_NC_031097(1)
PHAGE_Pseudo_PaMx74_NC_028809(1)
PHAGE_Endosy_APSE_1_NC_000935(1)
PHAGE_Haemop_Aaphi23_NC_004827(1)
PHAGE_Pseudo_phiR18_NC_041964(1)
PHAGE_Idioma_Phi1M2_2_NC_025471(1)
PHAGE_Salmon_vB_SosS_Oslo_NC_018279(1)
PHAGE_Pseudo_KPP25_NC_024123(1)
PHAGE_Acinet_phiAB1_NC_028675(1)</t>
  </si>
  <si>
    <t>329-12139</t>
  </si>
  <si>
    <t>PHAGE_Psychr_pOW20_A_NC_020841(5)
PHAGE_Acinet_YMC11/11/R3177_NC_041866(3)
PHAGE_Klebsi_JD001_NC_020204(3)
PHAGE_Pectob_ZF40_NC_019522(2)
PHAGE_Pantoe_vB_PagM_PSKM_NC_048767(2)
PHAGE_Pseudo_YMC11/02/R656_NC_028657(2)
PHAGE_Acinet_Bphi_B1251_NC_019541(2)
PHAGE_Klebsi_vB_KpnM_KpV52_NC_041900(2)
PHAGE_Pseudo_phiPSA1_NC_024365(1)
PHAGE_Rhizob_RHEph04_NC_041908(1)
PHAGE_Klebsi_vB_KpnM_KpV79_NC_042041(1)
PHAGE_Klebsi_Seifer_NC_048732(1)
PHAGE_Bacill_CampHawk_NC_022761(1)
PHAGE_Pseudo_JBD44_NC_030929(1)
PHAGE_Vibrio_CP_T1_NC_019457(1)
PHAGE_Cronob_ENT47670_NC_019927(1)
PHAGE_Erwini_vB_EamP_S6_NC_019514(1)
PHAGE_Bacill_SPO1_NC_011421(1)
PHAGE_Rhizob_RHEph06_NC_027296(1)
PHAGE_Cronob_CR9_NC_023717(1)
PHAGE_Xantho_vB_XveM_DIBBI_NC_017981(1)
PHAGE_Pantoe_vB_PagM_AAM37_NC_048766(1)
PHAGE_Aggreg_S1249_NC_013597(1)
PHAGE_Strept_StarPlatinum_NC_048721(1)
PHAGE_Lactob_PL_1_NC_022757(1)
PHAGE_Salmon_vB_SosS_Oslo_NC_018279(1)
PHAGE_Pseudo_vB_PaeP_Tr60_Ab31_NC_023575(1)
PHAGE_Haemop_Aaphi23_NC_004827(1)
PHAGE_Strept_LukeCage_NC_048723(1)
PHAGE_Bacter_crAss001_NC_049977(1)
PHAGE_Strept_Wofford_NC_048722(1)
PHAGE_Vibrio_vB_VchM_138_NC_019518(1)
PHAGE_Coryne_phi674_NC_042355(1)
PHAGE_Bacill_phiNIT1_NC_021856(1)
PHAGE_Pseudo_PAJU2_NC_011373(1)
PHAGE_Rhizob_vB_RleS_L338C_NC_023502(1)
PHAGE_Strept_Karimac_NC_048724(1)
PHAGE_Lactob_J_1_NC_022756(1)
PHAGE_Rhodof_P26218_NC_029061(1)
PHAGE_Lactob_PLE2_NC_031036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_TG27331</t>
    </r>
  </si>
  <si>
    <t>8.5Kb</t>
  </si>
  <si>
    <t>87-8597</t>
  </si>
  <si>
    <t>PHAGE_Acinet_Bphi_B1251_NC_019541(9)
PHAGE_Acinet_YMC11/11/R3177_NC_041866(8)
PHAGE_Pseudo_YMC11/02/R656_NC_028657(3)
PHAGE_Pseudo_JBD44_NC_030929(2)
PHAGE_Dinoro_vB_DshS_R5C_NC_041921(2)
PHAGE_Acinet_vB_AbaS_TRS1_NC_031098(2)
PHAGE_Anoxyb_A403_NC_048701(1)
PHAGE_Entero_phiFL3A_NC_013648(1)
PHAGE_Entero_EK99P_1_NC_024783(1)
PHAGE_Erwini_vB_EamM_Alexandra_NC_047995(1)
PHAGE_Clostr_phiCT9441A_NC_029022(1)
PHAGE_Escher_HK578_NC_019724(1)
PHAGE_Caulob_phiCbK_NC_019405(1)
PHAGE_Erwini_vB_EamM_Yoloswag_NC_047815(1)
PHAGE_Altero_vB_AcoS_R7M_NC_048878(1)
PHAGE_Bacill_SPP1_NC_004166(1)
PHAGE_Salmon_vB_SosS_Oslo_NC_018279(1)
PHAGE_Shigel_EP23_NC_016566(1)
PHAGE_Altero_vB_AmaP_AD45_P1_NC_021532(1)
PHAGE_Caulob_karma_NC_019410(1)
PHAGE_Escher_Seurat_NC_027378(1)
PHAGE_Caulob_CcrBL10_NC_048045(1)
PHAGE_Caulob_rogue_NC_019408(1)
PHAGE_Escher_Envy_NC_031081(1)
PHAGE_Pectob_ZF40_NC_019522(1)
PHAGE_Pseudo_PaMx74_NC_028809(1)
PHAGE_Brocho_BL3_NC_015254(1)</t>
  </si>
  <si>
    <t>47Kb</t>
  </si>
  <si>
    <t>tail,capsid,terminase</t>
  </si>
  <si>
    <t>3996-51003</t>
  </si>
  <si>
    <t>PHAGE_Salmon_SSU5_NC_018843(23)
PHAGE_Pseudo_nickie_NC_042091(17)
PHAGE_Rhizob_RHEph10_NC_034248(16)
PHAGE_Burkho_Bcep176_NC_007497(3)
PHAGE_Bacill_SP_10_NC_019487(3)
PHAGE_Burkho_KS9_NC_013055(2)
PHAGE_Burkho_phi6442_NC_009235(2)
PHAGE_Pseudo_YMC11/02/R656_NC_028657(2)
PHAGE_Escher_HK639_NC_016158(2)
PHAGE_Acinet_Bphi_B1251_NC_019541(2)
PHAGE_Burkho_phi1026b_NC_005284(2)
PHAGE_Acinet_YMC11/11/R3177_NC_041866(2)
PHAGE_Pseudo_phiPMW_NC_041880(1)
PHAGE_Pseudo_PaMx25_NC_041953(1)
PHAGE_Strept_315.4_NC_004587(1)
PHAGE_Escher_e4/1c_NC_024210(1)
PHAGE_Shigel_Sf12_NC_047848(1)
PHAGE_Lactoc_P596_NC_049808(1)
PHAGE_Entero_HK140_NC_019710(1)
PHAGE_Mycoba_Minnie_NC_051685(1)
PHAGE_Strept_Zemlya_NC_021339(1)
PHAGE_Lactob_Ldl1_NC_026609(1)
PHAGE_Eggert_PMBT5_NC_048022(1)
PHAGE_Pseudo_PAJU2_NC_011373(1)
PHAGE_Burkho_KS14_NC_015273(1)
PHAGE_Stx2_c_1717_NC_011357(1)
PHAGE_Escher_KP26_NC_042038(1)
PHAGE_Strept_Lika_NC_021298(1)
PHAGE_Oenoco_phiS13_NC_023560(1)
PHAGE_Pseudo_PMBT14_NC_048687(1)
PHAGE_Cronob_ENT39118_NC_019934(1)
PHAGE_Entero_mEpX2_NC_019705(1)
PHAGE_Caulob_Sansa_NC_047756(1)
PHAGE_Pseudo_vB_PaeP_Tr60_Ab31_NC_023575(1)
PHAGE_Sodali_phiSG1_NC_007902(1)
PHAGE_Paenib_Tripp_NC_028930(1)
PHAGE_Lactoc_P087_NC_012663(1)
PHAGE_Burkho_phiE125_NC_003309(1)
PHAGE_Entero_YYZ_2008_NC_011356(1)
PHAGE_Acinet_AM101_NC_049511(1)
PHAGE_Rhodoc_Jace_NC_047974(1)
PHAGE_Lactob_ViSo_2018a_NC_048104(1)
PHAGE_Pseudo_vB_PaeS_PAO1_Ab18_NC_026594(1)
PHAGE_Phage_Gifsy_2_NC_010393(1)
PHAGE_Leptos_LE4_NC_048679(1)
PHAGE_Acinet_vB_ApiM_fHyAci03_NC_049438(1)
PHAGE_Entero_mEp235_NC_019708(1)
PHAGE_Mannhe_vB_MhS_1152AP2_NC_028956(1)
PHAGE_Strept_Lannister_NC_028827(1)
PHAGE_Acinet_vB_AbaM_Acibel004_NC_025462(1)
PHAGE_Entero_phiJLA23_NC_047740(1)
PHAGE_Bacill_vB_BmeM_Goe8_NC_048797(1)
PHAGE_Bacill_JL_NC_028982(1)
PHAGE_Pseudo_PS_1_NC_029066(1)
PHAGE_Strept_Sujidade_NC_021304(1)
PHAGE_Strept_Danzina_NC_041860(1)
PHAGE_Gordon_Bantam_NC_031074(1)
PHAGE_Acinet_Konradin_NC_049479(1)
PHAGE_Halovi_HCTV_2_NC_021319(1)
PHAGE_Xantho_Xp15_NC_007024(1)
PHAGE_Acinet_ZZ1_NC_018087(1)
PHAGE_Bacill_SIOphi_NC_042133(1)
PHAGE_Bacill_SPP1_NC_004166(1)</t>
  </si>
  <si>
    <t>23.9Kb</t>
  </si>
  <si>
    <t>77081-101042</t>
  </si>
  <si>
    <t>PHAGE_Pseudo_nickie_NC_042091(13)
PHAGE_Salmon_SSU5_NC_018843(10)
PHAGE_Rhizob_RHEph10_NC_034248(8)
PHAGE_Bacill_Staley_NC_022767(2)
PHAGE_Strept_Hydra_NC_042052(1)
PHAGE_Mycoba_Galactic_NC_051661(1)
PHAGE_Microc_Ma_LMM01_NC_008562(1)
PHAGE_Erwini_vB_EamP_Frozen_NC_031062(1)
PHAGE_Gordon_GAL1_NC_031936(1)
PHAGE_Rhodob_RcTitan_NC_029097(1)
PHAGE_Pseudo_Lana_NC_048166(1)
PHAGE_Erwini_phiEaP_8_NC_049510(1)
PHAGE_Mycoba_MinionDave_NC_051684(1)
PHAGE_Pseudo_PaMx25_NC_041953(1)
PHAGE_Strept_Nanodon_NC_031078(1)
PHAGE_Synech_S_CBWM1_NC_048106(1)
PHAGE_Pantoe_vB_PagS_Vid5_NC_042120(1)
PHAGE_Xantho_phiL7_NC_012742(1)
PHAGE_Bacill_Shanette_NC_028983(1)
PHAGE_Pseudo_Littlefix_NC_048697(1)
PHAGE_Strept_Izzy_NC_028976(1)
PHAGE_Klebsi_KP8_NC_048700(1)
PHAGE_Bacill_Stills_NC_028777(1)
PHAGE_Cellul_phiST_NC_020842(1)
PHAGE_Bacill_Slash_NC_022774(1)
PHAGE_Achrom_phiAxp_3_NC_028908(1)
PHAGE_Bacill_SPO1_NC_011421(1)
PHAGE_Bacill_JL_NC_028982(1)
PHAGE_Achrom_Motura_NC_049849(1)
PHAGE_Bacill_Stahl_NC_028856(1)
PHAGE_Erwini_Ea9_2_NC_023579(1)
PHAGE_Mycoba_Ramsey_NC_011289(1)
PHAGE_Microc_MaMV_DC_NC_029002(1)
PHAGE_Xantho_RiverRider_NC_048703(1)
PHAGE_Rhodob_RcSpartan_NC_041963(1)
PHAGE_Bacill_CampHawk_NC_022761(1)
PHAGE_Altero_vB_AcoS_R7M_NC_048878(1)
PHAGE_Clostr_phiCDHM14_NC_048665(1)
PHAGE_Achrom_JWAlpha_NC_023556(1)
PHAGE_Bacill_Shbh1_NC_030925(1)</t>
  </si>
  <si>
    <t>87-8056</t>
  </si>
  <si>
    <t>PHAGE_Acinet_Bphi_B1251_NC_019541(7)
PHAGE_Acinet_YMC11/11/R3177_NC_041866(6)
PHAGE_Acinet_vB_AbaS_TRS1_NC_031098(4)
PHAGE_Pseudo_phiPSA1_NC_024365(2)
PHAGE_Burkho_BcepMigl_NC_019917(1)
PHAGE_Pseudo_JBD44_NC_030929(1)
PHAGE_Entero_phiFL3A_NC_013648(1)
PHAGE_Anoxyb_A403_NC_048701(1)
PHAGE_Pectob_Khlen_NC_048117(1)
PHAGE_Clostr_phiCT9441A_NC_029022(1)
PHAGE_Altero_vB_AcoS_R7M_NC_048878(1)
PHAGE_Bacill_SPP1_NC_004166(1)
PHAGE_Idioma_Phi1M2_2_NC_025471(1)
PHAGE_Dinoro_vB_DshS_R5C_NC_041921(1)
PHAGE_Xantho_Xp15_NC_007024(1)
PHAGE_Caulob_CcrBL10_NC_048045(1)
PHAGE_Caulob_rogue_NC_019408(1)
PHAGE_Vibrio_vB_VpaS_MAR10_NC_019713(1)
PHAGE_Pseudo_phiR18_NC_041964(1)
PHAGE_Phage_phiJL001_NC_006938(1)
PHAGE_Vibrio_PVA1_NC_023605(1)
PHAGE_Pantoe_vB_PagS_Vid5_NC_042120(1)
PHAGE_Brocho_BL3_NC_015254(1)
PHAGE_Pectob_ZF40_NC_019522(1)
PHAGE_Pseudo_PaMx74_NC_028809(1)
PHAGE_Pseudo_H105/1_NC_015293(1)
PHAGE_Pseudo_KPP25_NC_024123(1)
PHAGE_Pseudo_YMC11/02/R656_NC_028657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NIH15</t>
    </r>
  </si>
  <si>
    <t>80Kb</t>
  </si>
  <si>
    <t>tail,capsid,terminase,recombinase</t>
  </si>
  <si>
    <t>4567-84590</t>
  </si>
  <si>
    <t>PHAGE_Pseudo_nickie_NC_042091(32)
PHAGE_Salmon_SSU5_NC_018843(31)
PHAGE_Rhizob_RHEph10_NC_034248(24)
PHAGE_Pseudo_YMC11/02/R656_NC_028657(3)
PHAGE_Burkho_KS9_NC_013055(3)
PHAGE_Burkho_phi6442_NC_009235(2)
PHAGE_Bacill_Staley_NC_022767(2)
PHAGE_Escher_HK639_NC_016158(2)
PHAGE_Pseudo_PaMx25_NC_041953(2)
PHAGE_Xantho_RiverRider_NC_048703(2)
PHAGE_Xantho_OP2_NC_007710(2)
PHAGE_Acinet_Bphi_B1251_NC_019541(2)
PHAGE_Cyanop_P_RSM1_NC_021071(1)
PHAGE_Salmon_maane_NC_049508(1)
PHAGE_Pseudo_tabernarius_NC_042092(1)
PHAGE_Rhodoc_Jace_NC_047974(1)
PHAGE_Acinet_IME_AB2_NC_041857(1)
PHAGE_Bacill_CP_51_NC_025423(1)
PHAGE_Aeromo_LAh_6_NC_048774(1)
PHAGE_Bacill_BCP78_NC_018860(1)
PHAGE_Klebsi_Seifer_NC_048732(1)
PHAGE_Strept_Izzy_NC_028976(1)
PHAGE_Strept_Aaronocolus_NC_042051(1)
PHAGE_Pseudo_M6_NC_007809(1)
PHAGE_Pseudo_phCDa_NC_048003(1)
PHAGE_Bacill_BCU4_NC_047735(1)
PHAGE_Escher_Jk06_NC_007291(1)
PHAGE_Salmon_rokbiter_NC_048868(1)
PHAGE_Microc_Ma_LMM01_NC_008562(1)
PHAGE_Synech_S_CBS4_NC_016766(1)
PHAGE_Salmon_SenALZ1_NC_049440(1)
PHAGE_Lactob_3_521_NC_048753(1)
PHAGE_Entero_HK542_NC_019769(1)
PHAGE_Cronob_vB_CsaM_GAP31_NC_019400(1)
PHAGE_Entero_P1_NC_005856(1)
PHAGE_Bacill_SPO1_NC_011421(1)
PHAGE_Aeromo_4_4572_NC_048773(1)
PHAGE_Salmon_38_NC_029042(1)
PHAGE_Klebsi_KpCHEMY26_NC_049467(1)
PHAGE_Bacill_CampHawk_NC_022761(1)
PHAGE_Paenib_Tripp_NC_028930(1)
PHAGE_Erwini_vB_EamP_Frozen_NC_031062(1)
PHAGE_Burkho_vB_BmuP_KL4_NC_047958(1)
PHAGE_Strept_Zemlya_NC_021339(1)
PHAGE_Proteu_VB_PmiS_Isfahan_NC_041925(1)
PHAGE_Salmon_S126_NC_048008(1)
PHAGE_Aeromo_LAh_8_NC_048775(1)
PHAGE_Cronob_CR8_NC_024354(1)
PHAGE_Rhodoc_Whack_NC_048784(1)
PHAGE_Pseudo_pf16_NC_041881(1)
PHAGE_Vibrio_PVA1_NC_023605(1)
PHAGE_Pseudo_Littlefix_NC_048697(1)
PHAGE_Escher_HK75_NC_016160(1)
PHAGE_Acinet_phiAC_1_NC_028995(1)
PHAGE_Achrom_Motura_NC_049849(1)
PHAGE_Erwini_Ea9_2_NC_023579(1)
PHAGE_Pseudo_PAE1_NC_028980(1)
PHAGE_Acinet_YMC11/12/R2315_NC_028855(1)
PHAGE_Vibrio_CHOED_NC_023863(1)
PHAGE_Erwini_phiEaP_8_NC_049510(1)
PHAGE_Mannhe_vB_MhS_1152AP2_NC_028956(1)
PHAGE_Vibrio_ICP2_NC_015158(1)
PHAGE_Pseudo_phiPMW_NC_041880(1)
PHAGE_Mannhe_vB_MhS_535AP2_NC_028853(1)
PHAGE_Erwini_vB_EamP_S6_NC_019514(1)
PHAGE_Bacill_SP_10_NC_019487(1)
PHAGE_Pectob_DU_PP_V_NC_047887(1)
PHAGE_Gordon_Wizard_NC_030913(1)
PHAGE_Lactoc_LW31_NC_049806(1)
PHAGE_Entero_HK446_NC_019714(1)
PHAGE_Bacill_Stills_NC_028777(1)
PHAGE_Bacill_JL_NC_028982(1)
PHAGE_Tenaci_pT24_NC_049383(1)
PHAGE_Salmon_SE14_NC_049512(1)
PHAGE_Bacill_Stahl_NC_028856(1)
PHAGE_Entero_phiEF24C_NC_009904(1)
PHAGE_Raoult_RP180_NC_048181(1)
PHAGE_Klebsi_N137_NC_048670(1)
PHAGE_Burkho_phi1026b_NC_005284(1)
PHAGE_Klebsi_Soft_NC_048805(1)
PHAGE_Pseudo_NP1_NC_031058(1)
PHAGE_Burkho_Bcep176_NC_007497(1)
PHAGE_Lactob_jlb1_NC_024206(1)
PHAGE_Klebsi_Pylas_NC_049444(1)
PHAGE_Entero_9g_NC_024146(1)
PHAGE_Escher_RCS47_NC_042128(1)
PHAGE_Bacill_Shanette_NC_028983(1)
PHAGE_Proteu_Stubb_NC_048086(1)
PHAGE_Xantho_Xp15_NC_007024(1)
PHAGE_Entero_HK225_NC_019717(1)
PHAGE_Escher_bV_EcoS_AKS96_NC_024789(1)
PHAGE_Pseudo_PS_1_NC_029066(1)
PHAGE_Aeromo_LAh9_NC_048776(1)
PHAGE_Microc_MaMV_DC_NC_029002(1)
PHAGE_Salmon_heyday_NC_049500(1)
PHAGE_Sinorh_ort11_NC_049469(1)
PHAGE_Lister_List_36_NC_024364(1)
PHAGE_Halovi_HCTV_2_NC_021319(1)
PHAGE_Sphing_Lacusarx_NC_041927(1)
PHAGE_Acinet_AbKT21phiIII_NC_048142(1)
PHAGE_Acinet_LZ35_NC_031117(1)
PHAGE_Caulob_CcrBL10_NC_048045(1)
PHAGE_Salmon_S147_NC_048012(1)
PHAGE_Brocho_A9_NC_015253(1)
PHAGE_Pseudo_vB_PaeS_PAO1_Ab18_NC_026594(1)
PHAGE_Burkho_phiE125_NC_003309(1)
PHAGE_Entero_4MG_NC_022968(1)
PHAGE_Escher_Pollock_NC_027381(1)
PHAGE_Acinet_Presley_NC_023581(1)
PHAGE_Synech_S_CBWM1_NC_048106(1)
PHAGE_Pseudo_MD8_NC_031091(1)
PHAGE_Strept_Nanodon_NC_031078(1)
PHAGE_Entero_BP_4795_NC_004813(1)
PHAGE_Acinet_vB_AbaM_ME3_NC_041884(1)
PHAGE_Proteu_PM135_NC_042090(1)
PHAGE_Entero_mEpX1_NC_019709(1)
PHAGE_Escher_vB_EcoM_Goslar_NC_048170(1)
PHAGE_Pseudo_phiPto_bp6g_NC_023718(1)
PHAGE_Salmon_SJ46_NC_031129(1)
PHAGE_Caulob_rogue_NC_019408(1)
PHAGE_Escher_ECP1_NC_049926(1)
PHAGE_Cronob_S13_NC_028773(1)
PHAGE_Stx2_c_1717_NC_011357(1)
PHAGE_Strept_Lika_NC_021298(1)
PHAGE_Synech_S_CAM1_NC_020837(1)
PHAGE_Lactoc_P596_NC_049808(1)
PHAGE_Acinet_AbP2_NC_041998(1)</t>
  </si>
  <si>
    <t>28.7Kb</t>
  </si>
  <si>
    <t>17821-46560</t>
  </si>
  <si>
    <t>PHAGE_Pseudo_nickie_NC_042091(16)
PHAGE_Salmon_SSU5_NC_018843(12)
PHAGE_Rhizob_RHEph10_NC_034248(10)
PHAGE_Bacill_Staley_NC_022767(2)
PHAGE_Rhodob_RcSpartan_NC_041963(1)
PHAGE_Xantho_RiverRider_NC_048703(1)
PHAGE_Synech_S_CAM1_NC_020837(1)
PHAGE_Mycoba_MinionDave_NC_051684(1)
PHAGE_Mycoba_Ramsey_NC_011289(1)
PHAGE_Clostr_phiCDHM14_NC_048665(1)
PHAGE_Microc_MaMV_DC_NC_029002(1)
PHAGE_Bacill_Stills_NC_028777(1)
PHAGE_Microc_Ma_LMM01_NC_008562(1)
PHAGE_Klebsi_KP8_NC_048700(1)
PHAGE_Achrom_JWAlpha_NC_023556(1)
PHAGE_Pseudo_Lana_NC_048166(1)
PHAGE_Rhodob_RcTitan_NC_029097(1)
PHAGE_Erwini_Ea9_2_NC_023579(1)
PHAGE_Achrom_phiAxp_3_NC_028908(1)
PHAGE_Pseudo_PaMx25_NC_041953(1)
PHAGE_Mycoba_Galactic_NC_051661(1)
PHAGE_Erwini_phiEaP_8_NC_049510(1)
PHAGE_Synech_S_CBWM1_NC_048106(1)
PHAGE_Strept_Nanodon_NC_031078(1)
PHAGE_Strept_Hydra_NC_042052(1)
PHAGE_Achrom_Motura_NC_049849(1)
PHAGE_Cellul_phiST_NC_020842(1)
PHAGE_Bacill_Shanette_NC_028983(1)
PHAGE_Strept_Izzy_NC_028976(1)
PHAGE_Pantoe_vB_PagS_Vid5_NC_042120(1)
PHAGE_Pseudo_Littlefix_NC_048697(1)
PHAGE_Bacill_CampHawk_NC_022761(1)
PHAGE_Gordon_GAL1_NC_031936(1)
PHAGE_Erwini_vB_EamP_Frozen_NC_031062(1)
PHAGE_Bacill_Shbh1_NC_030925(1)
PHAGE_Bacill_SPO1_NC_011421(1)
PHAGE_Bacill_Slash_NC_022774(1)
PHAGE_Altero_vB_AcoS_R7M_NC_048878(1)
PHAGE_Bacill_JL_NC_028982(1)
PHAGE_Prochl_P_TIM68_NC_028955(1)
PHAGE_Bacill_Stahl_NC_028856(1)
PHAGE_Xantho_phiL7_NC_012742(1)</t>
  </si>
  <si>
    <t>24.9Kb</t>
  </si>
  <si>
    <t>tail,plate,head,portal,terminase,transposase</t>
  </si>
  <si>
    <t>1-24942</t>
  </si>
  <si>
    <t>PHAGE_Salmon_SEN34_NC_028699(20)
PHAGE_Psychr_pOW20_A_NC_020841(9)
PHAGE_Aggreg_S1249_NC_013597(5)
PHAGE_Haemop_Aaphi23_NC_004827(4)
PHAGE_Acinet_Bphi_B1251_NC_019541(4)
PHAGE_Vibrio_CP_T1_NC_019457(3)
PHAGE_Acinet_YMC11/11/R3177_NC_041866(3)
PHAGE_Klebsi_JD001_NC_020204(3)
PHAGE_Pectob_ZF40_NC_019522(3)
PHAGE_Rhizob_RHEph04_NC_041908(2)
PHAGE_Vibrio_vB_VchM_138_NC_019518(2)
PHAGE_Klebsi_vB_KpnM_KpV52_NC_041900(2)
PHAGE_Acinet_IME_AB2_NC_041857(2)
PHAGE_Cronob_ENT47670_NC_019927(2)
PHAGE_Iodoba_phiPLPE_NC_011142(2)
PHAGE_Klebsi_vB_KpnM_KpV79_NC_042041(2)
PHAGE_Rhizob_RHEph06_NC_027296(2)
PHAGE_Acinet_LZ35_NC_031117(1)
PHAGE_Edward_MSW_3_NC_020082(1)
PHAGE_Pantoe_vB_PagM_AAM37_NC_048766(1)
PHAGE_Acinet_vB_AbaP_B3_NC_042004(1)
PHAGE_Edward_PEi21_NC_021342(1)
PHAGE_Stenot_Mendera_NC_048804(1)
PHAGE_Pseudo_JBD44_NC_030929(1)
PHAGE_Proteu_VB_PmiS_Isfahan_NC_041925(1)
PHAGE_Pseudo_vB_PaeP_Tr60_Ab31_NC_023575(1)
PHAGE_Escher_flopper_NC_048845(1)
PHAGE_Salmon_vB_SosS_Oslo_NC_018279(1)
PHAGE_Burkho_BcepB1A_NC_005886(1)
PHAGE_Xantho_vB_XveM_DIBBI_NC_017981(1)
PHAGE_Acinet_WCHABP5_NC_041967(1)
PHAGE_Acinet_vB_AbaS_TRS1_NC_031098(1)
PHAGE_Salmon_vB_SenS_Sasha_NC_047786(1)
PHAGE_Erwini_vB_EamP_S6_NC_019514(1)
PHAGE_Pseudo_PAJU2_NC_011373(1)
PHAGE_Pseudo_phiPSA1_NC_024365(1)
PHAGE_Salmon_9NA_NC_025443(1)
PHAGE_Pseudo_YMC11/02/R656_NC_028657(1)
PHAGE_Escher_ST32_NC_047830(1)
PHAGE_Klebsi_Seifer_NC_048732(1)
PHAGE_Rhodof_P26218_NC_029061(1)
PHAGE_Acinet_phiAB6_NC_031086(1)
PHAGE_Erwini_phiEt88_NC_015295(1)
PHAGE_Acinet_IME_200_NC_028987(1)
PHAGE_Stenot_Moby_NC_048802(1)
PHAGE_Acinet_YMC13/03/R2096_NC_027332(1)
PHAGE_Pantoe_vB_PagM_PSKM_NC_048767(1)
PHAGE_Stenot_YB07_NC_048755(1)
PHAGE_Acinet_15519_NC_041905(1)</t>
  </si>
  <si>
    <t>17.1Kb</t>
  </si>
  <si>
    <t>transposase,terminase,capsid,tail</t>
  </si>
  <si>
    <t>3-17147</t>
  </si>
  <si>
    <t>PHAGE_Salmon_SSU5_NC_018843(14)
PHAGE_Rhizob_RHEph10_NC_034248(8)
PHAGE_Pseudo_nickie_NC_042091(8)
PHAGE_Burkho_phi6442_NC_009235(2)
PHAGE_Burkho_Bcep176_NC_007497(2)
PHAGE_Escher_HK639_NC_016158(2)
PHAGE_Burkho_phi1026b_NC_005284(2)
PHAGE_Escher_KP26_NC_042038(1)
PHAGE_Pseudo_phiPMW_NC_041880(1)
PHAGE_Escher_e4/1c_NC_024210(1)
PHAGE_Stx2_c_1717_NC_011357(1)
PHAGE_Entero_EK99P_1_NC_024783(1)
PHAGE_Escher_Envy_NC_031081(1)
PHAGE_Pseudo_PS_1_NC_029066(1)
PHAGE_Burkho_KS9_NC_013055(1)
PHAGE_Xantho_Xp15_NC_007024(1)
PHAGE_Entero_mEpX2_NC_019705(1)
PHAGE_Entero_HK140_NC_019710(1)
PHAGE_Mannhe_vB_MhS_1152AP2_NC_028956(1)
PHAGE_Paenib_Tripp_NC_028930(1)
PHAGE_Phage_Gifsy_2_NC_010393(1)
PHAGE_Pseudo_vB_PaeS_PAO1_Ab18_NC_026594(1)
PHAGE_Burkho_phiE125_NC_003309(1)
PHAGE_Entero_mEp235_NC_019708(1)
PHAGE_Entero_phiJLA23_NC_047740(1)
PHAGE_Pseudo_YMC11/02/R656_NC_028657(1)
PHAGE_Entero_YYZ_2008_NC_011356(1)
PHAGE_Shigel_Sf12_NC_047848(1)</t>
  </si>
  <si>
    <t>314-20622 </t>
  </si>
  <si>
    <t>PHAGE_Acinet_Bphi_B1251_NC_019541(19)
PHAGE_Acinet_YMC11/11/R3177_NC_041866(18)
PHAGE_Acinet_vB_AbaS_TRS1_NC_031098(12)
PHAGE_Pseudo_phiPSA1_NC_024365(5)
PHAGE_Pseudo_YMC11/02/R656_NC_028657(2)
PHAGE_Vibrio_PVA1_NC_023605(1)
PHAGE_Pantoe_vB_PagS_Vid5_NC_042120(1)
PHAGE_Clostr_phiCT9441A_NC_029022(1)
PHAGE_Anoxyb_A403_NC_048701(1)
PHAGE_Pseudo_JBD44_NC_030929(1)
PHAGE_Salmon_Fels_2_NC_010463(1)
PHAGE_Psychr_Psymv2_NC_023734(1)
PHAGE_Altero_vB_AcoS_R7M_NC_048878(1)
PHAGE_Bacill_SPP1_NC_004166(1)
PHAGE_Caulob_CcrBL10_NC_048045(1)
PHAGE_Pectob_Khlen_NC_048117(1)
PHAGE_Pseudo_JBD93_NC_030918(1)
PHAGE_Brocho_BL3_NC_015254(1)
PHAGE_Pseudo_KPP25_NC_024123(1)
PHAGE_Phage_phiJL001_NC_006938(1)
PHAGE_Erwini_vB_EhrS_59_NC_048198(1)
PHAGE_Pseudo_MP38_NC_011611(1)
PHAGE_Pectob_ZF40_NC_019522(1)
PHAGE_Pseudo_PS_1_NC_029066(1)
PHAGE_Acinet_Petty_NC_023570(1)
PHAGE_Burkho_BcepMigl_NC_019917(1)
PHAGE_Entero_phiFL3A_NC_013648(1)
PHAGE_Pseudo_H105/1_NC_015293(1)
PHAGE_Caulob_rogue_NC_019408(1)
PHAGE_Klebsi_4LV2017_NC_047818(1)
PHAGE_Dinoro_vB_DshS_R5C_NC_041921(1)
PHAGE_Xantho_Xp15_NC_007024(1)
PHAGE_Klebsi_ST512_KPC3phi13.2_NC_049452(1)
PHAGE_Pseudo_PaMx74_NC_028809(1)
PHAGE_Vibrio_vB_VpaS_MAR10_NC_019713(1)
PHAGE_Acinet_phiAB1_NC_028675(1)
PHAGE_Klebsi_ST437_OXA245phi4.2_NC_049449(1)
PHAGE_Idioma_Phi1M2_2_NC_025471(1)
PHAGE_Pseudo_phiR18_NC_041964(1)</t>
  </si>
  <si>
    <t>1-14920</t>
  </si>
  <si>
    <t>PHAGE_Salmon_SSU5_NC_018843(4)
PHAGE_Pseudo_nickie_NC_042091(4)
PHAGE_Rhizob_RHEph10_NC_034248(3)
PHAGE_Sodali_phiSG1_NC_007902(2)
PHAGE_Bacill_SP_10_NC_019487(2)
PHAGE_Burkho_KS14_NC_015273(2)
PHAGE_Caulob_rogue_NC_019408(1)
PHAGE_Acinet_vB_ApiM_fHyAci03_NC_049438(1)
PHAGE_Halomo_phiHAP_1_NC_010342(1)
PHAGE_Acinet_Konradin_NC_049479(1)
PHAGE_Acinet_YMC11/11/R3177_NC_041866(1)
PHAGE_Acinet_Bphi_B1251_NC_019541(1)
PHAGE_Ralsto_RSP15_NC_030948(1)
PHAGE_Pseudo_vB_PaeP_Tr60_Ab31_NC_023575(1)
PHAGE_Brevib_Sundance_NC_028749(1)
PHAGE_Lactoc_WRP3_NC_027341(1)
PHAGE_Burkho_phiE12_2_NC_009236(1)
PHAGE_Rhodoc_Whack_NC_048784(1)
PHAGE_Clostr_phiCD211_NC_029048(1)
PHAGE_Deftia_phiW_14_NC_013697(1)
PHAGE_Bacill_vB_BanS_Tsamsa_NC_023007(1)
PHAGE_Acinet_ZZ1_NC_018087(1)
PHAGE_Lactoc_949_NC_015263(1)
PHAGE_Acidov_ACP17_NC_041997(1)
PHAGE_Acinet_AM101_NC_049511(1)
PHAGE_Acinet_vB_AbaM_Acibel004_NC_025462(1)
PHAGE_Bacill_JL_NC_028982(1)
PHAGE_Clostr_phiCD506_NC_028838(1)
PHAGE_Clostr_phiMMP04_NC_019422(1)
PHAGE_Caulob_CcrBL10_NC_048045(1)
PHAGE_Pseudo_PAJU2_NC_011373(1)
PHAGE_Caulob_Sansa_NC_047756(1)</t>
  </si>
  <si>
    <t>3-17278</t>
  </si>
  <si>
    <t>PHAGE_Pseudo_nickie_NC_042091(5)
PHAGE_Salmon_SSU5_NC_018843(4)
PHAGE_Rhizob_RHEph10_NC_034248(3)
PHAGE_Bacill_SP_10_NC_019487(2)
PHAGE_Acinet_vB_AbaM_ME3_NC_041884(2)
PHAGE_Klebsi_vB_KpnM_KB57_NC_028659(1)
PHAGE_Yersin_fHe_Yen9_04_NC_042116(1)
PHAGE_Pseudo_PMBT14_NC_048687(1)
PHAGE_Acidov_ACP17_NC_041997(1)
PHAGE_Pectob_CBB_NC_041878(1)
PHAGE_Acinet_vB_AbaM_Acibel004_NC_025462(1)
PHAGE_Clostr_phiCD506_NC_028838(1)
PHAGE_Bacill_JL_NC_028982(1)
PHAGE_Burkho_BcepSaruman_NC_049850(1)
PHAGE_Vibrio_3_NC_028895(1)
PHAGE_Klebsi_KNP2_NC_048647(1)
PHAGE_Vibrio_vB_VpaM_MAR_NC_019722(1)
PHAGE_Pseudo_PaMx11_NC_028770(1)
PHAGE_Klebsi_KpS8_NC_048873(1)
PHAGE_Thalas_BA3_NC_009990(1)
PHAGE_Vibrio_VvAW1_NC_020488(1)
PHAGE_Halomo_phiHAP_1_NC_010342(1)
PHAGE_Burkho_KS14_NC_015273(1)
PHAGE_Raoult_Ro1_NC_048682(1)
PHAGE_Lactoc_phiL47_NC_023574(1)
PHAGE_Ralsto_RSP15_NC_030948(1)
PHAGE_Brevib_Sundance_NC_028749(1)
PHAGE_Pseudo_vB_PaeS_SCH_Ab26_NC_024381(1)
PHAGE_Pseudo_vB_PaeS_PAO1_Ab18_NC_026594(1)
PHAGE_Lactoc_WRP3_NC_027341(1)
PHAGE_Rhodoc_Whack_NC_048784(1)
PHAGE_Deftia_phiW_14_NC_013697(1)
PHAGE_Entero_4MG_NC_022968(1)
PHAGE_Lactoc_949_NC_015263(1)
PHAGE_Vibrio_VP58.5_NC_027981(1)
PHAGE_Clostr_phiMMP04_NC_019422(1)
PHAGE_Altero_vB_AcoS_R7M_NC_048878(1)
PHAGE_Caulob_CcrBL10_NC_048045(1)
PHAGE_Pseudo_73_NC_007806(1)
PHAGE_Sodali_phiSG1_NC_007902(1)
PHAGE_Liberi_SC2_NC_019550(1)
PHAGE_Altero_vB_AmeM_PT11_V22_NC_048847(1)
PHAGE_Caulob_rogue_NC_019408(1)
PHAGE_Pseudo_vB_PaeS_PAO1_Ab19_NC_042115(1)</t>
  </si>
  <si>
    <t>3497-15635</t>
  </si>
  <si>
    <t>PHAGE_Acinet_Bphi_B1251_NC_019541(11)
PHAGE_Acinet_YMC11/11/R3177_NC_041866(5)
PHAGE_Acinet_vB_AbaS_TRS1_NC_031098(2)
PHAGE_Burkho_vB_BmuP_KL4_NC_047958(1)
PHAGE_Entero_Sf101_NC_027398(1)
PHAGE_Vibrio_12A4_NC_021068(1)
PHAGE_Proteu_VB_PmiS_Isfahan_NC_041925(1)
PHAGE_Stx2_c_Stx2a_F451_NC_049924(1)
PHAGE_Cronob_phiES15_NC_018454(1)
PHAGE_Pseudo_PS_1_NC_029066(1)
PHAGE_Stx2_vB_EcoP_24B_NC_027984(1)
PHAGE_Entero_c_1_NC_019706(1)
PHAGE_Acinet_AP22_NC_017984(1)
PHAGE_Entero_933W_NC_000924(1)
PHAGE_Shigel_SfIV_NC_022749(1)
PHAGE_Erwini_PEp14_NC_016767(1)
PHAGE_Entero_mEpX1_NC_019709(1)</t>
  </si>
  <si>
    <t>10.5Kb</t>
  </si>
  <si>
    <t>tail,terminase,transposase</t>
  </si>
  <si>
    <t>3640-14219</t>
  </si>
  <si>
    <t>PHAGE_Salmon_SSU5_NC_018843(7)
PHAGE_Pseudo_nickie_NC_042091(7)
PHAGE_Rhizob_RHEph10_NC_034248(6)
PHAGE_Lactob_Ldl1_NC_026609(1)
PHAGE_Bacill_SIOphi_NC_042133(1)
PHAGE_Bacill_SP_10_NC_019487(1)
PHAGE_Bacill_vB_BmeM_Goe8_NC_048797(1)
PHAGE_Strept_315.4_NC_004587(1)
PHAGE_Mycoba_Minnie_NC_051685(1)
PHAGE_Lactoc_P596_NC_049808(1)
PHAGE_Leptos_LE4_NC_048679(1)
PHAGE_Oenoco_phiS13_NC_023560(1)
PHAGE_Halovi_HCTV_2_NC_021319(1)
PHAGE_Acinet_YMC11/11/R3177_NC_041866(1)
PHAGE_Pseudo_YMC11/02/R656_NC_028657(1)
PHAGE_Eggert_PMBT5_NC_048022(1)
PHAGE_Pelagi_HTVC010P_NC_020481(1)
PHAGE_Lactoc_P087_NC_012663(1)
PHAGE_Rhodoc_Jace_NC_047974(1)
PHAGE_Lactob_ViSo_2018a_NC_048104(1)
PHAGE_Gordon_Bantam_NC_031074(1)
PHAGE_Bacill_SPP1_NC_004166(1)
PHAGE_Acinet_Bphi_B1251_NC_019541(1)</t>
  </si>
  <si>
    <t>208-11374</t>
  </si>
  <si>
    <t>PHAGE_Acinet_Bphi_B1251_NC_019541(12)
PHAGE_Acinet_YMC11/11/R3177_NC_041866(9)
PHAGE_Acinet_IME_AB2_NC_041857(2)
PHAGE_Acinet_LZ35_NC_031117(2)
PHAGE_Erwini_PEp14_NC_016767(2)
PHAGE_Pseudo_PMG1_NC_016765(2)
PHAGE_Pseudo_D3_NC_002484(2)
PHAGE_Acinet_AbP2_NC_041998(2)
PHAGE_Lactob_phiJB_NC_022775(1)
PHAGE_Acinet_WCHABP1_NC_041966(1)
PHAGE_Pseudo_phi2_NC_030931(1)
PHAGE_Entero_Min27_NC_010237(1)
PHAGE_Stx2_c_Stx2a_F451_NC_049924(1)
PHAGE_Aggreg_S1249_NC_013597(1)
PHAGE_Haemop_Aaphi23_NC_004827(1)
PHAGE_Acinet_WCHABP12_NC_041924(1)
PHAGE_Pseudo_JBD44_NC_030929(1)
PHAGE_Psychr_Psymv2_NC_023734(1)
PHAGE_Burkho_vB_BmuP_KL4_NC_047958(1)
PHAGE_Entero_933W_NC_000924(1)
PHAGE_Pseudo_vB_PaeP_Tr60_Ab31_NC_023575(1)
PHAGE_Acinet_phiAC_1_NC_028995(1)
PHAGE_Escher_HK75_NC_016160(1)
PHAGE_Pseudo_MD8_NC_031091(1)
PHAGE_Thalas_BA3_NC_009990(1)
PHAGE_Stx2_vB_EcoP_24B_NC_027984(1)
PHAGE_Vibrio_12A4_NC_021068(1)
PHAGE_Acinet_vB_AbaS_TRS1_NC_03109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BZICU-2</t>
    </r>
  </si>
  <si>
    <t>234-10900</t>
  </si>
  <si>
    <t>PHAGE_Acinet_Bphi_B1251_NC_019541(6)
PHAGE_Acinet_YMC11/11/R3177_NC_041866(4)
PHAGE_Acinet_vB_AbaS_TRS1_NC_031098(2)
PHAGE_Acinet_LZ35_NC_031117(1)
PHAGE_Salmon_vB_SenS_Sasha_NC_047786(1)
PHAGE_Entero_SfV_NC_003444(1)
PHAGE_Entero_cdtI_NC_009514(1)
PHAGE_Synech_S_SSM4_NC_020875(1)
PHAGE_Pseudo_H66_NC_042342(1)
PHAGE_Prochl_P_HM1_NC_015280(1)
PHAGE_Burkho_vB_BmuP_KL4_NC_047958(1)
PHAGE_Pectob_ZF40_NC_019522(1)
PHAGE_Sulfit_pCB2047_A_NC_020858(1)
PHAGE_Azospi_Cd_NC_010355(1)
PHAGE_Sulfit_pCB2047_C_NC_020856(1)
PHAGE_Escher_ArgO145_NC_049918(1)
PHAGE_Entero_phiP27_NC_003356(1)
PHAGE_Acinet_AP22_NC_017984(1)
PHAGE_Pseudo_PAJU2_NC_011373(1)
PHAGE_Salmon_g341c_NC_013059(1)
PHAGE_Burkho_Bcep176_NC_007497(1)
PHAGE_Cyanop_P_TIM40_NC_028663(1)
PHAGE_Acinet_AB1_NC_042028(1)
PHAGE_Prochl_P_TIM68_NC_028955(1)
PHAGE_Shigel_SfIV_NC_022749(1)
PHAGE_Entero_HK225_NC_019717(1)
PHAGE_Edward_GF_2_NC_026611(1)
PHAGE_Synech_S_SKS1_NC_020851(1)
PHAGE_Vibrio_12A4_NC_021068(1)</t>
  </si>
  <si>
    <t>4154-40159</t>
  </si>
  <si>
    <t>PHAGE_Acinet_Bphi_B1251_NC_019541(21)
PHAGE_Acinet_YMC11/11/R3177_NC_041866(20)
PHAGE_Acinet_vB_AbaS_TRS1_NC_031098(10)
PHAGE_Pseudo_YMC11/02/R656_NC_028657(7)
PHAGE_Psychr_Psymv2_NC_023734(4)
PHAGE_Pseudo_phiPSA1_NC_024365(4)
PHAGE_Salmon_vB_SosS_Oslo_NC_018279(3)
PHAGE_Cronob_ENT39118_NC_019934(3)
PHAGE_Klebsi_phiKO2_NC_005857(3)
PHAGE_Escher_HK639_NC_016158(2)
PHAGE_Pectob_ZF40_NC_019522(2)
PHAGE_Burkho_KS9_NC_013055(2)
PHAGE_Burkho_Bcep176_NC_007497(2)
PHAGE_Acinet_vB_AbaM_ME3_NC_041884(2)
PHAGE_Anoxyb_A403_NC_048701(1)
PHAGE_Entero_HK446_NC_019714(1)
PHAGE_Entero_EK99P_1_NC_024783(1)
PHAGE_Shigel_EP23_NC_016566(1)
PHAGE_Klebsi_4LV2017_NC_047818(1)
PHAGE_Brocho_BL3_NC_015254(1)
PHAGE_Erwini_vB_EamP_S6_NC_019514(1)
PHAGE_Bacill_SPbeta_NC_001884(1)
PHAGE_Ralsto_RSA1_NC_009382(1)
PHAGE_Klebsi_ST437_OXA245phi4.2_NC_049449(1)
PHAGE_Escher_Envy_NC_031081(1)
PHAGE_Pseudo_vB_PaeP_Tr60_Ab31_NC_023575(1)
PHAGE_Entero_phiFL3A_NC_013648(1)
PHAGE_Entero_mEpX1_NC_019709(1)
PHAGE_Acinet_phiAB1_NC_028675(1)
PHAGE_Endosy_APSE_1_NC_000935(1)
PHAGE_Bacter_APSE_2_NC_011551(1)
PHAGE_Salmon_Fels_2_NC_010463(1)
PHAGE_Burkho_BcepMigl_NC_019917(1)
PHAGE_Entero_c_1_NC_019706(1)
PHAGE_Burkho_phi6442_NC_009235(1)
PHAGE_Entero_HK544_NC_019767(1)
PHAGE_Caulob_rogue_NC_019408(1)
PHAGE_Klebsi_Seifer_NC_048732(1)
PHAGE_Haemop_Aaphi23_NC_004827(1)
PHAGE_Salmon_epsilon15_NC_004775(1)
PHAGE_Entero_HK022_NC_002166(1)
PHAGE_Vibrio_SSP002_NC_041910(1)
PHAGE_Pseudo_phiR18_NC_041964(1)
PHAGE_Altero_vB_AcoS_R7M_NC_048878(1)
PHAGE_Vibrio_PVA1_NC_023605(1)
PHAGE_Caulob_CcrBL10_NC_048045(1)
PHAGE_Salmon_SPN3UB_NC_019545(1)
PHAGE_Acinet_Petty_NC_023570(1)
PHAGE_Pseudo_H105/1_NC_015293(1)
PHAGE_Pseudo_PAJU2_NC_011373(1)
PHAGE_Entero_HK140_NC_019710(1)
PHAGE_Pseudo_KPP25_NC_024123(1)
PHAGE_Klebsi_ST512_KPC3phi13.2_NC_049452(1)
PHAGE_Rhodof_P26218_NC_029061(1)
PHAGE_Escher_Seurat_NC_027378(1)
PHAGE_Escher_HK578_NC_019724(1)
PHAGE_Clostr_phiCT9441A_NC_029022(1)
PHAGE_Pseudo_PS_1_NC_029066(1)
PHAGE_Bacill_SPP1_NC_004166(1)
PHAGE_Edward_eiAU_NC_042029(1)
PHAGE_Edward_eiAU_183_NC_023555(1)
PHAGE_Xantho_Xp15_NC_007024(1)
PHAGE_Pseudo_PaMx74_NC_028809(1)
PHAGE_Pseudo_C5a_NC_047790(1)
PHAGE_Pantoe_vB_PagS_Vid5_NC_042120(1)
PHAGE_Salico_CGphi29_NC_020844(1)
PHAGE_Cronob_ENT47670_NC_019927(1)
PHAGE_Entero_mEpX2_NC_019705(1)
PHAGE_Entero_mEp235_NC_019708(1)
PHAGE_Dinoro_vB_DshS_R5C_NC_041921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TG15238</t>
    </r>
  </si>
  <si>
    <t>19.3Kb</t>
  </si>
  <si>
    <t>2-19360</t>
  </si>
  <si>
    <t>PHAGE_Acinet_YMC11/11/R3177_NC_041866(2)
PHAGE_Rhodof_P26218_NC_029061(1)
PHAGE_Erwini_vB_EamP_S6_NC_019514(1)
PHAGE_Klebsi_Seifer_NC_048732(1)
PHAGE_Burkho_BcepMigl_NC_019917(1)
PHAGE_Acinet_vB_AbaM_Acibel004_NC_025462(1)
PHAGE_Burkho_DC1_NC_018452(1)
PHAGE_Salmon_SKML_39_NC_019910(1)
PHAGE_Salmon_P46FS4_NC_049509(1)
PHAGE_Klebsi_vB_KpnM_KpS110_NC_047932(1)
PHAGE_Shigel_Ag3_NC_013693(1)
PHAGE_Shigel_MK_13_NC_049455(1)
PHAGE_Burkho_BcepIL02_NC_012743(1)
PHAGE_Acinet_Bphi_B1251_NC_019541(1)
PHAGE_Pasteu_F108_NC_008193(1)
PHAGE_Pseudo_H66_NC_042342(1)
PHAGE_Burkho_AH2_NC_018283(1)</t>
  </si>
  <si>
    <t>106.3Kb</t>
  </si>
  <si>
    <t>1-106307</t>
  </si>
  <si>
    <t>PHAGE_Pseudo_nickie_NC_042091(37)
PHAGE_Salmon_SSU5_NC_018843(35)
PHAGE_Rhizob_RHEph10_NC_034248(27)
PHAGE_Burkho_KS9_NC_013055(4)
PHAGE_Bacill_SP_10_NC_019487(3)
PHAGE_Acinet_vB_AbaM_ME3_NC_041884(3)
PHAGE_Pseudo_YMC11/02/R656_NC_028657(3)
PHAGE_Entero_4MG_NC_022968(2)
PHAGE_Bacill_Staley_NC_022767(2)
PHAGE_Burkho_Bcep176_NC_007497(2)
PHAGE_Pseudo_PaMx25_NC_041953(2)
PHAGE_Escher_HK639_NC_016158(2)
PHAGE_Acinet_Bphi_B1251_NC_019541(2)
PHAGE_Burkho_phi6442_NC_009235(2)
PHAGE_Xantho_OP2_NC_007710(2)
PHAGE_Xantho_RiverRider_NC_048703(2)
PHAGE_Acinet_Presley_NC_023581(2)
PHAGE_Bacill_JL_NC_028982(2)
PHAGE_Pseudo_vB_PaeS_PAO1_Ab18_NC_026594(2)
PHAGE_Escher_RCS47_NC_042128(1)
PHAGE_Salmon_38_NC_029042(1)
PHAGE_Pseudo_M6_NC_007809(1)
PHAGE_Xantho_Xp15_NC_007024(1)
PHAGE_Lactoc_LW31_NC_049806(1)
PHAGE_Klebsi_KpS8_NC_048873(1)
PHAGE_Bacill_CP_51_NC_025423(1)
PHAGE_Lactob_3_521_NC_048753(1)
PHAGE_Ralsto_RSP15_NC_030948(1)
PHAGE_Acinet_IME_AB2_NC_041857(1)
PHAGE_Thalas_BA3_NC_009990(1)
PHAGE_Entero_HK542_NC_019769(1)
PHAGE_Pseudo_PaMx11_NC_028770(1)
PHAGE_Salmon_S126_NC_048008(1)
PHAGE_Salmon_rokbiter_NC_048868(1)
PHAGE_Achrom_Motura_NC_049849(1)
PHAGE_Klebsi_N137_NC_048670(1)
PHAGE_Lactoc_949_NC_015263(1)
PHAGE_Acinet_AbKT21phiIII_NC_048142(1)
PHAGE_Strept_Izzy_NC_028976(1)
PHAGE_Entero_BP_4795_NC_004813(1)
PHAGE_Acinet_AbP2_NC_041998(1)
PHAGE_Rhodoc_Whack_NC_048784(1)
PHAGE_Sinorh_ort11_NC_049469(1)
PHAGE_Vibrio_vB_VpaM_MAR_NC_019722(1)
PHAGE_Bacill_CampHawk_NC_022761(1)
PHAGE_Klebsi_KNP2_NC_048647(1)
PHAGE_Entero_P1_NC_005856(1)
PHAGE_Mannhe_vB_MhS_535AP2_NC_028853(1)
PHAGE_Cronob_S13_NC_028773(1)
PHAGE_Liberi_SC2_NC_019550(1)
PHAGE_Altero_vB_AmeM_PT11_V22_NC_048847(1)
PHAGE_Brocho_A9_NC_015253(1)
PHAGE_Entero_HK446_NC_019714(1)
PHAGE_Aeromo_LAh_6_NC_048774(1)
PHAGE_Synech_S_CBWM1_NC_048106(1)
PHAGE_Burkho_phi1026b_NC_005284(1)
PHAGE_Escher_Pollock_NC_027381(1)
PHAGE_Entero_9g_NC_024146(1)
PHAGE_Entero_HK225_NC_019717(1)
PHAGE_Pseudo_PAE1_NC_028980(1)
PHAGE_Strept_Lika_NC_021298(1)
PHAGE_Brevib_Sundance_NC_028749(1)
PHAGE_Vibrio_VvAW1_NC_020488(1)
PHAGE_Pseudo_vB_PaeS_SCH_Ab26_NC_024381(1)
PHAGE_Pseudo_vB_PaeS_PAO1_Ab19_NC_042115(1)
PHAGE_Escher_ECP1_NC_049926(1)
PHAGE_Bacill_BCP78_NC_018860(1)
PHAGE_Escher_Jk06_NC_007291(1)
PHAGE_Caulob_rogue_NC_019408(1)
PHAGE_Salmon_heyday_NC_049500(1)
PHAGE_Acidov_ACP17_NC_041997(1)
PHAGE_Klebsi_KpCHEMY26_NC_049467(1)
PHAGE_Escher_vB_EcoM_Goslar_NC_048170(1)
PHAGE_Entero_c_1_NC_019706(1)
PHAGE_Pseudo_NP1_NC_031058(1)
PHAGE_Synech_S_CBS4_NC_016766(1)
PHAGE_Pseudo_phiPMW_NC_041880(1)
PHAGE_Vibrio_3_NC_028895(1)
PHAGE_Salmon_SE14_NC_049512(1)
PHAGE_Klebsi_Pylas_NC_049444(1)
PHAGE_Pseudo_tabernarius_NC_042092(1)
PHAGE_Erwini_vB_EamP_Frozen_NC_031062(1)
PHAGE_Tenaci_pT24_NC_049383(1)
PHAGE_Rhodoc_Jace_NC_047974(1)
PHAGE_Aeromo_LAh_8_NC_048775(1)
PHAGE_Bacill_Stahl_NC_028856(1)
PHAGE_Bacill_Shanette_NC_028983(1)
PHAGE_Aeromo_4_4572_NC_048773(1)
PHAGE_Lister_List_36_NC_024364(1)
PHAGE_Vibrio_VP58.5_NC_027981(1)
PHAGE_Entero_mEp213_NC_019720(1)
PHAGE_Raoult_Ro1_NC_048682(1)
PHAGE_Deftia_phiW_14_NC_013697(1)
PHAGE_Altero_vB_AcoS_R7M_NC_048878(1)
PHAGE_Pseudo_phCDa_NC_048003(1)
PHAGE_Lactoc_phiL47_NC_023574(1)
PHAGE_Burkho_phiE125_NC_003309(1)
PHAGE_Entero_phiEF24C_NC_009904(1)
PHAGE_Cronob_CR8_NC_024354(1)
PHAGE_Mannhe_vB_MhS_1152AP2_NC_028956(1)
PHAGE_Halomo_phiHAP_1_NC_010342(1)
PHAGE_Acinet_phiAC_1_NC_028995(1)
PHAGE_Pseudo_MD8_NC_031091(1)
PHAGE_Entero_phi80_NC_021190(1)
PHAGE_Caulob_CcrBL10_NC_048045(1)
PHAGE_Salmon_S147_NC_048012(1)
PHAGE_Klebsi_vB_KpnM_KB57_NC_028659(1)
PHAGE_Lactoc_WRP3_NC_027341(1)
PHAGE_Salmon_SJ46_NC_031129(1)
PHAGE_Pseudo_pf16_NC_041881(1)
PHAGE_Pseudo_phiPto_bp6g_NC_023718(1)
PHAGE_Erwini_vB_EamP_S6_NC_019514(1)
PHAGE_Burkho_KS14_NC_015273(1)
PHAGE_Escher_bV_EcoS_AKS96_NC_024789(1)
PHAGE_Entero_mEpX1_NC_019709(1)
PHAGE_Raoult_RP180_NC_048181(1)
PHAGE_Klebsi_Seifer_NC_048732(1)
PHAGE_Strept_Aaronocolus_NC_042051(1)
PHAGE_Vibrio_CHOED_NC_023863(1)
PHAGE_Microc_Ma_LMM01_NC_008562(1)
PHAGE_Cyanop_P_RSM1_NC_021071(1)
PHAGE_Bacill_SPO1_NC_011421(1)
PHAGE_Pseudo_PS_1_NC_029066(1)
PHAGE_Erwini_Ea9_2_NC_023579(1)
PHAGE_Acinet_YMC11/12/R2315_NC_028855(1)
PHAGE_Bacill_BCU4_NC_047735(1)
PHAGE_Pectob_DU_PP_V_NC_047887(1)
PHAGE_Aeromo_LAh9_NC_048776(1)
PHAGE_Microc_MaMV_DC_NC_029002(1)
PHAGE_Lactoc_P596_NC_049808(1)
PHAGE_Acinet_LZ35_NC_031117(1)
PHAGE_Salmon_maane_NC_049508(1)
PHAGE_Cronob_vB_CsaM_GAP31_NC_019400(1)
PHAGE_Burkho_vB_BmuP_KL4_NC_047958(1)
PHAGE_Proteu_PM135_NC_042090(1)
PHAGE_Klebsi_Soft_NC_048805(1)
PHAGE_Erwini_phiEaP_8_NC_049510(1)
PHAGE_Pectob_CBB_NC_041878(1)
PHAGE_Burkho_BcepSaruman_NC_049850(1)
PHAGE_Pseudo_PMBT14_NC_048687(1)
PHAGE_Pseudo_73_NC_007806(1)
PHAGE_Strept_Zemlya_NC_021339(1)
PHAGE_Lactob_jlb1_NC_024206(1)
PHAGE_Sodali_phiSG1_NC_007902(1)
PHAGE_Escher_HK75_NC_016160(1)
PHAGE_Proteu_VB_PmiS_Isfahan_NC_041925(1)
PHAGE_Synech_S_CAM1_NC_020837(1)
PHAGE_Salmon_SenALZ1_NC_049440(1)
PHAGE_Gordon_Wizard_NC_030913(1)
PHAGE_Yersin_fHe_Yen9_04_NC_042116(1)
PHAGE_Vibrio_PVA1_NC_023605(1)
PHAGE_Vibrio_ICP2_NC_015158(1)
PHAGE_Paenib_Tripp_NC_028930(1)
PHAGE_Sphing_Lacusarx_NC_041927(1)
PHAGE_Halovi_HCTV_2_NC_021319(1)
PHAGE_Bacill_Stills_NC_028777(1)
PHAGE_Acinet_vB_AbaM_phiAbaA1_NC_031280(1)
PHAGE_Strept_Nanodon_NC_031078(1)
PHAGE_Stx2_c_1717_NC_011357(1)
PHAGE_Pseudo_Littlefix_NC_048697(1)
PHAGE_Proteu_Stubb_NC_048086(1)</t>
  </si>
  <si>
    <t>40.3Kb</t>
  </si>
  <si>
    <t>tail,plate,head,portal,terminase,transposase,integrase</t>
  </si>
  <si>
    <t>263-40657</t>
  </si>
  <si>
    <t>PHAGE_Salmon_SEN34_NC_028699(20)
PHAGE_Acinet_Bphi_B1251_NC_019541(17)
PHAGE_Acinet_YMC11/11/R3177_NC_041866(11)
PHAGE_Psychr_pOW20_A_NC_020841(9)
PHAGE_Aggreg_S1249_NC_013597(5)
PHAGE_Haemop_Aaphi23_NC_004827(4)
PHAGE_Acinet_IME_AB2_NC_041857(4)
PHAGE_Acinet_LZ35_NC_031117(3)
PHAGE_Pectob_ZF40_NC_019522(3)
PHAGE_Klebsi_JD001_NC_020204(3)
PHAGE_Vibrio_CP_T1_NC_019457(3)
PHAGE_Erwini_PEp14_NC_016767(2)
PHAGE_Pseudo_vB_PaeP_Tr60_Ab31_NC_023575(2)
PHAGE_Pseudo_JBD44_NC_030929(2)
PHAGE_Proteu_VB_PmiS_Isfahan_NC_041925(2)
PHAGE_Acinet_vB_AbaS_TRS1_NC_031098(2)
PHAGE_Rhizob_RHEph06_NC_027296(2)
PHAGE_Pseudo_PMG1_NC_016765(2)
PHAGE_Klebsi_vB_KpnM_KpV79_NC_042041(2)
PHAGE_Pseudo_D3_NC_002484(2)
PHAGE_Acinet_AbP2_NC_041998(2)
PHAGE_Rhizob_RHEph04_NC_041908(2)
PHAGE_Iodoba_phiPLPE_NC_011142(2)
PHAGE_Klebsi_vB_KpnM_KpV52_NC_041900(2)
PHAGE_Vibrio_vB_VchM_138_NC_019518(2)
PHAGE_Pseudo_YMC11/02/R656_NC_028657(1)
PHAGE_Stenot_YB07_NC_048755(1)
PHAGE_Erwini_phiEt88_NC_015295(1)
PHAGE_Acinet_15519_NC_041905(1)
PHAGE_Stx2_vB_EcoP_24B_NC_027984(1)
PHAGE_Xantho_vB_XveM_DIBBI_NC_017981(1)
PHAGE_Pantoe_vB_PagM_AAM37_NC_048766(1)
PHAGE_Acinet_vB_AbaP_B3_NC_042004(1)
PHAGE_Entero_933W_NC_000924(1)
PHAGE_Pantoe_vB_PagM_PSKM_NC_048767(1)
PHAGE_Escher_HK75_NC_016160(1)
PHAGE_Salmon_9NA_NC_025443(1)
PHAGE_Acinet_WCHABP1_NC_041966(1)
PHAGE_Salmon_vB_SenS_Sasha_NC_047786(1)
PHAGE_Vibrio_12A4_NC_021068(1)
PHAGE_Pseudo_phiPSA1_NC_024365(1)
PHAGE_Acinet_WCHABP5_NC_041967(1)
PHAGE_Burkho_vB_BmuP_KL4_NC_047958(1)
PHAGE_Erwini_vB_EamP_S6_NC_019514(1)
PHAGE_Pseudo_phi2_NC_030931(1)
PHAGE_Lactob_phiJB_NC_022775(1)
PHAGE_Psychr_Psymv2_NC_023734(1)
PHAGE_Acinet_IME_200_NC_028987(1)
PHAGE_Cronob_ENT47670_NC_019927(1)
PHAGE_Pseudo_PAJU2_NC_011373(1)
PHAGE_Klebsi_Seifer_NC_048732(1)
PHAGE_Edward_MSW_3_NC_020082(1)
PHAGE_Stenot_Moby_NC_048802(1)
PHAGE_Stx2_c_Stx2a_F451_NC_049924(1)
PHAGE_Burkho_BcepB1A_NC_005886(1)
PHAGE_Entero_Min27_NC_010237(1)
PHAGE_Pseudo_MD8_NC_031091(1)
PHAGE_Acinet_phiAB6_NC_031086(1)
PHAGE_Acinet_phiAC_1_NC_028995(1)
PHAGE_Rhodof_P26218_NC_029061(1)
PHAGE_Escher_ST32_NC_047830(1)
PHAGE_Acinet_WCHABP12_NC_041924(1)
PHAGE_Edward_PEi21_NC_021342(1)
PHAGE_Acinet_YMC13/03/R2096_NC_027332(1)
PHAGE_Thalas_BA3_NC_009990(1)
PHAGE_Stenot_Mendera_NC_048804(1)
PHAGE_Escher_flopper_NC_048845(1)</t>
  </si>
  <si>
    <t>39923-72407</t>
  </si>
  <si>
    <t>PHAGE_Acinet_YMC11/11/R3177_NC_041866(3)
PHAGE_Acinet_Bphi_B1251_NC_019541(3)
PHAGE_Entero_VT2phi_272_NC_028656(2)
PHAGE_Escher_Lys12581Vzw_NC_049917(2)
PHAGE_Pseudo_F10_NC_007805(2)
PHAGE_Shigel_Ss_VASD_NC_028685(2)
PHAGE_Escher_ArgO145_NC_049918(2)
PHAGE_Acinet_AP22_NC_017984(2)
PHAGE_Vibrio_11895_B1_NC_020843(1)
PHAGE_Pseudo_vB_PaeS_PAO1_Ab18_NC_026594(1)
PHAGE_Ralsto_RSK1_NC_022915(1)
PHAGE_Entero_cdtI_NC_009514(1)
PHAGE_Escher_HK639_NC_016158(1)
PHAGE_Pseudo_F116_NC_006552(1)
PHAGE_Acinet_AB1_NC_042028(1)
PHAGE_Serrat_Eta_NC_021563(1)
PHAGE_Caulob_Sansa_NC_047756(1)
PHAGE_Pseudo_vB_PaeS_PAO1_Ab19_NC_042115(1)
PHAGE_Escher_P13374_NC_018846(1)
PHAGE_Pseudo_JBD44_NC_030929(1)
PHAGE_Entero_mEp390_NC_019721(1)
PHAGE_Altero_vB_AmaP_AD45_P1_NC_021532(1)
PHAGE_Acinet_WCHABP1_NC_041966(1)
PHAGE_Pseudo_phiPSA1_NC_024365(1)
PHAGE_Vibrio_12A4_NC_021068(1)
PHAGE_Rhodob_RcapNL_NC_020489(1)
PHAGE_Pectob_ZF40_NC_019522(1)
PHAGE_Entero_186_NC_001317(1)
PHAGE_Salmon_SJ46_NC_031129(1)
PHAGE_Shigel_Sf6_NC_005344(1)
PHAGE_Acinet_AbP2_NC_041998(1)
PHAGE_Bordet_BPP_1_NC_005357(1)
PHAGE_Vibrio_X29_NC_024369(1)
PHAGE_Stenot_S1_NC_011589(1)
PHAGE_Entero_SfV_NC_003444(1)
PHAGE_Shigel_SfIV_NC_022749(1)
PHAGE_Escher_PA2_NC_028449(1)
PHAGE_Salmon_SEN8_NC_047753(1)
PHAGE_Pseudo_PaMx11_NC_028770(1)
PHAGE_Burkho_phiE125_NC_003309(1)
PHAGE_Entero_HK633_NC_019719(1)
PHAGE_Serrat_Parlo_NC_048758(1)
PHAGE_Acinet_IME_AB2_NC_041857(1)
PHAGE_Burkho_phi6442_NC_009235(1)
PHAGE_Pseudo_C5a_NC_047790(1)
PHAGE_Escher_RCS47_NC_042128(1)</t>
  </si>
  <si>
    <t>37.3Kb</t>
  </si>
  <si>
    <t>13318-50712</t>
  </si>
  <si>
    <t>PHAGE_Acinet_Bphi_B1251_NC_019541(29)
PHAGE_Acinet_YMC11/11/R3177_NC_041866(23)
PHAGE_Acinet_vB_AbaS_TRS1_NC_031098(13)
PHAGE_Pseudo_phiPSA1_NC_024365(5)
PHAGE_Pseudo_PS_1_NC_029066(2)
PHAGE_Pseudo_YMC11/02/R656_NC_028657(2)
PHAGE_Entero_mEpX1_NC_019709(1)
PHAGE_Pectob_ZF40_NC_019522(1)
PHAGE_Pseudo_phiR18_NC_041964(1)
PHAGE_Psychr_Psymv2_NC_023734(1)
PHAGE_Klebsi_ST512_KPC3phi13.2_NC_049452(1)
PHAGE_Caulob_CcrBL10_NC_048045(1)
PHAGE_Pantoe_vB_PagS_Vid5_NC_042120(1)
PHAGE_Shigel_SfIV_NC_022749(1)
PHAGE_Stx2_c_Stx2a_F451_NC_049924(1)
PHAGE_Bacill_SPP1_NC_004166(1)
PHAGE_Pseudo_PaMx74_NC_028809(1)
PHAGE_Burkho_BcepMigl_NC_019917(1)
PHAGE_Pectob_Khlen_NC_048117(1)
PHAGE_Cronob_phiES15_NC_018454(1)
PHAGE_Pseudo_H105/1_NC_015293(1)
PHAGE_Klebsi_4LV2017_NC_047818(1)
PHAGE_Altero_vB_AcoS_R7M_NC_048878(1)
PHAGE_Phage_phiJL001_NC_006938(1)
PHAGE_Salmon_Fels_2_NC_010463(1)
PHAGE_Brocho_BL3_NC_015254(1)
PHAGE_Vibrio_vB_VpaS_MAR10_NC_019713(1)
PHAGE_Acinet_Petty_NC_023570(1)
PHAGE_Entero_phiFL3A_NC_013648(1)
PHAGE_Entero_Sf101_NC_027398(1)
PHAGE_Xantho_Xp15_NC_007024(1)
PHAGE_Acinet_AP22_NC_017984(1)
PHAGE_Erwini_vB_EhrS_59_NC_048198(1)
PHAGE_Erwini_PEp14_NC_016767(1)
PHAGE_Vibrio_PVA1_NC_023605(1)
PHAGE_Entero_c_1_NC_019706(1)
PHAGE_Pseudo_JBD93_NC_030918(1)
PHAGE_Caulob_rogue_NC_019408(1)
PHAGE_Proteu_VB_PmiS_Isfahan_NC_041925(1)
PHAGE_Klebsi_ST437_OXA245phi4.2_NC_049449(1)
PHAGE_Pseudo_MP38_NC_011611(1)
PHAGE_Entero_933W_NC_000924(1)
PHAGE_Stx2_vB_EcoP_24B_NC_027984(1)
PHAGE_Pseudo_JBD44_NC_030929(1)
PHAGE_Anoxyb_A403_NC_048701(1)
PHAGE_Idioma_Phi1M2_2_NC_025471(1)
PHAGE_Dinoro_vB_DshS_R5C_NC_041921(1)
PHAGE_Burkho_vB_BmuP_KL4_NC_047958(1)
PHAGE_Clostr_phiCT9441A_NC_029022(1)
PHAGE_Acinet_phiAB1_NC_028675(1)
PHAGE_Pseudo_KPP25_NC_024123(1)
PHAGE_Vibrio_12A4_NC_021068(1)</t>
  </si>
  <si>
    <t>41.9Kb</t>
  </si>
  <si>
    <t>151714-193655</t>
  </si>
  <si>
    <t>PHAGE_Acinet_Bphi_B1251_NC_019541(24)
PHAGE_Acinet_YMC11/11/R3177_NC_041866(24)
PHAGE_Acinet_vB_AbaS_TRS1_NC_031098(12)
PHAGE_Pseudo_YMC11/02/R656_NC_028657(6)
PHAGE_Pseudo_phiPSA1_NC_024365(4)
PHAGE_Psychr_Psymv2_NC_023734(4)
PHAGE_Burkho_phi1026b_NC_005284(3)
PHAGE_Burkho_Bcep176_NC_007497(3)
PHAGE_Klebsi_phiKO2_NC_005857(3)
PHAGE_Haemop_HP2_NC_003315(2)
PHAGE_Pseudo_JBD44_NC_030929(2)
PHAGE_Escher_HK639_NC_016158(2)
PHAGE_Salmon_vB_SosS_Oslo_NC_018279(2)
PHAGE_Burkho_phi6442_NC_009235(2)
PHAGE_Haemop_HP1_NC_001697(2)
PHAGE_Entero_mEp237_NC_019704(2)
PHAGE_Burkho_phiE125_NC_003309(2)
PHAGE_Entero_HK140_NC_019710(2)
PHAGE_Burkho_KS9_NC_013055(2)
PHAGE_Mannhe_vB_MhS_1152AP2_NC_028956(2)
PHAGE_Pseudo_KPP25_NC_024123(1)
PHAGE_Entero_HK225_NC_019717(1)
PHAGE_Pseudo_PMG1_NC_016765(1)
PHAGE_Bacill_phi105_NC_048631(1)
PHAGE_Acinet_LZ35_NC_031117(1)
PHAGE_Klebsi_vB_KpnM_KpV79_NC_042041(1)
PHAGE_Entero_mEp460_NC_019716(1)
PHAGE_Paraco_vB_PmaS_IMEP1_NC_026608(1)
PHAGE_Salmon_g341c_NC_013059(1)
PHAGE_Shigel_Ss_VASD_NC_028685(1)
PHAGE_Pseudo_vB_PaeS_PAO1_Ab19_NC_042115(1)
PHAGE_Entero_HK022_NC_002166(1)
PHAGE_Cronob_ENT39118_NC_019934(1)
PHAGE_Pseudo_F10_NC_007805(1)
PHAGE_Aeriba_AP45_NC_048651(1)
PHAGE_Entero_lambda_NC_001416(1)
PHAGE_Acinet_AB1_NC_042028(1)
PHAGE_Vibrio_PVA1_NC_023605(1)
PHAGE_Strept_SMP_NC_008721(1)
PHAGE_Edward_eiAU_NC_042029(1)
PHAGE_Pseudo_vB_PaeS_PAO1_Ab18_NC_026594(1)
PHAGE_Pseudo_phiPMW_NC_041880(1)
PHAGE_Xantho_phiL7_NC_012742(1)
PHAGE_Entero_N15_NC_001901(1)
PHAGE_Pseudo_B3_NC_006548(1)
PHAGE_Vibrio_pYD38_B_NC_021561(1)
PHAGE_Acinet_IME_AB2_NC_041857(1)
PHAGE_Idioma_1N2_2_NC_025439(1)
PHAGE_Pseudo_C5a_NC_047790(1)
PHAGE_Escher_PA2_NC_028449(1)
PHAGE_Pectob_Khlen_NC_048117(1)
PHAGE_Burkho_BcepMigl_NC_019917(1)
PHAGE_Bacter_B40_8_NC_011222(1)
PHAGE_Klebsi_JD001_NC_020204(1)
PHAGE_Pseudo_PaMx74_NC_028809(1)
PHAGE_Pseudo_PaMx11_NC_028770(1)
PHAGE_Psychr_pOW20_A_NC_020841(1)
PHAGE_Lactob_phiAQ113_NC_019782(1)
PHAGE_Pseudo_Lana_NC_048166(1)
PHAGE_Acinet_AbP2_NC_041998(1)
PHAGE_Entero_mEp235_NC_019708(1)
PHAGE_Pseudo_D3_NC_002484(1)
PHAGE_Liston_phiHSIC_NC_006953(1)
PHAGE_Pseudo_phi3_NC_030940(1)
PHAGE_Pseudo_SL20_NC_047839(1)
PHAGE_Clostr_phiMMP01_NC_028883(1)
PHAGE_Escher_ArgO145_NC_049918(1)
PHAGE_Pseudo_phiR18_NC_041964(1)
PHAGE_Entero_186_NC_001317(1)
PHAGE_Pseudo_PS_1_NC_029066(1)
PHAGE_Azospi_Cd_NC_010355(1)
PHAGE_Pectob_ZF40_NC_019522(1)
PHAGE_Vibrio_VP882_NC_009016(1)
PHAGE_Erwini_vB_EhrS_49_NC_048197(1)
First Most Common Phage # 23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TG20546</t>
    </r>
  </si>
  <si>
    <t>14474-25091</t>
  </si>
  <si>
    <t>PHAGE_Acinet_Bphi_B1251_NC_019541(12)
PHAGE_Acinet_YMC11/11/R3177_NC_041866(8)
PHAGE_Lister_A118_NC_003216(1)
PHAGE_Paenib_Tripp_NC_028930(1)
PHAGE_Acinet_vB_AbaS_TRS1_NC_031098(1)
PHAGE_Pseudo_PS_1_NC_029066(1)
PHAGE_Lister_LP_HM00113468_NC_049900(1)
PHAGE_Clostr_c_st_NC_007581(1)
PHAGE_Lactob_iLp84_NC_028783(1)
PHAGE_Pseudo_D3_NC_002484(1)
PHAGE_Gordon_Nymphadora_NC_031061(1)
PHAGE_Halovi_HGTV_1_NC_021328(1)
PHAGE_Erwini_vB_EhrS_49_NC_048197(1)
PHAGE_Mycoba_Panchino_NC_031281(1)
PHAGE_Pseudo_JBD44_NC_030929(1)
PHAGE_Erwini_vB_EhrS_59_NC_048198(1)
PHAGE_Pseudo_PMG1_NC_016765(1)
PHAGE_Aggreg_S1249_NC_013597(1)
PHAGE_Entero_mEp390_NC_019721(1)
PHAGE_Haemop_Aaphi23_NC_004827(1)</t>
  </si>
  <si>
    <t>3900-22267</t>
  </si>
  <si>
    <t>PHAGE_Acinet_Bphi_B1251_NC_019541(15)
PHAGE_Acinet_YMC11/11/R3177_NC_041866(14)
PHAGE_Acinet_vB_AbaS_TRS1_NC_031098(10)
PHAGE_Pseudo_phiPSA1_NC_024365(3)
PHAGE_Acinet_Petty_NC_023570(1)
PHAGE_Pseudo_MP38_NC_011611(1)
PHAGE_Acinet_phiAB1_NC_028675(1)
PHAGE_Pseudo_JBD93_NC_030918(1)
PHAGE_Erwini_vB_EhrS_59_NC_048198(1)
PHAGE_Salmon_Fels_2_NC_010463(1)
PHAGE_Pseudo_vB_PaeP_Tr60_Ab31_NC_023575(1)
PHAGE_Klebsi_ST512_KPC3phi13.2_NC_049452(1)
PHAGE_Klebsi_4LV2017_NC_047818(1)
PHAGE_Erwini_vB_EamP_S6_NC_019514(1)
PHAGE_Klebsi_ST437_OXA245phi4.2_NC_049449(1)
PHAGE_Pseudo_PAJU2_NC_011373(1)
PHAGE_Salmon_9NA_NC_025443(1)
PHAGE_Rhodof_P26218_NC_029061(1)
PHAGE_Klebsi_Seifer_NC_048732(1)
PHAGE_Psychr_Psymv2_NC_023734(1)</t>
  </si>
  <si>
    <t>58703-95764</t>
  </si>
  <si>
    <t>PHAGE_Acinet_vB_AbaS_TRS1_NC_031098(7)
PHAGE_Entero_mEp235_NC_019708(5)
PHAGE_Acinet_Bphi_B1251_NC_019541(4)
PHAGE_Entero_HK022_NC_002166(4)
PHAGE_Entero_HK140_NC_019710(4)
PHAGE_Acinet_YMC11/11/R3177_NC_041866(4)
PHAGE_Xantho_phiL7_NC_012742(3)
PHAGE_Acinet_AbP2_NC_041998(3)
PHAGE_Xantho_OP1_NC_007709(3)
PHAGE_Entero_mEpX2_NC_019705(3)
PHAGE_Pseudo_PMG1_NC_016765(3)
PHAGE_Entero_BP_4795_NC_004813(2)
PHAGE_Acinet_SWH_Ab_1_NC_047896(2)
PHAGE_Pseudo_D3_NC_002484(2)
PHAGE_Burkho_phi1026b_NC_005284(2)
PHAGE_Vibrio_VvAW1_NC_020488(2)
PHAGE_Xantho_Xop411_NC_009543(2)
PHAGE_Acinet_vB_AbaP_PD_6A3_NC_028684(2)
PHAGE_Burkho_Bcep176_NC_007497(2)
PHAGE_Entero_YYZ_2008_NC_011356(2)
PHAGE_Xantho_Xp10_NC_004902(2)
PHAGE_Psychr_pOW20_A_NC_020841(2)
PHAGE_Pseudo_PAJU2_NC_011373(2)
PHAGE_Psychr_Psymv2_NC_023734(2)
PHAGE_Acinet_AP22_NC_017984(1)
PHAGE_Bacill_BM15_NC_042140(1)
PHAGE_Paenib_HB10c2_NC_028758(1)
PHAGE_Burkho_BcepMigl_NC_019917(1)
PHAGE_Marino_P12026_NC_018269(1)
PHAGE_Mycoba_Dante_NC_028946(1)
PHAGE_Shigel_SfII_NC_021857(1)
PHAGE_Acinet_WCHABP1_NC_041966(1)
PHAGE_Pseudo_phi2_NC_030931(1)
PHAGE_Pseudo_Pq0_NC_029100(1)
PHAGE_Mycoba_Sandalphon_NC_051706(1)
PHAGE_Burkho_BcepIL02_NC_012743(1)
PHAGE_Acinet_IME_AB2_NC_041857(1)
PHAGE_Anoxyb_A403_NC_048701(1)
PHAGE_Acinet_Presley_NC_023581(1)
PHAGE_Thalas_BA3_NC_009990(1)
PHAGE_Mannhe_vB_MhS_535AP2_NC_028853(1)
PHAGE_Stx2_c_Stx2a_F451_NC_049924(1)
PHAGE_Stx2_c_1717_NC_011357(1)
PHAGE_Bacill_Bcp1_NC_024137(1)
PHAGE_Xantho_CP1_NC_019933(1)
PHAGE_Pseudo_phiPSA1_NC_024365(1)
PHAGE_Acinet_YMC_13_01_C62_NC_024785(1)
PHAGE_Acinet_vB_AbaM_ME3_NC_041884(1)
PHAGE_Mycoba_Burwell21_NC_051639(1)
PHAGE_Pseudo_H105/1_NC_015293(1)
PHAGE_Escher_4_NC_027364(1)
PHAGE_Vibrio_11895_B1_NC_020843(1)
PHAGE_Entero_933W_NC_000924(1)
PHAGE_Acinet_YMC11/12/R2315_NC_028855(1)
PHAGE_Paenib_Tadhana_NC_048691(1)
PHAGE_Halocy_JM_2012_NC_017975(1)
PHAGE_Paenib_Yerffej_NC_048714(1)
PHAGE_Mycoba_Mahavrat_NC_051679(1)
PHAGE_Pseudo_F116_NC_006552(1)
PHAGE_Entero_c_1_NC_019706(1)
PHAGE_Paenib_PG1_NC_021558(1)
PHAGE_Paraco_Shpa_NC_041868(1)
PHAGE_Burkho_Bcep22_NC_005262(1)
PHAGE_Mannhe_phiMHaA1_NC_008201(1)
PHAGE_Faecal_FP_Brigit_NC_047909(1)
PHAGE_Mycoba_WillSterrel_NC_051719(1)
PHAGE_Salmon_9NA_NC_025443(1)
PHAGE_Ralsto_RSK1_NC_022915(1)
PHAGE_Klebsi_ST13_OXA48phi12.1_NC_049453(1)
PHAGE_Pseudo_PS_1_NC_029066(1)
PHAGE_Escher_121Q_NC_025447(1)
PHAGE_Salmon_ST64B_NC_004313(1)
PHAGE_Salmon_118970_sal3_NC_031940(1)
PHAGE_Acinet_WCHABP12_NC_041924(1)
PHAGE_Pseudo_H66_NC_042342(1)
PHAGE_Acinet_AB1_NC_042028(1)
PHAGE_Mannhe_vB_MhM_1127AP1_NC_047750(1)</t>
  </si>
  <si>
    <t>2042-17527 </t>
  </si>
  <si>
    <t>PHAGE_Acinet_Bphi_B1251_NC_019541(5)
PHAGE_Acinet_YMC11/11/R3177_NC_041866(5)
PHAGE_Acinet_vB_AbaS_TRS1_NC_031098(3)
PHAGE_Salmon_vB_SenS_Sasha_NC_047786(1)
PHAGE_Klebsi_Seifer_NC_048732(1)
PHAGE_Rhodof_P26218_NC_029061(1)
PHAGE_Pseudo_vB_PaeP_Tr60_Ab31_NC_023575(1)
PHAGE_Erwini_phiEt88_NC_015295(1)
PHAGE_Salmon_9NA_NC_025443(1)
PHAGE_Pseudo_PAJU2_NC_011373(1)
PHAGE_Erwini_vB_EamP_S6_NC_019514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TG22214</t>
    </r>
  </si>
  <si>
    <t>3285-20963</t>
  </si>
  <si>
    <t>PHAGE_Psychr_pOW20_A_NC_020841(5)
PHAGE_Klebsi_JD001_NC_020204(3)
PHAGE_Acinet_YMC11/11/R3177_NC_041866(3)
PHAGE_Pectob_ZF40_NC_019522(2)
PHAGE_Pantoe_vB_PagM_PSKM_NC_048767(2)
PHAGE_Acinet_Bphi_B1251_NC_019541(2)
PHAGE_Klebsi_vB_KpnM_KpV52_NC_041900(2)
PHAGE_Pseudo_YMC11/02/R656_NC_028657(2)
PHAGE_Aggreg_S1249_NC_013597(1)
PHAGE_Pseudo_phiPSA1_NC_024365(1)
PHAGE_Klebsi_Seifer_NC_048732(1)
PHAGE_Acinet_vB_AbaS_TRS1_NC_031098(1)
PHAGE_Vibrio_CP_T1_NC_019457(1)
PHAGE_Bacter_crAss001_NC_049977(1)
PHAGE_Pseudo_vB_PaeP_Tr60_Ab31_NC_023575(1)
PHAGE_Salmon_vB_SosS_Oslo_NC_018279(1)
PHAGE_Cronob_CR9_NC_023717(1)
PHAGE_Erwini_vB_EamP_S6_NC_019514(1)
PHAGE_Lactob_J_1_NC_022756(1)
PHAGE_Bacill_SPO1_NC_011421(1)
PHAGE_Lactob_PLE2_NC_031036(1)
PHAGE_Mannhe_vB_MhM_1127AP1_NC_047750(1)
PHAGE_Bacill_CampHawk_NC_022761(1)
PHAGE_Haemop_Aaphi23_NC_004827(1)
PHAGE_Rhizob_vB_RleS_L338C_NC_023502(1)
PHAGE_Rhodof_P26218_NC_029061(1)
PHAGE_Bacill_phiNIT1_NC_021856(1)
PHAGE_Pseudo_PAJU2_NC_011373(1)
PHAGE_Strept_Karimac_NC_048724(1)
PHAGE_Mannhe_vB_MhS_535AP2_NC_028853(1)
PHAGE_Strept_Wofford_NC_048722(1)
PHAGE_Coryne_phi674_NC_042355(1)
PHAGE_Klebsi_vB_KpnM_KpV79_NC_042041(1)
PHAGE_Rhizob_RHEph04_NC_041908(1)
PHAGE_Vibrio_vB_VchM_138_NC_019518(1)
PHAGE_Cronob_ENT47670_NC_019927(1)
PHAGE_Pseudo_JBD44_NC_030929(1)
PHAGE_Strept_LukeCage_NC_048723(1)
PHAGE_Xantho_vB_XveM_DIBBI_NC_017981(1)
PHAGE_Lactob_PL_1_NC_022757(1)
PHAGE_Strept_StarPlatinum_NC_048721(1)
PHAGE_Pantoe_vB_PagM_AAM37_NC_048766(1)
PHAGE_Rhizob_RHEph06_NC_027296(1)
PHAGE_Mannhe_phiMHaA1_NC_008201(1)</t>
  </si>
  <si>
    <t>129432-161835</t>
  </si>
  <si>
    <t>PHAGE_Acinet_Bphi_B1251_NC_019541(28)
PHAGE_Acinet_YMC11/11/R3177_NC_041866(27)
PHAGE_Acinet_vB_AbaS_TRS1_NC_031098(16)
PHAGE_Pseudo_phiPSA1_NC_024365(3)
PHAGE_Pseudo_PS_1_NC_029066(3)
PHAGE_Pseudo_YMC11/02/R656_NC_028657(2)
PHAGE_Mannhe_vB_MhS_1152AP2_NC_028956(2)
PHAGE_Pectob_ZF40_NC_019522(2)
PHAGE_Altero_vB_AmaP_AD45_P1_NC_021532(1)
PHAGE_Pseudo_PaMx74_NC_028809(1)
PHAGE_Shigel_Stx_NC_029120(1)
PHAGE_Shigel_POCJ13_NC_025434(1)
PHAGE_Pseudo_JBD44_NC_030929(1)
PHAGE_Shigel_Ss_VASD_NC_028685(1)
PHAGE_Escher_HK639_NC_016158(1)
PHAGE_Liston_phiHSIC_NC_006953(1)
PHAGE_Acinet_phiAB1_NC_028675(1)
PHAGE_Erwini_vB_EamM_Alexandra_NC_047995(1)
PHAGE_Escher_PA28_NC_041935(1)
PHAGE_Acinet_YMC11/12/R2315_NC_028855(1)
PHAGE_Idioma_1N2_2_NC_025439(1)
PHAGE_Flavob_23T_NC_041859(1)
PHAGE_Salmon_vB_SosS_Oslo_NC_018279(1)
PHAGE_Flavob_1H_NC_031911(1)
PHAGE_Salmon_9NA_NC_025443(1)
PHAGE_Acinet_Petty_NC_023570(1)
PHAGE_Flavob_2A_NC_031926(1)
PHAGE_Acinet_AP22_NC_017984(1)
PHAGE_Klebsi_vB_KpnM_KpV79_NC_042041(1)
PHAGE_Pseudo_MP38_NC_011611(1)
PHAGE_Psychr_Psymv2_NC_023734(1)
PHAGE_Escher_P13374_NC_018846(1)
PHAGE_Burkho_BcepGomr_NC_009447(1)
PHAGE_Erwini_vB_EamM_Yoloswag_NC_047815(1)
PHAGE_Klebsi_JD001_NC_020204(1)
PHAGE_Pseudo_JBD93_NC_030918(1)
PHAGE_Vibrio_pYD38_B_NC_021561(1)
PHAGE_Acinet_YMC_13_01_C62_NC_024785(1)</t>
  </si>
  <si>
    <t>portal,tail</t>
  </si>
  <si>
    <t>155169-182370</t>
  </si>
  <si>
    <t>PHAGE_Acinet_vB_AbaS_TRS1_NC_031098(8)
PHAGE_Acinet_YMC11/11/R3177_NC_041866(5)
PHAGE_Acinet_YMC11/12/R2315_NC_028855(4)
PHAGE_Acinet_AB1_NC_042028(4)
PHAGE_Acinet_AbP2_NC_041998(4)
PHAGE_Burkho_vB_BmuP_KL4_NC_047958(4)
PHAGE_Acinet_WCHABP12_NC_041924(3)
PHAGE_Acinet_LZ35_NC_031117(3)
PHAGE_Acinet_IME_AB2_NC_041857(3)
PHAGE_Acinet_WCHABP1_NC_041966(3)
PHAGE_Acinet_Bphi_B1251_NC_019541(2)
PHAGE_Acinet_AP22_NC_017984(2)
PHAGE_Acinet_YMC13/03/R2096_NC_027332(1)
PHAGE_Vibrio_VH7D_NC_023568(1)
PHAGE_Clostr_phiCT453B_NC_029004(1)
PHAGE_Pseudo_pf16_NC_041881(1)
PHAGE_Vibrio_KVP40_NC_005083(1)
PHAGE_Anoxyb_A403_NC_048701(1)
PHAGE_Bacill_SPbeta_NC_001884(1)
PHAGE_Mannhe_phiMHaA1_NC_008201(1)
PHAGE_Plankt_PaV_LD_NC_016564(1)
PHAGE_Pseudo_YMC11/07/P54_PAE_BP_NC_030909(1)
PHAGE_Acinet_AbTZA1_NC_049445(1)
PHAGE_Shigel_Stx_NC_029120(1)
PHAGE_Shigel_POCJ13_NC_025434(1)
PHAGE_Vibrio_ValKK3_NC_028829(1)
PHAGE_Cyanop_KBS_S_2A_NC_020854(1)
PHAGE_Bordet_vB_BbrM_PHB04_NC_047861(1)
PHAGE_Vibrio_12A4_NC_021068(1)
PHAGE_Bacill_G_NC_023719(1)
PHAGE_Burkho_Bcep22_NC_005262(1)
PHAGE_Clostr_phiCT19406C_NC_029006(1)
PHAGE_Strept_Dp_1_NC_015274(1)
PHAGE_Erwini_phiEt88_NC_015295(1)
PHAGE_Salmon_SPN1S_NC_016761(1)
PHAGE_Psychr_pOW20_A_NC_020841(1)
PHAGE_Synech_S_CBS1_NC_016164(1)
PHAGE_Mannhe_vB_MhS_535AP2_NC_028853(1)
PHAGE_Edward_GF_2_NC_026611(1)
PHAGE_Acinet_phiAC_1_NC_028995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TG27383</t>
    </r>
  </si>
  <si>
    <t>25.4Kb</t>
  </si>
  <si>
    <t>205431-230847 </t>
  </si>
  <si>
    <t>PHAGE_Entero_VT2phi_272_NC_028656(2)
PHAGE_Acinet_YMC11/11/R3177_NC_041866(2)
PHAGE_Escher_Lys12581Vzw_NC_049917(2)
PHAGE_Shigel_Ss_VASD_NC_028685(2)
PHAGE_Acinet_Bphi_B1251_NC_019541(2)
PHAGE_Escher_ArgO145_NC_049918(2)
PHAGE_Acinet_AP22_NC_017984(2)
PHAGE_Pseudo_vB_PaeS_PAO1_Ab18_NC_026594(1)
PHAGE_Pseudo_phiPSA1_NC_024365(1)
PHAGE_Entero_cdtI_NC_009514(1)
PHAGE_Altero_vB_AmaP_AD45_P1_NC_021532(1)
PHAGE_Salmon_SEN8_NC_047753(1)
PHAGE_Acinet_AbP2_NC_041998(1)
PHAGE_Pseudo_PaMx11_NC_028770(1)
PHAGE_Shigel_Sf6_NC_005344(1)
PHAGE_Shigel_SfIV_NC_022749(1)
PHAGE_Entero_SfV_NC_003444(1)
PHAGE_Burkho_BcepC6B_NC_005887(1)
PHAGE_Caulob_Sansa_NC_047756(1)
PHAGE_Escher_TL_2011c_NC_019442(1)
PHAGE_Acinet_WCHABP1_NC_041966(1)
PHAGE_Escher_P13374_NC_018846(1)
PHAGE_Vibrio_11895_B1_NC_020843(1)
PHAGE_Bordet_BPP_1_NC_005357(1)
PHAGE_Acinet_IME_AB2_NC_041857(1)
PHAGE_Acinet_AB1_NC_042028(1)
PHAGE_Pseudo_vB_PaeS_PAO1_Ab19_NC_042115(1)
PHAGE_Entero_HK633_NC_019719(1)</t>
  </si>
  <si>
    <t>81.5Kb</t>
  </si>
  <si>
    <t>9340-90872</t>
  </si>
  <si>
    <t>PHAGE_Salmon_SSU5_NC_018843(35)
PHAGE_Pseudo_nickie_NC_042091(33)
PHAGE_Rhizob_RHEph10_NC_034248(26)
PHAGE_Burkho_Bcep176_NC_007497(3)
PHAGE_Bacill_Staley_NC_022767(2)
PHAGE_Burkho_KS9_NC_013055(2)
PHAGE_Bacill_SP_10_NC_019487(2)
PHAGE_Acinet_YMC11/11/R3177_NC_041866(2)
PHAGE_Burkho_phi1026b_NC_005284(2)
PHAGE_Sodali_phiSG1_NC_007902(2)
PHAGE_Pseudo_YMC11/02/R656_NC_028657(2)
PHAGE_Acinet_Bphi_B1251_NC_019541(2)
PHAGE_Burkho_KS14_NC_015273(2)
PHAGE_Escher_HK639_NC_016158(2)
PHAGE_Pseudo_PaMx25_NC_041953(2)
PHAGE_Bacill_JL_NC_028982(2)
PHAGE_Burkho_phi6442_NC_009235(2)
PHAGE_Pantoe_vB_PagS_Vid5_NC_042120(1)
PHAGE_Bacill_Shanette_NC_028983(1)
PHAGE_Halovi_HCTV_2_NC_021319(1)
PHAGE_Burkho_phiE125_NC_003309(1)
PHAGE_Rhodob_RcSpartan_NC_041963(1)
PHAGE_Achrom_phiAxp_3_NC_028908(1)
PHAGE_Mycoba_Ramsey_NC_011289(1)
PHAGE_Xantho_RiverRider_NC_048703(1)
PHAGE_Achrom_Motura_NC_049849(1)
PHAGE_Bacill_Stahl_NC_028856(1)
PHAGE_Prochl_P_TIM68_NC_028955(1)
PHAGE_Acinet_AM101_NC_049511(1)
PHAGE_Clostr_phiCD211_NC_029048(1)
PHAGE_Bacill_Slash_NC_022774(1)
PHAGE_Entero_phiJLA23_NC_047740(1)
PHAGE_Strept_315.4_NC_004587(1)
PHAGE_Phage_Gifsy_2_NC_010393(1)
PHAGE_Strept_Danzina_NC_041860(1)
PHAGE_Acinet_vB_ApiM_fHyAci03_NC_049438(1)
PHAGE_Pseudo_PAJU2_NC_011373(1)
PHAGE_Strept_Nanodon_NC_031078(1)
PHAGE_Pseudo_vB_PaeP_Tr60_Ab31_NC_023575(1)
PHAGE_Altero_vB_AcoS_R7M_NC_048878(1)
PHAGE_Acidov_ACP17_NC_041997(1)
PHAGE_Ralsto_RSP15_NC_030948(1)
PHAGE_Klebsi_KP8_NC_048700(1)
PHAGE_Caulob_karma_NC_019410(1)
PHAGE_Bacill_Stills_NC_028777(1)
PHAGE_Acinet_vB_AbaM_Acibel004_NC_025462(1)
PHAGE_Pseudo_Lana_NC_048166(1)
PHAGE_Bacill_SIOphi_NC_042133(1)
PHAGE_Mannhe_vB_MhS_1152AP2_NC_028956(1)
PHAGE_Caulob_rogue_NC_019408(1)
PHAGE_Sphing_Lacusarx_NC_041927(1)
PHAGE_Synech_S_CAM1_NC_020837(1)
PHAGE_Microc_MaMV_DC_NC_029002(1)
PHAGE_Leptos_LE4_NC_048679(1)
PHAGE_Strept_Sujidade_NC_021304(1)
PHAGE_Synech_S_CBWM1_NC_048106(1)
PHAGE_Pseudo_PMBT14_NC_048687(1)
PHAGE_Eggert_PMBT5_NC_048022(1)
PHAGE_Lactoc_WRP3_NC_027341(1)
PHAGE_Shigel_Sf12_NC_047848(1)
PHAGE_Acinet_ZZ1_NC_018087(1)
PHAGE_Erwini_vB_EamP_Frozen_NC_031062(1)
PHAGE_Escher_KP26_NC_042038(1)
PHAGE_Entero_mEpX2_NC_019705(1)
PHAGE_Acinet_Konradin_NC_049479(1)
PHAGE_Escher_e4/1c_NC_024210(1)
PHAGE_Entero_YYZ_2008_NC_011356(1)
PHAGE_Lactoc_949_NC_015263(1)
PHAGE_Halomo_phiHAP_1_NC_010342(1)
PHAGE_Bacill_SPO1_NC_011421(1)
PHAGE_Xantho_Xp15_NC_007024(1)
PHAGE_Erwini_Ea9_2_NC_023579(1)
PHAGE_Bacill_vB_BanS_Tsamsa_NC_023007(1)
PHAGE_Pseudo_Littlefix_NC_048697(1)
PHAGE_Cellul_phiST_NC_020842(1)
PHAGE_Pseudo_vB_PaeS_PAO1_Ab18_NC_026594(1)
PHAGE_Brevib_Sundance_NC_028749(1)
PHAGE_Gordon_GAL1_NC_031936(1)
PHAGE_Erwini_phiEaP_8_NC_049510(1)
PHAGE_Mycoba_Minnie_NC_051685(1)
PHAGE_Strept_Lika_NC_021298(1)
PHAGE_Stx2_c_1717_NC_011357(1)
PHAGE_Entero_HK140_NC_019710(1)
PHAGE_Deftia_phiW_14_NC_013697(1)
PHAGE_Gordon_Bantam_NC_031074(1)
PHAGE_Rhodob_RcTitan_NC_029097(1)
PHAGE_Achrom_JWAlpha_NC_023556(1)
PHAGE_Cronob_ENT39118_NC_019934(1)
PHAGE_Entero_mEp235_NC_019708(1)
PHAGE_Mycoba_Galactic_NC_051661(1)
PHAGE_Caulob_CcrBL10_NC_048045(1)
PHAGE_Pseudo_PS_1_NC_029066(1)
PHAGE_Strept_Lannister_NC_028827(1)
PHAGE_Pseudo_phiPMW_NC_041880(1)
PHAGE_Bacill_SPP1_NC_004166(1)
PHAGE_Strept_Izzy_NC_028976(1)
PHAGE_Burkho_phiE12_2_NC_009236(1)
PHAGE_Microc_Ma_LMM01_NC_008562(1)
PHAGE_Xantho_phiL7_NC_012742(1)
PHAGE_Paenib_Tripp_NC_028930(1)
PHAGE_Mycoba_MinionDave_NC_051684(1)
PHAGE_Strept_Hydra_NC_042052(1)
PHAGE_Bacill_CampHawk_NC_022761(1)
PHAGE_Rhodoc_Jace_NC_047974(1)
PHAGE_Strept_Zemlya_NC_021339(1)
PHAGE_Caulob_Sansa_NC_047756(1)
PHAGE_Clostr_phiCDHM14_NC_048665(1)
PHAGE_Bacill_Shbh1_NC_030925(1)
PHAGE_Rhodoc_Whack_NC_048784(1)</t>
  </si>
  <si>
    <t>PHAGE_Acinet_Bphi_B1251_NC_019541(7)
PHAGE_Acinet_YMC11/11/R3177_NC_041866(6)
PHAGE_Acinet_vB_AbaS_TRS1_NC_031098(4)
PHAGE_Pseudo_phiPSA1_NC_024365(2)
PHAGE_Altero_vB_AcoS_R7M_NC_048878(1)
PHAGE_Pseudo_H105/1_NC_015293(1)
PHAGE_Pseudo_YMC11/02/R656_NC_028657(1)
PHAGE_Burkho_BcepMigl_NC_019917(1)
PHAGE_Entero_phiFL3A_NC_013648(1)
PHAGE_Pseudo_PaMx74_NC_028809(1)
PHAGE_Idioma_Phi1M2_2_NC_025471(1)
PHAGE_Pectob_ZF40_NC_019522(1)
PHAGE_Vibrio_PVA1_NC_023605(1)
PHAGE_Brocho_BL3_NC_015254(1)
PHAGE_Phage_phiJL001_NC_006938(1)
PHAGE_Vibrio_vB_VpaS_MAR10_NC_019713(1)
PHAGE_Bacill_SPP1_NC_004166(1)
PHAGE_Pseudo_phiR18_NC_041964(1)
PHAGE_Xantho_Xp15_NC_007024(1)
PHAGE_Dinoro_vB_DshS_R5C_NC_041921(1)
PHAGE_Pseudo_JBD44_NC_030929(1)
PHAGE_Caulob_rogue_NC_019408(1)
PHAGE_Caulob_CcrBL10_NC_048045(1)
PHAGE_Anoxyb_A403_NC_048701(1)
PHAGE_Clostr_phiCT9441A_NC_029022(1)
PHAGE_Pantoe_vB_PagS_Vid5_NC_042120(1)
PHAGE_Pseudo_KPP25_NC_024123(1)
PHAGE_Pectob_Khlen_NC_048117(1)</t>
  </si>
  <si>
    <t>PHAGE_Acinet_Bphi_B1251_NC_019541(9)
PHAGE_Acinet_YMC11/11/R3177_NC_041866(8)
PHAGE_Pseudo_YMC11/02/R656_NC_028657(3)
PHAGE_Pseudo_JBD44_NC_030929(2)
PHAGE_Acinet_vB_AbaS_TRS1_NC_031098(2)
PHAGE_Dinoro_vB_DshS_R5C_NC_041921(2)
PHAGE_Altero_vB_AmaP_AD45_P1_NC_021532(1)
PHAGE_Entero_EK99P_1_NC_024783(1)
PHAGE_Bacill_SPP1_NC_004166(1)
PHAGE_Brocho_BL3_NC_015254(1)
PHAGE_Escher_Seurat_NC_027378(1)
PHAGE_Pectob_ZF40_NC_019522(1)
PHAGE_Erwini_vB_EamM_Alexandra_NC_047995(1)
PHAGE_Caulob_karma_NC_019410(1)
PHAGE_Clostr_phiCT9441A_NC_029022(1)
PHAGE_Salmon_vB_SosS_Oslo_NC_018279(1)
PHAGE_Anoxyb_A403_NC_048701(1)
PHAGE_Caulob_CcrBL10_NC_048045(1)
PHAGE_Caulob_rogue_NC_019408(1)
PHAGE_Shigel_EP23_NC_016566(1)
PHAGE_Erwini_vB_EamM_Yoloswag_NC_047815(1)
PHAGE_Caulob_phiCbK_NC_019405(1)
PHAGE_Altero_vB_AcoS_R7M_NC_048878(1)
PHAGE_Escher_HK578_NC_019724(1)
PHAGE_Escher_Envy_NC_031081(1)
PHAGE_Pseudo_PaMx74_NC_028809(1)
PHAGE_Entero_phiFL3A_NC_013648(1)</t>
  </si>
  <si>
    <t>12.3Kb</t>
  </si>
  <si>
    <t>32357-44702</t>
  </si>
  <si>
    <t>PHAGE_Acinet_Bphi_B1251_NC_019541(8)
PHAGE_Acinet_YMC11/11/R3177_NC_041866(4)
PHAGE_Acinet_vB_AbaS_TRS1_NC_031098(3)
PHAGE_Rhodof_P26218_NC_029061(1)
PHAGE_Salmon_SPN3UB_NC_019545(1)
PHAGE_Klebsi_Seifer_NC_048732(1)
PHAGE_Salmon_9NA_NC_025443(1)
PHAGE_Haemop_Aaphi23_NC_004827(1)
PHAGE_Shigel_SfIV_NC_022749(1)
PHAGE_Pseudo_H105/1_NC_015293(1)
PHAGE_Pseudo_vB_PaeP_Tr60_Ab31_NC_023575(1)
PHAGE_Pseudo_phiPSA1_NC_024365(1)
PHAGE_Pseudo_PAJU2_NC_011373(1)
PHAGE_Erwini_vB_EamP_S6_NC_019514(1)
PHAGE_Salico_CGphi29_NC_020844(1)
PHAGE_Endosy_APSE_1_NC_000935(1)
PHAGE_Ralsto_RSA1_NC_009382(1)
PHAGE_Bacter_APSE_2_NC_011551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UH0207</t>
    </r>
  </si>
  <si>
    <t>43830-79916</t>
  </si>
  <si>
    <t>PHAGE_Acinet_vB_AbaS_TRS1_NC_031098(6)
PHAGE_Entero_mEp235_NC_019708(6)
PHAGE_Acinet_YMC11/11/R3177_NC_041866(6)
PHAGE_Pseudo_PMG1_NC_016765(4)
PHAGE_Entero_HK140_NC_019710(4)
PHAGE_Entero_HK022_NC_002166(4)
PHAGE_Acinet_IME_AB2_NC_041857(3)
PHAGE_Acinet_Bphi_B1251_NC_019541(3)
PHAGE_Acinet_WCHABP1_NC_041966(3)
PHAGE_Burkho_phi1026b_NC_005284(3)
PHAGE_Pseudo_D3_NC_002484(3)
PHAGE_Entero_mEpX2_NC_019705(3)
PHAGE_Acinet_LZ35_NC_031117(2)
PHAGE_Entero_YYZ_2008_NC_011356(2)
PHAGE_Acinet_AB1_NC_042028(2)
PHAGE_Acinet_AP22_NC_017984(2)
PHAGE_Acinet_AbP2_NC_041998(2)
PHAGE_Xantho_phiL7_NC_012742(2)
PHAGE_Pseudo_PAJU2_NC_011373(2)
PHAGE_Acinet_YMC11/12/R2315_NC_028855(2)
PHAGE_Xantho_OP1_NC_007709(2)
PHAGE_Psychr_pOW20_A_NC_020841(2)
PHAGE_Burkho_Bcep176_NC_007497(2)
PHAGE_Psychr_Psymv2_NC_023734(2)
PHAGE_Pseudo_YMC11/02/R656_NC_028657(2)
PHAGE_Entero_BP_4795_NC_004813(2)
PHAGE_Acinet_WCHABP12_NC_041924(2)
PHAGE_Pseudo_H66_NC_042342(1)
PHAGE_Xantho_Xp10_NC_004902(1)
PHAGE_Thalas_BA3_NC_009990(1)
PHAGE_Entero_mEp390_NC_019721(1)
PHAGE_Pseudo_phi297_NC_016762(1)
PHAGE_Burkho_phiE125_NC_003309(1)
PHAGE_Salmon_9NA_NC_025443(1)
PHAGE_Salmon_118970_sal3_NC_031940(1)
PHAGE_Stx2_c_1717_NC_011357(1)
PHAGE_Acinet_15519_NC_041905(1)
PHAGE_Acinet_vB_AbaP_B3_NC_042004(1)
PHAGE_Paraco_Shpa_NC_041868(1)
PHAGE_Acinet_WCHABP5_NC_041967(1)
PHAGE_Salmon_SPN1S_NC_016761(1)
PHAGE_Entero_IME10_NC_019501(1)
PHAGE_Burkho_Bcep22_NC_005262(1)
PHAGE_Synech_S_PM2_NC_006820(1)
PHAGE_Burkho_BcepMigl_NC_019917(1)
PHAGE_Entero_DE3_NC_042057(1)
PHAGE_Acinet_phiAB6_NC_031086(1)
PHAGE_Xantho_CP1_NC_019933(1)
PHAGE_Vibrio_X29_NC_024369(1)
PHAGE_Salini_M8CRM_1_NC_042351(1)
PHAGE_Burkho_BcepIL02_NC_012743(1)
PHAGE_Marino_P12026_NC_018269(1)
PHAGE_Pseudo_Pq0_NC_029100(1)
PHAGE_Acinet_Presley_NC_023581(1)
PHAGE_Salmon_ST64B_NC_004313(1)
PHAGE_Acinet_IME_200_NC_028987(1)
PHAGE_Pseudo_phi2_NC_030931(1)
PHAGE_Entero_HK629_NC_019711(1)
PHAGE_Pseudo_F116_NC_006552(1)
PHAGE_Shigel_SfII_NC_021857(1)
PHAGE_Ralsto_RSK1_NC_022915(1)
PHAGE_Xantho_Xop411_NC_009543(1)
PHAGE_Acinet_YMC_13_01_C62_NC_024785(1)
PHAGE_Vibrio_VvAW1_NC_020488(1)
PHAGE_Erwini_PhiEaH1_NC_023610(1)
PHAGE_Ralsto_RSP15_NC_030948(1)</t>
  </si>
  <si>
    <t>52.1Kb</t>
  </si>
  <si>
    <t>intact(113)</t>
  </si>
  <si>
    <t>integrase,head,capsid,tail,transposase</t>
  </si>
  <si>
    <t>43555-95741</t>
  </si>
  <si>
    <t>PHAGE_Acinet_Bphi_B1251_NC_019541(47)
PHAGE_Acinet_YMC11/11/R3177_NC_041866(35)
PHAGE_Acinet_vB_AbaS_TRS1_NC_031098(13)
PHAGE_Pseudo_phiPSA1_NC_024365(5)
PHAGE_Pseudo_PS_1_NC_029066(4)
PHAGE_Acinet_AbP2_NC_041998(3)
PHAGE_Pectob_ZF40_NC_019522(2)
PHAGE_Psychr_Psymv2_NC_023734(2)
PHAGE_Erwini_PEp14_NC_016767(2)
PHAGE_Pseudo_D3_NC_002484(2)
PHAGE_Pseudo_JBD44_NC_030929(2)
PHAGE_Pseudo_PMG1_NC_016765(2)
PHAGE_Acinet_IME_AB2_NC_041857(2)
PHAGE_Shigel_SfIV_NC_022749(2)
PHAGE_Acinet_LZ35_NC_031117(2)
PHAGE_Mannhe_vB_MhS_1152AP2_NC_028956(2)
PHAGE_Pseudo_vB_PaeP_Tr60_Ab31_NC_023575(1)
PHAGE_Erwini_vB_EamM_Alexandra_NC_047995(1)
PHAGE_Edward_GF_2_NC_026611(1)
PHAGE_Acinet_WCHABP12_NC_041924(1)
PHAGE_Salmon_vB_SemP_Emek_NC_018275(1)
PHAGE_Bordet_vB_BbrM_PHB04_NC_047861(1)
PHAGE_Burkho_BcepGomr_NC_009447(1)
PHAGE_Shigel_SfII_NC_021857(1)
PHAGE_Salmon_epsilon34_NC_011976(1)
PHAGE_Lactob_phiJB_NC_022775(1)
PHAGE_Entero_Sf101_NC_027398(1)
PHAGE_Pseudo_JBD93_NC_030918(1)
PHAGE_Pseudo_YMC11/02/R656_NC_028657(1)
PHAGE_Acinet_phiAC_1_NC_028995(1)
PHAGE_Lactob_iLp84_NC_028783(1)
PHAGE_Salmon_vB_SenS_Sasha_NC_047786(1)
PHAGE_Vibrio_pYD38_B_NC_021561(1)
PHAGE_Acinet_phiAB1_NC_028675(1)
PHAGE_Pseudo_MP38_NC_011611(1)
PHAGE_Cyanop_P_TIM40_NC_028663(1)
PHAGE_Rhodof_P26218_NC_029061(1)
PHAGE_Pseudo_PaMx74_NC_028809(1)
PHAGE_Idioma_1N2_2_NC_025439(1)
PHAGE_Clostr_c_st_NC_007581(1)
PHAGE_Klebsi_JD001_NC_020204(1)
PHAGE_Liston_phiHSIC_NC_006953(1)
PHAGE_Prochl_P_HM1_NC_015280(1)
PHAGE_Altero_vB_AmaP_AD45_P1_NC_021532(1)
PHAGE_Prochl_P_HM2_NC_015284(1)
PHAGE_Vibrio_12A4_NC_021068(1)
PHAGE_Pseudo_PAJU2_NC_011373(1)
PHAGE_Acinet_Petty_NC_023570(1)
PHAGE_Erwini_vB_EhrS_59_NC_048198(1)
PHAGE_Escher_HK639_NC_016158(1)
PHAGE_Salmon_UPF_BP1_NC_047875(1)
PHAGE_Sinorh_PBC5_NC_003324(1)
PHAGE_Salmon_SPN3UB_NC_019545(1)
PHAGE_Clostr_phiCD38_2_NC_015568(1)
PHAGE_Clostr_phiCD111_NC_028905(1)
PHAGE_Entero_SfV_NC_003444(1)
PHAGE_Acinet_WCHABP1_NC_041966(1)
PHAGE_Erwini_vB_EamM_Yoloswag_NC_047815(1)
PHAGE_Clostr_phiCD146_NC_028958(1)
PHAGE_Salmon_9NA_NC_025443(1)
PHAGE_Salmon_118970_sal3_NC_031940(1)
PHAGE_Klebsi_Seifer_NC_048732(1)
PHAGE_Salmon_vB_SosS_Oslo_NC_018279(1)
PHAGE_Faecal_FP_Epona_NC_047910(1)
PHAGE_Haemop_Aaphi23_NC_004827(1)
PHAGE_Erwini_vB_EamP_S6_NC_019514(1)
PHAGE_Aggreg_S1249_NC_013597(1)
PHAGE_Klebsi_vB_KpnM_KpV79_NC_042041(1)
PHAGE_Thalas_BA3_NC_009990(1)
PHAGE_Entero_mEp390_NC_019721(1)
PHAGE_Burkho_vB_BmuP_KL4_NC_047958(1)</t>
  </si>
  <si>
    <t>30267-48388</t>
  </si>
  <si>
    <t>PHAGE_Acinet_Bphi_B1251_NC_019541(3)
PHAGE_Acinet_YMC11/11/R3177_NC_041866(3)
PHAGE_Entero_VT2phi_272_NC_028656(2)
PHAGE_Shigel_Ss_VASD_NC_028685(2)
PHAGE_Escher_Lys12581Vzw_NC_049917(2)
PHAGE_Acinet_AP22_NC_017984(2)
PHAGE_Pseudo_F10_NC_007805(2)
PHAGE_Escher_ArgO145_NC_049918(2)
PHAGE_Pectob_ZF40_NC_019522(1)
PHAGE_Bordet_BPP_1_NC_005357(1)
PHAGE_Pseudo_vB_PaeS_PAO1_Ab19_NC_042115(1)
PHAGE_Pseudo_F116_NC_006552(1)
PHAGE_Shigel_Sf6_NC_005344(1)
PHAGE_Ralsto_RSK1_NC_022915(1)
PHAGE_Serrat_Parlo_NC_048758(1)
PHAGE_Altero_vB_AmaP_AD45_P1_NC_021532(1)
PHAGE_Salmon_SJ46_NC_031129(1)
PHAGE_Entero_186_NC_001317(1)
PHAGE_Rhodob_RcapNL_NC_020489(1)
PHAGE_Vibrio_X29_NC_024369(1)
PHAGE_Vibrio_12A4_NC_021068(1)
PHAGE_Escher_RCS47_NC_042128(1)
PHAGE_Pseudo_C5a_NC_047790(1)
PHAGE_Pseudo_vB_PaeS_PAO1_Ab18_NC_026594(1)
PHAGE_Burkho_phi6442_NC_009235(1)
PHAGE_Acinet_AB1_NC_042028(1)
PHAGE_Entero_SfV_NC_003444(1)
PHAGE_Acinet_WCHABP1_NC_041966(1)
PHAGE_Pseudo_phiPSA1_NC_024365(1)
PHAGE_Stenot_S1_NC_011589(1)
PHAGE_Escher_HK639_NC_016158(1)
PHAGE_Acinet_AbP2_NC_041998(1)
PHAGE_Pseudo_JBD44_NC_030929(1)
PHAGE_Entero_HK633_NC_019719(1)
PHAGE_Serrat_Eta_NC_021563(1)
PHAGE_Shigel_SfIV_NC_022749(1)
PHAGE_Caulob_Sansa_NC_047756(1)
PHAGE_Escher_P13374_NC_018846(1)
PHAGE_Entero_mEp390_NC_019721(1)
PHAGE_Entero_cdtI_NC_009514(1)
PHAGE_Vibrio_11895_B1_NC_020843(1)
PHAGE_Salmon_SEN8_NC_047753(1)
PHAGE_Acinet_IME_AB2_NC_041857(1)
PHAGE_Pseudo_PaMx11_NC_028770(1)
PHAGE_Escher_PA2_NC_028449(1)
PHAGE_Burkho_phiE125_NC_003309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UH10007</t>
    </r>
  </si>
  <si>
    <t>259-8769</t>
  </si>
  <si>
    <t>PHAGE_Acinet_Bphi_B1251_NC_019541(9)
PHAGE_Acinet_YMC11/11/R3177_NC_041866(8)
PHAGE_Pseudo_YMC11/02/R656_NC_028657(3)
PHAGE_Pseudo_JBD44_NC_030929(2)
PHAGE_Acinet_vB_AbaS_TRS1_NC_031098(2)
PHAGE_Dinoro_vB_DshS_R5C_NC_041921(2)
PHAGE_Escher_HK578_NC_019724(1)
PHAGE_Bacill_SPP1_NC_004166(1)
PHAGE_Clostr_phiCT9441A_NC_029022(1)
PHAGE_Brocho_BL3_NC_015254(1)
PHAGE_Entero_phiFL3A_NC_013648(1)
PHAGE_Caulob_karma_NC_019410(1)
PHAGE_Caulob_rogue_NC_019408(1)
PHAGE_Caulob_phiCbK_NC_019405(1)
PHAGE_Shigel_EP23_NC_016566(1)
PHAGE_Altero_vB_AmaP_AD45_P1_NC_021532(1)
PHAGE_Altero_vB_AcoS_R7M_NC_048878(1)
PHAGE_Escher_Envy_NC_031081(1)
PHAGE_Pectob_ZF40_NC_019522(1)
PHAGE_Erwini_vB_EamM_Yoloswag_NC_047815(1)
PHAGE_Erwini_vB_EamM_Alexandra_NC_047995(1)
PHAGE_Anoxyb_A403_NC_048701(1)
PHAGE_Pseudo_PaMx74_NC_028809(1)
PHAGE_Salmon_vB_SosS_Oslo_NC_018279(1)
PHAGE_Caulob_CcrBL10_NC_048045(1)
PHAGE_Entero_EK99P_1_NC_024783(1)
PHAGE_Escher_Seurat_NC_027378(1)</t>
  </si>
  <si>
    <t>537-12418 </t>
  </si>
  <si>
    <t>PHAGE_Acinet_Bphi_B1251_NC_019541(12)
PHAGE_Acinet_YMC11/11/R3177_NC_041866(8)
PHAGE_Pseudo_D3_NC_002484(2)
PHAGE_Pseudo_PMG1_NC_016765(2)
PHAGE_Lactob_phiJB_NC_022775(1)
PHAGE_Thalas_BA3_NC_009990(1)
PHAGE_Shigel_SfIV_NC_022749(1)
PHAGE_Entero_mEp390_NC_019721(1)
PHAGE_Psychr_Psymv2_NC_023734(1)
PHAGE_Haemop_Aaphi23_NC_004827(1)
PHAGE_Acinet_phiAC_1_NC_028995(1)
PHAGE_Burkho_BcepC6B_NC_005887(1)
PHAGE_Aggreg_S1249_NC_013597(1)
PHAGE_Erwini_vB_EhrS_59_NC_048198(1)
PHAGE_Acinet_vB_AbaS_TRS1_NC_031098(1)
PHAGE_Pseudo_JBD44_NC_030929(1)
PHAGE_Pseudo_PS_1_NC_029066(1)
PHAGE_Erwini_PEp14_NC_016767(1)</t>
  </si>
  <si>
    <t>27.8Kb</t>
  </si>
  <si>
    <t>684-28552</t>
  </si>
  <si>
    <t>PHAGE_Pseudo_nickie_NC_042091(13)
PHAGE_Salmon_SSU5_NC_018843(12)
PHAGE_Rhizob_RHEph10_NC_034248(10)
PHAGE_Strept_Zemlya_NC_021339(1)
PHAGE_Halomo_phiHAP_1_NC_010342(1)
PHAGE_Proteu_PM135_NC_042090(1)
PHAGE_Brevib_Sundance_NC_028749(1)
PHAGE_Bacill_CP_51_NC_025423(1)
PHAGE_Vibrio_ICP2_NC_015158(1)
PHAGE_Pseudo_phCDa_NC_048003(1)
PHAGE_Vibrio_VP58.5_NC_027981(1)
PHAGE_Deftia_phiW_14_NC_013697(1)
PHAGE_Rhodoc_Whack_NC_048784(1)
PHAGE_Caulob_CcrBL10_NC_048045(1)
PHAGE_Entero_4MG_NC_022968(1)
PHAGE_Strept_Lika_NC_021298(1)
PHAGE_Bacill_Shanette_NC_028983(1)
PHAGE_Vibrio_vB_VpaM_MAR_NC_019722(1)
PHAGE_Lactoc_WRP3_NC_027341(1)
PHAGE_Brocho_A9_NC_015253(1)
PHAGE_Sphing_Lacusarx_NC_041927(1)
PHAGE_Xantho_RiverRider_NC_048703(1)
PHAGE_Gordon_Wizard_NC_030913(1)
PHAGE_Lactoc_949_NC_015263(1)
PHAGE_Bacill_JL_NC_028982(1)
PHAGE_Proteu_Stubb_NC_048086(1)
PHAGE_Bacill_BCP78_NC_018860(1)
PHAGE_Lactoc_phiL47_NC_023574(1)
PHAGE_Sodali_phiSG1_NC_007902(1)
PHAGE_Lactob_3_521_NC_048753(1)
PHAGE_Bacill_BCU4_NC_047735(1)
PHAGE_Lister_List_36_NC_024364(1)
PHAGE_Vibrio_CHOED_NC_023863(1)
PHAGE_Ralsto_RSP15_NC_030948(1)
PHAGE_Cronob_vB_CsaM_GAP31_NC_019400(1)
PHAGE_Pseudo_Littlefix_NC_048697(1)
PHAGE_Acidov_ACP17_NC_041997(1)
PHAGE_Caulob_rogue_NC_019408(1)
PHAGE_Cyanop_P_RSM1_NC_021071(1)
PHAGE_Liberi_SC2_NC_019550(1)
PHAGE_Synech_S_CAM1_NC_020837(1)</t>
  </si>
  <si>
    <t>29600-40307</t>
  </si>
  <si>
    <t>PHAGE_Pseudo_nickie_NC_042091(4)
PHAGE_Bacill_Staley_NC_022767(2)
PHAGE_Entero_P1_NC_005856(1)
PHAGE_Salmon_SJ46_NC_031129(1)
PHAGE_Microc_Ma_LMM01_NC_008562(1)
PHAGE_Achrom_Motura_NC_049849(1)
PHAGE_Acinet_AbP2_NC_041998(1)
PHAGE_Microc_MaMV_DC_NC_029002(1)
PHAGE_Pseudo_MD8_NC_031091(1)
PHAGE_Escher_Pollock_NC_027381(1)
PHAGE_Klebsi_KpCHEMY26_NC_049467(1)
PHAGE_Pseudo_YMC11/02/R656_NC_028657(1)
PHAGE_Bacill_Stahl_NC_028856(1)
PHAGE_Bacill_SPO1_NC_011421(1)
PHAGE_Bacill_CampHawk_NC_022761(1)
PHAGE_Cronob_S13_NC_028773(1)
PHAGE_Bacill_Stills_NC_028777(1)
PHAGE_Salmon_rokbiter_NC_048868(1)
PHAGE_Acinet_LZ35_NC_031117(1)
PHAGE_Erwini_vB_EamP_Frozen_NC_031062(1)
PHAGE_Acinet_YMC11/12/R2315_NC_028855(1)
PHAGE_Pseudo_pf16_NC_041881(1)
PHAGE_Xantho_RiverRider_NC_048703(1)
PHAGE_Xantho_OP2_NC_007710(1)
PHAGE_Acinet_phiAC_1_NC_028995(1)
PHAGE_Pseudo_phiPto_bp6g_NC_023718(1)
PHAGE_Escher_RCS47_NC_042128(1)
PHAGE_Salmon_S126_NC_048008(1)
PHAGE_Erwini_Ea9_2_NC_023579(1)
PHAGE_Salmon_S147_NC_048012(1)
PHAGE_Acinet_IME_AB2_NC_041857(1)
PHAGE_Erwini_phiEaP_8_NC_049510(1)
PHAGE_Klebsi_Pylas_NC_049444(1)</t>
  </si>
  <si>
    <t>29.1Kb</t>
  </si>
  <si>
    <t>117-29262</t>
  </si>
  <si>
    <t>PHAGE_Salmon_SSU5_NC_018843(8)
PHAGE_Rhizob_RHEph10_NC_034248(5)
PHAGE_Pseudo_nickie_NC_042091(4)
PHAGE_Burkho_KS9_NC_013055(4)
PHAGE_Burkho_phi6442_NC_009235(2)
PHAGE_Burkho_Bcep176_NC_007497(2)
PHAGE_Bacill_SP_10_NC_019487(2)
PHAGE_Acinet_vB_AbaM_ME3_NC_041884(2)
PHAGE_Escher_ECP1_NC_049926(1)
PHAGE_Pseudo_PaMx11_NC_028770(1)
PHAGE_Pseudo_phiPMW_NC_041880(1)
PHAGE_Pectob_CBB_NC_041878(1)
PHAGE_Yersin_fHe_Yen9_04_NC_042116(1)
PHAGE_Synech_S_CBS4_NC_016766(1)
PHAGE_Pseudo_vB_PaeS_SCH_Ab26_NC_024381(1)
PHAGE_Pseudo_73_NC_007806(1)
PHAGE_Bacill_JL_NC_028982(1)
PHAGE_Altero_vB_AmeM_PT11_V22_NC_048847(1)
PHAGE_Pseudo_PMBT14_NC_048687(1)
PHAGE_Escher_bV_EcoS_AKS96_NC_024789(1)
PHAGE_Entero_BP_4795_NC_004813(1)
PHAGE_Entero_phi80_NC_021190(1)
PHAGE_Vibrio_VvAW1_NC_020488(1)
PHAGE_Burkho_phiE125_NC_003309(1)
PHAGE_Entero_c_1_NC_019706(1)
PHAGE_Paenib_Tripp_NC_028930(1)
PHAGE_Burkho_KS14_NC_015273(1)
PHAGE_Entero_HK542_NC_019769(1)
PHAGE_Altero_vB_AcoS_R7M_NC_048878(1)
PHAGE_Vibrio_3_NC_028895(1)
PHAGE_Burkho_BcepSaruman_NC_049850(1)
PHAGE_Thalas_BA3_NC_009990(1)
PHAGE_Burkho_phi1026b_NC_005284(1)
PHAGE_Pseudo_vB_PaeS_PAO1_Ab18_NC_026594(1)
PHAGE_Escher_HK639_NC_016158(1)
PHAGE_Entero_mEpX1_NC_019709(1)
PHAGE_Escher_Jk06_NC_007291(1)
PHAGE_Entero_HK225_NC_019717(1)
PHAGE_Pseudo_YMC11/02/R656_NC_028657(1)
PHAGE_Pseudo_vB_PaeS_PAO1_Ab19_NC_042115(1)
PHAGE_Escher_HK75_NC_016160(1)
PHAGE_Entero_HK446_NC_019714(1)
PHAGE_Entero_mEp213_NC_019720(1)
PHAGE_Stx2_c_1717_NC_011357(1)</t>
  </si>
  <si>
    <t>479-9084</t>
  </si>
  <si>
    <t>PHAGE_Acinet_YMC11/11/R3177_NC_041866(10)
PHAGE_Acinet_Bphi_B1251_NC_019541(10)
PHAGE_Acinet_vB_AbaS_TRS1_NC_031098(8)
PHAGE_Pseudo_phiPSA1_NC_024365(3)
PHAGE_Erwini_vB_EhrS_59_NC_048198(1)
PHAGE_Acinet_phiAB1_NC_028675(1)
PHAGE_Klebsi_ST437_OXA245phi4.2_NC_049449(1)
PHAGE_Klebsi_ST512_KPC3phi13.2_NC_049452(1)
PHAGE_Pseudo_PS_1_NC_029066(1)
PHAGE_Klebsi_4LV2017_NC_047818(1)
PHAGE_Acinet_Petty_NC_023570(1)
PHAGE_Psychr_Psymv2_NC_023734(1)
PHAGE_Salmon_Fels_2_NC_010463(1)
PHAGE_Pseudo_YMC11/02/R656_NC_028657(1)</t>
  </si>
  <si>
    <t>71276-89398</t>
  </si>
  <si>
    <t>PHAGE_Acinet_AP22_NC_017984(2)
PHAGE_Shigel_Ss_VASD_NC_028685(2)
PHAGE_Acinet_Bphi_B1251_NC_019541(2)
PHAGE_Pseudo_F10_NC_007805(2)
PHAGE_Escher_ArgO145_NC_049918(2)
PHAGE_Acinet_YMC11/11/R3177_NC_041866(2)
PHAGE_Escher_Lys12581Vzw_NC_049917(2)
PHAGE_Entero_VT2phi_272_NC_028656(2)
PHAGE_Bordet_BPP_1_NC_005357(1)
PHAGE_Stenot_S1_NC_011589(1)
PHAGE_Acinet_IME_AB2_NC_041857(1)
PHAGE_Altero_vB_AmaP_AD45_P1_NC_021532(1)
PHAGE_Escher_PA2_NC_028449(1)
PHAGE_Serrat_Parlo_NC_048758(1)
PHAGE_Pseudo_phiPSA1_NC_024365(1)
PHAGE_Salmon_SJ46_NC_031129(1)
PHAGE_Entero_HK633_NC_019719(1)
PHAGE_Pectob_ZF40_NC_019522(1)
PHAGE_Shigel_Sf6_NC_005344(1)
PHAGE_Pseudo_vB_PaeS_PAO1_Ab18_NC_026594(1)
PHAGE_Acinet_AB1_NC_042028(1)
PHAGE_Entero_mEp390_NC_019721(1)
PHAGE_Entero_cdtI_NC_009514(1)
PHAGE_Ralsto_RSK1_NC_022915(1)
PHAGE_Pseudo_vB_PaeS_PAO1_Ab19_NC_042115(1)
PHAGE_Pseudo_C5a_NC_047790(1)
PHAGE_Acinet_WCHABP1_NC_041966(1)
PHAGE_Pseudo_PaMx11_NC_028770(1)
PHAGE_Vibrio_X29_NC_024369(1)
PHAGE_Escher_RCS47_NC_042128(1)
PHAGE_Entero_SfV_NC_003444(1)
PHAGE_Rhodob_RcapNL_NC_020489(1)
PHAGE_Burkho_phi6442_NC_009235(1)
PHAGE_Escher_P13374_NC_018846(1)
PHAGE_Acinet_AbP2_NC_041998(1)
PHAGE_Pseudo_JBD44_NC_030929(1)
PHAGE_Entero_186_NC_001317(1)
PHAGE_Burkho_phiE125_NC_003309(1)
PHAGE_Caulob_Sansa_NC_047756(1)
PHAGE_Salmon_SEN8_NC_047753(1)
PHAGE_Serrat_Eta_NC_021563(1)
PHAGE_Escher_HK639_NC_016158(1)
PHAGE_Pseudo_F116_NC_006552(1)
PHAGE_Vibrio_12A4_NC_021068(1)
PHAGE_Vibrio_11895_B1_NC_020843(1)
PHAGE_Shigel_SfIV_NC_022749(1)</t>
  </si>
  <si>
    <t>terminase,capsid</t>
  </si>
  <si>
    <t>17145-31837</t>
  </si>
  <si>
    <t>PHAGE_Salmon_SSU5_NC_018843(14)
PHAGE_Pseudo_nickie_NC_042091(13)
PHAGE_Rhizob_RHEph10_NC_034248(10)
PHAGE_Strept_Nanodon_NC_031078(1)
PHAGE_Erwini_vB_EamP_S6_NC_019514(1)
PHAGE_Sinorh_ort11_NC_049469(1)
PHAGE_Halovi_HCTV_2_NC_021319(1)
PHAGE_Pectob_DU_PP_V_NC_047887(1)
PHAGE_Vibrio_PVA1_NC_023605(1)
PHAGE_Lactoc_P596_NC_049808(1)
PHAGE_Entero_phiEF24C_NC_009904(1)
PHAGE_Pseudo_YMC11/02/R656_NC_028657(1)
PHAGE_Strept_Izzy_NC_028976(1)
PHAGE_Pseudo_PaMx25_NC_041953(1)
PHAGE_Pseudo_vB_PaeS_PAO1_Ab18_NC_026594(1)
PHAGE_Escher_HK639_NC_016158(1)
PHAGE_Xantho_Xp15_NC_007024(1)
PHAGE_Acinet_Bphi_B1251_NC_019541(1)
PHAGE_Lactoc_LW31_NC_049806(1)
PHAGE_Raoult_RP180_NC_048181(1)
PHAGE_Pseudo_PS_1_NC_029066(1)
PHAGE_Strept_Aaronocolus_NC_042051(1)
PHAGE_Rhodoc_Jace_NC_047974(1)
PHAGE_Bacill_SP_10_NC_019487(1)
PHAGE_Lactob_jlb1_NC_024206(1)
PHAGE_Burkho_vB_BmuP_KL4_NC_047958(1)
PHAGE_Tenaci_pT24_NC_049383(1)</t>
  </si>
  <si>
    <t>43678-70932</t>
  </si>
  <si>
    <t>PHAGE_Acinet_YMC11/11/R3177_NC_041866(6)
PHAGE_Acinet_vB_AbaS_TRS1_NC_031098(6)
PHAGE_Entero_mEp235_NC_019708(5)
PHAGE_Entero_HK140_NC_019710(4)
PHAGE_Pseudo_PMG1_NC_016765(4)
PHAGE_Entero_HK022_NC_002166(4)
PHAGE_Acinet_Bphi_B1251_NC_019541(3)
PHAGE_Burkho_phi1026b_NC_005284(3)
PHAGE_Pseudo_D3_NC_002484(3)
PHAGE_Entero_mEpX2_NC_019705(3)
PHAGE_Burkho_Bcep176_NC_007497(2)
PHAGE_Entero_BP_4795_NC_004813(2)
PHAGE_Xantho_OP1_NC_007709(2)
PHAGE_Acinet_WCHABP1_NC_041966(2)
PHAGE_Psychr_pOW20_A_NC_020841(2)
PHAGE_Pseudo_PAJU2_NC_011373(2)
PHAGE_Xantho_phiL7_NC_012742(2)
PHAGE_Pseudo_YMC11/02/R656_NC_028657(2)
PHAGE_Psychr_Psymv2_NC_023734(2)
PHAGE_Entero_YYZ_2008_NC_011356(2)
PHAGE_Acinet_AP22_NC_017984(1)
PHAGE_Acinet_WCHABP12_NC_041924(1)
PHAGE_Pseudo_Pq0_NC_029100(1)
PHAGE_Shigel_SfII_NC_021857(1)
PHAGE_Xantho_Xop411_NC_009543(1)
PHAGE_Acinet_phiAB6_NC_031086(1)
PHAGE_Xantho_Xp10_NC_004902(1)
PHAGE_Erwini_PhiEaH1_NC_023610(1)
PHAGE_Burkho_BcepIL02_NC_012743(1)
PHAGE_Salini_M8CRM_1_NC_042351(1)
PHAGE_Synech_S_PM2_NC_006820(1)
PHAGE_Pseudo_phi2_NC_030931(1)
PHAGE_Acinet_AB1_NC_042028(1)
PHAGE_Acinet_Presley_NC_023581(1)
PHAGE_Xantho_CP1_NC_019933(1)
PHAGE_Salmon_SPN1S_NC_016761(1)
PHAGE_Acinet_WCHABP5_NC_041967(1)
PHAGE_Salmon_ST64B_NC_004313(1)
PHAGE_Vibrio_X29_NC_024369(1)
PHAGE_Acinet_15519_NC_041905(1)
PHAGE_Ralsto_RSP15_NC_030948(1)
PHAGE_Salmon_118970_sal3_NC_031940(1)
PHAGE_Pseudo_H66_NC_042342(1)
PHAGE_Paraco_Shpa_NC_041868(1)
PHAGE_Acinet_vB_AbaP_B3_NC_042004(1)
PHAGE_Burkho_phiE125_NC_003309(1)
PHAGE_Burkho_Bcep22_NC_005262(1)
PHAGE_Pseudo_F116_NC_006552(1)
PHAGE_Salmon_9NA_NC_025443(1)
PHAGE_Burkho_BcepMigl_NC_019917(1)
PHAGE_Acinet_IME_200_NC_028987(1)
PHAGE_Stx2_c_1717_NC_011357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UH19908</t>
    </r>
  </si>
  <si>
    <t>70585-96001</t>
  </si>
  <si>
    <t>PHAGE_Escher_ArgO145_NC_049918(2)
PHAGE_Acinet_AP22_NC_017984(2)
PHAGE_Acinet_Bphi_B1251_NC_019541(2)
PHAGE_Escher_Lys12581Vzw_NC_049917(2)
PHAGE_Entero_VT2phi_272_NC_028656(2)
PHAGE_Acinet_YMC11/11/R3177_NC_041866(2)
PHAGE_Shigel_Ss_VASD_NC_028685(2)
PHAGE_Pseudo_vB_PaeS_PAO1_Ab18_NC_026594(1)
PHAGE_Acinet_IME_AB2_NC_041857(1)
PHAGE_Altero_vB_AmaP_AD45_P1_NC_021532(1)
PHAGE_Caulob_Sansa_NC_047756(1)
PHAGE_Shigel_Sf6_NC_005344(1)
PHAGE_Pseudo_PaMx11_NC_028770(1)
PHAGE_Acinet_AbP2_NC_041998(1)
PHAGE_Acinet_WCHABP1_NC_041966(1)
PHAGE_Pseudo_phiPSA1_NC_024365(1)
PHAGE_Entero_HK633_NC_019719(1)
PHAGE_Pseudo_vB_PaeS_PAO1_Ab19_NC_042115(1)
PHAGE_Entero_cdtI_NC_009514(1)
PHAGE_Salmon_SEN8_NC_047753(1)
PHAGE_Entero_SfV_NC_003444(1)
PHAGE_Burkho_BcepC6B_NC_005887(1)
PHAGE_Shigel_SfIV_NC_022749(1)
PHAGE_Escher_P13374_NC_018846(1)
PHAGE_Acinet_AB1_NC_042028(1)
PHAGE_Bordet_BPP_1_NC_005357(1)
PHAGE_Escher_TL_2011c_NC_019442(1)
PHAGE_Vibrio_11895_B1_NC_020843(1)</t>
  </si>
  <si>
    <t>82.1Kb</t>
  </si>
  <si>
    <t>1-82104</t>
  </si>
  <si>
    <t>PHAGE_Pseudo_nickie_NC_042091(32)
PHAGE_Salmon_SSU5_NC_018843(31)
PHAGE_Rhizob_RHEph10_NC_034248(23)
PHAGE_Burkho_KS9_NC_013055(4)
PHAGE_Pseudo_YMC11/02/R656_NC_028657(3)
PHAGE_Xantho_OP2_NC_007710(2)
PHAGE_Xantho_RiverRider_NC_048703(2)
PHAGE_Acinet_Bphi_B1251_NC_019541(2)
PHAGE_Bacill_Staley_NC_022767(2)
PHAGE_Burkho_Bcep176_NC_007497(2)
PHAGE_Burkho_phi6442_NC_009235(2)
PHAGE_Escher_HK639_NC_016158(2)
PHAGE_Pseudo_PaMx25_NC_041953(2)
PHAGE_Microc_MaMV_DC_NC_029002(1)
PHAGE_Erwini_vB_EamP_S6_NC_019514(1)
PHAGE_Entero_phiEF24C_NC_009904(1)
PHAGE_Rhodoc_Jace_NC_047974(1)
PHAGE_Synech_S_CBWM1_NC_048106(1)
PHAGE_Bacill_Stahl_NC_028856(1)
PHAGE_Escher_RCS47_NC_042128(1)
PHAGE_Pseudo_phiPto_bp6g_NC_023718(1)
PHAGE_Cronob_CR8_NC_024354(1)
PHAGE_Microc_Ma_LMM01_NC_008562(1)
PHAGE_Erwini_vB_EamP_Frozen_NC_031062(1)
PHAGE_Klebsi_Seifer_NC_048732(1)
PHAGE_Acinet_YMC11/12/R2315_NC_028855(1)
PHAGE_Aeromo_LAh_6_NC_048774(1)
PHAGE_Achrom_Motura_NC_049849(1)
PHAGE_Acinet_AbKT21phiIII_NC_048142(1)
PHAGE_Escher_HK75_NC_016160(1)
PHAGE_Salmon_SJ46_NC_031129(1)
PHAGE_Burkho_phiE125_NC_003309(1)
PHAGE_Xantho_Xp15_NC_007024(1)
PHAGE_Burkho_vB_BmuP_KL4_NC_047958(1)
PHAGE_Pseudo_PAE1_NC_028980(1)
PHAGE_Strept_Zemlya_NC_021339(1)
PHAGE_Klebsi_Soft_NC_048805(1)
PHAGE_Lactoc_P596_NC_049808(1)
PHAGE_Stx2_c_1717_NC_011357(1)
PHAGE_Acinet_AbP2_NC_041998(1)
PHAGE_Erwini_phiEaP_8_NC_049510(1)
PHAGE_Pseudo_phCDa_NC_048003(1)
PHAGE_Lactob_jlb1_NC_024206(1)
PHAGE_Escher_vB_EcoM_Goslar_NC_048170(1)
PHAGE_Pseudo_pf16_NC_041881(1)
PHAGE_Vibrio_CHOED_NC_023863(1)
PHAGE_Pseudo_PS_1_NC_029066(1)
PHAGE_Cronob_S13_NC_028773(1)
PHAGE_Escher_Jk06_NC_007291(1)
PHAGE_Escher_Pollock_NC_027381(1)
PHAGE_Entero_HK542_NC_019769(1)
PHAGE_Entero_mEpX1_NC_019709(1)
PHAGE_Proteu_PM135_NC_042090(1)
PHAGE_Mannhe_vB_MhS_535AP2_NC_028853(1)
PHAGE_Entero_BP_4795_NC_004813(1)
PHAGE_Strept_Nanodon_NC_031078(1)
PHAGE_Salmon_38_NC_029042(1)
PHAGE_Bacill_CP_51_NC_025423(1)
PHAGE_Bacill_SP_10_NC_019487(1)
PHAGE_Acinet_Presley_NC_023581(1)
PHAGE_Acinet_LZ35_NC_031117(1)
PHAGE_Pseudo_NP1_NC_031058(1)
PHAGE_Burkho_phi1026b_NC_005284(1)
PHAGE_Aeromo_LAh9_NC_048776(1)
PHAGE_Bacill_JL_NC_028982(1)
PHAGE_Escher_bV_EcoS_AKS96_NC_024789(1)
PHAGE_Salmon_rokbiter_NC_048868(1)
PHAGE_Klebsi_Pylas_NC_049444(1)
PHAGE_Tenaci_pT24_NC_049383(1)
PHAGE_Klebsi_N137_NC_048670(1)
PHAGE_Proteu_Stubb_NC_048086(1)
PHAGE_Aeromo_LAh_8_NC_048775(1)
PHAGE_Pseudo_phiPMW_NC_041880(1)
PHAGE_Acinet_phiAC_1_NC_028995(1)
PHAGE_Cronob_vB_CsaM_GAP31_NC_019400(1)
PHAGE_Pseudo_MD8_NC_031091(1)
PHAGE_Salmon_maane_NC_049508(1)
PHAGE_Raoult_RP180_NC_048181(1)
PHAGE_Lister_List_36_NC_024364(1)
PHAGE_Bacill_SPO1_NC_011421(1)
PHAGE_Bacill_BCU4_NC_047735(1)
PHAGE_Salmon_S126_NC_048008(1)
PHAGE_Bacill_Stills_NC_028777(1)
PHAGE_Bacill_Shanette_NC_028983(1)
PHAGE_Pseudo_Littlefix_NC_048697(1)
PHAGE_Entero_4MG_NC_022968(1)
PHAGE_Klebsi_KpCHEMY26_NC_049467(1)
PHAGE_Proteu_VB_PmiS_Isfahan_NC_041925(1)
PHAGE_Sinorh_ort11_NC_049469(1)
PHAGE_Vibrio_PVA1_NC_023605(1)
PHAGE_Escher_ECP1_NC_049926(1)
PHAGE_Strept_Izzy_NC_028976(1)
PHAGE_Strept_Aaronocolus_NC_042051(1)
PHAGE_Halovi_HCTV_2_NC_021319(1)
PHAGE_Mannhe_vB_MhS_1152AP2_NC_028956(1)
PHAGE_Vibrio_ICP2_NC_015158(1)
PHAGE_Salmon_heyday_NC_049500(1)
PHAGE_Pseudo_vB_PaeS_PAO1_Ab18_NC_026594(1)
PHAGE_Acinet_IME_AB2_NC_041857(1)
PHAGE_Entero_HK446_NC_019714(1)
PHAGE_Cyanop_P_RSM1_NC_021071(1)
PHAGE_Bacill_CampHawk_NC_022761(1)
PHAGE_Entero_mEp213_NC_019720(1)
PHAGE_Pseudo_tabernarius_NC_042092(1)
PHAGE_Lactoc_LW31_NC_049806(1)
PHAGE_Salmon_SenALZ1_NC_049440(1)
PHAGE_Synech_S_CAM1_NC_020837(1)
PHAGE_Brocho_A9_NC_015253(1)
PHAGE_Aeromo_4_4572_NC_048773(1)
PHAGE_Pseudo_PMBT14_NC_048687(1)
PHAGE_Entero_9g_NC_024146(1)
PHAGE_Paenib_Tripp_NC_028930(1)
PHAGE_Erwini_Ea9_2_NC_023579(1)
PHAGE_Acinet_vB_AbaM_ME3_NC_041884(1)
PHAGE_Entero_c_1_NC_019706(1)
PHAGE_Lactob_3_521_NC_048753(1)
PHAGE_Salmon_S147_NC_048012(1)
PHAGE_Entero_P1_NC_005856(1)
PHAGE_Pectob_DU_PP_V_NC_047887(1)
PHAGE_Strept_Lika_NC_021298(1)
PHAGE_Synech_S_CBS4_NC_016766(1)
PHAGE_Entero_HK225_NC_019717(1)
PHAGE_Pseudo_M6_NC_007809(1)
PHAGE_Bacill_BCP78_NC_018860(1)
PHAGE_Salmon_SE14_NC_049512(1)</t>
  </si>
  <si>
    <t>31.3Kb</t>
  </si>
  <si>
    <t>1-31357</t>
  </si>
  <si>
    <t>PHAGE_Salmon_SSU5_NC_018843(20)
PHAGE_Pseudo_nickie_NC_042091(14)
PHAGE_Rhizob_RHEph10_NC_034248(13)
PHAGE_Burkho_phi6442_NC_009235(3)
PHAGE_Burkho_Bcep176_NC_007497(3)
PHAGE_Pseudo_YMC11/02/R656_NC_028657(2)
PHAGE_Escher_HK639_NC_016158(2)
PHAGE_Burkho_phi1026b_NC_005284(2)
PHAGE_Burkho_KS9_NC_013055(2)
PHAGE_Lactoc_P596_NC_049808(1)
PHAGE_Gordon_Bantam_NC_031074(1)
PHAGE_Stx2_c_1717_NC_011357(1)
PHAGE_Entero_YYZ_2008_NC_011356(1)
PHAGE_Bacill_vB_BmeM_Goe8_NC_048797(1)
PHAGE_Acinet_Bphi_B1251_NC_019541(1)
PHAGE_Mannhe_vB_MhS_1152AP2_NC_028956(1)
PHAGE_Halovi_HCTV_2_NC_021319(1)
PHAGE_Entero_mEpX2_NC_019705(1)
PHAGE_Bacill_SIOphi_NC_042133(1)
PHAGE_Pseudo_vB_PaeS_PAO1_Ab18_NC_026594(1)
PHAGE_Strept_315.4_NC_004587(1)
PHAGE_Pseudo_PS_1_NC_029066(1)
PHAGE_Mycoba_Minnie_NC_051685(1)
PHAGE_Cronob_ENT39118_NC_019934(1)
PHAGE_Entero_phiJLA23_NC_047740(1)
PHAGE_Pseudo_PMBT14_NC_048687(1)
PHAGE_Paenib_Tripp_NC_028930(1)
PHAGE_Entero_mEp235_NC_019708(1)
PHAGE_Strept_Sujidade_NC_021304(1)
PHAGE_Acinet_YMC11/11/R3177_NC_041866(1)
PHAGE_Lactoc_P087_NC_012663(1)
PHAGE_Strept_Lika_NC_021298(1)
PHAGE_Pseudo_PaMx25_NC_041953(1)
PHAGE_Leptos_LE4_NC_048679(1)
PHAGE_Strept_Lannister_NC_028827(1)
PHAGE_Bacill_SP_10_NC_019487(1)
PHAGE_Rhodoc_Jace_NC_047974(1)
PHAGE_Strept_Danzina_NC_041860(1)
PHAGE_Phage_Gifsy_2_NC_010393(1)
PHAGE_Escher_KP26_NC_042038(1)
PHAGE_Bacill_SPP1_NC_004166(1)
PHAGE_Entero_HK140_NC_019710(1)
PHAGE_Eggert_PMBT5_NC_048022(1)
PHAGE_Pseudo_phiPMW_NC_041880(1)
PHAGE_Shigel_Sf12_NC_047848(1)
PHAGE_Oenoco_phiS13_NC_023560(1)
PHAGE_Lactob_ViSo_2018a_NC_048104(1)
PHAGE_Burkho_phiE125_NC_003309(1)
PHAGE_Lactob_Ldl1_NC_026609(1)
PHAGE_Xantho_Xp15_NC_007024(1)
PHAGE_Escher_e4/1c_NC_024210(1)
PHAGE_Strept_Zemlya_NC_021339(1)</t>
  </si>
  <si>
    <t>166-10637</t>
  </si>
  <si>
    <t>PHAGE_Acinet_Bphi_B1251_NC_019541(12)
PHAGE_Acinet_YMC11/11/R3177_NC_041866(11)
PHAGE_Acinet_vB_AbaS_TRS1_NC_031098(7)
PHAGE_Pseudo_phiPSA1_NC_024365(3)
PHAGE_Pseudo_YMC11/02/R656_NC_028657(2)
PHAGE_Pectob_ZF40_NC_019522(1)
PHAGE_Entero_phiFL3A_NC_013648(1)
PHAGE_Xantho_Xp15_NC_007024(1)
PHAGE_Caulob_CcrBL10_NC_048045(1)
PHAGE_Pantoe_vB_PagS_Vid5_NC_042120(1)
PHAGE_Brocho_BL3_NC_015254(1)
PHAGE_Dinoro_vB_DshS_R5C_NC_041921(1)
PHAGE_Anoxyb_A403_NC_048701(1)
PHAGE_Idioma_Phi1M2_2_NC_025471(1)
PHAGE_Pseudo_H105/1_NC_015293(1)
PHAGE_Pseudo_KPP25_NC_024123(1)
PHAGE_Pseudo_PaMx74_NC_028809(1)
PHAGE_Altero_vB_AcoS_R7M_NC_048878(1)
PHAGE_Clostr_phiCT9441A_NC_029022(1)
PHAGE_Vibrio_vB_VpaS_MAR10_NC_019713(1)
PHAGE_Caulob_rogue_NC_019408(1)
PHAGE_Pseudo_phiR18_NC_041964(1)
PHAGE_Pectob_Khlen_NC_048117(1)
PHAGE_Bacill_SPP1_NC_004166(1)
PHAGE_Pseudo_JBD44_NC_030929(1)
PHAGE_Pseudo_PS_1_NC_029066(1)
PHAGE_Phage_phiJL001_NC_006938(1)
PHAGE_Burkho_BcepMigl_NC_019917(1)
PHAGE_Vibrio_PVA1_NC_023605(1)</t>
  </si>
  <si>
    <t>32371-47233</t>
  </si>
  <si>
    <t>PHAGE_Acinet_Bphi_B1251_NC_019541(11)
PHAGE_Acinet_YMC11/11/R3177_NC_041866(5)
PHAGE_Acinet_vB_AbaS_TRS1_NC_031098(3)
PHAGE_Salmon_9NA_NC_025443(2)
PHAGE_Salmon_SPN3UB_NC_019545(1)
PHAGE_Salmon_vB_SenS_Sasha_NC_047786(1)
PHAGE_Pseudo_vB_PaeP_Tr60_Ab31_NC_023575(1)
PHAGE_Pseudo_YMC11/02/R656_NC_028657(1)
PHAGE_Pseudo_PAJU2_NC_011373(1)
PHAGE_Pseudo_H105/1_NC_015293(1)
PHAGE_Shigel_SfIV_NC_022749(1)
PHAGE_Erwini_vB_EamP_S6_NC_019514(1)
PHAGE_Salico_CGphi29_NC_020844(1)
PHAGE_Klebsi_Seifer_NC_048732(1)
PHAGE_Pseudo_phiPSA1_NC_024365(1)
PHAGE_Bacter_APSE_2_NC_011551(1)
PHAGE_Rhodof_P26218_NC_029061(1)
PHAGE_Haemop_Aaphi23_NC_004827(1)
PHAGE_Endosy_APSE_1_NC_000935(1)
PHAGE_Ralsto_RSA1_NC_009382(1)
PHAGE_Psychr_Psymv2_NC_023734(1)</t>
  </si>
  <si>
    <t>20486-49225</t>
  </si>
  <si>
    <t>PHAGE_Pseudo_nickie_NC_042091(16)
PHAGE_Salmon_SSU5_NC_018843(12)
PHAGE_Rhizob_RHEph10_NC_034248(10)
PHAGE_Bacill_Staley_NC_022767(2)
PHAGE_Xantho_phiL7_NC_012742(1)
PHAGE_Mycoba_Galactic_NC_051661(1)
PHAGE_Pseudo_Lana_NC_048166(1)
PHAGE_Bacill_Stahl_NC_028856(1)
PHAGE_Bacill_JL_NC_028982(1)
PHAGE_Xantho_RiverRider_NC_048703(1)
PHAGE_Synech_S_CBWM1_NC_048106(1)
PHAGE_Strept_Izzy_NC_028976(1)
PHAGE_Klebsi_KP8_NC_048700(1)
PHAGE_Microc_MaMV_DC_NC_029002(1)
PHAGE_Mycoba_Ramsey_NC_011289(1)
PHAGE_Erwini_phiEaP_8_NC_049510(1)
PHAGE_Synech_S_CAM1_NC_020837(1)
PHAGE_Strept_Hydra_NC_042052(1)
PHAGE_Mycoba_MinionDave_NC_051684(1)
PHAGE_Bacill_Slash_NC_022774(1)
PHAGE_Erwini_vB_EamP_Frozen_NC_031062(1)
PHAGE_Bacill_CampHawk_NC_022761(1)
PHAGE_Cellul_phiST_NC_020842(1)
PHAGE_Rhodob_RcSpartan_NC_041963(1)
PHAGE_Microc_Ma_LMM01_NC_008562(1)
PHAGE_Gordon_GAL1_NC_031936(1)
PHAGE_Achrom_Motura_NC_049849(1)
PHAGE_Prochl_P_TIM68_NC_028955(1)
PHAGE_Erwini_Ea9_2_NC_023579(1)
PHAGE_Achrom_JWAlpha_NC_023556(1)
PHAGE_Altero_vB_AcoS_R7M_NC_048878(1)
PHAGE_Bacill_Shanette_NC_028983(1)
PHAGE_Achrom_phiAxp_3_NC_028908(1)
PHAGE_Pseudo_Littlefix_NC_048697(1)
PHAGE_Bacill_Stills_NC_028777(1)
PHAGE_Rhodob_RcTitan_NC_029097(1)
PHAGE_Pantoe_vB_PagS_Vid5_NC_042120(1)
PHAGE_Bacill_SPO1_NC_011421(1)
PHAGE_Pseudo_PaMx25_NC_041953(1)
PHAGE_Clostr_phiCDHM14_NC_048665(1)
PHAGE_Bacill_Shbh1_NC_030925(1)
PHAGE_Strept_Nanodon_NC_031078(1)</t>
  </si>
  <si>
    <t>16.3Kb</t>
  </si>
  <si>
    <t>313-16674</t>
  </si>
  <si>
    <t>PHAGE_Pseudo_nickie_NC_042091(5)
PHAGE_Salmon_SSU5_NC_018843(4)
PHAGE_Acinet_vB_AbaM_ME3_NC_041884(3)
PHAGE_Rhizob_RHEph10_NC_034248(3)
PHAGE_Bacill_SP_10_NC_019487(2)
PHAGE_Burkho_KS14_NC_015273(1)
PHAGE_Altero_vB_AmeM_PT11_V22_NC_048847(1)
PHAGE_Klebsi_KNP2_NC_048647(1)
PHAGE_Thalas_BA3_NC_009990(1)
PHAGE_Brevib_Sundance_NC_028749(1)
PHAGE_Vibrio_vB_VpaM_MAR_NC_019722(1)
PHAGE_Pseudo_PMBT14_NC_048687(1)
PHAGE_Sodali_phiSG1_NC_007902(1)
PHAGE_Vibrio_3_NC_028895(1)
PHAGE_Ralsto_RSP15_NC_030948(1)
PHAGE_Altero_vB_AcoS_R7M_NC_048878(1)
PHAGE_Pseudo_vB_PaeS_SCH_Ab26_NC_024381(1)
PHAGE_Acinet_Presley_NC_023581(1)
PHAGE_Entero_4MG_NC_022968(1)
PHAGE_Raoult_Ro1_NC_048682(1)
PHAGE_Pseudo_vB_PaeS_PAO1_Ab19_NC_042115(1)
PHAGE_Halomo_phiHAP_1_NC_010342(1)
PHAGE_Pseudo_73_NC_007806(1)
PHAGE_Liberi_SC2_NC_019550(1)
PHAGE_Deftia_phiW_14_NC_013697(1)
PHAGE_Vibrio_VvAW1_NC_020488(1)
PHAGE_Klebsi_vB_KpnM_KB57_NC_028659(1)
PHAGE_Vibrio_VP58.5_NC_027981(1)
PHAGE_Pectob_CBB_NC_041878(1)
PHAGE_Bacill_JL_NC_028982(1)
PHAGE_Lactoc_949_NC_015263(1)
PHAGE_Lactoc_phiL47_NC_023574(1)
PHAGE_Klebsi_KpS8_NC_048873(1)
PHAGE_Pseudo_PaMx11_NC_028770(1)
PHAGE_Yersin_fHe_Yen9_04_NC_042116(1)
PHAGE_Acidov_ACP17_NC_041997(1)
PHAGE_Burkho_BcepSaruman_NC_049850(1)
PHAGE_Lactoc_WRP3_NC_027341(1)
PHAGE_Acinet_vB_AbaM_Acibel004_NC_025462(1)
PHAGE_Psychr_Psymv2_NC_023734(1)
PHAGE_Pseudo_vB_PaeS_PAO1_Ab18_NC_026594(1)</t>
  </si>
  <si>
    <t>1-18400</t>
  </si>
  <si>
    <t>PHAGE_Acinet_YMC11/11/R3177_NC_041866(23)
PHAGE_Acinet_Bphi_B1251_NC_019541(21)
PHAGE_Acinet_vB_AbaS_TRS1_NC_031098(10)
PHAGE_Pseudo_YMC11/02/R656_NC_028657(5)
PHAGE_Pseudo_phiPSA1_NC_024365(3)
PHAGE_Dinoro_vB_DshS_R5C_NC_041921(2)
PHAGE_Pseudo_phi3_NC_030940(2)
PHAGE_Pseudo_JBD44_NC_030929(2)
PHAGE_Haemop_HP2_NC_003315(2)
PHAGE_Faecal_FP_Epona_NC_047910(1)
PHAGE_Aeriba_AP45_NC_048651(1)
PHAGE_Erwini_vB_EamM_Yoloswag_NC_047815(1)
PHAGE_Escher_Envy_NC_031081(1)
PHAGE_Salmon_vB_SosS_Oslo_NC_018279(1)
PHAGE_Caulob_CcrBL10_NC_048045(1)
PHAGE_Salmon_ST64T_NC_004348(1)
PHAGE_Entero_EK99P_1_NC_024783(1)
PHAGE_Haemop_HP1_NC_001697(1)
PHAGE_Shigel_SfII_NC_021857(1)
PHAGE_Caulob_phiCbK_NC_019405(1)
PHAGE_Acinet_phiAB1_NC_028675(1)
PHAGE_Entero_SfV_NC_003444(1)
PHAGE_Caulob_rogue_NC_019408(1)
PHAGE_Clostr_phiCT9441A_NC_029022(1)
PHAGE_Salmon_vB_SemP_Emek_NC_018275(1)
PHAGE_Escher_Seurat_NC_027378(1)
PHAGE_Clostr_phiCD146_NC_028958(1)
PHAGE_Pseudo_PS_1_NC_029066(1)
PHAGE_Psychr_Psymv2_NC_023734(1)
PHAGE_Erwini_vB_EamM_Alexandra_NC_047995(1)
PHAGE_Clostr_phiCD111_NC_028905(1)
PHAGE_Entero_phiFL3A_NC_013648(1)
PHAGE_Pectob_ZF40_NC_019522(1)
PHAGE_Caulob_karma_NC_019410(1)
PHAGE_Bacill_phi105_NC_048631(1)
PHAGE_Brocho_BL3_NC_015254(1)
PHAGE_Salmon_SE1_NC_011802(1)
PHAGE_Pseudo_PAJU2_NC_011373(1)
PHAGE_Anoxyb_A403_NC_048701(1)
PHAGE_Shigel_EP23_NC_016566(1)
PHAGE_Salmon_118970_sal3_NC_031940(1)
PHAGE_Pseudo_PaMx74_NC_028809(1)
PHAGE_Clostr_c_st_NC_007581(1)
PHAGE_Altero_vB_AcoS_R7M_NC_048878(1)
PHAGE_Entero_ST104_NC_005841(1)
PHAGE_Clostr_phiCD38_2_NC_015568(1)
PHAGE_Escher_HK578_NC_019724(1)
PHAGE_Salmon_ST160_NC_014900(1)
PHAGE_Salmon_SPN9CC_NC_017985(1)
PHAGE_Altero_vB_AmaP_AD45_P1_NC_021532(1)
PHAGE_Bacill_SPP1_NC_004166(1)
PHAGE_Acinet_Petty_NC_023570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UH5307</t>
    </r>
  </si>
  <si>
    <t>81.6Kb</t>
  </si>
  <si>
    <t>4471-86160</t>
  </si>
  <si>
    <t>PHAGE_Salmon_SSU5_NC_018843(35)
PHAGE_Pseudo_nickie_NC_042091(31)
PHAGE_Rhizob_RHEph10_NC_034248(24)
PHAGE_Shigel_SfIV_NC_022749(2)
PHAGE_Burkho_phi1026b_NC_005284(2)
PHAGE_Prochl_P_TIM68_NC_028955(2)
PHAGE_Pseudo_PaMx25_NC_041953(2)
PHAGE_Burkho_Bcep176_NC_007497(2)
PHAGE_Escher_HK639_NC_016158(2)
PHAGE_Burkho_phiE125_NC_003309(2)
PHAGE_Pseudo_YMC11/02/R656_NC_028657(2)
PHAGE_Bacill_Staley_NC_022767(2)
PHAGE_Mannhe_vB_MhS_1152AP2_NC_028956(2)
PHAGE_Burkho_phi6442_NC_009235(2)
PHAGE_Mycoba_Ramsey_NC_011289(1)
PHAGE_Strept_Izzy_NC_028976(1)
PHAGE_Bacill_CampHawk_NC_022761(1)
PHAGE_Rhodob_RcTitan_NC_029097(1)
PHAGE_Synech_S_CBWM1_NC_048106(1)
PHAGE_Pseudo_PS_1_NC_029066(1)
PHAGE_Cellul_phiST_NC_020842(1)
PHAGE_Halovi_HCTV_2_NC_021319(1)
PHAGE_Pantoe_vB_PagS_Vid5_NC_042120(1)
PHAGE_Erwini_phiEaP_8_NC_049510(1)
PHAGE_Strept_315.4_NC_004587(1)
PHAGE_Erwini_Ea9_2_NC_023579(1)
PHAGE_Leptos_LE4_NC_048679(1)
PHAGE_Bacill_Slash_NC_022774(1)
PHAGE_Pseudo_phiPto_bp6g_NC_023718(1)
PHAGE_Stx2_c_1717_NC_011357(1)
PHAGE_Oenoco_phiS13_NC_023560(1)
PHAGE_Mycoba_MinionDave_NC_051684(1)
PHAGE_Lactoc_P596_NC_049808(1)
PHAGE_Xantho_phiL7_NC_012742(1)
PHAGE_Pseudo_Littlefix_NC_048697(1)
PHAGE_Pseudo_phiPMW_NC_041880(1)
PHAGE_Gordon_GAL1_NC_031936(1)
PHAGE_Microc_MaMV_DC_NC_029002(1)
PHAGE_Entero_mEpX2_NC_019705(1)
PHAGE_Microc_Ma_LMM01_NC_008562(1)
PHAGE_Xantho_OP2_NC_007710(1)
PHAGE_Strept_Lika_NC_021298(1)
PHAGE_Achrom_Motura_NC_049849(1)
PHAGE_Escher_KP26_NC_042038(1)
PHAGE_Strept_Sujidade_NC_021304(1)
PHAGE_Gordon_Blueberry_NC_030943(1)
PHAGE_Bacill_SPO1_NC_011421(1)
PHAGE_Achrom_phiAxp_3_NC_028908(1)
PHAGE_Pseudo_Lana_NC_048166(1)
PHAGE_Bacill_SIOphi_NC_042133(1)
PHAGE_Strept_Zemlya_NC_021339(1)
PHAGE_Paenib_Tripp_NC_028930(1)
PHAGE_Lactob_ViSo_2018a_NC_048104(1)
PHAGE_Eggert_PMBT5_NC_048022(1)
PHAGE_Entero_HK022_NC_002166(1)
PHAGE_Pseudo_vB_PaeS_PAO1_Ab18_NC_026594(1)
PHAGE_Entero_mEp235_NC_019708(1)
PHAGE_Strept_Nanodon_NC_031078(1)
PHAGE_Bacill_Shanette_NC_028983(1)
PHAGE_Gordon_Cucurbita_NC_031029(1)
PHAGE_Bacill_Stahl_NC_028856(1)
PHAGE_Strept_Lannister_NC_028827(1)
PHAGE_Bacill_Shbh1_NC_030925(1)
PHAGE_Bacill_Stills_NC_028777(1)
PHAGE_Strept_Hydra_NC_042052(1)
PHAGE_Klebsi_KP8_NC_048700(1)
PHAGE_Altero_vB_AcoS_R7M_NC_048878(1)
PHAGE_Burkho_KS9_NC_013055(1)
PHAGE_Mycoba_Galactic_NC_051661(1)
PHAGE_Erwini_vB_EamP_Frozen_NC_031062(1)
PHAGE_Rhodoc_Jace_NC_047974(1)
PHAGE_Strept_Danzina_NC_041860(1)
PHAGE_Entero_phiJLA23_NC_047740(1)
PHAGE_Synech_S_CAM1_NC_020837(1)
PHAGE_Lactoc_P087_NC_012663(1)
PHAGE_Xantho_Xp15_NC_007024(1)
PHAGE_Clostr_phiCDHM14_NC_048665(1)
PHAGE_Acinet_YMC11/11/R3177_NC_041866(1)
PHAGE_Phage_Gifsy_2_NC_010393(1)
PHAGE_Entero_HK140_NC_019710(1)
PHAGE_Bacill_vB_BmeM_Goe8_NC_048797(1)
PHAGE_Escher_e4/1c_NC_024210(1)
PHAGE_Gordon_Bantam_NC_031074(1)
PHAGE_Lactob_Ldl1_NC_026609(1)
PHAGE_Achrom_JWAlpha_NC_023556(1)
PHAGE_Mycoba_Minnie_NC_051685(1)
PHAGE_Bacill_SP_10_NC_019487(1)
PHAGE_Rhodob_RcSpartan_NC_041963(1)
PHAGE_Mannhe_vB_MhS_535AP2_NC_028853(1)
PHAGE_Acinet_Bphi_B1251_NC_019541(1)
PHAGE_Salmon_SJ46_NC_031129(1)
PHAGE_Bacill_SPP1_NC_004166(1)
PHAGE_Shigel_Sf12_NC_047848(1)
PHAGE_Bacill_JL_NC_028982(1)
PHAGE_Entero_YYZ_2008_NC_011356(1)
PHAGE_Xantho_RiverRider_NC_048703(1)
PHAGE_Synech_S_SM2_NC_015279(1)</t>
  </si>
  <si>
    <t>221810-247226</t>
  </si>
  <si>
    <t>PHAGE_Escher_ArgO145_NC_049918(2)
PHAGE_Acinet_AP22_NC_017984(2)
PHAGE_Shigel_Ss_VASD_NC_028685(2)
PHAGE_Acinet_Bphi_B1251_NC_019541(2)
PHAGE_Entero_VT2phi_272_NC_028656(2)
PHAGE_Escher_Lys12581Vzw_NC_049917(2)
PHAGE_Acinet_YMC11/11/R3177_NC_041866(2)
PHAGE_Entero_HK633_NC_019719(1)
PHAGE_Pseudo_vB_PaeS_PAO1_Ab18_NC_026594(1)
PHAGE_Escher_TL_2011c_NC_019442(1)
PHAGE_Entero_SfV_NC_003444(1)
PHAGE_Pseudo_PaMx11_NC_028770(1)
PHAGE_Burkho_BcepC6B_NC_005887(1)
PHAGE_Escher_P13374_NC_018846(1)
PHAGE_Bordet_BPP_1_NC_005357(1)
PHAGE_Pseudo_vB_PaeS_PAO1_Ab19_NC_042115(1)
PHAGE_Altero_vB_AmaP_AD45_P1_NC_021532(1)
PHAGE_Acinet_WCHABP1_NC_041966(1)
PHAGE_Vibrio_11895_B1_NC_020843(1)
PHAGE_Salmon_SEN8_NC_047753(1)
PHAGE_Entero_cdtI_NC_009514(1)
PHAGE_Shigel_Sf6_NC_005344(1)
PHAGE_Acinet_AbP2_NC_041998(1)
PHAGE_Acinet_IME_AB2_NC_041857(1)
PHAGE_Pseudo_phiPSA1_NC_024365(1)
PHAGE_Caulob_Sansa_NC_047756(1)
PHAGE_Acinet_AB1_NC_042028(1)
PHAGE_Shigel_SfIV_NC_022749(1)</t>
  </si>
  <si>
    <t>1-16350</t>
  </si>
  <si>
    <t>PHAGE_Pseudo_nickie_NC_042091(5)
PHAGE_Salmon_SSU5_NC_018843(4)
PHAGE_Rhizob_RHEph10_NC_034248(3)
PHAGE_Acinet_vB_AbaM_ME3_NC_041884(3)
PHAGE_Bacill_SP_10_NC_019487(2)
PHAGE_Burkho_BcepSaruman_NC_049850(1)
PHAGE_Pseudo_vB_PaeS_SCH_Ab26_NC_024381(1)
PHAGE_Pseudo_PaMx11_NC_028770(1)
PHAGE_Acinet_Presley_NC_023581(1)
PHAGE_Acidov_ACP17_NC_041997(1)
PHAGE_Klebsi_KNP2_NC_048647(1)
PHAGE_Pseudo_vB_PaeS_PAO1_Ab18_NC_026594(1)
PHAGE_Vibrio_VP58.5_NC_027981(1)
PHAGE_Thalas_BA3_NC_009990(1)
PHAGE_Deftia_phiW_14_NC_013697(1)
PHAGE_Acinet_vB_AbaM_Acibel004_NC_025462(1)
PHAGE_Lactoc_949_NC_015263(1)
PHAGE_Klebsi_KpS8_NC_048873(1)
PHAGE_Raoult_Ro1_NC_048682(1)
PHAGE_Ralsto_RSP15_NC_030948(1)
PHAGE_Sodali_phiSG1_NC_007902(1)
PHAGE_Entero_4MG_NC_022968(1)
PHAGE_Pseudo_vB_PaeS_PAO1_Ab19_NC_042115(1)
PHAGE_Pseudo_73_NC_007806(1)
PHAGE_Liberi_SC2_NC_019550(1)
PHAGE_Lactoc_phiL47_NC_023574(1)
PHAGE_Halomo_phiHAP_1_NC_010342(1)
PHAGE_Vibrio_VvAW1_NC_020488(1)
PHAGE_Brevib_Sundance_NC_028749(1)
PHAGE_Altero_vB_AcoS_R7M_NC_048878(1)
PHAGE_Psychr_Psymv2_NC_023734(1)
PHAGE_Lactoc_WRP3_NC_027341(1)
PHAGE_Vibrio_3_NC_028895(1)
PHAGE_Burkho_KS14_NC_015273(1)
PHAGE_Bacill_JL_NC_028982(1)
PHAGE_Yersin_fHe_Yen9_04_NC_042116(1)
PHAGE_Pectob_CBB_NC_041878(1)
PHAGE_Altero_vB_AmeM_PT11_V22_NC_048847(1)
PHAGE_Pseudo_PMBT14_NC_048687(1)
PHAGE_Vibrio_vB_VpaM_MAR_NC_019722(1)
PHAGE_Klebsi_vB_KpnM_KB57_NC_028659(1)</t>
  </si>
  <si>
    <t>3055-15193</t>
  </si>
  <si>
    <t>PHAGE_Acinet_Bphi_B1251_NC_019541(11)
PHAGE_Acinet_YMC11/11/R3177_NC_041866(5)
PHAGE_Acinet_vB_AbaS_TRS1_NC_031098(2)
PHAGE_Entero_Sf101_NC_027398(1)
PHAGE_Vibrio_12A4_NC_021068(1)
PHAGE_Stx2_vB_EcoP_24B_NC_027984(1)
PHAGE_Acinet_AP22_NC_017984(1)
PHAGE_Stx2_c_Stx2a_F451_NC_049924(1)
PHAGE_Entero_mEpX1_NC_019709(1)
PHAGE_Burkho_vB_BmuP_KL4_NC_047958(1)
PHAGE_Proteu_VB_PmiS_Isfahan_NC_041925(1)
PHAGE_Shigel_SfIV_NC_022749(1)
PHAGE_Entero_933W_NC_000924(1)
PHAGE_Erwini_PEp14_NC_016767(1)
PHAGE_Cronob_phiES15_NC_018454(1)
PHAGE_Entero_c_1_NC_019706(1)
PHAGE_Pseudo_PS_1_NC_029066(1)</t>
  </si>
  <si>
    <t>3-14850</t>
  </si>
  <si>
    <t>PHAGE_Acinet_Bphi_B1251_NC_019541(11)
PHAGE_Acinet_YMC11/11/R3177_NC_041866(5)
PHAGE_Acinet_vB_AbaS_TRS1_NC_031098(3)
PHAGE_Salmon_9NA_NC_025443(2)
PHAGE_Psychr_Psymv2_NC_023734(1)
PHAGE_Pseudo_YMC11/02/R656_NC_028657(1)
PHAGE_Klebsi_Seifer_NC_048732(1)
PHAGE_Pseudo_PAJU2_NC_011373(1)
PHAGE_Pseudo_H105/1_NC_015293(1)
PHAGE_Rhodof_P26218_NC_029061(1)
PHAGE_Pseudo_vB_PaeP_Tr60_Ab31_NC_023575(1)
PHAGE_Salico_CGphi29_NC_020844(1)
PHAGE_Haemop_Aaphi23_NC_004827(1)
PHAGE_Bacter_APSE_2_NC_011551(1)
PHAGE_Endosy_APSE_1_NC_000935(1)
PHAGE_Ralsto_RSA1_NC_009382(1)
PHAGE_Shigel_SfIV_NC_022749(1)
PHAGE_Pseudo_phiPSA1_NC_024365(1)
PHAGE_Salmon_vB_SenS_Sasha_NC_047786(1)
PHAGE_Salmon_SPN3UB_NC_019545(1)
PHAGE_Erwini_vB_EamP_S6_NC_019514(1)</t>
  </si>
  <si>
    <t>243-8753</t>
  </si>
  <si>
    <t>PHAGE_Acinet_Bphi_B1251_NC_019541(9)
PHAGE_Acinet_YMC11/11/R3177_NC_041866(8)
PHAGE_Pseudo_YMC11/02/R656_NC_028657(3)
PHAGE_Dinoro_vB_DshS_R5C_NC_041921(2)
PHAGE_Acinet_vB_AbaS_TRS1_NC_031098(2)
PHAGE_Pseudo_JBD44_NC_030929(2)
PHAGE_Anoxyb_A403_NC_048701(1)
PHAGE_Salmon_vB_SosS_Oslo_NC_018279(1)
PHAGE_Escher_Seurat_NC_027378(1)
PHAGE_Altero_vB_AmaP_AD45_P1_NC_021532(1)
PHAGE_Escher_Envy_NC_031081(1)
PHAGE_Erwini_vB_EamM_Alexandra_NC_047995(1)
PHAGE_Escher_HK578_NC_019724(1)
PHAGE_Caulob_CcrBL10_NC_048045(1)
PHAGE_Caulob_rogue_NC_019408(1)
PHAGE_Entero_phiFL3A_NC_013648(1)
PHAGE_Shigel_EP23_NC_016566(1)
PHAGE_Erwini_vB_EamM_Yoloswag_NC_047815(1)
PHAGE_Bacill_SPP1_NC_004166(1)
PHAGE_Caulob_karma_NC_019410(1)
PHAGE_Altero_vB_AcoS_R7M_NC_048878(1)
PHAGE_Pectob_ZF40_NC_019522(1)
PHAGE_Pseudo_PaMx74_NC_028809(1)
PHAGE_Brocho_BL3_NC_015254(1)
PHAGE_Entero_EK99P_1_NC_024783(1)
PHAGE_Caulob_phiCbK_NC_019405(1)
PHAGE_Clostr_phiCT9441A_NC_029022(1)</t>
  </si>
  <si>
    <t>77.6Kb</t>
  </si>
  <si>
    <t>recombinase,capsid,tail,terminase</t>
  </si>
  <si>
    <t>1924-79568</t>
  </si>
  <si>
    <t>PHAGE_Pseudo_nickie_NC_042091(32)
PHAGE_Salmon_SSU5_NC_018843(31)
PHAGE_Rhizob_RHEph10_NC_034248(23)
PHAGE_Burkho_KS9_NC_013055(3)
PHAGE_Pseudo_YMC11/02/R656_NC_028657(3)
PHAGE_Escher_HK639_NC_016158(2)
PHAGE_Pseudo_PaMx25_NC_041953(2)
PHAGE_Xantho_OP2_NC_007710(2)
PHAGE_Xantho_RiverRider_NC_048703(2)
PHAGE_Burkho_phi6442_NC_009235(2)
PHAGE_Acinet_Bphi_B1251_NC_019541(2)
PHAGE_Bacill_Staley_NC_022767(2)
PHAGE_Klebsi_N137_NC_048670(1)
PHAGE_Acinet_YMC11/12/R2315_NC_028855(1)
PHAGE_Bacill_CP_51_NC_025423(1)
PHAGE_Synech_S_CBS4_NC_016766(1)
PHAGE_Burkho_phiE125_NC_003309(1)
PHAGE_Lactoc_LW31_NC_049806(1)
PHAGE_Paenib_Tripp_NC_028930(1)
PHAGE_Strept_Zemlya_NC_021339(1)
PHAGE_Acinet_AbP2_NC_041998(1)
PHAGE_Burkho_Bcep176_NC_007497(1)
PHAGE_Escher_ECP1_NC_049926(1)
PHAGE_Bacill_SPO1_NC_011421(1)
PHAGE_Lister_List_36_NC_024364(1)
PHAGE_Salmon_maane_NC_049508(1)
PHAGE_Entero_BP_4795_NC_004813(1)
PHAGE_Achrom_Motura_NC_049849(1)
PHAGE_Strept_Lika_NC_021298(1)
PHAGE_Microc_MaMV_DC_NC_029002(1)
PHAGE_Brocho_A9_NC_015253(1)
PHAGE_Acinet_AbKT21phiIII_NC_048142(1)
PHAGE_Microc_Ma_LMM01_NC_008562(1)
PHAGE_Burkho_vB_BmuP_KL4_NC_047958(1)
PHAGE_Vibrio_ICP2_NC_015158(1)
PHAGE_Salmon_S126_NC_048008(1)
PHAGE_Salmon_heyday_NC_049500(1)
PHAGE_Pseudo_Littlefix_NC_048697(1)
PHAGE_Burkho_phi1026b_NC_005284(1)
PHAGE_Pseudo_phiPMW_NC_041880(1)
PHAGE_Escher_vB_EcoM_Goslar_NC_048170(1)
PHAGE_Lactoc_P596_NC_049808(1)
PHAGE_Salmon_SenALZ1_NC_049440(1)
PHAGE_Salmon_S147_NC_048012(1)
PHAGE_Stx2_c_1717_NC_011357(1)
PHAGE_Pseudo_phiPto_bp6g_NC_023718(1)
PHAGE_Pseudo_NP1_NC_031058(1)
PHAGE_Acinet_LZ35_NC_031117(1)
PHAGE_Proteu_VB_PmiS_Isfahan_NC_041925(1)
PHAGE_Pseudo_phCDa_NC_048003(1)
PHAGE_Vibrio_CHOED_NC_023863(1)
PHAGE_Erwini_Ea9_2_NC_023579(1)
PHAGE_Klebsi_Soft_NC_048805(1)
PHAGE_Acinet_vB_AbaM_ME3_NC_041884(1)
PHAGE_Pseudo_MD8_NC_031091(1)
PHAGE_Klebsi_Pylas_NC_049444(1)
PHAGE_Escher_Jk06_NC_007291(1)
PHAGE_Halovi_HCTV_2_NC_021319(1)
PHAGE_Pseudo_pf16_NC_041881(1)
PHAGE_Erwini_phiEaP_8_NC_049510(1)
PHAGE_Salmon_38_NC_029042(1)
PHAGE_Sinorh_ort11_NC_049469(1)
PHAGE_Pseudo_PS_1_NC_029066(1)
PHAGE_Salmon_SE14_NC_049512(1)
PHAGE_Entero_HK225_NC_019717(1)
PHAGE_Cronob_S13_NC_028773(1)
PHAGE_Entero_4MG_NC_022968(1)
PHAGE_Lactob_3_521_NC_048753(1)
PHAGE_Aeromo_LAh_8_NC_048775(1)
PHAGE_Synech_S_CBWM1_NC_048106(1)
PHAGE_Pseudo_M6_NC_007809(1)
PHAGE_Bacill_BCP78_NC_018860(1)
PHAGE_Bacill_BCU4_NC_047735(1)
PHAGE_Acinet_phiAC_1_NC_028995(1)
PHAGE_Strept_Izzy_NC_028976(1)
PHAGE_Bacill_CampHawk_NC_022761(1)
PHAGE_Vibrio_PVA1_NC_023605(1)
PHAGE_Escher_RCS47_NC_042128(1)
PHAGE_Proteu_Stubb_NC_048086(1)
PHAGE_Strept_Aaronocolus_NC_042051(1)
PHAGE_Pseudo_tabernarius_NC_042092(1)
PHAGE_Bacill_JL_NC_028982(1)
PHAGE_Erwini_vB_EamP_S6_NC_019514(1)
PHAGE_Raoult_RP180_NC_048181(1)
PHAGE_Cyanop_P_RSM1_NC_021071(1)
PHAGE_Acinet_IME_AB2_NC_041857(1)
PHAGE_Entero_P1_NC_005856(1)
PHAGE_Cronob_CR8_NC_024354(1)
PHAGE_Entero_mEpX1_NC_019709(1)
PHAGE_Aeromo_LAh9_NC_048776(1)
PHAGE_Pectob_DU_PP_V_NC_047887(1)
PHAGE_Salmon_SJ46_NC_031129(1)
PHAGE_Bacill_SP_10_NC_019487(1)
PHAGE_Escher_HK75_NC_016160(1)
PHAGE_Entero_phiEF24C_NC_009904(1)
PHAGE_Mannhe_vB_MhS_535AP2_NC_028853(1)
PHAGE_Pseudo_PAE1_NC_028980(1)
PHAGE_Proteu_PM135_NC_042090(1)
PHAGE_Acinet_Presley_NC_023581(1)
PHAGE_Tenaci_pT24_NC_049383(1)
PHAGE_Xantho_Xp15_NC_007024(1)
PHAGE_Mannhe_vB_MhS_1152AP2_NC_028956(1)
PHAGE_Entero_9g_NC_024146(1)
PHAGE_Lactob_jlb1_NC_024206(1)
PHAGE_Synech_S_CAM1_NC_020837(1)
PHAGE_Aeromo_4_4572_NC_048773(1)
PHAGE_Klebsi_Seifer_NC_048732(1)
PHAGE_Rhodoc_Jace_NC_047974(1)
PHAGE_Erwini_vB_EamP_Frozen_NC_031062(1)
PHAGE_Escher_bV_EcoS_AKS96_NC_024789(1)
PHAGE_Entero_HK446_NC_019714(1)
PHAGE_Escher_Pollock_NC_027381(1)
PHAGE_Bacill_Stills_NC_028777(1)
PHAGE_Aeromo_LAh_6_NC_048774(1)
PHAGE_Bacill_Stahl_NC_028856(1)
PHAGE_Bacill_Shanette_NC_028983(1)
PHAGE_Salmon_rokbiter_NC_048868(1)
PHAGE_Klebsi_KpCHEMY26_NC_049467(1)
PHAGE_Strept_Nanodon_NC_031078(1)
PHAGE_Pseudo_vB_PaeS_PAO1_Ab18_NC_026594(1)
PHAGE_Entero_HK542_NC_019769(1)
PHAGE_Cronob_vB_CsaM_GAP31_NC_019400(1)</t>
  </si>
  <si>
    <r>
      <rPr>
        <i/>
        <sz val="11.5"/>
        <color theme="1"/>
        <rFont val="Times New Roman"/>
        <charset val="134"/>
      </rPr>
      <t>Acinetobacter pittii</t>
    </r>
    <r>
      <rPr>
        <sz val="11.5"/>
        <color theme="1"/>
        <rFont val="Times New Roman"/>
        <charset val="134"/>
      </rPr>
      <t xml:space="preserve"> TG6411</t>
    </r>
  </si>
  <si>
    <t>plate,tail,head,virion,portal,transposase</t>
  </si>
  <si>
    <t>59289-97980</t>
  </si>
  <si>
    <t>PHAGE_Mannhe_vB_MhM_3927AP2_NC_028766(13)
PHAGE_Burkho_phiE255_NC_009237(11)
PHAGE_Haemop_SuMu_NC_019455(11)
PHAGE_Burkho_BcepMu_NC_005882(11)
PHAGE_Pseudo_vB_PaeS_PM105_NC_028667(9)
PHAGE_Pseudo_B3_NC_006548(9)
PHAGE_Ralsto_RS138_NC_029107(4)
PHAGE_Pseudo_JBD5_NC_020202(4)
PHAGE_Pseudo_JBD67_NC_042135(4)
PHAGE_Pseudo_JBD18_NC_027986(4)
PHAGE_Pseudo_D3112_NC_005178(4)
PHAGE_Entero_SfMu_NC_027382(3)
PHAGE_Vibrio_12B12_NC_021070(3)
PHAGE_Escher_D108_NC_013594(3)
PHAGE_Pseudo_LPB1_NC_027298(3)
PHAGE_Burkho_KS10_NC_011216(3)
PHAGE_Pseudo_JBD25_NC_027992(3)
PHAGE_Pseudo_JD024_NC_024330(3)
PHAGE_Salmon_118970_sal3_NC_031940(3)
PHAGE_Pseudo_H70_NC_027384(2)
PHAGE_Bacill_IEBH_NC_011167(2)
PHAGE_Pseudo_JBD69_NC_030908(2)
PHAGE_Pseudo_JBD24_NC_020203(2)
PHAGE_Pseudo_MP29_NC_011613(2)
PHAGE_Vibrio_ValKK3_NC_028829(1)
PHAGE_Pseudo_AF_NC_019923(1)
PHAGE_Entero_SfV_NC_003444(1)
PHAGE_Bacill_250_NC_029024(1)
PHAGE_Bacill_SPbeta_NC_001884(1)
PHAGE_Rhizob_vB_RleM_PPF1_NC_025427(1)
PHAGE_Bordet_BPP_1_NC_005357(1)
PHAGE_Vibrio_PVA1_NC_023605(1)
PHAGE_Clostr_phiCTC2B_NC_030951(1)
PHAGE_Klebsi_vB_KpnM_BIS47_NC_048656(1)
PHAGE_Entero_Mu_NC_000929(1)
PHAGE_Rhizob_RR1_B_NC_021557(1)
PHAGE_Lactob_PLE2_NC_031036(1)
PHAGE_Salmon_ST64B_NC_004313(1)
PHAGE_Vibrio_VP882_NC_009016(1)
PHAGE_Rhizob_RR1_A_NC_021560(1)
PHAGE_Geobac_E3_NC_029073(1)
PHAGE_Entero_phiP27_NC_003356(1)
PHAGE_Vibrio_VH7D_NC_023568(1)
PHAGE_Erwini_ENT90_NC_019932(1)
PHAGE_Vibrio_VP58.5_NC_027981(1)
PHAGE_Vibrio_vB_VpaM_MAR_NC_019722(1)
PHAGE_Rhodob_RcapMu_NC_016165(1)
PHAGE_Rhodov_RS1_NC_020866(1)
PHAGE_Psychr_Psymv2_NC_023734(1)
PHAGE_Bacill_0305phi8_36_NC_009760(1)
PHAGE_Rhodob_RC1_NC_020839(1)
PHAGE_Bacill_BalMu_1_NC_030945(1)
PHAGE_Pseudo_vB_PaeS_PAO1_Ab30_NC_026601(1)
PHAGE_Entero_186_NC_001317(1)
PHAGE_Pseudo_JBD30_NC_020198(1)
PHAGE_Pseudo_MP42_NC_018274(1)</t>
  </si>
  <si>
    <t>head,portal,transposase</t>
  </si>
  <si>
    <t>11286-21383</t>
  </si>
  <si>
    <t>PHAGE_Pseudo_YMC11/02/R656_NC_028657(4)
PHAGE_Acinet_YMC11/11/R3177_NC_041866(4)
PHAGE_Acinet_Bphi_B1251_NC_019541(4)
PHAGE_Shigel_Stx_NC_029120(2)
PHAGE_Klebsi_phiKO2_NC_005857(2)
PHAGE_Shigel_POCJ13_NC_025434(2)
PHAGE_Entero_N15_NC_001901(2)
PHAGE_Acinet_vB_AbaS_TRS1_NC_031098(2)
PHAGE_Pseudo_73_NC_007806(1)
PHAGE_Pseudo_vB_PaeS_SCH_Ab26_NC_024381(1)
PHAGE_Entero_HK022_NC_002166(1)
PHAGE_Entero_EK99P_1_NC_024783(1)
PHAGE_Pseudo_PAJU2_NC_011373(1)
PHAGE_Mycoba_Gaia_NC_026590(1)
PHAGE_Pseudo_JBD44_NC_030929(1)
PHAGE_Salmon_SEN5_NC_028701(1)
PHAGE_Psychr_pOW20_A_NC_020841(1)
PHAGE_Salmon_SJ46_NC_031129(1)
PHAGE_Escher_HK578_NC_019724(1)
PHAGE_Salmon_vB_SosS_Oslo_NC_018279(1)
PHAGE_Pectob_ZF40_NC_019522(1)
PHAGE_Pseudo_phiPSA1_NC_024365(1)
PHAGE_Salmon_SEN4_NC_029015(1)
PHAGE_Pseudo_NP1_NC_031058(1)
PHAGE_Shigel_EP23_NC_016566(1)
PHAGE_Escher_Envy_NC_031081(1)
PHAGE_Pseudo_vB_Pae_Kakheti25_NC_017864(1)
PHAGE_Pantoe_vB_PagS_Vid5_NC_042120(1)</t>
  </si>
  <si>
    <t>53Kb</t>
  </si>
  <si>
    <t>integrase,transposase,tail,coat,head</t>
  </si>
  <si>
    <t>30410-83415</t>
  </si>
  <si>
    <t>PHAGE_Acinet_Bphi_B1251_NC_019541(31)
PHAGE_Acinet_YMC11/11/R3177_NC_041866(30)
PHAGE_Acinet_vB_AbaS_TRS1_NC_031098(16)
PHAGE_Pseudo_phiPSA1_NC_024365(5)
PHAGE_Salmon_vB_SosS_Oslo_NC_018279(3)
PHAGE_Pseudo_YMC11/02/R656_NC_028657(2)
PHAGE_Pseudo_JBD44_NC_030929(2)
PHAGE_Pseudo_phi3_NC_030940(2)
PHAGE_Haemop_HP2_NC_003315(2)
PHAGE_Paenib_Tripp_NC_028930(2)
PHAGE_Pseudo_PAJU2_NC_011373(2)
PHAGE_Psychr_Psymv2_NC_023734(2)
PHAGE_Dinoro_vB_DshS_R5C_NC_041921(2)
PHAGE_Cronob_ENT39118_NC_019934(2)
PHAGE_Klebsi_Miro_NC_041981(1)
PHAGE_Acinet_Petty_NC_023570(1)
PHAGE_Bacill_SPbeta_NC_001884(1)
PHAGE_Salmon_SEN8_NC_047753(1)
PHAGE_Entero_WPhi_NC_005056(1)
PHAGE_Pectob_Khlen_NC_048117(1)
PHAGE_Proteu_VB_PmiS_Isfahan_NC_041925(1)
PHAGE_Escher_Seurat_NC_027378(1)
PHAGE_Entero_cdtI_NC_009514(1)
PHAGE_Aeriba_AP45_NC_048651(1)
PHAGE_Entero_JSE_NC_012740(1)
PHAGE_Entero_GEC_3S_NC_025425(1)
PHAGE_Synech_S_SM2_NC_015279(1)
PHAGE_Pseudo_C5a_NC_047790(1)
PHAGE_Burkho_BcepMigl_NC_019917(1)
PHAGE_Entero_phiFL3A_NC_013648(1)
PHAGE_Brocho_BL3_NC_015254(1)
PHAGE_Haemop_HP1_NC_001697(1)
PHAGE_Pseudo_MP38_NC_011611(1)
PHAGE_Klebsi_Matisse_NC_028750(1)
PHAGE_Pantoe_vB_PagS_Vid5_NC_042120(1)
PHAGE_Pseudo_H105/1_NC_015293(1)
PHAGE_Phage_Gifsy_1_NC_010392(1)
PHAGE_Lactoc_lato_NC_004746(1)
PHAGE_Escher_ECD7_NC_041936(1)
PHAGE_Vibrio_12A4_NC_021068(1)
PHAGE_Pseudo_PaMx74_NC_028809(1)
PHAGE_Mycoba_OwlsT2W_NC_051695(1)
PHAGE_Klebsi_ST437_OXA245phi4.2_NC_049449(1)
PHAGE_Prochl_P_TIM68_NC_028955(1)
PHAGE_Pseudo_D3_NC_002484(1)
PHAGE_Salmon_Fels_2_NC_010463(1)
PHAGE_Klebsi_ST512_KPC3phi13.2_NC_049452(1)
PHAGE_Pseudo_KPP25_NC_024123(1)
PHAGE_Bordet_vB_BbrM_PHB04_NC_047861(1)
PHAGE_Klebsi_KP15_NC_014036(1)
PHAGE_Bacill_SPP1_NC_004166(1)
PHAGE_Klebsi_phiKO2_NC_005857(1)
PHAGE_Pseudo_F116_NC_006552(1)
PHAGE_Pseudo_H66_NC_042342(1)
PHAGE_Burkho_Bcep176_NC_007497(1)
PHAGE_Entero_HK140_NC_019710(1)
PHAGE_Pseudo_phiR18_NC_041964(1)
PHAGE_Pseudo_PMG1_NC_016765(1)
PHAGE_Pseudo_vB_PaeP_Tr60_Ab31_NC_023575(1)
PHAGE_Xantho_Xp15_NC_007024(1)
PHAGE_Pseudo_YMC11/07/P54_PAE_BP_NC_030909(1)
PHAGE_Entero_UAB_Phi20_NC_031019(1)
PHAGE_Caulob_phiCbK_NC_019405(1)
PHAGE_Prochl_P_HM1_NC_015280(1)
PHAGE_Caulob_CcrBL10_NC_048045(1)
PHAGE_Rhodof_P26218_NC_029061(1)
PHAGE_Raoult_RP180_NC_048181(1)
PHAGE_Erwini_vB_EamP_S6_NC_019514(1)
PHAGE_Cyanop_P_TIM40_NC_028663(1)
PHAGE_Salmon_9NA_NC_025443(1)
PHAGE_Altero_vB_AcoS_R7M_NC_048878(1)
PHAGE_Vibrio_PVA1_NC_023605(1)
PHAGE_Clostr_phiCT9441A_NC_029022(1)
PHAGE_Acinet_phiAB1_NC_028675(1)
PHAGE_Halovi_HGTV_1_NC_021328(1)
PHAGE_Burkho_vB_BmuP_KL4_NC_047958(1)
PHAGE_Anoxyb_A403_NC_048701(1)
PHAGE_Klebsi_KP27_NC_020080(1)
PHAGE_Bacill_phi105_NC_048631(1)
PHAGE_Burkho_phiE125_NC_003309(1)
PHAGE_Pectob_ZF40_NC_019522(1)
PHAGE_Escher_vB_EcoM_12474III_NC_049457(1)
PHAGE_Burkho_Bcep22_NC_005262(1)
PHAGE_Klebsi_4LV2017_NC_047818(1)
PHAGE_Pseudo_phi297_NC_016762(1)
PHAGE_Thalas_BA3_NC_009990(1)
PHAGE_Entero_ES18_NC_006949(1)
PHAGE_Klebsi_PMBT1_NC_042138(1)
PHAGE_Salmon_SPN3UB_NC_019545(1)
PHAGE_Pseudo_JBD93_NC_030918(1)
PHAGE_Caulob_rogue_NC_019408(1)
PHAGE_Idioma_Phi1M2_2_NC_025471(1)
PHAGE_Entero_IME10_NC_019501(1)
PHAGE_Klebsi_Seifer_NC_048732(1)
PHAGE_Entero_Phi1_NC_009821(1)
PHAGE_Escher_HK639_NC_016158(1)</t>
  </si>
  <si>
    <t>42Kb</t>
  </si>
  <si>
    <t>tail,lysin,capsid,protease,terminase</t>
  </si>
  <si>
    <t>55844-97868</t>
  </si>
  <si>
    <t>PHAGE_Bordet_BPP_1_NC_005357(9)
PHAGE_Escher_phiV10_NC_007804(7)
PHAGE_Entero_Tyrion_NC_031077(6)
PHAGE_Escher_TL_2011b_NC_019445(6)
PHAGE_Pseudo_vB_PaeP_Tr60_Ab31_NC_023575(4)
PHAGE_Salmon_SPN1S_NC_016761(4)
PHAGE_Burkho_DC1_NC_018452(3)
PHAGE_Acinet_vB_AbaS_TRS1_NC_031098(3)
PHAGE_Salmon_epsilon15_NC_004775(3)
PHAGE_Burkho_BcepMigl_NC_019917(3)
PHAGE_Burkho_BcepIL02_NC_012743(2)
PHAGE_Acinet_vB_AbaM_Acibel004_NC_025462(2)
PHAGE_Acinet_WCHABP12_NC_041924(2)
PHAGE_Acinet_WCHABP1_NC_041966(2)
PHAGE_Pseudo_F116_NC_006552(2)
PHAGE_Acinet_YMC11/11/R3177_NC_041866(2)
PHAGE_Acinet_AP22_NC_017984(2)
PHAGE_Acinet_Bphi_B1251_NC_019541(2)
PHAGE_Pseudo_AF_NC_019923(2)
PHAGE_Arthro_Constance_NC_048092(2)
PHAGE_Salmon_SPN3UB_NC_019545(1)
PHAGE_Vibrio_X29_NC_024369(1)
PHAGE_Pseudo_D3_NC_002484(1)
PHAGE_Erwini_PEp14_NC_016767(1)
PHAGE_Acinet_AbP2_NC_041998(1)
PHAGE_Caulob_Sansa_NC_047756(1)
PHAGE_Pseudo_JBD67_NC_042135(1)
PHAGE_Caulob_CcrPW_NC_048046(1)
PHAGE_Propio_G4_NC_041895(1)
PHAGE_Lister_LP_030_2_NC_021539(1)
PHAGE_Pseudo_F10_NC_007805(1)
PHAGE_Thermu_OH2_NC_021784(1)
PHAGE_Pseudo_119X_NC_007807(1)
PHAGE_Pseudo_PaP2_NC_005884(1)
PHAGE_Vibrio_VP882_NC_009016(1)
PHAGE_Vibrio_pYD38_B_NC_021561(1)
PHAGE_Sulfit_pCB2047_C_NC_020856(1)
PHAGE_Arthro_Judy_NC_048095(1)
PHAGE_Rhizob_RR1_A_NC_021560(1)
PHAGE_Clostr_phiCT19406B_NC_030947(1)
PHAGE_Rhodoc_REQ3_NC_016654(1)
PHAGE_Pseudo_PMG1_NC_016765(1)
PHAGE_Mycoba_George_NC_042312(1)
PHAGE_Entero_HK140_NC_019710(1)
PHAGE_Acinet_ZZ1_NC_018087(1)
PHAGE_Arthro_KBurrousTX_NC_049442(1)
PHAGE_Plankt_PaV_LD_NC_016564(1)
PHAGE_Mannhe_vB_MhM_1127AP1_NC_047750(1)
PHAGE_Propio_E6_NC_041894(1)
PHAGE_Mannhe_vB_MhM_587AP1_NC_028898(1)
PHAGE_Pelagi_HTVC010P_NC_020481(1)
PHAGE_Clostr_phiCT19406A_NC_030950(1)
PHAGE_Burkho_vB_BmuP_KL4_NC_047958(1)
PHAGE_Entero_c_1_NC_019706(1)
PHAGE_Pseudo_JBD44_NC_030929(1)
PHAGE_Mannhe_phiMHaA1_NC_008201(1)
PHAGE_Acinet_vB_AbaM_B09_Aci02_2_NC_048075(1)
PHAGE_Clostr_phiCTC2B_NC_030951(1)
PHAGE_Rhodob_RcapNL_NC_020489(1)
PHAGE_Rhizob_vB_RleM_PPF1_NC_025427(1)
PHAGE_Pseudo_MD8_NC_031091(1)
PHAGE_Mycoba_Cuco_NC_042333(1)
PHAGE_Pseudo_phi2_NC_030931(1)
PHAGE_Rhizob_RHEph01_NC_047738(1)
PHAGE_Erwini_vB_EamM_Phobos_NC_031043(1)
PHAGE_Bacill_BM5_NC_029069(1)
PHAGE_Sodali_phiSG1_NC_007902(1)
PHAGE_Mycoba_Swirley_NC_028912(1)
PHAGE_Serrat_Parlo_NC_048758(1)
PHAGE_Caulob_CcrColossus_NC_019406(1)
PHAGE_Burkho_Bcep22_NC_005262(1)
PHAGE_Mycoba_LittleCherry_NC_022086(1)
PHAGE_Arthro_Peas_NC_048096(1)
PHAGE_Pectob_ZF40_NC_019522(1)
PHAGE_Pseudo_C5a_NC_047790(1)
PHAGE_Acinet_AM101_NC_049511(1)
PHAGE_Propio_Anatole_NC_041890(1)
PHAGE_Acinet_vB_AbaM_B09_Aci05_NC_048080(1)
PHAGE_Burkho_ST79_NC_021343(1)
PHAGE_Pseudo_vB_PaeS_PM105_NC_028667(1)
PHAGE_Actino_phiAsp2_NC_005885(1)
PHAGE_Propio_B22_NC_041891(1)
PHAGE_Clostr_phiCTC2A_NC_030949(1)
PHAGE_Azospi_Cd_NC_010355(1)
PHAGE_Acinet_vB_AbaM_phiAbaA1_NC_031280(1)</t>
  </si>
  <si>
    <r>
      <rPr>
        <i/>
        <sz val="11.5"/>
        <color theme="1"/>
        <rFont val="Times New Roman"/>
        <charset val="134"/>
      </rPr>
      <t xml:space="preserve">Acinetobacter </t>
    </r>
    <r>
      <rPr>
        <sz val="11.5"/>
        <color theme="1"/>
        <rFont val="Times New Roman"/>
        <charset val="134"/>
      </rPr>
      <t>sp. 1130196</t>
    </r>
  </si>
  <si>
    <t>portal,terminase,capsid,tail,plate,integrase</t>
  </si>
  <si>
    <t>24049-60450</t>
  </si>
  <si>
    <t>PHAGE_Pseudo_phiCTX_NC_003278(15)
PHAGE_Pseudo_Dobby_NC_048109(14)
PHAGE_Burkho_KS14_NC_015273(7)
PHAGE_Ralsto_RSY1_NC_025115(6)
PHAGE_Ralsto_RSA1_NC_009382(6)
PHAGE_Burkho_AP3_NC_047752(5)
PHAGE_Ralsto_RsoM1USA_NC_049432(4)
PHAGE_Stenot_Smp131_NC_023588(4)
PHAGE_Salmon_Fels_2_NC_010463(4)
PHAGE_Burkho_KS5_NC_015265(4)
PHAGE_Salmon_RE_2010_NC_019488(4)
PHAGE_Burkho_phiE12_2_NC_009236(4)
PHAGE_Burkho_ST79_NC_021343(3)
PHAGE_Salmon_SEN8_NC_047753(3)
PHAGE_Erwini_ENT90_NC_019932(3)
PHAGE_Burkho_KL3_NC_015266(2)
PHAGE_Entero_186_NC_001317(2)
PHAGE_Yersin_L_413C_NC_004745(2)
PHAGE_Escher_500465_1_NC_049342(2)
PHAGE_Acinet_YMC11/11/R3177_NC_041866(2)
PHAGE_Klebsi_ST13_OXA48phi12.1_NC_049453(2)
PHAGE_Acinet_Bphi_B1251_NC_019541(2)
PHAGE_Klebsi_ST147_VIM1phi7.1_NC_049451(1)
PHAGE_Serrat_BF_NC_041917(1)
PHAGE_Acinet_phiAC_1_NC_028995(1)
PHAGE_Stx2_II_NC_004914(1)
PHAGE_Acinet_vB_AbaP_AS12_NC_041914(1)
PHAGE_Psychr_pOW20_A_NC_020841(1)
PHAGE_Escher_P2_NC_041848(1)
PHAGE_Paenib_Lucielle_NC_048716(1)
PHAGE_Burkho_phiE202_NC_009234(1)
PHAGE_Vibrio_K139_NC_003313(1)
PHAGE_Pseudo_D3_NC_002484(1)
PHAGE_Mannhe_vB_MhM_587AP1_NC_028898(1)
PHAGE_Entero_933W_NC_000924(1)
PHAGE_Entero_WPhi_NC_005056(1)
PHAGE_Entero_IME_EC2_NC_047742(1)
PHAGE_Vibrio_8_NC_022747(1)
PHAGE_Escher_pro483_NC_028943(1)
PHAGE_Salmon_SP_004_NC_021774(1)
PHAGE_Entero_Min27_NC_010237(1)
PHAGE_Staphy_phi2958PVL_NC_011344(1)
PHAGE_Klebsi_ST512_KPC3phi13.2_NC_049452(1)
PHAGE_Entero_fiAA91_ss_NC_022750(1)
PHAGE_Erwini_Ea9_2_NC_023579(1)
PHAGE_Geobac_E3_NC_029073(1)
PHAGE_Pseudo_phiPSA1_NC_024365(1)
PHAGE_Entero_phiT5282H_NC_049429(1)
PHAGE_Klebsi_4LV2017_NC_047818(1)
PHAGE_Escher_Sortsne_NC_048178(1)
PHAGE_Entero_P2_NC_001895(1)
PHAGE_Burkho_phi1026b_NC_005284(1)
PHAGE_Pseudo_PaMx11_NC_028770(1)
PHAGE_Paenib_Tadhana_NC_048691(1)
PHAGE_Salmon_Lumpael_NC_048113(1)
PHAGE_Paenib_Kawika_NC_048715(1)
PHAGE_Pseudo_vB_PaeS_PAO1_Ab18_NC_026594(1)
PHAGE_Halomo_phiHAP_1_NC_010342(1)
PHAGE_Pseudo_phi3_NC_030940(1)
PHAGE_Burkho_phiE125_NC_003309(1)
PHAGE_Entero_VT2_Sakai_NC_000902(1)
PHAGE_Klebsi_vB_KpnS_IME279_NC_047862(1)
PHAGE_Acinet_Petty_NC_023570(1)
PHAGE_Pseudo_YMC11/02/R656_NC_028657(1)
PHAGE_Mannhe_phiMHaA1_NC_008201(1)
PHAGE_Burkho_phi52237_NC_007145(1)
PHAGE_Entero_PsP3_NC_005340(1)
PHAGE_Mannhe_vB_MhM_1127AP1_NC_047750(1)
PHAGE_Vibrio_VP882_NC_009016(1)
PHAGE_Escher_vB_EcoM_12474III_NC_049457(1)
PHAGE_Salmon_118970_sal3_NC_031940(1)
PHAGE_Pseudo_vB_PaeS_PAO1_Ab19_NC_042115(1)
PHAGE_Acinet_phiAB1_NC_028675(1)</t>
  </si>
  <si>
    <t>27.3Kb</t>
  </si>
  <si>
    <t>tail,head,portal,capsid</t>
  </si>
  <si>
    <t>1-27392</t>
  </si>
  <si>
    <t>PHAGE_Entero_HK022_NC_002166(5)
PHAGE_Entero_HK140_NC_019710(5)
PHAGE_Entero_mEp235_NC_019708(5)
PHAGE_Entero_mEpX2_NC_019705(4)
PHAGE_Psychr_Psymv2_NC_023734(4)
PHAGE_Acinet_Bphi_B1251_NC_019541(3)
PHAGE_Acinet_AbP2_NC_041998(3)
PHAGE_Pseudo_D3_NC_002484(3)
PHAGE_Acinet_vB_AbaS_TRS1_NC_031098(3)
PHAGE_Acinet_YMC11/11/R3177_NC_041866(3)
PHAGE_Burkho_phi1026b_NC_005284(3)
PHAGE_Pseudo_PMG1_NC_016765(3)
PHAGE_Acinet_YMC11/12/R2315_NC_028855(2)
PHAGE_Paraco_Shpa_NC_041868(2)
PHAGE_Xantho_OP1_NC_007709(2)
PHAGE_Burkho_Bcep176_NC_007497(2)
PHAGE_Xantho_phiL7_NC_012742(2)
PHAGE_Entero_BP_4795_NC_004813(2)
PHAGE_Psychr_pOW20_A_NC_020841(2)
PHAGE_Pseudo_YMC11/02/R656_NC_028657(2)
PHAGE_Entero_c_1_NC_019706(2)
PHAGE_Stx2_c_1717_NC_011357(1)
PHAGE_Entero_933W_NC_000924(1)
PHAGE_Ralsto_RSK1_NC_022915(1)
PHAGE_Xantho_CP1_NC_019933(1)
PHAGE_Flavob_1H_NC_031911(1)
PHAGE_Marino_P12026_NC_018269(1)
PHAGE_Entero_mEp237_NC_019704(1)
PHAGE_Vibrio_11895_B1_NC_020843(1)
PHAGE_Flavob_23T_NC_041859(1)
PHAGE_Acinet_AP22_NC_017984(1)
PHAGE_Thalas_BA3_NC_009990(1)
PHAGE_Pseudo_PS_1_NC_029066(1)
PHAGE_Vibrio_VvAW1_NC_020488(1)
PHAGE_Entero_phiP27_NC_003356(1)
PHAGE_Entero_mEp213_NC_019720(1)
PHAGE_Salmon_(in:Nonagvirus)_NC_042025(1)
PHAGE_Pseudo_phi2_NC_030931(1)
PHAGE_Bacill_Bcp1_NC_024137(1)
PHAGE_Salmon_ST64B_NC_004313(1)
PHAGE_Entero_CAjan_NC_028776(1)
PHAGE_Pseudo_Pq0_NC_029100(1)
PHAGE_Entero_HK633_NC_019719(1)
PHAGE_Entero_phi80_NC_021190(1)
PHAGE_Acinet_Petty_NC_023570(1)
PHAGE_Paenib_PG1_NC_021558(1)
PHAGE_Entero_mEpX1_NC_019709(1)
PHAGE_Acinet_IME_AB2_NC_041857(1)
PHAGE_Salmon_118970_sal3_NC_031940(1)
PHAGE_Acinet_phiAB1_NC_028675(1)
PHAGE_Entero_YYZ_2008_NC_011356(1)
PHAGE_Entero_9g_NC_024146(1)
PHAGE_Stx2_c_Stx2a_F451_NC_049924(1)
PHAGE_Escher_slur01_NC_028831(1)
PHAGE_Escher_HK639_NC_016158(1)
PHAGE_Entero_HK446_NC_019714(1)
PHAGE_Acinet_WCHABP12_NC_041924(1)
PHAGE_Escher_Seurat_NC_027378(1)
PHAGE_Entero_HK225_NC_019717(1)
PHAGE_Bacill_BM15_NC_042140(1)
PHAGE_Entero_mEp234_NC_019715(1)
PHAGE_Acinet_vB_AbaM_Acibel004_NC_025462(1)
PHAGE_Acinet_YMC_13_01_C62_NC_024785(1)
PHAGE_Acinet_WCHABP1_NC_041966(1)
PHAGE_Flavob_2A_NC_031926(1)
PHAGE_Acinet_vB_AbaM_ME3_NC_041884(1)</t>
  </si>
  <si>
    <t>16.8Kb</t>
  </si>
  <si>
    <t>lysin,integrase</t>
  </si>
  <si>
    <t>17748-34549</t>
  </si>
  <si>
    <t>PHAGE_Paenib_Likha_NC_048693(1)
PHAGE_Faecal_FP_Brigit_NC_047909(1)
PHAGE_Vibrio_12B8_NC_021073(1)
PHAGE_Vibrio_pYD38_A_NC_021534(1)
PHAGE_Paenib_Tadhana_NC_048691(1)
PHAGE_Paenib_Yerffej_NC_048714(1)
PHAGE_Aggreg_S1249_NC_013597(1)
PHAGE_Acinet_Bphi_B1251_NC_019541(1)
PHAGE_Paenib_Willow_NC_041867(1)
PHAGE_Haemop_Aaphi23_NC_004827(1)
PHAGE_Acinet_AB1_NC_042028(1)
PHAGE_Salmon_IME207_NC_031924(1)
PHAGE_Aeromo_pIS4_A_NC_042037(1)
PHAGE_Mannhe_phiMHaA1_NC_008201(1)
PHAGE_Mannhe_vB_MhS_535AP2_NC_028853(1)
PHAGE_Acinet_vB_AbaS_TRS1_NC_031098(1)
PHAGE_Acinet_AP22_NC_017984(1)
PHAGE_Mannhe_vB_MhM_1127AP1_NC_047750(1)
PHAGE_Acinet_YMC11/11/R3177_NC_041866(1)
PHAGE_Serrat_Eta_NC_021563(1)</t>
  </si>
  <si>
    <t>23.2Kb</t>
  </si>
  <si>
    <t>tail,capsid,head,portal,transposase</t>
  </si>
  <si>
    <t>26898-50138</t>
  </si>
  <si>
    <t>PHAGE_Psychr_pOW20_A_NC_020841(6)
PHAGE_Acinet_YMC11/11/R3177_NC_041866(6)
PHAGE_Acinet_Bphi_B1251_NC_019541(6)
PHAGE_Acinet_vB_AbaS_TRS1_NC_031098(4)
PHAGE_Vibrio_vB_VchM_138_NC_019518(2)
PHAGE_Haemop_Aaphi23_NC_004827(2)
PHAGE_Rhizob_RHEph06_NC_027296(2)
PHAGE_Rhizob_RHEph04_NC_041908(2)
PHAGE_Pseudo_phiPSA1_NC_024365(2)
PHAGE_Pectob_ZF40_NC_019522(2)
PHAGE_Pseudo_YMC11/02/R656_NC_028657(2)
PHAGE_Klebsi_vB_KpnM_KpV79_NC_042041(1)
PHAGE_Salmon_vB_SosS_Oslo_NC_018279(1)
PHAGE_Vibrio_12B8_NC_021073(1)
PHAGE_Klebsi_Seifer_NC_048732(1)
PHAGE_Escher_ADB_2_NC_019725(1)
PHAGE_Escher_3_NC_041863(1)
PHAGE_Pseudo_Pq0_NC_029100(1)
PHAGE_Escher_500465_2_NC_049343(1)
PHAGE_Serrat_CHI14_NC_041996(1)
PHAGE_Pantoe_vB_PagS_AAS23_NC_048137(1)
PHAGE_Rhodof_P26218_NC_029061(1)
PHAGE_Pseudo_D3_NC_002484(1)
PHAGE_Mannhe_vB_MhM_587AP1_NC_028898(1)
PHAGE_Vibrio_CP_T1_NC_019457(1)
PHAGE_Klebsi_JD001_NC_020204(1)
PHAGE_Escher_vB_EcoS_DELF2_NC_049832(1)
PHAGE_Escher_6_NC_041864(1)
PHAGE_Xantho_vB_XveM_DIBBI_NC_017981(1)
PHAGE_Escher_ST0_NC_041990(1)
PHAGE_Shigel_vB_SsoS_ISF002_NC_041995(1)
PHAGE_Shigel_pSf_2_NC_026010(1)
PHAGE_Pantoe_vB_PagM_PSKM_NC_048767(1)
PHAGE_Pseudo_PMG1_NC_016765(1)
PHAGE_Iodoba_phiPLPE_NC_011142(1)
PHAGE_Aggreg_S1249_NC_013597(1)
PHAGE_Rhizob_vB_RleS_L338C_NC_023502(1)
PHAGE_Pseudo_PAJU2_NC_011373(1)
PHAGE_Mannhe_phiMHaA1_NC_008201(1)
PHAGE_Pseudo_vB_PaeP_Tr60_Ab31_NC_023575(1)
PHAGE_Erwini_vB_EamP_S6_NC_019514(1)
PHAGE_Klebsi_vB_KpnM_KpV52_NC_041900(1)
PHAGE_Pectob_PM2_NC_028940(1)
PHAGE_Pseudo_JBD44_NC_030929(1)
PHAGE_Mannhe_vB_MhM_1127AP1_NC_047750(1)</t>
  </si>
  <si>
    <t>terminase,coat,tail</t>
  </si>
  <si>
    <t>80-25058</t>
  </si>
  <si>
    <t>PHAGE_Acinet_vB_AbaS_TRS1_NC_031098(13)
PHAGE_Acinet_YMC11/11/R3177_NC_041866(12)
PHAGE_Acinet_Bphi_B1251_NC_019541(10)
PHAGE_Pseudo_phiPSA1_NC_024365(5)
PHAGE_Pseudo_YMC11/02/R656_NC_028657(4)
PHAGE_Pseudo_PS_1_NC_029066(2)
PHAGE_Psychr_pOW20_A_NC_020841(2)
PHAGE_Salico_CGphi29_NC_020844(2)
PHAGE_Dinoro_vB_DshS_R5C_NC_041921(2)
PHAGE_Rhizob_vB_RglS_P106B_NC_023566(1)
PHAGE_Entero_UAB_Phi20_NC_031019(1)
PHAGE_Pseudo_H105/1_NC_015293(1)
PHAGE_Caulob_rogue_NC_019408(1)
PHAGE_Pseudo_JBD93_NC_030918(1)
PHAGE_Escher_HK578_NC_019724(1)
PHAGE_Mycoba_Phrann_NC_031266(1)
PHAGE_Escher_HK75_NC_016160(1)
PHAGE_Escher_HK639_NC_016158(1)
PHAGE_Caulob_CcrBL10_NC_048045(1)
PHAGE_Entero_HK542_NC_019769(1)
PHAGE_Idioma_Phi1M2_2_NC_025471(1)
PHAGE_Entero_P22_NC_002371(1)
PHAGE_Caulob_karma_NC_019410(1)
PHAGE_Salmon_SEN22_NC_028696(1)
PHAGE_Vibrio_vB_VpaS_MAR10_NC_019713(1)
PHAGE_Pseudo_PaMx74_NC_028809(1)
PHAGE_Shigel_EP23_NC_016566(1)
PHAGE_Pectob_ZF40_NC_019522(1)
PHAGE_Caulob_phiCbK_NC_019405(1)
PHAGE_Escher_ECP1_NC_049926(1)
PHAGE_Acinet_Petty_NC_023570(1)
PHAGE_Entero_HK022_NC_002166(1)
PHAGE_Salmon_BTP1_NC_042346(1)
PHAGE_Pseudo_PaMx25_NC_041953(1)
PHAGE_Pseudo_nickie_NC_042091(1)
PHAGE_Psychr_Psymv2_NC_023734(1)
PHAGE_Escher_Envy_NC_031081(1)
PHAGE_Pseudo_JBD44_NC_030929(1)
PHAGE_Pseudo_MP38_NC_011611(1)
PHAGE_Acinet_phiAB1_NC_028675(1)
PHAGE_Pantoe_vB_PagS_Vid5_NC_042120(1)
PHAGE_Salmon_SJ46_NC_031129(1)</t>
  </si>
  <si>
    <t>11.9Kb</t>
  </si>
  <si>
    <t>portal</t>
  </si>
  <si>
    <t>415-12328 </t>
  </si>
  <si>
    <t>PHAGE_Acinet_vB_AbaS_TRS1_NC_031098(4)
PHAGE_Acinet_IME_AB2_NC_041857(3)
PHAGE_Acinet_Bphi_B1251_NC_019541(2)
PHAGE_Acinet_AbP2_NC_041998(2)
PHAGE_Acinet_YMC11/12/R2315_NC_028855(2)
PHAGE_Pseudo_PS_1_NC_029066(2)
PHAGE_Synech_S_CBWM1_NC_048106(1)
PHAGE_Acinet_AP22_NC_017984(1)
PHAGE_Klebsi_ST15_OXA48phi14.1_NC_049454(1)
PHAGE_Sinorh_phiLM21_NC_029046(1)
PHAGE_Mycoba_Panchino_NC_031281(1)
PHAGE_Staphy_StauST398_5_NC_023500(1)
PHAGE_Vibrio_12B3_NC_021067(1)
PHAGE_Shigel_Stx_NC_029120(1)
PHAGE_Paraco_Shpa_NC_041868(1)
PHAGE_Burkho_vB_BmuP_KL4_NC_047958(1)
PHAGE_Escher_SH2026Stx1_NC_049919(1)
PHAGE_Pseudo_vB_PaeP_Tr60_Ab31_NC_023575(1)
PHAGE_Acinet_LZ35_NC_031117(1)
PHAGE_Pseudo_YMC11/02/R656_NC_028657(1)
PHAGE_Bacill_phIS3501_NC_019502(1)
PHAGE_Acinet_YMC_13_01_C62_NC_024785(1)
PHAGE_Acinet_vB_AbaM_ME3_NC_041884(1)
PHAGE_Psychr_pOW20_A_NC_020841(1)
PHAGE_Lactoc_66901_NC_049410(1)
PHAGE_Acinet_WCHABP1_NC_041966(1)
PHAGE_Pseudo_phi2_NC_030931(1)
PHAGE_Shigel_POCJ13_NC_025434(1)
PHAGE_Clostr_c_st_NC_007581(1)
PHAGE_Bacill_PM1_NC_020883(1)
PHAGE_Salmon_SEN34_NC_028699(1)
PHAGE_Stx2_c_86_NC_008464(1)
PHAGE_Acinet_YMC11/11/R3177_NC_041866(1)
PHAGE_Paenib_Tripp_NC_028930(1)
PHAGE_Klebsi_ST437_OXA245phi4.1_NC_049448(1)
PHAGE_Rhizob_RHEph10_NC_034248(1)
PHAGE_Vibrio_12A4_NC_021068(1)
PHAGE_Geobac_GBK2_NC_023612(1)
PHAGE_Escher_500465_1_NC_049342(1)
PHAGE_Acinet_WCHABP12_NC_041924(1)</t>
  </si>
  <si>
    <t>3245-21379</t>
  </si>
  <si>
    <t>PHAGE_Acinet_YMC11/11/R3177_NC_041866(12)
PHAGE_Acinet_vB_AbaS_TRS1_NC_031098(11)
PHAGE_Acinet_Bphi_B1251_NC_019541(10)
PHAGE_Pseudo_phiPSA1_NC_024365(4)
PHAGE_Pseudo_YMC11/02/R656_NC_028657(4)
PHAGE_Pseudo_PS_1_NC_029066(4)
PHAGE_Psychr_pOW20_A_NC_020841(2)
PHAGE_Salmon_vB_SemP_Emek_NC_018275(2)
PHAGE_Escher_P13374_NC_018846(2)
PHAGE_Escher_PA28_NC_041935(2)
PHAGE_Salmon_SJ46_NC_031129(1)
PHAGE_Flavob_1H_NC_031911(1)
PHAGE_Mannhe_vB_MhS_1152AP2_NC_028956(1)
PHAGE_Burkho_phi52237_NC_007145(1)
PHAGE_Flavob_23T_NC_041859(1)
PHAGE_Acinet_AP22_NC_017984(1)
PHAGE_Lister_B025_NC_009812(1)
PHAGE_Shigel_Stx_NC_029120(1)
PHAGE_Lactoc_bIL311_NC_002670(1)
PHAGE_Clostr_phiCT453B_NC_029004(1)
PHAGE_Pseudo_PaMx74_NC_028809(1)
PHAGE_Aggreg_S1249_NC_013597(1)
PHAGE_Stx2_c_86_NC_008464(1)
PHAGE_Salmon_SPN3UB_NC_019545(1)
PHAGE_Idioma_Phi1M2_2_NC_025471(1)
PHAGE_Shigel_POCJ13_NC_025434(1)
PHAGE_Salmon_SEN22_NC_028696(1)
PHAGE_Escher_K1_dep(1)_NC_027994(1)
PHAGE_Acinet_WCHABP1_NC_041966(1)
PHAGE_Flavob_2A_NC_031926(1)
PHAGE_Pseudo_vB_PaeS_SCH_Ab26_NC_024381(1)
PHAGE_Shigel_Ss_VASD_NC_028685(1)
PHAGE_Pseudo_phi3_NC_030940(1)
PHAGE_Paraco_vB_PmaS_IMEP1_NC_026608(1)
PHAGE_Escher_HK639_NC_016158(1)
PHAGE_Acinet_WCHABP12_NC_041924(1)
PHAGE_Mycoba_Phrann_NC_031266(1)
PHAGE_Entero_phiEap_2_NC_028695(1)
PHAGE_Entero_ES18_NC_006949(1)
PHAGE_Escher_phi191_NC_028660(1)
PHAGE_Pseudo_H105/1_NC_015293(1)</t>
  </si>
  <si>
    <t>4949-18818</t>
  </si>
  <si>
    <t>PHAGE_Acinet_vB_AbaS_TRS1_NC_031098(7)
PHAGE_Acinet_AB1_NC_042028(3)
PHAGE_Acinet_Bphi_B1251_NC_019541(3)
PHAGE_Pseudo_YMC11/02/R656_NC_028657(2)
PHAGE_Pseudo_PAJU2_NC_011373(2)
PHAGE_Pseudo_JBD44_NC_030929(2)
PHAGE_Acinet_WCHABP12_NC_041924(2)
PHAGE_Acinet_WCHABP1_NC_041966(2)
PHAGE_Pseudo_D3_NC_002484(2)
PHAGE_Acinet_AbP2_NC_041998(2)
PHAGE_Acinet_AP22_NC_017984(2)
PHAGE_Acinet_YMC11/11/R3177_NC_041866(2)
PHAGE_Entero_DE3_NC_042057(1)
PHAGE_Mannhe_phiMHaA1_NC_008201(1)
PHAGE_Lactoc_MV10L_NC_049447(1)
PHAGE_Pseudo_vB_PaeP_Tr60_Ab31_NC_023575(1)
PHAGE_Strept_Dp_1_NC_015274(1)
PHAGE_Acinet_IME_AB2_NC_041857(1)
PHAGE_Bordet_BPP_1_NC_005357(1)
PHAGE_Entero_lambda_NC_001416(1)
PHAGE_Entero_mEp390_NC_019721(1)
PHAGE_Lactoc_Phi91127_NC_049364(1)
PHAGE_Plankt_PaV_LD_NC_016564(1)
PHAGE_Mannhe_vB_MhS_535AP2_NC_028853(1)
PHAGE_Entero_HK630_NC_019723(1)
PHAGE_Burkho_BcepC6B_NC_005887(1)
PHAGE_Acinet_YMC_13_01_C62_NC_024785(1)
PHAGE_Pseudo_PMG1_NC_016765(1)
PHAGE_Lactoc_MP1_NC_049434(1)
PHAGE_Acinet_YMC11/12/R2315_NC_028855(1)
PHAGE_Acinet_LZ35_NC_031117(1)
PHAGE_Pseudo_pf16_NC_041881(1)
PHAGE_Lactoc_Phi155_NC_049366(1)
PHAGE_Paraco_Shpa_NC_041868(1)
PHAGE_Shigel_Stx_NC_029120(1)
PHAGE_Bacill_G_NC_023719(1)
PHAGE_Burkho_vB_BmuP_KL4_NC_047958(1)
PHAGE_Pseudo_phiPSA1_NC_024365(1)
PHAGE_Vibrio_VH7D_NC_023568(1)
PHAGE_Sinorh_phiLM21_NC_029046(1)
PHAGE_Pseudo_PS_1_NC_029066(1)
PHAGE_Lactoc_PhiL.18_NC_049359(1)
PHAGE_Entero_phiP27_NC_003356(1)
PHAGE_Acinet_phiAC_1_NC_028995(1)
PHAGE_Shigel_POCJ13_NC_025434(1)
PHAGE_Vibrio_KVP40_NC_005083(1)
PHAGE_Bacill_SPbeta_NC_001884(1)
PHAGE_Vibrio_ValKK3_NC_028829(1)</t>
  </si>
  <si>
    <r>
      <rPr>
        <i/>
        <sz val="11.5"/>
        <color theme="1"/>
        <rFont val="Times New Roman"/>
        <charset val="134"/>
      </rPr>
      <t>Acinetobacter</t>
    </r>
    <r>
      <rPr>
        <sz val="11.5"/>
        <color theme="1"/>
        <rFont val="Times New Roman"/>
        <charset val="134"/>
      </rPr>
      <t xml:space="preserve"> sp. 1179249</t>
    </r>
  </si>
  <si>
    <t>42531-50119</t>
  </si>
  <si>
    <t>PHAGE_Bacill_G_NC_023719(3)
PHAGE_Bacill_SPbeta_NC_001884(1)
PHAGE_Klebsi_ST437_OXA245phi4.1_NC_049448(1)
PHAGE_Plankt_PaV_LD_NC_016564(1)
PHAGE_Mycoba_Enkosi_NC_028936(1)</t>
  </si>
  <si>
    <t>20Kb</t>
  </si>
  <si>
    <t>153516-173605</t>
  </si>
  <si>
    <t>PHAGE_Pelagi_HTVC010P_NC_020481(5)
PHAGE_Acinet_AbP2_NC_041998(3)
PHAGE_Acinet_YMC11/12/R2315_NC_028855(3)
PHAGE_Acinet_IME_AB2_NC_041857(3)
PHAGE_Vibrio_VP2_NC_005879(2)
PHAGE_Vibrio_X29_NC_024369(2)
PHAGE_Clostr_phiCT19406C_NC_029006(2)
PHAGE_Vibrio_VP5_NC_005891(2)
PHAGE_Entero_Tyrion_NC_031077(2)
PHAGE_Escher_phiV10_NC_007804(2)
PHAGE_Acinet_vB_AbaS_TRS1_NC_031098(2)
PHAGE_Acinet_YMC_13_01_C62_NC_024785(2)
PHAGE_Acinet_LZ35_NC_031117(2)
PHAGE_Vibrio_QH_NC_027397(2)
PHAGE_Burkho_Bcep176_NC_007497(1)
PHAGE_Lactoc_PhiL.6_NC_049361(1)
PHAGE_Lactoc_10W18_NC_049374(1)
PHAGE_Entero_ES18_NC_006949(1)
PHAGE_Acinet_vB_AbaM_ME3_NC_041884(1)
PHAGE_Pseudo_uligo_NC_047894(1)
PHAGE_Vibrio_Vp670_NC_047803(1)
PHAGE_Salmon_epsilon15_NC_004775(1)
PHAGE_Klebsi_ST437_OXA245phi4.1_NC_049448(1)
PHAGE_Erwini_vB_EhrS_59_NC_048198(1)
PHAGE_Mannhe_vB_MhS_1152AP2_NC_028956(1)
PHAGE_Shigel_SfIV_NC_022749(1)
PHAGE_Liberi_SC1_NC_019549(1)
PHAGE_Acinet_AB1_NC_042028(1)
PHAGE_Acinet_YMC11/11/R3177_NC_041866(1)
PHAGE_Mannhe_vB_MhS_587AP2_NC_028743(1)
PHAGE_Burkho_BcepC6B_NC_005887(1)
PHAGE_Klebsi_ST15_OXA48phi14.1_NC_049454(1)
PHAGE_Salmon_vB_SemP_Emek_NC_018275(1)
PHAGE_Vibrio_J2_NC_027393(1)
PHAGE_Entero_P22_NC_002371(1)
PHAGE_Acinet_AP22_NC_017984(1)
PHAGE_Vibrio_phiVC8_NC_027118(1)
PHAGE_Anoxyb_A403_NC_048701(1)
PHAGE_Gordon_Twister6_NC_031052(1)
PHAGE_Pseudo_Nerthus_NC_047955(1)
PHAGE_Entero_SfV_NC_003444(1)
PHAGE_Salmon_SPN1S_NC_016761(1)
PHAGE_Acinet_Bphi_B1251_NC_019541(1)
PHAGE_Entero_UAB_Phi20_NC_031019(1)
PHAGE_Escher_500465_1_NC_049342(1)
PHAGE_Vibrio_Vc1_NC_047746(1)
PHAGE_Clostr_phiCT453B_NC_029004(1)
PHAGE_Pseudo_F116_NC_006552(1)
PHAGE_Rhizob_RHEph10_NC_034248(1)
PHAGE_Mannhe_vB_MhS_535AP2_NC_028853(1)
PHAGE_Entero_mEpX1_NC_019709(1)
PHAGE_Pseudo_F10_NC_007805(1)
PHAGE_Acinet_YMC13/03/R2096_NC_027332(1)
PHAGE_Psychr_pOW20_A_NC_020841(1)
PHAGE_Staphy_StauST398_5_NC_023500(1)
PHAGE_Brevib_Abouo_NC_029029(1)
PHAGE_Bacter_Lily_NC_028841(1)
PHAGE_Vibrio_VEN_NC_047903(1)
PHAGE_Yersin_fHe_Yen9_04_NC_042116(1)
PHAGE_Burkho_vB_BmuP_KL4_NC_047958(1)</t>
  </si>
  <si>
    <t>6.8Kb</t>
  </si>
  <si>
    <t>26834-33709</t>
  </si>
  <si>
    <t>PHAGE_Acinet_YMC11/11/R3177_NC_041866(4)
PHAGE_Acinet_Bphi_B1251_NC_019541(4)
PHAGE_Pseudo_YMC11/02/R656_NC_028657(3)
PHAGE_Salmon_vB_SosS_Oslo_NC_018279(2)
PHAGE_Shigel_Stx_NC_029120(2)
PHAGE_Pectob_ZF40_NC_019522(2)
PHAGE_Klebsi_phiKO2_NC_005857(2)
PHAGE_Acinet_vB_AbaS_TRS1_NC_031098(2)
PHAGE_Shigel_POCJ13_NC_025434(2)
PHAGE_Entero_N15_NC_001901(2)
PHAGE_Pseudo_73_NC_007806(1)
PHAGE_Psychr_pOW20_A_NC_020841(1)
PHAGE_Entero_EK99P_1_NC_024783(1)
PHAGE_Entero_JL1_NC_019419(1)
PHAGE_Salmon_SSU5_NC_018843(1)
PHAGE_Salmon_SEN5_NC_028701(1)
PHAGE_Pseudo_vB_Pae_Kakheti25_NC_017864(1)
PHAGE_Sodali_SO1_NC_013600(1)
PHAGE_Pelagi_HTVC010P_NC_020481(1)
PHAGE_Pseudo_vB_PaeS_SCH_Ab26_NC_024381(1)
PHAGE_Pseudo_phiPSA1_NC_024365(1)
PHAGE_Salmon_SEN4_NC_029015(1)
PHAGE_Phage_phiJL001_NC_006938(1)
PHAGE_Pseudo_JBD44_NC_030929(1)
PHAGE_Escher_Envy_NC_031081(1)
PHAGE_Pseudo_nickie_NC_042091(1)
PHAGE_Rhizob_RHEph10_NC_034248(1)
PHAGE_Pantoe_vB_PagS_Vid5_NC_042120(1)</t>
  </si>
  <si>
    <t>3379-13522</t>
  </si>
  <si>
    <t>PHAGE_Paenib_Tripp_NC_028930(3)
PHAGE_Burkho_phi1026b_NC_005284(2)
PHAGE_Prochl_P_TIM68_NC_028955(2)
PHAGE_Burkho_phiE125_NC_003309(1)
PHAGE_Entero_BP_4795_NC_004813(1)
PHAGE_Klebsi_ST437_OXA245phi4.1_NC_049448(1)
PHAGE_Bordet_vB_BbrM_PHB04_NC_047861(1)
PHAGE_Synech_S_SM2_NC_015279(1)</t>
  </si>
  <si>
    <t>9629-16500</t>
  </si>
  <si>
    <t>PHAGE_Stx2_c_1717_NC_011357(2)
PHAGE_Stx2_c_Stx2a_F451_NC_049924(1)
PHAGE_Sodali_phiSG1_NC_007902(1)
PHAGE_Gordon_Nyceirae_NC_031004(1)
PHAGE_Lactob_LF1_NC_019486(1)
PHAGE_Stenot_vB_SmaS_DLP_5_NC_042082(1)
PHAGE_Clostr_c_st_NC_007581(1)
PHAGE_Entero_EF62phi_NC_017732(1)
PHAGE_Rhodob_RcapMu_NC_016165(1)
PHAGE_Entero_HK022_NC_002166(1)
PHAGE_Lactob_Lb_NC_047983(1)
PHAGE_Entero_BP_4795_NC_004813(1)
PHAGE_Mycoba_Adler_NC_023591(1)
PHAGE_Escher_SH2026Stx1_NC_049919(1)
PHAGE_Burkho_phiE125_NC_003309(1)
PHAGE_Salmon_SJ46_NC_031129(1)
PHAGE_Burkho_KS14_NC_015273(1)
PHAGE_Natria_PhiCh1_NC_004084(1)</t>
  </si>
  <si>
    <r>
      <rPr>
        <i/>
        <sz val="11.5"/>
        <color theme="1"/>
        <rFont val="Times New Roman"/>
        <charset val="134"/>
      </rPr>
      <t>Acinetobacter</t>
    </r>
    <r>
      <rPr>
        <sz val="11.5"/>
        <color theme="1"/>
        <rFont val="Times New Roman"/>
        <charset val="134"/>
      </rPr>
      <t xml:space="preserve"> sp. 1245593</t>
    </r>
  </si>
  <si>
    <t>35.7Kb</t>
  </si>
  <si>
    <t>tail,capsid,lysin</t>
  </si>
  <si>
    <t>1-35722</t>
  </si>
  <si>
    <t>PHAGE_Acinet_YMC11/11/R3177_NC_041866(18)
PHAGE_Acinet_vB_AbaS_TRS1_NC_031098(15)
PHAGE_Acinet_Bphi_B1251_NC_019541(12)
PHAGE_Psychr_Psymv2_NC_023734(6)
PHAGE_Pseudo_YMC11/02/R656_NC_028657(6)
PHAGE_Pseudo_PS_1_NC_029066(5)
PHAGE_Pseudo_phiPSA1_NC_024365(5)
PHAGE_Klebsi_phiKO2_NC_005857(3)
PHAGE_Salmon_SPN3UB_NC_019545(2)
PHAGE_Acinet_YMC_13_01_C62_NC_024785(2)
PHAGE_Burkho_KS9_NC_013055(2)
PHAGE_Psychr_pOW20_A_NC_020841(2)
PHAGE_Acinet_AbP2_NC_041998(2)
PHAGE_Burkho_phi6442_NC_009235(2)
PHAGE_Acinet_IME_AB2_NC_041857(2)
PHAGE_Acinet_YMC11/12/R2315_NC_028855(2)
PHAGE_Burkho_Bcep176_NC_007497(2)
PHAGE_Acinet_AP22_NC_017984(2)
PHAGE_Escher_TL_2011b_NC_019445(1)
PHAGE_Idioma_Phi1M2_2_NC_025471(1)
PHAGE_Salmon_vB_SemP_Emek_NC_018275(1)
PHAGE_Entero_ST104_NC_005841(1)
PHAGE_Marino_P12026_NC_018269(1)
PHAGE_Entero_mEpX1_NC_019709(1)
PHAGE_Pseudo_MD8_NC_031091(1)
PHAGE_Escher_phi191_NC_028660(1)
PHAGE_Salmon_ST64T_NC_004348(1)
PHAGE_Salmon_SPN9CC_NC_017985(1)
PHAGE_Escher_PA28_NC_041935(1)
PHAGE_Burkho_phi1026b_NC_005284(1)
PHAGE_Burkho_phiE125_NC_003309(1)
PHAGE_Entero_HK544_NC_019767(1)
PHAGE_Stx2_c_Stx2a_F451_NC_049924(1)
PHAGE_Pseudo_vB_PaeS_SCH_Ab26_NC_024381(1)
PHAGE_Cronob_phiES15_NC_018454(1)
PHAGE_Salmon_ST160_NC_014900(1)
PHAGE_Pseudo_phiPMW_NC_041880(1)
PHAGE_Pseudo_H105/1_NC_015293(1)
PHAGE_Salmon_SE1_NC_011802(1)
PHAGE_Salmon_SEN22_NC_028696(1)
PHAGE_Acinet_vB_AbaM_PhT2_NC_049494(1)
PHAGE_Entero_mEp237_NC_019704(1)
PHAGE_Entero_HK446_NC_019714(1)
PHAGE_Pseudo_vB_PaeS_PAO1_Ab18_NC_026594(1)
PHAGE_Paraco_vB_PmaS_IMEP1_NC_026608(1)
PHAGE_Entero_HK225_NC_019717(1)
PHAGE_Entero_VT2phi_272_NC_028656(1)
PHAGE_Entero_phiEap_2_NC_028695(1)
PHAGE_Acinet_phiAB1_NC_028675(1)
PHAGE_Pseudo_PaMx74_NC_028809(1)
PHAGE_Acinet_WCHABP12_NC_041924(1)
PHAGE_Entero_ES18_NC_006949(1)
PHAGE_Acinet_WCHABP1_NC_041966(1)
PHAGE_Escher_PA2_NC_028449(1)
PHAGE_Pseudo_vB_PaeS_PAO1_Ab19_NC_042115(1)
PHAGE_Escher_HK639_NC_016158(1)
PHAGE_Acinet_Petty_NC_023570(1)
PHAGE_Caulob_Sansa_NC_047756(1)
PHAGE_Escher_K1_dep(1)_NC_027994(1)
PHAGE_Mannhe_vB_MhS_1152AP2_NC_028956(1)
PHAGE_Pseudo_PaMx11_NC_028770(1)
PHAGE_Escher_P13374_NC_018846(1)
PHAGE_Escher_ArgO145_NC_049918(1)
PHAGE_Acinet_YMC13/03/R2096_NC_027332(1)
PHAGE_Acinet_LZ35_NC_031117(1)
PHAGE_Acinet_AbTZA1_NC_049445(1)
PHAGE_Shigel_POCJ13_NC_025434(1)</t>
  </si>
  <si>
    <t>104455-120999</t>
  </si>
  <si>
    <t>PHAGE_Acinet_vB_AbaS_TRS1_NC_031098(6)
PHAGE_Acinet_IME_AB2_NC_041857(3)
PHAGE_Pseudo_phiPSA1_NC_024365(2)
PHAGE_Acinet_AbP2_NC_041998(2)
PHAGE_Shewan_3/49_NC_025466(2)
PHAGE_Acinet_YMC11/12/R2315_NC_028855(2)
PHAGE_Acinet_LZ35_NC_031117(2)
PHAGE_Acinet_Bphi_B1251_NC_019541(2)
PHAGE_Salmon_118970_sal3_NC_031940(1)
PHAGE_Lactob_LBR48_NC_027990(1)
PHAGE_Pseudo_PS_1_NC_029066(1)
PHAGE_Bacill_SPbeta_NC_001884(1)
PHAGE_Bordet_vB_BbrM_PHB04_NC_047861(1)
PHAGE_Acinet_YMC_13_01_C62_NC_024785(1)
PHAGE_Bacter_crAss001_NC_049977(1)
PHAGE_Geobac_E2_NC_009552(1)
PHAGE_Entero_HK629_NC_019711(1)
PHAGE_Strept_Dp_1_NC_015274(1)
PHAGE_Vibrio_KVP40_NC_005083(1)
PHAGE_Stx2_c_Stx2a_F451_NC_049924(1)
PHAGE_Salmon_HK620_NC_002730(1)
PHAGE_Mannhe_vB_MhS_535AP2_NC_028853(1)
PHAGE_Entero_933W_NC_000924(1)
PHAGE_Rhizob_RHEph10_NC_034248(1)
PHAGE_Entero_c_1_NC_019706(1)
PHAGE_Vibrio_ValKK3_NC_028829(1)
PHAGE_Pseudo_PMG1_NC_016765(1)
PHAGE_Clostr_phiCD505_NC_028764(1)
PHAGE_Burkho_vB_BmuP_KL4_NC_047958(1)
PHAGE_Acinet_vB_AbaM_ME3_NC_041884(1)
PHAGE_Clostr_phiMMP01_NC_028883(1)
PHAGE_Vibrio_VH7D_NC_023568(1)
PHAGE_Vibrio_X29_NC_024369(1)
PHAGE_Pseudo_pf16_NC_041881(1)
PHAGE_Entero_VT2phi_272_NC_028656(1)
PHAGE_Shigel_Ss_VASD_NC_028685(1)
PHAGE_Mannhe_phiMHaA1_NC_008201(1)
PHAGE_Xantho_CP2_NC_020205(1)
PHAGE_Escher_ArgO145_NC_049918(1)
PHAGE_Acinet_YMC13/03/R2096_NC_027332(1)
PHAGE_Plankt_PaV_LD_NC_016564(1)
PHAGE_Bacill_G_NC_023719(1)
PHAGE_Acinet_AP22_NC_017984(1)</t>
  </si>
  <si>
    <t>104266-115803</t>
  </si>
  <si>
    <t>PHAGE_Pseudo_YMC11/02/R656_NC_028657(2)
PHAGE_Entero_DE3_NC_042057(2)
PHAGE_Acinet_YMC11/11/R3177_NC_041866(2)
PHAGE_Acinet_Bphi_B1251_NC_019541(2)
PHAGE_Acinet_LZ35_NC_031117(2)
PHAGE_Acinet_IME_AB2_NC_041857(2)
PHAGE_Vibrio_X29_NC_024369(2)
PHAGE_Acinet_vB_AbaS_TRS1_NC_031098(1)
PHAGE_Serrat_Parlo_NC_048758(1)
PHAGE_Entero_lambda_NC_001416(1)
PHAGE_Pseudo_PAJU2_NC_011373(1)
PHAGE_Paraco_Shpa_NC_041868(1)
PHAGE_Escher_500465_1_NC_049342(1)
PHAGE_Klebsi_ST437_OXA245phi4.1_NC_049448(1)
PHAGE_Erwini_vB_EhrS_59_NC_048198(1)
PHAGE_Mannhe_vB_MhS_535AP2_NC_028853(1)
PHAGE_Acinet_AbP2_NC_041998(1)
PHAGE_Pseudo_PS_1_NC_029066(1)
PHAGE_Pseudo_JBD44_NC_030929(1)
PHAGE_Salmon_vB_SemP_Emek_NC_018275(1)
PHAGE_Entero_UAB_Phi20_NC_031019(1)
PHAGE_Entero_mEpX1_NC_019709(1)
PHAGE_Entero_mEp235_NC_019708(1)
PHAGE_Acinet_YMC_13_01_C62_NC_024785(1)
PHAGE_Pseudo_phiPSA1_NC_024365(1)
PHAGE_Mannhe_vB_MhS_1152AP2_NC_028956(1)
PHAGE_Burkho_Bcep176_NC_007497(1)
PHAGE_Sinorh_phiLM21_NC_029046(1)
PHAGE_Escher_SH2026Stx1_NC_049919(1)
PHAGE_Acinet_YMC13/03/R2096_NC_027332(1)
PHAGE_Staphy_StauST398_5_NC_023500(1)
PHAGE_Acinet_AP22_NC_017984(1)
PHAGE_Pseudo_D3_NC_002484(1)
PHAGE_Entero_P22_NC_002371(1)
PHAGE_Shigel_POCJ13_NC_025434(1)
PHAGE_Acinet_AB1_NC_042028(1)
PHAGE_Polari_P12002S_NC_028763(1)
PHAGE_Pseudo_vB_PaeP_Tr60_Ab31_NC_023575(1)
PHAGE_Pseudo_AF_NC_019923(1)
PHAGE_Klebsi_ST15_OXA48phi14.1_NC_049454(1)
PHAGE_Pseudo_F10_NC_007805(1)
PHAGE_Pseudo_F116_NC_006552(1)
PHAGE_Shigel_Stx_NC_029120(1)
PHAGE_Acinet_WCHABP1_NC_041966(1)
PHAGE_Entero_ES18_NC_006949(1)
PHAGE_Acinet_YMC11/12/R2315_NC_028855(1)
PHAGE_Erwini_PEp14_NC_016767(1)</t>
  </si>
  <si>
    <t>4017-10866</t>
  </si>
  <si>
    <t>PHAGE_Stx2_c_1717_NC_011357(2)
PHAGE_Rhodob_RcapMu_NC_016165(1)
PHAGE_Entero_HK022_NC_002166(1)
PHAGE_Entero_EF62phi_NC_017732(1)
PHAGE_Salmon_SJ46_NC_031129(1)
PHAGE_Burkho_phiE125_NC_003309(1)
PHAGE_Clostr_c_st_NC_007581(1)
PHAGE_Natria_PhiCh1_NC_004084(1)
PHAGE_Entero_BP_4795_NC_004813(1)
PHAGE_Lactob_LF1_NC_019486(1)
PHAGE_Sodali_phiSG1_NC_007902(1)
PHAGE_Stx2_c_Stx2a_F451_NC_049924(1)
PHAGE_Mycoba_Adler_NC_023591(1)
PHAGE_Lactob_Lb_NC_047983(1)
PHAGE_Burkho_KS14_NC_015273(1)
PHAGE_Escher_SH2026Stx1_NC_049919(1)
PHAGE_Stenot_vB_SmaS_DLP_5_NC_042082(1)
PHAGE_Gordon_Nyceirae_NC_031004(1)</t>
  </si>
  <si>
    <t>head,terminase,portal,transposase</t>
  </si>
  <si>
    <t>25686-36142</t>
  </si>
  <si>
    <t>PHAGE_Acinet_Bphi_B1251_NC_019541(4)
PHAGE_Acinet_YMC11/11/R3177_NC_041866(4)
PHAGE_Pseudo_YMC11/02/R656_NC_028657(3)
PHAGE_Acinet_vB_AbaS_TRS1_NC_031098(2)
PHAGE_Entero_N15_NC_001901(2)
PHAGE_Klebsi_phiKO2_NC_005857(2)
PHAGE_Shigel_POCJ13_NC_025434(2)
PHAGE_Pectob_ZF40_NC_019522(2)
PHAGE_Salmon_vB_SosS_Oslo_NC_018279(2)
PHAGE_Shigel_Stx_NC_029120(2)
PHAGE_Salmon_SSU5_NC_018843(1)
PHAGE_Pseudo_vB_Pae_Kakheti25_NC_017864(1)
PHAGE_Pseudo_vB_PaeS_SCH_Ab26_NC_024381(1)
PHAGE_Entero_EK99P_1_NC_024783(1)
PHAGE_Psychr_pOW20_A_NC_020841(1)
PHAGE_Pantoe_vB_PagS_Vid5_NC_042120(1)
PHAGE_Salmon_SEN5_NC_028701(1)
PHAGE_Rhizob_RHEph10_NC_034248(1)
PHAGE_Temper_phiNIH1.1_NC_003157(1)
PHAGE_Pseudo_73_NC_007806(1)
PHAGE_Pseudo_nickie_NC_042091(1)
PHAGE_Salmon_SEN4_NC_029015(1)
PHAGE_Entero_JL1_NC_019419(1)
PHAGE_Shigel_SfIV_NC_022749(1)
PHAGE_Pseudo_JBD44_NC_030929(1)
PHAGE_Pelagi_HTVC010P_NC_020481(1)
PHAGE_Phage_phiJL001_NC_006938(1)
PHAGE_Sodali_SO1_NC_013600(1)
PHAGE_Pseudo_phiPSA1_NC_024365(1)
PHAGE_Escher_Envy_NC_031081(1)</t>
  </si>
  <si>
    <t>5.2Kb</t>
  </si>
  <si>
    <t>89656-94933</t>
  </si>
  <si>
    <t>PHAGE_Salmon_vB_SosS_Oslo_NC_018279(3)
PHAGE_Cronob_ENT39118_NC_019934(2)
PHAGE_Acinet_YMC11/11/R3177_NC_041866(2)
PHAGE_Acinet_Bphi_B1251_NC_019541(2)
PHAGE_Escher_HK639_NC_016158(1)
PHAGE_Pseudo_vB_PaeP_Tr60_Ab31_NC_023575(1)
PHAGE_Rhodof_P26218_NC_029061(1)
PHAGE_Rhizob_RHEph10_NC_034248(1)
PHAGE_Erwini_vB_EamP_S6_NC_019514(1)
PHAGE_Strept_Peebs_NC_042011(1)
PHAGE_Entero_HK140_NC_019710(1)
PHAGE_Salmon_SPN3UB_NC_019545(1)
PHAGE_Rhizob_vB_RleS_L338C_NC_023502(1)
PHAGE_Strept_LukeCage_NC_048723(1)
PHAGE_Strept_Karimac_NC_048724(1)
PHAGE_Pseudo_C5a_NC_047790(1)
PHAGE_Phage_Gifsy_1_NC_010392(1)
PHAGE_Bacill_SPbeta_NC_001884(1)
PHAGE_Entero_cdtI_NC_009514(1)
PHAGE_Klebsi_phiKO2_NC_005857(1)
PHAGE_Klebsi_Seifer_NC_048732(1)
PHAGE_Pseudo_PAJU2_NC_011373(1)</t>
  </si>
  <si>
    <t>head,tail</t>
  </si>
  <si>
    <t>13125-22605</t>
  </si>
  <si>
    <t>PHAGE_Psychr_pOW20_A_NC_020841(5)
PHAGE_Acinet_Bphi_B1251_NC_019541(4)
PHAGE_Acinet_YMC11/11/R3177_NC_041866(3)
PHAGE_Rhizob_RHEph04_NC_041908(2)
PHAGE_Aggreg_S1249_NC_013597(2)
PHAGE_Rhizob_RHEph06_NC_027296(2)
PHAGE_Pseudo_phiPSA1_NC_024365(2)
PHAGE_Klebsi_vB_KpnM_KpV52_NC_041900(2)
PHAGE_Haemop_Aaphi23_NC_004827(2)
PHAGE_Pseudo_YMC11/02/R656_NC_028657(2)
PHAGE_Vibrio_vB_VchM_138_NC_019518(1)
PHAGE_Klebsi_vB_KpnM_KpV79_NC_042041(1)
PHAGE_Iodoba_phiPLPE_NC_011142(1)
PHAGE_Pantoe_vB_PagS_AAS23_NC_048137(1)
PHAGE_Salmon_vB_SosS_Oslo_NC_018279(1)
PHAGE_Pseudo_JBD44_NC_030929(1)
PHAGE_Shigel_Sfin_3_NC_049831(1)
PHAGE_Klebsi_JD001_NC_020204(1)
PHAGE_Shewan_Spp001_NC_023594(1)
PHAGE_Pectob_ZF40_NC_019522(1)
PHAGE_Escher_ADB_2_NC_019725(1)
PHAGE_Shigel_vB_SsoS_ISF002_NC_041995(1)
PHAGE_Shigel_pSf_2_NC_026010(1)
PHAGE_Acinet_vB_AbaS_TRS1_NC_031098(1)
PHAGE_Synech_S_CBS4_NC_016766(1)</t>
  </si>
  <si>
    <t>integrase,capsid</t>
  </si>
  <si>
    <t>59908-76861</t>
  </si>
  <si>
    <t>PHAGE_Acinet_Bphi_B1251_NC_019541(2)
PHAGE_Acinet_YMC11/11/R3177_NC_041866(2)
PHAGE_Klebsi_ST437_OXA245phi4.1_NC_049448(1)
PHAGE_Pseudo_D3_NC_002484(1)
PHAGE_Erwini_PEp14_NC_016767(1)
PHAGE_Dinoro_vB_DshS_R5C_NC_041921(1)
PHAGE_Rhodov_RS1_NC_020866(1)
PHAGE_Lactob_phiJB_NC_022775(1)
PHAGE_Sphing_Lacusarx_NC_041927(1)
PHAGE_Pseudo_PMG1_NC_016765(1)
PHAGE_Paraco_vB_PmaS_IMEP1_NC_026608(1)
PHAGE_Sphing_PAU_NC_019521(1)
PHAGE_Roseob_1_NC_015466(1)</t>
  </si>
  <si>
    <t>35.8Kb</t>
  </si>
  <si>
    <t>integrase,lysin,tail,capsid,head</t>
  </si>
  <si>
    <t>14273-50102 </t>
  </si>
  <si>
    <t>PHAGE_Pelagi_HTVC010P_NC_020481(5)
PHAGE_Acinet_IME_AB2_NC_041857(3)
PHAGE_Burkho_BcepC6B_NC_005887(3)
PHAGE_Acinet_YMC_13_01_C62_NC_024785(2)
PHAGE_Acinet_YMC11/11/R3177_NC_041866(2)
PHAGE_Acinet_AbP2_NC_041998(2)
PHAGE_Salmon_SPN1S_NC_016761(2)
PHAGE_Escher_phiV10_NC_007804(2)
PHAGE_Acinet_YMC11/12/R2315_NC_028855(2)
PHAGE_Vibrio_QH_NC_027397(2)
PHAGE_Entero_Tyrion_NC_031077(2)
PHAGE_Vibrio_phiVC8_NC_027118(1)
PHAGE_Synech_Syn5_NC_009531(1)
PHAGE_Acinet_Abp1_NC_021316(1)
PHAGE_Pseudo_Alpheus_NC_047957(1)
PHAGE_Vibrio_VP2_NC_005879(1)
PHAGE_Escher_TL_2011b_NC_019445(1)
PHAGE_Acinet_vB_AbaP_AS12_NC_041914(1)
PHAGE_Salmon_epsilon15_NC_004775(1)
PHAGE_Vibrio_VEN_NC_047903(1)
PHAGE_Vibrio_J2_NC_027393(1)
PHAGE_Vibrio_VvAW1_NC_020488(1)
PHAGE_Pasteu_vB_PmuP_PHB02_NC_047831(1)
PHAGE_Pseudo_PAJU2_NC_011373(1)
PHAGE_Cyanop_SS120_1_NC_020872(1)
PHAGE_Vibrio_Vc1_NC_047746(1)
PHAGE_Cyanop_KBS_P_1A_NC_020865(1)
PHAGE_Acinet_vB_AbaS_TRS1_NC_031098(1)
PHAGE_Vibrio_VP5_NC_005891(1)
PHAGE_Acinet_WCHABP12_NC_041924(1)
PHAGE_Acinet_WCHABP1_NC_041966(1)
PHAGE_Ralsto_RSB3_NC_022917(1)
PHAGE_Salmon_SJ46_NC_031129(1)
PHAGE_Entero_P1_NC_005856(1)
PHAGE_Pseudo_vB_PaeP_Tr60_Ab31_NC_023575(1)
PHAGE_Erwini_phiEt88_NC_015295(1)
PHAGE_Pseudo_PH1_NC_031908(1)
PHAGE_Synech_S_RIP2_NC_020838(1)
PHAGE_Ralsto_RSK1_NC_022915(1)
PHAGE_Burkho_vB_BmuP_KL4_NC_047958(1)
PHAGE_Acinet_vB_ApiP_P2_NC_042007(1)
PHAGE_Synech_P60_NC_003390(1)
PHAGE_Escher_RCS47_NC_042128(1)
PHAGE_Acinet_AP22_NC_017984(1)
PHAGE_Acinet_YMC13/03/R2096_NC_027332(1)
PHAGE_Acinet_LZ35_NC_031117(1)
PHAGE_Roseob_SIO1_NC_002519(1)
PHAGE_Pseudo_Njord_NC_047954(1)
PHAGE_Acinet_Bphi_B1251_NC_019541(1)</t>
  </si>
  <si>
    <t>37.8Kb</t>
  </si>
  <si>
    <t>tail,plate,capsid,terminase,portal,integrase</t>
  </si>
  <si>
    <t>592-38484</t>
  </si>
  <si>
    <t>PHAGE_Pseudo_phiCTX_NC_003278(14)
PHAGE_Pseudo_Dobby_NC_048109(12)
PHAGE_Burkho_KS14_NC_015273(7)
PHAGE_Ralsto_RSA1_NC_009382(6)
PHAGE_Ralsto_RSY1_NC_025115(6)
PHAGE_Burkho_phiE12_2_NC_009236(5)
PHAGE_Burkho_phiE202_NC_009234(4)
PHAGE_Ralsto_RsoM1USA_NC_049432(4)
PHAGE_Stenot_Smp131_NC_023588(3)
PHAGE_Klebsi_ST15_OXA48phi14.1_NC_049454(3)
PHAGE_Entero_186_NC_001317(3)
PHAGE_Klebsi_ST512_KPC3phi13.2_NC_049452(3)
PHAGE_Salmon_SW9_NC_049459(3)
PHAGE_Entero_PsP3_NC_005340(3)
PHAGE_Burkho_KL3_NC_015266(3)
PHAGE_Burkho_ST79_NC_021343(2)
PHAGE_Escher_500465_2_NC_049343(2)
PHAGE_Escher_pro483_NC_028943(2)
PHAGE_Salmon_Fels_2_NC_010463(2)
PHAGE_Klebsi_ST13_OXA48phi12.1_NC_049453(2)
PHAGE_Burkho_AP3_NC_047752(2)
PHAGE_Escher_P2_NC_041848(2)
PHAGE_Burkho_phi52237_NC_007145(2)
PHAGE_Salmon_SP_004_NC_021774(2)
PHAGE_Mannhe_phiMHaA1_NC_008201(2)
PHAGE_Yersin_L_413C_NC_004745(1)
PHAGE_Salmon_SEN4_NC_029015(1)
PHAGE_Mannhe_vB_MhM_1127AP1_NC_047750(1)
PHAGE_Entero_fiAA91_ss_NC_022750(1)
PHAGE_Burkho_KS5_NC_015265(1)
PHAGE_Entero_933W_NC_000924(1)
PHAGE_Salmon_SEN5_NC_028701(1)
PHAGE_Klebsi_ST437_OXA245phi4.2_NC_049449(1)
PHAGE_Erwini_EtG_NC_047833(1)
PHAGE_Klebsi_ST437_OXA245phi4.1_NC_049448(1)
PHAGE_Sinorh_phiM9_NC_028676(1)
PHAGE_Escher_500465_1_NC_049342(1)
PHAGE_Entero_Min27_NC_010237(1)
PHAGE_Erwini_ENT90_NC_019932(1)
PHAGE_Klebsi_4LV2017_NC_047818(1)
PHAGE_Pseudo_D3_NC_002484(1)
PHAGE_Stx2_II_NC_004914(1)
PHAGE_Mannhe_vB_MhM_587AP1_NC_028898(1)
PHAGE_Entero_VT2_Sakai_NC_000902(1)
PHAGE_Salmon_SEN8_NC_047753(1)</t>
  </si>
  <si>
    <t>23565-35692</t>
  </si>
  <si>
    <t>PHAGE_Paenib_Tripp_NC_028930(3)
PHAGE_Burkho_phi1026b_NC_005284(2)
PHAGE_Escher_PA28_NC_041935(1)
PHAGE_Klebsi_ST437_OXA245phi4.1_NC_049448(1)
PHAGE_Burkho_phiE125_NC_003309(1)
PHAGE_Prochl_P_TIM68_NC_028955(1)
PHAGE_Entero_BP_4795_NC_004813(1)
PHAGE_Bordet_vB_BbrM_PHB04_NC_047861(1)
PHAGE_Synech_S_SM2_NC_015279(1)
PHAGE_Gordon_Cucurbita_NC_031029(1)
PHAGE_Gordon_Blueberry_NC_030943(1)</t>
  </si>
  <si>
    <r>
      <rPr>
        <i/>
        <sz val="11.5"/>
        <color theme="1"/>
        <rFont val="Times New Roman"/>
        <charset val="134"/>
      </rPr>
      <t>Acinetobacter</t>
    </r>
    <r>
      <rPr>
        <sz val="11.5"/>
        <color theme="1"/>
        <rFont val="Times New Roman"/>
        <charset val="134"/>
      </rPr>
      <t xml:space="preserve"> sp. 1424608</t>
    </r>
  </si>
  <si>
    <t>transposase,tail,lysin</t>
  </si>
  <si>
    <t>1-20673</t>
  </si>
  <si>
    <t>PHAGE_Psychr_Psymv2_NC_023734(4)
PHAGE_Acinet_vB_AbaS_TRS1_NC_031098(3)
PHAGE_Pseudo_YMC11/02/R656_NC_028657(3)
PHAGE_Acinet_YMC11/11/R3177_NC_041866(3)
PHAGE_Entero_HK022_NC_002166(2)
PHAGE_Entero_mEp237_NC_019704(2)
PHAGE_Pseudo_D3_NC_002484(2)
PHAGE_Acinet_Bphi_B1251_NC_019541(2)
PHAGE_Acinet_vB_AbaM_ME3_NC_041884(2)
PHAGE_Pseudo_PMG1_NC_016765(2)
PHAGE_Entero_HK140_NC_019710(1)
PHAGE_Yersin_fHe_Yen9_04_NC_042116(1)
PHAGE_Aeromo_31_NC_007022(1)
PHAGE_Acinet_Petty_NC_023570(1)
PHAGE_Haemop_SuMu_NC_019455(1)
PHAGE_Entero_HK225_NC_019717(1)
PHAGE_Cronob_ENT39118_NC_019934(1)
PHAGE_Burkho_KS9_NC_013055(1)
PHAGE_Burkho_BcepMigl_NC_019917(1)
PHAGE_Cronob_vB_CsaM_GAP32_NC_019401(1)
PHAGE_Burkho_phiE125_NC_003309(1)
PHAGE_Entero_HK446_NC_019714(1)
PHAGE_Pseudo_H66_NC_042342(1)
PHAGE_Pseudo_vB_PaeS_PAO1_Ab18_NC_026594(1)
PHAGE_Entero_mEp234_NC_019715(1)
PHAGE_Pseudo_PaMx11_NC_028770(1)
PHAGE_Altero_vB_AmeM_PT11_V22_NC_048847(1)
PHAGE_Entero_mEpX1_NC_019709(1)
PHAGE_Entero_c_1_NC_019706(1)
PHAGE_Burkho_Bcep176_NC_007497(1)
PHAGE_Acinet_Presley_NC_023581(1)
PHAGE_Entero_HK633_NC_019719(1)
PHAGE_Entero_JenP1_NC_029028(1)
PHAGE_Entero_phi80_NC_021190(1)
PHAGE_Burkho_BcepIL02_NC_012743(1)
PHAGE_Caulob_Sansa_NC_047756(1)
PHAGE_Pseudo_vB_PaeS_PAO1_Ab19_NC_042115(1)
PHAGE_Entero_mEp213_NC_019720(1)
PHAGE_Burkho_phi6442_NC_009235(1)
PHAGE_Klebsi_phiKO2_NC_005857(1)
PHAGE_Aeromo_44RR2.8t_NC_005135(1)
PHAGE_Acinet_phiAB1_NC_028675(1)
PHAGE_Pseudo_phiPSA1_NC_024365(1)
PHAGE_Burkho_Bcep22_NC_005262(1)
PHAGE_Pseudo_F116_NC_006552(1)</t>
  </si>
  <si>
    <t>294717-315359</t>
  </si>
  <si>
    <t>PHAGE_Entero_mEp235_NC_019708(3)
PHAGE_Entero_HK140_NC_019710(3)
PHAGE_Entero_HK022_NC_002166(3)
PHAGE_Entero_mEpX2_NC_019705(2)
PHAGE_Pseudo_PMG1_NC_016765(2)
PHAGE_Bacill_SPbeta_NC_001884(1)
PHAGE_Vibrio_VH7D_NC_023568(1)
PHAGE_Vibrio_KVP40_NC_005083(1)
PHAGE_Acinet_AP22_NC_017984(1)
PHAGE_Pseudo_pf16_NC_041881(1)
PHAGE_Burkho_vB_BmuP_KL4_NC_047958(1)
PHAGE_Mannhe_phiMHaA1_NC_008201(1)
PHAGE_Acinet_vB_AbaS_TRS1_NC_031098(1)
PHAGE_Vibrio_ValKK3_NC_028829(1)
PHAGE_Bacill_G_NC_023719(1)
PHAGE_Mannhe_vB_MhS_535AP2_NC_028853(1)
PHAGE_Plankt_PaV_LD_NC_016564(1)
PHAGE_Pseudo_D3_NC_002484(1)
PHAGE_Strept_Dp_1_NC_015274(1)</t>
  </si>
  <si>
    <t>22.8Kb</t>
  </si>
  <si>
    <t>5890-28770</t>
  </si>
  <si>
    <t>PHAGE_Bordet_BPP_1_NC_005357(5)
PHAGE_Entero_Tyrion_NC_031077(3)
PHAGE_Burkho_BcepC6B_NC_005887(2)
PHAGE_Pseudo_vB_PaeP_Tr60_Ab31_NC_023575(2)
PHAGE_Acinet_vB_AbaS_TRS1_NC_031098(2)
PHAGE_Acinet_YMC11/11/R3177_NC_041866(2)
PHAGE_Burkho_vB_BmuP_KL4_NC_047958(2)
PHAGE_Salmon_SPN1S_NC_016761(2)
PHAGE_Rhodof_P26218_NC_029061(1)
PHAGE_Proteu_VB_PmiS_Isfahan_NC_041925(1)
PHAGE_Endosy_APSE_1_NC_000935(1)
PHAGE_Aeromo_phiAS7_NC_019528(1)
PHAGE_Bacter_APSE_2_NC_011551(1)
PHAGE_Xylell_Xfas53_NC_013599(1)
PHAGE_Aeromo_25AhydR2PP_NC_047966(1)
PHAGE_Xantho_CP2_NC_020205(1)
PHAGE_Erwini_vB_EamP_S6_NC_019514(1)
PHAGE_Mannhe_vB_MhM_587AP1_NC_028898(1)
PHAGE_Escher_phiV10_NC_007804(1)
PHAGE_Escher_TL_2011b_NC_019445(1)
PHAGE_Pseudo_AF_NC_019923(1)
PHAGE_Mannhe_phiMHaA1_NC_008201(1)
PHAGE_Mannhe_vB_MhM_1127AP1_NC_047750(1)
PHAGE_Acinet_vB_AbaP_B09_Aci08_NC_048081(1)
PHAGE_Klebsi_Seifer_NC_048732(1)
PHAGE_Acinet_Bphi_B1251_NC_019541(1)</t>
  </si>
  <si>
    <t>9875-27099</t>
  </si>
  <si>
    <t>PHAGE_Escher_RCS47_NC_042128(2)
PHAGE_Entero_VT2phi_272_NC_028656(2)
PHAGE_Stx2_II_NC_004914(2)
PHAGE_Entero_BP_4795_NC_004813(1)
PHAGE_Prochl_P_TIM68_NC_028955(1)
PHAGE_Staphy_SPbeta_like_NC_029119(1)
PHAGE_Escher_PA28_NC_041935(1)
PHAGE_Stx2_c_Stx2a_WGPS9_NC_049923(1)
PHAGE_Burkho_phiE125_NC_003309(1)
PHAGE_Synech_S_SM2_NC_015279(1)
PHAGE_Gordon_Cucurbita_NC_031029(1)
PHAGE_Stx2_c_1717_NC_011357(1)</t>
  </si>
  <si>
    <t>6131-16296</t>
  </si>
  <si>
    <t>PHAGE_Burkho_phiE12_2_NC_009236(2)
PHAGE_Brucel_BiPBO1_NC_031264(2)
PHAGE_Prochl_P_TIM68_NC_028955(2)
PHAGE_Klebsi_ST437_OXA245phi4.1_NC_049448(1)
PHAGE_Shigel_SfIV_NC_022749(1)
PHAGE_Synech_S_SM2_NC_015279(1)</t>
  </si>
  <si>
    <r>
      <rPr>
        <i/>
        <sz val="11.5"/>
        <color theme="1"/>
        <rFont val="Times New Roman"/>
        <charset val="134"/>
      </rPr>
      <t xml:space="preserve">Acinetobacter </t>
    </r>
    <r>
      <rPr>
        <sz val="11.5"/>
        <color theme="1"/>
        <rFont val="Times New Roman"/>
        <charset val="134"/>
      </rPr>
      <t>sp. 826659</t>
    </r>
  </si>
  <si>
    <t>42.9Kb</t>
  </si>
  <si>
    <t>integrase,tail,transposase,terminase,portal,head,plate</t>
  </si>
  <si>
    <t>245419-288339</t>
  </si>
  <si>
    <t>PHAGE_Salmon_SEN34_NC_028699(20)
PHAGE_Psychr_pOW20_A_NC_020841(10)
PHAGE_Acinet_Bphi_B1251_NC_019541(6)
PHAGE_Haemop_Aaphi23_NC_004827(6)
PHAGE_Acinet_YMC11/11/R3177_NC_041866(5)
PHAGE_Aggreg_S1249_NC_013597(5)
PHAGE_Klebsi_vB_KpnM_KpV79_NC_042041(4)
PHAGE_Pectob_ZF40_NC_019522(4)
PHAGE_Acinet_LZ35_NC_031117(3)
PHAGE_Pseudo_JBD44_NC_030929(3)
PHAGE_Klebsi_vB_KpnM_KpV52_NC_041900(3)
PHAGE_Rhizob_RHEph06_NC_027296(2)
PHAGE_Acinet_vB_AbaS_TRS1_NC_031098(2)
PHAGE_Pseudo_D3_NC_002484(2)
PHAGE_Rhizob_RHEph04_NC_041908(2)
PHAGE_Vibrio_CP_T1_NC_019457(2)
PHAGE_Iodoba_phiPLPE_NC_011142(2)
PHAGE_Acinet_IME_AB2_NC_041857(2)
PHAGE_Pseudo_phiPSA1_NC_024365(2)
PHAGE_Pseudo_PMG1_NC_016765(2)
PHAGE_Cronob_ENT47670_NC_019927(1)
PHAGE_Pseudo_vB_PaeP_Tr60_Ab31_NC_023575(1)
PHAGE_Weisse_WCP30_NC_031101(1)
PHAGE_Pseudo_PAJU2_NC_011373(1)
PHAGE_Mannhe_vB_MhS_535AP2_NC_028853(1)
PHAGE_Entero_phiP27_NC_003356(1)
PHAGE_Faecal_FP_Brigit_NC_047909(1)
PHAGE_Serrat_MTx_NC_048759(1)
PHAGE_Staphy_Ipla88_NC_011614(1)
PHAGE_Edward_GF_2_NC_026611(1)
PHAGE_Edward_PEi21_NC_021342(1)
PHAGE_Entero_Sf101_NC_027398(1)
PHAGE_Salmon_vB_SenS_Sasha_NC_047786(1)
PHAGE_Lactoc_LP0903_NC_049423(1)
PHAGE_Pseudo_F10_NC_007805(1)
PHAGE_Escher_ST32_NC_047830(1)
PHAGE_Pseudo_YMC11/02/R656_NC_028657(1)
PHAGE_Mannhe_vB_MhS_1152AP2_NC_028956(1)
PHAGE_Klebsi_JD001_NC_020204(1)
PHAGE_Shigel_Sf6_NC_005344(1)
PHAGE_Pseudo_PAK_P1_NC_015294(1)
PHAGE_Vibrio_vB_VchM_138_NC_019518(1)
PHAGE_Erwini_vB_EhrS_59_NC_048198(1)
PHAGE_Entero_HK633_NC_019719(1)
PHAGE_Proteu_Myduc_NC_048803(1)
PHAGE_Vibrio_12A4_NC_021068(1)
PHAGE_Acinet_AP22_NC_017984(1)
PHAGE_Entero_UAB_Phi20_NC_031019(1)
PHAGE_Pseudo_PA10_NC_041903(1)
PHAGE_Pseudo_vB_PaeM_C2_10_Ab02_NC_042113(1)
PHAGE_Acinet_AbP2_NC_041998(1)
PHAGE_Proteu_VB_PmiS_Isfahan_NC_041925(1)
PHAGE_Pseudo_vB_PaeM_C2_10_Ab1_NC_019918(1)
PHAGE_Acinet_WCHABP12_NC_041924(1)
PHAGE_Burkho_vB_BmuP_KL4_NC_047958(1)
PHAGE_Salmon_SEN8_NC_047753(1)
PHAGE_Salmon_9NA_NC_025443(1)
PHAGE_Bacill_TP21_L_NC_011645(1)
PHAGE_Burkho_BcepB1A_NC_005886(1)
PHAGE_Acinet_AB1_NC_042028(1)</t>
  </si>
  <si>
    <r>
      <rPr>
        <i/>
        <sz val="11.5"/>
        <color theme="1"/>
        <rFont val="Times New Roman"/>
        <charset val="134"/>
      </rPr>
      <t>Acinetobacter</t>
    </r>
    <r>
      <rPr>
        <sz val="11.5"/>
        <color theme="1"/>
        <rFont val="Times New Roman"/>
        <charset val="134"/>
      </rPr>
      <t xml:space="preserve"> sp. TG27347</t>
    </r>
  </si>
  <si>
    <t>34710-43936</t>
  </si>
  <si>
    <t>PHAGE_Entero_phiT5282H_NC_049429(2)
PHAGE_Paenib_Yerffej_NC_048714(2)
PHAGE_Bacill_SP_10_NC_019487(1)
PHAGE_Shigel_SfIV_NC_022749(1)
PHAGE_Bacill_G_NC_023719(1)
PHAGE_Bacill_SP_15_NC_031245(1)
PHAGE_Salmon_SJ46_NC_031129(1)
PHAGE_Acidia_virus_NC_029316(1)</t>
  </si>
  <si>
    <t>2673-19671</t>
  </si>
  <si>
    <t>PHAGE_Escher_ArgO145_NC_049918(2)
PHAGE_Acinet_Bphi_B1251_NC_019541(2)
PHAGE_Entero_VT2phi_272_NC_028656(2)
PHAGE_Acinet_AP22_NC_017984(2)
PHAGE_Acinet_YMC11/11/R3177_NC_041866(2)
PHAGE_Escher_Lys12581Vzw_NC_049917(2)
PHAGE_Shigel_Ss_VASD_NC_028685(2)
PHAGE_Entero_SfV_NC_003444(1)
PHAGE_Pseudo_phiPSA1_NC_024365(1)
PHAGE_Pseudo_vB_PaeS_PAO1_Ab18_NC_026594(1)
PHAGE_Altero_vB_AmaP_AD45_P1_NC_021532(1)
PHAGE_Escher_TL_2011c_NC_019442(1)
PHAGE_Caulob_Sansa_NC_047756(1)
PHAGE_Acinet_AbP2_NC_041998(1)
PHAGE_Salmon_SEN8_NC_047753(1)
PHAGE_Shigel_SfIV_NC_022749(1)
PHAGE_Entero_HK633_NC_019719(1)
PHAGE_Escher_P13374_NC_018846(1)
PHAGE_Vibrio_11895_B1_NC_020843(1)
PHAGE_Acinet_IME_AB2_NC_041857(1)
PHAGE_Entero_cdtI_NC_009514(1)
PHAGE_Pseudo_vB_PaeS_PAO1_Ab19_NC_042115(1)
PHAGE_Pseudo_PaMx11_NC_028770(1)
PHAGE_Shigel_Sf6_NC_005344(1)
PHAGE_Acinet_AB1_NC_042028(1)
PHAGE_Acinet_WCHABP1_NC_041966(1)
PHAGE_Burkho_BcepC6B_NC_005887(1)
PHAGE_Bordet_BPP_1_NC_005357(1)</t>
  </si>
  <si>
    <t>11777-19382</t>
  </si>
  <si>
    <t>PHAGE_Shigel_Stx_NC_029120(2)
PHAGE_Acinet_YMC11/11/R3177_NC_041866(2)
PHAGE_Shigel_POCJ13_NC_025434(2)
PHAGE_Acinet_Bphi_B1251_NC_019541(2)
PHAGE_Acinet_vB_AbaS_TRS1_NC_031098(2)
PHAGE_Entero_N15_NC_001901(1)
PHAGE_Stx2_II_NC_004914(1)
PHAGE_Stx2_c_1717_NC_011357(1)
PHAGE_Mycoba_Gaia_NC_026590(1)
PHAGE_Klebsi_phiKO2_NC_005857(1)
PHAGE_Stx2_c_Stx2a_WGPS9_NC_049923(1)
PHAGE_Psychr_pOW20_A_NC_020841(1)</t>
  </si>
  <si>
    <t>plate,transposase</t>
  </si>
  <si>
    <t>54358-59660</t>
  </si>
  <si>
    <t>PHAGE_Salmon_vB_SosS_Oslo_NC_018279(2)
PHAGE_Cronob_ENT39118_NC_019934(2)
PHAGE_Pseudo_vB_PaeS_PAO1_Ab19_NC_042115(1)
PHAGE_Pseudo_vB_PaeS_PAO1_Ab18_NC_026594(1)
PHAGE_Escher_HK639_NC_016158(1)
PHAGE_Burkho_Bcep176_NC_007497(1)
PHAGE_Bacill_SPbeta_NC_001884(1)
PHAGE_Entero_HK022_NC_002166(1)
PHAGE_Entero_N15_NC_001901(1)
PHAGE_Burkho_KS9_NC_013055(1)
PHAGE_Burkho_phi1026b_NC_005284(1)
PHAGE_Pseudo_F116_NC_006552(1)
PHAGE_Burkho_phi6442_NC_009235(1)
PHAGE_Klebsi_phiKO2_NC_005857(1)
PHAGE_Burkho_phiE125_NC_003309(1)
PHAGE_Salmon_SJ46_NC_031129(1)
PHAGE_Pseudo_PaMx11_NC_028770(1)
PHAGE_Pseudo_vB_Pae_Kakheti25_NC_017864(1)
PHAGE_Pseudo_vB_PaeS_SCH_Ab26_NC_024381(1)
PHAGE_Pseudo_H66_NC_042342(1)
PHAGE_Burkho_AP3_NC_047752(1)</t>
  </si>
  <si>
    <t>3-11003</t>
  </si>
  <si>
    <t>PHAGE_Pseudo_nickie_NC_042091(6)
PHAGE_Rhizob_RHEph10_NC_034248(5)
PHAGE_Salmon_SSU5_NC_018843(5)
PHAGE_Acinet_YMC11/11/R3177_NC_041866(2)
PHAGE_Acinet_Bphi_B1251_NC_019541(2)
PHAGE_Strept_Zemlya_NC_021339(1)
PHAGE_Pseudo_PaMx25_NC_041953(1)
PHAGE_Strept_Lika_NC_021298(1)
PHAGE_Acinet_vB_AbaM_Acibel004_NC_025462(1)
PHAGE_Strept_Sujidade_NC_021304(1)
PHAGE_Acinet_Konradin_NC_049479(1)
PHAGE_Eggert_PMBT5_NC_048022(1)
PHAGE_Escher_SH2026Stx1_NC_049919(1)
PHAGE_Acinet_ZZ1_NC_018087(1)
PHAGE_Strept_Danzina_NC_041860(1)
PHAGE_Sodali_phiSG1_NC_007902(1)
PHAGE_Pseudo_vB_PaeP_Tr60_Ab31_NC_023575(1)
PHAGE_Pseudo_PAJU2_NC_011373(1)
PHAGE_Pseudo_YMC11/02/R656_NC_028657(1)
PHAGE_Burkho_KS14_NC_015273(1)
PHAGE_Stx2_c_1717_NC_011357(1)
PHAGE_Leptos_LE4_NC_048679(1)
PHAGE_Stx2_c_Stx2a_F451_NC_049924(1)
PHAGE_Strept_Lannister_NC_028827(1)
PHAGE_Rhodoc_Jace_NC_047974(1)
PHAGE_Acinet_vB_AbaS_TRS1_NC_031098(1)</t>
  </si>
  <si>
    <r>
      <rPr>
        <i/>
        <sz val="11.5"/>
        <color theme="1"/>
        <rFont val="Times New Roman"/>
        <charset val="134"/>
      </rPr>
      <t xml:space="preserve">Acinetobacter </t>
    </r>
    <r>
      <rPr>
        <sz val="11.5"/>
        <color theme="1"/>
        <rFont val="Times New Roman"/>
        <charset val="134"/>
      </rPr>
      <t>sp. TUM15103</t>
    </r>
  </si>
  <si>
    <t>11.7Kb</t>
  </si>
  <si>
    <t>190-11920</t>
  </si>
  <si>
    <t>PHAGE_Ralsto_RSK1_NC_022915(5)
PHAGE_Entero_Sf101_NC_027398(4)
PHAGE_Endosy_APSE_1_NC_000935(3)
PHAGE_Sodali_phiSG1_NC_007902(3)
PHAGE_Acinet_vB_AbaS_TRS1_NC_031098(3)
PHAGE_Bacter_APSE_2_NC_011551(3)
PHAGE_Pseudo_YMC11/02/R656_NC_028657(2)
PHAGE_Shigel_Sf6_NC_005344(2)
PHAGE_Escher_Skarpretter_NC_048112(1)
PHAGE_Pseudo_vB_PaeP_Tr60_Ab31_NC_023575(1)
PHAGE_Klebsi_vB_KpnS_IME279_NC_047862(1)
PHAGE_Acinet_Bphi_B1251_NC_019541(1)
PHAGE_Vibrio_PVA1_NC_023605(1)
PHAGE_Pseudo_D3_NC_002484(1)
PHAGE_Escher_SH2026Stx1_NC_049919(1)
PHAGE_Entero_IME10_NC_019501(1)
PHAGE_Pseudo_PAJU2_NC_011373(1)
PHAGE_Acinet_YMC11/11/R3177_NC_041866(1)
PHAGE_Salmon_HK620_NC_002730(1)
PHAGE_Salmon_IME207_NC_031924(1)
PHAGE_Burkho_Bcep22_NC_005262(1)
PHAGE_Escher_Sortsne_NC_048178(1)
PHAGE_Serrat_Eta_NC_021563(1)
PHAGE_Sinorh_phiLM21_NC_029046(1)
PHAGE_Salmon_LSPA1_NC_026017(1)
PHAGE_Burkho_vB_BmuP_KL4_NC_047958(1)
PHAGE_Entero_VT2_Sakai_NC_000902(1)
PHAGE_Paraco_Shpa_NC_041868(1)
PHAGE_Shigel_Stx_NC_029120(1)
PHAGE_Stx2_c_86_NC_008464(1)
PHAGE_Shigel_POCJ13_NC_025434(1)
PHAGE_Salmon_ST160_NC_014900(1)
PHAGE_Pseudo_phiPSA1_NC_024365(1)
PHAGE_Salmon_SE1_NC_011802(1)
PHAGE_Mannhe_phiMHaA1_NC_008201(1)
PHAGE_Pseudo_PS_1_NC_029066(1)
PHAGE_Mannhe_vB_MhM_1127AP1_NC_047750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ABNIH18</t>
    </r>
  </si>
  <si>
    <t>75Kb</t>
  </si>
  <si>
    <t>recombinase,plate,tail,capsid</t>
  </si>
  <si>
    <t>32102-107189</t>
  </si>
  <si>
    <t>PHAGE_Pseudo_nickie_NC_042091(26)
PHAGE_Salmon_SSU5_NC_018843(25)
PHAGE_Rhizob_RHEph10_NC_034248(18)
PHAGE_Burkho_KS9_NC_013055(4)
PHAGE_Pseudo_YMC11/02/R656_NC_028657(2)
PHAGE_Pseudo_vB_PaeS_PAO1_Ab18_NC_026594(2)
PHAGE_Bacill_SP_10_NC_019487(2)
PHAGE_Bacill_Staley_NC_022767(2)
PHAGE_Acinet_vB_AbaM_ME3_NC_041884(2)
PHAGE_Xantho_RiverRider_NC_048703(2)
PHAGE_Bacill_JL_NC_028982(2)
PHAGE_Burkho_phi6442_NC_009235(2)
PHAGE_Burkho_Bcep176_NC_007497(2)
PHAGE_Entero_4MG_NC_022968(2)
PHAGE_Bacill_Stills_NC_028777(1)
PHAGE_Microc_MaMV_DC_NC_029002(1)
PHAGE_Xantho_OP2_NC_007710(1)
PHAGE_Erwini_phiEaP_8_NC_049510(1)
PHAGE_Deftia_phiW_14_NC_013697(1)
PHAGE_Escher_HK639_NC_016158(1)
PHAGE_Bacill_Shanette_NC_028983(1)
PHAGE_Vibrio_vB_VpaM_MAR_NC_019722(1)
PHAGE_Escher_RCS47_NC_042128(1)
PHAGE_Caulob_rogue_NC_019408(1)
PHAGE_Entero_HK225_NC_019717(1)
PHAGE_Escher_Jk06_NC_007291(1)
PHAGE_Synech_S_CAM1_NC_020837(1)
PHAGE_Entero_P1_NC_005856(1)
PHAGE_Acinet_AbP2_NC_041998(1)
PHAGE_Vibrio_ICP2_NC_015158(1)
PHAGE_Pseudo_PaMx11_NC_028770(1)
PHAGE_Bacill_BCP78_NC_018860(1)
PHAGE_Salmon_rokbiter_NC_048868(1)
PHAGE_Entero_HK542_NC_019769(1)
PHAGE_Lister_List_36_NC_024364(1)
PHAGE_Pseudo_MD8_NC_031091(1)
PHAGE_Lactoc_phiL47_NC_023574(1)
PHAGE_Escher_ECP1_NC_049926(1)
PHAGE_Klebsi_Pylas_NC_049444(1)
PHAGE_Klebsi_KNP2_NC_048647(1)
PHAGE_Klebsi_vB_KpnM_KB57_NC_028659(1)
PHAGE_Pseudo_phiPto_bp6g_NC_023718(1)
PHAGE_Vibrio_VP58.5_NC_027981(1)
PHAGE_Vibrio_CHOED_NC_023863(1)
PHAGE_Proteu_Stubb_NC_048086(1)
PHAGE_Sphing_Lacusarx_NC_041927(1)
PHAGE_Strept_Lika_NC_021298(1)
PHAGE_Vibrio_3_NC_028895(1)
PHAGE_Sodali_phiSG1_NC_007902(1)
PHAGE_Microc_Ma_LMM01_NC_008562(1)
PHAGE_Proteu_PM135_NC_042090(1)
PHAGE_Entero_phi80_NC_021190(1)
PHAGE_Pseudo_vB_PaeS_SCH_Ab26_NC_024381(1)
PHAGE_Burkho_KS14_NC_015273(1)
PHAGE_Escher_Pollock_NC_027381(1)
PHAGE_Cyanop_P_RSM1_NC_021071(1)
PHAGE_Lactob_3_521_NC_048753(1)
PHAGE_Pseudo_phiPMW_NC_041880(1)
PHAGE_Bacill_SPO1_NC_011421(1)
PHAGE_Entero_mEp213_NC_019720(1)
PHAGE_Pseudo_pf16_NC_041881(1)
PHAGE_Pseudo_PMBT14_NC_048687(1)
PHAGE_Rhodoc_Whack_NC_048784(1)
PHAGE_Achrom_Motura_NC_049849(1)
PHAGE_Entero_mEpX1_NC_019709(1)
PHAGE_Burkho_BcepSaruman_NC_049850(1)
PHAGE_Acinet_LZ35_NC_031117(1)
PHAGE_Pseudo_73_NC_007806(1)
PHAGE_Synech_S_CBS4_NC_016766(1)
PHAGE_Klebsi_KpCHEMY26_NC_049467(1)
PHAGE_Burkho_phi1026b_NC_005284(1)
PHAGE_Cronob_S13_NC_028773(1)
PHAGE_Bacill_Stahl_NC_028856(1)
PHAGE_Pectob_CBB_NC_041878(1)
PHAGE_Bacill_CampHawk_NC_022761(1)
PHAGE_Thalas_BA3_NC_009990(1)
PHAGE_Escher_HK75_NC_016160(1)
PHAGE_Xantho_Xp15_NC_007024(1)
PHAGE_Erwini_Ea9_2_NC_023579(1)
PHAGE_Acinet_YMC11/12/R2315_NC_028855(1)
PHAGE_Lactoc_949_NC_015263(1)
PHAGE_Acidov_ACP17_NC_041997(1)
PHAGE_Brocho_A9_NC_015253(1)
PHAGE_Lactoc_WRP3_NC_027341(1)
PHAGE_Erwini_vB_EamP_Frozen_NC_031062(1)
PHAGE_Salmon_SJ46_NC_031129(1)
PHAGE_Caulob_CcrBL10_NC_048045(1)
PHAGE_Cronob_vB_CsaM_GAP31_NC_019400(1)
PHAGE_Acinet_phiAC_1_NC_028995(1)
PHAGE_Raoult_Ro1_NC_048682(1)
PHAGE_Bacill_CP_51_NC_025423(1)
PHAGE_Bacill_BCU4_NC_047735(1)
PHAGE_Paenib_Tripp_NC_028930(1)
PHAGE_Salmon_S147_NC_048012(1)
PHAGE_Acinet_IME_AB2_NC_041857(1)
PHAGE_Strept_Zemlya_NC_021339(1)
PHAGE_Escher_bV_EcoS_AKS96_NC_024789(1)
PHAGE_Yersin_fHe_Yen9_04_NC_042116(1)
PHAGE_Stx2_c_1717_NC_011357(1)
PHAGE_Entero_HK446_NC_019714(1)
PHAGE_Pseudo_Littlefix_NC_048697(1)
PHAGE_Liberi_SC2_NC_019550(1)
PHAGE_Ralsto_RSP15_NC_030948(1)
PHAGE_Burkho_phiE125_NC_003309(1)
PHAGE_Brevib_Sundance_NC_028749(1)
PHAGE_Klebsi_KpS8_NC_048873(1)
PHAGE_Entero_c_1_NC_019706(1)
PHAGE_Altero_vB_AcoS_R7M_NC_048878(1)
PHAGE_Pseudo_vB_PaeS_PAO1_Ab19_NC_042115(1)
PHAGE_Halomo_phiHAP_1_NC_010342(1)
PHAGE_Vibrio_VvAW1_NC_020488(1)
PHAGE_Gordon_Wizard_NC_030913(1)
PHAGE_Altero_vB_AmeM_PT11_V22_NC_048847(1)
PHAGE_Entero_BP_4795_NC_004813(1)
PHAGE_Pseudo_phCDa_NC_048003(1)
PHAGE_Salmon_S126_NC_048008(1)</t>
  </si>
  <si>
    <t>7950-45010</t>
  </si>
  <si>
    <t>PHAGE_Acinet_vB_AbaS_TRS1_NC_031098(7)
PHAGE_Entero_mEp235_NC_019708(5)
PHAGE_Entero_HK140_NC_019710(4)
PHAGE_Acinet_Bphi_B1251_NC_019541(4)
PHAGE_Acinet_YMC11/11/R3177_NC_041866(4)
PHAGE_Entero_HK022_NC_002166(4)
PHAGE_Xantho_phiL7_NC_012742(3)
PHAGE_Acinet_AbP2_NC_041998(3)
PHAGE_Xantho_OP1_NC_007709(3)
PHAGE_Pseudo_PMG1_NC_016765(3)
PHAGE_Entero_mEpX2_NC_019705(3)
PHAGE_Burkho_phi1026b_NC_005284(2)
PHAGE_Pseudo_PAJU2_NC_011373(2)
PHAGE_Psychr_Psymv2_NC_023734(2)
PHAGE_Acinet_SWH_Ab_1_NC_047896(2)
PHAGE_Psychr_pOW20_A_NC_020841(2)
PHAGE_Xantho_Xop411_NC_009543(2)
PHAGE_Xantho_Xp10_NC_004902(2)
PHAGE_Acinet_vB_AbaP_PD_6A3_NC_028684(2)
PHAGE_Entero_YYZ_2008_NC_011356(2)
PHAGE_Pseudo_D3_NC_002484(2)
PHAGE_Burkho_Bcep176_NC_007497(2)
PHAGE_Entero_BP_4795_NC_004813(2)
PHAGE_Vibrio_VvAW1_NC_020488(2)
PHAGE_Mycoba_WillSterrel_NC_051719(1)
PHAGE_Salmon_9NA_NC_025443(1)
PHAGE_Klebsi_ST13_OXA48phi12.1_NC_049453(1)
PHAGE_Mannhe_phiMHaA1_NC_008201(1)
PHAGE_Ralsto_RSK1_NC_022915(1)
PHAGE_Pseudo_F116_NC_006552(1)
PHAGE_Faecal_FP_Brigit_NC_047909(1)
PHAGE_Acinet_YMC_13_01_C62_NC_024785(1)
PHAGE_Mannhe_vB_MhS_535AP2_NC_028853(1)
PHAGE_Mycoba_Sandalphon_NC_051706(1)
PHAGE_Acinet_AP22_NC_017984(1)
PHAGE_Halocy_JM_2012_NC_017975(1)
PHAGE_Thalas_BA3_NC_009990(1)
PHAGE_Escher_121Q_NC_025447(1)
PHAGE_Vibrio_11895_B1_NC_020843(1)
PHAGE_Acinet_AB1_NC_042028(1)
PHAGE_Acinet_YMC11/12/R2315_NC_028855(1)
PHAGE_Escher_4_NC_027364(1)
PHAGE_Acinet_WCHABP12_NC_041924(1)
PHAGE_Acinet_Presley_NC_023581(1)
PHAGE_Paenib_PG1_NC_021558(1)
PHAGE_Burkho_Bcep22_NC_005262(1)
PHAGE_Mannhe_vB_MhM_1127AP1_NC_047750(1)
PHAGE_Marino_P12026_NC_018269(1)
PHAGE_Acinet_vB_AbaM_ME3_NC_041884(1)
PHAGE_Stx2_c_Stx2a_F451_NC_049924(1)
PHAGE_Acinet_WCHABP1_NC_041966(1)
PHAGE_Pseudo_H105/1_NC_015293(1)
PHAGE_Paraco_Shpa_NC_041868(1)
PHAGE_Pseudo_Pq0_NC_029100(1)
PHAGE_Burkho_BcepMigl_NC_019917(1)
PHAGE_Mycoba_Burwell21_NC_051639(1)
PHAGE_Paenib_HB10c2_NC_028758(1)
PHAGE_Acinet_IME_AB2_NC_041857(1)
PHAGE_Bacill_Bcp1_NC_024137(1)
PHAGE_Paenib_Tadhana_NC_048691(1)
PHAGE_Stx2_c_1717_NC_011357(1)
PHAGE_Paenib_Yerffej_NC_048714(1)
PHAGE_Salmon_ST64B_NC_004313(1)
PHAGE_Mycoba_Dante_NC_028946(1)
PHAGE_Mycoba_Mahavrat_NC_051679(1)
PHAGE_Shigel_SfII_NC_021857(1)
PHAGE_Pseudo_phi2_NC_030931(1)
PHAGE_Pseudo_H66_NC_042342(1)
PHAGE_Entero_933W_NC_000924(1)
PHAGE_Entero_c_1_NC_019706(1)
PHAGE_Xantho_CP1_NC_019933(1)
PHAGE_Anoxyb_A403_NC_048701(1)
PHAGE_Bacill_BM15_NC_042140(1)
PHAGE_Burkho_BcepIL02_NC_012743(1)
PHAGE_Pseudo_PS_1_NC_029066(1)
PHAGE_Salmon_118970_sal3_NC_031940(1)
PHAGE_Pseudo_phiPSA1_NC_024365(1)</t>
  </si>
  <si>
    <t>14765-28198</t>
  </si>
  <si>
    <t>PHAGE_Acinet_Bphi_B1251_NC_019541(13)
PHAGE_Acinet_YMC11/11/R3177_NC_041866(10)
PHAGE_Paenib_Tripp_NC_028930(1)
PHAGE_Vibrio_X29_NC_024369(1)
PHAGE_Entero_933W_NC_000924(1)
PHAGE_Shigel_Stx_NC_029120(1)
PHAGE_Stx2_c_Stx2a_F451_NC_049924(1)
PHAGE_Shigel_POCJ13_NC_025434(1)
PHAGE_Stx2_vB_EcoP_24B_NC_027984(1)
PHAGE_Entero_mEpX1_NC_019709(1)
PHAGE_Halovi_HGTV_1_NC_021328(1)
PHAGE_Acinet_AP22_NC_017984(1)
PHAGE_Pseudo_F10_NC_007805(1)
PHAGE_Pseudo_PS_1_NC_029066(1)
PHAGE_Aggreg_S1249_NC_013597(1)
PHAGE_Bacill_WBeta_NC_007734(1)
PHAGE_Shigel_SfIV_NC_022749(1)
PHAGE_Mycoba_Panchino_NC_031281(1)
PHAGE_Clostr_c_st_NC_007581(1)
PHAGE_Acinet_vB_AbaS_TRS1_NC_031098(1)
PHAGE_Haemop_Aaphi23_NC_004827(1)</t>
  </si>
  <si>
    <t>1-8491</t>
  </si>
  <si>
    <t>PHAGE_Acinet_Bphi_B1251_NC_019541(9)
PHAGE_Acinet_YMC11/11/R3177_NC_041866(9)
PHAGE_Acinet_vB_AbaS_TRS1_NC_031098(3)
PHAGE_Pectob_ZF40_NC_019522(2)
PHAGE_Mannhe_vB_MhS_1152AP2_NC_028956(2)
PHAGE_Pseudo_YMC11/02/R656_NC_028657(1)
PHAGE_Pseudo_phiPSA1_NC_024365(1)
PHAGE_Erwini_vB_EamM_Yoloswag_NC_047815(1)
PHAGE_Pseudo_PS_1_NC_029066(1)
PHAGE_Pseudo_PaMx74_NC_028809(1)
PHAGE_Liston_phiHSIC_NC_006953(1)
PHAGE_Escher_SH2026Stx1_NC_049919(1)
PHAGE_Klebsi_vB_KpnM_KpV79_NC_042041(1)
PHAGE_Klebsi_JD001_NC_020204(1)
PHAGE_Escher_HK639_NC_016158(1)
PHAGE_Stx2_c_Stx2a_F451_NC_049924(1)
PHAGE_Erwini_vB_EamM_Alexandra_NC_047995(1)
PHAGE_Cronob_ENT47670_NC_019927(1)
PHAGE_Pseudo_JBD44_NC_030929(1)
PHAGE_Paraco_vB_PmaS_IMEP1_NC_026608(1)
PHAGE_Idioma_1N2_2_NC_025439(1)
PHAGE_Stx2_c_1717_NC_011357(1)
PHAGE_Altero_vB_AmaP_AD45_P1_NC_021532(1)
PHAGE_Vibrio_pYD38_B_NC_021561(1)</t>
  </si>
  <si>
    <t>589-8236</t>
  </si>
  <si>
    <t>PHAGE_Acinet_YMC11/11/R3177_NC_041866(14)
PHAGE_Acinet_Bphi_B1251_NC_019541(11)
PHAGE_Acinet_vB_AbaS_TRS1_NC_031098(6)
PHAGE_Pseudo_phiPSA1_NC_024365(3)
PHAGE_Haemop_HP1_NC_001697(2)
PHAGE_Haemop_HP2_NC_003315(2)
PHAGE_Pseudo_phi3_NC_030940(1)
PHAGE_Pseudo_YMC11/02/R656_NC_028657(1)
PHAGE_Aeriba_AP45_NC_048651(1)
PHAGE_Acinet_phiAB1_NC_028675(1)
PHAGE_Pseudo_PaMx74_NC_028809(1)
PHAGE_Entero_HK022_NC_002166(1)
PHAGE_Pseudo_PS_1_NC_029066(1)
PHAGE_Salmon_SJ46_NC_031129(1)
PHAGE_Bacill_phi105_NC_048631(1)
PHAGE_Psychr_Psymv2_NC_023734(1)
PHAGE_Acinet_Petty_NC_023570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035119</t>
    </r>
  </si>
  <si>
    <t>43.3Kb</t>
  </si>
  <si>
    <t>52467-95858</t>
  </si>
  <si>
    <t>PHAGE_Acinet_Bphi_B1251_NC_019541(32)
PHAGE_Acinet_YMC11/11/R3177_NC_041866(30)
PHAGE_Acinet_vB_AbaS_TRS1_NC_031098(16)
PHAGE_Pseudo_phiPSA1_NC_024365(4)
PHAGE_Pectob_ZF40_NC_019522(2)
PHAGE_Dinoro_vB_DshS_R5C_NC_041921(2)
PHAGE_Haemop_HP2_NC_003315(2)
PHAGE_Pseudo_phi3_NC_030940(2)
PHAGE_Brocho_BL3_NC_015254(1)
PHAGE_Entero_DE3_NC_042057(1)
PHAGE_Edward_GF_2_NC_026611(1)
PHAGE_Entero_mEp235_NC_019708(1)
PHAGE_Acinet_Petty_NC_023570(1)
PHAGE_Erwini_vB_EamP_S6_NC_019514(1)
PHAGE_Clostr_phiCT9441A_NC_029022(1)
PHAGE_Klebsi_Seifer_NC_048732(1)
PHAGE_Salmon_Fels_2_NC_010463(1)
PHAGE_Caulob_CcrBL10_NC_048045(1)
PHAGE_Aeriba_AP45_NC_048651(1)
PHAGE_Altero_vB_AcoS_R7M_NC_048878(1)
PHAGE_Entero_mEp390_NC_019721(1)
PHAGE_Acinet_AP22_NC_017984(1)
PHAGE_Escher_vB_EcoM_12474III_NC_049457(1)
PHAGE_Vibrio_12A4_NC_021068(1)
PHAGE_Acinet_phiAB1_NC_028675(1)
PHAGE_Natria_PhiCh1_NC_004084(1)
PHAGE_Pantoe_vB_PagS_Vid5_NC_042120(1)
PHAGE_Pseudo_phiR18_NC_041964(1)
PHAGE_Burkho_vB_BmuP_KL4_NC_047958(1)
PHAGE_Pectob_Khlen_NC_048117(1)
PHAGE_Haemop_Aaphi23_NC_004827(1)
PHAGE_Entero_WPhi_NC_005056(1)
PHAGE_Xantho_Xp15_NC_007024(1)
PHAGE_Halovi_HGTV_1_NC_021328(1)
PHAGE_Bacill_phi105_NC_048631(1)
PHAGE_Entero_HK629_NC_019711(1)
PHAGE_Acinet_LZ35_NC_031117(1)
PHAGE_Idioma_Phi1M2_2_NC_025471(1)
PHAGE_Burkho_KL3_NC_015266(1)
PHAGE_Pseudo_PAJU2_NC_011373(1)
PHAGE_Vibrio_PVA1_NC_023605(1)
PHAGE_Entero_IME10_NC_019501(1)
PHAGE_Pseudo_YMC11/02/R656_NC_028657(1)
PHAGE_Aggreg_S1249_NC_013597(1)
PHAGE_Entero_phiFL3A_NC_013648(1)
PHAGE_Klebsi_ST437_OXA245phi4.2_NC_049449(1)
PHAGE_Caulob_phiCbK_NC_019405(1)
PHAGE_Pseudo_PS_1_NC_029066(1)
PHAGE_Anoxyb_A403_NC_048701(1)
PHAGE_Klebsi_ST512_KPC3phi13.2_NC_049452(1)
PHAGE_Pseudo_KPP25_NC_024123(1)
PHAGE_Psychr_Psymv2_NC_023734(1)
PHAGE_Pseudo_vB_PaeP_Tr60_Ab31_NC_023575(1)
PHAGE_Synech_S_CRM01_NC_015569(1)
PHAGE_Klebsi_4LV2017_NC_047818(1)
PHAGE_Rhodof_P26218_NC_029061(1)
PHAGE_Pseudo_PaMx74_NC_028809(1)
PHAGE_Pseudo_H105/1_NC_015293(1)
PHAGE_Haemop_HP1_NC_001697(1)
PHAGE_Salmon_vB_SosS_Oslo_NC_018279(1)
PHAGE_Caulob_rogue_NC_019408(1)
PHAGE_Burkho_BcepMigl_NC_019917(1)
PHAGE_Bacill_SPP1_NC_004166(1)
PHAGE_Acinet_AB1_NC_042028(1)
PHAGE_Salmon_9NA_NC_025443(1)</t>
  </si>
  <si>
    <t>38.1Kb</t>
  </si>
  <si>
    <t>tail,capsid,head,terminase</t>
  </si>
  <si>
    <t>85330-123483</t>
  </si>
  <si>
    <t>PHAGE_Acinet_vB_AbaS_TRS1_NC_031098(11)
PHAGE_Acinet_Bphi_B1251_NC_019541(6)
PHAGE_Entero_mEp235_NC_019708(5)
PHAGE_Entero_HK022_NC_002166(4)
PHAGE_Entero_HK140_NC_019710(4)
PHAGE_Acinet_YMC11/11/R3177_NC_041866(4)
PHAGE_Entero_mEpX2_NC_019705(3)
PHAGE_Salmon_118970_sal3_NC_031940(3)
PHAGE_Pseudo_PMG1_NC_016765(3)
PHAGE_Salmon_SPN1S_NC_016761(2)
PHAGE_Burkho_Bcep176_NC_007497(2)
PHAGE_Psychr_pOW20_A_NC_020841(2)
PHAGE_Entero_YYZ_2008_NC_011356(2)
PHAGE_Xantho_phiL7_NC_012742(2)
PHAGE_Xantho_OP1_NC_007709(2)
PHAGE_Pseudo_PAJU2_NC_011373(2)
PHAGE_Pseudo_phi2_NC_030931(2)
PHAGE_Pseudo_D3_NC_002484(2)
PHAGE_Entero_BP_4795_NC_004813(2)
PHAGE_Pseudo_vB_PaeP_Tr60_Ab31_NC_023575(2)
PHAGE_Psychr_Psymv2_NC_023734(2)
PHAGE_Mannhe_vB_MhS_535AP2_NC_028853(1)
PHAGE_Erwini_phiEt88_NC_015295(1)
PHAGE_Pectob_ZF40_NC_019522(1)
PHAGE_Paraco_Shpa_NC_041868(1)
PHAGE_Bordet_vB_BbrM_PHB04_NC_047861(1)
PHAGE_Entero_mEp390_NC_019721(1)
PHAGE_Clostr_phiCT453B_NC_029004(1)
PHAGE_Acinet_IME_AB2_NC_041857(1)
PHAGE_Pseudo_MD8_NC_031091(1)
PHAGE_Cyanop_KBS_S_2A_NC_020854(1)
PHAGE_Vibrio_vB_VchM_138_NC_019518(1)
PHAGE_Ralsto_RSP15_NC_030948(1)
PHAGE_Burkho_phi1026b_NC_005284(1)
PHAGE_Erwini_PhiEaH1_NC_023610(1)
PHAGE_Xantho_Xop411_NC_009543(1)
PHAGE_Synech_S_CBS1_NC_016164(1)
PHAGE_Synech_S_PM2_NC_006820(1)
PHAGE_Xantho_CP1_NC_019933(1)
PHAGE_Acinet_LZ35_NC_031117(1)
PHAGE_Xantho_Xp10_NC_004902(1)
PHAGE_Stx2_c_1717_NC_011357(1)
PHAGE_Mannhe_phiMHaA1_NC_008201(1)
PHAGE_Vibrio_CP_T1_NC_019457(1)
PHAGE_Burkho_vB_BmuP_KL4_NC_047958(1)
PHAGE_Entero_P1_NC_005856(1)
PHAGE_Burkho_Bcep22_NC_005262(1)
PHAGE_Pseudo_Pq0_NC_029100(1)
PHAGE_Anoxyb_A403_NC_048701(1)
PHAGE_Mannhe_vB_MhM_1127AP1_NC_047750(1)
PHAGE_Pseudo_YMC11/02/R656_NC_028657(1)
PHAGE_Salmon_ST64B_NC_004313(1)
PHAGE_Pseudo_SM1_NC_041877(1)
PHAGE_Entero_phiP27_NC_003356(1)
PHAGE_Entero_phi80_NC_021190(1)
PHAGE_Vibrio_X29_NC_024369(1)
PHAGE_Salmon_9NA_NC_025443(1)
PHAGE_Entero_Sf101_NC_027398(1)
PHAGE_Clostr_phiCT19406C_NC_029006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039621</t>
    </r>
  </si>
  <si>
    <t>204-24449</t>
  </si>
  <si>
    <t>PHAGE_Acinet_Bphi_B1251_NC_019541(29)
PHAGE_Acinet_YMC11/11/R3177_NC_041866(25)
PHAGE_Acinet_vB_AbaS_TRS1_NC_031098(11)
PHAGE_Pseudo_PS_1_NC_029066(3)
PHAGE_Pseudo_JBD44_NC_030929(3)
PHAGE_Pseudo_phiPSA1_NC_024365(3)
PHAGE_Mannhe_vB_MhS_1152AP2_NC_028956(2)
PHAGE_Pseudo_YMC11/02/R656_NC_028657(2)
PHAGE_Psychr_Psymv2_NC_023734(2)
PHAGE_Acinet_Petty_NC_023570(1)
PHAGE_Idioma_1N2_2_NC_025439(1)
PHAGE_Vibrio_pYD38_B_NC_021561(1)
PHAGE_Entero_mEp390_NC_019721(1)
PHAGE_Erwini_vB_EhrS_59_NC_048198(1)
PHAGE_Erwini_vB_EamM_Yoloswag_NC_047815(1)
PHAGE_Shigel_SfIV_NC_022749(1)
PHAGE_Acinet_IME_AB2_NC_041857(1)
PHAGE_Acinet_phiAC_1_NC_028995(1)
PHAGE_Acinet_AbP2_NC_041998(1)
PHAGE_Altero_vB_AmaP_AD45_P1_NC_021532(1)
PHAGE_Escher_HK639_NC_016158(1)
PHAGE_Vibrio_12A4_NC_021068(1)
PHAGE_Acinet_LZ35_NC_031117(1)
PHAGE_Paraco_vB_PmaS_IMEP1_NC_026608(1)
PHAGE_Erwini_PEp14_NC_016767(1)
PHAGE_Acinet_phiAB1_NC_028675(1)
PHAGE_Liston_phiHSIC_NC_006953(1)
PHAGE_Pseudo_D3_NC_002484(1)
PHAGE_Thalas_BA3_NC_009990(1)
PHAGE_Klebsi_JD001_NC_020204(1)
PHAGE_Burkho_BcepC6B_NC_005887(1)
PHAGE_Pectob_ZF40_NC_019522(1)
PHAGE_Burkho_vB_BmuP_KL4_NC_047958(1)
PHAGE_Klebsi_vB_KpnM_KpV79_NC_042041(1)
PHAGE_Erwini_vB_EamM_Alexandra_NC_047995(1)
PHAGE_Pseudo_PMG1_NC_016765(1)
PHAGE_Pseudo_PaMx74_NC_028809(1)</t>
  </si>
  <si>
    <t>355-21952</t>
  </si>
  <si>
    <t>PHAGE_Acinet_Bphi_B1251_NC_019541(20)
PHAGE_Acinet_YMC11/11/R3177_NC_041866(20)
PHAGE_Acinet_vB_AbaS_TRS1_NC_031098(9)
PHAGE_Pseudo_phiPSA1_NC_024365(3)
PHAGE_Pseudo_PS_1_NC_029066(2)
PHAGE_Pseudo_JBD44_NC_030929(2)
PHAGE_Mannhe_vB_MhS_1152AP2_NC_028956(2)
PHAGE_Flavob_2A_NC_031926(1)
PHAGE_Vibrio_pYD38_B_NC_021561(1)
PHAGE_Acinet_Petty_NC_023570(1)
PHAGE_Idioma_1N2_2_NC_025439(1)
PHAGE_Salmon_vB_SosS_Oslo_NC_018279(1)
PHAGE_Pseudo_YMC11/02/R656_NC_028657(1)
PHAGE_Erwini_vB_EamM_Yoloswag_NC_047815(1)
PHAGE_Shigel_POCJ13_NC_025434(1)
PHAGE_Pseudo_JBD93_NC_030918(1)
PHAGE_Pseudo_MP38_NC_011611(1)
PHAGE_Escher_HK639_NC_016158(1)
PHAGE_Altero_vB_AmaP_AD45_P1_NC_021532(1)
PHAGE_Shigel_Stx_NC_029120(1)
PHAGE_Psychr_Psymv2_NC_023734(1)
PHAGE_Acinet_phiAB1_NC_028675(1)
PHAGE_Paraco_vB_PmaS_IMEP1_NC_026608(1)
PHAGE_Liston_phiHSIC_NC_006953(1)
PHAGE_Shigel_Ss_VASD_NC_028685(1)
PHAGE_Escher_P13374_NC_018846(1)
PHAGE_Escher_PA28_NC_041935(1)
PHAGE_Flavob_1H_NC_031911(1)
PHAGE_Klebsi_JD001_NC_020204(1)
PHAGE_Flavob_23T_NC_041859(1)
PHAGE_Pseudo_PaMx74_NC_028809(1)
PHAGE_Erwini_vB_EamM_Alexandra_NC_047995(1)
PHAGE_Klebsi_vB_KpnM_KpV79_NC_042041(1)
PHAGE_Pectob_ZF40_NC_019522(1)</t>
  </si>
  <si>
    <t>3-4597</t>
  </si>
  <si>
    <t>PHAGE_Pseudo_YMC11/02/R656_NC_028657(3)
PHAGE_Acinet_Bphi_B1251_NC_019541(2)
PHAGE_Acinet_YMC11/11/R3177_NC_041866(2)
PHAGE_Pseudo_D3_NC_002484(2)
PHAGE_Shigel_Stx_NC_029120(1)
PHAGE_Lister_A118_NC_003216(1)
PHAGE_Pseudo_vB_PaeP_Tr60_Ab31_NC_023575(1)
PHAGE_Pseudo_Pq0_NC_029100(1)
PHAGE_Entero_HK630_NC_019723(1)
PHAGE_Lister_LP_101_NC_024387(1)
PHAGE_Shigel_POCJ13_NC_025434(1)
PHAGE_Acinet_AP22_NC_017984(1)
PHAGE_Sinorh_phiLM21_NC_029046(1)
PHAGE_Pseudo_H105/1_NC_015293(1)
PHAGE_Pseudo_PS_1_NC_029066(1)
PHAGE_Entero_lambda_NC_001416(1)
PHAGE_Lister_A006_NC_009815(1)
PHAGE_Entero_DE3_NC_042057(1)
PHAGE_Pseudo_PMG1_NC_016765(1)
PHAGE_Gordon_Nymphadora_NC_031061(1)
PHAGE_Pseudo_PAJU2_NC_011373(1)
PHAGE_Paraco_Shpa_NC_041868(1)
PHAGE_Erwini_PEp14_NC_016767(1)</t>
  </si>
  <si>
    <t>183-4935</t>
  </si>
  <si>
    <t>PHAGE_Acinet_Bphi_B1251_NC_019541(5)
PHAGE_Acinet_vB_AbaS_TRS1_NC_031098(2)
PHAGE_Acinet_YMC11/11/R3177_NC_041866(2)
PHAGE_Pseudo_PAJU2_NC_011373(1)
PHAGE_Clostr_phiMMP01_NC_028883(1)
PHAGE_Pseudo_YMC11/02/R656_NC_028657(1)
PHAGE_Burkho_phiE125_NC_003309(1)
PHAGE_Pseudo_JBD44_NC_030929(1)
PHAGE_Entero_SfV_NC_003444(1)
PHAGE_Burkho_phi6442_NC_009235(1)
PHAGE_Burkho_phi1026b_NC_005284(1)
PHAGE_Entero_cdtI_NC_009514(1)
PHAGE_Shigel_SfIV_NC_022749(1)
PHAGE_Azospi_Cd_NC_010355(1)
PHAGE_Burkho_BcepC6B_NC_005887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040094</t>
    </r>
  </si>
  <si>
    <t>1-10222</t>
  </si>
  <si>
    <t>PHAGE_Pseudo_YMC11/02/R656_NC_028657(3)
PHAGE_Pseudo_D3_NC_002484(2)
PHAGE_Acinet_AP22_NC_017984(2)
PHAGE_Acinet_Bphi_B1251_NC_019541(2)
PHAGE_Acinet_YMC11/11/R3177_NC_041866(2)
PHAGE_Pseudo_PAJU2_NC_011373(1)
PHAGE_Pseudo_PS_1_NC_029066(1)
PHAGE_Pseudo_PMG1_NC_016765(1)
PHAGE_Lister_A118_NC_003216(1)
PHAGE_Paraco_Shpa_NC_041868(1)
PHAGE_Shigel_POCJ13_NC_025434(1)
PHAGE_Entero_lambda_NC_001416(1)
PHAGE_Sinorh_phiLM21_NC_029046(1)
PHAGE_Acinet_AB1_NC_042028(1)
PHAGE_Acinet_LZ35_NC_031117(1)
PHAGE_Acinet_WCHABP1_NC_041966(1)
PHAGE_Pseudo_JBD44_NC_030929(1)
PHAGE_Gordon_Nymphadora_NC_031061(1)
PHAGE_Pseudo_vB_PaeP_Tr60_Ab31_NC_023575(1)
PHAGE_Entero_DE3_NC_042057(1)
PHAGE_Pseudo_phiPSA1_NC_024365(1)
PHAGE_Lister_A006_NC_009815(1)
PHAGE_Erwini_PEp14_NC_016767(1)
PHAGE_Entero_HK630_NC_019723(1)
PHAGE_Lister_LP_101_NC_024387(1)
PHAGE_Shigel_Stx_NC_029120(1)</t>
  </si>
  <si>
    <t>1097-17487</t>
  </si>
  <si>
    <t>PHAGE_Acinet_YMC11/11/R3177_NC_041866(19)
PHAGE_Acinet_Bphi_B1251_NC_019541(19)
PHAGE_Acinet_vB_AbaS_TRS1_NC_031098(9)
PHAGE_Pseudo_phiPSA1_NC_024365(3)
PHAGE_Pseudo_JBD44_NC_030929(2)
PHAGE_Pseudo_PS_1_NC_029066(2)
PHAGE_Mannhe_vB_MhS_1152AP2_NC_028956(2)
PHAGE_Acinet_Petty_NC_023570(1)
PHAGE_Vibrio_pYD38_B_NC_021561(1)
PHAGE_Acinet_phiAB1_NC_028675(1)
PHAGE_Liston_phiHSIC_NC_006953(1)
PHAGE_Shigel_POCJ13_NC_025434(1)
PHAGE_Erwini_vB_EamM_Yoloswag_NC_047815(1)
PHAGE_Klebsi_JD001_NC_020204(1)
PHAGE_Psychr_Psymv2_NC_023734(1)
PHAGE_Pseudo_YMC11/02/R656_NC_028657(1)
PHAGE_Erwini_vB_EamM_Alexandra_NC_047995(1)
PHAGE_Klebsi_vB_KpnM_KpV79_NC_042041(1)
PHAGE_Idioma_1N2_2_NC_025439(1)
PHAGE_Paraco_vB_PmaS_IMEP1_NC_026608(1)
PHAGE_Escher_HK639_NC_016158(1)
PHAGE_Flavob_2A_NC_031926(1)
PHAGE_Shigel_Stx_NC_029120(1)
PHAGE_Flavob_1H_NC_031911(1)
PHAGE_Pectob_ZF40_NC_019522(1)
PHAGE_Altero_vB_AmaP_AD45_P1_NC_021532(1)
PHAGE_Escher_PA28_NC_041935(1)
PHAGE_Escher_P13374_NC_018846(1)
PHAGE_Flavob_23T_NC_041859(1)
PHAGE_Shigel_Ss_VASD_NC_028685(1)
PHAGE_Pseudo_PaMx74_NC_028809(1)
PHAGE_Salmon_vB_SosS_Oslo_NC_018279(1)</t>
  </si>
  <si>
    <t>5037-12910</t>
  </si>
  <si>
    <t>PHAGE_Acinet_Bphi_B1251_NC_019541(9)
PHAGE_Acinet_YMC11/11/R3177_NC_041866(5)
PHAGE_Acinet_vB_AbaS_TRS1_NC_031098(2)
PHAGE_Burkho_vB_BmuP_KL4_NC_047958(1)
PHAGE_Entero_mEp390_NC_019721(1)
PHAGE_Psychr_Psymv2_NC_023734(1)
PHAGE_Thalas_BA3_NC_009990(1)
PHAGE_Pseudo_D3_NC_002484(1)
PHAGE_Erwini_PEp14_NC_016767(1)
PHAGE_Acinet_LZ35_NC_031117(1)
PHAGE_Shigel_SfIV_NC_022749(1)
PHAGE_Erwini_vB_EhrS_59_NC_048198(1)
PHAGE_Pseudo_JBD44_NC_030929(1)
PHAGE_Acinet_AbP2_NC_041998(1)
PHAGE_Acinet_IME_AB2_NC_041857(1)
PHAGE_Pseudo_PS_1_NC_029066(1)
PHAGE_Pseudo_PMG1_NC_016765(1)
PHAGE_Vibrio_12A4_NC_021068(1)
PHAGE_Acinet_phiAC_1_NC_028995(1)
PHAGE_Burkho_BcepC6B_NC_005887(1)</t>
  </si>
  <si>
    <t>1-10542</t>
  </si>
  <si>
    <t>PHAGE_Acinet_vB_AbaS_TRS1_NC_031098(3)
PHAGE_Acinet_LZ35_NC_031117(3)
PHAGE_Pseudo_JBD44_NC_030929(2)
PHAGE_Acinet_WCHABP1_NC_041966(2)
PHAGE_Acinet_IME_AB2_NC_041857(2)
PHAGE_Vibrio_12A4_NC_021068(2)
PHAGE_Acinet_AbP2_NC_041998(2)
PHAGE_Pseudo_vB_PaeP_Tr60_Ab31_NC_023575(2)
PHAGE_Erwini_phiEt88_NC_015295(1)
PHAGE_Pseudo_phi2_NC_030931(1)
PHAGE_Acinet_WCHABP12_NC_041924(1)
PHAGE_Acinet_AB1_NC_042028(1)
PHAGE_Pseudo_PS_1_NC_029066(1)
PHAGE_Lactoc_66901_NC_049410(1)
PHAGE_Pseudo_PAJU2_NC_011373(1)
PHAGE_Pseudo_H66_NC_042342(1)
PHAGE_Pseudo_YMC11/02/R656_NC_028657(1)
PHAGE_Geobac_GBK2_NC_023612(1)
PHAGE_Burkho_vB_BmuP_KL4_NC_047958(1)
PHAGE_Shigel_SfIV_NC_022749(1)
PHAGE_Ralsto_RSK1_NC_022915(1)
PHAGE_Pseudo_MD8_NC_031091(1)
PHAGE_Acinet_YMC11/12/R2315_NC_028855(1)
PHAGE_Erwini_PEp14_NC_016767(1)
PHAGE_Escher_HK639_NC_016158(1)
PHAGE_Vibrio_12B3_NC_021067(1)
PHAGE_Acinet_Bphi_B1251_NC_019541(1)
PHAGE_Pseudo_F116_NC_006552(1)
PHAGE_Acinet_AP22_NC_017984(1)
PHAGE_Serrat_Parlo_NC_048758(1)
PHAGE_Pseudo_F10_NC_007805(1)
PHAGE_Acinet_phiAC_1_NC_028995(1)</t>
  </si>
  <si>
    <t>335-5616</t>
  </si>
  <si>
    <t>PHAGE_Acinet_Bphi_B1251_NC_019541(6)
PHAGE_Acinet_YMC11/11/R3177_NC_041866(3)
PHAGE_Acinet_vB_AbaS_TRS1_NC_031098(2)
PHAGE_Pseudo_JBD44_NC_030929(2)
PHAGE_Pectob_ZF40_NC_019522(1)
PHAGE_Entero_cdtI_NC_009514(1)
PHAGE_Clostr_phiMMP01_NC_028883(1)
PHAGE_Burkho_phi6442_NC_009235(1)
PHAGE_Burkho_phiE125_NC_003309(1)
PHAGE_Shigel_SfIV_NC_022749(1)
PHAGE_Pseudo_PAJU2_NC_011373(1)
PHAGE_Azospi_Cd_NC_010355(1)
PHAGE_Pseudo_YMC11/02/R656_NC_028657(1)
PHAGE_Entero_SfV_NC_003444(1)
PHAGE_Burkho_BcepC6B_NC_005887(1)
PHAGE_Burkho_phi1026b_NC_005284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042969-1265</t>
    </r>
  </si>
  <si>
    <t>integrase,tail,capsid,terminase</t>
  </si>
  <si>
    <t>194138-208018</t>
  </si>
  <si>
    <t>PHAGE_Acinet_YMC11/11/R3177_NC_041866(3)
PHAGE_Vibrio_VvAW1_NC_020488(2)
PHAGE_Acinet_Bphi_B1251_NC_019541(2)
PHAGE_Acinet_SWH_Ab_1_NC_047896(2)
PHAGE_Acinet_vB_AbaP_PD_6A3_NC_028684(2)
PHAGE_Sphing_Lacusarx_NC_041927(1)
PHAGE_Erwini_vB_EamP_S6_NC_019514(1)
PHAGE_Pseudo_M6_NC_007809(1)
PHAGE_Pseudo_Pq0_NC_029100(1)
PHAGE_Erwini_phiEt88_NC_015295(1)
PHAGE_Roseob_1_NC_015466(1)
PHAGE_Halocy_JM_2012_NC_017975(1)
PHAGE_Pseudo_PAJU2_NC_011373(1)
PHAGE_Vibrio_12B8_NC_021073(1)
PHAGE_Pseudo_vB_Pae_Kakheti25_NC_017864(1)
PHAGE_Dinoro_vB_DshS_R5C_NC_041921(1)
PHAGE_Caulob_CcrColossus_NC_019406(1)
PHAGE_Burkho_KL1_NC_018278(1)
PHAGE_Pseudo_PMG1_NC_016765(1)
PHAGE_Paraco_vB_PmaS_IMEP1_NC_026608(1)
PHAGE_Acinet_vB_AbaS_TRS1_NC_031098(1)
PHAGE_Klebsi_Seifer_NC_048732(1)
PHAGE_Pseudo_YuA_NC_010116(1)
PHAGE_Phage_phiJL001_NC_006938(1)
PHAGE_Rhodof_P26218_NC_029061(1)
PHAGE_Klebsi_ST13_OXA48phi12.1_NC_049453(1)
PHAGE_Pseudo_PAE1_NC_028980(1)
PHAGE_Pseudo_LKO4_NC_041934(1)
PHAGE_Pseudo_vB_PaeP_Tr60_Ab31_NC_023575(1)
PHAGE_Pseudo_D3_NC_002484(1)
PHAGE_Pseudo_vB_PaeS_PAO1_Ab19_NC_042115(1)
PHAGE_Pseudo_73_NC_007806(1)
PHAGE_Caulob_CcrPW_NC_048046(1)</t>
  </si>
  <si>
    <t>14.1Kb</t>
  </si>
  <si>
    <t>capsid,head,portal</t>
  </si>
  <si>
    <t>210644-224770</t>
  </si>
  <si>
    <t>PHAGE_Acinet_Bphi_B1251_NC_019541(7)
PHAGE_Psychr_pOW20_A_NC_020841(6)
PHAGE_Acinet_YMC11/11/R3177_NC_041866(4)
PHAGE_Rhizob_RHEph04_NC_041908(3)
PHAGE_Rhizob_RHEph06_NC_027296(3)
PHAGE_Klebsi_vB_KpnM_KpV79_NC_042041(2)
PHAGE_Haemop_Aaphi23_NC_004827(2)
PHAGE_Aggreg_S1249_NC_013597(2)
PHAGE_Acinet_WCHABP12_NC_041924(2)
PHAGE_Acinet_AbP2_NC_041998(2)
PHAGE_Pectob_ZF40_NC_019522(2)
PHAGE_Acinet_WCHABP1_NC_041966(2)
PHAGE_Salmon_vB_SosS_Oslo_NC_018279(2)
PHAGE_Synech_S_CBS4_NC_016766(1)
PHAGE_Pseudo_phiPSA1_NC_024365(1)
PHAGE_Vibrio_12A4_NC_021068(1)
PHAGE_Pantoe_vB_PagS_AAS23_NC_048137(1)
PHAGE_Xantho_vB_XveM_DIBBI_NC_017981(1)
PHAGE_Klebsi_JD001_NC_020204(1)
PHAGE_Myovir_sp._NC_048846(1)
PHAGE_Pantoe_vB_PagM_AAM37_NC_048766(1)
PHAGE_Acinet_vB_AbaS_TRS1_NC_031098(1)
PHAGE_Vibrio_vB_VchM_138_NC_019518(1)
PHAGE_Acinet_IME_AB2_NC_041857(1)
PHAGE_Acinet_LZ35_NC_031117(1)
PHAGE_Vibrio_CP_T1_NC_019457(1)
PHAGE_Burkho_vB_BmuP_KL4_NC_047958(1)
PHAGE_Cronob_ENT47670_NC_019927(1)
PHAGE_Pseudo_YMC11/02/R656_NC_028657(1)
PHAGE_Pantoe_vB_PagM_PSKM_NC_048767(1)</t>
  </si>
  <si>
    <t>40524-76739</t>
  </si>
  <si>
    <t>PHAGE_Acinet_vB_AbaS_TRS1_NC_031098(7)
PHAGE_Entero_mEp235_NC_019708(5)
PHAGE_Entero_HK022_NC_002166(4)
PHAGE_Acinet_Bphi_B1251_NC_019541(4)
PHAGE_Entero_HK140_NC_019710(4)
PHAGE_Acinet_YMC11/11/R3177_NC_041866(4)
PHAGE_Acinet_AbP2_NC_041998(3)
PHAGE_Xantho_phiL7_NC_012742(3)
PHAGE_Pseudo_PMG1_NC_016765(3)
PHAGE_Xantho_OP1_NC_007709(3)
PHAGE_Entero_mEpX2_NC_019705(3)
PHAGE_Psychr_Psymv2_NC_023734(2)
PHAGE_Entero_YYZ_2008_NC_011356(2)
PHAGE_Burkho_Bcep176_NC_007497(2)
PHAGE_Entero_BP_4795_NC_004813(2)
PHAGE_Acinet_vB_AbaP_PD_6A3_NC_028684(2)
PHAGE_Pseudo_D3_NC_002484(2)
PHAGE_Xantho_Xp10_NC_004902(2)
PHAGE_Psychr_pOW20_A_NC_020841(2)
PHAGE_Burkho_phi1026b_NC_005284(2)
PHAGE_Xantho_Xop411_NC_009543(2)
PHAGE_Vibrio_VvAW1_NC_020488(2)
PHAGE_Acinet_SWH_Ab_1_NC_047896(2)
PHAGE_Mycoba_Burwell21_NC_051639(1)
PHAGE_Pseudo_Pq0_NC_029100(1)
PHAGE_Mannhe_phiMHaA1_NC_008201(1)
PHAGE_Stx2_c_Stx2a_F451_NC_049924(1)
PHAGE_Pseudo_phiPSA1_NC_024365(1)
PHAGE_Mannhe_vB_MhS_535AP2_NC_028853(1)
PHAGE_Burkho_BcepMigl_NC_019917(1)
PHAGE_Paenib_Yerffej_NC_048714(1)
PHAGE_Paenib_PG1_NC_021558(1)
PHAGE_Escher_121Q_NC_025447(1)
PHAGE_Salmon_118970_sal3_NC_031940(1)
PHAGE_Pseudo_PAJU2_NC_011373(1)
PHAGE_Salmon_9NA_NC_025443(1)
PHAGE_Entero_c_1_NC_019706(1)
PHAGE_Mycoba_WillSterrel_NC_051719(1)
PHAGE_Entero_933W_NC_000924(1)
PHAGE_Xantho_CP1_NC_019933(1)
PHAGE_Acinet_IME_AB2_NC_041857(1)
PHAGE_Burkho_Bcep22_NC_005262(1)
PHAGE_Paraco_Shpa_NC_041868(1)
PHAGE_Thalas_BA3_NC_009990(1)
PHAGE_Acinet_WCHABP1_NC_041966(1)
PHAGE_Mycoba_Sandalphon_NC_051706(1)
PHAGE_Acinet_YMC11/12/R2315_NC_028855(1)
PHAGE_Salmon_ST64B_NC_004313(1)
PHAGE_Burkho_BcepIL02_NC_012743(1)
PHAGE_Halocy_JM_2012_NC_017975(1)
PHAGE_Ralsto_RSK1_NC_022915(1)
PHAGE_Mannhe_vB_MhM_1127AP1_NC_047750(1)
PHAGE_Pseudo_phi2_NC_030931(1)
PHAGE_Pseudo_F116_NC_006552(1)
PHAGE_Bacill_Bcp1_NC_024137(1)
PHAGE_Mycoba_Dante_NC_028946(1)
PHAGE_Stx2_c_1717_NC_011357(1)
PHAGE_Anoxyb_A403_NC_048701(1)
PHAGE_Bacill_BM15_NC_042140(1)
PHAGE_Vibrio_11895_B1_NC_020843(1)
PHAGE_Marino_P12026_NC_018269(1)
PHAGE_Acinet_YMC_13_01_C62_NC_024785(1)
PHAGE_Acinet_AB1_NC_042028(1)
PHAGE_Pseudo_H66_NC_042342(1)
PHAGE_Mycoba_Mahavrat_NC_051679(1)
PHAGE_Paenib_Tadhana_NC_048691(1)
PHAGE_Acinet_vB_AbaM_ME3_NC_041884(1)
PHAGE_Faecal_FP_Brigit_NC_047909(1)
PHAGE_Acinet_WCHABP12_NC_041924(1)
PHAGE_Pseudo_PS_1_NC_029066(1)
PHAGE_Acinet_Presley_NC_023581(1)
PHAGE_Pseudo_H105/1_NC_015293(1)
PHAGE_Acinet_AP22_NC_017984(1)
PHAGE_Escher_4_NC_027364(1)
PHAGE_Paenib_HB10c2_NC_028758(1)
PHAGE_Shigel_SfII_NC_021857(1)
PHAGE_Klebsi_ST13_OXA48phi12.1_NC_049453(1)</t>
  </si>
  <si>
    <t>32.2Kb</t>
  </si>
  <si>
    <t>19368-51595</t>
  </si>
  <si>
    <t>PHAGE_Pseudo_nickie_NC_042091(16)
PHAGE_Salmon_SSU5_NC_018843(11)
PHAGE_Rhizob_RHEph10_NC_034248(9)
PHAGE_Bacill_Staley_NC_022767(2)
PHAGE_Xantho_RiverRider_NC_048703(2)
PHAGE_Bacill_CampHawk_NC_022761(1)
PHAGE_Salmon_S147_NC_048012(1)
PHAGE_Bacill_Stahl_NC_028856(1)
PHAGE_Pseudo_pf16_NC_041881(1)
PHAGE_Proteu_PM135_NC_042090(1)
PHAGE_Entero_P1_NC_005856(1)
PHAGE_Cronob_vB_CsaM_GAP31_NC_019400(1)
PHAGE_Proteu_Stubb_NC_048086(1)
PHAGE_Salmon_rokbiter_NC_048868(1)
PHAGE_Erwini_vB_EamP_Frozen_NC_031062(1)
PHAGE_Microc_MaMV_DC_NC_029002(1)
PHAGE_Bacill_CP_51_NC_025423(1)
PHAGE_Pseudo_YMC11/02/R656_NC_028657(1)
PHAGE_Salmon_SJ46_NC_031129(1)
PHAGE_Escher_RCS47_NC_042128(1)
PHAGE_Erwini_phiEaP_8_NC_049510(1)
PHAGE_Xantho_OP2_NC_007710(1)
PHAGE_Pseudo_Littlefix_NC_048697(1)
PHAGE_Vibrio_CHOED_NC_023863(1)
PHAGE_Acinet_LZ35_NC_031117(1)
PHAGE_Erwini_Ea9_2_NC_023579(1)
PHAGE_Klebsi_KpCHEMY26_NC_049467(1)
PHAGE_Entero_4MG_NC_022968(1)
PHAGE_Bacill_JL_NC_028982(1)
PHAGE_Lister_List_36_NC_024364(1)
PHAGE_Bacill_BCU4_NC_047735(1)
PHAGE_Salmon_S126_NC_048008(1)
PHAGE_Bacill_BCP78_NC_018860(1)
PHAGE_Pseudo_phCDa_NC_048003(1)
PHAGE_Strept_Zemlya_NC_021339(1)
PHAGE_Cyanop_P_RSM1_NC_021071(1)
PHAGE_Pseudo_phiPto_bp6g_NC_023718(1)
PHAGE_Klebsi_Pylas_NC_049444(1)
PHAGE_Vibrio_ICP2_NC_015158(1)
PHAGE_Acinet_phiAC_1_NC_028995(1)
PHAGE_Bacill_Stills_NC_028777(1)
PHAGE_Escher_Pollock_NC_027381(1)
PHAGE_Strept_Lika_NC_021298(1)
PHAGE_Bacill_Shanette_NC_028983(1)
PHAGE_Achrom_Motura_NC_049849(1)
PHAGE_Pseudo_MD8_NC_031091(1)
PHAGE_Cronob_S13_NC_028773(1)
PHAGE_Acinet_YMC11/12/R2315_NC_028855(1)
PHAGE_Acinet_AbP2_NC_041998(1)
PHAGE_Lactob_3_521_NC_048753(1)
PHAGE_Bacill_SPO1_NC_011421(1)
PHAGE_Synech_S_CAM1_NC_020837(1)
PHAGE_Brocho_A9_NC_015253(1)
PHAGE_Microc_Ma_LMM01_NC_008562(1)
PHAGE_Acinet_IME_AB2_NC_041857(1)</t>
  </si>
  <si>
    <t>36.1Kb</t>
  </si>
  <si>
    <t>291-36484</t>
  </si>
  <si>
    <t>PHAGE_Salmon_SSU5_NC_018843(19)
PHAGE_Pseudo_nickie_NC_042091(14)
PHAGE_Rhizob_RHEph10_NC_034248(12)
PHAGE_Burkho_KS9_NC_013055(4)
PHAGE_Escher_HK639_NC_016158(2)
PHAGE_Burkho_Bcep176_NC_007497(2)
PHAGE_Pseudo_YMC11/02/R656_NC_028657(2)
PHAGE_Pseudo_vB_PaeS_PAO1_Ab18_NC_026594(2)
PHAGE_Burkho_phi6442_NC_009235(2)
PHAGE_Acinet_vB_AbaM_ME3_NC_041884(2)
PHAGE_Escher_Jk06_NC_007291(1)
PHAGE_Yersin_fHe_Yen9_04_NC_042116(1)
PHAGE_Entero_HK542_NC_019769(1)
PHAGE_Entero_c_1_NC_019706(1)
PHAGE_Raoult_RP180_NC_048181(1)
PHAGE_Altero_vB_AcoS_R7M_NC_048878(1)
PHAGE_Pectob_DU_PP_V_NC_047887(1)
PHAGE_Entero_HK446_NC_019714(1)
PHAGE_Pseudo_phiPMW_NC_041880(1)
PHAGE_Bacill_SP_10_NC_019487(1)
PHAGE_Altero_vB_AmeM_PT11_V22_NC_048847(1)
PHAGE_Burkho_BcepSaruman_NC_049850(1)
PHAGE_Erwini_vB_EamP_S6_NC_019514(1)
PHAGE_Synech_S_CBS4_NC_016766(1)
PHAGE_Halovi_HCTV_2_NC_021319(1)
PHAGE_Thalas_BA3_NC_009990(1)
PHAGE_Paenib_Tripp_NC_028930(1)
PHAGE_Burkho_phiE125_NC_003309(1)
PHAGE_Strept_Nanodon_NC_031078(1)
PHAGE_Entero_HK225_NC_019717(1)
PHAGE_Lactoc_P596_NC_049808(1)
PHAGE_Entero_BP_4795_NC_004813(1)
PHAGE_Burkho_vB_BmuP_KL4_NC_047958(1)
PHAGE_Entero_phi80_NC_021190(1)
PHAGE_Vibrio_PVA1_NC_023605(1)
PHAGE_Pseudo_vB_PaeS_SCH_Ab26_NC_024381(1)
PHAGE_Escher_HK75_NC_016160(1)
PHAGE_Entero_mEp213_NC_019720(1)
PHAGE_Vibrio_VvAW1_NC_020488(1)
PHAGE_Rhodoc_Jace_NC_047974(1)
PHAGE_Strept_Aaronocolus_NC_042051(1)
PHAGE_Pseudo_PMBT14_NC_048687(1)
PHAGE_Rhizob_vB_RglS_P106B_NC_023566(1)
PHAGE_Strept_Izzy_NC_028976(1)
PHAGE_Tenaci_pT24_NC_049383(1)
PHAGE_Burkho_phi1026b_NC_005284(1)
PHAGE_Sinorh_ort11_NC_049469(1)
PHAGE_Pseudo_PaMx25_NC_041953(1)
PHAGE_Pseudo_73_NC_007806(1)
PHAGE_Pseudo_vB_PaeS_PAO1_Ab19_NC_042115(1)
PHAGE_Pseudo_PS_1_NC_029066(1)
PHAGE_Xantho_Xp15_NC_007024(1)
PHAGE_Lactoc_LW31_NC_049806(1)
PHAGE_Escher_bV_EcoS_AKS96_NC_024789(1)
PHAGE_Pseudo_PaMx11_NC_028770(1)
PHAGE_Escher_ECP1_NC_049926(1)
PHAGE_Entero_phiEF24C_NC_009904(1)
PHAGE_Entero_mEpX1_NC_019709(1)
PHAGE_Pectob_CBB_NC_041878(1)
PHAGE_Acinet_Bphi_B1251_NC_019541(1)
PHAGE_Lactob_jlb1_NC_024206(1)</t>
  </si>
  <si>
    <t>31Kb</t>
  </si>
  <si>
    <t>1-31010</t>
  </si>
  <si>
    <t>PHAGE_Salmon_SSU5_NC_018843(19)
PHAGE_Pseudo_nickie_NC_042091(14)
PHAGE_Rhizob_RHEph10_NC_034248(12)
PHAGE_Burkho_KS9_NC_013055(4)
PHAGE_Burkho_phi6442_NC_009235(2)
PHAGE_Pseudo_YMC11/02/R656_NC_028657(2)
PHAGE_Escher_HK639_NC_016158(2)
PHAGE_Burkho_Bcep176_NC_007497(2)
PHAGE_Rhizob_vB_RglS_P106B_NC_023566(1)
PHAGE_Tenaci_pT24_NC_049383(1)
PHAGE_Strept_Izzy_NC_028976(1)
PHAGE_Strept_Aaronocolus_NC_042051(1)
PHAGE_Rhodoc_Jace_NC_047974(1)
PHAGE_Sinorh_ort11_NC_049469(1)
PHAGE_Burkho_phi1026b_NC_005284(1)
PHAGE_Entero_phi80_NC_021190(1)
PHAGE_Entero_mEp213_NC_019720(1)
PHAGE_Escher_HK75_NC_016160(1)
PHAGE_Vibrio_PVA1_NC_023605(1)
PHAGE_Acinet_Bphi_B1251_NC_019541(1)
PHAGE_Entero_mEpX1_NC_019709(1)
PHAGE_Entero_phiEF24C_NC_009904(1)
PHAGE_Lactob_jlb1_NC_024206(1)
PHAGE_Pseudo_PS_1_NC_029066(1)
PHAGE_Pseudo_vB_PaeS_PAO1_Ab18_NC_026594(1)
PHAGE_Pseudo_PaMx25_NC_041953(1)
PHAGE_Escher_bV_EcoS_AKS96_NC_024789(1)
PHAGE_Escher_ECP1_NC_049926(1)
PHAGE_Xantho_Xp15_NC_007024(1)
PHAGE_Lactoc_LW31_NC_049806(1)
PHAGE_Pseudo_phiPMW_NC_041880(1)
PHAGE_Entero_HK446_NC_019714(1)
PHAGE_Synech_S_CBS4_NC_016766(1)
PHAGE_Bacill_SP_10_NC_019487(1)
PHAGE_Erwini_vB_EamP_S6_NC_019514(1)
PHAGE_Escher_Jk06_NC_007291(1)
PHAGE_Pectob_DU_PP_V_NC_047887(1)
PHAGE_Entero_c_1_NC_019706(1)
PHAGE_Entero_HK542_NC_019769(1)
PHAGE_Raoult_RP180_NC_048181(1)
PHAGE_Lactoc_P596_NC_049808(1)
PHAGE_Entero_HK225_NC_019717(1)
PHAGE_Burkho_vB_BmuP_KL4_NC_047958(1)
PHAGE_Entero_BP_4795_NC_004813(1)
PHAGE_Paenib_Tripp_NC_028930(1)
PHAGE_Halovi_HCTV_2_NC_021319(1)
PHAGE_Strept_Nanodon_NC_031078(1)
PHAGE_Burkho_phiE125_NC_003309(1)</t>
  </si>
  <si>
    <t>792-17131</t>
  </si>
  <si>
    <t>PHAGE_Acinet_Bphi_B1251_NC_019541(11)
PHAGE_Acinet_YMC11/11/R3177_NC_041866(10)
PHAGE_Acinet_vB_AbaS_TRS1_NC_031098(7)
PHAGE_Pseudo_JBD93_NC_030918(1)
PHAGE_Pseudo_MP38_NC_011611(1)
PHAGE_Pseudo_vB_PaeP_Tr60_Ab31_NC_023575(1)
PHAGE_Klebsi_ST512_KPC3phi13.2_NC_049452(1)
PHAGE_Erwini_vB_EhrS_59_NC_048198(1)
PHAGE_Rhodof_P26218_NC_029061(1)
PHAGE_Pseudo_PAJU2_NC_011373(1)
PHAGE_Salmon_9NA_NC_025443(1)
PHAGE_Klebsi_4LV2017_NC_047818(1)
PHAGE_Psychr_Psymv2_NC_023734(1)
PHAGE_Acinet_phiAB1_NC_028675(1)
PHAGE_Klebsi_Seifer_NC_048732(1)
PHAGE_Salmon_Fels_2_NC_010463(1)
PHAGE_Acinet_Petty_NC_023570(1)
PHAGE_Pseudo_phiPSA1_NC_024365(1)
PHAGE_Klebsi_ST437_OXA245phi4.2_NC_049449(1)
PHAGE_Erwini_vB_EamP_S6_NC_019514(1)</t>
  </si>
  <si>
    <t>2278-14400</t>
  </si>
  <si>
    <t>PHAGE_Pseudo_nickie_NC_042091(5)
PHAGE_Salmon_SSU5_NC_018843(4)
PHAGE_Rhizob_RHEph10_NC_034248(3)
PHAGE_Bacill_SP_10_NC_019487(2)
PHAGE_Lactoc_949_NC_015263(1)
PHAGE_Vibrio_vB_VpaM_MAR_NC_019722(1)
PHAGE_Klebsi_KNP2_NC_048647(1)
PHAGE_Acidov_ACP17_NC_041997(1)
PHAGE_Burkho_KS14_NC_015273(1)
PHAGE_Liberi_SC2_NC_019550(1)
PHAGE_Raoult_Ro1_NC_048682(1)
PHAGE_Vibrio_3_NC_028895(1)
PHAGE_Ralsto_RSP15_NC_030948(1)
PHAGE_Entero_4MG_NC_022968(1)
PHAGE_Lactoc_phiL47_NC_023574(1)
PHAGE_Bacill_JL_NC_028982(1)
PHAGE_Halomo_phiHAP_1_NC_010342(1)
PHAGE_Klebsi_vB_KpnM_KB57_NC_028659(1)
PHAGE_Deftia_phiW_14_NC_013697(1)
PHAGE_Klebsi_KpS8_NC_048873(1)
PHAGE_Sodali_phiSG1_NC_007902(1)
PHAGE_Brevib_Sundance_NC_028749(1)
PHAGE_Vibrio_VP58.5_NC_027981(1)
PHAGE_Lactoc_WRP3_NC_027341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SK-43</t>
    </r>
  </si>
  <si>
    <t>tail,transposase,integrase</t>
  </si>
  <si>
    <t>5876-27588</t>
  </si>
  <si>
    <t>PHAGE_Entero_VT2phi_272_NC_028656(2)
PHAGE_Entero_BP_4795_NC_004813(2)
PHAGE_Escher_PA28_NC_041935(2)
PHAGE_Stx2_II_NC_004914(2)
PHAGE_Stx2_vB_EcoP_24B_NC_027984(1)
PHAGE_Stx2_c_1717_NC_011357(1)
PHAGE_Pseudo_PS_1_NC_029066(1)
PHAGE_Entero_HK022_NC_002166(1)
PHAGE_Bacill_vB_BtS_B83_NC_048762(1)
PHAGE_Plankt_PaV_LD_NC_016564(1)
PHAGE_Stx2_c_86_NC_008464(1)
PHAGE_Salmon_SJ46_NC_031129(1)
PHAGE_Lactoc_bIL285_NC_002666(1)
PHAGE_Butyri_Arawn_NC_048848(1)
PHAGE_Stx2_c_Stx2a_F451_NC_049924(1)
PHAGE_Entero_933W_NC_000924(1)
PHAGE_Burkho_phiE125_NC_003309(1)
PHAGE_Bacill_vB_BtS_BMBtp14_NC_048640(1)
PHAGE_Stx2_c_Stx2a_WGPS9_NC_049923(1)</t>
  </si>
  <si>
    <t>26.8Kb</t>
  </si>
  <si>
    <t>5242-32089</t>
  </si>
  <si>
    <t>PHAGE_Cronob_ENT39118_NC_019934(2)
PHAGE_Salmon_vB_SosS_Oslo_NC_018279(2)
PHAGE_Burkho_KS9_NC_013055(1)
PHAGE_Caulob_magneto_NC_019407(1)
PHAGE_Pseudo_MP1412_NC_018282(1)
PHAGE_Burkho_AP3_NC_047752(1)
PHAGE_Pseudo_Pq0_NC_029100(1)
PHAGE_Caulob_karma_NC_019410(1)
PHAGE_Stenot_S1_NC_011589(1)
PHAGE_Pseudo_vB_Pae_Kakheti25_NC_017864(1)
PHAGE_Stenot_vB_SmaS_DLP_2_NC_029019(1)
PHAGE_Salmon_SKML_39_NC_019910(1)
PHAGE_Pseudo_M6_NC_007809(1)
PHAGE_Burkho_phiE125_NC_003309(1)
PHAGE_Pseudo_YuA_NC_010116(1)
PHAGE_Bacill_SPbeta_NC_001884(1)
PHAGE_Shigel_MK_13_NC_049455(1)
PHAGE_Pseudo_73_NC_007806(1)
PHAGE_Sphing_Lacusarx_NC_041927(1)
PHAGE_Acinet_Bphi_B1251_NC_019541(1)
PHAGE_Rhodof_P26218_NC_029061(1)
PHAGE_Pseudo_vB_PaeS_SCH_Ab26_NC_024381(1)
PHAGE_Entero_P4_NC_001609(1)
PHAGE_Salmon_P46FS4_NC_049509(1)
PHAGE_Shigel_Ag3_NC_013693(1)
PHAGE_Caulob_CcrColossus_NC_019406(1)
PHAGE_Pseudo_D3_NC_002484(1)
PHAGE_Paraco_vB_PmaS_IMEP1_NC_026608(1)
PHAGE_Altero_vB_AcoS_R7M_NC_048878(1)
PHAGE_Acinet_vB_AbaS_TRS1_NC_031098(1)
PHAGE_Dinoro_vB_DshS_R5C_NC_041921(1)
PHAGE_Staphy_JD007_NC_019726(1)
PHAGE_Bacill_BM5_NC_029069(1)
PHAGE_Caulob_swift_NC_019411(1)
PHAGE_Erwini_vB_EamP_S6_NC_019514(1)
PHAGE_Clostr_phiCP13O_NC_019506(1)
PHAGE_Escher_PhaxI_NC_019452(1)
PHAGE_Pseudo_PAE1_NC_028980(1)
PHAGE_Pseudo_PMG1_NC_016765(1)
PHAGE_Caulob_phiCbK_NC_019405(1)
PHAGE_Burkho_phi6442_NC_009235(1)
PHAGE_Roseob_1_NC_015466(1)
PHAGE_Pseudo_LKO4_NC_041934(1)
PHAGE_Caulob_CcrBL10_NC_048045(1)
PHAGE_Burkho_phi1026b_NC_005284(1)
PHAGE_Acinet_YMC11/11/R3177_NC_041866(1)
PHAGE_Klebsi_Seifer_NC_048732(1)
PHAGE_Staphy_GH15_NC_019448(1)</t>
  </si>
  <si>
    <t>20.7Kb</t>
  </si>
  <si>
    <t>capsid,head,portal,transposase</t>
  </si>
  <si>
    <t>25487-46264</t>
  </si>
  <si>
    <t>PHAGE_Psychr_pOW20_A_NC_020841(7)
PHAGE_Acinet_Bphi_B1251_NC_019541(7)
PHAGE_Acinet_YMC11/11/R3177_NC_041866(7)
PHAGE_Rhizob_RHEph06_NC_027296(3)
PHAGE_Aggreg_S1249_NC_013597(3)
PHAGE_Iodoba_phiPLPE_NC_011142(3)
PHAGE_Rhizob_RHEph04_NC_041908(3)
PHAGE_Pectob_ZF40_NC_019522(3)
PHAGE_Acinet_vB_AbaS_TRS1_NC_031098(2)
PHAGE_Pantoe_vB_PagM_PSKM_NC_048767(2)
PHAGE_Xantho_vB_XveM_DIBBI_NC_017981(2)
PHAGE_Psychr_Psymv2_NC_023734(2)
PHAGE_Burkho_phiE125_NC_003309(2)
PHAGE_Vibrio_CP_T1_NC_019457(2)
PHAGE_Haemop_Aaphi23_NC_004827(2)
PHAGE_Burkho_phi6442_NC_009235(2)
PHAGE_Burkho_phi1026b_NC_005284(2)
PHAGE_Pantoe_vB_PagM_AAM37_NC_048766(2)
PHAGE_Salmon_vB_SosS_Oslo_NC_018279(2)
PHAGE_Thalas_BA3_NC_009990(1)
PHAGE_Pseudo_phiPSA1_NC_024365(1)
PHAGE_Pantoe_vB_PagS_AAS23_NC_048137(1)
PHAGE_Cronob_ENT47670_NC_019927(1)
PHAGE_Vibrio_vB_VchM_138_NC_019518(1)
PHAGE_Burkho_Bcep176_NC_007497(1)
PHAGE_Escher_PA28_NC_041935(1)
PHAGE_Pseudo_PaP2_NC_005884(1)
PHAGE_Burkho_vB_BmuP_KL4_NC_047958(1)
PHAGE_Pseudo_JBD67_NC_042135(1)
PHAGE_Pseudo_119X_NC_007807(1)
PHAGE_Klebsi_vB_KpnM_KpV52_NC_041900(1)
PHAGE_Vibrio_VP882_NC_009016(1)
PHAGE_Clostr_phiMMP01_NC_028883(1)
PHAGE_Pseudo_vB_PaeS_PAO1_Ab19_NC_042115(1)
PHAGE_Pseudo_JBD44_NC_030929(1)
PHAGE_Vibrio_X29_NC_024369(1)
PHAGE_Pseudo_F10_NC_007805(1)
PHAGE_Caulob_Sansa_NC_047756(1)
PHAGE_Pseudo_vB_PaeS_PAO1_Ab18_NC_026594(1)
PHAGE_Azospi_Cd_NC_010355(1)
PHAGE_Acinet_phiAC_1_NC_028995(1)
PHAGE_Pseudo_YMC11/02/R656_NC_028657(1)
PHAGE_Pseudo_vB_PaeS_PM105_NC_028667(1)
PHAGE_Pseudo_PaMx11_NC_028770(1)</t>
  </si>
  <si>
    <t>portal,terminase,capsid,tail,plate</t>
  </si>
  <si>
    <t>162093-176290</t>
  </si>
  <si>
    <t>PHAGE_Pseudo_phiCTX_NC_003278(9)
PHAGE_Pseudo_Dobby_NC_048109(9)
PHAGE_Burkho_phiE12_2_NC_009236(7)
PHAGE_Burkho_KS14_NC_015273(7)
PHAGE_Burkho_phiE202_NC_009234(6)
PHAGE_Burkho_phi52237_NC_007145(4)
PHAGE_Stenot_Smp131_NC_023588(4)
PHAGE_Burkho_KS5_NC_015265(3)
PHAGE_Burkho_KL3_NC_015266(3)
PHAGE_Burkho_AP3_NC_047752(3)
PHAGE_Escher_vB_EcoM_ECO1230_10_NC_027995(2)
PHAGE_Escher_vB_EcoM_ep3_NC_025430(2)
PHAGE_Escher_vB_EcoM_ECOO78_NC_041926(2)
PHAGE_Erwini_ENT90_NC_019932(2)
PHAGE_Entero_Arya_NC_031048(2)
PHAGE_Escher_503458_NC_049341(1)
PHAGE_Staphy_GH15_NC_019448(1)
PHAGE_Klebsi_ST13_OXA48phi12.1_NC_049453(1)
PHAGE_Salmon_RE_2010_NC_019488(1)
PHAGE_Salmon_SEN8_NC_047753(1)
PHAGE_Ralsto_RsoM1USA_NC_049432(1)
PHAGE_Clostr_phiCP13O_NC_019506(1)
PHAGE_Klebsi_ST15_OXA48phi14.1_NC_049454(1)
PHAGE_Bacill_BM5_NC_029069(1)
PHAGE_Staphy_JD007_NC_019726(1)
PHAGE_Ralsto_RSY1_NC_025115(1)
PHAGE_Salmon_Fels_2_NC_010463(1)</t>
  </si>
  <si>
    <t>965-20578</t>
  </si>
  <si>
    <t>PHAGE_Mannhe_vB_MhM_587AP1_NC_028898(2)
PHAGE_Mannhe_phiMHaA1_NC_008201(2)
PHAGE_Acinet_vB_AbaS_TRS1_NC_031098(2)
PHAGE_Escher_vB_EcoM_ep3_NC_025430(1)
PHAGE_Klebsi_vB_KpnS_IME279_NC_047862(1)
PHAGE_Entero_IME_EC2_NC_047742(1)
PHAGE_Entero_mEp460_NC_019716(1)
PHAGE_Mannhe_vB_MhM_1127AP1_NC_047750(1)
PHAGE_Paenib_Tadhana_NC_048691(1)
PHAGE_Paenib_Lucielle_NC_048716(1)
PHAGE_Salmon_118970_sal3_NC_031940(1)
PHAGE_Entero_Arya_NC_031048(1)
PHAGE_Burkho_AP3_NC_047752(1)
PHAGE_Burkho_KL3_NC_015266(1)
PHAGE_Pseudo_phiCTX_NC_003278(1)
PHAGE_Psychr_pOW20_A_NC_020841(1)
PHAGE_Pseudo_phi3_NC_030940(1)
PHAGE_Pseudo_Dobby_NC_048109(1)
PHAGE_Pseudo_B3_NC_006548(1)
PHAGE_Burkho_KS5_NC_015265(1)
PHAGE_Stenot_Smp131_NC_023588(1)
PHAGE_Escher_520873_NC_049344(1)
PHAGE_Ralsto_RSY1_NC_025115(1)
PHAGE_Burkho_vB_BmuP_KL4_NC_04795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H16032</t>
    </r>
  </si>
  <si>
    <t>350891-367641</t>
  </si>
  <si>
    <t>PHAGE_Entero_fiAA91_ss_NC_022750(2)
PHAGE_Entero_VT2phi_272_NC_028656(2)
PHAGE_Stx2_II_NC_004914(2)
PHAGE_Lactob_KC5a_NC_007924(1)
PHAGE_Bacill_phIS3501_NC_019502(1)
PHAGE_Shigel_Sf6_NC_005344(1)
PHAGE_Pseudo_B3_NC_006548(1)
PHAGE_Bacill_Fah_NC_007814(1)
PHAGE_Pseudo_vB_PaeS_PM105_NC_028667(1)
PHAGE_Entero_HK633_NC_019719(1)
PHAGE_Brevib_Abouo_NC_029029(1)
PHAGE_Bacill_BM5_NC_029069(1)
PHAGE_Bacill_IEBH_NC_011167(1)
PHAGE_Clostr_phiCD211_NC_029048(1)
PHAGE_Burkho_BcepMu_NC_005882(1)
PHAGE_Escher_520873_NC_049344(1)
PHAGE_Acinet_Bphi_B1251_NC_019541(1)
PHAGE_Geobac_GBSV1_NC_008376(1)
PHAGE_Stx2_c_Stx2a_WGPS9_NC_049923(1)
PHAGE_Pseudo_Dobby_NC_048109(1)
PHAGE_Entero_BP_4795_NC_004813(1)
PHAGE_Pseudo_JBD18_NC_027986(1)
PHAGE_Stx2_c_1717_NC_011357(1)
PHAGE_Mycoba_Panchino_NC_031281(1)
PHAGE_Bacill_WBeta_NC_007734(1)
PHAGE_Escher_PA28_NC_041935(1)
PHAGE_Brevib_Jimmer1_NC_029104(1)
PHAGE_Brevib_Jimmer2_NC_041976(1)
PHAGE_Salmon_g341c_NC_013059(1)
PHAGE_Bacill_250_NC_029024(1)</t>
  </si>
  <si>
    <t>19687-30497</t>
  </si>
  <si>
    <t>PHAGE_Burkho_DC1_NC_018452(2)
PHAGE_Stenot_S1_NC_011589(1)
PHAGE_Salmon_64795_sal3_NC_031918(1)
PHAGE_Escher_TL_2011b_NC_019445(1)
PHAGE_Psychr_pOW20_A_NC_020841(1)
PHAGE_Burkho_BcepIL02_NC_012743(1)
PHAGE_Faecal_FP_Epona_NC_047910(1)
PHAGE_Burkho_KL3_NC_015266(1)
PHAGE_Clostr_c_st_NC_007581(1)
PHAGE_Lentib_vB_LenP_ICBM2_NC_048671(1)
PHAGE_Gordon_Utz_NC_030921(1)
PHAGE_Entero_P4_NC_001609(1)
PHAGE_Salmon_epsilon15_NC_004775(1)
PHAGE_Escher_vB_EcoM_ECO1230_10_NC_027995(1)
PHAGE_Thermo_THSA_485A_NC_018264(1)
PHAGE_Celeri_P12053L_NC_018280(1)
PHAGE_Mannhe_vB_MhS_587AP2_NC_028743(1)
PHAGE_Clostr_phiCD211_NC_029048(1)
PHAGE_Staphy_PT1028_NC_007045(1)
PHAGE_Escher_phiV10_NC_007804(1)
PHAGE_Salmon_SPN1S_NC_016761(1)
PHAGE_Ralsto_RSY1_NC_025115(1)
PHAGE_Bacter_B40_8_NC_011222(1)
PHAGE_Aggreg_S1249_NC_013597(1)
PHAGE_Entero_P1_NC_005856(1)
PHAGE_Salmon_SJ46_NC_031129(1)
PHAGE_Escher_RCS47_NC_042128(1)
PHAGE_Pseudo_phi297_NC_016762(1)</t>
  </si>
  <si>
    <t>7.7Kb</t>
  </si>
  <si>
    <t>16850-24590</t>
  </si>
  <si>
    <t>PHAGE_Escher_PA28_NC_041935(2)
PHAGE_Burkho_phiE125_NC_003309(2)
PHAGE_Stx2_II_NC_004914(2)
PHAGE_Entero_VT2phi_272_NC_028656(2)
PHAGE_Entero_BP_4795_NC_004813(2)
PHAGE_Leptos_LE1_NC_048892(1)
PHAGE_Burkho_phi1026b_NC_005284(1)
PHAGE_Stx2_c_Stx2a_WGPS9_NC_049923(1)
PHAGE_Pseudo_F116_NC_006552(1)
PHAGE_Clostr_phiCT9441A_NC_029022(1)
PHAGE_Stx2_c_1717_NC_011357(1)
PHAGE_Clostr_phiCD27_NC_011398(1)
PHAGE_Burkho_AP3_NC_047752(1)
PHAGE_Burkho_KS9_NC_013055(1)
PHAGE_Burkho_phi6442_NC_00923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YH12227</t>
    </r>
  </si>
  <si>
    <t>10954-16925</t>
  </si>
  <si>
    <t>PHAGE_Brucel_BiPBO1_NC_031264(2)
PHAGE_Escher_SH2026Stx1_NC_049919(2)
PHAGE_Stx2_c_Stx2a_F451_NC_049924(2)
PHAGE_Burkho_phiE12_2_NC_009236(2)
PHAGE_Stx2_c_1717_NC_011357(2)
PHAGE_Burkho_phiE202_NC_009234(1)
PHAGE_Burkho_phi52237_NC_007145(1)
PHAGE_Entero_BP_4795_NC_004813(1)
PHAGE_Haemop_SuMu_NC_01945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MF4640</t>
    </r>
  </si>
  <si>
    <t>525-10927</t>
  </si>
  <si>
    <t>PHAGE_Acinet_vB_AbaS_TRS1_NC_031098(2)
PHAGE_Burkho_BcepIL02_NC_012743(1)
PHAGE_Burkho_ST79_NC_021343(1)
PHAGE_Mannhe_phiMHaA1_NC_008201(1)
PHAGE_Mannhe_vB_MhM_1127AP1_NC_047750(1)
PHAGE_Acinet_WCHABP1_NC_041966(1)
PHAGE_Lister_A118_NC_003216(1)
PHAGE_Burkho_phi1026b_NC_005284(1)
PHAGE_Acinet_WCHABP12_NC_041924(1)
PHAGE_Entero_DE3_NC_042057(1)
PHAGE_Lister_LP_101_NC_024387(1)
PHAGE_Lister_LP_030_2_NC_021539(1)
PHAGE_Entero_HK629_NC_019711(1)
PHAGE_Entero_IME10_NC_019501(1)
PHAGE_Gordon_Nymphadora_NC_031061(1)
PHAGE_Pseudo_phi2_NC_030931(1)
PHAGE_Pseudo_MD8_NC_031091(1)
PHAGE_Burkho_Bcep176_NC_007497(1)
PHAGE_Entero_mEp235_NC_019708(1)
PHAGE_Psychr_Psymv2_NC_023734(1)
PHAGE_Lister_LP_HM00113468_NC_049900(1)
PHAGE_Burkho_phi6442_NC_009235(1)
PHAGE_Burkho_vB_BmuP_KL4_NC_047958(1)
PHAGE_Entero_mEp390_NC_019721(1)
PHAGE_Pseudo_phiPSA1_NC_024365(1)
PHAGE_Pseudo_F116_NC_006552(1)
PHAGE_Acinet_phiAC_1_NC_028995(1)
PHAGE_Caulob_Sansa_NC_047756(1)
PHAGE_Rhizob_vB_RleM_PPF1_NC_025427(1)</t>
  </si>
  <si>
    <t>32793-53295</t>
  </si>
  <si>
    <t>PHAGE_Vibrio_VvAW1_NC_020488(2)
PHAGE_Entero_SfV_NC_003444(2)
PHAGE_Entero_cdtI_NC_009514(2)
PHAGE_Psychr_Psymv2_NC_023734(2)
PHAGE_Shigel_SfIV_NC_022749(2)
PHAGE_Escher_ArgO145_NC_049918(1)
PHAGE_Pseudo_JBD44_NC_030929(1)
PHAGE_Stx2_vB_EcoP_24B_NC_027984(1)
PHAGE_Mycoba_Enkosi_NC_028936(1)
PHAGE_Staphy_B236_NC_028915(1)
PHAGE_Strept_phiARI0460_1_NC_031913(1)
PHAGE_Lister_LP_101_NC_024387(1)
PHAGE_Bacill_phBC6A51_NC_004820(1)
PHAGE_Entero_VT2phi_272_NC_028656(1)
PHAGE_Entero_DE3_NC_042057(1)
PHAGE_Erwini_vB_EhrS_49_NC_048197(1)
PHAGE_Acinet_vB_AbaS_TRS1_NC_031098(1)
PHAGE_Escher_Lys12581Vzw_NC_049917(1)
PHAGE_Strept_phiARI0131_1_NC_031901(1)
PHAGE_Escher_TL_2011c_NC_019442(1)
PHAGE_Strept_phiARI0468_2_NC_031923(1)
PHAGE_Lactob_Ld25A_NC_025415(1)
PHAGE_Edward_GF_2_NC_026611(1)
PHAGE_Lister_LP_HM00113468_NC_049900(1)
PHAGE_Entero_phiP27_NC_003356(1)
PHAGE_Pseudo_AF_NC_019923(1)
PHAGE_Entero_mEp460_NC_019716(1)
PHAGE_Stx2_c_Stx2a_F451_NC_049924(1)
PHAGE_Acinet_phiAC_1_NC_028995(1)
PHAGE_Gordon_Nymphadora_NC_031061(1)
PHAGE_Cronob_phiES15_NC_018454(1)
PHAGE_Entero_Min27_NC_010237(1)
PHAGE_Pseudo_YMC11/07/P54_PAE_BP_NC_030909(1)
PHAGE_Entero_mEpX1_NC_019709(1)
PHAGE_Pseudo_MD8_NC_031091(1)
PHAGE_Entero_YYZ_2008_NC_011356(1)</t>
  </si>
  <si>
    <t>tail,virion</t>
  </si>
  <si>
    <t>64-22869</t>
  </si>
  <si>
    <t>PHAGE_Pseudo_PMG1_NC_016765(3)
PHAGE_Pseudo_PaMx28_NC_028931(2)
PHAGE_Pseudo_YuA_NC_010116(2)
PHAGE_Pseudo_PaMx74_NC_028809(2)
PHAGE_Pseudo_D3_NC_002484(2)
PHAGE_Salmon_118970_sal4_NC_030919(1)
PHAGE_Pseudo_MP48_NC_024782(1)
PHAGE_Salmon_SPN9CC_NC_017985(1)
PHAGE_Stx2_c_Stx2a_F451_NC_049924(1)
PHAGE_Pseudo_MP1412_NC_018282(1)
PHAGE_Vibrio_CP_T1_NC_019457(1)
PHAGE_Rhodob_RcSpartan_NC_041963(1)
PHAGE_Edward_GF_2_NC_026611(1)
PHAGE_Pseudo_PAE1_NC_028980(1)
PHAGE_Mannhe_vB_MhM_587AP1_NC_028898(1)
PHAGE_Erwini_vB_EamM_Huxley_NC_031127(1)
PHAGE_Vibrio_VpKK5_NC_026610(1)
PHAGE_Salmon_SE1_NC_011802(1)
PHAGE_Burkho_phi1026b_NC_005284(1)
PHAGE_Acinet_WCHABP1_NC_041966(1)
PHAGE_Erwini_vB_EamM_Asesino_NC_031107(1)
PHAGE_Salmon_ST160_NC_014900(1)
PHAGE_Entero_ST104_NC_005841(1)
PHAGE_Mannhe_vB_MhM_1127AP1_NC_047750(1)
PHAGE_Gordon_Apricot_NC_048018(1)
PHAGE_Entero_HK140_NC_019710(1)
PHAGE_Mannhe_phiMHaA1_NC_008201(1)
PHAGE_Pseudo_M6_NC_007809(1)
PHAGE_Rhodob_RcTitan_NC_029097(1)
PHAGE_Acinet_IME_AB2_NC_041857(1)
PHAGE_Gordon_Kenna_NC_048141(1)
PHAGE_Pseudo_vB_PaeS_PAO1_Ab19_NC_042115(1)
PHAGE_Shigel_Ss_VASD_NC_028685(1)
PHAGE_Pseudo_Pq0_NC_029100(1)
PHAGE_Entero_mEp235_NC_019708(1)
PHAGE_Pseudo_YMC11/07/P54_PAE_BP_NC_030909(1)
PHAGE_Entero_HK022_NC_002166(1)
PHAGE_Erwini_phiEaH2_NC_019929(1)
PHAGE_Gordon_Asapag_NC_048146(1)
PHAGE_Pseudo_NP1_NC_031058(1)
PHAGE_Shigel_Stx_NC_029120(1)
PHAGE_Entero_mEpX2_NC_019705(1)
PHAGE_Pseudo_vB_PaeS_PAO1_Ab18_NC_026594(1)
PHAGE_Pseudo_PaMx11_NC_028770(1)
PHAGE_Acinet_LZ35_NC_031117(1)
PHAGE_Escher_TL_2011c_NC_019442(1)
PHAGE_Salmon_ST64T_NC_004348(1)
PHAGE_Pseudo_LKO4_NC_041934(1)
PHAGE_Gordon_Getalong_NC_048083(1)
PHAGE_Acinet_vB_AbaS_TRS1_NC_031098(1)
PHAGE_Erwini_vB_EamM_Machina_NC_042056(1)
PHAGE_Escher_Lys12581Vzw_NC_049917(1)</t>
  </si>
  <si>
    <t>428-13305</t>
  </si>
  <si>
    <t>PHAGE_Acinet_phiAC_1_NC_028995(2)
PHAGE_Pseudo_phi297_NC_016762(1)
PHAGE_Mannhe_vB_MhS_535AP2_NC_028853(1)
PHAGE_Burkho_vB_BmuP_KL4_NC_047958(1)
PHAGE_Cyanop_KBS_S_2A_NC_020854(1)
PHAGE_Acinet_AbP2_NC_041998(1)
PHAGE_Acinet_WCHABP1_NC_041966(1)
PHAGE_Acinet_WCHABP12_NC_041924(1)
PHAGE_Pseudo_vB_PaeP_Tr60_Ab31_NC_023575(1)
PHAGE_Podovi_Lau218_NC_024329(1)
PHAGE_Pseudo_MD8_NC_031091(1)
PHAGE_Pseudo_phi2_NC_030931(1)
PHAGE_Entero_Tyrion_NC_031077(1)
PHAGE_Mannhe_vB_MhM_587AP1_NC_028898(1)
PHAGE_Pseudo_YMC11/07/P54_PAE_BP_NC_030909(1)
PHAGE_Flavob_FCV_1_NC_041845(1)
PHAGE_Flavob_FCL_2_NC_027125(1)
PHAGE_Mannhe_phiMHaA1_NC_008201(1)
PHAGE_Synech_S_CBS1_NC_016164(1)
PHAGE_Escher_TL_2011b_NC_019445(1)
PHAGE_Acinet_vB_AbaS_TRS1_NC_031098(1)</t>
  </si>
  <si>
    <t xml:space="preserve">6101-28961 </t>
  </si>
  <si>
    <t>PHAGE_Stenot_S1_NC_011589(1)
PHAGE_Lister_A118_NC_003216(1)
PHAGE_Geobac_GBSV1_NC_008376(1)
PHAGE_Salmon_SP_004_NC_021774(1)
PHAGE_Acinet_Bphi_B1251_NC_019541(1)
PHAGE_Sinorh_phiM7_NC_041929(1)
PHAGE_Lactob_BH1_NC_048737(1)
PHAGE_Clostr_c_st_NC_007581(1)
PHAGE_Lister_vB_LmoS_188_NC_028871(1)
PHAGE_Erwini_phiEt88_NC_015295(1)
PHAGE_Stenot_Moby_NC_048802(1)
PHAGE_Stenot_YB07_NC_048755(1)
PHAGE_Acidov_ACP17_NC_041997(1)
PHAGE_Stenot_Mendera_NC_048804(1)
PHAGE_Bacill_1_NC_009737(1)
PHAGE_Paenib_Tripp_NC_028930(1)
PHAGE_Mycoba_Panchino_NC_031281(1)
PHAGE_Thermu_OH2_NC_021784(1)</t>
  </si>
  <si>
    <t>portal,head,terminase,tail</t>
  </si>
  <si>
    <t>1-9932</t>
  </si>
  <si>
    <t>PHAGE_Stx2_c_1717_NC_011357(4)
PHAGE_Entero_BP_4795_NC_004813(4)
PHAGE_Entero_YYZ_2008_NC_011356(3)
PHAGE_Psychr_Psymv2_NC_023734(2)
PHAGE_Burkho_Bcep176_NC_007497(2)
PHAGE_Pseudo_PAJU2_NC_011373(2)
PHAGE_Bacill_BPS10C_NC_023501(1)
PHAGE_Xantho_phiL7_NC_012742(1)
PHAGE_Bacill_SalinJah_NC_031034(1)
PHAGE_Salmon_Sw2_NC_048062(1)
PHAGE_Shigel_Sf6_NC_005344(1)
PHAGE_Acinet_vB_AbaS_TRS1_NC_031098(1)
PHAGE_Bacill_BPS13_NC_018857(1)
PHAGE_Acinet_YMC11/11/R3177_NC_041866(1)
PHAGE_Pseudo_YMC11/06/C171_PPU_BP_NC_030923(1)
PHAGE_Acinet_vB_AbaM_ME3_NC_041884(1)
PHAGE_Entero_phi80_NC_021190(1)
PHAGE_Acinet_YMC13/03/R2096_NC_027332(1)
PHAGE_Burkho_phi6442_NC_009235(1)
PHAGE_Vibrio_12B8_NC_021073(1)
PHAGE_Entero_HK225_NC_019717(1)
PHAGE_Xantho_OP1_NC_007709(1)</t>
  </si>
  <si>
    <t>8.3Kb</t>
  </si>
  <si>
    <t>portal,head,terminase</t>
  </si>
  <si>
    <t xml:space="preserve">1-8301 </t>
  </si>
  <si>
    <t>PHAGE_Entero_YYZ_2008_NC_011356(4)
PHAGE_Entero_BP_4795_NC_004813(4)
PHAGE_Stx2_c_1717_NC_011357(3)
PHAGE_Pseudo_PAJU2_NC_011373(2)
PHAGE_Burkho_Bcep176_NC_007497(2)
PHAGE_Psychr_Psymv2_NC_023734(1)
PHAGE_Burkho_phi6442_NC_009235(1)
PHAGE_Ralsto_RSP15_NC_030948(1)
PHAGE_Salmon_Sw2_NC_048062(1)
PHAGE_Erwini_PhiEaH1_NC_023610(1)
PHAGE_Xantho_phiL7_NC_012742(1)
PHAGE_Vibrio_12B8_NC_021073(1)
PHAGE_Xantho_OP1_NC_007709(1)
PHAGE_Salmon_SPN1S_NC_016761(1)
PHAGE_Synech_S_PM2_NC_006820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Leaf130</t>
    </r>
  </si>
  <si>
    <t>50Kb</t>
  </si>
  <si>
    <t>tail,capsid,head,recombinase</t>
  </si>
  <si>
    <t>1556429-1606485</t>
  </si>
  <si>
    <t>PHAGE_Acinet_Bphi_B1251_NC_019541(36)
PHAGE_Acinet_YMC11/11/R3177_NC_041866(33)
PHAGE_Acinet_vB_AbaS_TRS1_NC_031098(15)
PHAGE_Pseudo_phiPSA1_NC_024365(7)
PHAGE_Pseudo_PS_1_NC_029066(3)
PHAGE_Pseudo_YMC11/02/R656_NC_028657(3)
PHAGE_Acinet_AP22_NC_017984(2)
PHAGE_Pseudo_JBD44_NC_030929(2)
PHAGE_Shewan_3/49_NC_025466(2)
PHAGE_Mannhe_vB_MhS_1152AP2_NC_028956(2)
PHAGE_Entero_HK629_NC_019711(2)
PHAGE_Salmon_HK620_NC_002730(2)
PHAGE_Acinet_Petty_NC_023570(1)
PHAGE_Escher_HK639_NC_016158(1)
PHAGE_Vibrio_pYD38_B_NC_021561(1)
PHAGE_Liston_phiHSIC_NC_006953(1)
PHAGE_Entero_Phi1_NC_009821(1)
PHAGE_Salmon_g341c_NC_013059(1)
PHAGE_Salmon_SEN8_NC_047753(1)
PHAGE_Salmon_SEN4_NC_029015(1)
PHAGE_Salmon_SEN22_NC_028696(1)
PHAGE_Salmon_SPN9CC_NC_017985(1)
PHAGE_Serrat_BF_NC_041917(1)
PHAGE_Ralsto_RSA1_NC_009382(1)
PHAGE_Pseudo_PAJU2_NC_011373(1)
PHAGE_Burkho_vB_BmuP_KL4_NC_047958(1)
PHAGE_Salmon_SE1_NC_011802(1)
PHAGE_Citrob_Moon_NC_027331(1)
PHAGE_Escher_ArgO145_NC_049918(1)
PHAGE_Idioma_1N2_2_NC_025439(1)
PHAGE_Bacter_crAss001_NC_049977(1)
PHAGE_Pseudo_PaMx11_NC_028770(1)
PHAGE_Pseudo_vB_PaeS_PAO1_Ab18_NC_026594(1)
PHAGE_Entero_c_1_NC_019706(1)
PHAGE_Entero_HK225_NC_019717(1)
PHAGE_Klebsi_JD001_NC_020204(1)
PHAGE_Citrob_Merlin_NC_028857(1)
PHAGE_Salmon_ST64T_NC_004348(1)
PHAGE_Vibrio_12A4_NC_021068(1)
PHAGE_Clostr_phi3626_NC_003524(1)
PHAGE_Pectob_ZF40_NC_019522(1)
PHAGE_Cronob_phiES15_NC_018454(1)
PHAGE_Salmon_9NA_NC_025443(1)
PHAGE_Burkho_Bcep176_NC_007497(1)
PHAGE_Rhodof_P26218_NC_029061(1)
PHAGE_Haemop_Aaphi23_NC_004827(1)
PHAGE_Klebsi_Marfa_NC_048798(1)
PHAGE_Citrob_ERZ_2017_NC_042067(1)
PHAGE_Acinet_WCHABP12_NC_041924(1)
PHAGE_Stx2_c_Stx2a_F451_NC_049924(1)
PHAGE_Klebsi_vB_KpnM_KpV79_NC_042041(1)
PHAGE_Salmon_SEN5_NC_028701(1)
PHAGE_Paraco_vB_PmaS_IMEP1_NC_026608(1)
PHAGE_Endosy_APSE_1_NC_000935(1)
PHAGE_Acinet_WCHABP1_NC_041966(1)
PHAGE_Pseudo_vB_PaeS_PAO1_Ab19_NC_042115(1)
PHAGE_Pseudo_PaMx74_NC_028809(1)
PHAGE_Salmon_ST160_NC_014900(1)
PHAGE_Klebsi_Seifer_NC_048732(1)
PHAGE_Bacter_APSE_2_NC_011551(1)
PHAGE_Acinet_phiAB1_NC_028675(1)
PHAGE_Erwini_vB_EamP_S6_NC_019514(1)
PHAGE_Entero_933W_NC_000924(1)
PHAGE_Psychr_Psymv2_NC_023734(1)
PHAGE_Salmon_SPN3UB_NC_01954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EKM10A</t>
    </r>
  </si>
  <si>
    <t>75.3Kb</t>
  </si>
  <si>
    <t>33531-108867</t>
  </si>
  <si>
    <t>PHAGE_Salmon_SSU5_NC_018843(34)
PHAGE_Pseudo_nickie_NC_042091(29)
PHAGE_Rhizob_RHEph10_NC_034248(26)
PHAGE_Burkho_Bcep176_NC_007497(3)
PHAGE_Bacill_SP_10_NC_019487(3)
PHAGE_Escher_HK639_NC_016158(2)
PHAGE_Burkho_KS14_NC_015273(2)
PHAGE_Burkho_KS9_NC_013055(2)
PHAGE_Sodali_phiSG1_NC_007902(2)
PHAGE_Acinet_YMC11/11/R3177_NC_041866(2)
PHAGE_Pseudo_YMC11/02/R656_NC_028657(2)
PHAGE_Acinet_Bphi_B1251_NC_019541(2)
PHAGE_Burkho_phi6442_NC_009235(2)
PHAGE_Bacill_JL_NC_028982(2)
PHAGE_Burkho_phi1026b_NC_005284(2)
PHAGE_Bacill_CampHawk_NC_022761(1)
PHAGE_Strept_315.4_NC_004587(1)
PHAGE_Strept_Izzy_NC_028976(1)
PHAGE_Acinet_AM101_NC_049511(1)
PHAGE_Mannhe_vB_MhS_1152AP2_NC_028956(1)
PHAGE_Entero_phiJLA23_NC_047740(1)
PHAGE_Pseudo_phiPMW_NC_041880(1)
PHAGE_Ralsto_RSP15_NC_030948(1)
PHAGE_Pseudo_PS_1_NC_029066(1)
PHAGE_Entero_HK140_NC_019710(1)
PHAGE_Stx2_c_1717_NC_011357(1)
PHAGE_Pseudo_vB_PaeS_PAO1_Ab18_NC_026594(1)
PHAGE_Bacill_SIOphi_NC_042133(1)
PHAGE_Acinet_ZZ1_NC_018087(1)
PHAGE_Mycoba_Galactic_NC_051661(1)
PHAGE_Paenib_Tripp_NC_028930(1)
PHAGE_Caulob_rogue_NC_019408(1)
PHAGE_Prochl_P_TIM68_NC_028955(1)
PHAGE_Escher_KP26_NC_042038(1)
PHAGE_Brevib_Sundance_NC_028749(1)
PHAGE_Bacill_vB_BanS_Tsamsa_NC_023007(1)
PHAGE_Pseudo_PAJU2_NC_011373(1)
PHAGE_Escher_e4/1c_NC_024210(1)
PHAGE_Mycoba_Ramsey_NC_011289(1)
PHAGE_Cronob_ENT39118_NC_019934(1)
PHAGE_Oenoco_phiS13_NC_023560(1)
PHAGE_Phage_Gifsy_2_NC_010393(1)
PHAGE_Lactob_Ldl1_NC_026609(1)
PHAGE_Bacill_vB_BmeM_Goe8_NC_048797(1)
PHAGE_Leptos_LE4_NC_048679(1)
PHAGE_Clostr_phiCD211_NC_029048(1)
PHAGE_Burkho_phiE125_NC_003309(1)
PHAGE_Rhodoc_Jace_NC_047974(1)
PHAGE_Strept_Hydra_NC_042052(1)
PHAGE_Bacill_SPP1_NC_004166(1)
PHAGE_Deftia_phiW_14_NC_013697(1)
PHAGE_Caulob_Sansa_NC_047756(1)
PHAGE_Strept_Nanodon_NC_031078(1)
PHAGE_Xantho_Xp15_NC_007024(1)
PHAGE_Lactoc_P596_NC_049808(1)
PHAGE_Synech_S_CAM1_NC_020837(1)
PHAGE_Pseudo_PMBT14_NC_048687(1)
PHAGE_Acidov_ACP17_NC_041997(1)
PHAGE_Gordon_Wizard_NC_030913(1)
PHAGE_Bacill_Shbh1_NC_030925(1)
PHAGE_Lactoc_949_NC_015263(1)
PHAGE_Pseudo_vB_PaeP_Tr60_Ab31_NC_023575(1)
PHAGE_Halovi_HCTV_2_NC_021319(1)
PHAGE_Acinet_vB_ApiM_fHyAci03_NC_049438(1)
PHAGE_Mycoba_MinionDave_NC_051684(1)
PHAGE_Gordon_GAL1_NC_031936(1)
PHAGE_Bacill_Shanette_NC_028983(1)
PHAGE_Entero_YYZ_2008_NC_011356(1)
PHAGE_Sphing_Lacusarx_NC_041927(1)
PHAGE_Acinet_vB_AbaM_Acibel004_NC_025462(1)
PHAGE_Entero_mEpX2_NC_019705(1)
PHAGE_Eggert_PMBT5_NC_048022(1)
PHAGE_Mycoba_Minnie_NC_051685(1)
PHAGE_Entero_mEp235_NC_019708(1)
PHAGE_Caulob_CcrBL10_NC_048045(1)
PHAGE_Lactoc_phiL47_NC_023574(1)
PHAGE_Lactoc_P087_NC_012663(1)
PHAGE_Acinet_Konradin_NC_049479(1)
PHAGE_Pseudo_PaMx25_NC_041953(1)
PHAGE_Halomo_phiHAP_1_NC_010342(1)
PHAGE_Bacill_SPO1_NC_011421(1)
PHAGE_Rhodoc_Whack_NC_048784(1)
PHAGE_Burkho_phiE12_2_NC_009236(1)
PHAGE_Shigel_Sf12_NC_047848(1)
PHAGE_Lactob_ViSo_2018a_NC_048104(1)
PHAGE_Gordon_Bantam_NC_031074(1)</t>
  </si>
  <si>
    <t>17.9Kb</t>
  </si>
  <si>
    <t>236-18203</t>
  </si>
  <si>
    <t>PHAGE_Acinet_Bphi_B1251_NC_019541(16)
PHAGE_Acinet_YMC11/11/R3177_NC_041866(11)
PHAGE_Acinet_vB_AbaS_TRS1_NC_031098(6)
PHAGE_Pseudo_JBD44_NC_030929(2)
PHAGE_Pectob_ZF40_NC_019522(2)
PHAGE_Dinoro_vB_DshS_R5C_NC_041921(2)
PHAGE_Caulob_rogue_NC_019408(1)
PHAGE_Entero_mEp390_NC_019721(1)
PHAGE_Pseudo_PaMx74_NC_028809(1)
PHAGE_Erwini_vB_EhrS_59_NC_048198(1)
PHAGE_Vibrio_12A4_NC_021068(1)
PHAGE_Pseudo_H105/1_NC_015293(1)
PHAGE_Entero_Sf101_NC_027398(1)
PHAGE_Pseudo_PS_1_NC_029066(1)
PHAGE_Pseudo_phiPSA1_NC_024365(1)
PHAGE_Brocho_BL3_NC_015254(1)
PHAGE_Pseudo_YMC11/02/R656_NC_028657(1)
PHAGE_Xantho_Xp15_NC_007024(1)
PHAGE_Vibrio_vB_VpaS_MAR10_NC_019713(1)
PHAGE_Cronob_phiES15_NC_018454(1)
PHAGE_Bacill_SPP1_NC_004166(1)
PHAGE_Burkho_vB_BmuP_KL4_NC_047958(1)
PHAGE_Pantoe_vB_PagS_Vid5_NC_042120(1)
PHAGE_Pseudo_PMG1_NC_016765(1)
PHAGE_Entero_c_1_NC_019706(1)
PHAGE_Clostr_phiCT9441A_NC_029022(1)
PHAGE_Entero_phiFL3A_NC_013648(1)
PHAGE_Burkho_BcepC6B_NC_005887(1)
PHAGE_Altero_vB_AcoS_R7M_NC_048878(1)
PHAGE_Entero_mEpX1_NC_019709(1)
PHAGE_Idioma_Phi1M2_2_NC_025471(1)
PHAGE_Anoxyb_A403_NC_048701(1)
PHAGE_Pseudo_D3_NC_002484(1)
PHAGE_Caulob_CcrBL10_NC_048045(1)</t>
  </si>
  <si>
    <t>head,capsid</t>
  </si>
  <si>
    <t xml:space="preserve">106-18636 </t>
  </si>
  <si>
    <t>PHAGE_Acinet_Bphi_B1251_NC_019541(22)
PHAGE_Acinet_YMC11/11/R3177_NC_041866(14)
PHAGE_Acinet_vB_AbaS_TRS1_NC_031098(4)
PHAGE_Pseudo_PS_1_NC_029066(3)
PHAGE_Pseudo_JBD44_NC_030929(2)
PHAGE_Pseudo_YMC11/02/R656_NC_028657(2)
PHAGE_Mannhe_vB_MhS_1152AP2_NC_028956(2)
PHAGE_Paenib_Tripp_NC_028930(1)
PHAGE_Vibrio_12A4_NC_021068(1)
PHAGE_Acinet_phiAC_1_NC_028995(1)
PHAGE_Pseudo_PaMx74_NC_028809(1)
PHAGE_Acinet_LZ35_NC_031117(1)
PHAGE_Pectob_Khlen_NC_048117(1)
PHAGE_Pseudo_KPP25_NC_024123(1)
PHAGE_Clostr_c_st_NC_007581(1)
PHAGE_Pseudo_PaMx42_NC_028879(1)
PHAGE_Acinet_AbP2_NC_041998(1)
PHAGE_Stx2_c_Stx2a_F451_NC_049924(1)
PHAGE_Cronob_ENT47670_NC_019927(1)
PHAGE_Escher_HK639_NC_016158(1)
PHAGE_Thalas_BA3_NC_009990(1)
PHAGE_Idioma_1N2_2_NC_025439(1)
PHAGE_Acinet_IME_AB2_NC_041857(1)
PHAGE_Vibrio_PVA1_NC_023605(1)
PHAGE_Psychr_Psymv2_NC_023734(1)
PHAGE_Burkho_vB_BmuP_KL4_NC_047958(1)
PHAGE_Pectob_ZF40_NC_019522(1)
PHAGE_Stx2_vB_EcoP_24B_NC_027984(1)
PHAGE_Paraco_vB_PmaS_IMEP1_NC_026608(1)
PHAGE_Pseudo_vB_PaeS_SCH_Ab26_NC_024381(1)
PHAGE_Pseudo_phiR18_NC_041964(1)
PHAGE_Klebsi_JD001_NC_020204(1)
PHAGE_Burkho_KL1_NC_018278(1)
PHAGE_Entero_933W_NC_000924(1)
PHAGE_Acinet_IME_AB3_NC_023590(1)
PHAGE_Burkho_BcepMigl_NC_019917(1)
PHAGE_Mycoba_Panchino_NC_031281(1)
PHAGE_Klebsi_vB_KpnM_KpV79_NC_042041(1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CFCC 11171</t>
    </r>
  </si>
  <si>
    <t>37.9Kb</t>
  </si>
  <si>
    <t>virion,portal,terminase,tail,lysin</t>
  </si>
  <si>
    <t>207270-245258</t>
  </si>
  <si>
    <t>PHAGE_Pseudo_H66_NC_042342(16)
PHAGE_Pseudo_F116_NC_006552(16)
PHAGE_Pseudo_phiR18_NC_041964(3)
PHAGE_Pseudo_KPP25_NC_024123(3)
PHAGE_Vibrio_12A4_NC_021068(3)
PHAGE_Entero_VT2phi_272_NC_028656(2)
PHAGE_Burkho_phi6442_NC_009235(2)
PHAGE_Burkho_phi1026b_NC_005284(2)
PHAGE_Stx2_c_Stx2a_F451_NC_049924(2)
PHAGE_Escher_ArgO145_NC_049918(2)
PHAGE_Burkho_BcepMigl_NC_019917(2)
PHAGE_Escher_phiV10_NC_007804(2)
PHAGE_Vibrio_VvAW1_NC_020488(2)
PHAGE_Escher_PA2_NC_028449(2)
PHAGE_Shigel_POCJ13_NC_025434(1)
PHAGE_Entero_Tyrion_NC_031077(1)
PHAGE_Mycoba_MosMoris_NC_024138(1)
PHAGE_Pseudo_phi2_NC_030931(1)
PHAGE_Salmon_epsilon15_NC_004775(1)
PHAGE_Salmon_SEN34_NC_028699(1)
PHAGE_Shigel_Ss_VASD_NC_028685(1)
PHAGE_Mycoba_Marvin_NC_042032(1)
PHAGE_Salmon_aagejoakim_NC_049503(1)
PHAGE_Entero_mEp390_NC_019721(1)
PHAGE_Pectob_vB_PatP_CB1_NC_048653(1)
PHAGE_Geobac_GBK2_NC_023612(1)
PHAGE_Burkho_BcepC6B_NC_005887(1)
PHAGE_Bacill_1_NC_009737(1)
PHAGE_Raoult_RP180_NC_048181(1)
PHAGE_Klebsi_Magnus_NC_049462(1)
PHAGE_Geobac_GBSV1_NC_008376(1)
PHAGE_Klebsi_2146_NC_049472(1)
PHAGE_Burkho_Bcep22_NC_005262(1)
PHAGE_Aeromo_pIS4_A_NC_042037(1)
PHAGE_Xantho_CP2_NC_020205(1)
PHAGE_Vibrio_12B3_NC_021067(1)
PHAGE_Edward_GF_2_NC_026611(1)
PHAGE_Pseudo_ZC03_NC_048638(1)
PHAGE_Escher_HK639_NC_016158(1)
PHAGE_Serrat_Parlo_NC_048758(1)
PHAGE_Brevib_Sundance_NC_028749(1)
PHAGE_Klebsi_0507_KN2_1_NC_022343(1)
PHAGE_Shigel_SfIV_NC_022749(1)
PHAGE_Lister_A006_NC_009815(1)
PHAGE_Burkho_BcepIL02_NC_012743(1)
PHAGE_Thermu_OH2_NC_021784(1)
PHAGE_Lister_A118_NC_003216(1)
PHAGE_Escher_Lys12581Vzw_NC_049917(1)
PHAGE_Mycoba_Tweety_NC_009820(1)
PHAGE_Paraco_Shpa_NC_041868(1)
PHAGE_Burkho_DC1_NC_018452(1)
PHAGE_Polari_P12002L_NC_028924(1)
PHAGE_Mycoba_Wildcat_NC_008206(1)
PHAGE_Entero_cdtI_NC_009514(1)
PHAGE_Escher_TL_2011b_NC_019445(1)
PHAGE_Salmon_L6jm_NC_048852(1)
PHAGE_Bordet_BPP_1_NC_005357(1)
PHAGE_Yersin_vB_YenM_TG1_NC_028820(1)
PHAGE_Mycoba_Demsculpinboyz_NC_051722(1)
PHAGE_Escher_phiLLS_NC_047822(1)
PHAGE_Entero_SfV_NC_003444(1)
PHAGE_Xantho_Xp15_NC_007024(1)
PHAGE_Azospi_Cd_NC_010355(1)
PHAGE_Pseudo_ZC08_NC_048639(1)
PHAGE_Salmon_SP3_NC_048001(1)
PHAGE_Pectob_Nepra_NC_048704(1)
PHAGE_Pseudo_PS_1_NC_029066(1)
PHAGE_Pseudo_PAJU2_NC_011373(1)
PHAGE_Vibrio_pYD38_A_NC_021534(1)
PHAGE_Escher_fp01_NC_048731(1)
PHAGE_Entero_phiP27_NC_003356(1)
PHAGE_Burkho_KS9_NC_013055(1)
PHAGE_Salmon_SPN1S_NC_016761(1)
PHAGE_Pseudo_JBD69_NC_030908(1)
PHAGE_Iodoba_phiPLPE_NC_011142(1)
PHAGE_Pseudo_PaP2_NC_005884(1)</t>
  </si>
  <si>
    <t xml:space="preserve">171272-191211 </t>
  </si>
  <si>
    <t>PHAGE_Pseudo_YMC11/02/R656_NC_028657(2)
PHAGE_Gordon_Guacamole_NC_031265(1)
PHAGE_Bacill_phiAGATE_NC_020081(1)
PHAGE_Gordon_CaptainKirk2_NC_031072(1)
PHAGE_Stenot_S1_NC_011589(1)
PHAGE_Pseudo_vB_PaeP_Tr60_Ab31_NC_023575(1)
PHAGE_Bacill_G_NC_023719(1)
PHAGE_Bacill_SPbeta_NC_001884(1)
PHAGE_Vibrio_KVP40_NC_005083(1)
PHAGE_Vibrio_ValKK3_NC_028829(1)
PHAGE_Pseudo_PAJU2_NC_011373(1)
PHAGE_Pseudo_PS_1_NC_029066(1)
PHAGE_Acinet_LZ35_NC_031117(1)
PHAGE_Mannhe_vB_MhS_587AP2_NC_028743(1)
PHAGE_Bacill_Bp8p_T_NC_047744(1)
PHAGE_Strept_Dp_1_NC_015274(1)
PHAGE_Pseudo_phiPSA1_NC_024365(1)
PHAGE_Vibrio_VH7D_NC_023568(1)
PHAGE_Ralsto_RSK1_NC_022915(1)
PHAGE_Pseudo_pf16_NC_041881(1)
PHAGE_Acinet_YMC_13_01_C62_NC_024785(1)
PHAGE_Pseudo_JBD44_NC_030929(1)
PHAGE_Sinorh_phiLM21_NC_029046(1)
PHAGE_Acinet_AbP2_NC_041998(1)
PHAGE_Entero_P4_NC_001609(1)
PHAGE_Plankt_PaV_LD_NC_016564(1)
PHAGE_Acinet_YMC11/12/R2315_NC_028855(1)
PHAGE_Paraco_Shpa_NC_041868(1)
PHAGE_Pseudo_D3_NC_002484(1)</t>
  </si>
  <si>
    <t>193773-202260</t>
  </si>
  <si>
    <t>PHAGE_Pseudo_JBD44_NC_030929(3)
PHAGE_Acinet_YMC11/11/R3177_NC_041866(2)
PHAGE_Acinet_WCHABP12_NC_041924(2)
PHAGE_Acinet_WCHABP1_NC_041966(2)
PHAGE_Pseudo_F10_NC_007805(2)
PHAGE_Acinet_Bphi_B1251_NC_019541(2)
PHAGE_Entero_HK629_NC_019711(1)
PHAGE_Bacill_BPS10C_NC_023501(1)
PHAGE_Acinet_AbP2_NC_041998(1)
PHAGE_Entero_mEp390_NC_019721(1)
PHAGE_Bacill_SalinJah_NC_031034(1)
PHAGE_Acinet_vB_AbaM_ME3_NC_041884(1)
PHAGE_Ralsto_RSK1_NC_022915(1)
PHAGE_Cronob_ENT47670_NC_019927(1)
PHAGE_Vibrio_X29_NC_024369(1)
PHAGE_Entero_DE3_NC_042057(1)
PHAGE_Pseudo_D3_NC_002484(1)
PHAGE_Burkho_BcepIL02_NC_012743(1)
PHAGE_Burkho_DC1_NC_018452(1)
PHAGE_Propio_G4_NC_041895(1)
PHAGE_Entero_mEpX1_NC_019709(1)
PHAGE_Shigel_SfII_NC_021857(1)
PHAGE_Mycoba_Yoshi_NC_042030(1)
PHAGE_Acinet_AP22_NC_017984(1)
PHAGE_Escher_HK639_NC_016158(1)
PHAGE_Mycoba_PopTart_NC_028961(1)
PHAGE_Acinet_LZ35_NC_031117(1)
PHAGE_Mycoba_Dlane_NC_042317(1)
PHAGE_Mycoba_Sbash_NC_026589(1)
PHAGE_Pseudo_PMG1_NC_016765(1)
PHAGE_Bacill_BPS13_NC_018857(1)
PHAGE_Entero_mEp235_NC_019708(1)
PHAGE_Entero_IME10_NC_019501(1)
PHAGE_Mycoba_SassyB_NC_051707(1)</t>
  </si>
  <si>
    <t>27136-54247</t>
  </si>
  <si>
    <t>PHAGE_Acinet_Bphi_B1251_NC_019541(7)
PHAGE_Psychr_pOW20_A_NC_020841(6)
PHAGE_Acinet_YMC11/11/R3177_NC_041866(5)
PHAGE_Pectob_ZF40_NC_019522(3)
PHAGE_Rhizob_RHEph04_NC_041908(3)
PHAGE_Rhizob_RHEph06_NC_027296(3)
PHAGE_Haemop_Aaphi23_NC_004827(3)
PHAGE_Aggreg_S1249_NC_013597(3)
PHAGE_Vibrio_vB_VchM_138_NC_019518(2)
PHAGE_Vibrio_CP_T1_NC_019457(2)
PHAGE_Bacill_phBC6A51_NC_004820(2)
PHAGE_Klebsi_JD001_NC_020204(2)
PHAGE_Acinet_vB_AbaS_TRS1_NC_031098(2)
PHAGE_Pseudo_NP1_NC_031058(1)
PHAGE_Shigel_pSf_2_NC_026010(1)
PHAGE_Entero_mEpX1_NC_019709(1)
PHAGE_Entero_ES18_NC_006949(1)
PHAGE_Entero_JSE_NC_012740(1)
PHAGE_Klebsi_vB_KpnM_KpV79_NC_042041(1)
PHAGE_Entero_RB49_NC_005066(1)
PHAGE_Burkho_Bcep176_NC_007497(1)
PHAGE_Escher_ECD7_NC_041936(1)
PHAGE_Pantoe_vB_PagS_AAS23_NC_048137(1)
PHAGE_Pseudo_PaMx25_NC_041953(1)
PHAGE_Entero_IME10_NC_019501(1)
PHAGE_Burkho_vB_BmuP_KL4_NC_047958(1)
PHAGE_Halovi_HGTV_1_NC_021328(1)
PHAGE_Entero_UAB_Phi20_NC_031019(1)
PHAGE_Pseudo_YMC11/02/R656_NC_028657(1)
PHAGE_Lactob_Ld25A_NC_025415(1)
PHAGE_Entero_GEC_3S_NC_025425(1)
PHAGE_Staphy_B236_NC_028915(1)
PHAGE_Staphy_Ipla5_NC_018281(1)
PHAGE_Pseudo_JBD44_NC_030929(1)
PHAGE_Strept_Dp_1_NC_015274(1)
PHAGE_Cronob_phiES15_NC_018454(1)
PHAGE_Lactob_iA2_NC_028830(1)
PHAGE_Entero_Ec_L1_NC_042122(1)
PHAGE_Entero_Sf101_NC_027398(1)
PHAGE_Pseudo_phiPSA1_NC_024365(1)
PHAGE_Burkho_BcepC6B_NC_005887(1)
PHAGE_Salmon_vB_SosS_Oslo_NC_018279(1)
PHAGE_Vibrio_12A4_NC_021068(1)
PHAGE_Faecal_FP_Brigit_NC_047909(1)
PHAGE_Altero_vB_AcoS_R7M_NC_048878(1)
PHAGE_Strept_phiARI0460_1_NC_031913(1)
PHAGE_Entero_c_1_NC_019706(1)
PHAGE_Geobac_E3_NC_029073(1)
PHAGE_Lactob_PLE2_NC_031036(1)
PHAGE_Strept_phiARI0468_2_NC_031923(1)</t>
  </si>
  <si>
    <t>72640-102129</t>
  </si>
  <si>
    <t>PHAGE_Acinet_YMC11/11/R3177_NC_041866(14)
PHAGE_Acinet_Bphi_B1251_NC_019541(12)
PHAGE_Acinet_vB_AbaS_TRS1_NC_031098(8)
PHAGE_Pseudo_YMC11/02/R656_NC_028657(5)
PHAGE_Psychr_Psymv2_NC_023734(4)
PHAGE_Pseudo_phiPSA1_NC_024365(3)
PHAGE_Mannhe_vB_MhS_1152AP2_NC_028956(3)
PHAGE_Pseudo_PS_1_NC_029066(3)
PHAGE_Cronob_phiES15_NC_018454(2)
PHAGE_Salmon_epsilon15_NC_004775(2)
PHAGE_Escher_HK639_NC_016158(2)
PHAGE_Entero_HK225_NC_019717(2)
PHAGE_Acinet_vB_AbaM_ME3_NC_041884(2)
PHAGE_Entero_mEp237_NC_019704(2)
PHAGE_Psychr_pOW20_A_NC_020841(2)
PHAGE_Escher_phi191_NC_028660(1)
PHAGE_Burkho_phi1026b_NC_005284(1)
PHAGE_Raoult_RP180_NC_048181(1)
PHAGE_Burkho_BcepGomr_NC_009447(1)
PHAGE_Shigel_Sf6_NC_005344(1)
PHAGE_Pseudo_YMC11/07/P54_PAE_BP_NC_030909(1)
PHAGE_Burkho_phi6442_NC_009235(1)
PHAGE_Acinet_Presley_NC_023581(1)
PHAGE_Shigel_Ss_VASD_NC_028685(1)
PHAGE_Acinet_Petty_NC_023570(1)
PHAGE_Shigel_POCJ13_NC_025434(1)
PHAGE_Edward_eiAU_NC_042029(1)
PHAGE_Entero_HK542_NC_019769(1)
PHAGE_Escher_HK75_NC_016160(1)
PHAGE_Acinet_IME_AB3_NC_023590(1)
PHAGE_Burkho_phiE125_NC_003309(1)
PHAGE_Stx2_c_Stx2a_F451_NC_049924(1)
PHAGE_Shewan_3/49_NC_025466(1)
PHAGE_Burkho_Bcep176_NC_007497(1)
PHAGE_Entero_HK446_NC_019714(1)
PHAGE_Altero_vB_AmeM_PT11_V22_NC_048847(1)
PHAGE_Burkho_KL1_NC_018278(1)
PHAGE_Entero_mEpX1_NC_019709(1)
PHAGE_Escher_P13374_NC_018846(1)
PHAGE_Acinet_phiAC_1_NC_028995(1)
PHAGE_Entero_N15_NC_001901(1)
PHAGE_Escher_ECP1_NC_049926(1)
PHAGE_Erwini_vB_EhrS_49_NC_048197(1)
PHAGE_Acinet_Ac42_NC_014660(1)
PHAGE_Burkho_KS9_NC_013055(1)
PHAGE_Escher_phiV10_NC_007804(1)
PHAGE_Entero_HK140_NC_019710(1)
PHAGE_Cronob_ENT39118_NC_019934(1)
PHAGE_Pseudo_JBD93_NC_030918(1)
PHAGE_Riemer_RAP44_NC_019490(1)
PHAGE_Pseudo_phi297_NC_016762(1)
PHAGE_Stenot_vB_SmaS_DLP_2_NC_029019(1)
PHAGE_Acinet_phiAB1_NC_028675(1)
PHAGE_Acinet_Acj9_NC_014663(1)
PHAGE_Pseudo_PaMx74_NC_028809(1)
PHAGE_Pseudo_vB_PaeS_SCH_Ab26_NC_024381(1)
PHAGE_Erwini_vB_EhrS_59_NC_048198(1)
PHAGE_Acinet_133_NC_015250(1)</t>
  </si>
  <si>
    <t xml:space="preserve">42-8188 </t>
  </si>
  <si>
    <t>PHAGE_Stx2_II_NC_004914(2)
PHAGE_Stx2_c_Stx2a_WGPS9_NC_049923(2)
PHAGE_Shigel_Sf6_NC_005344(2)
PHAGE_Entero_HK633_NC_019719(1)
PHAGE_Entero_VT2phi_272_NC_028656(1)
PHAGE_Bacill_phi105_NC_048631(1)
PHAGE_Escher_PA28_NC_041935(1)
PHAGE_Entero_BP_4795_NC_004813(1)
PHAGE_Stx2_c_1717_NC_011357(1)
PHAGE_Brevib_Osiris_NC_028969(1)
PHAGE_Escher_PA2_NC_028449(1)
PHAGE_Bacill_phi105_NC_004167(1)
PHAGE_Entero_Sf101_NC_027398(1)
PHAGE_Bacill_vB_BceS_MY192_NC_048633(1)
PHAGE_Escher_500465_2_NC_049343(1)
PHAGE_Entero_HK446_NC_019714(1)
PHAGE_Brevib_Davies_NC_022980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5600</t>
    </r>
  </si>
  <si>
    <t>17.8Kb</t>
  </si>
  <si>
    <t>integrase,virion,tail</t>
  </si>
  <si>
    <t xml:space="preserve"> 154853-172666</t>
  </si>
  <si>
    <t>PHAGE_Pseudo_PAE1_NC_028980(2)
PHAGE_Pseudo_M6_NC_007809(2)
PHAGE_Pseudo_YuA_NC_010116(2)
PHAGE_Pseudo_H66_NC_042342(2)
PHAGE_Pseudo_ZC08_NC_048639(2)
PHAGE_Pseudo_LKO4_NC_041934(2)
PHAGE_Pseudo_vB_PaeS_PAO1_Ab18_NC_026594(2)
PHAGE_Pseudo_F116_NC_006552(2)
PHAGE_Erwini_phiEt88_NC_015295(1)
PHAGE_Burkho_Bcep22_NC_005262(1)
PHAGE_Xylell_Sano_NC_042344(1)
PHAGE_Pseudo_PaMx28_NC_028931(1)
PHAGE_Acinet_Presley_NC_023581(1)
PHAGE_Pseudo_MP1412_NC_018282(1)
PHAGE_Burkho_BcepMigl_NC_019917(1)
PHAGE_Acinet_YMC11/11/R3177_NC_041866(1)
PHAGE_Burkho_BcepIL02_NC_012743(1)
PHAGE_Pseudo_vB_PaeS_PAO1_Ab19_NC_042115(1)
PHAGE_Pseudo_ZC03_NC_048638(1)</t>
  </si>
  <si>
    <t>30Kb</t>
  </si>
  <si>
    <t xml:space="preserve">165684-195776 </t>
  </si>
  <si>
    <t>PHAGE_Acinet_YMC11/11/R3177_NC_041866(18)
PHAGE_Acinet_Bphi_B1251_NC_019541(15)
PHAGE_Acinet_vB_AbaS_TRS1_NC_031098(15)
PHAGE_Pseudo_phiPSA1_NC_024365(5)
PHAGE_Mannhe_vB_MhS_1152AP2_NC_028956(3)
PHAGE_Pseudo_PS_1_NC_029066(3)
PHAGE_Psychr_pOW20_A_NC_020841(2)
PHAGE_Shigel_Stx_NC_029120(2)
PHAGE_Pseudo_YMC11/02/R656_NC_028657(2)
PHAGE_Shigel_POCJ13_NC_025434(2)
PHAGE_Pectob_ZF40_NC_019522(2)
PHAGE_Salmon_vB_SemP_Emek_NC_018275(2)
PHAGE_Pseudo_73_NC_007806(1)
PHAGE_Entero_cdtI_NC_009514(1)
PHAGE_Vibrio_X29_NC_024369(1)
PHAGE_Burkho_KL1_NC_018278(1)
PHAGE_Paraco_Shpa_NC_041868(1)
PHAGE_Mycoba_Spikelee_NC_051710(1)
PHAGE_Salmon_Fels_2_NC_010463(1)
PHAGE_Entero_mEpX1_NC_019709(1)
PHAGE_Klebsi_4LV2017_NC_047818(1)
PHAGE_Acinet_IME_AB3_NC_023590(1)
PHAGE_Pseudo_PaMx74_NC_028809(1)
PHAGE_Burkho_phi6442_NC_009235(1)
PHAGE_Escher_HK639_NC_016158(1)
PHAGE_Klebsi_ST512_KPC3phi13.2_NC_049452(1)
PHAGE_Mycoba_Nitzel_NC_051690(1)
PHAGE_Shigel_SfIV_NC_022749(1)
PHAGE_Klebsi_ST437_OXA245phi4.2_NC_049449(1)
PHAGE_Salmon_SE1_NC_011802(1)
PHAGE_Azospi_Cd_NC_010355(1)
PHAGE_Burkho_phi1026b_NC_005284(1)
PHAGE_Pseudo_vB_PaeS_SCH_Ab26_NC_024381(1)
PHAGE_Mycoba_SG4_NC_023699(1)
PHAGE_Paraco_vB_PmaS_IMEP1_NC_026608(1)
PHAGE_Pseudo_F10_NC_007805(1)
PHAGE_Shigel_SfII_NC_021857(1)
PHAGE_Salmon_ST64B_NC_004313(1)
PHAGE_Salmon_118970_sal3_NC_031940(1)
PHAGE_Psychr_Psymv2_NC_023734(1)
PHAGE_Pseudo_FHA0480_NC_041851(1)
PHAGE_Entero_SfV_NC_003444(1)
PHAGE_Salmon_SPN9CC_NC_017985(1)
PHAGE_Pseudo_H105/1_NC_015293(1)
PHAGE_Salmon_ST64T_NC_004348(1)
PHAGE_Entero_HK225_NC_019717(1)
PHAGE_Idioma_Phi1M2_2_NC_025471(1)
PHAGE_Salmon_ST160_NC_014900(1)
PHAGE_Pseudo_JBD44_NC_030929(1)
PHAGE_Burkho_phiE125_NC_003309(1)
PHAGE_Escher_HK75_NC_016160(1)
PHAGE_Entero_DE3_NC_042057(1)
PHAGE_Burkho_BcepC6B_NC_005887(1)
PHAGE_Mycoba_Bubbles123_NC_051638(1)</t>
  </si>
  <si>
    <t>60.7Kb</t>
  </si>
  <si>
    <t>lysin,tail,virion,capsid,head,portal,terminase,integrase</t>
  </si>
  <si>
    <t>74241-134966</t>
  </si>
  <si>
    <t>PHAGE_Acinet_Bphi_B1251_NC_019541(11)
PHAGE_Acinet_YMC11/11/R3177_NC_041866(10)
PHAGE_Ralsto_RS138_NC_029107(4)
PHAGE_Pectob_ZF40_NC_019522(3)
PHAGE_Acinet_vB_AbaS_TRS1_NC_031098(3)
PHAGE_Pseudo_PAJU2_NC_011373(2)
PHAGE_Pseudo_vB_PaeS_PM105_NC_028667(2)
PHAGE_Psychr_Psymv2_NC_023734(2)
PHAGE_Burkho_KS10_NC_011216(2)
PHAGE_Mannhe_vB_MhM_3927AP2_NC_028766(2)
PHAGE_Faecal_FP_Mushu_NC_047913(2)
PHAGE_Haemop_SuMu_NC_019455(2)
PHAGE_Shewan_1/44_NC_025463(2)
PHAGE_Burkho_BcepMu_NC_005882(2)
PHAGE_Pseudo_JBD18_NC_027986(2)
PHAGE_Pseudo_B3_NC_006548(2)
PHAGE_Stenot_S1_NC_011589(2)
PHAGE_Mannhe_vB_MhS_535AP2_NC_028853(2)
PHAGE_Haemop_Aaphi23_NC_004827(1)
PHAGE_Pseudo_PAE1_NC_028980(1)
PHAGE_Serrat_Parlo_NC_048758(1)
PHAGE_Pseudo_phiPSA1_NC_024365(1)
PHAGE_Lactoc_bIL312_NC_002671(1)
PHAGE_Pseudo_LKO4_NC_041934(1)
PHAGE_Burkho_BcepB1A_NC_005886(1)
PHAGE_Pseudo_PaMx28_NC_028931(1)
PHAGE_Entero_Mu_NC_000929(1)
PHAGE_Pseudo_vB_PaeM_PAO1_Ab03_NC_026587(1)
PHAGE_Pseudo_JBD30_NC_020198(1)
PHAGE_Stenot_vB_SmaS_DLP_5_NC_042082(1)
PHAGE_Burkho_BcepNazgul_NC_005091(1)
PHAGE_Burkho_phiE125_NC_003309(1)
PHAGE_Acinet_phiAC_1_NC_028995(1)
PHAGE_Entero_SfMu_NC_027382(1)
PHAGE_Escher_D108_NC_013594(1)
PHAGE_Proteu_VB_PmiS_Isfahan_NC_041925(1)
PHAGE_Vibrio_12A10_NC_029067(1)
PHAGE_Rhodov_vB_RhkS_P1_NC_031059(1)
PHAGE_Salmon_118970_sal4_NC_030919(1)
PHAGE_Achrom_phiAxp_2_NC_029106(1)
PHAGE_Acinet_AbP2_NC_041998(1)
PHAGE_Pseudo_F10_NC_007805(1)
PHAGE_Pseudo_PMG1_NC_016765(1)
PHAGE_Burkho_phiE255_NC_009237(1)
PHAGE_Salmon_vB_SenS_Sasha_NC_047786(1)
PHAGE_Pseudo_D3_NC_002484(1)
PHAGE_Acinet_WCHABP12_NC_041924(1)
PHAGE_Salmon_103203_sal5_NC_031946(1)
PHAGE_Aeromo_Aes012_NC_020879(1)
PHAGE_Entero_SfV_NC_003444(1)
PHAGE_Pseudo_vB_PaeP_Tr60_Ab31_NC_023575(1)
PHAGE_Pseudo_MP42_NC_018274(1)
PHAGE_Pseudo_JBD25_NC_027992(1)
PHAGE_Pseudo_YuA_NC_010116(1)
PHAGE_Pseudo_M6_NC_007809(1)
PHAGE_Vibrio_VBP32_NC_020868(1)
PHAGE_Vibrio_1.202.O._10N.222.45.E8_NC_048066(1)
PHAGE_Shigel_SfIV_NC_022749(1)
PHAGE_Cronob_ENT47670_NC_019927(1)
PHAGE_Vibrio_1.026.O._10N.222.49.C7_NC_049430(1)
PHAGE_Xylell_Sano_NC_042344(1)
PHAGE_Salmon_SEN34_NC_028699(1)
PHAGE_Pseudo_KPP10_NC_015272(1)
PHAGE_Pseudo_YMC11/02/R656_NC_028657(1)
PHAGE_Salmon_9NA_NC_025443(1)
PHAGE_Thalas_BA3_NC_009990(1)
PHAGE_Pseudo_JBD67_NC_042135(1)
PHAGE_Burkho_phi1026b_NC_005284(1)
PHAGE_Gordon_Daredevil_NC_048021(1)
PHAGE_Pseudo_vB_PaeM_G1_NC_041968(1)
PHAGE_Rhizob_vB_RleM_PPF1_NC_025427(1)
PHAGE_Xylell_Salvo_NC_042345(1)
PHAGE_Acinet_WCHABP1_NC_041966(1)
PHAGE_Mannhe_vB_MhS_1152AP2_NC_028956(1)
PHAGE_Vibrio_X29_NC_024369(1)
PHAGE_Entero_cdtI_NC_009514(1)
PHAGE_Aggreg_S1249_NC_013597(1)
PHAGE_Pseudo_MP1412_NC_018282(1)
PHAGE_Acinet_Petty_NC_023570(1)
PHAGE_Burkho_phi6442_NC_009235(1)
PHAGE_Vibrio_1.097.O._10N.286.49.B3_NC_049431(1)
PHAGE_Pseudo_JBD69_NC_030908(1)
PHAGE_Pseudo_MP48_NC_024782(1)
PHAGE_Vibrio_VBP47_NC_020848(1)
PHAGE_Entero_mEpX1_NC_019709(1)
PHAGE_Burkho_Bcep176_NC_007497(1)
PHAGE_Salmon_vB_SosS_Oslo_NC_018279(1)</t>
  </si>
  <si>
    <t>75988-85016</t>
  </si>
  <si>
    <t>PHAGE_Ralsto_RSY1_NC_025115(1)
PHAGE_Burkho_KS14_NC_015273(1)
PHAGE_Ralsto_RsoM1USA_NC_049432(1)
PHAGE_Staphy_EW_NC_007056(1)
PHAGE_Entero_EF62phi_NC_017732(1)
PHAGE_Sodali_phiSG1_NC_007902(1)
PHAGE_Pseudo_MD8_NC_031091(1)
PHAGE_Lactob_Lb_NC_047983(1)
PHAGE_Salmon_SJ46_NC_031129(1)
PHAGE_Rhizob_RR1_B_NC_021557(1)
PHAGE_Mycoba_Phrann_NC_031266(1)
PHAGE_Mycoba_Adler_NC_023591(1)
PHAGE_Gordon_Nyceirae_NC_031004(1)
PHAGE_Clostr_phiCDHM14_NC_048665(1)
PHAGE_Natria_PhiCh1_NC_004084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5414</t>
    </r>
  </si>
  <si>
    <t>33.3Kb</t>
  </si>
  <si>
    <t>lysin,capsid,portal,tail</t>
  </si>
  <si>
    <t xml:space="preserve">2869-36227 </t>
  </si>
  <si>
    <t>PHAGE_Acinet_vB_AbaS_TRS1_NC_031098(7)
PHAGE_Acinet_YMC11/11/R3177_NC_041866(6)
PHAGE_Acinet_Bphi_B1251_NC_019541(5)
PHAGE_Pseudo_phiPSA1_NC_024365(3)
PHAGE_Acinet_YMC11/12/R2315_NC_028855(2)
PHAGE_Salmon_HK620_NC_002730(2)
PHAGE_Mannhe_vB_MhM_3927AP2_NC_028766(2)
PHAGE_Burkho_phi1026b_NC_005284(2)
PHAGE_Pseudo_B3_NC_006548(2)
PHAGE_Burkho_phiE255_NC_009237(2)
PHAGE_Faecal_FP_Mushu_NC_047913(2)
PHAGE_Shewan_3/49_NC_025466(2)
PHAGE_Entero_HK629_NC_019711(2)
PHAGE_Burkho_phiE125_NC_003309(2)
PHAGE_Haemop_SuMu_NC_019455(2)
PHAGE_Stenot_vB_SmaS_DLP_5_NC_042082(2)
PHAGE_Pseudo_YMC11/02/R656_NC_028657(2)
PHAGE_Burkho_BcepMu_NC_005882(2)
PHAGE_Shigel_MK_13_NC_049455(1)
PHAGE_Rhodob_RcapMu_NC_016165(1)
PHAGE_Yersin_fHe_Yen9_04_NC_042116(1)
PHAGE_Acinet_AB1_NC_042028(1)
PHAGE_Mannhe_vB_MhS_535AP2_NC_028853(1)
PHAGE_Shigel_Ss_VASD_NC_028685(1)
PHAGE_Caulob_Sansa_NC_047756(1)
PHAGE_Burkho_BcepNazgul_NC_005091(1)
PHAGE_Bacter_crAss001_NC_049977(1)
PHAGE_Pseudo_PaMx11_NC_028770(1)
PHAGE_Shigel_Ag3_NC_013693(1)
PHAGE_Salmon_118970_sal3_NC_031940(1)
PHAGE_Vibrio_CP_T1_NC_019457(1)
PHAGE_Psychr_pOW20_A_NC_020841(1)
PHAGE_Pseudo_JBD93_NC_030918(1)
PHAGE_Strept_EJ_1_NC_005294(1)
PHAGE_Klebsi_vB_KpnM_KpV79_NC_042041(1)
PHAGE_Xylell_Sano_NC_042344(1)
PHAGE_Escher_D108_NC_013594(1)
PHAGE_Acinet_YMC_13_01_C62_NC_024785(1)
PHAGE_Ralsto_RS_PI_1_NC_047816(1)
PHAGE_Entero_Mu_NC_000929(1)
PHAGE_Lactob_PLE3_NC_031125(1)
PHAGE_Vibrio_X29_NC_024369(1)
PHAGE_Escher_FEC14_NC_049427(1)
PHAGE_Klebsi_JD001_NC_020204(1)
PHAGE_Iodoba_phiPLPE_NC_011142(1)
PHAGE_Pseudo_PS_1_NC_029066(1)
PHAGE_Pseudo_vB_PaeS_PAO1_Ab30_NC_026601(1)
PHAGE_Clostr_phiMMP01_NC_028883(1)
PHAGE_Salmon_SKML_39_NC_019910(1)
PHAGE_Entero_SfMu_NC_027382(1)
PHAGE_Geobac_GBK2_NC_023612(1)
PHAGE_Acinet_IME_AB2_NC_041857(1)
PHAGE_Mannhe_vB_MhS_587AP2_NC_028743(1)
PHAGE_Burkho_vB_BmuP_KL4_NC_047958(1)
PHAGE_Pectob_ZF40_NC_019522(1)
PHAGE_Shigel_vB_SsoS_ISF002_NC_041995(1)
PHAGE_Ralsto_RS138_NC_029107(1)
PHAGE_Pseudo_vB_PaeS_PAO1_Ab18_NC_026594(1)
PHAGE_Xylell_Salvo_NC_042345(1)
PHAGE_Escher_PhaxI_NC_019452(1)
PHAGE_Azospi_Cd_NC_010355(1)
PHAGE_Burkho_Bp_AMP1_NC_047743(1)
PHAGE_Pseudo_JBD44_NC_030929(1)
PHAGE_Acinet_LZ35_NC_031117(1)
PHAGE_Pseudo_JBD24_NC_020203(1)
PHAGE_Burkho_phi6442_NC_009235(1)
PHAGE_Salmon_vB_SosS_Oslo_NC_018279(1)
PHAGE_Lactob_A2_NC_004112(1)
PHAGE_Vibrio_12A4_NC_021068(1)
PHAGE_Rhizob_vB_RleM_PPF1_NC_025427(1)
PHAGE_Pseudo_vB_PaeS_PAO1_Ab19_NC_042115(1)
PHAGE_Acinet_AbP2_NC_041998(1)
PHAGE_Pseudo_DMS3_NC_008717(1)
PHAGE_Pseudo_LPB1_NC_027298(1)
PHAGE_Escher_TL_2011c_NC_019442(1)
PHAGE_Pseudo_vB_PaeP_Tr60_Ab31_NC_023575(1)
PHAGE_Rhodov_vB_RhkS_P1_NC_031059(1)
PHAGE_Achrom_phiAxp_2_NC_029106(1)
PHAGE_Pseudo_vB_PaeS_PM105_NC_028667(1)
PHAGE_Pseudo_SM1_NC_041877(1)
PHAGE_Lister_vB_LmoS_188_NC_028871(1)
PHAGE_Burkho_KS10_NC_011216(1)
PHAGE_Stx2_c_Stx2a_F451_NC_049924(1)
PHAGE_Polari_P12002L_NC_028924(1)
PHAGE_Pseudo_MP38_NC_011611(1)
PHAGE_Entero_ES18_NC_006949(1)
PHAGE_Clostr_CDMH1_NC_024144(1)
PHAGE_Escher_Lys12581Vzw_NC_049917(1)</t>
  </si>
  <si>
    <t>transposase,head,portal,terminase,integrase</t>
  </si>
  <si>
    <t xml:space="preserve">17220-41191 </t>
  </si>
  <si>
    <t>PHAGE_Acinet_YMC11/11/R3177_NC_041866(5)
PHAGE_Acinet_Bphi_B1251_NC_019541(4)
PHAGE_Acinet_vB_AbaS_TRS1_NC_031098(3)
PHAGE_Haemop_SuMu_NC_019455(2)
PHAGE_Pseudo_phi3_NC_030940(2)
PHAGE_Burkho_BcepMu_NC_005882(2)
PHAGE_Burkho_phiE255_NC_009237(2)
PHAGE_Rhizob_RHEph04_NC_041908(1)
PHAGE_Burkho_KS10_NC_011216(1)
PHAGE_Pseudo_B3_NC_006548(1)
PHAGE_Pseudo_PPpW_3_NC_023006(1)
PHAGE_Mannhe_vB_MhM_3927AP2_NC_028766(1)
PHAGE_Haemop_HP2_NC_003315(1)
PHAGE_Entero_mEp237_NC_019704(1)
PHAGE_Pseudo_YMC11/02/R656_NC_028657(1)
PHAGE_Haemop_HP1_NC_001697(1)
PHAGE_Faecal_FP_Mushu_NC_047913(1)
PHAGE_Entero_phi80_NC_021190(1)
PHAGE_Pectob_ZF40_NC_019522(1)
PHAGE_Bacill_phi105_NC_048631(1)
PHAGE_Entero_mEpX1_NC_019709(1)
PHAGE_Marino_P12026_NC_018269(1)
PHAGE_Aeriba_AP45_NC_048651(1)
PHAGE_Mannhe_vB_MhS_587AP2_NC_028743(1)
PHAGE_Bdello_phi1422_NC_019525(1)
PHAGE_Rhizob_RHEph06_NC_027296(1)
PHAGE_Entero_HK225_NC_019717(1)</t>
  </si>
  <si>
    <t>24.8Kb</t>
  </si>
  <si>
    <t>transposase,protease</t>
  </si>
  <si>
    <t>126472-151311</t>
  </si>
  <si>
    <t>PHAGE_Bacill_G_NC_023719(2)
PHAGE_Staphy_SPbeta_like_NC_029119(2)
PHAGE_Escher_RCS47_NC_042128(2)
PHAGE_Paenib_Tripp_NC_028930(1)
PHAGE_Klebsi_ST16_OXA48phi5.4_NC_049450(1)
PHAGE_Synech_S_CAM9_NC_031922(1)
PHAGE_Altero_vB_AmeM_PT11_V22_NC_048847(1)
PHAGE_Roseob_2_NC_041958(1)
PHAGE_Bacill_SP_15_NC_031245(1)</t>
  </si>
  <si>
    <t>3578-10047</t>
  </si>
  <si>
    <t>PHAGE_Acinet_Bphi_B1251_NC_019541(5)
PHAGE_Acinet_YMC11/11/R3177_NC_041866(4)
PHAGE_Pseudo_YMC11/02/R656_NC_028657(2)
PHAGE_Acinet_vB_AbaS_TRS1_NC_031098(2)
PHAGE_Ralsto_RS138_NC_029107(1)
PHAGE_Gordon_Nymphadora_NC_031061(1)
PHAGE_Stenot_vB_SmaS_DLP_5_NC_042082(1)
PHAGE_Idioma_1N2_2_NC_025439(1)
PHAGE_Pseudo_FHA0480_NC_041851(1)
PHAGE_Vibrio_CP_T1_NC_019457(1)
PHAGE_Pseudo_SM1_NC_041877(1)
PHAGE_Gordon_Zirinka_NC_031097(1)
PHAGE_Pseudo_B3_NC_006548(1)
PHAGE_Pseudo_PAJU2_NC_011373(1)
PHAGE_Pseudo_JBD67_NC_042135(1)
PHAGE_Pseudo_MP38_NC_011611(1)
PHAGE_Pseudo_JBD24_NC_020203(1)
PHAGE_Pseudo_MP22_NC_009818(1)
PHAGE_Pseudo_JBD88a_NC_020200(1)
PHAGE_Klebsi_JD001_NC_02020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5380</t>
    </r>
  </si>
  <si>
    <t xml:space="preserve">27104-34129 </t>
  </si>
  <si>
    <t>PHAGE_Stx2_c_Stx2a_F451_NC_049924(3)
PHAGE_Stx2_c_1717_NC_011357(3)
PHAGE_Escher_SH2026Stx1_NC_049919(3)
PHAGE_Ralsto_Rs551_NC_047765(1)
PHAGE_Salmon_Fels_2_NC_010463(1)
PHAGE_Salmon_SSU5_NC_018843(1)
PHAGE_Vibrio_PWH3a_P1_NC_020863(1)
PHAGE_Clostr_vB_CpeS_CP51_NC_021325(1)
PHAGE_Paenib_Vegas_NC_028767(1)
PHAGE_Entero_P1_NC_005856(1)
PHAGE_Escher_500465_2_NC_049343(1)
PHAGE_Sodali_phiSG1_NC_007902(1)
PHAGE_Entero_mEp390_NC_019721(1)
PHAGE_Entero_BP_4795_NC_004813(1)
PHAGE_Salisa_1_NC_017983(1)
PHAGE_Escher_HK639_NC_016158(1)
PHAGE_Salmon_SJ46_NC_031129(1)</t>
  </si>
  <si>
    <t>3-8874</t>
  </si>
  <si>
    <t>PHAGE_Acinet_vB_AbaM_ME3_NC_041884(3)
PHAGE_Caulob_CcrBL9_NC_048047(2)
PHAGE_Caulob_CcrPW_NC_048046(2)
PHAGE_Caulob_CcrColossus_NC_019406(2)
PHAGE_Caulob_CcrSC_NC_048048(2)
PHAGE_Bacill_Shanette_NC_028983(1)
PHAGE_Gordon_Smoothie_NC_030696(1)
PHAGE_Gordon_Bachita_NC_030936(1)
PHAGE_Gordon_Cucurbita_NC_031029(1)
PHAGE_Strept_Bing_NC_042106(1)
PHAGE_Pseudo_VCM_NC_029065(1)</t>
  </si>
  <si>
    <r>
      <rPr>
        <i/>
        <sz val="12"/>
        <color theme="1"/>
        <rFont val="Times New Roman"/>
        <charset val="134"/>
      </rPr>
      <t xml:space="preserve"> Acinetobacter</t>
    </r>
    <r>
      <rPr>
        <sz val="12"/>
        <color theme="1"/>
        <rFont val="Times New Roman"/>
        <charset val="134"/>
      </rPr>
      <t xml:space="preserve"> sp. ANC 5378</t>
    </r>
  </si>
  <si>
    <t>57.1Kb</t>
  </si>
  <si>
    <t>integrase,tail,transposase,terminase,portal,virion</t>
  </si>
  <si>
    <t>35597-92727</t>
  </si>
  <si>
    <t>PHAGE_Pseudo_F116_NC_006552(18)
PHAGE_Pseudo_H66_NC_042342(16)
PHAGE_Vibrio_12A4_NC_021068(3)
PHAGE_Acinet_WCHABP12_NC_041924(2)
PHAGE_Pseudo_phi2_NC_030931(2)
PHAGE_Burkho_Bcep22_NC_005262(2)
PHAGE_Shigel_POCJ13_NC_025434(2)
PHAGE_Acinet_WCHABP1_NC_041966(2)
PHAGE_Pseudo_KPP25_NC_024123(2)
PHAGE_Pseudo_phiR18_NC_041964(2)
PHAGE_Entero_HK022_NC_002166(2)
PHAGE_Yersin_vB_YenM_TG1_NC_028820(1)
PHAGE_Burkho_phi6442_NC_009235(1)
PHAGE_Ralsto_RS138_NC_029107(1)
PHAGE_Mycoba_Crossroads_NC_022071(1)
PHAGE_Serrat_Parlo_NC_048758(1)
PHAGE_Sinorh_phiM12_NC_027204(1)
PHAGE_Sinorh_PBC5_NC_003324(1)
PHAGE_Strept_SMP_NC_008721(1)
PHAGE_Entero_mEp235_NC_019708(1)
PHAGE_Clostr_phiMMP02_NC_019421(1)
PHAGE_Salmon_SEN34_NC_028699(1)
PHAGE_Sinorh_phiN3_NC_028945(1)
PHAGE_Entero_HK97_NC_002167(1)
PHAGE_Erwini_vB_EhrS_59_NC_048198(1)
PHAGE_Entero_HK542_NC_019769(1)
PHAGE_Mycoba_MosMoris_NC_024138(1)
PHAGE_Acinet_AP22_NC_017984(1)
PHAGE_Escher_ArgO145_NC_049918(1)
PHAGE_Mycoba_bron_NC_014461(1)
PHAGE_Stx2_c_Stx2a_F451_NC_049924(1)
PHAGE_Acinet_LZ35_NC_031117(1)
PHAGE_Pseudo_vB_PaeP_Tr60_Ab31_NC_023575(1)
PHAGE_Burkho_DC1_NC_018452(1)
PHAGE_Mycoba_Wildcat_NC_008206(1)
PHAGE_Thalas_BA3_NC_009990(1)
PHAGE_Mycoba_Faith1_NC_015584(1)
PHAGE_Acinet_AbP2_NC_041998(1)
PHAGE_Salmon_SJ46_NC_031129(1)
PHAGE_Mycoba_Gardann_NC_031124(1)
PHAGE_Escher_Lys12581Vzw_NC_049917(1)
PHAGE_Ralsto_RSA1_NC_009382(1)
PHAGE_Clostr_phiCD211_NC_029048(1)
PHAGE_Mycoba_Marvin_NC_042032(1)
PHAGE_Paraco_Shpa_NC_041868(1)
PHAGE_Acidov_ACP17_NC_041997(1)
PHAGE_Sinorh_phiM7_NC_041929(1)
PHAGE_Burkho_phiE125_NC_003309(1)
PHAGE_Cronob_vB_CsaM_GAP161_NC_019398(1)
PHAGE_Burkho_BcepMigl_NC_019917(1)
PHAGE_Acinet_phiAC_1_NC_028995(1)
PHAGE_Pseudo_MD8_NC_031091(1)
PHAGE_Erwini_vB_EhrS_49_NC_048197(1)
PHAGE_Edward_GF_2_NC_026611(1)
PHAGE_Acinet_Bphi_B1251_NC_019541(1)
PHAGE_Citrob_Margaery_NC_028755(1)
PHAGE_Pectob_vB_PatP_CB1_NC_048653(1)
PHAGE_Burkho_BcepIL02_NC_012743(1)
PHAGE_Escher_HK639_NC_016158(1)
PHAGE_Azospi_Cd_NC_010355(1)
PHAGE_Clostr_phiCDHM19_NC_028996(1)
PHAGE_Burkho_phi1026b_NC_005284(1)
PHAGE_Escher_Av_05_NC_025830(1)
PHAGE_Acinet_YMC11/11/R3177_NC_041866(1)
PHAGE_Psychr_Psymv2_NC_023734(1)
PHAGE_Sinorh_phiLM21_NC_029046(1)
PHAGE_Erwini_PEp14_NC_016767(1)</t>
  </si>
  <si>
    <t xml:space="preserve">54340-65619 </t>
  </si>
  <si>
    <t>PHAGE_Paenib_Tripp_NC_028930(3)
PHAGE_Bacill_SP_15_NC_031245(3)
PHAGE_Vibrio_vB_VchM_Kuja_NC_048827(1)
PHAGE_Synech_ACG_2014f_NC_047712(1)
PHAGE_Staphy_phiN315_NC_004740(1)
PHAGE_Sphing_PAU_NC_019521(1)
PHAGE_Synech_ACG_2014f_NC_047713(1)
PHAGE_Escher_ESCO5_NC_047776(1)
PHAGE_Microb_Metamorphoo_NC_047988(1)
PHAGE_Salmon_epsilon34_NC_011976(1)
PHAGE_Entero_phi92_NC_023693(1)
PHAGE_Stenot_vB_SmaS_DLP_5_NC_042082(1)
PHAGE_Synech_ACG_2014f_NC_026927(1)
PHAGE_Synech_ACG_2014f_NC_047714(1)
PHAGE_Synech_S_SSM7_NC_015287(1)</t>
  </si>
  <si>
    <t>terminase,tail</t>
  </si>
  <si>
    <t>33117-42348</t>
  </si>
  <si>
    <t>PHAGE_Stenot_Smp131_NC_023588(1)
PHAGE_Entero_HK633_NC_019719(1)
PHAGE_Rhizob_RHEph01_NC_047738(1)
PHAGE_Bacill_SPbeta_NC_001884(1)
PHAGE_Acinet_WCHABP12_NC_041924(1)
PHAGE_Entero_SfV_NC_003444(1)
PHAGE_Entero_mEp460_NC_019716(1)
PHAGE_Cyanop_MED4_117_NC_020857(1)
PHAGE_Pseudo_YMC11/07/P54_PAE_BP_NC_030909(1)
PHAGE_Acinet_AP22_NC_017984(1)
PHAGE_Pseudo_phi297_NC_016762(1)
PHAGE_Shigel_SfIV_NC_022749(1)
PHAGE_Synech_S_CBS1_NC_016164(1)
PHAGE_Burkho_KS9_NC_013055(1)
PHAGE_Flavob_FCV_1_NC_041845(1)
PHAGE_Burkho_vB_BmuP_KL4_NC_047958(1)
PHAGE_Pseudo_vB_PaeP_Tr60_Ab31_NC_023575(1)
PHAGE_Pseudo_phi2_NC_030931(1)
PHAGE_Acinet_YMC11/11/R3177_NC_041866(1)
PHAGE_Cyanop_KBS_S_2A_NC_020854(1)
PHAGE_Shigel_SfII_NC_021857(1)
PHAGE_Escher_HK75_NC_016160(1)
PHAGE_Prochl_MED4_184_NC_020847(1)
PHAGE_Acinet_WCHABP1_NC_041966(1)
PHAGE_Stenot_S1_NC_011589(1)
PHAGE_Flavob_FCL_2_NC_027125(1)
PHAGE_Pseudo_MD8_NC_031091(1)
PHAGE_Acinet_phiAC_1_NC_028995(1)
PHAGE_Haemop_SuMu_NC_019455(1)
PHAGE_Haemop_Aaphi23_NC_004827(1)</t>
  </si>
  <si>
    <t>26.3Kb</t>
  </si>
  <si>
    <t>tail,lysin</t>
  </si>
  <si>
    <t>56781-83090</t>
  </si>
  <si>
    <t>PHAGE_Acinet_Ac42_NC_014660(1)
PHAGE_Acinet_Presley_NC_023581(1)
PHAGE_Bacill_Shanette_NC_028983(1)
PHAGE_Escher_500465_1_NC_049342(1)
PHAGE_Pseudo_Pf_10_NC_027292(1)
PHAGE_Pseudo_phiIBB_PF7A_NC_015264(1)
PHAGE_Salmon_SEN1_NC_029003(1)
PHAGE_Erwini_phiEt88_NC_015295(1)
PHAGE_Entero_Tyrion_NC_031077(1)
PHAGE_Sinorh_phiM9_NC_028676(1)
PHAGE_Pseudo_22PfluR64PP_NC_047965(1)
PHAGE_Salmon_SPN1S_NC_016761(1)
PHAGE_Acinet_Acj9_NC_014663(1)
PHAGE_Acinet_YMC11/11/R3177_NC_041866(1)
PHAGE_Riemer_RAP44_NC_019490(1)
PHAGE_Salmon_SP_004_NC_021774(1)
PHAGE_Bacill_CP_51_NC_025423(1)
PHAGE_Pseudo_VCM_NC_029065(1)
PHAGE_Pelagi_HTVC011P_NC_020482(1)
PHAGE_Salmon_SI7_NC_049460(1)
PHAGE_Burkho_KS9_NC_013055(1)
PHAGE_Salmon_SW9_NC_049459(1)
PHAGE_Rhizob_RHEph01_NC_047738(1)
PHAGE_Bacill_JL_NC_028982(1)
PHAGE_Mesorh_phagevB_MloP_Lo5R7ANS_NC_025431(1)
PHAGE_Acinet_133_NC_015250(1)</t>
  </si>
  <si>
    <t>26007-44376</t>
  </si>
  <si>
    <t>PHAGE_Acinet_vB_AbaS_TRS1_NC_031098(5)
PHAGE_Acinet_Bphi_B1251_NC_019541(3)
PHAGE_Rhodob_RcSpartan_NC_041963(2)
PHAGE_Acinet_YMC11/11/R3177_NC_041866(2)
PHAGE_Pseudo_phiPSA1_NC_024365(2)
PHAGE_Pseudo_PaMx28_NC_028931(2)
PHAGE_Rhodob_RcTitan_NC_029097(2)
PHAGE_Pseudo_YuA_NC_010116(1)
PHAGE_Salmon_vB_SosS_Oslo_NC_018279(1)
PHAGE_Pseudo_F116_NC_006552(1)
PHAGE_Pseudo_MP1412_NC_018282(1)
PHAGE_Entero_phi80_NC_021190(1)
PHAGE_Entero_mEp237_NC_019704(1)
PHAGE_Pseudo_M6_NC_007809(1)
PHAGE_Burkho_BcepIL02_NC_012743(1)
PHAGE_Pseudo_D3_NC_002484(1)
PHAGE_Vibrio_VpKK5_NC_026610(1)
PHAGE_Entero_HK225_NC_019717(1)
PHAGE_Pseudo_PAE1_NC_028980(1)
PHAGE_Pseudo_PMG1_NC_016765(1)
PHAGE_Pseudo_Pq0_NC_029100(1)
PHAGE_Entero_mEpX1_NC_019709(1)
PHAGE_Burkho_BcepMigl_NC_019917(1)
PHAGE_Pseudo_LKO4_NC_041934(1)
PHAGE_Acinet_Presley_NC_023581(1)
PHAGE_Pseudo_vB_PaeS_PAO1_Ab18_NC_026594(1)
PHAGE_Pseudo_PPpW_3_NC_023006(1)
PHAGE_Pseudo_H66_NC_042342(1)
PHAGE_Erwini_vB_EamM_Asesino_NC_031107(1)
PHAGE_Burkho_Bcep22_NC_005262(1)
PHAGE_Pectob_ZF40_NC_019522(1)</t>
  </si>
  <si>
    <t>integrase,portal</t>
  </si>
  <si>
    <t>15727-49350</t>
  </si>
  <si>
    <t>PHAGE_Pseudo_Dobby_NC_048109(16)
PHAGE_Pseudo_phiCTX_NC_003278(15)
PHAGE_Stenot_Smp131_NC_023588(6)
PHAGE_Ralsto_RSY1_NC_025115(6)
PHAGE_Burkho_KS14_NC_015273(6)
PHAGE_Ralsto_RSA1_NC_009382(6)
PHAGE_Burkho_phiE12_2_NC_009236(5)
PHAGE_Burkho_AP3_NC_047752(5)
PHAGE_Burkho_phiE202_NC_009234(4)
PHAGE_Escher_500465_1_NC_049342(4)
PHAGE_Pseudo_H66_NC_042342(3)
PHAGE_Ralsto_RsoM1USA_NC_049432(3)
PHAGE_Klebsi_ST15_OXA48phi14.1_NC_049454(3)
PHAGE_Burkho_phi52237_NC_007145(2)
PHAGE_Klebsi_ST512_KPC3phi13.2_NC_049452(2)
PHAGE_Burkho_AH2_NC_018283(2)
PHAGE_Klebsi_ST13_OXA48phi12.1_NC_049453(2)
PHAGE_Klebsi_4LV2017_NC_047818(2)
PHAGE_Burkho_KL3_NC_015266(2)
PHAGE_Erwini_ENT90_NC_019932(2)
PHAGE_Salmon_SEN8_NC_047753(2)
PHAGE_Klebsi_ST437_OXA245phi4.2_NC_049449(2)
PHAGE_Pseudo_B3_NC_006548(1)
PHAGE_Salmon_ST64B_NC_004313(1)
PHAGE_Escher_520873_NC_049344(1)
PHAGE_Pseudo_F116_NC_006552(1)
PHAGE_Burkho_DC1_NC_018452(1)
PHAGE_Entero_phiT5282H_NC_049429(1)
PHAGE_Acinet_Kimel_NC_049492(1)
PHAGE_Salmon_SW9_NC_049459(1)
PHAGE_Vibrio_pYD38_A_NC_021534(1)
PHAGE_Entero_mEp460_NC_019716(1)
PHAGE_Escher_vB_EcoM_ECOO78_NC_041926(1)
PHAGE_Salini_SMHB1_NC_047775(1)
PHAGE_Pseudo_C5a_NC_047790(1)
PHAGE_Sinorh_phiM9_NC_028676(1)
PHAGE_Mannhe_vB_MhM_1127AP1_NC_047750(1)
PHAGE_Psychr_Psymv2_NC_023734(1)
PHAGE_Salmon_SP_004_NC_021774(1)
PHAGE_Erwini_EtG_NC_047833(1)
PHAGE_Salmon_Fels_2_NC_010463(1)
PHAGE_Escher_P2_NC_041848(1)
PHAGE_Pseudo_phi3_NC_030940(1)
PHAGE_Escher_500465_2_NC_049343(1)
PHAGE_Escher_pro483_NC_028943(1)
PHAGE_Burkho_BcepIL02_NC_012743(1)
PHAGE_Salmon_RE_2010_NC_019488(1)
PHAGE_Salmon_118970_sal3_NC_031940(1)
PHAGE_Entero_Arya_NC_031048(1)
PHAGE_Burkho_KS5_NC_015265(1)
PHAGE_Vibrio_VHML_NC_004456(1)
PHAGE_Burkho_BcepMigl_NC_019917(1)
PHAGE_Acinet_KARL_1_NC_049441(1)
PHAGE_Escher_pro147_NC_028896(1)
PHAGE_Escher_Minorna_NC_048172(1)
PHAGE_Escher_vB_EcoM_ECO1230_10_NC_027995(1)
PHAGE_Psychr_pOW20_A_NC_020841(1)
PHAGE_Escher_503458_NC_049341(1)
PHAGE_Pseudo_F10_NC_007805(1)
PHAGE_Entero_fiAA91_ss_NC_022750(1)
PHAGE_Yersin_L_413C_NC_004745(1)
PHAGE_Entero_WPhi_NC_005056(1)
PHAGE_Aeromo_pIS4_A_NC_042037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5084</t>
    </r>
  </si>
  <si>
    <t>397652-406901</t>
  </si>
  <si>
    <t>PHAGE_Paenib_Tripp_NC_028930(3)
PHAGE_Geobac_TP_84_NC_041918(1)
PHAGE_Mycoba_Enkosi_NC_028936(1)
PHAGE_Thermo_THSA_485A_NC_018264(1)
PHAGE_Arthro_PrincessTrina_NC_042053(1)
PHAGE_Pseudo_VCM_NC_029065(1)
PHAGE_Bacill_SPbeta_NC_001884(1)
PHAGE_Bacill_Shanette_NC_028983(1)
PHAGE_Escher_500465_1_NC_049342(1)
PHAGE_Clostr_PhiS63_NC_017978(1)
PHAGE_Salmon_vB_SosS_Oslo_NC_018279(1)
PHAGE_Bacill_JL_NC_028982(1)
PHAGE_Bacill_CP_51_NC_025423(1)
PHAGE_Cronob_ENT39118_NC_019934(1)
PHAGE_Clostr_phiSM101_NC_008265(1)</t>
  </si>
  <si>
    <t>18.8Kb</t>
  </si>
  <si>
    <t>17427-36287</t>
  </si>
  <si>
    <t>PHAGE_Acinet_Bphi_B1251_NC_019541(3)
PHAGE_Acinet_YMC11/11/R3177_NC_041866(3)
PHAGE_Mannhe_vB_MhS_535AP2_NC_028853(1)
PHAGE_Pseudo_vB_PaeS_PAO1_Ab19_NC_042115(1)
PHAGE_Salmon_SEN4_NC_029015(1)
PHAGE_Pseudo_PaMx11_NC_028770(1)
PHAGE_Salmon_SEN5_NC_028701(1)
PHAGE_Serrat_BF_NC_041917(1)
PHAGE_Pseudo_PAJU2_NC_011373(1)
PHAGE_Pseudo_YMC11/02/R656_NC_028657(1)
PHAGE_Acinet_vB_AbaS_TRS1_NC_031098(1)
PHAGE_Mannhe_vB_MhM_1127AP1_NC_047750(1)
PHAGE_Aggreg_S1249_NC_013597(1)
PHAGE_Haemop_Aaphi23_NC_004827(1)
PHAGE_Pseudo_phiPSA1_NC_024365(1)
PHAGE_Pseudo_vB_PaeS_PAO1_Ab18_NC_026594(1)
PHAGE_Mannhe_phiMHaA1_NC_008201(1)</t>
  </si>
  <si>
    <t>19.7Kb</t>
  </si>
  <si>
    <t>tail,terminase,capsid,virion</t>
  </si>
  <si>
    <t>31315-51070</t>
  </si>
  <si>
    <t>PHAGE_Acinet_YMC11/11/R3177_NC_041866(8)
PHAGE_Acinet_Bphi_B1251_NC_019541(5)
PHAGE_Acinet_vB_AbaS_TRS1_NC_031098(4)
PHAGE_Pseudo_B3_NC_006548(3)
PHAGE_Haemop_SuMu_NC_019455(3)
PHAGE_Pseudo_phi3_NC_030940(2)
PHAGE_Pseudo_JBD67_NC_042135(2)
PHAGE_Burkho_BcepMu_NC_005882(2)
PHAGE_Faecal_FP_Mushu_NC_047913(2)
PHAGE_Salmon_SPN3UB_NC_019545(2)
PHAGE_Mannhe_vB_MhM_3927AP2_NC_028766(2)
PHAGE_Burkho_phiE255_NC_009237(2)
PHAGE_Pseudo_YMC11/02/R656_NC_028657(1)
PHAGE_Rhodob_RcapMu_NC_016165(1)
PHAGE_Psychr_Psymv2_NC_023734(1)
PHAGE_Salmon_SEN34_NC_028699(1)
PHAGE_Proteu_VB_PmiS_Isfahan_NC_041925(1)
PHAGE_Cronob_ENT47670_NC_019927(1)
PHAGE_Pseudo_vB_PaeS_PM105_NC_028667(1)
PHAGE_Vibrio_X29_NC_024369(1)
PHAGE_Entero_mEpX1_NC_019709(1)
PHAGE_Stenot_vB_SmaS_DLP_5_NC_042082(1)
PHAGE_Pseudo_PA1phi_NC_023700(1)
PHAGE_Rhizob_vB_RleM_PPF1_NC_025427(1)
PHAGE_Pseudo_vB_PaeP_Tr60_Ab31_NC_023575(1)
PHAGE_Xylell_Salvo_NC_042345(1)
PHAGE_Haemop_HP1_NC_001697(1)
PHAGE_Xylell_Sano_NC_042344(1)
PHAGE_Entero_Mu_NC_000929(1)
PHAGE_Entero_SfMu_NC_027382(1)
PHAGE_Entero_SfI_NC_027339(1)
PHAGE_Pseudo_SM1_NC_041877(1)
PHAGE_Pseudo_MP29_NC_011613(1)
PHAGE_Haemop_HP2_NC_003315(1)
PHAGE_Aeriba_AP45_NC_048651(1)
PHAGE_Pseudo_H70_NC_027384(1)
PHAGE_Salmon_vB_SosS_Oslo_NC_018279(1)
PHAGE_Salmon_vB_SenS_Sasha_NC_047786(1)
PHAGE_Bacill_phi105_NC_048631(1)
PHAGE_Pseudo_JBD5_NC_020202(1)
PHAGE_Vibrio_12A4_NC_021068(1)
PHAGE_Burkho_vB_BmuP_KL4_NC_047958(1)
PHAGE_Pseudo_MD8_NC_031091(1)
PHAGE_Achrom_phiAxp_2_NC_029106(1)
PHAGE_Salmon_9NA_NC_025443(1)
PHAGE_Salmon_SW9_NC_049459(1)
PHAGE_Burkho_BcepNazgul_NC_005091(1)
PHAGE_Pectob_ZF40_NC_019522(1)
PHAGE_Rhodov_vB_RhkS_P1_NC_031059(1)
PHAGE_Salmon_SEN1_NC_029003(1)
PHAGE_Pseudo_phi2_NC_030931(1)
PHAGE_Pseudo_JD024_NC_024330(1)
PHAGE_Ralsto_RS138_NC_029107(1)
PHAGE_Salmon_BTP1_NC_042346(1)
PHAGE_Burkho_BcepB1A_NC_005886(1)</t>
  </si>
  <si>
    <t>31.9Kb</t>
  </si>
  <si>
    <t>integrase,capsid,transposase</t>
  </si>
  <si>
    <t>743-32646</t>
  </si>
  <si>
    <t>PHAGE_Escher_SH2026Stx1_NC_049919(3)
PHAGE_Stx2_c_Stx2a_F451_NC_049924(3)
PHAGE_Stx2_c_1717_NC_011357(3)
PHAGE_Escher_RCS47_NC_042128(2)
PHAGE_Staphy_SPbeta_like_NC_029119(2)
PHAGE_Salmon_SJ46_NC_031129(1)
PHAGE_Pseudo_F116_NC_006552(1)
PHAGE_Escher_FEC19_NC_048073(1)
PHAGE_Xantho_Carpasina_NC_047962(1)
PHAGE_Serrat_MTx_NC_048759(1)
PHAGE_Entero_BP_4795_NC_004813(1)
PHAGE_Escher_vB_EcoM_WFC_NC_048195(1)
PHAGE_Escher_vB_EcoM_WFH_NC_04819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5045</t>
    </r>
  </si>
  <si>
    <t>25.7Kb</t>
  </si>
  <si>
    <t>integrase,lysin,fiber,tail,capsid,head</t>
  </si>
  <si>
    <t>170390-196179</t>
  </si>
  <si>
    <t>PHAGE_Ralsto_RS138_NC_029107(4)
PHAGE_Stenot_S1_NC_011589(2)
PHAGE_Pseudo_B3_NC_006548(2)
PHAGE_Faecal_FP_Mushu_NC_047913(2)
PHAGE_Haemop_SuMu_NC_019455(2)
PHAGE_Acinet_vB_AbaS_TRS1_NC_031098(2)
PHAGE_Shewan_1/44_NC_025463(2)
PHAGE_Mannhe_vB_MhM_3927AP2_NC_028766(2)
PHAGE_Escher_D108_NC_013594(1)
PHAGE_Pseudo_KPP10_NC_015272(1)
PHAGE_Achrom_phiAxp_2_NC_029106(1)
PHAGE_Acinet_Petty_NC_023570(1)
PHAGE_Erwini_phiEt88_NC_015295(1)
PHAGE_Rhodov_vB_RhkS_P1_NC_031059(1)
PHAGE_Xylell_Salvo_NC_042345(1)
PHAGE_Stenot_vB_SmaS_DLP_5_NC_042082(1)
PHAGE_Entero_UAB_Phi20_NC_031019(1)
PHAGE_Pseudo_JBD30_NC_020198(1)
PHAGE_Entero_HK542_NC_019769(1)
PHAGE_Burkho_AH2_NC_018283(1)
PHAGE_Entero_P22_NC_002371(1)
PHAGE_Escher_ECP1_NC_049926(1)
PHAGE_Pseudo_LKO4_NC_041934(1)
PHAGE_Rhizob_vB_RleS_L338C_NC_023502(1)
PHAGE_Pseudo_SM1_NC_041877(1)
PHAGE_Burkho_BcepNazgul_NC_005091(1)
PHAGE_Acinet_YMC11/11/R3177_NC_041866(1)
PHAGE_Pseudo_vB_PaeM_PAO1_Ab03_NC_026587(1)
PHAGE_Burkho_BcepMu_NC_005882(1)
PHAGE_Pseudo_MP42_NC_018274(1)
PHAGE_Erwini_vB_EhrS_49_NC_048197(1)
PHAGE_Burkho_phiE255_NC_009237(1)
PHAGE_Pseudo_JBD67_NC_042135(1)
PHAGE_Pseudo_MP1412_NC_018282(1)
PHAGE_Pseudo_JBD69_NC_030908(1)
PHAGE_Entero_Mu_NC_000929(1)
PHAGE_Serrat_Parlo_NC_048758(1)
PHAGE_Entero_SfMu_NC_027382(1)
PHAGE_Pseudo_JBD25_NC_027992(1)
PHAGE_Xylell_Sano_NC_042344(1)
PHAGE_Pseudo_vB_PaeS_PM105_NC_028667(1)
PHAGE_Pseudo_vB_PaeM_G1_NC_041968(1)
PHAGE_Pseudo_JBD93_NC_030918(1)</t>
  </si>
  <si>
    <t>25.6Kb</t>
  </si>
  <si>
    <t>tail,head,portal,terminase</t>
  </si>
  <si>
    <t xml:space="preserve">1805-27503 </t>
  </si>
  <si>
    <t>PHAGE_Entero_HK022_NC_002166(6)
PHAGE_Entero_mEp235_NC_019708(5)
PHAGE_Entero_mEpX2_NC_019705(5)
PHAGE_Pseudo_PMG1_NC_016765(4)
PHAGE_Entero_HK140_NC_019710(4)
PHAGE_Pseudo_PAJU2_NC_011373(3)
PHAGE_Pseudo_D3_NC_002484(3)
PHAGE_Entero_HK446_NC_019714(2)
PHAGE_Acinet_vB_AbaS_TRS1_NC_031098(2)
PHAGE_Escher_ECP1_NC_049926(2)
PHAGE_Burkho_phi1026b_NC_005284(2)
PHAGE_Xantho_CP1_NC_019933(2)
PHAGE_Escher_HK75_NC_016160(2)
PHAGE_Acinet_Bphi_B1251_NC_019541(2)
PHAGE_Bacill_phi105_NC_004167(1)
PHAGE_Salmon_Fels_2_NC_010463(1)
PHAGE_Stenot_S1_NC_011589(1)
PHAGE_Achrom_phiAxp_2_NC_029106(1)
PHAGE_Salico_CGphi29_NC_020844(1)
PHAGE_Salmon_epsilon34_NC_011976(1)
PHAGE_Vibrio_CP_T1_NC_019457(1)
PHAGE_Clostr_PhiS63_NC_017978(1)
PHAGE_Shigel_SfIV_NC_022749(1)
PHAGE_Escher_vB_EcoM_ECO1230_10_NC_027995(1)
PHAGE_Entero_UAB_Phi20_NC_031019(1)
PHAGE_Salmon_118970_sal3_NC_031940(1)
PHAGE_Mannhe_phiMHaA1_NC_008201(1)
PHAGE_Pseudo_phiPSA1_NC_024365(1)
PHAGE_Bacill_phi105_NC_048631(1)
PHAGE_Salmon_g341c_NC_013059(1)
PHAGE_Psychr_Psymv2_NC_023734(1)
PHAGE_Entero_P4_NC_001609(1)
PHAGE_Bdello_phi1422_NC_019525(1)
PHAGE_Klebsi_ST512_KPC3phi13.2_NC_049452(1)
PHAGE_Klebsi_ST437_OXA245phi4.2_NC_049449(1)
PHAGE_Geobac_E2_NC_009552(1)
PHAGE_Serrat_Eta_NC_021563(1)
PHAGE_Klebsi_4LV2017_NC_047818(1)
PHAGE_Mannhe_vB_MhM_587AP1_NC_028898(1)
PHAGE_Pseudo_KPP25_NC_024123(1)
PHAGE_Cronob_ENT39118_NC_019934(1)
PHAGE_Gordon_Nymphadora_NC_031061(1)
PHAGE_Escher_vB_EcoM_ep3_NC_025430(1)
PHAGE_Entero_HK106_NC_019768(1)
PHAGE_Bacill_phIS3501_NC_019502(1)
PHAGE_Xantho_phiL7_NC_012742(1)
PHAGE_Bacill_BtCS33_NC_018085(1)
PHAGE_Pseudo_phiR18_NC_041964(1)
PHAGE_Acinet_YMC11/11/R3177_NC_041866(1)
PHAGE_Entero_mEp390_NC_019721(1)
PHAGE_Klebsi_N137_NC_048670(1)
PHAGE_Burkho_BcepC6B_NC_005887(1)
PHAGE_Entero_HK544_NC_019767(1)
PHAGE_Entero_mEpX1_NC_019709(1)
PHAGE_Brucel_BiPBO1_NC_031264(1)
PHAGE_Pseudo_phi2_NC_030931(1)
PHAGE_Mannhe_vB_MhM_1127AP1_NC_047750(1)
PHAGE_Entero_HK97_NC_002167(1)
PHAGE_Entero_ES18_NC_006949(1)</t>
  </si>
  <si>
    <t>48.9Kb</t>
  </si>
  <si>
    <t>54818-103732</t>
  </si>
  <si>
    <t>PHAGE_Acinet_Bphi_B1251_NC_019541(7)
PHAGE_Acinet_YMC11/11/R3177_NC_041866(5)
PHAGE_Ralsto_RS138_NC_029107(4)
PHAGE_Acinet_vB_AbaS_TRS1_NC_031098(4)
PHAGE_Burkho_phiE255_NC_009237(2)
PHAGE_Burkho_BcepMu_NC_005882(2)
PHAGE_Pseudo_YMC11/07/P54_PAE_BP_NC_030909(2)
PHAGE_Psychr_pOW20_A_NC_020841(2)
PHAGE_Clostr_phiCD27_NC_011398(2)
PHAGE_Faecal_FP_Mushu_NC_047913(2)
PHAGE_Haemop_SuMu_NC_019455(2)
PHAGE_Pseudo_B3_NC_006548(2)
PHAGE_Pseudo_vB_PaeS_PM105_NC_028667(2)
PHAGE_Psychr_Psymv2_NC_023734(2)
PHAGE_Mannhe_vB_MhM_3927AP2_NC_028766(2)
PHAGE_Entero_SfMu_NC_027382(2)
PHAGE_Pseudo_phi297_NC_016762(2)
PHAGE_Stenot_S1_NC_011589(2)
PHAGE_Pectob_ZF40_NC_019522(2)
PHAGE_Pseudo_JBD67_NC_042135(1)
PHAGE_Clostr_CDKM9_NC_048642(1)
PHAGE_Entero_mEpX1_NC_019709(1)
PHAGE_Entero_HK106_NC_019768(1)
PHAGE_Pseudo_MP42_NC_018274(1)
PHAGE_Burkho_phi1026b_NC_005284(1)
PHAGE_Stx2_c_Stx2a_WGPS9_NC_049923(1)
PHAGE_Burkho_BcepNazgul_NC_005091(1)
PHAGE_Pseudo_SM1_NC_041877(1)
PHAGE_Entero_HK97_NC_002167(1)
PHAGE_Pseudo_JBD93_NC_030918(1)
PHAGE_Xylell_Sano_NC_042344(1)
PHAGE_Vibrio_X29_NC_024369(1)
PHAGE_Entero_Mu_NC_000929(1)
PHAGE_Pseudo_phi2_NC_030931(1)
PHAGE_Flavob_FCL_2_NC_027125(1)
PHAGE_Flavob_FCV_1_NC_041845(1)
PHAGE_Burkho_phi6442_NC_009235(1)
PHAGE_Acidov_ACP17_NC_041997(1)
PHAGE_Rhodov_vB_RhkS_P1_NC_031059(1)
PHAGE_Entero_BP_4795_NC_004813(1)
PHAGE_Entero_c_1_NC_019706(1)
PHAGE_Acinet_Petty_NC_023570(1)
PHAGE_Klebsi_JD001_NC_020204(1)
PHAGE_Agroba_7_7_1_NC_019519(1)
PHAGE_Burkho_Bcep176_NC_007497(1)
PHAGE_Vibrio_VPMS1_NC_021776(1)
PHAGE_Pantoe_vB_PagM_PSKM_NC_048767(1)
PHAGE_Pseudo_FHA0480_NC_041851(1)
PHAGE_Pseudo_JBD30_NC_020198(1)
PHAGE_Burkho_AH2_NC_018283(1)
PHAGE_Pseudo_phiPSA1_NC_024365(1)
PHAGE_Klebsi_vB_KpnM_KpV79_NC_042041(1)
PHAGE_Pseudo_F116_NC_006552(1)
PHAGE_Entero_HK022_NC_002166(1)
PHAGE_Pseudo_H66_NC_042342(1)
PHAGE_Entero_EspM4VN_NC_049384(1)
PHAGE_Vibrio_12A4_NC_021068(1)
PHAGE_Pseudo_F10_NC_007805(1)
PHAGE_Serrat_phiMAM1_NC_020083(1)
PHAGE_Pseudo_MP48_NC_024782(1)
PHAGE_Pseudo_vB_PaeM_PAO1_Ab03_NC_026587(1)
PHAGE_Serrat_vB_SmaA_3M_NC_048736(1)
PHAGE_Pseudo_vB_PaeM_G1_NC_041968(1)
PHAGE_Dickey_RC_2014_NC_025452(1)
PHAGE_Pseudo_MP38_NC_011611(1)
PHAGE_Serrat_Parlo_NC_048758(1)
PHAGE_Shewan_1/44_NC_025463(1)
PHAGE_Burkho_KS10_NC_011216(1)
PHAGE_Pseudo_MP22_NC_009818(1)
PHAGE_Pseudo_JBD44_NC_030929(1)
PHAGE_Pseudo_JBD69_NC_030908(1)
PHAGE_Prochl_Syn1_NC_015288(1)
PHAGE_Xylell_Salvo_NC_042345(1)
PHAGE_Escher_D108_NC_013594(1)
PHAGE_Pantoe_vB_PagM_AAM37_NC_048766(1)
PHAGE_Pseudo_KPP10_NC_015272(1)
PHAGE_Achrom_phiAxp_2_NC_029106(1)
PHAGE_Clostr_phiCT9441A_NC_029022(1)
PHAGE_Burkho_phiE125_NC_003309(1)
PHAGE_Clostr_phiCDHM19_NC_028996(1)
PHAGE_Stenot_vB_SmaS_DLP_5_NC_042082(1)
PHAGE_Dickey_Limestone_NC_019925(1)
PHAGE_Burkho_vB_BmuP_KL4_NC_047958(1)</t>
  </si>
  <si>
    <t>15.3Kb</t>
  </si>
  <si>
    <t>1326-16680</t>
  </si>
  <si>
    <t>PHAGE_Acinet_Bphi_B1251_NC_019541(3)
PHAGE_Pseudo_JBD44_NC_030929(2)
PHAGE_Acinet_vB_AbaS_TRS1_NC_031098(2)
PHAGE_Pectob_ZF40_NC_019522(2)
PHAGE_Burkho_DC1_NC_018452(2)
PHAGE_Burkho_BcepIL02_NC_012743(2)
PHAGE_Burkho_BcepMigl_NC_019917(2)
PHAGE_Acinet_YMC11/12/R2315_NC_028855(2)
PHAGE_Arthro_Judy_NC_048095(2)
PHAGE_Acinet_phiAC_1_NC_028995(2)
PHAGE_Acinet_YMC11/11/R3177_NC_041866(2)
PHAGE_Acinet_IME_AB2_NC_041857(2)
PHAGE_Gordon_GMA1_NC_030902(1)
PHAGE_Pseudo_D3_NC_002484(1)
PHAGE_Paraco_Shpa_NC_041868(1)
PHAGE_Riemer_RAP44_NC_019490(1)
PHAGE_Pseudo_PMG1_NC_016765(1)
PHAGE_Entero_phiP27_NC_003356(1)
PHAGE_Escher_HK639_NC_016158(1)
PHAGE_Pseudo_phiPSA1_NC_024365(1)
PHAGE_Klebsi_vB_KpnM_KpV79_NC_042041(1)
PHAGE_Pseudo_PAJU2_NC_011373(1)
PHAGE_Lister_A006_NC_009815(1)
PHAGE_Burkho_phiE125_NC_003309(1)
PHAGE_Propio_E6_NC_041894(1)
PHAGE_Polari_P12002S_NC_028763(1)
PHAGE_Propio_Anatole_NC_041890(1)
PHAGE_Stx2_II_NC_004914(1)
PHAGE_Entero_VT2_Sakai_NC_000902(1)
PHAGE_Polari_P12002L_NC_028924(1)
PHAGE_Bacill_1_NC_009737(1)
PHAGE_Acinet_WCHABP1_NC_041966(1)
PHAGE_Burkho_phi1026b_NC_005284(1)
PHAGE_Lister_vB_LmoS_188_NC_028871(1)
PHAGE_Entero_mEp390_NC_019721(1)
PHAGE_Burkho_BcepC6B_NC_005887(1)
PHAGE_Propio_G4_NC_041895(1)
PHAGE_Acinet_WCHABP12_NC_041924(1)
PHAGE_Arthro_Bridgette_NC_048091(1)
PHAGE_Arthro_Constance_NC_048092(1)
PHAGE_Azospi_Cd_NC_010355(1)
PHAGE_Thermu_OH2_NC_021784(1)
PHAGE_Entero_HK629_NC_019711(1)
PHAGE_Acinet_LZ35_NC_031117(1)
PHAGE_Acinet_AB1_NC_042028(1)
PHAGE_Propio_B22_NC_041891(1)
PHAGE_Burkho_phi6442_NC_009235(1)
PHAGE_Edward_PEi21_NC_021342(1)
PHAGE_Lister_vB_LmoS_293_NC_028929(1)</t>
  </si>
  <si>
    <t>45865-57363</t>
  </si>
  <si>
    <t>PHAGE_Bacill_G_NC_023719(2)
PHAGE_Sinorh_phiN3_NC_028945(1)
PHAGE_Haemop_SuMu_NC_019455(1)
PHAGE_Sinorh_phiM7_NC_041929(1)
PHAGE_Sinorh_phiM12_NC_027204(1)
PHAGE_Klebsi_KpS8_NC_048873(1)
PHAGE_Klebsi_vB_KpnM_KB57_NC_028659(1)
PHAGE_Microb_Min1_NC_009603(1)</t>
  </si>
  <si>
    <t>53905-66373</t>
  </si>
  <si>
    <t>PHAGE_Entero_VT2phi_272_NC_028656(1)
PHAGE_Synech_Bellamy_NC_047838(1)
PHAGE_Escher_500465_2_NC_049343(1)
PHAGE_Synech_S_WAM2_NC_031935(1)
PHAGE_Escher_500465_1_NC_049342(1)
PHAGE_Escher_503458_NC_049341(1)
PHAGE_Stx2_c_Stx2a_WGPS9_NC_049923(1)
PHAGE_Bacill_SP_15_NC_031245(1)
PHAGE_Stx2_c_1717_NC_011357(1)
PHAGE_Entero_BP_4795_NC_004813(1)
PHAGE_Klebsi_ST16_OXA48phi5.4_NC_049450(1)
PHAGE_Synech_S_SM2_NC_015279(1)
PHAGE_Pseudo_MP1412_NC_018282(1)
PHAGE_Stx2_II_NC_004914(1)
PHAGE_Prochl_P_TIM68_NC_028955(1)
PHAGE_Escher_520873_NC_049344(1)
PHAGE_Bacill_G_NC_023719(1)
PHAGE_Salmon_SJ46_NC_031129(1)
PHAGE_Burkho_phiE125_NC_003309(1)
PHAGE_Entero_fiAA91_ss_NC_022750(1)
PHAGE_Synech_S_RSM4_NC_013085(1)</t>
  </si>
  <si>
    <t>20.8Kb</t>
  </si>
  <si>
    <t>tail,portal,plate</t>
  </si>
  <si>
    <t>19028-39884</t>
  </si>
  <si>
    <t>PHAGE_Burkho_DC1_NC_018452(6)
PHAGE_Burkho_BcepMigl_NC_019917(5)
PHAGE_Burkho_BcepIL02_NC_012743(5)
PHAGE_Burkho_Bcep22_NC_005262(4)
PHAGE_Erwini_PEp14_NC_016767(4)
PHAGE_Vibrio_12A4_NC_021068(2)
PHAGE_Acinet_vB_AbaM_ME3_NC_041884(2)
PHAGE_Serrat_Parlo_NC_048758(2)
PHAGE_Ralsto_RSK1_NC_022915(2)
PHAGE_Ralsto_RSB3_NC_022917(1)
PHAGE_Pseudo_PhiCHU_NC_028933(1)
PHAGE_Xylell_Xfas53_NC_013599(1)
PHAGE_Erwini_phiEaP_8_NC_049510(1)
PHAGE_Pseudo_Bjorn_NC_042103(1)
PHAGE_Dickey_vB_DsoM_JA29_NC_048053(1)
PHAGE_Altero_vB_AmeM_PT11_V22_NC_048847(1)
PHAGE_Halovi_HGTV_1_NC_021328(1)
PHAGE_Vibrio_VvAW1_NC_020488(1)
PHAGE_Acinet_Presley_NC_023581(1)
PHAGE_Dickey_vB_DsoM_JA11_NC_048077(1)
PHAGE_Ralsto_phiAp1_NC_047800(1)
PHAGE_Entero_IME_EC2_NC_047742(1)
PHAGE_Bacill_vB_BboS_125_NC_048735(1)
PHAGE_Acinet_vB_AbaM_phiAbaA1_NC_031280(1)
PHAGE_Entero_IME11_NC_019423(1)
PHAGE_Bacill_BceA1_NC_048628(1)
PHAGE_Escher_ECBP1_NC_018854(1)
PHAGE_Sinorh_PBC5_NC_003324(1)
PHAGE_Pseudo_vB_PaeS_SCH_Ab26_NC_024381(1)
PHAGE_Pseudo_PaP3_NC_004466(1)
PHAGE_Altero_vB_AspP_H4/4_NC_047834(1)
PHAGE_Pseudo_vB_Pae_Kakheti25_NC_017864(1)
PHAGE_Entero_Bp4_NC_024142(1)
PHAGE_Pseudo_Lu11_NC_017972(1)
PHAGE_Pseudo_73_NC_007806(1)
PHAGE_Rhodof_P26218_NC_029061(1)
PHAGE_Stenot_vB_SmaS_DLP_2_NC_029019(1)
PHAGE_Pseudo_vB_PaeS_PAO1_Ab18_NC_026594(1)</t>
  </si>
  <si>
    <t>26.2Kb</t>
  </si>
  <si>
    <t>30231-56502</t>
  </si>
  <si>
    <t>PHAGE_Acinet_Bphi_B1251_NC_019541(2)
PHAGE_Entero_phi92_NC_023693(1)
PHAGE_Aggreg_S1249_NC_013597(1)
PHAGE_Pseudo_vB_PaeS_PAO1_Ab18_NC_026594(1)
PHAGE_Mycoba_Fishburne_NC_021302(1)
PHAGE_Burkho_vB_BmuP_KL4_NC_047958(1)
PHAGE_Bacill_vB_BtS_B83_NC_048762(1)
PHAGE_Caulob_Sansa_NC_047756(1)
PHAGE_Pseudo_Zigelbrucke_NC_041904(1)
PHAGE_Acinet_IME_AB2_NC_041857(1)
PHAGE_Haemop_Aaphi23_NC_004827(1)
PHAGE_Acinet_LZ35_NC_031117(1)
PHAGE_Pseudo_vB_PaeM_C2_10_Ab1_NC_019918(1)
PHAGE_Acinet_AP22_NC_017984(1)
PHAGE_Entero_lambda_NC_001416(1)
PHAGE_Pseudo_JBD18_NC_027986(1)
PHAGE_Pseudo_PaMx11_NC_028770(1)
PHAGE_Mycoba_Bartholomew_NC_051734(1)
PHAGE_Mycoba_Donovan_NC_023552(1)
PHAGE_Acinet_YMC_13_01_C62_NC_024785(1)
PHAGE_Entero_mEpX2_NC_019705(1)
PHAGE_Mycoba_Phineas_NC_051733(1)
PHAGE_Acinet_YMC11/12/R2315_NC_028855(1)
PHAGE_Pseudo_JBD25_NC_027992(1)
PHAGE_Pseudo_vB_PaeS_PM105_NC_028667(1)
PHAGE_Pseudo_JBD24_NC_020203(1)
PHAGE_Pseudo_PaP1_NC_019913(1)
PHAGE_Acinet_phiAC_1_NC_028995(1)
PHAGE_Acinet_YMC11/11/R3177_NC_041866(1)
PHAGE_Entero_SfI_NC_027339(1)
PHAGE_Burkho_KS14_NC_015273(1)
PHAGE_Pseudo_B3_NC_006548(1)
PHAGE_Pseudo_vB_PaeS_PAO1_Ab19_NC_042115(1)
PHAGE_Erwini_vB_EhrS_59_NC_048198(1)
PHAGE_Vibrio_12A4_NC_021068(1)
PHAGE_Entero_HK544_NC_019767(1)
PHAGE_Acinet_vB_AbaS_TRS1_NC_031098(1)
PHAGE_Pseudo_PaoP5_NC_029083(1)
PHAGE_Pseudo_phiPSA1_NC_024365(1)
PHAGE_Salmon_SP_031_NC_021775(1)</t>
  </si>
  <si>
    <t>tail,head,portal,terminase,capsid</t>
  </si>
  <si>
    <t>440-19800</t>
  </si>
  <si>
    <t>PHAGE_Pseudo_PAJU2_NC_011373(6)
PHAGE_Entero_BP_4795_NC_004813(4)
PHAGE_Acinet_vB_AbaS_TRS1_NC_031098(4)
PHAGE_Entero_YYZ_2008_NC_011356(4)
PHAGE_Entero_HK140_NC_019710(3)
PHAGE_Stx2_c_1717_NC_011357(3)
PHAGE_Pseudo_PMG1_NC_016765(3)
PHAGE_Entero_HK022_NC_002166(3)
PHAGE_Entero_mEpX2_NC_019705(3)
PHAGE_Entero_mEp235_NC_019708(3)
PHAGE_Burkho_phi1026b_NC_005284(2)
PHAGE_Xantho_phiL7_NC_012742(2)
PHAGE_Acinet_YMC11/11/R3177_NC_041866(2)
PHAGE_Psychr_pOW20_A_NC_020841(2)
PHAGE_Burkho_Bcep176_NC_007497(2)
PHAGE_Pseudo_D3_NC_002484(2)
PHAGE_Clostr_phiCD111_NC_028905(1)
PHAGE_Pseudo_MP42_NC_018274(1)
PHAGE_Shigel_SfII_NC_021857(1)
PHAGE_Xantho_Xp10_NC_004902(1)
PHAGE_Bacill_vB_BhaS_171_NC_030904(1)
PHAGE_Faecal_FP_Epona_NC_047910(1)
PHAGE_Entero_cdtI_NC_009514(1)
PHAGE_Pseudo_YMC11/07/P54_PAE_BP_NC_030909(1)
PHAGE_Burkho_phi6442_NC_009235(1)
PHAGE_Mycoba_Sandalphon_NC_051706(1)
PHAGE_Azospi_Cd_NC_010355(1)
PHAGE_Pseudo_YMC11/02/R656_NC_028657(1)
PHAGE_Entero_SfV_NC_003444(1)
PHAGE_Rhodob_RcCronus_NC_042049(1)
PHAGE_Clostr_phiCD146_NC_028958(1)
PHAGE_Clostr_phiCD38_2_NC_015568(1)
PHAGE_Xantho_OP1_NC_007709(1)
PHAGE_Mycoba_WillSterrel_NC_051719(1)
PHAGE_Xantho_Xop411_NC_009543(1)
PHAGE_Bacill_phi105_NC_048631(1)
PHAGE_Pseudo_JBD69_NC_030908(1)
PHAGE_Psychr_Psymv2_NC_023734(1)
PHAGE_Staphy_187_NC_007047(1)
PHAGE_Paraco_Shpa_NC_041868(1)
PHAGE_Clostr_c_st_NC_007581(1)
PHAGE_Salmon_SEN4_NC_029015(1)
PHAGE_Entero_mEp460_NC_019716(1)
PHAGE_Salmon_SEN22_NC_028696(1)
PHAGE_Gordon_GAL1_NC_031936(1)
PHAGE_Salmon_vB_SemP_Emek_NC_018275(1)
PHAGE_Vibrio_12B8_NC_021073(1)
PHAGE_Entero_UAB_Phi20_NC_031019(1)
PHAGE_Vibrio_Thalassa_NC_042095(1)
PHAGE_Mycoba_Mahavrat_NC_051679(1)
PHAGE_Salmon_SEN5_NC_028701(1)
PHAGE_Entero_P22_NC_002371(1)
PHAGE_Burkho_phiE125_NC_003309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4999</t>
    </r>
  </si>
  <si>
    <t>39.4Kb</t>
  </si>
  <si>
    <t>integrase,tail,head,terminase,coat</t>
  </si>
  <si>
    <t>37968-77433</t>
  </si>
  <si>
    <t>PHAGE_Vibrio_VvAW1_NC_020488(6)
PHAGE_Rhodof_P26218_NC_029061(5)
PHAGE_Thalas_BA3_NC_009990(5)
PHAGE_Acinet_vB_AbaS_TRS1_NC_031098(4)
PHAGE_Acinet_YMC11/11/R3177_NC_041866(4)
PHAGE_Xylell_Xfas53_NC_013599(3)
PHAGE_Acinet_Bphi_B1251_NC_019541(3)
PHAGE_Ralsto_RSK1_NC_022915(3)
PHAGE_Pseudo_YMC11/02/R656_NC_028657(3)
PHAGE_Pseudo_JBD44_NC_030929(2)
PHAGE_Pseudo_PAJU2_NC_011373(2)
PHAGE_Pseudo_D3_NC_002484(1)
PHAGE_Salini_M8CRM_1_NC_042351(1)
PHAGE_Psychr_Psymv2_NC_023734(1)
PHAGE_Acinet_AP22_NC_017984(1)
PHAGE_Pseudo_PS_1_NC_029066(1)
PHAGE_Pectob_ZF40_NC_019522(1)
PHAGE_Burkho_phiE125_NC_003309(1)
PHAGE_Salmon_vB_SosS_Oslo_NC_018279(1)
PHAGE_Clostr_phiMMP01_NC_028883(1)
PHAGE_Salmon_vB_SemP_Emek_NC_018275(1)
PHAGE_Salisa_1_NC_017983(1)
PHAGE_Psychr_pOW20_A_NC_020841(1)
PHAGE_Strept_Hiyaa_NC_048139(1)
PHAGE_Paraco_Shpa_NC_041868(1)
PHAGE_Salmon_SPN9CC_NC_017985(1)
PHAGE_Pseudo_phiPSA1_NC_024365(1)
PHAGE_Vibrio_X29_NC_024369(1)
PHAGE_Plankt_PaV_LD_NC_016564(1)
PHAGE_Sinorh_phiLM21_NC_029046(1)
PHAGE_Endosy_APSE_1_NC_000935(1)
PHAGE_Burkho_phi6442_NC_009235(1)
PHAGE_Gordon_BaxterFox_NC_031226(1)
PHAGE_Lister_vB_LmoS_188_NC_028871(1)
PHAGE_Vibrio_12A4_NC_021068(1)
PHAGE_Natria_PhiCh1_NC_004084(1)
PHAGE_Flavob_11b_NC_006356(1)
PHAGE_Acinet_YMC13/03/R2096_NC_027332(1)
PHAGE_Pseudo_vB_PaeP_Tr60_Ab31_NC_023575(1)
PHAGE_Entero_mEp234_NC_019715(1)
PHAGE_Azospi_Cd_NC_010355(1)
PHAGE_Sodali_phiSG1_NC_007902(1)
PHAGE_Acinet_phiAC_1_NC_028995(1)
PHAGE_Burkho_phi1026b_NC_005284(1)
PHAGE_Salmon_SP_031_NC_021775(1)
PHAGE_Lactob_A2_NC_004112(1)
PHAGE_Gordon_CaptainKirk2_NC_031072(1)
PHAGE_Thermu_P23_77_NC_013197(1)
PHAGE_Entero_phiP27_NC_003356(1)
PHAGE_Bordet_BPP_1_NC_005357(1)
PHAGE_Salmon_SPN1S_NC_016761(1)
PHAGE_Edward_GF_2_NC_026611(1)
PHAGE_Gordon_Guacamole_NC_031265(1)
PHAGE_Salini_M8CC_19_NC_042349(1)
PHAGE_Entero_IME10_NC_019501(1)</t>
  </si>
  <si>
    <t>141243-178239</t>
  </si>
  <si>
    <t>PHAGE_Pseudo_phiCTX_NC_003278(14)
PHAGE_Pseudo_Dobby_NC_048109(13)
PHAGE_Burkho_KS14_NC_015273(7)
PHAGE_Ralsto_RSY1_NC_025115(6)
PHAGE_Stenot_Smp131_NC_023588(6)
PHAGE_Ralsto_RSA1_NC_009382(5)
PHAGE_Burkho_phiE12_2_NC_009236(5)
PHAGE_Burkho_AP3_NC_047752(4)
PHAGE_Escher_500465_1_NC_049342(3)
PHAGE_Burkho_KL3_NC_015266(3)
PHAGE_Klebsi_ST13_OXA48phi12.1_NC_049453(3)
PHAGE_Burkho_phiE202_NC_009234(3)
PHAGE_Ralsto_RsoM1USA_NC_049432(2)
PHAGE_Burkho_phi52237_NC_007145(2)
PHAGE_Klebsi_ST512_KPC3phi13.2_NC_049452(2)
PHAGE_Erwini_EtG_NC_047833(2)
PHAGE_Klebsi_ST437_OXA245phi4.1_NC_049448(2)
PHAGE_Salmon_SEN8_NC_047753(2)
PHAGE_Salmon_RE_2010_NC_019488(2)
PHAGE_Klebsi_4LV2017_NC_047818(2)
PHAGE_Vibrio_VHML_NC_004456(1)
PHAGE_Entero_HK630_NC_019723(1)
PHAGE_Mannhe_vB_MhM_1127AP1_NC_047750(1)
PHAGE_Entero_WPhi_NC_005056(1)
PHAGE_Pseudo_Noxifer_NC_041994(1)
PHAGE_Klebsi_ST437_OXA245phi4.2_NC_049449(1)
PHAGE_Entero_HK97_NC_002167(1)
PHAGE_Entero_186_NC_001317(1)
PHAGE_Psychr_Psymv2_NC_023734(1)
PHAGE_Acinet_vB_AbaS_TRS1_NC_031098(1)
PHAGE_Escher_P2_NC_041848(1)
PHAGE_Salmon_118970_sal3_NC_031940(1)
PHAGE_Erwini_ENT90_NC_019932(1)
PHAGE_Aeromo_phiO18P_NC_009542(1)
PHAGE_Escher_vB_EcoM_ECOO78_NC_041926(1)
PHAGE_Escher_vB_EcoM_ECO1230_10_NC_027995(1)
PHAGE_Entero_Arya_NC_031048(1)
PHAGE_Paenib_Pagassa_NC_048690(1)
PHAGE_Entero_mEp460_NC_019716(1)
PHAGE_Escher_520873_NC_049344(1)
PHAGE_Escher_pro483_NC_028943(1)
PHAGE_Aeromo_vB_AsaM_56_NC_019527(1)
PHAGE_Yersin_L_413C_NC_004745(1)
PHAGE_Pseudo_B3_NC_006548(1)
PHAGE_Klebsi_ST15_OXA48phi14.1_NC_049454(1)
PHAGE_Mannhe_phiMHaA1_NC_008201(1)
PHAGE_Pseudo_phi3_NC_030940(1)
PHAGE_Salmon_SI7_NC_049460(1)
PHAGE_Salmon_SEN5_NC_028701(1)
PHAGE_Salmon_SW9_NC_049459(1)
PHAGE_Vibrio_VP882_NC_009016(1)
PHAGE_Mannhe_vB_MhM_587AP1_NC_028898(1)
PHAGE_Salmon_Fels_2_NC_010463(1)
PHAGE_Entero_HK629_NC_019711(1)
PHAGE_Entero_lambda_NC_001416(1)
PHAGE_Acinet_Ac42_NC_014660(1)
PHAGE_Salmon_SP_004_NC_02177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4973</t>
    </r>
  </si>
  <si>
    <t>333108-356166</t>
  </si>
  <si>
    <t>PHAGE_Pseudo_phiCTX_NC_003278(15)
PHAGE_Pseudo_Dobby_NC_048109(14)
PHAGE_Burkho_KS14_NC_015273(7)
PHAGE_Ralsto_RSA1_NC_009382(7)
PHAGE_Ralsto_RSY1_NC_025115(6)
PHAGE_Ralsto_RsoM1USA_NC_049432(5)
PHAGE_Burkho_KS5_NC_015265(4)
PHAGE_Escher_vB_EcoM_ECO1230_10_NC_027995(4)
PHAGE_Escher_vB_EcoM_ep3_NC_025430(4)
PHAGE_Escher_vB_EcoM_ECOO78_NC_041926(4)
PHAGE_Burkho_AP3_NC_047752(4)
PHAGE_Entero_Arya_NC_031048(4)
PHAGE_Salmon_RE_2010_NC_019488(3)
PHAGE_Burkho_phiE202_NC_009234(3)
PHAGE_Klebsi_ST512_KPC3phi13.2_NC_049452(3)
PHAGE_Salmon_Fels_2_NC_010463(2)
PHAGE_Stenot_Smp131_NC_023588(2)
PHAGE_Klebsi_ST13_OXA48phi12.1_NC_049453(2)
PHAGE_Entero_186_NC_001317(2)
PHAGE_Klebsi_ST147_VIM1phi7.1_NC_049451(2)
PHAGE_Pseudo_D3_NC_002484(1)
PHAGE_Yersin_L_413C_NC_004745(1)
PHAGE_Salmon_SW9_NC_049459(1)
PHAGE_Erwini_ENT90_NC_019932(1)
PHAGE_Pseudo_YMC11/02/R656_NC_028657(1)
PHAGE_Burkho_phiE12_2_NC_009236(1)
PHAGE_Klebsi_4LV2017_NC_047818(1)
PHAGE_Bacill_SPbeta_NC_001884(1)
PHAGE_Salmon_SEN8_NC_047753(1)
PHAGE_Klebsi_ST437_OXA245phi4.2_NC_049449(1)
PHAGE_Klebsi_ST437_OXA245phi4.1_NC_049448(1)
PHAGE_Bacill_G_NC_023719(1)
PHAGE_Salmon_SP_004_NC_021774(1)
PHAGE_Escher_500465_1_NC_049342(1)
PHAGE_Burkho_phi52237_NC_007145(1)
PHAGE_Plankt_PaV_LD_NC_016564(1)
PHAGE_Entero_WPhi_NC_005056(1)</t>
  </si>
  <si>
    <t>234417-246170</t>
  </si>
  <si>
    <t>PHAGE_Acinet_vB_AbaM_ME3_NC_041884(4)
PHAGE_Caulob_CcrPW_NC_048046(2)
PHAGE_Caulob_CcrSC_NC_048048(2)
PHAGE_Caulob_CcrBL9_NC_048047(2)
PHAGE_Caulob_CcrColossus_NC_019406(2)
PHAGE_Lactob_Lb_NC_047983(1)
PHAGE_Pseudo_VCM_NC_029065(1)
PHAGE_Gordon_Smoothie_NC_030696(1)
PHAGE_Mycoba_Adler_NC_023591(1)
PHAGE_Brevib_Sundance_NC_028749(1)
PHAGE_Lactob_LF1_NC_019486(1)
PHAGE_Bacill_JL_NC_028982(1)
PHAGE_Clostr_phiCD6356_NC_015262(1)
PHAGE_Bacill_Shanette_NC_028983(1)
PHAGE_Gordon_Bachita_NC_030936(1)
PHAGE_Gordon_ClubL_NC_030901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4910</t>
    </r>
  </si>
  <si>
    <t>integrase,capsid,terminase,tail,plate</t>
  </si>
  <si>
    <t xml:space="preserve"> 162517-194919</t>
  </si>
  <si>
    <t>PHAGE_Ralsto_RsoM1USA_NC_049432(6)
PHAGE_Ralsto_RSA1_NC_009382(5)
PHAGE_Burkho_AP3_NC_047752(5)
PHAGE_Burkho_KS14_NC_015273(5)
PHAGE_Burkho_phiE202_NC_009234(4)
PHAGE_Ralsto_RSY1_NC_025115(4)
PHAGE_Burkho_KS5_NC_015265(4)
PHAGE_Burkho_phiE12_2_NC_009236(3)
PHAGE_Pseudo_Dobby_NC_048109(3)
PHAGE_Klebsi_ST147_VIM1phi7.1_NC_049451(3)
PHAGE_Burkho_phi52237_NC_007145(3)
PHAGE_Salmon_RE_2010_NC_019488(3)
PHAGE_Klebsi_ST437_OXA245phi4.1_NC_049448(2)
PHAGE_Escher_500465_1_NC_049342(2)
PHAGE_Escher_500465_2_NC_049343(2)
PHAGE_Burkho_ST79_NC_021343(2)
PHAGE_Erwini_ENT90_NC_019932(2)
PHAGE_Pseudo_PPpW_3_NC_023006(2)
PHAGE_Klebsi_ST13_OXA48phi12.1_NC_049453(2)
PHAGE_Stenot_Smp131_NC_023588(2)
PHAGE_Salmon_Fels_2_NC_010463(2)
PHAGE_Entero_phiT5282H_NC_049429(2)
PHAGE_Acinet_LZ35_NC_031117(1)
PHAGE_Escher_P13374_NC_018846(1)
PHAGE_Mannhe_vB_MhM_1127AP1_NC_047750(1)
PHAGE_Klebsi_3LV2017_NC_047817(1)
PHAGE_Klebsi_ST16_OXA48phi5.4_NC_049450(1)
PHAGE_Shewan_1/41_NC_025458(1)
PHAGE_Escher_TL_2011c_NC_019442(1)
PHAGE_Shigel_Ss_VASD_NC_028685(1)
PHAGE_Escher_pro147_NC_028896(1)
PHAGE_Entero_Arya_NC_031048(1)
PHAGE_Escher_pro483_NC_028943(1)
PHAGE_Escher_vB_EcoM_ECO1230_10_NC_027995(1)
PHAGE_Vibrio_VP58.5_NC_027981(1)
PHAGE_Entero_P88_NC_026014(1)
PHAGE_Escher_P2_NC_041848(1)
PHAGE_Mannhe_phiMHaA1_NC_008201(1)
PHAGE_Entero_HK633_NC_019719(1)
PHAGE_Escher_phi191_NC_028660(1)
PHAGE_Escher_vB_EcoM_ECOO78_NC_041926(1)
PHAGE_Escher_503458_NC_049341(1)
PHAGE_Klebsi_ST512_KPC3phi13.2_NC_049452(1)
PHAGE_Escher_vB_EcoM_12474III_NC_049457(1)
PHAGE_Salmon_SEN5_NC_028701(1)
PHAGE_Salmon_SEN8_NC_047753(1)
PHAGE_Entero_186_NC_001317(1)
PHAGE_Escher_ArgO145_NC_049918(1)
PHAGE_Entero_fiAA91_ss_NC_022750(1)
PHAGE_Salmon_SP_004_NC_021774(1)
PHAGE_Escher_vB_EcoM_ep3_NC_025430(1)
PHAGE_Klebsi_4LV2017_NC_047818(1)
PHAGE_Klebsi_ST15_OXA48phi14.1_NC_049454(1)
PHAGE_Acinet_IME_AB2_NC_041857(1)
PHAGE_Pseudo_phiCTX_NC_003278(1)
PHAGE_Shigel_Sf6_NC_005344(1)
PHAGE_Salmon_SEN4_NC_029015(1)
PHAGE_Edward_KF_1_NC_019420(1)</t>
  </si>
  <si>
    <t>40.1Kb</t>
  </si>
  <si>
    <t>107538-147689</t>
  </si>
  <si>
    <t>PHAGE_Escher_vB_EcoM_ECOO78_NC_041926(20)
PHAGE_Entero_Arya_NC_031048(19)
PHAGE_Escher_vB_EcoM_ECO1230_10_NC_027995(18)
PHAGE_Escher_vB_EcoM_ep3_NC_025430(15)
PHAGE_Pseudo_PPpW_3_NC_023006(12)
PHAGE_Psychr_Psymv2_NC_023734(2)
PHAGE_Mannhe_vB_MhS_1152AP2_NC_028956(2)
PHAGE_Ralsto_RSA1_NC_009382(2)
PHAGE_Mannhe_vB_MhS_535AP2_NC_028853(2)
PHAGE_Sinorh_phiM9_NC_028676(2)
PHAGE_Clostr_phiCD27_NC_011398(2)
PHAGE_Escher_500465_1_NC_049342(1)
PHAGE_Vibrio_VP58.5_NC_027981(1)
PHAGE_Burkho_phiE125_NC_003309(1)
PHAGE_Aeromo_4_4572_NC_048773(1)
PHAGE_Pectob_phiTE_NC_020201(1)
PHAGE_Escher_vB_EcoM_Goslar_NC_048170(1)
PHAGE_Salmon_SPN1S_NC_016761(1)
PHAGE_Burkho_phi1026b_NC_005284(1)
PHAGE_Aeromo_LAh9_NC_048776(1)
PHAGE_Entero_SfV_NC_003444(1)
PHAGE_Shigel_SfIV_NC_022749(1)
PHAGE_Clostr_phiCDHM19_NC_028996(1)
PHAGE_Haemop_Aaphi23_NC_004827(1)
PHAGE_Clostr_phiCT9441A_NC_029022(1)
PHAGE_Mannhe_phiMHaA1_NC_008201(1)
PHAGE_Salmon_SPN3UB_NC_019545(1)
PHAGE_Shigel_Stx_NC_029120(1)
PHAGE_Endosy_APSE_1_NC_000935(1)
PHAGE_Salmon_SSU5_NC_018843(1)
PHAGE_Entero_cdtI_NC_009514(1)
PHAGE_Shigel_POCJ13_NC_025434(1)
PHAGE_Rhizob_RHEph02_NC_047868(1)
PHAGE_Klebsi_ZCKP1_NC_047994(1)
PHAGE_Aeromo_LAh_6_NC_048774(1)
PHAGE_Ralsto_RsoM1USA_NC_049432(1)
PHAGE_Vibrio_vB_VpaM_MAR_NC_019722(1)
PHAGE_Clostr_CDKM9_NC_048642(1)
PHAGE_Pseudo_Dobby_NC_048109(1)
PHAGE_Burkho_Bcep176_NC_007497(1)
PHAGE_Escher_PA2_NC_028449(1)
PHAGE_Salmon_RE_2010_NC_019488(1)
PHAGE_Bacter_APSE_2_NC_011551(1)
PHAGE_Gordon_Daredevil_NC_048021(1)
PHAGE_Entero_VT2phi_272_NC_028656(1)
PHAGE_Cronob_CR8_NC_024354(1)
PHAGE_Klebsi_4LV2017_NC_047818(1)
PHAGE_Escher_ArgO145_NC_049918(1)
PHAGE_Aeromo_LAh_8_NC_048775(1)
PHAGE_Burkho_BcepC6B_NC_005887(1)
PHAGE_Entero_Tyrion_NC_031077(1)
PHAGE_Salmon_Fels_2_NC_010463(1)
PHAGE_Burkho_phi6442_NC_009235(1)
PHAGE_Vibrio_12A10_NC_029067(1)
PHAGE_Cronob_CR9_NC_023717(1)
PHAGE_Ralsto_RSY1_NC_025115(1)
PHAGE_Pectob_ZF40_NC_019522(1)
PHAGE_Aeromo_Aes012_NC_020879(1)
PHAGE_Escher_TL_2011b_NC_019445(1)
PHAGE_Cronob_CR3_NC_017974(1)
PHAGE_Mesorh_phagevB_MloP_Lo5R7ANS_NC_025431(1)
PHAGE_Salmon_SEN8_NC_047753(1)
PHAGE_Pseudo_Pq0_NC_029100(1)
PHAGE_Entero_JenK1_NC_029021(1)
PHAGE_Cronob_02_NC_028672(1)
PHAGE_Escher_phiV10_NC_007804(1)
PHAGE_Vibrio_VHML_NC_004456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4862</t>
    </r>
  </si>
  <si>
    <t>160862-171794</t>
  </si>
  <si>
    <t>PHAGE_Entero_VT2phi_272_NC_028656(2)
PHAGE_Stx2_c_1717_NC_011357(2)
PHAGE_Stx2_c_Stx2a_WGPS9_NC_049923(2)
PHAGE_Acinet_LZ35_NC_031117(2)
PHAGE_Stx2_II_NC_004914(2)
PHAGE_Edward_GF_2_NC_026611(2)
PHAGE_Entero_BP_4795_NC_004813(1)
PHAGE_Entero_YYZ_2008_NC_011356(1)
PHAGE_Escher_PA28_NC_041935(1)
PHAGE_Entero_Min27_NC_010237(1)
PHAGE_Pseudo_YMC11/07/P54_PAE_BP_NC_030909(1)
PHAGE_Acinet_IME_AB2_NC_041857(1)
PHAGE_Stx2_c_Stx2a_F451_NC_049924(1)
PHAGE_Stx2_vB_EcoP_24B_NC_027984(1)
PHAGE_Acinet_YMC_13_01_C62_NC_024785(1)
PHAGE_Acinet_AB1_NC_042028(1)
PHAGE_Acinet_YMC11/12/R2315_NC_028855(1)
PHAGE_Entero_Tyrion_NC_031077(1)
PHAGE_Salmon_SPN1S_NC_016761(1)
PHAGE_Acinet_AP22_NC_017984(1)
PHAGE_Escher_PA2_NC_028449(1)</t>
  </si>
  <si>
    <t>portal,terminase,integrase</t>
  </si>
  <si>
    <t>40524-63746</t>
  </si>
  <si>
    <t>PHAGE_Acinet_YMC11/11/R3177_NC_041866(10)
PHAGE_Acinet_Bphi_B1251_NC_019541(8)
PHAGE_Acinet_vB_AbaS_TRS1_NC_031098(6)
PHAGE_Burkho_vB_BmuP_KL4_NC_047958(2)
PHAGE_Salmon_SPN3UB_NC_019545(2)
PHAGE_Haemop_Aaphi23_NC_004827(1)
PHAGE_Synech_S_SKS1_NC_020851(1)
PHAGE_Salmon_vB_SenS_Sasha_NC_047786(1)
PHAGE_Acinet_LZ35_NC_031117(1)
PHAGE_Synech_ACG_2014e_NC_026928(1)
PHAGE_Pseudo_B3_NC_006548(1)
PHAGE_Acinet_YMC11/12/R2315_NC_028855(1)
PHAGE_Psychr_Psymv2_NC_023734(1)
PHAGE_Entero_cdtI_NC_009514(1)
PHAGE_Prochl_Syn1_NC_015288(1)
PHAGE_Cyanop_P_TIM40_NC_028663(1)
PHAGE_Pseudo_vB_PaeS_PAO1_Ab19_NC_042115(1)
PHAGE_Burkho_BcepMu_NC_005882(1)
PHAGE_Salmon_9NA_NC_025443(1)
PHAGE_Proteu_VB_PmiS_Isfahan_NC_041925(1)
PHAGE_Salmon_vB_SosS_Oslo_NC_018279(1)
PHAGE_Haemop_SuMu_NC_019455(1)
PHAGE_Burkho_BcepB1A_NC_005886(1)
PHAGE_Geobac_E3_NC_029073(1)
PHAGE_Pseudo_YMC11/02/R656_NC_028657(1)
PHAGE_Pseudo_phiPSA1_NC_024365(1)
PHAGE_Acinet_AbP2_NC_041998(1)
PHAGE_Psychr_pOW20_A_NC_020841(1)
PHAGE_Burkho_phiE255_NC_009237(1)
PHAGE_Entero_HK140_NC_019710(1)
PHAGE_Vibrio_X29_NC_024369(1)
PHAGE_Entero_mEpX1_NC_019709(1)
PHAGE_Phage_Gifsy_1_NC_010392(1)
PHAGE_Pseudo_PaMx11_NC_028770(1)
PHAGE_Pectob_ZF40_NC_019522(1)
PHAGE_Acinet_IME_AB2_NC_041857(1)
PHAGE_Aggreg_S1249_NC_013597(1)
PHAGE_Pseudo_vB_PaeS_PAO1_Ab18_NC_026594(1)
PHAGE_Salmon_SEN34_NC_028699(1)
PHAGE_Pseudo_vB_PaeP_Tr60_Ab31_NC_023575(1)
PHAGE_Caulob_Sansa_NC_047756(1)
PHAGE_Pseudo_vB_PaeS_PM105_NC_028667(1)
PHAGE_Vibrio_12A4_NC_021068(1)</t>
  </si>
  <si>
    <t>16026-22873</t>
  </si>
  <si>
    <t>PHAGE_Vibrio_1.097.O._10N.286.49.B3_NC_049431(1)
PHAGE_Vibrio_1.026.O._10N.222.49.C7_NC_049430(1)
PHAGE_Shigel_SfIV_NC_022749(1)
PHAGE_Bacill_Shbh1_NC_030925(1)
PHAGE_Lactoc_bIL312_NC_002671(1)
PHAGE_Burkho_phi1026b_NC_005284(1)
PHAGE_Vibrio_vB_VspP_pVa5_NC_049379(1)
PHAGE_Microc_Ma_LMM01_NC_008562(1)</t>
  </si>
  <si>
    <t>6.6Kb</t>
  </si>
  <si>
    <t>15509-22175</t>
  </si>
  <si>
    <t>PHAGE_Paenib_Tripp_NC_028930(2)
PHAGE_Bacill_G_NC_023719(1)
PHAGE_Klebsi_ST16_OXA48phi5.4_NC_049450(1)
PHAGE_Bacill_SP_15_NC_031245(1)</t>
  </si>
  <si>
    <r>
      <rPr>
        <i/>
        <sz val="12"/>
        <color theme="1"/>
        <rFont val="Times New Roman"/>
        <charset val="134"/>
      </rPr>
      <t xml:space="preserve"> Acinetobacter</t>
    </r>
    <r>
      <rPr>
        <sz val="12"/>
        <color theme="1"/>
        <rFont val="Times New Roman"/>
        <charset val="134"/>
      </rPr>
      <t xml:space="preserve"> sp. ANC 4779</t>
    </r>
  </si>
  <si>
    <t>65.4Kb</t>
  </si>
  <si>
    <t>23275-88768</t>
  </si>
  <si>
    <t>PHAGE_Acinet_YMC11/11/R3177_NC_041866(23)
PHAGE_Acinet_Bphi_B1251_NC_019541(19)
PHAGE_Acinet_vB_AbaS_TRS1_NC_031098(17)
PHAGE_Pseudo_YMC11/02/R656_NC_028657(4)
PHAGE_Pseudo_PS_1_NC_029066(3)
PHAGE_Mannhe_vB_MhS_1152AP2_NC_028956(3)
PHAGE_Pseudo_phiPSA1_NC_024365(3)
PHAGE_Acinet_YMC11/12/R2315_NC_028855(2)
PHAGE_Psychr_pOW20_A_NC_020841(2)
PHAGE_Acinet_YMC_13_01_C62_NC_024785(2)
PHAGE_Burkho_phi6442_NC_009235(2)
PHAGE_Psychr_Psymv2_NC_023734(2)
PHAGE_Burkho_vB_BmuP_KL4_NC_047958(1)
PHAGE_Entero_EK99P_1_NC_024783(1)
PHAGE_Acinet_IME_AB3_NC_023590(1)
PHAGE_Salmon_vB_SenS_Sasha_NC_047786(1)
PHAGE_Mannhe_vB_MhM_1127AP1_NC_047750(1)
PHAGE_Pseudo_AF_NC_019923(1)
PHAGE_Salmon_BTP1_NC_042346(1)
PHAGE_Pseudo_vB_Pae_Kakheti25_NC_017864(1)
PHAGE_Bacill_G_NC_023719(1)
PHAGE_Salmon_vB_SosS_Oslo_NC_018279(1)
PHAGE_Entero_mEp235_NC_019708(1)
PHAGE_Clostr_phiCTC2B_NC_030951(1)
PHAGE_Bacill_Bobb_NC_024792(1)
PHAGE_Entero_phiFL1A_NC_013646(1)
PHAGE_Bacill_SP_15_NC_031245(1)
PHAGE_Flavob_2A_NC_031926(1)
PHAGE_Pseudo_MP1412_NC_018282(1)
PHAGE_Acinet_phiAC_1_NC_028995(1)
PHAGE_Vibrio_PVA1_NC_023605(1)
PHAGE_Burkho_BcepC6B_NC_005887(1)
PHAGE_Bacill_CampHawk_NC_022761(1)
PHAGE_Pseudo_phi3_NC_030940(1)
PHAGE_Acinet_Petty_NC_023570(1)
PHAGE_Escher_Envy_NC_031081(1)
PHAGE_Mannhe_vB_MhM_587AP1_NC_028898(1)
PHAGE_Cyanop_NATL2A_133_NC_016659(1)
PHAGE_Escher_HK578_NC_019724(1)
PHAGE_Lister_A006_NC_009815(1)
PHAGE_Clostr_phiMMP01_NC_028883(1)
PHAGE_Entero_DE3_NC_042057(1)
PHAGE_Bacill_vB_BhaS_171_NC_030904(1)
PHAGE_Cyanop_9515_10a_NC_016657(1)
PHAGE_Burkho_phiE125_NC_003309(1)
PHAGE_Pseudo_vB_PaeP_Tr60_Ab31_NC_023575(1)
PHAGE_Flavob_1H_NC_031911(1)
PHAGE_Acinet_AM101_NC_049511(1)
PHAGE_Escher_HK639_NC_016158(1)
PHAGE_Burkho_phi1026b_NC_005284(1)
PHAGE_Erwini_PEp14_NC_016767(1)
PHAGE_Haemop_HP1_NC_001697(1)
PHAGE_Entero_HK629_NC_019711(1)
PHAGE_Propio_B22_NC_041891(1)
PHAGE_Bacill_BMBtp2_NC_019912(1)
PHAGE_Burkho_Bcep1_NC_005263(1)
PHAGE_Propio_G4_NC_041895(1)
PHAGE_Propio_E6_NC_041894(1)
PHAGE_Coryne_phi674_NC_042355(1)
PHAGE_Gordon_UmaThurman_NC_031249(1)
PHAGE_Entero_IME10_NC_019501(1)
PHAGE_Pseudo_D3_NC_002484(1)
PHAGE_Gordon_Wizard_NC_030913(1)
PHAGE_Pseudo_PAJU2_NC_011373(1)
PHAGE_Mycoba_Tweety_NC_009820(1)
PHAGE_Propio_Anatole_NC_041890(1)
PHAGE_Bacter_crAss001_NC_049977(1)
PHAGE_Burkho_BcepMigl_NC_019917(1)
PHAGE_Lister_vB_LmoS_188_NC_028871(1)
PHAGE_Clostr_phiCT19406B_NC_030947(1)
PHAGE_Pectob_ZF40_NC_019522(1)
PHAGE_Bacill_phi105_NC_048631(1)
PHAGE_Pseudo_73_NC_007806(1)
PHAGE_Pseudo_vB_PaeS_SCH_Ab26_NC_024381(1)
PHAGE_Haemop_HP2_NC_003315(1)
PHAGE_Pseudo_PMG1_NC_016765(1)
PHAGE_Pseudo_YMC11/07/P54_PAE_BP_NC_030909(1)
PHAGE_Aeriba_AP45_NC_048651(1)
PHAGE_Klebsi_ST16_OXA48phi5.4_NC_049450(1)
PHAGE_Lister_vB_LmoS_293_NC_028929(1)
PHAGE_Mannhe_phiMHaA1_NC_008201(1)
PHAGE_Acinet_LZ35_NC_031117(1)
PHAGE_Cellul_phi18:1_NC_021790(1)
PHAGE_Mycoba_Demsculpinboyz_NC_051722(1)
PHAGE_Flavob_23T_NC_041859(1)
PHAGE_Acinet_Lazarus_NC_049493(1)
PHAGE_Synech_S_CRM01_NC_015569(1)
PHAGE_Lister_A118_NC_003216(1)
PHAGE_Paraco_vB_PmaS_IMEP1_NC_026608(1)
PHAGE_Acinet_AbP2_NC_041998(1)
PHAGE_Mannhe_vB_MhS_535AP2_NC_028853(1)
PHAGE_Azospi_Cd_NC_010355(1)
PHAGE_Cellul_phi17:1_NC_021795(1)
PHAGE_Acinet_AP22_NC_017984(1)
PHAGE_Pseudo_PaMx74_NC_028809(1)
PHAGE_Bacill_phiAGATE_NC_020081(1)</t>
  </si>
  <si>
    <t>portal,capsid,lysin,tail,plate</t>
  </si>
  <si>
    <t>61172-82150</t>
  </si>
  <si>
    <t>PHAGE_Burkho_phiE12_2_NC_009236(4)
PHAGE_Burkho_KS5_NC_015265(4)
PHAGE_Klebsi_ST15_OXA48phi14.1_NC_049454(4)
PHAGE_Burkho_KS14_NC_015273(4)
PHAGE_Pseudo_Dobby_NC_048109(4)
PHAGE_Burkho_phiE202_NC_009234(3)
PHAGE_Burkho_phi52237_NC_007145(3)
PHAGE_Klebsi_ST437_OXA245phi4.1_NC_049448(3)
PHAGE_Burkho_KL3_NC_015266(3)
PHAGE_Salmon_SEN8_NC_047753(3)
PHAGE_Klebsi_ST512_KPC3phi13.2_NC_049452(3)
PHAGE_Entero_WPhi_NC_005056(3)
PHAGE_Pseudo_phiCTX_NC_003278(3)
PHAGE_Klebsi_ST13_OXA48phi12.1_NC_049453(3)
PHAGE_Ralsto_RSA1_NC_009382(2)
PHAGE_Escher_vB_EcoM_12474III_NC_049457(2)
PHAGE_Ralsto_RSY1_NC_025115(2)
PHAGE_Escher_vB_EcoM_ep3_NC_025430(2)
PHAGE_Vibrio_VP882_NC_009016(2)
PHAGE_Ralsto_RsoM1USA_NC_049432(2)
PHAGE_Burkho_ST79_NC_021343(2)
PHAGE_Escher_P2_NC_041848(2)
PHAGE_Stenot_Smp131_NC_023588(2)
PHAGE_Escher_500465_1_NC_049342(2)
PHAGE_Entero_fiAA91_ss_NC_022750(2)
PHAGE_Salmon_RE_2010_NC_019488(2)
PHAGE_Burkho_AP3_NC_047752(2)
PHAGE_Entero_186_NC_001317(2)
PHAGE_Klebsi_4LV2017_NC_047818(2)
PHAGE_Escher_pro483_NC_028943(2)
PHAGE_Escher_vB_EcoM_ECOO78_NC_041926(2)
PHAGE_Klebsi_ST16_OXA48phi5.4_NC_049450(1)
PHAGE_Salmon_Fels_2_NC_010463(1)
PHAGE_Burkho_KS9_NC_013055(1)
PHAGE_Escher_500465_2_NC_049343(1)
PHAGE_Ralsto_RSL1_NC_010811(1)
PHAGE_Pseudo_PPpW_3_NC_023006(1)
PHAGE_Pseudo_KPP10_NC_015272(1)
PHAGE_Entero_phiT5282H_NC_049429(1)
PHAGE_Acinet_Petty_NC_023570(1)
PHAGE_Escher_vB_EcoM_ECO1230_10_NC_027995(1)
PHAGE_Entero_Arya_NC_031048(1)
PHAGE_Entero_PsP3_NC_005340(1)
PHAGE_Mannhe_vB_MhS_535AP2_NC_028853(1)
PHAGE_Cronob_ENT39118_NC_019934(1)
PHAGE_Burkho_phi1026b_NC_005284(1)
PHAGE_Burkho_phiE125_NC_003309(1)
PHAGE_Klebsi_ST437_OXA245phi4.2_NC_049449(1)
PHAGE_Entero_P2_NC_001895(1)
PHAGE_Klebsi_ST147_VIM1phi7.1_NC_049451(1)
PHAGE_Pseudo_vB_PaeM_PAO1_Ab03_NC_026587(1)
PHAGE_Yersin_PY54_NC_005069(1)
PHAGE_Clostr_phiCT453B_NC_029004(1)
PHAGE_Clostr_phiSM101_NC_008265(1)
PHAGE_Yersin_L_413C_NC_004745(1)
PHAGE_Pseudo_vB_PaeM_G1_NC_041968(1)
PHAGE_Pseudo_PAK_P5_NC_022966(1)
PHAGE_Erwini_EtG_NC_047833(1)
PHAGE_Mannhe_vB_MhS_587AP2_NC_028743(1)
PHAGE_Salmon_SEN4_NC_029015(1)
PHAGE_Salmon_SEN5_NC_028701(1)</t>
  </si>
  <si>
    <t>82580-97073</t>
  </si>
  <si>
    <t>PHAGE_Mannhe_vB_MhM_1127AP1_NC_047750(2)
PHAGE_Ralsto_RSY1_NC_025115(2)
PHAGE_Burkho_vB_BmuP_KL4_NC_047958(2)
PHAGE_Ralsto_RsoM1USA_NC_049432(1)
PHAGE_Erwini_PEp14_NC_016767(1)
PHAGE_Pseudo_phi3_NC_030940(1)
PHAGE_Acinet_vB_AbaS_TRS1_NC_031098(1)
PHAGE_Mannhe_phiMHaA1_NC_008201(1)
PHAGE_Bacill_vB_BhaS_171_NC_030904(1)
PHAGE_Mannhe_vB_MhS_535AP2_NC_028853(1)
PHAGE_Ralsto_RSA1_NC_009382(1)
PHAGE_Pseudo_phiCTX_NC_003278(1)
PHAGE_Burkho_phiE202_NC_009234(1)
PHAGE_Staphy_96_NC_007057(1)
PHAGE_Pseudo_AF_NC_019923(1)
PHAGE_Pseudo_Dobby_NC_048109(1)
PHAGE_Stenot_Smp131_NC_023588(1)
PHAGE_Mannhe_vB_MhM_587AP1_NC_028898(1)
PHAGE_Escher_520873_NC_049344(1)
PHAGE_Burkho_KS5_NC_015265(1)</t>
  </si>
  <si>
    <t>27621-37086</t>
  </si>
  <si>
    <t>PHAGE_Pelagi_HTVC010P_NC_020481(4)
PHAGE_Vibrio_phiVC8_NC_027118(3)
PHAGE_Escher_TL_2011b_NC_019445(1)
PHAGE_Vibrio_VP2_NC_005879(1)
PHAGE_Vibrio_J2_NC_027393(1)
PHAGE_Entero_Tyrion_NC_031077(1)
PHAGE_Burkho_BcepC6B_NC_005887(1)
PHAGE_Bacill_BCP8_2_NC_027355(1)
PHAGE_Vibrio_QH_NC_027397(1)
PHAGE_Acinet_phiAC_1_NC_028995(1)
PHAGE_Escher_phiV10_NC_007804(1)
PHAGE_Vibrio_VP5_NC_005891(1)
PHAGE_Clostr_phiMMP02_NC_019421(1)
PHAGE_Salmon_epsilon15_NC_004775(1)
PHAGE_Clostr_phiCD119_NC_007917(1)
PHAGE_Burkho_vB_BmuP_KL4_NC_047958(1)
PHAGE_Salmon_SPN1S_NC_016761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4654</t>
    </r>
  </si>
  <si>
    <t>655622-675555</t>
  </si>
  <si>
    <t>PHAGE_Bacill_1_NC_009737(1)
PHAGE_Shigel_SfIV_NC_022749(1)
PHAGE_Stenot_S1_NC_011589(1)
PHAGE_Lister_A006_NC_009815(1)
PHAGE_Stenot_Mendera_NC_048804(1)
PHAGE_Erwini_phiEt88_NC_015295(1)
PHAGE_Acidov_ACP17_NC_041997(1)
PHAGE_Lister_A118_NC_003216(1)
PHAGE_Entero_P4_NC_001609(1)
PHAGE_Stenot_YB07_NC_048755(1)
PHAGE_Geobac_GBSV1_NC_008376(1)
PHAGE_Burkho_KL3_NC_015266(1)
PHAGE_Lister_vB_LmoS_188_NC_028871(1)
PHAGE_Stenot_Moby_NC_048802(1)
PHAGE_Sinorh_phiM7_NC_041929(1)</t>
  </si>
  <si>
    <t>374732-386486</t>
  </si>
  <si>
    <t>PHAGE_Acinet_vB_AbaM_ME3_NC_041884(4)
PHAGE_Caulob_CcrSC_NC_048048(2)
PHAGE_Caulob_CcrBL9_NC_048047(2)
PHAGE_Caulob_CcrPW_NC_048046(2)
PHAGE_Caulob_CcrColossus_NC_019406(2)
PHAGE_Clostr_phiCD6356_NC_015262(1)
PHAGE_Gordon_Bachita_NC_030936(1)
PHAGE_Bacill_JL_NC_028982(1)
PHAGE_Pseudo_VCM_NC_029065(1)
PHAGE_Bacill_Shanette_NC_028983(1)
PHAGE_Gordon_Smoothie_NC_030696(1)
PHAGE_Lactob_LF1_NC_019486(1)
PHAGE_Lactob_Lb_NC_047983(1)
PHAGE_Brevib_Sundance_NC_028749(1)
PHAGE_Mycoba_Adler_NC_023591(1)
PHAGE_Gordon_Cucurbita_NC_031029(1)
PHAGE_Gordon_ClubL_NC_030901(1)</t>
  </si>
  <si>
    <t>132-32755</t>
  </si>
  <si>
    <t>PHAGE_Acinet_Bphi_B1251_NC_019541(19)
PHAGE_Acinet_YMC11/11/R3177_NC_041866(17)
PHAGE_Acinet_vB_AbaS_TRS1_NC_031098(12)
PHAGE_Pseudo_phiPSA1_NC_024365(4)
PHAGE_Escher_HK639_NC_016158(2)
PHAGE_Pseudo_YMC11/02/R656_NC_028657(2)
PHAGE_Idioma_Phi1M2_2_NC_025471(2)
PHAGE_Pectob_ZF40_NC_019522(2)
PHAGE_Pseudo_PS_1_NC_029066(2)
PHAGE_Salico_CGphi29_NC_020844(1)
PHAGE_Salmon_SPN3UB_NC_019545(1)
PHAGE_Klebsi_ST437_OXA245phi4.2_NC_049449(1)
PHAGE_Klebsi_4LV2017_NC_047818(1)
PHAGE_Vibrio_12A4_NC_021068(1)
PHAGE_Pseudo_MD8_NC_031091(1)
PHAGE_Burkho_vB_BmuP_KL4_NC_047958(1)
PHAGE_Aggreg_S1249_NC_013597(1)
PHAGE_Pseudo_phi2_NC_030931(1)
PHAGE_Salmon_vB_SosS_Oslo_NC_018279(1)
PHAGE_Rhizob_vB_RglS_P106B_NC_023566(1)
PHAGE_Pseudo_vB_PaeP_Tr60_Ab31_NC_023575(1)
PHAGE_Salmon_BTP1_NC_042346(1)
PHAGE_Vibrio_SSP002_NC_041910(1)
PHAGE_Mannhe_vB_MhS_1152AP2_NC_028956(1)
PHAGE_Pseudo_FHA0480_NC_041851(1)
PHAGE_Salmon_SW9_NC_049459(1)
PHAGE_Salmon_Fels_2_NC_010463(1)
PHAGE_Entero_SfI_NC_027339(1)
PHAGE_Pseudo_PaMx74_NC_028809(1)
PHAGE_Paraco_vB_PmaS_IMEP1_NC_026608(1)
PHAGE_Acinet_phiAC_1_NC_028995(1)
PHAGE_Haemop_Aaphi23_NC_004827(1)
PHAGE_Eggert_PMBT5_NC_048022(1)
PHAGE_Klebsi_ST512_KPC3phi13.2_NC_049452(1)
PHAGE_Salmon_SEN1_NC_029003(1)
PHAGE_Pseudo_H105/1_NC_015293(1)</t>
  </si>
  <si>
    <t>157-15528</t>
  </si>
  <si>
    <t>PHAGE_Entero_mEp235_NC_019708(6)
PHAGE_Pseudo_PMG1_NC_016765(4)
PHAGE_Entero_HK022_NC_002166(3)
PHAGE_Entero_HK140_NC_019710(3)
PHAGE_Xantho_phiL7_NC_012742(3)
PHAGE_Entero_mEpX2_NC_019705(3)
PHAGE_Burkho_Bcep176_NC_007497(3)
PHAGE_Burkho_phi1026b_NC_005284(3)
PHAGE_Pseudo_D3_NC_002484(3)
PHAGE_Pseudo_PAE1_NC_028980(2)
PHAGE_Pseudo_LKO4_NC_041934(2)
PHAGE_Pseudo_M6_NC_007809(2)
PHAGE_Entero_BP_4795_NC_004813(2)
PHAGE_Pseudo_MP1412_NC_018282(2)
PHAGE_Xantho_OP1_NC_007709(2)
PHAGE_Entero_YYZ_2008_NC_011356(2)
PHAGE_Pseudo_PAJU2_NC_011373(2)
PHAGE_Psychr_Psymv2_NC_023734(2)
PHAGE_Pseudo_YuA_NC_010116(2)
PHAGE_Acinet_phiAC_1_NC_028995(1)
PHAGE_Stx2_c_1717_NC_011357(1)
PHAGE_Salmon_64795_sal3_NC_031918(1)
PHAGE_Xantho_CP1_NC_019933(1)
PHAGE_Acinet_vB_AbaS_TRS1_NC_031098(1)
PHAGE_Pseudo_Pq0_NC_029100(1)
PHAGE_Entero_phiP27_NC_003356(1)
PHAGE_Salmon_ST64B_NC_004313(1)
PHAGE_Pseudo_phi2_NC_030931(1)
PHAGE_Paraco_Shpa_NC_041868(1)
PHAGE_Salmon_118970_sal3_NC_031940(1)
PHAGE_Xantho_Xp10_NC_004902(1)</t>
  </si>
  <si>
    <t xml:space="preserve">11793-28594 </t>
  </si>
  <si>
    <t>PHAGE_Pseudo_phi2_NC_030931(2)
PHAGE_Endosy_APSE_1_NC_000935(1)
PHAGE_Entero_Phi1_NC_009821(1)
PHAGE_Entero_JSE_NC_012740(1)
PHAGE_Bacter_APSE_2_NC_011551(1)
PHAGE_Entero_HK225_NC_019717(1)
PHAGE_Entero_HK106_NC_019768(1)
PHAGE_Entero_HK022_NC_002166(1)
PHAGE_Acinet_Bphi_B1251_NC_019541(1)
PHAGE_Acinet_AB1_NC_042028(1)
PHAGE_Entero_mEp235_NC_019708(1)
PHAGE_Vibrio_X29_NC_024369(1)
PHAGE_Entero_RB49_NC_005066(1)
PHAGE_Salmon_g341c_NC_013059(1)
PHAGE_Acinet_vB_AbaS_TRS1_NC_031098(1)
PHAGE_Xantho_CP2_NC_020205(1)
PHAGE_Erysip_SE_1_NC_029078(1)
PHAGE_Acinet_YMC11/11/R3177_NC_041866(1)
PHAGE_Pseudo_vB_PaeP_Tr60_Ab31_NC_023575(1)
PHAGE_Marino_P12026_NC_018269(1)
PHAGE_Bordet_vB_BbrM_PHB04_NC_047861(1)
PHAGE_Entero_mEpX1_NC_019709(1)
PHAGE_Pseudo_phiPSA1_NC_024365(1)
PHAGE_Pseudo_F10_NC_007805(1)
PHAGE_Pseudo_MD8_NC_031091(1)
PHAGE_Acinet_YMC11/12/R2315_NC_028855(1)
PHAGE_Faecal_FP_Lagaffe_NC_047911(1)
PHAGE_Psychr_Psymv2_NC_023734(1)</t>
  </si>
  <si>
    <t>8008-17538</t>
  </si>
  <si>
    <t>PHAGE_Paenib_Tripp_NC_028930(2)
PHAGE_Burkho_DC1_NC_018452(1)
PHAGE_Bacill_G_NC_023719(1)
PHAGE_Klebsi_ST16_OXA48phi5.4_NC_049450(1)
PHAGE_Bacill_SP_15_NC_031245(1)
PHAGE_Pseudo_MP1412_NC_018282(1)
PHAGE_Pseudo_H66_NC_042342(1)</t>
  </si>
  <si>
    <t xml:space="preserve">35239-55242 </t>
  </si>
  <si>
    <t>PHAGE_Ralsto_RsoM1USA_NC_049432(5)
PHAGE_Burkho_phiE12_2_NC_009236(4)
PHAGE_Burkho_KS14_NC_015273(4)
PHAGE_Pseudo_phiCTX_NC_003278(4)
PHAGE_Pseudo_Dobby_NC_048109(4)
PHAGE_Escher_vB_EcoM_12474III_NC_049457(3)
PHAGE_Escher_P2_NC_041848(3)
PHAGE_Burkho_phiE202_NC_009234(3)
PHAGE_Burkho_phi52237_NC_007145(3)
PHAGE_Klebsi_ST147_VIM1phi7.1_NC_049451(3)
PHAGE_Escher_500465_2_NC_049343(3)
PHAGE_Escher_503458_NC_049341(2)
PHAGE_Klebsi_ST16_OXA48phi5.4_NC_049450(2)
PHAGE_Entero_fiAA91_ss_NC_022750(2)
PHAGE_Burkho_KL3_NC_015266(2)
PHAGE_Ralsto_RSA1_NC_009382(2)
PHAGE_Salmon_SEN5_NC_028701(2)
PHAGE_Salmon_RE_2010_NC_019488(2)
PHAGE_Entero_186_NC_001317(2)
PHAGE_Escher_pro483_NC_028943(2)
PHAGE_Escher_vB_EcoM_ep3_NC_025430(2)
PHAGE_Burkho_AP3_NC_047752(2)
PHAGE_Entero_P88_NC_026014(2)
PHAGE_Stenot_Smp131_NC_023588(2)
PHAGE_Escher_vB_EcoM_ECOO78_NC_041926(2)
PHAGE_Entero_WPhi_NC_005056(2)
PHAGE_Burkho_KS5_NC_015265(2)
PHAGE_Salmon_SEN8_NC_047753(1)
PHAGE_Klebsi_ST13_OXA48phi12.1_NC_049453(1)
PHAGE_Pseudo_PAK_P5_NC_022966(1)
PHAGE_Salmon_SEN4_NC_029015(1)
PHAGE_Mannhe_vB_MhM_587AP1_NC_028898(1)
PHAGE_Escher_vB_EcoM_ECO1230_10_NC_027995(1)
PHAGE_Mannhe_vB_MhM_1127AP1_NC_047750(1)
PHAGE_Salmon_SP_004_NC_021774(1)
PHAGE_Erwini_EtG_NC_047833(1)
PHAGE_Entero_P2_NC_001895(1)
PHAGE_Leptos_LE1_NC_048892(1)
PHAGE_Yersin_L_413C_NC_004745(1)
PHAGE_Entero_Arya_NC_031048(1)
PHAGE_Ralsto_RSY1_NC_025115(1)
PHAGE_Klebsi_ST15_OXA48phi14.1_NC_049454(1)
PHAGE_Erwini_ENT90_NC_019932(1)
PHAGE_Entero_PsP3_NC_005340(1)
PHAGE_Escher_pro147_NC_028896(1)
PHAGE_Burkho_ST79_NC_021343(1)
PHAGE_Pseudo_KPP10_NC_015272(1)
PHAGE_Klebsi_ST437_OXA245phi4.1_NC_049448(1)
PHAGE_Acinet_Petty_NC_023570(1)
PHAGE_Pseudo_PPpW_3_NC_023006(1)
PHAGE_Entero_phiT5282H_NC_049429(1)
PHAGE_Klebsi_ST512_KPC3phi13.2_NC_049452(1)
PHAGE_Pseudo_vB_PaeM_PAO1_Ab03_NC_026587(1)
PHAGE_Salmon_Fels_2_NC_010463(1)
PHAGE_Klebsi_3LV2017_NC_047817(1)
PHAGE_Pseudo_vB_PaeM_G1_NC_041968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4648</t>
    </r>
  </si>
  <si>
    <t>24.6Kb</t>
  </si>
  <si>
    <t>16111-40797</t>
  </si>
  <si>
    <t>PHAGE_Acinet_Bphi_B1251_NC_019541(5)
PHAGE_Acinet_YMC11/11/R3177_NC_041866(4)
PHAGE_Pseudo_H66_NC_042342(3)
PHAGE_Ralsto_RS138_NC_029107(3)
PHAGE_Stenot_S1_NC_011589(2)
PHAGE_Acinet_vB_AbaS_TRS1_NC_031098(2)
PHAGE_Burkho_BcepIL02_NC_012743(2)
PHAGE_Shewan_1/44_NC_025463(2)
PHAGE_Pseudo_F116_NC_006552(2)
PHAGE_Burkho_BcepMigl_NC_019917(2)
PHAGE_Acinet_Presley_NC_023581(1)
PHAGE_Pseudo_YMC11/02/R656_NC_028657(1)
PHAGE_Burkho_Bcep22_NC_005262(1)
PHAGE_Klebsi_vB_KpnM_KpV79_NC_042041(1)
PHAGE_Burkho_AH2_NC_018283(1)
PHAGE_Burkho_DC1_NC_018452(1)
PHAGE_Klebsi_JD001_NC_020204(1)
PHAGE_Pectob_ZF40_NC_019522(1)
PHAGE_Pseudo_JBD44_NC_030929(1)
PHAGE_Idioma_1N2_2_NC_025439(1)</t>
  </si>
  <si>
    <t>59.9Kb</t>
  </si>
  <si>
    <t>integrase,tail,plate,head,portal,terminase</t>
  </si>
  <si>
    <t>208829-268731</t>
  </si>
  <si>
    <t>PHAGE_Salmon_SEN34_NC_028699(21)
PHAGE_Acinet_YMC11/11/R3177_NC_041866(7)
PHAGE_Acinet_vB_AbaS_TRS1_NC_031098(7)
PHAGE_Psychr_pOW20_A_NC_020841(7)
PHAGE_Acinet_Bphi_B1251_NC_019541(6)
PHAGE_Haemop_Aaphi23_NC_004827(3)
PHAGE_Klebsi_vB_KpnM_KpV79_NC_042041(3)
PHAGE_Aggreg_S1249_NC_013597(3)
PHAGE_Vibrio_vB_VchM_138_NC_019518(3)
PHAGE_Klebsi_JD001_NC_020204(3)
PHAGE_Vibrio_CP_T1_NC_019457(3)
PHAGE_Erwini_vB_EhrS_59_NC_048198(2)
PHAGE_Entero_phiP27_NC_003356(2)
PHAGE_Vibrio_X29_NC_024369(2)
PHAGE_Pantoe_vB_PagM_AAM37_NC_048766(2)
PHAGE_Bordet_vB_BbrM_PHB04_NC_047861(2)
PHAGE_Rhizob_RHEph04_NC_041908(2)
PHAGE_Rhizob_RHEph06_NC_027296(2)
PHAGE_Acinet_WCHABP12_NC_041924(2)
PHAGE_Entero_mEpX1_NC_019709(2)
PHAGE_Pectob_ZF40_NC_019522(2)
PHAGE_Mycoba_Adler_NC_023591(1)
PHAGE_Pantoe_vB_PagM_PSKM_NC_048767(1)
PHAGE_Burkho_phi1026b_NC_005284(1)
PHAGE_Pantoe_vB_PagM_SSEM1_NC_048875(1)
PHAGE_Stx2_c_Stx2a_F451_NC_049924(1)
PHAGE_Salmon_9NA_NC_025443(1)
PHAGE_Burkho_phiE125_NC_003309(1)
PHAGE_Salmon_ST160_NC_014900(1)
PHAGE_Entero_ES18_NC_006949(1)
PHAGE_Pseudo_H66_NC_042342(1)
PHAGE_Pseudo_JBD44_NC_030929(1)
PHAGE_Burkho_phi6442_NC_009235(1)
PHAGE_Mannhe_vB_MhS_1152AP2_NC_028956(1)
PHAGE_Pseudo_PPpW_3_NC_023006(1)
PHAGE_Entero_DE3_NC_042057(1)
PHAGE_Serrat_MyoSmar_NC_048800(1)
PHAGE_Escher_flopper_NC_048845(1)
PHAGE_Klebsi_vB_KpnM_KpV52_NC_041900(1)
PHAGE_Bdello_phi1422_NC_019525(1)
PHAGE_Mannhe_vB_MhS_535AP2_NC_028853(1)
PHAGE_Escher_PA28_NC_041935(1)
PHAGE_Pseudo_F10_NC_007805(1)
PHAGE_Edward_GF_2_NC_026611(1)
PHAGE_Acinet_Acj61_NC_014661(1)
PHAGE_Pseudo_D3_NC_002484(1)
PHAGE_Salmon_ZCSE2_NC_048179(1)
PHAGE_Salmon_SE1_NC_011802(1)
PHAGE_Salmon_vB_SenS_Sasha_NC_047786(1)
PHAGE_Edward_PEi21_NC_021342(1)
PHAGE_Rheinh_vB_RspM_Barba18A_NC_048189(1)
PHAGE_Proteu_VB_PmiS_Isfahan_NC_041925(1)
PHAGE_Xantho_vB_XveM_DIBBI_NC_017981(1)
PHAGE_Salmon_SE13_NC_048763(1)
PHAGE_Salmon_yarpen_NC_048863(1)
PHAGE_Entero_lambda_NC_001416(1)
PHAGE_Entero_ST104_NC_005841(1)
PHAGE_Acinet_vB_AbaM_PhT2_NC_049494(1)
PHAGE_Burkho_Bcep22_NC_005262(1)
PHAGE_Rheinh_vB_RspM_Barba8S_NC_048188(1)
PHAGE_Sinorh_phiM9_NC_028676(1)
PHAGE_Pasteu_F108_NC_008193(1)
PHAGE_Acinet_Presley_NC_023581(1)
PHAGE_Entero_HK140_NC_019710(1)
PHAGE_Gordon_Horus_NC_048039(1)
PHAGE_Escher_ArgO145_NC_049918(1)
PHAGE_Entero_Sf101_NC_027398(1)
PHAGE_Acinet_YMC11/12/R2315_NC_028855(1)
PHAGE_Lactob_LBR48_NC_027990(1)
PHAGE_Clostr_phiMMP01_NC_028883(1)
PHAGE_Myxoco_Mx8_NC_003085(1)
PHAGE_Entero_vB_EcoM_VR20_NC_028894(1)
PHAGE_Acinet_WCHABP1_NC_041966(1)
PHAGE_Pseudo_F116_NC_006552(1)
PHAGE_Faecal_FP_Brigit_NC_047909(1)
PHAGE_Psychr_Psymv2_NC_023734(1)
PHAGE_Burkho_BcepIL02_NC_012743(1)
PHAGE_Stx2_c_86_NC_008464(1)
PHAGE_Lactob_Lv_1_NC_011801(1)
PHAGE_Escher_ST32_NC_047830(1)
PHAGE_Acinet_LZ35_NC_031117(1)
PHAGE_Pseudo_PMG1_NC_016765(1)
PHAGE_Pseudo_phiPSA1_NC_024365(1)
PHAGE_Azospi_Cd_NC_010355(1)
PHAGE_Acinet_Berthold_NC_049490(1)
PHAGE_Acinet_AbP2_NC_041998(1)
PHAGE_Iodoba_phiPLPE_NC_011142(1)
PHAGE_Erwini_vB_EamM_Y2_NC_019504(1)
PHAGE_Pseudo_YMC11/02/R656_NC_028657(1)
PHAGE_Acinet_Lazarus_NC_049493(1)
PHAGE_Salmon_SE4_NC_048764(1)
PHAGE_Shewan_1/41_NC_025458(1)
PHAGE_Burkho_BcepB1A_NC_005886(1)
PHAGE_Salmon_ST64T_NC_004348(1)
PHAGE_Burkho_BcepMigl_NC_019917(1)
PHAGE_Geobac_E3_NC_029073(1)
PHAGE_Salmon_BP63_NC_031250(1)</t>
  </si>
  <si>
    <t>166-32859</t>
  </si>
  <si>
    <t>PHAGE_Acinet_YMC11/11/R3177_NC_041866(5)
PHAGE_Burkho_phi6442_NC_009235(2)
PHAGE_Psychr_Psymv2_NC_023734(2)
PHAGE_Burkho_phiE125_NC_003309(2)
PHAGE_Acinet_vB_AbaS_TRS1_NC_031098(2)
PHAGE_Burkho_phi1026b_NC_005284(2)
PHAGE_Acinet_Bphi_B1251_NC_019541(2)
PHAGE_Burkho_vB_BmuP_KL4_NC_047958(1)
PHAGE_Mannhe_phiMHaA1_NC_008201(1)
PHAGE_Clostr_phiMMP01_NC_028883(1)
PHAGE_Azospi_Cd_NC_010355(1)
PHAGE_Burkho_BcepMigl_NC_019917(1)
PHAGE_Pseudo_PMG1_NC_016765(1)
PHAGE_Mannhe_vB_MhM_587AP1_NC_028898(1)
PHAGE_Burkho_Bcep176_NC_007497(1)
PHAGE_Burkho_DC1_NC_018452(1)
PHAGE_Aggreg_S1249_NC_013597(1)
PHAGE_Burkho_AH2_NC_018283(1)
PHAGE_Salini_SMHB1_NC_047775(1)
PHAGE_Burkho_BcepIL02_NC_012743(1)
PHAGE_Pseudo_H66_NC_042342(1)
PHAGE_Acinet_phiAC_1_NC_028995(1)
PHAGE_Pseudo_C5a_NC_047790(1)
PHAGE_Haemop_Aaphi23_NC_004827(1)
PHAGE_Pseudo_D3_NC_002484(1)
PHAGE_Escher_PA28_NC_041935(1)
PHAGE_Entero_mEp460_NC_019716(1)
PHAGE_Mannhe_vB_MhM_1127AP1_NC_047750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4280</t>
    </r>
  </si>
  <si>
    <t>341-7372</t>
  </si>
  <si>
    <t>PHAGE_Mannhe_vB_MhS_1152AP2_NC_028956(2)
PHAGE_Mannhe_vB_MhS_535AP2_NC_028853(2)
PHAGE_Bacill_vB_BsuM_Goe3_NC_048652(1)
PHAGE_Bacill_Mater_NC_027366(1)
PHAGE_Bacill_Grass_NC_022771(1)
PHAGE_Aeromo_Aes012_NC_020879(1)
PHAGE_Escher_SH2026Stx1_NC_049919(1)
PHAGE_Stx2_c_Stx2a_F451_NC_049924(1)
PHAGE_Klebsi_ZCKP1_NC_047994(1)
PHAGE_Aeromo_4_L372D_NC_048771(1)
PHAGE_Bacill_BSP38_NC_048726(1)
PHAGE_Stx2_c_1717_NC_011357(1)</t>
  </si>
  <si>
    <t>29054-35536</t>
  </si>
  <si>
    <t>PHAGE_Stx2_II_NC_004914(2)
PHAGE_Entero_VT2phi_272_NC_028656(2)
PHAGE_Escher_RCS47_NC_042128(2)
PHAGE_Stx2_c_Stx2a_WGPS9_NC_049923(2)
PHAGE_Staphy_SPbeta_like_NC_029119(2)
PHAGE_Stx2_c_1717_NC_011357(1)
PHAGE_Clostr_phiCD119_NC_007917(1)
PHAGE_Escher_PA2_NC_028449(1)
PHAGE_Burkho_phiE125_NC_003309(1)
PHAGE_Entero_BP_4795_NC_004813(1)
PHAGE_Escher_PA28_NC_041935(1)
PHAGE_Clostr_phiMMP02_NC_019421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4249</t>
    </r>
  </si>
  <si>
    <t>51537-61182</t>
  </si>
  <si>
    <t>PHAGE_Stx2_c_Stx2a_F451_NC_049924(3)
PHAGE_Stx2_c_1717_NC_011357(3)
PHAGE_Escher_SH2026Stx1_NC_049919(3)
PHAGE_Altero_vB_AmeM_PT11_V22_NC_048847(1)
PHAGE_Salmon_SJ46_NC_031129(1)
PHAGE_Roseob_2_NC_041958(1)
PHAGE_Entero_BP_4795_NC_004813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4216</t>
    </r>
  </si>
  <si>
    <t>tail,lysin,capsid,head,portal,transposase</t>
  </si>
  <si>
    <t>1385-18552</t>
  </si>
  <si>
    <t>PHAGE_Acinet_vB_AbaS_TRS1_NC_031098(3)
PHAGE_Ralsto_RS138_NC_029107(2)
PHAGE_Pseudo_B3_NC_006548(2)
PHAGE_Pectob_ZF40_NC_019522(2)
PHAGE_Stenot_vB_SmaS_DLP_5_NC_042082(2)
PHAGE_Faecal_FP_Mushu_NC_047913(2)
PHAGE_Haemop_SuMu_NC_019455(2)
PHAGE_Burkho_BcepMu_NC_005882(2)
PHAGE_Mannhe_vB_MhM_3927AP2_NC_028766(2)
PHAGE_Acinet_YMC11/11/R3177_NC_041866(2)
PHAGE_Burkho_phiE255_NC_009237(2)
PHAGE_Vibrio_SSP002_NC_041910(1)
PHAGE_Pseudo_JBD67_NC_042135(1)
PHAGE_Pantoe_vB_PagM_PSKM_NC_048767(1)
PHAGE_Pseudo_JBD30_NC_020198(1)
PHAGE_Vibrio_PVA1_NC_023605(1)
PHAGE_Pseudo_vB_PaeS_PM105_NC_028667(1)
PHAGE_Pseudo_JBD44_NC_030929(1)
PHAGE_Burkho_BcepNazgul_NC_005091(1)
PHAGE_Rhizob_vB_RleM_PPF1_NC_025427(1)
PHAGE_Xantho_vB_XveM_DIBBI_NC_017981(1)
PHAGE_Shigel_Sfin_1_NC_047998(1)
PHAGE_Pseudo_MP38_NC_011611(1)
PHAGE_Vibrio_vB_VpaS_MAR10_NC_019713(1)
PHAGE_Entero_Mu_NC_000929(1)
PHAGE_Achrom_phiAxp_2_NC_029106(1)
PHAGE_Shigel_Sfin_3_NC_049831(1)
PHAGE_Rhizob_vB_RleS_L338C_NC_023502(1)
PHAGE_Rhodob_RcapMu_NC_016165(1)
PHAGE_Psychr_pOW20_A_NC_020841(1)
PHAGE_Pseudo_MP42_NC_018274(1)
PHAGE_Xylell_Sano_NC_042344(1)
PHAGE_Acinet_Bphi_B1251_NC_019541(1)
PHAGE_Pantoe_vB_PagM_AAM37_NC_048766(1)
PHAGE_Entero_SfMu_NC_027382(1)
PHAGE_Xylell_Salvo_NC_042345(1)
PHAGE_Pseudo_JBD69_NC_030908(1)
PHAGE_Rhodov_vB_RhkS_P1_NC_031059(1)
PHAGE_Pseudo_MP48_NC_024782(1)
PHAGE_Pseudo_JBD93_NC_030918(1)
PHAGE_Pseudo_SM1_NC_041877(1)
PHAGE_Burkho_KS10_NC_011216(1)</t>
  </si>
  <si>
    <t>22301-34259</t>
  </si>
  <si>
    <t>PHAGE_Entero_UAB_Phi20_NC_031019(2)
PHAGE_Acinet_YMC11/12/R2315_NC_028855(2)
PHAGE_Acinet_YMC_13_01_C62_NC_024785(2)
PHAGE_Acinet_AB1_NC_042028(1)
PHAGE_Acinet_WCHABP12_NC_041924(1)
PHAGE_Mannhe_vB_MhS_587AP2_NC_028743(1)
PHAGE_Gordon_Twister6_NC_031052(1)
PHAGE_Clostr_phiMMP01_NC_028883(1)
PHAGE_Burkho_phiE125_NC_003309(1)
PHAGE_Anoxyb_A403_NC_048701(1)
PHAGE_Azospi_Cd_NC_010355(1)
PHAGE_Pseudo_D3_NC_002484(1)
PHAGE_Pseudo_PAJU2_NC_011373(1)
PHAGE_Burkho_phi1026b_NC_005284(1)
PHAGE_Pseudo_JBD44_NC_030929(1)
PHAGE_Rhodob_RcapNL_NC_020489(1)
PHAGE_Burkho_phi6442_NC_009235(1)
PHAGE_Pectob_ZF40_NC_019522(1)
PHAGE_Entero_ES18_NC_006949(1)
PHAGE_Salmon_vB_SemP_Emek_NC_018275(1)
PHAGE_Clostr_phiCT19406C_NC_029006(1)
PHAGE_Acinet_phiAC_1_NC_028995(1)
PHAGE_Clostr_phiCT453B_NC_029004(1)
PHAGE_Entero_P22_NC_002371(1)
PHAGE_Acinet_WCHABP1_NC_041966(1)
PHAGE_Acinet_YMC11/11/R3177_NC_041866(1)
PHAGE_Entero_Tyrion_NC_031077(1)
PHAGE_Pseudo_C5a_NC_047790(1)
PHAGE_Acinet_IME_AB2_NC_041857(1)
PHAGE_Psychr_pOW20_A_NC_020841(1)
PHAGE_Acinet_Bphi_B1251_NC_019541(1)
PHAGE_Pseudo_PMG1_NC_016765(1)</t>
  </si>
  <si>
    <t>31.2Kb</t>
  </si>
  <si>
    <t>portal,lysin,fiber,tail,capsid,head</t>
  </si>
  <si>
    <t>43920-75157</t>
  </si>
  <si>
    <t>PHAGE_Psychr_pOW20_A_NC_020841(6)
PHAGE_Ralsto_RS138_NC_029107(6)
PHAGE_Acinet_Bphi_B1251_NC_019541(5)
PHAGE_Acinet_YMC11/11/R3177_NC_041866(4)
PHAGE_Rhizob_RHEph06_NC_027296(3)
PHAGE_Rhizob_RHEph04_NC_041908(3)
PHAGE_Aggreg_S1249_NC_013597(2)
PHAGE_Pseudo_PAJU2_NC_011373(2)
PHAGE_Shewan_1/44_NC_025463(2)
PHAGE_Haemop_Aaphi23_NC_004827(2)
PHAGE_Pseudo_JBD93_NC_030918(2)
PHAGE_Stenot_S1_NC_011589(2)
PHAGE_Acinet_vB_AbaS_TRS1_NC_031098(2)
PHAGE_Pseudo_phiPSA1_NC_024365(2)
PHAGE_Pseudo_YMC11/02/R656_NC_028657(2)
PHAGE_Pseudo_ZC03_NC_048638(1)
PHAGE_Xantho_vB_XveM_DIBBI_NC_017981(1)
PHAGE_Pseudo_JBD44_NC_030929(1)
PHAGE_Pseudo_B3_NC_006548(1)
PHAGE_Deep_s_D6E_NC_019544(1)
PHAGE_Pantoe_vB_PagM_PSKM_NC_048767(1)
PHAGE_Pseudo_JBD67_NC_042135(1)
PHAGE_Pseudo_MP38_NC_011611(1)
PHAGE_Nodula_vB_NspS_kac65v151_NC_048756(1)
PHAGE_Pseudo_vB_PaeM_PAO1_Ab03_NC_026587(1)
PHAGE_Pseudo_ZC08_NC_048639(1)
PHAGE_Gordon_Smoothie_NC_030696(1)
PHAGE_Entero_SfMu_NC_027382(1)
PHAGE_Pantoe_vB_PagM_AAM37_NC_048766(1)
PHAGE_Vibrio_1.026.O._10N.222.49.C7_NC_049430(1)
PHAGE_Salmon_SEN34_NC_028699(1)
PHAGE_Synech_S_SKS1_NC_020851(1)
PHAGE_Entero_vB_EcoS_Rogue1_NC_019718(1)
PHAGE_Acinet_Petty_NC_023570(1)
PHAGE_Nodula_vB_NspS_kac68v161_NC_048757(1)
PHAGE_Entero_Ec_L1_NC_042122(1)
PHAGE_Faecal_FP_Brigit_NC_047909(1)
PHAGE_Vibrio_vB_VspP_pVa5_NC_049379(1)
PHAGE_Gordon_Bachita_NC_030936(1)
PHAGE_Pectob_ZF40_NC_019522(1)
PHAGE_Pseudo_vB_PaeP_Tr60_Ab31_NC_023575(1)
PHAGE_Klebsi_vB_KpnM_KpV52_NC_041900(1)
PHAGE_Pseudo_vB_PaeS_PM105_NC_028667(1)
PHAGE_Pseudo_JBD18_NC_027986(1)
PHAGE_Vibrio_SSP002_NC_041910(1)
PHAGE_Entero_Mu_NC_000929(1)
PHAGE_Vibrio_vB_VpaS_MAR10_NC_019713(1)
PHAGE_Stenot_vB_SmaS_DLP_5_NC_042082(1)
PHAGE_Pseudo_vB_PaeM_G1_NC_041968(1)
PHAGE_Salmon_vB_SosS_Oslo_NC_018279(1)
PHAGE_Pseudo_MP22_NC_009818(1)
PHAGE_Prochl_P_SSM4_NC_006884(1)
PHAGE_Pseudo_FHA0480_NC_041851(1)
PHAGE_Rhizob_vB_RleS_L338C_NC_023502(1)
PHAGE_Myovir_sp._NC_048846(1)
PHAGE_Lactoc_bIL312_NC_002671(1)
PHAGE_Gordon_ClubL_NC_030901(1)
PHAGE_Serrat_Parlo_NC_048758(1)
PHAGE_Pseudo_KPP10_NC_015272(1)
PHAGE_Vibrio_1.097.O._10N.286.49.B3_NC_049431(1)
PHAGE_Pseudo_JBD88a_NC_020200(1)</t>
  </si>
  <si>
    <t>27.7Kb</t>
  </si>
  <si>
    <t xml:space="preserve"> 73122-100889</t>
  </si>
  <si>
    <t>PHAGE_Acinet_Bphi_B1251_NC_019541(4)
PHAGE_Acinet_YMC11/11/R3177_NC_041866(4)
PHAGE_Acinet_vB_AbaS_TRS1_NC_031098(2)
PHAGE_Strept_EJ_1_NC_005294(1)
PHAGE_Pseudo_PMG1_NC_016765(1)
PHAGE_Edward_GF_2_NC_026611(1)
PHAGE_Lister_A118_NC_003216(1)
PHAGE_Rhodob_RcapMu_NC_016165(1)
PHAGE_Myxoco_Mx8_NC_003085(1)
PHAGE_Acinet_AP22_NC_017984(1)
PHAGE_Erwini_vB_EhrS_59_NC_048198(1)
PHAGE_Vibrio_12A4_NC_021068(1)
PHAGE_Erwini_vB_EhrS_49_NC_048197(1)
PHAGE_Entero_mEpX1_NC_019709(1)
PHAGE_Acinet_LZ35_NC_031117(1)
PHAGE_Clostr_CDMH1_NC_024144(1)
PHAGE_Entero_ES18_NC_006949(1)
PHAGE_Entero_c_1_NC_019706(1)
PHAGE_Staphy_vB_SpsS_QT1_NC_048192(1)
PHAGE_Pseudo_D3_NC_002484(1)
PHAGE_Entero_phi80_NC_021190(1)
PHAGE_Xylell_Xfas53_NC_013599(1)
PHAGE_Vibrio_X29_NC_024369(1)
PHAGE_Mannhe_vB_MhS_587AP2_NC_028743(1)
PHAGE_Entero_phiP27_NC_003356(1)
PHAGE_Psychr_Psymv2_NC_023734(1)
PHAGE_Burkho_vB_BmuP_KL4_NC_047958(1)
PHAGE_Lactob_PLE3_NC_031125(1)
PHAGE_Gordon_Nymphadora_NC_031061(1)
PHAGE_Gordon_Horus_NC_048039(1)
PHAGE_Acinet_AB1_NC_042028(1)</t>
  </si>
  <si>
    <t>21597-29516</t>
  </si>
  <si>
    <t>PHAGE_Lactob_Lb_NC_047983(1)
PHAGE_Bacill_SP_10_NC_019487(1)
PHAGE_Clostr_c_st_NC_007581(1)
PHAGE_Halomo_phiHAP_1_NC_010342(1)
PHAGE_Bacill_BSP38_NC_048726(1)
PHAGE_Acinet_Bphi_B1251_NC_019541(1)
PHAGE_Natria_PhiCh1_NC_004084(1)
PHAGE_Mycoba_Adler_NC_023591(1)
PHAGE_Mycoba_Panchino_NC_031281(1)
PHAGE_Burkho_KS14_NC_015273(1)
PHAGE_Bacill_Bobb_NC_024792(1)
PHAGE_Entero_EF62phi_NC_017732(1)
PHAGE_Bacill_Grass_NC_022771(1)
PHAGE_Gordon_Schwabeltier_NC_031255(1)
PHAGE_Lactob_BH1_NC_048737(1)
PHAGE_Gordon_Nyceirae_NC_031004(1)
PHAGE_Sodali_phiSG1_NC_007902(1)
PHAGE_Paenib_Tripp_NC_028930(1)
PHAGE_Bacill_phiNIT1_NC_021856(1)
PHAGE_Gordon_Bowser_NC_030930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4204</t>
    </r>
  </si>
  <si>
    <t>portal,fiber,tail,virion,capsid</t>
  </si>
  <si>
    <t xml:space="preserve"> 91455-113747</t>
  </si>
  <si>
    <t>PHAGE_Ralsto_RS138_NC_029107(6)
PHAGE_Stenot_S1_NC_011589(2)
PHAGE_Pseudo_JBD93_NC_030918(1)
PHAGE_Salmon_S118_NC_049437(1)
PHAGE_Pseudo_FHA0480_NC_041851(1)
PHAGE_Shigel_POCJ13_NC_025434(1)
PHAGE_Xylell_Salvo_NC_042345(1)
PHAGE_Entero_SfMu_NC_027382(1)
PHAGE_Mannhe_vB_MhM_3927AP2_NC_028766(1)
PHAGE_Pseudo_H66_NC_042342(1)
PHAGE_Burkho_Bcep22_NC_005262(1)
PHAGE_Cyanop_S_RIM32_NC_031235(1)
PHAGE_Loktan_pCB2051_A_NC_020853(1)
PHAGE_Burkho_BcepMigl_NC_019917(1)
PHAGE_Pseudo_JBD25_NC_027992(1)
PHAGE_Shewan_1/44_NC_025463(1)
PHAGE_Salmon_UPF_BP1_NC_047875(1)
PHAGE_Pseudo_LPB1_NC_027298(1)
PHAGE_Pseudo_SM1_NC_041877(1)
PHAGE_Shigel_Stx_NC_029120(1)
PHAGE_Burkho_BcepIL02_NC_012743(1)
PHAGE_Escher_Cba120_NC_016570(1)
PHAGE_Vibrio_vB_VspP_pVa5_NC_049379(1)
PHAGE_Pseudo_MP38_NC_011611(1)
PHAGE_Salmon_pertopsoe_NC_049507(1)
PHAGE_Stenot_vB_SmaS_DLP_5_NC_042082(1)
PHAGE_Pseudo_JBD69_NC_030908(1)
PHAGE_Pseudo_MP22_NC_009818(1)
PHAGE_Vibrio_1.097.O._10N.286.49.B3_NC_049431(1)
PHAGE_Achrom_phiAxp_2_NC_029106(1)
PHAGE_Salmon_SPN9CC_NC_017985(1)
PHAGE_Shigel_Ss_VASD_NC_028685(1)
PHAGE_Gordon_Getalong_NC_048083(1)
PHAGE_Pseudo_JBD18_NC_027986(1)
PHAGE_Pseudo_B3_NC_006548(1)
PHAGE_Salmon_rabagast_NC_049499(1)
PHAGE_Escher_PhaxI_NC_019452(1)
PHAGE_Entero_ST104_NC_005841(1)
PHAGE_Escher_TL_2011c_NC_019442(1)
PHAGE_Entero_Mu_NC_000929(1)
PHAGE_Salmon_ST64T_NC_004348(1)
PHAGE_Rhizob_vB_RleM_PPF1_NC_025427(1)
PHAGE_Pseudo_vB_PaeS_PM105_NC_028667(1)
PHAGE_Xylell_Sano_NC_042344(1)
PHAGE_Gordon_GAL1_NC_031936(1)
PHAGE_Salmon_SE1_NC_011802(1)
PHAGE_Pseudo_F116_NC_006552(1)
PHAGE_Coryne_Juicebox_NC_048070(1)
PHAGE_Lactoc_bIL312_NC_002671(1)
PHAGE_Escher_P13374_NC_018846(1)
PHAGE_Pseudo_JBD67_NC_042135(1)
PHAGE_Salmon_vB_SemP_Emek_NC_018275(1)
PHAGE_Gordon_Asapag_NC_048146(1)
PHAGE_Escher_D108_NC_013594(1)
PHAGE_Vibrio_1.026.O._10N.222.49.C7_NC_049430(1)</t>
  </si>
  <si>
    <t>head,portal,terminase,tail,capsid,integrase</t>
  </si>
  <si>
    <t>113313-147339</t>
  </si>
  <si>
    <t>PHAGE_Acinet_YMC11/11/R3177_NC_041866(10)
PHAGE_Acinet_Bphi_B1251_NC_019541(9)
PHAGE_Acinet_vB_AbaS_TRS1_NC_031098(6)
PHAGE_Pectob_ZF40_NC_019522(3)
PHAGE_Acinet_YMC_13_01_C62_NC_024785(2)
PHAGE_Pseudo_YMC11/07/P54_PAE_BP_NC_030909(2)
PHAGE_Burkho_KS10_NC_011216(2)
PHAGE_Acinet_YMC11/12/R2315_NC_028855(2)
PHAGE_Entero_mEpX1_NC_019709(2)
PHAGE_Haemop_SuMu_NC_019455(2)
PHAGE_Burkho_BcepMu_NC_005882(2)
PHAGE_Erwini_vB_EhrS_59_NC_048198(2)
PHAGE_Escher_P13374_NC_018846(1)
PHAGE_Vibrio_12A4_NC_021068(1)
PHAGE_Gordon_Nymphadora_NC_031061(1)
PHAGE_Burkho_vB_BmuP_KL4_NC_047958(1)
PHAGE_Entero_phi80_NC_021190(1)
PHAGE_Pseudo_phi2_NC_030931(1)
PHAGE_Rhizob_vB_RleM_PPF1_NC_025427(1)
PHAGE_Pseudo_YMC11/02/R656_NC_028657(1)
PHAGE_Stx2_c_Stx2a_F451_NC_049924(1)
PHAGE_Arthro_Abba_NC_049498(1)
PHAGE_Escher_TL_2011c_NC_019442(1)
PHAGE_Salmon_SEN34_NC_028699(1)
PHAGE_Pseudo_F116_NC_006552(1)
PHAGE_Burkho_BcepB1A_NC_005886(1)
PHAGE_Pseudo_B3_NC_006548(1)
PHAGE_Vibrio_X29_NC_024369(1)
PHAGE_Salmon_vB_SosS_Oslo_NC_018279(1)
PHAGE_Acinet_AbP2_NC_041998(1)
PHAGE_Pseudo_MD8_NC_031091(1)
PHAGE_Yersin_PY54_NC_005069(1)
PHAGE_Lister_A006_NC_009815(1)
PHAGE_Acinet_IME_AB2_NC_041857(1)
PHAGE_Psychr_Psymv2_NC_023734(1)
PHAGE_Bacill_phIS3501_NC_019502(1)
PHAGE_Edward_GF_2_NC_026611(1)
PHAGE_Burkho_phiE255_NC_009237(1)
PHAGE_Lister_A118_NC_003216(1)
PHAGE_Gordon_Bantam_NC_031074(1)
PHAGE_Salmon_vB_SenS_Sasha_NC_047786(1)
PHAGE_Entero_HK225_NC_019717(1)
PHAGE_Pseudo_vB_PaeP_Tr60_Ab31_NC_023575(1)
PHAGE_Proteu_VB_PmiS_Isfahan_NC_041925(1)
PHAGE_Entero_933W_NC_000924(1)
PHAGE_Entero_VT2_Sakai_NC_000902(1)
PHAGE_Bacill_PM1_NC_020883(1)
PHAGE_Pseudo_F10_NC_007805(1)
PHAGE_Entero_mEp237_NC_019704(1)
PHAGE_Mannhe_vB_MhM_3927AP2_NC_028766(1)
PHAGE_Acinet_LZ35_NC_031117(1)
PHAGE_Sinorh_phiLM21_NC_029046(1)
PHAGE_Faecal_FP_Mushu_NC_047913(1)
PHAGE_Salmon_9NA_NC_025443(1)
PHAGE_Myxoco_Mx8_NC_003085(1)
PHAGE_Mycoba_Myrna_NC_011273(1)
PHAGE_Gordon_Horus_NC_048039(1)
PHAGE_Lister_LP_HM00113468_NC_049900(1)</t>
  </si>
  <si>
    <t xml:space="preserve"> 422089-448108</t>
  </si>
  <si>
    <t>PHAGE_Pseudo_phiCTX_NC_003278(13)
PHAGE_Pseudo_Dobby_NC_048109(13)
PHAGE_Ralsto_RSA1_NC_009382(9)
PHAGE_Burkho_KS14_NC_015273(8)
PHAGE_Ralsto_RSY1_NC_025115(6)
PHAGE_Ralsto_RsoM1USA_NC_049432(6)
PHAGE_Burkho_KS5_NC_015265(5)
PHAGE_Burkho_phiE202_NC_009234(4)
PHAGE_Burkho_AP3_NC_047752(3)
PHAGE_Stenot_Smp131_NC_023588(3)
PHAGE_Salmon_Fels_2_NC_010463(3)
PHAGE_Burkho_KL3_NC_015266(3)
PHAGE_Burkho_phiE12_2_NC_009236(3)
PHAGE_Entero_186_NC_001317(2)
PHAGE_Klebsi_ST512_KPC3phi13.2_NC_049452(2)
PHAGE_Erwini_ENT90_NC_019932(2)
PHAGE_Entero_PsP3_NC_005340(1)
PHAGE_Salmon_RE_2010_NC_019488(1)
PHAGE_Pseudo_YMC11/02/R656_NC_028657(1)
PHAGE_Salmon_SW9_NC_049459(1)
PHAGE_Cronob_ENT39118_NC_019934(1)
PHAGE_Sinorh_phiM9_NC_028676(1)
PHAGE_Ralsto_RSL1_NC_010811(1)
PHAGE_Plankt_PaV_LD_NC_016564(1)
PHAGE_Yersin_L_413C_NC_004745(1)
PHAGE_Klebsi_ST13_OXA48phi12.1_NC_049453(1)
PHAGE_Mannhe_vB_MhS_535AP2_NC_028853(1)
PHAGE_Mannhe_vB_MhS_587AP2_NC_028743(1)
PHAGE_Klebsi_ST437_OXA245phi4.2_NC_049449(1)
PHAGE_Bacill_SPbeta_NC_001884(1)
PHAGE_Escher_500465_1_NC_049342(1)
PHAGE_Yersin_PY54_NC_005069(1)
PHAGE_Escher_vB_EcoM_12474III_NC_049457(1)
PHAGE_Entero_P2_NC_001895(1)
PHAGE_Entero_phiT5282H_NC_049429(1)
PHAGE_Burkho_phi52237_NC_007145(1)
PHAGE_Mannhe_phiMHaA1_NC_008201(1)
PHAGE_Klebsi_ST15_OXA48phi14.1_NC_049454(1)
PHAGE_Bacill_G_NC_023719(1)
PHAGE_Erwini_EtG_NC_047833(1)
PHAGE_Salmon_SP_004_NC_021774(1)
PHAGE_Entero_fiAA91_ss_NC_022750(1)
PHAGE_Burkho_ST79_NC_021343(1)</t>
  </si>
  <si>
    <t>33.5Kb</t>
  </si>
  <si>
    <t xml:space="preserve"> 663306-696855</t>
  </si>
  <si>
    <t>PHAGE_Mannhe_vB_MhM_3927AP2_NC_028766(10)
PHAGE_Burkho_BcepMu_NC_005882(9)
PHAGE_Haemop_SuMu_NC_019455(9)
PHAGE_Pseudo_JBD25_NC_027992(8)
PHAGE_Pseudo_JBD18_NC_027986(8)
PHAGE_Pseudo_B3_NC_006548(7)
PHAGE_Pseudo_vB_PaeS_PM105_NC_028667(6)
PHAGE_Pseudo_JBD67_NC_042135(6)
PHAGE_Burkho_phiE255_NC_009237(6)
PHAGE_Pseudo_LPB1_NC_027298(5)
PHAGE_Salmon_118970_sal3_NC_031940(3)
PHAGE_Pseudo_MP29_NC_011613(3)
PHAGE_Pseudo_H70_NC_027384(3)
PHAGE_Pseudo_D3112_NC_005178(3)
PHAGE_Pseudo_JD024_NC_024330(3)
PHAGE_Ralsto_RS138_NC_029107(2)
PHAGE_Pseudo_JBD93_NC_030918(2)
PHAGE_Entero_phiP27_NC_003356(2)
PHAGE_Pseudo_JBD5_NC_020202(2)
PHAGE_Burkho_KS10_NC_011216(2)
PHAGE_Vibrio_12B12_NC_021070(2)
PHAGE_Pseudo_JBD69_NC_030908(2)
PHAGE_Rhizob_RR1_B_NC_021557(1)
PHAGE_Pseudo_PA1phi_NC_023700(1)
PHAGE_Pseudo_JBD30_NC_020198(1)
PHAGE_Pseudo_SM1_NC_041877(1)
PHAGE_Rhodob_RcapMu_NC_016165(1)
PHAGE_Pseudo_crassa_NC_050151(1)
PHAGE_Salmon_ST64B_NC_004313(1)
PHAGE_Strept_T12_NC_028700(1)
PHAGE_Pseudo_Dobby_NC_048109(1)
PHAGE_Pseudo_DMS3_NC_008717(1)
PHAGE_Pseudo_FHA0480_NC_041851(1)
PHAGE_Aeromo_phiO18P_NC_009542(1)
PHAGE_Pseudo_R26_NC_048663(1)
PHAGE_Pseudo_D3_NC_002484(1)
PHAGE_Pseudo_PMG1_NC_016765(1)
PHAGE_Pseudo_MP42_NC_018274(1)
PHAGE_Entero_SfMu_NC_027382(1)
PHAGE_Pseudo_PaMx42_NC_028879(1)
PHAGE_Pseudo_JBD24_NC_020203(1)
PHAGE_Entero_Mu_NC_000929(1)
PHAGE_Pseudo_YMC11/02/R656_NC_028657(1)
PHAGE_Escher_P2_NC_041848(1)
PHAGE_Psychr_pOW20_A_NC_020841(1)
PHAGE_Strept_315.5_NC_004588(1)
PHAGE_Acinet_YMC13/03/R2096_NC_027332(1)
PHAGE_Rhodov_RS1_NC_020866(1)
PHAGE_Rhodob_RC1_NC_020839(1)
PHAGE_Escher_D108_NC_013594(1)
PHAGE_Bacill_0305phi8_36_NC_009760(1)
PHAGE_Pseudo_MP38_NC_011611(1)
PHAGE_Yersin_L_413C_NC_004745(1)
PHAGE_Pseudo_MP22_NC_009818(1)
PHAGE_Strept_A25_NC_028697(1)
PHAGE_Pseudo_vB_PaeM_CEB_DP1_NC_041870(1)
PHAGE_Bacill_SPbeta_NC_001884(1)
PHAGE_Acinet_phiAC_1_NC_028995(1)</t>
  </si>
  <si>
    <t>93516-131389</t>
  </si>
  <si>
    <t>PHAGE_Pseudo_F116_NC_006552(14)
PHAGE_Pseudo_H66_NC_042342(12)
PHAGE_Acinet_Bphi_B1251_NC_019541(3)
PHAGE_Escher_ArgO145_NC_049918(3)
PHAGE_Pseudo_phiR18_NC_041964(2)
PHAGE_Pseudo_KPP25_NC_024123(2)
PHAGE_Escher_Lys12581Vzw_NC_049917(2)
PHAGE_Acinet_YMC11/11/R3177_NC_041866(2)
PHAGE_Salmon_SPN1S_NC_016761(2)
PHAGE_Escher_phiV10_NC_007804(2)
PHAGE_Vibrio_X29_NC_024369(2)
PHAGE_Salmon_SEN34_NC_028699(2)
PHAGE_Stx2_c_Stx2a_F451_NC_049924(2)
PHAGE_Vibrio_12A4_NC_021068(2)
PHAGE_Vibrio_VvAW1_NC_020488(1)
PHAGE_Serrat_Parlo_NC_048758(1)
PHAGE_Pectob_vB_PatP_CB1_NC_048653(1)
PHAGE_Shigel_POCJ13_NC_025434(1)
PHAGE_Burkho_DC1_NC_018452(1)
PHAGE_Erwini_vB_EhrS_59_NC_048198(1)
PHAGE_Pseudo_PMG1_NC_016765(1)
PHAGE_Entero_SfV_NC_003444(1)
PHAGE_Acinet_vB_AbaM_phiAbaA1_NC_031280(1)
PHAGE_Prochl_P_HM2_NC_015284(1)
PHAGE_Salmon_SSU5_NC_018843(1)
PHAGE_Pseudo_phi297_NC_016762(1)
PHAGE_Salmon_SP3_NC_048001(1)
PHAGE_Salmon_epsilon15_NC_004775(1)
PHAGE_Entero_VT2phi_272_NC_028656(1)
PHAGE_Acinet_vB_AbaM_B09_Aci02_2_NC_048075(1)
PHAGE_Burkho_Bcep22_NC_005262(1)
PHAGE_Erwini_vB_EhrS_49_NC_048197(1)
PHAGE_Stx2_c_Stx2a_WGPS9_NC_049923(1)
PHAGE_Mycoba_Wildcat_NC_008206(1)
PHAGE_Prochl_P_HM1_NC_015280(1)
PHAGE_Burkho_BcepMigl_NC_019917(1)
PHAGE_Entero_933W_NC_000924(1)
PHAGE_Pseudo_119X_NC_007807(1)
PHAGE_Mycoba_Marvin_NC_042032(1)
PHAGE_Acinet_vB_AbaM_Acibel004_NC_025462(1)
PHAGE_Pseudo_F10_NC_007805(1)
PHAGE_Entero_cdtI_NC_009514(1)
PHAGE_Mycoba_MosMoris_NC_024138(1)
PHAGE_Escher_HK639_NC_016158(1)
PHAGE_Serrat_Eta_NC_021563(1)
PHAGE_Acinet_vB_AbaM_B09_Aci05_NC_048080(1)
PHAGE_Microb_Min1_NC_009603(1)
PHAGE_Burkho_BcepIL02_NC_012743(1)
PHAGE_Pectob_ZF40_NC_019522(1)
PHAGE_Prochl_MED4_213_NC_020845(1)
PHAGE_Pseudo_PPpW_3_NC_023006(1)
PHAGE_Klebsi_KP8_NC_048700(1)
PHAGE_Burkho_phi6442_NC_009235(1)
PHAGE_Pseudo_Lana_NC_048166(1)
PHAGE_Pseudo_JBD69_NC_030908(1)
PHAGE_Edward_GF_2_NC_026611(1)
PHAGE_Raoult_RP180_NC_048181(1)
PHAGE_Ralsto_RP12_NC_041911(1)
PHAGE_Shigel_Ss_VASD_NC_028685(1)
PHAGE_Pectob_Nepra_NC_048704(1)
PHAGE_Paraco_Shpa_NC_041868(1)
PHAGE_Entero_mEpX1_NC_019709(1)
PHAGE_Thermu_OH2_NC_021784(1)
PHAGE_Lister_A006_NC_009815(1)
PHAGE_Entero_Tyrion_NC_031077(1)
PHAGE_Burkho_phi1026b_NC_005284(1)
PHAGE_Punice_HMO_2011_NC_021864(1)
PHAGE_Pseudo_MD8_NC_031091(1)
PHAGE_Bacill_1_NC_009737(1)
PHAGE_Entero_DT571/2_NC_047749(1)
PHAGE_Shigel_SfIV_NC_022749(1)
PHAGE_Escher_TL_2011c_NC_019442(1)
PHAGE_Iodoba_phiPLPE_NC_011142(1)
PHAGE_Pseudo_phi2_NC_030931(1)
PHAGE_Rhizob_vB_RleM_PPF1_NC_025427(1)
PHAGE_Escher_RCS47_NC_042128(1)
PHAGE_Clostr_phiCTC2A_NC_030949(1)
PHAGE_Geobac_GBSV1_NC_008376(1)
PHAGE_Shigel_Sf6_NC_005344(1)
PHAGE_Pseudo_PaP2_NC_005884(1)
PHAGE_Escher_TL_2011b_NC_019445(1)
PHAGE_Entero_phi80_NC_021190(1)
PHAGE_Burkho_phiE125_NC_003309(1)
PHAGE_Pseudo_YMC11/07/P54_PAE_BP_NC_030909(1)
PHAGE_Pectob_vB_PatP_CB4_NC_048654(1)
PHAGE_Acinet_vB_AbaM_B09_Aci01_1_NC_048074(1)</t>
  </si>
  <si>
    <t>52.2Kb</t>
  </si>
  <si>
    <t>capsid,tail,terminase,head,portal</t>
  </si>
  <si>
    <t xml:space="preserve"> 349487-401721 </t>
  </si>
  <si>
    <t>PHAGE_Entero_HK022_NC_002166(6)
PHAGE_Entero_HK140_NC_019710(5)
PHAGE_Entero_mEp235_NC_019708(5)
PHAGE_Acinet_vB_AbaS_TRS1_NC_031098(4)
PHAGE_Acinet_Bphi_B1251_NC_019541(3)
PHAGE_Escher_ECP1_NC_049926(3)
PHAGE_Pseudo_PMG1_NC_016765(3)
PHAGE_Entero_HK544_NC_019767(2)
PHAGE_Entero_HK446_NC_019714(2)
PHAGE_Xylell_Prado_NC_022987(2)
PHAGE_Entero_Tyrion_NC_031077(2)
PHAGE_Shigel_SfIV_NC_022749(2)
PHAGE_Xantho_CP2_NC_020205(2)
PHAGE_Brucel_BiPBO1_NC_031264(2)
PHAGE_Pseudo_F116_NC_006552(2)
PHAGE_Entero_mEpX2_NC_019705(2)
PHAGE_Cronob_ENT39118_NC_019934(2)
PHAGE_Pseudo_D3_NC_002484(2)
PHAGE_Xantho_f30_Xaj_NC_030937(2)
PHAGE_Pseudo_PAJU2_NC_011373(2)
PHAGE_Acinet_YMC11/11/R3177_NC_041866(2)
PHAGE_Salmon_SPN1S_NC_016761(1)
PHAGE_Psychr_Psymv2_NC_023734(1)
PHAGE_Shewan_3/49_NC_025466(1)
PHAGE_Escher_phiV10_NC_007804(1)
PHAGE_Achrom_phiAxp_2_NC_029106(1)
PHAGE_Stenot_Pokken_NC_049463(1)
PHAGE_Stenot_S1_NC_011589(1)
PHAGE_Bacill_phi105_NC_004167(1)
PHAGE_Stx2_c_1717_NC_011357(1)
PHAGE_Lister_LP_030_2_NC_021539(1)
PHAGE_Gordon_Bowser_NC_030930(1)
PHAGE_Pseudo_MD8_NC_031091(1)
PHAGE_Bacill_BtCS33_NC_018085(1)
PHAGE_Pseudo_YMC11/07/P54_PAE_BP_NC_030909(1)
PHAGE_Mycoba_Spikelee_NC_051710(1)
PHAGE_Flavob_FCL_2_NC_027125(1)
PHAGE_Burkho_vB_BmuP_KL4_NC_047958(1)
PHAGE_Salmon_118970_sal3_NC_031940(1)
PHAGE_Caulob_Sansa_NC_047756(1)
PHAGE_Xantho_CP1_NC_019933(1)
PHAGE_Entero_SfV_NC_003444(1)
PHAGE_Mannhe_vB_MhM_1127AP1_NC_047750(1)
PHAGE_Mannhe_vB_MhS_1152AP2_NC_028956(1)
PHAGE_Entero_phiP27_NC_003356(1)
PHAGE_Bacill_phi105_NC_048631(1)
PHAGE_Pseudo_H66_NC_042342(1)
PHAGE_Escher_vB_EcoM_ep3_NC_025430(1)
PHAGE_Arthro_Bridgette_NC_048091(1)
PHAGE_Burkho_ST79_NC_021343(1)
PHAGE_Stx2_c_Stx2a_WGPS9_NC_049923(1)
PHAGE_Burkho_Bcep22_NC_005262(1)
PHAGE_Acinet_Presley_NC_023581(1)
PHAGE_Pseudo_KPP25_NC_024123(1)
PHAGE_Mycoba_Bubbles123_NC_051638(1)
PHAGE_Mannhe_phiMHaA1_NC_008201(1)
PHAGE_Entero_mEp234_NC_019715(1)
PHAGE_Burkho_BcepIL02_NC_012743(1)
PHAGE_Salmon_vB_SenS_Sasha_NC_047786(1)
PHAGE_Mycoba_Nitzel_NC_051690(1)
PHAGE_Pseudo_vB_PaeP_Tr60_Ab31_NC_023575(1)
PHAGE_Xantho_f20_Xaj_NC_030928(1)
PHAGE_Escher_vB_EcoM_ECO1230_10_NC_027995(1)
PHAGE_Escher_vB_EcoM_ECOO78_NC_041926(1)
PHAGE_Bacill_phIS3501_NC_019502(1)
PHAGE_Arthro_Constance_NC_048092(1)
PHAGE_Salmon_Siskin_NC_048727(1)
PHAGE_Entero_HK106_NC_019768(1)
PHAGE_Synech_S_CBS1_NC_016164(1)
PHAGE_Entero_mEpX1_NC_019709(1)
PHAGE_Shigel_Ss_VASD_NC_028685(1)
PHAGE_Escher_HK75_NC_016160(1)
PHAGE_Arthro_Judy_NC_048095(1)
PHAGE_Burkho_phi1026b_NC_005284(1)
PHAGE_Cyanop_KBS_S_2A_NC_020854(1)
PHAGE_Pseudo_phi2_NC_030931(1)
PHAGE_Rhizob_vB_RleM_PPF1_NC_025427(1)
PHAGE_Entero_HK97_NC_002167(1)
PHAGE_Xantho_XAJ24_NC_047762(1)
PHAGE_Mannhe_vB_MhM_587AP1_NC_028898(1)
PHAGE_Flavob_FCV_1_NC_041845(1)
PHAGE_Mycoba_SG4_NC_023699(1)
PHAGE_Escher_TL_2011b_NC_019445(1)
PHAGE_Nocard_NBR1_NC_016569(1)
PHAGE_Propio_E6_NC_041894(1)
PHAGE_Clostr_PhiS63_NC_017978(1)
PHAGE_Pseudo_phiR18_NC_041964(1)
PHAGE_Xantho_Xc10_NC_047840(1)
PHAGE_Pseudo_phi297_NC_016762(1)
PHAGE_Salmon_epsilon15_NC_004775(1)
PHAGE_Bdello_phi1422_NC_019525(1)
PHAGE_Burkho_BcepMigl_NC_019917(1)
PHAGE_Entero_YYZ_2008_NC_011356(1)
PHAGE_Entero_cdtI_NC_009514(1)
PHAGE_Pseudo_PS_1_NC_029066(1)
PHAGE_Entero_BP_4795_NC_004813(1)
PHAGE_Nitrin_1M3_16_NC_024217(1)
PHAGE_Geobac_E2_NC_009552(1)
PHAGE_Entero_P4_NC_001609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4178</t>
    </r>
  </si>
  <si>
    <t>342271-368051</t>
  </si>
  <si>
    <t>PHAGE_Pseudo_phiCTX_NC_003278(15)
PHAGE_Pseudo_Dobby_NC_048109(15)
PHAGE_Burkho_phiE12_2_NC_009236(6)
PHAGE_Burkho_KS14_NC_015273(6)
PHAGE_Burkho_phiE202_NC_009234(6)
PHAGE_Stenot_Smp131_NC_023588(5)
PHAGE_Burkho_phi52237_NC_007145(5)
PHAGE_Ralsto_RsoM1USA_NC_049432(5)
PHAGE_Burkho_KS5_NC_015265(5)
PHAGE_Klebsi_ST13_OXA48phi12.1_NC_049453(4)
PHAGE_Burkho_AP3_NC_047752(4)
PHAGE_Ralsto_RSA1_NC_009382(4)
PHAGE_Erwini_ENT90_NC_019932(3)
PHAGE_Escher_P2_NC_041848(2)
PHAGE_Escher_pro483_NC_028943(2)
PHAGE_Salmon_SEN4_NC_029015(2)
PHAGE_Sinorh_phiM9_NC_028676(2)
PHAGE_Burkho_KL3_NC_015266(2)
PHAGE_Salmon_SP_004_NC_021774(2)
PHAGE_Ralsto_RSY1_NC_025115(2)
PHAGE_Salmon_SEN5_NC_028701(2)
PHAGE_Oenoco_phi9805_NC_023559(1)
PHAGE_Pseudo_YMC11/02/R656_NC_028657(1)
PHAGE_Salmon_SW9_NC_049459(1)
PHAGE_Escher_vB_EcoM_ep3_NC_025430(1)
PHAGE_Entero_Arya_NC_031048(1)
PHAGE_Salmon_Fels_2_NC_010463(1)
PHAGE_Rhizob_RHEph02_NC_047868(1)
PHAGE_Klebsi_ST437_OXA245phi4.2_NC_049449(1)
PHAGE_Escher_vB_EcoM_ECOO78_NC_041926(1)
PHAGE_Salmon_SEN8_NC_047753(1)
PHAGE_Escher_500465_1_NC_049342(1)
PHAGE_Escher_500465_2_NC_049343(1)
PHAGE_Salmon_RE_2010_NC_019488(1)
PHAGE_Escher_vB_EcoM_ECO1230_10_NC_027995(1)
PHAGE_Klebsi_ST15_OXA48phi14.1_NC_049454(1)
PHAGE_Erwini_EtG_NC_047833(1)
PHAGE_Klebsi_ST147_VIM1phi7.1_NC_049451(1)
PHAGE_Pseudo_PMG1_NC_016765(1)
PHAGE_Escher_vB_EcoM_12474III_NC_049457(1)
PHAGE_Pseudo_D3_NC_00248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c_5812</t>
    </r>
  </si>
  <si>
    <t>26.9Kb</t>
  </si>
  <si>
    <t>tail,plate,head,portal,terminase</t>
  </si>
  <si>
    <t>146093-173026</t>
  </si>
  <si>
    <t>PHAGE_Salmon_SEN34_NC_028699(19)
PHAGE_Psychr_pOW20_A_NC_020841(7)
PHAGE_Acinet_Bphi_B1251_NC_019541(5)
PHAGE_Vibrio_CP_T1_NC_019457(3)
PHAGE_Haemop_Aaphi23_NC_004827(3)
PHAGE_Aggreg_S1249_NC_013597(3)
PHAGE_Pectob_ZF40_NC_019522(3)
PHAGE_Klebsi_vB_KpnM_KpV52_NC_041900(3)
PHAGE_Pantoe_vB_PagM_AAM37_NC_048766(2)
PHAGE_Klebsi_JD001_NC_020204(2)
PHAGE_Vibrio_vB_VchM_138_NC_019518(2)
PHAGE_Rhizob_RHEph06_NC_027296(2)
PHAGE_Rhizob_RHEph04_NC_041908(2)
PHAGE_Acinet_YMC11/11/R3177_NC_041866(2)
PHAGE_Klebsi_vB_KpnM_KpV79_NC_042041(2)
PHAGE_Burkho_BcepB1A_NC_005886(1)
PHAGE_Proteu_VB_PmiS_Isfahan_NC_041925(1)
PHAGE_Cronob_ENT47670_NC_019927(1)
PHAGE_Escher_ArgO145_NC_049918(1)
PHAGE_Xantho_vB_XveM_DIBBI_NC_017981(1)
PHAGE_Lactob_LBR48_NC_027990(1)
PHAGE_Aeromo_vB_AsaM_56_NC_019527(1)
PHAGE_Iodoba_phiPLPE_NC_011142(1)
PHAGE_Pseudo_ZC08_NC_048639(1)
PHAGE_Pseudo_PAK_P3_NC_022970(1)
PHAGE_Pasteu_F108_NC_008193(1)
PHAGE_Pseudo_phiPSA1_NC_024365(1)
PHAGE_Salmon_9NA_NC_025443(1)
PHAGE_Entero_HK106_NC_019768(1)
PHAGE_Burkho_Bcep176_NC_007497(1)
PHAGE_Psychr_Psymv2_NC_023734(1)
PHAGE_Edward_GF_2_NC_026611(1)
PHAGE_Escher_500465_1_NC_049342(1)
PHAGE_Acinet_AB1_NC_042028(1)
PHAGE_Pseudo_vB_PaeM_G1_NC_041968(1)
PHAGE_Pseudo_JBD44_NC_030929(1)
PHAGE_Edward_MSW_3_NC_020082(1)
PHAGE_Edward_PEi21_NC_021342(1)
PHAGE_Pantoe_vB_PagM_PSKM_NC_048767(1)
PHAGE_Salmon_SE4_NC_048764(1)
PHAGE_Pseudo_PAK_P5_NC_022966(1)
PHAGE_Salmon_BP63_NC_031250(1)
PHAGE_Cronob_CR9_NC_023717(1)
PHAGE_Edward_eiAU_NC_042029(1)
PHAGE_Acinet_AbP2_NC_041998(1)
PHAGE_Pectob_phiTE_NC_020201(1)
PHAGE_Salmon_vB_SenS_Sasha_NC_047786(1)
PHAGE_Salmon_ZCSE2_NC_048179(1)
PHAGE_Acinet_vB_AbaS_TRS1_NC_031098(1)
PHAGE_Entero_HK97_NC_002167(1)
PHAGE_Marino_P12026_NC_018269(1)
PHAGE_Salmon_vB_SosS_Oslo_NC_018279(1)
PHAGE_Pseudo_ZC03_NC_048638(1)
PHAGE_Salmon_g341c_NC_013059(1)
PHAGE_Entero_HK225_NC_019717(1)
PHAGE_Salmon_UPF_BP2_NC_048649(1)
PHAGE_Acinet_WCHABP1_NC_041966(1)
PHAGE_Acinet_AP22_NC_017984(1)
PHAGE_Pseudo_KPP10_NC_015272(1)</t>
  </si>
  <si>
    <t>239651-270422</t>
  </si>
  <si>
    <t>PHAGE_Acinet_YMC11/11/R3177_NC_041866(5)
PHAGE_Acinet_Bphi_B1251_NC_019541(4)
PHAGE_Acinet_vB_AbaS_TRS1_NC_031098(2)
PHAGE_Mannhe_vB_MhS_535AP2_NC_028853(2)
PHAGE_Vibrio_X29_NC_024369(2)
PHAGE_Mannhe_vB_MhS_587AP2_NC_028743(2)
PHAGE_Acinet_AB1_NC_042028(2)
PHAGE_Pseudo_PS_1_NC_029066(1)
PHAGE_Bacter_APSE_2_NC_011551(1)
PHAGE_Endosy_APSE_1_NC_000935(1)
PHAGE_Faecal_FP_Toutatis_NC_047915(1)
PHAGE_Salmon_SJ46_NC_031129(1)
PHAGE_Entero_mEp235_NC_019708(1)
PHAGE_Cronob_ENT39118_NC_019934(1)
PHAGE_Burkho_BcepC6B_NC_005887(1)
PHAGE_Entero_mEp237_NC_019704(1)
PHAGE_Acinet_WCHABP12_NC_041924(1)
PHAGE_Xylell_Salvo_NC_042345(1)
PHAGE_Vibrio_VHML_NC_004456(1)
PHAGE_Yersin_PY54_NC_005069(1)
PHAGE_Entero_N15_NC_001901(1)
PHAGE_Ralsto_RSL1_NC_010811(1)
PHAGE_Entero_Sf101_NC_027398(1)
PHAGE_Marino_P12026_NC_018269(1)
PHAGE_Acinet_YMC11/12/R2315_NC_028855(1)
PHAGE_Entero_HK225_NC_019717(1)
PHAGE_Loktan_pCB2051_A_NC_020853(1)
PHAGE_Acinet_WCHABP1_NC_041966(1)
PHAGE_Klebsi_N137_NC_048670(1)
PHAGE_Pseudo_phi2_NC_030931(1)
PHAGE_Rhodob_RcCronus_NC_042049(1)
PHAGE_Klebsi_Seifer_NC_048732(1)
PHAGE_Acinet_IME_AB2_NC_041857(1)
PHAGE_Xylell_Sano_NC_042344(1)
PHAGE_Burkho_Bcep22_NC_005262(1)
PHAGE_Phage_Gifsy_1_NC_010392(1)
PHAGE_Acinet_LZ35_NC_031117(1)
PHAGE_Klebsi_Soft_NC_048805(1)
PHAGE_Rhodob_RcRhea_NC_028954(1)
PHAGE_Bordet_BPP_1_NC_005357(1)
PHAGE_Yersin_fHe_Yen9_04_NC_042116(1)
PHAGE_Acinet_YMC_13_01_C62_NC_024785(1)
PHAGE_Pseudo_MD8_NC_031091(1)
PHAGE_Bacter_Lily_NC_028841(1)
PHAGE_Burkho_KS14_NC_015273(1)
PHAGE_Entero_HK106_NC_019768(1)
PHAGE_Entero_HK022_NC_002166(1)
PHAGE_Entero_P1_NC_005856(1)
PHAGE_Psychr_Psymv2_NC_023734(1)
PHAGE_Vibrio_VP58.5_NC_027981(1)
PHAGE_Entero_mEp390_NC_019721(1)
PHAGE_Pseudo_SM1_NC_041877(1)
PHAGE_Pseudo_F10_NC_007805(1)</t>
  </si>
  <si>
    <t>tail,plate,integrase</t>
  </si>
  <si>
    <t>266442-299969</t>
  </si>
  <si>
    <t>PHAGE_Salmon_118970_sal3_NC_031940(7)
PHAGE_Salmon_ST64B_NC_004313(3)
PHAGE_Entero_phiP27_NC_003356(3)
PHAGE_Entero_SfI_NC_027339(2)
PHAGE_Entero_SfV_NC_003444(2)
PHAGE_Shigel_SfIV_NC_022749(2)
PHAGE_Aeromo_vB_AsaM_56_NC_019527(1)
PHAGE_Strept_Immanuel3_NC_048686(1)
PHAGE_Strept_Manuel_NC_048685(1)
PHAGE_Cellul_phi38:1_NC_021796(1)
PHAGE_Escher_D108_NC_013594(1)
PHAGE_uncult_crAssphage_NC_024711(1)
PHAGE_Burkho_BcepIL02_NC_012743(1)
PHAGE_Burkho_Bcep22_NC_005262(1)
PHAGE_Pseudo_F116_NC_006552(1)
PHAGE_Burkho_Bcep1_NC_005263(1)
PHAGE_Strept_WRightOn_NC_048684(1)
PHAGE_Salmon_SKML_39_NC_019910(1)
PHAGE_Plankt_PaV_LD_NC_016564(1)
PHAGE_Pseudo_H66_NC_042342(1)
PHAGE_Edward_GF_2_NC_026611(1)
PHAGE_Entero_P4_NC_001609(1)
PHAGE_Strept_JXY1_NC_048854(1)
PHAGE_Entero_Mu_NC_000929(1)
PHAGE_Entero_SfMu_NC_027382(1)
PHAGE_Stenot_S1_NC_011589(1)
PHAGE_Erwini_vB_EamM_ChrisDB_NC_031126(1)
PHAGE_Burkho_BcepMigl_NC_019917(1)
PHAGE_Escher_PhaxI_NC_019452(1)
PHAGE_Flavob_11b_NC_006356(1)
PHAGE_Flavob_Fpv2_NC_031931(1)
PHAGE_Burkho_KS10_NC_011216(1)
PHAGE_Burkho_BcepNY3_NC_009604(1)
PHAGE_Salmon_S118_NC_049437(1)
PHAGE_Strept_FlowerPower_NC_048706(1)
PHAGE_Acinet_Presley_NC_023581(1)
PHAGE_Burkho_Bcep43_NC_005342(1)</t>
  </si>
  <si>
    <t>957613-981914</t>
  </si>
  <si>
    <t>PHAGE_Pseudo_PMG1_NC_016765(3)
PHAGE_Shigel_SfIV_NC_022749(2)
PHAGE_Pectob_ZF40_NC_019522(2)
PHAGE_Entero_cdtI_NC_009514(2)
PHAGE_Pseudo_F116_NC_006552(2)
PHAGE_Bordet_vB_BbrM_PHB04_NC_047861(2)
PHAGE_Pseudo_phiPSA1_NC_024365(2)
PHAGE_Entero_SfV_NC_003444(2)
PHAGE_Escher_PA2_NC_028449(1)
PHAGE_Burkho_vB_BmuP_KL4_NC_047958(1)
PHAGE_Pseudo_H66_NC_042342(1)
PHAGE_Salmon_SETP3_NC_009232(1)
PHAGE_Brevib_Osiris_NC_028969(1)
PHAGE_Brevib_Jimmer2_NC_041976(1)
PHAGE_Cellul_phi13:2_NC_021803(1)
PHAGE_Altero_vB_AmaP_AD45_P1_NC_021532(1)
PHAGE_Lister_A500_NC_009810(1)
PHAGE_Salini_M8CC_19_NC_042349(1)
PHAGE_Acinet_YMC11/11/R3177_NC_041866(1)
PHAGE_Escher_RCS47_NC_042128(1)
PHAGE_Burkho_BcepC6B_NC_005887(1)
PHAGE_Salmon_SPN1S_NC_016761(1)
PHAGE_Acinet_AbP2_NC_041998(1)
PHAGE_Sulfit_pCB2047_A_NC_020858(1)
PHAGE_Salmon_SJ46_NC_031129(1)
PHAGE_Thalas_BA3_NC_009990(1)
PHAGE_Burkho_phiE125_NC_003309(1)
PHAGE_Salmon_Ent1_NC_019539(1)
PHAGE_Entero_mEp460_NC_019716(1)
PHAGE_Flavob_vB_FspS_laban6_1_NC_048834(1)
PHAGE_Prochl_P_HM1_NC_015280(1)
PHAGE_Pseudo_YMC11/07/P54_PAE_BP_NC_030909(1)
PHAGE_Brevib_Davies_NC_022980(1)
PHAGE_Vibrio_VvAW1_NC_020488(1)
PHAGE_Bordet_BPP_1_NC_005357(1)
PHAGE_Entero_VT2phi_272_NC_028656(1)
PHAGE_Salmon_f18SE_NC_028698(1)
PHAGE_Sinorh_PBC5_NC_003324(1)
PHAGE_Salini_M8CRM_1_NC_042351(1)
PHAGE_Escher_Lys12581Vzw_NC_049917(1)
PHAGE_Vibrio_X29_NC_024369(1)
PHAGE_Shigel_Ss_VASD_NC_028685(1)
PHAGE_Brevib_Jimmer1_NC_029104(1)
PHAGE_Escher_ArgO145_NC_049918(1)
PHAGE_Lactob_phig1e_NC_004305(1)
PHAGE_Pseudo_D3_NC_002484(1)
PHAGE_Salmon_SP_101_NC_042065(1)
PHAGE_Sulfit_pCB2047_C_NC_020856(1)
PHAGE_Salmon_SE2_NC_016763(1)</t>
  </si>
  <si>
    <t>1632-9300</t>
  </si>
  <si>
    <t>PHAGE_Stx2_c_Stx2a_F451_NC_049924(3)
PHAGE_Stx2_c_1717_NC_011357(3)
PHAGE_Escher_SH2026Stx1_NC_049919(3)
PHAGE_Escher_503458_NC_049341(2)
PHAGE_Escher_520873_NC_049344(2)
PHAGE_Entero_fiAA91_ss_NC_022750(2)
PHAGE_Burkho_phiE125_NC_003309(1)
PHAGE_Escher_PA28_NC_041935(1)
PHAGE_Burkho_BcepMu_NC_005882(1)
PHAGE_Pseudo_JBD18_NC_027986(1)
PHAGE_Pseudo_Dobby_NC_048109(1)
PHAGE_Pseudo_vB_PaeS_PM105_NC_028667(1)
PHAGE_Pseudo_B3_NC_006548(1)
PHAGE_Shigel_Sf6_NC_005344(1)
PHAGE_Escher_500465_1_NC_049342(1)
PHAGE_Entero_BP_4795_NC_004813(1)</t>
  </si>
  <si>
    <t>coat,terminase,portal,integrase</t>
  </si>
  <si>
    <t>87057-114545</t>
  </si>
  <si>
    <t>PHAGE_Acinet_YMC11/11/R3177_NC_041866(4)
PHAGE_Acinet_AP22_NC_017984(4)
PHAGE_Acinet_Bphi_B1251_NC_019541(3)
PHAGE_Thalas_BA3_NC_009990(3)
PHAGE_Acinet_vB_AbaS_TRS1_NC_031098(3)
PHAGE_Acinet_YMC11/12/R2315_NC_028855(3)
PHAGE_Rhodof_P26218_NC_029061(3)
PHAGE_Vibrio_VvAW1_NC_020488(3)
PHAGE_Acinet_AbP2_NC_041998(2)
PHAGE_Pseudo_PS_1_NC_029066(2)
PHAGE_Entero_HK140_NC_019710(2)
PHAGE_Acinet_WCHABP12_NC_041924(2)
PHAGE_Burkho_vB_BmuP_KL4_NC_047958(2)
PHAGE_Xylell_Xfas53_NC_013599(2)
PHAGE_Acinet_WCHABP1_NC_041966(2)
PHAGE_Acinet_IME_AB2_NC_041857(2)
PHAGE_Acinet_YMC_13_01_C62_NC_024785(2)
PHAGE_Acinet_AB1_NC_042028(2)
PHAGE_Sulfit_pCB2047_A_NC_020858(1)
PHAGE_Acinet_YMC13/03/R2096_NC_027332(1)
PHAGE_Endosy_APSE_1_NC_000935(1)
PHAGE_Synech_S_CBS1_NC_016164(1)
PHAGE_Gordon_Gustav_NC_042088(1)
PHAGE_Gordon_Trine_NC_047991(1)
PHAGE_Entero_cdtI_NC_009514(1)
PHAGE_Pelagi_HTVC010P_NC_020481(1)
PHAGE_Vibrio_SSP002_NC_041910(1)
PHAGE_Cyanop_KBS_S_2A_NC_020854(1)
PHAGE_Salmon_SPN1S_NC_016761(1)
PHAGE_Clostr_phiCT453B_NC_029004(1)
PHAGE_Escher_phiV10_NC_007804(1)
PHAGE_Clavib_CN1A_NC_023549(1)
PHAGE_Salmon_vB_SosS_Oslo_NC_018279(1)
PHAGE_Vibrio_12A4_NC_021068(1)
PHAGE_Sulfit_NYA_2014a_NC_027299(1)
PHAGE_Salmon_SPN3UB_NC_019545(1)
PHAGE_Pseudo_H66_NC_042342(1)
PHAGE_Phage_Gifsy_1_NC_010392(1)
PHAGE_Entero_mEpX2_NC_019705(1)
PHAGE_Microb_vB_MoxS_ISF9_NC_023859(1)
PHAGE_Aeromo_vB_AsaM_56_NC_019527(1)
PHAGE_Escher_Lys12581Vzw_NC_049917(1)
PHAGE_Acinet_LZ35_NC_031117(1)
PHAGE_Bordet_vB_BbrM_PHB04_NC_047861(1)
PHAGE_Erwini_phiEt88_NC_015295(1)
PHAGE_Escher_TL_2011b_NC_019445(1)
PHAGE_Acinet_phiAC_1_NC_028995(1)
PHAGE_Clostr_phiCT19406C_NC_029006(1)
PHAGE_Entero_Tyrion_NC_031077(1)</t>
  </si>
  <si>
    <t>integrase,fiber,tail</t>
  </si>
  <si>
    <t xml:space="preserve">426710-456180 </t>
  </si>
  <si>
    <t>PHAGE_Ralsto_RS138_NC_029107(4)
PHAGE_Cronob_ENT39118_NC_019934(2)
PHAGE_Salmon_vB_SosS_Oslo_NC_018279(2)
PHAGE_Shewan_1/44_NC_025463(2)
PHAGE_Stenot_S1_NC_011589(2)
PHAGE_Burkho_phiE125_NC_003309(1)
PHAGE_Burkho_AP3_NC_047752(1)
PHAGE_Pseudo_M6_NC_007809(1)
PHAGE_Burkho_Bcep22_NC_005262(1)
PHAGE_Pseudo_F116_NC_006552(1)
PHAGE_Salmon_SKML_39_NC_019910(1)
PHAGE_Burkho_phi6442_NC_009235(1)
PHAGE_Rhodob_RcapMu_NC_016165(1)
PHAGE_Burkho_KS9_NC_013055(1)
PHAGE_Pseudo_LKO4_NC_041934(1)
PHAGE_Burkho_BcepIL02_NC_012743(1)
PHAGE_Salmon_vB_SemP_Emek_NC_018275(1)
PHAGE_Pectob_ZF40_NC_019522(1)
PHAGE_Pseudo_PAE1_NC_028980(1)
PHAGE_Clostr_phiMMP02_NC_019421(1)
PHAGE_Acinet_YMC11/11/R3177_NC_041866(1)
PHAGE_Salmon_g341c_NC_013059(1)
PHAGE_Acinet_Presley_NC_023581(1)
PHAGE_Pseudo_YuA_NC_010116(1)
PHAGE_Vibrio_SIO_2_NC_016567(1)
PHAGE_Erwini_vB_EamM_ChrisDB_NC_031126(1)
PHAGE_Pseudo_MP1412_NC_018282(1)
PHAGE_Pseudo_H66_NC_042342(1)
PHAGE_Burkho_phi1026b_NC_005284(1)
PHAGE_Escher_PhaxI_NC_019452(1)
PHAGE_Burkho_BcepMigl_NC_019917(1)</t>
  </si>
  <si>
    <t>14.3Kb</t>
  </si>
  <si>
    <t>lysin,capsid,tail,terminase</t>
  </si>
  <si>
    <t>450941-465327</t>
  </si>
  <si>
    <t>PHAGE_Acinet_YMC11/11/R3177_NC_041866(4)
PHAGE_Acinet_vB_AbaS_TRS1_NC_031098(3)
PHAGE_Burkho_phiE255_NC_009237(2)
PHAGE_Acinet_Bphi_B1251_NC_019541(2)
PHAGE_Pseudo_vB_PaeS_PM105_NC_028667(2)
PHAGE_Pseudo_JBD67_NC_042135(2)
PHAGE_Pseudo_B3_NC_006548(2)
PHAGE_Mannhe_vB_MhM_3927AP2_NC_028766(2)
PHAGE_Pectob_ZF40_NC_019522(2)
PHAGE_Burkho_BcepMu_NC_005882(2)
PHAGE_Faecal_FP_Mushu_NC_047913(2)
PHAGE_Burkho_KS10_NC_011216(2)
PHAGE_Burkho_phiE125_NC_003309(1)
PHAGE_Xylell_Sano_NC_042344(1)
PHAGE_Cronob_ENT47670_NC_019927(1)
PHAGE_Idioma_1N2_2_NC_025439(1)
PHAGE_Ralsto_RS138_NC_029107(1)
PHAGE_Rhodob_RcapMu_NC_016165(1)
PHAGE_Burkho_phi6442_NC_009235(1)
PHAGE_Burkho_BcepNazgul_NC_005091(1)
PHAGE_Escher_D108_NC_013594(1)
PHAGE_Achrom_phiAxp_2_NC_029106(1)
PHAGE_Rhodov_vB_RhkS_P1_NC_031059(1)
PHAGE_Azospi_Cd_NC_010355(1)
PHAGE_Paraco_Shpa_NC_041868(1)
PHAGE_Salmon_vB_SosS_Oslo_NC_018279(1)
PHAGE_Rhizob_vB_RleM_PPF1_NC_025427(1)
PHAGE_Stenot_vB_SmaS_DLP_5_NC_042082(1)
PHAGE_Entero_Mu_NC_000929(1)
PHAGE_Entero_SfMu_NC_027382(1)
PHAGE_Psychr_Psymv2_NC_023734(1)
PHAGE_Pseudo_SM1_NC_041877(1)
PHAGE_Burkho_phi1026b_NC_005284(1)
PHAGE_Klebsi_vB_KpnM_KpV79_NC_042041(1)
PHAGE_Klebsi_JD001_NC_020204(1)
PHAGE_Burkho_AH2_NC_018283(1)
PHAGE_Pseudo_JBD44_NC_030929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51m</t>
    </r>
  </si>
  <si>
    <t xml:space="preserve"> 74058-112823</t>
  </si>
  <si>
    <t>PHAGE_Pseudo_phiCTX_NC_003278(17)
PHAGE_Pseudo_Dobby_NC_048109(16)
PHAGE_Burkho_KS14_NC_015273(8)
PHAGE_Ralsto_RSA1_NC_009382(7)
PHAGE_Burkho_KS5_NC_015265(6)
PHAGE_Ralsto_RSY1_NC_025115(6)
PHAGE_Ralsto_RsoM1USA_NC_049432(5)
PHAGE_Escher_500465_1_NC_049342(4)
PHAGE_Klebsi_ST13_OXA48phi12.1_NC_049453(4)
PHAGE_Burkho_AP3_NC_047752(4)
PHAGE_Burkho_phiE202_NC_009234(4)
PHAGE_Klebsi_ST512_KPC3phi13.2_NC_049452(3)
PHAGE_Stenot_Smp131_NC_023588(3)
PHAGE_Salmon_Fels_2_NC_010463(2)
PHAGE_Mannhe_vB_MhM_1127AP1_NC_047750(2)
PHAGE_Mannhe_vB_MhM_587AP1_NC_028898(2)
PHAGE_Yersin_L_413C_NC_004745(2)
PHAGE_Entero_933W_NC_000924(2)
PHAGE_Salmon_SEN8_NC_047753(2)
PHAGE_Mannhe_phiMHaA1_NC_008201(2)
PHAGE_Klebsi_4LV2017_NC_047818(2)
PHAGE_Stx2_II_NC_004914(2)
PHAGE_Salmon_RE_2010_NC_019488(2)
PHAGE_Escher_pro147_NC_028896(1)
PHAGE_Salmon_SP_004_NC_021774(1)
PHAGE_Clostr_phiSM101_NC_008265(1)
PHAGE_Plankt_PaV_LD_NC_016564(1)
PHAGE_Pseudo_D3_NC_002484(1)
PHAGE_Escher_P2_NC_041848(1)
PHAGE_Bacill_G_NC_023719(1)
PHAGE_Leptos_LE1_NC_048892(1)
PHAGE_Entero_Min27_NC_010237(1)
PHAGE_Entero_186_NC_001317(1)
PHAGE_Geobac_E3_NC_029073(1)
PHAGE_Pseudo_phi3_NC_030940(1)
PHAGE_Pseudo_PMG1_NC_016765(1)
PHAGE_Klebsi_ST437_OXA245phi4.2_NC_049449(1)
PHAGE_Burkho_KL3_NC_015266(1)
PHAGE_Burkho_KS10_NC_011216(1)
PHAGE_Klebsi_ST437_OXA245phi4.1_NC_049448(1)
PHAGE_Acinet_YMC11/11/R3177_NC_041866(1)
PHAGE_Escher_phage_NC_004913(1)
PHAGE_Vibrio_VP882_NC_009016(1)
PHAGE_Entero_PsP3_NC_005340(1)
PHAGE_Shigel_SfII_NC_021857(1)
PHAGE_Entero_phiT5282H_NC_049429(1)
PHAGE_Salmon_SW9_NC_049459(1)
PHAGE_Escher_PA28_NC_041935(1)
PHAGE_Entero_VT2_Sakai_NC_000902(1)
PHAGE_Entero_WPhi_NC_005056(1)
PHAGE_Burkho_phiE12_2_NC_009236(1)
PHAGE_Pseudo_YMC11/02/R656_NC_028657(1)
PHAGE_Bacill_SPbeta_NC_001884(1)
PHAGE_Burkho_ST79_NC_021343(1)
PHAGE_Burkho_phiE125_NC_003309(1)
PHAGE_Acinet_vB_ApiP_P1_NC_042006(1)
PHAGE_Halomo_phiHAP_1_NC_010342(1)
PHAGE_Escher_pro483_NC_028943(1)
PHAGE_Erwini_ENT90_NC_019932(1)
PHAGE_Klebsi_ST15_OXA48phi14.1_NC_049454(1)
PHAGE_Escher_500465_2_NC_049343(1)
PHAGE_Stx2_c_Stx2a_F451_NC_049924(1)</t>
  </si>
  <si>
    <t>41.1Kb</t>
  </si>
  <si>
    <t>integrase,lysin,fiber,tail,capsid,head,portal,terminase</t>
  </si>
  <si>
    <t>6360-47480</t>
  </si>
  <si>
    <t>PHAGE_Ralsto_RS138_NC_029107(5)
PHAGE_Acinet_Bphi_B1251_NC_019541(4)
PHAGE_Stenot_S1_NC_011589(3)
PHAGE_Acinet_YMC11/11/R3177_NC_041866(3)
PHAGE_Pseudo_YMC11/02/R656_NC_028657(3)
PHAGE_Acinet_vB_AbaS_TRS1_NC_031098(2)
PHAGE_Pseudo_vB_PaeS_PM105_NC_028667(2)
PHAGE_Faecal_FP_Mushu_NC_047913(2)
PHAGE_Pectob_ZF40_NC_019522(2)
PHAGE_Stenot_vB_SmaS_DLP_5_NC_042082(2)
PHAGE_Burkho_AH2_NC_018283(2)
PHAGE_Pseudo_JBD24_NC_020203(2)
PHAGE_Pseudo_B3_NC_006548(2)
PHAGE_Pseudo_vB_PaeS_PAO1_Ab30_NC_026601(2)
PHAGE_Mannhe_vB_MhM_3927AP2_NC_028766(2)
PHAGE_Haemop_SuMu_NC_019455(2)
PHAGE_Burkho_BcepMu_NC_005882(2)
PHAGE_Burkho_phiE255_NC_009237(2)
PHAGE_Clostr_phiCD27_NC_011398(1)
PHAGE_Acinet_Ac42_NC_014660(1)
PHAGE_Entero_SfMu_NC_027382(1)
PHAGE_Entero_Mu_NC_000929(1)
PHAGE_Salmon_SEN34_NC_028699(1)
PHAGE_Pseudo_PAJU2_NC_011373(1)
PHAGE_Burkho_BcepNazgul_NC_005091(1)
PHAGE_Rhodob_RcapMu_NC_016165(1)
PHAGE_Klebsi_May_NC_047900(1)
PHAGE_Pseudo_JBD18_NC_027986(1)
PHAGE_Shigel_Ag3_NC_013693(1)
PHAGE_Burkho_BcepMigl_NC_019917(1)
PHAGE_Pseudo_MP38_NC_011611(1)
PHAGE_Acinet_133_NC_015250(1)
PHAGE_Cronob_CR9_NC_023717(1)
PHAGE_Burkho_KS10_NC_011216(1)
PHAGE_Acinet_Acj9_NC_014663(1)
PHAGE_Proteu_VB_PmiS_Isfahan_NC_041925(1)
PHAGE_Xylell_Sano_NC_042344(1)
PHAGE_Burkho_DC1_NC_018452(1)
PHAGE_Pseudo_YMC11/07/P54_PAE_BP_NC_030909(1)
PHAGE_Salmon_9NA_NC_025443(1)
PHAGE_Pseudo_DMS3_NC_008717(1)
PHAGE_Pseudo_JBD25_NC_027992(1)
PHAGE_Clostr_phiCT9441A_NC_029022(1)
PHAGE_Salmon_P46FS4_NC_049509(1)
PHAGE_Lister_B054_NC_009813(1)
PHAGE_Xylell_Salvo_NC_042345(1)
PHAGE_Burkho_BcepB1A_NC_005886(1)
PHAGE_Acinet_Presley_NC_023581(1)
PHAGE_Salmon_vB_SenS_Sasha_NC_047786(1)
PHAGE_Pseudo_JBD93_NC_030918(1)
PHAGE_Rhodov_vB_RhkS_P1_NC_031059(1)
PHAGE_Shewan_1/44_NC_025463(1)
PHAGE_Burkho_BcepIL02_NC_012743(1)
PHAGE_Pseudo_JBD67_NC_042135(1)
PHAGE_Pseudo_H66_NC_042342(1)
PHAGE_Salmon_vB_SosS_Oslo_NC_018279(1)
PHAGE_Shigel_MK_13_NC_049455(1)
PHAGE_Rhizob_vB_RleM_PPF1_NC_025427(1)</t>
  </si>
  <si>
    <t>27339-42847</t>
  </si>
  <si>
    <t>PHAGE_Acinet_YMC11/12/R2315_NC_028855(2)
PHAGE_Acinet_YMC_13_01_C62_NC_024785(2)
PHAGE_Acinet_AB1_NC_042028(1)
PHAGE_Acinet_YMC11/11/R3177_NC_041866(1)
PHAGE_Ralsto_RS138_NC_029107(1)
PHAGE_Salmon_vB_SemP_Emek_NC_018275(1)
PHAGE_Pseudo_MP38_NC_011611(1)
PHAGE_Vibrio_SSP002_NC_041910(1)
PHAGE_Mannhe_vB_MhS_1152AP2_NC_028956(1)
PHAGE_Acinet_AP22_NC_017984(1)
PHAGE_Shewan_1/44_NC_025463(1)
PHAGE_Vibrio_vB_VpaS_MAR10_NC_019713(1)
PHAGE_Acinet_Apostate_NC_049491(1)
PHAGE_Acinet_Presley_NC_023581(1)
PHAGE_Erwini_phiEt88_NC_015295(1)
PHAGE_Acinet_AM101_NC_049511(1)
PHAGE_Acinet_LZ35_NC_031117(1)
PHAGE_Rhizob_vB_RleS_L338C_NC_023502(1)
PHAGE_Stenot_S1_NC_011589(1)</t>
  </si>
  <si>
    <t>37141-41609</t>
  </si>
  <si>
    <t>PHAGE_Acinet_Bphi_B1251_NC_019541(4)
PHAGE_Acinet_YMC11/11/R3177_NC_041866(3)
PHAGE_Salmon_vB_SosS_Oslo_NC_018279(2)
PHAGE_Acinet_vB_AbaS_TRS1_NC_031098(2)
PHAGE_Pseudo_YMC11/02/R656_NC_028657(2)
PHAGE_Pectob_ZF40_NC_019522(2)
PHAGE_Pseudo_vB_PaeS_PM105_NC_028667(1)
PHAGE_Vibrio_pYD38_B_NC_021561(1)
PHAGE_Erwini_phiEt88_NC_015295(1)
PHAGE_Pseudo_JBD67_NC_042135(1)
PHAGE_Pseudo_DMS3_NC_008717(1)
PHAGE_Pseudo_B3_NC_006548(1)
PHAGE_Pseudo_JBD18_NC_027986(1)
PHAGE_Pseudo_MP38_NC_011611(1)
PHAGE_Pseudo_JBD24_NC_020203(1)
PHAGE_Pseudo_vB_PaeS_PAO1_Ab30_NC_026601(1)
PHAGE_Pseudo_JBD93_NC_030918(1)
PHAGE_Escher_Jk06_NC_007291(1)
PHAGE_Entero_phiJLA23_NC_047740(1)
PHAGE_Stenot_vB_SmaS_DLP_5_NC_042082(1)
PHAGE_Escher_vB_EcoS_IME542_NC_048208(1)</t>
  </si>
  <si>
    <t>3-7683</t>
  </si>
  <si>
    <t>PHAGE_Paenib_Tripp_NC_028930(3)
PHAGE_Sodali_phiSG1_NC_007902(1)
PHAGE_Burkho_KS14_NC_015273(1)
PHAGE_Rhizob_RR1_B_NC_021557(1)
PHAGE_Rhodob_RcapMu_NC_016165(1)
PHAGE_Staphy_EW_NC_007056(1)
PHAGE_Entero_EF62phi_NC_017732(1)
PHAGE_Natria_PhiCh1_NC_004084(1)
PHAGE_Clostr_c_st_NC_007581(1)
PHAGE_Clostr_phiCD6356_NC_015262(1)
PHAGE_Lactob_LF1_NC_019486(1)
PHAGE_Lactob_Lb_NC_047983(1)</t>
  </si>
  <si>
    <r>
      <rPr>
        <i/>
        <sz val="12"/>
        <color theme="1"/>
        <rFont val="Times New Roman"/>
        <charset val="134"/>
      </rPr>
      <t>Acinetobacter brisouii</t>
    </r>
    <r>
      <rPr>
        <sz val="12"/>
        <color theme="1"/>
        <rFont val="Times New Roman"/>
        <charset val="134"/>
      </rPr>
      <t xml:space="preserve"> ANC 4119</t>
    </r>
  </si>
  <si>
    <t>66524-75183</t>
  </si>
  <si>
    <t>PHAGE_Caulob_CcrPW_NC_048046(2)
PHAGE_Caulob_CcrColossus_NC_019406(2)
PHAGE_Caulob_CcrBL9_NC_048047(2)
PHAGE_Acinet_vB_AbaM_ME3_NC_041884(2)
PHAGE_Caulob_CcrSC_NC_048048(2)
PHAGE_Mycoba_Adler_NC_023591(1)
PHAGE_Gordon_Cucurbita_NC_031029(1)
PHAGE_Natria_PhiCh1_NC_004084(1)
PHAGE_Gordon_Bachita_NC_030936(1)
PHAGE_Proteu_Privateer_NC_048861(1)
PHAGE_Gordon_ClubL_NC_030901(1)
PHAGE_Bacill_Shanette_NC_028983(1)
PHAGE_Bacill_CP_51_NC_025423(1)
PHAGE_Lactob_Lb_NC_047983(1)
PHAGE_Clostr_phiMMP04_NC_019422(1)
PHAGE_Lactob_LF1_NC_019486(1)</t>
  </si>
  <si>
    <t>54.3Kb</t>
  </si>
  <si>
    <t>tail,head,capsid,lysin,integrase</t>
  </si>
  <si>
    <t>555461-609832</t>
  </si>
  <si>
    <t>PHAGE_Acinet_Bphi_B1251_NC_019541(6)
PHAGE_Pelagi_HTVC010P_NC_020481(5)
PHAGE_Acinet_YMC11/11/R3177_NC_041866(5)
PHAGE_Acinet_WCHABP12_NC_041924(3)
PHAGE_Salmon_epsilon15_NC_004775(3)
PHAGE_Escher_phiV10_NC_007804(3)
PHAGE_Acinet_AP22_NC_017984(3)
PHAGE_Acinet_WCHABP1_NC_041966(3)
PHAGE_Entero_mEp235_NC_019708(2)
PHAGE_Pectob_ZF40_NC_019522(2)
PHAGE_Vibrio_VP5_NC_005891(2)
PHAGE_Vibrio_QH_NC_027397(2)
PHAGE_Salmon_SPN1S_NC_016761(2)
PHAGE_Mannhe_vB_MhS_535AP2_NC_028853(2)
PHAGE_Acinet_AB1_NC_042028(2)
PHAGE_Burkho_vB_BmuP_KL4_NC_047958(2)
PHAGE_Acinet_vB_AbaS_TRS1_NC_031098(2)
PHAGE_Pseudo_H66_NC_042342(2)
PHAGE_Acinet_AbP2_NC_041998(2)
PHAGE_Shigel_Stx_NC_029120(1)
PHAGE_Rhodob_RcapNL_NC_020489(1)
PHAGE_Vibrio_SHOU24_NC_023569(1)
PHAGE_Burkho_Bcep176_NC_007497(1)
PHAGE_Mannhe_vB_MhS_1152AP2_NC_028956(1)
PHAGE_Rhodob_RC1_NC_020839(1)
PHAGE_Pseudo_Alpheus_NC_047957(1)
PHAGE_Haemop_Aaphi23_NC_004827(1)
PHAGE_Entero_lambda_NC_001416(1)
PHAGE_Agroba_Atu_ph02_NC_047845(1)
PHAGE_Pseudo_F10_NC_007805(1)
PHAGE_Podovi_Lau218_NC_024329(1)
PHAGE_Rhodof_P26218_NC_029061(1)
PHAGE_Escher_HK75_NC_016160(1)
PHAGE_Entero_cdtI_NC_009514(1)
PHAGE_Vibrio_J2_NC_027393(1)
PHAGE_Pseudo_PaMx11_NC_028770(1)
PHAGE_Ralsto_RSB3_NC_022917(1)
PHAGE_Caulob_Sansa_NC_047756(1)
PHAGE_Ralsto_RSK1_NC_022915(1)
PHAGE_Pseudo_F116_NC_006552(1)
PHAGE_Mannhe_vB_MhM_587AP1_NC_028898(1)
PHAGE_Brucel_Tb_NC_019446(1)
PHAGE_Entero_SfV_NC_003444(1)
PHAGE_Burkho_BcepC6B_NC_005887(1)
PHAGE_Agroba_Atu_ph03_NC_047846(1)
PHAGE_Bordet_BPP_1_NC_005357(1)
PHAGE_Acinet_phiAC_1_NC_028995(1)
PHAGE_Entero_DE3_NC_042057(1)
PHAGE_Edward_GF_2_NC_026611(1)
PHAGE_Escher_RCS47_NC_042128(1)
PHAGE_Vibrio_X29_NC_024369(1)
PHAGE_Caulob_Seuss_NC_047757(1)
PHAGE_Shigel_SfIV_NC_022749(1)
PHAGE_Mannhe_phiMHaA1_NC_008201(1)
PHAGE_Pseudo_PspYZU08_NC_047981(1)
PHAGE_Cyanop_P_SSP2_NC_016656(1)
PHAGE_Burkho_BcepMigl_NC_019917(1)
PHAGE_Rhodov_RS1_NC_020866(1)
PHAGE_Pelagi_HTVC019P_NC_020483(1)
PHAGE_Pseudo_Njord_NC_047954(1)
PHAGE_Entero_HK106_NC_019768(1)
PHAGE_Prochl_MED4_184_NC_020847(1)
PHAGE_Prochl_P_SSP3_NC_020874(1)
PHAGE_Shigel_POCJ13_NC_025434(1)
PHAGE_Pseudo_UNO_SLW1_NC_047873(1)
PHAGE_Entero_HK633_NC_019719(1)
PHAGE_Pseudo_C5a_NC_047790(1)
PHAGE_Erwini_vB_EhrS_59_NC_048198(1)
PHAGE_Psychr_Psymv2_NC_023734(1)
PHAGE_Aggreg_S1249_NC_013597(1)
PHAGE_Pseudo_vB_PaeS_PAO1_Ab19_NC_042115(1)
PHAGE_Entero_HK97_NC_002167(1)
PHAGE_Pseudo_YMC11/07/P54_PAE_BP_NC_030909(1)
PHAGE_Pseudo_phiPSA1_NC_024365(1)
PHAGE_Entero_P1_NC_005856(1)
PHAGE_Pseudo_phi297_NC_016762(1)
PHAGE_Vibrio_VPMS1_NC_021776(1)
PHAGE_Acinet_LZ35_NC_031117(1)
PHAGE_Burkho_phi1026b_NC_005284(1)
PHAGE_Rhodob_RcapMu_NC_016165(1)
PHAGE_Pseudo_uligo_NC_047894(1)
PHAGE_Burkho_DC1_NC_018452(1)
PHAGE_Pseudo_vB_PaeS_PAO1_Ab18_NC_026594(1)
PHAGE_Burkho_Bcep22_NC_005262(1)
PHAGE_Vibrio_VP2_NC_005879(1)
PHAGE_Pseudo_shl2_NC_048200(1)
PHAGE_Prochl_P_HM1_NC_015280(1)
PHAGE_Delfti_IME_DE1_NC_028702(1)
PHAGE_Cyanop_MED4_117_NC_020857(1)
PHAGE_Burkho_phi6442_NC_009235(1)
PHAGE_Burkho_BcepIL02_NC_012743(1)
PHAGE_Entero_HK022_NC_002166(1)
PHAGE_Burkho_phiE125_NC_003309(1)
PHAGE_Acinet_IME_AB2_NC_041857(1)
PHAGE_Acinet_Presley_NC_023581(1)
PHAGE_Vibrio_VvAW1_NC_020488(1)
PHAGE_Entero_Tyrion_NC_031077(1)
PHAGE_Entero_mEpX1_NC_019709(1)
PHAGE_Salmon_SJ46_NC_031129(1)</t>
  </si>
  <si>
    <t xml:space="preserve">21058-30781 </t>
  </si>
  <si>
    <t>PHAGE_Acinet_Bphi_B1251_NC_019541(4)
PHAGE_Pectob_ZF40_NC_019522(2)
PHAGE_Acinet_vB_AbaS_TRS1_NC_031098(2)
PHAGE_Rhodob_RcapMu_NC_016165(1)
PHAGE_Burkho_vB_BmuP_KL4_NC_047958(1)
PHAGE_Pantoe_vB_PagM_AAM37_NC_048766(1)
PHAGE_Pseudo_YMC11/02/R656_NC_028657(1)
PHAGE_Acinet_YMC11/11/R3177_NC_041866(1)
PHAGE_Vibrio_12A4_NC_021068(1)
PHAGE_Klebsi_JD001_NC_020204(1)
PHAGE_Burkho_KS10_NC_011216(1)
PHAGE_Pseudo_phiPSA1_NC_024365(1)
PHAGE_Rhodob_RcapNL_NC_020489(1)
PHAGE_Iodoba_phiPLPE_NC_011142(1)
PHAGE_Pseudo_JBD44_NC_030929(1)
PHAGE_Burkho_phiE255_NC_009237(1)
PHAGE_Vibrio_CP_T1_NC_019457(1)
PHAGE_Pseudo_C5a_NC_047790(1)
PHAGE_Burkho_BcepMu_NC_005882(1)
PHAGE_Salmon_vB_SosS_Oslo_NC_018279(1)
PHAGE_Klebsi_vB_KpnM_KpV79_NC_042041(1)
PHAGE_Haemop_SuMu_NC_019455(1)
PHAGE_Cronob_ENT47670_NC_019927(1)</t>
  </si>
  <si>
    <t>coat,tail</t>
  </si>
  <si>
    <t>923-25382</t>
  </si>
  <si>
    <t>PHAGE_Vibrio_VvAW1_NC_020488(7)
PHAGE_Thalas_BA3_NC_009990(6)
PHAGE_Rhodof_P26218_NC_029061(5)
PHAGE_Xylell_Xfas53_NC_013599(3)
PHAGE_Rhodov_RS1_NC_020866(2)
PHAGE_Rhodob_RC1_NC_020839(2)
PHAGE_Acinet_vB_AbaS_TRS1_NC_031098(2)
PHAGE_Endosy_APSE_1_NC_000935(1)
PHAGE_Pectob_ZF40_NC_019522(1)
PHAGE_Synech_ACG_2014f_NC_047714(1)
PHAGE_Salmon_epsilon15_NC_004775(1)
PHAGE_Salmon_Lumpael_NC_048113(1)
PHAGE_Pseudo_phiCTX_NC_003278(1)
PHAGE_Pelagi_HTVC010P_NC_020481(1)
PHAGE_Vibrio_SSP002_NC_041910(1)
PHAGE_Lister_vB_LmoS_293_NC_028929(1)
PHAGE_Sulfit_pCB2047_A_NC_020858(1)
PHAGE_Ralsto_RSB3_NC_022917(1)
PHAGE_Strept_Hiyaa_NC_048139(1)
PHAGE_Bacter_APSE_2_NC_011551(1)
PHAGE_Ralsto_RSK1_NC_022915(1)
PHAGE_Pseudo_YMC11/07/P54_PAE_BP_NC_030909(1)
PHAGE_Prochl_P_SSM2_NC_006883(1)
PHAGE_Escher_HK639_NC_016158(1)
PHAGE_Sulfit_pCB2047_C_NC_020856(1)
PHAGE_Cronob_phiES15_NC_018454(1)
PHAGE_Rhodob_RcapMu_NC_016165(1)
PHAGE_Burkho_vB_BmuP_KL4_NC_047958(1)
PHAGE_Acinet_Bphi_B1251_NC_019541(1)
PHAGE_Pseudo_Dobby_NC_048109(1)
PHAGE_Entero_UAB_Phi20_NC_031019(1)
PHAGE_Escher_Skarpretter_NC_048112(1)
PHAGE_Vibrio_12A4_NC_021068(1)
PHAGE_Synech_S_SKS1_NC_020851(1)
PHAGE_Pseudo_phi297_NC_016762(1)
PHAGE_Stenot_vB_SmaS_DLP_5_NC_042082(1)
PHAGE_Caulob_Cr30_NC_025422(1)
PHAGE_Vibrio_VPMS1_NC_021776(1)
PHAGE_Aeromo_phiO18P_NC_009542(1)
PHAGE_Brucel_Tb_NC_019446(1)
PHAGE_Caulob_Seuss_NC_047757(1)
PHAGE_Pseudo_H66_NC_042342(1)
PHAGE_Pseudo_PspYZU08_NC_047981(1)
PHAGE_Acinet_Presley_NC_023581(1)
PHAGE_Sulfit_NYA_2014a_NC_027299(1)
PHAGE_Bordet_vB_BbrM_PHB04_NC_047861(1)
PHAGE_Escher_Sortsne_NC_048178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3903</t>
    </r>
  </si>
  <si>
    <t>31.8Kb</t>
  </si>
  <si>
    <t>124124-155983</t>
  </si>
  <si>
    <t>PHAGE_Acinet_Bphi_B1251_NC_019541(3)
PHAGE_Acinet_YMC11/11/R3177_NC_041866(3)
PHAGE_Acinet_vB_AbaS_TRS1_NC_031098(2)
PHAGE_Vibrio_VvAW1_NC_020488(1)
PHAGE_Psychr_Psymv2_NC_023734(1)
PHAGE_Pectob_ZF40_NC_019522(1)
PHAGE_Mannhe_vB_MhM_587AP1_NC_028898(1)
PHAGE_Prochl_P_RSM4_NC_015283(1)
PHAGE_Sulfit_pCB2047_A_NC_020858(1)
PHAGE_Mannhe_vB_MhM_1127AP1_NC_047750(1)
PHAGE_Gordon_Bantam_NC_031074(1)
PHAGE_Synech_ACG_2014g_NC_026924(1)
PHAGE_Entero_SfV_NC_003444(1)
PHAGE_Burkho_Bcep176_NC_007497(1)
PHAGE_Cyanop_S_TIM5_NC_019516(1)
PHAGE_Mannhe_phiMHaA1_NC_008201(1)
PHAGE_Pseudo_vB_PaeP_Tr60_Ab31_NC_023575(1)
PHAGE_Burkho_BcepC6B_NC_005887(1)
PHAGE_Pseudo_PMG1_NC_016765(1)
PHAGE_Burkho_BcepMigl_NC_019917(1)
PHAGE_Burkho_phi6442_NC_009235(1)
PHAGE_Aggreg_S1249_NC_013597(1)
PHAGE_Gordon_BrutonGaster_NC_048169(1)
PHAGE_Haemop_Aaphi23_NC_004827(1)
PHAGE_Vibrio_12A4_NC_021068(1)
PHAGE_Gordon_OneUp_NC_030917(1)
PHAGE_Mycoba_Demsculpinboyz_NC_051722(1)
PHAGE_Synech_S_CRM01_NC_015569(1)
PHAGE_Salmon_SEN34_NC_028699(1)
PHAGE_Burkho_phi1026b_NC_005284(1)
PHAGE_Burkho_phiE125_NC_003309(1)
PHAGE_Synech_ACG_2014c_NC_019444(1)
PHAGE_Burkho_vB_BmuP_KL4_NC_047958(1)
PHAGE_Sulfit_pCB2047_C_NC_020856(1)
PHAGE_Mycoba_Tweety_NC_009820(1)
PHAGE_Cyanop_S_TIM4_NC_048015(1)
PHAGE_Shigel_SfIV_NC_022749(1)
PHAGE_Cyanop_S_RIM12_NC_047715(1)
PHAGE_Entero_cdtI_NC_009514(1)
PHAGE_Pseudo_H66_NC_042342(1)</t>
  </si>
  <si>
    <t>16Kb</t>
  </si>
  <si>
    <t>head,capsid,virion,tail,fiber</t>
  </si>
  <si>
    <t>154089-170138</t>
  </si>
  <si>
    <t>PHAGE_Ralsto_RS138_NC_029107(4)
PHAGE_Mannhe_vB_MhM_3927AP2_NC_028766(2)
PHAGE_Haemop_SuMu_NC_019455(2)
PHAGE_Burkho_phiE255_NC_009237(1)
PHAGE_Stenot_vB_SmaS_DLP_5_NC_042082(1)
PHAGE_Pseudo_MP38_NC_011611(1)
PHAGE_Pseudo_LPB1_NC_027298(1)
PHAGE_Shewan_1/44_NC_025463(1)
PHAGE_Pseudo_PA1phi_NC_023700(1)
PHAGE_Xylell_Salvo_NC_042345(1)
PHAGE_Pseudo_JBD25_NC_027992(1)
PHAGE_Burkho_BcepMu_NC_005882(1)
PHAGE_Entero_Mu_NC_000929(1)
PHAGE_Pseudo_B3_NC_006548(1)
PHAGE_Burkho_BcepNazgul_NC_005091(1)
PHAGE_Pseudo_SM1_NC_041877(1)
PHAGE_Pseudo_JD024_NC_024330(1)
PHAGE_Pseudo_MP22_NC_009818(1)
PHAGE_Entero_SfMu_NC_027382(1)
PHAGE_Pseudo_JBD93_NC_030918(1)
PHAGE_Pseudo_JBD67_NC_042135(1)
PHAGE_Stenot_S1_NC_011589(1)
PHAGE_Pseudo_JBD18_NC_027986(1)
PHAGE_Achrom_phiAxp_2_NC_029106(1)
PHAGE_Pseudo_YMC11/02/R656_NC_028657(1)
PHAGE_Pseudo_JBD69_NC_030908(1)
PHAGE_Pseudo_H70_NC_027384(1)
PHAGE_Pseudo_D3112_NC_005178(1)
PHAGE_Xylell_Sano_NC_042344(1)
PHAGE_Pseudo_vB_PaeS_PM105_NC_028667(1)
PHAGE_Faecal_FP_Mushu_NC_047913(1)
PHAGE_Pseudo_FHA0480_NC_041851(1)
PHAGE_Rhizob_vB_RleM_PPF1_NC_025427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3813</t>
    </r>
  </si>
  <si>
    <t>52.7Kb</t>
  </si>
  <si>
    <t>117981-170708</t>
  </si>
  <si>
    <t>PHAGE_Acinet_YMC11/11/R3177_NC_041866(12)
PHAGE_Acinet_Bphi_B1251_NC_019541(8)
PHAGE_Acinet_vB_AbaS_TRS1_NC_031098(5)
PHAGE_Pseudo_B3_NC_006548(3)
PHAGE_Ralsto_RS138_NC_029107(3)
PHAGE_Stenot_S1_NC_011589(3)
PHAGE_Burkho_phiE255_NC_009237(2)
PHAGE_Escher_vB_EcoM_12474III_NC_049457(2)
PHAGE_Entero_BP_4795_NC_004813(2)
PHAGE_Pseudo_vB_PaeP_Tr60_Ab31_NC_023575(2)
PHAGE_Haemop_SuMu_NC_019455(2)
PHAGE_Haemop_Aaphi23_NC_004827(2)
PHAGE_Burkho_BcepMu_NC_005882(2)
PHAGE_Faecal_FP_Mushu_NC_047913(2)
PHAGE_Mannhe_vB_MhM_3927AP2_NC_028766(2)
PHAGE_Entero_WPhi_NC_005056(2)
PHAGE_Pectob_ZF40_NC_019522(2)
PHAGE_Pseudo_JBD25_NC_027992(2)
PHAGE_Pseudo_vB_PaeS_PM105_NC_028667(2)
PHAGE_Pseudo_JBD18_NC_027986(2)
PHAGE_Stx2_c_Stx2a_WGPS9_NC_049923(2)
PHAGE_Burkho_Bcep176_NC_007497(1)
PHAGE_Pseudo_vB_PaeS_PAO1_Ab30_NC_026601(1)
PHAGE_Erwini_phiEt88_NC_015295(1)
PHAGE_Stenot_vB_SmaS_DLP_5_NC_042082(1)
PHAGE_Entero_Sf101_NC_027398(1)
PHAGE_Entero_SfMu_NC_027382(1)
PHAGE_Pseudo_JBD67_NC_042135(1)
PHAGE_Burkho_BcepC6B_NC_005887(1)
PHAGE_Vibrio_12A4_NC_021068(1)
PHAGE_Salmon_vB_SosS_Oslo_NC_018279(1)
PHAGE_Klebsi_JD001_NC_020204(1)
PHAGE_Thermu_P2345_NC_009803(1)
PHAGE_Pseudo_vB_PaeM_PAO1_Ab03_NC_026587(1)
PHAGE_Escher_D108_NC_013594(1)
PHAGE_Psychr_Psymv2_NC_023734(1)
PHAGE_Pseudo_KPP10_NC_015272(1)
PHAGE_Lister_A006_NC_009815(1)
PHAGE_Thermu_P7426_NC_009804(1)
PHAGE_Pseudo_JBD24_NC_020203(1)
PHAGE_Achrom_phiAxp_2_NC_029106(1)
PHAGE_Salmon_SEN34_NC_028699(1)
PHAGE_Yersin_L_413C_NC_004745(1)
PHAGE_Pseudo_YuA_NC_010116(1)
PHAGE_Pseudo_DMS3_NC_008717(1)
PHAGE_Xylell_Salvo_NC_042345(1)
PHAGE_Pseudo_PAJU2_NC_011373(1)
PHAGE_Entero_Mu_NC_000929(1)
PHAGE_Entero_P22_NC_002371(1)
PHAGE_Clostr_phiCD38_2_NC_015568(1)
PHAGE_Faecal_FP_Epona_NC_047910(1)
PHAGE_Pseudo_MP1412_NC_018282(1)
PHAGE_Clostr_phiCD111_NC_028905(1)
PHAGE_Psychr_pOW20_A_NC_020841(1)
PHAGE_Xylell_Sano_NC_042344(1)
PHAGE_Salmon_SPN3UB_NC_019545(1)
PHAGE_Rhizob_vB_RleM_PPF1_NC_025427(1)
PHAGE_Idioma_1N2_2_NC_025439(1)
PHAGE_Acinet_Petty_NC_023570(1)
PHAGE_Endosy_APSE_1_NC_000935(1)
PHAGE_Lister_A118_NC_003216(1)
PHAGE_Staphy_vB_SpsS_QT1_NC_048192(1)
PHAGE_Vibrio_CP_T1_NC_019457(1)
PHAGE_Clostr_CDMH1_NC_024144(1)
PHAGE_Pseudo_vB_PaeM_G1_NC_041968(1)
PHAGE_Shewan_1/44_NC_025463(1)
PHAGE_Entero_cdtI_NC_009514(1)
PHAGE_Pseudo_M6_NC_007809(1)
PHAGE_Strept_5093_NC_012753(1)
PHAGE_Pseudo_LKO4_NC_041934(1)
PHAGE_Shigel_SfIV_NC_022749(1)
PHAGE_Vibrio_SIO_2_NC_016567(1)
PHAGE_Clostr_c_st_NC_007581(1)
PHAGE_Lactob_PLE3_NC_031125(1)
PHAGE_Strept_SMP_NC_008721(1)
PHAGE_Gordon_Nymphadora_NC_031061(1)
PHAGE_Pseudo_SM1_NC_041877(1)
PHAGE_Clostr_phiCD27_NC_011398(1)
PHAGE_Serrat_Parlo_NC_048758(1)
PHAGE_Aggreg_S1249_NC_013597(1)
PHAGE_Pseudo_PAE1_NC_028980(1)
PHAGE_Riemer_RAP44_NC_019490(1)
PHAGE_Bacter_APSE_2_NC_011551(1)
PHAGE_Entero_ES18_NC_006949(1)
PHAGE_Burkho_AH2_NC_018283(1)
PHAGE_Coryne_Poushou_NC_042139(1)
PHAGE_Burkho_phiE125_NC_003309(1)
PHAGE_Pseudo_FHA0480_NC_041851(1)
PHAGE_Burkho_vB_BmuP_KL4_NC_047958(1)
PHAGE_Ralsto_RSA1_NC_009382(1)
PHAGE_Burkho_phi6442_NC_009235(1)
PHAGE_Clostr_phiMMP02_NC_019421(1)
PHAGE_Clostr_phiCD146_NC_028958(1)
PHAGE_Pseudo_MP38_NC_011611(1)
PHAGE_Burkho_phi1026b_NC_005284(1)
PHAGE_Entero_SfV_NC_003444(1)</t>
  </si>
  <si>
    <t>65674-76687</t>
  </si>
  <si>
    <t>PHAGE_Salmon_SJ46_NC_031129(3)
PHAGE_Entero_P1_NC_005856(2)
PHAGE_Vibrio_12A4_NC_021068(1)
PHAGE_Caulob_CcrBL10_NC_048045(1)
PHAGE_Escher_RCS47_NC_042128(1)
PHAGE_Caulob_rogue_NC_019408(1)
PHAGE_Mycoba_Enby_NC_051655(1)
PHAGE_Mycoba_Spartacus_NC_041986(1)
PHAGE_Escher_Av_05_NC_025830(1)
PHAGE_Gordon_GodonK_NC_048176(1)
PHAGE_Mycoba_Kingsley_NC_051673(1)
PHAGE_Mycoba_Blexus_NC_051635(1)
PHAGE_Mycoba_MilleniumForce_NC_051683(1)
PHAGE_Mycoba_Poenanya_NC_051699(1)
PHAGE_Mycoba_Kersh_NC_051672(1)
PHAGE_Anoxyb_A403_NC_048701(1)
PHAGE_Rhodoc_Whack_NC_048784(1)
PHAGE_Sphing_Lacusarx_NC_041927(1)
PHAGE_Burkho_Bcep22_NC_005262(1)
PHAGE_Tetras_TJE1_NC_019930(1)
PHAGE_Bacill_vB_BtS_B83_NC_048762(1)
PHAGE_Mycoba_Empress_NC_051654(1)
PHAGE_Pseudo_F116_NC_006552(1)
PHAGE_Mycoba_WillSterrel_NC_051719(1)
PHAGE_Pectob_ZF40_NC_019522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3832 </t>
    </r>
  </si>
  <si>
    <t>245-8802</t>
  </si>
  <si>
    <t>PHAGE_Psychr_pOW20_A_NC_020841(2)
PHAGE_Acinet_vB_AbaS_TRS1_NC_031098(1)
PHAGE_Strept_phiARI0468_2_NC_031923(1)
PHAGE_Clostr_phiMMP03_NC_028959(1)
PHAGE_Bacill_phBC6A51_NC_004820(1)
PHAGE_Strept_SMP_NC_008721(1)
PHAGE_Lactob_iA2_NC_028830(1)
PHAGE_Burkho_vB_BmuP_KL4_NC_047958(1)
PHAGE_Mannhe_phiMHaA1_NC_008201(1)
PHAGE_Mannhe_vB_MhS_535AP2_NC_028853(1)
PHAGE_Staphy_B236_NC_028915(1)
PHAGE_Pseudo_PS_1_NC_029066(1)
PHAGE_Clostr_phiCD27_NC_011398(1)
PHAGE_Stx2_c_Stx2a_WGPS9_NC_049923(1)
PHAGE_Clostr_CDKM15_NC_048643(1)
PHAGE_Acinet_Bphi_B1251_NC_019541(1)
PHAGE_Entero_BP_4795_NC_004813(1)
PHAGE_Staphy_Ipla5_NC_018281(1)
PHAGE_Clostr_phiMMP02_NC_019421(1)
PHAGE_Strept_phiARI0131_1_NC_031901(1)
PHAGE_Strept_phiARI0460_1_NC_031913(1)
PHAGE_Mycoba_Enkosi_NC_028936(1)
PHAGE_Lactob_PLE2_NC_031036(1)</t>
  </si>
  <si>
    <t>428865-441306</t>
  </si>
  <si>
    <t>PHAGE_Psychr_pOW20_A_NC_020841(5)
PHAGE_Acinet_Bphi_B1251_NC_019541(4)
PHAGE_Acinet_YMC11/11/R3177_NC_041866(3)
PHAGE_Pectob_ZF40_NC_019522(3)
PHAGE_Rhizob_RHEph04_NC_041908(3)
PHAGE_Rhizob_RHEph06_NC_027296(3)
PHAGE_Xantho_vB_XveM_DIBBI_NC_017981(2)
PHAGE_Acinet_vB_AbaS_TRS1_NC_031098(2)
PHAGE_Pantoe_vB_PagM_PSKM_NC_048767(2)
PHAGE_Haemop_Aaphi23_NC_004827(1)
PHAGE_Pantoe_vB_PagM_AAM37_NC_048766(1)
PHAGE_Aggreg_S1249_NC_013597(1)
PHAGE_Gordon_BrutonGaster_NC_048169(1)
PHAGE_Faecal_FP_Brigit_NC_047909(1)
PHAGE_Synech_S_CBS4_NC_016766(1)
PHAGE_Gordon_OneUp_NC_030917(1)
PHAGE_Salmon_vB_SosS_Oslo_NC_018279(1)
PHAGE_Pseudo_phiPSA1_NC_024365(1)
PHAGE_Gordon_Bantam_NC_031074(1)
PHAGE_Klebsi_vB_KpnM_KpV79_NC_042041(1)
PHAGE_Klebsi_JD001_NC_020204(1)
PHAGE_Iodoba_phiPLPE_NC_011142(1)
PHAGE_Pseudo_YMC11/02/R656_NC_028657(1)
PHAGE_Vibrio_CP_T1_NC_019457(1)
PHAGE_Vibrio_vB_VchM_138_NC_019518(1)
PHAGE_Salmon_SEN34_NC_028699(1)</t>
  </si>
  <si>
    <t>21.1Kb</t>
  </si>
  <si>
    <t>portal,capsid,tail,plate</t>
  </si>
  <si>
    <t>144483-165616</t>
  </si>
  <si>
    <t>PHAGE_Ralsto_RSA1_NC_009382(6)
PHAGE_Ralsto_RsoM1USA_NC_049432(5)
PHAGE_Ralsto_RSY1_NC_025115(4)
PHAGE_Burkho_phiE202_NC_009234(4)
PHAGE_Burkho_ST79_NC_021343(4)
PHAGE_Burkho_KS14_NC_015273(4)
PHAGE_Burkho_AP3_NC_047752(3)
PHAGE_Burkho_phi52237_NC_007145(3)
PHAGE_Burkho_phiE12_2_NC_009236(3)
PHAGE_Escher_vB_EcoM_ECOO78_NC_041926(3)
PHAGE_Klebsi_ST437_OXA245phi4.2_NC_049449(2)
PHAGE_Salmon_Fels_2_NC_010463(2)
PHAGE_Entero_phiT5282H_NC_049429(2)
PHAGE_Escher_500465_2_NC_049343(2)
PHAGE_Burkho_KS5_NC_015265(2)
PHAGE_Salmon_SEN5_NC_028701(2)
PHAGE_Entero_P88_NC_026014(2)
PHAGE_Pseudo_phiCTX_NC_003278(2)
PHAGE_Pseudo_PPpW_3_NC_023006(2)
PHAGE_Klebsi_ST15_OXA48phi14.1_NC_049454(2)
PHAGE_Stenot_Smp131_NC_023588(2)
PHAGE_Escher_vB_EcoM_ECO1230_10_NC_027995(2)
PHAGE_Escher_vB_EcoM_ep3_NC_025430(2)
PHAGE_Burkho_KL3_NC_015266(2)
PHAGE_Salmon_SEN4_NC_029015(2)
PHAGE_Pseudo_Dobby_NC_048109(2)
PHAGE_Vibrio_CP_T1_NC_019457(1)
PHAGE_Klebsi_ST13_OXA48phi12.1_NC_049453(1)
PHAGE_Altero_vB_AcoS_R7M_NC_048878(1)
PHAGE_Mannhe_vB_MhM_1127AP1_NC_047750(1)
PHAGE_Salmon_SP_004_NC_021774(1)
PHAGE_Klebsi_ST147_VIM1phi7.1_NC_049451(1)
PHAGE_Escher_520873_NC_049344(1)
PHAGE_Mannhe_phiMHaA1_NC_008201(1)
PHAGE_Escher_503458_NC_049341(1)
PHAGE_Shewan_1/41_NC_025458(1)
PHAGE_Mannhe_vB_MhM_587AP1_NC_028898(1)
PHAGE_Salmon_SEN8_NC_047753(1)
PHAGE_Vibrio_VP58.5_NC_027981(1)
PHAGE_Clostr_phiCT453B_NC_029004(1)
PHAGE_Vibrio_PVA1_NC_023605(1)
PHAGE_Escher_pro147_NC_028896(1)
PHAGE_Klebsi_4LV2017_NC_047818(1)
PHAGE_Escher_500465_1_NC_049342(1)
PHAGE_Klebsi_ST16_OXA48phi5.4_NC_049450(1)
PHAGE_Entero_Arya_NC_031048(1)
PHAGE_Vibrio_vB_VpaM_MAR_NC_019722(1)
PHAGE_Edward_KF_1_NC_019420(1)
PHAGE_Salmon_RE_2010_NC_019488(1)
PHAGE_Entero_WPhi_NC_005056(1)
PHAGE_Escher_pro483_NC_028943(1)</t>
  </si>
  <si>
    <t>17.3Kb</t>
  </si>
  <si>
    <t>1461-18792</t>
  </si>
  <si>
    <t>PHAGE_Acinet_Bphi_B1251_NC_019541(6)
PHAGE_Acinet_YMC11/11/R3177_NC_041866(4)
PHAGE_Acinet_vB_AbaS_TRS1_NC_031098(2)
PHAGE_Burkho_vB_BmuP_KL4_NC_047958(2)
PHAGE_Methan_psiM100_NC_002628(2)
PHAGE_Pseudo_D3_NC_002484(2)
PHAGE_Pseudo_PMG1_NC_016765(2)
PHAGE_Lactob_Lj965_NC_005355(2)
PHAGE_Vibrio_X29_NC_024369(1)
PHAGE_Clostr_phiMMP03_NC_028959(1)
PHAGE_Faecal_FP_oengus_NC_047916(1)
PHAGE_Acinet_AB1_NC_042028(1)
PHAGE_Salini_M8CRM_1_NC_042351(1)
PHAGE_Lactob_ViSo_2018a_NC_048104(1)
PHAGE_Vibrio_12A4_NC_021068(1)
PHAGE_Strept_SMP_NC_008721(1)
PHAGE_Pseudo_F10_NC_007805(1)
PHAGE_Strept_315.4_NC_004587(1)
PHAGE_Acinet_AP22_NC_017984(1)
PHAGE_Pseudo_JBD44_NC_030929(1)
PHAGE_Methan_psiM2_NC_001902(1)
PHAGE_Clostr_phiCD27_NC_011398(1)
PHAGE_Clostr_CDKM15_NC_048643(1)
PHAGE_Salini_M8CC_19_NC_042349(1)
PHAGE_Bordet_vB_BbrM_PHB04_NC_047861(1)
PHAGE_Temper_phiNIH1.1_NC_003157(1)
PHAGE_Clostr_phiMMP02_NC_019421(1)
PHAGE_Acinet_LZ35_NC_031117(1)
PHAGE_Burkho_Bcep176_NC_007497(1)</t>
  </si>
  <si>
    <t>24Kb</t>
  </si>
  <si>
    <t>fiber,tail,capsid,head</t>
  </si>
  <si>
    <t>1736-25755</t>
  </si>
  <si>
    <t>PHAGE_Ralsto_RS138_NC_029107(5)
PHAGE_Acinet_Bphi_B1251_NC_019541(5)
PHAGE_Acinet_YMC11/11/R3177_NC_041866(4)
PHAGE_Stenot_S1_NC_011589(3)
PHAGE_Faecal_FP_Mushu_NC_047913(3)
PHAGE_Burkho_BcepMu_NC_005882(2)
PHAGE_Burkho_phiE255_NC_009237(2)
PHAGE_Shewan_1/44_NC_025463(2)
PHAGE_Pectob_ZF40_NC_019522(2)
PHAGE_Acinet_vB_AbaS_TRS1_NC_031098(2)
PHAGE_Mannhe_vB_MhM_3927AP2_NC_028766(2)
PHAGE_Idioma_1N2_2_NC_025439(1)
PHAGE_Entero_Mu_NC_000929(1)
PHAGE_Cyanop_S_RIM44_NC_047734(1)
PHAGE_Pseudo_M6_NC_007809(1)
PHAGE_Pseudo_vB_PaeS_PM105_NC_028667(1)
PHAGE_Entero_SfMu_NC_027382(1)
PHAGE_Pseudo_JBD67_NC_042135(1)
PHAGE_Pseudo_B3_NC_006548(1)
PHAGE_Xylell_Sano_NC_042344(1)
PHAGE_Pseudo_JBD69_NC_030908(1)
PHAGE_Pseudo_YuA_NC_010116(1)
PHAGE_Pseudo_MP38_NC_011611(1)
PHAGE_Rhizob_vB_RleS_L338C_NC_023502(1)
PHAGE_Pseudo_YMC11/02/R656_NC_028657(1)
PHAGE_Prochl_Syn1_NC_015288(1)
PHAGE_Pseudo_LKO4_NC_041934(1)
PHAGE_Pseudo_JBD93_NC_030918(1)
PHAGE_Pseudo_JBD24_NC_020203(1)
PHAGE_Rhodob_RcapMu_NC_016165(1)
PHAGE_Stenot_vB_SmaS_DLP_5_NC_042082(1)
PHAGE_Salmon_vB_SosS_Oslo_NC_018279(1)
PHAGE_Haemop_SuMu_NC_019455(1)
PHAGE_Rhizob_vB_RleM_PPF1_NC_025427(1)
PHAGE_Pseudo_PAE1_NC_028980(1)
PHAGE_Rhodov_vB_RhkS_P1_NC_031059(1)
PHAGE_Rueger_DSS3_P1_NC_025428(1)
PHAGE_Pseudo_MP1412_NC_018282(1)
PHAGE_Xylell_Salvo_NC_042345(1)
PHAGE_Pseudo_vB_PaeS_PAO1_Ab30_NC_026601(1)
PHAGE_Acidov_ACP17_NC_041997(1)
PHAGE_Klebsi_JD001_NC_020204(1)
PHAGE_Klebsi_vB_KpnM_KpV79_NC_042041(1)
PHAGE_Loktan_pCB2051_A_NC_020853(1)
PHAGE_Escher_D108_NC_013594(1)</t>
  </si>
  <si>
    <r>
      <rPr>
        <i/>
        <sz val="12"/>
        <color theme="1"/>
        <rFont val="Times New Roman"/>
        <charset val="134"/>
      </rPr>
      <t>Acinetobacter marinus</t>
    </r>
    <r>
      <rPr>
        <sz val="12"/>
        <color theme="1"/>
        <rFont val="Times New Roman"/>
        <charset val="134"/>
      </rPr>
      <t xml:space="preserve"> ANC 3699</t>
    </r>
  </si>
  <si>
    <t>integrase,terminase,capsid,tail,plate</t>
  </si>
  <si>
    <t>278092-317624</t>
  </si>
  <si>
    <t>PHAGE_Entero_Arya_NC_031048(17)
PHAGE_Escher_vB_EcoM_ECO1230_10_NC_027995(16)
PHAGE_Escher_vB_EcoM_ep3_NC_025430(14)
PHAGE_Escher_vB_EcoM_ECOO78_NC_041926(14)
PHAGE_Pseudo_PPpW_3_NC_023006(11)
PHAGE_Erwini_EtG_NC_047833(2)
PHAGE_Ralsto_RSK1_NC_022915(2)
PHAGE_Psychr_Psymv2_NC_023734(2)
PHAGE_Vibrio_X29_NC_024369(2)
PHAGE_Pseudo_F10_NC_007805(2)
PHAGE_Vibrio_vB_VpaM_MAR_NC_019722(2)
PHAGE_Acinet_Bphi_B1251_NC_019541(1)
PHAGE_Acinet_ZZ1_NC_018087(1)
PHAGE_Entero_cdtI_NC_009514(1)
PHAGE_Altero_vB_AcoS_R7M_NC_048878(1)
PHAGE_Klebsi_4LV2017_NC_047818(1)
PHAGE_Pseudo_Dobby_NC_048109(1)
PHAGE_Acinet_WCHABP1_NC_041966(1)
PHAGE_Entero_SfV_NC_003444(1)
PHAGE_Klebsi_ST147_VIM1phi7.1_NC_049451(1)
PHAGE_Shigel_Sf6_NC_005344(1)
PHAGE_Acinet_AB1_NC_042028(1)
PHAGE_Endosy_APSE_1_NC_000935(1)
PHAGE_Vibrio_VvAW1_NC_020488(1)
PHAGE_Ralsto_RSL1_NC_010811(1)
PHAGE_Salmon_SEN4_NC_029015(1)
PHAGE_Entero_P1_NC_005856(1)
PHAGE_Erwini_ENT90_NC_019932(1)
PHAGE_Pseudo_JBD44_NC_030929(1)
PHAGE_Salmon_RE_2010_NC_019488(1)
PHAGE_Acinet_WCHABP12_NC_041924(1)
PHAGE_Escher_HK639_NC_016158(1)
PHAGE_Entero_mEpX1_NC_019709(1)
PHAGE_Thalas_BA3_NC_009990(1)
PHAGE_Pectob_Khlen_NC_048117(1)
PHAGE_Bacter_APSE_2_NC_011551(1)
PHAGE_Salmon_SEN8_NC_047753(1)
PHAGE_Salmon_SPN1S_NC_016761(1)
PHAGE_Entero_VT2phi_272_NC_028656(1)
PHAGE_Entero_phiT5282H_NC_049429(1)
PHAGE_Acinet_vB_AbaM_Acibel004_NC_025462(1)
PHAGE_Acinet_vB_AbaS_TRS1_NC_031098(1)
PHAGE_Escher_500465_1_NC_049342(1)
PHAGE_Vibrio_VHML_NC_004456(1)
PHAGE_Vibrio_VP58.5_NC_027981(1)
PHAGE_Salmon_SPN3UB_NC_019545(1)
PHAGE_Klebsi_ST13_OXA48phi12.1_NC_049453(1)
PHAGE_Acinet_AP22_NC_017984(1)
PHAGE_Escher_Lidtsur_NC_048177(1)
PHAGE_Pseudo_YMC11/02/R656_NC_028657(1)
PHAGE_Acinet_vB_ApiM_fHyAci03_NC_049438(1)
PHAGE_Escher_500465_2_NC_049343(1)
PHAGE_Pectob_PhiM1_NC_041854(1)
PHAGE_Salmon_SEN5_NC_028701(1)
PHAGE_Escher_RCS47_NC_042128(1)
PHAGE_Acinet_AbP2_NC_041998(1)
PHAGE_Salmon_SJ46_NC_031129(1)
PHAGE_Shigel_SfIV_NC_022749(1)
PHAGE_Haemop_Aaphi23_NC_004827(1)
PHAGE_Burkho_phi52237_NC_007145(1)
PHAGE_Stx2_c_Stx2a_WGPS9_NC_049923(1)
PHAGE_Pectob_PP90_NC_031096(1)
PHAGE_Acinet_YMC11/11/R3177_NC_041866(1)
PHAGE_Escher_pro483_NC_028943(1)</t>
  </si>
  <si>
    <r>
      <rPr>
        <i/>
        <sz val="12"/>
        <color theme="1"/>
        <rFont val="Times New Roman"/>
        <charset val="134"/>
      </rPr>
      <t>Acinetobacter kyonggiensis</t>
    </r>
    <r>
      <rPr>
        <sz val="12"/>
        <color theme="1"/>
        <rFont val="Times New Roman"/>
        <charset val="134"/>
      </rPr>
      <t xml:space="preserve"> ANC 5109</t>
    </r>
  </si>
  <si>
    <t>transposase,tail,capsid,integrase</t>
  </si>
  <si>
    <t>1899-24764</t>
  </si>
  <si>
    <t>PHAGE_Acinet_AP22_NC_017984(2)
PHAGE_Psychr_Psymv2_NC_023734(2)
PHAGE_Acinet_AB1_NC_042028(2)
PHAGE_Staphy_StauST398_4_NC_023499(1)
PHAGE_Acinet_AbP2_NC_041998(1)
PHAGE_Acinet_YMC11/11/R3177_NC_041866(1)
PHAGE_Entero_cdtI_NC_009514(1)
PHAGE_Entero_SfV_NC_003444(1)
PHAGE_Acinet_WCHABP12_NC_041924(1)
PHAGE_Salmon_ST64B_NC_004313(1)
PHAGE_Brevib_Davies_NC_022980(1)
PHAGE_Entero_RB43_NC_007023(1)
PHAGE_Gordon_Nymphadora_NC_031061(1)
PHAGE_Lactob_phig1e_NC_004305(1)
PHAGE_Pseudo_JBD44_NC_030929(1)
PHAGE_Edward_GF_2_NC_026611(1)
PHAGE_Klebsi_ST16_OXA48phi5.4_NC_049450(1)
PHAGE_Lister_A006_NC_009815(1)
PHAGE_Burkho_BcepMigl_NC_019917(1)
PHAGE_Acinet_LZ35_NC_031117(1)
PHAGE_Escher_PA28_NC_041935(1)
PHAGE_Brevib_Osiris_NC_028969(1)
PHAGE_Staphy_vB_SpsS_QT1_NC_048192(1)
PHAGE_Brevib_Jimmer2_NC_041976(1)
PHAGE_Burkho_vB_BmuP_KL4_NC_047958(1)
PHAGE_Burkho_DC1_NC_018452(1)
PHAGE_Burkho_AH2_NC_018283(1)
PHAGE_Staphy_phiPV83_NC_002486(1)
PHAGE_Lister_A118_NC_003216(1)
PHAGE_Acinet_Bphi_B1251_NC_019541(1)
PHAGE_Burkho_BcepIL02_NC_012743(1)
PHAGE_Klebsi_Miro_NC_041981(1)
PHAGE_Pseudo_H66_NC_042342(1)
PHAGE_Entero_Phi1_NC_009821(1)
PHAGE_Brevib_Sundance_NC_028749(1)
PHAGE_Salmon_118970_sal3_NC_031940(1)
PHAGE_Pseudo_F116_NC_006552(1)
PHAGE_Pseudo_PMG1_NC_016765(1)
PHAGE_Pseudo_vB_PaeP_Tr60_Ab31_NC_023575(1)
PHAGE_Pseudo_D3_NC_002484(1)
PHAGE_Acinet_WCHABP1_NC_041966(1)
PHAGE_Brevib_Jimmer1_NC_029104(1)</t>
  </si>
  <si>
    <t>59702-95235</t>
  </si>
  <si>
    <t>PHAGE_Entero_HK633_NC_019719(2)
PHAGE_Entero_HK022_NC_002166(2)
PHAGE_Bacter_B40_8_NC_011222(1)
PHAGE_Entero_HK542_NC_019769(1)
PHAGE_Synech_Bellamy_NC_047838(1)
PHAGE_Gordon_Utz_NC_030921(1)
PHAGE_Acinet_phiAC_1_NC_028995(1)
PHAGE_Entero_IME10_NC_019501(1)
PHAGE_Pseudo_MD8_NC_031091(1)
PHAGE_Entero_HK629_NC_019711(1)
PHAGE_Stx2_II_NC_004914(1)
PHAGE_Synech_S_SKS1_NC_020851(1)
PHAGE_Salmon_g341c_NC_013059(1)
PHAGE_Shigel_Sf6_NC_005344(1)
PHAGE_Aggreg_S1249_NC_013597(1)
PHAGE_Synech_ACG_2014f_NC_026927(1)
PHAGE_Synech_S_CAM22_NC_031903(1)
PHAGE_Pseudo_phi2_NC_030931(1)
PHAGE_Entero_VT2_Sakai_NC_000902(1)
PHAGE_Escher_HK75_NC_016160(1)
PHAGE_Entero_mEpX1_NC_019709(1)
PHAGE_Salmon_SPN3UB_NC_019545(1)</t>
  </si>
  <si>
    <t>16284-42135</t>
  </si>
  <si>
    <t>PHAGE_Geobac_GBSV1_NC_008376(2)
PHAGE_Bacill_1_NC_009737(2)
PHAGE_Lactob_BH1_NC_048737(1)
PHAGE_Bacter_Lily_NC_028841(1)
PHAGE_Sinorh_phiM7_NC_041929(1)
PHAGE_Thermu_OH2_NC_021784(1)
PHAGE_Lister_A006_NC_009815(1)
PHAGE_Burkho_BcepMigl_NC_019917(1)
PHAGE_Stenot_Mendera_NC_048804(1)
PHAGE_Mannhe_vB_MhS_587AP2_NC_028743(1)
PHAGE_Acinet_Bphi_B1251_NC_019541(1)
PHAGE_Burkho_BcepIL02_NC_012743(1)
PHAGE_Acidov_ACP17_NC_041997(1)
PHAGE_Stenot_Moby_NC_048802(1)
PHAGE_Lister_vB_LmoS_188_NC_028871(1)
PHAGE_Pseudo_H66_NC_042342(1)
PHAGE_Paenib_Jacopo_NC_048718(1)
PHAGE_Burkho_DC1_NC_018452(1)
PHAGE_Stenot_YB07_NC_048755(1)
PHAGE_Paenib_Tripp_NC_028930(1)
PHAGE_Burkho_AH2_NC_018283(1)</t>
  </si>
  <si>
    <t>55.7Kb</t>
  </si>
  <si>
    <t>capsid,tail,virion,terminase</t>
  </si>
  <si>
    <t>4698-60478</t>
  </si>
  <si>
    <t>PHAGE_Acinet_YMC11/11/R3177_NC_041866(9)
PHAGE_Acinet_Bphi_B1251_NC_019541(6)
PHAGE_Acinet_vB_AbaS_TRS1_NC_031098(5)
PHAGE_Ralsto_RS138_NC_029107(4)
PHAGE_Stenot_S1_NC_011589(3)
PHAGE_Mannhe_vB_MhM_3927AP2_NC_028766(3)
PHAGE_Burkho_BcepMigl_NC_019917(3)
PHAGE_Pseudo_B3_NC_006548(3)
PHAGE_Haemop_Aaphi23_NC_004827(3)
PHAGE_Burkho_phiE255_NC_009237(2)
PHAGE_Pectob_ZF40_NC_019522(2)
PHAGE_Faecal_FP_Mushu_NC_047913(2)
PHAGE_Burkho_BcepIL02_NC_012743(2)
PHAGE_Burkho_AH2_NC_018283(2)
PHAGE_Pseudo_JBD18_NC_027986(2)
PHAGE_Burkho_BcepMu_NC_005882(2)
PHAGE_Pseudo_JBD67_NC_042135(2)
PHAGE_Pseudo_H66_NC_042342(2)
PHAGE_Shewan_1/44_NC_025463(2)
PHAGE_Psychr_Psymv2_NC_023734(2)
PHAGE_Haemop_SuMu_NC_019455(2)
PHAGE_Pseudo_JBD5_NC_020202(1)
PHAGE_Erwini_vB_EhrS_49_NC_048197(1)
PHAGE_Escher_phiV10_NC_007804(1)
PHAGE_Pseudo_PAE1_NC_028980(1)
PHAGE_Salmon_SPN3UB_NC_019545(1)
PHAGE_Pseudo_MP29_NC_011613(1)
PHAGE_Gordon_Nymphadora_NC_031061(1)
PHAGE_Pseudo_JBD44_NC_030929(1)
PHAGE_Pseudo_PA1phi_NC_023700(1)
PHAGE_Entero_ST104_NC_005841(1)
PHAGE_Acinet_YMC_13_01_C62_NC_024785(1)
PHAGE_Acinet_Presley_NC_023581(1)
PHAGE_Escher_4_NC_027364(1)
PHAGE_Salmon_ST64T_NC_004348(1)
PHAGE_Pseudo_D3_NC_002484(1)
PHAGE_Entero_HK630_NC_019723(1)
PHAGE_Entero_phi80_NC_021190(1)
PHAGE_Salmon_118970_sal3_NC_031940(1)
PHAGE_Endosy_APSE_1_NC_000935(1)
PHAGE_Escher_HK639_NC_016158(1)
PHAGE_Xylell_Sano_NC_042344(1)
PHAGE_Acidov_ACP17_NC_041997(1)
PHAGE_Mycoba_Demsculpinboyz_NC_051722(1)
PHAGE_Clostr_phiCDHM19_NC_028996(1)
PHAGE_Burkho_vB_BmuP_KL4_NC_047958(1)
PHAGE_Rhodov_vB_RhkS_P1_NC_031059(1)
PHAGE_Salmon_SPN9CC_NC_017985(1)
PHAGE_Burkho_Bcep22_NC_005262(1)
PHAGE_Salini_SMHB1_NC_047775(1)
PHAGE_Staphy_vB_SpsS_QT1_NC_048192(1)
PHAGE_Burkho_phiE125_NC_003309(1)
PHAGE_Xylell_Salvo_NC_042345(1)
PHAGE_Clostr_phiCT453B_NC_029004(1)
PHAGE_Cyanop_S_TIM5_NC_019516(1)
PHAGE_Pseudo_vB_PaeS_PM105_NC_028667(1)
PHAGE_Mannhe_vB_MhS_587AP2_NC_028743(1)
PHAGE_Pseudo_C5a_NC_047790(1)
PHAGE_Entero_c_1_NC_019706(1)
PHAGE_Bacter_APSE_2_NC_011551(1)
PHAGE_Pseudo_H70_NC_027384(1)
PHAGE_Vibrio_CP_T1_NC_019457(1)
PHAGE_Pseudo_JD024_NC_024330(1)
PHAGE_Escher_D108_NC_013594(1)
PHAGE_Pseudo_F10_NC_007805(1)
PHAGE_Rhodob_RcapMu_NC_016165(1)
PHAGE_Escher_121Q_NC_025447(1)
PHAGE_Klebsi_vB_KpnM_KpV79_NC_042041(1)
PHAGE_Acinet_vB_AbaM_Acibel004_NC_025462(1)
PHAGE_Pseudo_M6_NC_007809(1)
PHAGE_Salmon_SE1_NC_011802(1)
PHAGE_Vibrio_X29_NC_024369(1)
PHAGE_Ralsto_RSA1_NC_009382(1)
PHAGE_Burkho_Bcep176_NC_007497(1)
PHAGE_Microb_Min1_NC_009603(1)
PHAGE_Acinet_Acj61_NC_014661(1)
PHAGE_Vibrio_12A4_NC_021068(1)
PHAGE_Mycoba_Tweety_NC_009820(1)
PHAGE_Pantoe_vB_PagM_PSKM_NC_048767(1)
PHAGE_Clostr_phiCD119_NC_007917(1)
PHAGE_Klebsi_JD001_NC_020204(1)
PHAGE_Burkho_phi1026b_NC_005284(1)
PHAGE_Pseudo_F116_NC_006552(1)
PHAGE_Pseudo_PMG1_NC_016765(1)
PHAGE_Acinet_Ac42_NC_014660(1)
PHAGE_Clostr_CDMH1_NC_024144(1)
PHAGE_Burkho_phi6442_NC_009235(1)
PHAGE_Aggreg_S1249_NC_013597(1)
PHAGE_Shigel_Sf6_NC_005344(1)
PHAGE_Entero_SfMu_NC_027382(1)
PHAGE_Pseudo_YuA_NC_010116(1)
PHAGE_Acinet_Acj9_NC_014663(1)
PHAGE_Entero_Mu_NC_000929(1)
PHAGE_Acinet_YMC13/03/R2096_NC_027332(1)
PHAGE_Salmon_ST160_NC_014900(1)
PHAGE_Anoxyb_A403_NC_048701(1)
PHAGE_Entero_lambda_NC_001416(1)
PHAGE_Acinet_AB1_NC_042028(1)
PHAGE_Stenot_vB_SmaS_DLP_5_NC_042082(1)
PHAGE_Pseudo_LKO4_NC_041934(1)
PHAGE_Iodoba_phiPLPE_NC_011142(1)
PHAGE_Lister_A118_NC_003216(1)
PHAGE_Acinet_YMC11/12/R2315_NC_028855(1)
PHAGE_Entero_EcP1_NC_019485(1)
PHAGE_Pseudo_MP1412_NC_018282(1)
PHAGE_Burkho_DC1_NC_018452(1)
PHAGE_Burkho_BcepNazgul_NC_005091(1)
PHAGE_Achrom_phiAxp_2_NC_029106(1)
PHAGE_Escher_TL_2011b_NC_019445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JW</t>
    </r>
  </si>
  <si>
    <t>38.2Kb</t>
  </si>
  <si>
    <t xml:space="preserve">1247-39489 </t>
  </si>
  <si>
    <t>PHAGE_Acinet_Bphi_B1251_NC_019541(36)
PHAGE_Acinet_YMC11/11/R3177_NC_041866(29)
PHAGE_Acinet_vB_AbaS_TRS1_NC_031098(12)
PHAGE_Pseudo_phiPSA1_NC_024365(4)
PHAGE_Pseudo_YMC11/02/R656_NC_028657(4)
PHAGE_Pseudo_JBD44_NC_030929(3)
PHAGE_Dinoro_vB_DshS_R5C_NC_041921(2)
PHAGE_Altero_vB_AmaP_AD45_P1_NC_021532(1)
PHAGE_Escher_Seurat_NC_027378(1)
PHAGE_Pseudo_PS_1_NC_029066(1)
PHAGE_Lister_vB_LmoS_293_NC_028929(1)
PHAGE_Entero_phiFL3A_NC_013648(1)
PHAGE_Shigel_Stx_NC_029120(1)
PHAGE_Caulob_phiCbK_NC_019405(1)
PHAGE_Burkho_vB_BmuP_KL4_NC_047958(1)
PHAGE_Vibrio_12A4_NC_021068(1)
PHAGE_Proteu_VB_PmiS_Isfahan_NC_041925(1)
PHAGE_Caulob_CcrBL10_NC_048045(1)
PHAGE_Altero_vB_AcoS_R7M_NC_048878(1)
PHAGE_Brocho_BL3_NC_015254(1)
PHAGE_Pseudo_JBD93_NC_030918(1)
PHAGE_Entero_mEp390_NC_019721(1)
PHAGE_Acinet_IME_AB2_NC_041857(1)
PHAGE_Flavob_1H_NC_031911(1)
PHAGE_Entero_mEpX1_NC_019709(1)
PHAGE_Mannhe_vB_MhS_1152AP2_NC_028956(1)
PHAGE_Bacill_phi4B1_NC_028886(1)
PHAGE_Pseudo_PaMx74_NC_028809(1)
PHAGE_Anoxyb_A403_NC_048701(1)
PHAGE_Shigel_EP23_NC_016566(1)
PHAGE_Escher_Envy_NC_031081(1)
PHAGE_Flavob_23T_NC_041859(1)
PHAGE_Acinet_LZ35_NC_031117(1)
PHAGE_Caulob_rogue_NC_019408(1)
PHAGE_Bacill_WBeta_NC_007734(1)
PHAGE_Psychr_Psymv2_NC_023734(1)
PHAGE_Pseudo_F10_NC_007805(1)
PHAGE_Pseudo_MP38_NC_011611(1)
PHAGE_Vibrio_X29_NC_024369(1)
PHAGE_Lactob_iLp84_NC_028783(1)
PHAGE_Caulob_karma_NC_019410(1)
PHAGE_Acinet_phiAB1_NC_028675(1)
PHAGE_Flavob_2A_NC_031926(1)
PHAGE_Pseudo_PMG1_NC_016765(1)
PHAGE_Erwini_vB_EhrS_59_NC_048198(1)
PHAGE_Shigel_POCJ13_NC_025434(1)
PHAGE_Acinet_AbP2_NC_041998(1)
PHAGE_Pseudo_D3_NC_002484(1)
PHAGE_Erwini_vB_EamM_Yoloswag_NC_047815(1)
PHAGE_Clostr_phiCT9441A_NC_029022(1)
PHAGE_Entero_EK99P_1_NC_024783(1)
PHAGE_Escher_HK578_NC_019724(1)
PHAGE_Bacill_SPP1_NC_004166(1)
PHAGE_Pectob_ZF40_NC_019522(1)
PHAGE_Acinet_Petty_NC_023570(1)
PHAGE_Erwini_vB_EamM_Alexandra_NC_047995(1)
PHAGE_Salmon_vB_SosS_Oslo_NC_018279(1)</t>
  </si>
  <si>
    <t>19872-57352</t>
  </si>
  <si>
    <t>PHAGE_Pseudo_Dobby_NC_048109(15)
PHAGE_Pseudo_phiCTX_NC_003278(14)
PHAGE_Burkho_phiE202_NC_009234(8)
PHAGE_Burkho_KS14_NC_015273(7)
PHAGE_Burkho_phi52237_NC_007145(6)
PHAGE_Burkho_phiE12_2_NC_009236(6)
PHAGE_Burkho_KL3_NC_015266(5)
PHAGE_Burkho_AP3_NC_047752(5)
PHAGE_Stenot_Smp131_NC_023588(5)
PHAGE_Ralsto_RsoM1USA_NC_049432(4)
PHAGE_Erwini_EtG_NC_047833(3)
PHAGE_Ralsto_RSY1_NC_025115(3)
PHAGE_Burkho_KS5_NC_015265(3)
PHAGE_Escher_500465_1_NC_049342(3)
PHAGE_Ralsto_RSA1_NC_009382(3)
PHAGE_Entero_186_NC_001317(3)
PHAGE_Salmon_SEN8_NC_047753(2)
PHAGE_Mannhe_vB_MhM_587AP1_NC_028898(2)
PHAGE_Mannhe_phiMHaA1_NC_008201(2)
PHAGE_Klebsi_4LV2017_NC_047818(2)
PHAGE_Klebsi_ST147_VIM1phi7.1_NC_049451(2)
PHAGE_Salmon_Fels_2_NC_010463(2)
PHAGE_Burkho_vB_BmuP_KL4_NC_047958(2)
PHAGE_Salmon_118970_sal3_NC_031940(2)
PHAGE_Salmon_RE_2010_NC_019488(2)
PHAGE_Pseudo_phi3_NC_030940(2)
PHAGE_Psychr_Psymv2_NC_023734(1)
PHAGE_Salmon_ST64B_NC_004313(1)
PHAGE_Klebsi_ST15_OXA48phi14.1_NC_049454(1)
PHAGE_Entero_Arya_NC_031048(1)
PHAGE_Klebsi_ST437_OXA245phi4.2_NC_049449(1)
PHAGE_Entero_IME_EC2_NC_047742(1)
PHAGE_Klebsi_ST13_OXA48phi12.1_NC_049453(1)
PHAGE_Acinet_vB_AbaP_B5_NC_042005(1)
PHAGE_Entero_phiT5282H_NC_049429(1)
PHAGE_Pseudo_vB_PaeS_PAO1_Ab18_NC_026594(1)
PHAGE_Serrat_BF_NC_041917(1)
PHAGE_Psychr_pOW20_A_NC_020841(1)
PHAGE_Pseudo_PaMx11_NC_028770(1)
PHAGE_Aeromo_phiO18P_NC_009542(1)
PHAGE_Acinet_WCHABP12_NC_041924(1)
PHAGE_Acinet_YMC11/11/R3177_NC_041866(1)
PHAGE_Klebsi_ST512_KPC3phi13.2_NC_049452(1)
PHAGE_Salmon_SW9_NC_049459(1)
PHAGE_Klebsi_vB_KpnS_IME279_NC_047862(1)
PHAGE_Mannhe_vB_MhM_1127AP1_NC_047750(1)
PHAGE_Acinet_Bphi_B1251_NC_019541(1)
PHAGE_Pseudo_phiPSA1_NC_024365(1)
PHAGE_Erwini_ENT90_NC_019932(1)
PHAGE_Entero_EFDG1_NC_029009(1)
PHAGE_Salmon_SEN5_NC_028701(1)
PHAGE_Vibrio_VvAW1_NC_020488(1)
PHAGE_Escher_500465_2_NC_049343(1)
PHAGE_Pseudo_vB_PaeS_PAO1_Ab19_NC_042115(1)
PHAGE_Pseudo_YMC11/02/R656_NC_028657(1)
PHAGE_Acinet_vB_AbaS_TRS1_NC_031098(1)
PHAGE_Acinet_vB_AbaP_B1_NC_042003(1)
PHAGE_Pseudo_B3_NC_006548(1)
PHAGE_Entero_EfV12_phi1_NC_048087(1)
PHAGE_Pseudo_PPpW_3_NC_023006(1)
PHAGE_Vibrio_VHML_NC_004456(1)
PHAGE_Yersin_L_413C_NC_004745(1)</t>
  </si>
  <si>
    <t>22436-39525</t>
  </si>
  <si>
    <t>PHAGE_Acinet_Bphi_B1251_NC_019541(6)
PHAGE_Acinet_YMC11/11/R3177_NC_041866(5)
PHAGE_Acinet_vB_AbaS_TRS1_NC_031098(4)
PHAGE_Salmon_vB_SosS_Oslo_NC_018279(1)
PHAGE_Salmon_9NA_NC_025443(1)
PHAGE_Salmon_SPN3UB_NC_019545(1)
PHAGE_Pseudo_PAJU2_NC_011373(1)
PHAGE_Pseudo_vB_PaeP_Tr60_Ab31_NC_023575(1)
PHAGE_Phage_Gifsy_1_NC_010392(1)
PHAGE_Entero_HK140_NC_019710(1)
PHAGE_Entero_cdtI_NC_009514(1)
PHAGE_Klebsi_Seifer_NC_048732(1)
PHAGE_Raoult_RP180_NC_048181(1)
PHAGE_Erwini_vB_EamP_S6_NC_019514(1)
PHAGE_Rhodof_P26218_NC_029061(1)</t>
  </si>
  <si>
    <t>5.8Kb</t>
  </si>
  <si>
    <t>36-5925</t>
  </si>
  <si>
    <t>PHAGE_Paenib_Tripp_NC_028930(2)
PHAGE_Burkho_KS14_NC_015273(1)
PHAGE_Clostr_c_st_NC_007581(1)
PHAGE_Gordon_Nyceirae_NC_031004(1)
PHAGE_Natria_PhiCh1_NC_004084(1)
PHAGE_Lactob_LF1_NC_019486(1)
PHAGE_Entero_EF62phi_NC_017732(1)
PHAGE_Staphy_EW_NC_007056(1)
PHAGE_Entero_HK022_NC_002166(1)
PHAGE_Sodali_phiSG1_NC_007902(1)
PHAGE_Lactob_Lb_NC_047983(1)
PHAGE_Halomo_phiHAP_1_NC_010342(1)
PHAGE_Gordon_Schwabeltier_NC_031255(1)
PHAGE_Salmon_SJ46_NC_031129(1)</t>
  </si>
  <si>
    <t>head,portal</t>
  </si>
  <si>
    <t>16101-22956</t>
  </si>
  <si>
    <t>PHAGE_Acinet_Bphi_B1251_NC_019541(3)
PHAGE_Acinet_YMC11/11/R3177_NC_041866(3)
PHAGE_Pseudo_YMC11/02/R656_NC_028657(3)
PHAGE_Shigel_POCJ13_NC_025434(2)
PHAGE_Shigel_Stx_NC_029120(2)
PHAGE_Salmon_vB_SosS_Oslo_NC_018279(2)
PHAGE_Klebsi_phiKO2_NC_005857(2)
PHAGE_Pectob_ZF40_NC_019522(2)
PHAGE_Entero_N15_NC_001901(2)
PHAGE_Acinet_vB_AbaS_TRS1_NC_031098(2)
PHAGE_Psychr_pOW20_A_NC_020841(1)
PHAGE_Pseudo_PAJU2_NC_011373(1)
PHAGE_Salmon_SEN5_NC_028701(1)
PHAGE_Pseudo_73_NC_007806(1)
PHAGE_Pseudo_phiPSA1_NC_024365(1)
PHAGE_Pantoe_vB_PagS_Vid5_NC_042120(1)
PHAGE_Shigel_EP23_NC_016566(1)
PHAGE_Pseudo_NP1_NC_031058(1)
PHAGE_Salmon_SEN4_NC_029015(1)
PHAGE_Pseudo_vB_Pae_Kakheti25_NC_017864(1)
PHAGE_Pseudo_vB_PaeS_SCH_Ab26_NC_024381(1)
PHAGE_Escher_HK578_NC_019724(1)
PHAGE_Pseudo_phi2_NC_030931(1)
PHAGE_Pseudo_nickie_NC_042091(1)
PHAGE_Entero_EK99P_1_NC_024783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T-02</t>
    </r>
  </si>
  <si>
    <t xml:space="preserve">14275-23399 </t>
  </si>
  <si>
    <t>PHAGE_Stenot_vB_SmaS_DLP_5_NC_042082(1)
PHAGE_Mycoba_Panchino_NC_031281(1)
PHAGE_Mycoba_Adler_NC_023591(1)
PHAGE_Staphy_Ipla35_NC_011612(1)
PHAGE_Burkho_phiE125_NC_003309(1)
PHAGE_Rhizob_RR1_B_NC_021557(1)
PHAGE_Acinet_Bphi_B1251_NC_019541(1)
PHAGE_Stx2_c_1717_NC_011357(1)
PHAGE_Clostr_c_st_NC_007581(1)
PHAGE_Lactob_LF1_NC_019486(1)
PHAGE_Gordon_Nyceirae_NC_031004(1)
PHAGE_Entero_EF62phi_NC_017732(1)
PHAGE_Escher_SH2026Stx1_NC_049919(1)
PHAGE_Entero_HK022_NC_002166(1)
PHAGE_Stx2_c_Stx2a_F451_NC_049924(1)
PHAGE_Salmon_SJ46_NC_031129(1)
PHAGE_Lactob_Lb_NC_047983(1)
PHAGE_Sodali_phiSG1_NC_007902(1)
PHAGE_Natria_PhiCh1_NC_004084(1)
PHAGE_Burkho_KS14_NC_015273(1)</t>
  </si>
  <si>
    <t>6Kb</t>
  </si>
  <si>
    <t>105-6134</t>
  </si>
  <si>
    <t>PHAGE_Salmon_vB_SosS_Oslo_NC_018279(2)
PHAGE_Cronob_ENT39118_NC_019934(2)
PHAGE_Escher_503458_NC_049341(1)
PHAGE_Escher_520873_NC_049344(1)
PHAGE_Haemop_SuMu_NC_019455(1)
PHAGE_Escher_HK639_NC_016158(1)
PHAGE_Bacill_SPbeta_NC_001884(1)
PHAGE_Escher_500465_1_NC_049342(1)
PHAGE_Pseudo_C5a_NC_047790(1)
PHAGE_Gordon_Bachita_NC_030936(1)
PHAGE_Gordon_OneUp_NC_030917(1)
PHAGE_Gordon_Yvonnetastic_NC_031230(1)
PHAGE_Entero_fiAA91_ss_NC_022750(1)
PHAGE_Klebsi_phiKO2_NC_005857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H12143</t>
    </r>
  </si>
  <si>
    <t>24.5Kb</t>
  </si>
  <si>
    <t xml:space="preserve"> 85077-109604</t>
  </si>
  <si>
    <t>PHAGE_Pseudo_YMC11/07/P54_PAE_BP_NC_030909(2)
PHAGE_Pseudo_phi297_NC_016762(2)
PHAGE_Erwini_vB_EhrS_59_NC_048198(2)
PHAGE_Entero_UAB_Phi20_NC_031019(1)
PHAGE_Entero_mEp390_NC_019721(1)
PHAGE_Salmon_vB_SosS_Oslo_NC_018279(1)
PHAGE_Vibrio_VP882_NC_009016(1)
PHAGE_Entero_DE3_NC_042057(1)
PHAGE_Flavob_FCL_2_NC_027125(1)
PHAGE_Burkho_phi1026b_NC_005284(1)
PHAGE_Serrat_Parlo_NC_048758(1)
PHAGE_Vibrio_VPMS1_NC_021776(1)
PHAGE_Escher_HK75_NC_016160(1)
PHAGE_Entero_cdtI_NC_009514(1)
PHAGE_Mannhe_vB_MhS_1152AP2_NC_028956(1)
PHAGE_Pseudo_F10_NC_007805(1)
PHAGE_Acinet_WCHABP12_NC_041924(1)
PHAGE_Entero_HK629_NC_019711(1)
PHAGE_Salmon_SPN3UB_NC_019545(1)
PHAGE_Cronob_phiES15_NC_018454(1)
PHAGE_Mannhe_vB_MhS_535AP2_NC_028853(1)
PHAGE_Flavob_FCV_1_NC_041845(1)
PHAGE_Acinet_YMC11/11/R3177_NC_041866(1)
PHAGE_Entero_mEpX1_NC_019709(1)
PHAGE_Vibrio_X29_NC_024369(1)
PHAGE_Acinet_AP22_NC_017984(1)
PHAGE_Yersin_PY54_NC_005069(1)
PHAGE_Entero_mEp235_NC_019708(1)
PHAGE_Entero_HK140_NC_019710(1)
PHAGE_Phage_Gifsy_1_NC_010392(1)
PHAGE_Acinet_WCHABP1_NC_041966(1)
PHAGE_Acinet_Bphi_B1251_NC_019541(1)</t>
  </si>
  <si>
    <t>41.2Kb</t>
  </si>
  <si>
    <t>43345-84643</t>
  </si>
  <si>
    <t>PHAGE_Acinet_vB_AbaS_TRS1_NC_031098(6)
PHAGE_Acinet_YMC11/11/R3177_NC_041866(5)
PHAGE_Acinet_Bphi_B1251_NC_019541(5)
PHAGE_Pectob_ZF40_NC_019522(2)
PHAGE_Pseudo_B3_NC_006548(2)
PHAGE_Haemop_SuMu_NC_019455(2)
PHAGE_Psychr_Psymv2_NC_023734(2)
PHAGE_Erwini_vB_EhrS_59_NC_048198(2)
PHAGE_Mannhe_vB_MhS_535AP2_NC_028853(2)
PHAGE_Faecal_FP_Mushu_NC_047913(2)
PHAGE_Pseudo_vB_PaeS_PM105_NC_028667(2)
PHAGE_Salmon_vB_SosS_Oslo_NC_018279(2)
PHAGE_Acinet_WCHABP12_NC_041924(2)
PHAGE_Acinet_AP22_NC_017984(2)
PHAGE_Mannhe_vB_MhM_3927AP2_NC_028766(2)
PHAGE_Acinet_WCHABP1_NC_041966(2)
PHAGE_Burkho_phiE255_NC_009237(2)
PHAGE_Stenot_vB_SmaS_DLP_5_NC_042082(2)
PHAGE_Burkho_BcepMu_NC_005882(2)
PHAGE_Entero_SfV_NC_003444(1)
PHAGE_Mannhe_phiMHaA1_NC_008201(1)
PHAGE_Escher_Lys12581Vzw_NC_049917(1)
PHAGE_Burkho_BcepNazgul_NC_005091(1)
PHAGE_Mannhe_vB_MhS_587AP2_NC_028743(1)
PHAGE_Escher_phi191_NC_028660(1)
PHAGE_Pseudo_JBD67_NC_042135(1)
PHAGE_Endosy_APSE_1_NC_000935(1)
PHAGE_Acinet_AbP2_NC_041998(1)
PHAGE_Burkho_vB_BmuP_KL4_NC_047958(1)
PHAGE_Thalas_BA3_NC_009990(1)
PHAGE_Pantoe_vB_PagM_AAM37_NC_048766(1)
PHAGE_Acinet_LZ35_NC_031117(1)
PHAGE_Entero_Mu_NC_000929(1)
PHAGE_Shigel_SfIV_NC_022749(1)
PHAGE_Pseudo_MP38_NC_011611(1)
PHAGE_Pseudo_YMC11/02/R656_NC_028657(1)
PHAGE_Xantho_vB_XveM_DIBBI_NC_017981(1)
PHAGE_Pantoe_vB_PagM_PSKM_NC_048767(1)
PHAGE_Pseudo_JBD88a_NC_020200(1)
PHAGE_Pseudo_FHA0480_NC_041851(1)
PHAGE_Escher_D108_NC_013594(1)
PHAGE_Bacill_SalinJah_NC_031034(1)
PHAGE_Xylell_Salvo_NC_042345(1)
PHAGE_Acinet_phiAC_1_NC_028995(1)
PHAGE_Rhizob_vB_RleM_PPF1_NC_025427(1)
PHAGE_Pseudo_MP22_NC_009818(1)
PHAGE_Pseudo_JBD18_NC_027986(1)
PHAGE_Myxoco_Mx8_NC_003085(1)
PHAGE_Pseudo_JBD24_NC_020203(1)
PHAGE_Mannhe_vB_MhS_1152AP2_NC_028956(1)
PHAGE_Bacill_BPS10C_NC_023501(1)
PHAGE_Acinet_AB1_NC_042028(1)
PHAGE_Escher_P13374_NC_018846(1)
PHAGE_Shigel_Sfin_3_NC_049831(1)
PHAGE_Xylell_Sano_NC_042344(1)
PHAGE_Burkho_AH2_NC_018283(1)
PHAGE_Burkho_KS10_NC_011216(1)
PHAGE_Gordon_Horus_NC_048039(1)
PHAGE_Entero_SfMu_NC_027382(1)
PHAGE_Ralsto_RS138_NC_029107(1)
PHAGE_Rhodov_vB_RhkS_P1_NC_031059(1)
PHAGE_Salmon_SPN3UB_NC_019545(1)
PHAGE_Burkho_phi52237_NC_007145(1)
PHAGE_Vibrio_12A4_NC_021068(1)
PHAGE_Acinet_vB_AbaM_ME3_NC_041884(1)
PHAGE_Mannhe_vB_MhM_1127AP1_NC_047750(1)
PHAGE_Bacter_APSE_2_NC_011551(1)
PHAGE_Bacill_BPS13_NC_018857(1)
PHAGE_Haemop_Aaphi23_NC_004827(1)
PHAGE_Entero_c_1_NC_019706(1)
PHAGE_Shigel_Sfin_1_NC_047998(1)</t>
  </si>
  <si>
    <t>38277-45067</t>
  </si>
  <si>
    <t>PHAGE_Stx2_II_NC_004914(2)
PHAGE_Entero_VT2phi_272_NC_028656(2)
PHAGE_Mycoba_Adler_NC_023591(1)
PHAGE_Gordon_Nyceirae_NC_031004(1)
PHAGE_Shigel_SfIV_NC_022749(1)
PHAGE_Escher_PA28_NC_041935(1)
PHAGE_Natria_PhiCh1_NC_004084(1)
PHAGE_Altero_vB_AcoS_R7M_NC_048878(1)
PHAGE_Entero_BP_4795_NC_004813(1)
PHAGE_Cellul_phi4:1_NC_021788(1)
PHAGE_Stenot_vB_SmaS_DLP_5_NC_042082(1)
PHAGE_Cellul_phi17:2_NC_021798(1)
PHAGE_Lactob_LF1_NC_019486(1)
PHAGE_Lactob_Lb_NC_047983(1)
PHAGE_Rhodob_RcapMu_NC_016165(1)
PHAGE_Sodali_phiSG1_NC_007902(1)
PHAGE_Burkho_KS14_NC_015273(1)
PHAGE_Stx2_c_Stx2a_WGPS9_NC_049923(1)
PHAGE_Agroba_Atu_ph07_NC_042013(1)
PHAGE_Entero_EF62phi_NC_017732(1)
PHAGE_Stx2_c_1717_NC_011357(1)
PHAGE_Staphy_EW_NC_007056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WCHA39</t>
    </r>
  </si>
  <si>
    <t>50.3Kb</t>
  </si>
  <si>
    <t>terminase,tail,virion</t>
  </si>
  <si>
    <t>77541-127850</t>
  </si>
  <si>
    <t>PHAGE_Acinet_YMC11/11/R3177_NC_041866(10)
PHAGE_Psychr_pOW20_A_NC_020841(8)
PHAGE_Acinet_Bphi_B1251_NC_019541(5)
PHAGE_Rhizob_RHEph04_NC_041908(5)
PHAGE_Ralsto_RS138_NC_029107(5)
PHAGE_Klebsi_vB_KpnM_KpV79_NC_042041(4)
PHAGE_Rhizob_RHEph06_NC_027296(4)
PHAGE_Acinet_vB_AbaS_TRS1_NC_031098(3)
PHAGE_Klebsi_JD001_NC_020204(3)
PHAGE_Pectob_ZF40_NC_019522(2)
PHAGE_Pseudo_phiPSA1_NC_024365(2)
PHAGE_Shewan_1/44_NC_025463(2)
PHAGE_Salmon_vB_SosS_Oslo_NC_018279(2)
PHAGE_Pseudo_vB_PaeS_PAO1_Ab18_NC_026594(2)
PHAGE_Pseudo_vB_PaeS_PAO1_Ab19_NC_042115(2)
PHAGE_Pseudo_PAJU2_NC_011373(2)
PHAGE_Haemop_Aaphi23_NC_004827(2)
PHAGE_Aggreg_S1249_NC_013597(2)
PHAGE_Pseudo_YMC11/02/R656_NC_028657(2)
PHAGE_Pseudo_PaMx11_NC_028770(2)
PHAGE_Stenot_S1_NC_011589(2)
PHAGE_Acinet_phiAC_1_NC_028995(1)
PHAGE_Pseudo_PaMx25_NC_041953(1)
PHAGE_Pseudo_JBD25_NC_027992(1)
PHAGE_Pseudo_B3_NC_006548(1)
PHAGE_Stenot_vB_SmaS_DLP_5_NC_042082(1)
PHAGE_Pseudo_JBD93_NC_030918(1)
PHAGE_Pseudo_MP1412_NC_018282(1)
PHAGE_Entero_SfMu_NC_027382(1)
PHAGE_Mycoba_Equemioh13_NC_028852(1)
PHAGE_Pseudo_SM1_NC_041877(1)
PHAGE_Acinet_AbP2_NC_041998(1)
PHAGE_Shigel_SfIV_NC_022749(1)
PHAGE_Pseudo_JBD24_NC_020203(1)
PHAGE_Pantoe_vB_PagM_PSKM_NC_048767(1)
PHAGE_Pseudo_NP1_NC_031058(1)
PHAGE_Salmon_SEN22_NC_028696(1)
PHAGE_Roseob_RD_1410W1_01_NC_049372(1)
PHAGE_Escher_D108_NC_013594(1)
PHAGE_Pseudo_vB_PaeP_Tr60_Ab31_NC_023575(1)
PHAGE_Vibrio_SSP002_NC_041910(1)
PHAGE_Vibrio_SIO_2_NC_016567(1)
PHAGE_Xantho_vB_XveM_DIBBI_NC_017981(1)
PHAGE_Pseudo_Lana_NC_048166(1)
PHAGE_Pseudo_vB_Pae_Kakheti25_NC_017864(1)
PHAGE_Pseudo_vB_PaeS_SCH_Ab26_NC_024381(1)
PHAGE_Clostr_phiMMP01_NC_028883(1)
PHAGE_Rhodov_RS1_NC_020866(1)
PHAGE_Pseudo_JBD67_NC_042135(1)
PHAGE_Altero_vB_AcoS_R7M_NC_048878(1)
PHAGE_Pseudo_PAE1_NC_028980(1)
PHAGE_Cyanop_S_RIM32_NC_031235(1)
PHAGE_Burkho_phi6442_NC_009235(1)
PHAGE_Cronob_ENT47670_NC_019927(1)
PHAGE_Klebsi_vB_KpnM_KpV52_NC_041900(1)
PHAGE_Dickey_Limestone_NC_019925(1)
PHAGE_Edward_PEi21_NC_021342(1)
PHAGE_Mycoba_Echild_NC_023553(1)
PHAGE_Serrat_BF_NC_041917(1)
PHAGE_Acinet_AB1_NC_042028(1)
PHAGE_Mycoba_Larenn_NC_028877(1)
PHAGE_Acinet_AP22_NC_017984(1)
PHAGE_Iodoba_phiPLPE_NC_011142(1)
PHAGE_Entero_Mu_NC_000929(1)
PHAGE_Entero_SfV_NC_003444(1)
PHAGE_Salmon_SKML_39_NC_019910(1)
PHAGE_Burkho_phiE125_NC_003309(1)
PHAGE_Entero_cdtI_NC_009514(1)
PHAGE_Vibrio_vB_VpaS_MAR10_NC_019713(1)
PHAGE_Mycoba_EvilGenius_NC_031263(1)
PHAGE_Entero_P4_NC_001609(1)
PHAGE_Pseudo_M6_NC_007809(1)
PHAGE_Rhodob_RcapMu_NC_016165(1)
PHAGE_Strept_Dp_1_NC_015274(1)
PHAGE_Pseudo_MP38_NC_011611(1)
PHAGE_Pseudo_JBD44_NC_030929(1)
PHAGE_Prochl_Syn1_NC_015288(1)
PHAGE_Geobac_E3_NC_029073(1)
PHAGE_Pseudo_vB_PaeS_PAO1_Ab30_NC_026601(1)
PHAGE_Azospi_Cd_NC_010355(1)
PHAGE_Burkho_phi1026b_NC_005284(1)
PHAGE_Halovi_HGTV_1_NC_021328(1)</t>
  </si>
  <si>
    <t>26936-47302</t>
  </si>
  <si>
    <t>PHAGE_Acinet_AP22_NC_017984(2)
PHAGE_Escher_ECML_4_NC_025446(1)
PHAGE_Pseudo_MD8_NC_031091(1)
PHAGE_Salmon_9NA_NC_025443(1)
PHAGE_Escher_phiV10_NC_007804(1)
PHAGE_Entero_cdtI_NC_009514(1)
PHAGE_Entero_mEp460_NC_019716(1)
PHAGE_Acinet_YMC11/11/R3177_NC_041866(1)
PHAGE_Salmon_ViI_NC_015296(1)
PHAGE_Brevib_Davies_NC_022980(1)
PHAGE_Brevib_Osiris_NC_028969(1)
PHAGE_Shigel_Ss_VASD_NC_028685(1)
PHAGE_Thalas_BA3_NC_009990(1)
PHAGE_Salmon_BPS11Q3_NC_031925(1)
PHAGE_Burkho_BcepNY3_NC_009604(1)
PHAGE_Salmon_L13_NC_021317(1)
PHAGE_Entero_Mu_NC_000929(1)
PHAGE_Mycoba_Dumbo_NC_021306(1)
PHAGE_Vibrio_VvAW1_NC_020488(1)
PHAGE_Altero_vB_AmaP_AD45_P1_NC_021532(1)
PHAGE_Entero_SfV_NC_003444(1)
PHAGE_Salmon_P46FS4_NC_049509(1)
PHAGE_Mycoba_Nerujay_NC_028928(1)
PHAGE_Brevib_Jimmer1_NC_029104(1)
PHAGE_Roseob_RD_1410W1_01_NC_049372(1)
PHAGE_Escher_ArgO145_NC_049918(1)
PHAGE_Escher_D108_NC_013594(1)
PHAGE_Escher_PA2_NC_028449(1)
PHAGE_Salmon_SSU5_NC_018843(1)
PHAGE_Lactob_phig1e_NC_004305(1)
PHAGE_Vibrio_SIO_2_NC_016567(1)
PHAGE_Entero_EspM4VN_NC_049384(1)
PHAGE_Pseudo_H66_NC_042342(1)
PHAGE_Sulfit_pCB2047_C_NC_020856(1)
PHAGE_Pseudo_phi2_NC_030931(1)
PHAGE_Salmon_MA12_NC_031021(1)
PHAGE_Pseudo_PMG1_NC_016765(1)
PHAGE_Sulfit_pCB2047_A_NC_020858(1)
PHAGE_Entero_SfMu_NC_027382(1)
PHAGE_Entero_VT2phi_272_NC_028656(1)
PHAGE_Brevib_Jimmer2_NC_041976(1)
PHAGE_Pseudo_phiPSA1_NC_024365(1)
PHAGE_Mycoba_Rufus_NC_028810(1)
PHAGE_Pectob_ZF40_NC_019522(1)
PHAGE_Shigel_SfIV_NC_022749(1)
PHAGE_Salmon_vB_SenS_Sasha_NC_047786(1)
PHAGE_Acinet_AbP2_NC_041998(1)
PHAGE_Salmon_wksl3_NC_041992(1)
PHAGE_Psychr_Psymv2_NC_023734(1)</t>
  </si>
  <si>
    <r>
      <rPr>
        <i/>
        <sz val="12"/>
        <color theme="1"/>
        <rFont val="Times New Roman"/>
        <charset val="134"/>
      </rPr>
      <t xml:space="preserve"> Acinetobacter</t>
    </r>
    <r>
      <rPr>
        <sz val="12"/>
        <color theme="1"/>
        <rFont val="Times New Roman"/>
        <charset val="134"/>
      </rPr>
      <t xml:space="preserve"> sp. ANC 3781</t>
    </r>
  </si>
  <si>
    <t>52163-60519</t>
  </si>
  <si>
    <t>PHAGE_Bacill_G_NC_023719(2)
PHAGE_Klebsi_ST16_OXA48phi5.4_NC_049450(1)
PHAGE_Yersin_PY54_NC_005069(1)
PHAGE_Plankt_PaV_LD_NC_016564(1)
PHAGE_Pseudo_vB_PaeP_Tr60_Ab31_NC_023575(1)
PHAGE_Acinet_vB_AbaS_TRS1_NC_031098(1)
PHAGE_Bacill_SP_15_NC_031245(1)
PHAGE_Bacill_SPbeta_NC_001884(1)
PHAGE_Pseudo_phi2_NC_030931(1)
PHAGE_Acinet_YMC11/11/R3177_NC_041866(1)
PHAGE_Entero_mEp213_NC_019720(1)
PHAGE_Pseudo_MD8_NC_031091(1)
PHAGE_Nitrin_1M3_16_NC_024217(1)
PHAGE_Pseudo_YuA_NC_010116(1)</t>
  </si>
  <si>
    <t>86191-101832</t>
  </si>
  <si>
    <t>PHAGE_Acinet_Ac42_NC_014660(1)
PHAGE_Staphy_SPbeta_like_NC_029119(1)
PHAGE_Burkho_vB_BmuP_KL4_NC_047958(1)
PHAGE_Pseudo_phi15_NC_015208(1)
PHAGE_Staphy_GH15_NC_019448(1)
PHAGE_Acinet_YMC11/11/R3177_NC_041866(1)
PHAGE_Salmon_SP_004_NC_021774(1)
PHAGE_Salmon_vB_SemP_Emek_NC_018275(1)
PHAGE_Escher_phiV10_NC_007804(1)
PHAGE_Staphy_S25_4_NC_022918(1)
PHAGE_Salmon_SPN1S_NC_016761(1)
PHAGE_Mesorh_phagevB_MloP_Lo5R7ANS_NC_025431(1)
PHAGE_Salmon_SW9_NC_049459(1)
PHAGE_Entero_Tyrion_NC_031077(1)
PHAGE_Salmon_SEN1_NC_029003(1)
PHAGE_Staphy_JD007_NC_019726(1)
PHAGE_Riemer_RAP44_NC_019490(1)
PHAGE_Stenot_S1_NC_011589(1)
PHAGE_Pseudo_phiIBB_PF7A_NC_015264(1)
PHAGE_Burkho_KS9_NC_013055(1)
PHAGE_Pseudo_PPpW_4_NC_023005(1)
PHAGE_Acinet_Acj9_NC_014663(1)
PHAGE_Rhizob_RHEph01_NC_047738(1)
PHAGE_Acinet_133_NC_015250(1)
PHAGE_Salmon_SI7_NC_049460(1)
PHAGE_Acinet_Presley_NC_023581(1)
PHAGE_Staphy_phiSA012_NC_023573(1)</t>
  </si>
  <si>
    <t>37.2Kb</t>
  </si>
  <si>
    <t>99563-136857</t>
  </si>
  <si>
    <t>PHAGE_Acinet_AP22_NC_017984(2)
PHAGE_Acinet_phiAC_1_NC_028995(2)
PHAGE_Pseudo_JBD44_NC_030929(2)
PHAGE_Geobac_E3_NC_029073(1)
PHAGE_Serrat_vB_Sru_IME250_NC_042047(1)
PHAGE_Strept_Dp_1_NC_015274(1)
PHAGE_Ralsto_RSK1_NC_022915(1)
PHAGE_Escher_PhaxI_NC_019452(1)
PHAGE_Bacill_TP21_L_NC_011645(1)
PHAGE_Bacill_SP_15_NC_031245(1)
PHAGE_Stx2_II_NC_004914(1)
PHAGE_Salmon_SKML_39_NC_019910(1)
PHAGE_Shigel_Ag3_NC_013693(1)
PHAGE_Lactoc_MP1_NC_049434(1)
PHAGE_Acinet_YMC11/11/R3177_NC_041866(1)
PHAGE_Bacill_G_NC_023719(1)
PHAGE_Pseudo_NP1_NC_031058(1)
PHAGE_Pseudo_D3_NC_002484(1)
PHAGE_Halovi_HGTV_1_NC_021328(1)
PHAGE_Pseudo_F10_NC_007805(1)
PHAGE_Pseudo_PMG1_NC_016765(1)
PHAGE_Pseudo_PaMx25_NC_041953(1)
PHAGE_Lactoc_PhiM1127_NC_049368(1)
PHAGE_Altero_vB_AcoS_R7M_NC_048878(1)
PHAGE_Pseudo_MP1412_NC_018282(1)
PHAGE_Escher_HK639_NC_016158(1)
PHAGE_Lactoc_vB_Llc_bIBBF12_NC_049426(1)
PHAGE_Lactoc_712_NC_008370(1)
PHAGE_Salmon_ViI_NC_015296(1)
PHAGE_Klebsi_ST16_OXA48phi5.4_NC_049450(1)
PHAGE_Myxoco_Mx8_NC_003085(1)
PHAGE_Psychr_Psymv2_NC_023734(1)
PHAGE_Cronob_ENT47670_NC_019927(1)
PHAGE_Entero_VT2_Sakai_NC_000902(1)</t>
  </si>
  <si>
    <t>76698-90322</t>
  </si>
  <si>
    <t>PHAGE_Bacill_vB_BceS_MY192_NC_048633(1)
PHAGE_Erwini_vB_EhrS_49_NC_048197(1)
PHAGE_Geobac_GBSV1_NC_008376(1)
PHAGE_Stenot_YB07_NC_048755(1)
PHAGE_Lister_A006_NC_009815(1)
PHAGE_Lister_A118_NC_003216(1)
PHAGE_Gordon_Orchid_NC_030915(1)
PHAGE_Arthro_Kepler_NC_048100(1)
PHAGE_Stenot_Mendera_NC_048804(1)
PHAGE_Erwini_phiEt88_NC_015295(1)
PHAGE_Bacill_1_NC_009737(1)
PHAGE_Stenot_Moby_NC_048802(1)
PHAGE_Lister_vB_LmoS_188_NC_028871(1)
PHAGE_Sinorh_phiM7_NC_041929(1)
PHAGE_Arthro_Coral_NC_048099(1)
PHAGE_Stenot_S1_NC_011589(1)
PHAGE_Acidov_ACP17_NC_041997(1)</t>
  </si>
  <si>
    <t>32.1Kb</t>
  </si>
  <si>
    <t>head,terminase,integrase</t>
  </si>
  <si>
    <t>132059-164242</t>
  </si>
  <si>
    <t>PHAGE_Acinet_vB_AbaS_TRS1_NC_031098(14)
PHAGE_Acinet_YMC11/11/R3177_NC_041866(14)
PHAGE_Acinet_Bphi_B1251_NC_019541(11)
PHAGE_Pseudo_phiPSA1_NC_024365(5)
PHAGE_Pseudo_YMC11/02/R656_NC_028657(4)
PHAGE_Psychr_pOW20_A_NC_020841(2)
PHAGE_Paraco_Shpa_NC_041868(2)
PHAGE_Pectob_ZF40_NC_019522(2)
PHAGE_Salmon_vB_SosS_Oslo_NC_018279(2)
PHAGE_Salmon_SPN3UB_NC_019545(2)
PHAGE_Caulob_phiCbK_NC_019405(1)
PHAGE_Caulob_karma_NC_019410(1)
PHAGE_Entero_mEpX1_NC_019709(1)
PHAGE_Escher_slur01_NC_028831(1)
PHAGE_Strept_phiARI0460_1_NC_031913(1)
PHAGE_Escher_Envy_NC_031081(1)
PHAGE_Strept_phiARI0468_2_NC_031923(1)
PHAGE_Vibrio_X29_NC_024369(1)
PHAGE_Escher_HK578_NC_019724(1)
PHAGE_Entero_Tyrion_NC_031077(1)
PHAGE_Salmon_118970_sal4_NC_030919(1)
PHAGE_Phage_Gifsy_1_NC_010392(1)
PHAGE_Cronob_ENT47670_NC_019927(1)
PHAGE_Psychr_Psymv2_NC_023734(1)
PHAGE_Salmon_SPN1S_NC_016761(1)
PHAGE_Pseudo_PS_1_NC_029066(1)
PHAGE_Escher_phiV10_NC_007804(1)
PHAGE_Dinoro_vB_DshS_R5C_NC_041921(1)
PHAGE_Entero_EK99P_1_NC_024783(1)
PHAGE_Pseudo_vB_PaeP_Tr60_Ab31_NC_023575(1)
PHAGE_Pseudo_PAJU2_NC_011373(1)
PHAGE_Escher_K1ind1_NC_041897(1)
PHAGE_Entero_HK140_NC_019710(1)
PHAGE_Vibrio_PVA1_NC_023605(1)
PHAGE_Entero_cdtI_NC_009514(1)
PHAGE_Escher_YD_2008.s_NC_027383(1)
PHAGE_Entero_phiP27_NC_003356(1)
PHAGE_Achrom_JWX_NC_028768(1)
PHAGE_Entero_DE3_NC_042057(1)
PHAGE_Pseudo_PaMx74_NC_028809(1)
PHAGE_Salmon_SP_031_NC_021775(1)
PHAGE_Salmon_SPN9CC_NC_017985(1)
PHAGE_Achrom_83_24_NC_028834(1)
PHAGE_Bacill_phBC6A51_NC_004820(1)
PHAGE_Strept_SMP_NC_008721(1)
PHAGE_Burkho_phiE125_NC_003309(1)
PHAGE_Entero_IME10_NC_019501(1)
PHAGE_Salmon_SEN22_NC_028696(1)
PHAGE_Burkho_phi6442_NC_009235(1)
PHAGE_Entero_mEp235_NC_019708(1)
PHAGE_Altero_vB_AcoS_R7M_NC_048878(1)
PHAGE_Acinet_AP22_NC_017984(1)
PHAGE_Phage_phiJL001_NC_006938(1)
PHAGE_Sinorh_phiLM21_NC_029046(1)
PHAGE_Burkho_phi1026b_NC_005284(1)
PHAGE_Rhodob_RcapNL_NC_020489(1)
PHAGE_Pseudo_C5a_NC_047790(1)
PHAGE_Cronob_CR9_NC_023717(1)
PHAGE_Caulob_CcrBL10_NC_048045(1)
PHAGE_Escher_TL_2011b_NC_019445(1)
PHAGE_Gordon_GMA4_NC_030939(1)
PHAGE_Azospi_Cd_NC_010355(1)
PHAGE_Caulob_rogue_NC_019408(1)
PHAGE_Burkho_BcepGomr_NC_009447(1)</t>
  </si>
  <si>
    <t>64464-92050</t>
  </si>
  <si>
    <t>PHAGE_Ralsto_RS138_NC_029107(3)
PHAGE_Stenot_S1_NC_011589(3)
PHAGE_Shewan_1/44_NC_025463(2)
PHAGE_Pseudo_KPP10_NC_015272(1)
PHAGE_Pseudo_FHA0480_NC_041851(1)
PHAGE_Pseudo_LKO4_NC_041934(1)
PHAGE_Pseudo_vB_PaeM_G1_NC_041968(1)
PHAGE_Shigel_Sf6_NC_005344(1)
PHAGE_Pseudo_PPpW_3_NC_023006(1)
PHAGE_Pseudo_MP38_NC_011611(1)
PHAGE_Aggreg_S1249_NC_013597(1)
PHAGE_Vibrio_X29_NC_024369(1)
PHAGE_Agroba_7_7_1_NC_019519(1)
PHAGE_Pseudo_vB_PaeM_PAO1_Ab03_NC_026587(1)
PHAGE_Microb_Min1_NC_009603(1)
PHAGE_Pseudo_JBD93_NC_030918(1)
PHAGE_Acinet_Petty_NC_023570(1)
PHAGE_Pseudo_MP22_NC_009818(1)
PHAGE_Pseudo_PAK_P5_NC_022966(1)</t>
  </si>
  <si>
    <t xml:space="preserve">91330-95761 </t>
  </si>
  <si>
    <t>PHAGE_Acinet_Bphi_B1251_NC_019541(5)
PHAGE_Acinet_YMC11/11/R3177_NC_041866(4)
PHAGE_Acinet_vB_AbaS_TRS1_NC_031098(3)
PHAGE_Pectob_ZF40_NC_019522(1)
PHAGE_Idioma_1N2_2_NC_025439(1)
PHAGE_Klebsi_JD001_NC_020204(1)
PHAGE_Pseudo_JBD18_NC_027986(1)
PHAGE_Pseudo_B3_NC_006548(1)
PHAGE_Pseudo_vB_PaeS_PM105_NC_028667(1)
PHAGE_Klebsi_vB_KpnM_KpV79_NC_042041(1)
PHAGE_Burkho_phiE255_NC_009237(1)
PHAGE_Pseudo_YMC11/02/R656_NC_028657(1)
PHAGE_Burkho_BcepMu_NC_005882(1)</t>
  </si>
  <si>
    <t>10.3Kb</t>
  </si>
  <si>
    <t>99401-109778</t>
  </si>
  <si>
    <t>PHAGE_Acinet_Bphi_B1251_NC_019541(2)
PHAGE_Acinet_AP22_NC_017984(1)
PHAGE_Gordon_BrutonGaster_NC_048169(1)
PHAGE_Endosy_APSE_1_NC_000935(1)
PHAGE_Burkho_phiE125_NC_003309(1)
PHAGE_Burkho_phi6442_NC_009235(1)
PHAGE_Psychr_Psymv2_NC_023734(1)
PHAGE_Entero_mEp390_NC_019721(1)
PHAGE_Burkho_BcepC6B_NC_005887(1)
PHAGE_Burkho_vB_BmuP_KL4_NC_047958(1)
PHAGE_Acinet_AB1_NC_042028(1)
PHAGE_Klebsi_4LV2017_NC_047818(1)
PHAGE_Gordon_Bantam_NC_031074(1)
PHAGE_Shigel_SfIV_NC_022749(1)
PHAGE_Acinet_LZ35_NC_031117(1)
PHAGE_Acinet_YMC11/11/R3177_NC_041866(1)
PHAGE_Vibrio_12A4_NC_021068(1)
PHAGE_Bacter_APSE_2_NC_011551(1)
PHAGE_Gordon_OneUp_NC_030917(1)
PHAGE_Burkho_Bcep176_NC_007497(1)
PHAGE_Burkho_KS5_NC_015265(1)
PHAGE_Salmon_SPN3UB_NC_019545(1)
PHAGE_Entero_cdtI_NC_009514(1)
PHAGE_Edward_GF_2_NC_026611(1)
PHAGE_Entero_SfV_NC_003444(1)
PHAGE_Haemop_Aaphi23_NC_004827(1)
PHAGE_Acinet_vB_AbaS_TRS1_NC_031098(1)
PHAGE_Klebsi_ST147_VIM1phi7.1_NC_049451(1)
PHAGE_Burkho_phi1026b_NC_005284(1)
PHAGE_Burkho_phi52237_NC_007145(1)</t>
  </si>
  <si>
    <t>19.2Kb</t>
  </si>
  <si>
    <t>tail,plate,virion,lysin,capsid</t>
  </si>
  <si>
    <t>4455-23690</t>
  </si>
  <si>
    <t>PHAGE_Burkho_KS14_NC_015273(5)
PHAGE_Burkho_KS5_NC_015265(4)
PHAGE_Pseudo_Dobby_NC_048109(4)
PHAGE_Klebsi_ST15_OXA48phi14.1_NC_049454(4)
PHAGE_Burkho_phiE12_2_NC_009236(4)
PHAGE_Burkho_KL3_NC_015266(4)
PHAGE_Klebsi_ST13_OXA48phi12.1_NC_049453(3)
PHAGE_Escher_pro483_NC_028943(3)
PHAGE_Salmon_Fels_2_NC_010463(3)
PHAGE_Klebsi_ST512_KPC3phi13.2_NC_049452(3)
PHAGE_Ralsto_RSY1_NC_025115(3)
PHAGE_Burkho_phiE202_NC_009234(3)
PHAGE_Burkho_AP3_NC_047752(3)
PHAGE_Escher_P2_NC_041848(3)
PHAGE_Ralsto_RSA1_NC_009382(3)
PHAGE_Stenot_Smp131_NC_023588(3)
PHAGE_Klebsi_ST437_OXA245phi4.1_NC_049448(3)
PHAGE_Burkho_phi52237_NC_007145(2)
PHAGE_Escher_vB_EcoM_ep3_NC_025430(2)
PHAGE_Klebsi_4LV2017_NC_047818(2)
PHAGE_Vibrio_VP882_NC_009016(2)
PHAGE_Escher_500465_1_NC_049342(2)
PHAGE_Entero_fiAA91_ss_NC_022750(2)
PHAGE_Escher_vB_EcoM_ECOO78_NC_041926(2)
PHAGE_Pseudo_phiCTX_NC_003278(2)
PHAGE_Entero_WPhi_NC_005056(2)
PHAGE_Salmon_SEN8_NC_047753(2)
PHAGE_Erwini_EtG_NC_047833(2)
PHAGE_Ralsto_RsoM1USA_NC_049432(2)
PHAGE_Burkho_phi1026b_NC_005284(1)
PHAGE_Klebsi_ST147_VIM1phi7.1_NC_049451(1)
PHAGE_Serrat_Parlo_NC_048758(1)
PHAGE_Salmon_RE_2010_NC_019488(1)
PHAGE_Pseudo_KPP10_NC_015272(1)
PHAGE_Burkho_ST79_NC_021343(1)
PHAGE_Klebsi_ST437_OXA245phi4.2_NC_049449(1)
PHAGE_Escher_500465_2_NC_049343(1)
PHAGE_Burkho_phiE125_NC_003309(1)
PHAGE_Entero_Arya_NC_031048(1)
PHAGE_Salmon_SP_004_NC_021774(1)
PHAGE_Escher_vB_EcoM_ECO1230_10_NC_027995(1)
PHAGE_Erwini_ENT90_NC_019932(1)
PHAGE_Escher_vB_EcoM_12474III_NC_049457(1)
PHAGE_Burkho_KS9_NC_013055(1)
PHAGE_Acinet_Petty_NC_023570(1)
PHAGE_Pseudo_vB_PaeM_PAO1_Ab03_NC_026587(1)
PHAGE_Entero_186_NC_001317(1)
PHAGE_Klebsi_ST16_OXA48phi5.4_NC_049450(1)
PHAGE_Entero_phiT5282H_NC_049429(1)
PHAGE_Clostr_phiSM101_NC_008265(1)
PHAGE_Psychr_pOW20_A_NC_020841(1)
PHAGE_Pseudo_vB_PaeM_G1_NC_041968(1)
PHAGE_Pseudo_PPpW_3_NC_023006(1)</t>
  </si>
  <si>
    <r>
      <rPr>
        <i/>
        <sz val="12"/>
        <color theme="1"/>
        <rFont val="Times New Roman"/>
        <charset val="134"/>
      </rPr>
      <t>Acinetobacter kookii</t>
    </r>
    <r>
      <rPr>
        <sz val="12"/>
        <color theme="1"/>
        <rFont val="Times New Roman"/>
        <charset val="134"/>
      </rPr>
      <t xml:space="preserve"> ANC 4667</t>
    </r>
  </si>
  <si>
    <t>27.6Kb</t>
  </si>
  <si>
    <t>lysin,tail,virion,capsid,head,portal,terminase</t>
  </si>
  <si>
    <t>84025-111707</t>
  </si>
  <si>
    <t>PHAGE_Acinet_Bphi_B1251_NC_019541(5)
PHAGE_Ralsto_RS138_NC_029107(4)
PHAGE_Acinet_YMC11/11/R3177_NC_041866(4)
PHAGE_Pseudo_JBD67_NC_042135(3)
PHAGE_Pseudo_B3_NC_006548(3)
PHAGE_Stenot_S1_NC_011589(3)
PHAGE_Burkho_BcepMu_NC_005882(2)
PHAGE_Pseudo_JBD18_NC_027986(2)
PHAGE_Pectob_ZF40_NC_019522(2)
PHAGE_Burkho_phiE255_NC_009237(2)
PHAGE_Pseudo_JBD25_NC_027992(2)
PHAGE_Mannhe_vB_MhM_3927AP2_NC_028766(2)
PHAGE_Haemop_SuMu_NC_019455(2)
PHAGE_Acinet_vB_AbaS_TRS1_NC_031098(2)
PHAGE_Mannhe_vB_MhS_535AP2_NC_028853(2)
PHAGE_Pseudo_vB_PaeS_PM105_NC_028667(2)
PHAGE_Mannhe_vB_MhS_1152AP2_NC_028956(2)
PHAGE_Faecal_FP_Mushu_NC_047913(1)
PHAGE_Stenot_vB_SmaS_DLP_5_NC_042082(1)
PHAGE_Achrom_phiAxp_2_NC_029106(1)
PHAGE_Proteu_VB_PmiS_Isfahan_NC_041925(1)
PHAGE_Shewan_1/44_NC_025463(1)
PHAGE_Pseudo_MP22_NC_009818(1)
PHAGE_Aeromo_Aes012_NC_020879(1)
PHAGE_Escher_D108_NC_013594(1)
PHAGE_Klebsi_ZCKP1_NC_047994(1)
PHAGE_Salmon_vB_SosS_Oslo_NC_018279(1)
PHAGE_Pseudo_FHA0480_NC_041851(1)
PHAGE_Burkho_BcepB1A_NC_005886(1)
PHAGE_Pseudo_JBD93_NC_030918(1)
PHAGE_Clostr_phiCT9441A_NC_029022(1)
PHAGE_Serrat_Parlo_NC_048758(1)
PHAGE_Xylell_Sano_NC_042344(1)
PHAGE_Leptos_LE1_NC_048892(1)
PHAGE_Clostr_phiCD27_NC_011398(1)
PHAGE_Xylell_Salvo_NC_042345(1)
PHAGE_Pseudo_MP38_NC_011611(1)
PHAGE_Burkho_BcepNazgul_NC_005091(1)
PHAGE_Vibrio_12A10_NC_029067(1)
PHAGE_Gordon_Daredevil_NC_048021(1)
PHAGE_Pseudo_vB_PaeM_G1_NC_041968(1)
PHAGE_Pseudo_YMC11/02/R656_NC_028657(1)
PHAGE_Entero_Mu_NC_000929(1)
PHAGE_Pseudo_KPP10_NC_015272(1)
PHAGE_Pseudo_vB_PaeM_PAO1_Ab03_NC_026587(1)
PHAGE_Pseudo_PAJU2_NC_011373(1)
PHAGE_Vibrio_12B12_NC_021070(1)
PHAGE_Salmon_vB_SenS_Sasha_NC_047786(1)
PHAGE_Agroba_7_7_1_NC_019519(1)
PHAGE_Rhizob_vB_RleM_PPF1_NC_025427(1)
PHAGE_Salmon_9NA_NC_025443(1)
PHAGE_Pseudo_vB_PaeP_Tr60_Ab31_NC_023575(1)
PHAGE_Acinet_Petty_NC_023570(1)
PHAGE_Salmon_SEN34_NC_028699(1)</t>
  </si>
  <si>
    <t>105809-138098</t>
  </si>
  <si>
    <t>PHAGE_Acinet_YMC11/11/R3177_NC_041866(4)
PHAGE_Acinet_Bphi_B1251_NC_019541(4)
PHAGE_Acinet_vB_AbaS_TRS1_NC_031098(3)
PHAGE_Mannhe_vB_MhM_1127AP1_NC_047750(1)
PHAGE_Pectob_ZF40_NC_019522(1)
PHAGE_Erwini_vB_EhrS_59_NC_048198(1)
PHAGE_Entero_SfV_NC_003444(1)
PHAGE_Mannhe_phiMHaA1_NC_008201(1)
PHAGE_Myxoco_Mx8_NC_003085(1)
PHAGE_Acinet_AP22_NC_017984(1)
PHAGE_Gordon_Bachita_NC_030936(1)
PHAGE_Burkho_Bcep176_NC_007497(1)
PHAGE_Acinet_LZ35_NC_031117(1)
PHAGE_Burkho_vB_BmuP_KL4_NC_047958(1)
PHAGE_Shigel_SfIV_NC_022749(1)
PHAGE_Cronob_ENT39118_NC_019934(1)
PHAGE_Acinet_AB1_NC_042028(1)
PHAGE_Mannhe_vB_MhM_587AP1_NC_028898(1)
PHAGE_Psychr_Psymv2_NC_023734(1)
PHAGE_Burkho_phiE125_NC_003309(1)
PHAGE_Entero_cdtI_NC_009514(1)
PHAGE_Gordon_Smoothie_NC_030696(1)
PHAGE_Gordon_ClubL_NC_030901(1)
PHAGE_Burkho_phi6442_NC_009235(1)
PHAGE_Burkho_phi1026b_NC_005284(1)
PHAGE_Gordon_Horus_NC_048039(1)
PHAGE_Edward_GF_2_NC_026611(1)
PHAGE_Vibrio_12A4_NC_02106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H1901147</t>
    </r>
  </si>
  <si>
    <t>20.1Kb</t>
  </si>
  <si>
    <t>59880-80040</t>
  </si>
  <si>
    <t>PHAGE_Acinet_vB_AbaS_TRS1_NC_031098(2)
PHAGE_Paenib_Vegas_NC_028767(1)
PHAGE_Mannhe_phiMHaA1_NC_008201(1)
PHAGE_Pseudo_MD8_NC_031091(1)
PHAGE_Acinet_phiAC_1_NC_028995(1)
PHAGE_Mannhe_vB_MhS_535AP2_NC_028853(1)
PHAGE_Acinet_WCHABP1_NC_041966(1)
PHAGE_Strept_phiARI0460_1_NC_031913(1)
PHAGE_Myxoco_Mx8_NC_003085(1)
PHAGE_Escher_ESCO13_NC_047770(1)
PHAGE_Acinet_AB1_NC_042028(1)
PHAGE_Acinet_LZ35_NC_031117(1)
PHAGE_Paenib_HB10c2_NC_028758(1)
PHAGE_Acinet_AP22_NC_017984(1)
PHAGE_Mycoba_Fancypants_NC_051656(1)
PHAGE_Paenib_Shelly_NC_041909(1)
PHAGE_Strept_phiARI0468_2_NC_031923(1)
PHAGE_Pseudo_vB_PaeP_Tr60_Ab31_NC_023575(1)
PHAGE_Bacter_Diva_NC_028788(1)
PHAGE_Erwini_vB_EhrS_59_NC_048198(1)
PHAGE_Mannhe_vB_MhM_1127AP1_NC_047750(1)
PHAGE_Bacill_phBC6A51_NC_004820(1)
PHAGE_Escher_HK639_NC_016158(1)
PHAGE_Pseudo_phi2_NC_030931(1)</t>
  </si>
  <si>
    <t>head,portal,tail,virion,lysin</t>
  </si>
  <si>
    <t>76310-105623</t>
  </si>
  <si>
    <t>PHAGE_Burkho_phi1026b_NC_005284(5)
PHAGE_Entero_mEp235_NC_019708(5)
PHAGE_Xantho_phiL7_NC_012742(4)
PHAGE_Pseudo_PAJU2_NC_011373(3)
PHAGE_Pseudo_PMG1_NC_016765(3)
PHAGE_Burkho_Bcep176_NC_007497(3)
PHAGE_Entero_HK022_NC_002166(3)
PHAGE_Entero_HK140_NC_019710(3)
PHAGE_Paraco_Shpa_NC_041868(3)
PHAGE_Entero_mEpX2_NC_019705(3)
PHAGE_Pseudo_YMC11/07/P54_PAE_BP_NC_030909(2)
PHAGE_Pseudo_D3_NC_002484(2)
PHAGE_Pseudo_LKO4_NC_041934(2)
PHAGE_Xantho_OP1_NC_007709(2)
PHAGE_Pseudo_M6_NC_007809(2)
PHAGE_Entero_YYZ_2008_NC_011356(2)
PHAGE_Psychr_Psymv2_NC_023734(2)
PHAGE_Entero_SfV_NC_003444(2)
PHAGE_Pseudo_PAE1_NC_028980(2)
PHAGE_Entero_BP_4795_NC_004813(2)
PHAGE_Pseudo_YuA_NC_010116(2)
PHAGE_Burkho_BcepC6B_NC_005887(1)
PHAGE_Pseudo_vB_PaeM_PAO1_Ab03_NC_026587(1)
PHAGE_Azospi_Cd_NC_010355(1)
PHAGE_Pseudo_PPpW_3_NC_023006(1)
PHAGE_Xantho_CP1_NC_019933(1)
PHAGE_Brucel_Pr_NC_019447(1)
PHAGE_Entero_HK542_NC_019769(1)
PHAGE_Pseudo_MP42_NC_018274(1)
PHAGE_Acinet_vB_AbaS_TRS1_NC_031098(1)
PHAGE_Burkho_phiE125_NC_003309(1)
PHAGE_Salmon_vB_SemP_Emek_NC_018275(1)
PHAGE_Thermu_P23_77_NC_013197(1)
PHAGE_Burkho_phi6442_NC_009235(1)
PHAGE_Salisa_1_NC_017983(1)
PHAGE_Plankt_PaV_LD_NC_016564(1)
PHAGE_Stx2_c_1717_NC_011357(1)
PHAGE_Salmon_118970_sal3_NC_031940(1)
PHAGE_Pseudo_PaMx28_NC_028931(1)
PHAGE_Xantho_Xop411_NC_009543(1)
PHAGE_Acinet_Petty_NC_023570(1)
PHAGE_Pseudo_MP1412_NC_018282(1)
PHAGE_Cronob_ENT39118_NC_019934(1)
PHAGE_Acinet_phiAC_1_NC_028995(1)
PHAGE_Salmon_SEN4_NC_029015(1)
PHAGE_Psychr_pOW20_A_NC_020841(1)
PHAGE_Erwini_phiEt88_NC_015295(1)
PHAGE_Pseudo_phi2_NC_030931(1)
PHAGE_Rhodob_RcSpartan_NC_041963(1)
PHAGE_Pseudo_KPP10_NC_015272(1)
PHAGE_Bacill_BM5_NC_029069(1)
PHAGE_Pseudo_YMC11/02/R656_NC_028657(1)
PHAGE_Burkho_Bcep781_NC_004333(1)
PHAGE_Serrat_Parlo_NC_048758(1)
PHAGE_Shigel_SfII_NC_021857(1)
PHAGE_Bacill_vB_BhaS_171_NC_030904(1)
PHAGE_Acinet_YMC11/11/R3177_NC_041866(1)
PHAGE_Brucel_Tb_NC_019446(1)
PHAGE_Pseudo_PaMx74_NC_028809(1)
PHAGE_Pseudo_vB_PaeM_G1_NC_041968(1)
PHAGE_Rhodob_RcTitan_NC_029097(1)
PHAGE_Salmon_SP_031_NC_021775(1)
PHAGE_Pseudo_JBD69_NC_030908(1)
PHAGE_Salmon_ST64B_NC_004313(1)
PHAGE_Salmon_SEN5_NC_028701(1)</t>
  </si>
  <si>
    <t>1-4912</t>
  </si>
  <si>
    <t>PHAGE_Escher_SH2026Stx1_NC_049919(3)
PHAGE_Stx2_c_1717_NC_011357(3)
PHAGE_Stx2_c_Stx2a_F451_NC_049924(3)
PHAGE_Paenib_Tripp_NC_028930(2)
PHAGE_Entero_BP_4795_NC_004813(1)
PHAGE_Staphy_StauST398_4_NC_023499(1)
PHAGE_Staphy_phiPV83_NC_002486(1)</t>
  </si>
  <si>
    <t>5.7Kb</t>
  </si>
  <si>
    <t xml:space="preserve">39785-45524 </t>
  </si>
  <si>
    <t>PHAGE_Burkho_KS14_NC_015273(1)
PHAGE_Clostr_phiCD211_NC_029048(1)
PHAGE_Clostr_c_st_NC_007581(1)
PHAGE_Entero_EF62phi_NC_017732(1)
PHAGE_Microc_Ma_LMM01_NC_008562(1)
PHAGE_Lactob_Lb_NC_047983(1)
PHAGE_Rhizob_RR1_B_NC_021557(1)
PHAGE_Stx2_c_Stx2a_F451_NC_049924(1)
PHAGE_Stenot_vB_SmaS_DLP_5_NC_042082(1)
PHAGE_Natria_PhiCh1_NC_004084(1)
PHAGE_Stx2_c_1717_NC_011357(1)
PHAGE_Sodali_phiSG1_NC_007902(1)
PHAGE_Gordon_Nyceirae_NC_031004(1)
PHAGE_Escher_SH2026Stx1_NC_049919(1)
PHAGE_Lactob_LF1_NC_019486(1)
PHAGE_Mycoba_Adler_NC_023591(1)
PHAGE_Sulfol_SMV3_NC_029103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H16031</t>
    </r>
  </si>
  <si>
    <t>lysin,plate,virion,tail,head,portal,terminase,capsid</t>
  </si>
  <si>
    <t xml:space="preserve"> 45158-81888</t>
  </si>
  <si>
    <t>PHAGE_Entero_YYZ_2008_NC_011356(6)
PHAGE_Stx2_c_1717_NC_011357(5)
PHAGE_Entero_BP_4795_NC_004813(5)
PHAGE_Entero_mEp235_NC_019708(4)
PHAGE_Pseudo_PMG1_NC_016765(4)
PHAGE_Psychr_Psymv2_NC_023734(3)
PHAGE_Burkho_Bcep176_NC_007497(3)
PHAGE_Entero_HK022_NC_002166(3)
PHAGE_Acinet_vB_AbaS_TRS1_NC_031098(3)
PHAGE_Pseudo_PAJU2_NC_011373(3)
PHAGE_Entero_mEpX2_NC_019705(3)
PHAGE_Entero_HK140_NC_019710(3)
PHAGE_Pseudo_LKO4_NC_041934(2)
PHAGE_Acinet_YMC11/11/R3177_NC_041866(2)
PHAGE_Pseudo_YuA_NC_010116(2)
PHAGE_Marino_P12026_NC_018269(2)
PHAGE_Pseudo_PAE1_NC_028980(2)
PHAGE_Acinet_phiAC_1_NC_028995(2)
PHAGE_Burkho_phi1026b_NC_005284(2)
PHAGE_Pseudo_D3_NC_002484(2)
PHAGE_Riemer_RAP44_NC_019490(2)
PHAGE_Psychr_pOW20_A_NC_020841(2)
PHAGE_Pseudo_M6_NC_007809(2)
PHAGE_Pseudo_YMC11/07/P54_PAE_BP_NC_030909(1)
PHAGE_Mycoba_Llama_NC_028923(1)
PHAGE_Cronob_vB_CskP_GAP227_NC_020078(1)
PHAGE_Burkho_phiE125_NC_003309(1)
PHAGE_Acinet_Acj9_NC_014663(1)
PHAGE_Mannhe_vB_MhM_1127AP1_NC_047750(1)
PHAGE_Xantho_phiL7_NC_012742(1)
PHAGE_Salmon_epsilon34_NC_011976(1)
PHAGE_Acinet_WCHABP1_NC_041966(1)
PHAGE_Lactob_iA2_NC_028830(1)
PHAGE_Acinet_YMC13/03/R2096_NC_027332(1)
PHAGE_Bacter_Lily_NC_028841(1)
PHAGE_Rhodob_RcCronus_NC_042049(1)
PHAGE_Entero_mEp234_NC_019715(1)
PHAGE_Staphy_B236_NC_028915(1)
PHAGE_Edward_KF_1_NC_019420(1)
PHAGE_Acinet_133_NC_015250(1)
PHAGE_Mycoba_Wachhund_NC_051717(1)
PHAGE_Prochl_P_HM1_NC_015280(1)
PHAGE_Pseudo_PaMx28_NC_028931(1)
PHAGE_Shigel_Sf6_NC_005344(1)
PHAGE_Lactoc_10W18_NC_049374(1)
PHAGE_Prochl_MED4_213_NC_020845(1)
PHAGE_Cronob_Dev_CD_23823_NC_029070(1)
PHAGE_Vibrio_12B8_NC_021073(1)
PHAGE_Entero_HK225_NC_019717(1)
PHAGE_Pseudo_MP1412_NC_018282(1)
PHAGE_Prochl_P_HM2_NC_015284(1)
PHAGE_Pseudo_JBD69_NC_030908(1)
PHAGE_Lactob_PLE2_NC_031036(1)
PHAGE_Mycoba_Eish_NC_051651(1)
PHAGE_Staphy_Ipla5_NC_018281(1)
PHAGE_Acinet_AP22_NC_017984(1)
PHAGE_Acinet_Presley_NC_023581(1)
PHAGE_Pseudo_DMS3_NC_008717(1)
PHAGE_Prochl_P_SSM4_NC_006884(1)
PHAGE_Pseudo_NP1_NC_031058(1)
PHAGE_Burkho_BcepC6B_NC_005887(1)
PHAGE_Acinet_Ac42_NC_014660(1)
PHAGE_Lactoc_PhiL.6_NC_049361(1)
PHAGE_Burkho_vB_BmuP_KL4_NC_047958(1)
PHAGE_Acinet_WCHABP12_NC_041924(1)
PHAGE_Brevib_Abouo_NC_029029(1)
PHAGE_Acinet_AB1_NC_042028(1)
PHAGE_Entero_933W_NC_000924(1)
PHAGE_Entero_mEp213_NC_019720(1)
PHAGE_Burkho_phi6442_NC_009235(1)
PHAGE_Stx2_vB_EcoP_24B_NC_027984(1)
PHAGE_Bacill_phBC6A51_NC_004820(1)
PHAGE_Bacill_vB_BhaS_171_NC_030904(1)
PHAGE_Entero_mEp390_NC_019721(1)
PHAGE_Escher_Lidtsur_NC_048177(1)
PHAGE_Xantho_OP1_NC_007709(1)
PHAGE_Ralsto_RS138_NC_029107(1)
PHAGE_Salmon_vB_SosS_Oslo_NC_018279(1)
PHAGE_Mannhe_vB_MhS_535AP2_NC_028853(1)
PHAGE_Pseudo_PaMx74_NC_028809(1)
PHAGE_Vibrio_Ceto_NC_042094(1)
PHAGE_Pectob_ZF40_NC_019522(1)
PHAGE_Entero_Min27_NC_010237(1)
PHAGE_Clostr_phiCT19406C_NC_029006(1)</t>
  </si>
  <si>
    <t>tail,transposase,plate</t>
  </si>
  <si>
    <t>501-10415</t>
  </si>
  <si>
    <t>PHAGE_Escher_500465_1_NC_049342(3)
PHAGE_Entero_fiAA91_ss_NC_022750(2)
PHAGE_Escher_503458_NC_049341(2)
PHAGE_Escher_520873_NC_049344(2)
PHAGE_Tenaci_PTm1_NC_049340(1)
PHAGE_Gordon_Cucurbita_NC_031029(1)
PHAGE_Bacill_G_NC_023719(1)
PHAGE_Salmon_vB_SosS_Oslo_NC_018279(1)
PHAGE_Gordon_ClubL_NC_030901(1)
PHAGE_Burkho_phiE125_NC_003309(1)
PHAGE_Escher_PA28_NC_041935(1)
PHAGE_Stx2_c_1717_NC_011357(1)
PHAGE_Gordon_Yvonnetastic_NC_031230(1)
PHAGE_Salmon_Fels_2_NC_010463(1)
PHAGE_Entero_P88_NC_026014(1)
PHAGE_Escher_SH2026Stx1_NC_049919(1)
PHAGE_Stx2_c_Stx2a_F451_NC_049924(1)
PHAGE_Cronob_ENT39118_NC_019934(1)
PHAGE_Escher_500465_2_NC_049343(1)
PHAGE_Escher_pro483_NC_028943(1)</t>
  </si>
  <si>
    <t>14070-22791</t>
  </si>
  <si>
    <t>PHAGE_Stx2_c_1717_NC_011357(5)
PHAGE_Stx2_c_Stx2a_F451_NC_049924(3)
PHAGE_Escher_SH2026Stx1_NC_049919(3)
PHAGE_Stx2_II_NC_004914(2)
PHAGE_Entero_BP_4795_NC_004813(2)
PHAGE_Escher_PA28_NC_041935(2)
PHAGE_Entero_VT2phi_272_NC_028656(2)
PHAGE_Pseudo_phi3_NC_030940(1)
PHAGE_Clostr_phiCDHM13_NC_029116(1)
PHAGE_Natria_PhiCh1_NC_004084(1)
PHAGE_Burkho_KS14_NC_015273(1)
PHAGE_Clostr_c_st_NC_007581(1)
PHAGE_Clostr_phiCD6356_NC_015262(1)
PHAGE_Stx2_c_Stx2a_WGPS9_NC_049923(1)
PHAGE_Rhodob_RcapMu_NC_016165(1)
PHAGE_Staphy_EW_NC_007056(1)
PHAGE_Lactob_Lb_NC_047983(1)
PHAGE_Sodali_phiSG1_NC_007902(1)
PHAGE_Burkho_phiE125_NC_003309(1)
PHAGE_Entero_EF62phi_NC_017732(1)
PHAGE_Rhizob_RR1_B_NC_021557(1)</t>
  </si>
  <si>
    <r>
      <rPr>
        <i/>
        <sz val="12"/>
        <color theme="1"/>
        <rFont val="Times New Roman"/>
        <charset val="134"/>
      </rPr>
      <t xml:space="preserve"> Acinetobacter</t>
    </r>
    <r>
      <rPr>
        <sz val="12"/>
        <color theme="1"/>
        <rFont val="Times New Roman"/>
        <charset val="134"/>
      </rPr>
      <t xml:space="preserve"> sp. BS1</t>
    </r>
  </si>
  <si>
    <t>transposase,portal</t>
  </si>
  <si>
    <t>22551-30339</t>
  </si>
  <si>
    <t>PHAGE_Pseudo_YMC11/02/R656_NC_028657(4)
PHAGE_Acinet_Bphi_B1251_NC_019541(4)
PHAGE_Acinet_YMC11/11/R3177_NC_041866(3)
PHAGE_Entero_N15_NC_001901(2)
PHAGE_Shigel_POCJ13_NC_025434(2)
PHAGE_Shigel_Stx_NC_029120(2)
PHAGE_Klebsi_phiKO2_NC_005857(2)
PHAGE_Entero_EK99P_1_NC_024783(1)
PHAGE_Pseudo_vB_Pae_Kakheti25_NC_017864(1)
PHAGE_Acinet_vB_AbaS_TRS1_NC_031098(1)
PHAGE_Entero_HK022_NC_002166(1)
PHAGE_Salmon_SEN5_NC_028701(1)
PHAGE_Escher_Envy_NC_031081(1)
PHAGE_Salmon_SJ46_NC_031129(1)
PHAGE_Pseudo_73_NC_007806(1)
PHAGE_Pseudo_phiPSA1_NC_024365(1)
PHAGE_Salmon_SEN4_NC_029015(1)
PHAGE_Pantoe_vB_PagS_Vid5_NC_042120(1)
PHAGE_Salmon_vB_SosS_Oslo_NC_018279(1)
PHAGE_Mycoba_Gaia_NC_026590(1)
PHAGE_Pseudo_PAJU2_NC_011373(1)
PHAGE_Shigel_EP23_NC_016566(1)
PHAGE_Pseudo_NP1_NC_031058(1)
PHAGE_Pectob_ZF40_NC_019522(1)
PHAGE_Pseudo_vB_PaeS_SCH_Ab26_NC_024381(1)
PHAGE_Pseudo_JBD44_NC_030929(1)
PHAGE_Escher_HK578_NC_019724(1)</t>
  </si>
  <si>
    <t>38708-45573</t>
  </si>
  <si>
    <t>PHAGE_Cronob_ENT39118_NC_019934(2)
PHAGE_Paenib_Tripp_NC_028930(2)
PHAGE_Salmon_vB_SosS_Oslo_NC_018279(2)
PHAGE_Pseudo_73_NC_007806(1)
PHAGE_Pseudo_C5a_NC_047790(1)
PHAGE_Pseudo_H66_NC_042342(1)
PHAGE_Bacill_SPbeta_NC_001884(1)
PHAGE_Pseudo_PaMx11_NC_028770(1)
PHAGE_Prochl_P_TIM68_NC_028955(1)
PHAGE_Pseudo_vB_PaeS_PAO1_Ab19_NC_042115(1)
PHAGE_Burkho_Bcep176_NC_007497(1)
PHAGE_Pseudo_vB_PaeS_PAO1_Ab18_NC_026594(1)
PHAGE_Burkho_phiE125_NC_003309(1)
PHAGE_Synech_S_SM2_NC_015279(1)
PHAGE_Burkho_phi1026b_NC_005284(1)
PHAGE_Klebsi_phiKO2_NC_005857(1)
PHAGE_Burkho_AP3_NC_047752(1)
PHAGE_Pseudo_vB_PaeS_SCH_Ab26_NC_024381(1)
PHAGE_Burkho_phi6442_NC_009235(1)
PHAGE_Burkho_KS9_NC_013055(1)
PHAGE_Pseudo_F116_NC_006552(1)
PHAGE_Escher_HK639_NC_01615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4945</t>
    </r>
  </si>
  <si>
    <t>40.8Kb</t>
  </si>
  <si>
    <t xml:space="preserve"> intact(150)</t>
  </si>
  <si>
    <t>lysin,virion,tail,head,portal,integrase</t>
  </si>
  <si>
    <t xml:space="preserve">472840-513719 </t>
  </si>
  <si>
    <t>PHAGE_Pseudo_PAJU2_NC_011373(4)
PHAGE_Entero_BP_4795_NC_004813(4)
PHAGE_Entero_mEp235_NC_019708(3)
PHAGE_Pseudo_H66_NC_042342(3)
PHAGE_Stx2_c_1717_NC_011357(3)
PHAGE_Entero_YYZ_2008_NC_011356(3)
PHAGE_Burkho_AH2_NC_018283(2)
PHAGE_Entero_HK022_NC_002166(2)
PHAGE_Pseudo_vB_PaeS_PAO1_Ab18_NC_026594(2)
PHAGE_Pseudo_PMG1_NC_016765(2)
PHAGE_Entero_HK140_NC_019710(2)
PHAGE_Burkho_Bcep176_NC_007497(2)
PHAGE_Entero_mEpX2_NC_019705(2)
PHAGE_Pseudo_LKO4_NC_041934(2)
PHAGE_Pseudo_PaMx11_NC_028770(2)
PHAGE_Pseudo_PAE1_NC_028980(2)
PHAGE_Pseudo_YuA_NC_010116(2)
PHAGE_Burkho_phiE125_NC_003309(2)
PHAGE_Rheinh_vB_RspM_Barba18A_NC_048189(1)
PHAGE_Pseudo_PaMx28_NC_028931(1)
PHAGE_Xantho_OP1_NC_007709(1)
PHAGE_Entero_P4_NC_001609(1)
PHAGE_Burkho_BcepMigl_NC_019917(1)
PHAGE_Erwini_vB_EhrS_59_NC_048198(1)
PHAGE_Psychr_Psymv2_NC_023734(1)
PHAGE_Pseudo_MP38_NC_011611(1)
PHAGE_Pseudo_YMC11/07/P54_PAE_BP_NC_030909(1)
PHAGE_Acinet_Bphi_B1251_NC_019541(1)
PHAGE_Riemer_RAP44_NC_019490(1)
PHAGE_Vibrio_vB_VpS_PG07_NC_048041(1)
PHAGE_Pseudo_F116_NC_006552(1)
PHAGE_Idioma_1N2_2_NC_025439(1)
PHAGE_Rheinh_vB_RspM_Barba19A_NC_048190(1)
PHAGE_Pseudo_MP1412_NC_018282(1)
PHAGE_Burkho_BcepC6B_NC_005887(1)
PHAGE_Salico_CGphi29_NC_020844(1)
PHAGE_Pectob_ZF40_NC_019522(1)
PHAGE_Acinet_Presley_NC_023581(1)
PHAGE_Shewan_1/41_NC_025458(1)
PHAGE_Acinet_Ac42_NC_014660(1)
PHAGE_Entero_phiP27_NC_003356(1)
PHAGE_Burkho_DC1_NC_018452(1)
PHAGE_Rheinh_vB_RspM_Barba5S_NC_048187(1)
PHAGE_Acinet_133_NC_015250(1)
PHAGE_Pseudo_JD024_NC_024330(1)
PHAGE_Pseudo_C5a_NC_047790(1)
PHAGE_Rheinh_vB_RspM_Barba8S_NC_048188(1)
PHAGE_Bacill_phi105_NC_004167(1)
PHAGE_Pseudo_FHA0480_NC_041851(1)
PHAGE_Pseudo_MP29_NC_011613(1)
PHAGE_Bordet_BPP_1_NC_005357(1)
PHAGE_Pseudo_D3_NC_002484(1)
PHAGE_Pseudo_JBD69_NC_030908(1)
PHAGE_Achrom_phiAxp_2_NC_029106(1)
PHAGE_Burkho_BcepIL02_NC_012743(1)
PHAGE_Sphing_Lacusarx_NC_041927(1)
PHAGE_Acinet_Acj9_NC_014663(1)
PHAGE_Stenot_S1_NC_011589(1)
PHAGE_Entero_IME10_NC_019501(1)
PHAGE_Bacill_phi105_NC_048631(1)
PHAGE_Salini_SMHB1_NC_047775(1)
PHAGE_Xantho_phiL7_NC_012742(1)
PHAGE_Xylell_Sano_NC_042344(1)
PHAGE_Pseudo_vB_PaeS_PAO1_Ab30_NC_026601(1)
PHAGE_Xylell_Salvo_NC_042345(1)
PHAGE_Pseudo_M6_NC_007809(1)
PHAGE_Pseudo_vB_PaeS_PAO1_Ab19_NC_042115(1)
PHAGE_Serrat_Eta_NC_021563(1)
PHAGE_Bdello_phi1422_NC_019525(1)
PHAGE_Entero_mEp460_NC_019716(1)</t>
  </si>
  <si>
    <t>39.6Kb</t>
  </si>
  <si>
    <t>tail,capsid,head,portal,terminase,integrase</t>
  </si>
  <si>
    <t>155120-194764</t>
  </si>
  <si>
    <t>PHAGE_Acinet_Bphi_B1251_NC_019541(10)
PHAGE_Acinet_YMC11/11/R3177_NC_041866(8)
PHAGE_Ralsto_RS138_NC_029107(5)
PHAGE_Pectob_ZF40_NC_019522(3)
PHAGE_Burkho_phiE255_NC_009237(2)
PHAGE_Mannhe_vB_MhM_3927AP2_NC_028766(2)
PHAGE_Stenot_S1_NC_011589(2)
PHAGE_Acinet_vB_AbaS_TRS1_NC_031098(2)
PHAGE_Burkho_KS10_NC_011216(2)
PHAGE_Pseudo_B3_NC_006548(2)
PHAGE_Pseudo_YMC11/02/R656_NC_028657(2)
PHAGE_Faecal_FP_Mushu_NC_047913(2)
PHAGE_Pseudo_PAJU2_NC_011373(2)
PHAGE_Haemop_SuMu_NC_019455(2)
PHAGE_Stenot_vB_SmaS_DLP_5_NC_042082(1)
PHAGE_Burkho_Bcep176_NC_007497(1)
PHAGE_Vibrio_VBP47_NC_020848(1)
PHAGE_Lactoc_bIL312_NC_002671(1)
PHAGE_Salmon_SEN34_NC_028699(1)
PHAGE_Entero_cdtI_NC_009514(1)
PHAGE_Pseudo_PMG1_NC_016765(1)
PHAGE_Proteu_VB_PmiS_Isfahan_NC_041925(1)
PHAGE_Clostr_phiMMP03_NC_028959(1)
PHAGE_Burkho_DC1_NC_018452(1)
PHAGE_Shewan_1/44_NC_025463(1)
PHAGE_Pseudo_F10_NC_007805(1)
PHAGE_Burkho_BcepB1A_NC_005886(1)
PHAGE_Acinet_WCHABP12_NC_041924(1)
PHAGE_Pseudo_LKO4_NC_041934(1)
PHAGE_Pseudo_MP1412_NC_018282(1)
PHAGE_Escher_D108_NC_013594(1)
PHAGE_Pseudo_H66_NC_042342(1)
PHAGE_Pseudo_JBD18_NC_027986(1)
PHAGE_Rhizob_vB_RleM_PPF1_NC_025427(1)
PHAGE_Burkho_BcepMu_NC_005882(1)
PHAGE_Shigel_SfIV_NC_022749(1)
PHAGE_Pseudo_vB_PaeS_PM105_NC_028667(1)
PHAGE_Burkho_phi1026b_NC_005284(1)
PHAGE_Mannhe_vB_MhS_535AP2_NC_028853(1)
PHAGE_Psychr_Psymv2_NC_023734(1)
PHAGE_Entero_Mu_NC_000929(1)
PHAGE_Vibrio_X29_NC_024369(1)
PHAGE_Xylell_Sano_NC_042344(1)
PHAGE_Entero_SfV_NC_003444(1)
PHAGE_Entero_mEpX1_NC_019709(1)
PHAGE_Salmon_vB_SosS_Oslo_NC_018279(1)
PHAGE_Acinet_WCHABP1_NC_041966(1)
PHAGE_Pseudo_YuA_NC_010116(1)
PHAGE_Pseudo_PAE1_NC_028980(1)
PHAGE_Burkho_phiE125_NC_003309(1)
PHAGE_Clostr_CDKM15_NC_048643(1)
PHAGE_Burkho_vB_BmuP_KL4_NC_047958(1)
PHAGE_Clostr_phiCDHM19_NC_028996(1)
PHAGE_Pseudo_SM1_NC_041877(1)
PHAGE_Vibrio_12A4_NC_021068(1)
PHAGE_Burkho_phi6442_NC_009235(1)
PHAGE_Pseudo_M6_NC_007809(1)
PHAGE_Xylell_Salvo_NC_042345(1)
PHAGE_Strept_SMP_NC_008721(1)
PHAGE_Salmon_9NA_NC_025443(1)
PHAGE_Entero_SfMu_NC_027382(1)
PHAGE_Rhodov_vB_RhkS_P1_NC_031059(1)
PHAGE_Salmon_vB_SenS_Sasha_NC_047786(1)
PHAGE_Vibrio_VBP32_NC_020868(1)
PHAGE_Pseudo_phiPSA1_NC_024365(1)
PHAGE_Pseudo_JBD25_NC_027992(1)
PHAGE_Achrom_phiAxp_2_NC_029106(1)
PHAGE_Vibrio_1.026.O._10N.222.49.C7_NC_049430(1)
PHAGE_Burkho_BcepNazgul_NC_005091(1)
PHAGE_Clostr_phiC2_NC_009231(1)
PHAGE_Pseudo_D3_NC_002484(1)
PHAGE_Vibrio_1.097.O._10N.286.49.B3_NC_049431(1)</t>
  </si>
  <si>
    <t xml:space="preserve">9277-19901 </t>
  </si>
  <si>
    <t>PHAGE_Pelagi_HTVC010P_NC_020481(4)
PHAGE_Vibrio_J2_NC_027393(3)
PHAGE_Vibrio_QH_NC_027397(3)
PHAGE_Vibrio_VP5_NC_005891(3)
PHAGE_Vibrio_VP2_NC_005879(3)
PHAGE_Pseudo_vB_PaeP_Tr60_Ab31_NC_023575(2)
PHAGE_Vibrio_phiVC8_NC_027118(2)
PHAGE_Marino_CB5A_NC_047836(1)
PHAGE_Acinet_phiAC_1_NC_028995(1)
PHAGE_Pseudo_Achelous_NC_047956(1)
PHAGE_Salmon_SPN1S_NC_016761(1)
PHAGE_Pseudo_Njord_NC_047954(1)
PHAGE_Escher_phiV10_NC_007804(1)
PHAGE_Pseudo_uligo_NC_047894(1)
PHAGE_Burkho_vB_BmuP_KL4_NC_047958(1)
PHAGE_Bacill_BCP8_2_NC_027355(1)
PHAGE_Pseudo_Nerthus_NC_047955(1)
PHAGE_Vibrio_qdvp001_NC_029057(1)
PHAGE_Burkho_BcepC6B_NC_005887(1)
PHAGE_Entero_Tyrion_NC_031077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4470</t>
    </r>
  </si>
  <si>
    <t xml:space="preserve"> 251676-288755</t>
  </si>
  <si>
    <t>PHAGE_Haemop_SuMu_NC_019455(11)
PHAGE_Mannhe_vB_MhM_3927AP2_NC_028766(10)
PHAGE_Ralsto_RS138_NC_029107(6)
PHAGE_Pseudo_JBD5_NC_020202(5)
PHAGE_Burkho_BcepMu_NC_005882(5)
PHAGE_Burkho_phiE255_NC_009237(5)
PHAGE_Pseudo_JBD69_NC_030908(4)
PHAGE_Pseudo_FHA0480_NC_041851(4)
PHAGE_Vibrio_12B12_NC_021070(3)
PHAGE_Entero_SfI_NC_027339(3)
PHAGE_Pseudo_D3112_NC_005178(3)
PHAGE_Pseudo_JBD67_NC_042135(3)
PHAGE_Pseudo_LPB1_NC_027298(3)
PHAGE_Pseudo_B3_NC_006548(3)
PHAGE_Pseudo_JBD18_NC_027986(3)
PHAGE_Pseudo_MP29_NC_011613(3)
PHAGE_Pseudo_JBD25_NC_027992(2)
PHAGE_Rhodov_RS1_NC_020866(2)
PHAGE_Pseudo_JD024_NC_024330(2)
PHAGE_Rhodob_RcapMu_NC_016165(2)
PHAGE_Pseudo_PA1phi_NC_023700(2)
PHAGE_Pseudo_vB_PaeS_PM105_NC_028667(2)
PHAGE_Pseudo_JBD30_NC_020198(2)
PHAGE_Pseudo_MP48_NC_024782(2)
PHAGE_Entero_SfV_NC_003444(2)
PHAGE_Rhodob_RC1_NC_020839(2)
PHAGE_Pseudo_DMS3_NC_008717(2)
PHAGE_Entero_phiP27_NC_003356(2)
PHAGE_Pseudo_JBD88a_NC_020200(2)
PHAGE_Salmon_118970_sal3_NC_031940(2)
PHAGE_Shigel_SfII_NC_021857(2)
PHAGE_Pseudo_H70_NC_027384(2)
PHAGE_Pseudo_JBD93_NC_030918(1)
PHAGE_Bacill_BalMu_1_NC_030945(1)
PHAGE_Pseudo_MP42_NC_018274(1)
PHAGE_Burkho_ST79_NC_021343(1)
PHAGE_Pseudo_MP38_NC_011611(1)
PHAGE_Psychr_pOW20_A_NC_020841(1)
PHAGE_Bacill_SPbeta_NC_001884(1)
PHAGE_Pseudo_JBD24_NC_020203(1)
PHAGE_Rhizob_RR1_B_NC_021557(1)
PHAGE_Pseudo_MP22_NC_009818(1)
PHAGE_Burkho_KS9_NC_013055(1)
PHAGE_Synech_S_SSM7_NC_015287(1)
PHAGE_Pelagi_HTVC008M_NC_020484(1)
PHAGE_Pseudo_PaBG_NC_022096(1)
PHAGE_Sodali_phiSG1_NC_007902(1)
PHAGE_Shigel_SfIV_NC_022749(1)
PHAGE_Flavob_11b_NC_006356(1)
PHAGE_Synech_Bellamy_NC_047838(1)
PHAGE_Achrom_83_24_NC_028834(1)
PHAGE_Faecal_FP_Mushu_NC_047913(1)
PHAGE_Entero_SfMu_NC_027382(1)
PHAGE_Acinet_vB_AbaM_Acibel004_NC_025462(1)
PHAGE_Prochl_P_TIM68_NC_028955(1)
PHAGE_Entero_Mu_NC_000929(1)
PHAGE_Pseudo_H66_NC_042342(1)
PHAGE_Pseudo_F116_NC_006552(1)
PHAGE_Rhizob_RR1_A_NC_021560(1)
PHAGE_Burkho_KS10_NC_011216(1)
PHAGE_Achrom_JWX_NC_028768(1)
PHAGE_Bacill_0305phi8_36_NC_009760(1)
PHAGE_Acinet_YMC13/03/R2096_NC_027332(1)
PHAGE_Agroba_Atu_ph07_NC_042013(1)</t>
  </si>
  <si>
    <t>461-38303</t>
  </si>
  <si>
    <t>PHAGE_Entero_Arya_NC_031048(18)
PHAGE_Escher_vB_EcoM_ECOO78_NC_041926(16)
PHAGE_Escher_vB_EcoM_ECO1230_10_NC_027995(15)
PHAGE_Escher_vB_EcoM_ep3_NC_025430(14)
PHAGE_Pseudo_PPpW_3_NC_023006(12)
PHAGE_Psychr_Psymv2_NC_023734(3)
PHAGE_Klebsi_4LV2017_NC_047818(2)
PHAGE_Entero_phiT5282H_NC_049429(2)
PHAGE_Acinet_vB_AbaS_TRS1_NC_031098(2)
PHAGE_Escher_Lys12581Vzw_NC_049917(2)
PHAGE_Escher_500465_1_NC_049342(2)
PHAGE_Pseudo_JBD44_NC_030929(2)
PHAGE_Staphy_187_NC_007047(1)
PHAGE_Acinet_YMC11/11/R3177_NC_041866(1)
PHAGE_Erwini_PEp14_NC_016767(1)
PHAGE_Acinet_vB_ApiM_fHyAci03_NC_049438(1)
PHAGE_Entero_RB69_NC_004928(1)
PHAGE_Escher_PA2_NC_028449(1)
PHAGE_Pseudo_PMG1_NC_016765(1)
PHAGE_Entero_mEp235_NC_019708(1)
PHAGE_Entero_cdtI_NC_009514(1)
PHAGE_Staphy_SA97_NC_029010(1)
PHAGE_Salmon_RE_2010_NC_019488(1)
PHAGE_Salmon_vB_SosS_Oslo_NC_018279(1)
PHAGE_Burkho_phiE125_NC_003309(1)
PHAGE_Klebsi_vB_KpnM_KpV79_NC_042041(1)
PHAGE_Entero_SfV_NC_003444(1)
PHAGE_Acinet_phiAC_1_NC_028995(1)
PHAGE_Pseudo_Dobby_NC_048109(1)
PHAGE_Escher_ArgO145_NC_049918(1)
PHAGE_Entero_mEp460_NC_019716(1)
PHAGE_Burkho_phi6442_NC_009235(1)
PHAGE_Pseudo_C5a_NC_047790(1)
PHAGE_Pseudo_Pq0_NC_029100(1)
PHAGE_Vibrio_VHML_NC_004456(1)
PHAGE_Erwini_ENT90_NC_019932(1)
PHAGE_Entero_HK106_NC_019768(1)
PHAGE_Pseudo_phi2_NC_030931(1)
PHAGE_Pseudo_D3_NC_002484(1)
PHAGE_Pseudo_phiCTX_NC_003278(1)
PHAGE_Mannhe_phiMHaA1_NC_008201(1)
PHAGE_Acinet_Berthold_NC_049490(1)
PHAGE_Rhodob_RcapNL_NC_020489(1)
PHAGE_Acinet_AM101_NC_049511(1)
PHAGE_Staphy_SA13_NC_021863(1)
PHAGE_Pectob_ZF40_NC_019522(1)
PHAGE_Stx2_vB_EcoP_24B_NC_027984(1)
PHAGE_Klebsi_JD18_NC_028686(1)
PHAGE_Staphy_phiETA2_NC_008798(1)
PHAGE_Gordon_Sour_NC_042132(1)
PHAGE_Pseudo_F10_NC_007805(1)
PHAGE_Gordon_Lennon_NC_042045(1)
PHAGE_Entero_933W_NC_000924(1)
PHAGE_Acinet_Bphi_B1251_NC_019541(1)
PHAGE_Salmon_SP_101_NC_042065(1)
PHAGE_Salmon_Fels_2_NC_010463(1)
PHAGE_Burkho_Bcep176_NC_007497(1)
PHAGE_Entero_lambda_NC_001416(1)
PHAGE_Marino_P12026_NC_018269(1)
PHAGE_Pseudo_phi3_NC_030940(1)
PHAGE_Burkho_phi1026b_NC_005284(1)
PHAGE_Vibrio_vB_VpaM_MAR_NC_019722(1)
PHAGE_Edward_PEi21_NC_021342(1)
PHAGE_Entero_HK630_NC_019723(1)
PHAGE_Vibrio_VvAW1_NC_020488(1)
PHAGE_Pseudo_AF_NC_019923(1)
PHAGE_Pseudo_PaBG_NC_022096(1)
PHAGE_Gordon_Vivi2_NC_031239(1)
PHAGE_Entero_HK022_NC_002166(1)
PHAGE_Klebsi_PKO111_NC_031095(1)
PHAGE_Burkho_vB_BmuP_KL4_NC_047958(1)
PHAGE_Entero_VT2phi_272_NC_028656(1)
PHAGE_Stx2_c_Stx2a_F451_NC_049924(1)
PHAGE_Gordon_GTE6_NC_028665(1)
PHAGE_Shigel_SfIV_NC_022749(1)
PHAGE_Salmon_SEN5_NC_028701(1)
PHAGE_Shigel_Ss_VASD_NC_028685(1)
PHAGE_Staphy_X2_NC_007065(1)
PHAGE_Salmon_MA12_NC_031021(1)
PHAGE_Entero_HK629_NC_019711(1)
PHAGE_Vibrio_VP58.5_NC_027981(1)</t>
  </si>
  <si>
    <t>7.3Kb</t>
  </si>
  <si>
    <t>19772-27150</t>
  </si>
  <si>
    <t>PHAGE_Bacill_vB_BanS_Tsamsa_NC_023007(2)
PHAGE_Paenib_Tripp_NC_028930(2)
PHAGE_Liberi_SC1_NC_019549(1)
PHAGE_Dickey_vB_DsoM_JA29_NC_048053(1)
PHAGE_Dickey_vB_DsoM_JA11_NC_048077(1)
PHAGE_Bacill_G_NC_023719(1)
PHAGE_Pseudo_F10_NC_007805(1)
PHAGE_Acinet_vB_AbaM_ME3_NC_041884(1)
PHAGE_Liberi_SC2_NC_019550(1)
PHAGE_Salmon_SSU5_NC_018843(1)
PHAGE_Lactoc_949_NC_015263(1)
PHAGE_Burkho_BcepSaruman_NC_049850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KBS16</t>
    </r>
  </si>
  <si>
    <r>
      <rPr>
        <i/>
        <sz val="12"/>
        <color theme="1"/>
        <rFont val="Times New Roman"/>
        <charset val="134"/>
      </rPr>
      <t xml:space="preserve">Acinetobacter idrijaensis </t>
    </r>
    <r>
      <rPr>
        <sz val="12"/>
        <color theme="1"/>
        <rFont val="Times New Roman"/>
        <charset val="134"/>
      </rPr>
      <t>MII</t>
    </r>
  </si>
  <si>
    <t xml:space="preserve"> 9982-41152</t>
  </si>
  <si>
    <t>PHAGE_Acinet_YMC11/11/R3177_NC_041866(9)
PHAGE_Acinet_Bphi_B1251_NC_019541(6)
PHAGE_Acinet_vB_AbaS_TRS1_NC_031098(4)
PHAGE_Psychr_Psymv2_NC_023734(3)
PHAGE_Pseudo_YMC11/02/R656_NC_028657(2)
PHAGE_Haemop_SuMu_NC_019455(2)
PHAGE_Pseudo_MP38_NC_011611(2)
PHAGE_Burkho_phiE255_NC_009237(2)
PHAGE_Ralsto_RS138_NC_029107(2)
PHAGE_Mannhe_vB_MhM_3927AP2_NC_028766(2)
PHAGE_Burkho_BcepMu_NC_005882(2)
PHAGE_Faecal_FP_Mushu_NC_047913(2)
PHAGE_Pseudo_vB_PaeS_PAO1_Ab30_NC_026601(2)
PHAGE_Stenot_vB_SmaS_DLP_5_NC_042082(2)
PHAGE_Burkho_KS10_NC_011216(1)
PHAGE_Burkho_phi1026b_NC_005284(1)
PHAGE_Pseudo_JBD67_NC_042135(1)
PHAGE_Pseudo_vB_PaeS_PM105_NC_028667(1)
PHAGE_Entero_mEp390_NC_019721(1)
PHAGE_Halovi_HGTV_1_NC_021328(1)
PHAGE_Acinet_phiAC_1_NC_028995(1)
PHAGE_Entero_SfMu_NC_027382(1)
PHAGE_Burkho_phi6442_NC_009235(1)
PHAGE_Vibrio_12A4_NC_021068(1)
PHAGE_Pseudo_JBD18_NC_027986(1)
PHAGE_Acinet_WCHABP1_NC_041966(1)
PHAGE_Pseudo_PaMx25_NC_041953(1)
PHAGE_Pseudo_LPB1_NC_027298(1)
PHAGE_Burkho_Bcep176_NC_007497(1)
PHAGE_Pseudo_JBD24_NC_020203(1)
PHAGE_Geobac_E3_NC_029073(1)
PHAGE_Shigel_SfIV_NC_022749(1)
PHAGE_Pantoe_vB_PagM_AAM37_NC_048766(1)
PHAGE_Pseudo_vB_PsyM_KIL4_NC_042054(1)
PHAGE_Entero_SfV_NC_003444(1)
PHAGE_Pseudo_vB_PsyM_KIL1_NC_030934(1)
PHAGE_Entero_cdtI_NC_009514(1)
PHAGE_Burkho_AH2_NC_018283(1)
PHAGE_Altero_vB_AcoS_R7M_NC_048878(1)
PHAGE_Entero_phiP27_NC_003356(1)
PHAGE_Xantho_vB_XveM_DIBBI_NC_017981(1)
PHAGE_Xylell_Sano_NC_042344(1)
PHAGE_Salmon_vB_SosS_Oslo_NC_018279(1)
PHAGE_Coryne_Juicebox_NC_048070(1)
PHAGE_Thalas_BA3_NC_009990(1)
PHAGE_Rhizob_vB_RleM_PPF1_NC_025427(1)
PHAGE_Burkho_phiE125_NC_003309(1)
PHAGE_Burkho_vB_BmuP_KL4_NC_047958(1)
PHAGE_Haemop_Aaphi23_NC_004827(1)
PHAGE_Rhodov_vB_RhkS_P1_NC_031059(1)
PHAGE_Entero_T1_NC_005833(1)
PHAGE_Strept_Dp_1_NC_015274(1)
PHAGE_Pseudo_NP1_NC_031058(1)
PHAGE_Pseudo_JBD93_NC_030918(1)
PHAGE_Aggreg_S1249_NC_013597(1)
PHAGE_Escher_JMPW2_NC_041873(1)
PHAGE_Acinet_AP22_NC_017984(1)
PHAGE_Pantoe_vB_PagM_PSKM_NC_048767(1)
PHAGE_Entero_Mu_NC_000929(1)
PHAGE_Xylell_Salvo_NC_042345(1)
PHAGE_Rueger_DSS3_P1_NC_025428(1)</t>
  </si>
  <si>
    <t>virion,tail,head,portal,terminase,capsid</t>
  </si>
  <si>
    <t>12304-54265</t>
  </si>
  <si>
    <t>PHAGE_Entero_HK022_NC_002166(5)
PHAGE_Acinet_vB_AbaS_TRS1_NC_031098(4)
PHAGE_Pseudo_PMG1_NC_016765(4)
PHAGE_Acinet_AB1_NC_042028(4)
PHAGE_Psychr_pOW20_A_NC_020841(4)
PHAGE_Burkho_phi1026b_NC_005284(4)
PHAGE_Entero_mEp235_NC_019708(4)
PHAGE_Escher_HK75_NC_016160(3)
PHAGE_Burkho_phiE125_NC_003309(3)
PHAGE_Acinet_YMC11/12/R2315_NC_028855(3)
PHAGE_Acinet_YMC_13_01_C62_NC_024785(3)
PHAGE_Entero_HK446_NC_019714(3)
PHAGE_Pseudo_PAJU2_NC_011373(3)
PHAGE_Entero_YYZ_2008_NC_011356(3)
PHAGE_Entero_mEpX2_NC_019705(3)
PHAGE_Entero_BP_4795_NC_004813(3)
PHAGE_Acinet_AbP2_NC_041998(2)
PHAGE_Acinet_YMC11/11/R3177_NC_041866(2)
PHAGE_Stx2_c_1717_NC_011357(2)
PHAGE_Acinet_LZ35_NC_031117(2)
PHAGE_Entero_HK140_NC_019710(2)
PHAGE_Escher_ECP1_NC_049926(2)
PHAGE_Burkho_phi6442_NC_009235(2)
PHAGE_Pseudo_D3_NC_002484(2)
PHAGE_Acinet_phiAC_1_NC_028995(2)
PHAGE_Mannhe_vB_MhS_587AP2_NC_028743(2)
PHAGE_Psychr_Psymv2_NC_023734(2)
PHAGE_Pseudo_phiPSA1_NC_024365(2)
PHAGE_Bacill_SPbeta_NC_001884(1)
PHAGE_Entero_HK544_NC_019767(1)
PHAGE_Pseudo_LKO4_NC_041934(1)
PHAGE_Salmon_vB_SenS_Sasha_NC_047786(1)
PHAGE_Escher_RCS47_NC_042128(1)
PHAGE_Vibrio_pYD21_A_NC_020846(1)
PHAGE_Vibrio_KVP40_NC_005083(1)
PHAGE_Pseudo_vB_PaeS_PAO1_Ab19_NC_042115(1)
PHAGE_Rhodob_RcTitan_NC_029097(1)
PHAGE_Vibrio_VH7D_NC_023568(1)
PHAGE_Entero_P1_NC_005856(1)
PHAGE_Azospi_Cd_NC_010355(1)
PHAGE_Salmon_SEN22_NC_028696(1)
PHAGE_Pseudo_vB_PaeP_Tr60_Ab31_NC_023575(1)
PHAGE_Pseudo_MD8_NC_031091(1)
PHAGE_Burkho_vB_BmuP_KL4_NC_047958(1)
PHAGE_Bacill_vB_BhaS_171_NC_030904(1)
PHAGE_Vibrio_12B8_NC_021073(1)
PHAGE_Entero_HK542_NC_019769(1)
PHAGE_Vibrio_vB_VpS_PG07_NC_048041(1)
PHAGE_Salmon_64795_sal3_NC_031918(1)
PHAGE_Mannhe_phiMHaA1_NC_008201(1)
PHAGE_Bacill_G_NC_023719(1)
PHAGE_Acinet_AP22_NC_017984(1)
PHAGE_Achrom_Motura_NC_049849(1)
PHAGE_Strept_Dp_1_NC_015274(1)
PHAGE_Cronob_ENT39118_NC_019934(1)
PHAGE_Nitrin_1M3_16_NC_024217(1)
PHAGE_Pseudo_Pq0_NC_029100(1)
PHAGE_Salmon_SJ46_NC_031129(1)
PHAGE_Pseudo_phi2_NC_030931(1)
PHAGE_Acinet_WCHABP1_NC_041966(1)
PHAGE_Rhizob_16_3_NC_011103(1)
PHAGE_Pseudo_PAE1_NC_028980(1)
PHAGE_Flavob_11b_NC_006356(1)
PHAGE_Rhodob_RcCronus_NC_042049(1)
PHAGE_Pseudo_vB_PaeS_PAO1_Ab18_NC_026594(1)
PHAGE_Paraco_Shpa_NC_041868(1)
PHAGE_Pseudo_PaMx28_NC_028931(1)
PHAGE_Burkho_Bcep176_NC_007497(1)
PHAGE_Plankt_PaV_LD_NC_016564(1)
PHAGE_Acinet_WCHABP12_NC_041924(1)
PHAGE_Mycoba_Godines_NC_042050(1)
PHAGE_Pseudo_M6_NC_007809(1)
PHAGE_Rhodob_RcSpartan_NC_041963(1)
PHAGE_Mannhe_vB_MhM_1127AP1_NC_047750(1)
PHAGE_Pseudo_pf16_NC_041881(1)
PHAGE_Vibrio_ValKK3_NC_028829(1)
PHAGE_Achrom_phiAxp_1_NC_029033(1)
PHAGE_Vibrio_PVA1_NC_023605(1)
PHAGE_Lactoc_bIL309_NC_002668(1)
PHAGE_Sphing_Scott_NC_048029(1)
PHAGE_Klebsi_phiKO2_NC_005857(1)
PHAGE_Pseudo_MP1412_NC_018282(1)
PHAGE_Salico_CGphi29_NC_020844(1)
PHAGE_Pseudo_YuA_NC_010116(1)</t>
  </si>
  <si>
    <t>2128-9396</t>
  </si>
  <si>
    <t>PHAGE_Shigel_Sf6_NC_005344(1)
PHAGE_Shigel_SfIV_NC_022749(1)
PHAGE_Entero_Mu_NC_000929(1)
PHAGE_Escher_SH2026Stx1_NC_049919(1)
PHAGE_Shigel_SfII_NC_021857(1)
PHAGE_Stx2_c_Stx2a_F451_NC_049924(1)
PHAGE_Escher_D108_NC_013594(1)
PHAGE_Burkho_KS14_NC_015273(1)
PHAGE_Entero_SfMu_NC_027382(1)
PHAGE_Escher_500465_1_NC_049342(1)
PHAGE_Stx2_c_1717_NC_011357(1)
PHAGE_Salmon_SJ46_NC_031129(1)</t>
  </si>
  <si>
    <t xml:space="preserve"> 2296-27911</t>
  </si>
  <si>
    <t>PHAGE_Ralsto_RS138_NC_029107(2)
PHAGE_Cronob_ENT39118_NC_019934(2)
PHAGE_Shewan_1/44_NC_025463(2)
PHAGE_Acinet_YMC11/12/R2315_NC_028855(2)
PHAGE_Stenot_S1_NC_011589(2)
PHAGE_Salmon_vB_SosS_Oslo_NC_018279(2)
PHAGE_Acinet_YMC_13_01_C62_NC_024785(2)
PHAGE_Acinet_LZ35_NC_031117(1)
PHAGE_Acinet_YMC11/11/R3177_NC_041866(1)
PHAGE_Escher_HK639_NC_016158(1)
PHAGE_Entero_N15_NC_001901(1)
PHAGE_Bacill_SPbeta_NC_001884(1)
PHAGE_Acinet_Apostate_NC_049491(1)
PHAGE_Salmon_vB_SemP_Emek_NC_018275(1)
PHAGE_Acinet_Presley_NC_023581(1)
PHAGE_Erwini_phiEt88_NC_015295(1)
PHAGE_Klebsi_phiKO2_NC_005857(1)
PHAGE_Acinet_AM101_NC_049511(1)
PHAGE_Acinet_AP22_NC_017984(1)
PHAGE_Acinet_AB1_NC_042028(1)</t>
  </si>
  <si>
    <t>16821-23534</t>
  </si>
  <si>
    <t>PHAGE_Paenib_Tripp_NC_028930(2)
PHAGE_Burkho_KS14_NC_015273(1)
PHAGE_Entero_EF62phi_NC_017732(1)
PHAGE_Clostr_c_st_NC_007581(1)
PHAGE_Mycoba_Adler_NC_023591(1)
PHAGE_Rhizob_RR1_B_NC_021557(1)
PHAGE_Rhodob_RcapMu_NC_016165(1)
PHAGE_Natria_PhiCh1_NC_004084(1)
PHAGE_Lactob_Lb_NC_047983(1)
PHAGE_Lactob_LF1_NC_019486(1)
PHAGE_Staphy_EW_NC_007056(1)
PHAGE_Sodali_phiSG1_NC_007902(1)</t>
  </si>
  <si>
    <r>
      <rPr>
        <i/>
        <sz val="12"/>
        <color theme="1"/>
        <rFont val="Times New Roman"/>
        <charset val="134"/>
      </rPr>
      <t>Acinetobacter soli</t>
    </r>
    <r>
      <rPr>
        <sz val="12"/>
        <color theme="1"/>
        <rFont val="Times New Roman"/>
        <charset val="134"/>
      </rPr>
      <t xml:space="preserve">  KCTC 22184</t>
    </r>
  </si>
  <si>
    <t>tail,virion,head</t>
  </si>
  <si>
    <t xml:space="preserve">1755-21099 </t>
  </si>
  <si>
    <t>PHAGE_Psychr_pOW20_A_NC_020841(6)
PHAGE_Acinet_Bphi_B1251_NC_019541(4)
PHAGE_Vibrio_CP_T1_NC_019457(3)
PHAGE_Acinet_YMC11/11/R3177_NC_041866(3)
PHAGE_Pseudo_phiPSA1_NC_024365(2)
PHAGE_Rhizob_RHEph04_NC_041908(2)
PHAGE_Pectob_ZF40_NC_019522(2)
PHAGE_Vibrio_vB_VchM_138_NC_019518(2)
PHAGE_Rhizob_RHEph06_NC_027296(2)
PHAGE_Klebsi_vB_KpnM_KpV79_NC_042041(2)
PHAGE_Acinet_vB_AbaS_TRS1_NC_031098(2)
PHAGE_Pseudo_YMC11/02/R656_NC_028657(2)
PHAGE_Vibrio_12B12_NC_021070(1)
PHAGE_Pantoe_vB_PagM_PSKM_NC_048767(1)
PHAGE_Gordon_Bachita_NC_030936(1)
PHAGE_Entero_IME_EFm1_NC_024356(1)
PHAGE_Rhodoc_Jace_NC_047974(1)
PHAGE_Pantoe_vB_PagM_AAM37_NC_048766(1)
PHAGE_Pseudo_PMG1_NC_016765(1)
PHAGE_Cronob_ENT47670_NC_019927(1)
PHAGE_Haemop_Aaphi23_NC_004827(1)
PHAGE_Vibrio_12B8_NC_021073(1)
PHAGE_Klebsi_vB_KpnM_KpV52_NC_041900(1)
PHAGE_Gordon_Cucurbita_NC_031029(1)
PHAGE_Aggreg_S1249_NC_013597(1)
PHAGE_Gordon_Yvonnetastic_NC_031230(1)
PHAGE_Klebsi_JD001_NC_020204(1)
PHAGE_Pseudo_Pq0_NC_029100(1)
PHAGE_Pseudo_JBD44_NC_030929(1)
PHAGE_Bacill_PM1_NC_020883(1)
PHAGE_Pseudo_D3_NC_002484(1)
PHAGE_Iodoba_phiPLPE_NC_011142(1)</t>
  </si>
  <si>
    <t>32.8Kb</t>
  </si>
  <si>
    <t>virion,tail,capsid,integrase</t>
  </si>
  <si>
    <t>2916-35736</t>
  </si>
  <si>
    <t>PHAGE_Acinet_Bphi_B1251_NC_019541(10)
PHAGE_Acinet_YMC11/11/R3177_NC_041866(10)
PHAGE_Pseudo_JBD44_NC_030929(4)
PHAGE_Thermo_THSA_485A_NC_018264(3)
PHAGE_Pseudo_PMG1_NC_016765(2)
PHAGE_Arthro_Mufasa8_NC_049478(2)
PHAGE_Pseudo_D3_NC_002484(2)
PHAGE_Psychr_Psymv2_NC_023734(2)
PHAGE_Arthro_Sonali_NC_048152(2)
PHAGE_Serrat_vB_SmaA_3M_NC_048736(1)
PHAGE_Vibrio_12B12_NC_021070(1)
PHAGE_Entero_HK633_NC_019719(1)
PHAGE_Burkho_ST79_NC_021343(1)
PHAGE_Vibrio_SIO_2_NC_016567(1)
PHAGE_Aggreg_S1249_NC_013597(1)
PHAGE_Haemop_Aaphi23_NC_004827(1)
PHAGE_Pseudo_F10_NC_007805(1)
PHAGE_Lister_LP_030_2_NC_021539(1)
PHAGE_Entero_Sf101_NC_027398(1)
PHAGE_Caulob_Sansa_NC_047756(1)
PHAGE_Erwini_vB_EamM_Bue1_NC_048702(1)
PHAGE_Rhizob_vB_RleM_PPF1_NC_025427(1)
PHAGE_Burkho_vB_BmuP_KL4_NC_047958(1)
PHAGE_Erwini_phiEa2809_NC_027340(1)
PHAGE_Mannhe_vB_MhS_535AP2_NC_028853(1)
PHAGE_Entero_DT57C_NC_027356(1)
PHAGE_Salmon_vB_SosS_Oslo_NC_018279(1)
PHAGE_Acinet_phiAC_1_NC_028995(1)
PHAGE_Strept_Paradiddles_NC_042010(1)
PHAGE_Shigel_Sf6_NC_005344(1)
PHAGE_Salmon_SEN8_NC_047753(1)
PHAGE_Escher_vB_EcoS_HdH2_NC_048748(1)
PHAGE_Thalas_BA3_NC_009990(1)
PHAGE_Entero_DT571/2_NC_047749(1)
PHAGE_Acinet_vB_AbaS_TRS1_NC_031098(1)
PHAGE_Serrat_phiMAM1_NC_020083(1)
PHAGE_Strept_Mildred21_NC_042008(1)
PHAGE_Entero_VT2phi_272_NC_028656(1)
PHAGE_Pseudo_phiPSA1_NC_024365(1)
PHAGE_Entero_mEpX1_NC_019709(1)
PHAGE_Escher_OSYSP_NC_047835(1)
PHAGE_Idioma_1N2_2_NC_025439(1)
PHAGE_Klebsi_JD001_NC_020204(1)
PHAGE_Mannhe_vB_MhS_1152AP2_NC_028956(1)
PHAGE_Strept_NootNoot_NC_042009(1)
PHAGE_Pseudo_F116_NC_006552(1)
PHAGE_Pectob_ZF40_NC_019522(1)
PHAGE_Vibrio_12A4_NC_021068(1)
PHAGE_Klebsi_vB_KpnM_KpV79_NC_042041(1)
PHAGE_Strept_Jay2Jay_NC_029098(1)
PHAGE_Salmon_Shivani_NC_028754(1)
PHAGE_Vibrio_X29_NC_024369(1)
PHAGE_Erwini_vB_EhrS_59_NC_048198(1)
PHAGE_Entero_HK446_NC_019714(1)
PHAGE_Bordet_vB_BbrM_PHB04_NC_047861(1)</t>
  </si>
  <si>
    <r>
      <rPr>
        <i/>
        <sz val="12"/>
        <color theme="1"/>
        <rFont val="Times New Roman"/>
        <charset val="134"/>
      </rPr>
      <t>Acinetobacter terrae</t>
    </r>
    <r>
      <rPr>
        <sz val="12"/>
        <color theme="1"/>
        <rFont val="Times New Roman"/>
        <charset val="134"/>
      </rPr>
      <t xml:space="preserve"> ANC 4282</t>
    </r>
  </si>
  <si>
    <t>29.7Kb</t>
  </si>
  <si>
    <t>virion,tail,fiber,lysin,integrase</t>
  </si>
  <si>
    <t>55371-85079</t>
  </si>
  <si>
    <t>PHAGE_Ralsto_RS138_NC_029107(5)
PHAGE_Stenot_S1_NC_011589(4)
PHAGE_Shewan_1/44_NC_025463(2)
PHAGE_Pseudo_B3_NC_006548(2)
PHAGE_Acinet_YMC11/11/R3177_NC_041866(2)
PHAGE_Mannhe_vB_MhM_3927AP2_NC_028766(2)
PHAGE_Acinet_phiAC_1_NC_028995(1)
PHAGE_Pseudo_VCM_NC_029065(1)
PHAGE_Stenot_Smp131_NC_023588(1)
PHAGE_Entero_SfMu_NC_027382(1)
PHAGE_Pseudo_SM1_NC_041877(1)
PHAGE_Escher_D108_NC_013594(1)
PHAGE_Escher_503458_NC_049341(1)
PHAGE_Bacill_JL_NC_028982(1)
PHAGE_Pectob_phiTE_NC_020201(1)
PHAGE_Pseudo_M6_NC_007809(1)
PHAGE_Escher_500465_2_NC_049343(1)
PHAGE_Bacill_CP_51_NC_025423(1)
PHAGE_Stenot_vB_SmaS_DLP_5_NC_042082(1)
PHAGE_Pseudo_JBD67_NC_042135(1)
PHAGE_Erwini_phiEt88_NC_015295(1)
PHAGE_Citrob_CVT22_NC_027988(1)
PHAGE_Cyanop_S_RIM32_NC_031235(1)
PHAGE_Strept_phiARI0460_1_NC_031913(1)
PHAGE_Strept_phiARI0468_2_NC_031923(1)
PHAGE_Pseudo_MP1412_NC_018282(1)
PHAGE_Bacill_SPbeta_NC_001884(1)
PHAGE_Pseudo_PA1phi_NC_023700(1)
PHAGE_Pseudo_LKO4_NC_041934(1)
PHAGE_Pseudo_JD024_NC_024330(1)
PHAGE_Pseudo_MP29_NC_011613(1)
PHAGE_Bacill_Shanette_NC_028983(1)
PHAGE_Bacill_phBC6A51_NC_004820(1)
PHAGE_Faecal_FP_Mushu_NC_047913(1)
PHAGE_Pseudo_JBD5_NC_020202(1)
PHAGE_Pseudo_H70_NC_027384(1)
PHAGE_Salmon_vB_SenS_Sasha_NC_047786(1)
PHAGE_Rhodob_RcapMu_NC_016165(1)
PHAGE_Burkho_KS9_NC_013055(1)
PHAGE_Salmon_9NA_NC_025443(1)
PHAGE_Staphy_B236_NC_028915(1)
PHAGE_Escher_500465_1_NC_049342(1)
PHAGE_Acidov_ACP17_NC_041997(1)
PHAGE_Rhodov_vB_RhkS_P1_NC_031059(1)
PHAGE_Agroba_7_7_1_NC_019519(1)
PHAGE_Entero_Mu_NC_000929(1)
PHAGE_Pseudo_YuA_NC_010116(1)
PHAGE_Pseudo_PAE1_NC_028980(1)</t>
  </si>
  <si>
    <t>25.2Kb</t>
  </si>
  <si>
    <t xml:space="preserve"> 54271-79534</t>
  </si>
  <si>
    <t>PHAGE_Acinet_YMC11/11/R3177_NC_041866(2)
PHAGE_Pseudo_D3_NC_002484(1)
PHAGE_Pseudo_PMG1_NC_016765(1)
PHAGE_Citrob_CVT22_NC_027988(1)
PHAGE_Salmon_vB_SenS_Sasha_NC_047786(1)
PHAGE_Escher_503458_NC_049341(1)
PHAGE_Halovi_HGTV_1_NC_021328(1)
PHAGE_Acinet_phiAC_1_NC_028995(1)
PHAGE_Salmon_SS9_NC_049458(1)
PHAGE_Rhodof_P26218_NC_029061(1)
PHAGE_Salmon_vB_SemP_Emek_NC_018275(1)
PHAGE_Pseudo_phi297_NC_016762(1)
PHAGE_Pectob_phiTE_NC_020201(1)
PHAGE_Stenot_S1_NC_011589(1)
PHAGE_Salmon_9NA_NC_025443(1)
PHAGE_Escher_500465_2_NC_049343(1)</t>
  </si>
  <si>
    <t>510-12610</t>
  </si>
  <si>
    <t>PHAGE_Staphy_SPbeta_like_NC_029119(2)
PHAGE_Stx2_II_NC_004914(2)
PHAGE_Entero_VT2phi_272_NC_028656(2)
PHAGE_Escher_RCS47_NC_042128(2)
PHAGE_Escher_PA28_NC_041935(1)
PHAGE_Stx2_c_1717_NC_011357(1)
PHAGE_Clostr_phiCD119_NC_007917(1)
PHAGE_Entero_BP_4795_NC_004813(1)
PHAGE_Stx2_c_Stx2a_WGPS9_NC_049923(1)
PHAGE_Burkho_phiE125_NC_003309(1)
PHAGE_Clostr_phiMMP02_NC_019421(1)</t>
  </si>
  <si>
    <t>7.1Kb</t>
  </si>
  <si>
    <t>26851-33999</t>
  </si>
  <si>
    <t>PHAGE_Mannhe_vB_MhS_1152AP2_NC_028956(2)
PHAGE_Mannhe_vB_MhS_535AP2_NC_028853(2)
PHAGE_Klebsi_ZCKP1_NC_047994(1)
PHAGE_Bacill_Mater_NC_027366(1)
PHAGE_Stx2_c_Stx2a_F451_NC_049924(1)
PHAGE_Escher_SH2026Stx1_NC_049919(1)
PHAGE_Stx2_c_1717_NC_011357(1)
PHAGE_Bacill_Grass_NC_022771(1)
PHAGE_Bacill_vB_BsuM_Goe3_NC_048652(1)
PHAGE_Bacill_BSP38_NC_048726(1)
PHAGE_Aeromo_4_L372D_NC_048771(1)
PHAGE_Aeromo_Aes012_NC_020879(1)</t>
  </si>
  <si>
    <t>97956-106808</t>
  </si>
  <si>
    <t>PHAGE_Stx2_c_1717_NC_011357(3)
PHAGE_Escher_SH2026Stx1_NC_049919(3)
PHAGE_Stx2_c_Stx2a_F451_NC_049924(3)
PHAGE_Burkho_phiE12_2_NC_009236(2)
PHAGE_Brucel_BiPBO1_NC_031264(2)
PHAGE_Klebsi_ST437_OXA245phi4.1_NC_049448(1)
PHAGE_Synech_S_SM2_NC_015279(1)
PHAGE_Burkho_phi1026b_NC_005284(1)
PHAGE_Entero_BP_4795_NC_004813(1)</t>
  </si>
  <si>
    <t xml:space="preserve">154363-166102 </t>
  </si>
  <si>
    <t>PHAGE_Bacill_G_NC_023719(4)
PHAGE_Shigel_SfIV_NC_022749(2)
PHAGE_Mycoba_Heldan_NC_042328(1)
PHAGE_Vibrio_1.026.O._10N.222.49.C7_NC_049430(1)
PHAGE_Vibrio_VBP32_NC_020868(1)
PHAGE_Acinet_vB_ApiM_fHyAci03_NC_049438(1)
PHAGE_Mycoba_Rockstar_NC_042036(1)
PHAGE_Acinet_KARL_1_NC_049441(1)
PHAGE_Acinet_AM101_NC_049511(1)
PHAGE_Mycoba_Phantastic_NC_024148(1)
PHAGE_Mycoba_Pukovnik_NC_011023(1)
PHAGE_Acinet_ZZ1_NC_018087(1)
PHAGE_Acinet_Acj61_NC_014661(1)
PHAGE_Plankt_PaV_LD_NC_016564(1)
PHAGE_Lactoc_bIL312_NC_002671(1)
PHAGE_Vibrio_1.097.O._10N.286.49.B3_NC_049431(1)
PHAGE_Bacill_SPbeta_NC_001884(1)
PHAGE_Mycoba_Timshel_NC_041983(1)
PHAGE_Vibrio_vB_VspP_pVa5_NC_049379(1)</t>
  </si>
  <si>
    <r>
      <rPr>
        <i/>
        <sz val="12"/>
        <color theme="1"/>
        <rFont val="Times New Roman"/>
        <charset val="134"/>
      </rPr>
      <t xml:space="preserve">Acinetobacter terrestris </t>
    </r>
    <r>
      <rPr>
        <sz val="12"/>
        <color theme="1"/>
        <rFont val="Times New Roman"/>
        <charset val="134"/>
      </rPr>
      <t>ANC 4471</t>
    </r>
  </si>
  <si>
    <t>38521-43926</t>
  </si>
  <si>
    <t>PHAGE_Escher_PA28_NC_041935(4)
PHAGE_Escher_vB_EcoM_12474III_NC_049457(2)
PHAGE_Entero_WPhi_NC_005056(2)
PHAGE_Stx2_II_NC_004914(2)
PHAGE_Oenoco_phiS11_NC_023571(1)
PHAGE_Thermu_P2345_NC_009803(1)
PHAGE_Yersin_L_413C_NC_004745(1)
PHAGE_Vibrio_PWH3a_P1_NC_020863(1)
PHAGE_Escher_PA2_NC_028449(1)
PHAGE_Stx2_c_Stx2a_WGPS9_NC_049923(1)
PHAGE_Ralsto_RSM3_NC_011399(1)
PHAGE_Ralsto_RSM1_NC_008574(1)
PHAGE_Sodali_phiSG1_NC_007902(1)
PHAGE_Thermu_P7426_NC_009804(1)
PHAGE_Burkho_phiE125_NC_003309(1)
PHAGE_Entero_VT2phi_272_NC_028656(1)
PHAGE_Clostr_vB_CpeS_CP51_NC_021325(1)</t>
  </si>
  <si>
    <r>
      <rPr>
        <i/>
        <sz val="12"/>
        <color theme="1"/>
        <rFont val="Times New Roman"/>
        <charset val="134"/>
      </rPr>
      <t>Acinetobacter indicus</t>
    </r>
    <r>
      <rPr>
        <sz val="12"/>
        <color theme="1"/>
        <rFont val="Times New Roman"/>
        <charset val="134"/>
      </rPr>
      <t xml:space="preserve"> CIP 110367</t>
    </r>
  </si>
  <si>
    <t>integrase,transposase</t>
  </si>
  <si>
    <t>662145-675720</t>
  </si>
  <si>
    <t>PHAGE_Stx2_c_Stx2a_F451_NC_049924(3)
PHAGE_Stx2_c_1717_NC_011357(3)
PHAGE_Escher_SH2026Stx1_NC_049919(3)
PHAGE_Escher_RCS47_NC_042128(1)
PHAGE_Clostr_phiCD111_NC_028905(1)
PHAGE_Mannhe_vB_MhS_535AP2_NC_028853(1)
PHAGE_Strept_315.2_NC_004585(1)
PHAGE_Clostr_c_st_NC_007581(1)
PHAGE_Mannhe_vB_MhM_587AP1_NC_028898(1)
PHAGE_Clostr_phiCD38_2_NC_015568(1)
PHAGE_Stenot_S1_NC_011589(1)
PHAGE_Clostr_phiCD146_NC_028958(1)
PHAGE_Entero_BP_4795_NC_004813(1)
PHAGE_Mannhe_vB_MhM_1127AP1_NC_047750(1)</t>
  </si>
  <si>
    <t>9.3Kb</t>
  </si>
  <si>
    <t>121215-130605</t>
  </si>
  <si>
    <t>PHAGE_Escher_SH2026Stx1_NC_049919(3)
PHAGE_Stx2_c_Stx2a_F451_NC_049924(3)
PHAGE_Stx2_c_1717_NC_011357(3)
PHAGE_Ralsto_RSY1_NC_025115(1)
PHAGE_Entero_BP_4795_NC_004813(1)</t>
  </si>
  <si>
    <t xml:space="preserve">19668-29109 </t>
  </si>
  <si>
    <t>PHAGE_Escher_PA28_NC_041935(3)
PHAGE_Gordon_Katyusha_NC_041950(1)
PHAGE_Escher_PA2_NC_028449(1)
PHAGE_Burkho_phiE125_NC_003309(1)
PHAGE_Entero_VT2phi_272_NC_028656(1)
PHAGE_Gordon_Kvothe_NC_030914(1)
PHAGE_Gordon_Demosthenes_NC_030944(1)
PHAGE_Synech_S_SKS1_NC_020851(1)
PHAGE_Stx2_II_NC_004914(1)</t>
  </si>
  <si>
    <t>97732-106737</t>
  </si>
  <si>
    <t>PHAGE_Escher_PA28_NC_041935(4)
PHAGE_Stx2_c_Stx2a_WGPS9_NC_049923(2)
PHAGE_Escher_PA2_NC_028449(2)
PHAGE_Salmon_SJ46_NC_031129(2)
PHAGE_Entero_HK022_NC_002166(1)
PHAGE_Entero_P1_NC_005856(1)
PHAGE_Clostr_vB_CpeS_CP51_NC_021325(1)
PHAGE_Synech_S_SM2_NC_015279(1)
PHAGE_Entero_BP_4795_NC_004813(1)
PHAGE_Shigel_SfIV_NC_022749(1)
PHAGE_Salmon_SEN8_NC_047753(1)
PHAGE_Stx2_II_NC_004914(1)
PHAGE_Escher_RCS47_NC_042128(1)
PHAGE_Sodali_phiSG1_NC_007902(1)
PHAGE_Prochl_P_TIM68_NC_028955(1)
PHAGE_Burkho_phiE125_NC_003309(1)</t>
  </si>
  <si>
    <r>
      <rPr>
        <i/>
        <sz val="12"/>
        <color theme="1"/>
        <rFont val="Times New Roman"/>
        <charset val="134"/>
      </rPr>
      <t>Acinetobacter gerneri</t>
    </r>
    <r>
      <rPr>
        <sz val="12"/>
        <color theme="1"/>
        <rFont val="Times New Roman"/>
        <charset val="134"/>
      </rPr>
      <t xml:space="preserve">  CIP 107464</t>
    </r>
  </si>
  <si>
    <t>176-8704</t>
  </si>
  <si>
    <t>PHAGE_Escher_PA28_NC_041935(4)
PHAGE_Escher_PA2_NC_028449(2)
PHAGE_Cronob_ENT39118_NC_019934(2)
PHAGE_Stx2_II_NC_004914(2)
PHAGE_Stx2_c_Stx2a_WGPS9_NC_049923(2)
PHAGE_Salmon_vB_SosS_Oslo_NC_018279(2)
PHAGE_Escher_HK639_NC_016158(1)
PHAGE_Klebsi_phiKO2_NC_005857(1)
PHAGE_Burkho_phiE125_NC_003309(1)
PHAGE_Lactob_BH1_NC_048737(1)
PHAGE_Mycoba_Panchino_NC_031281(1)
PHAGE_Acinet_Bphi_B1251_NC_019541(1)
PHAGE_Entero_HK140_NC_019710(1)
PHAGE_Bacill_SPbeta_NC_001884(1)</t>
  </si>
  <si>
    <t xml:space="preserve">44565-63385 </t>
  </si>
  <si>
    <t>PHAGE_Acinet_YMC11/11/R3177_NC_041866(1)
PHAGE_Cronob_phiES15_NC_018454(1)
PHAGE_Bacill_SPbeta_NC_001884(1)
PHAGE_Escher_P13374_NC_018846(1)
PHAGE_Vibrio_X29_NC_024369(1)
PHAGE_Burkho_DC1_NC_018452(1)
PHAGE_Lactob_Lb_NC_047983(1)
PHAGE_Clostr_phiMMP04_NC_019422(1)
PHAGE_Mycoba_Adler_NC_023591(1)
PHAGE_Clostr_phiCD6356_NC_015262(1)
PHAGE_Brevib_Jimmer2_NC_041976(1)
PHAGE_Shigel_Ss_VASD_NC_028685(1)
PHAGE_Brevib_Jimmer1_NC_029104(1)
PHAGE_Phage_Gifsy_2_NC_010393(1)
PHAGE_Entero_Min27_NC_010237(1)
PHAGE_Brevib_Osiris_NC_028969(1)
PHAGE_Faecal_FP_Taranis_NC_047914(1)
PHAGE_Acinet_Bphi_B1251_NC_019541(1)
PHAGE_Burkho_BcepIL02_NC_012743(1)
PHAGE_Natria_PhiCh1_NC_004084(1)</t>
  </si>
  <si>
    <t>43.4Kb</t>
  </si>
  <si>
    <t xml:space="preserve">100178-143672 </t>
  </si>
  <si>
    <t>PHAGE_Acinet_YMC11/11/R3177_NC_041866(29)
PHAGE_Acinet_Bphi_B1251_NC_019541(26)
PHAGE_Acinet_vB_AbaS_TRS1_NC_031098(12)
PHAGE_Pseudo_phiPSA1_NC_024365(4)
PHAGE_Pseudo_PS_1_NC_029066(3)
PHAGE_Pseudo_YMC11/02/R656_NC_028657(2)
PHAGE_Mannhe_vB_MhS_1152AP2_NC_028956(2)
PHAGE_Pectob_ZF40_NC_019522(2)
PHAGE_Salmon_vB_SosS_Oslo_NC_018279(2)
PHAGE_Pseudo_MP22_NC_009818(1)
PHAGE_Haemop_Aaphi23_NC_004827(1)
PHAGE_Serrat_Eta_NC_021563(1)
PHAGE_Burkho_BcepMigl_NC_019917(1)
PHAGE_Escher_HK639_NC_016158(1)
PHAGE_Achrom_83_24_NC_028834(1)
PHAGE_Idioma_1N2_2_NC_025439(1)
PHAGE_Pseudo_PaP2_NC_005884(1)
PHAGE_Vibrio_12A4_NC_021068(1)
PHAGE_Klebsi_JD001_NC_020204(1)
PHAGE_Pseudo_phiR18_NC_041964(1)
PHAGE_Pseudo_PaMx25_NC_041953(1)
PHAGE_Halovi_HGTV_1_NC_021328(1)
PHAGE_Vibrio_pYD38_B_NC_021561(1)
PHAGE_Acinet_AB1_NC_042028(1)
PHAGE_Vibrio_vB_VchM_138_NC_019518(1)
PHAGE_Burkho_Bcep22_NC_005262(1)
PHAGE_Stx2_c_Stx2a_F451_NC_049924(1)
PHAGE_Flavob_1H_NC_031911(1)
PHAGE_Shigel_POCJ13_NC_025434(1)
PHAGE_Vibrio_CP_T1_NC_019457(1)
PHAGE_Acinet_IME_AB2_NC_041857(1)
PHAGE_Pseudo_JBD67_NC_042135(1)
PHAGE_Acinet_WCHABP1_NC_041966(1)
PHAGE_Paraco_vB_PmaS_IMEP1_NC_026608(1)
PHAGE_Aggreg_S1249_NC_013597(1)
PHAGE_Acinet_LZ35_NC_031117(1)
PHAGE_Flavob_23T_NC_041859(1)
PHAGE_Sinorh_phiM7_NC_041929(1)
PHAGE_Liston_phiHSIC_NC_006953(1)
PHAGE_Salmon_SEN22_NC_028696(1)
PHAGE_Escher_P13374_NC_018846(1)
PHAGE_Vibrio_VP882_NC_009016(1)
PHAGE_Pseudo_PaMx28_NC_028931(1)
PHAGE_Strept_Dp_1_NC_015274(1)
PHAGE_Pseudo_KPP25_NC_024123(1)
PHAGE_Pseudo_vB_PaeS_PAO1_Ab19_NC_042115(1)
PHAGE_Pseudo_JBD44_NC_030929(1)
PHAGE_Eggert_PMBT5_NC_048022(1)
PHAGE_Sinorh_phiN3_NC_028945(1)
PHAGE_Pseudo_vB_PaeS_PAO1_Ab18_NC_026594(1)
PHAGE_Sinorh_phiM12_NC_027204(1)
PHAGE_Flavob_2A_NC_031926(1)
PHAGE_Escher_Lys12581Vzw_NC_049917(1)
PHAGE_Burkho_phi1026b_NC_005284(1)
PHAGE_Cronob_ENT47670_NC_019927(1)
PHAGE_Citrob_Margaery_NC_028755(1)
PHAGE_Shigel_Stx_NC_029120(1)
PHAGE_Pseudo_PaMx11_NC_028770(1)
PHAGE_Pseudo_119X_NC_007807(1)
PHAGE_Acinet_Ac42_NC_014660(1)
PHAGE_Burkho_BcepGomr_NC_009447(1)
PHAGE_Escher_phi191_NC_028660(1)
PHAGE_Burkho_phiE125_NC_003309(1)
PHAGE_Geobac_E3_NC_029073(1)
PHAGE_Altero_vB_AcoS_R7M_NC_048878(1)
PHAGE_Pseudo_NP1_NC_031058(1)
PHAGE_Klebsi_vB_KpnM_KpV79_NC_042041(1)
PHAGE_Pseudo_DMS3_NC_008717(1)
PHAGE_Burkho_vB_BmuP_KL4_NC_047958(1)
PHAGE_Acinet_Presley_NC_023581(1)
PHAGE_Pectob_Khlen_NC_048117(1)
PHAGE_Salmon_SJ46_NC_031129(1)
PHAGE_Salmon_ST64B_NC_004313(1)
PHAGE_Serrat_BF_NC_041917(1)</t>
  </si>
  <si>
    <t>22.6Kb</t>
  </si>
  <si>
    <t>140688-163318</t>
  </si>
  <si>
    <t>PHAGE_Altero_vB_AcoS_R7M_NC_048878(2)
PHAGE_Thermu_P2345_NC_009803(1)
PHAGE_Acinet_YMC_13_01_C62_NC_024785(1)
PHAGE_Bacill_Shbh1_NC_030925(1)
PHAGE_Burkho_KL1_NC_018278(1)
PHAGE_Thermu_P7426_NC_009804(1)
PHAGE_Paraco_vB_PmaS_IMEP1_NC_026608(1)
PHAGE_Caulob_CcrPW_NC_048046(1)
PHAGE_Acinet_YMC11/11/R3177_NC_041866(1)
PHAGE_Halovi_HGTV_1_NC_021328(1)
PHAGE_Acinet_YMC11/12/R2315_NC_028855(1)
PHAGE_Roseob_1_NC_015466(1)
PHAGE_Caulob_CcrColossus_NC_019406(1)
PHAGE_Acinet_AP22_NC_017984(1)
PHAGE_Stenot_vB_SmaS_DLP_2_NC_029019(1)
PHAGE_Thalas_BA3_NC_009990(1)
PHAGE_Burkho_BcepSaruman_NC_049850(1)
PHAGE_Vibrio_VvAW1_NC_020488(1)
PHAGE_Pseudo_vB_Pae_Kakheti25_NC_017864(1)
PHAGE_Acinet_vB_AbaS_TRS1_NC_031098(1)
PHAGE_Psychr_Psymv2_NC_023734(1)
PHAGE_Dinoro_vB_DshS_R5C_NC_041921(1)
PHAGE_Sphing_Lacusarx_NC_041927(1)
PHAGE_Salmon_vB_SemP_Emek_NC_018275(1</t>
  </si>
  <si>
    <t>tail,plate,head,virion,portal</t>
  </si>
  <si>
    <t>84885-121019</t>
  </si>
  <si>
    <t>PHAGE_Burkho_BcepMu_NC_005882(11)
PHAGE_Mannhe_vB_MhM_3927AP2_NC_028766(10)
PHAGE_Haemop_SuMu_NC_019455(9)
PHAGE_Pseudo_B3_NC_006548(8)
PHAGE_Pseudo_JBD18_NC_027986(7)
PHAGE_Burkho_phiE255_NC_009237(7)
PHAGE_Pseudo_vB_PaeS_PM105_NC_028667(6)
PHAGE_Entero_SfI_NC_027339(5)
PHAGE_Pseudo_JBD67_NC_042135(5)
PHAGE_Pseudo_LPB1_NC_027298(5)
PHAGE_Pseudo_D3112_NC_005178(4)
PHAGE_Pseudo_JD024_NC_024330(4)
PHAGE_Shigel_SfIV_NC_022749(4)
PHAGE_Pseudo_JBD25_NC_027992(4)
PHAGE_Pseudo_H70_NC_027384(3)
PHAGE_Burkho_KS10_NC_011216(3)
PHAGE_Pseudo_JBD5_NC_020202(3)
PHAGE_Salmon_118970_sal3_NC_031940(3)
PHAGE_Ralsto_RS138_NC_029107(3)
PHAGE_Shigel_SfII_NC_021857(3)
PHAGE_Entero_SfV_NC_003444(3)
PHAGE_Pseudo_MP29_NC_011613(3)
PHAGE_Klebsi_ST147_VIM1phi7.1_NC_049451(2)
PHAGE_Pseudo_JBD24_NC_020203(2)
PHAGE_Entero_phiP27_NC_003356(2)
PHAGE_Clostr_phiCTC2B_NC_030951(1)
PHAGE_Burkho_KS5_NC_015265(1)
PHAGE_Rhizob_RR1_A_NC_021560(1)
PHAGE_Pseudo_PMG1_NC_016765(1)
PHAGE_Pseudo_AF_NC_019923(1)
PHAGE_Salmon_SW9_NC_049459(1)
PHAGE_Mannhe_phiMHaA1_NC_008201(1)
PHAGE_Entero_Mu_NC_000929(1)
PHAGE_Geobac_E3_NC_029073(1)
PHAGE_Bacill_0305phi8_36_NC_009760(1)
PHAGE_Klebsi_KpCHEMY26_NC_049467(1)
PHAGE_Klebsi_ST13_OXA48phi12.1_NC_049453(1)
PHAGE_Pseudo_JBD93_NC_030918(1)
PHAGE_Sodali_phiSG1_NC_007902(1)
PHAGE_Pseudo_D3_NC_002484(1)
PHAGE_Vibrio_12B12_NC_021070(1)
PHAGE_Bordet_BPP_1_NC_005357(1)
PHAGE_Entero_SfMu_NC_027382(1)
PHAGE_Pectob_vB_PatP_CB1_NC_048653(1)
PHAGE_Pseudo_JBD69_NC_030908(1)
PHAGE_Vibrio_CP_T1_NC_019457(1)
PHAGE_Escher_D108_NC_013594(1)
PHAGE_Pseudo_vB_PaeS_PAO1_Ab30_NC_026601(1)
PHAGE_Clostr_phiCT19406B_NC_030947(1)
PHAGE_Rhizob_vB_RleM_PPF1_NC_025427(1)
PHAGE_Rhodob_RcapMu_NC_016165(1)
PHAGE_Klebsi_3LV2017_NC_047817(1)
PHAGE_Rhizob_RR1_B_NC_021557(1)
PHAGE_Psychr_Psymv2_NC_023734(1)
PHAGE_Pectob_vB_PatP_CB4_NC_048654(1)
PHAGE_Pseudo_FHA0480_NC_041851(1)
PHAGE_Mannhe_vB_MhM_587AP1_NC_028898(1)</t>
  </si>
  <si>
    <r>
      <rPr>
        <i/>
        <sz val="12"/>
        <color theme="1"/>
        <rFont val="Times New Roman"/>
        <charset val="134"/>
      </rPr>
      <t>Acinetobacter radioresistens</t>
    </r>
    <r>
      <rPr>
        <sz val="12"/>
        <color theme="1"/>
        <rFont val="Times New Roman"/>
        <charset val="134"/>
      </rPr>
      <t xml:space="preserve"> DSM 6976</t>
    </r>
  </si>
  <si>
    <t>44.4Kb</t>
  </si>
  <si>
    <t>plate,tail,terminase,virion,capsid,head,portal,transposase</t>
  </si>
  <si>
    <t>159346-203816</t>
  </si>
  <si>
    <t>PHAGE_Stenot_S1_NC_011589(3)
PHAGE_Pseudo_JBD67_NC_042135(3)
PHAGE_Acinet_vB_AbaS_TRS1_NC_031098(3)
PHAGE_Acinet_YMC11/11/R3177_NC_041866(3)
PHAGE_Ralsto_RS138_NC_029107(3)
PHAGE_Pseudo_B3_NC_006548(3)
PHAGE_Pseudo_phi297_NC_016762(2)
PHAGE_Haemop_SuMu_NC_019455(2)
PHAGE_Pseudo_JBD18_NC_027986(2)
PHAGE_Burkho_phiE255_NC_009237(2)
PHAGE_Acinet_WCHABP12_NC_041924(2)
PHAGE_Pseudo_YMC11/07/P54_PAE_BP_NC_030909(2)
PHAGE_Acinet_WCHABP1_NC_041966(2)
PHAGE_Burkho_BcepMu_NC_005882(2)
PHAGE_Mannhe_vB_MhM_3927AP2_NC_028766(2)
PHAGE_Acinet_Bphi_B1251_NC_019541(2)
PHAGE_Shewan_1/44_NC_025463(2)
PHAGE_Pseudo_vB_PaeS_PM105_NC_028667(2)
PHAGE_Burkho_KS9_NC_013055(1)
PHAGE_Pseudo_73_NC_007806(1)
PHAGE_Vibrio_VPMS1_NC_021776(1)
PHAGE_Vibrio_Ceto_NC_042094(1)
PHAGE_Entero_Mu_NC_000929(1)
PHAGE_Pseudo_YMC11/02/R656_NC_028657(1)
PHAGE_Salmon_103203_sal5_NC_031946(1)
PHAGE_Pseudo_JBD30_NC_020198(1)
PHAGE_Entero_mEp390_NC_019721(1)
PHAGE_Pseudo_vB_PaeS_PAO1_Ab19_NC_042115(1)
PHAGE_Stenot_vB_SmaS_DLP_5_NC_042082(1)
PHAGE_Vibrio_CP_T1_NC_019457(1)
PHAGE_Pseudo_MP1412_NC_018282(1)
PHAGE_Salmon_SPN9CC_NC_017985(1)
PHAGE_Salmon_SI7_NC_049460(1)
PHAGE_Salmon_ST64B_NC_004313(1)
PHAGE_Salmon_SP_004_NC_021774(1)
PHAGE_Burkho_Bcep176_NC_007497(1)
PHAGE_Xylell_Salvo_NC_042345(1)
PHAGE_Entero_SfMu_NC_027382(1)
PHAGE_Acinet_IME_AB2_NC_041857(1)
PHAGE_Pseudo_JBD25_NC_027992(1)
PHAGE_Entero_DE3_NC_042057(1)
PHAGE_Pseudo_LKO4_NC_041934(1)
PHAGE_Xylell_Sano_NC_042344(1)
PHAGE_Shigel_SfII_NC_021857(1)
PHAGE_Cronob_ENT47670_NC_019927(1)
PHAGE_Acinet_YMC_13_01_C62_NC_024785(1)
PHAGE_Salmon_SEN22_NC_028696(1)
PHAGE_Pseudo_PaMx11_NC_028770(1)
PHAGE_Phage_Gifsy_1_NC_010392(1)
PHAGE_Escher_Lys12581Vzw_NC_049917(1)
PHAGE_Acinet_YMC11/12/R2315_NC_028855(1)
PHAGE_Rueger_DSS3_P1_NC_025428(1)
PHAGE_Salmon_ST160_NC_014900(1)
PHAGE_Burkho_AH2_NC_018283(1)
PHAGE_Escher_D108_NC_013594(1)
PHAGE_Achrom_phiAxp_2_NC_029106(1)
PHAGE_Salmon_SE1_NC_011802(1)
PHAGE_Escher_TL_2011c_NC_019442(1)
PHAGE_Acinet_AbP2_NC_041998(1)
PHAGE_Klebsi_JD001_NC_020204(1)
PHAGE_Shigel_Ss_VASD_NC_028685(1)
PHAGE_Pseudo_JBD69_NC_030908(1)
PHAGE_Pseudo_vB_PaeS_SCH_Ab26_NC_024381(1)
PHAGE_Agroba_7_7_1_NC_019519(1)
PHAGE_Idioma_1N2_2_NC_025439(1)
PHAGE_Pseudo_FHA0480_NC_041851(1)
PHAGE_Pseudo_SM1_NC_041877(1)
PHAGE_Salmon_SEN1_NC_029003(1)
PHAGE_Faecal_FP_Mushu_NC_047913(1)
PHAGE_Shewan_3/49_NC_025466(1)
PHAGE_Salmon_118970_sal3_NC_031940(1)
PHAGE_Lister_A118_NC_003216(1)
PHAGE_Pseudo_PAE1_NC_028980(1)
PHAGE_Salmon_vB_SemP_Emek_NC_018275(1)
PHAGE_Pseudo_vB_PaeS_PAO1_Ab18_NC_026594(1)
PHAGE_Pseudo_MP42_NC_018274(1)
PHAGE_Psychr_pOW20_A_NC_020841(1)
PHAGE_Salmon_SW9_NC_049459(1)
PHAGE_Mannhe_vB_MhS_535AP2_NC_028853(1)
PHAGE_Salmon_118970_sal4_NC_030919(1)
PHAGE_Polari_P12002S_NC_028763(1)
PHAGE_Pseudo_M6_NC_007809(1)
PHAGE_Salmon_ST64T_NC_004348(1)
PHAGE_Acinet_phiAC_1_NC_028995(1)
PHAGE_Mannhe_vB_MhS_1152AP2_NC_028956(1)
PHAGE_Erwini_vB_EhrS_59_NC_048198(1)
PHAGE_Pseudo_YuA_NC_010116(1)
PHAGE_Haemop_Aaphi23_NC_004827(1)</t>
  </si>
  <si>
    <r>
      <rPr>
        <i/>
        <sz val="12"/>
        <color theme="1"/>
        <rFont val="Times New Roman"/>
        <charset val="134"/>
      </rPr>
      <t>Acinetobacter seohaensis</t>
    </r>
    <r>
      <rPr>
        <sz val="12"/>
        <color theme="1"/>
        <rFont val="Times New Roman"/>
        <charset val="134"/>
      </rPr>
      <t xml:space="preserve"> DSM16313</t>
    </r>
  </si>
  <si>
    <t>tail,portal,head,capsid,fiber</t>
  </si>
  <si>
    <t>1491-26337</t>
  </si>
  <si>
    <t>PHAGE_Ralsto_RS138_NC_029107(5)
PHAGE_Burkho_phiE255_NC_009237(2)
PHAGE_Haemop_SuMu_NC_019455(2)
PHAGE_Stenot_S1_NC_011589(2)
PHAGE_Burkho_BcepMu_NC_005882(2)
PHAGE_Shewan_1/44_NC_025463(2)
PHAGE_Faecal_FP_Mushu_NC_047913(2)
PHAGE_Entero_SfMu_NC_027382(2)
PHAGE_Pseudo_B3_NC_006548(2)
PHAGE_Mannhe_vB_MhM_3927AP2_NC_028766(2)
PHAGE_Acinet_YMC11/11/R3177_NC_041866(2)
PHAGE_Acinet_Bphi_B1251_NC_019541(2)
PHAGE_Stenot_vB_SmaS_DLP_5_NC_042082(1)
PHAGE_Escher_SRT8_NC_042043(1)
PHAGE_Acidov_ACP17_NC_041997(1)
PHAGE_Haemop_Aaphi23_NC_004827(1)
PHAGE_Klebsi_vB_KpnM_KpV79_NC_042041(1)
PHAGE_Pseudo_PAE1_NC_028980(1)
PHAGE_Escher_Lys12581Vzw_NC_049917(1)
PHAGE_Acinet_vB_AbaS_TRS1_NC_031098(1)
PHAGE_Escher_TL_2011c_NC_019442(1)
PHAGE_Klebsi_JD001_NC_020204(1)
PHAGE_Achrom_phiAxp_2_NC_029106(1)
PHAGE_Rhodov_vB_RhkS_P1_NC_031059(1)
PHAGE_Pseudo_JBD69_NC_030908(1)
PHAGE_Pseudo_phiPSA1_NC_024365(1)
PHAGE_Pseudo_LKO4_NC_041934(1)
PHAGE_Xylell_Sano_NC_042344(1)
PHAGE_Escher_D108_NC_013594(1)
PHAGE_Pseudo_JBD67_NC_042135(1)
PHAGE_Pseudo_SM1_NC_041877(1)
PHAGE_Pseudo_JBD44_NC_030929(1)
PHAGE_Pseudo_MP1412_NC_018282(1)
PHAGE_Burkho_BcepNazgul_NC_005091(1)
PHAGE_Pseudo_vB_PaeS_PM105_NC_028667(1)
PHAGE_Pseudo_JBD93_NC_030918(1)
PHAGE_Burkho_AH2_NC_018283(1)
PHAGE_Pseudo_JBD30_NC_020198(1)
PHAGE_Xylell_Salvo_NC_042345(1)
PHAGE_Stx2_c_Stx2a_F451_NC_049924(1)
PHAGE_Pseudo_M6_NC_007809(1)
PHAGE_Escher_vB_EcoS_IME347_NC_047960(1)
PHAGE_Pseudo_YuA_NC_010116(1)
PHAGE_Burkho_KS10_NC_011216(1)
PHAGE_Rhodob_RcapMu_NC_016165(1)
PHAGE_Salmon_vB_SosS_Oslo_NC_018279(1)
PHAGE_Shigel_Ss_VASD_NC_028685(1)
PHAGE_Pseudo_MP42_NC_018274(1)
PHAGE_Pectob_ZF40_NC_019522(1)
PHAGE_Escher_aalborv_NC_049829(1)</t>
  </si>
  <si>
    <t>1-7662</t>
  </si>
  <si>
    <t>PHAGE_Escher_SH2026Stx1_NC_049919(3)
PHAGE_Stx2_c_Stx2a_F451_NC_049924(3)
PHAGE_Stx2_c_1717_NC_011357(3)
PHAGE_Burkho_DC1_NC_018452(1)
PHAGE_Sulfit_NYA_2014a_NC_027299(1)
PHAGE_Sulfit_pCB2047_C_NC_020856(1)
PHAGE_Staphy_PT1028_NC_007045(1)
PHAGE_Burkho_BcepIL02_NC_012743(1)
PHAGE_Psychr_pOW20_A_NC_020841(1)
PHAGE_Escher_TL_2011b_NC_019445(1)
PHAGE_Paraco_Shpa_NC_041868(1)
PHAGE_Salmon_SPN1S_NC_016761(1)
PHAGE_Thermo_THSA_485A_NC_018264(1)
PHAGE_Salmon_Lumpael_NC_048113(1)
PHAGE_Stenot_S1_NC_011589(1)
PHAGE_Entero_P4_NC_001609(1)
PHAGE_Sulfit_pCB2047_A_NC_020858(1)
PHAGE_Salmon_64795_sal3_NC_031918(1)
PHAGE_Escher_phiV10_NC_007804(1)
PHAGE_Salmon_epsilon15_NC_004775(1)
PHAGE_Faecal_FP_Epona_NC_047910(1)
PHAGE_Pseudo_phi297_NC_016762(1)
PHAGE_Ralsto_RSY1_NC_025115(1)
PHAGE_Burkho_KL3_NC_015266(1)
PHAGE_Entero_BP_4795_NC_004813(1)</t>
  </si>
  <si>
    <r>
      <rPr>
        <i/>
        <sz val="12"/>
        <color theme="1"/>
        <rFont val="Times New Roman"/>
        <charset val="134"/>
      </rPr>
      <t>Acinetobacter pollinis</t>
    </r>
    <r>
      <rPr>
        <sz val="12"/>
        <color theme="1"/>
        <rFont val="Times New Roman"/>
        <charset val="134"/>
      </rPr>
      <t xml:space="preserve"> SCC477</t>
    </r>
  </si>
  <si>
    <t xml:space="preserve">6571-18158 </t>
  </si>
  <si>
    <t>PHAGE_Helico_phiHP33_NC_016568(2)
PHAGE_Geobac_E3_NC_029073(2)
PHAGE_Bacill_Shbh1_NC_030925(1)
PHAGE_Mycoba_Llij_NC_008196(1)
PHAGE_Bacill_Shanette_NC_028983(1)
PHAGE_Brocho_A9_NC_015253(1)
PHAGE_Bacill_CP_51_NC_025423(1)
PHAGE_Escher_500465_2_NC_049343(1)
PHAGE_Microc_Ma_LMM01_NC_008562(1)
PHAGE_Phage_Gifsy_1_NC_010392(1)
PHAGE_Lactob_LP65_NC_006565(1)
PHAGE_Lactob_521B_NC_048752(1)
PHAGE_Sulfol_SMV3_NC_029103(1)
PHAGE_Escher_500465_1_NC_049342(1)
PHAGE_Bacill_AR9_NC_031039(1)
PHAGE_Escher_RCS47_NC_042128(1)
PHAGE_Bacill_JL_NC_028982(1)
PHAGE_Cyanop_S_TIM5_NC_019516(1)
PHAGE_Bacill_vB_BanS_Tsamsa_NC_023007(1)
PHAGE_Lactob_Iacchus_NC_048084(1)
PHAGE_Bacill_phiNIT1_NC_021856(1)
PHAGE_Lactob_Semele_NC_047926(1)
PHAGE_Bacill_G_NC_023719(1)
PHAGE_Pseudo_VCM_NC_029065(1)</t>
  </si>
  <si>
    <t>lysin,tail,plate,head,portal,transposase</t>
  </si>
  <si>
    <t>2-31235</t>
  </si>
  <si>
    <t>PHAGE_Haemop_SuMu_NC_019455(11)
PHAGE_Mannhe_vB_MhM_3927AP2_NC_028766(10)
PHAGE_Burkho_BcepMu_NC_005882(6)
PHAGE_Pseudo_JD024_NC_024330(5)
PHAGE_Burkho_phiE255_NC_009237(5)
PHAGE_Entero_Mu_NC_000929(4)
PHAGE_Pseudo_JBD5_NC_020202(4)
PHAGE_Pseudo_JBD30_NC_020198(4)
PHAGE_Pseudo_B3_NC_006548(4)
PHAGE_Pseudo_D3112_NC_005178(4)
PHAGE_Burkho_KS10_NC_011216(4)
PHAGE_Pseudo_JBD18_NC_027986(4)
PHAGE_Ralsto_RS138_NC_029107(4)
PHAGE_Pseudo_vB_PaeS_PM105_NC_028667(4)
PHAGE_Pseudo_JBD88a_NC_020200(3)
PHAGE_Pseudo_JBD93_NC_030918(3)
PHAGE_Pseudo_MP29_NC_011613(3)
PHAGE_Pseudo_JBD24_NC_020203(3)
PHAGE_Pseudo_FHA0480_NC_041851(3)
PHAGE_Entero_SfV_NC_003444(3)
PHAGE_Pseudo_JBD69_NC_030908(3)
PHAGE_Salmon_118970_sal3_NC_031940(2)
PHAGE_Shigel_SfIV_NC_022749(2)
PHAGE_Pseudo_MP42_NC_018274(2)
PHAGE_Psychr_Psymv2_NC_023734(2)
PHAGE_Pseudo_MP38_NC_011611(2)
PHAGE_Pseudo_LPB1_NC_027298(2)
PHAGE_Pseudo_MP22_NC_009818(2)
PHAGE_Shigel_SfII_NC_021857(2)
PHAGE_Pseudo_JBD67_NC_042135(2)
PHAGE_Entero_phiP27_NC_003356(2)
PHAGE_Pseudo_phi3_NC_030940(1)
PHAGE_Geobac_E3_NC_029073(1)
PHAGE_Rhodob_RC1_NC_020839(1)
PHAGE_Pseudo_AF_NC_019923(1)
PHAGE_Entero_SfI_NC_027339(1)
PHAGE_Vibrio_12B12_NC_021070(1)
PHAGE_Salmon_ST64B_NC_004313(1)
PHAGE_Pseudo_F116_NC_006552(1)
PHAGE_Pseudo_PA1phi_NC_023700(1)
PHAGE_Bordet_BPP_1_NC_005357(1)
PHAGE_Escher_D108_NC_013594(1)
PHAGE_Mannhe_phiMHaA1_NC_008201(1)
PHAGE_Burkho_phiE125_NC_003309(1)
PHAGE_Burkho_DC1_NC_018452(1)
PHAGE_Rhizob_vB_RleM_PPF1_NC_025427(1)
PHAGE_Pseudo_MP48_NC_024782(1)
PHAGE_Vibrio_VP882_NC_009016(1)
PHAGE_Pseudo_H70_NC_027384(1)
PHAGE_Bacill_SPbeta_NC_001884(1)
PHAGE_Vibrio_PVA1_NC_023605(1)
PHAGE_Rhodov_RS1_NC_020866(1)
PHAGE_Rhizob_RR1_A_NC_021560(1)
PHAGE_Burkho_Bcep22_NC_005262(1)
PHAGE_Burkho_BcepIL02_NC_012743(1)
PHAGE_Pseudo_vB_PaeS_PAO1_Ab30_NC_026601(1)
PHAGE_Faecal_FP_Mushu_NC_047913(1)
PHAGE_Burkho_BcepMigl_NC_019917(1)
PHAGE_Mannhe_vB_MhM_587AP1_NC_028898(1)
PHAGE_Burkho_phi1026b_NC_005284(1)
PHAGE_Pseudo_DMS3_NC_008717(1)
PHAGE_Rhodob_RcapMu_NC_016165(1)
PHAGE_Halomo_phiHAP_1_NC_010342(1)</t>
  </si>
  <si>
    <t>1893-40702</t>
  </si>
  <si>
    <t>PHAGE_Pseudo_phiCTX_NC_003278(14)
PHAGE_Pseudo_Dobby_NC_048109(14)
PHAGE_Burkho_KS14_NC_015273(9)
PHAGE_Burkho_phiE12_2_NC_009236(6)
PHAGE_Burkho_KL3_NC_015266(5)
PHAGE_Stenot_Smp131_NC_023588(5)
PHAGE_Burkho_KS5_NC_015265(5)
PHAGE_Ralsto_RSA1_NC_009382(4)
PHAGE_Burkho_phiE202_NC_009234(3)
PHAGE_Burkho_AP3_NC_047752(3)
PHAGE_Mannhe_phiMHaA1_NC_008201(3)
PHAGE_Ralsto_RsoM1USA_NC_049432(3)
PHAGE_Escher_520873_NC_049344(2)
PHAGE_Psychr_pOW20_A_NC_020841(2)
PHAGE_Entero_phiT5282H_NC_049429(2)
PHAGE_Pseudo_YMC11/02/R656_NC_028657(2)
PHAGE_Erwini_EtG_NC_047833(2)
PHAGE_Mannhe_vB_MhM_587AP1_NC_028898(2)
PHAGE_Klebsi_ST512_KPC3phi13.2_NC_049452(2)
PHAGE_Klebsi_3LV2017_NC_047817(2)
PHAGE_Yersin_L_413C_NC_004745(2)
PHAGE_Mannhe_vB_MhM_1127AP1_NC_047750(2)
PHAGE_Escher_503458_NC_049341(2)
PHAGE_Ralsto_RSY1_NC_025115(2)
PHAGE_Erwini_ENT90_NC_019932(2)
PHAGE_Sodali_phiSG1_NC_007902(2)
PHAGE_Escher_vB_EcoM_12474III_NC_049457(1)
PHAGE_Acinet_AB1_NC_042028(1)
PHAGE_Entero_fiAA91_ss_NC_022750(1)
PHAGE_Pseudo_H66_NC_042342(1)
PHAGE_Escher_500465_1_NC_049342(1)
PHAGE_Halomo_phiHAP_1_NC_010342(1)
PHAGE_Klebsi_ST437_OXA245phi4.1_NC_049448(1)
PHAGE_Burkho_phi1026b_NC_005284(1)
PHAGE_Salmon_SW9_NC_049459(1)
PHAGE_Pseudo_Noxifer_NC_041994(1)
PHAGE_Klebsi_ST16_OXA48phi5.4_NC_049450(1)
PHAGE_Mannhe_vB_MhS_587AP2_NC_028743(1)
PHAGE_Sinorh_phiM9_NC_028676(1)
PHAGE_Salmon_SEN5_NC_028701(1)
PHAGE_Pseudo_vB_PaeP_Tr60_Ab31_NC_023575(1)
PHAGE_Mannhe_vB_MhS_535AP2_NC_028853(1)
PHAGE_Entero_Tyrion_NC_031077(1)
PHAGE_Aeromo_phiO18P_NC_009542(1)
PHAGE_Sinorh_PBC5_NC_003324(1)
PHAGE_Escher_pro483_NC_028943(1)
PHAGE_Acinet_AP22_NC_017984(1)
PHAGE_Entero_PsP3_NC_005340(1)
PHAGE_Salmon_SSU5_NC_018843(1)
PHAGE_Klebsi_ST437_OXA245phi4.2_NC_049449(1)
PHAGE_Burkho_phiE125_NC_003309(1)
PHAGE_Escher_P2_NC_041848(1)
PHAGE_Mycoba_Pollywog_NC_051701(1)
PHAGE_Burkho_phi6442_NC_009235(1)
PHAGE_Mycoba_QuickMath_NC_051703(1)
PHAGE_Escher_500465_2_NC_049343(1)
PHAGE_Psychr_Psymv2_NC_023734(1)
PHAGE_Edward_GF_2_NC_026611(1)
PHAGE_Burkho_phi52237_NC_007145(1)
PHAGE_Acinet_LZ35_NC_031117(1)
PHAGE_Mycoba_Llij_NC_008196(1)
PHAGE_Salmon_SP_004_NC_021774(1)
PHAGE_Entero_WPhi_NC_005056(1)
PHAGE_Haemop_Aaphi23_NC_004827(1)
PHAGE_Cronob_ENT39118_NC_019934(1)
PHAGE_Pseudo_phi3_NC_030940(1)
PHAGE_Klebsi_4LV2017_NC_047818(1)
PHAGE_Mycoba_WillSterrel_NC_051719(1)
PHAGE_Mycoba_Juice456_NC_051670(1)
PHAGE_Salmon_SEN4_NC_029015(1)
PHAGE_Ralsto_RSL1_NC_010811(1)
PHAGE_Pseudo_F116_NC_006552(1)
PHAGE_Acinet_Acj61_NC_014661(1)
PHAGE_Klebsi_ST13_OXA48phi12.1_NC_049453(1)
PHAGE_Yersin_PY54_NC_005069(1)</t>
  </si>
  <si>
    <t>31.7Kb</t>
  </si>
  <si>
    <t>483-32184</t>
  </si>
  <si>
    <t>PHAGE_Acinet_vB_AbaS_TRS1_NC_031098(11)
PHAGE_Acinet_YMC11/11/R3177_NC_041866(7)
PHAGE_Acinet_Bphi_B1251_NC_019541(6)
PHAGE_Pseudo_YMC11/02/R656_NC_028657(5)
PHAGE_Pseudo_phiPSA1_NC_024365(3)
PHAGE_Cronob_phiES15_NC_018454(2)
PHAGE_Burkho_KS9_NC_013055(2)
PHAGE_Psychr_Psymv2_NC_023734(2)
PHAGE_Psychr_pOW20_A_NC_020841(2)
PHAGE_Pseudo_PS_1_NC_029066(2)
PHAGE_Stenot_vB_SmaS_DLP_2_NC_029019(2)
PHAGE_Mannhe_vB_MhS_535AP2_NC_028853(2)
PHAGE_Faecal_FP_Epona_NC_047910(1)
PHAGE_Entero_c_1_NC_019706(1)
PHAGE_Escher_VB_EcoS_Golestan_NC_042084(1)
PHAGE_Pseudo_phiPMW_NC_041880(1)
PHAGE_Pseudo_vB_PaeS_PAO1_Ab19_NC_042115(1)
PHAGE_Pseudo_vB_PaeS_SCH_Ab26_NC_024381(1)
PHAGE_Edward_eiAU_NC_042029(1)
PHAGE_Synech_S_P4_NC_048102(1)
PHAGE_Burkho_DC1_NC_018452(1)
PHAGE_Escher_K1ind1_NC_041897(1)
PHAGE_Pseudo_vB_Pae_Kakheti25_NC_017864(1)
PHAGE_Burkho_Bcep176_NC_007497(1)
PHAGE_Mannhe_phiMHaA1_NC_008201(1)
PHAGE_Clostr_phiCD146_NC_028958(1)
PHAGE_Achrom_JWX_NC_028768(1)
PHAGE_Escher_vB_EcoS_12210I_NC_049813(1)
PHAGE_Pseudo_F116_NC_006552(1)
PHAGE_Cyanop_Syn30_NC_021072(1)
PHAGE_Escher_K1_dep(4)_NC_027993(1)
PHAGE_Entero_mEp237_NC_019704(1)
PHAGE_Pseudo_LKO4_NC_041934(1)
PHAGE_Clostr_phiCD38_2_NC_015568(1)
PHAGE_Erwini_vB_EhrS_59_NC_048198(1)
PHAGE_Entero_HK022_NC_002166(1)
PHAGE_Aggreg_S1249_NC_013597(1)
PHAGE_Synech_S_ShM2_NC_015281(1)
PHAGE_Haemop_Aaphi23_NC_004827(1)
PHAGE_Pseudo_73_NC_007806(1)
PHAGE_Escher_K1_ind(2)_NC_041898(1)
PHAGE_Synech_S_SSM5_NC_015289(1)
PHAGE_Entero_mEp235_NC_019708(1)
PHAGE_Clostr_phiCD111_NC_028905(1)
PHAGE_Mannhe_vB_MhM_587AP1_NC_028898(1)
PHAGE_Pseudo_YuA_NC_010116(1)
PHAGE_Pseudo_M6_NC_007809(1)
PHAGE_Entero_mEpX2_NC_019705(1)
PHAGE_Cronob_ENT47670_NC_019927(1)
PHAGE_Burkho_BcepMigl_NC_019917(1)
PHAGE_Pseudo_H66_NC_042342(1)
PHAGE_Edward_eiAU_183_NC_023555(1)
PHAGE_Escher_vB_EcoS_IME253_NC_047810(1)
PHAGE_Escher_vB_EcoS_CEB_EC3a_NC_047812(1)
PHAGE_Mannhe_vB_MhS_1152AP2_NC_028956(1)
PHAGE_Pseudo_PaMx74_NC_028809(1)
PHAGE_Vibrio_12A4_NC_021068(1)
PHAGE_Erwini_vB_EhrS_49_NC_048197(1)
PHAGE_Entero_vB_EcoS_ACG_M12_NC_019404(1)
PHAGE_Shewan_3/49_NC_025466(1)
PHAGE_Burkho_BcepIL02_NC_012743(1)
PHAGE_Cyanop_P_RSM1_NC_021071(1)
PHAGE_Burkho_BcepGomr_NC_009447(1)
PHAGE_Clostr_c_st_NC_007581(1)
PHAGE_Entero_HK140_NC_019710(1)
PHAGE_Paraco_vB_PmaS_IMEP1_NC_026608(1)
PHAGE_Salmon_vB_SenS_Ent2_NC_023608(1)
PHAGE_Edward_PEi21_NC_021342(1)
PHAGE_Burkho_vB_BmuP_KL4_NC_047958(1)</t>
  </si>
  <si>
    <t>1021-14956</t>
  </si>
  <si>
    <t>PHAGE_Acinet_YMC11/11/R3177_NC_041866(6)
PHAGE_Acinet_vB_AbaS_TRS1_NC_031098(4)
PHAGE_Acinet_Bphi_B1251_NC_019541(4)
PHAGE_Burkho_BcepMu_NC_005882(2)
PHAGE_Psychr_pOW20_A_NC_020841(2)
PHAGE_Haemop_SuMu_NC_019455(2)
PHAGE_Cronob_ENT47670_NC_019927(2)
PHAGE_Mannhe_vB_MhM_3927AP2_NC_028766(2)
PHAGE_Faecal_FP_Mushu_NC_047913(2)
PHAGE_Burkho_phiE255_NC_009237(2)
PHAGE_Pectob_ZF40_NC_019522(2)
PHAGE_Pantoe_vB_PagM_AAM37_NC_048766(1)
PHAGE_Klebsi_JD001_NC_020204(1)
PHAGE_Vibrio_vB_VpaM_MAR_NC_019722(1)
PHAGE_Vibrio_VHML_NC_004456(1)
PHAGE_Klebsi_vB_KpnM_KpV79_NC_042041(1)
PHAGE_Salmon_vB_SosS_Oslo_NC_018279(1)
PHAGE_Entero_Mu_NC_000929(1)
PHAGE_Pantoe_vB_PagM_PSKM_NC_048767(1)
PHAGE_Burkho_KS10_NC_011216(1)
PHAGE_Pseudo_JBD18_NC_027986(1)
PHAGE_Burkho_vB_BmuP_KL4_NC_047958(1)
PHAGE_Rhizob_RR1_A_NC_021560(1)
PHAGE_Vibrio_PVA1_NC_023605(1)
PHAGE_Vibrio_12A4_NC_021068(1)
PHAGE_Entero_SfMu_NC_027382(1)
PHAGE_Pseudo_JBD30_NC_020198(1)
PHAGE_Xantho_vB_XveM_DIBBI_NC_017981(1)
PHAGE_Pseudo_SM1_NC_041877(1)
PHAGE_Ralsto_RS138_NC_029107(1)
PHAGE_Pseudo_B3_NC_006548(1)
PHAGE_Escher_vB_EcoM_Alf5_NC_031082(1)
PHAGE_Pseudo_vB_PaeS_PM105_NC_028667(1)
PHAGE_Vibrio_VP58.5_NC_027981(1)
PHAGE_Escher_D108_NC_013594(1)
PHAGE_Pseudo_MP42_NC_018274(1)
PHAGE_Pseudo_JBD67_NC_042135(1)
PHAGE_Rhodob_RcapMu_NC_016165(1)
PHAGE_Pseudo_JBD69_NC_030908(1)
PHAGE_Rhodov_vB_RhkS_P1_NC_031059(1)
PHAGE_Stenot_vB_SmaS_DLP_5_NC_042082(1)</t>
  </si>
  <si>
    <r>
      <rPr>
        <i/>
        <sz val="12"/>
        <color theme="1"/>
        <rFont val="Times New Roman"/>
        <charset val="134"/>
      </rPr>
      <t xml:space="preserve">Acinetobacter nectaris </t>
    </r>
    <r>
      <rPr>
        <sz val="12"/>
        <color theme="1"/>
        <rFont val="Times New Roman"/>
        <charset val="134"/>
      </rPr>
      <t>CIP 110549</t>
    </r>
  </si>
  <si>
    <t>49.3Kb</t>
  </si>
  <si>
    <t>15672-64983</t>
  </si>
  <si>
    <t>PHAGE_Acinet_vB_AbaS_TRS1_NC_031098(10)
PHAGE_Acinet_YMC11/11/R3177_NC_041866(10)
PHAGE_Acinet_Bphi_B1251_NC_019541(5)
PHAGE_Pseudo_YMC11/02/R656_NC_028657(5)
PHAGE_Psychr_pOW20_A_NC_020841(4)
PHAGE_Psychr_Psymv2_NC_023734(4)
PHAGE_Acinet_WCHABP1_NC_041966(3)
PHAGE_Pseudo_phiPSA1_NC_024365(3)
PHAGE_Acinet_WCHABP12_NC_041924(3)
PHAGE_Pseudo_PS_1_NC_029066(2)
PHAGE_Acinet_AP22_NC_017984(2)
PHAGE_Acinet_AB1_NC_042028(2)
PHAGE_Acinet_YMC11/12/R2315_NC_028855(2)
PHAGE_Acinet_phiAC_1_NC_028995(2)
PHAGE_Acinet_YMC_13_01_C62_NC_024785(2)
PHAGE_Erwini_phiEt88_NC_015295(2)
PHAGE_Burkho_KS9_NC_013055(2)
PHAGE_Escher_VB_EcoS_Golestan_NC_042084(2)
PHAGE_Burkho_BcepIL02_NC_012743(1)
PHAGE_Pseudo_LKO4_NC_041934(1)
PHAGE_Vibrio_X29_NC_024369(1)
PHAGE_Entero_HK542_NC_019769(1)
PHAGE_Pseudo_H66_NC_042342(1)
PHAGE_Escher_slur05_NC_028901(1)
PHAGE_Salmon_vB_SenS_Ent2_NC_023608(1)
PHAGE_Entero_mEp237_NC_019704(1)
PHAGE_Halovi_HGTV_1_NC_021328(1)
PHAGE_Salmon_SE2_NC_016763(1)
PHAGE_Escher_HK75_NC_016160(1)
PHAGE_Pseudo_phiPMW_NC_041880(1)
PHAGE_Escher_P13374_NC_018846(1)
PHAGE_Escher_K1_ind(2)_NC_041898(1)
PHAGE_Salmon_vB_SenS_AG11_NC_041991(1)
PHAGE_Pseudo_F116_NC_006552(1)
PHAGE_Pseudo_73_NC_007806(1)
PHAGE_Cyanop_9515_10a_NC_016657(1)
PHAGE_Acinet_phiAB1_NC_028675(1)
PHAGE_Vibrio_PVA1_NC_023605(1)
PHAGE_Entero_HK140_NC_019710(1)
PHAGE_Salmon_SP_031_NC_021775(1)
PHAGE_Pseudo_YuA_NC_010116(1)
PHAGE_Pseudo_JBD44_NC_030929(1)
PHAGE_Cronob_ENT47670_NC_019927(1)
PHAGE_Burkho_BcepMigl_NC_019917(1)
PHAGE_Cronob_ENT39118_NC_019934(1)
PHAGE_Edward_eiAU_NC_042029(1)
PHAGE_Cellul_phi17:1_NC_021795(1)
PHAGE_Entero_P1_NC_005856(1)
PHAGE_Salmon_SPN3UB_NC_019545(1)
PHAGE_Escher_Gluttony_NC_031113(1)
PHAGE_Flavob_2A_NC_031926(1)
PHAGE_Escher_K1ind1_NC_041897(1)
PHAGE_Mannhe_vB_MhS_587AP2_NC_028743(1)
PHAGE_Pseudo_M6_NC_007809(1)
PHAGE_Entero_EK99P_1_NC_024783(1)
PHAGE_Cellul_phi18:1_NC_021790(1)
PHAGE_Entero_mEp390_NC_019721(1)
PHAGE_Escher_Lys12581Vzw_NC_049917(1)
PHAGE_Entero_HK022_NC_002166(1)
PHAGE_Achrom_JWX_NC_028768(1)
PHAGE_Entero_mEp235_NC_019708(1)
PHAGE_Pseudo_phi2_NC_030931(1)
PHAGE_Edward_eiAU_183_NC_023555(1)
PHAGE_Cronob_phiES15_NC_018454(1)
PHAGE_Cyanop_NATL2A_133_NC_016659(1)
PHAGE_Burkho_Bcep176_NC_007497(1)
PHAGE_Escher_ECP1_NC_049926(1)
PHAGE_Burkho_BcepGomr_NC_009447(1)
PHAGE_Escher_phi191_NC_028660(1)
PHAGE_Acinet_Petty_NC_023570(1)
PHAGE_Salmon_SJ46_NC_031129(1)
PHAGE_Stx2_c_Stx2a_F451_NC_049924(1)
PHAGE_Escher_HK639_NC_016158(1)
PHAGE_Pseudo_AF_NC_019923(1)
PHAGE_Escher_K1_dep(4)_NC_027993(1)
PHAGE_Flavob_1H_NC_031911(1)
PHAGE_Entero_mEpX2_NC_019705(1)
PHAGE_Stenot_vB_SmaS_DLP_2_NC_029019(1)
PHAGE_Pseudo_vB_PaeP_Tr60_Ab31_NC_023575(1)
PHAGE_Burkho_Bcep1_NC_005263(1)
PHAGE_Pseudo_MD8_NC_031091(1)
PHAGE_Flavob_23T_NC_041859(1)
PHAGE_Acinet_AbP2_NC_041998(1)
PHAGE_Salmon_MA12_NC_031021(1)
PHAGE_Salmon_f18SE_NC_028698(1)
PHAGE_Entero_933W_NC_000924(1)
PHAGE_Salmon_Ent1_NC_019539(1)
PHAGE_Salmon_L13_NC_021317(1)
PHAGE_Escher_RCS47_NC_042128(1)
PHAGE_Burkho_Bcep22_NC_005262(1)
PHAGE_Paraco_vB_PmaS_IMEP1_NC_026608(1)</t>
  </si>
  <si>
    <t>tail,plate,head,portal,terminase,capsid</t>
  </si>
  <si>
    <t xml:space="preserve"> 282155-321900</t>
  </si>
  <si>
    <t>PHAGE_Salmon_SEN34_NC_028699(21)
PHAGE_Psychr_pOW20_A_NC_020841(9)
PHAGE_Vibrio_CP_T1_NC_019457(4)
PHAGE_Haemop_Aaphi23_NC_004827(4)
PHAGE_Acinet_vB_AbaS_TRS1_NC_031098(4)
PHAGE_Iodoba_phiPLPE_NC_011142(4)
PHAGE_Aggreg_S1249_NC_013597(4)
PHAGE_Acinet_phiAC_1_NC_028995(3)
PHAGE_Vibrio_vB_VchM_138_NC_019518(3)
PHAGE_Pseudo_H66_NC_042342(2)
PHAGE_Acinet_WCHABP1_NC_041966(2)
PHAGE_Edward_MSW_3_NC_020082(2)
PHAGE_Klebsi_vB_KpnM_KpV52_NC_041900(2)
PHAGE_Acinet_WCHABP12_NC_041924(2)
PHAGE_Pseudo_F116_NC_006552(2)
PHAGE_Acinet_AB1_NC_042028(2)
PHAGE_Klebsi_vB_KpnM_KpV79_NC_042041(2)
PHAGE_Acinet_YMC11/11/R3177_NC_041866(2)
PHAGE_Faecal_FP_Brigit_NC_047909(2)
PHAGE_Pectob_ZF40_NC_019522(2)
PHAGE_Sinorh_phiM9_NC_028676(2)
PHAGE_Salmon_UPF_BP2_NC_048649(1)
PHAGE_Myxoco_Mx8_NC_003085(1)
PHAGE_Burkho_BcepIL02_NC_012743(1)
PHAGE_Edward_PEi21_NC_021342(1)
PHAGE_Pseudo_phi297_NC_016762(1)
PHAGE_Pseudo_PS_1_NC_029066(1)
PHAGE_Coryne_Juicebox_NC_048070(1)
PHAGE_Gordon_GMA4_NC_030939(1)
PHAGE_Erwini_vB_EhrS_59_NC_048198(1)
PHAGE_Salmon_SP_101_NC_042065(1)
PHAGE_Burkho_BcepB1A_NC_005886(1)
PHAGE_Pseudo_PA10_NC_041903(1)
PHAGE_Acinet_AP22_NC_017984(1)
PHAGE_Rhizob_RHEph04_NC_041908(1)
PHAGE_Escher_K1_ind(2)_NC_041898(1)
PHAGE_Salmon_yarpen_NC_048863(1)
PHAGE_Mannhe_vB_MhS_535AP2_NC_028853(1)
PHAGE_Salmon_Se_G_NC_049496(1)
PHAGE_Salmon_ST64B_NC_004313(1)
PHAGE_Salmon_epsilon15_NC_004775(1)
PHAGE_Cyanop_9515_10a_NC_016657(1)
PHAGE_Acinet_YMC11/12/R2315_NC_028855(1)
PHAGE_Vibrio_PVA1_NC_023605(1)
PHAGE_Salmon_vB_SenS_Sasha_NC_047786(1)
PHAGE_Acinet_Bphi_B1251_NC_019541(1)
PHAGE_Salmon_BP63_NC_031250(1)
PHAGE_Salmon_SE13_NC_048763(1)
PHAGE_Pseudo_PAK_P1_NC_015294(1)
PHAGE_Salmon_Lumpael_NC_048113(1)
PHAGE_Mannhe_vB_MhM_1127AP1_NC_047750(1)
PHAGE_Burkho_BcepMigl_NC_019917(1)
PHAGE_Salmon_118970_sal4_NC_030919(1)
PHAGE_Altero_vB_AmaP_AD45_P1_NC_021532(1)
PHAGE_Entero_Tyrion_NC_031077(1)
PHAGE_Klebsi_JD001_NC_020204(1)
PHAGE_Vibrio_VvAW1_NC_020488(1)
PHAGE_Salmon_9NA_NC_025443(1)
PHAGE_Salmon_SenALZ1_NC_049440(1)
PHAGE_Salmon_SE4_NC_048764(1)
PHAGE_Acinet_YMC_13_01_C62_NC_024785(1)
PHAGE_Cellul_phi17:1_NC_021795(1)
PHAGE_Sinorh_PBC5_NC_003324(1)
PHAGE_Escher_K1ind1_NC_041897(1)
PHAGE_Cellul_phi18:1_NC_021790(1)
PHAGE_Escher_Lys12581Vzw_NC_049917(1)
PHAGE_Pseudo_vB_PaeM_C2_10_Ab02_NC_042113(1)
PHAGE_Polari_P12002L_NC_028924(1)
PHAGE_Rhizob_RHEph06_NC_027296(1)
PHAGE_Pseudo_vB_PaeM_C2_10_Ab1_NC_019918(1)
PHAGE_Cyanop_NATL2A_133_NC_016659(1)
PHAGE_Myovir_sp._NC_048846(1)
PHAGE_Proteu_VB_PmiS_Isfahan_NC_041925(1)
PHAGE_Entero_IME_EC2_NC_047742(1)
PHAGE_Salmon_SJ46_NC_031129(1)
PHAGE_Lactob_LBR48_NC_027990(1)
PHAGE_Vibrio_11895_B1_NC_020843(1)
PHAGE_Pantoe_vB_PagM_PSKM_NC_048767(1)
PHAGE_Gordon_Horus_NC_048039(1)
PHAGE_Burkho_Bcep1_NC_005263(1)
PHAGE_Salmon_ZCSE2_NC_048179(1)
PHAGE_Mannhe_phiMHaA1_NC_008201(1)
PHAGE_Acinet_AbP2_NC_041998(1)
PHAGE_Salmon_MA12_NC_031021(1)
PHAGE_Polari_P12002S_NC_028763(1)
PHAGE_Acinet_YMC13/03/R2096_NC_027332(1)
PHAGE_Pseudo_YMC11/07/P54_PAE_BP_NC_030909(1)
PHAGE_Burkho_Bcep22_NC_005262(1)
PHAGE_Shewan_Spp001_NC_023594(1)</t>
  </si>
  <si>
    <r>
      <rPr>
        <i/>
        <sz val="12"/>
        <color theme="1"/>
        <rFont val="Times New Roman"/>
        <charset val="134"/>
      </rPr>
      <t xml:space="preserve">Acinetobacter lactucae </t>
    </r>
    <r>
      <rPr>
        <sz val="12"/>
        <color theme="1"/>
        <rFont val="Times New Roman"/>
        <charset val="134"/>
      </rPr>
      <t>NRRL B-41902</t>
    </r>
  </si>
  <si>
    <r>
      <rPr>
        <i/>
        <sz val="12"/>
        <color theme="1"/>
        <rFont val="Times New Roman"/>
        <charset val="134"/>
      </rPr>
      <t xml:space="preserve"> Acinetobacter venetianus</t>
    </r>
    <r>
      <rPr>
        <sz val="12"/>
        <color theme="1"/>
        <rFont val="Times New Roman"/>
        <charset val="134"/>
      </rPr>
      <t xml:space="preserve"> RAG-1</t>
    </r>
  </si>
  <si>
    <t>60406-80254</t>
  </si>
  <si>
    <t>PHAGE_Acinet_AbP2_NC_041998(2)
PHAGE_Pseudo_PMG1_NC_016765(2)
PHAGE_Acinet_YMC11/11/R3177_NC_041866(2)
PHAGE_Mycoba_Nerujay_NC_028928(1)
PHAGE_Salini_M8CRM_1_NC_042351(1)
PHAGE_Rhizob_vB_RleM_PPF1_NC_025427(1)
PHAGE_Microb_Min1_NC_009603(1)
PHAGE_Shigel_SfIV_NC_022749(1)
PHAGE_Salmon_9NA_NC_025443(1)
PHAGE_Roseob_RD_1410W1_01_NC_049372(1)
PHAGE_Escher_TL_2011c_NC_019442(1)
PHAGE_Pseudo_PMBT3_NC_047902(1)
PHAGE_Escher_ArgO145_NC_049918(1)
PHAGE_Entero_cdtI_NC_009514(1)
PHAGE_Vibrio_VvAW1_NC_020488(1)
PHAGE_Salmon_vB_SenS_Sasha_NC_047786(1)
PHAGE_Pseudo_phi2_NC_030931(1)
PHAGE_Pseudo_vB_PaeP_Tr60_Ab31_NC_023575(1)
PHAGE_Pseudo_MD8_NC_031091(1)
PHAGE_Acinet_WCHABP1_NC_041966(1)
PHAGE_Acinet_LZ35_NC_031117(1)
PHAGE_Pseudo_YMC11/07/P54_PAE_BP_NC_030909(1)
PHAGE_Thalas_BA3_NC_009990(1)
PHAGE_Shigel_Ss_VASD_NC_028685(1)
PHAGE_Mycoba_Rufus_NC_028810(1)
PHAGE_Pseudo_F116_NC_006552(1)
PHAGE_Pseudo_H66_NC_042342(1)
PHAGE_Escher_Lys12581Vzw_NC_049917(1)
PHAGE_Vibrio_X29_NC_024369(1)
PHAGE_Sulfit_pCB2047_C_NC_020856(1)
PHAGE_Acinet_Bphi_B1251_NC_019541(1)
PHAGE_Entero_SfV_NC_003444(1)
PHAGE_Acinet_AP22_NC_017984(1)
PHAGE_Mycoba_Mindy_NC_029093(1)
PHAGE_Pectob_ZF40_NC_019522(1)
PHAGE_Entero_VT2phi_272_NC_028656(1)
PHAGE_Sulfit_pCB2047_A_NC_020858(1)
PHAGE_Salini_M8CC_19_NC_042349(1)
PHAGE_Entero_mEp460_NC_019716(1)</t>
  </si>
  <si>
    <t>Acinetobacter pseudolwoffii strain ANC 5044</t>
  </si>
  <si>
    <t>39.8Kb</t>
  </si>
  <si>
    <t>integrase,tail,terminase,portal,protease,capsid,head</t>
  </si>
  <si>
    <t>235691-275563</t>
  </si>
  <si>
    <t>PHAGE_Psychr_Psymv2_NC_023734(10)
PHAGE_Burkho_phi1026b_NC_005284(6)
PHAGE_Entero_mEp235_NC_019708(6)
PHAGE_Entero_HK022_NC_002166(4)
PHAGE_Pseudo_phi2_NC_030931(4)
PHAGE_Entero_HK140_NC_019710(3)
PHAGE_Entero_mEpX2_NC_019705(3)
PHAGE_Burkho_phiE125_NC_003309(3)
PHAGE_Arthro_Constance_NC_048092(2)
PHAGE_Arthro_Judy_NC_048095(2)
PHAGE_Burkho_BcepIL02_NC_012743(2)
PHAGE_Burkho_phi6442_NC_009235(2)
PHAGE_Burkho_BcepMigl_NC_019917(2)
PHAGE_Pseudo_PMG1_NC_016765(2)
PHAGE_Entero_phiP27_NC_003356(2)
PHAGE_Salmon_SETP3_NC_009232(1)
PHAGE_Aeromo_vB_AsaM_56_NC_019527(1)
PHAGE_Acinet_vB_AbaM_phiAbaA1_NC_031280(1)
PHAGE_Lactob_jlb1_NC_024206(1)
PHAGE_Bacter_APSE_2_NC_011551(1)
PHAGE_Acinet_phiAC_1_NC_028995(1)
PHAGE_Clostr_phiCDHM19_NC_028996(1)
PHAGE_Synech_ACG_2014f_NC_047712(1)
PHAGE_Synech_ACG_2014f_NC_047713(1)
PHAGE_Burkho_DC1_NC_018452(1)
PHAGE_Xantho_phiL7_NC_012742(1)
PHAGE_Burkho_KS9_NC_013055(1)
PHAGE_Acinet_vB_AbaM_B09_Aci01_1_NC_048074(1)
PHAGE_Klebsi_ST512_KPC3phi13.2_NC_049452(1)
PHAGE_Pseudo_D3_NC_002484(1)
PHAGE_Lactob_iLp84_NC_028783(1)
PHAGE_Salmon_MA12_NC_031021(1)
PHAGE_Entero_mEpX1_NC_019709(1)
PHAGE_Pseudo_PAJU2_NC_011373(1)
PHAGE_Entero_HK106_NC_019768(1)
PHAGE_Salmon_Ent1_NC_019539(1)
PHAGE_Klebsi_ST437_OXA245phi4.2_NC_049449(1)
PHAGE_Entero_SfV_NC_003444(1)
PHAGE_Clostr_phiCD119_NC_007917(1)
PHAGE_Synech_ACG_2014f_NC_047714(1)
PHAGE_Burkho_Bcep176_NC_007497(1)
PHAGE_Acinet_vB_AbaM_B09_Aci05_NC_048080(1)
PHAGE_Endosy_APSE_1_NC_000935(1)
PHAGE_Salmon_Fels_2_NC_010463(1)
PHAGE_Salmon_SP_101_NC_042065(1)
PHAGE_Arthro_Bridgette_NC_048091(1)
PHAGE_Synech_ACG_2014f_NC_026927(1)
PHAGE_Klebsi_4LV2017_NC_047818(1)
PHAGE_Acinet_vB_AbaM_B09_Aci02_2_NC_048075(1)
PHAGE_Klebsi_phiKO2_NC_005857(1)</t>
  </si>
  <si>
    <r>
      <rPr>
        <i/>
        <sz val="12"/>
        <color theme="1"/>
        <rFont val="Times New Roman"/>
        <charset val="134"/>
      </rPr>
      <t xml:space="preserve">Acinetobacter celticus </t>
    </r>
    <r>
      <rPr>
        <sz val="12"/>
        <color theme="1"/>
        <rFont val="Times New Roman"/>
        <charset val="134"/>
      </rPr>
      <t>ANC 4603</t>
    </r>
  </si>
  <si>
    <t>portal,virion,tail,capsid,head,integrase</t>
  </si>
  <si>
    <t>96864-149693</t>
  </si>
  <si>
    <t>PHAGE_Acinet_YMC11/11/R3177_NC_041866(21)
PHAGE_Acinet_Bphi_B1251_NC_019541(19)
PHAGE_Acinet_vB_AbaS_TRS1_NC_031098(12)
PHAGE_Pseudo_phiPSA1_NC_024365(4)
PHAGE_Pseudo_PaMx74_NC_028809(3)
PHAGE_Burkho_vB_BmuP_KL4_NC_047958(2)
PHAGE_Pseudo_YMC11/02/R656_NC_028657(2)
PHAGE_Pseudo_NP1_NC_031058(2)
PHAGE_Pseudo_JBD44_NC_030929(2)
PHAGE_Burkho_Bcep176_NC_007497(2)
PHAGE_Pseudo_PS_1_NC_029066(2)
PHAGE_Pseudo_PaMx28_NC_028931(2)
PHAGE_Mannhe_vB_MhS_1152AP2_NC_028956(2)
PHAGE_Vibrio_1.097.O._10N.286.49.B3_NC_049431(1)
PHAGE_Synech_S_P4_NC_048102(1)
PHAGE_Pseudo_F10_NC_007805(1)
PHAGE_Acinet_Presley_NC_023581(1)
PHAGE_Vibrio_12A4_NC_021068(1)
PHAGE_Pseudo_vB_PaeP_Tr60_Ab31_NC_023575(1)
PHAGE_Haemop_Aaphi23_NC_004827(1)
PHAGE_Pseudo_ZC03_NC_048638(1)
PHAGE_Vibrio_1.026.O._10N.222.49.C7_NC_049430(1)
PHAGE_Pseudo_PMG1_NC_016765(1)
PHAGE_Lister_A500_NC_009810(1)
PHAGE_Idioma_Phi1M2_2_NC_025471(1)
PHAGE_Roseob_RD_1410W1_01_NC_049372(1)
PHAGE_Pseudo_LKO4_NC_041934(1)
PHAGE_Aggreg_S1249_NC_013597(1)
PHAGE_Pseudo_PAE1_NC_028980(1)
PHAGE_Pseudo_H105/1_NC_015293(1)
PHAGE_Vibrio_vB_VspP_pVa5_NC_049379(1)
PHAGE_Escher_HK639_NC_016158(1)
PHAGE_Pseudo_PaMx25_NC_041953(1)
PHAGE_Proteu_VB_PmiS_Isfahan_NC_041925(1)
PHAGE_Pseudo_PAJU2_NC_011373(1)
PHAGE_Pseudo_MP1412_NC_018282(1)
PHAGE_Cyanop_P_RSM1_NC_021071(1)
PHAGE_Acinet_Ac42_NC_014660(1)
PHAGE_Lactoc_bIL312_NC_002671(1)
PHAGE_Pseudo_ZC08_NC_048639(1)
PHAGE_Pseudo_vB_PaeS_PAO1_Ab18_NC_026594(1)
PHAGE_Entero_HK97_NC_002167(1)
PHAGE_Acinet_Acj9_NC_014663(1)
PHAGE_Rhodob_RcTitan_NC_029097(1)
PHAGE_Vibrio_pYD38_B_NC_021561(1)
PHAGE_Entero_HK022_NC_002166(1)
PHAGE_Pseudo_D3_NC_002484(1)
PHAGE_Salmon_vB_SosS_Oslo_NC_018279(1)
PHAGE_Pseudo_M6_NC_007809(1)
PHAGE_Paraco_vB_PmaS_IMEP1_NC_026608(1)
PHAGE_Edward_eiAU_NC_042029(1)
PHAGE_Acinet_phiAC_1_NC_028995(1)
PHAGE_Pseudo_PaMx11_NC_028770(1)
PHAGE_Acinet_133_NC_015250(1)
PHAGE_Edward_eiAU_183_NC_023555(1)
PHAGE_Entero_HK225_NC_019717(1)
PHAGE_Liston_phiHSIC_NC_006953(1)
PHAGE_Rhodob_RcSpartan_NC_041963(1)
PHAGE_Vibrio_VpKK5_NC_026610(1)
PHAGE_Pseudo_JBD24_NC_020203(1)
PHAGE_Pseudo_phi2_NC_030931(1)
PHAGE_Entero_mEp235_NC_019708(1)
PHAGE_Pseudo_YMC11/07/P54_PAE_BP_NC_030909(1)
PHAGE_Burkho_AH2_NC_018283(1)
PHAGE_Pseudo_YuA_NC_010116(1)
PHAGE_Salmon_g341c_NC_013059(1)</t>
  </si>
  <si>
    <t>252703-285001</t>
  </si>
  <si>
    <t>PHAGE_Escher_vB_EcoM_ECOO78_NC_041926(18)
PHAGE_Entero_Arya_NC_031048(17)
PHAGE_Escher_vB_EcoM_ep3_NC_025430(16)
PHAGE_Escher_vB_EcoM_ECO1230_10_NC_027995(15)
PHAGE_Pseudo_PPpW_3_NC_023006(14)
PHAGE_Salmon_SEN5_NC_028701(2)
PHAGE_Entero_ES18_NC_006949(2)
PHAGE_Psychr_Psymv2_NC_023734(2)
PHAGE_Escher_500465_1_NC_049342(2)
PHAGE_Klebsi_4LV2017_NC_047818(2)
PHAGE_Pseudo_phi2_NC_030931(1)
PHAGE_Salmon_SEN4_NC_029015(1)
PHAGE_Vibrio_VP58.5_NC_027981(1)
PHAGE_Salmon_SW9_NC_049459(1)
PHAGE_Acinet_AB1_NC_042028(1)
PHAGE_Klebsi_ST147_VIM1phi7.1_NC_049451(1)
PHAGE_Entero_UAB_Phi20_NC_031019(1)
PHAGE_Coryne_Poushou_NC_042139(1)
PHAGE_Edward_GF_2_NC_026611(1)
PHAGE_Burkho_Bcep176_NC_007497(1)
PHAGE_Salmon_Fels_2_NC_010463(1)
PHAGE_Acinet_Bphi_B1251_NC_019541(1)
PHAGE_Marino_P12026_NC_018269(1)
PHAGE_Arthro_Peas_NC_048096(1)
PHAGE_Burkho_phiE125_NC_003309(1)
PHAGE_Salmon_SEN8_NC_047753(1)
PHAGE_Entero_phiP27_NC_003356(1)
PHAGE_Salmon_SJ46_NC_031129(1)
PHAGE_Entero_HK106_NC_019768(1)
PHAGE_Acinet_AP22_NC_017984(1)
PHAGE_Escher_Av_05_NC_025830(1)
PHAGE_Acinet_133_NC_015250(1)
PHAGE_Aeriba_AP45_NC_048651(1)
PHAGE_Strept_EJ_1_NC_005294(1)
PHAGE_Burkho_phi1026b_NC_005284(1)
PHAGE_Pseudo_phiCTX_NC_003278(1)
PHAGE_Yersin_PY54_NC_005069(1)
PHAGE_Halomo_phiHAP_1_NC_010342(1)
PHAGE_Sinorh_phiM9_NC_028676(1)
PHAGE_Entero_P22_NC_002371(1)
PHAGE_Entero_lambda_NC_001416(1)
PHAGE_Acinet_vB_AbaS_TRS1_NC_031098(1)
PHAGE_Vibrio_VHML_NC_004456(1)
PHAGE_Acinet_vB_AbaM_Acibel004_NC_025462(1)
PHAGE_Entero_HK97_NC_002167(1)
PHAGE_Vibrio_vB_VpaM_MAR_NC_019722(1)
PHAGE_Clostr_CDMH1_NC_024144(1)
PHAGE_Burkho_phi6442_NC_009235(1)
PHAGE_Acinet_AM101_NC_049511(1)
PHAGE_Vibrio_12A4_NC_021068(1)
PHAGE_Acinet_LZ35_NC_031117(1)
PHAGE_Salmon_vB_SemP_Emek_NC_018275(1)
PHAGE_Acinet_vB_AbaM_ME3_NC_041884(1)
PHAGE_Acinet_Lazarus_NC_049493(1)
PHAGE_Pseudo_F116_NC_006552(1)
PHAGE_Salmon_RE_2010_NC_019488(1)</t>
  </si>
  <si>
    <t>lysin,capsid,integrase</t>
  </si>
  <si>
    <t>167964-211378</t>
  </si>
  <si>
    <t>PHAGE_Pseudo_Dobby_NC_048109(16)
PHAGE_Pseudo_phiCTX_NC_003278(15)
PHAGE_Ralsto_RSY1_NC_025115(8)
PHAGE_Burkho_phiE12_2_NC_009236(7)
PHAGE_Burkho_phiE202_NC_009234(6)
PHAGE_Burkho_KS14_NC_015273(6)
PHAGE_Stenot_Smp131_NC_023588(5)
PHAGE_Ralsto_RSA1_NC_009382(5)
PHAGE_Burkho_KS5_NC_015265(5)
PHAGE_Burkho_phi52237_NC_007145(5)
PHAGE_Burkho_KL3_NC_015266(5)
PHAGE_Burkho_AP3_NC_047752(4)
PHAGE_Ralsto_RsoM1USA_NC_049432(4)
PHAGE_Salmon_RE_2010_NC_019488(2)
PHAGE_Vibrio_VHML_NC_004456(2)
PHAGE_Pseudo_H66_NC_042342(2)
PHAGE_Mannhe_phiMHaA1_NC_008201(2)
PHAGE_Vibrio_VP882_NC_009016(2)
PHAGE_Pseudo_phi3_NC_030940(2)
PHAGE_Burkho_AH2_NC_018283(2)
PHAGE_Pseudo_F10_NC_007805(1)
PHAGE_Escher_vB_EcoM_ECOO78_NC_041926(1)
PHAGE_Rhizob_RR1_B_NC_021557(1)
PHAGE_Escher_pro483_NC_028943(1)
PHAGE_Klebsi_4LV2017_NC_047818(1)
PHAGE_Aeromo_pIS4_A_NC_042037(1)
PHAGE_Escher_pro147_NC_028896(1)
PHAGE_Klebsi_ST13_OXA48phi12.1_NC_049453(1)
PHAGE_Entero_mEp460_NC_019716(1)
PHAGE_Acinet_vB_AbaS_TRS1_NC_031098(1)
PHAGE_Sinorh_phiM9_NC_028676(1)
PHAGE_Klebsi_vB_KpnS_IME279_NC_047862(1)
PHAGE_Salmon_64795_sal3_NC_031918(1)
PHAGE_Klebsi_ST437_OXA245phi4.1_NC_049448(1)
PHAGE_Escher_500465_1_NC_049342(1)
PHAGE_Escher_520873_NC_049344(1)
PHAGE_Burkho_DC1_NC_018452(1)
PHAGE_Escher_vB_EcoM_ECO1230_10_NC_027995(1)
PHAGE_Pseudo_C5a_NC_047790(1)
PHAGE_Salini_SMHB1_NC_047775(1)
PHAGE_Entero_Arya_NC_031048(1)
PHAGE_Salmon_SEN8_NC_047753(1)
PHAGE_Erwini_EtG_NC_047833(1)
PHAGE_Vibrio_pYD38_A_NC_021534(1)
PHAGE_Burkho_BcepIL02_NC_012743(1)
PHAGE_Burkho_BcepMigl_NC_019917(1)
PHAGE_Klebsi_ST512_KPC3phi13.2_NC_049452(1)
PHAGE_Psychr_Psymv2_NC_023734(1)
PHAGE_Salmon_SW9_NC_049459(1)
PHAGE_Salmon_SEN4_NC_029015(1)
PHAGE_Salmon_SP_004_NC_021774(1)
PHAGE_Yersin_L_413C_NC_004745(1)
PHAGE_Klebsi_ST147_VIM1phi7.1_NC_049451(1)
PHAGE_Salmon_SEN5_NC_028701(1)
PHAGE_Escher_P2_NC_041848(1)
PHAGE_Psychr_pOW20_A_NC_020841(1)</t>
  </si>
  <si>
    <t>23932-38539</t>
  </si>
  <si>
    <t>PHAGE_Acinet_Bphi_B1251_NC_019541(4)
PHAGE_Acinet_YMC11/11/R3177_NC_041866(4)
PHAGE_Acinet_vB_AbaS_TRS1_NC_031098(3)
PHAGE_Burkho_vB_BmuP_KL4_NC_047958(2)
PHAGE_Erwini_vB_EhrS_59_NC_048198(1)
PHAGE_Vibrio_12A4_NC_021068(1)
PHAGE_Podovi_Lau218_NC_024329(1)
PHAGE_Acinet_Presley_NC_023581(1)
PHAGE_Mannhe_vB_MhS_535AP2_NC_028853(1)
PHAGE_Salmon_vB_SosS_Oslo_NC_018279(1)
PHAGE_Acinet_ZZ1_NC_018087(1)
PHAGE_Acinet_AP22_NC_017984(1)
PHAGE_Pseudo_JBD44_NC_030929(1)
PHAGE_Psychr_Psymv2_NC_023734(1)
PHAGE_Cronob_ENT47670_NC_019927(1)
PHAGE_Acinet_YMC_13_01_C62_NC_024785(1)
PHAGE_Mannhe_phiMHaA1_NC_008201(1)
PHAGE_Acinet_Apostate_NC_049491(1)
PHAGE_Pectob_ZF40_NC_019522(1)
PHAGE_Burkho_phi1026b_NC_005284(1)
PHAGE_Acinet_YMC11/12/R2315_NC_028855(1)</t>
  </si>
  <si>
    <r>
      <rPr>
        <i/>
        <sz val="12"/>
        <color theme="1"/>
        <rFont val="Times New Roman"/>
        <charset val="134"/>
      </rPr>
      <t>Acinetobacter calcoaceticus</t>
    </r>
    <r>
      <rPr>
        <sz val="12"/>
        <color theme="1"/>
        <rFont val="Times New Roman"/>
        <charset val="134"/>
      </rPr>
      <t xml:space="preserve"> DSM 30006</t>
    </r>
  </si>
  <si>
    <t>58.4Kb</t>
  </si>
  <si>
    <t>tail,coat,head,portal,integrase</t>
  </si>
  <si>
    <t>693297-751757</t>
  </si>
  <si>
    <t>PHAGE_Acinet_Bphi_B1251_NC_019541(26)
PHAGE_Acinet_YMC11/11/R3177_NC_041866(24)
PHAGE_Acinet_vB_AbaS_TRS1_NC_031098(16)
PHAGE_Pseudo_phiPSA1_NC_024365(5)
PHAGE_Pseudo_D3_NC_002484(2)
PHAGE_Acinet_AP22_NC_017984(2)
PHAGE_Pseudo_YMC11/02/R656_NC_028657(2)
PHAGE_Pseudo_PMG1_NC_016765(2)
PHAGE_Psychr_pOW20_A_NC_020841(2)
PHAGE_Mannhe_vB_MhS_1152AP2_NC_028956(1)
PHAGE_Acinet_Petty_NC_023570(1)
PHAGE_Serrat_Eta_NC_021563(1)
PHAGE_Pseudo_JBD44_NC_030929(1)
PHAGE_Pseudo_PAJU2_NC_011373(1)
PHAGE_Pseudo_vB_PaeP_Tr60_Ab31_NC_023575(1)
PHAGE_Vibrio_USC_1_NC_048779(1)
PHAGE_Pseudo_LKA1_NC_009936(1)
PHAGE_Entero_VT2phi_272_NC_028656(1)
PHAGE_Pectob_ZF40_NC_019522(1)
PHAGE_Acinet_LZ35_NC_031117(1)
PHAGE_Pseudo_phi297_NC_016762(1)
PHAGE_Entero_HK106_NC_019768(1)
PHAGE_Mannhe_vB_MhS_535AP2_NC_028853(1)
PHAGE_Entero_HK97_NC_002167(1)
PHAGE_Xantho_Xp15_NC_007024(1)
PHAGE_Entero_VT2_Sakai_NC_000902(1)
PHAGE_Caulob_rogue_NC_019408(1)
PHAGE_Stx2_c_Stx2a_WGPS9_NC_049923(1)
PHAGE_Escher_ArgO145_NC_049918(1)
PHAGE_Vibrio_SSP002_NC_041910(1)
PHAGE_Salmon_9NA_NC_025443(1)
PHAGE_Dinoro_vB_DshS_R5C_NC_041921(1)
PHAGE_Idioma_Phi1M2_2_NC_025471(1)
PHAGE_Anoxyb_A403_NC_048701(1)
PHAGE_Bordet_vB_BbrM_PHB04_NC_047861(1)
PHAGE_Erwini_vB_EhrS_59_NC_048198(1)
PHAGE_Altero_vB_AcoS_R7M_NC_048878(1)
PHAGE_Edward_GF_2_NC_026611(1)
PHAGE_Acinet_AB1_NC_042028(1)
PHAGE_Vibrio_TSL_2019_NC_048747(1)
PHAGE_Salmon_vB_SosS_Oslo_NC_018279(1)
PHAGE_Burkho_Bcep176_NC_007497(1)
PHAGE_Pseudo_H105/1_NC_015293(1)
PHAGE_Entero_phiFL3A_NC_013648(1)
PHAGE_Escher_Lys12581Vzw_NC_049917(1)
PHAGE_Pseudo_PaMx74_NC_028809(1)
PHAGE_Escher_slur01_NC_028831(1)
PHAGE_Haemop_Aaphi23_NC_004827(1)
PHAGE_Pseudo_phi2_NC_030931(1)
PHAGE_Burkho_BcepMigl_NC_019917(1)
PHAGE_Pseudo_YMC11/07/P54_PAE_BP_NC_030909(1)
PHAGE_Brocho_BL3_NC_015254(1)
PHAGE_Escher_PA28_NC_041935(1)
PHAGE_Stx2_c_Stx2a_F451_NC_049924(1)
PHAGE_Acinet_phiAB1_NC_028675(1)
PHAGE_Entero_lambda_NC_001416(1)
PHAGE_Gordon_UmaThurman_NC_031249(1)
PHAGE_Psychr_Psymv2_NC_023734(1)
PHAGE_Escher_PA2_NC_028449(1)
PHAGE_Shigel_Ss_VASD_NC_028685(1)
PHAGE_Entero_BP_4795_NC_004813(1)
PHAGE_Mycoba_Demsculpinboyz_NC_051722(1)
PHAGE_Escher_Seurat_NC_027378(1)
PHAGE_Vibrio_12A4_NC_021068(1)
PHAGE_Pseudo_phi3_NC_030940(1)
PHAGE_Myxoco_Mx8_NC_003085(1)
PHAGE_Burkho_vB_BmuP_KL4_NC_047958(1)
PHAGE_Bacill_SPP1_NC_004166(1)
PHAGE_Escher_TL_2011c_NC_019442(1)
PHAGE_Caulob_CcrBL10_NC_048045(1)
PHAGE_Mycoba_Tweety_NC_009820(1)
PHAGE_Pseudo_PS_1_NC_029066(1)
PHAGE_Clostr_phiCT9441A_NC_029022(1)
PHAGE_Vibrio_VP4B_NC_042136(1)
PHAGE_Phage_phiJL001_NC_006938(1)
PHAGE_Gordon_Horus_NC_048039(1)
PHAGE_Entero_CAjan_NC_028776(1)</t>
  </si>
  <si>
    <t>22.5Kb</t>
  </si>
  <si>
    <t>tail,plate,terminase,capsid,portal</t>
  </si>
  <si>
    <t>69708-92233</t>
  </si>
  <si>
    <t>PHAGE_Pseudo_phiCTX_NC_003278(12)
PHAGE_Pseudo_Dobby_NC_048109(11)
PHAGE_Burkho_KS14_NC_015273(8)
PHAGE_Burkho_phiE12_2_NC_009236(6)
PHAGE_Ralsto_RSA1_NC_009382(5)
PHAGE_Ralsto_RSY1_NC_025115(4)
PHAGE_Escher_vB_EcoM_ECO1230_10_NC_027995(4)
PHAGE_Entero_Arya_NC_031048(4)
PHAGE_Escher_vB_EcoM_ECOO78_NC_041926(4)
PHAGE_Escher_vB_EcoM_ep3_NC_025430(4)
PHAGE_Stenot_Smp131_NC_023588(3)
PHAGE_Burkho_AP3_NC_047752(3)
PHAGE_Klebsi_ST512_KPC3phi13.2_NC_049452(3)
PHAGE_Burkho_KS5_NC_015265(3)
PHAGE_Ralsto_RsoM1USA_NC_049432(3)
PHAGE_Burkho_phiE202_NC_009234(3)
PHAGE_Klebsi_ST15_OXA48phi14.1_NC_049454(3)
PHAGE_Escher_500465_1_NC_049342(2)
PHAGE_Burkho_KL3_NC_015266(2)
PHAGE_Klebsi_4LV2017_NC_047818(2)
PHAGE_Escher_vB_EcoM_12474III_NC_049457(2)
PHAGE_Entero_186_NC_001317(2)
PHAGE_Entero_WPhi_NC_005056(2)
PHAGE_Escher_P2_NC_041848(2)
PHAGE_Klebsi_ST437_OXA245phi4.2_NC_049449(2)
PHAGE_Yersin_L_413C_NC_004745(2)
PHAGE_Burkho_ST79_NC_021343(1)
PHAGE_Mannhe_phiMHaA1_NC_008201(1)
PHAGE_Pseudo_D3_NC_002484(1)
PHAGE_Klebsi_ST437_OXA245phi4.1_NC_049448(1)
PHAGE_Burkho_phi52237_NC_007145(1)
PHAGE_Klebsi_ST13_OXA48phi12.1_NC_049453(1)
PHAGE_Pseudo_Noxifer_NC_041994(1)
PHAGE_Entero_fiAA91_ss_NC_022750(1)
PHAGE_Erwini_EtG_NC_047833(1)
PHAGE_Pseudo_PPpW_3_NC_023006(1)
PHAGE_Erwini_ENT90_NC_019932(1)
PHAGE_Entero_P2_NC_001895(1)
PHAGE_Salmon_Fels_2_NC_010463(1)
PHAGE_Mannhe_vB_MhM_587AP1_NC_028898(1)
PHAGE_Mannhe_vB_MhM_1127AP1_NC_047750(1)</t>
  </si>
  <si>
    <r>
      <rPr>
        <i/>
        <sz val="12"/>
        <color theme="1"/>
        <rFont val="Times New Roman"/>
        <charset val="134"/>
      </rPr>
      <t xml:space="preserve"> Acinetobacter tjernbergiae </t>
    </r>
    <r>
      <rPr>
        <sz val="12"/>
        <color theme="1"/>
        <rFont val="Times New Roman"/>
        <charset val="134"/>
      </rPr>
      <t>DSM 14971</t>
    </r>
  </si>
  <si>
    <t>tail,plate,transposase</t>
  </si>
  <si>
    <t xml:space="preserve"> 90567-100238</t>
  </si>
  <si>
    <t>PHAGE_Mannhe_vB_MhM_3927AP2_NC_028766(7)
PHAGE_Haemop_SuMu_NC_019455(5)
PHAGE_Shigel_SfIV_NC_022749(2)
PHAGE_Entero_Mu_NC_000929(2)
PHAGE_Entero_phiP27_NC_003356(2)
PHAGE_Entero_SfI_NC_027339(2)
PHAGE_Entero_SfMu_NC_027382(2)
PHAGE_Entero_SfV_NC_003444(2)
PHAGE_Cyanop_KBS_S_2A_NC_020854(1)
PHAGE_Synech_S_CAM7_NC_031927(1)
PHAGE_Entero_Sf101_NC_027398(1)
PHAGE_Shigel_POCJ13_NC_025434(1)
PHAGE_Synech_S_CRM01_NC_015569(1)
PHAGE_Escher_D108_NC_013594(1)
PHAGE_Dickey_vB_DsoM_JA29_NC_048053(1)
PHAGE_Salmon_118970_sal3_NC_031940(1)
PHAGE_Escher_phi191_NC_028660(1)
PHAGE_Rhodob_RcapMu_NC_016165(1)
PHAGE_Pseudo_MP42_NC_018274(1)
PHAGE_Pseudo_JBD18_NC_027986(1)
PHAGE_Pseudo_D3112_NC_005178(1)
PHAGE_Pseudo_MP22_NC_009818(1)
PHAGE_Escher_P13374_NC_018846(1)
PHAGE_Pseudo_MP48_NC_024782(1)
PHAGE_Escher_Lys12581Vzw_NC_049917(1)
PHAGE_Pseudo_MP29_NC_011613(1)
PHAGE_Ralsto_RS138_NC_029107(1)
PHAGE_Shigel_SfII_NC_021857(1)
PHAGE_Escher_vB_EcoM_ECO1230_10_NC_027995(1)
PHAGE_Dickey_vB_DsoM_JA11_NC_048077(1)</t>
  </si>
  <si>
    <r>
      <rPr>
        <i/>
        <sz val="12"/>
        <color theme="1"/>
        <rFont val="Times New Roman"/>
        <charset val="134"/>
      </rPr>
      <t>Acinetobacter harbinensis</t>
    </r>
    <r>
      <rPr>
        <sz val="12"/>
        <color theme="1"/>
        <rFont val="Times New Roman"/>
        <charset val="134"/>
      </rPr>
      <t xml:space="preserve"> HITLi 7</t>
    </r>
  </si>
  <si>
    <t>portal,plate,fiber,tail,virion,capsid,head,terminase</t>
  </si>
  <si>
    <t>1744083-1773445</t>
  </si>
  <si>
    <t>PHAGE_Ralsto_RS138_NC_029107(6)
PHAGE_Acinet_Bphi_B1251_NC_019541(4)
PHAGE_Acinet_vB_AbaS_TRS1_NC_031098(3)
PHAGE_Pseudo_B3_NC_006548(3)
PHAGE_Acinet_YMC11/11/R3177_NC_041866(3)
PHAGE_Pseudo_JBD67_NC_042135(2)
PHAGE_Synech_S_SKS1_NC_020851(2)
PHAGE_Faecal_FP_Mushu_NC_047913(2)
PHAGE_Rhodob_RcapMu_NC_016165(2)
PHAGE_Stenot_S1_NC_011589(2)
PHAGE_Burkho_phiE255_NC_009237(2)
PHAGE_Burkho_BcepMu_NC_005882(2)
PHAGE_Mannhe_vB_MhM_3927AP2_NC_028766(2)
PHAGE_Acinet_YMC11/12/R2315_NC_028855(1)
PHAGE_Pseudo_YuA_NC_010116(1)
PHAGE_Stx2_c_Stx2a_F451_NC_049924(1)
PHAGE_Pseudo_vB_PaeS_PM105_NC_028667(1)
PHAGE_Pseudo_JBD24_NC_020203(1)
PHAGE_Pseudo_MP38_NC_011611(1)
PHAGE_Acinet_YMC_13_01_C62_NC_024785(1)
PHAGE_Pseudo_SM1_NC_041877(1)
PHAGE_Pectob_ZF40_NC_019522(1)
PHAGE_Entero_Mu_NC_000929(1)
PHAGE_Pseudo_MP1412_NC_018282(1)
PHAGE_Pseudo_vB_PaeS_PAO1_Ab18_NC_026594(1)
PHAGE_Vibrio_1.026.O._10N.222.49.C7_NC_049430(1)
PHAGE_Pseudo_JBD93_NC_030918(1)
PHAGE_Haemop_Aaphi23_NC_004827(1)
PHAGE_Lactoc_bIL312_NC_002671(1)
PHAGE_Pseudo_JBD44_NC_030929(1)
PHAGE_Pseudo_M6_NC_007809(1)
PHAGE_Burkho_BcepNazgul_NC_005091(1)
PHAGE_Haemop_SuMu_NC_019455(1)
PHAGE_Rhodov_vB_RhkS_P1_NC_031059(1)
PHAGE_Acinet_WCHABP1_NC_041966(1)
PHAGE_Escher_D108_NC_013594(1)
PHAGE_Entero_SfMu_NC_027382(1)
PHAGE_Pseudo_ZC08_NC_048639(1)
PHAGE_Escher_Lys12581Vzw_NC_049917(1)
PHAGE_Pseudo_vB_PaeS_PAO1_Ab19_NC_042115(1)
PHAGE_Shigel_Ss_VASD_NC_028685(1)
PHAGE_Pseudo_LKO4_NC_041934(1)
PHAGE_Salmon_vB_SosS_Oslo_NC_018279(1)
PHAGE_Pseudo_PaMx11_NC_028770(1)
PHAGE_Escher_TL_2011c_NC_019442(1)
PHAGE_Rueger_DSS3_P1_NC_025428(1)
PHAGE_Shewan_1/44_NC_025463(1)
PHAGE_Pseudo_vB_PaeS_PAO1_Ab30_NC_026601(1)
PHAGE_Stenot_vB_SmaS_DLP_5_NC_042082(1)
PHAGE_Vibrio_VBP32_NC_020868(1)
PHAGE_Pseudo_YMC11/02/R656_NC_028657(1)
PHAGE_Rhizob_vB_RleM_PPF1_NC_025427(1)
PHAGE_Pseudo_73_NC_007806(1)
PHAGE_Acinet_AP22_NC_017984(1)
PHAGE_Xylell_Salvo_NC_042345(1)
PHAGE_Acinet_WCHABP12_NC_041924(1)
PHAGE_Vibrio_1.097.O._10N.286.49.B3_NC_049431(1)
PHAGE_Vibrio_vB_VspP_pVa5_NC_049379(1)
PHAGE_Ralsto_RSF1_NC_028899(1)
PHAGE_Entero_mEp390_NC_019721(1)
PHAGE_Pseudo_vB_PaeS_SCH_Ab26_NC_024381(1)
PHAGE_Xylell_Sano_NC_042344(1)</t>
  </si>
  <si>
    <t>1775845-1791516</t>
  </si>
  <si>
    <t>PHAGE_Acinet_YMC11/11/R3177_NC_041866(6)
PHAGE_Acinet_vB_AbaS_TRS1_NC_031098(3)
PHAGE_Acinet_Bphi_B1251_NC_019541(2)
PHAGE_Vibrio_X29_NC_024369(2)
PHAGE_Synech_S_SSM4_NC_020875(1)
PHAGE_Prochl_P_SSM7_NC_015290(1)
PHAGE_Entero_phiP27_NC_003356(1)
PHAGE_Cyanop_P_TIM40_NC_028663(1)
PHAGE_Haemop_Aaphi23_NC_004827(1)
PHAGE_Vibrio_VP882_NC_009016(1)
PHAGE_Acinet_AP22_NC_017984(1)
PHAGE_Acinet_AbP2_NC_041998(1)
PHAGE_Bordet_BPP_1_NC_005357(1)
PHAGE_Edward_GF_2_NC_026611(1)
PHAGE_Salmon_118970_sal3_NC_031940(1)
PHAGE_Entero_mEpX1_NC_019709(1)
PHAGE_Prochl_P_TIM68_NC_028955(1)
PHAGE_Acinet_WCHABP1_NC_041966(1)
PHAGE_Pseudo_F10_NC_007805(1)
PHAGE_Entero_HK225_NC_019717(1)
PHAGE_Erwini_vB_EhrS_49_NC_048197(1)
PHAGE_Coryne_Adelaide_NC_048791(1)
PHAGE_Acinet_WCHABP12_NC_041924(1)
PHAGE_Acinet_vB_AbaM_ME3_NC_041884(1)
PHAGE_Staphy_vB_SpsS_QT1_NC_048192(1)
PHAGE_Pseudo_PAJU2_NC_011373(1)
PHAGE_Entero_phi80_NC_021190(1)
PHAGE_Aggreg_S1249_NC_013597(1)
PHAGE_Entero_mEp237_NC_019704(1)
PHAGE_Geobac_E3_NC_029073(1)
PHAGE_Gordon_Nymphadora_NC_031061(1)</t>
  </si>
  <si>
    <t>tail,transposase,plate,capsid,portal,terminase,head</t>
  </si>
  <si>
    <t xml:space="preserve"> 2060110-2077366</t>
  </si>
  <si>
    <t>PHAGE_Xylell_Xfas53_NC_013599(2)
PHAGE_Thalas_BA3_NC_009990(2)
PHAGE_Acinet_vB_AbaS_TRS1_NC_031098(2)
PHAGE_Pseudo_PaMx11_NC_028770(1)
PHAGE_Shigel_Sf6_NC_005344(1)
PHAGE_Pseudo_vB_Pae_Kakheti25_NC_017864(1)
PHAGE_Mannhe_vB_MhM_1127AP1_NC_047750(1)
PHAGE_Stenot_vB_SmaS_DLP_2_NC_029019(1)
PHAGE_Pseudo_PS_1_NC_029066(1)
PHAGE_Microc_Ma_LMM01_NC_008562(1)
PHAGE_Shewan_3/49_NC_025466(1)
PHAGE_Bacill_SP_15_NC_031245(1)
PHAGE_Bacill_phBC6A51_NC_004820(1)
PHAGE_Vibrio_VvAW1_NC_020488(1)
PHAGE_Burkho_vB_BmuP_KL4_NC_047958(1)
PHAGE_Strept_phiARI0468_2_NC_031923(1)
PHAGE_Lactob_Lb338_1_NC_012530(1)
PHAGE_Pseudo_vB_PaeS_PAO1_Ab18_NC_026594(1)
PHAGE_Sodali_phiSG1_NC_007902(1)
PHAGE_Pseudo_73_NC_007806(1)
PHAGE_Mannhe_vB_MhS_587AP2_NC_028743(1)
PHAGE_Mannhe_vB_MhS_1152AP2_NC_028956(1)
PHAGE_Microc_MaMV_DC_NC_029002(1)
PHAGE_Psychr_pOW20_A_NC_020841(1)
PHAGE_Acinet_WCHABP1_NC_041966(1)
PHAGE_Sulfit_NYA_2014a_NC_027299(1)
PHAGE_Pseudo_vB_PaeS_PAO1_Ab19_NC_042115(1)
PHAGE_Rhodof_P26218_NC_029061(1)
PHAGE_Mannhe_vB_MhS_535AP2_NC_028853(1)
PHAGE_Pelagi_HTVC010P_NC_020481(1)
PHAGE_Myovir_sp._NC_048846(1)
PHAGE_Cronob_phiES15_NC_018454(1)
PHAGE_Aggreg_S1249_NC_013597(1)
PHAGE_Staphy_Ipla5_NC_018281(1)
PHAGE_Acinet_YMC11/11/R3177_NC_041866(1)
PHAGE_Pseudo_H66_NC_042342(1)
PHAGE_Mannhe_phiMHaA1_NC_008201(1)
PHAGE_Pseudo_vB_PaeS_SCH_Ab26_NC_024381(1)
PHAGE_Strept_phiARI0460_1_NC_031913(1)</t>
  </si>
  <si>
    <r>
      <rPr>
        <i/>
        <sz val="12"/>
        <color theme="1"/>
        <rFont val="Times New Roman"/>
        <charset val="134"/>
      </rPr>
      <t xml:space="preserve"> Acinetobacter halotolerans</t>
    </r>
    <r>
      <rPr>
        <sz val="12"/>
        <color theme="1"/>
        <rFont val="Times New Roman"/>
        <charset val="134"/>
      </rPr>
      <t>JCM 31009</t>
    </r>
  </si>
  <si>
    <t>42.7Kb</t>
  </si>
  <si>
    <t>capsid,recombinase,head,terminase,coat,tail,integrase</t>
  </si>
  <si>
    <t>111793-154514</t>
  </si>
  <si>
    <t>PHAGE_Vibrio_VvAW1_NC_020488(7)
PHAGE_Thalas_BA3_NC_009990(6)
PHAGE_Acinet_vB_AbaS_TRS1_NC_031098(6)
PHAGE_Rhodof_P26218_NC_029061(5)
PHAGE_Acinet_YMC11/11/R3177_NC_041866(5)
PHAGE_Acinet_AbP2_NC_041998(4)
PHAGE_Xylell_Xfas53_NC_013599(4)
PHAGE_Psychr_pOW20_A_NC_020841(4)
PHAGE_Cellul_phi38:1_NC_021796(2)
PHAGE_Ralsto_RSK1_NC_022915(2)
PHAGE_Mannhe_vB_MhS_587AP2_NC_028743(2)
PHAGE_Acinet_YMC11/12/R2315_NC_028855(2)
PHAGE_Acinet_YMC13/03/R2096_NC_027332(2)
PHAGE_Acinet_IME_AB2_NC_041857(2)
PHAGE_Acinet_Bphi_B1251_NC_019541(2)
PHAGE_Acinet_LZ35_NC_031117(2)
PHAGE_Acinet_WCHABP1_NC_041966(2)
PHAGE_Erwini_phiEt88_NC_015295(1)
PHAGE_Plankt_PaV_LD_NC_016564(1)
PHAGE_Entero_HK106_NC_019768(1)
PHAGE_Cronob_ENT39118_NC_019934(1)
PHAGE_Pseudo_F10_NC_007805(1)
PHAGE_Stenot_S1_NC_011589(1)
PHAGE_Salmon_vB_SosS_Oslo_NC_018279(1)
PHAGE_Strept_315.5_NC_004588(1)
PHAGE_Pseudo_MD8_NC_031091(1)
PHAGE_Shewan_1/41_NC_025458(1)
PHAGE_Pseudo_YMC11/07/P54_PAE_BP_NC_030909(1)
PHAGE_Entero_mEpX1_NC_019709(1)
PHAGE_Pseudo_phi2_NC_030931(1)
PHAGE_Flavob_11b_NC_006356(1)
PHAGE_Pseudo_phi297_NC_016762(1)
PHAGE_Entero_HK542_NC_019769(1)
PHAGE_Cronob_phiES15_NC_018454(1)
PHAGE_Halocy_JM_2012_NC_017975(1)
PHAGE_Aeromo_vB_AsaM_56_NC_019527(1)
PHAGE_Marino_P12026_NC_018269(1)
PHAGE_Burkho_Bcep22_NC_005262(1)
PHAGE_Vibrio_VAP7_NC_048765(1)
PHAGE_Lactoc_bIL309_NC_002668(1)
PHAGE_Burkho_BcepIL02_NC_012743(1)
PHAGE_Acinet_YMC_13_01_C62_NC_024785(1)
PHAGE_Clostr_phiCTC2B_NC_030951(1)
PHAGE_Clostr_phiCTC2A_NC_030949(1)
PHAGE_Vibrio_YC_NC_048709(1)
PHAGE_Burkho_BcepMigl_NC_019917(1)
PHAGE_Cellul_phi14:2_NC_021806(1)
PHAGE_Burkho_vB_BmuP_KL4_NC_047958(1)
PHAGE_Salmon_epsilon15_NC_004775(1)
PHAGE_Strept_T12_NC_028700(1)
PHAGE_Acinet_AP22_NC_017984(1)
PHAGE_Altero_vB_AcoS_R7M_NC_048878(1)
PHAGE_Entero_HK022_NC_002166(1)
PHAGE_Pectob_ZF40_NC_019522(1)
PHAGE_Erwini_PEp14_NC_016767(1)
PHAGE_Acinet_WCHABP12_NC_041924(1)
PHAGE_Strept_Hiyaa_NC_048139(1)
PHAGE_Bacill_SPbeta_NC_001884(1)
PHAGE_Serrat_Parlo_NC_048758(1)
PHAGE_Cronob_vB_CsaP_GAP52_NC_019402(1)
PHAGE_Burkho_phi1026b_NC_005284(1)
PHAGE_Entero_mEp234_NC_019715(1)
PHAGE_Edward_PEi20_NC_028683(1)
PHAGE_Endosy_APSE_1_NC_000935(1)
PHAGE_Acinet_AB1_NC_042028(1)
PHAGE_uncult_crAssphage_NC_024711(1)
PHAGE_Vibrio_12A4_NC_021068(1)
PHAGE_Vibrio_X29_NC_024369(1)
PHAGE_Pseudo_vB_PaeP_Tr60_Ab31_NC_023575(1)</t>
  </si>
  <si>
    <r>
      <rPr>
        <i/>
        <sz val="12"/>
        <color theme="1"/>
        <rFont val="Times New Roman"/>
        <charset val="134"/>
      </rPr>
      <t>Acinetobacter brisouii</t>
    </r>
    <r>
      <rPr>
        <sz val="12"/>
        <color theme="1"/>
        <rFont val="Times New Roman"/>
        <charset val="134"/>
      </rPr>
      <t xml:space="preserve"> DSM 18516</t>
    </r>
  </si>
  <si>
    <t>100411-109722</t>
  </si>
  <si>
    <t>PHAGE_Burkho_Bcep176_NC_007497(1)
PHAGE_Acinet_YMC11/11/R3177_NC_041866(1)
PHAGE_Edward_GF_2_NC_026611(1)
PHAGE_Entero_cdtI_NC_009514(1)
PHAGE_Bordet_BPP_1_NC_005357(1)
PHAGE_Acinet_AP22_NC_017984(1)
PHAGE_Entero_SfV_NC_003444(1)
PHAGE_Acinet_AB1_NC_042028(1)
PHAGE_Shigel_SfIV_NC_022749(1)
PHAGE_Acinet_Bphi_B1251_NC_019541(1)
PHAGE_Entero_mEp235_NC_019708(1)
PHAGE_Entero_HK106_NC_019768(1)
PHAGE_Entero_lambda_NC_001416(1)
PHAGE_Salmon_epsilon15_NC_004775(1)
PHAGE_Burkho_phiE125_NC_003309(1)
PHAGE_Entero_HK97_NC_002167(1)
PHAGE_Acinet_LZ35_NC_031117(1)
PHAGE_Entero_HK022_NC_002166(1)
PHAGE_Psychr_Psymv2_NC_023734(1)
PHAGE_Pectob_ZF40_NC_019522(1)
PHAGE_Burkho_phi6442_NC_009235(1)
PHAGE_Burkho_phi1026b_NC_005284(1)</t>
  </si>
  <si>
    <t xml:space="preserve">15333-25056 </t>
  </si>
  <si>
    <t>PHAGE_Acinet_Bphi_B1251_NC_019541(4)
PHAGE_Pectob_ZF40_NC_019522(2)
PHAGE_Acinet_vB_AbaS_TRS1_NC_031098(2)
PHAGE_Pantoe_vB_PagM_AAM37_NC_048766(1)
PHAGE_Rhodob_RcapNL_NC_020489(1)
PHAGE_Burkho_KS10_NC_011216(1)
PHAGE_Burkho_BcepMu_NC_005882(1)
PHAGE_Iodoba_phiPLPE_NC_011142(1)
PHAGE_Rhodob_RcapMu_NC_016165(1)
PHAGE_Klebsi_JD001_NC_020204(1)
PHAGE_Burkho_phiE255_NC_009237(1)
PHAGE_Burkho_vB_BmuP_KL4_NC_047958(1)
PHAGE_Pseudo_YMC11/02/R656_NC_028657(1)
PHAGE_Pseudo_phiPSA1_NC_024365(1)
PHAGE_Haemop_SuMu_NC_019455(1)
PHAGE_Pseudo_C5a_NC_047790(1)
PHAGE_Vibrio_CP_T1_NC_019457(1)
PHAGE_Klebsi_vB_KpnM_KpV79_NC_042041(1)
PHAGE_Acinet_YMC11/11/R3177_NC_041866(1)
PHAGE_Cronob_ENT47670_NC_019927(1)
PHAGE_Pseudo_JBD44_NC_030929(1)
PHAGE_Vibrio_12A4_NC_021068(1)
PHAGE_Salmon_vB_SosS_Oslo_NC_018279(1)</t>
  </si>
  <si>
    <t>lysin,fiber</t>
  </si>
  <si>
    <t>25465-39901</t>
  </si>
  <si>
    <t>PHAGE_Ralsto_RS138_NC_029107(4)
PHAGE_Shewan_1/44_NC_025463(2)
PHAGE_Stenot_S1_NC_011589(2)
PHAGE_Burkho_KS14_NC_015273(2)
PHAGE_Pseudo_H66_NC_042342(1)
PHAGE_Caulob_rogue_NC_019408(1)
PHAGE_Pseudo_JBD5_NC_020202(1)
PHAGE_Halomo_phiHAP_1_NC_010342(1)
PHAGE_Acinet_ZZ1_NC_018087(1)
PHAGE_Pseudo_H70_NC_027384(1)
PHAGE_Entero_HK97_NC_002167(1)
PHAGE_Pseudo_DMS3_NC_008717(1)
PHAGE_Gordon_GRU3_NC_030935(1)
PHAGE_Acinet_vB_ApiM_fHyAci03_NC_049438(1)
PHAGE_Acinet_AM101_NC_049511(1)
PHAGE_Salmon_SSU5_NC_018843(1)
PHAGE_Mycoba_SkinnyPete_NC_041882(1)
PHAGE_Caulob_CcrBL10_NC_048045(1)
PHAGE_Burkho_phiE12_2_NC_009236(1)
PHAGE_Haemop_Aaphi23_NC_004827(1)
PHAGE_Pseudo_PA1phi_NC_023700(1)
PHAGE_Acinet_Konradin_NC_049479(1)
PHAGE_Entero_mEp234_NC_019715(1)
PHAGE_Acinet_YMC11/11/R3177_NC_041866(1)
PHAGE_Acinet_vB_AbaM_Acibel004_NC_025462(1)
PHAGE_Pseudo_JD024_NC_024330(1)
PHAGE_Mycoba_Charlie_NC_023729(1)
PHAGE_Aggreg_S1249_NC_013597(1)
PHAGE_Sodali_phiSG1_NC_007902(1)
PHAGE_Pseudo_F116_NC_006552(1)
PHAGE_Entero_HK106_NC_019768(1)
PHAGE_Acinet_Bphi_B1251_NC_019541(1)</t>
  </si>
  <si>
    <r>
      <rPr>
        <i/>
        <sz val="12"/>
        <color theme="1"/>
        <rFont val="Times New Roman"/>
        <charset val="134"/>
      </rPr>
      <t>Acinetobacter bouvetii</t>
    </r>
    <r>
      <rPr>
        <sz val="12"/>
        <color theme="1"/>
        <rFont val="Times New Roman"/>
        <charset val="134"/>
      </rPr>
      <t xml:space="preserve"> DSM 14964</t>
    </r>
  </si>
  <si>
    <t>108050-116106</t>
  </si>
  <si>
    <t>PHAGE_Escher_ESCO13_NC_047770(2)
PHAGE_Entero_phi92_NC_023693(2)
PHAGE_Escher_phAPEC8_NC_020079(2)
PHAGE_Escher_ESCO5_NC_047776(2)
PHAGE_Escher_vB_EcoM_Schickermooser_NC_048196(2)
PHAGE_Bacill_SPbeta_NC_001884(1)
PHAGE_Synech_S_SSM7_NC_015287(1)
PHAGE_Synech_Bellamy_NC_047838(1)
PHAGE_Bacill_BCP8_2_NC_027355(1)
PHAGE_Synech_ACG_2014f_NC_047714(1)
PHAGE_Synech_ACG_2014f_NC_047712(1)
PHAGE_Synech_S_CAM7_NC_031927(1)
PHAGE_Stenot_vB_SmaS_DLP_5_NC_042082(1)</t>
  </si>
  <si>
    <r>
      <rPr>
        <i/>
        <sz val="12"/>
        <color theme="1"/>
        <rFont val="Times New Roman"/>
        <charset val="134"/>
      </rPr>
      <t xml:space="preserve">Acinetobacter baylyi </t>
    </r>
    <r>
      <rPr>
        <sz val="12"/>
        <color theme="1"/>
        <rFont val="Times New Roman"/>
        <charset val="134"/>
      </rPr>
      <t>DSM 14961</t>
    </r>
  </si>
  <si>
    <t>34.3Kb</t>
  </si>
  <si>
    <t>virion,head,tail,portal</t>
  </si>
  <si>
    <t>283585-317896</t>
  </si>
  <si>
    <t>PHAGE_Psychr_pOW20_A_NC_020841(5)
PHAGE_Acinet_Bphi_B1251_NC_019541(4)
PHAGE_Acinet_YMC11/11/R3177_NC_041866(4)
PHAGE_Vibrio_CP_T1_NC_019457(3)
PHAGE_Klebsi_ST437_OXA245phi4.1_NC_049448(3)
PHAGE_Klebsi_vB_KpnM_KpV79_NC_042041(2)
PHAGE_Pseudo_JBD44_NC_030929(2)
PHAGE_Aggreg_S1249_NC_013597(2)
PHAGE_Burkho_phi6442_NC_009235(2)
PHAGE_Mannhe_vB_MhS_1152AP2_NC_028956(2)
PHAGE_Pectob_ZF40_NC_019522(2)
PHAGE_Haemop_Aaphi23_NC_004827(2)
PHAGE_Rhizob_RHEph06_NC_027296(2)
PHAGE_Rhizob_RHEph04_NC_041908(2)
PHAGE_Acinet_vB_AbaS_TRS1_NC_031098(2)
PHAGE_Mannhe_vB_MhS_535AP2_NC_028853(2)
PHAGE_Pseudo_phiPSA1_NC_024365(2)
PHAGE_Vibrio_vB_VchM_138_NC_019518(2)
PHAGE_Acinet_YMC11/12/R2315_NC_028855(1)
PHAGE_Edward_GF_2_NC_026611(1)
PHAGE_Psychr_Psymv2_NC_023734(1)
PHAGE_Burkho_phiE125_NC_003309(1)
PHAGE_Xantho_vB_XveM_DIBBI_NC_017981(1)
PHAGE_Salmon_vB_SosS_Oslo_NC_018279(1)
PHAGE_Mannhe_vB_MhM_1127AP1_NC_047750(1)
PHAGE_Entero_VT2phi_272_NC_028656(1)
PHAGE_Pseudo_YMC11/02/R656_NC_028657(1)
PHAGE_Acinet_WCHABP12_NC_041924(1)
PHAGE_Escher_PA2_NC_028449(1)
PHAGE_Escher_phi191_NC_028660(1)
PHAGE_Staphy_P282_NC_048634(1)
PHAGE_Iodoba_phiPLPE_NC_011142(1)
PHAGE_Klebsi_JD001_NC_020204(1)
PHAGE_Klebsi_vB_KpnM_KpV52_NC_041900(1)
PHAGE_Pseudo_phi3_NC_030940(1)
PHAGE_Acinet_WCHABP1_NC_041966(1)
PHAGE_Pantoe_vB_PagM_PSKM_NC_048767(1)
PHAGE_Burkho_phi1026b_NC_005284(1)
PHAGE_Escher_P13374_NC_018846(1)
PHAGE_Edward_eiAU_NC_042029(1)
PHAGE_Stx2_c_86_NC_008464(1)
PHAGE_Acinet_AbP2_NC_041998(1)
PHAGE_Vibrio_12B12_NC_021070(1)
PHAGE_Staphy_phiETA_NC_003288(1)
PHAGE_Escher_PA28_NC_041935(1)
PHAGE_Escher_HK639_NC_016158(1)
PHAGE_Mannhe_vB_MhM_587AP1_NC_028898(1)
PHAGE_Escher_Lys12581Vzw_NC_049917(1)
PHAGE_Edward_eiAU_183_NC_023555(1)
PHAGE_Ralsto_RSK1_NC_022915(1)
PHAGE_Salmon_UPF_BP1_NC_047875(1)
PHAGE_Staphy_phiBU01_NC_026016(1)
PHAGE_Klebsi_ZCKP1_NC_047994(1)
PHAGE_Mannhe_phiMHaA1_NC_008201(1)
PHAGE_Pseudo_F10_NC_007805(1)
PHAGE_Acinet_AP22_NC_017984(1)
PHAGE_Burkho_Bcep176_NC_007497(1)</t>
  </si>
  <si>
    <r>
      <rPr>
        <i/>
        <sz val="12"/>
        <color theme="1"/>
        <rFont val="Times New Roman"/>
        <charset val="134"/>
      </rPr>
      <t>Acinetobacter albensis</t>
    </r>
    <r>
      <rPr>
        <sz val="12"/>
        <color theme="1"/>
        <rFont val="Times New Roman"/>
        <charset val="134"/>
      </rPr>
      <t xml:space="preserve"> ANC 4874</t>
    </r>
  </si>
  <si>
    <t>99270-108714</t>
  </si>
  <si>
    <t>PHAGE_Bacill_SP_15_NC_031245(3)
PHAGE_Synech_ACG_2014f_NC_047713(2)
PHAGE_Synech_ACG_2014f_NC_047714(2)
PHAGE_Synech_ACG_2014f_NC_047712(2)
PHAGE_Vibrio_vB_VchM_Kuja_NC_048827(1)
PHAGE_Caulob_Cr30_NC_025422(1)
PHAGE_Synech_S_SSM7_NC_015287(1)
PHAGE_Bacill_G_NC_023719(1)
PHAGE_Prochl_P_SSM2_NC_006883(1)
PHAGE_Synech_ACG_2014f_NC_026927(1)
PHAGE_Entero_phi92_NC_023693(1)
PHAGE_Stenot_vB_SmaS_DLP_5_NC_042082(1)
PHAGE_Sphing_PAU_NC_019521(1)</t>
  </si>
  <si>
    <t>50651-59167</t>
  </si>
  <si>
    <t>PHAGE_Entero_phi92_NC_023693(4)
PHAGE_Escher_ESCO13_NC_047770(4)
PHAGE_Escher_vB_EcoM_Schickermooser_NC_048196(4)
PHAGE_Escher_ESCO5_NC_047776(4)
PHAGE_Escher_phAPEC8_NC_020079(4)
PHAGE_Synech_S_T4_NC_048049(1)
PHAGE_Bacill_SPbeta_NC_001884(1)
PHAGE_Prochl_P_SSM2_NC_006883(1)
PHAGE_Synech_S_CAM9_NC_031922(1)
PHAGE_Bacill_BCP8_2_NC_027355(1)
PHAGE_Synech_S_SM2_NC_015279(1)
PHAGE_Synech_S_SSM7_NC_015287(1)
PHAGE_Synech_Bellamy_NC_04783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BEC1-S18-ESBL-01</t>
    </r>
  </si>
  <si>
    <t xml:space="preserve"> 2541411-2570825 </t>
  </si>
  <si>
    <t>PHAGE_Acinet_YMC11/11/R3177_NC_041866(11)
PHAGE_Acinet_Bphi_B1251_NC_019541(10)
PHAGE_Acinet_vB_AbaS_TRS1_NC_031098(7)
PHAGE_Haemop_HP2_NC_003315(2)
PHAGE_Pseudo_phi3_NC_030940(2)
PHAGE_Pseudo_phiPSA1_NC_024365(1)
PHAGE_Klebsi_ST512_KPC3phi13.2_NC_049452(1)
PHAGE_Salmon_vB_SosS_Oslo_NC_018279(1)
PHAGE_Entero_HK140_NC_019710(1)
PHAGE_Rhodof_P26218_NC_029061(1)
PHAGE_Klebsi_ST437_OXA245phi4.2_NC_049449(1)
PHAGE_Salmon_Fels_2_NC_010463(1)
PHAGE_Pseudo_PAJU2_NC_011373(1)
PHAGE_Klebsi_4LV2017_NC_047818(1)
PHAGE_Aeriba_AP45_NC_048651(1)
PHAGE_Pseudo_vB_PaeP_Tr60_Ab31_NC_023575(1)
PHAGE_Raoult_RP180_NC_048181(1)
PHAGE_Entero_cdtI_NC_009514(1)
PHAGE_Pseudo_MP38_NC_011611(1)
PHAGE_Haemop_HP1_NC_001697(1)
PHAGE_Salmon_SPN3UB_NC_019545(1)
PHAGE_Psychr_Psymv2_NC_023734(1)
PHAGE_Klebsi_Seifer_NC_048732(1)
PHAGE_Salmon_9NA_NC_025443(1)
PHAGE_Erwini_vB_EamP_S6_NC_019514(1)
PHAGE_Acinet_Petty_NC_023570(1)
PHAGE_Pseudo_JBD93_NC_030918(1)
PHAGE_Phage_Gifsy_1_NC_010392(1)
PHAGE_Acinet_phiAB1_NC_028675(1)
PHAGE_Bacill_phi105_NC_048631(1)</t>
  </si>
  <si>
    <t>53.8Kb</t>
  </si>
  <si>
    <t>tail,terminase,portal,head,capsid,integrase</t>
  </si>
  <si>
    <t xml:space="preserve"> 2901563-2955380</t>
  </si>
  <si>
    <t>PHAGE_Acinet_YMC11/11/R3177_NC_041866(31)
PHAGE_Acinet_Bphi_B1251_NC_019541(24)
PHAGE_Acinet_vB_AbaS_TRS1_NC_031098(13)
PHAGE_Psychr_Psymv2_NC_023734(5)
PHAGE_Pseudo_YMC11/02/R656_NC_028657(4)
PHAGE_Pseudo_phiPSA1_NC_024365(4)
PHAGE_Burkho_phi6442_NC_009235(3)
PHAGE_Burkho_KS9_NC_013055(3)
PHAGE_Burkho_phi1026b_NC_005284(3)
PHAGE_Cronob_ENT39118_NC_019934(3)
PHAGE_Burkho_phiE125_NC_003309(3)
PHAGE_Salmon_vB_SosS_Oslo_NC_018279(3)
PHAGE_Klebsi_phiKO2_NC_005857(2)
PHAGE_Pseudo_phi3_NC_030940(2)
PHAGE_Pectob_ZF40_NC_019522(2)
PHAGE_Pseudo_JBD44_NC_030929(2)
PHAGE_Azospi_Cd_NC_010355(2)
PHAGE_Escher_HK639_NC_016158(2)
PHAGE_Rhodof_P26218_NC_029061(2)
PHAGE_Acinet_vB_AbaM_ME3_NC_041884(2)
PHAGE_Haemop_HP2_NC_003315(2)
PHAGE_Pseudo_Lana_NC_048166(1)
PHAGE_Bacill_BCU4_NC_047735(1)
PHAGE_Thalas_BA3_NC_009990(1)
PHAGE_Bacill_BCP78_NC_018860(1)
PHAGE_Bacill_phi105_NC_048631(1)
PHAGE_Idioma_Phi1M2_2_NC_025471(1)
PHAGE_Vibrio_12A4_NC_021068(1)
PHAGE_Entero_N15_NC_001901(1)
PHAGE_Klebsi_Seifer_NC_048732(1)
PHAGE_Pseudo_YMC11/07/P54_PAE_BP_NC_030909(1)
PHAGE_Haemop_HP1_NC_001697(1)
PHAGE_Pseudo_B3_NC_006548(1)
PHAGE_Rhodob_RcapNL_NC_020489(1)
PHAGE_Entero_phi80_NC_021190(1)
PHAGE_Pseudo_FHA0480_NC_041851(1)
PHAGE_Entero_mEpX2_NC_019705(1)
PHAGE_Shigel_Stx_NC_029120(1)
PHAGE_Phage_phiJL001_NC_006938(1)
PHAGE_Burkho_Bcep176_NC_007497(1)
PHAGE_Dinoro_vB_DshS_R5C_NC_041921(1)
PHAGE_Entero_mEp235_NC_019708(1)
PHAGE_Sulfit_pCB2047_C_NC_020856(1)
PHAGE_Pseudo_PAJU2_NC_011373(1)
PHAGE_Caulob_CcrBL10_NC_048045(1)
PHAGE_Entero_mEp213_NC_019720(1)
PHAGE_Burkho_BcepGomr_NC_009447(1)
PHAGE_Pantoe_vB_PagS_Vid5_NC_042120(1)
PHAGE_Yersin_fHe_Yen9_04_NC_042116(1)
PHAGE_Sulfit_pCB2047_A_NC_020858(1)
PHAGE_Bacill_SPbeta_NC_001884(1)
PHAGE_Pseudo_C5a_NC_047790(1)
PHAGE_Pseudo_F116_NC_006552(1)
PHAGE_Erwini_vB_EamP_S6_NC_019514(1)
PHAGE_Caulob_rogue_NC_019408(1)
PHAGE_Xantho_Xp15_NC_007024(1)
PHAGE_Pseudo_phiPMW_NC_041880(1)
PHAGE_Entero_c_1_NC_019706(1)
PHAGE_Shigel_POCJ13_NC_025434(1)
PHAGE_Burkho_AP3_NC_047752(1)
PHAGE_Clostr_phiMMP01_NC_028883(1)
PHAGE_Erwini_phiEaP_8_NC_049510(1)
PHAGE_Pseudo_PS_1_NC_029066(1)
PHAGE_Shigel_Sf6_NC_005344(1)
PHAGE_Halomo_phiHAP_1_NC_010342(1)
PHAGE_Pseudo_H105/1_NC_015293(1)
PHAGE_Vibrio_SSP002_NC_041910(1)
PHAGE_Achrom_83_24_NC_028834(1)
PHAGE_Edward_eiAU_NC_042029(1)
PHAGE_Pseudo_PMBT3_NC_047902(1)
PHAGE_Xantho_phiL7_NC_012742(1)
PHAGE_Escher_VB_EcoS_Golestan_NC_042084(1)
PHAGE_Pseudo_MP22_NC_009818(1)
PHAGE_Aeriba_AP45_NC_048651(1)
PHAGE_Entero_HK022_NC_002166(1)
PHAGE_Achrom_JWX_NC_028768(1)
PHAGE_Entero_VT2phi_272_NC_028656(1)
PHAGE_Edward_eiAU_183_NC_023555(1)
PHAGE_Pseudo_vB_PaeP_Tr60_Ab31_NC_023575(1)
PHAGE_Salmon_SP_031_NC_021775(1)
PHAGE_Altero_vB_AcoS_R7M_NC_048878(1)
PHAGE_Klebsi_KP8_NC_048700(1)
PHAGE_Entero_HK140_NC_019710(1)
PHAGE_Pseudo_PaMx74_NC_028809(1)
PHAGE_Pseudo_H66_NC_042342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C16S1</t>
    </r>
  </si>
  <si>
    <t>3316379-3324276</t>
  </si>
  <si>
    <t>PHAGE_Bacill_G_NC_023719(3)
PHAGE_Stx2_c_Stx2a_WGPS9_NC_049923(2)
PHAGE_Entero_BP_4795_NC_004813(2)
PHAGE_Pseudo_nickie_NC_042091(1)
PHAGE_Bacill_SPbeta_NC_001884(1)
PHAGE_Thermu_OH2_NC_021784(1)
PHAGE_Salmon_SSU5_NC_018843(1)
PHAGE_Riemer_RAP44_NC_019490(1)
PHAGE_Plankt_PaV_LD_NC_016564(1)</t>
  </si>
  <si>
    <r>
      <rPr>
        <i/>
        <sz val="12"/>
        <color theme="1"/>
        <rFont val="Times New Roman"/>
        <charset val="134"/>
      </rPr>
      <t>Acinetobacter chinensis</t>
    </r>
    <r>
      <rPr>
        <sz val="12"/>
        <color theme="1"/>
        <rFont val="Times New Roman"/>
        <charset val="134"/>
      </rPr>
      <t xml:space="preserve"> WCHAc010005</t>
    </r>
  </si>
  <si>
    <t>18Kb</t>
  </si>
  <si>
    <t xml:space="preserve"> 1623526-1641567</t>
  </si>
  <si>
    <t>PHAGE_Acinet_Bphi_B1251_NC_019541(2)
PHAGE_Entero_DE3_NC_042057(1)
PHAGE_Edward_GF_2_NC_026611(1)
PHAGE_Acinet_vB_AbaS_TRS1_NC_031098(1)
PHAGE_Mannhe_phiMHaA1_NC_008201(1)
PHAGE_Entero_IME10_NC_019501(1)
PHAGE_Acinet_AB1_NC_042028(1)
PHAGE_Mannhe_vB_MhM_587AP1_NC_028898(1)
PHAGE_Acinet_YMC11/11/R3177_NC_041866(1)
PHAGE_Acinet_LZ35_NC_031117(1)
PHAGE_Acinet_AP22_NC_017984(1)
PHAGE_Marino_P12026_NC_018269(1)
PHAGE_Staphy_StauST398_4_NC_023499(1)
PHAGE_Mannhe_vB_MhS_535AP2_NC_028853(1)
PHAGE_Entero_mEp390_NC_019721(1)
PHAGE_Psychr_Psymv2_NC_023734(1)
PHAGE_Burkho_BcepC6B_NC_005887(1)
PHAGE_Entero_mEp235_NC_019708(1)
PHAGE_Staphy_phiPV83_NC_002486(1)</t>
  </si>
  <si>
    <t xml:space="preserve">1637003-1656428 </t>
  </si>
  <si>
    <t>PHAGE_Entero_phiP27_NC_003356(5)
PHAGE_Entero_mEpX2_NC_019705(4)
PHAGE_Psychr_Psymv2_NC_023734(4)
PHAGE_Entero_HK022_NC_002166(4)
PHAGE_Entero_HK140_NC_019710(4)
PHAGE_Entero_mEp235_NC_019708(4)
PHAGE_Shigel_SfIV_NC_022749(3)
PHAGE_Salmon_ST64B_NC_004313(3)
PHAGE_Acinet_vB_AbaS_TRS1_NC_031098(3)
PHAGE_Acinet_Bphi_B1251_NC_019541(3)
PHAGE_Salmon_118970_sal3_NC_031940(3)
PHAGE_Acinet_YMC11/11/R3177_NC_041866(2)
PHAGE_Entero_SfI_NC_027339(2)
PHAGE_Salmon_vB_SenS_Sasha_NC_047786(2)
PHAGE_Burkho_KS9_NC_013055(2)
PHAGE_Burkho_phi6442_NC_009235(2)
PHAGE_Shigel_SfII_NC_021857(2)
PHAGE_Pseudo_PaMx74_NC_028809(1)
PHAGE_Pseudo_PaMx11_NC_028770(1)
PHAGE_Salmon_SW9_NC_049459(1)
PHAGE_Salmon_SEN1_NC_029003(1)
PHAGE_Salmon_SI7_NC_049460(1)
PHAGE_Pseudo_PAJU2_NC_011373(1)
PHAGE_Pseudo_PaMx28_NC_028931(1)
PHAGE_Pseudo_vB_PaeS_PAO1_Ab19_NC_042115(1)
PHAGE_Burkho_phi1026b_NC_005284(1)
PHAGE_Burkho_phiE125_NC_003309(1)
PHAGE_Pseudo_PMG1_NC_016765(1)
PHAGE_Klebsi_Sin4_NC_049847(1)
PHAGE_Klebsi_phiKO2_NC_005857(1)
PHAGE_Proteu_Mydo_NC_048741(1)
PHAGE_Pseudo_vB_PaeS_PAO1_Ab18_NC_026594(1)
PHAGE_Paraco_Shpa_NC_041868(1)
PHAGE_Salmon_SP_004_NC_021774(1)
PHAGE_Klebsi_vB_KpnS_KpV522_NC_047784(1)
PHAGE_Staphy_EW_NC_007056(1)
PHAGE_Arthro_Bridgette_NC_048091(1)</t>
  </si>
  <si>
    <t xml:space="preserve">40.8Kb </t>
  </si>
  <si>
    <t>tail,capsid,head,virion</t>
  </si>
  <si>
    <t>1835404-1876222</t>
  </si>
  <si>
    <t>PHAGE_Acinet_Bphi_B1251_NC_019541(25)
PHAGE_Acinet_YMC11/11/R3177_NC_041866(25)
PHAGE_Acinet_vB_AbaS_TRS1_NC_031098(13)
PHAGE_Pseudo_phiPSA1_NC_024365(3)
PHAGE_Pseudo_PS_1_NC_029066(3)
PHAGE_Mannhe_vB_MhS_1152AP2_NC_028956(2)
PHAGE_Pseudo_vB_PaeP_Tr60_Ab31_NC_023575(2)
PHAGE_Salmon_vB_SenS_Sasha_NC_047786(2)
PHAGE_Pectob_ZF40_NC_019522(2)
PHAGE_Vibrio_12A4_NC_021068(1)
PHAGE_Burkho_vB_BmuP_KL4_NC_047958(1)
PHAGE_Pseudo_YMC11/07/P54_PAE_BP_NC_030909(1)
PHAGE_Staphy_EW_NC_007056(1)
PHAGE_Arthro_Bridgette_NC_048091(1)
PHAGE_Klebsi_vB_KpnS_KpV522_NC_047784(1)
PHAGE_Pseudo_DMS3_NC_008717(1)
PHAGE_Idioma_1N2_2_NC_025439(1)
PHAGE_Klebsi_vB_KpnM_KpV79_NC_042041(1)
PHAGE_Proteu_Mydo_NC_048741(1)
PHAGE_Ralsto_RSB2_NC_023736(1)
PHAGE_Klebsi_Sin4_NC_049847(1)
PHAGE_Escher_HK639_NC_016158(1)
PHAGE_Haemop_Aaphi23_NC_004827(1)
PHAGE_Liston_phiHSIC_NC_006953(1)
PHAGE_Entero_phi80_NC_021190(1)
PHAGE_Pseudo_phi2_NC_030931(1)
PHAGE_Pseudo_MD8_NC_031091(1)
PHAGE_Vibrio_pYD21_A_NC_020846(1)
PHAGE_Bacill_SPbeta_NC_001884(1)
PHAGE_Aggreg_S1249_NC_013597(1)
PHAGE_Pseudo_PAJU2_NC_011373(1)
PHAGE_Geobac_E3_NC_029073(1)
PHAGE_Klebsi_JD001_NC_020204(1)
PHAGE_Vibrio_pYD38_B_NC_021561(1)
PHAGE_Ralsto_RP12_NC_041911(1)
PHAGE_Paraco_vB_PmaS_IMEP1_NC_026608(1)
PHAGE_Cronob_phiES15_NC_018454(1)
PHAGE_Pseudo_PaMx74_NC_028809(1)
PHAGE_Entero_mEpX1_NC_019709(1)
PHAGE_Delfti_IME_DE1_NC_028702(1)
PHAGE_Pseudo_YMC11/02/R656_NC_028657(1)</t>
  </si>
  <si>
    <t>54.8Kb</t>
  </si>
  <si>
    <t>tail,head,portal,terminase,integrase</t>
  </si>
  <si>
    <t>2360360-2415211</t>
  </si>
  <si>
    <t>PHAGE_Pseudo_PAJU2_NC_011373(6)
PHAGE_Acinet_Bphi_B1251_NC_019541(5)
PHAGE_Entero_BP_4795_NC_004813(4)
PHAGE_Acinet_vB_AbaS_TRS1_NC_031098(4)
PHAGE_Entero_YYZ_2008_NC_011356(4)
PHAGE_Entero_mEp235_NC_019708(4)
PHAGE_Entero_mEpX2_NC_019705(3)
PHAGE_Entero_HK022_NC_002166(3)
PHAGE_Stx2_c_1717_NC_011357(3)
PHAGE_Entero_HK140_NC_019710(3)
PHAGE_Acinet_YMC11/11/R3177_NC_041866(3)
PHAGE_Pseudo_PMG1_NC_016765(3)
PHAGE_Xantho_XAJ24_NC_047762(2)
PHAGE_Xylell_Prado_NC_022987(2)
PHAGE_Salmon_vB_SenS_Sasha_NC_047786(2)
PHAGE_Stenot_S1_NC_011589(2)
PHAGE_Xantho_CP2_NC_020205(2)
PHAGE_Pseudo_D3_NC_002484(2)
PHAGE_Burkho_Bcep176_NC_007497(2)
PHAGE_Xantho_OP1_NC_007709(1)
PHAGE_Vibrio_KVP40_NC_005083(1)
PHAGE_Pseudo_YMC11/02/R656_NC_028657(1)
PHAGE_Vibrio_VP58.5_NC_027981(1)
PHAGE_Stenot_Pokken_NC_049463(1)
PHAGE_Ralsto_RP12_NC_041911(1)
PHAGE_Pseudo_MP1412_NC_018282(1)
PHAGE_Pseudo_LKO4_NC_041934(1)
PHAGE_Bacill_SPbeta_NC_001884(1)
PHAGE_Pseudo_H66_NC_042342(1)
PHAGE_Pseudo_PAE1_NC_028980(1)
PHAGE_Burkho_Bcep22_NC_005262(1)
PHAGE_Pseudo_Pq0_NC_029100(1)
PHAGE_Bacill_phi105_NC_004167(1)
PHAGE_Pseudo_pf16_NC_041881(1)
PHAGE_Idioma_1N2_2_NC_025439(1)
PHAGE_Bdello_phi1422_NC_019525(1)
PHAGE_Pseudo_M6_NC_007809(1)
PHAGE_Citrob_CVT22_NC_027988(1)
PHAGE_Burkho_BcepC6B_NC_005887(1)
PHAGE_Burkho_BcepIL02_NC_012743(1)
PHAGE_Pseudo_F116_NC_006552(1)
PHAGE_Escher_vB_EcoM_ECOO78_NC_041926(1)
PHAGE_Xantho_f30_Xaj_NC_030937(1)
PHAGE_Phage_Gifsy_1_NC_010392(1)
PHAGE_Pseudo_ZC03_NC_048638(1)
PHAGE_Marino_P12026_NC_018269(1)
PHAGE_Vibrio_12B8_NC_021073(1)
PHAGE_Bacill_G_NC_023719(1)
PHAGE_Vibrio_ValKK3_NC_028829(1)
PHAGE_Salmon_epsilon34_NC_011976(1)
PHAGE_Escher_vB_EcoM_ep3_NC_025430(1)
PHAGE_Entero_Min27_NC_010237(1)
PHAGE_Xantho_Xc10_NC_047840(1)
PHAGE_Burkho_DC1_NC_018452(1)
PHAGE_Psychr_Psymv2_NC_023734(1)
PHAGE_Entero_VT2phi_272_NC_028656(1)
PHAGE_Vibrio_VH7D_NC_023568(1)
PHAGE_Entero_IME10_NC_019501(1)
PHAGE_Escher_PA2_NC_028449(1)
PHAGE_Salmon_g341c_NC_013059(1)
PHAGE_Erwini_vB_EhrS_59_NC_048198(1)
PHAGE_Plankt_PaV_LD_NC_016564(1)
PHAGE_Burkho_phi6442_NC_009235(1)
PHAGE_Escher_vB_EcoM_ECO1230_10_NC_027995(1)
PHAGE_Escher_ArgO145_NC_049918(1)
PHAGE_Acinet_Presley_NC_023581(1)
PHAGE_Bacill_phi105_NC_048631(1)
PHAGE_Xantho_phiL7_NC_012742(1)
PHAGE_Entero_UAB_Phi20_NC_031019(1)
PHAGE_Strept_Dp_1_NC_015274(1)
PHAGE_Entero_P4_NC_001609(1)</t>
  </si>
  <si>
    <r>
      <rPr>
        <i/>
        <sz val="12"/>
        <color theme="1"/>
        <rFont val="Times New Roman"/>
        <charset val="134"/>
      </rPr>
      <t xml:space="preserve"> Acinetobacter pittii </t>
    </r>
    <r>
      <rPr>
        <sz val="12"/>
        <color theme="1"/>
        <rFont val="Times New Roman"/>
        <charset val="134"/>
      </rPr>
      <t>PHEA-2</t>
    </r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DP1</t>
    </r>
  </si>
  <si>
    <t>2141901-2176212</t>
  </si>
  <si>
    <t>PHAGE_Psychr_pOW20_A_NC_020841(5)
PHAGE_Acinet_Bphi_B1251_NC_019541(4)
PHAGE_Acinet_YMC11/11/R3177_NC_041866(4)
PHAGE_Klebsi_ST437_OXA245phi4.1_NC_049448(3)
PHAGE_Vibrio_CP_T1_NC_019457(3)
PHAGE_Acinet_vB_AbaS_TRS1_NC_031098(2)
PHAGE_Pseudo_JBD44_NC_030929(2)
PHAGE_Vibrio_vB_VchM_138_NC_019518(2)
PHAGE_Pectob_ZF40_NC_019522(2)
PHAGE_Rhizob_RHEph04_NC_041908(2)
PHAGE_Aggreg_S1249_NC_013597(2)
PHAGE_Pseudo_phiPSA1_NC_024365(2)
PHAGE_Klebsi_vB_KpnM_KpV79_NC_042041(2)
PHAGE_Mannhe_vB_MhS_1152AP2_NC_028956(2)
PHAGE_Mannhe_vB_MhS_535AP2_NC_028853(2)
PHAGE_Haemop_Aaphi23_NC_004827(2)
PHAGE_Burkho_phi6442_NC_009235(2)
PHAGE_Rhizob_RHEph06_NC_027296(2)
PHAGE_Salmon_UPF_BP1_NC_047875(1)
PHAGE_Escher_phi191_NC_028660(1)
PHAGE_Pseudo_F10_NC_007805(1)
PHAGE_Psychr_Psymv2_NC_023734(1)
PHAGE_Staphy_phiBU01_NC_026016(1)
PHAGE_Acinet_YMC11/12/R2315_NC_028855(1)
PHAGE_Salmon_vB_SosS_Oslo_NC_018279(1)
PHAGE_Mannhe_phiMHaA1_NC_008201(1)
PHAGE_Escher_HK639_NC_016158(1)
PHAGE_Staphy_phiETA_NC_003288(1)
PHAGE_Acinet_AP22_NC_017984(1)
PHAGE_Acinet_WCHABP1_NC_041966(1)
PHAGE_Burkho_Bcep176_NC_007497(1)
PHAGE_Entero_VT2phi_272_NC_028656(1)
PHAGE_Burkho_phiE125_NC_003309(1)
PHAGE_Pantoe_vB_PagM_PSKM_NC_048767(1)
PHAGE_Klebsi_JD001_NC_020204(1)
PHAGE_Burkho_phi1026b_NC_005284(1)
PHAGE_Xantho_vB_XveM_DIBBI_NC_017981(1)
PHAGE_Edward_eiAU_183_NC_023555(1)
PHAGE_Edward_eiAU_NC_042029(1)
PHAGE_Stx2_c_86_NC_008464(1)
PHAGE_Iodoba_phiPLPE_NC_011142(1)
PHAGE_Acinet_WCHABP12_NC_041924(1)
PHAGE_Mannhe_vB_MhM_1127AP1_NC_047750(1)
PHAGE_Klebsi_vB_KpnM_KpV52_NC_041900(1)
PHAGE_Vibrio_12B12_NC_021070(1)
PHAGE_Mannhe_vB_MhM_587AP1_NC_028898(1)
PHAGE_Klebsi_ZCKP1_NC_047994(1)
PHAGE_Pseudo_YMC11/02/R656_NC_028657(1)
PHAGE_Ralsto_RSK1_NC_022915(1)
PHAGE_Edward_GF_2_NC_026611(1)
PHAGE_Escher_P13374_NC_018846(1)
PHAGE_Escher_Lys12581Vzw_NC_049917(1)
PHAGE_Pseudo_phi3_NC_030940(1)
PHAGE_Acinet_AbP2_NC_041998(1)
PHAGE_Escher_PA28_NC_041935(1)
PHAGE_Escher_PA2_NC_028449(1)
PHAGE_Staphy_P282_NC_048634(1)</t>
  </si>
  <si>
    <r>
      <rPr>
        <i/>
        <sz val="12"/>
        <color theme="1"/>
        <rFont val="Times New Roman"/>
        <charset val="134"/>
      </rPr>
      <t>Acinetobacter oleivorans</t>
    </r>
    <r>
      <rPr>
        <sz val="12"/>
        <color theme="1"/>
        <rFont val="Times New Roman"/>
        <charset val="134"/>
      </rPr>
      <t xml:space="preserve"> DR1</t>
    </r>
  </si>
  <si>
    <t xml:space="preserve">29.8Kb </t>
  </si>
  <si>
    <t>protease,integrase,head</t>
  </si>
  <si>
    <t>1590971-1620776</t>
  </si>
  <si>
    <t>PHAGE_Acinet_Bphi_B1251_NC_019541(3)
PHAGE_Acinet_YMC11/11/R3177_NC_041866(3)
PHAGE_Entero_VT2phi_272_NC_028656(2)
PHAGE_Shigel_Ss_VASD_NC_028685(2)
PHAGE_Escher_Lys12581Vzw_NC_049917(2)
PHAGE_Escher_ArgO145_NC_049918(2)
PHAGE_Acinet_AB1_NC_042028(2)
PHAGE_Acinet_AP22_NC_017984(1)
PHAGE_Salmon_vB_SosS_Oslo_NC_018279(1)
PHAGE_Pseudo_MD8_NC_031091(1)
PHAGE_Phage_Gifsy_1_NC_010392(1)
PHAGE_Acinet_WCHABP12_NC_041924(1)
PHAGE_Pseudo_F116_NC_006552(1)
PHAGE_Mycoba_Kostya_NC_011056(1)
PHAGE_Pseudo_vB_PaeS_PAO1_Ab19_NC_042115(1)
PHAGE_Pseudo_H66_NC_042342(1)
PHAGE_Escher_P13374_NC_018846(1)
PHAGE_Acinet_vB_AbaS_TRS1_NC_031098(1)
PHAGE_Bacill_phi4J1_NC_029008(1)
PHAGE_Escher_PA2_NC_028449(1)
PHAGE_Pseudo_vB_PaeS_PAO1_Ab18_NC_026594(1)
PHAGE_Mycoba_SirDuracell_NC_041987(1)
PHAGE_Pseudo_vB_PaeP_Tr60_Ab31_NC_023575(1)
PHAGE_Pseudo_PaMx11_NC_028770(1)
PHAGE_Rhodob_RcapNL_NC_020489(1)
PHAGE_Pseudo_C5a_NC_047790(1)
PHAGE_Vibrio_11895_B1_NC_020843(1)
PHAGE_Pseudo_PMG1_NC_016765(1)
PHAGE_Pectob_ZF40_NC_019522(1)
PHAGE_Altero_vB_AmaP_AD45_P1_NC_021532(1)
PHAGE_Acinet_AbP2_NC_041998(1)
PHAGE_Pseudo_phi2_NC_030931(1)
PHAGE_Synech_S_CAM9_NC_031922(1)
PHAGE_Entero_mEp234_NC_019715(1)
PHAGE_Acinet_IME_AB2_NC_041857(1)
PHAGE_Entero_cdtI_NC_009514(1)
PHAGE_Salmon_SPN3UB_NC_019545(1)
PHAGE_Mycoba_Bask21_NC_041846(1)
PHAGE_Pseudo_phiPSA1_NC_024365(1)
PHAGE_Caulob_Sansa_NC_047756(1)</t>
  </si>
  <si>
    <t>16.6Kb</t>
  </si>
  <si>
    <t>lysis,tail,capsid</t>
  </si>
  <si>
    <t>3181501-3198125</t>
  </si>
  <si>
    <t>PHAGE_Salmon_vB_SosS_Oslo_NC_018279(2)
PHAGE_Cronob_ENT39118_NC_019934(2)
PHAGE_Acinet_YMC11/11/R3177_NC_041866(1)
PHAGE_Salmon_SJ46_NC_031129(1)
PHAGE_Pseudo_vB_PaeS_SCH_Ab26_NC_024381(1)
PHAGE_Paraco_vB_PmaS_IMEP1_NC_026608(1)
PHAGE_Roseob_1_NC_015466(1)
PHAGE_Vibrio_12B8_NC_021073(1)
PHAGE_Klebsi_phiKO2_NC_005857(1)
PHAGE_Burkho_phi6442_NC_009235(1)
PHAGE_Burkho_phi1026b_NC_005284(1)
PHAGE_Bacill_SPbeta_NC_001884(1)
PHAGE_Entero_P1_NC_005856(1)
PHAGE_Pseudo_vB_Pae_Kakheti25_NC_017864(1)
PHAGE_Pseudo_73_NC_007806(1)
PHAGE_Escher_phi191_NC_028660(1)
PHAGE_Escher_PA2_NC_028449(1)
PHAGE_Pseudo_LKO4_NC_041934(1)
PHAGE_Pseudo_PMG1_NC_016765(1)
PHAGE_Pseudo_C5a_NC_047790(1)
PHAGE_Acinet_Bphi_B1251_NC_019541(1)
PHAGE_Escher_HK639_NC_016158(1)
PHAGE_Rhodof_P26218_NC_029061(1)
PHAGE_Burkho_AP3_NC_047752(1)
PHAGE_Entero_VT2phi_272_NC_028656(1)
PHAGE_Phage_phiJL001_NC_006938(1)
PHAGE_Pseudo_Pq0_NC_029100(1)
PHAGE_Klebsi_Seifer_NC_048732(1)
PHAGE_Escher_ArgO145_NC_049918(1)
PHAGE_Pseudo_M6_NC_007809(1)
PHAGE_Dinoro_vB_DshS_R5C_NC_041921(1)
PHAGE_Pseudo_PAE1_NC_028980(1)
PHAGE_Pseudo_Zuri_NC_049456(1)
PHAGE_Stenot_vB_SmaS_DLP_2_NC_029019(1)
PHAGE_Pseudo_YuA_NC_010116(1)
PHAGE_Sphing_Lacusarx_NC_041927(1)
PHAGE_Acinet_vB_AbaS_TRS1_NC_031098(1)
PHAGE_Burkho_phiE125_NC_003309(1)
PHAGE_Escher_P13374_NC_018846(1)
PHAGE_Erwini_vB_EamP_S6_NC_019514(1)
PHAGE_Erwini_vB_EamM_RisingSun_NC_042018(1)
PHAGE_Caulob_CcrColossus_NC_019406(1)
PHAGE_Bacill_BM5_NC_029069(1)
PHAGE_Escher_RCS47_NC_042128(1)
PHAGE_Burkho_KS9_NC_013055(1)
PHAGE_Pseudo_MP1412_NC_018282(1)
PHAGE_Pseudo_D3_NC_002484(1)</t>
  </si>
  <si>
    <t>capsid,head,portal,tail,integrase</t>
  </si>
  <si>
    <t>3188257-3227619</t>
  </si>
  <si>
    <t>PHAGE_Acinet_Bphi_B1251_NC_019541(11)
PHAGE_Psychr_pOW20_A_NC_020841(8)
PHAGE_Acinet_YMC11/11/R3177_NC_041866(7)
PHAGE_Haemop_Aaphi23_NC_004827(2)
PHAGE_Acinet_LZ35_NC_031117(2)
PHAGE_Pseudo_YMC11/02/R656_NC_028657(2)
PHAGE_Aggreg_S1249_NC_013597(2)
PHAGE_Vibrio_CP_T1_NC_019457(2)
PHAGE_Rhizob_RHEph04_NC_041908(2)
PHAGE_Pseudo_phiPSA1_NC_024365(2)
PHAGE_Pseudo_YMC11/07/P54_PAE_BP_NC_030909(2)
PHAGE_Rhizob_RHEph06_NC_027296(2)
PHAGE_Pectob_ZF40_NC_019522(2)
PHAGE_Iodoba_phiPLPE_NC_011142(1)
PHAGE_Edward_GF_2_NC_026611(1)
PHAGE_Entero_VT2phi_272_NC_028656(1)
PHAGE_Shigel_Sfin_3_NC_049831(1)
PHAGE_Pantoe_vB_PagS_AAS23_NC_048137(1)
PHAGE_Pseudo_F116_NC_006552(1)
PHAGE_Salmon_vB_SosS_Oslo_NC_018279(1)
PHAGE_Stx2_c_Stx2a_WGPS9_NC_049923(1)
PHAGE_Acinet_AP22_NC_017984(1)
PHAGE_Pseudo_PS_1_NC_029066(1)
PHAGE_Shigel_Sf6_NC_005344(1)
PHAGE_Acinet_WCHABP1_NC_041966(1)
PHAGE_Burkho_phi1026b_NC_005284(1)
PHAGE_Burkho_vB_BmuP_KL4_NC_047958(1)
PHAGE_Klebsi_JD001_NC_020204(1)
PHAGE_Acinet_AB1_NC_042028(1)
PHAGE_Entero_BP_4795_NC_004813(1)
PHAGE_Vibrio_vB_VchM_138_NC_019518(1)
PHAGE_Pseudo_JBD44_NC_030929(1)
PHAGE_Synech_S_CBS4_NC_016766(1)
PHAGE_Acinet_YMC_13_01_C62_NC_024785(1)
PHAGE_Halomo_phiHAP_1_NC_010342(1)
PHAGE_Burkho_KS9_NC_013055(1)
PHAGE_Shigel_vB_SsoS_ISF002_NC_041995(1)
PHAGE_Pseudo_phi297_NC_016762(1)
PHAGE_Proteu_VB_PmiS_Isfahan_NC_041925(1)
PHAGE_Acinet_YMC11/12/R2315_NC_028855(1)
PHAGE_Acinet_vB_AbaS_TRS1_NC_031098(1)
PHAGE_Shigel_pSf_2_NC_026010(1)
PHAGE_Burkho_phiE125_NC_003309(1)
PHAGE_Pantoe_vB_PagM_PSKM_NC_048767(1)
PHAGE_Vibrio_12A4_NC_021068(1)
PHAGE_Vibrio_SHOU24_NC_023569(1)
PHAGE_Shigel_Sfin_1_NC_047998(1)
PHAGE_Pseudo_B3_NC_00654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SFC</t>
    </r>
  </si>
  <si>
    <t xml:space="preserve"> 162045-193789 </t>
  </si>
  <si>
    <t>PHAGE_Strept_315.4_NC_004587(2)
PHAGE_Psychr_Psymv2_NC_023734(2)
PHAGE_Acinet_vB_AbaS_TRS1_NC_031098(2)
PHAGE_Acinet_phiAC_1_NC_028995(2)
PHAGE_Temper_phiNIH1.1_NC_003157(2)
PHAGE_Vibrio_VvAW1_NC_020488(2)
PHAGE_Psychr_pOW20_A_NC_020841(2)
PHAGE_Strept_P9_NC_009819(2)
PHAGE_Entero_SfV_NC_003444(1)
PHAGE_Escher_PA2_NC_028449(1)
PHAGE_Acinet_AP22_NC_017984(1)
PHAGE_Entero_mEpX1_NC_019709(1)
PHAGE_Entero_phi80_NC_021190(1)
PHAGE_Entero_cdtI_NC_009514(1)
PHAGE_Paenib_Jacopo_NC_048718(1)
PHAGE_Salmon_SSU5_NC_018843(1)
PHAGE_Shigel_Ss_VASD_NC_028685(1)
PHAGE_Bordet_vB_BbrM_PHB04_NC_047861(1)
PHAGE_Mannhe_phiMHaA1_NC_008201(1)
PHAGE_Acinet_LZ35_NC_031117(1)
PHAGE_Haemop_Aaphi23_NC_004827(1)
PHAGE_Erwini_PEp14_NC_016767(1)
PHAGE_Entero_VT2phi_272_NC_028656(1)
PHAGE_Klebsi_vB_KpnM_KpV79_NC_042041(1)
PHAGE_Xantho_CP2_NC_020205(1)
PHAGE_Burkho_vB_BmuP_KL4_NC_047958(1)
PHAGE_Bacter_Lily_NC_028841(1)
PHAGE_Aeromo_vB_AsaM_56_NC_019527(1)
PHAGE_Acinet_YMC11/12/R2315_NC_028855(1)
PHAGE_Entero_mEp460_NC_019716(1)
PHAGE_Mannhe_vB_MhM_1127AP1_NC_047750(1)
PHAGE_Cronob_ENT47670_NC_019927(1)
PHAGE_Shigel_POCJ13_NC_025434(1)
PHAGE_Acinet_AbP2_NC_041998(1)
PHAGE_Escher_ArgO145_NC_049918(1)
PHAGE_Shigel_SfIV_NC_022749(1)
PHAGE_Marino_P12026_NC_018269(1)
PHAGE_Acinet_YMC_13_01_C62_NC_024785(1)
PHAGE_Erwini_phiEt88_NC_015295(1)</t>
  </si>
  <si>
    <t>head,portal,tail</t>
  </si>
  <si>
    <t>184656-202122</t>
  </si>
  <si>
    <t>PHAGE_Entero_mEp235_NC_019708(5)
PHAGE_Entero_YYZ_2008_NC_011356(5)
PHAGE_Acinet_vB_AbaS_TRS1_NC_031098(5)
PHAGE_Entero_BP_4795_NC_004813(5)
PHAGE_Pseudo_PAJU2_NC_011373(5)
PHAGE_Entero_HK022_NC_002166(4)
PHAGE_Acinet_Bphi_B1251_NC_019541(4)
PHAGE_Stx2_c_1717_NC_011357(4)
PHAGE_Entero_HK140_NC_019710(4)
PHAGE_Pseudo_PMG1_NC_016765(3)
PHAGE_Entero_mEpX2_NC_019705(3)
PHAGE_Acinet_YMC11/11/R3177_NC_041866(3)
PHAGE_Xantho_phiL7_NC_012742(2)
PHAGE_Xantho_OP1_NC_007709(2)
PHAGE_Pseudo_D3_NC_002484(2)
PHAGE_Burkho_Bcep176_NC_007497(2)
PHAGE_Rhodob_RcCronus_NC_042049(1)
PHAGE_Vibrio_12B8_NC_021073(1)
PHAGE_Pseudo_Pq0_NC_029100(1)
PHAGE_Xantho_Xop411_NC_009543(1)
PHAGE_Vibrio_vB_VpS_PG07_NC_048041(1)
PHAGE_Xantho_Xp10_NC_004902(1)
PHAGE_Serrat_Eta_NC_021563(1)
PHAGE_Salmon_9NA_NC_025443(1)
PHAGE_Psychr_Psymv2_NC_023734(1)</t>
  </si>
  <si>
    <t>9827-15717</t>
  </si>
  <si>
    <t>PHAGE_Stx2_c_1717_NC_011357(3)
PHAGE_Stx2_c_Stx2a_F451_NC_049924(3)
PHAGE_Escher_SH2026Stx1_NC_049919(3)
PHAGE_Strept_315.2_NC_004585(1)
PHAGE_Lactoc_TP901_1_NC_002747(1)
PHAGE_Entero_BP_4795_NC_004813(1)
PHAGE_Brocho_BL3_NC_015254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SFA</t>
    </r>
  </si>
  <si>
    <t>tail,capsid,portal,head</t>
  </si>
  <si>
    <t>32943-52436</t>
  </si>
  <si>
    <t>PHAGE_Acinet_YMC11/11/R3177_NC_041866(6)
PHAGE_Acinet_Bphi_B1251_NC_019541(6)
PHAGE_Acinet_vB_AbaS_TRS1_NC_031098(3)
PHAGE_Pseudo_YMC11/02/R656_NC_028657(3)
PHAGE_Salmon_vB_SosS_Oslo_NC_018279(2)
PHAGE_Burkho_phiE255_NC_009237(2)
PHAGE_Burkho_BcepMu_NC_005882(2)
PHAGE_Klebsi_ST437_OXA245phi4.1_NC_049448(2)
PHAGE_Haemop_SuMu_NC_019455(1)
PHAGE_Salmon_SE1_NC_011802(1)
PHAGE_Vibrio_12A4_NC_021068(1)
PHAGE_Pectob_ZF40_NC_019522(1)
PHAGE_Edward_GF_2_NC_026611(1)
PHAGE_Shigel_Sfin_3_NC_049831(1)
PHAGE_Natria_PhiCh1_NC_004084(1)
PHAGE_Haemop_Aaphi23_NC_004827(1)
PHAGE_Pseudo_vB_PaeS_PM105_NC_028667(1)
PHAGE_Ralsto_RsoM1USA_NC_049432(1)
PHAGE_Acinet_AB1_NC_042028(1)
PHAGE_Psychr_Psymv2_NC_023734(1)
PHAGE_Shigel_Sfin_1_NC_047998(1)
PHAGE_Erwini_vB_EhrS_59_NC_048198(1)
PHAGE_Acinet_AP22_NC_017984(1)
PHAGE_Pantoe_vB_PagM_PSKM_NC_048767(1)
PHAGE_Pseudo_phi297_NC_016762(1)
PHAGE_Pseudo_JBD18_NC_027986(1)
PHAGE_Burkho_phiE125_NC_003309(1)
PHAGE_Entero_IME10_NC_019501(1)
PHAGE_Entero_HK629_NC_019711(1)
PHAGE_Faecal_FP_Mushu_NC_047913(1)
PHAGE_Entero_DE3_NC_042057(1)
PHAGE_Xantho_vB_XveM_DIBBI_NC_017981(1)
PHAGE_Salmon_SEN22_NC_028696(1)
PHAGE_Entero_mEp235_NC_019708(1)
PHAGE_Burkho_phi1026b_NC_005284(1)
PHAGE_Salmon_ST160_NC_014900(1)
PHAGE_Burkho_vB_BmuP_KL4_NC_047958(1)
PHAGE_Pseudo_JBD67_NC_042135(1)
PHAGE_Psychr_pOW20_A_NC_020841(1)
PHAGE_Mannhe_vB_MhM_3927AP2_NC_028766(1)
PHAGE_Burkho_phi6442_NC_009235(1)
PHAGE_Burkho_Bcep176_NC_007497(1)
PHAGE_Pantoe_vB_PagM_AAM37_NC_048766(1)
PHAGE_Aggreg_S1249_NC_013597(1)
PHAGE_Acinet_LZ35_NC_031117(1)</t>
  </si>
  <si>
    <t>fiber,lysin,integrase</t>
  </si>
  <si>
    <t>52548-82666</t>
  </si>
  <si>
    <t>PHAGE_Ralsto_RS138_NC_029107(5)
PHAGE_Stenot_S1_NC_011589(2)
PHAGE_Salmon_vB_SosS_Oslo_NC_018279(2)
PHAGE_Cronob_ENT39118_NC_019934(2)
PHAGE_Shewan_1/44_NC_025463(2)
PHAGE_Burkho_BcepMigl_NC_019917(1)
PHAGE_Burkho_AH2_NC_018283(1)
PHAGE_Pseudo_PaMx28_NC_028931(1)
PHAGE_Pseudo_PMG1_NC_016765(1)
PHAGE_Prochl_Syn1_NC_015288(1)
PHAGE_Agroba_7_7_1_NC_019519(1)
PHAGE_Burkho_DC1_NC_018452(1)
PHAGE_Riemer_RAP44_NC_019490(1)
PHAGE_Burkho_BcepIL02_NC_012743(1)
PHAGE_Bacill_SPbeta_NC_001884(1)
PHAGE_Klebsi_phiKO2_NC_005857(1)
PHAGE_Pseudo_PAJU2_NC_011373(1)
PHAGE_Escher_HK639_NC_016158(1)
PHAGE_Pseudo_D3_NC_002484(1)
PHAGE_Pseudo_vB_PaeP_Tr60_Ab31_NC_023575(1)
PHAGE_Acinet_133_NC_015250(1)
PHAGE_Acinet_Acj9_NC_014663(1)
PHAGE_Pseudo_H66_NC_042342(1)
PHAGE_Salmon_BTP1_NC_042346(1)
PHAGE_Pseudo_C5a_NC_047790(1)
PHAGE_Acinet_Presley_NC_023581(1)
PHAGE_Acidov_ACP17_NC_041997(1)
PHAGE_Acinet_Ac42_NC_014660(1)</t>
  </si>
  <si>
    <t>57.7Kb</t>
  </si>
  <si>
    <t>tail,terminase,portal,virion,plate</t>
  </si>
  <si>
    <t>256288-314050</t>
  </si>
  <si>
    <t>PHAGE_Pseudo_F116_NC_006552(17)
PHAGE_Pseudo_H66_NC_042342(16)
PHAGE_Acinet_vB_AbaS_TRS1_NC_031098(3)
PHAGE_Pseudo_KPP25_NC_024123(3)
PHAGE_Pseudo_phiR18_NC_041964(3)
PHAGE_Acinet_LZ35_NC_031117(3)
PHAGE_Acinet_YMC11/11/R3177_NC_041866(3)
PHAGE_Erwini_vB_EhrS_59_NC_048198(2)
PHAGE_Acinet_AP22_NC_017984(2)
PHAGE_Acinet_AbP2_NC_041998(2)
PHAGE_Edward_GF_2_NC_026611(2)
PHAGE_Vibrio_12A4_NC_021068(2)
PHAGE_Burkho_phiE125_NC_003309(1)
PHAGE_Acinet_Presley_NC_023581(1)
PHAGE_Pseudo_C5a_NC_047790(1)
PHAGE_Gordon_Horus_NC_048039(1)
PHAGE_Stx2_c_Stx2a_F451_NC_049924(1)
PHAGE_Acinet_Bphi_B1251_NC_019541(1)
PHAGE_Yersin_PY54_NC_005069(1)
PHAGE_Burkho_Bcep22_NC_005262(1)
PHAGE_Pectob_vB_PatP_CB4_NC_048654(1)
PHAGE_Pseudo_vB_PaeS_PAO1_Ab18_NC_026594(1)
PHAGE_Erwini_PEp14_NC_016767(1)
PHAGE_Psychr_pOW20_A_NC_020841(1)
PHAGE_Rhodob_RcapNL_NC_020489(1)
PHAGE_Myxoco_Mx8_NC_003085(1)
PHAGE_Burkho_phi6442_NC_009235(1)
PHAGE_Erwini_vB_EhrS_49_NC_048197(1)
PHAGE_Escher_4_NC_027364(1)
PHAGE_Entero_fiAA91_ss_NC_022750(1)
PHAGE_Pseudo_PaMx11_NC_028770(1)
PHAGE_Haemop_SuMu_NC_019455(1)
PHAGE_Mycoba_MosMoris_NC_024138(1)
PHAGE_Paraco_Shpa_NC_041868(1)
PHAGE_Acinet_WCHABP1_NC_041966(1)
PHAGE_Xantho_CP2_NC_020205(1)
PHAGE_Mycoba_Crossroads_NC_022071(1)
PHAGE_Burkho_BcepIL02_NC_012743(1)
PHAGE_Bordet_vB_BbrM_PHB04_NC_047861(1)
PHAGE_Mannhe_vB_MhS_1152AP2_NC_028956(1)
PHAGE_Salmon_SEN34_NC_028699(1)
PHAGE_Acinet_YMC11/12/R2315_NC_028855(1)
PHAGE_Burkho_DC1_NC_018452(1)
PHAGE_Mycoba_Wildcat_NC_008206(1)
PHAGE_Pseudo_73_NC_007806(1)
PHAGE_Acinet_WCHABP12_NC_041924(1)
PHAGE_Clavib_CN1A_NC_023549(1)
PHAGE_Stx2_c_Stx2a_WGPS9_NC_049923(1)
PHAGE_Burkho_phi1026b_NC_005284(1)
PHAGE_Burkho_vB_BmuP_KL4_NC_047958(1)
PHAGE_Pectob_vB_PatP_CB1_NC_048653(1)
PHAGE_Escher_ArgO145_NC_049918(1)
PHAGE_Escher_121Q_NC_025447(1)
PHAGE_Cronob_ENT47670_NC_019927(1)
PHAGE_Escher_PA28_NC_041935(1)
PHAGE_Rhodob_RcSpartan_NC_041963(1)
PHAGE_Escher_HK639_NC_016158(1)
PHAGE_Pseudo_vB_PaeS_PAO1_Ab19_NC_042115(1)
PHAGE_Stenot_vB_SmaS_DLP_2_NC_029019(1)
PHAGE_Mycoba_Faith1_NC_015584(1)
PHAGE_Mycoba_Hawkeye_NC_024209(1)
PHAGE_Pectob_Nepra_NC_048704(1)
PHAGE_Mycoba_Gardann_NC_031124(1)
PHAGE_Pectob_ZF40_NC_019522(1)
PHAGE_Entero_vB_KleM_RaK2_NC_019526(1)
PHAGE_Serrat_Parlo_NC_048758(1)
PHAGE_Mycoba_bron_NC_014461(1)
PHAGE_Sinorh_PBC5_NC_003324(1)
PHAGE_Acinet_AB1_NC_042028(1)
PHAGE_Escher_Lys12581Vzw_NC_049917(1)
PHAGE_Acinet_IME_AB2_NC_041857(1)
PHAGE_Shigel_POCJ13_NC_025434(1)
PHAGE_Azospi_Cd_NC_010355(1)
PHAGE_Burkho_BcepMigl_NC_019917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Sa1BUA6</t>
    </r>
  </si>
  <si>
    <t>35.9Kb</t>
  </si>
  <si>
    <t>tail,head,terminase,portal,protease,capsid,virion,lysin</t>
  </si>
  <si>
    <t>258071-294037</t>
  </si>
  <si>
    <t>PHAGE_Psychr_Psymv2_NC_023734(10)
PHAGE_Acinet_vB_AbaS_TRS1_NC_031098(6)
PHAGE_Entero_mEp235_NC_019708(6)
PHAGE_Burkho_phi1026b_NC_005284(5)
PHAGE_Acinet_YMC11/11/R3177_NC_041866(4)
PHAGE_Pseudo_PMG1_NC_016765(4)
PHAGE_Pseudo_D3_NC_002484(3)
PHAGE_Entero_phiP27_NC_003356(3)
PHAGE_Entero_HK022_NC_002166(3)
PHAGE_Entero_mEpX2_NC_019705(3)
PHAGE_Pseudo_phi2_NC_030931(3)
PHAGE_Pseudo_MP1412_NC_018282(2)
PHAGE_Arthro_Constance_NC_048092(2)
PHAGE_Pseudo_M6_NC_007809(2)
PHAGE_Burkho_BcepIL02_NC_012743(2)
PHAGE_Pseudo_PAE1_NC_028980(2)
PHAGE_Burkho_phiE125_NC_003309(2)
PHAGE_Burkho_BcepMigl_NC_019917(2)
PHAGE_Burkho_phi6442_NC_009235(2)
PHAGE_Pseudo_LKO4_NC_041934(2)
PHAGE_Arthro_Judy_NC_048095(2)
PHAGE_Entero_HK140_NC_019710(2)
PHAGE_Pseudo_YuA_NC_010116(2)
PHAGE_Pseudo_Pq0_NC_029100(2)
PHAGE_Klebsi_phiKO2_NC_005857(1)
PHAGE_Burkho_KS9_NC_013055(1)
PHAGE_Psychr_pOW20_A_NC_020841(1)
PHAGE_Endosy_APSE_1_NC_000935(1)
PHAGE_Burkho_DC1_NC_018452(1)
PHAGE_Riemer_RAP44_NC_019490(1)
PHAGE_Erwini_phiEaH2_NC_019929(1)
PHAGE_Acinet_phiAC_1_NC_028995(1)
PHAGE_Erwini_vB_EamM_Asesino_NC_031107(1)
PHAGE_Acinet_Acj9_NC_014663(1)
PHAGE_Mannhe_vB_MhS_535AP2_NC_028853(1)
PHAGE_Erwini_vB_EhrS_59_NC_048198(1)
PHAGE_Acinet_133_NC_015250(1)
PHAGE_Bacill_BPS10C_NC_023501(1)
PHAGE_Entero_SfV_NC_003444(1)
PHAGE_Pseudo_AF_NC_019923(1)
PHAGE_Mannhe_vB_MhM_587AP1_NC_028898(1)
PHAGE_Acinet_Ac42_NC_014660(1)
PHAGE_Erwini_vB_EamM_EarlPhillipIV_NC_031007(1)
PHAGE_Mannhe_phiMHaA1_NC_008201(1)
PHAGE_Shigel_POCJ13_NC_025434(1)
PHAGE_Mannhe_vB_MhS_1152AP2_NC_028956(1)
PHAGE_Bacill_BPS13_NC_018857(1)
PHAGE_Acinet_AB1_NC_042028(1)
PHAGE_Mannhe_vB_MhM_1127AP1_NC_047750(1)
PHAGE_Klebsi_vB_KpnM_KpV79_NC_042041(1)
PHAGE_Erwini_Derbicus_NC_048173(1)
PHAGE_Arthro_Bridgette_NC_048091(1)
PHAGE_Xantho_phiL7_NC_012742(1)
PHAGE_Entero_933W_NC_000924(1)
PHAGE_Entero_mEpX1_NC_019709(1)
PHAGE_Stx2_c_1717_NC_011357(1)
PHAGE_Stx2_vB_EcoP_24B_NC_027984(1)
PHAGE_Bacill_SalinJah_NC_031034(1)
PHAGE_Acinet_vB_AbaM_ME3_NC_041884(1)
PHAGE_Bacter_APSE_2_NC_011551(1)
PHAGE_Acinet_Presley_NC_023581(1)
PHAGE_Entero_YYZ_2008_NC_011356(1)
PHAGE_Shigel_Stx_NC_029120(1)
PHAGE_Pseudo_NP1_NC_031058(1)
PHAGE_Burkho_Bcep176_NC_007497(1)
PHAGE_Pseudo_PaMx28_NC_028931(1)</t>
  </si>
  <si>
    <t xml:space="preserve">47030-62420 </t>
  </si>
  <si>
    <t>PHAGE_Cronob_ENT39118_NC_019934(2)
PHAGE_Salmon_vB_SosS_Oslo_NC_018279(2)
PHAGE_Escher_HK639_NC_016158(1)
PHAGE_Acinet_Presley_NC_023581(1)
PHAGE_Acinet_133_NC_015250(1)
PHAGE_Burkho_DC1_NC_018452(1)
PHAGE_Pseudo_vB_PaeP_Tr60_Ab31_NC_023575(1)
PHAGE_Pseudo_C5a_NC_047790(1)
PHAGE_Shewan_1/44_NC_025463(1)
PHAGE_Klebsi_phiKO2_NC_005857(1)
PHAGE_Pseudo_D3_NC_002484(1)
PHAGE_Acinet_Acj9_NC_014663(1)
PHAGE_Burkho_BcepIL02_NC_012743(1)
PHAGE_Pseudo_PMG1_NC_016765(1)
PHAGE_Burkho_BcepMigl_NC_019917(1)
PHAGE_Pseudo_PAJU2_NC_011373(1)
PHAGE_Pseudo_H66_NC_042342(1)
PHAGE_Ralsto_RS138_NC_029107(1)
PHAGE_Salmon_BTP1_NC_042346(1)
PHAGE_Acinet_Ac42_NC_014660(1)
PHAGE_Burkho_AH2_NC_018283(1)
PHAGE_Bacill_SPbeta_NC_001884(1)
PHAGE_Riemer_RAP44_NC_019490(1)
PHAGE_Stenot_S1_NC_011589(1)</t>
  </si>
  <si>
    <t>30.5Kb</t>
  </si>
  <si>
    <t>fiber,tail,lysin,capsid,head,portal</t>
  </si>
  <si>
    <t>57178-87742</t>
  </si>
  <si>
    <t>PHAGE_Acinet_YMC11/11/R3177_NC_041866(6)
PHAGE_Ralsto_RS138_NC_029107(5)
PHAGE_Acinet_Bphi_B1251_NC_019541(5)
PHAGE_Pseudo_YMC11/02/R656_NC_028657(3)
PHAGE_Acinet_vB_AbaS_TRS1_NC_031098(3)
PHAGE_Haemop_SuMu_NC_019455(2)
PHAGE_Burkho_phiE255_NC_009237(2)
PHAGE_Salmon_vB_SosS_Oslo_NC_018279(2)
PHAGE_Pseudo_F10_NC_007805(2)
PHAGE_Stenot_S1_NC_011589(2)
PHAGE_Pseudo_JBD67_NC_042135(2)
PHAGE_Stenot_vB_SmaS_DLP_5_NC_042082(2)
PHAGE_Burkho_BcepMu_NC_005882(2)
PHAGE_Mannhe_vB_MhM_3927AP2_NC_028766(2)
PHAGE_Faecal_FP_Mushu_NC_047913(2)
PHAGE_Pseudo_PMG1_NC_016765(1)
PHAGE_Burkho_phi1026b_NC_005284(1)
PHAGE_Xylell_Sano_NC_042344(1)
PHAGE_Pseudo_vB_PaeS_PM105_NC_028667(1)
PHAGE_Psychr_Psymv2_NC_023734(1)
PHAGE_Burkho_Bcep176_NC_007497(1)
PHAGE_Erwini_vB_EhrS_49_NC_048197(1)
PHAGE_Burkho_AH2_NC_018283(1)
PHAGE_Pseudo_YuA_NC_010116(1)
PHAGE_Agroba_7_7_1_NC_019519(1)
PHAGE_Shigel_POCJ13_NC_025434(1)
PHAGE_Burkho_phi6442_NC_009235(1)
PHAGE_Burkho_vB_BmuP_KL4_NC_047958(1)
PHAGE_Pseudo_LKO4_NC_041934(1)
PHAGE_Pantoe_vB_PagM_AAM37_NC_048766(1)
PHAGE_Pantoe_vB_PagM_PSKM_NC_048767(1)
PHAGE_Pseudo_FHA0480_NC_041851(1)
PHAGE_Pseudo_JBD44_NC_030929(1)
PHAGE_Xantho_vB_XveM_DIBBI_NC_017981(1)
PHAGE_Pseudo_JBD30_NC_020198(1)
PHAGE_Pseudo_B3_NC_006548(1)
PHAGE_Pseudo_PAE1_NC_028980(1)
PHAGE_Pectob_ZF40_NC_019522(1)
PHAGE_Staphy_vB_SpsS_QT1_NC_048192(1)
PHAGE_Lister_LP_HM00113468_NC_049900(1)
PHAGE_Burkho_KS10_NC_011216(1)
PHAGE_Xylell_Salvo_NC_042345(1)
PHAGE_Entero_SfMu_NC_027382(1)
PHAGE_Rhodov_vB_RhkS_P1_NC_031059(1)
PHAGE_Vibrio_X29_NC_024369(1)
PHAGE_Pseudo_PAJU2_NC_011373(1)
PHAGE_Pseudo_SM1_NC_041877(1)
PHAGE_Burkho_BcepNazgul_NC_005091(1)
PHAGE_Pseudo_MP1412_NC_018282(1)
PHAGE_Escher_JMPW2_NC_041873(1)
PHAGE_Rhizob_vB_RleM_PPF1_NC_025427(1)
PHAGE_Pseudo_D3_NC_002484(1)
PHAGE_Pseudo_JBD69_NC_030908(1)
PHAGE_Entero_T1_NC_005833(1)
PHAGE_Shewan_1/44_NC_025463(1)
PHAGE_Vibrio_12A4_NC_021068(1)
PHAGE_Entero_Mu_NC_000929(1)
PHAGE_Acinet_phiAC_1_NC_028995(1)
PHAGE_Pseudo_MP42_NC_018274(1)
PHAGE_Gordon_Nymphadora_NC_031061(1)
PHAGE_Cronob_CR9_NC_023717(1)
PHAGE_Pseudo_JBD18_NC_027986(1)
PHAGE_Pseudo_M6_NC_007809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Marseille-Q1623</t>
    </r>
  </si>
  <si>
    <t>virion,head,terminase,tail</t>
  </si>
  <si>
    <t>1036602-1046529</t>
  </si>
  <si>
    <t>PHAGE_Psychr_pOW20_A_NC_020841(6)
PHAGE_Rhizob_RHEph06_NC_027296(3)
PHAGE_Rhizob_RHEph04_NC_041908(3)
PHAGE_Pseudo_phiPSA1_NC_024365(2)
PHAGE_Salmon_vB_SosS_Oslo_NC_018279(2)
PHAGE_Acinet_YMC11/11/R3177_NC_041866(2)
PHAGE_Klebsi_vB_KpnM_KpV52_NC_041900(2)
PHAGE_Pectob_ZF40_NC_019522(2)
PHAGE_Acinet_Bphi_B1251_NC_019541(2)
PHAGE_Edward_MSW_3_NC_020082(1)
PHAGE_Vibrio_vB_VchM_138_NC_019518(1)
PHAGE_Vibrio_12B12_NC_021070(1)
PHAGE_Salmon_SEN34_NC_028699(1)
PHAGE_Synech_S_CBS4_NC_016766(1)
PHAGE_Acinet_IME_AB2_NC_041857(1)
PHAGE_Iodoba_phiPLPE_NC_011142(1)
PHAGE_Faecal_FP_Brigit_NC_047909(1)
PHAGE_Pantoe_vB_PagM_PSKM_NC_048767(1)
PHAGE_Vibrio_CP_T1_NC_019457(1)
PHAGE_Edward_GF_2_NC_026611(1)
PHAGE_Pseudo_JBD44_NC_030929(1)</t>
  </si>
  <si>
    <t>terminase,lysin,tail</t>
  </si>
  <si>
    <t>1046958-1072544</t>
  </si>
  <si>
    <t>PHAGE_Acinet_Bphi_B1251_NC_019541(6)
PHAGE_Acinet_YMC11/11/R3177_NC_041866(5)
PHAGE_Acinet_vB_AbaS_TRS1_NC_031098(2)
PHAGE_Pseudo_D3_NC_002484(1)
PHAGE_Burkho_phiE125_NC_003309(1)
PHAGE_Staphy_Ipla88_NC_011614(1)
PHAGE_Vibrio_12A4_NC_021068(1)
PHAGE_Rhodob_RcapMu_NC_016165(1)
PHAGE_Acinet_WCHABP12_NC_041924(1)
PHAGE_Pseudo_PMG1_NC_016765(1)
PHAGE_Acinet_LZ35_NC_031117(1)
PHAGE_Acinet_AbP2_NC_041998(1)
PHAGE_Mannhe_vB_MhM_1127AP1_NC_047750(1)
PHAGE_Salmon_SEN34_NC_028699(1)
PHAGE_Pseudo_F10_NC_007805(1)
PHAGE_Vibrio_X29_NC_024369(1)
PHAGE_Burkho_DC1_NC_018452(1)
PHAGE_Salmon_118970_sal3_NC_031940(1)
PHAGE_Entero_phiP27_NC_003356(1)
PHAGE_Bacill_TP21_L_NC_011645(1)
PHAGE_Yersin_PY54_NC_005069(1)
PHAGE_Burkho_phi1026b_NC_005284(1)
PHAGE_Burkho_BcepIL02_NC_012743(1)
PHAGE_Nitrin_1M3_16_NC_024217(1)
PHAGE_Haemop_Aaphi23_NC_004827(1)
PHAGE_Burkho_vB_BmuP_KL4_NC_047958(1)
PHAGE_Psychr_Psymv2_NC_023734(1)
PHAGE_Lactoc_TP901_1_NC_002747(1)
PHAGE_Entero_mEp213_NC_019720(1)
PHAGE_Mannhe_vB_MhS_535AP2_NC_028853(1)
PHAGE_Acinet_WCHABP1_NC_041966(1)
PHAGE_Pectob_vB_PatP_CB1_NC_048653(1)
PHAGE_Pectob_Nepra_NC_048704(1)
PHAGE_Acinet_IME_AB2_NC_041857(1)
PHAGE_Staphy_CNPH82_NC_008722(1)
PHAGE_Mannhe_phiMHaA1_NC_008201(1)
PHAGE_Lactoc_LP0209_NC_049422(1)
PHAGE_Pseudo_H66_NC_042342(1)
PHAGE_Acinet_YMC11/12/R2315_NC_028855(1)</t>
  </si>
  <si>
    <t xml:space="preserve"> 1109455-1135812</t>
  </si>
  <si>
    <t>PHAGE_Entero_HK022_NC_002166(1)
PHAGE_Entero_VT2phi_272_NC_028656(1)
PHAGE_Entero_P1_NC_005856(1)
PHAGE_Synech_ACG_2014f_NC_047714(1)
PHAGE_Synech_ACG_2014b_NC_047719(1)
PHAGE_Synech_ACG_2014b_NC_027130(1)
PHAGE_Shigel_Sf6_NC_005344(1)
PHAGE_Erwini_vB_EhrS_49_NC_048197(1)
PHAGE_Synech_ACG_2014b_NC_047718(1)
PHAGE_Synech_S_SSM7_NC_015287(1)
PHAGE_Escher_RCS47_NC_042128(1)
PHAGE_Synech_S_CAM1_NC_020837(1)
PHAGE_Salmon_SJ46_NC_031129(1)
PHAGE_Salmon_SSU5_NC_018843(1)
PHAGE_Salmon_HK620_NC_002730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KU 013TH</t>
    </r>
  </si>
  <si>
    <t>50.6Kb</t>
  </si>
  <si>
    <t xml:space="preserve"> 671988-722657</t>
  </si>
  <si>
    <t>PHAGE_Acinet_Bphi_B1251_NC_019541(29)
PHAGE_Acinet_YMC11/11/R3177_NC_041866(26)
PHAGE_Acinet_vB_AbaS_TRS1_NC_031098(15)
PHAGE_Pseudo_phiPSA1_NC_024365(5)
PHAGE_Pectob_ZF40_NC_019522(3)
PHAGE_Mannhe_vB_MhS_1152AP2_NC_028956(3)
PHAGE_Pseudo_JBD44_NC_030929(3)
PHAGE_Salmon_vB_SosS_Oslo_NC_018279(2)
PHAGE_Cronob_ENT39118_NC_019934(2)
PHAGE_Escher_HK639_NC_016158(2)
PHAGE_Pseudo_PS_1_NC_029066(2)
PHAGE_Edward_GF_2_NC_026611(1)
PHAGE_Burkho_AP3_NC_047752(1)
PHAGE_Mycoba_Rosebush_NC_004684(1)
PHAGE_Pseudo_JBD93_NC_030918(1)
PHAGE_Acinet_LZ35_NC_031117(1)
PHAGE_Azospi_Cd_NC_010355(1)
PHAGE_Flavob_11b_NC_006356(1)
PHAGE_Pseudo_PaMx74_NC_028809(1)
PHAGE_Mannhe_vB_MhM_1127AP1_NC_047750(1)
PHAGE_Mycoba_MiaZeal_NC_028953(1)
PHAGE_Klebsi_JD001_NC_020204(1)
PHAGE_Burkho_KS9_NC_013055(1)
PHAGE_Salmon_9NA_NC_025443(1)
PHAGE_Acinet_Petty_NC_023570(1)
PHAGE_Entero_mEp390_NC_019721(1)
PHAGE_Klebsi_phiKO2_NC_005857(1)
PHAGE_Mycoba_Gaia_NC_026590(1)
PHAGE_Shigel_SfIV_NC_022749(1)
PHAGE_Mannhe_vB_MhS_535AP2_NC_028853(1)
PHAGE_Paraco_vB_PmaS_IMEP1_NC_026608(1)
PHAGE_Psychr_Psymv2_NC_023734(1)
PHAGE_Mycoba_TA17a_NC_043767(1)
PHAGE_Vibrio_pYD38_B_NC_021561(1)
PHAGE_Mycoba_Courthouse_NC_023690(1)
PHAGE_Bacill_SPbeta_NC_001884(1)
PHAGE_Sulfit_pCB2047_C_NC_020856(1)
PHAGE_Burkho_phi1026b_NC_005284(1)
PHAGE_Pseudo_YMC11/02/R656_NC_028657(1)
PHAGE_Erwini_vB_EhrS_59_NC_048198(1)
PHAGE_Mannhe_phiMHaA1_NC_008201(1)
PHAGE_Mannhe_vB_MhM_587AP1_NC_028898(1)
PHAGE_Burkho_vB_BmuP_KL4_NC_047958(1)
PHAGE_Acinet_phiAB1_NC_028675(1)
PHAGE_Mycoba_Omega_NC_004688(1)
PHAGE_Acinet_AP22_NC_017984(1)
PHAGE_Sphing_Scott_NC_048029(1)
PHAGE_Pseudo_D3_NC_002484(1)
PHAGE_Klebsi_vB_KpnM_KpV79_NC_042041(1)
PHAGE_Acinet_AB1_NC_042028(1)
PHAGE_Sulfit_pCB2047_A_NC_020858(1)
PHAGE_Pseudo_C5a_NC_047790(1)
PHAGE_Burkho_phi6442_NC_009235(1)
PHAGE_Burkho_phiE125_NC_003309(1)
PHAGE_Mycoba_Littlee_NC_042322(1)
PHAGE_Pseudo_MP38_NC_011611(1)
PHAGE_Pseudo_F116_NC_006552(1)
PHAGE_Idioma_1N2_2_NC_025439(1)
PHAGE_Liston_phiHSIC_NC_006953(1)
PHAGE_Pseudo_PMG1_NC_016765(1)
PHAGE_Salmon_vB_SenS_Sasha_NC_047786(1)
PHAGE_Vibrio_12A4_NC_021068(1)</t>
  </si>
  <si>
    <t>tail,transposase,terminase,portal,head,plate,integrase</t>
  </si>
  <si>
    <t>137918-180008</t>
  </si>
  <si>
    <t>PHAGE_Salmon_SEN34_NC_028699(20)
PHAGE_Acinet_Bphi_B1251_NC_019541(9)
PHAGE_Psychr_pOW20_A_NC_020841(8)
PHAGE_Acinet_YMC11/11/R3177_NC_041866(7)
PHAGE_Aggreg_S1249_NC_013597(6)
PHAGE_Haemop_Aaphi23_NC_004827(5)
PHAGE_Acinet_vB_AbaS_TRS1_NC_031098(3)
PHAGE_Klebsi_vB_KpnM_KpV52_NC_041900(3)
PHAGE_Rhizob_RHEph04_NC_041908(3)
PHAGE_Pseudo_YMC11/02/R656_NC_028657(3)
PHAGE_Pectob_ZF40_NC_019522(3)
PHAGE_Klebsi_vB_KpnM_KpV79_NC_042041(2)
PHAGE_Acinet_AB1_NC_042028(2)
PHAGE_Acinet_AP22_NC_017984(2)
PHAGE_Entero_P1_NC_005856(2)
PHAGE_Vibrio_CP_T1_NC_019457(2)
PHAGE_Iodoba_phiPLPE_NC_011142(2)
PHAGE_Vibrio_VvAW1_NC_020488(2)
PHAGE_Cronob_ENT39118_NC_019934(2)
PHAGE_Acinet_LZ35_NC_031117(2)
PHAGE_Rhizob_RHEph06_NC_027296(2)
PHAGE_Klebsi_JD001_NC_020204(2)
PHAGE_Vibrio_vB_VchM_138_NC_019518(2)
PHAGE_Salmon_vB_SosS_Oslo_NC_018279(2)
PHAGE_Butyri_Arawn_NC_048848(1)
PHAGE_Pseudo_vB_PaeM_C2_10_Ab02_NC_042113(1)
PHAGE_Entero_UAB_Phi20_NC_031019(1)
PHAGE_Proteu_VB_PmiS_Isfahan_NC_041925(1)
PHAGE_Lister_B054_NC_009813(1)
PHAGE_Pseudo_PMG1_NC_016765(1)
PHAGE_Salmon_vB_SenS_Sasha_NC_047786(1)
PHAGE_Vibrio_12A4_NC_021068(1)
PHAGE_Escher_phiV10_NC_007804(1)
PHAGE_Acinet_vB_AbaP_PD_6A3_NC_028684(1)
PHAGE_Pseudo_D3_NC_002484(1)
PHAGE_Escher_flopper_NC_048845(1)
PHAGE_Halocy_JM_2012_NC_017975(1)
PHAGE_Xantho_vB_XveM_DIBBI_NC_017981(1)
PHAGE_Salmon_SJ46_NC_031129(1)
PHAGE_Pantoe_vB_PagM_PSKM_NC_048767(1)
PHAGE_Burkho_phi6442_NC_009235(1)
PHAGE_Burkho_phiE125_NC_003309(1)
PHAGE_Burkho_BcepB1A_NC_005886(1)
PHAGE_Edward_MSW_3_NC_020082(1)
PHAGE_Erwini_vB_EamP_S6_NC_019514(1)
PHAGE_Pseudo_JBD44_NC_030929(1)
PHAGE_Acinet_SWH_Ab_1_NC_047896(1)
PHAGE_Burkho_Bcep22_NC_005262(1)
PHAGE_Entero_c_1_NC_019706(1)
PHAGE_Arthro_Constance_NC_048092(1)
PHAGE_Arthro_Judy_NC_048095(1)
PHAGE_Gordon_Bowser_NC_030930(1)
PHAGE_Bacter_APSE_2_NC_011551(1)
PHAGE_Acinet_IME_AB2_NC_041857(1)
PHAGE_Burkho_vB_BmuP_KL4_NC_047958(1)
PHAGE_Pseudo_PAJU2_NC_011373(1)
PHAGE_Pseudo_PAK_P1_NC_015294(1)
PHAGE_Acinet_WCHABP12_NC_041924(1)
PHAGE_Pseudo_PA10_NC_041903(1)
PHAGE_Cronob_ENT47670_NC_019927(1)
PHAGE_Arthro_Bridgette_NC_048091(1)
PHAGE_Burkho_KS10_NC_011216(1)
PHAGE_Bacill_SPbeta_NC_001884(1)
PHAGE_Burkho_phi1026b_NC_005284(1)
PHAGE_Aeromo_25_NC_008208(1)
PHAGE_Edward_PEi21_NC_021342(1)
PHAGE_Pseudo_PS_1_NC_029066(1)
PHAGE_Klebsi_Seifer_NC_048732(1)
PHAGE_Klebsi_phiKO2_NC_005857(1)
PHAGE_Cronob_CR9_NC_023717(1)
PHAGE_Acinet_WCHABP1_NC_041966(1)
PHAGE_Escher_ST32_NC_047830(1)
PHAGE_Rhodof_P26218_NC_029061(1)
PHAGE_Escher_HK639_NC_016158(1)
PHAGE_Pseudo_vB_PaeM_C2_10_Ab1_NC_019918(1)
PHAGE_Burkho_KS9_NC_013055(1)
PHAGE_Salmon_9NA_NC_025443(1)
PHAGE_Pantoe_vB_PagM_AAM37_NC_048766(1)
PHAGE_Endosy_APSE_1_NC_000935(1)
PHAGE_Bordet_vB_BbrM_PHB04_NC_047861(1)
PHAGE_Edward_GF_2_NC_026611(1)
PHAGE_Burkho_AP3_NC_047752(1)
PHAGE_Pseudo_vB_PaeP_Tr60_Ab31_NC_023575(1)</t>
  </si>
  <si>
    <r>
      <rPr>
        <i/>
        <sz val="12"/>
        <color theme="1"/>
        <rFont val="Times New Roman"/>
        <charset val="134"/>
      </rPr>
      <t xml:space="preserve"> Acinetobacter</t>
    </r>
    <r>
      <rPr>
        <sz val="12"/>
        <color theme="1"/>
        <rFont val="Times New Roman"/>
        <charset val="134"/>
      </rPr>
      <t xml:space="preserve"> sp. AR2-3</t>
    </r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 xml:space="preserve">sp. ANC 5347 </t>
    </r>
  </si>
  <si>
    <t>15.2Kb</t>
  </si>
  <si>
    <t>tail,portal,head,capsid</t>
  </si>
  <si>
    <t>311438-326717</t>
  </si>
  <si>
    <t>PHAGE_Acinet_YMC11/11/R3177_NC_041866(7)
PHAGE_Acinet_Bphi_B1251_NC_019541(6)
PHAGE_Psychr_pOW20_A_NC_020841(6)
PHAGE_Acinet_vB_AbaS_TRS1_NC_031098(4)
PHAGE_Rhizob_RHEph04_NC_041908(3)
PHAGE_Rhizob_RHEph06_NC_027296(3)
PHAGE_Aggreg_S1249_NC_013597(2)
PHAGE_Iodoba_phiPLPE_NC_011142(2)
PHAGE_Pectob_ZF40_NC_019522(2)
PHAGE_Vibrio_CP_T1_NC_019457(2)
PHAGE_Mannhe_vB_MhS_535AP2_NC_028853(1)
PHAGE_Mannhe_vB_MhS_1152AP2_NC_028956(1)
PHAGE_Entero_mEp390_NC_019721(1)
PHAGE_Burkho_vB_BmuP_KL4_NC_047958(1)
PHAGE_Haemop_Aaphi23_NC_004827(1)
PHAGE_Escher_vB_EcoS_IME347_NC_047960(1)
PHAGE_Entero_mEpX1_NC_019709(1)
PHAGE_Psychr_Psymv2_NC_023734(1)
PHAGE_Vibrio_X29_NC_024369(1)
PHAGE_Pseudo_F10_NC_007805(1)
PHAGE_Pantoe_vB_PagS_AAS23_NC_048137(1)
PHAGE_Xantho_vB_XveM_DIBBI_NC_017981(1)
PHAGE_Entero_phiP27_NC_003356(1)
PHAGE_Synech_S_CBS4_NC_016766(1)
PHAGE_Erwini_vB_EhrS_59_NC_048198(1)
PHAGE_Klebsi_vB_KpnM_KpV52_NC_041900(1)
PHAGE_Vibrio_12A4_NC_021068(1)
PHAGE_Klebsi_vB_KpnM_KpV79_NC_042041(1)
PHAGE_Klebsi_JD001_NC_020204(1)
PHAGE_Vibrio_vB_VchM_138_NC_019518(1)
PHAGE_Pseudo_YMC11/02/R656_NC_028657(1)
PHAGE_Pantoe_vB_PagM_PSKM_NC_048767(1)
PHAGE_Pantoe_vB_PagM_AAM37_NC_048766(1)
PHAGE_Salmon_vB_SosS_Oslo_NC_018279(1)</t>
  </si>
  <si>
    <t>tail,capsid,plate,integrase</t>
  </si>
  <si>
    <t>316304-358392</t>
  </si>
  <si>
    <t>PHAGE_Dinoro_vB_DshS_R5C_NC_041921(2)
PHAGE_Altero_vB_AcoS_R7M_NC_048878(2)
PHAGE_Staphy_GH15_NC_019448(1)
PHAGE_Pseudo_YuA_NC_010116(1)
PHAGE_Salmon_SI7_NC_049460(1)
PHAGE_Caulob_karma_NC_019410(1)
PHAGE_Strept_StarPlatinum_NC_048721(1)
PHAGE_Pseudo_vB_Pae_Kakheti25_NC_017864(1)
PHAGE_Staphy_SPbeta_like_NC_029119(1)
PHAGE_Sphing_Lacusarx_NC_041927(1)
PHAGE_Bacill_BM5_NC_029069(1)
PHAGE_Caulob_CcrColossus_NC_019406(1)
PHAGE_Caulob_magneto_NC_019407(1)
PHAGE_Pseudo_Pq0_NC_029100(1)
PHAGE_Pseudo_vB_PaeS_PAO1_Ab18_NC_026594(1)
PHAGE_Strept_Karimac_NC_048724(1)
PHAGE_Pseudo_PaMx11_NC_028770(1)
PHAGE_Gordon_BrutonGaster_NC_048169(1)
PHAGE_Caulob_CcrBL10_NC_048045(1)
PHAGE_Acinet_vB_AbaS_TRS1_NC_031098(1)
PHAGE_Burkho_BcepMigl_NC_019917(1)
PHAGE_Pseudo_PAE1_NC_028980(1)
PHAGE_Burkho_DC1_NC_018452(1)
PHAGE_Caulob_CcrPW_NC_048046(1)
PHAGE_Pseudo_MP1412_NC_018282(1)
PHAGE_Pseudo_H66_NC_042342(1)
PHAGE_Burkho_AH2_NC_018283(1)
PHAGE_Burkho_BcepIL02_NC_012743(1)
PHAGE_Gordon_Bantam_NC_031074(1)
PHAGE_Klebsi_ST147_VIM1phi7.1_NC_049451(1)
PHAGE_Staphy_S25_4_NC_022918(1)
PHAGE_Roseob_1_NC_015466(1)
PHAGE_Acinet_phiAC_1_NC_028995(1)
PHAGE_Pseudo_vB_PaeS_PAO1_Ab19_NC_042115(1)
PHAGE_Caulob_rogue_NC_019408(1)
PHAGE_Pseudo_PMG1_NC_016765(1)
PHAGE_Vibrio_12B8_NC_021073(1)
PHAGE_Lactob_Lj928_NC_005354(1)
PHAGE_Paraco_vB_PmaS_IMEP1_NC_026608(1)
PHAGE_Pseudo_vB_PaeS_SCH_Ab26_NC_024381(1)
PHAGE_Pseudo_D3_NC_002484(1)
PHAGE_Pseudo_LKO4_NC_041934(1)
PHAGE_Salmon_SEN1_NC_029003(1)
PHAGE_Gordon_Yvonnetastic_NC_031230(1)
PHAGE_Pseudo_M6_NC_007809(1)
PHAGE_Burkho_KS9_NC_013055(1)
PHAGE_Salmon_SP_004_NC_021774(1)</t>
  </si>
  <si>
    <t>27Kb</t>
  </si>
  <si>
    <t xml:space="preserve">23436-50490 </t>
  </si>
  <si>
    <t>PHAGE_Pseudo_Dobby_NC_048109(14)
PHAGE_Pseudo_phiCTX_NC_003278(13)
PHAGE_Burkho_KS14_NC_015273(7)
PHAGE_Ralsto_RSA1_NC_009382(6)
PHAGE_Ralsto_RSY1_NC_025115(5)
PHAGE_Klebsi_ST512_KPC3phi13.2_NC_049452(5)
PHAGE_Ralsto_RsoM1USA_NC_049432(5)
PHAGE_Burkho_phiE202_NC_009234(4)
PHAGE_Escher_vB_EcoM_ECOO78_NC_041926(4)
PHAGE_Burkho_KS5_NC_015265(4)
PHAGE_Escher_vB_EcoM_ep3_NC_025430(4)
PHAGE_Entero_Arya_NC_031048(4)
PHAGE_Escher_vB_EcoM_ECO1230_10_NC_027995(4)
PHAGE_Burkho_AP3_NC_047752(3)
PHAGE_Salmon_RE_2010_NC_019488(2)
PHAGE_Klebsi_ST15_OXA48phi14.1_NC_049454(2)
PHAGE_Klebsi_4LV2017_NC_047818(2)
PHAGE_Rhodoc_ReqiPepy6_NC_023735(2)
PHAGE_Klebsi_ST437_OXA245phi4.2_NC_049449(2)
PHAGE_Yersin_L_413C_NC_004745(2)
PHAGE_Klebsi_ST437_OXA245phi4.1_NC_049448(2)
PHAGE_Erwini_ENT90_NC_019932(2)
PHAGE_Entero_WPhi_NC_005056(2)
PHAGE_Klebsi_ST13_OXA48phi12.1_NC_049453(2)
PHAGE_Burkho_KL3_NC_015266(1)
PHAGE_Mannhe_vB_MhM_587AP1_NC_028898(1)
PHAGE_Rhodoc_ReqiPoco6_NC_023694(1)
PHAGE_Bacill_Mater_NC_027366(1)
PHAGE_Burkho_phi52237_NC_007145(1)
PHAGE_Pseudo_PPpW_3_NC_023006(1)
PHAGE_Klebsi_ST147_VIM1phi7.1_NC_049451(1)
PHAGE_Escher_pro483_NC_028943(1)
PHAGE_Pseudo_PMG1_NC_016765(1)
PHAGE_Escher_vB_EcoM_12474III_NC_049457(1)
PHAGE_Mannhe_phiMHaA1_NC_008201(1)
PHAGE_Plankt_PaV_LD_NC_016564(1)
PHAGE_Pseudo_YMC11/02/R656_NC_028657(1)
PHAGE_Arthro_Circum_NC_041948(1)
PHAGE_Pseudo_201phi2_1_NC_010821(1)
PHAGE_Stenot_Smp131_NC_023588(1)
PHAGE_Burkho_phiE12_2_NC_009236(1)
PHAGE_Pseudo_D3_NC_002484(1)
PHAGE_Bacill_G_NC_023719(1)
PHAGE_Escher_500465_1_NC_049342(1)
PHAGE_Entero_186_NC_001317(1)
PHAGE_Escher_P2_NC_041848(1)
PHAGE_Bacill_SPbeta_NC_001884(1)
PHAGE_Shigel_SfII_NC_021857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ANC 5324</t>
    </r>
  </si>
  <si>
    <t>34.7Kb</t>
  </si>
  <si>
    <t>lysin,tail,injection,head,capsid,portal,terminase</t>
  </si>
  <si>
    <t xml:space="preserve">18212-52966 </t>
  </si>
  <si>
    <t>PHAGE_Ralsto_RSK1_NC_022915(9)
PHAGE_Salmon_HK620_NC_002730(4)
PHAGE_Entero_Sf101_NC_027398(4)
PHAGE_Acinet_YMC11/11/R3177_NC_041866(3)
PHAGE_Endosy_APSE_1_NC_000935(3)
PHAGE_Acinet_vB_AbaS_TRS1_NC_031098(3)
PHAGE_Pseudo_H66_NC_042342(2)
PHAGE_Paraco_Shpa_NC_041868(2)
PHAGE_Acinet_Ac42_NC_014660(2)
PHAGE_Thalas_BA3_NC_009990(2)
PHAGE_Sodali_phiSG1_NC_007902(2)
PHAGE_Mannhe_vB_MhS_535AP2_NC_028853(2)
PHAGE_Entero_IME10_NC_019501(2)
PHAGE_Salmon_118970_sal3_NC_031940(2)
PHAGE_Pseudo_YMC11/02/R656_NC_028657(2)
PHAGE_Pseudo_vB_PaeP_Tr60_Ab31_NC_023575(2)
PHAGE_Bacter_APSE_2_NC_011551(2)
PHAGE_Shigel_Sf6_NC_005344(2)
PHAGE_Aggreg_S1249_NC_013597(2)
PHAGE_Burkho_BcepC6B_NC_005887(1)
PHAGE_Salmon_SE1_NC_011802(1)
PHAGE_Sulfit_pCB2047_C_NC_020856(1)
PHAGE_Azospi_Cd_NC_010355(1)
PHAGE_Burkho_phi1026b_NC_005284(1)
PHAGE_Strept_phiARI0462_NC_031942(1)
PHAGE_Xylell_Xfas53_NC_013599(1)
PHAGE_Vibrio_VvAW1_NC_020488(1)
PHAGE_Pectob_ZF40_NC_019522(1)
PHAGE_Entero_DE3_NC_042057(1)
PHAGE_Eggert_PMBT5_NC_048022(1)
PHAGE_Vibrio_pYD21_A_NC_020846(1)
PHAGE_Pseudo_PPpW_3_NC_023006(1)
PHAGE_Pseudo_PS_1_NC_029066(1)
PHAGE_Sulfit_pCB2047_A_NC_020858(1)
PHAGE_Entero_UAB_Phi20_NC_031019(1)
PHAGE_Entero_ST104_NC_005841(1)
PHAGE_Microc_Ma_LMM01_NC_008562(1)
PHAGE_Stx2_c_Stx2a_F451_NC_049924(1)
PHAGE_Acinet_WCHABP12_NC_041924(1)
PHAGE_Clostr_phiCP26F_NC_019496(1)
PHAGE_Acinet_133_NC_015250(1)
PHAGE_Acinet_LZ35_NC_031117(1)
PHAGE_Stx2_vB_EcoP_24B_NC_027984(1)
PHAGE_Sulfit_NYA_2014a_NC_027299(1)
PHAGE_Burkho_phi6442_NC_009235(1)
PHAGE_Burkho_Bcep781_NC_004333(1)
PHAGE_Pseudo_MD8_NC_031091(1)
PHAGE_Acinet_phiAC_1_NC_028995(1)
PHAGE_Burkho_phiE125_NC_003309(1)
PHAGE_Burkho_vB_BmuP_KL4_NC_047958(1)
PHAGE_Pseudo_JBD44_NC_030929(1)
PHAGE_Pseudo_PH1_NC_031908(1)
PHAGE_Salmon_Lumpael_NC_048113(1)
PHAGE_Vibrio_PVA1_NC_023605(1)
PHAGE_Rhodof_P26218_NC_029061(1)
PHAGE_Escher_ECP1_NC_049926(1)
PHAGE_Pelagi_HTVC010P_NC_020481(1)
PHAGE_Pseudo_phiPSA1_NC_024365(1)
PHAGE_Salmon_UPF_BP1_NC_047875(1)
PHAGE_Mannhe_vB_MhS_1152AP2_NC_028956(1)
PHAGE_Entero_SfV_NC_003444(1)
PHAGE_Acinet_WCHABP1_NC_041966(1)
PHAGE_Pseudo_phCDa_NC_048003(1)
PHAGE_Mannhe_phiMHaA1_NC_008201(1)
PHAGE_Acinet_Presley_NC_023581(1)
PHAGE_Pseudo_PAJU2_NC_011373(1)
PHAGE_Burkho_BcepNY3_NC_009604(1)
PHAGE_Pseudo_phi2_NC_030931(1)
PHAGE_Pseudo_F116_NC_006552(1)
PHAGE_Erwini_PEp14_NC_016767(1)
PHAGE_Psychr_pOW20_A_NC_020841(1)
PHAGE_Salmon_ST64B_NC_004313(1)
PHAGE_Entero_HK633_NC_019719(1)
PHAGE_Shigel_SfII_NC_021857(1)
PHAGE_Mannhe_vB_MhS_587AP2_NC_028743(1)
PHAGE_Acinet_Acj9_NC_014663(1)
PHAGE_Klebsi_vB_KpnS_IME279_NC_047862(1)
PHAGE_Burkho_Bcep43_NC_005342(1)
PHAGE_Strept_phiARI0131_1_NC_031901(1)
PHAGE_Entero_SfI_NC_027339(1)
PHAGE_Acinet_AbP2_NC_041998(1)
PHAGE_Pseudo_D3_NC_002484(1)
PHAGE_Salmon_ST160_NC_014900(1)
PHAGE_Entero_933W_NC_000924(1)
PHAGE_Acinet_Bphi_B1251_NC_019541(1)
PHAGE_Riemer_RAP44_NC_019490(1)
PHAGE_Sinorh_phiLM21_NC_029046(1)
PHAGE_Serrat_Parlo_NC_048758(1)
PHAGE_Escher_Sortsne_NC_04817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NC 5318 </t>
    </r>
  </si>
  <si>
    <t>635-19693</t>
  </si>
  <si>
    <t>PHAGE_Stx2_c_1717_NC_011357(3)
PHAGE_Escher_SH2026Stx1_NC_049919(3)
PHAGE_Stx2_c_Stx2a_F451_NC_049924(3)
PHAGE_Cronob_ENT39118_NC_019934(2)
PHAGE_Salmon_vB_SosS_Oslo_NC_018279(2)
PHAGE_Leptos_LE1_NC_048892(1)
PHAGE_Burkho_KS9_NC_013055(1)
PHAGE_Burkho_AP3_NC_047752(1)
PHAGE_Bacter_B124_14_NC_016770(1)
PHAGE_Bacill_SPbeta_NC_001884(1)
PHAGE_Entero_BP_4795_NC_004813(1)
PHAGE_Burkho_phi6442_NC_009235(1)
PHAGE_Clostr_phiCD27_NC_011398(1)
PHAGE_Burkho_phi1026b_NC_005284(1)
PHAGE_Burkho_phiE125_NC_003309(1)
PHAGE_Pseudo_F116_NC_006552(1)
PHAGE_Clostr_phiCT9441A_NC_029022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A1 </t>
    </r>
  </si>
  <si>
    <t>2.5Kb</t>
  </si>
  <si>
    <t>128-2656</t>
  </si>
  <si>
    <t>PHAGE_Entero_BP_4795_NC_004813(3)
PHAGE_Stx2_c_Stx2a_WGPS9_NC_049923(3)
PHAGE_Escher_PA28_NC_041935(2)
PHAGE_Entero_HK022_NC_002166(1)
PHAGE_Stx2_c_Stx2a_F451_NC_049924(1)
PHAGE_Escher_PA2_NC_028449(1)
PHAGE_Riemer_RAP44_NC_019490(1)
PHAGE_Stx2_c_1717_NC_011357(1)
PHAGE_Escher_SH2026Stx1_NC_049919(1)
PHAGE_Burkho_phiE125_NC_003309(1)
PHAGE_Salmon_SJ46_NC_031129(1)
PHAGE_Stx2_II_NC_00491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 xml:space="preserve">sp. NIPH 2377 </t>
    </r>
  </si>
  <si>
    <t>37.5Kb</t>
  </si>
  <si>
    <t>tail,coat,head,capsid</t>
  </si>
  <si>
    <t>19621-57151</t>
  </si>
  <si>
    <t>PHAGE_Rhodof_P26218_NC_029061(5)
PHAGE_Vibrio_VvAW1_NC_020488(5)
PHAGE_Thalas_BA3_NC_009990(5)
PHAGE_Pseudo_JBD44_NC_030929(4)
PHAGE_Xylell_Xfas53_NC_013599(4)
PHAGE_Acinet_vB_AbaS_TRS1_NC_031098(4)
PHAGE_Acinet_phiAC_1_NC_028995(3)
PHAGE_Acinet_AP22_NC_017984(2)
PHAGE_Acinet_AB1_NC_042028(2)
PHAGE_Acinet_YMC11/11/R3177_NC_041866(2)
PHAGE_Mannhe_vB_MhS_535AP2_NC_028853(2)
PHAGE_Pseudo_D3_NC_002484(2)
PHAGE_Escher_HK639_NC_016158(2)
PHAGE_Klebsi_Soft_NC_048805(1)
PHAGE_Sulfit_pCB2047_A_NC_020858(1)
PHAGE_Escher_phi191_NC_028660(1)
PHAGE_Acinet_IME_AB2_NC_041857(1)
PHAGE_Psychr_pOW20_A_NC_020841(1)
PHAGE_Acinet_AbP2_NC_041998(1)
PHAGE_Vibrio_SSP002_NC_041910(1)
PHAGE_Psychr_Psymv2_NC_023734(1)
PHAGE_Acinet_WCHABP1_NC_041966(1)
PHAGE_Entero_lambda_NC_001416(1)
PHAGE_Pseudo_H66_NC_042342(1)
PHAGE_Sodali_phiSG1_NC_007902(1)
PHAGE_Lactoc_PhiM1127_NC_049368(1)
PHAGE_Ralsto_RSK1_NC_022915(1)
PHAGE_Pseudo_YMC11/02/R656_NC_028657(1)
PHAGE_Myxoco_Mx8_NC_003085(1)
PHAGE_Pseudo_PMG1_NC_016765(1)
PHAGE_Mycoba_Lizziana_NC_051678(1)
PHAGE_Entero_UAB_Phi78_NC_020414(1)
PHAGE_Burkho_vB_BmuP_KL4_NC_047958(1)
PHAGE_Entero_mEp213_NC_019720(1)
PHAGE_Acinet_YMC_13_01_C62_NC_024785(1)
PHAGE_Staphy_StB12_NC_020490(1)
PHAGE_Microc_MaMV_DC_NC_029002(1)
PHAGE_Sulfit_pCB2047_C_NC_020856(1)
PHAGE_Verruc_P8625_NC_029047(1)
PHAGE_Pelagi_HTVC010P_NC_020481(1)
PHAGE_Mannhe_vB_MhS_1152AP2_NC_028956(1)
PHAGE_Bacill_TP21_L_NC_011645(1)
PHAGE_Bacill_Moonbeam_NC_027374(1)
PHAGE_Vibrio_pYD21_A_NC_020846(1)
PHAGE_Entero_SP6_NC_004831(1)
PHAGE_Lactoc_vB_Llc_bIBBF12_NC_049426(1)
PHAGE_Bacill_Pony_NC_022770(1)
PHAGE_Shigel_SfII_NC_021857(1)
PHAGE_Acinet_WCHABP12_NC_041924(1)
PHAGE_Entero_P22_NC_002371(1)
PHAGE_Pseudo_YMC11/07/P54_PAE_BP_NC_030909(1)
PHAGE_Klebsi_vB_KpnS_IME279_NC_047862(1)
PHAGE_Mannhe_vB_MhS_587AP2_NC_028743(1)
PHAGE_Mycoba_Demsculpinboyz_NC_051722(1)
PHAGE_Acinet_YMC13/03/R2096_NC_027332(1)
PHAGE_Pseudo_nickie_NC_042091(1)
PHAGE_Acinet_Bphi_B1251_NC_019541(1)
PHAGE_Acinet_LZ35_NC_031117(1)
PHAGE_Synech_S_SM2_NC_015279(1)
PHAGE_Pseudo_F10_NC_007805(1)
PHAGE_Escher_Lys12581Vzw_NC_049917(1)
PHAGE_Bacill_Pookie_NC_027394(1)
PHAGE_Acinet_YMC11/12/R2315_NC_028855(1)
PHAGE_Burkho_Bp_AMP1_NC_047743(1)
PHAGE_Ralsto_RS_PI_1_NC_047816(1)
PHAGE_Escher_P13374_NC_018846(1)
PHAGE_Salmon_BP12B_NC_031271(1)
PHAGE_Crocei_P2559Y_NC_023614(1)
PHAGE_Lactoc_MP1_NC_049434(1)
PHAGE_Pseudo_PAJU2_NC_011373(1)
PHAGE_Microc_Ma_LMM01_NC_008562(1)
PHAGE_Entero_DE3_NC_042057(1)
PHAGE_Endosy_APSE_1_NC_000935(1)
PHAGE_Entero_HK630_NC_019723(1)
PHAGE_Pseudo_Alpheus_NC_047957(1)
PHAGE_Pectob_ZF40_NC_019522(1)
PHAGE_Sulfit_NYA_2014a_NC_027299(1)
PHAGE_Escher_vB_EcoS_IME253_NC_047810(1)
PHAGE_Lactoc_712_NC_008370(1)
PHAGE_Shigel_SfIV_NC_022749(1)
PHAGE_Nitrin_1M3_16_NC_024217(1)
PHAGE_Staphy_StB27_NC_019914(1)</t>
  </si>
  <si>
    <t xml:space="preserve"> 14137-34799</t>
  </si>
  <si>
    <t>PHAGE_Acinet_YMC11/11/R3177_NC_041866(3)
PHAGE_Shigel_SfIV_NC_022749(1)
PHAGE_Shigel_SfII_NC_021857(1)
PHAGE_Entero_mEpX1_NC_019709(1)
PHAGE_Entero_HK629_NC_019711(1)
PHAGE_Entero_IME10_NC_019501(1)
PHAGE_Pseudo_phiPSA1_NC_024365(1)
PHAGE_Acinet_AB1_NC_042028(1)
PHAGE_Marino_P12026_NC_018269(1)
PHAGE_Burkho_BcepC6B_NC_005887(1)
PHAGE_Erysip_SE_1_NC_029078(1)
PHAGE_Entero_DE3_NC_042057(1)
PHAGE_Vibrio_X29_NC_024369(1)
PHAGE_Entero_mEp235_NC_019708(1)
PHAGE_Xantho_CP2_NC_020205(1)
PHAGE_Faecal_FP_Lagaffe_NC_047911(1)
PHAGE_Acinet_Bphi_B1251_NC_019541(1)
PHAGE_Psychr_Psymv2_NC_023734(1)
PHAGE_Pseudo_F10_NC_007805(1)
PHAGE_Stenot_S1_NC_011589(1)
PHAGE_Burkho_Bcep176_NC_007497(1)
PHAGE_Entero_mEp460_NC_019716(1)
PHAGE_Entero_P4_NC_001609(1)
PHAGE_Entero_SfV_NC_003444(1)</t>
  </si>
  <si>
    <t xml:space="preserve">21Kb </t>
  </si>
  <si>
    <t>29498-50577</t>
  </si>
  <si>
    <t>PHAGE_Entero_BP_4795_NC_004813(5)
PHAGE_Entero_mEp235_NC_019708(5)
PHAGE_Entero_YYZ_2008_NC_011356(5)
PHAGE_Entero_mEpX2_NC_019705(4)
PHAGE_Entero_HK140_NC_019710(4)
PHAGE_Pseudo_PAJU2_NC_011373(4)
PHAGE_Stx2_c_1717_NC_011357(4)
PHAGE_Entero_HK022_NC_002166(4)
PHAGE_Pseudo_PaMx28_NC_028931(2)
PHAGE_Rhodob_RcTitan_NC_029097(2)
PHAGE_Rhodob_RcSpartan_NC_041963(2)
PHAGE_Pseudo_PMG1_NC_016765(2)
PHAGE_Burkho_Bcep176_NC_007497(2)
PHAGE_Pseudo_D3_NC_002484(2)
PHAGE_Pseudo_NP1_NC_031058(2)
PHAGE_Strept_9873_NC_047763(1)
PHAGE_Acinet_Presley_NC_023581(1)
PHAGE_Rhodob_RcCronus_NC_042049(1)
PHAGE_Vibrio_12B8_NC_021073(1)
PHAGE_Acinet_Ac42_NC_014660(1)
PHAGE_Pseudo_YuA_NC_010116(1)
PHAGE_Pseudo_MP1412_NC_018282(1)
PHAGE_Citrob_CVT22_NC_027988(1)
PHAGE_Mannhe_vB_MhS_1152AP2_NC_028956(1)
PHAGE_Vibrio_vB_VpS_PG07_NC_048041(1)
PHAGE_Strept_9872_NC_031094(1)
PHAGE_Pseudo_PaMx25_NC_041953(1)
PHAGE_Acinet_vB_AbaS_TRS1_NC_031098(1)
PHAGE_Strept_9874_NC_031023(1)
PHAGE_Acinet_133_NC_015250(1)
PHAGE_Strept_9871_NC_031069(1)
PHAGE_Xantho_OP1_NC_007709(1)
PHAGE_Xantho_phiL7_NC_012742(1)
PHAGE_Psychr_Psymv2_NC_023734(1)
PHAGE_Pseudo_LKO4_NC_041934(1)
PHAGE_Pseudo_PAE1_NC_028980(1)
PHAGE_Pseudo_M6_NC_007809(1)
PHAGE_Riemer_RAP44_NC_019490(1)
PHAGE_Mannhe_vB_MhS_535AP2_NC_028853(1)
PHAGE_Acinet_Acj9_NC_014663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H1901134</t>
    </r>
  </si>
  <si>
    <t>transposase,terminase,tail</t>
  </si>
  <si>
    <t>174693-186170</t>
  </si>
  <si>
    <t>PHAGE_Flavob_FCL_2_NC_027125(1)
PHAGE_Acinet_WCHABP1_NC_041966(1)
PHAGE_Acinet_AP22_NC_017984(1)
PHAGE_Escher_HK75_NC_016160(1)
PHAGE_Halovi_HGTV_1_NC_021328(1)
PHAGE_Acinet_WCHABP12_NC_041924(1)
PHAGE_Geobac_E3_NC_029073(1)
PHAGE_Pseudo_YMC11/07/P54_PAE_BP_NC_030909(1)
PHAGE_Pseudo_phi2_NC_030931(1)
PHAGE_Flavob_FCV_1_NC_041845(1)
PHAGE_Escher_ECP1_NC_049926(1)
PHAGE_Synech_S_CBS1_NC_016164(1)
PHAGE_Burkho_vB_BmuP_KL4_NC_047958(1)
PHAGE_Pseudo_MD8_NC_031091(1)
PHAGE_Acinet_phiAC_1_NC_028995(1)
PHAGE_Entero_Tyrion_NC_031077(1)
PHAGE_Brucel_BiPBO1_NC_031264(1)
PHAGE_Pseudo_vB_PaeP_Tr60_Ab31_NC_023575(1)
PHAGE_Cyanop_KBS_S_2A_NC_020854(1)
PHAGE_Pseudo_phi297_NC_016762(1)</t>
  </si>
  <si>
    <t xml:space="preserve"> 192641-222055</t>
  </si>
  <si>
    <t>PHAGE_Pseudo_phi297_NC_016762(2)
PHAGE_Pseudo_PMG1_NC_016765(2)
PHAGE_Pseudo_D3_NC_002484(2)
PHAGE_Rhizob_RHEph01_NC_047738(1)
PHAGE_Burkho_BcepMigl_NC_019917(1)
PHAGE_Ralsto_RPSC1_NC_047982(1)
PHAGE_Acinet_AP22_NC_017984(1)
PHAGE_Pseudo_F116_NC_006552(1)
PHAGE_Acinet_Presley_NC_023581(1)
PHAGE_Acinet_YMC11/11/R3177_NC_041866(1)
PHAGE_Pectob_PP16_NC_031068(1)
PHAGE_Pseudo_H66_NC_042342(1)
PHAGE_Pseudo_H103_NC_028819(1)
PHAGE_Burkho_Bcep22_NC_005262(1)
PHAGE_Rhodoc_ReqiPepy6_NC_023735(1)
PHAGE_Mesorh_phagevB_MloP_Lo5R7ANS_NC_025431(1)
PHAGE_Erwini_phiEt88_NC_015295(1)
PHAGE_Burkho_BcepIL02_NC_012743(1)</t>
  </si>
  <si>
    <t>6.2Kb</t>
  </si>
  <si>
    <t>36798-43064</t>
  </si>
  <si>
    <t>PHAGE_Entero_EF62phi_NC_017732(1)
PHAGE_Rhizob_RR1_B_NC_021557(1)
PHAGE_Entero_HK022_NC_002166(1)
PHAGE_Mycoba_Adler_NC_023591(1)
PHAGE_Sodali_phiSG1_NC_007902(1)
PHAGE_Staphy_EW_NC_007056(1)
PHAGE_Gordon_Nyceirae_NC_031004(1)
PHAGE_Natria_PhiCh1_NC_004084(1)
PHAGE_Salmon_SJ46_NC_031129(1)
PHAGE_Staphy_StauST398_4_NC_023499(1)
PHAGE_Burkho_KS14_NC_015273(1)
PHAGE_Lactob_Lb_NC_047983(1)
PHAGE_Clostr_phiCDHM14_NC_048665(1)
PHAGE_Staphy_phiPV83_NC_002486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H16057 </t>
    </r>
  </si>
  <si>
    <t xml:space="preserve">199301-205025 </t>
  </si>
  <si>
    <t>PHAGE_Escher_PA28_NC_041935(4)
PHAGE_Entero_BP_4795_NC_004813(2)
PHAGE_Burkho_phiE125_NC_003309(2)
PHAGE_Entero_VT2phi_272_NC_028656(2)
PHAGE_Stx2_II_NC_004914(2)
PHAGE_Escher_RCS47_NC_042128(1)
PHAGE_Mannhe_vB_MhS_1152AP2_NC_028956(1)
PHAGE_Mannhe_vB_MhM_587AP1_NC_028898(1)
PHAGE_Mannhe_vB_MhM_1127AP1_NC_047750(1)
PHAGE_Vibrio_VP58.5_NC_027981(1)
PHAGE_Stx2_c_Stx2a_WGPS9_NC_049923(1)
PHAGE_Shigel_SfIV_NC_022749(1)
PHAGE_Bacill_BalMu_1_NC_030945(1)
PHAGE_Escher_PA2_NC_028449(1)
PHAGE_Pseudo_phi3_NC_030940(1)
PHAGE_Stx2_c_1717_NC_011357(1)</t>
  </si>
  <si>
    <t xml:space="preserve">25.7Kb </t>
  </si>
  <si>
    <t>capsid,terminase,portal,head,tail,virion,integrase</t>
  </si>
  <si>
    <t>2188-27963</t>
  </si>
  <si>
    <t>PHAGE_Entero_mEp235_NC_019708(5)
PHAGE_Entero_HK022_NC_002166(5)
PHAGE_Burkho_phi1026b_NC_005284(4)
PHAGE_Entero_HK140_NC_019710(3)
PHAGE_Escher_HK75_NC_016160(3)
PHAGE_Entero_HK446_NC_019714(3)
PHAGE_Burkho_BcepMigl_NC_019917(3)
PHAGE_Acinet_vB_AbaS_TRS1_NC_031098(3)
PHAGE_Vibrio_VpKK5_NC_026610(2)
PHAGE_Escher_ECP1_NC_049926(2)
PHAGE_Xantho_phiL7_NC_012742(2)
PHAGE_Pseudo_PaMx28_NC_028931(2)
PHAGE_Vibrio_PVA1_NC_023605(2)
PHAGE_Paraco_Shpa_NC_041868(2)
PHAGE_Rhodob_RcTitan_NC_029097(2)
PHAGE_Acinet_YMC11/11/R3177_NC_041866(2)
PHAGE_Rhodob_RcSpartan_NC_041963(2)
PHAGE_Entero_mEpX2_NC_019705(2)
PHAGE_Psychr_Psymv2_NC_023734(2)
PHAGE_Pseudo_H66_NC_042342(2)
PHAGE_Pseudo_PMG1_NC_016765(2)
PHAGE_Burkho_DC1_NC_018452(2)
PHAGE_Pseudo_D3_NC_002484(2)
PHAGE_Psychr_pOW20_A_NC_020841(2)
PHAGE_Burkho_BcepIL02_NC_012743(2)
PHAGE_Burkho_Bcep176_NC_007497(1)
PHAGE_Salmon_SEN5_NC_028701(1)
PHAGE_Pseudo_vB_PaeS_PAO1_Ab19_NC_042115(1)
PHAGE_Pseudo_M6_NC_007809(1)
PHAGE_Pseudo_MP1412_NC_018282(1)
PHAGE_Entero_HK225_NC_019717(1)
PHAGE_Xantho_Xp10_NC_004902(1)
PHAGE_Gordon_Yeezy_NC_031269(1)
PHAGE_Pseudo_LKO4_NC_041934(1)
PHAGE_Salmon_SEN4_NC_029015(1)
PHAGE_Salmon_vB_SenS_Sasha_NC_047786(1)
PHAGE_Pseudo_Pq0_NC_029100(1)
PHAGE_Loktan_pCB2051_A_NC_020853(1)
PHAGE_Entero_HK544_NC_019767(1)
PHAGE_Salmon_64795_sal3_NC_031918(1)
PHAGE_Rhizob_16_3_NC_011103(1)
PHAGE_Entero_JenP1_NC_029028(1)
PHAGE_Entero_HK542_NC_019769(1)
PHAGE_Pseudo_PAE1_NC_028980(1)
PHAGE_Xantho_CP1_NC_019933(1)
PHAGE_Pseudo_YuA_NC_010116(1)
PHAGE_Entero_phiP27_NC_003356(1)
PHAGE_Xantho_OP1_NC_007709(1)
PHAGE_Pseudo_phi2_NC_030931(1)
PHAGE_Gordon_Zirinka_NC_031097(1)
PHAGE_Salmon_118970_sal3_NC_031940(1)
PHAGE_Salmon_ST64B_NC_004313(1)
PHAGE_Cronob_ENT39118_NC_019934(1)
PHAGE_Pseudo_phiR18_NC_041964(1)
PHAGE_Entero_SfV_NC_003444(1)
PHAGE_Pseudo_F116_NC_006552(1)
PHAGE_Burkho_AH2_NC_018283(1)
PHAGE_Pseudo_KPP25_NC_024123(1)
PHAGE_Pseudo_PAJU2_NC_011373(1)
PHAGE_Ralsto_RSY1_NC_025115(1)
PHAGE_Escher_phiV10_NC_007804(1)</t>
  </si>
  <si>
    <t>111141-122183</t>
  </si>
  <si>
    <t>PHAGE_Acinet_YMC11/11/R3177_NC_041866(8)
PHAGE_Acinet_Bphi_B1251_NC_019541(6)
PHAGE_Pseudo_JBD44_NC_030929(2)
PHAGE_Pseudo_F10_NC_007805(2)
PHAGE_Acinet_vB_AbaS_TRS1_NC_031098(2)
PHAGE_Bacill_phBC6A51_NC_004820(2)
PHAGE_Burkho_vB_BmuP_KL4_NC_047958(2)
PHAGE_Pseudo_PMG1_NC_016765(1)
PHAGE_Strept_phiARI0468_2_NC_031923(1)
PHAGE_Vibrio_X29_NC_024369(1)
PHAGE_Staphy_Ipla5_NC_018281(1)
PHAGE_Lactob_iA2_NC_028830(1)
PHAGE_Salini_SMHB1_NC_047775(1)
PHAGE_Strept_phiARI0460_1_NC_031913(1)
PHAGE_Thalas_BA3_NC_009990(1)
PHAGE_Pseudo_D3_NC_002484(1)
PHAGE_Aggreg_S1249_NC_013597(1)
PHAGE_Staphy_B236_NC_028915(1)
PHAGE_Escher_PA28_NC_041935(1)
PHAGE_Edward_GF_2_NC_026611(1)
PHAGE_Entero_mEpX1_NC_019709(1)
PHAGE_Pseudo_YMC11/07/P54_PAE_BP_NC_030909(1)
PHAGE_Pseudo_C5a_NC_047790(1)
PHAGE_Acinet_phiAC_1_NC_028995(1)
PHAGE_Lactob_PLE2_NC_031036(1)
PHAGE_Endosy_APSE_1_NC_000935(1)
PHAGE_Bacter_APSE_2_NC_011551(1)
PHAGE_Vibrio_12A4_NC_021068(1)
PHAGE_Acinet_AbP2_NC_041998(1)
PHAGE_Haemop_Aaphi23_NC_004827(1)</t>
  </si>
  <si>
    <t>3-11426</t>
  </si>
  <si>
    <t>PHAGE_Stx2_c_1717_NC_011357(4)
PHAGE_Stx2_c_Stx2a_F451_NC_049924(3)
PHAGE_Escher_SH2026Stx1_NC_049919(3)
PHAGE_Staphy_EW_NC_007056(1)
PHAGE_Stx2_c_Stx2a_WGPS9_NC_049923(1)
PHAGE_Salmon_SJ46_NC_031129(1)
PHAGE_Clostr_c_st_NC_007581(1)
PHAGE_Burkho_phiE125_NC_003309(1)
PHAGE_Pseudo_phi3_NC_030940(1)
PHAGE_Entero_EF62phi_NC_017732(1)
PHAGE_Clostr_phiCD6356_NC_015262(1)
PHAGE_Lactob_Lb_NC_047983(1)
PHAGE_Staphy_phiPV83_NC_002486(1)
PHAGE_Rhodob_RcapMu_NC_016165(1)
PHAGE_Vibrio_VP58.5_NC_027981(1)
PHAGE_Entero_HK022_NC_002166(1)
PHAGE_Entero_BP_4795_NC_004813(1)
PHAGE_Rhizob_RR1_B_NC_021557(1)
PHAGE_Staphy_StauST398_4_NC_023499(1)
PHAGE_Sodali_phiSG1_NC_007902(1)
PHAGE_Natria_PhiCh1_NC_004084(1)
PHAGE_Burkho_KS14_NC_015273(1)
PHAGE_Lactob_LF1_NC_019486(1)</t>
  </si>
  <si>
    <t>4564-18609</t>
  </si>
  <si>
    <t>PHAGE_Stx2_c_1717_NC_011357(3)
PHAGE_Stx2_II_NC_004914(2)
PHAGE_Escher_520873_NC_049344(2)
PHAGE_Entero_VT2phi_272_NC_028656(2)
PHAGE_Escher_PA28_NC_041935(2)
PHAGE_Escher_SH2026Stx1_NC_049919(2)
PHAGE_Stx2_c_Stx2a_F451_NC_049924(2)
PHAGE_Entero_BP_4795_NC_004813(2)
PHAGE_Escher_500465_1_NC_049342(2)
PHAGE_Escher_503458_NC_049341(2)
PHAGE_Stx2_c_Stx2a_WGPS9_NC_049923(2)
PHAGE_Entero_fiAA91_ss_NC_022750(2)
PHAGE_Escher_PA2_NC_028449(1)
PHAGE_Clostr_phiCD119_NC_007917(1)
PHAGE_Clostr_phiMMP02_NC_019421(1)
PHAGE_Entero_P1_NC_005856(1)
PHAGE_Geobac_E3_NC_029073(1)
PHAGE_Burkho_phiE125_NC_003309(1)
PHAGE_Escher_RCS47_NC_042128(1)
PHAGE_Shigel_SfIV_NC_022749(1)
PHAGE_Bordet_vB_BbrM_PHB04_NC_047861(1)
PHAGE_Agroba_Atu_ph07_NC_042013(1)</t>
  </si>
  <si>
    <r>
      <rPr>
        <i/>
        <sz val="12"/>
        <color theme="1"/>
        <rFont val="Times New Roman"/>
        <charset val="134"/>
      </rPr>
      <t xml:space="preserve"> Acinetobacter </t>
    </r>
    <r>
      <rPr>
        <sz val="12"/>
        <color theme="1"/>
        <rFont val="Times New Roman"/>
        <charset val="134"/>
      </rPr>
      <t>sp. YH12080</t>
    </r>
  </si>
  <si>
    <t xml:space="preserve">10148-21570 </t>
  </si>
  <si>
    <t>PHAGE_Escher_SH2026Stx1_NC_049919(3)
PHAGE_Stx2_c_1717_NC_011357(3)
PHAGE_Stx2_c_Stx2a_F451_NC_049924(3)
PHAGE_Staphy_EW_NC_007056(1)
PHAGE_Rhodob_RcapMu_NC_016165(1)
PHAGE_Rhizob_RR1_B_NC_021557(1)
PHAGE_Burkho_phiE125_NC_003309(1)
PHAGE_Lactob_Lb_NC_047983(1)
PHAGE_Sodali_phiSG1_NC_007902(1)
PHAGE_Entero_EF62phi_NC_017732(1)
PHAGE_Salmon_SJ46_NC_031129(1)
PHAGE_Burkho_KS14_NC_015273(1)
PHAGE_Staphy_StauST398_4_NC_023499(1)
PHAGE_Entero_HK022_NC_002166(1)
PHAGE_Clostr_c_st_NC_007581(1)
PHAGE_Entero_BP_4795_NC_004813(1)
PHAGE_Lactob_LF1_NC_019486(1)
PHAGE_Natria_PhiCh1_NC_004084(1)
PHAGE_Staphy_phiPV83_NC_002486(1)
PHAGE_Clostr_phiCD6356_NC_015262(1)
PHAGE_Pseudo_phi3_NC_030940(1)</t>
  </si>
  <si>
    <t>3.4Kb</t>
  </si>
  <si>
    <t>875-4371</t>
  </si>
  <si>
    <t>PHAGE_Stx2_c_Stx2a_F451_NC_049924(2)
PHAGE_Escher_SH2026Stx1_NC_049919(2)
PHAGE_Stx2_c_1717_NC_011357(2)
PHAGE_Escher_500465_1_NC_049342(1)
PHAGE_Entero_BP_4795_NC_004813(1)
PHAGE_Entero_fiAA91_ss_NC_022750(1)
PHAGE_Geobac_E3_NC_029073(1)
PHAGE_Escher_520873_NC_049344(1)
PHAGE_Escher_503458_NC_049341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YH12070</t>
    </r>
  </si>
  <si>
    <t xml:space="preserve"> 61120-103900</t>
  </si>
  <si>
    <t>PHAGE_Pseudo_phiCTX_NC_003278(16)
PHAGE_Pseudo_Dobby_NC_048109(16)
PHAGE_Burkho_KS14_NC_015273(9)
PHAGE_Burkho_phiE12_2_NC_009236(6)
PHAGE_Ralsto_RSY1_NC_025115(5)
PHAGE_Ralsto_RSA1_NC_009382(5)
PHAGE_Burkho_phiE202_NC_009234(5)
PHAGE_Stenot_Smp131_NC_023588(5)
PHAGE_Burkho_AP3_NC_047752(4)
PHAGE_Escher_500465_1_NC_049342(3)
PHAGE_Burkho_phi52237_NC_007145(3)
PHAGE_Ralsto_RsoM1USA_NC_049432(3)
PHAGE_Pseudo_H66_NC_042342(3)
PHAGE_Burkho_KS5_NC_015265(3)
PHAGE_Burkho_KL3_NC_015266(3)
PHAGE_Burkho_AH2_NC_018283(2)
PHAGE_Klebsi_ST13_OXA48phi12.1_NC_049453(2)
PHAGE_Entero_WPhi_NC_005056(2)
PHAGE_Erwini_ENT90_NC_019932(2)
PHAGE_Klebsi_ST15_OXA48phi14.1_NC_049454(2)
PHAGE_Yersin_L_413C_NC_004745(2)
PHAGE_Escher_pro147_NC_028896(2)
PHAGE_Escher_vB_EcoM_ECOO78_NC_041926(2)
PHAGE_Entero_mEp460_NC_019716(2)
PHAGE_Klebsi_4LV2017_NC_047818(2)
PHAGE_Escher_vB_EcoM_ECO1230_10_NC_027995(1)
PHAGE_Entero_cdtI_NC_009514(1)
PHAGE_Salmon_SEN8_NC_047753(1)
PHAGE_Salmon_SP_004_NC_021774(1)
PHAGE_Escher_P2_NC_041848(1)
PHAGE_Entero_186_NC_001317(1)
PHAGE_Entero_Arya_NC_031048(1)
PHAGE_Salmon_RE_2010_NC_019488(1)
PHAGE_Erwini_EtG_NC_047833(1)
PHAGE_Pseudo_B3_NC_006548(1)
PHAGE_Pseudo_F116_NC_006552(1)
PHAGE_Pseudo_C5a_NC_047790(1)
PHAGE_Salmon_SW9_NC_049459(1)
PHAGE_Pseudo_phi3_NC_030940(1)
PHAGE_Klebsi_ST512_KPC3phi13.2_NC_049452(1)
PHAGE_Salmon_Fels_2_NC_010463(1)
PHAGE_Escher_HK639_NC_016158(1)
PHAGE_Salmon_118970_sal3_NC_031940(1)
PHAGE_Mannhe_vB_MhM_1127AP1_NC_047750(1)
PHAGE_Entero_phiT5282H_NC_049429(1)
PHAGE_Burkho_DC1_NC_018452(1)
PHAGE_Klebsi_vB_KpnS_IME279_NC_047862(1)
PHAGE_Pseudo_YMC11/02/R656_NC_028657(1)
PHAGE_Dickey_Limestone_NC_019925(1)
PHAGE_Burkho_BcepIL02_NC_012743(1)
PHAGE_Burkho_BcepMigl_NC_019917(1)
PHAGE_Klebsi_ST147_VIM1phi7.1_NC_049451(1)
PHAGE_Entero_P2_NC_001895(1)
PHAGE_Escher_pro483_NC_028943(1)
PHAGE_Salini_SMHB1_NC_047775(1)
PHAGE_Psychr_pOW20_A_NC_020841(1)
PHAGE_Escher_520873_NC_049344(1)
PHAGE_Entero_EspM4VN_NC_049384(1)</t>
  </si>
  <si>
    <t>18814-28769</t>
  </si>
  <si>
    <t>PHAGE_Stx2_c_1717_NC_011357(4)
PHAGE_Escher_SH2026Stx1_NC_049919(3)
PHAGE_Stx2_c_Stx2a_F451_NC_049924(3)
PHAGE_Stx2_II_NC_004914(2)
PHAGE_Escher_PA28_NC_041935(2)
PHAGE_Entero_BP_4795_NC_004813(2)
PHAGE_Entero_VT2phi_272_NC_028656(2)
PHAGE_Clostr_phiCDHM13_NC_029116(1)
PHAGE_Sodali_phiSG1_NC_007902(1)
PHAGE_Rhodob_RcapMu_NC_016165(1)
PHAGE_Lactob_Lb_NC_047983(1)
PHAGE_Clostr_phiCD6356_NC_015262(1)
PHAGE_Entero_EF62phi_NC_017732(1)
PHAGE_Clostr_c_st_NC_007581(1)
PHAGE_Natria_PhiCh1_NC_004084(1)
PHAGE_Burkho_KS14_NC_015273(1)
PHAGE_Staphy_EW_NC_007056(1)
PHAGE_Stx2_c_Stx2a_WGPS9_NC_049923(1)
PHAGE_Pseudo_phi3_NC_030940(1)
PHAGE_Prochl_P_TIM68_NC_028955(1)
PHAGE_Rhizob_RR1_B_NC_021557(1)
PHAGE_Burkho_phiE125_NC_003309(1)
PHAGE_Synech_S_SM2_NC_015279(1)</t>
  </si>
  <si>
    <t>6.9Kb</t>
  </si>
  <si>
    <t>7323-14250</t>
  </si>
  <si>
    <t>PHAGE_Paenib_Tripp_NC_028930(2)
PHAGE_Bacill_G_NC_023719(2)
PHAGE_Vibrio_ValKK3_NC_028829(1)
PHAGE_Acinet_Berthold_NC_049490(1)
PHAGE_Vibrio_VH7D_NC_023568(1)
PHAGE_Burkho_phi1026b_NC_005284(1)
PHAGE_Escher_rv5_NC_011041(1)
PHAGE_Acinet_ZZ1_NC_018087(1)
PHAGE_Klebsi_ST437_OXA245phi4.1_NC_049448(1)
PHAGE_Acinet_AM101_NC_049511(1)
PHAGE_Vibrio_KVP40_NC_005083(1)
PHAGE_Bacill_SPbeta_NC_001884(1)
PHAGE_Acinet_vB_ApiM_fHyAci03_NC_049438(1)
PHAGE_Acinet_KARL_1_NC_049441(1)
PHAGE_Plankt_PaV_LD_NC_016564(1)
PHAGE_Vibrio_nt_1_NC_021529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18QD2AZ41W</t>
    </r>
  </si>
  <si>
    <t xml:space="preserve">28.3Kb </t>
  </si>
  <si>
    <t>tail,capsid,head,terminase,integrase</t>
  </si>
  <si>
    <t>298845-327238</t>
  </si>
  <si>
    <t>PHAGE_Pelagi_HTVC010P_NC_020481(4)
PHAGE_Entero_Tyrion_NC_031077(3)
PHAGE_Escher_phiV10_NC_007804(3)
PHAGE_Vibrio_J2_NC_027393(2)
PHAGE_Pseudo_phi297_NC_016762(2)
PHAGE_Pseudo_YMC11/07/P54_PAE_BP_NC_030909(2)
PHAGE_Burkho_vB_BmuP_KL4_NC_047958(2)
PHAGE_Salmon_SPN1S_NC_016761(2)
PHAGE_Vibrio_QH_NC_027397(2)
PHAGE_Entero_Sf101_NC_027398(1)
PHAGE_Entero_c_1_NC_019706(1)
PHAGE_Vibrio_VPMS1_NC_021776(1)
PHAGE_Entero_HK140_NC_019710(1)
PHAGE_Acinet_YMC11/11/R3177_NC_041866(1)
PHAGE_Vibrio_VP2_NC_005879(1)
PHAGE_Cronob_phiES15_NC_018454(1)
PHAGE_Phage_Gifsy_1_NC_010392(1)
PHAGE_Burkho_BcepC6B_NC_005887(1)
PHAGE_Acinet_WCHABP1_NC_041966(1)
PHAGE_Vibrio_Vc1_NC_047746(1)
PHAGE_Flavob_FCL_2_NC_027125(1)
PHAGE_Escher_RCS47_NC_042128(1)
PHAGE_Salmon_SPN3UB_NC_019545(1)
PHAGE_Escher_HK75_NC_016160(1)
PHAGE_Pseudo_PAJU2_NC_011373(1)
PHAGE_Acinet_WCHABP12_NC_041924(1)
PHAGE_Entero_P1_NC_005856(1)
PHAGE_Vibrio_VEN_NC_047903(1)
PHAGE_Acinet_AP22_NC_017984(1)
PHAGE_Escher_P13374_NC_018846(1)
PHAGE_Vibrio_VP5_NC_005891(1)
PHAGE_Liberi_SC1_NC_019549(1)
PHAGE_Escher_TL_2011c_NC_019442(1)
PHAGE_Stx2_c_86_NC_008464(1)
PHAGE_Salmon_SJ46_NC_031129(1)
PHAGE_Salmon_epsilon15_NC_004775(1)
PHAGE_Acinet_vB_AbaS_TRS1_NC_031098(1)
PHAGE_Pseudo_F10_NC_007805(1)
PHAGE_Liberi_SC2_NC_019550(1)
PHAGE_Agroba_Atu_ph03_NC_047846(1)
PHAGE_Vibrio_X29_NC_024369(1)
PHAGE_Entero_cdtI_NC_009514(1)
PHAGE_Acinet_Bphi_B1251_NC_019541(1)
PHAGE_Pseudo_uligo_NC_047894(1)
PHAGE_Entero_mEpX1_NC_019709(1)
PHAGE_Agroba_Atu_ph02_NC_047845(1)
PHAGE_Flavob_FCV_1_NC_041845(1)</t>
  </si>
  <si>
    <t>541019-549035</t>
  </si>
  <si>
    <t>PHAGE_Burkho_phi6442_NC_009235(1)
PHAGE_Burkho_phiE125_NC_003309(1)
PHAGE_Stx2_c_1717_NC_011357(1)
PHAGE_Lactoc_bIL285_NC_002666(1)
PHAGE_Burkho_KL3_NC_015266(1)
PHAGE_Plankt_PaV_LD_NC_016564(1)
PHAGE_Burkho_phiE12_2_NC_009236(1)
PHAGE_Burkho_phi1026b_NC_005284(1)
PHAGE_Lactoc_TP901_1_NC_002747(1)
PHAGE_Klebsi_ST437_OXA245phi4.1_NC_049448(1)
PHAGE_Lactoc_Tuc2009_NC_002703(1)
PHAGE_Lactoc_ul36_NC_004066(1)</t>
  </si>
  <si>
    <t>731-17755</t>
  </si>
  <si>
    <t>PHAGE_Acinet_YMC11/11/R3177_NC_041866(3)
PHAGE_Acinet_Bphi_B1251_NC_019541(3)
PHAGE_Acinet_vB_AbaS_TRS1_NC_031098(2)
PHAGE_Klebsi_ST16_OXA48phi5.4_NC_049450(1)
PHAGE_Staphy_vB_SpsS_QT1_NC_048192(1)
PHAGE_Pseudo_YuA_NC_010116(1)
PHAGE_Escher_ArgO145_NC_049918(1)
PHAGE_Entero_VT2phi_272_NC_028656(1)
PHAGE_Bacill_G_NC_023719(1)
PHAGE_Escher_P13374_NC_018846(1)
PHAGE_Propio_Anatole_NC_041890(1)
PHAGE_Lister_A006_NC_009815(1)
PHAGE_Mannhe_vB_MhS_535AP2_NC_028853(1)
PHAGE_Shigel_POCJ13_NC_025434(1)
PHAGE_Entero_phiFL2A_NC_013643(1)
PHAGE_Mannhe_vB_MhM_1127AP1_NC_047750(1)
PHAGE_Burkho_vB_BmuP_KL4_NC_047958(1)
PHAGE_Propio_G4_NC_041895(1)
PHAGE_Gordon_Nymphadora_NC_031061(1)
PHAGE_Erwini_vB_EhrS_49_NC_048197(1)
PHAGE_Mannhe_phiMHaA1_NC_008201(1)
PHAGE_Gordon_GMA1_NC_030902(1)
PHAGE_Entero_phiFL1A_NC_013646(1)
PHAGE_Lister_vB_LmoS_188_NC_028871(1)
PHAGE_Propio_E6_NC_041894(1)
PHAGE_Shigel_SfII_NC_021857(1)
PHAGE_Shigel_Ss_VASD_NC_028685(1)
PHAGE_Bacill_SP_15_NC_031245(1)
PHAGE_Pseudo_PAJU2_NC_011373(1)
PHAGE_Thermu_OH2_NC_021784(1)
PHAGE_Propio_B22_NC_041891(1)
PHAGE_Vibrio_12A4_NC_021068(1)
PHAGE_Vibrio_X29_NC_024369(1)
PHAGE_Pseudo_F10_NC_007805(1)
PHAGE_Lister_LP_HM00113468_NC_049900(1)</t>
  </si>
  <si>
    <t>portal,head,capsid,tail</t>
  </si>
  <si>
    <t>524-23189</t>
  </si>
  <si>
    <t>PHAGE_Acinet_Bphi_B1251_NC_019541(4)
PHAGE_Acinet_YMC11/11/R3177_NC_041866(3)
PHAGE_Pseudo_YMC11/02/R656_NC_028657(3)
PHAGE_Ralsto_RS138_NC_029107(3)
PHAGE_Haemop_SuMu_NC_019455(2)
PHAGE_Pectob_ZF40_NC_019522(2)
PHAGE_Mannhe_vB_MhM_3927AP2_NC_028766(2)
PHAGE_Burkho_phiE255_NC_009237(2)
PHAGE_Stenot_vB_SmaS_DLP_5_NC_042082(2)
PHAGE_Stenot_S1_NC_011589(2)
PHAGE_Salmon_vB_SosS_Oslo_NC_018279(2)
PHAGE_Faecal_FP_Mushu_NC_047913(2)
PHAGE_Burkho_BcepMu_NC_005882(2)
PHAGE_Entero_T1_NC_005833(1)
PHAGE_Xylell_Salvo_NC_042345(1)
PHAGE_Pseudo_M6_NC_007809(1)
PHAGE_Xylell_Sano_NC_042344(1)
PHAGE_Rueger_DSS3_P1_NC_025428(1)
PHAGE_Entero_EspM4VN_NC_049384(1)
PHAGE_Pseudo_JBD88a_NC_020200(1)
PHAGE_Pseudo_FHA0480_NC_041851(1)
PHAGE_Entero_SfMu_NC_027382(1)
PHAGE_Pseudo_JBD18_NC_027986(1)
PHAGE_Pseudo_LKO4_NC_041934(1)
PHAGE_Pseudo_YuA_NC_010116(1)
PHAGE_Burkho_KS10_NC_011216(1)
PHAGE_Serrat_phiMAM1_NC_020083(1)
PHAGE_Pseudo_SM1_NC_041877(1)
PHAGE_Dickey_Limestone_NC_019925(1)
PHAGE_Xantho_vB_XveM_DIBBI_NC_017981(1)
PHAGE_Entero_Mu_NC_000929(1)
PHAGE_Pseudo_MP1412_NC_018282(1)
PHAGE_Burkho_phiE202_NC_009234(1)
PHAGE_Escher_D108_NC_013594(1)
PHAGE_Shewan_1/44_NC_025463(1)
PHAGE_Pseudo_JBD93_NC_030918(1)
PHAGE_Pseudo_vB_PaeS_PM105_NC_028667(1)
PHAGE_Pseudo_JBD67_NC_042135(1)
PHAGE_Rhodov_vB_RhkS_P1_NC_031059(1)
PHAGE_Serrat_vB_SmaA_3M_NC_048736(1)
PHAGE_Escher_JMPW2_NC_041873(1)
PHAGE_Pseudo_B3_NC_006548(1)
PHAGE_Pseudo_MP22_NC_009818(1)
PHAGE_Acinet_vB_AbaS_TRS1_NC_031098(1)
PHAGE_Pseudo_PAE1_NC_028980(1)
PHAGE_Rhizob_vB_RleM_PPF1_NC_025427(1)
PHAGE_Dickey_RC_2014_NC_025452(1)
PHAGE_Burkho_BcepNazgul_NC_005091(1)
PHAGE_Pantoe_vB_PagM_AAM37_NC_048766(1)
PHAGE_Pantoe_vB_PagM_PSKM_NC_048767(1)
PHAGE_Pseudo_LPB1_NC_02729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10FS3-1</t>
    </r>
  </si>
  <si>
    <t>47.7Kb</t>
  </si>
  <si>
    <t>integrase,tail,virion,capsid,head,portal</t>
  </si>
  <si>
    <t xml:space="preserve"> 55764-103492</t>
  </si>
  <si>
    <t>PHAGE_Acinet_YMC11/11/R3177_NC_041866(7)
PHAGE_Acinet_Bphi_B1251_NC_019541(6)
PHAGE_Acinet_vB_AbaS_TRS1_NC_031098(5)
PHAGE_Ralsto_RS138_NC_029107(5)
PHAGE_Stenot_S1_NC_011589(3)
PHAGE_Pectob_ZF40_NC_019522(2)
PHAGE_Burkho_BcepMu_NC_005882(2)
PHAGE_Mannhe_vB_MhM_3927AP2_NC_028766(2)
PHAGE_Shewan_1/44_NC_025463(2)
PHAGE_Salmon_vB_SosS_Oslo_NC_018279(2)
PHAGE_Pseudo_YMC11/02/R656_NC_028657(2)
PHAGE_Pseudo_JBD44_NC_030929(2)
PHAGE_Haemop_SuMu_NC_019455(2)
PHAGE_Burkho_phiE255_NC_009237(2)
PHAGE_Burkho_AH2_NC_018283(2)
PHAGE_Faecal_FP_Mushu_NC_047913(2)
PHAGE_Vibrio_12A4_NC_021068(1)
PHAGE_Entero_T1_NC_005833(1)
PHAGE_Mannhe_vB_MhS_587AP2_NC_028743(1)
PHAGE_Pseudo_H66_NC_042342(1)
PHAGE_Pseudo_MP38_NC_011611(1)
PHAGE_Entero_SfV_NC_003444(1)
PHAGE_Ralsto_RSK1_NC_022915(1)
PHAGE_Acinet_YMC11/12/R2315_NC_028855(1)
PHAGE_Propio_G4_NC_041895(1)
PHAGE_Sphing_Scott_NC_048029(1)
PHAGE_Cronob_phiES15_NC_018454(1)
PHAGE_Myxoco_Mx8_NC_003085(1)
PHAGE_Stenot_vB_SmaS_DLP_5_NC_042082(1)
PHAGE_Pseudo_phiPSA1_NC_024365(1)
PHAGE_Cronob_vB_CsaM_GAP32_NC_019401(1)
PHAGE_Escher_HK639_NC_016158(1)
PHAGE_Pantoe_vB_PagM_AAM37_NC_048766(1)
PHAGE_Escher_ArgO145_NC_049918(1)
PHAGE_Gordon_ClubL_NC_030901(1)
PHAGE_Pseudo_DMS3_NC_008717(1)
PHAGE_Klebsi_ST16_OXA48phi5.4_NC_049450(1)
PHAGE_Gordon_Yvonnetastic_NC_031230(1)
PHAGE_Burkho_vB_BmuP_KL4_NC_047958(1)
PHAGE_Pseudo_SM1_NC_041877(1)
PHAGE_Xantho_vB_XveM_DIBBI_NC_017981(1)
PHAGE_Pseudo_C5a_NC_047790(1)
PHAGE_Mycoba_Sbash_NC_026589(1)
PHAGE_Entero_RB49_NC_005066(1)
PHAGE_Pseudo_JBD67_NC_042135(1)
PHAGE_Gordon_Bantam_NC_031074(1)
PHAGE_Rhizob_vB_RleM_PPF1_NC_025427(1)
PHAGE_Entero_UAB_Phi20_NC_031019(1)
PHAGE_Xylell_Salvo_NC_042345(1)
PHAGE_Escher_ECD7_NC_041936(1)
PHAGE_Synech_S_CRM01_NC_015569(1)
PHAGE_Lactoc_lato_NC_004746(1)
PHAGE_Burkho_Bcep176_NC_007497(1)
PHAGE_Pseudo_M6_NC_007809(1)
PHAGE_Burkho_DC1_NC_018452(1)
PHAGE_Salini_SMHB1_NC_047775(1)
PHAGE_Pseudo_JBD24_NC_020203(1)
PHAGE_Burkho_phi1026b_NC_005284(1)
PHAGE_Escher_JMPW2_NC_041873(1)
PHAGE_Pseudo_vB_PaeS_PAO1_Ab30_NC_026601(1)
PHAGE_Xylell_Sano_NC_042344(1)
PHAGE_Acinet_YMC_13_01_C62_NC_024785(1)
PHAGE_Entero_WPhi_NC_005056(1)
PHAGE_Psychr_Psymv2_NC_023734(1)
PHAGE_Entero_Phi1_NC_009821(1)
PHAGE_Rhodob_RcapMu_NC_016165(1)
PHAGE_Pseudo_PAE1_NC_028980(1)
PHAGE_Entero_SfMu_NC_027382(1)
PHAGE_Pantoe_vB_PagM_PSKM_NC_048767(1)
PHAGE_Haemop_Aaphi23_NC_004827(1)
PHAGE_Acinet_AB1_NC_042028(1)
PHAGE_Vibrio_12B12_NC_021070(1)
PHAGE_Entero_c_1_NC_019706(1)
PHAGE_Pseudo_MP1412_NC_018282(1)
PHAGE_Entero_mEp460_NC_019716(1)
PHAGE_Escher_D108_NC_013594(1)
PHAGE_Pseudo_YuA_NC_010116(1)
PHAGE_Entero_P22_NC_002371(1)
PHAGE_Aggreg_S1249_NC_013597(1)
PHAGE_Pseudo_JBD25_NC_027992(1)
PHAGE_Shigel_SfIV_NC_022749(1)
PHAGE_Pseudo_vB_PaeS_PM105_NC_028667(1)
PHAGE_Pseudo_JBD18_NC_027986(1)
PHAGE_Pseudo_JBD93_NC_030918(1)
PHAGE_Burkho_BcepNazgul_NC_005091(1)
PHAGE_Achrom_JWF_NC_029075(1)
PHAGE_Gordon_Horus_NC_048039(1)
PHAGE_Halovi_HGTV_1_NC_021328(1)
PHAGE_Entero_cdtI_NC_009514(1)
PHAGE_Flavob_11b_NC_006356(1)
PHAGE_Acinet_LZ35_NC_031117(1)
PHAGE_Burkho_BcepMigl_NC_019917(1)
PHAGE_Entero_Mu_NC_000929(1)
PHAGE_Xantho_OP2_NC_007710(1)
PHAGE_Burkho_phi6442_NC_009235(1)
PHAGE_Escher_P13374_NC_018846(1)
PHAGE_Pseudo_LKO4_NC_041934(1)
PHAGE_Rhodov_vB_RhkS_P1_NC_031059(1)
PHAGE_Escher_vB_EcoM_12474III_NC_049457(1)
PHAGE_Pseudo_B3_NC_006548(1)
PHAGE_Burkho_BcepIL02_NC_012743(1)</t>
  </si>
  <si>
    <t>1031-11540</t>
  </si>
  <si>
    <t>PHAGE_Stx2_c_Stx2a_WGPS9_NC_049923(3)
PHAGE_Escher_PA28_NC_041935(2)
PHAGE_Entero_BP_4795_NC_004813(2)
PHAGE_Escher_RCS47_NC_042128(2)
PHAGE_Stx2_II_NC_004914(1)
PHAGE_Salmon_SJ46_NC_031129(1)
PHAGE_Stx2_c_1717_NC_011357(1)
PHAGE_Burkho_KS14_NC_015273(1)
PHAGE_Escher_D108_NC_013594(1)
PHAGE_Riemer_RAP44_NC_019490(1)
PHAGE_Entero_SfMu_NC_027382(1)
PHAGE_Escher_SH2026Stx1_NC_049919(1)
PHAGE_Stx2_c_Stx2a_F451_NC_049924(1)
PHAGE_Escher_PA2_NC_028449(1)
PHAGE_Escher_500465_1_NC_049342(1)
PHAGE_Staphy_SPbeta_like_NC_029119(1)
PHAGE_Entero_Mu_NC_000929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S40</t>
    </r>
  </si>
  <si>
    <t>56Kb</t>
  </si>
  <si>
    <t>tail,plate,head</t>
  </si>
  <si>
    <t xml:space="preserve"> 90597-146686</t>
  </si>
  <si>
    <t>PHAGE_Acinet_vB_AbaS_TRS1_NC_031098(14)
PHAGE_Acinet_Bphi_B1251_NC_019541(14)
PHAGE_Acinet_YMC11/11/R3177_NC_041866(13)
PHAGE_Pseudo_YMC11/02/R656_NC_028657(6)
PHAGE_Mannhe_vB_MhS_535AP2_NC_028853(5)
PHAGE_Pseudo_phiPSA1_NC_024365(4)
PHAGE_Psychr_Psymv2_NC_023734(4)
PHAGE_Mannhe_vB_MhS_1152AP2_NC_028956(3)
PHAGE_Entero_VT2phi_272_NC_028656(2)
PHAGE_Salmon_vB_SosS_Oslo_NC_018279(2)
PHAGE_Entero_mEpX2_NC_019705(2)
PHAGE_Cronob_ENT39118_NC_019934(2)
PHAGE_Pseudo_D3_NC_002484(2)
PHAGE_Dinoro_vB_DshS_R5C_NC_041921(2)
PHAGE_Escher_PA2_NC_028449(2)
PHAGE_Pseudo_PMG1_NC_016765(2)
PHAGE_Pseudo_F116_NC_006552(2)
PHAGE_Pseudo_JBD44_NC_030929(2)
PHAGE_Entero_HK140_NC_019710(2)
PHAGE_Entero_HK022_NC_002166(2)
PHAGE_Burkho_vB_BmuP_KL4_NC_047958(2)
PHAGE_Entero_mEp235_NC_019708(2)
PHAGE_Acinet_LZ35_NC_031117(1)
PHAGE_Achrom_JWX_NC_028768(1)
PHAGE_Xantho_Xp10_NC_004902(1)
PHAGE_Caulob_Sansa_NC_047756(1)
PHAGE_Salmon_epsilon34_NC_011976(1)
PHAGE_Salmon_118970_sal4_NC_030919(1)
PHAGE_Pseudo_PaMx74_NC_028809(1)
PHAGE_Entero_HK633_NC_019719(1)
PHAGE_Escher_ArgO145_NC_049918(1)
PHAGE_Edward_GF_2_NC_026611(1)
PHAGE_Salmon_vB_SemP_Emek_NC_018275(1)
PHAGE_Burkho_KS9_NC_013055(1)
PHAGE_Acinet_AB1_NC_042028(1)
PHAGE_Vibrio_12A4_NC_021068(1)
PHAGE_Acinet_AP22_NC_017984(1)
PHAGE_Ralsto_RS_PI_1_NC_047816(1)
PHAGE_Lister_LP_030_2_NC_021539(1)
PHAGE_Caulob_phiCbK_NC_019405(1)
PHAGE_Rhizob_vB_RleM_PPF1_NC_025427(1)
PHAGE_Stx2_II_NC_004914(1)
PHAGE_Burkho_BcepGomr_NC_009447(1)
PHAGE_Burkho_ST79_NC_021343(1)
PHAGE_Erwini_vB_EhrS_59_NC_048198(1)
PHAGE_Klebsi_Sushi_NC_028774(1)
PHAGE_Pseudo_PS_1_NC_029066(1)
PHAGE_Entero_HK544_NC_019767(1)
PHAGE_Achrom_83_24_NC_028834(1)
PHAGE_Salmon_103203_sal5_NC_031946(1)
PHAGE_Burkho_Bcep22_NC_005262(1)
PHAGE_Idioma_Phi1M2_2_NC_025471(1)
PHAGE_Escher_K1ind1_NC_041897(1)
PHAGE_Escher_HK639_NC_016158(1)
PHAGE_Pseudo_H105/1_NC_015293(1)
PHAGE_Caulob_CcrBL10_NC_048045(1)
PHAGE_Entero_VT2_Sakai_NC_000902(1)
PHAGE_Synech_S_SSM4_NC_020875(1)
PHAGE_Pseudo_phiPMW_NC_041880(1)
PHAGE_Edward_eiAU_NC_042029(1)
PHAGE_Entero_mEp390_NC_019721(1)
PHAGE_Escher_VB_EcoS_Golestan_NC_042084(1)
PHAGE_Escher_ECA2_NC_047766(1)
PHAGE_Burkho_DC1_NC_018452(1)
PHAGE_Entero_DE3_NC_042057(1)
PHAGE_Entero_mEp237_NC_019704(1)
PHAGE_Entero_HK446_NC_019714(1)
PHAGE_Pseudo_H66_NC_042342(1)
PHAGE_Synech_ACG_2014d_NC_026923(1)
PHAGE_Bacill_G_NC_023719(1)
PHAGE_Caulob_rogue_NC_019408(1)
PHAGE_Cronob_phiES15_NC_018454(1)
PHAGE_Caulob_karma_NC_019410(1)
PHAGE_Gordon_Daredevil_NC_048021(1)
PHAGE_Aeromo_Aes012_NC_020879(1)
PHAGE_Strept_SMP_NC_008721(1)
PHAGE_Altero_vB_AcoS_R7M_NC_048878(1)
PHAGE_Burkho_BcepIL02_NC_012743(1)
PHAGE_Acinet_vB_AbaM_ME3_NC_041884(1)
PHAGE_Entero_CAjan_NC_028776(1)</t>
  </si>
  <si>
    <r>
      <rPr>
        <i/>
        <sz val="12"/>
        <color theme="1"/>
        <rFont val="Times New Roman"/>
        <charset val="134"/>
      </rPr>
      <t>Acinetobacter apis</t>
    </r>
    <r>
      <rPr>
        <sz val="12"/>
        <color theme="1"/>
        <rFont val="Times New Roman"/>
        <charset val="134"/>
      </rPr>
      <t xml:space="preserve"> ANC 5114</t>
    </r>
  </si>
  <si>
    <t xml:space="preserve"> 678942-684213 </t>
  </si>
  <si>
    <t>PHAGE_Klebsi_ST147_VIM1phi7.1_NC_049451(2)
PHAGE_Klebsi_ST13_OXA48phi12.1_NC_049453(2)
PHAGE_Bacill_vB_BboS_125_NC_048735(1)
PHAGE_Vibrio_ValKK3_NC_028829(1)
PHAGE_Bacill_G_NC_023719(1)
PHAGE_Vibrio_KVP40_NC_005083(1)
PHAGE_Bacill_PM1_NC_020883(1)
PHAGE_Vibrio_nt_1_NC_021529(1)
PHAGE_Arthro_Peas_NC_048096(1)
PHAGE_Mycoba_Send513_NC_042033(1)
PHAGE_Brevib_Sundance_NC_028749(1)
PHAGE_Mycoba_Papyrus_NC_022053(1)</t>
  </si>
  <si>
    <t xml:space="preserve"> 788097-794058</t>
  </si>
  <si>
    <t>PHAGE_Acinet_vB_AbaS_TRS1_NC_031098(5)
PHAGE_Acinet_YMC11/11/R3177_NC_041866(3)
PHAGE_Pseudo_phiPSA1_NC_024365(2)
PHAGE_Acinet_Bphi_B1251_NC_019541(2)
PHAGE_Psychr_Psymv2_NC_023734(1)
PHAGE_Xantho_CP1_NC_019933(1)
PHAGE_Xantho_phiL7_NC_012742(1)
PHAGE_Xantho_OP1_NC_007709(1)</t>
  </si>
  <si>
    <t>1640-13194</t>
  </si>
  <si>
    <t>PHAGE_Burkho_phiE12_2_NC_009236(2)
PHAGE_Brucel_BiPBO1_NC_031264(2)
PHAGE_Mycoba_Timshel_NC_041983(1)
PHAGE_Mycoba_Sheen_NC_028914(1)
PHAGE_Burkho_KS14_NC_015273(1)
PHAGE_Plankt_PaV_LD_NC_016564(1)
PHAGE_Clostr_phiMMP02_NC_019421(1)
PHAGE_Mycoba_HINdeR_NC_021308(1)
PHAGE_Mycoba_Wile_NC_023709(1)
PHAGE_Haemop_SuMu_NC_019455(1)
PHAGE_Sodali_phiSG1_NC_007902(1)
PHAGE_Pseudo_VCM_NC_029065(1)
PHAGE_Burkho_phi1026b_NC_005284(1)
PHAGE_Mycoba_Phantastic_NC_024148(1)</t>
  </si>
  <si>
    <r>
      <rPr>
        <i/>
        <sz val="12"/>
        <color theme="1"/>
        <rFont val="Times New Roman"/>
        <charset val="134"/>
      </rPr>
      <t>Acinetobacter baretiae</t>
    </r>
    <r>
      <rPr>
        <sz val="12"/>
        <color theme="1"/>
        <rFont val="Times New Roman"/>
        <charset val="134"/>
      </rPr>
      <t xml:space="preserve"> B10A</t>
    </r>
  </si>
  <si>
    <t>52.6Kb</t>
  </si>
  <si>
    <t>702-53367</t>
  </si>
  <si>
    <t>PHAGE_Acinet_vB_AbaS_TRS1_NC_031098(15)
PHAGE_Acinet_YMC11/11/R3177_NC_041866(12)
PHAGE_Acinet_Bphi_B1251_NC_019541(10)
PHAGE_Mannhe_vB_MhS_1152AP2_NC_028956(5)
PHAGE_Pseudo_PS_1_NC_029066(4)
PHAGE_Pseudo_phiPSA1_NC_024365(4)
PHAGE_Pseudo_YMC11/02/R656_NC_028657(3)
PHAGE_Psychr_pOW20_A_NC_020841(3)
PHAGE_Acinet_phiAC_1_NC_028995(3)
PHAGE_Salmon_SJ46_NC_031129(2)
PHAGE_Acinet_YMC_13_01_C62_NC_024785(2)
PHAGE_Acinet_YMC11/12/R2315_NC_028855(2)
PHAGE_Pseudo_H66_NC_042342(2)
PHAGE_Mannhe_vB_MhS_587AP2_NC_028743(2)
PHAGE_Entero_mEp235_NC_019708(2)
PHAGE_Mannhe_vB_MhS_535AP2_NC_028853(2)
PHAGE_Acinet_IME_AB2_NC_041857(2)
PHAGE_Coryne_StAB_NC_048780(1)
PHAGE_Cronob_phiES15_NC_018454(1)
PHAGE_Pseudo_vB_PaeS_SCH_Ab26_NC_024381(1)
PHAGE_Entero_HK629_NC_019711(1)
PHAGE_Entero_mEp213_NC_019720(1)
PHAGE_Pectob_CBB_NC_041878(1)
PHAGE_Cellul_phi38:1_NC_021796(1)
PHAGE_Mannhe_phiMHaA1_NC_008201(1)
PHAGE_Entero_HK022_NC_002166(1)
PHAGE_Vibrio_X29_NC_024369(1)
PHAGE_Salmon_SEN4_NC_029015(1)
PHAGE_Vibrio_YC_NC_048709(1)
PHAGE_Escher_HK639_NC_016158(1)
PHAGE_Entero_mEpX2_NC_019705(1)
PHAGE_Mannhe_vB_MhM_587AP1_NC_028898(1)
PHAGE_Acinet_WCHABP1_NC_041966(1)
PHAGE_Paraco_vB_PmaS_IMEP1_NC_026608(1)
PHAGE_Shigel_SfII_NC_021857(1)
PHAGE_Acinet_IME_AB3_NC_023590(1)
PHAGE_Bacill_0305phi8_36_NC_009760(1)
PHAGE_Pseudo_PAJU2_NC_011373(1)
PHAGE_Salmon_SEN5_NC_028701(1)
PHAGE_Entero_ES18_NC_006949(1)
PHAGE_Lister_vB_LmoS_293_NC_028929(1)
PHAGE_Entero_HK140_NC_019710(1)
PHAGE_Entero_mEp390_NC_019721(1)
PHAGE_Cronob_ENT47670_NC_019927(1)
PHAGE_Acinet_AbP2_NC_041998(1)
PHAGE_Serrat_BF_NC_041917(1)
PHAGE_Salmon_118970_sal3_NC_031940(1)
PHAGE_Staphy_EW_NC_007056(1)
PHAGE_Edward_PEi21_NC_021342(1)
PHAGE_Klebsi_vB_KpnM_KpV79_NC_042041(1)
PHAGE_Acinet_WCHABP12_NC_041924(1)
PHAGE_Entero_lambda_NC_001416(1)
PHAGE_Salmon_vB_SemP_Emek_NC_018275(1)
PHAGE_Acinet_LZ35_NC_031117(1)
PHAGE_Pseudo_vB_PaeP_Tr60_Ab31_NC_023575(1)
PHAGE_Pseudo_73_NC_007806(1)
PHAGE_Burkho_KS9_NC_013055(1)
PHAGE_Pseudo_PaMx74_NC_028809(1)
PHAGE_Vibrio_VvAW1_NC_020488(1)
PHAGE_Escher_phi191_NC_028660(1)
PHAGE_Entero_phiFL3A_NC_013648(1)
PHAGE_Stx2_c_1717_NC_011357(1)
PHAGE_Salmon_vB_SosS_Oslo_NC_018279(1)
PHAGE_Shewan_3/49_NC_025466(1)
PHAGE_Burkho_BcepSaruman_NC_049850(1)
PHAGE_Cellul_phi14:2_NC_021806(1)
PHAGE_Entero_HK630_NC_019723(1)
PHAGE_Entero_phiFL1A_NC_013646(1)
PHAGE_Erwini_vB_EhrS_59_NC_048198(1)
PHAGE_Vibrio_VAP7_NC_048765(1)
PHAGE_Entero_SfV_NC_003444(1)
PHAGE_Sulfit_pCB2047_A_NC_020858(1)
PHAGE_Vibrio_11895_B1_NC_020843(1)
PHAGE_Acinet_YMC13/03/R2096_NC_027332(1)
PHAGE_Entero_P1_NC_005856(1)
PHAGE_Sulfit_pCB2047_C_NC_020856(1)
PHAGE_Salmon_f18SE_NC_028698(1)
PHAGE_Haemop_Aaphi23_NC_004827(1)
PHAGE_Salmon_SP_101_NC_042065(1)
PHAGE_Bacill_IEBH_NC_011167(1)
PHAGE_Pseudo_PMG1_NC_016765(1)
PHAGE_Escher_RCS47_NC_042128(1)
PHAGE_Pseudo_F116_NC_006552(1)
PHAGE_Burkho_BcepSauron_NC_049851(1)
PHAGE_Aggreg_S1249_NC_013597(1)
PHAGE_Entero_DE3_NC_042057(1)
PHAGE_Burkho_BcepC6B_NC_005887(1)
PHAGE_Burkho_KL1_NC_018278(1)
PHAGE_Salmon_118970_sal4_NC_030919(1)
PHAGE_Erwini_vB_EhrS_49_NC_048197(1)
PHAGE_Salmon_SETP3_NC_009232(1)
PHAGE_Mycoba_Phrann_NC_031266(1)
PHAGE_Halocy_JM_2012_NC_017975(1)
PHAGE_Salmon_103203_sal5_NC_031946(1)
PHAGE_Flavob_vB_FspS_snusmum6_1_NC_048841(1)
PHAGE_Staphy_StB20_like_NC_028821(1)
PHAGE_Psychr_Psymv2_NC_023734(1)
PHAGE_Escher_P13374_NC_018846(1)
PHAGE_Flavob_vB_FspS_hattifnatt9_1_NC_048832(1)</t>
  </si>
  <si>
    <t>29.9Kb</t>
  </si>
  <si>
    <t>tail,portal,head,terminase,integrase</t>
  </si>
  <si>
    <t>743-30649</t>
  </si>
  <si>
    <t>PHAGE_Entero_YYZ_2008_NC_011356(5)
PHAGE_Pseudo_PMG1_NC_016765(5)
PHAGE_Entero_HK140_NC_019710(4)
PHAGE_Entero_BP_4795_NC_004813(4)
PHAGE_Stx2_c_1717_NC_011357(4)
PHAGE_Pseudo_D3_NC_002484(4)
PHAGE_Entero_HK022_NC_002166(4)
PHAGE_Entero_cdtI_NC_009514(3)
PHAGE_Pseudo_PAJU2_NC_011373(3)
PHAGE_Burkho_Bcep176_NC_007497(3)
PHAGE_Entero_mEpX2_NC_019705(3)
PHAGE_Entero_mEp235_NC_019708(3)
PHAGE_Shigel_SfIV_NC_022749(2)
PHAGE_Acinet_WCHABP12_NC_041924(2)
PHAGE_Burkho_phi6442_NC_009235(2)
PHAGE_Shigel_Ss_VASD_NC_028685(2)
PHAGE_Entero_SfV_NC_003444(2)
PHAGE_Haemop_Aaphi23_NC_004827(2)
PHAGE_Acinet_WCHABP1_NC_041966(2)
PHAGE_Salmon_SPN9CC_NC_017985(1)
PHAGE_Acinet_vB_AbaS_TRS1_NC_031098(1)
PHAGE_Pseudo_vB_PaeS_PAO1_Ab18_NC_026594(1)
PHAGE_Phage_Gifsy_1_NC_010392(1)
PHAGE_Entero_ST104_NC_005841(1)
PHAGE_Entero_mEp460_NC_019716(1)
PHAGE_Vibrio_VvAW1_NC_020488(1)
PHAGE_Pseudo_PaMx74_NC_028809(1)
PHAGE_Entero_VT2phi_272_NC_028656(1)
PHAGE_Pseudo_PaMx28_NC_028931(1)
PHAGE_Escher_Lys12581Vzw_NC_049917(1)
PHAGE_Escher_P13374_NC_018846(1)
PHAGE_Pseudo_phiPSA1_NC_024365(1)
PHAGE_Salmon_epsilon34_NC_011976(1)
PHAGE_Escher_phiV10_NC_007804(1)
PHAGE_Staphy_TEM123_NC_017968(1)
PHAGE_Psychr_Psymv2_NC_023734(1)
PHAGE_Acinet_AP22_NC_017984(1)
PHAGE_Vibrio_Thalassa_NC_042095(1)
PHAGE_Acinet_Bphi_B1251_NC_019541(1)
PHAGE_Entero_DE3_NC_042057(1)
PHAGE_Cronob_ENT47670_NC_019927(1)
PHAGE_Pseudo_KPP25_NC_024123(1)
PHAGE_Escher_PA28_NC_041935(1)
PHAGE_Entero_mEp234_NC_019715(1)
PHAGE_Aggreg_S1249_NC_013597(1)
PHAGE_Acinet_YMC11/11/R3177_NC_041866(1)
PHAGE_Mycoba_Llama_NC_028923(1)
PHAGE_Pseudo_phi2_NC_030931(1)
PHAGE_Entero_IME10_NC_019501(1)
PHAGE_Salmon_ST160_NC_014900(1)
PHAGE_Xantho_phiL7_NC_012742(1)
PHAGE_Pseudo_phiR18_NC_041964(1)
PHAGE_Xantho_OP1_NC_007709(1)
PHAGE_Burkho_BcepIL02_NC_012743(1)
PHAGE_Burkho_DC1_NC_018452(1)
PHAGE_Burkho_phi1026b_NC_005284(1)
PHAGE_Pseudo_MD8_NC_031091(1)
PHAGE_Entero_HK629_NC_019711(1)
PHAGE_Escher_TL_2011b_NC_019445(1)
PHAGE_Mycoba_Sparky_NC_026597(1)
PHAGE_Salmon_SPN3UB_NC_019545(1)
PHAGE_Mycoba_Byougenkin_NC_051641(1)
PHAGE_Burkho_BcepMigl_NC_019917(1)
PHAGE_Salmon_SE1_NC_011802(1)
PHAGE_Cronob_phiES15_NC_018454(1)
PHAGE_Salmon_ST64T_NC_004348(1)
PHAGE_Escher_ArgO145_NC_049918(1)
PHAGE_Vibrio_12B8_NC_021073(1)
PHAGE_Acinet_phiAC_1_NC_028995(1)
PHAGE_Escher_TL_2011c_NC_019442(1)
PHAGE_Pectob_PP16_NC_031068(1)</t>
  </si>
  <si>
    <t>2485-13964</t>
  </si>
  <si>
    <t>PHAGE_Burkho_BcepMu_NC_005882(4)
PHAGE_Pseudo_B3_NC_006548(4)
PHAGE_Pseudo_JBD67_NC_042135(4)
PHAGE_Pseudo_MP22_NC_009818(3)
PHAGE_Pseudo_JBD18_NC_027986(3)
PHAGE_Pseudo_vB_PaeS_PM105_NC_028667(3)
PHAGE_Pseudo_JBD93_NC_030918(2)
PHAGE_Pseudo_JBD24_NC_020203(2)
PHAGE_Pseudo_JBD88a_NC_020200(2)
PHAGE_Mannhe_vB_MhM_3927AP2_NC_028766(2)
PHAGE_Pseudo_MP29_NC_011613(2)
PHAGE_Rhodob_RcapMu_NC_016165(2)
PHAGE_Pseudo_DMS3_NC_008717(2)
PHAGE_Burkho_phiE255_NC_009237(2)
PHAGE_Pseudo_PA1phi_NC_023700(2)
PHAGE_Mannhe_vB_MhM_1127AP1_NC_047750(1)
PHAGE_Mannhe_phiMHaA1_NC_008201(1)
PHAGE_Pseudo_JBD30_NC_020198(1)
PHAGE_Entero_phiP27_NC_003356(1)
PHAGE_Pseudo_MP42_NC_018274(1)
PHAGE_Pseudo_D3112_NC_005178(1)
PHAGE_Pectob_phiTE_NC_020201(1)
PHAGE_Sodali_phiSG1_NC_007902(1)
PHAGE_Burkho_KS10_NC_011216(1)
PHAGE_Escher_520873_NC_049344(1)
PHAGE_Bacill_SPbeta_NC_001884(1)
PHAGE_Pseudo_MP48_NC_024782(1)
PHAGE_Rhizob_RR1_B_NC_021557(1)
PHAGE_Pseudo_MP38_NC_011611(1)
PHAGE_Haemop_SuMu_NC_019455(1)
PHAGE_Agroba_Atu_ph07_NC_042013(1)
PHAGE_Pseudo_JBD69_NC_030908(1)
PHAGE_Faecal_FP_Mushu_NC_047913(1)
PHAGE_Salmon_vB_SenS_Sasha_NC_047786(1)
PHAGE_Ralsto_RS138_NC_029107(1)
PHAGE_Pseudo_JD024_NC_024330(1)
PHAGE_Geobac_E3_NC_029073(1)
PHAGE_Mannhe_vB_MhM_587AP1_NC_028898(1)
PHAGE_Pseudo_FHA0480_NC_041851(1)
PHAGE_Salmon_9NA_NC_025443(1)
PHAGE_Pseudo_phi3_NC_030940(1)</t>
  </si>
  <si>
    <r>
      <rPr>
        <i/>
        <sz val="12"/>
        <color theme="1"/>
        <rFont val="Times New Roman"/>
        <charset val="134"/>
      </rPr>
      <t>Acinetobacter piscicola</t>
    </r>
    <r>
      <rPr>
        <sz val="12"/>
        <color theme="1"/>
        <rFont val="Times New Roman"/>
        <charset val="134"/>
      </rPr>
      <t xml:space="preserve"> LW15</t>
    </r>
  </si>
  <si>
    <t xml:space="preserve">58349-65235 </t>
  </si>
  <si>
    <t>PHAGE_Entero_phi92_NC_023693(4)
PHAGE_Escher_ESCO5_NC_047776(4)
PHAGE_Escher_phAPEC8_NC_020079(4)
PHAGE_Escher_vB_EcoM_Schickermooser_NC_048196(4)
PHAGE_Escher_ESCO13_NC_047770(3)
PHAGE_Synech_ACG_2014f_NC_047713(2)
PHAGE_Synech_ACG_2014f_NC_047712(2)
PHAGE_Synech_ACG_2014f_NC_026927(2)
PHAGE_Synech_ACG_2014f_NC_047714(2)
PHAGE_Synech_S_SKS1_NC_020851(1)
PHAGE_Klebsi_ZCKP1_NC_047994(1)</t>
  </si>
  <si>
    <t xml:space="preserve"> 12677-19673</t>
  </si>
  <si>
    <t>PHAGE_Escher_520873_NC_049344(2)
PHAGE_Escher_503458_NC_049341(2)
PHAGE_Escher_500465_1_NC_049342(2)
PHAGE_Entero_fiAA91_ss_NC_022750(2)
PHAGE_Halomo_phiHAP_1_NC_010342(1)
PHAGE_Stx2_c_Stx2a_WGPS9_NC_049923(1)
PHAGE_Salmon_SJ46_NC_031129(1)
PHAGE_Burkho_phiE12_2_NC_009236(1)
PHAGE_Burkho_KS14_NC_015273(1)
PHAGE_Stx2_II_NC_004914(1)
PHAGE_Stx2_c_1717_NC_011357(1)
PHAGE_Entero_HK022_NC_002166(1)
PHAGE_Salmon_SSU5_NC_018843(1)
PHAGE_Sodali_phiSG1_NC_007902(1)</t>
  </si>
  <si>
    <t>9859-19410</t>
  </si>
  <si>
    <t>PHAGE_Acinet_vB_AbaM_ME3_NC_041884(4)
PHAGE_Caulob_CcrColossus_NC_019406(3)
PHAGE_Caulob_CcrPW_NC_048046(3)
PHAGE_Caulob_CcrBL9_NC_048047(2)
PHAGE_Caulob_CcrSC_NC_048048(2)
PHAGE_Gordon_ClubL_NC_030901(1)
PHAGE_Bacill_Shanette_NC_028983(1)
PHAGE_Bacill_JL_NC_028982(1)
PHAGE_Entero_phi92_NC_023693(1)
PHAGE_Pseudo_VCM_NC_029065(1)</t>
  </si>
  <si>
    <r>
      <rPr>
        <i/>
        <sz val="12"/>
        <color theme="1"/>
        <rFont val="Times New Roman"/>
        <charset val="134"/>
      </rPr>
      <t>Acinetobacter kanungonis</t>
    </r>
    <r>
      <rPr>
        <sz val="12"/>
        <color theme="1"/>
        <rFont val="Times New Roman"/>
        <charset val="134"/>
      </rPr>
      <t xml:space="preserve"> PS-1</t>
    </r>
  </si>
  <si>
    <t>126957-133997</t>
  </si>
  <si>
    <t>PHAGE_Stx2_c_1717_NC_011357(2)
PHAGE_Escher_PA28_NC_041935(2)
PHAGE_Entero_VT2phi_272_NC_028656(2)
PHAGE_Stx2_II_NC_004914(2)
PHAGE_Stx2_c_Stx2a_WGPS9_NC_049923(2)
PHAGE_Entero_BP_4795_NC_004813(2)
PHAGE_Microc_MaMV_DC_NC_029002(1)
PHAGE_Burkho_phiE125_NC_003309(1)
PHAGE_Salmon_SJ46_NC_031129(1)
PHAGE_Microc_Ma_LMM01_NC_008562(1)
PHAGE_Entero_HK022_NC_002166(1)</t>
  </si>
  <si>
    <t xml:space="preserve">674-14224 </t>
  </si>
  <si>
    <t>PHAGE_Acinet_Bphi_B1251_NC_019541(4)
PHAGE_Acinet_YMC11/11/R3177_NC_041866(3)
PHAGE_Pseudo_phiPSA1_NC_024365(2)
PHAGE_Salmon_vB_SosS_Oslo_NC_018279(2)
PHAGE_Acinet_vB_AbaS_TRS1_NC_031098(1)
PHAGE_Pseudo_FHA0480_NC_041851(1)
PHAGE_Entero_HK140_NC_019710(1)
PHAGE_Pseudo_MP38_NC_011611(1)
PHAGE_Pseudo_MP22_NC_009818(1)
PHAGE_Salmon_SPN3UB_NC_019545(1)
PHAGE_Synech_ACG_2014f_NC_047713(1)
PHAGE_Phage_Gifsy_1_NC_010392(1)
PHAGE_Pseudo_JBD93_NC_030918(1)
PHAGE_Pseudo_vB_PaeP_Tr60_Ab31_NC_023575(1)
PHAGE_Deftia_phiW_14_NC_013697(1)
PHAGE_Flavob_11b_NC_006356(1)
PHAGE_Synech_ACG_2014f_NC_047714(1)
PHAGE_Cronob_ENT47670_NC_019927(1)
PHAGE_Synech_ACG_2014f_NC_026927(1)
PHAGE_Coryne_P1201_NC_009816(1)
PHAGE_Entero_cdtI_NC_009514(1)
PHAGE_Pseudo_YMC11/02/R656_NC_028657(1)
PHAGE_Acinet_vB_AbaM_Acibel004_NC_025462(1)
PHAGE_Mycoba_Godines_NC_042050(1)
PHAGE_Sphing_Scott_NC_048029(1)
PHAGE_Acinet_Presley_NC_023581(1)
PHAGE_Plankt_PaV_LD_NC_016564(1)
PHAGE_Pectob_ZF40_NC_019522(1)
PHAGE_Pseudo_PAJU2_NC_011373(1)
PHAGE_Ralsto_RS138_NC_029107(1)</t>
  </si>
  <si>
    <t>27926-37275</t>
  </si>
  <si>
    <t>PHAGE_Escher_RCS47_NC_042128(2)
PHAGE_Sodali_phiSG1_NC_007902(2)
PHAGE_Burkho_KS14_NC_015273(2)
PHAGE_Clostr_phiCD6356_NC_015262(1)
PHAGE_Clostr_vB_CpeS_CP51_NC_021325(1)
PHAGE_Entero_EF62phi_NC_017732(1)
PHAGE_Staphy_SPbeta_like_NC_029119(1)
PHAGE_Clostr_c_st_NC_007581(1)
PHAGE_Vibrio_PWH3a_P1_NC_020863(1)
PHAGE_Entero_P1_NC_005856(1)
PHAGE_Natria_PhiCh1_NC_004084(1)
PHAGE_Rhizob_RR1_B_NC_021557(1)
PHAGE_Lactob_LF1_NC_019486(1)
PHAGE_Lactob_Lb_NC_047983(1)
PHAGE_Staphy_EW_NC_007056(1)
PHAGE_Gordon_Nyceirae_NC_031004(1)</t>
  </si>
  <si>
    <r>
      <rPr>
        <i/>
        <sz val="12"/>
        <color theme="1"/>
        <rFont val="Times New Roman"/>
        <charset val="134"/>
      </rPr>
      <t xml:space="preserve"> Acinetobacter pullicarnis</t>
    </r>
    <r>
      <rPr>
        <sz val="12"/>
        <color theme="1"/>
        <rFont val="Times New Roman"/>
        <charset val="134"/>
      </rPr>
      <t xml:space="preserve"> S23 </t>
    </r>
  </si>
  <si>
    <t>298611-331710</t>
  </si>
  <si>
    <t>PHAGE_Cronob_vB_CsaM_GAP32_NC_019401(1)
PHAGE_Gordon_Demosthenes_NC_030944(1)
PHAGE_Escher_SH2026Stx1_NC_049919(1)
PHAGE_Staphy_phiPV83_NC_002486(1)
PHAGE_Mannhe_vB_MhS_535AP2_NC_028853(1)
PHAGE_Cyanop_P_RSM6_NC_020855(1)
PHAGE_Stx2_c_1717_NC_011357(1)
PHAGE_Gordon_Katyusha_NC_041950(1)
PHAGE_Synech_S_WAM1_NC_031944(1)
PHAGE_Mannhe_vB_MhM_587AP1_NC_028898(1)
PHAGE_Stx2_c_Stx2a_F451_NC_049924(1)
PHAGE_Gordon_Orchid_NC_030915(1)
PHAGE_Salmon_SJ46_NC_031129(1)
PHAGE_Mannhe_vB_MhM_1127AP1_NC_047750(1)
PHAGE_Mannhe_vB_MhS_1152AP2_NC_028956(1)
PHAGE_Staphy_StauST398_4_NC_023499(1)
PHAGE_Entero_HK022_NC_002166(1)
PHAGE_Pseudo_phi3_NC_030940(1)</t>
  </si>
  <si>
    <t>333073-345429</t>
  </si>
  <si>
    <t>PHAGE_Entero_VT2phi_272_NC_028656(2)
PHAGE_Stx2_II_NC_004914(2)
PHAGE_Stx2_c_Stx2a_WGPS9_NC_049923(2)
PHAGE_Brevib_Jimmer1_NC_029104(1)
PHAGE_Mycoba_Adler_NC_023591(1)
PHAGE_Lactob_Lb_NC_047983(1)
PHAGE_Brevib_Sundance_NC_028749(1)
PHAGE_Escher_PA28_NC_041935(1)
PHAGE_Vibrio_SIO_2_NC_016567(1)
PHAGE_Acinet_Bphi_B1251_NC_019541(1)
PHAGE_Natria_PhiCh1_NC_004084(1)
PHAGE_Escher_P13374_NC_018846(1)
PHAGE_Lactob_LF1_NC_019486(1)
PHAGE_Acinet_YMC11/11/R3177_NC_041866(1)
PHAGE_Entero_Min27_NC_010237(1)
PHAGE_Stx2_c_1717_NC_011357(1)
PHAGE_Lactoc_lato_NC_004746(1)
PHAGE_Dickey_vB_DsoM_JA29_NC_048053(1)
PHAGE_Brevib_Osiris_NC_028969(1)
PHAGE_Shigel_Ss_VASD_NC_028685(1)
PHAGE_Burkho_BcepIL02_NC_012743(1)
PHAGE_Entero_BP_4795_NC_004813(1)
PHAGE_Brevib_Jimmer2_NC_041976(1)
PHAGE_Burkho_DC1_NC_018452(1)
PHAGE_Dickey_vB_DsoM_AD1_NC_048054(1)
PHAGE_Escher_PA2_NC_028449(1)
PHAGE_Faecal_FP_Taranis_NC_047914(1)
PHAGE_Stenot_vB_SmaS_DLP_5_NC_042082(1)
PHAGE_Erwini_vB_EamM_Alexandra_NC_047995(1)
PHAGE_Vibrio_X29_NC_024369(1)
PHAGE_Entero_933W_NC_000924(1)
PHAGE_Cronob_phiES15_NC_018454(1)</t>
  </si>
  <si>
    <t>64.6Kb</t>
  </si>
  <si>
    <t>tail,head,coat,lysin,integrase</t>
  </si>
  <si>
    <t>1228998-1293675</t>
  </si>
  <si>
    <t>PHAGE_Acinet_YMC11/11/R3177_NC_041866(26)
PHAGE_Acinet_Bphi_B1251_NC_019541(22)
PHAGE_Acinet_vB_AbaS_TRS1_NC_031098(9)
PHAGE_Psychr_Psymv2_NC_023734(5)
PHAGE_Pseudo_YMC11/02/R656_NC_028657(4)
PHAGE_Pseudo_phiPSA1_NC_024365(3)
PHAGE_Pseudo_PS_1_NC_029066(3)
PHAGE_Burkho_KS9_NC_013055(3)
PHAGE_Strept_315.4_NC_004587(2)
PHAGE_Pseudo_F116_NC_006552(2)
PHAGE_Temper_phiNIH1.1_NC_003157(2)
PHAGE_Entero_HK225_NC_019717(2)
PHAGE_Acinet_Petty_NC_023570(2)
PHAGE_Escher_HK639_NC_016158(2)
PHAGE_Burkho_phi1026b_NC_005284(2)
PHAGE_Burkho_phi6442_NC_009235(2)
PHAGE_Mannhe_vB_MhS_1152AP2_NC_028956(2)
PHAGE_Pectob_ZF40_NC_019522(2)
PHAGE_Cronob_ENT39118_NC_019934(2)
PHAGE_Cronob_phiES15_NC_018454(2)
PHAGE_Cronob_ENT47670_NC_019927(2)
PHAGE_Aggreg_S1249_NC_013597(2)
PHAGE_Burkho_phiE125_NC_003309(2)
PHAGE_Salmon_SI7_NC_049460(1)
PHAGE_Vibrio_X29_NC_024369(1)
PHAGE_Serrat_BF_NC_041917(1)
PHAGE_Klebsi_JD001_NC_020204(1)
PHAGE_Escher_pro483_NC_028943(1)
PHAGE_Staphy_Ipla5_NC_018281(1)
PHAGE_Caulob_Sansa_NC_047756(1)
PHAGE_Rhizob_vB_RleM_PPF1_NC_025427(1)
PHAGE_Acinet_YMC_13_01_C62_NC_024785(1)
PHAGE_Klebsi_ZCKP1_NC_047994(1)
PHAGE_Entero_mEpX1_NC_019709(1)
PHAGE_Burkho_BcepGomr_NC_009447(1)
PHAGE_Entero_mEp213_NC_019720(1)
PHAGE_Vibrio_11895_B1_NC_020843(1)
PHAGE_Salmon_64795_sal3_NC_031918(1)
PHAGE_Escher_N4_NC_008720(1)
PHAGE_Escher_HK75_NC_016160(1)
PHAGE_Burkho_BcepSaruman_NC_049850(1)
PHAGE_Pseudo_JBD69_NC_030908(1)
PHAGE_Klebsi_vB_KpnM_KpV79_NC_042041(1)
PHAGE_Entero_Bp4_NC_024142(1)
PHAGE_Vibrio_SSP002_NC_041910(1)
PHAGE_Pseudo_LKO4_NC_041934(1)
PHAGE_Escher_ECP1_NC_049926(1)
PHAGE_Bacill_phBC6A51_NC_004820(1)
PHAGE_Pseudo_F10_NC_007805(1)
PHAGE_Salmon_vB_SosS_Oslo_NC_018279(1)
PHAGE_Mannhe_vB_MhS_535AP2_NC_028853(1)
PHAGE_Cellul_phi14:2_NC_021806(1)
PHAGE_Paenib_PG1_NC_021558(1)
PHAGE_Entero_HK542_NC_019769(1)
PHAGE_Burkho_ST79_NC_021343(1)
PHAGE_Entero_IME11_NC_019423(1)
PHAGE_Pseudo_MP1412_NC_018282(1)
PHAGE_Yersin_L_413C_NC_004745(1)
PHAGE_Acinet_vB_AbaM_ME3_NC_041884(1)
PHAGE_Haemop_Aaphi23_NC_004827(1)
PHAGE_Strept_P9_NC_009819(1)
PHAGE_Pseudo_PAE1_NC_028980(1)
PHAGE_Acinet_YMC11/12/R2315_NC_028855(1)
PHAGE_Acinet_YMC13/03/R2096_NC_027332(1)
PHAGE_Escher_ESCO13_NC_047770(1)
PHAGE_Halocy_JM_2012_NC_017975(1)
PHAGE_Pectob_CBB_NC_041878(1)
PHAGE_Pseudo_AF_NC_019923(1)
PHAGE_Salmon_SPN3UB_NC_019545(1)
PHAGE_Acinet_phiAB1_NC_028675(1)
PHAGE_Idioma_Phi1M2_2_NC_025471(1)
PHAGE_Pseudo_JBD44_NC_030929(1)
PHAGE_Shigel_Sf6_NC_005344(1)
PHAGE_Escher_vB_EcoP_PhAPEC5_NC_024786(1)
PHAGE_Bacill_Bcp1_NC_024137(1)
PHAGE_Burkho_Bcep176_NC_007497(1)
PHAGE_Klebsi_KP8_NC_048700(1)
PHAGE_Vibrio_VAP7_NC_048765(1)
PHAGE_Salico_CGphi29_NC_020844(1)
PHAGE_Vibrio_YC_NC_048709(1)
PHAGE_Pseudo_KPP10_NC_015272(1)
PHAGE_Entero_Sf101_NC_027398(1)
PHAGE_Escher_ESCO5_NC_047776(1)
PHAGE_Bacill_BM15_NC_042140(1)
PHAGE_Bacill_0305phi8_36_NC_009760(1)
PHAGE_Pseudo_phiPMW_NC_041880(1)
PHAGE_Yersin_fHe_Yen9_04_NC_042116(1)
PHAGE_Escher_vB_EcoM_Schickermooser_NC_048196(1)
PHAGE_Pseudo_YMC11/07/P54_PAE_BP_NC_030909(1)
PHAGE_Pseudo_YuA_NC_010116(1)
PHAGE_Escher_vB_EcoM_12474III_NC_049457(1)
PHAGE_Paraco_Shpa_NC_041868(1)
PHAGE_Acinet_AbP2_NC_041998(1)
PHAGE_Acinet_LZ35_NC_031117(1)
PHAGE_Serrat_Parlo_NC_048758(1)
PHAGE_Entero_mEp390_NC_019721(1)
PHAGE_Entero_HK106_NC_019768(1)
PHAGE_Lister_LP_030_2_NC_021539(1)
PHAGE_Entero_mEp237_NC_019704(1)
PHAGE_Cellul_phi38:1_NC_021796(1)
PHAGE_Idioma_1N2_2_NC_025439(1)
PHAGE_Azospi_Cd_NC_010355(1)
PHAGE_Strept_phiARI0460_1_NC_031913(1)
PHAGE_Rhizob_vB_RglS_P106B_NC_023566(1)
PHAGE_Entero_phiP27_NC_003356(1)
PHAGE_Escher_phAPEC8_NC_020079(1)
PHAGE_Erwini_PEp14_NC_016767(1)
PHAGE_Pseudo_vB_PaeM_G1_NC_041968(1)
PHAGE_Erwini_vB_EhrS_59_NC_048198(1)
PHAGE_Strept_phiARI0468_2_NC_031923(1)
PHAGE_Pseudo_vB_PaeM_PAO1_Ab03_NC_026587(1)
PHAGE_Salmon_SP_058_NC_021772(1)
PHAGE_Pseudo_PaMx74_NC_028809(1)
PHAGE_Entero_phi80_NC_021190(1)</t>
  </si>
  <si>
    <t>51Kb</t>
  </si>
  <si>
    <t xml:space="preserve"> 1370439-1421530</t>
  </si>
  <si>
    <t>PHAGE_Acinet_YMC11/11/R3177_NC_041866(20)
PHAGE_Acinet_Bphi_B1251_NC_019541(17)
PHAGE_Acinet_vB_AbaS_TRS1_NC_031098(10)
PHAGE_Pseudo_YMC11/02/R656_NC_028657(7)
PHAGE_Cronob_phiES15_NC_018454(3)
PHAGE_Pseudo_H66_NC_042342(3)
PHAGE_Pseudo_phiPSA1_NC_024365(3)
PHAGE_Psychr_Psymv2_NC_023734(3)
PHAGE_Pectob_ZF40_NC_019522(2)
PHAGE_Burkho_DC1_NC_018452(2)
PHAGE_Dinoro_vB_DshS_R5C_NC_041921(2)
PHAGE_Cronob_ENT39118_NC_019934(2)
PHAGE_Pseudo_F116_NC_006552(2)
PHAGE_Entero_HK140_NC_019710(2)
PHAGE_Burkho_BcepIL02_NC_012743(2)
PHAGE_Escher_ESCO5_NC_047776(1)
PHAGE_Burkho_phi6442_NC_009235(1)
PHAGE_Entero_Tyrion_NC_031077(1)
PHAGE_Achrom_JWX_NC_028768(1)
PHAGE_Pseudo_phiPMW_NC_041880(1)
PHAGE_Caulob_rogue_NC_019408(1)
PHAGE_Escher_vB_EcoM_Schickermooser_NC_048196(1)
PHAGE_Shigel_SfIV_NC_022749(1)
PHAGE_Acinet_LZ35_NC_031117(1)
PHAGE_Acinet_AbP2_NC_041998(1)
PHAGE_Pseudo_YMC11/07/P54_PAE_BP_NC_030909(1)
PHAGE_Salmon_SPN3UB_NC_019545(1)
PHAGE_Pseudo_AF_NC_019923(1)
PHAGE_Burkho_AH2_NC_018283(1)
PHAGE_Entero_HK97_NC_002167(1)
PHAGE_Caulob_CcrBL10_NC_048045(1)
PHAGE_Pseudo_JBD44_NC_030929(1)
PHAGE_Burkho_phi1026b_NC_005284(1)
PHAGE_Staphy_Ipla88_NC_011614(1)
PHAGE_Burkho_Bcep176_NC_007497(1)
PHAGE_Salmon_g341c_NC_013059(1)
PHAGE_Burkho_vB_BmuP_KL4_NC_047958(1)
PHAGE_Pseudo_ZC08_NC_048639(1)
PHAGE_Pseudo_PS_1_NC_029066(1)
PHAGE_Achrom_83_24_NC_028834(1)
PHAGE_Escher_phAPEC8_NC_020079(1)
PHAGE_Entero_phiP27_NC_003356(1)
PHAGE_Erwini_PEp14_NC_016767(1)
PHAGE_Escher_K1_ind(2)_NC_041898(1)
PHAGE_Altero_vB_AcoS_R7M_NC_048878(1)
PHAGE_Caulob_CcrBL9_NC_048047(1)
PHAGE_Burkho_BcepMigl_NC_019917(1)
PHAGE_Phage_phiJL001_NC_006938(1)
PHAGE_Pseudo_PaMx74_NC_028809(1)
PHAGE_Bacill_SalinJah_NC_031034(1)
PHAGE_Strept_phiARI0468_2_NC_031923(1)
PHAGE_Escher_HK578_NC_019724(1)
PHAGE_Escher_Envy_NC_031081(1)
PHAGE_Entero_mEp390_NC_019721(1)
PHAGE_Bacill_TP21_L_NC_011645(1)
PHAGE_Entero_mEp237_NC_019704(1)
PHAGE_Burkho_KS9_NC_013055(1)
PHAGE_Entero_HK446_NC_019714(1)
PHAGE_Strept_phiARI0460_1_NC_031913(1)
PHAGE_Cronob_ENT47670_NC_019927(1)
PHAGE_Vibrio_11895_B1_NC_020843(1)
PHAGE_Burkho_BcepGomr_NC_009447(1)
PHAGE_Lactoc_340_NC_021853(1)
PHAGE_Escher_HK639_NC_016158(1)
PHAGE_Entero_EK99P_1_NC_024783(1)
PHAGE_Vibrio_X29_NC_024369(1)
PHAGE_Entero_SfV_NC_003444(1)
PHAGE_Shigel_POCJ13_NC_025434(1)
PHAGE_Pseudo_ZC03_NC_048638(1)
PHAGE_Staphy_Ipla5_NC_018281(1)
PHAGE_Shigel_EP23_NC_016566(1)
PHAGE_Rhizob_vB_RleM_PPF1_NC_025427(1)
PHAGE_Acinet_YMC_13_01_C62_NC_024785(1)
PHAGE_Lactoc_96603_NC_049415(1)
PHAGE_Klebsi_ZCKP1_NC_047994(1)
PHAGE_Aeromo_phiA8_29_NC_048660(1)
PHAGE_Entero_mEpX1_NC_019709(1)
PHAGE_Lactoc_P475_NC_049349(1)
PHAGE_Entero_HK544_NC_019767(1)
PHAGE_Caulob_phiCbK_NC_019405(1)
PHAGE_Acinet_vB_AbaM_ME3_NC_041884(1)
PHAGE_Escher_ESCO13_NC_047770(1)
PHAGE_Nitrin_1M3_16_NC_024217(1)
PHAGE_Acinet_YMC11/12/R2315_NC_028855(1)
PHAGE_Bacill_phBC6A51_NC_004820(1)
PHAGE_Shigel_Stx_NC_029120(1)
PHAGE_Pseudo_F10_NC_007805(1)
PHAGE_Pseudo_PAJU2_NC_011373(1)
PHAGE_Salmon_vB_SosS_Oslo_NC_018279(1)
PHAGE_Salmon_BTP1_NC_042346(1)
PHAGE_Paenib_PG1_NC_021558(1)
PHAGE_Escher_K1ind1_NC_041897(1)
PHAGE_Burkho_Bcep22_NC_005262(1)</t>
  </si>
  <si>
    <t>2378468-2390378</t>
  </si>
  <si>
    <t>PHAGE_Stx2_II_NC_004914(2)
PHAGE_Stx2_c_Stx2a_WGPS9_NC_049923(2)
PHAGE_Entero_VT2phi_272_NC_028656(2)
PHAGE_Stx2_c_1717_NC_011357(1)
PHAGE_Bacill_SPbeta_NC_001884(1)
PHAGE_Acinet_vB_AbaM_ME3_NC_041884(1)
PHAGE_Bacill_G_NC_023719(1)
PHAGE_Entero_BP_4795_NC_004813(1)
PHAGE_Plankt_PaV_LD_NC_016564(1)
PHAGE_Escher_PA2_NC_028449(1)
PHAGE_Escher_PA28_NC_041935(1)</t>
  </si>
  <si>
    <t>transposase,head,protease,tail</t>
  </si>
  <si>
    <t xml:space="preserve"> 3797832-3820411 </t>
  </si>
  <si>
    <t>PHAGE_Pectob_CBB_NC_041878(1)
PHAGE_Pseudo_VCM_NC_029065(1)
PHAGE_Rhodov_RS1_NC_020866(1)
PHAGE_Lactoc_949_NC_015263(1)
PHAGE_Serrat_BF_NC_041917(1)
PHAGE_Bacill_CP_51_NC_025423(1)
PHAGE_Burkho_phi1026b_NC_005284(1)
PHAGE_Bacill_G_NC_023719(1)
PHAGE_Rhodob_RC1_NC_020839(1)
PHAGE_Cronob_vB_CsaM_GAP32_NC_019401(1)
PHAGE_Geobac_E3_NC_029073(1)
PHAGE_Clostr_phiSM101_NC_008265(1)
PHAGE_Arthro_KBurrousTX_NC_049442(1)
PHAGE_Bacill_Shanette_NC_028983(1)
PHAGE_Clostr_PhiS63_NC_017978(1)
PHAGE_Lactoc_phiL47_NC_023574(1)
PHAGE_Geobac_TP_84_NC_041918(1)
PHAGE_Escher_500465_1_NC_049342(1)
PHAGE_Arthro_PrincessTrina_NC_042053(1)
PHAGE_Mycoba_Enkosi_NC_028936(1)
PHAGE_Synech_S_CBS2_NC_015463(1)
PHAGE_Yersin_fHe_Yen9_04_NC_042116(1)
PHAGE_Prochl_P_TIM68_NC_028955(1)
PHAGE_Bacill_JL_NC_028982(1)
PHAGE_Bacill_vB_BanS_Tsamsa_NC_023007(1)</t>
  </si>
  <si>
    <t>13Kb</t>
  </si>
  <si>
    <t>3-13048</t>
  </si>
  <si>
    <t>PHAGE_Escher_503458_NC_049341(3)
PHAGE_Cronob_ENT39118_NC_019934(2)
PHAGE_Escher_520873_NC_049344(2)
PHAGE_Escher_RCS47_NC_042128(2)
PHAGE_Salmon_vB_SosS_Oslo_NC_018279(2)
PHAGE_Escher_500465_1_NC_049342(1)
PHAGE_Bacill_Pascal_NC_027372(1)
PHAGE_Entero_cdtI_NC_009514(1)
PHAGE_Staphy_SPbeta_like_NC_029119(1)
PHAGE_Entero_SfV_NC_003444(1)
PHAGE_Entero_fiAA91_ss_NC_022750(1)
PHAGE_Bacill_SPbeta_NC_001884(1)
PHAGE_Shigel_SfIV_NC_022749(1)
PHAGE_Shigel_SfII_NC_021857(1)
PHAGE_Acinet_IME_AB2_NC_041857(1)
PHAGE_Acinet_YMC11/12/R2315_NC_028855(1)
PHAGE_Acinet_YMC_13_01_C62_NC_024785(1)</t>
  </si>
  <si>
    <t>28.2Kb</t>
  </si>
  <si>
    <t>11267-39541</t>
  </si>
  <si>
    <t>PHAGE_Escher_RCS47_NC_042128(2)
PHAGE_Salmon_vB_SosS_Oslo_NC_018279(2)
PHAGE_Escher_520873_NC_049344(2)
PHAGE_Entero_fiAA91_ss_NC_022750(2)
PHAGE_Cronob_ENT39118_NC_019934(2)
PHAGE_Escher_503458_NC_049341(2)
PHAGE_Escher_500465_1_NC_049342(2)
PHAGE_Acinet_YMC_13_01_C62_NC_024785(1)
PHAGE_Acinet_YMC11/12/R2315_NC_028855(1)
PHAGE_Acinet_IME_AB2_NC_041857(1)
PHAGE_Escher_HK639_NC_016158(1)
PHAGE_Shigel_SfII_NC_021857(1)
PHAGE_Bacill_SPbeta_NC_001884(1)
PHAGE_Entero_HK140_NC_019710(1)
PHAGE_Pseudo_F116_NC_006552(1)
PHAGE_Klebsi_phiKO2_NC_005857(1)
PHAGE_Staphy_SPbeta_like_NC_029119(1)</t>
  </si>
  <si>
    <t>35632-42999</t>
  </si>
  <si>
    <t>PHAGE_Vibrio_VP4B_NC_042136(1)
PHAGE_Shigel_Sf6_NC_005344(1)
PHAGE_Shewan_1/40_NC_025470(1)
PHAGE_Temper_phiNIH1.1_NC_003157(1)
PHAGE_Pantoe_vB_PagM_AAM37_NC_048766(1)
PHAGE_Synech_S_ShM2_NC_015281(1)
PHAGE_Klebsi_ST16_OXA48phi5.4_NC_049450(1)
PHAGE_Pseudo_MP1412_NC_018282(1)
PHAGE_Bordet_vB_BbrM_PHB04_NC_047861(1)
PHAGE_Pantoe_vB_PagM_PSKM_NC_048767(1)
PHAGE_Entero_4MG_NC_022968(1)
PHAGE_Vibrio_PWH3a_P1_NC_020863(1)
PHAGE_Bacill_SP_15_NC_031245(1)
PHAGE_Synech_ACG_2014c_NC_019444(1)
PHAGE_Bacill_G_NC_023719(1)
PHAGE_Xantho_vB_XveM_DIBBI_NC_017981(1)</t>
  </si>
  <si>
    <t>69936-77667</t>
  </si>
  <si>
    <t>PHAGE_Escher_PA28_NC_041935(4)
PHAGE_Escher_PA2_NC_028449(2)
PHAGE_Stx2_c_Stx2a_WGPS9_NC_049923(2)
PHAGE_Entero_P1_NC_005856(1)
PHAGE_Entero_HK106_NC_019768(1)
PHAGE_Entero_VT2phi_272_NC_028656(1)
PHAGE_Burkho_ST79_NC_021343(1)
PHAGE_Salmon_SJ46_NC_031129(1)
PHAGE_Burkho_phi52237_NC_007145(1)
PHAGE_Entero_mEp234_NC_019715(1)
PHAGE_Burkho_phiE125_NC_003309(1)
PHAGE_Stx2_c_1717_NC_011357(1)
PHAGE_Burkho_phiE202_NC_009234(1)
PHAGE_Escher_RCS47_NC_042128(1)
PHAGE_Stx2_II_NC_004914(1)</t>
  </si>
  <si>
    <t>110231-118666</t>
  </si>
  <si>
    <t>PHAGE_Stx2_c_Stx2a_F451_NC_049924(3)
PHAGE_Escher_SH2026Stx1_NC_049919(3)
PHAGE_Stx2_c_1717_NC_011357(3)
PHAGE_Clostr_phiCD6356_NC_015262(1)
PHAGE_Stenot_vB_SmaS_DLP_5_NC_042082(1)
PHAGE_Lactob_LF1_NC_019486(1)
PHAGE_Sodali_phiSG1_NC_007902(1)
PHAGE_Natria_PhiCh1_NC_004084(1)
PHAGE_Entero_BP_4795_NC_004813(1)
PHAGE_Rhodob_RcapMu_NC_016165(1)
PHAGE_Lactob_Lb_NC_047983(1)
PHAGE_Staphy_Pvl108_NC_008689(1)
PHAGE_Rhizob_RR1_B_NC_021557(1)
PHAGE_Burkho_KS14_NC_015273(1)
PHAGE_Staphy_phiPV83_NC_002486(1)
PHAGE_Staphy_EW_NC_007056(1)
PHAGE_Entero_EF62phi_NC_017732(1)</t>
  </si>
  <si>
    <r>
      <rPr>
        <i/>
        <sz val="12"/>
        <color theme="1"/>
        <rFont val="Times New Roman"/>
        <charset val="134"/>
      </rPr>
      <t>Acinetobacter portensis</t>
    </r>
    <r>
      <rPr>
        <sz val="12"/>
        <color theme="1"/>
        <rFont val="Times New Roman"/>
        <charset val="134"/>
      </rPr>
      <t xml:space="preserve"> AC 877</t>
    </r>
  </si>
  <si>
    <t xml:space="preserve">36.7Kb </t>
  </si>
  <si>
    <t>head,terminase,capsid,tail,integrase</t>
  </si>
  <si>
    <t>1070-37832</t>
  </si>
  <si>
    <t>PHAGE_Escher_vB_EcoM_ECO1230_10_NC_027995(17)
PHAGE_Entero_Arya_NC_031048(17)
PHAGE_Escher_vB_EcoM_ECOO78_NC_041926(16)
PHAGE_Escher_vB_EcoM_ep3_NC_025430(15)
PHAGE_Pseudo_PPpW_3_NC_023006(11)
PHAGE_Psychr_pOW20_A_NC_020841(2)
PHAGE_Acinet_YMC11/11/R3177_NC_041866(2)
PHAGE_Psychr_Psymv2_NC_023734(2)
PHAGE_Acinet_vB_AbaS_TRS1_NC_031098(2)
PHAGE_Acinet_phiAC_1_NC_028995(2)
PHAGE_Escher_500465_1_NC_049342(1)
PHAGE_Acinet_Bphi_B1251_NC_019541(1)
PHAGE_Entero_HK629_NC_019711(1)
PHAGE_Edward_GF_2_NC_026611(1)
PHAGE_Acinet_vB_AbaM_Acibel004_NC_025462(1)
PHAGE_Burkho_phiE125_NC_003309(1)
PHAGE_Staphy_phiETA3_NC_008799(1)
PHAGE_Salmon_SEN5_NC_028701(1)
PHAGE_Aeromo_4_L372D_NC_048771(1)
PHAGE_Ralsto_RsoM1USA_NC_049432(1)
PHAGE_Acinet_AB1_NC_042028(1)
PHAGE_Klebsi_vB_KpnM_KpV79_NC_042041(1)
PHAGE_Acinet_AP22_NC_017984(1)
PHAGE_Acinet_IME_AB2_NC_041857(1)
PHAGE_Erwini_ENT90_NC_019932(1)
PHAGE_Entero_SfV_NC_003444(1)
PHAGE_Burkho_phi1026b_NC_005284(1)
PHAGE_Entero_cdtI_NC_009514(1)
PHAGE_Yersin_PY54_NC_005069(1)
PHAGE_Vibrio_VHML_NC_004456(1)
PHAGE_Staphy_SA13_NC_021863(1)
PHAGE_Salmon_MA12_NC_031021(1)
PHAGE_Acinet_vB_AbaM_PhT2_NC_049494(1)
PHAGE_Acinet_LZ35_NC_031117(1)
PHAGE_Staphy_X2_NC_007065(1)
PHAGE_Geobac_E3_NC_029073(1)
PHAGE_Pseudo_AF_NC_019923(1)
PHAGE_Aeromo_2_L372D_NC_048769(1)
PHAGE_Erwini_PEp14_NC_016767(1)
PHAGE_Salmon_SEN8_NC_047753(1)
PHAGE_Shigel_SfIV_NC_022749(1)
PHAGE_Klebsi_4LV2017_NC_047818(1)
PHAGE_Sinorh_phiM9_NC_028676(1)
PHAGE_Salmon_SEN4_NC_029015(1)
PHAGE_Staphy_187_NC_007047(1)
PHAGE_Pseudo_Pq0_NC_029100(1)
PHAGE_Edward_PEi21_NC_021342(1)
PHAGE_Aeromo_2_L372X_NC_048770(1)
PHAGE_Staphy_SA97_NC_029010(1)
PHAGE_Entero_phiP27_NC_003356(1)
PHAGE_Halovi_HGTV_1_NC_021328(1)
PHAGE_Burkho_phi6442_NC_009235(1)
PHAGE_Acinet_ZZ1_NC_018087(1)
PHAGE_Vibrio_VP58.5_NC_027981(1)
PHAGE_Burkho_Bcep176_NC_007497(1)
PHAGE_Pseudo_PspYZU08_NC_047981(1)
PHAGE_Pseudo_YMC11/07/P54_PAE_BP_NC_030909(1)
PHAGE_Acinet_Kimel_NC_049492(1)
PHAGE_Vibrio_vB_VpaM_MAR_NC_019722(1)
PHAGE_Salmon_RE_2010_NC_019488(1)</t>
  </si>
  <si>
    <r>
      <rPr>
        <i/>
        <sz val="12"/>
        <color theme="1"/>
        <rFont val="Times New Roman"/>
        <charset val="134"/>
      </rPr>
      <t>Acinetobacter guerrae</t>
    </r>
    <r>
      <rPr>
        <sz val="12"/>
        <color theme="1"/>
        <rFont val="Times New Roman"/>
        <charset val="134"/>
      </rPr>
      <t xml:space="preserve"> AC 1271</t>
    </r>
  </si>
  <si>
    <t>41.8Kb</t>
  </si>
  <si>
    <t>portal,head,capsid,tail,integrase</t>
  </si>
  <si>
    <t>4095-45932</t>
  </si>
  <si>
    <t>PHAGE_Acinet_YMC11/11/R3177_NC_041866(11)
PHAGE_Acinet_Bphi_B1251_NC_019541(10)
PHAGE_Pseudo_phiPSA1_NC_024365(5)
PHAGE_Salmon_vB_SosS_Oslo_NC_018279(3)
PHAGE_Pectob_ZF40_NC_019522(3)
PHAGE_Pseudo_B3_NC_006548(2)
PHAGE_Burkho_BcepMu_NC_005882(2)
PHAGE_Bacill_phBC6A51_NC_004820(2)
PHAGE_Entero_HK629_NC_019711(2)
PHAGE_Faecal_FP_Mushu_NC_047913(2)
PHAGE_Mannhe_vB_MhM_3927AP2_NC_028766(2)
PHAGE_Cronob_ENT39118_NC_019934(2)
PHAGE_Burkho_phiE255_NC_009237(2)
PHAGE_Haemop_SuMu_NC_019455(2)
PHAGE_Pseudo_YMC11/02/R656_NC_028657(2)
PHAGE_Salmon_HK620_NC_002730(2)
PHAGE_Shewan_3/49_NC_025466(2)
PHAGE_Bacter_APSE_2_NC_011551(2)
PHAGE_Burkho_phiE125_NC_003309(2)
PHAGE_Burkho_KS9_NC_013055(1)
PHAGE_Acinet_WCHABP12_NC_041924(1)
PHAGE_Staphy_Ipla5_NC_018281(1)
PHAGE_Strept_phiARI0460_1_NC_031913(1)
PHAGE_Erwini_phiEt88_NC_015295(1)
PHAGE_Ralsto_RSA1_NC_009382(1)
PHAGE_Pseudo_LPB1_NC_027298(1)
PHAGE_Vibrio_12B12_NC_021070(1)
PHAGE_Klebsi_vB_KpnM_KpV79_NC_042041(1)
PHAGE_Entero_933W_NC_000924(1)
PHAGE_Xylell_Salvo_NC_042345(1)
PHAGE_Salmon_SPN3UB_NC_019545(1)
PHAGE_Synech_ACG_2014f_NC_047712(1)
PHAGE_Lactob_PLE2_NC_031036(1)
PHAGE_Klebsi_Seifer_NC_048732(1)
PHAGE_Endosy_APSE_1_NC_000935(1)
PHAGE_Halovi_HGTV_1_NC_021328(1)
PHAGE_Acinet_vB_AbaS_TRS1_NC_031098(1)
PHAGE_Geobac_E3_NC_029073(1)
PHAGE_Pseudo_vB_PaeS_PAO1_Ab18_NC_026594(1)
PHAGE_Escher_TL_2011b_NC_019445(1)
PHAGE_Pseudo_MP38_NC_011611(1)
PHAGE_Synech_ACG_2014f_NC_026927(1)
PHAGE_Pseudo_PMG1_NC_016765(1)
PHAGE_Salmon_SPN9CC_NC_017985(1)
PHAGE_Klebsi_phiKO2_NC_005857(1)
PHAGE_Rhodof_P26218_NC_029061(1)
PHAGE_Gordon_GMA4_NC_030939(1)
PHAGE_Rueger_DSS3_P1_NC_025428(1)
PHAGE_Vibrio_CP_T1_NC_019457(1)
PHAGE_Escher_P13374_NC_018846(1)
PHAGE_Mannhe_vB_MhS_587AP2_NC_028743(1)
PHAGE_Pseudo_vB_PaeS_PAO1_Ab19_NC_042115(1)
PHAGE_Burkho_phi1026b_NC_005284(1)
PHAGE_Rhodob_RcapMu_NC_016165(1)
PHAGE_Burkho_phi6442_NC_009235(1)
PHAGE_Stenot_S1_NC_011589(1)
PHAGE_Burkho_KS10_NC_011216(1)
PHAGE_Synech_ACG_2014f_NC_047714(1)
PHAGE_Haemop_Aaphi23_NC_004827(1)
PHAGE_Bacter_crAss001_NC_049977(1)
PHAGE_Cyanop_P_TIM40_NC_028663(1)
PHAGE_Burkho_vB_BmuP_KL4_NC_047958(1)
PHAGE_Ralsto_RS138_NC_029107(1)
PHAGE_Coryne_Juicebox_NC_048070(1)
PHAGE_Salmon_ST160_NC_014900(1)
PHAGE_Entero_Mu_NC_000929(1)
PHAGE_Erwini_vB_EamP_S6_NC_019514(1)
PHAGE_Gordon_Getalong_NC_048083(1)
PHAGE_Serrat_BF_NC_041917(1)
PHAGE_Escher_HK639_NC_016158(1)
PHAGE_Stenot_vB_SmaS_DLP_5_NC_042082(1)
PHAGE_Synech_ACG_2014f_NC_047713(1)
PHAGE_Burkho_AP3_NC_047752(1)
PHAGE_Pseudo_vB_PaeS_PM105_NC_028667(1)
PHAGE_Pseudo_vB_PaeS_PAO1_Ab30_NC_026601(1)
PHAGE_Pseudo_D3_NC_002484(1)
PHAGE_Entero_ST104_NC_005841(1)
PHAGE_Bordet_vB_BbrM_PHB04_NC_047861(1)
PHAGE_Pseudo_JBD44_NC_030929(1)
PHAGE_Acinet_YMC13/03/R2096_NC_027332(1)
PHAGE_Acinet_AP22_NC_017984(1)
PHAGE_Gordon_Apricot_NC_048018(1)
PHAGE_Pseudo_PaMx11_NC_028770(1)
PHAGE_Bacill_SPbeta_NC_001884(1)
PHAGE_Salmon_SE1_NC_011802(1)
PHAGE_Escher_JMPW2_NC_041873(1)
PHAGE_Pseudo_PS_1_NC_029066(1)
PHAGE_Pseudo_C5a_NC_047790(1)
PHAGE_Aggreg_S1249_NC_013597(1)
PHAGE_Staphy_B236_NC_028915(1)
PHAGE_Stx2_c_Stx2a_F451_NC_049924(1)
PHAGE_Escher_D108_NC_013594(1)
PHAGE_Acinet_WCHABP1_NC_041966(1)
PHAGE_Salmon_ST64T_NC_004348(1)
PHAGE_Xylell_Sano_NC_042344(1)
PHAGE_Burkho_BcepNazgul_NC_005091(1)
PHAGE_Achrom_phiAxp_2_NC_029106(1)
PHAGE_Prochl_P_HM1_NC_015280(1)
PHAGE_Rhodov_vB_RhkS_P1_NC_031059(1)
PHAGE_Iodoba_phiPLPE_NC_011142(1)
PHAGE_Vibrio_12A4_NC_021068(1)
PHAGE_Strept_SMP_NC_008721(1)
PHAGE_Strept_phiARI0131_1_NC_031901(1)
PHAGE_Klebsi_JD001_NC_020204(1)
PHAGE_Lactob_iA2_NC_028830(1)
PHAGE_Pseudo_JBD69_NC_030908(1)</t>
  </si>
  <si>
    <t>tail,plate,capsid</t>
  </si>
  <si>
    <t xml:space="preserve"> 90149-112723</t>
  </si>
  <si>
    <t>PHAGE_Entero_SfI_NC_027339(7)
PHAGE_Salmon_118970_sal3_NC_031940(6)
PHAGE_Shigel_SfII_NC_021857(6)
PHAGE_Entero_SfV_NC_003444(4)
PHAGE_Shigel_SfIV_NC_022749(4)
PHAGE_Pseudo_phi3_NC_030940(3)
PHAGE_Salmon_ST64B_NC_004313(3)
PHAGE_Entero_SfMu_NC_027382(2)
PHAGE_Pseudo_F116_NC_006552(2)
PHAGE_Escher_D108_NC_013594(2)
PHAGE_Entero_phiP27_NC_003356(2)
PHAGE_Pseudo_H66_NC_042342(2)
PHAGE_Entero_Mu_NC_000929(2)
PHAGE_Acinet_YMC11/11/R3177_NC_041866(2)
PHAGE_Xylell_Sano_NC_042344(1)
PHAGE_Acinet_WCHABP1_NC_041966(1)
PHAGE_Achrom_phiAxp_2_NC_029106(1)
PHAGE_Burkho_AH2_NC_018283(1)
PHAGE_Burkho_BcepNazgul_NC_005091(1)
PHAGE_Burkho_Bcep22_NC_005262(1)
PHAGE_Burkho_BcepMigl_NC_019917(1)
PHAGE_Mycoba_Lamina13_NC_024143(1)
PHAGE_Haemop_HP1_NC_001697(1)
PHAGE_Caulob_CcrSC_NC_048048(1)
PHAGE_Burkho_KS10_NC_011216(1)
PHAGE_Rhizob_RHEph04_NC_041908(1)
PHAGE_Sinorh_PBC5_NC_003324(1)
PHAGE_Bacill_phi105_NC_048631(1)
PHAGE_Sinorh_phiM9_NC_028676(1)
PHAGE_Acinet_Acj61_NC_014661(1)
PHAGE_Bacill_Pascal_NC_027372(1)
PHAGE_Rhizob_RHEph06_NC_027296(1)
PHAGE_Bacill_Pony_NC_022770(1)
PHAGE_Burkho_AP3_NC_047752(1)
PHAGE_Burkho_KS5_NC_015265(1)
PHAGE_Haemop_HP2_NC_003315(1)
PHAGE_Bacill_Page_NC_022764(1)
PHAGE_Bacill_Pavlov_NC_028782(1)
PHAGE_Acinet_WCHABP12_NC_041924(1)
PHAGE_Aeromo_vB_AsaM_56_NC_019527(1)
PHAGE_Gordon_Secretariat_NC_048876(1)
PHAGE_Klebsi_4LV2017_NC_047818(1)
PHAGE_Salmon_SEN34_NC_028699(1)
PHAGE_Xylell_Salvo_NC_042345(1)
PHAGE_Edward_GF_2_NC_026611(1)
PHAGE_Burkho_BcepIL02_NC_012743(1)
PHAGE_Aeriba_AP45_NC_048651(1)
PHAGE_Pseudo_B3_NC_006548(1)
PHAGE_Vibrio_12B12_NC_021070(1)
PHAGE_Caulob_CcrBL9_NC_048047(1)
PHAGE_Acinet_AP22_NC_017984(1)</t>
  </si>
  <si>
    <t xml:space="preserve"> 103655-119003</t>
  </si>
  <si>
    <t>PHAGE_Psychr_Psymv2_NC_023734(2)
PHAGE_Bordet_BPP_1_NC_005357(1)
PHAGE_Pseudo_PS_1_NC_029066(1)
PHAGE_Marino_P12026_NC_018269(1)
PHAGE_Acinet_IME_AB2_NC_041857(1)
PHAGE_Acinet_YMC11/12/R2315_NC_028855(1)
PHAGE_Acinet_AB1_NC_042028(1)
PHAGE_Pseudo_MD8_NC_031091(1)
PHAGE_Vibrio_1.202.O._10N.222.45.E8_NC_048066(1)
PHAGE_Acinet_AP22_NC_017984(1)
PHAGE_Acinet_YMC_13_01_C62_NC_024785(1)</t>
  </si>
  <si>
    <t>integrase,tail,virion</t>
  </si>
  <si>
    <t>140691-159936</t>
  </si>
  <si>
    <t>PHAGE_Pseudo_LKO4_NC_041934(2)
PHAGE_Rhodob_RcTitan_NC_029097(2)
PHAGE_Pseudo_PaMx28_NC_028931(2)
PHAGE_Pseudo_PaMx74_NC_028809(2)
PHAGE_Acinet_YMC11/11/R3177_NC_041866(1)
PHAGE_Pseudo_PAE1_NC_028980(1)
PHAGE_Pseudo_YuA_NC_010116(1)
PHAGE_Pseudo_MP1412_NC_018282(1)
PHAGE_Pseudo_vB_PaeS_PAO1_Ab19_NC_042115(1)
PHAGE_Acinet_AP22_NC_017984(1)
PHAGE_Escher_vB_EcoM_12474III_NC_049457(1)
PHAGE_Pseudo_M6_NC_007809(1)
PHAGE_Pseudo_PaMx11_NC_028770(1)
PHAGE_Erwini_phiEt88_NC_015295(1)
PHAGE_Yersin_L_413C_NC_004745(1)
PHAGE_Escher_pro483_NC_028943(1)
PHAGE_Rhodob_RcSpartan_NC_041963(1)
PHAGE_Pseudo_NP1_NC_031058(1)
PHAGE_Burkho_KS9_NC_013055(1)
PHAGE_Acinet_YMC11/12/R2315_NC_028855(1)
PHAGE_Acinet_vB_AbaS_TRS1_NC_031098(1)
PHAGE_Vibrio_VpKK5_NC_026610(1)
PHAGE_Acinet_YMC_13_01_C62_NC_024785(1)
PHAGE_Erwini_vB_EhrS_49_NC_048197(1)
PHAGE_Entero_186_NC_001317(1)</t>
  </si>
  <si>
    <t>29.6Kb</t>
  </si>
  <si>
    <t>154152-183760</t>
  </si>
  <si>
    <t>PHAGE_Acinet_YMC11/11/R3177_NC_041866(9)
PHAGE_Acinet_vB_AbaS_TRS1_NC_031098(5)
PHAGE_Entero_HK140_NC_019710(4)
PHAGE_Pseudo_phiPSA1_NC_024365(4)
PHAGE_Entero_mEp235_NC_019708(4)
PHAGE_Entero_YYZ_2008_NC_011356(4)
PHAGE_Entero_HK022_NC_002166(4)
PHAGE_Entero_BP_4795_NC_004813(4)
PHAGE_Pseudo_PMG1_NC_016765(3)
PHAGE_Stx2_c_1717_NC_011357(3)
PHAGE_Pseudo_D3_NC_002484(3)
PHAGE_Pseudo_PAJU2_NC_011373(3)
PHAGE_Psychr_pOW20_A_NC_020841(3)
PHAGE_Entero_mEpX2_NC_019705(2)
PHAGE_Shewan_3/49_NC_025466(2)
PHAGE_Acinet_Bphi_B1251_NC_019541(2)
PHAGE_Burkho_Bcep176_NC_007497(2)
PHAGE_Pseudo_vB_PaeS_PAO1_Ab18_NC_026594(1)
PHAGE_Salmon_HK620_NC_002730(1)
PHAGE_Salmon_II_E1_NC_010495(1)
PHAGE_Escher_Lys12581Vzw_NC_049917(1)
PHAGE_Escher_P13374_NC_018846(1)
PHAGE_Klebsi_phiKO2_NC_005857(1)
PHAGE_Bacter_APSE_2_NC_011551(1)
PHAGE_Acinet_WCHABP1_NC_041966(1)
PHAGE_Burkho_phi1026b_NC_005284(1)
PHAGE_Pseudo_vB_PaeS_PAO1_Ab19_NC_042115(1)
PHAGE_Escher_TL_2011c_NC_019442(1)
PHAGE_Salmon_S131_NC_048009(1)
PHAGE_Bacter_crAss001_NC_049977(1)
PHAGE_Burkho_vB_BmuP_KL4_NC_047958(1)
PHAGE_Shigel_POCJ13_NC_025434(1)
PHAGE_Salmon_118970_sal3_NC_031940(1)
PHAGE_Vibrio_12B8_NC_021073(1)
PHAGE_Burkho_KS9_NC_013055(1)
PHAGE_Acinet_YMC11/12/R2315_NC_028855(1)
PHAGE_Salmon_SJ46_NC_031129(1)
PHAGE_Acinet_WCHABP12_NC_041924(1)
PHAGE_Vibrio_X29_NC_024369(1)
PHAGE_Xantho_phiL7_NC_012742(1)
PHAGE_Shigel_Stx_NC_029120(1)
PHAGE_Butyri_Arawn_NC_048848(1)
PHAGE_Psychr_Psymv2_NC_023734(1)
PHAGE_Pseudo_PaMx11_NC_028770(1)
PHAGE_Acinet_LZ35_NC_031117(1)
PHAGE_Entero_vB_KleM_RaK2_NC_019526(1)
PHAGE_Endosy_APSE_1_NC_000935(1)
PHAGE_Acinet_phiAC_1_NC_028995(1)
PHAGE_Entero_HK629_NC_019711(1)
PHAGE_Salmon_64795_sal3_NC_031918(1)
PHAGE_Xantho_OP1_NC_007709(1)
PHAGE_Bacill_SPbeta_NC_001884(1)
PHAGE_Salmon_SPN3UB_NC_019545(1)</t>
  </si>
  <si>
    <r>
      <rPr>
        <i/>
        <sz val="12"/>
        <color theme="1"/>
        <rFont val="Times New Roman"/>
        <charset val="134"/>
      </rPr>
      <t xml:space="preserve"> Acinetobacter courvalinii </t>
    </r>
    <r>
      <rPr>
        <sz val="12"/>
        <color theme="1"/>
        <rFont val="Times New Roman"/>
        <charset val="134"/>
      </rPr>
      <t>CCM 8635</t>
    </r>
  </si>
  <si>
    <t>25.1Kb</t>
  </si>
  <si>
    <t xml:space="preserve"> 60025-85181</t>
  </si>
  <si>
    <t>PHAGE_Ralsto_RsoM1USA_NC_049432(5)
PHAGE_Burkho_KS5_NC_015265(4)
PHAGE_Ralsto_RSA1_NC_009382(4)
PHAGE_Salmon_RE_2010_NC_019488(4)
PHAGE_Burkho_KS14_NC_015273(4)
PHAGE_Pseudo_phiCTX_NC_003278(3)
PHAGE_Stenot_Smp131_NC_023588(3)
PHAGE_Burkho_phiE12_2_NC_009236(3)
PHAGE_Pseudo_Dobby_NC_048109(3)
PHAGE_Cronob_ENT39118_NC_019934(3)
PHAGE_Klebsi_ST147_VIM1phi7.1_NC_049451(3)
PHAGE_Klebsi_ST437_OXA245phi4.1_NC_049448(3)
PHAGE_Salmon_Fels_2_NC_010463(3)
PHAGE_Escher_pro483_NC_028943(2)
PHAGE_Escher_vB_EcoM_12474III_NC_049457(2)
PHAGE_Klebsi_ST15_OXA48phi14.1_NC_049454(2)
PHAGE_Ralsto_RSY1_NC_025115(2)
PHAGE_Mannhe_vB_MhM_1127AP1_NC_047750(2)
PHAGE_Escher_P2_NC_041848(2)
PHAGE_Salmon_SP_004_NC_021774(2)
PHAGE_Klebsi_ST16_OXA48phi5.4_NC_049450(2)
PHAGE_Pseudo_PPpW_3_NC_023006(2)
PHAGE_Salmon_SJ46_NC_031129(2)
PHAGE_Erwini_EtG_NC_047833(2)
PHAGE_Entero_186_NC_001317(2)
PHAGE_Burkho_ST79_NC_021343(2)
PHAGE_Entero_phiT5282H_NC_049429(2)
PHAGE_Entero_PsP3_NC_005340(2)
PHAGE_Escher_pro147_NC_028896(2)
PHAGE_Salmon_SEN8_NC_047753(2)
PHAGE_Entero_WPhi_NC_005056(2)
PHAGE_Klebsi_3LV2017_NC_047817(2)
PHAGE_Bacill_SPbeta_NC_001884(1)
PHAGE_Escher_vB_EcoM_ECOO78_NC_041926(1)
PHAGE_Mannhe_vB_MhS_587AP2_NC_028743(1)
PHAGE_Mannhe_vB_MhS_535AP2_NC_028853(1)
PHAGE_Salmon_vB_SosS_Oslo_NC_018279(1)
PHAGE_Klebsi_phiKO2_NC_005857(1)
PHAGE_Klebsi_ST13_OXA48phi12.1_NC_049453(1)
PHAGE_Vibrio_vB_VpaM_MAR_NC_019722(1)
PHAGE_Vibrio_CP_T1_NC_019457(1)
PHAGE_Entero_P1_NC_005856(1)
PHAGE_Acinet_Petty_NC_023570(1)
PHAGE_Vibrio_vB_VchM_138_NC_019518(1)
PHAGE_Escher_vB_EcoM_ECO1230_10_NC_027995(1)
PHAGE_Escher_vB_EcoM_ep3_NC_025430(1)
PHAGE_Entero_fiAA91_ss_NC_022750(1)
PHAGE_Mannhe_phiMHaA1_NC_008201(1)
PHAGE_Salmon_SEN5_NC_028701(1)
PHAGE_Escher_HK639_NC_016158(1)
PHAGE_Erwini_ENT90_NC_019932(1)
PHAGE_Escher_500465_2_NC_049343(1)
PHAGE_Entero_Arya_NC_031048(1)
PHAGE_Vibrio_VP58.5_NC_027981(1)
PHAGE_Serrat_Parlo_NC_048758(1)
PHAGE_Pseudo_vB_PaeM_PAO1_Ab03_NC_026587(1)
PHAGE_Pseudo_C5a_NC_047790(1)
PHAGE_Pseudo_vB_PaeM_G1_NC_041968(1)
PHAGE_Salmon_SEN4_NC_029015(1)
PHAGE_Yersin_PY54_NC_005069(1)
PHAGE_Flavob_11b_NC_006356(1)
PHAGE_Burkho_AP3_NC_047752(1)
PHAGE_Mannhe_vB_MhM_587AP1_NC_028898(1)
PHAGE_Burkho_phiE202_NC_009234(1)
PHAGE_Ralsto_RSL1_NC_010811(1)
PHAGE_Salmon_SW9_NC_049459(1)
PHAGE_Pseudo_KPP10_NC_015272(1)</t>
  </si>
  <si>
    <r>
      <rPr>
        <i/>
        <sz val="12"/>
        <color theme="1"/>
        <rFont val="Times New Roman"/>
        <charset val="134"/>
      </rPr>
      <t>Acinetobacter gandensis</t>
    </r>
    <r>
      <rPr>
        <sz val="12"/>
        <color theme="1"/>
        <rFont val="Times New Roman"/>
        <charset val="134"/>
      </rPr>
      <t xml:space="preserve"> CCUG 68482</t>
    </r>
  </si>
  <si>
    <t>13355-20304</t>
  </si>
  <si>
    <t>PHAGE_Bacill_G_NC_023719(3)
PHAGE_Bacill_SPbeta_NC_001884(1)
PHAGE_Plankt_PaV_LD_NC_016564(1)</t>
  </si>
  <si>
    <r>
      <rPr>
        <i/>
        <sz val="12"/>
        <color theme="1"/>
        <rFont val="Times New Roman"/>
        <charset val="134"/>
      </rPr>
      <t>Acinetobacter wanghuae</t>
    </r>
    <r>
      <rPr>
        <sz val="12"/>
        <color theme="1"/>
        <rFont val="Times New Roman"/>
        <charset val="134"/>
      </rPr>
      <t xml:space="preserve"> dk386</t>
    </r>
  </si>
  <si>
    <t xml:space="preserve"> 1037272-1050514</t>
  </si>
  <si>
    <t>PHAGE_Acinet_vB_AbaM_phiAbaA1_NC_031280(1)
PHAGE_Acinet_vB_AbaM_B09_Aci05_NC_048080(1)
PHAGE_Acinet_AbTZA1_NC_049445(1)
PHAGE_Strept_Hiyaa_NC_048139(1)
PHAGE_Bacill_G_NC_023719(1)
PHAGE_Acinet_vB_ApiM_fHyAci03_NC_049438(1)
PHAGE_Bacill_SPbeta_NC_001884(1)
PHAGE_Plankt_PaV_LD_NC_016564(1)
PHAGE_Klebsi_ST15_OXA48phi14.1_NC_049454(1)
PHAGE_Acinet_vB_AbaM_B09_Aci02_2_NC_048075(1)
PHAGE_Acinet_vB_AbaM_B09_Aci01_1_NC_048074(1)
PHAGE_Acinet_Lazarus_NC_049493(1)
PHAGE_Acinet_Kimel_NC_049492(1)
PHAGE_Acinet_vB_AbaM_ME3_NC_041884(1)
PHAGE_Escher_500465_1_NC_049342(1)
PHAGE_Acinet_Berthold_NC_049490(1)
PHAGE_Gordon_Ghobes_NC_031028(1)
PHAGE_Acinet_vB_AbaM_Acibel004_NC_025462(1)</t>
  </si>
  <si>
    <t xml:space="preserve">24.1Kb </t>
  </si>
  <si>
    <t>1337447-1361556</t>
  </si>
  <si>
    <t>PHAGE_Propio_E6_NC_041894(1)
PHAGE_Pseudo_MD8_NC_031091(1)
PHAGE_Strept_315.4_NC_004587(1)
PHAGE_Lister_vB_LmoS_188_NC_028871(1)
PHAGE_Propio_B22_NC_041891(1)
PHAGE_Entero_phiFL1A_NC_013646(1)
PHAGE_Strept_P9_NC_009819(1)
PHAGE_Lister_A006_NC_009815(1)
PHAGE_Aggreg_S1249_NC_013597(1)
PHAGE_Propio_G4_NC_041895(1)
PHAGE_Rhodoc_REQ3_NC_016654(1)
PHAGE_Acinet_vB_AbaS_TRS1_NC_031098(1)
PHAGE_Temper_phiNIH1.1_NC_003157(1)
PHAGE_Mannhe_vB_MhS_535AP2_NC_028853(1)
PHAGE_Mannhe_phiMHaA1_NC_008201(1)
PHAGE_Lister_A118_NC_003216(1)
PHAGE_Burkho_Bcep176_NC_007497(1)
PHAGE_Mannhe_vB_MhM_587AP1_NC_028898(1)
PHAGE_Pseudo_phi2_NC_030931(1)
PHAGE_Entero_phiFL2A_NC_013643(1)
PHAGE_Propio_Anatole_NC_041890(1)
PHAGE_Pseudo_vB_PaeP_Tr60_Ab31_NC_023575(1)</t>
  </si>
  <si>
    <t>head,transposase,tail,portal,capsid</t>
  </si>
  <si>
    <t xml:space="preserve"> 1357569-1377018</t>
  </si>
  <si>
    <t>PHAGE_Ralsto_RSK1_NC_022915(7)
PHAGE_Acinet_vB_AbaS_TRS1_NC_031098(5)
PHAGE_Acinet_YMC11/11/R3177_NC_041866(4)
PHAGE_Endosy_APSE_1_NC_000935(3)
PHAGE_Sodali_phiSG1_NC_007902(3)
PHAGE_Acinet_Bphi_B1251_NC_019541(3)
PHAGE_Pseudo_YMC11/02/R656_NC_028657(2)
PHAGE_Salmon_HK620_NC_002730(2)
PHAGE_Bacter_APSE_2_NC_011551(2)
PHAGE_Entero_Sf101_NC_027398(2)
PHAGE_Entero_ST104_NC_005841(2)
PHAGE_Entero_UAB_Phi20_NC_031019(2)
PHAGE_Shigel_Sf6_NC_005344(2)
PHAGE_Burkho_vB_BmuP_KL4_NC_047958(1)
PHAGE_Acinet_AB1_NC_042028(1)
PHAGE_Vibrio_PVA1_NC_023605(1)
PHAGE_Proteu_VB_PmiS_Isfahan_NC_041925(1)
PHAGE_Pectob_ZF40_NC_019522(1)
PHAGE_Acinet_YMC11/12/R2315_NC_028855(1)
PHAGE_Escher_HK578_NC_019724(1)
PHAGE_Escher_Sortsne_NC_048178(1)
PHAGE_Entero_P22_NC_002371(1)
PHAGE_Escher_Skarpretter_NC_048112(1)
PHAGE_Salmon_ST160_NC_014900(1)
PHAGE_Psychr_pOW20_A_NC_020841(1)
PHAGE_Xylell_Xfas53_NC_013599(1)
PHAGE_Salmon_SE1_NC_011802(1)
PHAGE_Entero_EK99P_1_NC_024783(1)
PHAGE_Escher_Envy_NC_031081(1)
PHAGE_Pseudo_phiPSA1_NC_024365(1)
PHAGE_Salmon_UPF_BP1_NC_047875(1)
PHAGE_Vibrio_12A4_NC_021068(1)
PHAGE_Eggert_PMBT5_NC_048022(1)
PHAGE_Acinet_phiAC_1_NC_028995(1)
PHAGE_Cronob_ENT47670_NC_019927(1)
PHAGE_Acinet_IME_AB2_NC_041857(1)
PHAGE_Acinet_LZ35_NC_031117(1)
PHAGE_Vibrio_VvAW1_NC_020488(1)
PHAGE_Salmon_Lumpael_NC_048113(1)
PHAGE_Escher_YD_2008.s_NC_027383(1)</t>
  </si>
  <si>
    <t xml:space="preserve"> 1377869-1388237</t>
  </si>
  <si>
    <t>PHAGE_Acinet_Bphi_B1251_NC_019541(3)
PHAGE_Acinet_YMC11/11/R3177_NC_041866(2)
PHAGE_Klebsi_K64_1_NC_027399(1)
PHAGE_Synech_ACG_2014f_NC_047714(1)
PHAGE_Synech_ACG_2014h_NC_023587(1)
PHAGE_Escher_K1_dep(1)_NC_027994(1)
PHAGE_Entero_vB_KleM_RaK2_NC_019526(1)
PHAGE_Rhodof_P26218_NC_029061(1)
PHAGE_Pseudo_PAJU2_NC_011373(1)
PHAGE_Pseudo_vB_PaeP_Tr60_Ab31_NC_023575(1)
PHAGE_Ralsto_RSK1_NC_022915(1)
PHAGE_Erwini_vB_EamP_S6_NC_019514(1)
PHAGE_Klebsi_Seifer_NC_048732(1)
PHAGE_Synech_ACG_2014f_NC_047712(1)
PHAGE_Synech_ACG_2014f_NC_047713(1)
PHAGE_Escher_K1_dep(4)_NC_027993(1)
PHAGE_Synech_ACG_2014f_NC_026927(1)
PHAGE_Serrat_2050HW_NC_048668(1)
PHAGE_Serrat_Moabite_NC_048792(1)</t>
  </si>
  <si>
    <r>
      <rPr>
        <i/>
        <sz val="12"/>
        <rFont val="Times New Roman"/>
        <charset val="134"/>
      </rPr>
      <t>Acinetobacter equi</t>
    </r>
    <r>
      <rPr>
        <sz val="12"/>
        <rFont val="Times New Roman"/>
        <charset val="134"/>
      </rPr>
      <t xml:space="preserve"> 114 </t>
    </r>
  </si>
  <si>
    <t>1810188-1831179</t>
  </si>
  <si>
    <t>PHAGE_Acinet_vB_AbaS_TRS1_NC_031098(5)
PHAGE_Entero_mEp235_NC_019708(4)
PHAGE_Acinet_Bphi_B1251_NC_019541(4)
PHAGE_Entero_mEpX2_NC_019705(4)
PHAGE_Entero_HK140_NC_019710(4)
PHAGE_Entero_HK022_NC_002166(4)
PHAGE_Acinet_YMC11/11/R3177_NC_041866(3)
PHAGE_Pseudo_PMG1_NC_016765(2)
PHAGE_Mannhe_phiMHaA1_NC_008201(1)
PHAGE_Xantho_OP1_NC_007709(1)
PHAGE_Coryne_Adelaide_NC_048791(1)
PHAGE_Gordon_Kenna_NC_048141(1)
PHAGE_Pseudo_D3_NC_002484(1)
PHAGE_Gordon_Getalong_NC_048083(1)
PHAGE_Erwini_vB_EhrS_49_NC_048197(1)
PHAGE_Gordon_Nymphadora_NC_031061(1)
PHAGE_Staphy_StB12_NC_020490(1)
PHAGE_Pseudo_YMC11/07/P54_PAE_BP_NC_030909(1)
PHAGE_Lister_A118_NC_003216(1)
PHAGE_Staphy_StB20_like_NC_028821(1)
PHAGE_Mannhe_vB_MhM_587AP1_NC_028898(1)
PHAGE_Psychr_Psymv2_NC_023734(1)
PHAGE_Pseudo_JBD44_NC_030929(1)
PHAGE_Salmon_118970_sal4_NC_030919(1)
PHAGE_Xantho_phiL7_NC_012742(1)
PHAGE_Xantho_Xp10_NC_004902(1)
PHAGE_Gordon_Apricot_NC_048018(1)
PHAGE_Salmon_vB_SenS_Sasha_NC_047786(1)
PHAGE_Xantho_CP1_NC_019933(1)
PHAGE_Xantho_Xop411_NC_009543(1)
PHAGE_Bacill_Palmer_NC_028926(1)
PHAGE_Mannhe_vB_MhM_1127AP1_NC_047750(1)
PHAGE_Staphy_StB27_NC_019914(1)
PHAGE_Staphy_StB20_NC_019915(1)
PHAGE_Pseudo_PS_1_NC_029066(1)
PHAGE_Gordon_Asapag_NC_048146(1)
PHAGE_Paraco_Shpa_NC_041868(1)</t>
  </si>
  <si>
    <r>
      <rPr>
        <i/>
        <sz val="12"/>
        <color theme="1"/>
        <rFont val="Times New Roman"/>
        <charset val="134"/>
      </rPr>
      <t xml:space="preserve"> Acinetobacter shaoyimingii </t>
    </r>
    <r>
      <rPr>
        <sz val="12"/>
        <color theme="1"/>
        <rFont val="Times New Roman"/>
        <charset val="134"/>
      </rPr>
      <t>323-1</t>
    </r>
  </si>
  <si>
    <t>960328-968328</t>
  </si>
  <si>
    <t>PHAGE_Synech_ACG_2014f_NC_047714(1)
PHAGE_Klebsi_ST16_OXA48phi5.4_NC_049450(1)
PHAGE_Caulob_Cr30_NC_025422(1)
PHAGE_Burkho_phi1026b_NC_005284(1)
PHAGE_Bacill_SP_15_NC_031245(1)
PHAGE_Pseudo_YuA_NC_010116(1)
PHAGE_Vibrio_12B8_NC_021073(1)
PHAGE_Pseudo_MP1412_NC_018282(1)
PHAGE_Synech_S_SSM7_NC_015287(1)
PHAGE_Cyanop_P_RSM6_NC_020855(1)
PHAGE_Bacill_G_NC_023719(1)</t>
  </si>
  <si>
    <t>2949929-2961428</t>
  </si>
  <si>
    <t>PHAGE_Entero_phi92_NC_023693(4)
PHAGE_Escher_vB_EcoM_Schickermooser_NC_048196(4)
PHAGE_Escher_phAPEC8_NC_020079(4)
PHAGE_Escher_ESCO13_NC_047770(4)
PHAGE_Escher_ESCO5_NC_047776(3)
PHAGE_Rhizob_vB_RleM_P10VF_NC_025429(1)
PHAGE_Burkho_AP3_NC_047752(1)
PHAGE_Synech_ACG_2014f_NC_047713(1)
PHAGE_Aeromo_AS_gz_NC_042019(1)
PHAGE_Sinorh_phiM9_NC_028676(1)
PHAGE_Klebsi_ZCKP1_NC_047994(1)
PHAGE_Synech_ACG_2014f_NC_026927(1)
PHAGE_Synech_ACG_2014f_NC_047714(1)
PHAGE_Synech_ACG_2014f_NC_047712(1)
PHAGE_Staphy_phiN315_NC_004740(1)
PHAGE_Aeromo_25_NC_008208(1)
PHAGE_Aeromo_Aes012_NC_020879(1)</t>
  </si>
  <si>
    <r>
      <rPr>
        <i/>
        <sz val="12"/>
        <color theme="1"/>
        <rFont val="Times New Roman"/>
        <charset val="134"/>
      </rPr>
      <t xml:space="preserve"> Acinetobacter lanii</t>
    </r>
    <r>
      <rPr>
        <sz val="12"/>
        <color theme="1"/>
        <rFont val="Times New Roman"/>
        <charset val="134"/>
      </rPr>
      <t xml:space="preserve"> 185</t>
    </r>
  </si>
  <si>
    <t>487542-498451</t>
  </si>
  <si>
    <t>PHAGE_Gordon_GordTnk2_NC_029074(1)
PHAGE_Gordon_Gmala1_NC_028972(1)
PHAGE_Ralsto_RSY1_NC_025115(1)
PHAGE_Deftia_phiW_14_NC_013697(1)
PHAGE_Paenib_Tripp_NC_028930(1)
PHAGE_Rhizob_RHEph10_NC_034248(1)
PHAGE_Caulob_Cr30_NC_025422(1)
PHAGE_Rhizob_vB_RleS_L338C_NC_023502(1)
PHAGE_Methan_psiM100_NC_002628(1)
PHAGE_Vibrio_12A4_NC_021068(1)
PHAGE_Pseudo_nickie_NC_042091(1)
PHAGE_Gordon_Jumbo_NC_031109(1)
PHAGE_Gordon_GordDuk1_NC_029060(1)</t>
  </si>
  <si>
    <t>688754-698912</t>
  </si>
  <si>
    <t>PHAGE_Stx2_c_1717_NC_011357(3)
PHAGE_Escher_SH2026Stx1_NC_049919(3)
PHAGE_Stx2_c_Stx2a_F451_NC_049924(3)
PHAGE_Pseudo_Dobby_NC_048109(1)
PHAGE_Entero_BP_4795_NC_004813(1)
PHAGE_Strept_VWB_NC_005345(1)
PHAGE_Pseudo_B3_NC_006548(1)
PHAGE_Rhodov_RS1_NC_020866(1)
PHAGE_Rhodob_RC1_NC_020839(1)
PHAGE_Pseudo_vB_PaeS_PM105_NC_028667(1)
PHAGE_Burkho_phiE255_NC_009237(1)
PHAGE_Haemop_SuMu_NC_019455(1)
PHAGE_Burkho_BcepMu_NC_005882(1)</t>
  </si>
  <si>
    <t xml:space="preserve"> 1377167-1383439</t>
  </si>
  <si>
    <t>PHAGE_Entero_BP_4795_NC_004813(2)
PHAGE_Stx2_II_NC_004914(2)
PHAGE_Entero_VT2phi_272_NC_028656(2)
PHAGE_Shigel_SfII_NC_021857(1)
PHAGE_Salisa_1_NC_017983(1)
PHAGE_Stx2_c_Stx2a_WGPS9_NC_049923(1)
PHAGE_Shigel_Sf6_NC_005344(1)
PHAGE_Stx2_c_1717_NC_011357(1)
PHAGE_Escher_PA28_NC_041935(1)
PHAGE_Clostr_phiCD119_NC_007917(1)
PHAGE_Cellul_phi19:3_NC_021789(1)
PHAGE_Plankt_PaV_LD_NC_016564(1)</t>
  </si>
  <si>
    <t xml:space="preserve"> 1409146-1433219</t>
  </si>
  <si>
    <t>PHAGE_Klebsi_ST437_OXA245phi4.1_NC_049448(1)
PHAGE_Acinet_vB_AbaM_ME3_NC_041884(1)
PHAGE_Pseudo_PPpW_3_NC_023006(1)
PHAGE_Butyri_Arawn_NC_048848(1)
PHAGE_Burkho_phi1026b_NC_005284(1)</t>
  </si>
  <si>
    <t>2566250-2596472</t>
  </si>
  <si>
    <t>PHAGE_Synech_ACG_2014f_NC_047714(1)
PHAGE_Pseudo_MD8_NC_031091(1)
PHAGE_Bacill_G_NC_023719(1)
PHAGE_Serrat_BF_NC_041917(1)
PHAGE_Bacill_SP_15_NC_031245(1)
PHAGE_Klebsi_ST16_OXA48phi5.4_NC_049450(1)
PHAGE_Pseudo_JBD44_NC_030929(1)
PHAGE_Caulob_CcrBL9_NC_048047(1)
PHAGE_Pseudo_YuA_NC_010116(1)
PHAGE_Yersin_fHe_Yen9_04_NC_042116(1)
PHAGE_Pseudo_MP1412_NC_018282(1)
PHAGE_Synech_ACG_2014f_NC_047712(1)
PHAGE_Caulob_Cr30_NC_025422(1)
PHAGE_Psychr_Psymv2_NC_023734(1)
PHAGE_Caulob_CcrSC_NC_048048(1)
PHAGE_Cronob_vB_CsaM_GAP32_NC_019401(1)
PHAGE_Synech_ACG_2014f_NC_047713(1)
PHAGE_Bordet_BPP_1_NC_005357(1)
PHAGE_Synech_S_SSM7_NC_015287(1)</t>
  </si>
  <si>
    <t xml:space="preserve">10.1Kb </t>
  </si>
  <si>
    <t>3015918-3026025</t>
  </si>
  <si>
    <t>PHAGE_Stx2_c_1717_NC_011357(4)
PHAGE_Escher_SH2026Stx1_NC_049919(3)
PHAGE_Stx2_c_Stx2a_F451_NC_049924(3)
PHAGE_Entero_BP_4795_NC_004813(2)
PHAGE_Stx2_II_NC_004914(2)
PHAGE_Entero_VT2phi_272_NC_028656(2)
PHAGE_Shigel_SfIV_NC_022749(2)
PHAGE_Gordon_Blueberry_NC_030943(1)
PHAGE_Aeromo_Aes012_NC_020879(1)
PHAGE_Stx2_c_Stx2a_WGPS9_NC_049923(1)
PHAGE_Deftia_phiW_14_NC_013697(1)
PHAGE_Pseudo_F10_NC_007805(1)
PHAGE_Escher_PA28_NC_041935(1)</t>
  </si>
  <si>
    <r>
      <rPr>
        <i/>
        <sz val="12"/>
        <color theme="1"/>
        <rFont val="Times New Roman"/>
        <charset val="134"/>
      </rPr>
      <t>Acinetobacter larvae</t>
    </r>
    <r>
      <rPr>
        <sz val="12"/>
        <color theme="1"/>
        <rFont val="Times New Roman"/>
        <charset val="134"/>
      </rPr>
      <t xml:space="preserve"> BRTC-1</t>
    </r>
  </si>
  <si>
    <t>841811-854482</t>
  </si>
  <si>
    <t>PHAGE_Paenib_Tripp_NC_028930(2)
PHAGE_Acinet_vB_AbaS_TRS1_NC_031098(1)
PHAGE_Synech_S_CBS1_NC_016164(1)
PHAGE_Iodoba_phiPLPE_NC_011142(1)
PHAGE_Salmon_SPN1S_NC_016761(1)
PHAGE_Vibrio_KVP40_NC_005083(1)
PHAGE_Bacill_SPbeta_NC_001884(1)
PHAGE_Pseudo_pf16_NC_041881(1)
PHAGE_Acinet_phiAC_1_NC_028995(1)
PHAGE_Acinet_AB1_NC_042028(1)
PHAGE_Acinet_Bphi_B1251_NC_019541(1)
PHAGE_Plankt_PaV_LD_NC_016564(1)
PHAGE_Pseudo_JBD69_NC_030908(1)
PHAGE_Burkho_Bcep176_NC_007497(1)
PHAGE_Bacill_1_NC_009737(1)
PHAGE_Erwini_PEp14_NC_016767(1)
PHAGE_Gordon_Ruthy_NC_048019(1)
PHAGE_Escher_phiV10_NC_007804(1)
PHAGE_Bacill_G_NC_023719(1)
PHAGE_Burkho_vB_BmuP_KL4_NC_047958(1)
PHAGE_Vibrio_VH7D_NC_023568(1)
PHAGE_Mycoba_MichelleMyBell_NC_023572(1)
PHAGE_Pseudo_F116_NC_006552(1)
PHAGE_Thermu_OH2_NC_021784(1)
PHAGE_Strept_Dp_1_NC_015274(1)
PHAGE_Cyanop_KBS_S_2A_NC_020854(1)
PHAGE_Entero_c_1_NC_019706(1)
PHAGE_Vibrio_ValKK3_NC_028829(1)
PHAGE_Arthro_TripleJ_NC_049470(1)
PHAGE_Geobac_GBSV1_NC_008376(1)</t>
  </si>
  <si>
    <t xml:space="preserve">34.4Kb </t>
  </si>
  <si>
    <t>855628-890119</t>
  </si>
  <si>
    <t>PHAGE_Mannhe_vB_MhS_535AP2_NC_028853(1)
PHAGE_Mannhe_vB_MhM_1127AP1_NC_047750(1)
PHAGE_Escher_IMM_002_NC_048071(1)
PHAGE_Pseudo_F116_NC_006552(1)
PHAGE_Pseudo_Henninger_NC_047922(1)
PHAGE_Acinet_SWH_Ab_1_NC_047896(1)
PHAGE_Salmon_SPN1S_NC_016761(1)
PHAGE_Pseudo_17A_NC_048201(1)
PHAGE_Acinet_vB_AbaP_PD_6A3_NC_028684(1)
PHAGE_Acinet_vB_AbaS_TRS1_NC_031098(1)
PHAGE_Citrob_SH4_NC_031018(1)
PHAGE_Burkho_vB_BmuP_KL4_NC_047958(1)
PHAGE_Pseudo_H66_NC_042342(1)
PHAGE_Entero_Tyrion_NC_031077(1)
PHAGE_Escher_phiV10_NC_007804(1)
PHAGE_Burkho_DC1_NC_018452(1)
PHAGE_Burkho_BcepMigl_NC_019917(1)
PHAGE_Pseudo_tf_NC_017971(1)
PHAGE_Cronob_Dev2_NC_023558(1)
PHAGE_Burkho_BcepC6B_NC_005887(1)
PHAGE_Burkho_BcepIL02_NC_012743(1)</t>
  </si>
  <si>
    <t>89.8Kb</t>
  </si>
  <si>
    <t>transposase,integrase,head,tail,lysin,portal,capsid,virion</t>
  </si>
  <si>
    <t>1659632-1749449</t>
  </si>
  <si>
    <t>PHAGE_Acinet_YMC11/11/R3177_NC_041866(22)
PHAGE_Acinet_Bphi_B1251_NC_019541(21)
PHAGE_Acinet_vB_AbaS_TRS1_NC_031098(18)
PHAGE_Pseudo_phiPSA1_NC_024365(10)
PHAGE_Psychr_pOW20_A_NC_020841(5)
PHAGE_Pseudo_YMC11/02/R656_NC_028657(4)
PHAGE_Acinet_LZ35_NC_031117(4)
PHAGE_Pectob_ZF40_NC_019522(3)
PHAGE_Pseudo_YMC11/07/P54_PAE_BP_NC_030909(3)
PHAGE_Pseudo_PAJU2_NC_011373(3)
PHAGE_Salmon_vB_SosS_Oslo_NC_018279(3)
PHAGE_Vibrio_CP_T1_NC_019457(3)
PHAGE_Entero_HK629_NC_019711(3)
PHAGE_Vibrio_vB_VchM_138_NC_019518(3)
PHAGE_Acinet_WCHABP1_NC_041966(3)
PHAGE_Stx2_c_Stx2a_F451_NC_049924(2)
PHAGE_Rhizob_RHEph04_NC_041908(2)
PHAGE_Rhizob_RHEph06_NC_027296(2)
PHAGE_Acinet_AB1_NC_042028(2)
PHAGE_Pantoe_vB_PagM_PSKM_NC_048767(2)
PHAGE_Dinoro_vB_DshS_R5C_NC_041921(2)
PHAGE_Escher_Lys12581Vzw_NC_049917(2)
PHAGE_Strept_315.4_NC_004587(2)
PHAGE_Iodoba_phiPLPE_NC_011142(2)
PHAGE_Escher_RCS47_NC_042128(2)
PHAGE_Acinet_AP22_NC_017984(2)
PHAGE_Salmon_HK620_NC_002730(2)
PHAGE_Strept_P9_NC_009819(2)
PHAGE_Acinet_IME_AB2_NC_041857(2)
PHAGE_Shewan_3/49_NC_025466(2)
PHAGE_Xantho_vB_XveM_DIBBI_NC_017981(2)
PHAGE_Pseudo_H105/1_NC_015293(2)
PHAGE_Temper_phiNIH1.1_NC_003157(2)
PHAGE_Caulob_CcrBL10_NC_048045(1)
PHAGE_Faecal_FP_Brigit_NC_047909(1)
PHAGE_Stx2_c_1717_NC_011357(1)
PHAGE_Escher_VB_EcoS_Golestan_NC_042084(1)
PHAGE_Paenib_Jacopo_NC_048718(1)
PHAGE_Clostr_phiCT453B_NC_029004(1)
PHAGE_Entero_vB_KleM_RaK2_NC_019526(1)
PHAGE_Klebsi_vB_KpnM_KpV79_NC_042041(1)
PHAGE_Burkho_phi6442_NC_009235(1)
PHAGE_Acinet_Presley_NC_023581(1)
PHAGE_Salmon_SPN3UB_NC_019545(1)
PHAGE_Cronob_vB_CsaM_GAP32_NC_019401(1)
PHAGE_Salmon_SEN22_NC_028696(1)
PHAGE_Salmon_9NA_NC_025443(1)
PHAGE_Psychr_Psymv2_NC_023734(1)
PHAGE_Escher_vB_EcoM_12474III_NC_049457(1)
PHAGE_Myxoco_Mx8_NC_003085(1)
PHAGE_Salmon_SE1_NC_011802(1)
PHAGE_Vibrio_12A4_NC_021068(1)
PHAGE_Pseudo_vB_PaeM_G1_NC_041968(1)
PHAGE_Shigel_POCJ13_NC_025434(1)
PHAGE_Flavob_vB_FspS_laban6_1_NC_048834(1)
PHAGE_Acinet_Petty_NC_023570(1)
PHAGE_Pseudo_Pq0_NC_029100(1)
PHAGE_Caulob_rogue_NC_019408(1)
PHAGE_Shigel_Ss_VASD_NC_028685(1)
PHAGE_Pseudo_vB_PaeS_PAO1_Ab19_NC_042115(1)
PHAGE_Pseudo_JBD44_NC_030929(1)
PHAGE_Erwini_vB_EhrS_59_NC_048198(1)
PHAGE_Pseudo_H66_NC_042342(1)
PHAGE_Pseudo_PPpW_3_NC_023006(1)
PHAGE_Vibrio_X29_NC_024369(1)
PHAGE_Vibrio_12B12_NC_021070(1)
PHAGE_Entero_WPhi_NC_005056(1)
PHAGE_Erwini_pEp_SNUABM_01_NC_048807(1)
PHAGE_Paenib_PBL1c_NC_048689(1)
PHAGE_Pseudo_vB_PaeP_Tr60_Ab31_NC_023575(1)
PHAGE_Klebsi_JD001_NC_020204(1)
PHAGE_Salmon_ST64T_NC_004348(1)
PHAGE_Xylell_Xfas53_NC_013599(1)
PHAGE_Entero_Min27_NC_010237(1)
PHAGE_Burkho_Bcep176_NC_007497(1)
PHAGE_Salmon_SPN9CC_NC_017985(1)
PHAGE_Burkho_BcepGomr_NC_009447(1)
PHAGE_Mycoba_Trixie_NC_023731(1)
PHAGE_Acinet_AbP2_NC_041998(1)
PHAGE_Acinet_phiAC_1_NC_028995(1)
PHAGE_Pseudo_phiPsa374_NC_023601(1)
PHAGE_Acinet_WCHABP12_NC_041924(1)
PHAGE_Aggreg_S1249_NC_013597(1)
PHAGE_Escher_K1_ind(2)_NC_041898(1)
PHAGE_Burkho_BcepB1A_NC_005886(1)
PHAGE_Haemop_Aaphi23_NC_004827(1)
PHAGE_Entero_DE3_NC_042057(1)
PHAGE_Entero_ST104_NC_005841(1)
PHAGE_Entero_mEp235_NC_019708(1)
PHAGE_Edward_GF_2_NC_026611(1)
PHAGE_Pseudo_MP22_NC_009818(1)
PHAGE_Pantoe_vB_PagM_AAM37_NC_048766(1)
PHAGE_Pseudo_PaMx74_NC_028809(1)
PHAGE_Lactoc_lato_NC_004746(1)
PHAGE_Pseudo_Zuri_NC_049456(1)
PHAGE_Pseudo_PaMx11_NC_028770(1)
PHAGE_Pseudo_F116_NC_006552(1)
PHAGE_Entero_mEpX1_NC_019709(1)
PHAGE_Pseudo_LPB1_NC_027298(1)
PHAGE_Phage_Gifsy_1_NC_010392(1)
PHAGE_Burkho_vB_BmuP_KL4_NC_047958(1)
PHAGE_Entero_mEp390_NC_019721(1)
PHAGE_Burkho_phiE255_NC_009237(1)
PHAGE_Microb_Min1_NC_009603(1)
PHAGE_Entero_P1_NC_005856(1)
PHAGE_Salmon_SJ46_NC_031129(1)
PHAGE_Gordon_Horus_NC_048039(1)
PHAGE_Synech_S_CRM01_NC_015569(1)
PHAGE_Lactob_phiAT3_NC_005893(1)
PHAGE_Caulob_phiCbK_NC_019405(1)
PHAGE_Escher_TL_2011c_NC_019442(1)
PHAGE_Serrat_Parlo_NC_048758(1)
PHAGE_Pseudo_vB_PaeS_PAO1_Ab18_NC_026594(1)
PHAGE_Pseudo_phiPMW_NC_041880(1)
PHAGE_Entero_IME10_NC_019501(1)
PHAGE_Escher_TL_2011b_NC_019445(1)
PHAGE_Bacter_Lily_NC_028841(1)
PHAGE_Entero_YYZ_2008_NC_011356(1)
PHAGE_Pseudo_vB_PaeM_PAO1_Ab03_NC_026587(1)
PHAGE_Cronob_phiES15_NC_018454(1)
PHAGE_Achrom_83_24_NC_028834(1)
PHAGE_Altero_vB_AcoS_R7M_NC_048878(1)
PHAGE_Pseudo_PS_1_NC_029066(1)
PHAGE_Salmon_SEN4_NC_029015(1)
PHAGE_Brevib_Sundance_NC_028749(1)
PHAGE_Entero_ES18_NC_006949(1)
PHAGE_Salmon_ST160_NC_014900(1)
PHAGE_Stx2_vB_EcoP_24B_NC_027984(1)
PHAGE_Salmon_SEN5_NC_028701(1)
PHAGE_Halovi_HGTV_1_NC_021328(1)
PHAGE_Caulob_karma_NC_019410(1)
PHAGE_Burkho_AH2_NC_018283(1)
PHAGE_Pseudo_KPP10_NC_015272(1)
PHAGE_Idioma_Phi1M2_2_NC_025471(1)
PHAGE_Bacter_crAss001_NC_049977(1)
PHAGE_Achrom_JWX_NC_028768(1)
PHAGE_Pseudo_DMS3_NC_008717(1)
PHAGE_Marino_P12026_NC_018269(1)
PHAGE_Klebsi_ST16_OXA48phi5.4_NC_049450(1)
PHAGE_Cronob_ENT47670_NC_019927(1)</t>
  </si>
  <si>
    <t>49.4Kb</t>
  </si>
  <si>
    <t>lysin,terminase,capsid,tail,transposase</t>
  </si>
  <si>
    <t>1752552-1801978</t>
  </si>
  <si>
    <t>PHAGE_Acinet_IME_AB2_NC_041857(14)
PHAGE_Acinet_LZ35_NC_031117(14)
PHAGE_Acinet_AbP2_NC_041998(13)
PHAGE_Acinet_YMC11/12/R2315_NC_028855(12)
PHAGE_Acinet_AP22_NC_017984(12)
PHAGE_Acinet_AB1_NC_042028(12)
PHAGE_Acinet_WCHABP1_NC_041966(12)
PHAGE_Acinet_WCHABP12_NC_041924(10)
PHAGE_Acinet_YMC11/11/R3177_NC_041866(8)
PHAGE_Acinet_YMC_13_01_C62_NC_024785(8)
PHAGE_Acinet_phiAC_1_NC_028995(7)
PHAGE_Acinet_Bphi_B1251_NC_019541(6)
PHAGE_Acinet_vB_AbaS_TRS1_NC_031098(4)
PHAGE_Pseudo_F116_NC_006552(2)
PHAGE_Mannhe_phiMHaA1_NC_008201(2)
PHAGE_Mannhe_vB_MhM_1127AP1_NC_047750(2)
PHAGE_Paenib_Tripp_NC_028930(2)
PHAGE_Pseudo_H66_NC_042342(2)
PHAGE_Burkho_BcepIL02_NC_012743(2)
PHAGE_Haemop_Aaphi23_NC_004827(2)
PHAGE_Mannhe_vB_MhM_587AP1_NC_028898(2)
PHAGE_Burkho_Bcep176_NC_007497(2)
PHAGE_Burkho_phiE12_2_NC_009236(1)
PHAGE_Burkho_phi6442_NC_009235(1)
PHAGE_Mycoba_Bubbles123_NC_051638(1)
PHAGE_Pectob_ZF40_NC_019522(1)
PHAGE_Salmon_SPN3UB_NC_019545(1)
PHAGE_Phage_Gifsy_1_NC_010392(1)
PHAGE_Burkho_phiE125_NC_003309(1)
PHAGE_Burkho_vB_BmuP_KL4_NC_047958(1)
PHAGE_Entero_BP_4795_NC_004813(1)
PHAGE_Burkho_Bcep22_NC_005262(1)
PHAGE_Entero_HK225_NC_019717(1)
PHAGE_Mannhe_vB_MhS_1152AP2_NC_028956(1)
PHAGE_Stx2_c_1717_NC_011357(1)
PHAGE_Burkho_phi1026b_NC_005284(1)
PHAGE_Mycoba_Nitzel_NC_051690(1)
PHAGE_Mycoba_SG4_NC_023699(1)
PHAGE_Entero_YYZ_2008_NC_011356(1)
PHAGE_Pseudo_JBD44_NC_030929(1)
PHAGE_Acinet_vB_AbaM_ME3_NC_041884(1)
PHAGE_Erwini_phiEt88_NC_015295(1)
PHAGE_Aeromo_vB_AsaM_56_NC_019527(1)
PHAGE_Burkho_DC1_NC_018452(1)
PHAGE_Edward_eiAU_NC_042029(1)
PHAGE_Myxoco_Mx8_NC_003085(1)
PHAGE_Mannhe_vB_MhS_587AP2_NC_028743(1)
PHAGE_Gordon_Horus_NC_048039(1)
PHAGE_Vibrio_12A4_NC_021068(1)
PHAGE_Coryne_Juicebox_NC_048070(1)
PHAGE_Pseudo_YMC11/02/R656_NC_028657(1)
PHAGE_Bacill_SalinJah_NC_031034(1)
PHAGE_Escher_ArgO145_NC_049918(1)
PHAGE_Pseudo_PS_1_NC_029066(1)
PHAGE_Sinorh_phiM9_NC_028676(1)
PHAGE_Mycoba_Spikelee_NC_051710(1)
PHAGE_Pseudo_vB_PaeP_Tr60_Ab31_NC_023575(1)
PHAGE_Pseudo_phiPSA1_NC_024365(1)
PHAGE_Pectob_My1_NC_018837(1)
PHAGE_Burkho_BcepMigl_NC_019917(1)
PHAGE_Erwini_vB_EhrS_59_NC_048198(1)
PHAGE_Vibrio_11895_B1_NC_020843(1)
PHAGE_Salmon_vB_SosS_Oslo_NC_018279(1)
PHAGE_Phage_Gifsy_2_NC_010393(1)
PHAGE_Burkho_KL3_NC_015266(1)
PHAGE_Sinorh_PBC5_NC_003324(1)
PHAGE_Edward_eiAU_183_NC_023555(1)</t>
  </si>
  <si>
    <t xml:space="preserve"> 2126589-2130617</t>
  </si>
  <si>
    <t>PHAGE_Entero_VT2phi_272_NC_028656(2)
PHAGE_Stx2_II_NC_004914(2)
PHAGE_Stx2_c_1717_NC_011357(2)
PHAGE_Entero_BP_4795_NC_004813(2)
PHAGE_Stx2_c_Stx2a_WGPS9_NC_049923(1)
PHAGE_Gordon_Cucurbita_NC_031029(1)
PHAGE_Escher_PA28_NC_041935(1)
PHAGE_Gordon_Blueberry_NC_030943(1)
PHAGE_Burkho_phiE125_NC_003309(1)</t>
  </si>
  <si>
    <t>integrase,transposase,lysin</t>
  </si>
  <si>
    <t>2543959-2575212</t>
  </si>
  <si>
    <t>PHAGE_Entero_VT2phi_272_NC_028656(2)
PHAGE_Escher_PA28_NC_041935(2)
PHAGE_Stx2_II_NC_004914(2)
PHAGE_Stx2_c_1717_NC_011357(2)
PHAGE_Paenib_Tripp_NC_028930(2)
PHAGE_Entero_BP_4795_NC_004813(2)
PHAGE_Staphy_phiPV83_NC_002486(1)
PHAGE_Pseudo_KPP10_NC_015272(1)
PHAGE_Pseudo_vB_PaeM_G1_NC_041968(1)
PHAGE_Salini_M8CRM_1_NC_042351(1)
PHAGE_Lactob_phiAT3_NC_005893(1)
PHAGE_Acinet_Petty_NC_023570(1)
PHAGE_Serrat_Parlo_NC_048758(1)
PHAGE_Pseudo_YMC11/07/P54_PAE_BP_NC_030909(1)
PHAGE_Stx2_c_Stx2a_WGPS9_NC_049923(1)
PHAGE_Pseudo_H66_NC_042342(1)
PHAGE_Pseudo_vB_PaeM_PAO1_Ab03_NC_026587(1)
PHAGE_Vibrio_X29_NC_024369(1)
PHAGE_Gordon_Blueberry_NC_030943(1)
PHAGE_Gordon_Cucurbita_NC_031029(1)
PHAGE_Paenib_PBL1c_NC_048689(1)
PHAGE_Pseudo_F116_NC_006552(1)
PHAGE_Pseudo_YMC11/02/R656_NC_028657(1)
PHAGE_Staphy_Pvl108_NC_008689(1)
PHAGE_Acinet_Presley_NC_023581(1)
PHAGE_Bordet_vB_BbrM_PHB04_NC_047861(1)
PHAGE_Pseudo_phi297_NC_016762(1)
PHAGE_Salini_M8CC_19_NC_042349(1)</t>
  </si>
  <si>
    <t xml:space="preserve"> 3444078-3451675 </t>
  </si>
  <si>
    <t>PHAGE_Paenib_Tripp_NC_028930(1)
PHAGE_Paenib_PBL1c_NC_048689(1)
PHAGE_Lactob_phiAT3_NC_005893(1)
PHAGE_Lactob_3_521_NC_048753(1)</t>
  </si>
  <si>
    <r>
      <rPr>
        <i/>
        <sz val="12"/>
        <color theme="1"/>
        <rFont val="Times New Roman"/>
        <charset val="134"/>
      </rPr>
      <t xml:space="preserve"> Acinetobacter </t>
    </r>
    <r>
      <rPr>
        <sz val="12"/>
        <color theme="1"/>
        <rFont val="Times New Roman"/>
        <charset val="134"/>
      </rPr>
      <t>sp. AB118710</t>
    </r>
  </si>
  <si>
    <t>integrase,head,capsid,tail</t>
  </si>
  <si>
    <t xml:space="preserve">29288-79608 </t>
  </si>
  <si>
    <t>PHAGE_Acinet_Bphi_B1251_NC_019541(36)
PHAGE_Acinet_YMC11/11/R3177_NC_041866(29)
PHAGE_Acinet_vB_AbaS_TRS1_NC_031098(10)
PHAGE_Pseudo_phiPSA1_NC_024365(5)
PHAGE_Pseudo_PS_1_NC_029066(4)
PHAGE_Psychr_Psymv2_NC_023734(2)
PHAGE_Acinet_AbP2_NC_041998(2)
PHAGE_Erwini_PEp14_NC_016767(2)
PHAGE_Pseudo_YMC11/02/R656_NC_028657(2)
PHAGE_Acinet_IME_AB2_NC_041857(2)
PHAGE_Pectob_ZF40_NC_019522(2)
PHAGE_Acinet_LZ35_NC_031117(2)
PHAGE_Mannhe_vB_MhS_1152AP2_NC_028956(2)
PHAGE_Acinet_WCHABP12_NC_041924(1)
PHAGE_Burkho_phiE125_NC_003309(1)
PHAGE_Altero_vB_AmaP_AD45_P1_NC_021532(1)
PHAGE_Shigel_POCJ13_NC_025434(1)
PHAGE_Mycoba_Panchino_NC_031281(1)
PHAGE_Flavob_23T_NC_041859(1)
PHAGE_Pseudo_D3_NC_002484(1)
PHAGE_Erwini_vB_EamM_Alexandra_NC_047995(1)
PHAGE_Burkho_BcepGomr_NC_009447(1)
PHAGE_Thalas_BA3_NC_009990(1)
PHAGE_Flavob_2A_NC_031926(1)
PHAGE_Burkho_vB_BmuP_KL4_NC_047958(1)
PHAGE_Aggreg_S1249_NC_013597(1)
PHAGE_Prochl_P_HM1_NC_015280(1)
PHAGE_Escher_PA28_NC_041935(1)
PHAGE_Pseudo_JBD44_NC_030929(1)
PHAGE_Escher_HK639_NC_016158(1)
PHAGE_Escher_P13374_NC_018846(1)
PHAGE_Lactob_phiJB_NC_022775(1)
PHAGE_Shigel_Stx_NC_029120(1)
PHAGE_Cyanop_P_TIM40_NC_028663(1)
PHAGE_Clostr_c_st_NC_007581(1)
PHAGE_Acinet_WCHABP1_NC_041966(1)
PHAGE_Shigel_Ss_VASD_NC_028685(1)
PHAGE_Salmon_vB_SosS_Oslo_NC_018279(1)
PHAGE_Pseudo_PMG1_NC_016765(1)
PHAGE_Vibrio_12A4_NC_021068(1)
PHAGE_Bordet_vB_BbrM_PHB04_NC_047861(1)
PHAGE_Erwini_vB_EamM_Yoloswag_NC_047815(1)
PHAGE_Klebsi_vB_KpnM_KpV79_NC_042041(1)
PHAGE_Stx2_vB_EcoP_24B_NC_027984(1)
PHAGE_Flavob_1H_NC_031911(1)
PHAGE_Pseudo_MP38_NC_011611(1)
PHAGE_Klebsi_JD001_NC_020204(1)
PHAGE_Vibrio_pYD38_B_NC_021561(1)
PHAGE_Paenib_Tripp_NC_028930(1)
PHAGE_Idioma_1N2_2_NC_025439(1)
PHAGE_Liston_phiHSIC_NC_006953(1)
PHAGE_Pseudo_JBD93_NC_030918(1)
PHAGE_Entero_933W_NC_000924(1)
PHAGE_Stx2_c_Stx2a_F451_NC_049924(1)
PHAGE_Haemop_Aaphi23_NC_004827(1)
PHAGE_Acinet_Petty_NC_023570(1)
PHAGE_Pseudo_PaMx74_NC_028809(1)
PHAGE_Acinet_phiAB1_NC_028675(1)</t>
  </si>
  <si>
    <t xml:space="preserve">45799-76065 </t>
  </si>
  <si>
    <t>PHAGE_Acinet_YMC11/11/R3177_NC_041866(3)
PHAGE_Acinet_Bphi_B1251_NC_019541(3)
PHAGE_Entero_VT2phi_272_NC_028656(2)
PHAGE_Pseudo_F10_NC_007805(2)
PHAGE_Shigel_Ss_VASD_NC_028685(2)
PHAGE_Acinet_AP22_NC_017984(2)
PHAGE_Escher_ArgO145_NC_049918(2)
PHAGE_Escher_Lys12581Vzw_NC_049917(2)
PHAGE_Burkho_phi6442_NC_009235(1)
PHAGE_Burkho_phiE125_NC_003309(1)
PHAGE_Altero_vB_AmaP_AD45_P1_NC_021532(1)
PHAGE_Caulob_Sansa_NC_047756(1)
PHAGE_Salmon_SJ46_NC_031129(1)
PHAGE_Escher_TL_2011c_NC_019442(1)
PHAGE_Entero_mEp390_NC_019721(1)
PHAGE_Salmon_SEN8_NC_047753(1)
PHAGE_Entero_186_NC_001317(1)
PHAGE_Bordet_BPP_1_NC_005357(1)
PHAGE_Acinet_AbP2_NC_041998(1)
PHAGE_Escher_P13374_NC_018846(1)
PHAGE_Pseudo_F116_NC_006552(1)
PHAGE_Pseudo_JBD44_NC_030929(1)
PHAGE_Entero_SfV_NC_003444(1)
PHAGE_Vibrio_X29_NC_024369(1)
PHAGE_Escher_HK639_NC_016158(1)
PHAGE_Vibrio_11895_B1_NC_020843(1)
PHAGE_Acinet_IME_AB2_NC_041857(1)
PHAGE_Pseudo_vB_PaeS_PAO1_Ab18_NC_026594(1)
PHAGE_Rhodob_RcapNL_NC_020489(1)
PHAGE_Pseudo_PaMx11_NC_028770(1)
PHAGE_Acinet_WCHABP1_NC_041966(1)
PHAGE_Vibrio_12A4_NC_021068(1)
PHAGE_Escher_RCS47_NC_042128(1)
PHAGE_Serrat_Parlo_NC_048758(1)
PHAGE_Pseudo_C5a_NC_047790(1)
PHAGE_Acinet_AB1_NC_042028(1)
PHAGE_Pectob_ZF40_NC_019522(1)
PHAGE_Entero_cdtI_NC_009514(1)
PHAGE_Pseudo_vB_PaeS_PAO1_Ab19_NC_042115(1)
PHAGE_Stenot_S1_NC_011589(1)
PHAGE_Entero_HK633_NC_019719(1)
PHAGE_Shigel_Sf6_NC_005344(1)
PHAGE_Ralsto_RSK1_NC_022915(1)
PHAGE_Serrat_Eta_NC_021563(1)
PHAGE_Shigel_SfIV_NC_022749(1)
PHAGE_Pseudo_phiPSA1_NC_024365(1)</t>
  </si>
  <si>
    <t>35Kb</t>
  </si>
  <si>
    <t>446-35494</t>
  </si>
  <si>
    <t>PHAGE_Acinet_Bphi_B1251_NC_019541(29)
PHAGE_Acinet_YMC11/11/R3177_NC_041866(23)
PHAGE_Acinet_vB_AbaS_TRS1_NC_031098(13)
PHAGE_Pseudo_phiPSA1_NC_024365(5)
PHAGE_Pseudo_PS_1_NC_029066(2)
PHAGE_Pseudo_YMC11/02/R656_NC_028657(2)
PHAGE_Pseudo_MP38_NC_011611(1)
PHAGE_Acinet_AP22_NC_017984(1)
PHAGE_Burkho_BcepMigl_NC_019917(1)
PHAGE_Idioma_Phi1M2_2_NC_025471(1)
PHAGE_Brocho_BL3_NC_015254(1)
PHAGE_Stx2_vB_EcoP_24B_NC_027984(1)
PHAGE_Pantoe_vB_PagS_Vid5_NC_042120(1)
PHAGE_Pectob_ZF40_NC_019522(1)
PHAGE_Clostr_phiCT9441A_NC_029022(1)
PHAGE_Phage_phiJL001_NC_006938(1)
PHAGE_Vibrio_vB_VpaS_MAR10_NC_019713(1)
PHAGE_Vibrio_12A4_NC_021068(1)
PHAGE_Pseudo_KPP25_NC_024123(1)
PHAGE_Acinet_phiAB1_NC_028675(1)
PHAGE_Cronob_phiES15_NC_018454(1)
PHAGE_Pseudo_PaMx74_NC_028809(1)
PHAGE_Acinet_Petty_NC_023570(1)
PHAGE_Stx2_c_Stx2a_F451_NC_049924(1)
PHAGE_Shigel_SfIV_NC_022749(1)
PHAGE_Pseudo_H105/1_NC_015293(1)
PHAGE_Pseudo_JBD93_NC_030918(1)
PHAGE_Dinoro_vB_DshS_R5C_NC_041921(1)
PHAGE_Entero_933W_NC_000924(1)
PHAGE_Entero_c_1_NC_019706(1)
PHAGE_Entero_mEpX1_NC_019709(1)
PHAGE_Klebsi_ST437_OXA245phi4.2_NC_049449(1)
PHAGE_Psychr_Psymv2_NC_023734(1)
PHAGE_Xantho_Xp15_NC_007024(1)
PHAGE_Burkho_vB_BmuP_KL4_NC_047958(1)
PHAGE_Pseudo_phiR18_NC_041964(1)
PHAGE_Salmon_Fels_2_NC_010463(1)
PHAGE_Erwini_vB_EhrS_59_NC_048198(1)
PHAGE_Entero_phiFL3A_NC_013648(1)
PHAGE_Klebsi_ST512_KPC3phi13.2_NC_049452(1)
PHAGE_Proteu_VB_PmiS_Isfahan_NC_041925(1)
PHAGE_Pectob_Khlen_NC_048117(1)
PHAGE_Bacill_SPP1_NC_004166(1)
PHAGE_Erwini_PEp14_NC_016767(1)
PHAGE_Altero_vB_AcoS_R7M_NC_048878(1)
PHAGE_Vibrio_PVA1_NC_023605(1)
PHAGE_Caulob_rogue_NC_019408(1)
PHAGE_Pseudo_JBD44_NC_030929(1)
PHAGE_Anoxyb_A403_NC_048701(1)
PHAGE_Klebsi_4LV2017_NC_047818(1)
PHAGE_Entero_Sf101_NC_027398(1)
PHAGE_Caulob_CcrBL10_NC_04804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NIPH 899</t>
    </r>
  </si>
  <si>
    <t>32.7Kb</t>
  </si>
  <si>
    <t>1-32718</t>
  </si>
  <si>
    <t>PHAGE_Burkho_DC1_NC_018452(5)
PHAGE_Erwini_PEp14_NC_016767(4)
PHAGE_Burkho_Bcep22_NC_005262(4)
PHAGE_Vibrio_12A4_NC_021068(4)
PHAGE_Burkho_BcepMigl_NC_019917(4)
PHAGE_Burkho_BcepIL02_NC_012743(3)
PHAGE_Faecal_FP_Lagaffe_NC_047911(3)
PHAGE_Vibrio_VP58.5_NC_027981(3)
PHAGE_Acinet_Bphi_B1251_NC_019541(2)
PHAGE_Bacill_BalMu_1_NC_030945(2)
PHAGE_Strept_phiARI0468_4_NC_031915(2)
PHAGE_Pseudo_vB_PaeS_PAO1_Ab19_NC_042115(2)
PHAGE_Serrat_Parlo_NC_048758(2)
PHAGE_Sinorh_PBC5_NC_003324(2)
PHAGE_Burkho_vB_BmuP_KL4_NC_047958(1)
PHAGE_Pseudo_H66_NC_042342(1)
PHAGE_Bacill_Waukesha92_NC_025424(1)
PHAGE_Salmon_SPN9CC_NC_017985(1)
PHAGE_Pseudo_UFV_P2_NC_018850(1)
PHAGE_Mycoba_Doug_NC_051649(1)
PHAGE_Mycoba_Kingsley_NC_051673(1)
PHAGE_Pseudo_VCM_NC_029065(1)
PHAGE_Klebsi_phiKO2_NC_005857(1)
PHAGE_Entero_IME_EC2_NC_047742(1)
PHAGE_Bacill_BCU4_NC_047735(1)
PHAGE_Halovi_HGTV_1_NC_021328(1)
PHAGE_Burkho_KS14_NC_015273(1)
PHAGE_Xantho_CP1_NC_019933(1)
PHAGE_Bacill_vB_BboS_125_NC_048735(1)
PHAGE_Klebsi_ST437_OXA245phi4.1_NC_049448(1)
PHAGE_Cronob_ENT39118_NC_019934(1)
PHAGE_Flavob_11b_NC_006356(1)
PHAGE_Sodali_phiSG1_NC_007902(1)
PHAGE_Xylell_Xfas53_NC_013599(1)
PHAGE_Pseudo_Bjorn_NC_042103(1)
PHAGE_Bacill_BCP78_NC_018860(1)
PHAGE_Bacill_SIOphi_NC_042133(1)
PHAGE_Deftia_phiW_14_NC_013697(1)
PHAGE_Acinet_vB_AbaS_TRS1_NC_031098(1)
PHAGE_Bacill_BceA1_NC_048628(1)
PHAGE_Erwini_vB_EhrS_59_NC_048198(1)
PHAGE_Ralsto_RSK1_NC_022915(1)
PHAGE_Pectob_CBB_NC_041878(1)
PHAGE_Klebsi_N137_NC_048670(1)
PHAGE_Haemop_Aaphi23_NC_004827(1)
PHAGE_Bacill_TsarBomba_NC_028890(1)
PHAGE_Pseudo_vB_PaeS_PAO1_Ab18_NC_026594(1)
PHAGE_Ralsto_RSP15_NC_030948(1)
PHAGE_Acinet_WCHABP12_NC_041924(1)
PHAGE_Staphy_SpaA1_NC_018277(1)
PHAGE_Acinet_YMC11/11/R3177_NC_041866(1)
PHAGE_Pseudo_F116_NC_006552(1)
PHAGE_Pseudo_PaMx11_NC_028770(1)
PHAGE_Faecal_FP_Mushu_NC_047913(1)
PHAGE_Xantho_Xop411_NC_009543(1)
PHAGE_Pseudo_73_NC_007806(1)
PHAGE_Gordon_Twister6_NC_031052(1)
PHAGE_Bordet_BPP_1_NC_005357(1)
PHAGE_Mycoba_MilleniumForce_NC_051683(1)
PHAGE_Acinet_AP22_NC_017984(1)
PHAGE_Mycoba_Kersh_NC_051672(1)
PHAGE_Pseudo_vB_Pae_Kakheti25_NC_017864(1)
PHAGE_Mycoba_Velveteen_NC_022060(1)
PHAGE_Sinorh_phiM9_NC_028676(1)
PHAGE_Xantho_OP1_NC_007709(1)
PHAGE_Vibrio_VHML_NC_004456(1)
PHAGE_Acinet_phiAC_1_NC_028995(1)
PHAGE_Aggreg_S1249_NC_013597(1)
PHAGE_Xantho_Xp10_NC_004902(1)
PHAGE_Bacill_phi4J1_NC_029008(1)
PHAGE_Stenot_vB_SmaS_DLP_2_NC_029019(1)
PHAGE_Acinet_IME_AB2_NC_041857(1)
PHAGE_Pseudo_phiPSA1_NC_024365(1)
PHAGE_Acinet_WCHABP1_NC_041966(1)
PHAGE_Acinet_AbP2_NC_041998(1)
PHAGE_Pseudo_vB_PaeS_SCH_Ab26_NC_024381(1)</t>
  </si>
  <si>
    <t>40819-47654</t>
  </si>
  <si>
    <t>PHAGE_Stx2_c_Stx2a_WGPS9_NC_049923(2)
PHAGE_Entero_BP_4795_NC_004813(2)
PHAGE_Stx2_II_NC_004914(2)
PHAGE_Entero_EF62phi_NC_017732(1)
PHAGE_Escher_PA28_NC_041935(1)
PHAGE_Rhodob_RcapMu_NC_016165(1)
PHAGE_Clostr_c_st_NC_007581(1)
PHAGE_Lactob_LF1_NC_019486(1)
PHAGE_Burkho_KS14_NC_015273(1)
PHAGE_Lactob_Lb_NC_047983(1)
PHAGE_Stx2_c_1717_NC_011357(1)
PHAGE_Natria_PhiCh1_NC_004084(1)
PHAGE_Mycoba_Adler_NC_023591(1)
PHAGE_Rhizob_RR1_B_NC_021557(1)
PHAGE_Escher_PA2_NC_028449(1)
PHAGE_Entero_VT2phi_272_NC_028656(1)
PHAGE_Staphy_EW_NC_007056(1)
PHAGE_Sodali_phiSG1_NC_007902(1)
PHAGE_Paenib_Tripp_NC_028930(1)</t>
  </si>
  <si>
    <t>20.2Kb</t>
  </si>
  <si>
    <t xml:space="preserve">6359-26611 </t>
  </si>
  <si>
    <t>PHAGE_Stx2_c_Stx2a_WGPS9_NC_049923(2)
PHAGE_Entero_VT2phi_272_NC_028656(2)
PHAGE_Stx2_II_NC_004914(2)
PHAGE_Entero_BP_4795_NC_004813(1)
PHAGE_Xantho_Carpasina_NC_047962(1)
PHAGE_Phage_Gifsy_1_NC_010392(1)
PHAGE_Pseudo_F116_NC_006552(1)
PHAGE_Escher_vB_EcoM_WFC_NC_048195(1)
PHAGE_Escher_PA28_NC_041935(1)
PHAGE_Burkho_phiE125_NC_003309(1)
PHAGE_Xantho_XcP1_NC_048147(1)
PHAGE_Prochl_P_TIM68_NC_028955(1)
PHAGE_Stx2_c_1717_NC_011357(1)
PHAGE_Serrat_MTx_NC_048759(1)
PHAGE_Escher_PA2_NC_028449(1)</t>
  </si>
  <si>
    <t>1495-10174</t>
  </si>
  <si>
    <t>PHAGE_Staphy_phiPV83_NC_002486(1)
PHAGE_Staphy_StauST398_4_NC_023499(1)
PHAGE_Natria_PhiCh1_NC_004084(1)
PHAGE_Bacill_SP_15_NC_031245(1)
PHAGE_Vibrio_vB_VchM_Kuja_NC_048827(1)</t>
  </si>
  <si>
    <t>18186-27182</t>
  </si>
  <si>
    <t>PHAGE_Synech_ACG_2014f_NC_047712(2)
PHAGE_Synech_ACG_2014f_NC_047713(2)
PHAGE_Synech_ACG_2014f_NC_026927(2)
PHAGE_Bacill_SP_15_NC_031245(2)
PHAGE_Synech_ACG_2014f_NC_047714(2)
PHAGE_Entero_phi92_NC_023693(1)
PHAGE_Escher_vB_EcoM_Schickermooser_NC_048196(1)
PHAGE_Salmon_SJ46_NC_031129(1)
PHAGE_Synech_S_SSM7_NC_015287(1)
PHAGE_Sphing_PAU_NC_019521(1)
PHAGE_Synech_Bellamy_NC_047838(1)
PHAGE_Stenot_vB_SmaS_DLP_5_NC_042082(1)
PHAGE_Entero_HK022_NC_002166(1)
PHAGE_Prochl_P_SSM2_NC_006883(1)
PHAGE_Vibrio_vB_VchM_Kuja_NC_048827(1)</t>
  </si>
  <si>
    <t xml:space="preserve">11.8Kb </t>
  </si>
  <si>
    <t xml:space="preserve"> 60820-72635</t>
  </si>
  <si>
    <t>PHAGE_Pseudo_YMC11/02/R656_NC_028657(2)
PHAGE_Mannhe_vB_MhS_1152AP2_NC_028956(2)
PHAGE_Mannhe_vB_MhS_535AP2_NC_028853(2)
PHAGE_Pseudo_vB_PaeP_Tr60_Ab31_NC_023575(2)
PHAGE_Pseudo_F116_NC_006552(2)
PHAGE_Pseudo_D3_NC_002484(1)
PHAGE_Erysip_SE_1_NC_029078(1)
PHAGE_Escher_vB_EcoM_4HA13_NC_049466(1)
PHAGE_Pseudo_H66_NC_042342(1)
PHAGE_Erwini_vB_EhrS_49_NC_048197(1)
PHAGE_Cronob_ENT39118_NC_019934(1)
PHAGE_Bacill_SPbeta_NC_001884(1)
PHAGE_Cronob_phiES15_NC_018454(1)
PHAGE_Entero_CAjan_NC_028776(1)
PHAGE_Escher_Seurat_NC_027378(1)
PHAGE_Entero_lambda_NC_001416(1)
PHAGE_Burkho_Bcep22_NC_005262(1)
PHAGE_Xantho_CP2_NC_020205(1)
PHAGE_Brevib_Jimmer2_NC_041976(1)
PHAGE_Burkho_KS10_NC_011216(1)
PHAGE_Ralsto_RSK1_NC_022915(1)
PHAGE_Brevib_Abouo_NC_029029(1)
PHAGE_Pseudo_NP1_NC_031058(1)
PHAGE_Plankt_PaV_LD_NC_016564(1)
PHAGE_Entero_SfI_NC_027339(1)
PHAGE_Pseudo_Dobby_NC_048109(1)
PHAGE_Vibrio_VP882_NC_009016(1)
PHAGE_Brevib_Jimmer1_NC_029104(1)
PHAGE_Acinet_LZ35_NC_031117(1)
PHAGE_Escher_slur01_NC_028831(1)
PHAGE_Burkho_phiE255_NC_009237(1)
PHAGE_Dickey_Limestone_NC_019925(1)
PHAGE_Caulob_karma_NC_019410(1)
PHAGE_Thalas_BA3_NC_009990(1)
PHAGE_Acinet_phiAC_1_NC_028995(1)
PHAGE_Entero_HK544_NC_019767(1)
PHAGE_Burkho_BcepMu_NC_005882(1)
PHAGE_Lactoc_28201_NC_031013(1)
PHAGE_Vibrio_VvAW1_NC_020488(1)
PHAGE_Entero_Tyrion_NC_031077(1)
PHAGE_Iodoba_phiPLPE_NC_011142(1)
PHAGE_Brevib_Osiris_NC_028969(1)
PHAGE_Brevib_Davies_NC_022980(1)
PHAGE_Lactoc_PLgT_1_NC_031016(1)
PHAGE_Pseudo_PMG1_NC_016765(1)
PHAGE_Salmon_epsilon15_NC_004775(1)
PHAGE_Mannhe_vB_MhS_587AP2_NC_028743(1)
PHAGE_Faecal_FP_Brigit_NC_047909(1)
PHAGE_Acinet_AbP2_NC_041998(1)
PHAGE_Entero_mEp237_NC_019704(1)</t>
  </si>
  <si>
    <t>41.7Kb</t>
  </si>
  <si>
    <t>head,capsid,tail,terminase,portal</t>
  </si>
  <si>
    <t>436-42178</t>
  </si>
  <si>
    <t>PHAGE_Acinet_vB_AbaS_TRS1_NC_031098(9)
PHAGE_Acinet_YMC11/11/R3177_NC_041866(6)
PHAGE_Entero_mEp235_NC_019708(6)
PHAGE_Psychr_Psymv2_NC_023734(4)
PHAGE_Acinet_Bphi_B1251_NC_019541(4)
PHAGE_Burkho_phi1026b_NC_005284(4)
PHAGE_Pseudo_PMG1_NC_016765(4)
PHAGE_Pseudo_D3_NC_002484(3)
PHAGE_Burkho_Bcep176_NC_007497(3)
PHAGE_Entero_mEpX2_NC_019705(3)
PHAGE_Xantho_phiL7_NC_012742(3)
PHAGE_Entero_HK022_NC_002166(3)
PHAGE_Acinet_AP22_NC_017984(3)
PHAGE_Entero_HK140_NC_019710(3)
PHAGE_Entero_YYZ_2008_NC_011356(3)
PHAGE_Paraco_Shpa_NC_041868(3)
PHAGE_Acinet_LZ35_NC_031117(2)
PHAGE_Stx2_c_1717_NC_011357(2)
PHAGE_Acinet_WCHABP1_NC_041966(2)
PHAGE_Sinorh_phiLM21_NC_029046(2)
PHAGE_Entero_BP_4795_NC_004813(2)
PHAGE_Xantho_OP1_NC_007709(2)
PHAGE_Acinet_IME_AB2_NC_041857(2)
PHAGE_Acinet_AB1_NC_042028(1)
PHAGE_Stx2_vB_EcoP_24B_NC_027984(1)
PHAGE_Gordon_GMA4_NC_030939(1)
PHAGE_Xantho_CP1_NC_019933(1)
PHAGE_Entero_Min27_NC_010237(1)
PHAGE_Klebsi_phiKO2_NC_005857(1)
PHAGE_Mycoba_JoeyJr_NC_051669(1)
PHAGE_Vibrio_PVA1_NC_023605(1)
PHAGE_Burkho_vB_BmuP_KL4_NC_047958(1)
PHAGE_Pseudo_YMC11/02/R656_NC_028657(1)
PHAGE_Arthro_Abba_NC_049498(1)
PHAGE_Bacter_crAss001_NC_049977(1)
PHAGE_Coryne_phi674_NC_042355(1)
PHAGE_Entero_EcP1_NC_019485(1)
PHAGE_Stx2_c_86_NC_008464(1)
PHAGE_Coryne_Juicebox_NC_048070(1)
PHAGE_Pseudo_vB_PaeP_Tr60_Ab31_NC_023575(1)
PHAGE_Salmon_ST64B_NC_004313(1)
PHAGE_Pseudo_JBD44_NC_030929(1)
PHAGE_Pseudo_phi2_NC_030931(1)
PHAGE_Edward_GF_2_NC_026611(1)
PHAGE_Shigel_POCJ13_NC_025434(1)
PHAGE_Strept_phiARI0468_2_NC_031923(1)
PHAGE_Mannhe_vB_MhS_535AP2_NC_028853(1)
PHAGE_Burkho_Bcep22_NC_005262(1)
PHAGE_Pseudo_vB_PaeS_PAO1_Ab19_NC_042115(1)
PHAGE_Shigel_Stx_NC_029120(1)
PHAGE_Pseudo_F10_NC_007805(1)
PHAGE_Entero_SfV_NC_003444(1)
PHAGE_Escher_SH2026Stx1_NC_049919(1)
PHAGE_Stx2_c_Stx2a_WGPS9_NC_049923(1)
PHAGE_Vibrio_CP_T1_NC_019457(1)
PHAGE_Marino_P12026_NC_018269(1)
PHAGE_Salmon_118970_sal3_NC_031940(1)
PHAGE_Bacill_phBC6A51_NC_004820(1)
PHAGE_Salmon_vB_SenS_Sasha_NC_047786(1)
PHAGE_Pseudo_vB_PaeS_PAO1_Ab18_NC_026594(1)
PHAGE_Psychr_pOW20_A_NC_020841(1)
PHAGE_Entero_933W_NC_000924(1)
PHAGE_Burkho_KS9_NC_013055(1)
PHAGE_Acinet_WCHABP12_NC_041924(1)
PHAGE_Bacill_phiNIT1_NC_021856(1)
PHAGE_Pseudo_PaMx28_NC_028931(1)
PHAGE_Acinet_AbP2_NC_041998(1)
PHAGE_Mycoba_Tortellini_NC_041888(1)
PHAGE_Bacill_vB_BhaS_171_NC_030904(1)
PHAGE_Pseudo_PaMx74_NC_028809(1)
PHAGE_Mycoba_OldBen_NC_051693(1)
PHAGE_Mycoba_Xavia_NC_051740(1)
PHAGE_Strept_phiARI0460_1_NC_031913(1)
PHAGE_Bacill_vB_BsuM_Goe3_NC_048652(1)
PHAGE_Entero_phiP27_NC_003356(1)
PHAGE_Pseudo_PS_1_NC_029066(1)
PHAGE_Staphy_Ipla5_NC_018281(1)
PHAGE_Mannhe_phiMHaA1_NC_008201(1)
PHAGE_Bacill_Grass_NC_022771(1)
PHAGE_Escher_K1ind1_NC_041897(1)
PHAGE_Mycoba_BodEinwohner17_NC_051637(1)
PHAGE_Xantho_Xp10_NC_004902(1)
PHAGE_Mycoba_Sparky_NC_026597(1)</t>
  </si>
  <si>
    <t>plate,tail,transposase</t>
  </si>
  <si>
    <t xml:space="preserve"> 26100-37430</t>
  </si>
  <si>
    <t>PHAGE_Aeromo_44RR2.8t_NC_005135(1)
PHAGE_Pectob_CBB_NC_041878(1)
PHAGE_Aeromo_31_NC_007022(1)
PHAGE_Pseudo_phiPSA1_NC_024365(1)
PHAGE_Lactoc_WRP3_NC_027341(1)
PHAGE_Caulob_CcrSC_NC_048048(1)
PHAGE_Cronob_vB_CsaM_GAP32_NC_019401(1)
PHAGE_Pseudo_PaMx11_NC_028770(1)
PHAGE_Caulob_CcrColossus_NC_019406(1)
PHAGE_Yersin_fHe_Yen9_04_NC_042116(1)
PHAGE_Lactoc_949_NC_015263(1)
PHAGE_Caulob_CcrBL9_NC_048047(1)
PHAGE_Caulob_CcrPW_NC_048046(1)
PHAGE_Caulob_Sansa_NC_047756(1)
PHAGE_Pseudo_vB_PaeS_PAO1_Ab19_NC_042115(1)
PHAGE_Bacill_G_NC_023719(1)
PHAGE_Pseudo_vB_PaeS_PAO1_Ab18_NC_026594(1)
PHAGE_Lactoc_phiL47_NC_023574(1)</t>
  </si>
  <si>
    <t>57.4Kb</t>
  </si>
  <si>
    <t>tail,head,terminase,capsid</t>
  </si>
  <si>
    <t>40934-98337</t>
  </si>
  <si>
    <t>PHAGE_Acinet_vB_AbaS_TRS1_NC_031098(14)
PHAGE_Acinet_YMC11/11/R3177_NC_041866(14)
PHAGE_Acinet_Bphi_B1251_NC_019541(12)
PHAGE_Pseudo_YMC11/02/R656_NC_028657(7)
PHAGE_Salmon_vB_SosS_Oslo_NC_018279(4)
PHAGE_Psychr_Psymv2_NC_023734(4)
PHAGE_Faecal_FP_Lagaffe_NC_047911(3)
PHAGE_Acinet_IME_AB2_NC_041857(3)
PHAGE_Acinet_LZ35_NC_031117(3)
PHAGE_Cronob_ENT39118_NC_019934(3)
PHAGE_Burkho_phiE125_NC_003309(3)
PHAGE_Pectob_ZF40_NC_019522(3)
PHAGE_Acinet_phiAC_1_NC_028995(3)
PHAGE_Pseudo_phiPSA1_NC_024365(3)
PHAGE_Burkho_phi1026b_NC_005284(3)
PHAGE_Vibrio_VP58.5_NC_027981(3)
PHAGE_Burkho_phi6442_NC_009235(2)
PHAGE_Bacill_SPbeta_NC_001884(2)
PHAGE_Bacill_BalMu_1_NC_030945(2)
PHAGE_Klebsi_phiKO2_NC_005857(2)
PHAGE_Sinorh_phiM9_NC_028676(2)
PHAGE_Escher_HK639_NC_016158(2)
PHAGE_Burkho_Bcep176_NC_007497(2)
PHAGE_Dinoro_vB_DshS_R5C_NC_041921(2)
PHAGE_Salmon_SPN9CC_NC_017985(2)
PHAGE_Acinet_vB_AbaM_ME3_NC_041884(2)
PHAGE_Acinet_AbP2_NC_041998(2)
PHAGE_Acinet_WCHABP1_NC_041966(2)
PHAGE_Acinet_YMC11/12/R2315_NC_028855(2)
PHAGE_Burkho_KS9_NC_013055(2)
PHAGE_Acinet_YMC_13_01_C62_NC_024785(2)
PHAGE_Caulob_phiCbK_NC_019405(1)
PHAGE_Vibrio_VH7D_NC_023568(1)
PHAGE_Salmon_SP_031_NC_021775(1)
PHAGE_Strept_Dp_1_NC_015274(1)
PHAGE_Pseudo_pf16_NC_041881(1)
PHAGE_Entero_mEpX2_NC_019705(1)
PHAGE_Escher_PA28_NC_041935(1)
PHAGE_Cronob_vB_CsaM_GAP32_NC_019401(1)
PHAGE_Stx2_c_86_NC_008464(1)
PHAGE_Altero_vB_AmeM_PT11_V22_NC_048847(1)
PHAGE_Thermu_OH2_NC_021784(1)
PHAGE_Erwini_vB_EhrS_59_NC_048198(1)
PHAGE_Vibrio_PVA1_NC_023605(1)
PHAGE_Escher_TL_2011b_NC_019445(1)
PHAGE_Escher_Av_05_NC_025830(1)
PHAGE_Bacill_G_NC_023719(1)
PHAGE_Lister_A006_NC_009815(1)
PHAGE_Gordon_GMA1_NC_030902(1)
PHAGE_Flavob_vB_FspS_mumin9_1_NC_048837(1)
PHAGE_Escher_Lys12581Vzw_NC_049917(1)
PHAGE_Entero_VT2_Sakai_NC_000902(1)
PHAGE_Sinorh_PBC5_NC_003324(1)
PHAGE_Entero_mEp235_NC_019708(1)
PHAGE_Vibrio_VHML_NC_004456(1)
PHAGE_Entero_HK544_NC_019767(1)
PHAGE_Caulob_rogue_NC_019408(1)
PHAGE_Stx2_II_NC_004914(1)
PHAGE_Mannhe_phiMHaA1_NC_008201(1)
PHAGE_Escher_K1ind1_NC_041897(1)
PHAGE_Edward_PEi21_NC_021342(1)
PHAGE_Caulob_CcrBL10_NC_048045(1)
PHAGE_Salmon_g341c_NC_013059(1)
PHAGE_Psychr_pOW20_A_NC_020841(1)
PHAGE_Propio_E6_NC_041894(1)
PHAGE_Stx2_c_1717_NC_011357(1)
PHAGE_Entero_HK629_NC_019711(1)
PHAGE_Salmon_ST64T_NC_004348(1)
PHAGE_Escher_YD_2008.s_NC_027383(1)
PHAGE_Escher_phi191_NC_028660(1)
PHAGE_Acinet_WCHABP12_NC_041924(1)
PHAGE_Escher_Envy_NC_031081(1)
PHAGE_Klebsi_vB_KpnM_KpV79_NC_042041(1)
PHAGE_Altero_vB_AcoS_R7M_NC_048878(1)
PHAGE_Vibrio_ValKK3_NC_028829(1)
PHAGE_Escher_HK578_NC_019724(1)
PHAGE_Entero_ST104_NC_005841(1)
PHAGE_Faecal_FP_Mushu_NC_047913(1)
PHAGE_Nitrin_1M3_16_NC_024217(1)
PHAGE_Vibrio_CP_T1_NC_019457(1)
PHAGE_Entero_HK140_NC_019710(1)
PHAGE_Escher_P13374_NC_018846(1)
PHAGE_Shigel_POCJ13_NC_025434(1)
PHAGE_Klebsi_ST437_OXA245phi4.1_NC_049448(1)
PHAGE_Lister_vB_LmoS_188_NC_028871(1)
PHAGE_Shigel_Sd1_NC_047847(1)
PHAGE_Plankt_PaV_LD_NC_016564(1)
PHAGE_Entero_EK99P_1_NC_024783(1)
PHAGE_Entero_UAB_Phi20_NC_031019(1)
PHAGE_Klebsi_N137_NC_048670(1)
PHAGE_Salmon_103203_sal5_NC_031946(1)
PHAGE_Burkho_vB_BmuP_KL4_NC_047958(1)
PHAGE_Lister_A118_NC_003216(1)
PHAGE_Propio_B22_NC_041891(1)
PHAGE_Caulob_CcrBL9_NC_048047(1)
PHAGE_Acinet_AB1_NC_042028(1)
PHAGE_Propio_Anatole_NC_041890(1)
PHAGE_Propio_G4_NC_041895(1)
PHAGE_Mannhe_vB_MhM_1127AP1_NC_047750(1)
PHAGE_Vibrio_KVP40_NC_005083(1)
PHAGE_Pseudo_YMC11/07/P54_PAE_BP_NC_030909(1)
PHAGE_Pseudo_C5a_NC_047790(1)
PHAGE_Achrom_83_24_NC_028834(1)
PHAGE_Entero_mEp390_NC_019721(1)
PHAGE_Entero_N15_NC_001901(1)
PHAGE_Pseudo_PaMx74_NC_028809(1)
PHAGE_Entero_mEp237_NC_019704(1)
PHAGE_Bacill_1_NC_009737(1)
PHAGE_Phage_phiJL001_NC_006938(1)
PHAGE_Flavob_vB_FspS_hattifnatt9_1_NC_048832(1)
PHAGE_Entero_Sf101_NC_027398(1)
PHAGE_Achrom_JWX_NC_028768(1)
PHAGE_Entero_YYZ_2008_NC_011356(1)
PHAGE_Entero_HK022_NC_002166(1)
PHAGE_Burkho_BcepGomr_NC_009447(1)
PHAGE_Yersin_PY54_NC_005069(1)
PHAGE_Shigel_Ss_VASD_NC_02868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NIPH 817</t>
    </r>
  </si>
  <si>
    <t>integrase,tail,head,capsid,lysis,transposase</t>
  </si>
  <si>
    <t>36287-91070</t>
  </si>
  <si>
    <t>PHAGE_Acinet_Bphi_B1251_NC_019541(29)
PHAGE_Acinet_YMC11/11/R3177_NC_041866(27)
PHAGE_Acinet_vB_AbaS_TRS1_NC_031098(14)
PHAGE_Pseudo_phiPSA1_NC_024365(4)
PHAGE_Salmon_vB_SosS_Oslo_NC_018279(3)
PHAGE_Bacill_SPbeta_NC_001884(2)
PHAGE_Cronob_ENT39118_NC_019934(2)
PHAGE_Pseudo_YMC11/02/R656_NC_028657(2)
PHAGE_Edward_GF_2_NC_026611(2)
PHAGE_Cronob_phiES15_NC_018454(2)
PHAGE_Pseudo_PS_1_NC_029066(2)
PHAGE_Escher_HK639_NC_016158(2)
PHAGE_Mannhe_vB_MhS_1152AP2_NC_028956(2)
PHAGE_Aggreg_S1249_NC_013597(1)
PHAGE_Acinet_LZ35_NC_031117(1)
PHAGE_Psychr_Psymv2_NC_023734(1)
PHAGE_Stx2_c_Stx2a_F451_NC_049924(1)
PHAGE_Klebsi_phiKO2_NC_005857(1)
PHAGE_Pseudo_JBD44_NC_030929(1)
PHAGE_Staphy_X2_NC_007065(1)
PHAGE_Salmon_9NA_NC_025443(1)
PHAGE_Vibrio_12A4_NC_021068(1)
PHAGE_Haemop_Aaphi23_NC_004827(1)
PHAGE_Stenot_S1_NC_011589(1)
PHAGE_Pseudo_YMC11/07/P54_PAE_BP_NC_030909(1)
PHAGE_Entero_IME10_NC_019501(1)
PHAGE_Acinet_AP22_NC_017984(1)
PHAGE_Entero_DE3_NC_042057(1)
PHAGE_Plankt_PaV_LD_NC_016564(1)
PHAGE_Stx2_c_86_NC_008464(1)
PHAGE_Entero_mEp235_NC_019708(1)
PHAGE_Pectob_ZF40_NC_019522(1)
PHAGE_Bacill_G_NC_023719(1)
PHAGE_Vibrio_pYD38_B_NC_021561(1)
PHAGE_Pseudo_PaMx74_NC_028809(1)
PHAGE_Klebsi_JD001_NC_020204(1)
PHAGE_Klebsi_Seifer_NC_048732(1)
PHAGE_Entero_HK629_NC_019711(1)
PHAGE_Entero_mEp390_NC_019721(1)
PHAGE_Pseudo_C5a_NC_047790(1)
PHAGE_Acinet_AB1_NC_042028(1)
PHAGE_Rhodof_P26218_NC_029061(1)
PHAGE_Acinet_Petty_NC_023570(1)
PHAGE_Burkho_vB_BmuP_KL4_NC_047958(1)
PHAGE_Entero_P4_NC_001609(1)
PHAGE_Paraco_vB_PmaS_IMEP1_NC_026608(1)
PHAGE_Shigel_SfIV_NC_022749(1)
PHAGE_Liston_phiHSIC_NC_006953(1)
PHAGE_Klebsi_vB_KpnM_KpV79_NC_042041(1)
PHAGE_Entero_933W_NC_000924(1)
PHAGE_Stx2_vB_EcoP_24B_NC_027984(1)
PHAGE_Acinet_phiAB1_NC_028675(1)
PHAGE_Erwini_vB_EamP_S6_NC_019514(1)
PHAGE_Idioma_1N2_2_NC_025439(1)
PHAGE_Escher_P13374_NC_018846(1)</t>
  </si>
  <si>
    <t>3661-31945</t>
  </si>
  <si>
    <t>PHAGE_Acinet_YMC11/11/R3177_NC_041866(2)
PHAGE_Acinet_vB_AbaS_TRS1_NC_031098(2)
PHAGE_Pasteu_vB_PmuP_PHB02_NC_047831(1)
PHAGE_Rhizob_RHEph01_NC_047738(1)
PHAGE_Acinet_Bphi_B1251_NC_019541(1)
PHAGE_Acinet_YMC11/12/R2315_NC_028855(1)
PHAGE_Escher_vB_EcoM_JS09_NC_024124(1)
PHAGE_Acinet_vB_AbaP_B5_NC_042005(1)
PHAGE_Entero_Tyrion_NC_031077(1)
PHAGE_Acinet_vB_AbaP_B1_NC_042003(1)
PHAGE_Pseudo_PA11_NC_007808(1)
PHAGE_Mesorh_phagevB_MloP_Lo5R7ANS_NC_025431(1)
PHAGE_Pseudo_vB_PaeP_Tr60_Ab31_NC_023575(1)
PHAGE_Edward_PEi20_NC_028683(1)
PHAGE_Acinet_AP22_NC_017984(1)
PHAGE_Mannhe_vB_MhM_587AP1_NC_028898(1)
PHAGE_Mannhe_phiMHaA1_NC_008201(1)
PHAGE_Acinet_AbTZA1_NC_049445(1)
PHAGE_Salmon_SPN1S_NC_016761(1)
PHAGE_Pseudo_O4_NC_031274(1)
PHAGE_Escher_phiV10_NC_007804(1)
PHAGE_Serrat_CHI14_NC_041996(1)
PHAGE_Entero_vB_EclM_CIP9_NC_048849(1)
PHAGE_Acinet_YMC_13_01_C62_NC_024785(1)
PHAGE_Acinet_WCHABP12_NC_041924(1)
PHAGE_Mannhe_vB_MhM_1127AP1_NC_047750(1)
PHAGE_Acinet_vB_AbaM_PhT2_NC_049494(1)
PHAGE_Pectob_PM2_NC_028940(1)
PHAGE_Pseudo_PAJU2_NC_011373(1)</t>
  </si>
  <si>
    <t xml:space="preserve">19.4Kb </t>
  </si>
  <si>
    <t>17977-37416</t>
  </si>
  <si>
    <t>PHAGE_Pelagi_HTVC010P_NC_020481(4)
PHAGE_Acinet_WCHABP12_NC_041924(3)
PHAGE_Acinet_WCHABP1_NC_041966(3)
PHAGE_Acinet_YMC11/11/R3177_NC_041866(3)
PHAGE_Vibrio_VP2_NC_005879(2)
PHAGE_Acinet_AP22_NC_017984(2)
PHAGE_Vibrio_QH_NC_027397(2)
PHAGE_Escher_phiV10_NC_007804(2)
PHAGE_Salmon_epsilon15_NC_004775(2)
PHAGE_Acinet_AB1_NC_042028(2)
PHAGE_Entero_DE3_NC_042057(1)
PHAGE_Escher_RCS47_NC_042128(1)
PHAGE_Salmon_vB_SemP_Emek_NC_018275(1)
PHAGE_Vibrio_VPMS1_NC_021776(1)
PHAGE_Erwini_vB_EhrS_59_NC_048198(1)
PHAGE_Ralsto_phiAp1_NC_047800(1)
PHAGE_Vibrio_VvAW1_NC_020488(1)
PHAGE_Escher_SH2026Stx1_NC_049919(1)
PHAGE_Vibrio_X29_NC_024369(1)
PHAGE_Acinet_YMC11/12/R2315_NC_028855(1)
PHAGE_Entero_mEp235_NC_019708(1)
PHAGE_Entero_HK446_NC_019714(1)
PHAGE_Marino_CPP1m_NC_047821(1)
PHAGE_Entero_UAB_Phi20_NC_031019(1)
PHAGE_Entero_HK544_NC_019767(1)
PHAGE_Acinet_LZ35_NC_031117(1)
PHAGE_Entero_P22_NC_002371(1)
PHAGE_Entero_ES18_NC_006949(1)
PHAGE_Escher_TL_2011b_NC_019445(1)
PHAGE_Salmon_SPN1S_NC_016761(1)
PHAGE_Salmon_SJ46_NC_031129(1)
PHAGE_Pseudo_F10_NC_007805(1)
PHAGE_Vibrio_VP5_NC_005891(1)
PHAGE_Entero_HK542_NC_019769(1)
PHAGE_Acinet_AbP2_NC_041998(1)
PHAGE_Stx2_c_1717_NC_011357(1)
PHAGE_Vibrio_VEN_NC_047903(1)
PHAGE_Entero_mEp213_NC_019720(1)
PHAGE_Escher_HK75_NC_016160(1)
PHAGE_Acinet_Bphi_B1251_NC_019541(1)
PHAGE_Acinet_IME_AB2_NC_041857(1)
PHAGE_Vibrio_J2_NC_027393(1)
PHAGE_Mannhe_vB_MhS_535AP2_NC_028853(1)
PHAGE_Mannhe_vB_MhS_1152AP2_NC_028956(1)
PHAGE_Pseudo_Njord_NC_047954(1)
PHAGE_Entero_P1_NC_005856(1)
PHAGE_Altero_vB_AspP_H4/4_NC_047834(1)
PHAGE_Phage_Gifsy_2_NC_010393(1)
PHAGE_Ralsto_RSK1_NC_022915(1)
PHAGE_Marino_CB5A_NC_047836(1)
PHAGE_Erwini_PhiEaH1_NC_023610(1)
PHAGE_Burkho_vB_BmuP_KL4_NC_047958(1)
PHAGE_Burkho_BcepC6B_NC_005887(1)
PHAGE_Vibrio_Vp670_NC_047803(1)</t>
  </si>
  <si>
    <t xml:space="preserve">52.3Kb </t>
  </si>
  <si>
    <t>107612-159935</t>
  </si>
  <si>
    <t>PHAGE_Acinet_Bphi_B1251_NC_019541(41)
PHAGE_Acinet_YMC11/11/R3177_NC_041866(33)
PHAGE_Acinet_vB_AbaS_TRS1_NC_031098(15)
PHAGE_Pseudo_phiPSA1_NC_024365(4)
PHAGE_Pseudo_YMC11/02/R656_NC_028657(3)
PHAGE_Pseudo_JBD44_NC_030929(3)
PHAGE_Dinoro_vB_DshS_R5C_NC_041921(2)
PHAGE_Salmon_vB_SosS_Oslo_NC_018279(2)
PHAGE_Pseudo_PS_1_NC_029066(2)
PHAGE_Shigel_SfIV_NC_022749(1)
PHAGE_Burkho_vB_BmuP_KL4_NC_047958(1)
PHAGE_Caulob_karma_NC_019410(1)
PHAGE_Rhodof_P26218_NC_029061(1)
PHAGE_Acinet_Petty_NC_023570(1)
PHAGE_Anoxyb_A403_NC_048701(1)
PHAGE_Pseudo_MP38_NC_011611(1)
PHAGE_Caulob_phiCbK_NC_019405(1)
PHAGE_Pseudo_D3_NC_002484(1)
PHAGE_Flavob_1H_NC_031911(1)
PHAGE_Erwini_vB_EamM_Alexandra_NC_047995(1)
PHAGE_Lister_vB_LmoS_293_NC_028929(1)
PHAGE_Shigel_POCJ13_NC_025434(1)
PHAGE_Entero_mEp390_NC_019721(1)
PHAGE_Pseudo_PaMx74_NC_028809(1)
PHAGE_Klebsi_Seifer_NC_048732(1)
PHAGE_Pseudo_PAJU2_NC_011373(1)
PHAGE_Salmon_SPN3UB_NC_019545(1)
PHAGE_Entero_HK140_NC_019710(1)
PHAGE_Acinet_IME_AB2_NC_041857(1)
PHAGE_Mannhe_vB_MhS_1152AP2_NC_028956(1)
PHAGE_Bacill_SPP1_NC_004166(1)
PHAGE_Acinet_phiAB1_NC_028675(1)
PHAGE_Erwini_vB_EamP_S6_NC_019514(1)
PHAGE_Escher_Seurat_NC_027378(1)
PHAGE_Pseudo_vB_PaeP_Tr60_Ab31_NC_023575(1)
PHAGE_Pseudo_F10_NC_007805(1)
PHAGE_Altero_vB_AmaP_AD45_P1_NC_021532(1)
PHAGE_Altero_vB_AcoS_R7M_NC_048878(1)
PHAGE_Proteu_VB_PmiS_Isfahan_NC_041925(1)
PHAGE_Raoult_RP180_NC_048181(1)
PHAGE_Shigel_Stx_NC_029120(1)
PHAGE_Acinet_AbP2_NC_041998(1)
PHAGE_Pseudo_PMG1_NC_016765(1)
PHAGE_Pseudo_JBD93_NC_030918(1)
PHAGE_Vibrio_12A4_NC_021068(1)
PHAGE_Flavob_23T_NC_041859(1)
PHAGE_Entero_EK99P_1_NC_024783(1)
PHAGE_Caulob_rogue_NC_019408(1)
PHAGE_Clostr_phiCT9441A_NC_029022(1)
PHAGE_Salmon_9NA_NC_025443(1)
PHAGE_Bacill_phi4B1_NC_028886(1)
PHAGE_Entero_phiFL3A_NC_013648(1)
PHAGE_Acinet_LZ35_NC_031117(1)
PHAGE_Psychr_Psymv2_NC_023734(1)
PHAGE_Escher_Envy_NC_031081(1)
PHAGE_Entero_cdtI_NC_009514(1)
PHAGE_Caulob_CcrBL10_NC_048045(1)
PHAGE_Vibrio_X29_NC_024369(1)
PHAGE_Phage_Gifsy_1_NC_010392(1)
PHAGE_Shigel_EP23_NC_016566(1)
PHAGE_Brocho_BL3_NC_015254(1)
PHAGE_Pectob_ZF40_NC_019522(1)
PHAGE_Lactob_iLp84_NC_028783(1)
PHAGE_Erwini_vB_EamM_Yoloswag_NC_047815(1)
PHAGE_Escher_HK578_NC_019724(1)
PHAGE_Flavob_2A_NC_031926(1)
PHAGE_Erwini_vB_EhrS_59_NC_048198(1)
PHAGE_Entero_mEpX1_NC_019709(1)
PHAGE_Bacill_WBeta_NC_007734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NIPH 713</t>
    </r>
  </si>
  <si>
    <t>terminase,tail,lysin,capsid</t>
  </si>
  <si>
    <t>402430-455968</t>
  </si>
  <si>
    <t>PHAGE_Acinet_YMC11/11/R3177_NC_041866(8)
PHAGE_Acinet_Bphi_B1251_NC_019541(6)
PHAGE_Ralsto_RS138_NC_029107(5)
PHAGE_Stenot_S1_NC_011589(3)
PHAGE_Acinet_vB_AbaS_TRS1_NC_031098(3)
PHAGE_Escher_D108_NC_013594(2)
PHAGE_Stenot_vB_SmaS_DLP_5_NC_042082(2)
PHAGE_Pseudo_JBD18_NC_027986(2)
PHAGE_Pseudo_vB_PaeS_PM105_NC_028667(2)
PHAGE_Acinet_YMC11/12/R2315_NC_028855(2)
PHAGE_Mannhe_vB_MhM_3927AP2_NC_028766(2)
PHAGE_Haemop_SuMu_NC_019455(2)
PHAGE_Faecal_FP_Mushu_NC_047913(2)
PHAGE_Clostr_phiCD27_NC_011398(2)
PHAGE_Pectob_ZF40_NC_019522(2)
PHAGE_Pseudo_JBD67_NC_042135(2)
PHAGE_Pseudo_YMC11/02/R656_NC_028657(2)
PHAGE_Acinet_YMC_13_01_C62_NC_024785(2)
PHAGE_Entero_SfMu_NC_027382(2)
PHAGE_Entero_Mu_NC_000929(1)
PHAGE_Xylell_Sano_NC_042344(1)
PHAGE_Burkho_BcepIL02_NC_012743(1)
PHAGE_Clostr_phiCT9441A_NC_029022(1)
PHAGE_Psychr_Psymv2_NC_023734(1)
PHAGE_Salmon_SEN34_NC_028699(1)
PHAGE_Escher_P13374_NC_018846(1)
PHAGE_Acinet_AP22_NC_017984(1)
PHAGE_Salmon_vB_SenS_Sasha_NC_047786(1)
PHAGE_Acinet_LZ35_NC_031117(1)
PHAGE_Pseudo_B3_NC_006548(1)
PHAGE_Burkho_DC1_NC_018452(1)
PHAGE_Pseudo_YuA_NC_010116(1)
PHAGE_Shigel_Ss_VASD_NC_028685(1)
PHAGE_Pseudo_MP1412_NC_018282(1)
PHAGE_Pseudo_F10_NC_007805(1)
PHAGE_Salmon_vB_SosS_Oslo_NC_018279(1)
PHAGE_Pseudo_JBD24_NC_020203(1)
PHAGE_Burkho_BcepMigl_NC_019917(1)
PHAGE_Acinet_Apostate_NC_049491(1)
PHAGE_Clostr_CDKM9_NC_048642(1)
PHAGE_Entero_VT2phi_272_NC_028656(1)
PHAGE_Entero_mEpX1_NC_019709(1)
PHAGE_Klebsi_Soft_NC_048805(1)
PHAGE_Burkho_BcepNazgul_NC_005091(1)
PHAGE_Salmon_9NA_NC_025443(1)
PHAGE_Pseudo_M6_NC_007809(1)
PHAGE_Burkho_AH2_NC_018283(1)
PHAGE_Clostr_phiCDHM19_NC_028996(1)
PHAGE_Burkho_BcepMu_NC_005882(1)
PHAGE_Proteu_VB_PmiS_Isfahan_NC_041925(1)
PHAGE_Acinet_AM101_NC_049511(1)
PHAGE_Burkho_BcepB1A_NC_005886(1)
PHAGE_Shewan_1/44_NC_025463(1)
PHAGE_Burkho_phiE255_NC_009237(1)
PHAGE_Pseudo_JBD93_NC_030918(1)
PHAGE_Burkho_vB_BmuP_KL4_NC_047958(1)
PHAGE_Pseudo_H66_NC_042342(1)
PHAGE_Burkho_KS10_NC_011216(1)
PHAGE_Pseudo_PAE1_NC_028980(1)
PHAGE_Pseudo_PAJU2_NC_011373(1)
PHAGE_Acinet_AB1_NC_042028(1)
PHAGE_Pseudo_DMS3_NC_008717(1)
PHAGE_Vibrio_X29_NC_024369(1)
PHAGE_Xylell_Salvo_NC_042345(1)
PHAGE_Rhodov_vB_RhkS_P1_NC_031059(1)
PHAGE_Pseudo_MP38_NC_011611(1)
PHAGE_Pseudo_LKO4_NC_041934(1)
PHAGE_Escher_ArgO145_NC_049918(1)
PHAGE_Rhizob_vB_RleM_PPF1_NC_025427(1)
PHAGE_Acinet_phiAC_1_NC_028995(1)
PHAGE_Vibrio_12A4_NC_021068(1)
PHAGE_Pseudo_vB_PaeS_PAO1_Ab30_NC_026601(1)</t>
  </si>
  <si>
    <t xml:space="preserve">591020-613874 </t>
  </si>
  <si>
    <t>PHAGE_Entero_phiT5282H_NC_049429(2)
PHAGE_Paenib_Yerffej_NC_048714(2)
PHAGE_Acinet_vB_AbaS_TRS1_NC_031098(1)
PHAGE_Loktan_pCB2051_A_NC_020853(1)
PHAGE_Mannhe_vB_MhM_1127AP1_NC_047750(1)
PHAGE_Escher_phi191_NC_028660(1)
PHAGE_Pseudo_F10_NC_007805(1)
PHAGE_Acinet_AB1_NC_042028(1)
PHAGE_Mannhe_vB_MhS_535AP2_NC_028853(1)
PHAGE_Acinet_WCHABP12_NC_041924(1)
PHAGE_Bacill_TP21_L_NC_011645(1)
PHAGE_Staphy_Ipla88_NC_011614(1)
PHAGE_Escher_Lys12581Vzw_NC_049917(1)
PHAGE_Escher_vB_EcoS_IME253_NC_047810(1)
PHAGE_Bacill_BMBtp2_NC_019912(1)
PHAGE_Acinet_WCHABP1_NC_041966(1)
PHAGE_Acinet_AbP2_NC_041998(1)
PHAGE_Bacill_vB_BhaS_171_NC_030904(1)
PHAGE_Escher_P13374_NC_018846(1)
PHAGE_Mannhe_phiMHaA1_NC_008201(1)
PHAGE_Entero_P4_NC_001609(1)
PHAGE_Acidia_virus_NC_007409(1)
PHAGE_Acinet_AP22_NC_017984(1)</t>
  </si>
  <si>
    <t>20912-29728</t>
  </si>
  <si>
    <t>PHAGE_Stx2_c_1717_NC_011357(4)
PHAGE_Escher_SH2026Stx1_NC_049919(3)
PHAGE_Stx2_c_Stx2a_F451_NC_049924(3)
PHAGE_Stx2_II_NC_004914(2)
PHAGE_Entero_BP_4795_NC_004813(2)
PHAGE_Entero_VT2phi_272_NC_028656(2)
PHAGE_Haemop_SuMu_NC_019455(1)
PHAGE_Escher_PA28_NC_041935(1)
PHAGE_Pseudo_PAJU2_NC_011373(1)
PHAGE_Stx2_c_Stx2a_WGPS9_NC_049923(1)
PHAGE_Pseudo_YMC11/02/R656_NC_028657(1)
PHAGE_Pseudo_phi3_NC_030940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NIPH 3623</t>
    </r>
  </si>
  <si>
    <t>98427-123583</t>
  </si>
  <si>
    <t>PHAGE_Ralsto_RsoM1USA_NC_049432(5)
PHAGE_Salmon_RE_2010_NC_019488(4)
PHAGE_Ralsto_RSA1_NC_009382(4)
PHAGE_Burkho_KS14_NC_015273(4)
PHAGE_Burkho_KS5_NC_015265(4)
PHAGE_Pseudo_phiCTX_NC_003278(3)
PHAGE_Stenot_Smp131_NC_023588(3)
PHAGE_Klebsi_ST147_VIM1phi7.1_NC_049451(3)
PHAGE_Pseudo_Dobby_NC_048109(3)
PHAGE_Burkho_phiE12_2_NC_009236(3)
PHAGE_Klebsi_ST437_OXA245phi4.1_NC_049448(3)
PHAGE_Salmon_Fels_2_NC_010463(3)
PHAGE_Cronob_ENT39118_NC_019934(3)
PHAGE_Escher_P2_NC_041848(2)
PHAGE_Mannhe_vB_MhM_1127AP1_NC_047750(2)
PHAGE_Erwini_EtG_NC_047833(2)
PHAGE_Ralsto_RSY1_NC_025115(2)
PHAGE_Burkho_ST79_NC_021343(2)
PHAGE_Salmon_SP_004_NC_021774(2)
PHAGE_Entero_phiT5282H_NC_049429(2)
PHAGE_Escher_pro147_NC_028896(2)
PHAGE_Entero_186_NC_001317(2)
PHAGE_Entero_WPhi_NC_005056(2)
PHAGE_Klebsi_ST16_OXA48phi5.4_NC_049450(2)
PHAGE_Salmon_SJ46_NC_031129(2)
PHAGE_Escher_pro483_NC_028943(2)
PHAGE_Pseudo_PPpW_3_NC_023006(2)
PHAGE_Salmon_SEN8_NC_047753(2)
PHAGE_Entero_PsP3_NC_005340(2)
PHAGE_Klebsi_3LV2017_NC_047817(2)
PHAGE_Escher_vB_EcoM_12474III_NC_049457(2)
PHAGE_Klebsi_ST15_OXA48phi14.1_NC_049454(2)
PHAGE_Entero_P1_NC_005856(1)
PHAGE_Pseudo_vB_PaeM_PAO1_Ab03_NC_026587(1)
PHAGE_Mannhe_vB_MhM_587AP1_NC_028898(1)
PHAGE_Mannhe_vB_MhS_587AP2_NC_028743(1)
PHAGE_Escher_vB_EcoM_ep3_NC_025430(1)
PHAGE_Escher_500465_2_NC_049343(1)
PHAGE_Salmon_vB_SosS_Oslo_NC_018279(1)
PHAGE_Serrat_Parlo_NC_048758(1)
PHAGE_Mannhe_phiMHaA1_NC_008201(1)
PHAGE_Acinet_Petty_NC_023570(1)
PHAGE_Klebsi_ST13_OXA48phi12.1_NC_049453(1)
PHAGE_Pseudo_KPP10_NC_015272(1)
PHAGE_Salmon_SEN5_NC_028701(1)
PHAGE_Vibrio_vB_VchM_138_NC_019518(1)
PHAGE_Salmon_SEN4_NC_029015(1)
PHAGE_Erwini_ENT90_NC_019932(1)
PHAGE_Vibrio_VP58.5_NC_027981(1)
PHAGE_Ralsto_RSL1_NC_010811(1)
PHAGE_Entero_fiAA91_ss_NC_022750(1)
PHAGE_Escher_vB_EcoM_ECOO78_NC_041926(1)
PHAGE_Klebsi_phiKO2_NC_005857(1)
PHAGE_Mannhe_vB_MhS_535AP2_NC_028853(1)
PHAGE_Vibrio_CP_T1_NC_019457(1)
PHAGE_Escher_vB_EcoM_ECO1230_10_NC_027995(1)
PHAGE_Pseudo_vB_PaeM_G1_NC_041968(1)
PHAGE_Flavob_11b_NC_006356(1)
PHAGE_Yersin_PY54_NC_005069(1)
PHAGE_Escher_HK639_NC_016158(1)
PHAGE_Bacill_SPbeta_NC_001884(1)
PHAGE_Vibrio_vB_VpaM_MAR_NC_019722(1)
PHAGE_Entero_Arya_NC_031048(1)
PHAGE_Pseudo_C5a_NC_047790(1)
PHAGE_Salmon_SW9_NC_049459(1)
PHAGE_Burkho_AP3_NC_047752(1)
PHAGE_Burkho_phiE202_NC_009234(1)</t>
  </si>
  <si>
    <t>22Kb</t>
  </si>
  <si>
    <t>113380-135444</t>
  </si>
  <si>
    <t>PHAGE_Mannhe_phiMHaA1_NC_008201(2)
PHAGE_Ralsto_RSY1_NC_025115(2)
PHAGE_Pseudo_Dobby_NC_048109(2)
PHAGE_Burkho_vB_BmuP_KL4_NC_047958(2)
PHAGE_Mannhe_vB_MhM_587AP1_NC_028898(2)
PHAGE_Stenot_Smp131_NC_023588(1)
PHAGE_Acinet_vB_AbaS_TRS1_NC_031098(1)
PHAGE_Escher_520873_NC_049344(1)
PHAGE_Pseudo_phi3_NC_030940(1)
PHAGE_Burkho_KL3_NC_015266(1)
PHAGE_Burkho_phi52237_NC_007145(1)
PHAGE_Pseudo_AF_NC_019923(1)
PHAGE_Staphy_StauST398_3_NC_021332(1)
PHAGE_Pseudo_phiCTX_NC_003278(1)
PHAGE_Staphy_96_NC_007057(1)
PHAGE_Burkho_AP3_NC_047752(1)
PHAGE_Burkho_phiE202_NC_009234(1)
PHAGE_Mannhe_vB_MhM_1127AP1_NC_047750(1)
PHAGE_Staphy_P954_NC_013195(1)
PHAGE_Staphy_Ipla88_NC_01161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243_ASPC</t>
    </r>
  </si>
  <si>
    <t>341-21293</t>
  </si>
  <si>
    <t>PHAGE_Acinet_Bphi_B1251_NC_019541(16)
PHAGE_Acinet_YMC11/11/R3177_NC_041866(13)
PHAGE_Acinet_vB_AbaS_TRS1_NC_031098(12)
PHAGE_Pseudo_phiPSA1_NC_024365(4)
PHAGE_Mannhe_vB_MhS_1152AP2_NC_028956(3)
PHAGE_Pseudo_YMC11/02/R656_NC_028657(2)
PHAGE_Pseudo_PS_1_NC_029066(2)
PHAGE_Pseudo_vB_PaeS_PAO1_Ab19_NC_042115(1)
PHAGE_Clostr_phiCD111_NC_028905(1)
PHAGE_Burkho_phi1026b_NC_005284(1)
PHAGE_Paraco_vB_PmaS_IMEP1_NC_026608(1)
PHAGE_Pseudo_73_NC_007806(1)
PHAGE_Salmon_vB_SosS_Oslo_NC_018279(1)
PHAGE_Coryne_Juicebox_NC_048070(1)
PHAGE_Clostr_phiCD38_2_NC_015568(1)
PHAGE_Cronob_ENT47670_NC_019927(1)
PHAGE_Escher_HK639_NC_016158(1)
PHAGE_Pectob_ZF40_NC_019522(1)
PHAGE_Clostr_phiCD146_NC_028958(1)
PHAGE_Gordon_Getalong_NC_048083(1)
PHAGE_Faecal_FP_Epona_NC_047910(1)
PHAGE_Idioma_Phi1M2_2_NC_025471(1)
PHAGE_Pseudo_vB_Pae_Kakheti25_NC_017864(1)
PHAGE_Mycoba_Tortellini_NC_041888(1)
PHAGE_Acinet_IME_AB3_NC_023590(1)
PHAGE_Clostr_c_st_NC_007581(1)
PHAGE_Pseudo_H105/1_NC_015293(1)
PHAGE_Acinet_vB_AbaS_Loki_NC_042137(1)
PHAGE_Burkho_phi6442_NC_009235(1)
PHAGE_Gordon_GAL1_NC_031936(1)</t>
  </si>
  <si>
    <t>153-9402</t>
  </si>
  <si>
    <t>PHAGE_Escher_vB_EcoM_ECOO78_NC_041926(3)
PHAGE_Escher_vB_EcoM_ECO1230_10_NC_027995(2)
PHAGE_Entero_Arya_NC_031048(2)
PHAGE_Sinorh_phiM9_NC_028676(2)
PHAGE_Pseudo_PPpW_3_NC_023006(1)
PHAGE_Entero_HK022_NC_002166(1)
PHAGE_Entero_mEp235_NC_019708(1)
PHAGE_Pseudo_phi2_NC_030931(1)
PHAGE_Acinet_Acj9_NC_014663(1)
PHAGE_Escher_vB_EcoM_ep3_NC_025430(1)
PHAGE_Acinet_Acj61_NC_014661(1)
PHAGE_Entero_HK97_NC_002167(1)
PHAGE_Entero_HK106_NC_019768(1)
PHAGE_Vibrio_vB_VpaM_MAR_NC_019722(1)
PHAGE_Vibrio_VP58.5_NC_027981(1)
PHAGE_Acinet_vB_AbaM_PhT2_NC_049494(1)
PHAGE_Vibrio_VHML_NC_004456(1)</t>
  </si>
  <si>
    <t>785-6231</t>
  </si>
  <si>
    <t>PHAGE_Acinet_YMC11/11/R3177_NC_041866(2)
PHAGE_Pseudo_phi3_NC_030940(2)
PHAGE_Haemop_HP2_NC_003315(1)
PHAGE_Haemop_Aaphi23_NC_004827(1)
PHAGE_Salmon_SPN3UB_NC_019545(1)
PHAGE_Shigel_Sf6_NC_005344(1)
PHAGE_Bacill_phi105_NC_048631(1)
PHAGE_Burkho_phi52237_NC_007145(1)
PHAGE_Salmon_SEN5_NC_028701(1)
PHAGE_Salmon_SEN4_NC_029015(1)
PHAGE_Escher_vB_EcoM_ECO1230_10_NC_027995(1)
PHAGE_Aeriba_AP45_NC_048651(1)
PHAGE_Pseudo_PPpW_3_NC_023006(1)
PHAGE_Bacter_APSE_2_NC_011551(1)
PHAGE_Escher_500465_1_NC_049342(1)
PHAGE_Entero_Arya_NC_031048(1)
PHAGE_Haemop_HP1_NC_001697(1)
PHAGE_Escher_vB_EcoM_ECOO78_NC_041926(1)
PHAGE_Endosy_APSE_1_NC_000935(1)</t>
  </si>
  <si>
    <t>4.6Kb</t>
  </si>
  <si>
    <t>593-5260</t>
  </si>
  <si>
    <t>PHAGE_Bacill_vB_BtS_BMBtp14_NC_048640(2)
PHAGE_Stx2_c_1717_NC_011357(1)
PHAGE_Stx2_II_NC_004914(1)
PHAGE_Stx2_c_Stx2a_F451_NC_049924(1)
PHAGE_Paenib_Leyra_NC_048692(1)
PHAGE_Escher_SH2026Stx1_NC_049919(1)
PHAGE_Escher_PA28_NC_041935(1)
PHAGE_Stx2_c_Stx2a_WGPS9_NC_049923(1)</t>
  </si>
  <si>
    <t>25.9Kb</t>
  </si>
  <si>
    <t>protease,integrase,tail</t>
  </si>
  <si>
    <t>5083-31016</t>
  </si>
  <si>
    <t>PHAGE_Acinet_phiAC_1_NC_028995(2)
PHAGE_Acinet_WCHABP1_NC_041966(2)
PHAGE_Acinet_WCHABP12_NC_041924(2)
PHAGE_Salmon_IME207_NC_031924(1)
PHAGE_Pseudo_phi2_NC_030931(1)
PHAGE_Mycoba_MichelleMyBell_NC_023572(1)
PHAGE_Salmon_epsilon15_NC_004775(1)
PHAGE_Acinet_AbP2_NC_041998(1)
PHAGE_Salmon_ViI_NC_015296(1)
PHAGE_Entero_HK140_NC_019710(1)
PHAGE_Escher_ECML_4_NC_025446(1)
PHAGE_Erwini_phiEa2809_NC_027340(1)
PHAGE_Pseudo_vB_PaeP_Tr60_Ab31_NC_023575(1)
PHAGE_Acinet_Bphi_B1251_NC_019541(1)
PHAGE_Acinet_AP22_NC_017984(1)
PHAGE_Burkho_vB_BmuP_KL4_NC_047958(1)
PHAGE_Acinet_YMC11/11/R3177_NC_041866(1)
PHAGE_Bacill_1_NC_009737(1)
PHAGE_Mycoba_Phayonce_NC_028796(1)
PHAGE_Serrat_phiMAM1_NC_020083(1)
PHAGE_Entero_Tyrion_NC_031077(1)
PHAGE_Burkho_Bcep43_NC_005342(1)
PHAGE_Erwini_phiEt88_NC_015295(1)
PHAGE_Synech_S_CBS1_NC_016164(1)
PHAGE_Salmon_SPN3UB_NC_019545(1)
PHAGE_Escher_TL_2011b_NC_019445(1)
PHAGE_Erwini_vB_EamM_Bue1_NC_048702(1)
PHAGE_Phage_Gifsy_1_NC_010392(1)
PHAGE_Cyanop_KBS_S_2A_NC_020854(1)
PHAGE_Pseudo_MD8_NC_031091(1)
PHAGE_Entero_c_1_NC_019706(1)
PHAGE_Burkho_Bcep781_NC_004333(1)
PHAGE_Salmon_64795_sal3_NC_031918(1)
PHAGE_Geobac_GBSV1_NC_008376(1)
PHAGE_Entero_cdtI_NC_009514(1)
PHAGE_Entero_HK544_NC_019767(1)</t>
  </si>
  <si>
    <t xml:space="preserve">37.8Kb </t>
  </si>
  <si>
    <t>104729-142565</t>
  </si>
  <si>
    <t>PHAGE_Mannhe_vB_MhM_3927AP2_NC_028766(12)
PHAGE_Haemop_SuMu_NC_019455(10)
PHAGE_Burkho_BcepMu_NC_005882(9)
PHAGE_Pseudo_B3_NC_006548(9)
PHAGE_Burkho_phiE255_NC_009237(7)
PHAGE_Pseudo_vB_PaeS_PM105_NC_028667(6)
PHAGE_Pseudo_JBD67_NC_042135(6)
PHAGE_Pseudo_JBD25_NC_027992(5)
PHAGE_Pseudo_JBD18_NC_027986(5)
PHAGE_Ralsto_RS138_NC_029107(4)
PHAGE_Salmon_118970_sal3_NC_031940(4)
PHAGE_Escher_D108_NC_013594(4)
PHAGE_Pseudo_JBD5_NC_020202(4)
PHAGE_Burkho_KS10_NC_011216(3)
PHAGE_Pseudo_D3112_NC_005178(3)
PHAGE_Vibrio_12B12_NC_021070(3)
PHAGE_Pseudo_MP29_NC_011613(3)
PHAGE_Entero_SfMu_NC_027382(3)
PHAGE_Pseudo_JBD24_NC_020203(2)
PHAGE_Entero_Mu_NC_000929(2)
PHAGE_Pseudo_JBD69_NC_030908(2)
PHAGE_Pseudo_JBD30_NC_020198(2)
PHAGE_Entero_phiP27_NC_003356(2)
PHAGE_Pseudo_JD024_NC_024330(2)
PHAGE_Salmon_ST64B_NC_004313(2)
PHAGE_Pseudo_LPB1_NC_027298(2)
PHAGE_Acinet_vB_AbaM_phiAbaA1_NC_031280(1)
PHAGE_Mannhe_vB_MhM_587AP1_NC_028898(1)
PHAGE_Burkho_phi1026b_NC_005284(1)
PHAGE_Bacill_G_NC_023719(1)
PHAGE_Rhizob_RR1_A_NC_021560(1)
PHAGE_Burkho_AP3_NC_047752(1)
PHAGE_Pseudo_AF_NC_019923(1)
PHAGE_Bordet_BPP_1_NC_005357(1)
PHAGE_Vibrio_CP_T1_NC_019457(1)
PHAGE_Acinet_vB_AbaM_B09_Aci02_2_NC_048075(1)
PHAGE_Roseob_1_NC_015466(1)
PHAGE_Burkho_phiE125_NC_003309(1)
PHAGE_Pseudo_Lu11_NC_017972(1)
PHAGE_Pseudo_JBD93_NC_030918(1)
PHAGE_Acinet_vB_AbaM_B09_Aci05_NC_048080(1)
PHAGE_Psychr_Psymv2_NC_023734(1)
PHAGE_Gordon_GMA3_NC_028668(1)
PHAGE_Geobac_E3_NC_029073(1)
PHAGE_Sphing_PAU_NC_019521(1)
PHAGE_Mannhe_phiMHaA1_NC_008201(1)
PHAGE_Burkho_KS9_NC_013055(1)
PHAGE_Entero_PsP3_NC_005340(1)
PHAGE_Bacill_250_NC_029024(1)
PHAGE_Mannhe_vB_MhM_1127AP1_NC_047750(1)
PHAGE_Klebsi_ST437_OXA245phi4.1_NC_049448(1)
PHAGE_Acinet_vB_AbaM_B09_Aci01_1_NC_048074(1)
PHAGE_Rhizob_RR1_B_NC_021557(1)
PHAGE_Pseudo_vB_PaeS_PAO1_Ab30_NC_026601(1)
PHAGE_Shigel_SfII_NC_021857(1)
PHAGE_Salmon_SW9_NC_049459(1)
PHAGE_Rhizob_vB_RleM_PPF1_NC_025427(1)
PHAGE_Vibrio_VP882_NC_009016(1)
PHAGE_Bacill_0305phi8_36_NC_009760(1)
PHAGE_Pseudo_MP42_NC_018274(1)
PHAGE_Escher_520873_NC_049344(1)
PHAGE_Microb_Hendrix_NC_047977(1)
PHAGE_Pseudo_H70_NC_027384(1)
PHAGE_Roseob_2_NC_041958(1)</t>
  </si>
  <si>
    <t>258-20467</t>
  </si>
  <si>
    <t>PHAGE_Psychr_Psymv2_NC_023734(7)
PHAGE_Salmon_118970_sal3_NC_031940(5)
PHAGE_Entero_phiP27_NC_003356(5)
PHAGE_Shigel_SfIV_NC_022749(4)
PHAGE_Shigel_SfII_NC_021857(4)
PHAGE_Acinet_vB_AbaS_TRS1_NC_031098(4)
PHAGE_Entero_HK022_NC_002166(3)
PHAGE_Entero_HK140_NC_019710(3)
PHAGE_Acinet_Bphi_B1251_NC_019541(3)
PHAGE_Entero_SfI_NC_027339(3)
PHAGE_Burkho_phi1026b_NC_005284(3)
PHAGE_Acinet_phiAC_1_NC_028995(3)
PHAGE_Entero_mEpX2_NC_019705(3)
PHAGE_Entero_mEp235_NC_019708(3)
PHAGE_Burkho_phiE125_NC_003309(3)
PHAGE_Burkho_phi6442_NC_009235(2)
PHAGE_Escher_ArgO145_NC_049918(2)
PHAGE_Entero_cdtI_NC_009514(2)
PHAGE_Vibrio_VvAW1_NC_020488(2)
PHAGE_Entero_SfV_NC_003444(2)
PHAGE_Salmon_ST64B_NC_004313(1)
PHAGE_Polari_P12002L_NC_028924(1)
PHAGE_Pseudo_F116_NC_006552(1)
PHAGE_Polari_P12002S_NC_028763(1)
PHAGE_Pseudo_PMG1_NC_016765(1)
PHAGE_Caulob_CcrPW_NC_048046(1)
PHAGE_Escher_Lys12581Vzw_NC_049917(1)
PHAGE_Klebsi_phiKO2_NC_005857(1)
PHAGE_Salmon_SPN1S_NC_016761(1)
PHAGE_Acinet_AB1_NC_042028(1)
PHAGE_Entero_mEp460_NC_019716(1)
PHAGE_Pseudo_PaBG_NC_022096(1)
PHAGE_Entero_VT2phi_272_NC_028656(1)
PHAGE_Pseudo_PAJU2_NC_011373(1)
PHAGE_Acinet_WCHABP12_NC_041924(1)
PHAGE_Escher_RCS47_NC_042128(1)
PHAGE_Entero_HK633_NC_019719(1)
PHAGE_Burkho_KS9_NC_013055(1)
PHAGE_Entero_mEp390_NC_019721(1)
PHAGE_Roseob_RD_1410W1_01_NC_049372(1)
PHAGE_Salmon_SJ46_NC_031129(1)
PHAGE_Cronob_ENT47670_NC_019927(1)
PHAGE_Acinet_AP22_NC_017984(1)
PHAGE_Acinet_YMC11/11/R3177_NC_041866(1)
PHAGE_Escher_HK75_NC_016160(1)
PHAGE_Escher_TL_2011c_NC_019442(1)
PHAGE_Riemer_RAP44_NC_019490(1)
PHAGE_Acinet_WCHABP1_NC_041966(1)
PHAGE_Caulob_CcrColossus_NC_019406(1)
PHAGE_Pseudo_Lu11_NC_017972(1)</t>
  </si>
  <si>
    <t xml:space="preserve"> 49982-84982</t>
  </si>
  <si>
    <t>PHAGE_Pseudo_phiCTX_NC_003278(16)
PHAGE_Pseudo_Dobby_NC_048109(16)
PHAGE_Burkho_KS14_NC_015273(8)
PHAGE_Burkho_phiE202_NC_009234(6)
PHAGE_Ralsto_RSA1_NC_009382(5)
PHAGE_Burkho_AP3_NC_047752(5)
PHAGE_Burkho_phi52237_NC_007145(5)
PHAGE_Ralsto_RSY1_NC_025115(5)
PHAGE_Burkho_phiE12_2_NC_009236(5)
PHAGE_Burkho_KL3_NC_015266(4)
PHAGE_Stenot_Smp131_NC_023588(4)
PHAGE_Mannhe_phiMHaA1_NC_008201(3)
PHAGE_Klebsi_ST147_VIM1phi7.1_NC_049451(3)
PHAGE_Klebsi_ST13_OXA48phi12.1_NC_049453(3)
PHAGE_Erwini_ENT90_NC_019932(3)
PHAGE_Burkho_KS5_NC_015265(3)
PHAGE_Klebsi_ST512_KPC3phi13.2_NC_049452(3)
PHAGE_Erwini_EtG_NC_047833(2)
PHAGE_Escher_500465_2_NC_049343(2)
PHAGE_Ralsto_RsoM1USA_NC_049432(2)
PHAGE_Salmon_SEN8_NC_047753(2)
PHAGE_Klebsi_ST15_OXA48phi14.1_NC_049454(2)
PHAGE_Escher_500465_1_NC_049342(2)
PHAGE_Escher_pro483_NC_028943(2)
PHAGE_Entero_186_NC_001317(2)
PHAGE_Klebsi_ST437_OXA245phi4.1_NC_049448(2)
PHAGE_Mannhe_vB_MhM_1127AP1_NC_047750(2)
PHAGE_Salmon_RE_2010_NC_019488(1)
PHAGE_Pseudo_D3_NC_002484(1)
PHAGE_Salmon_SP_004_NC_021774(1)
PHAGE_Erwini_vB_EamM_Yoloswag_NC_047815(1)
PHAGE_Escher_P2_NC_041848(1)
PHAGE_Mannhe_vB_MhM_587AP1_NC_028898(1)
PHAGE_Burkho_phi1026b_NC_005284(1)
PHAGE_Escher_vB_EcoM_ep3_NC_025430(1)
PHAGE_Pseudo_phi3_NC_030940(1)
PHAGE_Acinet_vB_AbaS_TRS1_NC_031098(1)
PHAGE_Pseudo_201phi2_1_NC_010821(1)
PHAGE_Pseudo_PPpW_3_NC_023006(1)
PHAGE_Salmon_ST64B_NC_004313(1)
PHAGE_Klebsi_vB_KpnS_IME279_NC_047862(1)
PHAGE_Salmon_118970_sal3_NC_031940(1)
PHAGE_Pseudo_YMC11/02/R656_NC_028657(1)
PHAGE_Psychr_pOW20_A_NC_020841(1)
PHAGE_Escher_520873_NC_049344(1)
PHAGE_Vibrio_VHML_NC_004456(1)
PHAGE_Entero_phiT5282H_NC_049429(1)
PHAGE_Pseudo_B3_NC_006548(1)
PHAGE_Salmon_Fels_2_NC_010463(1)
PHAGE_Burkho_vB_BmuP_KL4_NC_047958(1)
PHAGE_Pseudo_F10_NC_007805(1)
PHAGE_Entero_Arya_NC_031048(1)
PHAGE_Salmon_SW9_NC_049459(1)</t>
  </si>
  <si>
    <t>virion,coat,integrase</t>
  </si>
  <si>
    <t>1724-8722</t>
  </si>
  <si>
    <t>PHAGE_Pseudo_Pf3_NC_001418(3)
PHAGE_Ralsto_PE226_NC_015297(2)
PHAGE_Ralsto_RSS0_NC_019548(2)
PHAGE_Ralsto_RSS1_NC_008575(2)
PHAGE_Stenot_phiSHP2_NC_015586(1)
PHAGE_Cronob_ENT47670_NC_019927(1)
PHAGE_Ralsto_p12J_NC_005131(1)
PHAGE_Pseudo_D3_NC_002484(1)
PHAGE_Vibrio_VCY_phi_NC_016162(1)
PHAGE_Pseudo_PMG1_NC_016765(1)
PHAGE_Xantho_Cf1c_NC_001396(1)
PHAGE_Ralsto_RSS20_NC_021866(1)
PHAGE_Stenot_phiSMA9_NC_007189(1)
PHAGE_Escher_HK639_NC_016158(1)
PHAGE_Pseudo_YMC11/02/R656_NC_028657(1)</t>
  </si>
  <si>
    <t>tail,integrase,lysin</t>
  </si>
  <si>
    <t>70886-86250</t>
  </si>
  <si>
    <t>PHAGE_Cronob_ENT39118_NC_019934(2)
PHAGE_Salmon_vB_SosS_Oslo_NC_018279(2)
PHAGE_Acinet_Presley_NC_023581(1)
PHAGE_Burkho_BcepIL02_NC_012743(1)
PHAGE_Burkho_phiE125_NC_003309(1)
PHAGE_Pseudo_H66_NC_042342(1)
PHAGE_Entero_HK140_NC_019710(1)
PHAGE_Bacill_Shanette_NC_028983(1)
PHAGE_Bacill_CP_51_NC_025423(1)
PHAGE_Acinet_YMC11/11/R3177_NC_041866(1)
PHAGE_Burkho_phi1026b_NC_005284(1)
PHAGE_Erwini_phiEt88_NC_015295(1)
PHAGE_Bacill_SPbeta_NC_001884(1)
PHAGE_Burkho_AP3_NC_047752(1)
PHAGE_Klebsi_phiKO2_NC_005857(1)
PHAGE_Escher_HK639_NC_016158(1)
PHAGE_Burkho_BcepMigl_NC_019917(1)
PHAGE_Burkho_KS9_NC_013055(1)
PHAGE_Escher_500465_1_NC_049342(1)
PHAGE_Burkho_DC1_NC_018452(1)
PHAGE_Bacill_JL_NC_028982(1)
PHAGE_Pseudo_F116_NC_006552(1)
PHAGE_Pseudo_VCM_NC_029065(1)
PHAGE_Burkho_phi6442_NC_009235(1)</t>
  </si>
  <si>
    <t>transposase,coat</t>
  </si>
  <si>
    <t>55-14001</t>
  </si>
  <si>
    <t>PHAGE_Vibrio_VvAW1_NC_020488(5)
PHAGE_Thalas_BA3_NC_009990(4)
PHAGE_Rhodof_P26218_NC_029061(4)
PHAGE_Xylell_Xfas53_NC_013599(3)
PHAGE_Bacill_vB_BtS_BMBtp14_NC_048640(2)
PHAGE_Pseudo_YMC11/02/R656_NC_028657(1)
PHAGE_Pseudo_119X_NC_007807(1)
PHAGE_Salmon_SSU5_NC_018843(1)
PHAGE_Entero_SP6_NC_004831(1)
PHAGE_Paenib_Leyra_NC_048692(1)
PHAGE_Entero_UAB_Phi78_NC_020414(1)
PHAGE_Escher_HK578_NC_019724(1)
PHAGE_Pseudo_Alpheus_NC_047957(1)
PHAGE_Pseudo_nickie_NC_042091(1)
PHAGE_Arthro_Yang_NC_048097(1)
PHAGE_Entero_EK99P_1_NC_024783(1)
PHAGE_Endosy_APSE_1_NC_000935(1)
PHAGE_Pseudo_PaP2_NC_005884(1)
PHAGE_Vibrio_VP882_NC_009016(1)
PHAGE_Salmon_BP12B_NC_031271(1)
PHAGE_Synech_S_SM2_NC_015279(1)
PHAGE_Pseudo_JBD67_NC_042135(1)
PHAGE_Pseudo_vB_PaeS_PM105_NC_028667(1)</t>
  </si>
  <si>
    <t xml:space="preserve"> 60278-78588</t>
  </si>
  <si>
    <t>PHAGE_Stx2_c_1717_NC_011357(2)
PHAGE_Stx2_c_Stx2a_WGPS9_NC_049923(1)
PHAGE_Entero_HK140_NC_019710(1)
PHAGE_Salmon_SPN3UB_NC_019545(1)
PHAGE_Pseudo_phi3_NC_030940(1)
PHAGE_Phage_Gifsy_1_NC_010392(1)
PHAGE_Bacill_BalMu_1_NC_030945(1)
PHAGE_Shigel_SfIV_NC_022749(1)
PHAGE_Shigel_SfII_NC_021857(1)
PHAGE_Entero_cdtI_NC_009514(1)
PHAGE_Stx2_II_NC_004914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LAC-4</t>
    </r>
  </si>
  <si>
    <t>4914-8964</t>
  </si>
  <si>
    <t>PHAGE_Acinet_Bphi_B1251_NC_019541(7)
PHAGE_Acinet_YMC11/11/R3177_NC_041866(6)
PHAGE_Acinet_vB_AbaS_TRS1_NC_031098(5)
PHAGE_Pectob_ZF40_NC_019522(2)
PHAGE_Pseudo_H105/1_NC_015293(1)
PHAGE_Pseudo_PAJU2_NC_011373(1)
PHAGE_Pseudo_YMC11/02/R656_NC_028657(1)
PHAGE_Salmon_vB_SosS_Oslo_NC_018279(1)
PHAGE_Idioma_Phi1M2_2_NC_025471(1)
PHAGE_Rhodof_P26218_NC_029061(1)
PHAGE_Pseudo_vB_PaeP_Tr60_Ab31_NC_023575(1)
PHAGE_Escher_K1_ind(2)_NC_041898(1)
PHAGE_Klebsi_Seifer_NC_048732(1)
PHAGE_Erwini_vB_EamP_S6_NC_019514(1)</t>
  </si>
  <si>
    <t>head,integrase,transposase,plate</t>
  </si>
  <si>
    <t>150563-159679</t>
  </si>
  <si>
    <t>PHAGE_Salmon_vB_SosS_Oslo_NC_018279(2)
PHAGE_Cronob_ENT39118_NC_019934(2)
PHAGE_Pseudo_H66_NC_042342(1)
PHAGE_Bacill_SPbeta_NC_001884(1)
PHAGE_Salmon_SP1_NC_049396(1)
PHAGE_Burkho_KS9_NC_013055(1)
PHAGE_Burkho_phi6442_NC_009235(1)
PHAGE_Shigel_Sf6_NC_005344(1)
PHAGE_Escher_HK639_NC_016158(1)
PHAGE_Pseudo_vB_Pae_Kakheti25_NC_017864(1)
PHAGE_Lactob_Lj965_NC_005355(1)
PHAGE_Pseudo_PaMx11_NC_028770(1)
PHAGE_Klebsi_phiKO2_NC_005857(1)
PHAGE_Pseudo_F116_NC_006552(1)
PHAGE_Salmon_SJ46_NC_031129(1)
PHAGE_Burkho_phi1026b_NC_005284(1)
PHAGE_Burkho_Bcep176_NC_007497(1)
PHAGE_Lactob_LfeInf_NC_029058(1)
PHAGE_Lactob_Maenad_NC_047931(1)
PHAGE_Pseudo_vB_PaeS_PAO1_Ab19_NC_042115(1)
PHAGE_Lactob_phiPYB5_NC_027982(1)
PHAGE_Pseudo_vB_PaeS_PAO1_Ab18_NC_026594(1)
PHAGE_Pseudo_vB_PaeS_SCH_Ab26_NC_024381(1)
PHAGE_Entero_HK022_NC_002166(1)
PHAGE_Burkho_phiE125_NC_003309(1)
PHAGE_Entero_IME10_NC_019501(1)
PHAGE_Lactob_Satyr_NC_047918(1)
PHAGE_Burkho_AP3_NC_047752(1)
PHAGE_Entero_N15_NC_001901(1)</t>
  </si>
  <si>
    <t>tail,head,capsid,lysin</t>
  </si>
  <si>
    <t xml:space="preserve">280292-316191 </t>
  </si>
  <si>
    <t>PHAGE_Pelagi_HTVC010P_NC_020481(5)
PHAGE_Entero_Tyrion_NC_031077(4)
PHAGE_Acinet_YMC11/11/R3177_NC_041866(4)
PHAGE_Acinet_vB_AbaS_TRS1_NC_031098(4)
PHAGE_Salmon_SPN1S_NC_016761(3)
PHAGE_Acinet_YMC11/12/R2315_NC_028855(2)
PHAGE_Burkho_vB_BmuP_KL4_NC_047958(2)
PHAGE_Salmon_epsilon15_NC_004775(2)
PHAGE_Pseudo_F116_NC_006552(2)
PHAGE_Escher_phiV10_NC_007804(2)
PHAGE_Burkho_KS9_NC_013055(2)
PHAGE_Vibrio_X29_NC_024369(2)
PHAGE_Pelagi_HTVC011P_NC_020482(2)
PHAGE_Acinet_YMC_13_01_C62_NC_024785(2)
PHAGE_Burkho_BcepC6B_NC_005887(2)
PHAGE_Synech_S_RIP2_NC_020838(1)
PHAGE_Vibrio_VP5_NC_005891(1)
PHAGE_Escher_N4_NC_008720(1)
PHAGE_Pseudo_vB_PaeS_PAO1_Ab18_NC_026594(1)
PHAGE_Vibrio_VEN_NC_047903(1)
PHAGE_Vibrio_VP2_NC_005879(1)
PHAGE_Acinet_AB1_NC_042028(1)
PHAGE_Salmon_SJ46_NC_031129(1)
PHAGE_Vibrio_KVP40_NC_005083(1)
PHAGE_Burkho_Bcep176_NC_007497(1)
PHAGE_Vibrio_QH_NC_027397(1)
PHAGE_Acinet_AbP2_NC_041998(1)
PHAGE_Entero_mEpX1_NC_019709(1)
PHAGE_Pseudo_Nerthus_NC_047955(1)
PHAGE_Pseudo_PaMx11_NC_028770(1)
PHAGE_Pseudo_ZC03_NC_048638(1)
PHAGE_Pseudo_ZC08_NC_048639(1)
PHAGE_Erwini_PEp14_NC_016767(1)
PHAGE_Vibrio_ValKK3_NC_028829(1)
PHAGE_Aeromo_31_NC_007022(1)
PHAGE_Vibrio_Vp670_NC_047803(1)
PHAGE_Acinet_WCHABP12_NC_041924(1)
PHAGE_Acinet_AP22_NC_017984(1)
PHAGE_Strept_Dp_1_NC_015274(1)
PHAGE_Escher_vB_EcoP_PhAPEC5_NC_024786(1)
PHAGE_Vibrio_VH7D_NC_023568(1)
PHAGE_Acinet_WCHABP1_NC_041966(1)
PHAGE_Acinet_YMC13/03/R2096_NC_027332(1)
PHAGE_Escher_RCS47_NC_042128(1)
PHAGE_Pseudo_uligo_NC_047894(1)
PHAGE_Acinet_vB_AbaM_PhT2_NC_049494(1)
PHAGE_Pseudo_H66_NC_042342(1)
PHAGE_Vibrio_Vc1_NC_047746(1)
PHAGE_Mannhe_vB_MhS_535AP2_NC_028853(1)
PHAGE_Aeromo_44RR2.8t_NC_005135(1)
PHAGE_Acinet_IME_AB2_NC_041857(1)
PHAGE_Mannhe_phiMHaA1_NC_008201(1)
PHAGE_Salmon_SEN22_NC_028696(1)
PHAGE_Rhizob_RHEph01_NC_047738(1)
PHAGE_Bacill_G_NC_023719(1)
PHAGE_Pseudo_F10_NC_007805(1)
PHAGE_Pseudo_vB_PaeS_PAO1_Ab19_NC_042115(1)
PHAGE_Acinet_Bphi_B1251_NC_019541(1)
PHAGE_Synech_S_CBP2_NC_025455(1)
PHAGE_Entero_P1_NC_005856(1)
PHAGE_Caulob_Sansa_NC_047756(1)
PHAGE_Entero_Bp4_NC_024142(1)
PHAGE_Escher_ECBP1_NC_018854(1)
PHAGE_Plankt_PaV_LD_NC_016564(1)
PHAGE_Entero_IME11_NC_019423(1)
PHAGE_Pseudo_pf16_NC_041881(1)
PHAGE_Cyanop_KBS_P_1A_NC_020865(1)
PHAGE_Pseudo_phiPSA1_NC_024365(1)
PHAGE_Vibrio_phiVC8_NC_027118(1)
PHAGE_Ralsto_RPSC1_NC_047982(1)
PHAGE_Cyanop_SS120_1_NC_020872(1)
PHAGE_Bacill_SPbeta_NC_001884(1)
PHAGE_Acinet_AbTZA1_NC_049445(1)</t>
  </si>
  <si>
    <t>41.5Kb</t>
  </si>
  <si>
    <t xml:space="preserve">52167-93688 </t>
  </si>
  <si>
    <t>PHAGE_Acinet_Bphi_B1251_NC_019541(33)
PHAGE_Acinet_YMC11/11/R3177_NC_041866(29)
PHAGE_Acinet_vB_AbaS_TRS1_NC_031098(13)
PHAGE_Pseudo_JBD44_NC_030929(3)
PHAGE_Mannhe_vB_MhS_1152AP2_NC_028956(3)
PHAGE_Escher_HK639_NC_016158(2)
PHAGE_Pseudo_PS_1_NC_029066(2)
PHAGE_Salmon_vB_SosS_Oslo_NC_018279(2)
PHAGE_Erwini_vB_EhrS_59_NC_048198(2)
PHAGE_Pseudo_phiPSA1_NC_024365(2)
PHAGE_Salmon_9NA_NC_025443(2)
PHAGE_Pseudo_YMC11/02/R656_NC_028657(2)
PHAGE_Cronob_ENT39118_NC_019934(2)
PHAGE_Klebsi_JD001_NC_020204(1)
PHAGE_Entero_Phi1_NC_009821(1)
PHAGE_Prochl_P_TIM68_NC_028955(1)
PHAGE_Entero_mEpX1_NC_019709(1)
PHAGE_Klebsi_phiKO2_NC_005857(1)
PHAGE_Synech_ACG_2014e_NC_026928(1)
PHAGE_Vibrio_pYD38_B_NC_021561(1)
PHAGE_Escher_PhaxI_NC_019452(1)
PHAGE_Entero_Sf101_NC_027398(1)
PHAGE_Entero_mEp390_NC_019721(1)
PHAGE_Cronob_phiES15_NC_018454(1)
PHAGE_Acinet_Presley_NC_023581(1)
PHAGE_Altero_vB_AmaP_AD45_P1_NC_021532(1)
PHAGE_Prochl_P_SSM7_NC_015290(1)
PHAGE_Idioma_1N2_2_NC_025439(1)
PHAGE_Entero_HK225_NC_019717(1)
PHAGE_Rhodof_P26218_NC_029061(1)
PHAGE_Pseudo_vB_PaeP_Tr60_Ab31_NC_023575(1)
PHAGE_Salmon_SJ46_NC_031129(1)
PHAGE_Burkho_Bcep176_NC_007497(1)
PHAGE_Escher_Cba120_NC_016570(1)
PHAGE_Salmon_pertopsoe_NC_049507(1)
PHAGE_Klebsi_vB_KpnM_KpV79_NC_042041(1)
PHAGE_Pseudo_PMG1_NC_016765(1)
PHAGE_Salmon_vB_SenS_Sasha_NC_047786(1)
PHAGE_Burkho_vB_BmuP_KL4_NC_047958(1)
PHAGE_Entero_JSE_NC_012740(1)
PHAGE_Erwini_vB_EamM_Alexandra_NC_047995(1)
PHAGE_Synech_S_SSM4_NC_020875(1)
PHAGE_Bacill_SPbeta_NC_001884(1)
PHAGE_Entero_RB49_NC_005066(1)
PHAGE_Pseudo_D3_NC_002484(1)
PHAGE_Pectob_ZF40_NC_019522(1)
PHAGE_Myxoco_Mx8_NC_003085(1)
PHAGE_Gordon_Horus_NC_048039(1)
PHAGE_Burkho_BcepGomr_NC_009447(1)
PHAGE_Salmon_rabagast_NC_049499(1)
PHAGE_Salmon_S118_NC_049437(1)
PHAGE_Pseudo_PaMx74_NC_028809(1)
PHAGE_Klebsi_Seifer_NC_048732(1)
PHAGE_Erwini_vB_EamP_S6_NC_019514(1)
PHAGE_Entero_c_1_NC_019706(1)
PHAGE_Liston_phiHSIC_NC_006953(1)
PHAGE_Vibrio_12A4_NC_021068(1)
PHAGE_Erwini_vB_EamM_Yoloswag_NC_047815(1)
PHAGE_Entero_cdtI_NC_009514(1)
PHAGE_Pseudo_C5a_NC_047790(1)
PHAGE_Mannhe_vB_MhS_535AP2_NC_028853(1)
PHAGE_Pseudo_PAJU2_NC_011373(1)
PHAGE_Synech_ACG_2014d_NC_026923(1)
PHAGE_Entero_HK022_NC_002166(1)</t>
  </si>
  <si>
    <t>29.8Kb</t>
  </si>
  <si>
    <t>2777-32608</t>
  </si>
  <si>
    <t>PHAGE_Acinet_YMC11/11/R3177_NC_041866(2)
PHAGE_Acinet_Bphi_B1251_NC_019541(2)
PHAGE_Pseudo_F10_NC_007805(2)
PHAGE_Vibrio_12A4_NC_021068(2)
PHAGE_Pseudo_phiPSA1_NC_024365(2)
PHAGE_Acinet_AP22_NC_017984(2)
PHAGE_Escher_TL_2011c_NC_019442(1)
PHAGE_Pseudo_JBD44_NC_030929(1)
PHAGE_Salmon_SEN8_NC_047753(1)
PHAGE_Bordet_BPP_1_NC_005357(1)
PHAGE_Escher_Lys12581Vzw_NC_049917(1)
PHAGE_Acinet_IME_AB2_NC_041857(1)
PHAGE_Burkho_phiE125_NC_003309(1)
PHAGE_Escher_ArgO145_NC_049918(1)
PHAGE_Shigel_SfIV_NC_022749(1)
PHAGE_Acinet_AB1_NC_042028(1)
PHAGE_Pseudo_vB_PaeS_PAO1_Ab19_NC_042115(1)
PHAGE_Vibrio_X29_NC_024369(1)
PHAGE_Entero_HK633_NC_019719(1)
PHAGE_Pseudo_vB_PaeS_PAO1_Ab18_NC_026594(1)
PHAGE_Caulob_Sansa_NC_047756(1)
PHAGE_Salmon_SJ46_NC_031129(1)
PHAGE_Entero_cdtI_NC_009514(1)
PHAGE_Shigel_Ss_VASD_NC_028685(1)
PHAGE_Entero_VT2phi_272_NC_028656(1)
PHAGE_Pseudo_PaMx11_NC_028770(1)
PHAGE_Acinet_AbP2_NC_041998(1)
PHAGE_Pseudo_F116_NC_006552(1)
PHAGE_Entero_SfV_NC_003444(1)
PHAGE_Vibrio_11895_B1_NC_020843(1)
PHAGE_Altero_vB_AmaP_AD45_P1_NC_021532(1)
PHAGE_Prochl_P_SSM7_NC_015290(1)
PHAGE_Ralsto_RSK1_NC_022915(1)
PHAGE_Escher_HK639_NC_016158(1)
PHAGE_Acinet_WCHABP1_NC_041966(1)
PHAGE_Shigel_Sf6_NC_005344(1)
PHAGE_Escher_Av_05_NC_025830(1)
PHAGE_Cyanop_P_TIM40_NC_028663(1)
PHAGE_Bordet_vB_BbrM_PHB04_NC_047861(1)
PHAGE_Vibrio_12B12_NC_021070(1)
PHAGE_Burkho_BcepC6B_NC_005887(1)
PHAGE_Pseudo_YMC11/07/P54_PAE_BP_NC_030909(1)
PHAGE_Pseudo_JBD69_NC_030908(1)</t>
  </si>
  <si>
    <r>
      <rPr>
        <i/>
        <sz val="11.5"/>
        <color theme="1"/>
        <rFont val="Times New Roman"/>
        <charset val="134"/>
      </rPr>
      <t xml:space="preserve">Acinetobacter baumannii </t>
    </r>
    <r>
      <rPr>
        <sz val="11.5"/>
        <color theme="1"/>
        <rFont val="Times New Roman"/>
        <charset val="134"/>
      </rPr>
      <t>1043794</t>
    </r>
  </si>
  <si>
    <t>41-15165</t>
  </si>
  <si>
    <t>PHAGE_Acinet_Bphi_B1251_NC_019541(7)
PHAGE_Acinet_YMC11/11/R3177_NC_041866(5)
PHAGE_Escher_ArgO145_NC_049918(2)
PHAGE_Escher_Lys12581Vzw_NC_049917(2)
PHAGE_Shigel_Ss_VASD_NC_028685(2)
PHAGE_Entero_VT2phi_272_NC_028656(2)
PHAGE_Vibrio_11895_B1_NC_020843(1)
PHAGE_Escher_P13374_NC_018846(1)
PHAGE_Clostr_c_st_NC_007581(1)
PHAGE_Caulob_Sansa_NC_047756(1)
PHAGE_Bordet_BPP_1_NC_005357(1)
PHAGE_Mycoba_Lesedi_NC_042321(1)
PHAGE_Mycoba_Sarfire_NC_022324(1)
PHAGE_Shigel_SfIV_NC_022749(1)
PHAGE_Pseudo_phiPSA1_NC_024365(1)
PHAGE_Acinet_YMC13/03/R2096_NC_027332(1)
PHAGE_Mycoba_Panchino_NC_031281(1)
PHAGE_Pseudo_vB_PaeS_PAO1_Ab18_NC_026594(1)
PHAGE_Myxoco_Mx8_NC_003085(1)
PHAGE_Entero_Sf101_NC_027398(1)
PHAGE_Altero_vB_AmaP_AD45_P1_NC_021532(1)
PHAGE_Entero_mEp390_NC_019721(1)
PHAGE_Mycoba_TheloniousMonk_NC_028828(1)
PHAGE_Burkho_BcepC6B_NC_005887(1)
PHAGE_Entero_SfV_NC_003444(1)
PHAGE_Pseudo_PAJU2_NC_011373(1)
PHAGE_Pseudo_vB_PaeS_PAO1_Ab19_NC_042115(1)
PHAGE_Paenib_Tripp_NC_028930(1)
PHAGE_Mycoba_Nepal_NC_041852(1)
PHAGE_Cronob_phiES15_NC_018454(1)
PHAGE_Pseudo_PaMx11_NC_028770(1)
PHAGE_Entero_cdtI_NC_009514(1)
PHAGE_Acinet_vB_AbaS_TRS1_NC_031098(1)
PHAGE_Entero_phiP27_NC_003356(1)
PHAGE_Escher_TL_2011c_NC_019442(1)</t>
  </si>
  <si>
    <t>91.5Kb</t>
  </si>
  <si>
    <t>tail,terminase,capsid,recombinase,transposase</t>
  </si>
  <si>
    <t>5143-96729</t>
  </si>
  <si>
    <t>PHAGE_Salmon_SSU5_NC_018843(35)
PHAGE_Pseudo_nickie_NC_042091(32)
PHAGE_Rhizob_RHEph10_NC_034248(26)
PHAGE_Burkho_Bcep176_NC_007497(3)
PHAGE_Burkho_phi1026b_NC_005284(3)
PHAGE_Bacill_SP_10_NC_019487(3)
PHAGE_Burkho_KS9_NC_013055(2)
PHAGE_Bacill_JL_NC_028982(2)
PHAGE_Sodali_phiSG1_NC_007902(2)
PHAGE_Pseudo_PaMx25_NC_041953(2)
PHAGE_Acinet_Bphi_B1251_NC_019541(2)
PHAGE_Burkho_phi6442_NC_009235(2)
PHAGE_Burkho_KS14_NC_015273(2)
PHAGE_Stx2_c_1717_NC_011357(2)
PHAGE_Pseudo_YMC11/02/R656_NC_028657(2)
PHAGE_Acinet_YMC11/11/R3177_NC_041866(2)
PHAGE_Bacill_Staley_NC_022767(2)
PHAGE_Escher_RCS47_NC_042128(2)
PHAGE_Escher_HK639_NC_016158(2)
PHAGE_Clostr_phiCD211_NC_029048(1)
PHAGE_Pseudo_vB_PaeS_PAO1_Ab18_NC_026594(1)
PHAGE_Microc_Ma_LMM01_NC_008562(1)
PHAGE_Escher_bV_EcoS_AHS24_NC_024784(1)
PHAGE_Strept_Nanodon_NC_031078(1)
PHAGE_Bacill_SPO1_NC_011421(1)
PHAGE_Bacill_vB_BanS_Tsamsa_NC_023007(1)
PHAGE_Lactoc_P596_NC_049808(1)
PHAGE_Pseudo_PS_1_NC_029066(1)
PHAGE_Halovi_HCTV_2_NC_021319(1)
PHAGE_Lactoc_949_NC_015263(1)
PHAGE_Microc_MaMV_DC_NC_029002(1)
PHAGE_Ralsto_RSP15_NC_030948(1)
PHAGE_Edward_eiAU_183_NC_023555(1)
PHAGE_Phage_Gifsy_2_NC_010393(1)
PHAGE_Bacill_Stahl_NC_028856(1)
PHAGE_Synech_S_CAM1_NC_020837(1)
PHAGE_Entero_phiJLA23_NC_047740(1)
PHAGE_Halomo_phiHAP_1_NC_010342(1)
PHAGE_Burkho_phiE12_2_NC_009236(1)
PHAGE_Bacill_Slash_NC_022774(1)
PHAGE_Paenib_Tripp_NC_028930(1)
PHAGE_Lactoc_P087_NC_012663(1)
PHAGE_Lactoc_WRP3_NC_027341(1)
PHAGE_Oenoco_phiS13_NC_023560(1)
PHAGE_Pseudo_Littlefix_NC_048697(1)
PHAGE_Acinet_vB_AbaM_Acibel004_NC_025462(1)
PHAGE_Pseudo_phiPMW_NC_041880(1)
PHAGE_Acinet_vB_AbaS_TRS1_NC_031098(1)
PHAGE_Strept_Izzy_NC_028976(1)
PHAGE_Pseudo_PMBT14_NC_048687(1)
PHAGE_Acinet_vB_ApiM_fHyAci03_NC_049438(1)
PHAGE_Escher_e4/1c_NC_024210(1)
PHAGE_Achrom_JWAlpha_NC_023556(1)
PHAGE_Altero_vB_AcoS_R7M_NC_048878(1)
PHAGE_Rhodoc_Jace_NC_047974(1)
PHAGE_Strept_Annadreamy_NC_048719(1)
PHAGE_Shigel_Sf12_NC_047848(1)
PHAGE_Klebsi_KP8_NC_048700(1)
PHAGE_Rhodob_RcSpartan_NC_041963(1)
PHAGE_Entero_YYZ_2008_NC_011356(1)
PHAGE_Xantho_Xp15_NC_007024(1)
PHAGE_Stenot_Pokken_NC_049463(1)
PHAGE_Staphy_SPbeta_like_NC_029119(1)
PHAGE_Bacill_CampHawk_NC_022761(1)
PHAGE_Lactob_Ldl1_NC_026609(1)
PHAGE_Xantho_RiverRider_NC_048703(1)
PHAGE_Xantho_phiL7_NC_012742(1)
PHAGE_Gordon_Bantam_NC_031074(1)
PHAGE_Acinet_ZZ1_NC_018087(1)
PHAGE_Bacill_vB_BmeM_Goe8_NC_048797(1)
PHAGE_Pseudo_Lana_NC_048166(1)
PHAGE_Prochl_P_TIM68_NC_028955(1)
PHAGE_Brevib_Sundance_NC_028749(1)
PHAGE_Bacill_Shbh1_NC_030925(1)
PHAGE_Pseudo_vB_PaeP_Tr60_Ab31_NC_023575(1)
PHAGE_Acidov_ACP17_NC_041997(1)
PHAGE_Edward_eiAU_NC_042029(1)
PHAGE_Strept_Hydra_NC_042052(1)
PHAGE_Erwini_vB_EamP_Frozen_NC_031062(1)
PHAGE_Erwini_Ea9_2_NC_023579(1)
PHAGE_Bacill_SIOphi_NC_042133(1)
PHAGE_Achrom_phiAxp_3_NC_028908(1)
PHAGE_Mycoba_Minnie_NC_051685(1)
PHAGE_Pantoe_vB_PagS_Vid5_NC_042120(1)
PHAGE_Bacill_Shanette_NC_028983(1)
PHAGE_Burkho_phiE125_NC_003309(1)
PHAGE_Caulob_Sansa_NC_047756(1)
PHAGE_Deftia_phiW_14_NC_013697(1)
PHAGE_Bacill_Stills_NC_028777(1)
PHAGE_Strept_315.4_NC_004587(1)
PHAGE_Leptos_LE4_NC_048679(1)
PHAGE_Rhodob_RcTitan_NC_029097(1)
PHAGE_Pseudo_PAJU2_NC_011373(1)
PHAGE_Eggert_PMBT5_NC_048022(1)
PHAGE_Bacill_SPP1_NC_004166(1)
PHAGE_Cronob_ENT39118_NC_019934(1)
PHAGE_Mannhe_vB_MhS_1152AP2_NC_028956(1)
PHAGE_Lactob_ViSo_2018a_NC_048104(1)
PHAGE_Cellul_phiST_NC_020842(1)</t>
  </si>
  <si>
    <t>46.1Kb</t>
  </si>
  <si>
    <t>31178-77301</t>
  </si>
  <si>
    <t>PHAGE_Acinet_YMC11/11/R3177_NC_041866(23)
PHAGE_Acinet_Bphi_B1251_NC_019541(23)
PHAGE_Acinet_vB_AbaS_TRS1_NC_031098(14)
PHAGE_Pseudo_YMC11/02/R656_NC_028657(7)
PHAGE_Pseudo_phiPSA1_NC_024365(4)
PHAGE_Psychr_Psymv2_NC_023734(4)
PHAGE_Pseudo_phi3_NC_030940(2)
PHAGE_Klebsi_phiKO2_NC_005857(2)
PHAGE_Entero_HK140_NC_019710(2)
PHAGE_Pectob_ZF40_NC_019522(2)
PHAGE_Acinet_vB_AbaM_ME3_NC_041884(2)
PHAGE_Pseudo_H105/1_NC_015293(1)
PHAGE_Acinet_Petty_NC_023570(1)
PHAGE_Caulob_CcrBL10_NC_048045(1)
PHAGE_Klebsi_Seifer_NC_048732(1)
PHAGE_Salmon_SPN3UB_NC_019545(1)
PHAGE_Clostr_phiCD146_NC_028958(1)
PHAGE_Stx2_vB_EcoP_24B_NC_027984(1)
PHAGE_Escher_Seurat_NC_027378(1)
PHAGE_Rhodof_P26218_NC_029061(1)
PHAGE_Haemop_HP2_NC_003315(1)
PHAGE_Xantho_Xp15_NC_007024(1)
PHAGE_Burkho_Bcep176_NC_007497(1)
PHAGE_Entero_mEpX1_NC_019709(1)
PHAGE_Burkho_phi1026b_NC_005284(1)
PHAGE_Burkho_KS9_NC_013055(1)
PHAGE_Pseudo_vB_PaeP_Tr60_Ab31_NC_023575(1)
PHAGE_Edward_GF_2_NC_026611(1)
PHAGE_Idioma_Phi1M2_2_NC_025471(1)
PHAGE_Salmon_vB_SosS_Oslo_NC_018279(1)
PHAGE_Faecal_FP_Epona_NC_047910(1)
PHAGE_Pseudo_MP38_NC_011611(1)
PHAGE_Entero_933W_NC_000924(1)
PHAGE_Dinoro_vB_DshS_R5C_NC_041921(1)
PHAGE_Edward_eiAU_NC_042029(1)
PHAGE_Pseudo_PS_1_NC_029066(1)
PHAGE_Vibrio_12A4_NC_021068(1)
PHAGE_Entero_c_1_NC_019706(1)
PHAGE_Entero_phiFL3A_NC_013648(1)
PHAGE_Entero_mEp213_NC_019720(1)
PHAGE_Edward_eiAU_183_NC_023555(1)
PHAGE_Stx2_c_Stx2a_F451_NC_049924(1)
PHAGE_Acinet_phiAB1_NC_028675(1)
PHAGE_Entero_phi80_NC_021190(1)
PHAGE_Clostr_phiCT9441A_NC_029022(1)
PHAGE_Escher_HK639_NC_016158(1)
PHAGE_Acinet_LZ35_NC_031117(1)
PHAGE_Clostr_c_st_NC_007581(1)
PHAGE_Burkho_vB_BmuP_KL4_NC_047958(1)
PHAGE_Pseudo_JBD44_NC_030929(1)
PHAGE_Entero_HK446_NC_019714(1)
PHAGE_Anoxyb_A403_NC_048701(1)
PHAGE_Bacill_phi105_NC_048631(1)
PHAGE_Phage_Gifsy_1_NC_010392(1)
PHAGE_Brocho_BL3_NC_015254(1)
PHAGE_Caulob_rogue_NC_019408(1)
PHAGE_Pantoe_vB_PagS_Vid5_NC_042120(1)
PHAGE_Pseudo_PaMx74_NC_028809(1)
PHAGE_Entero_HK544_NC_019767(1)
PHAGE_Phage_phiJL001_NC_006938(1)
PHAGE_Pseudo_PAJU2_NC_011373(1)
PHAGE_Clostr_phiCD111_NC_028905(1)
PHAGE_Acinet_AB1_NC_042028(1)
PHAGE_Erwini_vB_EamP_S6_NC_019514(1)
PHAGE_Bacill_SPP1_NC_004166(1)
PHAGE_Caulob_phiCbK_NC_019405(1)
PHAGE_Acinet_AP22_NC_017984(1)
PHAGE_Haemop_HP1_NC_001697(1)
PHAGE_Cronob_ENT39118_NC_019934(1)
PHAGE_Altero_vB_AcoS_R7M_NC_048878(1)
PHAGE_Aeriba_AP45_NC_048651(1)
PHAGE_Burkho_phi6442_NC_009235(1)
PHAGE_Entero_cdtI_NC_009514(1)
PHAGE_Clostr_phiCD38_2_NC_015568(1)</t>
  </si>
  <si>
    <t>integrase,tail,lysin</t>
  </si>
  <si>
    <t>14313-45516 </t>
  </si>
  <si>
    <t>PHAGE_Acinet_AP22_NC_017984(2)
PHAGE_Acinet_vB_AbaS_TRS1_NC_031098(2)
PHAGE_Acinet_YMC11/12/R2315_NC_028855(2)
PHAGE_Acinet_YMC_13_01_C62_NC_024785(2)
PHAGE_Serrat_BF_NC_041917(2)
PHAGE_Acinet_YMC11/11/R3177_NC_041866(2)
PHAGE_Vibrio_YC_NC_048709(1)
PHAGE_Staphy_812_NC_029080(1)
PHAGE_Bacill_0305phi8_36_NC_009760(1)
PHAGE_Bacill_phiAGATE_NC_020081(1)
PHAGE_Phage_Gifsy_1_NC_010392(1)
PHAGE_Paraco_Shpa_NC_041868(1)
PHAGE_Acinet_AM101_NC_049511(1)
PHAGE_Staphy_80_NC_030652(1)
PHAGE_Bacill_Bobb_NC_024792(1)
PHAGE_Brevib_Abouo_NC_029029(1)
PHAGE_Staphy_Staph1N_NC_047722(1)
PHAGE_Sinorh_phiLM21_NC_029046(1)
PHAGE_Burkho_BcepSaruman_NC_049850(1)
PHAGE_Staphy_K_NC_005880(1)
PHAGE_Entero_VT2phi_272_NC_028656(1)
PHAGE_Staphy_A5W_NC_047728(1)
PHAGE_Cellul_phi14:2_NC_021806(1)
PHAGE_Salmon_SPN3UB_NC_019545(1)
PHAGE_Salmon_SPN1S_NC_016761(1)
PHAGE_Cellul_phi38:1_NC_021796(1)
PHAGE_Pseudo_YMC11/02/R656_NC_028657(1)
PHAGE_Bacter_Lily_NC_028841(1)
PHAGE_Cronob_vB_CsaM_GAP32_NC_019401(1)
PHAGE_Pseudo_vB_PaeP_Tr60_Ab31_NC_023575(1)
PHAGE_Burkho_BcepSauron_NC_049851(1)
PHAGE_Escher_TL_2011b_NC_019445(1)
PHAGE_Acinet_Lazarus_NC_049493(1)
PHAGE_Halocy_JM_2012_NC_017975(1)
PHAGE_Pseudo_PS_1_NC_029066(1)
PHAGE_Achrom_Motura_NC_049849(1)
PHAGE_Entero_HK633_NC_019719(1)
PHAGE_Staphy_P108_NC_025426(1)
PHAGE_Staphy_52A_NC_007062(1)
PHAGE_Xantho_CP2_NC_020205(1)
PHAGE_Bacill_SPbeta_NC_001884(1)
PHAGE_Clostr_phiCT19406C_NC_029006(1)
PHAGE_Vibrio_VAP7_NC_048765(1)
PHAGE_Phage_Gifsy_2_NC_010393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051176</t>
    </r>
  </si>
  <si>
    <t>30.8Kb</t>
  </si>
  <si>
    <t>transposase,tail,plate,head,portal,terminase</t>
  </si>
  <si>
    <t>87-30968</t>
  </si>
  <si>
    <t>PHAGE_Salmon_SEN34_NC_028699(20)
PHAGE_Psychr_pOW20_A_NC_020841(9)
PHAGE_Acinet_Bphi_B1251_NC_019541(8)
PHAGE_Aggreg_S1249_NC_013597(5)
PHAGE_Haemop_Aaphi23_NC_004827(4)
PHAGE_Acinet_YMC11/11/R3177_NC_041866(3)
PHAGE_Pectob_ZF40_NC_019522(3)
PHAGE_Klebsi_JD001_NC_020204(3)
PHAGE_Vibrio_CP_T1_NC_019457(3)
PHAGE_Acinet_IME_AB2_NC_041857(2)
PHAGE_Acinet_vB_AbaS_TRS1_NC_031098(2)
PHAGE_Iodoba_phiPLPE_NC_011142(2)
PHAGE_Klebsi_vB_KpnM_KpV79_NC_042041(2)
PHAGE_Rhizob_RHEph04_NC_041908(2)
PHAGE_Rhizob_RHEph06_NC_027296(2)
PHAGE_Klebsi_vB_KpnM_KpV52_NC_041900(2)
PHAGE_Vibrio_vB_VchM_138_NC_019518(2)
PHAGE_Edward_MSW_3_NC_020082(1)
PHAGE_Pantoe_vB_PagM_PSKM_NC_048767(1)
PHAGE_Pseudo_YMC11/02/R656_NC_028657(1)
PHAGE_Pseudo_JBD44_NC_030929(1)
PHAGE_Erwini_vB_EamP_S6_NC_019514(1)
PHAGE_Burkho_vB_BmuP_KL4_NC_047958(1)
PHAGE_Pseudo_PAJU2_NC_011373(1)
PHAGE_Pseudo_phiPSA1_NC_024365(1)
PHAGE_Acinet_WCHABP5_NC_041967(1)
PHAGE_Salmon_vB_SenS_Sasha_NC_047786(1)
PHAGE_Vibrio_12A4_NC_021068(1)
PHAGE_Xantho_vB_XveM_DIBBI_NC_017981(1)
PHAGE_Acinet_YMC13/03/R2096_NC_027332(1)
PHAGE_Stenot_Mendera_NC_048804(1)
PHAGE_Shigel_SfIV_NC_022749(1)
PHAGE_Acinet_LZ35_NC_031117(1)
PHAGE_Salmon_9NA_NC_025443(1)
PHAGE_Escher_ST32_NC_047830(1)
PHAGE_Acinet_15519_NC_041905(1)
PHAGE_Escher_flopper_NC_048845(1)
PHAGE_Pantoe_vB_PagM_AAM37_NC_048766(1)
PHAGE_Erwini_phiEt88_NC_015295(1)
PHAGE_Burkho_BcepB1A_NC_005886(1)
PHAGE_Pseudo_vB_PaeP_Tr60_Ab31_NC_023575(1)
PHAGE_Acinet_vB_AbaP_B3_NC_042004(1)
PHAGE_Edward_PEi21_NC_021342(1)
PHAGE_Rhodof_P26218_NC_029061(1)
PHAGE_Klebsi_Seifer_NC_048732(1)
PHAGE_Acinet_phiAB6_NC_031086(1)
PHAGE_Cronob_ENT47670_NC_019927(1)
PHAGE_Stenot_YB07_NC_048755(1)
PHAGE_Stenot_Moby_NC_048802(1)
PHAGE_Acinet_IME_200_NC_028987(1)
PHAGE_Proteu_VB_PmiS_Isfahan_NC_041925(1)</t>
  </si>
  <si>
    <t>1068-23276</t>
  </si>
  <si>
    <t>PHAGE_Acinet_Bphi_B1251_NC_019541(20)
PHAGE_Acinet_YMC11/11/R3177_NC_041866(15)
PHAGE_Acinet_vB_AbaS_TRS1_NC_031098(10)
PHAGE_Pseudo_phiPSA1_NC_024365(4)
PHAGE_Pseudo_PS_1_NC_029066(2)
PHAGE_Pseudo_YMC11/02/R656_NC_028657(2)
PHAGE_Erwini_PEp14_NC_016767(1)
PHAGE_Shigel_SfIV_NC_022749(1)
PHAGE_Clostr_phiCT9441A_NC_029022(1)
PHAGE_Brocho_BL3_NC_015254(1)
PHAGE_Pseudo_phiR18_NC_041964(1)
PHAGE_Pectob_Khlen_NC_048117(1)
PHAGE_Stx2_c_Stx2a_F451_NC_049924(1)
PHAGE_Entero_Sf101_NC_027398(1)
PHAGE_Caulob_rogue_NC_019408(1)
PHAGE_Burkho_BcepMigl_NC_019917(1)
PHAGE_Entero_c_1_NC_019706(1)
PHAGE_Altero_vB_AcoS_R7M_NC_048878(1)
PHAGE_Caulob_CcrBL10_NC_048045(1)
PHAGE_Burkho_vB_BmuP_KL4_NC_047958(1)
PHAGE_Dinoro_vB_DshS_R5C_NC_041921(1)
PHAGE_Pectob_ZF40_NC_019522(1)
PHAGE_Entero_phiFL3A_NC_013648(1)
PHAGE_Pseudo_KPP25_NC_024123(1)
PHAGE_Idioma_Phi1M2_2_NC_025471(1)
PHAGE_Stx2_vB_EcoP_24B_NC_027984(1)
PHAGE_Xantho_Xp15_NC_007024(1)
PHAGE_Entero_933W_NC_000924(1)
PHAGE_Vibrio_12A4_NC_021068(1)
PHAGE_Pantoe_vB_PagS_Vid5_NC_042120(1)
PHAGE_Pseudo_JBD44_NC_030929(1)
PHAGE_Vibrio_vB_VpaS_MAR10_NC_019713(1)
PHAGE_Phage_phiJL001_NC_006938(1)
PHAGE_Anoxyb_A403_NC_048701(1)
PHAGE_Entero_mEpX1_NC_019709(1)
PHAGE_Cronob_phiES15_NC_018454(1)
PHAGE_Vibrio_PVA1_NC_023605(1)
PHAGE_Bacill_SPP1_NC_004166(1)
PHAGE_Pseudo_PaMx74_NC_028809(1)
PHAGE_Pseudo_H105/1_NC_015293(1)</t>
  </si>
  <si>
    <t>86-14703</t>
  </si>
  <si>
    <t>PHAGE_Acinet_Bphi_B1251_NC_019541(7)
PHAGE_Acinet_YMC11/11/R3177_NC_041866(4)
PHAGE_Acinet_vB_AbaS_TRS1_NC_031098(3)
PHAGE_Ralsto_RSA1_NC_009382(1)
PHAGE_Salmon_vB_SenS_Sasha_NC_047786(1)
PHAGE_Salmon_9NA_NC_025443(1)
PHAGE_Salmon_Fels_2_NC_010463(1)
PHAGE_Haemop_Aaphi23_NC_004827(1)
PHAGE_Pseudo_PAJU2_NC_011373(1)
PHAGE_Pseudo_vB_PaeP_Tr60_Ab31_NC_023575(1)
PHAGE_Klebsi_ST512_KPC3phi13.2_NC_049452(1)
PHAGE_Bacter_APSE_2_NC_011551(1)
PHAGE_Pseudo_phiPSA1_NC_024365(1)
PHAGE_Endosy_APSE_1_NC_000935(1)
PHAGE_Klebsi_ST437_OXA245phi4.2_NC_049449(1)
PHAGE_Salico_CGphi29_NC_020844(1)
PHAGE_Klebsi_4LV2017_NC_047818(1)
PHAGE_Pseudo_H105/1_NC_015293(1)
PHAGE_Pseudo_YMC11/02/R656_NC_028657(1)
PHAGE_Pseudo_JBD93_NC_030918(1)
PHAGE_Salmon_SPN3UB_NC_019545(1)</t>
  </si>
  <si>
    <t>1068-15117</t>
  </si>
  <si>
    <t>PHAGE_Acinet_Bphi_B1251_NC_019541(21)
PHAGE_Acinet_YMC11/11/R3177_NC_041866(18)
PHAGE_Acinet_vB_AbaS_TRS1_NC_031098(7)
PHAGE_Pseudo_PS_1_NC_029066(3)
PHAGE_Pseudo_YMC11/02/R656_NC_028657(2)
PHAGE_Pseudo_phiPSA1_NC_024365(2)
PHAGE_Pectob_ZF40_NC_019522(2)
PHAGE_Mannhe_vB_MhS_1152AP2_NC_028956(2)
PHAGE_Klebsi_JD001_NC_020204(1)
PHAGE_Pseudo_PaMx74_NC_028809(1)
PHAGE_Salmon_vB_SosS_Oslo_NC_018279(1)
PHAGE_Idioma_1N2_2_NC_025439(1)
PHAGE_Pseudo_JBD44_NC_030929(1)
PHAGE_Acinet_IME_AB2_NC_041857(1)
PHAGE_Escher_HK639_NC_016158(1)
PHAGE_Erwini_vB_EamM_Alexandra_NC_047995(1)
PHAGE_Vibrio_12A4_NC_021068(1)
PHAGE_Altero_vB_AmaP_AD45_P1_NC_021532(1)
PHAGE_Acinet_WCHABP1_NC_041966(1)
PHAGE_Klebsi_vB_KpnM_KpV79_NC_042041(1)
PHAGE_Burkho_vB_BmuP_KL4_NC_047958(1)
PHAGE_Erwini_vB_EamM_Yoloswag_NC_047815(1)
PHAGE_Liston_phiHSIC_NC_006953(1)
PHAGE_Acinet_WCHABP12_NC_041924(1)
PHAGE_Burkho_BcepGomr_NC_009447(1)
PHAGE_Acinet_AbP2_NC_041998(1)
PHAGE_Vibrio_pYD38_B_NC_021561(1)
PHAGE_Acinet_LZ35_NC_031117(1)</t>
  </si>
  <si>
    <r>
      <rPr>
        <i/>
        <sz val="11.5"/>
        <color theme="1"/>
        <rFont val="Times New Roman"/>
        <charset val="134"/>
      </rPr>
      <t>Acinetobacter baumannii</t>
    </r>
    <r>
      <rPr>
        <sz val="11.5"/>
        <color theme="1"/>
        <rFont val="Times New Roman"/>
        <charset val="134"/>
      </rPr>
      <t xml:space="preserve"> 1106579</t>
    </r>
  </si>
  <si>
    <t>32Kb</t>
  </si>
  <si>
    <t>1609-33674</t>
  </si>
  <si>
    <t>PHAGE_Acinet_YMC11/11/R3177_NC_041866(30)
PHAGE_Acinet_Bphi_B1251_NC_019541(30)
PHAGE_Acinet_vB_AbaS_TRS1_NC_031098(14)
PHAGE_Pseudo_phiPSA1_NC_024365(3)
PHAGE_Pseudo_PS_1_NC_029066(2)
PHAGE_Pseudo_YMC11/02/R656_NC_028657(2)
PHAGE_Haemop_HP1_NC_001697(2)
PHAGE_Pseudo_JBD44_NC_030929(2)
PHAGE_Haemop_HP2_NC_003315(2)
PHAGE_Mannhe_vB_MhS_1152AP2_NC_028956(2)
PHAGE_Pseudo_PaMx74_NC_028809(1)
PHAGE_Idioma_1N2_2_NC_025439(1)
PHAGE_Clostr_phiCD111_NC_028905(1)
PHAGE_Erwini_vB_EamM_Alexandra_NC_047995(1)
PHAGE_Erwini_vB_EamP_S6_NC_019514(1)
PHAGE_Synech_S_SM2_NC_015279(1)
PHAGE_Klebsi_Seifer_NC_048732(1)
PHAGE_Vibrio_pYD38_B_NC_021561(1)
PHAGE_Rhodof_P26218_NC_029061(1)
PHAGE_Pseudo_PAJU2_NC_011373(1)
PHAGE_Erwini_vB_EamM_Yoloswag_NC_047815(1)
PHAGE_Clostr_phiCD38_2_NC_015568(1)
PHAGE_Klebsi_JD001_NC_020204(1)
PHAGE_Bacill_phi105_NC_048631(1)
PHAGE_Aeriba_AP45_NC_048651(1)
PHAGE_Raoult_RP180_NC_048181(1)
PHAGE_Altero_vB_AmaP_AD45_P1_NC_021532(1)
PHAGE_Burkho_BcepGomr_NC_009447(1)
PHAGE_Salmon_9NA_NC_025443(1)
PHAGE_Prochl_P_TIM68_NC_028955(1)
PHAGE_Acinet_Petty_NC_023570(1)
PHAGE_Psychr_Psymv2_NC_023734(1)
PHAGE_Klebsi_vB_KpnM_KpV79_NC_042041(1)
PHAGE_Liston_phiHSIC_NC_006953(1)
PHAGE_Escher_HK639_NC_016158(1)
PHAGE_Clostr_c_st_NC_007581(1)
PHAGE_Pseudo_JBD93_NC_030918(1)
PHAGE_Acinet_phiAB1_NC_028675(1)
PHAGE_Clostr_phiCD146_NC_028958(1)
PHAGE_Pseudo_phi3_NC_030940(1)
PHAGE_Pseudo_vB_PaeP_Tr60_Ab31_NC_023575(1)
PHAGE_Pectob_ZF40_NC_019522(1)
PHAGE_Pseudo_MP38_NC_011611(1)
PHAGE_Faecal_FP_Epona_NC_047910(1)</t>
  </si>
  <si>
    <t>10093-25642</t>
  </si>
  <si>
    <t>PHAGE_Acinet_Bphi_B1251_NC_019541(12)
PHAGE_Acinet_YMC11/11/R3177_NC_041866(7)
PHAGE_Thermo_THSA_485A_NC_018264(3)
PHAGE_Acinet_vB_AbaS_TRS1_NC_031098(2)
PHAGE_Arthro_Sonali_NC_048152(2)
PHAGE_Pseudo_JBD44_NC_030929(2)
PHAGE_Arthro_Mufasa8_NC_049478(2)
PHAGE_Burkho_vB_BmuP_KL4_NC_047958(1)
PHAGE_Entero_933W_NC_000924(1)
PHAGE_Klebsi_JD001_NC_020204(1)
PHAGE_Pectob_ZF40_NC_019522(1)
PHAGE_Cronob_ENT47670_NC_019927(1)
PHAGE_Acinet_LZ35_NC_031117(1)
PHAGE_Strept_NootNoot_NC_042009(1)
PHAGE_Pseudo_YMC11/02/R656_NC_028657(1)
PHAGE_Strept_Jay2Jay_NC_029098(1)
PHAGE_Strept_Mildred21_NC_042008(1)
PHAGE_Acinet_AP22_NC_017984(1)
PHAGE_Idioma_1N2_2_NC_025439(1)
PHAGE_Stx2_c_Stx2a_F451_NC_049924(1)
PHAGE_Acinet_AB1_NC_042028(1)
PHAGE_Edward_GF_2_NC_026611(1)
PHAGE_Pseudo_PS_1_NC_029066(1)
PHAGE_Strept_Blueeyedbeauty_NC_048720(1)
PHAGE_Klebsi_vB_KpnM_KpV79_NC_042041(1)
PHAGE_Vibrio_12A4_NC_021068(1)
PHAGE_Stx2_vB_EcoP_24B_NC_027984(1)</t>
  </si>
  <si>
    <t>tail,coat</t>
  </si>
  <si>
    <t>1402-22486</t>
  </si>
  <si>
    <t>PHAGE_Acinet_vB_AbaS_TRS1_NC_031098(14)
PHAGE_Acinet_Bphi_B1251_NC_019541(10)
PHAGE_Acinet_YMC11/11/R3177_NC_041866(9)
PHAGE_Pseudo_phiPSA1_NC_024365(4)
PHAGE_Pseudo_PS_1_NC_029066(3)
PHAGE_Aggreg_S1249_NC_013597(3)
PHAGE_Haemop_Aaphi23_NC_004827(2)
PHAGE_Escher_TL_2011c_NC_019442(2)
PHAGE_Salmon_vB_SemP_Emek_NC_018275(2)
PHAGE_Pseudo_H105/1_NC_015293(1)
PHAGE_Proteu_VB_PmiS_Isfahan_NC_041925(1)
PHAGE_Escher_Lys12581Vzw_NC_049917(1)
PHAGE_Entero_UAB_Phi20_NC_031019(1)
PHAGE_Burkho_phi52237_NC_007145(1)
PHAGE_Entero_P22_NC_002371(1)
PHAGE_Caulob_CcrBL10_NC_048045(1)
PHAGE_Lactoc_bIL311_NC_002670(1)
PHAGE_Caulob_phiCbK_NC_019405(1)
PHAGE_Salmon_BTP1_NC_042346(1)
PHAGE_Salico_CGphi29_NC_020844(1)
PHAGE_Escher_P13374_NC_018846(1)
PHAGE_Pseudo_YMC11/02/R656_NC_028657(1)
PHAGE_Vibrio_vB_VpaS_MAR10_NC_019713(1)
PHAGE_Caulob_rogue_NC_019408(1)
PHAGE_Pseudo_phi3_NC_030940(1)
PHAGE_Rhizob_vB_RglS_P106B_NC_023566(1)
PHAGE_Lister_B025_NC_009812(1)
PHAGE_Yersin_fHe_Yen9_04_NC_042116(1)
PHAGE_Acinet_vB_AbaM_ME3_NC_041884(1)
PHAGE_Rhizob_RHEph10_NC_034248(1)
PHAGE_Escher_HK639_NC_016158(1)
PHAGE_Escher_phi191_NC_028660(1)
PHAGE_Idioma_Phi1M2_2_NC_025471(1)
PHAGE_Dinoro_vB_DshS_R5C_NC_041921(1)
PHAGE_Caulob_karma_NC_019410(1)</t>
  </si>
  <si>
    <t>1-11641</t>
  </si>
  <si>
    <t>PHAGE_Stx2_c_Stx2a_WGPS9_NC_049923(4)
PHAGE_Entero_BP_4795_NC_004813(3)
PHAGE_Escher_PA28_NC_041935(2)
PHAGE_Salmon_vB_SosS_Oslo_NC_018279(2)
PHAGE_Entero_VT2phi_272_NC_028656(2)
PHAGE_Faecal_FP_Taranis_NC_047914(2)
PHAGE_Stx2_II_NC_004914(2)
PHAGE_Cronob_ENT39118_NC_019934(2)
PHAGE_Pseudo_F116_NC_006552(1)
PHAGE_Bacill_SPbeta_NC_001884(1)
PHAGE_Lactoc_lato_NC_004746(1)
PHAGE_Escher_PA2_NC_028449(1)
PHAGE_Clostr_c_st_NC_007581(1)
PHAGE_Riemer_RAP44_NC_019490(1)
PHAGE_Stx2_c_1717_NC_011357(1)
PHAGE_Brocho_BL3_NC_015254(1)</t>
  </si>
  <si>
    <t>1-10302</t>
  </si>
  <si>
    <t>PHAGE_Psychr_pOW20_A_NC_020841(5)
PHAGE_Acinet_Bphi_B1251_NC_019541(4)
PHAGE_Pectob_ZF40_NC_019522(4)
PHAGE_Rhizob_RHEph04_NC_041908(3)
PHAGE_Rhizob_RHEph06_NC_027296(3)
PHAGE_Acinet_YMC11/11/R3177_NC_041866(3)
PHAGE_Pseudo_phiPSA1_NC_024365(2)
PHAGE_Acinet_vB_AbaS_TRS1_NC_031098(2)
PHAGE_Escher_vB_EcoS_DELF2_NC_049832(1)
PHAGE_Salmon_vB_SosS_Oslo_NC_018279(1)
PHAGE_Vibrio_vB_VchM_138_NC_019518(1)
PHAGE_Pseudo_PMG1_NC_016765(1)
PHAGE_Shewan_Spp001_NC_023594(1)
PHAGE_Escher_ADB_2_NC_019725(1)
PHAGE_Aggreg_S1249_NC_013597(1)
PHAGE_Pseudo_YMC11/02/R656_NC_028657(1)
PHAGE_Pantoe_vB_PagS_AAS23_NC_048137(1)
PHAGE_Klebsi_vB_KpnM_KpV52_NC_041900(1)
PHAGE_Shigel_vB_SsoS_ISF002_NC_041995(1)
PHAGE_Pseudo_D3_NC_002484(1)
PHAGE_Synech_S_CBS4_NC_016766(1)
PHAGE_Entero_VT2phi_272_NC_028656(1)
PHAGE_Entero_BP_4795_NC_004813(1)
PHAGE_Pseudo_JBD44_NC_030929(1)
PHAGE_Shigel_pSf_2_NC_026010(1)
PHAGE_Stx2_II_NC_004914(1)
PHAGE_Klebsi_vB_KpnM_KpV79_NC_042041(1)
PHAGE_Pseudo_Pq0_NC_029100(1)
PHAGE_Stx2_c_Stx2a_WGPS9_NC_049923(1)
PHAGE_Stx2_c_1717_NC_011357(1)</t>
  </si>
  <si>
    <t>636-6817</t>
  </si>
  <si>
    <t>PHAGE_Psychr_pOW20_A_NC_020841(2)
PHAGE_Entero_YYZ_2008_NC_011356(2)
PHAGE_Entero_BP_4795_NC_004813(2)
PHAGE_Burkho_Bcep176_NC_007497(2)
PHAGE_Acinet_vB_AbaS_TRS1_NC_031098(2)
PHAGE_Acinet_YMC11/11/R3177_NC_041866(2)
PHAGE_Bacill_BM15_NC_042140(1)
PHAGE_Pseudo_phi2_NC_030931(1)
PHAGE_Escher_PA28_NC_041935(1)
PHAGE_Entero_mEp235_NC_019708(1)
PHAGE_Bacill_vB_BceM_Bc431v3_NC_020873(1)
PHAGE_Acinet_vB_AbaM_ME3_NC_041884(1)
PHAGE_Burkho_phiE125_NC_003309(1)
PHAGE_Burkho_phi1026b_NC_005284(1)
PHAGE_Psychr_Psymv2_NC_023734(1)
PHAGE_Xantho_OP1_NC_007709(1)
PHAGE_Xantho_phiL7_NC_012742(1)
PHAGE_Vibrio_11895_B1_NC_020843(1)
PHAGE_Bacill_Bcp1_NC_024137(1)
PHAGE_Stx2_c_1717_NC_011357(1)
PHAGE_Entero_HK225_NC_019717(1)</t>
  </si>
  <si>
    <t>5.1Kb</t>
  </si>
  <si>
    <t>1-5170</t>
  </si>
  <si>
    <t>PHAGE_Entero_HK022_NC_002166(3)
PHAGE_Entero_HK140_NC_019710(3)
PHAGE_Entero_mEp235_NC_019708(3)
PHAGE_Pseudo_PMG1_NC_016765(2)
PHAGE_Stx2_II_NC_004914(2)
PHAGE_Entero_mEpX2_NC_019705(2)
PHAGE_Pseudo_D3_NC_002484(2)
PHAGE_Entero_VT2phi_272_NC_028656(2)
PHAGE_Psychr_Psymv2_NC_023734(1)
PHAGE_Acinet_vB_AbaS_TRS1_NC_031098(1)
PHAGE_Stx2_c_Stx2a_WGPS9_NC_049923(1)
PHAGE_Pseudo_Pq0_NC_029100(1)
PHAGE_Pseudo_H105/1_NC_015293(1)
PHAGE_Pseudo_PAJU2_NC_011373(1)
PHAGE_Vibrio_12B8_NC_021073(1)
PHAGE_Stx2_c_1717_NC_011357(1)
PHAGE_Pseudo_phiPSA1_NC_024365(1)
PHAGE_Entero_BP_4795_NC_004813(1)
PHAGE_Escher_PA28_NC_041935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289546</t>
    </r>
  </si>
  <si>
    <t>26.7Kb</t>
  </si>
  <si>
    <t>83433-110226 </t>
  </si>
  <si>
    <t>PHAGE_Acinet_vB_AbaS_TRS1_NC_031098(6)
PHAGE_Entero_mEp235_NC_019708(5)
PHAGE_Acinet_YMC11/11/R3177_NC_041866(4)
PHAGE_Entero_HK022_NC_002166(4)
PHAGE_Entero_HK140_NC_019710(4)
PHAGE_Xantho_phiL7_NC_012742(3)
PHAGE_Entero_mEpX2_NC_019705(3)
PHAGE_Entero_BP_4795_NC_004813(3)
PHAGE_Pseudo_PMG1_NC_016765(3)
PHAGE_Xantho_OP1_NC_007709(3)
PHAGE_Acinet_Bphi_B1251_NC_019541(3)
PHAGE_Pseudo_PAJU2_NC_011373(2)
PHAGE_Stx2_c_1717_NC_011357(2)
PHAGE_Acinet_SWH_Ab_1_NC_047896(2)
PHAGE_Psychr_Psymv2_NC_023734(2)
PHAGE_Xantho_Xp10_NC_004902(2)
PHAGE_Xantho_Xop411_NC_009543(2)
PHAGE_Burkho_phi1026b_NC_005284(2)
PHAGE_Entero_YYZ_2008_NC_011356(2)
PHAGE_Pseudo_D3_NC_002484(2)
PHAGE_Burkho_Bcep176_NC_007497(2)
PHAGE_Acinet_vB_AbaP_PD_6A3_NC_028684(2)
PHAGE_Psychr_pOW20_A_NC_020841(2)
PHAGE_Escher_4_NC_027364(1)
PHAGE_Pseudo_H66_NC_042342(1)
PHAGE_Paraco_Shpa_NC_041868(1)
PHAGE_Vibrio_VvAW1_NC_020488(1)
PHAGE_Klebsi_ST13_OXA48phi12.1_NC_049453(1)
PHAGE_Pseudo_phi2_NC_030931(1)
PHAGE_Xantho_CP1_NC_019933(1)
PHAGE_Acinet_vB_AbaM_ME3_NC_041884(1)
PHAGE_Paenib_PG1_NC_021558(1)
PHAGE_Mycoba_Mahavrat_NC_051679(1)
PHAGE_Mycoba_Dante_NC_028946(1)
PHAGE_Pseudo_F116_NC_006552(1)
PHAGE_Bacill_BM15_NC_042140(1)
PHAGE_Pseudo_Pq0_NC_029100(1)
PHAGE_Mycoba_Burwell21_NC_051639(1)
PHAGE_Mycoba_Sandalphon_NC_051706(1)
PHAGE_Bacill_Bcp1_NC_024137(1)
PHAGE_Burkho_BcepIL02_NC_012743(1)
PHAGE_Salmon_ST64B_NC_004313(1)
PHAGE_Vibrio_11895_B1_NC_020843(1)
PHAGE_Escher_SH2026Stx1_NC_049919(1)
PHAGE_Pseudo_H105/1_NC_015293(1)
PHAGE_Burkho_Bcep22_NC_005262(1)
PHAGE_Halocy_JM_2012_NC_017975(1)
PHAGE_Escher_121Q_NC_025447(1)
PHAGE_Mycoba_WillSterrel_NC_051719(1)
PHAGE_Acinet_Presley_NC_023581(1)
PHAGE_Stx2_c_Stx2a_F451_NC_049924(1)
PHAGE_Salmon_9NA_NC_025443(1)
PHAGE_Shigel_SfII_NC_021857(1)
PHAGE_Salmon_118970_sal3_NC_031940(1)
PHAGE_Burkho_BcepMigl_NC_019917(1)
PHAGE_Pseudo_phiPSA1_NC_024365(1)</t>
  </si>
  <si>
    <t>97.7Kb</t>
  </si>
  <si>
    <t>5605-103390</t>
  </si>
  <si>
    <t>PHAGE_Pseudo_nickie_NC_042091(37)
PHAGE_Salmon_SSU5_NC_018843(35)
PHAGE_Rhizob_RHEph10_NC_034248(27)
PHAGE_Bacill_SP_10_NC_019487(3)
PHAGE_Pseudo_YMC11/02/R656_NC_028657(3)
PHAGE_Burkho_KS9_NC_013055(3)
PHAGE_Acinet_vB_AbaM_ME3_NC_041884(3)
PHAGE_Bacill_Staley_NC_022767(2)
PHAGE_Entero_4MG_NC_022968(2)
PHAGE_Pseudo_PaMx25_NC_041953(2)
PHAGE_Acinet_Bphi_B1251_NC_019541(2)
PHAGE_Xantho_OP2_NC_007710(2)
PHAGE_Xantho_RiverRider_NC_048703(2)
PHAGE_Escher_HK639_NC_016158(2)
PHAGE_Pseudo_vB_PaeS_PAO1_Ab18_NC_026594(2)
PHAGE_Bacill_JL_NC_028982(2)
PHAGE_Burkho_phi6442_NC_009235(2)
PHAGE_Lister_List_36_NC_024364(1)
PHAGE_Acinet_Presley_NC_023581(1)
PHAGE_Raoult_Ro1_NC_048682(1)
PHAGE_Pseudo_vB_PaeS_SCH_Ab26_NC_024381(1)
PHAGE_Halovi_HCTV_2_NC_021319(1)
PHAGE_Klebsi_N137_NC_048670(1)
PHAGE_Klebsi_Soft_NC_048805(1)
PHAGE_Erwini_vB_EamP_S6_NC_019514(1)
PHAGE_Aeromo_LAh9_NC_048776(1)
PHAGE_Ralsto_RSP15_NC_030948(1)
PHAGE_Klebsi_KpCHEMY26_NC_049467(1)
PHAGE_Halomo_phiHAP_1_NC_010342(1)
PHAGE_Pseudo_phiPto_bp6g_NC_023718(1)
PHAGE_Burkho_phi1026b_NC_005284(1)
PHAGE_Sphing_Lacusarx_NC_041927(1)
PHAGE_Paenib_Tripp_NC_028930(1)
PHAGE_Aeromo_LAh_6_NC_048774(1)
PHAGE_Burkho_Bcep176_NC_007497(1)
PHAGE_Escher_ECP1_NC_049926(1)
PHAGE_Cronob_vB_CsaM_GAP31_NC_019400(1)
PHAGE_Proteu_Stubb_NC_048086(1)
PHAGE_Strept_Aaronocolus_NC_042051(1)
PHAGE_Burkho_vB_BmuP_KL4_NC_047958(1)
PHAGE_Cyanop_P_RSM1_NC_021071(1)
PHAGE_Synech_S_CAM1_NC_020837(1)
PHAGE_Bacill_Stills_NC_028777(1)
PHAGE_Escher_Jk06_NC_007291(1)
PHAGE_Acinet_phiAC_1_NC_028995(1)
PHAGE_Lactoc_phiL47_NC_023574(1)
PHAGE_Entero_mEpX1_NC_019709(1)
PHAGE_Lactoc_P596_NC_049808(1)
PHAGE_Cronob_CR8_NC_024354(1)
PHAGE_Escher_Pollock_NC_027381(1)
PHAGE_Entero_phiEF24C_NC_009904(1)
PHAGE_Pseudo_pf16_NC_041881(1)
PHAGE_Pseudo_PaMx11_NC_028770(1)
PHAGE_Deftia_phiW_14_NC_013697(1)
PHAGE_Bacill_BCU4_NC_047735(1)
PHAGE_Strept_Lika_NC_021298(1)
PHAGE_Acinet_IME_AB2_NC_041857(1)
PHAGE_Bacill_Stahl_NC_028856(1)
PHAGE_Synech_S_CBWM1_NC_048106(1)
PHAGE_Vibrio_CHOED_NC_023863(1)
PHAGE_Tenaci_pT24_NC_049383(1)
PHAGE_Pseudo_tabernarius_NC_042092(1)
PHAGE_Erwini_Ea9_2_NC_023579(1)
PHAGE_Bacill_CP_51_NC_025423(1)
PHAGE_Erwini_vB_EamP_Frozen_NC_031062(1)
PHAGE_Sinorh_ort11_NC_049469(1)
PHAGE_Entero_9g_NC_024146(1)
PHAGE_Strept_Nanodon_NC_031078(1)
PHAGE_Microc_Ma_LMM01_NC_008562(1)
PHAGE_Xantho_Xp15_NC_007024(1)
PHAGE_Acinet_vB_AbaM_phiAbaA1_NC_031280(1)
PHAGE_Pseudo_vB_PaeS_PAO1_Ab19_NC_042115(1)
PHAGE_Klebsi_Seifer_NC_048732(1)
PHAGE_Pseudo_NP1_NC_031058(1)
PHAGE_Burkho_BcepSaruman_NC_049850(1)
PHAGE_Escher_HK75_NC_016160(1)
PHAGE_Lactoc_WRP3_NC_027341(1)
PHAGE_Salmon_SJ46_NC_031129(1)
PHAGE_Acinet_AbP2_NC_041998(1)
PHAGE_Pseudo_MD8_NC_031091(1)
PHAGE_Klebsi_vB_KpnM_KB57_NC_028659(1)
PHAGE_Salmon_heyday_NC_049500(1)
PHAGE_Salmon_S147_NC_048012(1)
PHAGE_Lactob_jlb1_NC_024206(1)
PHAGE_Pseudo_Littlefix_NC_048697(1)
PHAGE_Entero_P1_NC_005856(1)
PHAGE_Salmon_SE14_NC_049512(1)
PHAGE_Pseudo_PAE1_NC_028980(1)
PHAGE_Burkho_phiE125_NC_003309(1)
PHAGE_Liberi_SC2_NC_019550(1)
PHAGE_Klebsi_KNP2_NC_048647(1)
PHAGE_Caulob_rogue_NC_019408(1)
PHAGE_Entero_HK542_NC_019769(1)
PHAGE_Pectob_CBB_NC_041878(1)
PHAGE_Proteu_PM135_NC_042090(1)
PHAGE_Pseudo_PS_1_NC_029066(1)
PHAGE_Brevib_Sundance_NC_028749(1)
PHAGE_Entero_HK446_NC_019714(1)
PHAGE_Microc_MaMV_DC_NC_029002(1)
PHAGE_Altero_vB_AmeM_PT11_V22_NC_048847(1)
PHAGE_Caulob_CcrBL10_NC_048045(1)
PHAGE_Escher_bV_EcoS_AKS96_NC_024789(1)
PHAGE_Vibrio_vB_VpaM_MAR_NC_019722(1)
PHAGE_Pseudo_73_NC_007806(1)
PHAGE_Bacill_Shanette_NC_028983(1)
PHAGE_Aeromo_LAh_8_NC_048775(1)
PHAGE_Pseudo_phCDa_NC_048003(1)
PHAGE_Pseudo_M6_NC_007809(1)
PHAGE_Achrom_Motura_NC_049849(1)
PHAGE_Erwini_phiEaP_8_NC_049510(1)
PHAGE_Strept_Izzy_NC_028976(1)
PHAGE_Pseudo_PMBT14_NC_048687(1)
PHAGE_Cronob_S13_NC_028773(1)
PHAGE_Acidov_ACP17_NC_041997(1)
PHAGE_Mannhe_vB_MhS_1152AP2_NC_028956(1)
PHAGE_Raoult_RP180_NC_048181(1)
PHAGE_Synech_S_CBS4_NC_016766(1)
PHAGE_Vibrio_VP58.5_NC_027981(1)
PHAGE_Altero_vB_AcoS_R7M_NC_048878(1)
PHAGE_Lactoc_949_NC_015263(1)
PHAGE_Rhodoc_Jace_NC_047974(1)
PHAGE_Sodali_phiSG1_NC_007902(1)
PHAGE_Mannhe_vB_MhS_535AP2_NC_028853(1)
PHAGE_Escher_RCS47_NC_042128(1)
PHAGE_Acinet_YMC11/12/R2315_NC_028855(1)
PHAGE_Acinet_LZ35_NC_031117(1)
PHAGE_Vibrio_3_NC_028895(1)
PHAGE_Pectob_DU_PP_V_NC_047887(1)
PHAGE_Vibrio_VvAW1_NC_020488(1)
PHAGE_Bacill_CampHawk_NC_022761(1)
PHAGE_Salmon_SenALZ1_NC_049440(1)
PHAGE_Stx2_c_1717_NC_011357(1)
PHAGE_Escher_vB_EcoM_Goslar_NC_048170(1)
PHAGE_Salmon_S126_NC_048008(1)
PHAGE_Entero_HK225_NC_019717(1)
PHAGE_Salmon_maane_NC_049508(1)
PHAGE_Bacill_BCP78_NC_018860(1)
PHAGE_Strept_Zemlya_NC_021339(1)
PHAGE_Vibrio_ICP2_NC_015158(1)
PHAGE_Salmon_38_NC_029042(1)
PHAGE_Entero_BP_4795_NC_004813(1)
PHAGE_Lactoc_LW31_NC_049806(1)
PHAGE_Aeromo_4_4572_NC_048773(1)
PHAGE_Thalas_BA3_NC_009990(1)
PHAGE_Bacill_SPO1_NC_011421(1)
PHAGE_Lactob_3_521_NC_048753(1)
PHAGE_Rhodoc_Whack_NC_048784(1)
PHAGE_Proteu_VB_PmiS_Isfahan_NC_041925(1)
PHAGE_Brocho_A9_NC_015253(1)
PHAGE_Acinet_AbKT21phiIII_NC_048142(1)
PHAGE_Klebsi_Pylas_NC_049444(1)
PHAGE_Salmon_rokbiter_NC_048868(1)
PHAGE_Burkho_KS14_NC_015273(1)
PHAGE_Gordon_Wizard_NC_030913(1)
PHAGE_Pseudo_phiPMW_NC_041880(1)
PHAGE_Vibrio_PVA1_NC_023605(1)
PHAGE_Yersin_fHe_Yen9_04_NC_042116(1)
PHAGE_Klebsi_KpS8_NC_048873(1)</t>
  </si>
  <si>
    <t>4434-32591</t>
  </si>
  <si>
    <t>PHAGE_Acinet_Bphi_B1251_NC_019541(25)
PHAGE_Acinet_YMC11/11/R3177_NC_041866(23)
PHAGE_Acinet_vB_AbaS_TRS1_NC_031098(16)
PHAGE_Pseudo_phiPSA1_NC_024365(5)
PHAGE_Pseudo_YMC11/02/R656_NC_028657(2)
PHAGE_Salmon_9NA_NC_025443(1)
PHAGE_Pectob_ZF40_NC_019522(1)
PHAGE_Pantoe_vB_PagS_Vid5_NC_042120(1)
PHAGE_Klebsi_4LV2017_NC_047818(1)
PHAGE_Caulob_CcrBL10_NC_048045(1)
PHAGE_Erwini_vB_EamP_S6_NC_019514(1)
PHAGE_Caulob_rogue_NC_019408(1)
PHAGE_Pseudo_PS_1_NC_029066(1)
PHAGE_Anoxyb_A403_NC_048701(1)
PHAGE_Burkho_BcepMigl_NC_019917(1)
PHAGE_Rhodof_P26218_NC_029061(1)
PHAGE_Pseudo_phiR18_NC_041964(1)
PHAGE_Altero_vB_AcoS_R7M_NC_048878(1)
PHAGE_Brocho_BL3_NC_015254(1)
PHAGE_Idioma_Phi1M2_2_NC_025471(1)
PHAGE_Pseudo_JBD93_NC_030918(1)
PHAGE_Clostr_phiCT9441A_NC_029022(1)
PHAGE_Salmon_Fels_2_NC_010463(1)
PHAGE_Pseudo_MP38_NC_011611(1)
PHAGE_Acinet_phiAB1_NC_028675(1)
PHAGE_Dinoro_vB_DshS_R5C_NC_041921(1)
PHAGE_Bacill_SPP1_NC_004166(1)
PHAGE_Pseudo_PAJU2_NC_011373(1)
PHAGE_Vibrio_vB_VpaS_MAR10_NC_019713(1)
PHAGE_Pseudo_JBD44_NC_030929(1)
PHAGE_Pseudo_vB_PaeP_Tr60_Ab31_NC_023575(1)
PHAGE_Vibrio_PVA1_NC_023605(1)
PHAGE_Klebsi_ST512_KPC3phi13.2_NC_049452(1)
PHAGE_Entero_phiFL3A_NC_013648(1)
PHAGE_Pectob_Khlen_NC_048117(1)
PHAGE_Pseudo_H105/1_NC_015293(1)
PHAGE_Pseudo_KPP25_NC_024123(1)
PHAGE_Psychr_Psymv2_NC_023734(1)
PHAGE_Erwini_vB_EhrS_59_NC_048198(1)
PHAGE_Phage_phiJL001_NC_006938(1)
PHAGE_Klebsi_ST437_OXA245phi4.2_NC_049449(1)
PHAGE_Klebsi_Seifer_NC_048732(1)
PHAGE_Xantho_Xp15_NC_007024(1)
PHAGE_Acinet_Petty_NC_023570(1)
PHAGE_Pseudo_PaMx74_NC_028809(1)</t>
  </si>
  <si>
    <t>1947-13473</t>
  </si>
  <si>
    <t>PHAGE_Acinet_Bphi_B1251_NC_019541(11)
PHAGE_Acinet_YMC11/11/R3177_NC_041866(9)
PHAGE_Acinet_vB_AbaS_TRS1_NC_031098(4)
PHAGE_Pectob_ZF40_NC_019522(2)
PHAGE_Mannhe_vB_MhS_1152AP2_NC_028956(2)
PHAGE_Paraco_vB_PmaS_IMEP1_NC_026608(1)
PHAGE_Cronob_ENT47670_NC_019927(1)
PHAGE_Stx2_c_1717_NC_011357(1)
PHAGE_Altero_vB_AmaP_AD45_P1_NC_021532(1)
PHAGE_Erwini_vB_EamM_Alexandra_NC_047995(1)
PHAGE_Idioma_1N2_2_NC_025439(1)
PHAGE_Klebsi_vB_KpnM_KpV79_NC_042041(1)
PHAGE_Stx2_c_Stx2a_F451_NC_049924(1)
PHAGE_Liston_phiHSIC_NC_006953(1)
PHAGE_Pseudo_PS_1_NC_029066(1)
PHAGE_Klebsi_JD001_NC_020204(1)
PHAGE_Vibrio_pYD38_B_NC_021561(1)
PHAGE_Pseudo_JBD44_NC_030929(1)
PHAGE_Escher_HK639_NC_016158(1)
PHAGE_Burkho_vB_BmuP_KL4_NC_047958(1)
PHAGE_Pseudo_YMC11/02/R656_NC_028657(1)
PHAGE_Pseudo_phiPSA1_NC_024365(1)
PHAGE_Escher_SH2026Stx1_NC_049919(1)
PHAGE_Vibrio_12A4_NC_021068(1)
PHAGE_Pseudo_PaMx74_NC_028809(1)
PHAGE_Erwini_vB_EamM_Yoloswag_NC_047815(1)</t>
  </si>
  <si>
    <t>12-10341</t>
  </si>
  <si>
    <t>PHAGE_Acinet_YMC11/11/R3177_NC_041866(14)
PHAGE_Acinet_Bphi_B1251_NC_019541(11)
PHAGE_Acinet_vB_AbaS_TRS1_NC_031098(6)
PHAGE_Stx2_c_Stx2a_F451_NC_049924(3)
PHAGE_Stx2_c_1717_NC_011357(3)
PHAGE_Escher_SH2026Stx1_NC_049919(3)
PHAGE_Pseudo_phiPSA1_NC_024365(3)
PHAGE_Haemop_HP2_NC_003315(2)
PHAGE_Haemop_HP1_NC_001697(2)
PHAGE_Pseudo_PS_1_NC_029066(1)
PHAGE_Acinet_Petty_NC_023570(1)
PHAGE_Entero_BP_4795_NC_004813(1)
PHAGE_Pseudo_PaMx74_NC_028809(1)
PHAGE_Salmon_SJ46_NC_031129(1)
PHAGE_Bacill_phi105_NC_048631(1)
PHAGE_Psychr_Psymv2_NC_023734(1)
PHAGE_Aeriba_AP45_NC_048651(1)
PHAGE_Pseudo_phi3_NC_030940(1)
PHAGE_Entero_HK022_NC_002166(1)
PHAGE_Pseudo_YMC11/02/R656_NC_028657(1)
PHAGE_Acinet_phiAB1_NC_028675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294217</t>
    </r>
  </si>
  <si>
    <t>77155-114216</t>
  </si>
  <si>
    <t>PHAGE_Acinet_vB_AbaS_TRS1_NC_031098(7)
PHAGE_Entero_mEp235_NC_019708(5)
PHAGE_Acinet_Bphi_B1251_NC_019541(4)
PHAGE_Entero_HK022_NC_002166(4)
PHAGE_Acinet_YMC11/11/R3177_NC_041866(4)
PHAGE_Entero_HK140_NC_019710(4)
PHAGE_Entero_mEpX2_NC_019705(3)
PHAGE_Pseudo_PMG1_NC_016765(3)
PHAGE_Xantho_phiL7_NC_012742(3)
PHAGE_Xantho_OP1_NC_007709(3)
PHAGE_Acinet_AbP2_NC_041998(3)
PHAGE_Entero_YYZ_2008_NC_011356(2)
PHAGE_Xantho_Xop411_NC_009543(2)
PHAGE_Pseudo_PAJU2_NC_011373(2)
PHAGE_Acinet_SWH_Ab_1_NC_047896(2)
PHAGE_Psychr_Psymv2_NC_023734(2)
PHAGE_Burkho_phi1026b_NC_005284(2)
PHAGE_Vibrio_VvAW1_NC_020488(2)
PHAGE_Xantho_Xp10_NC_004902(2)
PHAGE_Psychr_pOW20_A_NC_020841(2)
PHAGE_Entero_BP_4795_NC_004813(2)
PHAGE_Pseudo_D3_NC_002484(2)
PHAGE_Burkho_Bcep176_NC_007497(2)
PHAGE_Acinet_vB_AbaP_PD_6A3_NC_028684(2)
PHAGE_Klebsi_ST13_OXA48phi12.1_NC_049453(1)
PHAGE_Mannhe_vB_MhM_1127AP1_NC_047750(1)
PHAGE_Faecal_FP_Brigit_NC_047909(1)
PHAGE_Bacill_Bcp1_NC_024137(1)
PHAGE_Anoxyb_A403_NC_048701(1)
PHAGE_Pseudo_phiPSA1_NC_024365(1)
PHAGE_Pseudo_PS_1_NC_029066(1)
PHAGE_Escher_4_NC_027364(1)
PHAGE_Salmon_9NA_NC_025443(1)
PHAGE_Paenib_Yerffej_NC_048714(1)
PHAGE_Mycoba_Burwell21_NC_051639(1)
PHAGE_Entero_933W_NC_000924(1)
PHAGE_Salmon_ST64B_NC_004313(1)
PHAGE_Mannhe_phiMHaA1_NC_008201(1)
PHAGE_Escher_121Q_NC_025447(1)
PHAGE_Marino_P12026_NC_018269(1)
PHAGE_Acinet_vB_AbaM_ME3_NC_041884(1)
PHAGE_Mycoba_Dante_NC_028946(1)
PHAGE_Ralsto_RSK1_NC_022915(1)
PHAGE_Burkho_Bcep22_NC_005262(1)
PHAGE_Acinet_WCHABP1_NC_041966(1)
PHAGE_Pseudo_H66_NC_042342(1)
PHAGE_Mannhe_vB_MhS_535AP2_NC_028853(1)
PHAGE_Salmon_118970_sal3_NC_031940(1)
PHAGE_Mycoba_Sandalphon_NC_051706(1)
PHAGE_Stx2_c_1717_NC_011357(1)
PHAGE_Pseudo_H105/1_NC_015293(1)
PHAGE_Pseudo_phi2_NC_030931(1)
PHAGE_Paraco_Shpa_NC_041868(1)
PHAGE_Acinet_IME_AB2_NC_041857(1)
PHAGE_Xantho_CP1_NC_019933(1)
PHAGE_Acinet_AB1_NC_042028(1)
PHAGE_Acinet_WCHABP12_NC_041924(1)
PHAGE_Pseudo_Pq0_NC_029100(1)
PHAGE_Halocy_JM_2012_NC_017975(1)
PHAGE_Acinet_AP22_NC_017984(1)
PHAGE_Vibrio_11895_B1_NC_020843(1)
PHAGE_Entero_c_1_NC_019706(1)
PHAGE_Paenib_Tadhana_NC_048691(1)
PHAGE_Acinet_YMC_13_01_C62_NC_024785(1)
PHAGE_Mycoba_WillSterrel_NC_051719(1)
PHAGE_Burkho_BcepIL02_NC_012743(1)
PHAGE_Stx2_c_Stx2a_F451_NC_049924(1)
PHAGE_Burkho_BcepMigl_NC_019917(1)
PHAGE_Bacill_BM15_NC_042140(1)
PHAGE_Paenib_HB10c2_NC_028758(1)
PHAGE_Thalas_BA3_NC_009990(1)
PHAGE_Pseudo_F116_NC_006552(1)
PHAGE_Mycoba_Mahavrat_NC_051679(1)
PHAGE_Shigel_SfII_NC_021857(1)
PHAGE_Acinet_Presley_NC_023581(1)
PHAGE_Acinet_YMC11/12/R2315_NC_028855(1)
PHAGE_Paenib_PG1_NC_021558(1)</t>
  </si>
  <si>
    <t>99Kb</t>
  </si>
  <si>
    <t>5605-104696</t>
  </si>
  <si>
    <t>PHAGE_Pseudo_nickie_NC_042091(37)
PHAGE_Salmon_SSU5_NC_018843(35)
PHAGE_Rhizob_RHEph10_NC_034248(27)
PHAGE_Acinet_vB_AbaM_ME3_NC_041884(3)
PHAGE_Bacill_SP_10_NC_019487(3)
PHAGE_Burkho_KS9_NC_013055(3)
PHAGE_Pseudo_YMC11/02/R656_NC_028657(3)
PHAGE_Xantho_OP2_NC_007710(2)
PHAGE_Escher_HK639_NC_016158(2)
PHAGE_Bacill_JL_NC_028982(2)
PHAGE_Pseudo_vB_PaeS_PAO1_Ab18_NC_026594(2)
PHAGE_Pseudo_PaMx25_NC_041953(2)
PHAGE_Entero_4MG_NC_022968(2)
PHAGE_Burkho_phi6442_NC_009235(2)
PHAGE_Acinet_Bphi_B1251_NC_019541(2)
PHAGE_Xantho_RiverRider_NC_048703(2)
PHAGE_Bacill_Staley_NC_022767(2)
PHAGE_Acinet_Presley_NC_023581(1)
PHAGE_Acinet_AbP2_NC_041998(1)
PHAGE_Pseudo_NP1_NC_031058(1)
PHAGE_Acinet_YMC11/12/R2315_NC_028855(1)
PHAGE_Acidov_ACP17_NC_041997(1)
PHAGE_Caulob_CcrBL10_NC_048045(1)
PHAGE_Strept_Izzy_NC_028976(1)
PHAGE_Aeromo_4_4572_NC_048773(1)
PHAGE_Proteu_PM135_NC_042090(1)
PHAGE_Bacill_Stills_NC_028777(1)
PHAGE_Burkho_Bcep176_NC_007497(1)
PHAGE_Salmon_SE14_NC_049512(1)
PHAGE_Aeromo_LAh9_NC_048776(1)
PHAGE_Vibrio_ICP2_NC_015158(1)
PHAGE_Pseudo_PaMx11_NC_028770(1)
PHAGE_Cronob_S13_NC_028773(1)
PHAGE_Entero_BP_4795_NC_004813(1)
PHAGE_Entero_HK225_NC_019717(1)
PHAGE_Klebsi_Seifer_NC_048732(1)
PHAGE_Salmon_SJ46_NC_031129(1)
PHAGE_Escher_vB_EcoM_Goslar_NC_048170(1)
PHAGE_Tenaci_pT24_NC_049383(1)
PHAGE_Salmon_SenALZ1_NC_049440(1)
PHAGE_Escher_Jk06_NC_007291(1)
PHAGE_Pectob_CBB_NC_041878(1)
PHAGE_Burkho_KS14_NC_015273(1)
PHAGE_Entero_HK542_NC_019769(1)
PHAGE_Pseudo_Littlefix_NC_048697(1)
PHAGE_Escher_Pollock_NC_027381(1)
PHAGE_Sinorh_ort11_NC_049469(1)
PHAGE_Pseudo_M6_NC_007809(1)
PHAGE_Lactoc_WRP3_NC_027341(1)
PHAGE_Halomo_phiHAP_1_NC_010342(1)
PHAGE_Burkho_phi1026b_NC_005284(1)
PHAGE_Acinet_LZ35_NC_031117(1)
PHAGE_Salmon_heyday_NC_049500(1)
PHAGE_Entero_mEpX1_NC_019709(1)
PHAGE_Entero_P1_NC_005856(1)
PHAGE_Cyanop_P_RSM1_NC_021071(1)
PHAGE_Erwini_phiEaP_8_NC_049510(1)
PHAGE_Lactob_jlb1_NC_024206(1)
PHAGE_Halovi_HCTV_2_NC_021319(1)
PHAGE_Altero_vB_AcoS_R7M_NC_048878(1)
PHAGE_Vibrio_vB_VpaM_MAR_NC_019722(1)
PHAGE_Pseudo_tabernarius_NC_042092(1)
PHAGE_Bacill_BCP78_NC_018860(1)
PHAGE_Rhodoc_Whack_NC_048784(1)
PHAGE_Klebsi_KpCHEMY26_NC_049467(1)
PHAGE_Bacill_CP_51_NC_025423(1)
PHAGE_Rhizob_vB_RglS_P106B_NC_023566(1)
PHAGE_Lactoc_phiL47_NC_023574(1)
PHAGE_Klebsi_Soft_NC_048805(1)
PHAGE_Vibrio_PVA1_NC_023605(1)
PHAGE_Proteu_VB_PmiS_Isfahan_NC_041925(1)
PHAGE_Klebsi_KpS8_NC_048873(1)
PHAGE_Pseudo_73_NC_007806(1)
PHAGE_Salmon_maane_NC_049508(1)
PHAGE_Pseudo_vB_PaeS_PAO1_Ab19_NC_042115(1)
PHAGE_Erwini_vB_EamP_Frozen_NC_031062(1)
PHAGE_Paenib_Tripp_NC_028930(1)
PHAGE_Klebsi_N137_NC_048670(1)
PHAGE_Sodali_phiSG1_NC_007902(1)
PHAGE_Pseudo_vB_PaeS_SCH_Ab26_NC_024381(1)
PHAGE_Erwini_vB_EamP_S6_NC_019514(1)
PHAGE_Bacill_SPO1_NC_011421(1)
PHAGE_Pseudo_PMBT14_NC_048687(1)
PHAGE_Escher_RCS47_NC_042128(1)
PHAGE_Escher_bV_EcoS_AKS96_NC_024789(1)
PHAGE_Synech_S_CBS4_NC_016766(1)
PHAGE_Lactob_3_521_NC_048753(1)
PHAGE_Klebsi_KNP2_NC_048647(1)
PHAGE_Mannhe_vB_MhS_1152AP2_NC_028956(1)
PHAGE_Caulob_rogue_NC_019408(1)
PHAGE_Erwini_Ea9_2_NC_023579(1)
PHAGE_Klebsi_vB_KpnM_KB57_NC_028659(1)
PHAGE_Altero_vB_AmeM_PT11_V22_NC_048847(1)
PHAGE_Sphing_Lacusarx_NC_041927(1)
PHAGE_Escher_ECP1_NC_049926(1)
PHAGE_Entero_HK446_NC_019714(1)
PHAGE_Liberi_SC2_NC_019550(1)
PHAGE_Xantho_Xp15_NC_007024(1)
PHAGE_Aeromo_LAh_6_NC_048774(1)
PHAGE_Thalas_BA3_NC_009990(1)
PHAGE_Deftia_phiW_14_NC_013697(1)
PHAGE_Entero_phiEF24C_NC_009904(1)
PHAGE_Strept_Nanodon_NC_031078(1)
PHAGE_Burkho_phiE125_NC_003309(1)
PHAGE_Lister_List_36_NC_024364(1)
PHAGE_Brocho_A9_NC_015253(1)
PHAGE_Strept_Lika_NC_021298(1)
PHAGE_Cronob_vB_CsaM_GAP31_NC_019400(1)
PHAGE_Ralsto_RSP15_NC_030948(1)
PHAGE_Microc_Ma_LMM01_NC_008562(1)
PHAGE_Klebsi_Pylas_NC_049444(1)
PHAGE_Yersin_fHe_Yen9_04_NC_042116(1)
PHAGE_Acinet_phiAC_1_NC_028995(1)
PHAGE_Synech_S_CAM1_NC_020837(1)
PHAGE_Brevib_Sundance_NC_028749(1)
PHAGE_Gordon_Wizard_NC_030913(1)
PHAGE_Escher_HK75_NC_016160(1)
PHAGE_Acinet_IME_AB2_NC_041857(1)
PHAGE_Lactoc_949_NC_015263(1)
PHAGE_Cronob_CR8_NC_024354(1)
PHAGE_Salmon_S147_NC_048012(1)
PHAGE_Acinet_AbKT21phiIII_NC_048142(1)
PHAGE_Vibrio_VP58.5_NC_027981(1)
PHAGE_Achrom_Motura_NC_049849(1)
PHAGE_Burkho_BcepSaruman_NC_049850(1)
PHAGE_Bacill_BCU4_NC_047735(1)
PHAGE_Microc_MaMV_DC_NC_029002(1)
PHAGE_Bacill_CampHawk_NC_022761(1)
PHAGE_Mannhe_vB_MhS_535AP2_NC_028853(1)
PHAGE_Vibrio_CHOED_NC_023863(1)
PHAGE_Vibrio_VvAW1_NC_020488(1)
PHAGE_Bacill_Stahl_NC_028856(1)
PHAGE_Pseudo_pf16_NC_041881(1)
PHAGE_Salmon_rokbiter_NC_048868(1)
PHAGE_Salmon_S126_NC_048008(1)
PHAGE_Lactoc_LW31_NC_049806(1)
PHAGE_Acinet_vB_AbaM_phiAbaA1_NC_031280(1)
PHAGE_Rhodoc_Jace_NC_047974(1)
PHAGE_Bacill_Shanette_NC_028983(1)
PHAGE_Strept_Zemlya_NC_021339(1)
PHAGE_Pseudo_MD8_NC_031091(1)
PHAGE_Pseudo_phiPMW_NC_041880(1)
PHAGE_Synech_S_CBWM1_NC_048106(1)
PHAGE_Proteu_Stubb_NC_048086(1)
PHAGE_Pseudo_PAE1_NC_028980(1)
PHAGE_Aeromo_LAh_8_NC_048775(1)
PHAGE_Pseudo_PS_1_NC_029066(1)
PHAGE_Burkho_vB_BmuP_KL4_NC_047958(1)
PHAGE_Raoult_Ro1_NC_048682(1)
PHAGE_Pseudo_phCDa_NC_048003(1)
PHAGE_Pectob_DU_PP_V_NC_047887(1)
PHAGE_Vibrio_3_NC_028895(1)
PHAGE_Pseudo_phiPto_bp6g_NC_023718(1)
PHAGE_Strept_Aaronocolus_NC_042051(1)
PHAGE_Entero_9g_NC_024146(1)
PHAGE_Lactoc_P596_NC_049808(1)
PHAGE_Salmon_38_NC_029042(1)
PHAGE_Raoult_RP180_NC_048181(1)</t>
  </si>
  <si>
    <t>14088-50384</t>
  </si>
  <si>
    <t>PHAGE_Acinet_Bphi_B1251_NC_019541(15)
PHAGE_Acinet_YMC11/11/R3177_NC_041866(14)
PHAGE_Acinet_vB_AbaS_TRS1_NC_031098(5)
PHAGE_Pectob_ZF40_NC_019522(3)
PHAGE_Mannhe_vB_MhS_1152AP2_NC_028956(2)
PHAGE_Pseudo_JBD44_NC_030929(1)
PHAGE_Pseudo_PAJU2_NC_011373(1)
PHAGE_Pseudo_phiPSA1_NC_024365(1)
PHAGE_Pseudo_PS_1_NC_029066(1)
PHAGE_Burkho_vB_BmuP_KL4_NC_047958(1)
PHAGE_Pseudo_YMC11/02/R656_NC_028657(1)
PHAGE_Erwini_vB_EamM_Alexandra_NC_047995(1)
PHAGE_Pseudo_YMC11/07/P54_PAE_BP_NC_030909(1)
PHAGE_Entero_SfV_NC_003444(1)
PHAGE_Vibrio_12A4_NC_021068(1)
PHAGE_Azospi_Cd_NC_010355(1)
PHAGE_Pseudo_PaMx74_NC_028809(1)
PHAGE_Sulfit_pCB2047_C_NC_020856(1)
PHAGE_Pseudo_H66_NC_042342(1)
PHAGE_Pseudo_PMG1_NC_016765(1)
PHAGE_Klebsi_JD001_NC_020204(1)
PHAGE_Escher_SH2026Stx1_NC_049919(1)
PHAGE_Entero_cdtI_NC_009514(1)
PHAGE_Shigel_SfIV_NC_022749(1)
PHAGE_Stx2_c_1717_NC_011357(1)
PHAGE_Psychr_Psymv2_NC_023734(1)
PHAGE_Sulfit_pCB2047_A_NC_020858(1)
PHAGE_Entero_phiP27_NC_003356(1)
PHAGE_Vibrio_pYD38_B_NC_021561(1)
PHAGE_Erwini_vB_EamM_Yoloswag_NC_047815(1)
PHAGE_Paraco_vB_PmaS_IMEP1_NC_026608(1)
PHAGE_Erwini_PEp14_NC_016767(1)
PHAGE_Klebsi_vB_KpnM_KpV79_NC_042041(1)
PHAGE_Altero_vB_AmaP_AD45_P1_NC_021532(1)
PHAGE_Escher_HK639_NC_016158(1)
PHAGE_Lactob_phiJB_NC_022775(1)
PHAGE_Cronob_ENT47670_NC_019927(1)
PHAGE_Idioma_1N2_2_NC_025439(1)
PHAGE_Stx2_c_Stx2a_F451_NC_049924(1)
PHAGE_Liston_phiHSIC_NC_006953(1)
PHAGE_Pseudo_D3_NC_002484(1)
PHAGE_Pseudo_F116_NC_006552(1)
PHAGE_Thalas_BA3_NC_009990(1)</t>
  </si>
  <si>
    <t>5117-33274</t>
  </si>
  <si>
    <t>PHAGE_Acinet_Bphi_B1251_NC_019541(25)
PHAGE_Acinet_YMC11/11/R3177_NC_041866(23)
PHAGE_Acinet_vB_AbaS_TRS1_NC_031098(16)
PHAGE_Pseudo_phiPSA1_NC_024365(5)
PHAGE_Pseudo_YMC11/02/R656_NC_028657(2)
PHAGE_Erwini_vB_EhrS_59_NC_048198(1)
PHAGE_Pseudo_PaMx74_NC_028809(1)
PHAGE_Erwini_vB_EamP_S6_NC_019514(1)
PHAGE_Anoxyb_A403_NC_048701(1)
PHAGE_Rhodof_P26218_NC_029061(1)
PHAGE_Klebsi_ST437_OXA245phi4.2_NC_049449(1)
PHAGE_Salmon_9NA_NC_025443(1)
PHAGE_Pectob_Khlen_NC_048117(1)
PHAGE_Pseudo_PAJU2_NC_011373(1)
PHAGE_Pseudo_JBD44_NC_030929(1)
PHAGE_Pseudo_PS_1_NC_029066(1)
PHAGE_Vibrio_PVA1_NC_023605(1)
PHAGE_Pseudo_phiR18_NC_041964(1)
PHAGE_Psychr_Psymv2_NC_023734(1)
PHAGE_Acinet_Petty_NC_023570(1)
PHAGE_Pseudo_MP38_NC_011611(1)
PHAGE_Pseudo_KPP25_NC_024123(1)
PHAGE_Clostr_phiCT9441A_NC_029022(1)
PHAGE_Klebsi_4LV2017_NC_047818(1)
PHAGE_Pseudo_H105/1_NC_015293(1)
PHAGE_Altero_vB_AcoS_R7M_NC_048878(1)
PHAGE_Phage_phiJL001_NC_006938(1)
PHAGE_Idioma_Phi1M2_2_NC_025471(1)
PHAGE_Entero_phiFL3A_NC_013648(1)
PHAGE_Dinoro_vB_DshS_R5C_NC_041921(1)
PHAGE_Pantoe_vB_PagS_Vid5_NC_042120(1)
PHAGE_Brocho_BL3_NC_015254(1)
PHAGE_Klebsi_ST512_KPC3phi13.2_NC_049452(1)
PHAGE_Salmon_Fels_2_NC_010463(1)
PHAGE_Klebsi_Seifer_NC_048732(1)
PHAGE_Pectob_ZF40_NC_019522(1)
PHAGE_Burkho_BcepMigl_NC_019917(1)
PHAGE_Pseudo_JBD93_NC_030918(1)
PHAGE_Pseudo_vB_PaeP_Tr60_Ab31_NC_023575(1)
PHAGE_Vibrio_vB_VpaS_MAR10_NC_019713(1)
PHAGE_Bacill_SPP1_NC_004166(1)
PHAGE_Xantho_Xp15_NC_007024(1)
PHAGE_Caulob_CcrBL10_NC_048045(1)
PHAGE_Caulob_rogue_NC_019408(1)
PHAGE_Acinet_phiAB1_NC_028675(1)</t>
  </si>
  <si>
    <t>1823-14753</t>
  </si>
  <si>
    <t>PHAGE_Acinet_Bphi_B1251_NC_019541(13)
PHAGE_Acinet_YMC11/11/R3177_NC_041866(7)
PHAGE_Acinet_AbP2_NC_041998(2)
PHAGE_Acinet_vB_AbaS_TRS1_NC_031098(2)
PHAGE_Acinet_WCHABP12_NC_041924(2)
PHAGE_Acinet_WCHABP1_NC_041966(2)
PHAGE_Acinet_AP22_NC_017984(1)
PHAGE_Shigel_SfIV_NC_022749(1)
PHAGE_Acinet_phiAC_1_NC_028995(1)
PHAGE_Stx2_vB_EcoP_24B_NC_027984(1)
PHAGE_Entero_933W_NC_000924(1)
PHAGE_Proteu_VB_PmiS_Isfahan_NC_041925(1)
PHAGE_Pseudo_PS_1_NC_029066(1)
PHAGE_Burkho_vB_BmuP_KL4_NC_047958(1)
PHAGE_Acinet_LZ35_NC_031117(1)
PHAGE_Thalas_BA3_NC_009990(1)
PHAGE_Psychr_Psymv2_NC_023734(1)
PHAGE_Vibrio_12A4_NC_021068(1)
PHAGE_Acinet_IME_AB2_NC_041857(1)
PHAGE_Stx2_c_Stx2a_F451_NC_049924(1)</t>
  </si>
  <si>
    <t>3-9909</t>
  </si>
  <si>
    <t>PHAGE_Acinet_YMC11/11/R3177_NC_041866(14)
PHAGE_Acinet_Bphi_B1251_NC_019541(11)
PHAGE_Acinet_vB_AbaS_TRS1_NC_031098(6)
PHAGE_Stx2_c_Stx2a_F451_NC_049924(3)
PHAGE_Escher_SH2026Stx1_NC_049919(3)
PHAGE_Stx2_c_1717_NC_011357(3)
PHAGE_Pseudo_phiPSA1_NC_024365(3)
PHAGE_Haemop_HP2_NC_003315(2)
PHAGE_Pseudo_phi3_NC_030940(2)
PHAGE_Pseudo_PaMx74_NC_028809(1)
PHAGE_Psychr_Psymv2_NC_023734(1)
PHAGE_Entero_HK022_NC_002166(1)
PHAGE_Aeriba_AP45_NC_048651(1)
PHAGE_Acinet_Petty_NC_023570(1)
PHAGE_Haemop_HP1_NC_001697(1)
PHAGE_Acinet_phiAB1_NC_028675(1)
PHAGE_Salmon_SJ46_NC_031129(1)
PHAGE_Pseudo_YMC11/02/R656_NC_028657(1)
PHAGE_Bacill_phi105_NC_048631(1)
PHAGE_Pseudo_PS_1_NC_029066(1)
PHAGE_Entero_BP_4795_NC_004813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297</t>
    </r>
  </si>
  <si>
    <t>53.2Kb</t>
  </si>
  <si>
    <t>intact(104)</t>
  </si>
  <si>
    <t>307491-360706</t>
  </si>
  <si>
    <t>PHAGE_Acinet_Bphi_B1251_NC_019541(43)
PHAGE_Acinet_YMC11/11/R3177_NC_041866(34)
PHAGE_Acinet_vB_AbaS_TRS1_NC_031098(14)
PHAGE_Pseudo_YMC11/02/R656_NC_028657(4)
PHAGE_Pseudo_phiPSA1_NC_024365(4)
PHAGE_Pseudo_PS_1_NC_029066(3)
PHAGE_Aggreg_S1249_NC_013597(2)
PHAGE_Mannhe_vB_MhS_1152AP2_NC_028956(2)
PHAGE_Temper_phiNIH1.1_NC_003157(2)
PHAGE_Pseudo_JBD44_NC_030929(2)
PHAGE_Haemop_Aaphi23_NC_004827(2)
PHAGE_Clostr_c_st_NC_007581(2)
PHAGE_Strept_315.4_NC_004587(2)
PHAGE_Salmon_SPN3UB_NC_019545(2)
PHAGE_Pseudo_PAJU2_NC_011373(2)
PHAGE_Azospi_Cd_NC_010355(1)
PHAGE_Escher_HK639_NC_016158(1)
PHAGE_Salini_M8CRM_1_NC_042351(1)
PHAGE_Salmon_9NA_NC_025443(1)
PHAGE_Psychr_Psymv2_NC_023734(1)
PHAGE_Burkho_phi6442_NC_009235(1)
PHAGE_Endosy_APSE_1_NC_000935(1)
PHAGE_Salmon_vB_SenS_Sasha_NC_047786(1)
PHAGE_Pseudo_vB_PaeP_Tr60_Ab31_NC_023575(1)
PHAGE_Klebsi_Seifer_NC_048732(1)
PHAGE_Salmon_epsilon34_NC_011976(1)
PHAGE_Clostr_phiMMP01_NC_028883(1)
PHAGE_Paenib_Lucielle_NC_048716(1)
PHAGE_Bacill_WBeta_NC_007734(1)
PHAGE_Shigel_Stx_NC_029120(1)
PHAGE_Salmon_118970_sal3_NC_031940(1)
PHAGE_Altero_vB_AmaP_AD45_P1_NC_021532(1)
PHAGE_Acinet_phiAB1_NC_028675(1)
PHAGE_Salico_CGphi29_NC_020844(1)
PHAGE_Paenib_Tripp_NC_028930(1)
PHAGE_Liston_phiHSIC_NC_006953(1)
PHAGE_Gordon_Bowser_NC_030930(1)
PHAGE_Acinet_Petty_NC_023570(1)
PHAGE_Arthro_Judy_NC_048095(1)
PHAGE_Klebsi_JD001_NC_020204(1)
PHAGE_Shigel_POCJ13_NC_025434(1)
PHAGE_Strept_P9_NC_009819(1)
PHAGE_Clostr_phiCD111_NC_028905(1)
PHAGE_Pseudo_F10_NC_007805(1)
PHAGE_Idioma_1N2_2_NC_025439(1)
PHAGE_Entero_SfV_NC_003444(1)
PHAGE_Faecal_FP_Epona_NC_047910(1)
PHAGE_Vibrio_pYD38_B_NC_021561(1)
PHAGE_Burkho_phi1026b_NC_005284(1)
PHAGE_Clostr_phiCD146_NC_028958(1)
PHAGE_Arthro_Bridgette_NC_048091(1)
PHAGE_Pectob_ZF40_NC_019522(1)
PHAGE_Shigel_SfIV_NC_022749(1)
PHAGE_Paraco_vB_PmaS_IMEP1_NC_026608(1)
PHAGE_Clostr_phiCD38_2_NC_015568(1)
PHAGE_Edward_GF_2_NC_026611(1)
PHAGE_Entero_mEpX1_NC_019709(1)
PHAGE_Klebsi_vB_KpnM_KpV79_NC_042041(1)
PHAGE_Stx2_c_Stx2a_F451_NC_049924(1)
PHAGE_Erwini_vB_EamM_Yoloswag_NC_047815(1)
PHAGE_Entero_933W_NC_000924(1)
PHAGE_Erwini_vB_EamM_Alexandra_NC_047995(1)
PHAGE_Rhodof_P26218_NC_029061(1)
PHAGE_Pseudo_PaMx74_NC_028809(1)
PHAGE_Entero_Sf101_NC_027398(1)
PHAGE_Ralsto_RSA1_NC_009382(1)
PHAGE_Arthro_Constance_NC_048092(1)
PHAGE_Salmon_UPF_BP1_NC_047875(1)
PHAGE_Acinet_AP22_NC_017984(1)
PHAGE_Erwini_vB_EamP_S6_NC_019514(1)
PHAGE_Salmon_vB_SemP_Emek_NC_018275(1)
PHAGE_Paenib_Tadhana_NC_048691(1)
PHAGE_Bacter_APSE_2_NC_011551(1)
PHAGE_Shigel_SfII_NC_021857(1)
PHAGE_Salini_M8CC_19_NC_042349(1)
PHAGE_Pseudo_H105/1_NC_015293(1)
PHAGE_Vibrio_X29_NC_024369(1)
PHAGE_Stx2_vB_EcoP_24B_NC_027984(1)
PHAGE_Mycoba_Panchino_NC_031281(1)
PHAGE_Burkho_phiE125_NC_003309(1)</t>
  </si>
  <si>
    <t>45.1Kb</t>
  </si>
  <si>
    <t>lysin,tail,head,capsid,protease,portal,terminase,integrase</t>
  </si>
  <si>
    <t>71452-116592</t>
  </si>
  <si>
    <t>PHAGE_Psychr_Psymv2_NC_023734(10)
PHAGE_Acinet_vB_AbaS_TRS1_NC_031098(7)
PHAGE_Burkho_phi1026b_NC_005284(7)
PHAGE_Acinet_Bphi_B1251_NC_019541(6)
PHAGE_Acinet_YMC11/11/R3177_NC_041866(6)
PHAGE_Entero_mEp235_NC_019708(5)
PHAGE_Pseudo_PMG1_NC_016765(5)
PHAGE_Burkho_phiE125_NC_003309(4)
PHAGE_Pseudo_D3_NC_002484(4)
PHAGE_Pseudo_PAJU2_NC_011373(3)
PHAGE_Entero_HK022_NC_002166(3)
PHAGE_Entero_HK140_NC_019710(3)
PHAGE_Pseudo_phi2_NC_030931(3)
PHAGE_Acinet_YMC11/12/R2315_NC_028855(2)
PHAGE_Acinet_YMC_13_01_C62_NC_024785(2)
PHAGE_Acinet_AP22_NC_017984(2)
PHAGE_Entero_mEpX2_NC_019705(2)
PHAGE_Entero_phiP27_NC_003356(2)
PHAGE_Entero_SfV_NC_003444(2)
PHAGE_Salmon_118970_sal3_NC_031940(2)
PHAGE_Acinet_LZ35_NC_031117(2)
PHAGE_Burkho_phi6442_NC_009235(2)
PHAGE_Burkho_BcepIL02_NC_012743(1)
PHAGE_Bordet_vB_BbrM_PHB04_NC_047861(1)
PHAGE_Shewan_3/49_NC_025466(1)
PHAGE_Staphy_52A_NC_007062(1)
PHAGE_Pseudo_LPB1_NC_027298(1)
PHAGE_Brevib_Abouo_NC_029029(1)
PHAGE_Pseudo_JBD24_NC_020203(1)
PHAGE_Burkho_KS9_NC_013055(1)
PHAGE_Pseudo_PaP2_NC_005884(1)
PHAGE_Haemop_Aaphi23_NC_004827(1)
PHAGE_Pseudo_vB_PaeS_PM105_NC_028667(1)
PHAGE_Acinet_IME_AB2_NC_041857(1)
PHAGE_Vibrio_VP882_NC_009016(1)
PHAGE_Acinet_Presley_NC_023581(1)
PHAGE_Entero_Tyrion_NC_031077(1)
PHAGE_Vibrio_YC_NC_048709(1)
PHAGE_Pseudo_JBD44_NC_030929(1)
PHAGE_Pseudo_119X_NC_007807(1)
PHAGE_Entero_cdtI_NC_009514(1)
PHAGE_Pseudo_MD8_NC_031091(1)
PHAGE_Salmon_BTP1_NC_042346(1)
PHAGE_Pseudo_JBD67_NC_042135(1)
PHAGE_Xantho_phiL7_NC_012742(1)
PHAGE_Salmon_ST64B_NC_004313(1)
PHAGE_Staphy_80_NC_030652(1)
PHAGE_Shigel_SfIV_NC_022749(1)
PHAGE_Aeromo_phiA8_29_NC_048660(1)
PHAGE_Klebsi_phiKO2_NC_005857(1)
PHAGE_Burkho_Bcep176_NC_007497(1)
PHAGE_Bacter_Lily_NC_028841(1)
PHAGE_Pseudo_F116_NC_006552(1)
PHAGE_Pseudo_B3_NC_006548(1)
PHAGE_Burkho_BcepC6B_NC_005887(1)
PHAGE_Aggreg_S1249_NC_013597(1)
PHAGE_Pseudo_H66_NC_042342(1)
PHAGE_Burkho_BcepMigl_NC_019917(1)
PHAGE_Burkho_Bcep22_NC_005262(1)
PHAGE_Erwini_phiEt88_NC_015295(1)
PHAGE_Salmon_9NA_NC_025443(1)</t>
  </si>
  <si>
    <t>87003-104372</t>
  </si>
  <si>
    <t>PHAGE_Acinet_Bphi_B1251_NC_019541(5)
PHAGE_Acinet_YMC11/11/R3177_NC_041866(4)
PHAGE_Acinet_AB1_NC_042028(2)
PHAGE_Escher_ArgO145_NC_049918(2)
PHAGE_Entero_VT2phi_272_NC_028656(2)
PHAGE_Escher_Lys12581Vzw_NC_049917(2)
PHAGE_Pseudo_F10_NC_007805(2)
PHAGE_Pseudo_MD8_NC_031091(1)
PHAGE_Ralsto_RSK1_NC_022915(1)
PHAGE_Mycoba_Graduation_NC_022979(1)
PHAGE_Pseudo_JBD44_NC_030929(1)
PHAGE_Acinet_AbP2_NC_041998(1)
PHAGE_Mycoba_Sarfire_NC_022324(1)
PHAGE_Pseudo_vB_PaeS_PAO1_Ab18_NC_026594(1)
PHAGE_Salmon_SSU5_NC_018843(1)
PHAGE_Acinet_IME_AB2_NC_041857(1)
PHAGE_Myxoco_Mx8_NC_003085(1)
PHAGE_Serrat_Eta_NC_021563(1)
PHAGE_Mycoba_Lesedi_NC_042321(1)
PHAGE_Pseudo_phiPSA1_NC_024365(1)
PHAGE_Salmon_SPN1S_NC_016761(1)
PHAGE_Salmon_SJ46_NC_031129(1)
PHAGE_Vibrio_11895_B1_NC_020843(1)
PHAGE_Acinet_AP22_NC_017984(1)
PHAGE_Clostr_phiCD27_NC_011398(1)
PHAGE_Shigel_Ss_VASD_NC_028685(1)
PHAGE_Vibrio_X29_NC_024369(1)
PHAGE_Pseudo_phi2_NC_030931(1)
PHAGE_Caulob_Sansa_NC_047756(1)
PHAGE_Escher_HK639_NC_016158(1)
PHAGE_Mycoba_KBG_NC_011019(1)
PHAGE_Pseudo_C5a_NC_047790(1)
PHAGE_Pseudo_vB_PaeP_Tr60_Ab31_NC_023575(1)
PHAGE_Escher_phi191_NC_028660(1)
PHAGE_Escher_TL_2011c_NC_019442(1)
PHAGE_Vibrio_12A4_NC_021068(1)
PHAGE_Pseudo_vB_PaeS_PAO1_Ab19_NC_042115(1)
PHAGE_Clostr_phiCT9441A_NC_029022(1)
PHAGE_Altero_vB_AmaP_AD45_P1_NC_021532(1)
PHAGE_Pseudo_H66_NC_042342(1)
PHAGE_Rhodob_RcapNL_NC_020489(1)
PHAGE_Pseudo_JBD69_NC_030908(1)
PHAGE_Vibrio_12B12_NC_021070(1)
PHAGE_Pseudo_F116_NC_006552(1)
PHAGE_Acinet_WCHABP1_NC_041966(1)
PHAGE_Escher_P13374_NC_018846(1)
PHAGE_Pseudo_PaMx11_NC_028770(1)
PHAGE_Pectob_ZF40_NC_019522(1)
PHAGE_Escher_RCS47_NC_042128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1406750</t>
    </r>
  </si>
  <si>
    <t>82.5Kb</t>
  </si>
  <si>
    <t>1-82570</t>
  </si>
  <si>
    <t>PHAGE_Pseudo_nickie_NC_042091(32)
PHAGE_Salmon_SSU5_NC_018843(31)
PHAGE_Rhizob_RHEph10_NC_034248(23)
PHAGE_Burkho_KS9_NC_013055(4)
PHAGE_Pseudo_YMC11/02/R656_NC_028657(3)
PHAGE_Pseudo_PaMx25_NC_041953(2)
PHAGE_Burkho_phi6442_NC_009235(2)
PHAGE_Bacill_Staley_NC_022767(2)
PHAGE_Xantho_RiverRider_NC_048703(2)
PHAGE_Burkho_Bcep176_NC_007497(2)
PHAGE_Xantho_OP2_NC_007710(2)
PHAGE_Acinet_Bphi_B1251_NC_019541(2)
PHAGE_Escher_HK639_NC_016158(2)
PHAGE_Synech_S_CBS4_NC_016766(1)
PHAGE_Pseudo_M6_NC_007809(1)
PHAGE_Entero_4MG_NC_022968(1)
PHAGE_Pseudo_NP1_NC_031058(1)
PHAGE_Bacill_Shanette_NC_028983(1)
PHAGE_Salmon_maane_NC_049508(1)
PHAGE_Paenib_Tripp_NC_028930(1)
PHAGE_Klebsi_Pylas_NC_049444(1)
PHAGE_Pseudo_phiPto_bp6g_NC_023718(1)
PHAGE_Salmon_SJ46_NC_031129(1)
PHAGE_Salmon_SE14_NC_049512(1)
PHAGE_Entero_HK446_NC_019714(1)
PHAGE_Entero_phi80_NC_021190(1)
PHAGE_Burkho_phi1026b_NC_005284(1)
PHAGE_Entero_BP_4795_NC_004813(1)
PHAGE_Strept_Zemlya_NC_021339(1)
PHAGE_Escher_ECP1_NC_049926(1)
PHAGE_Erwini_vB_EamP_S6_NC_019514(1)
PHAGE_Erwini_phiEaP_8_NC_049510(1)
PHAGE_Aeromo_LAh_8_NC_048775(1)
PHAGE_Synech_S_CBWM1_NC_048106(1)
PHAGE_Bacill_BCU4_NC_047735(1)
PHAGE_Lactob_3_521_NC_048753(1)
PHAGE_Escher_Jk06_NC_007291(1)
PHAGE_Proteu_VB_PmiS_Isfahan_NC_041925(1)
PHAGE_Proteu_Stubb_NC_048086(1)
PHAGE_Salmon_SenALZ1_NC_049440(1)
PHAGE_Bacill_CP_51_NC_025423(1)
PHAGE_Acinet_AbP2_NC_041998(1)
PHAGE_Bacill_BCP78_NC_018860(1)
PHAGE_Microc_MaMV_DC_NC_029002(1)
PHAGE_Lactoc_P596_NC_049808(1)
PHAGE_Halovi_HCTV_2_NC_021319(1)
PHAGE_Klebsi_Seifer_NC_048732(1)
PHAGE_Erwini_Ea9_2_NC_023579(1)
PHAGE_Sinorh_ort11_NC_049469(1)
PHAGE_Bacill_Stahl_NC_028856(1)
PHAGE_Pseudo_phCDa_NC_048003(1)
PHAGE_Microc_Ma_LMM01_NC_008562(1)
PHAGE_Cronob_CR8_NC_024354(1)
PHAGE_Pseudo_phiPMW_NC_041880(1)
PHAGE_Escher_Pollock_NC_027381(1)
PHAGE_Entero_c_1_NC_019706(1)
PHAGE_Klebsi_KpCHEMY26_NC_049467(1)
PHAGE_Aeromo_4_4572_NC_048773(1)
PHAGE_Salmon_heyday_NC_049500(1)
PHAGE_Rhizob_vB_RglS_P106B_NC_023566(1)
PHAGE_Pseudo_PS_1_NC_029066(1)
PHAGE_Achrom_Motura_NC_049849(1)
PHAGE_Pseudo_pf16_NC_041881(1)
PHAGE_Lactoc_LW31_NC_049806(1)
PHAGE_Escher_bV_EcoS_AKS96_NC_024789(1)
PHAGE_Strept_Aaronocolus_NC_042051(1)
PHAGE_Acinet_vB_AbaM_ME3_NC_041884(1)
PHAGE_Escher_HK75_NC_016160(1)
PHAGE_Strept_Nanodon_NC_031078(1)
PHAGE_Cyanop_P_RSM1_NC_021071(1)
PHAGE_Salmon_rokbiter_NC_048868(1)
PHAGE_Klebsi_N137_NC_048670(1)
PHAGE_Acinet_AbKT21phiIII_NC_048142(1)
PHAGE_Salmon_38_NC_029042(1)
PHAGE_Burkho_vB_BmuP_KL4_NC_047958(1)
PHAGE_Acinet_LZ35_NC_031117(1)
PHAGE_Vibrio_PVA1_NC_023605(1)
PHAGE_Bacill_Stills_NC_028777(1)
PHAGE_Strept_Izzy_NC_028976(1)
PHAGE_Entero_HK225_NC_019717(1)
PHAGE_Erwini_vB_EamP_Frozen_NC_031062(1)
PHAGE_Cronob_vB_CsaM_GAP31_NC_019400(1)
PHAGE_Tenaci_pT24_NC_049383(1)
PHAGE_Entero_mEp213_NC_019720(1)
PHAGE_Rhodoc_Jace_NC_047974(1)
PHAGE_Brocho_A9_NC_015253(1)
PHAGE_Lister_List_36_NC_024364(1)
PHAGE_Entero_P1_NC_005856(1)
PHAGE_Aeromo_LAh9_NC_048776(1)
PHAGE_Entero_HK542_NC_019769(1)
PHAGE_Entero_9g_NC_024146(1)
PHAGE_Bacill_SP_10_NC_019487(1)
PHAGE_Strept_Lika_NC_021298(1)
PHAGE_Xantho_Xp15_NC_007024(1)
PHAGE_Aeromo_LAh_6_NC_048774(1)
PHAGE_Acinet_Presley_NC_023581(1)
PHAGE_Entero_phiEF24C_NC_009904(1)
PHAGE_Raoult_RP180_NC_048181(1)
PHAGE_Vibrio_CHOED_NC_023863(1)
PHAGE_Mannhe_vB_MhS_535AP2_NC_028853(1)
PHAGE_Pseudo_PAE1_NC_028980(1)
PHAGE_Lactob_jlb1_NC_024206(1)
PHAGE_Escher_vB_EcoM_Goslar_NC_048170(1)
PHAGE_Cronob_S13_NC_028773(1)
PHAGE_Pseudo_vB_PaeS_PAO1_Ab18_NC_026594(1)
PHAGE_Bacill_SPO1_NC_011421(1)
PHAGE_Acinet_YMC11/12/R2315_NC_028855(1)
PHAGE_Vibrio_ICP2_NC_015158(1)
PHAGE_Pseudo_tabernarius_NC_042092(1)
PHAGE_Bacill_CampHawk_NC_022761(1)
PHAGE_Mannhe_vB_MhS_1152AP2_NC_028956(1)
PHAGE_Pectob_DU_PP_V_NC_047887(1)
PHAGE_Pseudo_Littlefix_NC_048697(1)
PHAGE_Synech_S_CAM1_NC_020837(1)
PHAGE_Burkho_phiE125_NC_003309(1)
PHAGE_Escher_RCS47_NC_042128(1)
PHAGE_Salmon_S147_NC_048012(1)
PHAGE_Pseudo_MD8_NC_031091(1)
PHAGE_Klebsi_Soft_NC_048805(1)
PHAGE_Entero_mEpX1_NC_019709(1)
PHAGE_Salmon_S126_NC_048008(1)
PHAGE_Proteu_PM135_NC_042090(1)
PHAGE_Acinet_phiAC_1_NC_028995(1)
PHAGE_Acinet_IME_AB2_NC_041857(1)
PHAGE_Bacill_JL_NC_028982(1)</t>
  </si>
  <si>
    <t>2580-30736</t>
  </si>
  <si>
    <t>PHAGE_Acinet_Bphi_B1251_NC_019541(25)
PHAGE_Acinet_YMC11/11/R3177_NC_041866(23)
PHAGE_Acinet_vB_AbaS_TRS1_NC_031098(16)
PHAGE_Pseudo_phiPSA1_NC_024365(5)
PHAGE_Pseudo_YMC11/02/R656_NC_028657(2)
PHAGE_Brocho_BL3_NC_015254(1)
PHAGE_Pseudo_PaMx74_NC_028809(1)
PHAGE_Psychr_Psymv2_NC_023734(1)
PHAGE_Caulob_rogue_NC_019408(1)
PHAGE_Entero_phiFL3A_NC_013648(1)
PHAGE_Pseudo_PAJU2_NC_011373(1)
PHAGE_Acinet_Petty_NC_023570(1)
PHAGE_Salmon_9NA_NC_025443(1)
PHAGE_Pectob_Khlen_NC_048117(1)
PHAGE_Idioma_Phi1M2_2_NC_025471(1)
PHAGE_Anoxyb_A403_NC_048701(1)
PHAGE_Pseudo_PS_1_NC_029066(1)
PHAGE_Pseudo_JBD93_NC_030918(1)
PHAGE_Erwini_vB_EhrS_59_NC_048198(1)
PHAGE_Klebsi_4LV2017_NC_047818(1)
PHAGE_Clostr_phiCT9441A_NC_029022(1)
PHAGE_Pseudo_vB_PaeP_Tr60_Ab31_NC_023575(1)
PHAGE_Altero_vB_AcoS_R7M_NC_048878(1)
PHAGE_Vibrio_vB_VpaS_MAR10_NC_019713(1)
PHAGE_Serrat_Eta_NC_021563(1)
PHAGE_Salmon_Fels_2_NC_010463(1)
PHAGE_Rhodof_P26218_NC_029061(1)
PHAGE_Klebsi_ST512_KPC3phi13.2_NC_049452(1)
PHAGE_Vibrio_PVA1_NC_023605(1)
PHAGE_Pseudo_JBD44_NC_030929(1)
PHAGE_Pseudo_H105/1_NC_015293(1)
PHAGE_Caulob_CcrBL10_NC_048045(1)
PHAGE_Bacill_SPP1_NC_004166(1)
PHAGE_Pseudo_MP38_NC_011611(1)
PHAGE_Erwini_vB_EamP_S6_NC_019514(1)
PHAGE_Acinet_phiAB1_NC_028675(1)
PHAGE_Pectob_ZF40_NC_019522(1)
PHAGE_Burkho_BcepMigl_NC_019917(1)
PHAGE_Dinoro_vB_DshS_R5C_NC_041921(1)
PHAGE_Pantoe_vB_PagS_Vid5_NC_042120(1)
PHAGE_Phage_phiJL001_NC_006938(1)
PHAGE_Xantho_Xp15_NC_007024(1)
PHAGE_Klebsi_Seifer_NC_048732(1)
PHAGE_Pseudo_KPP25_NC_024123(1)
PHAGE_Klebsi_ST437_OXA245phi4.2_NC_049449(1)
PHAGE_Pseudo_phiR18_NC_041964(1)</t>
  </si>
  <si>
    <t>349-26960</t>
  </si>
  <si>
    <t>PHAGE_Acinet_vB_AbaS_TRS1_NC_031098(6)
PHAGE_Entero_mEp235_NC_019708(5)
PHAGE_Acinet_YMC11/11/R3177_NC_041866(4)
PHAGE_Entero_HK140_NC_019710(4)
PHAGE_Entero_HK022_NC_002166(4)
PHAGE_Pseudo_PMG1_NC_016765(3)
PHAGE_Xantho_phiL7_NC_012742(3)
PHAGE_Xantho_OP1_NC_007709(3)
PHAGE_Entero_BP_4795_NC_004813(3)
PHAGE_Acinet_Bphi_B1251_NC_019541(3)
PHAGE_Entero_mEpX2_NC_019705(3)
PHAGE_Burkho_phi1026b_NC_005284(2)
PHAGE_Psychr_pOW20_A_NC_020841(2)
PHAGE_Xantho_Xp10_NC_004902(2)
PHAGE_Pseudo_D3_NC_002484(2)
PHAGE_Xantho_Xop411_NC_009543(2)
PHAGE_Entero_YYZ_2008_NC_011356(2)
PHAGE_Pseudo_PAJU2_NC_011373(2)
PHAGE_Psychr_Psymv2_NC_023734(2)
PHAGE_Burkho_Bcep176_NC_007497(2)
PHAGE_Acinet_vB_AbaP_PD_6A3_NC_028684(2)
PHAGE_Stx2_c_1717_NC_011357(2)
PHAGE_Acinet_SWH_Ab_1_NC_047896(2)
PHAGE_Escher_SH2026Stx1_NC_049919(1)
PHAGE_Mycoba_Burwell21_NC_051639(1)
PHAGE_Pseudo_Pq0_NC_029100(1)
PHAGE_Mycoba_WillSterrel_NC_051719(1)
PHAGE_Salmon_ST64B_NC_004313(1)
PHAGE_Halocy_JM_2012_NC_017975(1)
PHAGE_Pseudo_H105/1_NC_015293(1)
PHAGE_Escher_4_NC_027364(1)
PHAGE_Mycoba_Mahavrat_NC_051679(1)
PHAGE_Escher_121Q_NC_025447(1)
PHAGE_Pseudo_H66_NC_042342(1)
PHAGE_Acinet_Presley_NC_023581(1)
PHAGE_Pseudo_F116_NC_006552(1)
PHAGE_Pseudo_phiPSA1_NC_024365(1)
PHAGE_Pseudo_phi2_NC_030931(1)
PHAGE_Vibrio_VvAW1_NC_020488(1)
PHAGE_Burkho_BcepMigl_NC_019917(1)
PHAGE_Paenib_PG1_NC_021558(1)
PHAGE_Stx2_c_Stx2a_F451_NC_049924(1)
PHAGE_Salmon_118970_sal3_NC_031940(1)
PHAGE_Mycoba_Dante_NC_028946(1)
PHAGE_Bacill_BM15_NC_042140(1)
PHAGE_Salmon_9NA_NC_025443(1)
PHAGE_Burkho_Bcep22_NC_005262(1)
PHAGE_Mycoba_Sandalphon_NC_051706(1)
PHAGE_Klebsi_ST13_OXA48phi12.1_NC_049453(1)
PHAGE_Acinet_vB_AbaM_ME3_NC_041884(1)
PHAGE_Paraco_Shpa_NC_041868(1)
PHAGE_Burkho_BcepIL02_NC_012743(1)
PHAGE_Bacill_Bcp1_NC_024137(1)
PHAGE_Vibrio_11895_B1_NC_020843(1)
PHAGE_Xantho_CP1_NC_019933(1)
PHAGE_Shigel_SfII_NC_021857(1)</t>
  </si>
  <si>
    <t>3-16645</t>
  </si>
  <si>
    <t>PHAGE_Pseudo_nickie_NC_042091(5)
PHAGE_Salmon_SSU5_NC_018843(4)
PHAGE_Rhizob_RHEph10_NC_034248(3)
PHAGE_Bacill_SP_10_NC_019487(2)
PHAGE_Acinet_vB_AbaM_ME3_NC_041884(2)
PHAGE_Lactoc_949_NC_015263(1)
PHAGE_Ralsto_RSP15_NC_030948(1)
PHAGE_Vibrio_vB_VpaM_MAR_NC_019722(1)
PHAGE_Klebsi_KpS8_NC_048873(1)
PHAGE_Pseudo_vB_PaeS_PAO1_Ab19_NC_042115(1)
PHAGE_Halomo_phiHAP_1_NC_010342(1)
PHAGE_Pseudo_PMBT14_NC_048687(1)
PHAGE_Burkho_KS14_NC_015273(1)
PHAGE_Thalas_BA3_NC_009990(1)
PHAGE_Yersin_fHe_Yen9_04_NC_042116(1)
PHAGE_Acidov_ACP17_NC_041997(1)
PHAGE_Pseudo_vB_PaeS_PAO1_Ab18_NC_026594(1)
PHAGE_Acinet_vB_AbaM_phiAbaA1_NC_031280(1)
PHAGE_Entero_4MG_NC_022968(1)
PHAGE_Pseudo_PaMx11_NC_028770(1)
PHAGE_Deftia_phiW_14_NC_013697(1)
PHAGE_Sodali_phiSG1_NC_007902(1)
PHAGE_Altero_vB_AcoS_R7M_NC_048878(1)
PHAGE_Vibrio_3_NC_028895(1)
PHAGE_Liberi_SC2_NC_019550(1)
PHAGE_Altero_vB_AmeM_PT11_V22_NC_048847(1)
PHAGE_Pseudo_vB_PaeS_SCH_Ab26_NC_024381(1)
PHAGE_Pectob_CBB_NC_041878(1)
PHAGE_Raoult_Ro1_NC_048682(1)
PHAGE_Bacill_JL_NC_028982(1)
PHAGE_Brevib_Sundance_NC_028749(1)
PHAGE_Lactoc_WRP3_NC_027341(1)
PHAGE_Klebsi_vB_KpnM_KB57_NC_028659(1)
PHAGE_Klebsi_KNP2_NC_048647(1)
PHAGE_Vibrio_VvAW1_NC_020488(1)
PHAGE_Lactoc_phiL47_NC_023574(1)
PHAGE_Pseudo_73_NC_007806(1)
PHAGE_Burkho_BcepSaruman_NC_049850(1)
PHAGE_Vibrio_VP58.5_NC_027981(1)</t>
  </si>
  <si>
    <t>1697-13277</t>
  </si>
  <si>
    <t>PHAGE_Acinet_Bphi_B1251_NC_019541(11)
PHAGE_Acinet_YMC11/11/R3177_NC_041866(9)
PHAGE_Acinet_vB_AbaS_TRS1_NC_031098(4)
PHAGE_Mannhe_vB_MhS_1152AP2_NC_028956(2)
PHAGE_Pectob_ZF40_NC_019522(2)
PHAGE_Pseudo_PaMx74_NC_028809(1)
PHAGE_Vibrio_pYD38_B_NC_021561(1)
PHAGE_Burkho_vB_BmuP_KL4_NC_047958(1)
PHAGE_Pseudo_JBD44_NC_030929(1)
PHAGE_Altero_vB_AmaP_AD45_P1_NC_021532(1)
PHAGE_Escher_SH2026Stx1_NC_049919(1)
PHAGE_Paraco_vB_PmaS_IMEP1_NC_026608(1)
PHAGE_Klebsi_JD001_NC_020204(1)
PHAGE_Stx2_c_Stx2a_F451_NC_049924(1)
PHAGE_Escher_HK639_NC_016158(1)
PHAGE_Vibrio_12A4_NC_021068(1)
PHAGE_Pseudo_PS_1_NC_029066(1)
PHAGE_Stx2_c_1717_NC_011357(1)
PHAGE_Pseudo_phiPSA1_NC_024365(1)
PHAGE_Pseudo_YMC11/02/R656_NC_028657(1)
PHAGE_Liston_phiHSIC_NC_006953(1)
PHAGE_Idioma_1N2_2_NC_025439(1)
PHAGE_Erwini_vB_EamM_Alexandra_NC_047995(1)
PHAGE_Klebsi_vB_KpnM_KpV79_NC_042041(1)
PHAGE_Erwini_vB_EamM_Yoloswag_NC_047815(1)
PHAGE_Cronob_ENT47670_NC_019927(1)</t>
  </si>
  <si>
    <t>1-8322</t>
  </si>
  <si>
    <t>PHAGE_Acinet_YMC11/11/R3177_NC_041866(14)
PHAGE_Acinet_Bphi_B1251_NC_019541(11)
PHAGE_Acinet_vB_AbaS_TRS1_NC_031098(6)
PHAGE_Pseudo_phiPSA1_NC_024365(3)
PHAGE_Haemop_HP2_NC_003315(2)
PHAGE_Pseudo_phi3_NC_030940(2)
PHAGE_Acinet_Petty_NC_023570(1)
PHAGE_Aeriba_AP45_NC_048651(1)
PHAGE_Entero_HK022_NC_002166(1)
PHAGE_Bacill_phi105_NC_048631(1)
PHAGE_Stx2_c_1717_NC_011357(1)
PHAGE_Entero_BP_4795_NC_004813(1)
PHAGE_Psychr_Psymv2_NC_023734(1)
PHAGE_Stx2_c_Stx2a_F451_NC_049924(1)
PHAGE_Pseudo_PaMx74_NC_028809(1)
PHAGE_Acinet_phiAB1_NC_028675(1)
PHAGE_Pseudo_PS_1_NC_029066(1)
PHAGE_Escher_SH2026Stx1_NC_049919(1)
PHAGE_Pseudo_YMC11/02/R656_NC_028657(1)
PHAGE_Haemop_HP1_NC_001697(1)
PHAGE_Salmon_SJ46_NC_031129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412924</t>
    </r>
  </si>
  <si>
    <t>278641-304541</t>
  </si>
  <si>
    <t>PHAGE_Acinet_YMC_13_01_C62_NC_024785(1)
PHAGE_Pseudo_ZC03_NC_048638(1)
PHAGE_Acinet_AbTZA1_NC_049445(1)
PHAGE_Acinet_AP22_NC_017984(1)
PHAGE_Erwini_phiEt88_NC_015295(1)
PHAGE_Klebsi_vB_KpnS_KpV522_NC_047784(1)
PHAGE_Staphy_EW_NC_007056(1)
PHAGE_Pseudo_F116_NC_006552(1)
PHAGE_Pseudo_ZC08_NC_048639(1)
PHAGE_Pseudo_vB_PaeP_130_113_NC_047953(1)
PHAGE_Entero_HK633_NC_019719(1)
PHAGE_Acinet_SWH_Ab_1_NC_047896(1)
PHAGE_Mesorh_phagevB_MloP_Lo5R7ANS_NC_025431(1)
PHAGE_Pseudo_vB_PaeP_PAO1_1_15pyo_NC_047967(1)
PHAGE_Proteu_Mydo_NC_048741(1)
PHAGE_Rhizob_RHEph01_NC_047738(1)
PHAGE_Pseudo_H66_NC_042342(1)
PHAGE_Acinet_vB_AbaM_PhT2_NC_049494(1)
PHAGE_Acinet_YMC11/12/R2315_NC_028855(1)
PHAGE_Acinet_YMC11/11/R3177_NC_041866(1)
PHAGE_Ralsto_RPSC1_NC_047982(1)
PHAGE_Klebsi_Sin4_NC_049847(1)
PHAGE_Entero_Tyrion_NC_031077(1)
PHAGE_Salmon_SPN1S_NC_016761(1)</t>
  </si>
  <si>
    <t>capsid,tail,head</t>
  </si>
  <si>
    <t>207235-228377</t>
  </si>
  <si>
    <t>PHAGE_Pelagi_HTVC010P_NC_020481(4)
PHAGE_Acinet_vB_AbaS_TRS1_NC_031098(3)
PHAGE_Acinet_YMC11/11/R3177_NC_041866(3)
PHAGE_Acinet_IME_AB2_NC_041857(2)
PHAGE_Vibrio_X29_NC_024369(2)
PHAGE_Acinet_WCHABP1_NC_041966(2)
PHAGE_Vibrio_QH_NC_027397(2)
PHAGE_Acinet_AB1_NC_042028(2)
PHAGE_Acinet_LZ35_NC_031117(2)
PHAGE_Acinet_AbP2_NC_041998(2)
PHAGE_Salmon_SPN1S_NC_016761(2)
PHAGE_Entero_Tyrion_NC_031077(2)
PHAGE_Acinet_YMC11/12/R2315_NC_028855(2)
PHAGE_Salmon_epsilon15_NC_004775(2)
PHAGE_Vibrio_phiVC8_NC_027118(2)
PHAGE_Acinet_WCHABP12_NC_041924(2)
PHAGE_Entero_mEpX1_NC_019709(1)
PHAGE_Acinet_Bphi_B1251_NC_019541(1)
PHAGE_Burkho_vB_BmuP_KL4_NC_047958(1)
PHAGE_Mannhe_vB_MhS_1152AP2_NC_028956(1)
PHAGE_Vibrio_Vp670_NC_047803(1)
PHAGE_Psychr_pOW20_A_NC_020841(1)
PHAGE_Entero_ES18_NC_006949(1)
PHAGE_Stx2_c_Stx2a_WGPS9_NC_049923(1)
PHAGE_Salmon_vB_SemP_Emek_NC_018275(1)
PHAGE_Lister_A118_NC_003216(1)
PHAGE_Burkho_BcepC6B_NC_005887(1)
PHAGE_Escher_phiV10_NC_007804(1)
PHAGE_Erwini_vB_EhrS_49_NC_048197(1)
PHAGE_Acinet_YMC_13_01_C62_NC_024785(1)
PHAGE_Pseudo_Nerthus_NC_047955(1)
PHAGE_Clostr_phiCT453B_NC_029004(1)
PHAGE_Gordon_Nymphadora_NC_031061(1)
PHAGE_Acinet_YMC13/03/R2096_NC_027332(1)
PHAGE_Anoxyb_A403_NC_048701(1)
PHAGE_Entero_DE3_NC_042057(1)
PHAGE_Clostr_phiCT19406C_NC_029006(1)
PHAGE_Entero_933W_NC_000924(1)
PHAGE_Pseudo_F116_NC_006552(1)
PHAGE_Escher_PA28_NC_041935(1)
PHAGE_Mannhe_vB_MhS_535AP2_NC_028853(1)
PHAGE_Lister_A006_NC_009815(1)
PHAGE_Entero_UAB_Phi20_NC_031019(1)
PHAGE_Entero_mEp235_NC_019708(1)
PHAGE_Vibrio_VP2_NC_005879(1)
PHAGE_Entero_P22_NC_002371(1)
PHAGE_Pseudo_uligo_NC_047894(1)
PHAGE_Vibrio_Vc1_NC_047746(1)
PHAGE_Erwini_vB_EhrS_59_NC_048198(1)
PHAGE_Burkho_Bcep176_NC_007497(1)
PHAGE_Vibrio_VP5_NC_005891(1)
PHAGE_Gordon_Twister6_NC_031052(1)
PHAGE_Mannhe_vB_MhS_587AP2_NC_028743(1)
PHAGE_Entero_BP_4795_NC_004813(1)
PHAGE_Vibrio_VEN_NC_047903(1)
PHAGE_Erwini_PEp14_NC_016767(1)
PHAGE_Entero_HK140_NC_019710(1)
PHAGE_Burkho_Bcep22_NC_005262(1)
PHAGE_Pseudo_F10_NC_007805(1)</t>
  </si>
  <si>
    <t>14.2Kb</t>
  </si>
  <si>
    <t>64867-79149</t>
  </si>
  <si>
    <t>PHAGE_Salmon_vB_SosS_Oslo_NC_018279(2)
PHAGE_Phage_phiJL001_NC_006938(2)
PHAGE_Burkho_phiE125_NC_003309(2)
PHAGE_Burkho_phi1026b_NC_005284(2)
PHAGE_Cronob_ENT39118_NC_019934(2)
PHAGE_Pseudo_LKO4_NC_041934(1)
PHAGE_Klebsi_Sin4_NC_049847(1)
PHAGE_Dinoro_vB_DshS_R5C_NC_041921(1)
PHAGE_Salini_M8CRM_1_NC_042351(1)
PHAGE_Burkho_BcepIL02_NC_012743(1)
PHAGE_Pseudo_C5a_NC_047790(1)
PHAGE_Paenib_Kawika_NC_048715(1)
PHAGE_Arthro_Judy_NC_048095(1)
PHAGE_Bacill_SPbeta_NC_001884(1)
PHAGE_Caulob_CcrPW_NC_048046(1)
PHAGE_Burkho_AP3_NC_047752(1)
PHAGE_Arthro_Constance_NC_048092(1)
PHAGE_Escher_HK639_NC_016158(1)
PHAGE_Pseudo_H66_NC_042342(1)
PHAGE_Pseudo_73_NC_007806(1)
PHAGE_Burkho_BcepMigl_NC_019917(1)
PHAGE_Acinet_Presley_NC_023581(1)
PHAGE_Pseudo_M6_NC_007809(1)
PHAGE_Pseudo_F116_NC_006552(1)
PHAGE_Paenib_Pagassa_NC_048690(1)
PHAGE_Roseob_1_NC_015466(1)
PHAGE_Pseudo_PAE1_NC_028980(1)
PHAGE_Klebsi_phiKO2_NC_005857(1)
PHAGE_Staphy_EW_NC_007056(1)
PHAGE_Pseudo_YuA_NC_010116(1)
PHAGE_Burkho_KS9_NC_013055(1)
PHAGE_Pseudo_MP1412_NC_018282(1)
PHAGE_Paenib_Lucielle_NC_048716(1)
PHAGE_Caulob_CcrColossus_NC_019406(1)
PHAGE_Sphing_Lacusarx_NC_041927(1)
PHAGE_Arthro_Bridgette_NC_048091(1)
PHAGE_Burkho_Bcep22_NC_005262(1)
PHAGE_Pseudo_vB_Pae_Kakheti25_NC_017864(1)
PHAGE_Burkho_phi6442_NC_009235(1)
PHAGE_Paraco_vB_PmaS_IMEP1_NC_026608(1)
PHAGE_Paenib_Tadhana_NC_048691(1)</t>
  </si>
  <si>
    <t>head,tail,transposase</t>
  </si>
  <si>
    <t>85907-96089</t>
  </si>
  <si>
    <t>PHAGE_Psychr_pOW20_A_NC_020841(6)
PHAGE_Rhizob_RHEph06_NC_027296(2)
PHAGE_Klebsi_vB_KpnM_KpV79_NC_042041(2)
PHAGE_Haemop_Aaphi23_NC_004827(2)
PHAGE_Aggreg_S1249_NC_013597(2)
PHAGE_Klebsi_JD001_NC_020204(2)
PHAGE_Pectob_ZF40_NC_019522(2)
PHAGE_Rhizob_RHEph04_NC_041908(2)
PHAGE_Edward_MSW_3_NC_020082(1)
PHAGE_Escher_ADB_2_NC_019725(1)
PHAGE_Klebsi_vB_KpnM_KpV52_NC_041900(1)
PHAGE_Pseudo_JBD44_NC_030929(1)
PHAGE_Vibrio_vB_VchM_138_NC_019518(1)
PHAGE_Pseudo_PAJU2_NC_011373(1)
PHAGE_Pseudo_phiPSA1_NC_024365(1)
PHAGE_Pseudo_vB_PaeM_PS24_NC_028882(1)
PHAGE_Shigel_vB_SsoS_ISF002_NC_041995(1)
PHAGE_Pseudo_YMC11/02/R656_NC_028657(1)
PHAGE_Cronob_ENT47670_NC_019927(1)
PHAGE_Pseudo_vB_PaeM_PAO1_Ab03_NC_026587(1)
PHAGE_Vibrio_CP_T1_NC_019457(1)
PHAGE_Escher_vB_EcoS_DELF2_NC_049832(1)
PHAGE_Shigel_pSf_2_NC_026010(1)
PHAGE_Pseudo_KPP10_NC_015272(1)
PHAGE_Pantoe_vB_PagS_AAS23_NC_048137(1)
PHAGE_Pseudo_PAK_P5_NC_022966(1)
PHAGE_Iodoba_phiPLPE_NC_011142(1)
PHAGE_Acinet_vB_AbaS_TRS1_NC_031098(1)
PHAGE_Acinet_YMC11/11/R3177_NC_041866(1)</t>
  </si>
  <si>
    <t>98439-107732</t>
  </si>
  <si>
    <t>PHAGE_Acinet_Bphi_B1251_NC_019541(6)
PHAGE_Acinet_YMC11/11/R3177_NC_041866(4)
PHAGE_Pseudo_D3_NC_002484(2)
PHAGE_Pseudo_PMG1_NC_016765(2)
PHAGE_Pseudo_JBD44_NC_030929(2)
PHAGE_Acinet_AB1_NC_042028(2)
PHAGE_Haemop_Aaphi23_NC_004827(1)
PHAGE_Entero_phiP27_NC_003356(1)
PHAGE_Erwini_vB_EhrS_59_NC_048198(1)
PHAGE_Entero_Sf101_NC_027398(1)
PHAGE_Pseudo_F10_NC_007805(1)
PHAGE_Acinet_vB_AbaS_TRS1_NC_031098(1)
PHAGE_Burkho_vB_BmuP_KL4_NC_047958(1)
PHAGE_Vibrio_12A4_NC_021068(1)
PHAGE_Vibrio_1.202.O._10N.222.45.E8_NC_048066(1)
PHAGE_Aggreg_S1249_NC_013597(1)
PHAGE_Mannhe_vB_MhS_1152AP2_NC_028956(1)
PHAGE_Mannhe_vB_MhS_535AP2_NC_028853(1)
PHAGE_Acinet_LZ35_NC_031117(1)
PHAGE_Acinet_phiAC_1_NC_028995(1)
PHAGE_Escher_phiV10_NC_007804(1)
PHAGE_Acinet_AP22_NC_01798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1417041</t>
    </r>
  </si>
  <si>
    <t>43Kb</t>
  </si>
  <si>
    <t>4410-47409</t>
  </si>
  <si>
    <t>PHAGE_Acinet_Bphi_B1251_NC_019541(31)
PHAGE_Acinet_YMC11/11/R3177_NC_041866(28)
PHAGE_Acinet_vB_AbaS_TRS1_NC_031098(15)
PHAGE_Pseudo_YMC11/02/R656_NC_028657(4)
PHAGE_Pseudo_phiPSA1_NC_024365(3)
PHAGE_Erwini_vB_EamP_S6_NC_019514(2)
PHAGE_Pectob_ZF40_NC_019522(2)
PHAGE_Dinoro_vB_DshS_R5C_NC_041921(2)
PHAGE_Burkho_vB_BmuP_KL4_NC_047958(1)
PHAGE_Acinet_phiAB1_NC_028675(1)
PHAGE_Pseudo_PAJU2_NC_011373(1)
PHAGE_Entero_mEp390_NC_019721(1)
PHAGE_Halovi_HGTV_1_NC_021328(1)
PHAGE_Entero_DE3_NC_042057(1)
PHAGE_Entero_EK99P_1_NC_024783(1)
PHAGE_Caulob_CcrBL10_NC_048045(1)
PHAGE_Acinet_Petty_NC_023570(1)
PHAGE_Burkho_BcepMigl_NC_019917(1)
PHAGE_Escher_Envy_NC_031081(1)
PHAGE_Pseudo_PS_1_NC_029066(1)
PHAGE_Azospi_Cd_NC_010355(1)
PHAGE_Clostr_phiCD111_NC_028905(1)
PHAGE_Klebsi_Seifer_NC_048732(1)
PHAGE_Acinet_AP22_NC_017984(1)
PHAGE_Natria_PhiCh1_NC_004084(1)
PHAGE_Entero_WPhi_NC_005056(1)
PHAGE_Shigel_EP23_NC_016566(1)
PHAGE_Altero_vB_AcoS_R7M_NC_048878(1)
PHAGE_Acinet_AB1_NC_042028(1)
PHAGE_Xantho_Xp15_NC_007024(1)
PHAGE_Pseudo_JBD93_NC_030918(1)
PHAGE_Acinet_phiAC_1_NC_028995(1)
PHAGE_Bacill_SPP1_NC_004166(1)
PHAGE_Pseudo_vB_PaeP_Tr60_Ab31_NC_023575(1)
PHAGE_Sulfit_pCB2047_C_NC_020856(1)
PHAGE_Vibrio_vB_VpaS_MAR10_NC_019713(1)
PHAGE_Pantoe_vB_PagS_Vid5_NC_042120(1)
PHAGE_Pseudo_F116_NC_006552(1)
PHAGE_Escher_HK578_NC_019724(1)
PHAGE_Psychr_Psymv2_NC_023734(1)
PHAGE_Entero_IME10_NC_019501(1)
PHAGE_Edward_GF_2_NC_026611(1)
PHAGE_Sulfit_pCB2047_A_NC_020858(1)
PHAGE_Entero_HK629_NC_019711(1)
PHAGE_Pseudo_phiR18_NC_041964(1)
PHAGE_Escher_vB_EcoM_12474III_NC_049457(1)
PHAGE_Salmon_9NA_NC_025443(1)
PHAGE_Anoxyb_A403_NC_048701(1)
PHAGE_Pseudo_KPP25_NC_024123(1)
PHAGE_Clostr_phiCD38_2_NC_015568(1)
PHAGE_Synech_S_CRM01_NC_015569(1)
PHAGE_Entero_mEp235_NC_019708(1)
PHAGE_Caulob_rogue_NC_019408(1)
PHAGE_Faecal_FP_Epona_NC_047910(1)
PHAGE_Acinet_LZ35_NC_031117(1)
PHAGE_Clostr_c_st_NC_007581(1)
PHAGE_Clostr_phiCD146_NC_028958(1)
PHAGE_Pseudo_JBD44_NC_030929(1)
PHAGE_Entero_phiFL3A_NC_013648(1)
PHAGE_Clostr_phiCT9441A_NC_029022(1)
PHAGE_Salmon_vB_SosS_Oslo_NC_018279(1)
PHAGE_Brocho_BL3_NC_015254(1)
PHAGE_Vibrio_12A4_NC_021068(1)
PHAGE_Vibrio_PVA1_NC_023605(1)
PHAGE_Pseudo_PaMx74_NC_028809(1)
PHAGE_Rhodof_P26218_NC_029061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419130</t>
    </r>
  </si>
  <si>
    <t>34-6892</t>
  </si>
  <si>
    <t>PHAGE_Prochl_P_SSM2_NC_006883(2)
PHAGE_Clostr_c_st_NC_007581(2)
PHAGE_Stx2_c_Stx2a_WGPS9_NC_049923(2)
PHAGE_Prochl_P_SSM7_NC_015290(1)
PHAGE_Escher_PA28_NC_041935(1)
PHAGE_Geobac_GBSV1_NC_008376(1)
PHAGE_Synech_S_SKS1_NC_020851(1)
PHAGE_Stx2_II_NC_004914(1)
PHAGE_Escher_PA2_NC_028449(1)
PHAGE_Salini_SRUTV_1_NC_042353(1)
PHAGE_Clostr_phiCP13O_NC_019506(1)
PHAGE_Salini_M8CRM_1_NC_042351(1)
PHAGE_Achrom_phiAxp_2_NC_029106(1)
PHAGE_Entero_VT2phi_272_NC_028656(1)
PHAGE_Stx2_c_1717_NC_011357(1)
PHAGE_Cyanop_S_RIM44_NC_047734(1)
PHAGE_Clostr_phiCP34O_NC_019508(1)
PHAGE_Klebsi_phiKO2_NC_005857(1)
PHAGE_Synech_ACG_2014j_NC_026926(1)
PHAGE_Entero_BP_4795_NC_004813(1)
PHAGE_Synech_S_MbCM100_NC_023584(1)
PHAGE_Synech_ACG_2014e_NC_026928(1)
PHAGE_Salini_M31CR41_2_NC_042352(1)</t>
  </si>
  <si>
    <t>101937-134949</t>
  </si>
  <si>
    <t>PHAGE_Acinet_vB_AbaS_TRS1_NC_031098(16)
PHAGE_Acinet_YMC11/11/R3177_NC_041866(13)
PHAGE_Acinet_Bphi_B1251_NC_019541(12)
PHAGE_Pseudo_phiPSA1_NC_024365(4)
PHAGE_Pseudo_PS_1_NC_029066(4)
PHAGE_Psychr_pOW20_A_NC_020841(3)
PHAGE_Pseudo_YMC11/02/R656_NC_028657(3)
PHAGE_Dinoro_vB_DshS_R5C_NC_041921(2)
PHAGE_Salmon_epsilon15_NC_004775(2)
PHAGE_Erwini_vB_EhrS_59_NC_048198(2)
PHAGE_Salmon_64795_sal3_NC_031918(2)
PHAGE_Cronob_phiES15_NC_018454(2)
PHAGE_Erwini_vB_EamP_S6_NC_019514(1)
PHAGE_Shewan_3/49_NC_025466(1)
PHAGE_Acinet_AB1_NC_042028(1)
PHAGE_Ralsto_RSL1_NC_010811(1)
PHAGE_Achrom_phiAxp_1_NC_029033(1)
PHAGE_Entero_phi80_NC_021190(1)
PHAGE_Entero_HK225_NC_019717(1)
PHAGE_Acinet_AP22_NC_017984(1)
PHAGE_Vibrio_PVA1_NC_023605(1)
PHAGE_Shigel_Stx_NC_029120(1)
PHAGE_Rhizob_RHEph10_NC_034248(1)
PHAGE_Shigel_POCJ13_NC_025434(1)
PHAGE_Erwini_vB_EhrS_49_NC_048197(1)
PHAGE_Pseudo_YMC11/07/P54_PAE_BP_NC_030909(1)
PHAGE_Acinet_AbP2_NC_041998(1)
PHAGE_Entero_mEp390_NC_019721(1)
PHAGE_Vibrio_SSP002_NC_041910(1)
PHAGE_Psychr_Psymv2_NC_023734(1)
PHAGE_Acinet_IME_AB2_NC_041857(1)
PHAGE_Stx2_c_86_NC_008464(1)
PHAGE_Escher_HK639_NC_016158(1)
PHAGE_Acinet_phiAC_1_NC_028995(1)
PHAGE_Acinet_LZ35_NC_031117(1)
PHAGE_Burkho_Bcep22_NC_005262(1)
PHAGE_Entero_VT2_Sakai_NC_000902(1)
PHAGE_Entero_HK630_NC_019723(1)
PHAGE_Pseudo_D3_NC_002484(1)
PHAGE_Caulob_karma_NC_019410(1)
PHAGE_Pseudo_vB_PaeP_Tr60_Ab31_NC_023575(1)
PHAGE_Acinet_YMC11/12/R2315_NC_028855(1)
PHAGE_Paraco_Shpa_NC_041868(1)
PHAGE_Agroba_Atu_ph07_NC_042013(1)
PHAGE_Pseudo_phi297_NC_016762(1)
PHAGE_Pantoe_vB_PagS_Vid5_NC_042120(1)
PHAGE_Butyri_Arawn_NC_048848(1)
PHAGE_Acinet_vB_AbaM_ME3_NC_041884(1)
PHAGE_Salmon_SJ46_NC_031129(1)
PHAGE_Lactob_iLp84_NC_028783(1)
PHAGE_Acinet_YMC13/03/R2096_NC_027332(1)
PHAGE_Idioma_Phi1M2_2_NC_025471(1)
PHAGE_Pseudo_JBD44_NC_030929(1)
PHAGE_Acinet_WCHABP12_NC_041924(1)
PHAGE_Caulob_rogue_NC_019408(1)
PHAGE_Pseudo_PaMx25_NC_041953(1)
PHAGE_Salico_CGphi29_NC_020844(1)
PHAGE_Entero_lambda_NC_001416(1)
PHAGE_Raoult_RP180_NC_048181(1)
PHAGE_Burkho_Bcep176_NC_007497(1)
PHAGE_Caulob_phiCbK_NC_019405(1)
PHAGE_Sinorh_phiLM21_NC_029046(1)
PHAGE_Escher_SH2026Stx1_NC_049919(1)
PHAGE_Caulob_CcrBL10_NC_048045(1)
PHAGE_Escher_slur01_NC_028831(1)
PHAGE_Pseudo_PaMx74_NC_028809(1)
PHAGE_Iodoba_phiPLPE_NC_011142(1)
PHAGE_Pseudo_PMG1_NC_016765(1)
PHAGE_Myxoco_Mx8_NC_003085(1)
PHAGE_Rhizob_vB_RglS_P106B_NC_023566(1)
PHAGE_Acinet_WCHABP1_NC_041966(1)</t>
  </si>
  <si>
    <t>92402-107145</t>
  </si>
  <si>
    <t>PHAGE_Salmon_SPN1S_NC_016761(1)
PHAGE_Escher_phiV10_NC_007804(1)
PHAGE_Escher_K1F_NC_007636(1)
PHAGE_Vibrio_KVP40_NC_005083(1)
PHAGE_Acinet_vB_AbaS_TRS1_NC_031098(1)
PHAGE_Burkho_vB_BmuP_KL4_NC_047958(1)
PHAGE_Bacill_G_NC_023719(1)
PHAGE_Plankt_PaV_LD_NC_016564(1)
PHAGE_Vibrio_ValKK3_NC_028829(1)
PHAGE_Mannhe_phiMHaA1_NC_008201(1)
PHAGE_Vibrio_VH7D_NC_023568(1)
PHAGE_Burkho_BcepC6B_NC_005887(1)
PHAGE_Entero_EcoDS1_NC_011042(1)
PHAGE_Mannhe_vB_MhS_535AP2_NC_028853(1)
PHAGE_Entero_Tyrion_NC_031077(1)
PHAGE_Escher_TL_2011b_NC_019445(1)
PHAGE_Pseudo_pf16_NC_041881(1)
PHAGE_Escher_ST31_NC_047829(1)
PHAGE_Entero_K1F_NC_007456(1)
PHAGE_Strept_Dp_1_NC_015274(1)
PHAGE_Escher_PE3_1_NC_024379(1)
PHAGE_Bacill_SPbeta_NC_001884(1)</t>
  </si>
  <si>
    <t>tail,portal,head,capsid,lysin</t>
  </si>
  <si>
    <t>914-33963</t>
  </si>
  <si>
    <t>PHAGE_Entero_mEp235_NC_019708(6)
PHAGE_Entero_HK022_NC_002166(5)
PHAGE_Entero_HK140_NC_019710(5)
PHAGE_Entero_YYZ_2008_NC_011356(5)
PHAGE_Entero_BP_4795_NC_004813(5)
PHAGE_Psychr_Psymv2_NC_023734(4)
PHAGE_Burkho_Bcep176_NC_007497(4)
PHAGE_Entero_mEpX2_NC_019705(4)
PHAGE_Pseudo_YMC11/02/R656_NC_028657(4)
PHAGE_Acinet_YMC11/11/R3177_NC_041866(3)
PHAGE_Pseudo_D3_NC_002484(3)
PHAGE_Stx2_c_1717_NC_011357(3)
PHAGE_Acinet_vB_AbaS_TRS1_NC_031098(3)
PHAGE_Pseudo_PMG1_NC_016765(3)
PHAGE_Pseudo_PAJU2_NC_011373(3)
PHAGE_Burkho_phi1026b_NC_005284(2)
PHAGE_Acinet_AbP2_NC_041998(2)
PHAGE_Psychr_pOW20_A_NC_020841(2)
PHAGE_Faecal_FP_Brigit_NC_047909(1)
PHAGE_Synech_S_PM2_NC_006820(1)
PHAGE_Entero_IME10_NC_019501(1)
PHAGE_Ralsto_RSK1_NC_022915(1)
PHAGE_Entero_HK629_NC_019711(1)
PHAGE_Rhodob_RcapNL_NC_020489(1)
PHAGE_Acinet_phiAB1_NC_028675(1)
PHAGE_Entero_mEp234_NC_019715(1)
PHAGE_Burkho_phi6442_NC_009235(1)
PHAGE_Acinet_Bphi_B1251_NC_019541(1)
PHAGE_Marino_P12026_NC_018269(1)
PHAGE_Paenib_Yerffej_NC_048714(1)
PHAGE_Entero_mEpX1_NC_019709(1)
PHAGE_Pseudo_phiPMW_NC_041880(1)
PHAGE_Vibrio_12B8_NC_021073(1)
PHAGE_Acinet_133_NC_015250(1)
PHAGE_Escher_HK639_NC_016158(1)
PHAGE_Sulfit_pCB2047_C_NC_020856(1)
PHAGE_Entero_mEp390_NC_019721(1)
PHAGE_Burkho_phiE125_NC_003309(1)
PHAGE_Mannhe_phiMHaA1_NC_008201(1)
PHAGE_Anoxyb_A403_NC_048701(1)
PHAGE_Mannhe_vB_MhS_535AP2_NC_028853(1)
PHAGE_Sulfit_pCB2047_A_NC_020858(1)
PHAGE_Acinet_Petty_NC_023570(1)
PHAGE_Entero_mEp237_NC_019704(1)
PHAGE_Vibrio_Thalassa_NC_042095(1)
PHAGE_Acinet_AP22_NC_017984(1)
PHAGE_Acinet_AB1_NC_042028(1)
PHAGE_Acinet_WCHABP1_NC_041966(1)
PHAGE_Entero_DE3_NC_042057(1)
PHAGE_Mannhe_vB_MhM_1127AP1_NC_047750(1)
PHAGE_Pseudo_phiKZ_NC_004629(1)
PHAGE_Entero_HK446_NC_019714(1)
PHAGE_Salmon_SPN1S_NC_016761(1)
PHAGE_Vibrio_VvAW1_NC_020488(1)
PHAGE_Paenib_Likha_NC_048693(1)
PHAGE_Thalas_BA3_NC_009990(1)
PHAGE_Ralsto_RSP15_NC_030948(1)
PHAGE_Paenib_Tadhana_NC_048691(1)
PHAGE_Edward_eiAU_NC_042029(1)
PHAGE_Xantho_phiL7_NC_012742(1)
PHAGE_Acinet_WCHABP12_NC_041924(1)
PHAGE_Entero_HK633_NC_019719(1)
PHAGE_Erwini_PhiEaH1_NC_023610(1)
PHAGE_Sulfit_NYA_2014a_NC_027299(1)
PHAGE_Pseudo_Pq0_NC_029100(1)
PHAGE_Xantho_OP1_NC_007709(1)
PHAGE_Cronob_ENT39118_NC_019934(1)</t>
  </si>
  <si>
    <t>980-8136</t>
  </si>
  <si>
    <t>PHAGE_Paenib_Tripp_NC_028930(2)
PHAGE_Cronob_ENT39118_NC_019934(2)
PHAGE_Salmon_vB_SosS_Oslo_NC_018279(2)
PHAGE_Pseudo_73_NC_007806(1)
PHAGE_Synech_S_SM2_NC_015279(1)
PHAGE_Pseudo_H66_NC_042342(1)
PHAGE_Prochl_P_TIM68_NC_028955(1)
PHAGE_Pseudo_vB_PaeS_PAO1_Ab19_NC_042115(1)
PHAGE_Pseudo_F116_NC_006552(1)
PHAGE_Pseudo_vB_PaeS_SCH_Ab26_NC_024381(1)
PHAGE_Burkho_phi6442_NC_009235(1)
PHAGE_Pseudo_PaMx11_NC_028770(1)
PHAGE_Pseudo_C5a_NC_047790(1)
PHAGE_Escher_HK639_NC_016158(1)
PHAGE_Burkho_phi1026b_NC_005284(1)
PHAGE_Burkho_AP3_NC_047752(1)
PHAGE_Bacill_SPbeta_NC_001884(1)
PHAGE_Burkho_Bcep176_NC_007497(1)
PHAGE_Burkho_KS9_NC_013055(1)
PHAGE_Burkho_phiE125_NC_003309(1)
PHAGE_Pseudo_vB_PaeS_PAO1_Ab18_NC_026594(1)
PHAGE_Klebsi_phiKO2_NC_005857(1)</t>
  </si>
  <si>
    <t>6491-18089</t>
  </si>
  <si>
    <t>PHAGE_Acinet_Bphi_B1251_NC_019541(4)
PHAGE_Acinet_YMC11/11/R3177_NC_041866(4)
PHAGE_Acinet_AB1_NC_042028(2)
PHAGE_Entero_VT2phi_272_NC_028656(2)
PHAGE_Shigel_Ss_VASD_NC_028685(2)
PHAGE_Escher_Lys12581Vzw_NC_049917(2)
PHAGE_Escher_ArgO145_NC_049918(2)
PHAGE_Clostr_phiCT9441A_NC_029022(1)
PHAGE_Pseudo_YMC11/02/R656_NC_028657(1)
PHAGE_Shigel_SfIV_NC_022749(1)
PHAGE_Pseudo_vB_PaeS_PAO1_Ab18_NC_026594(1)
PHAGE_Acinet_AP22_NC_017984(1)
PHAGE_Altero_vB_AmaP_AD45_P1_NC_021532(1)
PHAGE_Escher_P13374_NC_018846(1)
PHAGE_Bordet_BPP_1_NC_005357(1)
PHAGE_Entero_cdtI_NC_009514(1)
PHAGE_Erwini_PEp14_NC_016767(1)
PHAGE_Clostr_phiCD27_NC_011398(1)
PHAGE_Acinet_AbP2_NC_041998(1)
PHAGE_Acinet_IME_AB2_NC_041857(1)
PHAGE_Entero_SfV_NC_003444(1)
PHAGE_Caulob_Sansa_NC_047756(1)
PHAGE_Pseudo_PaMx11_NC_028770(1)
PHAGE_Pseudo_D3_NC_002484(1)
PHAGE_Pseudo_vB_PaeS_PAO1_Ab19_NC_042115(1)
PHAGE_Burkho_BcepC6B_NC_005887(1)
PHAGE_Pseudo_phiPSA1_NC_024365(1)
PHAGE_Pseudo_PMG1_NC_016765(1)
PHAGE_Vibrio_11895_B1_NC_020843(1)
PHAGE_Escher_TL_2011c_NC_019442(1)
PHAGE_Acinet_WCHABP1_NC_041966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437282</t>
    </r>
  </si>
  <si>
    <t>55.9Kb</t>
  </si>
  <si>
    <t>tail,head,coat,integrase</t>
  </si>
  <si>
    <t>535654-591585</t>
  </si>
  <si>
    <t>PHAGE_Acinet_Bphi_B1251_NC_019541(25)
PHAGE_Acinet_YMC11/11/R3177_NC_041866(22)
PHAGE_Acinet_vB_AbaS_TRS1_NC_031098(13)
PHAGE_Pseudo_YMC11/02/R656_NC_028657(4)
PHAGE_Pseudo_phiPSA1_NC_024365(4)
PHAGE_Salmon_vB_SosS_Oslo_NC_018279(3)
PHAGE_Pseudo_PS_1_NC_029066(2)
PHAGE_Dinoro_vB_DshS_R5C_NC_041921(2)
PHAGE_Burkho_phiE125_NC_003309(2)
PHAGE_Burkho_phi1026b_NC_005284(2)
PHAGE_Cronob_ENT39118_NC_019934(2)
PHAGE_Burkho_phi6442_NC_009235(2)
PHAGE_Pseudo_JBD44_NC_030929(2)
PHAGE_Salmon_vB_SenS_Sasha_NC_047786(1)
PHAGE_Entero_HK446_NC_019714(1)
PHAGE_Mycoba_Che9d_NC_004686(1)
PHAGE_Pseudo_D3_NC_002484(1)
PHAGE_Burkho_BcepMigl_NC_019917(1)
PHAGE_Psychr_Psymv2_NC_023734(1)
PHAGE_Entero_HK544_NC_019767(1)
PHAGE_Bacill_SPbeta_NC_001884(1)
PHAGE_Escher_HK578_NC_019724(1)
PHAGE_Burkho_BcepIL02_NC_012743(1)
PHAGE_Pseudo_PaMx74_NC_028809(1)
PHAGE_Xantho_Xp15_NC_007024(1)
PHAGE_Pseudo_F116_NC_006552(1)
PHAGE_Acinet_LZ35_NC_031117(1)
PHAGE_Acinet_Abp1_NC_021316(1)
PHAGE_Pseudo_PMG1_NC_016765(1)
PHAGE_Acinet_Presley_NC_023581(1)
PHAGE_Bacill_SPP1_NC_004166(1)
PHAGE_Phage_phiJL001_NC_006938(1)
PHAGE_Pectob_ZF40_NC_019522(1)
PHAGE_Erwini_vB_EamM_ChrisDB_NC_031126(1)
PHAGE_Escher_HK639_NC_016158(1)
PHAGE_Entero_mEp237_NC_019704(1)
PHAGE_Acinet_AP22_NC_017984(1)
PHAGE_Pseudo_ZC03_NC_048638(1)
PHAGE_Entero_phiP27_NC_003356(1)
PHAGE_Acinet_vB_AbaS_Loki_NC_042137(1)
PHAGE_Azospi_Cd_NC_010355(1)
PHAGE_Acinet_AB1_NC_042028(1)
PHAGE_Entero_HK022_NC_002166(1)
PHAGE_Clostr_phiMMP01_NC_028883(1)
PHAGE_Strept_SMP_NC_008721(1)
PHAGE_Burkho_KS9_NC_013055(1)
PHAGE_Entero_phiFL3A_NC_013648(1)
PHAGE_Klebsi_phiKO2_NC_005857(1)
PHAGE_Burkho_AP3_NC_047752(1)
PHAGE_Entero_phi80_NC_021190(1)
PHAGE_Anoxyb_A403_NC_048701(1)
PHAGE_Pseudo_ZC08_NC_048639(1)
PHAGE_Entero_EK99P_1_NC_024783(1)
PHAGE_Mannhe_vB_MhS_535AP2_NC_028853(1)
PHAGE_Clostr_phiCT9441A_NC_029022(1)
PHAGE_Acinet_phiAB1_NC_028675(1)
PHAGE_Bacter_APSE_2_NC_011551(1)
PHAGE_Erwini_vB_EhrS_59_NC_048198(1)
PHAGE_Rhodob_RcapMu_NC_016165(1)
PHAGE_Pseudo_YMC11/07/P54_PAE_BP_NC_030909(1)
PHAGE_Escher_PhaxI_NC_019452(1)
PHAGE_Vibrio_vB_VpaS_MAR10_NC_019713(1)
PHAGE_Altero_vB_AcoS_R7M_NC_048878(1)
PHAGE_Entero_N15_NC_001901(1)
PHAGE_Brocho_BL3_NC_015254(1)
PHAGE_Entero_HK633_NC_019719(1)
PHAGE_Cronob_CR9_NC_023717(1)
PHAGE_Edward_GF_2_NC_026611(1)
PHAGE_Mycoba_SG4_NC_023699(1)
PHAGE_Mannhe_vB_MhS_1152AP2_NC_028956(1)
PHAGE_Burkho_Bcep22_NC_005262(1)
PHAGE_Acinet_Petty_NC_023570(1)
PHAGE_Serrat_Moabite_NC_048792(1)
PHAGE_Pseudo_H66_NC_042342(1)
PHAGE_Salmon_(in:Nonagvirus)_NC_042025(1)
PHAGE_Mannhe_phiMHaA1_NC_008201(1)
PHAGE_Entero_mEp390_NC_019721(1)
PHAGE_Entero_HK225_NC_019717(1)
PHAGE_Mycoba_Spikelee_NC_051710(1)
PHAGE_Caulob_rogue_NC_019408(1)
PHAGE_Entero_mEpX1_NC_019709(1)
PHAGE_Entero_EspM4VN_NC_049384(1)
PHAGE_Escher_Envy_NC_031081(1)</t>
  </si>
  <si>
    <t>tail,coat,head,portal</t>
  </si>
  <si>
    <t>998667-1031792</t>
  </si>
  <si>
    <t>PHAGE_Acinet_Bphi_B1251_NC_019541(21)
PHAGE_Acinet_YMC11/11/R3177_NC_041866(19)
PHAGE_Acinet_vB_AbaS_TRS1_NC_031098(14)
PHAGE_Pseudo_phiPSA1_NC_024365(4)
PHAGE_Pseudo_YMC11/02/R656_NC_028657(3)
PHAGE_Dinoro_vB_DshS_R5C_NC_041921(2)
PHAGE_Pectob_ZF40_NC_019522(2)
PHAGE_Acinet_Petty_NC_023570(1)
PHAGE_Xantho_OP2_NC_007710(1)
PHAGE_Pseudo_phi3_NC_030940(1)
PHAGE_Pasteu_F108_NC_008193(1)
PHAGE_Acinet_vB_AbaS_Loki_NC_042137(1)
PHAGE_Sphing_Scott_NC_048029(1)
PHAGE_Salmon_7_11_NC_015938(1)
PHAGE_Escher_Envy_NC_031081(1)
PHAGE_Caulob_rogue_NC_019408(1)
PHAGE_Flavob_11b_NC_006356(1)
PHAGE_Achrom_JWF_NC_029075(1)
PHAGE_Salmon_(in:Nonagvirus)_NC_042025(1)
PHAGE_Xantho_Xp15_NC_007024(1)
PHAGE_Acinet_phiAB1_NC_028675(1)
PHAGE_Pseudo_PaMx74_NC_028809(1)
PHAGE_Escher_HK578_NC_019724(1)
PHAGE_Clostr_phiCT9441A_NC_029022(1)
PHAGE_Cronob_ENT47670_NC_019927(1)
PHAGE_Entero_EK99P_1_NC_024783(1)
PHAGE_Psychr_Psymv2_NC_023734(1)
PHAGE_Anoxyb_A403_NC_048701(1)
PHAGE_Salmon_vB_SosS_Oslo_NC_018279(1)
PHAGE_Acinet_Acj61_NC_014661(1)
PHAGE_Entero_phiFL3A_NC_013648(1)
PHAGE_Agroba_Atu_ph07_NC_042013(1)
PHAGE_Brocho_BL3_NC_015254(1)
PHAGE_Altero_vB_AcoS_R7M_NC_048878(1)
PHAGE_Phage_phiJL001_NC_006938(1)
PHAGE_Bacill_SPP1_NC_004166(1)
PHAGE_Vibrio_vB_VpaS_MAR10_NC_019713(1)
PHAGE_Pseudo_PS_1_NC_029066(1)
PHAGE_Pseudo_YMC11/07/P54_PAE_BP_NC_030909(1)</t>
  </si>
  <si>
    <t>1030987-1045278</t>
  </si>
  <si>
    <t>PHAGE_Burkho_phi6442_NC_009235(2)
PHAGE_Acinet_vB_AbaS_TRS1_NC_031098(2)
PHAGE_Burkho_phiE125_NC_003309(2)
PHAGE_Shigel_Stx_NC_029120(1)
PHAGE_Entero_933W_NC_000924(1)
PHAGE_Klebsi_4LV2017_NC_047818(1)
PHAGE_Escher_HK75_NC_016160(1)
PHAGE_Pseudo_phi2_NC_030931(1)
PHAGE_Escher_pro147_NC_028896(1)
PHAGE_Acinet_Bphi_B1251_NC_019541(1)
PHAGE_Entero_HK97_NC_002167(1)
PHAGE_Entero_HK022_NC_002166(1)
PHAGE_Acinet_AB1_NC_042028(1)
PHAGE_Entero_lambda_NC_001416(1)
PHAGE_Burkho_KS5_NC_015265(1)
PHAGE_Shigel_POCJ13_NC_025434(1)
PHAGE_Acinet_AP22_NC_017984(1)
PHAGE_Edward_GF_2_NC_026611(1)
PHAGE_Stx2_vB_EcoP_24B_NC_027984(1)
PHAGE_Vibrio_12A4_NC_021068(1)
PHAGE_Stx2_c_86_NC_008464(1)
PHAGE_Entero_HK633_NC_019719(1)
PHAGE_Burkho_vB_BmuP_KL4_NC_047958(1)
PHAGE_Stenot_S1_NC_011589(1)
PHAGE_Acinet_LZ35_NC_031117(1)
PHAGE_Stx2_c_Stx2a_F451_NC_049924(1)
PHAGE_Entero_186_NC_001317(1)
PHAGE_Entero_HK544_NC_019767(1)
PHAGE_Entero_Min27_NC_010237(1)
PHAGE_Entero_HK106_NC_019768(1)
PHAGE_Serrat_Parlo_NC_048758(1)
PHAGE_Burkho_Bcep176_NC_007497(1)
PHAGE_Entero_HK446_NC_019714(1)
PHAGE_Salmon_vB_SosS_Oslo_NC_018279(1)
PHAGE_Burkho_phi1026b_NC_005284(1)
PHAGE_Psychr_Psymv2_NC_023734(1)</t>
  </si>
  <si>
    <t>35.3Kb</t>
  </si>
  <si>
    <t>166626-202018</t>
  </si>
  <si>
    <t>PHAGE_Haemop_SuMu_NC_019455(11)
PHAGE_Mannhe_vB_MhM_3927AP2_NC_028766(9)
PHAGE_Burkho_BcepMu_NC_005882(9)
PHAGE_Burkho_phiE255_NC_009237(9)
PHAGE_Pseudo_JBD25_NC_027992(9)
PHAGE_Pseudo_B3_NC_006548(6)
PHAGE_Pseudo_LPB1_NC_027298(4)
PHAGE_Pseudo_JBD67_NC_042135(4)
PHAGE_Pseudo_vB_PaeS_PM105_NC_028667(4)
PHAGE_Pseudo_D3112_NC_005178(4)
PHAGE_Pseudo_JD024_NC_024330(4)
PHAGE_Pseudo_JBD18_NC_027986(4)
PHAGE_Escher_D108_NC_013594(4)
PHAGE_Burkho_KS10_NC_011216(3)
PHAGE_Pseudo_H70_NC_027384(3)
PHAGE_Ralsto_RS138_NC_029107(3)
PHAGE_Vibrio_12B12_NC_021070(2)
PHAGE_Pseudo_JBD30_NC_020198(2)
PHAGE_Pseudo_PA1phi_NC_023700(2)
PHAGE_Entero_phiP27_NC_003356(2)
PHAGE_Entero_Mu_NC_000929(2)
PHAGE_Pseudo_JBD24_NC_020203(2)
PHAGE_Pseudo_JBD5_NC_020202(2)
PHAGE_Salmon_ST64B_NC_004313(2)
PHAGE_Pseudo_vB_PaeS_PAO1_Ab30_NC_026601(2)
PHAGE_Entero_SfI_NC_027339(2)
PHAGE_Acinet_YMC13/03/R2096_NC_027332(2)
PHAGE_Rhizob_vB_RleM_PPF1_NC_025427(2)
PHAGE_Pseudo_MP29_NC_011613(2)
PHAGE_Entero_SfMu_NC_027382(2)
PHAGE_Pseudo_JBD93_NC_030918(1)
PHAGE_Salmon_118970_sal3_NC_031940(1)
PHAGE_Rhizob_RR1_A_NC_021560(1)
PHAGE_Bacill_0305phi8_36_NC_009760(1)
PHAGE_Bacill_SPbeta_NC_001884(1)
PHAGE_Xantho_Xp15_NC_007024(1)
PHAGE_Shewan_3/49_NC_025466(1)
PHAGE_Psychr_pOW20_A_NC_020841(1)
PHAGE_Pseudo_JBD69_NC_030908(1)
PHAGE_Shigel_SfIV_NC_022749(1)
PHAGE_Pseudo_PA8P1_NC_048806(1)
PHAGE_Pseudo_DMS3_NC_008717(1)
PHAGE_Entero_PsP3_NC_005340(1)
PHAGE_Burkho_KS9_NC_013055(1)
PHAGE_Flavob_11b_NC_006356(1)
PHAGE_Pseudo_PaMx42_NC_028879(1)
PHAGE_Vibrio_VP882_NC_009016(1)
PHAGE_Pseudo_SM1_NC_041877(1)
PHAGE_Proteu_vB_PmiM_Pm5461_NC_028762(1)
PHAGE_Strept_315.5_NC_004588(1)
PHAGE_Strept_T12_NC_028700(1)
PHAGE_Entero_186_NC_001317(1)
PHAGE_Pseudo_MP38_NC_011611(1)
PHAGE_Pseudo_vB_PaeM_CEB_DP1_NC_041870(1)
PHAGE_Rhodob_RcapMu_NC_016165(1)
PHAGE_Pseudo_datas_NC_050143(1)
PHAGE_Burkho_phi1026b_NC_005284(1)
PHAGE_Burkho_phiE125_NC_003309(1)
PHAGE_Geobac_E3_NC_029073(1)
PHAGE_Entero_SfV_NC_003444(1)
PHAGE_Pseudo_MP48_NC_024782(1)
PHAGE_Escher_Mangalitsa_NC_048799(1)
PHAGE_Shigel_SSP1_NC_047881(1)
PHAGE_Salmon_SW9_NC_049459(1)
PHAGE_Erwini_EtG_NC_047833(1)
PHAGE_Salmon_SEN1_NC_029003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46457</t>
    </r>
  </si>
  <si>
    <t>tail,capsid,head,coat,lysin</t>
  </si>
  <si>
    <t>218270-270417</t>
  </si>
  <si>
    <t>PHAGE_Acinet_Bphi_B1251_NC_019541(24)
PHAGE_Acinet_YMC11/11/R3177_NC_041866(22)
PHAGE_Acinet_vB_AbaS_TRS1_NC_031098(17)
PHAGE_Pseudo_phiPSA1_NC_024365(4)
PHAGE_Acinet_AP22_NC_017984(2)
PHAGE_Pseudo_PS_1_NC_029066(2)
PHAGE_Erwini_vB_EhrS_59_NC_048198(2)
PHAGE_Dinoro_vB_DshS_R5C_NC_041921(2)
PHAGE_Mannhe_vB_MhS_535AP2_NC_028853(2)
PHAGE_Pectob_ZF40_NC_019522(1)
PHAGE_Klebsi_ST16_OXA48phi5.4_NC_049450(1)
PHAGE_Escher_vB_EcoM_12474III_NC_049457(1)
PHAGE_Entero_Phi1_NC_009821(1)
PHAGE_Mycoba_SG4_NC_023699(1)
PHAGE_Azospi_Cd_NC_010355(1)
PHAGE_Entero_DE3_NC_042057(1)
PHAGE_Clostr_phiCT9441A_NC_029022(1)
PHAGE_Pantoe_vB_PagS_Vid5_NC_042120(1)
PHAGE_Pseudo_H105/1_NC_015293(1)
PHAGE_Acinet_YMC_13_01_C62_NC_024785(1)
PHAGE_Pseudo_ZC08_NC_048639(1)
PHAGE_Brevib_Sundance_NC_028749(1)
PHAGE_Clostr_phiMMP01_NC_028883(1)
PHAGE_Mannhe_vB_MhS_1152AP2_NC_028956(1)
PHAGE_Acinet_Petty_NC_023570(1)
PHAGE_Burkho_phi6442_NC_009235(1)
PHAGE_Strept_5093_NC_012753(1)
PHAGE_Entero_phiFL3A_NC_013648(1)
PHAGE_Acinet_Lazarus_NC_049493(1)
PHAGE_Pseudo_PaMx74_NC_028809(1)
PHAGE_Bacter_APSE_2_NC_011551(1)
PHAGE_Lactoc_lato_NC_004746(1)
PHAGE_Burkho_phi1026b_NC_005284(1)
PHAGE_Burkho_phiE125_NC_003309(1)
PHAGE_Entero_mEp390_NC_019721(1)
PHAGE_Mannhe_vB_MhM_1127AP1_NC_047750(1)
PHAGE_Altero_vB_AcoS_R7M_NC_048878(1)
PHAGE_Gordon_Horus_NC_048039(1)
PHAGE_Caulob_CcrSC_NC_048048(1)
PHAGE_Pseudo_YMC11/02/R656_NC_028657(1)
PHAGE_Acinet_YMC11/12/R2315_NC_028855(1)
PHAGE_Acinet_AB1_NC_042028(1)
PHAGE_Mycoba_Bubbles123_NC_051638(1)
PHAGE_Halovi_HGTV_1_NC_021328(1)
PHAGE_Anoxyb_A403_NC_048701(1)
PHAGE_Cronob_ENT47670_NC_019927(1)
PHAGE_Caulob_rogue_NC_019408(1)
PHAGE_Acinet_AM101_NC_049511(1)
PHAGE_Myxoco_Mx8_NC_003085(1)
PHAGE_Psychr_Psymv2_NC_023734(1)
PHAGE_Acinet_LZ35_NC_031117(1)
PHAGE_Mannhe_phiMHaA1_NC_008201(1)
PHAGE_Mycoba_Che9d_NC_004686(1)
PHAGE_Edward_GF_2_NC_026611(1)
PHAGE_Bacill_SPP1_NC_004166(1)
PHAGE_Entero_RB16_NC_014467(1)
PHAGE_Xantho_Xp15_NC_007024(1)
PHAGE_Acinet_phiAB1_NC_028675(1)
PHAGE_Pseudo_ZC03_NC_048638(1)
PHAGE_Mycoba_Nitzel_NC_051690(1)
PHAGE_Citrob_Margaery_NC_028755(1)
PHAGE_Vibrio_vB_VpaS_MAR10_NC_019713(1)
PHAGE_Entero_WPhi_NC_005056(1)
PHAGE_Brocho_BL3_NC_015254(1)
PHAGE_Pseudo_YMC11/07/P54_PAE_BP_NC_030909(1)
PHAGE_Idioma_Phi1M2_2_NC_025471(1)</t>
  </si>
  <si>
    <t>49208-67956</t>
  </si>
  <si>
    <t>PHAGE_Entero_SfV_NC_003444(2)
PHAGE_Shigel_SfIV_NC_022749(2)
PHAGE_Entero_cdtI_NC_009514(2)
PHAGE_Pseudo_F116_NC_006552(2)
PHAGE_Pseudo_vB_PaeP_Tr60_Ab31_NC_023575(2)
PHAGE_Bordet_vB_BbrM_PHB04_NC_047861(2)
PHAGE_Salmon_L13_NC_021317(1)
PHAGE_Cellul_phi13:2_NC_021803(1)
PHAGE_Entero_DE3_NC_042057(1)
PHAGE_Escher_TL_2011c_NC_019442(1)
PHAGE_Escher_RCS47_NC_042128(1)
PHAGE_Rhizob_vB_RleM_PPF1_NC_025427(1)
PHAGE_Entero_mEp460_NC_019716(1)
PHAGE_Pectob_ZF40_NC_019522(1)
PHAGE_Prochl_P_RSM4_NC_015283(1)
PHAGE_Sulfit_pCB2047_C_NC_020856(1)
PHAGE_Acinet_AP22_NC_017984(1)
PHAGE_Sulfit_pCB2047_A_NC_020858(1)
PHAGE_Salmon_f18SE_NC_028698(1)
PHAGE_Escher_ArgO145_NC_049918(1)
PHAGE_Lister_A500_NC_009810(1)
PHAGE_Brevib_Jimmer2_NC_041976(1)
PHAGE_Mycoba_Rufus_NC_028810(1)
PHAGE_Escher_Lys12581Vzw_NC_049917(1)
PHAGE_Acinet_AbP2_NC_041998(1)
PHAGE_Sinorh_PBC5_NC_003324(1)
PHAGE_Cyanop_P_TIM40_NC_028663(1)
PHAGE_Salmon_MA12_NC_031021(1)
PHAGE_Mycoba_Nerujay_NC_028928(1)
PHAGE_Salmon_9NA_NC_025443(1)
PHAGE_Acinet_YMC11/11/R3177_NC_041866(1)
PHAGE_Entero_VT2phi_272_NC_028656(1)
PHAGE_Vibrio_VvAW1_NC_020488(1)
PHAGE_Thalas_BA3_NC_009990(1)
PHAGE_Caulob_CcrBL9_NC_048047(1)
PHAGE_Pseudo_phiPSA1_NC_024365(1)
PHAGE_Brevib_Jimmer1_NC_029104(1)
PHAGE_Salmon_SPN1S_NC_016761(1)
PHAGE_Salmon_vB_SenS_Sasha_NC_047786(1)
PHAGE_Pseudo_H66_NC_042342(1)
PHAGE_Lactob_phig1e_NC_004305(1)
PHAGE_Salmon_SJ46_NC_031129(1)
PHAGE_Acinet_WCHABP1_NC_041966(1)
PHAGE_Mycoba_Dumbo_NC_021306(1)
PHAGE_Pseudo_PMG1_NC_016765(1)
PHAGE_Burkho_BcepNY3_NC_009604(1)
PHAGE_Brevib_Davies_NC_022980(1)
PHAGE_Burkho_BcepC6B_NC_005887(1)
PHAGE_Pseudo_YMC11/07/P54_PAE_BP_NC_030909(1)
PHAGE_Brevib_Osiris_NC_028969(1)
PHAGE_Shigel_Ss_VASD_NC_028685(1)
PHAGE_Acinet_WCHABP12_NC_041924(1)
PHAGE_Salmon_SE2_NC_016763(1)
PHAGE_Prochl_P_HM1_NC_015280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1482820</t>
    </r>
  </si>
  <si>
    <t>34.6Kb</t>
  </si>
  <si>
    <t>132482-167166</t>
  </si>
  <si>
    <t>PHAGE_Acinet_Bphi_B1251_NC_019541(20)
PHAGE_Acinet_YMC11/11/R3177_NC_041866(20)
PHAGE_Acinet_vB_AbaS_TRS1_NC_031098(13)
PHAGE_Pseudo_phiPSA1_NC_024365(3)
PHAGE_Pseudo_PS_1_NC_029066(2)
PHAGE_Pseudo_YMC11/02/R656_NC_028657(1)
PHAGE_Salmon_SPN3UB_NC_019545(1)
PHAGE_Salmon_9NA_NC_025443(1)
PHAGE_Acinet_Petty_NC_023570(1)
PHAGE_Salmon_vB_SemP_Emek_NC_018275(1)
PHAGE_Salmon_118970_sal3_NC_031940(1)
PHAGE_Entero_SfV_NC_003444(1)
PHAGE_Acinet_phiAB1_NC_028675(1)
PHAGE_Erwini_vB_EamP_S6_NC_019514(1)
PHAGE_Erwini_vB_EhrS_59_NC_048198(1)
PHAGE_Psychr_Psymv2_NC_023734(1)
PHAGE_Salmon_vB_SenS_Sasha_NC_047786(1)
PHAGE_Shigel_SfII_NC_021857(1)
PHAGE_Pseudo_PAJU2_NC_011373(1)
PHAGE_Pseudo_vB_PaeP_Tr60_Ab31_NC_023575(1)
PHAGE_Salmon_UPF_BP1_NC_047875(1)
PHAGE_Rhodof_P26218_NC_029061(1)
PHAGE_Edward_GF_2_NC_026611(1)
PHAGE_Erwini_phiEt88_NC_015295(1)
PHAGE_Klebsi_Seifer_NC_048732(1)
PHAGE_Pseudo_MP38_NC_011611(1)
PHAGE_Salmon_epsilon34_NC_011976(1)
PHAGE_Entero_Sf101_NC_027398(1)
PHAGE_Pseudo_JBD93_NC_030918(1)</t>
  </si>
  <si>
    <t>49.7Kb</t>
  </si>
  <si>
    <t>3-49741</t>
  </si>
  <si>
    <t>PHAGE_Pseudo_nickie_NC_042091(17)
PHAGE_Salmon_SSU5_NC_018843(15)
PHAGE_Rhizob_RHEph10_NC_034248(13)
PHAGE_Bacill_SP_10_NC_019487(2)
PHAGE_Bacill_JL_NC_028982(2)
PHAGE_Entero_4MG_NC_022968(2)
PHAGE_Acinet_vB_AbaM_ME3_NC_041884(2)
PHAGE_Thalas_BA3_NC_009990(1)
PHAGE_Synech_S_CAM1_NC_020837(1)
PHAGE_Cronob_vB_CsaM_GAP31_NC_019400(1)
PHAGE_Bacill_BCU4_NC_047735(1)
PHAGE_Lactoc_phiL47_NC_023574(1)
PHAGE_Lactoc_WRP3_NC_027341(1)
PHAGE_Burkho_KS14_NC_015273(1)
PHAGE_Vibrio_ICP2_NC_015158(1)
PHAGE_Altero_vB_AmeM_PT11_V22_NC_048847(1)
PHAGE_Strept_Lika_NC_021298(1)
PHAGE_Ralsto_RSP15_NC_030948(1)
PHAGE_Pseudo_vB_PaeS_SCH_Ab26_NC_024381(1)
PHAGE_Klebsi_vB_KpnM_KB57_NC_028659(1)
PHAGE_Raoult_Ro1_NC_048682(1)
PHAGE_Vibrio_VP58.5_NC_027981(1)
PHAGE_Caulob_rogue_NC_019408(1)
PHAGE_Proteu_Stubb_NC_048086(1)
PHAGE_Pseudo_phCDa_NC_048003(1)
PHAGE_Klebsi_KNP2_NC_048647(1)
PHAGE_Klebsi_KpS8_NC_048873(1)
PHAGE_Entero_mEp213_NC_019720(1)
PHAGE_Pseudo_vB_PaeS_PAO1_Ab19_NC_042115(1)
PHAGE_Lister_List_36_NC_024364(1)
PHAGE_Burkho_Bcep176_NC_007497(1)
PHAGE_Sodali_phiSG1_NC_007902(1)
PHAGE_Brocho_A9_NC_015253(1)
PHAGE_Brevib_Sundance_NC_028749(1)
PHAGE_Rhodoc_Whack_NC_048784(1)
PHAGE_Yersin_fHe_Yen9_04_NC_042116(1)
PHAGE_Gordon_Wizard_NC_030913(1)
PHAGE_Pseudo_Littlefix_NC_048697(1)
PHAGE_Sphing_Lacusarx_NC_041927(1)
PHAGE_Lactoc_949_NC_015263(1)
PHAGE_Vibrio_VvAW1_NC_020488(1)
PHAGE_Pseudo_PaMx11_NC_028770(1)
PHAGE_Entero_c_1_NC_019706(1)
PHAGE_Pseudo_vB_PaeS_PAO1_Ab18_NC_026594(1)
PHAGE_Strept_Zemlya_NC_021339(1)
PHAGE_Entero_phi80_NC_021190(1)
PHAGE_Liberi_SC2_NC_019550(1)
PHAGE_Pseudo_73_NC_007806(1)
PHAGE_Lactob_3_521_NC_048753(1)
PHAGE_Bacill_Shanette_NC_028983(1)
PHAGE_Acidov_ACP17_NC_041997(1)
PHAGE_Burkho_KS9_NC_013055(1)
PHAGE_Burkho_BcepSaruman_NC_049850(1)
PHAGE_Vibrio_CHOED_NC_023863(1)
PHAGE_Deftia_phiW_14_NC_013697(1)
PHAGE_Cyanop_P_RSM1_NC_021071(1)
PHAGE_Pectob_CBB_NC_041878(1)
PHAGE_Proteu_PM135_NC_042090(1)
PHAGE_Bacill_BCP78_NC_018860(1)
PHAGE_Altero_vB_AcoS_R7M_NC_048878(1)
PHAGE_Caulob_CcrBL10_NC_048045(1)
PHAGE_Bacill_CP_51_NC_025423(1)
PHAGE_Vibrio_3_NC_028895(1)
PHAGE_Halomo_phiHAP_1_NC_010342(1)
PHAGE_Vibrio_vB_VpaM_MAR_NC_019722(1)
PHAGE_Pseudo_PMBT14_NC_048687(1)
PHAGE_Xantho_RiverRider_NC_048703(1)</t>
  </si>
  <si>
    <t>50789-61496 </t>
  </si>
  <si>
    <t>PHAGE_Pseudo_nickie_NC_042091(4)
PHAGE_Bacill_Staley_NC_022767(2)
PHAGE_Bacill_Stahl_NC_028856(1)
PHAGE_Bacill_SPO1_NC_011421(1)
PHAGE_Erwini_Ea9_2_NC_023579(1)
PHAGE_Entero_P1_NC_005856(1)
PHAGE_Acinet_IME_AB2_NC_041857(1)
PHAGE_Acinet_YMC11/12/R2315_NC_028855(1)
PHAGE_Acinet_phiAC_1_NC_028995(1)
PHAGE_Acinet_AbP2_NC_041998(1)
PHAGE_Salmon_rokbiter_NC_048868(1)
PHAGE_Cronob_S13_NC_028773(1)
PHAGE_Pseudo_pf16_NC_041881(1)
PHAGE_Pseudo_MD8_NC_031091(1)
PHAGE_Klebsi_KpCHEMY26_NC_049467(1)
PHAGE_Microc_Ma_LMM01_NC_008562(1)
PHAGE_Acinet_LZ35_NC_031117(1)
PHAGE_Escher_RCS47_NC_042128(1)
PHAGE_Pseudo_phiPto_bp6g_NC_023718(1)
PHAGE_Erwini_vB_EamP_Frozen_NC_031062(1)
PHAGE_Pseudo_YMC11/02/R656_NC_028657(1)
PHAGE_Xantho_RiverRider_NC_048703(1)
PHAGE_Klebsi_Pylas_NC_049444(1)
PHAGE_Bacill_Stills_NC_028777(1)
PHAGE_Salmon_S126_NC_048008(1)
PHAGE_Salmon_SJ46_NC_031129(1)
PHAGE_Erwini_phiEaP_8_NC_049510(1)
PHAGE_Xantho_OP2_NC_007710(1)
PHAGE_Escher_Pollock_NC_027381(1)
PHAGE_Microc_MaMV_DC_NC_029002(1)
PHAGE_Bacill_CampHawk_NC_022761(1)
PHAGE_Achrom_Motura_NC_049849(1)
PHAGE_Salmon_S147_NC_048012(1)</t>
  </si>
  <si>
    <t>terminase,capsid,tail</t>
  </si>
  <si>
    <t>82176-108265</t>
  </si>
  <si>
    <t>PHAGE_Salmon_SSU5_NC_018843(20)
PHAGE_Pseudo_nickie_NC_042091(14)
PHAGE_Rhizob_RHEph10_NC_034248(12)
PHAGE_Burkho_phi6442_NC_009235(3)
PHAGE_Burkho_KS9_NC_013055(3)
PHAGE_Burkho_Bcep176_NC_007497(2)
PHAGE_Burkho_phiE125_NC_003309(2)
PHAGE_Escher_HK639_NC_016158(2)
PHAGE_Pseudo_YMC11/02/R656_NC_028657(2)
PHAGE_Strept_Aaronocolus_NC_042051(1)
PHAGE_Synech_S_CBS4_NC_016766(1)
PHAGE_Rhodoc_Jace_NC_047974(1)
PHAGE_Escher_bV_EcoS_AKS96_NC_024789(1)
PHAGE_Burkho_vB_BmuP_KL4_NC_047958(1)
PHAGE_Xantho_Xp15_NC_007024(1)
PHAGE_Acinet_Bphi_B1251_NC_019541(1)
PHAGE_Burkho_phi1026b_NC_005284(1)
PHAGE_Entero_HK446_NC_019714(1)
PHAGE_Strept_Nanodon_NC_031078(1)
PHAGE_Entero_BP_4795_NC_004813(1)
PHAGE_Entero_HK225_NC_019717(1)
PHAGE_Tenaci_pT24_NC_049383(1)
PHAGE_Pseudo_PS_1_NC_029066(1)
PHAGE_Raoult_RP180_NC_048181(1)
PHAGE_Bacill_SP_10_NC_019487(1)
PHAGE_Lactoc_LW31_NC_049806(1)
PHAGE_Halovi_HCTV_2_NC_021319(1)
PHAGE_Escher_HK75_NC_016160(1)
PHAGE_Pseudo_phiPMW_NC_041880(1)
PHAGE_Pectob_DU_PP_V_NC_047887(1)
PHAGE_Rhizob_vB_RglS_P106B_NC_023566(1)
PHAGE_Sinorh_ort11_NC_049469(1)
PHAGE_Lactoc_P596_NC_049808(1)
PHAGE_Erwini_vB_EamP_S6_NC_019514(1)
PHAGE_Entero_phiEF24C_NC_009904(1)
PHAGE_Vibrio_PVA1_NC_023605(1)
PHAGE_Pseudo_PMBT14_NC_048687(1)
PHAGE_Entero_HK542_NC_019769(1)
PHAGE_Pseudo_vB_PaeS_PAO1_Ab18_NC_026594(1)
PHAGE_Paenib_Tripp_NC_028930(1)
PHAGE_Entero_mEpX1_NC_019709(1)
PHAGE_Pseudo_PaMx25_NC_041953(1)
PHAGE_Escher_Jk06_NC_007291(1)
PHAGE_Escher_ECP1_NC_049926(1)
PHAGE_Strept_Izzy_NC_028976(1)
PHAGE_Lactob_jlb1_NC_024206(1)</t>
  </si>
  <si>
    <t>395-10497</t>
  </si>
  <si>
    <t>PHAGE_Acinet_YMC11/11/R3177_NC_041866(5)
PHAGE_Acinet_Bphi_B1251_NC_019541(5)
PHAGE_Burkho_BcepC6B_NC_005887(1)
PHAGE_Acinet_AB1_NC_042028(1)
PHAGE_Myxoco_Mx8_NC_003085(1)
PHAGE_Acinet_LZ35_NC_031117(1)
PHAGE_Acinet_AP22_NC_017984(1)
PHAGE_Shigel_Sf6_NC_005344(1)
PHAGE_Entero_VT2phi_272_NC_028656(1)
PHAGE_Entero_cdtI_NC_009514(1)
PHAGE_Edward_GF_2_NC_026611(1)
PHAGE_Erwini_phiEt88_NC_015295(1)
PHAGE_Haemop_Aaphi23_NC_004827(1)
PHAGE_Shigel_SfIV_NC_022749(1)
PHAGE_Burkho_Bcep176_NC_007497(1)
PHAGE_Pseudo_PAJU2_NC_011373(1)
PHAGE_Burkho_phi1026b_NC_005284(1)
PHAGE_Aggreg_S1249_NC_013597(1)
PHAGE_Gordon_Horus_NC_048039(1)
PHAGE_Entero_SfV_NC_003444(1)
PHAGE_Erwini_vB_EhrS_59_NC_048198(1)
PHAGE_Acinet_vB_AbaS_TRS1_NC_031098(1)
PHAGE_Psychr_Psymv2_NC_023734(1)</t>
  </si>
  <si>
    <t>14703-26830</t>
  </si>
  <si>
    <t>PHAGE_Acinet_Bphi_B1251_NC_019541(12)
PHAGE_Acinet_YMC11/11/R3177_NC_041866(8)
PHAGE_Paenib_Tripp_NC_028930(1)
PHAGE_Shigel_SfIV_NC_022749(1)
PHAGE_Erwini_vB_EhrS_49_NC_048197(1)
PHAGE_Burkho_BcepC6B_NC_005887(1)
PHAGE_Pseudo_PMG1_NC_016765(1)
PHAGE_Pseudo_JBD44_NC_030929(1)
PHAGE_Haemop_Aaphi23_NC_004827(1)
PHAGE_Gordon_Nymphadora_NC_031061(1)
PHAGE_Entero_mEp390_NC_019721(1)
PHAGE_Lister_LP_HM00113468_NC_049900(1)
PHAGE_Halovi_HGTV_1_NC_021328(1)
PHAGE_Pseudo_D3_NC_002484(1)
PHAGE_Erwini_vB_EhrS_59_NC_048198(1)
PHAGE_Acinet_vB_AbaS_TRS1_NC_031098(1)
PHAGE_Lister_A118_NC_003216(1)
PHAGE_Pseudo_PS_1_NC_029066(1)
PHAGE_Mycoba_Panchino_NC_031281(1)
PHAGE_Clostr_c_st_NC_007581(1)
PHAGE_Aggreg_S1249_NC_013597(1)</t>
  </si>
  <si>
    <t>3404-15912</t>
  </si>
  <si>
    <t>PHAGE_Psychr_pOW20_A_NC_020841(6)
PHAGE_Acinet_Bphi_B1251_NC_019541(4)
PHAGE_Pectob_ZF40_NC_019522(3)
PHAGE_Acinet_YMC11/11/R3177_NC_041866(3)
PHAGE_Klebsi_vB_KpnM_KpV79_NC_042041(2)
PHAGE_Pseudo_YMC11/02/R656_NC_028657(2)
PHAGE_Aggreg_S1249_NC_013597(2)
PHAGE_Rhizob_RHEph06_NC_027296(2)
PHAGE_Vibrio_CP_T1_NC_019457(2)
PHAGE_Haemop_Aaphi23_NC_004827(2)
PHAGE_Vibrio_vB_VchM_138_NC_019518(2)
PHAGE_Rhizob_RHEph04_NC_041908(2)
PHAGE_Shigel_pSf_2_NC_026010(1)
PHAGE_Shigel_vB_SsoS_ISF002_NC_041995(1)
PHAGE_Salmon_vB_SosS_Oslo_NC_018279(1)
PHAGE_Acinet_vB_AbaS_TRS1_NC_031098(1)
PHAGE_Pseudo_phiPSA1_NC_024365(1)
PHAGE_Escher_ADB_2_NC_019725(1)
PHAGE_Vibrio_12A4_NC_021068(1)
PHAGE_Escher_vB_EcoS_DELF2_NC_049832(1)
PHAGE_Burkho_vB_BmuP_KL4_NC_047958(1)
PHAGE_Bacter_APSE_2_NC_011551(1)
PHAGE_Endosy_APSE_1_NC_000935(1)
PHAGE_Pseudo_JBD44_NC_030929(1)
PHAGE_Klebsi_vB_KpnM_KpV52_NC_041900(1)
PHAGE_Pantoe_vB_PagS_AAS23_NC_048137(1)</t>
  </si>
  <si>
    <t>2-8261</t>
  </si>
  <si>
    <t>PHAGE_Acinet_YMC11/11/R3177_NC_041866(14)
PHAGE_Acinet_Bphi_B1251_NC_019541(11)
PHAGE_Acinet_vB_AbaS_TRS1_NC_031098(6)
PHAGE_Pseudo_phiPSA1_NC_024365(3)
PHAGE_Pseudo_phi3_NC_030940(2)
PHAGE_Haemop_HP2_NC_003315(2)
PHAGE_Acinet_Petty_NC_023570(1)
PHAGE_Pseudo_YMC11/02/R656_NC_028657(1)
PHAGE_Pseudo_PS_1_NC_029066(1)
PHAGE_Salmon_SJ46_NC_031129(1)
PHAGE_Psychr_Psymv2_NC_023734(1)
PHAGE_Bacill_phi105_NC_048631(1)
PHAGE_Acinet_phiAB1_NC_028675(1)
PHAGE_Pseudo_PaMx74_NC_028809(1)
PHAGE_Haemop_HP1_NC_001697(1)
PHAGE_Aeriba_AP45_NC_048651(1)
PHAGE_Entero_HK022_NC_002166(1)</t>
  </si>
  <si>
    <t>421-7989</t>
  </si>
  <si>
    <t>PHAGE_Escher_RCS47_NC_042128(2)
PHAGE_Staphy_SPbeta_like_NC_029119(2)
PHAGE_Vibrio_PWH3a_P1_NC_020863(1)
PHAGE_Bacill_PBS1_NC_043027(1)
PHAGE_Bacill_vB_BtS_B83_NC_048762(1)
PHAGE_Bacill_AR9_NC_031039(1)
PHAGE_Agroba_Atu_ph07_NC_042013(1)
PHAGE_Brevib_Jenst_NC_028805(1)
PHAGE_Bacill_vB_BtS_BMBtp14_NC_048640(1)
PHAGE_Mycoba_Butters_NC_021061(1)
PHAGE_Pseudo_Lu11_NC_017972(1)
PHAGE_Bacill_Eldridge_NC_030920(1)
PHAGE_Bacill_Moonbeam_NC_027374(1)
PHAGE_Arthro_Peas_NC_048096(1)
PHAGE_Vibrio_qdvp001_NC_029057(1)
PHAGE_Mycoba_Charlie_NC_023729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533268</t>
    </r>
  </si>
  <si>
    <t>46.6Kb</t>
  </si>
  <si>
    <t>intact(94)</t>
  </si>
  <si>
    <t>407759-454364</t>
  </si>
  <si>
    <t>PHAGE_Acinet_Bphi_B1251_NC_019541(39)
PHAGE_Acinet_YMC11/11/R3177_NC_041866(34)
PHAGE_Acinet_vB_AbaS_TRS1_NC_031098(16)
PHAGE_Pseudo_phiPSA1_NC_024365(3)
PHAGE_Pseudo_PS_1_NC_029066(3)
PHAGE_Mannhe_vB_MhS_1152AP2_NC_028956(2)
PHAGE_Psychr_Psymv2_NC_023734(2)
PHAGE_Pseudo_YMC11/02/R656_NC_028657(2)
PHAGE_Cronob_ENT47670_NC_019927(1)
PHAGE_Acinet_AbP2_NC_041998(1)
PHAGE_Pseudo_PaMx74_NC_028809(1)
PHAGE_Acinet_phiAC_1_NC_028995(1)
PHAGE_Haemop_Aaphi23_NC_004827(1)
PHAGE_Clostr_phiCT19406C_NC_029006(1)
PHAGE_Pseudo_vB_PaeP_Tr60_Ab31_NC_023575(1)
PHAGE_Burkho_BcepGomr_NC_009447(1)
PHAGE_Lactoc_10W18_NC_049374(1)
PHAGE_Stx2_c_Stx2a_F451_NC_049924(1)
PHAGE_Pseudo_PAJU2_NC_011373(1)
PHAGE_Pectob_ZF40_NC_019522(1)
PHAGE_Endosy_APSE_1_NC_000935(1)
PHAGE_Escher_HK639_NC_016158(1)
PHAGE_Rhodof_P26218_NC_029061(1)
PHAGE_Salmon_vB_SosS_Oslo_NC_018279(1)
PHAGE_Burkho_vB_BmuP_KL4_NC_047958(1)
PHAGE_Bacter_Lily_NC_028841(1)
PHAGE_Salmon_9NA_NC_025443(1)
PHAGE_Idioma_1N2_2_NC_025439(1)
PHAGE_Pseudo_JBD44_NC_030929(1)
PHAGE_Thalas_BA3_NC_009990(1)
PHAGE_Bacter_APSE_2_NC_011551(1)
PHAGE_Entero_933W_NC_000924(1)
PHAGE_Acinet_Petty_NC_023570(1)
PHAGE_Brevib_Abouo_NC_029029(1)
PHAGE_Acinet_phiAB1_NC_028675(1)
PHAGE_Vibrio_12A4_NC_021068(1)
PHAGE_Klebsi_JD001_NC_020204(1)
PHAGE_Vibrio_pYD38_B_NC_021561(1)
PHAGE_Liston_phiHSIC_NC_006953(1)
PHAGE_Erwini_vB_EamP_S6_NC_019514(1)
PHAGE_Acinet_LZ35_NC_031117(1)
PHAGE_Klebsi_Seifer_NC_048732(1)
PHAGE_Klebsi_vB_KpnM_KpV79_NC_042041(1)
PHAGE_Rhizob_vB_RleS_L338C_NC_023502(1)
PHAGE_Aggreg_S1249_NC_013597(1)
PHAGE_Edward_GF_2_NC_026611(1)
PHAGE_Pseudo_YMC11/07/P54_PAE_BP_NC_030909(1)
PHAGE_Acinet_IME_AB2_NC_041857(1)
PHAGE_Lactoc_3R16S_NC_049376(1)
PHAGE_Stx2_vB_EcoP_24B_NC_027984(1)</t>
  </si>
  <si>
    <t>tail,portal,head</t>
  </si>
  <si>
    <t>211638-242939</t>
  </si>
  <si>
    <t>PHAGE_Acinet_vB_AbaS_TRS1_NC_031098(15)
PHAGE_Acinet_Bphi_B1251_NC_019541(9)
PHAGE_Acinet_YMC11/11/R3177_NC_041866(6)
PHAGE_Entero_mEp235_NC_019708(5)
PHAGE_Entero_HK022_NC_002166(4)
PHAGE_Entero_HK140_NC_019710(4)
PHAGE_Entero_mEpX2_NC_019705(3)
PHAGE_Burkho_phi1026b_NC_005284(3)
PHAGE_Pseudo_PMG1_NC_016765(3)
PHAGE_Acinet_AB1_NC_042028(2)
PHAGE_Acinet_AP22_NC_017984(2)
PHAGE_Psychr_Psymv2_NC_023734(2)
PHAGE_Pseudo_PAJU2_NC_011373(2)
PHAGE_Burkho_Bcep176_NC_007497(2)
PHAGE_Paraco_Shpa_NC_041868(2)
PHAGE_Acinet_AbP2_NC_041998(2)
PHAGE_Psychr_pOW20_A_NC_020841(2)
PHAGE_Xantho_OP1_NC_007709(2)
PHAGE_Acinet_YMC11/12/R2315_NC_028855(2)
PHAGE_Xantho_phiL7_NC_012742(2)
PHAGE_Entero_BP_4795_NC_004813(2)
PHAGE_Entero_YYZ_2008_NC_011356(2)
PHAGE_Pseudo_D3_NC_002484(2)
PHAGE_Erwini_vB_EhrS_59_NC_048198(2)
PHAGE_Mycoba_JoeyJr_NC_051669(1)
PHAGE_Salmon_9NA_NC_025443(1)
PHAGE_Lactob_iLp84_NC_028783(1)
PHAGE_Pseudo_PS_1_NC_029066(1)
PHAGE_Burkho_vB_BmuP_KL4_NC_047958(1)
PHAGE_Sinorh_phiLM21_NC_029046(1)
PHAGE_Myxoco_Mx8_NC_003085(1)
PHAGE_Entero_phiP27_NC_003356(1)
PHAGE_Pseudo_phi2_NC_030931(1)
PHAGE_Salmon_ST64B_NC_004313(1)
PHAGE_Salmon_118970_sal3_NC_031940(1)
PHAGE_Burkho_phi6442_NC_009235(1)
PHAGE_Haemop_Aaphi23_NC_004827(1)
PHAGE_Mycoba_OldBen_NC_051693(1)
PHAGE_Cronob_ENT47670_NC_019927(1)
PHAGE_Acinet_YMC_13_01_C62_NC_024785(1)
PHAGE_Stx2_c_1717_NC_011357(1)
PHAGE_Shigel_Ss_VASD_NC_028685(1)
PHAGE_Acinet_LZ35_NC_031117(1)
PHAGE_Escher_Lys12581Vzw_NC_049917(1)
PHAGE_Acinet_WCHABP1_NC_041966(1)
PHAGE_Acinet_WCHABP12_NC_041924(1)
PHAGE_Mycoba_BodEinwohner17_NC_051637(1)
PHAGE_Lister_A118_NC_003216(1)
PHAGE_Acinet_IME_AB2_NC_041857(1)
PHAGE_Escher_TL_2011c_NC_019442(1)
PHAGE_Arthro_Abba_NC_049498(1)
PHAGE_Mycoba_Wachhund_NC_051717(1)
PHAGE_Entero_mEp390_NC_019721(1)
PHAGE_Vibrio_12A4_NC_021068(1)
PHAGE_Xantho_CP1_NC_019933(1)</t>
  </si>
  <si>
    <t>234162-253729</t>
  </si>
  <si>
    <t>PHAGE_Pseudo_F116_NC_006552(2)
PHAGE_Pseudo_H66_NC_042342(2)
PHAGE_Acinet_Presley_NC_023581(1)
PHAGE_Burkho_BcepIL02_NC_012743(1)
PHAGE_Burkho_Bcep22_NC_005262(1)
PHAGE_Entero_HK633_NC_019719(1)
PHAGE_Acinet_YMC11/11/R3177_NC_041866(1)
PHAGE_Coryne_phi674_NC_042355(1)
PHAGE_Bacter_crAss001_NC_049977(1)
PHAGE_Bacill_PBS1_NC_043027(1)
PHAGE_Burkho_BcepMigl_NC_019917(1)
PHAGE_Bacill_AR9_NC_031039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1546444</t>
    </r>
  </si>
  <si>
    <t>2-25427</t>
  </si>
  <si>
    <t>PHAGE_Acinet_Bphi_B1251_NC_019541(17)
PHAGE_Acinet_YMC11/11/R3177_NC_041866(16)
PHAGE_Acinet_vB_AbaS_TRS1_NC_031098(12)
PHAGE_Pseudo_phiPSA1_NC_024365(3)
PHAGE_Pseudo_YMC11/02/R656_NC_028657(2)
PHAGE_Vibrio_SSP002_NC_041910(1)
PHAGE_Dinoro_vB_DshS_R5C_NC_041921(1)
PHAGE_Bacill_SPP1_NC_004166(1)
PHAGE_Acinet_Petty_NC_023570(1)
PHAGE_Caulob_CcrBL10_NC_048045(1)
PHAGE_Salmon_9NA_NC_025443(1)
PHAGE_Burkho_KL3_NC_015266(1)
PHAGE_Klebsi_Seifer_NC_048732(1)
PHAGE_Rhodof_P26218_NC_029061(1)
PHAGE_Mannhe_phiMHaA1_NC_008201(1)
PHAGE_Clostr_phiCT9441A_NC_029022(1)
PHAGE_Psychr_Psymv2_NC_023734(1)
PHAGE_Brocho_BL3_NC_015254(1)
PHAGE_Pseudo_PAJU2_NC_011373(1)
PHAGE_Vibrio_vB_VpaS_MAR10_NC_019713(1)
PHAGE_Pseudo_vB_PaeP_Tr60_Ab31_NC_023575(1)
PHAGE_Xantho_Xp15_NC_007024(1)
PHAGE_Acinet_phiAB1_NC_028675(1)
PHAGE_Erwini_vB_EamP_S6_NC_019514(1)
PHAGE_Pseudo_PaMx74_NC_028809(1)
PHAGE_Anoxyb_A403_NC_048701(1)
PHAGE_Entero_phiFL3A_NC_013648(1)
PHAGE_Mannhe_vB_MhM_1127AP1_NC_047750(1)
PHAGE_Mannhe_vB_MhS_535AP2_NC_028853(1)</t>
  </si>
  <si>
    <t>22.3Kb</t>
  </si>
  <si>
    <t>752-23125</t>
  </si>
  <si>
    <t>PHAGE_Pseudo_phiCTX_NC_003278(12)
PHAGE_Pseudo_Dobby_NC_048109(12)
PHAGE_Burkho_KS14_NC_015273(8)
PHAGE_Ralsto_RSA1_NC_009382(6)
PHAGE_Ralsto_RSY1_NC_025115(6)
PHAGE_Entero_186_NC_001317(5)
PHAGE_Burkho_KL3_NC_015266(4)
PHAGE_Ralsto_RsoM1USA_NC_049432(4)
PHAGE_Escher_500465_1_NC_049342(4)
PHAGE_Burkho_phiE12_2_NC_009236(4)
PHAGE_Burkho_KS5_NC_015265(3)
PHAGE_Burkho_AP3_NC_047752(3)
PHAGE_Klebsi_4LV2017_NC_047818(3)
PHAGE_Burkho_phiE202_NC_009234(3)
PHAGE_Klebsi_ST512_KPC3phi13.2_NC_049452(3)
PHAGE_Klebsi_ST13_OXA48phi12.1_NC_049453(3)
PHAGE_Stenot_Smp131_NC_023588(2)
PHAGE_Mannhe_phiMHaA1_NC_008201(2)
PHAGE_Yersin_L_413C_NC_004745(2)
PHAGE_Erwini_EtG_NC_047833(2)
PHAGE_Klebsi_ST15_OXA48phi14.1_NC_049454(2)
PHAGE_Salmon_Fels_2_NC_010463(2)
PHAGE_Salmon_RE_2010_NC_019488(2)
PHAGE_Pseudo_D3_NC_002484(1)
PHAGE_Burkho_ST79_NC_021343(1)
PHAGE_Klebsi_ST437_OXA245phi4.1_NC_049448(1)
PHAGE_Escher_pro483_NC_028943(1)
PHAGE_Pseudo_Noxifer_NC_041994(1)
PHAGE_Salmon_SEN8_NC_047753(1)
PHAGE_Erwini_ENT90_NC_019932(1)
PHAGE_Burkho_phi52237_NC_007145(1)
PHAGE_Escher_vB_EcoM_12474III_NC_049457(1)
PHAGE_Escher_P2_NC_041848(1)
PHAGE_Mannhe_vB_MhM_587AP1_NC_028898(1)
PHAGE_Salmon_SEN5_NC_028701(1)
PHAGE_Mannhe_vB_MhM_1127AP1_NC_047750(1)
PHAGE_Salmon_SW9_NC_049459(1)
PHAGE_Salmon_SP_004_NC_021774(1)
PHAGE_Klebsi_ST437_OXA245phi4.2_NC_049449(1)
PHAGE_Entero_WPhi_NC_005056(1)
PHAGE_Entero_P2_NC_001895(1)
PHAGE_Klebsi_ST147_VIM1phi7.1_NC_049451(1)
PHAGE_Acinet_LZ35_NC_031117(1)</t>
  </si>
  <si>
    <t>1454-19763</t>
  </si>
  <si>
    <t>PHAGE_Acinet_Bphi_B1251_NC_019541(10)
PHAGE_Acinet_YMC11/11/R3177_NC_041866(8)
PHAGE_Acinet_vB_AbaS_TRS1_NC_031098(4)
PHAGE_Pseudo_phiPSA1_NC_024365(2)
PHAGE_Vibrio_12A4_NC_021068(1)
PHAGE_Pseudo_PaMx74_NC_028809(1)
PHAGE_Acinet_LZ35_NC_031117(1)
PHAGE_Lactoc_TP901_1_NC_002747(1)
PHAGE_Vibrio_VP4B_NC_042136(1)
PHAGE_Salmon_vB_SosS_Oslo_NC_018279(1)
PHAGE_Pseudo_JBD44_NC_030929(1)
PHAGE_Mannhe_vB_MhS_535AP2_NC_028853(1)
PHAGE_Staphy_Ipla88_NC_011614(1)
PHAGE_Pantoe_vB_PagS_Vid5_NC_042120(1)
PHAGE_Acinet_Acj61_NC_014661(1)
PHAGE_Pseudo_phi3_NC_030940(1)
PHAGE_Plankt_PaV_LD_NC_016564(1)
PHAGE_Escher_Seurat_NC_027378(1)
PHAGE_Lactoc_bIL285_NC_002666(1)
PHAGE_Altero_vB_AcoS_R7M_NC_048878(1)
PHAGE_Pseudo_YMC11/02/R656_NC_028657(1)
PHAGE_Erwini_vB_EhrS_59_NC_048198(1)
PHAGE_Entero_mEp390_NC_019721(1)
PHAGE_Bacill_TP21_L_NC_011645(1)
PHAGE_Acinet_AB1_NC_042028(1)
PHAGE_Pectob_ZF40_NC_019522(1)
PHAGE_Pseudo_H105/1_NC_015293(1)
PHAGE_Cronob_phiES15_NC_018454(1)
PHAGE_Entero_cdtI_NC_009514(1)
PHAGE_Pseudo_D3_NC_002484(1)
PHAGE_Edward_GF_2_NC_026611(1)
PHAGE_Lactoc_Tuc2009_NC_002703(1)
PHAGE_Burkho_vB_BmuP_KL4_NC_047958(1)
PHAGE_Pseudo_PMG1_NC_016765(1)
PHAGE_Idioma_Phi1M2_2_NC_025471(1)
PHAGE_Escher_phiV10_NC_007804(1)
PHAGE_Mannhe_vB_MhS_1152AP2_NC_028956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1575710</t>
    </r>
  </si>
  <si>
    <t>2-8981</t>
  </si>
  <si>
    <t>PHAGE_Acinet_vB_AbaS_TRS1_NC_031098(4)
PHAGE_Acinet_Bphi_B1251_NC_019541(3)
PHAGE_Acinet_SWH_Ab_1_NC_047896(2)
PHAGE_Acinet_YMC11/11/R3177_NC_041866(2)
PHAGE_Acinet_vB_AbaP_PD_6A3_NC_028684(2)
PHAGE_Stx2_c_Stx2a_F451_NC_049924(1)
PHAGE_Klebsi_ST13_OXA48phi12.1_NC_049453(1)
PHAGE_Pseudo_F116_NC_006552(1)
PHAGE_Salmon_9NA_NC_025443(1)
PHAGE_Pseudo_H66_NC_042342(1)
PHAGE_Vibrio_VvAW1_NC_020488(1)
PHAGE_Stx2_c_1717_NC_011357(1)
PHAGE_Escher_121Q_NC_025447(1)
PHAGE_Burkho_BcepMigl_NC_019917(1)
PHAGE_Escher_4_NC_027364(1)
PHAGE_Acinet_Presley_NC_023581(1)
PHAGE_Escher_SH2026Stx1_NC_049919(1)
PHAGE_Halocy_JM_2012_NC_017975(1)
PHAGE_Burkho_Bcep22_NC_005262(1)
PHAGE_Burkho_BcepIL02_NC_012743(1)</t>
  </si>
  <si>
    <t>103.6Kb</t>
  </si>
  <si>
    <t>1-103641</t>
  </si>
  <si>
    <t>PHAGE_Pseudo_nickie_NC_042091(37)
PHAGE_Salmon_SSU5_NC_018843(35)
PHAGE_Rhizob_RHEph10_NC_034248(27)
PHAGE_Burkho_KS9_NC_013055(4)
PHAGE_Acinet_vB_AbaM_ME3_NC_041884(3)
PHAGE_Pseudo_YMC11/02/R656_NC_028657(3)
PHAGE_Bacill_SP_10_NC_019487(3)
PHAGE_Burkho_phi6442_NC_009235(3)
PHAGE_Bacill_JL_NC_028982(2)
PHAGE_Burkho_Bcep176_NC_007497(2)
PHAGE_Acinet_Bphi_B1251_NC_019541(2)
PHAGE_Xantho_OP2_NC_007710(2)
PHAGE_Pseudo_PaMx25_NC_041953(2)
PHAGE_Escher_HK639_NC_016158(2)
PHAGE_Xantho_RiverRider_NC_048703(2)
PHAGE_Pseudo_vB_PaeS_PAO1_Ab18_NC_026594(2)
PHAGE_Entero_4MG_NC_022968(2)
PHAGE_Bacill_Staley_NC_022767(2)
PHAGE_Entero_mEpX1_NC_019709(1)
PHAGE_Vibrio_PVA1_NC_023605(1)
PHAGE_Burkho_BcepSaruman_NC_049850(1)
PHAGE_Lactoc_949_NC_015263(1)
PHAGE_Paenib_Tripp_NC_028930(1)
PHAGE_Altero_vB_AmeM_PT11_V22_NC_048847(1)
PHAGE_Aeromo_LAh9_NC_048776(1)
PHAGE_Xantho_Xp15_NC_007024(1)
PHAGE_Klebsi_Pylas_NC_049444(1)
PHAGE_Strept_Nanodon_NC_031078(1)
PHAGE_Achrom_Motura_NC_049849(1)
PHAGE_Klebsi_N137_NC_048670(1)
PHAGE_Salmon_SJ46_NC_031129(1)
PHAGE_Entero_HK542_NC_019769(1)
PHAGE_Pseudo_73_NC_007806(1)
PHAGE_Strept_Zemlya_NC_021339(1)
PHAGE_Pseudo_Littlefix_NC_048697(1)
PHAGE_Pseudo_NP1_NC_031058(1)
PHAGE_Klebsi_Soft_NC_048805(1)
PHAGE_Acinet_Presley_NC_023581(1)
PHAGE_Acinet_phiAC_1_NC_028995(1)
PHAGE_Gordon_Wizard_NC_030913(1)
PHAGE_Escher_vB_EcoM_Goslar_NC_048170(1)
PHAGE_Entero_P1_NC_005856(1)
PHAGE_Vibrio_CHOED_NC_023863(1)
PHAGE_Vibrio_VvAW1_NC_020488(1)
PHAGE_Rhodoc_Jace_NC_047974(1)
PHAGE_Ralsto_RSP15_NC_030948(1)
PHAGE_Sinorh_ort11_NC_049469(1)
PHAGE_Thalas_BA3_NC_009990(1)
PHAGE_Rhodoc_Whack_NC_048784(1)
PHAGE_Acinet_YMC11/12/R2315_NC_028855(1)
PHAGE_Halovi_HCTV_2_NC_021319(1)
PHAGE_Acinet_vB_AbaM_phiAbaA1_NC_031280(1)
PHAGE_Lactoc_phiL47_NC_023574(1)
PHAGE_Salmon_rokbiter_NC_048868(1)
PHAGE_Klebsi_KpS8_NC_048873(1)
PHAGE_Pseudo_vB_PaeS_PAO1_Ab19_NC_042115(1)
PHAGE_Acinet_IME_AB2_NC_041857(1)
PHAGE_Synech_S_CBWM1_NC_048106(1)
PHAGE_Lactob_3_521_NC_048753(1)
PHAGE_Proteu_Stubb_NC_048086(1)
PHAGE_Burkho_phi1026b_NC_005284(1)
PHAGE_Brevib_Sundance_NC_028749(1)
PHAGE_Erwini_vB_EamP_Frozen_NC_031062(1)
PHAGE_Synech_S_CBS4_NC_016766(1)
PHAGE_Stx2_c_1717_NC_011357(1)
PHAGE_Mannhe_vB_MhS_1152AP2_NC_028956(1)
PHAGE_Salmon_maane_NC_049508(1)
PHAGE_Salmon_38_NC_029042(1)
PHAGE_Liberi_SC2_NC_019550(1)
PHAGE_Pseudo_PaMx11_NC_028770(1)
PHAGE_Entero_mEp213_NC_019720(1)
PHAGE_Aeromo_4_4572_NC_048773(1)
PHAGE_Sphing_Lacusarx_NC_041927(1)
PHAGE_Aeromo_LAh_6_NC_048774(1)
PHAGE_Strept_Izzy_NC_028976(1)
PHAGE_Salmon_S126_NC_048008(1)
PHAGE_Escher_HK75_NC_016160(1)
PHAGE_Pseudo_MD8_NC_031091(1)
PHAGE_Bacill_Shanette_NC_028983(1)
PHAGE_Escher_RCS47_NC_042128(1)
PHAGE_Salmon_heyday_NC_049500(1)
PHAGE_Pseudo_tabernarius_NC_042092(1)
PHAGE_Erwini_vB_EamP_S6_NC_019514(1)
PHAGE_Acidov_ACP17_NC_041997(1)
PHAGE_Tenaci_pT24_NC_049383(1)
PHAGE_Escher_Jk06_NC_007291(1)
PHAGE_Lister_List_36_NC_024364(1)
PHAGE_Microc_Ma_LMM01_NC_008562(1)
PHAGE_Lactoc_LW31_NC_049806(1)
PHAGE_Erwini_phiEaP_8_NC_049510(1)
PHAGE_Pseudo_pf16_NC_041881(1)
PHAGE_Entero_BP_4795_NC_004813(1)
PHAGE_Klebsi_KNP2_NC_048647(1)
PHAGE_Vibrio_3_NC_028895(1)
PHAGE_Acinet_AbKT21phiIII_NC_048142(1)
PHAGE_Mannhe_vB_MhS_535AP2_NC_028853(1)
PHAGE_Microc_MaMV_DC_NC_029002(1)
PHAGE_Pseudo_PS_1_NC_029066(1)
PHAGE_Cronob_S13_NC_028773(1)
PHAGE_Pseudo_phiPMW_NC_041880(1)
PHAGE_Escher_ECP1_NC_049926(1)
PHAGE_Entero_HK225_NC_019717(1)
PHAGE_Entero_9g_NC_024146(1)
PHAGE_Pseudo_phCDa_NC_048003(1)
PHAGE_Sodali_phiSG1_NC_007902(1)
PHAGE_Proteu_VB_PmiS_Isfahan_NC_041925(1)
PHAGE_Deftia_phiW_14_NC_013697(1)
PHAGE_Cronob_CR8_NC_024354(1)
PHAGE_Vibrio_VP58.5_NC_027981(1)
PHAGE_Yersin_fHe_Yen9_04_NC_042116(1)
PHAGE_Bacill_BCP78_NC_018860(1)
PHAGE_Lactoc_WRP3_NC_027341(1)
PHAGE_Raoult_RP180_NC_048181(1)
PHAGE_Entero_phiEF24C_NC_009904(1)
PHAGE_Entero_c_1_NC_019706(1)
PHAGE_Strept_Aaronocolus_NC_042051(1)
PHAGE_Pectob_DU_PP_V_NC_047887(1)
PHAGE_Lactob_jlb1_NC_024206(1)
PHAGE_Pseudo_PAE1_NC_028980(1)
PHAGE_Bacill_CampHawk_NC_022761(1)
PHAGE_Bacill_SPO1_NC_011421(1)
PHAGE_Klebsi_KpCHEMY26_NC_049467(1)
PHAGE_Altero_vB_AcoS_R7M_NC_048878(1)
PHAGE_Pseudo_M6_NC_007809(1)
PHAGE_Erwini_Ea9_2_NC_023579(1)
PHAGE_Burkho_vB_BmuP_KL4_NC_047958(1)
PHAGE_Burkho_phiE125_NC_003309(1)
PHAGE_Klebsi_Seifer_NC_048732(1)
PHAGE_Pseudo_phiPto_bp6g_NC_023718(1)
PHAGE_Salmon_S147_NC_048012(1)
PHAGE_Vibrio_vB_VpaM_MAR_NC_019722(1)
PHAGE_Bacill_BCU4_NC_047735(1)
PHAGE_Cronob_vB_CsaM_GAP31_NC_019400(1)
PHAGE_Escher_bV_EcoS_AKS96_NC_024789(1)
PHAGE_Bacill_CP_51_NC_025423(1)
PHAGE_Bacill_Stahl_NC_028856(1)
PHAGE_Salmon_SenALZ1_NC_049440(1)
PHAGE_Pseudo_vB_PaeS_SCH_Ab26_NC_024381(1)
PHAGE_Pseudo_PMBT14_NC_048687(1)
PHAGE_Lactoc_P596_NC_049808(1)
PHAGE_Pectob_CBB_NC_041878(1)
PHAGE_Strept_Lika_NC_021298(1)
PHAGE_Vibrio_ICP2_NC_015158(1)
PHAGE_Halomo_phiHAP_1_NC_010342(1)
PHAGE_Caulob_rogue_NC_019408(1)
PHAGE_Entero_HK446_NC_019714(1)
PHAGE_Acinet_AbP2_NC_041998(1)
PHAGE_Raoult_Ro1_NC_048682(1)
PHAGE_Synech_S_CAM1_NC_020837(1)
PHAGE_Salmon_SE14_NC_049512(1)
PHAGE_Aeromo_LAh_8_NC_048775(1)
PHAGE_Brocho_A9_NC_015253(1)
PHAGE_Klebsi_vB_KpnM_KB57_NC_028659(1)
PHAGE_Cyanop_P_RSM1_NC_021071(1)
PHAGE_Proteu_PM135_NC_042090(1)
PHAGE_Escher_Pollock_NC_027381(1)
PHAGE_Caulob_CcrBL10_NC_048045(1)
PHAGE_Acinet_LZ35_NC_031117(1)
PHAGE_Burkho_KS14_NC_015273(1)
PHAGE_Bacill_Stills_NC_028777(1)</t>
  </si>
  <si>
    <t>transposase,tail,head,portal,capsid,lysin</t>
  </si>
  <si>
    <t>1-36912</t>
  </si>
  <si>
    <t>PHAGE_Entero_mEp235_NC_019708(5)
PHAGE_Entero_HK022_NC_002166(4)
PHAGE_Entero_HK140_NC_019710(4)
PHAGE_Xantho_OP1_NC_007709(3)
PHAGE_Acinet_vB_AbaS_TRS1_NC_031098(3)
PHAGE_Pseudo_PMG1_NC_016765(3)
PHAGE_Xantho_phiL7_NC_012742(3)
PHAGE_Entero_BP_4795_NC_004813(3)
PHAGE_Acinet_AbP2_NC_041998(3)
PHAGE_Entero_mEpX2_NC_019705(3)
PHAGE_Pseudo_D3_NC_002484(2)
PHAGE_Xantho_Xp10_NC_004902(2)
PHAGE_Pseudo_PAJU2_NC_011373(2)
PHAGE_Psychr_Psymv2_NC_023734(2)
PHAGE_Burkho_Bcep176_NC_007497(2)
PHAGE_Acinet_YMC11/11/R3177_NC_041866(2)
PHAGE_Xantho_Xop411_NC_009543(2)
PHAGE_Entero_YYZ_2008_NC_011356(2)
PHAGE_Stx2_c_Stx2a_F451_NC_049924(2)
PHAGE_Psychr_pOW20_A_NC_020841(2)
PHAGE_Burkho_phi1026b_NC_005284(2)
PHAGE_Stx2_c_1717_NC_011357(2)
PHAGE_Salmon_ST64B_NC_004313(1)
PHAGE_Thalas_BA3_NC_009990(1)
PHAGE_Ralsto_RSK1_NC_022915(1)
PHAGE_Acinet_YMC11/12/R2315_NC_028855(1)
PHAGE_Faecal_FP_Brigit_NC_047909(1)
PHAGE_Salmon_118970_sal3_NC_031940(1)
PHAGE_Paraco_Shpa_NC_041868(1)
PHAGE_Mycoba_Mahavrat_NC_051679(1)
PHAGE_Entero_c_1_NC_019706(1)
PHAGE_Paenib_Yerffej_NC_048714(1)
PHAGE_Acinet_WCHABP12_NC_041924(1)
PHAGE_Vibrio_VvAW1_NC_020488(1)
PHAGE_Shigel_SfII_NC_021857(1)
PHAGE_Acinet_WCHABP1_NC_041966(1)
PHAGE_Acinet_Bphi_B1251_NC_019541(1)
PHAGE_Pseudo_Pq0_NC_029100(1)
PHAGE_Mannhe_vB_MhS_535AP2_NC_028853(1)
PHAGE_Acinet_YMC_13_01_C62_NC_024785(1)
PHAGE_Entero_933W_NC_000924(1)
PHAGE_Pseudo_PS_1_NC_029066(1)
PHAGE_Acinet_AP22_NC_017984(1)
PHAGE_Pseudo_phi2_NC_030931(1)
PHAGE_Anoxyb_A403_NC_048701(1)
PHAGE_Paenib_PG1_NC_021558(1)
PHAGE_Mycoba_Burwell21_NC_051639(1)
PHAGE_Vibrio_11895_B1_NC_020843(1)
PHAGE_Mycoba_Sandalphon_NC_051706(1)
PHAGE_Mycoba_Dante_NC_028946(1)
PHAGE_Acinet_AB1_NC_042028(1)
PHAGE_Bacill_BM15_NC_042140(1)
PHAGE_Paenib_HB10c2_NC_028758(1)
PHAGE_Mannhe_vB_MhM_1127AP1_NC_047750(1)
PHAGE_Bacill_Bcp1_NC_024137(1)
PHAGE_Pseudo_H105/1_NC_015293(1)
PHAGE_Escher_SH2026Stx1_NC_049919(1)
PHAGE_Paenib_Tadhana_NC_048691(1)
PHAGE_Pseudo_phiPSA1_NC_024365(1)
PHAGE_Acinet_IME_AB2_NC_041857(1)
PHAGE_Marino_P12026_NC_018269(1)
PHAGE_Xantho_CP1_NC_019933(1)
PHAGE_Mycoba_WillSterrel_NC_051719(1)
PHAGE_Acinet_vB_AbaM_ME3_NC_041884(1)
PHAGE_Mannhe_phiMHaA1_NC_008201(1)</t>
  </si>
  <si>
    <t>4425-21383</t>
  </si>
  <si>
    <t>PHAGE_Acinet_Bphi_B1251_NC_019541(18)
PHAGE_Acinet_YMC11/11/R3177_NC_041866(17)
PHAGE_Acinet_vB_AbaS_TRS1_NC_031098(12)
PHAGE_Pseudo_phiPSA1_NC_024365(5)
PHAGE_Pseudo_YMC11/02/R656_NC_028657(2)
PHAGE_Vibrio_vB_VpaS_MAR10_NC_019713(1)
PHAGE_Klebsi_ST512_KPC3phi13.2_NC_049452(1)
PHAGE_Caulob_rogue_NC_019408(1)
PHAGE_Erwini_vB_EhrS_59_NC_048198(1)
PHAGE_Acinet_phiAB1_NC_028675(1)
PHAGE_Idioma_Phi1M2_2_NC_025471(1)
PHAGE_Pseudo_KPP25_NC_024123(1)
PHAGE_Brocho_BL3_NC_015254(1)
PHAGE_Klebsi_ST437_OXA245phi4.2_NC_049449(1)
PHAGE_Altero_vB_AcoS_R7M_NC_048878(1)
PHAGE_Klebsi_4LV2017_NC_047818(1)
PHAGE_Pectob_Khlen_NC_048117(1)
PHAGE_Clostr_phiCT9441A_NC_029022(1)
PHAGE_Caulob_CcrBL10_NC_048045(1)
PHAGE_Pseudo_PS_1_NC_029066(1)
PHAGE_Anoxyb_A403_NC_048701(1)
PHAGE_Pseudo_phiR18_NC_041964(1)
PHAGE_Pseudo_JBD44_NC_030929(1)
PHAGE_Vibrio_PVA1_NC_023605(1)
PHAGE_Pseudo_PaMx74_NC_028809(1)
PHAGE_Entero_phiFL3A_NC_013648(1)
PHAGE_Pantoe_vB_PagS_Vid5_NC_042120(1)
PHAGE_Xantho_Xp15_NC_007024(1)
PHAGE_Pectob_ZF40_NC_019522(1)
PHAGE_Burkho_BcepMigl_NC_019917(1)
PHAGE_Psychr_Psymv2_NC_023734(1)
PHAGE_Salmon_Fels_2_NC_010463(1)
PHAGE_Bacill_SPP1_NC_004166(1)
PHAGE_Phage_phiJL001_NC_006938(1)
PHAGE_Acinet_Petty_NC_023570(1)
PHAGE_Dinoro_vB_DshS_R5C_NC_041921(1)
PHAGE_Pseudo_H105/1_NC_015293(1)</t>
  </si>
  <si>
    <t>2-11259</t>
  </si>
  <si>
    <t>PHAGE_Acinet_Bphi_B1251_NC_019541(7)
PHAGE_Acinet_YMC11/11/R3177_NC_041866(6)
PHAGE_Acinet_vB_AbaS_TRS1_NC_031098(4)
PHAGE_Stx2_c_1717_NC_011357(1)
PHAGE_Erwini_vB_EamP_S6_NC_019514(1)
PHAGE_Pseudo_MP38_NC_011611(1)
PHAGE_Pseudo_PAJU2_NC_011373(1)
PHAGE_Stx2_c_Stx2a_F451_NC_049924(1)
PHAGE_Klebsi_Seifer_NC_048732(1)
PHAGE_Rhodof_P26218_NC_029061(1)
PHAGE_Pseudo_JBD93_NC_030918(1)
PHAGE_Salmon_9NA_NC_025443(1)
PHAGE_Escher_SH2026Stx1_NC_049919(1)
PHAGE_Pseudo_vB_PaeP_Tr60_Ab31_NC_023575(1)</t>
  </si>
  <si>
    <t>2-9176 </t>
  </si>
  <si>
    <t>PHAGE_Acinet_YMC11/11/R3177_NC_041866(9)
PHAGE_Acinet_Bphi_B1251_NC_019541(9)
PHAGE_Acinet_vB_AbaS_TRS1_NC_031098(3)
PHAGE_Pectob_ZF40_NC_019522(2)
PHAGE_Mannhe_vB_MhS_1152AP2_NC_028956(2)
PHAGE_Klebsi_JD001_NC_020204(1)
PHAGE_Liston_phiHSIC_NC_006953(1)
PHAGE_Escher_HK639_NC_016158(1)
PHAGE_Vibrio_pYD38_B_NC_021561(1)
PHAGE_Paraco_vB_PmaS_IMEP1_NC_026608(1)
PHAGE_Cronob_ENT47670_NC_019927(1)
PHAGE_Erwini_vB_EamM_Yoloswag_NC_047815(1)
PHAGE_Erwini_vB_EamM_Alexandra_NC_047995(1)
PHAGE_Pseudo_YMC11/02/R656_NC_028657(1)
PHAGE_Idioma_1N2_2_NC_025439(1)
PHAGE_Altero_vB_AmaP_AD45_P1_NC_021532(1)
PHAGE_Pseudo_PaMx74_NC_028809(1)
PHAGE_Stx2_c_Stx2a_F451_NC_049924(1)
PHAGE_Klebsi_vB_KpnM_KpV79_NC_042041(1)
PHAGE_Pseudo_JBD44_NC_030929(1)
PHAGE_Pseudo_phiPSA1_NC_024365(1)
PHAGE_Pseudo_PS_1_NC_029066(1)
PHAGE_Stx2_c_1717_NC_011357(1)
PHAGE_Escher_SH2026Stx1_NC_049919(1)</t>
  </si>
  <si>
    <t>1-8714 </t>
  </si>
  <si>
    <t>PHAGE_Acinet_YMC11/11/R3177_NC_041866(14)
PHAGE_Acinet_Bphi_B1251_NC_019541(11)
PHAGE_Acinet_vB_AbaS_TRS1_NC_031098(6)
PHAGE_Pseudo_phiPSA1_NC_024365(3)
PHAGE_Stx2_c_1717_NC_011357(2)
PHAGE_Pseudo_phi3_NC_030940(2)
PHAGE_Stx2_c_Stx2a_F451_NC_049924(2)
PHAGE_Escher_SH2026Stx1_NC_049919(2)
PHAGE_Haemop_HP2_NC_003315(2)
PHAGE_Acinet_phiAB1_NC_028675(1)
PHAGE_Aeriba_AP45_NC_048651(1)
PHAGE_Pseudo_PS_1_NC_029066(1)
PHAGE_Bacill_phi105_NC_048631(1)
PHAGE_Haemop_HP1_NC_001697(1)
PHAGE_Pseudo_PaMx74_NC_028809(1)
PHAGE_Pseudo_YMC11/02/R656_NC_028657(1)
PHAGE_Acinet_Petty_NC_023570(1)
PHAGE_Entero_BP_4795_NC_004813(1)
PHAGE_Entero_HK022_NC_002166(1)
PHAGE_Psychr_Psymv2_NC_023734(1)
PHAGE_Salmon_SJ46_NC_031129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232184</t>
    </r>
  </si>
  <si>
    <t>13123-44326</t>
  </si>
  <si>
    <t>PHAGE_Acinet_AP22_NC_017984(2)
PHAGE_Acinet_YMC_13_01_C62_NC_024785(2)
PHAGE_Acinet_YMC11/12/R2315_NC_028855(2)
PHAGE_Serrat_BF_NC_041917(2)
PHAGE_Acinet_vB_AbaS_TRS1_NC_031098(2)
PHAGE_Acinet_YMC11/11/R3177_NC_041866(2)
PHAGE_Bacill_phiAGATE_NC_020081(1)
PHAGE_Staphy_52A_NC_007062(1)
PHAGE_Vibrio_VAP7_NC_048765(1)
PHAGE_Entero_VT2phi_272_NC_028656(1)
PHAGE_Cellul_phi14:2_NC_021806(1)
PHAGE_Staphy_Staph1N_NC_047722(1)
PHAGE_Burkho_BcepSauron_NC_049851(1)
PHAGE_Escher_TL_2011b_NC_019445(1)
PHAGE_Achrom_Motura_NC_049849(1)
PHAGE_Pseudo_vB_PaeP_Tr60_Ab31_NC_023575(1)
PHAGE_Burkho_BcepSaruman_NC_049850(1)
PHAGE_Acinet_Lazarus_NC_049493(1)
PHAGE_Staphy_A5W_NC_047728(1)
PHAGE_Bacill_SPbeta_NC_001884(1)
PHAGE_Brevib_Abouo_NC_029029(1)
PHAGE_Bacter_Lily_NC_028841(1)
PHAGE_Xantho_CP2_NC_020205(1)
PHAGE_Bacill_Bobb_NC_024792(1)
PHAGE_Pseudo_PS_1_NC_029066(1)
PHAGE_Staphy_K_NC_005880(1)
PHAGE_Phage_Gifsy_1_NC_010392(1)
PHAGE_Paraco_Shpa_NC_041868(1)
PHAGE_Salmon_SPN3UB_NC_019545(1)
PHAGE_Clostr_phiCT19406C_NC_029006(1)
PHAGE_Cronob_vB_CsaM_GAP32_NC_019401(1)
PHAGE_Salmon_SPN1S_NC_016761(1)
PHAGE_Phage_Gifsy_2_NC_010393(1)
PHAGE_Acinet_AM101_NC_049511(1)
PHAGE_Halocy_JM_2012_NC_017975(1)
PHAGE_Staphy_P108_NC_025426(1)
PHAGE_Staphy_80_NC_030652(1)
PHAGE_Sinorh_phiLM21_NC_029046(1)
PHAGE_Cellul_phi38:1_NC_021796(1)
PHAGE_Bacill_0305phi8_36_NC_009760(1)
PHAGE_Staphy_812_NC_029080(1)
PHAGE_Pseudo_YMC11/02/R656_NC_028657(1)
PHAGE_Vibrio_YC_NC_048709(1)
PHAGE_Entero_HK633_NC_019719(1)</t>
  </si>
  <si>
    <t>tail,head,coat</t>
  </si>
  <si>
    <t>260-39031</t>
  </si>
  <si>
    <t>PHAGE_Acinet_YMC11/11/R3177_NC_041866(23)
PHAGE_Acinet_Bphi_B1251_NC_019541(23)
PHAGE_Acinet_vB_AbaS_TRS1_NC_031098(14)
PHAGE_Pseudo_YMC11/02/R656_NC_028657(7)
PHAGE_Psychr_Psymv2_NC_023734(4)
PHAGE_Pseudo_phiPSA1_NC_024365(4)
PHAGE_Acinet_vB_AbaM_ME3_NC_041884(2)
PHAGE_Pseudo_phi3_NC_030940(2)
PHAGE_Klebsi_phiKO2_NC_005857(2)
PHAGE_Edward_eiAU_183_NC_023555(1)
PHAGE_Haemop_HP2_NC_003315(1)
PHAGE_Stx2_c_Stx2a_F451_NC_049924(1)
PHAGE_Anoxyb_A403_NC_048701(1)
PHAGE_Burkho_KS9_NC_013055(1)
PHAGE_Haemop_HP1_NC_001697(1)
PHAGE_Burkho_vB_BmuP_KL4_NC_047958(1)
PHAGE_Acinet_phiAB1_NC_028675(1)
PHAGE_Pseudo_H105/1_NC_015293(1)
PHAGE_Altero_vB_AcoS_R7M_NC_048878(1)
PHAGE_Entero_mEpX1_NC_019709(1)
PHAGE_Pantoe_vB_PagS_Vid5_NC_042120(1)
PHAGE_Bacill_SPP1_NC_004166(1)
PHAGE_Clostr_phiCT9441A_NC_029022(1)
PHAGE_Caulob_CcrBL10_NC_048045(1)
PHAGE_Idioma_Phi1M2_2_NC_025471(1)
PHAGE_Burkho_Bcep176_NC_007497(1)
PHAGE_Entero_mEp213_NC_019720(1)
PHAGE_Pectob_ZF40_NC_019522(1)
PHAGE_Vibrio_12A4_NC_021068(1)
PHAGE_Acinet_Petty_NC_023570(1)
PHAGE_Klebsi_Seifer_NC_048732(1)
PHAGE_Entero_933W_NC_000924(1)
PHAGE_Escher_Seurat_NC_027378(1)
PHAGE_Cronob_ENT39118_NC_019934(1)
PHAGE_Bacill_phi105_NC_048631(1)
PHAGE_Entero_HK544_NC_019767(1)
PHAGE_Entero_phiFL3A_NC_013648(1)
PHAGE_Acinet_AB1_NC_042028(1)
PHAGE_Dinoro_vB_DshS_R5C_NC_041921(1)
PHAGE_Entero_HK140_NC_019710(1)
PHAGE_Brocho_BL3_NC_015254(1)
PHAGE_Pseudo_PS_1_NC_029066(1)
PHAGE_Xantho_Xp15_NC_007024(1)
PHAGE_Entero_HK446_NC_019714(1)
PHAGE_Caulob_rogue_NC_019408(1)
PHAGE_Escher_HK639_NC_016158(1)
PHAGE_Aeriba_AP45_NC_048651(1)
PHAGE_Entero_phi80_NC_021190(1)
PHAGE_Caulob_phiCbK_NC_019405(1)
PHAGE_Burkho_phi6442_NC_009235(1)
PHAGE_Clostr_phiCD111_NC_028905(1)
PHAGE_Clostr_c_st_NC_007581(1)
PHAGE_Entero_c_1_NC_019706(1)
PHAGE_Acinet_LZ35_NC_031117(1)
PHAGE_Edward_eiAU_NC_042029(1)
PHAGE_Pseudo_vB_PaeP_Tr60_Ab31_NC_023575(1)
PHAGE_Stx2_vB_EcoP_24B_NC_027984(1)
PHAGE_Erwini_vB_EamP_S6_NC_019514(1)
PHAGE_Clostr_phiCD146_NC_028958(1)
PHAGE_Rhodof_P26218_NC_029061(1)
PHAGE_Pseudo_PaMx74_NC_028809(1)
PHAGE_Edward_GF_2_NC_026611(1)
PHAGE_Phage_phiJL001_NC_006938(1)
PHAGE_Clostr_phiCD38_2_NC_015568(1)
PHAGE_Burkho_phi1026b_NC_005284(1)
PHAGE_Pseudo_MP38_NC_011611(1)
PHAGE_Faecal_FP_Epona_NC_047910(1)
PHAGE_Acinet_AP22_NC_017984(1)
PHAGE_Pseudo_PAJU2_NC_011373(1)
PHAGE_Pseudo_JBD44_NC_030929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299505</t>
    </r>
  </si>
  <si>
    <t>26.1Kb</t>
  </si>
  <si>
    <t>terminase,tail,capsid,portal,lysin</t>
  </si>
  <si>
    <t>181736-207917</t>
  </si>
  <si>
    <t>PHAGE_Acinet_vB_AbaS_TRS1_NC_031098(9)
PHAGE_Acinet_YMC11/11/R3177_NC_041866(8)
PHAGE_Acinet_WCHABP12_NC_041924(3)
PHAGE_Acinet_AP22_NC_017984(3)
PHAGE_Rhodof_P26218_NC_029061(3)
PHAGE_Acinet_WCHABP1_NC_041966(3)
PHAGE_Acinet_AbP2_NC_041998(3)
PHAGE_Acinet_AB1_NC_042028(3)
PHAGE_Acinet_IME_AB2_NC_041857(3)
PHAGE_Acinet_YMC11/12/R2315_NC_028855(2)
PHAGE_Thalas_BA3_NC_009990(2)
PHAGE_Pseudo_YMC11/02/R656_NC_028657(2)
PHAGE_Sodali_phiSG1_NC_007902(2)
PHAGE_Vibrio_VvAW1_NC_020488(2)
PHAGE_Pseudo_JBD44_NC_030929(2)
PHAGE_Xylell_Xfas53_NC_013599(2)
PHAGE_Acinet_Bphi_B1251_NC_019541(2)
PHAGE_Acinet_LZ35_NC_031117(2)
PHAGE_Pseudo_D3_NC_002484(2)
PHAGE_Entero_P4_NC_001609(1)
PHAGE_Salmon_SEN34_NC_028699(1)
PHAGE_Acinet_YMC_13_01_C62_NC_024785(1)
PHAGE_Paraco_Shpa_NC_041868(1)
PHAGE_Vibrio_PVA1_NC_023605(1)
PHAGE_Escher_SH2026Stx1_NC_049919(1)
PHAGE_Polari_P12002S_NC_028763(1)
PHAGE_Burkho_Bcep22_NC_005262(1)
PHAGE_Sinorh_phiLM21_NC_029046(1)
PHAGE_Vibrio_SSP002_NC_041910(1)
PHAGE_Bordet_vB_BbrM_PHB04_NC_047861(1)
PHAGE_Marino_P12026_NC_018269(1)
PHAGE_Pseudo_PMG1_NC_016765(1)
PHAGE_Acinet_phiAC_1_NC_028995(1)
PHAGE_Stenot_S1_NC_011589(1)
PHAGE_Entero_IME10_NC_019501(1)
PHAGE_Pseudo_vB_PaeP_Tr60_Ab31_NC_023575(1)
PHAGE_Stx2_c_86_NC_008464(1)
PHAGE_Ralsto_RSK1_NC_022915(1)
PHAGE_Bordet_BPP_1_NC_005357(1)
PHAGE_Psychr_pOW20_A_NC_020841(1)
PHAGE_Pseudo_phi297_NC_016762(1)
PHAGE_Salmon_SE1_NC_011802(1)
PHAGE_Burkho_Bcep176_NC_007497(1)
PHAGE_Pseudo_PAJU2_NC_011373(1)
PHAGE_Psychr_Psymv2_NC_023734(1)
PHAGE_Shigel_POCJ13_NC_025434(1)
PHAGE_Pseudo_F10_NC_007805(1)
PHAGE_Pseudo_PS_1_NC_029066(1)
PHAGE_Pseudo_phiPSA1_NC_024365(1)
PHAGE_Burkho_phiE125_NC_003309(1)
PHAGE_Salmon_SPN9CC_NC_017985(1)
PHAGE_Shigel_Stx_NC_029120(1)</t>
  </si>
  <si>
    <t>coat,head,tail,integrase</t>
  </si>
  <si>
    <t>65526-90370</t>
  </si>
  <si>
    <t>PHAGE_Acinet_Bphi_B1251_NC_019541(17)
PHAGE_Acinet_YMC11/11/R3177_NC_041866(15)
PHAGE_Acinet_vB_AbaS_TRS1_NC_031098(6)
PHAGE_Pseudo_YMC11/02/R656_NC_028657(5)
PHAGE_Pseudo_D3_NC_002484(3)
PHAGE_Pseudo_phiPSA1_NC_024365(3)
PHAGE_Pseudo_PMG1_NC_016765(3)
PHAGE_Dinoro_vB_DshS_R5C_NC_041921(2)
PHAGE_Pectob_ZF40_NC_019522(2)
PHAGE_Pseudo_JBD44_NC_030929(2)
PHAGE_Mannhe_vB_MhS_1152AP2_NC_028956(1)
PHAGE_Entero_phiFL3A_NC_013648(1)
PHAGE_Bacill_TP21_L_NC_011645(1)
PHAGE_Burkho_vB_BmuP_KL4_NC_047958(1)
PHAGE_Erwini_vB_EhrS_59_NC_048198(1)
PHAGE_Acinet_AB1_NC_042028(1)
PHAGE_Bacill_SPP1_NC_004166(1)
PHAGE_Burkho_ST79_NC_021343(1)
PHAGE_Caulob_rogue_NC_019408(1)
PHAGE_Escher_Envy_NC_031081(1)
PHAGE_Edward_GF_2_NC_026611(1)
PHAGE_Clostr_phiCT9441A_NC_029022(1)
PHAGE_Escher_Seurat_NC_027378(1)
PHAGE_Stenot_vB_SmaS_DLP_5_NC_042082(1)
PHAGE_Entero_Sf101_NC_027398(1)
PHAGE_Staphy_CNPH82_NC_008722(1)
PHAGE_Mannhe_vB_MhS_535AP2_NC_028853(1)
PHAGE_Altero_vB_AcoS_R7M_NC_048878(1)
PHAGE_Acinet_LZ35_NC_031117(1)
PHAGE_Anoxyb_A403_NC_048701(1)
PHAGE_Entero_EK99P_1_NC_024783(1)
PHAGE_Pseudo_F10_NC_007805(1)
PHAGE_Salmon_SSU5_NC_018843(1)
PHAGE_Xantho_Xp15_NC_007024(1)
PHAGE_Rhizob_vB_RleM_PPF1_NC_025427(1)
PHAGE_Vibrio_12A4_NC_021068(1)
PHAGE_Entero_phiP27_NC_003356(1)
PHAGE_Pseudo_PaMx74_NC_028809(1)
PHAGE_Caulob_CcrBL10_NC_048045(1)
PHAGE_Weisse_WCP30_NC_031101(1)
PHAGE_Acinet_AP22_NC_017984(1)
PHAGE_Caulob_Sansa_NC_047756(1)
PHAGE_Shigel_EP23_NC_016566(1)
PHAGE_Lister_LP_030_2_NC_021539(1)
PHAGE_Erwini_vB_EamP_S6_NC_019514(1)
PHAGE_Brocho_BL3_NC_015254(1)
PHAGE_Pseudo_F116_NC_006552(1)
PHAGE_Rhodof_P26218_NC_029061(1)
PHAGE_Staphy_Ipla88_NC_011614(1)
PHAGE_Salmon_vB_SosS_Oslo_NC_018279(1)
PHAGE_Caulob_phiCbK_NC_019405(1)
PHAGE_Escher_HK578_NC_01972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318814</t>
    </r>
  </si>
  <si>
    <t>177625-207941</t>
  </si>
  <si>
    <t>PHAGE_Acinet_Bphi_B1251_NC_019541(25)
PHAGE_Acinet_YMC11/11/R3177_NC_041866(23)
PHAGE_Acinet_vB_AbaS_TRS1_NC_031098(16)
PHAGE_Pseudo_phiPSA1_NC_024365(4)
PHAGE_Pseudo_YMC11/02/R656_NC_028657(3)
PHAGE_Dinoro_vB_DshS_R5C_NC_041921(2)
PHAGE_Vibrio_PVA1_NC_023605(1)
PHAGE_Salmon_vB_SenS_Sasha_NC_047786(1)
PHAGE_Pantoe_vB_PagS_Vid5_NC_042120(1)
PHAGE_Burkho_BcepMigl_NC_019917(1)
PHAGE_Salmon_9NA_NC_025443(1)
PHAGE_Xantho_Xp15_NC_007024(1)
PHAGE_Entero_phiFL3A_NC_013648(1)
PHAGE_Caulob_CcrBL10_NC_048045(1)
PHAGE_Brocho_BL3_NC_015254(1)
PHAGE_Bacill_SPP1_NC_004166(1)
PHAGE_Pectob_Khlen_NC_048117(1)
PHAGE_Flavob_23T_NC_041859(1)
PHAGE_Clostr_phiCT9441A_NC_029022(1)
PHAGE_Caulob_phiCbK_NC_019405(1)
PHAGE_Acinet_Petty_NC_023570(1)
PHAGE_Flavob_2A_NC_031926(1)
PHAGE_Cronob_ENT39118_NC_019934(1)
PHAGE_Acinet_phiAB1_NC_028675(1)
PHAGE_Bacill_SPbeta_NC_001884(1)
PHAGE_Anoxyb_A403_NC_048701(1)
PHAGE_Pectob_ZF40_NC_019522(1)
PHAGE_Erwini_vB_EamP_S6_NC_019514(1)
PHAGE_Pseudo_KPP25_NC_024123(1)
PHAGE_Altero_vB_AcoS_R7M_NC_048878(1)
PHAGE_Pseudo_phiR18_NC_041964(1)
PHAGE_Salmon_vB_SosS_Oslo_NC_018279(1)
PHAGE_Rhodof_P26218_NC_029061(1)
PHAGE_Pseudo_H105/1_NC_015293(1)
PHAGE_Pseudo_JBD93_NC_030918(1)
PHAGE_Psychr_Psymv2_NC_023734(1)
PHAGE_Pseudo_PaMx74_NC_028809(1)
PHAGE_Pseudo_JBD44_NC_030929(1)
PHAGE_Idioma_Phi1M2_2_NC_025471(1)
PHAGE_Pseudo_vB_PaeP_Tr60_Ab31_NC_023575(1)
PHAGE_Klebsi_Seifer_NC_048732(1)
PHAGE_Pseudo_PAJU2_NC_011373(1)
PHAGE_Caulob_rogue_NC_019408(1)
PHAGE_Flavob_1H_NC_031911(1)</t>
  </si>
  <si>
    <t>22298-33006</t>
  </si>
  <si>
    <t>PHAGE_Stx2_c_1717_NC_011357(2)
PHAGE_Escher_RCS47_NC_042128(2)
PHAGE_Entero_HK022_NC_002166(1)
PHAGE_Lactob_LF1_NC_019486(1)
PHAGE_Sulfol_SMV3_NC_029103(1)
PHAGE_Lactob_CL1_NC_028888(1)
PHAGE_Strept_phiC31_NC_001978(1)
PHAGE_Microc_Ma_LMM01_NC_008562(1)
PHAGE_Escher_SH2026Stx1_NC_049919(1)
PHAGE_Burkho_phiE125_NC_003309(1)
PHAGE_Lactob_Lb_NC_047983(1)
PHAGE_Sodali_phiSG1_NC_007902(1)
PHAGE_Rhodob_RcapMu_NC_016165(1)
PHAGE_Stenot_vB_SmaS_DLP_5_NC_042082(1)
PHAGE_Natria_PhiCh1_NC_004084(1)
PHAGE_Staphy_SPbeta_like_NC_029119(1)
PHAGE_Gordon_Nyceirae_NC_031004(1)
PHAGE_Salmon_SJ46_NC_031129(1)
PHAGE_Clostr_c_st_NC_007581(1)
PHAGE_Entero_EF62phi_NC_017732(1)
PHAGE_Mycoba_Adler_NC_023591(1)
PHAGE_Stx2_c_Stx2a_F451_NC_049924(1)
PHAGE_Entero_BP_4795_NC_004813(1)
PHAGE_Burkho_KS14_NC_015273(1)</t>
  </si>
  <si>
    <t>terminase,portal,transposase</t>
  </si>
  <si>
    <t>423-8209 </t>
  </si>
  <si>
    <t>PHAGE_Acinet_Bphi_B1251_NC_019541(4)
PHAGE_Pseudo_YMC11/02/R656_NC_028657(3)
PHAGE_Acinet_YMC11/11/R3177_NC_041866(3)
PHAGE_Shigel_POCJ13_NC_025434(2)
PHAGE_Salmon_vB_SosS_Oslo_NC_018279(2)
PHAGE_Klebsi_phiKO2_NC_005857(2)
PHAGE_Pectob_ZF40_NC_019522(2)
PHAGE_Entero_N15_NC_001901(2)
PHAGE_Shigel_Stx_NC_029120(2)
PHAGE_Entero_EK99P_1_NC_024783(1)
PHAGE_Pseudo_vB_PaeS_SCH_Ab26_NC_024381(1)
PHAGE_Salmon_SEN5_NC_028701(1)
PHAGE_Salmon_SEN4_NC_029015(1)
PHAGE_Sodali_SO1_NC_013600(1)
PHAGE_Pseudo_JBD44_NC_030929(1)
PHAGE_Salmon_SJ46_NC_031129(1)
PHAGE_Mycoba_Gaia_NC_026590(1)
PHAGE_Acinet_vB_AbaS_TRS1_NC_031098(1)
PHAGE_Pseudo_vB_Pae_Kakheti25_NC_017864(1)
PHAGE_Pseudo_73_NC_007806(1)
PHAGE_Entero_JL1_NC_019419(1)
PHAGE_Entero_HK022_NC_002166(1)
PHAGE_Escher_Envy_NC_031081(1)
PHAGE_Salmon_SSU5_NC_018843(1)
PHAGE_Pseudo_phiPSA1_NC_024365(1)
PHAGE_Phage_phiJL001_NC_006938(1)
PHAGE_Rhizob_RHEph10_NC_034248(1)
PHAGE_Pseudo_nickie_NC_042091(1)
PHAGE_Pelagi_HTVC010P_NC_020481(1)
PHAGE_Pantoe_vB_PagS_Vid5_NC_042120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3390</t>
    </r>
  </si>
  <si>
    <t>transposase,tail,coat,head</t>
  </si>
  <si>
    <t>2-35229</t>
  </si>
  <si>
    <t>PHAGE_Acinet_Bphi_B1251_NC_019541(26)
PHAGE_Acinet_YMC11/11/R3177_NC_041866(21)
PHAGE_Acinet_vB_AbaS_TRS1_NC_031098(12)
PHAGE_Pseudo_phiPSA1_NC_024365(4)
PHAGE_Dinoro_vB_DshS_R5C_NC_041921(2)
PHAGE_Paenib_Yerffej_NC_048714(2)
PHAGE_Pseudo_YMC11/02/R656_NC_028657(2)
PHAGE_Altero_vB_AcoS_R7M_NC_048878(1)
PHAGE_Escher_SH2026Stx1_NC_049919(1)
PHAGE_Bacill_SPP1_NC_004166(1)
PHAGE_Stx2_c_Stx2a_F451_NC_049924(1)
PHAGE_Idioma_Phi1M2_2_NC_025471(1)
PHAGE_Burkho_Bcep176_NC_007497(1)
PHAGE_Pseudo_H105/1_NC_015293(1)
PHAGE_Pseudo_PS_1_NC_029066(1)
PHAGE_Mannhe_vB_MhS_1152AP2_NC_028956(1)
PHAGE_Entero_JSE_NC_012740(1)
PHAGE_Vibrio_vB_VpaS_MAR10_NC_019713(1)
PHAGE_Clostr_phiCT9441A_NC_029022(1)
PHAGE_Pseudo_JBD44_NC_030929(1)
PHAGE_Psychr_Psymv2_NC_023734(1)
PHAGE_Burkho_Bcep22_NC_005262(1)
PHAGE_Pectob_ZF40_NC_019522(1)
PHAGE_Clostr_phiMMP01_NC_028883(1)
PHAGE_Erwini_vB_EhrS_59_NC_048198(1)
PHAGE_Escher_Seurat_NC_027378(1)
PHAGE_Entero_phiFL3A_NC_013648(1)
PHAGE_Acinet_Petty_NC_023570(1)
PHAGE_Escher_ECD7_NC_041936(1)
PHAGE_Pseudo_Dobby_NC_048109(1)
PHAGE_Burkho_phi6442_NC_009235(1)
PHAGE_Pseudo_PaMx74_NC_028809(1)
PHAGE_Entero_phiT5282H_NC_049429(1)
PHAGE_Brocho_BL3_NC_015254(1)
PHAGE_Burkho_phiE125_NC_003309(1)
PHAGE_Entero_Phi1_NC_009821(1)
PHAGE_Entero_GEC_3S_NC_025425(1)
PHAGE_Acidia_virus_NC_029316(1)
PHAGE_Caulob_CcrBL10_NC_048045(1)
PHAGE_Caulob_rogue_NC_019408(1)
PHAGE_Anoxyb_A403_NC_048701(1)
PHAGE_Acinet_phiAB1_NC_028675(1)
PHAGE_Cronob_phiES15_NC_018454(1)
PHAGE_Mannhe_vB_MhS_535AP2_NC_028853(1)
PHAGE_Entero_DE3_NC_042057(1)
PHAGE_Azospi_Cd_NC_010355(1)
PHAGE_Phormi_MIS_PhV1B_NC_028998(1)
PHAGE_Xantho_Xp15_NC_007024(1)
PHAGE_Entero_mEp235_NC_019708(1)
PHAGE_Stx2_c_1717_NC_011357(1)
PHAGE_Burkho_phi1026b_NC_005284(1)
PHAGE_Proteu_VB_PmiS_Isfahan_NC_041925(1)</t>
  </si>
  <si>
    <t>22-9461</t>
  </si>
  <si>
    <t>PHAGE_Acinet_Bphi_B1251_NC_019541(8)
PHAGE_Acinet_YMC11/11/R3177_NC_041866(5)
PHAGE_Acinet_vB_AbaS_TRS1_NC_031098(4)
PHAGE_Escher_SH2026Stx1_NC_049919(3)
PHAGE_Stx2_c_Stx2a_F451_NC_049924(3)
PHAGE_Stx2_c_1717_NC_011357(3)
PHAGE_Entero_BP_4795_NC_004813(1)
PHAGE_Rhodof_P26218_NC_029061(1)
PHAGE_Erwini_vB_EamP_S6_NC_019514(1)
PHAGE_Pseudo_vB_PaeP_Tr60_Ab31_NC_023575(1)
PHAGE_Salmon_9NA_NC_025443(1)
PHAGE_Klebsi_Seifer_NC_048732(1)
PHAGE_Pseudo_PAJU2_NC_011373(1)
PHAGE_Salmon_vB_SenS_Sasha_NC_047786(1)</t>
  </si>
  <si>
    <t>PHAGE_Pseudo_nickie_NC_042091(37)
PHAGE_Salmon_SSU5_NC_018843(35)
PHAGE_Rhizob_RHEph10_NC_034248(27)
PHAGE_Burkho_KS9_NC_013055(3)
PHAGE_Acinet_vB_AbaM_ME3_NC_041884(3)
PHAGE_Bacill_SP_10_NC_019487(3)
PHAGE_Pseudo_YMC11/02/R656_NC_028657(3)
PHAGE_Entero_4MG_NC_022968(2)
PHAGE_Pseudo_PaMx25_NC_041953(2)
PHAGE_Xantho_RiverRider_NC_048703(2)
PHAGE_Bacill_JL_NC_028982(2)
PHAGE_Bacill_Staley_NC_022767(2)
PHAGE_Xantho_OP2_NC_007710(2)
PHAGE_Acinet_Bphi_B1251_NC_019541(2)
PHAGE_Burkho_phi6442_NC_009235(2)
PHAGE_Escher_HK639_NC_016158(2)
PHAGE_Pseudo_vB_PaeS_PAO1_Ab18_NC_026594(2)
PHAGE_Salmon_heyday_NC_049500(1)
PHAGE_Lactoc_P596_NC_049808(1)
PHAGE_Vibrio_vB_VpaM_MAR_NC_019722(1)
PHAGE_Klebsi_KNP2_NC_048647(1)
PHAGE_Burkho_phiE125_NC_003309(1)
PHAGE_Klebsi_Seifer_NC_048732(1)
PHAGE_Lactoc_WRP3_NC_027341(1)
PHAGE_Entero_HK446_NC_019714(1)
PHAGE_Bacill_BCU4_NC_047735(1)
PHAGE_Proteu_Stubb_NC_048086(1)
PHAGE_Pseudo_PAE1_NC_028980(1)
PHAGE_Bacill_Stahl_NC_028856(1)
PHAGE_Ralsto_RSP15_NC_030948(1)
PHAGE_Entero_HK225_NC_019717(1)
PHAGE_Halomo_phiHAP_1_NC_010342(1)
PHAGE_Burkho_phi1026b_NC_005284(1)
PHAGE_Synech_S_CBS4_NC_016766(1)
PHAGE_Proteu_VB_PmiS_Isfahan_NC_041925(1)
PHAGE_Pseudo_vB_PaeS_PAO1_Ab19_NC_042115(1)
PHAGE_Entero_P1_NC_005856(1)
PHAGE_Altero_vB_AmeM_PT11_V22_NC_048847(1)
PHAGE_Salmon_SenALZ1_NC_049440(1)
PHAGE_Rhodoc_Jace_NC_047974(1)
PHAGE_Sphing_Lacusarx_NC_041927(1)
PHAGE_Thalas_BA3_NC_009990(1)
PHAGE_Pseudo_phiPto_bp6g_NC_023718(1)
PHAGE_Bacill_Stills_NC_028777(1)
PHAGE_Klebsi_KpS8_NC_048873(1)
PHAGE_Burkho_BcepSaruman_NC_049850(1)
PHAGE_Aeromo_LAh9_NC_048776(1)
PHAGE_Erwini_phiEaP_8_NC_049510(1)
PHAGE_Burkho_KS14_NC_015273(1)
PHAGE_Caulob_CcrBL10_NC_048045(1)
PHAGE_Sodali_phiSG1_NC_007902(1)
PHAGE_Raoult_Ro1_NC_048682(1)
PHAGE_Vibrio_ICP2_NC_015158(1)
PHAGE_Pseudo_PS_1_NC_029066(1)
PHAGE_Cronob_S13_NC_028773(1)
PHAGE_Synech_S_CAM1_NC_020837(1)
PHAGE_Burkho_Bcep176_NC_007497(1)
PHAGE_Klebsi_vB_KpnM_KB57_NC_028659(1)
PHAGE_Salmon_SE14_NC_049512(1)
PHAGE_Strept_Zemlya_NC_021339(1)
PHAGE_Lister_List_36_NC_024364(1)
PHAGE_Entero_BP_4795_NC_004813(1)
PHAGE_Strept_Aaronocolus_NC_042051(1)
PHAGE_Altero_vB_AcoS_R7M_NC_048878(1)
PHAGE_Vibrio_3_NC_028895(1)
PHAGE_Liberi_SC2_NC_019550(1)
PHAGE_Rhodoc_Whack_NC_048784(1)
PHAGE_Lactob_jlb1_NC_024206(1)
PHAGE_Raoult_RP180_NC_048181(1)
PHAGE_Pectob_DU_PP_V_NC_047887(1)
PHAGE_Salmon_S147_NC_048012(1)
PHAGE_Salmon_SJ46_NC_031129(1)
PHAGE_Klebsi_KpCHEMY26_NC_049467(1)
PHAGE_Achrom_Motura_NC_049849(1)
PHAGE_Bacill_CP_51_NC_025423(1)
PHAGE_Microc_MaMV_DC_NC_029002(1)
PHAGE_Acinet_LZ35_NC_031117(1)
PHAGE_Synech_S_CBWM1_NC_048106(1)
PHAGE_Burkho_vB_BmuP_KL4_NC_047958(1)
PHAGE_Brocho_A9_NC_015253(1)
PHAGE_Cronob_vB_CsaM_GAP31_NC_019400(1)
PHAGE_Erwini_Ea9_2_NC_023579(1)
PHAGE_Erwini_vB_EamP_S6_NC_019514(1)
PHAGE_Vibrio_PVA1_NC_023605(1)
PHAGE_Vibrio_VP58.5_NC_027981(1)
PHAGE_Aeromo_4_4572_NC_048773(1)
PHAGE_Entero_mEpX1_NC_019709(1)
PHAGE_Pseudo_Littlefix_NC_048697(1)
PHAGE_Gordon_Wizard_NC_030913(1)
PHAGE_Pseudo_M6_NC_007809(1)
PHAGE_Pseudo_phiPMW_NC_041880(1)
PHAGE_Bacill_CampHawk_NC_022761(1)
PHAGE_Vibrio_CHOED_NC_023863(1)
PHAGE_Strept_Izzy_NC_028976(1)
PHAGE_Halovi_HCTV_2_NC_021319(1)
PHAGE_Escher_Jk06_NC_007291(1)
PHAGE_Pseudo_phCDa_NC_048003(1)
PHAGE_Escher_bV_EcoS_AKS96_NC_024789(1)
PHAGE_Deftia_phiW_14_NC_013697(1)
PHAGE_Acinet_IME_AB2_NC_041857(1)
PHAGE_Escher_RCS47_NC_042128(1)
PHAGE_Escher_ECP1_NC_049926(1)
PHAGE_Bacill_Shanette_NC_028983(1)
PHAGE_Acinet_Presley_NC_023581(1)
PHAGE_Stx2_c_1717_NC_011357(1)
PHAGE_Microc_Ma_LMM01_NC_008562(1)
PHAGE_Strept_Nanodon_NC_031078(1)
PHAGE_Xantho_Xp15_NC_007024(1)
PHAGE_Pseudo_pf16_NC_041881(1)
PHAGE_Pseudo_tabernarius_NC_042092(1)
PHAGE_Acinet_phiAC_1_NC_028995(1)
PHAGE_Salmon_rokbiter_NC_048868(1)
PHAGE_Salmon_38_NC_029042(1)
PHAGE_Bacill_SPO1_NC_011421(1)
PHAGE_Entero_phiEF24C_NC_009904(1)
PHAGE_Mannhe_vB_MhS_535AP2_NC_028853(1)
PHAGE_Vibrio_VvAW1_NC_020488(1)
PHAGE_Caulob_rogue_NC_019408(1)
PHAGE_Klebsi_N137_NC_048670(1)
PHAGE_Pseudo_MD8_NC_031091(1)
PHAGE_Proteu_PM135_NC_042090(1)
PHAGE_Salmon_maane_NC_049508(1)
PHAGE_Pseudo_vB_PaeS_SCH_Ab26_NC_024381(1)
PHAGE_Mannhe_vB_MhS_1152AP2_NC_028956(1)
PHAGE_Entero_HK542_NC_019769(1)
PHAGE_Escher_HK75_NC_016160(1)
PHAGE_Lactob_3_521_NC_048753(1)
PHAGE_Sinorh_ort11_NC_049469(1)
PHAGE_Lactoc_phiL47_NC_023574(1)
PHAGE_Lactoc_949_NC_015263(1)
PHAGE_Acinet_AbKT21phiIII_NC_048142(1)
PHAGE_Escher_vB_EcoM_Goslar_NC_048170(1)
PHAGE_Lactoc_LW31_NC_049806(1)
PHAGE_Paenib_Tripp_NC_028930(1)
PHAGE_Acinet_YMC11/12/R2315_NC_028855(1)
PHAGE_Pectob_CBB_NC_041878(1)
PHAGE_Pseudo_NP1_NC_031058(1)
PHAGE_Cronob_CR8_NC_024354(1)
PHAGE_Pseudo_PaMx11_NC_028770(1)
PHAGE_Acinet_AbP2_NC_041998(1)
PHAGE_Cyanop_P_RSM1_NC_021071(1)
PHAGE_Pseudo_PMBT14_NC_048687(1)
PHAGE_Aeromo_LAh_8_NC_048775(1)
PHAGE_Escher_Pollock_NC_027381(1)
PHAGE_Tenaci_pT24_NC_049383(1)
PHAGE_Klebsi_Soft_NC_048805(1)
PHAGE_Acidov_ACP17_NC_041997(1)
PHAGE_Erwini_vB_EamP_Frozen_NC_031062(1)
PHAGE_Aeromo_LAh_6_NC_048774(1)
PHAGE_Bacill_BCP78_NC_018860(1)
PHAGE_Pseudo_73_NC_007806(1)
PHAGE_Yersin_fHe_Yen9_04_NC_042116(1)
PHAGE_Strept_Lika_NC_021298(1)
PHAGE_Entero_9g_NC_024146(1)
PHAGE_Salmon_S126_NC_048008(1)
PHAGE_Klebsi_Pylas_NC_049444(1)
PHAGE_Brevib_Sundance_NC_028749(1)
PHAGE_Acinet_vB_AbaM_phiAbaA1_NC_031280(1)</t>
  </si>
  <si>
    <t>questionable(79)</t>
  </si>
  <si>
    <t>241-34617</t>
  </si>
  <si>
    <t>PHAGE_Acinet_YMC11/11/R3177_NC_041866(34)
PHAGE_Acinet_Bphi_B1251_NC_019541(33)
PHAGE_Acinet_vB_AbaS_TRS1_NC_031098(11)
PHAGE_Pseudo_PS_1_NC_029066(3)
PHAGE_Pseudo_phiPSA1_NC_024365(3)
PHAGE_Haemop_HP2_NC_003315(2)
PHAGE_Pectob_ZF40_NC_019522(2)
PHAGE_Pseudo_YMC11/02/R656_NC_028657(2)
PHAGE_Mannhe_vB_MhS_1152AP2_NC_028956(2)
PHAGE_Pseudo_phi3_NC_030940(2)
PHAGE_Gordon_Horus_NC_048039(1)
PHAGE_Liston_phiHSIC_NC_006953(1)
PHAGE_Pseudo_F10_NC_007805(1)
PHAGE_Myxoco_Mx8_NC_003085(1)
PHAGE_Escher_HK639_NC_016158(1)
PHAGE_Altero_vB_AmaP_AD45_P1_NC_021532(1)
PHAGE_Acinet_phiAB1_NC_028675(1)
PHAGE_Klebsi_JD001_NC_020204(1)
PHAGE_Pseudo_MP38_NC_011611(1)
PHAGE_Burkho_BcepGomr_NC_009447(1)
PHAGE_Pseudo_PaMx74_NC_028809(1)
PHAGE_Entero_mEpX1_NC_019709(1)
PHAGE_Entero_P4_NC_001609(1)
PHAGE_Acinet_Petty_NC_023570(1)
PHAGE_Vibrio_X29_NC_024369(1)
PHAGE_Klebsi_vB_KpnM_KpV79_NC_042041(1)
PHAGE_Shigel_POCJ13_NC_025434(1)
PHAGE_Haemop_HP1_NC_001697(1)
PHAGE_Erwini_vB_EhrS_59_NC_048198(1)
PHAGE_Pseudo_JBD93_NC_030918(1)
PHAGE_Salmon_vB_SosS_Oslo_NC_018279(1)
PHAGE_Stx2_vB_EcoP_24B_NC_027984(1)
PHAGE_Erwini_vB_EamM_Yoloswag_NC_047815(1)
PHAGE_Psychr_Psymv2_NC_023734(1)
PHAGE_Vibrio_12A4_NC_021068(1)
PHAGE_Burkho_vB_BmuP_KL4_NC_047958(1)
PHAGE_Bacill_WBeta_NC_007734(1)
PHAGE_Pseudo_JBD44_NC_030929(1)
PHAGE_Erwini_vB_EamM_Alexandra_NC_047995(1)
PHAGE_Staphy_phiSA_BS1_NC_047945(1)
PHAGE_Staphy_phiSA_BS2_NC_047948(1)
PHAGE_Entero_933W_NC_000924(1)
PHAGE_Shigel_Stx_NC_029120(1)
PHAGE_Vibrio_pYD38_B_NC_021561(1)
PHAGE_Bacill_B5S_NC_047736(1)
PHAGE_Bacill_B4_NC_018863(1)
PHAGE_Bacill_phi105_NC_048631(1)
PHAGE_Aeriba_AP45_NC_048651(1)
PHAGE_Idioma_1N2_2_NC_025439(1)
PHAGE_Stx2_c_Stx2a_F451_NC_049924(1)</t>
  </si>
  <si>
    <t>35-9570</t>
  </si>
  <si>
    <t>PHAGE_Acinet_Bphi_B1251_NC_019541(9)
PHAGE_Acinet_YMC11/11/R3177_NC_041866(6)
PHAGE_Acinet_vB_AbaS_TRS1_NC_031098(4)
PHAGE_Salmon_9NA_NC_025443(2)
PHAGE_Pseudo_PAJU2_NC_011373(1)
PHAGE_Klebsi_Magnus_NC_049462(1)
PHAGE_Klebsi_Seifer_NC_048732(1)
PHAGE_Salmon_barely_NC_049505(1)
PHAGE_Raoult_RP180_NC_048181(1)
PHAGE_Salmon_Se_B_NC_049495(1)
PHAGE_Salmon_vB_SenS_Sasha_NC_047786(1)
PHAGE_Rhodof_P26218_NC_029061(1)
PHAGE_Erwini_vB_EamP_S6_NC_019514(1)
PHAGE_Xantho_phiL7_NC_012742(1)
PHAGE_Salmon_SenASZ3_NC_049439(1)
PHAGE_Salmon_moki_NC_049506(1)
PHAGE_Pseudo_YMC11/02/R656_NC_028657(1)
PHAGE_Pseudo_vB_PaeP_Tr60_Ab31_NC_023575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42887</t>
    </r>
  </si>
  <si>
    <t>43.7Kb</t>
  </si>
  <si>
    <t>intact(91)</t>
  </si>
  <si>
    <t>161708-205459</t>
  </si>
  <si>
    <t>PHAGE_Acinet_Bphi_B1251_NC_019541(38)
PHAGE_Acinet_YMC11/11/R3177_NC_041866(30)
PHAGE_Acinet_vB_AbaS_TRS1_NC_031098(15)
PHAGE_Pseudo_phiPSA1_NC_024365(4)
PHAGE_Pseudo_PS_1_NC_029066(3)
PHAGE_Pectob_ZF40_NC_019522(3)
PHAGE_Pseudo_YMC11/02/R656_NC_028657(2)
PHAGE_Mannhe_vB_MhS_1152AP2_NC_028956(2)
PHAGE_Psychr_Psymv2_NC_023734(2)
PHAGE_Liston_phiHSIC_NC_006953(1)
PHAGE_Pseudo_MP38_NC_011611(1)
PHAGE_Salmon_Fels_2_NC_010463(1)
PHAGE_Acinet_IME_AB2_NC_041857(1)
PHAGE_Vibrio_pYD38_B_NC_021561(1)
PHAGE_Pseudo_JBD93_NC_030918(1)
PHAGE_Stx2_c_Stx2a_F451_NC_049924(1)
PHAGE_Vibrio_12A4_NC_021068(1)
PHAGE_Pseudo_vB_PaeP_Tr60_Ab31_NC_023575(1)
PHAGE_Altero_vB_AmaP_AD45_P1_NC_021532(1)
PHAGE_Salmon_SEN8_NC_047753(1)
PHAGE_Clostr_phiCT19406C_NC_029006(1)
PHAGE_Burkho_vB_BmuP_KL4_NC_047958(1)
PHAGE_Klebsi_4LV2017_NC_047818(1)
PHAGE_Erwini_vB_EamM_Alexandra_NC_047995(1)
PHAGE_Klebsi_vB_KpnM_KpV79_NC_042041(1)
PHAGE_Klebsi_ST512_KPC3phi13.2_NC_049452(1)
PHAGE_Thalas_BA3_NC_009990(1)
PHAGE_Acinet_LZ35_NC_031117(1)
PHAGE_Idioma_1N2_2_NC_025439(1)
PHAGE_Escher_HK639_NC_016158(1)
PHAGE_Paraco_vB_PmaS_IMEP1_NC_026608(1)
PHAGE_Acinet_phiAC_1_NC_028995(1)
PHAGE_Entero_933W_NC_000924(1)
PHAGE_Acinet_Petty_NC_023570(1)
PHAGE_Sulfit_pCB2047_C_NC_020856(1)
PHAGE_Klebsi_JD001_NC_020204(1)
PHAGE_Azospi_Cd_NC_010355(1)
PHAGE_Klebsi_Seifer_NC_048732(1)
PHAGE_Acinet_phiAB1_NC_028675(1)
PHAGE_Acinet_AP22_NC_017984(1)
PHAGE_Pseudo_YMC11/07/P54_PAE_BP_NC_030909(1)
PHAGE_Klebsi_ST437_OXA245phi4.2_NC_049449(1)
PHAGE_Bacter_Lily_NC_028841(1)
PHAGE_Stx2_vB_EcoP_24B_NC_027984(1)
PHAGE_Pseudo_PAJU2_NC_011373(1)
PHAGE_Rhodof_P26218_NC_029061(1)
PHAGE_Edward_GF_2_NC_026611(1)
PHAGE_Cronob_ENT47670_NC_019927(1)
PHAGE_Salmon_vB_SenS_Sasha_NC_047786(1)
PHAGE_Brevib_Abouo_NC_029029(1)
PHAGE_Pseudo_JBD44_NC_030929(1)
PHAGE_Salmon_9NA_NC_025443(1)
PHAGE_Pseudo_H66_NC_042342(1)
PHAGE_Erwini_vB_EamP_S6_NC_019514(1)
PHAGE_Erwini_vB_EamM_Yoloswag_NC_047815(1)
PHAGE_Lactoc_10W18_NC_049374(1)
PHAGE_Rhizob_vB_RleS_L338C_NC_023502(1)
PHAGE_Pseudo_PaMx74_NC_028809(1)
PHAGE_Sulfit_pCB2047_A_NC_020858(1)
PHAGE_Acinet_AbP2_NC_041998(1)
PHAGE_Lactoc_3R16S_NC_049376(1)</t>
  </si>
  <si>
    <t>21979-46417</t>
  </si>
  <si>
    <t>PHAGE_Acinet_Bphi_B1251_NC_019541(7)
PHAGE_Acinet_vB_AbaS_TRS1_NC_031098(5)
PHAGE_Acinet_YMC11/11/R3177_NC_041866(3)
PHAGE_Pseudo_YMC11/02/R656_NC_028657(3)
PHAGE_Pseudo_D3_NC_002484(2)
PHAGE_Vibrio_12A4_NC_021068(2)
PHAGE_Burkho_vB_BmuP_KL4_NC_047958(2)
PHAGE_Acinet_WCHABP1_NC_041966(2)
PHAGE_Pseudo_PS_1_NC_029066(2)
PHAGE_Acinet_LZ35_NC_031117(2)
PHAGE_Acinet_AP22_NC_017984(2)
PHAGE_Erwini_PEp14_NC_016767(2)
PHAGE_Shigel_SfIV_NC_022749(2)
PHAGE_Pseudo_PAJU2_NC_011373(2)
PHAGE_Pseudo_PMG1_NC_016765(1)
PHAGE_Serrat_Parlo_NC_048758(1)
PHAGE_Brevib_Davies_NC_022980(1)
PHAGE_Pseudo_phiPSA1_NC_024365(1)
PHAGE_Shigel_Stx_NC_029120(1)
PHAGE_Acinet_IME_AB2_NC_041857(1)
PHAGE_Vibrio_12B3_NC_021067(1)
PHAGE_Entero_cdtI_NC_009514(1)
PHAGE_Paenib_Tripp_NC_028930(1)
PHAGE_Pseudo_vB_PaeP_Tr60_Ab31_NC_023575(1)
PHAGE_Clostr_phiCT19406C_NC_029006(1)
PHAGE_Acinet_WCHABP12_NC_041924(1)
PHAGE_Erwini_vB_EhrS_49_NC_048197(1)
PHAGE_Entero_SfV_NC_003444(1)
PHAGE_Lister_A118_NC_003216(1)
PHAGE_Entero_lambda_NC_001416(1)
PHAGE_Gordon_Nymphadora_NC_031061(1)
PHAGE_Acinet_phiAC_1_NC_028995(1)
PHAGE_Brevib_Jimmer2_NC_041976(1)
PHAGE_Sinorh_phiLM21_NC_029046(1)
PHAGE_Pseudo_phi2_NC_030931(1)
PHAGE_Paraco_Shpa_NC_041868(1)
PHAGE_Burkho_BcepC6B_NC_005887(1)
PHAGE_Acinet_AB1_NC_042028(1)
PHAGE_Clostr_c_st_NC_007581(1)
PHAGE_Acinet_YMC11/12/R2315_NC_028855(1)
PHAGE_Brevib_Osiris_NC_028969(1)
PHAGE_Bacter_Lily_NC_028841(1)
PHAGE_Lactoc_66901_NC_049410(1)
PHAGE_Brevib_Abouo_NC_029029(1)
PHAGE_Pseudo_F116_NC_006552(1)
PHAGE_Shigel_POCJ13_NC_025434(1)
PHAGE_Synech_S_CBWM1_NC_048106(1)
PHAGE_Mycoba_Panchino_NC_031281(1)
PHAGE_Geobac_GBK2_NC_023612(1)
PHAGE_Pseudo_H66_NC_042342(1)
PHAGE_Pseudo_JBD44_NC_030929(1)
PHAGE_Brevib_Jimmer1_NC_029104(1)
PHAGE_Pseudo_MD8_NC_031091(1)
PHAGE_Lister_LP_HM00113468_NC_049900(1)
PHAGE_Acinet_AbP2_NC_041998(1)
PHAGE_Lactoc_10W18_NC_049374(1)
PHAGE_Lactoc_3R16S_NC_049376(1)
PHAGE_Entero_HK630_NC_019723(1)
PHAGE_Entero_DE3_NC_042057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43926</t>
    </r>
  </si>
  <si>
    <t>3450-29850</t>
  </si>
  <si>
    <t>PHAGE_Acinet_YMC11/11/R3177_NC_041866(23)
PHAGE_Acinet_Bphi_B1251_NC_019541(23)
PHAGE_Acinet_vB_AbaS_TRS1_NC_031098(10)
PHAGE_Pseudo_phiPSA1_NC_024365(3)
PHAGE_Pseudo_YMC11/02/R656_NC_028657(2)
PHAGE_Pseudo_JBD44_NC_030929(2)
PHAGE_Mannhe_vB_MhS_1152AP2_NC_028956(2)
PHAGE_Pseudo_PS_1_NC_029066(2)
PHAGE_Acinet_phiAB1_NC_028675(1)
PHAGE_Vibrio_pYD38_B_NC_021561(1)
PHAGE_Escher_ArgO145_NC_049918(1)
PHAGE_Paraco_vB_PmaS_IMEP1_NC_026608(1)
PHAGE_Erwini_vB_EamM_Alexandra_NC_047995(1)
PHAGE_Acinet_Petty_NC_023570(1)
PHAGE_Klebsi_ST512_KPC3phi13.2_NC_049452(1)
PHAGE_Pseudo_JBD93_NC_030918(1)
PHAGE_Pectob_ZF40_NC_019522(1)
PHAGE_Erwini_vB_EamP_S6_NC_019514(1)
PHAGE_Klebsi_Seifer_NC_048732(1)
PHAGE_Altero_vB_AmaP_AD45_P1_NC_021532(1)
PHAGE_Idioma_1N2_2_NC_025439(1)
PHAGE_Klebsi_vB_KpnM_KpV79_NC_042041(1)
PHAGE_Pseudo_PaMx74_NC_028809(1)
PHAGE_Escher_PA2_NC_028449(1)
PHAGE_Entero_VT2phi_272_NC_028656(1)
PHAGE_Liston_phiHSIC_NC_006953(1)
PHAGE_Rhodof_P26218_NC_029061(1)
PHAGE_Klebsi_ST437_OXA245phi4.2_NC_049449(1)
PHAGE_Entero_VT2_Sakai_NC_000902(1)
PHAGE_Salmon_SSU5_NC_018843(1)
PHAGE_Escher_HK639_NC_016158(1)
PHAGE_Klebsi_JD001_NC_020204(1)
PHAGE_Salmon_SEN8_NC_047753(1)
PHAGE_Stx2_II_NC_004914(1)
PHAGE_Salmon_Fels_2_NC_010463(1)
PHAGE_Psychr_Psymv2_NC_023734(1)
PHAGE_Klebsi_4LV2017_NC_047818(1)
PHAGE_Erwini_vB_EamM_Yoloswag_NC_047815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466760</t>
    </r>
  </si>
  <si>
    <t>23.7Kb</t>
  </si>
  <si>
    <t>79142-102904</t>
  </si>
  <si>
    <t>PHAGE_Pseudo_F116_NC_006552(2)
PHAGE_Pseudo_MD8_NC_031091(1)
PHAGE_Escher_Av_05_NC_025830(1)
PHAGE_Entero_cdtI_NC_009514(1)
PHAGE_Entero_HK544_NC_019767(1)
PHAGE_Mycoba_Pumpkin_NC_042027(1)
PHAGE_Pseudo_phi2_NC_030931(1)
PHAGE_Mycoba_Bask21_NC_041846(1)
PHAGE_Acinet_AB1_NC_042028(1)
PHAGE_Escher_Lys12581Vzw_NC_049917(1)
PHAGE_Bacill_phi4J1_NC_029008(1)
PHAGE_Acinet_YMC11/11/R3177_NC_041866(1)
PHAGE_Shigel_Ss_VASD_NC_028685(1)
PHAGE_Entero_VT2phi_272_NC_028656(1)
PHAGE_Escher_ArgO145_NC_049918(1)
PHAGE_Salmon_SJ46_NC_031129(1)
PHAGE_Acinet_IME_AB2_NC_041857(1)
PHAGE_Acinet_AbP2_NC_041998(1)
PHAGE_Acinet_AP22_NC_017984(1)
PHAGE_Salmon_SPN3UB_NC_019545(1)
PHAGE_Vibrio_12A4_NC_021068(1)
PHAGE_Mycoba_SirDuracell_NC_041987(1)
PHAGE_Escher_TL_2011c_NC_019442(1)
PHAGE_Acinet_WCHABP1_NC_041966(1)
PHAGE_Pseudo_H66_NC_042342(1)
PHAGE_Phage_Gifsy_1_NC_010392(1)
PHAGE_Acinet_Bphi_B1251_NC_019541(1)
PHAGE_Pseudo_vB_PaeP_Tr60_Ab31_NC_023575(1)
PHAGE_Pseudo_YMC11/07/P54_PAE_BP_NC_030909(1)
PHAGE_Salmon_vB_SosS_Oslo_NC_018279(1)</t>
  </si>
  <si>
    <t>46.9Kb</t>
  </si>
  <si>
    <t>tail,terminase,capsid</t>
  </si>
  <si>
    <t>23026-69989</t>
  </si>
  <si>
    <t>PHAGE_Salmon_SSU5_NC_018843(23)
PHAGE_Pseudo_nickie_NC_042091(16)
PHAGE_Rhizob_RHEph10_NC_034248(16)
PHAGE_Burkho_KS9_NC_013055(3)
PHAGE_Bacill_SP_10_NC_019487(3)
PHAGE_Burkho_Bcep176_NC_007497(3)
PHAGE_Paenib_Tripp_NC_028930(2)
PHAGE_Escher_HK639_NC_016158(2)
PHAGE_Pseudo_YMC11/02/R656_NC_028657(2)
PHAGE_Acinet_YMC11/11/R3177_NC_041866(2)
PHAGE_Acinet_Bphi_B1251_NC_019541(2)
PHAGE_Burkho_phi6442_NC_009235(2)
PHAGE_Burkho_phi1026b_NC_005284(2)
PHAGE_Strept_315.4_NC_004587(1)
PHAGE_Halovi_HCTV_2_NC_021319(1)
PHAGE_Cronob_ENT39118_NC_019934(1)
PHAGE_Lactob_ViSo_2018a_NC_048104(1)
PHAGE_Mycoba_Sandalphon_NC_051706(1)
PHAGE_Microb_Koji_NC_042118(1)
PHAGE_Lactob_P1_NC_047764(1)
PHAGE_Oenoco_phiS13_NC_023560(1)
PHAGE_Shigel_Sf12_NC_047848(1)
PHAGE_Acinet_vB_AbaM_Acibel004_NC_025462(1)
PHAGE_Lactoc_P596_NC_049808(1)
PHAGE_Lactoc_P087_NC_012663(1)
PHAGE_Bacill_SPP1_NC_004166(1)
PHAGE_Gordon_Bantam_NC_031074(1)
PHAGE_Acinet_vB_ApiM_fHyAci03_NC_049438(1)
PHAGE_Entero_mEp235_NC_019708(1)
PHAGE_Entero_YYZ_2008_NC_011356(1)
PHAGE_Caulob_Sansa_NC_047756(1)
PHAGE_Edward_eiAU_183_NC_023555(1)
PHAGE_Rhodoc_Jace_NC_047974(1)
PHAGE_Acinet_vB_AbaS_TRS1_NC_031098(1)
PHAGE_Bacill_vB_BmeM_Goe8_NC_048797(1)
PHAGE_Mannhe_vB_MhS_1152AP2_NC_028956(1)
PHAGE_Stx2_c_1717_NC_011357(1)
PHAGE_Pseudo_phiPMW_NC_041880(1)
PHAGE_Pseudo_PaMx25_NC_041953(1)
PHAGE_Bacill_JL_NC_028982(1)
PHAGE_Entero_phiJLA23_NC_047740(1)
PHAGE_Pseudo_vB_PaeS_PAO1_Ab18_NC_026594(1)
PHAGE_Pseudo_vB_PaeP_Tr60_Ab31_NC_023575(1)
PHAGE_Burkho_phiE125_NC_003309(1)
PHAGE_Sodali_phiSG1_NC_007902(1)
PHAGE_Escher_bV_EcoS_AHS24_NC_024784(1)
PHAGE_Pseudo_PAJU2_NC_011373(1)
PHAGE_Edward_eiAU_NC_042029(1)
PHAGE_Bacill_SIOphi_NC_042133(1)
PHAGE_Eggert_PMBT5_NC_048022(1)
PHAGE_Pseudo_PS_1_NC_029066(1)
PHAGE_Lactob_Ldl1_NC_026609(1)
PHAGE_Escher_e4/1c_NC_024210(1)
PHAGE_Leptos_LE4_NC_048679(1)
PHAGE_Phage_Gifsy_2_NC_010393(1)
PHAGE_Acinet_ZZ1_NC_018087(1)
PHAGE_Burkho_KS14_NC_015273(1)
PHAGE_Pseudo_PMBT14_NC_048687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562700</t>
    </r>
  </si>
  <si>
    <t>36.6Kb</t>
  </si>
  <si>
    <t>integrase,tail,capsid,head</t>
  </si>
  <si>
    <t>212537-249175</t>
  </si>
  <si>
    <t>PHAGE_Acinet_Bphi_B1251_NC_019541(30)
PHAGE_Acinet_YMC11/11/R3177_NC_041866(27)
PHAGE_Acinet_vB_AbaS_TRS1_NC_031098(15)
PHAGE_Pseudo_phiPSA1_NC_024365(3)
PHAGE_Pseudo_PS_1_NC_029066(2)
PHAGE_Mannhe_vB_MhS_1152AP2_NC_028956(2)
PHAGE_Pseudo_YMC11/02/R656_NC_028657(2)
PHAGE_Pseudo_PAJU2_NC_011373(2)
PHAGE_Pseudo_JBD44_NC_030929(2)
PHAGE_Salmon_vB_SenS_Sasha_NC_047786(1)
PHAGE_Pseudo_JBD93_NC_030918(1)
PHAGE_Pseudo_vB_PaeP_Tr60_Ab31_NC_023575(1)
PHAGE_Salmon_9NA_NC_025443(1)
PHAGE_Acinet_phiAB1_NC_028675(1)
PHAGE_Azospi_Cd_NC_010355(1)
PHAGE_Rhodof_P26218_NC_029061(1)
PHAGE_Pectob_ZF40_NC_019522(1)
PHAGE_Escher_PA28_NC_041935(1)
PHAGE_Idioma_1N2_2_NC_025439(1)
PHAGE_Klebsi_vB_KpnM_KpV79_NC_042041(1)
PHAGE_Erwini_vB_EamP_S6_NC_019514(1)
PHAGE_Pseudo_PaMx74_NC_028809(1)
PHAGE_Burkho_phi6442_NC_009235(1)
PHAGE_Acinet_Petty_NC_023570(1)
PHAGE_Burkho_phiE125_NC_003309(1)
PHAGE_Entero_SfV_NC_003444(1)
PHAGE_Erwini_vB_EamM_Yoloswag_NC_047815(1)
PHAGE_Shigel_Ss_VASD_NC_028685(1)
PHAGE_Klebsi_JD001_NC_020204(1)
PHAGE_Shigel_SfIV_NC_022749(1)
PHAGE_Altero_vB_AmaP_AD45_P1_NC_021532(1)
PHAGE_Shigel_POCJ13_NC_025434(1)
PHAGE_Liston_phiHSIC_NC_006953(1)
PHAGE_Shigel_Stx_NC_029120(1)
PHAGE_Entero_cdtI_NC_009514(1)
PHAGE_Pseudo_MP38_NC_011611(1)
PHAGE_Psychr_Psymv2_NC_023734(1)
PHAGE_Escher_P13374_NC_018846(1)
PHAGE_Flavob_23T_NC_041859(1)
PHAGE_Flavob_1H_NC_031911(1)
PHAGE_Erwini_vB_EamM_Alexandra_NC_047995(1)
PHAGE_Escher_HK639_NC_016158(1)
PHAGE_Flavob_2A_NC_031926(1)
PHAGE_Burkho_BcepC6B_NC_005887(1)
PHAGE_Vibrio_pYD38_B_NC_021561(1)
PHAGE_Klebsi_Seifer_NC_048732(1)
PHAGE_Erwini_phiEt88_NC_015295(1)
PHAGE_Paraco_vB_PmaS_IMEP1_NC_026608(1)
PHAGE_Clostr_phiMMP01_NC_028883(1)
PHAGE_Burkho_phi1026b_NC_005284(1)</t>
  </si>
  <si>
    <t>566-8439</t>
  </si>
  <si>
    <t>PHAGE_Acinet_Bphi_B1251_NC_019541(9)
PHAGE_Acinet_YMC11/11/R3177_NC_041866(5)
PHAGE_Acinet_vB_AbaS_TRS1_NC_031098(2)
PHAGE_Erwini_PEp14_NC_016767(1)
PHAGE_Acinet_IME_AB2_NC_041857(1)
PHAGE_Pseudo_PS_1_NC_029066(1)
PHAGE_Erwini_vB_EhrS_59_NC_048198(1)
PHAGE_Acinet_LZ35_NC_031117(1)
PHAGE_Burkho_vB_BmuP_KL4_NC_047958(1)
PHAGE_Psychr_Psymv2_NC_023734(1)
PHAGE_Burkho_BcepC6B_NC_005887(1)
PHAGE_Pseudo_JBD44_NC_030929(1)
PHAGE_Acinet_AbP2_NC_041998(1)
PHAGE_Shigel_SfIV_NC_022749(1)
PHAGE_Vibrio_12A4_NC_021068(1)
PHAGE_Acinet_phiAC_1_NC_028995(1)
PHAGE_Entero_mEp390_NC_019721(1)
PHAGE_Thalas_BA3_NC_009990(1)
PHAGE_Pseudo_D3_NC_002484(1)
PHAGE_Pseudo_PMG1_NC_016765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607805</t>
    </r>
  </si>
  <si>
    <t>218968-235893 </t>
  </si>
  <si>
    <t>PHAGE_Acinet_YMC11/11/R3177_NC_041866(4)
PHAGE_Acinet_Bphi_B1251_NC_019541(4)
PHAGE_Pseudo_F116_NC_006552(3)
PHAGE_Escher_Lys12581Vzw_NC_049917(2)
PHAGE_Escher_ArgO145_NC_049918(2)
PHAGE_Acinet_WCHABP1_NC_041966(2)
PHAGE_Entero_VT2phi_272_NC_028656(2)
PHAGE_Acinet_AB1_NC_042028(2)
PHAGE_Pseudo_PMG1_NC_016765(1)
PHAGE_Pseudo_MD8_NC_031091(1)
PHAGE_Escher_Av_05_NC_025830(1)
PHAGE_Salmon_SJ46_NC_031129(1)
PHAGE_Caulob_Sansa_NC_047756(1)
PHAGE_Pseudo_phi2_NC_030931(1)
PHAGE_Vibrio_12A4_NC_021068(1)
PHAGE_Vibrio_11895_B1_NC_020843(1)
PHAGE_Pseudo_phiPSA1_NC_024365(1)
PHAGE_Pseudo_phi297_NC_016762(1)
PHAGE_Pseudo_PaMx11_NC_028770(1)
PHAGE_Altero_vB_AmaP_AD45_P1_NC_021532(1)
PHAGE_Acinet_AP22_NC_017984(1)
PHAGE_Pseudo_D3_NC_002484(1)
PHAGE_Pseudo_YMC11/07/P54_PAE_BP_NC_030909(1)
PHAGE_Pseudo_YMC11/02/R656_NC_028657(1)
PHAGE_Escher_P13374_NC_018846(1)
PHAGE_Escher_TL_2011c_NC_019442(1)
PHAGE_Clostr_phiCT9441A_NC_029022(1)
PHAGE_Acinet_WCHABP12_NC_041924(1)
PHAGE_Shigel_Ss_VASD_NC_028685(1)
PHAGE_Erwini_PEp14_NC_016767(1)
PHAGE_Pseudo_H66_NC_042342(1)
PHAGE_Acinet_AbP2_NC_041998(1)
PHAGE_Polari_P12002S_NC_028763(1)
PHAGE_Pseudo_vB_PaeS_PAO1_Ab19_NC_042115(1)
PHAGE_Acinet_IME_AB2_NC_041857(1)
PHAGE_Escher_phi191_NC_028660(1)
PHAGE_Pseudo_vB_PaeS_PAO1_Ab18_NC_026594(1)
PHAGE_Pseudo_vB_PaeP_Tr60_Ab31_NC_023575(1)
PHAGE_Acinet_phiAC_1_NC_028995(1)
PHAGE_Clostr_phiCD27_NC_011398(1)</t>
  </si>
  <si>
    <t>9290-46959 </t>
  </si>
  <si>
    <t>PHAGE_Acinet_vB_AbaS_TRS1_NC_031098(11)
PHAGE_Acinet_YMC11/11/R3177_NC_041866(9)
PHAGE_Thalas_BA3_NC_009990(6)
PHAGE_Acinet_Bphi_B1251_NC_019541(5)
PHAGE_Rhodof_P26218_NC_029061(5)
PHAGE_Acinet_WCHABP1_NC_041966(3)
PHAGE_Acinet_IME_AB2_NC_041857(3)
PHAGE_Acinet_AB1_NC_042028(3)
PHAGE_Acinet_WCHABP12_NC_041924(3)
PHAGE_Pseudo_vB_PaeP_Tr60_Ab31_NC_023575(3)
PHAGE_Acinet_LZ35_NC_031117(3)
PHAGE_Xylell_Xfas53_NC_013599(3)
PHAGE_Vibrio_VvAW1_NC_020488(3)
PHAGE_Acinet_AP22_NC_017984(2)
PHAGE_Acinet_YMC_13_01_C62_NC_024785(2)
PHAGE_Acinet_AbP2_NC_041998(2)
PHAGE_Pseudo_PS_1_NC_029066(2)
PHAGE_Acinet_YMC11/12/R2315_NC_028855(2)
PHAGE_Burkho_BcepC6B_NC_005887(1)
PHAGE_Rhodob_RcapNL_NC_020489(1)
PHAGE_Shigel_SfII_NC_021857(1)
PHAGE_Psychr_pOW20_A_NC_020841(1)
PHAGE_Pseudo_YMC11/02/R656_NC_028657(1)
PHAGE_Mannhe_vB_MhM_587AP1_NC_028898(1)
PHAGE_Bacill_phiAGATE_NC_020081(1)
PHAGE_Entero_ES18_NC_006949(1)
PHAGE_Rheinh_vB_RspM_Barba21A_NC_048191(1)
PHAGE_Ralsto_RSK1_NC_022915(1)
PHAGE_Stx2_c_86_NC_008464(1)
PHAGE_Pseudo_PAJU2_NC_011373(1)
PHAGE_Entero_UAB_Phi20_NC_031019(1)
PHAGE_Pseudo_H66_NC_042342(1)
PHAGE_Pseudo_PPpW_3_NC_023006(1)
PHAGE_Entero_Sf101_NC_027398(1)
PHAGE_Shigel_Stx_NC_029120(1)
PHAGE_Entero_HK022_NC_002166(1)
PHAGE_Shigel_SfIV_NC_022749(1)
PHAGE_Mannhe_vB_MhS_535AP2_NC_028853(1)
PHAGE_Entero_VT2_Sakai_NC_000902(1)
PHAGE_Entero_ST104_NC_005841(1)
PHAGE_Entero_P22_NC_002371(1)
PHAGE_Paraco_Shpa_NC_041868(1)
PHAGE_Sulfit_NYA_2014a_NC_027299(1)
PHAGE_Entero_mEp390_NC_019721(1)
PHAGE_Endosy_APSE_1_NC_000935(1)
PHAGE_Rheinh_vB_RspM_Barba8S_NC_048188(1)
PHAGE_Bacill_SPO1_NC_011421(1)
PHAGE_Acinet_YMC13/03/R2096_NC_027332(1)
PHAGE_Burkho_vB_BmuP_KL4_NC_047958(1)
PHAGE_Burkho_BcepNY3_NC_009604(1)
PHAGE_Arthro_Yang_NC_048097(1)
PHAGE_Vibrio_12A4_NC_021068(1)
PHAGE_Entero_mEpX1_NC_019709(1)
PHAGE_Salmon_vB_SemP_Emek_NC_018275(1)
PHAGE_Sulfit_pCB2047_C_NC_020856(1)
PHAGE_Mannhe_phiMHaA1_NC_008201(1)
PHAGE_Bacter_crAss001_NC_049977(1)
PHAGE_Vibrio_X29_NC_024369(1)
PHAGE_Pelagi_HTVC010P_NC_020481(1)
PHAGE_Rheinh_vB_RspM_Barba18A_NC_048189(1)
PHAGE_Sulfit_pCB2047_A_NC_020858(1)
PHAGE_Sinorh_phiLM21_NC_029046(1)
PHAGE_Escher_SH2026Stx1_NC_049919(1)
PHAGE_Pectob_ZF40_NC_019522(1)
PHAGE_Caulob_Percy_NC_029092(1)
PHAGE_Vibrio_PVA1_NC_023605(1)
PHAGE_Shigel_POCJ13_NC_025434(1)
PHAGE_Coryne_phi674_NC_042355(1)
PHAGE_Rheinh_vB_RspM_Barba5S_NC_048187(1)
PHAGE_Bacill_CampHawk_NC_022761(1)
PHAGE_Synech_S_CBWM1_NC_048106(1)</t>
  </si>
  <si>
    <t>69.7Kb</t>
  </si>
  <si>
    <t>transposase,recombinase,plate,tail</t>
  </si>
  <si>
    <t>1-69784</t>
  </si>
  <si>
    <t>PHAGE_Pseudo_nickie_NC_042091(22)
PHAGE_Salmon_SSU5_NC_018843(20)
PHAGE_Rhizob_RHEph10_NC_034248(15)
PHAGE_Burkho_KS9_NC_013055(4)
PHAGE_Escher_RCS47_NC_042128(3)
PHAGE_Xantho_RiverRider_NC_048703(2)
PHAGE_Bacill_JL_NC_028982(2)
PHAGE_Entero_4MG_NC_022968(2)
PHAGE_Burkho_phi6442_NC_009235(2)
PHAGE_Bacill_Staley_NC_022767(2)
PHAGE_Burkho_Bcep176_NC_007497(2)
PHAGE_Pseudo_YMC11/02/R656_NC_028657(2)
PHAGE_Acinet_vB_AbaM_ME3_NC_041884(2)
PHAGE_Bacill_SP_10_NC_019487(2)
PHAGE_Entero_HK542_NC_019769(1)
PHAGE_Bacill_CP_51_NC_025423(1)
PHAGE_Sphing_Lacusarx_NC_041927(1)
PHAGE_Klebsi_KpCHEMY26_NC_049467(1)
PHAGE_Vibrio_VvAW1_NC_020488(1)
PHAGE_Entero_phi80_NC_021190(1)
PHAGE_Liberi_SC2_NC_019550(1)
PHAGE_Brocho_A9_NC_015253(1)
PHAGE_Klebsi_KpS8_NC_048873(1)
PHAGE_Bacill_BCP78_NC_018860(1)
PHAGE_Strept_Zemlya_NC_021339(1)
PHAGE_Synech_S_CAM1_NC_020837(1)
PHAGE_Salmon_SJ46_NC_031129(1)
PHAGE_Cronob_S13_NC_028773(1)
PHAGE_Sodali_phiSG1_NC_007902(1)
PHAGE_Proteu_PM135_NC_042090(1)
PHAGE_Pseudo_PaMx11_NC_028770(1)
PHAGE_Acinet_LZ35_NC_031117(1)
PHAGE_Pseudo_phiPMW_NC_041880(1)
PHAGE_Cyanop_P_RSM1_NC_021071(1)
PHAGE_Achrom_Motura_NC_049849(1)
PHAGE_Paenib_Tripp_NC_028930(1)
PHAGE_Lactoc_phiL47_NC_023574(1)
PHAGE_Burkho_BcepSaruman_NC_049850(1)
PHAGE_Pseudo_vB_PaeS_SCH_Ab26_NC_024381(1)
PHAGE_Staphy_SPbeta_like_NC_029119(1)
PHAGE_Entero_mEp213_NC_019720(1)
PHAGE_Vibrio_VP58.5_NC_027981(1)
PHAGE_Pseudo_Littlefix_NC_048697(1)
PHAGE_Pseudo_vB_PaeS_PAO1_Ab19_NC_042115(1)
PHAGE_Bacill_Stahl_NC_028856(1)
PHAGE_Lactoc_949_NC_015263(1)
PHAGE_Caulob_rogue_NC_019408(1)
PHAGE_Erwini_phiEaP_8_NC_049510(1)
PHAGE_Pseudo_PMBT14_NC_048687(1)
PHAGE_Rhodoc_Whack_NC_048784(1)
PHAGE_Thalas_BA3_NC_009990(1)
PHAGE_Stx2_c_1717_NC_011357(1)
PHAGE_Klebsi_vB_KpnM_KB57_NC_028659(1)
PHAGE_Erwini_Ea9_2_NC_023579(1)
PHAGE_Escher_Pollock_NC_027381(1)
PHAGE_Escher_ECP1_NC_049926(1)
PHAGE_Escher_HK75_NC_016160(1)
PHAGE_Raoult_Ro1_NC_048682(1)
PHAGE_Pectob_CBB_NC_041878(1)
PHAGE_Pseudo_73_NC_007806(1)
PHAGE_Burkho_phi1026b_NC_005284(1)
PHAGE_Vibrio_ICP2_NC_015158(1)
PHAGE_Erwini_vB_EamP_Frozen_NC_031062(1)
PHAGE_Ralsto_RSP15_NC_030948(1)
PHAGE_Strept_Lika_NC_021298(1)
PHAGE_Escher_HK639_NC_016158(1)
PHAGE_Microc_Ma_LMM01_NC_008562(1)
PHAGE_Klebsi_KNP2_NC_048647(1)
PHAGE_Entero_P1_NC_005856(1)
PHAGE_Acinet_AbP2_NC_041998(1)
PHAGE_Bacill_CampHawk_NC_022761(1)
PHAGE_Yersin_fHe_Yen9_04_NC_042116(1)
PHAGE_Acinet_YMC11/12/R2315_NC_028855(1)
PHAGE_Entero_HK225_NC_019717(1)
PHAGE_Pseudo_vB_PaeS_PAO1_Ab18_NC_026594(1)
PHAGE_Vibrio_3_NC_028895(1)
PHAGE_Halomo_phiHAP_1_NC_010342(1)
PHAGE_Acinet_phiAC_1_NC_028995(1)
PHAGE_Vibrio_vB_VpaM_MAR_NC_019722(1)
PHAGE_Entero_BP_4795_NC_004813(1)
PHAGE_Altero_vB_AcoS_R7M_NC_048878(1)
PHAGE_Entero_mEpX1_NC_019709(1)
PHAGE_Lactoc_WRP3_NC_027341(1)
PHAGE_Caulob_CcrBL10_NC_048045(1)
PHAGE_Burkho_phiE125_NC_003309(1)
PHAGE_Vibrio_CHOED_NC_023863(1)
PHAGE_Proteu_Stubb_NC_048086(1)
PHAGE_Pseudo_phCDa_NC_048003(1)
PHAGE_Klebsi_Pylas_NC_049444(1)
PHAGE_Acidov_ACP17_NC_041997(1)
PHAGE_Altero_vB_AmeM_PT11_V22_NC_048847(1)
PHAGE_Acinet_IME_AB2_NC_041857(1)
PHAGE_Escher_bV_EcoS_AKS96_NC_024789(1)
PHAGE_Escher_Jk06_NC_007291(1)
PHAGE_Deftia_phiW_14_NC_013697(1)
PHAGE_Bacill_Shanette_NC_028983(1)
PHAGE_Lister_List_36_NC_024364(1)
PHAGE_Entero_HK446_NC_019714(1)
PHAGE_Bacill_SPO1_NC_011421(1)
PHAGE_Brevib_Sundance_NC_028749(1)
PHAGE_Bacill_BCU4_NC_047735(1)
PHAGE_Bacill_Stills_NC_028777(1)
PHAGE_Pseudo_MD8_NC_031091(1)
PHAGE_Xantho_OP2_NC_007710(1)
PHAGE_Microc_MaMV_DC_NC_029002(1)
PHAGE_Gordon_Wizard_NC_030913(1)
PHAGE_Cronob_vB_CsaM_GAP31_NC_019400(1)
PHAGE_Lactob_3_521_NC_048753(1)
PHAGE_Entero_c_1_NC_019706(1)
PHAGE_Burkho_KS14_NC_015273(1)
PHAGE_Synech_S_CBS4_NC_016766(1)</t>
  </si>
  <si>
    <t>302-34469</t>
  </si>
  <si>
    <t>PHAGE_Acinet_Bphi_B1251_NC_019541(33)
PHAGE_Acinet_YMC11/11/R3177_NC_041866(29)
PHAGE_Acinet_vB_AbaS_TRS1_NC_031098(12)
PHAGE_Pseudo_phiPSA1_NC_024365(3)
PHAGE_Pseudo_PS_1_NC_029066(3)
PHAGE_Psychr_Psymv2_NC_023734(2)
PHAGE_Pseudo_YMC11/02/R656_NC_028657(2)
PHAGE_Mannhe_vB_MhS_1152AP2_NC_028956(2)
PHAGE_Pseudo_MP38_NC_011611(1)
PHAGE_Acinet_phiAB1_NC_028675(1)
PHAGE_Pseudo_YMC11/07/P54_PAE_BP_NC_030909(1)
PHAGE_Acinet_LZ35_NC_031117(1)
PHAGE_Salmon_vB_SosS_Oslo_NC_018279(1)
PHAGE_Clostr_phiCT19406C_NC_029006(1)
PHAGE_Klebsi_JD001_NC_020204(1)
PHAGE_Vibrio_12A4_NC_021068(1)
PHAGE_Cronob_ENT47670_NC_019927(1)
PHAGE_Pseudo_JBD44_NC_030929(1)
PHAGE_Acinet_Petty_NC_023570(1)
PHAGE_Bacter_APSE_2_NC_011551(1)
PHAGE_Entero_933W_NC_000924(1)
PHAGE_Aggreg_S1249_NC_013597(1)
PHAGE_Acinet_phiAC_1_NC_028995(1)
PHAGE_Escher_HK639_NC_016158(1)
PHAGE_Pectob_ZF40_NC_019522(1)
PHAGE_Bacter_Lily_NC_028841(1)
PHAGE_Edward_GF_2_NC_026611(1)
PHAGE_Acinet_AbP2_NC_041998(1)
PHAGE_Stx2_vB_EcoP_24B_NC_027984(1)
PHAGE_Idioma_1N2_2_NC_025439(1)
PHAGE_Klebsi_vB_KpnM_KpV79_NC_042041(1)
PHAGE_Pseudo_PaMx74_NC_028809(1)
PHAGE_Haemop_Aaphi23_NC_004827(1)
PHAGE_Liston_phiHSIC_NC_006953(1)
PHAGE_Lactoc_3R16S_NC_049376(1)
PHAGE_Burkho_BcepGomr_NC_009447(1)
PHAGE_Brevib_Abouo_NC_029029(1)
PHAGE_Vibrio_pYD38_B_NC_021561(1)
PHAGE_Burkho_vB_BmuP_KL4_NC_047958(1)
PHAGE_Lactoc_10W18_NC_049374(1)
PHAGE_Endosy_APSE_1_NC_000935(1)
PHAGE_Thalas_BA3_NC_009990(1)
PHAGE_Stx2_c_Stx2a_F451_NC_049924(1)
PHAGE_Rhizob_vB_RleS_L338C_NC_023502(1)
PHAGE_Pseudo_JBD93_NC_030918(1)
PHAGE_Acinet_IME_AB2_NC_041857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83444</t>
    </r>
  </si>
  <si>
    <t>tail,coat,head,transposase</t>
  </si>
  <si>
    <t>9429-59211</t>
  </si>
  <si>
    <t>PHAGE_Acinet_Bphi_B1251_NC_019541(39)
PHAGE_Acinet_YMC11/11/R3177_NC_041866(36)
PHAGE_Acinet_vB_AbaS_TRS1_NC_031098(17)
PHAGE_Pseudo_YMC11/02/R656_NC_028657(4)
PHAGE_Pseudo_phiPSA1_NC_024365(4)
PHAGE_Dinoro_vB_DshS_R5C_NC_041921(2)
PHAGE_Acinet_AP22_NC_017984(2)
PHAGE_Cronob_ENT39118_NC_019934(2)
PHAGE_Pseudo_phi3_NC_030940(2)
PHAGE_Salmon_vB_SosS_Oslo_NC_018279(2)
PHAGE_Psychr_Psymv2_NC_023734(2)
PHAGE_Pseudo_JBD44_NC_030929(2)
PHAGE_Acinet_AB1_NC_042028(2)
PHAGE_Haemop_HP2_NC_003315(2)
PHAGE_Pseudo_PaMx74_NC_028809(1)
PHAGE_Vibrio_vB_VpaS_MAR10_NC_019713(1)
PHAGE_Altero_vB_AcoS_R7M_NC_048878(1)
PHAGE_Pseudo_D3_NC_002484(1)
PHAGE_Bacill_SPP1_NC_004166(1)
PHAGE_Clostr_phiCT9441A_NC_029022(1)
PHAGE_Caulob_CcrBL10_NC_048045(1)
PHAGE_Stx2_II_NC_004914(1)
PHAGE_Paenib_Tadhana_NC_048691(1)
PHAGE_Salmon_SJ46_NC_031129(1)
PHAGE_Psychr_pOW20_A_NC_020841(1)
PHAGE_Caulob_rogue_NC_019408(1)
PHAGE_Shigel_POCJ13_NC_025434(1)
PHAGE_Idioma_Phi1M2_2_NC_025471(1)
PHAGE_Entero_mEpX1_NC_019709(1)
PHAGE_Salini_M8CRM_1_NC_042351(1)
PHAGE_Burkho_phiE125_NC_003309(1)
PHAGE_Pseudo_PS_1_NC_029066(1)
PHAGE_Acinet_AbP2_NC_041998(1)
PHAGE_Lister_LP_101_NC_024387(1)
PHAGE_Anoxyb_A403_NC_048701(1)
PHAGE_Pseudo_PAJU2_NC_011373(1)
PHAGE_Escher_HK639_NC_016158(1)
PHAGE_Lister_vB_LmoS_188_NC_028871(1)
PHAGE_Flavob_2A_NC_031926(1)
PHAGE_Entero_phiFL3A_NC_013648(1)
PHAGE_Bacill_WBeta_NC_007734(1)
PHAGE_Pectob_ZF40_NC_019522(1)
PHAGE_Haemop_HP1_NC_001697(1)
PHAGE_Salmon_9NA_NC_025443(1)
PHAGE_Burkho_BcepC6B_NC_005887(1)
PHAGE_Klebsi_phiKO2_NC_005857(1)
PHAGE_Butyri_Arawn_NC_048848(1)
PHAGE_Shigel_Stx_NC_029120(1)
PHAGE_Rhodof_P26218_NC_029061(1)
PHAGE_Pseudo_H105/1_NC_015293(1)
PHAGE_Acinet_phiAB1_NC_028675(1)
PHAGE_Burkho_phi6442_NC_009235(1)
PHAGE_Pseudo_phiR18_NC_041964(1)
PHAGE_Klebsi_Seifer_NC_048732(1)
PHAGE_Burkho_phi1026b_NC_005284(1)
PHAGE_Entero_mEp390_NC_019721(1)
PHAGE_Paenib_Lucielle_NC_048716(1)
PHAGE_Pseudo_KPP25_NC_024123(1)
PHAGE_Lister_vB_LmoS_293_NC_028929(1)
PHAGE_Aggreg_S1249_NC_013597(1)
PHAGE_Salmon_vB_SenS_Sasha_NC_047786(1)
PHAGE_Pseudo_JBD93_NC_030918(1)
PHAGE_Pseudo_C5a_NC_047790(1)
PHAGE_Escher_ArgO145_NC_049918(1)
PHAGE_Pectob_Khlen_NC_048117(1)
PHAGE_Erwini_vB_EhrS_59_NC_048198(1)
PHAGE_Vibrio_PVA1_NC_023605(1)
PHAGE_Xantho_Xp15_NC_007024(1)
PHAGE_Achrom_phiAxp_1_NC_029033(1)
PHAGE_Flavob_23T_NC_041859(1)
PHAGE_Entero_VT2_Sakai_NC_000902(1)
PHAGE_Pseudo_F10_NC_007805(1)
PHAGE_Pantoe_vB_PagS_Vid5_NC_042120(1)
PHAGE_Bacill_phi105_NC_048631(1)
PHAGE_Flavob_1H_NC_031911(1)
PHAGE_Salini_M8CC_19_NC_042349(1)
PHAGE_Burkho_KS9_NC_013055(1)
PHAGE_Clostr_phiCD211_NC_029048(1)
PHAGE_Escher_PA2_NC_028449(1)
PHAGE_Acinet_Petty_NC_023570(1)
PHAGE_Acinet_IME_AB2_NC_041857(1)
PHAGE_Brocho_BL3_NC_015254(1)
PHAGE_Pseudo_PMG1_NC_016765(1)
PHAGE_Bacill_SPbeta_NC_001884(1)
PHAGE_Acinet_YMC13/03/R2096_NC_027332(1)
PHAGE_Burkho_AP3_NC_047752(1)
PHAGE_Haemop_Aaphi23_NC_004827(1)
PHAGE_Vibrio_X29_NC_024369(1)
PHAGE_Lister_LP_030_3_NC_024384(1)
PHAGE_Pseudo_vB_PaeP_Tr60_Ab31_NC_023575(1)
PHAGE_Burkho_BcepMigl_NC_019917(1)
PHAGE_Erwini_vB_EamP_S6_NC_019514(1)
PHAGE_Acinet_YMC11/12/R2315_NC_028855(1)
PHAGE_Entero_VT2phi_272_NC_028656(1)
PHAGE_Acinet_LZ35_NC_031117(1)
PHAGE_Aeriba_AP45_NC_048651(1)</t>
  </si>
  <si>
    <t>8388-19543</t>
  </si>
  <si>
    <t>PHAGE_Psychr_pOW20_A_NC_020841(6)
PHAGE_Acinet_Bphi_B1251_NC_019541(4)
PHAGE_Pectob_ZF40_NC_019522(4)
PHAGE_Rhizob_RHEph04_NC_041908(3)
PHAGE_Acinet_YMC11/11/R3177_NC_041866(3)
PHAGE_Rhizob_RHEph06_NC_027296(3)
PHAGE_Pseudo_phiPSA1_NC_024365(2)
PHAGE_Aggreg_S1249_NC_013597(2)
PHAGE_Salmon_vB_SosS_Oslo_NC_018279(1)
PHAGE_Escher_vB_EcoS_DELF2_NC_049832(1)
PHAGE_Staphy_phiPV83_NC_002486(1)
PHAGE_Shigel_pSf_2_NC_026010(1)
PHAGE_Pseudo_YMC11/02/R656_NC_028657(1)
PHAGE_Synech_S_CBS4_NC_016766(1)
PHAGE_Klebsi_vB_KpnM_KpV52_NC_041900(1)
PHAGE_Klebsi_vB_KpnM_KpV79_NC_042041(1)
PHAGE_Shigel_vB_SsoS_ISF002_NC_041995(1)
PHAGE_Haemop_Aaphi23_NC_004827(1)
PHAGE_Acinet_vB_AbaS_TRS1_NC_031098(1)
PHAGE_Pantoe_vB_PagS_AAS23_NC_048137(1)
PHAGE_Pseudo_JBD44_NC_030929(1)
PHAGE_Staphy_StauST398_4_NC_023499(1)
PHAGE_Vibrio_vB_VchM_138_NC_019518(1)
PHAGE_Shewan_Spp001_NC_023594(1)
PHAGE_Escher_ADB_2_NC_019725(1)</t>
  </si>
  <si>
    <t>415-14951</t>
  </si>
  <si>
    <t>PHAGE_Salmon_SSU5_NC_018843(8)
PHAGE_Pseudo_nickie_NC_042091(8)
PHAGE_Rhizob_RHEph10_NC_034248(7)
PHAGE_Acinet_Bphi_B1251_NC_019541(2)
PHAGE_Acinet_YMC11/11/R3177_NC_041866(2)
PHAGE_Halovi_HCTV_2_NC_021319(1)
PHAGE_Lactoc_P087_NC_012663(1)
PHAGE_Rhodoc_Jace_NC_047974(1)
PHAGE_Eggert_PMBT5_NC_048022(1)
PHAGE_Gordon_Bantam_NC_031074(1)
PHAGE_Bacill_SIOphi_NC_042133(1)
PHAGE_Pseudo_YMC11/02/R656_NC_028657(1)
PHAGE_Mycoba_Minnie_NC_051685(1)
PHAGE_Lactob_ViSo_2018a_NC_048104(1)
PHAGE_Oenoco_phiS13_NC_023560(1)
PHAGE_Sodali_phiSG1_NC_007902(1)
PHAGE_Acinet_vB_AbaS_TRS1_NC_031098(1)
PHAGE_Strept_Lannister_NC_028827(1)
PHAGE_Strept_Lika_NC_021298(1)
PHAGE_Acinet_ZZ1_NC_018087(1)
PHAGE_Strept_315.4_NC_004587(1)
PHAGE_Pseudo_vB_PaeP_Tr60_Ab31_NC_023575(1)
PHAGE_Acinet_vB_AbaM_Acibel004_NC_025462(1)
PHAGE_Bacill_vB_BmeM_Goe8_NC_048797(1)
PHAGE_Bacill_SPP1_NC_004166(1)
PHAGE_Pseudo_PAJU2_NC_011373(1)
PHAGE_Leptos_LE4_NC_048679(1)
PHAGE_Lactob_Ldl1_NC_026609(1)
PHAGE_Burkho_KS14_NC_015273(1)
PHAGE_Strept_Danzina_NC_041860(1)
PHAGE_Bacill_SP_10_NC_019487(1)
PHAGE_Strept_Sujidade_NC_021304(1)
PHAGE_Lactoc_P596_NC_049808(1)
PHAGE_Pseudo_PaMx25_NC_041953(1)
PHAGE_Strept_Zemlya_NC_021339(1)
PHAGE_Acinet_Konradin_NC_049479(1)</t>
  </si>
  <si>
    <t>1284-10844</t>
  </si>
  <si>
    <t>PHAGE_Stx2_c_Stx2a_WGPS9_NC_049923(4)
PHAGE_Entero_BP_4795_NC_004813(3)
PHAGE_Stx2_II_NC_004914(2)
PHAGE_Escher_PA28_NC_041935(2)
PHAGE_Entero_P1_NC_005856(1)
PHAGE_Cronob_ENT39118_NC_019934(1)
PHAGE_Escher_PA2_NC_028449(1)
PHAGE_Pseudo_F116_NC_006552(1)
PHAGE_Stx2_c_1717_NC_011357(1)
PHAGE_Salmon_vB_SosS_Oslo_NC_018279(1)
PHAGE_Riemer_RAP44_NC_019490(1)
PHAGE_Shigel_SfIV_NC_022749(1)
PHAGE_Escher_RCS47_NC_042128(1)
PHAGE_Entero_VT2phi_272_NC_028656(1)</t>
  </si>
  <si>
    <t>1-5322</t>
  </si>
  <si>
    <t>PHAGE_Escher_500465_1_NC_049342(1)
PHAGE_Staphy_phiPV83_NC_002486(1)
PHAGE_Staphy_StauST398_4_NC_023499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942133</t>
    </r>
  </si>
  <si>
    <t>7877-44938</t>
  </si>
  <si>
    <t>PHAGE_Acinet_vB_AbaS_TRS1_NC_031098(7)
PHAGE_Entero_mEp235_NC_019708(5)
PHAGE_Entero_HK140_NC_019710(4)
PHAGE_Entero_HK022_NC_002166(4)
PHAGE_Acinet_YMC11/11/R3177_NC_041866(4)
PHAGE_Acinet_Bphi_B1251_NC_019541(4)
PHAGE_Acinet_AbP2_NC_041998(3)
PHAGE_Entero_mEpX2_NC_019705(3)
PHAGE_Xantho_OP1_NC_007709(3)
PHAGE_Pseudo_PMG1_NC_016765(3)
PHAGE_Xantho_phiL7_NC_012742(3)
PHAGE_Xantho_Xop411_NC_009543(2)
PHAGE_Entero_YYZ_2008_NC_011356(2)
PHAGE_Vibrio_VvAW1_NC_020488(2)
PHAGE_Acinet_SWH_Ab_1_NC_047896(2)
PHAGE_Psychr_Psymv2_NC_023734(2)
PHAGE_Psychr_pOW20_A_NC_020841(2)
PHAGE_Acinet_vB_AbaP_PD_6A3_NC_028684(2)
PHAGE_Xantho_Xp10_NC_004902(2)
PHAGE_Burkho_phi1026b_NC_005284(2)
PHAGE_Pseudo_D3_NC_002484(2)
PHAGE_Burkho_Bcep176_NC_007497(2)
PHAGE_Entero_BP_4795_NC_004813(2)
PHAGE_Pseudo_PAJU2_NC_011373(2)
PHAGE_Paenib_Yerffej_NC_048714(1)
PHAGE_Anoxyb_A403_NC_048701(1)
PHAGE_Faecal_FP_Brigit_NC_047909(1)
PHAGE_Stx2_c_1717_NC_011357(1)
PHAGE_Acinet_YMC11/12/R2315_NC_028855(1)
PHAGE_Klebsi_ST13_OXA48phi12.1_NC_049453(1)
PHAGE_Ralsto_RSK1_NC_022915(1)
PHAGE_Stx2_c_Stx2a_F451_NC_049924(1)
PHAGE_Paenib_PG1_NC_021558(1)
PHAGE_Acinet_IME_AB2_NC_041857(1)
PHAGE_Escher_121Q_NC_025447(1)
PHAGE_Acinet_WCHABP1_NC_041966(1)
PHAGE_Thalas_BA3_NC_009990(1)
PHAGE_Mycoba_Burwell21_NC_051639(1)
PHAGE_Paenib_Tadhana_NC_048691(1)
PHAGE_Acinet_YMC_13_01_C62_NC_024785(1)
PHAGE_Pseudo_phiPSA1_NC_024365(1)
PHAGE_Pseudo_F116_NC_006552(1)
PHAGE_Acinet_AP22_NC_017984(1)
PHAGE_Escher_4_NC_027364(1)
PHAGE_Acinet_vB_AbaM_ME3_NC_041884(1)
PHAGE_Acinet_WCHABP12_NC_041924(1)
PHAGE_Paenib_HB10c2_NC_028758(1)
PHAGE_Acinet_AB1_NC_042028(1)
PHAGE_Halocy_JM_2012_NC_017975(1)
PHAGE_Marino_P12026_NC_018269(1)
PHAGE_Pseudo_PS_1_NC_029066(1)
PHAGE_Acinet_Presley_NC_023581(1)
PHAGE_Shigel_SfII_NC_021857(1)
PHAGE_Pseudo_phi2_NC_030931(1)
PHAGE_Mannhe_vB_MhS_535AP2_NC_028853(1)
PHAGE_Mycoba_WillSterrel_NC_051719(1)
PHAGE_Xantho_CP1_NC_019933(1)
PHAGE_Burkho_Bcep22_NC_005262(1)
PHAGE_Salmon_ST64B_NC_004313(1)
PHAGE_Mannhe_vB_MhM_1127AP1_NC_047750(1)
PHAGE_Pseudo_H66_NC_042342(1)
PHAGE_Vibrio_11895_B1_NC_020843(1)
PHAGE_Salmon_118970_sal3_NC_031940(1)
PHAGE_Mannhe_phiMHaA1_NC_008201(1)
PHAGE_Pseudo_H105/1_NC_015293(1)
PHAGE_Mycoba_Sandalphon_NC_051706(1)
PHAGE_Pseudo_Pq0_NC_029100(1)
PHAGE_Bacill_Bcp1_NC_024137(1)
PHAGE_Paraco_Shpa_NC_041868(1)
PHAGE_Entero_933W_NC_000924(1)
PHAGE_Bacill_BM15_NC_042140(1)
PHAGE_Salmon_9NA_NC_025443(1)
PHAGE_Mycoba_Dante_NC_028946(1)
PHAGE_Mycoba_Mahavrat_NC_051679(1)
PHAGE_Entero_c_1_NC_019706(1)
PHAGE_Burkho_BcepIL02_NC_012743(1)
PHAGE_Burkho_BcepMigl_NC_019917(1)</t>
  </si>
  <si>
    <t>1025-29182</t>
  </si>
  <si>
    <t>PHAGE_Acinet_Bphi_B1251_NC_019541(25)
PHAGE_Acinet_YMC11/11/R3177_NC_041866(23)
PHAGE_Acinet_vB_AbaS_TRS1_NC_031098(16)
PHAGE_Pseudo_phiPSA1_NC_024365(5)
PHAGE_Pseudo_YMC11/02/R656_NC_028657(2)
PHAGE_Pantoe_vB_PagS_Vid5_NC_042120(1)
PHAGE_Pectob_Khlen_NC_048117(1)
PHAGE_Pseudo_PAJU2_NC_011373(1)
PHAGE_Psychr_Psymv2_NC_023734(1)
PHAGE_Pseudo_MP38_NC_011611(1)
PHAGE_Erwini_vB_EamP_S6_NC_019514(1)
PHAGE_Pseudo_JBD93_NC_030918(1)
PHAGE_Burkho_BcepMigl_NC_019917(1)
PHAGE_Caulob_rogue_NC_019408(1)
PHAGE_Erwini_vB_EhrS_59_NC_048198(1)
PHAGE_Vibrio_vB_VpaS_MAR10_NC_019713(1)
PHAGE_Pseudo_PS_1_NC_029066(1)
PHAGE_Klebsi_4LV2017_NC_047818(1)
PHAGE_Acinet_Petty_NC_023570(1)
PHAGE_Xantho_Xp15_NC_007024(1)
PHAGE_Rhodof_P26218_NC_029061(1)
PHAGE_Salmon_9NA_NC_025443(1)
PHAGE_Salmon_Fels_2_NC_010463(1)
PHAGE_Entero_phiFL3A_NC_013648(1)
PHAGE_Pseudo_phiR18_NC_041964(1)
PHAGE_Acinet_phiAB1_NC_028675(1)
PHAGE_Clostr_phiCT9441A_NC_029022(1)
PHAGE_Pectob_ZF40_NC_019522(1)
PHAGE_Klebsi_ST512_KPC3phi13.2_NC_049452(1)
PHAGE_Caulob_CcrBL10_NC_048045(1)
PHAGE_Pseudo_vB_PaeP_Tr60_Ab31_NC_023575(1)
PHAGE_Altero_vB_AcoS_R7M_NC_048878(1)
PHAGE_Dinoro_vB_DshS_R5C_NC_041921(1)
PHAGE_Pseudo_H105/1_NC_015293(1)
PHAGE_Klebsi_Seifer_NC_048732(1)
PHAGE_Bacill_SPP1_NC_004166(1)
PHAGE_Klebsi_ST437_OXA245phi4.2_NC_049449(1)
PHAGE_Pseudo_KPP25_NC_024123(1)
PHAGE_Vibrio_PVA1_NC_023605(1)
PHAGE_Anoxyb_A403_NC_048701(1)
PHAGE_Brocho_BL3_NC_015254(1)
PHAGE_Pseudo_JBD44_NC_030929(1)
PHAGE_Pseudo_PaMx74_NC_028809(1)
PHAGE_Phage_phiJL001_NC_006938(1)
PHAGE_Idioma_Phi1M2_2_NC_025471(1)</t>
  </si>
  <si>
    <t>integrase,transposase,head,capsid</t>
  </si>
  <si>
    <t>525-25403</t>
  </si>
  <si>
    <t>PHAGE_Acinet_Bphi_B1251_NC_019541(15)
PHAGE_Acinet_YMC11/11/R3177_NC_041866(14)
PHAGE_Acinet_vB_AbaS_TRS1_NC_031098(5)
PHAGE_Pectob_ZF40_NC_019522(3)
PHAGE_Mannhe_vB_MhS_1152AP2_NC_028956(2)
PHAGE_Liston_phiHSIC_NC_006953(1)
PHAGE_Pseudo_PS_1_NC_029066(1)
PHAGE_Sulfit_pCB2047_C_NC_020856(1)
PHAGE_Erwini_vB_EamM_Yoloswag_NC_047815(1)
PHAGE_Entero_cdtI_NC_009514(1)
PHAGE_Psychr_Psymv2_NC_023734(1)
PHAGE_Erwini_PEp14_NC_016767(1)
PHAGE_Pseudo_PAJU2_NC_011373(1)
PHAGE_Vibrio_12A4_NC_021068(1)
PHAGE_Escher_SH2026Stx1_NC_049919(1)
PHAGE_Paraco_vB_PmaS_IMEP1_NC_026608(1)
PHAGE_Altero_vB_AmaP_AD45_P1_NC_021532(1)
PHAGE_Vibrio_pYD38_B_NC_021561(1)
PHAGE_Pseudo_YMC11/02/R656_NC_028657(1)
PHAGE_Idioma_1N2_2_NC_025439(1)
PHAGE_Pseudo_phiPSA1_NC_024365(1)
PHAGE_Pseudo_F116_NC_006552(1)
PHAGE_Entero_phiP27_NC_003356(1)
PHAGE_Lactob_phiJB_NC_022775(1)
PHAGE_Pseudo_PMG1_NC_016765(1)
PHAGE_Pseudo_YMC11/07/P54_PAE_BP_NC_030909(1)
PHAGE_Cronob_ENT47670_NC_019927(1)
PHAGE_Pseudo_H66_NC_042342(1)
PHAGE_Escher_HK639_NC_016158(1)
PHAGE_Pseudo_D3_NC_002484(1)
PHAGE_Burkho_vB_BmuP_KL4_NC_047958(1)
PHAGE_Pseudo_JBD44_NC_030929(1)
PHAGE_Thalas_BA3_NC_009990(1)
PHAGE_Klebsi_JD001_NC_020204(1)
PHAGE_Pseudo_PaMx74_NC_028809(1)
PHAGE_Entero_SfV_NC_003444(1)
PHAGE_Klebsi_vB_KpnM_KpV79_NC_042041(1)
PHAGE_Stx2_c_1717_NC_011357(1)
PHAGE_Sulfit_pCB2047_A_NC_020858(1)
PHAGE_Erwini_vB_EamM_Alexandra_NC_047995(1)
PHAGE_Shigel_SfIV_NC_022749(1)
PHAGE_Stx2_c_Stx2a_F451_NC_049924(1)
PHAGE_Azospi_Cd_NC_010355(1)</t>
  </si>
  <si>
    <t>6406-21199</t>
  </si>
  <si>
    <t>PHAGE_Acinet_Bphi_B1251_NC_019541(13)
PHAGE_Acinet_YMC11/11/R3177_NC_041866(7)
PHAGE_Acinet_WCHABP1_NC_041966(2)
PHAGE_Acinet_WCHABP12_NC_041924(2)
PHAGE_Acinet_vB_AbaS_TRS1_NC_031098(2)
PHAGE_Acinet_AbP2_NC_041998(2)
PHAGE_Burkho_vB_BmuP_KL4_NC_047958(1)
PHAGE_Acinet_IME_AB2_NC_041857(1)
PHAGE_Vibrio_12A4_NC_021068(1)
PHAGE_Thalas_BA3_NC_009990(1)
PHAGE_Acinet_AP22_NC_017984(1)
PHAGE_Shigel_SfIV_NC_022749(1)
PHAGE_Entero_933W_NC_000924(1)
PHAGE_Salmon_SJ46_NC_031129(1)
PHAGE_Stx2_vB_EcoP_24B_NC_027984(1)
PHAGE_Stx2_c_Stx2a_F451_NC_049924(1)
PHAGE_Entero_HK022_NC_002166(1)
PHAGE_Acinet_phiAC_1_NC_028995(1)
PHAGE_Pseudo_PS_1_NC_029066(1)
PHAGE_Psychr_Psymv2_NC_023734(1)
PHAGE_Acinet_LZ35_NC_031117(1)
PHAGE_Proteu_VB_PmiS_Isfahan_NC_041925(1)</t>
  </si>
  <si>
    <t>1-8298 </t>
  </si>
  <si>
    <t>PHAGE_Acinet_YMC11/11/R3177_NC_041866(14)
PHAGE_Acinet_Bphi_B1251_NC_019541(11)
PHAGE_Acinet_vB_AbaS_TRS1_NC_031098(6)
PHAGE_Pseudo_phiPSA1_NC_024365(3)
PHAGE_Haemop_HP1_NC_001697(2)
PHAGE_Haemop_HP2_NC_003315(2)
PHAGE_Entero_BP_4795_NC_004813(1)
PHAGE_Psychr_Psymv2_NC_023734(1)
PHAGE_Pseudo_phi3_NC_030940(1)
PHAGE_Pseudo_YMC11/02/R656_NC_028657(1)
PHAGE_Pseudo_PS_1_NC_029066(1)
PHAGE_Entero_HK022_NC_002166(1)
PHAGE_Aeriba_AP45_NC_048651(1)
PHAGE_Stx2_c_Stx2a_F451_NC_049924(1)
PHAGE_Salmon_SJ46_NC_031129(1)
PHAGE_Acinet_Petty_NC_023570(1)
PHAGE_Stx2_c_1717_NC_011357(1)
PHAGE_Pseudo_PaMx74_NC_028809(1)
PHAGE_Bacill_phi105_NC_048631(1)
PHAGE_Escher_SH2026Stx1_NC_049919(1)
PHAGE_Acinet_phiAB1_NC_028675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942194</t>
    </r>
  </si>
  <si>
    <t>116235-154114</t>
  </si>
  <si>
    <t>PHAGE_Acinet_YMC11/11/R3177_NC_041866(26)
PHAGE_Acinet_Bphi_B1251_NC_019541(26)
PHAGE_Acinet_vB_AbaS_TRS1_NC_031098(13)
PHAGE_Pseudo_phiPSA1_NC_024365(3)
PHAGE_Pseudo_YMC11/02/R656_NC_028657(2)
PHAGE_Pseudo_PS_1_NC_029066(2)
PHAGE_Pseudo_JBD44_NC_030929(2)
PHAGE_Mannhe_vB_MhS_1152AP2_NC_028956(2)
PHAGE_Idioma_1N2_2_NC_025439(1)
PHAGE_Erwini_phiEt88_NC_015295(1)
PHAGE_Shigel_Ss_VASD_NC_028685(1)
PHAGE_Pseudo_PaMx74_NC_028809(1)
PHAGE_Pectob_ZF40_NC_019522(1)
PHAGE_Escher_P13374_NC_018846(1)
PHAGE_Klebsi_vB_KpnM_KpV79_NC_042041(1)
PHAGE_Pseudo_JBD93_NC_030918(1)
PHAGE_Flavob_23T_NC_041859(1)
PHAGE_Erwini_vB_EamM_Yoloswag_NC_047815(1)
PHAGE_Flavob_2A_NC_031926(1)
PHAGE_Klebsi_JD001_NC_020204(1)
PHAGE_Pseudo_MP38_NC_011611(1)
PHAGE_Shigel_Stx_NC_029120(1)
PHAGE_Psychr_Psymv2_NC_023734(1)
PHAGE_Flavob_1H_NC_031911(1)
PHAGE_Pseudo_vB_PaeP_Tr60_Ab31_NC_023575(1)
PHAGE_Shigel_POCJ13_NC_025434(1)
PHAGE_Klebsi_Seifer_NC_048732(1)
PHAGE_Altero_vB_AmaP_AD45_P1_NC_021532(1)
PHAGE_Erwini_vB_EamP_S6_NC_019514(1)
PHAGE_Rhodof_P26218_NC_029061(1)
PHAGE_Salmon_vB_SenS_Sasha_NC_047786(1)
PHAGE_Liston_phiHSIC_NC_006953(1)
PHAGE_Vibrio_pYD38_B_NC_021561(1)
PHAGE_Pseudo_PAJU2_NC_011373(1)
PHAGE_Escher_HK639_NC_016158(1)
PHAGE_Paraco_vB_PmaS_IMEP1_NC_026608(1)
PHAGE_Salmon_9NA_NC_025443(1)
PHAGE_Acinet_phiAB1_NC_028675(1)
PHAGE_Acinet_Petty_NC_023570(1)
PHAGE_Erwini_vB_EamM_Alexandra_NC_047995(1)
PHAGE_Escher_PA28_NC_041935(1)</t>
  </si>
  <si>
    <t>577-14118 </t>
  </si>
  <si>
    <t>PHAGE_Acinet_vB_AbaS_TRS1_NC_031098(3)
PHAGE_Acinet_LZ35_NC_031117(3)
PHAGE_Acinet_IME_AB2_NC_041857(3)
PHAGE_Pseudo_YMC11/02/R656_NC_028657(2)
PHAGE_Pseudo_JBD44_NC_030929(2)
PHAGE_Pseudo_PS_1_NC_029066(2)
PHAGE_Acinet_AbP2_NC_041998(2)
PHAGE_Vibrio_12A4_NC_021068(2)
PHAGE_Pseudo_vB_PaeP_Tr60_Ab31_NC_023575(2)
PHAGE_Erwini_PEp14_NC_016767(1)
PHAGE_Geobac_GBK2_NC_023612(1)
PHAGE_Stx2_II_NC_004914(1)
PHAGE_Paraco_Shpa_NC_041868(1)
PHAGE_Shigel_POCJ13_NC_025434(1)
PHAGE_Acinet_phiAC_1_NC_028995(1)
PHAGE_Pseudo_D3_NC_002484(1)
PHAGE_Halovi_HGTV_1_NC_021328(1)
PHAGE_Burkho_vB_BmuP_KL4_NC_047958(1)
PHAGE_Gordon_Nymphadora_NC_031061(1)
PHAGE_Acinet_YMC11/11/R3177_NC_041866(1)
PHAGE_Ralsto_RSK1_NC_022915(1)
PHAGE_Lister_LP_HM00113468_NC_049900(1)
PHAGE_Entero_VT2_Sakai_NC_000902(1)
PHAGE_Escher_HK639_NC_016158(1)
PHAGE_Pseudo_PAJU2_NC_011373(1)
PHAGE_Acinet_WCHABP12_NC_041924(1)
PHAGE_Pseudo_phiPSA1_NC_024365(1)
PHAGE_Synech_S_CBWM1_NC_048106(1)
PHAGE_Pseudo_F10_NC_007805(1)
PHAGE_Erwini_vB_EhrS_49_NC_048197(1)
PHAGE_Pseudo_phi2_NC_030931(1)
PHAGE_Acinet_Bphi_B1251_NC_019541(1)
PHAGE_Pseudo_MD8_NC_031091(1)
PHAGE_Lister_A118_NC_003216(1)
PHAGE_Pseudo_H66_NC_042342(1)
PHAGE_Shigel_Stx_NC_029120(1)
PHAGE_Acinet_YMC11/12/R2315_NC_028855(1)
PHAGE_Stx2_c_1717_NC_011357(1)
PHAGE_Vibrio_12B3_NC_021067(1)
PHAGE_Pseudo_F116_NC_006552(1)
PHAGE_Serrat_Parlo_NC_048758(1)
PHAGE_Lactoc_66901_NC_049410(1)
PHAGE_Erwini_phiEt88_NC_015295(1)
PHAGE_Sinorh_phiLM21_NC_029046(1)
PHAGE_Acinet_AP22_NC_017984(1)
PHAGE_Acinet_AB1_NC_042028(1)
PHAGE_Acinet_WCHABP1_NC_041966(1)</t>
  </si>
  <si>
    <t>3020-25814</t>
  </si>
  <si>
    <t>PHAGE_Acinet_Bphi_B1251_NC_019541(21)
PHAGE_Acinet_YMC11/11/R3177_NC_041866(21)
PHAGE_Acinet_vB_AbaS_TRS1_NC_031098(9)
PHAGE_Pseudo_phiPSA1_NC_024365(3)
PHAGE_Pseudo_JBD44_NC_030929(2)
PHAGE_Pseudo_PS_1_NC_029066(2)
PHAGE_Pseudo_YMC11/02/R656_NC_028657(2)
PHAGE_Mannhe_vB_MhS_1152AP2_NC_028956(2)
PHAGE_Liston_phiHSIC_NC_006953(1)
PHAGE_Entero_VT2phi_272_NC_028656(1)
PHAGE_Rhodof_P26218_NC_029061(1)
PHAGE_Klebsi_ST437_OXA245phi4.2_NC_049449(1)
PHAGE_Altero_vB_AmaP_AD45_P1_NC_021532(1)
PHAGE_Erwini_vB_EamP_S6_NC_019514(1)
PHAGE_Klebsi_Seifer_NC_048732(1)
PHAGE_Acinet_phiAB1_NC_028675(1)
PHAGE_Acinet_Petty_NC_023570(1)
PHAGE_Erwini_vB_EamM_Alexandra_NC_047995(1)
PHAGE_Stx2_II_NC_004914(1)
PHAGE_Paraco_vB_PmaS_IMEP1_NC_026608(1)
PHAGE_Escher_HK639_NC_016158(1)
PHAGE_Salmon_SEN8_NC_047753(1)
PHAGE_Vibrio_pYD38_B_NC_021561(1)
PHAGE_Escher_PA2_NC_028449(1)
PHAGE_Klebsi_JD001_NC_020204(1)
PHAGE_Entero_VT2_Sakai_NC_000902(1)
PHAGE_Pseudo_JBD93_NC_030918(1)
PHAGE_Erwini_vB_EamM_Yoloswag_NC_047815(1)
PHAGE_Klebsi_4LV2017_NC_047818(1)
PHAGE_Escher_ArgO145_NC_049918(1)
PHAGE_Klebsi_vB_KpnM_KpV79_NC_042041(1)
PHAGE_Idioma_1N2_2_NC_025439(1)
PHAGE_Klebsi_ST512_KPC3phi13.2_NC_049452(1)
PHAGE_Pseudo_PaMx74_NC_028809(1)
PHAGE_Pectob_ZF40_NC_019522(1)
PHAGE_Salmon_Fels_2_NC_010463(1)
PHAGE_Salmon_SSU5_NC_018843(1)
PHAGE_Psychr_Psymv2_NC_023734(1)</t>
  </si>
  <si>
    <t>1-24225</t>
  </si>
  <si>
    <t>PHAGE_Acinet_Bphi_B1251_NC_019541(29)
PHAGE_Acinet_YMC11/11/R3177_NC_041866(25)
PHAGE_Acinet_vB_AbaS_TRS1_NC_031098(11)
PHAGE_Pseudo_phiPSA1_NC_024365(3)
PHAGE_Pseudo_PS_1_NC_029066(3)
PHAGE_Pseudo_JBD44_NC_030929(3)
PHAGE_Psychr_Psymv2_NC_023734(2)
PHAGE_Mannhe_vB_MhS_1152AP2_NC_028956(2)
PHAGE_Pseudo_YMC11/02/R656_NC_028657(2)
PHAGE_Acinet_IME_AB2_NC_041857(1)
PHAGE_Thalas_BA3_NC_009990(1)
PHAGE_Pseudo_PMG1_NC_016765(1)
PHAGE_Erwini_vB_EamM_Yoloswag_NC_047815(1)
PHAGE_Erwini_vB_EhrS_59_NC_048198(1)
PHAGE_Klebsi_JD001_NC_020204(1)
PHAGE_Pseudo_PaMx74_NC_028809(1)
PHAGE_Pectob_ZF40_NC_019522(1)
PHAGE_Acinet_AbP2_NC_041998(1)
PHAGE_Idioma_1N2_2_NC_025439(1)
PHAGE_Klebsi_vB_KpnM_KpV79_NC_042041(1)
PHAGE_Burkho_vB_BmuP_KL4_NC_047958(1)
PHAGE_Shigel_SfIV_NC_022749(1)
PHAGE_Paraco_vB_PmaS_IMEP1_NC_026608(1)
PHAGE_Erwini_vB_EamM_Alexandra_NC_047995(1)
PHAGE_Acinet_Petty_NC_023570(1)
PHAGE_Erwini_PEp14_NC_016767(1)
PHAGE_Acinet_phiAB1_NC_028675(1)
PHAGE_Vibrio_pYD38_B_NC_021561(1)
PHAGE_Vibrio_12A4_NC_021068(1)
PHAGE_Escher_HK639_NC_016158(1)
PHAGE_Acinet_LZ35_NC_031117(1)
PHAGE_Burkho_BcepC6B_NC_005887(1)
PHAGE_Liston_phiHSIC_NC_006953(1)
PHAGE_Entero_mEp390_NC_019721(1)
PHAGE_Acinet_phiAC_1_NC_028995(1)
PHAGE_Pseudo_D3_NC_002484(1)
PHAGE_Altero_vB_AmaP_AD45_P1_NC_021532(1)</t>
  </si>
  <si>
    <t>577-18231</t>
  </si>
  <si>
    <t>PHAGE_Acinet_vB_AbaS_TRS1_NC_031098(6)
PHAGE_Acinet_Bphi_B1251_NC_019541(6)
PHAGE_Acinet_YMC11/11/R3177_NC_041866(5)
PHAGE_Acinet_IME_AB2_NC_041857(3)
PHAGE_Acinet_LZ35_NC_031117(3)
PHAGE_Pseudo_H66_NC_042342(2)
PHAGE_Acinet_AbP2_NC_041998(2)
PHAGE_Acinet_WCHABP1_NC_041966(2)
PHAGE_Vibrio_12A4_NC_021068(2)
PHAGE_Erwini_PEp14_NC_016767(2)
PHAGE_Acinet_WCHABP12_NC_041924(2)
PHAGE_Acinet_YMC11/12/R2315_NC_028855(1)
PHAGE_Pseudo_PMG1_NC_016765(1)
PHAGE_Sulfit_pCB2047_A_NC_020858(1)
PHAGE_Pseudo_F116_NC_006552(1)
PHAGE_Vibrio_12B3_NC_021067(1)
PHAGE_Serrat_Parlo_NC_048758(1)
PHAGE_Shigel_SfIV_NC_022749(1)
PHAGE_Burkho_vB_BmuP_KL4_NC_047958(1)
PHAGE_Vibrio_X29_NC_024369(1)
PHAGE_Lactoc_66901_NC_049410(1)
PHAGE_Pectob_ZF40_NC_019522(1)
PHAGE_Acinet_AP22_NC_017984(1)
PHAGE_Ralsto_RSK1_NC_022915(1)
PHAGE_Acinet_AB1_NC_042028(1)
PHAGE_Azospi_Cd_NC_010355(1)
PHAGE_Sulfit_pCB2047_C_NC_020856(1)
PHAGE_Entero_Sf101_NC_027398(1)
PHAGE_Escher_HK639_NC_016158(1)
PHAGE_Pseudo_PAJU2_NC_011373(1)
PHAGE_Geobac_GBK2_NC_023612(1)
PHAGE_Lactob_phiJB_NC_022775(1)
PHAGE_Pseudo_F10_NC_007805(1)
PHAGE_Salmon_118970_sal3_NC_031940(1)
PHAGE_Entero_phiP27_NC_003356(1)
PHAGE_Pseudo_D3_NC_002484(1)
PHAGE_Acinet_phiAC_1_NC_028995(1)
PHAGE_Entero_mEp390_NC_019721(1)
PHAGE_Pseudo_JBD44_NC_030929(1)
PHAGE_Burkho_BcepC6B_NC_005887(1)
PHAGE_Acinet_YMC13/03/R2096_NC_027332(1)
PHAGE_Pseudo_PS_1_NC_029066(1)</t>
  </si>
  <si>
    <r>
      <rPr>
        <i/>
        <sz val="12"/>
        <color theme="1"/>
        <rFont val="Times New Roman"/>
        <charset val="134"/>
      </rPr>
      <t>Acinetobacter junii</t>
    </r>
    <r>
      <rPr>
        <sz val="12"/>
        <color theme="1"/>
        <rFont val="Times New Roman"/>
        <charset val="134"/>
      </rPr>
      <t xml:space="preserve"> SH205</t>
    </r>
  </si>
  <si>
    <t>tail,protease,integrase</t>
  </si>
  <si>
    <t>2163-23298</t>
  </si>
  <si>
    <t>PHAGE_Entero_P4_NC_001609(2)
PHAGE_Thermu_OH2_NC_021784(1)
PHAGE_Xantho_Carpasina_NC_047962(1)
PHAGE_Serrat_MTx_NC_048759(1)
PHAGE_Bacill_SPbeta_NC_001884(1)
PHAGE_Lister_A118_NC_003216(1)
PHAGE_Ralsto_RP12_NC_041911(1)
PHAGE_Geobac_GBSV1_NC_008376(1)
PHAGE_Paenib_Yerffej_NC_048714(1)
PHAGE_Plankt_PaV_LD_NC_016564(1)
PHAGE_Prochl_P_TIM68_NC_028955(1)
PHAGE_Stenot_S1_NC_011589(1)
PHAGE_Stenot_YB07_NC_048755(1)
PHAGE_Serrat_MyoSmar_NC_048800(1)
PHAGE_Stenot_Moby_NC_048802(1)
PHAGE_Bacill_G_NC_023719(1)
PHAGE_Acidov_ACP17_NC_041997(1)
PHAGE_Synech_S_SM2_NC_015279(1)
PHAGE_Lister_A006_NC_009815(1)
PHAGE_Bacill_1_NC_009737(1)
PHAGE_Sinorh_phiM7_NC_041929(1)
PHAGE_Xantho_XcP1_NC_048147(1)
PHAGE_Stenot_Mendera_NC_048804(1)</t>
  </si>
  <si>
    <t>tail,virion,transposase,head,portal,terminase,capsid</t>
  </si>
  <si>
    <t>20649-73481</t>
  </si>
  <si>
    <t>PHAGE_Acinet_YMC11/11/R3177_NC_041866(8)
PHAGE_Acinet_AbP2_NC_041998(6)
PHAGE_Acinet_IME_AB2_NC_041857(6)
PHAGE_Entero_HK022_NC_002166(5)
PHAGE_Pseudo_PAJU2_NC_011373(5)
PHAGE_Psychr_pOW20_A_NC_020841(5)
PHAGE_Acinet_YMC11/12/R2315_NC_028855(5)
PHAGE_Entero_mEp235_NC_019708(5)
PHAGE_Entero_HK140_NC_019710(5)
PHAGE_Pseudo_PMG1_NC_016765(4)
PHAGE_Entero_YYZ_2008_NC_011356(4)
PHAGE_Entero_BP_4795_NC_004813(4)
PHAGE_Stx2_c_1717_NC_011357(4)
PHAGE_Acinet_vB_AbaS_TRS1_NC_031098(4)
PHAGE_Acinet_AP22_NC_017984(3)
PHAGE_Burkho_Bcep176_NC_007497(3)
PHAGE_Entero_mEpX2_NC_019705(3)
PHAGE_Acinet_AB1_NC_042028(3)
PHAGE_Pseudo_D3_NC_002484(3)
PHAGE_Acinet_LZ35_NC_031117(3)
PHAGE_Acinet_Bphi_B1251_NC_019541(3)
PHAGE_Pseudo_YuA_NC_010116(2)
PHAGE_Mannhe_vB_MhS_587AP2_NC_028743(2)
PHAGE_Pseudo_PAE1_NC_028980(2)
PHAGE_Pseudo_LKO4_NC_041934(2)
PHAGE_Salmon_118970_sal4_NC_030919(2)
PHAGE_Pseudo_M6_NC_007809(2)
PHAGE_Salmon_vB_SosS_Oslo_NC_018279(2)
PHAGE_Acinet_WCHABP1_NC_041966(2)
PHAGE_Pseudo_JBD44_NC_030929(2)
PHAGE_Acinet_YMC_13_01_C62_NC_024785(2)
PHAGE_Salmon_vB_SenS_Sasha_NC_047786(1)
PHAGE_Vibrio_VP4B_NC_042136(1)
PHAGE_Shigel_SP18_NC_014595(1)
PHAGE_Rhodob_RcCronus_NC_042049(1)
PHAGE_Salmon_g341c_NC_013059(1)
PHAGE_Vibrio_vB_VpS_PG07_NC_048041(1)
PHAGE_Citrob_Merlin_NC_028857(1)
PHAGE_Pseudo_NP1_NC_031058(1)
PHAGE_Salmon_SEN5_NC_028701(1)
PHAGE_Vibrio_12B8_NC_021073(1)
PHAGE_Xantho_OP1_NC_007709(1)
PHAGE_Entero_vB_EcoM_VR20_NC_028894(1)
PHAGE_Shigel_SfIV_NC_022749(1)
PHAGE_Pseudo_YMC11/02/R656_NC_028657(1)
PHAGE_Clostr_phiCP7R_NC_017980(1)
PHAGE_Salmon_SEN22_NC_028696(1)
PHAGE_Burkho_BcepC6B_NC_005887(1)
PHAGE_Clostr_phiZP2_NC_018084(1)
PHAGE_Salmon_SJ46_NC_031129(1)
PHAGE_Erwini_phiEt88_NC_015295(1)
PHAGE_Acinet_AM101_NC_049511(1)
PHAGE_Pseudo_PaBG_NC_022096(1)
PHAGE_Entero_Phi1_NC_009821(1)
PHAGE_Erwini_vB_EamM_Machina_NC_042056(1)
PHAGE_Escher_D108_NC_013594(1)
PHAGE_Xantho_phiL7_NC_012742(1)
PHAGE_Clostr_phiCD211_NC_029048(1)
PHAGE_Klebsi_ST437_OXA245phi4.1_NC_049448(1)
PHAGE_Shigel_POCJ13_NC_025434(1)
PHAGE_Citrob_Miller_NC_025414(1)
PHAGE_Pseudo_MP38_NC_011611(1)
PHAGE_Escher_TL_2011b_NC_019445(1)
PHAGE_Gordon_Zirinka_NC_031097(1)
PHAGE_Vibrio_SHOU24_NC_023569(1)
PHAGE_Entero_HK225_NC_019717(1)
PHAGE_Erwini_phiEaH2_NC_019929(1)
PHAGE_Sphing_PAU_NC_019521(1)
PHAGE_Shigel_SfII_NC_021857(1)
PHAGE_Entero_phiP27_NC_003356(1)
PHAGE_Psychr_Psymv2_NC_023734(1)
PHAGE_Citrob_IME_CF2_NC_029013(1)
PHAGE_Entero_Mu_NC_000929(1)
PHAGE_Entero_SfV_NC_003444(1)
PHAGE_Acinet_Lazarus_NC_049493(1)
PHAGE_Acinet_WCHABP12_NC_041924(1)
PHAGE_Ralsto_RSL2_NC_028950(1)
PHAGE_Escher_ArgO145_NC_049918(1)
PHAGE_Entero_vB_EcoM_VR7_NC_014792(1)
PHAGE_Burkho_phi1026b_NC_005284(1)
PHAGE_Erwini_vB_EamM_Asesino_NC_031107(1)
PHAGE_Entero_mEp390_NC_019721(1)
PHAGE_Acinet_phiAC_1_NC_028995(1)
PHAGE_Escher_Lw1_NC_021344(1)
PHAGE_Cyanop_9515_10a_NC_016657(1)
PHAGE_Citrob_vB_CfrM_CfP1_NC_031057(1)
PHAGE_Clostr_phiCPV4_NC_018083(1)
PHAGE_Paraco_Shpa_NC_041868(1)
PHAGE_Salmon_SPN9CC_NC_017985(1)
PHAGE_Caulob_CcrSC_NC_048048(1)
PHAGE_Clostr_phi3626_NC_003524(1)
PHAGE_Salmon_SEN4_NC_029015(1)
PHAGE_Ralsto_RSA1_NC_009382(1)
PHAGE_Butyri_Arawn_NC_048848(1)
PHAGE_Burkho_Bcep22_NC_005262(1)
PHAGE_Vibrio_PVA1_NC_023605(1)
PHAGE_Salmon_103203_sal5_NC_031946(1)
PHAGE_Entero_mEp460_NC_019716(1)
PHAGE_Pseudo_YMC11/06/C171_PPU_BP_NC_030923(1)
PHAGE_Caulob_Sansa_NC_047756(1)
PHAGE_Pseudo_MP1412_NC_018282(1)
PHAGE_Clostr_CPS2_NC_048707(1)
PHAGE_Pseudo_PaMx28_NC_028931(1)
PHAGE_Entero_IME10_NC_019501(1)
PHAGE_Vibrio_TSL_2019_NC_048747(1)
PHAGE_Cyanop_NATL2A_133_NC_016659(1)
PHAGE_Gordon_Apricot_NC_048018(1)
PHAGE_Pseudo_PaMx74_NC_028809(1)
PHAGE_Burkho_Bcep1_NC_005263(1)
PHAGE_Arthro_Anjali_NC_048739(1)
PHAGE_Photob_PDCC_1_NC_048821(1)
PHAGE_Pseudo_vB_PaeP_Tr60_Ab31_NC_02357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1239920</t>
    </r>
  </si>
  <si>
    <t>426850-433178</t>
  </si>
  <si>
    <t>PHAGE_Prochl_P_TIM68_NC_028955(1)
PHAGE_Synech_S_SM2_NC_015279(1)
PHAGE_Klebsi_ST437_OXA245phi4.1_NC_049448(1)
PHAGE_Entero_HK022_NC_002166(1)
PHAGE_Salmon_SJ46_NC_031129(1)</t>
  </si>
  <si>
    <t>3537-12762</t>
  </si>
  <si>
    <t>PHAGE_Acinet_Bphi_B1251_NC_019541(5)
PHAGE_Acinet_YMC11/11/R3177_NC_041866(4)
PHAGE_Acinet_vB_AbaS_TRS1_NC_031098(3)
PHAGE_Burkho_phiE255_NC_009237(2)
PHAGE_Burkho_BcepMu_NC_005882(2)
PHAGE_Mycoba_CRB1_NC_023606(1)
PHAGE_Pseudo_B3_NC_006548(1)
PHAGE_Pseudo_vB_PaeS_PM105_NC_028667(1)
PHAGE_Haemop_SuMu_NC_019455(1)
PHAGE_Mycoba_First_NC_020876(1)
PHAGE_Mannhe_vB_MhM_3927AP2_NC_028766(1)
PHAGE_Mycoba_20ES_NC_023597(1)
PHAGE_Vibrio_CP_T1_NC_019457(1)
PHAGE_Pseudo_JBD67_NC_042135(1)
PHAGE_Pectob_ZF40_NC_019522(1)
PHAGE_Klebsi_JD001_NC_020204(1)
PHAGE_Idioma_1N2_2_NC_025439(1)
PHAGE_Faecal_FP_Mushu_NC_047913(1)
PHAGE_Mycoba_EvilGenius_NC_031263(1)
PHAGE_Pseudo_YMC11/02/R656_NC_028657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1461402</t>
    </r>
  </si>
  <si>
    <t>1971-8299</t>
  </si>
  <si>
    <t>PHAGE_Entero_HK022_NC_002166(1)
PHAGE_Synech_S_SM2_NC_015279(1)
PHAGE_Prochl_P_TIM68_NC_028955(1)
PHAGE_Salmon_SJ46_NC_031129(1)
PHAGE_Klebsi_ST437_OXA245phi4.1_NC_049448(1)</t>
  </si>
  <si>
    <t>fiber,tail,virion,head,portal,terminase</t>
  </si>
  <si>
    <t>2608-38735</t>
  </si>
  <si>
    <t>PHAGE_Ralsto_RS138_NC_029107(5)
PHAGE_Acinet_WCHABP12_NC_041924(4)
PHAGE_Acinet_WCHABP1_NC_041966(4)
PHAGE_Acinet_vB_AbaS_TRS1_NC_031098(3)
PHAGE_Mannhe_vB_MhM_3927AP2_NC_028766(3)
PHAGE_Pseudo_B3_NC_006548(3)
PHAGE_Acinet_YMC11/11/R3177_NC_041866(3)
PHAGE_Stenot_S1_NC_011589(3)
PHAGE_Pseudo_YMC11/02/R656_NC_028657(2)
PHAGE_Burkho_phiE255_NC_009237(2)
PHAGE_Acinet_AbP2_NC_041998(2)
PHAGE_Acinet_Bphi_B1251_NC_019541(2)
PHAGE_Shewan_1/44_NC_025463(2)
PHAGE_Faecal_FP_Mushu_NC_047913(2)
PHAGE_Acinet_AP22_NC_017984(2)
PHAGE_Escher_slur01_NC_028831(1)
PHAGE_Gordon_Guacamole_NC_031265(1)
PHAGE_Salmon_ST64T_NC_004348(1)
PHAGE_Caulob_CcrBL9_NC_048047(1)
PHAGE_Acinet_YMC11/12/R2315_NC_028855(1)
PHAGE_Vibrio_SSP002_NC_041910(1)
PHAGE_Vibrio_CP_T1_NC_019457(1)
PHAGE_Stenot_vB_SmaS_DLP_5_NC_042082(1)
PHAGE_Pseudo_H70_NC_027384(1)
PHAGE_Pseudo_phi2_NC_030931(1)
PHAGE_Entero_mEp390_NC_019721(1)
PHAGE_Polari_P12002S_NC_028763(1)
PHAGE_Idioma_1N2_2_NC_025439(1)
PHAGE_Pseudo_MD8_NC_031091(1)
PHAGE_Pseudo_PAJU2_NC_011373(1)
PHAGE_Caulob_CcrSC_NC_048048(1)
PHAGE_Rhizob_vB_RleS_L338C_NC_023502(1)
PHAGE_Lactoc_Phi91127_NC_049364(1)
PHAGE_Cronob_ENT47670_NC_019927(1)
PHAGE_Rhodov_vB_RhkS_P1_NC_031059(1)
PHAGE_Escher_D108_NC_013594(1)
PHAGE_Brevib_Abouo_NC_029029(1)
PHAGE_Entero_mEp237_NC_019704(1)
PHAGE_Pseudo_JBD5_NC_020202(1)
PHAGE_Pseudo_MP29_NC_011613(1)
PHAGE_Klebsi_JD001_NC_020204(1)
PHAGE_Pseudo_vB_PaeP_Tr60_Ab31_NC_023575(1)
PHAGE_Pseudo_JBD18_NC_027986(1)
PHAGE_Pseudo_SM1_NC_041877(1)
PHAGE_Lactoc_MP1_NC_049434(1)
PHAGE_Vibrio_vB_VpaM_MAR_NC_019722(1)
PHAGE_Vibrio_VHML_NC_004456(1)
PHAGE_Entero_Mu_NC_000929(1)
PHAGE_Pseudo_PA1phi_NC_023700(1)
PHAGE_Mannhe_vB_MhS_535AP2_NC_028853(1)
PHAGE_Agroba_7_7_1_NC_019519(1)
PHAGE_Burkho_BcepMu_NC_005882(1)
PHAGE_Mannhe_vB_MhS_1152AP2_NC_028956(1)
PHAGE_Shewan_3/49_NC_025466(1)
PHAGE_Haemop_SuMu_NC_019455(1)
PHAGE_Ralsto_RSK1_NC_022915(1)
PHAGE_Burkho_KS10_NC_011216(1)
PHAGE_Rhodob_RcapMu_NC_016165(1)
PHAGE_Bacter_Lily_NC_028841(1)
PHAGE_Pseudo_phiPsa374_NC_023601(1)
PHAGE_Acinet_YMC13/03/R2096_NC_027332(1)
PHAGE_Pseudo_PaBG_NC_022096(1)
PHAGE_Haemop_Aaphi23_NC_004827(1)
PHAGE_Mannhe_vB_MhS_587AP2_NC_028743(1)
PHAGE_Entero_SfMu_NC_027382(1)
PHAGE_Clostr_phiCT19406C_NC_029006(1)
PHAGE_Pseudo_JBD67_NC_042135(1)
PHAGE_Vibrio_TSL_2019_NC_048747(1)
PHAGE_Acinet_phiAC_1_NC_028995(1)
PHAGE_Vibrio_VP58.5_NC_027981(1)
PHAGE_Salmon_SEN5_NC_028701(1)
PHAGE_Pseudo_JD024_NC_024330(1)
PHAGE_Salmon_SEN4_NC_029015(1)
PHAGE_Pseudo_vB_PaeS_PM105_NC_028667(1)
PHAGE_Photob_PDCC_1_NC_048821(1)
PHAGE_Rhizob_RR1_A_NC_021560(1)
PHAGE_Vibrio_vB_VpaS_MAR10_NC_019713(1)
PHAGE_Gordon_CarolAnn_NC_031118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1542444</t>
    </r>
  </si>
  <si>
    <t>78261-93630</t>
  </si>
  <si>
    <t>PHAGE_Psychr_pOW20_A_NC_020841(6)
PHAGE_Rhizob_RHEph04_NC_041908(3)
PHAGE_Salmon_SSU5_NC_018843(2)
PHAGE_Pseudo_phiPSA1_NC_024365(2)
PHAGE_Rhizob_RHEph06_NC_027296(2)
PHAGE_Cronob_ENT47670_NC_019927(2)
PHAGE_Pectob_ZF40_NC_019522(2)
PHAGE_Klebsi_JD001_NC_020204(2)
PHAGE_Klebsi_vB_KpnM_KpV79_NC_042041(2)
PHAGE_Iodoba_phiPLPE_NC_011142(2)
PHAGE_Pantoe_vB_PagM_PSKM_NC_048767(2)
PHAGE_Haemop_Aaphi23_NC_004827(2)
PHAGE_Klebsi_vB_KpnM_KpV52_NC_041900(2)
PHAGE_Pseudo_JBD44_NC_030929(1)
PHAGE_Aggreg_S1249_NC_013597(1)
PHAGE_Cronob_CR9_NC_023717(1)
PHAGE_Entero_VT2_Sakai_NC_000902(1)
PHAGE_Gordon_Horus_NC_048039(1)
PHAGE_Pseudo_YMC11/02/R656_NC_028657(1)
PHAGE_Psychr_Psymv2_NC_023734(1)
PHAGE_Stx2_II_NC_004914(1)
PHAGE_Pantoe_vB_PagS_AAS23_NC_048137(1)
PHAGE_Acinet_vB_AbaS_TRS1_NC_031098(1)
PHAGE_Synech_S_CBS4_NC_016766(1)
PHAGE_Acinet_YMC11/11/R3177_NC_041866(1)
PHAGE_Xantho_vB_XveM_DIBBI_NC_017981(1)
PHAGE_Entero_HK629_NC_019711(1)
PHAGE_Pseudo_YMC11/07/P54_PAE_BP_NC_030909(1)
PHAGE_Aeromo_vB_AsaM_56_NC_019527(1)
PHAGE_Myovir_sp._NC_048846(1)
PHAGE_Edward_GF_2_NC_026611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230853</t>
    </r>
  </si>
  <si>
    <t>27639-33967</t>
  </si>
  <si>
    <t>PHAGE_Prochl_P_TIM68_NC_028955(2)
PHAGE_Synech_S_SM2_NC_015279(1)
PHAGE_Salmon_SJ46_NC_031129(1)
PHAGE_Entero_HK022_NC_002166(1)
PHAGE_Klebsi_ST437_OXA245phi4.1_NC_049448(1)</t>
  </si>
  <si>
    <t>553104-573272</t>
  </si>
  <si>
    <t>PHAGE_Pseudo_phi297_NC_016762(2)
PHAGE_Pseudo_YMC11/07/P54_PAE_BP_NC_030909(2)
PHAGE_Paenib_Tripp_NC_028930(2)
PHAGE_Vibrio_VPMS1_NC_021776(1)
PHAGE_Mannhe_phiMHaA1_NC_008201(1)
PHAGE_Lactob_A2_NC_004112(1)
PHAGE_Flavob_FCV_1_NC_041845(1)
PHAGE_Acinet_vB_AbaS_TRS1_NC_031098(1)
PHAGE_Mannhe_vB_MhM_587AP1_NC_028898(1)
PHAGE_Flavob_FCL_2_NC_027125(1)
PHAGE_Mannhe_vB_MhS_535AP2_NC_028853(1)
PHAGE_Podovi_Lau218_NC_024329(1)
PHAGE_Lister_vB_LmoS_188_NC_028871(1)
PHAGE_Acinet_YMC11/11/R3177_NC_041866(1)</t>
  </si>
  <si>
    <t>191068-201769</t>
  </si>
  <si>
    <t>PHAGE_Cronob_ENT39118_NC_019934(2)
PHAGE_Shigel_SfIV_NC_022749(2)
PHAGE_Stenot_S1_NC_011589(1)
PHAGE_Synech_ACG_2014f_NC_047712(1)
PHAGE_Entero_N15_NC_001901(1)
PHAGE_Escher_HK639_NC_016158(1)
PHAGE_Synech_ACG_2014f_NC_047714(1)
PHAGE_Ralsto_RS138_NC_029107(1)
PHAGE_Synech_ACG_2014f_NC_047713(1)
PHAGE_Bacill_SPbeta_NC_001884(1)
PHAGE_Synech_ACG_2014f_NC_026927(1)
PHAGE_Shewan_1/44_NC_025463(1)
PHAGE_Vibrio_CP_T1_NC_019457(1)
PHAGE_Acinet_IME_AB2_NC_041857(1)
PHAGE_Acinet_LZ35_NC_031117(1)
PHAGE_Salmon_vB_SosS_Oslo_NC_018279(1)
PHAGE_Entero_HK140_NC_019710(1)
PHAGE_Klebsi_phiKO2_NC_005857(1)
PHAGE_Acinet_WCHABP1_NC_041966(1)</t>
  </si>
  <si>
    <t>capsid,head,portal,terminase</t>
  </si>
  <si>
    <t>213916-224542</t>
  </si>
  <si>
    <t>PHAGE_Acinet_Bphi_B1251_NC_019541(4)
PHAGE_Acinet_YMC11/11/R3177_NC_041866(3)
PHAGE_Acinet_vB_AbaS_TRS1_NC_031098(3)
PHAGE_Pseudo_B3_NC_006548(3)
PHAGE_Mannhe_vB_MhM_3927AP2_NC_028766(2)
PHAGE_Faecal_FP_Mushu_NC_047913(2)
PHAGE_Haemop_SuMu_NC_019455(2)
PHAGE_Pseudo_YMC11/02/R656_NC_028657(2)
PHAGE_Pseudo_JBD18_NC_027986(2)
PHAGE_Burkho_BcepMu_NC_005882(2)
PHAGE_Burkho_phiE255_NC_009237(2)
PHAGE_Pseudo_vB_PaeS_PAO1_Ab30_NC_026601(1)
PHAGE_Escher_D108_NC_013594(1)
PHAGE_Pseudo_JBD25_NC_027992(1)
PHAGE_Entero_SfMu_NC_027382(1)
PHAGE_Pseudo_MP38_NC_011611(1)
PHAGE_Acinet_WCHABP1_NC_041966(1)
PHAGE_Acinet_YMC11/12/R2315_NC_028855(1)
PHAGE_Entero_Mu_NC_000929(1)
PHAGE_Acinet_phiAC_1_NC_028995(1)
PHAGE_Pseudo_JBD93_NC_030918(1)
PHAGE_Burkho_BcepNazgul_NC_005091(1)
PHAGE_Pseudo_JBD24_NC_020203(1)
PHAGE_Pseudo_vB_PaeS_PM105_NC_028667(1)
PHAGE_Xylell_Salvo_NC_042345(1)
PHAGE_Pseudo_SM1_NC_041877(1)
PHAGE_Rhizob_vB_RleM_PPF1_NC_025427(1)
PHAGE_Achrom_phiAxp_2_NC_029106(1)
PHAGE_Burkho_AH2_NC_018283(1)
PHAGE_Stenot_vB_SmaS_DLP_5_NC_042082(1)
PHAGE_Acinet_AP22_NC_017984(1)
PHAGE_Acinet_WCHABP12_NC_041924(1)
PHAGE_Pseudo_JBD67_NC_042135(1)
PHAGE_Rhodov_vB_RhkS_P1_NC_031059(1)</t>
  </si>
  <si>
    <t>229578-238778</t>
  </si>
  <si>
    <t>PHAGE_Acinet_Bphi_B1251_NC_019541(3)
PHAGE_Paenib_Tripp_NC_028930(3)
PHAGE_Acinet_YMC11/11/R3177_NC_041866(2)
PHAGE_Erwini_phiEt88_NC_015295(1)
PHAGE_Acinet_vB_AbaS_TRS1_NC_031098(1)
PHAGE_Vibrio_X29_NC_024369(1)
PHAGE_Pseudo_phi2_NC_030931(1)
PHAGE_Lister_LP_030_2_NC_021539(1)
PHAGE_Rhizob_vB_RleM_PPF1_NC_025427(1)
PHAGE_Pseudo_MD8_NC_031091(1)
PHAGE_Prochl_P_TIM68_NC_028955(1)
PHAGE_Salmon_SPN3UB_NC_019545(1)
PHAGE_Pseudo_vB_PaeP_Tr60_Ab31_NC_023575(1)
PHAGE_Burkho_ST79_NC_021343(1)
PHAGE_Synech_S_SM2_NC_015279(1)
PHAGE_Pseudo_F116_NC_006552(1)
PHAGE_Caulob_Sansa_NC_047756(1)
PHAGE_Coryne_Juicebox_NC_048070(1)
PHAGE_Burkho_vB_BmuP_KL4_NC_047958(1)
PHAGE_Vibrio_12A4_NC_021068(1)
PHAGE_Pseudo_F10_NC_00780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479375</t>
    </r>
  </si>
  <si>
    <t>integrase,capsid,head</t>
  </si>
  <si>
    <t>14533-25545</t>
  </si>
  <si>
    <t>PHAGE_Ralsto_RSS1_NC_008575(3)
PHAGE_Ralsto_RSS0_NC_019548(3)
PHAGE_Ralsto_PE226_NC_015297(2)
PHAGE_Pseudo_Pf3_NC_001418(2)
PHAGE_Clostr_phiCT9441A_NC_029022(1)
PHAGE_Clostr_phiCTC2A_NC_030949(1)
PHAGE_Klebsi_ST16_OXA48phi5.4_NC_049450(1)
PHAGE_Pseudo_YMC11/02/R656_NC_028657(1)
PHAGE_Salmon_SEN22_NC_028696(1)
PHAGE_Ralsto_NP_2014_NC_023586(1)
PHAGE_Stenot_phiSHP2_NC_015586(1)
PHAGE_Stenot_phiSMA9_NC_007189(1)
PHAGE_Bacill_BM5_NC_029069(1)
PHAGE_Gordon_GRU3_NC_030935(1)
PHAGE_Pseudo_PMG1_NC_016765(1)
PHAGE_Bacill_G_NC_023719(1)
PHAGE_Bacill_SP_15_NC_031245(1)
PHAGE_Clostr_phiCT19406A_NC_030950(1)
PHAGE_Stenot_phiSMA6_NC_043029(1)
PHAGE_Burkho_AP3_NC_047752(1)
PHAGE_Pseudo_D3_NC_002484(1)
PHAGE_Ralsto_RSS20_NC_021866(1)</t>
  </si>
  <si>
    <t>33.2Kb</t>
  </si>
  <si>
    <t>342867-376149</t>
  </si>
  <si>
    <t>PHAGE_Mannhe_vB_MhM_3927AP2_NC_028766(11)
PHAGE_Haemop_SuMu_NC_019455(10)
PHAGE_Ralsto_RS138_NC_029107(5)
PHAGE_Escher_D108_NC_013594(5)
PHAGE_Pseudo_JBD5_NC_020202(5)
PHAGE_Entero_SfMu_NC_027382(5)
PHAGE_Pseudo_JBD69_NC_030908(5)
PHAGE_Pseudo_JD024_NC_024330(5)
PHAGE_Pseudo_D3112_NC_005178(5)
PHAGE_Pseudo_LPB1_NC_027298(4)
PHAGE_Pseudo_JBD30_NC_020198(4)
PHAGE_Pseudo_JBD93_NC_030918(3)
PHAGE_Pseudo_vB_PaeS_PAO1_Ab30_NC_026601(3)
PHAGE_Entero_Mu_NC_000929(3)
PHAGE_Pseudo_vB_PaeS_PM105_NC_028667(3)
PHAGE_Pseudo_FHA0480_NC_041851(3)
PHAGE_Burkho_KS10_NC_011216(3)
PHAGE_Pseudo_JBD25_NC_027992(3)
PHAGE_Vibrio_12B12_NC_021070(3)
PHAGE_Pseudo_JBD67_NC_042135(3)
PHAGE_Burkho_phiE255_NC_009237(3)
PHAGE_Rhodob_RcapMu_NC_016165(2)
PHAGE_Sinorh_phiM9_NC_028676(2)
PHAGE_Entero_phiP27_NC_003356(2)
PHAGE_Salmon_ST64B_NC_004313(2)
PHAGE_Pseudo_MP29_NC_011613(2)
PHAGE_Pseudo_H70_NC_027384(2)
PHAGE_Burkho_BcepMu_NC_005882(2)
PHAGE_Clostr_phiSM101_NC_008265(1)
PHAGE_Pseudo_MP42_NC_018274(1)
PHAGE_Bacill_0305phi8_36_NC_009760(1)
PHAGE_Sodali_phiSG1_NC_007902(1)
PHAGE_Acinet_Acj61_NC_014661(1)
PHAGE_Pseudo_B3_NC_006548(1)
PHAGE_Acinet_Acj9_NC_014663(1)
PHAGE_Salmon_SW9_NC_049459(1)
PHAGE_Pseudo_D3_NC_002484(1)
PHAGE_Pseudo_JBD88a_NC_020200(1)
PHAGE_Acinet_phiAC_1_NC_028995(1)
PHAGE_Rhizob_vB_RleM_PPF1_NC_025427(1)
PHAGE_Faecal_FP_Mushu_NC_047913(1)
PHAGE_Salmon_NR01_NC_031042(1)
PHAGE_Rhizob_RHEph01_NC_047738(1)
PHAGE_Pseudo_JBD24_NC_020203(1)
PHAGE_Shewan_3/49_NC_025466(1)
PHAGE_Rhizob_RR1_A_NC_021560(1)
PHAGE_Xantho_Xp15_NC_007024(1)
PHAGE_Proteu_vB_PmiM_Pm5461_NC_028762(1)
PHAGE_Rhizob_RHEph02_NC_047868(1)
PHAGE_Rhodov_RS1_NC_020866(1)
PHAGE_Salmon_118970_sal3_NC_031940(1)
PHAGE_Pseudo_PA1phi_NC_023700(1)
PHAGE_Mannhe_vB_MhM_1127AP1_NC_047750(1)
PHAGE_Escher_P2_NC_041848(1)
PHAGE_Pseudo_MP38_NC_011611(1)
PHAGE_Rhodob_RC1_NC_020839(1)
PHAGE_Pseudo_JBD18_NC_027986(1)
PHAGE_Entero_PsP3_NC_005340(1)</t>
  </si>
  <si>
    <t>integrase,head,terminase,portal,tail</t>
  </si>
  <si>
    <t>30534-73285</t>
  </si>
  <si>
    <t>PHAGE_Pseudo_D3_NC_002484(6)
PHAGE_Acinet_YMC11/11/R3177_NC_041866(5)
PHAGE_Pseudo_PAJU2_NC_011373(5)
PHAGE_Pseudo_PMG1_NC_016765(5)
PHAGE_Entero_BP_4795_NC_004813(4)
PHAGE_Entero_mEp235_NC_019708(4)
PHAGE_Entero_HK022_NC_002166(4)
PHAGE_Entero_YYZ_2008_NC_011356(4)
PHAGE_Acinet_vB_AbaS_TRS1_NC_031098(4)
PHAGE_Pseudo_vB_PaeP_Tr60_Ab31_NC_023575(3)
PHAGE_Stx2_c_1717_NC_011357(3)
PHAGE_Pseudo_YMC11/02/R656_NC_028657(3)
PHAGE_Entero_HK140_NC_019710(3)
PHAGE_Psychr_Psymv2_NC_023734(2)
PHAGE_Entero_mEpX2_NC_019705(2)
PHAGE_Klebsi_phiKO2_NC_005857(2)
PHAGE_Psychr_pOW20_A_NC_020841(2)
PHAGE_Pseudo_PS_1_NC_029066(2)
PHAGE_Acinet_phiAC_1_NC_028995(2)
PHAGE_Burkho_phi1026b_NC_005284(2)
PHAGE_Entero_phi80_NC_021190(2)
PHAGE_Burkho_Bcep176_NC_007497(2)
PHAGE_Pseudo_JBD44_NC_030929(1)
PHAGE_Achrom_phiAxp_1_NC_029033(1)
PHAGE_Acinet_AbP2_NC_041998(1)
PHAGE_Vibrio_vB_VpS_PG07_NC_048041(1)
PHAGE_Edward_GF_2_NC_026611(1)
PHAGE_Rheinh_vB_RspM_Barba8S_NC_048188(1)
PHAGE_Acinet_YMC11/12/R2315_NC_028855(1)
PHAGE_Pseudo_phi2_NC_030931(1)
PHAGE_Gordon_BrutonGaster_NC_048169(1)
PHAGE_Acinet_WCHABP1_NC_041966(1)
PHAGE_Pseudo_Pq0_NC_029100(1)
PHAGE_Entero_ST104_NC_005841(1)
PHAGE_Entero_mEp237_NC_019704(1)
PHAGE_Sinorh_phiLM21_NC_029046(1)
PHAGE_Vibrio_X29_NC_024369(1)
PHAGE_Vibrio_PVA1_NC_023605(1)
PHAGE_Shewan_3/49_NC_025466(1)
PHAGE_Entero_HK225_NC_019717(1)
PHAGE_Entero_JenP2_NC_028997(1)
PHAGE_Acinet_IME_AB2_NC_041857(1)
PHAGE_Paraco_Shpa_NC_041868(1)
PHAGE_Xantho_OP1_NC_007709(1)
PHAGE_Shigel_POCJ13_NC_025434(1)
PHAGE_Shigel_Stx_NC_029120(1)
PHAGE_Entero_JenP1_NC_029028(1)
PHAGE_Rheinh_vB_RspM_Barba18A_NC_048189(1)
PHAGE_Vibrio_12B8_NC_021073(1)
PHAGE_Mycoba_Yoshi_NC_042030(1)
PHAGE_Xantho_phiL7_NC_012742(1)
PHAGE_Salmon_vB_SenS_Sasha_NC_047786(1)
PHAGE_Strept_Samisti12_NC_042012(1)
PHAGE_Acinet_YMC_13_01_C62_NC_024785(1)
PHAGE_Rhizob_16_3_NC_011103(1)
PHAGE_Salmon_SJ46_NC_031129(1)
PHAGE_Flavob_vB_FspS_sniff9_1_NC_048839(1)
PHAGE_Cellul_phi18:1_NC_021790(1)
PHAGE_Cellul_phi17:1_NC_021795(1)
PHAGE_Mycoba_Sparky_NC_026597(1)
PHAGE_Entero_phiP27_NC_003356(1)
PHAGE_Flavob_vB_FspS_lillamy9_1_NC_048835(1)
PHAGE_Serrat_Parlo_NC_048758(1)
PHAGE_Salmon_vB_SosS_Oslo_NC_018279(1)
PHAGE_Rheinh_vB_RspM_Barba5S_NC_048187(1)
PHAGE_Pseudo_MD8_NC_031091(1)
PHAGE_Butyri_Arawn_NC_048848(1)
PHAGE_Bacill_BCP8_2_NC_027355(1)
PHAGE_Flavob_vB_FspS_snork6_1_NC_048840(1)</t>
  </si>
  <si>
    <t>portal,virion,protease,head,tail,plate,terminase</t>
  </si>
  <si>
    <t>90631-113311</t>
  </si>
  <si>
    <t>PHAGE_Haemop_SuMu_NC_019455(10)
PHAGE_Mannhe_vB_MhM_3927AP2_NC_028766(10)
PHAGE_Salmon_118970_sal3_NC_031940(5)
PHAGE_Pseudo_JD024_NC_024330(4)
PHAGE_Pseudo_LPB1_NC_027298(4)
PHAGE_Ralsto_RS138_NC_029107(4)
PHAGE_Pseudo_D3112_NC_005178(3)
PHAGE_Burkho_phiE255_NC_009237(3)
PHAGE_Burkho_BcepMu_NC_005882(3)
PHAGE_Pseudo_JBD5_NC_020202(3)
PHAGE_Rhodob_RC1_NC_020839(2)
PHAGE_Pseudo_MP29_NC_011613(2)
PHAGE_Pseudo_H70_NC_027384(2)
PHAGE_Pseudo_JBD69_NC_030908(2)
PHAGE_Rhodov_RS1_NC_020866(2)
PHAGE_Salmon_ST64B_NC_004313(2)
PHAGE_Pseudo_MP42_NC_018274(2)
PHAGE_Entero_phiP27_NC_003356(2)
PHAGE_Vibrio_12B12_NC_021070(2)
PHAGE_Acinet_Bphi_B1251_NC_019541(1)
PHAGE_Pseudo_MP38_NC_011611(1)
PHAGE_Burkho_phi1026b_NC_005284(1)
PHAGE_Shigel_SfII_NC_021857(1)
PHAGE_Gordon_Secretariat_NC_048876(1)
PHAGE_Shigel_SfIV_NC_022749(1)
PHAGE_Entero_SfI_NC_027339(1)
PHAGE_Caulob_CcrSC_NC_048048(1)
PHAGE_Pseudo_PA1phi_NC_023700(1)
PHAGE_Vibrio_VP882_NC_009016(1)
PHAGE_Burkho_phiE125_NC_003309(1)
PHAGE_Rhizob_RHEph06_NC_027296(1)
PHAGE_Caulob_CcrBL9_NC_048047(1)
PHAGE_Entero_Mu_NC_000929(1)
PHAGE_Rhizob_RHEph04_NC_041908(1)
PHAGE_Pseudo_B3_NC_006548(1)
PHAGE_Acinet_YMC11/11/R3177_NC_041866(1)
PHAGE_Escher_D108_NC_013594(1)
PHAGE_Entero_SfV_NC_003444(1)
PHAGE_Burkho_KS10_NC_011216(1)
PHAGE_Burkho_KS9_NC_013055(1)
PHAGE_Pseudo_JBD30_NC_020198(1)
PHAGE_Pseudo_DMS3_NC_008717(1)</t>
  </si>
  <si>
    <t>1-4291</t>
  </si>
  <si>
    <t>PHAGE_Escher_PA28_NC_041935(4)
PHAGE_Escher_RCS47_NC_042128(3)
PHAGE_Stx2_c_Stx2a_WGPS9_NC_049923(2)
PHAGE_Escher_PA2_NC_028449(2)
PHAGE_Burkho_phiE125_NC_003309(1)
PHAGE_Sodali_phiSG1_NC_007902(1)
PHAGE_Stx2_II_NC_004914(1)
PHAGE_Staphy_SPbeta_like_NC_029119(1)
PHAGE_Shigel_SfIV_NC_022749(1)
PHAGE_Salmon_SJ46_NC_031129(1)
PHAGE_Entero_P1_NC_005856(1)
PHAGE_Clostr_vB_CpeS_CP51_NC_021325(1)
PHAGE_Entero_BP_4795_NC_004813(1)
PHAGE_Salmon_SEN8_NC_047753(1)</t>
  </si>
  <si>
    <t>3.8Kb</t>
  </si>
  <si>
    <t>1-3840</t>
  </si>
  <si>
    <t>PHAGE_Salmon_SJ46_NC_031129(2)
PHAGE_Escher_RCS47_NC_042128(2)
PHAGE_Entero_HK022_NC_002166(1)
PHAGE_Burkho_phi1026b_NC_005284(1)
PHAGE_Gordon_Gibbin_NC_048812(1)
PHAGE_Clostr_vB_CpeS_CP51_NC_021325(1)
PHAGE_Klebsi_ST437_OXA245phi4.1_NC_049448(1)
PHAGE_Staphy_SPbeta_like_NC_029119(1)
PHAGE_Serrat_MTx_NC_048759(1)
PHAGE_Xantho_XcP1_NC_048147(1)
PHAGE_Gordon_Lambo_NC_048814(1)
PHAGE_Xantho_Carpasina_NC_047962(1)
PHAGE_Vibrio_PWH3a_P1_NC_020863(1)
PHAGE_Ralsto_Rs551_NC_04776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907131</t>
    </r>
  </si>
  <si>
    <t>49.6Kb</t>
  </si>
  <si>
    <t>integrase,head,coat,tail</t>
  </si>
  <si>
    <t>601120-650798</t>
  </si>
  <si>
    <t>PHAGE_Acinet_Bphi_B1251_NC_019541(34)
PHAGE_Acinet_YMC11/11/R3177_NC_041866(29)
PHAGE_Acinet_vB_AbaS_TRS1_NC_031098(13)
PHAGE_Pseudo_YMC11/02/R656_NC_028657(4)
PHAGE_Pseudo_phiPSA1_NC_024365(3)
PHAGE_Pseudo_PS_1_NC_029066(2)
PHAGE_Pseudo_JBD44_NC_030929(2)
PHAGE_Clostr_phiCT9441A_NC_029022(2)
PHAGE_Pseudo_D3_NC_002484(2)
PHAGE_Psychr_Psymv2_NC_023734(2)
PHAGE_Erwini_PEp14_NC_016767(2)
PHAGE_Pseudo_PMG1_NC_016765(2)
PHAGE_Dinoro_vB_DshS_R5C_NC_041921(2)
PHAGE_Rhodof_P26218_NC_029061(2)
PHAGE_Acinet_phiAC_1_NC_028995(2)
PHAGE_Caulob_rogue_NC_019408(1)
PHAGE_Salmon_S118_NC_049437(1)
PHAGE_Faecal_FP_Epona_NC_047910(1)
PHAGE_Pseudo_vB_PaeP_Tr60_Ab31_NC_023575(1)
PHAGE_Entero_EK99P_1_NC_024783(1)
PHAGE_Salmon_9NA_NC_025443(1)
PHAGE_Brocho_BL3_NC_015254(1)
PHAGE_Clostr_phiCD27_NC_011398(1)
PHAGE_Erwini_phiEaP_8_NC_049510(1)
PHAGE_Klebsi_KP8_NC_048700(1)
PHAGE_Escher_HK578_NC_019724(1)
PHAGE_Entero_phiFL3A_NC_013648(1)
PHAGE_Salmon_rabagast_NC_049499(1)
PHAGE_Clostr_c_st_NC_007581(1)
PHAGE_Lactob_iLp84_NC_028783(1)
PHAGE_Pantoe_vB_PagS_Vid5_NC_042120(1)
PHAGE_Haemop_Aaphi23_NC_004827(1)
PHAGE_Bacill_Mater_NC_027366(1)
PHAGE_Burkho_vB_BmuP_KL4_NC_047958(1)
PHAGE_Bacill_SPP1_NC_004166(1)
PHAGE_Escher_Envy_NC_031081(1)
PHAGE_Pectob_ZF40_NC_019522(1)
PHAGE_Pseudo_MP38_NC_011611(1)
PHAGE_Clostr_phiCD111_NC_028905(1)
PHAGE_Entero_mEp390_NC_019721(1)
PHAGE_Caulob_phiCbK_NC_019405(1)
PHAGE_Caulob_karma_NC_019410(1)
PHAGE_Clostr_phiCD38_2_NC_015568(1)
PHAGE_Salmon_vB_SosS_Oslo_NC_018279(1)
PHAGE_Altero_vB_AcoS_R7M_NC_048878(1)
PHAGE_Pseudo_PAJU2_NC_011373(1)
PHAGE_Erwini_vB_EhrS_59_NC_048198(1)
PHAGE_Klebsi_Seifer_NC_048732(1)
PHAGE_Acinet_phiAB1_NC_028675(1)
PHAGE_Bacill_BCU4_NC_047735(1)
PHAGE_Pseudo_PaMx74_NC_028809(1)
PHAGE_Vibrio_12A4_NC_021068(1)
PHAGE_Salmon_pertopsoe_NC_049507(1)
PHAGE_Salmon_vB_SenS_Sasha_NC_047786(1)
PHAGE_Aggreg_S1249_NC_013597(1)
PHAGE_Shigel_EP23_NC_016566(1)
PHAGE_Escher_PhaxI_NC_019452(1)
PHAGE_Caulob_CcrBL10_NC_048045(1)
PHAGE_Thalas_BA3_NC_009990(1)
PHAGE_Acinet_Petty_NC_023570(1)
PHAGE_Anoxyb_A403_NC_048701(1)
PHAGE_Escher_Cba120_NC_016570(1)
PHAGE_Clostr_phiCD146_NC_028958(1)
PHAGE_Pseudo_JBD93_NC_030918(1)
PHAGE_Erwini_vB_EamP_S6_NC_019514(1)</t>
  </si>
  <si>
    <t>44.9Kb</t>
  </si>
  <si>
    <t>238276-283222</t>
  </si>
  <si>
    <t>PHAGE_Pseudo_phiCTX_NC_003278(14)
PHAGE_Pseudo_Dobby_NC_048109(14)
PHAGE_Burkho_KS14_NC_015273(8)
PHAGE_Burkho_phiE202_NC_009234(6)
PHAGE_Burkho_AP3_NC_047752(5)
PHAGE_Burkho_phi52237_NC_007145(4)
PHAGE_Escher_500465_1_NC_049342(4)
PHAGE_Ralsto_RsoM1USA_NC_049432(4)
PHAGE_Klebsi_4LV2017_NC_047818(4)
PHAGE_Stenot_Smp131_NC_023588(4)
PHAGE_Burkho_KL3_NC_015266(4)
PHAGE_Burkho_phiE12_2_NC_009236(4)
PHAGE_Ralsto_RSA1_NC_009382(3)
PHAGE_Ralsto_RSY1_NC_025115(3)
PHAGE_Klebsi_ST512_KPC3phi13.2_NC_049452(3)
PHAGE_Salmon_RE_2010_NC_019488(3)
PHAGE_Pseudo_phi3_NC_030940(2)
PHAGE_Burkho_KS5_NC_015265(2)
PHAGE_Salmon_vB_SosS_Oslo_NC_018279(2)
PHAGE_Klebsi_ST437_OXA245phi4.2_NC_049449(2)
PHAGE_Entero_186_NC_001317(2)
PHAGE_Burkho_vB_BmuP_KL4_NC_047958(2)
PHAGE_Erwini_EtG_NC_047833(2)
PHAGE_Mannhe_phiMHaA1_NC_008201(2)
PHAGE_Klebsi_ST15_OXA48phi14.1_NC_049454(2)
PHAGE_Cronob_ENT39118_NC_019934(2)
PHAGE_Klebsi_ST13_OXA48phi12.1_NC_049453(2)
PHAGE_Mannhe_vB_MhM_587AP1_NC_028898(2)
PHAGE_Escher_520873_NC_049344(1)
PHAGE_Entero_N15_NC_001901(1)
PHAGE_Acinet_vB_ApiP_P2_NC_042007(1)
PHAGE_Burkho_KS10_NC_011216(1)
PHAGE_Burkho_phiE125_NC_003309(1)
PHAGE_Salmon_SW9_NC_049459(1)
PHAGE_Aeromo_phiO18P_NC_009542(1)
PHAGE_Escher_HK639_NC_016158(1)
PHAGE_Pseudo_B3_NC_006548(1)
PHAGE_Burkho_phi6442_NC_009235(1)
PHAGE_Vibrio_VHML_NC_004456(1)
PHAGE_Synech_S_CBP4_NC_048183(1)
PHAGE_Burkho_KS9_NC_013055(1)
PHAGE_Escher_500465_2_NC_049343(1)
PHAGE_Burkho_phi1026b_NC_005284(1)
PHAGE_Entero_phiT5282H_NC_049429(1)
PHAGE_Pseudo_YMC11/02/R656_NC_028657(1)
PHAGE_Psychr_Psymv2_NC_023734(1)
PHAGE_Erwini_ENT90_NC_019932(1)
PHAGE_Pseudo_pf16_NC_041881(1)
PHAGE_Acinet_vB_AbaS_TRS1_NC_031098(1)
PHAGE_Synech_S_CBP4_NC_025464(1)
PHAGE_Escher_Pollock_NC_027381(1)
PHAGE_Klebsi_ST437_OXA245phi4.1_NC_049448(1)
PHAGE_Acinet_AB3_NC_021337(1)
PHAGE_Klebsi_phiKO2_NC_005857(1)
PHAGE_Acinet_AB1_NC_042028(1)
PHAGE_Bacill_SPbeta_NC_001884(1)
PHAGE_Bacill_GA_1_NC_002649(1)
PHAGE_Mannhe_vB_MhM_1127AP1_NC_047750(1)</t>
  </si>
  <si>
    <t>52356-63893</t>
  </si>
  <si>
    <t>PHAGE_Bacill_SP_15_NC_031245(3)
PHAGE_Entero_Tyrion_NC_031077(1)
PHAGE_Salmon_BTP1_NC_042346(1)
PHAGE_Caulob_Cr30_NC_025422(1)
PHAGE_Stenot_vB_SmaS_DLP_5_NC_042082(1)
PHAGE_Escher_ESCO5_NC_047776(1)
PHAGE_Pseudo_PAJU2_NC_011373(1)
PHAGE_Shigel_SfIV_NC_022749(1)
PHAGE_Synech_ACG_2014f_NC_047714(1)
PHAGE_Salmon_g341c_NC_013059(1)
PHAGE_Strept_20617_NC_023503(1)
PHAGE_Vibrio_vB_VchM_Kuja_NC_048827(1)
PHAGE_Synech_ACG_2014f_NC_047712(1)
PHAGE_Synech_ACG_2014f_NC_047713(1)
PHAGE_Entero_phi92_NC_023693(1)
PHAGE_Synech_S_SSM7_NC_015287(1)
PHAGE_Escher_ESCO13_NC_047770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348935</t>
    </r>
  </si>
  <si>
    <t>60.6Kb</t>
  </si>
  <si>
    <t>tail,terminase,head</t>
  </si>
  <si>
    <t>9607-70270</t>
  </si>
  <si>
    <t>PHAGE_Acinet_YMC11/11/R3177_NC_041866(18)
PHAGE_Acinet_vB_AbaS_TRS1_NC_031098(14)
PHAGE_Acinet_Bphi_B1251_NC_019541(12)
PHAGE_Pseudo_YMC11/02/R656_NC_028657(9)
PHAGE_Pseudo_phiPSA1_NC_024365(7)
PHAGE_Faecal_FP_Lagaffe_NC_047911(4)
PHAGE_Acinet_phiAC_1_NC_028995(4)
PHAGE_Psychr_Psymv2_NC_023734(4)
PHAGE_Burkho_phi6442_NC_009235(4)
PHAGE_Acinet_AB1_NC_042028(3)
PHAGE_Acinet_LZ35_NC_031117(3)
PHAGE_Bacill_BalMu_1_NC_030945(3)
PHAGE_Vibrio_VP58.5_NC_027981(3)
PHAGE_Burkho_KS9_NC_013055(3)
PHAGE_Vibrio_VHML_NC_004456(2)
PHAGE_Altero_vB_AcoS_R7M_NC_048878(2)
PHAGE_Acinet_AP22_NC_017984(2)
PHAGE_Acinet_WCHABP1_NC_041966(2)
PHAGE_Shigel_Sf6_NC_005344(2)
PHAGE_Acinet_YMC11/12/R2315_NC_028855(2)
PHAGE_Acinet_AbP2_NC_041998(2)
PHAGE_Acinet_IME_AB2_NC_041857(2)
PHAGE_Salmon_vB_SemP_Emek_NC_018275(2)
PHAGE_Burkho_Bcep176_NC_007497(2)
PHAGE_Escher_P13374_NC_018846(2)
PHAGE_Acinet_WCHABP12_NC_041924(2)
PHAGE_Burkho_phi1026b_NC_005284(2)
PHAGE_Escher_phiV10_NC_007804(2)
PHAGE_Psychr_pOW20_A_NC_020841(2)
PHAGE_Acinet_vB_AbaM_ME3_NC_041884(2)
PHAGE_Edward_GF_2_NC_026611(2)
PHAGE_Pseudo_YMC11/07/P54_PAE_BP_NC_030909(2)
PHAGE_Pseudo_DMS3_NC_008717(1)
PHAGE_Acinet_YMC_13_01_C62_NC_024785(1)
PHAGE_Entero_mEp234_NC_019715(1)
PHAGE_Escher_K1ind1_NC_041897(1)
PHAGE_Mycoba_Qyrzula_NC_008204(1)
PHAGE_Escher_HK578_NC_019724(1)
PHAGE_Entero_EK99P_1_NC_024783(1)
PHAGE_Salmon_SJ46_NC_031129(1)
PHAGE_Caulob_CcrBL9_NC_048047(1)
PHAGE_Salmon_SPN1S_NC_016761(1)
PHAGE_Aeromo_pIS4_A_NC_042037(1)
PHAGE_Pseudo_PaMx74_NC_028809(1)
PHAGE_Shigel_SfIV_NC_022749(1)
PHAGE_Salmon_epsilon15_NC_004775(1)
PHAGE_Faecal_FP_Mushu_NC_047913(1)
PHAGE_Geobac_E3_NC_029073(1)
PHAGE_Salmon_vB_SenS_Sasha_NC_047786(1)
PHAGE_Escher_Lys12581Vzw_NC_049917(1)
PHAGE_Pseudo_PAJU2_NC_011373(1)
PHAGE_Entero_mEp213_NC_019720(1)
PHAGE_Achrom_83_24_NC_028834(1)
PHAGE_Pseudo_D3_NC_002484(1)
PHAGE_Escher_ArgO145_NC_049918(1)
PHAGE_Escher_Envy_NC_031081(1)
PHAGE_Pseudo_vB_PaeP_Tr60_Ab31_NC_023575(1)
PHAGE_Entero_c_1_NC_019706(1)
PHAGE_Marino_P12026_NC_018269(1)
PHAGE_Pseudo_JBD69_NC_030908(1)
PHAGE_Dinoro_vB_DshS_R5C_NC_041921(1)
PHAGE_Entero_cdtI_NC_009514(1)
PHAGE_Cronob_ENT39118_NC_019934(1)
PHAGE_Klebsi_phiKO2_NC_005857(1)
PHAGE_Salmon_SP_031_NC_021775(1)
PHAGE_Burkho_BcepGomr_NC_009447(1)
PHAGE_Paraco_Shpa_NC_041868(1)
PHAGE_Mannhe_vB_MhS_587AP2_NC_028743(1)
PHAGE_Pseudo_JBD44_NC_030929(1)
PHAGE_Caulob_CcrSC_NC_048048(1)
PHAGE_Escher_Seurat_NC_027378(1)
PHAGE_Cronob_ENT47670_NC_019927(1)
PHAGE_Halovi_HGTV_1_NC_021328(1)
PHAGE_Altero_vB_AmeM_PT11_V22_NC_048847(1)
PHAGE_Stx2_c_1717_NC_011357(1)
PHAGE_Sphing_Scott_NC_048029(1)
PHAGE_Sinorh_phiM9_NC_028676(1)
PHAGE_Mycoba_Rosebush_NC_004684(1)
PHAGE_Salmon_UPF_BP1_NC_047875(1)
PHAGE_Salmon_118970_sal4_NC_030919(1)
PHAGE_Entero_mEp237_NC_019704(1)
PHAGE_Entero_Tyrion_NC_031077(1)
PHAGE_Caulob_rogue_NC_019408(1)
PHAGE_Caulob_CcrBL10_NC_048045(1)
PHAGE_Acinet_YMC13/03/R2096_NC_027332(1)
PHAGE_Flavob_11b_NC_006356(1)
PHAGE_Escher_TL_2011b_NC_019445(1)
PHAGE_Salmon_103203_sal5_NC_031946(1)
PHAGE_Escher_Av_05_NC_025830(1)
PHAGE_Strept_Dp_1_NC_015274(1)
PHAGE_Pseudo_PS_1_NC_029066(1)
PHAGE_Klebsi_ST437_OXA245phi4.1_NC_049448(1)
PHAGE_Salmon_vB_SosS_Oslo_NC_018279(1)
PHAGE_Pseudo_NP1_NC_031058(1)
PHAGE_Entero_SfV_NC_003444(1)
PHAGE_Entero_HK140_NC_019710(1)
PHAGE_Erwini_phiEt88_NC_015295(1)
PHAGE_Escher_phi191_NC_028660(1)
PHAGE_Pseudo_H105/1_NC_015293(1)
PHAGE_Escher_HK639_NC_016158(1)
PHAGE_Pseudo_PaMx25_NC_041953(1)
PHAGE_Klebsi_N137_NC_048670(1)
PHAGE_Raoult_RP180_NC_048181(1)
PHAGE_Entero_P1_NC_005856(1)
PHAGE_Shigel_Ss_VASD_NC_028685(1)
PHAGE_Entero_HK446_NC_019714(1)
PHAGE_Burkho_phiE125_NC_003309(1)
PHAGE_Sinorh_phiLM21_NC_029046(1)
PHAGE_Sinorh_PBC5_NC_003324(1)
PHAGE_Achrom_JWX_NC_028768(1)
PHAGE_Escher_RCS47_NC_042128(1)
PHAGE_Pectob_ZF40_NC_019522(1)
PHAGE_Phage_phiJL001_NC_006938(1)</t>
  </si>
  <si>
    <t>16.4Kb</t>
  </si>
  <si>
    <t>head,terminase,tail</t>
  </si>
  <si>
    <t>18025-34439</t>
  </si>
  <si>
    <t>PHAGE_Psychr_pOW20_A_NC_020841(6)
PHAGE_Acinet_YMC11/11/R3177_NC_041866(5)
PHAGE_Acinet_Bphi_B1251_NC_019541(5)
PHAGE_Acinet_vB_AbaS_TRS1_NC_031098(4)
PHAGE_Rhizob_RHEph04_NC_041908(3)
PHAGE_Rhizob_RHEph06_NC_027296(3)
PHAGE_Xantho_vB_XveM_DIBBI_NC_017981(2)
PHAGE_Entero_mEp234_NC_019715(2)
PHAGE_Pantoe_vB_PagM_PSKM_NC_048767(2)
PHAGE_Aggreg_S1249_NC_013597(2)
PHAGE_Vibrio_CP_T1_NC_019457(2)
PHAGE_Pantoe_vB_PagM_AAM37_NC_048766(2)
PHAGE_Pectob_ZF40_NC_019522(2)
PHAGE_Pseudo_YMC11/02/R656_NC_028657(2)
PHAGE_Erwini_phiEt88_NC_015295(1)
PHAGE_Burkho_ST79_NC_021343(1)
PHAGE_Vibrio_X29_NC_024369(1)
PHAGE_Klebsi_vB_KpnM_KpV52_NC_041900(1)
PHAGE_Shigel_Sfin_3_NC_049831(1)
PHAGE_Mannhe_vB_MhS_1152AP2_NC_028956(1)
PHAGE_Phage_Gifsy_2_NC_010393(1)
PHAGE_Klebsi_vB_KpnM_KpV79_NC_042041(1)
PHAGE_Erwini_vB_EhrS_59_NC_048198(1)
PHAGE_Pseudo_F10_NC_007805(1)
PHAGE_Entero_HK106_NC_019768(1)
PHAGE_Entero_Ec_L1_NC_042122(1)
PHAGE_Klebsi_JD001_NC_020204(1)
PHAGE_Pseudo_JBD44_NC_030929(1)
PHAGE_Pantoe_vB_PagS_AAS23_NC_048137(1)
PHAGE_Psychr_Psymv2_NC_023734(1)
PHAGE_Burkho_vB_BmuP_KL4_NC_047958(1)
PHAGE_Iodoba_phiPLPE_NC_011142(1)
PHAGE_Vibrio_12A4_NC_021068(1)
PHAGE_Synech_S_CBS4_NC_016766(1)
PHAGE_Mannhe_vB_MhS_535AP2_NC_028853(1)
PHAGE_Shigel_POCJ13_NC_025434(1)
PHAGE_Haemop_Aaphi23_NC_004827(1)
PHAGE_Shigel_Stx_NC_029120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900</t>
    </r>
  </si>
  <si>
    <t>1321-37064</t>
  </si>
  <si>
    <t>PHAGE_Acinet_vB_AbaS_TRS1_NC_031098(22)
PHAGE_Acinet_YMC11/11/R3177_NC_041866(12)
PHAGE_Acinet_Bphi_B1251_NC_019541(9)
PHAGE_Acinet_AbP2_NC_041998(5)
PHAGE_Pseudo_phiPSA1_NC_024365(4)
PHAGE_Acinet_WCHABP1_NC_041966(4)
PHAGE_Pseudo_PS_1_NC_029066(3)
PHAGE_Acinet_YMC11/12/R2315_NC_028855(3)
PHAGE_Acinet_WCHABP12_NC_041924(3)
PHAGE_Acinet_LZ35_NC_031117(3)
PHAGE_Acinet_IME_AB2_NC_041857(3)
PHAGE_Pseudo_H105/1_NC_015293(2)
PHAGE_Salmon_vB_SemP_Emek_NC_018275(2)
PHAGE_Marino_P12026_NC_018269(2)
PHAGE_Pseudo_YMC11/02/R656_NC_028657(2)
PHAGE_Mannhe_vB_MhS_535AP2_NC_028853(2)
PHAGE_Shigel_POCJ13_NC_025434(2)
PHAGE_Escher_P13374_NC_018846(2)
PHAGE_Acinet_AP22_NC_017984(2)
PHAGE_Shigel_Stx_NC_029120(2)
PHAGE_Pseudo_D3_NC_002484(1)
PHAGE_Escher_SH2026Stx1_NC_049919(1)
PHAGE_Salmon_SEN34_NC_028699(1)
PHAGE_Salmon_SPN3UB_NC_019545(1)
PHAGE_Lactoc_bIL311_NC_002670(1)
PHAGE_Vibrio_KVP40_NC_005083(1)
PHAGE_Acinet_YMC_13_01_C62_NC_024785(1)
PHAGE_Flavob_2A_NC_031926(1)
PHAGE_Entero_cdtI_NC_009514(1)
PHAGE_Pseudo_pf16_NC_041881(1)
PHAGE_Acinet_AB1_NC_042028(1)
PHAGE_Flavob_23T_NC_041859(1)
PHAGE_Ralsto_RSK1_NC_022915(1)
PHAGE_Pseudo_PaMx74_NC_028809(1)
PHAGE_Flavob_1H_NC_031911(1)
PHAGE_Shigel_Ss_VASD_NC_028685(1)
PHAGE_Pseudo_JBD44_NC_030929(1)
PHAGE_Salmon_SP_101_NC_042065(1)
PHAGE_Psychr_pOW20_A_NC_020841(1)
PHAGE_Edward_eiAU_183_NC_023555(1)
PHAGE_Clostr_c_st_NC_007581(1)
PHAGE_Edward_eiAU_NC_042029(1)
PHAGE_Lister_B025_NC_009812(1)
PHAGE_Sinorh_phiLM21_NC_029046(1)
PHAGE_Pseudo_Pq0_NC_029100(1)
PHAGE_Erwini_vB_EhrS_59_NC_048198(1)
PHAGE_Paraco_vB_PmaS_IMEP1_NC_026608(1)
PHAGE_Escher_VB_EcoS_Golestan_NC_042084(1)
PHAGE_Plankt_PaV_LD_NC_016564(1)
PHAGE_Burkho_Bcep22_NC_005262(1)
PHAGE_Xantho_CP2_NC_020205(1)
PHAGE_Burkho_phi52237_NC_007145(1)
PHAGE_Mannhe_vB_MhS_587AP2_NC_028743(1)
PHAGE_Mannhe_phiMHaA1_NC_008201(1)
PHAGE_Raoult_RP180_NC_048181(1)
PHAGE_Cronob_phiES15_NC_018454(1)
PHAGE_Vibrio_ValKK3_NC_028829(1)
PHAGE_Vibrio_VH7D_NC_023568(1)
PHAGE_Thalas_BA3_NC_009990(1)
PHAGE_Strept_Dp_1_NC_015274(1)
PHAGE_Vibrio_VvAW1_NC_020488(1)
PHAGE_Idioma_Phi1M2_2_NC_025471(1)
PHAGE_Pseudo_PMG1_NC_016765(1)
PHAGE_Escher_phi191_NC_028660(1)
PHAGE_Mycoba_Panchino_NC_031281(1)
PHAGE_Mannhe_vB_MhS_1152AP2_NC_028956(1)
PHAGE_Bacill_G_NC_023719(1)
PHAGE_Escher_PA28_NC_041935(1)
PHAGE_Paenib_Tripp_NC_028930(1)
PHAGE_Aggreg_S1249_NC_013597(1)
PHAGE_Burkho_vB_BmuP_KL4_NC_047958(1)
PHAGE_Entero_SfV_NC_003444(1)
PHAGE_Escher_K1_dep(4)_NC_027993(1)
PHAGE_Rhizob_RHEph10_NC_034248(1)
PHAGE_Psychr_Psymv2_NC_023734(1)
PHAGE_Escher_Lys12581Vzw_NC_049917(1)
PHAGE_Stx2_c_86_NC_008464(1)
PHAGE_Acinet_vB_AbaM_ME3_NC_041884(1)
PHAGE_Paraco_Shpa_NC_041868(1)
PHAGE_Bordet_vB_BbrM_PHB04_NC_047861(1)
PHAGE_Pseudo_vB_PaeP_Tr60_Ab31_NC_023575(1)
PHAGE_Entero_c_1_NC_019706(1)
PHAGE_Bacill_SPbeta_NC_001884(1)
PHAGE_Entero_ES18_NC_006949(1)</t>
  </si>
  <si>
    <t>87.7Kb</t>
  </si>
  <si>
    <t>466-88211</t>
  </si>
  <si>
    <t>PHAGE_Salmon_SSU5_NC_018843(34)
PHAGE_Pseudo_nickie_NC_042091(30)
PHAGE_Rhizob_RHEph10_NC_034248(25)
PHAGE_Burkho_Bcep176_NC_007497(3)
PHAGE_Acinet_Bphi_B1251_NC_019541(2)
PHAGE_Pseudo_PaMx25_NC_041953(2)
PHAGE_Burkho_KS14_NC_015273(2)
PHAGE_Burkho_phi6442_NC_009235(2)
PHAGE_Pseudo_YMC11/02/R656_NC_028657(2)
PHAGE_Burkho_phi1026b_NC_005284(2)
PHAGE_Bacill_JL_NC_028982(2)
PHAGE_Bacill_Staley_NC_022767(2)
PHAGE_Burkho_KS9_NC_013055(2)
PHAGE_Sodali_phiSG1_NC_007902(2)
PHAGE_Bacill_SP_10_NC_019487(2)
PHAGE_Escher_RCS47_NC_042128(2)
PHAGE_Escher_HK639_NC_016158(2)
PHAGE_Acinet_YMC11/11/R3177_NC_041866(2)
PHAGE_Pseudo_PMBT14_NC_048687(1)
PHAGE_Bacill_Stahl_NC_028856(1)
PHAGE_Leptos_LE4_NC_048679(1)
PHAGE_Acinet_vB_ApiM_fHyAci03_NC_049438(1)
PHAGE_Achrom_JWAlpha_NC_023556(1)
PHAGE_Acidov_ACP17_NC_041997(1)
PHAGE_Microc_MaMV_DC_NC_029002(1)
PHAGE_Pseudo_PAJU2_NC_011373(1)
PHAGE_Xantho_RiverRider_NC_048703(1)
PHAGE_Halomo_phiHAP_1_NC_010342(1)
PHAGE_Lactoc_P087_NC_012663(1)
PHAGE_Xantho_phiL7_NC_012742(1)
PHAGE_Acinet_vB_AbaM_Acibel004_NC_025462(1)
PHAGE_Bacill_SPO1_NC_011421(1)
PHAGE_Strept_Hydra_NC_042052(1)
PHAGE_Pseudo_PS_1_NC_029066(1)
PHAGE_Synech_S_CAM1_NC_020837(1)
PHAGE_Caulob_Sansa_NC_047756(1)
PHAGE_Burkho_phiE125_NC_003309(1)
PHAGE_Pseudo_phiPMW_NC_041880(1)
PHAGE_Rhodoc_Whack_NC_048784(1)
PHAGE_Strept_315.4_NC_004587(1)
PHAGE_Sphing_Lacusarx_NC_041927(1)
PHAGE_Acinet_AM101_NC_049511(1)
PHAGE_Staphy_SPbeta_like_NC_029119(1)
PHAGE_Cellul_phiST_NC_020842(1)
PHAGE_Eggert_PMBT5_NC_048022(1)
PHAGE_Deftia_phiW_14_NC_013697(1)
PHAGE_Lactoc_949_NC_015263(1)
PHAGE_Entero_mEpX2_NC_019705(1)
PHAGE_Bacill_SPP1_NC_004166(1)
PHAGE_Burkho_phiE12_2_NC_009236(1)
PHAGE_Gordon_Wizard_NC_030913(1)
PHAGE_Caulob_rogue_NC_019408(1)
PHAGE_Strept_Nanodon_NC_031078(1)
PHAGE_Entero_phiJLA23_NC_047740(1)
PHAGE_Escher_KP26_NC_042038(1)
PHAGE_Gordon_GAL1_NC_031936(1)
PHAGE_Mannhe_vB_MhS_1152AP2_NC_028956(1)
PHAGE_Cronob_ENT39118_NC_019934(1)
PHAGE_Achrom_phiAxp_3_NC_028908(1)
PHAGE_Bacill_CampHawk_NC_022761(1)
PHAGE_Shigel_Sf12_NC_047848(1)
PHAGE_Paenib_Tripp_NC_028930(1)
PHAGE_Prochl_P_TIM68_NC_028955(1)
PHAGE_Mycoba_Galactic_NC_051661(1)
PHAGE_Bacill_Slash_NC_022774(1)
PHAGE_Erwini_vB_EamP_Frozen_NC_031062(1)
PHAGE_Caulob_CcrBL10_NC_048045(1)
PHAGE_Lactoc_phiL47_NC_023574(1)
PHAGE_Entero_HK140_NC_019710(1)
PHAGE_Lactoc_P596_NC_049808(1)
PHAGE_Ralsto_RSP15_NC_030948(1)
PHAGE_Pseudo_Littlefix_NC_048697(1)
PHAGE_Gordon_Bantam_NC_031074(1)
PHAGE_Strept_Izzy_NC_028976(1)
PHAGE_Bacill_Stills_NC_028777(1)
PHAGE_Escher_e4/1c_NC_024210(1)
PHAGE_Entero_YYZ_2008_NC_011356(1)
PHAGE_Mycoba_Minnie_NC_051685(1)
PHAGE_Rhodob_RcTitan_NC_029097(1)
PHAGE_Clostr_phiCD211_NC_029048(1)
PHAGE_Xantho_Xp15_NC_007024(1)
PHAGE_Mycoba_Ramsey_NC_011289(1)
PHAGE_Bacill_Shbh1_NC_030925(1)
PHAGE_Altero_vB_AcoS_R7M_NC_048878(1)
PHAGE_Bacill_Shanette_NC_028983(1)
PHAGE_Pseudo_Lana_NC_048166(1)
PHAGE_Bacill_vB_BanS_Tsamsa_NC_023007(1)
PHAGE_Stx2_c_1717_NC_011357(1)
PHAGE_Pantoe_vB_PagS_Vid5_NC_042120(1)
PHAGE_Klebsi_KP8_NC_048700(1)
PHAGE_Bacill_SIOphi_NC_042133(1)
PHAGE_Pseudo_vB_PaeP_Tr60_Ab31_NC_023575(1)
PHAGE_Acinet_ZZ1_NC_018087(1)
PHAGE_Halovi_HCTV_2_NC_021319(1)
PHAGE_Erwini_Ea9_2_NC_023579(1)
PHAGE_Acinet_Konradin_NC_049479(1)
PHAGE_Rhodoc_Jace_NC_047974(1)
PHAGE_Pseudo_vB_PaeS_PAO1_Ab18_NC_026594(1)
PHAGE_Brevib_Sundance_NC_028749(1)
PHAGE_Phage_Gifsy_2_NC_010393(1)
PHAGE_Entero_mEp235_NC_019708(1)
PHAGE_Mycoba_MinionDave_NC_051684(1)
PHAGE_Rhodob_RcSpartan_NC_041963(1)
PHAGE_Microc_Ma_LMM01_NC_008562(1)</t>
  </si>
  <si>
    <t>92363-108679</t>
  </si>
  <si>
    <t>PHAGE_Acinet_vB_AbaS_TRS1_NC_031098(6)
PHAGE_Acinet_YMC11/11/R3177_NC_041866(4)
PHAGE_Acinet_Bphi_B1251_NC_019541(3)
PHAGE_Proteu_VB_PmiS_Isfahan_NC_041925(1)
PHAGE_Aeromo_44RR2.8t_NC_005135(1)
PHAGE_Pseudo_phiPSA1_NC_024365(1)
PHAGE_Acinet_YMC_13_01_C62_NC_024785(1)
PHAGE_Acinet_YMC11/12/R2315_NC_028855(1)
PHAGE_Salmon_(in:Nonagvirus)_NC_042025(1)
PHAGE_Caulob_Sansa_NC_047756(1)
PHAGE_Pseudo_PH1_NC_031908(1)
PHAGE_Entero_JenP1_NC_029028(1)
PHAGE_Acinet_AP22_NC_017984(1)
PHAGE_Aeromo_31_NC_007022(1)
PHAGE_Pseudo_vB_PaeS_PAO1_Ab18_NC_026594(1)
PHAGE_Mannhe_vB_MhS_1152AP2_NC_028956(1)
PHAGE_Pseudo_vB_PaeS_PAO1_Ab19_NC_042115(1)
PHAGE_Entero_JenP2_NC_028997(1)
PHAGE_Pseudo_PaMx11_NC_028770(1)</t>
  </si>
  <si>
    <t>coat,head,tail</t>
  </si>
  <si>
    <t>1-21744</t>
  </si>
  <si>
    <t>PHAGE_Acinet_Bphi_B1251_NC_019541(17)
PHAGE_Acinet_YMC11/11/R3177_NC_041866(14)
PHAGE_Acinet_vB_AbaS_TRS1_NC_031098(7)
PHAGE_Pectob_ZF40_NC_019522(3)
PHAGE_Pseudo_JBD44_NC_030929(2)
PHAGE_Pseudo_YMC11/02/R656_NC_028657(2)
PHAGE_Acinet_WCHABP1_NC_041966(1)
PHAGE_Burkho_Bcep22_NC_005262(1)
PHAGE_Caulob_CcrBL10_NC_048045(1)
PHAGE_Dinoro_vB_DshS_R5C_NC_041921(1)
PHAGE_Erwini_vB_EhrS_59_NC_048198(1)
PHAGE_Burkho_BcepC6B_NC_005887(1)
PHAGE_Entero_Sf101_NC_027398(1)
PHAGE_Azospi_Cd_NC_010355(1)
PHAGE_Altero_vB_AcoS_R7M_NC_048878(1)
PHAGE_Entero_mEp390_NC_019721(1)
PHAGE_Pseudo_F116_NC_006552(1)
PHAGE_Pseudo_PaMx74_NC_028809(1)
PHAGE_Xantho_Xp15_NC_007024(1)
PHAGE_Brocho_BL3_NC_015254(1)
PHAGE_Vibrio_12A4_NC_021068(1)
PHAGE_Pseudo_phiPSA1_NC_024365(1)
PHAGE_Pseudo_H105/1_NC_015293(1)
PHAGE_Pseudo_PS_1_NC_029066(1)
PHAGE_Phage_phiJL001_NC_006938(1)
PHAGE_Pseudo_D3_NC_002484(1)
PHAGE_Entero_Phi1_NC_009821(1)
PHAGE_Acinet_AP22_NC_017984(1)
PHAGE_Clostr_phiCT9441A_NC_029022(1)
PHAGE_Caulob_phiCbK_NC_019405(1)
PHAGE_Bacill_SPP1_NC_004166(1)
PHAGE_Entero_mEpX1_NC_019709(1)
PHAGE_Entero_c_1_NC_019706(1)
PHAGE_Entero_phiFL3A_NC_013648(1)
PHAGE_Pantoe_vB_PagS_Vid5_NC_042120(1)
PHAGE_Sulfit_pCB2047_A_NC_020858(1)
PHAGE_Anoxyb_A403_NC_048701(1)
PHAGE_Burkho_vB_BmuP_KL4_NC_047958(1)
PHAGE_Escher_ECD7_NC_041936(1)
PHAGE_Burkho_Bcep176_NC_007497(1)
PHAGE_Sulfit_pCB2047_C_NC_020856(1)
PHAGE_Escher_Seurat_NC_027378(1)
PHAGE_Acinet_WCHABP12_NC_041924(1)
PHAGE_Pseudo_PMG1_NC_016765(1)
PHAGE_Caulob_rogue_NC_019408(1)
PHAGE_Entero_GEC_3S_NC_025425(1)
PHAGE_Idioma_Phi1M2_2_NC_025471(1)
PHAGE_Entero_JSE_NC_012740(1)
PHAGE_Cronob_phiES15_NC_018454(1)</t>
  </si>
  <si>
    <r>
      <rPr>
        <i/>
        <sz val="12"/>
        <color theme="1"/>
        <rFont val="Times New Roman"/>
        <charset val="134"/>
      </rPr>
      <t xml:space="preserve">Acinetobacter beijerinckii </t>
    </r>
    <r>
      <rPr>
        <sz val="12"/>
        <color theme="1"/>
        <rFont val="Times New Roman"/>
        <charset val="134"/>
      </rPr>
      <t>ANC 3835</t>
    </r>
  </si>
  <si>
    <t>portal,head,capsid,virion,tail</t>
  </si>
  <si>
    <t>72057-96082</t>
  </si>
  <si>
    <t>PHAGE_Acinet_Bphi_B1251_NC_019541(10)
PHAGE_Acinet_YMC11/11/R3177_NC_041866(10)
PHAGE_Burkho_phiE255_NC_009237(2)
PHAGE_Pseudo_B3_NC_006548(2)
PHAGE_Pseudo_vB_PaeS_PM105_NC_028667(2)
PHAGE_Faecal_FP_Mushu_NC_047913(2)
PHAGE_Pectob_ZF40_NC_019522(2)
PHAGE_Burkho_phiE125_NC_003309(2)
PHAGE_Rhodob_RcapMu_NC_016165(2)
PHAGE_Burkho_phi1026b_NC_005284(2)
PHAGE_Pseudo_JBD67_NC_042135(2)
PHAGE_Burkho_BcepMu_NC_005882(2)
PHAGE_Mannhe_vB_MhM_3927AP2_NC_028766(2)
PHAGE_Xylell_Salvo_NC_042345(1)
PHAGE_Clostr_phiMMP01_NC_028883(1)
PHAGE_Strept_phiARI0460_1_NC_031913(1)
PHAGE_Entero_vB_KleM_RaK2_NC_019526(1)
PHAGE_Pseudo_C5a_NC_047790(1)
PHAGE_Stenot_vB_SmaS_DLP_5_NC_042082(1)
PHAGE_Pseudo_LPB1_NC_027298(1)
PHAGE_Pseudo_JBD44_NC_030929(1)
PHAGE_Burkho_BcepNazgul_NC_005091(1)
PHAGE_Burkho_phi6442_NC_009235(1)
PHAGE_Pseudo_JBD24_NC_020203(1)
PHAGE_Ralsto_RS138_NC_029107(1)
PHAGE_Salmon_SPN1S_NC_016761(1)
PHAGE_Bacill_phBC6A51_NC_004820(1)
PHAGE_Pseudo_phiPSA1_NC_024365(1)
PHAGE_Pseudo_DMS3_NC_008717(1)
PHAGE_Burkho_AH2_NC_018283(1)
PHAGE_Pseudo_SM1_NC_041877(1)
PHAGE_Escher_D108_NC_013594(1)
PHAGE_Strept_phiARI0468_2_NC_031923(1)
PHAGE_Salini_SMHB1_NC_047775(1)
PHAGE_Escher_RCS47_NC_042128(1)
PHAGE_Pseudo_PaMx11_NC_028770(1)
PHAGE_Haemop_Aaphi23_NC_004827(1)
PHAGE_Idioma_1N2_2_NC_025439(1)
PHAGE_Cronob_ENT47670_NC_019927(1)
PHAGE_Serrat_Eta_NC_021563(1)
PHAGE_Entero_Mu_NC_000929(1)
PHAGE_Salmon_vB_SosS_Oslo_NC_018279(1)
PHAGE_Entero_SfMu_NC_027382(1)
PHAGE_Acinet_vB_AbaS_TRS1_NC_031098(1)
PHAGE_Azospi_Cd_NC_010355(1)
PHAGE_Xylell_Sano_NC_042344(1)
PHAGE_Pseudo_MP22_NC_009818(1)
PHAGE_Haemop_SuMu_NC_019455(1)
PHAGE_Pseudo_vB_PaeS_PAO1_Ab19_NC_042115(1)
PHAGE_Klebsi_JD001_NC_020204(1)
PHAGE_Entero_mEp390_NC_019721(1)
PHAGE_Rhodov_vB_RhkS_P1_NC_031059(1)
PHAGE_Aggreg_S1249_NC_013597(1)
PHAGE_Vibrio_CP_T1_NC_019457(1)
PHAGE_Pseudo_vB_PaeS_PAO1_Ab18_NC_026594(1)
PHAGE_Achrom_phiAxp_2_NC_029106(1)
PHAGE_Pseudo_MP48_NC_024782(1)
PHAGE_Salmon_SJ46_NC_031129(1)</t>
  </si>
  <si>
    <t>97973-122073</t>
  </si>
  <si>
    <t>PHAGE_Salmon_vB_SosS_Oslo_NC_018279(2)
PHAGE_Cronob_ENT39118_NC_019934(2)
PHAGE_Burkho_KS9_NC_013055(1)
PHAGE_Burkho_AP3_NC_047752(1)
PHAGE_Klebsi_Seifer_NC_048732(1)
PHAGE_Burkho_BcepIL02_NC_012743(1)
PHAGE_Burkho_phi6442_NC_009235(1)
PHAGE_Gordon_Bowser_NC_030930(1)
PHAGE_Bacill_SPbeta_NC_001884(1)
PHAGE_Salmon_pertopsoe_NC_049507(1)
PHAGE_Arthro_Constance_NC_048092(1)
PHAGE_Arthro_Bridgette_NC_048091(1)
PHAGE_Salmon_rabagast_NC_049499(1)
PHAGE_Klebsi_May_NC_047900(1)
PHAGE_Escher_PhaxI_NC_019452(1)
PHAGE_Burkho_phiE125_NC_003309(1)
PHAGE_Burkho_BcepMigl_NC_019917(1)
PHAGE_Burkho_AH2_NC_018283(1)
PHAGE_Mycoba_Rockstar_NC_042036(1)
PHAGE_Burkho_DC1_NC_018452(1)
PHAGE_Acinet_YMC11/11/R3177_NC_041866(1)
PHAGE_Salmon_S118_NC_049437(1)
PHAGE_Burkho_phi1026b_NC_005284(1)
PHAGE_Arthro_Judy_NC_048095(1)
PHAGE_Rhodof_P26218_NC_029061(1)
PHAGE_Erwini_vB_EamP_S6_NC_019514(1)
PHAGE_Acinet_Bphi_B1251_NC_019541(1)
PHAGE_Pseudo_H66_NC_042342(1)</t>
  </si>
  <si>
    <t>34.4Kb</t>
  </si>
  <si>
    <t>47021-81439</t>
  </si>
  <si>
    <t>PHAGE_Psychr_Psymv2_NC_023734(2)
PHAGE_Entero_HK022_NC_002166(1)
PHAGE_Entero_mEp235_NC_019708(1)
PHAGE_Escher_HK75_NC_016160(1)
PHAGE_Burkho_phi6442_NC_009235(1)
PHAGE_Salmon_SEN34_NC_028699(1)
PHAGE_Pectob_vB_PatP_CB1_NC_048653(1)
PHAGE_Entero_cdtI_NC_009514(1)
PHAGE_Pectob_phiA41_NC_048659(1)
PHAGE_Burkho_BcepC6B_NC_005887(1)
PHAGE_Shigel_SfIV_NC_022749(1)
PHAGE_Shigel_Stx_NC_029120(1)
PHAGE_Acinet_vB_AbaS_TRS1_NC_031098(1)
PHAGE_Entero_SfV_NC_003444(1)
PHAGE_Marino_P12026_NC_018269(1)
PHAGE_Acinet_AP22_NC_017984(1)
PHAGE_Burkho_Bcep176_NC_007497(1)
PHAGE_Acinet_LZ35_NC_031117(1)
PHAGE_Entero_HK106_NC_019768(1)
PHAGE_Pseudo_phi2_NC_030931(1)
PHAGE_Burkho_phiE125_NC_003309(1)
PHAGE_Shigel_POCJ13_NC_025434(1)
PHAGE_Pectob_vB_PatP_CB4_NC_048654(1)
PHAGE_Edward_GF_2_NC_026611(1)
PHAGE_Acinet_AB1_NC_042028(1)
PHAGE_Pectob_ZF40_NC_019522(1)
PHAGE_Pectob_Nepra_NC_048704(1)
PHAGE_Burkho_phi1026b_NC_005284(1)</t>
  </si>
  <si>
    <r>
      <rPr>
        <i/>
        <sz val="12"/>
        <color theme="1"/>
        <rFont val="Times New Roman"/>
        <charset val="134"/>
      </rPr>
      <t xml:space="preserve">Acinetobacter beijerinckii </t>
    </r>
    <r>
      <rPr>
        <sz val="12"/>
        <color theme="1"/>
        <rFont val="Times New Roman"/>
        <charset val="134"/>
      </rPr>
      <t>CIP 110307</t>
    </r>
  </si>
  <si>
    <t>43917-53289</t>
  </si>
  <si>
    <t>PHAGE_Acinet_vB_AbaM_ME3_NC_041884(1)
PHAGE_Xantho_XcP1_NC_048147(1)
PHAGE_Lactoc_phiQ1_NC_049805(1)
PHAGE_Escher_4_NC_027364(1)
PHAGE_Bacill_G_NC_023719(1)
PHAGE_Lactoc_AM6_NC_049807(1)
PHAGE_Flavob_vB_FspS_filifjonk9_1_NC_048831(1)
PHAGE_Lactoc_P087_NC_012663(1)
PHAGE_Klebsi_K64_1_NC_027399(1)
PHAGE_Flavob_vB_FspS_tooticki6_1_NC_048844(1)
PHAGE_Prochl_P_TIM68_NC_028955(1)
PHAGE_Xantho_Carpasina_NC_047962(1)
PHAGE_Flavob_vB_FspS_hattifnatt9_1_NC_048832(1)
PHAGE_Microb_Krampus_NC_047986(1)
PHAGE_Lactoc_P596_NC_049808(1)
PHAGE_Mycoba_Myrna_NC_011273(1)
PHAGE_Flavob_vB_FspS_sniff9_1_NC_048839(1)
PHAGE_Flavob_vB_FspS_mumin9_1_NC_048837(1)
PHAGE_Lactoc_LW31_NC_049806(1)
PHAGE_Bacill_vB_BanS_Tsamsa_NC_023007(1)</t>
  </si>
  <si>
    <t>114825-126584</t>
  </si>
  <si>
    <t>PHAGE_Synech_ACG_2014f_NC_026927(2)
PHAGE_Synech_S_SSM7_NC_015287(2)
PHAGE_Synech_ACG_2014f_NC_047712(2)
PHAGE_Entero_phi92_NC_023693(1)
PHAGE_Vibrio_vB_VchM_Kuja_NC_048827(1)
PHAGE_Synech_ACG_2014f_NC_047714(1)
PHAGE_Synech_S_CAM9_NC_031922(1)
PHAGE_Burkho_AP3_NC_047752(1)
PHAGE_Synech_S_SM2_NC_015279(1)
PHAGE_Synech_S_CAM7_NC_031927(1)
PHAGE_Arthro_Peas_NC_048096(1)
PHAGE_Synech_ACG_2014f_NC_047713(1)
PHAGE_Bacill_SP_15_NC_031245(1)
PHAGE_Escher_phAPEC8_NC_020079(1)
PHAGE_Escher_ESCO13_NC_047770(1)
PHAGE_Escher_ESCO5_NC_047776(1)
PHAGE_Synech_Bellamy_NC_047838(1)
PHAGE_Prochl_P_SSM2_NC_006883(1)
PHAGE_Prochl_P_TIM68_NC_028955(1)
PHAGE_Escher_vB_EcoM_Schickermooser_NC_048196(1)</t>
  </si>
  <si>
    <t>22917-33343</t>
  </si>
  <si>
    <t>PHAGE_Acinet_vB_AbaM_ME3_NC_041884(5)
PHAGE_Caulob_CcrColossus_NC_019406(3)
PHAGE_Caulob_CcrPW_NC_048046(3)
PHAGE_Caulob_CcrBL9_NC_048047(2)
PHAGE_Caulob_CcrSC_NC_048048(2)
PHAGE_Gordon_ClubL_NC_030901(1)
PHAGE_Bacill_CP_51_NC_025423(1)
PHAGE_Gordon_Bachita_NC_030936(1)
PHAGE_Proteu_Privateer_NC_048861(1)
PHAGE_Bacill_JL_NC_028982(1)
PHAGE_Bacill_Shanette_NC_028983(1)
PHAGE_Cronob_vB_CsaP_009_NC_048664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AB4A3</t>
    </r>
  </si>
  <si>
    <t>62579-78890</t>
  </si>
  <si>
    <t>PHAGE_Pseudo_F116_NC_006552(3)
PHAGE_Acinet_Bphi_B1251_NC_019541(3)
PHAGE_Acinet_YMC11/11/R3177_NC_041866(3)
PHAGE_Acinet_AP22_NC_017984(2)
PHAGE_Escher_ArgO145_NC_049918(2)
PHAGE_Shigel_Ss_VASD_NC_028685(2)
PHAGE_Pseudo_phiPSA1_NC_024365(2)
PHAGE_Vibrio_12A4_NC_021068(2)
PHAGE_Pseudo_YMC11/07/P54_PAE_BP_NC_030909(2)
PHAGE_Escher_Lys12581Vzw_NC_049917(2)
PHAGE_Pseudo_F10_NC_007805(2)
PHAGE_Entero_VT2phi_272_NC_028656(2)
PHAGE_Serrat_CHI14_NC_041996(1)
PHAGE_Pseudo_H66_NC_042342(1)
PHAGE_Entero_cdtI_NC_009514(1)
PHAGE_Bordet_BPP_1_NC_005357(1)
PHAGE_Entero_mEp390_NC_019721(1)
PHAGE_Pseudo_JBD44_NC_030929(1)
PHAGE_Citrob_Merlin_NC_028857(1)
PHAGE_Pseudo_PaMx11_NC_028770(1)
PHAGE_Acinet_IME_AB2_NC_041857(1)
PHAGE_Salico_CGphi29_NC_020844(1)
PHAGE_Vibrio_X29_NC_024369(1)
PHAGE_Ralsto_RSK1_NC_022915(1)
PHAGE_Pseudo_vB_PaeS_PAO1_Ab19_NC_042115(1)
PHAGE_Acinet_vB_AbaS_TRS1_NC_031098(1)
PHAGE_Vibrio_11895_B1_NC_020843(1)
PHAGE_Escher_HK639_NC_016158(1)
PHAGE_Citrob_Moon_NC_027331(1)
PHAGE_Escher_Av_05_NC_025830(1)
PHAGE_Klebsi_Marfa_NC_048798(1)
PHAGE_Burkho_Bcep22_NC_005262(1)
PHAGE_Pseudo_vB_PaeS_PAO1_Ab18_NC_026594(1)
PHAGE_Prochl_P_HM1_NC_015280(1)
PHAGE_Acinet_AB1_NC_042028(1)
PHAGE_Cyanop_P_TIM40_NC_028663(1)
PHAGE_Altero_vB_AmaP_AD45_P1_NC_021532(1)
PHAGE_Acinet_WCHABP1_NC_041966(1)
PHAGE_Edward_PEi20_NC_028683(1)
PHAGE_Escher_PA2_NC_028449(1)
PHAGE_Entero_SfV_NC_003444(1)
PHAGE_Pseudo_phi297_NC_016762(1)
PHAGE_Escher_P13374_NC_018846(1)
PHAGE_Bordet_vB_BbrM_PHB04_NC_047861(1)
PHAGE_Shigel_SfIV_NC_022749(1)
PHAGE_Caulob_Sansa_NC_047756(1)
PHAGE_Salmon_SJ46_NC_031129(1)
PHAGE_Acinet_AbP2_NC_041998(1)</t>
  </si>
  <si>
    <t>89192-116462</t>
  </si>
  <si>
    <t>PHAGE_Bordet_BPP_1_NC_005357(12)
PHAGE_Entero_Tyrion_NC_031077(5)
PHAGE_Escher_TL_2011b_NC_019445(5)
PHAGE_Burkho_BcepC6B_NC_005887(5)
PHAGE_Escher_phiV10_NC_007804(5)
PHAGE_Endosy_APSE_1_NC_000935(4)
PHAGE_Xylell_Xfas53_NC_013599(4)
PHAGE_Bacter_APSE_2_NC_011551(3)
PHAGE_Entero_mEp460_NC_019716(3)
PHAGE_Salmon_118970_sal3_NC_031940(2)
PHAGE_Pseudo_AF_NC_019923(2)
PHAGE_Entero_cdtI_NC_009514(2)
PHAGE_Salmon_SPN1S_NC_016761(2)
PHAGE_Salmon_epsilon15_NC_004775(2)
PHAGE_Entero_SfV_NC_003444(2)
PHAGE_Psychr_Psymv2_NC_023734(2)
PHAGE_Sodali_phiSG1_NC_007902(1)
PHAGE_Staphy_IME_SA4_NC_029025(1)
PHAGE_Entero_IME_EC2_NC_047742(1)
PHAGE_Clostr_phiCDHM19_NC_028996(1)
PHAGE_Pseudo_F116_NC_006552(1)
PHAGE_Plankt_PaV_LD_NC_016564(1)
PHAGE_Entero_mEp213_NC_019720(1)
PHAGE_Thermu_OH2_NC_021784(1)
PHAGE_Vibrio_VP58.5_NC_027981(1)
PHAGE_Bacill_phi105_NC_048631(1)
PHAGE_Lactob_PLE2_NC_031036(1)
PHAGE_Burkho_vB_BmuP_KL4_NC_047958(1)
PHAGE_Burkho_BcepMigl_NC_019917(1)
PHAGE_Vibrio_VP882_NC_009016(1)
PHAGE_Pseudo_vB_PaeP_Tr60_Ab31_NC_023575(1)
PHAGE_Burkho_BcepIL02_NC_012743(1)
PHAGE_Bacill_BM5_NC_029069(1)
PHAGE_Loktan_pCB2051_A_NC_020853(1)
PHAGE_Arthro_KBurrousTX_NC_049442(1)
PHAGE_Vibrio_VvAW1_NC_020488(1)
PHAGE_Entero_IME10_NC_019501(1)
PHAGE_Pelagi_HTVC010P_NC_020481(1)
PHAGE_Actino_phiAsp2_NC_005885(1)
PHAGE_Burkho_Bcep22_NC_005262(1)
PHAGE_Salmon_Fels_1_NC_010391(1)
PHAGE_Aeromo_25AhydR2PP_NC_047966(1)
PHAGE_Burkho_DC1_NC_018452(1)
PHAGE_Xantho_CP2_NC_020205(1)
PHAGE_Shigel_SfII_NC_021857(1)
PHAGE_Vibrio_vB_VpaM_MAR_NC_019722(1)
PHAGE_Burkho_BcepB1A_NC_005886(1)</t>
  </si>
  <si>
    <t>34023-43983</t>
  </si>
  <si>
    <t>PHAGE_Pseudo_YMC11/02/R656_NC_028657(2)
PHAGE_Acinet_YMC11/11/R3177_NC_041866(2)
PHAGE_Acinet_vB_AbaS_TRS1_NC_031098(2)
PHAGE_Acinet_AP22_NC_017984(2)
PHAGE_Shigel_Stx_NC_029120(1)
PHAGE_Plankt_PaV_LD_NC_016564(1)
PHAGE_Sinorh_phiLM21_NC_029046(1)
PHAGE_Acinet_YMC11/12/R2315_NC_028855(1)
PHAGE_Vibrio_VH7D_NC_023568(1)
PHAGE_Pseudo_PS_1_NC_029066(1)
PHAGE_Pseudo_PAJU2_NC_011373(1)
PHAGE_Pseudo_phiPSA1_NC_024365(1)
PHAGE_Acinet_IME_AB2_NC_041857(1)
PHAGE_Pseudo_JBD44_NC_030929(1)
PHAGE_Acinet_LZ35_NC_031117(1)
PHAGE_Bacill_G_NC_023719(1)
PHAGE_Mannhe_vB_MhS_535AP2_NC_028853(1)
PHAGE_Paraco_Shpa_NC_041868(1)
PHAGE_Burkho_vB_BmuP_KL4_NC_047958(1)
PHAGE_Entero_lambda_NC_001416(1)
PHAGE_Acinet_AbP2_NC_041998(1)
PHAGE_Rhizob_RHEph10_NC_034248(1)
PHAGE_Acinet_vB_AbaM_ME3_NC_041884(1)
PHAGE_Vibrio_KVP40_NC_005083(1)
PHAGE_Strept_Dp_1_NC_015274(1)
PHAGE_Acinet_Bphi_B1251_NC_019541(1)
PHAGE_Mannhe_phiMHaA1_NC_008201(1)
PHAGE_Pseudo_pf16_NC_041881(1)
PHAGE_Vibrio_ValKK3_NC_028829(1)
PHAGE_Pseudo_D3_NC_002484(1)
PHAGE_Shigel_POCJ13_NC_025434(1)
PHAGE_Bacill_SPbeta_NC_001884(1)
PHAGE_Entero_HK630_NC_019723(1)
PHAGE_Entero_DE3_NC_042057(1)
PHAGE_Pseudo_vB_PaeP_Tr60_Ab31_NC_023575(1)</t>
  </si>
  <si>
    <t>631-20208</t>
  </si>
  <si>
    <t>PHAGE_Acinet_Bphi_B1251_NC_019541(12)
PHAGE_Acinet_YMC11/11/R3177_NC_041866(9)
PHAGE_Acinet_vB_AbaS_TRS1_NC_031098(8)
PHAGE_Cronob_ENT39118_NC_019934(2)
PHAGE_Salmon_vB_SosS_Oslo_NC_018279(2)
PHAGE_Bacill_SPbeta_NC_001884(1)
PHAGE_Entero_HK022_NC_002166(1)
PHAGE_Escher_HK639_NC_016158(1)
PHAGE_Salmon_9NA_NC_025443(1)
PHAGE_Pseudo_vB_PaeP_Tr60_Ab31_NC_023575(1)
PHAGE_Pseudo_C5a_NC_047790(1)
PHAGE_Burkho_phi1026b_NC_005284(1)
PHAGE_Pseudo_JBD93_NC_030918(1)
PHAGE_Burkho_KS9_NC_013055(1)
PHAGE_Salmon_SJ46_NC_031129(1)
PHAGE_Erwini_vB_EamP_S6_NC_019514(1)
PHAGE_Burkho_phi6442_NC_009235(1)
PHAGE_Burkho_phiE125_NC_003309(1)
PHAGE_Klebsi_Seifer_NC_048732(1)
PHAGE_Burkho_AP3_NC_047752(1)
PHAGE_Pseudo_phiPSA1_NC_024365(1)
PHAGE_Pseudo_PAJU2_NC_011373(1)
PHAGE_Klebsi_phiKO2_NC_005857(1)
PHAGE_Rhodof_P26218_NC_029061(1)</t>
  </si>
  <si>
    <t>289-16079</t>
  </si>
  <si>
    <t>PHAGE_Acinet_Bphi_B1251_NC_019541(9)
PHAGE_Acinet_YMC11/11/R3177_NC_041866(7)
PHAGE_Pseudo_D3_NC_002484(2)
PHAGE_Pseudo_PMG1_NC_016765(2)
PHAGE_Pseudo_JBD44_NC_030929(1)
PHAGE_Klebsi_ST16_OXA48phi5.4_NC_049450(1)
PHAGE_Clostr_phiCT9441A_NC_029022(1)
PHAGE_Citrob_Margaery_NC_028755(1)
PHAGE_Mannhe_vB_MhS_1152AP2_NC_028956(1)
PHAGE_Mannhe_vB_MhS_535AP2_NC_028853(1)
PHAGE_Lactob_phiJB_NC_022775(1)
PHAGE_Klebsi_Miro_NC_041981(1)
PHAGE_Vibrio_12A4_NC_021068(1)
PHAGE_Entero_c_1_NC_019706(1)
PHAGE_Aggreg_S1249_NC_013597(1)
PHAGE_Haemop_Aaphi23_NC_004827(1)
PHAGE_Acinet_phiAC_1_NC_028995(1)
PHAGE_Erwini_vB_EhrS_59_NC_048198(1)
PHAGE_Clostr_phiCD27_NC_011398(1)
PHAGE_Entero_mEpX1_NC_019709(1)
PHAGE_Klebsi_KP27_NC_020080(1)
PHAGE_Erwini_PEp14_NC_016767(1)
PHAGE_Entero_mEp235_NC_019708(1)
PHAGE_Entero_DE3_NC_042057(1)
PHAGE_Acinet_vB_AbaS_TRS1_NC_031098(1)
PHAGE_Burkho_vB_BmuP_KL4_NC_047958(1)
PHAGE_Entero_Sf101_NC_027398(1)
PHAGE_Klebsi_Matisse_NC_028750(1)
PHAGE_Cronob_phiES15_NC_018454(1)</t>
  </si>
  <si>
    <t>385-11340</t>
  </si>
  <si>
    <t>PHAGE_Acinet_Bphi_B1251_NC_019541(13)
PHAGE_Acinet_YMC11/11/R3177_NC_041866(12)
PHAGE_Acinet_vB_AbaS_TRS1_NC_031098(8)
PHAGE_Pseudo_phiPSA1_NC_024365(3)
PHAGE_Dinoro_vB_DshS_R5C_NC_041921(2)
PHAGE_Escher_Seurat_NC_027378(1)
PHAGE_Pseudo_PS_1_NC_029066(1)
PHAGE_Pseudo_JBD44_NC_030929(1)
PHAGE_Altero_vB_AcoS_R7M_NC_048878(1)
PHAGE_Pseudo_YMC11/02/R656_NC_028657(1)
PHAGE_Pseudo_phiR18_NC_041964(1)
PHAGE_Vibrio_vB_VpaS_MAR10_NC_019713(1)
PHAGE_Clostr_phiCT9441A_NC_029022(1)
PHAGE_Bacill_SPP1_NC_004166(1)
PHAGE_Entero_phiFL3A_NC_013648(1)
PHAGE_Pantoe_vB_PagS_Vid5_NC_042120(1)
PHAGE_Caulob_CcrBL10_NC_048045(1)
PHAGE_Phage_phiJL001_NC_006938(1)
PHAGE_Brocho_BL3_NC_015254(1)
PHAGE_Burkho_BcepMigl_NC_019917(1)
PHAGE_Anoxyb_A403_NC_048701(1)
PHAGE_Pseudo_PaMx74_NC_028809(1)
PHAGE_Pectob_Khlen_NC_048117(1)
PHAGE_Caulob_rogue_NC_019408(1)
PHAGE_Idioma_Phi1M2_2_NC_025471(1)
PHAGE_Pectob_ZF40_NC_019522(1)
PHAGE_Pseudo_H105/1_NC_015293(1)
PHAGE_Xantho_Xp15_NC_007024(1)
PHAGE_Pseudo_KPP25_NC_024123(1)
PHAGE_Vibrio_PVA1_NC_023605(1)</t>
  </si>
  <si>
    <t>423-8134</t>
  </si>
  <si>
    <t>PHAGE_Acinet_vB_AbaS_TRS1_NC_031098(4)
PHAGE_Acinet_Bphi_B1251_NC_019541(4)
PHAGE_Acinet_AB1_NC_042028(3)
PHAGE_Acinet_IME_AB2_NC_041857(3)
PHAGE_Acinet_YMC11/11/R3177_NC_041866(3)
PHAGE_Acinet_LZ35_NC_031117(2)
PHAGE_Acinet_WCHABP1_NC_041966(2)
PHAGE_Acinet_YMC11/12/R2315_NC_028855(2)
PHAGE_Acinet_AP22_NC_017984(2)
PHAGE_Acinet_WCHABP12_NC_041924(2)
PHAGE_Acinet_AbP2_NC_041998(2)
PHAGE_Stx2_c_Stx2a_F451_NC_049924(1)
PHAGE_Acinet_YMC_13_01_C62_NC_024785(1)
PHAGE_Burkho_Bcep22_NC_005262(1)
PHAGE_Acinet_YMC13/03/R2096_NC_027332(1)
PHAGE_Staphy_EW_NC_007056(1)
PHAGE_Mannhe_vB_MhS_1152AP2_NC_028956(1)
PHAGE_Pseudo_JBD44_NC_030929(1)
PHAGE_Pseudo_PS_1_NC_029066(1)
PHAGE_Vibrio_12A4_NC_021068(1)
PHAGE_Pseudo_D3_NC_002484(1)
PHAGE_Stx2_vB_EcoP_24B_NC_027984(1)
PHAGE_Salmon_vB_SemP_Emek_NC_018275(1)
PHAGE_Entero_933W_NC_000924(1)
PHAGE_Entero_ES18_NC_006949(1)
PHAGE_Bacill_PM1_NC_020883(1)
PHAGE_Bacill_phIS3501_NC_019502(1)
PHAGE_Pseudo_PMG1_NC_016765(1)
PHAGE_Burkho_vB_BmuP_KL4_NC_047958(1)</t>
  </si>
  <si>
    <r>
      <rPr>
        <i/>
        <sz val="12"/>
        <color theme="1"/>
        <rFont val="Times New Roman"/>
        <charset val="134"/>
      </rPr>
      <t>Acinetobacter calcoaceticus</t>
    </r>
    <r>
      <rPr>
        <sz val="12"/>
        <color theme="1"/>
        <rFont val="Times New Roman"/>
        <charset val="134"/>
      </rPr>
      <t xml:space="preserve"> RUH2202</t>
    </r>
  </si>
  <si>
    <t>51.2Kb</t>
  </si>
  <si>
    <t>integrase,head,tail,coat</t>
  </si>
  <si>
    <t>40533-91812</t>
  </si>
  <si>
    <t>PHAGE_Acinet_Bphi_B1251_NC_019541(32)
PHAGE_Acinet_YMC11/11/R3177_NC_041866(28)
PHAGE_Acinet_vB_AbaS_TRS1_NC_031098(13)
PHAGE_Pseudo_phiPSA1_NC_024365(4)
PHAGE_Pseudo_YMC11/02/R656_NC_028657(4)
PHAGE_Salmon_vB_SosS_Oslo_NC_018279(3)
PHAGE_Pseudo_PS_1_NC_029066(2)
PHAGE_Cronob_ENT39118_NC_019934(2)
PHAGE_Escher_HK639_NC_016158(2)
PHAGE_Dinoro_vB_DshS_R5C_NC_041921(2)
PHAGE_Pectob_ZF40_NC_019522(2)
PHAGE_Psychr_Psymv2_NC_023734(2)
PHAGE_Burkho_vB_BmuP_KL4_NC_047958(1)
PHAGE_Burkho_KS9_NC_013055(1)
PHAGE_Salmon_SEN34_NC_028699(1)
PHAGE_Acinet_phiAB1_NC_028675(1)
PHAGE_Vibrio_pYD21_A_NC_020846(1)
PHAGE_Klebsi_Magnus_NC_049462(1)
PHAGE_Erwini_vB_EamP_S6_NC_019514(1)
PHAGE_Burkho_phi1026b_NC_005284(1)
PHAGE_Vibrio_12A4_NC_021068(1)
PHAGE_Escher_Seurat_NC_027378(1)
PHAGE_Caulob_rogue_NC_019408(1)
PHAGE_Caulob_CcrSC_NC_048048(1)
PHAGE_Burkho_phi6442_NC_009235(1)
PHAGE_Thalas_BA3_NC_009990(1)
PHAGE_Burkho_Bcep176_NC_007497(1)
PHAGE_Klebsi_vB_KpnM_KpS110_NC_047932(1)
PHAGE_Acinet_phiAC_1_NC_028995(1)
PHAGE_Burkho_phiE125_NC_003309(1)
PHAGE_Escher_PhaxI_NC_019452(1)
PHAGE_Burkho_AP3_NC_047752(1)
PHAGE_Erwini_vB_EamM_Yoloswag_NC_047815(1)
PHAGE_Escher_Envy_NC_031081(1)
PHAGE_Acinet_AbP2_NC_041998(1)
PHAGE_Gordon_Hedwig_NC_031099(1)
PHAGE_Escher_HK578_NC_019724(1)
PHAGE_Entero_EK99P_1_NC_024783(1)
PHAGE_Pseudo_C5a_NC_047790(1)
PHAGE_Entero_RB49_NC_005066(1)
PHAGE_Xantho_Xp15_NC_007024(1)
PHAGE_Rhodof_P26218_NC_029061(1)
PHAGE_Klebsi_2146_NC_049472(1)
PHAGE_Pseudo_F116_NC_006552(1)
PHAGE_Entero_Phi1_NC_009821(1)
PHAGE_Staphy_phiBU01_NC_026016(1)
PHAGE_Klebsi_Seifer_NC_048732(1)
PHAGE_Entero_HK225_NC_019717(1)
PHAGE_Klebsi_phiKO2_NC_005857(1)
PHAGE_Staphy_P282_NC_048634(1)
PHAGE_Haemop_Aaphi23_NC_004827(1)
PHAGE_Bacill_SPP1_NC_004166(1)
PHAGE_Vibrio_SSP002_NC_041910(1)
PHAGE_Butyri_Arawn_NC_048848(1)
PHAGE_Escher_vB_EcoM_KWBSE43_6_NC_048186(1)
PHAGE_Acinet_IME_AB2_NC_041857(1)
PHAGE_Aggreg_S1249_NC_013597(1)
PHAGE_Entero_phiFL3A_NC_013648(1)
PHAGE_Salmon_9NA_NC_025443(1)
PHAGE_Pseudo_PMG1_NC_016765(1)
PHAGE_Anoxyb_A403_NC_048701(1)
PHAGE_Brocho_BL3_NC_015254(1)
PHAGE_Erwini_vB_EamM_Alexandra_NC_047995(1)
PHAGE_Acinet_LZ35_NC_031117(1)
PHAGE_Acinet_Petty_NC_023570(1)
PHAGE_Altero_vB_AmaP_AD45_P1_NC_021532(1)
PHAGE_Altero_vB_AcoS_R7M_NC_048878(1)
PHAGE_Clostr_phiCT9441A_NC_029022(1)
PHAGE_Pseudo_YMC11/07/P54_PAE_BP_NC_030909(1)
PHAGE_Gordon_Bowser_NC_030930(1)
PHAGE_Bacill_SPbeta_NC_001884(1)
PHAGE_Pseudo_PaMx74_NC_028809(1)
PHAGE_Pseudo_JBD44_NC_030929(1)
PHAGE_Entero_JSE_NC_012740(1)
PHAGE_Bacter_APSE_2_NC_011551(1)
PHAGE_Pseudo_D3_NC_00248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TG2027</t>
    </r>
  </si>
  <si>
    <t>10271-31316</t>
  </si>
  <si>
    <t>PHAGE_Salmon_SSU5_NC_018843(10)
PHAGE_Pseudo_nickie_NC_042091(10)
PHAGE_Rhizob_RHEph10_NC_034248(9)
PHAGE_Stx2_c_Stx2a_F451_NC_049924(3)
PHAGE_Bacill_SP_10_NC_019487(3)
PHAGE_Stx2_c_1717_NC_011357(3)
PHAGE_Escher_SH2026Stx1_NC_049919(3)
PHAGE_Acinet_Bphi_B1251_NC_019541(2)
PHAGE_Acinet_YMC11/11/R3177_NC_041866(2)
PHAGE_Pseudo_PAJU2_NC_011373(1)
PHAGE_Bacill_SIOphi_NC_042133(1)
PHAGE_Bacill_vB_BmeM_Goe8_NC_048797(1)
PHAGE_Lactoc_P087_NC_012663(1)
PHAGE_Eggert_PMBT5_NC_048022(1)
PHAGE_Acinet_Konradin_NC_049479(1)
PHAGE_Lactob_ViSo_2018a_NC_048104(1)
PHAGE_Mycoba_Minnie_NC_051685(1)
PHAGE_Sodali_phiSG1_NC_007902(1)
PHAGE_Rhodoc_Jace_NC_047974(1)
PHAGE_Entero_BP_4795_NC_004813(1)
PHAGE_Bacill_SPP1_NC_004166(1)
PHAGE_Strept_Lika_NC_021298(1)
PHAGE_Bacill_JL_NC_028982(1)
PHAGE_Strept_Zemlya_NC_021339(1)
PHAGE_Lactob_Ldl1_NC_026609(1)
PHAGE_Pseudo_PaMx25_NC_041953(1)
PHAGE_Halovi_HCTV_2_NC_021319(1)
PHAGE_Strept_Sujidade_NC_021304(1)
PHAGE_Gordon_Bantam_NC_031074(1)
PHAGE_Strept_315.4_NC_004587(1)
PHAGE_Burkho_KS14_NC_015273(1)
PHAGE_Lactoc_P596_NC_049808(1)
PHAGE_Leptos_LE4_NC_048679(1)
PHAGE_Strept_Danzina_NC_041860(1)
PHAGE_Caulob_Sansa_NC_047756(1)
PHAGE_Pseudo_vB_PaeP_Tr60_Ab31_NC_023575(1)
PHAGE_Acinet_vB_AbaS_TRS1_NC_031098(1)
PHAGE_Strept_Lannister_NC_028827(1)
PHAGE_Pseudo_YMC11/02/R656_NC_028657(1)
PHAGE_Acinet_ZZ1_NC_018087(1)
PHAGE_Oenoco_phiS13_NC_023560(1)
PHAGE_Acinet_vB_AbaM_Acibel004_NC_025462(1)</t>
  </si>
  <si>
    <t>portal,head,capsid,integrase</t>
  </si>
  <si>
    <t>134-18535</t>
  </si>
  <si>
    <t>PHAGE_Acinet_YMC11/11/R3177_NC_041866(6)
PHAGE_Acinet_Bphi_B1251_NC_019541(6)
PHAGE_Psychr_pOW20_A_NC_020841(4)
PHAGE_Salmon_vB_SosS_Oslo_NC_018279(3)
PHAGE_Klebsi_vB_KpnM_KpV52_NC_041900(2)
PHAGE_Klebsi_JD001_NC_020204(2)
PHAGE_Pectob_ZF40_NC_019522(2)
PHAGE_Iodoba_phiPLPE_NC_011142(2)
PHAGE_Cronob_ENT39118_NC_019934(2)
PHAGE_Burkho_phiE125_NC_003309(1)
PHAGE_Xantho_vB_XveM_DIBBI_NC_017981(1)
PHAGE_Burkho_KS9_NC_013055(1)
PHAGE_Bacill_SPbeta_NC_001884(1)
PHAGE_Strept_LukeCage_NC_048723(1)
PHAGE_Rhodof_P26218_NC_029061(1)
PHAGE_Strept_StarPlatinum_NC_048721(1)
PHAGE_Erwini_vB_EamP_S6_NC_019514(1)
PHAGE_Strept_Paradiddles_NC_042010(1)
PHAGE_Burkho_phi6442_NC_009235(1)
PHAGE_Strept_NootNoot_NC_042009(1)
PHAGE_Pseudo_JBD44_NC_030929(1)
PHAGE_Pseudo_phiPSA1_NC_024365(1)
PHAGE_Salmon_P46FS4_NC_049509(1)
PHAGE_Pseudo_PAJU2_NC_011373(1)
PHAGE_Burkho_phi1026b_NC_005284(1)
PHAGE_Rhizob_RHEph06_NC_027296(1)
PHAGE_Klebsi_Seifer_NC_048732(1)
PHAGE_Pantoe_vB_PagS_AAS23_NC_048137(1)
PHAGE_Rhizob_RHEph04_NC_041908(1)
PHAGE_Pseudo_vB_PaeP_Tr60_Ab31_NC_023575(1)
PHAGE_Acinet_vB_AbaS_TRS1_NC_031098(1)
PHAGE_Haemop_Aaphi23_NC_004827(1)
PHAGE_Escher_HK639_NC_016158(1)
PHAGE_Klebsi_vB_KpnM_KpV79_NC_042041(1)
PHAGE_Shigel_MK_13_NC_049455(1)
PHAGE_Klebsi_2146_NC_049472(1)
PHAGE_Shigel_Ag3_NC_013693(1)
PHAGE_Strept_Karimac_NC_048724(1)
PHAGE_Burkho_AP3_NC_047752(1)
PHAGE_Pantoe_vB_PagM_PSKM_NC_048767(1)
PHAGE_Erwini_phiEt88_NC_015295(1)
PHAGE_Klebsi_phiKO2_NC_005857(1)
PHAGE_Pantoe_vB_PagM_AAM37_NC_048766(1)
PHAGE_Klebsi_vB_KpnM_KpS110_NC_047932(1)
PHAGE_Aggreg_S1249_NC_013597(1)
PHAGE_Vibrio_vB_VchM_138_NC_019518(1)
PHAGE_Entero_P1_NC_005856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405E4</t>
    </r>
  </si>
  <si>
    <t>6813-30885</t>
  </si>
  <si>
    <t>PHAGE_Vibrio_VvAW1_NC_020488(3)
PHAGE_Rhodof_P26218_NC_029061(2)
PHAGE_Xylell_Xfas53_NC_013599(2)
PHAGE_Thalas_BA3_NC_009990(2)
PHAGE_Burkho_vB_BmuP_KL4_NC_047958(1)
PHAGE_Ralsto_RSK1_NC_022915(1)
PHAGE_Vibrio_ValKK3_NC_028829(1)
PHAGE_Acinet_vB_AbaS_TRS1_NC_031098(1)
PHAGE_Mannhe_phiMHaA1_NC_008201(1)
PHAGE_Vibrio_VPMS1_NC_021776(1)
PHAGE_Plankt_PaV_LD_NC_016564(1)
PHAGE_Bacill_SPbeta_NC_001884(1)
PHAGE_Vibrio_VH7D_NC_023568(1)
PHAGE_Ralsto_RSB3_NC_022917(1)
PHAGE_Bacter_APSE_2_NC_011551(1)
PHAGE_Mannhe_vB_MhS_535AP2_NC_028853(1)
PHAGE_Pseudo_pf16_NC_041881(1)
PHAGE_Ralsto_phiAp1_NC_047800(1)
PHAGE_Vibrio_KVP40_NC_005083(1)
PHAGE_Strept_Dp_1_NC_015274(1)
PHAGE_Bacill_G_NC_023719(1)</t>
  </si>
  <si>
    <t>lysin,tail,terminase</t>
  </si>
  <si>
    <t>23890-66676</t>
  </si>
  <si>
    <t>PHAGE_Acinet_vB_AbaS_TRS1_NC_031098(29)
PHAGE_Acinet_Bphi_B1251_NC_019541(21)
PHAGE_Acinet_YMC11/11/R3177_NC_041866(21)
PHAGE_Pseudo_phiPSA1_NC_024365(4)
PHAGE_Acinet_YMC11/12/R2315_NC_028855(3)
PHAGE_Pseudo_PS_1_NC_029066(3)
PHAGE_Pseudo_JBD44_NC_030929(2)
PHAGE_Acinet_AB1_NC_042028(2)
PHAGE_Psychr_pOW20_A_NC_020841(2)
PHAGE_Acinet_YMC_13_01_C62_NC_024785(2)
PHAGE_Raoult_RP180_NC_048181(2)
PHAGE_Acinet_AbP2_NC_041998(2)
PHAGE_Acinet_IME_AB2_NC_041857(2)
PHAGE_Edward_eiAU_NC_042029(2)
PHAGE_Edward_eiAU_183_NC_023555(2)
PHAGE_Erwini_vB_EhrS_59_NC_048198(2)
PHAGE_Pectob_ZF40_NC_019522(2)
PHAGE_Acinet_AP22_NC_017984(2)
PHAGE_Klebsi_ST15_OXA48phi14.1_NC_049454(1)
PHAGE_Paraco_vB_PmaS_IMEP1_NC_026608(1)
PHAGE_Acinet_phiAB1_NC_028675(1)
PHAGE_Acinet_AbTZA1_NC_049445(1)
PHAGE_Entero_P22_NC_002371(1)
PHAGE_Myxoco_Mx8_NC_003085(1)
PHAGE_Pseudo_PaMx74_NC_028809(1)
PHAGE_Entero_Phi1_NC_009821(1)
PHAGE_Acinet_WCHABP1_NC_041966(1)
PHAGE_Acinet_LZ35_NC_031117(1)
PHAGE_Psychr_Psymv2_NC_023734(1)
PHAGE_Burkho_Bcep176_NC_007497(1)
PHAGE_Mycoba_GUmbie_NC_023746(1)
PHAGE_Entero_UAB_Phi20_NC_031019(1)
PHAGE_Escher_500465_1_NC_049342(1)
PHAGE_Entero_mEp390_NC_019721(1)
PHAGE_Escher_ECD7_NC_041936(1)
PHAGE_Pseudo_PMG1_NC_016765(1)
PHAGE_Achrom_phiAxp_1_NC_029033(1)
PHAGE_Staphy_StauST398_5_NC_023500(1)
PHAGE_Rhodof_P26218_NC_029061(1)
PHAGE_Lactob_iLp84_NC_028783(1)
PHAGE_Escher_VB_EcoS_Golestan_NC_042084(1)
PHAGE_Escher_vB_EcoP_PhAPEC5_NC_024786(1)
PHAGE_Acinet_phiAC_1_NC_028995(1)
PHAGE_Escher_K1_dep(4)_NC_027993(1)
PHAGE_Idioma_Phi1M2_2_NC_025471(1)
PHAGE_Pseudo_YMC11/02/R656_NC_028657(1)
PHAGE_Pseudo_D3_NC_002484(1)
PHAGE_Salmon_BTP1_NC_042346(1)
PHAGE_Erwini_phiEaP_8_NC_049510(1)
PHAGE_Salmon_9NA_NC_025443(1)
PHAGE_Butyri_Arawn_NC_048848(1)
PHAGE_Acinet_vB_AbaM_PhT2_NC_049494(1)
PHAGE_Acinet_Petty_NC_023570(1)
PHAGE_Cronob_phiES15_NC_018454(1)
PHAGE_Erwini_phiEt88_NC_015295(1)
PHAGE_Salmon_SJ46_NC_031129(1)
PHAGE_Entero_IME11_NC_019423(1)
PHAGE_Klebsi_ST437_OXA245phi4.1_NC_049448(1)
PHAGE_Pseudo_H105/1_NC_015293(1)
PHAGE_Clostr_vB_CpeS_CP51_NC_021325(1)</t>
  </si>
  <si>
    <t>tail,terminase,capsid,lysin</t>
  </si>
  <si>
    <t>3719-48774</t>
  </si>
  <si>
    <t>PHAGE_Bordet_BPP_1_NC_005357(16)
PHAGE_Burkho_BcepC6B_NC_005887(7)
PHAGE_Entero_Tyrion_NC_031077(6)
PHAGE_Escher_TL_2011b_NC_019445(5)
PHAGE_Xylell_Xfas53_NC_013599(5)
PHAGE_Escher_phiV10_NC_007804(4)
PHAGE_Endosy_APSE_1_NC_000935(4)
PHAGE_Bacter_APSE_2_NC_011551(3)
PHAGE_Salmon_epsilon15_NC_004775(3)
PHAGE_Entero_cdtI_NC_009514(2)
PHAGE_Pseudo_AF_NC_019923(2)
PHAGE_Xantho_CP2_NC_020205(2)
PHAGE_Entero_mEp460_NC_019716(2)
PHAGE_Salmon_SPN1S_NC_016761(2)
PHAGE_Acinet_vB_AbaS_TRS1_NC_031098(2)
PHAGE_Acinet_YMC11/11/R3177_NC_041866(2)
PHAGE_Entero_SfV_NC_003444(2)
PHAGE_Pectob_Nobby_NC_048061(1)
PHAGE_Escher_K1_dep(1)_NC_027994(1)
PHAGE_Mannhe_vB_MhM_587AP1_NC_028898(1)
PHAGE_Bacill_BM5_NC_029069(1)
PHAGE_Loktan_pCB2051_A_NC_020853(1)
PHAGE_Pectob_vB_PatP_CB5_NC_042131(1)
PHAGE_Escher_K1_dep(4)_NC_027993(1)
PHAGE_Burkho_vB_BmuP_KL4_NC_047958(1)
PHAGE_Salmon_118970_sal3_NC_031940(1)
PHAGE_Shigel_SfII_NC_021857(1)
PHAGE_Pectob_Gaspode_NC_048056(1)
PHAGE_Rhodof_P26218_NC_029061(1)
PHAGE_Klebsi_vB_Kpn_F48_NC_048694(1)
PHAGE_Vibrio_VvAW1_NC_020488(1)
PHAGE_Acinet_WCHABP12_NC_041924(1)
PHAGE_Actino_phiAsp2_NC_005885(1)
PHAGE_Entero_vB_EcoM_FV3_NC_019517(1)
PHAGE_Pseudo_F116_NC_006552(1)
PHAGE_Staphy_IME_SA4_NC_029025(1)
PHAGE_Salmon_vB_SemP_Emek_NC_018275(1)
PHAGE_Escher_Lys12581Vzw_NC_049917(1)
PHAGE_Salmon_ST64B_NC_004313(1)
PHAGE_Clostr_phiCDHM19_NC_028996(1)
PHAGE_Psychr_Psymv2_NC_023734(1)
PHAGE_Lactob_CL2_NC_028835(1)
PHAGE_Acinet_WCHABP1_NC_041966(1)
PHAGE_Mannhe_vB_MhM_1127AP1_NC_047750(1)
PHAGE_Burkho_BcepB1A_NC_005886(1)
PHAGE_Lactob_PLE2_NC_031036(1)
PHAGE_Burkho_Bcep781_NC_004333(1)
PHAGE_Salmon_64795_sal3_NC_031918(1)
PHAGE_Arthro_KBurrousTX_NC_049442(1)
PHAGE_Pseudo_vB_PaeP_Tr60_Ab31_NC_023575(1)
PHAGE_Vibrio_VP882_NC_009016(1)
PHAGE_Citrob_Moon_NC_027331(1)
PHAGE_Mannhe_phiMHaA1_NC_008201(1)
PHAGE_Burkho_DC1_NC_018452(1)
PHAGE_Serrat_CHI14_NC_041996(1)
PHAGE_Pectob_Peat1_NC_029081(1)
PHAGE_Burkho_Bcep22_NC_005262(1)
PHAGE_Pelagi_HTVC010P_NC_020481(1)
PHAGE_Burkho_BcepMigl_NC_019917(1)
PHAGE_Klebsi_Marfa_NC_048798(1)
PHAGE_Pectob_Lelidair_NC_048058(1)
PHAGE_Burkho_BcepIL02_NC_012743(1)
PHAGE_Entero_mEp213_NC_019720(1)
PHAGE_Citrob_Merlin_NC_028857(1)
PHAGE_Burkho_Bcep43_NC_005342(1)
PHAGE_Thermu_OH2_NC_021784(1)
PHAGE_Acinet_Bphi_B1251_NC_019541(1)
PHAGE_Salmon_IME207_NC_031924(1)
PHAGE_Erwini_vB_EamP_S6_NC_019514(1)
PHAGE_Klebsi_Seifer_NC_048732(1)
PHAGE_Sodali_phiSG1_NC_007902(1)
PHAGE_Pseudo_PAJU2_NC_011373(1)
PHAGE_Plankt_PaV_LD_NC_016564(1)</t>
  </si>
  <si>
    <t>2774-24099</t>
  </si>
  <si>
    <t>PHAGE_Acinet_YMC11/11/R3177_NC_041866(21)
PHAGE_Acinet_Bphi_B1251_NC_019541(20)
PHAGE_Acinet_vB_AbaS_TRS1_NC_031098(8)
PHAGE_Pseudo_phiPSA1_NC_024365(4)
PHAGE_Mannhe_vB_MhS_1152AP2_NC_028956(2)
PHAGE_Haemop_HP2_NC_003315(2)
PHAGE_Pectob_ZF40_NC_019522(2)
PHAGE_Pseudo_YMC11/02/R656_NC_028657(2)
PHAGE_Pseudo_phi3_NC_030940(2)
PHAGE_Rhodof_P26218_NC_029061(1)
PHAGE_Liston_phiHSIC_NC_006953(1)
PHAGE_Salmon_vB_SosS_Oslo_NC_018279(1)
PHAGE_Haemop_Aaphi23_NC_004827(1)
PHAGE_Pseudo_KPP25_NC_024123(1)
PHAGE_Haemop_HP1_NC_001697(1)
PHAGE_Burkho_BcepGomr_NC_009447(1)
PHAGE_Acinet_Petty_NC_023570(1)
PHAGE_Klebsi_JD001_NC_020204(1)
PHAGE_Aeriba_AP45_NC_048651(1)
PHAGE_Pseudo_phiR18_NC_041964(1)
PHAGE_Endosy_APSE_1_NC_000935(1)
PHAGE_Bacter_APSE_2_NC_011551(1)
PHAGE_Salmon_SPN3UB_NC_019545(1)
PHAGE_Burkho_BcepMigl_NC_019917(1)
PHAGE_Escher_HK639_NC_016158(1)
PHAGE_Pseudo_PS_1_NC_029066(1)
PHAGE_Vibrio_pYD38_B_NC_021561(1)
PHAGE_Ralsto_RSA1_NC_009382(1)
PHAGE_Erwini_vB_EamP_S6_NC_019514(1)
PHAGE_Bacill_phi105_NC_048631(1)
PHAGE_Acinet_phiAB1_NC_028675(1)
PHAGE_Pseudo_JBD44_NC_030929(1)
PHAGE_Klebsi_Seifer_NC_048732(1)
PHAGE_Klebsi_vB_KpnM_KpV79_NC_042041(1)
PHAGE_Vibrio_PVA1_NC_023605(1)
PHAGE_Pseudo_PaMx74_NC_028809(1)
PHAGE_Idioma_1N2_2_NC_025439(1)
PHAGE_Pectob_Khlen_NC_048117(1)
PHAGE_Psychr_Psymv2_NC_02373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5256</t>
    </r>
  </si>
  <si>
    <t>219900-231025</t>
  </si>
  <si>
    <t>PHAGE_Acinet_Bphi_B1251_NC_019541(5)
PHAGE_Acinet_YMC11/11/R3177_NC_041866(3)
PHAGE_Acinet_vB_AbaS_TRS1_NC_031098(2)
PHAGE_Burkho_BcepC6B_NC_005887(1)
PHAGE_Shigel_Stx_NC_029120(1)
PHAGE_Burkho_BcepIL02_NC_012743(1)
PHAGE_Stx2_c_Stx2a_F451_NC_049924(1)
PHAGE_Aggreg_S1249_NC_013597(1)
PHAGE_Shigel_Sf6_NC_005344(1)
PHAGE_Entero_SfV_NC_003444(1)
PHAGE_Vibrio_12A4_NC_021068(1)
PHAGE_Shigel_SfIV_NC_022749(1)
PHAGE_Entero_mEp390_NC_019721(1)
PHAGE_Entero_cdtI_NC_009514(1)
PHAGE_Mycoba_PopTart_NC_028961(1)
PHAGE_Haemop_Aaphi23_NC_004827(1)
PHAGE_Acinet_LZ35_NC_031117(1)
PHAGE_Acinet_AB1_NC_042028(1)
PHAGE_Shigel_POCJ13_NC_025434(1)
PHAGE_Acinet_AP22_NC_017984(1)
PHAGE_Mycoba_SassyB_NC_051707(1)
PHAGE_Burkho_vB_BmuP_KL4_NC_047958(1)
PHAGE_Mycoba_Dlane_NC_042317(1)
PHAGE_Burkho_DC1_NC_018452(1)
PHAGE_Edward_GF_2_NC_026611(1)</t>
  </si>
  <si>
    <t>21070-53936</t>
  </si>
  <si>
    <t>PHAGE_Acinet_YMC11/11/R3177_NC_041866(5)
PHAGE_Acinet_vB_AbaS_TRS1_NC_031098(2)
PHAGE_Acinet_Bphi_B1251_NC_019541(2)
PHAGE_Burkho_KL1_NC_018278(1)
PHAGE_Klebsi_ST437_OXA245phi4.1_NC_049448(1)
PHAGE_Caulob_CcrBL9_NC_048047(1)
PHAGE_Serrat_CHI14_NC_041996(1)
PHAGE_Rhodof_P26218_NC_029061(1)
PHAGE_Sphing_Lacusarx_NC_041927(1)
PHAGE_Escher_HP3_NC_041920(1)
PHAGE_Pseudo_PAJU2_NC_011373(1)
PHAGE_Klebsi_Seifer_NC_048732(1)
PHAGE_Pseudo_OBP_NC_016571(1)
PHAGE_Roseob_1_NC_015466(1)
PHAGE_Pseudo_Pq0_NC_029100(1)
PHAGE_Vibrio_12B8_NC_021073(1)
PHAGE_Pseudo_PaMx11_NC_028770(1)
PHAGE_Stenot_vB_SmaS_DLP_2_NC_029019(1)
PHAGE_Caulob_CcrColossus_NC_019406(1)
PHAGE_Pseudo_vB_PaeS_PAO1_Ab18_NC_026594(1)
PHAGE_Phage_phiJL001_NC_006938(1)
PHAGE_Erwini_vB_EamP_S6_NC_019514(1)
PHAGE_Pseudo_vB_PaeP_Tr60_Ab31_NC_023575(1)
PHAGE_Escher_500465_2_NC_049343(1)
PHAGE_Pseudo_NP1_NC_031058(1)
PHAGE_Shigel_SHSML_52_1_NC_031090(1)
PHAGE_Altero_vB_AcoS_R7M_NC_048878(1)
PHAGE_Mannhe_phiMHaA1_NC_008201(1)
PHAGE_Shewan_3/49_NC_025466(1)
PHAGE_Dinoro_vB_DshS_R5C_NC_041921(1)
PHAGE_Pectob_PM2_NC_028940(1)
PHAGE_Pseudo_vB_PaeS_PAO1_Ab19_NC_042115(1)
PHAGE_Caulob_CcrPW_NC_048046(1)
PHAGE_Caulob_CcrSC_NC_048048(1)
PHAGE_Escher_APCEc01_NC_029091(1)
PHAGE_Paraco_vB_PmaS_IMEP1_NC_026608(1)
PHAGE_Mannhe_vB_MhM_1127AP1_NC_047750(1)
PHAGE_Mannhe_vB_MhM_587AP1_NC_028898(1)</t>
  </si>
  <si>
    <t>42217-54469</t>
  </si>
  <si>
    <t>PHAGE_Psychr_pOW20_A_NC_020841(6)
PHAGE_Acinet_Bphi_B1251_NC_019541(4)
PHAGE_Acinet_YMC11/11/R3177_NC_041866(3)
PHAGE_Vibrio_CP_T1_NC_019457(3)
PHAGE_Aggreg_S1249_NC_013597(2)
PHAGE_Haemop_Aaphi23_NC_004827(2)
PHAGE_Pseudo_JBD44_NC_030929(2)
PHAGE_Klebsi_JD001_NC_020204(2)
PHAGE_Rhizob_RHEph06_NC_027296(2)
PHAGE_Rhizob_RHEph04_NC_041908(2)
PHAGE_Pseudo_YMC11/02/R656_NC_028657(2)
PHAGE_Vibrio_vB_VchM_138_NC_019518(2)
PHAGE_Klebsi_vB_KpnM_KpV79_NC_042041(2)
PHAGE_Klebsi_vB_KpnM_KpV52_NC_041900(1)
PHAGE_Iodoba_phiPLPE_NC_011142(1)
PHAGE_Shigel_Sf6_NC_005344(1)
PHAGE_Shigel_vB_SsoS_ISF002_NC_041995(1)
PHAGE_Pectob_ZF40_NC_019522(1)
PHAGE_Pantoe_vB_PagS_AAS23_NC_048137(1)
PHAGE_Pseudo_phiPSA1_NC_024365(1)
PHAGE_Escher_ADB_2_NC_019725(1)
PHAGE_Acinet_vB_AbaS_TRS1_NC_031098(1)</t>
  </si>
  <si>
    <t>86936-113753</t>
  </si>
  <si>
    <t>PHAGE_Salmon_SEN34_NC_028699(21)
PHAGE_Psychr_pOW20_A_NC_020841(8)
PHAGE_Acinet_Bphi_B1251_NC_019541(7)
PHAGE_Acinet_YMC11/11/R3177_NC_041866(5)
PHAGE_Aggreg_S1249_NC_013597(5)
PHAGE_Haemop_Aaphi23_NC_004827(5)
PHAGE_Pectob_ZF40_NC_019522(3)
PHAGE_Iodoba_phiPLPE_NC_011142(3)
PHAGE_Klebsi_vB_KpnM_KpV79_NC_042041(2)
PHAGE_Klebsi_JD001_NC_020204(2)
PHAGE_Salmon_yarpen_NC_048863(2)
PHAGE_Rhizob_RHEph04_NC_041908(2)
PHAGE_Vibrio_vB_VchM_138_NC_019518(2)
PHAGE_Vibrio_CP_T1_NC_019457(2)
PHAGE_Rhizob_RHEph06_NC_027296(2)
PHAGE_Pseudo_JBD44_NC_030929(2)
PHAGE_Salmon_BP63_NC_031250(1)
PHAGE_Escher_flopper_NC_048845(1)
PHAGE_Acinet_WCHABP12_NC_041924(1)
PHAGE_Pantoe_vB_PagM_AAM37_NC_048766(1)
PHAGE_Pseudo_PAJU2_NC_011373(1)
PHAGE_Rhodof_P26218_NC_029061(1)
PHAGE_Salmon_ST160_NC_014900(1)
PHAGE_Proteu_VB_PmiS_Isfahan_NC_041925(1)
PHAGE_Acinet_vB_AbaS_TRS1_NC_031098(1)
PHAGE_Salmon_vB_SenS_Sasha_NC_047786(1)
PHAGE_Aeriba_AP45_NC_048651(1)
PHAGE_Salmon_birk_NC_048864(1)
PHAGE_Erwini_vB_EamP_S6_NC_019514(1)
PHAGE_Acinet_AP22_NC_017984(1)
PHAGE_Entero_phiEcoM_GJ1_NC_010106(1)
PHAGE_Acinet_YMC11/12/R2315_NC_028855(1)
PHAGE_Acinet_AbTZA1_NC_049445(1)
PHAGE_Burkho_BcepB1A_NC_005886(1)
PHAGE_Entero_UAB_Phi20_NC_031019(1)
PHAGE_Escher_Mangalitsa_NC_048799(1)
PHAGE_Gordon_Bowser_NC_030930(1)
PHAGE_Pectob_PP101_NC_047791(1)
PHAGE_Edward_MSW_3_NC_020082(1)
PHAGE_Klebsi_vB_KpnM_KpV52_NC_041900(1)
PHAGE_Rhizob_RHEph02_NC_047868(1)
PHAGE_Salmon_ZCSE2_NC_048179(1)
PHAGE_Klebsi_Seifer_NC_048732(1)
PHAGE_Acinet_133_NC_015250(1)
PHAGE_Acinet_Acj61_NC_014661(1)
PHAGE_Salmon_UPF_BP2_NC_048649(1)
PHAGE_Acinet_Kimel_NC_049492(1)
PHAGE_Pseudo_vB_PaeP_Tr60_Ab31_NC_023575(1)
PHAGE_Salmon_SE4_NC_048764(1)
PHAGE_Edward_PEi21_NC_021342(1)
PHAGE_Pantoe_vB_PagM_PSKM_NC_048767(1)
PHAGE_Salmon_9NA_NC_025443(1)
PHAGE_Pseudo_phiPSA1_NC_024365(1)</t>
  </si>
  <si>
    <t>103521-129077</t>
  </si>
  <si>
    <t>PHAGE_Acinet_Bphi_B1251_NC_019541(8)
PHAGE_Acinet_YMC11/11/R3177_NC_041866(7)
PHAGE_Pseudo_PMG1_NC_016765(2)
PHAGE_Pseudo_D3_NC_002484(2)
PHAGE_Shigel_Ss_VASD_NC_028685(1)
PHAGE_Pseudo_JBD44_NC_030929(1)
PHAGE_Pseudo_YMC11/02/R656_NC_028657(1)
PHAGE_Entero_UAB_Phi20_NC_031019(1)
PHAGE_Burkho_vB_BmuP_KL4_NC_047958(1)
PHAGE_Sulfit_pCB2047_A_NC_020858(1)
PHAGE_Pectob_ZF40_NC_019522(1)
PHAGE_Sulfit_pCB2047_C_NC_020856(1)
PHAGE_Acinet_phiAC_1_NC_028995(1)
PHAGE_Erwini_PEp14_NC_016767(1)
PHAGE_Erwini_vB_EhrS_49_NC_048197(1)
PHAGE_Entero_lambda_NC_001416(1)
PHAGE_Entero_ES18_NC_006949(1)
PHAGE_Pseudo_F116_NC_006552(1)
PHAGE_Acinet_vB_AbaS_TRS1_NC_031098(1)
PHAGE_Pseudo_PAJU2_NC_011373(1)
PHAGE_Thalas_BA3_NC_009990(1)
PHAGE_Salmon_vB_SosS_Oslo_NC_018279(1)
PHAGE_Vibrio_12A4_NC_021068(1)
PHAGE_Azospi_Cd_NC_010355(1)
PHAGE_Psychr_Psymv2_NC_023734(1)
PHAGE_Escher_PA2_NC_028449(1)
PHAGE_Entero_IME10_NC_019501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AB5711</t>
    </r>
  </si>
  <si>
    <t>13.7Kb</t>
  </si>
  <si>
    <t>portal,head,capsid</t>
  </si>
  <si>
    <t>360-14075</t>
  </si>
  <si>
    <t>PHAGE_Acinet_Bphi_B1251_NC_019541(7)
PHAGE_Psychr_pOW20_A_NC_020841(6)
PHAGE_Acinet_YMC11/11/R3177_NC_041866(4)
PHAGE_Acinet_AbP2_NC_041998(2)
PHAGE_Rhizob_RHEph06_NC_027296(2)
PHAGE_Vibrio_CP_T1_NC_019457(2)
PHAGE_Acinet_IME_AB2_NC_041857(2)
PHAGE_Acinet_LZ35_NC_031117(2)
PHAGE_Iodoba_phiPLPE_NC_011142(2)
PHAGE_Salmon_vB_SosS_Oslo_NC_018279(2)
PHAGE_Pseudo_YMC11/02/R656_NC_028657(2)
PHAGE_Aggreg_S1249_NC_013597(2)
PHAGE_Vibrio_vB_VchM_138_NC_019518(2)
PHAGE_Pseudo_phiPSA1_NC_024365(2)
PHAGE_Haemop_Aaphi23_NC_004827(2)
PHAGE_Rhizob_RHEph04_NC_041908(2)
PHAGE_Acinet_WCHABP12_NC_041924(1)
PHAGE_Pantoe_vB_PagM_PSKM_NC_048767(1)
PHAGE_Acinet_vB_AbaS_TRS1_NC_031098(1)
PHAGE_Burkho_vB_BmuP_KL4_NC_047958(1)
PHAGE_Pantoe_vB_PagM_AAM37_NC_048766(1)
PHAGE_Klebsi_JD001_NC_020204(1)
PHAGE_Pectob_ZF40_NC_019522(1)
PHAGE_Xantho_vB_XveM_DIBBI_NC_017981(1)
PHAGE_Erwini_PEp14_NC_016767(1)
PHAGE_Vibrio_12A4_NC_021068(1)
PHAGE_Acinet_WCHABP1_NC_041966(1)
PHAGE_Klebsi_vB_KpnM_KpV79_NC_042041(1)
PHAGE_Klebsi_vB_KpnM_KpV52_NC_041900(1)
PHAGE_Pantoe_vB_PagS_AAS23_NC_048137(1)</t>
  </si>
  <si>
    <t>18-8723</t>
  </si>
  <si>
    <t>PHAGE_Acinet_Bphi_B1251_NC_019541(9)
PHAGE_Acinet_YMC11/11/R3177_NC_041866(6)
PHAGE_Acinet_AbP2_NC_041998(2)
PHAGE_Acinet_WCHABP12_NC_041924(2)
PHAGE_Acinet_WCHABP1_NC_041966(2)
PHAGE_Stx2_c_Stx2a_F451_NC_049924(1)
PHAGE_Thalas_BA3_NC_009990(1)
PHAGE_Pseudo_PS_1_NC_029066(1)
PHAGE_Entero_933W_NC_000924(1)
PHAGE_Acinet_LZ35_NC_031117(1)
PHAGE_Shigel_SfIV_NC_022749(1)
PHAGE_Acinet_IME_AB2_NC_041857(1)
PHAGE_Stx2_vB_EcoP_24B_NC_027984(1)
PHAGE_Acinet_vB_AbaS_TRS1_NC_031098(1)</t>
  </si>
  <si>
    <t>tail,plate,head,capsid,portal,transposase</t>
  </si>
  <si>
    <t>166609-206765</t>
  </si>
  <si>
    <t>PHAGE_Mannhe_vB_MhM_3927AP2_NC_028766(12)
PHAGE_Haemop_SuMu_NC_019455(12)
PHAGE_Pseudo_B3_NC_006548(8)
PHAGE_Pseudo_vB_PaeS_PM105_NC_028667(8)
PHAGE_Burkho_BcepMu_NC_005882(7)
PHAGE_Burkho_phiE255_NC_009237(7)
PHAGE_Pseudo_JBD25_NC_027992(7)
PHAGE_Escher_D108_NC_013594(5)
PHAGE_Pseudo_LPB1_NC_027298(5)
PHAGE_Pseudo_JBD67_NC_042135(4)
PHAGE_Ralsto_RS138_NC_029107(4)
PHAGE_Pseudo_JBD24_NC_020203(4)
PHAGE_Pseudo_JBD18_NC_027986(4)
PHAGE_Entero_SfMu_NC_027382(3)
PHAGE_Vibrio_12B12_NC_021070(3)
PHAGE_Salmon_118970_sal3_NC_031940(3)
PHAGE_Pseudo_JD024_NC_024330(3)
PHAGE_Entero_Mu_NC_000929(3)
PHAGE_Burkho_KS10_NC_011216(3)
PHAGE_Pseudo_JBD5_NC_020202(3)
PHAGE_Pseudo_D3112_NC_005178(3)
PHAGE_Vibrio_VP882_NC_009016(2)
PHAGE_Pseudo_JBD69_NC_030908(2)
PHAGE_Pseudo_JBD30_NC_020198(2)
PHAGE_Stx2_II_NC_004914(2)
PHAGE_Bacill_BalMu_1_NC_030945(2)
PHAGE_Pseudo_H70_NC_027384(2)
PHAGE_Entero_VT2phi_272_NC_028656(2)
PHAGE_Pseudo_MP29_NC_011613(2)
PHAGE_Pseudo_PA1phi_NC_023700(2)
PHAGE_Faecal_FP_Mushu_NC_047913(1)
PHAGE_Burkho_KS9_NC_013055(1)
PHAGE_Rhodob_RC1_NC_020839(1)
PHAGE_Acinet_SWH_Ab_1_NC_047896(1)
PHAGE_Rhizob_RR1_B_NC_021557(1)
PHAGE_Escher_PA28_NC_041935(1)
PHAGE_Rhizob_RR1_A_NC_021560(1)
PHAGE_Vibrio_vB_VpaM_MAR_NC_019722(1)
PHAGE_Pseudo_MP38_NC_011611(1)
PHAGE_Vibrio_PVA1_NC_023605(1)
PHAGE_Erwini_ENT90_NC_019932(1)
PHAGE_Bacill_SPbeta_NC_001884(1)
PHAGE_Stx2_c_1717_NC_011357(1)
PHAGE_Klebsi_3LV2017_NC_047817(1)
PHAGE_Stx2_c_Stx2a_WGPS9_NC_049923(1)
PHAGE_Rhodob_RcapMu_NC_016165(1)
PHAGE_Acinet_vB_AbaP_PD_6A3_NC_028684(1)
PHAGE_Entero_BP_4795_NC_004813(1)
PHAGE_Pseudo_MP42_NC_018274(1)
PHAGE_Lactoc_LW31_NC_049806(1)
PHAGE_Burkho_phi1026b_NC_005284(1)
PHAGE_Pseudo_FHA0480_NC_041851(1)
PHAGE_Bacill_IEBH_NC_011167(1)
PHAGE_Lactoc_AM6_NC_049807(1)
PHAGE_Acinet_Ac42_NC_014660(1)
PHAGE_Entero_186_NC_001317(1)
PHAGE_Entero_phiP27_NC_003356(1)
PHAGE_Vibrio_VP58.5_NC_027981(1)
PHAGE_Bacill_0305phi8_36_NC_009760(1)
PHAGE_Rhodov_vB_RhkS_P1_NC_031059(1)
PHAGE_Salmon_ST64B_NC_004313(1)
PHAGE_Burkho_phiE125_NC_003309(1)
PHAGE_Bordet_BPP_1_NC_005357(1)
PHAGE_Lactoc_P596_NC_049808(1)
PHAGE_Rhizob_vB_RleM_PPF1_NC_025427(1)
PHAGE_Lactoc_P087_NC_012663(1)
PHAGE_Lactoc_phiQ1_NC_049805(1)
PHAGE_Rhodov_RS1_NC_020866(1)
PHAGE_Pseudo_AF_NC_019923(1)
PHAGE_Halocy_JM_2012_NC_017975(1)
PHAGE_Psychr_Psymv2_NC_023734(1)
PHAGE_Vibrio_VvAW1_NC_020488(1)</t>
  </si>
  <si>
    <t>tail,transposase,head,capsid,integrase</t>
  </si>
  <si>
    <t>542-49161</t>
  </si>
  <si>
    <t>PHAGE_Acinet_Bphi_B1251_NC_019541(34)
PHAGE_Acinet_YMC11/11/R3177_NC_041866(31)
PHAGE_Acinet_vB_AbaS_TRS1_NC_031098(21)
PHAGE_Acinet_IME_AB2_NC_041857(4)
PHAGE_Pseudo_phiPSA1_NC_024365(3)
PHAGE_Stx2_II_NC_004914(3)
PHAGE_Acinet_AbP2_NC_041998(3)
PHAGE_Pseudo_YMC11/02/R656_NC_028657(3)
PHAGE_Entero_VT2phi_272_NC_028656(3)
PHAGE_Acinet_LZ35_NC_031117(3)
PHAGE_Mannhe_vB_MhS_1152AP2_NC_028956(2)
PHAGE_Pseudo_PAJU2_NC_011373(2)
PHAGE_Pseudo_PS_1_NC_029066(2)
PHAGE_Haemop_HP2_NC_003315(2)
PHAGE_Psychr_Psymv2_NC_023734(2)
PHAGE_Salmon_vB_SenS_Sasha_NC_047786(2)
PHAGE_Burkho_phiE125_NC_003309(2)
PHAGE_Acinet_YMC11/12/R2315_NC_028855(2)
PHAGE_Haemop_HP1_NC_001697(2)
PHAGE_Burkho_phi1026b_NC_005284(2)
PHAGE_Flavob_23T_NC_041859(1)
PHAGE_Vibrio_pYD38_B_NC_021561(1)
PHAGE_Acinet_phiAB1_NC_028675(1)
PHAGE_Idioma_1N2_2_NC_025439(1)
PHAGE_Stx2_c_Stx2a_WGPS9_NC_049923(1)
PHAGE_Klebsi_vB_KpnM_KpV79_NC_042041(1)
PHAGE_Altero_vB_AmaP_AD45_P1_NC_021532(1)
PHAGE_Acinet_WCHABP1_NC_041966(1)
PHAGE_Pseudo_B3_NC_006548(1)
PHAGE_Edward_eiAU_NC_042029(1)
PHAGE_Shigel_SfIV_NC_022749(1)
PHAGE_Salmon_118970_sal3_NC_031940(1)
PHAGE_Stx2_c_1717_NC_011357(1)
PHAGE_Burkho_Bcep176_NC_007497(1)
PHAGE_Pseudo_phi3_NC_030940(1)
PHAGE_Pseudo_MP38_NC_011611(1)
PHAGE_Escher_HK639_NC_016158(1)
PHAGE_Entero_HK225_NC_019717(1)
PHAGE_Entero_Sf101_NC_027398(1)
PHAGE_Pseudo_JBD44_NC_030929(1)
PHAGE_Entero_mEp390_NC_019721(1)
PHAGE_Erwini_vB_EamM_Yoloswag_NC_047815(1)
PHAGE_Escher_PA28_NC_041935(1)
PHAGE_Rhodof_P26218_NC_029061(1)
PHAGE_Burkho_KS9_NC_013055(1)
PHAGE_Liston_phiHSIC_NC_006953(1)
PHAGE_Pectob_ZF40_NC_019522(1)
PHAGE_Azospi_Cd_NC_010355(1)
PHAGE_Klebsi_JD001_NC_020204(1)
PHAGE_Vibrio_VP882_NC_009016(1)
PHAGE_Klebsi_Seifer_NC_048732(1)
PHAGE_Entero_VT2_Sakai_NC_000902(1)
PHAGE_Erwini_vB_EamM_Alexandra_NC_047995(1)
PHAGE_Escher_phi191_NC_028660(1)
PHAGE_Salmon_vB_SosS_Oslo_NC_018279(1)
PHAGE_Flavob_2A_NC_031926(1)
PHAGE_Escher_PA2_NC_028449(1)
PHAGE_Aeriba_AP45_NC_048651(1)
PHAGE_Burkho_phi6442_NC_009235(1)
PHAGE_Acinet_YMC_13_01_C62_NC_024785(1)
PHAGE_Salmon_9NA_NC_025443(1)
PHAGE_Escher_ArgO145_NC_049918(1)
PHAGE_Flavob_1H_NC_031911(1)
PHAGE_Vibrio_X29_NC_024369(1)
PHAGE_Erwini_phiEt88_NC_015295(1)
PHAGE_Acinet_Petty_NC_023570(1)
PHAGE_Pseudo_JBD93_NC_030918(1)
PHAGE_Pseudo_PaMx74_NC_028809(1)
PHAGE_Salmon_g341c_NC_013059(1)
PHAGE_Escher_P13374_NC_018846(1)
PHAGE_Entero_phiP27_NC_003356(1)
PHAGE_Escher_Lys12581Vzw_NC_049917(1)
PHAGE_Acinet_WCHABP12_NC_041924(1)
PHAGE_Burkho_BcepGomr_NC_009447(1)
PHAGE_Bacill_phi105_NC_048631(1)
PHAGE_Pseudo_vB_PaeP_Tr60_Ab31_NC_023575(1)
PHAGE_Erwini_vB_EamP_S6_NC_019514(1)
PHAGE_Burkho_BcepC6B_NC_005887(1)
PHAGE_Entero_BP_4795_NC_004813(1)</t>
  </si>
  <si>
    <t>57.3Kb</t>
  </si>
  <si>
    <t>integrase,head,coat,tail,transposase</t>
  </si>
  <si>
    <t>321078-378395</t>
  </si>
  <si>
    <t>PHAGE_Acinet_Bphi_B1251_NC_019541(35)
PHAGE_Acinet_YMC11/11/R3177_NC_041866(29)
PHAGE_Acinet_vB_AbaS_TRS1_NC_031098(17)
PHAGE_Pseudo_phiPSA1_NC_024365(5)
PHAGE_Stx2_II_NC_004914(2)
PHAGE_Erwini_PEp14_NC_016767(2)
PHAGE_Pseudo_PS_1_NC_029066(2)
PHAGE_Entero_VT2phi_272_NC_028656(2)
PHAGE_Pseudo_YMC11/02/R656_NC_028657(2)
PHAGE_Pantoe_vB_PagS_Vid5_NC_042120(1)
PHAGE_Brocho_BL3_NC_015254(1)
PHAGE_Entero_mEpX1_NC_019709(1)
PHAGE_Stx2_vB_EcoP_24B_NC_027984(1)
PHAGE_Pseudo_H105/1_NC_015293(1)
PHAGE_Clostr_phiCT9441A_NC_029022(1)
PHAGE_Stx2_c_1717_NC_011357(1)
PHAGE_Pseudo_PAJU2_NC_011373(1)
PHAGE_Vibrio_PVA1_NC_023605(1)
PHAGE_Proteu_VB_PmiS_Isfahan_NC_041925(1)
PHAGE_Caulob_rogue_NC_019408(1)
PHAGE_Acinet_phiAB1_NC_028675(1)
PHAGE_Stx2_c_Stx2a_WGPS9_NC_049923(1)
PHAGE_Altero_vB_AcoS_R7M_NC_048878(1)
PHAGE_Idioma_Phi1M2_2_NC_025471(1)
PHAGE_Rhodof_P26218_NC_029061(1)
PHAGE_Escher_PA28_NC_041935(1)
PHAGE_Klebsi_ST437_OXA245phi4.2_NC_049449(1)
PHAGE_Pectob_ZF40_NC_019522(1)
PHAGE_Klebsi_Seifer_NC_048732(1)
PHAGE_Caulob_CcrBL10_NC_048045(1)
PHAGE_Klebsi_ST512_KPC3phi13.2_NC_049452(1)
PHAGE_Pseudo_MP38_NC_011611(1)
PHAGE_Dinoro_vB_DshS_R5C_NC_041921(1)
PHAGE_Erwini_vB_EhrS_59_NC_048198(1)
PHAGE_Pseudo_KPP25_NC_024123(1)
PHAGE_Klebsi_4LV2017_NC_047818(1)
PHAGE_Entero_Sf101_NC_027398(1)
PHAGE_Stx2_c_Stx2a_F451_NC_049924(1)
PHAGE_Pectob_Khlen_NC_048117(1)
PHAGE_Pseudo_PMG1_NC_016765(1)
PHAGE_Pseudo_D3_NC_002484(1)
PHAGE_Pseudo_JBD44_NC_030929(1)
PHAGE_Burkho_BcepMigl_NC_019917(1)
PHAGE_Salmon_9NA_NC_025443(1)
PHAGE_Xantho_Xp15_NC_007024(1)
PHAGE_Anoxyb_A403_NC_048701(1)
PHAGE_Psychr_Psymv2_NC_023734(1)
PHAGE_Bacill_SPP1_NC_004166(1)
PHAGE_Phage_phiJL001_NC_006938(1)
PHAGE_Vibrio_vB_VpaS_MAR10_NC_019713(1)
PHAGE_Entero_933W_NC_000924(1)
PHAGE_Vibrio_12A4_NC_021068(1)
PHAGE_Cronob_phiES15_NC_018454(1)
PHAGE_Pseudo_phiR18_NC_041964(1)
PHAGE_Lactob_phiJB_NC_022775(1)
PHAGE_Salmon_Fels_2_NC_010463(1)
PHAGE_Pseudo_vB_PaeP_Tr60_Ab31_NC_023575(1)
PHAGE_Entero_c_1_NC_019706(1)
PHAGE_Erwini_vB_EamP_S6_NC_019514(1)
PHAGE_Burkho_vB_BmuP_KL4_NC_047958(1)
PHAGE_Entero_BP_4795_NC_004813(1)
PHAGE_Pseudo_JBD93_NC_030918(1)
PHAGE_Acinet_Petty_NC_023570(1)
PHAGE_Entero_phiFL3A_NC_013648(1)
PHAGE_Pseudo_PaMx74_NC_028809(1)</t>
  </si>
  <si>
    <t>lysin,portal,capsid,head,terminase,tail</t>
  </si>
  <si>
    <t>137234-175048</t>
  </si>
  <si>
    <t>PHAGE_Psychr_Psymv2_NC_023734(6)
PHAGE_Entero_mEp235_NC_019708(4)
PHAGE_Pseudo_YMC11/02/R656_NC_028657(4)
PHAGE_Acinet_vB_AbaS_TRS1_NC_031098(4)
PHAGE_Pseudo_D3_NC_002484(4)
PHAGE_Entero_HK140_NC_019710(4)
PHAGE_Acinet_YMC11/11/R3177_NC_041866(3)
PHAGE_Xantho_OP1_NC_007709(3)
PHAGE_Entero_HK022_NC_002166(3)
PHAGE_Xantho_phiL7_NC_012742(3)
PHAGE_Pseudo_PMG1_NC_016765(3)
PHAGE_Acinet_AbP2_NC_041998(3)
PHAGE_Burkho_Bcep176_NC_007497(3)
PHAGE_Entero_BP_4795_NC_004813(2)
PHAGE_Pseudo_phi2_NC_030931(2)
PHAGE_Xantho_Xop411_NC_009543(2)
PHAGE_Entero_mEpX2_NC_019705(2)
PHAGE_Xantho_Xp10_NC_004902(2)
PHAGE_Salmon_118970_sal3_NC_031940(2)
PHAGE_Pseudo_PAJU2_NC_011373(2)
PHAGE_Psychr_pOW20_A_NC_020841(2)
PHAGE_Entero_YYZ_2008_NC_011356(2)
PHAGE_Acinet_IME_AB2_NC_041857(1)
PHAGE_Paenib_Tadhana_NC_048691(1)
PHAGE_Escher_ECP1_NC_049926(1)
PHAGE_Entero_c_1_NC_019706(1)
PHAGE_Xantho_CP1_NC_019933(1)
PHAGE_Bacill_Bcp1_NC_024137(1)
PHAGE_Burkho_phi1026b_NC_005284(1)
PHAGE_Paraco_Shpa_NC_041868(1)
PHAGE_Entero_HK542_NC_019769(1)
PHAGE_Burkho_vB_BmuP_KL4_NC_047958(1)
PHAGE_Acinet_Petty_NC_023570(1)
PHAGE_Bacill_vB_BceM_Bc431v3_NC_020873(1)
PHAGE_Entero_HK446_NC_019714(1)
PHAGE_Bacill_BM15_NC_042140(1)
PHAGE_Entero_phiP27_NC_003356(1)
PHAGE_Acinet_YMC11/12/R2315_NC_028855(1)
PHAGE_Vibrio_11895_B1_NC_020843(1)
PHAGE_Faecal_FP_Brigit_NC_047909(1)
PHAGE_Acinet_WCHABP12_NC_041924(1)
PHAGE_Cronob_ENT39118_NC_019934(1)
PHAGE_Burkho_BcepIL02_NC_012743(1)
PHAGE_Salmon_SEN5_NC_028701(1)
PHAGE_Pseudo_F10_NC_007805(1)
PHAGE_Acinet_YMC_13_01_C62_NC_024785(1)
PHAGE_Salmon_ST64B_NC_004313(1)
PHAGE_Erwini_phiEt88_NC_015295(1)
PHAGE_Acinet_AB1_NC_042028(1)
PHAGE_Paenib_Yerffej_NC_048714(1)
PHAGE_Vibrio_VvAW1_NC_020488(1)
PHAGE_Entero_N15_NC_001901(1)
PHAGE_Acinet_Bphi_B1251_NC_019541(1)
PHAGE_Cronob_phiES15_NC_018454(1)
PHAGE_Acinet_AP22_NC_017984(1)
PHAGE_Pseudo_F116_NC_006552(1)
PHAGE_Pseudo_phiPMW_NC_041880(1)
PHAGE_Thalas_BA3_NC_009990(1)
PHAGE_Burkho_KS9_NC_013055(1)
PHAGE_Acinet_Presley_NC_023581(1)
PHAGE_Acinet_vB_AbaM_ME3_NC_041884(1)
PHAGE_Salmon_SEN4_NC_029015(1)
PHAGE_Ralsto_RSK1_NC_022915(1)
PHAGE_Mannhe_vB_MhS_535AP2_NC_028853(1)
PHAGE_Escher_HK639_NC_016158(1)
PHAGE_Pseudo_Pq0_NC_029100(1)
PHAGE_Entero_mEp237_NC_019704(1)
PHAGE_Bacter_Lily_NC_028841(1)
PHAGE_Burkho_BcepMigl_NC_019917(1)
PHAGE_Pseudo_JBD44_NC_030929(1)
PHAGE_Pseudo_H66_NC_042342(1)
PHAGE_Entero_phi80_NC_021190(1)
PHAGE_Acinet_WCHABP1_NC_041966(1)
PHAGE_Edward_eiAU_NC_042029(1)
PHAGE_Entero_mEp213_NC_019720(1)
PHAGE_Marino_P12026_NC_018269(1)
PHAGE_Stx2_c_1717_NC_011357(1)
PHAGE_Escher_HK75_NC_016160(1)
PHAGE_Coryne_P1201_NC_009816(1)
PHAGE_Ralsto_RS_PI_1_NC_047816(1)
PHAGE_Acinet_phiAB1_NC_028675(1)
PHAGE_Pseudo_MD8_NC_031091(1)
PHAGE_Burkho_Bcep22_NC_005262(1)</t>
  </si>
  <si>
    <t>2317-36718</t>
  </si>
  <si>
    <t>PHAGE_Salmon_SEN34_NC_028699(20)
PHAGE_Acinet_Bphi_B1251_NC_019541(11)
PHAGE_Psychr_pOW20_A_NC_020841(9)
PHAGE_Acinet_YMC11/11/R3177_NC_041866(6)
PHAGE_Aggreg_S1249_NC_013597(5)
PHAGE_Haemop_Aaphi23_NC_004827(4)
PHAGE_Acinet_IME_AB2_NC_041857(4)
PHAGE_Pectob_ZF40_NC_019522(3)
PHAGE_Klebsi_JD001_NC_020204(3)
PHAGE_Vibrio_CP_T1_NC_019457(3)
PHAGE_Acinet_LZ35_NC_031117(3)
PHAGE_Vibrio_vB_VchM_138_NC_019518(2)
PHAGE_Klebsi_vB_KpnM_KpV79_NC_042041(2)
PHAGE_Acinet_AbP2_NC_041998(2)
PHAGE_Acinet_vB_AbaS_TRS1_NC_031098(2)
PHAGE_Iodoba_phiPLPE_NC_011142(2)
PHAGE_Rhizob_RHEph04_NC_041908(2)
PHAGE_Klebsi_vB_KpnM_KpV52_NC_041900(2)
PHAGE_Rhizob_RHEph06_NC_027296(2)
PHAGE_Stenot_Moby_NC_048802(1)
PHAGE_Acinet_IME_200_NC_028987(1)
PHAGE_Proteu_VB_PmiS_Isfahan_NC_041925(1)
PHAGE_Xantho_vB_XveM_DIBBI_NC_017981(1)
PHAGE_Acinet_WCHABP5_NC_041967(1)
PHAGE_Erwini_PEp14_NC_016767(1)
PHAGE_Acinet_phiAC_1_NC_028995(1)
PHAGE_Pseudo_phiPSA1_NC_024365(1)
PHAGE_Escher_ST32_NC_047830(1)
PHAGE_Acinet_WCHABP1_NC_041966(1)
PHAGE_Shigel_SfIV_NC_022749(1)
PHAGE_Acinet_YMC13/03/R2096_NC_027332(1)
PHAGE_Escher_flopper_NC_048845(1)
PHAGE_Pseudo_PAJU2_NC_011373(1)
PHAGE_Edward_PEi21_NC_021342(1)
PHAGE_Pseudo_JBD44_NC_030929(1)
PHAGE_Cronob_ENT47670_NC_019927(1)
PHAGE_Pantoe_vB_PagM_PSKM_NC_048767(1)
PHAGE_Acinet_phiAB6_NC_031086(1)
PHAGE_Rhodof_P26218_NC_029061(1)
PHAGE_Pantoe_vB_PagM_AAM37_NC_048766(1)
PHAGE_Klebsi_Seifer_NC_048732(1)
PHAGE_Stenot_YB07_NC_048755(1)
PHAGE_Pseudo_YMC11/02/R656_NC_028657(1)
PHAGE_Psychr_Psymv2_NC_023734(1)
PHAGE_Stenot_Mendera_NC_048804(1)
PHAGE_Edward_MSW_3_NC_020082(1)
PHAGE_Thalas_BA3_NC_009990(1)
PHAGE_Acinet_15519_NC_041905(1)
PHAGE_Vibrio_12A4_NC_021068(1)
PHAGE_Salmon_9NA_NC_025443(1)
PHAGE_Erwini_phiEt88_NC_015295(1)
PHAGE_Salmon_vB_SenS_Sasha_NC_047786(1)
PHAGE_Acinet_vB_AbaP_B3_NC_042004(1)
PHAGE_Acinet_WCHABP12_NC_041924(1)
PHAGE_Burkho_BcepB1A_NC_005886(1)
PHAGE_Erwini_vB_EamP_S6_NC_019514(1)
PHAGE_Pseudo_vB_PaeP_Tr60_Ab31_NC_023575(1)
PHAGE_Burkho_vB_BmuP_KL4_NC_047958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 1766_8</t>
    </r>
  </si>
  <si>
    <t>35.4Kb</t>
  </si>
  <si>
    <t>427-35893</t>
  </si>
  <si>
    <t>PHAGE_Acinet_Bphi_B1251_NC_019541(22)
PHAGE_Acinet_YMC11/11/R3177_NC_041866(16)
PHAGE_Pseudo_YMC11/02/R656_NC_028657(4)
PHAGE_Pseudo_JBD44_NC_030929(3)
PHAGE_Acinet_vB_AbaS_TRS1_NC_031098(3)
PHAGE_Dinoro_vB_DshS_R5C_NC_041921(2)
PHAGE_Acinet_WCHABP1_NC_041966(2)
PHAGE_Acinet_WCHABP12_NC_041924(2)
PHAGE_Pseudo_D3_NC_002484(2)
PHAGE_Acinet_AbP2_NC_041998(2)
PHAGE_Pseudo_PMG1_NC_016765(2)
PHAGE_Salmon_vB_SosS_Oslo_NC_018279(1)
PHAGE_Altero_vB_AmaP_AD45_P1_NC_021532(1)
PHAGE_Shigel_EP23_NC_016566(1)
PHAGE_Proteu_VB_PmiS_Isfahan_NC_041925(1)
PHAGE_Pseudo_PS_1_NC_029066(1)
PHAGE_Pectob_ZF40_NC_019522(1)
PHAGE_Escher_HK578_NC_019724(1)
PHAGE_Acinet_phiAC_1_NC_028995(1)
PHAGE_Erwini_PEp14_NC_016767(1)
PHAGE_Caulob_CcrBL10_NC_048045(1)
PHAGE_Entero_933W_NC_000924(1)
PHAGE_Stx2_vB_EcoP_24B_NC_027984(1)
PHAGE_Psychr_Psymv2_NC_023734(1)
PHAGE_Erwini_vB_EamM_Alexandra_NC_047995(1)
PHAGE_Altero_vB_AcoS_R7M_NC_048878(1)
PHAGE_Burkho_vB_BmuP_KL4_NC_047958(1)
PHAGE_Caulob_rogue_NC_019408(1)
PHAGE_Escher_Seurat_NC_027378(1)
PHAGE_Stx2_c_Stx2a_F451_NC_049924(1)
PHAGE_Escher_Envy_NC_031081(1)
PHAGE_Acinet_IME_AB2_NC_041857(1)
PHAGE_Acinet_LZ35_NC_031117(1)
PHAGE_Entero_EK99P_1_NC_024783(1)
PHAGE_Vibrio_12A4_NC_021068(1)
PHAGE_Shigel_SfIV_NC_022749(1)
PHAGE_Erwini_vB_EamM_Yoloswag_NC_047815(1)
PHAGE_Thalas_BA3_NC_009990(1)
PHAGE_Pseudo_PaMx74_NC_028809(1)
PHAGE_Caulob_karma_NC_019410(1)
PHAGE_Caulob_phiCbK_NC_019405(1)</t>
  </si>
  <si>
    <t>427-24518</t>
  </si>
  <si>
    <t>PHAGE_Acinet_Bphi_B1251_NC_019541(17)
PHAGE_Acinet_YMC11/11/R3177_NC_041866(11)
PHAGE_Acinet_vB_AbaS_TRS1_NC_031098(5)
PHAGE_Pseudo_phiPSA1_NC_024365(2)
PHAGE_Vibrio_vB_VpaS_MAR10_NC_019713(1)
PHAGE_Altero_vB_AcoS_R7M_NC_048878(1)
PHAGE_Entero_c_1_NC_019706(1)
PHAGE_Burkho_vB_BmuP_KL4_NC_047958(1)
PHAGE_Entero_mEpX1_NC_019709(1)
PHAGE_Idioma_Phi1M2_2_NC_025471(1)
PHAGE_Xantho_Xp15_NC_007024(1)
PHAGE_Caulob_rogue_NC_019408(1)
PHAGE_Erwini_PEp14_NC_016767(1)
PHAGE_Caulob_CcrBL10_NC_048045(1)
PHAGE_Entero_933W_NC_000924(1)
PHAGE_Stx2_vB_EcoP_24B_NC_027984(1)
PHAGE_Pseudo_JBD44_NC_030929(1)
PHAGE_Cronob_phiES15_NC_018454(1)
PHAGE_Proteu_VB_PmiS_Isfahan_NC_041925(1)
PHAGE_Pseudo_PS_1_NC_029066(1)
PHAGE_Pectob_ZF40_NC_019522(1)
PHAGE_Pantoe_vB_PagS_Vid5_NC_042120(1)
PHAGE_Pseudo_YMC11/02/R656_NC_028657(1)
PHAGE_Dinoro_vB_DshS_R5C_NC_041921(1)
PHAGE_Vibrio_PVA1_NC_023605(1)
PHAGE_Pseudo_PaMx74_NC_028809(1)
PHAGE_Pectob_Khlen_NC_048117(1)
PHAGE_Entero_Sf101_NC_027398(1)
PHAGE_Burkho_BcepMigl_NC_019917(1)
PHAGE_Vibrio_12A4_NC_021068(1)
PHAGE_Shigel_SfIV_NC_022749(1)
PHAGE_Pseudo_phiR18_NC_041964(1)
PHAGE_Pseudo_H105/1_NC_015293(1)
PHAGE_Stx2_c_Stx2a_F451_NC_049924(1)
PHAGE_Acinet_AP22_NC_017984(1)
PHAGE_Pseudo_KPP25_NC_024123(1)
PHAGE_Phage_phiJL001_NC_006938(1)</t>
  </si>
  <si>
    <t>443-8770</t>
  </si>
  <si>
    <t>PHAGE_Acinet_Bphi_B1251_NC_019541(11)
PHAGE_Acinet_YMC11/11/R3177_NC_041866(11)
PHAGE_Acinet_vB_AbaS_TRS1_NC_031098(8)
PHAGE_Pseudo_phiPSA1_NC_024365(3)
PHAGE_Acinet_phiAB1_NC_028675(1)
PHAGE_Pseudo_PS_1_NC_029066(1)
PHAGE_Anoxyb_A403_NC_048701(1)
PHAGE_Entero_phiFL3A_NC_013648(1)
PHAGE_Bacill_SPP1_NC_004166(1)
PHAGE_Pseudo_YMC11/02/R656_NC_028657(1)
PHAGE_Klebsi_4LV2017_NC_047818(1)
PHAGE_Salmon_Fels_2_NC_010463(1)
PHAGE_Brocho_BL3_NC_015254(1)
PHAGE_Acinet_Petty_NC_023570(1)
PHAGE_Erwini_vB_EhrS_59_NC_048198(1)
PHAGE_Klebsi_ST437_OXA245phi4.2_NC_049449(1)
PHAGE_Psychr_Psymv2_NC_023734(1)
PHAGE_Clostr_phiCT9441A_NC_029022(1)
PHAGE_Klebsi_ST512_KPC3phi13.2_NC_049452(1)</t>
  </si>
  <si>
    <t>32337-47166</t>
  </si>
  <si>
    <t>PHAGE_Acinet_Bphi_B1251_NC_019541(11)
PHAGE_Acinet_YMC11/11/R3177_NC_041866(5)
PHAGE_Acinet_vB_AbaS_TRS1_NC_031098(3)
PHAGE_Salmon_9NA_NC_025443(2)
PHAGE_Erwini_vB_EamP_S6_NC_019514(1)
PHAGE_Haemop_Aaphi23_NC_004827(1)
PHAGE_Pseudo_vB_PaeP_Tr60_Ab31_NC_023575(1)
PHAGE_Salico_CGphi29_NC_020844(1)
PHAGE_Xantho_phiL7_NC_012742(1)
PHAGE_Klebsi_Seifer_NC_048732(1)
PHAGE_Endosy_APSE_1_NC_000935(1)
PHAGE_Pseudo_PAJU2_NC_011373(1)
PHAGE_Pseudo_YMC11/02/R656_NC_028657(1)
PHAGE_Bacter_APSE_2_NC_011551(1)
PHAGE_Rhodof_P26218_NC_029061(1)
PHAGE_Pseudo_phiPSA1_NC_024365(1)
PHAGE_Salmon_vB_SenS_Sasha_NC_047786(1)
PHAGE_Shigel_SfIV_NC_022749(1)
PHAGE_Salmon_SPN3UB_NC_019545(1)
PHAGE_Ralsto_RSA1_NC_009382(1)
PHAGE_Pseudo_H105/1_NC_015293(1)</t>
  </si>
  <si>
    <t>200-11423</t>
  </si>
  <si>
    <t>PHAGE_Entero_VT2phi_272_NC_028656(2)
PHAGE_Escher_Lys12581Vzw_NC_049917(2)
PHAGE_Escher_ArgO145_NC_049918(2)
PHAGE_Shigel_Ss_VASD_NC_028685(2)
PHAGE_Acinet_AP22_NC_017984(2)
PHAGE_Acinet_YMC11/11/R3177_NC_041866(2)
PHAGE_Acinet_Bphi_B1251_NC_019541(2)
PHAGE_Altero_vB_AmaP_AD45_P1_NC_021532(1)
PHAGE_Acinet_WCHABP1_NC_041966(1)
PHAGE_Escher_P13374_NC_018846(1)
PHAGE_Shigel_Sf6_NC_005344(1)
PHAGE_Entero_cdtI_NC_009514(1)
PHAGE_Pseudo_phiPSA1_NC_024365(1)
PHAGE_Caulob_Sansa_NC_047756(1)
PHAGE_Entero_SfV_NC_003444(1)
PHAGE_Vibrio_11895_B1_NC_020843(1)
PHAGE_Burkho_BcepC6B_NC_005887(1)
PHAGE_Salmon_SEN8_NC_047753(1)
PHAGE_Acinet_IME_AB2_NC_041857(1)
PHAGE_Escher_TL_2011c_NC_019442(1)
PHAGE_Entero_HK633_NC_019719(1)
PHAGE_Pseudo_PaMx11_NC_028770(1)
PHAGE_Acinet_AbP2_NC_041998(1)
PHAGE_Pseudo_vB_PaeS_PAO1_Ab19_NC_042115(1)
PHAGE_Shigel_SfIV_NC_022749(1)
PHAGE_Pseudo_vB_PaeS_PAO1_Ab18_NC_026594(1)
PHAGE_Bordet_BPP_1_NC_005357(1)
PHAGE_Acinet_AB1_NC_042028(1)</t>
  </si>
  <si>
    <t>105.3Kb</t>
  </si>
  <si>
    <t>3963-109279</t>
  </si>
  <si>
    <t>PHAGE_Salmon_SSU5_NC_018843(39)
PHAGE_Pseudo_nickie_NC_042091(34)
PHAGE_Rhizob_RHEph10_NC_034248(28)
PHAGE_Burkho_Bcep176_NC_007497(3)
PHAGE_Bacill_SP_10_NC_019487(3)
PHAGE_Burkho_phiE125_NC_003309(2)
PHAGE_Acinet_Bphi_B1251_NC_019541(2)
PHAGE_Escher_HK639_NC_016158(2)
PHAGE_Burkho_phi6442_NC_009235(2)
PHAGE_Bacill_Staley_NC_022767(2)
PHAGE_Pseudo_PaMx25_NC_041953(2)
PHAGE_Burkho_KS14_NC_015273(2)
PHAGE_Prochl_P_TIM68_NC_028955(2)
PHAGE_Bacill_JL_NC_028982(2)
PHAGE_Shigel_SfIV_NC_022749(2)
PHAGE_Mannhe_vB_MhS_1152AP2_NC_028956(2)
PHAGE_Sodali_phiSG1_NC_007902(2)
PHAGE_Pseudo_YMC11/02/R656_NC_028657(2)
PHAGE_Burkho_phi1026b_NC_005284(2)
PHAGE_Burkho_KS9_NC_013055(2)
PHAGE_Acinet_YMC11/11/R3177_NC_041866(2)
PHAGE_Strept_Zemlya_NC_021339(1)
PHAGE_Strept_Lika_NC_021298(1)
PHAGE_Escher_KP26_NC_042038(1)
PHAGE_Gordon_GAL1_NC_031936(1)
PHAGE_Synech_S_CAM1_NC_020837(1)
PHAGE_Pseudo_Littlefix_NC_048697(1)
PHAGE_Pseudo_PAJU2_NC_011373(1)
PHAGE_Pseudo_phiPto_bp6g_NC_023718(1)
PHAGE_Strept_Danzina_NC_041860(1)
PHAGE_Gordon_Bantam_NC_031074(1)
PHAGE_Strept_315.4_NC_004587(1)
PHAGE_Microc_MaMV_DC_NC_029002(1)
PHAGE_Strept_Izzy_NC_028976(1)
PHAGE_Sphing_Lacusarx_NC_041927(1)
PHAGE_Rhodob_RcTitan_NC_029097(1)
PHAGE_Pseudo_vB_PaeS_PAO1_Ab18_NC_026594(1)
PHAGE_Xantho_OP2_NC_007710(1)
PHAGE_Bacill_SPP1_NC_004166(1)
PHAGE_Erwini_phiEaP_8_NC_049510(1)
PHAGE_Mannhe_vB_MhS_535AP2_NC_028853(1)
PHAGE_Acinet_Konradin_NC_049479(1)
PHAGE_Mycoba_Minnie_NC_051685(1)
PHAGE_Gordon_Blueberry_NC_030943(1)
PHAGE_Caulob_rogue_NC_019408(1)
PHAGE_Synech_S_SM2_NC_015279(1)
PHAGE_Bacill_Shanette_NC_028983(1)
PHAGE_Entero_HK022_NC_002166(1)
PHAGE_Pseudo_Lana_NC_048166(1)
PHAGE_Oenoco_phiS13_NC_023560(1)
PHAGE_Bacill_SIOphi_NC_042133(1)
PHAGE_Strept_Sujidade_NC_021304(1)
PHAGE_Entero_HK140_NC_019710(1)
PHAGE_Entero_YYZ_2008_NC_011356(1)
PHAGE_Rhodob_RcSpartan_NC_041963(1)
PHAGE_Bacill_SPO1_NC_011421(1)
PHAGE_Lactob_ViSo_2018a_NC_048104(1)
PHAGE_Cellul_phiST_NC_020842(1)
PHAGE_Leptos_LE4_NC_048679(1)
PHAGE_Pseudo_PS_1_NC_029066(1)
PHAGE_Pseudo_phiPMW_NC_041880(1)
PHAGE_Rhodoc_Whack_NC_048784(1)
PHAGE_Acinet_vB_ApiM_fHyAci03_NC_049438(1)
PHAGE_Strept_Nanodon_NC_031078(1)
PHAGE_Mycoba_MinionDave_NC_051684(1)
PHAGE_Caulob_CcrBL10_NC_048045(1)
PHAGE_Strept_Lannister_NC_028827(1)
PHAGE_Microc_Ma_LMM01_NC_008562(1)
PHAGE_Pseudo_PMBT14_NC_048687(1)
PHAGE_Lactob_Ldl1_NC_026609(1)
PHAGE_Xantho_RiverRider_NC_048703(1)
PHAGE_Clostr_phiCDHM14_NC_048665(1)
PHAGE_Shigel_Sf12_NC_047848(1)
PHAGE_Acinet_vB_AbaM_Acibel004_NC_025462(1)
PHAGE_Acinet_AM101_NC_049511(1)
PHAGE_Halomo_phiHAP_1_NC_010342(1)
PHAGE_Acinet_ZZ1_NC_018087(1)
PHAGE_Caulob_karma_NC_019410(1)
PHAGE_Lactoc_P087_NC_012663(1)
PHAGE_Achrom_Motura_NC_049849(1)
PHAGE_Pseudo_vB_PaeP_Tr60_Ab31_NC_023575(1)
PHAGE_Erwini_vB_EamP_Frozen_NC_031062(1)
PHAGE_Mycoba_Ramsey_NC_011289(1)
PHAGE_Cronob_ENT39118_NC_019934(1)
PHAGE_Achrom_phiAxp_3_NC_028908(1)
PHAGE_Caulob_Sansa_NC_047756(1)
PHAGE_Bacill_CampHawk_NC_022761(1)
PHAGE_Gordon_Cucurbita_NC_031029(1)
PHAGE_Entero_phiJLA23_NC_047740(1)
PHAGE_Klebsi_KP8_NC_048700(1)
PHAGE_Eggert_PMBT5_NC_048022(1)
PHAGE_Strept_Hydra_NC_042052(1)
PHAGE_Xantho_phiL7_NC_012742(1)
PHAGE_Bacill_Stills_NC_028777(1)
PHAGE_Entero_mEpX2_NC_019705(1)
PHAGE_Stx2_c_1717_NC_011357(1)
PHAGE_Halovi_HCTV_2_NC_021319(1)
PHAGE_Mycoba_Galactic_NC_051661(1)
PHAGE_Burkho_phiE12_2_NC_009236(1)
PHAGE_Bacill_Slash_NC_022774(1)
PHAGE_Bacill_Stahl_NC_028856(1)
PHAGE_Bacill_vB_BmeM_Goe8_NC_048797(1)
PHAGE_Salmon_SJ46_NC_031129(1)
PHAGE_Paenib_Tripp_NC_028930(1)
PHAGE_Erwini_Ea9_2_NC_023579(1)
PHAGE_Bacill_Shbh1_NC_030925(1)
PHAGE_Phage_Gifsy_2_NC_010393(1)
PHAGE_Rhodoc_Jace_NC_047974(1)
PHAGE_Entero_mEp235_NC_019708(1)
PHAGE_Pantoe_vB_PagS_Vid5_NC_042120(1)
PHAGE_Achrom_JWAlpha_NC_023556(1)
PHAGE_Synech_S_CBWM1_NC_048106(1)
PHAGE_Escher_e4/1c_NC_024210(1)
PHAGE_Altero_vB_AcoS_R7M_NC_048878(1)
PHAGE_Xantho_Xp15_NC_007024(1)
PHAGE_Lactoc_P596_NC_049808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_909-01-7</t>
    </r>
  </si>
  <si>
    <t>86501-100522</t>
  </si>
  <si>
    <t>PHAGE_Acinet_Bphi_B1251_NC_019541(13)
PHAGE_Acinet_YMC11/11/R3177_NC_041866(7)
PHAGE_Pseudo_H66_NC_042342(2)
PHAGE_Acinet_vB_AbaS_TRS1_NC_031098(2)
PHAGE_Burkho_BcepC6B_NC_005887(1)
PHAGE_Erwini_PEp14_NC_016767(1)
PHAGE_Vibrio_12A4_NC_021068(1)
PHAGE_Shigel_SfIV_NC_022749(1)
PHAGE_Acinet_phiAC_1_NC_028995(1)
PHAGE_Pseudo_JBD44_NC_030929(1)
PHAGE_Azospi_Cd_NC_010355(1)
PHAGE_Thalas_BA3_NC_009990(1)
PHAGE_Acinet_IME_AB2_NC_041857(1)
PHAGE_Acinet_AbP2_NC_041998(1)
PHAGE_Erwini_vB_EhrS_59_NC_048198(1)
PHAGE_Pseudo_D3_NC_002484(1)
PHAGE_Pseudo_PS_1_NC_029066(1)
PHAGE_Sulfit_pCB2047_A_NC_020858(1)
PHAGE_Pseudo_phi297_NC_016762(1)
PHAGE_Entero_mEp390_NC_019721(1)
PHAGE_Sulfit_pCB2047_C_NC_020856(1)
PHAGE_Psychr_Psymv2_NC_023734(1)
PHAGE_Acinet_LZ35_NC_031117(1)
PHAGE_Pseudo_YMC11/07/P54_PAE_BP_NC_030909(1)
PHAGE_Pseudo_PMG1_NC_016765(1)
PHAGE_Burkho_vB_BmuP_KL4_NC_047958(1)
PHAGE_Pectob_ZF40_NC_019522(1)
PHAGE_Pseudo_F116_NC_006552(1)</t>
  </si>
  <si>
    <t>capsid,head,integrase</t>
  </si>
  <si>
    <t>118739-143325</t>
  </si>
  <si>
    <t>PHAGE_Acinet_Bphi_B1251_NC_019541(4)
PHAGE_Acinet_YMC11/11/R3177_NC_041866(4)
PHAGE_Shigel_Ss_VASD_NC_028685(2)
PHAGE_Escher_ArgO145_NC_049918(2)
PHAGE_Escher_Lys12581Vzw_NC_049917(2)
PHAGE_Pseudo_F10_NC_007805(2)
PHAGE_Entero_VT2phi_272_NC_028656(2)
PHAGE_Escher_HK639_NC_016158(1)
PHAGE_Entero_mEp390_NC_019721(1)
PHAGE_Altero_vB_AmaP_AD45_P1_NC_021532(1)
PHAGE_Rhodob_RcapNL_NC_020489(1)
PHAGE_Mycoba_Nepal_NC_041852(1)
PHAGE_Bordet_BPP_1_NC_005357(1)
PHAGE_Pseudo_PMG1_NC_016765(1)
PHAGE_Entero_cdtI_NC_009514(1)
PHAGE_Pectob_ZF40_NC_019522(1)
PHAGE_Acinet_AB1_NC_042028(1)
PHAGE_Mycoba_TheloniousMonk_NC_028828(1)
PHAGE_Vibrio_12A4_NC_021068(1)
PHAGE_Clostr_phiCT9441A_NC_029022(1)
PHAGE_Shigel_SfIV_NC_022749(1)
PHAGE_Ralsto_RSK1_NC_022915(1)
PHAGE_Pseudo_YMC11/02/R656_NC_028657(1)
PHAGE_Pseudo_JBD44_NC_030929(1)
PHAGE_Acinet_AbP2_NC_041998(1)
PHAGE_Pseudo_D3_NC_002484(1)
PHAGE_Pseudo_vB_PaeS_PAO1_Ab18_NC_026594(1)
PHAGE_Mycoba_Lesedi_NC_042321(1)
PHAGE_Pseudo_phiPSA1_NC_024365(1)
PHAGE_Escher_TL_2011c_NC_019442(1)
PHAGE_Acinet_WCHABP1_NC_041966(1)
PHAGE_Salmon_SSU5_NC_018843(1)
PHAGE_Pseudo_C5a_NC_047790(1)
PHAGE_Escher_P13374_NC_018846(1)
PHAGE_Pseudo_PaMx11_NC_028770(1)
PHAGE_Erwini_PEp14_NC_016767(1)
PHAGE_Vibrio_X29_NC_024369(1)
PHAGE_Clostr_phiCD27_NC_011398(1)
PHAGE_Myxoco_Mx8_NC_003085(1)
PHAGE_Vibrio_11895_B1_NC_020843(1)
PHAGE_Acinet_IME_AB2_NC_041857(1)
PHAGE_Mycoba_Sarfire_NC_022324(1)
PHAGE_Pseudo_vB_PaeS_PAO1_Ab19_NC_042115(1)
PHAGE_Acinet_AP22_NC_017984(1)
PHAGE_Entero_SfV_NC_003444(1)</t>
  </si>
  <si>
    <t>53-9979</t>
  </si>
  <si>
    <t>PHAGE_Acinet_YMC11/11/R3177_NC_041866(11)
PHAGE_Acinet_Bphi_B1251_NC_019541(11)
PHAGE_Acinet_vB_AbaS_TRS1_NC_031098(6)
PHAGE_Pseudo_phiPSA1_NC_024365(3)
PHAGE_Dinoro_vB_DshS_R5C_NC_041921(2)
PHAGE_Erwini_vB_EamM_Yoloswag_NC_047815(1)
PHAGE_Altero_vB_AmaP_AD45_P1_NC_021532(1)
PHAGE_Bacill_SPP1_NC_004166(1)
PHAGE_Altero_vB_AcoS_R7M_NC_048878(1)
PHAGE_Entero_phiFL3A_NC_013648(1)
PHAGE_Caulob_CcrBL10_NC_048045(1)
PHAGE_Anoxyb_A403_NC_048701(1)
PHAGE_Pantoe_vB_PagS_Vid5_NC_042120(1)
PHAGE_Erwini_vB_EamM_Alexandra_NC_047995(1)
PHAGE_Idioma_Phi1M2_2_NC_025471(1)
PHAGE_Caulob_phiCbK_NC_019405(1)
PHAGE_Caulob_rogue_NC_019408(1)
PHAGE_Clostr_phiCT9441A_NC_029022(1)
PHAGE_Caulob_karma_NC_019410(1)
PHAGE_Pseudo_PaMx74_NC_028809(1)
PHAGE_Pseudo_YMC11/02/R656_NC_028657(1)
PHAGE_Brocho_BL3_NC_015254(1)
PHAGE_Pseudo_H105/1_NC_015293(1)</t>
  </si>
  <si>
    <t>314-35560</t>
  </si>
  <si>
    <t>PHAGE_Acinet_vB_AbaS_TRS1_NC_031098(10)
PHAGE_Acinet_YMC11/11/R3177_NC_041866(6)
PHAGE_Acinet_Bphi_B1251_NC_019541(5)
PHAGE_Acinet_YMC11/12/R2315_NC_028855(4)
PHAGE_Acinet_IME_AB2_NC_041857(4)
PHAGE_Burkho_vB_BmuP_KL4_NC_047958(3)
PHAGE_Acinet_AbP2_NC_041998(3)
PHAGE_Acinet_YMC_13_01_C62_NC_024785(3)
PHAGE_Acinet_AB1_NC_042028(3)
PHAGE_Acinet_WCHABP1_NC_041966(2)
PHAGE_Psychr_pOW20_A_NC_020841(2)
PHAGE_Acinet_WCHABP12_NC_041924(2)
PHAGE_Shigel_POCJ13_NC_025434(1)
PHAGE_Acinet_YMC13/03/R2096_NC_027332(1)
PHAGE_Strept_Dp_1_NC_015274(1)
PHAGE_Bacill_SPbeta_NC_001884(1)
PHAGE_Anoxyb_A403_NC_048701(1)
PHAGE_Clostr_c_st_NC_007581(1)
PHAGE_Acinet_LZ35_NC_031117(1)
PHAGE_Pseudo_pf16_NC_041881(1)
PHAGE_Gordon_Twister6_NC_031052(1)
PHAGE_Mannhe_vB_MhS_587AP2_NC_028743(1)
PHAGE_Paenib_Tripp_NC_028930(1)
PHAGE_Vibrio_VH7D_NC_023568(1)
PHAGE_Vibrio_ValKK3_NC_028829(1)
PHAGE_Shigel_Stx_NC_029120(1)
PHAGE_Plankt_PaV_LD_NC_016564(1)
PHAGE_Mycoba_Panchino_NC_031281(1)
PHAGE_Mannhe_phiMHaA1_NC_008201(1)
PHAGE_Bacill_phIS3501_NC_019502(1)
PHAGE_Acinet_AP22_NC_017984(1)
PHAGE_Bacill_G_NC_023719(1)
PHAGE_Bacill_PM1_NC_020883(1)
PHAGE_Vibrio_12A4_NC_021068(1)
PHAGE_Mannhe_vB_MhS_535AP2_NC_028853(1)
PHAGE_Vibrio_KVP40_NC_005083(1)
PHAGE_Burkho_Bcep22_NC_005262(1)
PHAGE_Clostr_phiCT453B_NC_029004(1)
PHAGE_Clostr_phiCT19406C_NC_029006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_TG2022</t>
    </r>
  </si>
  <si>
    <t>284-12422</t>
  </si>
  <si>
    <t>PHAGE_Acinet_Bphi_B1251_NC_019541(11)
PHAGE_Acinet_YMC11/11/R3177_NC_041866(5)
PHAGE_Acinet_vB_AbaS_TRS1_NC_031098(2)
PHAGE_Entero_c_1_NC_019706(1)
PHAGE_Proteu_VB_PmiS_Isfahan_NC_041925(1)
PHAGE_Stx2_vB_EcoP_24B_NC_027984(1)
PHAGE_Erwini_PEp14_NC_016767(1)
PHAGE_Acinet_AP22_NC_017984(1)
PHAGE_Vibrio_12A4_NC_021068(1)
PHAGE_Burkho_vB_BmuP_KL4_NC_047958(1)
PHAGE_Cronob_phiES15_NC_018454(1)
PHAGE_Shigel_SfIV_NC_022749(1)
PHAGE_Pseudo_PS_1_NC_029066(1)
PHAGE_Entero_Sf101_NC_027398(1)
PHAGE_Entero_mEpX1_NC_019709(1)
PHAGE_Entero_933W_NC_000924(1)
PHAGE_Stx2_c_Stx2a_F451_NC_049924(1)</t>
  </si>
  <si>
    <t>1676-23975</t>
  </si>
  <si>
    <t>PHAGE_Acinet_Bphi_B1251_NC_019541(5)
PHAGE_Acinet_IME_AB2_NC_041857(3)
PHAGE_Acinet_AbP2_NC_041998(3)
PHAGE_Acinet_YMC11/11/R3177_NC_041866(3)
PHAGE_Pseudo_F116_NC_006552(3)
PHAGE_Pseudo_phiPSA1_NC_024365(2)
PHAGE_Acinet_AB1_NC_042028(2)
PHAGE_Vibrio_12A4_NC_021068(2)
PHAGE_Pseudo_vB_PaeP_Tr60_Ab31_NC_023575(2)
PHAGE_Acinet_LZ35_NC_031117(2)
PHAGE_Acinet_WCHABP1_NC_041966(2)
PHAGE_Erwini_PEp14_NC_016767(2)
PHAGE_Acinet_AP22_NC_017984(2)
PHAGE_Escher_TL_2011c_NC_019442(1)
PHAGE_Pseudo_H66_NC_042342(1)
PHAGE_Escher_phi191_NC_028660(1)
PHAGE_Vibrio_11895_B1_NC_020843(1)
PHAGE_Pseudo_PaMx11_NC_028770(1)
PHAGE_Pseudo_SM1_NC_041877(1)
PHAGE_Pseudo_D3_NC_002484(1)
PHAGE_Bordet_vB_BbrM_PHB04_NC_047861(1)
PHAGE_Escher_Lys12581Vzw_NC_049917(1)
PHAGE_Thalas_BA3_NC_009990(1)
PHAGE_Acinet_WCHABP12_NC_041924(1)
PHAGE_Brevib_Osiris_NC_028969(1)
PHAGE_Altero_vB_AmaP_AD45_P1_NC_021532(1)
PHAGE_Pseudo_phi2_NC_030931(1)
PHAGE_Acinet_vB_AbaS_TRS1_NC_031098(1)
PHAGE_Caulob_Sansa_NC_047756(1)
PHAGE_Burkho_vB_BmuP_KL4_NC_047958(1)
PHAGE_Brevib_Jimmer1_NC_029104(1)
PHAGE_Entero_mEp390_NC_019721(1)
PHAGE_Psychr_Psymv2_NC_023734(1)
PHAGE_Escher_Av_05_NC_025830(1)
PHAGE_Pseudo_vB_PaeS_PAO1_Ab18_NC_026594(1)
PHAGE_Prochl_P_HM2_NC_015284(1)
PHAGE_Entero_VT2phi_272_NC_028656(1)
PHAGE_Brevib_Jimmer2_NC_041976(1)
PHAGE_Lactob_phiJB_NC_022775(1)
PHAGE_Pseudo_vB_PaeS_PAO1_Ab19_NC_042115(1)
PHAGE_Pseudo_YMC11/07/P54_PAE_BP_NC_030909(1)
PHAGE_Brevib_Davies_NC_022980(1)
PHAGE_Entero_Sf101_NC_027398(1)
PHAGE_Pseudo_MD8_NC_031091(1)
PHAGE_Pseudo_PMG1_NC_016765(1)
PHAGE_Prochl_P_HM1_NC_015280(1)
PHAGE_Cyanop_P_TIM40_NC_028663(1)
PHAGE_Escher_ArgO145_NC_049918(1)
PHAGE_Salmon_SJ46_NC_031129(1)</t>
  </si>
  <si>
    <t>209-15679</t>
  </si>
  <si>
    <t>PHAGE_Salmon_SSU5_NC_018843(13)
PHAGE_Pseudo_nickie_NC_042091(7)
PHAGE_Rhizob_RHEph10_NC_034248(7)
PHAGE_Burkho_phi1026b_NC_005284(2)
PHAGE_Escher_HK639_NC_016158(2)
PHAGE_Burkho_phi6442_NC_009235(2)
PHAGE_Burkho_Bcep176_NC_007497(2)
PHAGE_Pseudo_phiPMW_NC_041880(1)
PHAGE_Shigel_Sf12_NC_047848(1)
PHAGE_Pseudo_PS_1_NC_029066(1)
PHAGE_Entero_HK140_NC_019710(1)
PHAGE_Escher_e4/1c_NC_024210(1)
PHAGE_Pseudo_YMC11/02/R656_NC_028657(1)
PHAGE_Paenib_Tripp_NC_028930(1)
PHAGE_Entero_YYZ_2008_NC_011356(1)
PHAGE_Burkho_phiE125_NC_003309(1)
PHAGE_Entero_phiJLA23_NC_047740(1)
PHAGE_Entero_mEp235_NC_019708(1)
PHAGE_Burkho_KS9_NC_013055(1)
PHAGE_Xantho_Xp15_NC_007024(1)
PHAGE_Escher_KP26_NC_042038(1)
PHAGE_Stx2_c_1717_NC_011357(1)
PHAGE_Entero_mEpX2_NC_019705(1)
PHAGE_Phage_Gifsy_2_NC_010393(1)
PHAGE_Mannhe_vB_MhS_1152AP2_NC_028956(1)
PHAGE_Pseudo_vB_PaeS_PAO1_Ab18_NC_026594(1)</t>
  </si>
  <si>
    <t>82.3Kb</t>
  </si>
  <si>
    <t>recombinase,tail,transposase,terminase</t>
  </si>
  <si>
    <t>7694-90073</t>
  </si>
  <si>
    <t>PHAGE_Pseudo_nickie_NC_042091(29)
PHAGE_Salmon_SSU5_NC_018843(27)
PHAGE_Rhizob_RHEph10_NC_034248(22)
PHAGE_Bacill_SP_10_NC_019487(3)
PHAGE_Acinet_YMC11/11/R3177_NC_041866(2)
PHAGE_Burkho_KS14_NC_015273(2)
PHAGE_Bacill_JL_NC_028982(2)
PHAGE_Pseudo_PaMx25_NC_041953(2)
PHAGE_Prochl_P_TIM68_NC_028955(2)
PHAGE_Sodali_phiSG1_NC_007902(2)
PHAGE_Bacill_Staley_NC_022767(2)
PHAGE_Shigel_SfIV_NC_022749(2)
PHAGE_Acinet_Bphi_B1251_NC_019541(2)
PHAGE_Gordon_Cucurbita_NC_031029(1)
PHAGE_Rhodoc_Whack_NC_048784(1)
PHAGE_Caulob_Sansa_NC_047756(1)
PHAGE_Bacill_CampHawk_NC_022761(1)
PHAGE_Mannhe_vB_MhS_535AP2_NC_028853(1)
PHAGE_Burkho_phiE125_NC_003309(1)
PHAGE_Achrom_JWAlpha_NC_023556(1)
PHAGE_Strept_Nanodon_NC_031078(1)
PHAGE_Rhodob_RcSpartan_NC_041963(1)
PHAGE_Pantoe_vB_PagS_Vid5_NC_042120(1)
PHAGE_Mannhe_vB_MhS_1152AP2_NC_028956(1)
PHAGE_Pseudo_Littlefix_NC_048697(1)
PHAGE_Brevib_Sundance_NC_028749(1)
PHAGE_Lactoc_phiL47_NC_023574(1)
PHAGE_Bacill_SPP1_NC_004166(1)
PHAGE_Mycoba_MinionDave_NC_051684(1)
PHAGE_Strept_Izzy_NC_028976(1)
PHAGE_Klebsi_KP8_NC_048700(1)
PHAGE_Synech_S_CAM1_NC_020837(1)
PHAGE_Pseudo_YMC11/02/R656_NC_028657(1)
PHAGE_Microc_Ma_LMM01_NC_008562(1)
PHAGE_Salmon_SJ46_NC_031129(1)
PHAGE_Lactoc_949_NC_015263(1)
PHAGE_Mycoba_Ramsey_NC_011289(1)
PHAGE_Achrom_phiAxp_3_NC_028908(1)
PHAGE_Halovi_HCTV_2_NC_021319(1)
PHAGE_Pseudo_vB_PaeP_Tr60_Ab31_NC_023575(1)
PHAGE_Lactob_Ldl1_NC_026609(1)
PHAGE_Mycoba_Galactic_NC_051661(1)
PHAGE_Gordon_Bantam_NC_031074(1)
PHAGE_Caulob_karma_NC_019410(1)
PHAGE_Bacill_vB_BmeM_Goe8_NC_048797(1)
PHAGE_Rhodoc_Jace_NC_047974(1)
PHAGE_Bacill_SPO1_NC_011421(1)
PHAGE_Strept_315.4_NC_004587(1)
PHAGE_Deftia_phiW_14_NC_013697(1)
PHAGE_Mycoba_Minnie_NC_051685(1)
PHAGE_Leptos_LE4_NC_048679(1)
PHAGE_Xantho_OP2_NC_007710(1)
PHAGE_Burkho_phiE12_2_NC_009236(1)
PHAGE_Bacill_Stahl_NC_028856(1)
PHAGE_Bacill_Stills_NC_028777(1)
PHAGE_Caulob_CcrBL10_NC_048045(1)
PHAGE_Ralsto_RSP15_NC_030948(1)
PHAGE_Clostr_phiCD211_NC_029048(1)
PHAGE_Gordon_Blueberry_NC_030943(1)
PHAGE_Halomo_phiHAP_1_NC_010342(1)
PHAGE_Pseudo_phiPto_bp6g_NC_023718(1)
PHAGE_Acinet_ZZ1_NC_018087(1)
PHAGE_Gordon_GAL1_NC_031936(1)
PHAGE_Erwini_Ea9_2_NC_023579(1)
PHAGE_Lactoc_P087_NC_012663(1)
PHAGE_Synech_S_SM2_NC_015279(1)
PHAGE_Bacill_vB_BanS_Tsamsa_NC_023007(1)
PHAGE_Acinet_vB_ApiM_fHyAci03_NC_049438(1)
PHAGE_Bacill_Shbh1_NC_030925(1)
PHAGE_Strept_Hydra_NC_042052(1)
PHAGE_Pseudo_PAJU2_NC_011373(1)
PHAGE_Pseudo_Lana_NC_048166(1)
PHAGE_Acinet_Konradin_NC_049479(1)
PHAGE_Caulob_rogue_NC_019408(1)
PHAGE_Bacill_Shanette_NC_028983(1)
PHAGE_Synech_S_CBWM1_NC_048106(1)
PHAGE_Acidov_ACP17_NC_041997(1)
PHAGE_Clostr_phiCDHM14_NC_048665(1)
PHAGE_Lactoc_P596_NC_049808(1)
PHAGE_Eggert_PMBT5_NC_048022(1)
PHAGE_Cellul_phiST_NC_020842(1)
PHAGE_Acinet_AM101_NC_049511(1)
PHAGE_Oenoco_phiS13_NC_023560(1)
PHAGE_Altero_vB_AcoS_R7M_NC_048878(1)
PHAGE_Rhodob_RcTitan_NC_029097(1)
PHAGE_Xantho_RiverRider_NC_048703(1)
PHAGE_Entero_HK022_NC_002166(1)
PHAGE_Achrom_Motura_NC_049849(1)
PHAGE_Bacill_SIOphi_NC_042133(1)
PHAGE_Bacill_Slash_NC_022774(1)
PHAGE_Lactob_ViSo_2018a_NC_048104(1)
PHAGE_Xantho_phiL7_NC_012742(1)
PHAGE_Erwini_phiEaP_8_NC_049510(1)
PHAGE_Acinet_vB_AbaM_Acibel004_NC_025462(1)
PHAGE_Microc_MaMV_DC_NC_029002(1)
PHAGE_Sphing_Lacusarx_NC_041927(1)
PHAGE_Erwini_vB_EamP_Frozen_NC_031062(1)</t>
  </si>
  <si>
    <t>40.9Kb</t>
  </si>
  <si>
    <t>1-40952</t>
  </si>
  <si>
    <t>PHAGE_Acinet_Bphi_B1251_NC_019541(24)
PHAGE_Acinet_YMC11/11/R3177_NC_041866(24)
PHAGE_Acinet_vB_AbaS_TRS1_NC_031098(12)
PHAGE_Pseudo_YMC11/02/R656_NC_028657(6)
PHAGE_Pseudo_phiPSA1_NC_024365(4)
PHAGE_Psychr_Psymv2_NC_023734(4)
PHAGE_Klebsi_phiKO2_NC_005857(3)
PHAGE_Burkho_Bcep176_NC_007497(3)
PHAGE_Salmon_vB_SosS_Oslo_NC_018279(3)
PHAGE_Burkho_phi1026b_NC_005284(3)
PHAGE_Pseudo_phi3_NC_030940(2)
PHAGE_Entero_HK140_NC_019710(2)
PHAGE_Entero_mEp237_NC_019704(2)
PHAGE_Haemop_HP2_NC_003315(2)
PHAGE_Burkho_KS9_NC_013055(2)
PHAGE_Mannhe_vB_MhS_1152AP2_NC_028956(2)
PHAGE_Escher_HK639_NC_016158(2)
PHAGE_Burkho_phi6442_NC_009235(2)
PHAGE_Pectob_ZF40_NC_019522(2)
PHAGE_Burkho_phiE125_NC_003309(2)
PHAGE_Entero_186_NC_001317(1)
PHAGE_Pseudo_JBD44_NC_030929(1)
PHAGE_Pectob_Khlen_NC_048117(1)
PHAGE_Vibrio_PVA1_NC_023605(1)
PHAGE_Pseudo_PaMx74_NC_028809(1)
PHAGE_Acinet_IME_AB2_NC_041857(1)
PHAGE_Pseudo_D3_NC_002484(1)
PHAGE_Pseudo_B3_NC_006548(1)
PHAGE_Entero_HK022_NC_002166(1)
PHAGE_Entero_mEp460_NC_019716(1)
PHAGE_Entero_N15_NC_001901(1)
PHAGE_Acinet_LZ35_NC_031117(1)
PHAGE_Xantho_phiL7_NC_012742(1)
PHAGE_Pseudo_PS_1_NC_029066(1)
PHAGE_Cronob_ENT39118_NC_019934(1)
PHAGE_Pseudo_phiPMW_NC_041880(1)
PHAGE_Pseudo_KPP25_NC_024123(1)
PHAGE_Shigel_Ss_VASD_NC_028685(1)
PHAGE_Pseudo_phiR18_NC_041964(1)
PHAGE_Aeriba_AP45_NC_048651(1)
PHAGE_Pseudo_PaMx11_NC_028770(1)
PHAGE_Acinet_AB1_NC_042028(1)
PHAGE_Pseudo_SL20_NC_047839(1)
PHAGE_Azospi_Cd_NC_010355(1)
PHAGE_Pseudo_C5a_NC_047790(1)
PHAGE_Bacter_B40_8_NC_011222(1)
PHAGE_Entero_HK225_NC_019717(1)
PHAGE_Burkho_BcepMigl_NC_019917(1)
PHAGE_Pseudo_PMG1_NC_016765(1)
PHAGE_Klebsi_JD001_NC_020204(1)
PHAGE_Bacill_phi105_NC_048631(1)
PHAGE_Pseudo_Lana_NC_048166(1)
PHAGE_Escher_ArgO145_NC_049918(1)
PHAGE_Pseudo_vB_PaeS_PAO1_Ab19_NC_042115(1)
PHAGE_Escher_PA2_NC_028449(1)
PHAGE_Klebsi_vB_KpnM_KpV79_NC_042041(1)
PHAGE_Vibrio_VP882_NC_009016(1)
PHAGE_Clostr_phiMMP01_NC_028883(1)
PHAGE_Acinet_AbP2_NC_041998(1)
PHAGE_Pseudo_F10_NC_007805(1)
PHAGE_Pseudo_vB_PaeS_PAO1_Ab18_NC_026594(1)
PHAGE_Strept_SMP_NC_008721(1)
PHAGE_Entero_lambda_NC_001416(1)
PHAGE_Psychr_pOW20_A_NC_020841(1)
PHAGE_Idioma_1N2_2_NC_025439(1)
PHAGE_Lactob_phiAQ113_NC_019782(1)
PHAGE_Salmon_g341c_NC_013059(1)
PHAGE_Paraco_vB_PmaS_IMEP1_NC_026608(1)
PHAGE_Liston_phiHSIC_NC_006953(1)
PHAGE_Escher_ECP1_NC_049926(1)
PHAGE_Edward_eiAU_NC_042029(1)
PHAGE_Erwini_vB_EhrS_49_NC_048197(1)
PHAGE_Vibrio_pYD38_B_NC_021561(1)
PHAGE_Haemop_HP1_NC_001697(1)
PHAGE_Entero_mEp235_NC_019708(1)</t>
  </si>
  <si>
    <t>570-28727</t>
  </si>
  <si>
    <t>PHAGE_Acinet_Bphi_B1251_NC_019541(25)
PHAGE_Acinet_YMC11/11/R3177_NC_041866(23)
PHAGE_Acinet_vB_AbaS_TRS1_NC_031098(16)
PHAGE_Pseudo_phiPSA1_NC_024365(5)
PHAGE_Pseudo_YMC11/02/R656_NC_028657(2)
PHAGE_Klebsi_Seifer_NC_048732(1)
PHAGE_Erwini_vB_EamP_S6_NC_019514(1)
PHAGE_Pantoe_vB_PagS_Vid5_NC_042120(1)
PHAGE_Anoxyb_A403_NC_048701(1)
PHAGE_Psychr_Psymv2_NC_023734(1)
PHAGE_Pectob_ZF40_NC_019522(1)
PHAGE_Bacill_SPP1_NC_004166(1)
PHAGE_Vibrio_vB_VpaS_MAR10_NC_019713(1)
PHAGE_Clostr_phiCT9441A_NC_029022(1)
PHAGE_Pseudo_H105/1_NC_015293(1)
PHAGE_Caulob_rogue_NC_019408(1)
PHAGE_Brocho_BL3_NC_015254(1)
PHAGE_Acinet_Petty_NC_023570(1)
PHAGE_Burkho_BcepMigl_NC_019917(1)
PHAGE_Entero_phiFL3A_NC_013648(1)
PHAGE_Pseudo_PAJU2_NC_011373(1)
PHAGE_Salmon_Fels_2_NC_010463(1)
PHAGE_Xantho_Xp15_NC_007024(1)
PHAGE_Klebsi_ST437_OXA245phi4.2_NC_049449(1)
PHAGE_Acinet_phiAB1_NC_028675(1)
PHAGE_Rhodof_P26218_NC_029061(1)
PHAGE_Klebsi_ST512_KPC3phi13.2_NC_049452(1)
PHAGE_Klebsi_4LV2017_NC_047818(1)
PHAGE_Pseudo_phiR18_NC_041964(1)
PHAGE_Idioma_Phi1M2_2_NC_025471(1)
PHAGE_Pseudo_vB_PaeP_Tr60_Ab31_NC_023575(1)
PHAGE_Altero_vB_AcoS_R7M_NC_048878(1)
PHAGE_Erwini_vB_EhrS_59_NC_048198(1)
PHAGE_Pseudo_MP38_NC_011611(1)
PHAGE_Pseudo_KPP25_NC_024123(1)
PHAGE_Pseudo_PS_1_NC_029066(1)
PHAGE_Pseudo_PaMx74_NC_028809(1)
PHAGE_Pectob_Khlen_NC_048117(1)
PHAGE_Caulob_CcrBL10_NC_048045(1)
PHAGE_Dinoro_vB_DshS_R5C_NC_041921(1)
PHAGE_Vibrio_PVA1_NC_023605(1)
PHAGE_Phage_phiJL001_NC_006938(1)
PHAGE_Salmon_9NA_NC_025443(1)
PHAGE_Pseudo_JBD93_NC_030918(1)
PHAGE_Pseudo_JBD44_NC_030929(1)</t>
  </si>
  <si>
    <t>23905-43235</t>
  </si>
  <si>
    <t>PHAGE_Acinet_YMC11/11/R3177_NC_041866(2)
PHAGE_Rhodof_P26218_NC_029061(1)
PHAGE_Pseudo_H66_NC_042342(1)
PHAGE_Burkho_DC1_NC_018452(1)
PHAGE_Klebsi_Seifer_NC_048732(1)
PHAGE_Erwini_vB_EamP_S6_NC_019514(1)
PHAGE_Salmon_P46FS4_NC_049509(1)
PHAGE_Burkho_BcepIL02_NC_012743(1)
PHAGE_Burkho_AH2_NC_018283(1)
PHAGE_Klebsi_vB_KpnM_KpS110_NC_047932(1)
PHAGE_Pasteu_F108_NC_008193(1)
PHAGE_Salmon_SKML_39_NC_019910(1)
PHAGE_Burkho_BcepMigl_NC_019917(1)
PHAGE_Acinet_vB_AbaM_Acibel004_NC_025462(1)
PHAGE_Acinet_Bphi_B1251_NC_019541(1)
PHAGE_Shigel_Ag3_NC_013693(1)
PHAGE_Shigel_MK_13_NC_049455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_TG2631</t>
    </r>
  </si>
  <si>
    <t>223-18469 </t>
  </si>
  <si>
    <t>PHAGE_Acinet_YMC11/11/R3177_NC_041866(21)
PHAGE_Acinet_Bphi_B1251_NC_019541(20)
PHAGE_Acinet_vB_AbaS_TRS1_NC_031098(10)
PHAGE_Pseudo_YMC11/02/R656_NC_028657(5)
PHAGE_Pseudo_phiPSA1_NC_024365(3)
PHAGE_Dinoro_vB_DshS_R5C_NC_041921(2)
PHAGE_Pseudo_JBD44_NC_030929(2)
PHAGE_Haemop_HP1_NC_001697(2)
PHAGE_Haemop_HP2_NC_003315(2)
PHAGE_Entero_EK99P_1_NC_024783(1)
PHAGE_Faecal_FP_Epona_NC_047910(1)
PHAGE_Salmon_SE1_NC_011802(1)
PHAGE_Caulob_karma_NC_019410(1)
PHAGE_Entero_phiFL3A_NC_013648(1)
PHAGE_Escher_HK578_NC_019724(1)
PHAGE_Pseudo_PAJU2_NC_011373(1)
PHAGE_Clostr_phiCT9441A_NC_029022(1)
PHAGE_Pseudo_phi3_NC_030940(1)
PHAGE_Bacill_phi105_NC_048631(1)
PHAGE_Anoxyb_A403_NC_048701(1)
PHAGE_Salmon_vB_SemP_Emek_NC_018275(1)
PHAGE_Salmon_ST160_NC_014900(1)
PHAGE_Clostr_phiCD146_NC_028958(1)
PHAGE_Clostr_c_st_NC_007581(1)
PHAGE_Erwini_vB_EamM_Alexandra_NC_047995(1)
PHAGE_Salmon_ST64T_NC_004348(1)
PHAGE_Escher_Envy_NC_031081(1)
PHAGE_Aeriba_AP45_NC_048651(1)
PHAGE_Psychr_Psymv2_NC_023734(1)
PHAGE_Pseudo_PaMx74_NC_028809(1)
PHAGE_Pseudo_PS_1_NC_029066(1)
PHAGE_Brocho_BL3_NC_015254(1)
PHAGE_Entero_SfV_NC_003444(1)
PHAGE_Acinet_Petty_NC_023570(1)
PHAGE_Acinet_phiAB1_NC_028675(1)
PHAGE_Shigel_SfII_NC_021857(1)
PHAGE_Altero_vB_AcoS_R7M_NC_048878(1)
PHAGE_Clostr_phiCD111_NC_028905(1)
PHAGE_Clostr_phiCD38_2_NC_015568(1)
PHAGE_Shigel_EP23_NC_016566(1)
PHAGE_Salmon_118970_sal3_NC_031940(1)
PHAGE_Escher_Seurat_NC_027378(1)
PHAGE_Salmon_vB_SosS_Oslo_NC_018279(1)
PHAGE_Altero_vB_AmaP_AD45_P1_NC_021532(1)
PHAGE_Entero_ST104_NC_005841(1)
PHAGE_Salmon_SPN9CC_NC_017985(1)
PHAGE_Caulob_phiCbK_NC_019405(1)
PHAGE_Pectob_ZF40_NC_019522(1)
PHAGE_Caulob_rogue_NC_019408(1)
PHAGE_Caulob_CcrBL10_NC_048045(1)
PHAGE_Bacill_SPP1_NC_004166(1)
PHAGE_Erwini_vB_EamM_Yoloswag_NC_047815(1)</t>
  </si>
  <si>
    <t>PHAGE_Acinet_Bphi_B1251_NC_019541(11)
PHAGE_Acinet_YMC11/11/R3177_NC_041866(5)
PHAGE_Acinet_vB_AbaS_TRS1_NC_031098(3)
PHAGE_Salmon_9NA_NC_025443(2)
PHAGE_Salmon_vB_SenS_Sasha_NC_047786(1)
PHAGE_Pseudo_H105/1_NC_015293(1)
PHAGE_Pseudo_PAJU2_NC_011373(1)
PHAGE_Xantho_phiL7_NC_012742(1)
PHAGE_Pseudo_vB_PaeP_Tr60_Ab31_NC_023575(1)
PHAGE_Shigel_SfIV_NC_022749(1)
PHAGE_Endosy_APSE_1_NC_000935(1)
PHAGE_Haemop_Aaphi23_NC_004827(1)
PHAGE_Klebsi_Seifer_NC_048732(1)
PHAGE_Salico_CGphi29_NC_020844(1)
PHAGE_Pseudo_YMC11/02/R656_NC_028657(1)
PHAGE_Erwini_vB_EamP_S6_NC_019514(1)
PHAGE_Rhodof_P26218_NC_029061(1)
PHAGE_Ralsto_RSA1_NC_009382(1)
PHAGE_Bacter_APSE_2_NC_011551(1)
PHAGE_Salmon_SPN3UB_NC_019545(1)
PHAGE_Pseudo_phiPSA1_NC_024365(1)</t>
  </si>
  <si>
    <t>1924-18922</t>
  </si>
  <si>
    <t>PHAGE_Acinet_YMC11/11/R3177_NC_041866(2)
PHAGE_Acinet_Bphi_B1251_NC_019541(2)
PHAGE_Acinet_AP22_NC_017984(2)
PHAGE_Escher_ArgO145_NC_049918(2)
PHAGE_Escher_Lys12581Vzw_NC_049917(2)
PHAGE_Entero_VT2phi_272_NC_028656(2)
PHAGE_Shigel_Ss_VASD_NC_028685(2)
PHAGE_Bordet_BPP_1_NC_005357(1)
PHAGE_Entero_SfV_NC_003444(1)
PHAGE_Burkho_BcepC6B_NC_005887(1)
PHAGE_Pseudo_vB_PaeS_PAO1_Ab19_NC_042115(1)
PHAGE_Entero_cdtI_NC_009514(1)
PHAGE_Pseudo_phiPSA1_NC_024365(1)
PHAGE_Caulob_Sansa_NC_047756(1)
PHAGE_Entero_HK633_NC_019719(1)
PHAGE_Pseudo_PaMx11_NC_028770(1)
PHAGE_Shigel_Sf6_NC_005344(1)
PHAGE_Salmon_SEN8_NC_047753(1)
PHAGE_Shigel_SfIV_NC_022749(1)
PHAGE_Altero_vB_AmaP_AD45_P1_NC_021532(1)
PHAGE_Escher_P13374_NC_018846(1)
PHAGE_Vibrio_11895_B1_NC_020843(1)
PHAGE_Acinet_IME_AB2_NC_041857(1)
PHAGE_Acinet_AbP2_NC_041998(1)
PHAGE_Acinet_AB1_NC_042028(1)
PHAGE_Escher_TL_2011c_NC_019442(1)
PHAGE_Pseudo_vB_PaeS_PAO1_Ab18_NC_026594(1)
PHAGE_Acinet_WCHABP1_NC_041966(1)</t>
  </si>
  <si>
    <t>443-17401</t>
  </si>
  <si>
    <t>PHAGE_Acinet_Bphi_B1251_NC_019541(18)
PHAGE_Acinet_YMC11/11/R3177_NC_041866(17)
PHAGE_Acinet_vB_AbaS_TRS1_NC_031098(12)
PHAGE_Pseudo_phiPSA1_NC_024365(5)
PHAGE_Pseudo_YMC11/02/R656_NC_028657(2)
PHAGE_Pseudo_JBD44_NC_030929(1)
PHAGE_Clostr_phiCT9441A_NC_029022(1)
PHAGE_Idioma_Phi1M2_2_NC_025471(1)
PHAGE_Vibrio_PVA1_NC_023605(1)
PHAGE_Anoxyb_A403_NC_048701(1)
PHAGE_Pseudo_KPP25_NC_024123(1)
PHAGE_Pectob_Khlen_NC_048117(1)
PHAGE_Pseudo_phiR18_NC_041964(1)
PHAGE_Altero_vB_AcoS_R7M_NC_048878(1)
PHAGE_Entero_phiFL3A_NC_013648(1)
PHAGE_Pseudo_PS_1_NC_029066(1)
PHAGE_Caulob_CcrBL10_NC_048045(1)
PHAGE_Pseudo_PaMx74_NC_028809(1)
PHAGE_Pseudo_H105/1_NC_015293(1)
PHAGE_Bacill_SPP1_NC_004166(1)
PHAGE_Psychr_Psymv2_NC_023734(1)
PHAGE_Caulob_rogue_NC_019408(1)
PHAGE_Salmon_Fels_2_NC_010463(1)
PHAGE_Vibrio_vB_VpaS_MAR10_NC_019713(1)
PHAGE_Klebsi_ST437_OXA245phi4.2_NC_049449(1)
PHAGE_Acinet_phiAB1_NC_028675(1)
PHAGE_Dinoro_vB_DshS_R5C_NC_041921(1)
PHAGE_Acinet_Petty_NC_023570(1)
PHAGE_Brocho_BL3_NC_015254(1)
PHAGE_Pantoe_vB_PagS_Vid5_NC_042120(1)
PHAGE_Burkho_BcepMigl_NC_019917(1)
PHAGE_Xantho_Xp15_NC_007024(1)
PHAGE_Erwini_vB_EhrS_59_NC_048198(1)
PHAGE_Klebsi_ST512_KPC3phi13.2_NC_049452(1)
PHAGE_Klebsi_4LV2017_NC_047818(1)
PHAGE_Phage_phiJL001_NC_006938(1)
PHAGE_Pectob_ZF40_NC_019522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_TG5064</t>
    </r>
  </si>
  <si>
    <t>4586-20056</t>
  </si>
  <si>
    <t>PHAGE_Salmon_SSU5_NC_018843(13)
PHAGE_Pseudo_nickie_NC_042091(7)
PHAGE_Rhizob_RHEph10_NC_034248(7)
PHAGE_Burkho_phi6442_NC_009235(2)
PHAGE_Escher_HK639_NC_016158(2)
PHAGE_Burkho_phi1026b_NC_005284(2)
PHAGE_Burkho_Bcep176_NC_007497(2)
PHAGE_Entero_mEpX2_NC_019705(1)
PHAGE_Pseudo_YMC11/02/R656_NC_028657(1)
PHAGE_Mannhe_vB_MhS_1152AP2_NC_028956(1)
PHAGE_Xantho_Xp15_NC_007024(1)
PHAGE_Phage_Gifsy_2_NC_010393(1)
PHAGE_Entero_phiJLA23_NC_047740(1)
PHAGE_Entero_mEp235_NC_019708(1)
PHAGE_Paenib_Tripp_NC_028930(1)
PHAGE_Pseudo_vB_PaeS_PAO1_Ab18_NC_026594(1)
PHAGE_Burkho_KS9_NC_013055(1)
PHAGE_Pseudo_phiPMW_NC_041880(1)
PHAGE_Entero_HK140_NC_019710(1)
PHAGE_Stx2_c_1717_NC_011357(1)
PHAGE_Burkho_phiE125_NC_003309(1)
PHAGE_Escher_e4/1c_NC_024210(1)
PHAGE_Pseudo_PS_1_NC_029066(1)
PHAGE_Escher_KP26_NC_042038(1)
PHAGE_Entero_YYZ_2008_NC_011356(1)
PHAGE_Shigel_Sf12_NC_047848(1)</t>
  </si>
  <si>
    <t>15-10828</t>
  </si>
  <si>
    <t>PHAGE_Acinet_Bphi_B1251_NC_019541(14)
PHAGE_Acinet_YMC11/11/R3177_NC_041866(13)
PHAGE_Acinet_vB_AbaS_TRS1_NC_031098(5)
PHAGE_Pseudo_YMC11/02/R656_NC_028657(3)
PHAGE_Salmon_vB_SosS_Oslo_NC_018279(2)
PHAGE_Pectob_ZF40_NC_019522(2)
PHAGE_Mannhe_vB_MhS_1152AP2_NC_028956(2)
PHAGE_Pseudo_phiPSA1_NC_024365(1)
PHAGE_Pseudo_JBD44_NC_030929(1)
PHAGE_Pectob_Khlen_NC_048117(1)
PHAGE_Burkho_BcepMigl_NC_019917(1)
PHAGE_Liston_phiHSIC_NC_006953(1)
PHAGE_Pseudo_PS_1_NC_029066(1)
PHAGE_Klebsi_JD001_NC_020204(1)
PHAGE_Vibrio_PVA1_NC_023605(1)
PHAGE_Idioma_1N2_2_NC_025439(1)
PHAGE_Vibrio_pYD38_B_NC_021561(1)
PHAGE_Klebsi_vB_KpnM_KpV79_NC_042041(1)
PHAGE_Paraco_vB_PmaS_IMEP1_NC_026608(1)
PHAGE_Escher_HK639_NC_016158(1)
PHAGE_Pseudo_phiR18_NC_041964(1)
PHAGE_Pseudo_KPP25_NC_024123(1)
PHAGE_Pseudo_PaMx74_NC_028809(1)</t>
  </si>
  <si>
    <t>27-11302</t>
  </si>
  <si>
    <t>PHAGE_Salmon_SSU5_NC_018843(8)
PHAGE_Pseudo_nickie_NC_042091(8)
PHAGE_Rhizob_RHEph10_NC_034248(7)
PHAGE_Strept_Sujidade_NC_021304(1)
PHAGE_Pseudo_PaMx25_NC_041953(1)
PHAGE_Halovi_HCTV_2_NC_021319(1)
PHAGE_Strept_315.4_NC_004587(1)
PHAGE_Bacill_SIOphi_NC_042133(1)
PHAGE_Bacill_SP_10_NC_019487(1)
PHAGE_Eggert_PMBT5_NC_048022(1)
PHAGE_Leptos_LE4_NC_048679(1)
PHAGE_Mycoba_Minnie_NC_051685(1)
PHAGE_Pseudo_YMC11/02/R656_NC_028657(1)
PHAGE_Lactoc_P596_NC_049808(1)
PHAGE_Lactob_ViSo_2018a_NC_048104(1)
PHAGE_Rhodoc_Jace_NC_047974(1)
PHAGE_Bacill_vB_BmeM_Goe8_NC_048797(1)
PHAGE_Acinet_YMC11/11/R3177_NC_041866(1)
PHAGE_Bacill_SPP1_NC_004166(1)
PHAGE_Oenoco_phiS13_NC_023560(1)
PHAGE_Lactoc_P087_NC_012663(1)
PHAGE_Strept_Danzina_NC_041860(1)
PHAGE_Strept_Lika_NC_021298(1)
PHAGE_Lactob_Ldl1_NC_026609(1)
PHAGE_Strept_Lannister_NC_028827(1)
PHAGE_Gordon_Bantam_NC_031074(1)
PHAGE_Strept_Zemlya_NC_021339(1)
PHAGE_Acinet_Bphi_B1251_NC_019541(1)</t>
  </si>
  <si>
    <t>3-5334</t>
  </si>
  <si>
    <t>PHAGE_Acinet_Bphi_B1251_NC_019541(3)
PHAGE_Acinet_YMC11/11/R3177_NC_041866(2)
PHAGE_Acinet_AB1_NC_042028(2)
PHAGE_Acinet_AP22_NC_017984(2)
PHAGE_Pseudo_phiPSA1_NC_024365(1)
PHAGE_Acinet_IME_AB2_NC_041857(1)
PHAGE_Pseudo_PMG1_NC_016765(1)
PHAGE_Pseudo_D3_NC_002484(1)
PHAGE_Entero_mEp390_NC_019721(1)
PHAGE_Acinet_WCHABP1_NC_041966(1)
PHAGE_Erwini_PEp14_NC_016767(1)
PHAGE_Acinet_AbP2_NC_041998(1)
PHAGE_Shigel_Ss_VASD_NC_028685(1)
PHAGE_Altero_vB_AmaP_AD45_P1_NC_021532(1)
PHAGE_Salmon_ST64B_NC_004313(1)
PHAGE_Pseudo_vB_PaeP_Tr60_Ab31_NC_023575(1)
PHAGE_Pseudo_vB_PaeS_PAO1_Ab18_NC_026594(1)
PHAGE_Pseudo_PaMx11_NC_028770(1)
PHAGE_Entero_VT2phi_272_NC_028656(1)
PHAGE_Entero_Sf101_NC_027398(1)
PHAGE_Vibrio_11895_B1_NC_020843(1)
PHAGE_Pseudo_YMC11/02/R656_NC_028657(1)
PHAGE_Pseudo_SM1_NC_041877(1)
PHAGE_Escher_ArgO145_NC_049918(1)
PHAGE_Escher_PA2_NC_028449(1)
PHAGE_Caulob_Sansa_NC_047756(1)
PHAGE_Pseudo_vB_PaeS_PAO1_Ab19_NC_042115(1)</t>
  </si>
  <si>
    <t>capsid,head,portal,terminase,tail</t>
  </si>
  <si>
    <t>815-30552</t>
  </si>
  <si>
    <t>PHAGE_Pseudo_nickie_NC_042091(15)
PHAGE_Salmon_SSU5_NC_018843(11)
PHAGE_Rhizob_RHEph10_NC_034248(10)
PHAGE_Bacill_Staley_NC_022767(2)
PHAGE_Bacill_SPO1_NC_011421(1)
PHAGE_Altero_vB_AcoS_R7M_NC_048878(1)
PHAGE_Rhodob_RcTitan_NC_029097(1)
PHAGE_Achrom_JWAlpha_NC_023556(1)
PHAGE_Bacill_CampHawk_NC_022761(1)
PHAGE_Gordon_GAL1_NC_031936(1)
PHAGE_Pseudo_PaMx25_NC_041953(1)
PHAGE_Erwini_vB_EamP_Frozen_NC_031062(1)
PHAGE_Pseudo_Lana_NC_048166(1)
PHAGE_Bacill_Shanette_NC_028983(1)
PHAGE_Mycoba_Ramsey_NC_011289(1)
PHAGE_Erwini_phiEaP_8_NC_049510(1)
PHAGE_Strept_Nanodon_NC_031078(1)
PHAGE_Bacill_Shbh1_NC_030925(1)
PHAGE_Bacill_Slash_NC_022774(1)
PHAGE_Bacill_Stills_NC_028777(1)
PHAGE_Cellul_phiST_NC_020842(1)
PHAGE_Xantho_RiverRider_NC_048703(1)
PHAGE_Strept_Izzy_NC_028976(1)
PHAGE_Mycoba_MinionDave_NC_051684(1)
PHAGE_Synech_S_CAM1_NC_020837(1)
PHAGE_Microc_MaMV_DC_NC_029002(1)
PHAGE_Erwini_Ea9_2_NC_023579(1)
PHAGE_Rhodoc_Whack_NC_048784(1)
PHAGE_Achrom_phiAxp_3_NC_028908(1)
PHAGE_Pantoe_vB_PagS_Vid5_NC_042120(1)
PHAGE_Bacill_Stahl_NC_028856(1)
PHAGE_Klebsi_KP8_NC_048700(1)
PHAGE_Achrom_Motura_NC_049849(1)
PHAGE_Caulob_rogue_NC_019408(1)
PHAGE_Mycoba_Galactic_NC_051661(1)
PHAGE_Caulob_CcrBL10_NC_048045(1)
PHAGE_Sphing_Lacusarx_NC_041927(1)
PHAGE_Prochl_P_TIM68_NC_028955(1)
PHAGE_Xantho_phiL7_NC_012742(1)
PHAGE_Caulob_karma_NC_019410(1)
PHAGE_Rhodob_RcSpartan_NC_041963(1)
PHAGE_Bacill_JL_NC_028982(1)
PHAGE_Pseudo_Littlefix_NC_048697(1)
PHAGE_Strept_Hydra_NC_042052(1)
PHAGE_Microc_Ma_LMM01_NC_008562(1)</t>
  </si>
  <si>
    <t>599-28353</t>
  </si>
  <si>
    <t>PHAGE_Acinet_Bphi_B1251_NC_019541(23)
PHAGE_Acinet_YMC11/11/R3177_NC_041866(22)
PHAGE_Acinet_vB_AbaS_TRS1_NC_031098(15)
PHAGE_Pseudo_phiPSA1_NC_024365(5)
PHAGE_Pectob_ZF40_NC_019522(2)
PHAGE_Dinoro_vB_DshS_R5C_NC_041921(1)
PHAGE_Altero_vB_AcoS_R7M_NC_048878(1)
PHAGE_Pseudo_PAJU2_NC_011373(1)
PHAGE_Psychr_Psymv2_NC_023734(1)
PHAGE_Clostr_phiCT9441A_NC_029022(1)
PHAGE_Pseudo_vB_PaeP_Tr60_Ab31_NC_023575(1)
PHAGE_Vibrio_PVA1_NC_023605(1)
PHAGE_Acinet_Petty_NC_023570(1)
PHAGE_Pseudo_KPP25_NC_024123(1)
PHAGE_Rhodof_P26218_NC_029061(1)
PHAGE_Xantho_Xp15_NC_007024(1)
PHAGE_Klebsi_Seifer_NC_048732(1)
PHAGE_Pseudo_PaMx74_NC_028809(1)
PHAGE_Phage_phiJL001_NC_006938(1)
PHAGE_Pseudo_MP38_NC_011611(1)
PHAGE_Salmon_9NA_NC_025443(1)
PHAGE_Bacill_SPP1_NC_004166(1)
PHAGE_Vibrio_vB_VpaS_MAR10_NC_019713(1)
PHAGE_Anoxyb_A403_NC_048701(1)
PHAGE_Idioma_Phi1M2_2_NC_025471(1)
PHAGE_Klebsi_ST437_OXA245phi4.2_NC_049449(1)
PHAGE_Klebsi_ST512_KPC3phi13.2_NC_049452(1)
PHAGE_Salmon_vB_SosS_Oslo_NC_018279(1)
PHAGE_Pseudo_PS_1_NC_029066(1)
PHAGE_Acinet_phiAB1_NC_028675(1)
PHAGE_Pectob_Khlen_NC_048117(1)
PHAGE_Burkho_BcepMigl_NC_019917(1)
PHAGE_Pseudo_JBD93_NC_030918(1)
PHAGE_Erwini_vB_EhrS_59_NC_048198(1)
PHAGE_Erwini_vB_EamP_S6_NC_019514(1)
PHAGE_Pantoe_vB_PagS_Vid5_NC_042120(1)
PHAGE_Brocho_BL3_NC_015254(1)
PHAGE_Caulob_rogue_NC_019408(1)
PHAGE_Entero_phiFL3A_NC_013648(1)
PHAGE_Klebsi_4LV2017_NC_047818(1)
PHAGE_Pseudo_H105/1_NC_015293(1)
PHAGE_Pseudo_YMC11/02/R656_NC_028657(1)
PHAGE_Caulob_CcrBL10_NC_048045(1)
PHAGE_Salmon_Fels_2_NC_010463(1)
PHAGE_Pseudo_phiR18_NC_041964(1)</t>
  </si>
  <si>
    <r>
      <rPr>
        <i/>
        <sz val="12"/>
        <color theme="1"/>
        <rFont val="Times New Roman"/>
        <charset val="134"/>
      </rPr>
      <t>Acinetobacter  baumannii</t>
    </r>
    <r>
      <rPr>
        <sz val="12"/>
        <color theme="1"/>
        <rFont val="Times New Roman"/>
        <charset val="134"/>
      </rPr>
      <t xml:space="preserve"> Naval-82</t>
    </r>
  </si>
  <si>
    <t>26-6043</t>
  </si>
  <si>
    <t>PHAGE_Pseudo_MP1412_NC_018282(1)
PHAGE_Bacill_G_NC_023719(1)
PHAGE_Bacill_SP_15_NC_031245(1)
PHAGE_Synech_ACG_2014c_NC_019444(1)
PHAGE_Shewan_1/40_NC_025470(1)
PHAGE_Entero_4MG_NC_022968(1)
PHAGE_Vibrio_PWH3a_P1_NC_020863(1)
PHAGE_Temper_phiNIH1.1_NC_003157(1)
PHAGE_Synech_S_ShM2_NC_015281(1)
PHAGE_Klebsi_ST16_OXA48phi5.4_NC_049450(1)</t>
  </si>
  <si>
    <t>574-28370</t>
  </si>
  <si>
    <t>PHAGE_Acinet_YMC11/11/R3177_NC_041866(3)
PHAGE_Acinet_Bphi_B1251_NC_019541(2)
PHAGE_Dinoro_vB_DshS_R5C_NC_041921(2)
PHAGE_Pseudo_NP1_NC_031058(1)
PHAGE_Erwini_vB_EamP_S6_NC_019514(1)
PHAGE_Rhodof_P26218_NC_029061(1)
PHAGE_Pseudo_vB_PaeP_Tr60_Ab31_NC_023575(1)
PHAGE_Edward_pEt_SU_NC_048182(1)
PHAGE_Phage_phiJL001_NC_006938(1)
PHAGE_Pseudo_OBP_NC_016571(1)
PHAGE_Caulob_CcrPW_NC_048046(1)
PHAGE_Sphing_Lacusarx_NC_041927(1)
PHAGE_Pseudo_PaMx11_NC_028770(1)
PHAGE_Klebsi_ST437_OXA245phi4.1_NC_049448(1)
PHAGE_Salico_CGphi29_NC_020844(1)
PHAGE_Ralsto_RSA1_NC_009382(1)
PHAGE_Bacter_APSE_2_NC_011551(1)
PHAGE_Endosy_APSE_1_NC_000935(1)
PHAGE_Altero_vB_AcoS_R7M_NC_048878(1)
PHAGE_Salmon_SPN3UB_NC_019545(1)
PHAGE_Paraco_vB_PmaS_IMEP1_NC_026608(1)
PHAGE_Pseudo_H105/1_NC_015293(1)
PHAGE_Pseudo_YuA_NC_010116(1)
PHAGE_Roseob_1_NC_015466(1)
PHAGE_Haemop_Aaphi23_NC_004827(1)
PHAGE_Pseudo_vB_PaeS_SCH_Ab26_NC_024381(1)
PHAGE_Caulob_CcrSC_NC_048048(1)
PHAGE_Burkho_KL1_NC_018278(1)
PHAGE_Caulob_CcrBL9_NC_048047(1)
PHAGE_Klebsi_Seifer_NC_048732(1)
PHAGE_Erwini_phiEt88_NC_015295(1)
PHAGE_Pseudo_phiPSA1_NC_024365(1)
PHAGE_Caulob_CcrColossus_NC_019406(1)
PHAGE_Pseudo_PAJU2_NC_011373(1)</t>
  </si>
  <si>
    <t>32852-61746</t>
  </si>
  <si>
    <t>PHAGE_Stx2_c_1717_NC_011357(3)
PHAGE_Entero_BP_4795_NC_004813(2)
PHAGE_Escher_503458_NC_049341(2)
PHAGE_Escher_500465_1_NC_049342(2)
PHAGE_Stx2_II_NC_004914(2)
PHAGE_Entero_fiAA91_ss_NC_022750(2)
PHAGE_Escher_520873_NC_049344(2)
PHAGE_Escher_SH2026Stx1_NC_049919(1)
PHAGE_Bacill_SPbeta_NC_001884(1)
PHAGE_Phage_Gifsy_2_NC_010393(1)
PHAGE_Acinet_Bphi_B1251_NC_019541(1)
PHAGE_Gordon_Orchid_NC_030915(1)
PHAGE_Stx2_c_Stx2a_WGPS9_NC_049923(1)
PHAGE_Entero_mEpX1_NC_019709(1)
PHAGE_Entero_933W_NC_000924(1)
PHAGE_Stx2_c_Stx2a_F451_NC_049924(1)
PHAGE_Burkho_DC1_NC_018452(1)
PHAGE_Entero_VT2phi_272_NC_028656(1)
PHAGE_Shigel_Ss_VASD_NC_028685(1)
PHAGE_Acinet_YMC11/11/R3177_NC_041866(1)
PHAGE_Gordon_Kvothe_NC_030914(1)
PHAGE_Bacill_G_NC_023719(1)
PHAGE_Vibrio_X29_NC_024369(1)
PHAGE_Escher_PA28_NC_041935(1)
PHAGE_Plankt_PaV_LD_NC_016564(1)
PHAGE_Gordon_Katyusha_NC_041950(1)
PHAGE_Escher_P13374_NC_018846(1)
PHAGE_Cronob_phiES15_NC_018454(1)</t>
  </si>
  <si>
    <t>35-17092</t>
  </si>
  <si>
    <t>PHAGE_Stx2_c_Stx2a_F451_NC_049924(3)
PHAGE_Escher_SH2026Stx1_NC_049919(3)
PHAGE_Stx2_c_1717_NC_011357(3)
PHAGE_Prochl_P_TIM68_NC_028955(1)
PHAGE_Burkho_AH2_NC_018283(1)
PHAGE_Burkho_DC1_NC_018452(1)
PHAGE_Entero_BP_4795_NC_004813(1)
PHAGE_Synech_S_SM2_NC_015279(1)
PHAGE_Pseudo_H66_NC_042342(1)
PHAGE_Burkho_BcepIL02_NC_012743(1)
PHAGE_Burkho_BcepMigl_NC_019917(1)
PHAGE_Bacill_vB_BtS_BMBtp14_NC_048640(1)</t>
  </si>
  <si>
    <t>297-12701</t>
  </si>
  <si>
    <t>PHAGE_Pseudo_nickie_NC_042091(8)
PHAGE_Salmon_SSU5_NC_018843(8)
PHAGE_Rhizob_RHEph10_NC_034248(7)
PHAGE_Acinet_Bphi_B1251_NC_019541(2)
PHAGE_Acinet_YMC11/11/R3177_NC_041866(2)
PHAGE_Lactob_ViSo_2018a_NC_048104(1)
PHAGE_Bacill_SP_10_NC_019487(1)
PHAGE_Bacill_SPP1_NC_004166(1)
PHAGE_Pseudo_YMC11/02/R656_NC_028657(1)
PHAGE_Rhodoc_Jace_NC_047974(1)
PHAGE_Acinet_vB_AbaS_TRS1_NC_031098(1)
PHAGE_Gordon_Bantam_NC_031074(1)
PHAGE_Strept_Zemlya_NC_021339(1)
PHAGE_Oenoco_phiS13_NC_023560(1)
PHAGE_Strept_Lannister_NC_028827(1)
PHAGE_Eggert_PMBT5_NC_048022(1)
PHAGE_Halovi_HCTV_2_NC_021319(1)
PHAGE_Strept_Lika_NC_021298(1)
PHAGE_Pseudo_vB_PaeP_Tr60_Ab31_NC_023575(1)
PHAGE_Bacill_SIOphi_NC_042133(1)
PHAGE_Acinet_Konradin_NC_049479(1)
PHAGE_Pseudo_PAJU2_NC_011373(1)
PHAGE_Acinet_vB_AbaM_Acibel004_NC_025462(1)
PHAGE_Mycoba_Minnie_NC_051685(1)
PHAGE_Bacill_vB_BmeM_Goe8_NC_048797(1)
PHAGE_Lactob_Ldl1_NC_026609(1)
PHAGE_Strept_315.4_NC_004587(1)
PHAGE_Lactoc_P596_NC_049808(1)
PHAGE_Strept_Danzina_NC_041860(1)
PHAGE_Leptos_LE4_NC_048679(1)
PHAGE_Pseudo_PaMx25_NC_041953(1)
PHAGE_Lactoc_P087_NC_012663(1)
PHAGE_Acinet_ZZ1_NC_018087(1)
PHAGE_Strept_Sujidade_NC_021304(1)</t>
  </si>
  <si>
    <t>5.5Kb</t>
  </si>
  <si>
    <t>1867-7453</t>
  </si>
  <si>
    <t>PHAGE_Acinet_YMC11/11/R3177_NC_041866(2)
PHAGE_Acinet_Bphi_B1251_NC_019541(2)
PHAGE_Klebsi_Seifer_NC_048732(1)
PHAGE_Pseudo_D3_NC_002484(1)
PHAGE_Gordon_Bachita_NC_030936(1)
PHAGE_Staphy_StauST398_4_NC_023499(1)
PHAGE_Gordon_Cucurbita_NC_031029(1)
PHAGE_Acinet_vB_AbaS_TRS1_NC_031098(1)
PHAGE_Pseudo_PAJU2_NC_011373(1)
PHAGE_Burkho_vB_BmuP_KL4_NC_047958(1)
PHAGE_Erwini_vB_EamP_S6_NC_019514(1)
PHAGE_Gordon_Yvonnetastic_NC_031230(1)
PHAGE_Pseudo_PMG1_NC_016765(1)
PHAGE_Staphy_phiPV83_NC_002486(1)
PHAGE_Rhodof_P26218_NC_029061(1)
PHAGE_Pseudo_vB_PaeP_Tr60_Ab31_NC_023575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15236</t>
    </r>
  </si>
  <si>
    <t>transposase,tail,terminase,portal,head,plate</t>
  </si>
  <si>
    <t>167-38435</t>
  </si>
  <si>
    <t>PHAGE_Salmon_SEN34_NC_028699(20)
PHAGE_Acinet_Bphi_B1251_NC_019541(15)
PHAGE_Acinet_YMC11/11/R3177_NC_041866(10)
PHAGE_Psychr_pOW20_A_NC_020841(9)
PHAGE_Aggreg_S1249_NC_013597(6)
PHAGE_Haemop_Aaphi23_NC_004827(5)
PHAGE_Acinet_IME_AB2_NC_041857(4)
PHAGE_Pectob_ZF40_NC_019522(3)
PHAGE_Acinet_LZ35_NC_031117(3)
PHAGE_Klebsi_JD001_NC_020204(3)
PHAGE_Vibrio_CP_T1_NC_019457(3)
PHAGE_Vibrio_vB_VchM_138_NC_019518(2)
PHAGE_Rhizob_RHEph04_NC_041908(2)
PHAGE_Pseudo_vB_PaeP_Tr60_Ab31_NC_023575(2)
PHAGE_Pseudo_JBD44_NC_030929(2)
PHAGE_Iodoba_phiPLPE_NC_011142(2)
PHAGE_Klebsi_vB_KpnM_KpV52_NC_041900(2)
PHAGE_Rhizob_RHEph06_NC_027296(2)
PHAGE_Acinet_AbP2_NC_041998(2)
PHAGE_Acinet_vB_AbaS_TRS1_NC_031098(2)
PHAGE_Klebsi_vB_KpnM_KpV79_NC_042041(2)
PHAGE_Acinet_vB_AbaP_B3_NC_042004(1)
PHAGE_Xantho_vB_XveM_DIBBI_NC_017981(1)
PHAGE_Stenot_YB07_NC_048755(1)
PHAGE_Pantoe_vB_PagM_PSKM_NC_048767(1)
PHAGE_Burkho_BcepB1A_NC_005886(1)
PHAGE_Pseudo_MD8_NC_031091(1)
PHAGE_Pseudo_PMG1_NC_016765(1)
PHAGE_Acinet_15519_NC_041905(1)
PHAGE_Salmon_vB_SenS_Sasha_NC_047786(1)
PHAGE_Vibrio_12A4_NC_021068(1)
PHAGE_Burkho_vB_BmuP_KL4_NC_047958(1)
PHAGE_Escher_HK75_NC_016160(1)
PHAGE_Pseudo_YMC11/02/R656_NC_028657(1)
PHAGE_Entero_933W_NC_000924(1)
PHAGE_Pseudo_phiPSA1_NC_024365(1)
PHAGE_Stx2_c_Stx2a_F451_NC_049924(1)
PHAGE_Acinet_phiAC_1_NC_028995(1)
PHAGE_Acinet_WCHABP12_NC_041924(1)
PHAGE_Acinet_phiAB6_NC_031086(1)
PHAGE_Erwini_PEp14_NC_016767(1)
PHAGE_Entero_Min27_NC_010237(1)
PHAGE_Stenot_Moby_NC_048802(1)
PHAGE_Salmon_9NA_NC_025443(1)
PHAGE_Pantoe_vB_PagM_AAM37_NC_048766(1)
PHAGE_Psychr_Psymv2_NC_023734(1)
PHAGE_Stx2_vB_EcoP_24B_NC_027984(1)
PHAGE_Rhodof_P26218_NC_029061(1)
PHAGE_Thalas_BA3_NC_009990(1)
PHAGE_Acinet_WCHABP1_NC_041966(1)
PHAGE_Edward_MSW_3_NC_020082(1)
PHAGE_Klebsi_Seifer_NC_048732(1)
PHAGE_Escher_flopper_NC_048845(1)
PHAGE_Erwini_vB_EamP_S6_NC_019514(1)
PHAGE_Pseudo_D3_NC_002484(1)
PHAGE_Erwini_phiEt88_NC_015295(1)
PHAGE_Edward_PEi21_NC_021342(1)
PHAGE_Cronob_ENT47670_NC_019927(1)
PHAGE_Proteu_VB_PmiS_Isfahan_NC_041925(1)
PHAGE_Escher_ST32_NC_047830(1)
PHAGE_Stenot_Mendera_NC_048804(1)
PHAGE_Shigel_SfIV_NC_022749(1)
PHAGE_Acinet_IME_200_NC_028987(1)
PHAGE_Acinet_YMC13/03/R2096_NC_027332(1)
PHAGE_Acinet_WCHABP5_NC_041967(1)
PHAGE_Pseudo_PAJU2_NC_011373(1)
PHAGE_Pseudo_phi2_NC_030931(1)</t>
  </si>
  <si>
    <t>8518-35390</t>
  </si>
  <si>
    <t>PHAGE_Salmon_SSU5_NC_018843(20)
PHAGE_Pseudo_nickie_NC_042091(14)
PHAGE_Rhizob_RHEph10_NC_034248(13)
PHAGE_Burkho_Bcep176_NC_007497(2)
PHAGE_Burkho_phi1026b_NC_005284(2)
PHAGE_Escher_HK639_NC_016158(2)
PHAGE_Burkho_phi6442_NC_009235(2)
PHAGE_Pseudo_YMC11/02/R656_NC_028657(2)
PHAGE_Acinet_YMC11/11/R3177_NC_041866(1)
PHAGE_Bacill_SP_10_NC_019487(1)
PHAGE_Escher_e4/1c_NC_024210(1)
PHAGE_Bacill_SIOphi_NC_042133(1)
PHAGE_Paenib_Tripp_NC_028930(1)
PHAGE_Entero_phiJLA23_NC_047740(1)
PHAGE_Phage_Gifsy_2_NC_010393(1)
PHAGE_Xantho_Xp15_NC_007024(1)
PHAGE_Escher_KP26_NC_042038(1)
PHAGE_Burkho_phiE125_NC_003309(1)
PHAGE_Rhodoc_Jace_NC_047974(1)
PHAGE_Bacill_SPP1_NC_004166(1)
PHAGE_Lactoc_P087_NC_012663(1)
PHAGE_Strept_Zemlya_NC_021339(1)
PHAGE_Acinet_Bphi_B1251_NC_019541(1)
PHAGE_Entero_mEpX2_NC_019705(1)
PHAGE_Entero_mEp235_NC_019708(1)
PHAGE_Eggert_PMBT5_NC_048022(1)
PHAGE_Strept_Danzina_NC_041860(1)
PHAGE_Strept_Sujidade_NC_021304(1)
PHAGE_Burkho_KS9_NC_013055(1)
PHAGE_Pseudo_phiPMW_NC_041880(1)
PHAGE_Lactob_ViSo_2018a_NC_048104(1)
PHAGE_Pseudo_vB_PaeS_PAO1_Ab18_NC_026594(1)
PHAGE_Gordon_Bantam_NC_031074(1)
PHAGE_Lactoc_P596_NC_049808(1)
PHAGE_Pseudo_PaMx25_NC_041953(1)
PHAGE_Entero_YYZ_2008_NC_011356(1)
PHAGE_Leptos_LE4_NC_048679(1)
PHAGE_Pseudo_PS_1_NC_029066(1)
PHAGE_Mannhe_vB_MhS_1152AP2_NC_028956(1)
PHAGE_Lactob_Ldl1_NC_026609(1)
PHAGE_Mycoba_Minnie_NC_051685(1)
PHAGE_Shigel_Sf12_NC_047848(1)
PHAGE_Strept_315.4_NC_004587(1)
PHAGE_Entero_HK140_NC_019710(1)
PHAGE_Oenoco_phiS13_NC_023560(1)
PHAGE_Strept_Lika_NC_021298(1)
PHAGE_Bacill_vB_BmeM_Goe8_NC_048797(1)
PHAGE_Halovi_HCTV_2_NC_021319(1)
PHAGE_Strept_Lannister_NC_028827(1)
PHAGE_Stx2_c_1717_NC_011357(1)</t>
  </si>
  <si>
    <t>20-7343 </t>
  </si>
  <si>
    <t>PHAGE_Acinet_YMC11/11/R3177_NC_041866(2)
PHAGE_Acinet_Bphi_B1251_NC_019541(2)
PHAGE_Rhodof_P26218_NC_029061(1)
PHAGE_Gordon_Bachita_NC_030936(1)
PHAGE_Gordon_Yvonnetastic_NC_031230(1)
PHAGE_Pseudo_D3_NC_002484(1)
PHAGE_Burkho_vB_BmuP_KL4_NC_047958(1)
PHAGE_Vibrio_1.026.O._10N.222.49.C7_NC_049430(1)
PHAGE_Gordon_Cucurbita_NC_031029(1)
PHAGE_Lactoc_bIL312_NC_002671(1)
PHAGE_Pseudo_PAJU2_NC_011373(1)
PHAGE_Erwini_vB_EamP_S6_NC_019514(1)
PHAGE_Acinet_vB_AbaS_TRS1_NC_031098(1)
PHAGE_Vibrio_1.097.O._10N.286.49.B3_NC_049431(1)
PHAGE_Pseudo_vB_PaeP_Tr60_Ab31_NC_023575(1)
PHAGE_Pseudo_PMG1_NC_016765(1)
PHAGE_Klebsi_Seifer_NC_048732(1)
PHAGE_Vibrio_vB_VspP_pVa5_NC_049379(1)</t>
  </si>
  <si>
    <t>66140-84261</t>
  </si>
  <si>
    <t>PHAGE_Acinet_YMC11/11/R3177_NC_041866(3)
PHAGE_Acinet_Bphi_B1251_NC_019541(3)
PHAGE_Escher_ArgO145_NC_049918(2)
PHAGE_Pseudo_F10_NC_007805(2)
PHAGE_Shigel_Ss_VASD_NC_028685(2)
PHAGE_Escher_Lys12581Vzw_NC_049917(2)
PHAGE_Entero_VT2phi_272_NC_028656(2)
PHAGE_Acinet_AP22_NC_017984(2)
PHAGE_Shigel_SfIV_NC_022749(1)
PHAGE_Ralsto_RSK1_NC_022915(1)
PHAGE_Escher_RCS47_NC_042128(1)
PHAGE_Escher_P13374_NC_018846(1)
PHAGE_Burkho_phiE125_NC_003309(1)
PHAGE_Entero_mEp390_NC_019721(1)
PHAGE_Acinet_IME_AB2_NC_041857(1)
PHAGE_Pseudo_vB_PaeS_PAO1_Ab19_NC_042115(1)
PHAGE_Pseudo_PaMx11_NC_028770(1)
PHAGE_Vibrio_11895_B1_NC_020843(1)
PHAGE_Salmon_SJ46_NC_031129(1)
PHAGE_Pseudo_C5a_NC_047790(1)
PHAGE_Entero_HK633_NC_019719(1)
PHAGE_Acinet_AbP2_NC_041998(1)
PHAGE_Vibrio_X29_NC_024369(1)
PHAGE_Rhodob_RcapNL_NC_020489(1)
PHAGE_Caulob_Sansa_NC_047756(1)
PHAGE_Acinet_WCHABP1_NC_041966(1)
PHAGE_Entero_cdtI_NC_009514(1)
PHAGE_Shigel_Sf6_NC_005344(1)
PHAGE_Escher_HK639_NC_016158(1)
PHAGE_Burkho_phi6442_NC_009235(1)
PHAGE_Escher_PA2_NC_028449(1)
PHAGE_Pseudo_vB_PaeS_PAO1_Ab18_NC_026594(1)
PHAGE_Serrat_Eta_NC_021563(1)
PHAGE_Pseudo_phiPSA1_NC_024365(1)
PHAGE_Stenot_S1_NC_011589(1)
PHAGE_Acinet_AB1_NC_042028(1)
PHAGE_Bordet_BPP_1_NC_005357(1)
PHAGE_Vibrio_12A4_NC_021068(1)
PHAGE_Pseudo_JBD44_NC_030929(1)
PHAGE_Entero_186_NC_001317(1)
PHAGE_Serrat_Parlo_NC_048758(1)
PHAGE_Salmon_SEN8_NC_047753(1)
PHAGE_Pseudo_F116_NC_006552(1)
PHAGE_Altero_vB_AmaP_AD45_P1_NC_021532(1)
PHAGE_Pectob_ZF40_NC_019522(1)
PHAGE_Entero_SfV_NC_003444(1)</t>
  </si>
  <si>
    <t>8493-33231</t>
  </si>
  <si>
    <t>PHAGE_Salmon_SSU5_NC_018843(19)
PHAGE_Pseudo_nickie_NC_042091(14)
PHAGE_Rhizob_RHEph10_NC_034248(12)
PHAGE_Burkho_KS9_NC_013055(3)
PHAGE_Burkho_phi6442_NC_009235(2)
PHAGE_Escher_HK639_NC_016158(2)
PHAGE_Pseudo_YMC11/02/R656_NC_028657(2)
PHAGE_Entero_HK446_NC_019714(1)
PHAGE_Pectob_DU_PP_V_NC_047887(1)
PHAGE_Bacill_SP_10_NC_019487(1)
PHAGE_Escher_ECP1_NC_049926(1)
PHAGE_Entero_HK542_NC_019769(1)
PHAGE_Paenib_Tripp_NC_028930(1)
PHAGE_Strept_Nanodon_NC_031078(1)
PHAGE_Burkho_phiE125_NC_003309(1)
PHAGE_Xantho_Xp15_NC_007024(1)
PHAGE_Entero_phiEF24C_NC_009904(1)
PHAGE_Sinorh_ort11_NC_049469(1)
PHAGE_Rhodoc_Jace_NC_047974(1)
PHAGE_Strept_Aaronocolus_NC_042051(1)
PHAGE_Burkho_Bcep176_NC_007497(1)
PHAGE_Entero_BP_4795_NC_004813(1)
PHAGE_Erwini_vB_EamP_S6_NC_019514(1)
PHAGE_Acinet_Bphi_B1251_NC_019541(1)
PHAGE_Escher_Jk06_NC_007291(1)
PHAGE_Burkho_phi1026b_NC_005284(1)
PHAGE_Entero_mEpX1_NC_019709(1)
PHAGE_Pseudo_vB_PaeS_PAO1_Ab18_NC_026594(1)
PHAGE_Lactoc_LW31_NC_049806(1)
PHAGE_Pseudo_phiPMW_NC_041880(1)
PHAGE_Pseudo_PaMx25_NC_041953(1)
PHAGE_Lactoc_P596_NC_049808(1)
PHAGE_Escher_bV_EcoS_AKS96_NC_024789(1)
PHAGE_Lactob_jlb1_NC_024206(1)
PHAGE_Burkho_vB_BmuP_KL4_NC_047958(1)
PHAGE_Escher_HK75_NC_016160(1)
PHAGE_Vibrio_PVA1_NC_023605(1)
PHAGE_Entero_HK225_NC_019717(1)
PHAGE_Pseudo_PS_1_NC_029066(1)
PHAGE_Tenaci_pT24_NC_049383(1)
PHAGE_Raoult_RP180_NC_048181(1)
PHAGE_Synech_S_CBS4_NC_016766(1)
PHAGE_Halovi_HCTV_2_NC_021319(1)
PHAGE_Stx2_c_1717_NC_011357(1)
PHAGE_Strept_Izzy_NC_028976(1)</t>
  </si>
  <si>
    <t>34.8Kb</t>
  </si>
  <si>
    <t>167-34988</t>
  </si>
  <si>
    <t>PHAGE_Acinet_Bphi_B1251_NC_019541(27)
PHAGE_Acinet_YMC11/11/R3177_NC_041866(23)
PHAGE_Acinet_vB_AbaS_TRS1_NC_031098(13)
PHAGE_Pseudo_phiPSA1_NC_024365(5)
PHAGE_Pseudo_YMC11/02/R656_NC_028657(2)
PHAGE_Pseudo_PS_1_NC_029066(2)
PHAGE_Pseudo_PaMx74_NC_028809(1)
PHAGE_Pectob_Khlen_NC_048117(1)
PHAGE_Erwini_PEp14_NC_016767(1)
PHAGE_Psychr_Psymv2_NC_023734(1)
PHAGE_Acinet_Petty_NC_023570(1)
PHAGE_Entero_mEpX1_NC_019709(1)
PHAGE_Clostr_phiCT9441A_NC_029022(1)
PHAGE_Erwini_vB_EhrS_59_NC_048198(1)
PHAGE_Vibrio_PVA1_NC_023605(1)
PHAGE_Stx2_c_Stx2a_F451_NC_049924(1)
PHAGE_Entero_933W_NC_000924(1)
PHAGE_Pseudo_H105/1_NC_015293(1)
PHAGE_Anoxyb_A403_NC_048701(1)
PHAGE_Klebsi_ST512_KPC3phi13.2_NC_049452(1)
PHAGE_Burkho_vB_BmuP_KL4_NC_047958(1)
PHAGE_Haemop_Aaphi23_NC_004827(1)
PHAGE_Dinoro_vB_DshS_R5C_NC_041921(1)
PHAGE_Idioma_Phi1M2_2_NC_025471(1)
PHAGE_Entero_Sf101_NC_027398(1)
PHAGE_Pseudo_JBD44_NC_030929(1)
PHAGE_Klebsi_4LV2017_NC_047818(1)
PHAGE_Vibrio_12A4_NC_021068(1)
PHAGE_Acinet_phiAB1_NC_028675(1)
PHAGE_Entero_phiFL3A_NC_013648(1)
PHAGE_Pseudo_MP38_NC_011611(1)
PHAGE_Pseudo_phiR18_NC_041964(1)
PHAGE_Phage_phiJL001_NC_006938(1)
PHAGE_Brocho_BL3_NC_015254(1)
PHAGE_Pectob_ZF40_NC_019522(1)
PHAGE_Caulob_rogue_NC_019408(1)
PHAGE_Shigel_SfIV_NC_022749(1)
PHAGE_Burkho_BcepMigl_NC_019917(1)
PHAGE_Pseudo_JBD93_NC_030918(1)
PHAGE_Vibrio_vB_VpaS_MAR10_NC_019713(1)
PHAGE_Bacill_SPP1_NC_004166(1)
PHAGE_Xantho_Xp15_NC_007024(1)
PHAGE_Caulob_CcrBL10_NC_048045(1)
PHAGE_Cronob_phiES15_NC_018454(1)
PHAGE_Altero_vB_AcoS_R7M_NC_048878(1)
PHAGE_Pseudo_KPP25_NC_024123(1)
PHAGE_Salmon_Fels_2_NC_010463(1)
PHAGE_Pantoe_vB_PagS_Vid5_NC_042120(1)
PHAGE_Entero_c_1_NC_019706(1)
PHAGE_Stx2_vB_EcoP_24B_NC_027984(1)
PHAGE_Aggreg_S1249_NC_013597(1)
PHAGE_Klebsi_ST437_OXA245phi4.2_NC_049449(1)</t>
  </si>
  <si>
    <t>30.9Kb</t>
  </si>
  <si>
    <t>1-30916</t>
  </si>
  <si>
    <t>PHAGE_Pseudo_nickie_NC_042091(16)
PHAGE_Salmon_SSU5_NC_018843(12)
PHAGE_Rhizob_RHEph10_NC_034248(11)
PHAGE_Bacill_Staley_NC_022767(2)
PHAGE_Strept_Nanodon_NC_031078(1)
PHAGE_Synech_S_CBWM1_NC_048106(1)
PHAGE_Pseudo_Littlefix_NC_048697(1)
PHAGE_Synech_S_CAM1_NC_020837(1)
PHAGE_Erwini_Ea9_2_NC_023579(1)
PHAGE_Achrom_phiAxp_3_NC_028908(1)
PHAGE_Bacill_CampHawk_NC_022761(1)
PHAGE_Caulob_rogue_NC_019408(1)
PHAGE_Bacill_Shbh1_NC_030925(1)
PHAGE_Mycoba_Ramsey_NC_011289(1)
PHAGE_Klebsi_KP8_NC_048700(1)
PHAGE_Sphing_Lacusarx_NC_041927(1)
PHAGE_Erwini_vB_EamP_Frozen_NC_031062(1)
PHAGE_Bacill_Slash_NC_022774(1)
PHAGE_Microc_MaMV_DC_NC_029002(1)
PHAGE_Clostr_phiCDHM14_NC_048665(1)
PHAGE_Bacill_JL_NC_028982(1)
PHAGE_Xantho_phiL7_NC_012742(1)
PHAGE_Mycoba_MinionDave_NC_051684(1)
PHAGE_Bacill_SPO1_NC_011421(1)
PHAGE_Pantoe_vB_PagS_Vid5_NC_042120(1)
PHAGE_Bacill_Stills_NC_028777(1)
PHAGE_Caulob_CcrBL10_NC_048045(1)
PHAGE_Altero_vB_AcoS_R7M_NC_048878(1)
PHAGE_Bacill_Stahl_NC_028856(1)
PHAGE_Xantho_RiverRider_NC_048703(1)
PHAGE_Strept_Hydra_NC_042052(1)
PHAGE_Achrom_Motura_NC_049849(1)
PHAGE_Gordon_Wizard_NC_030913(1)
PHAGE_Mycoba_Galactic_NC_051661(1)
PHAGE_Rhodob_RcTitan_NC_029097(1)
PHAGE_Pseudo_Lana_NC_048166(1)
PHAGE_Microc_Ma_LMM01_NC_008562(1)
PHAGE_Pseudo_PaMx25_NC_041953(1)
PHAGE_Prochl_P_TIM68_NC_028955(1)
PHAGE_Strept_Izzy_NC_028976(1)
PHAGE_Rhodob_RcSpartan_NC_041963(1)
PHAGE_Achrom_JWAlpha_NC_023556(1)
PHAGE_Cellul_phiST_NC_020842(1)
PHAGE_Bacill_Shanette_NC_028983(1)
PHAGE_Erwini_phiEaP_8_NC_049510(1)
PHAGE_Gordon_GAL1_NC_031936(1)
PHAGE_Rhodoc_Whack_NC_048784(1)</t>
  </si>
  <si>
    <t>18791-51018</t>
  </si>
  <si>
    <t>PHAGE_Pseudo_nickie_NC_042091(16)
PHAGE_Salmon_SSU5_NC_018843(11)
PHAGE_Rhizob_RHEph10_NC_034248(9)
PHAGE_Xantho_RiverRider_NC_048703(2)
PHAGE_Bacill_Staley_NC_022767(2)
PHAGE_Acinet_IME_AB2_NC_041857(1)
PHAGE_Lister_List_36_NC_024364(1)
PHAGE_Salmon_rokbiter_NC_048868(1)
PHAGE_Klebsi_Pylas_NC_049444(1)
PHAGE_Synech_S_CAM1_NC_020837(1)
PHAGE_Escher_RCS47_NC_042128(1)
PHAGE_Pseudo_Littlefix_NC_048697(1)
PHAGE_Pseudo_phCDa_NC_048003(1)
PHAGE_Bacill_CampHawk_NC_022761(1)
PHAGE_Cyanop_P_RSM1_NC_021071(1)
PHAGE_Erwini_Ea9_2_NC_023579(1)
PHAGE_Bacill_BCP78_NC_018860(1)
PHAGE_Lactob_3_521_NC_048753(1)
PHAGE_Erwini_vB_EamP_Frozen_NC_031062(1)
PHAGE_Xantho_OP2_NC_007710(1)
PHAGE_Microc_MaMV_DC_NC_029002(1)
PHAGE_Cronob_vB_CsaM_GAP31_NC_019400(1)
PHAGE_Acinet_AbP2_NC_041998(1)
PHAGE_Entero_4MG_NC_022968(1)
PHAGE_Pseudo_pf16_NC_041881(1)
PHAGE_Salmon_SJ46_NC_031129(1)
PHAGE_Bacill_Stills_NC_028777(1)
PHAGE_Entero_P1_NC_005856(1)
PHAGE_Salmon_S147_NC_048012(1)
PHAGE_Strept_Zemlya_NC_021339(1)
PHAGE_Bacill_JL_NC_028982(1)
PHAGE_Bacill_SPO1_NC_011421(1)
PHAGE_Achrom_Motura_NC_049849(1)
PHAGE_Pseudo_YMC11/02/R656_NC_028657(1)
PHAGE_Bacill_CP_51_NC_025423(1)
PHAGE_Bacill_Stahl_NC_028856(1)
PHAGE_Proteu_PM135_NC_042090(1)
PHAGE_Salmon_S126_NC_048008(1)
PHAGE_Acinet_phiAC_1_NC_028995(1)
PHAGE_Klebsi_KpCHEMY26_NC_049467(1)
PHAGE_Cronob_S13_NC_028773(1)
PHAGE_Microc_Ma_LMM01_NC_008562(1)
PHAGE_Escher_Pollock_NC_027381(1)
PHAGE_Pseudo_phiPto_bp6g_NC_023718(1)
PHAGE_Acinet_YMC11/12/R2315_NC_028855(1)
PHAGE_Brocho_A9_NC_015253(1)
PHAGE_Pseudo_MD8_NC_031091(1)
PHAGE_Acinet_LZ35_NC_031117(1)
PHAGE_Bacill_BCU4_NC_047735(1)
PHAGE_Strept_Lika_NC_021298(1)
PHAGE_Vibrio_ICP2_NC_015158(1)
PHAGE_Vibrio_CHOED_NC_023863(1)
PHAGE_Proteu_Stubb_NC_048086(1)
PHAGE_Bacill_Shanette_NC_028983(1)
PHAGE_Erwini_phiEaP_8_NC_049510(1)</t>
  </si>
  <si>
    <t>320-18370</t>
  </si>
  <si>
    <t>PHAGE_Pseudo_nickie_NC_042091(5)
PHAGE_Salmon_SSU5_NC_018843(4)
PHAGE_Rhizob_RHEph10_NC_034248(3)
PHAGE_Acinet_vB_AbaM_ME3_NC_041884(2)
PHAGE_Bacill_SP_10_NC_019487(2)
PHAGE_Pseudo_PMBT14_NC_048687(1)
PHAGE_Pseudo_PaMx11_NC_028770(1)
PHAGE_Acinet_vB_AbaM_Acibel004_NC_025462(1)
PHAGE_Burkho_KS14_NC_015273(1)
PHAGE_Vibrio_3_NC_028895(1)
PHAGE_Pseudo_vB_PaeS_SCH_Ab26_NC_024381(1)
PHAGE_Acinet_Presley_NC_023581(1)
PHAGE_Bacill_JL_NC_028982(1)
PHAGE_Altero_vB_AcoS_R7M_NC_048878(1)
PHAGE_Lactoc_phiL47_NC_023574(1)
PHAGE_Halomo_phiHAP_1_NC_010342(1)
PHAGE_Thalas_BA3_NC_009990(1)
PHAGE_Klebsi_KNP2_NC_048647(1)
PHAGE_Klebsi_KpS8_NC_048873(1)
PHAGE_Entero_4MG_NC_022968(1)
PHAGE_Pectob_CBB_NC_041878(1)
PHAGE_Deftia_phiW_14_NC_013697(1)
PHAGE_Pseudo_73_NC_007806(1)
PHAGE_Vibrio_VP58.5_NC_027981(1)
PHAGE_Brevib_Sundance_NC_028749(1)
PHAGE_Raoult_Ro1_NC_048682(1)
PHAGE_Vibrio_VvAW1_NC_020488(1)
PHAGE_Pseudo_vB_PaeS_PAO1_Ab18_NC_026594(1)
PHAGE_Liberi_SC2_NC_019550(1)
PHAGE_Yersin_fHe_Yen9_04_NC_042116(1)
PHAGE_Acidov_ACP17_NC_041997(1)
PHAGE_Altero_vB_AmeM_PT11_V22_NC_048847(1)
PHAGE_Ralsto_RSP15_NC_030948(1)
PHAGE_Klebsi_vB_KpnM_KB57_NC_028659(1)
PHAGE_Lactoc_WRP3_NC_027341(1)
PHAGE_Vibrio_vB_VpaM_MAR_NC_019722(1)
PHAGE_Lactoc_949_NC_015263(1)
PHAGE_Pseudo_vB_PaeS_PAO1_Ab19_NC_042115(1)
PHAGE_Sodali_phiSG1_NC_007902(1)
PHAGE_Burkho_BcepSaruman_NC_049850(1)</t>
  </si>
  <si>
    <t>2529-30710</t>
  </si>
  <si>
    <t>PHAGE_Salmon_SEN34_NC_028699(20)
PHAGE_Psychr_pOW20_A_NC_020841(9)
PHAGE_Acinet_Bphi_B1251_NC_019541(6)
PHAGE_Aggreg_S1249_NC_013597(5)
PHAGE_Haemop_Aaphi23_NC_004827(4)
PHAGE_Pectob_ZF40_NC_019522(3)
PHAGE_Vibrio_CP_T1_NC_019457(3)
PHAGE_Klebsi_JD001_NC_020204(3)
PHAGE_Acinet_YMC11/11/R3177_NC_041866(3)
PHAGE_Rhizob_RHEph04_NC_041908(2)
PHAGE_Vibrio_vB_VchM_138_NC_019518(2)
PHAGE_Klebsi_vB_KpnM_KpV52_NC_041900(2)
PHAGE_Iodoba_phiPLPE_NC_011142(2)
PHAGE_Rhizob_RHEph06_NC_027296(2)
PHAGE_Klebsi_vB_KpnM_KpV79_NC_042041(2)
PHAGE_Acinet_IME_AB2_NC_041857(2)
PHAGE_Salmon_vB_SenS_Sasha_NC_047786(1)
PHAGE_Pseudo_JBD44_NC_030929(1)
PHAGE_Pseudo_vB_PaeP_Tr60_Ab31_NC_023575(1)
PHAGE_Acinet_15519_NC_041905(1)
PHAGE_Burkho_BcepB1A_NC_005886(1)
PHAGE_Pantoe_vB_PagM_PSKM_NC_048767(1)
PHAGE_Acinet_LZ35_NC_031117(1)
PHAGE_Xantho_vB_XveM_DIBBI_NC_017981(1)
PHAGE_Acinet_vB_AbaP_B3_NC_042004(1)
PHAGE_Stenot_YB07_NC_048755(1)
PHAGE_Pantoe_vB_PagM_AAM37_NC_048766(1)
PHAGE_Stenot_Moby_NC_048802(1)
PHAGE_Salmon_9NA_NC_025443(1)
PHAGE_Acinet_phiAB6_NC_031086(1)
PHAGE_Pseudo_YMC11/02/R656_NC_028657(1)
PHAGE_Pseudo_phiPSA1_NC_024365(1)
PHAGE_Erwini_vB_EamP_S6_NC_019514(1)
PHAGE_Acinet_vB_AbaS_TRS1_NC_031098(1)
PHAGE_Klebsi_Seifer_NC_048732(1)
PHAGE_Escher_flopper_NC_048845(1)
PHAGE_Rhodof_P26218_NC_029061(1)
PHAGE_Edward_MSW_3_NC_020082(1)
PHAGE_Acinet_YMC13/03/R2096_NC_027332(1)
PHAGE_Acinet_IME_200_NC_028987(1)
PHAGE_Acinet_WCHABP5_NC_041967(1)
PHAGE_Pseudo_PAJU2_NC_011373(1)
PHAGE_Escher_ST32_NC_047830(1)
PHAGE_Stenot_Mendera_NC_048804(1)
PHAGE_Shigel_SfIV_NC_022749(1)
PHAGE_Cronob_ENT47670_NC_019927(1)
PHAGE_Proteu_VB_PmiS_Isfahan_NC_041925(1)
PHAGE_Erwini_phiEt88_NC_015295(1)
PHAGE_Edward_PEi21_NC_021342(1)</t>
  </si>
  <si>
    <t>20-8586</t>
  </si>
  <si>
    <t>PHAGE_Acinet_Bphi_B1251_NC_019541(7)
PHAGE_Acinet_YMC11/11/R3177_NC_041866(6)
PHAGE_Acinet_vB_AbaS_TRS1_NC_031098(4)
PHAGE_Salmon_9NA_NC_025443(2)
PHAGE_Rhodof_P26218_NC_029061(1)
PHAGE_Klebsi_Seifer_NC_048732(1)
PHAGE_Pseudo_vB_PaeP_Tr60_Ab31_NC_023575(1)
PHAGE_Salmon_vB_SenS_Sasha_NC_047786(1)
PHAGE_Pseudo_PAJU2_NC_011373(1)
PHAGE_Erwini_vB_EamP_S6_NC_019514(1)
PHAGE_Psychr_Psymv2_NC_02373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22202</t>
    </r>
  </si>
  <si>
    <t>113.8Kb</t>
  </si>
  <si>
    <t>transposase,head,tail,capsid,terminase,recombinase</t>
  </si>
  <si>
    <t>6938-120755</t>
  </si>
  <si>
    <t>PHAGE_Salmon_SSU5_NC_018843(39)
PHAGE_Pseudo_nickie_NC_042091(35)
PHAGE_Rhizob_RHEph10_NC_034248(28)
PHAGE_Bacill_SP_10_NC_019487(3)
PHAGE_Burkho_Bcep176_NC_007497(3)
PHAGE_Burkho_phi1026b_NC_005284(2)
PHAGE_Burkho_phi6442_NC_009235(2)
PHAGE_Bacill_Staley_NC_022767(2)
PHAGE_Acinet_YMC11/11/R3177_NC_041866(2)
PHAGE_Bacill_JL_NC_028982(2)
PHAGE_Pseudo_YMC11/02/R656_NC_028657(2)
PHAGE_Mannhe_vB_MhS_1152AP2_NC_028956(2)
PHAGE_Acinet_Bphi_B1251_NC_019541(2)
PHAGE_Prochl_P_TIM68_NC_028955(2)
PHAGE_Pseudo_PaMx25_NC_041953(2)
PHAGE_Sodali_phiSG1_NC_007902(2)
PHAGE_Escher_HK639_NC_016158(2)
PHAGE_Burkho_KS14_NC_015273(2)
PHAGE_Shigel_SfIV_NC_022749(2)
PHAGE_Burkho_phiE125_NC_003309(2)
PHAGE_Burkho_KS9_NC_013055(2)
PHAGE_Entero_phiJLA23_NC_047740(1)
PHAGE_Sphing_Lacusarx_NC_041927(1)
PHAGE_Vibrio_KVP40_NC_005083(1)
PHAGE_Mycoba_Ramsey_NC_011289(1)
PHAGE_Strept_Izzy_NC_028976(1)
PHAGE_Caulob_karma_NC_019410(1)
PHAGE_Rhodov_RS1_NC_020866(1)
PHAGE_Salmon_SJ46_NC_031129(1)
PHAGE_Caulob_rogue_NC_019408(1)
PHAGE_Eggert_PMBT5_NC_048022(1)
PHAGE_Vibrio_SHOU24_NC_023569(1)
PHAGE_Strept_Danzina_NC_041860(1)
PHAGE_Acinet_vB_AbaM_Acibel004_NC_025462(1)
PHAGE_Xantho_Xp15_NC_007024(1)
PHAGE_Burkho_phiE12_2_NC_009236(1)
PHAGE_Bacill_vB_BmeM_Goe8_NC_048797(1)
PHAGE_Mycoba_MinionDave_NC_051684(1)
PHAGE_Klebsi_KP8_NC_048700(1)
PHAGE_Strept_Sujidade_NC_021304(1)
PHAGE_Xantho_phiL7_NC_012742(1)
PHAGE_Lactob_ViSo_2018a_NC_048104(1)
PHAGE_Pseudo_vB_PaeP_Tr60_Ab31_NC_023575(1)
PHAGE_Lactoc_949_NC_015263(1)
PHAGE_Bacill_SIOphi_NC_042133(1)
PHAGE_Halovi_HCTV_2_NC_021319(1)
PHAGE_Caulob_Sansa_NC_047756(1)
PHAGE_Gordon_Bantam_NC_031074(1)
PHAGE_Rhodoc_Whack_NC_048784(1)
PHAGE_Shigel_Sf12_NC_047848(1)
PHAGE_Acinet_ZZ1_NC_018087(1)
PHAGE_Clostr_phiCD211_NC_029048(1)
PHAGE_Pantoe_vB_PagS_Vid5_NC_042120(1)
PHAGE_Gordon_Blueberry_NC_030943(1)
PHAGE_Entero_YYZ_2008_NC_011356(1)
PHAGE_Acinet_AM101_NC_049511(1)
PHAGE_Lactoc_WRP3_NC_027341(1)
PHAGE_Erwini_vB_EamP_Frozen_NC_031062(1)
PHAGE_Strept_Hydra_NC_042052(1)
PHAGE_Acidov_ACP17_NC_041997(1)
PHAGE_Serrat_vB_SmaA_3M_NC_048736(1)
PHAGE_Achrom_JWAlpha_NC_023556(1)
PHAGE_Synech_S_CAM9_NC_031922(1)
PHAGE_Caulob_CcrBL10_NC_048045(1)
PHAGE_Entero_mEpX2_NC_019705(1)
PHAGE_Bacill_CampHawk_NC_022761(1)
PHAGE_Strept_Zemlya_NC_021339(1)
PHAGE_Microc_Ma_LMM01_NC_008562(1)
PHAGE_Bacill_SPP1_NC_004166(1)
PHAGE_Entero_mEp235_NC_019708(1)
PHAGE_Phage_Gifsy_2_NC_010393(1)
PHAGE_Prochl_P_SSM2_NC_006883(1)
PHAGE_Gordon_Cucurbita_NC_031029(1)
PHAGE_Bacill_Stahl_NC_028856(1)
PHAGE_Entero_HK140_NC_019710(1)
PHAGE_Microc_MaMV_DC_NC_029002(1)
PHAGE_Lactoc_P087_NC_012663(1)
PHAGE_Pseudo_Littlefix_NC_048697(1)
PHAGE_Bacill_SPO1_NC_011421(1)
PHAGE_Xantho_RiverRider_NC_048703(1)
PHAGE_Pseudo_PS_1_NC_029066(1)
PHAGE_Erwini_Ea9_2_NC_023579(1)
PHAGE_Oenoco_phiS13_NC_023560(1)
PHAGE_Synech_S_SM2_NC_015279(1)
PHAGE_Synech_S_CBWM1_NC_048106(1)
PHAGE_Mycoba_Minnie_NC_051685(1)
PHAGE_Cronob_ENT39118_NC_019934(1)
PHAGE_Cellul_phiST_NC_020842(1)
PHAGE_Strept_Nanodon_NC_031078(1)
PHAGE_Stx2_c_1717_NC_011357(1)
PHAGE_Rhodob_RcSpartan_NC_041963(1)
PHAGE_Paenib_Tripp_NC_028930(1)
PHAGE_Strept_Lannister_NC_028827(1)
PHAGE_Pseudo_PAJU2_NC_011373(1)
PHAGE_Rhodob_RC1_NC_020839(1)
PHAGE_Pseudo_vB_PaeS_PAO1_Ab18_NC_026594(1)
PHAGE_Strept_Lika_NC_021298(1)
PHAGE_Rhodob_RcTitan_NC_029097(1)
PHAGE_Mannhe_vB_MhS_535AP2_NC_028853(1)
PHAGE_Xantho_OP2_NC_007710(1)
PHAGE_Synech_S_CAM1_NC_020837(1)
PHAGE_Gordon_GAL1_NC_031936(1)
PHAGE_Lactob_Ldl1_NC_026609(1)
PHAGE_Bacill_Shbh1_NC_030925(1)
PHAGE_Altero_vB_AcoS_R7M_NC_048878(1)
PHAGE_Pseudo_Lana_NC_048166(1)
PHAGE_Ralsto_RSP15_NC_030948(1)
PHAGE_Synech_S_T4_NC_048049(1)
PHAGE_Escher_KP26_NC_042038(1)
PHAGE_Mycoba_Galactic_NC_051661(1)
PHAGE_Bacill_Stills_NC_028777(1)
PHAGE_Pseudo_phiPto_bp6g_NC_023718(1)
PHAGE_Halomo_phiHAP_1_NC_010342(1)
PHAGE_Pseudo_phiPMW_NC_041880(1)
PHAGE_Strept_315.4_NC_004587(1)
PHAGE_Bacill_Shanette_NC_028983(1)
PHAGE_Leptos_LE4_NC_048679(1)
PHAGE_Brevib_Sundance_NC_028749(1)
PHAGE_Pseudo_PMBT14_NC_048687(1)
PHAGE_Achrom_phiAxp_3_NC_028908(1)
PHAGE_Bacill_Slash_NC_022774(1)
PHAGE_Clostr_phiCDHM14_NC_048665(1)
PHAGE_Achrom_Motura_NC_049849(1)
PHAGE_Erwini_phiEaP_8_NC_049510(1)
PHAGE_Escher_e4/1c_NC_024210(1)
PHAGE_Lactoc_P596_NC_049808(1)
PHAGE_Acinet_Konradin_NC_049479(1)
PHAGE_Bacill_vB_BanS_Tsamsa_NC_023007(1)
PHAGE_Entero_HK022_NC_002166(1)
PHAGE_Acinet_vB_ApiM_fHyAci03_NC_049438(1)
PHAGE_Rhodoc_Jace_NC_047974(1)</t>
  </si>
  <si>
    <t>46868-60660</t>
  </si>
  <si>
    <t>PHAGE_Entero_VT2phi_272_NC_028656(2)
PHAGE_Shigel_Ss_VASD_NC_028685(2)
PHAGE_Acinet_AP22_NC_017984(2)
PHAGE_Acinet_Bphi_B1251_NC_019541(2)
PHAGE_Acinet_YMC11/11/R3177_NC_041866(2)
PHAGE_Escher_Lys12581Vzw_NC_049917(2)
PHAGE_Escher_ArgO145_NC_049918(2)
PHAGE_Acinet_WCHABP1_NC_041966(1)
PHAGE_Burkho_BcepC6B_NC_005887(1)
PHAGE_Salmon_SEN8_NC_047753(1)
PHAGE_Escher_P13374_NC_018846(1)
PHAGE_Pseudo_phiPSA1_NC_024365(1)
PHAGE_Acinet_AbP2_NC_041998(1)
PHAGE_Entero_cdtI_NC_009514(1)
PHAGE_Acinet_AB1_NC_042028(1)
PHAGE_Bordet_BPP_1_NC_005357(1)
PHAGE_Altero_vB_AmaP_AD45_P1_NC_021532(1)
PHAGE_Vibrio_11895_B1_NC_020843(1)
PHAGE_Acinet_IME_AB2_NC_041857(1)
PHAGE_Escher_TL_2011c_NC_019442(1)
PHAGE_Shigel_SfIV_NC_022749(1)
PHAGE_Pseudo_PaMx11_NC_028770(1)
PHAGE_Entero_SfV_NC_003444(1)
PHAGE_Shigel_Sf6_NC_005344(1)
PHAGE_Pseudo_vB_PaeS_PAO1_Ab19_NC_042115(1)
PHAGE_Caulob_Sansa_NC_047756(1)
PHAGE_Entero_HK633_NC_019719(1)
PHAGE_Pseudo_vB_PaeS_PAO1_Ab18_NC_026594(1)</t>
  </si>
  <si>
    <t>2293-11183</t>
  </si>
  <si>
    <t>PHAGE_Acinet_Bphi_B1251_NC_019541(10)
PHAGE_Acinet_YMC11/11/R3177_NC_041866(9)
PHAGE_Pseudo_YMC11/02/R656_NC_028657(3)
PHAGE_Pseudo_JBD44_NC_030929(2)
PHAGE_Dinoro_vB_DshS_R5C_NC_041921(2)
PHAGE_Acinet_vB_AbaS_TRS1_NC_031098(2)
PHAGE_Salmon_vB_SosS_Oslo_NC_018279(1)
PHAGE_Entero_phiFL3A_NC_013648(1)
PHAGE_Bacill_SPP1_NC_004166(1)
PHAGE_Brocho_BL3_NC_015254(1)
PHAGE_Clostr_phiCT9441A_NC_029022(1)
PHAGE_Pectob_ZF40_NC_019522(1)
PHAGE_Shigel_EP23_NC_016566(1)
PHAGE_Caulob_CcrBL10_NC_048045(1)
PHAGE_Escher_Seurat_NC_027378(1)
PHAGE_Pseudo_PaMx74_NC_028809(1)
PHAGE_Erwini_vB_EamM_Yoloswag_NC_047815(1)
PHAGE_Anoxyb_A403_NC_048701(1)
PHAGE_Caulob_rogue_NC_019408(1)
PHAGE_Entero_EK99P_1_NC_024783(1)
PHAGE_Caulob_karma_NC_019410(1)
PHAGE_Erwini_vB_EamM_Alexandra_NC_047995(1)
PHAGE_Altero_vB_AmaP_AD45_P1_NC_021532(1)
PHAGE_Caulob_phiCbK_NC_019405(1)
PHAGE_Altero_vB_AcoS_R7M_NC_048878(1)
PHAGE_Escher_Envy_NC_031081(1)
PHAGE_Escher_HK578_NC_019724(1)</t>
  </si>
  <si>
    <t>41164-67768</t>
  </si>
  <si>
    <t>PHAGE_Prochl_P_SSM2_NC_006883(1)
PHAGE_Rhodob_RC1_NC_020839(1)
PHAGE_Pseudo_JBD25_NC_027992(1)
PHAGE_Arthro_Maja_NC_048140(1)
PHAGE_Vibrio_YC_NC_048709(1)
PHAGE_Salmon_FSLSP030_NC_021779(1)
PHAGE_Pseudo_B3_NC_006548(1)
PHAGE_Pseudo_PaMx74_NC_028809(1)
PHAGE_Gordon_Nyceirae_NC_031004(1)
PHAGE_Caulob_CcrBL9_NC_048047(1)
PHAGE_Natria_PhiCh1_NC_004084(1)
PHAGE_Synech_S_T4_NC_048049(1)
PHAGE_Serrat_Parlo_NC_048758(1)
PHAGE_Salmon_Chi_NC_025442(1)
PHAGE_Klebsi_N137_NC_048670(1)
PHAGE_Synech_S_CAM9_NC_031922(1)
PHAGE_Brevib_Sundance_NC_028749(1)
PHAGE_Entero_186_NC_001317(1)
PHAGE_Rhodov_RS1_NC_020866(1)
PHAGE_Halomo_phiHAP_1_NC_010342(1)
PHAGE_Aeromo_phiA8_29_NC_048660(1)
PHAGE_Salmon_FSLSP088_NC_021780(1)
PHAGE_Yersin_fHe_Yen9_04_NC_042116(1)
PHAGE_Lactob_Lb_NC_047983(1)
PHAGE_Pectob_CBB_NC_041878(1)
PHAGE_Serrat_BF_NC_041917(1)
PHAGE_Vibrio_KVP40_NC_005083(1)
PHAGE_Salmon_Chi_NC_021315(1)
PHAGE_Faecal_FP_Taranis_NC_047914(1)
PHAGE_Cronob_vB_CsaM_GAP32_NC_019401(1)
PHAGE_Mycoba_Adler_NC_023591(1)
PHAGE_Stenot_S1_NC_011589(1)</t>
  </si>
  <si>
    <t>1-10178</t>
  </si>
  <si>
    <t>PHAGE_Acinet_YMC11/11/R3177_NC_041866(11)
PHAGE_Acinet_Bphi_B1251_NC_019541(11)
PHAGE_Acinet_vB_AbaS_TRS1_NC_031098(8)
PHAGE_Pseudo_phiPSA1_NC_024365(3)
PHAGE_Entero_phiFL3A_NC_013648(1)
PHAGE_Klebsi_4LV2017_NC_047818(1)
PHAGE_Acinet_phiAB1_NC_028675(1)
PHAGE_Klebsi_ST512_KPC3phi13.2_NC_049452(1)
PHAGE_Bacill_SPP1_NC_004166(1)
PHAGE_Pseudo_YMC11/02/R656_NC_028657(1)
PHAGE_Caulob_CcrBL10_NC_048045(1)
PHAGE_Brocho_BL3_NC_015254(1)
PHAGE_Clostr_phiCT9441A_NC_029022(1)
PHAGE_Caulob_swift_NC_019411(1)
PHAGE_Caulob_karma_NC_019410(1)
PHAGE_Pseudo_PS_1_NC_029066(1)
PHAGE_Psychr_Psymv2_NC_023734(1)
PHAGE_Acinet_Petty_NC_023570(1)
PHAGE_Anoxyb_A403_NC_048701(1)
PHAGE_Salmon_Fels_2_NC_010463(1)
PHAGE_Caulob_magneto_NC_019407(1)
PHAGE_Klebsi_ST437_OXA245phi4.2_NC_049449(1)
PHAGE_Erwini_vB_EhrS_59_NC_048198(1)
PHAGE_Caulob_phiCbK_NC_019405(1)</t>
  </si>
  <si>
    <t>3489-14413</t>
  </si>
  <si>
    <t>PHAGE_Acinet_YMC11/11/R3177_NC_041866(13)
PHAGE_Acinet_Bphi_B1251_NC_019541(11)
PHAGE_Acinet_vB_AbaS_TRS1_NC_031098(8)
PHAGE_Pseudo_phiPSA1_NC_024365(3)
PHAGE_Pseudo_phi3_NC_030940(2)
PHAGE_Haemop_HP2_NC_003315(2)
PHAGE_Pseudo_YMC11/02/R656_NC_028657(2)
PHAGE_Caulob_magneto_NC_019407(1)
PHAGE_Bacill_phi105_NC_048631(1)
PHAGE_Shigel_SfII_NC_021857(1)
PHAGE_Entero_ST104_NC_005841(1)
PHAGE_Salmon_vB_SemP_Emek_NC_018275(1)
PHAGE_Caulob_phiCbK_NC_019405(1)
PHAGE_Haemop_HP1_NC_001697(1)
PHAGE_Salmon_118970_sal3_NC_031940(1)
PHAGE_Pseudo_PS_1_NC_029066(1)
PHAGE_Caulob_karma_NC_019410(1)
PHAGE_Acinet_Petty_NC_023570(1)
PHAGE_Anoxyb_A403_NC_048701(1)
PHAGE_Psychr_Psymv2_NC_023734(1)
PHAGE_Salmon_SPN9CC_NC_017985(1)
PHAGE_Caulob_CcrBL10_NC_048045(1)
PHAGE_Aeriba_AP45_NC_048651(1)
PHAGE_Caulob_swift_NC_019411(1)
PHAGE_Clostr_c_st_NC_007581(1)
PHAGE_Salmon_SE1_NC_011802(1)
PHAGE_Clostr_phiCT9441A_NC_029022(1)
PHAGE_Brocho_BL3_NC_015254(1)
PHAGE_Clostr_phiCD111_NC_028905(1)
PHAGE_Salmon_ST160_NC_014900(1)
PHAGE_Salmon_ST64T_NC_004348(1)
PHAGE_Clostr_phiCD146_NC_028958(1)
PHAGE_Faecal_FP_Epona_NC_047910(1)
PHAGE_Entero_SfV_NC_003444(1)
PHAGE_Bacill_SPP1_NC_004166(1)
PHAGE_Acinet_phiAB1_NC_028675(1)
PHAGE_Entero_phiFL3A_NC_013648(1)
PHAGE_Clostr_phiCD38_2_NC_015568(1)
PHAGE_Pseudo_PAJU2_NC_011373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UH7907</t>
    </r>
  </si>
  <si>
    <t>59560-78377</t>
  </si>
  <si>
    <t>PHAGE_Acinet_YMC11/11/R3177_NC_041866(4)
PHAGE_Entero_VT2phi_272_NC_028656(3)
PHAGE_Acinet_Bphi_B1251_NC_019541(3)
PHAGE_Escher_Lys12581Vzw_NC_049917(2)
PHAGE_Escher_ArgO145_NC_049918(2)
PHAGE_Acinet_vB_AbaS_TRS1_NC_031098(2)
PHAGE_Vibrio_X29_NC_024369(2)
PHAGE_Acinet_AP22_NC_017984(2)
PHAGE_Pseudo_F10_NC_007805(2)
PHAGE_Shigel_Ss_VASD_NC_028685(2)
PHAGE_Escher_HK639_NC_016158(1)
PHAGE_Pectob_ZF40_NC_019522(1)
PHAGE_Vibrio_11895_B1_NC_020843(1)
PHAGE_Escher_TL_2011c_NC_019442(1)
PHAGE_Pseudo_vB_PaeS_PAO1_Ab18_NC_026594(1)
PHAGE_Entero_SfV_NC_003444(1)
PHAGE_Entero_mEp390_NC_019721(1)
PHAGE_Pseudo_PaMx11_NC_028770(1)
PHAGE_Mycoba_Sarfire_NC_022324(1)
PHAGE_Mycoba_Nepal_NC_041852(1)
PHAGE_Pseudo_C5a_NC_047790(1)
PHAGE_Mycoba_TheloniousMonk_NC_028828(1)
PHAGE_Caulob_Sansa_NC_047756(1)
PHAGE_Pseudo_vB_PaeS_PAO1_Ab19_NC_042115(1)
PHAGE_Acinet_AbP2_NC_041998(1)
PHAGE_Rhodob_RcapNL_NC_020489(1)
PHAGE_Shigel_SfIV_NC_022749(1)
PHAGE_Bordet_BPP_1_NC_005357(1)
PHAGE_Pseudo_JBD44_NC_030929(1)
PHAGE_Vibrio_12A4_NC_021068(1)
PHAGE_Salmon_SSU5_NC_018843(1)
PHAGE_Ralsto_RSK1_NC_022915(1)
PHAGE_Erwini_vB_EhrS_49_NC_048197(1)
PHAGE_Pseudo_phiPSA1_NC_024365(1)
PHAGE_Acinet_IME_AB2_NC_041857(1)
PHAGE_Acinet_WCHABP1_NC_041966(1)
PHAGE_Mycoba_Lesedi_NC_042321(1)
PHAGE_Erwini_phiEt88_NC_015295(1)
PHAGE_Entero_cdtI_NC_009514(1)
PHAGE_Myxoco_Mx8_NC_003085(1)
PHAGE_Escher_P13374_NC_018846(1)
PHAGE_Altero_vB_AmaP_AD45_P1_NC_021532(1)
PHAGE_Acinet_AB1_NC_042028(1)</t>
  </si>
  <si>
    <t>52-27119</t>
  </si>
  <si>
    <t>PHAGE_Acinet_IME_AB2_NC_041857(4)
PHAGE_Acinet_AP22_NC_017984(4)
PHAGE_Acinet_LZ35_NC_031117(3)
PHAGE_Acinet_Bphi_B1251_NC_019541(3)
PHAGE_Acinet_vB_AbaS_TRS1_NC_031098(3)
PHAGE_Acinet_AbP2_NC_041998(3)
PHAGE_Acinet_AB1_NC_042028(3)
PHAGE_Pseudo_PAJU2_NC_011373(2)
PHAGE_Acinet_YMC13/03/R2096_NC_027332(2)
PHAGE_Pseudo_YMC11/02/R656_NC_028657(2)
PHAGE_Pseudo_D3_NC_002484(2)
PHAGE_Acinet_WCHABP12_NC_041924(2)
PHAGE_Acinet_YMC11/12/R2315_NC_028855(2)
PHAGE_Pseudo_PS_1_NC_029066(2)
PHAGE_Pseudo_JBD44_NC_030929(2)
PHAGE_Acinet_WCHABP1_NC_041966(2)
PHAGE_Marino_P12026_NC_018269(1)
PHAGE_Entero_phiP27_NC_003356(1)
PHAGE_Salmon_g341c_NC_013059(1)
PHAGE_Vibrio_ValKK3_NC_028829(1)
PHAGE_Acinet_Konradin_NC_049479(1)
PHAGE_Entero_Phi1_NC_009821(1)
PHAGE_Bacill_phIS3501_NC_019502(1)
PHAGE_Vibrio_12B3_NC_021067(1)
PHAGE_Acinet_AM101_NC_049511(1)
PHAGE_Strept_Dp_1_NC_015274(1)
PHAGE_Vibrio_12A4_NC_021068(1)
PHAGE_Bacill_SPbeta_NC_001884(1)
PHAGE_Sinorh_phiLM21_NC_029046(1)
PHAGE_Pseudo_phiPSA1_NC_024365(1)
PHAGE_Entero_DE3_NC_042057(1)
PHAGE_Pseudo_pf16_NC_041881(1)
PHAGE_Vibrio_KVP40_NC_005083(1)
PHAGE_Acinet_Kimel_NC_049492(1)
PHAGE_Acinet_vB_ApiM_fHyAci03_NC_049438(1)
PHAGE_Pseudo_PMG1_NC_016765(1)
PHAGE_Entero_mEp390_NC_019721(1)
PHAGE_Bacill_G_NC_023719(1)
PHAGE_Shigel_POCJ13_NC_025434(1)
PHAGE_Entero_Sf101_NC_027398(1)
PHAGE_Entero_lambda_NC_001416(1)
PHAGE_Vibrio_VH7D_NC_023568(1)
PHAGE_Prochl_P_SSM7_NC_015290(1)
PHAGE_Burkho_Bcep176_NC_007497(1)
PHAGE_Bacill_PM1_NC_020883(1)
PHAGE_Shigel_Stx_NC_029120(1)
PHAGE_Entero_HK630_NC_019723(1)
PHAGE_Acinet_YMC_13_01_C62_NC_024785(1)
PHAGE_Pseudo_vB_PaeP_Tr60_Ab31_NC_023575(1)
PHAGE_Edward_eiAU_NC_042029(1)
PHAGE_Plankt_PaV_LD_NC_016564(1)
PHAGE_Entero_HK225_NC_019717(1)
PHAGE_Stenot_S1_NC_011589(1)
PHAGE_Acinet_ZZ1_NC_018087(1)
PHAGE_Acinet_YMC11/11/R3177_NC_041866(1)
PHAGE_Paraco_Shpa_NC_041868(1)
PHAGE_Geobac_GBK2_NC_023612(1)
PHAGE_Burkho_BcepC6B_NC_005887(1)</t>
  </si>
  <si>
    <t>303-25702</t>
  </si>
  <si>
    <t>PHAGE_Acinet_vB_AbaS_TRS1_NC_031098(9)
PHAGE_Entero_HK022_NC_002166(6)
PHAGE_Entero_mEp235_NC_019708(5)
PHAGE_Acinet_YMC11/11/R3177_NC_041866(5)
PHAGE_Entero_HK140_NC_019710(4)
PHAGE_Pseudo_PMG1_NC_016765(4)
PHAGE_Pseudo_D3_NC_002484(4)
PHAGE_Psychr_pOW20_A_NC_020841(4)
PHAGE_Burkho_phi1026b_NC_005284(3)
PHAGE_Acinet_IME_AB2_NC_041857(3)
PHAGE_Acinet_Bphi_B1251_NC_019541(3)
PHAGE_Entero_mEpX2_NC_019705(3)
PHAGE_Acinet_YMC11/12/R2315_NC_028855(3)
PHAGE_Burkho_Bcep176_NC_007497(3)
PHAGE_Xantho_phiL7_NC_012742(2)
PHAGE_Pseudo_phi2_NC_030931(2)
PHAGE_Xantho_OP1_NC_007709(2)
PHAGE_Acinet_LZ35_NC_031117(2)
PHAGE_Psychr_Psymv2_NC_023734(2)
PHAGE_Entero_BP_4795_NC_004813(2)
PHAGE_Acinet_AbP2_NC_041998(2)
PHAGE_Paraco_Shpa_NC_041868(2)
PHAGE_Entero_YYZ_2008_NC_011356(2)
PHAGE_Salmon_SJ46_NC_031129(1)
PHAGE_Escher_ECP1_NC_049926(1)
PHAGE_Haemop_Aaphi23_NC_004827(1)
PHAGE_Achrom_phiAxp_1_NC_029033(1)
PHAGE_Escher_TL_2011c_NC_019442(1)
PHAGE_Salmon_118970_sal3_NC_031940(1)
PHAGE_Entero_phiP27_NC_003356(1)
PHAGE_Escher_Lys12581Vzw_NC_049917(1)
PHAGE_Salmon_ST64B_NC_004313(1)
PHAGE_Marino_P12026_NC_018269(1)
PHAGE_Lister_A118_NC_003216(1)
PHAGE_Escher_HK75_NC_016160(1)
PHAGE_Xantho_CP1_NC_019933(1)
PHAGE_Burkho_vB_BmuP_KL4_NC_047958(1)
PHAGE_Lactob_A2_NC_004112(1)
PHAGE_Lister_vB_LmoS_188_NC_028871(1)
PHAGE_Acinet_YMC_13_01_C62_NC_024785(1)
PHAGE_Shigel_Ss_VASD_NC_028685(1)
PHAGE_Acinet_AB1_NC_042028(1)
PHAGE_Vibrio_VvAW1_NC_020488(1)
PHAGE_Butyri_Arawn_NC_048848(1)
PHAGE_Pseudo_YMC11/02/R656_NC_028657(1)
PHAGE_Acinet_AP22_NC_017984(1)
PHAGE_Entero_HK542_NC_019769(1)
PHAGE_Stx2_c_1717_NC_011357(1)
PHAGE_Mannhe_vB_MhS_587AP2_NC_028743(1)
PHAGE_Thalas_BA3_NC_009990(1)</t>
  </si>
  <si>
    <t>plate,tail,head,portal,transposase</t>
  </si>
  <si>
    <t>18813-54106</t>
  </si>
  <si>
    <t>PHAGE_Mannhe_vB_MhM_3927AP2_NC_028766(13)
PHAGE_Haemop_SuMu_NC_019455(10)
PHAGE_Pseudo_JBD5_NC_020202(6)
PHAGE_Burkho_BcepMu_NC_005882(6)
PHAGE_Pseudo_LPB1_NC_027298(5)
PHAGE_Burkho_phiE255_NC_009237(5)
PHAGE_Ralsto_RS138_NC_029107(5)
PHAGE_Pseudo_JBD69_NC_030908(4)
PHAGE_Pseudo_D3112_NC_005178(4)
PHAGE_Pseudo_JD024_NC_024330(3)
PHAGE_Salmon_118970_sal3_NC_031940(3)
PHAGE_Pseudo_vB_PaeS_PM105_NC_028667(3)
PHAGE_Pseudo_JBD24_NC_020203(3)
PHAGE_Pseudo_H70_NC_027384(3)
PHAGE_Pseudo_B3_NC_006548(3)
PHAGE_Pseudo_JBD88a_NC_020200(3)
PHAGE_Rhodob_RcapMu_NC_016165(3)
PHAGE_Pseudo_JBD67_NC_042135(3)
PHAGE_Pseudo_JBD18_NC_027986(2)
PHAGE_Rhizob_RR1_A_NC_021560(2)
PHAGE_Escher_D108_NC_013594(2)
PHAGE_Entero_phiP27_NC_003356(2)
PHAGE_Psychr_Psymv2_NC_023734(2)
PHAGE_Entero_Mu_NC_000929(2)
PHAGE_Pseudo_MP29_NC_011613(2)
PHAGE_Pseudo_FHA0480_NC_041851(2)
PHAGE_Pseudo_JBD30_NC_020198(2)
PHAGE_Pseudo_MP42_NC_018274(2)
PHAGE_Pseudo_JBD93_NC_030918(2)
PHAGE_Faecal_FP_Mushu_NC_047913(2)
PHAGE_Pseudo_vB_PaeS_PAO1_Ab30_NC_026601(2)
PHAGE_Vibrio_12B12_NC_021070(2)
PHAGE_Bacill_BalMu_1_NC_030945(1)
PHAGE_Vibrio_VP58.5_NC_027981(1)
PHAGE_Entero_SfI_NC_027339(1)
PHAGE_Rhizob_RR1_B_NC_021557(1)
PHAGE_Entero_SfV_NC_003444(1)
PHAGE_Salmon_epsilon34_NC_011976(1)
PHAGE_Pseudo_DMS3_NC_008717(1)
PHAGE_Salmon_ST64B_NC_004313(1)
PHAGE_Burkho_phi1026b_NC_005284(1)
PHAGE_Burkho_phiE125_NC_003309(1)
PHAGE_Shigel_SfII_NC_021857(1)
PHAGE_Vibrio_CP_T1_NC_019457(1)
PHAGE_Bacill_SPbeta_NC_001884(1)
PHAGE_Mannhe_phiMHaA1_NC_008201(1)
PHAGE_Rhizob_vB_RleM_PPF1_NC_025427(1)
PHAGE_Burkho_KS9_NC_013055(1)
PHAGE_Pseudo_MP22_NC_009818(1)
PHAGE_Entero_SfMu_NC_027382(1)
PHAGE_Shigel_Stx_NC_029120(1)
PHAGE_Pseudo_AF_NC_019923(1)
PHAGE_Pectob_vB_PatP_CB1_NC_048653(1)
PHAGE_Shigel_POCJ13_NC_025434(1)
PHAGE_Pseudo_PA1phi_NC_023700(1)
PHAGE_Burkho_KS10_NC_011216(1)
PHAGE_Bacill_0305phi8_36_NC_009760(1)
PHAGE_Dickey_vB_DsoM_JA11_NC_048077(1)
PHAGE_Vibrio_VHML_NC_004456(1)
PHAGE_Pectob_vB_PatP_CB4_NC_048654(1)
PHAGE_Pseudo_MP48_NC_024782(1)
PHAGE_Vibrio_VP882_NC_009016(1)
PHAGE_Vibrio_vB_VpaM_MAR_NC_019722(1)
PHAGE_Bordet_BPP_1_NC_005357(1)
PHAGE_Pseudo_JBD25_NC_027992(1)
PHAGE_Shigel_SfIV_NC_022749(1)</t>
  </si>
  <si>
    <t>67344-103313</t>
  </si>
  <si>
    <t>PHAGE_Pseudo_PMG1_NC_016765(7)
PHAGE_Psychr_Psymv2_NC_023734(5)
PHAGE_Burkho_phi1026b_NC_005284(5)
PHAGE_Entero_HK022_NC_002166(5)
PHAGE_Entero_mEp235_NC_019708(5)
PHAGE_Entero_HK140_NC_019710(5)
PHAGE_Pseudo_D3_NC_002484(5)
PHAGE_Burkho_Bcep176_NC_007497(4)
PHAGE_Entero_mEpX2_NC_019705(3)
PHAGE_Pseudo_PAJU2_NC_011373(3)
PHAGE_Xantho_CP1_NC_019933(2)
PHAGE_Entero_mEp237_NC_019704(2)
PHAGE_Xantho_OP1_NC_007709(2)
PHAGE_Cronob_ENT39118_NC_019934(2)
PHAGE_Acinet_Bphi_B1251_NC_019541(2)
PHAGE_Xantho_phiL7_NC_012742(2)
PHAGE_Mannhe_vB_MhS_587AP2_NC_028743(2)
PHAGE_Pseudo_YMC11/02/R656_NC_028657(2)
PHAGE_Acinet_vB_AbaS_TRS1_NC_031098(2)
PHAGE_Mannhe_vB_MhS_535AP2_NC_028853(2)
PHAGE_Acinet_YMC11/11/R3177_NC_041866(2)
PHAGE_Pseudo_vB_PaeS_PAO1_Ab19_NC_042115(1)
PHAGE_Caulob_Sansa_NC_047756(1)
PHAGE_Entero_BP_4795_NC_004813(1)
PHAGE_Burkho_phi6442_NC_009235(1)
PHAGE_Bacill_BSP38_NC_048726(1)
PHAGE_Pseudo_vB_PaeS_PAO1_Ab18_NC_026594(1)
PHAGE_Bacill_vB_BmeM_Goe8_NC_048797(1)
PHAGE_Aeromo_31_NC_007022(1)
PHAGE_Entero_mEpX1_NC_019709(1)
PHAGE_Pseudo_Pq0_NC_029100(1)
PHAGE_Pseudo_phi2_NC_030931(1)
PHAGE_Bacill_BCP78_NC_018860(1)
PHAGE_Entero_N15_NC_001901(1)
PHAGE_Pseudo_phiPSA1_NC_024365(1)
PHAGE_Burkho_KS9_NC_013055(1)
PHAGE_Bacill_BCU4_NC_047735(1)
PHAGE_Cronob_phiES15_NC_018454(1)
PHAGE_Entero_YYZ_2008_NC_011356(1)
PHAGE_Bacill_TsarBomba_NC_028890(1)
PHAGE_Entero_HK446_NC_019714(1)
PHAGE_Pseudo_PaMx11_NC_028770(1)
PHAGE_Entero_mEp390_NC_019721(1)
PHAGE_Brucel_BiPBO1_NC_031264(1)
PHAGE_Ralsto_RSL1_NC_010811(1)
PHAGE_Entero_mEp234_NC_019715(1)
PHAGE_Yersin_PY54_NC_005069(1)
PHAGE_Klebsi_phiKO2_NC_005857(1)
PHAGE_Klebsi_Seifer_NC_048732(1)
PHAGE_Aeromo_44RR2.8t_NC_005135(1)
PHAGE_Pseudo_vB_PaeP_Tr60_Ab31_NC_023575(1)
PHAGE_Pseudo_phiPMW_NC_041880(1)
PHAGE_Pseudo_PaMx74_NC_028809(1)
PHAGE_Rhodof_P26218_NC_029061(1)
PHAGE_Entero_HK633_NC_019719(1)
PHAGE_Erwini_vB_EamP_S6_NC_019514(1)</t>
  </si>
  <si>
    <t>203-10601</t>
  </si>
  <si>
    <t>PHAGE_Acinet_Bphi_B1251_NC_019541(12)
PHAGE_Acinet_YMC11/11/R3177_NC_041866(11)
PHAGE_Acinet_vB_AbaS_TRS1_NC_031098(8)
PHAGE_Pseudo_phiPSA1_NC_024365(4)
PHAGE_Pseudo_YMC11/02/R656_NC_028657(2)
PHAGE_Dinoro_vB_DshS_R5C_NC_041921(2)
PHAGE_Pectob_ZF40_NC_019522(1)
PHAGE_Entero_phiFL3A_NC_013648(1)
PHAGE_Pantoe_vB_PagS_Vid5_NC_042120(1)
PHAGE_Clostr_phiCT9441A_NC_029022(1)
PHAGE_Bacill_SPP1_NC_004166(1)
PHAGE_Salmon_vB_SosS_Oslo_NC_018279(1)
PHAGE_Escher_Seurat_NC_027378(1)
PHAGE_Pseudo_phiR18_NC_041964(1)
PHAGE_Altero_vB_AcoS_R7M_NC_048878(1)
PHAGE_Caulob_rogue_NC_019408(1)
PHAGE_Pseudo_H105/1_NC_015293(1)
PHAGE_Pectob_Khlen_NC_048117(1)
PHAGE_Xantho_Xp15_NC_007024(1)
PHAGE_Pseudo_PS_1_NC_029066(1)
PHAGE_Phage_phiJL001_NC_006938(1)
PHAGE_Vibrio_vB_VpaS_MAR10_NC_019713(1)
PHAGE_Idioma_Phi1M2_2_NC_025471(1)
PHAGE_Pseudo_PaMx74_NC_028809(1)
PHAGE_Brocho_BL3_NC_015254(1)
PHAGE_Caulob_CcrBL10_NC_048045(1)
PHAGE_Anoxyb_A403_NC_048701(1)
PHAGE_Burkho_BcepMigl_NC_019917(1)
PHAGE_Vibrio_PVA1_NC_023605(1)
PHAGE_Pseudo_KPP25_NC_024123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UMB001</t>
    </r>
  </si>
  <si>
    <t>81164-110888</t>
  </si>
  <si>
    <t>PHAGE_Acinet_vB_AbaS_TRS1_NC_031098(7)
PHAGE_Entero_mEp235_NC_019708(5)
PHAGE_Acinet_YMC11/11/R3177_NC_041866(5)
PHAGE_Entero_HK022_NC_002166(4)
PHAGE_Acinet_Bphi_B1251_NC_019541(4)
PHAGE_Entero_HK140_NC_019710(4)
PHAGE_Entero_mEpX2_NC_019705(3)
PHAGE_Acinet_AbP2_NC_041998(3)
PHAGE_Pseudo_PMG1_NC_016765(3)
PHAGE_Xantho_phiL7_NC_012742(3)
PHAGE_Xantho_OP1_NC_007709(3)
PHAGE_Pseudo_D3_NC_002484(2)
PHAGE_Psychr_Psymv2_NC_023734(2)
PHAGE_Entero_BP_4795_NC_004813(2)
PHAGE_Burkho_phi1026b_NC_005284(2)
PHAGE_Vibrio_VvAW1_NC_020488(2)
PHAGE_Acinet_vB_AbaP_PD_6A3_NC_028684(2)
PHAGE_Xantho_Xp10_NC_004902(2)
PHAGE_Burkho_Bcep176_NC_007497(2)
PHAGE_Psychr_pOW20_A_NC_020841(2)
PHAGE_Pseudo_PAJU2_NC_011373(2)
PHAGE_Xantho_Xop411_NC_009543(2)
PHAGE_Entero_YYZ_2008_NC_011356(2)
PHAGE_Acinet_SWH_Ab_1_NC_047896(2)
PHAGE_Escher_4_NC_027364(1)
PHAGE_Mycoba_Sandalphon_NC_051706(1)
PHAGE_Pseudo_F116_NC_006552(1)
PHAGE_Vibrio_11895_B1_NC_020843(1)
PHAGE_Halocy_JM_2012_NC_017975(1)
PHAGE_Pseudo_H66_NC_042342(1)
PHAGE_Salmon_ST64B_NC_004313(1)
PHAGE_Burkho_BcepMigl_NC_019917(1)
PHAGE_Salmon_9NA_NC_025443(1)
PHAGE_Pseudo_phi2_NC_030931(1)
PHAGE_Acinet_AB1_NC_042028(1)
PHAGE_Acinet_vB_AbaM_ME3_NC_041884(1)
PHAGE_Mycoba_WillSterrel_NC_051719(1)
PHAGE_Bacill_BM15_NC_042140(1)
PHAGE_Salmon_118970_sal3_NC_031940(1)
PHAGE_Xantho_CP1_NC_019933(1)
PHAGE_Acinet_IME_AB2_NC_041857(1)
PHAGE_Marino_P12026_NC_018269(1)
PHAGE_Pseudo_H105/1_NC_015293(1)
PHAGE_Mycoba_Dante_NC_028946(1)
PHAGE_Paenib_PG1_NC_021558(1)
PHAGE_Bacill_Bcp1_NC_024137(1)
PHAGE_Burkho_BcepIL02_NC_012743(1)
PHAGE_Mycoba_Mahavrat_NC_051679(1)
PHAGE_Acinet_WCHABP12_NC_041924(1)
PHAGE_Acinet_AP22_NC_017984(1)
PHAGE_Acinet_YMC11/12/R2315_NC_028855(1)
PHAGE_Burkho_Bcep22_NC_005262(1)
PHAGE_Shigel_SfII_NC_021857(1)
PHAGE_Escher_121Q_NC_025447(1)
PHAGE_Pseudo_Pq0_NC_029100(1)
PHAGE_Acinet_Presley_NC_023581(1)
PHAGE_Mycoba_Burwell21_NC_051639(1)
PHAGE_Paraco_Shpa_NC_041868(1)
PHAGE_Acinet_WCHABP1_NC_041966(1)
PHAGE_Thalas_BA3_NC_009990(1)
PHAGE_Stx2_c_1717_NC_011357(1)
PHAGE_Pseudo_phiPSA1_NC_024365(1)
PHAGE_Klebsi_ST13_OXA48phi12.1_NC_049453(1)
PHAGE_Acinet_YMC_13_01_C62_NC_024785(1)
PHAGE_Ralsto_RSK1_NC_022915(1)</t>
  </si>
  <si>
    <t>1-7959</t>
  </si>
  <si>
    <t>PHAGE_Acinet_Bphi_B1251_NC_019541(2)
PHAGE_Acinet_YMC11/11/R3177_NC_041866(2)
PHAGE_Psychr_pOW20_A_NC_020841(1)
PHAGE_Acinet_vB_AbaS_TRS1_NC_031098(1)
PHAGE_Pseudo_PAJU2_NC_011373(1)
PHAGE_Vibrio_vB_VspP_pVa5_NC_049379(1)
PHAGE_Gordon_Yvonnetastic_NC_031230(1)
PHAGE_Vibrio_1.097.O._10N.286.49.B3_NC_049431(1)
PHAGE_Vibrio_1.026.O._10N.222.49.C7_NC_049430(1)
PHAGE_Erwini_vB_EamP_S6_NC_019514(1)
PHAGE_Pseudo_phi297_NC_016762(1)
PHAGE_Gordon_Cucurbita_NC_031029(1)
PHAGE_Psychr_Psymv2_NC_023734(1)
PHAGE_Pseudo_vB_PaeP_Tr60_Ab31_NC_023575(1)
PHAGE_Klebsi_Seifer_NC_048732(1)
PHAGE_Pseudo_PMG1_NC_016765(1)
PHAGE_Salmon_SJ46_NC_031129(1)
PHAGE_Lactoc_bIL312_NC_002671(1)
PHAGE_Gordon_Bachita_NC_030936(1)
PHAGE_Entero_HK022_NC_002166(1)
PHAGE_Burkho_vB_BmuP_KL4_NC_047958(1)
PHAGE_Rhodof_P26218_NC_029061(1)</t>
  </si>
  <si>
    <t>52145-76775</t>
  </si>
  <si>
    <t>PHAGE_Acinet_Bphi_B1251_NC_019541(23)
PHAGE_Acinet_YMC11/11/R3177_NC_041866(17)
PHAGE_Acinet_vB_AbaS_TRS1_NC_031098(4)
PHAGE_Acinet_WCHABP12_NC_041924(2)
PHAGE_Acinet_AbP2_NC_041998(2)
PHAGE_Pseudo_JBD44_NC_030929(2)
PHAGE_Stx2_c_Stx2a_F451_NC_049924(2)
PHAGE_Acinet_WCHABP1_NC_041966(2)
PHAGE_Pseudo_PS_1_NC_029066(2)
PHAGE_Mannhe_vB_MhS_1152AP2_NC_028956(2)
PHAGE_Burkho_vB_BmuP_KL4_NC_047958(1)
PHAGE_Acinet_AP22_NC_017984(1)
PHAGE_Entero_933W_NC_000924(1)
PHAGE_Acinet_phiAC_1_NC_028995(1)
PHAGE_Acinet_LZ35_NC_031117(1)
PHAGE_Escher_SH2026Stx1_NC_049919(1)
PHAGE_Vibrio_pYD38_B_NC_021561(1)
PHAGE_Liston_phiHSIC_NC_006953(1)
PHAGE_Pseudo_YMC11/02/R656_NC_028657(1)
PHAGE_Pectob_ZF40_NC_019522(1)
PHAGE_Klebsi_vB_KpnM_KpV79_NC_042041(1)
PHAGE_Altero_vB_AmaP_AD45_P1_NC_021532(1)
PHAGE_Stx2_vB_EcoP_24B_NC_027984(1)
PHAGE_Pseudo_PaMx74_NC_028809(1)
PHAGE_Erwini_vB_EamM_Alexandra_NC_047995(1)
PHAGE_Proteu_VB_PmiS_Isfahan_NC_041925(1)
PHAGE_Idioma_1N2_2_NC_025439(1)
PHAGE_Burkho_BcepGomr_NC_009447(1)
PHAGE_Escher_HK639_NC_016158(1)
PHAGE_Acinet_IME_AB2_NC_041857(1)
PHAGE_Psychr_Psymv2_NC_023734(1)
PHAGE_Klebsi_JD001_NC_020204(1)
PHAGE_Stx2_c_1717_NC_011357(1)
PHAGE_Shigel_SfIV_NC_022749(1)
PHAGE_Erwini_vB_EamM_Yoloswag_NC_047815(1)
PHAGE_Vibrio_12A4_NC_021068(1)
PHAGE_Thalas_BA3_NC_009990(1)</t>
  </si>
  <si>
    <t>1-19616</t>
  </si>
  <si>
    <t>PHAGE_Acinet_Bphi_B1251_NC_019541(12)
PHAGE_Acinet_YMC11/11/R3177_NC_041866(10)
PHAGE_Acinet_vB_AbaS_TRS1_NC_031098(8)
PHAGE_Edward_GF_2_NC_026611(1)
PHAGE_Pseudo_YMC11/02/R656_NC_028657(1)
PHAGE_Entero_Sf101_NC_027398(1)
PHAGE_Shigel_SfII_NC_021857(1)
PHAGE_Clostr_c_st_NC_007581(1)
PHAGE_Erwini_vB_EamP_S6_NC_019514(1)
PHAGE_Salmon_epsilon34_NC_011976(1)
PHAGE_Erwini_phiEt88_NC_015295(1)
PHAGE_Entero_SfV_NC_003444(1)
PHAGE_Clostr_phiCD146_NC_028958(1)
PHAGE_Erwini_vB_EhrS_59_NC_048198(1)
PHAGE_Salmon_vB_SenS_Sasha_NC_047786(1)
PHAGE_Clostr_phiCD38_2_NC_015568(1)
PHAGE_Rhodof_P26218_NC_029061(1)
PHAGE_Salmon_UPF_BP1_NC_047875(1)
PHAGE_Salmon_118970_sal3_NC_031940(1)
PHAGE_Klebsi_Seifer_NC_048732(1)
PHAGE_Pseudo_vB_PaeP_Tr60_Ab31_NC_023575(1)
PHAGE_Pseudo_JBD93_NC_030918(1)
PHAGE_Pseudo_MP38_NC_011611(1)
PHAGE_Salmon_vB_SemP_Emek_NC_018275(1)
PHAGE_Salmon_SPN3UB_NC_019545(1)
PHAGE_Faecal_FP_Epona_NC_047910(1)
PHAGE_Pseudo_phiPSA1_NC_024365(1)
PHAGE_Pseudo_PAJU2_NC_011373(1)
PHAGE_Salmon_9NA_NC_025443(1)
PHAGE_Clostr_phiCD111_NC_028905(1)</t>
  </si>
  <si>
    <t>14823-26080</t>
  </si>
  <si>
    <t>PHAGE_Acinet_YMC11/11/R3177_NC_041866(17)
PHAGE_Acinet_Bphi_B1251_NC_019541(9)
PHAGE_Acinet_vB_AbaS_TRS1_NC_031098(2)
PHAGE_Shigel_Stx_NC_029120(2)
PHAGE_Shigel_POCJ13_NC_025434(2)
PHAGE_Bacill_WBeta_NC_007734(1)
PHAGE_Entero_mEpX1_NC_019709(1)
PHAGE_Vibrio_X29_NC_024369(1)
PHAGE_Halovi_HGTV_1_NC_021328(1)
PHAGE_Pseudo_JBD44_NC_030929(1)
PHAGE_Lister_LP_HM00113468_NC_049900(1)
PHAGE_Pseudo_F10_NC_007805(1)
PHAGE_Erwini_vB_EhrS_49_NC_048197(1)
PHAGE_Aggreg_S1249_NC_013597(1)
PHAGE_Haemop_Aaphi23_NC_004827(1)
PHAGE_Lister_A118_NC_003216(1)
PHAGE_Gordon_Nymphadora_NC_031061(1)</t>
  </si>
  <si>
    <t>4514-15385</t>
  </si>
  <si>
    <t>PHAGE_Acinet_Bphi_B1251_NC_019541(13)
PHAGE_Acinet_YMC11/11/R3177_NC_041866(12)
PHAGE_Acinet_vB_AbaS_TRS1_NC_031098(8)
PHAGE_Pseudo_phiPSA1_NC_024365(4)
PHAGE_Pseudo_YMC11/02/R656_NC_028657(2)
PHAGE_Anoxyb_A403_NC_048701(1)
PHAGE_Caulob_rogue_NC_019408(1)
PHAGE_Pseudo_KPP25_NC_024123(1)
PHAGE_Phage_phiJL001_NC_006938(1)
PHAGE_Pseudo_phiR18_NC_041964(1)
PHAGE_Pectob_ZF40_NC_019522(1)
PHAGE_Pseudo_JBD44_NC_030929(1)
PHAGE_Brocho_BL3_NC_015254(1)
PHAGE_Bacill_SPP1_NC_004166(1)
PHAGE_Vibrio_vB_VpaS_MAR10_NC_019713(1)
PHAGE_Idioma_Phi1M2_2_NC_025471(1)
PHAGE_Pseudo_PaMx74_NC_028809(1)
PHAGE_Clostr_phiCT9441A_NC_029022(1)
PHAGE_Altero_vB_AcoS_R7M_NC_048878(1)
PHAGE_Pseudo_H105/1_NC_015293(1)
PHAGE_Dinoro_vB_DshS_R5C_NC_041921(1)
PHAGE_Caulob_CcrBL10_NC_048045(1)
PHAGE_Xantho_Xp15_NC_007024(1)
PHAGE_Pantoe_vB_PagS_Vid5_NC_042120(1)
PHAGE_Vibrio_PVA1_NC_023605(1)
PHAGE_Pectob_Khlen_NC_048117(1)
PHAGE_Pseudo_PS_1_NC_029066(1)
PHAGE_Entero_phiFL3A_NC_013648(1)
PHAGE_Burkho_BcepMigl_NC_019917(1)</t>
  </si>
  <si>
    <t>1-8244</t>
  </si>
  <si>
    <t>PHAGE_Acinet_YMC11/11/R3177_NC_041866(14)
PHAGE_Acinet_Bphi_B1251_NC_019541(11)
PHAGE_Acinet_vB_AbaS_TRS1_NC_031098(6)
PHAGE_Pseudo_phiPSA1_NC_024365(3)
PHAGE_Haemop_HP1_NC_001697(2)
PHAGE_Haemop_HP2_NC_003315(2)
PHAGE_Entero_BP_4795_NC_004813(1)
PHAGE_Pseudo_phi3_NC_030940(1)
PHAGE_Pseudo_PaMx74_NC_028809(1)
PHAGE_Acinet_phiAB1_NC_028675(1)
PHAGE_Pseudo_PS_1_NC_029066(1)
PHAGE_Stx2_c_1717_NC_011357(1)
PHAGE_Pseudo_YMC11/02/R656_NC_028657(1)
PHAGE_Escher_SH2026Stx1_NC_049919(1)
PHAGE_Aeriba_AP45_NC_048651(1)
PHAGE_Stx2_c_Stx2a_F451_NC_049924(1)
PHAGE_Acinet_Petty_NC_023570(1)
PHAGE_Entero_HK022_NC_002166(1)
PHAGE_Bacill_phi105_NC_048631(1)
PHAGE_Psychr_Psymv2_NC_023734(1)
PHAGE_Salmon_SJ46_NC_031129(1)</t>
  </si>
  <si>
    <r>
      <rPr>
        <i/>
        <sz val="12"/>
        <color theme="1"/>
        <rFont val="Times New Roman"/>
        <charset val="134"/>
      </rPr>
      <t xml:space="preserve">Acinetobacter radioresistens </t>
    </r>
    <r>
      <rPr>
        <sz val="12"/>
        <color theme="1"/>
        <rFont val="Times New Roman"/>
        <charset val="134"/>
      </rPr>
      <t>TG02010</t>
    </r>
  </si>
  <si>
    <t>54.1Kb</t>
  </si>
  <si>
    <t>tail,virion,capsid,head,portal,terminase,integrase</t>
  </si>
  <si>
    <t>85858-139965</t>
  </si>
  <si>
    <t>PHAGE_Acinet_Bphi_B1251_NC_019541(10)
PHAGE_Acinet_YMC11/11/R3177_NC_041866(8)
PHAGE_Ralsto_RS138_NC_029107(5)
PHAGE_Pseudo_JBD18_NC_027986(3)
PHAGE_Pseudo_B3_NC_006548(3)
PHAGE_Burkho_BcepMu_NC_005882(3)
PHAGE_Burkho_phiE255_NC_009237(3)
PHAGE_Pseudo_vB_PaeS_PM105_NC_028667(3)
PHAGE_Acinet_vB_AbaS_TRS1_NC_031098(3)
PHAGE_Stenot_S1_NC_011589(3)
PHAGE_Haemop_SuMu_NC_019455(2)
PHAGE_Burkho_AH2_NC_018283(2)
PHAGE_Bacill_SPbeta_NC_001884(2)
PHAGE_Pseudo_YMC11/02/R656_NC_028657(2)
PHAGE_Cronob_ENT39118_NC_019934(2)
PHAGE_Shewan_1/44_NC_025463(2)
PHAGE_Mannhe_vB_MhM_3927AP2_NC_028766(2)
PHAGE_Pseudo_JBD67_NC_042135(2)
PHAGE_Pectob_ZF40_NC_019522(2)
PHAGE_Salmon_SPN3UB_NC_019545(2)
PHAGE_Salmon_vB_SosS_Oslo_NC_018279(2)
PHAGE_Pseudo_MP42_NC_018274(1)
PHAGE_Pseudo_JBD30_NC_020198(1)
PHAGE_Rhizob_vB_RleS_L338C_NC_023502(1)
PHAGE_Strept_Dp_1_NC_015274(1)
PHAGE_Rueger_DSS3_P1_NC_025428(1)
PHAGE_Salmon_Fels_1_NC_010391(1)
PHAGE_Erwini_phiEt88_NC_015295(1)
PHAGE_Mannhe_vB_MhS_587AP2_NC_028743(1)
PHAGE_Salmon_SEN5_NC_028701(1)
PHAGE_Acinet_AB1_NC_042028(1)
PHAGE_Pseudo_MD8_NC_031091(1)
PHAGE_Entero_CAjan_NC_028776(1)
PHAGE_Achrom_phiAxp_2_NC_029106(1)
PHAGE_Bacill_G_NC_023719(1)
PHAGE_Bacill_phi105_NC_004167(1)
PHAGE_Escher_slur01_NC_028831(1)
PHAGE_Escher_HK639_NC_016158(1)
PHAGE_Pseudo_pf16_NC_041881(1)
PHAGE_Acinet_YMC11/12/R2315_NC_028855(1)
PHAGE_Salmon_SEN4_NC_029015(1)
PHAGE_Bacill_phi105_NC_048631(1)
PHAGE_Pseudo_YMC11/07/P54_PAE_BP_NC_030909(1)
PHAGE_Xylell_Sano_NC_042344(1)
PHAGE_Pseudo_PAJU2_NC_011373(1)
PHAGE_Pseudo_FHA0480_NC_041851(1)
PHAGE_Burkho_phi1026b_NC_005284(1)
PHAGE_Escher_D108_NC_013594(1)
PHAGE_Acinet_vB_AbaM_Acibel004_NC_025462(1)
PHAGE_Vibrio_ValKK3_NC_028829(1)
PHAGE_Vibrio_KVP40_NC_005083(1)
PHAGE_Faecal_FP_Mushu_NC_047913(1)
PHAGE_Pseudo_JBD25_NC_027992(1)
PHAGE_Vibrio_SIO_2_NC_016567(1)
PHAGE_Edward_GF_2_NC_026611(1)
PHAGE_Entero_N15_NC_001901(1)
PHAGE_Escher_PTXU04_NC_048193(1)
PHAGE_Vibrio_vB_VpaS_MAR10_NC_019713(1)
PHAGE_Mannhe_vB_MhS_535AP2_NC_028853(1)
PHAGE_Clostr_PhiS63_NC_017978(1)
PHAGE_Bdello_phi1422_NC_019525(1)
PHAGE_Vibrio_X29_NC_024369(1)
PHAGE_Stenot_vB_SmaS_DLP_5_NC_042082(1)
PHAGE_Lister_A006_NC_009815(1)
PHAGE_Acinet_YMC_13_01_C62_NC_024785(1)
PHAGE_Acinet_LZ35_NC_031117(1)
PHAGE_Acinet_vB_AbaM_PhT2_NC_049494(1)
PHAGE_Pseudo_phi2_NC_030931(1)
PHAGE_Vibrio_VH7D_NC_023568(1)
PHAGE_Acinet_AbTZA1_NC_049445(1)
PHAGE_Entero_SfMu_NC_027382(1)
PHAGE_Vibrio_SSP002_NC_041910(1)
PHAGE_Haemop_Aaphi23_NC_004827(1)
PHAGE_Azospi_Cd_NC_010355(1)
PHAGE_Pseudo_phiPMW_NC_041880(1)
PHAGE_Aggreg_S1249_NC_013597(1)
PHAGE_Entero_ES18_NC_006949(1)
PHAGE_Pseudo_vB_PaeP_Tr60_Ab31_NC_023575(1)
PHAGE_Clostr_phiMMP01_NC_028883(1)
PHAGE_Entero_HK140_NC_019710(1)
PHAGE_Burkho_phiE125_NC_003309(1)
PHAGE_Agroba_7_7_1_NC_019519(1)
PHAGE_Klebsi_phiKO2_NC_005857(1)
PHAGE_Xylell_Salvo_NC_042345(1)
PHAGE_Plankt_PaV_LD_NC_016564(1)
PHAGE_Pseudo_JBD69_NC_030908(1)
PHAGE_Coryne_Juicebox_NC_048070(1)
PHAGE_Burkho_phi6442_NC_009235(1)
PHAGE_Entero_Mu_NC_000929(1)
PHAGE_Pseudo_F10_NC_007805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Marseille-P8049</t>
    </r>
  </si>
  <si>
    <t>transposase,portal,head</t>
  </si>
  <si>
    <t>25603-35701 </t>
  </si>
  <si>
    <t>PHAGE_Acinet_Bphi_B1251_NC_019541(4)
PHAGE_Pseudo_YMC11/02/R656_NC_028657(4)
PHAGE_Acinet_YMC11/11/R3177_NC_041866(4)
PHAGE_Shigel_Stx_NC_029120(2)
PHAGE_Shigel_POCJ13_NC_025434(2)
PHAGE_Entero_N15_NC_001901(2)
PHAGE_Acinet_vB_AbaS_TRS1_NC_031098(2)
PHAGE_Klebsi_phiKO2_NC_005857(2)
PHAGE_Pantoe_vB_PagS_Vid5_NC_042120(1)
PHAGE_Entero_EK99P_1_NC_024783(1)
PHAGE_Pseudo_vB_Pae_Kakheti25_NC_017864(1)
PHAGE_Salmon_SJ46_NC_031129(1)
PHAGE_Salmon_vB_SosS_Oslo_NC_018279(1)
PHAGE_Psychr_pOW20_A_NC_020841(1)
PHAGE_Pectob_ZF40_NC_019522(1)
PHAGE_Pseudo_PAJU2_NC_011373(1)
PHAGE_Salmon_SEN5_NC_028701(1)
PHAGE_Pseudo_phiPSA1_NC_024365(1)
PHAGE_Pseudo_JBD44_NC_030929(1)
PHAGE_Pseudo_vB_PaeS_SCH_Ab26_NC_024381(1)
PHAGE_Salmon_SEN4_NC_029015(1)
PHAGE_Pseudo_NP1_NC_031058(1)
PHAGE_Escher_HK578_NC_019724(1)
PHAGE_Entero_HK022_NC_002166(1)
PHAGE_Shigel_EP23_NC_016566(1)
PHAGE_Escher_Envy_NC_031081(1)
PHAGE_Mycoba_Gaia_NC_026590(1)
PHAGE_Pseudo_73_NC_007806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TUM15521</t>
    </r>
  </si>
  <si>
    <t>integrase,tail,plate,capsid,terminase,portal</t>
  </si>
  <si>
    <t>54177-91092</t>
  </si>
  <si>
    <t>PHAGE_Pseudo_Dobby_NC_048109(18)
PHAGE_Pseudo_phiCTX_NC_003278(18)
PHAGE_Ralsto_RSY1_NC_025115(9)
PHAGE_Burkho_KS14_NC_015273(8)
PHAGE_Ralsto_RsoM1USA_NC_049432(7)
PHAGE_Burkho_KS5_NC_015265(5)
PHAGE_Ralsto_RSA1_NC_009382(5)
PHAGE_Burkho_ST79_NC_021343(4)
PHAGE_Burkho_KL3_NC_015266(4)
PHAGE_Erwini_ENT90_NC_019932(3)
PHAGE_Stenot_Smp131_NC_023588(3)
PHAGE_Burkho_AP3_NC_047752(3)
PHAGE_Burkho_phiE12_2_NC_009236(3)
PHAGE_Mannhe_vB_MhM_1127AP1_NC_047750(2)
PHAGE_Burkho_phiE202_NC_009234(2)
PHAGE_Salmon_RE_2010_NC_019488(2)
PHAGE_Burkho_phiE125_NC_003309(2)
PHAGE_Mannhe_vB_MhM_587AP1_NC_028898(2)
PHAGE_Salmon_Fels_2_NC_010463(2)
PHAGE_Escher_pro483_NC_028943(2)
PHAGE_Klebsi_ST13_OXA48phi12.1_NC_049453(2)
PHAGE_Pseudo_B3_NC_006548(2)
PHAGE_Psychr_pOW20_A_NC_020841(1)
PHAGE_Klebsi_ST15_OXA48phi14.1_NC_049454(1)
PHAGE_Klebsi_4LV2017_NC_047818(1)
PHAGE_Vibrio_VvAW1_NC_020488(1)
PHAGE_Klebsi_ST147_VIM1phi7.1_NC_049451(1)
PHAGE_Yersin_L_413C_NC_004745(1)
PHAGE_Pseudo_PaMx11_NC_028770(1)
PHAGE_Clostr_phiCDHM19_NC_028996(1)
PHAGE_Geobac_E3_NC_029073(1)
PHAGE_Pectob_CBB_NC_041878(1)
PHAGE_Escher_P2_NC_041848(1)
PHAGE_Entero_186_NC_001317(1)
PHAGE_Pseudo_phi3_NC_030940(1)
PHAGE_Klebsi_vB_KpnS_IME279_NC_047862(1)
PHAGE_Caulob_rogue_NC_019408(1)
PHAGE_Vibrio_VP882_NC_009016(1)
PHAGE_Entero_933W_NC_000924(1)
PHAGE_Escher_500465_2_NC_049343(1)
PHAGE_Salmon_SEN8_NC_047753(1)
PHAGE_Salmon_SP_004_NC_021774(1)
PHAGE_Entero_Min27_NC_010237(1)
PHAGE_Pseudo_phiPSA1_NC_024365(1)
PHAGE_Aeromo_pIS4_A_NC_042037(1)
PHAGE_Escher_pro147_NC_028896(1)
PHAGE_Burkho_phi1026b_NC_005284(1)
PHAGE_Entero_VT2_Sakai_NC_000902(1)
PHAGE_Burkho_phi6442_NC_009235(1)
PHAGE_Pseudo_vB_PaeS_PAO1_Ab18_NC_026594(1)
PHAGE_Stx2_II_NC_004914(1)
PHAGE_Mannhe_phiMHaA1_NC_008201(1)
PHAGE_Pseudo_Noxifer_NC_041994(1)
PHAGE_Clostr_phiCD481_1_NC_028951(1)
PHAGE_Pseudo_201phi2_1_NC_010821(1)
PHAGE_Entero_SfMu_NC_027382(1)
PHAGE_Entero_WPhi_NC_005056(1)
PHAGE_Entero_Mu_NC_000929(1)
PHAGE_Entero_PsP3_NC_005340(1)
PHAGE_Vibrio_pYD38_A_NC_021534(1)
PHAGE_Halomo_phiHAP_1_NC_010342(1)
PHAGE_Escher_D108_NC_013594(1)
PHAGE_Pseudo_vB_PaeS_PAO1_Ab19_NC_042115(1)
PHAGE_Salmon_SW9_NC_049459(1)
PHAGE_Entero_phiT5282H_NC_049429(1)
PHAGE_Klebsi_ST512_KPC3phi13.2_NC_049452(1)</t>
  </si>
  <si>
    <t>portal,head,tail,plate</t>
  </si>
  <si>
    <t>222-25176</t>
  </si>
  <si>
    <t>PHAGE_Mannhe_vB_MhM_3927AP2_NC_028766(11)
PHAGE_Haemop_SuMu_NC_019455(10)
PHAGE_Pseudo_JBD25_NC_027992(4)
PHAGE_Pseudo_JBD5_NC_020202(4)
PHAGE_Pseudo_D3112_NC_005178(3)
PHAGE_Escher_D108_NC_013594(3)
PHAGE_Pseudo_LPB1_NC_027298(3)
PHAGE_Ralsto_RS138_NC_029107(3)
PHAGE_Shigel_SfIV_NC_022749(2)
PHAGE_Acinet_YMC13/03/R2096_NC_027332(2)
PHAGE_Entero_SfI_NC_027339(2)
PHAGE_Pseudo_MP29_NC_011613(2)
PHAGE_Rhizob_vB_RleM_PPF1_NC_025427(2)
PHAGE_Burkho_phiE255_NC_009237(2)
PHAGE_Pseudo_JBD30_NC_020198(2)
PHAGE_Pseudo_B3_NC_006548(2)
PHAGE_Burkho_BcepMu_NC_005882(2)
PHAGE_Pseudo_JBD69_NC_030908(2)
PHAGE_Entero_SfMu_NC_027382(2)
PHAGE_Entero_Mu_NC_000929(2)
PHAGE_Pseudo_JD024_NC_024330(2)
PHAGE_Bordet_BPP_1_NC_005357(1)
PHAGE_Vibrio_VP882_NC_009016(1)
PHAGE_Rhodob_RC1_NC_020839(1)
PHAGE_Flavob_11b_NC_006356(1)
PHAGE_Pseudo_H70_NC_027384(1)
PHAGE_Strept_T12_NC_028700(1)
PHAGE_Pseudo_MP42_NC_018274(1)
PHAGE_Shewan_1/41_NC_025458(1)
PHAGE_Salmon_ST64B_NC_004313(1)
PHAGE_Burkho_phi1026b_NC_005284(1)
PHAGE_Psychr_pOW20_A_NC_020841(1)
PHAGE_Pseudo_vB_PaeS_PM105_NC_028667(1)
PHAGE_Entero_SfV_NC_003444(1)
PHAGE_Vibrio_CP_T1_NC_019457(1)
PHAGE_Entero_phiP27_NC_003356(1)
PHAGE_Vibrio_PVA1_NC_023605(1)
PHAGE_Rhizob_RR1_A_NC_021560(1)
PHAGE_Rhodov_RS1_NC_020866(1)
PHAGE_Pseudo_JBD67_NC_042135(1)
PHAGE_Vibrio_12B12_NC_021070(1)
PHAGE_Pseudo_JBD18_NC_027986(1)
PHAGE_Strept_A25_NC_028697(1)
PHAGE_Pseudo_MP38_NC_011611(1)
PHAGE_Strept_315.5_NC_004588(1)
PHAGE_Pseudo_JBD24_NC_020203(1)
PHAGE_Burkho_KS10_NC_011216(1)
PHAGE_Burkho_phiE125_NC_003309(1)
PHAGE_Salmon_118970_sal3_NC_031940(1)
PHAGE_Halomo_phiHAP_1_NC_010342(1)
PHAGE_uncult_crAssphage_NC_024711(1)</t>
  </si>
  <si>
    <t>114-24747</t>
  </si>
  <si>
    <t>PHAGE_Acinet_YMC11/11/R3177_NC_041866(13)
PHAGE_Acinet_vB_AbaS_TRS1_NC_031098(11)
PHAGE_Acinet_Bphi_B1251_NC_019541(10)
PHAGE_Pseudo_PS_1_NC_029066(6)
PHAGE_Pseudo_YMC11/02/R656_NC_028657(3)
PHAGE_Pseudo_phiPSA1_NC_024365(3)
PHAGE_Cronob_phiES15_NC_018454(2)
PHAGE_Salmon_epsilon15_NC_004775(2)
PHAGE_Psychr_pOW20_A_NC_020841(2)
PHAGE_Haemop_Aaphi23_NC_004827(2)
PHAGE_Bacter_APSE_2_NC_011551(1)
PHAGE_Entero_phiEap_2_NC_028695(1)
PHAGE_Clostr_phiCT453B_NC_029004(1)
PHAGE_Salmon_103203_sal5_NC_031946(1)
PHAGE_Pseudo_vB_PaeS_SCH_Ab26_NC_024381(1)
PHAGE_Clostr_phiCD119_NC_007917(1)
PHAGE_Serrat_Parlo_NC_048758(1)
PHAGE_Raoult_RP180_NC_048181(1)
PHAGE_Achrom_phiAxp_1_NC_029033(1)
PHAGE_Pseudo_PaMx74_NC_028809(1)
PHAGE_Clostr_CDMH1_NC_024144(1)
PHAGE_Erwini_vB_EhrS_49_NC_048197(1)
PHAGE_Escher_K1_dep(1)_NC_027994(1)
PHAGE_Acinet_AB1_NC_042028(1)
PHAGE_Salmon_SPN9CC_NC_017985(1)
PHAGE_Salmon_118970_sal4_NC_030919(1)
PHAGE_Burkho_Bcep22_NC_005262(1)
PHAGE_Pseudo_MP38_NC_011611(1)
PHAGE_Butyri_Arawn_NC_048848(1)
PHAGE_Salmon_vB_SemP_Emek_NC_018275(1)
PHAGE_Lactoc_bIL311_NC_002670(1)
PHAGE_Acinet_AbP2_NC_041998(1)
PHAGE_Entero_UAB_Phi20_NC_031019(1)
PHAGE_Pseudo_phi297_NC_016762(1)
PHAGE_Endosy_APSE_1_NC_000935(1)
PHAGE_Ralsto_RSA1_NC_009382(1)
PHAGE_Clostr_phiCDHM19_NC_028996(1)
PHAGE_Acinet_LZ35_NC_031117(1)
PHAGE_Shigel_Sf6_NC_005344(1)
PHAGE_Salmon_SE1_NC_011802(1)
PHAGE_Salmon_SPN3UB_NC_019545(1)
PHAGE_Mannhe_vB_MhS_1152AP2_NC_028956(1)
PHAGE_Salmon_SJ46_NC_031129(1)
PHAGE_Acinet_IME_AB2_NC_041857(1)
PHAGE_Pseudo_YMC11/07/P54_PAE_BP_NC_030909(1)
PHAGE_Burkho_vB_BmuP_KL4_NC_047958(1)
PHAGE_Acinet_YMC11/12/R2315_NC_028855(1)
PHAGE_Shewan_3/49_NC_025466(1)
PHAGE_Salmon_ST64T_NC_004348(1)
PHAGE_Pseudo_JBD93_NC_030918(1)
PHAGE_Escher_HK639_NC_016158(1)
PHAGE_Erwini_vB_EhrS_59_NC_048198(1)
PHAGE_Salmon_UPF_BP1_NC_047875(1)
PHAGE_Entero_ST104_NC_005841(1)
PHAGE_Paraco_vB_PmaS_IMEP1_NC_026608(1)</t>
  </si>
  <si>
    <t>3-13846</t>
  </si>
  <si>
    <t>PHAGE_Entero_HK140_NC_019710(4)
PHAGE_Entero_HK022_NC_002166(4)
PHAGE_Entero_mEp235_NC_019708(4)
PHAGE_Entero_YYZ_2008_NC_011356(3)
PHAGE_Entero_mEpX2_NC_019705(3)
PHAGE_Entero_BP_4795_NC_004813(3)
PHAGE_Pseudo_PAJU2_NC_011373(3)
PHAGE_Pseudo_PMG1_NC_016765(3)
PHAGE_Pseudo_D3_NC_002484(2)
PHAGE_Burkho_Bcep176_NC_007497(2)
PHAGE_Stx2_c_1717_NC_011357(2)
PHAGE_Entero_HK542_NC_019769(1)
PHAGE_Acinet_vB_AbaS_TRS1_NC_031098(1)
PHAGE_Pseudo_YMC11/02/R656_NC_028657(1)
PHAGE_Vibrio_vB_VpS_PG07_NC_048041(1)
PHAGE_Pseudo_Pq0_NC_029100(1)
PHAGE_Escher_HK75_NC_016160(1)
PHAGE_Entero_mEp390_NC_019721(1)
PHAGE_Acinet_YMC11/11/R3177_NC_041866(1)
PHAGE_Escher_ECP1_NC_049926(1)
PHAGE_Vibrio_12B8_NC_021073(1)
PHAGE_Xantho_phiL7_NC_012742(1)
PHAGE_Psychr_Psymv2_NC_023734(1)
PHAGE_Xantho_CP1_NC_019933(1)
PHAGE_Burkho_phi6442_NC_009235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CIP 102637</t>
    </r>
  </si>
  <si>
    <t>44927-53259</t>
  </si>
  <si>
    <t>PHAGE_Caulob_CcrColossus_NC_019406(3)
PHAGE_Caulob_CcrPW_NC_048046(3)
PHAGE_Acinet_vB_AbaM_ME3_NC_041884(3)
PHAGE_Caulob_CcrSC_NC_048048(2)
PHAGE_Caulob_CcrBL9_NC_048047(2)
PHAGE_Bacill_Shanette_NC_028983(1)
PHAGE_Gordon_ClubL_NC_030901(1)
PHAGE_Cronob_vB_CsaP_009_NC_048664(1)
PHAGE_Bacill_JL_NC_028982(1)
PHAGE_Gordon_Cucurbita_NC_031029(1)
PHAGE_Bacill_CP_51_NC_025423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NIPH 542</t>
    </r>
  </si>
  <si>
    <t>50.4Kb</t>
  </si>
  <si>
    <t>integrase,tail,terminase,lysin,capsid,portal</t>
  </si>
  <si>
    <t>26389-76861</t>
  </si>
  <si>
    <t>PHAGE_Acinet_vB_AbaS_TRS1_NC_031098(22)
PHAGE_Acinet_Bphi_B1251_NC_019541(17)
PHAGE_Acinet_YMC11/11/R3177_NC_041866(16)
PHAGE_Pseudo_PS_1_NC_029066(6)
PHAGE_Pseudo_phiPSA1_NC_024365(5)
PHAGE_Pseudo_YMC11/02/R656_NC_028657(4)
PHAGE_Salmon_vB_SosS_Oslo_NC_018279(3)
PHAGE_Burkho_phiE125_NC_003309(2)
PHAGE_Escher_HK639_NC_016158(2)
PHAGE_Acinet_YMC11/12/R2315_NC_028855(2)
PHAGE_Pseudo_vB_PaeP_Tr60_Ab31_NC_023575(2)
PHAGE_Acinet_IME_AB2_NC_041857(2)
PHAGE_Shigel_Stx_NC_029120(2)
PHAGE_Acinet_phiAC_1_NC_028995(2)
PHAGE_Psychr_Psymv2_NC_023734(2)
PHAGE_Stx2_c_Stx2a_F451_NC_049924(2)
PHAGE_Acinet_AbP2_NC_041998(2)
PHAGE_Sinorh_phiLM21_NC_029046(2)
PHAGE_Cronob_ENT39118_NC_019934(2)
PHAGE_Pseudo_F116_NC_006552(2)
PHAGE_Acinet_YMC_13_01_C62_NC_024785(2)
PHAGE_Psychr_pOW20_A_NC_020841(2)
PHAGE_Acinet_AB1_NC_042028(2)
PHAGE_Pseudo_H66_NC_042342(2)
PHAGE_Dinoro_vB_DshS_R5C_NC_041921(2)
PHAGE_Acinet_AP22_NC_017984(2)
PHAGE_Cronob_phiES15_NC_018454(2)
PHAGE_Phage_Gifsy_1_NC_010392(2)
PHAGE_Erwini_PEp14_NC_016767(1)
PHAGE_Pseudo_phi297_NC_016762(1)
PHAGE_Entero_N15_NC_001901(1)
PHAGE_Pseudo_PAJU2_NC_011373(1)
PHAGE_Entero_JenK1_NC_029021(1)
PHAGE_Staphy_phiSA012_NC_023573(1)
PHAGE_Bacter_Diva_NC_028788(1)
PHAGE_Pseudo_PaMx74_NC_028809(1)
PHAGE_Rhizob_vB_RglS_P106B_NC_023566(1)
PHAGE_Shewan_3/49_NC_025466(1)
PHAGE_Entero_HK140_NC_019710(1)
PHAGE_Staphy_SPbeta_like_NC_029119(1)
PHAGE_Caulob_karma_NC_019410(1)
PHAGE_Acinet_Presley_NC_023581(1)
PHAGE_Phage_phiJL001_NC_006938(1)
PHAGE_Acinet_YMC13/03/R2096_NC_027332(1)
PHAGE_Paenib_Likha_NC_048693(1)
PHAGE_Pseudo_D3_NC_002484(1)
PHAGE_Shigel_POCJ13_NC_025434(1)
PHAGE_Aggreg_S1249_NC_013597(1)
PHAGE_Klebsi_phiKO2_NC_005857(1)
PHAGE_Vibrio_11895_B1_NC_020843(1)
PHAGE_Entero_cdtI_NC_009514(1)
PHAGE_Mycoba_BodEinwohner17_NC_051637(1)
PHAGE_Burkho_AP3_NC_047752(1)
PHAGE_Pseudo_JBD44_NC_030929(1)
PHAGE_Staphy_S25_4_NC_022918(1)
PHAGE_Salmon_SPN1S_NC_016761(1)
PHAGE_Paenib_Jacopo_NC_048718(1)
PHAGE_Entero_9g_NC_024146(1)
PHAGE_Proteu_VB_PmiS_Isfahan_NC_041925(1)
PHAGE_Erwini_vB_EhrS_49_NC_048197(1)
PHAGE_Paraco_Shpa_NC_041868(1)
PHAGE_Pantoe_vB_PagS_Vid5_NC_042120(1)
PHAGE_Salmon_epsilon15_NC_004775(1)
PHAGE_Pseudo_YMC11/07/P54_PAE_BP_NC_030909(1)
PHAGE_Caulob_CcrBL10_NC_048045(1)
PHAGE_Erwini_vB_EhrS_59_NC_048198(1)
PHAGE_Acinet_LZ35_NC_031117(1)
PHAGE_Mycoba_OldBen_NC_051693(1)
PHAGE_Entero_Tyrion_NC_031077(1)
PHAGE_Staphy_SpaA1_NC_018277(1)
PHAGE_Entero_Min27_NC_010237(1)
PHAGE_Paenib_Shelly_NC_041909(1)
PHAGE_Pseudo_MP38_NC_011611(1)
PHAGE_Bacill_BceA1_NC_048628(1)
PHAGE_Idioma_Phi1M2_2_NC_025471(1)
PHAGE_Bacill_Waukesha92_NC_025424(1)
PHAGE_Bacill_phi4J1_NC_029008(1)
PHAGE_Salico_CGphi29_NC_020844(1)
PHAGE_Entero_JenP2_NC_028997(1)
PHAGE_Vibrio_SSP002_NC_041910(1)
PHAGE_Burkho_phi1026b_NC_005284(1)
PHAGE_Paenib_Leyra_NC_048692(1)
PHAGE_Serrat_Parlo_NC_048758(1)
PHAGE_Entero_933W_NC_000924(1)
PHAGE_Burkho_phi6442_NC_009235(1)
PHAGE_Staphy_JD007_NC_019726(1)
PHAGE_Burkho_vB_BmuP_KL4_NC_047958(1)
PHAGE_Mycoba_JoeyJr_NC_051669(1)
PHAGE_Caulob_phiCbK_NC_019405(1)
PHAGE_Vibrio_12A4_NC_021068(1)
PHAGE_Arthro_Abba_NC_049498(1)
PHAGE_Burkho_KS9_NC_013055(1)
PHAGE_Bacill_BMBtpLA_NC_028748(1)
PHAGE_Thalas_BA3_NC_009990(1)
PHAGE_Entero_c_1_NC_019706(1)
PHAGE_Salmon_(in:Nonagvirus)_NC_042025(1)
PHAGE_Salmon_SPN3UB_NC_019545(1)
PHAGE_Staphy_GH15_NC_019448(1)
PHAGE_Bacill_SPbeta_NC_001884(1)
PHAGE_Caulob_rogue_NC_019408(1)
PHAGE_Stx2_vB_EcoP_24B_NC_02798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48055</t>
    </r>
  </si>
  <si>
    <t>integrase,transposase,plate</t>
  </si>
  <si>
    <t>116242-136843</t>
  </si>
  <si>
    <t>PHAGE_Salmon_vB_SosS_Oslo_NC_018279(2)
PHAGE_Cronob_ENT39118_NC_019934(2)
PHAGE_Entero_HK022_NC_002166(1)
PHAGE_Burkho_phi1026b_NC_005284(1)
PHAGE_Burkho_phiE125_NC_003309(1)
PHAGE_Pseudo_vB_PaeS_PAO1_Ab19_NC_042115(1)
PHAGE_Burkho_AP3_NC_047752(1)
PHAGE_Salmon_vB_SemP_Emek_NC_018275(1)
PHAGE_Pseudo_PaMx11_NC_028770(1)
PHAGE_Klebsi_phiKO2_NC_005857(1)
PHAGE_Pseudo_H66_NC_042342(1)
PHAGE_Pseudo_vB_PaeS_SCH_Ab26_NC_024381(1)
PHAGE_Bacill_SPbeta_NC_001884(1)
PHAGE_Pseudo_vB_PaeS_PAO1_Ab18_NC_026594(1)
PHAGE_Acinet_YMC11/11/R3177_NC_041866(1)
PHAGE_Escher_HK639_NC_016158(1)
PHAGE_Burkho_Bcep176_NC_007497(1)
PHAGE_Salmon_SJ46_NC_031129(1)
PHAGE_Pseudo_vB_Pae_Kakheti25_NC_017864(1)
PHAGE_Burkho_phi6442_NC_009235(1)
PHAGE_Burkho_KS9_NC_013055(1)
PHAGE_Pseudo_C5a_NC_047790(1)
PHAGE_Pseudo_F116_NC_006552(1)</t>
  </si>
  <si>
    <t>183938-197793</t>
  </si>
  <si>
    <t>PHAGE_Acinet_YMC11/11/R3177_NC_041866(4)
PHAGE_Acinet_Bphi_B1251_NC_019541(3)
PHAGE_Vibrio_12A4_NC_021068(2)
PHAGE_Pseudo_F116_NC_006552(2)
PHAGE_Pseudo_phiPSA1_NC_024365(2)
PHAGE_Entero_VT2phi_272_NC_028656(2)
PHAGE_Escher_ArgO145_NC_049918(2)
PHAGE_Shigel_Ss_VASD_NC_028685(2)
PHAGE_Pseudo_F10_NC_007805(2)
PHAGE_Escher_Lys12581Vzw_NC_049917(2)
PHAGE_Pseudo_vB_PaeS_PAO1_Ab18_NC_026594(1)
PHAGE_Escher_HK639_NC_016158(1)
PHAGE_Salmon_SJ46_NC_031129(1)
PHAGE_Halovi_HGTV_1_NC_021328(1)
PHAGE_Acinet_WCHABP1_NC_041966(1)
PHAGE_Shigel_SfIV_NC_022749(1)
PHAGE_Entero_cdtI_NC_009514(1)
PHAGE_Vibrio_11895_B1_NC_020843(1)
PHAGE_Ralsto_RSK1_NC_022915(1)
PHAGE_Vibrio_X29_NC_024369(1)
PHAGE_Escher_P13374_NC_018846(1)
PHAGE_Caulob_Sansa_NC_047756(1)
PHAGE_Escher_Av_05_NC_025830(1)
PHAGE_Entero_SfV_NC_003444(1)
PHAGE_Pseudo_PaMx11_NC_028770(1)
PHAGE_Pseudo_YMC11/07/P54_PAE_BP_NC_030909(1)
PHAGE_Bordet_BPP_1_NC_005357(1)
PHAGE_Escher_TL_2011c_NC_019442(1)
PHAGE_Burkho_BcepC6B_NC_005887(1)
PHAGE_Acinet_AB1_NC_042028(1)
PHAGE_Pseudo_JBD44_NC_030929(1)
PHAGE_Altero_vB_AmaP_AD45_P1_NC_021532(1)
PHAGE_Burkho_phiE125_NC_003309(1)
PHAGE_Acinet_AbP2_NC_041998(1)
PHAGE_Bordet_vB_BbrM_PHB04_NC_047861(1)
PHAGE_Acinet_AP22_NC_017984(1)
PHAGE_Cyanop_P_TIM40_NC_028663(1)
PHAGE_Acinet_IME_AB2_NC_041857(1)
PHAGE_Prochl_P_SSM7_NC_015290(1)
PHAGE_Pseudo_vB_PaeS_PAO1_Ab19_NC_042115(1)</t>
  </si>
  <si>
    <t>22.9Kb</t>
  </si>
  <si>
    <t>3-22983</t>
  </si>
  <si>
    <t>PHAGE_Salmon_SEN34_NC_028699(20)
PHAGE_Psychr_pOW20_A_NC_020841(9)
PHAGE_Aggreg_S1249_NC_013597(5)
PHAGE_Haemop_Aaphi23_NC_004827(4)
PHAGE_Klebsi_JD001_NC_020204(3)
PHAGE_Pectob_ZF40_NC_019522(3)
PHAGE_Vibrio_CP_T1_NC_019457(3)
PHAGE_Pseudo_YMC11/02/R656_NC_028657(2)
PHAGE_Iodoba_phiPLPE_NC_011142(2)
PHAGE_Klebsi_vB_KpnM_KpV79_NC_042041(2)
PHAGE_Rhizob_RHEph06_NC_027296(2)
PHAGE_Rhizob_RHEph04_NC_041908(2)
PHAGE_Klebsi_vB_KpnM_KpV52_NC_041900(2)
PHAGE_Vibrio_vB_VchM_138_NC_019518(2)
PHAGE_Acinet_IME_AB2_NC_041857(2)
PHAGE_Acinet_phiAB6_NC_031086(1)
PHAGE_Cronob_ENT47670_NC_019927(1)
PHAGE_Edward_MSW_3_NC_020082(1)
PHAGE_Acinet_WCHABP5_NC_041967(1)
PHAGE_Acinet_YMC11/11/R3177_NC_041866(1)
PHAGE_Salmon_9NA_NC_025443(1)
PHAGE_Escher_flopper_NC_048845(1)
PHAGE_Edward_PEi21_NC_021342(1)
PHAGE_Acinet_vB_AbaP_B3_NC_042004(1)
PHAGE_Acinet_YMC13/03/R2096_NC_027332(1)
PHAGE_Pseudo_phiPSA1_NC_024365(1)
PHAGE_Stenot_Moby_NC_048802(1)
PHAGE_Salmon_vB_SenS_Sasha_NC_047786(1)
PHAGE_Acinet_Bphi_B1251_NC_019541(1)
PHAGE_Acinet_IME_200_NC_028987(1)
PHAGE_Pantoe_vB_PagM_PSKM_NC_048767(1)
PHAGE_Pseudo_JBD44_NC_030929(1)
PHAGE_Salmon_vB_SosS_Oslo_NC_018279(1)
PHAGE_Escher_ST32_NC_047830(1)
PHAGE_Proteu_VB_PmiS_Isfahan_NC_041925(1)
PHAGE_Stenot_YB07_NC_048755(1)
PHAGE_Burkho_BcepB1A_NC_005886(1)
PHAGE_Pantoe_vB_PagM_AAM37_NC_048766(1)
PHAGE_Acinet_LZ35_NC_031117(1)
PHAGE_Stenot_Mendera_NC_048804(1)
PHAGE_Acinet_15519_NC_041905(1)
PHAGE_Erwini_phiEt88_NC_015295(1)
PHAGE_Xantho_vB_XveM_DIBBI_NC_017981(1)</t>
  </si>
  <si>
    <t>336-10807</t>
  </si>
  <si>
    <t>PHAGE_Acinet_Bphi_B1251_NC_019541(12)
PHAGE_Acinet_YMC11/11/R3177_NC_041866(11)
PHAGE_Acinet_vB_AbaS_TRS1_NC_031098(7)
PHAGE_Pseudo_phiPSA1_NC_024365(3)
PHAGE_Pseudo_YMC11/02/R656_NC_028657(2)
PHAGE_Pseudo_KPP25_NC_024123(1)
PHAGE_Pantoe_vB_PagS_Vid5_NC_042120(1)
PHAGE_Anoxyb_A403_NC_048701(1)
PHAGE_Pectob_ZF40_NC_019522(1)
PHAGE_Pectob_Khlen_NC_048117(1)
PHAGE_Clostr_phiCT9441A_NC_029022(1)
PHAGE_Pseudo_JBD44_NC_030929(1)
PHAGE_Pseudo_PaMx74_NC_028809(1)
PHAGE_Brocho_BL3_NC_015254(1)
PHAGE_Caulob_rogue_NC_019408(1)
PHAGE_Bacill_SPP1_NC_004166(1)
PHAGE_Idioma_Phi1M2_2_NC_025471(1)
PHAGE_Phage_phiJL001_NC_006938(1)
PHAGE_Vibrio_PVA1_NC_023605(1)
PHAGE_Pseudo_phiR18_NC_041964(1)
PHAGE_Pseudo_H105/1_NC_015293(1)
PHAGE_Xantho_Xp15_NC_007024(1)
PHAGE_Dinoro_vB_DshS_R5C_NC_041921(1)
PHAGE_Entero_phiFL3A_NC_013648(1)
PHAGE_Vibrio_vB_VpaS_MAR10_NC_019713(1)
PHAGE_Burkho_BcepMigl_NC_019917(1)
PHAGE_Pseudo_PS_1_NC_029066(1)
PHAGE_Altero_vB_AcoS_R7M_NC_048878(1)
PHAGE_Caulob_CcrBL10_NC_048045(1)</t>
  </si>
  <si>
    <t>23522-52868</t>
  </si>
  <si>
    <t>PHAGE_Pectob_Nepra_NC_048704(6)
PHAGE_Pectob_phiA41_NC_048659(6)
PHAGE_Pectob_vB_PatP_CB1_NC_048653(5)
PHAGE_Pectob_vB_PatP_CB4_NC_048654(5)
PHAGE_Acinet_Presley_NC_023581(3)
PHAGE_Pseudo_LUZ7_NC_013691(3)
PHAGE_Klebsi_Pylas_NC_049444(3)
PHAGE_Klebsi_KpCHEMY26_NC_049467(3)
PHAGE_Salmon_SP_076_NC_021782(3)
PHAGE_Salmon_SP_058_NC_021772(3)
PHAGE_Escher_Pollock_NC_027381(2)
PHAGE_Pseudo_PA26_NC_041907(2)
PHAGE_Pseudo_Littlefix_NC_048697(2)
PHAGE_Pseudo_YH6_NC_027388(2)
PHAGE_Pseudo_KPP21_NC_029017(2)
PHAGE_Bacill_Pascal_NC_027372(1)
PHAGE_Pseudo_vB_PaeP_MAG4_NC_031104(1)
PHAGE_Stenot_Pokken_NC_049463(1)
PHAGE_Bacill_BM5_NC_029069(1)
PHAGE_Xantho_RiverRider_NC_048703(1)
PHAGE_Vibrio_1.026.O._10N.222.49.C7_NC_049430(1)
PHAGE_Pseudo_Pa2_NC_027345(1)
PHAGE_Pseudo_pYD6_A_NC_020849(1)
PHAGE_Geobac_E3_NC_029073(1)
PHAGE_Pseudo_Zuri_NC_049456(1)
PHAGE_Bacill_SPbeta_NC_001884(1)
PHAGE_Bacill_Pavlov_NC_028782(1)
PHAGE_Pseudo_DL64_NC_028885(1)
PHAGE_Entero_IME11_NC_019423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53264</t>
    </r>
  </si>
  <si>
    <t>4054-14525</t>
  </si>
  <si>
    <t>PHAGE_Acinet_Bphi_B1251_NC_019541(12)
PHAGE_Acinet_YMC11/11/R3177_NC_041866(11)
PHAGE_Acinet_vB_AbaS_TRS1_NC_031098(7)
PHAGE_Pseudo_phiPSA1_NC_024365(3)
PHAGE_Pseudo_YMC11/02/R656_NC_028657(2)
PHAGE_Dinoro_vB_DshS_R5C_NC_041921(1)
PHAGE_Pseudo_PaMx74_NC_028809(1)
PHAGE_Pectob_Khlen_NC_048117(1)
PHAGE_Idioma_Phi1M2_2_NC_025471(1)
PHAGE_Pseudo_JBD44_NC_030929(1)
PHAGE_Vibrio_PVA1_NC_023605(1)
PHAGE_Pantoe_vB_PagS_Vid5_NC_042120(1)
PHAGE_Entero_phiFL3A_NC_013648(1)
PHAGE_Brocho_BL3_NC_015254(1)
PHAGE_Caulob_rogue_NC_019408(1)
PHAGE_Clostr_phiCT9441A_NC_029022(1)
PHAGE_Pseudo_KPP25_NC_024123(1)
PHAGE_Bacill_SPP1_NC_004166(1)
PHAGE_Xantho_Xp15_NC_007024(1)
PHAGE_Altero_vB_AcoS_R7M_NC_048878(1)
PHAGE_Pseudo_H105/1_NC_015293(1)
PHAGE_Pectob_ZF40_NC_019522(1)
PHAGE_Anoxyb_A403_NC_048701(1)
PHAGE_Burkho_BcepMigl_NC_019917(1)
PHAGE_Pseudo_PS_1_NC_029066(1)
PHAGE_Caulob_CcrBL10_NC_048045(1)
PHAGE_Phage_phiJL001_NC_006938(1)
PHAGE_Pseudo_phiR18_NC_041964(1)
PHAGE_Vibrio_vB_VpaS_MAR10_NC_019713(1)</t>
  </si>
  <si>
    <t>116410-137011</t>
  </si>
  <si>
    <t>PHAGE_Cronob_ENT39118_NC_019934(2)
PHAGE_Salmon_vB_SosS_Oslo_NC_018279(2)
PHAGE_Pseudo_vB_PaeS_SCH_Ab26_NC_024381(1)
PHAGE_Bacill_SPbeta_NC_001884(1)
PHAGE_Pseudo_F116_NC_006552(1)
PHAGE_Acinet_YMC11/11/R3177_NC_041866(1)
PHAGE_Entero_HK022_NC_002166(1)
PHAGE_Pseudo_vB_PaeS_PAO1_Ab18_NC_026594(1)
PHAGE_Pseudo_PaMx11_NC_028770(1)
PHAGE_Burkho_AP3_NC_047752(1)
PHAGE_Salmon_vB_SemP_Emek_NC_018275(1)
PHAGE_Klebsi_phiKO2_NC_005857(1)
PHAGE_Pseudo_vB_PaeS_PAO1_Ab19_NC_042115(1)
PHAGE_Pseudo_vB_Pae_Kakheti25_NC_017864(1)
PHAGE_Salmon_SJ46_NC_031129(1)
PHAGE_Pseudo_C5a_NC_047790(1)
PHAGE_Escher_HK639_NC_016158(1)
PHAGE_Burkho_phi6442_NC_009235(1)
PHAGE_Burkho_Bcep176_NC_007497(1)
PHAGE_Burkho_phiE125_NC_003309(1)
PHAGE_Pseudo_H66_NC_042342(1)
PHAGE_Burkho_KS9_NC_013055(1)
PHAGE_Burkho_phi1026b_NC_005284(1)</t>
  </si>
  <si>
    <t>184106-197961</t>
  </si>
  <si>
    <t>PHAGE_Acinet_YMC11/11/R3177_NC_041866(4)
PHAGE_Acinet_Bphi_B1251_NC_019541(3)
PHAGE_Shigel_Ss_VASD_NC_028685(2)
PHAGE_Escher_Lys12581Vzw_NC_049917(2)
PHAGE_Vibrio_12A4_NC_021068(2)
PHAGE_Entero_VT2phi_272_NC_028656(2)
PHAGE_Escher_ArgO145_NC_049918(2)
PHAGE_Pseudo_phiPSA1_NC_024365(2)
PHAGE_Pseudo_F116_NC_006552(2)
PHAGE_Pseudo_F10_NC_007805(2)
PHAGE_Burkho_phiE125_NC_003309(1)
PHAGE_Entero_cdtI_NC_009514(1)
PHAGE_Acinet_WCHABP1_NC_041966(1)
PHAGE_Acinet_AbP2_NC_041998(1)
PHAGE_Acinet_IME_AB2_NC_041857(1)
PHAGE_Acinet_AP22_NC_017984(1)
PHAGE_Shigel_SfIV_NC_022749(1)
PHAGE_Escher_HK639_NC_016158(1)
PHAGE_Prochl_P_SSM7_NC_015290(1)
PHAGE_Entero_SfV_NC_003444(1)
PHAGE_Pseudo_YMC11/07/P54_PAE_BP_NC_030909(1)
PHAGE_Escher_P13374_NC_018846(1)
PHAGE_Caulob_Sansa_NC_047756(1)
PHAGE_Acinet_AB1_NC_042028(1)
PHAGE_Altero_vB_AmaP_AD45_P1_NC_021532(1)
PHAGE_Pseudo_vB_PaeS_PAO1_Ab19_NC_042115(1)
PHAGE_Halovi_HGTV_1_NC_021328(1)
PHAGE_Salmon_SJ46_NC_031129(1)
PHAGE_Pseudo_JBD44_NC_030929(1)
PHAGE_Bordet_vB_BbrM_PHB04_NC_047861(1)
PHAGE_Pseudo_vB_PaeS_PAO1_Ab18_NC_026594(1)
PHAGE_Pseudo_PaMx11_NC_028770(1)
PHAGE_Vibrio_11895_B1_NC_020843(1)
PHAGE_Cyanop_P_TIM40_NC_028663(1)
PHAGE_Bordet_BPP_1_NC_005357(1)
PHAGE_Burkho_BcepC6B_NC_005887(1)
PHAGE_Vibrio_X29_NC_024369(1)
PHAGE_Escher_Av_05_NC_025830(1)
PHAGE_Ralsto_RSK1_NC_022915(1)
PHAGE_Escher_TL_2011c_NC_019442(1)</t>
  </si>
  <si>
    <t>PHAGE_Salmon_SEN34_NC_028699(20)
PHAGE_Psychr_pOW20_A_NC_020841(9)
PHAGE_Aggreg_S1249_NC_013597(5)
PHAGE_Haemop_Aaphi23_NC_004827(4)
PHAGE_Vibrio_CP_T1_NC_019457(3)
PHAGE_Pectob_ZF40_NC_019522(3)
PHAGE_Klebsi_JD001_NC_020204(3)
PHAGE_Acinet_IME_AB2_NC_041857(2)
PHAGE_Rhizob_RHEph06_NC_027296(2)
PHAGE_Iodoba_phiPLPE_NC_011142(2)
PHAGE_Vibrio_vB_VchM_138_NC_019518(2)
PHAGE_Pseudo_YMC11/02/R656_NC_028657(2)
PHAGE_Klebsi_vB_KpnM_KpV79_NC_042041(2)
PHAGE_Klebsi_vB_KpnM_KpV52_NC_041900(2)
PHAGE_Rhizob_RHEph04_NC_041908(2)
PHAGE_Escher_flopper_NC_048845(1)
PHAGE_Pantoe_vB_PagM_AAM37_NC_048766(1)
PHAGE_Burkho_BcepB1A_NC_005886(1)
PHAGE_Salmon_vB_SenS_Sasha_NC_047786(1)
PHAGE_Stenot_YB07_NC_048755(1)
PHAGE_Xantho_vB_XveM_DIBBI_NC_017981(1)
PHAGE_Stenot_Moby_NC_048802(1)
PHAGE_Escher_ST32_NC_047830(1)
PHAGE_Acinet_YMC13/03/R2096_NC_027332(1)
PHAGE_Acinet_15519_NC_041905(1)
PHAGE_Acinet_vB_AbaP_B3_NC_042004(1)
PHAGE_Edward_MSW_3_NC_020082(1)
PHAGE_Acinet_Bphi_B1251_NC_019541(1)
PHAGE_Pseudo_phiPSA1_NC_024365(1)
PHAGE_Cronob_ENT47670_NC_019927(1)
PHAGE_Proteu_VB_PmiS_Isfahan_NC_041925(1)
PHAGE_Edward_PEi21_NC_021342(1)
PHAGE_Pseudo_JBD44_NC_030929(1)
PHAGE_Acinet_phiAB6_NC_031086(1)
PHAGE_Acinet_WCHABP5_NC_041967(1)
PHAGE_Erwini_phiEt88_NC_015295(1)
PHAGE_Salmon_9NA_NC_025443(1)
PHAGE_Pantoe_vB_PagM_PSKM_NC_048767(1)
PHAGE_Stenot_Mendera_NC_048804(1)
PHAGE_Acinet_YMC11/11/R3177_NC_041866(1)
PHAGE_Acinet_IME_200_NC_028987(1)
PHAGE_Salmon_vB_SosS_Oslo_NC_018279(1)
PHAGE_Acinet_LZ35_NC_031117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_2008-15-70</t>
    </r>
  </si>
  <si>
    <t>36.8Kb</t>
  </si>
  <si>
    <t>tail,capsid,head,terminase,portal,lysin</t>
  </si>
  <si>
    <t>55705-92598</t>
  </si>
  <si>
    <t>PHAGE_Psychr_Psymv2_NC_023734(6)
PHAGE_Acinet_vB_AbaS_TRS1_NC_031098(5)
PHAGE_Pseudo_YMC11/02/R656_NC_028657(5)
PHAGE_Entero_mEp235_NC_019708(5)
PHAGE_Pseudo_D3_NC_002484(4)
PHAGE_Entero_HK022_NC_002166(4)
PHAGE_Entero_HK140_NC_019710(4)
PHAGE_Pseudo_PMG1_NC_016765(3)
PHAGE_Burkho_Bcep176_NC_007497(3)
PHAGE_Acinet_YMC11/11/R3177_NC_041866(3)
PHAGE_Entero_mEpX2_NC_019705(3)
PHAGE_Xantho_OP1_NC_007709(2)
PHAGE_Burkho_phi1026b_NC_005284(2)
PHAGE_Psychr_pOW20_A_NC_020841(2)
PHAGE_Entero_YYZ_2008_NC_011356(2)
PHAGE_Acinet_Bphi_B1251_NC_019541(2)
PHAGE_Entero_BP_4795_NC_004813(2)
PHAGE_Pseudo_phi2_NC_030931(2)
PHAGE_Salmon_118970_sal3_NC_031940(2)
PHAGE_Xantho_phiL7_NC_012742(2)
PHAGE_Burkho_BcepC6B_NC_005887(1)
PHAGE_Mannhe_vB_MhM_1127AP1_NC_047750(1)
PHAGE_Burkho_BcepMigl_NC_019917(1)
PHAGE_Escher_HK75_NC_016160(1)
PHAGE_Pseudo_119X_NC_007807(1)
PHAGE_Pseudo_JBD44_NC_030929(1)
PHAGE_Acinet_IME_AB2_NC_041857(1)
PHAGE_Acinet_Presley_NC_023581(1)
PHAGE_Xantho_CP1_NC_019933(1)
PHAGE_Rhodob_RcapNL_NC_020489(1)
PHAGE_Acinet_Petty_NC_023570(1)
PHAGE_Pseudo_PaP2_NC_005884(1)
PHAGE_Acinet_YMC_13_01_C62_NC_024785(1)
PHAGE_Acinet_YMC11/12/R2315_NC_028855(1)
PHAGE_Pseudo_F10_NC_007805(1)
PHAGE_Xantho_Xop411_NC_009543(1)
PHAGE_Erwini_PhiEaH1_NC_023610(1)
PHAGE_Marino_P12026_NC_018269(1)
PHAGE_Entero_HK542_NC_019769(1)
PHAGE_Burkho_Bcep22_NC_005262(1)
PHAGE_Edward_eiAU_NC_042029(1)
PHAGE_Erwini_phiEt88_NC_015295(1)
PHAGE_Entero_HK446_NC_019714(1)
PHAGE_Thalas_BA3_NC_009990(1)
PHAGE_Ralsto_RSK1_NC_022915(1)
PHAGE_Pseudo_JBD67_NC_042135(1)
PHAGE_Pseudo_phiPMW_NC_041880(1)
PHAGE_Salmon_SEN4_NC_029015(1)
PHAGE_Pseudo_F116_NC_006552(1)
PHAGE_Vibrio_VP882_NC_009016(1)
PHAGE_Acinet_AP22_NC_017984(1)
PHAGE_Ralsto_RSP15_NC_030948(1)
PHAGE_Pseudo_MD8_NC_031091(1)
PHAGE_Mannhe_vB_MhS_535AP2_NC_028853(1)
PHAGE_Pseudo_Pq0_NC_029100(1)
PHAGE_Xantho_Xp10_NC_004902(1)
PHAGE_Paraco_Shpa_NC_041868(1)
PHAGE_Mannhe_phiMHaA1_NC_008201(1)
PHAGE_Acinet_AB1_NC_042028(1)
PHAGE_Pseudo_PAJU2_NC_011373(1)
PHAGE_Burkho_phi6442_NC_009235(1)
PHAGE_Entero_mEp237_NC_019704(1)
PHAGE_Salmon_ST64B_NC_004313(1)
PHAGE_Cronob_ENT39118_NC_019934(1)
PHAGE_Synech_S_PM2_NC_006820(1)
PHAGE_Vibrio_VvAW1_NC_020488(1)
PHAGE_Escher_HK639_NC_016158(1)
PHAGE_Escher_ECP1_NC_049926(1)
PHAGE_Acinet_phiAB1_NC_028675(1)
PHAGE_Burkho_KS9_NC_013055(1)
PHAGE_Pseudo_vB_PaeS_PM105_NC_028667(1)
PHAGE_Burkho_BcepIL02_NC_012743(1)
PHAGE_Pseudo_H66_NC_042342(1)
PHAGE_Pseudo_phi297_NC_016762(1)
PHAGE_Entero_mEp390_NC_019721(1)
PHAGE_Entero_Sf101_NC_027398(1)
PHAGE_Salmon_SEN5_NC_028701(1)
PHAGE_Stx2_c_1717_NC_011357(1)
PHAGE_Entero_phiP27_NC_003356(1)
PHAGE_Salmon_SPN1S_NC_016761(1)</t>
  </si>
  <si>
    <t>1-7118</t>
  </si>
  <si>
    <t>PHAGE_Acinet_Bphi_B1251_NC_019541(5)
PHAGE_Acinet_YMC11/11/R3177_NC_041866(4)
PHAGE_Acinet_vB_AbaS_TRS1_NC_031098(3)
PHAGE_Pectob_ZF40_NC_019522(2)
PHAGE_Idioma_1N2_2_NC_025439(1)
PHAGE_Pseudo_YMC11/02/R656_NC_028657(1)
PHAGE_Klebsi_JD001_NC_020204(1)
PHAGE_Pseudo_phiPSA1_NC_024365(1)
PHAGE_Cronob_ENT47670_NC_019927(1)
PHAGE_Burkho_BcepGomr_NC_009447(1)
PHAGE_Klebsi_vB_KpnM_KpV79_NC_042041(1)
PHAGE_Pseudo_PaMx74_NC_028809(1)
PHAGE_Pseudo_JBD44_NC_030929(1)</t>
  </si>
  <si>
    <t>98.2Kb</t>
  </si>
  <si>
    <t>5965-104197</t>
  </si>
  <si>
    <t>PHAGE_Pseudo_nickie_NC_042091(37)
PHAGE_Salmon_SSU5_NC_018843(35)
PHAGE_Rhizob_RHEph10_NC_034248(27)
PHAGE_Bacill_SP_10_NC_019487(3)
PHAGE_Acinet_vB_AbaM_ME3_NC_041884(3)
PHAGE_Burkho_KS9_NC_013055(3)
PHAGE_Pseudo_YMC11/02/R656_NC_028657(3)
PHAGE_Bacill_Staley_NC_022767(2)
PHAGE_Escher_HK639_NC_016158(2)
PHAGE_Xantho_RiverRider_NC_048703(2)
PHAGE_Pseudo_vB_PaeS_PAO1_Ab18_NC_026594(2)
PHAGE_Burkho_phi6442_NC_009235(2)
PHAGE_Acinet_Bphi_B1251_NC_019541(2)
PHAGE_Entero_4MG_NC_022968(2)
PHAGE_Bacill_JL_NC_028982(2)
PHAGE_Acinet_Presley_NC_023581(2)
PHAGE_Pseudo_PaMx25_NC_041953(2)
PHAGE_Xantho_OP2_NC_007710(2)
PHAGE_Escher_Pollock_NC_027381(1)
PHAGE_Escher_vB_EcoM_Goslar_NC_048170(1)
PHAGE_Lactob_3_521_NC_048753(1)
PHAGE_Escher_RCS47_NC_042128(1)
PHAGE_Raoult_RP180_NC_048181(1)
PHAGE_Aeromo_LAh9_NC_048776(1)
PHAGE_Salmon_S126_NC_048008(1)
PHAGE_Klebsi_vB_KpnM_KB57_NC_028659(1)
PHAGE_Pseudo_phiPto_bp6g_NC_023718(1)
PHAGE_Erwini_Ea9_2_NC_023579(1)
PHAGE_Klebsi_KpS8_NC_048873(1)
PHAGE_Ralsto_RSP15_NC_030948(1)
PHAGE_Burkho_KS14_NC_015273(1)
PHAGE_Lactoc_WRP3_NC_027341(1)
PHAGE_Escher_Jk06_NC_007291(1)
PHAGE_Pectob_DU_PP_V_NC_047887(1)
PHAGE_Cronob_CR8_NC_024354(1)
PHAGE_Achrom_Motura_NC_049849(1)
PHAGE_Pseudo_pf16_NC_041881(1)
PHAGE_Yersin_fHe_Yen9_04_NC_042116(1)
PHAGE_Bacill_BCU4_NC_047735(1)
PHAGE_Escher_ECP1_NC_049926(1)
PHAGE_Vibrio_VvAW1_NC_020488(1)
PHAGE_Deftia_phiW_14_NC_013697(1)
PHAGE_Vibrio_vB_VpaM_MAR_NC_019722(1)
PHAGE_Altero_vB_AmeM_PT11_V22_NC_048847(1)
PHAGE_Lactoc_949_NC_015263(1)
PHAGE_Pseudo_M6_NC_007809(1)
PHAGE_Stx2_c_1717_NC_011357(1)
PHAGE_Escher_bV_EcoS_AKS96_NC_024789(1)
PHAGE_Salmon_S147_NC_048012(1)
PHAGE_Sphing_Lacusarx_NC_041927(1)
PHAGE_Lactoc_P596_NC_049808(1)
PHAGE_Salmon_38_NC_029042(1)
PHAGE_Burkho_phiE125_NC_003309(1)
PHAGE_Altero_vB_AcoS_R7M_NC_048878(1)
PHAGE_Salmon_heyday_NC_049500(1)
PHAGE_Synech_S_CBS4_NC_016766(1)
PHAGE_Escher_HK75_NC_016160(1)
PHAGE_Bacill_Shanette_NC_028983(1)
PHAGE_Bacill_CP_51_NC_025423(1)
PHAGE_Burkho_vB_BmuP_KL4_NC_047958(1)
PHAGE_Pseudo_vB_PaeS_SCH_Ab26_NC_024381(1)
PHAGE_Sodali_phiSG1_NC_007902(1)
PHAGE_Pseudo_phCDa_NC_048003(1)
PHAGE_Cronob_vB_CsaM_GAP31_NC_019400(1)
PHAGE_Salmon_SenALZ1_NC_049440(1)
PHAGE_Bacill_Stills_NC_028777(1)
PHAGE_Sinorh_ort11_NC_049469(1)
PHAGE_Klebsi_N137_NC_048670(1)
PHAGE_Liberi_SC2_NC_019550(1)
PHAGE_Synech_S_CAM1_NC_020837(1)
PHAGE_Acinet_phiAC_1_NC_028995(1)
PHAGE_Halovi_HCTV_2_NC_021319(1)
PHAGE_Brevib_Sundance_NC_028749(1)
PHAGE_Rhodoc_Whack_NC_048784(1)
PHAGE_Strept_Izzy_NC_028976(1)
PHAGE_Strept_Nanodon_NC_031078(1)
PHAGE_Erwini_vB_EamP_S6_NC_019514(1)
PHAGE_Pseudo_PaMx11_NC_028770(1)
PHAGE_Microc_MaMV_DC_NC_029002(1)
PHAGE_Vibrio_ICP2_NC_015158(1)
PHAGE_Burkho_phi1026b_NC_005284(1)
PHAGE_Entero_HK542_NC_019769(1)
PHAGE_Acidov_ACP17_NC_041997(1)
PHAGE_Burkho_Bcep176_NC_007497(1)
PHAGE_Strept_Aaronocolus_NC_042051(1)
PHAGE_Lactob_jlb1_NC_024206(1)
PHAGE_Vibrio_VP58.5_NC_027981(1)
PHAGE_Strept_Lika_NC_021298(1)
PHAGE_Cyanop_P_RSM1_NC_021071(1)
PHAGE_Bacill_Stahl_NC_028856(1)
PHAGE_Entero_phiEF24C_NC_009904(1)
PHAGE_Salmon_rokbiter_NC_048868(1)
PHAGE_Caulob_CcrBL10_NC_048045(1)
PHAGE_Entero_HK446_NC_019714(1)
PHAGE_Lactoc_phiL47_NC_023574(1)
PHAGE_Vibrio_3_NC_028895(1)
PHAGE_Vibrio_PVA1_NC_023605(1)
PHAGE_Acinet_LZ35_NC_031117(1)
PHAGE_Bacill_BCP78_NC_018860(1)
PHAGE_Lactoc_LW31_NC_049806(1)
PHAGE_Klebsi_KNP2_NC_048647(1)
PHAGE_Pseudo_PS_1_NC_029066(1)
PHAGE_Mannhe_vB_MhS_535AP2_NC_028853(1)
PHAGE_Pseudo_MD8_NC_031091(1)
PHAGE_Pseudo_PMBT14_NC_048687(1)
PHAGE_Proteu_VB_PmiS_Isfahan_NC_041925(1)
PHAGE_Cronob_S13_NC_028773(1)
PHAGE_Strept_Zemlya_NC_021339(1)
PHAGE_Tenaci_pT24_NC_049383(1)
PHAGE_Pseudo_tabernarius_NC_042092(1)
PHAGE_Acinet_AbKT21phiIII_NC_048142(1)
PHAGE_Aeromo_LAh_8_NC_048775(1)
PHAGE_Entero_BP_4795_NC_004813(1)
PHAGE_Synech_S_CBWM1_NC_048106(1)
PHAGE_Pseudo_NP1_NC_031058(1)
PHAGE_Mannhe_vB_MhS_1152AP2_NC_028956(1)
PHAGE_Erwini_phiEaP_8_NC_049510(1)
PHAGE_Pseudo_PAE1_NC_028980(1)
PHAGE_Aeromo_LAh_6_NC_048774(1)
PHAGE_Erwini_vB_EamP_Frozen_NC_031062(1)
PHAGE_Pectob_CBB_NC_041878(1)
PHAGE_Rhodoc_Jace_NC_047974(1)
PHAGE_Pseudo_vB_PaeS_PAO1_Ab19_NC_042115(1)
PHAGE_Klebsi_KpCHEMY26_NC_049467(1)
PHAGE_Raoult_Ro1_NC_048682(1)
PHAGE_Xantho_Xp15_NC_007024(1)
PHAGE_Salmon_SE14_NC_049512(1)
PHAGE_Burkho_BcepSaruman_NC_049850(1)
PHAGE_Lister_List_36_NC_024364(1)
PHAGE_Paenib_Tripp_NC_028930(1)
PHAGE_Acinet_vB_AbaM_phiAbaA1_NC_031280(1)
PHAGE_Acinet_IME_AB2_NC_041857(1)
PHAGE_Bacill_CampHawk_NC_022761(1)
PHAGE_Vibrio_CHOED_NC_023863(1)
PHAGE_Klebsi_Soft_NC_048805(1)
PHAGE_Microc_Ma_LMM01_NC_008562(1)
PHAGE_Entero_HK225_NC_019717(1)
PHAGE_Entero_mEpX1_NC_019709(1)
PHAGE_Entero_9g_NC_024146(1)
PHAGE_Salmon_maane_NC_049508(1)
PHAGE_Proteu_Stubb_NC_048086(1)
PHAGE_Acinet_YMC11/12/R2315_NC_028855(1)
PHAGE_Proteu_PM135_NC_042090(1)
PHAGE_Gordon_Wizard_NC_030913(1)
PHAGE_Pseudo_73_NC_007806(1)
PHAGE_Bacill_SPO1_NC_011421(1)
PHAGE_Salmon_SJ46_NC_031129(1)
PHAGE_Pseudo_phiPMW_NC_041880(1)
PHAGE_Caulob_rogue_NC_019408(1)
PHAGE_Aeromo_4_4572_NC_048773(1)
PHAGE_Thalas_BA3_NC_009990(1)
PHAGE_Acinet_AbP2_NC_041998(1)
PHAGE_Pseudo_Littlefix_NC_048697(1)
PHAGE_Brocho_A9_NC_015253(1)
PHAGE_Klebsi_Pylas_NC_049444(1)
PHAGE_Entero_P1_NC_005856(1)
PHAGE_Klebsi_Seifer_NC_048732(1)
PHAGE_Halomo_phiHAP_1_NC_010342(1)</t>
  </si>
  <si>
    <t>404-5770</t>
  </si>
  <si>
    <t>PHAGE_Acinet_Bphi_B1251_NC_019541(6)
PHAGE_Acinet_YMC11/11/R3177_NC_041866(5)
PHAGE_Acinet_vB_AbaS_TRS1_NC_031098(4)
PHAGE_Pseudo_phiPSA1_NC_024365(2)
PHAGE_Phage_phiJL001_NC_006938(1)
PHAGE_Pseudo_JBD44_NC_030929(1)
PHAGE_Pseudo_PaMx74_NC_028809(1)
PHAGE_Pectob_ZF40_NC_019522(1)
PHAGE_Pseudo_H105/1_NC_015293(1)
PHAGE_Idioma_Phi1M2_2_NC_025471(1)
PHAGE_Pseudo_YMC11/02/R656_NC_028657(1)
PHAGE_Altero_vB_AcoS_R7M_NC_048878(1)
PHAGE_Pantoe_vB_PagS_Vid5_NC_042120(1)</t>
  </si>
  <si>
    <t>813-10261 </t>
  </si>
  <si>
    <t>PHAGE_Escher_Lys12581Vzw_NC_049917(2)
PHAGE_Shigel_Ss_VASD_NC_028685(2)
PHAGE_Entero_VT2phi_272_NC_028656(2)
PHAGE_Acinet_AP22_NC_017984(2)
PHAGE_Escher_ArgO145_NC_049918(2)
PHAGE_Acinet_YMC11/11/R3177_NC_041866(2)
PHAGE_Acinet_Bphi_B1251_NC_019541(2)
PHAGE_Pseudo_vB_PaeS_PAO1_Ab18_NC_026594(1)
PHAGE_Acinet_IME_AB2_NC_041857(1)
PHAGE_Caulob_Sansa_NC_047756(1)
PHAGE_Altero_vB_AmaP_AD45_P1_NC_021532(1)
PHAGE_Citrob_Merlin_NC_028857(1)
PHAGE_Acinet_AB1_NC_042028(1)
PHAGE_Entero_cdtI_NC_009514(1)
PHAGE_Acinet_vB_AbaS_TRS1_NC_031098(1)
PHAGE_Escher_P13374_NC_018846(1)
PHAGE_Serrat_CHI14_NC_041996(1)
PHAGE_Burkho_BcepC6B_NC_005887(1)
PHAGE_Pseudo_F116_NC_006552(1)
PHAGE_Pseudo_phiPSA1_NC_024365(1)
PHAGE_Citrob_Moon_NC_027331(1)
PHAGE_Shigel_SfIV_NC_022749(1)
PHAGE_Entero_SfV_NC_003444(1)
PHAGE_Escher_TL_2011c_NC_019442(1)
PHAGE_Pseudo_vB_PaeS_PAO1_Ab19_NC_042115(1)
PHAGE_Vibrio_11895_B1_NC_020843(1)
PHAGE_Acinet_AbP2_NC_041998(1)
PHAGE_Bordet_BPP_1_NC_005357(1)
PHAGE_Klebsi_Marfa_NC_048798(1)
PHAGE_Burkho_Bcep22_NC_005262(1)
PHAGE_Acinet_WCHABP1_NC_041966(1)
PHAGE_Pseudo_PaMx11_NC_028770(1)
PHAGE_Pseudo_H66_NC_042342(1)
PHAGE_Pseudo_phi297_NC_016762(1)
PHAGE_Pseudo_YMC11/07/P54_PAE_BP_NC_030909(1)
PHAGE_Edward_PEi20_NC_028683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ABNIH19</t>
    </r>
  </si>
  <si>
    <t>40.7Kb</t>
  </si>
  <si>
    <t>79242-119971</t>
  </si>
  <si>
    <t>PHAGE_Psychr_Psymv2_NC_023734(10)
PHAGE_Acinet_Bphi_B1251_NC_019541(7)
PHAGE_Acinet_YMC11/11/R3177_NC_041866(7)
PHAGE_Burkho_phi1026b_NC_005284(7)
PHAGE_Acinet_vB_AbaS_TRS1_NC_031098(6)
PHAGE_Entero_mEp235_NC_019708(6)
PHAGE_Pseudo_PMG1_NC_016765(4)
PHAGE_Entero_mEpX2_NC_019705(3)
PHAGE_Pseudo_phi2_NC_030931(3)
PHAGE_Entero_phiP27_NC_003356(3)
PHAGE_Entero_HK140_NC_019710(3)
PHAGE_Burkho_phiE125_NC_003309(3)
PHAGE_Entero_HK022_NC_002166(3)
PHAGE_Pseudo_PAJU2_NC_011373(3)
PHAGE_Entero_SfV_NC_003444(2)
PHAGE_Acinet_IME_AB2_NC_041857(2)
PHAGE_Acinet_YMC_13_01_C62_NC_024785(2)
PHAGE_Acinet_YMC11/12/R2315_NC_028855(2)
PHAGE_Acinet_AP22_NC_017984(2)
PHAGE_Salmon_118970_sal3_NC_031940(2)
PHAGE_Pseudo_D3_NC_002484(2)
PHAGE_Burkho_phi6442_NC_009235(2)
PHAGE_Pseudo_MD8_NC_031091(2)
PHAGE_Pseudo_Pq0_NC_029100(1)
PHAGE_Escher_PhaxI_NC_019452(1)
PHAGE_Vibrio_SHOU24_NC_023569(1)
PHAGE_Salmon_ST64B_NC_004313(1)
PHAGE_Entero_cdtI_NC_009514(1)
PHAGE_Salmon_pertopsoe_NC_049507(1)
PHAGE_Pseudo_Zuri_NC_049456(1)
PHAGE_Burkho_BcepC6B_NC_005887(1)
PHAGE_Xantho_phiL7_NC_012742(1)
PHAGE_Vibrio_VP4B_NC_042136(1)
PHAGE_Salmon_rabagast_NC_049499(1)
PHAGE_Paraco_Shpa_NC_041868(1)
PHAGE_Shewan_3/49_NC_025466(1)
PHAGE_Vibrio_11895_B1_NC_020843(1)
PHAGE_Proteu_VB_PmiS_Isfahan_NC_041925(1)
PHAGE_Acinet_YMC13/03/R2096_NC_027332(1)
PHAGE_Pantoe_vB_PagS_Vid5_NC_042120(1)
PHAGE_Haemop_Aaphi23_NC_004827(1)
PHAGE_Acinet_vB_AbaM_ME3_NC_041884(1)
PHAGE_Klebsi_phiKO2_NC_005857(1)
PHAGE_Bordet_vB_BbrM_PHB04_NC_047861(1)
PHAGE_Burkho_Bcep176_NC_007497(1)
PHAGE_Pseudo_F116_NC_006552(1)
PHAGE_Staphy_EW_NC_007056(1)
PHAGE_Pseudo_tf_NC_017971(1)
PHAGE_Acinet_Presley_NC_023581(1)
PHAGE_Cellul_phi18:1_NC_021790(1)
PHAGE_Erwini_phiEt88_NC_015295(1)
PHAGE_Salmon_9NA_NC_025443(1)
PHAGE_Cellul_phi19:3_NC_021789(1)
PHAGE_Acinet_AbP2_NC_041998(1)
PHAGE_Serrat_Parlo_NC_048758(1)
PHAGE_Burkho_BcepMigl_NC_019917(1)
PHAGE_Proteu_PM135_NC_042090(1)
PHAGE_Burkho_Bcep22_NC_005262(1)
PHAGE_Aggreg_S1249_NC_013597(1)
PHAGE_Pseudo_JBD44_NC_030929(1)
PHAGE_Escher_Cba120_NC_016570(1)
PHAGE_Cyanop_9515_10a_NC_016657(1)
PHAGE_Acinet_LZ35_NC_031117(1)
PHAGE_Cyanop_NATL2A_133_NC_016659(1)
PHAGE_Cellul_phi17:1_NC_021795(1)
PHAGE_Burkho_BcepIL02_NC_012743(1)
PHAGE_Pseudo_YMC11/02/R656_NC_028657(1)
PHAGE_Paenib_PG1_NC_021558(1)
PHAGE_Salmon_S118_NC_049437(1)
PHAGE_Shigel_SfIV_NC_022749(1)
PHAGE_Bacill_Grass_NC_022771(1)
PHAGE_Pseudo_H66_NC_042342(1)</t>
  </si>
  <si>
    <t>tail,plate,head,portal,transposase</t>
  </si>
  <si>
    <t>13602-52880</t>
  </si>
  <si>
    <t>PHAGE_Haemop_SuMu_NC_019455(11)
PHAGE_Mannhe_vB_MhM_3927AP2_NC_028766(11)
PHAGE_Pseudo_B3_NC_006548(8)
PHAGE_Pseudo_vB_PaeS_PM105_NC_028667(7)
PHAGE_Burkho_BcepMu_NC_005882(7)
PHAGE_Burkho_phiE255_NC_009237(6)
PHAGE_Pseudo_JBD18_NC_027986(4)
PHAGE_Pseudo_JBD25_NC_027992(4)
PHAGE_Escher_D108_NC_013594(4)
PHAGE_Pseudo_JBD5_NC_020202(4)
PHAGE_Pseudo_LPB1_NC_027298(4)
PHAGE_Ralsto_RS138_NC_029107(4)
PHAGE_Pseudo_JBD69_NC_030908(3)
PHAGE_Entero_SfMu_NC_027382(3)
PHAGE_Vibrio_12B12_NC_021070(3)
PHAGE_Pseudo_JBD67_NC_042135(3)
PHAGE_Entero_Mu_NC_000929(3)
PHAGE_Salmon_118970_sal3_NC_031940(3)
PHAGE_Pseudo_D3112_NC_005178(3)
PHAGE_Pseudo_PA1phi_NC_023700(2)
PHAGE_Pseudo_JBD24_NC_020203(2)
PHAGE_Bacill_BalMu_1_NC_030945(2)
PHAGE_Burkho_KS10_NC_011216(2)
PHAGE_Pseudo_JD024_NC_024330(2)
PHAGE_Pseudo_MP29_NC_011613(1)
PHAGE_Rhizob_RR1_B_NC_021557(1)
PHAGE_Sodali_phiSG1_NC_007902(1)
PHAGE_Rhodov_RS1_NC_020866(1)
PHAGE_Geobac_E3_NC_029073(1)
PHAGE_Vibrio_ValKK3_NC_028829(1)
PHAGE_Psychr_Psymv2_NC_023734(1)
PHAGE_Bacill_BM5_NC_029069(1)
PHAGE_Pseudo_MP42_NC_018274(1)
PHAGE_Pseudo_JBD93_NC_030918(1)
PHAGE_Pseudo_H70_NC_027384(1)
PHAGE_Bacill_0305phi8_36_NC_009760(1)
PHAGE_Vibrio_VP882_NC_009016(1)
PHAGE_Bordet_BPP_1_NC_005357(1)
PHAGE_Rhizob_vB_RleM_PPF1_NC_025427(1)
PHAGE_Lactob_PLE2_NC_031036(1)
PHAGE_Rhizob_RR1_A_NC_021560(1)
PHAGE_Entero_SfV_NC_003444(1)
PHAGE_Escher_520873_NC_049344(1)
PHAGE_Salmon_ST64B_NC_004313(1)
PHAGE_Vibrio_PVA1_NC_023605(1)
PHAGE_Pseudo_Zuri_NC_049456(1)
PHAGE_Rhodob_RC1_NC_020839(1)
PHAGE_Cronob_S13_NC_028773(1)
PHAGE_Vibrio_VHML_NC_004456(1)
PHAGE_Entero_phiP27_NC_003356(1)
PHAGE_Pseudo_JBD30_NC_020198(1)
PHAGE_Vibrio_VP58.5_NC_027981(1)
PHAGE_Faecal_FP_Mushu_NC_047913(1)
PHAGE_Acinet_Ac42_NC_014660(1)
PHAGE_Vibrio_VH7D_NC_023568(1)
PHAGE_Bacill_250_NC_029024(1)
PHAGE_Entero_186_NC_001317(1)
PHAGE_Pseudo_AF_NC_019923(1)
PHAGE_Vibrio_vB_VpaM_MAR_NC_019722(1)
PHAGE_Pseudo_tf_NC_017971(1)</t>
  </si>
  <si>
    <t>26778-43370</t>
  </si>
  <si>
    <t>PHAGE_Psychr_pOW20_A_NC_020841(4)
PHAGE_Klebsi_JD001_NC_020204(3)
PHAGE_Acinet_YMC11/11/R3177_NC_041866(3)
PHAGE_Pantoe_vB_PagM_PSKM_NC_048767(2)
PHAGE_Pseudo_YMC11/02/R656_NC_028657(2)
PHAGE_Pectob_ZF40_NC_019522(2)
PHAGE_Acinet_Bphi_B1251_NC_019541(2)
PHAGE_Klebsi_vB_KpnM_KpV52_NC_041900(2)
PHAGE_Lactob_PL_1_NC_022757(1)
PHAGE_Bacter_crAss001_NC_049977(1)
PHAGE_Bacill_SPO1_NC_011421(1)
PHAGE_Rhizob_RHEph10_NC_034248(1)
PHAGE_Pseudo_JBD44_NC_030929(1)
PHAGE_Salmon_vB_SosS_Oslo_NC_018279(1)
PHAGE_Aggreg_S1249_NC_013597(1)
PHAGE_Mannhe_vB_MhS_535AP2_NC_028853(1)
PHAGE_Coryne_phi674_NC_042355(1)
PHAGE_Bacill_phiNIT1_NC_021856(1)
PHAGE_Cronob_ENT47670_NC_019927(1)
PHAGE_Strept_StarPlatinum_NC_048721(1)
PHAGE_Pantoe_vB_PagM_AAM37_NC_048766(1)
PHAGE_Cronob_CR9_NC_023717(1)
PHAGE_Pseudo_PAJU2_NC_011373(1)
PHAGE_Rhizob_vB_RleS_L338C_NC_023502(1)
PHAGE_Lactob_J_1_NC_022756(1)
PHAGE_Mannhe_vB_MhM_1127AP1_NC_047750(1)
PHAGE_Xantho_vB_XveM_DIBBI_NC_017981(1)
PHAGE_Lactob_PLE2_NC_031036(1)
PHAGE_Pseudo_vB_PaeP_Tr60_Ab31_NC_023575(1)
PHAGE_Pseudo_phiPSA1_NC_024365(1)
PHAGE_Rhizob_RHEph06_NC_027296(1)
PHAGE_Strept_Wofford_NC_048722(1)
PHAGE_Rhodof_P26218_NC_029061(1)
PHAGE_Erwini_vB_EamP_S6_NC_019514(1)
PHAGE_Klebsi_vB_KpnM_KpV79_NC_042041(1)
PHAGE_Klebsi_Seifer_NC_048732(1)
PHAGE_Rhizob_RHEph04_NC_041908(1)
PHAGE_Mannhe_phiMHaA1_NC_008201(1)
PHAGE_Acinet_vB_AbaS_TRS1_NC_031098(1)
PHAGE_Bacill_CampHawk_NC_022761(1)
PHAGE_Vibrio_vB_VchM_138_NC_019518(1)
PHAGE_Vibrio_CP_T1_NC_019457(1)
PHAGE_Strept_Karimac_NC_048724(1)
PHAGE_Haemop_Aaphi23_NC_004827(1)</t>
  </si>
  <si>
    <t>20266-43244</t>
  </si>
  <si>
    <t>PHAGE_Acinet_vB_AbaS_TRS1_NC_031098(4)
PHAGE_Acinet_Bphi_B1251_NC_019541(4)
PHAGE_Acinet_YMC11/12/R2315_NC_028855(2)
PHAGE_Acinet_YMC_13_01_C62_NC_024785(2)
PHAGE_Vibrio_VH7D_NC_023568(1)
PHAGE_Plankt_PaV_LD_NC_016564(1)
PHAGE_Strept_Dp_1_NC_015274(1)
PHAGE_Bacill_G_NC_023719(1)
PHAGE_Pseudo_PS_1_NC_029066(1)
PHAGE_Psychr_pOW20_A_NC_020841(1)
PHAGE_Acinet_AP22_NC_017984(1)
PHAGE_Clostr_c_st_NC_007581(1)
PHAGE_Stx2_c_Stx2a_WGPS9_NC_049923(1)
PHAGE_Gordon_Twister6_NC_031052(1)
PHAGE_Bacill_SPbeta_NC_001884(1)
PHAGE_Burkho_vB_BmuP_KL4_NC_047958(1)
PHAGE_Pseudo_pf16_NC_041881(1)
PHAGE_Clostr_phiCT19406C_NC_029006(1)
PHAGE_Acinet_IME_AB2_NC_041857(1)
PHAGE_Mannhe_vB_MhS_535AP2_NC_028853(1)
PHAGE_Clostr_phiCT453B_NC_029004(1)
PHAGE_Mannhe_phiMHaA1_NC_008201(1)
PHAGE_Entero_BP_4795_NC_004813(1)
PHAGE_Paenib_Tripp_NC_028930(1)
PHAGE_Vibrio_ValKK3_NC_028829(1)
PHAGE_Acinet_AbP2_NC_041998(1)
PHAGE_Acinet_YMC11/11/R3177_NC_041866(1)
PHAGE_Entero_c_1_NC_019706(1)
PHAGE_Mycoba_Panchino_NC_031281(1)
PHAGE_Acinet_AB1_NC_042028(1)
PHAGE_Vibrio_KVP40_NC_005083(1)
PHAGE_Mannhe_vB_MhS_587AP2_NC_028743(1)
PHAGE_Anoxyb_A403_NC_048701(1)</t>
  </si>
  <si>
    <t>59-16098</t>
  </si>
  <si>
    <t>PHAGE_Acinet_YMC11/11/R3177_NC_041866(11)
PHAGE_Acinet_vB_AbaS_TRS1_NC_031098(8)
PHAGE_Acinet_Bphi_B1251_NC_019541(6)
PHAGE_Acinet_AP22_NC_017984(3)
PHAGE_Psychr_pOW20_A_NC_020841(3)
PHAGE_Pectob_ZF40_NC_019522(2)
PHAGE_Acinet_WCHABP12_NC_041924(2)
PHAGE_Acinet_IME_AB2_NC_041857(2)
PHAGE_Acinet_YMC11/12/R2315_NC_028855(2)
PHAGE_Acinet_YMC13/03/R2096_NC_027332(2)
PHAGE_Acinet_AbP2_NC_041998(2)
PHAGE_Acinet_WCHABP1_NC_041966(2)
PHAGE_Salmon_SJ46_NC_031129(2)
PHAGE_Acinet_AB1_NC_042028(1)
PHAGE_Entero_933W_NC_000924(1)
PHAGE_Altero_vB_AcoS_R7M_NC_048878(1)
PHAGE_Idioma_Phi1M2_2_NC_025471(1)
PHAGE_Entero_lambda_NC_001416(1)
PHAGE_Entero_c_1_NC_019706(1)
PHAGE_Acinet_YMC_13_01_C62_NC_024785(1)
PHAGE_Escher_Seurat_NC_027378(1)
PHAGE_Bacill_phIS3501_NC_019502(1)
PHAGE_Pantoe_vB_PagS_Vid5_NC_042120(1)
PHAGE_Pseudo_H105/1_NC_015293(1)
PHAGE_Mycoba_Phrann_NC_031266(1)
PHAGE_Entero_phi80_NC_021190(1)
PHAGE_Bacill_PM1_NC_020883(1)
PHAGE_Entero_HK225_NC_019717(1)
PHAGE_Cellul_phi19:1_NC_021799(1)
PHAGE_Cellul_phi18:1_NC_021790(1)
PHAGE_Butyri_Arawn_NC_048848(1)
PHAGE_Psychr_Psymv2_NC_023734(1)
PHAGE_Cellul_phi19:3_NC_021789(1)
PHAGE_Entero_HK630_NC_019723(1)
PHAGE_Pseudo_JBD44_NC_030929(1)
PHAGE_Achrom_phiAxp_1_NC_029033(1)
PHAGE_Pseudo_PS_1_NC_029066(1)
PHAGE_Cyanop_9515_10a_NC_016657(1)
PHAGE_Cellul_phi17:1_NC_021795(1)
PHAGE_Acinet_LZ35_NC_031117(1)
PHAGE_Pseudo_YMC11/02/R656_NC_028657(1)
PHAGE_Pseudo_phiPSA1_NC_024365(1)
PHAGE_Stx2_c_Stx2a_F451_NC_049924(1)
PHAGE_Salmon_SEN22_NC_028696(1)</t>
  </si>
  <si>
    <t>1-10327</t>
  </si>
  <si>
    <t>PHAGE_Acinet_Bphi_B1251_NC_019541(16)
PHAGE_Acinet_YMC11/11/R3177_NC_041866(15)
PHAGE_Acinet_vB_AbaS_TRS1_NC_031098(4)
PHAGE_Pseudo_PS_1_NC_029066(3)
PHAGE_Pectob_ZF40_NC_019522(2)
PHAGE_Pseudo_YMC11/02/R656_NC_028657(2)
PHAGE_Mannhe_vB_MhS_1152AP2_NC_028956(2)
PHAGE_Vibrio_pYD38_B_NC_021561(1)
PHAGE_Altero_vB_AmaP_AD45_P1_NC_021532(1)
PHAGE_Klebsi_vB_KpnM_KpV79_NC_042041(1)
PHAGE_Erwini_vB_EamM_Alexandra_NC_047995(1)
PHAGE_Liston_phiHSIC_NC_006953(1)
PHAGE_Burkho_BcepGomr_NC_009447(1)
PHAGE_Erwini_vB_EamM_Yoloswag_NC_047815(1)
PHAGE_Pseudo_PaMx74_NC_028809(1)
PHAGE_Klebsi_JD001_NC_020204(1)
PHAGE_Salmon_vB_SosS_Oslo_NC_018279(1)
PHAGE_Escher_HK639_NC_016158(1)
PHAGE_Idioma_1N2_2_NC_025439(1)
PHAGE_Pseudo_JBD44_NC_030929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2013</t>
    </r>
  </si>
  <si>
    <t>1264-25423</t>
  </si>
  <si>
    <t>PHAGE_Pseudo_nickie_NC_042091(11)
PHAGE_Salmon_SSU5_NC_018843(10)
PHAGE_Rhizob_RHEph10_NC_034248(9)
PHAGE_Lactoc_949_NC_015263(1)
PHAGE_Bacill_Shbh1_NC_030925(1)
PHAGE_Strept_Izzy_NC_028976(1)
PHAGE_Strept_Nanodon_NC_031078(1)
PHAGE_Bacill_Shanette_NC_028983(1)
PHAGE_Lactoc_WRP3_NC_027341(1)
PHAGE_Halomo_phiHAP_1_NC_010342(1)
PHAGE_Clostr_phiCD211_NC_029048(1)
PHAGE_Caulob_karma_NC_019410(1)
PHAGE_Strept_Hydra_NC_042052(1)
PHAGE_Synech_S_CAM1_NC_020837(1)
PHAGE_Deftia_phiW_14_NC_013697(1)
PHAGE_Caulob_CcrBL10_NC_048045(1)
PHAGE_Gordon_GAL1_NC_031936(1)
PHAGE_Sodali_phiSG1_NC_007902(1)
PHAGE_Acidov_ACP17_NC_041997(1)
PHAGE_Mycoba_Ramsey_NC_011289(1)
PHAGE_Bacill_JL_NC_028982(1)
PHAGE_Ralsto_RSP15_NC_030948(1)
PHAGE_Brevib_Sundance_NC_028749(1)
PHAGE_Mycoba_Galactic_NC_051661(1)
PHAGE_Burkho_KS14_NC_015273(1)
PHAGE_Prochl_P_TIM68_NC_028955(1)
PHAGE_Sphing_Lacusarx_NC_041927(1)
PHAGE_Rhodoc_Whack_NC_048784(1)
PHAGE_Caulob_rogue_NC_019408(1)
PHAGE_Mycoba_MinionDave_NC_051684(1)
PHAGE_Bacill_vB_BanS_Tsamsa_NC_023007(1)
PHAGE_Burkho_phiE12_2_NC_009236(1)</t>
  </si>
  <si>
    <t>322-9212</t>
  </si>
  <si>
    <t>PHAGE_Acinet_Bphi_B1251_NC_019541(10)
PHAGE_Acinet_YMC11/11/R3177_NC_041866(9)
PHAGE_Pseudo_YMC11/02/R656_NC_028657(3)
PHAGE_Pseudo_JBD44_NC_030929(2)
PHAGE_Acinet_vB_AbaS_TRS1_NC_031098(2)
PHAGE_Dinoro_vB_DshS_R5C_NC_041921(2)
PHAGE_Escher_Envy_NC_031081(1)
PHAGE_Erwini_vB_EamM_Alexandra_NC_047995(1)
PHAGE_Caulob_CcrBL10_NC_048045(1)
PHAGE_Altero_vB_AcoS_R7M_NC_048878(1)
PHAGE_Caulob_karma_NC_019410(1)
PHAGE_Pectob_ZF40_NC_019522(1)
PHAGE_Caulob_phiCbK_NC_019405(1)
PHAGE_Erwini_vB_EamM_Yoloswag_NC_047815(1)
PHAGE_Salmon_vB_SosS_Oslo_NC_018279(1)
PHAGE_Escher_HK578_NC_019724(1)
PHAGE_Clostr_phiCT9441A_NC_029022(1)
PHAGE_Bacill_SPP1_NC_004166(1)
PHAGE_Shigel_EP23_NC_016566(1)
PHAGE_Brocho_BL3_NC_015254(1)
PHAGE_Anoxyb_A403_NC_048701(1)
PHAGE_Pseudo_PaMx74_NC_028809(1)
PHAGE_Caulob_rogue_NC_019408(1)
PHAGE_Entero_phiFL3A_NC_013648(1)
PHAGE_Escher_Seurat_NC_027378(1)
PHAGE_Entero_EK99P_1_NC_024783(1)
PHAGE_Altero_vB_AmaP_AD45_P1_NC_021532(1)</t>
  </si>
  <si>
    <t>PHAGE_Acinet_YMC11/11/R3177_NC_041866(11)
PHAGE_Acinet_Bphi_B1251_NC_019541(11)
PHAGE_Acinet_vB_AbaS_TRS1_NC_031098(8)
PHAGE_Pseudo_phiPSA1_NC_024365(3)
PHAGE_Caulob_phiCbK_NC_019405(1)
PHAGE_Pseudo_PS_1_NC_029066(1)
PHAGE_Caulob_magneto_NC_019407(1)
PHAGE_Psychr_Psymv2_NC_023734(1)
PHAGE_Klebsi_ST512_KPC3phi13.2_NC_049452(1)
PHAGE_Caulob_karma_NC_019410(1)
PHAGE_Caulob_CcrBL10_NC_048045(1)
PHAGE_Erwini_vB_EhrS_59_NC_048198(1)
PHAGE_Acinet_phiAB1_NC_028675(1)
PHAGE_Salmon_Fels_2_NC_010463(1)
PHAGE_Acinet_Petty_NC_023570(1)
PHAGE_Caulob_swift_NC_019411(1)
PHAGE_Entero_phiFL3A_NC_013648(1)
PHAGE_Pseudo_YMC11/02/R656_NC_028657(1)
PHAGE_Anoxyb_A403_NC_048701(1)
PHAGE_Klebsi_4LV2017_NC_047818(1)
PHAGE_Bacill_SPP1_NC_004166(1)
PHAGE_Clostr_phiCT9441A_NC_029022(1)
PHAGE_Brocho_BL3_NC_015254(1)
PHAGE_Klebsi_ST437_OXA245phi4.2_NC_049449(1)</t>
  </si>
  <si>
    <t>1-10925</t>
  </si>
  <si>
    <t>PHAGE_Acinet_YMC11/11/R3177_NC_041866(13)
PHAGE_Acinet_Bphi_B1251_NC_019541(11)
PHAGE_Acinet_vB_AbaS_TRS1_NC_031098(8)
PHAGE_Pseudo_phiPSA1_NC_024365(3)
PHAGE_Haemop_HP2_NC_003315(2)
PHAGE_Haemop_HP1_NC_001697(2)
PHAGE_Pseudo_YMC11/02/R656_NC_028657(2)
PHAGE_Salmon_ST64T_NC_004348(1)
PHAGE_Acinet_phiAB1_NC_028675(1)
PHAGE_Salmon_vB_SemP_Emek_NC_018275(1)
PHAGE_Caulob_CcrBL10_NC_048045(1)
PHAGE_Salmon_SE1_NC_011802(1)
PHAGE_Clostr_phiCD38_2_NC_015568(1)
PHAGE_Entero_ST104_NC_005841(1)
PHAGE_Caulob_karma_NC_019410(1)
PHAGE_Clostr_phiCD146_NC_028958(1)
PHAGE_Aeriba_AP45_NC_048651(1)
PHAGE_Psychr_Psymv2_NC_023734(1)
PHAGE_Caulob_magneto_NC_019407(1)
PHAGE_Pseudo_PS_1_NC_029066(1)
PHAGE_Caulob_phiCbK_NC_019405(1)
PHAGE_Entero_SfV_NC_003444(1)
PHAGE_Brocho_BL3_NC_015254(1)
PHAGE_Salmon_ST160_NC_014900(1)
PHAGE_Clostr_phiCT9441A_NC_029022(1)
PHAGE_Bacill_SPP1_NC_004166(1)
PHAGE_Faecal_FP_Epona_NC_047910(1)
PHAGE_Anoxyb_A403_NC_048701(1)
PHAGE_Bacill_phi105_NC_048631(1)
PHAGE_Clostr_phiCD111_NC_028905(1)
PHAGE_Entero_phiFL3A_NC_013648(1)
PHAGE_Salmon_118970_sal3_NC_031940(1)
PHAGE_Shigel_SfII_NC_021857(1)
PHAGE_Salmon_SPN9CC_NC_017985(1)
PHAGE_Pseudo_PAJU2_NC_011373(1)
PHAGE_Caulob_swift_NC_019411(1)
PHAGE_Clostr_c_st_NC_007581(1)
PHAGE_Acinet_Petty_NC_023570(1)
PHAGE_Pseudo_phi3_NC_030940(1)</t>
  </si>
  <si>
    <t>97.9Kb</t>
  </si>
  <si>
    <t>6607-104583</t>
  </si>
  <si>
    <t>PHAGE_Salmon_SSU5_NC_018843(39)
PHAGE_Pseudo_nickie_NC_042091(35)
PHAGE_Rhizob_RHEph10_NC_034248(28)
PHAGE_Bacill_SP_10_NC_019487(3)
PHAGE_Acinet_YMC11/11/R3177_NC_041866(2)
PHAGE_Sodali_phiSG1_NC_007902(2)
PHAGE_Acinet_Bphi_B1251_NC_019541(2)
PHAGE_Mannhe_vB_MhS_1152AP2_NC_028956(2)
PHAGE_Burkho_phi6442_NC_009235(2)
PHAGE_Burkho_phi1026b_NC_005284(2)
PHAGE_Burkho_Bcep176_NC_007497(2)
PHAGE_Pseudo_PaMx25_NC_041953(2)
PHAGE_Bacill_JL_NC_028982(2)
PHAGE_Shigel_SfIV_NC_022749(2)
PHAGE_Prochl_P_TIM68_NC_028955(2)
PHAGE_Bacill_Staley_NC_022767(2)
PHAGE_Escher_HK639_NC_016158(2)
PHAGE_Burkho_KS14_NC_015273(2)
PHAGE_Burkho_phiE125_NC_003309(2)
PHAGE_Pseudo_YMC11/02/R656_NC_028657(2)
PHAGE_Caulob_CcrBL10_NC_048045(1)
PHAGE_Synech_S_CAM1_NC_020837(1)
PHAGE_Rhodoc_Jace_NC_047974(1)
PHAGE_Oenoco_phiS13_NC_023560(1)
PHAGE_Erwini_vB_EamP_Frozen_NC_031062(1)
PHAGE_Escher_e4/1c_NC_024210(1)
PHAGE_Strept_Izzy_NC_028976(1)
PHAGE_Cellul_phiST_NC_020842(1)
PHAGE_Bacill_Shbh1_NC_030925(1)
PHAGE_Pseudo_PS_1_NC_029066(1)
PHAGE_Lactoc_949_NC_015263(1)
PHAGE_Entero_HK022_NC_002166(1)
PHAGE_Salmon_SJ46_NC_031129(1)
PHAGE_Lactob_ViSo_2018a_NC_048104(1)
PHAGE_Bacill_vB_BanS_Tsamsa_NC_023007(1)
PHAGE_Bacill_Stills_NC_028777(1)
PHAGE_Acinet_Konradin_NC_049479(1)
PHAGE_Rhodob_RcTitan_NC_029097(1)
PHAGE_Bacill_Stahl_NC_028856(1)
PHAGE_Bacill_CampHawk_NC_022761(1)
PHAGE_Strept_Danzina_NC_041860(1)
PHAGE_Acinet_ZZ1_NC_018087(1)
PHAGE_Entero_YYZ_2008_NC_011356(1)
PHAGE_Acidov_ACP17_NC_041997(1)
PHAGE_Pseudo_phiPMW_NC_041880(1)
PHAGE_Mycoba_Galactic_NC_051661(1)
PHAGE_Pseudo_Littlefix_NC_048697(1)
PHAGE_Pantoe_vB_PagS_Vid5_NC_042120(1)
PHAGE_Xantho_RiverRider_NC_048703(1)
PHAGE_Deftia_phiW_14_NC_013697(1)
PHAGE_Entero_phiJLA23_NC_047740(1)
PHAGE_Gordon_GAL1_NC_031936(1)
PHAGE_Strept_Lannister_NC_028827(1)
PHAGE_Pseudo_vB_PaeP_Tr60_Ab31_NC_023575(1)
PHAGE_Achrom_phiAxp_3_NC_028908(1)
PHAGE_Synech_S_SM2_NC_015279(1)
PHAGE_Acinet_AM101_NC_049511(1)
PHAGE_Lactoc_P087_NC_012663(1)
PHAGE_Strept_Lika_NC_021298(1)
PHAGE_Bacill_Shanette_NC_028983(1)
PHAGE_Entero_mEp235_NC_019708(1)
PHAGE_Mycoba_MinionDave_NC_051684(1)
PHAGE_Mycoba_Minnie_NC_051685(1)
PHAGE_Rhodoc_Whack_NC_048784(1)
PHAGE_Gordon_Cucurbita_NC_031029(1)
PHAGE_Entero_HK140_NC_019710(1)
PHAGE_Entero_mEpX2_NC_019705(1)
PHAGE_Achrom_Motura_NC_049849(1)
PHAGE_Xantho_OP2_NC_007710(1)
PHAGE_Paenib_Tripp_NC_028930(1)
PHAGE_Stx2_c_1717_NC_011357(1)
PHAGE_Mycoba_Ramsey_NC_011289(1)
PHAGE_Pseudo_phiPto_bp6g_NC_023718(1)
PHAGE_Bacill_SPO1_NC_011421(1)
PHAGE_Bacill_Slash_NC_022774(1)
PHAGE_Eggert_PMBT5_NC_048022(1)
PHAGE_Xantho_Xp15_NC_007024(1)
PHAGE_Pseudo_Lana_NC_048166(1)
PHAGE_Clostr_phiCDHM14_NC_048665(1)
PHAGE_Mannhe_vB_MhS_535AP2_NC_028853(1)
PHAGE_Strept_315.4_NC_004587(1)
PHAGE_Strept_Sujidade_NC_021304(1)
PHAGE_Microc_MaMV_DC_NC_029002(1)
PHAGE_Escher_KP26_NC_042038(1)
PHAGE_Halomo_phiHAP_1_NC_010342(1)
PHAGE_Synech_S_CBWM1_NC_048106(1)
PHAGE_Sphing_Lacusarx_NC_041927(1)
PHAGE_Pseudo_vB_PaeS_PAO1_Ab18_NC_026594(1)
PHAGE_Burkho_phiE12_2_NC_009236(1)
PHAGE_Strept_Zemlya_NC_021339(1)
PHAGE_Lactoc_P596_NC_049808(1)
PHAGE_Halovi_HCTV_2_NC_021319(1)
PHAGE_Gordon_Blueberry_NC_030943(1)
PHAGE_Erwini_phiEaP_8_NC_049510(1)
PHAGE_Shigel_Sf12_NC_047848(1)
PHAGE_Phage_Gifsy_2_NC_010393(1)
PHAGE_Ralsto_RSP15_NC_030948(1)
PHAGE_Rhodob_RcSpartan_NC_041963(1)
PHAGE_Pseudo_PAJU2_NC_011373(1)
PHAGE_Burkho_KS9_NC_013055(1)
PHAGE_Caulob_Sansa_NC_047756(1)
PHAGE_Acinet_vB_ApiM_fHyAci03_NC_049438(1)
PHAGE_Klebsi_KP8_NC_048700(1)
PHAGE_Strept_Hydra_NC_042052(1)
PHAGE_Strept_Nanodon_NC_031078(1)
PHAGE_Bacill_vB_BmeM_Goe8_NC_048797(1)
PHAGE_Microc_Ma_LMM01_NC_008562(1)
PHAGE_Caulob_karma_NC_019410(1)
PHAGE_Clostr_phiCD211_NC_029048(1)
PHAGE_Altero_vB_AcoS_R7M_NC_048878(1)
PHAGE_Lactoc_WRP3_NC_027341(1)
PHAGE_Erwini_Ea9_2_NC_023579(1)
PHAGE_Caulob_rogue_NC_019408(1)
PHAGE_Gordon_Bantam_NC_031074(1)
PHAGE_Bacill_SIOphi_NC_042133(1)
PHAGE_Acinet_vB_AbaM_Acibel004_NC_025462(1)
PHAGE_Xantho_phiL7_NC_012742(1)
PHAGE_Bacill_SPP1_NC_004166(1)
PHAGE_Leptos_LE4_NC_048679(1)
PHAGE_Lactob_Ldl1_NC_026609(1)
PHAGE_Brevib_Sundance_NC_028749(1)
PHAGE_Achrom_JWAlpha_NC_023556(1)</t>
  </si>
  <si>
    <t>46878-60670 </t>
  </si>
  <si>
    <t>PHAGE_Entero_VT2phi_272_NC_028656(2)
PHAGE_Shigel_Ss_VASD_NC_028685(2)
PHAGE_Acinet_AP22_NC_017984(2)
PHAGE_Escher_Lys12581Vzw_NC_049917(2)
PHAGE_Escher_ArgO145_NC_049918(2)
PHAGE_Acinet_Bphi_B1251_NC_019541(2)
PHAGE_Acinet_YMC11/11/R3177_NC_041866(2)
PHAGE_Salmon_SEN8_NC_047753(1)
PHAGE_Burkho_BcepC6B_NC_005887(1)
PHAGE_Vibrio_11895_B1_NC_020843(1)
PHAGE_Entero_cdtI_NC_009514(1)
PHAGE_Altero_vB_AmaP_AD45_P1_NC_021532(1)
PHAGE_Shigel_Sf6_NC_005344(1)
PHAGE_Entero_SfV_NC_003444(1)
PHAGE_Escher_P13374_NC_018846(1)
PHAGE_Escher_TL_2011c_NC_019442(1)
PHAGE_Pseudo_vB_PaeS_PAO1_Ab18_NC_026594(1)
PHAGE_Shigel_SfIV_NC_022749(1)
PHAGE_Pseudo_PaMx11_NC_028770(1)
PHAGE_Pseudo_vB_PaeS_PAO1_Ab19_NC_042115(1)
PHAGE_Bordet_BPP_1_NC_005357(1)
PHAGE_Pseudo_phiPSA1_NC_024365(1)
PHAGE_Entero_HK633_NC_019719(1)
PHAGE_Acinet_AB1_NC_042028(1)
PHAGE_Acinet_IME_AB2_NC_041857(1)
PHAGE_Acinet_AbP2_NC_041998(1)
PHAGE_Caulob_Sansa_NC_047756(1)
PHAGE_Acinet_WCHABP1_NC_041966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TG22110</t>
    </r>
  </si>
  <si>
    <t>integrase,head,tail,capsid</t>
  </si>
  <si>
    <t>125199-177806</t>
  </si>
  <si>
    <t>PHAGE_Acinet_YMC11/11/R3177_NC_041866(26)
PHAGE_Acinet_Bphi_B1251_NC_019541(25)
PHAGE_Acinet_vB_AbaS_TRS1_NC_031098(12)
PHAGE_Pseudo_YMC11/02/R656_NC_028657(6)
PHAGE_Pseudo_phiPSA1_NC_024365(4)
PHAGE_Psychr_Psymv2_NC_023734(4)
PHAGE_Salmon_vB_SosS_Oslo_NC_018279(3)
PHAGE_Burkho_Bcep176_NC_007497(3)
PHAGE_Burkho_phi1026b_NC_005284(3)
PHAGE_Mannhe_vB_MhS_1152AP2_NC_028956(2)
PHAGE_Klebsi_phiKO2_NC_005857(2)
PHAGE_Burkho_BcepMigl_NC_019917(2)
PHAGE_Burkho_KS9_NC_013055(2)
PHAGE_Haemop_HP2_NC_003315(2)
PHAGE_Escher_HK639_NC_016158(2)
PHAGE_Entero_mEp237_NC_019704(2)
PHAGE_Burkho_phi6442_NC_009235(2)
PHAGE_Pectob_ZF40_NC_019522(2)
PHAGE_Entero_HK140_NC_019710(2)
PHAGE_Burkho_phiE125_NC_003309(2)
PHAGE_Pseudo_phi3_NC_030940(2)
PHAGE_Strept_SMP_NC_008721(1)
PHAGE_Pseudo_F10_NC_007805(1)
PHAGE_Liston_phiHSIC_NC_006953(1)
PHAGE_Acinet_AbP2_NC_041998(1)
PHAGE_Pseudo_phiPMW_NC_041880(1)
PHAGE_Entero_N15_NC_001901(1)
PHAGE_Pseudo_Lana_NC_048166(1)
PHAGE_Pseudo_vB_PaeS_PAO1_Ab19_NC_042115(1)
PHAGE_Aeriba_AP45_NC_048651(1)
PHAGE_Pseudo_PaMx11_NC_028770(1)
PHAGE_Psychr_pOW20_A_NC_020841(1)
PHAGE_Acinet_AB1_NC_042028(1)
PHAGE_Acinet_LZ35_NC_031117(1)
PHAGE_Pseudo_phiR18_NC_041964(1)
PHAGE_Pseudo_KPP25_NC_024123(1)
PHAGE_Shigel_Ag3_NC_013693(1)
PHAGE_Pseudo_PaMx74_NC_028809(1)
PHAGE_Pseudo_C5a_NC_047790(1)
PHAGE_Cronob_ENT39118_NC_019934(1)
PHAGE_Bacill_phi105_NC_048631(1)
PHAGE_Klebsi_JD001_NC_020204(1)
PHAGE_Lactob_phiAQ113_NC_019782(1)
PHAGE_Pseudo_vB_PaeS_PAO1_Ab18_NC_026594(1)
PHAGE_Vibrio_PVA1_NC_023605(1)
PHAGE_Salmon_g341c_NC_013059(1)
PHAGE_Vibrio_VP882_NC_009016(1)
PHAGE_Entero_186_NC_001317(1)
PHAGE_Entero_mEp235_NC_019708(1)
PHAGE_Shigel_MK_13_NC_049455(1)
PHAGE_Pseudo_B3_NC_006548(1)
PHAGE_Escher_PA2_NC_028449(1)
PHAGE_Entero_lambda_NC_001416(1)
PHAGE_Entero_HK225_NC_019717(1)
PHAGE_Haemop_HP1_NC_001697(1)
PHAGE_Vibrio_pYD38_B_NC_021561(1)
PHAGE_Azospi_Cd_NC_010355(1)
PHAGE_Klebsi_Seifer_NC_048732(1)
PHAGE_Entero_HK022_NC_002166(1)
PHAGE_Xantho_phiL7_NC_012742(1)
PHAGE_Pseudo_PMG1_NC_016765(1)
PHAGE_Acinet_IME_AB2_NC_041857(1)
PHAGE_Pseudo_H66_NC_042342(1)
PHAGE_Pectob_Khlen_NC_048117(1)
PHAGE_Shigel_Ss_VASD_NC_028685(1)
PHAGE_Klebsi_vB_KpnM_KpS110_NC_047932(1)
PHAGE_Entero_mEp460_NC_019716(1)
PHAGE_Paraco_vB_PmaS_IMEP1_NC_026608(1)
PHAGE_Bacter_B40_8_NC_011222(1)
PHAGE_Rhodof_P26218_NC_029061(1)
PHAGE_Salmon_P46FS4_NC_049509(1)
PHAGE_Edward_eiAU_NC_042029(1)
PHAGE_Burkho_BcepIL02_NC_012743(1)
PHAGE_Pseudo_SL20_NC_047839(1)
PHAGE_Klebsi_vB_KpnM_KpV79_NC_042041(1)
PHAGE_Pseudo_JBD44_NC_030929(1)
PHAGE_Erwini_vB_EhrS_49_NC_048197(1)
PHAGE_Pasteu_F108_NC_008193(1)
PHAGE_Clostr_phiMMP01_NC_028883(1)
PHAGE_Erwini_vB_EamP_S6_NC_019514(1)
PHAGE_Burkho_AH2_NC_018283(1)
PHAGE_Burkho_DC1_NC_018452(1)
PHAGE_Pseudo_PS_1_NC_029066(1)
PHAGE_Pseudo_D3_NC_002484(1)
PHAGE_Escher_ArgO145_NC_049918(1)
PHAGE_Salmon_SKML_39_NC_019910(1)
PHAGE_Idioma_1N2_2_NC_025439(1)</t>
  </si>
  <si>
    <t>160074-179122</t>
  </si>
  <si>
    <t>PHAGE_Acinet_Bphi_B1251_NC_019541(7)
PHAGE_Acinet_YMC11/11/R3177_NC_041866(4)
PHAGE_Pseudo_F116_NC_006552(3)
PHAGE_Acinet_AbP2_NC_041998(3)
PHAGE_Acinet_IME_AB2_NC_041857(3)
PHAGE_Acinet_AP22_NC_017984(2)
PHAGE_Pseudo_vB_PaeP_Tr60_Ab31_NC_023575(2)
PHAGE_Vibrio_12A4_NC_021068(2)
PHAGE_Pseudo_phiPSA1_NC_024365(2)
PHAGE_Acinet_LZ35_NC_031117(2)
PHAGE_Acinet_AB1_NC_042028(2)
PHAGE_Erwini_PEp14_NC_016767(2)
PHAGE_Acinet_WCHABP1_NC_041966(2)
PHAGE_Escher_TL_2011c_NC_019442(1)
PHAGE_Brevib_Jimmer1_NC_029104(1)
PHAGE_Prochl_P_HM2_NC_015284(1)
PHAGE_Pseudo_H66_NC_042342(1)
PHAGE_Pseudo_PMG1_NC_016765(1)
PHAGE_Burkho_vB_BmuP_KL4_NC_047958(1)
PHAGE_Escher_phi191_NC_028660(1)
PHAGE_Brevib_Davies_NC_022980(1)
PHAGE_Entero_Sf101_NC_027398(1)
PHAGE_Caulob_Sansa_NC_047756(1)
PHAGE_Pseudo_phi2_NC_030931(1)
PHAGE_Pseudo_PaMx11_NC_028770(1)
PHAGE_Entero_mEp390_NC_019721(1)
PHAGE_Acinet_vB_AbaS_TRS1_NC_031098(1)
PHAGE_Pseudo_vB_PaeS_PAO1_Ab19_NC_042115(1)
PHAGE_Escher_Lys12581Vzw_NC_049917(1)
PHAGE_Salmon_SJ46_NC_031129(1)
PHAGE_Psychr_Psymv2_NC_023734(1)
PHAGE_Prochl_P_HM1_NC_015280(1)
PHAGE_Thalas_BA3_NC_009990(1)
PHAGE_Pseudo_vB_PaeS_PAO1_Ab18_NC_026594(1)
PHAGE_Lactob_phiJB_NC_022775(1)
PHAGE_Pseudo_SM1_NC_041877(1)
PHAGE_Bordet_vB_BbrM_PHB04_NC_047861(1)
PHAGE_Brevib_Jimmer2_NC_041976(1)
PHAGE_Acinet_WCHABP12_NC_041924(1)
PHAGE_Pseudo_D3_NC_002484(1)
PHAGE_Escher_ArgO145_NC_049918(1)
PHAGE_Brevib_Osiris_NC_028969(1)
PHAGE_Pseudo_MD8_NC_031091(1)
PHAGE_Altero_vB_AmaP_AD45_P1_NC_021532(1)
PHAGE_Entero_VT2phi_272_NC_028656(1)
PHAGE_Escher_Av_05_NC_025830(1)
PHAGE_Pseudo_YMC11/07/P54_PAE_BP_NC_030909(1)
PHAGE_Cyanop_P_TIM40_NC_028663(1)
PHAGE_Vibrio_11895_B1_NC_020843(1)</t>
  </si>
  <si>
    <t>4928-50171</t>
  </si>
  <si>
    <t>PHAGE_Acinet_Bphi_B1251_NC_019541(35)
PHAGE_Acinet_YMC11/11/R3177_NC_041866(28)
PHAGE_Acinet_vB_AbaS_TRS1_NC_031098(17)
PHAGE_Pseudo_phiPSA1_NC_024365(5)
PHAGE_Pseudo_YMC11/02/R656_NC_028657(2)
PHAGE_Pseudo_PS_1_NC_029066(2)
PHAGE_Acinet_phiAB1_NC_028675(1)
PHAGE_Acinet_AP22_NC_017984(1)
PHAGE_Cronob_phiES15_NC_018454(1)
PHAGE_Pseudo_JBD93_NC_030918(1)
PHAGE_Dinoro_vB_DshS_R5C_NC_041921(1)
PHAGE_Stx2_vB_EcoP_24B_NC_027984(1)
PHAGE_Pseudo_vB_PaeP_Tr60_Ab31_NC_023575(1)
PHAGE_Acinet_Petty_NC_023570(1)
PHAGE_Pseudo_H105/1_NC_015293(1)
PHAGE_Pectob_Khlen_NC_048117(1)
PHAGE_Burkho_vB_BmuP_KL4_NC_047958(1)
PHAGE_Salmon_Fels_2_NC_010463(1)
PHAGE_Vibrio_12A4_NC_021068(1)
PHAGE_Clostr_phiCT9441A_NC_029022(1)
PHAGE_Anoxyb_A403_NC_048701(1)
PHAGE_Pantoe_vB_PagS_Vid5_NC_042120(1)
PHAGE_Caulob_CcrBL10_NC_048045(1)
PHAGE_Altero_vB_AcoS_R7M_NC_048878(1)
PHAGE_Pseudo_phiR18_NC_041964(1)
PHAGE_Pseudo_KPP25_NC_024123(1)
PHAGE_Entero_mEpX1_NC_019709(1)
PHAGE_Pseudo_MP38_NC_011611(1)
PHAGE_Entero_Sf101_NC_027398(1)
PHAGE_Shigel_SfIV_NC_022749(1)
PHAGE_Burkho_BcepMigl_NC_019917(1)
PHAGE_Pectob_ZF40_NC_019522(1)
PHAGE_Proteu_VB_PmiS_Isfahan_NC_041925(1)
PHAGE_Entero_phiFL3A_NC_013648(1)
PHAGE_Entero_c_1_NC_019706(1)
PHAGE_Bacill_SPP1_NC_004166(1)
PHAGE_Vibrio_vB_VpaS_MAR10_NC_019713(1)
PHAGE_Brocho_BL3_NC_015254(1)
PHAGE_Pseudo_JBD44_NC_030929(1)
PHAGE_Psychr_Psymv2_NC_023734(1)
PHAGE_Erwini_PEp14_NC_016767(1)
PHAGE_Klebsi_4LV2017_NC_047818(1)
PHAGE_Pseudo_PAJU2_NC_011373(1)
PHAGE_Xantho_Xp15_NC_007024(1)
PHAGE_Erwini_vB_EhrS_59_NC_048198(1)
PHAGE_Vibrio_PVA1_NC_023605(1)
PHAGE_Caulob_rogue_NC_019408(1)
PHAGE_Klebsi_ST437_OXA245phi4.2_NC_049449(1)
PHAGE_Pseudo_PaMx74_NC_028809(1)
PHAGE_Rhodof_P26218_NC_029061(1)
PHAGE_Idioma_Phi1M2_2_NC_025471(1)
PHAGE_Phage_phiJL001_NC_006938(1)
PHAGE_Stx2_c_Stx2a_F451_NC_049924(1)
PHAGE_Klebsi_Seifer_NC_048732(1)
PHAGE_Salmon_9NA_NC_025443(1)
PHAGE_Entero_933W_NC_000924(1)
PHAGE_Klebsi_ST512_KPC3phi13.2_NC_049452(1)
PHAGE_Erwini_vB_EamP_S6_NC_01951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22146</t>
    </r>
  </si>
  <si>
    <t>679-11799</t>
  </si>
  <si>
    <t>PHAGE_Acinet_Bphi_B1251_NC_019541(13)
PHAGE_Acinet_YMC11/11/R3177_NC_041866(12)
PHAGE_Acinet_vB_AbaS_TRS1_NC_031098(8)
PHAGE_Pseudo_phiPSA1_NC_024365(4)
PHAGE_Dinoro_vB_DshS_R5C_NC_041921(2)
PHAGE_Pectob_Khlen_NC_048117(1)
PHAGE_Pantoe_vB_PagS_Vid5_NC_042120(1)
PHAGE_Pseudo_KPP25_NC_024123(1)
PHAGE_Pseudo_PaMx74_NC_028809(1)
PHAGE_Vibrio_PVA1_NC_023605(1)
PHAGE_Caulob_phiCbK_NC_019405(1)
PHAGE_Clostr_phiCT9441A_NC_029022(1)
PHAGE_Pectob_ZF40_NC_019522(1)
PHAGE_Bacill_SPP1_NC_004166(1)
PHAGE_Pseudo_phiR18_NC_041964(1)
PHAGE_Pseudo_YMC11/02/R656_NC_028657(1)
PHAGE_Altero_vB_AcoS_R7M_NC_048878(1)
PHAGE_Xantho_Xp15_NC_007024(1)
PHAGE_Pseudo_PS_1_NC_029066(1)
PHAGE_Pseudo_H105/1_NC_015293(1)
PHAGE_Burkho_BcepMigl_NC_019917(1)
PHAGE_Entero_phiFL3A_NC_013648(1)
PHAGE_Brocho_BL3_NC_015254(1)
PHAGE_Caulob_CcrBL10_NC_048045(1)
PHAGE_Idioma_Phi1M2_2_NC_025471(1)
PHAGE_Anoxyb_A403_NC_048701(1)
PHAGE_Caulob_rogue_NC_019408(1)
PHAGE_Salmon_vB_SosS_Oslo_NC_018279(1)</t>
  </si>
  <si>
    <t>23.1Kb</t>
  </si>
  <si>
    <t>1840-25019</t>
  </si>
  <si>
    <t>PHAGE_Acinet_Bphi_B1251_NC_019541(5)
PHAGE_Acinet_YMC11/11/R3177_NC_041866(4)
PHAGE_Pseudo_F10_NC_007805(2)
PHAGE_Acinet_AP22_NC_017984(2)
PHAGE_Escher_Lys12581Vzw_NC_049917(2)
PHAGE_Acinet_AB1_NC_042028(2)
PHAGE_Entero_mEp390_NC_019721(2)
PHAGE_Shigel_Ss_VASD_NC_028685(2)
PHAGE_Entero_VT2phi_272_NC_028656(2)
PHAGE_Escher_ArgO145_NC_049918(2)
PHAGE_Erwini_PEp14_NC_016767(1)
PHAGE_Pseudo_JBD44_NC_030929(1)
PHAGE_Escher_HK639_NC_016158(1)
PHAGE_Acinet_IME_AB2_NC_041857(1)
PHAGE_Salmon_SSU5_NC_018843(1)
PHAGE_Ralsto_RSK1_NC_022915(1)
PHAGE_Pseudo_D3_NC_002484(1)
PHAGE_Mycoba_Nepal_NC_041852(1)
PHAGE_Entero_cdtI_NC_009514(1)
PHAGE_Escher_P13374_NC_018846(1)
PHAGE_Pseudo_vB_PaeS_PAO1_Ab18_NC_026594(1)
PHAGE_Rhodob_RcapNL_NC_020489(1)
PHAGE_Mycoba_TheloniousMonk_NC_028828(1)
PHAGE_Bordet_BPP_1_NC_005357(1)
PHAGE_Pseudo_C5a_NC_047790(1)
PHAGE_Mycoba_Sarfire_NC_022324(1)
PHAGE_Acinet_AbP2_NC_041998(1)
PHAGE_Pseudo_vB_PaeS_PAO1_Ab19_NC_042115(1)
PHAGE_Altero_vB_AmaP_AD45_P1_NC_021532(1)
PHAGE_Pseudo_SM1_NC_041877(1)
PHAGE_Vibrio_X29_NC_024369(1)
PHAGE_Pseudo_PMG1_NC_016765(1)
PHAGE_Vibrio_12A4_NC_021068(1)
PHAGE_Shigel_SfIV_NC_022749(1)
PHAGE_Caulob_Sansa_NC_047756(1)
PHAGE_Acinet_WCHABP1_NC_041966(1)
PHAGE_Entero_SfV_NC_003444(1)
PHAGE_Mycoba_Lesedi_NC_042321(1)
PHAGE_Entero_Sf101_NC_027398(1)
PHAGE_Vibrio_11895_B1_NC_020843(1)
PHAGE_Pseudo_phiPSA1_NC_024365(1)
PHAGE_Escher_TL_2011c_NC_019442(1)
PHAGE_Pectob_ZF40_NC_019522(1)
PHAGE_Pseudo_YMC11/02/R656_NC_028657(1)
PHAGE_Pseudo_PaMx11_NC_028770(1)
PHAGE_Pseudo_vB_PaeP_Tr60_Ab31_NC_023575(1)
PHAGE_Myxoco_Mx8_NC_003085(1)</t>
  </si>
  <si>
    <t>127355-148636</t>
  </si>
  <si>
    <t>PHAGE_Acinet_YMC11/11/R3177_NC_041866(6)
PHAGE_Acinet_Bphi_B1251_NC_019541(5)
PHAGE_Acinet_vB_AbaS_TRS1_NC_031098(3)
PHAGE_Erwini_phiEt88_NC_015295(1)
PHAGE_Erwini_vB_EamP_S6_NC_019514(1)
PHAGE_Rhodof_P26218_NC_029061(1)
PHAGE_Pseudo_vB_PaeP_Tr60_Ab31_NC_023575(1)
PHAGE_Pseudo_PAJU2_NC_011373(1)
PHAGE_Klebsi_Seifer_NC_048732(1)
PHAGE_Salmon_9NA_NC_025443(1)</t>
  </si>
  <si>
    <t>3992-17496</t>
  </si>
  <si>
    <t>PHAGE_Acinet_Bphi_B1251_NC_019541(15)
PHAGE_Acinet_YMC11/11/R3177_NC_041866(14)
PHAGE_Acinet_vB_AbaS_TRS1_NC_031098(8)
PHAGE_Pseudo_phiPSA1_NC_024365(4)
PHAGE_Dinoro_vB_DshS_R5C_NC_041921(2)
PHAGE_Pseudo_PaMx74_NC_028809(1)
PHAGE_Pseudo_KPP25_NC_024123(1)
PHAGE_Pectob_Khlen_NC_048117(1)
PHAGE_Pantoe_vB_PagS_Vid5_NC_042120(1)
PHAGE_Vibrio_PVA1_NC_023605(1)
PHAGE_Caulob_phiCbK_NC_019405(1)
PHAGE_Acinet_phiAB1_NC_028675(1)
PHAGE_Clostr_phiCT9441A_NC_029022(1)
PHAGE_Pectob_ZF40_NC_019522(1)
PHAGE_Pseudo_phiR18_NC_041964(1)
PHAGE_Pseudo_YMC11/02/R656_NC_028657(1)
PHAGE_Bacill_SPP1_NC_004166(1)
PHAGE_Altero_vB_AcoS_R7M_NC_048878(1)
PHAGE_Acinet_Petty_NC_023570(1)
PHAGE_Pseudo_PS_1_NC_029066(1)
PHAGE_Xantho_Xp15_NC_007024(1)
PHAGE_Pseudo_H105/1_NC_015293(1)
PHAGE_Burkho_BcepMigl_NC_019917(1)
PHAGE_Brocho_BL3_NC_015254(1)
PHAGE_Entero_phiFL3A_NC_013648(1)
PHAGE_Caulob_CcrBL10_NC_048045(1)
PHAGE_Anoxyb_A403_NC_048701(1)
PHAGE_Idioma_Phi1M2_2_NC_025471(1)
PHAGE_Caulob_rogue_NC_019408(1)
PHAGE_Psychr_Psymv2_NC_023734(1)
PHAGE_Salmon_vB_SosS_Oslo_NC_018279(1)</t>
  </si>
  <si>
    <t>218-9400 </t>
  </si>
  <si>
    <t>PHAGE_Acinet_Bphi_B1251_NC_019541(8)
PHAGE_Acinet_YMC11/11/R3177_NC_041866(5)
PHAGE_Clostr_phiMMP01_NC_028883(1)
PHAGE_Acinet_phiAC_1_NC_028995(1)
PHAGE_Pseudo_PS_1_NC_029066(1)
PHAGE_Burkho_phi6442_NC_009235(1)
PHAGE_Shigel_SfIV_NC_022749(1)
PHAGE_Entero_Phi1_NC_009821(1)
PHAGE_Burkho_phiE125_NC_003309(1)
PHAGE_Azospi_Cd_NC_010355(1)
PHAGE_Entero_HK225_NC_019717(1)
PHAGE_Erwini_PEp14_NC_016767(1)
PHAGE_Entero_933W_NC_000924(1)
PHAGE_Burkho_Bcep176_NC_007497(1)
PHAGE_Escher_ECD7_NC_041936(1)
PHAGE_Acinet_vB_AbaS_TRS1_NC_031098(1)
PHAGE_Psychr_Psymv2_NC_023734(1)
PHAGE_Entero_GEC_3S_NC_025425(1)
PHAGE_Burkho_phi1026b_NC_005284(1)
PHAGE_Stx2_vB_EcoP_24B_NC_027984(1)
PHAGE_Thalas_BA3_NC_009990(1)
PHAGE_Stx2_c_Stx2a_F451_NC_049924(1)</t>
  </si>
  <si>
    <t>883-14261</t>
  </si>
  <si>
    <t>PHAGE_Acinet_Bphi_B1251_NC_019541(15)
PHAGE_Acinet_YMC11/11/R3177_NC_041866(14)
PHAGE_Acinet_vB_AbaS_TRS1_NC_031098(8)
PHAGE_Pseudo_phiPSA1_NC_024365(4)
PHAGE_Dinoro_vB_DshS_R5C_NC_041921(2)
PHAGE_Psychr_Psymv2_NC_023734(1)
PHAGE_Salmon_vB_SosS_Oslo_NC_018279(1)
PHAGE_Caulob_rogue_NC_019408(1)
PHAGE_Idioma_Phi1M2_2_NC_025471(1)
PHAGE_Anoxyb_A403_NC_048701(1)
PHAGE_Caulob_CcrBL10_NC_048045(1)
PHAGE_Brocho_BL3_NC_015254(1)
PHAGE_Entero_phiFL3A_NC_013648(1)
PHAGE_Burkho_BcepMigl_NC_019917(1)
PHAGE_Pseudo_H105/1_NC_015293(1)
PHAGE_Acinet_Petty_NC_023570(1)
PHAGE_Pseudo_PS_1_NC_029066(1)
PHAGE_Xantho_Xp15_NC_007024(1)
PHAGE_Altero_vB_AcoS_R7M_NC_048878(1)
PHAGE_Pseudo_YMC11/02/R656_NC_028657(1)
PHAGE_Pseudo_phiR18_NC_041964(1)
PHAGE_Bacill_SPP1_NC_004166(1)
PHAGE_Pectob_ZF40_NC_019522(1)
PHAGE_Clostr_phiCT9441A_NC_029022(1)
PHAGE_Acinet_phiAB1_NC_028675(1)
PHAGE_Caulob_phiCbK_NC_019405(1)
PHAGE_Vibrio_PVA1_NC_023605(1)
PHAGE_Pseudo_PaMx74_NC_028809(1)
PHAGE_Pseudo_KPP25_NC_024123(1)
PHAGE_Pantoe_vB_PagS_Vid5_NC_042120(1)
PHAGE_Pectob_Khlen_NC_048117(1)</t>
  </si>
  <si>
    <t>4.8Kb</t>
  </si>
  <si>
    <t>87-4983</t>
  </si>
  <si>
    <t>PHAGE_Escher_SH2026Stx1_NC_049919(2)
PHAGE_Stx2_c_Stx2a_F451_NC_049924(2)
PHAGE_Cronob_ENT39118_NC_019934(2)
PHAGE_Stx2_c_1717_NC_011357(2)
PHAGE_Salmon_vB_SosS_Oslo_NC_018279(2)
PHAGE_Bacill_SPbeta_NC_001884(1)
PHAGE_Entero_HK140_NC_019710(1)
PHAGE_Entero_BP_4795_NC_004813(1)
PHAGE_Shigel_SfIV_NC_022749(1)
PHAGE_Escher_HK639_NC_016158(1)
PHAGE_Klebsi_phiKO2_NC_005857(1)</t>
  </si>
  <si>
    <t>1267-18223</t>
  </si>
  <si>
    <t>PHAGE_Acinet_Bphi_B1251_NC_019541(9)
PHAGE_Acinet_YMC11/11/R3177_NC_041866(8)
PHAGE_Acinet_vB_AbaS_TRS1_NC_031098(8)
PHAGE_Pseudo_MP38_NC_011611(1)
PHAGE_Entero_Sf101_NC_027398(1)
PHAGE_Clostr_phiCD111_NC_028905(1)
PHAGE_Pseudo_phiPSA1_NC_024365(1)
PHAGE_Edward_GF_2_NC_026611(1)
PHAGE_Clostr_phiCD38_2_NC_015568(1)
PHAGE_Shigel_SfII_NC_021857(1)
PHAGE_Salmon_118970_sal3_NC_031940(1)
PHAGE_Salmon_SPN3UB_NC_019545(1)
PHAGE_Erwini_vB_EhrS_59_NC_048198(1)
PHAGE_Clostr_phiCD146_NC_028958(1)
PHAGE_Salmon_vB_SemP_Emek_NC_018275(1)
PHAGE_Clostr_c_st_NC_007581(1)
PHAGE_Salmon_vB_SenS_Sasha_NC_047786(1)
PHAGE_Faecal_FP_Epona_NC_047910(1)
PHAGE_Acinet_phiAB1_NC_028675(1)
PHAGE_Salmon_epsilon34_NC_011976(1)
PHAGE_Salmon_UPF_BP1_NC_047875(1)
PHAGE_Psychr_Psymv2_NC_023734(1)
PHAGE_Salmon_9NA_NC_025443(1)
PHAGE_Acinet_Petty_NC_023570(1)
PHAGE_Pseudo_JBD93_NC_030918(1)
PHAGE_Entero_SfV_NC_003444(1)</t>
  </si>
  <si>
    <t>7281-18401</t>
  </si>
  <si>
    <t>PHAGE_Acinet_Bphi_B1251_NC_019541(13)
PHAGE_Acinet_YMC11/11/R3177_NC_041866(12)
PHAGE_Acinet_vB_AbaS_TRS1_NC_031098(8)
PHAGE_Pseudo_phiPSA1_NC_024365(4)
PHAGE_Dinoro_vB_DshS_R5C_NC_041921(2)
PHAGE_Altero_vB_AcoS_R7M_NC_048878(1)
PHAGE_Pectob_ZF40_NC_019522(1)
PHAGE_Pseudo_phiR18_NC_041964(1)
PHAGE_Pseudo_YMC11/02/R656_NC_028657(1)
PHAGE_Bacill_SPP1_NC_004166(1)
PHAGE_Clostr_phiCT9441A_NC_029022(1)
PHAGE_Caulob_phiCbK_NC_019405(1)
PHAGE_Vibrio_PVA1_NC_023605(1)
PHAGE_Pseudo_KPP25_NC_024123(1)
PHAGE_Pseudo_PaMx74_NC_028809(1)
PHAGE_Pantoe_vB_PagS_Vid5_NC_042120(1)
PHAGE_Pectob_Khlen_NC_048117(1)
PHAGE_Salmon_vB_SosS_Oslo_NC_018279(1)
PHAGE_Caulob_rogue_NC_019408(1)
PHAGE_Idioma_Phi1M2_2_NC_025471(1)
PHAGE_Anoxyb_A403_NC_048701(1)
PHAGE_Brocho_BL3_NC_015254(1)
PHAGE_Entero_phiFL3A_NC_013648(1)
PHAGE_Caulob_CcrBL10_NC_048045(1)
PHAGE_Burkho_BcepMigl_NC_019917(1)
PHAGE_Pseudo_H105/1_NC_015293(1)
PHAGE_Pseudo_PS_1_NC_029066(1)
PHAGE_Xantho_Xp15_NC_00702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22332</t>
    </r>
  </si>
  <si>
    <t>203-12124</t>
  </si>
  <si>
    <t>PHAGE_Acinet_Bphi_B1251_NC_019541(15)
PHAGE_Acinet_YMC11/11/R3177_NC_041866(15)
PHAGE_Acinet_vB_AbaS_TRS1_NC_031098(9)
PHAGE_Pseudo_phiPSA1_NC_024365(3)
PHAGE_Dinoro_vB_DshS_R5C_NC_041921(2)
PHAGE_Clostr_phiCT9441A_NC_029022(1)
PHAGE_Psychr_Psymv2_NC_023734(1)
PHAGE_Altero_vB_AcoS_R7M_NC_048878(1)
PHAGE_Pantoe_vB_PagS_Vid5_NC_042120(1)
PHAGE_Brocho_BL3_NC_015254(1)
PHAGE_Caulob_CcrBL10_NC_048045(1)
PHAGE_Sodali_SO1_NC_013600(1)
PHAGE_Caulob_rogue_NC_019408(1)
PHAGE_Pseudo_YMC11/02/R656_NC_028657(1)
PHAGE_Pseudo_PaMx74_NC_028809(1)
PHAGE_Acinet_Petty_NC_023570(1)
PHAGE_Erwini_vB_EamM_Yoloswag_NC_047815(1)
PHAGE_Bacill_SPP1_NC_004166(1)
PHAGE_Caulob_karma_NC_019410(1)
PHAGE_Escher_Gluttony_NC_031113(1)
PHAGE_Erwini_vB_EamM_Alexandra_NC_047995(1)
PHAGE_Altero_vB_AmaP_AD45_P1_NC_021532(1)
PHAGE_Acinet_phiAB1_NC_028675(1)
PHAGE_Entero_phiFL3A_NC_013648(1)
PHAGE_Anoxyb_A403_NC_048701(1)
PHAGE_Escher_YD_2008.s_NC_027383(1)
PHAGE_Caulob_phiCbK_NC_019405(1)</t>
  </si>
  <si>
    <t>261200-300578</t>
  </si>
  <si>
    <t>PHAGE_Mannhe_vB_MhM_3927AP2_NC_028766(12)
PHAGE_Haemop_SuMu_NC_019455(11)
PHAGE_Burkho_phiE255_NC_009237(8)
PHAGE_Pseudo_B3_NC_006548(7)
PHAGE_Burkho_BcepMu_NC_005882(7)
PHAGE_Pseudo_vB_PaeS_PM105_NC_028667(6)
PHAGE_Pseudo_JBD25_NC_027992(5)
PHAGE_Entero_Mu_NC_000929(4)
PHAGE_Ralsto_RS138_NC_029107(4)
PHAGE_Pseudo_LPB1_NC_027298(4)
PHAGE_Pseudo_JBD67_NC_042135(3)
PHAGE_Pseudo_JD024_NC_024330(3)
PHAGE_Pseudo_D3112_NC_005178(3)
PHAGE_Escher_D108_NC_013594(3)
PHAGE_Rhodob_RcapMu_NC_016165(3)
PHAGE_Pseudo_H70_NC_027384(3)
PHAGE_Burkho_KS10_NC_011216(3)
PHAGE_Salmon_118970_sal3_NC_031940(3)
PHAGE_Pseudo_JBD5_NC_020202(3)
PHAGE_Pseudo_JBD18_NC_027986(3)
PHAGE_Pseudo_JBD24_NC_020203(3)
PHAGE_Vibrio_12B12_NC_021070(3)
PHAGE_Bacill_BalMu_1_NC_030945(2)
PHAGE_Entero_SfMu_NC_027382(2)
PHAGE_Entero_phiP27_NC_003356(2)
PHAGE_Pseudo_JBD30_NC_020198(2)
PHAGE_Pseudo_MP29_NC_011613(2)
PHAGE_Entero_SfV_NC_003444(2)
PHAGE_Pseudo_JBD69_NC_030908(2)
PHAGE_Sulfit_NYA_2014a_NC_027299(1)
PHAGE_Entero_186_NC_001317(1)
PHAGE_Faecal_FP_Mushu_NC_047913(1)
PHAGE_Rhodob_RC1_NC_020839(1)
PHAGE_Salmon_ST64B_NC_004313(1)
PHAGE_Burkho_phi1026b_NC_005284(1)
PHAGE_Vibrio_VHML_NC_004456(1)
PHAGE_Cronob_S13_NC_028773(1)
PHAGE_Vibrio_ValKK3_NC_028829(1)
PHAGE_Rhizob_vB_RleM_PPF1_NC_025427(1)
PHAGE_Bordet_BPP_1_NC_005357(1)
PHAGE_Entero_SfI_NC_027339(1)
PHAGE_Pseudo_MP38_NC_011611(1)
PHAGE_Shigel_SfII_NC_021857(1)
PHAGE_Lactob_PLE2_NC_031036(1)
PHAGE_Rhodov_RS1_NC_020866(1)
PHAGE_Rhizob_RR1_B_NC_021557(1)
PHAGE_Burkho_KS9_NC_013055(1)
PHAGE_Pseudo_AF_NC_019923(1)
PHAGE_Vibrio_vB_VpaM_MAR_NC_019722(1)
PHAGE_Burkho_phiE125_NC_003309(1)
PHAGE_Pseudo_Zuri_NC_049456(1)
PHAGE_Pseudo_PA1phi_NC_023700(1)
PHAGE_Pseudo_MD8_NC_031091(1)
PHAGE_Vibrio_VP58.5_NC_027981(1)
PHAGE_Bacill_BM5_NC_029069(1)
PHAGE_Rhizob_RR1_A_NC_021560(1)
PHAGE_Erwini_ENT90_NC_019932(1)
PHAGE_Vibrio_VP882_NC_009016(1)
PHAGE_Bacill_0305phi8_36_NC_009760(1)
PHAGE_Psychr_Psymv2_NC_023734(1)
PHAGE_Geobac_E3_NC_029073(1)
PHAGE_Vibrio_VH7D_NC_023568(1)
PHAGE_Sodali_phiSG1_NC_007902(1)
PHAGE_Shigel_SfIV_NC_022749(1)
PHAGE_Acinet_phiAC_1_NC_028995(1)
PHAGE_Bacill_250_NC_029024(1)
PHAGE_Pseudo_YMC11/02/R656_NC_028657(1)
PHAGE_Pseudo_tf_NC_017971(1)
PHAGE_Pseudo_MP42_NC_018274(1)</t>
  </si>
  <si>
    <t>12468-30075</t>
  </si>
  <si>
    <t>PHAGE_Acinet_YMC11/11/R3177_NC_041866(6)
PHAGE_Acinet_Bphi_B1251_NC_019541(5)
PHAGE_Acinet_vB_AbaS_TRS1_NC_031098(3)
PHAGE_Rhodof_P26218_NC_029061(1)
PHAGE_Salmon_9NA_NC_025443(1)
PHAGE_Erwini_phiEt88_NC_015295(1)
PHAGE_Pseudo_vB_PaeP_Tr60_Ab31_NC_023575(1)
PHAGE_Klebsi_Seifer_NC_048732(1)
PHAGE_Erwini_vB_EamP_S6_NC_019514(1)
PHAGE_Pseudo_PAJU2_NC_011373(1)</t>
  </si>
  <si>
    <t>portal,tail,lysin,terminase,protease,capsid</t>
  </si>
  <si>
    <t>128458-169716</t>
  </si>
  <si>
    <t>PHAGE_Bordet_BPP_1_NC_005357(7)
PHAGE_Escher_TL_2011b_NC_019445(5)
PHAGE_Escher_phiV10_NC_007804(5)
PHAGE_Entero_Tyrion_NC_031077(5)
PHAGE_Burkho_BcepMigl_NC_019917(3)
PHAGE_Burkho_DC1_NC_018452(3)
PHAGE_Pseudo_vB_PaeP_Tr60_Ab31_NC_023575(3)
PHAGE_Arthro_Constance_NC_048092(2)
PHAGE_Salmon_SPN1S_NC_016761(2)
PHAGE_Salmon_epsilon15_NC_004775(2)
PHAGE_Pseudo_F116_NC_006552(2)
PHAGE_Burkho_BcepIL02_NC_012743(2)
PHAGE_Pseudo_AF_NC_019923(2)
PHAGE_Acinet_KARL_1_NC_049441(1)
PHAGE_Caulob_Sansa_NC_047756(1)
PHAGE_Pseudo_H66_NC_042342(1)
PHAGE_Burkho_Bcep22_NC_005262(1)
PHAGE_Propio_B22_NC_041891(1)
PHAGE_Pseudo_ZC08_NC_048639(1)
PHAGE_Sulfit_pCB2047_C_NC_020856(1)
PHAGE_Rhodoc_REQ3_NC_016654(1)
PHAGE_Arthro_Judy_NC_048095(1)
PHAGE_Acinet_vB_AbaM_phiAbaA1_NC_031280(1)
PHAGE_Sodali_phiSG1_NC_007902(1)
PHAGE_Xantho_CP2_NC_020205(1)
PHAGE_Burkho_ST79_NC_021343(1)
PHAGE_Clostr_phiCT19406A_NC_030950(1)
PHAGE_Vibrio_X29_NC_024369(1)
PHAGE_Acinet_AP22_NC_017984(1)
PHAGE_Psychr_Psymv2_NC_023734(1)
PHAGE_Mannhe_phiMHaA1_NC_008201(1)
PHAGE_Entero_c_1_NC_019706(1)
PHAGE_Acinet_Bphi_B1251_NC_019541(1)
PHAGE_Acinet_Kimel_NC_049492(1)
PHAGE_Rhodob_RcapNL_NC_020489(1)
PHAGE_Mannhe_vB_MhS_535AP2_NC_028853(1)
PHAGE_Burkho_vB_BmuP_KL4_NC_047958(1)
PHAGE_Azospi_Cd_NC_010355(1)
PHAGE_Aeromo_25AhydR2PP_NC_047966(1)
PHAGE_Actino_phiAsp2_NC_005885(1)
PHAGE_Mannhe_vB_MhS_587AP2_NC_028743(1)
PHAGE_Clostr_phiCTC2A_NC_030949(1)
PHAGE_Propio_G4_NC_041895(1)
PHAGE_Acinet_vB_AbaM_B09_Aci01_1_NC_048074(1)
PHAGE_Acinet_vB_AbaS_TRS1_NC_031098(1)
PHAGE_Serrat_Parlo_NC_048758(1)
PHAGE_Bacill_SIOphi_NC_042133(1)
PHAGE_Clostr_phiCTC2B_NC_030951(1)
PHAGE_Mannhe_vB_MhM_1127AP1_NC_047750(1)
PHAGE_Rhizob_vB_RleM_PPF1_NC_025427(1)
PHAGE_Mycoba_Sparky_NC_026597(1)
PHAGE_Acinet_Apostate_NC_049491(1)
PHAGE_Acinet_YMC11/11/R3177_NC_041866(1)
PHAGE_Pseudo_C5a_NC_047790(1)
PHAGE_Acinet_vB_AbaM_Acibel004_NC_025462(1)
PHAGE_Burkho_BcepC6B_NC_005887(1)
PHAGE_Clostr_phiCT19406B_NC_030947(1)
PHAGE_Plankt_PaV_LD_NC_016564(1)
PHAGE_Acinet_vB_AbaM_B09_Aci02_2_NC_048075(1)
PHAGE_Erwini_PEp14_NC_016767(1)
PHAGE_Acinet_Ac42_NC_014660(1)
PHAGE_Pseudo_phi2_NC_030931(1)
PHAGE_Salmon_SPN3UB_NC_019545(1)
PHAGE_Bordet_vB_BbrM_PHB04_NC_047861(1)
PHAGE_Propio_Anatole_NC_041890(1)
PHAGE_Pectob_ZF40_NC_019522(1)
PHAGE_Lister_LP_030_2_NC_021539(1)
PHAGE_Pseudo_ZC03_NC_048638(1)
PHAGE_Pseudo_MD8_NC_031091(1)
PHAGE_Propio_E6_NC_041894(1)
PHAGE_Bacill_1_NC_009737(1)
PHAGE_Pelagi_HTVC010P_NC_020481(1)
PHAGE_Methan_psiM100_NC_002628(1)
PHAGE_Entero_phiP27_NC_003356(1)</t>
  </si>
  <si>
    <t>46Kb</t>
  </si>
  <si>
    <t>178527-224570</t>
  </si>
  <si>
    <t>PHAGE_Pseudo_Dobby_NC_048109(15)
PHAGE_Pseudo_phiCTX_NC_003278(14)
PHAGE_Burkho_KS14_NC_015273(9)
PHAGE_Burkho_phiE202_NC_009234(6)
PHAGE_Burkho_phiE12_2_NC_009236(6)
PHAGE_Burkho_AP3_NC_047752(5)
PHAGE_Burkho_phi52237_NC_007145(5)
PHAGE_Burkho_KL3_NC_015266(5)
PHAGE_Stenot_Smp131_NC_023588(4)
PHAGE_Erwini_EtG_NC_047833(3)
PHAGE_Ralsto_RSY1_NC_025115(3)
PHAGE_Entero_186_NC_001317(3)
PHAGE_Ralsto_RSA1_NC_009382(3)
PHAGE_Klebsi_ST15_OXA48phi14.1_NC_049454(3)
PHAGE_Klebsi_4LV2017_NC_047818(3)
PHAGE_Burkho_KS5_NC_015265(2)
PHAGE_Pseudo_phi3_NC_030940(2)
PHAGE_Mannhe_vB_MhM_587AP1_NC_028898(2)
PHAGE_Klebsi_ST437_OXA245phi4.1_NC_049448(2)
PHAGE_Mannhe_phiMHaA1_NC_008201(2)
PHAGE_Klebsi_ST512_KPC3phi13.2_NC_049452(2)
PHAGE_Burkho_vB_BmuP_KL4_NC_047958(2)
PHAGE_Klebsi_ST13_OXA48phi12.1_NC_049453(2)
PHAGE_Ralsto_RsoM1USA_NC_049432(2)
PHAGE_Escher_500465_1_NC_049342(2)
PHAGE_Entero_phiT5282H_NC_049429(1)
PHAGE_Klebsi_3LV2017_NC_047817(1)
PHAGE_Psychr_pOW20_A_NC_020841(1)
PHAGE_Pseudo_PaMx11_NC_028770(1)
PHAGE_Escher_P2_NC_041848(1)
PHAGE_Escher_pro483_NC_028943(1)
PHAGE_Entero_P2_NC_001895(1)
PHAGE_Serrat_BF_NC_041917(1)
PHAGE_Salmon_SEN8_NC_047753(1)
PHAGE_Pseudo_vB_PaeS_PAO1_Ab19_NC_042115(1)
PHAGE_Klebsi_ST437_OXA245phi4.2_NC_049449(1)
PHAGE_Vibrio_VHML_NC_004456(1)
PHAGE_Pseudo_B3_NC_006548(1)
PHAGE_Escher_pro147_NC_028896(1)
PHAGE_Pseudo_vB_PaeS_PAO1_Ab18_NC_026594(1)
PHAGE_Mannhe_vB_MhM_1127AP1_NC_047750(1)
PHAGE_Acinet_vB_AbaS_TRS1_NC_031098(1)
PHAGE_Vibrio_VvAW1_NC_020488(1)
PHAGE_Escher_500465_2_NC_049343(1)
PHAGE_Psychr_Psymv2_NC_023734(1)
PHAGE_Pseudo_phiPSA1_NC_024365(1)
PHAGE_Salmon_Fels_2_NC_010463(1)
PHAGE_Salmon_RE_2010_NC_019488(1)
PHAGE_Pseudo_YMC11/02/R656_NC_028657(1)
PHAGE_Entero_WPhi_NC_005056(1)
PHAGE_Yersin_L_413C_NC_004745(1)
PHAGE_Escher_520873_NC_049344(1)
PHAGE_Aeromo_phiO18P_NC_009542(1)
PHAGE_Salmon_SW9_NC_049459(1)
PHAGE_Klebsi_vB_KpnS_IME279_NC_047862(1)
PHAGE_Erwini_ENT90_NC_019932(1)
PHAGE_Entero_IME_EC2_NC_047742(1)
PHAGE_Salmon_Lumpael_NC_048113(1)</t>
  </si>
  <si>
    <t>228301-247326</t>
  </si>
  <si>
    <t>PHAGE_Psychr_pOW20_A_NC_020841(4)
PHAGE_Klebsi_JD001_NC_020204(3)
PHAGE_Acinet_YMC11/11/R3177_NC_041866(3)
PHAGE_Klebsi_vB_KpnM_KpV52_NC_041900(2)
PHAGE_Pseudo_YMC11/02/R656_NC_028657(2)
PHAGE_Acinet_Bphi_B1251_NC_019541(2)
PHAGE_Pectob_ZF40_NC_019522(2)
PHAGE_Pantoe_vB_PagM_PSKM_NC_048767(2)
PHAGE_Bacill_phiNIT1_NC_021856(1)
PHAGE_Lactob_J_1_NC_022756(1)
PHAGE_Erwini_vB_EamP_S6_NC_019514(1)
PHAGE_Haemop_Aaphi23_NC_004827(1)
PHAGE_Bacter_crAss001_NC_049977(1)
PHAGE_Strept_StarPlatinum_NC_048721(1)
PHAGE_Cronob_CR9_NC_023717(1)
PHAGE_Salmon_vB_SosS_Oslo_NC_018279(1)
PHAGE_Mannhe_vB_MhS_535AP2_NC_028853(1)
PHAGE_Rhizob_RHEph10_NC_034248(1)
PHAGE_Mannhe_phiMHaA1_NC_008201(1)
PHAGE_Klebsi_Seifer_NC_048732(1)
PHAGE_Pseudo_phiPSA1_NC_024365(1)
PHAGE_Pantoe_vB_PagM_AAM37_NC_048766(1)
PHAGE_Rhizob_RHEph06_NC_027296(1)
PHAGE_Xantho_vB_XveM_DIBBI_NC_017981(1)
PHAGE_Strept_LukeCage_NC_048723(1)
PHAGE_Acinet_vB_AbaS_TRS1_NC_031098(1)
PHAGE_Mannhe_vB_MhM_1127AP1_NC_047750(1)
PHAGE_Cronob_ENT47670_NC_019927(1)
PHAGE_Lactob_PL_1_NC_022757(1)
PHAGE_Vibrio_CP_T1_NC_019457(1)
PHAGE_Rhizob_RHEph04_NC_041908(1)
PHAGE_Rhodof_P26218_NC_029061(1)
PHAGE_Aggreg_S1249_NC_013597(1)
PHAGE_Klebsi_vB_KpnM_KpV79_NC_042041(1)
PHAGE_Vibrio_vB_VchM_138_NC_019518(1)
PHAGE_Bacill_CampHawk_NC_022761(1)
PHAGE_Bacill_SPO1_NC_011421(1)
PHAGE_Pseudo_vB_PaeP_Tr60_Ab31_NC_023575(1)
PHAGE_Coryne_phi674_NC_042355(1)
PHAGE_Strept_Karimac_NC_048724(1)
PHAGE_Lactob_PLE2_NC_031036(1)
PHAGE_Pseudo_JBD44_NC_030929(1)
PHAGE_Strept_Paradiddles_NC_042010(1)
PHAGE_Pseudo_PAJU2_NC_011373(1)</t>
  </si>
  <si>
    <t>1134-6385 </t>
  </si>
  <si>
    <t>PHAGE_Acinet_Bphi_B1251_NC_019541(6)
PHAGE_Acinet_YMC11/11/R3177_NC_041866(4)
PHAGE_Acinet_vB_AbaS_TRS1_NC_031098(2)
PHAGE_Acinet_AB1_NC_042028(1)
PHAGE_Pseudo_phiPSA1_NC_024365(1)
PHAGE_Burkho_phi6442_NC_009235(1)
PHAGE_Acinet_IME_AB2_NC_041857(1)
PHAGE_Burkho_phi1026b_NC_005284(1)
PHAGE_Salmon_vB_SosS_Oslo_NC_018279(1)
PHAGE_Clostr_phiMMP01_NC_028883(1)
PHAGE_Burkho_phiE125_NC_003309(1)
PHAGE_Azospi_Cd_NC_010355(1)
PHAGE_Pseudo_YMC11/02/R656_NC_028657(1)
PHAGE_Acinet_AbP2_NC_041998(1)
PHAGE_Acinet_YMC13/03/R2096_NC_027332(1)
PHAGE_Pectob_ZF40_NC_019522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Isac_ColiR</t>
    </r>
  </si>
  <si>
    <t>2-17512</t>
  </si>
  <si>
    <t>PHAGE_Acinet_Bphi_B1251_NC_019541(14)
PHAGE_Acinet_YMC11/11/R3177_NC_041866(13)
PHAGE_Acinet_vB_AbaS_TRS1_NC_031098(10)
PHAGE_Pseudo_phiPSA1_NC_024365(3)
PHAGE_Pseudo_MP38_NC_011611(1)
PHAGE_Klebsi_ST512_KPC3phi13.2_NC_049452(1)
PHAGE_Klebsi_4LV2017_NC_047818(1)
PHAGE_Erwini_vB_EhrS_59_NC_048198(1)
PHAGE_Psychr_Psymv2_NC_023734(1)
PHAGE_Salmon_Fels_2_NC_010463(1)
PHAGE_Salmon_9NA_NC_025443(1)
PHAGE_Pseudo_JBD93_NC_030918(1)
PHAGE_Acinet_phiAB1_NC_028675(1)
PHAGE_Klebsi_ST437_OXA245phi4.2_NC_049449(1)
PHAGE_Acinet_Petty_NC_023570(1)</t>
  </si>
  <si>
    <t>62432-98793</t>
  </si>
  <si>
    <t>PHAGE_Acinet_vB_AbaS_TRS1_NC_031098(7)
PHAGE_Entero_mEp235_NC_019708(5)
PHAGE_Pseudo_PMG1_NC_016765(4)
PHAGE_Acinet_YMC11/11/R3177_NC_041866(4)
PHAGE_Entero_HK022_NC_002166(4)
PHAGE_Entero_HK140_NC_019710(4)
PHAGE_Acinet_Bphi_B1251_NC_019541(4)
PHAGE_Acinet_AbP2_NC_041998(3)
PHAGE_Pseudo_D3_NC_002484(3)
PHAGE_Entero_mEpX2_NC_019705(3)
PHAGE_Xantho_OP1_NC_007709(3)
PHAGE_Xantho_phiL7_NC_012742(3)
PHAGE_Psychr_Psymv2_NC_023734(2)
PHAGE_Xantho_Xop411_NC_009543(2)
PHAGE_Acinet_SWH_Ab_1_NC_047896(2)
PHAGE_Psychr_pOW20_A_NC_020841(2)
PHAGE_Vibrio_VvAW1_NC_020488(2)
PHAGE_Burkho_phi1026b_NC_005284(2)
PHAGE_Pseudo_PAJU2_NC_011373(2)
PHAGE_Paraco_Shpa_NC_041868(2)
PHAGE_Acinet_vB_AbaP_PD_6A3_NC_028684(2)
PHAGE_Burkho_Bcep176_NC_007497(2)
PHAGE_Entero_YYZ_2008_NC_011356(2)
PHAGE_Xantho_Xp10_NC_004902(2)
PHAGE_Entero_BP_4795_NC_004813(2)
PHAGE_Xantho_CP1_NC_019933(1)
PHAGE_Acinet_WCHABP1_NC_041966(1)
PHAGE_Shigel_SfII_NC_021857(1)
PHAGE_Faecal_FP_Brigit_NC_047909(1)
PHAGE_Halocy_JM_2012_NC_017975(1)
PHAGE_Acinet_YMC_13_01_C62_NC_024785(1)
PHAGE_Anoxyb_A403_NC_048701(1)
PHAGE_Mycoba_Mahavrat_NC_051679(1)
PHAGE_Pseudo_H66_NC_042342(1)
PHAGE_Pseudo_phi2_NC_030931(1)
PHAGE_Mycoba_Dante_NC_028946(1)
PHAGE_Burkho_Bcep22_NC_005262(1)
PHAGE_Mycoba_Sandalphon_NC_051706(1)
PHAGE_Paenib_PG1_NC_021558(1)
PHAGE_Mannhe_vB_MhM_1127AP1_NC_047750(1)
PHAGE_Escher_121Q_NC_025447(1)
PHAGE_Pseudo_phiPSA1_NC_024365(1)
PHAGE_Pseudo_H105/1_NC_015293(1)
PHAGE_Stx2_c_Stx2a_F451_NC_049924(1)
PHAGE_Acinet_Presley_NC_023581(1)
PHAGE_Mycoba_WillSterrel_NC_051719(1)
PHAGE_Pseudo_F116_NC_006552(1)
PHAGE_Pseudo_PS_1_NC_029066(1)
PHAGE_Acinet_vB_AbaM_ME3_NC_041884(1)
PHAGE_Bacill_Bcp1_NC_024137(1)
PHAGE_Acinet_WCHABP12_NC_041924(1)
PHAGE_Escher_4_NC_027364(1)
PHAGE_Mycoba_Burwell21_NC_051639(1)
PHAGE_Acinet_IME_AB2_NC_041857(1)
PHAGE_Salmon_9NA_NC_025443(1)
PHAGE_Marino_P12026_NC_018269(1)
PHAGE_Salmon_118970_sal3_NC_031940(1)
PHAGE_Acinet_AB1_NC_042028(1)
PHAGE_Burkho_KS10_NC_011216(1)
PHAGE_Paenib_Tadhana_NC_048691(1)
PHAGE_Acinet_AP22_NC_017984(1)
PHAGE_Paenib_HB10c2_NC_028758(1)
PHAGE_Pseudo_Pq0_NC_029100(1)
PHAGE_Vibrio_11895_B1_NC_020843(1)
PHAGE_Entero_933W_NC_000924(1)
PHAGE_Burkho_BcepIL02_NC_012743(1)
PHAGE_Salmon_ST64B_NC_004313(1)
PHAGE_Thalas_BA3_NC_009990(1)
PHAGE_Mannhe_vB_MhS_535AP2_NC_028853(1)
PHAGE_Burkho_BcepMigl_NC_019917(1)
PHAGE_Paenib_Yerffej_NC_048714(1)
PHAGE_Ralsto_RSK1_NC_022915(1)
PHAGE_Mannhe_phiMHaA1_NC_008201(1)
PHAGE_Entero_c_1_NC_019706(1)
PHAGE_Bacill_BM15_NC_042140(1)
PHAGE_Stx2_c_1717_NC_011357(1)
PHAGE_Acinet_YMC11/12/R2315_NC_028855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NIH11</t>
    </r>
  </si>
  <si>
    <t>3672-26385</t>
  </si>
  <si>
    <t>PHAGE_Acinet_vB_AbaS_TRS1_NC_031098(4)
PHAGE_Acinet_Bphi_B1251_NC_019541(4)
PHAGE_Acinet_YMC_13_01_C62_NC_024785(2)
PHAGE_Acinet_YMC11/12/R2315_NC_028855(2)
PHAGE_Acinet_AbP2_NC_041998(1)
PHAGE_Acinet_AB1_NC_042028(1)
PHAGE_Pseudo_pf16_NC_041881(1)
PHAGE_Vibrio_ValKK3_NC_028829(1)
PHAGE_Vibrio_VH7D_NC_023568(1)
PHAGE_Paenib_Tripp_NC_028930(1)
PHAGE_Gordon_Twister6_NC_031052(1)
PHAGE_Mannhe_phiMHaA1_NC_008201(1)
PHAGE_Clostr_phiCT453B_NC_029004(1)
PHAGE_Plankt_PaV_LD_NC_016564(1)
PHAGE_Mannhe_vB_MhS_587AP2_NC_028743(1)
PHAGE_Mycoba_Panchino_NC_031281(1)
PHAGE_Bacill_SPbeta_NC_001884(1)
PHAGE_Mannhe_vB_MhS_535AP2_NC_028853(1)
PHAGE_Clostr_c_st_NC_007581(1)
PHAGE_Anoxyb_A403_NC_048701(1)
PHAGE_Strept_Dp_1_NC_015274(1)
PHAGE_Bacill_G_NC_023719(1)
PHAGE_Psychr_pOW20_A_NC_020841(1)
PHAGE_Acinet_AP22_NC_017984(1)
PHAGE_Clostr_phiCT19406C_NC_029006(1)
PHAGE_Vibrio_KVP40_NC_005083(1)
PHAGE_Burkho_vB_BmuP_KL4_NC_047958(1)
PHAGE_Acinet_IME_AB2_NC_041857(1)
PHAGE_Acinet_YMC11/11/R3177_NC_041866(1)</t>
  </si>
  <si>
    <t>26712-43303</t>
  </si>
  <si>
    <t>PHAGE_Psychr_pOW20_A_NC_020841(4)
PHAGE_Acinet_YMC11/11/R3177_NC_041866(3)
PHAGE_Klebsi_JD001_NC_020204(3)
PHAGE_Pseudo_YMC11/02/R656_NC_028657(2)
PHAGE_Pantoe_vB_PagM_PSKM_NC_048767(2)
PHAGE_Pectob_ZF40_NC_019522(2)
PHAGE_Klebsi_vB_KpnM_KpV52_NC_041900(2)
PHAGE_Acinet_Bphi_B1251_NC_019541(2)
PHAGE_Mannhe_phiMHaA1_NC_008201(1)
PHAGE_Cronob_CR9_NC_023717(1)
PHAGE_Rhizob_RHEph06_NC_027296(1)
PHAGE_Xantho_vB_XveM_DIBBI_NC_017981(1)
PHAGE_Pseudo_vB_PaeP_Tr60_Ab31_NC_023575(1)
PHAGE_Salmon_vB_SosS_Oslo_NC_018279(1)
PHAGE_Bacter_crAss001_NC_049977(1)
PHAGE_Pseudo_PAJU2_NC_011373(1)
PHAGE_Bacill_SPO1_NC_011421(1)
PHAGE_Acinet_vB_AbaS_TRS1_NC_031098(1)
PHAGE_Lactob_J_1_NC_022756(1)
PHAGE_Pseudo_phiPSA1_NC_024365(1)
PHAGE_Haemop_Aaphi23_NC_004827(1)
PHAGE_Lactob_PLE2_NC_031036(1)
PHAGE_Strept_Wofford_NC_048722(1)
PHAGE_Strept_StarPlatinum_NC_048721(1)
PHAGE_Klebsi_Seifer_NC_048732(1)
PHAGE_Rhizob_RHEph04_NC_041908(1)
PHAGE_Bacill_phiNIT1_NC_021856(1)
PHAGE_Erwini_vB_EamP_S6_NC_019514(1)
PHAGE_Vibrio_vB_VchM_138_NC_019518(1)
PHAGE_Rhizob_RHEph10_NC_034248(1)
PHAGE_Klebsi_vB_KpnM_KpV79_NC_042041(1)
PHAGE_Mannhe_vB_MhM_1127AP1_NC_047750(1)
PHAGE_Cronob_ENT47670_NC_019927(1)
PHAGE_Rhodof_P26218_NC_029061(1)
PHAGE_Aggreg_S1249_NC_013597(1)
PHAGE_Rhizob_vB_RleS_L338C_NC_023502(1)
PHAGE_Pantoe_vB_PagM_AAM37_NC_048766(1)
PHAGE_Vibrio_CP_T1_NC_019457(1)
PHAGE_Bacill_CampHawk_NC_022761(1)
PHAGE_Lactob_PL_1_NC_022757(1)
PHAGE_Mannhe_vB_MhS_535AP2_NC_028853(1)
PHAGE_Coryne_phi674_NC_042355(1)
PHAGE_Pseudo_JBD44_NC_030929(1)
PHAGE_Strept_Karimac_NC_048724(1)</t>
  </si>
  <si>
    <t>33955-73262</t>
  </si>
  <si>
    <t>PHAGE_Mannhe_vB_MhM_3927AP2_NC_028766(11)
PHAGE_Haemop_SuMu_NC_019455(11)
PHAGE_Pseudo_B3_NC_006548(8)
PHAGE_Burkho_BcepMu_NC_005882(7)
PHAGE_Pseudo_vB_PaeS_PM105_NC_028667(7)
PHAGE_Burkho_phiE255_NC_009237(6)
PHAGE_Pseudo_JBD5_NC_020202(4)
PHAGE_Pseudo_JBD25_NC_027992(4)
PHAGE_Escher_D108_NC_013594(4)
PHAGE_Pseudo_JBD18_NC_027986(4)
PHAGE_Ralsto_RS138_NC_029107(4)
PHAGE_Pseudo_LPB1_NC_027298(4)
PHAGE_Entero_SfMu_NC_027382(3)
PHAGE_Entero_Mu_NC_000929(3)
PHAGE_Salmon_118970_sal3_NC_031940(3)
PHAGE_Pseudo_JBD67_NC_042135(3)
PHAGE_Vibrio_12B12_NC_021070(3)
PHAGE_Pseudo_D3112_NC_005178(3)
PHAGE_Pseudo_JBD69_NC_030908(3)
PHAGE_Pseudo_JD024_NC_024330(2)
PHAGE_Pseudo_JBD24_NC_020203(2)
PHAGE_Burkho_KS10_NC_011216(2)
PHAGE_Bacill_BalMu_1_NC_030945(2)
PHAGE_Pseudo_PA1phi_NC_023700(2)
PHAGE_Pseudo_H70_NC_027384(1)
PHAGE_Entero_phiP27_NC_003356(1)
PHAGE_Bordet_BPP_1_NC_005357(1)
PHAGE_Rhodov_RS1_NC_020866(1)
PHAGE_Rhizob_RR1_A_NC_021560(1)
PHAGE_Psychr_Psymv2_NC_023734(1)
PHAGE_Pseudo_MP42_NC_018274(1)
PHAGE_Bacill_250_NC_029024(1)
PHAGE_Pseudo_JBD30_NC_020198(1)
PHAGE_Escher_520873_NC_049344(1)
PHAGE_Salmon_ST64B_NC_004313(1)
PHAGE_Vibrio_VHML_NC_004456(1)
PHAGE_Rhizob_RR1_B_NC_021557(1)
PHAGE_Faecal_FP_Mushu_NC_047913(1)
PHAGE_Pseudo_Zuri_NC_049456(1)
PHAGE_Vibrio_VP882_NC_009016(1)
PHAGE_Entero_186_NC_001317(1)
PHAGE_Vibrio_VH7D_NC_023568(1)
PHAGE_Lactob_PLE2_NC_031036(1)
PHAGE_Geobac_E3_NC_029073(1)
PHAGE_Vibrio_PVA1_NC_023605(1)
PHAGE_Bacill_0305phi8_36_NC_009760(1)
PHAGE_Vibrio_ValKK3_NC_028829(1)
PHAGE_Pseudo_tf_NC_017971(1)
PHAGE_Sodali_phiSG1_NC_007902(1)
PHAGE_Bacill_BM5_NC_029069(1)
PHAGE_Pseudo_MP29_NC_011613(1)
PHAGE_Pseudo_AF_NC_019923(1)
PHAGE_Acinet_Ac42_NC_014660(1)
PHAGE_Cronob_S13_NC_028773(1)
PHAGE_Vibrio_VP58.5_NC_027981(1)
PHAGE_Rhizob_vB_RleM_PPF1_NC_025427(1)
PHAGE_Vibrio_vB_VpaM_MAR_NC_019722(1)
PHAGE_Rhodob_RC1_NC_020839(1)
PHAGE_Entero_SfV_NC_003444(1)
PHAGE_Pseudo_JBD93_NC_030918(1)</t>
  </si>
  <si>
    <t>capsid,integrase,tail,terminase,portal,protease,head,lysin</t>
  </si>
  <si>
    <t>37698-78504</t>
  </si>
  <si>
    <t>PHAGE_Psychr_Psymv2_NC_023734(10)
PHAGE_Burkho_phi1026b_NC_005284(7)
PHAGE_Acinet_Bphi_B1251_NC_019541(7)
PHAGE_Acinet_YMC11/11/R3177_NC_041866(7)
PHAGE_Acinet_vB_AbaS_TRS1_NC_031098(6)
PHAGE_Entero_mEp235_NC_019708(6)
PHAGE_Pseudo_PMG1_NC_016765(4)
PHAGE_Entero_phiP27_NC_003356(3)
PHAGE_Entero_HK140_NC_019710(3)
PHAGE_Entero_HK022_NC_002166(3)
PHAGE_Pseudo_PAJU2_NC_011373(3)
PHAGE_Entero_mEpX2_NC_019705(3)
PHAGE_Pseudo_phi2_NC_030931(3)
PHAGE_Burkho_phiE125_NC_003309(3)
PHAGE_Acinet_YMC11/12/R2315_NC_028855(2)
PHAGE_Pseudo_MD8_NC_031091(2)
PHAGE_Acinet_YMC_13_01_C62_NC_024785(2)
PHAGE_Burkho_phi6442_NC_009235(2)
PHAGE_Entero_SfV_NC_003444(2)
PHAGE_Salmon_118970_sal3_NC_031940(2)
PHAGE_Pseudo_D3_NC_002484(2)
PHAGE_Acinet_IME_AB2_NC_041857(2)
PHAGE_Acinet_AP22_NC_017984(2)
PHAGE_Haemop_Aaphi23_NC_004827(1)
PHAGE_Pseudo_F116_NC_006552(1)
PHAGE_Pantoe_vB_PagS_Vid5_NC_042120(1)
PHAGE_Cyanop_NATL2A_133_NC_016659(1)
PHAGE_Shigel_SfIV_NC_022749(1)
PHAGE_Burkho_BcepMigl_NC_019917(1)
PHAGE_Pseudo_Pq0_NC_029100(1)
PHAGE_Vibrio_11895_B1_NC_020843(1)
PHAGE_Burkho_BcepC6B_NC_005887(1)
PHAGE_Acinet_Presley_NC_023581(1)
PHAGE_Pseudo_JBD44_NC_030929(1)
PHAGE_Paenib_PG1_NC_021558(1)
PHAGE_Salmon_ST64B_NC_004313(1)
PHAGE_Acinet_YMC13/03/R2096_NC_027332(1)
PHAGE_Bordet_vB_BbrM_PHB04_NC_047861(1)
PHAGE_Proteu_VB_PmiS_Isfahan_NC_041925(1)
PHAGE_Entero_cdtI_NC_009514(1)
PHAGE_Vibrio_SHOU24_NC_023569(1)
PHAGE_Erwini_phiEt88_NC_015295(1)
PHAGE_Staphy_EW_NC_007056(1)
PHAGE_Cellul_phi18:1_NC_021790(1)
PHAGE_Salmon_rabagast_NC_049499(1)
PHAGE_Cellul_phi19:3_NC_021789(1)
PHAGE_Burkho_Bcep176_NC_007497(1)
PHAGE_Burkho_BcepIL02_NC_012743(1)
PHAGE_Acinet_AbP2_NC_041998(1)
PHAGE_Klebsi_phiKO2_NC_005857(1)
PHAGE_Escher_PhaxI_NC_019452(1)
PHAGE_Vibrio_VP4B_NC_042136(1)
PHAGE_Pseudo_Zuri_NC_049456(1)
PHAGE_Burkho_Bcep22_NC_005262(1)
PHAGE_Paraco_Shpa_NC_041868(1)
PHAGE_Cellul_phi17:1_NC_021795(1)
PHAGE_Pseudo_H66_NC_042342(1)
PHAGE_Pseudo_YMC11/02/R656_NC_028657(1)
PHAGE_Proteu_PM135_NC_042090(1)
PHAGE_Xantho_phiL7_NC_012742(1)
PHAGE_Serrat_Parlo_NC_048758(1)
PHAGE_Shewan_3/49_NC_025466(1)
PHAGE_Acinet_vB_AbaM_ME3_NC_041884(1)
PHAGE_Salmon_pertopsoe_NC_049507(1)
PHAGE_Cyanop_9515_10a_NC_016657(1)
PHAGE_Pseudo_tf_NC_017971(1)
PHAGE_Bacill_Grass_NC_022771(1)
PHAGE_Acinet_LZ35_NC_031117(1)
PHAGE_Aggreg_S1249_NC_013597(1)
PHAGE_Salmon_9NA_NC_025443(1)
PHAGE_Salmon_S118_NC_049437(1)
PHAGE_Escher_Cba120_NC_016570(1)</t>
  </si>
  <si>
    <t>1-11000</t>
  </si>
  <si>
    <t>PHAGE_Acinet_YMC11/11/R3177_NC_041866(8)
PHAGE_Acinet_vB_AbaS_TRS1_NC_031098(6)
PHAGE_Acinet_AP22_NC_017984(4)
PHAGE_Acinet_IME_AB2_NC_041857(3)
PHAGE_Psychr_pOW20_A_NC_020841(3)
PHAGE_Acinet_YMC11/12/R2315_NC_028855(2)
PHAGE_Acinet_WCHABP12_NC_041924(2)
PHAGE_Acinet_YMC13/03/R2096_NC_027332(2)
PHAGE_Acinet_WCHABP1_NC_041966(2)
PHAGE_Acinet_Bphi_B1251_NC_019541(2)
PHAGE_Salmon_SJ46_NC_031129(2)
PHAGE_Acinet_LZ35_NC_031117(2)
PHAGE_Acinet_AbP2_NC_041998(2)
PHAGE_Acinet_AB1_NC_042028(2)
PHAGE_Cellul_phi18:1_NC_021790(1)
PHAGE_Entero_HK225_NC_019717(1)
PHAGE_Entero_lambda_NC_001416(1)
PHAGE_Cyanop_9515_10a_NC_016657(1)
PHAGE_Psychr_Psymv2_NC_023734(1)
PHAGE_Achrom_phiAxp_1_NC_029033(1)
PHAGE_Cellul_phi19:1_NC_021799(1)
PHAGE_Entero_HK630_NC_019723(1)
PHAGE_Cellul_phi19:3_NC_021789(1)
PHAGE_Mycoba_Phrann_NC_031266(1)
PHAGE_Entero_phi80_NC_021190(1)
PHAGE_Butyri_Arawn_NC_048848(1)
PHAGE_Cellul_phi17:1_NC_021795(1)
PHAGE_Salmon_SEN22_NC_028696(1)
PHAGE_Bacill_PM1_NC_020883(1)
PHAGE_Bacill_phIS3501_NC_019502(1)
PHAGE_Acinet_YMC_13_01_C62_NC_024785(1)</t>
  </si>
  <si>
    <t>2-4205</t>
  </si>
  <si>
    <t>PHAGE_Acinet_Bphi_B1251_NC_019541(5)
PHAGE_Acinet_YMC11/11/R3177_NC_041866(4)
PHAGE_Acinet_vB_AbaS_TRS1_NC_031098(4)
PHAGE_Pectob_ZF40_NC_019522(2)
PHAGE_Altero_vB_AcoS_R7M_NC_048878(1)
PHAGE_Pseudo_YMC11/02/R656_NC_028657(1)
PHAGE_Pseudo_vB_PaeS_SCH_Ab26_NC_024381(1)
PHAGE_Idioma_Phi1M2_2_NC_025471(1)
PHAGE_Pseudo_phiPSA1_NC_024365(1)
PHAGE_Pantoe_vB_PagS_Vid5_NC_042120(1)
PHAGE_Pseudo_73_NC_007806(1)
PHAGE_Pseudo_H105/1_NC_015293(1)
PHAGE_Dinoro_vB_DshS_R5C_NC_041921(1)
PHAGE_Achrom_83_24_NC_028834(1)
PHAGE_Pseudo_JBD44_NC_030929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AB_1595-8</t>
    </r>
  </si>
  <si>
    <t>capsid,head,transposase</t>
  </si>
  <si>
    <t>331-13404</t>
  </si>
  <si>
    <t>PHAGE_Acinet_Bphi_B1251_NC_019541(16)
PHAGE_Acinet_YMC11/11/R3177_NC_041866(14)
PHAGE_Acinet_vB_AbaS_TRS1_NC_031098(6)
PHAGE_Pseudo_PS_1_NC_029066(3)
PHAGE_Pseudo_phiPSA1_NC_024365(2)
PHAGE_Pseudo_YMC11/02/R656_NC_028657(2)
PHAGE_Pectob_ZF40_NC_019522(2)
PHAGE_Mannhe_vB_MhS_1152AP2_NC_028956(2)
PHAGE_Erwini_vB_EamM_Yoloswag_NC_047815(1)
PHAGE_Vibrio_pYD38_B_NC_021561(1)
PHAGE_Cronob_ENT47670_NC_019927(1)
PHAGE_Burkho_vB_BmuP_KL4_NC_047958(1)
PHAGE_Escher_HK639_NC_016158(1)
PHAGE_Klebsi_JD001_NC_020204(1)
PHAGE_Erwini_vB_EamM_Alexandra_NC_047995(1)
PHAGE_Burkho_BcepGomr_NC_009447(1)
PHAGE_Pseudo_PaMx74_NC_028809(1)
PHAGE_Altero_vB_AmaP_AD45_P1_NC_021532(1)
PHAGE_Klebsi_vB_KpnM_KpV79_NC_042041(1)
PHAGE_Pseudo_JBD44_NC_030929(1)
PHAGE_Liston_phiHSIC_NC_006953(1)
PHAGE_Vibrio_12A4_NC_021068(1)
PHAGE_Idioma_1N2_2_NC_025439(1)</t>
  </si>
  <si>
    <t>24-20666</t>
  </si>
  <si>
    <t>PHAGE_Acinet_Bphi_B1251_NC_019541(6)
PHAGE_Acinet_YMC11/11/R3177_NC_041866(4)
PHAGE_Acinet_vB_AbaS_TRS1_NC_031098(4)
PHAGE_Acinet_LZ35_NC_031117(2)
PHAGE_Acinet_IME_AB2_NC_041857(2)
PHAGE_Pseudo_PAJU2_NC_011373(1)
PHAGE_Vibrio_X29_NC_024369(1)
PHAGE_Cyanop_9515_10a_NC_016657(1)
PHAGE_Pseudo_YMC11/02/R656_NC_028657(1)
PHAGE_Cellul_phi19:3_NC_021789(1)
PHAGE_Pseudo_D3_NC_002484(1)
PHAGE_Salmon_118970_sal3_NC_031940(1)
PHAGE_Erwini_PEp14_NC_016767(1)
PHAGE_Proteu_VB_PmiS_Isfahan_NC_041925(1)
PHAGE_Acinet_YMC11/12/R2315_NC_028855(1)
PHAGE_Pseudo_PMG1_NC_016765(1)
PHAGE_Cellul_phi19:1_NC_021799(1)
PHAGE_Cellul_phi17:1_NC_021795(1)
PHAGE_Entero_phiP27_NC_003356(1)
PHAGE_Entero_mEp390_NC_019721(1)
PHAGE_Cellul_phi18:1_NC_021790(1)
PHAGE_Acinet_AbP2_NC_041998(1)
PHAGE_Burkho_BcepC6B_NC_005887(1)
PHAGE_Entero_Sf101_NC_027398(1)
PHAGE_Shigel_SfIV_NC_022749(1)</t>
  </si>
  <si>
    <t>10274-37491</t>
  </si>
  <si>
    <t>PHAGE_Acinet_Bphi_B1251_NC_019541(21)
PHAGE_Acinet_YMC11/11/R3177_NC_041866(15)
PHAGE_Acinet_vB_AbaS_TRS1_NC_031098(7)
PHAGE_Pseudo_PS_1_NC_029066(2)
PHAGE_Pseudo_YMC11/02/R656_NC_028657(2)
PHAGE_Pseudo_phiPSA1_NC_024365(2)
PHAGE_Vibrio_12A4_NC_021068(1)
PHAGE_Entero_mEpX1_NC_019709(1)
PHAGE_Pseudo_H105/1_NC_015293(1)
PHAGE_Vibrio_PVA1_NC_023605(1)
PHAGE_Clostr_phiCT9441A_NC_029022(1)
PHAGE_Shigel_SfIV_NC_022749(1)
PHAGE_Entero_Sf101_NC_027398(1)
PHAGE_Pectob_ZF40_NC_019522(1)
PHAGE_Pseudo_KPP25_NC_024123(1)
PHAGE_Vibrio_vB_VpaS_MAR10_NC_019713(1)
PHAGE_Brocho_BL3_NC_015254(1)
PHAGE_Altero_vB_AcoS_R7M_NC_048878(1)
PHAGE_Idioma_Phi1M2_2_NC_025471(1)
PHAGE_Caulob_CcrBL10_NC_048045(1)
PHAGE_Bacill_SPP1_NC_004166(1)
PHAGE_Pantoe_vB_PagS_Vid5_NC_042120(1)
PHAGE_Pseudo_JBD44_NC_030929(1)
PHAGE_Pectob_Khlen_NC_048117(1)
PHAGE_Burkho_BcepMigl_NC_019917(1)
PHAGE_Phage_phiJL001_NC_006938(1)
PHAGE_Proteu_VB_PmiS_Isfahan_NC_041925(1)
PHAGE_Entero_933W_NC_000924(1)
PHAGE_Entero_c_1_NC_019706(1)
PHAGE_Pseudo_PaMx74_NC_028809(1)
PHAGE_Cronob_phiES15_NC_018454(1)
PHAGE_Erwini_PEp14_NC_016767(1)
PHAGE_Pseudo_phiR18_NC_041964(1)
PHAGE_Xantho_Xp15_NC_007024(1)
PHAGE_Acinet_AP22_NC_017984(1)
PHAGE_Anoxyb_A403_NC_048701(1)
PHAGE_Entero_phiFL3A_NC_013648(1)
PHAGE_Burkho_vB_BmuP_KL4_NC_047958(1)
PHAGE_Dinoro_vB_DshS_R5C_NC_041921(1)
PHAGE_Caulob_rogue_NC_019408(1)
PHAGE_Stx2_c_Stx2a_F451_NC_049924(1)
PHAGE_Stx2_vB_EcoP_24B_NC_027984(1)</t>
  </si>
  <si>
    <t>1-14295</t>
  </si>
  <si>
    <t>PHAGE_Acinet_Bphi_B1251_NC_019541(10)
PHAGE_Acinet_YMC11/11/R3177_NC_041866(6)
PHAGE_Acinet_vB_AbaS_TRS1_NC_031098(5)
PHAGE_Salmon_9NA_NC_025443(2)
PHAGE_Klebsi_Seifer_NC_048732(1)
PHAGE_Salmon_SPN3UB_NC_019545(1)
PHAGE_Bacter_APSE_2_NC_011551(1)
PHAGE_Haemop_Aaphi23_NC_004827(1)
PHAGE_Pseudo_phiPSA1_NC_024365(1)
PHAGE_Pseudo_vB_PaeP_Tr60_Ab31_NC_023575(1)
PHAGE_Pseudo_PAJU2_NC_011373(1)
PHAGE_Pseudo_H105/1_NC_015293(1)
PHAGE_Erwini_vB_EamP_S6_NC_019514(1)
PHAGE_Shigel_SfIV_NC_022749(1)
PHAGE_Salmon_vB_SenS_Sasha_NC_047786(1)
PHAGE_Rhodof_P26218_NC_029061(1)
PHAGE_Endosy_APSE_1_NC_000935(1)
PHAGE_Salico_CGphi29_NC_020844(1)
PHAGE_Ralsto_RSA1_NC_009382(1)</t>
  </si>
  <si>
    <t>4944-38104</t>
  </si>
  <si>
    <t>PHAGE_Salmon_SJ46_NC_031129(4)
PHAGE_Escher_RCS47_NC_042128(3)
PHAGE_Salmon_SEN8_NC_047753(2)
PHAGE_Entero_P1_NC_005856(2)
PHAGE_Pseudo_phi3_NC_030940(1)
PHAGE_Salmon_Fels_2_NC_010463(1)
PHAGE_Proteu_Privateer_NC_048861(1)
PHAGE_Bacill_Phrodo_NC_031100(1)
PHAGE_Psychr_Psymv2_NC_023734(1)
PHAGE_Aeromo_phiO18P_NC_009542(1)
PHAGE_Shigel_Sf6_NC_005344(1)
PHAGE_Acinet_AP22_NC_017984(1)
PHAGE_Cronob_vB_CsaP_009_NC_048664(1)
PHAGE_Acinet_Ac42_NC_014660(1)
PHAGE_Entero_HK633_NC_019719(1)
PHAGE_Bacill_BCP78_NC_018860(1)
PHAGE_Bacill_BCU4_NC_047735(1)
PHAGE_Bacill_B5S_NC_047736(1)</t>
  </si>
  <si>
    <t>328-82701</t>
  </si>
  <si>
    <t>PHAGE_Salmon_SSU5_NC_018843(34)
PHAGE_Pseudo_nickie_NC_042091(34)
PHAGE_Rhizob_RHEph10_NC_034248(25)
PHAGE_Burkho_KS9_NC_013055(4)
PHAGE_Bacill_SP_10_NC_019487(3)
PHAGE_Pseudo_YMC11/02/R656_NC_028657(2)
PHAGE_Bacill_Staley_NC_022767(2)
PHAGE_Acinet_vB_AbaM_ME3_NC_041884(2)
PHAGE_Burkho_Bcep176_NC_007497(2)
PHAGE_Entero_4MG_NC_022968(2)
PHAGE_Xantho_RiverRider_NC_048703(2)
PHAGE_Bacill_JL_NC_028982(2)
PHAGE_Pseudo_vB_PaeS_PAO1_Ab18_NC_026594(2)
PHAGE_Burkho_phi6442_NC_009235(2)
PHAGE_Escher_HK639_NC_016158(2)
PHAGE_Xantho_OP2_NC_007710(1)
PHAGE_Entero_phi80_NC_021190(1)
PHAGE_Pseudo_vB_PaeS_PAO1_Ab19_NC_042115(1)
PHAGE_Erwini_phiEaP_8_NC_049510(1)
PHAGE_Escher_HK75_NC_016160(1)
PHAGE_Erwini_Ea9_2_NC_023579(1)
PHAGE_Lactoc_phiL47_NC_023574(1)
PHAGE_Entero_c_1_NC_019706(1)
PHAGE_Bacill_BCP78_NC_018860(1)
PHAGE_Pseudo_PaMx11_NC_028770(1)
PHAGE_Sphing_Lacusarx_NC_041927(1)
PHAGE_Pseudo_PS_1_NC_029066(1)
PHAGE_Bacill_CP_51_NC_025423(1)
PHAGE_Microc_MaMV_DC_NC_029002(1)
PHAGE_Lactoc_949_NC_015263(1)
PHAGE_Bacill_BCU4_NC_047735(1)
PHAGE_Pseudo_PMBT14_NC_048687(1)
PHAGE_Entero_P1_NC_005856(1)
PHAGE_Pseudo_vB_PaeS_SCH_Ab26_NC_024381(1)
PHAGE_Strept_Nanodon_NC_031078(1)
PHAGE_Escher_ECP1_NC_049926(1)
PHAGE_Thalas_BA3_NC_009990(1)
PHAGE_Altero_vB_AmeM_PT11_V22_NC_048847(1)
PHAGE_Brocho_A9_NC_015253(1)
PHAGE_Entero_BP_4795_NC_004813(1)
PHAGE_Erwini_vB_EamP_Frozen_NC_031062(1)
PHAGE_Caulob_rogue_NC_019408(1)
PHAGE_Raoult_RP180_NC_048181(1)
PHAGE_Synech_S_CBS4_NC_016766(1)
PHAGE_Escher_RCS47_NC_042128(1)
PHAGE_Strept_Aaronocolus_NC_042051(1)
PHAGE_Lactoc_WRP3_NC_027341(1)
PHAGE_Klebsi_Pylas_NC_049444(1)
PHAGE_Pseudo_PaMx25_NC_041953(1)
PHAGE_Deftia_phiW_14_NC_013697(1)
PHAGE_Paenib_Tripp_NC_028930(1)
PHAGE_Burkho_vB_BmuP_KL4_NC_047958(1)
PHAGE_Liberi_SC2_NC_019550(1)
PHAGE_Altero_vB_AcoS_R7M_NC_048878(1)
PHAGE_Salmon_SJ46_NC_031129(1)
PHAGE_Cronob_S13_NC_028773(1)
PHAGE_Entero_mEpX1_NC_019709(1)
PHAGE_Klebsi_vB_KpnM_KB57_NC_028659(1)
PHAGE_Tenaci_pT24_NC_049383(1)
PHAGE_Acidov_ACP17_NC_041997(1)
PHAGE_Escher_Jk06_NC_007291(1)
PHAGE_Burkho_phi1026b_NC_005284(1)
PHAGE_Strept_Zemlya_NC_021339(1)
PHAGE_Cyanop_P_RSM1_NC_021071(1)
PHAGE_Rhodoc_Whack_NC_048784(1)
PHAGE_Microc_Ma_LMM01_NC_008562(1)
PHAGE_Pseudo_phiPMW_NC_041880(1)
PHAGE_Pseudo_phCDa_NC_048003(1)
PHAGE_Sinorh_ort11_NC_049469(1)
PHAGE_Lactoc_P596_NC_049808(1)
PHAGE_Strept_Lika_NC_021298(1)
PHAGE_Bacill_Stahl_NC_028856(1)
PHAGE_Lactob_3_521_NC_048753(1)
PHAGE_Halomo_phiHAP_1_NC_010342(1)
PHAGE_Pseudo_Littlefix_NC_048697(1)
PHAGE_Lactoc_LW31_NC_049806(1)
PHAGE_Yersin_fHe_Yen9_04_NC_042116(1)
PHAGE_Raoult_Ro1_NC_048682(1)
PHAGE_Caulob_CcrBL10_NC_048045(1)
PHAGE_Rhodoc_Jace_NC_047974(1)
PHAGE_Bacill_CampHawk_NC_022761(1)
PHAGE_Pseudo_73_NC_007806(1)
PHAGE_Proteu_PM135_NC_042090(1)
PHAGE_Entero_HK225_NC_019717(1)
PHAGE_Vibrio_PVA1_NC_023605(1)
PHAGE_Bacill_Stills_NC_028777(1)
PHAGE_Klebsi_KpS8_NC_048873(1)
PHAGE_Vibrio_ICP2_NC_015158(1)
PHAGE_Halovi_HCTV_2_NC_021319(1)
PHAGE_Bacill_SPO1_NC_011421(1)
PHAGE_Achrom_Motura_NC_049849(1)
PHAGE_Escher_Pollock_NC_027381(1)
PHAGE_Entero_HK446_NC_019714(1)
PHAGE_Vibrio_CHOED_NC_023863(1)
PHAGE_Vibrio_VP58.5_NC_027981(1)
PHAGE_Lactob_jlb1_NC_024206(1)
PHAGE_Vibrio_VvAW1_NC_020488(1)
PHAGE_Ralsto_RSP15_NC_030948(1)
PHAGE_Stx2_c_1717_NC_011357(1)
PHAGE_Vibrio_vB_VpaM_MAR_NC_019722(1)
PHAGE_Lister_List_36_NC_024364(1)
PHAGE_Sodali_phiSG1_NC_007902(1)
PHAGE_Burkho_KS14_NC_015273(1)
PHAGE_Escher_bV_EcoS_AKS96_NC_024789(1)
PHAGE_Acinet_Bphi_B1251_NC_019541(1)
PHAGE_Vibrio_3_NC_028895(1)
PHAGE_Klebsi_KNP2_NC_048647(1)
PHAGE_Burkho_BcepSaruman_NC_049850(1)
PHAGE_Xantho_Xp15_NC_007024(1)
PHAGE_Burkho_phiE125_NC_003309(1)
PHAGE_Pectob_CBB_NC_041878(1)
PHAGE_Cronob_vB_CsaM_GAP31_NC_019400(1)
PHAGE_Bacill_Shanette_NC_028983(1)
PHAGE_Strept_Izzy_NC_028976(1)
PHAGE_Brevib_Sundance_NC_028749(1)
PHAGE_Proteu_Stubb_NC_048086(1)
PHAGE_Entero_mEp213_NC_019720(1)
PHAGE_Klebsi_KpCHEMY26_NC_049467(1)
PHAGE_Entero_phiEF24C_NC_009904(1)
PHAGE_Erwini_vB_EamP_S6_NC_019514(1)
PHAGE_Gordon_Wizard_NC_030913(1)
PHAGE_Pectob_DU_PP_V_NC_047887(1)
PHAGE_Synech_S_CAM1_NC_020837(1)
PHAGE_Entero_HK542_NC_019769(1)</t>
  </si>
  <si>
    <t>PHAGE_Acinet_vB_AbaS_TRS1_NC_031098(3)
PHAGE_Acinet_Bphi_B1251_NC_019541(3)
PHAGE_Pseudo_PMG1_NC_016765(2)
PHAGE_Pseudo_D3_NC_002484(2)
PHAGE_Acinet_YMC11/11/R3177_NC_041866(2)
PHAGE_Burkho_BcepMigl_NC_019917(1)
PHAGE_Burkho_Bcep22_NC_005262(1)
PHAGE_Acinet_phiAB6_NC_031086(1)
PHAGE_Burkho_phiE125_NC_003309(1)
PHAGE_Acinet_vB_AbaP_B3_NC_042004(1)
PHAGE_Salmon_9NA_NC_025443(1)
PHAGE_Acinet_IME_200_NC_028987(1)
PHAGE_Acinet_WCHABP5_NC_041967(1)
PHAGE_Burkho_phi1026b_NC_005284(1)
PHAGE_Vibrio_X29_NC_024369(1)
PHAGE_Pseudo_H66_NC_042342(1)
PHAGE_Acinet_15519_NC_041905(1)
PHAGE_Pseudo_YMC11/02/R656_NC_028657(1)
PHAGE_Burkho_BcepIL02_NC_012743(1)
PHAGE_Salini_M8CRM_1_NC_042351(1)
PHAGE_Pseudo_Pq0_NC_029100(1)
PHAGE_Acinet_Presley_NC_023581(1)
PHAGE_Pseudo_F116_NC_006552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AB_908-13</t>
    </r>
  </si>
  <si>
    <t>62832-81865</t>
  </si>
  <si>
    <t>PHAGE_Psychr_pOW20_A_NC_020841(5)
PHAGE_Acinet_YMC11/11/R3177_NC_041866(3)
PHAGE_Klebsi_JD001_NC_020204(3)
PHAGE_Klebsi_vB_KpnM_KpV52_NC_041900(2)
PHAGE_Pectob_ZF40_NC_019522(2)
PHAGE_Pantoe_vB_PagM_PSKM_NC_048767(2)
PHAGE_Pseudo_YMC11/02/R656_NC_028657(2)
PHAGE_Acinet_Bphi_B1251_NC_019541(2)
PHAGE_Coryne_phi674_NC_042355(1)
PHAGE_Rhizob_RHEph06_NC_027296(1)
PHAGE_Klebsi_Seifer_NC_048732(1)
PHAGE_Rhodof_P26218_NC_029061(1)
PHAGE_Cronob_ENT47670_NC_019927(1)
PHAGE_Xantho_vB_XveM_DIBBI_NC_017981(1)
PHAGE_Pseudo_phiPSA1_NC_024365(1)
PHAGE_Strept_StarPlatinum_NC_048721(1)
PHAGE_Haemop_Aaphi23_NC_004827(1)
PHAGE_Acinet_vB_AbaS_TRS1_NC_031098(1)
PHAGE_Rhizob_vB_RleS_L338C_NC_023502(1)
PHAGE_Pseudo_JBD44_NC_030929(1)
PHAGE_Lactob_PL_1_NC_022757(1)
PHAGE_Rhizob_RHEph04_NC_041908(1)
PHAGE_Vibrio_vB_VchM_138_NC_019518(1)
PHAGE_Strept_LukeCage_NC_048723(1)
PHAGE_Salmon_vB_SosS_Oslo_NC_018279(1)
PHAGE_Pseudo_PAJU2_NC_011373(1)
PHAGE_Bacter_crAss001_NC_049977(1)
PHAGE_Lactob_PLE2_NC_031036(1)
PHAGE_Erwini_vB_EamP_S6_NC_019514(1)
PHAGE_Bacill_CampHawk_NC_022761(1)
PHAGE_Bacill_SPO1_NC_011421(1)
PHAGE_Mannhe_vB_MhS_535AP2_NC_028853(1)
PHAGE_Strept_Wofford_NC_048722(1)
PHAGE_Mannhe_phiMHaA1_NC_008201(1)
PHAGE_Mannhe_vB_MhM_1127AP1_NC_047750(1)
PHAGE_Lactob_J_1_NC_022756(1)
PHAGE_Klebsi_vB_KpnM_KpV79_NC_042041(1)
PHAGE_Strept_Karimac_NC_048724(1)
PHAGE_Cronob_CR9_NC_023717(1)
PHAGE_Pantoe_vB_PagM_AAM37_NC_048766(1)
PHAGE_Pseudo_vB_PaeP_Tr60_Ab31_NC_023575(1)
PHAGE_Vibrio_CP_T1_NC_019457(1)
PHAGE_Aggreg_S1249_NC_013597(1)
PHAGE_Bacill_phiNIT1_NC_021856(1)</t>
  </si>
  <si>
    <t>1-15227</t>
  </si>
  <si>
    <t>PHAGE_Acinet_Bphi_B1251_NC_019541(6)
PHAGE_Acinet_YMC11/11/R3177_NC_041866(5)
PHAGE_Acinet_vB_AbaS_TRS1_NC_031098(4)
PHAGE_Erwini_vB_EamP_S6_NC_019514(1)
PHAGE_Klebsi_Seifer_NC_048732(1)
PHAGE_Salmon_9NA_NC_025443(1)
PHAGE_Pseudo_vB_PaeP_Tr60_Ab31_NC_023575(1)
PHAGE_Pseudo_PAJU2_NC_011373(1)
PHAGE_Rhodof_P26218_NC_029061(1)
PHAGE_Entero_P4_NC_001609(1)
PHAGE_Stenot_S1_NC_011589(1)</t>
  </si>
  <si>
    <t>734-15103</t>
  </si>
  <si>
    <t>PHAGE_Acinet_vB_AbaS_TRS1_NC_031098(7)
PHAGE_Acinet_IME_AB2_NC_041857(3)
PHAGE_Acinet_YMC11/12/R2315_NC_028855(3)
PHAGE_Acinet_YMC11/11/R3177_NC_041866(3)
PHAGE_Acinet_YMC_13_01_C62_NC_024785(3)
PHAGE_Acinet_Bphi_B1251_NC_019541(3)
PHAGE_Acinet_AP22_NC_017984(2)
PHAGE_Psychr_pOW20_A_NC_020841(2)
PHAGE_Acinet_AB1_NC_042028(2)
PHAGE_Burkho_vB_BmuP_KL4_NC_047958(2)
PHAGE_Bacill_phIS3501_NC_019502(1)
PHAGE_Anoxyb_A403_NC_048701(1)
PHAGE_Clostr_phiCT453B_NC_029004(1)
PHAGE_Mannhe_vB_MhS_535AP2_NC_028853(1)
PHAGE_Clostr_c_st_NC_007581(1)
PHAGE_Bacill_G_NC_023719(1)
PHAGE_Bacill_PM1_NC_020883(1)
PHAGE_Mannhe_vB_MhS_587AP2_NC_028743(1)
PHAGE_Plankt_PaV_LD_NC_016564(1)
PHAGE_Mannhe_phiMHaA1_NC_008201(1)
PHAGE_Pseudo_pf16_NC_041881(1)
PHAGE_Vibrio_VH7D_NC_023568(1)
PHAGE_Acinet_LZ35_NC_031117(1)
PHAGE_Bacill_SPbeta_NC_001884(1)
PHAGE_Vibrio_ValKK3_NC_028829(1)
PHAGE_Paenib_Tripp_NC_028930(1)
PHAGE_Shigel_POCJ13_NC_025434(1)
PHAGE_Strept_Dp_1_NC_015274(1)
PHAGE_Gordon_Twister6_NC_031052(1)
PHAGE_Acinet_AbP2_NC_041998(1)
PHAGE_Vibrio_KVP40_NC_005083(1)
PHAGE_Shigel_Stx_NC_029120(1)
PHAGE_Mycoba_Panchino_NC_031281(1)
PHAGE_Clostr_phiCT19406C_NC_029006(1)</t>
  </si>
  <si>
    <t>41132-63407</t>
  </si>
  <si>
    <t>PHAGE_Salmon_vB_SosS_Oslo_NC_018279(3)
PHAGE_Burkho_phi6442_NC_009235(2)
PHAGE_Burkho_phiE125_NC_003309(2)
PHAGE_Cronob_ENT39118_NC_019934(2)
PHAGE_Burkho_phi1026b_NC_005284(2)
PHAGE_Pseudo_F116_NC_006552(1)
PHAGE_Pseudo_vB_Pae_Kakheti25_NC_017864(1)
PHAGE_Burkho_Bcep176_NC_007497(1)
PHAGE_Bacill_SPbeta_NC_001884(1)
PHAGE_Pseudo_H66_NC_042342(1)
PHAGE_Pseudo_vB_PaeS_PAO1_Ab19_NC_042115(1)
PHAGE_Pseudo_PaMx11_NC_028770(1)
PHAGE_Klebsi_phiKO2_NC_005857(1)
PHAGE_Phage_Gifsy_1_NC_010392(1)
PHAGE_Burkho_AP3_NC_047752(1)
PHAGE_Entero_cdtI_NC_009514(1)
PHAGE_Pseudo_vB_PaeS_PAO1_Ab18_NC_026594(1)
PHAGE_Escher_HK639_NC_016158(1)
PHAGE_Entero_N15_NC_001901(1)
PHAGE_Burkho_KS9_NC_013055(1)
PHAGE_Pseudo_vB_PaeS_SCH_Ab26_NC_024381(1)
PHAGE_Entero_HK140_NC_019710(1)
PHAGE_Salmon_SPN3UB_NC_019545(1)
PHAGE_Burkho_phiE12_2_NC_009236(1)
PHAGE_Burkho_KL3_NC_015266(1)</t>
  </si>
  <si>
    <t>1590-14734</t>
  </si>
  <si>
    <t>PHAGE_Acinet_Bphi_B1251_NC_019541(3)
PHAGE_Acinet_YMC11/11/R3177_NC_041866(3)
PHAGE_Pseudo_F10_NC_007805(2)
PHAGE_Pseudo_F116_NC_006552(2)
PHAGE_Pseudo_phi2_NC_030931(1)
PHAGE_Burkho_phi6442_NC_009235(1)
PHAGE_Escher_HK639_NC_016158(1)
PHAGE_Citrob_Moon_NC_027331(1)
PHAGE_Klebsi_Marfa_NC_048798(1)
PHAGE_Vibrio_11895_B1_NC_020843(1)
PHAGE_Acinet_IME_AB2_NC_041857(1)
PHAGE_Entero_VT2phi_272_NC_028656(1)
PHAGE_Acinet_WCHABP1_NC_041966(1)
PHAGE_Stenot_S1_NC_011589(1)
PHAGE_Vibrio_12A4_NC_021068(1)
PHAGE_Pseudo_MD8_NC_031091(1)
PHAGE_Acinet_AP22_NC_017984(1)
PHAGE_Escher_ArgO145_NC_049918(1)
PHAGE_Escher_Lys12581Vzw_NC_049917(1)
PHAGE_Salmon_SPN1S_NC_016761(1)
PHAGE_Altero_vB_AmaP_AD45_P1_NC_021532(1)
PHAGE_Pseudo_vB_PaeP_Tr60_Ab31_NC_023575(1)
PHAGE_Escher_RCS47_NC_042128(1)
PHAGE_Pseudo_PaMx11_NC_028770(1)
PHAGE_Pseudo_vB_PaeS_PAO1_Ab18_NC_026594(1)
PHAGE_Entero_186_NC_001317(1)
PHAGE_Acinet_AbP2_NC_041998(1)
PHAGE_Serrat_CHI14_NC_041996(1)
PHAGE_Ralsto_RSK1_NC_022915(1)
PHAGE_Burkho_phiE125_NC_003309(1)
PHAGE_Pectob_ZF40_NC_019522(1)
PHAGE_Pseudo_phiPSA1_NC_024365(1)
PHAGE_Vibrio_X29_NC_024369(1)
PHAGE_Caulob_Sansa_NC_047756(1)
PHAGE_Edward_PEi20_NC_028683(1)
PHAGE_Rhodob_RcapNL_NC_020489(1)
PHAGE_Pseudo_JBD44_NC_030929(1)
PHAGE_Pseudo_C5a_NC_047790(1)
PHAGE_Acinet_AB1_NC_042028(1)
PHAGE_Pseudo_H66_NC_042342(1)
PHAGE_Escher_TL_2011c_NC_019442(1)
PHAGE_Citrob_Merlin_NC_028857(1)
PHAGE_Pseudo_vB_PaeS_PAO1_Ab19_NC_042115(1)
PHAGE_Salmon_SJ46_NC_031129(1)
PHAGE_Escher_phi191_NC_028660(1)
PHAGE_Serrat_Parlo_NC_048758(1)</t>
  </si>
  <si>
    <t>734-12495</t>
  </si>
  <si>
    <t>PHAGE_Acinet_vB_AbaS_TRS1_NC_031098(3)
PHAGE_Acinet_AB1_NC_042028(3)
PHAGE_Bordet_vB_BbrM_PHB04_NC_047861(2)
PHAGE_Acinet_YMC11/12/R2315_NC_028855(2)
PHAGE_Acinet_IME_AB2_NC_041857(2)
PHAGE_Acinet_Bphi_B1251_NC_019541(2)
PHAGE_Acinet_AbP2_NC_041998(2)
PHAGE_Acinet_LZ35_NC_031117(2)
PHAGE_Salmon_SPN1S_NC_016761(1)
PHAGE_Acinet_AP22_NC_017984(1)
PHAGE_Acinet_WCHABP1_NC_041966(1)
PHAGE_Erwini_phiEt88_NC_015295(1)
PHAGE_Vibrio_VP4B_NC_042136(1)
PHAGE_Anoxyb_A403_NC_048701(1)
PHAGE_Pseudo_phi297_NC_016762(1)
PHAGE_Clostr_phiCT453B_NC_029004(1)
PHAGE_Edward_GF_2_NC_026611(1)
PHAGE_Acinet_phiAC_1_NC_028995(1)
PHAGE_Clostr_phiCT19406C_NC_029006(1)
PHAGE_Cyanop_KBS_S_2A_NC_020854(1)
PHAGE_Pseudo_YMC11/07/P54_PAE_BP_NC_030909(1)
PHAGE_Burkho_vB_BmuP_KL4_NC_047958(1)
PHAGE_Entero_c_1_NC_019706(1)
PHAGE_Synech_S_CBS1_NC_016164(1)
PHAGE_Acinet_WCHABP12_NC_041924(1)
PHAGE_Acinet_AbTZA1_NC_049445(1)
PHAGE_Entero_933W_NC_000924(1)
PHAGE_Stx2_c_Stx2a_F451_NC_049924(1)
PHAGE_Pseudo_PS_1_NC_029066(1)</t>
  </si>
  <si>
    <t>1007-9987</t>
  </si>
  <si>
    <t>PHAGE_Acinet_YMC11/11/R3177_NC_041866(9)
PHAGE_Acinet_vB_AbaS_TRS1_NC_031098(7)
PHAGE_Acinet_Bphi_B1251_NC_019541(4)
PHAGE_Psychr_pOW20_A_NC_020841(3)
PHAGE_Salmon_SJ46_NC_031129(2)
PHAGE_Acinet_WCHABP12_NC_041924(2)
PHAGE_Acinet_WCHABP1_NC_041966(2)
PHAGE_Acinet_AP22_NC_017984(2)
PHAGE_Pectob_ZF40_NC_019522(2)
PHAGE_Acinet_YMC13/03/R2096_NC_027332(2)
PHAGE_Achrom_phiAxp_1_NC_029033(1)
PHAGE_Salmon_vB_SosS_Oslo_NC_018279(1)
PHAGE_Butyri_Arawn_NC_048848(1)
PHAGE_Mycoba_Phrann_NC_031266(1)
PHAGE_Entero_HK225_NC_019717(1)
PHAGE_Idioma_Phi1M2_2_NC_025471(1)
PHAGE_Salmon_SEN22_NC_028696(1)
PHAGE_Entero_HK630_NC_019723(1)
PHAGE_Acinet_AB1_NC_042028(1)
PHAGE_Pseudo_YMC11/02/R656_NC_028657(1)
PHAGE_Entero_phi80_NC_021190(1)
PHAGE_Pseudo_H105/1_NC_015293(1)
PHAGE_Pseudo_phiPSA1_NC_024365(1)
PHAGE_Psychr_Psymv2_NC_023734(1)
PHAGE_Entero_lambda_NC_001416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BIDMC_56</t>
    </r>
  </si>
  <si>
    <t>4933-50176</t>
  </si>
  <si>
    <t>PHAGE_Acinet_Bphi_B1251_NC_019541(35)
PHAGE_Acinet_YMC11/11/R3177_NC_041866(28)
PHAGE_Acinet_vB_AbaS_TRS1_NC_031098(18)
PHAGE_Pseudo_phiPSA1_NC_024365(5)
PHAGE_Dinoro_vB_DshS_R5C_NC_041921(2)
PHAGE_Pseudo_PS_1_NC_029066(2)
PHAGE_Pseudo_YMC11/02/R656_NC_028657(2)
PHAGE_Vibrio_PVA1_NC_023605(1)
PHAGE_Entero_mEpX1_NC_019709(1)
PHAGE_Pseudo_JBD44_NC_030929(1)
PHAGE_Salmon_9NA_NC_025443(1)
PHAGE_Pseudo_PaMx25_NC_041953(1)
PHAGE_Psychr_Psymv2_NC_023734(1)
PHAGE_Shigel_SfIV_NC_022749(1)
PHAGE_Proteu_VB_PmiS_Isfahan_NC_041925(1)
PHAGE_Idioma_Phi1M2_2_NC_025471(1)
PHAGE_Entero_Sf101_NC_027398(1)
PHAGE_Caulob_CcrBL10_NC_048045(1)
PHAGE_Stx2_vB_EcoP_24B_NC_027984(1)
PHAGE_Entero_933W_NC_000924(1)
PHAGE_Altero_vB_AcoS_R7M_NC_048878(1)
PHAGE_Pseudo_vB_PaeP_Tr60_Ab31_NC_023575(1)
PHAGE_Pseudo_PAJU2_NC_011373(1)
PHAGE_Pseudo_KPP25_NC_024123(1)
PHAGE_Entero_c_1_NC_019706(1)
PHAGE_Pseudo_H105/1_NC_015293(1)
PHAGE_Acinet_phiAB1_NC_028675(1)
PHAGE_Pseudo_PaMx74_NC_028809(1)
PHAGE_Xantho_Xp15_NC_007024(1)
PHAGE_Erwini_vB_EhrS_59_NC_048198(1)
PHAGE_Klebsi_4LV2017_NC_047818(1)
PHAGE_Klebsi_ST437_OXA245phi4.2_NC_049449(1)
PHAGE_Klebsi_Seifer_NC_048732(1)
PHAGE_Acinet_Petty_NC_023570(1)
PHAGE_Pseudo_JBD93_NC_030918(1)
PHAGE_Rhodof_P26218_NC_029061(1)
PHAGE_Achrom_83_24_NC_028834(1)
PHAGE_Pantoe_vB_PagS_Vid5_NC_042120(1)
PHAGE_Brocho_BL3_NC_015254(1)
PHAGE_Stx2_c_Stx2a_F451_NC_049924(1)
PHAGE_Entero_phiFL3A_NC_013648(1)
PHAGE_Klebsi_ST512_KPC3phi13.2_NC_049452(1)
PHAGE_Vibrio_vB_VpaS_MAR10_NC_019713(1)
PHAGE_Pseudo_MP38_NC_011611(1)
PHAGE_Erwini_vB_EamP_S6_NC_019514(1)
PHAGE_Salmon_Fels_2_NC_010463(1)
PHAGE_Caulob_rogue_NC_019408(1)
PHAGE_Burkho_BcepMigl_NC_019917(1)
PHAGE_Pseudo_NP1_NC_031058(1)
PHAGE_Burkho_vB_BmuP_KL4_NC_047958(1)
PHAGE_Cronob_phiES15_NC_018454(1)
PHAGE_Pectob_Khlen_NC_048117(1)
PHAGE_Pseudo_phiR18_NC_041964(1)
PHAGE_Pectob_ZF40_NC_019522(1)
PHAGE_Acinet_AP22_NC_017984(1)
PHAGE_Clostr_phiCT9441A_NC_029022(1)
PHAGE_Bacill_SPP1_NC_004166(1)
PHAGE_Erwini_PEp14_NC_016767(1)
PHAGE_Anoxyb_A403_NC_048701(1)
PHAGE_Vibrio_12A4_NC_021068(1)</t>
  </si>
  <si>
    <t>1-7018</t>
  </si>
  <si>
    <t>PHAGE_Salmon_SJ46_NC_031129(3)
PHAGE_Escher_RCS47_NC_042128(3)
PHAGE_Escher_D108_NC_013594(1)
PHAGE_Staphy_SPbeta_like_NC_029119(1)
PHAGE_Escher_500465_1_NC_049342(1)
PHAGE_Salisa_1_NC_017983(1)
PHAGE_Escher_pro483_NC_028943(1)
PHAGE_Entero_SfMu_NC_027382(1)
PHAGE_Entero_Mu_NC_000929(1)
PHAGE_Burkho_KS14_NC_015273(1)</t>
  </si>
  <si>
    <t>19709-32440 </t>
  </si>
  <si>
    <t>PHAGE_Acinet_YMC11/11/R3177_NC_041866(3)
PHAGE_Pseudo_F10_NC_007805(2)
PHAGE_Acinet_Bphi_B1251_NC_019541(2)
PHAGE_Rhodob_RcapNL_NC_020489(1)
PHAGE_Acinet_AP22_NC_017984(1)
PHAGE_Escher_HK639_NC_016158(1)
PHAGE_Pseudo_PaMx11_NC_028770(1)
PHAGE_Escher_phi191_NC_028660(1)
PHAGE_Escher_Lys12581Vzw_NC_049917(1)
PHAGE_Salmon_SSU5_NC_018843(1)
PHAGE_Altero_vB_AmaP_AD45_P1_NC_021532(1)
PHAGE_Vibrio_12A4_NC_021068(1)
PHAGE_Caulob_Sansa_NC_047756(1)
PHAGE_Entero_mEp390_NC_019721(1)
PHAGE_Pseudo_vB_PaeS_PAO1_Ab19_NC_042115(1)
PHAGE_Salmon_SPN1S_NC_016761(1)
PHAGE_Bordet_BPP_1_NC_005357(1)
PHAGE_Vibrio_X29_NC_024369(1)
PHAGE_Entero_cdtI_NC_009514(1)
PHAGE_Pectob_ZF40_NC_019522(1)
PHAGE_Acinet_IME_AB2_NC_041857(1)
PHAGE_Escher_RCS47_NC_042128(1)
PHAGE_Pseudo_vB_PaeS_PAO1_Ab18_NC_026594(1)
PHAGE_Pseudo_phiPSA1_NC_024365(1)
PHAGE_Acinet_AbP2_NC_041998(1)
PHAGE_Salmon_SJ46_NC_031129(1)
PHAGE_Shigel_SfIV_NC_022749(1)
PHAGE_Ralsto_RSK1_NC_022915(1)
PHAGE_Entero_SfV_NC_003444(1)
PHAGE_Entero_VT2phi_272_NC_028656(1)
PHAGE_Serrat_Eta_NC_021563(1)
PHAGE_Escher_TL_2011c_NC_019442(1)
PHAGE_Pseudo_C5a_NC_047790(1)
PHAGE_Vibrio_11895_B1_NC_020843(1)
PHAGE_Escher_ArgO145_NC_049918(1)
PHAGE_Acinet_AB1_NC_042028(1)
PHAGE_Pseudo_JBD44_NC_030929(1)
PHAGE_Acinet_WCHABP1_NC_041966(1)</t>
  </si>
  <si>
    <t>29Kb</t>
  </si>
  <si>
    <t>87796-116850</t>
  </si>
  <si>
    <t>PHAGE_Salmon_vB_SosS_Oslo_NC_018279(3)
PHAGE_Burkho_phiE125_NC_003309(2)
PHAGE_Burkho_phi6442_NC_009235(2)
PHAGE_Burkho_phi1026b_NC_005284(2)
PHAGE_Cronob_ENT39118_NC_019934(2)
PHAGE_Erwini_vB_EhrS_49_NC_048197(1)
PHAGE_Pseudo_C5a_NC_047790(1)
PHAGE_Pseudo_vB_PaeS_SCH_Ab26_NC_024381(1)
PHAGE_Burkho_KL3_NC_015266(1)
PHAGE_Entero_mEp234_NC_019715(1)
PHAGE_Pseudo_73_NC_007806(1)
PHAGE_Phage_Gifsy_1_NC_010392(1)
PHAGE_Entero_HK633_NC_019719(1)
PHAGE_Burkho_phiE12_2_NC_009236(1)
PHAGE_Escher_HK639_NC_016158(1)
PHAGE_Pseudo_PaMx11_NC_028770(1)
PHAGE_Klebsi_phiKO2_NC_005857(1)
PHAGE_Burkho_KS9_NC_013055(1)
PHAGE_Erwini_phiEt88_NC_015295(1)
PHAGE_Pseudo_vB_PaeS_PAO1_Ab19_NC_042115(1)
PHAGE_Bacill_SPbeta_NC_001884(1)
PHAGE_Salmon_SPN3UB_NC_019545(1)
PHAGE_Burkho_AP3_NC_047752(1)
PHAGE_Entero_cdtI_NC_009514(1)
PHAGE_Salmon_HK620_NC_002730(1)
PHAGE_Pseudo_vB_PaeS_PAO1_Ab18_NC_026594(1)
PHAGE_Shigel_Sf6_NC_005344(1)</t>
  </si>
  <si>
    <t>157855-165503</t>
  </si>
  <si>
    <t>PHAGE_Acinet_Bphi_B1251_NC_019541(3)
PHAGE_Acinet_YMC11/11/R3177_NC_041866(3)
PHAGE_Pseudo_PMG1_NC_016765(1)
PHAGE_Gordon_Bachita_NC_030936(1)
PHAGE_Gordon_Cucurbita_NC_031029(1)
PHAGE_Erwini_vB_EamP_S6_NC_019514(1)
PHAGE_Gordon_Yvonnetastic_NC_031230(1)
PHAGE_Pseudo_D3_NC_002484(1)
PHAGE_Burkho_vB_BmuP_KL4_NC_047958(1)
PHAGE_Pseudo_PAJU2_NC_011373(1)
PHAGE_Pseudo_vB_PaeP_Tr60_Ab31_NC_023575(1)
PHAGE_Klebsi_Seifer_NC_048732(1)
PHAGE_Staphy_StauST398_4_NC_023499(1)
PHAGE_Staphy_phiPV83_NC_002486(1)
PHAGE_Acinet_vB_AbaS_TRS1_NC_031098(1)
PHAGE_Rhodof_P26218_NC_029061(1)</t>
  </si>
  <si>
    <t>73123-108331</t>
  </si>
  <si>
    <t>PHAGE_Salmon_SEN34_NC_028699(20)
PHAGE_Acinet_Bphi_B1251_NC_019541(13)
PHAGE_Psychr_pOW20_A_NC_020841(9)
PHAGE_Aggreg_S1249_NC_013597(5)
PHAGE_Acinet_YMC11/11/R3177_NC_041866(5)
PHAGE_Haemop_Aaphi23_NC_004827(4)
PHAGE_Acinet_vB_AbaS_TRS1_NC_031098(3)
PHAGE_Acinet_IME_AB2_NC_041857(3)
PHAGE_Acinet_LZ35_NC_031117(3)
PHAGE_Klebsi_JD001_NC_020204(3)
PHAGE_Vibrio_CP_T1_NC_019457(3)
PHAGE_Pectob_ZF40_NC_019522(3)
PHAGE_Acinet_WCHABP1_NC_041966(2)
PHAGE_Iodoba_phiPLPE_NC_011142(2)
PHAGE_Klebsi_vB_KpnM_KpV79_NC_042041(2)
PHAGE_Vibrio_vB_VchM_138_NC_019518(2)
PHAGE_Acinet_AbP2_NC_041998(2)
PHAGE_Klebsi_vB_KpnM_KpV52_NC_041900(2)
PHAGE_Rhizob_RHEph06_NC_027296(2)
PHAGE_Rhizob_RHEph04_NC_041908(2)
PHAGE_Acinet_WCHABP12_NC_041924(2)
PHAGE_Acinet_WCHABP5_NC_041967(1)
PHAGE_Pseudo_JBD44_NC_030929(1)
PHAGE_Xantho_vB_XveM_DIBBI_NC_017981(1)
PHAGE_Pantoe_vB_PagM_PSKM_NC_048767(1)
PHAGE_Pantoe_vB_PagM_AAM37_NC_048766(1)
PHAGE_Stx2_vB_EcoP_24B_NC_027984(1)
PHAGE_Edward_GF_2_NC_026611(1)
PHAGE_Proteu_VB_PmiS_Isfahan_NC_041925(1)
PHAGE_Shigel_SfIV_NC_022749(1)
PHAGE_Cronob_ENT47670_NC_019927(1)
PHAGE_Salmon_9NA_NC_025443(1)
PHAGE_Pseudo_PAJU2_NC_011373(1)
PHAGE_Pseudo_vB_PaeP_Tr60_Ab31_NC_023575(1)
PHAGE_Entero_933W_NC_000924(1)
PHAGE_Stenot_Mendera_NC_048804(1)
PHAGE_Acinet_IME_200_NC_028987(1)
PHAGE_Acinet_phiAB6_NC_031086(1)
PHAGE_Acinet_vB_AbaP_B3_NC_042004(1)
PHAGE_Rhodof_P26218_NC_029061(1)
PHAGE_Stenot_Moby_NC_048802(1)
PHAGE_Acinet_AB1_NC_042028(1)
PHAGE_Edward_PEi21_NC_021342(1)
PHAGE_Salmon_vB_SenS_Sasha_NC_047786(1)
PHAGE_Burkho_BcepB1A_NC_005886(1)
PHAGE_Escher_flopper_NC_048845(1)
PHAGE_Klebsi_Seifer_NC_048732(1)
PHAGE_Erwini_vB_EamP_S6_NC_019514(1)
PHAGE_Pseudo_YMC11/02/R656_NC_028657(1)
PHAGE_Acinet_15519_NC_041905(1)
PHAGE_Pseudo_PS_1_NC_029066(1)
PHAGE_Stenot_YB07_NC_048755(1)
PHAGE_Stx2_c_Stx2a_F451_NC_049924(1)
PHAGE_Pseudo_phiPSA1_NC_024365(1)
PHAGE_Escher_ST32_NC_047830(1)
PHAGE_Acinet_YMC13/03/R2096_NC_027332(1)
PHAGE_Burkho_vB_BmuP_KL4_NC_047958(1)
PHAGE_Erwini_phiEt88_NC_015295(1)
PHAGE_Vibrio_12A4_NC_021068(1)
PHAGE_Edward_MSW_3_NC_020082(1)
PHAGE_Acinet_AP22_NC_017984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27299</t>
    </r>
  </si>
  <si>
    <t>integrase,tail,transposase,head,capsid</t>
  </si>
  <si>
    <t>43873-70706</t>
  </si>
  <si>
    <t>PHAGE_Acinet_Bphi_B1251_NC_019541(22)
PHAGE_Acinet_YMC11/11/R3177_NC_041866(19)
PHAGE_Acinet_vB_AbaS_TRS1_NC_031098(11)
PHAGE_Pseudo_phiPSA1_NC_024365(3)
PHAGE_Acinet_IME_AB2_NC_041857(3)
PHAGE_Acinet_LZ35_NC_031117(3)
PHAGE_Pseudo_PS_1_NC_029066(3)
PHAGE_Pseudo_YMC11/02/R656_NC_028657(3)
PHAGE_Acinet_AbP2_NC_041998(2)
PHAGE_Pectob_ZF40_NC_019522(2)
PHAGE_Mannhe_vB_MhS_1152AP2_NC_028956(2)
PHAGE_Shigel_SfIV_NC_022749(1)
PHAGE_Salmon_118970_sal3_NC_031940(1)
PHAGE_Liston_phiHSIC_NC_006953(1)
PHAGE_Burkho_BcepGomr_NC_009447(1)
PHAGE_Pseudo_PaMx74_NC_028809(1)
PHAGE_Acinet_WCHABP12_NC_041924(1)
PHAGE_Cellul_phi19:1_NC_021799(1)
PHAGE_Cellul_phi19:3_NC_021789(1)
PHAGE_Pseudo_PAJU2_NC_011373(1)
PHAGE_Burkho_vB_BmuP_KL4_NC_047958(1)
PHAGE_Acinet_WCHABP1_NC_041966(1)
PHAGE_Vibrio_X29_NC_024369(1)
PHAGE_Erwini_PEp14_NC_016767(1)
PHAGE_Erwini_vB_EamM_Alexandra_NC_047995(1)
PHAGE_Cyanop_9515_10a_NC_016657(1)
PHAGE_Idioma_1N2_2_NC_025439(1)
PHAGE_Pseudo_JBD44_NC_030929(1)
PHAGE_Cellul_phi17:1_NC_021795(1)
PHAGE_Klebsi_JD001_NC_020204(1)
PHAGE_Proteu_VB_PmiS_Isfahan_NC_041925(1)
PHAGE_Escher_HK639_NC_016158(1)
PHAGE_Entero_phiP27_NC_003356(1)
PHAGE_Pseudo_D3_NC_002484(1)
PHAGE_Vibrio_pYD38_B_NC_021561(1)
PHAGE_Klebsi_vB_KpnM_KpV79_NC_042041(1)
PHAGE_Burkho_BcepC6B_NC_005887(1)
PHAGE_Altero_vB_AmaP_AD45_P1_NC_021532(1)
PHAGE_Erwini_vB_EamM_Yoloswag_NC_047815(1)
PHAGE_Pseudo_PMG1_NC_016765(1)
PHAGE_Cellul_phi18:1_NC_021790(1)
PHAGE_Cronob_ENT47670_NC_019927(1)
PHAGE_Entero_Sf101_NC_027398(1)
PHAGE_Entero_mEp390_NC_019721(1)
PHAGE_Acinet_YMC11/12/R2315_NC_028855(1)
PHAGE_Vibrio_12A4_NC_021068(1)</t>
  </si>
  <si>
    <t>capsid,terminase</t>
  </si>
  <si>
    <t>5339-21876</t>
  </si>
  <si>
    <t>PHAGE_Salmon_SSU5_NC_018843(16)
PHAGE_Pseudo_nickie_NC_042091(14)
PHAGE_Rhizob_RHEph10_NC_034248(12)
PHAGE_Pectob_DU_PP_V_NC_047887(1)
PHAGE_Sinorh_ort11_NC_049469(1)
PHAGE_Entero_phiEF24C_NC_009904(1)
PHAGE_Strept_Izzy_NC_028976(1)
PHAGE_Escher_HK639_NC_016158(1)
PHAGE_Lactoc_LW31_NC_049806(1)
PHAGE_Xantho_Xp15_NC_007024(1)
PHAGE_Lactob_jlb1_NC_024206(1)
PHAGE_Acinet_Bphi_B1251_NC_019541(1)
PHAGE_Raoult_RP180_NC_048181(1)
PHAGE_Tenaci_pT24_NC_049383(1)
PHAGE_Pseudo_vB_PaeS_PAO1_Ab18_NC_026594(1)
PHAGE_Rhodoc_Jace_NC_047974(1)
PHAGE_Pseudo_YMC11/02/R656_NC_028657(1)
PHAGE_Bacill_SP_10_NC_019487(1)
PHAGE_Burkho_vB_BmuP_KL4_NC_047958(1)
PHAGE_Pseudo_PS_1_NC_029066(1)
PHAGE_Pseudo_PaMx25_NC_041953(1)
PHAGE_Halovi_HCTV_2_NC_021319(1)
PHAGE_Vibrio_PVA1_NC_023605(1)
PHAGE_Strept_Aaronocolus_NC_042051(1)
PHAGE_Strept_Nanodon_NC_031078(1)
PHAGE_Lactoc_P596_NC_049808(1)
PHAGE_Erwini_vB_EamP_S6_NC_019514(1)
PHAGE_Paenib_Tripp_NC_028930(1)</t>
  </si>
  <si>
    <t>34246-67406 </t>
  </si>
  <si>
    <t>PHAGE_Salmon_SJ46_NC_031129(4)
PHAGE_Escher_RCS47_NC_042128(3)
PHAGE_Salmon_SEN8_NC_047753(2)
PHAGE_Entero_P1_NC_005856(2)
PHAGE_Bacill_BCU4_NC_047735(1)
PHAGE_Salmon_Fels_2_NC_010463(1)
PHAGE_Acinet_Ac42_NC_014660(1)
PHAGE_Bacill_BCP78_NC_018860(1)
PHAGE_Aeromo_phiO18P_NC_009542(1)
PHAGE_Proteu_Privateer_NC_048861(1)
PHAGE_Entero_HK633_NC_019719(1)
PHAGE_Acinet_AP22_NC_017984(1)
PHAGE_Bacill_B5S_NC_047736(1)
PHAGE_Psychr_Psymv2_NC_023734(1)
PHAGE_Bacill_Phrodo_NC_031100(1)
PHAGE_Shigel_Sf6_NC_005344(1)
PHAGE_Cronob_vB_CsaP_009_NC_048664(1)
PHAGE_Pseudo_phi3_NC_030940(1)</t>
  </si>
  <si>
    <t>40.5Kb</t>
  </si>
  <si>
    <t>plate,tail</t>
  </si>
  <si>
    <t>301-40817</t>
  </si>
  <si>
    <t>PHAGE_Salmon_SSU5_NC_018843(10)
PHAGE_Pseudo_nickie_NC_042091(9)
PHAGE_Rhizob_RHEph10_NC_034248(7)
PHAGE_Burkho_KS9_NC_013055(4)
PHAGE_Burkho_Bcep176_NC_007497(2)
PHAGE_Burkho_phi6442_NC_009235(2)
PHAGE_Bacill_SP_10_NC_019487(2)
PHAGE_Acinet_vB_AbaM_ME3_NC_041884(2)
PHAGE_Klebsi_vB_KpnM_KB57_NC_028659(1)
PHAGE_Escher_Jk06_NC_007291(1)
PHAGE_Vibrio_VvAW1_NC_020488(1)
PHAGE_Entero_HK225_NC_019717(1)
PHAGE_Vibrio_ICP2_NC_015158(1)
PHAGE_Klebsi_KNP2_NC_048647(1)
PHAGE_Escher_bV_EcoS_AKS96_NC_024789(1)
PHAGE_Caulob_CcrBL10_NC_048045(1)
PHAGE_Altero_vB_AcoS_R7M_NC_048878(1)
PHAGE_Entero_mEpX1_NC_019709(1)
PHAGE_Deftia_phiW_14_NC_013697(1)
PHAGE_Synech_S_CBS4_NC_016766(1)
PHAGE_Klebsi_KpS8_NC_048873(1)
PHAGE_Pseudo_73_NC_007806(1)
PHAGE_Entero_BP_4795_NC_004813(1)
PHAGE_Pseudo_phiPMW_NC_041880(1)
PHAGE_Entero_mEp213_NC_019720(1)
PHAGE_Gordon_Wizard_NC_030913(1)
PHAGE_Bacill_JL_NC_028982(1)
PHAGE_Ralsto_RSP15_NC_030948(1)
PHAGE_Lactoc_949_NC_015263(1)
PHAGE_Cyanop_P_RSM1_NC_021071(1)
PHAGE_Entero_4MG_NC_022968(1)
PHAGE_Liberi_SC2_NC_019550(1)
PHAGE_Rhodoc_Whack_NC_048784(1)
PHAGE_Strept_Zemlya_NC_021339(1)
PHAGE_Pseudo_PMBT14_NC_048687(1)
PHAGE_Thalas_BA3_NC_009990(1)
PHAGE_Strept_Lika_NC_021298(1)
PHAGE_Entero_phi80_NC_021190(1)
PHAGE_Burkho_phi1026b_NC_005284(1)
PHAGE_Sodali_phiSG1_NC_007902(1)
PHAGE_Entero_HK542_NC_019769(1)
PHAGE_Pseudo_vB_PaeS_PAO1_Ab19_NC_042115(1)
PHAGE_Pseudo_PaMx11_NC_028770(1)
PHAGE_Burkho_BcepSaruman_NC_049850(1)
PHAGE_Entero_c_1_NC_019706(1)
PHAGE_Synech_S_CAM1_NC_020837(1)
PHAGE_Brevib_Sundance_NC_028749(1)
PHAGE_Burkho_phiE125_NC_003309(1)
PHAGE_Escher_HK639_NC_016158(1)
PHAGE_Yersin_fHe_Yen9_04_NC_042116(1)
PHAGE_Vibrio_vB_VpaM_MAR_NC_019722(1)
PHAGE_Lactoc_phiL47_NC_023574(1)
PHAGE_Rhizob_vB_RglS_P106B_NC_023566(1)
PHAGE_Raoult_Ro1_NC_048682(1)
PHAGE_Pseudo_vB_PaeS_PAO1_Ab18_NC_026594(1)
PHAGE_Altero_vB_AmeM_PT11_V22_NC_048847(1)
PHAGE_Lactoc_WRP3_NC_027341(1)
PHAGE_Pectob_CBB_NC_041878(1)
PHAGE_Escher_HK75_NC_016160(1)
PHAGE_Acidov_ACP17_NC_041997(1)
PHAGE_Pseudo_YMC11/02/R656_NC_028657(1)
PHAGE_Escher_ECP1_NC_049926(1)
PHAGE_Entero_HK446_NC_019714(1)
PHAGE_Halomo_phiHAP_1_NC_010342(1)
PHAGE_Vibrio_VP58.5_NC_027981(1)
PHAGE_Pseudo_vB_PaeS_SCH_Ab26_NC_024381(1)
PHAGE_Vibrio_3_NC_028895(1)
PHAGE_Sphing_Lacusarx_NC_041927(1)
PHAGE_Caulob_rogue_NC_019408(1)
PHAGE_Burkho_KS14_NC_015273(1)</t>
  </si>
  <si>
    <t>32352-47196</t>
  </si>
  <si>
    <t>PHAGE_Acinet_Bphi_B1251_NC_019541(11)
PHAGE_Acinet_YMC11/11/R3177_NC_041866(5)
PHAGE_Acinet_vB_AbaS_TRS1_NC_031098(3)
PHAGE_Salmon_9NA_NC_025443(2)
PHAGE_Pseudo_vB_PaeP_Tr60_Ab31_NC_023575(1)
PHAGE_Psychr_Psymv2_NC_023734(1)
PHAGE_Erwini_vB_EamP_S6_NC_019514(1)
PHAGE_Salico_CGphi29_NC_020844(1)
PHAGE_Pseudo_H105/1_NC_015293(1)
PHAGE_Salmon_SPN3UB_NC_019545(1)
PHAGE_Ralsto_RSA1_NC_009382(1)
PHAGE_Bacter_APSE_2_NC_011551(1)
PHAGE_Rhodof_P26218_NC_029061(1)
PHAGE_Endosy_APSE_1_NC_000935(1)
PHAGE_Pseudo_phiPSA1_NC_024365(1)
PHAGE_Pseudo_PAJU2_NC_011373(1)
PHAGE_Klebsi_Seifer_NC_048732(1)
PHAGE_Shigel_SfIV_NC_022749(1)
PHAGE_Salmon_vB_SenS_Sasha_NC_047786(1)
PHAGE_Haemop_Aaphi23_NC_004827(1)
PHAGE_Pseudo_YMC11/02/R656_NC_028657(1)</t>
  </si>
  <si>
    <t>27.9Kb</t>
  </si>
  <si>
    <t>1-27904</t>
  </si>
  <si>
    <t>PHAGE_Acinet_Bphi_B1251_NC_019541(23)
PHAGE_Acinet_YMC11/11/R3177_NC_041866(17)
PHAGE_Acinet_vB_AbaS_TRS1_NC_031098(9)
PHAGE_Pseudo_phiPSA1_NC_024365(4)
PHAGE_Pseudo_PS_1_NC_029066(2)
PHAGE_Pseudo_YMC11/02/R656_NC_028657(2)
PHAGE_Stx2_vB_EcoP_24B_NC_027984(1)
PHAGE_Xantho_Xp15_NC_007024(1)
PHAGE_Clostr_phiCT9441A_NC_029022(1)
PHAGE_Idioma_Phi1M2_2_NC_025471(1)
PHAGE_Shigel_SfIV_NC_022749(1)
PHAGE_Vibrio_vB_VpaS_MAR10_NC_019713(1)
PHAGE_Entero_c_1_NC_019706(1)
PHAGE_Pseudo_PaMx74_NC_028809(1)
PHAGE_Pseudo_H105/1_NC_015293(1)
PHAGE_Bacill_SPP1_NC_004166(1)
PHAGE_Pantoe_vB_PagS_Vid5_NC_042120(1)
PHAGE_Burkho_BcepMigl_NC_019917(1)
PHAGE_Cronob_phiES15_NC_018454(1)
PHAGE_Pectob_ZF40_NC_019522(1)
PHAGE_Caulob_CcrBL10_NC_048045(1)
PHAGE_Entero_933W_NC_000924(1)
PHAGE_Anoxyb_A403_NC_048701(1)
PHAGE_Altero_vB_AcoS_R7M_NC_048878(1)
PHAGE_Entero_mEpX1_NC_019709(1)
PHAGE_Erwini_PEp14_NC_016767(1)
PHAGE_Burkho_vB_BmuP_KL4_NC_047958(1)
PHAGE_Pseudo_KPP25_NC_024123(1)
PHAGE_Brocho_BL3_NC_015254(1)
PHAGE_Pseudo_JBD44_NC_030929(1)
PHAGE_Acinet_AP22_NC_017984(1)
PHAGE_Entero_Sf101_NC_027398(1)
PHAGE_Dinoro_vB_DshS_R5C_NC_041921(1)
PHAGE_Caulob_rogue_NC_019408(1)
PHAGE_Entero_phiFL3A_NC_013648(1)
PHAGE_Proteu_VB_PmiS_Isfahan_NC_041925(1)
PHAGE_Vibrio_12A4_NC_021068(1)
PHAGE_Vibrio_PVA1_NC_023605(1)
PHAGE_Phage_phiJL001_NC_006938(1)
PHAGE_Pseudo_phiR18_NC_041964(1)
PHAGE_Pectob_Khlen_NC_048117(1)
PHAGE_Stx2_c_Stx2a_F451_NC_049924(1)</t>
  </si>
  <si>
    <t>32.9Kb</t>
  </si>
  <si>
    <t>27816-60734</t>
  </si>
  <si>
    <t>PHAGE_Entero_HK022_NC_002166(4)
PHAGE_Pseudo_PMG1_NC_016765(4)
PHAGE_Entero_mEp235_NC_019708(4)
PHAGE_Acinet_YMC11/11/R3177_NC_041866(4)
PHAGE_Entero_HK140_NC_019710(4)
PHAGE_Acinet_vB_AbaS_TRS1_NC_031098(4)
PHAGE_Entero_mEpX2_NC_019705(3)
PHAGE_Acinet_Bphi_B1251_NC_019541(3)
PHAGE_Pseudo_D3_NC_002484(3)
PHAGE_Pseudo_YMC11/02/R656_NC_028657(2)
PHAGE_Pseudo_PAJU2_NC_011373(2)
PHAGE_Acinet_WCHABP1_NC_041966(2)
PHAGE_Xantho_phiL7_NC_012742(1)
PHAGE_Acinet_AB1_NC_042028(1)
PHAGE_Acinet_phiAB6_NC_031086(1)
PHAGE_Vibrio_X29_NC_024369(1)
PHAGE_Xantho_OP1_NC_007709(1)
PHAGE_Acinet_15519_NC_041905(1)
PHAGE_Burkho_phi1026b_NC_005284(1)
PHAGE_Xantho_Xp10_NC_004902(1)
PHAGE_Paraco_Shpa_NC_041868(1)
PHAGE_Pseudo_F116_NC_006552(1)
PHAGE_Acinet_AP22_NC_017984(1)
PHAGE_Burkho_phiE125_NC_003309(1)
PHAGE_Salmon_9NA_NC_025443(1)
PHAGE_Salini_M8CRM_1_NC_042351(1)
PHAGE_Acinet_vB_AbaP_B3_NC_042004(1)
PHAGE_Xantho_CP1_NC_019933(1)
PHAGE_Pseudo_Pq0_NC_029100(1)
PHAGE_Burkho_Bcep22_NC_005262(1)
PHAGE_Xantho_Xop411_NC_009543(1)
PHAGE_Burkho_BcepIL02_NC_012743(1)
PHAGE_Burkho_BcepMigl_NC_019917(1)
PHAGE_Acinet_IME_200_NC_028987(1)
PHAGE_Acinet_WCHABP5_NC_041967(1)
PHAGE_Psychr_Psymv2_NC_023734(1)
PHAGE_Acinet_Presley_NC_023581(1)
PHAGE_Pseudo_H66_NC_042342(1)
PHAGE_Acinet_WCHABP12_NC_041924(1)</t>
  </si>
  <si>
    <r>
      <rPr>
        <i/>
        <sz val="12"/>
        <color theme="1"/>
        <rFont val="Times New Roman"/>
        <charset val="134"/>
      </rPr>
      <t xml:space="preserve">Acinetobacter lwoffii </t>
    </r>
    <r>
      <rPr>
        <sz val="12"/>
        <color theme="1"/>
        <rFont val="Times New Roman"/>
        <charset val="134"/>
      </rPr>
      <t>TG19636</t>
    </r>
  </si>
  <si>
    <t>340-7408</t>
  </si>
  <si>
    <t>PHAGE_Paenib_Tripp_NC_028930(2)
PHAGE_Lactob_LF1_NC_019486(1)
PHAGE_Lactob_Lb_NC_047983(1)
PHAGE_Rhodob_RcapMu_NC_016165(1)
PHAGE_Sodali_phiSG1_NC_007902(1)
PHAGE_Clostr_phiCD6356_NC_015262(1)
PHAGE_Staphy_EW_NC_007056(1)
PHAGE_Burkho_KS14_NC_015273(1)
PHAGE_Clostr_c_st_NC_007581(1)
PHAGE_Rhizob_RR1_B_NC_021557(1)
PHAGE_Entero_EF62phi_NC_017732(1)
PHAGE_Natria_PhiCh1_NC_004084(1)</t>
  </si>
  <si>
    <t>capsid,tail,terminase</t>
  </si>
  <si>
    <t>1535-31424</t>
  </si>
  <si>
    <t>PHAGE_Pseudo_H66_NC_042342(3)
PHAGE_Burkho_BcepMigl_NC_019917(2)
PHAGE_Pseudo_F116_NC_006552(2)
PHAGE_Burkho_BcepIL02_NC_012743(2)
PHAGE_Burkho_Bcep22_NC_005262(1)
PHAGE_Caulob_CcrColossus_NC_019406(1)
PHAGE_Pseudo_PMG1_NC_016765(1)
PHAGE_Burkho_DC1_NC_018452(1)
PHAGE_Salmon_BTP1_NC_042346(1)
PHAGE_Dinoro_vB_DshS_R5C_NC_041921(1)
PHAGE_Entero_Tyrion_NC_031077(1)
PHAGE_Pseudo_NP1_NC_031058(1)
PHAGE_Sphing_Lacusarx_NC_041927(1)
PHAGE_Pseudo_PAE1_NC_028980(1)
PHAGE_Roseob_1_NC_015466(1)
PHAGE_Pseudo_M6_NC_007809(1)
PHAGE_Paraco_vB_PmaS_IMEP1_NC_026608(1)
PHAGE_Caulob_CcrPW_NC_048046(1)
PHAGE_Pseudo_YuA_NC_010116(1)
PHAGE_Burkho_AH2_NC_018283(1)
PHAGE_Pseudo_LKO4_NC_041934(1)
PHAGE_Phage_Gifsy_1_NC_010392(1)
PHAGE_Altero_vB_AcoS_R7M_NC_048878(1)
PHAGE_Entero_BP_4795_NC_004813(1)
PHAGE_Salmon_g341c_NC_013059(1)
PHAGE_Phage_phiJL001_NC_006938(1)</t>
  </si>
  <si>
    <t>1154-26755</t>
  </si>
  <si>
    <t>PHAGE_Psychr_pOW20_A_NC_020841(10)
PHAGE_Acinet_YMC11/11/R3177_NC_041866(9)
PHAGE_Acinet_Bphi_B1251_NC_019541(6)
PHAGE_Acinet_vB_AbaS_TRS1_NC_031098(5)
PHAGE_Aggreg_S1249_NC_013597(3)
PHAGE_Rhizob_RHEph04_NC_041908(2)
PHAGE_Pectob_ZF40_NC_019522(2)
PHAGE_Klebsi_JD001_NC_020204(2)
PHAGE_Vibrio_CP_T1_NC_019457(2)
PHAGE_Haemop_Aaphi23_NC_004827(2)
PHAGE_Psychr_Psymv2_NC_023734(2)
PHAGE_Rhizob_RHEph06_NC_027296(2)
PHAGE_Acinet_LZ35_NC_031117(1)
PHAGE_Pseudo_PMG1_NC_016765(1)
PHAGE_Klebsi_vB_KpnM_KpV79_NC_042041(1)
PHAGE_Iodoba_phiPLPE_NC_011142(1)
PHAGE_Pseudo_YMC11/07/P54_PAE_BP_NC_030909(1)
PHAGE_Edward_MSW_3_NC_020082(1)
PHAGE_Pantoe_vB_PagM_AAM37_NC_048766(1)
PHAGE_Acinet_phiAC_1_NC_028995(1)
PHAGE_Entero_phi80_NC_021190(1)
PHAGE_Klebsi_vB_KpnM_KpV52_NC_041900(1)
PHAGE_Vibrio_vB_VchM_138_NC_019518(1)
PHAGE_Cronob_PhiCS01_NC_048088(1)
PHAGE_Thalas_BA3_NC_009990(1)
PHAGE_Edward_GF_2_NC_026611(1)
PHAGE_Pantoe_vB_PagM_PSKM_NC_048767(1)
PHAGE_Pseudo_JBD44_NC_030929(1)
PHAGE_Acinet_WCHABP12_NC_041924(1)
PHAGE_Salini_SMHB1_NC_047775(1)
PHAGE_Acinet_WCHABP1_NC_041966(1)
PHAGE_Pseudo_D3_NC_002484(1)
PHAGE_Salmon_vB_SosS_Oslo_NC_018279(1)
PHAGE_Burkho_vB_BmuP_KL4_NC_047958(1)
PHAGE_Pantoe_vB_PagS_AAS23_NC_048137(1)
PHAGE_Xantho_vB_XveM_DIBBI_NC_017981(1)
PHAGE_Acinet_AbP2_NC_041998(1)
PHAGE_Shigel_vB_SsoS_ISF002_NC_041995(1)
PHAGE_Shigel_Sf6_NC_005344(1)
PHAGE_Shigel_pSf_2_NC_026010(1)
PHAGE_Salmon_SEN22_NC_028696(1)
PHAGE_Entero_HK225_NC_019717(1)
PHAGE_Synech_S_CBS4_NC_016766(1)
PHAGE_Acinet_AP22_NC_017984(1)
PHAGE_Vibrio_12A4_NC_021068(1)
PHAGE_Entero_mEp213_NC_019720(1)
PHAGE_Acinet_YMC13/03/R2096_NC_027332(1)</t>
  </si>
  <si>
    <t>11168-25769</t>
  </si>
  <si>
    <t>PHAGE_Acinet_YMC11/11/R3177_NC_041866(6)
PHAGE_Acinet_Bphi_B1251_NC_019541(5)
PHAGE_Acinet_vB_AbaS_TRS1_NC_031098(3)
PHAGE_Salmon_vB_SosS_Oslo_NC_018279(2)
PHAGE_Pectob_ZF40_NC_019522(2)
PHAGE_Pseudo_YMC11/02/R656_NC_028657(2)
PHAGE_Pseudo_JBD18_NC_027986(1)
PHAGE_Pseudo_B3_NC_006548(1)
PHAGE_Erwini_phiEt88_NC_015295(1)
PHAGE_Stenot_vB_SmaS_DLP_5_NC_042082(1)
PHAGE_Escher_vB_EcoS_IME542_NC_048208(1)
PHAGE_Vibrio_12A4_NC_021068(1)
PHAGE_Pseudo_PaMx25_NC_041953(1)
PHAGE_Phage_Gifsy_2_NC_010393(1)
PHAGE_Strept_Dp_1_NC_015274(1)
PHAGE_Entero_phiJLA23_NC_047740(1)
PHAGE_Psychr_Psymv2_NC_023734(1)
PHAGE_Altero_vB_AcoS_R7M_NC_048878(1)
PHAGE_Vibrio_X29_NC_024369(1)
PHAGE_Halovi_HGTV_1_NC_021328(1)
PHAGE_Pseudo_JBD93_NC_030918(1)
PHAGE_Geobac_E3_NC_029073(1)
PHAGE_Pseudo_MP38_NC_011611(1)
PHAGE_Pseudo_DMS3_NC_008717(1)
PHAGE_Pseudo_vB_PaeS_PM105_NC_028667(1)
PHAGE_Pseudo_NP1_NC_031058(1)
PHAGE_Burkho_vB_BmuP_KL4_NC_047958(1)
PHAGE_Pseudo_vB_PaeS_PAO1_Ab30_NC_026601(1)
PHAGE_Vibrio_pYD38_B_NC_021561(1)
PHAGE_Escher_Jk06_NC_007291(1)
PHAGE_Pseudo_JBD67_NC_042135(1)
PHAGE_Pseudo_F10_NC_007805(1)
PHAGE_Pseudo_JBD24_NC_020203(1)</t>
  </si>
  <si>
    <t>1585-12429</t>
  </si>
  <si>
    <t>PHAGE_Pseudo_YMC11/07/P54_PAE_BP_NC_030909(2)
PHAGE_Pseudo_phi297_NC_016762(2)
PHAGE_Vibrio_VPMS1_NC_021776(1)
PHAGE_Pseudo_phi2_NC_030931(1)
PHAGE_Salmon_SPN3UB_NC_019545(1)
PHAGE_Entero_Sf101_NC_027398(1)
PHAGE_Phage_Gifsy_1_NC_010392(1)
PHAGE_Pseudo_vB_PaeP_Tr60_Ab31_NC_023575(1)
PHAGE_Vibrio_X29_NC_024369(1)
PHAGE_Flavob_FCV_1_NC_041845(1)
PHAGE_Escher_ECP1_NC_049926(1)
PHAGE_Acinet_Bphi_B1251_NC_019541(1)
PHAGE_Acinet_AP22_NC_017984(1)
PHAGE_Flavob_FCL_2_NC_027125(1)
PHAGE_Pseudo_F10_NC_007805(1)
PHAGE_Entero_mEpX1_NC_019709(1)
PHAGE_Acinet_WCHABP12_NC_041924(1)
PHAGE_Entero_cdtI_NC_009514(1)
PHAGE_Acinet_YMC11/11/R3177_NC_041866(1)
PHAGE_Cronob_phiES15_NC_018454(1)
PHAGE_Entero_HK140_NC_019710(1)
PHAGE_Vibrio_12B12_NC_021070(1)
PHAGE_Pseudo_MD8_NC_031091(1)
PHAGE_Acinet_WCHABP1_NC_041966(1)</t>
  </si>
  <si>
    <t>integrase,portal,terminase,capsid,tail,plate</t>
  </si>
  <si>
    <t>117-33423</t>
  </si>
  <si>
    <t>PHAGE_Pseudo_Dobby_NC_048109(14)
PHAGE_Pseudo_phiCTX_NC_003278(14)
PHAGE_Burkho_KS14_NC_015273(7)
PHAGE_Escher_vB_EcoM_ECOO78_NC_041926(6)
PHAGE_Burkho_phiE12_2_NC_009236(6)
PHAGE_Stenot_Smp131_NC_023588(6)
PHAGE_Escher_vB_EcoM_ECO1230_10_NC_027995(5)
PHAGE_Entero_Arya_NC_031048(5)
PHAGE_Escher_vB_EcoM_ep3_NC_025430(4)
PHAGE_Ralsto_RSY1_NC_025115(4)
PHAGE_Burkho_phiE202_NC_009234(4)
PHAGE_Burkho_KS5_NC_015265(4)
PHAGE_Ralsto_RSA1_NC_009382(4)
PHAGE_Burkho_phi52237_NC_007145(4)
PHAGE_Burkho_AP3_NC_047752(3)
PHAGE_Klebsi_4LV2017_NC_047818(3)
PHAGE_Klebsi_ST15_OXA48phi14.1_NC_049454(3)
PHAGE_Escher_500465_1_NC_049342(2)
PHAGE_Pseudo_phi3_NC_030940(2)
PHAGE_Klebsi_ST512_KPC3phi13.2_NC_049452(2)
PHAGE_Burkho_KL3_NC_015266(2)
PHAGE_Ralsto_RsoM1USA_NC_049432(2)
PHAGE_Psychr_Psymv2_NC_023734(2)
PHAGE_Erwini_ENT90_NC_019932(2)
PHAGE_Klebsi_ST437_OXA245phi4.2_NC_049449(2)
PHAGE_Staphy_JD007_NC_019726(1)
PHAGE_Staphy_phiSA012_NC_023573(1)
PHAGE_Bordet_BPP_1_NC_005357(1)
PHAGE_Entero_HK633_NC_019719(1)
PHAGE_Salmon_Fels_2_NC_010463(1)
PHAGE_Klebsi_vB_KpnS_IME279_NC_047862(1)
PHAGE_Salmon_SEN8_NC_047753(1)
PHAGE_Psychr_pOW20_A_NC_020841(1)
PHAGE_Salmon_SP_004_NC_021774(1)
PHAGE_Stenot_S1_NC_011589(1)
PHAGE_Erwini_EtG_NC_047833(1)
PHAGE_Klebsi_ST13_OXA48phi12.1_NC_049453(1)
PHAGE_Pseudo_MD8_NC_031091(1)
PHAGE_Vibrio_pYD38_A_NC_021534(1)
PHAGE_Lactob_Lj928_NC_005354(1)
PHAGE_Escher_520873_NC_049344(1)
PHAGE_Bacill_BM5_NC_029069(1)
PHAGE_Salmon_RE_2010_NC_019488(1)
PHAGE_Klebsi_Menlow_NC_047901(1)
PHAGE_Serrat_vB_Sru_IME250_NC_042047(1)
PHAGE_Bordet_vB_BbrM_PHB04_NC_047861(1)
PHAGE_Pseudo_JBD44_NC_030929(1)
PHAGE_Staphy_GH15_NC_019448(1)
PHAGE_Salmon_SW9_NC_049459(1)
PHAGE_Pseudo_PPpW_3_NC_023006(1)
PHAGE_Aeromo_pIS4_A_NC_042037(1)</t>
  </si>
  <si>
    <t>558-45548</t>
  </si>
  <si>
    <t>PHAGE_Psychr_Psymv2_NC_023734(6)
PHAGE_Entero_HK022_NC_002166(6)
PHAGE_Entero_HK140_NC_019710(5)
PHAGE_Entero_mEpX2_NC_019705(4)
PHAGE_Pseudo_PAJU2_NC_011373(4)
PHAGE_Entero_BP_4795_NC_004813(3)
PHAGE_Entero_mEp235_NC_019708(3)
PHAGE_Escher_HK75_NC_016160(3)
PHAGE_Entero_HK446_NC_019714(3)
PHAGE_Pseudo_PMG1_NC_016765(3)
PHAGE_Entero_YYZ_2008_NC_011356(3)
PHAGE_Acinet_YMC11/11/R3177_NC_041866(2)
PHAGE_Pseudo_D3_NC_002484(2)
PHAGE_Acinet_WCHABP1_NC_041966(2)
PHAGE_Cronob_ENT39118_NC_019934(2)
PHAGE_Acinet_LZ35_NC_031117(2)
PHAGE_Acinet_vB_AbaS_TRS1_NC_031098(2)
PHAGE_Pseudo_YMC11/02/R656_NC_028657(2)
PHAGE_Acinet_vB_AbaM_ME3_NC_041884(2)
PHAGE_Acinet_AbP2_NC_041998(2)
PHAGE_Acinet_WCHABP12_NC_041924(2)
PHAGE_Escher_ECP1_NC_049926(2)
PHAGE_Stx2_c_1717_NC_011357(2)
PHAGE_Acinet_Bphi_B1251_NC_019541(2)
PHAGE_Burkho_phi1026b_NC_005284(2)
PHAGE_Strept_315.4_NC_004587(2)
PHAGE_Temper_phiNIH1.1_NC_003157(2)
PHAGE_Entero_mEp237_NC_019704(2)
PHAGE_Burkho_BcepMigl_NC_019917(1)
PHAGE_Burkho_phi6442_NC_009235(1)
PHAGE_Entero_HK544_NC_019767(1)
PHAGE_Entero_HK225_NC_019717(1)
PHAGE_Acinet_AP22_NC_017984(1)
PHAGE_Pseudo_H66_NC_042342(1)
PHAGE_Ralsto_RSA1_NC_009382(1)
PHAGE_Haemop_Aaphi23_NC_004827(1)
PHAGE_Caulob_CcrBL9_NC_048047(1)
PHAGE_Acinet_phiAB1_NC_028675(1)
PHAGE_Burkho_Bcep22_NC_005262(1)
PHAGE_Erwini_vB_EhrS_59_NC_048198(1)
PHAGE_Gordon_GAL1_NC_031936(1)
PHAGE_Acinet_Petty_NC_023570(1)
PHAGE_Burkho_phiE125_NC_003309(1)
PHAGE_Acinet_Presley_NC_023581(1)
PHAGE_Acinet_YMC11/12/R2315_NC_028855(1)
PHAGE_Burkho_vB_BmuP_KL4_NC_047958(1)
PHAGE_Entero_HK542_NC_019769(1)
PHAGE_Pseudo_F116_NC_006552(1)
PHAGE_Salmon_SPN3UB_NC_019545(1)
PHAGE_Rhizob_16_3_NC_011103(1)
PHAGE_Pseudo_MP38_NC_011611(1)
PHAGE_Coryne_Juicebox_NC_048070(1)
PHAGE_Vibrio_TSL_2019_NC_048747(1)
PHAGE_Altero_vB_AmeM_PT11_V22_NC_048847(1)
PHAGE_Pseudo_FHA0480_NC_041851(1)
PHAGE_Geobac_GBSV1_NC_008376(1)
PHAGE_Mannhe_vB_MhS_1152AP2_NC_028956(1)
PHAGE_Vibrio_12B8_NC_021073(1)
PHAGE_Acinet_Ac42_NC_014660(1)
PHAGE_Rhodob_RcCronus_NC_042049(1)
PHAGE_Gordon_Kenna_NC_048141(1)
PHAGE_Pseudo_JBD67_NC_042135(1)
PHAGE_Bacill_1_NC_009737(1)
PHAGE_Mannhe_vB_MhS_535AP2_NC_028853(1)
PHAGE_Caulob_CcrSC_NC_048048(1)
PHAGE_Psychr_pOW20_A_NC_020841(1)
PHAGE_Pseudo_PaBG_NC_022096(1)
PHAGE_Pseudo_PS_1_NC_029066(1)
PHAGE_Bacill_vB_BhaS_171_NC_030904(1)
PHAGE_Acinet_phiAC_1_NC_028995(1)
PHAGE_Gordon_Getalong_NC_048083(1)
PHAGE_Gordon_Asapag_NC_048146(1)
PHAGE_Mannhe_vB_MhM_1127AP1_NC_047750(1)
PHAGE_Entero_N15_NC_001901(1)
PHAGE_Acinet_IME_AB2_NC_041857(1)
PHAGE_Escher_HK639_NC_016158(1)
PHAGE_Entero_mEp390_NC_019721(1)
PHAGE_Pseudo_MP22_NC_009818(1)
PHAGE_Entero_DE3_NC_042057(1)
PHAGE_Strept_P9_NC_009819(1)
PHAGE_Pseudo_119X_NC_007807(1)
PHAGE_Vibrio_VP882_NC_009016(1)
PHAGE_Endosy_APSE_1_NC_000935(1)
PHAGE_Burkho_BcepIL02_NC_012743(1)
PHAGE_Bacter_APSE_2_NC_011551(1)
PHAGE_Burkho_KS9_NC_013055(1)
PHAGE_Salmon_SP3_NC_048001(1)
PHAGE_Cronob_phiES15_NC_018454(1)
PHAGE_Pseudo_PaP2_NC_005884(1)
PHAGE_Pseudo_PMBT14_NC_048687(1)
PHAGE_Mannhe_phiMHaA1_NC_008201(1)
PHAGE_Photob_PDCC_1_NC_048821(1)</t>
  </si>
  <si>
    <r>
      <rPr>
        <i/>
        <sz val="12"/>
        <color theme="1"/>
        <rFont val="Times New Roman"/>
        <charset val="134"/>
      </rPr>
      <t>Acinetobacter schindleri</t>
    </r>
    <r>
      <rPr>
        <sz val="12"/>
        <color theme="1"/>
        <rFont val="Times New Roman"/>
        <charset val="134"/>
      </rPr>
      <t xml:space="preserve"> TG19614</t>
    </r>
  </si>
  <si>
    <t>48.1Kb</t>
  </si>
  <si>
    <t>135-48251</t>
  </si>
  <si>
    <t>PHAGE_Acinet_YMC11/11/R3177_NC_041866(9)
PHAGE_Acinet_Bphi_B1251_NC_019541(6)
PHAGE_Ralsto_RS138_NC_029107(6)
PHAGE_Acinet_YMC_13_01_C62_NC_024785(2)
PHAGE_Pectob_ZF40_NC_019522(2)
PHAGE_Pseudo_JBD18_NC_027986(2)
PHAGE_Salmon_vB_SosS_Oslo_NC_018279(2)
PHAGE_Psychr_Psymv2_NC_023734(2)
PHAGE_Faecal_FP_Mushu_NC_047913(2)
PHAGE_Pseudo_JBD67_NC_042135(2)
PHAGE_Stenot_S1_NC_011589(2)
PHAGE_Burkho_phi1026b_NC_005284(2)
PHAGE_Mannhe_vB_MhM_3927AP2_NC_028766(2)
PHAGE_Pseudo_YMC11/02/R656_NC_028657(2)
PHAGE_Acinet_YMC11/12/R2315_NC_028855(2)
PHAGE_Burkho_BcepMu_NC_005882(2)
PHAGE_Stenot_vB_SmaS_DLP_5_NC_042082(2)
PHAGE_Pseudo_vB_PaeS_PM105_NC_028667(2)
PHAGE_Burkho_phiE255_NC_009237(2)
PHAGE_Haemop_SuMu_NC_019455(2)
PHAGE_Acinet_AP22_NC_017984(2)
PHAGE_Pseudo_YuA_NC_010116(2)
PHAGE_Shewan_1/44_NC_025463(2)
PHAGE_Pseudo_YMC11/07/P54_PAE_BP_NC_030909(1)
PHAGE_Escher_JMPW2_NC_041873(1)
PHAGE_Nitrin_1M3_16_NC_024217(1)
PHAGE_Shigel_SfIV_NC_022749(1)
PHAGE_Pseudo_MP1412_NC_018282(1)
PHAGE_Xylell_Salvo_NC_042345(1)
PHAGE_Pseudo_JBD24_NC_020203(1)
PHAGE_Klebsi_ST16_OXA48phi5.4_NC_049450(1)
PHAGE_Pseudo_vB_PsyM_KIL4_NC_042054(1)
PHAGE_Bacill_SP_15_NC_031245(1)
PHAGE_Pantoe_vB_PagM_PSKM_NC_048767(1)
PHAGE_Escher_D108_NC_013594(1)
PHAGE_Serrat_vB_SmaA_3M_NC_048736(1)
PHAGE_Entero_SfV_NC_003444(1)
PHAGE_Haemop_Aaphi23_NC_004827(1)
PHAGE_Acidov_ACP17_NC_041997(1)
PHAGE_Erwini_phiEt88_NC_015295(1)
PHAGE_Pseudo_M6_NC_007809(1)
PHAGE_Erwini_vB_EhrS_59_NC_048198(1)
PHAGE_Pseudo_MP38_NC_011611(1)
PHAGE_Lister_vB_LmoS_188_NC_028871(1)
PHAGE_Dickey_RC_2014_NC_025452(1)
PHAGE_Acinet_WCHABP1_NC_041966(1)
PHAGE_Serrat_phiMAM1_NC_020083(1)
PHAGE_Entero_SfMu_NC_027382(1)
PHAGE_Acinet_phiAC_1_NC_028995(1)
PHAGE_Entero_T1_NC_005833(1)
PHAGE_Acinet_Presley_NC_023581(1)
PHAGE_Pseudo_PAE1_NC_028980(1)
PHAGE_Entero_mEp390_NC_019721(1)
PHAGE_Rhizob_vB_RleM_PPF1_NC_025427(1)
PHAGE_Pseudo_JBD93_NC_030918(1)
PHAGE_Rhodov_vB_RhkS_P1_NC_031059(1)
PHAGE_Entero_mEp213_NC_019720(1)
PHAGE_Xantho_vB_XveM_DIBBI_NC_017981(1)
PHAGE_Edward_GF_2_NC_026611(1)
PHAGE_Pseudo_DMS3_NC_008717(1)
PHAGE_Pseudo_B3_NC_006548(1)
PHAGE_Coryne_Juicebox_NC_048070(1)
PHAGE_Pantoe_vB_PagM_AAM37_NC_048766(1)
PHAGE_Lactob_A2_NC_004112(1)
PHAGE_Acinet_AM101_NC_049511(1)
PHAGE_Acinet_Apostate_NC_049491(1)
PHAGE_Pseudo_PAJU2_NC_011373(1)
PHAGE_Aggreg_S1249_NC_013597(1)
PHAGE_Entero_Mu_NC_000929(1)
PHAGE_Yersin_PY54_NC_005069(1)
PHAGE_Entero_cdtI_NC_009514(1)
PHAGE_Xylell_Sano_NC_042344(1)
PHAGE_Salmon_vB_SemP_Emek_NC_018275(1)
PHAGE_Bacill_G_NC_023719(1)
PHAGE_Acinet_LZ35_NC_031117(1)
PHAGE_Burkho_vB_BmuP_KL4_NC_047958(1)
PHAGE_Acinet_vB_AbaS_TRS1_NC_031098(1)
PHAGE_Pseudo_vB_PaeS_PAO1_Ab30_NC_026601(1)
PHAGE_Burkho_BcepNazgul_NC_005091(1)
PHAGE_Burkho_phi6442_NC_009235(1)
PHAGE_Acinet_AB1_NC_042028(1)
PHAGE_Burkho_phiE125_NC_003309(1)
PHAGE_Rueger_DSS3_P1_NC_025428(1)
PHAGE_Pseudo_vB_PsyM_KIL1_NC_030934(1)
PHAGE_Entero_EspM4VN_NC_049384(1)
PHAGE_Cronob_ENT47670_NC_019927(1)
PHAGE_Agroba_7_7_1_NC_019519(1)
PHAGE_Entero_phiP27_NC_003356(1)
PHAGE_Vibrio_12A4_NC_021068(1)
PHAGE_Dickey_Limestone_NC_019925(1)
PHAGE_Thalas_BA3_NC_009990(1)
PHAGE_Pseudo_LKO4_NC_041934(1)
PHAGE_Burkho_KS10_NC_011216(1)
PHAGE_Burkho_Bcep176_NC_007497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YH18001</t>
    </r>
  </si>
  <si>
    <t>tail,head,capsid,protease,portal,terminase</t>
  </si>
  <si>
    <t>6621-23423</t>
  </si>
  <si>
    <t>PHAGE_Psychr_Psymv2_NC_023734(8)
PHAGE_Entero_mEp235_NC_019708(6)
PHAGE_Acinet_vB_AbaS_TRS1_NC_031098(5)
PHAGE_Burkho_phi1026b_NC_005284(5)
PHAGE_Acinet_Bphi_B1251_NC_019541(4)
PHAGE_Entero_mEpX2_NC_019705(3)
PHAGE_Entero_HK140_NC_019710(3)
PHAGE_Acinet_YMC11/11/R3177_NC_041866(3)
PHAGE_Entero_HK022_NC_002166(3)
PHAGE_Pseudo_PMG1_NC_016765(3)
PHAGE_Entero_phiP27_NC_003356(3)
PHAGE_Pseudo_phi2_NC_030931(3)
PHAGE_Burkho_phi6442_NC_009235(2)
PHAGE_Burkho_phiE125_NC_003309(2)
PHAGE_Pseudo_D3_NC_002484(2)
PHAGE_Xantho_phiL7_NC_012742(1)
PHAGE_Entero_SfV_NC_003444(1)
PHAGE_Pseudo_PAJU2_NC_011373(1)
PHAGE_Salmon_9NA_NC_025443(1)
PHAGE_Burkho_Bcep176_NC_007497(1)
PHAGE_Klebsi_phiKO2_NC_005857(1)
PHAGE_Burkho_KS9_NC_013055(1)</t>
  </si>
  <si>
    <r>
      <rPr>
        <i/>
        <sz val="12"/>
        <color theme="1"/>
        <rFont val="Times New Roman"/>
        <charset val="134"/>
      </rPr>
      <t xml:space="preserve">Acinetobacter lwoffii </t>
    </r>
    <r>
      <rPr>
        <sz val="12"/>
        <color theme="1"/>
        <rFont val="Times New Roman"/>
        <charset val="134"/>
      </rPr>
      <t>SH145</t>
    </r>
  </si>
  <si>
    <t>59719-96156</t>
  </si>
  <si>
    <t>PHAGE_Acinet_YMC11/11/R3177_NC_041866(7)
PHAGE_Acinet_Bphi_B1251_NC_019541(5)
PHAGE_Acinet_vB_AbaS_TRS1_NC_031098(3)
PHAGE_Acinet_YMC11/12/R2315_NC_028855(2)
PHAGE_Pseudo_YMC11/02/R656_NC_028657(2)
PHAGE_Acinet_YMC_13_01_C62_NC_024785(2)
PHAGE_Pseudo_MP38_NC_011611(2)
PHAGE_Pectob_ZF40_NC_019522(2)
PHAGE_Erwini_phiEt88_NC_015295(2)
PHAGE_Salmon_vB_SosS_Oslo_NC_018279(2)
PHAGE_Escher_Jk06_NC_007291(1)
PHAGE_Vibrio_SSP002_NC_041910(1)
PHAGE_Acinet_AP22_NC_017984(1)
PHAGE_Geobac_E3_NC_029073(1)
PHAGE_Pseudo_JBD18_NC_027986(1)
PHAGE_Vibrio_pYD38_B_NC_021561(1)
PHAGE_Vibrio_vB_VpaS_MAR10_NC_019713(1)
PHAGE_Acinet_AB1_NC_042028(1)
PHAGE_Burkho_vB_BmuP_KL4_NC_047958(1)
PHAGE_Salmon_vB_SemP_Emek_NC_018275(1)
PHAGE_Pseudo_JBD93_NC_030918(1)
PHAGE_Pseudo_F10_NC_007805(1)
PHAGE_Halovi_HGTV_1_NC_021328(1)
PHAGE_Vibrio_12A4_NC_021068(1)
PHAGE_Psychr_Psymv2_NC_023734(1)
PHAGE_Entero_phiJLA23_NC_047740(1)
PHAGE_Pseudo_DMS3_NC_008717(1)
PHAGE_Mannhe_vB_MhS_1152AP2_NC_028956(1)
PHAGE_Pseudo_vB_PaeS_PAO1_Ab30_NC_026601(1)
PHAGE_Altero_vB_AcoS_R7M_NC_048878(1)
PHAGE_Pseudo_NP1_NC_031058(1)
PHAGE_Vibrio_X29_NC_024369(1)
PHAGE_Escher_vB_EcoS_IME542_NC_048208(1)
PHAGE_Pseudo_PaMx25_NC_041953(1)
PHAGE_Pseudo_B3_NC_006548(1)
PHAGE_Acinet_LZ35_NC_031117(1)
PHAGE_Stenot_vB_SmaS_DLP_5_NC_042082(1)
PHAGE_Strept_Dp_1_NC_015274(1)
PHAGE_Acinet_Apostate_NC_049491(1)
PHAGE_Rhizob_vB_RleS_L338C_NC_023502(1)
PHAGE_Pseudo_JBD24_NC_020203(1)
PHAGE_Pseudo_vB_PaeS_PM105_NC_028667(1)
PHAGE_Acinet_AM101_NC_049511(1)
PHAGE_Acinet_Presley_NC_023581(1)
PHAGE_Phage_Gifsy_2_NC_010393(1)
PHAGE_Pseudo_JBD67_NC_042135(1)</t>
  </si>
  <si>
    <t>16514-23582</t>
  </si>
  <si>
    <t>PHAGE_Paenib_Tripp_NC_028930(2)
PHAGE_Entero_EF62phi_NC_017732(1)
PHAGE_Lactob_Lb_NC_047983(1)
PHAGE_Staphy_EW_NC_007056(1)
PHAGE_Natria_PhiCh1_NC_004084(1)
PHAGE_Clostr_c_st_NC_007581(1)
PHAGE_Rhizob_RR1_B_NC_021557(1)
PHAGE_Clostr_phiCD6356_NC_015262(1)
PHAGE_Lactob_LF1_NC_019486(1)
PHAGE_Burkho_KS14_NC_015273(1)
PHAGE_Rhodob_RcapMu_NC_016165(1)
PHAGE_Sodali_phiSG1_NC_007902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6013150</t>
    </r>
  </si>
  <si>
    <t>7255-43476</t>
  </si>
  <si>
    <t>PHAGE_Mannhe_vB_MhM_3927AP2_NC_028766(12)
PHAGE_Haemop_SuMu_NC_019455(11)
PHAGE_Burkho_phiE255_NC_009237(10)
PHAGE_Pseudo_B3_NC_006548(10)
PHAGE_Burkho_BcepMu_NC_005882(9)
PHAGE_Pseudo_vB_PaeS_PM105_NC_028667(9)
PHAGE_Pseudo_LPB1_NC_027298(5)
PHAGE_Pseudo_JBD18_NC_027986(5)
PHAGE_Pseudo_JBD67_NC_042135(5)
PHAGE_Salmon_118970_sal3_NC_031940(4)
PHAGE_Pseudo_JBD5_NC_020202(4)
PHAGE_Ralsto_RS138_NC_029107(4)
PHAGE_Vibrio_12B12_NC_021070(3)
PHAGE_Pseudo_D3112_NC_005178(3)
PHAGE_Escher_D108_NC_013594(3)
PHAGE_Entero_Mu_NC_000929(3)
PHAGE_Pseudo_JBD25_NC_027992(3)
PHAGE_Vibrio_VP882_NC_009016(2)
PHAGE_Salmon_ST64B_NC_004313(2)
PHAGE_Rhodob_RcapMu_NC_016165(2)
PHAGE_Pseudo_JBD24_NC_020203(2)
PHAGE_Burkho_KS10_NC_011216(2)
PHAGE_Entero_SfMu_NC_027382(2)
PHAGE_Pseudo_JD024_NC_024330(2)
PHAGE_Bacill_BalMu_1_NC_030945(2)
PHAGE_Pseudo_JBD69_NC_030908(2)
PHAGE_Pseudo_PA1phi_NC_023700(2)
PHAGE_Entero_phiP27_NC_003356(2)
PHAGE_Pseudo_H70_NC_027384(2)
PHAGE_Rhizob_RR1_A_NC_021560(1)
PHAGE_Faecal_FP_Mushu_NC_047913(1)
PHAGE_Cronob_S13_NC_028773(1)
PHAGE_Burkho_KS9_NC_013055(1)
PHAGE_Bacill_BM5_NC_029069(1)
PHAGE_Geobac_E3_NC_029073(1)
PHAGE_Burkho_phi1026b_NC_005284(1)
PHAGE_Pseudo_FHA0480_NC_041851(1)
PHAGE_Pseudo_JBD93_NC_030918(1)
PHAGE_Burkho_phiE125_NC_003309(1)
PHAGE_Rhizob_RR1_B_NC_021557(1)
PHAGE_Entero_186_NC_001317(1)
PHAGE_Pseudo_MP42_NC_018274(1)
PHAGE_Bacill_250_NC_029024(1)
PHAGE_Rhodov_RS1_NC_020866(1)
PHAGE_Pseudo_Zuri_NC_049456(1)
PHAGE_Vibrio_VP58.5_NC_027981(1)
PHAGE_Erwini_ENT90_NC_019932(1)
PHAGE_Bordet_BPP_1_NC_005357(1)
PHAGE_Bacill_SPbeta_NC_001884(1)
PHAGE_Rhodob_RC1_NC_020839(1)
PHAGE_Pseudo_MP29_NC_011613(1)
PHAGE_Pseudo_MP38_NC_011611(1)
PHAGE_Rhizob_vB_RleM_PPF1_NC_025427(1)
PHAGE_Psychr_Psymv2_NC_023734(1)
PHAGE_Vibrio_vB_VpaM_MAR_NC_019722(1)
PHAGE_Vibrio_PVA1_NC_023605(1)
PHAGE_Pseudo_AF_NC_019923(1)
PHAGE_Pseudo_JBD30_NC_020198(1)
PHAGE_Entero_SfV_NC_003444(1)
PHAGE_Acinet_phiAC_1_NC_028995(1)
PHAGE_Pseudo_tf_NC_017971(1)
PHAGE_Bacill_0305phi8_36_NC_009760(1)</t>
  </si>
  <si>
    <t>terminase,portal,protease,capsid,head,tail</t>
  </si>
  <si>
    <t>1-20796</t>
  </si>
  <si>
    <t>PHAGE_Psychr_Psymv2_NC_023734(8)
PHAGE_Entero_mEp235_NC_019708(6)
PHAGE_Burkho_phi1026b_NC_005284(5)
PHAGE_Acinet_Bphi_B1251_NC_019541(5)
PHAGE_Acinet_vB_AbaS_TRS1_NC_031098(5)
PHAGE_Pseudo_PMG1_NC_016765(4)
PHAGE_Entero_mEpX2_NC_019705(4)
PHAGE_Entero_HK022_NC_002166(4)
PHAGE_Entero_HK140_NC_019710(4)
PHAGE_Acinet_YMC11/11/R3177_NC_041866(4)
PHAGE_Pseudo_phi2_NC_030931(3)
PHAGE_Pseudo_PAJU2_NC_011373(2)
PHAGE_Burkho_phi6442_NC_009235(2)
PHAGE_Entero_phiP27_NC_003356(2)
PHAGE_Burkho_phiE125_NC_003309(2)
PHAGE_Salmon_118970_sal3_NC_031940(2)
PHAGE_Pseudo_D3_NC_002484(2)
PHAGE_Salmon_ST64B_NC_004313(1)
PHAGE_Xantho_phiL7_NC_012742(1)
PHAGE_Bacill_Grass_NC_022771(1)
PHAGE_Salmon_(in:Nonagvirus)_NC_042025(1)
PHAGE_Salmon_9NA_NC_025443(1)
PHAGE_Pantoe_vB_PagS_Vid5_NC_042120(1)
PHAGE_Acinet_vB_AbaM_ME3_NC_041884(1)
PHAGE_Proteu_Stubb_NC_048086(1)
PHAGE_Bacill_vB_BsuM_Goe3_NC_048652(1)
PHAGE_Vibrio_11895_B1_NC_020843(1)</t>
  </si>
  <si>
    <t>3399-33863</t>
  </si>
  <si>
    <t>PHAGE_Acinet_Bphi_B1251_NC_019541(25)
PHAGE_Acinet_YMC11/11/R3177_NC_041866(24)
PHAGE_Acinet_vB_AbaS_TRS1_NC_031098(16)
PHAGE_Pseudo_phiPSA1_NC_024365(4)
PHAGE_Pseudo_YMC11/02/R656_NC_028657(2)
PHAGE_Rhodof_P26218_NC_029061(2)
PHAGE_Pectob_ZF40_NC_019522(2)
PHAGE_Pseudo_PAJU2_NC_011373(1)
PHAGE_Entero_phiFL3A_NC_013648(1)
PHAGE_Pseudo_MP38_NC_011611(1)
PHAGE_Klebsi_KP8_NC_048700(1)
PHAGE_Acinet_phiAB1_NC_028675(1)
PHAGE_Escher_Seurat_NC_027378(1)
PHAGE_Pseudo_JBD93_NC_030918(1)
PHAGE_Caulob_magneto_NC_019407(1)
PHAGE_Bacill_Mater_NC_027366(1)
PHAGE_Acinet_Petty_NC_023570(1)
PHAGE_Psychr_Psymv2_NC_023734(1)
PHAGE_Erwini_vB_EhrS_59_NC_048198(1)
PHAGE_Erwini_phiEaP_8_NC_049510(1)
PHAGE_Klebsi_ST512_KPC3phi13.2_NC_049452(1)
PHAGE_Salmon_Fels_2_NC_010463(1)
PHAGE_Caulob_karma_NC_019410(1)
PHAGE_Clostr_phiCT9441A_NC_029022(1)
PHAGE_Klebsi_ST437_OXA245phi4.2_NC_049449(1)
PHAGE_Pseudo_H105/1_NC_015293(1)
PHAGE_Altero_vB_AcoS_R7M_NC_048878(1)
PHAGE_Pantoe_vB_PagS_Vid5_NC_042120(1)
PHAGE_Salmon_9NA_NC_025443(1)
PHAGE_Phage_phiJL001_NC_006938(1)
PHAGE_Anoxyb_A403_NC_048701(1)
PHAGE_Klebsi_4LV2017_NC_047818(1)
PHAGE_Pseudo_vB_PaeP_Tr60_Ab31_NC_023575(1)
PHAGE_Pseudo_PaMx74_NC_028809(1)
PHAGE_Bacill_SPP1_NC_004166(1)
PHAGE_Bacill_BCU4_NC_047735(1)
PHAGE_Brocho_BL3_NC_015254(1)
PHAGE_Idioma_Phi1M2_2_NC_025471(1)
PHAGE_Caulob_rogue_NC_019408(1)
PHAGE_Erwini_vB_EamP_S6_NC_019514(1)
PHAGE_Caulob_phiCbK_NC_019405(1)
PHAGE_Salmon_vB_SosS_Oslo_NC_018279(1)
PHAGE_Dinoro_vB_DshS_R5C_NC_041921(1)
PHAGE_Klebsi_Seifer_NC_048732(1)</t>
  </si>
  <si>
    <t>27454-46044</t>
  </si>
  <si>
    <t>PHAGE_Cronob_ENT39118_NC_019934(2)
PHAGE_Salmon_vB_SosS_Oslo_NC_018279(2)
PHAGE_Escher_HK639_NC_016158(1)
PHAGE_Burkho_phi1026b_NC_005284(1)
PHAGE_Bacter_B40_8_NC_011222(1)
PHAGE_Burkho_KS9_NC_013055(1)
PHAGE_Aggreg_S1249_NC_013597(1)
PHAGE_Entero_N15_NC_001901(1)
PHAGE_Staphy_PT1028_NC_007045(1)
PHAGE_Faecal_FP_Epona_NC_047910(1)
PHAGE_Entero_IME10_NC_019501(1)
PHAGE_Bacill_SPbeta_NC_001884(1)
PHAGE_Klebsi_phiKO2_NC_005857(1)
PHAGE_Liberi_SC2_NC_019550(1)
PHAGE_Shigel_Sf6_NC_005344(1)
PHAGE_Burkho_phi6442_NC_009235(1)
PHAGE_Liberi_SC1_NC_019549(1)
PHAGE_Burkho_phiE125_NC_003309(1)
PHAGE_Thermo_THSA_485A_NC_018264(1)
PHAGE_Burkho_DC1_NC_018452(1)
PHAGE_Burkho_AP3_NC_047752(1)</t>
  </si>
  <si>
    <t>5560-20052</t>
  </si>
  <si>
    <t>PHAGE_Acinet_Bphi_B1251_NC_019541(2)
PHAGE_Acinet_YMC11/11/R3177_NC_041866(2)
PHAGE_Acinet_AP22_NC_017984(1)
PHAGE_Pseudo_phiPSA1_NC_024365(1)
PHAGE_Entero_HK633_NC_019719(1)
PHAGE_Pseudo_PaMx11_NC_028770(1)
PHAGE_Caulob_Sansa_NC_047756(1)
PHAGE_Mycoba_Enkosi_NC_028936(1)
PHAGE_Escher_Lys12581Vzw_NC_049917(1)
PHAGE_Pseudo_vB_PaeS_PAO1_Ab18_NC_026594(1)
PHAGE_Pseudo_MD8_NC_031091(1)
PHAGE_Acinet_vB_AbaS_TRS1_NC_031098(1)
PHAGE_Salmon_SEN8_NC_047753(1)
PHAGE_Escher_TL_2011c_NC_019442(1)
PHAGE_Acinet_AB1_NC_042028(1)
PHAGE_Pseudo_vB_PaeS_PAO1_Ab19_NC_042115(1)
PHAGE_Altero_vB_AmaP_AD45_P1_NC_021532(1)
PHAGE_Pseudo_vB_PaeP_Tr60_Ab31_NC_023575(1)
PHAGE_Entero_VT2phi_272_NC_028656(1)
PHAGE_Pseudo_F116_NC_006552(1)
PHAGE_Escher_phi191_NC_028660(1)
PHAGE_Pseudo_phi2_NC_030931(1)
PHAGE_Vibrio_11895_B1_NC_020843(1)
PHAGE_Acinet_WCHABP1_NC_041966(1)
PHAGE_Acinet_IME_AB2_NC_041857(1)
PHAGE_Shigel_Sf6_NC_005344(1)
PHAGE_Pseudo_H66_NC_042342(1)
PHAGE_Escher_ArgO145_NC_049918(1)
PHAGE_Acinet_AbP2_NC_041998(1)</t>
  </si>
  <si>
    <t>1-15013</t>
  </si>
  <si>
    <t>PHAGE_Acinet_YMC11/11/R3177_NC_041866(5)
PHAGE_Acinet_Bphi_B1251_NC_019541(4)
PHAGE_Acinet_YMC11/12/R2315_NC_028855(2)
PHAGE_Burkho_Bcep176_NC_007497(2)
PHAGE_Acinet_YMC_13_01_C62_NC_024785(2)
PHAGE_Acinet_vB_AbaS_TRS1_NC_031098(2)
PHAGE_Acinet_AP22_NC_017984(2)
PHAGE_Entero_cdtI_NC_009514(1)
PHAGE_Pseudo_JBD18_NC_027986(1)
PHAGE_Entero_HK225_NC_019717(1)
PHAGE_Acinet_IME_AB2_NC_041857(1)
PHAGE_Shewan_3/49_NC_025466(1)
PHAGE_Vibrio_SHOU24_NC_023569(1)
PHAGE_Shigel_SfIV_NC_022749(1)
PHAGE_Haemop_Aaphi23_NC_004827(1)
PHAGE_Acinet_LZ35_NC_031117(1)
PHAGE_Pseudo_JBD44_NC_030929(1)
PHAGE_Pseudo_B3_NC_006548(1)
PHAGE_Pseudo_vB_PaeS_PM105_NC_028667(1)
PHAGE_Aggreg_S1249_NC_013597(1)
PHAGE_Burkho_BcepC6B_NC_005887(1)
PHAGE_Entero_JSE_NC_012740(1)
PHAGE_Entero_RB49_NC_005066(1)
PHAGE_Erwini_phiEt88_NC_015295(1)
PHAGE_Burkho_phiE125_NC_003309(1)
PHAGE_Pseudo_MD8_NC_031091(1)
PHAGE_Aeromo_phiA8_29_NC_048660(1)
PHAGE_Entero_SfV_NC_003444(1)
PHAGE_Psychr_Psymv2_NC_023734(1)
PHAGE_Burkho_phi1026b_NC_005284(1)
PHAGE_Entero_Phi1_NC_009821(1)
PHAGE_Pseudo_PAJU2_NC_011373(1)
PHAGE_Pseudo_JBD25_NC_027992(1)</t>
  </si>
  <si>
    <t>1-11110</t>
  </si>
  <si>
    <t>PHAGE_Acinet_Bphi_B1251_NC_019541(8)
PHAGE_Acinet_YMC11/11/R3177_NC_041866(6)
PHAGE_Mannhe_vB_MhS_535AP2_NC_028853(1)
PHAGE_Pseudo_D3_NC_002484(1)
PHAGE_Klebsi_Miro_NC_041981(1)
PHAGE_Klebsi_Matisse_NC_028750(1)
PHAGE_Pseudo_F116_NC_006552(1)
PHAGE_Entero_DE3_NC_042057(1)
PHAGE_Pseudo_JBD44_NC_030929(1)
PHAGE_Pectob_ZF40_NC_019522(1)
PHAGE_Mannhe_vB_MhS_1152AP2_NC_028956(1)
PHAGE_Sulfit_pCB2047_A_NC_020858(1)
PHAGE_Citrob_Margaery_NC_028755(1)
PHAGE_Klebsi_ST16_OXA48phi5.4_NC_049450(1)
PHAGE_Entero_c_1_NC_019706(1)
PHAGE_Entero_Sf101_NC_027398(1)
PHAGE_Cronob_phiES15_NC_018454(1)
PHAGE_Entero_mEpX1_NC_019709(1)
PHAGE_Pseudo_PMG1_NC_016765(1)
PHAGE_Sulfit_pCB2047_C_NC_020856(1)
PHAGE_Erwini_vB_EhrS_59_NC_048198(1)
PHAGE_Azospi_Cd_NC_010355(1)
PHAGE_Klebsi_KP27_NC_020080(1)
PHAGE_Entero_mEp235_NC_019708(1)</t>
  </si>
  <si>
    <t>integrase,terminase,portal,head</t>
  </si>
  <si>
    <t>2-7963</t>
  </si>
  <si>
    <t>PHAGE_Entero_mEp235_NC_019708(2)
PHAGE_Pseudo_MP1412_NC_018282(1)
PHAGE_Entero_HK022_NC_002166(1)
PHAGE_Entero_HK446_NC_019714(1)
PHAGE_Entero_phiP27_NC_003356(1)
PHAGE_Geobac_E2_NC_009552(1)
PHAGE_Brucel_BiPBO1_NC_031264(1)
PHAGE_Sphing_Lacusarx_NC_041927(1)
PHAGE_Bacill_phIS3501_NC_019502(1)
PHAGE_Burkho_phi1026b_NC_005284(1)
PHAGE_Bacill_phi105_NC_004167(1)
PHAGE_Pseudo_PMG1_NC_016765(1)
PHAGE_Cronob_ENT39118_NC_019934(1)
PHAGE_Gordon_Kita_NC_031233(1)
PHAGE_Xylell_Sano_NC_042344(1)
PHAGE_Salmon_ST64B_NC_004313(1)
PHAGE_Escher_ECP1_NC_049926(1)
PHAGE_Pseudo_PAJU2_NC_011373(1)
PHAGE_Entero_HK97_NC_002167(1)
PHAGE_Bacill_BtCS33_NC_018085(1)
PHAGE_Bacill_phi105_NC_048631(1)
PHAGE_Entero_HK106_NC_019768(1)
PHAGE_Xantho_phiL7_NC_012742(1)
PHAGE_Achrom_phiAxp_2_NC_029106(1)
PHAGE_Nocard_NBR1_NC_016569(1)
PHAGE_Escher_HK75_NC_016160(1)
PHAGE_Stenot_S1_NC_011589(1)
PHAGE_Entero_mEp390_NC_019721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A-014</t>
    </r>
  </si>
  <si>
    <t>3-23735</t>
  </si>
  <si>
    <t>PHAGE_Acinet_Bphi_B1251_NC_019541(5)
PHAGE_Acinet_YMC11/11/R3177_NC_041866(4)
PHAGE_Salmon_vB_SosS_Oslo_NC_018279(3)
PHAGE_Acinet_vB_AbaS_TRS1_NC_031098(3)
PHAGE_Strept_315.4_NC_004587(2)
PHAGE_Strept_P9_NC_009819(2)
PHAGE_Temper_phiNIH1.1_NC_003157(2)
PHAGE_Cronob_ENT39118_NC_019934(2)
PHAGE_Escher_HK639_NC_016158(1)
PHAGE_Pseudo_phiPSA1_NC_024365(1)
PHAGE_Salmon_vB_SenS_Sasha_NC_047786(1)
PHAGE_Bacill_SPbeta_NC_001884(1)
PHAGE_Mycoba_TA17a_NC_043767(1)
PHAGE_Aggreg_S1249_NC_013597(1)
PHAGE_Mycoba_Rosebush_NC_004684(1)
PHAGE_Phage_Gifsy_1_NC_010392(1)
PHAGE_Pseudo_vB_PaeP_Tr60_Ab31_NC_023575(1)
PHAGE_Flavob_11b_NC_006356(1)
PHAGE_Pseudo_C5a_NC_047790(1)
PHAGE_Salmon_SPN3UB_NC_019545(1)
PHAGE_Sphing_Scott_NC_048029(1)
PHAGE_Pseudo_PAJU2_NC_011373(1)
PHAGE_Klebsi_phiKO2_NC_005857(1)
PHAGE_Salmon_9NA_NC_025443(1)
PHAGE_Entero_cdtI_NC_009514(1)
PHAGE_Entero_HK140_NC_019710(1)</t>
  </si>
  <si>
    <t>1-8840</t>
  </si>
  <si>
    <t>PHAGE_Acinet_Bphi_B1251_NC_019541(8)
PHAGE_Acinet_YMC11/11/R3177_NC_041866(4)
PHAGE_Acinet_vB_AbaS_TRS1_NC_031098(2)
PHAGE_Pseudo_PS_1_NC_029066(1)
PHAGE_Pseudo_YMC11/07/P54_PAE_BP_NC_030909(1)
PHAGE_Pseudo_phi297_NC_016762(1)
PHAGE_Pseudo_H66_NC_042342(1)
PHAGE_Lactob_iLp84_NC_028783(1)
PHAGE_Haemop_Aaphi23_NC_004827(1)
PHAGE_Entero_mEp390_NC_019721(1)
PHAGE_Pseudo_F116_NC_006552(1)
PHAGE_Erwini_vB_EhrS_59_NC_048198(1)
PHAGE_Aggreg_S1249_NC_013597(1)</t>
  </si>
  <si>
    <t>1-6929</t>
  </si>
  <si>
    <t>PHAGE_Acinet_Bphi_B1251_NC_019541(12)
PHAGE_Acinet_YMC11/11/R3177_NC_041866(12)
PHAGE_Acinet_vB_AbaS_TRS1_NC_031098(4)
PHAGE_Pseudo_PS_1_NC_029066(2)
PHAGE_Mannhe_vB_MhS_1152AP2_NC_028956(2)
PHAGE_Pseudo_phiPSA1_NC_024365(2)
PHAGE_Vibrio_pYD38_B_NC_021561(1)
PHAGE_Altero_vB_AmaP_AD45_P1_NC_021532(1)
PHAGE_Pseudo_YMC11/02/R656_NC_028657(1)
PHAGE_Liston_phiHSIC_NC_006953(1)
PHAGE_Erwini_vB_EamM_Yoloswag_NC_047815(1)
PHAGE_Escher_HK639_NC_016158(1)
PHAGE_Erwini_vB_EamM_Alexandra_NC_047995(1)</t>
  </si>
  <si>
    <t>167261-182820</t>
  </si>
  <si>
    <t>PHAGE_Burkho_DC1_NC_018452(2)
PHAGE_Entero_IME10_NC_019501(1)
PHAGE_Lactoc_TP901_1_NC_002747(1)
PHAGE_Brocho_BL3_NC_015254(1)
PHAGE_Vibrio_X29_NC_024369(1)
PHAGE_Strept_315.2_NC_004585(1)
PHAGE_Faecal_FP_Epona_NC_047910(1)
PHAGE_Burkho_BcepMigl_NC_019917(1)
PHAGE_Liberi_SC2_NC_019550(1)
PHAGE_Burkho_BcepIL02_NC_012743(1)
PHAGE_Staphy_PT1028_NC_007045(1)
PHAGE_Aggreg_S1249_NC_013597(1)
PHAGE_Psychr_pOW20_A_NC_020841(1)
PHAGE_Liberi_SC1_NC_019549(1)
PHAGE_Escher_vB_EcoM_ECO1230_10_NC_027995(1)
PHAGE_Salmon_64795_sal3_NC_031918(1)
PHAGE_Shigel_Sf6_NC_005344(1)
PHAGE_Bacter_B40_8_NC_011222(1)
PHAGE_Thermo_THSA_485A_NC_018264(1)
PHAGE_Burkho_Bcep22_NC_005262(1)
PHAGE_Mannhe_vB_MhM_1127AP1_NC_047750(1)</t>
  </si>
  <si>
    <t>43.2Kb</t>
  </si>
  <si>
    <t>lysin,capsid,terminase,portal,integrase</t>
  </si>
  <si>
    <t>134122-177382</t>
  </si>
  <si>
    <t>PHAGE_Bordet_BPP_1_NC_005357(8)
PHAGE_Entero_Tyrion_NC_031077(6)
PHAGE_Escher_TL_2011b_NC_019445(6)
PHAGE_Acinet_Bphi_B1251_NC_019541(5)
PHAGE_Escher_phiV10_NC_007804(5)
PHAGE_Pseudo_AF_NC_019923(3)
PHAGE_Acinet_AP22_NC_017984(3)
PHAGE_Acinet_YMC11/11/R3177_NC_041866(3)
PHAGE_Acinet_vB_AbaS_TRS1_NC_031098(3)
PHAGE_Burkho_Bcep22_NC_005262(2)
PHAGE_Salmon_epsilon15_NC_004775(2)
PHAGE_Salmon_SPN1S_NC_016761(2)
PHAGE_Pseudo_D3_NC_002484(2)
PHAGE_Acinet_WCHABP1_NC_041966(2)
PHAGE_Pseudo_PMG1_NC_016765(2)
PHAGE_Erwini_PEp14_NC_016767(2)
PHAGE_Burkho_vB_BmuP_KL4_NC_047958(2)
PHAGE_Serrat_Parlo_NC_048758(2)
PHAGE_Pseudo_vB_PaeP_Tr60_Ab31_NC_023575(2)
PHAGE_Acinet_WCHABP12_NC_041924(2)
PHAGE_Marino_P12026_NC_018269(2)
PHAGE_Pseudo_JBD44_NC_030929(1)
PHAGE_Salmon_vB_SemP_Emek_NC_018275(1)
PHAGE_Rheinh_vB_RspM_Barba5S_NC_048187(1)
PHAGE_Acinet_AbP2_NC_041998(1)
PHAGE_Aeromo_25AhydR2PP_NC_047966(1)
PHAGE_Bordet_vB_BbrM_PHB04_NC_047861(1)
PHAGE_Entero_933W_NC_000924(1)
PHAGE_Psychr_Psymv2_NC_023734(1)
PHAGE_Burkho_BcepC6B_NC_005887(1)
PHAGE_Rheinh_vB_RspM_Barba8S_NC_048188(1)
PHAGE_Cyanop_KBS_S_2A_NC_020854(1)
PHAGE_Stx2_vB_EcoP_24B_NC_027984(1)
PHAGE_Burkho_DC1_NC_018452(1)
PHAGE_Vibrio_VvAW1_NC_020488(1)
PHAGE_Entero_IME_EC2_NC_047742(1)
PHAGE_Shigel_SfII_NC_021857(1)
PHAGE_Burkho_phi6442_NC_009235(1)
PHAGE_Stx2_c_Stx2a_F451_NC_049924(1)
PHAGE_Entero_ST104_NC_005841(1)
PHAGE_Vibrio_vB_VchM_138_NC_019518(1)
PHAGE_Pseudo_PS_1_NC_029066(1)
PHAGE_Burkho_BcepMigl_NC_019917(1)
PHAGE_Salmon_118970_sal3_NC_031940(1)
PHAGE_Vibrio_CP_T1_NC_019457(1)
PHAGE_Entero_P1_NC_005856(1)
PHAGE_Thalas_BA3_NC_009990(1)
PHAGE_Synech_S_CBS1_NC_016164(1)
PHAGE_Pectob_ZF40_NC_019522(1)
PHAGE_Ralsto_RSK1_NC_022915(1)
PHAGE_Sodali_phiSG1_NC_007902(1)
PHAGE_Rheinh_vB_RspM_Barba18A_NC_048189(1)
PHAGE_Pelagi_HTVC010P_NC_020481(1)
PHAGE_Clostr_phiCT453B_NC_029004(1)
PHAGE_Actino_phiAsp2_NC_005885(1)
PHAGE_Pseudo_YMC11/02/R656_NC_028657(1)
PHAGE_Arthro_Laroye_NC_041947(1)
PHAGE_Clostr_phiCT19406C_NC_029006(1)
PHAGE_Acinet_AB1_NC_042028(1)
PHAGE_Entero_SfV_NC_003444(1)
PHAGE_Arthro_KBurrousTX_NC_049442(1)
PHAGE_Plankt_PaV_LD_NC_016564(1)</t>
  </si>
  <si>
    <t>1-12745</t>
  </si>
  <si>
    <t>PHAGE_Acinet_Bphi_B1251_NC_019541(13)
PHAGE_Acinet_YMC11/11/R3177_NC_041866(11)
PHAGE_Acinet_vB_AbaS_TRS1_NC_031098(4)
PHAGE_Pseudo_JBD44_NC_030929(2)
PHAGE_Phage_phiJL001_NC_006938(1)
PHAGE_Pseudo_F10_NC_007805(1)
PHAGE_Pseudo_PMG1_NC_016765(1)
PHAGE_Pseudo_YMC11/02/R656_NC_028657(1)
PHAGE_Pantoe_vB_PagS_Vid5_NC_042120(1)
PHAGE_Altero_vB_AcoS_R7M_NC_048878(1)
PHAGE_Pseudo_H105/1_NC_015293(1)
PHAGE_Escher_Seurat_NC_027378(1)
PHAGE_Shigel_POCJ13_NC_025434(1)
PHAGE_Bacill_WBeta_NC_007734(1)
PHAGE_Shigel_Stx_NC_029120(1)
PHAGE_Pectob_ZF40_NC_019522(1)
PHAGE_Pseudo_phiPSA1_NC_024365(1)
PHAGE_Idioma_Phi1M2_2_NC_025471(1)
PHAGE_Burkho_vB_BmuP_KL4_NC_047958(1)
PHAGE_Pseudo_D3_NC_002484(1)
PHAGE_Entero_mEpX1_NC_019709(1)
PHAGE_Vibrio_12A4_NC_021068(1)
PHAGE_Dinoro_vB_DshS_R5C_NC_041921(1)
PHAGE_Pseudo_PaMx74_NC_028809(1)
PHAGE_Vibrio_X29_NC_024369(1)</t>
  </si>
  <si>
    <r>
      <rPr>
        <i/>
        <sz val="12"/>
        <color theme="1"/>
        <rFont val="Times New Roman"/>
        <charset val="134"/>
      </rPr>
      <t>Acinetobacter johnsonii</t>
    </r>
    <r>
      <rPr>
        <sz val="12"/>
        <color theme="1"/>
        <rFont val="Times New Roman"/>
        <charset val="134"/>
      </rPr>
      <t xml:space="preserve"> SH046</t>
    </r>
  </si>
  <si>
    <t>tail,head,portal,capsid,integrase</t>
  </si>
  <si>
    <t>3-40958</t>
  </si>
  <si>
    <t>PHAGE_Acinet_vB_AbaS_TRS1_NC_031098(7)
PHAGE_Burkho_phi1026b_NC_005284(5)
PHAGE_Psychr_Psymv2_NC_023734(5)
PHAGE_Pseudo_PMG1_NC_016765(4)
PHAGE_Entero_mEp235_NC_019708(4)
PHAGE_Entero_HK022_NC_002166(4)
PHAGE_Pseudo_D3_NC_002484(4)
PHAGE_Burkho_Bcep176_NC_007497(3)
PHAGE_Entero_HK140_NC_019710(3)
PHAGE_Xantho_phiL7_NC_012742(3)
PHAGE_Acinet_Bphi_B1251_NC_019541(3)
PHAGE_Entero_cdtI_NC_009514(3)
PHAGE_Entero_mEpX2_NC_019705(3)
PHAGE_Paraco_Shpa_NC_041868(3)
PHAGE_Shigel_SfIV_NC_022749(2)
PHAGE_Escher_phi191_NC_028660(2)
PHAGE_Escher_ArgO145_NC_049918(2)
PHAGE_Vibrio_VvAW1_NC_020488(2)
PHAGE_Stx2_c_Stx2a_F451_NC_049924(2)
PHAGE_Xantho_OP1_NC_007709(2)
PHAGE_Escher_Lys12581Vzw_NC_049917(2)
PHAGE_Entero_YYZ_2008_NC_011356(2)
PHAGE_Bacill_phBC6A51_NC_004820(2)
PHAGE_Entero_SfV_NC_003444(2)
PHAGE_Acinet_YMC11/11/R3177_NC_041866(2)
PHAGE_Salmon_SPN1S_NC_016761(1)
PHAGE_Entero_VT2phi_272_NC_028656(1)
PHAGE_Bacter_APSE_2_NC_011551(1)
PHAGE_Cronob_phiES15_NC_018454(1)
PHAGE_Bacill_vB_BhaS_171_NC_030904(1)
PHAGE_Strept_phiARI0460_1_NC_031913(1)
PHAGE_Escher_TL_2011c_NC_019442(1)
PHAGE_Endosy_APSE_1_NC_000935(1)
PHAGE_Gordon_Nymphadora_NC_031061(1)
PHAGE_Klebsi_4LV2017_NC_047818(1)
PHAGE_Entero_phiP27_NC_003356(1)
PHAGE_Lister_LP_101_NC_024387(1)
PHAGE_Lactob_Ld25A_NC_025415(1)
PHAGE_Erwini_PhiEaH1_NC_023610(1)
PHAGE_Strept_phiARI0131_1_NC_031901(1)
PHAGE_Mannhe_vB_MhS_1152AP2_NC_028956(1)
PHAGE_Staphy_B236_NC_028915(1)
PHAGE_Lister_LP_HM00113468_NC_049900(1)
PHAGE_Entero_Min27_NC_010237(1)
PHAGE_Escher_P13374_NC_018846(1)
PHAGE_Entero_933W_NC_000924(1)
PHAGE_Entero_DE3_NC_042057(1)
PHAGE_Entero_BP_4795_NC_004813(1)
PHAGE_Entero_mEpX1_NC_019709(1)
PHAGE_Klebsi_phiKO2_NC_005857(1)
PHAGE_Strept_phiARI0468_2_NC_031923(1)
PHAGE_Erwini_vB_EhrS_49_NC_048197(1)
PHAGE_Pseudo_MD8_NC_031091(1)
PHAGE_Salmon_Fels_2_NC_010463(1)
PHAGE_Acinet_phiAC_1_NC_028995(1)
PHAGE_Salmon_SP_031_NC_021775(1)
PHAGE_Burkho_KS9_NC_013055(1)
PHAGE_Stx2_vB_EcoP_24B_NC_027984(1)
PHAGE_Klebsi_ST437_OXA245phi4.2_NC_049449(1)
PHAGE_Pseudo_phi2_NC_030931(1)
PHAGE_Pseudo_PAJU2_NC_011373(1)
PHAGE_Klebsi_ST512_KPC3phi13.2_NC_049452(1)
PHAGE_Synech_S_PM2_NC_006820(1)
PHAGE_Salmon_118970_sal3_NC_031940(1)
PHAGE_Ralsto_RSP15_NC_030948(1)
PHAGE_Salmon_ST64B_NC_004313(1)
PHAGE_Pseudo_JBD44_NC_030929(1)
PHAGE_Xantho_CP1_NC_019933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210</t>
    </r>
  </si>
  <si>
    <t>42.1Kb</t>
  </si>
  <si>
    <t>PHAGE_Acinet_vB_AbaS_TRS1_NC_031098(6)
PHAGE_Entero_mEp235_NC_019708(5)
PHAGE_Entero_HK022_NC_002166(4)
PHAGE_Acinet_YMC11/11/R3177_NC_041866(4)
PHAGE_Entero_HK140_NC_019710(4)
PHAGE_Acinet_Bphi_B1251_NC_019541(3)
PHAGE_Pseudo_PMG1_NC_016765(3)
PHAGE_Entero_mEpX2_NC_019705(3)
PHAGE_Acinet_LZ35_NC_031117(3)
PHAGE_Acinet_YMC11/12/R2315_NC_028855(2)
PHAGE_Acinet_AP22_NC_017984(2)
PHAGE_Entero_BP_4795_NC_004813(2)
PHAGE_Xantho_OP1_NC_007709(2)
PHAGE_Acinet_YMC_13_01_C62_NC_024785(2)
PHAGE_Psychr_Psymv2_NC_023734(2)
PHAGE_Xantho_phiL7_NC_012742(2)
PHAGE_Acinet_AB1_NC_042028(2)
PHAGE_Psychr_pOW20_A_NC_020841(2)
PHAGE_Entero_YYZ_2008_NC_011356(2)
PHAGE_Burkho_phi1026b_NC_005284(2)
PHAGE_Pseudo_D3_NC_002484(2)
PHAGE_Burkho_Bcep176_NC_007497(2)
PHAGE_Salmon_SPN1S_NC_016761(1)
PHAGE_Acinet_IME_AB2_NC_041857(1)
PHAGE_Paenib_Willow_NC_041867(1)
PHAGE_Salmon_vB_SosS_Oslo_NC_018279(1)
PHAGE_Salmon_118970_sal3_NC_031940(1)
PHAGE_Stx2_c_1717_NC_011357(1)
PHAGE_Flavob_23T_NC_041859(1)
PHAGE_Paenib_Likha_NC_048693(1)
PHAGE_Salmon_9NA_NC_025443(1)
PHAGE_Shigel_SfII_NC_021857(1)
PHAGE_Pseudo_Pq0_NC_029100(1)
PHAGE_Entero_phiEap_2_NC_028695(1)
PHAGE_Paenib_Tadhana_NC_048691(1)
PHAGE_Mannhe_vB_MhS_535AP2_NC_028853(1)
PHAGE_Faecal_FP_Brigit_NC_047909(1)
PHAGE_Flavob_2A_NC_031926(1)
PHAGE_Salmon_epsilon34_NC_011976(1)
PHAGE_Paraco_Shpa_NC_041868(1)
PHAGE_Xantho_Xop411_NC_009543(1)
PHAGE_Pseudo_phi2_NC_030931(1)
PHAGE_Burkho_vB_BmuP_KL4_NC_047958(1)
PHAGE_Synech_S_PM2_NC_006820(1)
PHAGE_Ralsto_RS_PI_1_NC_047816(1)
PHAGE_Paenib_Yerffej_NC_048714(1)
PHAGE_Xantho_Xp10_NC_004902(1)
PHAGE_Ralsto_RSP15_NC_030948(1)
PHAGE_Xantho_CP1_NC_019933(1)
PHAGE_Flavob_1H_NC_031911(1)
PHAGE_Pseudo_PAJU2_NC_011373(1)
PHAGE_Salmon_103203_sal5_NC_031946(1)
PHAGE_Erwini_PhiEaH1_NC_023610(1)
PHAGE_Salmon_ST64B_NC_004313(1)
PHAGE_Entero_mEp390_NC_019721(1)</t>
  </si>
  <si>
    <t>121003-146419</t>
  </si>
  <si>
    <t>PHAGE_Escher_Lys12581Vzw_NC_049917(2)
PHAGE_Escher_ArgO145_NC_049918(2)
PHAGE_Entero_VT2phi_272_NC_028656(2)
PHAGE_Acinet_Bphi_B1251_NC_019541(2)
PHAGE_Acinet_YMC11/11/R3177_NC_041866(2)
PHAGE_Shigel_Ss_VASD_NC_028685(2)
PHAGE_Acinet_AP22_NC_017984(2)
PHAGE_Entero_cdtI_NC_009514(1)
PHAGE_Burkho_BcepC6B_NC_005887(1)
PHAGE_Salmon_SEN8_NC_047753(1)
PHAGE_Entero_HK633_NC_019719(1)
PHAGE_Pseudo_vB_PaeS_PAO1_Ab19_NC_042115(1)
PHAGE_Acinet_AbP2_NC_041998(1)
PHAGE_Pseudo_phiPSA1_NC_024365(1)
PHAGE_Pseudo_vB_PaeS_PAO1_Ab18_NC_026594(1)
PHAGE_Acinet_AB1_NC_042028(1)
PHAGE_Caulob_Sansa_NC_047756(1)
PHAGE_Escher_TL_2011c_NC_019442(1)
PHAGE_Shigel_Sf6_NC_005344(1)
PHAGE_Escher_P13374_NC_018846(1)
PHAGE_Altero_vB_AmaP_AD45_P1_NC_021532(1)
PHAGE_Vibrio_11895_B1_NC_020843(1)
PHAGE_Acinet_WCHABP1_NC_041966(1)
PHAGE_Entero_SfV_NC_003444(1)
PHAGE_Bordet_BPP_1_NC_005357(1)
PHAGE_Pseudo_PaMx11_NC_028770(1)
PHAGE_Shigel_SfIV_NC_022749(1)
PHAGE_Acinet_IME_AB2_NC_041857(1)</t>
  </si>
  <si>
    <t>33.4Kb</t>
  </si>
  <si>
    <t>193-33594</t>
  </si>
  <si>
    <t>PHAGE_Pseudo_phiCTX_NC_003278(15)
PHAGE_Pseudo_Dobby_NC_048109(15)
PHAGE_Burkho_KS14_NC_015273(8)
PHAGE_Burkho_AP3_NC_047752(7)
PHAGE_Burkho_phiE12_2_NC_009236(6)
PHAGE_Burkho_phiE202_NC_009234(5)
PHAGE_Stenot_Smp131_NC_023588(5)
PHAGE_Burkho_phi52237_NC_007145(4)
PHAGE_Burkho_KS5_NC_015265(4)
PHAGE_Burkho_KL3_NC_015266(4)
PHAGE_Ralsto_RSY1_NC_025115(3)
PHAGE_Ralsto_RSA1_NC_009382(3)
PHAGE_Mannhe_phiMHaA1_NC_008201(3)
PHAGE_Klebsi_4LV2017_NC_047818(2)
PHAGE_Escher_500465_1_NC_049342(2)
PHAGE_Escher_pro483_NC_028943(2)
PHAGE_Burkho_vB_BmuP_KL4_NC_047958(2)
PHAGE_Mannhe_vB_MhM_587AP1_NC_028898(2)
PHAGE_Klebsi_ST15_OXA48phi14.1_NC_049454(2)
PHAGE_Ralsto_RsoM1USA_NC_049432(2)
PHAGE_Klebsi_ST437_OXA245phi4.2_NC_049449(2)
PHAGE_Klebsi_ST512_KPC3phi13.2_NC_049452(2)
PHAGE_Salmon_vB_SosS_Oslo_NC_018279(2)
PHAGE_Pseudo_phi3_NC_030940(2)
PHAGE_Cronob_ENT39118_NC_019934(2)
PHAGE_Erwini_EtG_NC_047833(2)
PHAGE_Klebsi_vB_KpnS_IME279_NC_047862(1)
PHAGE_Escher_vB_EcoM_ECOO78_NC_041926(1)
PHAGE_Klebsi_ST147_VIM1phi7.1_NC_049451(1)
PHAGE_Salmon_SW9_NC_049459(1)
PHAGE_Pseudo_vB_PaeS_PAO1_Ab19_NC_042115(1)
PHAGE_Pseudo_phiPSA1_NC_024365(1)
PHAGE_Entero_186_NC_001317(1)
PHAGE_Klebsi_ST13_OXA48phi12.1_NC_049453(1)
PHAGE_Escher_HK639_NC_016158(1)
PHAGE_Escher_vB_EcoM_ep3_NC_025430(1)
PHAGE_Escher_520873_NC_049344(1)
PHAGE_Escher_pro147_NC_028896(1)
PHAGE_Entero_Arya_NC_031048(1)
PHAGE_Pseudo_B3_NC_006548(1)
PHAGE_Entero_phiT5282H_NC_049429(1)
PHAGE_Burkho_phi1026b_NC_005284(1)
PHAGE_Bacill_SPbeta_NC_001884(1)
PHAGE_Salmon_RE_2010_NC_019488(1)
PHAGE_Entero_WPhi_NC_005056(1)
PHAGE_Pseudo_PaMx11_NC_028770(1)
PHAGE_Yersin_L_413C_NC_004745(1)
PHAGE_Psychr_pOW20_A_NC_020841(1)
PHAGE_Salmon_SEN1_NC_029003(1)
PHAGE_Pseudo_PPpW_3_NC_023006(1)
PHAGE_Entero_IME_EC2_NC_047742(1)
PHAGE_Burkho_KS9_NC_013055(1)
PHAGE_Burkho_phiE125_NC_003309(1)
PHAGE_Acinet_phiAB6_NC_031086(1)
PHAGE_Pseudo_YMC11/02/R656_NC_028657(1)
PHAGE_Escher_vB_EcoM_ECO1230_10_NC_027995(1)
PHAGE_Pseudo_vB_PaeS_PAO1_Ab18_NC_026594(1)
PHAGE_Aeromo_phiO18P_NC_009542(1)
PHAGE_Klebsi_phiKO2_NC_005857(1)
PHAGE_Serrat_BF_NC_041917(1)
PHAGE_Escher_P2_NC_041848(1)
PHAGE_Acinet_IME_200_NC_028987(1)
PHAGE_Psychr_Psymv2_NC_023734(1)
PHAGE_Vibrio_VHML_NC_004456(1)
PHAGE_Entero_PsP3_NC_005340(1)
PHAGE_Vibrio_VvAW1_NC_020488(1)
PHAGE_Burkho_phi6442_NC_009235(1)
PHAGE_Erwini_ENT90_NC_019932(1)
PHAGE_Entero_N15_NC_001901(1)
PHAGE_Escher_500465_2_NC_049343(1)
PHAGE_Acinet_vB_AbaP_B3_NC_042004(1)
PHAGE_Mannhe_vB_MhM_1127AP1_NC_047750(1)
PHAGE_Acinet_vB_AbaS_TRS1_NC_031098(1)
PHAGE_Acinet_WCHABP5_NC_041967(1)
PHAGE_Acinet_15519_NC_041905(1)</t>
  </si>
  <si>
    <t>8578-19431</t>
  </si>
  <si>
    <t>PHAGE_Acinet_Bphi_B1251_NC_019541(13)
PHAGE_Acinet_YMC11/11/R3177_NC_041866(12)
PHAGE_Acinet_vB_AbaS_TRS1_NC_031098(8)
PHAGE_Pseudo_phiPSA1_NC_024365(4)
PHAGE_Pseudo_YMC11/02/R656_NC_028657(2)
PHAGE_Altero_vB_AcoS_R7M_NC_048878(1)
PHAGE_Bacill_SPP1_NC_004166(1)
PHAGE_Idioma_Phi1M2_2_NC_025471(1)
PHAGE_Pseudo_phiR18_NC_041964(1)
PHAGE_Caulob_CcrBL10_NC_048045(1)
PHAGE_Pantoe_vB_PagS_Vid5_NC_042120(1)
PHAGE_Dinoro_vB_DshS_R5C_NC_041921(1)
PHAGE_Vibrio_PVA1_NC_023605(1)
PHAGE_Caulob_rogue_NC_019408(1)
PHAGE_Pectob_ZF40_NC_019522(1)
PHAGE_Pseudo_JBD44_NC_030929(1)
PHAGE_Vibrio_vB_VpaS_MAR10_NC_019713(1)
PHAGE_Phage_phiJL001_NC_006938(1)
PHAGE_Pectob_Khlen_NC_048117(1)
PHAGE_Anoxyb_A403_NC_048701(1)
PHAGE_Pseudo_PaMx74_NC_028809(1)
PHAGE_Entero_phiFL3A_NC_013648(1)
PHAGE_Pseudo_PS_1_NC_029066(1)
PHAGE_Pseudo_KPP25_NC_024123(1)
PHAGE_Xantho_Xp15_NC_007024(1)
PHAGE_Clostr_phiCT9441A_NC_029022(1)
PHAGE_Pseudo_H105/1_NC_015293(1)
PHAGE_Burkho_BcepMigl_NC_019917(1)
PHAGE_Brocho_BL3_NC_015254(1)</t>
  </si>
  <si>
    <t>3-18225</t>
  </si>
  <si>
    <t>PHAGE_Acinet_Bphi_B1251_NC_019541(21)
PHAGE_Acinet_YMC11/11/R3177_NC_041866(18)
PHAGE_Acinet_vB_AbaS_TRS1_NC_031098(5)
PHAGE_Pseudo_PS_1_NC_029066(3)
PHAGE_Pseudo_phiPSA1_NC_024365(3)
PHAGE_Acinet_IME_AB2_NC_041857(2)
PHAGE_Mannhe_vB_MhS_1152AP2_NC_028956(2)
PHAGE_Pectob_ZF40_NC_019522(2)
PHAGE_Acinet_AbP2_NC_041998(2)
PHAGE_Acinet_LZ35_NC_031117(2)
PHAGE_Erwini_vB_EamM_Yoloswag_NC_047815(1)
PHAGE_Salmon_vB_SosS_Oslo_NC_018279(1)
PHAGE_Idioma_1N2_2_NC_025439(1)
PHAGE_Bordet_vB_BbrM_PHB04_NC_047861(1)
PHAGE_Erwini_PEp14_NC_016767(1)
PHAGE_Prochl_P_HM1_NC_015280(1)
PHAGE_Vibrio_12A4_NC_021068(1)
PHAGE_Acinet_WCHABP1_NC_041966(1)
PHAGE_Acinet_WCHABP12_NC_041924(1)
PHAGE_Burkho_vB_BmuP_KL4_NC_047958(1)
PHAGE_Erwini_vB_EamM_Alexandra_NC_047995(1)
PHAGE_Pseudo_PaMx74_NC_028809(1)
PHAGE_Altero_vB_AmaP_AD45_P1_NC_021532(1)
PHAGE_Psychr_Psymv2_NC_023734(1)
PHAGE_Thalas_BA3_NC_009990(1)
PHAGE_Escher_HK639_NC_016158(1)
PHAGE_Klebsi_JD001_NC_020204(1)
PHAGE_Pseudo_JBD44_NC_030929(1)
PHAGE_Pseudo_YMC11/02/R656_NC_028657(1)
PHAGE_Vibrio_pYD38_B_NC_021561(1)
PHAGE_Liston_phiHSIC_NC_006953(1)
PHAGE_Burkho_phiE125_NC_003309(1)
PHAGE_Burkho_BcepGomr_NC_009447(1)
PHAGE_Cyanop_P_TIM40_NC_028663(1)
PHAGE_Klebsi_vB_KpnM_KpV79_NC_042041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5075</t>
    </r>
  </si>
  <si>
    <t>56068-88471</t>
  </si>
  <si>
    <t>PHAGE_Acinet_Bphi_B1251_NC_019541(28)
PHAGE_Acinet_YMC11/11/R3177_NC_041866(27)
PHAGE_Acinet_vB_AbaS_TRS1_NC_031098(16)
PHAGE_Pseudo_phiPSA1_NC_024365(3)
PHAGE_Pseudo_PS_1_NC_029066(3)
PHAGE_Pseudo_YMC11/02/R656_NC_028657(2)
PHAGE_Pectob_ZF40_NC_019522(2)
PHAGE_Mannhe_vB_MhS_1152AP2_NC_028956(2)
PHAGE_Acinet_phiAB1_NC_028675(1)
PHAGE_Shigel_Ss_VASD_NC_028685(1)
PHAGE_Pseudo_JBD93_NC_030918(1)
PHAGE_Acinet_YMC11/12/R2315_NC_028855(1)
PHAGE_Escher_PA28_NC_041935(1)
PHAGE_Erwini_vB_EamM_Yoloswag_NC_047815(1)
PHAGE_Salmon_9NA_NC_025443(1)
PHAGE_Flavob_23T_NC_041859(1)
PHAGE_Shigel_POCJ13_NC_025434(1)
PHAGE_Psychr_Psymv2_NC_023734(1)
PHAGE_Escher_P13374_NC_018846(1)
PHAGE_Salmon_vB_SosS_Oslo_NC_018279(1)
PHAGE_Vibrio_pYD38_B_NC_021561(1)
PHAGE_Klebsi_JD001_NC_020204(1)
PHAGE_Klebsi_vB_KpnM_KpV79_NC_042041(1)
PHAGE_Escher_HK639_NC_016158(1)
PHAGE_Shigel_Stx_NC_029120(1)
PHAGE_Acinet_YMC_13_01_C62_NC_024785(1)
PHAGE_Pseudo_JBD44_NC_030929(1)
PHAGE_Altero_vB_AmaP_AD45_P1_NC_021532(1)
PHAGE_Pseudo_MP38_NC_011611(1)
PHAGE_Erwini_vB_EamM_Alexandra_NC_047995(1)
PHAGE_Liston_phiHSIC_NC_006953(1)
PHAGE_Flavob_2A_NC_031926(1)
PHAGE_Flavob_1H_NC_031911(1)
PHAGE_Burkho_BcepGomr_NC_009447(1)
PHAGE_Pseudo_PaMx74_NC_028809(1)
PHAGE_Idioma_1N2_2_NC_025439(1)
PHAGE_Acinet_Petty_NC_023570(1)
PHAGE_Acinet_AP22_NC_017984(1)</t>
  </si>
  <si>
    <t>418458-436136 </t>
  </si>
  <si>
    <t>PHAGE_Psychr_pOW20_A_NC_020841(4)
PHAGE_Acinet_YMC11/11/R3177_NC_041866(3)
PHAGE_Klebsi_JD001_NC_020204(3)
PHAGE_Klebsi_vB_KpnM_KpV52_NC_041900(2)
PHAGE_Pantoe_vB_PagM_PSKM_NC_048767(2)
PHAGE_Pectob_ZF40_NC_019522(2)
PHAGE_Acinet_vB_AbaS_TRS1_NC_031098(2)
PHAGE_Pseudo_YMC11/02/R656_NC_028657(2)
PHAGE_Acinet_Bphi_B1251_NC_019541(2)
PHAGE_Strept_StarPlatinum_NC_048721(1)
PHAGE_Cronob_CR9_NC_023717(1)
PHAGE_Lactob_PL_1_NC_022757(1)
PHAGE_Pseudo_PAJU2_NC_011373(1)
PHAGE_Haemop_Aaphi23_NC_004827(1)
PHAGE_Coryne_phi674_NC_042355(1)
PHAGE_Klebsi_vB_KpnM_KpV79_NC_042041(1)
PHAGE_Strept_Wofford_NC_048722(1)
PHAGE_Strept_Karimac_NC_048724(1)
PHAGE_Rhodof_P26218_NC_029061(1)
PHAGE_Pantoe_vB_PagM_AAM37_NC_048766(1)
PHAGE_Mannhe_vB_MhM_1127AP1_NC_047750(1)
PHAGE_Vibrio_CP_T1_NC_019457(1)
PHAGE_Rhizob_vB_RleS_L338C_NC_023502(1)
PHAGE_Bacter_crAss001_NC_049977(1)
PHAGE_Xantho_vB_XveM_DIBBI_NC_017981(1)
PHAGE_Pseudo_JBD44_NC_030929(1)
PHAGE_Klebsi_Seifer_NC_048732(1)
PHAGE_Bacill_SPO1_NC_011421(1)
PHAGE_Rhizob_RHEph06_NC_027296(1)
PHAGE_Cronob_ENT47670_NC_019927(1)
PHAGE_Mannhe_vB_MhS_535AP2_NC_028853(1)
PHAGE_Erwini_vB_EamP_S6_NC_019514(1)
PHAGE_Mannhe_phiMHaA1_NC_008201(1)
PHAGE_Vibrio_vB_VchM_138_NC_019518(1)
PHAGE_Lactob_PLE2_NC_031036(1)
PHAGE_Lactob_J_1_NC_022756(1)
PHAGE_Rhizob_RHEph10_NC_034248(1)
PHAGE_Bacill_CampHawk_NC_022761(1)
PHAGE_Rhizob_RHEph04_NC_041908(1)
PHAGE_Pseudo_vB_PaeP_Tr60_Ab31_NC_023575(1)
PHAGE_Bacill_phiNIT1_NC_021856(1)
PHAGE_Aggreg_S1249_NC_013597(1)</t>
  </si>
  <si>
    <t>1037-13855</t>
  </si>
  <si>
    <t>PHAGE_Acinet_vB_AbaS_TRS1_NC_031098(6)
PHAGE_Acinet_AB1_NC_042028(3)
PHAGE_Burkho_vB_BmuP_KL4_NC_047958(3)
PHAGE_Acinet_YMC11/11/R3177_NC_041866(2)
PHAGE_Acinet_YMC11/12/R2315_NC_028855(2)
PHAGE_Acinet_IME_AB2_NC_041857(2)
PHAGE_Acinet_LZ35_NC_031117(2)
PHAGE_Acinet_AbP2_NC_041998(2)
PHAGE_Vibrio_VH7D_NC_023568(1)
PHAGE_Synech_S_CBS1_NC_016164(1)
PHAGE_Cyanop_KBS_S_2A_NC_020854(1)
PHAGE_Pseudo_YMC11/07/P54_PAE_BP_NC_030909(1)
PHAGE_Erwini_phiEt88_NC_015295(1)
PHAGE_Plankt_PaV_LD_NC_016564(1)
PHAGE_Vibrio_ValKK3_NC_028829(1)
PHAGE_Psychr_pOW20_A_NC_020841(1)
PHAGE_Acinet_AbTZA1_NC_049445(1)
PHAGE_Acinet_AP22_NC_017984(1)
PHAGE_Acinet_phiAC_1_NC_028995(1)
PHAGE_Clostr_phiCT453B_NC_029004(1)
PHAGE_Bacill_SPbeta_NC_001884(1)
PHAGE_Shigel_Stx_NC_029120(1)
PHAGE_Anoxyb_A403_NC_048701(1)
PHAGE_Clostr_phiCT19406C_NC_029006(1)
PHAGE_Edward_GF_2_NC_026611(1)
PHAGE_Bacill_G_NC_023719(1)
PHAGE_Acinet_Bphi_B1251_NC_019541(1)
PHAGE_Vibrio_KVP40_NC_005083(1)
PHAGE_Acinet_WCHABP12_NC_041924(1)
PHAGE_Shigel_POCJ13_NC_025434(1)
PHAGE_Pseudo_pf16_NC_041881(1)
PHAGE_Acinet_WCHABP1_NC_041966(1)
PHAGE_Strept_Dp_1_NC_015274(1)
PHAGE_Bordet_vB_BbrM_PHB04_NC_047861(1)
PHAGE_Salmon_SPN1S_NC_016761(1)
PHAGE_Mannhe_vB_MhS_535AP2_NC_028853(1)
PHAGE_Mannhe_phiMHaA1_NC_008201(1)</t>
  </si>
  <si>
    <t>502919-555744</t>
  </si>
  <si>
    <t>PHAGE_Acinet_YMC11/11/R3177_NC_041866(32)
PHAGE_Acinet_Bphi_B1251_NC_019541(29)
PHAGE_Acinet_vB_AbaS_TRS1_NC_031098(25)
PHAGE_Acinet_AP22_NC_017984(5)
PHAGE_Pseudo_phiPSA1_NC_024365(4)
PHAGE_Acinet_YMC11/12/R2315_NC_028855(4)
PHAGE_Psychr_pOW20_A_NC_020841(4)
PHAGE_Acinet_IME_AB2_NC_041857(4)
PHAGE_Acinet_AbP2_NC_041998(3)
PHAGE_Acinet_YMC_13_01_C62_NC_024785(3)
PHAGE_Acinet_AB1_NC_042028(3)
PHAGE_Clostr_c_st_NC_007581(2)
PHAGE_Pseudo_PS_1_NC_029066(2)
PHAGE_Acinet_YMC13/03/R2096_NC_027332(2)
PHAGE_Anoxyb_A403_NC_048701(2)
PHAGE_Pectob_ZF40_NC_019522(2)
PHAGE_Salmon_SJ46_NC_031129(2)
PHAGE_Acinet_LZ35_NC_031117(2)
PHAGE_Erwini_vB_EamP_S6_NC_019514(2)
PHAGE_Psychr_Psymv2_NC_023734(2)
PHAGE_Acinet_WCHABP12_NC_041924(2)
PHAGE_Acinet_WCHABP1_NC_041966(2)
PHAGE_Cellul_phi19:1_NC_021799(1)
PHAGE_Stenot_S1_NC_011589(1)
PHAGE_Entero_HK630_NC_019723(1)
PHAGE_Pseudo_PaMx74_NC_028809(1)
PHAGE_Mycoba_Panchino_NC_031281(1)
PHAGE_Clostr_phiCD146_NC_028958(1)
PHAGE_Achrom_phiAxp_1_NC_029033(1)
PHAGE_Entero_lambda_NC_001416(1)
PHAGE_Burkho_BcepMigl_NC_019917(1)
PHAGE_Pantoe_vB_PagS_Vid5_NC_042120(1)
PHAGE_Clostr_phiCD111_NC_028905(1)
PHAGE_Entero_phiFL3A_NC_013648(1)
PHAGE_Entero_933W_NC_000924(1)
PHAGE_Gordon_Twister6_NC_031052(1)
PHAGE_Salmon_SPN3UB_NC_019545(1)
PHAGE_Pseudo_YMC11/02/R656_NC_028657(1)
PHAGE_Erwini_vB_EhrS_59_NC_048198(1)
PHAGE_Entero_P4_NC_001609(1)
PHAGE_Pseudo_vB_PaeP_Tr60_Ab31_NC_023575(1)
PHAGE_Bacill_PM1_NC_020883(1)
PHAGE_Caulob_phiCbK_NC_019405(1)
PHAGE_Salmon_epsilon34_NC_011976(1)
PHAGE_Stx2_c_Stx2a_F451_NC_049924(1)
PHAGE_Pseudo_PAJU2_NC_011373(1)
PHAGE_Salmon_UPF_BP1_NC_047875(1)
PHAGE_Clostr_phiCT9441A_NC_029022(1)
PHAGE_Salmon_vB_SemP_Emek_NC_018275(1)
PHAGE_Shigel_SfII_NC_021857(1)
PHAGE_Acinet_Petty_NC_023570(1)
PHAGE_Mycoba_Phrann_NC_031266(1)
PHAGE_Bacill_phIS3501_NC_019502(1)
PHAGE_Altero_vB_AcoS_R7M_NC_048878(1)
PHAGE_Dinoro_vB_DshS_R5C_NC_041921(1)
PHAGE_Pseudo_JBD93_NC_030918(1)
PHAGE_Salmon_118970_sal3_NC_031940(1)
PHAGE_Pseudo_H105/1_NC_015293(1)
PHAGE_Edward_GF_2_NC_026611(1)
PHAGE_Clostr_phiCT19406C_NC_029006(1)
PHAGE_Bacill_SPP1_NC_004166(1)
PHAGE_Clostr_phiCT453B_NC_029004(1)
PHAGE_Idioma_Phi1M2_2_NC_025471(1)
PHAGE_Klebsi_Seifer_NC_048732(1)
PHAGE_Entero_SfV_NC_003444(1)
PHAGE_Pseudo_MP38_NC_011611(1)
PHAGE_Cellul_phi19:3_NC_021789(1)
PHAGE_Pseudo_phi297_NC_016762(1)
PHAGE_Faecal_FP_Epona_NC_047910(1)
PHAGE_Salmon_9NA_NC_025443(1)
PHAGE_Cellul_phi17:1_NC_021795(1)
PHAGE_Acinet_phiAB1_NC_028675(1)
PHAGE_Mannhe_vB_MhS_587AP2_NC_028743(1)
PHAGE_Caulob_magneto_NC_019407(1)
PHAGE_Brocho_BL3_NC_015254(1)
PHAGE_Salmon_SEN22_NC_028696(1)
PHAGE_Butyri_Arawn_NC_048848(1)
PHAGE_Rhodof_P26218_NC_029061(1)
PHAGE_Vibrio_PVA1_NC_023605(1)
PHAGE_Salmon_vB_SenS_Sasha_NC_047786(1)
PHAGE_Cellul_phi18:1_NC_021790(1)
PHAGE_Entero_Sf101_NC_027398(1)
PHAGE_Pseudo_KPP25_NC_024123(1)
PHAGE_Entero_c_1_NC_019706(1)
PHAGE_Caulob_karma_NC_019410(1)
PHAGE_Entero_phi80_NC_021190(1)
PHAGE_Caulob_rogue_NC_019408(1)
PHAGE_Cyanop_9515_10a_NC_016657(1)
PHAGE_Paenib_Tripp_NC_028930(1)
PHAGE_Clostr_phiCD38_2_NC_015568(1)
PHAGE_Entero_HK225_NC_019717(1)
PHAGE_Salmon_vB_SosS_Oslo_NC_018279(1)
PHAGE_Escher_Seurat_NC_027378(1)
PHAGE_Pseudo_phiR18_NC_041964(1)</t>
  </si>
  <si>
    <t>715105-749243</t>
  </si>
  <si>
    <t>PHAGE_Pseudo_Dobby_NC_048109(15)
PHAGE_Pseudo_phiCTX_NC_003278(14)
PHAGE_Burkho_KS14_NC_015273(8)
PHAGE_Burkho_phiE12_2_NC_009236(6)
PHAGE_Burkho_phiE202_NC_009234(6)
PHAGE_Burkho_KL3_NC_015266(5)
PHAGE_Burkho_phi52237_NC_007145(5)
PHAGE_Stenot_Smp131_NC_023588(5)
PHAGE_Burkho_AP3_NC_047752(5)
PHAGE_Ralsto_RSY1_NC_025115(3)
PHAGE_Entero_186_NC_001317(3)
PHAGE_Ralsto_RSA1_NC_009382(3)
PHAGE_Erwini_EtG_NC_047833(3)
PHAGE_Klebsi_4LV2017_NC_047818(3)
PHAGE_Pseudo_phi3_NC_030940(2)
PHAGE_Burkho_vB_BmuP_KL4_NC_047958(2)
PHAGE_Ralsto_RsoM1USA_NC_049432(2)
PHAGE_Mannhe_vB_MhM_587AP1_NC_028898(2)
PHAGE_Escher_500465_1_NC_049342(2)
PHAGE_Mannhe_phiMHaA1_NC_008201(2)
PHAGE_Burkho_KS5_NC_015265(2)
PHAGE_Klebsi_ST15_OXA48phi14.1_NC_049454(2)
PHAGE_Escher_pro483_NC_028943(1)
PHAGE_Paenib_Kawika_NC_048715(1)
PHAGE_Entero_WPhi_NC_005056(1)
PHAGE_Vibrio_VvAW1_NC_020488(1)
PHAGE_Salmon_RE_2010_NC_019488(1)
PHAGE_Pseudo_vB_PaeS_PAO1_Ab18_NC_026594(1)
PHAGE_Vibrio_8_NC_022747(1)
PHAGE_Paenib_BN12_NC_048688(1)
PHAGE_Klebsi_ST437_OXA245phi4.1_NC_049448(1)
PHAGE_Psychr_Psymv2_NC_023734(1)
PHAGE_Escher_vB_EcoM_ECOO78_NC_041926(1)
PHAGE_Escher_vB_EcoM_ECO1230_10_NC_027995(1)
PHAGE_Entero_phiT5282H_NC_049429(1)
PHAGE_Escher_520873_NC_049344(1)
PHAGE_Paenib_Tadhana_NC_048691(1)
PHAGE_Escher_500465_2_NC_049343(1)
PHAGE_Strept_phiARI0923_NC_030946(1)
PHAGE_Klebsi_vB_KpnS_IME279_NC_047862(1)
PHAGE_Entero_IME_EC2_NC_047742(1)
PHAGE_Salmon_SW9_NC_049459(1)
PHAGE_Acinet_vB_AbaS_TRS1_NC_031098(1)
PHAGE_Entero_Arya_NC_031048(1)
PHAGE_Paenib_Willow_NC_041867(1)
PHAGE_Escher_pro147_NC_028896(1)
PHAGE_Staphy_phi2958PVL_NC_011344(1)
PHAGE_Staphy_47_NC_007054(1)
PHAGE_Psychr_pOW20_A_NC_020841(1)
PHAGE_Vibrio_VHML_NC_004456(1)
PHAGE_Escher_P2_NC_041848(1)
PHAGE_Mannhe_vB_MhM_1127AP1_NC_047750(1)
PHAGE_Serrat_BF_NC_041917(1)
PHAGE_Klebsi_3LV2017_NC_047817(1)
PHAGE_Pseudo_B3_NC_006548(1)
PHAGE_Paenib_Lucielle_NC_048716(1)
PHAGE_Klebsi_ST512_KPC3phi13.2_NC_049452(1)
PHAGE_Klebsi_ST13_OXA48phi12.1_NC_049453(1)
PHAGE_Salmon_Fels_2_NC_010463(1)
PHAGE_Yersin_L_413C_NC_004745(1)
PHAGE_Aeromo_phiO18P_NC_009542(1)
PHAGE_Entero_P2_NC_001895(1)
PHAGE_Salmon_Lumpael_NC_048113(1)
PHAGE_Pseudo_vB_PaeS_PAO1_Ab19_NC_042115(1)
PHAGE_Vibrio_K139_NC_003313(1)
PHAGE_Pseudo_YMC11/02/R656_NC_028657(1)
PHAGE_Erwini_ENT90_NC_019932(1)
PHAGE_Pseudo_phiPSA1_NC_024365(1)
PHAGE_Klebsi_ST437_OXA245phi4.2_NC_049449(1)
PHAGE_Salmon_SEN8_NC_047753(1)
PHAGE_Pseudo_PaMx11_NC_028770(1)</t>
  </si>
  <si>
    <t>573806-597949</t>
  </si>
  <si>
    <t>PHAGE_Pelagi_HTVC010P_NC_020481(5)
PHAGE_Entero_Tyrion_NC_031077(2)
PHAGE_Acinet_YMC11/12/R2315_NC_028855(2)
PHAGE_Acinet_IME_AB2_NC_041857(2)
PHAGE_Pseudo_PS_1_NC_029066(2)
PHAGE_Pseudo_F116_NC_006552(2)
PHAGE_Escher_phiV10_NC_007804(2)
PHAGE_Acinet_AB1_NC_042028(2)
PHAGE_Erwini_vB_EhrS_59_NC_048198(1)
PHAGE_Acinet_LZ35_NC_031117(1)
PHAGE_Salmon_SJ46_NC_031129(1)
PHAGE_Pseudo_YMC11/02/R656_NC_028657(1)
PHAGE_Vibrio_Vp670_NC_047803(1)
PHAGE_Mannhe_vB_MhS_535AP2_NC_028853(1)
PHAGE_Entero_BP_4795_NC_004813(1)
PHAGE_Salmon_SPN1S_NC_016761(1)
PHAGE_Escher_RCS47_NC_042128(1)
PHAGE_Cellul_phi19:3_NC_021789(1)
PHAGE_Acinet_AbP2_NC_041998(1)
PHAGE_Entero_ES18_NC_006949(1)
PHAGE_Pseudo_YMC11/06/C171_PPU_BP_NC_030923(1)
PHAGE_Cellul_phi17:1_NC_021795(1)
PHAGE_Pseudo_uligo_NC_047894(1)
PHAGE_Shigel_POCJ13_NC_025434(1)
PHAGE_Pseudo_vB_PaeP_Tr60_Ab31_NC_023575(1)
PHAGE_Cellul_phi19:1_NC_021799(1)
PHAGE_Erwini_PEp14_NC_016767(1)
PHAGE_Acinet_phiAC_1_NC_028995(1)
PHAGE_Vibrio_VP5_NC_005891(1)
PHAGE_Burkho_BcepC6B_NC_005887(1)
PHAGE_Shigel_Stx_NC_029120(1)
PHAGE_Shigel_SfIV_NC_022749(1)
PHAGE_Escher_HK639_NC_016158(1)
PHAGE_Entero_P22_NC_002371(1)
PHAGE_Burkho_Bcep176_NC_007497(1)
PHAGE_Pseudo_F10_NC_007805(1)
PHAGE_Salmon_epsilon15_NC_004775(1)
PHAGE_Entero_UAB_Phi20_NC_031019(1)
PHAGE_Pseudo_Nerthus_NC_047955(1)
PHAGE_Entero_SfV_NC_003444(1)
PHAGE_Mannhe_vB_MhS_1152AP2_NC_028956(1)
PHAGE_Flavob_vB_FspS_lillamy9_1_NC_048835(1)
PHAGE_Acinet_AP22_NC_017984(1)
PHAGE_Vibrio_X29_NC_024369(1)
PHAGE_Sinorh_phiLM21_NC_029046(1)
PHAGE_Vibrio_VEN_NC_047903(1)
PHAGE_Rhizob_RHEph01_NC_047738(1)
PHAGE_Vibrio_phiVC8_NC_027118(1)
PHAGE_Vibrio_Vc1_NC_047746(1)
PHAGE_Vibrio_QH_NC_027397(1)
PHAGE_Paraco_Shpa_NC_041868(1)
PHAGE_Vibrio_VP2_NC_005879(1)
PHAGE_Salmon_vB_SemP_Emek_NC_018275(1)
PHAGE_Entero_P1_NC_005856(1)
PHAGE_Ralsto_RSK1_NC_022915(1)
PHAGE_Acinet_YMC_13_01_C62_NC_024785(1)
PHAGE_Acinet_YMC11/11/R3177_NC_041866(1)
PHAGE_Burkho_vB_BmuP_KL4_NC_047958(1)
PHAGE_Stx2_c_Stx2a_WGPS9_NC_049923(1)
PHAGE_Serrat_Parlo_NC_048758(1)
PHAGE_Pseudo_JBD44_NC_030929(1)
PHAGE_Pseudo_H66_NC_042342(1)
PHAGE_Acinet_YMC13/03/R2096_NC_027332(1)
PHAGE_Cellul_phi18:1_NC_021790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_1650-8</t>
    </r>
  </si>
  <si>
    <t>79335-100375</t>
  </si>
  <si>
    <t>PHAGE_Pseudo_Dobby_NC_048109(14)
PHAGE_Pseudo_phiCTX_NC_003278(13)
PHAGE_Burkho_KS14_NC_015273(8)
PHAGE_Burkho_phiE202_NC_009234(5)
PHAGE_Burkho_phiE12_2_NC_009236(5)
PHAGE_Klebsi_4LV2017_NC_047818(4)
PHAGE_Escher_500465_1_NC_049342(4)
PHAGE_Burkho_phi52237_NC_007145(4)
PHAGE_Burkho_AP3_NC_047752(4)
PHAGE_Stenot_Smp131_NC_023588(3)
PHAGE_Ralsto_RsoM1USA_NC_049432(3)
PHAGE_Burkho_KS5_NC_015265(3)
PHAGE_Burkho_KL3_NC_015266(3)
PHAGE_Erwini_EtG_NC_047833(2)
PHAGE_Klebsi_ST13_OXA48phi12.1_NC_049453(2)
PHAGE_Erwini_ENT90_NC_019932(2)
PHAGE_Klebsi_ST437_OXA245phi4.2_NC_049449(2)
PHAGE_Ralsto_RSA1_NC_009382(2)
PHAGE_Ralsto_RSY1_NC_025115(2)
PHAGE_Klebsi_ST437_OXA245phi4.1_NC_049448(2)
PHAGE_Entero_186_NC_001317(2)
PHAGE_Salmon_RE_2010_NC_019488(1)
PHAGE_Escher_vB_EcoM_ECO1230_10_NC_027995(1)
PHAGE_Psychr_Psymv2_NC_023734(1)
PHAGE_Klebsi_ST512_KPC3phi13.2_NC_049452(1)
PHAGE_Salmon_Fels_2_NC_010463(1)
PHAGE_Vibrio_VHML_NC_004456(1)
PHAGE_Salmon_SW9_NC_049459(1)
PHAGE_Entero_phiT5282H_NC_049429(1)
PHAGE_Escher_500465_2_NC_049343(1)
PHAGE_Klebsi_ST15_OXA48phi14.1_NC_049454(1)
PHAGE_Escher_vB_EcoM_ECOO78_NC_041926(1)
PHAGE_Pseudo_YMC11/02/R656_NC_028657(1)
PHAGE_Entero_Arya_NC_031048(1)
PHAGE_Salmon_SEN8_NC_047753(1)
PHAGE_Pseudo_phi3_NC_030940(1)
PHAGE_Aeromo_phiO18P_NC_009542(1)</t>
  </si>
  <si>
    <t>98982-113471</t>
  </si>
  <si>
    <t>PHAGE_Mannhe_vB_MhM_587AP1_NC_028898(2)
PHAGE_Burkho_vB_BmuP_KL4_NC_047958(2)
PHAGE_Mannhe_phiMHaA1_NC_008201(2)
PHAGE_Entero_mEp460_NC_019716(1)
PHAGE_Burkho_KL3_NC_015266(1)
PHAGE_Pseudo_F10_NC_007805(1)
PHAGE_Staphy_Sap26_NC_014460(1)
PHAGE_Vibrio_VHML_NC_004456(1)
PHAGE_Mannhe_vB_MhM_1127AP1_NC_047750(1)
PHAGE_Acinet_vB_AbaS_TRS1_NC_031098(1)
PHAGE_Pseudo_phiCTX_NC_003278(1)
PHAGE_Burkho_phiE202_NC_009234(1)
PHAGE_Strept_315.2_NC_004585(1)
PHAGE_Entero_phiEf11_NC_013696(1)
PHAGE_Stenot_Smp131_NC_023588(1)
PHAGE_Burkho_AP3_NC_047752(1)
PHAGE_Pseudo_Dobby_NC_048109(1)
PHAGE_Escher_520873_NC_049344(1)
PHAGE_Ralsto_RSY1_NC_025115(1)
PHAGE_Pseudo_B3_NC_006548(1)
PHAGE_Pseudo_phi3_NC_030940(1)
PHAGE_Salmon_118970_sal3_NC_031940(1)
PHAGE_Staphy_SA13_NC_021863(1)
PHAGE_Staphy_P630_NC_048635(1)</t>
  </si>
  <si>
    <t>5254-48648</t>
  </si>
  <si>
    <t>PHAGE_Acinet_Bphi_B1251_NC_019541(31)
PHAGE_Acinet_YMC11/11/R3177_NC_041866(26)
PHAGE_Acinet_vB_AbaS_TRS1_NC_031098(10)
PHAGE_Pseudo_YMC11/02/R656_NC_028657(6)
PHAGE_Psychr_Psymv2_NC_023734(4)
PHAGE_Pseudo_phiPSA1_NC_024365(4)
PHAGE_Pseudo_PS_1_NC_029066(3)
PHAGE_Escher_HK639_NC_016158(2)
PHAGE_Pectob_ZF40_NC_019522(2)
PHAGE_Mannhe_vB_MhS_1152AP2_NC_028956(2)
PHAGE_Burkho_Bcep176_NC_007497(2)
PHAGE_Acinet_vB_AbaM_ME3_NC_041884(2)
PHAGE_Pseudo_JBD44_NC_030929(2)
PHAGE_Entero_phi80_NC_021190(1)
PHAGE_Stx2_vB_EcoP_24B_NC_027984(1)
PHAGE_Burkho_KS9_NC_013055(1)
PHAGE_Pseudo_phiPMW_NC_041880(1)
PHAGE_Entero_mEp213_NC_019720(1)
PHAGE_Acinet_Petty_NC_023570(1)
PHAGE_Paraco_vB_PmaS_IMEP1_NC_026608(1)
PHAGE_Pseudo_JBD93_NC_030918(1)
PHAGE_Salmon_epsilon15_NC_004775(1)
PHAGE_Stx2_c_Stx2a_F451_NC_049924(1)
PHAGE_Flavob_11b_NC_006356(1)
PHAGE_Sulfit_pCB2047_C_NC_020856(1)
PHAGE_Acinet_AB1_NC_042028(1)
PHAGE_Vibrio_12A4_NC_021068(1)
PHAGE_Vibrio_PVA1_NC_023605(1)
PHAGE_Acinet_phiAB1_NC_028675(1)
PHAGE_Acinet_Konradin_NC_049479(1)
PHAGE_Mycoba_Rosebush_NC_004684(1)
PHAGE_Klebsi_JD001_NC_020204(1)
PHAGE_Entero_HK022_NC_002166(1)
PHAGE_Burkho_phi6442_NC_009235(1)
PHAGE_Acinet_Apostate_NC_049491(1)
PHAGE_Flavob_1H_NC_031911(1)
PHAGE_Idioma_1N2_2_NC_025439(1)
PHAGE_Sulfit_pCB2047_A_NC_020858(1)
PHAGE_Acinet_AM101_NC_049511(1)
PHAGE_Pseudo_phiR18_NC_041964(1)
PHAGE_Klebsi_vB_KpnM_KpV79_NC_042041(1)
PHAGE_Pseudo_vB_PaeP_Tr60_Ab31_NC_023575(1)
PHAGE_Pseudo_PAJU2_NC_011373(1)
PHAGE_Pseudo_YMC11/07/P54_PAE_BP_NC_030909(1)
PHAGE_Entero_mEp237_NC_019704(1)
PHAGE_Edward_GF_2_NC_026611(1)
PHAGE_Cronob_ENT39118_NC_019934(1)
PHAGE_Cronob_phiES15_NC_018454(1)
PHAGE_Entero_HK225_NC_019717(1)
PHAGE_Entero_HK140_NC_019710(1)
PHAGE_Burkho_vB_BmuP_KL4_NC_047958(1)
PHAGE_Entero_c_1_NC_019706(1)
PHAGE_Salmon_g341c_NC_013059(1)
PHAGE_Sphing_Scott_NC_048029(1)
PHAGE_Pseudo_PaMx74_NC_028809(1)
PHAGE_Burkho_BcepMigl_NC_019917(1)
PHAGE_Entero_mEpX2_NC_019705(1)
PHAGE_Vibrio_pYD38_B_NC_021561(1)
PHAGE_Pseudo_F116_NC_006552(1)
PHAGE_Mycoba_Godines_NC_042050(1)
PHAGE_Flavob_2A_NC_031926(1)
PHAGE_Acinet_Berthold_NC_049490(1)
PHAGE_Edward_eiAU_183_NC_023555(1)
PHAGE_Edward_eiAU_NC_042029(1)
PHAGE_Azospi_Cd_NC_010355(1)
PHAGE_Escher_ArgO145_NC_049918(1)
PHAGE_Pseudo_KPP25_NC_024123(1)
PHAGE_Liston_phiHSIC_NC_006953(1)
PHAGE_Entero_933W_NC_000924(1)
PHAGE_Salmon_vB_SenS_Sasha_NC_047786(1)
PHAGE_Entero_N15_NC_001901(1)
PHAGE_Flavob_23T_NC_041859(1)
PHAGE_Entero_mEp235_NC_019708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_2008-15-45</t>
    </r>
  </si>
  <si>
    <t>404-9506</t>
  </si>
  <si>
    <t>PHAGE_Acinet_Bphi_B1251_NC_019541(10)
PHAGE_Acinet_YMC11/11/R3177_NC_041866(9)
PHAGE_Acinet_vB_AbaS_TRS1_NC_031098(6)
PHAGE_Pseudo_phiPSA1_NC_024365(2)
PHAGE_Pseudo_YMC11/02/R656_NC_028657(2)
PHAGE_Entero_phiFL3A_NC_013648(1)
PHAGE_Caulob_rogue_NC_019408(1)
PHAGE_Pseudo_PS_1_NC_029066(1)
PHAGE_Altero_vB_AcoS_R7M_NC_048878(1)
PHAGE_Vibrio_PVA1_NC_023605(1)
PHAGE_Vibrio_vB_VpaS_MAR10_NC_019713(1)
PHAGE_Xantho_Xp15_NC_007024(1)
PHAGE_Pseudo_phiR18_NC_041964(1)
PHAGE_Pseudo_JBD44_NC_030929(1)
PHAGE_Pectob_ZF40_NC_019522(1)
PHAGE_Burkho_BcepMigl_NC_019917(1)
PHAGE_Idioma_Phi1M2_2_NC_025471(1)
PHAGE_Anoxyb_A403_NC_048701(1)
PHAGE_Clostr_phiCT9441A_NC_029022(1)
PHAGE_Pseudo_H105/1_NC_015293(1)
PHAGE_Pseudo_PaMx74_NC_028809(1)
PHAGE_Caulob_CcrBL10_NC_048045(1)
PHAGE_Brocho_BL3_NC_015254(1)
PHAGE_Dinoro_vB_DshS_R5C_NC_041921(1)
PHAGE_Pantoe_vB_PagS_Vid5_NC_042120(1)
PHAGE_Bacill_SPP1_NC_004166(1)
PHAGE_Pseudo_KPP25_NC_024123(1)
PHAGE_Phage_phiJL001_NC_006938(1)
PHAGE_Pectob_Khlen_NC_048117(1)</t>
  </si>
  <si>
    <t>192-8982</t>
  </si>
  <si>
    <t>PHAGE_Acinet_Bphi_B1251_NC_019541(7)
PHAGE_Acinet_YMC11/11/R3177_NC_041866(5)
PHAGE_Acinet_vB_AbaS_TRS1_NC_031098(3)
PHAGE_Rhodof_P26218_NC_029061(1)
PHAGE_Pseudo_vB_PaeP_Tr60_Ab31_NC_023575(1)
PHAGE_Salmon_vB_SenS_Sasha_NC_047786(1)
PHAGE_Erwini_vB_EamP_S6_NC_019514(1)
PHAGE_Erwini_phiEt88_NC_015295(1)
PHAGE_Klebsi_Seifer_NC_048732(1)
PHAGE_Salmon_9NA_NC_025443(1)
PHAGE_Pseudo_YMC11/02/R656_NC_028657(1)
PHAGE_Pseudo_PAJU2_NC_011373(1)</t>
  </si>
  <si>
    <t>lysin,tail,head,portal,terminase,capsid</t>
  </si>
  <si>
    <t>140822-178432</t>
  </si>
  <si>
    <t>PHAGE_Psychr_Psymv2_NC_023734(6)
PHAGE_Acinet_vB_AbaS_TRS1_NC_031098(5)
PHAGE_Pseudo_YMC11/02/R656_NC_028657(5)
PHAGE_Entero_mEp235_NC_019708(5)
PHAGE_Entero_HK140_NC_019710(4)
PHAGE_Pseudo_D3_NC_002484(4)
PHAGE_Entero_HK022_NC_002166(4)
PHAGE_Pseudo_PMG1_NC_016765(3)
PHAGE_Burkho_Bcep176_NC_007497(3)
PHAGE_Acinet_YMC11/11/R3177_NC_041866(3)
PHAGE_Entero_mEpX2_NC_019705(3)
PHAGE_Psychr_pOW20_A_NC_020841(2)
PHAGE_Salmon_118970_sal3_NC_031940(2)
PHAGE_Pseudo_phi2_NC_030931(2)
PHAGE_Entero_YYZ_2008_NC_011356(2)
PHAGE_Acinet_Bphi_B1251_NC_019541(2)
PHAGE_Xantho_phiL7_NC_012742(2)
PHAGE_Xantho_OP1_NC_007709(2)
PHAGE_Entero_BP_4795_NC_004813(2)
PHAGE_Burkho_phi1026b_NC_005284(2)
PHAGE_Entero_Sf101_NC_027398(1)
PHAGE_Acinet_Petty_NC_023570(1)
PHAGE_Ralsto_RSK1_NC_022915(1)
PHAGE_Stx2_c_1717_NC_011357(1)
PHAGE_Entero_HK542_NC_019769(1)
PHAGE_Pseudo_vB_PaeS_PM105_NC_028667(1)
PHAGE_Burkho_Bcep22_NC_005262(1)
PHAGE_Vibrio_VP882_NC_009016(1)
PHAGE_Escher_HK75_NC_016160(1)
PHAGE_Entero_HK446_NC_019714(1)
PHAGE_Pseudo_Pq0_NC_029100(1)
PHAGE_Salmon_SEN4_NC_029015(1)
PHAGE_Acinet_IME_AB2_NC_041857(1)
PHAGE_Pseudo_F116_NC_006552(1)
PHAGE_Acinet_phiAB1_NC_028675(1)
PHAGE_Xantho_Xop411_NC_009543(1)
PHAGE_Xantho_CP1_NC_019933(1)
PHAGE_Mannhe_vB_MhM_1127AP1_NC_047750(1)
PHAGE_Entero_phiP27_NC_003356(1)
PHAGE_Cronob_ENT39118_NC_019934(1)
PHAGE_Paraco_Shpa_NC_041868(1)
PHAGE_Acinet_Presley_NC_023581(1)
PHAGE_Acinet_AP22_NC_017984(1)
PHAGE_Mannhe_phiMHaA1_NC_008201(1)
PHAGE_Rhodob_RcapNL_NC_020489(1)
PHAGE_Pseudo_JBD67_NC_042135(1)
PHAGE_Synech_S_PM2_NC_006820(1)
PHAGE_Edward_eiAU_NC_042029(1)
PHAGE_Pseudo_PAJU2_NC_011373(1)
PHAGE_Burkho_KS9_NC_013055(1)
PHAGE_Pseudo_PaP2_NC_005884(1)
PHAGE_Pseudo_F10_NC_007805(1)
PHAGE_Ralsto_RSP15_NC_030948(1)
PHAGE_Pseudo_119X_NC_007807(1)
PHAGE_Burkho_BcepIL02_NC_012743(1)
PHAGE_Marino_P12026_NC_018269(1)
PHAGE_Erwini_PhiEaH1_NC_023610(1)
PHAGE_Burkho_BcepC6B_NC_005887(1)
PHAGE_Vibrio_VvAW1_NC_020488(1)
PHAGE_Salmon_SPN1S_NC_016761(1)
PHAGE_Escher_ECP1_NC_049926(1)
PHAGE_Pseudo_phi297_NC_016762(1)
PHAGE_Erwini_phiEt88_NC_015295(1)
PHAGE_Acinet_YMC11/12/R2315_NC_028855(1)
PHAGE_Acinet_AB1_NC_042028(1)
PHAGE_Xantho_Xp10_NC_004902(1)
PHAGE_Escher_HK639_NC_016158(1)
PHAGE_Pseudo_JBD44_NC_030929(1)
PHAGE_Salmon_SEN5_NC_028701(1)
PHAGE_Entero_mEp390_NC_019721(1)
PHAGE_Pseudo_MD8_NC_031091(1)
PHAGE_Thalas_BA3_NC_009990(1)
PHAGE_Mannhe_vB_MhS_535AP2_NC_028853(1)
PHAGE_Salmon_ST64B_NC_004313(1)
PHAGE_Acinet_YMC_13_01_C62_NC_024785(1)
PHAGE_Burkho_phi6442_NC_009235(1)
PHAGE_Burkho_BcepMigl_NC_019917(1)
PHAGE_Pseudo_H66_NC_042342(1)
PHAGE_Entero_mEp237_NC_019704(1)
PHAGE_Pseudo_phiPMW_NC_041880(1)</t>
  </si>
  <si>
    <t>PHAGE_Pseudo_nickie_NC_042091(37)
PHAGE_Salmon_SSU5_NC_018843(35)
PHAGE_Rhizob_RHEph10_NC_034248(27)
PHAGE_Burkho_KS9_NC_013055(3)
PHAGE_Bacill_SP_10_NC_019487(3)
PHAGE_Acinet_vB_AbaM_ME3_NC_041884(3)
PHAGE_Pseudo_YMC11/02/R656_NC_028657(3)
PHAGE_Entero_4MG_NC_022968(2)
PHAGE_Burkho_phi6442_NC_009235(2)
PHAGE_Bacill_JL_NC_028982(2)
PHAGE_Pseudo_PaMx25_NC_041953(2)
PHAGE_Escher_HK639_NC_016158(2)
PHAGE_Xantho_RiverRider_NC_048703(2)
PHAGE_Acinet_Bphi_B1251_NC_019541(2)
PHAGE_Acinet_Presley_NC_023581(2)
PHAGE_Bacill_Staley_NC_022767(2)
PHAGE_Xantho_OP2_NC_007710(2)
PHAGE_Pseudo_vB_PaeS_PAO1_Ab18_NC_026594(2)
PHAGE_Salmon_maane_NC_049508(1)
PHAGE_Rhodoc_Whack_NC_048784(1)
PHAGE_Aeromo_4_4572_NC_048773(1)
PHAGE_Thalas_BA3_NC_009990(1)
PHAGE_Pseudo_73_NC_007806(1)
PHAGE_Vibrio_vB_VpaM_MAR_NC_019722(1)
PHAGE_Burkho_phi1026b_NC_005284(1)
PHAGE_Halovi_HCTV_2_NC_021319(1)
PHAGE_Burkho_phiE125_NC_003309(1)
PHAGE_Pseudo_PS_1_NC_029066(1)
PHAGE_Erwini_phiEaP_8_NC_049510(1)
PHAGE_Synech_S_CAM1_NC_020837(1)
PHAGE_Raoult_RP180_NC_048181(1)
PHAGE_Bacill_Shanette_NC_028983(1)
PHAGE_Brevib_Sundance_NC_028749(1)
PHAGE_Bacill_BCP78_NC_018860(1)
PHAGE_Mannhe_vB_MhS_535AP2_NC_028853(1)
PHAGE_Microc_Ma_LMM01_NC_008562(1)
PHAGE_Deftia_phiW_14_NC_013697(1)
PHAGE_Escher_RCS47_NC_042128(1)
PHAGE_Burkho_BcepSaruman_NC_049850(1)
PHAGE_Ralsto_RSP15_NC_030948(1)
PHAGE_Strept_Izzy_NC_028976(1)
PHAGE_Entero_phiEF24C_NC_009904(1)
PHAGE_Escher_Jk06_NC_007291(1)
PHAGE_Achrom_Motura_NC_049849(1)
PHAGE_Strept_Aaronocolus_NC_042051(1)
PHAGE_Entero_P1_NC_005856(1)
PHAGE_Entero_BP_4795_NC_004813(1)
PHAGE_Cronob_vB_CsaM_GAP31_NC_019400(1)
PHAGE_Pseudo_vB_PaeS_SCH_Ab26_NC_024381(1)
PHAGE_Lactoc_phiL47_NC_023574(1)
PHAGE_Proteu_VB_PmiS_Isfahan_NC_041925(1)
PHAGE_Strept_Nanodon_NC_031078(1)
PHAGE_Sphing_Lacusarx_NC_041927(1)
PHAGE_Lactoc_LW31_NC_049806(1)
PHAGE_Escher_bV_EcoS_AKS96_NC_024789(1)
PHAGE_Salmon_S147_NC_048012(1)
PHAGE_Pectob_DU_PP_V_NC_047887(1)
PHAGE_Erwini_vB_EamP_Frozen_NC_031062(1)
PHAGE_Caulob_rogue_NC_019408(1)
PHAGE_Strept_Zemlya_NC_021339(1)
PHAGE_Cyanop_P_RSM1_NC_021071(1)
PHAGE_Raoult_Ro1_NC_048682(1)
PHAGE_Vibrio_CHOED_NC_023863(1)
PHAGE_Altero_vB_AcoS_R7M_NC_048878(1)
PHAGE_Cronob_CR8_NC_024354(1)
PHAGE_Lactoc_949_NC_015263(1)
PHAGE_Pectob_CBB_NC_041878(1)
PHAGE_Pseudo_phiPto_bp6g_NC_023718(1)
PHAGE_Bacill_SPO1_NC_011421(1)
PHAGE_Cronob_S13_NC_028773(1)
PHAGE_Pseudo_phCDa_NC_048003(1)
PHAGE_Brocho_A9_NC_015253(1)
PHAGE_Lister_List_36_NC_024364(1)
PHAGE_Lactoc_P596_NC_049808(1)
PHAGE_Entero_mEpX1_NC_019709(1)
PHAGE_Klebsi_N137_NC_048670(1)
PHAGE_Entero_HK542_NC_019769(1)
PHAGE_Proteu_PM135_NC_042090(1)
PHAGE_Entero_9g_NC_024146(1)
PHAGE_Vibrio_VP58.5_NC_027981(1)
PHAGE_Entero_HK225_NC_019717(1)
PHAGE_Acinet_LZ35_NC_031117(1)
PHAGE_Vibrio_ICP2_NC_015158(1)
PHAGE_Tenaci_pT24_NC_049383(1)
PHAGE_Synech_S_CBWM1_NC_048106(1)
PHAGE_Erwini_Ea9_2_NC_023579(1)
PHAGE_Entero_HK446_NC_019714(1)
PHAGE_Salmon_heyday_NC_049500(1)
PHAGE_Burkho_vB_BmuP_KL4_NC_047958(1)
PHAGE_Pseudo_M6_NC_007809(1)
PHAGE_Pseudo_pf16_NC_041881(1)
PHAGE_Pseudo_MD8_NC_031091(1)
PHAGE_Salmon_SE14_NC_049512(1)
PHAGE_Aeromo_LAh9_NC_048776(1)
PHAGE_Salmon_SJ46_NC_031129(1)
PHAGE_Vibrio_PVA1_NC_023605(1)
PHAGE_Acinet_AbKT21phiIII_NC_048142(1)
PHAGE_Bacill_Stahl_NC_028856(1)
PHAGE_Lactob_3_521_NC_048753(1)
PHAGE_Pseudo_phiPMW_NC_041880(1)
PHAGE_Acidov_ACP17_NC_041997(1)
PHAGE_Bacill_CampHawk_NC_022761(1)
PHAGE_Klebsi_KNP2_NC_048647(1)
PHAGE_Pseudo_vB_PaeS_PAO1_Ab19_NC_042115(1)
PHAGE_Pseudo_PMBT14_NC_048687(1)
PHAGE_Salmon_SenALZ1_NC_049440(1)
PHAGE_Bacill_BCU4_NC_047735(1)
PHAGE_Pseudo_NP1_NC_031058(1)
PHAGE_Sinorh_ort11_NC_049469(1)
PHAGE_Acinet_AbP2_NC_041998(1)
PHAGE_Aeromo_LAh_8_NC_048775(1)
PHAGE_Acinet_YMC11/12/R2315_NC_028855(1)
PHAGE_Aeromo_LAh_6_NC_048774(1)
PHAGE_Halomo_phiHAP_1_NC_010342(1)
PHAGE_Yersin_fHe_Yen9_04_NC_042116(1)
PHAGE_Escher_vB_EcoM_Goslar_NC_048170(1)
PHAGE_Vibrio_VvAW1_NC_020488(1)
PHAGE_Klebsi_vB_KpnM_KB57_NC_028659(1)
PHAGE_Mannhe_vB_MhS_1152AP2_NC_028956(1)
PHAGE_Escher_ECP1_NC_049926(1)
PHAGE_Pseudo_PaMx11_NC_028770(1)
PHAGE_Salmon_S126_NC_048008(1)
PHAGE_Burkho_KS14_NC_015273(1)
PHAGE_Xantho_Xp15_NC_007024(1)
PHAGE_Microc_MaMV_DC_NC_029002(1)
PHAGE_Rhodoc_Jace_NC_047974(1)
PHAGE_Paenib_Tripp_NC_028930(1)
PHAGE_Synech_S_CBS4_NC_016766(1)
PHAGE_Proteu_Stubb_NC_048086(1)
PHAGE_Gordon_Wizard_NC_030913(1)
PHAGE_Altero_vB_AmeM_PT11_V22_NC_048847(1)
PHAGE_Klebsi_Pylas_NC_049444(1)
PHAGE_Lactob_jlb1_NC_024206(1)
PHAGE_Salmon_38_NC_029042(1)
PHAGE_Bacill_CP_51_NC_025423(1)
PHAGE_Klebsi_KpS8_NC_048873(1)
PHAGE_Klebsi_Soft_NC_048805(1)
PHAGE_Sodali_phiSG1_NC_007902(1)
PHAGE_Acinet_phiAC_1_NC_028995(1)
PHAGE_Salmon_rokbiter_NC_048868(1)
PHAGE_Caulob_CcrBL10_NC_048045(1)
PHAGE_Escher_Pollock_NC_027381(1)
PHAGE_Stx2_c_1717_NC_011357(1)
PHAGE_Lactoc_WRP3_NC_027341(1)
PHAGE_Vibrio_3_NC_028895(1)
PHAGE_Strept_Lika_NC_021298(1)
PHAGE_Pseudo_PAE1_NC_028980(1)
PHAGE_Pseudo_Littlefix_NC_048697(1)
PHAGE_Pseudo_tabernarius_NC_042092(1)
PHAGE_Burkho_Bcep176_NC_007497(1)
PHAGE_Klebsi_KpCHEMY26_NC_049467(1)
PHAGE_Escher_HK75_NC_016160(1)
PHAGE_Bacill_Stills_NC_028777(1)
PHAGE_Erwini_vB_EamP_S6_NC_019514(1)
PHAGE_Liberi_SC2_NC_019550(1)
PHAGE_Acinet_IME_AB2_NC_041857(1)
PHAGE_Klebsi_Seifer_NC_048732(1)
PHAGE_Acinet_vB_AbaM_phiAbaA1_NC_031280(1)</t>
  </si>
  <si>
    <t>1923-11064</t>
  </si>
  <si>
    <t>PHAGE_Acinet_YMC11/11/R3177_NC_041866(11)
PHAGE_Acinet_Bphi_B1251_NC_019541(11)
PHAGE_Acinet_vB_AbaS_TRS1_NC_031098(4)
PHAGE_Mannhe_vB_MhS_1152AP2_NC_028956(2)
PHAGE_Pseudo_YMC11/02/R656_NC_028657(2)
PHAGE_Pectob_ZF40_NC_019522(2)
PHAGE_Pseudo_PS_1_NC_029066(2)
PHAGE_Idioma_1N2_2_NC_025439(1)
PHAGE_Pseudo_PaMx74_NC_028809(1)
PHAGE_Altero_vB_AmaP_AD45_P1_NC_021532(1)
PHAGE_Liston_phiHSIC_NC_006953(1)
PHAGE_Klebsi_vB_KpnM_KpV79_NC_042041(1)
PHAGE_Erwini_vB_EamM_Yoloswag_NC_047815(1)
PHAGE_Pseudo_JBD44_NC_030929(1)
PHAGE_Escher_HK639_NC_016158(1)
PHAGE_Erwini_vB_EamM_Alexandra_NC_047995(1)
PHAGE_Cronob_ENT47670_NC_019927(1)
PHAGE_Pseudo_phiPSA1_NC_024365(1)
PHAGE_Vibrio_pYD38_B_NC_021561(1)
PHAGE_Burkho_BcepGomr_NC_009447(1)
PHAGE_Klebsi_JD001_NC_020204(1)</t>
  </si>
  <si>
    <t>13831-23279</t>
  </si>
  <si>
    <t>PHAGE_Entero_VT2phi_272_NC_028656(2)
PHAGE_Acinet_Bphi_B1251_NC_019541(2)
PHAGE_Acinet_AP22_NC_017984(2)
PHAGE_Shigel_Ss_VASD_NC_028685(2)
PHAGE_Escher_ArgO145_NC_049918(2)
PHAGE_Acinet_YMC11/11/R3177_NC_041866(2)
PHAGE_Escher_Lys12581Vzw_NC_049917(2)
PHAGE_Vibrio_11895_B1_NC_020843(1)
PHAGE_Pseudo_phiPSA1_NC_024365(1)
PHAGE_Klebsi_Marfa_NC_048798(1)
PHAGE_Citrob_Moon_NC_027331(1)
PHAGE_Pseudo_H66_NC_042342(1)
PHAGE_Escher_P13374_NC_018846(1)
PHAGE_Entero_SfV_NC_003444(1)
PHAGE_Pseudo_YMC11/07/P54_PAE_BP_NC_030909(1)
PHAGE_Pseudo_vB_PaeS_PAO1_Ab18_NC_026594(1)
PHAGE_Caulob_Sansa_NC_047756(1)
PHAGE_Pseudo_vB_PaeS_PAO1_Ab19_NC_042115(1)
PHAGE_Edward_PEi20_NC_028683(1)
PHAGE_Burkho_Bcep22_NC_005262(1)
PHAGE_Acinet_vB_AbaS_TRS1_NC_031098(1)
PHAGE_Acinet_AbP2_NC_041998(1)
PHAGE_Entero_cdtI_NC_009514(1)
PHAGE_Escher_TL_2011c_NC_019442(1)
PHAGE_Pseudo_F116_NC_006552(1)
PHAGE_Acinet_WCHABP1_NC_041966(1)
PHAGE_Serrat_CHI14_NC_041996(1)
PHAGE_Citrob_Merlin_NC_028857(1)
PHAGE_Acinet_AB1_NC_042028(1)
PHAGE_Altero_vB_AmaP_AD45_P1_NC_021532(1)
PHAGE_Shigel_SfIV_NC_022749(1)
PHAGE_Burkho_BcepC6B_NC_005887(1)
PHAGE_Acinet_IME_AB2_NC_041857(1)
PHAGE_Pseudo_phi297_NC_016762(1)
PHAGE_Bordet_BPP_1_NC_005357(1)
PHAGE_Pseudo_PaMx11_NC_028770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00314</t>
    </r>
  </si>
  <si>
    <t>124-22526</t>
  </si>
  <si>
    <t>PHAGE_Acinet_Bphi_B1251_NC_019541(21)
PHAGE_Acinet_YMC11/11/R3177_NC_041866(17)
PHAGE_Acinet_vB_AbaS_TRS1_NC_031098(6)
PHAGE_Pseudo_PS_1_NC_029066(4)
PHAGE_Mannhe_vB_MhS_1152AP2_NC_028956(2)
PHAGE_Pseudo_JBD44_NC_030929(2)
PHAGE_Edward_GF_2_NC_026611(2)
PHAGE_Pseudo_phiPSA1_NC_024365(2)
PHAGE_Vibrio_X29_NC_024369(1)
PHAGE_Klebsi_JD001_NC_020204(1)
PHAGE_Aggreg_S1249_NC_013597(1)
PHAGE_Salmon_vB_SosS_Oslo_NC_018279(1)
PHAGE_Pseudo_phiR18_NC_041964(1)
PHAGE_Pseudo_KPP25_NC_024123(1)
PHAGE_Pseudo_YMC11/07/P54_PAE_BP_NC_030909(1)
PHAGE_Pectob_ZF40_NC_019522(1)
PHAGE_Vibrio_pYD38_B_NC_021561(1)
PHAGE_Haemop_Aaphi23_NC_004827(1)
PHAGE_Entero_mEp390_NC_019721(1)
PHAGE_Paraco_vB_PmaS_IMEP1_NC_026608(1)
PHAGE_Pseudo_D3_NC_002484(1)
PHAGE_Acinet_AP22_NC_017984(1)
PHAGE_Idioma_1N2_2_NC_025439(1)
PHAGE_Burkho_BcepMigl_NC_019917(1)
PHAGE_Acinet_AB1_NC_042028(1)
PHAGE_Escher_HK639_NC_016158(1)
PHAGE_Burkho_phiE125_NC_003309(1)
PHAGE_Pseudo_PaMx74_NC_028809(1)
PHAGE_Vibrio_PVA1_NC_023605(1)
PHAGE_Pseudo_PMG1_NC_016765(1)
PHAGE_Anoxyb_A403_NC_048701(1)
PHAGE_Burkho_phi6442_NC_009235(1)
PHAGE_Burkho_BcepC6B_NC_005887(1)
PHAGE_Burkho_phi1026b_NC_005284(1)
PHAGE_Clostr_phiMMP01_NC_028883(1)
PHAGE_Acinet_LZ35_NC_031117(1)
PHAGE_Azospi_Cd_NC_010355(1)
PHAGE_Erwini_vB_EhrS_59_NC_048198(1)
PHAGE_Liston_phiHSIC_NC_006953(1)
PHAGE_Klebsi_vB_KpnM_KpV79_NC_042041(1)
PHAGE_Pectob_Khlen_NC_048117(1)
PHAGE_Pseudo_YMC11/02/R656_NC_028657(1)
PHAGE_Cronob_ENT47670_NC_019927(1)</t>
  </si>
  <si>
    <t>503-25867</t>
  </si>
  <si>
    <t>PHAGE_Acinet_Bphi_B1251_NC_019541(13)
PHAGE_Acinet_YMC11/11/R3177_NC_041866(12)
PHAGE_Acinet_vB_AbaS_TRS1_NC_031098(7)
PHAGE_Pseudo_phiPSA1_NC_024365(3)
PHAGE_Strept_P9_NC_009819(2)
PHAGE_Paenib_Yerffej_NC_048714(2)
PHAGE_Entero_phiT5282H_NC_049429(2)
PHAGE_Pectob_ZF40_NC_019522(2)
PHAGE_Burkho_BcepMigl_NC_019917(2)
PHAGE_Clostr_phiCT9441A_NC_029022(1)
PHAGE_Entero_phiFL3A_NC_013648(1)
PHAGE_Xantho_Xp15_NC_007024(1)
PHAGE_Mycoba_Demsculpinboyz_NC_051722(1)
PHAGE_Vibrio_PVA1_NC_023605(1)
PHAGE_Pseudo_PS_1_NC_029066(1)
PHAGE_Pseudo_PaMx74_NC_028809(1)
PHAGE_Idioma_Phi1M2_2_NC_025471(1)
PHAGE_Caulob_rogue_NC_019408(1)
PHAGE_Brocho_BL3_NC_015254(1)
PHAGE_Dinoro_vB_DshS_R5C_NC_041921(1)
PHAGE_Acidia_virus_NC_029316(1)
PHAGE_Pseudo_H105/1_NC_015293(1)
PHAGE_Acinet_Acj61_NC_014661(1)
PHAGE_Pseudo_phi3_NC_030940(1)
PHAGE_Anoxyb_A403_NC_048701(1)
PHAGE_Entero_SfV_NC_003444(1)
PHAGE_Burkho_BcepC6B_NC_005887(1)
PHAGE_Gordon_Horus_NC_048039(1)
PHAGE_Vibrio_VP4B_NC_042136(1)
PHAGE_Vibrio_SSP002_NC_041910(1)
PHAGE_Entero_cdtI_NC_009514(1)
PHAGE_Stx2_c_Stx2a_F451_NC_049924(1)
PHAGE_Pseudo_Littlefix_NC_048697(1)
PHAGE_Pseudo_YMC11/02/R656_NC_028657(1)
PHAGE_Strept_315.4_NC_004587(1)
PHAGE_Bacill_SPP1_NC_004166(1)
PHAGE_Aggreg_S1249_NC_013597(1)
PHAGE_Mycoba_Mattes_NC_051681(1)
PHAGE_Mycoba_Tweety_NC_009820(1)
PHAGE_Vibrio_12A4_NC_021068(1)
PHAGE_Caulob_CcrBL10_NC_048045(1)
PHAGE_Pseudo_KPP25_NC_024123(1)
PHAGE_Pseudo_phiR18_NC_041964(1)
PHAGE_Shigel_POCJ13_NC_025434(1)
PHAGE_Salmon_vB_SosS_Oslo_NC_018279(1)
PHAGE_Shigel_Stx_NC_029120(1)
PHAGE_Altero_vB_AcoS_R7M_NC_048878(1)
PHAGE_Entero_mEp390_NC_019721(1)
PHAGE_Phage_phiJL001_NC_006938(1)
PHAGE_Escher_Seurat_NC_027378(1)
PHAGE_Temper_phiNIH1.1_NC_003157(1)
PHAGE_Burkho_vB_BmuP_KL4_NC_047958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TG22204</t>
    </r>
  </si>
  <si>
    <t>46-28349</t>
  </si>
  <si>
    <t>PHAGE_Acinet_Bphi_B1251_NC_019541(28)
PHAGE_Acinet_YMC11/11/R3177_NC_041866(22)
PHAGE_Acinet_vB_AbaS_TRS1_NC_031098(12)
PHAGE_Pseudo_phiPSA1_NC_024365(5)
PHAGE_Dinoro_vB_DshS_R5C_NC_041921(2)
PHAGE_Psychr_Psymv2_NC_023734(2)
PHAGE_Pseudo_YMC11/02/R656_NC_028657(2)
PHAGE_Pseudo_phiR18_NC_041964(1)
PHAGE_Pectob_Khlen_NC_048117(1)
PHAGE_Vibrio_SSP002_NC_041910(1)
PHAGE_Pseudo_JBD44_NC_030929(1)
PHAGE_Idioma_Phi1M2_2_NC_025471(1)
PHAGE_Pantoe_vB_PagS_Vid5_NC_042120(1)
PHAGE_Pseudo_PS_1_NC_029066(1)
PHAGE_Vibrio_PVA1_NC_023605(1)
PHAGE_Burkho_vB_BmuP_KL4_NC_047958(1)
PHAGE_Acinet_phiAC_1_NC_028995(1)
PHAGE_Clostr_phiCT9441A_NC_029022(1)
PHAGE_Burkho_BcepC6B_NC_005887(1)
PHAGE_Pseudo_D3_NC_002484(1)
PHAGE_Caulob_CcrBL10_NC_048045(1)
PHAGE_Salmon_vB_SosS_Oslo_NC_018279(1)
PHAGE_Bacill_SPP1_NC_004166(1)
PHAGE_Pectob_ZF40_NC_019522(1)
PHAGE_Acinet_phiAB1_NC_028675(1)
PHAGE_Thalas_BA3_NC_009990(1)
PHAGE_Vibrio_12A4_NC_021068(1)
PHAGE_Xantho_Xp15_NC_007024(1)
PHAGE_Entero_phiFL3A_NC_013648(1)
PHAGE_Pseudo_PaMx74_NC_028809(1)
PHAGE_Brocho_BL3_NC_015254(1)
PHAGE_Pseudo_H105/1_NC_015293(1)
PHAGE_Pseudo_PMG1_NC_016765(1)
PHAGE_Pseudo_KPP25_NC_024123(1)
PHAGE_Vibrio_vB_VpaS_MAR10_NC_019713(1)
PHAGE_Erwini_vB_EhrS_59_NC_048198(1)
PHAGE_Anoxyb_A403_NC_048701(1)
PHAGE_Proteu_VB_PmiS_Isfahan_NC_041925(1)
PHAGE_Entero_mEp390_NC_019721(1)
PHAGE_Burkho_BcepMigl_NC_019917(1)
PHAGE_Altero_vB_AcoS_R7M_NC_048878(1)
PHAGE_Acinet_Petty_NC_023570(1)</t>
  </si>
  <si>
    <t>39614-63391</t>
  </si>
  <si>
    <t>PHAGE_Acinet_Bphi_B1251_NC_019541(21)
PHAGE_Acinet_YMC11/11/R3177_NC_041866(19)
PHAGE_Acinet_vB_AbaS_TRS1_NC_031098(11)
PHAGE_Pseudo_phiPSA1_NC_024365(4)
PHAGE_Pectob_ZF40_NC_019522(3)
PHAGE_Pseudo_YMC11/02/R656_NC_028657(3)
PHAGE_Mannhe_vB_MhS_1152AP2_NC_028956(2)
PHAGE_Erwini_vB_EhrS_59_NC_048198(1)
PHAGE_Klebsi_vB_KpnM_KpV79_NC_042041(1)
PHAGE_Acinet_Acj61_NC_014661(1)
PHAGE_Entero_DE3_NC_042057(1)
PHAGE_Acinet_AB1_NC_042028(1)
PHAGE_Acinet_Petty_NC_023570(1)
PHAGE_Acinet_LZ35_NC_031117(1)
PHAGE_Entero_mEp235_NC_019708(1)
PHAGE_Vibrio_12A4_NC_021068(1)
PHAGE_Acinet_phiAB1_NC_028675(1)
PHAGE_Pseudo_phi3_NC_030940(1)
PHAGE_Klebsi_JD001_NC_020204(1)
PHAGE_Acinet_vB_AbaM_ME3_NC_041884(1)
PHAGE_Escher_HK639_NC_016158(1)
PHAGE_Pseudo_PaMx74_NC_028809(1)
PHAGE_Burkho_vB_BmuP_KL4_NC_047958(1)
PHAGE_Pseudo_PS_1_NC_029066(1)
PHAGE_Burkho_BcepC6B_NC_005887(1)
PHAGE_Vibrio_pYD38_B_NC_021561(1)
PHAGE_Salmon_vB_SosS_Oslo_NC_018279(1)
PHAGE_Vibrio_1.202.O._10N.222.45.E8_NC_048066(1)
PHAGE_Psychr_Psymv2_NC_023734(1)
PHAGE_Paraco_vB_PmaS_IMEP1_NC_026608(1)
PHAGE_Pseudo_JBD44_NC_030929(1)
PHAGE_Edward_GF_2_NC_026611(1)
PHAGE_Liston_phiHSIC_NC_006953(1)
PHAGE_Acinet_AP22_NC_017984(1)
PHAGE_Idioma_1N2_2_NC_025439(1)</t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UH13908</t>
    </r>
  </si>
  <si>
    <t>PHAGE_Acinet_YMC11/11/R3177_NC_041866(6)
PHAGE_Acinet_vB_AbaS_TRS1_NC_031098(6)
PHAGE_Entero_mEp235_NC_019708(5)
PHAGE_Entero_HK022_NC_002166(4)
PHAGE_Entero_HK140_NC_019710(4)
PHAGE_Pseudo_PMG1_NC_016765(4)
PHAGE_Acinet_Bphi_B1251_NC_019541(3)
PHAGE_Burkho_phi1026b_NC_005284(3)
PHAGE_Pseudo_D3_NC_002484(3)
PHAGE_Entero_mEpX2_NC_019705(3)
PHAGE_Xantho_OP1_NC_007709(2)
PHAGE_Pseudo_YMC11/02/R656_NC_028657(2)
PHAGE_Psychr_Psymv2_NC_023734(2)
PHAGE_Xantho_phiL7_NC_012742(2)
PHAGE_Acinet_WCHABP1_NC_041966(2)
PHAGE_Burkho_Bcep176_NC_007497(2)
PHAGE_Entero_BP_4795_NC_004813(2)
PHAGE_Pseudo_PAJU2_NC_011373(2)
PHAGE_Psychr_pOW20_A_NC_020841(2)
PHAGE_Entero_YYZ_2008_NC_011356(2)
PHAGE_Salini_M8CRM_1_NC_042351(1)
PHAGE_Vibrio_X29_NC_024369(1)
PHAGE_Acinet_Presley_NC_023581(1)
PHAGE_Erwini_PhiEaH1_NC_023610(1)
PHAGE_Burkho_phiE125_NC_003309(1)
PHAGE_Burkho_BcepIL02_NC_012743(1)
PHAGE_Acinet_WCHABP5_NC_041967(1)
PHAGE_Pseudo_H66_NC_042342(1)
PHAGE_Burkho_Bcep22_NC_005262(1)
PHAGE_Salmon_SPN1S_NC_016761(1)
PHAGE_Shigel_SfII_NC_021857(1)
PHAGE_Acinet_AB1_NC_042028(1)
PHAGE_Acinet_phiAB6_NC_031086(1)
PHAGE_Ralsto_RSP15_NC_030948(1)
PHAGE_Xantho_CP1_NC_019933(1)
PHAGE_Xantho_Xop411_NC_009543(1)
PHAGE_Pseudo_phi2_NC_030931(1)
PHAGE_Xantho_Xp10_NC_004902(1)
PHAGE_Acinet_AP22_NC_017984(1)
PHAGE_Acinet_IME_200_NC_028987(1)
PHAGE_Stx2_c_1717_NC_011357(1)
PHAGE_Salmon_ST64B_NC_004313(1)
PHAGE_Acinet_15519_NC_041905(1)
PHAGE_Salmon_118970_sal3_NC_031940(1)
PHAGE_Synech_S_PM2_NC_006820(1)
PHAGE_Burkho_BcepMigl_NC_019917(1)
PHAGE_Salmon_9NA_NC_025443(1)
PHAGE_Paraco_Shpa_NC_041868(1)
PHAGE_Acinet_WCHABP12_NC_041924(1)
PHAGE_Pseudo_F116_NC_006552(1)
PHAGE_Acinet_vB_AbaP_B3_NC_042004(1)
PHAGE_Pseudo_Pq0_NC_029100(1)</t>
  </si>
  <si>
    <t>42973-56276</t>
  </si>
  <si>
    <t>PHAGE_Acinet_Bphi_B1251_NC_019541(11)
PHAGE_Acinet_YMC11/11/R3177_NC_041866(7)
PHAGE_Pseudo_PMG1_NC_016765(2)
PHAGE_Erwini_PEp14_NC_016767(2)
PHAGE_Pseudo_D3_NC_002484(2)
PHAGE_Acinet_AbP2_NC_041998(2)
PHAGE_Prochl_P_HM1_NC_015280(1)
PHAGE_Cyanop_P_TIM40_NC_028663(1)
PHAGE_Erwini_vB_EhrS_59_NC_048198(1)
PHAGE_Thalas_BA3_NC_009990(1)
PHAGE_Lactob_iLp84_NC_028783(1)
PHAGE_Pseudo_phiPSA1_NC_024365(1)
PHAGE_Aggreg_S1249_NC_013597(1)
PHAGE_Haemop_Aaphi23_NC_004827(1)
PHAGE_Acinet_IME_AB2_NC_041857(1)
PHAGE_Lactob_phiJB_NC_022775(1)
PHAGE_Psychr_Psymv2_NC_023734(1)
PHAGE_Pseudo_PS_1_NC_029066(1)
PHAGE_Shigel_SfIV_NC_022749(1)
PHAGE_Acinet_LZ35_NC_031117(1)
PHAGE_Prochl_P_HM2_NC_015284(1)
PHAGE_Bordet_vB_BbrM_PHB04_NC_047861(1)
PHAGE_Acinet_vB_AbaS_TRS1_NC_031098(1)
PHAGE_Pseudo_JBD44_NC_030929(1)
PHAGE_Sinorh_PBC5_NC_003324(1)
PHAGE_Entero_mEp390_NC_019721(1)
PHAGE_Acinet_phiAC_1_NC_028995(1)</t>
  </si>
  <si>
    <t>91-38987</t>
  </si>
  <si>
    <t>PHAGE_Acinet_Bphi_B1251_NC_019541(37)
PHAGE_Acinet_YMC11/11/R3177_NC_041866(28)
PHAGE_Acinet_vB_AbaS_TRS1_NC_031098(14)
PHAGE_Pseudo_phiPSA1_NC_024365(4)
PHAGE_Pseudo_PS_1_NC_029066(3)
PHAGE_Mannhe_vB_MhS_1152AP2_NC_028956(2)
PHAGE_Pectob_ZF40_NC_019522(2)
PHAGE_Klebsi_Seifer_NC_048732(1)
PHAGE_Erwini_vB_EamP_S6_NC_019514(1)
PHAGE_Klebsi_vB_KpnM_KpV79_NC_042041(1)
PHAGE_Escher_HK639_NC_016158(1)
PHAGE_Entero_SfV_NC_003444(1)
PHAGE_Salmon_9NA_NC_025443(1)
PHAGE_Vibrio_pYD38_B_NC_021561(1)
PHAGE_Clostr_phiCD38_2_NC_015568(1)
PHAGE_Acinet_phiAB1_NC_028675(1)
PHAGE_Salmon_vB_SosS_Oslo_NC_018279(1)
PHAGE_Salmon_vB_SenS_Sasha_NC_047786(1)
PHAGE_Entero_Sf101_NC_027398(1)
PHAGE_Pseudo_PAJU2_NC_011373(1)
PHAGE_Burkho_vB_BmuP_KL4_NC_047958(1)
PHAGE_Liston_phiHSIC_NC_006953(1)
PHAGE_Pseudo_JBD44_NC_030929(1)
PHAGE_Pseudo_MP38_NC_011611(1)
PHAGE_Salmon_SPN3UB_NC_019545(1)
PHAGE_Salmon_118970_sal3_NC_031940(1)
PHAGE_Pseudo_PaMx74_NC_028809(1)
PHAGE_Salmon_UPF_BP1_NC_047875(1)
PHAGE_Altero_vB_AmaP_AD45_P1_NC_021532(1)
PHAGE_Edward_GF_2_NC_026611(1)
PHAGE_Shigel_SfIV_NC_022749(1)
PHAGE_Idioma_1N2_2_NC_025439(1)
PHAGE_Pseudo_JBD93_NC_030918(1)
PHAGE_Vibrio_12A4_NC_021068(1)
PHAGE_Salmon_epsilon34_NC_011976(1)
PHAGE_Erwini_vB_EamM_Yoloswag_NC_047815(1)
PHAGE_Erwini_vB_EhrS_59_NC_048198(1)
PHAGE_Burkho_BcepGomr_NC_009447(1)
PHAGE_Clostr_c_st_NC_007581(1)
PHAGE_Rhodof_P26218_NC_029061(1)
PHAGE_Acinet_Petty_NC_023570(1)
PHAGE_Klebsi_JD001_NC_020204(1)
PHAGE_Clostr_phiCD146_NC_028958(1)
PHAGE_Erwini_vB_EamM_Alexandra_NC_047995(1)
PHAGE_Pseudo_YMC11/02/R656_NC_028657(1)
PHAGE_Pseudo_vB_PaeP_Tr60_Ab31_NC_023575(1)
PHAGE_Salmon_vB_SemP_Emek_NC_018275(1)
PHAGE_Clostr_phiCD111_NC_028905(1)
PHAGE_Psychr_Psymv2_NC_023734(1)
PHAGE_Shigel_SfII_NC_021857(1)
PHAGE_Faecal_FP_Epona_NC_047910(1)</t>
  </si>
  <si>
    <t>39967-72451</t>
  </si>
  <si>
    <t>PHAGE_Acinet_Bphi_B1251_NC_019541(3)
PHAGE_Acinet_YMC11/11/R3177_NC_041866(3)
PHAGE_Escher_ArgO145_NC_049918(2)
PHAGE_Acinet_AP22_NC_017984(2)
PHAGE_Entero_VT2phi_272_NC_028656(2)
PHAGE_Escher_Lys12581Vzw_NC_049917(2)
PHAGE_Shigel_Ss_VASD_NC_028685(2)
PHAGE_Pseudo_F10_NC_007805(2)
PHAGE_Ralsto_RSK1_NC_022915(1)
PHAGE_Entero_cdtI_NC_009514(1)
PHAGE_Serrat_Eta_NC_021563(1)
PHAGE_Serrat_Parlo_NC_048758(1)
PHAGE_Pseudo_PaMx11_NC_028770(1)
PHAGE_Entero_SfV_NC_003444(1)
PHAGE_Escher_PA2_NC_028449(1)
PHAGE_Escher_HK639_NC_016158(1)
PHAGE_Pseudo_phiPSA1_NC_024365(1)
PHAGE_Pseudo_F116_NC_006552(1)
PHAGE_Salmon_SJ46_NC_031129(1)
PHAGE_Pectob_ZF40_NC_019522(1)
PHAGE_Pseudo_vB_PaeS_PAO1_Ab18_NC_026594(1)
PHAGE_Caulob_Sansa_NC_047756(1)
PHAGE_Entero_186_NC_001317(1)
PHAGE_Pseudo_JBD44_NC_030929(1)
PHAGE_Acinet_AbP2_NC_041998(1)
PHAGE_Escher_RCS47_NC_042128(1)
PHAGE_Pseudo_vB_PaeS_PAO1_Ab19_NC_042115(1)
PHAGE_Altero_vB_AmaP_AD45_P1_NC_021532(1)
PHAGE_Entero_HK633_NC_019719(1)
PHAGE_Vibrio_11895_B1_NC_020843(1)
PHAGE_Shigel_SfIV_NC_022749(1)
PHAGE_Pseudo_C5a_NC_047790(1)
PHAGE_Acinet_IME_AB2_NC_041857(1)
PHAGE_Vibrio_12A4_NC_021068(1)
PHAGE_Stenot_S1_NC_011589(1)
PHAGE_Acinet_WCHABP1_NC_041966(1)
PHAGE_Bordet_BPP_1_NC_005357(1)
PHAGE_Rhodob_RcapNL_NC_020489(1)
PHAGE_Salmon_SEN8_NC_047753(1)
PHAGE_Burkho_phi6442_NC_009235(1)
PHAGE_Entero_mEp390_NC_019721(1)
PHAGE_Vibrio_X29_NC_024369(1)
PHAGE_Shigel_Sf6_NC_005344(1)
PHAGE_Escher_P13374_NC_018846(1)
PHAGE_Burkho_phiE125_NC_003309(1)
PHAGE_Acinet_AB1_NC_042028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UMB002</t>
    </r>
  </si>
  <si>
    <t>16.2Kb</t>
  </si>
  <si>
    <t>151373-167602</t>
  </si>
  <si>
    <t>PHAGE_Acinet_Bphi_B1251_NC_019541(7)
PHAGE_Acinet_YMC11/11/R3177_NC_041866(5)
PHAGE_Escher_Lys12581Vzw_NC_049917(2)
PHAGE_Escher_ArgO145_NC_049918(2)
PHAGE_Entero_VT2phi_272_NC_028656(2)
PHAGE_Shigel_Ss_VASD_NC_028685(2)
PHAGE_Caulob_Sansa_NC_047756(1)
PHAGE_Myxoco_Mx8_NC_003085(1)
PHAGE_Azospi_Cd_NC_010355(1)
PHAGE_Acinet_vB_AbaS_TRS1_NC_031098(1)
PHAGE_Entero_phiP27_NC_003356(1)
PHAGE_Entero_SfV_NC_003444(1)
PHAGE_Sulfit_pCB2047_A_NC_020858(1)
PHAGE_Pseudo_vB_PaeS_PAO1_Ab18_NC_026594(1)
PHAGE_Pseudo_H66_NC_042342(1)
PHAGE_Entero_cdtI_NC_009514(1)
PHAGE_Mycoba_Sarfire_NC_022324(1)
PHAGE_Escher_P13374_NC_018846(1)
PHAGE_Entero_mEp390_NC_019721(1)
PHAGE_Pseudo_PAJU2_NC_011373(1)
PHAGE_Mycoba_Lesedi_NC_042321(1)
PHAGE_Escher_TL_2011c_NC_019442(1)
PHAGE_Entero_Sf101_NC_027398(1)
PHAGE_Shigel_SfIV_NC_022749(1)
PHAGE_Clostr_c_st_NC_007581(1)
PHAGE_Paenib_Tripp_NC_028930(1)
PHAGE_Bordet_BPP_1_NC_005357(1)
PHAGE_Mycoba_Nepal_NC_041852(1)
PHAGE_Pseudo_phiPSA1_NC_024365(1)
PHAGE_Pseudo_vB_PaeS_PAO1_Ab19_NC_042115(1)
PHAGE_Pseudo_PaMx11_NC_028770(1)
PHAGE_Pectob_ZF40_NC_019522(1)
PHAGE_Acinet_YMC13/03/R2096_NC_027332(1)
PHAGE_Cronob_phiES15_NC_018454(1)
PHAGE_Altero_vB_AmaP_AD45_P1_NC_021532(1)
PHAGE_Mycoba_Panchino_NC_031281(1)
PHAGE_Sulfit_pCB2047_C_NC_020856(1)
PHAGE_Vibrio_11895_B1_NC_020843(1)
PHAGE_Mycoba_TheloniousMonk_NC_028828(1)
PHAGE_Burkho_BcepC6B_NC_005887(1)</t>
  </si>
  <si>
    <t>lysin,tail,integrase</t>
  </si>
  <si>
    <t>32228-58712</t>
  </si>
  <si>
    <t>PHAGE_Acinet_AP22_NC_017984(2)
PHAGE_Acinet_YMC11/12/R2315_NC_028855(2)
PHAGE_Acinet_YMC_13_01_C62_NC_024785(2)
PHAGE_Acinet_YMC11/11/R3177_NC_041866(2)
PHAGE_Acinet_vB_AbaS_TRS1_NC_031098(2)
PHAGE_Serrat_BF_NC_041917(2)
PHAGE_Cellul_phi14:2_NC_021806(1)
PHAGE_Bacill_Bobb_NC_024792(1)
PHAGE_Staphy_A5W_NC_047728(1)
PHAGE_Cronob_vB_CsaM_GAP32_NC_019401(1)
PHAGE_Staphy_812_NC_029080(1)
PHAGE_Entero_VT2phi_272_NC_028656(1)
PHAGE_Bacill_0305phi8_36_NC_009760(1)
PHAGE_Staphy_Staph1N_NC_047722(1)
PHAGE_Burkho_BcepSaruman_NC_049850(1)
PHAGE_Acinet_AM101_NC_049511(1)
PHAGE_Paraco_Shpa_NC_041868(1)
PHAGE_Escher_TL_2011b_NC_019445(1)
PHAGE_Halocy_JM_2012_NC_017975(1)
PHAGE_Xantho_CP2_NC_020205(1)
PHAGE_Entero_HK633_NC_019719(1)
PHAGE_Pseudo_PS_1_NC_029066(1)
PHAGE_Pseudo_YMC11/02/R656_NC_028657(1)
PHAGE_Cellul_phi38:1_NC_021796(1)
PHAGE_Phage_Gifsy_1_NC_010392(1)
PHAGE_Bacill_SPbeta_NC_001884(1)
PHAGE_Burkho_BcepSauron_NC_049851(1)
PHAGE_Pseudo_vB_PaeP_Tr60_Ab31_NC_023575(1)
PHAGE_Vibrio_VAP7_NC_048765(1)
PHAGE_Phage_Gifsy_2_NC_010393(1)
PHAGE_Acinet_Lazarus_NC_049493(1)
PHAGE_Vibrio_YC_NC_048709(1)
PHAGE_Bacill_phiAGATE_NC_020081(1)
PHAGE_Salmon_SPN1S_NC_016761(1)
PHAGE_Staphy_80_NC_030652(1)
PHAGE_Staphy_52A_NC_007062(1)
PHAGE_Brevib_Abouo_NC_029029(1)
PHAGE_Staphy_P108_NC_025426(1)
PHAGE_Salmon_SPN3UB_NC_019545(1)
PHAGE_Sinorh_phiLM21_NC_029046(1)
PHAGE_Achrom_Motura_NC_049849(1)
PHAGE_Bacter_Lily_NC_028841(1)
PHAGE_Clostr_phiCT19406C_NC_029006(1)
PHAGE_Staphy_K_NC_005880(1)</t>
  </si>
  <si>
    <t>46.2Kb</t>
  </si>
  <si>
    <t>94518-140785</t>
  </si>
  <si>
    <t>PHAGE_Acinet_YMC11/11/R3177_NC_041866(24)
PHAGE_Acinet_Bphi_B1251_NC_019541(24)
PHAGE_Acinet_vB_AbaS_TRS1_NC_031098(14)
PHAGE_Pseudo_YMC11/02/R656_NC_028657(7)
PHAGE_Pseudo_phiPSA1_NC_024365(4)
PHAGE_Psychr_Psymv2_NC_023734(4)
PHAGE_Pseudo_phi3_NC_030940(2)
PHAGE_Entero_HK140_NC_019710(2)
PHAGE_Pectob_ZF40_NC_019522(2)
PHAGE_Acinet_vB_AbaM_ME3_NC_041884(2)
PHAGE_Klebsi_phiKO2_NC_005857(2)
PHAGE_Pseudo_PS_1_NC_029066(1)
PHAGE_Edward_eiAU_183_NC_023555(1)
PHAGE_Phage_Gifsy_1_NC_010392(1)
PHAGE_Cronob_ENT39118_NC_019934(1)
PHAGE_Faecal_FP_Epona_NC_047910(1)
PHAGE_Caulob_phiCbK_NC_019405(1)
PHAGE_Burkho_phi1026b_NC_005284(1)
PHAGE_Clostr_phiCD38_2_NC_015568(1)
PHAGE_Entero_phiFL3A_NC_013648(1)
PHAGE_Erwini_vB_EamP_S6_NC_019514(1)
PHAGE_Stx2_c_Stx2a_F451_NC_049924(1)
PHAGE_Entero_HK544_NC_019767(1)
PHAGE_Xantho_Xp15_NC_007024(1)
PHAGE_Acinet_Petty_NC_023570(1)
PHAGE_Edward_eiAU_NC_042029(1)
PHAGE_Pseudo_H105/1_NC_015293(1)
PHAGE_Entero_phi80_NC_021190(1)
PHAGE_Salmon_Jersey_NC_021777(1)
PHAGE_Escher_HK639_NC_016158(1)
PHAGE_Acinet_LZ35_NC_031117(1)
PHAGE_Haemop_HP1_NC_001697(1)
PHAGE_Entero_mEp213_NC_019720(1)
PHAGE_Aeriba_AP45_NC_048651(1)
PHAGE_Anoxyb_A403_NC_048701(1)
PHAGE_Dinoro_vB_DshS_R5C_NC_041921(1)
PHAGE_Burkho_KS9_NC_013055(1)
PHAGE_Escher_Seurat_NC_027378(1)
PHAGE_Stx2_vB_EcoP_24B_NC_027984(1)
PHAGE_Salmon_vB_SosS_Oslo_NC_018279(1)
PHAGE_Entero_c_1_NC_019706(1)
PHAGE_Haemop_HP2_NC_003315(1)
PHAGE_Acinet_phiAB1_NC_028675(1)
PHAGE_Clostr_phiCT9441A_NC_029022(1)
PHAGE_Entero_HK446_NC_019714(1)
PHAGE_Burkho_phi6442_NC_009235(1)
PHAGE_Burkho_Bcep176_NC_007497(1)
PHAGE_Brocho_BL3_NC_015254(1)
PHAGE_Caulob_rogue_NC_019408(1)
PHAGE_Pseudo_vB_PaeP_Tr60_Ab31_NC_023575(1)
PHAGE_Bacill_SPP1_NC_004166(1)
PHAGE_Bacill_phi105_NC_048631(1)
PHAGE_Acinet_AB1_NC_042028(1)
PHAGE_Clostr_phiCD111_NC_028905(1)
PHAGE_Altero_vB_AcoS_R7M_NC_048878(1)
PHAGE_Clostr_c_st_NC_007581(1)
PHAGE_Edward_GF_2_NC_026611(1)
PHAGE_Entero_mEpX1_NC_019709(1)
PHAGE_Phage_phiJL001_NC_006938(1)
PHAGE_Caulob_CcrBL10_NC_048045(1)
PHAGE_Idioma_Phi1M2_2_NC_025471(1)
PHAGE_Acinet_AP22_NC_017984(1)
PHAGE_Pseudo_PAJU2_NC_011373(1)
PHAGE_Rhodof_P26218_NC_029061(1)
PHAGE_Pantoe_vB_PagS_Vid5_NC_042120(1)
PHAGE_Burkho_vB_BmuP_KL4_NC_047958(1)
PHAGE_Clostr_phiCD146_NC_028958(1)
PHAGE_Vibrio_12A4_NC_021068(1)
PHAGE_Pseudo_PaMx74_NC_028809(1)
PHAGE_Entero_933W_NC_000924(1)
PHAGE_Pseudo_MP38_NC_011611(1)
PHAGE_Entero_cdtI_NC_009514(1)
PHAGE_Salmon_SPN3UB_NC_019545(1)
PHAGE_Pseudo_JBD44_NC_030929(1)
PHAGE_Klebsi_Seifer_NC_048732(1)</t>
  </si>
  <si>
    <t>86.3Kb</t>
  </si>
  <si>
    <t>transposase,tail,recombinase,capsid,terminase</t>
  </si>
  <si>
    <t>480-86873</t>
  </si>
  <si>
    <t>PHAGE_Salmon_SSU5_NC_018843(35)
PHAGE_Pseudo_nickie_NC_042091(32)
PHAGE_Rhizob_RHEph10_NC_034248(26)
PHAGE_Burkho_Bcep176_NC_007497(3)
PHAGE_Bacill_SP_10_NC_019487(3)
PHAGE_Burkho_phi1026b_NC_005284(3)
PHAGE_Burkho_KS9_NC_013055(2)
PHAGE_Pseudo_YMC11/02/R656_NC_028657(2)
PHAGE_Acinet_YMC11/11/R3177_NC_041866(2)
PHAGE_Escher_RCS47_NC_042128(2)
PHAGE_Pseudo_PaMx25_NC_041953(2)
PHAGE_Bacill_Staley_NC_022767(2)
PHAGE_Sodali_phiSG1_NC_007902(2)
PHAGE_Bacill_JL_NC_028982(2)
PHAGE_Burkho_phi6442_NC_009235(2)
PHAGE_Escher_HK639_NC_016158(2)
PHAGE_Acinet_Bphi_B1251_NC_019541(2)
PHAGE_Burkho_KS14_NC_015273(2)
PHAGE_Rhizob_vB_RglS_P106B_NC_023566(1)
PHAGE_Xantho_phiL7_NC_012742(1)
PHAGE_Pseudo_Lana_NC_048166(1)
PHAGE_Bacill_CampHawk_NC_022761(1)
PHAGE_Bacill_Stills_NC_028777(1)
PHAGE_Gordon_Bantam_NC_031074(1)
PHAGE_Entero_phiJLA23_NC_047740(1)
PHAGE_Xantho_RiverRider_NC_048703(1)
PHAGE_Microc_Ma_LMM01_NC_008562(1)
PHAGE_Lactoc_P087_NC_012663(1)
PHAGE_Prochl_P_TIM68_NC_028955(1)
PHAGE_Lactoc_phiL47_NC_023574(1)
PHAGE_Acidov_ACP17_NC_041997(1)
PHAGE_Bacill_vB_BmeM_Goe8_NC_048797(1)
PHAGE_Stenot_Pokken_NC_049463(1)
PHAGE_Xantho_Xp15_NC_007024(1)
PHAGE_Bacill_SIOphi_NC_042133(1)
PHAGE_Mycoba_Minnie_NC_051685(1)
PHAGE_Oenoco_phiS13_NC_023560(1)
PHAGE_Acinet_vB_AbaM_Acibel004_NC_025462(1)
PHAGE_Paenib_Tripp_NC_028930(1)
PHAGE_Escher_e4/1c_NC_024210(1)
PHAGE_Lactob_ViSo_2018a_NC_048104(1)
PHAGE_Erwini_vB_EamP_Frozen_NC_031062(1)
PHAGE_Edward_eiAU_183_NC_023555(1)
PHAGE_Pseudo_PS_1_NC_029066(1)
PHAGE_Rhodoc_Jace_NC_047974(1)
PHAGE_Strept_Hydra_NC_042052(1)
PHAGE_Strept_Lika_NC_021298(1)
PHAGE_Caulob_Sansa_NC_047756(1)
PHAGE_Entero_YYZ_2008_NC_011356(1)
PHAGE_Acinet_vB_AbaS_TRS1_NC_031098(1)
PHAGE_Bacill_SPO1_NC_011421(1)
PHAGE_Lactoc_949_NC_015263(1)
PHAGE_Stx2_c_1717_NC_011357(1)
PHAGE_Pseudo_PMBT14_NC_048687(1)
PHAGE_Achrom_Motura_NC_049849(1)
PHAGE_Rhodoc_Trina_NC_042040(1)
PHAGE_Bacill_Shbh1_NC_030925(1)
PHAGE_Strept_Sujidade_NC_021304(1)
PHAGE_Rhodob_RcTitan_NC_029097(1)
PHAGE_Pseudo_Littlefix_NC_048697(1)
PHAGE_Synech_S_CAM1_NC_020837(1)
PHAGE_Leptos_LE4_NC_048679(1)
PHAGE_Deftia_phiW_14_NC_013697(1)
PHAGE_Pantoe_vB_PagS_Vid5_NC_042120(1)
PHAGE_Erwini_Ea9_2_NC_023579(1)
PHAGE_Acinet_ZZ1_NC_018087(1)
PHAGE_Caulob_CcrBL10_NC_048045(1)
PHAGE_Altero_vB_AcoS_R7M_NC_048878(1)
PHAGE_Strept_Danzina_NC_041860(1)
PHAGE_Burkho_phiE12_2_NC_009236(1)
PHAGE_Bacill_vB_BanS_Tsamsa_NC_023007(1)
PHAGE_Entero_BP_4795_NC_004813(1)
PHAGE_Bacill_SPP1_NC_004166(1)
PHAGE_Caulob_rogue_NC_019408(1)
PHAGE_Pseudo_vB_PaeP_Tr60_Ab31_NC_023575(1)
PHAGE_Bacill_Slash_NC_022774(1)
PHAGE_Lactoc_P596_NC_049808(1)
PHAGE_Eggert_PMBT5_NC_048022(1)
PHAGE_Burkho_phiE125_NC_003309(1)
PHAGE_Shigel_Sf12_NC_047848(1)
PHAGE_Rhodob_RcSpartan_NC_041963(1)
PHAGE_Strept_Annadreamy_NC_048719(1)
PHAGE_Pseudo_vB_PaeS_PAO1_Ab18_NC_026594(1)
PHAGE_Edward_eiAU_NC_042029(1)
PHAGE_Ralsto_RSP15_NC_030948(1)
PHAGE_Clostr_phiCD211_NC_029048(1)
PHAGE_Rhodoc_Whack_NC_048784(1)
PHAGE_Strept_Izzy_NC_028976(1)
PHAGE_Strept_Zemlya_NC_021339(1)
PHAGE_Strept_Nanodon_NC_031078(1)
PHAGE_Achrom_phiAxp_3_NC_028908(1)
PHAGE_Bacill_Shanette_NC_028983(1)
PHAGE_Halovi_HCTV_2_NC_021319(1)
PHAGE_Cronob_ENT39118_NC_019934(1)
PHAGE_Microc_MaMV_DC_NC_029002(1)
PHAGE_Klebsi_KP8_NC_048700(1)
PHAGE_Brevib_Sundance_NC_028749(1)
PHAGE_Achrom_JWAlpha_NC_023556(1)
PHAGE_Escher_bV_EcoS_AHS24_NC_024784(1)
PHAGE_Acinet_vB_ApiM_fHyAci03_NC_049438(1)
PHAGE_Bacill_Stahl_NC_028856(1)
PHAGE_Staphy_SPbeta_like_NC_029119(1)
PHAGE_Sphing_Lacusarx_NC_041927(1)
PHAGE_Pseudo_PAJU2_NC_011373(1)
PHAGE_Mannhe_vB_MhS_1152AP2_NC_028956(1)
PHAGE_Strept_315.4_NC_004587(1)
PHAGE_Gordon_Wizard_NC_030913(1)
PHAGE_Halomo_phiHAP_1_NC_010342(1)
PHAGE_Lactob_Ldl1_NC_026609(1)
PHAGE_Cellul_phiST_NC_020842(1)
PHAGE_Phage_Gifsy_2_NC_010393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WC-A-694</t>
    </r>
  </si>
  <si>
    <t>tail,head,capsid,protease,portal,terminase,integrase</t>
  </si>
  <si>
    <t>504-40061</t>
  </si>
  <si>
    <t>PHAGE_Psychr_Psymv2_NC_023734(10)
PHAGE_Acinet_Bphi_B1251_NC_019541(7)
PHAGE_Acinet_YMC11/11/R3177_NC_041866(6)
PHAGE_Entero_mEp235_NC_019708(6)
PHAGE_Burkho_phi1026b_NC_005284(6)
PHAGE_Acinet_vB_AbaS_TRS1_NC_031098(5)
PHAGE_Pseudo_PMG1_NC_016765(4)
PHAGE_Pseudo_D3_NC_002484(3)
PHAGE_Entero_phiP27_NC_003356(3)
PHAGE_Entero_HK022_NC_002166(3)
PHAGE_Pseudo_PAJU2_NC_011373(3)
PHAGE_Entero_HK140_NC_019710(3)
PHAGE_Pseudo_phi2_NC_030931(3)
PHAGE_Burkho_phiE125_NC_003309(3)
PHAGE_Burkho_phi6442_NC_009235(2)
PHAGE_Salmon_118970_sal3_NC_031940(2)
PHAGE_Acinet_YMC_13_01_C62_NC_024785(2)
PHAGE_Acinet_AP22_NC_017984(2)
PHAGE_Entero_SfV_NC_003444(2)
PHAGE_Acinet_IME_AB2_NC_041857(2)
PHAGE_Acinet_YMC11/12/R2315_NC_028855(2)
PHAGE_Entero_mEpX2_NC_019705(2)
PHAGE_Entero_cdtI_NC_009514(1)
PHAGE_Lister_A118_NC_003216(1)
PHAGE_Tetras_TJE1_NC_019930(1)
PHAGE_Paenib_PG1_NC_021558(1)
PHAGE_Shewan_3/49_NC_025466(1)
PHAGE_Acinet_AbP2_NC_041998(1)
PHAGE_Erwini_phiEt88_NC_015295(1)
PHAGE_Haemop_Aaphi23_NC_004827(1)
PHAGE_Salmon_SSU5_NC_018843(1)
PHAGE_Cronob_ENT47670_NC_019927(1)
PHAGE_Burkho_Bcep176_NC_007497(1)
PHAGE_Flavob_vB_FspS_lillamy9_1_NC_048835(1)
PHAGE_Erwini_vB_EhrS_49_NC_048197(1)
PHAGE_Bacter_APSE_2_NC_011551(1)
PHAGE_Pseudo_MD8_NC_031091(1)
PHAGE_Pantoe_vB_PagS_Vid5_NC_042120(1)
PHAGE_Acinet_YMC13/03/R2096_NC_027332(1)
PHAGE_Acinet_vB_AbaM_ME3_NC_041884(1)
PHAGE_Cellul_phi19:1_NC_021799(1)
PHAGE_Gordon_Nymphadora_NC_031061(1)
PHAGE_Vibrio_11895_B1_NC_020843(1)
PHAGE_Salmon_9NA_NC_025443(1)
PHAGE_Xantho_phiL7_NC_012742(1)
PHAGE_Burkho_BcepC6B_NC_005887(1)
PHAGE_Pseudo_JBD44_NC_030929(1)
PHAGE_Cellul_phi18:1_NC_021790(1)
PHAGE_Acinet_phiAC_1_NC_028995(1)
PHAGE_Cellul_phi17:1_NC_021795(1)
PHAGE_Aggreg_S1249_NC_013597(1)
PHAGE_Paraco_Shpa_NC_041868(1)
PHAGE_Bacill_Grass_NC_022771(1)
PHAGE_Salmon_ST64B_NC_004313(1)
PHAGE_Proteu_PM135_NC_042090(1)
PHAGE_Acinet_LZ35_NC_031117(1)
PHAGE_Lister_A006_NC_009815(1)
PHAGE_Entero_phiEap_2_NC_028695(1)
PHAGE_Cellul_phi19:3_NC_021789(1)
PHAGE_Vibrio_SHOU24_NC_023569(1)
PHAGE_Klebsi_phiKO2_NC_005857(1)
PHAGE_Shigel_SfIV_NC_022749(1)</t>
  </si>
  <si>
    <t>3-6931</t>
  </si>
  <si>
    <t>PHAGE_Acinet_YMC11/11/R3177_NC_041866(6)
PHAGE_Acinet_Bphi_B1251_NC_019541(6)
PHAGE_Acinet_vB_AbaS_TRS1_NC_031098(4)
PHAGE_Pectob_ZF40_NC_019522(2)
PHAGE_Pseudo_phiPSA1_NC_024365(1)
PHAGE_Pseudo_YMC11/02/R656_NC_028657(1)
PHAGE_Burkho_BcepMigl_NC_019917(1)
PHAGE_Idioma_Phi1M2_2_NC_025471(1)
PHAGE_Vibrio_vB_VpaS_MAR10_NC_019713(1)
PHAGE_Pantoe_vB_PagS_Vid5_NC_042120(1)
PHAGE_Pectob_Khlen_NC_048117(1)
PHAGE_Phage_phiJL001_NC_006938(1)
PHAGE_Pseudo_PaMx74_NC_028809(1)
PHAGE_Xantho_Xp15_NC_007024(1)
PHAGE_Caulob_CcrBL10_NC_048045(1)
PHAGE_Pseudo_H105/1_NC_015293(1)
PHAGE_Caulob_rogue_NC_019408(1)
PHAGE_Pseudo_KPP25_NC_024123(1)
PHAGE_Dinoro_vB_DshS_R5C_NC_041921(1)
PHAGE_Pseudo_JBD44_NC_030929(1)
PHAGE_Pseudo_phiR18_NC_041964(1)
PHAGE_Altero_vB_AcoS_R7M_NC_048878(1)
PHAGE_Escher_Seurat_NC_027378(1)
PHAGE_Vibrio_PVA1_NC_023605(1)</t>
  </si>
  <si>
    <t>3136-20813 </t>
  </si>
  <si>
    <t>PHAGE_Psychr_pOW20_A_NC_020841(4)
PHAGE_Acinet_YMC11/11/R3177_NC_041866(3)
PHAGE_Klebsi_JD001_NC_020204(3)
PHAGE_Pseudo_YMC11/02/R656_NC_028657(2)
PHAGE_Klebsi_vB_KpnM_KpV52_NC_041900(2)
PHAGE_Pantoe_vB_PagM_PSKM_NC_048767(2)
PHAGE_Acinet_Bphi_B1251_NC_019541(2)
PHAGE_Acinet_vB_AbaS_TRS1_NC_031098(2)
PHAGE_Pectob_ZF40_NC_019522(2)
PHAGE_Klebsi_Seifer_NC_048732(1)
PHAGE_Coryne_phi674_NC_042355(1)
PHAGE_Bacill_SPO1_NC_011421(1)
PHAGE_Aggreg_S1249_NC_013597(1)
PHAGE_Strept_Karimac_NC_048724(1)
PHAGE_Pseudo_PAJU2_NC_011373(1)
PHAGE_Bacter_crAss001_NC_049977(1)
PHAGE_Vibrio_CP_T1_NC_019457(1)
PHAGE_Strept_Paradiddles_NC_042010(1)
PHAGE_Lactob_J_1_NC_022756(1)
PHAGE_Cronob_CR9_NC_023717(1)
PHAGE_Rhodof_P26218_NC_029061(1)
PHAGE_Mannhe_vB_MhM_1127AP1_NC_047750(1)
PHAGE_Xantho_vB_XveM_DIBBI_NC_017981(1)
PHAGE_Bacill_CampHawk_NC_022761(1)
PHAGE_Lactob_PL_1_NC_022757(1)
PHAGE_Lactob_PLE2_NC_031036(1)
PHAGE_Rhizob_RHEph10_NC_034248(1)
PHAGE_Pseudo_vB_PaeP_Tr60_Ab31_NC_023575(1)
PHAGE_Rhizob_RHEph06_NC_027296(1)
PHAGE_Strept_LukeCage_NC_048723(1)
PHAGE_Pantoe_vB_PagM_AAM37_NC_048766(1)
PHAGE_Mannhe_phiMHaA1_NC_008201(1)
PHAGE_Rhizob_RHEph04_NC_041908(1)
PHAGE_Pseudo_JBD44_NC_030929(1)
PHAGE_Strept_StarPlatinum_NC_048721(1)
PHAGE_Mannhe_vB_MhS_535AP2_NC_028853(1)
PHAGE_Vibrio_vB_VchM_138_NC_019518(1)
PHAGE_Cronob_ENT47670_NC_019927(1)
PHAGE_Klebsi_vB_KpnM_KpV79_NC_042041(1)
PHAGE_Bacill_phiNIT1_NC_021856(1)
PHAGE_Haemop_Aaphi23_NC_004827(1)
PHAGE_Erwini_vB_EamP_S6_NC_019514(1)</t>
  </si>
  <si>
    <t>5Kb</t>
  </si>
  <si>
    <t>389-5392</t>
  </si>
  <si>
    <t>PHAGE_Acinet_YMC11/11/R3177_NC_041866(5)
PHAGE_Acinet_vB_AbaS_TRS1_NC_031098(4)
PHAGE_Psychr_pOW20_A_NC_020841(2)
PHAGE_Butyri_Arawn_NC_048848(1)
PHAGE_Acinet_AP22_NC_017984(1)
PHAGE_Vibrio_PVA1_NC_023605(1)
PHAGE_Psychr_Psymv2_NC_023734(1)
PHAGE_Acinet_LZ35_NC_031117(1)
PHAGE_Acinet_WCHABP1_NC_041966(1)
PHAGE_Acinet_AbP2_NC_041998(1)
PHAGE_Acinet_YMC13/03/R2096_NC_027332(1)
PHAGE_Acinet_WCHABP12_NC_041924(1)
PHAGE_Acinet_IME_AB2_NC_041857(1)
PHAGE_Salmon_SJ46_NC_031129(1)
PHAGE_Achrom_phiAxp_1_NC_029033(1)</t>
  </si>
  <si>
    <t>1021-39904 </t>
  </si>
  <si>
    <t>PHAGE_Acinet_vB_AbaS_TRS1_NC_031098(5)
PHAGE_Acinet_Bphi_B1251_NC_019541(4)
PHAGE_Escher_ECP1_NC_049926(3)
PHAGE_Burkho_phi1026b_NC_005284(2)
PHAGE_Entero_HK544_NC_019767(2)
PHAGE_Entero_HK446_NC_019714(2)
PHAGE_Acinet_YMC11/11/R3177_NC_041866(2)
PHAGE_Gordon_Nymphadora_NC_031061(2)
PHAGE_Pseudo_PMG1_NC_016765(2)
PHAGE_Pseudo_PAJU2_NC_011373(2)
PHAGE_Entero_HK022_NC_002166(2)
PHAGE_Cronob_ENT39118_NC_019934(2)
PHAGE_Mannhe_phiMHaA1_NC_008201(1)
PHAGE_Geobac_E2_NC_009552(1)
PHAGE_Xylell_Sano_NC_042344(1)
PHAGE_Mannhe_vB_MhS_1152AP2_NC_028956(1)
PHAGE_Bdello_phi1422_NC_019525(1)
PHAGE_Pseudo_phi2_NC_030931(1)
PHAGE_Entero_mEp235_NC_019708(1)
PHAGE_Acinet_AP22_NC_017984(1)
PHAGE_Entero_mEp390_NC_019721(1)
PHAGE_Salmon_9NA_NC_025443(1)
PHAGE_Escher_HK75_NC_016160(1)
PHAGE_Entero_HK106_NC_019768(1)
PHAGE_Xantho_phiL7_NC_012742(1)
PHAGE_Burkho_BcepC6B_NC_005887(1)
PHAGE_Pseudo_LKO4_NC_041934(1)
PHAGE_Erwini_vB_EhrS_59_NC_048198(1)
PHAGE_Escher_vB_EcoM_ECOO78_NC_041926(1)
PHAGE_Sphing_Lacusarx_NC_041927(1)
PHAGE_Entero_IME10_NC_019501(1)
PHAGE_Achrom_phiAxp_2_NC_029106(1)
PHAGE_Pseudo_PPpW_3_NC_023006(1)
PHAGE_Burkho_KS9_NC_013055(1)
PHAGE_Psychr_Psymv2_NC_023734(1)
PHAGE_Stenot_S1_NC_011589(1)
PHAGE_Lister_A006_NC_009815(1)
PHAGE_Bacill_phi105_NC_048631(1)
PHAGE_Bacill_phi105_NC_004167(1)
PHAGE_Burkho_phi6442_NC_009235(1)
PHAGE_Lister_LP_101_NC_024387(1)
PHAGE_Pseudo_H105/1_NC_015293(1)
PHAGE_Pectob_ZF40_NC_019522(1)
PHAGE_Mannhe_vB_MhM_587AP1_NC_028898(1)
PHAGE_Lister_A118_NC_003216(1)
PHAGE_Entero_mEpX1_NC_019709(1)
PHAGE_Pseudo_Pq0_NC_029100(1)
PHAGE_Escher_vB_EcoM_ECO1230_10_NC_027995(1)
PHAGE_Salmon_118970_sal3_NC_031940(1)
PHAGE_Entero_HK140_NC_019710(1)
PHAGE_Mannhe_vB_MhM_1127AP1_NC_047750(1)
PHAGE_Pseudo_phiPSA1_NC_024365(1)
PHAGE_Entero_mEp234_NC_019715(1)
PHAGE_Entero_phiP27_NC_003356(1)
PHAGE_Escher_vB_EcoM_ep3_NC_025430(1)
PHAGE_Bacill_BtCS33_NC_018085(1)
PHAGE_Burkho_Bcep176_NC_007497(1)
PHAGE_Bacill_phIS3501_NC_019502(1)
PHAGE_Brucel_BiPBO1_NC_031264(1)</t>
  </si>
  <si>
    <r>
      <rPr>
        <i/>
        <sz val="12"/>
        <color theme="1"/>
        <rFont val="Times New Roman"/>
        <charset val="134"/>
      </rPr>
      <t xml:space="preserve">Acinetobacter radioresistens </t>
    </r>
    <r>
      <rPr>
        <sz val="12"/>
        <color theme="1"/>
        <rFont val="Times New Roman"/>
        <charset val="134"/>
      </rPr>
      <t>SH164</t>
    </r>
  </si>
  <si>
    <t>18-8041 </t>
  </si>
  <si>
    <t>PHAGE_Acinet_Bphi_B1251_NC_019541(5)
PHAGE_Acinet_YMC11/11/R3177_NC_041866(4)
PHAGE_Acinet_vB_AbaS_TRS1_NC_031098(3)
PHAGE_Pseudo_B3_NC_006548(1)
PHAGE_Klebsi_JD001_NC_020204(1)
PHAGE_Vibrio_CP_T1_NC_019457(1)
PHAGE_Pseudo_JBD67_NC_042135(1)
PHAGE_Pseudo_YMC11/02/R656_NC_028657(1)
PHAGE_Mycoba_EvilGenius_NC_031263(1)
PHAGE_Pseudo_vB_PaeS_PM105_NC_028667(1)
PHAGE_Burkho_phiE255_NC_009237(1)
PHAGE_Pectob_ZF40_NC_019522(1)
PHAGE_Idioma_1N2_2_NC_025439(1)
PHAGE_Mycoba_20ES_NC_023597(1)
PHAGE_Mycoba_CRB1_NC_023606(1)
PHAGE_Mycoba_First_NC_020876(1)
PHAGE_Burkho_BcepMu_NC_005882(1)</t>
  </si>
  <si>
    <t>135984-142312</t>
  </si>
  <si>
    <t>PHAGE_Prochl_P_TIM68_NC_028955(2)
PHAGE_Entero_HK022_NC_002166(1)
PHAGE_Salmon_SJ46_NC_031129(1)
PHAGE_Klebsi_ST437_OXA245phi4.1_NC_049448(1)
PHAGE_Synech_S_SM2_NC_015279(1)</t>
  </si>
  <si>
    <r>
      <rPr>
        <i/>
        <sz val="12"/>
        <color theme="1"/>
        <rFont val="Times New Roman"/>
        <charset val="134"/>
      </rPr>
      <t xml:space="preserve">Acinetobacter radioresistens </t>
    </r>
    <r>
      <rPr>
        <sz val="12"/>
        <color theme="1"/>
        <rFont val="Times New Roman"/>
        <charset val="134"/>
      </rPr>
      <t>SK82</t>
    </r>
  </si>
  <si>
    <t>200480-206808</t>
  </si>
  <si>
    <t>PHAGE_Prochl_P_TIM68_NC_028955(2)
PHAGE_Klebsi_ST437_OXA245phi4.1_NC_049448(1)
PHAGE_Salmon_SJ46_NC_031129(1)
PHAGE_Synech_S_SM2_NC_015279(1)
PHAGE_Entero_HK022_NC_002166(1)</t>
  </si>
  <si>
    <t>38.9Kb</t>
  </si>
  <si>
    <t>56621-95572</t>
  </si>
  <si>
    <t>PHAGE_Acinet_vB_AbaS_TRS1_NC_031098(7)
PHAGE_Burkho_phi1026b_NC_005284(6)
PHAGE_Entero_mEp235_NC_019708(6)
PHAGE_Acinet_YMC11/11/R3177_NC_041866(5)
PHAGE_Entero_HK022_NC_002166(5)
PHAGE_Acinet_Bphi_B1251_NC_019541(4)
PHAGE_Pseudo_PMG1_NC_016765(3)
PHAGE_Entero_HK446_NC_019714(3)
PHAGE_Entero_HK140_NC_019710(3)
PHAGE_Escher_HK75_NC_016160(3)
PHAGE_Entero_mEpX2_NC_019705(3)
PHAGE_Pseudo_PAJU2_NC_011373(2)
PHAGE_Acinet_WCHABP12_NC_041924(2)
PHAGE_Escher_ECP1_NC_049926(2)
PHAGE_Xantho_phiL7_NC_012742(2)
PHAGE_Psychr_Psymv2_NC_023734(2)
PHAGE_Paraco_Shpa_NC_041868(2)
PHAGE_Erwini_vB_EhrS_49_NC_048197(2)
PHAGE_Psychr_pOW20_A_NC_020841(2)
PHAGE_Acinet_AP22_NC_017984(2)
PHAGE_Acinet_WCHABP1_NC_041966(2)
PHAGE_Salmon_vB_SenS_Sasha_NC_047786(2)
PHAGE_Edward_PEi21_NC_021342(1)
PHAGE_Salmon_ST64B_NC_004313(1)
PHAGE_Gordon_Apricot_NC_048018(1)
PHAGE_Stx2_c_Stx2a_F451_NC_049924(1)
PHAGE_Mannhe_vB_MhS_535AP2_NC_028853(1)
PHAGE_Erwini_vB_EhrS_59_NC_048198(1)
PHAGE_Entero_lambda_NC_001416(1)
PHAGE_Bacill_vB_BhaS_171_NC_030904(1)
PHAGE_Burkho_Bcep176_NC_007497(1)
PHAGE_Salini_M8CRM_1_NC_042351(1)
PHAGE_Xantho_CP1_NC_019933(1)
PHAGE_Pseudo_D3_NC_002484(1)
PHAGE_Mannhe_vB_MhS_587AP2_NC_028743(1)
PHAGE_Pseudo_KPP25_NC_024123(1)
PHAGE_Acinet_YMC11/12/R2315_NC_028855(1)
PHAGE_Entero_phiP27_NC_003356(1)
PHAGE_Salmon_64795_sal3_NC_031918(1)
PHAGE_Entero_mEp234_NC_019715(1)
PHAGE_Burkho_phi6442_NC_009235(1)
PHAGE_Microb_Min1_NC_009603(1)
PHAGE_Escher_Lys12581Vzw_NC_049917(1)
PHAGE_Rhizob_16_3_NC_011103(1)
PHAGE_Microc_Ma_LMM01_NC_008562(1)
PHAGE_Vibrio_vB_VchM_138_NC_019518(1)
PHAGE_Cronob_ENT39118_NC_019934(1)
PHAGE_Pseudo_phi2_NC_030931(1)
PHAGE_Acinet_IME_AB2_NC_041857(1)
PHAGE_Salini_M8CC_19_NC_042349(1)
PHAGE_Pseudo_YuA_NC_010116(1)
PHAGE_Entero_HK542_NC_019769(1)
PHAGE_Vibrio_X29_NC_024369(1)
PHAGE_Escher_phiV10_NC_007804(1)
PHAGE_Acinet_vB_AbaM_ME3_NC_041884(1)
PHAGE_Entero_YYZ_2008_NC_011356(1)
PHAGE_Salmon_118970_sal4_NC_030919(1)
PHAGE_Pseudo_MP1412_NC_018282(1)
PHAGE_Ralsto_RSK1_NC_022915(1)
PHAGE_Pseudo_Pq0_NC_029100(1)
PHAGE_Mannhe_vB_MhS_1152AP2_NC_028956(1)
PHAGE_Acinet_phiAC_1_NC_028995(1)
PHAGE_Salmon_SPN9CC_NC_017985(1)
PHAGE_Pseudo_phiR18_NC_041964(1)
PHAGE_Entero_HK544_NC_019767(1)
PHAGE_Gordon_Blueberry_NC_030943(1)
PHAGE_Xantho_OP1_NC_007709(1)
PHAGE_Stx2_c_1717_NC_011357(1)
PHAGE_Pseudo_LKO4_NC_041934(1)
PHAGE_Gordon_CarolAnn_NC_031118(1)
PHAGE_Salmon_118970_sal3_NC_031940(1)
PHAGE_Pseudo_PAE1_NC_028980(1)
PHAGE_Klebsi_vB_KpnM_KpV79_NC_042041(1)
PHAGE_Entero_mEpX1_NC_019709(1)
PHAGE_Pseudo_Littlefix_NC_048697(1)
PHAGE_Entero_SfV_NC_003444(1)
PHAGE_Entero_HK106_NC_019768(1)
PHAGE_Salmon_vB_SosS_Oslo_NC_018279(1)
PHAGE_Entero_HK97_NC_002167(1)
PHAGE_Burkho_BcepMigl_NC_019917(1)
PHAGE_Salmon_9NA_NC_025443(1)</t>
  </si>
  <si>
    <t>18-8041</t>
  </si>
  <si>
    <t>PHAGE_Acinet_Bphi_B1251_NC_019541(5)
PHAGE_Acinet_YMC11/11/R3177_NC_041866(4)
PHAGE_Acinet_vB_AbaS_TRS1_NC_031098(3)
PHAGE_Pseudo_vB_PaeS_PM105_NC_028667(1)
PHAGE_Vibrio_CP_T1_NC_019457(1)
PHAGE_Mycoba_EvilGenius_NC_031263(1)
PHAGE_Pectob_ZF40_NC_019522(1)
PHAGE_Mycoba_20ES_NC_023597(1)
PHAGE_Mycoba_First_NC_020876(1)
PHAGE_Pseudo_YMC11/02/R656_NC_028657(1)
PHAGE_Mycoba_CRB1_NC_023606(1)
PHAGE_Burkho_phiE255_NC_009237(1)
PHAGE_Burkho_BcepMu_NC_005882(1)
PHAGE_Pseudo_JBD67_NC_042135(1)
PHAGE_Pseudo_B3_NC_006548(1)
PHAGE_Idioma_1N2_2_NC_025439(1)
PHAGE_Klebsi_JD001_NC_020204(1)</t>
  </si>
  <si>
    <t>lysin,tail,terminase,head,portal</t>
  </si>
  <si>
    <t>64555-84006</t>
  </si>
  <si>
    <t>PHAGE_Escher_ECP1_NC_049926(4)
PHAGE_Entero_HK446_NC_019714(3)
PHAGE_Psychr_Psymv2_NC_023734(3)
PHAGE_Acinet_Bphi_B1251_NC_019541(3)
PHAGE_Acinet_YMC11/11/R3177_NC_041866(3)
PHAGE_Entero_mEpX1_NC_019709(2)
PHAGE_Entero_HK106_NC_019768(2)
PHAGE_Pseudo_Pq0_NC_029100(2)
PHAGE_Entero_HK022_NC_002166(2)
PHAGE_Entero_mEp234_NC_019715(2)
PHAGE_Escher_HK75_NC_016160(2)
PHAGE_Cronob_ENT39118_NC_019934(2)
PHAGE_Idioma_1N2_2_NC_025439(2)
PHAGE_Marino_P12026_NC_018269(2)
PHAGE_Stx2_c_1717_NC_011357(1)
PHAGE_Xantho_Xp10_NC_004902(1)
PHAGE_Salmon_118970_sal3_NC_031940(1)
PHAGE_Vibrio_VpKK5_NC_026610(1)
PHAGE_Propio_PFR2_NC_031108(1)
PHAGE_Entero_HK97_NC_002167(1)
PHAGE_Entero_mEp390_NC_019721(1)
PHAGE_Acinet_133_NC_015250(1)
PHAGE_Bacill_phi105_NC_004167(1)
PHAGE_Acinet_Acj9_NC_014663(1)
PHAGE_Flavob_1H_NC_031911(1)
PHAGE_Entero_YYZ_2008_NC_011356(1)
PHAGE_Nocard_NBR1_NC_016569(1)
PHAGE_Acinet_Petty_NC_023570(1)
PHAGE_Flavob_23T_NC_041859(1)
PHAGE_Entero_HK544_NC_019767(1)
PHAGE_Acinet_Ac42_NC_014660(1)
PHAGE_Acinet_Presley_NC_023581(1)
PHAGE_Acinet_phiAB1_NC_028675(1)
PHAGE_Pasteu_F108_NC_008193(1)
PHAGE_Entero_HK140_NC_019710(1)
PHAGE_Brucel_BiPBO1_NC_031264(1)
PHAGE_Riemer_RAP44_NC_019490(1)
PHAGE_Flavob_2A_NC_031926(1)
PHAGE_Geobac_E2_NC_009552(1)
PHAGE_Paraco_Shpa_NC_041868(1)
PHAGE_Shigel_SfIV_NC_022749(1)
PHAGE_Entero_HK542_NC_019769(1)
PHAGE_Entero_mEpX2_NC_019705(1)
PHAGE_Entero_mEp235_NC_019708(1)
PHAGE_Entero_BP_4795_NC_004813(1)
PHAGE_Pseudo_PAJU2_NC_011373(1)
PHAGE_Entero_SfI_NC_027339(1)
PHAGE_Gordon_Nymphadora_NC_031061(1)
PHAGE_Pseudo_BS5_NC_031917(1)
PHAGE_Butyri_Arawn_NC_048848(1)
PHAGE_Bacill_BtCS33_NC_018085(1)
PHAGE_Bacill_phi105_NC_048631(1)
PHAGE_Bacill_phIS3501_NC_019502(1)
PHAGE_Propio_PFR1_NC_031076(1)
PHAGE_Burkho_phi1026b_NC_005284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FDAARGOS_515</t>
    </r>
  </si>
  <si>
    <t>capsid,tail,transposase</t>
  </si>
  <si>
    <t>1249-8878</t>
  </si>
  <si>
    <t>PHAGE_Pantoe_vB_PagM_AAM37_NC_048766(1)
PHAGE_Bacill_G_NC_023719(1)
PHAGE_Vibrio_VP4B_NC_042136(1)
PHAGE_Vibrio_ICP1_NC_015157(1)
PHAGE_Bordet_vB_BbrM_PHB04_NC_047861(1)
PHAGE_Pantoe_vB_PagM_PSKM_NC_048767(1)
PHAGE_Bacill_SP_15_NC_031245(1)
PHAGE_Xantho_vB_XveM_DIBBI_NC_017981(1)
PHAGE_Shewan_1/40_NC_025470(1)
PHAGE_Shigel_SfIV_NC_022749(1)
PHAGE_Pseudo_MP1412_NC_018282(1)
PHAGE_Escher_RCS47_NC_042128(1)
PHAGE_Shewan_1/4_NC_025436(1)
PHAGE_Entero_P1_NC_005856(1)
PHAGE_Vibrio_PWH3a_P1_NC_020863(1)
PHAGE_Klebsi_ST16_OXA48phi5.4_NC_049450(1)
PHAGE_Temper_phiNIH1.1_NC_003157(1)
PHAGE_Gordon_Gsput1_NC_030932(1)</t>
  </si>
  <si>
    <t>17680-37794</t>
  </si>
  <si>
    <t>PHAGE_Sodali_phiSG1_NC_007902(2)
PHAGE_Stx2_II_NC_004914(2)
PHAGE_Entero_VT2phi_272_NC_028656(2)
PHAGE_Burkho_KS14_NC_015273(2)
PHAGE_Escher_RCS47_NC_042128(2)
PHAGE_Stx2_c_Stx2a_WGPS9_NC_049923(2)
PHAGE_Salmon_vB_SosS_Oslo_NC_018279(1)
PHAGE_Phage_Gifsy_1_NC_010392(1)
PHAGE_Escher_vB_EcoM_ep3_NC_025430(1)
PHAGE_Vibrio_VP58.5_NC_027981(1)
PHAGE_Escher_PA2_NC_028449(1)
PHAGE_Staphy_SPbeta_like_NC_029119(1)
PHAGE_Cronob_ENT39118_NC_019934(1)
PHAGE_Escher_vB_EcoM_ECO1230_10_NC_027995(1)
PHAGE_Entero_Arya_NC_031048(1)
PHAGE_Salmon_SSU5_NC_018843(1)
PHAGE_Pseudo_PPpW_3_NC_023006(1)
PHAGE_Halomo_phiHAP_1_NC_010342(1)
PHAGE_Escher_vB_EcoM_ECOO78_NC_041926(1)
PHAGE_Escher_PA28_NC_041935(1)
PHAGE_Stx2_c_1717_NC_011357(1)
PHAGE_Entero_BP_4795_NC_004813(1)</t>
  </si>
  <si>
    <t>28.5Kb</t>
  </si>
  <si>
    <t>20853-49399</t>
  </si>
  <si>
    <t>PHAGE_Escher_RCS47_NC_042128(2)
PHAGE_Staphy_SPbeta_like_NC_029119(1)
PHAGE_Shigel_SfIV_NC_022749(1)
PHAGE_Burkho_phiE125_NC_003309(1)
PHAGE_Mycoba_Gaia_NC_026590(1)
PHAGE_Sodali_phiSG1_NC_007902(1)
PHAGE_Klebsi_phiKO2_NC_005857(1)
PHAGE_Ralsto_Rs551_NC_047765(1)
PHAGE_Clostr_vB_CpeS_CP51_NC_021325(1)
PHAGE_Salmon_SJ46_NC_031129(1)</t>
  </si>
  <si>
    <t>transposase,protease,head</t>
  </si>
  <si>
    <t>299378-309578</t>
  </si>
  <si>
    <t>PHAGE_Prochl_P_SSM2_NC_006883(2)
PHAGE_Synech_S_SKS1_NC_020851(1)
PHAGE_Synech_ACG_2014j_NC_026926(1)
PHAGE_Bacill_SP_15_NC_031245(1)
PHAGE_Vibrio_KVP40_NC_005083(1)
PHAGE_Cyanop_S_RIM44_NC_047734(1)
PHAGE_Rhodot_RM378_NC_004735(1)
PHAGE_Synech_ACG_2014e_NC_026928(1)
PHAGE_Prochl_P_SSM7_NC_015290(1)
PHAGE_Synech_S_MbCM100_NC_023584(1)</t>
  </si>
  <si>
    <t>1695540-1722466</t>
  </si>
  <si>
    <t>PHAGE_Pseudo_Dobby_NC_048109(18)
PHAGE_Pseudo_phiCTX_NC_003278(17)
PHAGE_Burkho_KS14_NC_015273(8)
PHAGE_Burkho_KL3_NC_015266(6)
PHAGE_Ralsto_RSA1_NC_009382(5)
PHAGE_Ralsto_RsoM1USA_NC_049432(5)
PHAGE_Ralsto_RSY1_NC_025115(4)
PHAGE_Burkho_KS5_NC_015265(4)
PHAGE_Erwini_ENT90_NC_019932(4)
PHAGE_Stenot_Smp131_NC_023588(4)
PHAGE_Klebsi_ST13_OXA48phi12.1_NC_049453(3)
PHAGE_Burkho_phiE202_NC_009234(3)
PHAGE_Burkho_AP3_NC_047752(3)
PHAGE_Burkho_phiE12_2_NC_009236(3)
PHAGE_Klebsi_ST15_OXA48phi14.1_NC_049454(3)
PHAGE_Pseudo_B3_NC_006548(2)
PHAGE_Salmon_Fels_2_NC_010463(2)
PHAGE_Salmon_RE_2010_NC_019488(2)
PHAGE_Escher_pro483_NC_028943(2)
PHAGE_Escher_P2_NC_041848(2)
PHAGE_Entero_SfMu_NC_027382(1)
PHAGE_Acinet_Petty_NC_023570(1)
PHAGE_Salmon_SEN8_NC_047753(1)
PHAGE_Mannhe_vB_MhM_587AP1_NC_028898(1)
PHAGE_Salmon_SP_004_NC_021774(1)
PHAGE_Escher_500465_2_NC_049343(1)
PHAGE_Klebsi_ST512_KPC3phi13.2_NC_049452(1)
PHAGE_Acinet_phiAB1_NC_028675(1)
PHAGE_Yersin_L_413C_NC_004745(1)
PHAGE_Entero_phiT5282H_NC_049429(1)
PHAGE_Escher_500465_1_NC_049342(1)
PHAGE_Acinet_Bphi_B1251_NC_019541(1)
PHAGE_Klebsi_4LV2017_NC_047818(1)
PHAGE_Mannhe_phiMHaA1_NC_008201(1)
PHAGE_Entero_Mu_NC_000929(1)
PHAGE_Halomo_phiHAP_1_NC_010342(1)
PHAGE_Escher_D108_NC_013594(1)
PHAGE_Entero_WPhi_NC_005056(1)
PHAGE_Lactoc_Q54_NC_008364(1)
PHAGE_Burkho_ST79_NC_021343(1)
PHAGE_Pseudo_Noxifer_NC_041994(1)
PHAGE_Klebsi_ST147_VIM1phi7.1_NC_049451(1)
PHAGE_Escher_pro147_NC_028896(1)
PHAGE_Acinet_vB_AbaP_AS12_NC_041914(1)
PHAGE_Burkho_phiE125_NC_003309(1)
PHAGE_Vibrio_VP882_NC_009016(1)
PHAGE_Acinet_IME_AB2_NC_041857(1)
PHAGE_Geobac_E3_NC_029073(1)
PHAGE_Salmon_SW9_NC_049459(1)
PHAGE_Burkho_phi52237_NC_007145(1)</t>
  </si>
  <si>
    <t>1929560-1961608</t>
  </si>
  <si>
    <t>PHAGE_Pseudo_Dobby_NC_048109(17)
PHAGE_Pseudo_phiCTX_NC_003278(16)
PHAGE_Burkho_KS14_NC_015273(8)
PHAGE_Stenot_Smp131_NC_023588(6)
PHAGE_Burkho_phiE12_2_NC_009236(6)
PHAGE_Ralsto_RSA1_NC_009382(5)
PHAGE_Ralsto_RSY1_NC_025115(5)
PHAGE_Burkho_KL3_NC_015266(5)
PHAGE_Burkho_phiE202_NC_009234(4)
PHAGE_Burkho_phi52237_NC_007145(4)
PHAGE_Burkho_AP3_NC_047752(3)
PHAGE_Mannhe_phiMHaA1_NC_008201(3)
PHAGE_Entero_186_NC_001317(2)
PHAGE_Klebsi_ST13_OXA48phi12.1_NC_049453(2)
PHAGE_Burkho_KS5_NC_015265(2)
PHAGE_Pseudo_phi3_NC_030940(2)
PHAGE_Salmon_SP_004_NC_021774(2)
PHAGE_Salmon_SEN8_NC_047753(2)
PHAGE_Klebsi_ST147_VIM1phi7.1_NC_049451(2)
PHAGE_Salmon_SW9_NC_049459(2)
PHAGE_Mannhe_vB_MhM_1127AP1_NC_047750(2)
PHAGE_Ralsto_RsoM1USA_NC_049432(2)
PHAGE_Escher_P2_NC_041848(2)
PHAGE_Entero_Arya_NC_031048(2)
PHAGE_Acinet_vB_AbaS_TRS1_NC_031098(1)
PHAGE_Psychr_pOW20_A_NC_020841(1)
PHAGE_Provid_PS3_NC_048148(1)
PHAGE_Klebsi_ST512_KPC3phi13.2_NC_049452(1)
PHAGE_Clostr_phiCD111_NC_028905(1)
PHAGE_Aeromo_phiO18P_NC_009542(1)
PHAGE_Psychr_Psymv2_NC_023734(1)
PHAGE_Escher_vB_EcoM_ep3_NC_025430(1)
PHAGE_Escher_500465_1_NC_049342(1)
PHAGE_Klebsi_vB_KpnS_IME279_NC_047862(1)
PHAGE_Entero_phiT5282H_NC_049429(1)
PHAGE_Yersin_L_413C_NC_004745(1)
PHAGE_Pseudo_D3_NC_002484(1)
PHAGE_Acinet_phiAB1_NC_028675(1)
PHAGE_Pseudo_B3_NC_006548(1)
PHAGE_Acinet_Petty_NC_023570(1)
PHAGE_Bacter_Sitara_NC_028854(1)
PHAGE_Pseudo_PPpW_3_NC_023006(1)
PHAGE_Escher_HK639_NC_016158(1)
PHAGE_Klebsi_ST437_OXA245phi4.1_NC_049448(1)
PHAGE_Faecal_FP_Epona_NC_047910(1)
PHAGE_Burkho_vB_BmuP_KL4_NC_047958(1)
PHAGE_Escher_vB_EcoM_ECO1230_10_NC_027995(1)
PHAGE_Mannhe_vB_MhM_587AP1_NC_028898(1)
PHAGE_Escher_520873_NC_049344(1)
PHAGE_Acinet_vB_AbaP_AS12_NC_041914(1)
PHAGE_Bacter_Rani_NC_029084(1)
PHAGE_Paenib_Leyra_NC_048692(1)
PHAGE_Pseudo_YMC11/02/R656_NC_028657(1)
PHAGE_Klebsi_ST15_OXA48phi14.1_NC_049454(1)
PHAGE_Acinet_IME_AB2_NC_041857(1)
PHAGE_Clostr_phiCD146_NC_028958(1)
PHAGE_Salmon_RE_2010_NC_019488(1)
PHAGE_Erwini_EtG_NC_047833(1)
PHAGE_Pseudo_201phi2_1_NC_010821(1)
PHAGE_Escher_vB_EcoM_ECOO78_NC_041926(1)
PHAGE_Salmon_Fels_2_NC_010463(1)
PHAGE_Erwini_ENT90_NC_019932(1)
PHAGE_Clostr_phiCD38_2_NC_015568(1)
PHAGE_Paenib_Likha_NC_048693(1)
PHAGE_Clostr_c_st_NC_007581(1)
PHAGE_Escher_pro483_NC_028943(1)
PHAGE_Entero_WPhi_NC_005056(1)</t>
  </si>
  <si>
    <t>tail,capsid,head,terminase,virion</t>
  </si>
  <si>
    <t>2272641-2314195</t>
  </si>
  <si>
    <t>PHAGE_Acinet_vB_AbaS_TRS1_NC_031098(9)
PHAGE_Acinet_YMC11/11/R3177_NC_041866(6)
PHAGE_Pseudo_PMG1_NC_016765(6)
PHAGE_Psychr_pOW20_A_NC_020841(5)
PHAGE_Entero_mEp235_NC_019708(5)
PHAGE_Entero_HK022_NC_002166(4)
PHAGE_Entero_HK140_NC_019710(4)
PHAGE_Pseudo_D3_NC_002484(4)
PHAGE_Pseudo_phiPSA1_NC_024365(3)
PHAGE_Psychr_Psymv2_NC_023734(3)
PHAGE_Entero_mEpX2_NC_019705(3)
PHAGE_Paraco_Shpa_NC_041868(2)
PHAGE_Burkho_phi1026b_NC_005284(2)
PHAGE_Xantho_OP1_NC_007709(2)
PHAGE_Pseudo_PaMx11_NC_028770(2)
PHAGE_Butyri_Arawn_NC_048848(2)
PHAGE_Shewan_3/49_NC_025466(2)
PHAGE_Xantho_phiL7_NC_012742(2)
PHAGE_Pseudo_vB_PaeS_PAO1_Ab19_NC_042115(2)
PHAGE_Bacill_phBC6A51_NC_004820(2)
PHAGE_Acinet_AP22_NC_017984(2)
PHAGE_Pseudo_PaMx28_NC_028931(2)
PHAGE_Pseudo_NP1_NC_031058(2)
PHAGE_Acinet_LZ35_NC_031117(2)
PHAGE_Pseudo_PaMx74_NC_028809(2)
PHAGE_Achrom_phiAxp_1_NC_029033(1)
PHAGE_Entero_c_1_NC_019706(1)
PHAGE_Pseudo_phi2_NC_030931(1)
PHAGE_Entero_186_NC_001317(1)
PHAGE_Burkho_Bcep176_NC_007497(1)
PHAGE_Entero_HK629_NC_019711(1)
PHAGE_Mycoba_Burwell21_NC_051639(1)
PHAGE_Lactob_PLE2_NC_031036(1)
PHAGE_Escher_vB_EcoM_12474III_NC_049457(1)
PHAGE_Erwini_vB_EamM_Asesino_NC_031107(1)
PHAGE_Acinet_YMC_13_01_C62_NC_024785(1)
PHAGE_Salini_M8CRM_1_NC_042351(1)
PHAGE_Pseudo_YuA_NC_010116(1)
PHAGE_Edward_GF_2_NC_026611(1)
PHAGE_Pseudo_PAE1_NC_028980(1)
PHAGE_Mycoba_Mahavrat_NC_051679(1)
PHAGE_Pseudo_Pq0_NC_029100(1)
PHAGE_Mycoba_WillSterrel_NC_051719(1)
PHAGE_Staphy_B236_NC_028915(1)
PHAGE_Escher_P13374_NC_018846(1)
PHAGE_Yersin_phiR1_37_NC_016163(1)
PHAGE_Burkho_KS9_NC_013055(1)
PHAGE_Bacill_vB_BtS_B83_NC_048762(1)
PHAGE_Strept_SMP_NC_008721(1)
PHAGE_Entero_vB_KleM_RaK2_NC_019526(1)
PHAGE_Pseudo_vB_PaeS_PAO1_Ab18_NC_026594(1)
PHAGE_Bacter_crAss001_NC_049977(1)
PHAGE_Acinet_IME_AB2_NC_041857(1)
PHAGE_Entero_phiP27_NC_003356(1)
PHAGE_Acinet_AB1_NC_042028(1)
PHAGE_Xantho_CP1_NC_019933(1)
PHAGE_Entero_YYZ_2008_NC_011356(1)
PHAGE_Shigel_SfII_NC_021857(1)
PHAGE_Escher_TL_2011c_NC_019442(1)
PHAGE_Faecal_FP_Epona_NC_047910(1)
PHAGE_Burkho_vB_BmuP_KL4_NC_047958(1)
PHAGE_Pseudo_LKO4_NC_041934(1)
PHAGE_Entero_BP_4795_NC_004813(1)
PHAGE_Acinet_YMC11/12/R2315_NC_028855(1)
PHAGE_Staphy_Ipla5_NC_018281(1)
PHAGE_Salmon_HK620_NC_002730(1)
PHAGE_Salmon_64795_sal3_NC_031918(1)
PHAGE_Acinet_Bphi_B1251_NC_019541(1)
PHAGE_Mannhe_vB_MhS_587AP2_NC_028743(1)
PHAGE_Erwini_phiEaH2_NC_019929(1)
PHAGE_Pseudo_M6_NC_007809(1)
PHAGE_Yersin_L_413C_NC_004745(1)
PHAGE_Vibrio_VpKK5_NC_026610(1)
PHAGE_Rhodob_RcSpartan_NC_041963(1)
PHAGE_Vibrio_X29_NC_024369(1)
PHAGE_Strept_phiARI0468_2_NC_031923(1)
PHAGE_Mycoba_Sandalphon_NC_051706(1)
PHAGE_Escher_pro483_NC_028943(1)
PHAGE_Salmon_SJ46_NC_031129(1)
PHAGE_Rhodob_RcTitan_NC_029097(1)
PHAGE_Mycoba_Dante_NC_028946(1)
PHAGE_Pseudo_MP1412_NC_018282(1)
PHAGE_Salini_M8CC_19_NC_042349(1)
PHAGE_Lactob_Lj771_NC_010179(1)
PHAGE_Erwini_vB_EamM_Caitlin_NC_031120(1)
PHAGE_Lactob_iA2_NC_028830(1)
PHAGE_Salmon_ST64B_NC_004313(1)
PHAGE_Escher_Lys12581Vzw_NC_049917(1)
PHAGE_Salmon_118970_sal3_NC_031940(1)
PHAGE_Strept_EJ_1_NC_005294(1)
PHAGE_Strept_phiARI0460_1_NC_031913(1)</t>
  </si>
  <si>
    <t>2917937-2923522</t>
  </si>
  <si>
    <t>PHAGE_Stx2_II_NC_004914(2)
PHAGE_Stx2_c_Stx2a_WGPS9_NC_049923(2)
PHAGE_Entero_VT2phi_272_NC_028656(2)
PHAGE_Stx2_c_1717_NC_011357(1)
PHAGE_Escher_PA28_NC_041935(1)
PHAGE_Entero_BP_4795_NC_004813(1)
PHAGE_Lactoc_AM6_NC_049807(1)
PHAGE_Delfti_IME_DE1_NC_028702(1)
PHAGE_Serrat_MyoSmar_NC_048800(1)
PHAGE_Escher_PA2_NC_028449(1)
PHAGE_Lactoc_phiQ1_NC_049805(1)
PHAGE_Lactoc_LW31_NC_049806(1)
PHAGE_Bacill_SPbeta_NC_001884(1)
PHAGE_Lactoc_P087_NC_012663(1)
PHAGE_Bacill_BM5_NC_029069(1)
PHAGE_Geobac_E3_NC_029073(1)
PHAGE_Lactoc_P596_NC_049808(1)</t>
  </si>
  <si>
    <t>3077526-3094706</t>
  </si>
  <si>
    <t>PHAGE_Stx2_c_Stx2a_F451_NC_049924(3)
PHAGE_Escher_SH2026Stx1_NC_049919(3)
PHAGE_Stx2_c_1717_NC_011357(3)
PHAGE_Burkho_KL3_NC_015266(1)
PHAGE_Escher_500465_2_NC_049343(1)
PHAGE_Caulob_Cr30_NC_025422(1)
PHAGE_Pseudo_phi3_NC_030940(1)
PHAGE_Acinet_vB_AbaM_ME3_NC_041884(1)
PHAGE_Salmon_SJ46_NC_031129(1)
PHAGE_Synech_S_CRM01_NC_015569(1)
PHAGE_Entero_BP_4795_NC_004813(1)
PHAGE_Faecal_FP_Toutatis_NC_047915(1)
PHAGE_Entero_HK022_NC_002166(1)
PHAGE_Pectob_CBB_NC_041878(1)
PHAGE_Rhizob_vB_RleM_P10VF_NC_025429(1)</t>
  </si>
  <si>
    <t>3140865-3148749</t>
  </si>
  <si>
    <t>PHAGE_Stx2_II_NC_004914(2)
PHAGE_Entero_VT2phi_272_NC_028656(2)
PHAGE_Stx2_c_Stx2a_WGPS9_NC_049923(2)
PHAGE_Entero_BP_4795_NC_004813(1)
PHAGE_Escher_PA28_NC_041935(1)
PHAGE_Escher_500465_1_NC_049342(1)
PHAGE_Stx2_c_1717_NC_011357(1)
PHAGE_Escher_PA2_NC_028449(1)
PHAGE_Bacill_G_NC_023719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FDAARGOS_541</t>
    </r>
  </si>
  <si>
    <t>3-25722</t>
  </si>
  <si>
    <t>PHAGE_Acinet_vB_AbaS_TRS1_NC_031098(11)
PHAGE_Acinet_YMC11/11/R3177_NC_041866(7)
PHAGE_Psychr_Psymv2_NC_023734(6)
PHAGE_Acinet_Bphi_B1251_NC_019541(6)
PHAGE_Pseudo_YMC11/02/R656_NC_028657(4)
PHAGE_Pseudo_phiPSA1_NC_024365(3)
PHAGE_Pseudo_PMBT14_NC_048687(2)
PHAGE_Pseudo_PS_1_NC_029066(2)
PHAGE_Burkho_Bcep176_NC_007497(2)
PHAGE_Entero_HK225_NC_019717(1)
PHAGE_Acinet_AbTZA1_NC_049445(1)
PHAGE_Pseudo_JBD93_NC_030918(1)
PHAGE_Pseudo_FHA0480_NC_041851(1)
PHAGE_Pseudo_vB_PaeS_PAO1_Ab18_NC_026594(1)
PHAGE_Acinet_AP22_NC_017984(1)
PHAGE_Entero_HK022_NC_002166(1)
PHAGE_Acinet_YMC11/12/R2315_NC_028855(1)
PHAGE_Pseudo_MP38_NC_011611(1)
PHAGE_Acinet_YMC_13_01_C62_NC_024785(1)
PHAGE_Acinet_Petty_NC_023570(1)
PHAGE_Stenot_vB_SmaS_DLP_2_NC_029019(1)
PHAGE_Pseudo_vB_PaeS_PAO1_Ab19_NC_042115(1)
PHAGE_Burkho_phi1026b_NC_005284(1)
PHAGE_Achrom_83_24_NC_028834(1)
PHAGE_Burkho_KS9_NC_013055(1)
PHAGE_Escher_ECP1_NC_049926(1)
PHAGE_Pseudo_PaMx11_NC_028770(1)
PHAGE_Escher_K1_dep(4)_NC_027993(1)
PHAGE_Klebsi_phiKO2_NC_005857(1)
PHAGE_Pseudo_MP22_NC_009818(1)
PHAGE_Raoult_RP180_NC_048181(1)
PHAGE_Acinet_vB_AbaM_PhT2_NC_049494(1)
PHAGE_Entero_HK542_NC_019769(1)
PHAGE_Edward_eiAU_183_NC_023555(1)
PHAGE_Edward_eiAU_NC_042029(1)
PHAGE_Pseudo_MD8_NC_031091(1)
PHAGE_Acinet_phiAB1_NC_028675(1)
PHAGE_Escher_HK75_NC_016160(1)
PHAGE_Synech_ACG_2014h_NC_023587(1)
PHAGE_Cronob_phiES15_NC_018454(1)
PHAGE_Escher_VB_EcoS_Golestan_NC_042084(1)
PHAGE_Caulob_Sansa_NC_047756(1)
PHAGE_Pseudo_phiPMW_NC_041880(1)
PHAGE_Burkho_phi6442_NC_009235(1)
PHAGE_Achrom_JWX_NC_028768(1)
PHAGE_Escher_K1ind1_NC_041897(1)</t>
  </si>
  <si>
    <t>119208-127852</t>
  </si>
  <si>
    <t>PHAGE_Stx2_c_1717_NC_011357(2)
PHAGE_Stx2_c_Stx2a_WGPS9_NC_049923(2)
PHAGE_Entero_BP_4795_NC_004813(2)
PHAGE_Burkho_phiE125_NC_003309(1)
PHAGE_Escher_PA28_NC_041935(1)
PHAGE_Erwini_vB_EamM_Y3_NC_047880(1)
PHAGE_Paenib_Leyra_NC_048692(1)
PHAGE_Staphy_phiPV83_NC_002486(1)
PHAGE_Stx2_II_NC_004914(1)
PHAGE_Clostr_phiCD211_NC_029048(1)
PHAGE_Erwini_vB_EamM_Alexandra_NC_047995(1)
PHAGE_Bacill_vB_BtS_BMBtp14_NC_048640(1)
PHAGE_Staphy_StauST398_4_NC_023499(1)
PHAGE_Dickey_vB_DsoM_JA29_NC_048053(1)
PHAGE_Escher_PA2_NC_028449(1)
PHAGE_Dickey_vB_DsoM_AD1_NC_048054(1)
PHAGE_Entero_VT2phi_272_NC_028656(1)</t>
  </si>
  <si>
    <t>1686295-1703983</t>
  </si>
  <si>
    <t>PHAGE_Entero_VT2phi_272_NC_028656(3)
PHAGE_Acinet_YMC11/11/R3177_NC_041866(3)
PHAGE_Acinet_Bphi_B1251_NC_019541(3)
PHAGE_Escher_Lys12581Vzw_NC_049917(2)
PHAGE_Vibrio_12A4_NC_021068(2)
PHAGE_Escher_ArgO145_NC_049918(2)
PHAGE_Pseudo_F10_NC_007805(2)
PHAGE_Pseudo_F116_NC_006552(2)
PHAGE_Shigel_Ss_VASD_NC_028685(2)
PHAGE_Pseudo_phiPSA1_NC_024365(2)
PHAGE_Acinet_AbP2_NC_041998(1)
PHAGE_Pseudo_vB_PaeS_PAO1_Ab19_NC_042115(1)
PHAGE_Vibrio_11895_B1_NC_020843(1)
PHAGE_Escher_Av_05_NC_025830(1)
PHAGE_Acinet_AB1_NC_042028(1)
PHAGE_Ralsto_RSK1_NC_022915(1)
PHAGE_Altero_vB_AmaP_AD45_P1_NC_021532(1)
PHAGE_Vibrio_X29_NC_024369(1)
PHAGE_Acinet_IME_AB2_NC_041857(1)
PHAGE_Salmon_SJ46_NC_031129(1)
PHAGE_Burkho_BcepC6B_NC_005887(1)
PHAGE_Acinet_WCHABP1_NC_041966(1)
PHAGE_Pseudo_vB_PaeS_PAO1_Ab18_NC_026594(1)
PHAGE_Acinet_AP22_NC_017984(1)
PHAGE_Burkho_phiE125_NC_003309(1)
PHAGE_Caulob_Sansa_NC_047756(1)
PHAGE_Entero_cdtI_NC_009514(1)
PHAGE_Pseudo_YMC11/07/P54_PAE_BP_NC_030909(1)
PHAGE_Pseudo_PaMx11_NC_028770(1)
PHAGE_Bordet_BPP_1_NC_005357(1)
PHAGE_Prochl_P_SSM7_NC_015290(1)
PHAGE_Shigel_SfIV_NC_022749(1)
PHAGE_Entero_SfV_NC_003444(1)
PHAGE_Escher_HK639_NC_016158(1)
PHAGE_Bordet_vB_BbrM_PHB04_NC_047861(1)
PHAGE_Escher_P13374_NC_018846(1)
PHAGE_Shigel_Sf6_NC_005344(1)
PHAGE_Escher_TL_2011c_NC_019442(1)
PHAGE_Pseudo_JBD44_NC_030929(1)
PHAGE_Cyanop_P_TIM40_NC_028663(1)</t>
  </si>
  <si>
    <t>transposase,tail,plate,capsid,terminase,portal</t>
  </si>
  <si>
    <t>1912440-1937568</t>
  </si>
  <si>
    <t>PHAGE_Pseudo_phiCTX_NC_003278(13)
PHAGE_Pseudo_Dobby_NC_048109(12)
PHAGE_Burkho_KS14_NC_015273(8)
PHAGE_Ralsto_RSA1_NC_009382(6)
PHAGE_Ralsto_RSY1_NC_025115(5)
PHAGE_Burkho_AP3_NC_047752(4)
PHAGE_Ralsto_RsoM1USA_NC_049432(4)
PHAGE_Burkho_phiE12_2_NC_009236(3)
PHAGE_Klebsi_ST15_OXA48phi14.1_NC_049454(3)
PHAGE_Entero_186_NC_001317(3)
PHAGE_Salmon_Fels_2_NC_010463(3)
PHAGE_Burkho_phiE202_NC_009234(3)
PHAGE_Stenot_Smp131_NC_023588(3)
PHAGE_Klebsi_ST512_KPC3phi13.2_NC_049452(3)
PHAGE_Burkho_KL3_NC_015266(3)
PHAGE_Escher_pro483_NC_028943(2)
PHAGE_Mannhe_phiMHaA1_NC_008201(2)
PHAGE_Burkho_ST79_NC_021343(2)
PHAGE_Klebsi_ST13_OXA48phi12.1_NC_049453(2)
PHAGE_Klebsi_ST147_VIM1phi7.1_NC_049451(2)
PHAGE_Entero_PsP3_NC_005340(2)
PHAGE_Yersin_L_413C_NC_004745(2)
PHAGE_Klebsi_ST437_OXA245phi4.1_NC_049448(2)
PHAGE_Escher_P2_NC_041848(2)
PHAGE_Burkho_KS5_NC_015265(2)
PHAGE_Burkho_phi52237_NC_007145(2)
PHAGE_Escher_500465_2_NC_049343(1)
PHAGE_Escher_500465_1_NC_049342(1)
PHAGE_Salmon_SW9_NC_049459(1)
PHAGE_Sinorh_phiM9_NC_028676(1)
PHAGE_Entero_WPhi_NC_005056(1)
PHAGE_Mannhe_vB_MhM_1127AP1_NC_047750(1)
PHAGE_Acinet_YMC11/11/R3177_NC_041866(1)
PHAGE_Klebsi_4LV2017_NC_047818(1)
PHAGE_Salmon_SP_004_NC_021774(1)
PHAGE_Erwini_EtG_NC_047833(1)
PHAGE_Salmon_SEN5_NC_028701(1)
PHAGE_Mannhe_vB_MhM_587AP1_NC_028898(1)
PHAGE_Pseudo_D3_NC_002484(1)
PHAGE_Acinet_vB_AbaS_TRS1_NC_031098(1)
PHAGE_Salmon_SEN1_NC_029003(1)
PHAGE_Klebsi_ST437_OXA245phi4.2_NC_049449(1)
PHAGE_Salmon_SEN8_NC_047753(1)
PHAGE_Salmon_SEN4_NC_029015(1)</t>
  </si>
  <si>
    <t>2962509-2992219</t>
  </si>
  <si>
    <t>PHAGE_Escher_SH2026Stx1_NC_049919(3)
PHAGE_Stx2_c_1717_NC_011357(3)
PHAGE_Stx2_c_Stx2a_F451_NC_049924(3)
PHAGE_Acinet_Bphi_B1251_NC_019541(1)
PHAGE_Lister_vB_LmoS_188_NC_028871(1)
PHAGE_Erwini_phiEt88_NC_015295(1)
PHAGE_Acidov_ACP17_NC_041997(1)
PHAGE_Salmon_SJ46_NC_031129(1)
PHAGE_Geobac_GBSV1_NC_008376(1)
PHAGE_Entero_HK022_NC_002166(1)
PHAGE_Entero_IME10_NC_019501(1)
PHAGE_Stenot_S1_NC_011589(1)
PHAGE_Bacill_1_NC_009737(1)
PHAGE_Sinorh_phiM7_NC_041929(1)
PHAGE_Lister_A006_NC_009815(1)
PHAGE_Stenot_Moby_NC_048802(1)
PHAGE_Stenot_Mendera_NC_048804(1)
PHAGE_Entero_BP_4795_NC_004813(1)
PHAGE_Lister_A118_NC_003216(1)
PHAGE_Stenot_YB07_NC_048755(1)</t>
  </si>
  <si>
    <t>28.6Kb</t>
  </si>
  <si>
    <t>3443276-3471908</t>
  </si>
  <si>
    <t>PHAGE_Escher_phiV10_NC_007804(2)
PHAGE_Paenib_Tripp_NC_028930(2)
PHAGE_Acinet_LZ35_NC_031117(2)
PHAGE_Acinet_AP22_NC_017984(1)
PHAGE_Bacter_APSE_2_NC_011551(1)
PHAGE_Burkho_BcepC6B_NC_005887(1)
PHAGE_Salmon_SPN1S_NC_016761(1)
PHAGE_Acinet_IME_AB2_NC_041857(1)
PHAGE_Entero_Tyrion_NC_031077(1)
PHAGE_Salmon_SSU5_NC_018843(1)
PHAGE_Psychr_Psymv2_NC_023734(1)
PHAGE_Cronob_ENT47670_NC_019927(1)
PHAGE_Shigel_SfIV_NC_022749(1)
PHAGE_Acinet_YMC_13_01_C62_NC_024785(1)
PHAGE_Acinet_AB1_NC_042028(1)
PHAGE_Acinet_YMC11/12/R2315_NC_028855(1)
PHAGE_Acinet_phiAC_1_NC_028995(1)</t>
  </si>
  <si>
    <t>3659454-3673417</t>
  </si>
  <si>
    <t>PHAGE_Mannhe_vB_MhM_3927AP2_NC_028766(7)
PHAGE_Haemop_SuMu_NC_019455(6)
PHAGE_Entero_phiP27_NC_003356(3)
PHAGE_Burkho_phiE255_NC_009237(3)
PHAGE_Burkho_BcepMu_NC_005882(3)
PHAGE_Salmon_118970_sal3_NC_031940(3)
PHAGE_Acinet_Ac42_NC_014660(2)
PHAGE_Vibrio_12B12_NC_021070(2)
PHAGE_Escher_D108_NC_013594(2)
PHAGE_Burkho_KS10_NC_011216(2)
PHAGE_Vibrio_1.204.O._10N.222.46.F12_NC_048123(1)
PHAGE_Pseudo_LPB1_NC_027298(1)
PHAGE_Sodali_phiSG1_NC_007902(1)
PHAGE_Bacill_0305phi8_36_NC_009760(1)
PHAGE_Entero_Mu_NC_000929(1)
PHAGE_Entero_SfMu_NC_027382(1)
PHAGE_Salmon_ST64B_NC_004313(1)
PHAGE_Pseudo_JBD25_NC_027992(1)
PHAGE_Pseudo_vB_PaeS_PAO1_Ab30_NC_026601(1)
PHAGE_Aeromo_25_NC_008208(1)
PHAGE_Mycoba_Findley_NC_051598(1)
PHAGE_Mycoba_Milly_NC_026598(1)
PHAGE_Bacill_BalMu_1_NC_030945(1)
PHAGE_Pseudo_PaP2_NC_005884(1)
PHAGE_Pseudo_119X_NC_007807(1)
PHAGE_Acinet_vB_AbaM_B09_Aci05_NC_048080(1)
PHAGE_Mycoba_Marshawn_NC_051623(1)
PHAGE_Acinet_vB_AbaM_B09_Aci01_1_NC_048074(1)
PHAGE_Rhizob_RR1_B_NC_021557(1)
PHAGE_Ralsto_RS138_NC_029107(1)
PHAGE_Acinet_vB_AbaM_B09_Aci02_2_NC_048075(1)
PHAGE_Acinet_vB_AbaM_phiAbaA1_NC_031280(1)</t>
  </si>
  <si>
    <t>3935457-3940992</t>
  </si>
  <si>
    <t>PHAGE_Escher_SH2026Stx1_NC_049919(3)
PHAGE_Stx2_c_1717_NC_011357(3)
PHAGE_Stx2_c_Stx2a_F451_NC_049924(3)
PHAGE_Mycoba_Dandelion_NC_023696(1)
PHAGE_Mycoba_ET08_NC_013650(1)
PHAGE_Strept_Dp_1_NC_015274(1)
PHAGE_Mycoba_Pleione_NC_023737(1)
PHAGE_Mycoba_Tonenili_NC_031080(1)
PHAGE_Pseudo_NP1_NC_031058(1)
PHAGE_Shigel_Sf6_NC_005344(1)
PHAGE_Pseudo_PaMx25_NC_041953(1)
PHAGE_Entero_BP_4795_NC_004813(1)
PHAGE_Altero_vB_AcoS_R7M_NC_048878(1)</t>
  </si>
  <si>
    <t>61.4Kb</t>
  </si>
  <si>
    <t>tail,portal,capsid,lysin</t>
  </si>
  <si>
    <t>3992387-4053882</t>
  </si>
  <si>
    <t>PHAGE_Acinet_vB_AbaS_TRS1_NC_031098(23)
PHAGE_Acinet_YMC11/11/R3177_NC_041866(14)
PHAGE_Acinet_Bphi_B1251_NC_019541(12)
PHAGE_Pseudo_YMC11/02/R656_NC_028657(7)
PHAGE_Psychr_Psymv2_NC_023734(6)
PHAGE_Acinet_AP22_NC_017984(5)
PHAGE_Pseudo_PS_1_NC_029066(4)
PHAGE_Acinet_YMC11/12/R2315_NC_028855(3)
PHAGE_Pseudo_phiPSA1_NC_024365(3)
PHAGE_Acinet_LZ35_NC_031117(3)
PHAGE_Psychr_pOW20_A_NC_020841(3)
PHAGE_Acinet_IME_AB2_NC_041857(3)
PHAGE_Acinet_YMC_13_01_C62_NC_024785(2)
PHAGE_Acinet_AbP2_NC_041998(2)
PHAGE_Acinet_WCHABP12_NC_041924(2)
PHAGE_Sinorh_phiLM21_NC_029046(2)
PHAGE_Burkho_vB_BmuP_KL4_NC_047958(2)
PHAGE_Burkho_Bcep176_NC_007497(2)
PHAGE_Edward_eiAU_NC_042029(2)
PHAGE_Edward_eiAU_183_NC_023555(2)
PHAGE_Entero_HK544_NC_019767(2)
PHAGE_Burkho_phiE125_NC_003309(2)
PHAGE_Acinet_WCHABP1_NC_041966(2)
PHAGE_Cronob_phiES15_NC_018454(2)
PHAGE_Burkho_phi6442_NC_009235(2)
PHAGE_Entero_HK542_NC_019769(2)
PHAGE_Burkho_KS9_NC_013055(1)
PHAGE_Escher_K1_dep(4)_NC_027993(1)
PHAGE_Entero_BP_4795_NC_004813(1)
PHAGE_Pseudo_PAJU2_NC_011373(1)
PHAGE_Clostr_c_st_NC_007581(1)
PHAGE_Burkho_phi1026b_NC_005284(1)
PHAGE_Shewan_3/49_NC_025466(1)
PHAGE_Faecal_FP_Epona_NC_047910(1)
PHAGE_Salmon_9NA_NC_025443(1)
PHAGE_Entero_HK630_NC_019723(1)
PHAGE_Erwini_vB_EhrS_59_NC_048198(1)
PHAGE_Acinet_Apostate_NC_049491(1)
PHAGE_Pseudo_phi2_NC_030931(1)
PHAGE_Acinet_Konradin_NC_049479(1)
PHAGE_Entero_N15_NC_001901(1)
PHAGE_Pseudo_vB_PaeP_Tr60_Ab31_NC_023575(1)
PHAGE_Pseudo_D3_NC_002484(1)
PHAGE_Entero_HK225_NC_019717(1)
PHAGE_Vibrio_KVP40_NC_005083(1)
PHAGE_Xantho_CP2_NC_020205(1)
PHAGE_Salmon_g341c_NC_013059(1)
PHAGE_Stx2_c_86_NC_008464(1)
PHAGE_Plankt_PaV_LD_NC_016564(1)
PHAGE_Clostr_phiCD111_NC_028905(1)
PHAGE_Salmon_vB_SemP_Emek_NC_018275(1)
PHAGE_Acinet_vB_AbaM_B09_Aci01_1_NC_048074(1)
PHAGE_Acinet_vB_AbaM_B09_Aci02_2_NC_048075(1)
PHAGE_Mannhe_phiMHaA1_NC_008201(1)
PHAGE_Entero_DE3_NC_042057(1)
PHAGE_Acinet_phiAC_1_NC_028995(1)
PHAGE_Acinet_ZZ1_NC_018087(1)
PHAGE_Entero_IME10_NC_019501(1)
PHAGE_Acinet_AB1_NC_042028(1)
PHAGE_Klebsi_phiKO2_NC_005857(1)
PHAGE_Phage_Gifsy_1_NC_010392(1)
PHAGE_Strept_Dp_1_NC_015274(1)
PHAGE_Raoult_RP180_NC_048181(1)
PHAGE_Escher_SH2026Stx1_NC_049919(1)
PHAGE_Marino_P12026_NC_018269(1)
PHAGE_Escher_ECP1_NC_049926(1)
PHAGE_Vibrio_ValKK3_NC_028829(1)
PHAGE_Erwini_vB_EhrS_49_NC_048197(1)
PHAGE_Bacill_PM1_NC_020883(1)
PHAGE_Acinet_Kimel_NC_049492(1)
PHAGE_Entero_HK446_NC_019714(1)
PHAGE_Iodoba_phiPLPE_NC_011142(1)
PHAGE_Pseudo_PaMx74_NC_028809(1)
PHAGE_Salmon_epsilon34_NC_011976(1)
PHAGE_Paraco_vB_PmaS_IMEP1_NC_026608(1)
PHAGE_Mannhe_vB_MhM_587AP1_NC_028898(1)
PHAGE_Entero_HK633_NC_019719(1)
PHAGE_Bacill_SPbeta_NC_001884(1)
PHAGE_Acinet_Petty_NC_023570(1)
PHAGE_Shigel_POCJ13_NC_025434(1)
PHAGE_Acinet_AbTZA1_NC_049445(1)
PHAGE_Entero_VT2_Sakai_NC_000902(1)
PHAGE_Salmon_118970_sal4_NC_030919(1)
PHAGE_Entero_HK022_NC_002166(1)
PHAGE_Pseudo_pf16_NC_041881(1)
PHAGE_Escher_VB_EcoS_Golestan_NC_042084(1)
PHAGE_Burkho_Bcep22_NC_005262(1)
PHAGE_Cronob_ENT39118_NC_019934(1)
PHAGE_Stx2_c_Stx2a_WGPS9_NC_049923(1)
PHAGE_Acinet_vB_ApiM_fHyAci03_NC_049438(1)
PHAGE_Mannhe_vB_MhS_535AP2_NC_028853(1)
PHAGE_Entero_cdtI_NC_009514(1)
PHAGE_Bacill_G_NC_023719(1)
PHAGE_Acinet_phiAB1_NC_028675(1)
PHAGE_Acinet_vB_AbaM_Acibel004_NC_025462(1)
PHAGE_Pseudo_MD8_NC_031091(1)
PHAGE_Pseudo_JBD44_NC_030929(1)
PHAGE_Paraco_Shpa_NC_041868(1)
PHAGE_Entero_mEpX1_NC_019709(1)
PHAGE_Acinet_vB_AbaM_phiAbaA1_NC_031280(1)
PHAGE_Clostr_phiCD146_NC_028958(1)
PHAGE_Entero_mEpX2_NC_019705(1)
PHAGE_Clostr_phiCD38_2_NC_015568(1)
PHAGE_Vibrio_VH7D_NC_023568(1)
PHAGE_Bacill_phIS3501_NC_019502(1)
PHAGE_Shigel_Stx_NC_029120(1)
PHAGE_Mannhe_vB_MhM_1127AP1_NC_047750(1)
PHAGE_Entero_lambda_NC_001416(1)
PHAGE_Acinet_vB_AbaM_PhT2_NC_049494(1)</t>
  </si>
  <si>
    <r>
      <rPr>
        <i/>
        <sz val="12"/>
        <color theme="1"/>
        <rFont val="Times New Roman"/>
        <charset val="134"/>
      </rPr>
      <t>Acinetobacter</t>
    </r>
    <r>
      <rPr>
        <sz val="12"/>
        <color theme="1"/>
        <rFont val="Times New Roman"/>
        <charset val="134"/>
      </rPr>
      <t xml:space="preserve"> sp. RF15A</t>
    </r>
  </si>
  <si>
    <t>56431-105890</t>
  </si>
  <si>
    <t>PHAGE_Acinet_YMC11/11/R3177_NC_041866(22)
PHAGE_Acinet_Bphi_B1251_NC_019541(20)
PHAGE_Acinet_vB_AbaS_TRS1_NC_031098(12)
PHAGE_Pseudo_phiPSA1_NC_024365(6)
PHAGE_Pseudo_YMC11/02/R656_NC_028657(5)
PHAGE_Psychr_Psymv2_NC_023734(4)
PHAGE_Burkho_phi1026b_NC_005284(3)
PHAGE_Pseudo_PS_1_NC_029066(3)
PHAGE_Acinet_AP22_NC_017984(3)
PHAGE_Escher_HK639_NC_016158(3)
PHAGE_Burkho_phi6442_NC_009235(3)
PHAGE_Burkho_phiE125_NC_003309(2)
PHAGE_Mannhe_vB_MhS_1152AP2_NC_028956(2)
PHAGE_Pseudo_JBD44_NC_030929(2)
PHAGE_Temper_phiNIH1.1_NC_003157(2)
PHAGE_Strept_315.4_NC_004587(2)
PHAGE_Burkho_Bcep176_NC_007497(2)
PHAGE_Burkho_KS9_NC_013055(2)
PHAGE_Pectob_ZF40_NC_019522(2)
PHAGE_Strept_P9_NC_009819(2)
PHAGE_Acinet_YMC11/12/R2315_NC_028855(1)
PHAGE_Escher_Lys12581Vzw_NC_049917(1)
PHAGE_Shigel_SfIV_NC_022749(1)
PHAGE_Gordon_ClubL_NC_030901(1)
PHAGE_Escher_ECP1_NC_049926(1)
PHAGE_Liston_phiHSIC_NC_006953(1)
PHAGE_Vibrio_pYD38_B_NC_021561(1)
PHAGE_Cronob_ENT47670_NC_019927(1)
PHAGE_Acinet_WCHABP1_NC_041966(1)
PHAGE_Acinet_Presley_NC_023581(1)
PHAGE_Pseudo_PMG1_NC_016765(1)
PHAGE_Xantho_OP2_NC_007710(1)
PHAGE_Pseudo_H105/1_NC_015293(1)
PHAGE_Entero_cdtI_NC_009514(1)
PHAGE_Burkho_BcepMigl_NC_019917(1)
PHAGE_Acinet_phiAB1_NC_028675(1)
PHAGE_Myxoco_Mx8_NC_003085(1)
PHAGE_Entero_HK446_NC_019714(1)
PHAGE_Klebsi_phiKO2_NC_005857(1)
PHAGE_Entero_c_1_NC_019706(1)
PHAGE_Mannhe_vB_MhS_587AP2_NC_028743(1)
PHAGE_Pseudo_phi297_NC_016762(1)
PHAGE_Flavob_11b_NC_006356(1)
PHAGE_Edward_eiAU_183_NC_023555(1)
PHAGE_Coryne_Juicebox_NC_048070(1)
PHAGE_Entero_HK544_NC_019767(1)
PHAGE_Gordon_Bantam_NC_031074(1)
PHAGE_Pseudo_YMC11/07/P54_PAE_BP_NC_030909(1)
PHAGE_Entero_SfV_NC_003444(1)
PHAGE_Ralsto_RSK1_NC_022915(1)
PHAGE_Cronob_ENT39118_NC_019934(1)
PHAGE_Aggreg_S1249_NC_013597(1)
PHAGE_Paraco_vB_PmaS_IMEP1_NC_026608(1)
PHAGE_Achrom_JWF_NC_029075(1)
PHAGE_Salmon_SE1_NC_011802(1)
PHAGE_Mycoba_Sbash_NC_026589(1)
PHAGE_Escher_ArgO145_NC_049918(1)
PHAGE_Entero_EF62phi_NC_017732(1)
PHAGE_Acinet_YMC_13_01_C62_NC_024785(1)
PHAGE_Pseudo_PaMx74_NC_028809(1)
PHAGE_Eggert_PMBT5_NC_048022(1)
PHAGE_Haemop_Aaphi23_NC_004827(1)
PHAGE_Lactob_LF1_NC_019486(1)
PHAGE_Acinet_AB1_NC_042028(1)
PHAGE_Escher_P13374_NC_018846(1)
PHAGE_Acinet_LZ35_NC_031117(1)
PHAGE_Idioma_Phi1M2_2_NC_025471(1)
PHAGE_Salmon_vB_SosS_Oslo_NC_018279(1)
PHAGE_Propio_G4_NC_041895(1)
PHAGE_Gordon_Horus_NC_048039(1)
PHAGE_Pseudo_D3_NC_002484(1)
PHAGE_Salmon_vB_SemP_Emek_NC_018275(1)
PHAGE_Sphing_Scott_NC_048029(1)
PHAGE_Edward_eiAU_NC_042029(1)
PHAGE_Acinet_Petty_NC_023570(1)
PHAGE_Entero_ECP3_NC_027335(1)
PHAGE_Salmon_ST160_NC_014900(1)
PHAGE_Gordon_Yvonnetastic_NC_031230(1)
PHAGE_Acinet_WCHABP12_NC_041924(1)
PHAGE_Pseudo_JBD24_NC_020203(1)</t>
  </si>
  <si>
    <t>6522-34228</t>
  </si>
  <si>
    <t>PHAGE_Escher_PA28_NC_041935(3)
PHAGE_Stx2_c_Stx2a_WGPS9_NC_049923(3)
PHAGE_Entero_BP_4795_NC_004813(3)
PHAGE_Faecal_FP_Taranis_NC_047914(2)
PHAGE_Burkho_phiE125_NC_003309(2)
PHAGE_Salmon_SJ46_NC_031129(1)
PHAGE_Brevib_Jimmer2_NC_041976(1)
PHAGE_Agroba_Atu_ph07_NC_042013(1)
PHAGE_Brevib_Jimmer1_NC_029104(1)
PHAGE_Stx2_c_Stx2a_F451_NC_049924(1)
PHAGE_Escher_PA2_NC_028449(1)
PHAGE_Staphy_phiPV83_NC_002486(1)
PHAGE_Stx2_II_NC_004914(1)
PHAGE_Pseudo_F116_NC_006552(1)
PHAGE_Staphy_StauST398_4_NC_023499(1)
PHAGE_Lactoc_lato_NC_004746(1)
PHAGE_Riemer_RAP44_NC_019490(1)
PHAGE_Stx2_c_1717_NC_011357(1)
PHAGE_Escher_SH2026Stx1_NC_049919(1)
PHAGE_Entero_HK022_NC_002166(1)</t>
  </si>
  <si>
    <t>25292-34723</t>
  </si>
  <si>
    <t>PHAGE_Stx2_c_1717_NC_011357(4)
PHAGE_Escher_SH2026Stx1_NC_049919(3)
PHAGE_Stx2_c_Stx2a_F451_NC_049924(3)
PHAGE_Stx2_II_NC_004914(2)
PHAGE_Entero_VT2phi_272_NC_028656(2)
PHAGE_Entero_BP_4795_NC_004813(2)
PHAGE_Salmon_SJ46_NC_031129(1)
PHAGE_Entero_EF62phi_NC_017732(1)
PHAGE_Rhizob_RR1_B_NC_021557(1)
PHAGE_Clostr_phiCD6356_NC_015262(1)
PHAGE_Natria_PhiCh1_NC_004084(1)
PHAGE_Stx2_c_Stx2a_WGPS9_NC_049923(1)
PHAGE_Lactob_Lb_NC_047983(1)
PHAGE_Rhodob_RcapMu_NC_016165(1)
PHAGE_Staphy_EW_NC_007056(1)
PHAGE_Mycoba_Adler_NC_023591(1)
PHAGE_Sodali_phiSG1_NC_007902(1)
PHAGE_Escher_PA28_NC_041935(1)
PHAGE_Escher_503458_NC_049341(1)
PHAGE_Burkho_KS14_NC_015273(1)
PHAGE_Escher_520873_NC_049344(1)
PHAGE_Clostr_c_st_NC_007581(1)
PHAGE_Entero_HK022_NC_002166(1)</t>
  </si>
  <si>
    <r>
      <rPr>
        <i/>
        <sz val="12"/>
        <color theme="1"/>
        <rFont val="Times New Roman"/>
        <charset val="134"/>
      </rPr>
      <t xml:space="preserve">Acinetobacter </t>
    </r>
    <r>
      <rPr>
        <sz val="12"/>
        <color theme="1"/>
        <rFont val="Times New Roman"/>
        <charset val="134"/>
      </rPr>
      <t>sp. S131434</t>
    </r>
  </si>
  <si>
    <t>45758-76024 </t>
  </si>
  <si>
    <t>PHAGE_Acinet_Bphi_B1251_NC_019541(3)
PHAGE_Acinet_YMC11/11/R3177_NC_041866(3)
PHAGE_Shigel_Ss_VASD_NC_028685(2)
PHAGE_Acinet_AP22_NC_017984(2)
PHAGE_Entero_VT2phi_272_NC_028656(2)
PHAGE_Escher_ArgO145_NC_049918(2)
PHAGE_Escher_Lys12581Vzw_NC_049917(2)
PHAGE_Pseudo_F10_NC_007805(2)
PHAGE_Pseudo_vB_PaeS_PAO1_Ab18_NC_026594(1)
PHAGE_Stenot_S1_NC_011589(1)
PHAGE_Salmon_SEN8_NC_047753(1)
PHAGE_Serrat_Parlo_NC_048758(1)
PHAGE_Pseudo_PaMx11_NC_028770(1)
PHAGE_Pseudo_F116_NC_006552(1)
PHAGE_Vibrio_X29_NC_024369(1)
PHAGE_Rhodob_RcapNL_NC_020489(1)
PHAGE_Pseudo_phiPSA1_NC_024365(1)
PHAGE_Shigel_SfIV_NC_022749(1)
PHAGE_Escher_RCS47_NC_042128(1)
PHAGE_Caulob_Sansa_NC_047756(1)
PHAGE_Burkho_phi6442_NC_009235(1)
PHAGE_Entero_186_NC_001317(1)
PHAGE_Altero_vB_AmaP_AD45_P1_NC_021532(1)
PHAGE_Shigel_Sf6_NC_005344(1)
PHAGE_Acinet_AbP2_NC_041998(1)
PHAGE_Entero_HK633_NC_019719(1)
PHAGE_Vibrio_11895_B1_NC_020843(1)
PHAGE_Acinet_WCHABP1_NC_041966(1)
PHAGE_Serrat_Eta_NC_021563(1)
PHAGE_Vibrio_12A4_NC_021068(1)
PHAGE_Entero_SfV_NC_003444(1)
PHAGE_Acinet_IME_AB2_NC_041857(1)
PHAGE_Entero_cdtI_NC_009514(1)
PHAGE_Burkho_phiE125_NC_003309(1)
PHAGE_Escher_TL_2011c_NC_019442(1)
PHAGE_Pseudo_C5a_NC_047790(1)
PHAGE_Acinet_AB1_NC_042028(1)
PHAGE_Ralsto_RSK1_NC_022915(1)
PHAGE_Escher_P13374_NC_018846(1)
PHAGE_Pseudo_JBD44_NC_030929(1)
PHAGE_Escher_HK639_NC_016158(1)
PHAGE_Salmon_SJ46_NC_031129(1)
PHAGE_Pectob_ZF40_NC_019522(1)
PHAGE_Bordet_BPP_1_NC_005357(1)
PHAGE_Pseudo_vB_PaeS_PAO1_Ab19_NC_042115(1)
PHAGE_Entero_mEp390_NC_019721(1)</t>
  </si>
  <si>
    <t>542-34586</t>
  </si>
  <si>
    <t>PHAGE_Acinet_Bphi_B1251_NC_019541(28)
PHAGE_Acinet_YMC11/11/R3177_NC_041866(22)
PHAGE_Acinet_vB_AbaS_TRS1_NC_031098(13)
PHAGE_Pseudo_phiPSA1_NC_024365(5)
PHAGE_Pseudo_PS_1_NC_029066(2)
PHAGE_Pseudo_YMC11/02/R656_NC_028657(2)
PHAGE_Burkho_vB_BmuP_KL4_NC_047958(1)
PHAGE_Entero_mEpX1_NC_019709(1)
PHAGE_Brocho_BL3_NC_015254(1)
PHAGE_Caulob_rogue_NC_019408(1)
PHAGE_Anoxyb_A403_NC_048701(1)
PHAGE_Stx2_vB_EcoP_24B_NC_027984(1)
PHAGE_Cronob_phiES15_NC_018454(1)
PHAGE_Salmon_Fels_2_NC_010463(1)
PHAGE_Erwini_PEp14_NC_016767(1)
PHAGE_Stx2_c_Stx2a_F451_NC_049924(1)
PHAGE_Entero_phiFL3A_NC_013648(1)
PHAGE_Acinet_Petty_NC_023570(1)
PHAGE_Vibrio_PVA1_NC_023605(1)
PHAGE_Pseudo_KPP25_NC_024123(1)
PHAGE_Pectob_ZF40_NC_019522(1)
PHAGE_Pseudo_JBD44_NC_030929(1)
PHAGE_Burkho_BcepMigl_NC_019917(1)
PHAGE_Erwini_vB_EhrS_59_NC_048198(1)
PHAGE_Psychr_Psymv2_NC_023734(1)
PHAGE_Bacill_SPP1_NC_004166(1)
PHAGE_Klebsi_ST512_KPC3phi13.2_NC_049452(1)
PHAGE_Entero_c_1_NC_019706(1)
PHAGE_Idioma_Phi1M2_2_NC_025471(1)
PHAGE_Xantho_Xp15_NC_007024(1)
PHAGE_Dinoro_vB_DshS_R5C_NC_041921(1)
PHAGE_Altero_vB_AcoS_R7M_NC_048878(1)
PHAGE_Vibrio_12A4_NC_021068(1)
PHAGE_Entero_933W_NC_000924(1)
PHAGE_Proteu_VB_PmiS_Isfahan_NC_041925(1)
PHAGE_Vibrio_vB_VpaS_MAR10_NC_019713(1)
PHAGE_Acinet_phiAB1_NC_028675(1)
PHAGE_Pantoe_vB_PagS_Vid5_NC_042120(1)
PHAGE_Klebsi_4LV2017_NC_047818(1)
PHAGE_Pseudo_H105/1_NC_015293(1)
PHAGE_Phage_phiJL001_NC_006938(1)
PHAGE_Pseudo_phiR18_NC_041964(1)
PHAGE_Klebsi_ST437_OXA245phi4.2_NC_049449(1)
PHAGE_Pseudo_PaMx74_NC_028809(1)
PHAGE_Shigel_SfIV_NC_022749(1)
PHAGE_Pectob_Khlen_NC_048117(1)
PHAGE_Caulob_CcrBL10_NC_048045(1)
PHAGE_Clostr_phiCT9441A_NC_029022(1)
PHAGE_Entero_Sf101_NC_027398(1)
PHAGE_Acinet_AP22_NC_017984(1)</t>
  </si>
  <si>
    <t>1060-18809</t>
  </si>
  <si>
    <t>PHAGE_Acinet_Bphi_B1251_NC_019541(19)
PHAGE_Acinet_YMC11/11/R3177_NC_041866(19)
PHAGE_Acinet_vB_AbaS_TRS1_NC_031098(8)
PHAGE_Pseudo_PS_1_NC_029066(3)
PHAGE_Pseudo_phiPSA1_NC_024365(3)
PHAGE_Mannhe_vB_MhS_1152AP2_NC_028956(2)
PHAGE_Pseudo_YMC11/02/R656_NC_028657(1)
PHAGE_Burkho_BcepGomr_NC_009447(1)
PHAGE_Shigel_Ss_VASD_NC_028685(1)
PHAGE_Altero_vB_AmaP_AD45_P1_NC_021532(1)
PHAGE_Psychr_Psymv2_NC_023734(1)
PHAGE_Klebsi_JD001_NC_020204(1)
PHAGE_Erwini_vB_EamM_Yoloswag_NC_047815(1)
PHAGE_Flavob_2A_NC_031926(1)
PHAGE_Flavob_1H_NC_031911(1)
PHAGE_Klebsi_vB_KpnM_KpV79_NC_042041(1)
PHAGE_Shigel_Stx_NC_029120(1)
PHAGE_Liston_phiHSIC_NC_006953(1)
PHAGE_Escher_PA28_NC_041935(1)
PHAGE_Acinet_phiAB1_NC_028675(1)
PHAGE_Vibrio_pYD38_B_NC_021561(1)
PHAGE_Erwini_vB_EamM_Alexandra_NC_047995(1)
PHAGE_Pectob_ZF40_NC_019522(1)
PHAGE_Escher_HK639_NC_016158(1)
PHAGE_Pseudo_JBD44_NC_030929(1)
PHAGE_Escher_P13374_NC_018846(1)
PHAGE_Pseudo_PaMx74_NC_028809(1)
PHAGE_Shigel_POCJ13_NC_025434(1)
PHAGE_Flavob_23T_NC_041859(1)
PHAGE_Idioma_1N2_2_NC_025439(1)
PHAGE_Acinet_Petty_NC_023570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BNIH5</t>
    </r>
  </si>
  <si>
    <t>25378-107331 </t>
  </si>
  <si>
    <t>PHAGE_Pseudo_nickie_NC_042091(31)
PHAGE_Salmon_SSU5_NC_018843(30)
PHAGE_Rhizob_RHEph10_NC_034248(21)
PHAGE_Burkho_KS9_NC_013055(4)
PHAGE_Pseudo_YMC11/02/R656_NC_028657(3)
PHAGE_Bacill_SP_10_NC_019487(2)
PHAGE_Bacill_Staley_NC_022767(2)
PHAGE_Pseudo_vB_PaeS_PAO1_Ab18_NC_026594(2)
PHAGE_Escher_HK639_NC_016158(2)
PHAGE_Burkho_phi6442_NC_009235(2)
PHAGE_Xantho_RiverRider_NC_048703(2)
PHAGE_Entero_4MG_NC_022968(2)
PHAGE_Acinet_vB_AbaM_ME3_NC_041884(2)
PHAGE_Bacill_JL_NC_028982(2)
PHAGE_Burkho_Bcep176_NC_007497(2)
PHAGE_Klebsi_KNP2_NC_048647(1)
PHAGE_Vibrio_VvAW1_NC_020488(1)
PHAGE_Synech_S_CAM1_NC_020837(1)
PHAGE_Bacill_BCU4_NC_047735(1)
PHAGE_Strept_Nanodon_NC_031078(1)
PHAGE_Entero_mEpX1_NC_019709(1)
PHAGE_Lactoc_phiL47_NC_023574(1)
PHAGE_Yersin_fHe_Yen9_04_NC_042116(1)
PHAGE_Vibrio_vB_VpaM_MAR_NC_019722(1)
PHAGE_Lister_List_36_NC_024364(1)
PHAGE_Bacill_Shanette_NC_028983(1)
PHAGE_Klebsi_KpS8_NC_048873(1)
PHAGE_Escher_HK75_NC_016160(1)
PHAGE_Pseudo_PS_1_NC_029066(1)
PHAGE_Erwini_vB_EamP_Frozen_NC_031062(1)
PHAGE_Lactoc_949_NC_015263(1)
PHAGE_Acinet_LZ35_NC_031117(1)
PHAGE_Pseudo_Littlefix_NC_048697(1)
PHAGE_Klebsi_Pylas_NC_049444(1)
PHAGE_Salmon_SJ46_NC_031129(1)
PHAGE_Paenib_Tripp_NC_028930(1)
PHAGE_Salmon_S147_NC_048012(1)
PHAGE_Erwini_Ea9_2_NC_023579(1)
PHAGE_Entero_HK225_NC_019717(1)
PHAGE_Pseudo_phiPMW_NC_041880(1)
PHAGE_Pseudo_phiPto_bp6g_NC_023718(1)
PHAGE_Microc_Ma_LMM01_NC_008562(1)
PHAGE_Cronob_vB_CsaM_GAP31_NC_019400(1)
PHAGE_Rhodoc_Whack_NC_048784(1)
PHAGE_Proteu_Stubb_NC_048086(1)
PHAGE_Stx2_c_1717_NC_011357(1)
PHAGE_Strept_Lika_NC_021298(1)
PHAGE_Pseudo_PaMx11_NC_028770(1)
PHAGE_Altero_vB_AcoS_R7M_NC_048878(1)
PHAGE_Burkho_phiE125_NC_003309(1)
PHAGE_Caulob_rogue_NC_019408(1)
PHAGE_Pectob_DU_PP_V_NC_047887(1)
PHAGE_Escher_bV_EcoS_AKS96_NC_024789(1)
PHAGE_Acinet_AbP2_NC_041998(1)
PHAGE_Escher_RCS47_NC_042128(1)
PHAGE_Bacill_CP_51_NC_025423(1)
PHAGE_Bacill_SPO1_NC_011421(1)
PHAGE_Thalas_BA3_NC_009990(1)
PHAGE_Caulob_CcrBL10_NC_048045(1)
PHAGE_Halomo_phiHAP_1_NC_010342(1)
PHAGE_Escher_Pollock_NC_027381(1)
PHAGE_Pseudo_vB_PaeS_SCH_Ab26_NC_024381(1)
PHAGE_Acinet_YMC11/12/R2315_NC_028855(1)
PHAGE_Bacill_BCP78_NC_018860(1)
PHAGE_Salmon_SP_058_NC_021772(1)
PHAGE_Bacill_CampHawk_NC_022761(1)
PHAGE_Microc_MaMV_DC_NC_029002(1)
PHAGE_Synech_S_CBS4_NC_016766(1)
PHAGE_Entero_HK446_NC_019714(1)
PHAGE_Acinet_phiAC_1_NC_028995(1)
PHAGE_Brocho_A9_NC_015253(1)
PHAGE_Cyanop_P_RSM1_NC_021071(1)
PHAGE_Klebsi_KpCHEMY26_NC_049467(1)
PHAGE_Acinet_Bphi_B1251_NC_019541(1)
PHAGE_Pseudo_vB_PaeS_PAO1_Ab19_NC_042115(1)
PHAGE_Entero_c_1_NC_019706(1)
PHAGE_Acinet_IME_AB2_NC_041857(1)
PHAGE_Escher_Jk06_NC_007291(1)
PHAGE_Pectob_CBB_NC_041878(1)
PHAGE_Klebsi_vB_KpnM_KB57_NC_028659(1)
PHAGE_Pseudo_PaMx25_NC_041953(1)
PHAGE_Acidov_ACP17_NC_041997(1)
PHAGE_Burkho_phi1026b_NC_005284(1)
PHAGE_Burkho_KS14_NC_015273(1)
PHAGE_Salmon_SP_076_NC_021782(1)
PHAGE_Sphing_Lacusarx_NC_041927(1)
PHAGE_Xantho_Xp15_NC_007024(1)
PHAGE_Strept_Izzy_NC_028976(1)
PHAGE_Pseudo_phCDa_NC_048003(1)
PHAGE_Pseudo_PMBT14_NC_048687(1)
PHAGE_Strept_Aaronocolus_NC_042051(1)
PHAGE_Burkho_BcepSaruman_NC_049850(1)
PHAGE_Strept_Zemlya_NC_021339(1)
PHAGE_Pseudo_73_NC_007806(1)
PHAGE_Entero_HK542_NC_019769(1)
PHAGE_Achrom_Motura_NC_049849(1)
PHAGE_Vibrio_CHOED_NC_023863(1)
PHAGE_Salmon_rokbiter_NC_048868(1)
PHAGE_Ralsto_RSP15_NC_030948(1)
PHAGE_Lactoc_WRP3_NC_027341(1)
PHAGE_Escher_ECP1_NC_049926(1)
PHAGE_Liberi_SC2_NC_019550(1)
PHAGE_Raoult_Ro1_NC_048682(1)
PHAGE_Sodali_phiSG1_NC_007902(1)
PHAGE_Deftia_phiW_14_NC_013697(1)
PHAGE_Lactob_3_521_NC_048753(1)
PHAGE_Pseudo_MD8_NC_031091(1)
PHAGE_Entero_BP_4795_NC_004813(1)
PHAGE_Altero_vB_AmeM_PT11_V22_NC_048847(1)
PHAGE_Salmon_S126_NC_048008(1)
PHAGE_Vibrio_ICP2_NC_015158(1)
PHAGE_Pseudo_pf16_NC_041881(1)
PHAGE_Entero_P1_NC_005856(1)
PHAGE_Brevib_Sundance_NC_028749(1)
PHAGE_Vibrio_VP58.5_NC_027981(1)
PHAGE_Erwini_phiEaP_8_NC_049510(1)
PHAGE_Bacill_Stahl_NC_028856(1)
PHAGE_Entero_mEp213_NC_019720(1)
PHAGE_Gordon_Wizard_NC_030913(1)
PHAGE_Vibrio_3_NC_028895(1)
PHAGE_Entero_phi80_NC_021190(1)
PHAGE_Bacill_Stills_NC_028777(1)
PHAGE_Proteu_PM135_NC_042090(1)</t>
  </si>
  <si>
    <t>9204-38928</t>
  </si>
  <si>
    <t>PHAGE_Acinet_vB_AbaS_TRS1_NC_031098(6)
PHAGE_Entero_mEp235_NC_019708(5)
PHAGE_Entero_HK140_NC_019710(4)
PHAGE_Acinet_YMC11/11/R3177_NC_041866(4)
PHAGE_Entero_HK022_NC_002166(4)
PHAGE_Acinet_Bphi_B1251_NC_019541(3)
PHAGE_Entero_mEpX2_NC_019705(3)
PHAGE_Xantho_phiL7_NC_012742(3)
PHAGE_Acinet_AbP2_NC_041998(3)
PHAGE_Xantho_OP1_NC_007709(3)
PHAGE_Pseudo_PMG1_NC_016765(3)
PHAGE_Pseudo_PAJU2_NC_011373(2)
PHAGE_Vibrio_VvAW1_NC_020488(2)
PHAGE_Burkho_phi1026b_NC_005284(2)
PHAGE_Acinet_vB_AbaP_PD_6A3_NC_028684(2)
PHAGE_Entero_YYZ_2008_NC_011356(2)
PHAGE_Acinet_SWH_Ab_1_NC_047896(2)
PHAGE_Psychr_pOW20_A_NC_020841(2)
PHAGE_Xantho_Xop411_NC_009543(2)
PHAGE_Pseudo_D3_NC_002484(2)
PHAGE_Entero_BP_4795_NC_004813(2)
PHAGE_Burkho_Bcep176_NC_007497(2)
PHAGE_Xantho_Xp10_NC_004902(2)
PHAGE_Psychr_Psymv2_NC_023734(2)
PHAGE_Acinet_IME_AB2_NC_041857(1)
PHAGE_Pseudo_F116_NC_006552(1)
PHAGE_Paenib_PG1_NC_021558(1)
PHAGE_Bacill_Bcp1_NC_024137(1)
PHAGE_Paraco_Shpa_NC_041868(1)
PHAGE_Burkho_BcepMigl_NC_019917(1)
PHAGE_Escher_4_NC_027364(1)
PHAGE_Mycoba_WillSterrel_NC_051719(1)
PHAGE_Halocy_JM_2012_NC_017975(1)
PHAGE_Mycoba_Burwell21_NC_051639(1)
PHAGE_Acinet_WCHABP1_NC_041966(1)
PHAGE_Vibrio_11895_B1_NC_020843(1)
PHAGE_Bacill_BM15_NC_042140(1)
PHAGE_Pseudo_phiPSA1_NC_024365(1)
PHAGE_Acinet_AB1_NC_042028(1)
PHAGE_Klebsi_ST13_OXA48phi12.1_NC_049453(1)
PHAGE_Salmon_9NA_NC_025443(1)
PHAGE_Acinet_YMC_13_01_C62_NC_024785(1)
PHAGE_Mycoba_Dante_NC_028946(1)
PHAGE_Acinet_vB_AbaM_ME3_NC_041884(1)
PHAGE_Pseudo_phi2_NC_030931(1)
PHAGE_Stx2_c_1717_NC_011357(1)
PHAGE_Xantho_CP1_NC_019933(1)
PHAGE_Escher_121Q_NC_025447(1)
PHAGE_Thalas_BA3_NC_009990(1)
PHAGE_Acinet_AP22_NC_017984(1)
PHAGE_Shigel_SfII_NC_021857(1)
PHAGE_Pseudo_H66_NC_042342(1)
PHAGE_Burkho_Bcep22_NC_005262(1)
PHAGE_Ralsto_RSK1_NC_022915(1)
PHAGE_Pseudo_H105/1_NC_015293(1)
PHAGE_Acinet_YMC11/12/R2315_NC_028855(1)
PHAGE_Mycoba_Mahavrat_NC_051679(1)
PHAGE_Salmon_ST64B_NC_004313(1)
PHAGE_Mycoba_Sandalphon_NC_051706(1)
PHAGE_Acinet_WCHABP12_NC_041924(1)
PHAGE_Burkho_BcepIL02_NC_012743(1)
PHAGE_Salmon_118970_sal3_NC_031940(1)
PHAGE_Marino_P12026_NC_018269(1)
PHAGE_Pseudo_Pq0_NC_029100(1)
PHAGE_Acinet_Presley_NC_023581(1)</t>
  </si>
  <si>
    <t>35177-45775</t>
  </si>
  <si>
    <t>PHAGE_Acinet_YMC11/11/R3177_NC_041866(6)
PHAGE_Acinet_Bphi_B1251_NC_019541(5)
PHAGE_Entero_SfV_NC_003444(1)
PHAGE_Pseudo_PAJU2_NC_011373(1)
PHAGE_Shigel_SfIV_NC_022749(1)
PHAGE_Erwini_vB_EhrS_59_NC_048198(1)
PHAGE_Haemop_Aaphi23_NC_004827(1)
PHAGE_Acinet_vB_AbaS_TRS1_NC_031098(1)
PHAGE_Burkho_BcepC6B_NC_005887(1)
PHAGE_Acinet_AP22_NC_017984(1)
PHAGE_Aggreg_S1249_NC_013597(1)
PHAGE_Erwini_phiEt88_NC_015295(1)
PHAGE_Burkho_phi1026b_NC_005284(1)
PHAGE_Entero_VT2phi_272_NC_028656(1)
PHAGE_Gordon_Horus_NC_048039(1)
PHAGE_Shigel_Sf6_NC_005344(1)
PHAGE_Acinet_LZ35_NC_031117(1)
PHAGE_Burkho_Bcep176_NC_007497(1)
PHAGE_Myxoco_Mx8_NC_003085(1)
PHAGE_Entero_cdtI_NC_009514(1)
PHAGE_Acinet_AB1_NC_042028(1)
PHAGE_Psychr_Psymv2_NC_023734(1)
PHAGE_Edward_GF_2_NC_026611(1)</t>
  </si>
  <si>
    <t>434-13852</t>
  </si>
  <si>
    <t>PHAGE_Acinet_Bphi_B1251_NC_019541(13)
PHAGE_Acinet_YMC11/11/R3177_NC_041866(10)
PHAGE_Acinet_vB_AbaS_TRS1_NC_031098(1)
PHAGE_Haemop_Aaphi23_NC_004827(1)
PHAGE_Stx2_vB_EcoP_24B_NC_027984(1)
PHAGE_Shigel_Stx_NC_029120(1)
PHAGE_Paenib_Tripp_NC_028930(1)
PHAGE_Shigel_SfIV_NC_022749(1)
PHAGE_Entero_mEpX1_NC_019709(1)
PHAGE_Stx2_c_Stx2a_F451_NC_049924(1)
PHAGE_Vibrio_X29_NC_024369(1)
PHAGE_Mycoba_Panchino_NC_031281(1)
PHAGE_Shigel_POCJ13_NC_025434(1)
PHAGE_Entero_933W_NC_000924(1)
PHAGE_Clostr_c_st_NC_007581(1)
PHAGE_Aggreg_S1249_NC_013597(1)
PHAGE_Pseudo_F10_NC_007805(1)
PHAGE_Halovi_HGTV_1_NC_021328(1)
PHAGE_Pseudo_PS_1_NC_029066(1)
PHAGE_Bacill_WBeta_NC_007734(1)
PHAGE_Acinet_AP22_NC_017984(1)</t>
  </si>
  <si>
    <t>1-8280</t>
  </si>
  <si>
    <t>PHAGE_Acinet_Bphi_B1251_NC_019541(9)
PHAGE_Acinet_YMC11/11/R3177_NC_041866(9)
PHAGE_Acinet_vB_AbaS_TRS1_NC_031098(3)
PHAGE_Pectob_ZF40_NC_019522(2)
PHAGE_Mannhe_vB_MhS_1152AP2_NC_028956(2)
PHAGE_Pseudo_JBD44_NC_030929(1)
PHAGE_Stx2_c_1717_NC_011357(1)
PHAGE_Erwini_vB_EamM_Yoloswag_NC_047815(1)
PHAGE_Cronob_ENT47670_NC_019927(1)
PHAGE_Pseudo_YMC11/02/R656_NC_028657(1)
PHAGE_Pseudo_PaMx74_NC_028809(1)
PHAGE_Escher_SH2026Stx1_NC_049919(1)
PHAGE_Stx2_c_Stx2a_F451_NC_049924(1)
PHAGE_Idioma_1N2_2_NC_025439(1)
PHAGE_Erwini_vB_EamM_Alexandra_NC_047995(1)
PHAGE_Klebsi_vB_KpnM_KpV79_NC_042041(1)
PHAGE_Altero_vB_AmaP_AD45_P1_NC_021532(1)
PHAGE_Klebsi_JD001_NC_020204(1)
PHAGE_Escher_HK639_NC_016158(1)
PHAGE_Pseudo_phiPSA1_NC_024365(1)
PHAGE_Pseudo_PS_1_NC_029066(1)
PHAGE_Liston_phiHSIC_NC_006953(1)
PHAGE_Vibrio_pYD38_B_NC_021561(1)
PHAGE_Paraco_vB_PmaS_IMEP1_NC_026608(1)</t>
  </si>
  <si>
    <t>129-8239</t>
  </si>
  <si>
    <t>PHAGE_Acinet_YMC11/11/R3177_NC_041866(14)
PHAGE_Acinet_Bphi_B1251_NC_019541(11)
PHAGE_Acinet_vB_AbaS_TRS1_NC_031098(6)
PHAGE_Pseudo_phiPSA1_NC_024365(3)
PHAGE_Haemop_HP2_NC_003315(2)
PHAGE_Pseudo_phi3_NC_030940(2)
PHAGE_Stx2_c_1717_NC_011357(1)
PHAGE_Haemop_HP1_NC_001697(1)
PHAGE_Bacill_phi105_NC_048631(1)
PHAGE_Escher_SH2026Stx1_NC_049919(1)
PHAGE_Entero_HK022_NC_002166(1)
PHAGE_Pseudo_PaMx74_NC_028809(1)
PHAGE_Pseudo_YMC11/02/R656_NC_028657(1)
PHAGE_Entero_BP_4795_NC_004813(1)
PHAGE_Salmon_SJ46_NC_031129(1)
PHAGE_Stx2_c_Stx2a_F451_NC_049924(1)
PHAGE_Acinet_Petty_NC_023570(1)
PHAGE_Psychr_Psymv2_NC_023734(1)
PHAGE_Aeriba_AP45_NC_048651(1)
PHAGE_Acinet_phiAB1_NC_028675(1)
PHAGE_Pseudo_PS_1_NC_029066(1)</t>
  </si>
  <si>
    <r>
      <rPr>
        <i/>
        <sz val="12"/>
        <color theme="1"/>
        <rFont val="Times New Roman"/>
        <charset val="134"/>
      </rPr>
      <t xml:space="preserve">Acinetobacter baumannii </t>
    </r>
    <r>
      <rPr>
        <sz val="12"/>
        <color theme="1"/>
        <rFont val="Times New Roman"/>
        <charset val="134"/>
      </rPr>
      <t>ATCC 17978</t>
    </r>
  </si>
  <si>
    <t>lysin,tail,head,terminase,capsid,portal</t>
  </si>
  <si>
    <t>214300-242390</t>
  </si>
  <si>
    <t>PHAGE_Acinet_vB_AbaS_TRS1_NC_031098(7)
PHAGE_Acinet_Bphi_B1251_NC_019541(5)
PHAGE_Acinet_YMC11/11/R3177_NC_041866(5)
PHAGE_Entero_mEp235_NC_019708(5)
PHAGE_Entero_HK022_NC_002166(4)
PHAGE_Entero_HK140_NC_019710(4)
PHAGE_Entero_mEpX2_NC_019705(3)
PHAGE_Pseudo_PMG1_NC_016765(3)
PHAGE_Acinet_vB_AbaP_PD_6A3_NC_028684(2)
PHAGE_Psychr_pOW20_A_NC_020841(2)
PHAGE_Psychr_Psymv2_NC_023734(2)
PHAGE_Entero_BP_4795_NC_004813(2)
PHAGE_Burkho_Bcep176_NC_007497(2)
PHAGE_Xantho_phiL7_NC_012742(2)
PHAGE_Acinet_AbP2_NC_041998(2)
PHAGE_Acinet_SWH_Ab_1_NC_047896(2)
PHAGE_Salmon_118970_sal3_NC_031940(2)
PHAGE_Xantho_OP1_NC_007709(2)
PHAGE_Pseudo_D3_NC_002484(2)
PHAGE_Entero_YYZ_2008_NC_011356(2)
PHAGE_Halocy_JM_2012_NC_017975(1)
PHAGE_Xantho_Xop411_NC_009543(1)
PHAGE_Pseudo_F116_NC_006552(1)
PHAGE_Entero_phiP27_NC_003356(1)
PHAGE_Salmon_ST64B_NC_004313(1)
PHAGE_Acinet_AB1_NC_042028(1)
PHAGE_Acinet_Presley_NC_023581(1)
PHAGE_Acinet_YMC_13_01_C62_NC_024785(1)
PHAGE_Paraco_Shpa_NC_041868(1)
PHAGE_Acinet_YMC11/12/R2315_NC_028855(1)
PHAGE_Vibrio_VvAW1_NC_020488(1)
PHAGE_Entero_vB_KleM_RaK2_NC_019526(1)
PHAGE_Pseudo_phi2_NC_030931(1)
PHAGE_Pseudo_H66_NC_042342(1)
PHAGE_Synech_S_PM2_NC_006820(1)
PHAGE_Acinet_WCHABP12_NC_041924(1)
PHAGE_Burkho_BcepIL02_NC_012743(1)
PHAGE_Burkho_Bcep22_NC_005262(1)
PHAGE_Erwini_PhiEaH1_NC_023610(1)
PHAGE_Escher_4_NC_027364(1)
PHAGE_Salmon_9NA_NC_025443(1)
PHAGE_Klebsi_ST13_OXA48phi12.1_NC_049453(1)
PHAGE_Salmon_SPN1S_NC_016761(1)
PHAGE_Stx2_c_1717_NC_011357(1)
PHAGE_Acinet_WCHABP1_NC_041966(1)
PHAGE_Xantho_CP1_NC_019933(1)
PHAGE_Escher_121Q_NC_025447(1)
PHAGE_Ralsto_RSP15_NC_030948(1)
PHAGE_Xantho_Xp10_NC_004902(1)
PHAGE_Burkho_BcepMigl_NC_019917(1)
PHAGE_Pseudo_PAJU2_NC_011373(1)
PHAGE_Acinet_AP22_NC_017984(1)
PHAGE_Burkho_phi1026b_NC_005284(1)
PHAGE_Acinet_IME_AB2_NC_041857(1)</t>
  </si>
  <si>
    <t>240995-249181 </t>
  </si>
  <si>
    <t>PHAGE_Acinet_vB_AbaS_TRS1_NC_031098(2)
PHAGE_Pseudo_JBD44_NC_030929(1)
PHAGE_Marino_P12026_NC_018269(1)
PHAGE_Pseudo_phi297_NC_016762(1)
PHAGE_Salmon_vB_SosS_Oslo_NC_018279(1)
PHAGE_Burkho_vB_BmuP_KL4_NC_047958(1)
PHAGE_Acinet_AbP2_NC_041998(1)
PHAGE_Salmon_103203_sal5_NC_031946(1)
PHAGE_Erwini_vB_EhrS_49_NC_048197(1)
PHAGE_Salmon_epsilon34_NC_011976(1)
PHAGE_Entero_mEp390_NC_019721(1)
PHAGE_Lister_A006_NC_009815(1)
PHAGE_Synech_S_CBWM1_NC_048106(1)
PHAGE_Mannhe_phiMHaA1_NC_008201(1)
PHAGE_Lister_A118_NC_003216(1)
PHAGE_Mannhe_vB_MhS_535AP2_NC_028853(1)
PHAGE_Gordon_Nymphadora_NC_031061(1)
PHAGE_Burkho_BcepC6B_NC_005887(1)
PHAGE_Thalas_BA3_NC_009990(1)
PHAGE_Vibrio_VvAW1_NC_020488(1)
PHAGE_Mannhe_vB_MhM_1127AP1_NC_047750(1)
PHAGE_Ralsto_RSK1_NC_022915(1)
PHAGE_Pseudo_PMG1_NC_016765(1)</t>
  </si>
  <si>
    <t>44.6Kb</t>
  </si>
  <si>
    <t>integrase,tail,transposase,capsid,head,portal</t>
  </si>
  <si>
    <t>702977-747585 </t>
  </si>
  <si>
    <t>PHAGE_Acinet_Bphi_B1251_NC_019541(12)
PHAGE_Acinet_YMC11/11/R3177_NC_041866(9)
PHAGE_Psychr_pOW20_A_NC_020841(5)
PHAGE_Salmon_vB_SosS_Oslo_NC_018279(4)
PHAGE_Acinet_vB_AbaS_TRS1_NC_031098(3)
PHAGE_Haemop_Aaphi23_NC_004827(3)
PHAGE_Aggreg_S1249_NC_013597(3)
PHAGE_Pectob_ZF40_NC_019522(3)
PHAGE_Rhizob_RHEph04_NC_041908(2)
PHAGE_Pseudo_H66_NC_042342(2)
PHAGE_Temper_phiNIH1.1_NC_003157(2)
PHAGE_Burkho_Bcep176_NC_007497(2)
PHAGE_Klebsi_vB_KpnM_KpV79_NC_042041(2)
PHAGE_Rhizob_RHEph06_NC_027296(2)
PHAGE_Cronob_ENT39118_NC_019934(2)
PHAGE_Acinet_vB_AbaP_PD_6A3_NC_028684(2)
PHAGE_Strept_315.4_NC_004587(2)
PHAGE_Pseudo_PAJU2_NC_011373(2)
PHAGE_Entero_cdtI_NC_009514(2)
PHAGE_Strept_P9_NC_009819(2)
PHAGE_Acinet_SWH_Ab_1_NC_047896(2)
PHAGE_Psychr_Psymv2_NC_023734(2)
PHAGE_Pseudo_phiPSA1_NC_024365(2)
PHAGE_Vibrio_vB_VchM_138_NC_019518(2)
PHAGE_Klebsi_Seifer_NC_048732(1)
PHAGE_Caulob_CcrColossus_NC_019406(1)
PHAGE_Burkho_BcepC6B_NC_005887(1)
PHAGE_Entero_HK225_NC_019717(1)
PHAGE_Mycoba_Cornucopia_NC_051645(1)
PHAGE_Entero_HK140_NC_019710(1)
PHAGE_Pseudo_vB_Pae_Kakheti25_NC_017864(1)
PHAGE_Klebsi_vB_KpnM_KpV52_NC_041900(1)
PHAGE_Mycoba_Backyardigan_NC_042308(1)
PHAGE_Entero_Phi1_NC_009821(1)
PHAGE_Shigel_vB_SsoS_ISF002_NC_041995(1)
PHAGE_Escher_HK639_NC_016158(1)
PHAGE_Azospi_Cd_NC_010355(1)
PHAGE_Klebsi_ST13_OXA48phi12.1_NC_049453(1)
PHAGE_Stenot_vB_SmaS_DLP_2_NC_029019(1)
PHAGE_Escher_vB_EcoS_DELF2_NC_049832(1)
PHAGE_Pseudo_vB_PaeP_Tr60_Ab31_NC_023575(1)
PHAGE_Escher_ADB_2_NC_019725(1)
PHAGE_Pseudo_PAE1_NC_028980(1)
PHAGE_Iodoba_phiPLPE_NC_011142(1)
PHAGE_Roseob_1_NC_015466(1)
PHAGE_Vibrio_VvAW1_NC_020488(1)
PHAGE_Pantoe_vB_PagS_AAS23_NC_048137(1)
PHAGE_Shigel_pSf_2_NC_026010(1)
PHAGE_Entero_RB49_NC_005066(1)
PHAGE_Halocy_JM_2012_NC_017975(1)
PHAGE_Dinoro_vB_DshS_R5C_NC_041921(1)
PHAGE_Vibrio_12B8_NC_021073(1)
PHAGE_Bacill_SPbeta_NC_001884(1)
PHAGE_Sphing_Lacusarx_NC_041927(1)
PHAGE_Klebsi_JD001_NC_020204(1)
PHAGE_Entero_JSE_NC_012740(1)
PHAGE_Pseudo_LKO4_NC_041934(1)
PHAGE_Thalas_BA3_NC_009990(1)
PHAGE_Pseudo_PMG1_NC_016765(1)
PHAGE_Klebsi_phiKO2_NC_005857(1)
PHAGE_Vibrio_12A4_NC_021068(1)
PHAGE_Pseudo_phi297_NC_016762(1)
PHAGE_Pantoe_vB_PagM_PSKM_NC_048767(1)
PHAGE_Burkho_phi1026b_NC_005284(1)
PHAGE_Pseudo_YuA_NC_010116(1)
PHAGE_Acinet_AP22_NC_017984(1)
PHAGE_Pseudo_D3_NC_002484(1)
PHAGE_Pseudo_MP1412_NC_018282(1)
PHAGE_Caulob_CcrPW_NC_048046(1)
PHAGE_Erwini_phiEt88_NC_015295(1)
PHAGE_Pseudo_JBD44_NC_030929(1)
PHAGE_Escher_500465_2_NC_049343(1)
PHAGE_Paraco_vB_PmaS_IMEP1_NC_026608(1)
PHAGE_Xantho_vB_XveM_DIBBI_NC_017981(1)
PHAGE_Burkho_vB_BmuP_KL4_NC_047958(1)
PHAGE_Pseudo_vB_PaeS_SCH_Ab26_NC_024381(1)
PHAGE_Phage_phiJL001_NC_006938(1)
PHAGE_Pseudo_M6_NC_007809(1)
PHAGE_Pseudo_PS_1_NC_029066(1)
PHAGE_Phage_Gifsy_1_NC_010392(1)
PHAGE_Sulfit_pCB2047_A_NC_020858(1)
PHAGE_Gordon_Bowser_NC_030930(1)
PHAGE_Erwini_vB_EamP_S6_NC_019514(1)
PHAGE_Shigel_SfIV_NC_022749(1)
PHAGE_Pseudo_C5a_NC_047790(1)
PHAGE_Salmon_SPN3UB_NC_019545(1)
PHAGE_Burkho_Bcep22_NC_005262(1)
PHAGE_Pseudo_YMC11/02/R656_NC_028657(1)
PHAGE_Arthro_Bridgette_NC_048091(1)
PHAGE_Pseudo_YMC11/07/P54_PAE_BP_NC_030909(1)
PHAGE_Rhodof_P26218_NC_029061(1)
PHAGE_Pseudo_F116_NC_006552(1)
PHAGE_Salmon_SJ46_NC_031129(1)
PHAGE_Vibrio_CP_T1_NC_019457(1)
PHAGE_Entero_HK022_NC_002166(1)
PHAGE_Pseudo_Pq0_NC_029100(1)
PHAGE_Arthro_Judy_NC_048095(1)
PHAGE_Mycoba_Kenuha5_NC_051671(1)
PHAGE_Arthro_Constance_NC_048092(1)
PHAGE_Sulfit_pCB2047_C_NC_020856(1)
PHAGE_Entero_SfV_NC_003444(1)
PHAGE_Mycoba_Wile_NC_023709(1)</t>
  </si>
  <si>
    <t>50.8Kb</t>
  </si>
  <si>
    <t>3554391-3605202</t>
  </si>
  <si>
    <t>PHAGE_Acinet_Bphi_B1251_NC_019541(35)
PHAGE_Acinet_YMC11/11/R3177_NC_041866(35)
PHAGE_Acinet_vB_AbaS_TRS1_NC_031098(16)
PHAGE_Pseudo_phiPSA1_NC_024365(4)
PHAGE_Pseudo_PS_1_NC_029066(3)
PHAGE_Pseudo_YMC11/02/R656_NC_028657(3)
PHAGE_Pseudo_F116_NC_006552(3)
PHAGE_Salmon_vB_SosS_Oslo_NC_018279(3)
PHAGE_Psychr_Psymv2_NC_023734(2)
PHAGE_Burkho_phi6442_NC_009235(2)
PHAGE_Pseudo_H66_NC_042342(2)
PHAGE_Haemop_HP2_NC_003315(2)
PHAGE_Haemop_HP1_NC_001697(2)
PHAGE_Burkho_phi1026b_NC_005284(2)
PHAGE_Mannhe_vB_MhS_1152AP2_NC_028956(2)
PHAGE_Burkho_phiE125_NC_003309(2)
PHAGE_Pectob_ZF40_NC_019522(1)
PHAGE_Clostr_phiCD111_NC_028905(1)
PHAGE_Bacill_phi105_NC_048631(1)
PHAGE_Burkho_BcepIL02_NC_012743(1)
PHAGE_Burkho_Bcep22_NC_005262(1)
PHAGE_Pseudo_YMC11/07/P54_PAE_BP_NC_030909(1)
PHAGE_Shigel_SfIV_NC_022749(1)
PHAGE_Salmon_9NA_NC_025443(1)
PHAGE_Burkho_Bcep176_NC_007497(1)
PHAGE_Entero_N15_NC_001901(1)
PHAGE_Klebsi_vB_KpnM_KpV79_NC_042041(1)
PHAGE_Entero_phiP27_NC_003356(1)
PHAGE_Erwini_vB_EamM_Alexandra_NC_047995(1)
PHAGE_Entero_SfV_NC_003444(1)
PHAGE_Bacill_SPbeta_NC_001884(1)
PHAGE_Aggreg_S1249_NC_013597(1)
PHAGE_Liston_phiHSIC_NC_006953(1)
PHAGE_Erwini_vB_EamM_Yoloswag_NC_047815(1)
PHAGE_Idioma_1N2_2_NC_025439(1)
PHAGE_Acinet_Presley_NC_023581(1)
PHAGE_Cronob_ENT39118_NC_019934(1)
PHAGE_Thalas_BA3_NC_009990(1)
PHAGE_Acinet_phiAB1_NC_028675(1)
PHAGE_Pseudo_PMG1_NC_016765(1)
PHAGE_Clostr_c_st_NC_007581(1)
PHAGE_Klebsi_phiKO2_NC_005857(1)
PHAGE_Entero_HK225_NC_019717(1)
PHAGE_Pseudo_MP38_NC_011611(1)
PHAGE_Burkho_AP3_NC_047752(1)
PHAGE_Pseudo_JBD93_NC_030918(1)
PHAGE_Klebsi_JD001_NC_020204(1)
PHAGE_Pseudo_PAJU2_NC_011373(1)
PHAGE_Faecal_FP_Epona_NC_047910(1)
PHAGE_Burkho_BcepMigl_NC_019917(1)
PHAGE_Altero_vB_AmaP_AD45_P1_NC_021532(1)
PHAGE_Salmon_vB_SenS_Sasha_NC_047786(1)
PHAGE_Haemop_Aaphi23_NC_004827(1)
PHAGE_Escher_ArgO145_NC_049918(1)
PHAGE_Vibrio_pYD38_B_NC_021561(1)
PHAGE_Pseudo_phi3_NC_030940(1)
PHAGE_Acinet_AP22_NC_017984(1)
PHAGE_Pseudo_D3_NC_002484(1)
PHAGE_Escher_HK639_NC_016158(1)
PHAGE_Entero_cdtI_NC_009514(1)
PHAGE_Pseudo_PaMx74_NC_028809(1)
PHAGE_Gordon_Utz_NC_030921(1)
PHAGE_Acinet_Petty_NC_023570(1)
PHAGE_Burkho_BcepGomr_NC_009447(1)
PHAGE_Raoult_RP180_NC_048181(1)
PHAGE_Clostr_phiMMP01_NC_028883(1)
PHAGE_Azospi_Cd_NC_010355(1)
PHAGE_Clostr_phiCD146_NC_028958(1)
PHAGE_Clostr_phiCD38_2_NC_015568(1)
PHAGE_Burkho_KS9_NC_013055(1)
PHAGE_Bacter_B40_8_NC_011222(1)
PHAGE_Pseudo_JBD44_NC_030929(1)
PHAGE_Aeriba_AP45_NC_048651(1)
PHAGE_Salmon_g341c_NC_013059(1)
PHAGE_Erwini_PEp14_NC_016767(1)</t>
  </si>
  <si>
    <r>
      <rPr>
        <i/>
        <sz val="12"/>
        <color theme="1"/>
        <rFont val="Times New Roman"/>
        <charset val="134"/>
      </rPr>
      <t xml:space="preserve">Acinetobacter nosocomialis </t>
    </r>
    <r>
      <rPr>
        <sz val="12"/>
        <color theme="1"/>
        <rFont val="Times New Roman"/>
        <charset val="134"/>
      </rPr>
      <t>M2</t>
    </r>
  </si>
  <si>
    <r>
      <rPr>
        <i/>
        <sz val="12"/>
        <color theme="1"/>
        <rFont val="Times New Roman"/>
        <charset val="134"/>
      </rPr>
      <t>Acinetobacter baumannii</t>
    </r>
    <r>
      <rPr>
        <sz val="12"/>
        <color theme="1"/>
        <rFont val="Times New Roman"/>
        <charset val="134"/>
      </rPr>
      <t xml:space="preserve"> AB4857</t>
    </r>
  </si>
  <si>
    <t>128-10117</t>
  </si>
  <si>
    <t>PHAGE_Acinet_vB_AbaS_TRS1_NC_031098(7)
PHAGE_Acinet_YMC11/11/R3177_NC_041866(6)
PHAGE_Acinet_Bphi_B1251_NC_019541(5)
PHAGE_Psychr_pOW20_A_NC_020841(3)
PHAGE_Acinet_AbP2_NC_041998(2)
PHAGE_Acinet_WCHABP1_NC_041966(2)
PHAGE_Acinet_AP22_NC_017984(2)
PHAGE_Acinet_WCHABP12_NC_041924(2)
PHAGE_Acinet_AB1_NC_042028(1)
PHAGE_Salmon_SJ46_NC_031129(1)
PHAGE_Marino_P12026_NC_018269(1)
PHAGE_Burkho_KS9_NC_013055(1)
PHAGE_Acinet_IME_AB2_NC_041857(1)
PHAGE_Achrom_phiAxp_1_NC_029033(1)
PHAGE_Stx2_vB_EcoP_24B_NC_027984(1)
PHAGE_Stx2_c_Stx2a_F451_NC_049924(1)
PHAGE_Butyri_Arawn_NC_048848(1)
PHAGE_Vibrio_PVA1_NC_023605(1)
PHAGE_Ralsto_RSK1_NC_022915(1)
PHAGE_Psychr_Psymv2_NC_023734(1)
PHAGE_Acinet_YMC13/03/R2096_NC_027332(1)
PHAGE_Vibrio_VvAW1_NC_020488(1)
PHAGE_Thalas_BA3_NC_009990(1)
PHAGE_Pseudo_PS_1_NC_029066(1)
PHAGE_Acinet_LZ35_NC_031117(1)
PHAGE_Entero_933W_NC_000924(1)</t>
  </si>
  <si>
    <t>44Kb</t>
  </si>
  <si>
    <t>75400-119466</t>
  </si>
  <si>
    <t>PHAGE_Psychr_Psymv2_NC_023734(10)
PHAGE_Acinet_vB_AbaS_TRS1_NC_031098(7)
PHAGE_Acinet_Bphi_B1251_NC_019541(7)
PHAGE_Acinet_YMC11/11/R3177_NC_041866(6)
PHAGE_Entero_mEp235_NC_019708(6)
PHAGE_Burkho_phi1026b_NC_005284(6)
PHAGE_Pseudo_PMG1_NC_016765(4)
PHAGE_Pseudo_PAJU2_NC_011373(3)
PHAGE_Burkho_phiE125_NC_003309(3)
PHAGE_Entero_HK022_NC_002166(3)
PHAGE_Entero_phiP27_NC_003356(3)
PHAGE_Pseudo_phi2_NC_030931(3)
PHAGE_Entero_HK140_NC_019710(3)
PHAGE_Pseudo_D3_NC_002484(3)
PHAGE_Salmon_118970_sal3_NC_031940(2)
PHAGE_Acinet_IME_AB2_NC_041857(2)
PHAGE_Burkho_phi6442_NC_009235(2)
PHAGE_Entero_SfV_NC_003444(2)
PHAGE_Acinet_AP22_NC_017984(2)
PHAGE_Entero_mEpX2_NC_019705(2)
PHAGE_Acinet_YMC11/12/R2315_NC_028855(2)
PHAGE_Acinet_YMC_13_01_C62_NC_024785(2)
PHAGE_Haemop_Aaphi23_NC_004827(1)
PHAGE_Acinet_YMC13/03/R2096_NC_027332(1)
PHAGE_Salmon_9NA_NC_025443(1)
PHAGE_Erwini_vB_EhrS_49_NC_048197(1)
PHAGE_Salmon_SSU5_NC_018843(1)
PHAGE_Entero_cdtI_NC_009514(1)
PHAGE_Burkho_BcepC6B_NC_005887(1)
PHAGE_Cellul_phi18:1_NC_021790(1)
PHAGE_Shewan_3/49_NC_025466(1)
PHAGE_Shigel_SfIV_NC_022749(1)
PHAGE_Pseudo_MD8_NC_031091(1)
PHAGE_Proteu_PM135_NC_042090(1)
PHAGE_Lister_A006_NC_009815(1)
PHAGE_Burkho_Bcep176_NC_007497(1)
PHAGE_Cronob_ENT47670_NC_019927(1)
PHAGE_Burkho_BcepMigl_NC_019917(1)
PHAGE_Aggreg_S1249_NC_013597(1)
PHAGE_Salmon_ST64B_NC_004313(1)
PHAGE_Cellul_phi19:1_NC_021799(1)
PHAGE_Klebsi_phiKO2_NC_005857(1)
PHAGE_Lister_A118_NC_003216(1)
PHAGE_Xantho_phiL7_NC_012742(1)
PHAGE_Pseudo_Zuri_NC_049456(1)
PHAGE_Paraco_Shpa_NC_041868(1)
PHAGE_Pseudo_JBD44_NC_030929(1)
PHAGE_Acinet_AbP2_NC_041998(1)
PHAGE_Escher_Cba120_NC_016570(1)
PHAGE_Burkho_BcepIL02_NC_012743(1)
PHAGE_Acinet_LZ35_NC_031117(1)
PHAGE_Salmon_S118_NC_049437(1)
PHAGE_Cellul_phi19:3_NC_021789(1)
PHAGE_Acinet_Presley_NC_023581(1)
PHAGE_Burkho_Bcep22_NC_005262(1)
PHAGE_Pseudo_tf_NC_017971(1)
PHAGE_Pseudo_H66_NC_042342(1)
PHAGE_Erwini_phiEt88_NC_015295(1)
PHAGE_Salmon_rabagast_NC_049499(1)
PHAGE_Bacill_Grass_NC_022771(1)
PHAGE_Entero_phiEap_2_NC_028695(1)
PHAGE_Pseudo_F116_NC_006552(1)
PHAGE_Escher_PhaxI_NC_019452(1)
PHAGE_Gordon_Nymphadora_NC_031061(1)
PHAGE_Flavob_vB_FspS_lillamy9_1_NC_048835(1)
PHAGE_Vibrio_SHOU24_NC_023569(1)
PHAGE_Tetras_TJE1_NC_019930(1)
PHAGE_Vibrio_11895_B1_NC_020843(1)
PHAGE_Acinet_phiAC_1_NC_028995(1)
PHAGE_Acinet_vB_AbaM_ME3_NC_041884(1)
PHAGE_Bacter_APSE_2_NC_011551(1)
PHAGE_Salmon_pertopsoe_NC_049507(1)
PHAGE_Cellul_phi17:1_NC_021795(1)
PHAGE_Paenib_PG1_NC_021558(1)
PHAGE_Pantoe_vB_PagS_Vid5_NC_042120(1)</t>
  </si>
  <si>
    <t>head,capsid,portal,terminase,tail</t>
  </si>
  <si>
    <t>51864-81679</t>
  </si>
  <si>
    <t>PHAGE_Escher_ECP1_NC_049926(3)
PHAGE_Pseudo_PMG1_NC_016765(2)
PHAGE_Entero_HK446_NC_019714(2)
PHAGE_Cronob_ENT39118_NC_019934(2)
PHAGE_Entero_HK022_NC_002166(2)
PHAGE_Burkho_phi1026b_NC_005284(2)
PHAGE_Gordon_Nymphadora_NC_031061(2)
PHAGE_Entero_HK544_NC_019767(2)
PHAGE_Bacill_phi105_NC_004167(1)
PHAGE_Erwini_vB_EhrS_59_NC_048198(1)
PHAGE_Entero_mEp234_NC_019715(1)
PHAGE_Pseudo_PAJU2_NC_011373(1)
PHAGE_Burkho_BcepC6B_NC_005887(1)
PHAGE_Entero_IME10_NC_019501(1)
PHAGE_Entero_mEp235_NC_019708(1)
PHAGE_Acinet_vB_AbaS_TRS1_NC_031098(1)
PHAGE_Burkho_Bcep176_NC_007497(1)
PHAGE_Escher_vB_EcoM_ECO1230_10_NC_027995(1)
PHAGE_Salmon_118970_sal3_NC_031940(1)
PHAGE_Entero_mEpX1_NC_019709(1)
PHAGE_Lister_A006_NC_009815(1)
PHAGE_Xantho_phiL7_NC_012742(1)
PHAGE_Lister_A118_NC_003216(1)
PHAGE_Bdello_phi1422_NC_019525(1)
PHAGE_Mannhe_vB_MhM_1127AP1_NC_047750(1)
PHAGE_Mannhe_phiMHaA1_NC_008201(1)
PHAGE_Bacill_phIS3501_NC_019502(1)
PHAGE_Lister_LP_101_NC_024387(1)
PHAGE_Burkho_phi6442_NC_009235(1)
PHAGE_Pseudo_PPpW_3_NC_023006(1)
PHAGE_Escher_vB_EcoM_ECOO78_NC_041926(1)
PHAGE_Stenot_S1_NC_011589(1)
PHAGE_Acinet_AP22_NC_017984(1)
PHAGE_Escher_HK75_NC_016160(1)
PHAGE_Pectob_ZF40_NC_019522(1)
PHAGE_Brucel_BiPBO1_NC_031264(1)
PHAGE_Escher_vB_EcoM_ep3_NC_025430(1)
PHAGE_Bacill_BtCS33_NC_018085(1)
PHAGE_Acinet_Bphi_B1251_NC_019541(1)
PHAGE_Entero_phiP27_NC_003356(1)
PHAGE_Bacill_phi105_NC_048631(1)
PHAGE_Entero_HK106_NC_019768(1)
PHAGE_Entero_HK140_NC_019710(1)
PHAGE_Entero_mEp390_NC_019721(1)
PHAGE_Pseudo_phi2_NC_030931(1)
PHAGE_Geobac_E2_NC_009552(1)
PHAGE_Mannhe_vB_MhM_587AP1_NC_028898(1)</t>
  </si>
  <si>
    <t>346879-365906</t>
  </si>
  <si>
    <t>PHAGE_Psychr_pOW20_A_NC_020841(4)
PHAGE_Klebsi_JD001_NC_020204(3)
PHAGE_Acinet_YMC11/11/R3177_NC_041866(3)
PHAGE_Pseudo_YMC11/02/R656_NC_028657(2)
PHAGE_Pectob_ZF40_NC_019522(2)
PHAGE_Pantoe_vB_PagM_PSKM_NC_048767(2)
PHAGE_Acinet_Bphi_B1251_NC_019541(2)
PHAGE_Klebsi_vB_KpnM_KpV52_NC_041900(2)
PHAGE_Cronob_CR9_NC_023717(1)
PHAGE_Pantoe_vB_PagM_AAM37_NC_048766(1)
PHAGE_Strept_LukeCage_NC_048723(1)
PHAGE_Pseudo_phiPSA1_NC_024365(1)
PHAGE_Vibrio_vB_VchM_138_NC_019518(1)
PHAGE_Rhizob_RHEph10_NC_034248(1)
PHAGE_Bacill_phiNIT1_NC_021856(1)
PHAGE_Bacill_SPO1_NC_011421(1)
PHAGE_Pseudo_vB_PaeP_Tr60_Ab31_NC_023575(1)
PHAGE_Klebsi_vB_KpnM_KpV79_NC_042041(1)
PHAGE_Rhizob_RHEph06_NC_027296(1)
PHAGE_Rhodof_P26218_NC_029061(1)
PHAGE_Vibrio_CP_T1_NC_019457(1)
PHAGE_Strept_StarPlatinum_NC_048721(1)
PHAGE_Strept_Paradiddles_NC_042010(1)
PHAGE_Cronob_ENT47670_NC_019927(1)
PHAGE_Klebsi_Seifer_NC_048732(1)
PHAGE_Acinet_vB_AbaS_TRS1_NC_031098(1)
PHAGE_Mannhe_vB_MhS_535AP2_NC_028853(1)
PHAGE_Bacill_CampHawk_NC_022761(1)
PHAGE_Pseudo_PAJU2_NC_011373(1)
PHAGE_Lactob_PL_1_NC_022757(1)
PHAGE_Rhizob_RHEph04_NC_041908(1)
PHAGE_Haemop_Aaphi23_NC_004827(1)
PHAGE_Strept_Karimac_NC_048724(1)
PHAGE_Mannhe_vB_MhM_1127AP1_NC_047750(1)
PHAGE_Lactob_PLE2_NC_031036(1)
PHAGE_Erwini_vB_EamP_S6_NC_019514(1)
PHAGE_Mannhe_phiMHaA1_NC_008201(1)
PHAGE_Lactob_J_1_NC_022756(1)
PHAGE_Pseudo_JBD44_NC_030929(1)
PHAGE_Bacter_crAss001_NC_049977(1)
PHAGE_Xantho_vB_XveM_DIBBI_NC_017981(1)
PHAGE_Coryne_phi674_NC_042355(1)
PHAGE_Aggreg_S1249_NC_013597(1)
PHAGE_Salmon_vB_SosS_Oslo_NC_018279(1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32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2"/>
      <color theme="1"/>
      <name val="Times New Roman"/>
      <charset val="134"/>
    </font>
    <font>
      <i/>
      <sz val="11.5"/>
      <color theme="1"/>
      <name val="Times New Roman"/>
      <charset val="134"/>
    </font>
    <font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sz val="11.25"/>
      <color theme="1"/>
      <name val="Arial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sz val="12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0"/>
      <color theme="1"/>
      <name val="Arial"/>
      <charset val="134"/>
    </font>
    <font>
      <sz val="11.5"/>
      <color theme="1"/>
      <name val="Times New Roman"/>
      <charset val="134"/>
    </font>
    <font>
      <sz val="11.5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9" applyNumberFormat="0" applyAlignment="0" applyProtection="0">
      <alignment vertical="center"/>
    </xf>
    <xf numFmtId="0" fontId="23" fillId="11" borderId="5" applyNumberFormat="0" applyAlignment="0" applyProtection="0">
      <alignment vertical="center"/>
    </xf>
    <xf numFmtId="0" fontId="24" fillId="12" borderId="10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Border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3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176" fontId="1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left" vertical="center"/>
    </xf>
    <xf numFmtId="10" fontId="2" fillId="0" borderId="3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0" fontId="2" fillId="0" borderId="0" xfId="0" applyNumberFormat="1" applyFont="1" applyFill="1" applyBorder="1" applyAlignment="1">
      <alignment horizontal="left" vertical="center"/>
    </xf>
    <xf numFmtId="10" fontId="0" fillId="0" borderId="0" xfId="0" applyNumberFormat="1" applyFill="1" applyAlignment="1">
      <alignment vertical="center"/>
    </xf>
    <xf numFmtId="0" fontId="6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9" fontId="2" fillId="0" borderId="0" xfId="0" applyNumberFormat="1" applyFont="1" applyFill="1" applyAlignment="1">
      <alignment horizontal="left" vertical="center"/>
    </xf>
    <xf numFmtId="10" fontId="2" fillId="0" borderId="0" xfId="0" applyNumberFormat="1" applyFont="1" applyFill="1" applyAlignment="1">
      <alignment horizontal="left" vertical="center"/>
    </xf>
    <xf numFmtId="9" fontId="2" fillId="0" borderId="0" xfId="0" applyNumberFormat="1" applyFont="1" applyFill="1" applyBorder="1" applyAlignment="1">
      <alignment horizontal="left" vertical="center"/>
    </xf>
    <xf numFmtId="9" fontId="2" fillId="0" borderId="3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10" fontId="8" fillId="0" borderId="3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3" xfId="0" applyFont="1" applyFill="1" applyBorder="1" applyAlignment="1" applyProtection="1">
      <alignment horizontal="left" vertical="center"/>
      <protection locked="0"/>
    </xf>
    <xf numFmtId="0" fontId="2" fillId="0" borderId="3" xfId="0" applyFont="1" applyFill="1" applyBorder="1" applyAlignment="1">
      <alignment horizontal="left" vertical="top"/>
    </xf>
    <xf numFmtId="0" fontId="9" fillId="0" borderId="3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phaster.ca/submissions/ZZ_d187b44f8e" TargetMode="External"/><Relationship Id="rId2" Type="http://schemas.openxmlformats.org/officeDocument/2006/relationships/hyperlink" Target="http://phaster.ca/submissions/ZZ_7201e4fc0e" TargetMode="External"/><Relationship Id="rId1" Type="http://schemas.openxmlformats.org/officeDocument/2006/relationships/hyperlink" Target="http://phaster.ca/submissions/ZZ_24fbe83da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71"/>
  <sheetViews>
    <sheetView tabSelected="1" workbookViewId="0">
      <selection activeCell="B7" sqref="B7"/>
    </sheetView>
  </sheetViews>
  <sheetFormatPr defaultColWidth="8.88888888888889" defaultRowHeight="14.4"/>
  <cols>
    <col min="1" max="1" width="13" customWidth="1"/>
    <col min="2" max="2" width="18.2222222222222" customWidth="1"/>
    <col min="3" max="3" width="22.7777777777778" customWidth="1"/>
    <col min="4" max="4" width="20.5555555555556" customWidth="1"/>
    <col min="5" max="5" width="19.5555555555556" customWidth="1"/>
    <col min="6" max="6" width="8.66666666666667" customWidth="1"/>
    <col min="7" max="7" width="13.3333333333333" customWidth="1"/>
    <col min="8" max="8" width="15.6666666666667" customWidth="1"/>
    <col min="9" max="9" width="13.6666666666667" customWidth="1"/>
    <col min="10" max="10" width="15.3333333333333" customWidth="1"/>
    <col min="11" max="11" width="14.2222222222222" customWidth="1"/>
    <col min="12" max="12" width="11.8888888888889" customWidth="1"/>
    <col min="13" max="13" width="15.3333333333333" customWidth="1"/>
    <col min="14" max="14" width="12.6666666666667" customWidth="1"/>
  </cols>
  <sheetData>
    <row r="1" spans="1:15">
      <c r="A1" s="3" t="s">
        <v>0</v>
      </c>
      <c r="B1" s="3"/>
      <c r="C1" s="3"/>
      <c r="D1" s="3"/>
      <c r="E1" s="3"/>
      <c r="F1" s="3"/>
      <c r="G1" s="3"/>
      <c r="H1" s="3"/>
      <c r="I1" s="3"/>
      <c r="J1" s="12"/>
      <c r="K1" s="13"/>
      <c r="L1" s="13"/>
      <c r="M1" s="13"/>
      <c r="N1" s="13"/>
      <c r="O1" s="13"/>
    </row>
    <row r="2" s="1" customFormat="1" ht="46.8" spans="1:1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14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15" t="s">
        <v>15</v>
      </c>
    </row>
    <row r="3" ht="15" spans="1:15">
      <c r="A3" s="6" t="s">
        <v>1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ht="15.6" spans="1:15">
      <c r="A4" s="8">
        <v>1</v>
      </c>
      <c r="B4" s="8" t="s">
        <v>17</v>
      </c>
      <c r="C4" s="8" t="s">
        <v>18</v>
      </c>
      <c r="D4" s="8" t="s">
        <v>19</v>
      </c>
      <c r="E4" s="8" t="s">
        <v>20</v>
      </c>
      <c r="F4" s="8">
        <v>2</v>
      </c>
      <c r="G4" s="8">
        <v>67</v>
      </c>
      <c r="H4" s="8">
        <v>37</v>
      </c>
      <c r="I4" s="8">
        <v>22</v>
      </c>
      <c r="J4" s="16">
        <v>1</v>
      </c>
      <c r="K4" s="8">
        <v>0</v>
      </c>
      <c r="L4" s="8" t="s">
        <v>21</v>
      </c>
      <c r="M4" s="8" t="s">
        <v>22</v>
      </c>
      <c r="N4" s="17">
        <v>0.1594</v>
      </c>
      <c r="O4" s="17">
        <v>0.4013</v>
      </c>
    </row>
    <row r="5" ht="15.6" spans="1:15">
      <c r="A5" s="9" t="s">
        <v>23</v>
      </c>
      <c r="B5" s="9"/>
      <c r="C5" s="9"/>
      <c r="D5" s="9"/>
      <c r="E5" s="9"/>
      <c r="F5" s="9"/>
      <c r="G5" s="9"/>
      <c r="H5" s="9"/>
      <c r="I5" s="9"/>
      <c r="J5" s="18"/>
      <c r="K5" s="9"/>
      <c r="L5" s="9"/>
      <c r="M5" s="9"/>
      <c r="N5" s="9"/>
      <c r="O5" s="9"/>
    </row>
    <row r="6" ht="15.6" spans="1:15">
      <c r="A6" s="10">
        <v>1</v>
      </c>
      <c r="B6" s="10" t="s">
        <v>24</v>
      </c>
      <c r="C6" s="10" t="s">
        <v>25</v>
      </c>
      <c r="D6" s="10" t="s">
        <v>26</v>
      </c>
      <c r="E6" s="10" t="s">
        <v>27</v>
      </c>
      <c r="F6" s="10">
        <v>2</v>
      </c>
      <c r="G6" s="10">
        <v>81</v>
      </c>
      <c r="H6" s="10">
        <v>60</v>
      </c>
      <c r="I6" s="10">
        <v>21</v>
      </c>
      <c r="J6" s="19">
        <v>1</v>
      </c>
      <c r="K6" s="10">
        <v>0</v>
      </c>
      <c r="L6" s="10" t="s">
        <v>21</v>
      </c>
      <c r="M6" s="10" t="s">
        <v>28</v>
      </c>
      <c r="N6" s="20">
        <v>0.3209</v>
      </c>
      <c r="O6" s="20">
        <v>0.3969</v>
      </c>
    </row>
    <row r="7" ht="15.6" spans="1:15">
      <c r="A7" s="10">
        <v>2</v>
      </c>
      <c r="B7" s="10" t="s">
        <v>29</v>
      </c>
      <c r="C7" s="10" t="s">
        <v>30</v>
      </c>
      <c r="D7" s="10" t="s">
        <v>31</v>
      </c>
      <c r="E7" s="10" t="s">
        <v>32</v>
      </c>
      <c r="F7" s="10">
        <v>0</v>
      </c>
      <c r="G7" s="10">
        <v>8</v>
      </c>
      <c r="H7" s="10">
        <v>6</v>
      </c>
      <c r="I7" s="10">
        <v>2</v>
      </c>
      <c r="J7" s="19">
        <v>1</v>
      </c>
      <c r="K7" s="10">
        <v>0</v>
      </c>
      <c r="L7" s="10" t="s">
        <v>33</v>
      </c>
      <c r="M7" s="10" t="s">
        <v>34</v>
      </c>
      <c r="N7" s="20">
        <v>0.375</v>
      </c>
      <c r="O7" s="20">
        <v>0.3738</v>
      </c>
    </row>
    <row r="8" ht="15.6" spans="1:15">
      <c r="A8" s="10">
        <v>3</v>
      </c>
      <c r="B8" s="10" t="s">
        <v>35</v>
      </c>
      <c r="C8" s="10" t="s">
        <v>36</v>
      </c>
      <c r="D8" s="10" t="s">
        <v>37</v>
      </c>
      <c r="E8" s="10" t="s">
        <v>38</v>
      </c>
      <c r="F8" s="10">
        <v>1</v>
      </c>
      <c r="G8" s="10">
        <v>63</v>
      </c>
      <c r="H8" s="10">
        <v>38</v>
      </c>
      <c r="I8" s="10">
        <v>14</v>
      </c>
      <c r="J8" s="19">
        <v>1</v>
      </c>
      <c r="K8" s="10">
        <v>0</v>
      </c>
      <c r="L8" s="10" t="s">
        <v>21</v>
      </c>
      <c r="M8" s="10" t="s">
        <v>39</v>
      </c>
      <c r="N8" s="20">
        <v>0.1269</v>
      </c>
      <c r="O8" s="20">
        <v>0.3816</v>
      </c>
    </row>
    <row r="9" ht="15.6" spans="1:15">
      <c r="A9" s="8">
        <v>4</v>
      </c>
      <c r="B9" s="8" t="s">
        <v>40</v>
      </c>
      <c r="C9" s="8" t="s">
        <v>36</v>
      </c>
      <c r="D9" s="8" t="s">
        <v>41</v>
      </c>
      <c r="E9" s="8" t="s">
        <v>42</v>
      </c>
      <c r="F9" s="8">
        <v>0</v>
      </c>
      <c r="G9" s="8">
        <v>52</v>
      </c>
      <c r="H9" s="8">
        <v>37</v>
      </c>
      <c r="I9" s="8">
        <v>15</v>
      </c>
      <c r="J9" s="16">
        <v>1</v>
      </c>
      <c r="K9" s="8">
        <v>0</v>
      </c>
      <c r="L9" s="8" t="s">
        <v>21</v>
      </c>
      <c r="M9" s="8" t="s">
        <v>43</v>
      </c>
      <c r="N9" s="17">
        <v>0.25</v>
      </c>
      <c r="O9" s="17">
        <v>0.4032</v>
      </c>
    </row>
    <row r="10" ht="15" spans="1:15">
      <c r="A10" s="6" t="s">
        <v>44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</row>
    <row r="11" ht="15.6" spans="1:15">
      <c r="A11" s="10">
        <v>1</v>
      </c>
      <c r="B11" s="10" t="s">
        <v>45</v>
      </c>
      <c r="C11" s="10" t="s">
        <v>46</v>
      </c>
      <c r="D11" s="10" t="s">
        <v>47</v>
      </c>
      <c r="E11" s="10" t="s">
        <v>48</v>
      </c>
      <c r="F11" s="10">
        <v>0</v>
      </c>
      <c r="G11" s="10">
        <v>14</v>
      </c>
      <c r="H11" s="10">
        <v>9</v>
      </c>
      <c r="I11" s="10">
        <v>5</v>
      </c>
      <c r="J11" s="19">
        <v>1</v>
      </c>
      <c r="K11" s="10">
        <v>0</v>
      </c>
      <c r="L11" s="10" t="s">
        <v>21</v>
      </c>
      <c r="M11" s="10" t="s">
        <v>49</v>
      </c>
      <c r="N11" s="20">
        <v>0.2142</v>
      </c>
      <c r="O11" s="20">
        <v>0.5642</v>
      </c>
    </row>
    <row r="12" ht="15.6" spans="1:15">
      <c r="A12" s="10">
        <v>2</v>
      </c>
      <c r="B12" s="10" t="s">
        <v>50</v>
      </c>
      <c r="C12" s="10" t="s">
        <v>51</v>
      </c>
      <c r="D12" s="10" t="s">
        <v>52</v>
      </c>
      <c r="E12" s="10" t="s">
        <v>53</v>
      </c>
      <c r="F12" s="10">
        <v>0</v>
      </c>
      <c r="G12" s="10">
        <v>15</v>
      </c>
      <c r="H12" s="10">
        <v>7</v>
      </c>
      <c r="I12" s="10">
        <v>8</v>
      </c>
      <c r="J12" s="19">
        <v>1</v>
      </c>
      <c r="K12" s="10">
        <v>0</v>
      </c>
      <c r="L12" s="10" t="s">
        <v>33</v>
      </c>
      <c r="M12" s="10" t="s">
        <v>54</v>
      </c>
      <c r="N12" s="20">
        <v>0.1333</v>
      </c>
      <c r="O12" s="20">
        <v>0.5805</v>
      </c>
    </row>
    <row r="13" ht="15.6" spans="1:15">
      <c r="A13" s="10">
        <v>3</v>
      </c>
      <c r="B13" s="10" t="s">
        <v>55</v>
      </c>
      <c r="C13" s="10" t="s">
        <v>30</v>
      </c>
      <c r="D13" s="10" t="s">
        <v>56</v>
      </c>
      <c r="E13" s="10" t="s">
        <v>57</v>
      </c>
      <c r="F13" s="10">
        <v>0</v>
      </c>
      <c r="G13" s="10">
        <v>22</v>
      </c>
      <c r="H13" s="10">
        <v>12</v>
      </c>
      <c r="I13" s="10">
        <v>10</v>
      </c>
      <c r="J13" s="19">
        <v>1</v>
      </c>
      <c r="K13" s="10">
        <v>0</v>
      </c>
      <c r="L13" s="10" t="s">
        <v>33</v>
      </c>
      <c r="M13" s="10" t="s">
        <v>58</v>
      </c>
      <c r="N13" s="20">
        <v>0.1363</v>
      </c>
      <c r="O13" s="20">
        <v>0.371</v>
      </c>
    </row>
    <row r="14" ht="15.6" spans="1:15">
      <c r="A14" s="10">
        <v>4</v>
      </c>
      <c r="B14" s="10" t="s">
        <v>59</v>
      </c>
      <c r="C14" s="10" t="s">
        <v>30</v>
      </c>
      <c r="D14" s="10" t="s">
        <v>60</v>
      </c>
      <c r="E14" s="10" t="s">
        <v>61</v>
      </c>
      <c r="F14" s="10">
        <v>0</v>
      </c>
      <c r="G14" s="10">
        <v>12</v>
      </c>
      <c r="H14" s="10">
        <v>7</v>
      </c>
      <c r="I14" s="10">
        <v>5</v>
      </c>
      <c r="J14" s="19">
        <v>1</v>
      </c>
      <c r="K14" s="10">
        <v>0</v>
      </c>
      <c r="L14" s="10" t="s">
        <v>21</v>
      </c>
      <c r="M14" s="10" t="s">
        <v>62</v>
      </c>
      <c r="N14" s="20">
        <v>0.25</v>
      </c>
      <c r="O14" s="20">
        <v>0.3589</v>
      </c>
    </row>
    <row r="15" ht="15.6" spans="1:15">
      <c r="A15" s="10">
        <v>5</v>
      </c>
      <c r="B15" s="10" t="s">
        <v>63</v>
      </c>
      <c r="C15" s="10" t="s">
        <v>64</v>
      </c>
      <c r="D15" s="10" t="s">
        <v>65</v>
      </c>
      <c r="E15" s="10" t="s">
        <v>66</v>
      </c>
      <c r="F15" s="10">
        <v>0</v>
      </c>
      <c r="G15" s="10">
        <v>20</v>
      </c>
      <c r="H15" s="10">
        <v>16</v>
      </c>
      <c r="I15" s="10">
        <v>4</v>
      </c>
      <c r="J15" s="19">
        <v>1</v>
      </c>
      <c r="K15" s="10">
        <v>0</v>
      </c>
      <c r="L15" s="10" t="s">
        <v>21</v>
      </c>
      <c r="M15" s="10" t="s">
        <v>67</v>
      </c>
      <c r="N15" s="20">
        <v>0.25</v>
      </c>
      <c r="O15" s="20">
        <v>0.3724</v>
      </c>
    </row>
    <row r="16" ht="15.6" spans="1:15">
      <c r="A16" s="10">
        <v>6</v>
      </c>
      <c r="B16" s="10" t="s">
        <v>68</v>
      </c>
      <c r="C16" s="10" t="s">
        <v>69</v>
      </c>
      <c r="D16" s="10" t="s">
        <v>70</v>
      </c>
      <c r="E16" s="10" t="s">
        <v>71</v>
      </c>
      <c r="F16" s="10">
        <v>0</v>
      </c>
      <c r="G16" s="10">
        <v>45</v>
      </c>
      <c r="H16" s="10">
        <v>32</v>
      </c>
      <c r="I16" s="10">
        <v>13</v>
      </c>
      <c r="J16" s="19">
        <v>1</v>
      </c>
      <c r="K16" s="10">
        <v>0</v>
      </c>
      <c r="L16" s="10" t="s">
        <v>33</v>
      </c>
      <c r="M16" s="10" t="s">
        <v>72</v>
      </c>
      <c r="N16" s="20">
        <v>0.6222</v>
      </c>
      <c r="O16" s="20">
        <v>0.3949</v>
      </c>
    </row>
    <row r="17" ht="15.6" spans="1:15">
      <c r="A17" s="10">
        <v>7</v>
      </c>
      <c r="B17" s="10" t="s">
        <v>73</v>
      </c>
      <c r="C17" s="10" t="s">
        <v>51</v>
      </c>
      <c r="D17" s="10" t="s">
        <v>74</v>
      </c>
      <c r="E17" s="10" t="s">
        <v>75</v>
      </c>
      <c r="F17" s="10">
        <v>0</v>
      </c>
      <c r="G17" s="10">
        <v>32</v>
      </c>
      <c r="H17" s="10">
        <v>24</v>
      </c>
      <c r="I17" s="10">
        <v>8</v>
      </c>
      <c r="J17" s="19">
        <v>1</v>
      </c>
      <c r="K17" s="10">
        <v>0</v>
      </c>
      <c r="L17" s="10" t="s">
        <v>21</v>
      </c>
      <c r="M17" s="10" t="s">
        <v>76</v>
      </c>
      <c r="N17" s="20">
        <v>0.2812</v>
      </c>
      <c r="O17" s="20">
        <v>0.3819</v>
      </c>
    </row>
    <row r="18" ht="15.6" spans="1:15">
      <c r="A18" s="8">
        <v>8</v>
      </c>
      <c r="B18" s="8" t="s">
        <v>77</v>
      </c>
      <c r="C18" s="8" t="s">
        <v>18</v>
      </c>
      <c r="D18" s="8" t="s">
        <v>78</v>
      </c>
      <c r="E18" s="8" t="s">
        <v>79</v>
      </c>
      <c r="F18" s="8">
        <v>1</v>
      </c>
      <c r="G18" s="8">
        <v>79</v>
      </c>
      <c r="H18" s="8">
        <v>59</v>
      </c>
      <c r="I18" s="8">
        <v>20</v>
      </c>
      <c r="J18" s="16">
        <v>1</v>
      </c>
      <c r="K18" s="8">
        <v>0</v>
      </c>
      <c r="L18" s="8" t="s">
        <v>21</v>
      </c>
      <c r="M18" s="8" t="s">
        <v>80</v>
      </c>
      <c r="N18" s="17">
        <v>0.405</v>
      </c>
      <c r="O18" s="17">
        <v>0.3946</v>
      </c>
    </row>
    <row r="19" ht="15.6" spans="1:15">
      <c r="A19" s="6" t="s">
        <v>81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20"/>
      <c r="O19" s="20"/>
    </row>
    <row r="20" ht="15.6" spans="1:15">
      <c r="A20" s="10">
        <v>1</v>
      </c>
      <c r="B20" s="10" t="s">
        <v>82</v>
      </c>
      <c r="C20" s="10" t="s">
        <v>64</v>
      </c>
      <c r="D20" s="10" t="s">
        <v>83</v>
      </c>
      <c r="E20" s="10" t="s">
        <v>84</v>
      </c>
      <c r="F20" s="10">
        <v>0</v>
      </c>
      <c r="G20" s="10">
        <v>20</v>
      </c>
      <c r="H20" s="10">
        <v>16</v>
      </c>
      <c r="I20" s="10">
        <v>4</v>
      </c>
      <c r="J20" s="19">
        <v>1</v>
      </c>
      <c r="K20" s="10">
        <v>0</v>
      </c>
      <c r="L20" s="10" t="s">
        <v>21</v>
      </c>
      <c r="M20" s="10" t="s">
        <v>85</v>
      </c>
      <c r="N20" s="20">
        <v>0.25</v>
      </c>
      <c r="O20" s="20">
        <v>0.3691</v>
      </c>
    </row>
    <row r="21" ht="15.6" spans="1:15">
      <c r="A21" s="8">
        <v>2</v>
      </c>
      <c r="B21" s="8" t="s">
        <v>86</v>
      </c>
      <c r="C21" s="8" t="s">
        <v>69</v>
      </c>
      <c r="D21" s="8" t="s">
        <v>87</v>
      </c>
      <c r="E21" s="8" t="s">
        <v>88</v>
      </c>
      <c r="F21" s="8">
        <v>0</v>
      </c>
      <c r="G21" s="8">
        <v>74</v>
      </c>
      <c r="H21" s="8">
        <v>48</v>
      </c>
      <c r="I21" s="8">
        <v>26</v>
      </c>
      <c r="J21" s="16">
        <v>1</v>
      </c>
      <c r="K21" s="8">
        <v>0</v>
      </c>
      <c r="L21" s="8" t="s">
        <v>33</v>
      </c>
      <c r="M21" s="8" t="s">
        <v>89</v>
      </c>
      <c r="N21" s="17">
        <v>0.4324</v>
      </c>
      <c r="O21" s="17">
        <v>0.3805</v>
      </c>
    </row>
    <row r="22" ht="15.6" spans="1:15">
      <c r="A22" s="6" t="s">
        <v>90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20"/>
      <c r="O22" s="20"/>
    </row>
    <row r="23" ht="15.6" spans="1:15">
      <c r="A23" s="10">
        <v>1</v>
      </c>
      <c r="B23" s="10" t="s">
        <v>91</v>
      </c>
      <c r="C23" s="10" t="s">
        <v>51</v>
      </c>
      <c r="D23" s="10" t="s">
        <v>92</v>
      </c>
      <c r="E23" s="10" t="s">
        <v>93</v>
      </c>
      <c r="F23" s="10">
        <v>0</v>
      </c>
      <c r="G23" s="10">
        <v>28</v>
      </c>
      <c r="H23" s="10">
        <v>15</v>
      </c>
      <c r="I23" s="10">
        <v>13</v>
      </c>
      <c r="J23" s="19">
        <v>1</v>
      </c>
      <c r="K23" s="10">
        <v>0</v>
      </c>
      <c r="L23" s="10" t="s">
        <v>21</v>
      </c>
      <c r="M23" s="10" t="s">
        <v>94</v>
      </c>
      <c r="N23" s="20">
        <v>0.1071</v>
      </c>
      <c r="O23" s="20">
        <v>0.3521</v>
      </c>
    </row>
    <row r="24" ht="15.6" spans="1:15">
      <c r="A24" s="10">
        <v>2</v>
      </c>
      <c r="B24" s="10" t="s">
        <v>95</v>
      </c>
      <c r="C24" s="10" t="s">
        <v>96</v>
      </c>
      <c r="D24" s="10" t="s">
        <v>97</v>
      </c>
      <c r="E24" s="10" t="s">
        <v>98</v>
      </c>
      <c r="F24" s="10">
        <v>0</v>
      </c>
      <c r="G24" s="10">
        <v>56</v>
      </c>
      <c r="H24" s="10">
        <v>44</v>
      </c>
      <c r="I24" s="10">
        <v>12</v>
      </c>
      <c r="J24" s="19">
        <v>1</v>
      </c>
      <c r="K24" s="10">
        <v>0</v>
      </c>
      <c r="L24" s="10" t="s">
        <v>21</v>
      </c>
      <c r="M24" s="10" t="s">
        <v>99</v>
      </c>
      <c r="N24" s="20">
        <v>0.6428</v>
      </c>
      <c r="O24" s="20">
        <v>0.3859</v>
      </c>
    </row>
    <row r="25" ht="15.6" spans="1:15">
      <c r="A25" s="10">
        <v>3</v>
      </c>
      <c r="B25" s="10" t="s">
        <v>100</v>
      </c>
      <c r="C25" s="10" t="s">
        <v>101</v>
      </c>
      <c r="D25" s="10" t="s">
        <v>102</v>
      </c>
      <c r="E25" s="10" t="s">
        <v>103</v>
      </c>
      <c r="F25" s="10">
        <v>0</v>
      </c>
      <c r="G25" s="10">
        <v>66</v>
      </c>
      <c r="H25" s="10">
        <v>40</v>
      </c>
      <c r="I25" s="10">
        <v>26</v>
      </c>
      <c r="J25" s="19">
        <v>1</v>
      </c>
      <c r="K25" s="10">
        <v>0</v>
      </c>
      <c r="L25" s="10" t="s">
        <v>33</v>
      </c>
      <c r="M25" s="10" t="s">
        <v>104</v>
      </c>
      <c r="N25" s="20">
        <v>0.4393</v>
      </c>
      <c r="O25" s="20">
        <v>0.3836</v>
      </c>
    </row>
    <row r="26" ht="15.6" spans="1:15">
      <c r="A26" s="8">
        <v>4</v>
      </c>
      <c r="B26" s="8" t="s">
        <v>105</v>
      </c>
      <c r="C26" s="8" t="s">
        <v>106</v>
      </c>
      <c r="D26" s="8" t="s">
        <v>107</v>
      </c>
      <c r="E26" s="8" t="s">
        <v>108</v>
      </c>
      <c r="F26" s="8">
        <v>0</v>
      </c>
      <c r="G26" s="8">
        <v>9</v>
      </c>
      <c r="H26" s="8">
        <v>8</v>
      </c>
      <c r="I26" s="8">
        <v>1</v>
      </c>
      <c r="J26" s="16">
        <v>1</v>
      </c>
      <c r="K26" s="8">
        <v>0</v>
      </c>
      <c r="L26" s="8" t="s">
        <v>21</v>
      </c>
      <c r="M26" s="8" t="s">
        <v>109</v>
      </c>
      <c r="N26" s="17">
        <v>0.3333</v>
      </c>
      <c r="O26" s="17">
        <v>0.4684</v>
      </c>
    </row>
    <row r="27" ht="15.6" spans="1:15">
      <c r="A27" s="6" t="s">
        <v>110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20"/>
      <c r="O27" s="20"/>
    </row>
    <row r="28" ht="15.6" spans="1:15">
      <c r="A28" s="10">
        <v>1</v>
      </c>
      <c r="B28" s="10" t="s">
        <v>111</v>
      </c>
      <c r="C28" s="10" t="s">
        <v>30</v>
      </c>
      <c r="D28" s="10" t="s">
        <v>112</v>
      </c>
      <c r="E28" s="10" t="s">
        <v>113</v>
      </c>
      <c r="F28" s="10">
        <v>0</v>
      </c>
      <c r="G28" s="10">
        <v>29</v>
      </c>
      <c r="H28" s="10">
        <v>15</v>
      </c>
      <c r="I28" s="10">
        <v>14</v>
      </c>
      <c r="J28" s="19">
        <v>1</v>
      </c>
      <c r="K28" s="10">
        <v>0</v>
      </c>
      <c r="L28" s="10" t="s">
        <v>21</v>
      </c>
      <c r="M28" s="10" t="s">
        <v>114</v>
      </c>
      <c r="N28" s="20">
        <v>0.1034</v>
      </c>
      <c r="O28" s="20">
        <v>0.358</v>
      </c>
    </row>
    <row r="29" ht="15.6" spans="1:15">
      <c r="A29" s="10">
        <v>2</v>
      </c>
      <c r="B29" s="10" t="s">
        <v>115</v>
      </c>
      <c r="C29" s="10" t="s">
        <v>69</v>
      </c>
      <c r="D29" s="10" t="s">
        <v>116</v>
      </c>
      <c r="E29" s="10" t="s">
        <v>117</v>
      </c>
      <c r="F29" s="10">
        <v>0</v>
      </c>
      <c r="G29" s="10">
        <v>65</v>
      </c>
      <c r="H29" s="10">
        <v>45</v>
      </c>
      <c r="I29" s="10">
        <v>20</v>
      </c>
      <c r="J29" s="19">
        <v>1</v>
      </c>
      <c r="K29" s="10">
        <v>0</v>
      </c>
      <c r="L29" s="10" t="s">
        <v>33</v>
      </c>
      <c r="M29" s="10" t="s">
        <v>118</v>
      </c>
      <c r="N29" s="20">
        <v>0.4153</v>
      </c>
      <c r="O29" s="20">
        <v>0.3864</v>
      </c>
    </row>
    <row r="30" ht="15.6" spans="1:15">
      <c r="A30" s="10">
        <v>3</v>
      </c>
      <c r="B30" s="10" t="s">
        <v>119</v>
      </c>
      <c r="C30" s="10" t="s">
        <v>46</v>
      </c>
      <c r="D30" s="10" t="s">
        <v>47</v>
      </c>
      <c r="E30" s="10" t="s">
        <v>120</v>
      </c>
      <c r="F30" s="10">
        <v>0</v>
      </c>
      <c r="G30" s="10">
        <v>18</v>
      </c>
      <c r="H30" s="10">
        <v>13</v>
      </c>
      <c r="I30" s="10">
        <v>5</v>
      </c>
      <c r="J30" s="19">
        <v>1</v>
      </c>
      <c r="K30" s="10">
        <v>0</v>
      </c>
      <c r="L30" s="10" t="s">
        <v>33</v>
      </c>
      <c r="M30" s="10" t="s">
        <v>121</v>
      </c>
      <c r="N30" s="20">
        <v>0.3888</v>
      </c>
      <c r="O30" s="20">
        <v>0.3908</v>
      </c>
    </row>
    <row r="31" ht="15.6" spans="1:15">
      <c r="A31" s="8">
        <v>4</v>
      </c>
      <c r="B31" s="8" t="s">
        <v>122</v>
      </c>
      <c r="C31" s="8" t="s">
        <v>51</v>
      </c>
      <c r="D31" s="8" t="s">
        <v>123</v>
      </c>
      <c r="E31" s="8" t="s">
        <v>124</v>
      </c>
      <c r="F31" s="8">
        <v>0</v>
      </c>
      <c r="G31" s="8">
        <v>28</v>
      </c>
      <c r="H31" s="8">
        <v>19</v>
      </c>
      <c r="I31" s="8">
        <v>9</v>
      </c>
      <c r="J31" s="16">
        <v>1</v>
      </c>
      <c r="K31" s="8">
        <v>0</v>
      </c>
      <c r="L31" s="8" t="s">
        <v>33</v>
      </c>
      <c r="M31" s="8" t="s">
        <v>125</v>
      </c>
      <c r="N31" s="17">
        <v>0.3928</v>
      </c>
      <c r="O31" s="17">
        <v>0.3775</v>
      </c>
    </row>
    <row r="32" ht="15.6" spans="1:15">
      <c r="A32" s="6" t="s">
        <v>126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20"/>
      <c r="O32" s="20"/>
    </row>
    <row r="33" ht="15.6" spans="1:15">
      <c r="A33" s="10">
        <v>1</v>
      </c>
      <c r="B33" s="10" t="s">
        <v>127</v>
      </c>
      <c r="C33" s="10" t="s">
        <v>36</v>
      </c>
      <c r="D33" s="10" t="s">
        <v>128</v>
      </c>
      <c r="E33" s="10" t="s">
        <v>129</v>
      </c>
      <c r="F33" s="10">
        <v>0</v>
      </c>
      <c r="G33" s="10">
        <v>70</v>
      </c>
      <c r="H33" s="10">
        <v>48</v>
      </c>
      <c r="I33" s="10">
        <v>22</v>
      </c>
      <c r="J33" s="19">
        <v>1</v>
      </c>
      <c r="K33" s="10">
        <v>0</v>
      </c>
      <c r="L33" s="10" t="s">
        <v>21</v>
      </c>
      <c r="M33" s="10" t="s">
        <v>130</v>
      </c>
      <c r="N33" s="20">
        <v>0.3714</v>
      </c>
      <c r="O33" s="20">
        <v>0.3917</v>
      </c>
    </row>
    <row r="34" ht="15.6" spans="1:15">
      <c r="A34" s="10">
        <v>2</v>
      </c>
      <c r="B34" s="10" t="s">
        <v>131</v>
      </c>
      <c r="C34" s="10" t="s">
        <v>18</v>
      </c>
      <c r="D34" s="10" t="s">
        <v>132</v>
      </c>
      <c r="E34" s="10" t="s">
        <v>133</v>
      </c>
      <c r="F34" s="10">
        <v>0</v>
      </c>
      <c r="G34" s="10">
        <v>69</v>
      </c>
      <c r="H34" s="10">
        <v>53</v>
      </c>
      <c r="I34" s="10">
        <v>17</v>
      </c>
      <c r="J34" s="19">
        <v>1</v>
      </c>
      <c r="K34" s="10">
        <v>0</v>
      </c>
      <c r="L34" s="10" t="s">
        <v>21</v>
      </c>
      <c r="M34" s="10" t="s">
        <v>134</v>
      </c>
      <c r="N34" s="20">
        <v>0.2753</v>
      </c>
      <c r="O34" s="20">
        <v>0.3935</v>
      </c>
    </row>
    <row r="35" ht="15.6" spans="1:15">
      <c r="A35" s="10">
        <v>3</v>
      </c>
      <c r="B35" s="10" t="s">
        <v>135</v>
      </c>
      <c r="C35" s="10" t="s">
        <v>101</v>
      </c>
      <c r="D35" s="10" t="s">
        <v>136</v>
      </c>
      <c r="E35" s="10" t="s">
        <v>137</v>
      </c>
      <c r="F35" s="10">
        <v>0</v>
      </c>
      <c r="G35" s="10">
        <v>27</v>
      </c>
      <c r="H35" s="10">
        <v>13</v>
      </c>
      <c r="I35" s="10">
        <v>14</v>
      </c>
      <c r="J35" s="19">
        <v>1</v>
      </c>
      <c r="K35" s="10">
        <v>0</v>
      </c>
      <c r="L35" s="10" t="s">
        <v>21</v>
      </c>
      <c r="M35" s="10" t="s">
        <v>138</v>
      </c>
      <c r="N35" s="20">
        <v>0.074</v>
      </c>
      <c r="O35" s="20">
        <v>0.4558</v>
      </c>
    </row>
    <row r="36" ht="15.6" spans="1:15">
      <c r="A36" s="10">
        <v>4</v>
      </c>
      <c r="B36" s="10" t="s">
        <v>139</v>
      </c>
      <c r="C36" s="10" t="s">
        <v>36</v>
      </c>
      <c r="D36" s="10" t="s">
        <v>140</v>
      </c>
      <c r="E36" s="10" t="s">
        <v>141</v>
      </c>
      <c r="F36" s="10">
        <v>1</v>
      </c>
      <c r="G36" s="10">
        <v>50</v>
      </c>
      <c r="H36" s="10">
        <v>30</v>
      </c>
      <c r="I36" s="10">
        <v>20</v>
      </c>
      <c r="J36" s="19">
        <v>1</v>
      </c>
      <c r="K36" s="10">
        <v>0</v>
      </c>
      <c r="L36" s="10" t="s">
        <v>21</v>
      </c>
      <c r="M36" s="10" t="s">
        <v>142</v>
      </c>
      <c r="N36" s="20">
        <v>0.12</v>
      </c>
      <c r="O36" s="20">
        <v>0.3996</v>
      </c>
    </row>
    <row r="37" ht="15.6" spans="1:15">
      <c r="A37" s="8">
        <v>5</v>
      </c>
      <c r="B37" s="8" t="s">
        <v>143</v>
      </c>
      <c r="C37" s="8" t="s">
        <v>96</v>
      </c>
      <c r="D37" s="8" t="s">
        <v>144</v>
      </c>
      <c r="E37" s="8" t="s">
        <v>145</v>
      </c>
      <c r="F37" s="8">
        <v>0</v>
      </c>
      <c r="G37" s="8">
        <v>73</v>
      </c>
      <c r="H37" s="8">
        <v>47</v>
      </c>
      <c r="I37" s="8">
        <v>26</v>
      </c>
      <c r="J37" s="16">
        <v>1</v>
      </c>
      <c r="K37" s="8">
        <v>0</v>
      </c>
      <c r="L37" s="8" t="s">
        <v>33</v>
      </c>
      <c r="M37" s="8" t="s">
        <v>146</v>
      </c>
      <c r="N37" s="17">
        <v>0.4931</v>
      </c>
      <c r="O37" s="17">
        <v>0.3903</v>
      </c>
    </row>
    <row r="38" ht="15.6" spans="1:15">
      <c r="A38" s="6" t="s">
        <v>147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20"/>
      <c r="O38" s="20"/>
    </row>
    <row r="39" ht="15.6" spans="1:15">
      <c r="A39" s="10">
        <v>1</v>
      </c>
      <c r="B39" s="10" t="s">
        <v>148</v>
      </c>
      <c r="C39" s="10" t="s">
        <v>30</v>
      </c>
      <c r="D39" s="10" t="s">
        <v>107</v>
      </c>
      <c r="E39" s="10" t="s">
        <v>149</v>
      </c>
      <c r="F39" s="10">
        <v>0</v>
      </c>
      <c r="G39" s="10">
        <v>25</v>
      </c>
      <c r="H39" s="10">
        <v>13</v>
      </c>
      <c r="I39" s="10">
        <v>12</v>
      </c>
      <c r="J39" s="19">
        <v>1</v>
      </c>
      <c r="K39" s="10">
        <v>0</v>
      </c>
      <c r="L39" s="10" t="s">
        <v>21</v>
      </c>
      <c r="M39" s="10" t="s">
        <v>150</v>
      </c>
      <c r="N39" s="20">
        <v>0.16</v>
      </c>
      <c r="O39" s="20">
        <v>0.4807</v>
      </c>
    </row>
    <row r="40" ht="15.6" spans="1:15">
      <c r="A40" s="10">
        <v>2</v>
      </c>
      <c r="B40" s="10" t="s">
        <v>151</v>
      </c>
      <c r="C40" s="10" t="s">
        <v>30</v>
      </c>
      <c r="D40" s="10" t="s">
        <v>92</v>
      </c>
      <c r="E40" s="10" t="s">
        <v>152</v>
      </c>
      <c r="F40" s="10">
        <v>0</v>
      </c>
      <c r="G40" s="10">
        <v>27</v>
      </c>
      <c r="H40" s="10">
        <v>11</v>
      </c>
      <c r="I40" s="10">
        <v>16</v>
      </c>
      <c r="J40" s="19">
        <v>1</v>
      </c>
      <c r="K40" s="10">
        <v>0</v>
      </c>
      <c r="L40" s="10" t="s">
        <v>21</v>
      </c>
      <c r="M40" s="10" t="s">
        <v>153</v>
      </c>
      <c r="N40" s="20">
        <v>0.074</v>
      </c>
      <c r="O40" s="20">
        <v>0.356</v>
      </c>
    </row>
    <row r="41" ht="15.6" spans="1:15">
      <c r="A41" s="10">
        <v>3</v>
      </c>
      <c r="B41" s="10" t="s">
        <v>154</v>
      </c>
      <c r="C41" s="10" t="s">
        <v>155</v>
      </c>
      <c r="D41" s="10" t="s">
        <v>156</v>
      </c>
      <c r="E41" s="10" t="s">
        <v>157</v>
      </c>
      <c r="F41" s="10">
        <v>0</v>
      </c>
      <c r="G41" s="10">
        <v>13</v>
      </c>
      <c r="H41" s="10">
        <v>8</v>
      </c>
      <c r="I41" s="10">
        <v>5</v>
      </c>
      <c r="J41" s="19">
        <v>1</v>
      </c>
      <c r="K41" s="10">
        <v>0</v>
      </c>
      <c r="L41" s="10" t="s">
        <v>21</v>
      </c>
      <c r="M41" s="10" t="s">
        <v>158</v>
      </c>
      <c r="N41" s="20">
        <v>0.1538</v>
      </c>
      <c r="O41" s="20">
        <v>0.3775</v>
      </c>
    </row>
    <row r="42" ht="15.6" spans="1:15">
      <c r="A42" s="10">
        <v>4</v>
      </c>
      <c r="B42" s="10" t="s">
        <v>159</v>
      </c>
      <c r="C42" s="10" t="s">
        <v>96</v>
      </c>
      <c r="D42" s="10" t="s">
        <v>102</v>
      </c>
      <c r="E42" s="10" t="s">
        <v>160</v>
      </c>
      <c r="F42" s="10">
        <v>0</v>
      </c>
      <c r="G42" s="10">
        <v>76</v>
      </c>
      <c r="H42" s="10">
        <v>50</v>
      </c>
      <c r="I42" s="10">
        <v>26</v>
      </c>
      <c r="J42" s="19">
        <v>1</v>
      </c>
      <c r="K42" s="10">
        <v>0</v>
      </c>
      <c r="L42" s="10" t="s">
        <v>33</v>
      </c>
      <c r="M42" s="10" t="s">
        <v>161</v>
      </c>
      <c r="N42" s="20">
        <v>0.4736</v>
      </c>
      <c r="O42" s="20">
        <v>0.3907</v>
      </c>
    </row>
    <row r="43" ht="15.6" spans="1:15">
      <c r="A43" s="10">
        <v>5</v>
      </c>
      <c r="B43" s="10" t="s">
        <v>162</v>
      </c>
      <c r="C43" s="10" t="s">
        <v>46</v>
      </c>
      <c r="D43" s="10" t="s">
        <v>47</v>
      </c>
      <c r="E43" s="10" t="s">
        <v>163</v>
      </c>
      <c r="F43" s="10">
        <v>0</v>
      </c>
      <c r="G43" s="10">
        <v>9</v>
      </c>
      <c r="H43" s="10">
        <v>6</v>
      </c>
      <c r="I43" s="10">
        <v>3</v>
      </c>
      <c r="J43" s="19">
        <v>1</v>
      </c>
      <c r="K43" s="10">
        <v>0</v>
      </c>
      <c r="L43" s="10" t="s">
        <v>21</v>
      </c>
      <c r="M43" s="10" t="s">
        <v>164</v>
      </c>
      <c r="N43" s="20">
        <v>0.1111</v>
      </c>
      <c r="O43" s="20">
        <v>0.3899</v>
      </c>
    </row>
    <row r="44" ht="15.6" spans="1:15">
      <c r="A44" s="10">
        <v>6</v>
      </c>
      <c r="B44" s="10" t="s">
        <v>165</v>
      </c>
      <c r="C44" s="10" t="s">
        <v>155</v>
      </c>
      <c r="D44" s="10" t="s">
        <v>166</v>
      </c>
      <c r="E44" s="10" t="s">
        <v>167</v>
      </c>
      <c r="F44" s="10">
        <v>1</v>
      </c>
      <c r="G44" s="10">
        <v>30</v>
      </c>
      <c r="H44" s="10">
        <v>16</v>
      </c>
      <c r="I44" s="10">
        <v>14</v>
      </c>
      <c r="J44" s="19">
        <v>1</v>
      </c>
      <c r="K44" s="10">
        <v>0</v>
      </c>
      <c r="L44" s="10" t="s">
        <v>21</v>
      </c>
      <c r="M44" s="10" t="s">
        <v>168</v>
      </c>
      <c r="N44" s="20">
        <v>0.1</v>
      </c>
      <c r="O44" s="20">
        <v>0.3954</v>
      </c>
    </row>
    <row r="45" ht="15.6" spans="1:15">
      <c r="A45" s="10">
        <v>7</v>
      </c>
      <c r="B45" s="10" t="s">
        <v>169</v>
      </c>
      <c r="C45" s="10" t="s">
        <v>51</v>
      </c>
      <c r="D45" s="10" t="s">
        <v>170</v>
      </c>
      <c r="E45" s="10" t="s">
        <v>171</v>
      </c>
      <c r="F45" s="10">
        <v>0</v>
      </c>
      <c r="G45" s="10">
        <v>26</v>
      </c>
      <c r="H45" s="10">
        <v>9</v>
      </c>
      <c r="I45" s="10">
        <v>17</v>
      </c>
      <c r="J45" s="19">
        <v>1</v>
      </c>
      <c r="K45" s="10">
        <v>0</v>
      </c>
      <c r="L45" s="10" t="s">
        <v>21</v>
      </c>
      <c r="M45" s="10" t="s">
        <v>172</v>
      </c>
      <c r="N45" s="20">
        <v>0.1153</v>
      </c>
      <c r="O45" s="20">
        <v>0.387</v>
      </c>
    </row>
    <row r="46" ht="15.6" spans="1:15">
      <c r="A46" s="10">
        <v>8</v>
      </c>
      <c r="B46" s="10" t="s">
        <v>173</v>
      </c>
      <c r="C46" s="10" t="s">
        <v>106</v>
      </c>
      <c r="D46" s="10" t="s">
        <v>174</v>
      </c>
      <c r="E46" s="10" t="s">
        <v>175</v>
      </c>
      <c r="F46" s="10">
        <v>0</v>
      </c>
      <c r="G46" s="10">
        <v>26</v>
      </c>
      <c r="H46" s="10">
        <v>16</v>
      </c>
      <c r="I46" s="10">
        <v>10</v>
      </c>
      <c r="J46" s="19">
        <v>1</v>
      </c>
      <c r="K46" s="10">
        <v>0</v>
      </c>
      <c r="L46" s="10" t="s">
        <v>33</v>
      </c>
      <c r="M46" s="10" t="s">
        <v>176</v>
      </c>
      <c r="N46" s="20">
        <v>0.4615</v>
      </c>
      <c r="O46" s="20">
        <v>0.3625</v>
      </c>
    </row>
    <row r="47" ht="15.6" spans="1:15">
      <c r="A47" s="10">
        <v>9</v>
      </c>
      <c r="B47" s="10" t="s">
        <v>177</v>
      </c>
      <c r="C47" s="10" t="s">
        <v>30</v>
      </c>
      <c r="D47" s="10" t="s">
        <v>112</v>
      </c>
      <c r="E47" s="10" t="s">
        <v>178</v>
      </c>
      <c r="F47" s="10">
        <v>0</v>
      </c>
      <c r="G47" s="10">
        <v>18</v>
      </c>
      <c r="H47" s="10">
        <v>10</v>
      </c>
      <c r="I47" s="10">
        <v>8</v>
      </c>
      <c r="J47" s="19">
        <v>1</v>
      </c>
      <c r="K47" s="10">
        <v>0</v>
      </c>
      <c r="L47" s="10" t="s">
        <v>21</v>
      </c>
      <c r="M47" s="10" t="s">
        <v>179</v>
      </c>
      <c r="N47" s="20">
        <v>0.2222</v>
      </c>
      <c r="O47" s="20">
        <v>0.3778</v>
      </c>
    </row>
    <row r="48" ht="15.6" spans="1:15">
      <c r="A48" s="10">
        <v>10</v>
      </c>
      <c r="B48" s="10" t="s">
        <v>180</v>
      </c>
      <c r="C48" s="10" t="s">
        <v>18</v>
      </c>
      <c r="D48" s="10" t="s">
        <v>181</v>
      </c>
      <c r="E48" s="10" t="s">
        <v>182</v>
      </c>
      <c r="F48" s="10">
        <v>0</v>
      </c>
      <c r="G48" s="10">
        <v>69</v>
      </c>
      <c r="H48" s="10">
        <v>52</v>
      </c>
      <c r="I48" s="10">
        <v>17</v>
      </c>
      <c r="J48" s="19">
        <v>1</v>
      </c>
      <c r="K48" s="10">
        <v>0</v>
      </c>
      <c r="L48" s="10" t="s">
        <v>21</v>
      </c>
      <c r="M48" s="10" t="s">
        <v>183</v>
      </c>
      <c r="N48" s="20">
        <v>0.4927</v>
      </c>
      <c r="O48" s="20">
        <v>0.3992</v>
      </c>
    </row>
    <row r="49" ht="15.6" spans="1:15">
      <c r="A49" s="8">
        <v>11</v>
      </c>
      <c r="B49" s="8" t="s">
        <v>184</v>
      </c>
      <c r="C49" s="8" t="s">
        <v>18</v>
      </c>
      <c r="D49" s="8" t="s">
        <v>185</v>
      </c>
      <c r="E49" s="8" t="s">
        <v>186</v>
      </c>
      <c r="F49" s="8">
        <v>0</v>
      </c>
      <c r="G49" s="8">
        <v>55</v>
      </c>
      <c r="H49" s="8">
        <v>39</v>
      </c>
      <c r="I49" s="8">
        <v>16</v>
      </c>
      <c r="J49" s="16">
        <v>1</v>
      </c>
      <c r="K49" s="8">
        <v>0</v>
      </c>
      <c r="L49" s="8" t="s">
        <v>33</v>
      </c>
      <c r="M49" s="8" t="s">
        <v>187</v>
      </c>
      <c r="N49" s="17">
        <v>0.2363</v>
      </c>
      <c r="O49" s="17">
        <v>0.4088</v>
      </c>
    </row>
    <row r="50" ht="15.6" spans="1:15">
      <c r="A50" s="6" t="s">
        <v>188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20"/>
      <c r="O50" s="20"/>
    </row>
    <row r="51" ht="15.6" spans="1:15">
      <c r="A51" s="10">
        <v>1</v>
      </c>
      <c r="B51" s="10" t="s">
        <v>100</v>
      </c>
      <c r="C51" s="10" t="s">
        <v>18</v>
      </c>
      <c r="D51" s="10" t="s">
        <v>189</v>
      </c>
      <c r="E51" s="10" t="s">
        <v>190</v>
      </c>
      <c r="F51" s="10">
        <v>1</v>
      </c>
      <c r="G51" s="10">
        <v>54</v>
      </c>
      <c r="H51" s="10">
        <v>32</v>
      </c>
      <c r="I51" s="10">
        <v>22</v>
      </c>
      <c r="J51" s="19">
        <v>1</v>
      </c>
      <c r="K51" s="10">
        <v>0</v>
      </c>
      <c r="L51" s="10" t="s">
        <v>21</v>
      </c>
      <c r="M51" s="10" t="s">
        <v>191</v>
      </c>
      <c r="N51" s="20">
        <v>0.1296</v>
      </c>
      <c r="O51" s="20">
        <v>0.4089</v>
      </c>
    </row>
    <row r="52" ht="15.6" spans="1:15">
      <c r="A52" s="10">
        <v>2</v>
      </c>
      <c r="B52" s="10" t="s">
        <v>192</v>
      </c>
      <c r="C52" s="10" t="s">
        <v>155</v>
      </c>
      <c r="D52" s="10" t="s">
        <v>193</v>
      </c>
      <c r="E52" s="10" t="s">
        <v>194</v>
      </c>
      <c r="F52" s="10">
        <v>0</v>
      </c>
      <c r="G52" s="10">
        <v>13</v>
      </c>
      <c r="H52" s="10">
        <v>7</v>
      </c>
      <c r="I52" s="10">
        <v>6</v>
      </c>
      <c r="J52" s="19">
        <v>1</v>
      </c>
      <c r="K52" s="10">
        <v>0</v>
      </c>
      <c r="L52" s="10" t="s">
        <v>33</v>
      </c>
      <c r="M52" s="10" t="s">
        <v>195</v>
      </c>
      <c r="N52" s="20">
        <v>0.0769</v>
      </c>
      <c r="O52" s="20">
        <v>0.3638</v>
      </c>
    </row>
    <row r="53" ht="15.6" spans="1:15">
      <c r="A53" s="10">
        <v>3</v>
      </c>
      <c r="B53" s="10" t="s">
        <v>196</v>
      </c>
      <c r="C53" s="10" t="s">
        <v>18</v>
      </c>
      <c r="D53" s="10" t="s">
        <v>197</v>
      </c>
      <c r="E53" s="10" t="s">
        <v>198</v>
      </c>
      <c r="F53" s="10">
        <v>1</v>
      </c>
      <c r="G53" s="10">
        <v>45</v>
      </c>
      <c r="H53" s="10">
        <v>28</v>
      </c>
      <c r="I53" s="10">
        <v>17</v>
      </c>
      <c r="J53" s="19">
        <v>1</v>
      </c>
      <c r="K53" s="10">
        <v>0</v>
      </c>
      <c r="L53" s="10" t="s">
        <v>21</v>
      </c>
      <c r="M53" s="10" t="s">
        <v>199</v>
      </c>
      <c r="N53" s="20">
        <v>0.1111</v>
      </c>
      <c r="O53" s="20">
        <v>0.4056</v>
      </c>
    </row>
    <row r="54" ht="15.6" spans="1:15">
      <c r="A54" s="8">
        <v>4</v>
      </c>
      <c r="B54" s="8" t="s">
        <v>200</v>
      </c>
      <c r="C54" s="8" t="s">
        <v>201</v>
      </c>
      <c r="D54" s="8" t="s">
        <v>202</v>
      </c>
      <c r="E54" s="8" t="s">
        <v>203</v>
      </c>
      <c r="F54" s="8">
        <v>1</v>
      </c>
      <c r="G54" s="8">
        <v>58</v>
      </c>
      <c r="H54" s="8">
        <v>30</v>
      </c>
      <c r="I54" s="8">
        <v>28</v>
      </c>
      <c r="J54" s="16">
        <v>1</v>
      </c>
      <c r="K54" s="8">
        <v>0</v>
      </c>
      <c r="L54" s="8" t="s">
        <v>21</v>
      </c>
      <c r="M54" s="8" t="s">
        <v>204</v>
      </c>
      <c r="N54" s="17">
        <v>0.1206</v>
      </c>
      <c r="O54" s="17">
        <v>0.3794</v>
      </c>
    </row>
    <row r="55" ht="15.6" spans="1:15">
      <c r="A55" s="6" t="s">
        <v>205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20"/>
      <c r="O55" s="20"/>
    </row>
    <row r="56" ht="15.6" spans="1:15">
      <c r="A56" s="10">
        <v>1</v>
      </c>
      <c r="B56" s="10" t="s">
        <v>206</v>
      </c>
      <c r="C56" s="10" t="s">
        <v>18</v>
      </c>
      <c r="D56" s="10" t="s">
        <v>207</v>
      </c>
      <c r="E56" s="10" t="s">
        <v>208</v>
      </c>
      <c r="F56" s="10">
        <v>0</v>
      </c>
      <c r="G56" s="10">
        <v>50</v>
      </c>
      <c r="H56" s="10">
        <v>36</v>
      </c>
      <c r="I56" s="10">
        <v>14</v>
      </c>
      <c r="J56" s="19">
        <v>1</v>
      </c>
      <c r="K56" s="10">
        <v>0</v>
      </c>
      <c r="L56" s="10" t="s">
        <v>33</v>
      </c>
      <c r="M56" s="10" t="s">
        <v>209</v>
      </c>
      <c r="N56" s="20">
        <v>0.22</v>
      </c>
      <c r="O56" s="20">
        <v>0.4066</v>
      </c>
    </row>
    <row r="57" ht="15.6" spans="1:15">
      <c r="A57" s="10">
        <v>2</v>
      </c>
      <c r="B57" s="10" t="s">
        <v>210</v>
      </c>
      <c r="C57" s="10" t="s">
        <v>106</v>
      </c>
      <c r="D57" s="10" t="s">
        <v>211</v>
      </c>
      <c r="E57" s="10" t="s">
        <v>212</v>
      </c>
      <c r="F57" s="10">
        <v>0</v>
      </c>
      <c r="G57" s="10">
        <v>13</v>
      </c>
      <c r="H57" s="10">
        <v>6</v>
      </c>
      <c r="I57" s="10">
        <v>7</v>
      </c>
      <c r="J57" s="19">
        <v>1</v>
      </c>
      <c r="K57" s="10">
        <v>0</v>
      </c>
      <c r="L57" s="10" t="s">
        <v>21</v>
      </c>
      <c r="M57" s="10" t="s">
        <v>213</v>
      </c>
      <c r="N57" s="20">
        <v>0.1538</v>
      </c>
      <c r="O57" s="20">
        <v>0.3718</v>
      </c>
    </row>
    <row r="58" ht="15.6" spans="1:15">
      <c r="A58" s="8">
        <v>3</v>
      </c>
      <c r="B58" s="8" t="s">
        <v>214</v>
      </c>
      <c r="C58" s="8" t="s">
        <v>215</v>
      </c>
      <c r="D58" s="8" t="s">
        <v>216</v>
      </c>
      <c r="E58" s="8" t="s">
        <v>217</v>
      </c>
      <c r="F58" s="8">
        <v>0</v>
      </c>
      <c r="G58" s="8">
        <v>33</v>
      </c>
      <c r="H58" s="8">
        <v>26</v>
      </c>
      <c r="I58" s="8">
        <v>7</v>
      </c>
      <c r="J58" s="16">
        <v>1</v>
      </c>
      <c r="K58" s="8">
        <v>0</v>
      </c>
      <c r="L58" s="8" t="s">
        <v>33</v>
      </c>
      <c r="M58" s="8" t="s">
        <v>218</v>
      </c>
      <c r="N58" s="17">
        <v>0.1818</v>
      </c>
      <c r="O58" s="17">
        <v>0.3969</v>
      </c>
    </row>
    <row r="59" ht="15.6" spans="1:15">
      <c r="A59" s="6" t="s">
        <v>219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20"/>
      <c r="O59" s="20"/>
    </row>
    <row r="60" ht="15.6" spans="1:15">
      <c r="A60" s="10">
        <v>1</v>
      </c>
      <c r="B60" s="10" t="s">
        <v>220</v>
      </c>
      <c r="C60" s="10" t="s">
        <v>155</v>
      </c>
      <c r="D60" s="10" t="s">
        <v>221</v>
      </c>
      <c r="E60" s="10" t="s">
        <v>222</v>
      </c>
      <c r="F60" s="10">
        <v>0</v>
      </c>
      <c r="G60" s="10">
        <v>7</v>
      </c>
      <c r="H60" s="10">
        <v>6</v>
      </c>
      <c r="I60" s="10">
        <v>1</v>
      </c>
      <c r="J60" s="19">
        <v>1</v>
      </c>
      <c r="K60" s="10">
        <v>0</v>
      </c>
      <c r="L60" s="10" t="s">
        <v>33</v>
      </c>
      <c r="M60" s="10" t="s">
        <v>223</v>
      </c>
      <c r="N60" s="20">
        <v>0.4285</v>
      </c>
      <c r="O60" s="20">
        <v>0.4085</v>
      </c>
    </row>
    <row r="61" ht="15.6" spans="1:15">
      <c r="A61" s="10">
        <v>2</v>
      </c>
      <c r="B61" s="10" t="s">
        <v>224</v>
      </c>
      <c r="C61" s="10" t="s">
        <v>101</v>
      </c>
      <c r="D61" s="10" t="s">
        <v>225</v>
      </c>
      <c r="E61" s="10" t="s">
        <v>226</v>
      </c>
      <c r="F61" s="10">
        <v>0</v>
      </c>
      <c r="G61" s="10">
        <v>20</v>
      </c>
      <c r="H61" s="10">
        <v>17</v>
      </c>
      <c r="I61" s="10">
        <v>13</v>
      </c>
      <c r="J61" s="19">
        <v>1</v>
      </c>
      <c r="K61" s="10">
        <v>0</v>
      </c>
      <c r="L61" s="10" t="s">
        <v>21</v>
      </c>
      <c r="M61" s="10" t="s">
        <v>227</v>
      </c>
      <c r="N61" s="20">
        <v>0.1</v>
      </c>
      <c r="O61" s="20">
        <v>0.3831</v>
      </c>
    </row>
    <row r="62" ht="15.6" spans="1:15">
      <c r="A62" s="10">
        <v>3</v>
      </c>
      <c r="B62" s="10" t="s">
        <v>50</v>
      </c>
      <c r="C62" s="10" t="s">
        <v>155</v>
      </c>
      <c r="D62" s="10" t="s">
        <v>221</v>
      </c>
      <c r="E62" s="10" t="s">
        <v>228</v>
      </c>
      <c r="F62" s="10">
        <v>0</v>
      </c>
      <c r="G62" s="10">
        <v>7</v>
      </c>
      <c r="H62" s="10">
        <v>6</v>
      </c>
      <c r="I62" s="10">
        <v>1</v>
      </c>
      <c r="J62" s="19">
        <v>1</v>
      </c>
      <c r="K62" s="10">
        <v>0</v>
      </c>
      <c r="L62" s="10" t="s">
        <v>33</v>
      </c>
      <c r="M62" s="10" t="s">
        <v>229</v>
      </c>
      <c r="N62" s="20">
        <v>0.4285</v>
      </c>
      <c r="O62" s="20">
        <v>0.4634</v>
      </c>
    </row>
    <row r="63" ht="15.6" spans="1:15">
      <c r="A63" s="10">
        <v>4</v>
      </c>
      <c r="B63" s="10" t="s">
        <v>29</v>
      </c>
      <c r="C63" s="10" t="s">
        <v>230</v>
      </c>
      <c r="D63" s="10" t="s">
        <v>221</v>
      </c>
      <c r="E63" s="10" t="s">
        <v>231</v>
      </c>
      <c r="F63" s="10">
        <v>0</v>
      </c>
      <c r="G63" s="10">
        <v>9</v>
      </c>
      <c r="H63" s="10">
        <v>7</v>
      </c>
      <c r="I63" s="10">
        <v>2</v>
      </c>
      <c r="J63" s="19">
        <v>1</v>
      </c>
      <c r="K63" s="10">
        <v>0</v>
      </c>
      <c r="L63" s="10" t="s">
        <v>33</v>
      </c>
      <c r="M63" s="10" t="s">
        <v>232</v>
      </c>
      <c r="N63" s="20">
        <v>0.4444</v>
      </c>
      <c r="O63" s="20">
        <v>0.4124</v>
      </c>
    </row>
    <row r="64" ht="15.6" spans="1:15">
      <c r="A64" s="10">
        <v>5</v>
      </c>
      <c r="B64" s="10" t="s">
        <v>233</v>
      </c>
      <c r="C64" s="10" t="s">
        <v>64</v>
      </c>
      <c r="D64" s="10" t="s">
        <v>234</v>
      </c>
      <c r="E64" s="10" t="s">
        <v>235</v>
      </c>
      <c r="F64" s="10">
        <v>0</v>
      </c>
      <c r="G64" s="10">
        <v>18</v>
      </c>
      <c r="H64" s="10">
        <v>11</v>
      </c>
      <c r="I64" s="10">
        <v>7</v>
      </c>
      <c r="J64" s="19">
        <v>1</v>
      </c>
      <c r="K64" s="10">
        <v>0</v>
      </c>
      <c r="L64" s="10" t="s">
        <v>33</v>
      </c>
      <c r="M64" s="10" t="s">
        <v>236</v>
      </c>
      <c r="N64" s="20">
        <v>0.2222</v>
      </c>
      <c r="O64" s="20">
        <v>0.4328</v>
      </c>
    </row>
    <row r="65" ht="15.6" spans="1:15">
      <c r="A65" s="8">
        <v>6</v>
      </c>
      <c r="B65" s="8" t="s">
        <v>237</v>
      </c>
      <c r="C65" s="8" t="s">
        <v>230</v>
      </c>
      <c r="D65" s="8" t="s">
        <v>238</v>
      </c>
      <c r="E65" s="8" t="s">
        <v>239</v>
      </c>
      <c r="F65" s="8">
        <v>0</v>
      </c>
      <c r="G65" s="8">
        <v>41</v>
      </c>
      <c r="H65" s="8">
        <v>24</v>
      </c>
      <c r="I65" s="8">
        <v>17</v>
      </c>
      <c r="J65" s="16">
        <v>1</v>
      </c>
      <c r="K65" s="8">
        <v>0</v>
      </c>
      <c r="L65" s="8" t="s">
        <v>33</v>
      </c>
      <c r="M65" s="8" t="s">
        <v>240</v>
      </c>
      <c r="N65" s="17">
        <v>0.1951</v>
      </c>
      <c r="O65" s="17">
        <v>0.4132</v>
      </c>
    </row>
    <row r="66" ht="15.6" spans="1:15">
      <c r="A66" s="6" t="s">
        <v>241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20"/>
      <c r="O66" s="20"/>
    </row>
    <row r="67" ht="15.6" spans="1:15">
      <c r="A67" s="10">
        <v>1</v>
      </c>
      <c r="B67" s="10" t="s">
        <v>242</v>
      </c>
      <c r="C67" s="10" t="s">
        <v>155</v>
      </c>
      <c r="D67" s="10" t="s">
        <v>243</v>
      </c>
      <c r="E67" s="10" t="s">
        <v>244</v>
      </c>
      <c r="F67" s="10">
        <v>1</v>
      </c>
      <c r="G67" s="10">
        <v>29</v>
      </c>
      <c r="H67" s="10">
        <v>11</v>
      </c>
      <c r="I67" s="10">
        <v>18</v>
      </c>
      <c r="J67" s="19">
        <v>1</v>
      </c>
      <c r="K67" s="10">
        <v>0</v>
      </c>
      <c r="L67" s="10" t="s">
        <v>21</v>
      </c>
      <c r="M67" s="10" t="s">
        <v>245</v>
      </c>
      <c r="N67" s="20">
        <v>0.2068</v>
      </c>
      <c r="O67" s="20">
        <v>0.356</v>
      </c>
    </row>
    <row r="68" ht="15.6" spans="1:15">
      <c r="A68" s="8">
        <v>2</v>
      </c>
      <c r="B68" s="8" t="s">
        <v>246</v>
      </c>
      <c r="C68" s="8" t="s">
        <v>30</v>
      </c>
      <c r="D68" s="8" t="s">
        <v>211</v>
      </c>
      <c r="E68" s="8" t="s">
        <v>247</v>
      </c>
      <c r="F68" s="8">
        <v>0</v>
      </c>
      <c r="G68" s="8">
        <v>29</v>
      </c>
      <c r="H68" s="8">
        <v>19</v>
      </c>
      <c r="I68" s="8">
        <v>10</v>
      </c>
      <c r="J68" s="16">
        <v>1</v>
      </c>
      <c r="K68" s="8">
        <v>0</v>
      </c>
      <c r="L68" s="8" t="s">
        <v>33</v>
      </c>
      <c r="M68" s="8" t="s">
        <v>248</v>
      </c>
      <c r="N68" s="17">
        <v>0.1034</v>
      </c>
      <c r="O68" s="17">
        <v>0.3684</v>
      </c>
    </row>
    <row r="69" ht="15.6" spans="1:15">
      <c r="A69" s="6" t="s">
        <v>249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20"/>
      <c r="O69" s="20"/>
    </row>
    <row r="70" ht="15.6" spans="1:15">
      <c r="A70" s="10">
        <v>1</v>
      </c>
      <c r="B70" s="10" t="s">
        <v>250</v>
      </c>
      <c r="C70" s="10" t="s">
        <v>51</v>
      </c>
      <c r="D70" s="10" t="s">
        <v>251</v>
      </c>
      <c r="E70" s="10" t="s">
        <v>252</v>
      </c>
      <c r="F70" s="10">
        <v>0</v>
      </c>
      <c r="G70" s="10">
        <v>12</v>
      </c>
      <c r="H70" s="10">
        <v>9</v>
      </c>
      <c r="I70" s="10">
        <v>3</v>
      </c>
      <c r="J70" s="19">
        <v>1</v>
      </c>
      <c r="K70" s="10">
        <v>0</v>
      </c>
      <c r="L70" s="10" t="s">
        <v>21</v>
      </c>
      <c r="M70" s="10" t="s">
        <v>253</v>
      </c>
      <c r="N70" s="20">
        <v>0.25</v>
      </c>
      <c r="O70" s="20">
        <v>0.3943</v>
      </c>
    </row>
    <row r="71" ht="15.6" spans="1:15">
      <c r="A71" s="10">
        <v>2</v>
      </c>
      <c r="B71" s="10" t="s">
        <v>254</v>
      </c>
      <c r="C71" s="10" t="s">
        <v>230</v>
      </c>
      <c r="D71" s="10" t="s">
        <v>255</v>
      </c>
      <c r="E71" s="10" t="s">
        <v>256</v>
      </c>
      <c r="F71" s="10">
        <v>0</v>
      </c>
      <c r="G71" s="10">
        <v>37</v>
      </c>
      <c r="H71" s="10">
        <v>25</v>
      </c>
      <c r="I71" s="10">
        <v>12</v>
      </c>
      <c r="J71" s="19">
        <v>1</v>
      </c>
      <c r="K71" s="10">
        <v>0</v>
      </c>
      <c r="L71" s="10" t="s">
        <v>33</v>
      </c>
      <c r="M71" s="10" t="s">
        <v>257</v>
      </c>
      <c r="N71" s="20">
        <v>0.1621</v>
      </c>
      <c r="O71" s="20">
        <v>0.4038</v>
      </c>
    </row>
    <row r="72" ht="15.6" spans="1:15">
      <c r="A72" s="8">
        <v>3</v>
      </c>
      <c r="B72" s="8" t="s">
        <v>258</v>
      </c>
      <c r="C72" s="8" t="s">
        <v>51</v>
      </c>
      <c r="D72" s="8" t="s">
        <v>259</v>
      </c>
      <c r="E72" s="8" t="s">
        <v>260</v>
      </c>
      <c r="F72" s="8">
        <v>0</v>
      </c>
      <c r="G72" s="8">
        <v>9</v>
      </c>
      <c r="H72" s="8">
        <v>6</v>
      </c>
      <c r="I72" s="8">
        <v>3</v>
      </c>
      <c r="J72" s="16">
        <v>1</v>
      </c>
      <c r="K72" s="8">
        <v>0</v>
      </c>
      <c r="L72" s="8" t="s">
        <v>33</v>
      </c>
      <c r="M72" s="8" t="s">
        <v>261</v>
      </c>
      <c r="N72" s="17">
        <v>0.2222</v>
      </c>
      <c r="O72" s="17">
        <v>0.3661</v>
      </c>
    </row>
    <row r="73" ht="15.6" spans="1:15">
      <c r="A73" s="6" t="s">
        <v>262</v>
      </c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20"/>
      <c r="O73" s="20"/>
    </row>
    <row r="74" ht="15.6" spans="1:15">
      <c r="A74" s="10">
        <v>1</v>
      </c>
      <c r="B74" s="10" t="s">
        <v>263</v>
      </c>
      <c r="C74" s="10" t="s">
        <v>101</v>
      </c>
      <c r="D74" s="10" t="s">
        <v>264</v>
      </c>
      <c r="E74" s="10" t="s">
        <v>265</v>
      </c>
      <c r="F74" s="10">
        <v>0</v>
      </c>
      <c r="G74" s="10">
        <v>31</v>
      </c>
      <c r="H74" s="10">
        <v>19</v>
      </c>
      <c r="I74" s="10">
        <v>12</v>
      </c>
      <c r="J74" s="19">
        <v>1</v>
      </c>
      <c r="K74" s="10">
        <v>0</v>
      </c>
      <c r="L74" s="10" t="s">
        <v>21</v>
      </c>
      <c r="M74" s="10" t="s">
        <v>266</v>
      </c>
      <c r="N74" s="20">
        <v>0.1935</v>
      </c>
      <c r="O74" s="20">
        <v>0.4013</v>
      </c>
    </row>
    <row r="75" ht="15.6" spans="1:15">
      <c r="A75" s="8">
        <v>2</v>
      </c>
      <c r="B75" s="8" t="s">
        <v>267</v>
      </c>
      <c r="C75" s="8" t="s">
        <v>215</v>
      </c>
      <c r="D75" s="8" t="s">
        <v>268</v>
      </c>
      <c r="E75" s="8" t="s">
        <v>269</v>
      </c>
      <c r="F75" s="8">
        <v>0</v>
      </c>
      <c r="G75" s="8">
        <v>40</v>
      </c>
      <c r="H75" s="8">
        <v>29</v>
      </c>
      <c r="I75" s="8">
        <v>11</v>
      </c>
      <c r="J75" s="16">
        <v>1</v>
      </c>
      <c r="K75" s="8">
        <v>0</v>
      </c>
      <c r="L75" s="8" t="s">
        <v>33</v>
      </c>
      <c r="M75" s="8" t="s">
        <v>270</v>
      </c>
      <c r="N75" s="17">
        <v>0.2</v>
      </c>
      <c r="O75" s="17">
        <v>0.4132</v>
      </c>
    </row>
    <row r="76" ht="15.6" spans="1:15">
      <c r="A76" s="6" t="s">
        <v>271</v>
      </c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20"/>
      <c r="O76" s="20"/>
    </row>
    <row r="77" ht="15.6" spans="1:15">
      <c r="A77" s="10">
        <v>1</v>
      </c>
      <c r="B77" s="10" t="s">
        <v>45</v>
      </c>
      <c r="C77" s="10" t="s">
        <v>51</v>
      </c>
      <c r="D77" s="10" t="s">
        <v>272</v>
      </c>
      <c r="E77" s="10" t="s">
        <v>273</v>
      </c>
      <c r="F77" s="10">
        <v>0</v>
      </c>
      <c r="G77" s="10">
        <v>28</v>
      </c>
      <c r="H77" s="10">
        <v>15</v>
      </c>
      <c r="I77" s="10">
        <v>13</v>
      </c>
      <c r="J77" s="19">
        <v>1</v>
      </c>
      <c r="K77" s="10">
        <v>0</v>
      </c>
      <c r="L77" s="10" t="s">
        <v>21</v>
      </c>
      <c r="M77" s="10" t="s">
        <v>274</v>
      </c>
      <c r="N77" s="20">
        <v>0.1428</v>
      </c>
      <c r="O77" s="20">
        <v>0.3542</v>
      </c>
    </row>
    <row r="78" ht="15.6" spans="1:15">
      <c r="A78" s="8">
        <v>2</v>
      </c>
      <c r="B78" s="8" t="s">
        <v>275</v>
      </c>
      <c r="C78" s="8" t="s">
        <v>18</v>
      </c>
      <c r="D78" s="8" t="s">
        <v>276</v>
      </c>
      <c r="E78" s="8" t="s">
        <v>277</v>
      </c>
      <c r="F78" s="8">
        <v>0</v>
      </c>
      <c r="G78" s="8">
        <v>46</v>
      </c>
      <c r="H78" s="8">
        <v>26</v>
      </c>
      <c r="I78" s="8">
        <v>20</v>
      </c>
      <c r="J78" s="16">
        <v>1</v>
      </c>
      <c r="K78" s="8">
        <v>0</v>
      </c>
      <c r="L78" s="8" t="s">
        <v>21</v>
      </c>
      <c r="M78" s="8" t="s">
        <v>278</v>
      </c>
      <c r="N78" s="17">
        <v>0.1086</v>
      </c>
      <c r="O78" s="17">
        <v>0.3896</v>
      </c>
    </row>
    <row r="79" ht="15.6" spans="1:15">
      <c r="A79" s="6" t="s">
        <v>279</v>
      </c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20"/>
      <c r="O79" s="20"/>
    </row>
    <row r="80" ht="15.6" spans="1:15">
      <c r="A80" s="10">
        <v>1</v>
      </c>
      <c r="B80" s="10" t="s">
        <v>246</v>
      </c>
      <c r="C80" s="10" t="s">
        <v>69</v>
      </c>
      <c r="D80" s="10" t="s">
        <v>280</v>
      </c>
      <c r="E80" s="10" t="s">
        <v>281</v>
      </c>
      <c r="F80" s="10">
        <v>0</v>
      </c>
      <c r="G80" s="10">
        <v>24</v>
      </c>
      <c r="H80" s="10">
        <v>17</v>
      </c>
      <c r="I80" s="10">
        <v>7</v>
      </c>
      <c r="J80" s="19">
        <v>1</v>
      </c>
      <c r="K80" s="10">
        <v>0</v>
      </c>
      <c r="L80" s="10" t="s">
        <v>33</v>
      </c>
      <c r="M80" s="10" t="s">
        <v>282</v>
      </c>
      <c r="N80" s="20">
        <v>0.4166</v>
      </c>
      <c r="O80" s="20">
        <v>0.4082</v>
      </c>
    </row>
    <row r="81" ht="15.6" spans="1:15">
      <c r="A81" s="8">
        <v>2</v>
      </c>
      <c r="B81" s="8" t="s">
        <v>283</v>
      </c>
      <c r="C81" s="8" t="s">
        <v>51</v>
      </c>
      <c r="D81" s="8" t="s">
        <v>284</v>
      </c>
      <c r="E81" s="8" t="s">
        <v>285</v>
      </c>
      <c r="F81" s="8">
        <v>0</v>
      </c>
      <c r="G81" s="8">
        <v>37</v>
      </c>
      <c r="H81" s="8">
        <v>26</v>
      </c>
      <c r="I81" s="8">
        <v>11</v>
      </c>
      <c r="J81" s="16">
        <v>1</v>
      </c>
      <c r="K81" s="8">
        <v>0</v>
      </c>
      <c r="L81" s="8" t="s">
        <v>33</v>
      </c>
      <c r="M81" s="8" t="s">
        <v>286</v>
      </c>
      <c r="N81" s="17">
        <v>0.3513</v>
      </c>
      <c r="O81" s="17">
        <v>0.4032</v>
      </c>
    </row>
    <row r="82" ht="15.6" spans="1:15">
      <c r="A82" s="6" t="s">
        <v>287</v>
      </c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20"/>
      <c r="O82" s="20"/>
    </row>
    <row r="83" ht="15.6" spans="1:15">
      <c r="A83" s="10">
        <v>1</v>
      </c>
      <c r="B83" s="10" t="s">
        <v>288</v>
      </c>
      <c r="C83" s="10" t="s">
        <v>155</v>
      </c>
      <c r="D83" s="10" t="s">
        <v>289</v>
      </c>
      <c r="E83" s="10" t="s">
        <v>290</v>
      </c>
      <c r="F83" s="10">
        <v>0</v>
      </c>
      <c r="G83" s="10">
        <v>18</v>
      </c>
      <c r="H83" s="10">
        <v>9</v>
      </c>
      <c r="I83" s="10">
        <v>9</v>
      </c>
      <c r="J83" s="19">
        <v>1</v>
      </c>
      <c r="K83" s="10">
        <v>0</v>
      </c>
      <c r="L83" s="10" t="s">
        <v>21</v>
      </c>
      <c r="M83" s="10" t="s">
        <v>291</v>
      </c>
      <c r="N83" s="20">
        <v>0.1111</v>
      </c>
      <c r="O83" s="20">
        <v>0.3854</v>
      </c>
    </row>
    <row r="84" ht="15.6" spans="1:15">
      <c r="A84" s="8">
        <v>2</v>
      </c>
      <c r="B84" s="8" t="s">
        <v>45</v>
      </c>
      <c r="C84" s="8" t="s">
        <v>64</v>
      </c>
      <c r="D84" s="8" t="s">
        <v>292</v>
      </c>
      <c r="E84" s="8" t="s">
        <v>293</v>
      </c>
      <c r="F84" s="8">
        <v>1</v>
      </c>
      <c r="G84" s="8">
        <v>17</v>
      </c>
      <c r="H84" s="8">
        <v>8</v>
      </c>
      <c r="I84" s="8">
        <v>9</v>
      </c>
      <c r="J84" s="16">
        <v>1</v>
      </c>
      <c r="K84" s="8">
        <v>0</v>
      </c>
      <c r="L84" s="8" t="s">
        <v>21</v>
      </c>
      <c r="M84" s="8" t="s">
        <v>294</v>
      </c>
      <c r="N84" s="17">
        <v>0.1764</v>
      </c>
      <c r="O84" s="17">
        <v>0.416</v>
      </c>
    </row>
    <row r="85" ht="15.6" spans="1:15">
      <c r="A85" s="6" t="s">
        <v>295</v>
      </c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20"/>
      <c r="O85" s="20"/>
    </row>
    <row r="86" ht="15.6" spans="1:15">
      <c r="A86" s="10">
        <v>1</v>
      </c>
      <c r="B86" s="10" t="s">
        <v>296</v>
      </c>
      <c r="C86" s="10" t="s">
        <v>155</v>
      </c>
      <c r="D86" s="10" t="s">
        <v>297</v>
      </c>
      <c r="E86" s="10" t="s">
        <v>298</v>
      </c>
      <c r="F86" s="10">
        <v>0</v>
      </c>
      <c r="G86" s="10">
        <v>23</v>
      </c>
      <c r="H86" s="10">
        <v>7</v>
      </c>
      <c r="I86" s="10">
        <v>16</v>
      </c>
      <c r="J86" s="19">
        <v>1</v>
      </c>
      <c r="K86" s="10">
        <v>0</v>
      </c>
      <c r="L86" s="10" t="s">
        <v>21</v>
      </c>
      <c r="M86" s="10" t="s">
        <v>299</v>
      </c>
      <c r="N86" s="20">
        <v>0.0869</v>
      </c>
      <c r="O86" s="20">
        <v>0.3672</v>
      </c>
    </row>
    <row r="87" ht="15.6" spans="1:15">
      <c r="A87" s="10">
        <v>2</v>
      </c>
      <c r="B87" s="10" t="s">
        <v>300</v>
      </c>
      <c r="C87" s="10" t="s">
        <v>30</v>
      </c>
      <c r="D87" s="10" t="s">
        <v>107</v>
      </c>
      <c r="E87" s="10" t="s">
        <v>301</v>
      </c>
      <c r="F87" s="10">
        <v>0</v>
      </c>
      <c r="G87" s="10">
        <v>13</v>
      </c>
      <c r="H87" s="10">
        <v>6</v>
      </c>
      <c r="I87" s="10">
        <v>7</v>
      </c>
      <c r="J87" s="19">
        <v>1</v>
      </c>
      <c r="K87" s="10">
        <v>0</v>
      </c>
      <c r="L87" s="10" t="s">
        <v>33</v>
      </c>
      <c r="M87" s="10" t="s">
        <v>302</v>
      </c>
      <c r="N87" s="20">
        <v>0.1538</v>
      </c>
      <c r="O87" s="20">
        <v>0.3681</v>
      </c>
    </row>
    <row r="88" ht="15.6" spans="1:15">
      <c r="A88" s="10">
        <v>3</v>
      </c>
      <c r="B88" s="10" t="s">
        <v>303</v>
      </c>
      <c r="C88" s="10" t="s">
        <v>69</v>
      </c>
      <c r="D88" s="10" t="s">
        <v>304</v>
      </c>
      <c r="E88" s="10" t="s">
        <v>305</v>
      </c>
      <c r="F88" s="10">
        <v>1</v>
      </c>
      <c r="G88" s="10">
        <v>46</v>
      </c>
      <c r="H88" s="10">
        <v>25</v>
      </c>
      <c r="I88" s="10">
        <v>21</v>
      </c>
      <c r="J88" s="19">
        <v>1</v>
      </c>
      <c r="K88" s="10">
        <v>0</v>
      </c>
      <c r="L88" s="10" t="s">
        <v>21</v>
      </c>
      <c r="M88" s="10" t="s">
        <v>306</v>
      </c>
      <c r="N88" s="20">
        <v>0.2173</v>
      </c>
      <c r="O88" s="20">
        <v>0.4111</v>
      </c>
    </row>
    <row r="89" ht="15.6" spans="1:15">
      <c r="A89" s="10">
        <v>4</v>
      </c>
      <c r="B89" s="10" t="s">
        <v>307</v>
      </c>
      <c r="C89" s="10" t="s">
        <v>155</v>
      </c>
      <c r="D89" s="10" t="s">
        <v>308</v>
      </c>
      <c r="E89" s="10" t="s">
        <v>309</v>
      </c>
      <c r="F89" s="10">
        <v>0</v>
      </c>
      <c r="G89" s="10">
        <v>12</v>
      </c>
      <c r="H89" s="10">
        <v>9</v>
      </c>
      <c r="I89" s="10">
        <v>3</v>
      </c>
      <c r="J89" s="19">
        <v>1</v>
      </c>
      <c r="K89" s="10">
        <v>0</v>
      </c>
      <c r="L89" s="10" t="s">
        <v>21</v>
      </c>
      <c r="M89" s="10" t="s">
        <v>310</v>
      </c>
      <c r="N89" s="20">
        <v>0.0833</v>
      </c>
      <c r="O89" s="20">
        <v>0.4189</v>
      </c>
    </row>
    <row r="90" ht="15.6" spans="1:15">
      <c r="A90" s="10">
        <v>5</v>
      </c>
      <c r="B90" s="10" t="s">
        <v>311</v>
      </c>
      <c r="C90" s="10" t="s">
        <v>25</v>
      </c>
      <c r="D90" s="10" t="s">
        <v>312</v>
      </c>
      <c r="E90" s="10" t="s">
        <v>313</v>
      </c>
      <c r="F90" s="10">
        <v>0</v>
      </c>
      <c r="G90" s="10">
        <v>22</v>
      </c>
      <c r="H90" s="10">
        <v>10</v>
      </c>
      <c r="I90" s="10">
        <v>12</v>
      </c>
      <c r="J90" s="19">
        <v>1</v>
      </c>
      <c r="K90" s="10">
        <v>0</v>
      </c>
      <c r="L90" s="10" t="s">
        <v>33</v>
      </c>
      <c r="M90" s="10" t="s">
        <v>314</v>
      </c>
      <c r="N90" s="20">
        <v>0.2272</v>
      </c>
      <c r="O90" s="20">
        <v>0.4094</v>
      </c>
    </row>
    <row r="91" ht="15.6" spans="1:15">
      <c r="A91" s="10">
        <v>6</v>
      </c>
      <c r="B91" s="10" t="s">
        <v>315</v>
      </c>
      <c r="C91" s="10" t="s">
        <v>51</v>
      </c>
      <c r="D91" s="10" t="s">
        <v>221</v>
      </c>
      <c r="E91" s="10" t="s">
        <v>316</v>
      </c>
      <c r="F91" s="10">
        <v>1</v>
      </c>
      <c r="G91" s="10">
        <v>22</v>
      </c>
      <c r="H91" s="10">
        <v>13</v>
      </c>
      <c r="I91" s="10">
        <v>9</v>
      </c>
      <c r="J91" s="19">
        <v>1</v>
      </c>
      <c r="K91" s="10">
        <v>0</v>
      </c>
      <c r="L91" s="10" t="s">
        <v>33</v>
      </c>
      <c r="M91" s="10" t="s">
        <v>317</v>
      </c>
      <c r="N91" s="20">
        <v>0.1363</v>
      </c>
      <c r="O91" s="20">
        <v>0.4122</v>
      </c>
    </row>
    <row r="92" ht="15.6" spans="1:15">
      <c r="A92" s="10">
        <v>7</v>
      </c>
      <c r="B92" s="10" t="s">
        <v>318</v>
      </c>
      <c r="C92" s="10" t="s">
        <v>30</v>
      </c>
      <c r="D92" s="10" t="s">
        <v>319</v>
      </c>
      <c r="E92" s="10" t="s">
        <v>320</v>
      </c>
      <c r="F92" s="10">
        <v>1</v>
      </c>
      <c r="G92" s="10">
        <v>18</v>
      </c>
      <c r="H92" s="10">
        <v>10</v>
      </c>
      <c r="I92" s="10">
        <v>8</v>
      </c>
      <c r="J92" s="19">
        <v>1</v>
      </c>
      <c r="K92" s="10">
        <v>0</v>
      </c>
      <c r="L92" s="10" t="s">
        <v>33</v>
      </c>
      <c r="M92" s="10" t="s">
        <v>321</v>
      </c>
      <c r="N92" s="20">
        <v>0.1111</v>
      </c>
      <c r="O92" s="20">
        <v>0.4199</v>
      </c>
    </row>
    <row r="93" ht="15.6" spans="1:15">
      <c r="A93" s="10">
        <v>8</v>
      </c>
      <c r="B93" s="10" t="s">
        <v>322</v>
      </c>
      <c r="C93" s="10" t="s">
        <v>155</v>
      </c>
      <c r="D93" s="10" t="s">
        <v>323</v>
      </c>
      <c r="E93" s="10" t="s">
        <v>324</v>
      </c>
      <c r="F93" s="10">
        <v>0</v>
      </c>
      <c r="G93" s="10">
        <v>30</v>
      </c>
      <c r="H93" s="10">
        <v>25</v>
      </c>
      <c r="I93" s="10">
        <v>5</v>
      </c>
      <c r="J93" s="19">
        <v>1</v>
      </c>
      <c r="K93" s="10">
        <v>0</v>
      </c>
      <c r="L93" s="10" t="s">
        <v>33</v>
      </c>
      <c r="M93" s="10" t="s">
        <v>325</v>
      </c>
      <c r="N93" s="20">
        <v>0.6</v>
      </c>
      <c r="O93" s="20">
        <v>0.4223</v>
      </c>
    </row>
    <row r="94" ht="15.6" spans="1:15">
      <c r="A94" s="10">
        <v>9</v>
      </c>
      <c r="B94" s="10" t="s">
        <v>326</v>
      </c>
      <c r="C94" s="10" t="s">
        <v>155</v>
      </c>
      <c r="D94" s="10" t="s">
        <v>259</v>
      </c>
      <c r="E94" s="10" t="s">
        <v>327</v>
      </c>
      <c r="F94" s="10">
        <v>0</v>
      </c>
      <c r="G94" s="10">
        <v>10</v>
      </c>
      <c r="H94" s="10">
        <v>7</v>
      </c>
      <c r="I94" s="10">
        <v>3</v>
      </c>
      <c r="J94" s="19">
        <v>1</v>
      </c>
      <c r="K94" s="10">
        <v>0</v>
      </c>
      <c r="L94" s="10" t="s">
        <v>21</v>
      </c>
      <c r="M94" s="10" t="s">
        <v>328</v>
      </c>
      <c r="N94" s="20">
        <v>0.3</v>
      </c>
      <c r="O94" s="20">
        <v>0.3921</v>
      </c>
    </row>
    <row r="95" ht="15.6" spans="1:15">
      <c r="A95" s="10">
        <v>10</v>
      </c>
      <c r="B95" s="10" t="s">
        <v>329</v>
      </c>
      <c r="C95" s="10" t="s">
        <v>230</v>
      </c>
      <c r="D95" s="10" t="s">
        <v>107</v>
      </c>
      <c r="E95" s="10" t="s">
        <v>330</v>
      </c>
      <c r="F95" s="10">
        <v>0</v>
      </c>
      <c r="G95" s="10">
        <v>7</v>
      </c>
      <c r="H95" s="10">
        <v>6</v>
      </c>
      <c r="I95" s="10">
        <v>1</v>
      </c>
      <c r="J95" s="19">
        <v>1</v>
      </c>
      <c r="K95" s="10">
        <v>0</v>
      </c>
      <c r="L95" s="10" t="s">
        <v>33</v>
      </c>
      <c r="M95" s="10" t="s">
        <v>331</v>
      </c>
      <c r="N95" s="20">
        <v>0.4285</v>
      </c>
      <c r="O95" s="20">
        <v>0.4565</v>
      </c>
    </row>
    <row r="96" ht="15.6" spans="1:15">
      <c r="A96" s="8">
        <v>11</v>
      </c>
      <c r="B96" s="8" t="s">
        <v>332</v>
      </c>
      <c r="C96" s="8" t="s">
        <v>155</v>
      </c>
      <c r="D96" s="8" t="s">
        <v>333</v>
      </c>
      <c r="E96" s="8" t="s">
        <v>334</v>
      </c>
      <c r="F96" s="8">
        <v>0</v>
      </c>
      <c r="G96" s="8">
        <v>17</v>
      </c>
      <c r="H96" s="8">
        <v>8</v>
      </c>
      <c r="I96" s="8">
        <v>9</v>
      </c>
      <c r="J96" s="16">
        <v>1</v>
      </c>
      <c r="K96" s="8">
        <v>0</v>
      </c>
      <c r="L96" s="8" t="s">
        <v>21</v>
      </c>
      <c r="M96" s="8" t="s">
        <v>335</v>
      </c>
      <c r="N96" s="17">
        <v>0.1176</v>
      </c>
      <c r="O96" s="17">
        <v>0.3928</v>
      </c>
    </row>
    <row r="97" ht="15.6" spans="1:15">
      <c r="A97" s="6" t="s">
        <v>336</v>
      </c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20"/>
      <c r="O97" s="20"/>
    </row>
    <row r="98" ht="15.6" spans="1:15">
      <c r="A98" s="10">
        <v>1</v>
      </c>
      <c r="B98" s="10" t="s">
        <v>337</v>
      </c>
      <c r="C98" s="10" t="s">
        <v>101</v>
      </c>
      <c r="D98" s="10" t="s">
        <v>338</v>
      </c>
      <c r="E98" s="10" t="s">
        <v>339</v>
      </c>
      <c r="F98" s="10">
        <v>0</v>
      </c>
      <c r="G98" s="10">
        <v>52</v>
      </c>
      <c r="H98" s="10">
        <v>29</v>
      </c>
      <c r="I98" s="10">
        <v>23</v>
      </c>
      <c r="J98" s="19">
        <v>1</v>
      </c>
      <c r="K98" s="10">
        <v>0</v>
      </c>
      <c r="L98" s="10" t="s">
        <v>33</v>
      </c>
      <c r="M98" s="10" t="s">
        <v>340</v>
      </c>
      <c r="N98" s="20">
        <v>0.2884</v>
      </c>
      <c r="O98" s="20">
        <v>0.3882</v>
      </c>
    </row>
    <row r="99" ht="15.6" spans="1:15">
      <c r="A99" s="8">
        <v>2</v>
      </c>
      <c r="B99" s="8" t="s">
        <v>341</v>
      </c>
      <c r="C99" s="8" t="s">
        <v>230</v>
      </c>
      <c r="D99" s="8" t="s">
        <v>342</v>
      </c>
      <c r="E99" s="8" t="s">
        <v>343</v>
      </c>
      <c r="F99" s="8">
        <v>0</v>
      </c>
      <c r="G99" s="8">
        <v>31</v>
      </c>
      <c r="H99" s="8">
        <v>24</v>
      </c>
      <c r="I99" s="8">
        <v>7</v>
      </c>
      <c r="J99" s="16">
        <v>1</v>
      </c>
      <c r="K99" s="8">
        <v>0</v>
      </c>
      <c r="L99" s="8" t="s">
        <v>21</v>
      </c>
      <c r="M99" s="8" t="s">
        <v>344</v>
      </c>
      <c r="N99" s="17">
        <v>0.4516</v>
      </c>
      <c r="O99" s="17">
        <v>0.4056</v>
      </c>
    </row>
    <row r="100" ht="15.6" spans="1:15">
      <c r="A100" s="6" t="s">
        <v>345</v>
      </c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20"/>
      <c r="O100" s="20"/>
    </row>
    <row r="101" ht="15.6" spans="1:15">
      <c r="A101" s="10">
        <v>1</v>
      </c>
      <c r="B101" s="10" t="s">
        <v>346</v>
      </c>
      <c r="C101" s="10" t="s">
        <v>51</v>
      </c>
      <c r="D101" s="10" t="s">
        <v>107</v>
      </c>
      <c r="E101" s="10" t="s">
        <v>347</v>
      </c>
      <c r="F101" s="10">
        <v>0</v>
      </c>
      <c r="G101" s="10">
        <v>11</v>
      </c>
      <c r="H101" s="10">
        <v>9</v>
      </c>
      <c r="I101" s="10">
        <v>2</v>
      </c>
      <c r="J101" s="19">
        <v>1</v>
      </c>
      <c r="K101" s="10">
        <v>0</v>
      </c>
      <c r="L101" s="10" t="s">
        <v>33</v>
      </c>
      <c r="M101" s="10" t="s">
        <v>348</v>
      </c>
      <c r="N101" s="20">
        <v>0.3636</v>
      </c>
      <c r="O101" s="20">
        <v>0.388</v>
      </c>
    </row>
    <row r="102" ht="15.6" spans="1:15">
      <c r="A102" s="8">
        <v>2</v>
      </c>
      <c r="B102" s="8" t="s">
        <v>349</v>
      </c>
      <c r="C102" s="8" t="s">
        <v>36</v>
      </c>
      <c r="D102" s="8" t="s">
        <v>350</v>
      </c>
      <c r="E102" s="8" t="s">
        <v>351</v>
      </c>
      <c r="F102" s="8">
        <v>0</v>
      </c>
      <c r="G102" s="8">
        <v>73</v>
      </c>
      <c r="H102" s="8">
        <v>43</v>
      </c>
      <c r="I102" s="8">
        <v>30</v>
      </c>
      <c r="J102" s="16">
        <v>1</v>
      </c>
      <c r="K102" s="8">
        <v>0</v>
      </c>
      <c r="L102" s="8" t="s">
        <v>21</v>
      </c>
      <c r="M102" s="8" t="s">
        <v>352</v>
      </c>
      <c r="N102" s="17">
        <v>0.1232</v>
      </c>
      <c r="O102" s="17">
        <v>0.4215</v>
      </c>
    </row>
    <row r="103" ht="15.6" spans="1:15">
      <c r="A103" s="6" t="s">
        <v>353</v>
      </c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20"/>
      <c r="O103" s="20"/>
    </row>
    <row r="104" ht="15.6" spans="1:15">
      <c r="A104" s="10">
        <v>1</v>
      </c>
      <c r="B104" s="10" t="s">
        <v>354</v>
      </c>
      <c r="C104" s="10" t="s">
        <v>64</v>
      </c>
      <c r="D104" s="10" t="s">
        <v>355</v>
      </c>
      <c r="E104" s="10" t="s">
        <v>356</v>
      </c>
      <c r="F104" s="10">
        <v>0</v>
      </c>
      <c r="G104" s="10">
        <v>14</v>
      </c>
      <c r="H104" s="10">
        <v>8</v>
      </c>
      <c r="I104" s="10">
        <v>6</v>
      </c>
      <c r="J104" s="19">
        <v>1</v>
      </c>
      <c r="K104" s="10">
        <v>0</v>
      </c>
      <c r="L104" s="10" t="s">
        <v>21</v>
      </c>
      <c r="M104" s="10" t="s">
        <v>357</v>
      </c>
      <c r="N104" s="20">
        <v>0.1428</v>
      </c>
      <c r="O104" s="20">
        <v>0.3938</v>
      </c>
    </row>
    <row r="105" ht="15.6" spans="1:15">
      <c r="A105" s="10">
        <v>2</v>
      </c>
      <c r="B105" s="10" t="s">
        <v>358</v>
      </c>
      <c r="C105" s="10" t="s">
        <v>30</v>
      </c>
      <c r="D105" s="10" t="s">
        <v>359</v>
      </c>
      <c r="E105" s="10" t="s">
        <v>360</v>
      </c>
      <c r="F105" s="10">
        <v>0</v>
      </c>
      <c r="G105" s="10">
        <v>13</v>
      </c>
      <c r="H105" s="10">
        <v>9</v>
      </c>
      <c r="I105" s="10">
        <v>4</v>
      </c>
      <c r="J105" s="19">
        <v>1</v>
      </c>
      <c r="K105" s="10">
        <v>0</v>
      </c>
      <c r="L105" s="10" t="s">
        <v>21</v>
      </c>
      <c r="M105" s="10" t="s">
        <v>361</v>
      </c>
      <c r="N105" s="20">
        <v>0.3076</v>
      </c>
      <c r="O105" s="20">
        <v>0.3798</v>
      </c>
    </row>
    <row r="106" ht="15.6" spans="1:15">
      <c r="A106" s="10">
        <v>3</v>
      </c>
      <c r="B106" s="10" t="s">
        <v>362</v>
      </c>
      <c r="C106" s="10" t="s">
        <v>64</v>
      </c>
      <c r="D106" s="10" t="s">
        <v>221</v>
      </c>
      <c r="E106" s="10" t="s">
        <v>363</v>
      </c>
      <c r="F106" s="10">
        <v>0</v>
      </c>
      <c r="G106" s="10">
        <v>14</v>
      </c>
      <c r="H106" s="10">
        <v>10</v>
      </c>
      <c r="I106" s="10">
        <v>4</v>
      </c>
      <c r="J106" s="19">
        <v>1</v>
      </c>
      <c r="K106" s="10">
        <v>0</v>
      </c>
      <c r="L106" s="10" t="s">
        <v>33</v>
      </c>
      <c r="M106" s="10" t="s">
        <v>364</v>
      </c>
      <c r="N106" s="20">
        <v>0.2142</v>
      </c>
      <c r="O106" s="20">
        <v>0.3963</v>
      </c>
    </row>
    <row r="107" ht="15.6" spans="1:15">
      <c r="A107" s="10">
        <v>4</v>
      </c>
      <c r="B107" s="10" t="s">
        <v>100</v>
      </c>
      <c r="C107" s="10" t="s">
        <v>18</v>
      </c>
      <c r="D107" s="10" t="s">
        <v>365</v>
      </c>
      <c r="E107" s="10" t="s">
        <v>366</v>
      </c>
      <c r="F107" s="10">
        <v>1</v>
      </c>
      <c r="G107" s="10">
        <v>54</v>
      </c>
      <c r="H107" s="10">
        <v>29</v>
      </c>
      <c r="I107" s="10">
        <v>25</v>
      </c>
      <c r="J107" s="19">
        <v>1</v>
      </c>
      <c r="K107" s="10">
        <v>0</v>
      </c>
      <c r="L107" s="10" t="s">
        <v>21</v>
      </c>
      <c r="M107" s="10" t="s">
        <v>367</v>
      </c>
      <c r="N107" s="20">
        <v>0.1481</v>
      </c>
      <c r="O107" s="20">
        <v>0.4274</v>
      </c>
    </row>
    <row r="108" ht="15.6" spans="1:15">
      <c r="A108" s="10">
        <v>5</v>
      </c>
      <c r="B108" s="10" t="s">
        <v>368</v>
      </c>
      <c r="C108" s="10" t="s">
        <v>155</v>
      </c>
      <c r="D108" s="10" t="s">
        <v>333</v>
      </c>
      <c r="E108" s="10" t="s">
        <v>369</v>
      </c>
      <c r="F108" s="10">
        <v>0</v>
      </c>
      <c r="G108" s="10">
        <v>19</v>
      </c>
      <c r="H108" s="10">
        <v>9</v>
      </c>
      <c r="I108" s="10">
        <v>10</v>
      </c>
      <c r="J108" s="19">
        <v>1</v>
      </c>
      <c r="K108" s="10">
        <v>0</v>
      </c>
      <c r="L108" s="10" t="s">
        <v>21</v>
      </c>
      <c r="M108" s="10" t="s">
        <v>370</v>
      </c>
      <c r="N108" s="20">
        <v>0.0526</v>
      </c>
      <c r="O108" s="20">
        <v>0.3769</v>
      </c>
    </row>
    <row r="109" ht="15.6" spans="1:15">
      <c r="A109" s="10">
        <v>6</v>
      </c>
      <c r="B109" s="10" t="s">
        <v>200</v>
      </c>
      <c r="C109" s="10" t="s">
        <v>18</v>
      </c>
      <c r="D109" s="10" t="s">
        <v>371</v>
      </c>
      <c r="E109" s="10" t="s">
        <v>372</v>
      </c>
      <c r="F109" s="10">
        <v>2</v>
      </c>
      <c r="G109" s="10">
        <v>80</v>
      </c>
      <c r="H109" s="10">
        <v>43</v>
      </c>
      <c r="I109" s="10">
        <v>37</v>
      </c>
      <c r="J109" s="19">
        <v>1</v>
      </c>
      <c r="K109" s="10">
        <v>0</v>
      </c>
      <c r="L109" s="10" t="s">
        <v>21</v>
      </c>
      <c r="M109" s="10" t="s">
        <v>373</v>
      </c>
      <c r="N109" s="20">
        <v>0.1</v>
      </c>
      <c r="O109" s="20">
        <v>0.4223</v>
      </c>
    </row>
    <row r="110" ht="15.6" spans="1:15">
      <c r="A110" s="10">
        <v>7</v>
      </c>
      <c r="B110" s="10" t="s">
        <v>374</v>
      </c>
      <c r="C110" s="10" t="s">
        <v>64</v>
      </c>
      <c r="D110" s="10" t="s">
        <v>375</v>
      </c>
      <c r="E110" s="10" t="s">
        <v>376</v>
      </c>
      <c r="F110" s="10">
        <v>0</v>
      </c>
      <c r="G110" s="10">
        <v>16</v>
      </c>
      <c r="H110" s="10">
        <v>6</v>
      </c>
      <c r="I110" s="10">
        <v>10</v>
      </c>
      <c r="J110" s="19">
        <v>1</v>
      </c>
      <c r="K110" s="10">
        <v>0</v>
      </c>
      <c r="L110" s="10" t="s">
        <v>21</v>
      </c>
      <c r="M110" s="10" t="s">
        <v>377</v>
      </c>
      <c r="N110" s="20">
        <v>0.125</v>
      </c>
      <c r="O110" s="20">
        <v>0.3784</v>
      </c>
    </row>
    <row r="111" ht="15.6" spans="1:15">
      <c r="A111" s="8">
        <v>8</v>
      </c>
      <c r="B111" s="8" t="s">
        <v>378</v>
      </c>
      <c r="C111" s="8" t="s">
        <v>51</v>
      </c>
      <c r="D111" s="8" t="s">
        <v>221</v>
      </c>
      <c r="E111" s="8" t="s">
        <v>379</v>
      </c>
      <c r="F111" s="8">
        <v>0</v>
      </c>
      <c r="G111" s="8">
        <v>10</v>
      </c>
      <c r="H111" s="8">
        <v>7</v>
      </c>
      <c r="I111" s="8">
        <v>3</v>
      </c>
      <c r="J111" s="16">
        <v>1</v>
      </c>
      <c r="K111" s="8">
        <v>0</v>
      </c>
      <c r="L111" s="8" t="s">
        <v>33</v>
      </c>
      <c r="M111" s="8" t="s">
        <v>380</v>
      </c>
      <c r="N111" s="17">
        <v>0.2</v>
      </c>
      <c r="O111" s="17">
        <v>0.3581</v>
      </c>
    </row>
    <row r="112" ht="15.6" spans="1:15">
      <c r="A112" s="6" t="s">
        <v>381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20"/>
      <c r="O112" s="20"/>
    </row>
    <row r="113" ht="15.6" spans="1:15">
      <c r="A113" s="10">
        <v>1</v>
      </c>
      <c r="B113" s="10" t="s">
        <v>382</v>
      </c>
      <c r="C113" s="10" t="s">
        <v>230</v>
      </c>
      <c r="D113" s="10" t="s">
        <v>221</v>
      </c>
      <c r="E113" s="10" t="s">
        <v>383</v>
      </c>
      <c r="F113" s="10">
        <v>0</v>
      </c>
      <c r="G113" s="10">
        <v>13</v>
      </c>
      <c r="H113" s="10">
        <v>8</v>
      </c>
      <c r="I113" s="10">
        <v>5</v>
      </c>
      <c r="J113" s="19">
        <v>1</v>
      </c>
      <c r="K113" s="10">
        <v>0</v>
      </c>
      <c r="L113" s="10" t="s">
        <v>21</v>
      </c>
      <c r="M113" s="10" t="s">
        <v>384</v>
      </c>
      <c r="N113" s="20">
        <v>0.1538</v>
      </c>
      <c r="O113" s="20">
        <v>0.3917</v>
      </c>
    </row>
    <row r="114" ht="15.6" spans="1:15">
      <c r="A114" s="10">
        <v>2</v>
      </c>
      <c r="B114" s="10" t="s">
        <v>385</v>
      </c>
      <c r="C114" s="10" t="s">
        <v>106</v>
      </c>
      <c r="D114" s="10" t="s">
        <v>211</v>
      </c>
      <c r="E114" s="10" t="s">
        <v>386</v>
      </c>
      <c r="F114" s="10">
        <v>0</v>
      </c>
      <c r="G114" s="10">
        <v>28</v>
      </c>
      <c r="H114" s="10">
        <v>25</v>
      </c>
      <c r="I114" s="10">
        <v>3</v>
      </c>
      <c r="J114" s="19">
        <v>1</v>
      </c>
      <c r="K114" s="10">
        <v>0</v>
      </c>
      <c r="L114" s="10" t="s">
        <v>33</v>
      </c>
      <c r="M114" s="10" t="s">
        <v>387</v>
      </c>
      <c r="N114" s="20">
        <v>0.5357</v>
      </c>
      <c r="O114" s="20">
        <v>0.4009</v>
      </c>
    </row>
    <row r="115" ht="15.6" spans="1:15">
      <c r="A115" s="8">
        <v>3</v>
      </c>
      <c r="B115" s="8" t="s">
        <v>184</v>
      </c>
      <c r="C115" s="8" t="s">
        <v>101</v>
      </c>
      <c r="D115" s="8" t="s">
        <v>144</v>
      </c>
      <c r="E115" s="8" t="s">
        <v>388</v>
      </c>
      <c r="F115" s="8">
        <v>0</v>
      </c>
      <c r="G115" s="8">
        <v>53</v>
      </c>
      <c r="H115" s="8">
        <v>38</v>
      </c>
      <c r="I115" s="8">
        <v>15</v>
      </c>
      <c r="J115" s="16">
        <v>1</v>
      </c>
      <c r="K115" s="8">
        <v>0</v>
      </c>
      <c r="L115" s="8" t="s">
        <v>33</v>
      </c>
      <c r="M115" s="8" t="s">
        <v>389</v>
      </c>
      <c r="N115" s="17">
        <v>0.3962</v>
      </c>
      <c r="O115" s="17">
        <v>0.3951</v>
      </c>
    </row>
    <row r="116" ht="15.6" spans="1:15">
      <c r="A116" s="6" t="s">
        <v>390</v>
      </c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20"/>
      <c r="O116" s="20"/>
    </row>
    <row r="117" ht="15.6" spans="1:15">
      <c r="A117" s="10">
        <v>1</v>
      </c>
      <c r="B117" s="10" t="s">
        <v>391</v>
      </c>
      <c r="C117" s="10" t="s">
        <v>230</v>
      </c>
      <c r="D117" s="10" t="s">
        <v>156</v>
      </c>
      <c r="E117" s="10" t="s">
        <v>392</v>
      </c>
      <c r="F117" s="10">
        <v>0</v>
      </c>
      <c r="G117" s="10">
        <v>7</v>
      </c>
      <c r="H117" s="10">
        <v>6</v>
      </c>
      <c r="I117" s="10">
        <v>1</v>
      </c>
      <c r="J117" s="19">
        <v>1</v>
      </c>
      <c r="K117" s="10">
        <v>0</v>
      </c>
      <c r="L117" s="10" t="s">
        <v>21</v>
      </c>
      <c r="M117" s="10" t="s">
        <v>393</v>
      </c>
      <c r="N117" s="20">
        <v>0.4285</v>
      </c>
      <c r="O117" s="20">
        <v>0.3761</v>
      </c>
    </row>
    <row r="118" ht="15.6" spans="1:15">
      <c r="A118" s="10">
        <v>2</v>
      </c>
      <c r="B118" s="10" t="s">
        <v>346</v>
      </c>
      <c r="C118" s="10" t="s">
        <v>230</v>
      </c>
      <c r="D118" s="10" t="s">
        <v>394</v>
      </c>
      <c r="E118" s="10" t="s">
        <v>395</v>
      </c>
      <c r="F118" s="10">
        <v>0</v>
      </c>
      <c r="G118" s="10">
        <v>14</v>
      </c>
      <c r="H118" s="10">
        <v>8</v>
      </c>
      <c r="I118" s="10">
        <v>6</v>
      </c>
      <c r="J118" s="19">
        <v>1</v>
      </c>
      <c r="K118" s="10">
        <v>0</v>
      </c>
      <c r="L118" s="10" t="s">
        <v>33</v>
      </c>
      <c r="M118" s="10" t="s">
        <v>396</v>
      </c>
      <c r="N118" s="20">
        <v>0.2142</v>
      </c>
      <c r="O118" s="20">
        <v>0.4552</v>
      </c>
    </row>
    <row r="119" ht="15.6" spans="1:15">
      <c r="A119" s="10">
        <v>3</v>
      </c>
      <c r="B119" s="10" t="s">
        <v>315</v>
      </c>
      <c r="C119" s="10" t="s">
        <v>51</v>
      </c>
      <c r="D119" s="10" t="s">
        <v>221</v>
      </c>
      <c r="E119" s="10" t="s">
        <v>397</v>
      </c>
      <c r="F119" s="10">
        <v>0</v>
      </c>
      <c r="G119" s="10">
        <v>13</v>
      </c>
      <c r="H119" s="10">
        <v>7</v>
      </c>
      <c r="I119" s="10">
        <v>6</v>
      </c>
      <c r="J119" s="19">
        <v>1</v>
      </c>
      <c r="K119" s="10">
        <v>0</v>
      </c>
      <c r="L119" s="10" t="s">
        <v>33</v>
      </c>
      <c r="M119" s="10" t="s">
        <v>398</v>
      </c>
      <c r="N119" s="20">
        <v>0.1538</v>
      </c>
      <c r="O119" s="20">
        <v>0.3564</v>
      </c>
    </row>
    <row r="120" ht="15.6" spans="1:15">
      <c r="A120" s="10">
        <v>4</v>
      </c>
      <c r="B120" s="10" t="s">
        <v>318</v>
      </c>
      <c r="C120" s="10" t="s">
        <v>25</v>
      </c>
      <c r="D120" s="10" t="s">
        <v>399</v>
      </c>
      <c r="E120" s="10" t="s">
        <v>400</v>
      </c>
      <c r="F120" s="10">
        <v>0</v>
      </c>
      <c r="G120" s="10">
        <v>11</v>
      </c>
      <c r="H120" s="10">
        <v>9</v>
      </c>
      <c r="I120" s="10">
        <v>2</v>
      </c>
      <c r="J120" s="19">
        <v>1</v>
      </c>
      <c r="K120" s="10">
        <v>0</v>
      </c>
      <c r="L120" s="10" t="s">
        <v>33</v>
      </c>
      <c r="M120" s="10" t="s">
        <v>401</v>
      </c>
      <c r="N120" s="20">
        <v>0.2727</v>
      </c>
      <c r="O120" s="20">
        <v>0.3777</v>
      </c>
    </row>
    <row r="121" ht="15.6" spans="1:15">
      <c r="A121" s="8">
        <v>5</v>
      </c>
      <c r="B121" s="8" t="s">
        <v>402</v>
      </c>
      <c r="C121" s="8" t="s">
        <v>69</v>
      </c>
      <c r="D121" s="8" t="s">
        <v>403</v>
      </c>
      <c r="E121" s="8" t="s">
        <v>404</v>
      </c>
      <c r="F121" s="8">
        <v>0</v>
      </c>
      <c r="G121" s="8">
        <v>32</v>
      </c>
      <c r="H121" s="8">
        <v>18</v>
      </c>
      <c r="I121" s="8">
        <v>14</v>
      </c>
      <c r="J121" s="16">
        <v>1</v>
      </c>
      <c r="K121" s="8">
        <v>0</v>
      </c>
      <c r="L121" s="8" t="s">
        <v>21</v>
      </c>
      <c r="M121" s="8" t="s">
        <v>405</v>
      </c>
      <c r="N121" s="17">
        <v>0.1562</v>
      </c>
      <c r="O121" s="17">
        <v>0.403</v>
      </c>
    </row>
    <row r="122" ht="15.6" spans="1:15">
      <c r="A122" s="6" t="s">
        <v>406</v>
      </c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20"/>
      <c r="O122" s="20"/>
    </row>
    <row r="123" ht="15.6" spans="1:15">
      <c r="A123" s="10">
        <v>1</v>
      </c>
      <c r="B123" s="10" t="s">
        <v>50</v>
      </c>
      <c r="C123" s="10" t="s">
        <v>51</v>
      </c>
      <c r="D123" s="10" t="s">
        <v>123</v>
      </c>
      <c r="E123" s="10" t="s">
        <v>407</v>
      </c>
      <c r="F123" s="10">
        <v>0</v>
      </c>
      <c r="G123" s="10">
        <v>12</v>
      </c>
      <c r="H123" s="10">
        <v>6</v>
      </c>
      <c r="I123" s="10">
        <v>6</v>
      </c>
      <c r="J123" s="19">
        <v>1</v>
      </c>
      <c r="K123" s="10">
        <v>0</v>
      </c>
      <c r="L123" s="10" t="s">
        <v>33</v>
      </c>
      <c r="M123" s="10" t="s">
        <v>408</v>
      </c>
      <c r="N123" s="20">
        <v>0.0833</v>
      </c>
      <c r="O123" s="20">
        <v>0.374</v>
      </c>
    </row>
    <row r="124" ht="15.6" spans="1:15">
      <c r="A124" s="10">
        <v>2</v>
      </c>
      <c r="B124" s="10" t="s">
        <v>307</v>
      </c>
      <c r="C124" s="10" t="s">
        <v>18</v>
      </c>
      <c r="D124" s="10" t="s">
        <v>409</v>
      </c>
      <c r="E124" s="10" t="s">
        <v>410</v>
      </c>
      <c r="F124" s="10">
        <v>0</v>
      </c>
      <c r="G124" s="10">
        <v>26</v>
      </c>
      <c r="H124" s="10">
        <v>26</v>
      </c>
      <c r="I124" s="10">
        <v>0</v>
      </c>
      <c r="J124" s="19">
        <v>1</v>
      </c>
      <c r="K124" s="10">
        <v>0</v>
      </c>
      <c r="L124" s="10" t="s">
        <v>33</v>
      </c>
      <c r="M124" s="10" t="s">
        <v>411</v>
      </c>
      <c r="N124" s="20">
        <v>0.5384</v>
      </c>
      <c r="O124" s="20">
        <v>0.3891</v>
      </c>
    </row>
    <row r="125" ht="15.6" spans="1:15">
      <c r="A125" s="10">
        <v>3</v>
      </c>
      <c r="B125" s="10" t="s">
        <v>412</v>
      </c>
      <c r="C125" s="10" t="s">
        <v>230</v>
      </c>
      <c r="D125" s="10" t="s">
        <v>107</v>
      </c>
      <c r="E125" s="10" t="s">
        <v>413</v>
      </c>
      <c r="F125" s="10">
        <v>0</v>
      </c>
      <c r="G125" s="10">
        <v>8</v>
      </c>
      <c r="H125" s="10">
        <v>7</v>
      </c>
      <c r="I125" s="10">
        <v>1</v>
      </c>
      <c r="J125" s="19">
        <v>1</v>
      </c>
      <c r="K125" s="10">
        <v>0</v>
      </c>
      <c r="L125" s="10" t="s">
        <v>33</v>
      </c>
      <c r="M125" s="10" t="s">
        <v>414</v>
      </c>
      <c r="N125" s="20">
        <v>0.25</v>
      </c>
      <c r="O125" s="20">
        <v>0.376</v>
      </c>
    </row>
    <row r="126" ht="15.6" spans="1:15">
      <c r="A126" s="10">
        <v>4</v>
      </c>
      <c r="B126" s="10" t="s">
        <v>415</v>
      </c>
      <c r="C126" s="10" t="s">
        <v>230</v>
      </c>
      <c r="D126" s="10" t="s">
        <v>416</v>
      </c>
      <c r="E126" s="10" t="s">
        <v>417</v>
      </c>
      <c r="F126" s="10">
        <v>0</v>
      </c>
      <c r="G126" s="10">
        <v>15</v>
      </c>
      <c r="H126" s="10">
        <v>8</v>
      </c>
      <c r="I126" s="10">
        <v>7</v>
      </c>
      <c r="J126" s="19">
        <v>1</v>
      </c>
      <c r="K126" s="10">
        <v>0</v>
      </c>
      <c r="L126" s="10" t="s">
        <v>33</v>
      </c>
      <c r="M126" s="10" t="s">
        <v>418</v>
      </c>
      <c r="N126" s="20">
        <v>0.0666</v>
      </c>
      <c r="O126" s="20">
        <v>0.4563</v>
      </c>
    </row>
    <row r="127" ht="15.6" spans="1:15">
      <c r="A127" s="8">
        <v>5</v>
      </c>
      <c r="B127" s="8" t="s">
        <v>419</v>
      </c>
      <c r="C127" s="8" t="s">
        <v>64</v>
      </c>
      <c r="D127" s="8" t="s">
        <v>333</v>
      </c>
      <c r="E127" s="8" t="s">
        <v>420</v>
      </c>
      <c r="F127" s="8">
        <v>0</v>
      </c>
      <c r="G127" s="8">
        <v>20</v>
      </c>
      <c r="H127" s="8">
        <v>10</v>
      </c>
      <c r="I127" s="8">
        <v>10</v>
      </c>
      <c r="J127" s="16">
        <v>1</v>
      </c>
      <c r="K127" s="8">
        <v>0</v>
      </c>
      <c r="L127" s="8" t="s">
        <v>21</v>
      </c>
      <c r="M127" s="8" t="s">
        <v>421</v>
      </c>
      <c r="N127" s="17">
        <v>0.1</v>
      </c>
      <c r="O127" s="17">
        <v>0.4033</v>
      </c>
    </row>
    <row r="128" ht="15.6" spans="1:15">
      <c r="A128" s="6" t="s">
        <v>422</v>
      </c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20"/>
      <c r="O128" s="20"/>
    </row>
    <row r="129" ht="15.6" spans="1:15">
      <c r="A129" s="8">
        <v>1</v>
      </c>
      <c r="B129" s="8" t="s">
        <v>378</v>
      </c>
      <c r="C129" s="8" t="s">
        <v>155</v>
      </c>
      <c r="D129" s="8" t="s">
        <v>221</v>
      </c>
      <c r="E129" s="8" t="s">
        <v>423</v>
      </c>
      <c r="F129" s="8">
        <v>0</v>
      </c>
      <c r="G129" s="8">
        <v>8</v>
      </c>
      <c r="H129" s="8">
        <v>7</v>
      </c>
      <c r="I129" s="8">
        <v>1</v>
      </c>
      <c r="J129" s="16">
        <v>1</v>
      </c>
      <c r="K129" s="8">
        <v>0</v>
      </c>
      <c r="L129" s="8" t="s">
        <v>33</v>
      </c>
      <c r="M129" s="8" t="s">
        <v>424</v>
      </c>
      <c r="N129" s="17">
        <v>0.25</v>
      </c>
      <c r="O129" s="17">
        <v>0.3636</v>
      </c>
    </row>
    <row r="130" ht="15" spans="1:15">
      <c r="A130" s="6" t="s">
        <v>425</v>
      </c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21"/>
    </row>
    <row r="131" ht="15.6" spans="1:15">
      <c r="A131" s="10">
        <v>1</v>
      </c>
      <c r="B131" s="10" t="s">
        <v>143</v>
      </c>
      <c r="C131" s="10" t="s">
        <v>215</v>
      </c>
      <c r="D131" s="10" t="s">
        <v>426</v>
      </c>
      <c r="E131" s="10" t="s">
        <v>427</v>
      </c>
      <c r="F131" s="10">
        <v>0</v>
      </c>
      <c r="G131" s="10">
        <v>49</v>
      </c>
      <c r="H131" s="10">
        <v>34</v>
      </c>
      <c r="I131" s="10">
        <v>15</v>
      </c>
      <c r="J131" s="19">
        <v>1</v>
      </c>
      <c r="K131" s="10">
        <v>0</v>
      </c>
      <c r="L131" s="10" t="s">
        <v>21</v>
      </c>
      <c r="M131" s="10" t="s">
        <v>428</v>
      </c>
      <c r="N131" s="20">
        <v>0.3469</v>
      </c>
      <c r="O131" s="20">
        <v>0.4202</v>
      </c>
    </row>
    <row r="132" ht="15.6" spans="1:15">
      <c r="A132" s="10">
        <v>2</v>
      </c>
      <c r="B132" s="10" t="s">
        <v>429</v>
      </c>
      <c r="C132" s="10" t="s">
        <v>25</v>
      </c>
      <c r="D132" s="10" t="s">
        <v>430</v>
      </c>
      <c r="E132" s="10" t="s">
        <v>431</v>
      </c>
      <c r="F132" s="10">
        <v>0</v>
      </c>
      <c r="G132" s="10">
        <v>51</v>
      </c>
      <c r="H132" s="10">
        <v>31</v>
      </c>
      <c r="I132" s="10">
        <v>20</v>
      </c>
      <c r="J132" s="19">
        <v>1</v>
      </c>
      <c r="K132" s="10">
        <v>0</v>
      </c>
      <c r="L132" s="10" t="s">
        <v>33</v>
      </c>
      <c r="M132" s="10" t="s">
        <v>432</v>
      </c>
      <c r="N132" s="20">
        <v>0.2352</v>
      </c>
      <c r="O132" s="20">
        <v>0.4177</v>
      </c>
    </row>
    <row r="133" ht="15.6" spans="1:15">
      <c r="A133" s="10">
        <v>3</v>
      </c>
      <c r="B133" s="10" t="s">
        <v>433</v>
      </c>
      <c r="C133" s="10" t="s">
        <v>106</v>
      </c>
      <c r="D133" s="10" t="s">
        <v>174</v>
      </c>
      <c r="E133" s="10" t="s">
        <v>434</v>
      </c>
      <c r="F133" s="10">
        <v>0</v>
      </c>
      <c r="G133" s="10">
        <v>17</v>
      </c>
      <c r="H133" s="10">
        <v>14</v>
      </c>
      <c r="I133" s="10">
        <v>3</v>
      </c>
      <c r="J133" s="19">
        <v>1</v>
      </c>
      <c r="K133" s="10">
        <v>0</v>
      </c>
      <c r="L133" s="10" t="s">
        <v>33</v>
      </c>
      <c r="M133" s="10" t="s">
        <v>435</v>
      </c>
      <c r="N133" s="20">
        <v>0.1764</v>
      </c>
      <c r="O133" s="20">
        <v>0.4406</v>
      </c>
    </row>
    <row r="134" ht="15.6" spans="1:15">
      <c r="A134" s="10">
        <v>4</v>
      </c>
      <c r="B134" s="10" t="s">
        <v>436</v>
      </c>
      <c r="C134" s="10" t="s">
        <v>155</v>
      </c>
      <c r="D134" s="10" t="s">
        <v>437</v>
      </c>
      <c r="E134" s="10" t="s">
        <v>438</v>
      </c>
      <c r="F134" s="10">
        <v>0</v>
      </c>
      <c r="G134" s="10">
        <v>25</v>
      </c>
      <c r="H134" s="10">
        <v>13</v>
      </c>
      <c r="I134" s="10">
        <v>12</v>
      </c>
      <c r="J134" s="19">
        <v>1</v>
      </c>
      <c r="K134" s="10">
        <v>0</v>
      </c>
      <c r="L134" s="10" t="s">
        <v>21</v>
      </c>
      <c r="M134" s="10" t="s">
        <v>439</v>
      </c>
      <c r="N134" s="20">
        <v>0.12</v>
      </c>
      <c r="O134" s="20">
        <v>0.4148</v>
      </c>
    </row>
    <row r="135" ht="15.6" spans="1:15">
      <c r="A135" s="10">
        <v>5</v>
      </c>
      <c r="B135" s="10" t="s">
        <v>440</v>
      </c>
      <c r="C135" s="10" t="s">
        <v>36</v>
      </c>
      <c r="D135" s="10" t="s">
        <v>441</v>
      </c>
      <c r="E135" s="10" t="s">
        <v>442</v>
      </c>
      <c r="F135" s="10">
        <v>0</v>
      </c>
      <c r="G135" s="10">
        <v>22</v>
      </c>
      <c r="H135" s="10">
        <v>16</v>
      </c>
      <c r="I135" s="10">
        <v>6</v>
      </c>
      <c r="J135" s="19">
        <v>1</v>
      </c>
      <c r="K135" s="10">
        <v>0</v>
      </c>
      <c r="L135" s="10" t="s">
        <v>33</v>
      </c>
      <c r="M135" s="10" t="s">
        <v>443</v>
      </c>
      <c r="N135" s="20">
        <v>0.1818</v>
      </c>
      <c r="O135" s="20">
        <v>0.4277</v>
      </c>
    </row>
    <row r="136" ht="15.6" spans="1:15">
      <c r="A136" s="10">
        <v>6</v>
      </c>
      <c r="B136" s="10" t="s">
        <v>444</v>
      </c>
      <c r="C136" s="10" t="s">
        <v>51</v>
      </c>
      <c r="D136" s="10" t="s">
        <v>292</v>
      </c>
      <c r="E136" s="10" t="s">
        <v>445</v>
      </c>
      <c r="F136" s="10">
        <v>2</v>
      </c>
      <c r="G136" s="10">
        <v>18</v>
      </c>
      <c r="H136" s="10">
        <v>8</v>
      </c>
      <c r="I136" s="10">
        <v>10</v>
      </c>
      <c r="J136" s="19">
        <v>1</v>
      </c>
      <c r="K136" s="10">
        <v>0</v>
      </c>
      <c r="L136" s="10" t="s">
        <v>21</v>
      </c>
      <c r="M136" s="10" t="s">
        <v>446</v>
      </c>
      <c r="N136" s="20">
        <v>0.1111</v>
      </c>
      <c r="O136" s="20">
        <v>0.3877</v>
      </c>
    </row>
    <row r="137" ht="15.6" spans="1:15">
      <c r="A137" s="8">
        <v>7</v>
      </c>
      <c r="B137" s="8" t="s">
        <v>154</v>
      </c>
      <c r="C137" s="8" t="s">
        <v>106</v>
      </c>
      <c r="D137" s="8" t="s">
        <v>211</v>
      </c>
      <c r="E137" s="8" t="s">
        <v>447</v>
      </c>
      <c r="F137" s="8">
        <v>1</v>
      </c>
      <c r="G137" s="8">
        <v>19</v>
      </c>
      <c r="H137" s="8">
        <v>9</v>
      </c>
      <c r="I137" s="8">
        <v>10</v>
      </c>
      <c r="J137" s="16">
        <v>1</v>
      </c>
      <c r="K137" s="8">
        <v>0</v>
      </c>
      <c r="L137" s="8" t="s">
        <v>21</v>
      </c>
      <c r="M137" s="8" t="s">
        <v>448</v>
      </c>
      <c r="N137" s="17">
        <v>0.1052</v>
      </c>
      <c r="O137" s="17">
        <v>0.3878</v>
      </c>
    </row>
    <row r="138" ht="15.6" spans="1:15">
      <c r="A138" s="6" t="s">
        <v>449</v>
      </c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20"/>
      <c r="O138" s="20"/>
    </row>
    <row r="139" ht="15.6" spans="1:15">
      <c r="A139" s="10">
        <v>1</v>
      </c>
      <c r="B139" s="10" t="s">
        <v>450</v>
      </c>
      <c r="C139" s="10" t="s">
        <v>25</v>
      </c>
      <c r="D139" s="10" t="s">
        <v>451</v>
      </c>
      <c r="E139" s="10" t="s">
        <v>452</v>
      </c>
      <c r="F139" s="10">
        <v>1</v>
      </c>
      <c r="G139" s="10">
        <v>62</v>
      </c>
      <c r="H139" s="10">
        <v>49</v>
      </c>
      <c r="I139" s="10">
        <v>13</v>
      </c>
      <c r="J139" s="19">
        <v>1</v>
      </c>
      <c r="K139" s="10">
        <v>0</v>
      </c>
      <c r="L139" s="10" t="s">
        <v>33</v>
      </c>
      <c r="M139" s="10" t="s">
        <v>453</v>
      </c>
      <c r="N139" s="20">
        <v>0.4193</v>
      </c>
      <c r="O139" s="20">
        <v>0.3988</v>
      </c>
    </row>
    <row r="140" ht="15.6" spans="1:15">
      <c r="A140" s="10">
        <v>2</v>
      </c>
      <c r="B140" s="10" t="s">
        <v>454</v>
      </c>
      <c r="C140" s="10" t="s">
        <v>46</v>
      </c>
      <c r="D140" s="10" t="s">
        <v>47</v>
      </c>
      <c r="E140" s="10" t="s">
        <v>455</v>
      </c>
      <c r="F140" s="10">
        <v>0</v>
      </c>
      <c r="G140" s="10">
        <v>12</v>
      </c>
      <c r="H140" s="10">
        <v>8</v>
      </c>
      <c r="I140" s="10">
        <v>4</v>
      </c>
      <c r="J140" s="19">
        <v>1</v>
      </c>
      <c r="K140" s="10">
        <v>0</v>
      </c>
      <c r="L140" s="10" t="s">
        <v>21</v>
      </c>
      <c r="M140" s="10" t="s">
        <v>456</v>
      </c>
      <c r="N140" s="20">
        <v>0.5</v>
      </c>
      <c r="O140" s="20">
        <v>0.3877</v>
      </c>
    </row>
    <row r="141" ht="15.6" spans="1:15">
      <c r="A141" s="10">
        <v>3</v>
      </c>
      <c r="B141" s="10" t="s">
        <v>457</v>
      </c>
      <c r="C141" s="10" t="s">
        <v>25</v>
      </c>
      <c r="D141" s="10" t="s">
        <v>225</v>
      </c>
      <c r="E141" s="10" t="s">
        <v>458</v>
      </c>
      <c r="F141" s="10">
        <v>0</v>
      </c>
      <c r="G141" s="10">
        <v>21</v>
      </c>
      <c r="H141" s="10">
        <v>11</v>
      </c>
      <c r="I141" s="10">
        <v>10</v>
      </c>
      <c r="J141" s="19">
        <v>1</v>
      </c>
      <c r="K141" s="10">
        <v>0</v>
      </c>
      <c r="L141" s="10" t="s">
        <v>21</v>
      </c>
      <c r="M141" s="10" t="s">
        <v>459</v>
      </c>
      <c r="N141" s="20">
        <v>0.0952</v>
      </c>
      <c r="O141" s="20">
        <v>0.3827</v>
      </c>
    </row>
    <row r="142" ht="15.6" spans="1:15">
      <c r="A142" s="10">
        <v>4</v>
      </c>
      <c r="B142" s="10" t="s">
        <v>460</v>
      </c>
      <c r="C142" s="10" t="s">
        <v>215</v>
      </c>
      <c r="D142" s="10" t="s">
        <v>461</v>
      </c>
      <c r="E142" s="10" t="s">
        <v>462</v>
      </c>
      <c r="F142" s="10">
        <v>0</v>
      </c>
      <c r="G142" s="10">
        <v>59</v>
      </c>
      <c r="H142" s="10">
        <v>16</v>
      </c>
      <c r="I142" s="10">
        <v>13</v>
      </c>
      <c r="J142" s="19">
        <v>1</v>
      </c>
      <c r="K142" s="10">
        <v>0</v>
      </c>
      <c r="L142" s="10" t="s">
        <v>33</v>
      </c>
      <c r="M142" s="10" t="s">
        <v>463</v>
      </c>
      <c r="N142" s="20">
        <v>0.5762</v>
      </c>
      <c r="O142" s="20">
        <v>0.393</v>
      </c>
    </row>
    <row r="143" ht="15.6" spans="1:15">
      <c r="A143" s="10">
        <v>5</v>
      </c>
      <c r="B143" s="10" t="s">
        <v>464</v>
      </c>
      <c r="C143" s="10" t="s">
        <v>64</v>
      </c>
      <c r="D143" s="10" t="s">
        <v>465</v>
      </c>
      <c r="E143" s="10" t="s">
        <v>466</v>
      </c>
      <c r="F143" s="10">
        <v>0</v>
      </c>
      <c r="G143" s="10">
        <v>30</v>
      </c>
      <c r="H143" s="10">
        <v>20</v>
      </c>
      <c r="I143" s="10">
        <v>10</v>
      </c>
      <c r="J143" s="19">
        <v>1</v>
      </c>
      <c r="K143" s="10">
        <v>0</v>
      </c>
      <c r="L143" s="10" t="s">
        <v>33</v>
      </c>
      <c r="M143" s="10" t="s">
        <v>467</v>
      </c>
      <c r="N143" s="20">
        <v>0.3333</v>
      </c>
      <c r="O143" s="20">
        <v>0.4305</v>
      </c>
    </row>
    <row r="144" ht="15.6" spans="1:15">
      <c r="A144" s="10">
        <v>6</v>
      </c>
      <c r="B144" s="10" t="s">
        <v>468</v>
      </c>
      <c r="C144" s="10" t="s">
        <v>51</v>
      </c>
      <c r="D144" s="10" t="s">
        <v>469</v>
      </c>
      <c r="E144" s="10" t="s">
        <v>470</v>
      </c>
      <c r="F144" s="10">
        <v>0</v>
      </c>
      <c r="G144" s="10">
        <v>13</v>
      </c>
      <c r="H144" s="10">
        <v>8</v>
      </c>
      <c r="I144" s="10">
        <v>5</v>
      </c>
      <c r="J144" s="19">
        <v>1</v>
      </c>
      <c r="K144" s="10">
        <v>0</v>
      </c>
      <c r="L144" s="10" t="s">
        <v>21</v>
      </c>
      <c r="M144" s="10" t="s">
        <v>471</v>
      </c>
      <c r="N144" s="20">
        <v>0.2307</v>
      </c>
      <c r="O144" s="20">
        <v>0.3901</v>
      </c>
    </row>
    <row r="145" ht="15.6" spans="1:15">
      <c r="A145" s="8">
        <v>7</v>
      </c>
      <c r="B145" s="8" t="s">
        <v>472</v>
      </c>
      <c r="C145" s="8" t="s">
        <v>155</v>
      </c>
      <c r="D145" s="8" t="s">
        <v>473</v>
      </c>
      <c r="E145" s="8" t="s">
        <v>474</v>
      </c>
      <c r="F145" s="8">
        <v>0</v>
      </c>
      <c r="G145" s="8">
        <v>20</v>
      </c>
      <c r="H145" s="8">
        <v>9</v>
      </c>
      <c r="I145" s="8">
        <v>11</v>
      </c>
      <c r="J145" s="16">
        <v>1</v>
      </c>
      <c r="K145" s="8">
        <v>0</v>
      </c>
      <c r="L145" s="8" t="s">
        <v>33</v>
      </c>
      <c r="M145" s="8" t="s">
        <v>475</v>
      </c>
      <c r="N145" s="17">
        <v>0.1</v>
      </c>
      <c r="O145" s="17">
        <v>0.3447</v>
      </c>
    </row>
    <row r="146" ht="15.6" spans="1:15">
      <c r="A146" s="6" t="s">
        <v>476</v>
      </c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20"/>
      <c r="O146" s="20"/>
    </row>
    <row r="147" ht="15.6" spans="1:15">
      <c r="A147" s="10">
        <v>1</v>
      </c>
      <c r="B147" s="10" t="s">
        <v>477</v>
      </c>
      <c r="C147" s="10" t="s">
        <v>18</v>
      </c>
      <c r="D147" s="10" t="s">
        <v>478</v>
      </c>
      <c r="E147" s="10" t="s">
        <v>479</v>
      </c>
      <c r="F147" s="10">
        <v>0</v>
      </c>
      <c r="G147" s="10">
        <v>133</v>
      </c>
      <c r="H147" s="10">
        <v>71</v>
      </c>
      <c r="I147" s="10">
        <v>62</v>
      </c>
      <c r="J147" s="19">
        <v>1</v>
      </c>
      <c r="K147" s="10">
        <v>0</v>
      </c>
      <c r="L147" s="10" t="s">
        <v>33</v>
      </c>
      <c r="M147" s="10" t="s">
        <v>480</v>
      </c>
      <c r="N147" s="20">
        <v>0.2781</v>
      </c>
      <c r="O147" s="20">
        <v>0.4238</v>
      </c>
    </row>
    <row r="148" ht="15.6" spans="1:15">
      <c r="A148" s="10">
        <v>2</v>
      </c>
      <c r="B148" s="10" t="s">
        <v>481</v>
      </c>
      <c r="C148" s="10" t="s">
        <v>25</v>
      </c>
      <c r="D148" s="10" t="s">
        <v>482</v>
      </c>
      <c r="E148" s="10" t="s">
        <v>483</v>
      </c>
      <c r="F148" s="10">
        <v>0</v>
      </c>
      <c r="G148" s="10">
        <v>68</v>
      </c>
      <c r="H148" s="10">
        <v>49</v>
      </c>
      <c r="I148" s="10">
        <v>19</v>
      </c>
      <c r="J148" s="19">
        <v>1</v>
      </c>
      <c r="K148" s="10">
        <v>0</v>
      </c>
      <c r="L148" s="10" t="s">
        <v>21</v>
      </c>
      <c r="M148" s="10" t="s">
        <v>484</v>
      </c>
      <c r="N148" s="20">
        <v>0.5</v>
      </c>
      <c r="O148" s="20">
        <v>0.386</v>
      </c>
    </row>
    <row r="149" ht="15.6" spans="1:15">
      <c r="A149" s="8">
        <v>3</v>
      </c>
      <c r="B149" s="8" t="s">
        <v>485</v>
      </c>
      <c r="C149" s="8" t="s">
        <v>486</v>
      </c>
      <c r="D149" s="8" t="s">
        <v>487</v>
      </c>
      <c r="E149" s="8" t="s">
        <v>488</v>
      </c>
      <c r="F149" s="8">
        <v>0</v>
      </c>
      <c r="G149" s="8">
        <v>51</v>
      </c>
      <c r="H149" s="8">
        <v>38</v>
      </c>
      <c r="I149" s="8">
        <v>13</v>
      </c>
      <c r="J149" s="16">
        <v>1</v>
      </c>
      <c r="K149" s="8">
        <v>0</v>
      </c>
      <c r="L149" s="8" t="s">
        <v>33</v>
      </c>
      <c r="M149" s="8" t="s">
        <v>489</v>
      </c>
      <c r="N149" s="17">
        <v>0.647</v>
      </c>
      <c r="O149" s="17">
        <v>0.3857</v>
      </c>
    </row>
    <row r="150" ht="15.6" spans="1:15">
      <c r="A150" s="6" t="s">
        <v>490</v>
      </c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20"/>
      <c r="O150" s="20"/>
    </row>
    <row r="151" ht="15.6" spans="1:15">
      <c r="A151" s="10">
        <v>1</v>
      </c>
      <c r="B151" s="10" t="s">
        <v>491</v>
      </c>
      <c r="C151" s="10" t="s">
        <v>25</v>
      </c>
      <c r="D151" s="10" t="s">
        <v>492</v>
      </c>
      <c r="E151" s="10" t="s">
        <v>493</v>
      </c>
      <c r="F151" s="10">
        <v>0</v>
      </c>
      <c r="G151" s="10">
        <v>38</v>
      </c>
      <c r="H151" s="10">
        <v>27</v>
      </c>
      <c r="I151" s="10">
        <v>11</v>
      </c>
      <c r="J151" s="19">
        <v>1</v>
      </c>
      <c r="K151" s="10">
        <v>0</v>
      </c>
      <c r="L151" s="10" t="s">
        <v>33</v>
      </c>
      <c r="M151" s="10" t="s">
        <v>494</v>
      </c>
      <c r="N151" s="20">
        <v>0.1578</v>
      </c>
      <c r="O151" s="20">
        <v>0.4025</v>
      </c>
    </row>
    <row r="152" ht="15.6" spans="1:15">
      <c r="A152" s="10">
        <v>2</v>
      </c>
      <c r="B152" s="10" t="s">
        <v>495</v>
      </c>
      <c r="C152" s="10" t="s">
        <v>18</v>
      </c>
      <c r="D152" s="10" t="s">
        <v>496</v>
      </c>
      <c r="E152" s="10" t="s">
        <v>497</v>
      </c>
      <c r="F152" s="10">
        <v>0</v>
      </c>
      <c r="G152" s="10">
        <v>134</v>
      </c>
      <c r="H152" s="10">
        <v>72</v>
      </c>
      <c r="I152" s="10">
        <v>62</v>
      </c>
      <c r="J152" s="19">
        <v>1</v>
      </c>
      <c r="K152" s="10">
        <v>0</v>
      </c>
      <c r="L152" s="10" t="s">
        <v>33</v>
      </c>
      <c r="M152" s="10" t="s">
        <v>498</v>
      </c>
      <c r="N152" s="20">
        <v>0.2761</v>
      </c>
      <c r="O152" s="20">
        <v>0.4259</v>
      </c>
    </row>
    <row r="153" ht="15.6" spans="1:15">
      <c r="A153" s="10">
        <v>3</v>
      </c>
      <c r="B153" s="10" t="s">
        <v>499</v>
      </c>
      <c r="C153" s="10" t="s">
        <v>64</v>
      </c>
      <c r="D153" s="10" t="s">
        <v>102</v>
      </c>
      <c r="E153" s="10" t="s">
        <v>500</v>
      </c>
      <c r="F153" s="10">
        <v>0</v>
      </c>
      <c r="G153" s="10">
        <v>39</v>
      </c>
      <c r="H153" s="10">
        <v>30</v>
      </c>
      <c r="I153" s="10">
        <v>9</v>
      </c>
      <c r="J153" s="19">
        <v>1</v>
      </c>
      <c r="K153" s="10">
        <v>0</v>
      </c>
      <c r="L153" s="10" t="s">
        <v>33</v>
      </c>
      <c r="M153" s="10" t="s">
        <v>501</v>
      </c>
      <c r="N153" s="20">
        <v>0.641</v>
      </c>
      <c r="O153" s="20">
        <v>0.4072</v>
      </c>
    </row>
    <row r="154" ht="15.6" spans="1:15">
      <c r="A154" s="10">
        <v>4</v>
      </c>
      <c r="B154" s="10" t="s">
        <v>502</v>
      </c>
      <c r="C154" s="10" t="s">
        <v>155</v>
      </c>
      <c r="D154" s="10" t="s">
        <v>503</v>
      </c>
      <c r="E154" s="10" t="s">
        <v>504</v>
      </c>
      <c r="F154" s="10">
        <v>0</v>
      </c>
      <c r="G154" s="10">
        <v>17</v>
      </c>
      <c r="H154" s="10">
        <v>17</v>
      </c>
      <c r="I154" s="10">
        <v>3</v>
      </c>
      <c r="J154" s="19">
        <v>1</v>
      </c>
      <c r="K154" s="10">
        <v>0</v>
      </c>
      <c r="L154" s="10" t="s">
        <v>33</v>
      </c>
      <c r="M154" s="10" t="s">
        <v>505</v>
      </c>
      <c r="N154" s="20">
        <v>0.647</v>
      </c>
      <c r="O154" s="20">
        <v>0.3844</v>
      </c>
    </row>
    <row r="155" ht="15.6" spans="1:15">
      <c r="A155" s="8">
        <v>5</v>
      </c>
      <c r="B155" s="8" t="s">
        <v>300</v>
      </c>
      <c r="C155" s="8" t="s">
        <v>51</v>
      </c>
      <c r="D155" s="8" t="s">
        <v>123</v>
      </c>
      <c r="E155" s="8" t="s">
        <v>506</v>
      </c>
      <c r="F155" s="8">
        <v>0</v>
      </c>
      <c r="G155" s="8">
        <v>16</v>
      </c>
      <c r="H155" s="8">
        <v>16</v>
      </c>
      <c r="I155" s="8">
        <v>0</v>
      </c>
      <c r="J155" s="16">
        <v>1</v>
      </c>
      <c r="K155" s="8">
        <v>0</v>
      </c>
      <c r="L155" s="8" t="s">
        <v>33</v>
      </c>
      <c r="M155" s="8" t="s">
        <v>507</v>
      </c>
      <c r="N155" s="17">
        <v>0.875</v>
      </c>
      <c r="O155" s="17">
        <v>0.3939</v>
      </c>
    </row>
    <row r="156" ht="15.6" spans="1:15">
      <c r="A156" s="6" t="s">
        <v>508</v>
      </c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20"/>
      <c r="O156" s="20"/>
    </row>
    <row r="157" ht="15.6" spans="1:15">
      <c r="A157" s="10">
        <v>1</v>
      </c>
      <c r="B157" s="10" t="s">
        <v>509</v>
      </c>
      <c r="C157" s="10" t="s">
        <v>30</v>
      </c>
      <c r="D157" s="10" t="s">
        <v>510</v>
      </c>
      <c r="E157" s="10" t="s">
        <v>511</v>
      </c>
      <c r="F157" s="10">
        <v>0</v>
      </c>
      <c r="G157" s="10">
        <v>28</v>
      </c>
      <c r="H157" s="10">
        <v>22</v>
      </c>
      <c r="I157" s="10">
        <v>6</v>
      </c>
      <c r="J157" s="19">
        <v>1</v>
      </c>
      <c r="K157" s="10">
        <v>0</v>
      </c>
      <c r="L157" s="10" t="s">
        <v>21</v>
      </c>
      <c r="M157" s="10" t="s">
        <v>512</v>
      </c>
      <c r="N157" s="20">
        <v>0.2142</v>
      </c>
      <c r="O157" s="20">
        <v>0.3992</v>
      </c>
    </row>
    <row r="158" ht="15.6" spans="1:15">
      <c r="A158" s="10">
        <v>2</v>
      </c>
      <c r="B158" s="10" t="s">
        <v>513</v>
      </c>
      <c r="C158" s="10" t="s">
        <v>101</v>
      </c>
      <c r="D158" s="10" t="s">
        <v>514</v>
      </c>
      <c r="E158" s="10" t="s">
        <v>515</v>
      </c>
      <c r="F158" s="10">
        <v>0</v>
      </c>
      <c r="G158" s="10">
        <v>40</v>
      </c>
      <c r="H158" s="10">
        <v>32</v>
      </c>
      <c r="I158" s="10">
        <v>8</v>
      </c>
      <c r="J158" s="19">
        <v>1</v>
      </c>
      <c r="K158" s="10">
        <v>0</v>
      </c>
      <c r="L158" s="10" t="s">
        <v>33</v>
      </c>
      <c r="M158" s="10" t="s">
        <v>516</v>
      </c>
      <c r="N158" s="20">
        <v>0.55</v>
      </c>
      <c r="O158" s="20">
        <v>0.4021</v>
      </c>
    </row>
    <row r="159" ht="15.6" spans="1:15">
      <c r="A159" s="10">
        <v>3</v>
      </c>
      <c r="B159" s="10" t="s">
        <v>517</v>
      </c>
      <c r="C159" s="10" t="s">
        <v>155</v>
      </c>
      <c r="D159" s="10" t="s">
        <v>518</v>
      </c>
      <c r="E159" s="10" t="s">
        <v>519</v>
      </c>
      <c r="F159" s="10">
        <v>0</v>
      </c>
      <c r="G159" s="10">
        <v>26</v>
      </c>
      <c r="H159" s="10">
        <v>22</v>
      </c>
      <c r="I159" s="10">
        <v>4</v>
      </c>
      <c r="J159" s="19">
        <v>1</v>
      </c>
      <c r="K159" s="10">
        <v>0</v>
      </c>
      <c r="L159" s="10" t="s">
        <v>33</v>
      </c>
      <c r="M159" s="10" t="s">
        <v>520</v>
      </c>
      <c r="N159" s="20">
        <v>0.6923</v>
      </c>
      <c r="O159" s="20">
        <v>0.4011</v>
      </c>
    </row>
    <row r="160" ht="15.6" spans="1:15">
      <c r="A160" s="10">
        <v>4</v>
      </c>
      <c r="B160" s="10" t="s">
        <v>311</v>
      </c>
      <c r="C160" s="10" t="s">
        <v>155</v>
      </c>
      <c r="D160" s="10" t="s">
        <v>521</v>
      </c>
      <c r="E160" s="10" t="s">
        <v>522</v>
      </c>
      <c r="F160" s="10">
        <v>0</v>
      </c>
      <c r="G160" s="10">
        <v>24</v>
      </c>
      <c r="H160" s="10">
        <v>20</v>
      </c>
      <c r="I160" s="10">
        <v>4</v>
      </c>
      <c r="J160" s="19">
        <v>1</v>
      </c>
      <c r="K160" s="10">
        <v>0</v>
      </c>
      <c r="L160" s="10" t="s">
        <v>33</v>
      </c>
      <c r="M160" s="10" t="s">
        <v>523</v>
      </c>
      <c r="N160" s="20">
        <v>0.75</v>
      </c>
      <c r="O160" s="20">
        <v>0.4025</v>
      </c>
    </row>
    <row r="161" ht="15.6" spans="1:15">
      <c r="A161" s="8">
        <v>5</v>
      </c>
      <c r="B161" s="8" t="s">
        <v>524</v>
      </c>
      <c r="C161" s="8" t="s">
        <v>155</v>
      </c>
      <c r="D161" s="8" t="s">
        <v>518</v>
      </c>
      <c r="E161" s="8" t="s">
        <v>525</v>
      </c>
      <c r="F161" s="8">
        <v>0</v>
      </c>
      <c r="G161" s="8">
        <v>20</v>
      </c>
      <c r="H161" s="8">
        <v>19</v>
      </c>
      <c r="I161" s="8">
        <v>1</v>
      </c>
      <c r="J161" s="16">
        <v>1</v>
      </c>
      <c r="K161" s="8">
        <v>0</v>
      </c>
      <c r="L161" s="8" t="s">
        <v>33</v>
      </c>
      <c r="M161" s="8" t="s">
        <v>526</v>
      </c>
      <c r="N161" s="17">
        <v>0.9</v>
      </c>
      <c r="O161" s="17">
        <v>0.4087</v>
      </c>
    </row>
    <row r="162" ht="15.6" spans="1:15">
      <c r="A162" s="6" t="s">
        <v>527</v>
      </c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20"/>
      <c r="O162" s="20"/>
    </row>
    <row r="163" ht="15.6" spans="1:15">
      <c r="A163" s="10">
        <v>1</v>
      </c>
      <c r="B163" s="10" t="s">
        <v>224</v>
      </c>
      <c r="C163" s="10" t="s">
        <v>64</v>
      </c>
      <c r="D163" s="10" t="s">
        <v>528</v>
      </c>
      <c r="E163" s="10" t="s">
        <v>529</v>
      </c>
      <c r="F163" s="10">
        <v>0</v>
      </c>
      <c r="G163" s="10">
        <v>34</v>
      </c>
      <c r="H163" s="10">
        <v>22</v>
      </c>
      <c r="I163" s="10">
        <v>12</v>
      </c>
      <c r="J163" s="19">
        <v>1</v>
      </c>
      <c r="K163" s="10">
        <v>0</v>
      </c>
      <c r="L163" s="10" t="s">
        <v>33</v>
      </c>
      <c r="M163" s="10" t="s">
        <v>530</v>
      </c>
      <c r="N163" s="20">
        <v>0.3235</v>
      </c>
      <c r="O163" s="20">
        <v>0.3884</v>
      </c>
    </row>
    <row r="164" ht="15.6" spans="1:15">
      <c r="A164" s="10">
        <v>2</v>
      </c>
      <c r="B164" s="10" t="s">
        <v>531</v>
      </c>
      <c r="C164" s="10" t="s">
        <v>532</v>
      </c>
      <c r="D164" s="10" t="s">
        <v>533</v>
      </c>
      <c r="E164" s="10" t="s">
        <v>534</v>
      </c>
      <c r="F164" s="10">
        <v>0</v>
      </c>
      <c r="G164" s="10">
        <v>73</v>
      </c>
      <c r="H164" s="10">
        <v>54</v>
      </c>
      <c r="I164" s="10">
        <v>19</v>
      </c>
      <c r="J164" s="19">
        <v>1</v>
      </c>
      <c r="K164" s="10">
        <v>0</v>
      </c>
      <c r="L164" s="10" t="s">
        <v>21</v>
      </c>
      <c r="M164" s="10" t="s">
        <v>535</v>
      </c>
      <c r="N164" s="20">
        <v>0.5068</v>
      </c>
      <c r="O164" s="20">
        <v>0.3903</v>
      </c>
    </row>
    <row r="165" ht="15.6" spans="1:15">
      <c r="A165" s="10">
        <v>3</v>
      </c>
      <c r="B165" s="10" t="s">
        <v>29</v>
      </c>
      <c r="C165" s="10" t="s">
        <v>30</v>
      </c>
      <c r="D165" s="10" t="s">
        <v>536</v>
      </c>
      <c r="E165" s="10" t="s">
        <v>537</v>
      </c>
      <c r="F165" s="10">
        <v>0</v>
      </c>
      <c r="G165" s="10">
        <v>8</v>
      </c>
      <c r="H165" s="10">
        <v>6</v>
      </c>
      <c r="I165" s="10">
        <v>2</v>
      </c>
      <c r="J165" s="19">
        <v>1</v>
      </c>
      <c r="K165" s="10">
        <v>0</v>
      </c>
      <c r="L165" s="10" t="s">
        <v>33</v>
      </c>
      <c r="M165" s="10" t="s">
        <v>538</v>
      </c>
      <c r="N165" s="20">
        <v>0.375</v>
      </c>
      <c r="O165" s="20">
        <v>0.3763</v>
      </c>
    </row>
    <row r="166" ht="15.6" spans="1:15">
      <c r="A166" s="10">
        <v>4</v>
      </c>
      <c r="B166" s="10" t="s">
        <v>539</v>
      </c>
      <c r="C166" s="10" t="s">
        <v>540</v>
      </c>
      <c r="D166" s="10" t="s">
        <v>541</v>
      </c>
      <c r="E166" s="10" t="s">
        <v>542</v>
      </c>
      <c r="F166" s="10">
        <v>0</v>
      </c>
      <c r="G166" s="10">
        <v>77</v>
      </c>
      <c r="H166" s="10">
        <v>50</v>
      </c>
      <c r="I166" s="10">
        <v>27</v>
      </c>
      <c r="J166" s="19">
        <v>1</v>
      </c>
      <c r="K166" s="10">
        <v>0</v>
      </c>
      <c r="L166" s="10" t="s">
        <v>33</v>
      </c>
      <c r="M166" s="10" t="s">
        <v>543</v>
      </c>
      <c r="N166" s="20">
        <v>0.4415</v>
      </c>
      <c r="O166" s="20">
        <v>0.4282</v>
      </c>
    </row>
    <row r="167" ht="15.6" spans="1:15">
      <c r="A167" s="8">
        <v>5</v>
      </c>
      <c r="B167" s="8" t="s">
        <v>151</v>
      </c>
      <c r="C167" s="8" t="s">
        <v>30</v>
      </c>
      <c r="D167" s="8" t="s">
        <v>221</v>
      </c>
      <c r="E167" s="8" t="s">
        <v>544</v>
      </c>
      <c r="F167" s="8">
        <v>0</v>
      </c>
      <c r="G167" s="8">
        <v>8</v>
      </c>
      <c r="H167" s="8">
        <v>6</v>
      </c>
      <c r="I167" s="8">
        <v>2</v>
      </c>
      <c r="J167" s="16">
        <v>1</v>
      </c>
      <c r="K167" s="8">
        <v>0</v>
      </c>
      <c r="L167" s="8" t="s">
        <v>21</v>
      </c>
      <c r="M167" s="8" t="s">
        <v>545</v>
      </c>
      <c r="N167" s="17">
        <v>0.25</v>
      </c>
      <c r="O167" s="17">
        <v>0.4061</v>
      </c>
    </row>
    <row r="168" ht="15.6" spans="1:15">
      <c r="A168" s="6" t="s">
        <v>546</v>
      </c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20"/>
      <c r="O168" s="20"/>
    </row>
    <row r="169" ht="15.6" spans="1:15">
      <c r="A169" s="10">
        <v>1</v>
      </c>
      <c r="B169" s="10" t="s">
        <v>547</v>
      </c>
      <c r="C169" s="10" t="s">
        <v>64</v>
      </c>
      <c r="D169" s="10" t="s">
        <v>259</v>
      </c>
      <c r="E169" s="10" t="s">
        <v>548</v>
      </c>
      <c r="F169" s="10">
        <v>0</v>
      </c>
      <c r="G169" s="10">
        <v>41</v>
      </c>
      <c r="H169" s="10">
        <v>21</v>
      </c>
      <c r="I169" s="10">
        <v>13</v>
      </c>
      <c r="J169" s="19">
        <v>1</v>
      </c>
      <c r="K169" s="10">
        <v>0</v>
      </c>
      <c r="L169" s="10" t="s">
        <v>21</v>
      </c>
      <c r="M169" s="10" t="s">
        <v>549</v>
      </c>
      <c r="N169" s="20">
        <v>0.5</v>
      </c>
      <c r="O169" s="20">
        <v>0.3854</v>
      </c>
    </row>
    <row r="170" ht="15.6" spans="1:15">
      <c r="A170" s="10">
        <v>2</v>
      </c>
      <c r="B170" s="10" t="s">
        <v>550</v>
      </c>
      <c r="C170" s="10" t="s">
        <v>36</v>
      </c>
      <c r="D170" s="10" t="s">
        <v>551</v>
      </c>
      <c r="E170" s="10" t="s">
        <v>552</v>
      </c>
      <c r="F170" s="10">
        <v>0</v>
      </c>
      <c r="G170" s="10">
        <v>52</v>
      </c>
      <c r="H170" s="10">
        <v>32</v>
      </c>
      <c r="I170" s="10">
        <v>20</v>
      </c>
      <c r="J170" s="19">
        <v>1</v>
      </c>
      <c r="K170" s="10">
        <v>0</v>
      </c>
      <c r="L170" s="10" t="s">
        <v>21</v>
      </c>
      <c r="M170" s="10" t="s">
        <v>553</v>
      </c>
      <c r="N170" s="20">
        <v>0.1346</v>
      </c>
      <c r="O170" s="20">
        <v>0.3963</v>
      </c>
    </row>
    <row r="171" ht="15.6" spans="1:15">
      <c r="A171" s="10">
        <v>3</v>
      </c>
      <c r="B171" s="10" t="s">
        <v>554</v>
      </c>
      <c r="C171" s="10" t="s">
        <v>155</v>
      </c>
      <c r="D171" s="10" t="s">
        <v>555</v>
      </c>
      <c r="E171" s="10" t="s">
        <v>556</v>
      </c>
      <c r="F171" s="10">
        <v>0</v>
      </c>
      <c r="G171" s="10">
        <v>29</v>
      </c>
      <c r="H171" s="10">
        <v>20</v>
      </c>
      <c r="I171" s="10">
        <v>9</v>
      </c>
      <c r="J171" s="19">
        <v>1</v>
      </c>
      <c r="K171" s="10">
        <v>0</v>
      </c>
      <c r="L171" s="10" t="s">
        <v>21</v>
      </c>
      <c r="M171" s="10" t="s">
        <v>557</v>
      </c>
      <c r="N171" s="20">
        <v>0.3793</v>
      </c>
      <c r="O171" s="20">
        <v>0.3756</v>
      </c>
    </row>
    <row r="172" ht="15.6" spans="1:15">
      <c r="A172" s="10">
        <v>4</v>
      </c>
      <c r="B172" s="10" t="s">
        <v>210</v>
      </c>
      <c r="C172" s="10" t="s">
        <v>106</v>
      </c>
      <c r="D172" s="10" t="s">
        <v>558</v>
      </c>
      <c r="E172" s="10" t="s">
        <v>559</v>
      </c>
      <c r="F172" s="10">
        <v>0</v>
      </c>
      <c r="G172" s="10">
        <v>19</v>
      </c>
      <c r="H172" s="10">
        <v>16</v>
      </c>
      <c r="I172" s="10">
        <v>3</v>
      </c>
      <c r="J172" s="19">
        <v>1</v>
      </c>
      <c r="K172" s="10">
        <v>0</v>
      </c>
      <c r="L172" s="10" t="s">
        <v>33</v>
      </c>
      <c r="M172" s="10" t="s">
        <v>560</v>
      </c>
      <c r="N172" s="20">
        <v>0.6315</v>
      </c>
      <c r="O172" s="20">
        <v>0.3801</v>
      </c>
    </row>
    <row r="173" ht="15.6" spans="1:15">
      <c r="A173" s="10">
        <v>5</v>
      </c>
      <c r="B173" s="10" t="s">
        <v>509</v>
      </c>
      <c r="C173" s="10" t="s">
        <v>51</v>
      </c>
      <c r="D173" s="10" t="s">
        <v>211</v>
      </c>
      <c r="E173" s="10" t="s">
        <v>561</v>
      </c>
      <c r="F173" s="10">
        <v>0</v>
      </c>
      <c r="G173" s="10">
        <v>22</v>
      </c>
      <c r="H173" s="10">
        <v>17</v>
      </c>
      <c r="I173" s="10">
        <v>5</v>
      </c>
      <c r="J173" s="19">
        <v>1</v>
      </c>
      <c r="K173" s="10">
        <v>0</v>
      </c>
      <c r="L173" s="10" t="s">
        <v>33</v>
      </c>
      <c r="M173" s="10" t="s">
        <v>562</v>
      </c>
      <c r="N173" s="20">
        <v>0.6818</v>
      </c>
      <c r="O173" s="20">
        <v>0.4055</v>
      </c>
    </row>
    <row r="174" ht="15.6" spans="1:15">
      <c r="A174" s="10">
        <v>6</v>
      </c>
      <c r="B174" s="10" t="s">
        <v>563</v>
      </c>
      <c r="C174" s="10" t="s">
        <v>30</v>
      </c>
      <c r="D174" s="10" t="s">
        <v>564</v>
      </c>
      <c r="E174" s="10" t="s">
        <v>565</v>
      </c>
      <c r="F174" s="10">
        <v>0</v>
      </c>
      <c r="G174" s="10">
        <v>15</v>
      </c>
      <c r="H174" s="10">
        <v>13</v>
      </c>
      <c r="I174" s="10">
        <v>2</v>
      </c>
      <c r="J174" s="19">
        <v>1</v>
      </c>
      <c r="K174" s="10">
        <v>0</v>
      </c>
      <c r="L174" s="10" t="s">
        <v>33</v>
      </c>
      <c r="M174" s="10" t="s">
        <v>566</v>
      </c>
      <c r="N174" s="20">
        <v>0.6666</v>
      </c>
      <c r="O174" s="20">
        <v>0.416</v>
      </c>
    </row>
    <row r="175" ht="15.6" spans="1:15">
      <c r="A175" s="10">
        <v>7</v>
      </c>
      <c r="B175" s="10" t="s">
        <v>567</v>
      </c>
      <c r="C175" s="10" t="s">
        <v>64</v>
      </c>
      <c r="D175" s="10" t="s">
        <v>221</v>
      </c>
      <c r="E175" s="10" t="s">
        <v>568</v>
      </c>
      <c r="F175" s="10">
        <v>0</v>
      </c>
      <c r="G175" s="10">
        <v>17</v>
      </c>
      <c r="H175" s="10">
        <v>17</v>
      </c>
      <c r="I175" s="10">
        <v>0</v>
      </c>
      <c r="J175" s="19">
        <v>1</v>
      </c>
      <c r="K175" s="10">
        <v>0</v>
      </c>
      <c r="L175" s="10" t="s">
        <v>33</v>
      </c>
      <c r="M175" s="10" t="s">
        <v>569</v>
      </c>
      <c r="N175" s="20">
        <v>0.8235</v>
      </c>
      <c r="O175" s="20">
        <v>0.402</v>
      </c>
    </row>
    <row r="176" ht="15.6" spans="1:15">
      <c r="A176" s="8">
        <v>8</v>
      </c>
      <c r="B176" s="8" t="s">
        <v>318</v>
      </c>
      <c r="C176" s="8" t="s">
        <v>51</v>
      </c>
      <c r="D176" s="8" t="s">
        <v>570</v>
      </c>
      <c r="E176" s="8" t="s">
        <v>571</v>
      </c>
      <c r="F176" s="8">
        <v>0</v>
      </c>
      <c r="G176" s="8">
        <v>17</v>
      </c>
      <c r="H176" s="8">
        <v>14</v>
      </c>
      <c r="I176" s="8">
        <v>3</v>
      </c>
      <c r="J176" s="16">
        <v>1</v>
      </c>
      <c r="K176" s="8">
        <v>0</v>
      </c>
      <c r="L176" s="8" t="s">
        <v>33</v>
      </c>
      <c r="M176" s="8" t="s">
        <v>572</v>
      </c>
      <c r="N176" s="17">
        <v>0.7647</v>
      </c>
      <c r="O176" s="17">
        <v>0.3998</v>
      </c>
    </row>
    <row r="177" ht="15.6" spans="1:15">
      <c r="A177" s="6" t="s">
        <v>573</v>
      </c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20"/>
      <c r="O177" s="20"/>
    </row>
    <row r="178" ht="15.6" spans="1:15">
      <c r="A178" s="10">
        <v>1</v>
      </c>
      <c r="B178" s="10" t="s">
        <v>311</v>
      </c>
      <c r="C178" s="10" t="s">
        <v>106</v>
      </c>
      <c r="D178" s="10" t="s">
        <v>574</v>
      </c>
      <c r="E178" s="10" t="s">
        <v>575</v>
      </c>
      <c r="F178" s="10">
        <v>0</v>
      </c>
      <c r="G178" s="10">
        <v>8</v>
      </c>
      <c r="H178" s="10">
        <v>6</v>
      </c>
      <c r="I178" s="10">
        <v>2</v>
      </c>
      <c r="J178" s="19">
        <v>1</v>
      </c>
      <c r="K178" s="10">
        <v>0</v>
      </c>
      <c r="L178" s="10" t="s">
        <v>21</v>
      </c>
      <c r="M178" s="10" t="s">
        <v>576</v>
      </c>
      <c r="N178" s="20">
        <v>0.625</v>
      </c>
      <c r="O178" s="20">
        <v>0.386</v>
      </c>
    </row>
    <row r="179" ht="15.6" spans="1:15">
      <c r="A179" s="10">
        <v>2</v>
      </c>
      <c r="B179" s="10" t="s">
        <v>550</v>
      </c>
      <c r="C179" s="10" t="s">
        <v>36</v>
      </c>
      <c r="D179" s="10" t="s">
        <v>551</v>
      </c>
      <c r="E179" s="10" t="s">
        <v>577</v>
      </c>
      <c r="F179" s="10">
        <v>0</v>
      </c>
      <c r="G179" s="10">
        <v>53</v>
      </c>
      <c r="H179" s="10">
        <v>32</v>
      </c>
      <c r="I179" s="10">
        <v>21</v>
      </c>
      <c r="J179" s="19">
        <v>1</v>
      </c>
      <c r="K179" s="10">
        <v>0</v>
      </c>
      <c r="L179" s="10" t="s">
        <v>21</v>
      </c>
      <c r="M179" s="10" t="s">
        <v>578</v>
      </c>
      <c r="N179" s="20">
        <v>0.132</v>
      </c>
      <c r="O179" s="20">
        <v>0.3963</v>
      </c>
    </row>
    <row r="180" ht="15.6" spans="1:15">
      <c r="A180" s="10">
        <v>3</v>
      </c>
      <c r="B180" s="10" t="s">
        <v>111</v>
      </c>
      <c r="C180" s="10" t="s">
        <v>30</v>
      </c>
      <c r="D180" s="10" t="s">
        <v>225</v>
      </c>
      <c r="E180" s="10" t="s">
        <v>579</v>
      </c>
      <c r="F180" s="10">
        <v>0</v>
      </c>
      <c r="G180" s="10">
        <v>24</v>
      </c>
      <c r="H180" s="10">
        <v>15</v>
      </c>
      <c r="I180" s="10">
        <v>9</v>
      </c>
      <c r="J180" s="19">
        <v>1</v>
      </c>
      <c r="K180" s="10">
        <v>0</v>
      </c>
      <c r="L180" s="10" t="s">
        <v>21</v>
      </c>
      <c r="M180" s="10" t="s">
        <v>580</v>
      </c>
      <c r="N180" s="20">
        <v>0.25</v>
      </c>
      <c r="O180" s="20">
        <v>0.3661</v>
      </c>
    </row>
    <row r="181" ht="15.6" spans="1:15">
      <c r="A181" s="10">
        <v>4</v>
      </c>
      <c r="B181" s="10" t="s">
        <v>581</v>
      </c>
      <c r="C181" s="10" t="s">
        <v>106</v>
      </c>
      <c r="D181" s="10" t="s">
        <v>558</v>
      </c>
      <c r="E181" s="10" t="s">
        <v>582</v>
      </c>
      <c r="F181" s="10">
        <v>0</v>
      </c>
      <c r="G181" s="10">
        <v>17</v>
      </c>
      <c r="H181" s="10">
        <v>14</v>
      </c>
      <c r="I181" s="10">
        <v>3</v>
      </c>
      <c r="J181" s="19">
        <v>1</v>
      </c>
      <c r="K181" s="10">
        <v>0</v>
      </c>
      <c r="L181" s="10" t="s">
        <v>33</v>
      </c>
      <c r="M181" s="10" t="s">
        <v>583</v>
      </c>
      <c r="N181" s="20">
        <v>0.5882</v>
      </c>
      <c r="O181" s="20">
        <v>0.3778</v>
      </c>
    </row>
    <row r="182" ht="15.6" spans="1:15">
      <c r="A182" s="10">
        <v>5</v>
      </c>
      <c r="B182" s="10" t="s">
        <v>584</v>
      </c>
      <c r="C182" s="10" t="s">
        <v>46</v>
      </c>
      <c r="D182" s="10" t="s">
        <v>47</v>
      </c>
      <c r="E182" s="10" t="s">
        <v>585</v>
      </c>
      <c r="F182" s="10">
        <v>0</v>
      </c>
      <c r="G182" s="10">
        <v>24</v>
      </c>
      <c r="H182" s="10">
        <v>17</v>
      </c>
      <c r="I182" s="10">
        <v>7</v>
      </c>
      <c r="J182" s="19">
        <v>1</v>
      </c>
      <c r="K182" s="10">
        <v>0</v>
      </c>
      <c r="L182" s="10" t="s">
        <v>33</v>
      </c>
      <c r="M182" s="10" t="s">
        <v>586</v>
      </c>
      <c r="N182" s="20">
        <v>0.5</v>
      </c>
      <c r="O182" s="20">
        <v>0.396</v>
      </c>
    </row>
    <row r="183" ht="15.6" spans="1:15">
      <c r="A183" s="10">
        <v>6</v>
      </c>
      <c r="B183" s="10" t="s">
        <v>587</v>
      </c>
      <c r="C183" s="10" t="s">
        <v>51</v>
      </c>
      <c r="D183" s="10" t="s">
        <v>588</v>
      </c>
      <c r="E183" s="10" t="s">
        <v>589</v>
      </c>
      <c r="F183" s="10">
        <v>0</v>
      </c>
      <c r="G183" s="10">
        <v>16</v>
      </c>
      <c r="H183" s="10">
        <v>14</v>
      </c>
      <c r="I183" s="10">
        <v>2</v>
      </c>
      <c r="J183" s="19">
        <v>1</v>
      </c>
      <c r="K183" s="10">
        <v>0</v>
      </c>
      <c r="L183" s="10" t="s">
        <v>33</v>
      </c>
      <c r="M183" s="10" t="s">
        <v>590</v>
      </c>
      <c r="N183" s="20">
        <v>0.625</v>
      </c>
      <c r="O183" s="20">
        <v>0.4058</v>
      </c>
    </row>
    <row r="184" ht="15.6" spans="1:15">
      <c r="A184" s="10">
        <v>7</v>
      </c>
      <c r="B184" s="10" t="s">
        <v>591</v>
      </c>
      <c r="C184" s="10" t="s">
        <v>46</v>
      </c>
      <c r="D184" s="10" t="s">
        <v>47</v>
      </c>
      <c r="E184" s="10" t="s">
        <v>592</v>
      </c>
      <c r="F184" s="10">
        <v>0</v>
      </c>
      <c r="G184" s="10">
        <v>10</v>
      </c>
      <c r="H184" s="10">
        <v>6</v>
      </c>
      <c r="I184" s="10">
        <v>4</v>
      </c>
      <c r="J184" s="19">
        <v>1</v>
      </c>
      <c r="K184" s="10">
        <v>0</v>
      </c>
      <c r="L184" s="10" t="s">
        <v>21</v>
      </c>
      <c r="M184" s="10" t="s">
        <v>593</v>
      </c>
      <c r="N184" s="20">
        <v>0.2</v>
      </c>
      <c r="O184" s="20">
        <v>0.5537</v>
      </c>
    </row>
    <row r="185" ht="15.6" spans="1:15">
      <c r="A185" s="8">
        <v>8</v>
      </c>
      <c r="B185" s="8" t="s">
        <v>594</v>
      </c>
      <c r="C185" s="8" t="s">
        <v>106</v>
      </c>
      <c r="D185" s="8" t="s">
        <v>107</v>
      </c>
      <c r="E185" s="8" t="s">
        <v>595</v>
      </c>
      <c r="F185" s="8">
        <v>0</v>
      </c>
      <c r="G185" s="8">
        <v>11</v>
      </c>
      <c r="H185" s="8">
        <v>7</v>
      </c>
      <c r="I185" s="8">
        <v>4</v>
      </c>
      <c r="J185" s="16">
        <v>1</v>
      </c>
      <c r="K185" s="8">
        <v>0</v>
      </c>
      <c r="L185" s="8" t="s">
        <v>33</v>
      </c>
      <c r="M185" s="8" t="s">
        <v>596</v>
      </c>
      <c r="N185" s="17">
        <v>0.4545</v>
      </c>
      <c r="O185" s="17">
        <v>0.3903</v>
      </c>
    </row>
    <row r="186" ht="15.6" spans="1:15">
      <c r="A186" s="6" t="s">
        <v>597</v>
      </c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20"/>
      <c r="O186" s="20"/>
    </row>
    <row r="187" ht="15.6" spans="1:15">
      <c r="A187" s="10">
        <v>1</v>
      </c>
      <c r="B187" s="10" t="s">
        <v>598</v>
      </c>
      <c r="C187" s="10" t="s">
        <v>46</v>
      </c>
      <c r="D187" s="10" t="s">
        <v>47</v>
      </c>
      <c r="E187" s="10" t="s">
        <v>599</v>
      </c>
      <c r="F187" s="10">
        <v>0</v>
      </c>
      <c r="G187" s="10">
        <v>11</v>
      </c>
      <c r="H187" s="10">
        <v>6</v>
      </c>
      <c r="I187" s="10">
        <v>5</v>
      </c>
      <c r="J187" s="19">
        <v>1</v>
      </c>
      <c r="K187" s="10">
        <v>0</v>
      </c>
      <c r="L187" s="10" t="s">
        <v>21</v>
      </c>
      <c r="M187" s="10" t="s">
        <v>600</v>
      </c>
      <c r="N187" s="20">
        <v>0.3636</v>
      </c>
      <c r="O187" s="20">
        <v>0.3829</v>
      </c>
    </row>
    <row r="188" ht="15.6" spans="1:15">
      <c r="A188" s="10">
        <v>2</v>
      </c>
      <c r="B188" s="10" t="s">
        <v>601</v>
      </c>
      <c r="C188" s="10" t="s">
        <v>215</v>
      </c>
      <c r="D188" s="10" t="s">
        <v>602</v>
      </c>
      <c r="E188" s="10" t="s">
        <v>603</v>
      </c>
      <c r="F188" s="10">
        <v>1</v>
      </c>
      <c r="G188" s="10">
        <v>58</v>
      </c>
      <c r="H188" s="10">
        <v>36</v>
      </c>
      <c r="I188" s="10">
        <v>22</v>
      </c>
      <c r="J188" s="19">
        <v>1</v>
      </c>
      <c r="K188" s="10">
        <v>0</v>
      </c>
      <c r="L188" s="10" t="s">
        <v>21</v>
      </c>
      <c r="M188" s="10" t="s">
        <v>604</v>
      </c>
      <c r="N188" s="20">
        <v>0.1896</v>
      </c>
      <c r="O188" s="20">
        <v>0.4072</v>
      </c>
    </row>
    <row r="189" ht="15.6" spans="1:15">
      <c r="A189" s="10">
        <v>3</v>
      </c>
      <c r="B189" s="10" t="s">
        <v>605</v>
      </c>
      <c r="C189" s="10" t="s">
        <v>30</v>
      </c>
      <c r="D189" s="10" t="s">
        <v>112</v>
      </c>
      <c r="E189" s="10" t="s">
        <v>606</v>
      </c>
      <c r="F189" s="10">
        <v>0</v>
      </c>
      <c r="G189" s="10">
        <v>25</v>
      </c>
      <c r="H189" s="10">
        <v>14</v>
      </c>
      <c r="I189" s="10">
        <v>11</v>
      </c>
      <c r="J189" s="19">
        <v>1</v>
      </c>
      <c r="K189" s="10">
        <v>0</v>
      </c>
      <c r="L189" s="10" t="s">
        <v>21</v>
      </c>
      <c r="M189" s="10" t="s">
        <v>607</v>
      </c>
      <c r="N189" s="20">
        <v>0.16</v>
      </c>
      <c r="O189" s="20">
        <v>0.3629</v>
      </c>
    </row>
    <row r="190" ht="15.6" spans="1:15">
      <c r="A190" s="10">
        <v>4</v>
      </c>
      <c r="B190" s="10" t="s">
        <v>608</v>
      </c>
      <c r="C190" s="10" t="s">
        <v>540</v>
      </c>
      <c r="D190" s="10" t="s">
        <v>609</v>
      </c>
      <c r="E190" s="10" t="s">
        <v>610</v>
      </c>
      <c r="F190" s="10">
        <v>0</v>
      </c>
      <c r="G190" s="10">
        <v>61</v>
      </c>
      <c r="H190" s="10">
        <v>36</v>
      </c>
      <c r="I190" s="10">
        <v>25</v>
      </c>
      <c r="J190" s="19">
        <v>1</v>
      </c>
      <c r="K190" s="10">
        <v>0</v>
      </c>
      <c r="L190" s="10" t="s">
        <v>33</v>
      </c>
      <c r="M190" s="10" t="s">
        <v>611</v>
      </c>
      <c r="N190" s="20">
        <v>0.3278</v>
      </c>
      <c r="O190" s="20">
        <v>0.43</v>
      </c>
    </row>
    <row r="191" ht="15.6" spans="1:15">
      <c r="A191" s="10">
        <v>5</v>
      </c>
      <c r="B191" s="10" t="s">
        <v>581</v>
      </c>
      <c r="C191" s="10" t="s">
        <v>106</v>
      </c>
      <c r="D191" s="10" t="s">
        <v>612</v>
      </c>
      <c r="E191" s="10" t="s">
        <v>613</v>
      </c>
      <c r="F191" s="10">
        <v>0</v>
      </c>
      <c r="G191" s="10">
        <v>18</v>
      </c>
      <c r="H191" s="10">
        <v>9</v>
      </c>
      <c r="I191" s="10">
        <v>9</v>
      </c>
      <c r="J191" s="19">
        <v>1</v>
      </c>
      <c r="K191" s="10">
        <v>0</v>
      </c>
      <c r="L191" s="10" t="s">
        <v>33</v>
      </c>
      <c r="M191" s="10" t="s">
        <v>614</v>
      </c>
      <c r="N191" s="20">
        <v>0.2222</v>
      </c>
      <c r="O191" s="20">
        <v>0.4353</v>
      </c>
    </row>
    <row r="192" ht="15.6" spans="1:15">
      <c r="A192" s="10">
        <v>6</v>
      </c>
      <c r="B192" s="10" t="s">
        <v>615</v>
      </c>
      <c r="C192" s="10" t="s">
        <v>106</v>
      </c>
      <c r="D192" s="10" t="s">
        <v>558</v>
      </c>
      <c r="E192" s="10" t="s">
        <v>616</v>
      </c>
      <c r="F192" s="10">
        <v>0</v>
      </c>
      <c r="G192" s="10">
        <v>16</v>
      </c>
      <c r="H192" s="10">
        <v>12</v>
      </c>
      <c r="I192" s="10">
        <v>4</v>
      </c>
      <c r="J192" s="19">
        <v>1</v>
      </c>
      <c r="K192" s="10">
        <v>0</v>
      </c>
      <c r="L192" s="10" t="s">
        <v>33</v>
      </c>
      <c r="M192" s="10" t="s">
        <v>617</v>
      </c>
      <c r="N192" s="20">
        <v>0.375</v>
      </c>
      <c r="O192" s="20">
        <v>0.3922</v>
      </c>
    </row>
    <row r="193" ht="15.6" spans="1:15">
      <c r="A193" s="10">
        <v>7</v>
      </c>
      <c r="B193" s="10" t="s">
        <v>618</v>
      </c>
      <c r="C193" s="10" t="s">
        <v>30</v>
      </c>
      <c r="D193" s="10" t="s">
        <v>211</v>
      </c>
      <c r="E193" s="10" t="s">
        <v>619</v>
      </c>
      <c r="F193" s="10">
        <v>0</v>
      </c>
      <c r="G193" s="10">
        <v>19</v>
      </c>
      <c r="H193" s="10">
        <v>13</v>
      </c>
      <c r="I193" s="10">
        <v>6</v>
      </c>
      <c r="J193" s="19">
        <v>1</v>
      </c>
      <c r="K193" s="10">
        <v>0</v>
      </c>
      <c r="L193" s="10" t="s">
        <v>33</v>
      </c>
      <c r="M193" s="10" t="s">
        <v>620</v>
      </c>
      <c r="N193" s="20">
        <v>0.5263</v>
      </c>
      <c r="O193" s="20">
        <v>0.3892</v>
      </c>
    </row>
    <row r="194" ht="15.6" spans="1:15">
      <c r="A194" s="8">
        <v>8</v>
      </c>
      <c r="B194" s="8" t="s">
        <v>621</v>
      </c>
      <c r="C194" s="8" t="s">
        <v>106</v>
      </c>
      <c r="D194" s="8" t="s">
        <v>107</v>
      </c>
      <c r="E194" s="8" t="s">
        <v>622</v>
      </c>
      <c r="F194" s="8">
        <v>0</v>
      </c>
      <c r="G194" s="8">
        <v>11</v>
      </c>
      <c r="H194" s="8">
        <v>10</v>
      </c>
      <c r="I194" s="8">
        <v>1</v>
      </c>
      <c r="J194" s="16">
        <v>1</v>
      </c>
      <c r="K194" s="8">
        <v>0</v>
      </c>
      <c r="L194" s="8" t="s">
        <v>33</v>
      </c>
      <c r="M194" s="8" t="s">
        <v>623</v>
      </c>
      <c r="N194" s="17">
        <v>0.6363</v>
      </c>
      <c r="O194" s="17">
        <v>0.4071</v>
      </c>
    </row>
    <row r="195" ht="15.6" spans="1:15">
      <c r="A195" s="6" t="s">
        <v>624</v>
      </c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20"/>
      <c r="O195" s="20"/>
    </row>
    <row r="196" ht="15.6" spans="1:15">
      <c r="A196" s="10">
        <v>1</v>
      </c>
      <c r="B196" s="10" t="s">
        <v>625</v>
      </c>
      <c r="C196" s="10" t="s">
        <v>64</v>
      </c>
      <c r="D196" s="10" t="s">
        <v>259</v>
      </c>
      <c r="E196" s="10" t="s">
        <v>626</v>
      </c>
      <c r="F196" s="10">
        <v>0</v>
      </c>
      <c r="G196" s="10">
        <v>34</v>
      </c>
      <c r="H196" s="10">
        <v>21</v>
      </c>
      <c r="I196" s="10">
        <v>13</v>
      </c>
      <c r="J196" s="19">
        <v>1</v>
      </c>
      <c r="K196" s="10">
        <v>0</v>
      </c>
      <c r="L196" s="10" t="s">
        <v>21</v>
      </c>
      <c r="M196" s="10" t="s">
        <v>627</v>
      </c>
      <c r="N196" s="20">
        <v>0.5</v>
      </c>
      <c r="O196" s="20">
        <v>0.3853</v>
      </c>
    </row>
    <row r="197" ht="15.6" spans="1:15">
      <c r="A197" s="10">
        <v>2</v>
      </c>
      <c r="B197" s="10" t="s">
        <v>550</v>
      </c>
      <c r="C197" s="10" t="s">
        <v>36</v>
      </c>
      <c r="D197" s="10" t="s">
        <v>551</v>
      </c>
      <c r="E197" s="10" t="s">
        <v>628</v>
      </c>
      <c r="F197" s="10">
        <v>0</v>
      </c>
      <c r="G197" s="10">
        <v>52</v>
      </c>
      <c r="H197" s="10">
        <v>32</v>
      </c>
      <c r="I197" s="10">
        <v>20</v>
      </c>
      <c r="J197" s="19">
        <v>1</v>
      </c>
      <c r="K197" s="10">
        <v>0</v>
      </c>
      <c r="L197" s="10" t="s">
        <v>21</v>
      </c>
      <c r="M197" s="10" t="s">
        <v>629</v>
      </c>
      <c r="N197" s="20">
        <v>0.1346</v>
      </c>
      <c r="O197" s="20">
        <v>0.3963</v>
      </c>
    </row>
    <row r="198" ht="15.6" spans="1:15">
      <c r="A198" s="10">
        <v>3</v>
      </c>
      <c r="B198" s="10" t="s">
        <v>587</v>
      </c>
      <c r="C198" s="10" t="s">
        <v>106</v>
      </c>
      <c r="D198" s="10" t="s">
        <v>558</v>
      </c>
      <c r="E198" s="10" t="s">
        <v>630</v>
      </c>
      <c r="F198" s="10">
        <v>0</v>
      </c>
      <c r="G198" s="10">
        <v>18</v>
      </c>
      <c r="H198" s="10">
        <v>15</v>
      </c>
      <c r="I198" s="10">
        <v>3</v>
      </c>
      <c r="J198" s="19">
        <v>1</v>
      </c>
      <c r="K198" s="10">
        <v>0</v>
      </c>
      <c r="L198" s="10" t="s">
        <v>33</v>
      </c>
      <c r="M198" s="10" t="s">
        <v>631</v>
      </c>
      <c r="N198" s="20">
        <v>0.6111</v>
      </c>
      <c r="O198" s="20">
        <v>0.3787</v>
      </c>
    </row>
    <row r="199" ht="15.6" spans="1:15">
      <c r="A199" s="10">
        <v>4</v>
      </c>
      <c r="B199" s="10" t="s">
        <v>632</v>
      </c>
      <c r="C199" s="10" t="s">
        <v>155</v>
      </c>
      <c r="D199" s="10" t="s">
        <v>102</v>
      </c>
      <c r="E199" s="10" t="s">
        <v>633</v>
      </c>
      <c r="F199" s="10">
        <v>0</v>
      </c>
      <c r="G199" s="10">
        <v>29</v>
      </c>
      <c r="H199" s="10">
        <v>22</v>
      </c>
      <c r="I199" s="10">
        <v>7</v>
      </c>
      <c r="J199" s="19">
        <v>1</v>
      </c>
      <c r="K199" s="10">
        <v>0</v>
      </c>
      <c r="L199" s="10" t="s">
        <v>33</v>
      </c>
      <c r="M199" s="10" t="s">
        <v>634</v>
      </c>
      <c r="N199" s="20">
        <v>0.6206</v>
      </c>
      <c r="O199" s="20">
        <v>0.4061</v>
      </c>
    </row>
    <row r="200" ht="15.6" spans="1:15">
      <c r="A200" s="10">
        <v>5</v>
      </c>
      <c r="B200" s="10" t="s">
        <v>635</v>
      </c>
      <c r="C200" s="10" t="s">
        <v>51</v>
      </c>
      <c r="D200" s="10" t="s">
        <v>211</v>
      </c>
      <c r="E200" s="10" t="s">
        <v>636</v>
      </c>
      <c r="F200" s="10">
        <v>0</v>
      </c>
      <c r="G200" s="10">
        <v>22</v>
      </c>
      <c r="H200" s="10">
        <v>17</v>
      </c>
      <c r="I200" s="10">
        <v>5</v>
      </c>
      <c r="J200" s="19">
        <v>1</v>
      </c>
      <c r="K200" s="10">
        <v>0</v>
      </c>
      <c r="L200" s="10" t="s">
        <v>33</v>
      </c>
      <c r="M200" s="10" t="s">
        <v>637</v>
      </c>
      <c r="N200" s="20">
        <v>0.6818</v>
      </c>
      <c r="O200" s="20">
        <v>0.4054</v>
      </c>
    </row>
    <row r="201" ht="15.6" spans="1:15">
      <c r="A201" s="10">
        <v>6</v>
      </c>
      <c r="B201" s="10" t="s">
        <v>563</v>
      </c>
      <c r="C201" s="10" t="s">
        <v>30</v>
      </c>
      <c r="D201" s="10" t="s">
        <v>473</v>
      </c>
      <c r="E201" s="10" t="s">
        <v>638</v>
      </c>
      <c r="F201" s="10">
        <v>0</v>
      </c>
      <c r="G201" s="10">
        <v>15</v>
      </c>
      <c r="H201" s="10">
        <v>11</v>
      </c>
      <c r="I201" s="10">
        <v>4</v>
      </c>
      <c r="J201" s="19">
        <v>1</v>
      </c>
      <c r="K201" s="10">
        <v>0</v>
      </c>
      <c r="L201" s="10" t="s">
        <v>33</v>
      </c>
      <c r="M201" s="10" t="s">
        <v>639</v>
      </c>
      <c r="N201" s="20">
        <v>0.5333</v>
      </c>
      <c r="O201" s="20">
        <v>0.3991</v>
      </c>
    </row>
    <row r="202" ht="15.6" spans="1:15">
      <c r="A202" s="10">
        <v>7</v>
      </c>
      <c r="B202" s="10" t="s">
        <v>640</v>
      </c>
      <c r="C202" s="10" t="s">
        <v>51</v>
      </c>
      <c r="D202" s="10" t="s">
        <v>570</v>
      </c>
      <c r="E202" s="10" t="s">
        <v>641</v>
      </c>
      <c r="F202" s="10">
        <v>0</v>
      </c>
      <c r="G202" s="10">
        <v>18</v>
      </c>
      <c r="H202" s="10">
        <v>15</v>
      </c>
      <c r="I202" s="10">
        <v>3</v>
      </c>
      <c r="J202" s="19">
        <v>1</v>
      </c>
      <c r="K202" s="10">
        <v>0</v>
      </c>
      <c r="L202" s="10" t="s">
        <v>33</v>
      </c>
      <c r="M202" s="10" t="s">
        <v>642</v>
      </c>
      <c r="N202" s="20">
        <v>0.7777</v>
      </c>
      <c r="O202" s="20">
        <v>0.4001</v>
      </c>
    </row>
    <row r="203" ht="15.6" spans="1:15">
      <c r="A203" s="8">
        <v>8</v>
      </c>
      <c r="B203" s="8" t="s">
        <v>643</v>
      </c>
      <c r="C203" s="8" t="s">
        <v>64</v>
      </c>
      <c r="D203" s="8" t="s">
        <v>221</v>
      </c>
      <c r="E203" s="8" t="s">
        <v>644</v>
      </c>
      <c r="F203" s="8">
        <v>0</v>
      </c>
      <c r="G203" s="8">
        <v>17</v>
      </c>
      <c r="H203" s="8">
        <v>17</v>
      </c>
      <c r="I203" s="8">
        <v>0</v>
      </c>
      <c r="J203" s="16">
        <v>1</v>
      </c>
      <c r="K203" s="8">
        <v>0</v>
      </c>
      <c r="L203" s="8" t="s">
        <v>33</v>
      </c>
      <c r="M203" s="8" t="s">
        <v>645</v>
      </c>
      <c r="N203" s="17">
        <v>0.8235</v>
      </c>
      <c r="O203" s="17">
        <v>0.401</v>
      </c>
    </row>
    <row r="204" ht="15.6" spans="1:15">
      <c r="A204" s="6" t="s">
        <v>646</v>
      </c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20"/>
      <c r="O204" s="20"/>
    </row>
    <row r="205" ht="15.6" spans="1:15">
      <c r="A205" s="10">
        <v>1</v>
      </c>
      <c r="B205" s="10" t="s">
        <v>587</v>
      </c>
      <c r="C205" s="10" t="s">
        <v>30</v>
      </c>
      <c r="D205" s="10" t="s">
        <v>647</v>
      </c>
      <c r="E205" s="10" t="s">
        <v>648</v>
      </c>
      <c r="F205" s="10">
        <v>0</v>
      </c>
      <c r="G205" s="10">
        <v>10</v>
      </c>
      <c r="H205" s="10">
        <v>8</v>
      </c>
      <c r="I205" s="10">
        <v>2</v>
      </c>
      <c r="J205" s="19">
        <v>1</v>
      </c>
      <c r="K205" s="10">
        <v>0</v>
      </c>
      <c r="L205" s="10" t="s">
        <v>21</v>
      </c>
      <c r="M205" s="10" t="s">
        <v>649</v>
      </c>
      <c r="N205" s="20">
        <v>0.3</v>
      </c>
      <c r="O205" s="20">
        <v>0.3667</v>
      </c>
    </row>
    <row r="206" ht="15.6" spans="1:15">
      <c r="A206" s="10">
        <v>2</v>
      </c>
      <c r="B206" s="10" t="s">
        <v>650</v>
      </c>
      <c r="C206" s="10" t="s">
        <v>155</v>
      </c>
      <c r="D206" s="10" t="s">
        <v>651</v>
      </c>
      <c r="E206" s="10" t="s">
        <v>652</v>
      </c>
      <c r="F206" s="10">
        <v>0</v>
      </c>
      <c r="G206" s="10">
        <v>16</v>
      </c>
      <c r="H206" s="10">
        <v>11</v>
      </c>
      <c r="I206" s="10">
        <v>5</v>
      </c>
      <c r="J206" s="19">
        <v>1</v>
      </c>
      <c r="K206" s="10">
        <v>0</v>
      </c>
      <c r="L206" s="10" t="s">
        <v>33</v>
      </c>
      <c r="M206" s="10" t="s">
        <v>653</v>
      </c>
      <c r="N206" s="20">
        <v>0.3125</v>
      </c>
      <c r="O206" s="20">
        <v>0.4249</v>
      </c>
    </row>
    <row r="207" ht="15.6" spans="1:15">
      <c r="A207" s="10">
        <v>3</v>
      </c>
      <c r="B207" s="10" t="s">
        <v>82</v>
      </c>
      <c r="C207" s="10" t="s">
        <v>64</v>
      </c>
      <c r="D207" s="10" t="s">
        <v>521</v>
      </c>
      <c r="E207" s="10" t="s">
        <v>654</v>
      </c>
      <c r="F207" s="10">
        <v>0</v>
      </c>
      <c r="G207" s="10">
        <v>19</v>
      </c>
      <c r="H207" s="10">
        <v>15</v>
      </c>
      <c r="I207" s="10">
        <v>4</v>
      </c>
      <c r="J207" s="19">
        <v>1</v>
      </c>
      <c r="K207" s="10">
        <v>0</v>
      </c>
      <c r="L207" s="10" t="s">
        <v>21</v>
      </c>
      <c r="M207" s="10" t="s">
        <v>655</v>
      </c>
      <c r="N207" s="20">
        <v>0.2105</v>
      </c>
      <c r="O207" s="20">
        <v>0.3694</v>
      </c>
    </row>
    <row r="208" ht="15.6" spans="1:15">
      <c r="A208" s="10">
        <v>4</v>
      </c>
      <c r="B208" s="10" t="s">
        <v>656</v>
      </c>
      <c r="C208" s="10" t="s">
        <v>51</v>
      </c>
      <c r="D208" s="10" t="s">
        <v>657</v>
      </c>
      <c r="E208" s="10" t="s">
        <v>658</v>
      </c>
      <c r="F208" s="10">
        <v>0</v>
      </c>
      <c r="G208" s="10">
        <v>49</v>
      </c>
      <c r="H208" s="10">
        <v>37</v>
      </c>
      <c r="I208" s="10">
        <v>12</v>
      </c>
      <c r="J208" s="19">
        <v>1</v>
      </c>
      <c r="K208" s="10">
        <v>0</v>
      </c>
      <c r="L208" s="10" t="s">
        <v>21</v>
      </c>
      <c r="M208" s="10" t="s">
        <v>659</v>
      </c>
      <c r="N208" s="20">
        <v>0.4081</v>
      </c>
      <c r="O208" s="20">
        <v>0.4015</v>
      </c>
    </row>
    <row r="209" ht="15.6" spans="1:15">
      <c r="A209" s="10">
        <v>5</v>
      </c>
      <c r="B209" s="10" t="s">
        <v>660</v>
      </c>
      <c r="C209" s="10" t="s">
        <v>155</v>
      </c>
      <c r="D209" s="10" t="s">
        <v>661</v>
      </c>
      <c r="E209" s="10" t="s">
        <v>662</v>
      </c>
      <c r="F209" s="10">
        <v>0</v>
      </c>
      <c r="G209" s="10">
        <v>39</v>
      </c>
      <c r="H209" s="10">
        <v>29</v>
      </c>
      <c r="I209" s="10">
        <v>10</v>
      </c>
      <c r="J209" s="19">
        <v>1</v>
      </c>
      <c r="K209" s="10">
        <v>0</v>
      </c>
      <c r="L209" s="10" t="s">
        <v>21</v>
      </c>
      <c r="M209" s="10" t="s">
        <v>663</v>
      </c>
      <c r="N209" s="20">
        <v>0.3846</v>
      </c>
      <c r="O209" s="20">
        <v>0.3884</v>
      </c>
    </row>
    <row r="210" ht="15.6" spans="1:15">
      <c r="A210" s="10">
        <v>6</v>
      </c>
      <c r="B210" s="10" t="s">
        <v>173</v>
      </c>
      <c r="C210" s="10" t="s">
        <v>51</v>
      </c>
      <c r="D210" s="10" t="s">
        <v>570</v>
      </c>
      <c r="E210" s="10" t="s">
        <v>664</v>
      </c>
      <c r="F210" s="10">
        <v>0</v>
      </c>
      <c r="G210" s="10">
        <v>17</v>
      </c>
      <c r="H210" s="10">
        <v>13</v>
      </c>
      <c r="I210" s="10">
        <v>4</v>
      </c>
      <c r="J210" s="19">
        <v>1</v>
      </c>
      <c r="K210" s="10">
        <v>0</v>
      </c>
      <c r="L210" s="10" t="s">
        <v>33</v>
      </c>
      <c r="M210" s="10" t="s">
        <v>665</v>
      </c>
      <c r="N210" s="20">
        <v>0.647</v>
      </c>
      <c r="O210" s="20">
        <v>0.3931</v>
      </c>
    </row>
    <row r="211" ht="15.6" spans="1:15">
      <c r="A211" s="10">
        <v>7</v>
      </c>
      <c r="B211" s="10" t="s">
        <v>666</v>
      </c>
      <c r="C211" s="10" t="s">
        <v>106</v>
      </c>
      <c r="D211" s="10" t="s">
        <v>174</v>
      </c>
      <c r="E211" s="10" t="s">
        <v>667</v>
      </c>
      <c r="F211" s="10">
        <v>0</v>
      </c>
      <c r="G211" s="10">
        <v>27</v>
      </c>
      <c r="H211" s="10">
        <v>20</v>
      </c>
      <c r="I211" s="10">
        <v>7</v>
      </c>
      <c r="J211" s="19">
        <v>1</v>
      </c>
      <c r="K211" s="10">
        <v>0</v>
      </c>
      <c r="L211" s="10" t="s">
        <v>33</v>
      </c>
      <c r="M211" s="10" t="s">
        <v>668</v>
      </c>
      <c r="N211" s="20">
        <v>0.5925</v>
      </c>
      <c r="O211" s="20">
        <v>0.3896</v>
      </c>
    </row>
    <row r="212" ht="15.6" spans="1:15">
      <c r="A212" s="8">
        <v>8</v>
      </c>
      <c r="B212" s="8" t="s">
        <v>618</v>
      </c>
      <c r="C212" s="8" t="s">
        <v>106</v>
      </c>
      <c r="D212" s="8" t="s">
        <v>211</v>
      </c>
      <c r="E212" s="8" t="s">
        <v>669</v>
      </c>
      <c r="F212" s="8">
        <v>0</v>
      </c>
      <c r="G212" s="8">
        <v>17</v>
      </c>
      <c r="H212" s="8">
        <v>12</v>
      </c>
      <c r="I212" s="8">
        <v>5</v>
      </c>
      <c r="J212" s="16">
        <v>1</v>
      </c>
      <c r="K212" s="8">
        <v>0</v>
      </c>
      <c r="L212" s="8" t="s">
        <v>33</v>
      </c>
      <c r="M212" s="8" t="s">
        <v>670</v>
      </c>
      <c r="N212" s="17">
        <v>0.1764</v>
      </c>
      <c r="O212" s="17">
        <v>0.3972</v>
      </c>
    </row>
    <row r="213" ht="15.6" spans="1:15">
      <c r="A213" s="6" t="s">
        <v>671</v>
      </c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20"/>
      <c r="O213" s="20"/>
    </row>
    <row r="214" ht="15.6" spans="1:15">
      <c r="A214" s="10">
        <v>1</v>
      </c>
      <c r="B214" s="10" t="s">
        <v>550</v>
      </c>
      <c r="C214" s="10" t="s">
        <v>36</v>
      </c>
      <c r="D214" s="10" t="s">
        <v>551</v>
      </c>
      <c r="E214" s="10" t="s">
        <v>672</v>
      </c>
      <c r="F214" s="10">
        <v>0</v>
      </c>
      <c r="G214" s="10">
        <v>53</v>
      </c>
      <c r="H214" s="10">
        <v>32</v>
      </c>
      <c r="I214" s="10">
        <v>21</v>
      </c>
      <c r="J214" s="19">
        <v>1</v>
      </c>
      <c r="K214" s="10">
        <v>0</v>
      </c>
      <c r="L214" s="10" t="s">
        <v>21</v>
      </c>
      <c r="M214" s="10" t="s">
        <v>673</v>
      </c>
      <c r="N214" s="20">
        <v>0.132</v>
      </c>
      <c r="O214" s="20">
        <v>0.3962</v>
      </c>
    </row>
    <row r="215" ht="15.6" spans="1:15">
      <c r="A215" s="10">
        <v>2</v>
      </c>
      <c r="B215" s="10" t="s">
        <v>224</v>
      </c>
      <c r="C215" s="10" t="s">
        <v>51</v>
      </c>
      <c r="D215" s="10" t="s">
        <v>259</v>
      </c>
      <c r="E215" s="10" t="s">
        <v>674</v>
      </c>
      <c r="F215" s="10">
        <v>0</v>
      </c>
      <c r="G215" s="10">
        <v>26</v>
      </c>
      <c r="H215" s="10">
        <v>14</v>
      </c>
      <c r="I215" s="10">
        <v>12</v>
      </c>
      <c r="J215" s="19">
        <v>1</v>
      </c>
      <c r="K215" s="10">
        <v>0</v>
      </c>
      <c r="L215" s="10" t="s">
        <v>21</v>
      </c>
      <c r="M215" s="10" t="s">
        <v>675</v>
      </c>
      <c r="N215" s="20">
        <v>0.3846</v>
      </c>
      <c r="O215" s="20">
        <v>0.3808</v>
      </c>
    </row>
    <row r="216" ht="15.6" spans="1:15">
      <c r="A216" s="10">
        <v>3</v>
      </c>
      <c r="B216" s="10" t="s">
        <v>676</v>
      </c>
      <c r="C216" s="10" t="s">
        <v>106</v>
      </c>
      <c r="D216" s="10" t="s">
        <v>558</v>
      </c>
      <c r="E216" s="10" t="s">
        <v>677</v>
      </c>
      <c r="F216" s="10">
        <v>0</v>
      </c>
      <c r="G216" s="10">
        <v>20</v>
      </c>
      <c r="H216" s="10">
        <v>17</v>
      </c>
      <c r="I216" s="10">
        <v>3</v>
      </c>
      <c r="J216" s="19">
        <v>1</v>
      </c>
      <c r="K216" s="10">
        <v>0</v>
      </c>
      <c r="L216" s="10" t="s">
        <v>33</v>
      </c>
      <c r="M216" s="10" t="s">
        <v>678</v>
      </c>
      <c r="N216" s="20">
        <v>0.6</v>
      </c>
      <c r="O216" s="20">
        <v>0.3811</v>
      </c>
    </row>
    <row r="217" ht="15.6" spans="1:15">
      <c r="A217" s="10">
        <v>4</v>
      </c>
      <c r="B217" s="10" t="s">
        <v>563</v>
      </c>
      <c r="C217" s="10" t="s">
        <v>30</v>
      </c>
      <c r="D217" s="10" t="s">
        <v>564</v>
      </c>
      <c r="E217" s="10" t="s">
        <v>679</v>
      </c>
      <c r="F217" s="10">
        <v>0</v>
      </c>
      <c r="G217" s="10">
        <v>15</v>
      </c>
      <c r="H217" s="10">
        <v>13</v>
      </c>
      <c r="I217" s="10">
        <v>2</v>
      </c>
      <c r="J217" s="19">
        <v>1</v>
      </c>
      <c r="K217" s="10">
        <v>0</v>
      </c>
      <c r="L217" s="10" t="s">
        <v>33</v>
      </c>
      <c r="M217" s="10" t="s">
        <v>680</v>
      </c>
      <c r="N217" s="20">
        <v>0.6666</v>
      </c>
      <c r="O217" s="20">
        <v>0.4159</v>
      </c>
    </row>
    <row r="218" ht="15.6" spans="1:15">
      <c r="A218" s="10">
        <v>5</v>
      </c>
      <c r="B218" s="10" t="s">
        <v>681</v>
      </c>
      <c r="C218" s="10" t="s">
        <v>51</v>
      </c>
      <c r="D218" s="10" t="s">
        <v>570</v>
      </c>
      <c r="E218" s="10" t="s">
        <v>682</v>
      </c>
      <c r="F218" s="10">
        <v>0</v>
      </c>
      <c r="G218" s="10">
        <v>17</v>
      </c>
      <c r="H218" s="10">
        <v>14</v>
      </c>
      <c r="I218" s="10">
        <v>3</v>
      </c>
      <c r="J218" s="19">
        <v>1</v>
      </c>
      <c r="K218" s="10">
        <v>0</v>
      </c>
      <c r="L218" s="10" t="s">
        <v>33</v>
      </c>
      <c r="M218" s="10" t="s">
        <v>683</v>
      </c>
      <c r="N218" s="20">
        <v>0.7647</v>
      </c>
      <c r="O218" s="20">
        <v>0.3999</v>
      </c>
    </row>
    <row r="219" ht="15.6" spans="1:15">
      <c r="A219" s="10">
        <v>6</v>
      </c>
      <c r="B219" s="10" t="s">
        <v>684</v>
      </c>
      <c r="C219" s="10" t="s">
        <v>155</v>
      </c>
      <c r="D219" s="10" t="s">
        <v>221</v>
      </c>
      <c r="E219" s="10" t="s">
        <v>685</v>
      </c>
      <c r="F219" s="10">
        <v>0</v>
      </c>
      <c r="G219" s="10">
        <v>16</v>
      </c>
      <c r="H219" s="10">
        <v>16</v>
      </c>
      <c r="I219" s="10">
        <v>0</v>
      </c>
      <c r="J219" s="19">
        <v>1</v>
      </c>
      <c r="K219" s="10">
        <v>0</v>
      </c>
      <c r="L219" s="10" t="s">
        <v>33</v>
      </c>
      <c r="M219" s="10" t="s">
        <v>686</v>
      </c>
      <c r="N219" s="20">
        <v>0.875</v>
      </c>
      <c r="O219" s="20">
        <v>0.3933</v>
      </c>
    </row>
    <row r="220" ht="15.6" spans="1:15">
      <c r="A220" s="8">
        <v>7</v>
      </c>
      <c r="B220" s="8" t="s">
        <v>687</v>
      </c>
      <c r="C220" s="8" t="s">
        <v>64</v>
      </c>
      <c r="D220" s="8" t="s">
        <v>688</v>
      </c>
      <c r="E220" s="8" t="s">
        <v>689</v>
      </c>
      <c r="F220" s="8">
        <v>0</v>
      </c>
      <c r="G220" s="8">
        <v>9</v>
      </c>
      <c r="H220" s="8">
        <v>9</v>
      </c>
      <c r="I220" s="8">
        <v>0</v>
      </c>
      <c r="J220" s="16">
        <v>1</v>
      </c>
      <c r="K220" s="8">
        <v>0</v>
      </c>
      <c r="L220" s="8" t="s">
        <v>33</v>
      </c>
      <c r="M220" s="8" t="s">
        <v>690</v>
      </c>
      <c r="N220" s="17">
        <v>0.6666</v>
      </c>
      <c r="O220" s="17">
        <v>0.4238</v>
      </c>
    </row>
    <row r="221" ht="15.6" spans="1:15">
      <c r="A221" s="6" t="s">
        <v>691</v>
      </c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20"/>
      <c r="O221" s="20"/>
    </row>
    <row r="222" ht="15.6" spans="1:15">
      <c r="A222" s="10">
        <v>1</v>
      </c>
      <c r="B222" s="10" t="s">
        <v>275</v>
      </c>
      <c r="C222" s="10" t="s">
        <v>51</v>
      </c>
      <c r="D222" s="10" t="s">
        <v>657</v>
      </c>
      <c r="E222" s="10" t="s">
        <v>692</v>
      </c>
      <c r="F222" s="10">
        <v>0</v>
      </c>
      <c r="G222" s="10">
        <v>54</v>
      </c>
      <c r="H222" s="10">
        <v>37</v>
      </c>
      <c r="I222" s="10">
        <v>17</v>
      </c>
      <c r="J222" s="19">
        <v>1</v>
      </c>
      <c r="K222" s="10">
        <v>0</v>
      </c>
      <c r="L222" s="10" t="s">
        <v>21</v>
      </c>
      <c r="M222" s="10" t="s">
        <v>693</v>
      </c>
      <c r="N222" s="20">
        <v>0.3703</v>
      </c>
      <c r="O222" s="20">
        <v>0.401</v>
      </c>
    </row>
    <row r="223" ht="15.6" spans="1:15">
      <c r="A223" s="10">
        <v>2</v>
      </c>
      <c r="B223" s="10" t="s">
        <v>694</v>
      </c>
      <c r="C223" s="10" t="s">
        <v>51</v>
      </c>
      <c r="D223" s="10" t="s">
        <v>695</v>
      </c>
      <c r="E223" s="10" t="s">
        <v>696</v>
      </c>
      <c r="F223" s="10">
        <v>0</v>
      </c>
      <c r="G223" s="10">
        <v>6</v>
      </c>
      <c r="H223" s="10">
        <v>6</v>
      </c>
      <c r="I223" s="10">
        <v>0</v>
      </c>
      <c r="J223" s="19">
        <v>1</v>
      </c>
      <c r="K223" s="10">
        <v>0</v>
      </c>
      <c r="L223" s="10" t="s">
        <v>21</v>
      </c>
      <c r="M223" s="10" t="s">
        <v>697</v>
      </c>
      <c r="N223" s="20">
        <v>0.5</v>
      </c>
      <c r="O223" s="20">
        <v>0.3664</v>
      </c>
    </row>
    <row r="224" ht="15.6" spans="1:15">
      <c r="A224" s="10">
        <v>3</v>
      </c>
      <c r="B224" s="10" t="s">
        <v>666</v>
      </c>
      <c r="C224" s="10" t="s">
        <v>155</v>
      </c>
      <c r="D224" s="10" t="s">
        <v>698</v>
      </c>
      <c r="E224" s="10" t="s">
        <v>699</v>
      </c>
      <c r="F224" s="10">
        <v>0</v>
      </c>
      <c r="G224" s="10">
        <v>12</v>
      </c>
      <c r="H224" s="10">
        <v>9</v>
      </c>
      <c r="I224" s="10">
        <v>3</v>
      </c>
      <c r="J224" s="19">
        <v>1</v>
      </c>
      <c r="K224" s="10">
        <v>0</v>
      </c>
      <c r="L224" s="10" t="s">
        <v>21</v>
      </c>
      <c r="M224" s="10" t="s">
        <v>700</v>
      </c>
      <c r="N224" s="20">
        <v>0.25</v>
      </c>
      <c r="O224" s="20">
        <v>0.3843</v>
      </c>
    </row>
    <row r="225" ht="15.6" spans="1:15">
      <c r="A225" s="10">
        <v>4</v>
      </c>
      <c r="B225" s="10" t="s">
        <v>63</v>
      </c>
      <c r="C225" s="10" t="s">
        <v>64</v>
      </c>
      <c r="D225" s="10" t="s">
        <v>701</v>
      </c>
      <c r="E225" s="10" t="s">
        <v>702</v>
      </c>
      <c r="F225" s="10">
        <v>0</v>
      </c>
      <c r="G225" s="10">
        <v>20</v>
      </c>
      <c r="H225" s="10">
        <v>16</v>
      </c>
      <c r="I225" s="10">
        <v>4</v>
      </c>
      <c r="J225" s="19">
        <v>1</v>
      </c>
      <c r="K225" s="10">
        <v>0</v>
      </c>
      <c r="L225" s="10" t="s">
        <v>21</v>
      </c>
      <c r="M225" s="10" t="s">
        <v>703</v>
      </c>
      <c r="N225" s="20">
        <v>0.25</v>
      </c>
      <c r="O225" s="20">
        <v>0.3727</v>
      </c>
    </row>
    <row r="226" ht="15.6" spans="1:15">
      <c r="A226" s="10">
        <v>5</v>
      </c>
      <c r="B226" s="10" t="s">
        <v>660</v>
      </c>
      <c r="C226" s="10" t="s">
        <v>155</v>
      </c>
      <c r="D226" s="10" t="s">
        <v>661</v>
      </c>
      <c r="E226" s="10" t="s">
        <v>704</v>
      </c>
      <c r="F226" s="10">
        <v>0</v>
      </c>
      <c r="G226" s="10">
        <v>39</v>
      </c>
      <c r="H226" s="10">
        <v>29</v>
      </c>
      <c r="I226" s="10">
        <v>10</v>
      </c>
      <c r="J226" s="19">
        <v>1</v>
      </c>
      <c r="K226" s="10">
        <v>0</v>
      </c>
      <c r="L226" s="10" t="s">
        <v>21</v>
      </c>
      <c r="M226" s="10" t="s">
        <v>705</v>
      </c>
      <c r="N226" s="20">
        <v>0.3846</v>
      </c>
      <c r="O226" s="20">
        <v>0.3884</v>
      </c>
    </row>
    <row r="227" ht="15.6" spans="1:15">
      <c r="A227" s="10">
        <v>6</v>
      </c>
      <c r="B227" s="10" t="s">
        <v>650</v>
      </c>
      <c r="C227" s="10" t="s">
        <v>155</v>
      </c>
      <c r="D227" s="10" t="s">
        <v>706</v>
      </c>
      <c r="E227" s="10" t="s">
        <v>707</v>
      </c>
      <c r="F227" s="10">
        <v>0</v>
      </c>
      <c r="G227" s="10">
        <v>17</v>
      </c>
      <c r="H227" s="10">
        <v>12</v>
      </c>
      <c r="I227" s="10">
        <v>5</v>
      </c>
      <c r="J227" s="19">
        <v>1</v>
      </c>
      <c r="K227" s="10">
        <v>0</v>
      </c>
      <c r="L227" s="10" t="s">
        <v>33</v>
      </c>
      <c r="M227" s="10" t="s">
        <v>708</v>
      </c>
      <c r="N227" s="20">
        <v>0.2941</v>
      </c>
      <c r="O227" s="20">
        <v>0.4249</v>
      </c>
    </row>
    <row r="228" ht="15.6" spans="1:15">
      <c r="A228" s="10">
        <v>7</v>
      </c>
      <c r="B228" s="10" t="s">
        <v>173</v>
      </c>
      <c r="C228" s="10" t="s">
        <v>51</v>
      </c>
      <c r="D228" s="10" t="s">
        <v>570</v>
      </c>
      <c r="E228" s="10" t="s">
        <v>709</v>
      </c>
      <c r="F228" s="10">
        <v>0</v>
      </c>
      <c r="G228" s="10">
        <v>17</v>
      </c>
      <c r="H228" s="10">
        <v>13</v>
      </c>
      <c r="I228" s="10">
        <v>4</v>
      </c>
      <c r="J228" s="19">
        <v>1</v>
      </c>
      <c r="K228" s="10">
        <v>0</v>
      </c>
      <c r="L228" s="10" t="s">
        <v>33</v>
      </c>
      <c r="M228" s="10" t="s">
        <v>710</v>
      </c>
      <c r="N228" s="20">
        <v>0.647</v>
      </c>
      <c r="O228" s="20">
        <v>0.3932</v>
      </c>
    </row>
    <row r="229" ht="15.6" spans="1:15">
      <c r="A229" s="10">
        <v>8</v>
      </c>
      <c r="B229" s="10" t="s">
        <v>711</v>
      </c>
      <c r="C229" s="10" t="s">
        <v>46</v>
      </c>
      <c r="D229" s="10" t="s">
        <v>47</v>
      </c>
      <c r="E229" s="10" t="s">
        <v>712</v>
      </c>
      <c r="F229" s="10">
        <v>0</v>
      </c>
      <c r="G229" s="10">
        <v>23</v>
      </c>
      <c r="H229" s="10">
        <v>16</v>
      </c>
      <c r="I229" s="10">
        <v>7</v>
      </c>
      <c r="J229" s="19">
        <v>1</v>
      </c>
      <c r="K229" s="10">
        <v>0</v>
      </c>
      <c r="L229" s="10" t="s">
        <v>33</v>
      </c>
      <c r="M229" s="10" t="s">
        <v>713</v>
      </c>
      <c r="N229" s="20">
        <v>0.5217</v>
      </c>
      <c r="O229" s="20">
        <v>0.3785</v>
      </c>
    </row>
    <row r="230" ht="15.6" spans="1:15">
      <c r="A230" s="8">
        <v>9</v>
      </c>
      <c r="B230" s="8" t="s">
        <v>714</v>
      </c>
      <c r="C230" s="8" t="s">
        <v>106</v>
      </c>
      <c r="D230" s="8" t="s">
        <v>211</v>
      </c>
      <c r="E230" s="8" t="s">
        <v>715</v>
      </c>
      <c r="F230" s="8">
        <v>0</v>
      </c>
      <c r="G230" s="8">
        <v>17</v>
      </c>
      <c r="H230" s="8">
        <v>12</v>
      </c>
      <c r="I230" s="8">
        <v>5</v>
      </c>
      <c r="J230" s="16">
        <v>1</v>
      </c>
      <c r="K230" s="8">
        <v>0</v>
      </c>
      <c r="L230" s="8" t="s">
        <v>33</v>
      </c>
      <c r="M230" s="8" t="s">
        <v>716</v>
      </c>
      <c r="N230" s="17">
        <v>0.1764</v>
      </c>
      <c r="O230" s="17">
        <v>0.3932</v>
      </c>
    </row>
    <row r="231" ht="15.6" spans="1:15">
      <c r="A231" s="6" t="s">
        <v>717</v>
      </c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20"/>
      <c r="O231" s="20"/>
    </row>
    <row r="232" ht="15.6" spans="1:15">
      <c r="A232" s="10">
        <v>1</v>
      </c>
      <c r="B232" s="10" t="s">
        <v>718</v>
      </c>
      <c r="C232" s="10" t="s">
        <v>36</v>
      </c>
      <c r="D232" s="10" t="s">
        <v>719</v>
      </c>
      <c r="E232" s="10" t="s">
        <v>720</v>
      </c>
      <c r="F232" s="10">
        <v>0</v>
      </c>
      <c r="G232" s="10">
        <v>55</v>
      </c>
      <c r="H232" s="10">
        <v>32</v>
      </c>
      <c r="I232" s="10">
        <v>23</v>
      </c>
      <c r="J232" s="19">
        <v>1</v>
      </c>
      <c r="K232" s="10">
        <v>0</v>
      </c>
      <c r="L232" s="10" t="s">
        <v>21</v>
      </c>
      <c r="M232" s="10" t="s">
        <v>721</v>
      </c>
      <c r="N232" s="20">
        <v>0.1272</v>
      </c>
      <c r="O232" s="20">
        <v>0.3953</v>
      </c>
    </row>
    <row r="233" ht="15.6" spans="1:15">
      <c r="A233" s="10">
        <v>2</v>
      </c>
      <c r="B233" s="10" t="s">
        <v>111</v>
      </c>
      <c r="C233" s="10" t="s">
        <v>30</v>
      </c>
      <c r="D233" s="10" t="s">
        <v>225</v>
      </c>
      <c r="E233" s="10" t="s">
        <v>722</v>
      </c>
      <c r="F233" s="10">
        <v>0</v>
      </c>
      <c r="G233" s="10">
        <v>24</v>
      </c>
      <c r="H233" s="10">
        <v>15</v>
      </c>
      <c r="I233" s="10">
        <v>9</v>
      </c>
      <c r="J233" s="19">
        <v>1</v>
      </c>
      <c r="K233" s="10">
        <v>0</v>
      </c>
      <c r="L233" s="10" t="s">
        <v>21</v>
      </c>
      <c r="M233" s="10" t="s">
        <v>723</v>
      </c>
      <c r="N233" s="20">
        <v>0.25</v>
      </c>
      <c r="O233" s="20">
        <v>0.366</v>
      </c>
    </row>
    <row r="234" ht="15.6" spans="1:15">
      <c r="A234" s="10">
        <v>3</v>
      </c>
      <c r="B234" s="10" t="s">
        <v>547</v>
      </c>
      <c r="C234" s="10" t="s">
        <v>64</v>
      </c>
      <c r="D234" s="10" t="s">
        <v>510</v>
      </c>
      <c r="E234" s="10" t="s">
        <v>724</v>
      </c>
      <c r="F234" s="10">
        <v>0</v>
      </c>
      <c r="G234" s="10">
        <v>34</v>
      </c>
      <c r="H234" s="10">
        <v>20</v>
      </c>
      <c r="I234" s="10">
        <v>14</v>
      </c>
      <c r="J234" s="19">
        <v>1</v>
      </c>
      <c r="K234" s="10">
        <v>0</v>
      </c>
      <c r="L234" s="10" t="s">
        <v>21</v>
      </c>
      <c r="M234" s="10" t="s">
        <v>725</v>
      </c>
      <c r="N234" s="20">
        <v>0.4705</v>
      </c>
      <c r="O234" s="20">
        <v>0.3856</v>
      </c>
    </row>
    <row r="235" ht="15.6" spans="1:15">
      <c r="A235" s="10">
        <v>4</v>
      </c>
      <c r="B235" s="10" t="s">
        <v>676</v>
      </c>
      <c r="C235" s="10" t="s">
        <v>106</v>
      </c>
      <c r="D235" s="10" t="s">
        <v>558</v>
      </c>
      <c r="E235" s="10" t="s">
        <v>677</v>
      </c>
      <c r="F235" s="10">
        <v>0</v>
      </c>
      <c r="G235" s="10">
        <v>20</v>
      </c>
      <c r="H235" s="10">
        <v>17</v>
      </c>
      <c r="I235" s="10">
        <v>3</v>
      </c>
      <c r="J235" s="19">
        <v>1</v>
      </c>
      <c r="K235" s="10">
        <v>0</v>
      </c>
      <c r="L235" s="10" t="s">
        <v>33</v>
      </c>
      <c r="M235" s="10" t="s">
        <v>726</v>
      </c>
      <c r="N235" s="20">
        <v>0.6</v>
      </c>
      <c r="O235" s="20">
        <v>0.381</v>
      </c>
    </row>
    <row r="236" ht="15.6" spans="1:15">
      <c r="A236" s="10">
        <v>5</v>
      </c>
      <c r="B236" s="10" t="s">
        <v>237</v>
      </c>
      <c r="C236" s="10" t="s">
        <v>64</v>
      </c>
      <c r="D236" s="10" t="s">
        <v>144</v>
      </c>
      <c r="E236" s="10" t="s">
        <v>727</v>
      </c>
      <c r="F236" s="10">
        <v>0</v>
      </c>
      <c r="G236" s="10">
        <v>45</v>
      </c>
      <c r="H236" s="10">
        <v>28</v>
      </c>
      <c r="I236" s="10">
        <v>17</v>
      </c>
      <c r="J236" s="19">
        <v>1</v>
      </c>
      <c r="K236" s="10">
        <v>0</v>
      </c>
      <c r="L236" s="10" t="s">
        <v>33</v>
      </c>
      <c r="M236" s="10" t="s">
        <v>728</v>
      </c>
      <c r="N236" s="20">
        <v>0.4666</v>
      </c>
      <c r="O236" s="20">
        <v>0.3884</v>
      </c>
    </row>
    <row r="237" ht="15.6" spans="1:15">
      <c r="A237" s="10">
        <v>6</v>
      </c>
      <c r="B237" s="10" t="s">
        <v>684</v>
      </c>
      <c r="C237" s="10" t="s">
        <v>155</v>
      </c>
      <c r="D237" s="10" t="s">
        <v>221</v>
      </c>
      <c r="E237" s="10" t="s">
        <v>729</v>
      </c>
      <c r="F237" s="10">
        <v>0</v>
      </c>
      <c r="G237" s="10">
        <v>17</v>
      </c>
      <c r="H237" s="10">
        <v>17</v>
      </c>
      <c r="I237" s="10">
        <v>0</v>
      </c>
      <c r="J237" s="19">
        <v>1</v>
      </c>
      <c r="K237" s="10">
        <v>0</v>
      </c>
      <c r="L237" s="10" t="s">
        <v>33</v>
      </c>
      <c r="M237" s="10" t="s">
        <v>730</v>
      </c>
      <c r="N237" s="20">
        <v>0.8235</v>
      </c>
      <c r="O237" s="20">
        <v>0.3933</v>
      </c>
    </row>
    <row r="238" ht="15.6" spans="1:15">
      <c r="A238" s="8">
        <v>7</v>
      </c>
      <c r="B238" s="8" t="s">
        <v>731</v>
      </c>
      <c r="C238" s="8" t="s">
        <v>51</v>
      </c>
      <c r="D238" s="8" t="s">
        <v>732</v>
      </c>
      <c r="E238" s="8" t="s">
        <v>733</v>
      </c>
      <c r="F238" s="8">
        <v>0</v>
      </c>
      <c r="G238" s="8">
        <v>7</v>
      </c>
      <c r="H238" s="8">
        <v>7</v>
      </c>
      <c r="I238" s="8">
        <v>0</v>
      </c>
      <c r="J238" s="16">
        <v>1</v>
      </c>
      <c r="K238" s="8">
        <v>0</v>
      </c>
      <c r="L238" s="8" t="s">
        <v>33</v>
      </c>
      <c r="M238" s="8" t="s">
        <v>734</v>
      </c>
      <c r="N238" s="17">
        <v>0.8571</v>
      </c>
      <c r="O238" s="17">
        <v>0.4007</v>
      </c>
    </row>
    <row r="239" ht="15.6" spans="1:15">
      <c r="A239" s="6" t="s">
        <v>735</v>
      </c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20"/>
      <c r="O239" s="20"/>
    </row>
    <row r="240" ht="15.6" spans="1:15">
      <c r="A240" s="10">
        <v>1</v>
      </c>
      <c r="B240" s="10" t="s">
        <v>736</v>
      </c>
      <c r="C240" s="10" t="s">
        <v>69</v>
      </c>
      <c r="D240" s="10" t="s">
        <v>737</v>
      </c>
      <c r="E240" s="10" t="s">
        <v>738</v>
      </c>
      <c r="F240" s="10">
        <v>0</v>
      </c>
      <c r="G240" s="10">
        <v>34</v>
      </c>
      <c r="H240" s="10">
        <v>26</v>
      </c>
      <c r="I240" s="10">
        <v>8</v>
      </c>
      <c r="J240" s="19">
        <v>1</v>
      </c>
      <c r="K240" s="10">
        <v>0</v>
      </c>
      <c r="L240" s="10" t="s">
        <v>33</v>
      </c>
      <c r="M240" s="10" t="s">
        <v>739</v>
      </c>
      <c r="N240" s="20">
        <v>0.1764</v>
      </c>
      <c r="O240" s="20">
        <v>0.4033</v>
      </c>
    </row>
    <row r="241" ht="15.6" spans="1:15">
      <c r="A241" s="10">
        <v>2</v>
      </c>
      <c r="B241" s="10" t="s">
        <v>740</v>
      </c>
      <c r="C241" s="10" t="s">
        <v>18</v>
      </c>
      <c r="D241" s="10" t="s">
        <v>478</v>
      </c>
      <c r="E241" s="10" t="s">
        <v>741</v>
      </c>
      <c r="F241" s="10">
        <v>0</v>
      </c>
      <c r="G241" s="10">
        <v>133</v>
      </c>
      <c r="H241" s="10">
        <v>71</v>
      </c>
      <c r="I241" s="10">
        <v>62</v>
      </c>
      <c r="J241" s="19">
        <v>1</v>
      </c>
      <c r="K241" s="10">
        <v>0</v>
      </c>
      <c r="L241" s="10" t="s">
        <v>33</v>
      </c>
      <c r="M241" s="10" t="s">
        <v>742</v>
      </c>
      <c r="N241" s="20">
        <v>0.2781</v>
      </c>
      <c r="O241" s="20">
        <v>0.4234</v>
      </c>
    </row>
    <row r="242" ht="15.6" spans="1:15">
      <c r="A242" s="10">
        <v>3</v>
      </c>
      <c r="B242" s="10" t="s">
        <v>743</v>
      </c>
      <c r="C242" s="10" t="s">
        <v>101</v>
      </c>
      <c r="D242" s="10" t="s">
        <v>744</v>
      </c>
      <c r="E242" s="10" t="s">
        <v>745</v>
      </c>
      <c r="F242" s="10">
        <v>0</v>
      </c>
      <c r="G242" s="10">
        <v>35</v>
      </c>
      <c r="H242" s="10">
        <v>26</v>
      </c>
      <c r="I242" s="10">
        <v>9</v>
      </c>
      <c r="J242" s="19">
        <v>1</v>
      </c>
      <c r="K242" s="10">
        <v>0</v>
      </c>
      <c r="L242" s="10" t="s">
        <v>21</v>
      </c>
      <c r="M242" s="10" t="s">
        <v>746</v>
      </c>
      <c r="N242" s="20">
        <v>0.4285</v>
      </c>
      <c r="O242" s="20">
        <v>0.3823</v>
      </c>
    </row>
    <row r="243" ht="15.6" spans="1:15">
      <c r="A243" s="10">
        <v>4</v>
      </c>
      <c r="B243" s="10" t="s">
        <v>499</v>
      </c>
      <c r="C243" s="10" t="s">
        <v>64</v>
      </c>
      <c r="D243" s="10" t="s">
        <v>144</v>
      </c>
      <c r="E243" s="10" t="s">
        <v>747</v>
      </c>
      <c r="F243" s="10">
        <v>0</v>
      </c>
      <c r="G243" s="10">
        <v>38</v>
      </c>
      <c r="H243" s="10">
        <v>30</v>
      </c>
      <c r="I243" s="10">
        <v>8</v>
      </c>
      <c r="J243" s="19">
        <v>1</v>
      </c>
      <c r="K243" s="10">
        <v>0</v>
      </c>
      <c r="L243" s="10" t="s">
        <v>33</v>
      </c>
      <c r="M243" s="10" t="s">
        <v>748</v>
      </c>
      <c r="N243" s="20">
        <v>0.6578</v>
      </c>
      <c r="O243" s="20">
        <v>0.4071</v>
      </c>
    </row>
    <row r="244" ht="15.6" spans="1:15">
      <c r="A244" s="8">
        <v>5</v>
      </c>
      <c r="B244" s="8" t="s">
        <v>300</v>
      </c>
      <c r="C244" s="8" t="s">
        <v>51</v>
      </c>
      <c r="D244" s="8" t="s">
        <v>123</v>
      </c>
      <c r="E244" s="8" t="s">
        <v>749</v>
      </c>
      <c r="F244" s="8">
        <v>0</v>
      </c>
      <c r="G244" s="8">
        <v>16</v>
      </c>
      <c r="H244" s="8">
        <v>16</v>
      </c>
      <c r="I244" s="8">
        <v>0</v>
      </c>
      <c r="J244" s="16">
        <v>1</v>
      </c>
      <c r="K244" s="8">
        <v>0</v>
      </c>
      <c r="L244" s="8" t="s">
        <v>33</v>
      </c>
      <c r="M244" s="8" t="s">
        <v>750</v>
      </c>
      <c r="N244" s="17">
        <v>0.875</v>
      </c>
      <c r="O244" s="17">
        <v>0.394</v>
      </c>
    </row>
    <row r="245" ht="15.6" spans="1:15">
      <c r="A245" s="6" t="s">
        <v>751</v>
      </c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20"/>
      <c r="O245" s="20"/>
    </row>
    <row r="246" ht="15.6" spans="1:15">
      <c r="A246" s="10">
        <v>1</v>
      </c>
      <c r="B246" s="10" t="s">
        <v>485</v>
      </c>
      <c r="C246" s="10" t="s">
        <v>30</v>
      </c>
      <c r="D246" s="10" t="s">
        <v>47</v>
      </c>
      <c r="E246" s="10" t="s">
        <v>752</v>
      </c>
      <c r="F246" s="10">
        <v>0</v>
      </c>
      <c r="G246" s="10">
        <v>44</v>
      </c>
      <c r="H246" s="10">
        <v>33</v>
      </c>
      <c r="I246" s="10">
        <v>11</v>
      </c>
      <c r="J246" s="19">
        <v>1</v>
      </c>
      <c r="K246" s="10">
        <v>0</v>
      </c>
      <c r="L246" s="10" t="s">
        <v>21</v>
      </c>
      <c r="M246" s="10" t="s">
        <v>753</v>
      </c>
      <c r="N246" s="20">
        <v>0.4545</v>
      </c>
      <c r="O246" s="20">
        <v>0.4022</v>
      </c>
    </row>
    <row r="247" ht="15.6" spans="1:15">
      <c r="A247" s="10">
        <v>2</v>
      </c>
      <c r="B247" s="10" t="s">
        <v>660</v>
      </c>
      <c r="C247" s="10" t="s">
        <v>64</v>
      </c>
      <c r="D247" s="10" t="s">
        <v>661</v>
      </c>
      <c r="E247" s="10" t="s">
        <v>754</v>
      </c>
      <c r="F247" s="10">
        <v>0</v>
      </c>
      <c r="G247" s="10">
        <v>43</v>
      </c>
      <c r="H247" s="10">
        <v>29</v>
      </c>
      <c r="I247" s="10">
        <v>14</v>
      </c>
      <c r="J247" s="19">
        <v>1</v>
      </c>
      <c r="K247" s="10">
        <v>0</v>
      </c>
      <c r="L247" s="10" t="s">
        <v>21</v>
      </c>
      <c r="M247" s="10" t="s">
        <v>755</v>
      </c>
      <c r="N247" s="20">
        <v>0.3488</v>
      </c>
      <c r="O247" s="20">
        <v>0.3885</v>
      </c>
    </row>
    <row r="248" ht="15.6" spans="1:15">
      <c r="A248" s="10">
        <v>3</v>
      </c>
      <c r="B248" s="10" t="s">
        <v>82</v>
      </c>
      <c r="C248" s="10" t="s">
        <v>64</v>
      </c>
      <c r="D248" s="10" t="s">
        <v>521</v>
      </c>
      <c r="E248" s="10" t="s">
        <v>756</v>
      </c>
      <c r="F248" s="10">
        <v>0</v>
      </c>
      <c r="G248" s="10">
        <v>20</v>
      </c>
      <c r="H248" s="10">
        <v>16</v>
      </c>
      <c r="I248" s="10">
        <v>4</v>
      </c>
      <c r="J248" s="19">
        <v>1</v>
      </c>
      <c r="K248" s="10">
        <v>0</v>
      </c>
      <c r="L248" s="10" t="s">
        <v>21</v>
      </c>
      <c r="M248" s="10" t="s">
        <v>757</v>
      </c>
      <c r="N248" s="20">
        <v>0.25</v>
      </c>
      <c r="O248" s="20">
        <v>0.3693</v>
      </c>
    </row>
    <row r="249" ht="15.6" spans="1:15">
      <c r="A249" s="10">
        <v>4</v>
      </c>
      <c r="B249" s="10" t="s">
        <v>615</v>
      </c>
      <c r="C249" s="10" t="s">
        <v>106</v>
      </c>
      <c r="D249" s="10" t="s">
        <v>558</v>
      </c>
      <c r="E249" s="10" t="s">
        <v>758</v>
      </c>
      <c r="F249" s="10">
        <v>0</v>
      </c>
      <c r="G249" s="10">
        <v>16</v>
      </c>
      <c r="H249" s="10">
        <v>10</v>
      </c>
      <c r="I249" s="10">
        <v>6</v>
      </c>
      <c r="J249" s="19">
        <v>1</v>
      </c>
      <c r="K249" s="10">
        <v>0</v>
      </c>
      <c r="L249" s="10" t="s">
        <v>33</v>
      </c>
      <c r="M249" s="10" t="s">
        <v>759</v>
      </c>
      <c r="N249" s="20">
        <v>0.125</v>
      </c>
      <c r="O249" s="20">
        <v>0.3984</v>
      </c>
    </row>
    <row r="250" ht="15.6" spans="1:15">
      <c r="A250" s="10">
        <v>5</v>
      </c>
      <c r="B250" s="10" t="s">
        <v>760</v>
      </c>
      <c r="C250" s="10" t="s">
        <v>230</v>
      </c>
      <c r="D250" s="10" t="s">
        <v>761</v>
      </c>
      <c r="E250" s="10" t="s">
        <v>762</v>
      </c>
      <c r="F250" s="10">
        <v>0</v>
      </c>
      <c r="G250" s="10">
        <v>21</v>
      </c>
      <c r="H250" s="10">
        <v>51</v>
      </c>
      <c r="I250" s="10">
        <v>6</v>
      </c>
      <c r="J250" s="19">
        <v>1</v>
      </c>
      <c r="K250" s="10">
        <v>0</v>
      </c>
      <c r="L250" s="10" t="s">
        <v>33</v>
      </c>
      <c r="M250" s="10" t="s">
        <v>763</v>
      </c>
      <c r="N250" s="20">
        <v>0.619</v>
      </c>
      <c r="O250" s="20">
        <v>0.3834</v>
      </c>
    </row>
    <row r="251" ht="15.6" spans="1:15">
      <c r="A251" s="10">
        <v>6</v>
      </c>
      <c r="B251" s="10" t="s">
        <v>173</v>
      </c>
      <c r="C251" s="10" t="s">
        <v>51</v>
      </c>
      <c r="D251" s="10" t="s">
        <v>570</v>
      </c>
      <c r="E251" s="10" t="s">
        <v>764</v>
      </c>
      <c r="F251" s="10">
        <v>0</v>
      </c>
      <c r="G251" s="10">
        <v>18</v>
      </c>
      <c r="H251" s="10">
        <v>14</v>
      </c>
      <c r="I251" s="10">
        <v>4</v>
      </c>
      <c r="J251" s="19">
        <v>1</v>
      </c>
      <c r="K251" s="10">
        <v>0</v>
      </c>
      <c r="L251" s="10" t="s">
        <v>33</v>
      </c>
      <c r="M251" s="10" t="s">
        <v>765</v>
      </c>
      <c r="N251" s="20">
        <v>0.6111</v>
      </c>
      <c r="O251" s="20">
        <v>0.393</v>
      </c>
    </row>
    <row r="252" ht="15.6" spans="1:15">
      <c r="A252" s="10">
        <v>7</v>
      </c>
      <c r="B252" s="10" t="s">
        <v>315</v>
      </c>
      <c r="C252" s="10" t="s">
        <v>46</v>
      </c>
      <c r="D252" s="10" t="s">
        <v>47</v>
      </c>
      <c r="E252" s="10" t="s">
        <v>766</v>
      </c>
      <c r="F252" s="10">
        <v>0</v>
      </c>
      <c r="G252" s="10">
        <v>23</v>
      </c>
      <c r="H252" s="10">
        <v>16</v>
      </c>
      <c r="I252" s="10">
        <v>7</v>
      </c>
      <c r="J252" s="19">
        <v>1</v>
      </c>
      <c r="K252" s="10">
        <v>0</v>
      </c>
      <c r="L252" s="10" t="s">
        <v>33</v>
      </c>
      <c r="M252" s="10" t="s">
        <v>767</v>
      </c>
      <c r="N252" s="20">
        <v>0.4782</v>
      </c>
      <c r="O252" s="20">
        <v>0.3853</v>
      </c>
    </row>
    <row r="253" ht="15.6" spans="1:15">
      <c r="A253" s="8">
        <v>8</v>
      </c>
      <c r="B253" s="8" t="s">
        <v>768</v>
      </c>
      <c r="C253" s="8" t="s">
        <v>155</v>
      </c>
      <c r="D253" s="8" t="s">
        <v>769</v>
      </c>
      <c r="E253" s="8" t="s">
        <v>770</v>
      </c>
      <c r="F253" s="8">
        <v>0</v>
      </c>
      <c r="G253" s="8">
        <v>17</v>
      </c>
      <c r="H253" s="8">
        <v>16</v>
      </c>
      <c r="I253" s="8">
        <v>1</v>
      </c>
      <c r="J253" s="16">
        <v>1</v>
      </c>
      <c r="K253" s="8">
        <v>0</v>
      </c>
      <c r="L253" s="8" t="s">
        <v>33</v>
      </c>
      <c r="M253" s="8" t="s">
        <v>771</v>
      </c>
      <c r="N253" s="17">
        <v>0.7647</v>
      </c>
      <c r="O253" s="17">
        <v>0.407</v>
      </c>
    </row>
    <row r="254" ht="15.6" spans="1:15">
      <c r="A254" s="6" t="s">
        <v>772</v>
      </c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20"/>
      <c r="O254" s="20"/>
    </row>
    <row r="255" ht="15.6" spans="1:15">
      <c r="A255" s="10">
        <v>1</v>
      </c>
      <c r="B255" s="10" t="s">
        <v>718</v>
      </c>
      <c r="C255" s="10" t="s">
        <v>36</v>
      </c>
      <c r="D255" s="10" t="s">
        <v>719</v>
      </c>
      <c r="E255" s="10" t="s">
        <v>773</v>
      </c>
      <c r="F255" s="10">
        <v>0</v>
      </c>
      <c r="G255" s="10">
        <v>55</v>
      </c>
      <c r="H255" s="10">
        <v>32</v>
      </c>
      <c r="I255" s="10">
        <v>23</v>
      </c>
      <c r="J255" s="19">
        <v>1</v>
      </c>
      <c r="K255" s="10">
        <v>0</v>
      </c>
      <c r="L255" s="10" t="s">
        <v>21</v>
      </c>
      <c r="M255" s="10" t="s">
        <v>774</v>
      </c>
      <c r="N255" s="20">
        <v>0.1272</v>
      </c>
      <c r="O255" s="20">
        <v>0.3953</v>
      </c>
    </row>
    <row r="256" ht="15.6" spans="1:15">
      <c r="A256" s="10">
        <v>2</v>
      </c>
      <c r="B256" s="10" t="s">
        <v>775</v>
      </c>
      <c r="C256" s="10" t="s">
        <v>106</v>
      </c>
      <c r="D256" s="10" t="s">
        <v>574</v>
      </c>
      <c r="E256" s="10" t="s">
        <v>776</v>
      </c>
      <c r="F256" s="10">
        <v>0</v>
      </c>
      <c r="G256" s="10">
        <v>8</v>
      </c>
      <c r="H256" s="10">
        <v>7</v>
      </c>
      <c r="I256" s="10">
        <v>1</v>
      </c>
      <c r="J256" s="19">
        <v>1</v>
      </c>
      <c r="K256" s="10">
        <v>0</v>
      </c>
      <c r="L256" s="10" t="s">
        <v>21</v>
      </c>
      <c r="M256" s="10" t="s">
        <v>777</v>
      </c>
      <c r="N256" s="20">
        <v>0.75</v>
      </c>
      <c r="O256" s="20">
        <v>0.3802</v>
      </c>
    </row>
    <row r="257" ht="15.6" spans="1:15">
      <c r="A257" s="10">
        <v>3</v>
      </c>
      <c r="B257" s="10" t="s">
        <v>111</v>
      </c>
      <c r="C257" s="10" t="s">
        <v>30</v>
      </c>
      <c r="D257" s="10" t="s">
        <v>225</v>
      </c>
      <c r="E257" s="10" t="s">
        <v>778</v>
      </c>
      <c r="F257" s="10">
        <v>0</v>
      </c>
      <c r="G257" s="10">
        <v>24</v>
      </c>
      <c r="H257" s="10">
        <v>15</v>
      </c>
      <c r="I257" s="10">
        <v>9</v>
      </c>
      <c r="J257" s="19">
        <v>1</v>
      </c>
      <c r="K257" s="10">
        <v>0</v>
      </c>
      <c r="L257" s="10" t="s">
        <v>21</v>
      </c>
      <c r="M257" s="10" t="s">
        <v>779</v>
      </c>
      <c r="N257" s="20">
        <v>0.25</v>
      </c>
      <c r="O257" s="20">
        <v>0.3661</v>
      </c>
    </row>
    <row r="258" ht="15.6" spans="1:15">
      <c r="A258" s="10">
        <v>4</v>
      </c>
      <c r="B258" s="10" t="s">
        <v>210</v>
      </c>
      <c r="C258" s="10" t="s">
        <v>106</v>
      </c>
      <c r="D258" s="10" t="s">
        <v>558</v>
      </c>
      <c r="E258" s="10" t="s">
        <v>780</v>
      </c>
      <c r="F258" s="10">
        <v>0</v>
      </c>
      <c r="G258" s="10">
        <v>19</v>
      </c>
      <c r="H258" s="10">
        <v>16</v>
      </c>
      <c r="I258" s="10">
        <v>3</v>
      </c>
      <c r="J258" s="19">
        <v>1</v>
      </c>
      <c r="K258" s="10">
        <v>0</v>
      </c>
      <c r="L258" s="10" t="s">
        <v>33</v>
      </c>
      <c r="M258" s="10" t="s">
        <v>781</v>
      </c>
      <c r="N258" s="20">
        <v>0.6315</v>
      </c>
      <c r="O258" s="20">
        <v>0.3797</v>
      </c>
    </row>
    <row r="259" ht="15.6" spans="1:15">
      <c r="A259" s="10">
        <v>5</v>
      </c>
      <c r="B259" s="10" t="s">
        <v>782</v>
      </c>
      <c r="C259" s="10" t="s">
        <v>51</v>
      </c>
      <c r="D259" s="10" t="s">
        <v>102</v>
      </c>
      <c r="E259" s="10" t="s">
        <v>783</v>
      </c>
      <c r="F259" s="10">
        <v>0</v>
      </c>
      <c r="G259" s="10">
        <v>26</v>
      </c>
      <c r="H259" s="10">
        <v>21</v>
      </c>
      <c r="I259" s="10">
        <v>5</v>
      </c>
      <c r="J259" s="19">
        <v>1</v>
      </c>
      <c r="K259" s="10">
        <v>0</v>
      </c>
      <c r="L259" s="10" t="s">
        <v>33</v>
      </c>
      <c r="M259" s="10" t="s">
        <v>784</v>
      </c>
      <c r="N259" s="20">
        <v>0.6923</v>
      </c>
      <c r="O259" s="20">
        <v>0.4085</v>
      </c>
    </row>
    <row r="260" ht="15.6" spans="1:15">
      <c r="A260" s="10">
        <v>6</v>
      </c>
      <c r="B260" s="10" t="s">
        <v>509</v>
      </c>
      <c r="C260" s="10" t="s">
        <v>51</v>
      </c>
      <c r="D260" s="10" t="s">
        <v>211</v>
      </c>
      <c r="E260" s="10" t="s">
        <v>785</v>
      </c>
      <c r="F260" s="10">
        <v>0</v>
      </c>
      <c r="G260" s="10">
        <v>22</v>
      </c>
      <c r="H260" s="10">
        <v>17</v>
      </c>
      <c r="I260" s="10">
        <v>5</v>
      </c>
      <c r="J260" s="19">
        <v>1</v>
      </c>
      <c r="K260" s="10">
        <v>0</v>
      </c>
      <c r="L260" s="10" t="s">
        <v>33</v>
      </c>
      <c r="M260" s="10" t="s">
        <v>786</v>
      </c>
      <c r="N260" s="20">
        <v>0.6818</v>
      </c>
      <c r="O260" s="20">
        <v>0.4054</v>
      </c>
    </row>
    <row r="261" ht="15.6" spans="1:15">
      <c r="A261" s="10">
        <v>7</v>
      </c>
      <c r="B261" s="10" t="s">
        <v>787</v>
      </c>
      <c r="C261" s="10" t="s">
        <v>230</v>
      </c>
      <c r="D261" s="10" t="s">
        <v>123</v>
      </c>
      <c r="E261" s="10" t="s">
        <v>788</v>
      </c>
      <c r="F261" s="10">
        <v>0</v>
      </c>
      <c r="G261" s="10">
        <v>19</v>
      </c>
      <c r="H261" s="10">
        <v>19</v>
      </c>
      <c r="I261" s="10">
        <v>0</v>
      </c>
      <c r="J261" s="19">
        <v>1</v>
      </c>
      <c r="K261" s="10">
        <v>0</v>
      </c>
      <c r="L261" s="10" t="s">
        <v>33</v>
      </c>
      <c r="M261" s="10" t="s">
        <v>789</v>
      </c>
      <c r="N261" s="20">
        <v>0.7368</v>
      </c>
      <c r="O261" s="20">
        <v>0.4107</v>
      </c>
    </row>
    <row r="262" ht="15.6" spans="1:15">
      <c r="A262" s="10">
        <v>8</v>
      </c>
      <c r="B262" s="10" t="s">
        <v>790</v>
      </c>
      <c r="C262" s="10" t="s">
        <v>51</v>
      </c>
      <c r="D262" s="10" t="s">
        <v>503</v>
      </c>
      <c r="E262" s="10" t="s">
        <v>791</v>
      </c>
      <c r="F262" s="10">
        <v>0</v>
      </c>
      <c r="G262" s="10">
        <v>11</v>
      </c>
      <c r="H262" s="10">
        <v>11</v>
      </c>
      <c r="I262" s="10">
        <v>0</v>
      </c>
      <c r="J262" s="19">
        <v>1</v>
      </c>
      <c r="K262" s="10">
        <v>0</v>
      </c>
      <c r="L262" s="10" t="s">
        <v>33</v>
      </c>
      <c r="M262" s="10" t="s">
        <v>792</v>
      </c>
      <c r="N262" s="20">
        <v>0.7272</v>
      </c>
      <c r="O262" s="20">
        <v>0.4094</v>
      </c>
    </row>
    <row r="263" ht="15.6" spans="1:15">
      <c r="A263" s="8">
        <v>9</v>
      </c>
      <c r="B263" s="8" t="s">
        <v>793</v>
      </c>
      <c r="C263" s="8" t="s">
        <v>106</v>
      </c>
      <c r="D263" s="8" t="s">
        <v>107</v>
      </c>
      <c r="E263" s="8" t="s">
        <v>794</v>
      </c>
      <c r="F263" s="8">
        <v>0</v>
      </c>
      <c r="G263" s="8">
        <v>10</v>
      </c>
      <c r="H263" s="8">
        <v>6</v>
      </c>
      <c r="I263" s="8">
        <v>4</v>
      </c>
      <c r="J263" s="16">
        <v>1</v>
      </c>
      <c r="K263" s="8">
        <v>0</v>
      </c>
      <c r="L263" s="8" t="s">
        <v>33</v>
      </c>
      <c r="M263" s="8" t="s">
        <v>795</v>
      </c>
      <c r="N263" s="17">
        <v>0.4</v>
      </c>
      <c r="O263" s="17">
        <v>0.3897</v>
      </c>
    </row>
    <row r="264" ht="15.6" spans="1:15">
      <c r="A264" s="6" t="s">
        <v>796</v>
      </c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20"/>
      <c r="O264" s="20"/>
    </row>
    <row r="265" ht="15.6" spans="1:15">
      <c r="A265" s="10">
        <v>1</v>
      </c>
      <c r="B265" s="10" t="s">
        <v>605</v>
      </c>
      <c r="C265" s="10" t="s">
        <v>30</v>
      </c>
      <c r="D265" s="10" t="s">
        <v>647</v>
      </c>
      <c r="E265" s="10" t="s">
        <v>797</v>
      </c>
      <c r="F265" s="10">
        <v>0</v>
      </c>
      <c r="G265" s="10">
        <v>7</v>
      </c>
      <c r="H265" s="10">
        <v>7</v>
      </c>
      <c r="I265" s="10">
        <v>0</v>
      </c>
      <c r="J265" s="19">
        <v>1</v>
      </c>
      <c r="K265" s="10">
        <v>0</v>
      </c>
      <c r="L265" s="10" t="s">
        <v>21</v>
      </c>
      <c r="M265" s="10" t="s">
        <v>798</v>
      </c>
      <c r="N265" s="20">
        <v>0.4285</v>
      </c>
      <c r="O265" s="20">
        <v>0.3703</v>
      </c>
    </row>
    <row r="266" ht="15.6" spans="1:15">
      <c r="A266" s="10">
        <v>2</v>
      </c>
      <c r="B266" s="10" t="s">
        <v>63</v>
      </c>
      <c r="C266" s="10" t="s">
        <v>64</v>
      </c>
      <c r="D266" s="10" t="s">
        <v>701</v>
      </c>
      <c r="E266" s="10" t="s">
        <v>799</v>
      </c>
      <c r="F266" s="10">
        <v>0</v>
      </c>
      <c r="G266" s="10">
        <v>20</v>
      </c>
      <c r="H266" s="10">
        <v>16</v>
      </c>
      <c r="I266" s="10">
        <v>4</v>
      </c>
      <c r="J266" s="19">
        <v>1</v>
      </c>
      <c r="K266" s="10">
        <v>0</v>
      </c>
      <c r="L266" s="10" t="s">
        <v>21</v>
      </c>
      <c r="M266" s="10" t="s">
        <v>800</v>
      </c>
      <c r="N266" s="20">
        <v>0.25</v>
      </c>
      <c r="O266" s="20">
        <v>0.3728</v>
      </c>
    </row>
    <row r="267" ht="15.6" spans="1:15">
      <c r="A267" s="10">
        <v>3</v>
      </c>
      <c r="B267" s="10" t="s">
        <v>801</v>
      </c>
      <c r="C267" s="10" t="s">
        <v>64</v>
      </c>
      <c r="D267" s="10" t="s">
        <v>661</v>
      </c>
      <c r="E267" s="10" t="s">
        <v>802</v>
      </c>
      <c r="F267" s="10">
        <v>0</v>
      </c>
      <c r="G267" s="10">
        <v>43</v>
      </c>
      <c r="H267" s="10">
        <v>30</v>
      </c>
      <c r="I267" s="10">
        <v>13</v>
      </c>
      <c r="J267" s="19">
        <v>1</v>
      </c>
      <c r="K267" s="10">
        <v>0</v>
      </c>
      <c r="L267" s="10" t="s">
        <v>21</v>
      </c>
      <c r="M267" s="10" t="s">
        <v>803</v>
      </c>
      <c r="N267" s="20">
        <v>0.3488</v>
      </c>
      <c r="O267" s="20">
        <v>0.3904</v>
      </c>
    </row>
    <row r="268" ht="15.6" spans="1:15">
      <c r="A268" s="10">
        <v>4</v>
      </c>
      <c r="B268" s="10" t="s">
        <v>804</v>
      </c>
      <c r="C268" s="10" t="s">
        <v>46</v>
      </c>
      <c r="D268" s="10" t="s">
        <v>47</v>
      </c>
      <c r="E268" s="10" t="s">
        <v>805</v>
      </c>
      <c r="F268" s="10">
        <v>0</v>
      </c>
      <c r="G268" s="10">
        <v>37</v>
      </c>
      <c r="H268" s="10">
        <v>32</v>
      </c>
      <c r="I268" s="10">
        <v>5</v>
      </c>
      <c r="J268" s="19">
        <v>1</v>
      </c>
      <c r="K268" s="10">
        <v>0</v>
      </c>
      <c r="L268" s="10" t="s">
        <v>21</v>
      </c>
      <c r="M268" s="10" t="s">
        <v>806</v>
      </c>
      <c r="N268" s="20">
        <v>0.5405</v>
      </c>
      <c r="O268" s="20">
        <v>0.4027</v>
      </c>
    </row>
    <row r="269" ht="15.6" spans="1:15">
      <c r="A269" s="10">
        <v>5</v>
      </c>
      <c r="B269" s="10" t="s">
        <v>177</v>
      </c>
      <c r="C269" s="10" t="s">
        <v>51</v>
      </c>
      <c r="D269" s="10" t="s">
        <v>570</v>
      </c>
      <c r="E269" s="10" t="s">
        <v>807</v>
      </c>
      <c r="F269" s="10">
        <v>0</v>
      </c>
      <c r="G269" s="10">
        <v>18</v>
      </c>
      <c r="H269" s="10">
        <v>14</v>
      </c>
      <c r="I269" s="10">
        <v>4</v>
      </c>
      <c r="J269" s="19">
        <v>1</v>
      </c>
      <c r="K269" s="10">
        <v>0</v>
      </c>
      <c r="L269" s="10" t="s">
        <v>33</v>
      </c>
      <c r="M269" s="10" t="s">
        <v>808</v>
      </c>
      <c r="N269" s="20">
        <v>0.6111</v>
      </c>
      <c r="O269" s="20">
        <v>0.3926</v>
      </c>
    </row>
    <row r="270" ht="15.6" spans="1:15">
      <c r="A270" s="10">
        <v>6</v>
      </c>
      <c r="B270" s="10" t="s">
        <v>177</v>
      </c>
      <c r="C270" s="10" t="s">
        <v>106</v>
      </c>
      <c r="D270" s="10" t="s">
        <v>174</v>
      </c>
      <c r="E270" s="10" t="s">
        <v>809</v>
      </c>
      <c r="F270" s="10">
        <v>0</v>
      </c>
      <c r="G270" s="10">
        <v>26</v>
      </c>
      <c r="H270" s="10">
        <v>19</v>
      </c>
      <c r="I270" s="10">
        <v>7</v>
      </c>
      <c r="J270" s="19">
        <v>1</v>
      </c>
      <c r="K270" s="10">
        <v>0</v>
      </c>
      <c r="L270" s="10" t="s">
        <v>33</v>
      </c>
      <c r="M270" s="10" t="s">
        <v>810</v>
      </c>
      <c r="N270" s="20">
        <v>0.5769</v>
      </c>
      <c r="O270" s="20">
        <v>0.3899</v>
      </c>
    </row>
    <row r="271" ht="15.6" spans="1:15">
      <c r="A271" s="10">
        <v>7</v>
      </c>
      <c r="B271" s="10" t="s">
        <v>318</v>
      </c>
      <c r="C271" s="10" t="s">
        <v>155</v>
      </c>
      <c r="D271" s="10" t="s">
        <v>811</v>
      </c>
      <c r="E271" s="10" t="s">
        <v>812</v>
      </c>
      <c r="F271" s="10">
        <v>0</v>
      </c>
      <c r="G271" s="10">
        <v>17</v>
      </c>
      <c r="H271" s="10">
        <v>16</v>
      </c>
      <c r="I271" s="10">
        <v>1</v>
      </c>
      <c r="J271" s="19">
        <v>1</v>
      </c>
      <c r="K271" s="10">
        <v>0</v>
      </c>
      <c r="L271" s="10" t="s">
        <v>33</v>
      </c>
      <c r="M271" s="10" t="s">
        <v>813</v>
      </c>
      <c r="N271" s="20">
        <v>0.7647</v>
      </c>
      <c r="O271" s="20">
        <v>0.4032</v>
      </c>
    </row>
    <row r="272" ht="15.6" spans="1:15">
      <c r="A272" s="8">
        <v>8</v>
      </c>
      <c r="B272" s="8" t="s">
        <v>814</v>
      </c>
      <c r="C272" s="8" t="s">
        <v>155</v>
      </c>
      <c r="D272" s="8" t="s">
        <v>769</v>
      </c>
      <c r="E272" s="8" t="s">
        <v>815</v>
      </c>
      <c r="F272" s="8">
        <v>0</v>
      </c>
      <c r="G272" s="8">
        <v>16</v>
      </c>
      <c r="H272" s="8">
        <v>16</v>
      </c>
      <c r="I272" s="8">
        <v>0</v>
      </c>
      <c r="J272" s="16">
        <v>1</v>
      </c>
      <c r="K272" s="8">
        <v>0</v>
      </c>
      <c r="L272" s="8" t="s">
        <v>33</v>
      </c>
      <c r="M272" s="8" t="s">
        <v>816</v>
      </c>
      <c r="N272" s="17">
        <v>0.875</v>
      </c>
      <c r="O272" s="17">
        <v>0.4013</v>
      </c>
    </row>
    <row r="273" ht="15.6" spans="1:15">
      <c r="A273" s="6" t="s">
        <v>817</v>
      </c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20"/>
      <c r="O273" s="20"/>
    </row>
    <row r="274" ht="15.6" spans="1:15">
      <c r="A274" s="10">
        <v>1</v>
      </c>
      <c r="B274" s="10" t="s">
        <v>718</v>
      </c>
      <c r="C274" s="10" t="s">
        <v>36</v>
      </c>
      <c r="D274" s="10" t="s">
        <v>719</v>
      </c>
      <c r="E274" s="10" t="s">
        <v>818</v>
      </c>
      <c r="F274" s="10">
        <v>0</v>
      </c>
      <c r="G274" s="10">
        <v>52</v>
      </c>
      <c r="H274" s="10">
        <v>32</v>
      </c>
      <c r="I274" s="10">
        <v>20</v>
      </c>
      <c r="J274" s="19">
        <v>1</v>
      </c>
      <c r="K274" s="10">
        <v>0</v>
      </c>
      <c r="L274" s="10" t="s">
        <v>21</v>
      </c>
      <c r="M274" s="10" t="s">
        <v>819</v>
      </c>
      <c r="N274" s="20">
        <v>0.1346</v>
      </c>
      <c r="O274" s="20">
        <v>0.3952</v>
      </c>
    </row>
    <row r="275" ht="15.6" spans="1:15">
      <c r="A275" s="10">
        <v>2</v>
      </c>
      <c r="B275" s="10" t="s">
        <v>625</v>
      </c>
      <c r="C275" s="10" t="s">
        <v>64</v>
      </c>
      <c r="D275" s="10" t="s">
        <v>259</v>
      </c>
      <c r="E275" s="10" t="s">
        <v>820</v>
      </c>
      <c r="F275" s="10">
        <v>0</v>
      </c>
      <c r="G275" s="10">
        <v>34</v>
      </c>
      <c r="H275" s="10">
        <v>21</v>
      </c>
      <c r="I275" s="10">
        <v>13</v>
      </c>
      <c r="J275" s="19">
        <v>1</v>
      </c>
      <c r="K275" s="10">
        <v>0</v>
      </c>
      <c r="L275" s="10" t="s">
        <v>21</v>
      </c>
      <c r="M275" s="10" t="s">
        <v>821</v>
      </c>
      <c r="N275" s="20">
        <v>0.5</v>
      </c>
      <c r="O275" s="20">
        <v>0.3855</v>
      </c>
    </row>
    <row r="276" ht="15.6" spans="1:15">
      <c r="A276" s="10">
        <v>3</v>
      </c>
      <c r="B276" s="10" t="s">
        <v>210</v>
      </c>
      <c r="C276" s="10" t="s">
        <v>106</v>
      </c>
      <c r="D276" s="10" t="s">
        <v>558</v>
      </c>
      <c r="E276" s="10" t="s">
        <v>822</v>
      </c>
      <c r="F276" s="10">
        <v>0</v>
      </c>
      <c r="G276" s="10">
        <v>19</v>
      </c>
      <c r="H276" s="10">
        <v>16</v>
      </c>
      <c r="I276" s="10">
        <v>3</v>
      </c>
      <c r="J276" s="19">
        <v>1</v>
      </c>
      <c r="K276" s="10">
        <v>0</v>
      </c>
      <c r="L276" s="10" t="s">
        <v>33</v>
      </c>
      <c r="M276" s="10" t="s">
        <v>823</v>
      </c>
      <c r="N276" s="20">
        <v>0.6315</v>
      </c>
      <c r="O276" s="20">
        <v>0.3796</v>
      </c>
    </row>
    <row r="277" ht="15.6" spans="1:15">
      <c r="A277" s="10">
        <v>4</v>
      </c>
      <c r="B277" s="10" t="s">
        <v>563</v>
      </c>
      <c r="C277" s="10" t="s">
        <v>30</v>
      </c>
      <c r="D277" s="10" t="s">
        <v>824</v>
      </c>
      <c r="E277" s="10" t="s">
        <v>825</v>
      </c>
      <c r="F277" s="10">
        <v>0</v>
      </c>
      <c r="G277" s="10">
        <v>15</v>
      </c>
      <c r="H277" s="10">
        <v>13</v>
      </c>
      <c r="I277" s="10">
        <v>2</v>
      </c>
      <c r="J277" s="19">
        <v>1</v>
      </c>
      <c r="K277" s="10">
        <v>0</v>
      </c>
      <c r="L277" s="10" t="s">
        <v>33</v>
      </c>
      <c r="M277" s="10" t="s">
        <v>826</v>
      </c>
      <c r="N277" s="20">
        <v>0.6666</v>
      </c>
      <c r="O277" s="20">
        <v>0.4159</v>
      </c>
    </row>
    <row r="278" ht="15.6" spans="1:15">
      <c r="A278" s="10">
        <v>5</v>
      </c>
      <c r="B278" s="10" t="s">
        <v>827</v>
      </c>
      <c r="C278" s="10" t="s">
        <v>30</v>
      </c>
      <c r="D278" s="10" t="s">
        <v>828</v>
      </c>
      <c r="E278" s="10" t="s">
        <v>829</v>
      </c>
      <c r="F278" s="10">
        <v>0</v>
      </c>
      <c r="G278" s="10">
        <v>17</v>
      </c>
      <c r="H278" s="10">
        <v>13</v>
      </c>
      <c r="I278" s="10">
        <v>4</v>
      </c>
      <c r="J278" s="19">
        <v>1</v>
      </c>
      <c r="K278" s="10">
        <v>0</v>
      </c>
      <c r="L278" s="10" t="s">
        <v>33</v>
      </c>
      <c r="M278" s="10" t="s">
        <v>830</v>
      </c>
      <c r="N278" s="20">
        <v>0.5294</v>
      </c>
      <c r="O278" s="20">
        <v>0.3984</v>
      </c>
    </row>
    <row r="279" ht="15.6" spans="1:15">
      <c r="A279" s="10">
        <v>6</v>
      </c>
      <c r="B279" s="10" t="s">
        <v>615</v>
      </c>
      <c r="C279" s="10" t="s">
        <v>155</v>
      </c>
      <c r="D279" s="10" t="s">
        <v>831</v>
      </c>
      <c r="E279" s="10" t="s">
        <v>832</v>
      </c>
      <c r="F279" s="10">
        <v>0</v>
      </c>
      <c r="G279" s="10">
        <v>16</v>
      </c>
      <c r="H279" s="10">
        <v>16</v>
      </c>
      <c r="I279" s="10">
        <v>0</v>
      </c>
      <c r="J279" s="19">
        <v>1</v>
      </c>
      <c r="K279" s="10">
        <v>0</v>
      </c>
      <c r="L279" s="10" t="s">
        <v>33</v>
      </c>
      <c r="M279" s="10" t="s">
        <v>833</v>
      </c>
      <c r="N279" s="20">
        <v>0.9375</v>
      </c>
      <c r="O279" s="10">
        <v>0.3926</v>
      </c>
    </row>
    <row r="280" ht="15.6" spans="1:15">
      <c r="A280" s="8">
        <v>7</v>
      </c>
      <c r="B280" s="8" t="s">
        <v>687</v>
      </c>
      <c r="C280" s="8" t="s">
        <v>64</v>
      </c>
      <c r="D280" s="8" t="s">
        <v>834</v>
      </c>
      <c r="E280" s="8" t="s">
        <v>835</v>
      </c>
      <c r="F280" s="8">
        <v>0</v>
      </c>
      <c r="G280" s="8">
        <v>9</v>
      </c>
      <c r="H280" s="8">
        <v>9</v>
      </c>
      <c r="I280" s="8">
        <v>0</v>
      </c>
      <c r="J280" s="16">
        <v>1</v>
      </c>
      <c r="K280" s="8">
        <v>0</v>
      </c>
      <c r="L280" s="8" t="s">
        <v>33</v>
      </c>
      <c r="M280" s="8" t="s">
        <v>836</v>
      </c>
      <c r="N280" s="17">
        <v>0.6666</v>
      </c>
      <c r="O280" s="17">
        <v>0.4243</v>
      </c>
    </row>
    <row r="281" ht="15.6" spans="1:15">
      <c r="A281" s="6" t="s">
        <v>837</v>
      </c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20"/>
      <c r="O281" s="20"/>
    </row>
    <row r="282" ht="15.6" spans="1:15">
      <c r="A282" s="10">
        <v>1</v>
      </c>
      <c r="B282" s="10" t="s">
        <v>736</v>
      </c>
      <c r="C282" s="10" t="s">
        <v>230</v>
      </c>
      <c r="D282" s="10" t="s">
        <v>838</v>
      </c>
      <c r="E282" s="10" t="s">
        <v>839</v>
      </c>
      <c r="F282" s="10">
        <v>0</v>
      </c>
      <c r="G282" s="10">
        <v>34</v>
      </c>
      <c r="H282" s="10">
        <v>26</v>
      </c>
      <c r="I282" s="10">
        <v>8</v>
      </c>
      <c r="J282" s="19">
        <v>1</v>
      </c>
      <c r="K282" s="10">
        <v>0</v>
      </c>
      <c r="L282" s="10" t="s">
        <v>33</v>
      </c>
      <c r="M282" s="10" t="s">
        <v>840</v>
      </c>
      <c r="N282" s="20">
        <v>0.1764</v>
      </c>
      <c r="O282" s="20">
        <v>0.4033</v>
      </c>
    </row>
    <row r="283" ht="15.6" spans="1:15">
      <c r="A283" s="10">
        <v>2</v>
      </c>
      <c r="B283" s="10" t="s">
        <v>841</v>
      </c>
      <c r="C283" s="10" t="s">
        <v>18</v>
      </c>
      <c r="D283" s="10" t="s">
        <v>842</v>
      </c>
      <c r="E283" s="10" t="s">
        <v>843</v>
      </c>
      <c r="F283" s="10">
        <v>0</v>
      </c>
      <c r="G283" s="10">
        <v>133</v>
      </c>
      <c r="H283" s="10">
        <v>71</v>
      </c>
      <c r="I283" s="10">
        <v>62</v>
      </c>
      <c r="J283" s="19">
        <v>1</v>
      </c>
      <c r="K283" s="10">
        <v>0</v>
      </c>
      <c r="L283" s="10" t="s">
        <v>33</v>
      </c>
      <c r="M283" s="10" t="s">
        <v>844</v>
      </c>
      <c r="N283" s="20">
        <v>0.2781</v>
      </c>
      <c r="O283" s="20">
        <v>0.4235</v>
      </c>
    </row>
    <row r="284" ht="15.6" spans="1:15">
      <c r="A284" s="10">
        <v>3</v>
      </c>
      <c r="B284" s="10" t="s">
        <v>135</v>
      </c>
      <c r="C284" s="10" t="s">
        <v>101</v>
      </c>
      <c r="D284" s="10" t="s">
        <v>845</v>
      </c>
      <c r="E284" s="10" t="s">
        <v>846</v>
      </c>
      <c r="F284" s="10">
        <v>0</v>
      </c>
      <c r="G284" s="10">
        <v>35</v>
      </c>
      <c r="H284" s="10">
        <v>25</v>
      </c>
      <c r="I284" s="10">
        <v>10</v>
      </c>
      <c r="J284" s="19">
        <v>1</v>
      </c>
      <c r="K284" s="10">
        <v>0</v>
      </c>
      <c r="L284" s="10" t="s">
        <v>21</v>
      </c>
      <c r="M284" s="10" t="s">
        <v>847</v>
      </c>
      <c r="N284" s="20">
        <v>0.4285</v>
      </c>
      <c r="O284" s="20">
        <v>0.3817</v>
      </c>
    </row>
    <row r="285" ht="15.6" spans="1:15">
      <c r="A285" s="10">
        <v>4</v>
      </c>
      <c r="B285" s="10" t="s">
        <v>499</v>
      </c>
      <c r="C285" s="10" t="s">
        <v>64</v>
      </c>
      <c r="D285" s="10" t="s">
        <v>144</v>
      </c>
      <c r="E285" s="10" t="s">
        <v>747</v>
      </c>
      <c r="F285" s="10">
        <v>0</v>
      </c>
      <c r="G285" s="10">
        <v>38</v>
      </c>
      <c r="H285" s="10">
        <v>30</v>
      </c>
      <c r="I285" s="10">
        <v>8</v>
      </c>
      <c r="J285" s="19">
        <v>1</v>
      </c>
      <c r="K285" s="10">
        <v>0</v>
      </c>
      <c r="L285" s="10" t="s">
        <v>33</v>
      </c>
      <c r="M285" s="10" t="s">
        <v>848</v>
      </c>
      <c r="N285" s="20">
        <v>0.6578</v>
      </c>
      <c r="O285" s="20">
        <v>0.4071</v>
      </c>
    </row>
    <row r="286" ht="15.6" spans="1:15">
      <c r="A286" s="10">
        <v>5</v>
      </c>
      <c r="B286" s="10" t="s">
        <v>849</v>
      </c>
      <c r="C286" s="10" t="s">
        <v>46</v>
      </c>
      <c r="D286" s="10" t="s">
        <v>47</v>
      </c>
      <c r="E286" s="10" t="s">
        <v>850</v>
      </c>
      <c r="F286" s="10">
        <v>0</v>
      </c>
      <c r="G286" s="10">
        <v>25</v>
      </c>
      <c r="H286" s="10">
        <v>18</v>
      </c>
      <c r="I286" s="10">
        <v>7</v>
      </c>
      <c r="J286" s="19">
        <v>1</v>
      </c>
      <c r="K286" s="10">
        <v>0</v>
      </c>
      <c r="L286" s="10" t="s">
        <v>33</v>
      </c>
      <c r="M286" s="10" t="s">
        <v>851</v>
      </c>
      <c r="N286" s="20">
        <v>0.52</v>
      </c>
      <c r="O286" s="20">
        <v>0.3971</v>
      </c>
    </row>
    <row r="287" ht="15.6" spans="1:15">
      <c r="A287" s="8">
        <v>6</v>
      </c>
      <c r="B287" s="8" t="s">
        <v>827</v>
      </c>
      <c r="C287" s="8" t="s">
        <v>155</v>
      </c>
      <c r="D287" s="8" t="s">
        <v>221</v>
      </c>
      <c r="E287" s="8" t="s">
        <v>852</v>
      </c>
      <c r="F287" s="8">
        <v>0</v>
      </c>
      <c r="G287" s="8">
        <v>17</v>
      </c>
      <c r="H287" s="8">
        <v>17</v>
      </c>
      <c r="I287" s="8">
        <v>0</v>
      </c>
      <c r="J287" s="16">
        <v>1</v>
      </c>
      <c r="K287" s="8">
        <v>0</v>
      </c>
      <c r="L287" s="8" t="s">
        <v>33</v>
      </c>
      <c r="M287" s="8" t="s">
        <v>853</v>
      </c>
      <c r="N287" s="17">
        <v>0.8235</v>
      </c>
      <c r="O287" s="17">
        <v>0.3968</v>
      </c>
    </row>
    <row r="288" ht="15.6" spans="1:15">
      <c r="A288" s="6" t="s">
        <v>854</v>
      </c>
      <c r="B288" s="10"/>
      <c r="C288" s="10"/>
      <c r="D288" s="10"/>
      <c r="E288" s="10"/>
      <c r="F288" s="10"/>
      <c r="G288" s="10"/>
      <c r="H288" s="10"/>
      <c r="I288" s="10"/>
      <c r="J288" s="19"/>
      <c r="K288" s="10"/>
      <c r="L288" s="10"/>
      <c r="M288" s="10"/>
      <c r="N288" s="20"/>
      <c r="O288" s="20"/>
    </row>
    <row r="289" ht="15.6" spans="1:15">
      <c r="A289" s="10">
        <v>1</v>
      </c>
      <c r="B289" s="10" t="s">
        <v>855</v>
      </c>
      <c r="C289" s="10" t="s">
        <v>101</v>
      </c>
      <c r="D289" s="10" t="s">
        <v>856</v>
      </c>
      <c r="E289" s="10" t="s">
        <v>857</v>
      </c>
      <c r="F289" s="10">
        <v>0</v>
      </c>
      <c r="G289" s="10">
        <v>69</v>
      </c>
      <c r="H289" s="10">
        <v>42</v>
      </c>
      <c r="I289" s="10">
        <v>27</v>
      </c>
      <c r="J289" s="19">
        <v>1</v>
      </c>
      <c r="K289" s="10">
        <v>0</v>
      </c>
      <c r="L289" s="10" t="s">
        <v>33</v>
      </c>
      <c r="M289" s="10" t="s">
        <v>858</v>
      </c>
      <c r="N289" s="20">
        <v>0.4347</v>
      </c>
      <c r="O289" s="20">
        <v>0.3812</v>
      </c>
    </row>
    <row r="290" ht="15.6" spans="1:15">
      <c r="A290" s="10">
        <v>2</v>
      </c>
      <c r="B290" s="10" t="s">
        <v>385</v>
      </c>
      <c r="C290" s="10" t="s">
        <v>69</v>
      </c>
      <c r="D290" s="10" t="s">
        <v>859</v>
      </c>
      <c r="E290" s="10" t="s">
        <v>860</v>
      </c>
      <c r="F290" s="10">
        <v>0</v>
      </c>
      <c r="G290" s="10">
        <v>37</v>
      </c>
      <c r="H290" s="10">
        <v>21</v>
      </c>
      <c r="I290" s="10">
        <v>16</v>
      </c>
      <c r="J290" s="19">
        <v>1</v>
      </c>
      <c r="K290" s="10">
        <v>0</v>
      </c>
      <c r="L290" s="10" t="s">
        <v>33</v>
      </c>
      <c r="M290" s="10" t="s">
        <v>861</v>
      </c>
      <c r="N290" s="20">
        <v>0.1351</v>
      </c>
      <c r="O290" s="20">
        <v>0.4187</v>
      </c>
    </row>
    <row r="291" ht="15.6" spans="1:15">
      <c r="A291" s="10">
        <v>3</v>
      </c>
      <c r="B291" s="10" t="s">
        <v>862</v>
      </c>
      <c r="C291" s="10" t="s">
        <v>540</v>
      </c>
      <c r="D291" s="10" t="s">
        <v>863</v>
      </c>
      <c r="E291" s="10" t="s">
        <v>864</v>
      </c>
      <c r="F291" s="10">
        <v>0</v>
      </c>
      <c r="G291" s="10">
        <v>33</v>
      </c>
      <c r="H291" s="10">
        <v>26</v>
      </c>
      <c r="I291" s="10">
        <v>7</v>
      </c>
      <c r="J291" s="19">
        <v>1</v>
      </c>
      <c r="K291" s="10">
        <v>0</v>
      </c>
      <c r="L291" s="10" t="s">
        <v>33</v>
      </c>
      <c r="M291" s="10" t="s">
        <v>865</v>
      </c>
      <c r="N291" s="20">
        <v>0.606</v>
      </c>
      <c r="O291" s="20">
        <v>0.4458</v>
      </c>
    </row>
    <row r="292" ht="15.6" spans="1:15">
      <c r="A292" s="8">
        <v>4</v>
      </c>
      <c r="B292" s="8" t="s">
        <v>866</v>
      </c>
      <c r="C292" s="8" t="s">
        <v>101</v>
      </c>
      <c r="D292" s="8" t="s">
        <v>181</v>
      </c>
      <c r="E292" s="8" t="s">
        <v>867</v>
      </c>
      <c r="F292" s="8">
        <v>0</v>
      </c>
      <c r="G292" s="8">
        <v>44</v>
      </c>
      <c r="H292" s="8">
        <v>24</v>
      </c>
      <c r="I292" s="8">
        <v>20</v>
      </c>
      <c r="J292" s="16">
        <v>1</v>
      </c>
      <c r="K292" s="8">
        <v>0</v>
      </c>
      <c r="L292" s="8" t="s">
        <v>33</v>
      </c>
      <c r="M292" s="8" t="s">
        <v>868</v>
      </c>
      <c r="N292" s="17">
        <v>0.3863</v>
      </c>
      <c r="O292" s="17">
        <v>0.4128</v>
      </c>
    </row>
    <row r="293" ht="15.6" spans="1:15">
      <c r="A293" s="6" t="s">
        <v>869</v>
      </c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20"/>
      <c r="O293" s="20"/>
    </row>
    <row r="294" ht="15.6" spans="1:15">
      <c r="A294" s="10">
        <v>1</v>
      </c>
      <c r="B294" s="10" t="s">
        <v>491</v>
      </c>
      <c r="C294" s="10" t="s">
        <v>101</v>
      </c>
      <c r="D294" s="10" t="s">
        <v>737</v>
      </c>
      <c r="E294" s="10" t="s">
        <v>870</v>
      </c>
      <c r="F294" s="10">
        <v>0</v>
      </c>
      <c r="G294" s="10">
        <v>38</v>
      </c>
      <c r="H294" s="10">
        <v>27</v>
      </c>
      <c r="I294" s="10">
        <v>11</v>
      </c>
      <c r="J294" s="19">
        <v>1</v>
      </c>
      <c r="K294" s="10">
        <v>0</v>
      </c>
      <c r="L294" s="10" t="s">
        <v>33</v>
      </c>
      <c r="M294" s="10" t="s">
        <v>871</v>
      </c>
      <c r="N294" s="20">
        <v>0.1578</v>
      </c>
      <c r="O294" s="20">
        <v>0.4025</v>
      </c>
    </row>
    <row r="295" ht="15.6" spans="1:15">
      <c r="A295" s="10">
        <v>2</v>
      </c>
      <c r="B295" s="10" t="s">
        <v>499</v>
      </c>
      <c r="C295" s="10" t="s">
        <v>64</v>
      </c>
      <c r="D295" s="10" t="s">
        <v>144</v>
      </c>
      <c r="E295" s="10" t="s">
        <v>747</v>
      </c>
      <c r="F295" s="10">
        <v>0</v>
      </c>
      <c r="G295" s="10">
        <v>38</v>
      </c>
      <c r="H295" s="10">
        <v>30</v>
      </c>
      <c r="I295" s="10">
        <v>8</v>
      </c>
      <c r="J295" s="19">
        <v>1</v>
      </c>
      <c r="K295" s="10">
        <v>0</v>
      </c>
      <c r="L295" s="10" t="s">
        <v>33</v>
      </c>
      <c r="M295" s="10" t="s">
        <v>872</v>
      </c>
      <c r="N295" s="20">
        <v>0.6578</v>
      </c>
      <c r="O295" s="20">
        <v>0.4072</v>
      </c>
    </row>
    <row r="296" ht="15.6" spans="1:15">
      <c r="A296" s="10">
        <v>3</v>
      </c>
      <c r="B296" s="10" t="s">
        <v>502</v>
      </c>
      <c r="C296" s="10" t="s">
        <v>155</v>
      </c>
      <c r="D296" s="10" t="s">
        <v>503</v>
      </c>
      <c r="E296" s="10" t="s">
        <v>873</v>
      </c>
      <c r="F296" s="10">
        <v>0</v>
      </c>
      <c r="G296" s="10">
        <v>17</v>
      </c>
      <c r="H296" s="10">
        <v>13</v>
      </c>
      <c r="I296" s="10">
        <v>4</v>
      </c>
      <c r="J296" s="19">
        <v>1</v>
      </c>
      <c r="K296" s="10">
        <v>0</v>
      </c>
      <c r="L296" s="10" t="s">
        <v>33</v>
      </c>
      <c r="M296" s="10" t="s">
        <v>874</v>
      </c>
      <c r="N296" s="20">
        <v>0.647</v>
      </c>
      <c r="O296" s="20">
        <v>0.3839</v>
      </c>
    </row>
    <row r="297" ht="15.6" spans="1:15">
      <c r="A297" s="8">
        <v>4</v>
      </c>
      <c r="B297" s="8" t="s">
        <v>787</v>
      </c>
      <c r="C297" s="8" t="s">
        <v>230</v>
      </c>
      <c r="D297" s="8" t="s">
        <v>221</v>
      </c>
      <c r="E297" s="8" t="s">
        <v>875</v>
      </c>
      <c r="F297" s="8">
        <v>0</v>
      </c>
      <c r="G297" s="8">
        <v>18</v>
      </c>
      <c r="H297" s="8">
        <v>18</v>
      </c>
      <c r="I297" s="8">
        <v>0</v>
      </c>
      <c r="J297" s="16">
        <v>1</v>
      </c>
      <c r="K297" s="8">
        <v>0</v>
      </c>
      <c r="L297" s="8" t="s">
        <v>33</v>
      </c>
      <c r="M297" s="8" t="s">
        <v>876</v>
      </c>
      <c r="N297" s="17">
        <v>0.7777</v>
      </c>
      <c r="O297" s="17">
        <v>0.411</v>
      </c>
    </row>
    <row r="298" ht="15.6" spans="1:15">
      <c r="A298" s="6" t="s">
        <v>877</v>
      </c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20"/>
      <c r="O298" s="20"/>
    </row>
    <row r="299" ht="15.6" spans="1:15">
      <c r="A299" s="10">
        <v>1</v>
      </c>
      <c r="B299" s="10" t="s">
        <v>311</v>
      </c>
      <c r="C299" s="10" t="s">
        <v>106</v>
      </c>
      <c r="D299" s="10" t="s">
        <v>574</v>
      </c>
      <c r="E299" s="10" t="s">
        <v>878</v>
      </c>
      <c r="F299" s="10">
        <v>0</v>
      </c>
      <c r="G299" s="10">
        <v>8</v>
      </c>
      <c r="H299" s="10">
        <v>6</v>
      </c>
      <c r="I299" s="10">
        <v>2</v>
      </c>
      <c r="J299" s="19">
        <v>1</v>
      </c>
      <c r="K299" s="10">
        <v>0</v>
      </c>
      <c r="L299" s="10" t="s">
        <v>21</v>
      </c>
      <c r="M299" s="10" t="s">
        <v>879</v>
      </c>
      <c r="N299" s="20">
        <v>0.625</v>
      </c>
      <c r="O299" s="20">
        <v>0.386</v>
      </c>
    </row>
    <row r="300" ht="15.6" spans="1:15">
      <c r="A300" s="10">
        <v>2</v>
      </c>
      <c r="B300" s="10" t="s">
        <v>718</v>
      </c>
      <c r="C300" s="10" t="s">
        <v>36</v>
      </c>
      <c r="D300" s="10" t="s">
        <v>719</v>
      </c>
      <c r="E300" s="10" t="s">
        <v>880</v>
      </c>
      <c r="F300" s="10">
        <v>0</v>
      </c>
      <c r="G300" s="10">
        <v>55</v>
      </c>
      <c r="H300" s="10">
        <v>32</v>
      </c>
      <c r="I300" s="10">
        <v>23</v>
      </c>
      <c r="J300" s="19">
        <v>1</v>
      </c>
      <c r="K300" s="10">
        <v>0</v>
      </c>
      <c r="L300" s="10" t="s">
        <v>21</v>
      </c>
      <c r="M300" s="10" t="s">
        <v>881</v>
      </c>
      <c r="N300" s="20">
        <v>0.1272</v>
      </c>
      <c r="O300" s="20">
        <v>0.3953</v>
      </c>
    </row>
    <row r="301" ht="15.6" spans="1:15">
      <c r="A301" s="10">
        <v>3</v>
      </c>
      <c r="B301" s="10" t="s">
        <v>882</v>
      </c>
      <c r="C301" s="10" t="s">
        <v>540</v>
      </c>
      <c r="D301" s="10" t="s">
        <v>883</v>
      </c>
      <c r="E301" s="10" t="s">
        <v>884</v>
      </c>
      <c r="F301" s="10">
        <v>0</v>
      </c>
      <c r="G301" s="10">
        <v>41</v>
      </c>
      <c r="H301" s="10">
        <v>32</v>
      </c>
      <c r="I301" s="10">
        <v>9</v>
      </c>
      <c r="J301" s="19">
        <v>1</v>
      </c>
      <c r="K301" s="10">
        <v>0</v>
      </c>
      <c r="L301" s="10" t="s">
        <v>33</v>
      </c>
      <c r="M301" s="10" t="s">
        <v>885</v>
      </c>
      <c r="N301" s="20">
        <v>0.5365</v>
      </c>
      <c r="O301" s="20">
        <v>0.4462</v>
      </c>
    </row>
    <row r="302" ht="15.6" spans="1:15">
      <c r="A302" s="10">
        <v>4</v>
      </c>
      <c r="B302" s="10" t="s">
        <v>886</v>
      </c>
      <c r="C302" s="10" t="s">
        <v>25</v>
      </c>
      <c r="D302" s="10" t="s">
        <v>887</v>
      </c>
      <c r="E302" s="10" t="s">
        <v>888</v>
      </c>
      <c r="F302" s="10">
        <v>0</v>
      </c>
      <c r="G302" s="10">
        <v>58</v>
      </c>
      <c r="H302" s="10">
        <v>30</v>
      </c>
      <c r="I302" s="10">
        <v>28</v>
      </c>
      <c r="J302" s="19">
        <v>1</v>
      </c>
      <c r="K302" s="10">
        <v>0</v>
      </c>
      <c r="L302" s="10" t="s">
        <v>33</v>
      </c>
      <c r="M302" s="10" t="s">
        <v>889</v>
      </c>
      <c r="N302" s="20">
        <v>0.3103</v>
      </c>
      <c r="O302" s="20">
        <v>0.4192</v>
      </c>
    </row>
    <row r="303" ht="15.6" spans="1:15">
      <c r="A303" s="10">
        <v>5</v>
      </c>
      <c r="B303" s="10" t="s">
        <v>111</v>
      </c>
      <c r="C303" s="10" t="s">
        <v>30</v>
      </c>
      <c r="D303" s="10" t="s">
        <v>225</v>
      </c>
      <c r="E303" s="10" t="s">
        <v>890</v>
      </c>
      <c r="F303" s="10">
        <v>0</v>
      </c>
      <c r="G303" s="10">
        <v>24</v>
      </c>
      <c r="H303" s="10">
        <v>15</v>
      </c>
      <c r="I303" s="10">
        <v>9</v>
      </c>
      <c r="J303" s="19">
        <v>1</v>
      </c>
      <c r="K303" s="10">
        <v>0</v>
      </c>
      <c r="L303" s="10" t="s">
        <v>21</v>
      </c>
      <c r="M303" s="10" t="s">
        <v>891</v>
      </c>
      <c r="N303" s="20">
        <v>0.25</v>
      </c>
      <c r="O303" s="20">
        <v>0.3661</v>
      </c>
    </row>
    <row r="304" ht="15.6" spans="1:15">
      <c r="A304" s="10">
        <v>6</v>
      </c>
      <c r="B304" s="10" t="s">
        <v>210</v>
      </c>
      <c r="C304" s="10" t="s">
        <v>106</v>
      </c>
      <c r="D304" s="10" t="s">
        <v>558</v>
      </c>
      <c r="E304" s="10" t="s">
        <v>892</v>
      </c>
      <c r="F304" s="10">
        <v>0</v>
      </c>
      <c r="G304" s="10">
        <v>19</v>
      </c>
      <c r="H304" s="10">
        <v>16</v>
      </c>
      <c r="I304" s="10">
        <v>3</v>
      </c>
      <c r="J304" s="19">
        <v>1</v>
      </c>
      <c r="K304" s="10">
        <v>0</v>
      </c>
      <c r="L304" s="10" t="s">
        <v>33</v>
      </c>
      <c r="M304" s="10" t="s">
        <v>893</v>
      </c>
      <c r="N304" s="20">
        <v>0.6315</v>
      </c>
      <c r="O304" s="20">
        <v>0.3797</v>
      </c>
    </row>
    <row r="305" ht="15.6" spans="1:15">
      <c r="A305" s="10">
        <v>7</v>
      </c>
      <c r="B305" s="10" t="s">
        <v>311</v>
      </c>
      <c r="C305" s="10" t="s">
        <v>64</v>
      </c>
      <c r="D305" s="10" t="s">
        <v>487</v>
      </c>
      <c r="E305" s="10" t="s">
        <v>894</v>
      </c>
      <c r="F305" s="10">
        <v>0</v>
      </c>
      <c r="G305" s="10">
        <v>25</v>
      </c>
      <c r="H305" s="10">
        <v>22</v>
      </c>
      <c r="I305" s="10">
        <v>3</v>
      </c>
      <c r="J305" s="19">
        <v>1</v>
      </c>
      <c r="K305" s="10">
        <v>0</v>
      </c>
      <c r="L305" s="10" t="s">
        <v>33</v>
      </c>
      <c r="M305" s="10" t="s">
        <v>895</v>
      </c>
      <c r="N305" s="20">
        <v>0.8</v>
      </c>
      <c r="O305" s="20">
        <v>0.4008</v>
      </c>
    </row>
    <row r="306" ht="15.6" spans="1:15">
      <c r="A306" s="10">
        <v>8</v>
      </c>
      <c r="B306" s="10" t="s">
        <v>563</v>
      </c>
      <c r="C306" s="10" t="s">
        <v>30</v>
      </c>
      <c r="D306" s="10" t="s">
        <v>564</v>
      </c>
      <c r="E306" s="10" t="s">
        <v>896</v>
      </c>
      <c r="F306" s="10">
        <v>0</v>
      </c>
      <c r="G306" s="10">
        <v>15</v>
      </c>
      <c r="H306" s="10">
        <v>13</v>
      </c>
      <c r="I306" s="10">
        <v>2</v>
      </c>
      <c r="J306" s="19">
        <v>1</v>
      </c>
      <c r="K306" s="10">
        <v>0</v>
      </c>
      <c r="L306" s="10" t="s">
        <v>33</v>
      </c>
      <c r="M306" s="10" t="s">
        <v>897</v>
      </c>
      <c r="N306" s="20">
        <v>0.6666</v>
      </c>
      <c r="O306" s="20">
        <v>0.416</v>
      </c>
    </row>
    <row r="307" ht="15.6" spans="1:15">
      <c r="A307" s="10">
        <v>9</v>
      </c>
      <c r="B307" s="10" t="s">
        <v>787</v>
      </c>
      <c r="C307" s="10" t="s">
        <v>230</v>
      </c>
      <c r="D307" s="10" t="s">
        <v>123</v>
      </c>
      <c r="E307" s="10" t="s">
        <v>898</v>
      </c>
      <c r="F307" s="10">
        <v>0</v>
      </c>
      <c r="G307" s="10">
        <v>19</v>
      </c>
      <c r="H307" s="10">
        <v>19</v>
      </c>
      <c r="I307" s="10">
        <v>0</v>
      </c>
      <c r="J307" s="19">
        <v>1</v>
      </c>
      <c r="K307" s="10">
        <v>0</v>
      </c>
      <c r="L307" s="10" t="s">
        <v>33</v>
      </c>
      <c r="M307" s="10" t="s">
        <v>899</v>
      </c>
      <c r="N307" s="20">
        <v>0.7368</v>
      </c>
      <c r="O307" s="20">
        <v>0.4115</v>
      </c>
    </row>
    <row r="308" ht="15.6" spans="1:15">
      <c r="A308" s="8">
        <v>10</v>
      </c>
      <c r="B308" s="8" t="s">
        <v>900</v>
      </c>
      <c r="C308" s="8" t="s">
        <v>106</v>
      </c>
      <c r="D308" s="8" t="s">
        <v>107</v>
      </c>
      <c r="E308" s="8" t="s">
        <v>901</v>
      </c>
      <c r="F308" s="8">
        <v>0</v>
      </c>
      <c r="G308" s="8">
        <v>10</v>
      </c>
      <c r="H308" s="8">
        <v>6</v>
      </c>
      <c r="I308" s="8">
        <v>4</v>
      </c>
      <c r="J308" s="16">
        <v>1</v>
      </c>
      <c r="K308" s="8">
        <v>0</v>
      </c>
      <c r="L308" s="8" t="s">
        <v>33</v>
      </c>
      <c r="M308" s="8" t="s">
        <v>902</v>
      </c>
      <c r="N308" s="17">
        <v>0.5</v>
      </c>
      <c r="O308" s="17">
        <v>0.3955</v>
      </c>
    </row>
    <row r="309" ht="15.6" spans="1:15">
      <c r="A309" s="6" t="s">
        <v>903</v>
      </c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20"/>
      <c r="O309" s="20"/>
    </row>
    <row r="310" ht="15.6" spans="1:15">
      <c r="A310" s="10">
        <v>1</v>
      </c>
      <c r="B310" s="10" t="s">
        <v>687</v>
      </c>
      <c r="C310" s="10" t="s">
        <v>30</v>
      </c>
      <c r="D310" s="10" t="s">
        <v>647</v>
      </c>
      <c r="E310" s="10" t="s">
        <v>904</v>
      </c>
      <c r="F310" s="10">
        <v>0</v>
      </c>
      <c r="G310" s="10">
        <v>10</v>
      </c>
      <c r="H310" s="10">
        <v>8</v>
      </c>
      <c r="I310" s="10">
        <v>2</v>
      </c>
      <c r="J310" s="19">
        <v>1</v>
      </c>
      <c r="K310" s="10">
        <v>0</v>
      </c>
      <c r="L310" s="10" t="s">
        <v>21</v>
      </c>
      <c r="M310" s="10" t="s">
        <v>905</v>
      </c>
      <c r="N310" s="20">
        <v>0.3</v>
      </c>
      <c r="O310" s="20">
        <v>0.3979</v>
      </c>
    </row>
    <row r="311" ht="15.6" spans="1:15">
      <c r="A311" s="10">
        <v>2</v>
      </c>
      <c r="B311" s="10" t="s">
        <v>906</v>
      </c>
      <c r="C311" s="10" t="s">
        <v>230</v>
      </c>
      <c r="D311" s="10" t="s">
        <v>651</v>
      </c>
      <c r="E311" s="10" t="s">
        <v>907</v>
      </c>
      <c r="F311" s="10">
        <v>0</v>
      </c>
      <c r="G311" s="10">
        <v>26</v>
      </c>
      <c r="H311" s="10">
        <v>20</v>
      </c>
      <c r="I311" s="10">
        <v>6</v>
      </c>
      <c r="J311" s="19">
        <v>1</v>
      </c>
      <c r="K311" s="10">
        <v>0</v>
      </c>
      <c r="L311" s="10" t="s">
        <v>33</v>
      </c>
      <c r="M311" s="10" t="s">
        <v>908</v>
      </c>
      <c r="N311" s="20">
        <v>0.2307</v>
      </c>
      <c r="O311" s="20">
        <v>0.4076</v>
      </c>
    </row>
    <row r="312" ht="15.6" spans="1:15">
      <c r="A312" s="10">
        <v>3</v>
      </c>
      <c r="B312" s="10" t="s">
        <v>909</v>
      </c>
      <c r="C312" s="10" t="s">
        <v>106</v>
      </c>
      <c r="D312" s="10" t="s">
        <v>558</v>
      </c>
      <c r="E312" s="10" t="s">
        <v>910</v>
      </c>
      <c r="F312" s="10">
        <v>0</v>
      </c>
      <c r="G312" s="10">
        <v>36</v>
      </c>
      <c r="H312" s="10">
        <v>30</v>
      </c>
      <c r="I312" s="10">
        <v>6</v>
      </c>
      <c r="J312" s="19">
        <v>1</v>
      </c>
      <c r="K312" s="10">
        <v>0</v>
      </c>
      <c r="L312" s="10" t="s">
        <v>21</v>
      </c>
      <c r="M312" s="10" t="s">
        <v>911</v>
      </c>
      <c r="N312" s="20">
        <v>0.5555</v>
      </c>
      <c r="O312" s="20">
        <v>0.402</v>
      </c>
    </row>
    <row r="313" ht="15.6" spans="1:15">
      <c r="A313" s="10">
        <v>4</v>
      </c>
      <c r="B313" s="10" t="s">
        <v>912</v>
      </c>
      <c r="C313" s="10" t="s">
        <v>64</v>
      </c>
      <c r="D313" s="10" t="s">
        <v>811</v>
      </c>
      <c r="E313" s="10" t="s">
        <v>913</v>
      </c>
      <c r="F313" s="10">
        <v>0</v>
      </c>
      <c r="G313" s="10">
        <v>49</v>
      </c>
      <c r="H313" s="10">
        <v>35</v>
      </c>
      <c r="I313" s="10">
        <v>14</v>
      </c>
      <c r="J313" s="19">
        <v>1</v>
      </c>
      <c r="K313" s="10">
        <v>0</v>
      </c>
      <c r="L313" s="10" t="s">
        <v>33</v>
      </c>
      <c r="M313" s="10" t="s">
        <v>914</v>
      </c>
      <c r="N313" s="20">
        <v>0.4897</v>
      </c>
      <c r="O313" s="20">
        <v>0.3859</v>
      </c>
    </row>
    <row r="314" ht="15.6" spans="1:15">
      <c r="A314" s="10">
        <v>5</v>
      </c>
      <c r="B314" s="10" t="s">
        <v>358</v>
      </c>
      <c r="C314" s="10" t="s">
        <v>155</v>
      </c>
      <c r="D314" s="10" t="s">
        <v>698</v>
      </c>
      <c r="E314" s="10" t="s">
        <v>915</v>
      </c>
      <c r="F314" s="10">
        <v>0</v>
      </c>
      <c r="G314" s="10">
        <v>10</v>
      </c>
      <c r="H314" s="10">
        <v>9</v>
      </c>
      <c r="I314" s="10">
        <v>1</v>
      </c>
      <c r="J314" s="19">
        <v>1</v>
      </c>
      <c r="K314" s="10">
        <v>0</v>
      </c>
      <c r="L314" s="10" t="s">
        <v>33</v>
      </c>
      <c r="M314" s="10" t="s">
        <v>916</v>
      </c>
      <c r="N314" s="20">
        <v>0.3</v>
      </c>
      <c r="O314" s="20">
        <v>0.3788</v>
      </c>
    </row>
    <row r="315" ht="15.6" spans="1:15">
      <c r="A315" s="10">
        <v>6</v>
      </c>
      <c r="B315" s="10" t="s">
        <v>63</v>
      </c>
      <c r="C315" s="10" t="s">
        <v>64</v>
      </c>
      <c r="D315" s="10" t="s">
        <v>701</v>
      </c>
      <c r="E315" s="10" t="s">
        <v>917</v>
      </c>
      <c r="F315" s="10">
        <v>0</v>
      </c>
      <c r="G315" s="10">
        <v>20</v>
      </c>
      <c r="H315" s="10">
        <v>16</v>
      </c>
      <c r="I315" s="10">
        <v>4</v>
      </c>
      <c r="J315" s="19">
        <v>1</v>
      </c>
      <c r="K315" s="10">
        <v>0</v>
      </c>
      <c r="L315" s="10" t="s">
        <v>21</v>
      </c>
      <c r="M315" s="10" t="s">
        <v>918</v>
      </c>
      <c r="N315" s="20">
        <v>0.25</v>
      </c>
      <c r="O315" s="20">
        <v>0.3727</v>
      </c>
    </row>
    <row r="316" ht="15.6" spans="1:15">
      <c r="A316" s="10">
        <v>7</v>
      </c>
      <c r="B316" s="10" t="s">
        <v>919</v>
      </c>
      <c r="C316" s="10" t="s">
        <v>155</v>
      </c>
      <c r="D316" s="10" t="s">
        <v>920</v>
      </c>
      <c r="E316" s="10" t="s">
        <v>921</v>
      </c>
      <c r="F316" s="10">
        <v>0</v>
      </c>
      <c r="G316" s="10">
        <v>39</v>
      </c>
      <c r="H316" s="10">
        <v>29</v>
      </c>
      <c r="I316" s="10">
        <v>10</v>
      </c>
      <c r="J316" s="19">
        <v>1</v>
      </c>
      <c r="K316" s="10">
        <v>0</v>
      </c>
      <c r="L316" s="10" t="s">
        <v>21</v>
      </c>
      <c r="M316" s="10" t="s">
        <v>922</v>
      </c>
      <c r="N316" s="20">
        <v>0.3846</v>
      </c>
      <c r="O316" s="20">
        <v>0.3838</v>
      </c>
    </row>
    <row r="317" ht="15.6" spans="1:15">
      <c r="A317" s="10">
        <v>8</v>
      </c>
      <c r="B317" s="10" t="s">
        <v>177</v>
      </c>
      <c r="C317" s="10" t="s">
        <v>51</v>
      </c>
      <c r="D317" s="10" t="s">
        <v>570</v>
      </c>
      <c r="E317" s="10" t="s">
        <v>923</v>
      </c>
      <c r="F317" s="10">
        <v>0</v>
      </c>
      <c r="G317" s="10">
        <v>17</v>
      </c>
      <c r="H317" s="10">
        <v>13</v>
      </c>
      <c r="I317" s="10">
        <v>4</v>
      </c>
      <c r="J317" s="19">
        <v>1</v>
      </c>
      <c r="K317" s="10">
        <v>0</v>
      </c>
      <c r="L317" s="10" t="s">
        <v>33</v>
      </c>
      <c r="M317" s="10" t="s">
        <v>924</v>
      </c>
      <c r="N317" s="20">
        <v>0.647</v>
      </c>
      <c r="O317" s="20">
        <v>0.3927</v>
      </c>
    </row>
    <row r="318" ht="15.6" spans="1:15">
      <c r="A318" s="10">
        <v>9</v>
      </c>
      <c r="B318" s="10" t="s">
        <v>711</v>
      </c>
      <c r="C318" s="10" t="s">
        <v>46</v>
      </c>
      <c r="D318" s="10" t="s">
        <v>47</v>
      </c>
      <c r="E318" s="10" t="s">
        <v>925</v>
      </c>
      <c r="F318" s="10">
        <v>0</v>
      </c>
      <c r="G318" s="10">
        <v>23</v>
      </c>
      <c r="H318" s="10">
        <v>17</v>
      </c>
      <c r="I318" s="10">
        <v>6</v>
      </c>
      <c r="J318" s="19">
        <v>1</v>
      </c>
      <c r="K318" s="10">
        <v>0</v>
      </c>
      <c r="L318" s="10" t="s">
        <v>33</v>
      </c>
      <c r="M318" s="10" t="s">
        <v>926</v>
      </c>
      <c r="N318" s="20">
        <v>0.5652</v>
      </c>
      <c r="O318" s="20">
        <v>0.3793</v>
      </c>
    </row>
    <row r="319" ht="15.6" spans="1:15">
      <c r="A319" s="8">
        <v>10</v>
      </c>
      <c r="B319" s="8" t="s">
        <v>315</v>
      </c>
      <c r="C319" s="8" t="s">
        <v>106</v>
      </c>
      <c r="D319" s="8" t="s">
        <v>211</v>
      </c>
      <c r="E319" s="8" t="s">
        <v>927</v>
      </c>
      <c r="F319" s="8">
        <v>0</v>
      </c>
      <c r="G319" s="8">
        <v>17</v>
      </c>
      <c r="H319" s="8">
        <v>12</v>
      </c>
      <c r="I319" s="8">
        <v>5</v>
      </c>
      <c r="J319" s="16">
        <v>1</v>
      </c>
      <c r="K319" s="8">
        <v>0</v>
      </c>
      <c r="L319" s="8" t="s">
        <v>33</v>
      </c>
      <c r="M319" s="8" t="s">
        <v>928</v>
      </c>
      <c r="N319" s="17">
        <v>0.1764</v>
      </c>
      <c r="O319" s="17">
        <v>0.3841</v>
      </c>
    </row>
    <row r="320" ht="15.6" spans="1:15">
      <c r="A320" s="6" t="s">
        <v>929</v>
      </c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20"/>
      <c r="O320" s="20"/>
    </row>
    <row r="321" ht="15.6" spans="1:15">
      <c r="A321" s="10">
        <v>1</v>
      </c>
      <c r="B321" s="10" t="s">
        <v>601</v>
      </c>
      <c r="C321" s="10" t="s">
        <v>215</v>
      </c>
      <c r="D321" s="10" t="s">
        <v>602</v>
      </c>
      <c r="E321" s="10" t="s">
        <v>930</v>
      </c>
      <c r="F321" s="10">
        <v>1</v>
      </c>
      <c r="G321" s="10">
        <v>58</v>
      </c>
      <c r="H321" s="10">
        <v>36</v>
      </c>
      <c r="I321" s="10">
        <v>22</v>
      </c>
      <c r="J321" s="19">
        <v>1</v>
      </c>
      <c r="K321" s="10">
        <v>0</v>
      </c>
      <c r="L321" s="10" t="s">
        <v>21</v>
      </c>
      <c r="M321" s="10" t="s">
        <v>931</v>
      </c>
      <c r="N321" s="20">
        <v>0.1896</v>
      </c>
      <c r="O321" s="20">
        <v>0.4072</v>
      </c>
    </row>
    <row r="322" ht="15.6" spans="1:15">
      <c r="A322" s="10">
        <v>2</v>
      </c>
      <c r="B322" s="10" t="s">
        <v>605</v>
      </c>
      <c r="C322" s="10" t="s">
        <v>30</v>
      </c>
      <c r="D322" s="10" t="s">
        <v>112</v>
      </c>
      <c r="E322" s="10" t="s">
        <v>932</v>
      </c>
      <c r="F322" s="10">
        <v>0</v>
      </c>
      <c r="G322" s="10">
        <v>22</v>
      </c>
      <c r="H322" s="10">
        <v>14</v>
      </c>
      <c r="I322" s="10">
        <v>8</v>
      </c>
      <c r="J322" s="19">
        <v>1</v>
      </c>
      <c r="K322" s="10">
        <v>0</v>
      </c>
      <c r="L322" s="10" t="s">
        <v>21</v>
      </c>
      <c r="M322" s="10" t="s">
        <v>933</v>
      </c>
      <c r="N322" s="20">
        <v>0.1818</v>
      </c>
      <c r="O322" s="20">
        <v>0.3629</v>
      </c>
    </row>
    <row r="323" ht="15.6" spans="1:15">
      <c r="A323" s="10">
        <v>3</v>
      </c>
      <c r="B323" s="10" t="s">
        <v>934</v>
      </c>
      <c r="C323" s="10" t="s">
        <v>540</v>
      </c>
      <c r="D323" s="10" t="s">
        <v>935</v>
      </c>
      <c r="E323" s="10" t="s">
        <v>936</v>
      </c>
      <c r="F323" s="10">
        <v>0</v>
      </c>
      <c r="G323" s="10">
        <v>81</v>
      </c>
      <c r="H323" s="10">
        <v>44</v>
      </c>
      <c r="I323" s="10">
        <v>37</v>
      </c>
      <c r="J323" s="19">
        <v>1</v>
      </c>
      <c r="K323" s="10">
        <v>0</v>
      </c>
      <c r="L323" s="10" t="s">
        <v>33</v>
      </c>
      <c r="M323" s="10" t="s">
        <v>937</v>
      </c>
      <c r="N323" s="20">
        <v>0.2592</v>
      </c>
      <c r="O323" s="20">
        <v>0.4303</v>
      </c>
    </row>
    <row r="324" ht="15.6" spans="1:15">
      <c r="A324" s="10">
        <v>4</v>
      </c>
      <c r="B324" s="10" t="s">
        <v>938</v>
      </c>
      <c r="C324" s="10" t="s">
        <v>155</v>
      </c>
      <c r="D324" s="10" t="s">
        <v>461</v>
      </c>
      <c r="E324" s="10" t="s">
        <v>939</v>
      </c>
      <c r="F324" s="10">
        <v>0</v>
      </c>
      <c r="G324" s="10">
        <v>28</v>
      </c>
      <c r="H324" s="10">
        <v>20</v>
      </c>
      <c r="I324" s="10">
        <v>8</v>
      </c>
      <c r="J324" s="19">
        <v>1</v>
      </c>
      <c r="K324" s="10">
        <v>0</v>
      </c>
      <c r="L324" s="10" t="s">
        <v>33</v>
      </c>
      <c r="M324" s="10" t="s">
        <v>940</v>
      </c>
      <c r="N324" s="20">
        <v>0.6071</v>
      </c>
      <c r="O324" s="20">
        <v>0.3843</v>
      </c>
    </row>
    <row r="325" ht="15.6" spans="1:15">
      <c r="A325" s="10">
        <v>5</v>
      </c>
      <c r="B325" s="10" t="s">
        <v>666</v>
      </c>
      <c r="C325" s="10" t="s">
        <v>51</v>
      </c>
      <c r="D325" s="10" t="s">
        <v>487</v>
      </c>
      <c r="E325" s="10" t="s">
        <v>941</v>
      </c>
      <c r="F325" s="10">
        <v>0</v>
      </c>
      <c r="G325" s="10">
        <v>23</v>
      </c>
      <c r="H325" s="10">
        <v>19</v>
      </c>
      <c r="I325" s="10">
        <v>4</v>
      </c>
      <c r="J325" s="19">
        <v>1</v>
      </c>
      <c r="K325" s="10">
        <v>0</v>
      </c>
      <c r="L325" s="10" t="s">
        <v>33</v>
      </c>
      <c r="M325" s="10" t="s">
        <v>942</v>
      </c>
      <c r="N325" s="20">
        <v>0.6956</v>
      </c>
      <c r="O325" s="20">
        <v>0.3967</v>
      </c>
    </row>
    <row r="326" ht="15.6" spans="1:15">
      <c r="A326" s="8">
        <v>6</v>
      </c>
      <c r="B326" s="8" t="s">
        <v>900</v>
      </c>
      <c r="C326" s="8" t="s">
        <v>106</v>
      </c>
      <c r="D326" s="8" t="s">
        <v>107</v>
      </c>
      <c r="E326" s="8" t="s">
        <v>943</v>
      </c>
      <c r="F326" s="8">
        <v>0</v>
      </c>
      <c r="G326" s="8">
        <v>12</v>
      </c>
      <c r="H326" s="8">
        <v>11</v>
      </c>
      <c r="I326" s="8">
        <v>1</v>
      </c>
      <c r="J326" s="16">
        <v>1</v>
      </c>
      <c r="K326" s="8">
        <v>0</v>
      </c>
      <c r="L326" s="8" t="s">
        <v>33</v>
      </c>
      <c r="M326" s="8" t="s">
        <v>944</v>
      </c>
      <c r="N326" s="17">
        <v>0.6666</v>
      </c>
      <c r="O326" s="17">
        <v>0.4057</v>
      </c>
    </row>
    <row r="327" ht="15.6" spans="1:15">
      <c r="A327" s="6" t="s">
        <v>945</v>
      </c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20"/>
      <c r="O327" s="20"/>
    </row>
    <row r="328" ht="15.6" spans="1:15">
      <c r="A328" s="10">
        <v>1</v>
      </c>
      <c r="B328" s="10" t="s">
        <v>946</v>
      </c>
      <c r="C328" s="10" t="s">
        <v>215</v>
      </c>
      <c r="D328" s="10" t="s">
        <v>947</v>
      </c>
      <c r="E328" s="10" t="s">
        <v>948</v>
      </c>
      <c r="F328" s="10">
        <v>1</v>
      </c>
      <c r="G328" s="10">
        <v>55</v>
      </c>
      <c r="H328" s="10">
        <v>36</v>
      </c>
      <c r="I328" s="10">
        <v>19</v>
      </c>
      <c r="J328" s="19">
        <v>1</v>
      </c>
      <c r="K328" s="10">
        <v>0</v>
      </c>
      <c r="L328" s="10" t="s">
        <v>21</v>
      </c>
      <c r="M328" s="10" t="s">
        <v>949</v>
      </c>
      <c r="N328" s="20">
        <v>0.2</v>
      </c>
      <c r="O328" s="20">
        <v>0.4086</v>
      </c>
    </row>
    <row r="329" ht="15.6" spans="1:15">
      <c r="A329" s="10">
        <v>2</v>
      </c>
      <c r="B329" s="10" t="s">
        <v>605</v>
      </c>
      <c r="C329" s="10" t="s">
        <v>30</v>
      </c>
      <c r="D329" s="10" t="s">
        <v>92</v>
      </c>
      <c r="E329" s="10" t="s">
        <v>950</v>
      </c>
      <c r="F329" s="10">
        <v>0</v>
      </c>
      <c r="G329" s="10">
        <v>25</v>
      </c>
      <c r="H329" s="10">
        <v>14</v>
      </c>
      <c r="I329" s="10">
        <v>11</v>
      </c>
      <c r="J329" s="19">
        <v>1</v>
      </c>
      <c r="K329" s="10">
        <v>0</v>
      </c>
      <c r="L329" s="10" t="s">
        <v>21</v>
      </c>
      <c r="M329" s="10" t="s">
        <v>951</v>
      </c>
      <c r="N329" s="20">
        <v>0.16</v>
      </c>
      <c r="O329" s="20">
        <v>0.3628</v>
      </c>
    </row>
    <row r="330" ht="15.6" spans="1:15">
      <c r="A330" s="10">
        <v>3</v>
      </c>
      <c r="B330" s="10" t="s">
        <v>952</v>
      </c>
      <c r="C330" s="10" t="s">
        <v>36</v>
      </c>
      <c r="D330" s="10" t="s">
        <v>953</v>
      </c>
      <c r="E330" s="10" t="s">
        <v>954</v>
      </c>
      <c r="F330" s="10">
        <v>0</v>
      </c>
      <c r="G330" s="10">
        <v>65</v>
      </c>
      <c r="H330" s="10">
        <v>37</v>
      </c>
      <c r="I330" s="10">
        <v>28</v>
      </c>
      <c r="J330" s="19">
        <v>1</v>
      </c>
      <c r="K330" s="10">
        <v>0</v>
      </c>
      <c r="L330" s="10" t="s">
        <v>21</v>
      </c>
      <c r="M330" s="10" t="s">
        <v>955</v>
      </c>
      <c r="N330" s="20">
        <v>0.3076</v>
      </c>
      <c r="O330" s="20">
        <v>0.4313</v>
      </c>
    </row>
    <row r="331" ht="15.6" spans="1:15">
      <c r="A331" s="10">
        <v>4</v>
      </c>
      <c r="B331" s="10" t="s">
        <v>419</v>
      </c>
      <c r="C331" s="10" t="s">
        <v>106</v>
      </c>
      <c r="D331" s="10" t="s">
        <v>612</v>
      </c>
      <c r="E331" s="10" t="s">
        <v>956</v>
      </c>
      <c r="F331" s="10">
        <v>0</v>
      </c>
      <c r="G331" s="10">
        <v>19</v>
      </c>
      <c r="H331" s="10">
        <v>10</v>
      </c>
      <c r="I331" s="10">
        <v>9</v>
      </c>
      <c r="J331" s="19">
        <v>1</v>
      </c>
      <c r="K331" s="10">
        <v>0</v>
      </c>
      <c r="L331" s="10" t="s">
        <v>21</v>
      </c>
      <c r="M331" s="10" t="s">
        <v>957</v>
      </c>
      <c r="N331" s="20">
        <v>0.2105</v>
      </c>
      <c r="O331" s="20">
        <v>0.427</v>
      </c>
    </row>
    <row r="332" ht="15.6" spans="1:15">
      <c r="A332" s="10">
        <v>5</v>
      </c>
      <c r="B332" s="10" t="s">
        <v>385</v>
      </c>
      <c r="C332" s="10" t="s">
        <v>64</v>
      </c>
      <c r="D332" s="10" t="s">
        <v>487</v>
      </c>
      <c r="E332" s="10" t="s">
        <v>958</v>
      </c>
      <c r="F332" s="10">
        <v>0</v>
      </c>
      <c r="G332" s="10">
        <v>34</v>
      </c>
      <c r="H332" s="10">
        <v>24</v>
      </c>
      <c r="I332" s="10">
        <v>10</v>
      </c>
      <c r="J332" s="19">
        <v>1</v>
      </c>
      <c r="K332" s="10">
        <v>0</v>
      </c>
      <c r="L332" s="10" t="s">
        <v>33</v>
      </c>
      <c r="M332" s="10" t="s">
        <v>959</v>
      </c>
      <c r="N332" s="20">
        <v>0.6176</v>
      </c>
      <c r="O332" s="20">
        <v>0.3891</v>
      </c>
    </row>
    <row r="333" ht="15.6" spans="1:15">
      <c r="A333" s="10">
        <v>6</v>
      </c>
      <c r="B333" s="10" t="s">
        <v>635</v>
      </c>
      <c r="C333" s="10" t="s">
        <v>155</v>
      </c>
      <c r="D333" s="10" t="s">
        <v>461</v>
      </c>
      <c r="E333" s="10" t="s">
        <v>960</v>
      </c>
      <c r="F333" s="10">
        <v>0</v>
      </c>
      <c r="G333" s="10">
        <v>25</v>
      </c>
      <c r="H333" s="10">
        <v>20</v>
      </c>
      <c r="I333" s="10">
        <v>5</v>
      </c>
      <c r="J333" s="19">
        <v>1</v>
      </c>
      <c r="K333" s="10">
        <v>0</v>
      </c>
      <c r="L333" s="10" t="s">
        <v>33</v>
      </c>
      <c r="M333" s="10" t="s">
        <v>961</v>
      </c>
      <c r="N333" s="20">
        <v>0.68</v>
      </c>
      <c r="O333" s="20">
        <v>0.3979</v>
      </c>
    </row>
    <row r="334" ht="15.6" spans="1:15">
      <c r="A334" s="8">
        <v>7</v>
      </c>
      <c r="B334" s="8" t="s">
        <v>621</v>
      </c>
      <c r="C334" s="8" t="s">
        <v>106</v>
      </c>
      <c r="D334" s="8" t="s">
        <v>107</v>
      </c>
      <c r="E334" s="8" t="s">
        <v>962</v>
      </c>
      <c r="F334" s="8">
        <v>0</v>
      </c>
      <c r="G334" s="8">
        <v>11</v>
      </c>
      <c r="H334" s="8">
        <v>10</v>
      </c>
      <c r="I334" s="8">
        <v>1</v>
      </c>
      <c r="J334" s="16">
        <v>1</v>
      </c>
      <c r="K334" s="8">
        <v>0</v>
      </c>
      <c r="L334" s="8" t="s">
        <v>33</v>
      </c>
      <c r="M334" s="8" t="s">
        <v>963</v>
      </c>
      <c r="N334" s="17">
        <v>0.6363</v>
      </c>
      <c r="O334" s="17">
        <v>0.4071</v>
      </c>
    </row>
    <row r="335" ht="15.6" spans="1:15">
      <c r="A335" s="6" t="s">
        <v>964</v>
      </c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20"/>
      <c r="O335" s="20"/>
    </row>
    <row r="336" ht="15.6" spans="1:15">
      <c r="A336" s="10">
        <v>1</v>
      </c>
      <c r="B336" s="10" t="s">
        <v>965</v>
      </c>
      <c r="C336" s="10" t="s">
        <v>18</v>
      </c>
      <c r="D336" s="10" t="s">
        <v>966</v>
      </c>
      <c r="E336" s="10" t="s">
        <v>967</v>
      </c>
      <c r="F336" s="10">
        <v>0</v>
      </c>
      <c r="G336" s="10">
        <v>69</v>
      </c>
      <c r="H336" s="10">
        <v>42</v>
      </c>
      <c r="I336" s="10">
        <v>27</v>
      </c>
      <c r="J336" s="19">
        <v>1</v>
      </c>
      <c r="K336" s="10">
        <v>0</v>
      </c>
      <c r="L336" s="10" t="s">
        <v>21</v>
      </c>
      <c r="M336" s="10" t="s">
        <v>968</v>
      </c>
      <c r="N336" s="20">
        <v>0.1159</v>
      </c>
      <c r="O336" s="20">
        <v>0.3882</v>
      </c>
    </row>
    <row r="337" ht="15.6" spans="1:15">
      <c r="A337" s="10">
        <v>2</v>
      </c>
      <c r="B337" s="10" t="s">
        <v>550</v>
      </c>
      <c r="C337" s="10" t="s">
        <v>36</v>
      </c>
      <c r="D337" s="10" t="s">
        <v>551</v>
      </c>
      <c r="E337" s="10" t="s">
        <v>969</v>
      </c>
      <c r="F337" s="10">
        <v>0</v>
      </c>
      <c r="G337" s="10">
        <v>55</v>
      </c>
      <c r="H337" s="10">
        <v>32</v>
      </c>
      <c r="I337" s="10">
        <v>23</v>
      </c>
      <c r="J337" s="19">
        <v>1</v>
      </c>
      <c r="K337" s="10">
        <v>0</v>
      </c>
      <c r="L337" s="10" t="s">
        <v>21</v>
      </c>
      <c r="M337" s="10" t="s">
        <v>970</v>
      </c>
      <c r="N337" s="20">
        <v>0.1272</v>
      </c>
      <c r="O337" s="20">
        <v>0.3963</v>
      </c>
    </row>
    <row r="338" ht="15.6" spans="1:15">
      <c r="A338" s="10">
        <v>3</v>
      </c>
      <c r="B338" s="10" t="s">
        <v>246</v>
      </c>
      <c r="C338" s="10" t="s">
        <v>64</v>
      </c>
      <c r="D338" s="10" t="s">
        <v>971</v>
      </c>
      <c r="E338" s="10" t="s">
        <v>972</v>
      </c>
      <c r="F338" s="10">
        <v>0</v>
      </c>
      <c r="G338" s="10">
        <v>11</v>
      </c>
      <c r="H338" s="10">
        <v>9</v>
      </c>
      <c r="I338" s="10">
        <v>2</v>
      </c>
      <c r="J338" s="19">
        <v>1</v>
      </c>
      <c r="K338" s="10">
        <v>0</v>
      </c>
      <c r="L338" s="10" t="s">
        <v>21</v>
      </c>
      <c r="M338" s="10" t="s">
        <v>973</v>
      </c>
      <c r="N338" s="20">
        <v>0.2727</v>
      </c>
      <c r="O338" s="20">
        <v>0.3982</v>
      </c>
    </row>
    <row r="339" ht="15.6" spans="1:15">
      <c r="A339" s="10">
        <v>4</v>
      </c>
      <c r="B339" s="10" t="s">
        <v>974</v>
      </c>
      <c r="C339" s="10" t="s">
        <v>18</v>
      </c>
      <c r="D339" s="10" t="s">
        <v>478</v>
      </c>
      <c r="E339" s="10" t="s">
        <v>975</v>
      </c>
      <c r="F339" s="10">
        <v>0</v>
      </c>
      <c r="G339" s="10">
        <v>133</v>
      </c>
      <c r="H339" s="10">
        <v>71</v>
      </c>
      <c r="I339" s="10">
        <v>62</v>
      </c>
      <c r="J339" s="19">
        <v>1</v>
      </c>
      <c r="K339" s="10">
        <v>0</v>
      </c>
      <c r="L339" s="10" t="s">
        <v>33</v>
      </c>
      <c r="M339" s="10" t="s">
        <v>976</v>
      </c>
      <c r="N339" s="20">
        <v>0.2781</v>
      </c>
      <c r="O339" s="20">
        <v>0.4233</v>
      </c>
    </row>
    <row r="340" ht="15.6" spans="1:15">
      <c r="A340" s="10">
        <v>5</v>
      </c>
      <c r="B340" s="10" t="s">
        <v>694</v>
      </c>
      <c r="C340" s="10" t="s">
        <v>51</v>
      </c>
      <c r="D340" s="10" t="s">
        <v>211</v>
      </c>
      <c r="E340" s="10" t="s">
        <v>977</v>
      </c>
      <c r="F340" s="10">
        <v>0</v>
      </c>
      <c r="G340" s="10">
        <v>17</v>
      </c>
      <c r="H340" s="10">
        <v>10</v>
      </c>
      <c r="I340" s="10">
        <v>7</v>
      </c>
      <c r="J340" s="19">
        <v>1</v>
      </c>
      <c r="K340" s="10">
        <v>0</v>
      </c>
      <c r="L340" s="10" t="s">
        <v>33</v>
      </c>
      <c r="M340" s="10" t="s">
        <v>978</v>
      </c>
      <c r="N340" s="20">
        <v>0.4117</v>
      </c>
      <c r="O340" s="20">
        <v>0.3918</v>
      </c>
    </row>
    <row r="341" ht="15.6" spans="1:15">
      <c r="A341" s="10">
        <v>6</v>
      </c>
      <c r="B341" s="10" t="s">
        <v>618</v>
      </c>
      <c r="C341" s="10" t="s">
        <v>106</v>
      </c>
      <c r="D341" s="10" t="s">
        <v>558</v>
      </c>
      <c r="E341" s="10" t="s">
        <v>979</v>
      </c>
      <c r="F341" s="10">
        <v>0</v>
      </c>
      <c r="G341" s="10">
        <v>20</v>
      </c>
      <c r="H341" s="10">
        <v>18</v>
      </c>
      <c r="I341" s="10">
        <v>2</v>
      </c>
      <c r="J341" s="19">
        <v>1</v>
      </c>
      <c r="K341" s="10">
        <v>0</v>
      </c>
      <c r="L341" s="10" t="s">
        <v>33</v>
      </c>
      <c r="M341" s="10" t="s">
        <v>980</v>
      </c>
      <c r="N341" s="20">
        <v>0.75</v>
      </c>
      <c r="O341" s="20">
        <v>0.3918</v>
      </c>
    </row>
    <row r="342" ht="15.6" spans="1:15">
      <c r="A342" s="10">
        <v>7</v>
      </c>
      <c r="B342" s="10" t="s">
        <v>981</v>
      </c>
      <c r="C342" s="10" t="s">
        <v>106</v>
      </c>
      <c r="D342" s="10" t="s">
        <v>107</v>
      </c>
      <c r="E342" s="10" t="s">
        <v>982</v>
      </c>
      <c r="F342" s="10">
        <v>0</v>
      </c>
      <c r="G342" s="10">
        <v>4</v>
      </c>
      <c r="H342" s="10">
        <v>4</v>
      </c>
      <c r="I342" s="10">
        <v>0</v>
      </c>
      <c r="J342" s="19">
        <v>1</v>
      </c>
      <c r="K342" s="10">
        <v>0</v>
      </c>
      <c r="L342" s="10" t="s">
        <v>33</v>
      </c>
      <c r="M342" s="10" t="s">
        <v>983</v>
      </c>
      <c r="N342" s="20">
        <v>0.75</v>
      </c>
      <c r="O342" s="20">
        <v>0.4169</v>
      </c>
    </row>
    <row r="343" ht="15.6" spans="1:15">
      <c r="A343" s="10">
        <v>8</v>
      </c>
      <c r="B343" s="10" t="s">
        <v>984</v>
      </c>
      <c r="C343" s="10" t="s">
        <v>64</v>
      </c>
      <c r="D343" s="10" t="s">
        <v>688</v>
      </c>
      <c r="E343" s="10" t="s">
        <v>985</v>
      </c>
      <c r="F343" s="10">
        <v>0</v>
      </c>
      <c r="G343" s="10">
        <v>25</v>
      </c>
      <c r="H343" s="10">
        <v>25</v>
      </c>
      <c r="I343" s="10">
        <v>0</v>
      </c>
      <c r="J343" s="19">
        <v>1</v>
      </c>
      <c r="K343" s="10">
        <v>0</v>
      </c>
      <c r="L343" s="10" t="s">
        <v>33</v>
      </c>
      <c r="M343" s="10" t="s">
        <v>986</v>
      </c>
      <c r="N343" s="20">
        <v>0.92</v>
      </c>
      <c r="O343" s="20">
        <v>0.399</v>
      </c>
    </row>
    <row r="344" ht="15.6" spans="1:15">
      <c r="A344" s="8">
        <v>9</v>
      </c>
      <c r="B344" s="8" t="s">
        <v>987</v>
      </c>
      <c r="C344" s="8" t="s">
        <v>64</v>
      </c>
      <c r="D344" s="8" t="s">
        <v>65</v>
      </c>
      <c r="E344" s="8" t="s">
        <v>988</v>
      </c>
      <c r="F344" s="8">
        <v>0</v>
      </c>
      <c r="G344" s="8">
        <v>14</v>
      </c>
      <c r="H344" s="8">
        <v>11</v>
      </c>
      <c r="I344" s="8">
        <v>3</v>
      </c>
      <c r="J344" s="16">
        <v>1</v>
      </c>
      <c r="K344" s="8">
        <v>0</v>
      </c>
      <c r="L344" s="8" t="s">
        <v>33</v>
      </c>
      <c r="M344" s="8" t="s">
        <v>989</v>
      </c>
      <c r="N344" s="17">
        <v>0.4285</v>
      </c>
      <c r="O344" s="17">
        <v>0.4084</v>
      </c>
    </row>
    <row r="345" ht="15.6" spans="1:15">
      <c r="A345" s="6" t="s">
        <v>990</v>
      </c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20"/>
      <c r="O345" s="20"/>
    </row>
    <row r="346" ht="15.6" spans="1:15">
      <c r="A346" s="10">
        <v>1</v>
      </c>
      <c r="B346" s="10" t="s">
        <v>605</v>
      </c>
      <c r="C346" s="10" t="s">
        <v>30</v>
      </c>
      <c r="D346" s="10" t="s">
        <v>92</v>
      </c>
      <c r="E346" s="10" t="s">
        <v>991</v>
      </c>
      <c r="F346" s="10">
        <v>0</v>
      </c>
      <c r="G346" s="10">
        <v>25</v>
      </c>
      <c r="H346" s="10">
        <v>14</v>
      </c>
      <c r="I346" s="10">
        <v>11</v>
      </c>
      <c r="J346" s="19">
        <v>1</v>
      </c>
      <c r="K346" s="10">
        <v>0</v>
      </c>
      <c r="L346" s="10" t="s">
        <v>21</v>
      </c>
      <c r="M346" s="10" t="s">
        <v>992</v>
      </c>
      <c r="N346" s="20">
        <v>0.16</v>
      </c>
      <c r="O346" s="20">
        <v>0.3629</v>
      </c>
    </row>
    <row r="347" ht="15.6" spans="1:15">
      <c r="A347" s="10">
        <v>2</v>
      </c>
      <c r="B347" s="10" t="s">
        <v>946</v>
      </c>
      <c r="C347" s="10" t="s">
        <v>215</v>
      </c>
      <c r="D347" s="10" t="s">
        <v>947</v>
      </c>
      <c r="E347" s="10" t="s">
        <v>993</v>
      </c>
      <c r="F347" s="10">
        <v>1</v>
      </c>
      <c r="G347" s="10">
        <v>55</v>
      </c>
      <c r="H347" s="10">
        <v>36</v>
      </c>
      <c r="I347" s="10">
        <v>19</v>
      </c>
      <c r="J347" s="19">
        <v>1</v>
      </c>
      <c r="K347" s="10">
        <v>0</v>
      </c>
      <c r="L347" s="10" t="s">
        <v>21</v>
      </c>
      <c r="M347" s="10" t="s">
        <v>994</v>
      </c>
      <c r="N347" s="20">
        <v>0.2</v>
      </c>
      <c r="O347" s="20">
        <v>0.4087</v>
      </c>
    </row>
    <row r="348" ht="15.6" spans="1:15">
      <c r="A348" s="10">
        <v>3</v>
      </c>
      <c r="B348" s="10" t="s">
        <v>952</v>
      </c>
      <c r="C348" s="10" t="s">
        <v>36</v>
      </c>
      <c r="D348" s="10" t="s">
        <v>953</v>
      </c>
      <c r="E348" s="10" t="s">
        <v>954</v>
      </c>
      <c r="F348" s="10">
        <v>0</v>
      </c>
      <c r="G348" s="10">
        <v>63</v>
      </c>
      <c r="H348" s="10">
        <v>37</v>
      </c>
      <c r="I348" s="10">
        <v>26</v>
      </c>
      <c r="J348" s="19">
        <v>1</v>
      </c>
      <c r="K348" s="10">
        <v>0</v>
      </c>
      <c r="L348" s="10" t="s">
        <v>21</v>
      </c>
      <c r="M348" s="10" t="s">
        <v>995</v>
      </c>
      <c r="N348" s="20">
        <v>0.3174</v>
      </c>
      <c r="O348" s="20">
        <v>0.4314</v>
      </c>
    </row>
    <row r="349" ht="15.6" spans="1:15">
      <c r="A349" s="10">
        <v>4</v>
      </c>
      <c r="B349" s="10" t="s">
        <v>581</v>
      </c>
      <c r="C349" s="10" t="s">
        <v>106</v>
      </c>
      <c r="D349" s="10" t="s">
        <v>612</v>
      </c>
      <c r="E349" s="10" t="s">
        <v>996</v>
      </c>
      <c r="F349" s="10">
        <v>0</v>
      </c>
      <c r="G349" s="10">
        <v>18</v>
      </c>
      <c r="H349" s="10">
        <v>9</v>
      </c>
      <c r="I349" s="10">
        <v>9</v>
      </c>
      <c r="J349" s="19">
        <v>1</v>
      </c>
      <c r="K349" s="10">
        <v>0</v>
      </c>
      <c r="L349" s="10" t="s">
        <v>33</v>
      </c>
      <c r="M349" s="10" t="s">
        <v>997</v>
      </c>
      <c r="N349" s="20">
        <v>0.2222</v>
      </c>
      <c r="O349" s="20">
        <v>0.4353</v>
      </c>
    </row>
    <row r="350" ht="15.6" spans="1:15">
      <c r="A350" s="10">
        <v>5</v>
      </c>
      <c r="B350" s="10" t="s">
        <v>998</v>
      </c>
      <c r="C350" s="10" t="s">
        <v>155</v>
      </c>
      <c r="D350" s="10" t="s">
        <v>487</v>
      </c>
      <c r="E350" s="10" t="s">
        <v>999</v>
      </c>
      <c r="F350" s="10">
        <v>0</v>
      </c>
      <c r="G350" s="10">
        <v>28</v>
      </c>
      <c r="H350" s="10">
        <v>20</v>
      </c>
      <c r="I350" s="10">
        <v>8</v>
      </c>
      <c r="J350" s="19">
        <v>1</v>
      </c>
      <c r="K350" s="10">
        <v>0</v>
      </c>
      <c r="L350" s="10" t="s">
        <v>33</v>
      </c>
      <c r="M350" s="10" t="s">
        <v>1000</v>
      </c>
      <c r="N350" s="20">
        <v>0.6071</v>
      </c>
      <c r="O350" s="20">
        <v>0.3855</v>
      </c>
    </row>
    <row r="351" ht="15.6" spans="1:15">
      <c r="A351" s="10">
        <v>6</v>
      </c>
      <c r="B351" s="10" t="s">
        <v>177</v>
      </c>
      <c r="C351" s="10" t="s">
        <v>51</v>
      </c>
      <c r="D351" s="10" t="s">
        <v>461</v>
      </c>
      <c r="E351" s="10" t="s">
        <v>1001</v>
      </c>
      <c r="F351" s="10">
        <v>0</v>
      </c>
      <c r="G351" s="10">
        <v>23</v>
      </c>
      <c r="H351" s="10">
        <v>19</v>
      </c>
      <c r="I351" s="10">
        <v>4</v>
      </c>
      <c r="J351" s="19">
        <v>1</v>
      </c>
      <c r="K351" s="10">
        <v>0</v>
      </c>
      <c r="L351" s="10" t="s">
        <v>33</v>
      </c>
      <c r="M351" s="10" t="s">
        <v>1002</v>
      </c>
      <c r="N351" s="20">
        <v>0.6956</v>
      </c>
      <c r="O351" s="20">
        <v>0.3968</v>
      </c>
    </row>
    <row r="352" ht="15.6" spans="1:15">
      <c r="A352" s="8">
        <v>7</v>
      </c>
      <c r="B352" s="8" t="s">
        <v>643</v>
      </c>
      <c r="C352" s="8" t="s">
        <v>106</v>
      </c>
      <c r="D352" s="8" t="s">
        <v>107</v>
      </c>
      <c r="E352" s="8" t="s">
        <v>1003</v>
      </c>
      <c r="F352" s="8">
        <v>0</v>
      </c>
      <c r="G352" s="8">
        <v>15</v>
      </c>
      <c r="H352" s="8">
        <v>14</v>
      </c>
      <c r="I352" s="8">
        <v>1</v>
      </c>
      <c r="J352" s="16">
        <v>1</v>
      </c>
      <c r="K352" s="8">
        <v>0</v>
      </c>
      <c r="L352" s="8" t="s">
        <v>33</v>
      </c>
      <c r="M352" s="8" t="s">
        <v>1004</v>
      </c>
      <c r="N352" s="17">
        <v>0.6</v>
      </c>
      <c r="O352" s="17">
        <v>0.4096</v>
      </c>
    </row>
    <row r="353" ht="15.6" spans="1:15">
      <c r="A353" s="6" t="s">
        <v>1005</v>
      </c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20"/>
      <c r="O353" s="20"/>
    </row>
    <row r="354" ht="15.6" spans="1:15">
      <c r="A354" s="10">
        <v>1</v>
      </c>
      <c r="B354" s="10" t="s">
        <v>1006</v>
      </c>
      <c r="C354" s="10" t="s">
        <v>51</v>
      </c>
      <c r="D354" s="10" t="s">
        <v>558</v>
      </c>
      <c r="E354" s="10" t="s">
        <v>1007</v>
      </c>
      <c r="F354" s="10">
        <v>0</v>
      </c>
      <c r="G354" s="10">
        <v>46</v>
      </c>
      <c r="H354" s="10">
        <v>36</v>
      </c>
      <c r="I354" s="10">
        <v>10</v>
      </c>
      <c r="J354" s="19">
        <v>1</v>
      </c>
      <c r="K354" s="10">
        <v>0</v>
      </c>
      <c r="L354" s="10" t="s">
        <v>21</v>
      </c>
      <c r="M354" s="10" t="s">
        <v>1008</v>
      </c>
      <c r="N354" s="20">
        <v>0.4347</v>
      </c>
      <c r="O354" s="20">
        <v>0.4042</v>
      </c>
    </row>
    <row r="355" ht="15.6" spans="1:15">
      <c r="A355" s="10">
        <v>2</v>
      </c>
      <c r="B355" s="10" t="s">
        <v>82</v>
      </c>
      <c r="C355" s="10" t="s">
        <v>64</v>
      </c>
      <c r="D355" s="10" t="s">
        <v>521</v>
      </c>
      <c r="E355" s="10" t="s">
        <v>1009</v>
      </c>
      <c r="F355" s="10">
        <v>0</v>
      </c>
      <c r="G355" s="10">
        <v>19</v>
      </c>
      <c r="H355" s="10">
        <v>15</v>
      </c>
      <c r="I355" s="10">
        <v>4</v>
      </c>
      <c r="J355" s="19">
        <v>1</v>
      </c>
      <c r="K355" s="10">
        <v>0</v>
      </c>
      <c r="L355" s="10" t="s">
        <v>21</v>
      </c>
      <c r="M355" s="10" t="s">
        <v>1010</v>
      </c>
      <c r="N355" s="20">
        <v>0.2105</v>
      </c>
      <c r="O355" s="20">
        <v>0.3694</v>
      </c>
    </row>
    <row r="356" ht="15.6" spans="1:15">
      <c r="A356" s="10">
        <v>3</v>
      </c>
      <c r="B356" s="10" t="s">
        <v>660</v>
      </c>
      <c r="C356" s="10" t="s">
        <v>64</v>
      </c>
      <c r="D356" s="10" t="s">
        <v>661</v>
      </c>
      <c r="E356" s="10" t="s">
        <v>1011</v>
      </c>
      <c r="F356" s="10">
        <v>0</v>
      </c>
      <c r="G356" s="10">
        <v>43</v>
      </c>
      <c r="H356" s="10">
        <v>29</v>
      </c>
      <c r="I356" s="10">
        <v>14</v>
      </c>
      <c r="J356" s="19">
        <v>1</v>
      </c>
      <c r="K356" s="10">
        <v>0</v>
      </c>
      <c r="L356" s="10" t="s">
        <v>21</v>
      </c>
      <c r="M356" s="10" t="s">
        <v>1012</v>
      </c>
      <c r="N356" s="20">
        <v>0.3488</v>
      </c>
      <c r="O356" s="20">
        <v>0.3884</v>
      </c>
    </row>
    <row r="357" ht="15.6" spans="1:15">
      <c r="A357" s="10">
        <v>4</v>
      </c>
      <c r="B357" s="10" t="s">
        <v>1013</v>
      </c>
      <c r="C357" s="10" t="s">
        <v>30</v>
      </c>
      <c r="D357" s="10" t="s">
        <v>824</v>
      </c>
      <c r="E357" s="10" t="s">
        <v>1014</v>
      </c>
      <c r="F357" s="10">
        <v>0</v>
      </c>
      <c r="G357" s="10">
        <v>36</v>
      </c>
      <c r="H357" s="10">
        <v>24</v>
      </c>
      <c r="I357" s="10">
        <v>12</v>
      </c>
      <c r="J357" s="19">
        <v>1</v>
      </c>
      <c r="K357" s="10">
        <v>0</v>
      </c>
      <c r="L357" s="10" t="s">
        <v>33</v>
      </c>
      <c r="M357" s="10" t="s">
        <v>1015</v>
      </c>
      <c r="N357" s="20">
        <v>0.4166</v>
      </c>
      <c r="O357" s="20">
        <v>0.3838</v>
      </c>
    </row>
    <row r="358" ht="15.6" spans="1:15">
      <c r="A358" s="10">
        <v>5</v>
      </c>
      <c r="B358" s="10" t="s">
        <v>615</v>
      </c>
      <c r="C358" s="10" t="s">
        <v>106</v>
      </c>
      <c r="D358" s="10" t="s">
        <v>558</v>
      </c>
      <c r="E358" s="10" t="s">
        <v>1016</v>
      </c>
      <c r="F358" s="10">
        <v>0</v>
      </c>
      <c r="G358" s="10">
        <v>16</v>
      </c>
      <c r="H358" s="10">
        <v>10</v>
      </c>
      <c r="I358" s="10">
        <v>6</v>
      </c>
      <c r="J358" s="19">
        <v>1</v>
      </c>
      <c r="K358" s="10">
        <v>0</v>
      </c>
      <c r="L358" s="10" t="s">
        <v>33</v>
      </c>
      <c r="M358" s="10" t="s">
        <v>1017</v>
      </c>
      <c r="N358" s="20">
        <v>0.125</v>
      </c>
      <c r="O358" s="20">
        <v>0.398</v>
      </c>
    </row>
    <row r="359" ht="15.6" spans="1:15">
      <c r="A359" s="10">
        <v>6</v>
      </c>
      <c r="B359" s="10" t="s">
        <v>1018</v>
      </c>
      <c r="C359" s="10" t="s">
        <v>30</v>
      </c>
      <c r="D359" s="10" t="s">
        <v>824</v>
      </c>
      <c r="E359" s="10" t="s">
        <v>1019</v>
      </c>
      <c r="F359" s="10">
        <v>0</v>
      </c>
      <c r="G359" s="10">
        <v>32</v>
      </c>
      <c r="H359" s="10">
        <v>23</v>
      </c>
      <c r="I359" s="10">
        <v>9</v>
      </c>
      <c r="J359" s="19">
        <v>1</v>
      </c>
      <c r="K359" s="10">
        <v>0</v>
      </c>
      <c r="L359" s="10" t="s">
        <v>33</v>
      </c>
      <c r="M359" s="10" t="s">
        <v>1020</v>
      </c>
      <c r="N359" s="20">
        <v>0.5</v>
      </c>
      <c r="O359" s="20">
        <v>0.3899</v>
      </c>
    </row>
    <row r="360" ht="15.6" spans="1:15">
      <c r="A360" s="10">
        <v>7</v>
      </c>
      <c r="B360" s="10" t="s">
        <v>177</v>
      </c>
      <c r="C360" s="10" t="s">
        <v>51</v>
      </c>
      <c r="D360" s="10" t="s">
        <v>437</v>
      </c>
      <c r="E360" s="10" t="s">
        <v>1021</v>
      </c>
      <c r="F360" s="10">
        <v>0</v>
      </c>
      <c r="G360" s="10">
        <v>17</v>
      </c>
      <c r="H360" s="10">
        <v>13</v>
      </c>
      <c r="I360" s="10">
        <v>4</v>
      </c>
      <c r="J360" s="19">
        <v>1</v>
      </c>
      <c r="K360" s="10">
        <v>0</v>
      </c>
      <c r="L360" s="10" t="s">
        <v>33</v>
      </c>
      <c r="M360" s="10" t="s">
        <v>1022</v>
      </c>
      <c r="N360" s="20">
        <v>0.647</v>
      </c>
      <c r="O360" s="20">
        <v>0.3926</v>
      </c>
    </row>
    <row r="361" ht="15.6" spans="1:15">
      <c r="A361" s="8">
        <v>8</v>
      </c>
      <c r="B361" s="8" t="s">
        <v>250</v>
      </c>
      <c r="C361" s="8" t="s">
        <v>106</v>
      </c>
      <c r="D361" s="8" t="s">
        <v>574</v>
      </c>
      <c r="E361" s="8" t="s">
        <v>1023</v>
      </c>
      <c r="F361" s="8">
        <v>0</v>
      </c>
      <c r="G361" s="8">
        <v>8</v>
      </c>
      <c r="H361" s="8">
        <v>6</v>
      </c>
      <c r="I361" s="8">
        <v>2</v>
      </c>
      <c r="J361" s="16">
        <v>1</v>
      </c>
      <c r="K361" s="8">
        <v>0</v>
      </c>
      <c r="L361" s="8" t="s">
        <v>21</v>
      </c>
      <c r="M361" s="8" t="s">
        <v>1024</v>
      </c>
      <c r="N361" s="17">
        <v>0.75</v>
      </c>
      <c r="O361" s="17">
        <v>0.3978</v>
      </c>
    </row>
    <row r="362" ht="15.6" spans="1:15">
      <c r="A362" s="6" t="s">
        <v>1025</v>
      </c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20"/>
      <c r="O362" s="20"/>
    </row>
    <row r="363" ht="15.6" spans="1:15">
      <c r="A363" s="10">
        <v>1</v>
      </c>
      <c r="B363" s="10" t="s">
        <v>517</v>
      </c>
      <c r="C363" s="10" t="s">
        <v>30</v>
      </c>
      <c r="D363" s="10" t="s">
        <v>647</v>
      </c>
      <c r="E363" s="10" t="s">
        <v>1026</v>
      </c>
      <c r="F363" s="10">
        <v>0</v>
      </c>
      <c r="G363" s="10">
        <v>7</v>
      </c>
      <c r="H363" s="10">
        <v>7</v>
      </c>
      <c r="I363" s="10">
        <v>0</v>
      </c>
      <c r="J363" s="19">
        <v>1</v>
      </c>
      <c r="K363" s="10">
        <v>0</v>
      </c>
      <c r="L363" s="10" t="s">
        <v>21</v>
      </c>
      <c r="M363" s="10" t="s">
        <v>1027</v>
      </c>
      <c r="N363" s="20">
        <v>0.4285</v>
      </c>
      <c r="O363" s="20">
        <v>0.369</v>
      </c>
    </row>
    <row r="364" ht="15.6" spans="1:15">
      <c r="A364" s="10">
        <v>2</v>
      </c>
      <c r="B364" s="10" t="s">
        <v>650</v>
      </c>
      <c r="C364" s="10" t="s">
        <v>155</v>
      </c>
      <c r="D364" s="10" t="s">
        <v>651</v>
      </c>
      <c r="E364" s="10" t="s">
        <v>1028</v>
      </c>
      <c r="F364" s="10">
        <v>0</v>
      </c>
      <c r="G364" s="10">
        <v>16</v>
      </c>
      <c r="H364" s="10">
        <v>11</v>
      </c>
      <c r="I364" s="10">
        <v>5</v>
      </c>
      <c r="J364" s="19">
        <v>1</v>
      </c>
      <c r="K364" s="10">
        <v>0</v>
      </c>
      <c r="L364" s="10" t="s">
        <v>33</v>
      </c>
      <c r="M364" s="10" t="s">
        <v>1029</v>
      </c>
      <c r="N364" s="20">
        <v>0.3125</v>
      </c>
      <c r="O364" s="20">
        <v>0.425</v>
      </c>
    </row>
    <row r="365" ht="15.6" spans="1:15">
      <c r="A365" s="10">
        <v>3</v>
      </c>
      <c r="B365" s="10" t="s">
        <v>275</v>
      </c>
      <c r="C365" s="10" t="s">
        <v>155</v>
      </c>
      <c r="D365" s="10" t="s">
        <v>1030</v>
      </c>
      <c r="E365" s="10" t="s">
        <v>1031</v>
      </c>
      <c r="F365" s="10">
        <v>0</v>
      </c>
      <c r="G365" s="10">
        <v>48</v>
      </c>
      <c r="H365" s="10">
        <v>35</v>
      </c>
      <c r="I365" s="10">
        <v>13</v>
      </c>
      <c r="J365" s="19">
        <v>1</v>
      </c>
      <c r="K365" s="10">
        <v>0</v>
      </c>
      <c r="L365" s="10" t="s">
        <v>21</v>
      </c>
      <c r="M365" s="10" t="s">
        <v>1032</v>
      </c>
      <c r="N365" s="20">
        <v>0.4166</v>
      </c>
      <c r="O365" s="20">
        <v>0.4011</v>
      </c>
    </row>
    <row r="366" ht="15.6" spans="1:15">
      <c r="A366" s="10">
        <v>4</v>
      </c>
      <c r="B366" s="10" t="s">
        <v>1033</v>
      </c>
      <c r="C366" s="10" t="s">
        <v>64</v>
      </c>
      <c r="D366" s="10" t="s">
        <v>1034</v>
      </c>
      <c r="E366" s="10" t="s">
        <v>1035</v>
      </c>
      <c r="F366" s="10">
        <v>0</v>
      </c>
      <c r="G366" s="10">
        <v>16</v>
      </c>
      <c r="H366" s="10">
        <v>12</v>
      </c>
      <c r="I366" s="10">
        <v>4</v>
      </c>
      <c r="J366" s="19">
        <v>1</v>
      </c>
      <c r="K366" s="10">
        <v>0</v>
      </c>
      <c r="L366" s="10" t="s">
        <v>21</v>
      </c>
      <c r="M366" s="10" t="s">
        <v>1036</v>
      </c>
      <c r="N366" s="20">
        <v>0.25</v>
      </c>
      <c r="O366" s="20">
        <v>0.3713</v>
      </c>
    </row>
    <row r="367" ht="15.6" spans="1:15">
      <c r="A367" s="10">
        <v>5</v>
      </c>
      <c r="B367" s="10" t="s">
        <v>82</v>
      </c>
      <c r="C367" s="10" t="s">
        <v>64</v>
      </c>
      <c r="D367" s="10" t="s">
        <v>521</v>
      </c>
      <c r="E367" s="10" t="s">
        <v>1037</v>
      </c>
      <c r="F367" s="10">
        <v>0</v>
      </c>
      <c r="G367" s="10">
        <v>20</v>
      </c>
      <c r="H367" s="10">
        <v>16</v>
      </c>
      <c r="I367" s="10">
        <v>4</v>
      </c>
      <c r="J367" s="19">
        <v>1</v>
      </c>
      <c r="K367" s="10">
        <v>0</v>
      </c>
      <c r="L367" s="10" t="s">
        <v>21</v>
      </c>
      <c r="M367" s="10" t="s">
        <v>1038</v>
      </c>
      <c r="N367" s="20">
        <v>0.25</v>
      </c>
      <c r="O367" s="20">
        <v>0.3694</v>
      </c>
    </row>
    <row r="368" ht="15.6" spans="1:15">
      <c r="A368" s="10">
        <v>6</v>
      </c>
      <c r="B368" s="10" t="s">
        <v>660</v>
      </c>
      <c r="C368" s="10" t="s">
        <v>64</v>
      </c>
      <c r="D368" s="10" t="s">
        <v>661</v>
      </c>
      <c r="E368" s="10" t="s">
        <v>1039</v>
      </c>
      <c r="F368" s="10">
        <v>0</v>
      </c>
      <c r="G368" s="10">
        <v>43</v>
      </c>
      <c r="H368" s="10">
        <v>29</v>
      </c>
      <c r="I368" s="10">
        <v>14</v>
      </c>
      <c r="J368" s="19">
        <v>1</v>
      </c>
      <c r="K368" s="10">
        <v>0</v>
      </c>
      <c r="L368" s="10" t="s">
        <v>21</v>
      </c>
      <c r="M368" s="10" t="s">
        <v>1040</v>
      </c>
      <c r="N368" s="20">
        <v>0.3488</v>
      </c>
      <c r="O368" s="20">
        <v>0.3883</v>
      </c>
    </row>
    <row r="369" ht="15.6" spans="1:15">
      <c r="A369" s="10">
        <v>7</v>
      </c>
      <c r="B369" s="10" t="s">
        <v>1041</v>
      </c>
      <c r="C369" s="10" t="s">
        <v>106</v>
      </c>
      <c r="D369" s="10" t="s">
        <v>174</v>
      </c>
      <c r="E369" s="10" t="s">
        <v>1042</v>
      </c>
      <c r="F369" s="10">
        <v>0</v>
      </c>
      <c r="G369" s="10">
        <v>20</v>
      </c>
      <c r="H369" s="10">
        <v>15</v>
      </c>
      <c r="I369" s="10">
        <v>5</v>
      </c>
      <c r="J369" s="19">
        <v>1</v>
      </c>
      <c r="K369" s="10">
        <v>0</v>
      </c>
      <c r="L369" s="10" t="s">
        <v>33</v>
      </c>
      <c r="M369" s="10" t="s">
        <v>1043</v>
      </c>
      <c r="N369" s="20">
        <v>0.5</v>
      </c>
      <c r="O369" s="20">
        <v>0.4006</v>
      </c>
    </row>
    <row r="370" ht="15.6" spans="1:15">
      <c r="A370" s="8">
        <v>8</v>
      </c>
      <c r="B370" s="8" t="s">
        <v>415</v>
      </c>
      <c r="C370" s="8" t="s">
        <v>106</v>
      </c>
      <c r="D370" s="8" t="s">
        <v>211</v>
      </c>
      <c r="E370" s="8" t="s">
        <v>1044</v>
      </c>
      <c r="F370" s="8">
        <v>0</v>
      </c>
      <c r="G370" s="8">
        <v>17</v>
      </c>
      <c r="H370" s="8">
        <v>12</v>
      </c>
      <c r="I370" s="8">
        <v>5</v>
      </c>
      <c r="J370" s="16">
        <v>1</v>
      </c>
      <c r="K370" s="8">
        <v>0</v>
      </c>
      <c r="L370" s="8" t="s">
        <v>33</v>
      </c>
      <c r="M370" s="8" t="s">
        <v>1045</v>
      </c>
      <c r="N370" s="17">
        <v>0.1764</v>
      </c>
      <c r="O370" s="17">
        <v>0.3915</v>
      </c>
    </row>
    <row r="371" ht="15.6" spans="1:15">
      <c r="A371" s="6" t="s">
        <v>1046</v>
      </c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20"/>
      <c r="O371" s="20"/>
    </row>
    <row r="372" ht="15.6" spans="1:15">
      <c r="A372" s="10">
        <v>1</v>
      </c>
      <c r="B372" s="10" t="s">
        <v>385</v>
      </c>
      <c r="C372" s="10" t="s">
        <v>69</v>
      </c>
      <c r="D372" s="10" t="s">
        <v>859</v>
      </c>
      <c r="E372" s="10" t="s">
        <v>1047</v>
      </c>
      <c r="F372" s="10">
        <v>0</v>
      </c>
      <c r="G372" s="10">
        <v>36</v>
      </c>
      <c r="H372" s="10">
        <v>21</v>
      </c>
      <c r="I372" s="10">
        <v>15</v>
      </c>
      <c r="J372" s="19">
        <v>1</v>
      </c>
      <c r="K372" s="10">
        <v>0</v>
      </c>
      <c r="L372" s="10" t="s">
        <v>33</v>
      </c>
      <c r="M372" s="10" t="s">
        <v>1048</v>
      </c>
      <c r="N372" s="20">
        <v>0.1388</v>
      </c>
      <c r="O372" s="20">
        <v>0.4188</v>
      </c>
    </row>
    <row r="373" ht="15.6" spans="1:15">
      <c r="A373" s="10">
        <v>2</v>
      </c>
      <c r="B373" s="10" t="s">
        <v>855</v>
      </c>
      <c r="C373" s="10" t="s">
        <v>101</v>
      </c>
      <c r="D373" s="10" t="s">
        <v>461</v>
      </c>
      <c r="E373" s="10" t="s">
        <v>1049</v>
      </c>
      <c r="F373" s="10">
        <v>0</v>
      </c>
      <c r="G373" s="10">
        <v>70</v>
      </c>
      <c r="H373" s="10">
        <v>42</v>
      </c>
      <c r="I373" s="10">
        <v>28</v>
      </c>
      <c r="J373" s="19">
        <v>1</v>
      </c>
      <c r="K373" s="10">
        <v>0</v>
      </c>
      <c r="L373" s="10" t="s">
        <v>33</v>
      </c>
      <c r="M373" s="10" t="s">
        <v>1050</v>
      </c>
      <c r="N373" s="20">
        <v>0.4285</v>
      </c>
      <c r="O373" s="20">
        <v>0.3813</v>
      </c>
    </row>
    <row r="374" ht="15.6" spans="1:15">
      <c r="A374" s="8">
        <v>3</v>
      </c>
      <c r="B374" s="8" t="s">
        <v>1051</v>
      </c>
      <c r="C374" s="8" t="s">
        <v>201</v>
      </c>
      <c r="D374" s="8" t="s">
        <v>1052</v>
      </c>
      <c r="E374" s="8" t="s">
        <v>1053</v>
      </c>
      <c r="F374" s="8">
        <v>0</v>
      </c>
      <c r="G374" s="8">
        <v>91</v>
      </c>
      <c r="H374" s="8">
        <v>51</v>
      </c>
      <c r="I374" s="8">
        <v>40</v>
      </c>
      <c r="J374" s="16">
        <v>1</v>
      </c>
      <c r="K374" s="8">
        <v>0</v>
      </c>
      <c r="L374" s="8" t="s">
        <v>33</v>
      </c>
      <c r="M374" s="8" t="s">
        <v>1054</v>
      </c>
      <c r="N374" s="17">
        <v>0.3736</v>
      </c>
      <c r="O374" s="17">
        <v>0.4255</v>
      </c>
    </row>
    <row r="375" ht="15.6" spans="1:15">
      <c r="A375" s="6" t="s">
        <v>1055</v>
      </c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20"/>
      <c r="O375" s="20"/>
    </row>
    <row r="376" ht="15.6" spans="1:15">
      <c r="A376" s="10">
        <v>1</v>
      </c>
      <c r="B376" s="10" t="s">
        <v>550</v>
      </c>
      <c r="C376" s="10" t="s">
        <v>36</v>
      </c>
      <c r="D376" s="10" t="s">
        <v>551</v>
      </c>
      <c r="E376" s="10" t="s">
        <v>1056</v>
      </c>
      <c r="F376" s="10">
        <v>0</v>
      </c>
      <c r="G376" s="10">
        <v>55</v>
      </c>
      <c r="H376" s="10">
        <v>32</v>
      </c>
      <c r="I376" s="10">
        <v>23</v>
      </c>
      <c r="J376" s="19">
        <v>1</v>
      </c>
      <c r="K376" s="10">
        <v>0</v>
      </c>
      <c r="L376" s="10" t="s">
        <v>21</v>
      </c>
      <c r="M376" s="10" t="s">
        <v>1057</v>
      </c>
      <c r="N376" s="20">
        <v>0.1272</v>
      </c>
      <c r="O376" s="20">
        <v>0.3963</v>
      </c>
    </row>
    <row r="377" ht="15.6" spans="1:15">
      <c r="A377" s="10">
        <v>2</v>
      </c>
      <c r="B377" s="10" t="s">
        <v>1058</v>
      </c>
      <c r="C377" s="10" t="s">
        <v>18</v>
      </c>
      <c r="D377" s="10" t="s">
        <v>478</v>
      </c>
      <c r="E377" s="10" t="s">
        <v>1059</v>
      </c>
      <c r="F377" s="10">
        <v>0</v>
      </c>
      <c r="G377" s="10">
        <v>133</v>
      </c>
      <c r="H377" s="10">
        <v>71</v>
      </c>
      <c r="I377" s="10">
        <v>62</v>
      </c>
      <c r="J377" s="19">
        <v>1</v>
      </c>
      <c r="K377" s="10">
        <v>0</v>
      </c>
      <c r="L377" s="10" t="s">
        <v>33</v>
      </c>
      <c r="M377" s="10" t="s">
        <v>1060</v>
      </c>
      <c r="N377" s="20">
        <v>0.2781</v>
      </c>
      <c r="O377" s="20">
        <v>0.4232</v>
      </c>
    </row>
    <row r="378" ht="15.6" spans="1:15">
      <c r="A378" s="10">
        <v>3</v>
      </c>
      <c r="B378" s="10" t="s">
        <v>1061</v>
      </c>
      <c r="C378" s="10" t="s">
        <v>230</v>
      </c>
      <c r="D378" s="10" t="s">
        <v>845</v>
      </c>
      <c r="E378" s="10" t="s">
        <v>1062</v>
      </c>
      <c r="F378" s="10">
        <v>0</v>
      </c>
      <c r="G378" s="10">
        <v>34</v>
      </c>
      <c r="H378" s="10">
        <v>24</v>
      </c>
      <c r="I378" s="10">
        <v>10</v>
      </c>
      <c r="J378" s="19">
        <v>1</v>
      </c>
      <c r="K378" s="10">
        <v>0</v>
      </c>
      <c r="L378" s="10" t="s">
        <v>21</v>
      </c>
      <c r="M378" s="10" t="s">
        <v>1063</v>
      </c>
      <c r="N378" s="20">
        <v>0.4411</v>
      </c>
      <c r="O378" s="20">
        <v>0.3787</v>
      </c>
    </row>
    <row r="379" ht="15.6" spans="1:15">
      <c r="A379" s="10">
        <v>4</v>
      </c>
      <c r="B379" s="10" t="s">
        <v>1064</v>
      </c>
      <c r="C379" s="10" t="s">
        <v>101</v>
      </c>
      <c r="D379" s="10" t="s">
        <v>1065</v>
      </c>
      <c r="E379" s="10" t="s">
        <v>1066</v>
      </c>
      <c r="F379" s="10">
        <v>0</v>
      </c>
      <c r="G379" s="10">
        <v>34</v>
      </c>
      <c r="H379" s="10">
        <v>26</v>
      </c>
      <c r="I379" s="10">
        <v>8</v>
      </c>
      <c r="J379" s="19">
        <v>1</v>
      </c>
      <c r="K379" s="10">
        <v>0</v>
      </c>
      <c r="L379" s="10" t="s">
        <v>33</v>
      </c>
      <c r="M379" s="10" t="s">
        <v>1067</v>
      </c>
      <c r="N379" s="20">
        <v>0.5294</v>
      </c>
      <c r="O379" s="20">
        <v>0.4106</v>
      </c>
    </row>
    <row r="380" ht="15.6" spans="1:15">
      <c r="A380" s="10">
        <v>5</v>
      </c>
      <c r="B380" s="10" t="s">
        <v>849</v>
      </c>
      <c r="C380" s="10" t="s">
        <v>46</v>
      </c>
      <c r="D380" s="10" t="s">
        <v>47</v>
      </c>
      <c r="E380" s="10" t="s">
        <v>1068</v>
      </c>
      <c r="F380" s="10">
        <v>0</v>
      </c>
      <c r="G380" s="10">
        <v>25</v>
      </c>
      <c r="H380" s="10">
        <v>18</v>
      </c>
      <c r="I380" s="10">
        <v>7</v>
      </c>
      <c r="J380" s="19">
        <v>1</v>
      </c>
      <c r="K380" s="10">
        <v>0</v>
      </c>
      <c r="L380" s="10" t="s">
        <v>33</v>
      </c>
      <c r="M380" s="10" t="s">
        <v>1069</v>
      </c>
      <c r="N380" s="20">
        <v>0.52</v>
      </c>
      <c r="O380" s="20">
        <v>0.397</v>
      </c>
    </row>
    <row r="381" ht="15.6" spans="1:15">
      <c r="A381" s="10">
        <v>6</v>
      </c>
      <c r="B381" s="10" t="s">
        <v>1070</v>
      </c>
      <c r="C381" s="10" t="s">
        <v>30</v>
      </c>
      <c r="D381" s="10" t="s">
        <v>221</v>
      </c>
      <c r="E381" s="10" t="s">
        <v>1071</v>
      </c>
      <c r="F381" s="10">
        <v>0</v>
      </c>
      <c r="G381" s="10">
        <v>9</v>
      </c>
      <c r="H381" s="10">
        <v>8</v>
      </c>
      <c r="I381" s="10">
        <v>1</v>
      </c>
      <c r="J381" s="19">
        <v>1</v>
      </c>
      <c r="K381" s="10">
        <v>0</v>
      </c>
      <c r="L381" s="10" t="s">
        <v>33</v>
      </c>
      <c r="M381" s="10" t="s">
        <v>1072</v>
      </c>
      <c r="N381" s="20">
        <v>0.7777</v>
      </c>
      <c r="O381" s="20">
        <v>0.4176</v>
      </c>
    </row>
    <row r="382" ht="15.6" spans="1:15">
      <c r="A382" s="10">
        <v>7</v>
      </c>
      <c r="B382" s="10" t="s">
        <v>814</v>
      </c>
      <c r="C382" s="10" t="s">
        <v>155</v>
      </c>
      <c r="D382" s="22" t="s">
        <v>211</v>
      </c>
      <c r="E382" s="10" t="s">
        <v>1073</v>
      </c>
      <c r="F382" s="10">
        <v>0</v>
      </c>
      <c r="G382" s="10">
        <v>17</v>
      </c>
      <c r="H382" s="10">
        <v>16</v>
      </c>
      <c r="I382" s="10">
        <v>1</v>
      </c>
      <c r="J382" s="19">
        <v>1</v>
      </c>
      <c r="K382" s="10">
        <v>0</v>
      </c>
      <c r="L382" s="10" t="s">
        <v>33</v>
      </c>
      <c r="M382" s="10" t="s">
        <v>1074</v>
      </c>
      <c r="N382" s="20">
        <v>0.8235</v>
      </c>
      <c r="O382" s="20">
        <v>0.4082</v>
      </c>
    </row>
    <row r="383" ht="15.6" spans="1:15">
      <c r="A383" s="8">
        <v>8</v>
      </c>
      <c r="B383" s="8" t="s">
        <v>1075</v>
      </c>
      <c r="C383" s="8" t="s">
        <v>46</v>
      </c>
      <c r="D383" s="8" t="s">
        <v>47</v>
      </c>
      <c r="E383" s="8" t="s">
        <v>1076</v>
      </c>
      <c r="F383" s="8">
        <v>0</v>
      </c>
      <c r="G383" s="8">
        <v>10</v>
      </c>
      <c r="H383" s="8">
        <v>6</v>
      </c>
      <c r="I383" s="8">
        <v>4</v>
      </c>
      <c r="J383" s="16">
        <v>1</v>
      </c>
      <c r="K383" s="8">
        <v>0</v>
      </c>
      <c r="L383" s="8" t="s">
        <v>33</v>
      </c>
      <c r="M383" s="8" t="s">
        <v>1077</v>
      </c>
      <c r="N383" s="17">
        <v>0.2</v>
      </c>
      <c r="O383" s="17">
        <v>0.5534</v>
      </c>
    </row>
    <row r="384" ht="15.6" spans="1:15">
      <c r="A384" s="6" t="s">
        <v>1078</v>
      </c>
      <c r="B384" s="10"/>
      <c r="C384" s="10"/>
      <c r="D384" s="10"/>
      <c r="E384" s="10"/>
      <c r="F384" s="10"/>
      <c r="G384" s="10"/>
      <c r="H384" s="10"/>
      <c r="I384" s="10"/>
      <c r="J384" s="19"/>
      <c r="K384" s="10"/>
      <c r="L384" s="10"/>
      <c r="M384" s="10"/>
      <c r="N384" s="20"/>
      <c r="O384" s="20"/>
    </row>
    <row r="385" ht="15.6" spans="1:15">
      <c r="A385" s="10">
        <v>1</v>
      </c>
      <c r="B385" s="10" t="s">
        <v>550</v>
      </c>
      <c r="C385" s="10" t="s">
        <v>36</v>
      </c>
      <c r="D385" s="10" t="s">
        <v>551</v>
      </c>
      <c r="E385" s="10" t="s">
        <v>1079</v>
      </c>
      <c r="F385" s="10">
        <v>0</v>
      </c>
      <c r="G385" s="10">
        <v>53</v>
      </c>
      <c r="H385" s="10">
        <v>32</v>
      </c>
      <c r="I385" s="10">
        <v>21</v>
      </c>
      <c r="J385" s="19">
        <v>1</v>
      </c>
      <c r="K385" s="10">
        <v>0</v>
      </c>
      <c r="L385" s="10" t="s">
        <v>21</v>
      </c>
      <c r="M385" s="10" t="s">
        <v>1080</v>
      </c>
      <c r="N385" s="20">
        <v>0.132</v>
      </c>
      <c r="O385" s="20">
        <v>0.3962</v>
      </c>
    </row>
    <row r="386" ht="15.6" spans="1:15">
      <c r="A386" s="10">
        <v>2</v>
      </c>
      <c r="B386" s="10" t="s">
        <v>454</v>
      </c>
      <c r="C386" s="10" t="s">
        <v>51</v>
      </c>
      <c r="D386" s="10" t="s">
        <v>211</v>
      </c>
      <c r="E386" s="10" t="s">
        <v>1081</v>
      </c>
      <c r="F386" s="10">
        <v>0</v>
      </c>
      <c r="G386" s="10">
        <v>28</v>
      </c>
      <c r="H386" s="10">
        <v>16</v>
      </c>
      <c r="I386" s="10">
        <v>12</v>
      </c>
      <c r="J386" s="19">
        <v>1</v>
      </c>
      <c r="K386" s="10">
        <v>0</v>
      </c>
      <c r="L386" s="10" t="s">
        <v>33</v>
      </c>
      <c r="M386" s="10" t="s">
        <v>1082</v>
      </c>
      <c r="N386" s="20">
        <v>0.4642</v>
      </c>
      <c r="O386" s="20">
        <v>0.39</v>
      </c>
    </row>
    <row r="387" ht="15.6" spans="1:15">
      <c r="A387" s="10">
        <v>3</v>
      </c>
      <c r="B387" s="10" t="s">
        <v>567</v>
      </c>
      <c r="C387" s="10" t="s">
        <v>155</v>
      </c>
      <c r="D387" s="10" t="s">
        <v>831</v>
      </c>
      <c r="E387" s="10" t="s">
        <v>1083</v>
      </c>
      <c r="F387" s="10">
        <v>0</v>
      </c>
      <c r="G387" s="10">
        <v>17</v>
      </c>
      <c r="H387" s="10">
        <v>17</v>
      </c>
      <c r="I387" s="10">
        <v>0</v>
      </c>
      <c r="J387" s="19">
        <v>1</v>
      </c>
      <c r="K387" s="10">
        <v>0</v>
      </c>
      <c r="L387" s="10" t="s">
        <v>33</v>
      </c>
      <c r="M387" s="10" t="s">
        <v>1084</v>
      </c>
      <c r="N387" s="20">
        <v>0.9411</v>
      </c>
      <c r="O387" s="20">
        <v>0.3962</v>
      </c>
    </row>
    <row r="388" ht="15.6" spans="1:15">
      <c r="A388" s="10">
        <v>4</v>
      </c>
      <c r="B388" s="10" t="s">
        <v>346</v>
      </c>
      <c r="C388" s="10" t="s">
        <v>106</v>
      </c>
      <c r="D388" s="10" t="s">
        <v>107</v>
      </c>
      <c r="E388" s="10" t="s">
        <v>1085</v>
      </c>
      <c r="F388" s="10">
        <v>0</v>
      </c>
      <c r="G388" s="10">
        <v>12</v>
      </c>
      <c r="H388" s="10">
        <v>8</v>
      </c>
      <c r="I388" s="10">
        <v>4</v>
      </c>
      <c r="J388" s="19">
        <v>1</v>
      </c>
      <c r="K388" s="10">
        <v>0</v>
      </c>
      <c r="L388" s="10" t="s">
        <v>33</v>
      </c>
      <c r="M388" s="10" t="s">
        <v>1086</v>
      </c>
      <c r="N388" s="20">
        <v>0.5</v>
      </c>
      <c r="O388" s="20">
        <v>0.4013</v>
      </c>
    </row>
    <row r="389" ht="15.6" spans="1:15">
      <c r="A389" s="8">
        <v>5</v>
      </c>
      <c r="B389" s="8" t="s">
        <v>1087</v>
      </c>
      <c r="C389" s="8" t="s">
        <v>51</v>
      </c>
      <c r="D389" s="8" t="s">
        <v>503</v>
      </c>
      <c r="E389" s="8" t="s">
        <v>1088</v>
      </c>
      <c r="F389" s="8">
        <v>0</v>
      </c>
      <c r="G389" s="8">
        <v>10</v>
      </c>
      <c r="H389" s="8">
        <v>10</v>
      </c>
      <c r="I389" s="8">
        <v>0</v>
      </c>
      <c r="J389" s="16">
        <v>1</v>
      </c>
      <c r="K389" s="8">
        <v>0</v>
      </c>
      <c r="L389" s="8" t="s">
        <v>33</v>
      </c>
      <c r="M389" s="8" t="s">
        <v>1089</v>
      </c>
      <c r="N389" s="17">
        <v>0.9</v>
      </c>
      <c r="O389" s="17">
        <v>0.4087</v>
      </c>
    </row>
    <row r="390" ht="15.6" spans="1:15">
      <c r="A390" s="6" t="s">
        <v>1090</v>
      </c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20"/>
      <c r="O390" s="20"/>
    </row>
    <row r="391" ht="15.6" spans="1:15">
      <c r="A391" s="10">
        <v>1</v>
      </c>
      <c r="B391" s="10" t="s">
        <v>385</v>
      </c>
      <c r="C391" s="10" t="s">
        <v>69</v>
      </c>
      <c r="D391" s="10" t="s">
        <v>859</v>
      </c>
      <c r="E391" s="10" t="s">
        <v>1091</v>
      </c>
      <c r="F391" s="10">
        <v>0</v>
      </c>
      <c r="G391" s="10">
        <v>36</v>
      </c>
      <c r="H391" s="10">
        <v>21</v>
      </c>
      <c r="I391" s="10">
        <v>15</v>
      </c>
      <c r="J391" s="19">
        <v>1</v>
      </c>
      <c r="K391" s="10">
        <v>0</v>
      </c>
      <c r="L391" s="10" t="s">
        <v>33</v>
      </c>
      <c r="M391" s="10" t="s">
        <v>1092</v>
      </c>
      <c r="N391" s="20">
        <v>0.1388</v>
      </c>
      <c r="O391" s="20">
        <v>0.4188</v>
      </c>
    </row>
    <row r="392" ht="15.6" spans="1:15">
      <c r="A392" s="10">
        <v>2</v>
      </c>
      <c r="B392" s="10" t="s">
        <v>855</v>
      </c>
      <c r="C392" s="10" t="s">
        <v>101</v>
      </c>
      <c r="D392" s="10" t="s">
        <v>856</v>
      </c>
      <c r="E392" s="10" t="s">
        <v>857</v>
      </c>
      <c r="F392" s="10">
        <v>0</v>
      </c>
      <c r="G392" s="10">
        <v>69</v>
      </c>
      <c r="H392" s="10">
        <v>42</v>
      </c>
      <c r="I392" s="10">
        <v>27</v>
      </c>
      <c r="J392" s="19">
        <v>1</v>
      </c>
      <c r="K392" s="10">
        <v>0</v>
      </c>
      <c r="L392" s="10" t="s">
        <v>33</v>
      </c>
      <c r="M392" s="10" t="s">
        <v>1093</v>
      </c>
      <c r="N392" s="20">
        <v>0.4347</v>
      </c>
      <c r="O392" s="20">
        <v>0.3812</v>
      </c>
    </row>
    <row r="393" ht="15.6" spans="1:15">
      <c r="A393" s="10">
        <v>3</v>
      </c>
      <c r="B393" s="10" t="s">
        <v>862</v>
      </c>
      <c r="C393" s="10" t="s">
        <v>540</v>
      </c>
      <c r="D393" s="10" t="s">
        <v>863</v>
      </c>
      <c r="E393" s="10" t="s">
        <v>1094</v>
      </c>
      <c r="F393" s="10">
        <v>0</v>
      </c>
      <c r="G393" s="10">
        <v>32</v>
      </c>
      <c r="H393" s="10">
        <v>26</v>
      </c>
      <c r="I393" s="10">
        <v>6</v>
      </c>
      <c r="J393" s="19">
        <v>1</v>
      </c>
      <c r="K393" s="10">
        <v>0</v>
      </c>
      <c r="L393" s="10" t="s">
        <v>33</v>
      </c>
      <c r="M393" s="10" t="s">
        <v>1095</v>
      </c>
      <c r="N393" s="20">
        <v>0.625</v>
      </c>
      <c r="O393" s="20">
        <v>0.4458</v>
      </c>
    </row>
    <row r="394" ht="15.6" spans="1:15">
      <c r="A394" s="8">
        <v>4</v>
      </c>
      <c r="B394" s="8" t="s">
        <v>866</v>
      </c>
      <c r="C394" s="8" t="s">
        <v>101</v>
      </c>
      <c r="D394" s="8" t="s">
        <v>181</v>
      </c>
      <c r="E394" s="8" t="s">
        <v>1096</v>
      </c>
      <c r="F394" s="8">
        <v>0</v>
      </c>
      <c r="G394" s="8">
        <v>44</v>
      </c>
      <c r="H394" s="8">
        <v>24</v>
      </c>
      <c r="I394" s="8">
        <v>20</v>
      </c>
      <c r="J394" s="16">
        <v>1</v>
      </c>
      <c r="K394" s="8">
        <v>0</v>
      </c>
      <c r="L394" s="8" t="s">
        <v>33</v>
      </c>
      <c r="M394" s="8" t="s">
        <v>1097</v>
      </c>
      <c r="N394" s="17">
        <v>0.3863</v>
      </c>
      <c r="O394" s="17">
        <v>0.4127</v>
      </c>
    </row>
    <row r="395" ht="15.6" spans="1:15">
      <c r="A395" s="6" t="s">
        <v>1098</v>
      </c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20"/>
      <c r="O395" s="20"/>
    </row>
    <row r="396" ht="15.6" spans="1:15">
      <c r="A396" s="10">
        <v>1</v>
      </c>
      <c r="B396" s="10" t="s">
        <v>1099</v>
      </c>
      <c r="C396" s="10" t="s">
        <v>215</v>
      </c>
      <c r="D396" s="10" t="s">
        <v>947</v>
      </c>
      <c r="E396" s="10" t="s">
        <v>1100</v>
      </c>
      <c r="F396" s="10">
        <v>1</v>
      </c>
      <c r="G396" s="10">
        <v>55</v>
      </c>
      <c r="H396" s="10">
        <v>26</v>
      </c>
      <c r="I396" s="10">
        <v>19</v>
      </c>
      <c r="J396" s="19">
        <v>1</v>
      </c>
      <c r="K396" s="10">
        <v>0</v>
      </c>
      <c r="L396" s="10" t="s">
        <v>21</v>
      </c>
      <c r="M396" s="10" t="s">
        <v>1101</v>
      </c>
      <c r="N396" s="20">
        <v>0.2</v>
      </c>
      <c r="O396" s="20">
        <v>0.409</v>
      </c>
    </row>
    <row r="397" ht="15.6" spans="1:15">
      <c r="A397" s="10">
        <v>2</v>
      </c>
      <c r="B397" s="10" t="s">
        <v>1102</v>
      </c>
      <c r="C397" s="10" t="s">
        <v>30</v>
      </c>
      <c r="D397" s="10" t="s">
        <v>112</v>
      </c>
      <c r="E397" s="10" t="s">
        <v>1103</v>
      </c>
      <c r="F397" s="10">
        <v>0</v>
      </c>
      <c r="G397" s="10">
        <v>9</v>
      </c>
      <c r="H397" s="10">
        <v>6</v>
      </c>
      <c r="I397" s="10">
        <v>3</v>
      </c>
      <c r="J397" s="19">
        <v>1</v>
      </c>
      <c r="K397" s="10">
        <v>0</v>
      </c>
      <c r="L397" s="10" t="s">
        <v>21</v>
      </c>
      <c r="M397" s="10" t="s">
        <v>1104</v>
      </c>
      <c r="N397" s="20">
        <v>0.3333</v>
      </c>
      <c r="O397" s="20">
        <v>0.3462</v>
      </c>
    </row>
    <row r="398" ht="15.6" spans="1:15">
      <c r="A398" s="10">
        <v>3</v>
      </c>
      <c r="B398" s="10" t="s">
        <v>242</v>
      </c>
      <c r="C398" s="10" t="s">
        <v>51</v>
      </c>
      <c r="D398" s="10" t="s">
        <v>1105</v>
      </c>
      <c r="E398" s="10" t="s">
        <v>1106</v>
      </c>
      <c r="F398" s="10">
        <v>0</v>
      </c>
      <c r="G398" s="10">
        <v>20</v>
      </c>
      <c r="H398" s="10">
        <v>16</v>
      </c>
      <c r="I398" s="10">
        <v>4</v>
      </c>
      <c r="J398" s="19">
        <v>1</v>
      </c>
      <c r="K398" s="10">
        <v>0</v>
      </c>
      <c r="L398" s="10" t="s">
        <v>33</v>
      </c>
      <c r="M398" s="10" t="s">
        <v>1107</v>
      </c>
      <c r="N398" s="20">
        <v>0.65</v>
      </c>
      <c r="O398" s="20">
        <v>0.4491</v>
      </c>
    </row>
    <row r="399" ht="15.6" spans="1:15">
      <c r="A399" s="10">
        <v>4</v>
      </c>
      <c r="B399" s="10" t="s">
        <v>1108</v>
      </c>
      <c r="C399" s="10" t="s">
        <v>540</v>
      </c>
      <c r="D399" s="10" t="s">
        <v>1109</v>
      </c>
      <c r="E399" s="10" t="s">
        <v>1110</v>
      </c>
      <c r="F399" s="10">
        <v>0</v>
      </c>
      <c r="G399" s="10">
        <v>28</v>
      </c>
      <c r="H399" s="10">
        <v>11</v>
      </c>
      <c r="I399" s="10">
        <v>17</v>
      </c>
      <c r="J399" s="19">
        <v>1</v>
      </c>
      <c r="K399" s="10">
        <v>0</v>
      </c>
      <c r="L399" s="10" t="s">
        <v>21</v>
      </c>
      <c r="M399" s="10" t="s">
        <v>1111</v>
      </c>
      <c r="N399" s="20">
        <v>0.2142</v>
      </c>
      <c r="O399" s="20">
        <v>0.4445</v>
      </c>
    </row>
    <row r="400" ht="15.6" spans="1:15">
      <c r="A400" s="10">
        <v>5</v>
      </c>
      <c r="B400" s="10" t="s">
        <v>1112</v>
      </c>
      <c r="C400" s="10" t="s">
        <v>155</v>
      </c>
      <c r="D400" s="10" t="s">
        <v>1113</v>
      </c>
      <c r="E400" s="10" t="s">
        <v>1114</v>
      </c>
      <c r="F400" s="10">
        <v>0</v>
      </c>
      <c r="G400" s="10">
        <v>41</v>
      </c>
      <c r="H400" s="10">
        <v>23</v>
      </c>
      <c r="I400" s="10">
        <v>18</v>
      </c>
      <c r="J400" s="19">
        <v>1</v>
      </c>
      <c r="K400" s="10">
        <v>0</v>
      </c>
      <c r="L400" s="10" t="s">
        <v>33</v>
      </c>
      <c r="M400" s="10" t="s">
        <v>1115</v>
      </c>
      <c r="N400" s="20">
        <v>0.4146</v>
      </c>
      <c r="O400" s="20">
        <v>0.4174</v>
      </c>
    </row>
    <row r="401" ht="15.6" spans="1:15">
      <c r="A401" s="10">
        <v>6</v>
      </c>
      <c r="B401" s="10" t="s">
        <v>1116</v>
      </c>
      <c r="C401" s="10" t="s">
        <v>64</v>
      </c>
      <c r="D401" s="10" t="s">
        <v>102</v>
      </c>
      <c r="E401" s="10" t="s">
        <v>1117</v>
      </c>
      <c r="F401" s="10">
        <v>0</v>
      </c>
      <c r="G401" s="10">
        <v>32</v>
      </c>
      <c r="H401" s="10">
        <v>24</v>
      </c>
      <c r="I401" s="10">
        <v>8</v>
      </c>
      <c r="J401" s="19">
        <v>1</v>
      </c>
      <c r="K401" s="10">
        <v>0</v>
      </c>
      <c r="L401" s="10" t="s">
        <v>33</v>
      </c>
      <c r="M401" s="10" t="s">
        <v>1118</v>
      </c>
      <c r="N401" s="20">
        <v>0.5937</v>
      </c>
      <c r="O401" s="20">
        <v>0.4025</v>
      </c>
    </row>
    <row r="402" ht="15.6" spans="1:15">
      <c r="A402" s="8">
        <v>7</v>
      </c>
      <c r="B402" s="8" t="s">
        <v>412</v>
      </c>
      <c r="C402" s="8" t="s">
        <v>30</v>
      </c>
      <c r="D402" s="8" t="s">
        <v>112</v>
      </c>
      <c r="E402" s="8" t="s">
        <v>1119</v>
      </c>
      <c r="F402" s="8">
        <v>0</v>
      </c>
      <c r="G402" s="8">
        <v>9</v>
      </c>
      <c r="H402" s="8">
        <v>7</v>
      </c>
      <c r="I402" s="8">
        <v>2</v>
      </c>
      <c r="J402" s="16">
        <v>1</v>
      </c>
      <c r="K402" s="8">
        <v>0</v>
      </c>
      <c r="L402" s="8" t="s">
        <v>33</v>
      </c>
      <c r="M402" s="8" t="s">
        <v>1120</v>
      </c>
      <c r="N402" s="17">
        <v>0.2222</v>
      </c>
      <c r="O402" s="17">
        <v>0.3641</v>
      </c>
    </row>
    <row r="403" ht="15.6" spans="1:15">
      <c r="A403" s="6" t="s">
        <v>1121</v>
      </c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20"/>
      <c r="O403" s="20"/>
    </row>
    <row r="404" ht="15.6" spans="1:15">
      <c r="A404" s="10">
        <v>1</v>
      </c>
      <c r="B404" s="10" t="s">
        <v>550</v>
      </c>
      <c r="C404" s="10" t="s">
        <v>36</v>
      </c>
      <c r="D404" s="10" t="s">
        <v>551</v>
      </c>
      <c r="E404" s="10" t="s">
        <v>1122</v>
      </c>
      <c r="F404" s="10">
        <v>0</v>
      </c>
      <c r="G404" s="10">
        <v>55</v>
      </c>
      <c r="H404" s="10">
        <v>32</v>
      </c>
      <c r="I404" s="10">
        <v>23</v>
      </c>
      <c r="J404" s="19">
        <v>1</v>
      </c>
      <c r="K404" s="10">
        <v>0</v>
      </c>
      <c r="L404" s="10" t="s">
        <v>21</v>
      </c>
      <c r="M404" s="10" t="s">
        <v>1123</v>
      </c>
      <c r="N404" s="20">
        <v>0.1272</v>
      </c>
      <c r="O404" s="20">
        <v>0.3962</v>
      </c>
    </row>
    <row r="405" ht="15.6" spans="1:15">
      <c r="A405" s="10">
        <v>2</v>
      </c>
      <c r="B405" s="10" t="s">
        <v>477</v>
      </c>
      <c r="C405" s="10" t="s">
        <v>18</v>
      </c>
      <c r="D405" s="10" t="s">
        <v>478</v>
      </c>
      <c r="E405" s="10" t="s">
        <v>1124</v>
      </c>
      <c r="F405" s="10">
        <v>0</v>
      </c>
      <c r="G405" s="10">
        <v>133</v>
      </c>
      <c r="H405" s="10">
        <v>71</v>
      </c>
      <c r="I405" s="10">
        <v>62</v>
      </c>
      <c r="J405" s="19">
        <v>1</v>
      </c>
      <c r="K405" s="10">
        <v>0</v>
      </c>
      <c r="L405" s="10" t="s">
        <v>33</v>
      </c>
      <c r="M405" s="10" t="s">
        <v>1125</v>
      </c>
      <c r="N405" s="20">
        <v>0.2781</v>
      </c>
      <c r="O405" s="20">
        <v>0.4237</v>
      </c>
    </row>
    <row r="406" ht="15.6" spans="1:15">
      <c r="A406" s="10">
        <v>3</v>
      </c>
      <c r="B406" s="10" t="s">
        <v>1126</v>
      </c>
      <c r="C406" s="10" t="s">
        <v>155</v>
      </c>
      <c r="D406" s="10" t="s">
        <v>1127</v>
      </c>
      <c r="E406" s="10" t="s">
        <v>1128</v>
      </c>
      <c r="F406" s="10">
        <v>0</v>
      </c>
      <c r="G406" s="10">
        <v>7</v>
      </c>
      <c r="H406" s="10">
        <v>6</v>
      </c>
      <c r="I406" s="10">
        <v>1</v>
      </c>
      <c r="J406" s="19">
        <v>1</v>
      </c>
      <c r="K406" s="10">
        <v>0</v>
      </c>
      <c r="L406" s="10" t="s">
        <v>33</v>
      </c>
      <c r="M406" s="10" t="s">
        <v>1129</v>
      </c>
      <c r="N406" s="20">
        <v>0.4285</v>
      </c>
      <c r="O406" s="20">
        <v>0.3972</v>
      </c>
    </row>
    <row r="407" ht="15.6" spans="1:15">
      <c r="A407" s="10">
        <v>4</v>
      </c>
      <c r="B407" s="10" t="s">
        <v>499</v>
      </c>
      <c r="C407" s="10" t="s">
        <v>64</v>
      </c>
      <c r="D407" s="10" t="s">
        <v>144</v>
      </c>
      <c r="E407" s="10" t="s">
        <v>747</v>
      </c>
      <c r="F407" s="10">
        <v>0</v>
      </c>
      <c r="G407" s="10">
        <v>38</v>
      </c>
      <c r="H407" s="10">
        <v>30</v>
      </c>
      <c r="I407" s="10">
        <v>8</v>
      </c>
      <c r="J407" s="19">
        <v>1</v>
      </c>
      <c r="K407" s="10">
        <v>0</v>
      </c>
      <c r="L407" s="10" t="s">
        <v>33</v>
      </c>
      <c r="M407" s="10" t="s">
        <v>1130</v>
      </c>
      <c r="N407" s="20">
        <v>0.6578</v>
      </c>
      <c r="O407" s="20">
        <v>0.4072</v>
      </c>
    </row>
    <row r="408" ht="15.6" spans="1:15">
      <c r="A408" s="10">
        <v>5</v>
      </c>
      <c r="B408" s="10" t="s">
        <v>618</v>
      </c>
      <c r="C408" s="10" t="s">
        <v>64</v>
      </c>
      <c r="D408" s="10" t="s">
        <v>503</v>
      </c>
      <c r="E408" s="10" t="s">
        <v>1131</v>
      </c>
      <c r="F408" s="10">
        <v>0</v>
      </c>
      <c r="G408" s="10">
        <v>13</v>
      </c>
      <c r="H408" s="10">
        <v>12</v>
      </c>
      <c r="I408" s="10">
        <v>1</v>
      </c>
      <c r="J408" s="19">
        <v>1</v>
      </c>
      <c r="K408" s="10">
        <v>0</v>
      </c>
      <c r="L408" s="10" t="s">
        <v>33</v>
      </c>
      <c r="M408" s="10" t="s">
        <v>1132</v>
      </c>
      <c r="N408" s="20">
        <v>0.6923</v>
      </c>
      <c r="O408" s="20">
        <v>0.401</v>
      </c>
    </row>
    <row r="409" ht="15.6" spans="1:15">
      <c r="A409" s="8">
        <v>6</v>
      </c>
      <c r="B409" s="8" t="s">
        <v>1087</v>
      </c>
      <c r="C409" s="8" t="s">
        <v>51</v>
      </c>
      <c r="D409" s="8" t="s">
        <v>221</v>
      </c>
      <c r="E409" s="8" t="s">
        <v>1133</v>
      </c>
      <c r="F409" s="8">
        <v>0</v>
      </c>
      <c r="G409" s="8">
        <v>15</v>
      </c>
      <c r="H409" s="8">
        <v>15</v>
      </c>
      <c r="I409" s="8">
        <v>0</v>
      </c>
      <c r="J409" s="16">
        <v>1</v>
      </c>
      <c r="K409" s="8">
        <v>0</v>
      </c>
      <c r="L409" s="8" t="s">
        <v>33</v>
      </c>
      <c r="M409" s="8" t="s">
        <v>1134</v>
      </c>
      <c r="N409" s="17">
        <v>0.9333</v>
      </c>
      <c r="O409" s="17">
        <v>0.3923</v>
      </c>
    </row>
    <row r="410" ht="15.6" spans="1:15">
      <c r="A410" s="6" t="s">
        <v>1135</v>
      </c>
      <c r="B410" s="10"/>
      <c r="C410" s="10"/>
      <c r="D410" s="10"/>
      <c r="E410" s="10"/>
      <c r="F410" s="10"/>
      <c r="G410" s="10"/>
      <c r="H410" s="10"/>
      <c r="I410" s="10"/>
      <c r="J410" s="19"/>
      <c r="K410" s="10"/>
      <c r="L410" s="10"/>
      <c r="M410" s="10"/>
      <c r="N410" s="20"/>
      <c r="O410" s="20"/>
    </row>
    <row r="411" ht="15.6" spans="1:15">
      <c r="A411" s="8">
        <v>1</v>
      </c>
      <c r="B411" s="8" t="s">
        <v>1136</v>
      </c>
      <c r="C411" s="8" t="s">
        <v>69</v>
      </c>
      <c r="D411" s="8" t="s">
        <v>461</v>
      </c>
      <c r="E411" s="8" t="s">
        <v>1137</v>
      </c>
      <c r="F411" s="8">
        <v>0</v>
      </c>
      <c r="G411" s="8">
        <v>77</v>
      </c>
      <c r="H411" s="8">
        <v>50</v>
      </c>
      <c r="I411" s="8">
        <v>27</v>
      </c>
      <c r="J411" s="16">
        <v>1</v>
      </c>
      <c r="K411" s="8">
        <v>0</v>
      </c>
      <c r="L411" s="8" t="s">
        <v>33</v>
      </c>
      <c r="M411" s="8" t="s">
        <v>1138</v>
      </c>
      <c r="N411" s="17">
        <v>0.4545</v>
      </c>
      <c r="O411" s="17">
        <v>0.3759</v>
      </c>
    </row>
    <row r="412" ht="15.6" spans="1:15">
      <c r="A412" s="6" t="s">
        <v>1139</v>
      </c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20"/>
      <c r="O412" s="20"/>
    </row>
    <row r="413" ht="15.6" spans="1:15">
      <c r="A413" s="10">
        <v>1</v>
      </c>
      <c r="B413" s="10" t="s">
        <v>718</v>
      </c>
      <c r="C413" s="10" t="s">
        <v>36</v>
      </c>
      <c r="D413" s="10" t="s">
        <v>719</v>
      </c>
      <c r="E413" s="10" t="s">
        <v>1140</v>
      </c>
      <c r="F413" s="10">
        <v>0</v>
      </c>
      <c r="G413" s="10">
        <v>55</v>
      </c>
      <c r="H413" s="10">
        <v>32</v>
      </c>
      <c r="I413" s="10">
        <v>23</v>
      </c>
      <c r="J413" s="19">
        <v>1</v>
      </c>
      <c r="K413" s="10">
        <v>0</v>
      </c>
      <c r="L413" s="10" t="s">
        <v>21</v>
      </c>
      <c r="M413" s="10" t="s">
        <v>1141</v>
      </c>
      <c r="N413" s="20">
        <v>0.1272</v>
      </c>
      <c r="O413" s="20">
        <v>0.3953</v>
      </c>
    </row>
    <row r="414" ht="15.6" spans="1:15">
      <c r="A414" s="10">
        <v>2</v>
      </c>
      <c r="B414" s="10" t="s">
        <v>547</v>
      </c>
      <c r="C414" s="10" t="s">
        <v>64</v>
      </c>
      <c r="D414" s="10" t="s">
        <v>259</v>
      </c>
      <c r="E414" s="10" t="s">
        <v>1142</v>
      </c>
      <c r="F414" s="10">
        <v>0</v>
      </c>
      <c r="G414" s="10">
        <v>34</v>
      </c>
      <c r="H414" s="10">
        <v>21</v>
      </c>
      <c r="I414" s="10">
        <v>13</v>
      </c>
      <c r="J414" s="19">
        <v>1</v>
      </c>
      <c r="K414" s="10">
        <v>0</v>
      </c>
      <c r="L414" s="10" t="s">
        <v>21</v>
      </c>
      <c r="M414" s="10" t="s">
        <v>1143</v>
      </c>
      <c r="N414" s="20">
        <v>0.5</v>
      </c>
      <c r="O414" s="20">
        <v>0.3854</v>
      </c>
    </row>
    <row r="415" ht="15.6" spans="1:15">
      <c r="A415" s="10">
        <v>3</v>
      </c>
      <c r="B415" s="10" t="s">
        <v>111</v>
      </c>
      <c r="C415" s="10" t="s">
        <v>30</v>
      </c>
      <c r="D415" s="10" t="s">
        <v>225</v>
      </c>
      <c r="E415" s="10" t="s">
        <v>890</v>
      </c>
      <c r="F415" s="10">
        <v>0</v>
      </c>
      <c r="G415" s="10">
        <v>24</v>
      </c>
      <c r="H415" s="10">
        <v>15</v>
      </c>
      <c r="I415" s="10">
        <v>9</v>
      </c>
      <c r="J415" s="19">
        <v>1</v>
      </c>
      <c r="K415" s="10">
        <v>0</v>
      </c>
      <c r="L415" s="10" t="s">
        <v>21</v>
      </c>
      <c r="M415" s="10" t="s">
        <v>1144</v>
      </c>
      <c r="N415" s="20">
        <v>0.25</v>
      </c>
      <c r="O415" s="20">
        <v>0.366</v>
      </c>
    </row>
    <row r="416" ht="15.6" spans="1:15">
      <c r="A416" s="10">
        <v>4</v>
      </c>
      <c r="B416" s="10" t="s">
        <v>210</v>
      </c>
      <c r="C416" s="10" t="s">
        <v>106</v>
      </c>
      <c r="D416" s="10" t="s">
        <v>558</v>
      </c>
      <c r="E416" s="10" t="s">
        <v>1145</v>
      </c>
      <c r="F416" s="10">
        <v>0</v>
      </c>
      <c r="G416" s="10">
        <v>19</v>
      </c>
      <c r="H416" s="10">
        <v>16</v>
      </c>
      <c r="I416" s="10">
        <v>3</v>
      </c>
      <c r="J416" s="19">
        <v>1</v>
      </c>
      <c r="K416" s="10">
        <v>0</v>
      </c>
      <c r="L416" s="10" t="s">
        <v>33</v>
      </c>
      <c r="M416" s="10" t="s">
        <v>1146</v>
      </c>
      <c r="N416" s="20">
        <v>0.6315</v>
      </c>
      <c r="O416" s="20">
        <v>0.3797</v>
      </c>
    </row>
    <row r="417" ht="15.6" spans="1:15">
      <c r="A417" s="10">
        <v>5</v>
      </c>
      <c r="B417" s="10" t="s">
        <v>632</v>
      </c>
      <c r="C417" s="10" t="s">
        <v>155</v>
      </c>
      <c r="D417" s="10" t="s">
        <v>144</v>
      </c>
      <c r="E417" s="10" t="s">
        <v>1147</v>
      </c>
      <c r="F417" s="10">
        <v>0</v>
      </c>
      <c r="G417" s="10">
        <v>28</v>
      </c>
      <c r="H417" s="10">
        <v>22</v>
      </c>
      <c r="I417" s="10">
        <v>6</v>
      </c>
      <c r="J417" s="19">
        <v>1</v>
      </c>
      <c r="K417" s="10">
        <v>0</v>
      </c>
      <c r="L417" s="10" t="s">
        <v>33</v>
      </c>
      <c r="M417" s="10" t="s">
        <v>1148</v>
      </c>
      <c r="N417" s="20">
        <v>0.6428</v>
      </c>
      <c r="O417" s="20">
        <v>0.4062</v>
      </c>
    </row>
    <row r="418" ht="15.6" spans="1:15">
      <c r="A418" s="10">
        <v>6</v>
      </c>
      <c r="B418" s="10" t="s">
        <v>1149</v>
      </c>
      <c r="C418" s="10" t="s">
        <v>30</v>
      </c>
      <c r="D418" s="10" t="s">
        <v>828</v>
      </c>
      <c r="E418" s="10" t="s">
        <v>1150</v>
      </c>
      <c r="F418" s="10">
        <v>0</v>
      </c>
      <c r="G418" s="10">
        <v>13</v>
      </c>
      <c r="H418" s="10">
        <v>9</v>
      </c>
      <c r="I418" s="10">
        <v>4</v>
      </c>
      <c r="J418" s="19">
        <v>1</v>
      </c>
      <c r="K418" s="10">
        <v>0</v>
      </c>
      <c r="L418" s="10" t="s">
        <v>33</v>
      </c>
      <c r="M418" s="10" t="s">
        <v>1151</v>
      </c>
      <c r="N418" s="20">
        <v>0.5384</v>
      </c>
      <c r="O418" s="20">
        <v>0.3996</v>
      </c>
    </row>
    <row r="419" ht="15.6" spans="1:15">
      <c r="A419" s="10">
        <v>7</v>
      </c>
      <c r="B419" s="10" t="s">
        <v>1149</v>
      </c>
      <c r="C419" s="10" t="s">
        <v>51</v>
      </c>
      <c r="D419" s="10" t="s">
        <v>221</v>
      </c>
      <c r="E419" s="10" t="s">
        <v>1152</v>
      </c>
      <c r="F419" s="10">
        <v>0</v>
      </c>
      <c r="G419" s="10">
        <v>15</v>
      </c>
      <c r="H419" s="10">
        <v>15</v>
      </c>
      <c r="I419" s="10">
        <v>0</v>
      </c>
      <c r="J419" s="19">
        <v>1</v>
      </c>
      <c r="K419" s="10">
        <v>0</v>
      </c>
      <c r="L419" s="10" t="s">
        <v>33</v>
      </c>
      <c r="M419" s="10" t="s">
        <v>1153</v>
      </c>
      <c r="N419" s="20">
        <v>0.9333</v>
      </c>
      <c r="O419" s="20">
        <v>0.3932</v>
      </c>
    </row>
    <row r="420" ht="15.6" spans="1:15">
      <c r="A420" s="8">
        <v>8</v>
      </c>
      <c r="B420" s="8" t="s">
        <v>412</v>
      </c>
      <c r="C420" s="8" t="s">
        <v>51</v>
      </c>
      <c r="D420" s="8" t="s">
        <v>503</v>
      </c>
      <c r="E420" s="8" t="s">
        <v>1154</v>
      </c>
      <c r="F420" s="8">
        <v>0</v>
      </c>
      <c r="G420" s="8">
        <v>7</v>
      </c>
      <c r="H420" s="8">
        <v>7</v>
      </c>
      <c r="I420" s="8">
        <v>0</v>
      </c>
      <c r="J420" s="16">
        <v>1</v>
      </c>
      <c r="K420" s="8">
        <v>0</v>
      </c>
      <c r="L420" s="8" t="s">
        <v>33</v>
      </c>
      <c r="M420" s="8" t="s">
        <v>1155</v>
      </c>
      <c r="N420" s="17">
        <v>0.8571</v>
      </c>
      <c r="O420" s="17">
        <v>0.4013</v>
      </c>
    </row>
    <row r="421" ht="15.6" spans="1:15">
      <c r="A421" s="6" t="s">
        <v>1156</v>
      </c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20"/>
      <c r="O421" s="20"/>
    </row>
    <row r="422" ht="15.6" spans="1:15">
      <c r="A422" s="10">
        <v>1</v>
      </c>
      <c r="B422" s="10" t="s">
        <v>718</v>
      </c>
      <c r="C422" s="10" t="s">
        <v>36</v>
      </c>
      <c r="D422" s="10" t="s">
        <v>719</v>
      </c>
      <c r="E422" s="10" t="s">
        <v>1157</v>
      </c>
      <c r="F422" s="10">
        <v>0</v>
      </c>
      <c r="G422" s="10">
        <v>55</v>
      </c>
      <c r="H422" s="10">
        <v>32</v>
      </c>
      <c r="I422" s="10">
        <v>23</v>
      </c>
      <c r="J422" s="19">
        <v>1</v>
      </c>
      <c r="K422" s="10">
        <v>0</v>
      </c>
      <c r="L422" s="10" t="s">
        <v>21</v>
      </c>
      <c r="M422" s="10" t="s">
        <v>1158</v>
      </c>
      <c r="N422" s="20">
        <v>0.1272</v>
      </c>
      <c r="O422" s="20">
        <v>0.3953</v>
      </c>
    </row>
    <row r="423" ht="15.6" spans="1:15">
      <c r="A423" s="10">
        <v>2</v>
      </c>
      <c r="B423" s="10" t="s">
        <v>740</v>
      </c>
      <c r="C423" s="10" t="s">
        <v>18</v>
      </c>
      <c r="D423" s="10" t="s">
        <v>478</v>
      </c>
      <c r="E423" s="10" t="s">
        <v>1159</v>
      </c>
      <c r="F423" s="10">
        <v>0</v>
      </c>
      <c r="G423" s="10">
        <v>133</v>
      </c>
      <c r="H423" s="10">
        <v>71</v>
      </c>
      <c r="I423" s="10">
        <v>62</v>
      </c>
      <c r="J423" s="19">
        <v>1</v>
      </c>
      <c r="K423" s="10">
        <v>0</v>
      </c>
      <c r="L423" s="10" t="s">
        <v>33</v>
      </c>
      <c r="M423" s="10" t="s">
        <v>1160</v>
      </c>
      <c r="N423" s="20">
        <v>0.2781</v>
      </c>
      <c r="O423" s="20">
        <v>0.4234</v>
      </c>
    </row>
    <row r="424" ht="15.6" spans="1:15">
      <c r="A424" s="10">
        <v>3</v>
      </c>
      <c r="B424" s="10" t="s">
        <v>499</v>
      </c>
      <c r="C424" s="10" t="s">
        <v>64</v>
      </c>
      <c r="D424" s="10" t="s">
        <v>144</v>
      </c>
      <c r="E424" s="10" t="s">
        <v>747</v>
      </c>
      <c r="F424" s="10">
        <v>0</v>
      </c>
      <c r="G424" s="10">
        <v>38</v>
      </c>
      <c r="H424" s="10">
        <v>30</v>
      </c>
      <c r="I424" s="10">
        <v>8</v>
      </c>
      <c r="J424" s="19">
        <v>1</v>
      </c>
      <c r="K424" s="10">
        <v>0</v>
      </c>
      <c r="L424" s="10" t="s">
        <v>33</v>
      </c>
      <c r="M424" s="10" t="s">
        <v>1161</v>
      </c>
      <c r="N424" s="20">
        <v>0.6578</v>
      </c>
      <c r="O424" s="20">
        <v>0.4071</v>
      </c>
    </row>
    <row r="425" ht="15.6" spans="1:15">
      <c r="A425" s="10">
        <v>4</v>
      </c>
      <c r="B425" s="10" t="s">
        <v>502</v>
      </c>
      <c r="C425" s="10" t="s">
        <v>155</v>
      </c>
      <c r="D425" s="10" t="s">
        <v>503</v>
      </c>
      <c r="E425" s="10" t="s">
        <v>1162</v>
      </c>
      <c r="F425" s="10">
        <v>0</v>
      </c>
      <c r="G425" s="10">
        <v>17</v>
      </c>
      <c r="H425" s="10">
        <v>13</v>
      </c>
      <c r="I425" s="10">
        <v>4</v>
      </c>
      <c r="J425" s="19">
        <v>1</v>
      </c>
      <c r="K425" s="10">
        <v>0</v>
      </c>
      <c r="L425" s="10" t="s">
        <v>33</v>
      </c>
      <c r="M425" s="10" t="s">
        <v>1163</v>
      </c>
      <c r="N425" s="20">
        <v>0.647</v>
      </c>
      <c r="O425" s="20">
        <v>0.3843</v>
      </c>
    </row>
    <row r="426" ht="15.6" spans="1:15">
      <c r="A426" s="8">
        <v>5</v>
      </c>
      <c r="B426" s="8" t="s">
        <v>1087</v>
      </c>
      <c r="C426" s="8" t="s">
        <v>51</v>
      </c>
      <c r="D426" s="8" t="s">
        <v>123</v>
      </c>
      <c r="E426" s="8" t="s">
        <v>1164</v>
      </c>
      <c r="F426" s="8">
        <v>0</v>
      </c>
      <c r="G426" s="8">
        <v>16</v>
      </c>
      <c r="H426" s="8">
        <v>16</v>
      </c>
      <c r="I426" s="8">
        <v>0</v>
      </c>
      <c r="J426" s="16">
        <v>1</v>
      </c>
      <c r="K426" s="8">
        <v>0</v>
      </c>
      <c r="L426" s="8" t="s">
        <v>33</v>
      </c>
      <c r="M426" s="8" t="s">
        <v>1165</v>
      </c>
      <c r="N426" s="17">
        <v>0.875</v>
      </c>
      <c r="O426" s="17">
        <v>0.3922</v>
      </c>
    </row>
    <row r="427" ht="15.6" spans="1:15">
      <c r="A427" s="6" t="s">
        <v>1166</v>
      </c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20"/>
      <c r="O427" s="20"/>
    </row>
    <row r="428" ht="15.6" spans="1:15">
      <c r="A428" s="10">
        <v>1</v>
      </c>
      <c r="B428" s="10" t="s">
        <v>736</v>
      </c>
      <c r="C428" s="10" t="s">
        <v>69</v>
      </c>
      <c r="D428" s="10" t="s">
        <v>737</v>
      </c>
      <c r="E428" s="10" t="s">
        <v>1167</v>
      </c>
      <c r="F428" s="10">
        <v>0</v>
      </c>
      <c r="G428" s="10">
        <v>34</v>
      </c>
      <c r="H428" s="10">
        <v>26</v>
      </c>
      <c r="I428" s="10">
        <v>8</v>
      </c>
      <c r="J428" s="19">
        <v>1</v>
      </c>
      <c r="K428" s="10">
        <v>0</v>
      </c>
      <c r="L428" s="10" t="s">
        <v>33</v>
      </c>
      <c r="M428" s="10" t="s">
        <v>1168</v>
      </c>
      <c r="N428" s="20">
        <v>0.1764</v>
      </c>
      <c r="O428" s="20">
        <v>0.4034</v>
      </c>
    </row>
    <row r="429" ht="15.6" spans="1:15">
      <c r="A429" s="10">
        <v>2</v>
      </c>
      <c r="B429" s="10" t="s">
        <v>841</v>
      </c>
      <c r="C429" s="10" t="s">
        <v>18</v>
      </c>
      <c r="D429" s="10" t="s">
        <v>842</v>
      </c>
      <c r="E429" s="10" t="s">
        <v>843</v>
      </c>
      <c r="F429" s="10">
        <v>0</v>
      </c>
      <c r="G429" s="10">
        <v>133</v>
      </c>
      <c r="H429" s="10">
        <v>71</v>
      </c>
      <c r="I429" s="10">
        <v>62</v>
      </c>
      <c r="J429" s="19">
        <v>1</v>
      </c>
      <c r="K429" s="10">
        <v>0</v>
      </c>
      <c r="L429" s="10" t="s">
        <v>33</v>
      </c>
      <c r="M429" s="10" t="s">
        <v>1169</v>
      </c>
      <c r="N429" s="20">
        <v>0.2781</v>
      </c>
      <c r="O429" s="20">
        <v>0.4236</v>
      </c>
    </row>
    <row r="430" ht="15.6" spans="1:15">
      <c r="A430" s="10">
        <v>3</v>
      </c>
      <c r="B430" s="10" t="s">
        <v>743</v>
      </c>
      <c r="C430" s="10" t="s">
        <v>101</v>
      </c>
      <c r="D430" s="10" t="s">
        <v>744</v>
      </c>
      <c r="E430" s="10" t="s">
        <v>1170</v>
      </c>
      <c r="F430" s="10">
        <v>0</v>
      </c>
      <c r="G430" s="10">
        <v>35</v>
      </c>
      <c r="H430" s="10">
        <v>26</v>
      </c>
      <c r="I430" s="10">
        <v>9</v>
      </c>
      <c r="J430" s="19">
        <v>1</v>
      </c>
      <c r="K430" s="10">
        <v>0</v>
      </c>
      <c r="L430" s="10" t="s">
        <v>21</v>
      </c>
      <c r="M430" s="10" t="s">
        <v>1171</v>
      </c>
      <c r="N430" s="20">
        <v>0.4285</v>
      </c>
      <c r="O430" s="20">
        <v>0.3823</v>
      </c>
    </row>
    <row r="431" ht="15.6" spans="1:15">
      <c r="A431" s="10">
        <v>4</v>
      </c>
      <c r="B431" s="10" t="s">
        <v>499</v>
      </c>
      <c r="C431" s="10" t="s">
        <v>64</v>
      </c>
      <c r="D431" s="10" t="s">
        <v>102</v>
      </c>
      <c r="E431" s="10" t="s">
        <v>1172</v>
      </c>
      <c r="F431" s="10">
        <v>0</v>
      </c>
      <c r="G431" s="10">
        <v>39</v>
      </c>
      <c r="H431" s="10">
        <v>30</v>
      </c>
      <c r="I431" s="10">
        <v>9</v>
      </c>
      <c r="J431" s="19">
        <v>1</v>
      </c>
      <c r="K431" s="10">
        <v>0</v>
      </c>
      <c r="L431" s="10" t="s">
        <v>33</v>
      </c>
      <c r="M431" s="10" t="s">
        <v>1173</v>
      </c>
      <c r="N431" s="20">
        <v>0.641</v>
      </c>
      <c r="O431" s="20">
        <v>0.4071</v>
      </c>
    </row>
    <row r="432" ht="15.6" spans="1:15">
      <c r="A432" s="10">
        <v>5</v>
      </c>
      <c r="B432" s="10" t="s">
        <v>1174</v>
      </c>
      <c r="C432" s="10" t="s">
        <v>106</v>
      </c>
      <c r="D432" s="10" t="s">
        <v>107</v>
      </c>
      <c r="E432" s="10" t="s">
        <v>1175</v>
      </c>
      <c r="F432" s="10">
        <v>0</v>
      </c>
      <c r="G432" s="10">
        <v>28</v>
      </c>
      <c r="H432" s="10">
        <v>19</v>
      </c>
      <c r="I432" s="10">
        <v>9</v>
      </c>
      <c r="J432" s="19">
        <v>1</v>
      </c>
      <c r="K432" s="10">
        <v>0</v>
      </c>
      <c r="L432" s="10" t="s">
        <v>33</v>
      </c>
      <c r="M432" s="10" t="s">
        <v>1176</v>
      </c>
      <c r="N432" s="20">
        <v>0.4642</v>
      </c>
      <c r="O432" s="20">
        <v>0.3923</v>
      </c>
    </row>
    <row r="433" ht="15.6" spans="1:15">
      <c r="A433" s="8">
        <v>6</v>
      </c>
      <c r="B433" s="8" t="s">
        <v>300</v>
      </c>
      <c r="C433" s="8" t="s">
        <v>155</v>
      </c>
      <c r="D433" s="8" t="s">
        <v>123</v>
      </c>
      <c r="E433" s="8" t="s">
        <v>1177</v>
      </c>
      <c r="F433" s="8">
        <v>0</v>
      </c>
      <c r="G433" s="8">
        <v>17</v>
      </c>
      <c r="H433" s="8">
        <v>17</v>
      </c>
      <c r="I433" s="8">
        <v>0</v>
      </c>
      <c r="J433" s="16">
        <v>1</v>
      </c>
      <c r="K433" s="8">
        <v>0</v>
      </c>
      <c r="L433" s="8" t="s">
        <v>33</v>
      </c>
      <c r="M433" s="8" t="s">
        <v>1178</v>
      </c>
      <c r="N433" s="17">
        <v>0.8235</v>
      </c>
      <c r="O433" s="17">
        <v>0.3937</v>
      </c>
    </row>
    <row r="434" ht="15.6" spans="1:15">
      <c r="A434" s="6" t="s">
        <v>1179</v>
      </c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20"/>
      <c r="O434" s="20"/>
    </row>
    <row r="435" ht="15.6" spans="1:15">
      <c r="A435" s="10">
        <v>1</v>
      </c>
      <c r="B435" s="10" t="s">
        <v>550</v>
      </c>
      <c r="C435" s="10" t="s">
        <v>36</v>
      </c>
      <c r="D435" s="10" t="s">
        <v>551</v>
      </c>
      <c r="E435" s="10" t="s">
        <v>1180</v>
      </c>
      <c r="F435" s="10">
        <v>0</v>
      </c>
      <c r="G435" s="10">
        <v>55</v>
      </c>
      <c r="H435" s="10">
        <v>32</v>
      </c>
      <c r="I435" s="10">
        <v>23</v>
      </c>
      <c r="J435" s="19">
        <v>1</v>
      </c>
      <c r="K435" s="10">
        <v>0</v>
      </c>
      <c r="L435" s="10" t="s">
        <v>21</v>
      </c>
      <c r="M435" s="10" t="s">
        <v>1181</v>
      </c>
      <c r="N435" s="20">
        <v>0.1272</v>
      </c>
      <c r="O435" s="20">
        <v>0.3963</v>
      </c>
    </row>
    <row r="436" ht="15.6" spans="1:15">
      <c r="A436" s="10">
        <v>2</v>
      </c>
      <c r="B436" s="10" t="s">
        <v>1182</v>
      </c>
      <c r="C436" s="10" t="s">
        <v>18</v>
      </c>
      <c r="D436" s="10" t="s">
        <v>842</v>
      </c>
      <c r="E436" s="10" t="s">
        <v>1183</v>
      </c>
      <c r="F436" s="10">
        <v>0</v>
      </c>
      <c r="G436" s="10">
        <v>133</v>
      </c>
      <c r="H436" s="10">
        <v>71</v>
      </c>
      <c r="I436" s="10">
        <v>62</v>
      </c>
      <c r="J436" s="19">
        <v>1</v>
      </c>
      <c r="K436" s="10">
        <v>0</v>
      </c>
      <c r="L436" s="10" t="s">
        <v>33</v>
      </c>
      <c r="M436" s="10" t="s">
        <v>1184</v>
      </c>
      <c r="N436" s="20">
        <v>0.2781</v>
      </c>
      <c r="O436" s="20">
        <v>0.4234</v>
      </c>
    </row>
    <row r="437" ht="15.6" spans="1:15">
      <c r="A437" s="10">
        <v>3</v>
      </c>
      <c r="B437" s="10" t="s">
        <v>1064</v>
      </c>
      <c r="C437" s="10" t="s">
        <v>101</v>
      </c>
      <c r="D437" s="10" t="s">
        <v>1065</v>
      </c>
      <c r="E437" s="10" t="s">
        <v>1185</v>
      </c>
      <c r="F437" s="10">
        <v>0</v>
      </c>
      <c r="G437" s="10">
        <v>34</v>
      </c>
      <c r="H437" s="10">
        <v>26</v>
      </c>
      <c r="I437" s="10">
        <v>8</v>
      </c>
      <c r="J437" s="19">
        <v>1</v>
      </c>
      <c r="K437" s="10">
        <v>0</v>
      </c>
      <c r="L437" s="10" t="s">
        <v>33</v>
      </c>
      <c r="M437" s="10" t="s">
        <v>1186</v>
      </c>
      <c r="N437" s="20">
        <v>0.5294</v>
      </c>
      <c r="O437" s="20">
        <v>0.4106</v>
      </c>
    </row>
    <row r="438" ht="15.6" spans="1:15">
      <c r="A438" s="10">
        <v>4</v>
      </c>
      <c r="B438" s="10" t="s">
        <v>1187</v>
      </c>
      <c r="C438" s="10" t="s">
        <v>155</v>
      </c>
      <c r="D438" s="10" t="s">
        <v>221</v>
      </c>
      <c r="E438" s="10" t="s">
        <v>1188</v>
      </c>
      <c r="F438" s="10">
        <v>0</v>
      </c>
      <c r="G438" s="10">
        <v>11</v>
      </c>
      <c r="H438" s="10">
        <v>10</v>
      </c>
      <c r="I438" s="10">
        <v>1</v>
      </c>
      <c r="J438" s="19">
        <v>1</v>
      </c>
      <c r="K438" s="10">
        <v>0</v>
      </c>
      <c r="L438" s="10" t="s">
        <v>33</v>
      </c>
      <c r="M438" s="10" t="s">
        <v>1189</v>
      </c>
      <c r="N438" s="20">
        <v>0.6363</v>
      </c>
      <c r="O438" s="20">
        <v>0.426</v>
      </c>
    </row>
    <row r="439" ht="15.6" spans="1:15">
      <c r="A439" s="10">
        <v>5</v>
      </c>
      <c r="B439" s="10" t="s">
        <v>502</v>
      </c>
      <c r="C439" s="10" t="s">
        <v>155</v>
      </c>
      <c r="D439" s="10" t="s">
        <v>1190</v>
      </c>
      <c r="E439" s="10" t="s">
        <v>1191</v>
      </c>
      <c r="F439" s="10">
        <v>0</v>
      </c>
      <c r="G439" s="10">
        <v>17</v>
      </c>
      <c r="H439" s="10">
        <v>13</v>
      </c>
      <c r="I439" s="10">
        <v>4</v>
      </c>
      <c r="J439" s="19">
        <v>1</v>
      </c>
      <c r="K439" s="10">
        <v>0</v>
      </c>
      <c r="L439" s="10" t="s">
        <v>33</v>
      </c>
      <c r="M439" s="10" t="s">
        <v>1192</v>
      </c>
      <c r="N439" s="20">
        <v>0.647</v>
      </c>
      <c r="O439" s="20">
        <v>0.384</v>
      </c>
    </row>
    <row r="440" ht="15.6" spans="1:15">
      <c r="A440" s="8">
        <v>6</v>
      </c>
      <c r="B440" s="8" t="s">
        <v>300</v>
      </c>
      <c r="C440" s="8" t="s">
        <v>51</v>
      </c>
      <c r="D440" s="8" t="s">
        <v>123</v>
      </c>
      <c r="E440" s="8" t="s">
        <v>1193</v>
      </c>
      <c r="F440" s="8">
        <v>0</v>
      </c>
      <c r="G440" s="8">
        <v>16</v>
      </c>
      <c r="H440" s="8">
        <v>16</v>
      </c>
      <c r="I440" s="8">
        <v>0</v>
      </c>
      <c r="J440" s="16">
        <v>1</v>
      </c>
      <c r="K440" s="8">
        <v>0</v>
      </c>
      <c r="L440" s="8" t="s">
        <v>33</v>
      </c>
      <c r="M440" s="8" t="s">
        <v>1194</v>
      </c>
      <c r="N440" s="17">
        <v>0.875</v>
      </c>
      <c r="O440" s="17">
        <v>0.3942</v>
      </c>
    </row>
    <row r="441" ht="15.6" spans="1:15">
      <c r="A441" s="6" t="s">
        <v>1195</v>
      </c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20"/>
      <c r="O441" s="20"/>
    </row>
    <row r="442" ht="15.6" spans="1:15">
      <c r="A442" s="10">
        <v>1</v>
      </c>
      <c r="B442" s="10" t="s">
        <v>718</v>
      </c>
      <c r="C442" s="10" t="s">
        <v>36</v>
      </c>
      <c r="D442" s="10" t="s">
        <v>719</v>
      </c>
      <c r="E442" s="10" t="s">
        <v>1196</v>
      </c>
      <c r="F442" s="10">
        <v>0</v>
      </c>
      <c r="G442" s="10">
        <v>55</v>
      </c>
      <c r="H442" s="10">
        <v>32</v>
      </c>
      <c r="I442" s="10">
        <v>23</v>
      </c>
      <c r="J442" s="19">
        <v>1</v>
      </c>
      <c r="K442" s="10">
        <v>0</v>
      </c>
      <c r="L442" s="10" t="s">
        <v>21</v>
      </c>
      <c r="M442" s="10" t="s">
        <v>1197</v>
      </c>
      <c r="N442" s="20">
        <v>0.1272</v>
      </c>
      <c r="O442" s="20">
        <v>0.3953</v>
      </c>
    </row>
    <row r="443" ht="15.6" spans="1:15">
      <c r="A443" s="10">
        <v>2</v>
      </c>
      <c r="B443" s="10" t="s">
        <v>1198</v>
      </c>
      <c r="C443" s="10" t="s">
        <v>201</v>
      </c>
      <c r="D443" s="10" t="s">
        <v>1199</v>
      </c>
      <c r="E443" s="10" t="s">
        <v>1200</v>
      </c>
      <c r="F443" s="10">
        <v>0</v>
      </c>
      <c r="G443" s="10">
        <v>98</v>
      </c>
      <c r="H443" s="10">
        <v>61</v>
      </c>
      <c r="I443" s="10">
        <v>37</v>
      </c>
      <c r="J443" s="19">
        <v>1</v>
      </c>
      <c r="K443" s="10">
        <v>0</v>
      </c>
      <c r="L443" s="10" t="s">
        <v>33</v>
      </c>
      <c r="M443" s="10" t="s">
        <v>1201</v>
      </c>
      <c r="N443" s="20">
        <v>0.3571</v>
      </c>
      <c r="O443" s="20">
        <v>0.4317</v>
      </c>
    </row>
    <row r="444" ht="15.6" spans="1:15">
      <c r="A444" s="10">
        <v>3</v>
      </c>
      <c r="B444" s="10" t="s">
        <v>315</v>
      </c>
      <c r="C444" s="10" t="s">
        <v>106</v>
      </c>
      <c r="D444" s="10" t="s">
        <v>558</v>
      </c>
      <c r="E444" s="10" t="s">
        <v>1202</v>
      </c>
      <c r="F444" s="10">
        <v>0</v>
      </c>
      <c r="G444" s="10">
        <v>24</v>
      </c>
      <c r="H444" s="10">
        <v>20</v>
      </c>
      <c r="I444" s="10">
        <v>4</v>
      </c>
      <c r="J444" s="19">
        <v>1</v>
      </c>
      <c r="K444" s="10">
        <v>0</v>
      </c>
      <c r="L444" s="10" t="s">
        <v>33</v>
      </c>
      <c r="M444" s="10" t="s">
        <v>1203</v>
      </c>
      <c r="N444" s="20">
        <v>0.7083</v>
      </c>
      <c r="O444" s="20">
        <v>0.398</v>
      </c>
    </row>
    <row r="445" ht="15.6" spans="1:15">
      <c r="A445" s="10">
        <v>4</v>
      </c>
      <c r="B445" s="10" t="s">
        <v>288</v>
      </c>
      <c r="C445" s="10" t="s">
        <v>30</v>
      </c>
      <c r="D445" s="10" t="s">
        <v>824</v>
      </c>
      <c r="E445" s="10" t="s">
        <v>1204</v>
      </c>
      <c r="F445" s="10">
        <v>0</v>
      </c>
      <c r="G445" s="10">
        <v>22</v>
      </c>
      <c r="H445" s="10">
        <v>17</v>
      </c>
      <c r="I445" s="10">
        <v>5</v>
      </c>
      <c r="J445" s="19">
        <v>1</v>
      </c>
      <c r="K445" s="10">
        <v>0</v>
      </c>
      <c r="L445" s="10" t="s">
        <v>33</v>
      </c>
      <c r="M445" s="10" t="s">
        <v>1205</v>
      </c>
      <c r="N445" s="20">
        <v>0.6363</v>
      </c>
      <c r="O445" s="20">
        <v>0.4087</v>
      </c>
    </row>
    <row r="446" ht="15.6" spans="1:15">
      <c r="A446" s="10">
        <v>5</v>
      </c>
      <c r="B446" s="10" t="s">
        <v>1033</v>
      </c>
      <c r="C446" s="10" t="s">
        <v>51</v>
      </c>
      <c r="D446" s="10" t="s">
        <v>211</v>
      </c>
      <c r="E446" s="10" t="s">
        <v>1206</v>
      </c>
      <c r="F446" s="10">
        <v>0</v>
      </c>
      <c r="G446" s="10">
        <v>16</v>
      </c>
      <c r="H446" s="10">
        <v>12</v>
      </c>
      <c r="I446" s="10">
        <v>4</v>
      </c>
      <c r="J446" s="19">
        <v>1</v>
      </c>
      <c r="K446" s="10">
        <v>0</v>
      </c>
      <c r="L446" s="10" t="s">
        <v>33</v>
      </c>
      <c r="M446" s="10" t="s">
        <v>1207</v>
      </c>
      <c r="N446" s="20">
        <v>0.625</v>
      </c>
      <c r="O446" s="20">
        <v>0.4074</v>
      </c>
    </row>
    <row r="447" ht="15.6" spans="1:15">
      <c r="A447" s="10">
        <v>6</v>
      </c>
      <c r="B447" s="10" t="s">
        <v>311</v>
      </c>
      <c r="C447" s="10" t="s">
        <v>30</v>
      </c>
      <c r="D447" s="10" t="s">
        <v>211</v>
      </c>
      <c r="E447" s="10" t="s">
        <v>1208</v>
      </c>
      <c r="F447" s="10">
        <v>0</v>
      </c>
      <c r="G447" s="10">
        <v>19</v>
      </c>
      <c r="H447" s="10">
        <v>13</v>
      </c>
      <c r="I447" s="10">
        <v>6</v>
      </c>
      <c r="J447" s="19">
        <v>1</v>
      </c>
      <c r="K447" s="10">
        <v>0</v>
      </c>
      <c r="L447" s="10" t="s">
        <v>33</v>
      </c>
      <c r="M447" s="10" t="s">
        <v>1209</v>
      </c>
      <c r="N447" s="20">
        <v>0.4736</v>
      </c>
      <c r="O447" s="20">
        <v>0.3927</v>
      </c>
    </row>
    <row r="448" ht="15.6" spans="1:15">
      <c r="A448" s="10">
        <v>7</v>
      </c>
      <c r="B448" s="10" t="s">
        <v>1087</v>
      </c>
      <c r="C448" s="10" t="s">
        <v>51</v>
      </c>
      <c r="D448" s="10" t="s">
        <v>123</v>
      </c>
      <c r="E448" s="10" t="s">
        <v>1210</v>
      </c>
      <c r="F448" s="10">
        <v>0</v>
      </c>
      <c r="G448" s="10">
        <v>16</v>
      </c>
      <c r="H448" s="10">
        <v>16</v>
      </c>
      <c r="I448" s="10">
        <v>0</v>
      </c>
      <c r="J448" s="19">
        <v>1</v>
      </c>
      <c r="K448" s="10">
        <v>0</v>
      </c>
      <c r="L448" s="10" t="s">
        <v>33</v>
      </c>
      <c r="M448" s="10" t="s">
        <v>1211</v>
      </c>
      <c r="N448" s="20">
        <v>0.875</v>
      </c>
      <c r="O448" s="20">
        <v>0.3923</v>
      </c>
    </row>
    <row r="449" ht="15.6" spans="1:15">
      <c r="A449" s="8">
        <v>8</v>
      </c>
      <c r="B449" s="8" t="s">
        <v>1212</v>
      </c>
      <c r="C449" s="8" t="s">
        <v>106</v>
      </c>
      <c r="D449" s="8" t="s">
        <v>107</v>
      </c>
      <c r="E449" s="8" t="s">
        <v>1213</v>
      </c>
      <c r="F449" s="8">
        <v>0</v>
      </c>
      <c r="G449" s="8">
        <v>10</v>
      </c>
      <c r="H449" s="8">
        <v>8</v>
      </c>
      <c r="I449" s="8">
        <v>2</v>
      </c>
      <c r="J449" s="16">
        <v>1</v>
      </c>
      <c r="K449" s="8">
        <v>0</v>
      </c>
      <c r="L449" s="8" t="s">
        <v>33</v>
      </c>
      <c r="M449" s="8" t="s">
        <v>1214</v>
      </c>
      <c r="N449" s="17">
        <v>0.6</v>
      </c>
      <c r="O449" s="17">
        <v>0.3805</v>
      </c>
    </row>
    <row r="450" ht="15.6" spans="1:15">
      <c r="A450" s="6" t="s">
        <v>1215</v>
      </c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20"/>
      <c r="O450" s="20"/>
    </row>
    <row r="451" ht="15.6" spans="1:15">
      <c r="A451" s="10">
        <v>1</v>
      </c>
      <c r="B451" s="10" t="s">
        <v>550</v>
      </c>
      <c r="C451" s="10" t="s">
        <v>36</v>
      </c>
      <c r="D451" s="10" t="s">
        <v>551</v>
      </c>
      <c r="E451" s="10" t="s">
        <v>1216</v>
      </c>
      <c r="F451" s="10">
        <v>0</v>
      </c>
      <c r="G451" s="10">
        <v>55</v>
      </c>
      <c r="H451" s="10">
        <v>32</v>
      </c>
      <c r="I451" s="10">
        <v>23</v>
      </c>
      <c r="J451" s="19">
        <v>1</v>
      </c>
      <c r="K451" s="10">
        <v>0</v>
      </c>
      <c r="L451" s="10" t="s">
        <v>21</v>
      </c>
      <c r="M451" s="10" t="s">
        <v>1217</v>
      </c>
      <c r="N451" s="20">
        <v>0.1272</v>
      </c>
      <c r="O451" s="20">
        <v>0.3962</v>
      </c>
    </row>
    <row r="452" ht="15.6" spans="1:15">
      <c r="A452" s="10">
        <v>2</v>
      </c>
      <c r="B452" s="10" t="s">
        <v>1218</v>
      </c>
      <c r="C452" s="10" t="s">
        <v>36</v>
      </c>
      <c r="D452" s="10" t="s">
        <v>883</v>
      </c>
      <c r="E452" s="10" t="s">
        <v>1219</v>
      </c>
      <c r="F452" s="10">
        <v>0</v>
      </c>
      <c r="G452" s="10">
        <v>58</v>
      </c>
      <c r="H452" s="10">
        <v>40</v>
      </c>
      <c r="I452" s="10">
        <v>18</v>
      </c>
      <c r="J452" s="19">
        <v>1</v>
      </c>
      <c r="K452" s="10">
        <v>0</v>
      </c>
      <c r="L452" s="10" t="s">
        <v>33</v>
      </c>
      <c r="M452" s="10" t="s">
        <v>1220</v>
      </c>
      <c r="N452" s="20">
        <v>0.4137</v>
      </c>
      <c r="O452" s="20">
        <v>0.4369</v>
      </c>
    </row>
    <row r="453" ht="15.6" spans="1:15">
      <c r="A453" s="10">
        <v>3</v>
      </c>
      <c r="B453" s="10" t="s">
        <v>1221</v>
      </c>
      <c r="C453" s="10" t="s">
        <v>69</v>
      </c>
      <c r="D453" s="10" t="s">
        <v>761</v>
      </c>
      <c r="E453" s="10" t="s">
        <v>1222</v>
      </c>
      <c r="F453" s="10">
        <v>0</v>
      </c>
      <c r="G453" s="10">
        <v>41</v>
      </c>
      <c r="H453" s="10">
        <v>22</v>
      </c>
      <c r="I453" s="10">
        <v>19</v>
      </c>
      <c r="J453" s="19">
        <v>1</v>
      </c>
      <c r="K453" s="10">
        <v>0</v>
      </c>
      <c r="L453" s="10" t="s">
        <v>33</v>
      </c>
      <c r="M453" s="10" t="s">
        <v>1223</v>
      </c>
      <c r="N453" s="20">
        <v>0.3902</v>
      </c>
      <c r="O453" s="20">
        <v>0.4254</v>
      </c>
    </row>
    <row r="454" ht="15.6" spans="1:15">
      <c r="A454" s="10">
        <v>4</v>
      </c>
      <c r="B454" s="10" t="s">
        <v>1224</v>
      </c>
      <c r="C454" s="10" t="s">
        <v>155</v>
      </c>
      <c r="D454" s="10" t="s">
        <v>56</v>
      </c>
      <c r="E454" s="10" t="s">
        <v>1225</v>
      </c>
      <c r="F454" s="10">
        <v>0</v>
      </c>
      <c r="G454" s="10">
        <v>19</v>
      </c>
      <c r="H454" s="10">
        <v>11</v>
      </c>
      <c r="I454" s="10">
        <v>8</v>
      </c>
      <c r="J454" s="19">
        <v>1</v>
      </c>
      <c r="K454" s="10">
        <v>0</v>
      </c>
      <c r="L454" s="10" t="s">
        <v>33</v>
      </c>
      <c r="M454" s="10" t="s">
        <v>1226</v>
      </c>
      <c r="N454" s="20">
        <v>0.3157</v>
      </c>
      <c r="O454" s="20">
        <v>0.3938</v>
      </c>
    </row>
    <row r="455" ht="15.6" spans="1:15">
      <c r="A455" s="10">
        <v>5</v>
      </c>
      <c r="B455" s="10" t="s">
        <v>1227</v>
      </c>
      <c r="C455" s="10" t="s">
        <v>64</v>
      </c>
      <c r="D455" s="10" t="s">
        <v>971</v>
      </c>
      <c r="E455" s="10" t="s">
        <v>1228</v>
      </c>
      <c r="F455" s="10">
        <v>0</v>
      </c>
      <c r="G455" s="10">
        <v>12</v>
      </c>
      <c r="H455" s="10">
        <v>9</v>
      </c>
      <c r="I455" s="10">
        <v>3</v>
      </c>
      <c r="J455" s="19">
        <v>1</v>
      </c>
      <c r="K455" s="10">
        <v>0</v>
      </c>
      <c r="L455" s="10" t="s">
        <v>21</v>
      </c>
      <c r="M455" s="10" t="s">
        <v>1229</v>
      </c>
      <c r="N455" s="20">
        <v>0.25</v>
      </c>
      <c r="O455" s="20">
        <v>0.4019</v>
      </c>
    </row>
    <row r="456" ht="15.6" spans="1:15">
      <c r="A456" s="10">
        <v>6</v>
      </c>
      <c r="B456" s="10" t="s">
        <v>1230</v>
      </c>
      <c r="C456" s="10" t="s">
        <v>64</v>
      </c>
      <c r="D456" s="10" t="s">
        <v>166</v>
      </c>
      <c r="E456" s="10" t="s">
        <v>1231</v>
      </c>
      <c r="F456" s="10">
        <v>0</v>
      </c>
      <c r="G456" s="10">
        <v>33</v>
      </c>
      <c r="H456" s="10">
        <v>27</v>
      </c>
      <c r="I456" s="10">
        <v>6</v>
      </c>
      <c r="J456" s="19">
        <v>1</v>
      </c>
      <c r="K456" s="10">
        <v>0</v>
      </c>
      <c r="L456" s="10" t="s">
        <v>33</v>
      </c>
      <c r="M456" s="10" t="s">
        <v>1232</v>
      </c>
      <c r="N456" s="20">
        <v>0.6363</v>
      </c>
      <c r="O456" s="20">
        <v>0.3987</v>
      </c>
    </row>
    <row r="457" ht="15.6" spans="1:15">
      <c r="A457" s="10">
        <v>7</v>
      </c>
      <c r="B457" s="10" t="s">
        <v>790</v>
      </c>
      <c r="C457" s="10" t="s">
        <v>155</v>
      </c>
      <c r="D457" s="10" t="s">
        <v>123</v>
      </c>
      <c r="E457" s="10" t="s">
        <v>1233</v>
      </c>
      <c r="F457" s="10">
        <v>0</v>
      </c>
      <c r="G457" s="10">
        <v>9</v>
      </c>
      <c r="H457" s="10">
        <v>7</v>
      </c>
      <c r="I457" s="10">
        <v>2</v>
      </c>
      <c r="J457" s="19">
        <v>1</v>
      </c>
      <c r="K457" s="10">
        <v>0</v>
      </c>
      <c r="L457" s="10" t="s">
        <v>33</v>
      </c>
      <c r="M457" s="10" t="s">
        <v>1234</v>
      </c>
      <c r="N457" s="20">
        <v>0.3333</v>
      </c>
      <c r="O457" s="20">
        <v>0.4114</v>
      </c>
    </row>
    <row r="458" ht="15.6" spans="1:15">
      <c r="A458" s="10">
        <v>8</v>
      </c>
      <c r="B458" s="10" t="s">
        <v>296</v>
      </c>
      <c r="C458" s="10" t="s">
        <v>51</v>
      </c>
      <c r="D458" s="10" t="s">
        <v>211</v>
      </c>
      <c r="E458" s="10" t="s">
        <v>1235</v>
      </c>
      <c r="F458" s="10">
        <v>0</v>
      </c>
      <c r="G458" s="10">
        <v>23</v>
      </c>
      <c r="H458" s="10">
        <v>16</v>
      </c>
      <c r="I458" s="10">
        <v>7</v>
      </c>
      <c r="J458" s="19">
        <v>1</v>
      </c>
      <c r="K458" s="10">
        <v>0</v>
      </c>
      <c r="L458" s="10" t="s">
        <v>33</v>
      </c>
      <c r="M458" s="10" t="s">
        <v>1236</v>
      </c>
      <c r="N458" s="20">
        <v>0.5652</v>
      </c>
      <c r="O458" s="20">
        <v>0.3921</v>
      </c>
    </row>
    <row r="459" ht="15.6" spans="1:15">
      <c r="A459" s="8">
        <v>9</v>
      </c>
      <c r="B459" s="8" t="s">
        <v>1075</v>
      </c>
      <c r="C459" s="8" t="s">
        <v>51</v>
      </c>
      <c r="D459" s="8" t="s">
        <v>1237</v>
      </c>
      <c r="E459" s="8" t="s">
        <v>1238</v>
      </c>
      <c r="F459" s="8">
        <v>0</v>
      </c>
      <c r="G459" s="8">
        <v>11</v>
      </c>
      <c r="H459" s="8">
        <v>11</v>
      </c>
      <c r="I459" s="8">
        <v>0</v>
      </c>
      <c r="J459" s="16">
        <v>1</v>
      </c>
      <c r="K459" s="8">
        <v>0</v>
      </c>
      <c r="L459" s="8" t="s">
        <v>33</v>
      </c>
      <c r="M459" s="8" t="s">
        <v>1239</v>
      </c>
      <c r="N459" s="17">
        <v>0.909</v>
      </c>
      <c r="O459" s="17">
        <v>0.392</v>
      </c>
    </row>
    <row r="460" ht="15.6" spans="1:15">
      <c r="A460" s="6" t="s">
        <v>1240</v>
      </c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20"/>
      <c r="O460" s="20"/>
    </row>
    <row r="461" ht="15.6" spans="1:15">
      <c r="A461" s="10">
        <v>1</v>
      </c>
      <c r="B461" s="10" t="s">
        <v>694</v>
      </c>
      <c r="C461" s="10" t="s">
        <v>51</v>
      </c>
      <c r="D461" s="10" t="s">
        <v>1241</v>
      </c>
      <c r="E461" s="10" t="s">
        <v>1242</v>
      </c>
      <c r="F461" s="10">
        <v>0</v>
      </c>
      <c r="G461" s="10">
        <v>13</v>
      </c>
      <c r="H461" s="10">
        <v>6</v>
      </c>
      <c r="I461" s="10">
        <v>7</v>
      </c>
      <c r="J461" s="19">
        <v>1</v>
      </c>
      <c r="K461" s="10">
        <v>0</v>
      </c>
      <c r="L461" s="10" t="s">
        <v>21</v>
      </c>
      <c r="M461" s="10" t="s">
        <v>1243</v>
      </c>
      <c r="N461" s="20">
        <v>0.1538</v>
      </c>
      <c r="O461" s="20">
        <v>0.3406</v>
      </c>
    </row>
    <row r="462" ht="15.6" spans="1:15">
      <c r="A462" s="10">
        <v>2</v>
      </c>
      <c r="B462" s="10" t="s">
        <v>1244</v>
      </c>
      <c r="C462" s="10" t="s">
        <v>18</v>
      </c>
      <c r="D462" s="10" t="s">
        <v>1245</v>
      </c>
      <c r="E462" s="10" t="s">
        <v>1246</v>
      </c>
      <c r="F462" s="10">
        <v>1</v>
      </c>
      <c r="G462" s="10">
        <v>116</v>
      </c>
      <c r="H462" s="10">
        <v>64</v>
      </c>
      <c r="I462" s="10">
        <v>52</v>
      </c>
      <c r="J462" s="19">
        <v>1</v>
      </c>
      <c r="K462" s="10">
        <v>0</v>
      </c>
      <c r="L462" s="10" t="s">
        <v>33</v>
      </c>
      <c r="M462" s="10" t="s">
        <v>1247</v>
      </c>
      <c r="N462" s="20">
        <v>0.3103</v>
      </c>
      <c r="O462" s="20">
        <v>0.4147</v>
      </c>
    </row>
    <row r="463" ht="15.6" spans="1:15">
      <c r="A463" s="10">
        <v>3</v>
      </c>
      <c r="B463" s="10" t="s">
        <v>143</v>
      </c>
      <c r="C463" s="10" t="s">
        <v>1248</v>
      </c>
      <c r="D463" s="10" t="s">
        <v>102</v>
      </c>
      <c r="E463" s="10" t="s">
        <v>1249</v>
      </c>
      <c r="F463" s="10">
        <v>0</v>
      </c>
      <c r="G463" s="10">
        <v>75</v>
      </c>
      <c r="H463" s="10">
        <v>45</v>
      </c>
      <c r="I463" s="10">
        <v>30</v>
      </c>
      <c r="J463" s="19">
        <v>1</v>
      </c>
      <c r="K463" s="10">
        <v>0</v>
      </c>
      <c r="L463" s="10" t="s">
        <v>33</v>
      </c>
      <c r="M463" s="10" t="s">
        <v>1250</v>
      </c>
      <c r="N463" s="20">
        <v>0.4666</v>
      </c>
      <c r="O463" s="20">
        <v>0.39</v>
      </c>
    </row>
    <row r="464" ht="15.6" spans="1:15">
      <c r="A464" s="10">
        <v>4</v>
      </c>
      <c r="B464" s="10" t="s">
        <v>196</v>
      </c>
      <c r="C464" s="10" t="s">
        <v>25</v>
      </c>
      <c r="D464" s="10" t="s">
        <v>461</v>
      </c>
      <c r="E464" s="10" t="s">
        <v>1251</v>
      </c>
      <c r="F464" s="10">
        <v>0</v>
      </c>
      <c r="G464" s="10">
        <v>63</v>
      </c>
      <c r="H464" s="10">
        <v>54</v>
      </c>
      <c r="I464" s="10">
        <v>9</v>
      </c>
      <c r="J464" s="19">
        <v>1</v>
      </c>
      <c r="K464" s="10">
        <v>0</v>
      </c>
      <c r="L464" s="10" t="s">
        <v>33</v>
      </c>
      <c r="M464" s="10" t="s">
        <v>1252</v>
      </c>
      <c r="N464" s="20">
        <v>0.5396</v>
      </c>
      <c r="O464" s="20">
        <v>0.3947</v>
      </c>
    </row>
    <row r="465" ht="15.6" spans="1:15">
      <c r="A465" s="10">
        <v>5</v>
      </c>
      <c r="B465" s="10" t="s">
        <v>1033</v>
      </c>
      <c r="C465" s="10" t="s">
        <v>155</v>
      </c>
      <c r="D465" s="10" t="s">
        <v>510</v>
      </c>
      <c r="E465" s="10" t="s">
        <v>1253</v>
      </c>
      <c r="F465" s="10">
        <v>0</v>
      </c>
      <c r="G465" s="10">
        <v>18</v>
      </c>
      <c r="H465" s="10">
        <v>13</v>
      </c>
      <c r="I465" s="10">
        <v>5</v>
      </c>
      <c r="J465" s="19">
        <v>1</v>
      </c>
      <c r="K465" s="10">
        <v>0</v>
      </c>
      <c r="L465" s="10" t="s">
        <v>21</v>
      </c>
      <c r="M465" s="10" t="s">
        <v>1254</v>
      </c>
      <c r="N465" s="20">
        <v>0.2222</v>
      </c>
      <c r="O465" s="20">
        <v>0.3964</v>
      </c>
    </row>
    <row r="466" ht="15.6" spans="1:15">
      <c r="A466" s="10">
        <v>6</v>
      </c>
      <c r="B466" s="10" t="s">
        <v>1018</v>
      </c>
      <c r="C466" s="10" t="s">
        <v>69</v>
      </c>
      <c r="D466" s="10" t="s">
        <v>1255</v>
      </c>
      <c r="E466" s="10" t="s">
        <v>1256</v>
      </c>
      <c r="F466" s="10">
        <v>0</v>
      </c>
      <c r="G466" s="10">
        <v>21</v>
      </c>
      <c r="H466" s="10">
        <v>15</v>
      </c>
      <c r="I466" s="10">
        <v>6</v>
      </c>
      <c r="J466" s="19">
        <v>1</v>
      </c>
      <c r="K466" s="10">
        <v>0</v>
      </c>
      <c r="L466" s="10" t="s">
        <v>33</v>
      </c>
      <c r="M466" s="10" t="s">
        <v>1257</v>
      </c>
      <c r="N466" s="20">
        <v>0.1904</v>
      </c>
      <c r="O466" s="20">
        <v>0.3983</v>
      </c>
    </row>
    <row r="467" ht="15.6" spans="1:15">
      <c r="A467" s="10">
        <v>7</v>
      </c>
      <c r="B467" s="10" t="s">
        <v>1070</v>
      </c>
      <c r="C467" s="10" t="s">
        <v>155</v>
      </c>
      <c r="D467" s="10" t="s">
        <v>1255</v>
      </c>
      <c r="E467" s="10" t="s">
        <v>1258</v>
      </c>
      <c r="F467" s="10">
        <v>0</v>
      </c>
      <c r="G467" s="10">
        <v>18</v>
      </c>
      <c r="H467" s="10">
        <v>10</v>
      </c>
      <c r="I467" s="10">
        <v>8</v>
      </c>
      <c r="J467" s="19">
        <v>1</v>
      </c>
      <c r="K467" s="10">
        <v>0</v>
      </c>
      <c r="L467" s="10" t="s">
        <v>33</v>
      </c>
      <c r="M467" s="10" t="s">
        <v>1259</v>
      </c>
      <c r="N467" s="20">
        <v>0.1666</v>
      </c>
      <c r="O467" s="20">
        <v>0.3804</v>
      </c>
    </row>
    <row r="468" ht="15.6" spans="1:15">
      <c r="A468" s="8">
        <v>8</v>
      </c>
      <c r="B468" s="8" t="s">
        <v>1260</v>
      </c>
      <c r="C468" s="8" t="s">
        <v>30</v>
      </c>
      <c r="D468" s="8" t="s">
        <v>1261</v>
      </c>
      <c r="E468" s="8" t="s">
        <v>1262</v>
      </c>
      <c r="F468" s="8">
        <v>1</v>
      </c>
      <c r="G468" s="8">
        <v>18</v>
      </c>
      <c r="H468" s="8">
        <v>10</v>
      </c>
      <c r="I468" s="8">
        <v>8</v>
      </c>
      <c r="J468" s="16">
        <v>1</v>
      </c>
      <c r="K468" s="8">
        <v>0</v>
      </c>
      <c r="L468" s="8" t="s">
        <v>33</v>
      </c>
      <c r="M468" s="8" t="s">
        <v>1263</v>
      </c>
      <c r="N468" s="17">
        <v>0.2222</v>
      </c>
      <c r="O468" s="17">
        <v>0.3983</v>
      </c>
    </row>
    <row r="469" ht="15.6" spans="1:15">
      <c r="A469" s="6" t="s">
        <v>1264</v>
      </c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20"/>
      <c r="O469" s="20"/>
    </row>
    <row r="470" ht="15.6" spans="1:15">
      <c r="A470" s="10">
        <v>1</v>
      </c>
      <c r="B470" s="10" t="s">
        <v>337</v>
      </c>
      <c r="C470" s="10" t="s">
        <v>18</v>
      </c>
      <c r="D470" s="10" t="s">
        <v>1265</v>
      </c>
      <c r="E470" s="10" t="s">
        <v>1266</v>
      </c>
      <c r="F470" s="10">
        <v>0</v>
      </c>
      <c r="G470" s="10">
        <v>51</v>
      </c>
      <c r="H470" s="10">
        <v>30</v>
      </c>
      <c r="I470" s="10">
        <v>21</v>
      </c>
      <c r="J470" s="19">
        <v>1</v>
      </c>
      <c r="K470" s="10">
        <v>0</v>
      </c>
      <c r="L470" s="10" t="s">
        <v>21</v>
      </c>
      <c r="M470" s="10" t="s">
        <v>1267</v>
      </c>
      <c r="N470" s="20">
        <v>0.1176</v>
      </c>
      <c r="O470" s="20">
        <v>0.4022</v>
      </c>
    </row>
    <row r="471" ht="15.6" spans="1:15">
      <c r="A471" s="10">
        <v>2</v>
      </c>
      <c r="B471" s="10" t="s">
        <v>143</v>
      </c>
      <c r="C471" s="10" t="s">
        <v>1248</v>
      </c>
      <c r="D471" s="10" t="s">
        <v>144</v>
      </c>
      <c r="E471" s="10" t="s">
        <v>1268</v>
      </c>
      <c r="F471" s="10">
        <v>0</v>
      </c>
      <c r="G471" s="10">
        <v>70</v>
      </c>
      <c r="H471" s="10">
        <v>45</v>
      </c>
      <c r="I471" s="10">
        <v>25</v>
      </c>
      <c r="J471" s="19">
        <v>1</v>
      </c>
      <c r="K471" s="10">
        <v>0</v>
      </c>
      <c r="L471" s="10" t="s">
        <v>33</v>
      </c>
      <c r="M471" s="10" t="s">
        <v>1269</v>
      </c>
      <c r="N471" s="20">
        <v>0.5</v>
      </c>
      <c r="O471" s="20">
        <v>0.3903</v>
      </c>
    </row>
    <row r="472" ht="15.6" spans="1:15">
      <c r="A472" s="10">
        <v>3</v>
      </c>
      <c r="B472" s="10" t="s">
        <v>165</v>
      </c>
      <c r="C472" s="10" t="s">
        <v>69</v>
      </c>
      <c r="D472" s="10" t="s">
        <v>856</v>
      </c>
      <c r="E472" s="10" t="s">
        <v>1270</v>
      </c>
      <c r="F472" s="10">
        <v>0</v>
      </c>
      <c r="G472" s="10">
        <v>44</v>
      </c>
      <c r="H472" s="10">
        <v>30</v>
      </c>
      <c r="I472" s="10">
        <v>14</v>
      </c>
      <c r="J472" s="19">
        <v>1</v>
      </c>
      <c r="K472" s="10">
        <v>0</v>
      </c>
      <c r="L472" s="10" t="s">
        <v>21</v>
      </c>
      <c r="M472" s="10" t="s">
        <v>1271</v>
      </c>
      <c r="N472" s="20">
        <v>0.1136</v>
      </c>
      <c r="O472" s="20">
        <v>0.4023</v>
      </c>
    </row>
    <row r="473" ht="15.6" spans="1:15">
      <c r="A473" s="10">
        <v>4</v>
      </c>
      <c r="B473" s="10" t="s">
        <v>1272</v>
      </c>
      <c r="C473" s="10" t="s">
        <v>18</v>
      </c>
      <c r="D473" s="10" t="s">
        <v>181</v>
      </c>
      <c r="E473" s="10" t="s">
        <v>1273</v>
      </c>
      <c r="F473" s="10">
        <v>0</v>
      </c>
      <c r="G473" s="10">
        <v>72</v>
      </c>
      <c r="H473" s="10">
        <v>60</v>
      </c>
      <c r="I473" s="10">
        <v>12</v>
      </c>
      <c r="J473" s="19">
        <v>1</v>
      </c>
      <c r="K473" s="10">
        <v>0</v>
      </c>
      <c r="L473" s="10" t="s">
        <v>21</v>
      </c>
      <c r="M473" s="10" t="s">
        <v>1274</v>
      </c>
      <c r="N473" s="20">
        <v>0.5555</v>
      </c>
      <c r="O473" s="20">
        <v>0.4006</v>
      </c>
    </row>
    <row r="474" ht="15.6" spans="1:15">
      <c r="A474" s="8">
        <v>5</v>
      </c>
      <c r="B474" s="8" t="s">
        <v>1275</v>
      </c>
      <c r="C474" s="8" t="s">
        <v>51</v>
      </c>
      <c r="D474" s="8" t="s">
        <v>1276</v>
      </c>
      <c r="E474" s="8" t="s">
        <v>1277</v>
      </c>
      <c r="F474" s="8">
        <v>0</v>
      </c>
      <c r="G474" s="8">
        <v>29</v>
      </c>
      <c r="H474" s="8">
        <v>20</v>
      </c>
      <c r="I474" s="8">
        <v>9</v>
      </c>
      <c r="J474" s="16">
        <v>1</v>
      </c>
      <c r="K474" s="8">
        <v>0</v>
      </c>
      <c r="L474" s="8" t="s">
        <v>21</v>
      </c>
      <c r="M474" s="8" t="s">
        <v>1278</v>
      </c>
      <c r="N474" s="17">
        <v>0.2413</v>
      </c>
      <c r="O474" s="17">
        <v>0.366</v>
      </c>
    </row>
    <row r="475" ht="15.6" spans="1:15">
      <c r="A475" s="6" t="s">
        <v>1279</v>
      </c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20"/>
      <c r="O475" s="20"/>
    </row>
    <row r="476" ht="15.6" spans="1:15">
      <c r="A476" s="10">
        <v>1</v>
      </c>
      <c r="B476" s="10" t="s">
        <v>650</v>
      </c>
      <c r="C476" s="10" t="s">
        <v>106</v>
      </c>
      <c r="D476" s="10" t="s">
        <v>211</v>
      </c>
      <c r="E476" s="10" t="s">
        <v>1280</v>
      </c>
      <c r="F476" s="10">
        <v>0</v>
      </c>
      <c r="G476" s="10">
        <v>20</v>
      </c>
      <c r="H476" s="10">
        <v>12</v>
      </c>
      <c r="I476" s="10">
        <v>8</v>
      </c>
      <c r="J476" s="19">
        <v>1</v>
      </c>
      <c r="K476" s="10">
        <v>0</v>
      </c>
      <c r="L476" s="10" t="s">
        <v>33</v>
      </c>
      <c r="M476" s="10" t="s">
        <v>1281</v>
      </c>
      <c r="N476" s="20">
        <v>0.3</v>
      </c>
      <c r="O476" s="20">
        <v>0.3789</v>
      </c>
    </row>
    <row r="477" ht="15.6" spans="1:15">
      <c r="A477" s="10">
        <v>2</v>
      </c>
      <c r="B477" s="10" t="s">
        <v>1174</v>
      </c>
      <c r="C477" s="10" t="s">
        <v>51</v>
      </c>
      <c r="D477" s="10" t="s">
        <v>1282</v>
      </c>
      <c r="E477" s="10" t="s">
        <v>1283</v>
      </c>
      <c r="F477" s="10">
        <v>0</v>
      </c>
      <c r="G477" s="10">
        <v>20</v>
      </c>
      <c r="H477" s="10">
        <v>16</v>
      </c>
      <c r="I477" s="10">
        <v>4</v>
      </c>
      <c r="J477" s="19">
        <v>1</v>
      </c>
      <c r="K477" s="10">
        <v>0</v>
      </c>
      <c r="L477" s="10" t="s">
        <v>33</v>
      </c>
      <c r="M477" s="10" t="s">
        <v>1284</v>
      </c>
      <c r="N477" s="20">
        <v>0.65</v>
      </c>
      <c r="O477" s="20">
        <v>0.4049</v>
      </c>
    </row>
    <row r="478" ht="15.6" spans="1:15">
      <c r="A478" s="10">
        <v>3</v>
      </c>
      <c r="B478" s="10" t="s">
        <v>1285</v>
      </c>
      <c r="C478" s="10" t="s">
        <v>64</v>
      </c>
      <c r="D478" s="10" t="s">
        <v>1286</v>
      </c>
      <c r="E478" s="10" t="s">
        <v>1287</v>
      </c>
      <c r="F478" s="10">
        <v>0</v>
      </c>
      <c r="G478" s="10">
        <v>11</v>
      </c>
      <c r="H478" s="10">
        <v>9</v>
      </c>
      <c r="I478" s="10">
        <v>2</v>
      </c>
      <c r="J478" s="19">
        <v>1</v>
      </c>
      <c r="K478" s="10">
        <v>0</v>
      </c>
      <c r="L478" s="10" t="s">
        <v>33</v>
      </c>
      <c r="M478" s="10" t="s">
        <v>1288</v>
      </c>
      <c r="N478" s="20">
        <v>0.6363</v>
      </c>
      <c r="O478" s="20">
        <v>0.4292</v>
      </c>
    </row>
    <row r="479" ht="15.6" spans="1:15">
      <c r="A479" s="10">
        <v>4</v>
      </c>
      <c r="B479" s="10" t="s">
        <v>787</v>
      </c>
      <c r="C479" s="10" t="s">
        <v>30</v>
      </c>
      <c r="D479" s="10" t="s">
        <v>564</v>
      </c>
      <c r="E479" s="10" t="s">
        <v>1289</v>
      </c>
      <c r="F479" s="10">
        <v>0</v>
      </c>
      <c r="G479" s="10">
        <v>19</v>
      </c>
      <c r="H479" s="10">
        <v>15</v>
      </c>
      <c r="I479" s="10">
        <v>4</v>
      </c>
      <c r="J479" s="19">
        <v>1</v>
      </c>
      <c r="K479" s="10">
        <v>0</v>
      </c>
      <c r="L479" s="10" t="s">
        <v>33</v>
      </c>
      <c r="M479" s="10" t="s">
        <v>1290</v>
      </c>
      <c r="N479" s="20">
        <v>0.6315</v>
      </c>
      <c r="O479" s="20">
        <v>0.4101</v>
      </c>
    </row>
    <row r="480" ht="15.6" spans="1:15">
      <c r="A480" s="10">
        <v>5</v>
      </c>
      <c r="B480" s="10" t="s">
        <v>472</v>
      </c>
      <c r="C480" s="10" t="s">
        <v>30</v>
      </c>
      <c r="D480" s="10" t="s">
        <v>510</v>
      </c>
      <c r="E480" s="10" t="s">
        <v>1291</v>
      </c>
      <c r="F480" s="10">
        <v>0</v>
      </c>
      <c r="G480" s="10">
        <v>10</v>
      </c>
      <c r="H480" s="10">
        <v>6</v>
      </c>
      <c r="I480" s="10">
        <v>4</v>
      </c>
      <c r="J480" s="19">
        <v>1</v>
      </c>
      <c r="K480" s="10">
        <v>0</v>
      </c>
      <c r="L480" s="10" t="s">
        <v>21</v>
      </c>
      <c r="M480" s="10" t="s">
        <v>1292</v>
      </c>
      <c r="N480" s="20">
        <v>0.3</v>
      </c>
      <c r="O480" s="20">
        <v>0.3632</v>
      </c>
    </row>
    <row r="481" ht="15.6" spans="1:15">
      <c r="A481" s="10">
        <v>6</v>
      </c>
      <c r="B481" s="10" t="s">
        <v>676</v>
      </c>
      <c r="C481" s="10" t="s">
        <v>51</v>
      </c>
      <c r="D481" s="10" t="s">
        <v>74</v>
      </c>
      <c r="E481" s="10" t="s">
        <v>1293</v>
      </c>
      <c r="F481" s="10">
        <v>0</v>
      </c>
      <c r="G481" s="10">
        <v>24</v>
      </c>
      <c r="H481" s="10">
        <v>17</v>
      </c>
      <c r="I481" s="10">
        <v>7</v>
      </c>
      <c r="J481" s="19">
        <v>1</v>
      </c>
      <c r="K481" s="10">
        <v>0</v>
      </c>
      <c r="L481" s="10" t="s">
        <v>33</v>
      </c>
      <c r="M481" s="10" t="s">
        <v>1294</v>
      </c>
      <c r="N481" s="20">
        <v>0.2916</v>
      </c>
      <c r="O481" s="20">
        <v>0.3886</v>
      </c>
    </row>
    <row r="482" ht="15.6" spans="1:15">
      <c r="A482" s="10">
        <v>7</v>
      </c>
      <c r="B482" s="10" t="s">
        <v>1295</v>
      </c>
      <c r="C482" s="10" t="s">
        <v>201</v>
      </c>
      <c r="D482" s="10" t="s">
        <v>1296</v>
      </c>
      <c r="E482" s="10" t="s">
        <v>1297</v>
      </c>
      <c r="F482" s="10">
        <v>0</v>
      </c>
      <c r="G482" s="10">
        <v>92</v>
      </c>
      <c r="H482" s="10">
        <v>58</v>
      </c>
      <c r="I482" s="10">
        <v>34</v>
      </c>
      <c r="J482" s="19">
        <v>1</v>
      </c>
      <c r="K482" s="10">
        <v>0</v>
      </c>
      <c r="L482" s="10" t="s">
        <v>33</v>
      </c>
      <c r="M482" s="10" t="s">
        <v>1298</v>
      </c>
      <c r="N482" s="20">
        <v>0.3913</v>
      </c>
      <c r="O482" s="20">
        <v>0.4255</v>
      </c>
    </row>
    <row r="483" ht="15.6" spans="1:15">
      <c r="A483" s="10">
        <v>8</v>
      </c>
      <c r="B483" s="10" t="s">
        <v>787</v>
      </c>
      <c r="C483" s="10" t="s">
        <v>30</v>
      </c>
      <c r="D483" s="10" t="s">
        <v>1261</v>
      </c>
      <c r="E483" s="10" t="s">
        <v>1299</v>
      </c>
      <c r="F483" s="10">
        <v>0</v>
      </c>
      <c r="G483" s="10">
        <v>15</v>
      </c>
      <c r="H483" s="10">
        <v>15</v>
      </c>
      <c r="I483" s="10">
        <v>0</v>
      </c>
      <c r="J483" s="19">
        <v>1</v>
      </c>
      <c r="K483" s="10">
        <v>0</v>
      </c>
      <c r="L483" s="10" t="s">
        <v>33</v>
      </c>
      <c r="M483" s="10" t="s">
        <v>1300</v>
      </c>
      <c r="N483" s="20">
        <v>1</v>
      </c>
      <c r="O483" s="20">
        <v>0.4011</v>
      </c>
    </row>
    <row r="484" ht="15.6" spans="1:15">
      <c r="A484" s="10">
        <v>9</v>
      </c>
      <c r="B484" s="10" t="s">
        <v>1301</v>
      </c>
      <c r="C484" s="10" t="s">
        <v>30</v>
      </c>
      <c r="D484" s="10" t="s">
        <v>1302</v>
      </c>
      <c r="E484" s="10" t="s">
        <v>1303</v>
      </c>
      <c r="F484" s="10">
        <v>0</v>
      </c>
      <c r="G484" s="10">
        <v>8</v>
      </c>
      <c r="H484" s="10">
        <v>6</v>
      </c>
      <c r="I484" s="10">
        <v>2</v>
      </c>
      <c r="J484" s="19">
        <v>1</v>
      </c>
      <c r="K484" s="10">
        <v>0</v>
      </c>
      <c r="L484" s="10" t="s">
        <v>33</v>
      </c>
      <c r="M484" s="10" t="s">
        <v>1304</v>
      </c>
      <c r="N484" s="20">
        <v>0.25</v>
      </c>
      <c r="O484" s="20">
        <v>0.3547</v>
      </c>
    </row>
    <row r="485" ht="15.6" spans="1:15">
      <c r="A485" s="8">
        <v>10</v>
      </c>
      <c r="B485" s="8" t="s">
        <v>1305</v>
      </c>
      <c r="C485" s="8" t="s">
        <v>30</v>
      </c>
      <c r="D485" s="8" t="s">
        <v>112</v>
      </c>
      <c r="E485" s="8" t="s">
        <v>1306</v>
      </c>
      <c r="F485" s="8">
        <v>0</v>
      </c>
      <c r="G485" s="8">
        <v>18</v>
      </c>
      <c r="H485" s="8">
        <v>10</v>
      </c>
      <c r="I485" s="8">
        <v>8</v>
      </c>
      <c r="J485" s="16">
        <v>1</v>
      </c>
      <c r="K485" s="8">
        <v>0</v>
      </c>
      <c r="L485" s="8" t="s">
        <v>21</v>
      </c>
      <c r="M485" s="8" t="s">
        <v>1307</v>
      </c>
      <c r="N485" s="17">
        <v>0.1111</v>
      </c>
      <c r="O485" s="17">
        <v>0.3541</v>
      </c>
    </row>
    <row r="486" ht="15.6" spans="1:15">
      <c r="A486" s="6" t="s">
        <v>1308</v>
      </c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20"/>
      <c r="O486" s="20"/>
    </row>
    <row r="487" ht="15.6" spans="1:15">
      <c r="A487" s="10">
        <v>1</v>
      </c>
      <c r="B487" s="10" t="s">
        <v>1309</v>
      </c>
      <c r="C487" s="10" t="s">
        <v>36</v>
      </c>
      <c r="D487" s="10" t="s">
        <v>128</v>
      </c>
      <c r="E487" s="10" t="s">
        <v>1310</v>
      </c>
      <c r="F487" s="10">
        <v>0</v>
      </c>
      <c r="G487" s="10">
        <v>74</v>
      </c>
      <c r="H487" s="10">
        <v>50</v>
      </c>
      <c r="I487" s="10">
        <v>24</v>
      </c>
      <c r="J487" s="19">
        <v>1</v>
      </c>
      <c r="K487" s="10">
        <v>0</v>
      </c>
      <c r="L487" s="10" t="s">
        <v>21</v>
      </c>
      <c r="M487" s="10" t="s">
        <v>1311</v>
      </c>
      <c r="N487" s="20">
        <v>0.4324</v>
      </c>
      <c r="O487" s="20">
        <v>0.3847</v>
      </c>
    </row>
    <row r="488" ht="15.6" spans="1:15">
      <c r="A488" s="10">
        <v>2</v>
      </c>
      <c r="B488" s="10" t="s">
        <v>464</v>
      </c>
      <c r="C488" s="10" t="s">
        <v>106</v>
      </c>
      <c r="D488" s="10" t="s">
        <v>211</v>
      </c>
      <c r="E488" s="10" t="s">
        <v>1312</v>
      </c>
      <c r="F488" s="10">
        <v>0</v>
      </c>
      <c r="G488" s="10">
        <v>23</v>
      </c>
      <c r="H488" s="10">
        <v>22</v>
      </c>
      <c r="I488" s="10">
        <v>1</v>
      </c>
      <c r="J488" s="19">
        <v>1</v>
      </c>
      <c r="K488" s="10">
        <v>0</v>
      </c>
      <c r="L488" s="10" t="s">
        <v>33</v>
      </c>
      <c r="M488" s="10" t="s">
        <v>1313</v>
      </c>
      <c r="N488" s="20">
        <v>0.6086</v>
      </c>
      <c r="O488" s="20">
        <v>0.3967</v>
      </c>
    </row>
    <row r="489" ht="15.6" spans="1:15">
      <c r="A489" s="8">
        <v>3</v>
      </c>
      <c r="B489" s="8" t="s">
        <v>1314</v>
      </c>
      <c r="C489" s="8" t="s">
        <v>30</v>
      </c>
      <c r="D489" s="8" t="s">
        <v>510</v>
      </c>
      <c r="E489" s="8" t="s">
        <v>1315</v>
      </c>
      <c r="F489" s="8">
        <v>0</v>
      </c>
      <c r="G489" s="8">
        <v>10</v>
      </c>
      <c r="H489" s="8">
        <v>6</v>
      </c>
      <c r="I489" s="8">
        <v>4</v>
      </c>
      <c r="J489" s="16">
        <v>1</v>
      </c>
      <c r="K489" s="8">
        <v>0</v>
      </c>
      <c r="L489" s="8" t="s">
        <v>21</v>
      </c>
      <c r="M489" s="8" t="s">
        <v>1316</v>
      </c>
      <c r="N489" s="17">
        <v>0.2</v>
      </c>
      <c r="O489" s="17">
        <v>0.3629</v>
      </c>
    </row>
    <row r="490" ht="15.6" spans="1:15">
      <c r="A490" s="6" t="s">
        <v>1317</v>
      </c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20"/>
      <c r="O490" s="20"/>
    </row>
    <row r="491" ht="15.6" spans="1:15">
      <c r="A491" s="10">
        <v>1</v>
      </c>
      <c r="B491" s="10" t="s">
        <v>1318</v>
      </c>
      <c r="C491" s="10" t="s">
        <v>106</v>
      </c>
      <c r="D491" s="10" t="s">
        <v>1319</v>
      </c>
      <c r="E491" s="10" t="s">
        <v>1320</v>
      </c>
      <c r="F491" s="10">
        <v>0</v>
      </c>
      <c r="G491" s="10">
        <v>26</v>
      </c>
      <c r="H491" s="10">
        <v>17</v>
      </c>
      <c r="I491" s="10">
        <v>9</v>
      </c>
      <c r="J491" s="19">
        <v>1</v>
      </c>
      <c r="K491" s="10">
        <v>0</v>
      </c>
      <c r="L491" s="10" t="s">
        <v>33</v>
      </c>
      <c r="M491" s="10" t="s">
        <v>1321</v>
      </c>
      <c r="N491" s="20">
        <v>0.423</v>
      </c>
      <c r="O491" s="20">
        <v>0.4109</v>
      </c>
    </row>
    <row r="492" ht="15.6" spans="1:15">
      <c r="A492" s="10">
        <v>2</v>
      </c>
      <c r="B492" s="10" t="s">
        <v>1322</v>
      </c>
      <c r="C492" s="10" t="s">
        <v>106</v>
      </c>
      <c r="D492" s="10" t="s">
        <v>174</v>
      </c>
      <c r="E492" s="10" t="s">
        <v>1323</v>
      </c>
      <c r="F492" s="10">
        <v>0</v>
      </c>
      <c r="G492" s="10">
        <v>21</v>
      </c>
      <c r="H492" s="10">
        <v>12</v>
      </c>
      <c r="I492" s="10">
        <v>9</v>
      </c>
      <c r="J492" s="19">
        <v>1</v>
      </c>
      <c r="K492" s="10">
        <v>0</v>
      </c>
      <c r="L492" s="10" t="s">
        <v>33</v>
      </c>
      <c r="M492" s="10" t="s">
        <v>1324</v>
      </c>
      <c r="N492" s="20">
        <v>0.1904</v>
      </c>
      <c r="O492" s="20">
        <v>0.3687</v>
      </c>
    </row>
    <row r="493" ht="15.6" spans="1:15">
      <c r="A493" s="10">
        <v>3</v>
      </c>
      <c r="B493" s="10" t="s">
        <v>1224</v>
      </c>
      <c r="C493" s="10" t="s">
        <v>51</v>
      </c>
      <c r="D493" s="10" t="s">
        <v>60</v>
      </c>
      <c r="E493" s="10" t="s">
        <v>1325</v>
      </c>
      <c r="F493" s="10">
        <v>0</v>
      </c>
      <c r="G493" s="10">
        <v>16</v>
      </c>
      <c r="H493" s="10">
        <v>7</v>
      </c>
      <c r="I493" s="10">
        <v>9</v>
      </c>
      <c r="J493" s="19">
        <v>1</v>
      </c>
      <c r="K493" s="10">
        <v>0</v>
      </c>
      <c r="L493" s="10" t="s">
        <v>21</v>
      </c>
      <c r="M493" s="10" t="s">
        <v>1326</v>
      </c>
      <c r="N493" s="20">
        <v>0.1875</v>
      </c>
      <c r="O493" s="20">
        <v>0.3577</v>
      </c>
    </row>
    <row r="494" ht="15.6" spans="1:15">
      <c r="A494" s="10">
        <v>4</v>
      </c>
      <c r="B494" s="10" t="s">
        <v>326</v>
      </c>
      <c r="C494" s="10" t="s">
        <v>51</v>
      </c>
      <c r="D494" s="10" t="s">
        <v>123</v>
      </c>
      <c r="E494" s="10" t="s">
        <v>1327</v>
      </c>
      <c r="F494" s="10">
        <v>0</v>
      </c>
      <c r="G494" s="10">
        <v>22</v>
      </c>
      <c r="H494" s="10">
        <v>15</v>
      </c>
      <c r="I494" s="10">
        <v>7</v>
      </c>
      <c r="J494" s="19">
        <v>1</v>
      </c>
      <c r="K494" s="10">
        <v>0</v>
      </c>
      <c r="L494" s="10" t="s">
        <v>33</v>
      </c>
      <c r="M494" s="10" t="s">
        <v>1328</v>
      </c>
      <c r="N494" s="20">
        <v>0.5</v>
      </c>
      <c r="O494" s="20">
        <v>0.3739</v>
      </c>
    </row>
    <row r="495" ht="15.6" spans="1:15">
      <c r="A495" s="10">
        <v>5</v>
      </c>
      <c r="B495" s="10" t="s">
        <v>906</v>
      </c>
      <c r="C495" s="10" t="s">
        <v>51</v>
      </c>
      <c r="D495" s="10" t="s">
        <v>564</v>
      </c>
      <c r="E495" s="10" t="s">
        <v>1329</v>
      </c>
      <c r="F495" s="10">
        <v>0</v>
      </c>
      <c r="G495" s="10">
        <v>42</v>
      </c>
      <c r="H495" s="10">
        <v>24</v>
      </c>
      <c r="I495" s="10">
        <v>18</v>
      </c>
      <c r="J495" s="19">
        <v>1</v>
      </c>
      <c r="K495" s="10">
        <v>0</v>
      </c>
      <c r="L495" s="10" t="s">
        <v>33</v>
      </c>
      <c r="M495" s="10" t="s">
        <v>1330</v>
      </c>
      <c r="N495" s="20">
        <v>0.4047</v>
      </c>
      <c r="O495" s="20">
        <v>0.3777</v>
      </c>
    </row>
    <row r="496" ht="15.6" spans="1:15">
      <c r="A496" s="8">
        <v>6</v>
      </c>
      <c r="B496" s="8" t="s">
        <v>45</v>
      </c>
      <c r="C496" s="8" t="s">
        <v>51</v>
      </c>
      <c r="D496" s="8" t="s">
        <v>1331</v>
      </c>
      <c r="E496" s="8" t="s">
        <v>1332</v>
      </c>
      <c r="F496" s="8">
        <v>0</v>
      </c>
      <c r="G496" s="8">
        <v>35</v>
      </c>
      <c r="H496" s="8">
        <v>30</v>
      </c>
      <c r="I496" s="8">
        <v>5</v>
      </c>
      <c r="J496" s="16">
        <v>1</v>
      </c>
      <c r="K496" s="8">
        <v>0</v>
      </c>
      <c r="L496" s="8" t="s">
        <v>33</v>
      </c>
      <c r="M496" s="8" t="s">
        <v>1333</v>
      </c>
      <c r="N496" s="17">
        <v>0.7428</v>
      </c>
      <c r="O496" s="17">
        <v>0.3806</v>
      </c>
    </row>
    <row r="497" ht="15.6" spans="1:15">
      <c r="A497" s="6" t="s">
        <v>1334</v>
      </c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20"/>
      <c r="O497" s="20"/>
    </row>
    <row r="498" ht="15.6" spans="1:15">
      <c r="A498" s="10">
        <v>1</v>
      </c>
      <c r="B498" s="10" t="s">
        <v>1335</v>
      </c>
      <c r="C498" s="10" t="s">
        <v>64</v>
      </c>
      <c r="D498" s="10" t="s">
        <v>1336</v>
      </c>
      <c r="E498" s="10" t="s">
        <v>1337</v>
      </c>
      <c r="F498" s="10">
        <v>0</v>
      </c>
      <c r="G498" s="10">
        <v>27</v>
      </c>
      <c r="H498" s="10">
        <v>18</v>
      </c>
      <c r="I498" s="10">
        <v>9</v>
      </c>
      <c r="J498" s="19">
        <v>1</v>
      </c>
      <c r="K498" s="10">
        <v>0</v>
      </c>
      <c r="L498" s="10" t="s">
        <v>33</v>
      </c>
      <c r="M498" s="10" t="s">
        <v>1338</v>
      </c>
      <c r="N498" s="20">
        <v>0.1481</v>
      </c>
      <c r="O498" s="20">
        <v>0.3982</v>
      </c>
    </row>
    <row r="499" ht="15.6" spans="1:15">
      <c r="A499" s="10">
        <v>2</v>
      </c>
      <c r="B499" s="10" t="s">
        <v>912</v>
      </c>
      <c r="C499" s="10" t="s">
        <v>106</v>
      </c>
      <c r="D499" s="10" t="s">
        <v>574</v>
      </c>
      <c r="E499" s="10" t="s">
        <v>1339</v>
      </c>
      <c r="F499" s="10">
        <v>0</v>
      </c>
      <c r="G499" s="10">
        <v>18</v>
      </c>
      <c r="H499" s="10">
        <v>10</v>
      </c>
      <c r="I499" s="10">
        <v>8</v>
      </c>
      <c r="J499" s="19">
        <v>1</v>
      </c>
      <c r="K499" s="10">
        <v>0</v>
      </c>
      <c r="L499" s="10" t="s">
        <v>21</v>
      </c>
      <c r="M499" s="10" t="s">
        <v>1340</v>
      </c>
      <c r="N499" s="20">
        <v>0.2222</v>
      </c>
      <c r="O499" s="20">
        <v>0.4008</v>
      </c>
    </row>
    <row r="500" ht="15.6" spans="1:15">
      <c r="A500" s="10">
        <v>3</v>
      </c>
      <c r="B500" s="10" t="s">
        <v>587</v>
      </c>
      <c r="C500" s="10" t="s">
        <v>30</v>
      </c>
      <c r="D500" s="10" t="s">
        <v>510</v>
      </c>
      <c r="E500" s="10" t="s">
        <v>1341</v>
      </c>
      <c r="F500" s="10">
        <v>0</v>
      </c>
      <c r="G500" s="10">
        <v>17</v>
      </c>
      <c r="H500" s="10">
        <v>12</v>
      </c>
      <c r="I500" s="10">
        <v>5</v>
      </c>
      <c r="J500" s="19">
        <v>1</v>
      </c>
      <c r="K500" s="10">
        <v>0</v>
      </c>
      <c r="L500" s="10" t="s">
        <v>21</v>
      </c>
      <c r="M500" s="10" t="s">
        <v>1342</v>
      </c>
      <c r="N500" s="20">
        <v>0.3529</v>
      </c>
      <c r="O500" s="20">
        <v>0.3773</v>
      </c>
    </row>
    <row r="501" ht="15.6" spans="1:15">
      <c r="A501" s="10">
        <v>4</v>
      </c>
      <c r="B501" s="10" t="s">
        <v>1343</v>
      </c>
      <c r="C501" s="10" t="s">
        <v>51</v>
      </c>
      <c r="D501" s="10" t="s">
        <v>564</v>
      </c>
      <c r="E501" s="10" t="s">
        <v>1344</v>
      </c>
      <c r="F501" s="10">
        <v>0</v>
      </c>
      <c r="G501" s="10">
        <v>50</v>
      </c>
      <c r="H501" s="10">
        <v>30</v>
      </c>
      <c r="I501" s="10">
        <v>20</v>
      </c>
      <c r="J501" s="19">
        <v>1</v>
      </c>
      <c r="K501" s="10">
        <v>0</v>
      </c>
      <c r="L501" s="10" t="s">
        <v>33</v>
      </c>
      <c r="M501" s="10" t="s">
        <v>1345</v>
      </c>
      <c r="N501" s="20">
        <v>0.44</v>
      </c>
      <c r="O501" s="20">
        <v>0.3808</v>
      </c>
    </row>
    <row r="502" ht="15.6" spans="1:15">
      <c r="A502" s="10">
        <v>5</v>
      </c>
      <c r="B502" s="10" t="s">
        <v>1346</v>
      </c>
      <c r="C502" s="10" t="s">
        <v>201</v>
      </c>
      <c r="D502" s="10" t="s">
        <v>1347</v>
      </c>
      <c r="E502" s="10" t="s">
        <v>1348</v>
      </c>
      <c r="F502" s="10">
        <v>0</v>
      </c>
      <c r="G502" s="10">
        <v>81</v>
      </c>
      <c r="H502" s="10">
        <v>52</v>
      </c>
      <c r="I502" s="10">
        <v>29</v>
      </c>
      <c r="J502" s="19">
        <v>1</v>
      </c>
      <c r="K502" s="10">
        <v>0</v>
      </c>
      <c r="L502" s="10" t="s">
        <v>33</v>
      </c>
      <c r="M502" s="10" t="s">
        <v>1349</v>
      </c>
      <c r="N502" s="20">
        <v>0.4197</v>
      </c>
      <c r="O502" s="20">
        <v>0.4339</v>
      </c>
    </row>
    <row r="503" ht="15.6" spans="1:15">
      <c r="A503" s="10">
        <v>6</v>
      </c>
      <c r="B503" s="10" t="s">
        <v>1350</v>
      </c>
      <c r="C503" s="10" t="s">
        <v>51</v>
      </c>
      <c r="D503" s="10" t="s">
        <v>1190</v>
      </c>
      <c r="E503" s="10" t="s">
        <v>1351</v>
      </c>
      <c r="F503" s="10">
        <v>0</v>
      </c>
      <c r="G503" s="10">
        <v>21</v>
      </c>
      <c r="H503" s="10">
        <v>17</v>
      </c>
      <c r="I503" s="10">
        <v>4</v>
      </c>
      <c r="J503" s="19">
        <v>1</v>
      </c>
      <c r="K503" s="10">
        <v>0</v>
      </c>
      <c r="L503" s="10" t="s">
        <v>33</v>
      </c>
      <c r="M503" s="10" t="s">
        <v>1352</v>
      </c>
      <c r="N503" s="20">
        <v>0.7142</v>
      </c>
      <c r="O503" s="20">
        <v>0.394</v>
      </c>
    </row>
    <row r="504" ht="15.6" spans="1:15">
      <c r="A504" s="8">
        <v>7</v>
      </c>
      <c r="B504" s="8" t="s">
        <v>326</v>
      </c>
      <c r="C504" s="8" t="s">
        <v>51</v>
      </c>
      <c r="D504" s="8" t="s">
        <v>123</v>
      </c>
      <c r="E504" s="8" t="s">
        <v>1353</v>
      </c>
      <c r="F504" s="8">
        <v>0</v>
      </c>
      <c r="G504" s="8">
        <v>21</v>
      </c>
      <c r="H504" s="8">
        <v>15</v>
      </c>
      <c r="I504" s="8">
        <v>6</v>
      </c>
      <c r="J504" s="16">
        <v>1</v>
      </c>
      <c r="K504" s="8">
        <v>0</v>
      </c>
      <c r="L504" s="8" t="s">
        <v>33</v>
      </c>
      <c r="M504" s="8" t="s">
        <v>1354</v>
      </c>
      <c r="N504" s="17">
        <v>0.5238</v>
      </c>
      <c r="O504" s="17">
        <v>0.3734</v>
      </c>
    </row>
    <row r="505" ht="15.6" spans="1:15">
      <c r="A505" s="6" t="s">
        <v>1355</v>
      </c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20"/>
      <c r="O505" s="20"/>
    </row>
    <row r="506" ht="15.6" spans="1:15">
      <c r="A506" s="10">
        <v>1</v>
      </c>
      <c r="B506" s="10" t="s">
        <v>1356</v>
      </c>
      <c r="C506" s="10" t="s">
        <v>25</v>
      </c>
      <c r="D506" s="10" t="s">
        <v>1357</v>
      </c>
      <c r="E506" s="10" t="s">
        <v>1358</v>
      </c>
      <c r="F506" s="10">
        <v>0</v>
      </c>
      <c r="G506" s="10">
        <v>43</v>
      </c>
      <c r="H506" s="10">
        <v>32</v>
      </c>
      <c r="I506" s="10">
        <v>11</v>
      </c>
      <c r="J506" s="19">
        <v>1</v>
      </c>
      <c r="K506" s="10">
        <v>0</v>
      </c>
      <c r="L506" s="10" t="s">
        <v>21</v>
      </c>
      <c r="M506" s="10" t="s">
        <v>1359</v>
      </c>
      <c r="N506" s="20">
        <v>0.5581</v>
      </c>
      <c r="O506" s="20">
        <v>0.3988</v>
      </c>
    </row>
    <row r="507" ht="15.6" spans="1:15">
      <c r="A507" s="10">
        <v>2</v>
      </c>
      <c r="B507" s="10" t="s">
        <v>63</v>
      </c>
      <c r="C507" s="10" t="s">
        <v>64</v>
      </c>
      <c r="D507" s="10" t="s">
        <v>701</v>
      </c>
      <c r="E507" s="10" t="s">
        <v>1360</v>
      </c>
      <c r="F507" s="10">
        <v>0</v>
      </c>
      <c r="G507" s="10">
        <v>20</v>
      </c>
      <c r="H507" s="10">
        <v>16</v>
      </c>
      <c r="I507" s="10">
        <v>4</v>
      </c>
      <c r="J507" s="19">
        <v>1</v>
      </c>
      <c r="K507" s="10">
        <v>0</v>
      </c>
      <c r="L507" s="10" t="s">
        <v>21</v>
      </c>
      <c r="M507" s="10" t="s">
        <v>1361</v>
      </c>
      <c r="N507" s="20">
        <v>0.25</v>
      </c>
      <c r="O507" s="20">
        <v>0.3726</v>
      </c>
    </row>
    <row r="508" ht="15.6" spans="1:15">
      <c r="A508" s="10">
        <v>3</v>
      </c>
      <c r="B508" s="10" t="s">
        <v>1362</v>
      </c>
      <c r="C508" s="10" t="s">
        <v>18</v>
      </c>
      <c r="D508" s="10" t="s">
        <v>1363</v>
      </c>
      <c r="E508" s="10" t="s">
        <v>1364</v>
      </c>
      <c r="F508" s="10">
        <v>0</v>
      </c>
      <c r="G508" s="10">
        <v>55</v>
      </c>
      <c r="H508" s="10">
        <v>37</v>
      </c>
      <c r="I508" s="10">
        <v>18</v>
      </c>
      <c r="J508" s="19">
        <v>1</v>
      </c>
      <c r="K508" s="10">
        <v>0</v>
      </c>
      <c r="L508" s="10" t="s">
        <v>33</v>
      </c>
      <c r="M508" s="10" t="s">
        <v>1365</v>
      </c>
      <c r="N508" s="20">
        <v>0.2181</v>
      </c>
      <c r="O508" s="20">
        <v>0.4082</v>
      </c>
    </row>
    <row r="509" ht="15.6" spans="1:15">
      <c r="A509" s="8">
        <v>4</v>
      </c>
      <c r="B509" s="8" t="s">
        <v>1366</v>
      </c>
      <c r="C509" s="8" t="s">
        <v>51</v>
      </c>
      <c r="D509" s="8" t="s">
        <v>920</v>
      </c>
      <c r="E509" s="8" t="s">
        <v>1367</v>
      </c>
      <c r="F509" s="8">
        <v>0</v>
      </c>
      <c r="G509" s="8">
        <v>23</v>
      </c>
      <c r="H509" s="8">
        <v>23</v>
      </c>
      <c r="I509" s="8">
        <v>0</v>
      </c>
      <c r="J509" s="16">
        <v>1</v>
      </c>
      <c r="K509" s="8">
        <v>0</v>
      </c>
      <c r="L509" s="8" t="s">
        <v>33</v>
      </c>
      <c r="M509" s="8" t="s">
        <v>1368</v>
      </c>
      <c r="N509" s="17">
        <v>0.6086</v>
      </c>
      <c r="O509" s="17">
        <v>0.3952</v>
      </c>
    </row>
    <row r="510" ht="15.6" spans="1:15">
      <c r="A510" s="6" t="s">
        <v>1369</v>
      </c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20"/>
      <c r="O510" s="20"/>
    </row>
    <row r="511" ht="15.6" spans="1:15">
      <c r="A511" s="10">
        <v>1</v>
      </c>
      <c r="B511" s="10" t="s">
        <v>1370</v>
      </c>
      <c r="C511" s="10" t="s">
        <v>18</v>
      </c>
      <c r="D511" s="10" t="s">
        <v>1371</v>
      </c>
      <c r="E511" s="10" t="s">
        <v>1372</v>
      </c>
      <c r="F511" s="10">
        <v>0</v>
      </c>
      <c r="G511" s="10">
        <v>51</v>
      </c>
      <c r="H511" s="10">
        <v>34</v>
      </c>
      <c r="I511" s="10">
        <v>17</v>
      </c>
      <c r="J511" s="19">
        <v>1</v>
      </c>
      <c r="K511" s="10">
        <v>0</v>
      </c>
      <c r="L511" s="10" t="s">
        <v>33</v>
      </c>
      <c r="M511" s="10" t="s">
        <v>1373</v>
      </c>
      <c r="N511" s="20">
        <v>0.2352</v>
      </c>
      <c r="O511" s="20">
        <v>0.4114</v>
      </c>
    </row>
    <row r="512" ht="15.6" spans="1:15">
      <c r="A512" s="10">
        <v>2</v>
      </c>
      <c r="B512" s="10" t="s">
        <v>433</v>
      </c>
      <c r="C512" s="10" t="s">
        <v>30</v>
      </c>
      <c r="D512" s="10" t="s">
        <v>1374</v>
      </c>
      <c r="E512" s="10" t="s">
        <v>1375</v>
      </c>
      <c r="F512" s="10">
        <v>0</v>
      </c>
      <c r="G512" s="10">
        <v>16</v>
      </c>
      <c r="H512" s="10">
        <v>16</v>
      </c>
      <c r="I512" s="10">
        <v>0</v>
      </c>
      <c r="J512" s="19">
        <v>1</v>
      </c>
      <c r="K512" s="10">
        <v>0</v>
      </c>
      <c r="L512" s="10" t="s">
        <v>33</v>
      </c>
      <c r="M512" s="10" t="s">
        <v>1376</v>
      </c>
      <c r="N512" s="20">
        <v>0.625</v>
      </c>
      <c r="O512" s="20">
        <v>0.389</v>
      </c>
    </row>
    <row r="513" ht="15.6" spans="1:15">
      <c r="A513" s="10">
        <v>3</v>
      </c>
      <c r="B513" s="10" t="s">
        <v>1377</v>
      </c>
      <c r="C513" s="10" t="s">
        <v>106</v>
      </c>
      <c r="D513" s="10" t="s">
        <v>574</v>
      </c>
      <c r="E513" s="10" t="s">
        <v>1378</v>
      </c>
      <c r="F513" s="10">
        <v>0</v>
      </c>
      <c r="G513" s="10">
        <v>8</v>
      </c>
      <c r="H513" s="10">
        <v>7</v>
      </c>
      <c r="I513" s="10">
        <v>1</v>
      </c>
      <c r="J513" s="19">
        <v>1</v>
      </c>
      <c r="K513" s="10">
        <v>0</v>
      </c>
      <c r="L513" s="10" t="s">
        <v>21</v>
      </c>
      <c r="M513" s="10" t="s">
        <v>1379</v>
      </c>
      <c r="N513" s="20">
        <v>0.75</v>
      </c>
      <c r="O513" s="20">
        <v>0.4189</v>
      </c>
    </row>
    <row r="514" ht="15.6" spans="1:15">
      <c r="A514" s="10">
        <v>4</v>
      </c>
      <c r="B514" s="10" t="s">
        <v>513</v>
      </c>
      <c r="C514" s="10" t="s">
        <v>230</v>
      </c>
      <c r="D514" s="10" t="s">
        <v>769</v>
      </c>
      <c r="E514" s="10" t="s">
        <v>1380</v>
      </c>
      <c r="F514" s="10">
        <v>0</v>
      </c>
      <c r="G514" s="10">
        <v>31</v>
      </c>
      <c r="H514" s="10">
        <v>25</v>
      </c>
      <c r="I514" s="10">
        <v>6</v>
      </c>
      <c r="J514" s="19">
        <v>1</v>
      </c>
      <c r="K514" s="10">
        <v>0</v>
      </c>
      <c r="L514" s="10" t="s">
        <v>33</v>
      </c>
      <c r="M514" s="10" t="s">
        <v>1381</v>
      </c>
      <c r="N514" s="20">
        <v>0.5806</v>
      </c>
      <c r="O514" s="20">
        <v>0.3996</v>
      </c>
    </row>
    <row r="515" ht="15.6" spans="1:15">
      <c r="A515" s="8">
        <v>5</v>
      </c>
      <c r="B515" s="8" t="s">
        <v>711</v>
      </c>
      <c r="C515" s="8" t="s">
        <v>64</v>
      </c>
      <c r="D515" s="8" t="s">
        <v>701</v>
      </c>
      <c r="E515" s="8" t="s">
        <v>1382</v>
      </c>
      <c r="F515" s="8">
        <v>0</v>
      </c>
      <c r="G515" s="8">
        <v>16</v>
      </c>
      <c r="H515" s="8">
        <v>15</v>
      </c>
      <c r="I515" s="8">
        <v>1</v>
      </c>
      <c r="J515" s="16">
        <v>1</v>
      </c>
      <c r="K515" s="8">
        <v>0</v>
      </c>
      <c r="L515" s="8" t="s">
        <v>33</v>
      </c>
      <c r="M515" s="8" t="s">
        <v>1383</v>
      </c>
      <c r="N515" s="17">
        <v>0.3125</v>
      </c>
      <c r="O515" s="17">
        <v>0.4037</v>
      </c>
    </row>
    <row r="516" ht="15.6" spans="1:15">
      <c r="A516" s="6" t="s">
        <v>1384</v>
      </c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20"/>
      <c r="O516" s="20"/>
    </row>
    <row r="517" ht="15.6" spans="1:15">
      <c r="A517" s="10">
        <v>1</v>
      </c>
      <c r="B517" s="10" t="s">
        <v>1385</v>
      </c>
      <c r="C517" s="10" t="s">
        <v>30</v>
      </c>
      <c r="D517" s="10" t="s">
        <v>564</v>
      </c>
      <c r="E517" s="10" t="s">
        <v>1386</v>
      </c>
      <c r="F517" s="10">
        <v>0</v>
      </c>
      <c r="G517" s="10">
        <v>11</v>
      </c>
      <c r="H517" s="10">
        <v>11</v>
      </c>
      <c r="I517" s="10">
        <v>0</v>
      </c>
      <c r="J517" s="19">
        <v>1</v>
      </c>
      <c r="K517" s="10">
        <v>0</v>
      </c>
      <c r="L517" s="10" t="s">
        <v>33</v>
      </c>
      <c r="M517" s="10" t="s">
        <v>1387</v>
      </c>
      <c r="N517" s="20">
        <v>0.8181</v>
      </c>
      <c r="O517" s="20">
        <v>0.4082</v>
      </c>
    </row>
    <row r="518" ht="15.6" spans="1:15">
      <c r="A518" s="10">
        <v>2</v>
      </c>
      <c r="B518" s="10" t="s">
        <v>1388</v>
      </c>
      <c r="C518" s="10" t="s">
        <v>540</v>
      </c>
      <c r="D518" s="10" t="s">
        <v>1389</v>
      </c>
      <c r="E518" s="10" t="s">
        <v>1390</v>
      </c>
      <c r="F518" s="10">
        <v>0</v>
      </c>
      <c r="G518" s="10">
        <v>36</v>
      </c>
      <c r="H518" s="10">
        <v>32</v>
      </c>
      <c r="I518" s="10">
        <v>14</v>
      </c>
      <c r="J518" s="19">
        <v>1</v>
      </c>
      <c r="K518" s="10">
        <v>0</v>
      </c>
      <c r="L518" s="10" t="s">
        <v>33</v>
      </c>
      <c r="M518" s="10" t="s">
        <v>1391</v>
      </c>
      <c r="N518" s="20">
        <v>0.5</v>
      </c>
      <c r="O518" s="20">
        <v>0.4372</v>
      </c>
    </row>
    <row r="519" ht="15.6" spans="1:15">
      <c r="A519" s="10">
        <v>3</v>
      </c>
      <c r="B519" s="10" t="s">
        <v>1392</v>
      </c>
      <c r="C519" s="10" t="s">
        <v>64</v>
      </c>
      <c r="D519" s="10" t="s">
        <v>181</v>
      </c>
      <c r="E519" s="10" t="s">
        <v>1393</v>
      </c>
      <c r="F519" s="10">
        <v>0</v>
      </c>
      <c r="G519" s="10">
        <v>28</v>
      </c>
      <c r="H519" s="10">
        <v>18</v>
      </c>
      <c r="I519" s="10">
        <v>10</v>
      </c>
      <c r="J519" s="19">
        <v>1</v>
      </c>
      <c r="K519" s="10">
        <v>0</v>
      </c>
      <c r="L519" s="10" t="s">
        <v>33</v>
      </c>
      <c r="M519" s="10" t="s">
        <v>1394</v>
      </c>
      <c r="N519" s="20">
        <v>0.4642</v>
      </c>
      <c r="O519" s="20">
        <v>0.4225</v>
      </c>
    </row>
    <row r="520" ht="15.6" spans="1:15">
      <c r="A520" s="8">
        <v>4</v>
      </c>
      <c r="B520" s="8" t="s">
        <v>50</v>
      </c>
      <c r="C520" s="8" t="s">
        <v>30</v>
      </c>
      <c r="D520" s="8" t="s">
        <v>564</v>
      </c>
      <c r="E520" s="8" t="s">
        <v>1395</v>
      </c>
      <c r="F520" s="8">
        <v>0</v>
      </c>
      <c r="G520" s="8">
        <v>12</v>
      </c>
      <c r="H520" s="8">
        <v>10</v>
      </c>
      <c r="I520" s="8">
        <v>2</v>
      </c>
      <c r="J520" s="16">
        <v>1</v>
      </c>
      <c r="K520" s="8">
        <v>0</v>
      </c>
      <c r="L520" s="8" t="s">
        <v>33</v>
      </c>
      <c r="M520" s="8" t="s">
        <v>1396</v>
      </c>
      <c r="N520" s="17">
        <v>0.5833</v>
      </c>
      <c r="O520" s="17">
        <v>0.4183</v>
      </c>
    </row>
    <row r="521" ht="15.6" spans="1:15">
      <c r="A521" s="6" t="s">
        <v>1397</v>
      </c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20"/>
      <c r="O521" s="20"/>
    </row>
    <row r="522" ht="15.6" spans="1:15">
      <c r="A522" s="10">
        <v>1</v>
      </c>
      <c r="B522" s="10" t="s">
        <v>1398</v>
      </c>
      <c r="C522" s="10" t="s">
        <v>201</v>
      </c>
      <c r="D522" s="10" t="s">
        <v>1399</v>
      </c>
      <c r="E522" s="10" t="s">
        <v>1400</v>
      </c>
      <c r="F522" s="10">
        <v>0</v>
      </c>
      <c r="G522" s="10">
        <v>108</v>
      </c>
      <c r="H522" s="10">
        <v>58</v>
      </c>
      <c r="I522" s="10">
        <v>50</v>
      </c>
      <c r="J522" s="19">
        <v>1</v>
      </c>
      <c r="K522" s="10">
        <v>0</v>
      </c>
      <c r="L522" s="10" t="s">
        <v>33</v>
      </c>
      <c r="M522" s="10" t="s">
        <v>1401</v>
      </c>
      <c r="N522" s="20">
        <v>0.2962</v>
      </c>
      <c r="O522" s="20">
        <v>0.4257</v>
      </c>
    </row>
    <row r="523" ht="15.6" spans="1:15">
      <c r="A523" s="10">
        <v>2</v>
      </c>
      <c r="B523" s="10" t="s">
        <v>1402</v>
      </c>
      <c r="C523" s="10" t="s">
        <v>64</v>
      </c>
      <c r="D523" s="10" t="s">
        <v>181</v>
      </c>
      <c r="E523" s="10" t="s">
        <v>1403</v>
      </c>
      <c r="F523" s="10">
        <v>0</v>
      </c>
      <c r="G523" s="10">
        <v>31</v>
      </c>
      <c r="H523" s="10">
        <v>21</v>
      </c>
      <c r="I523" s="10">
        <v>10</v>
      </c>
      <c r="J523" s="19">
        <v>1</v>
      </c>
      <c r="K523" s="10">
        <v>0</v>
      </c>
      <c r="L523" s="10" t="s">
        <v>33</v>
      </c>
      <c r="M523" s="23" t="s">
        <v>1404</v>
      </c>
      <c r="N523" s="20">
        <v>0.5161</v>
      </c>
      <c r="O523" s="20">
        <v>0.4199</v>
      </c>
    </row>
    <row r="524" ht="15.6" spans="1:15">
      <c r="A524" s="10">
        <v>3</v>
      </c>
      <c r="B524" s="10" t="s">
        <v>1405</v>
      </c>
      <c r="C524" s="10" t="s">
        <v>69</v>
      </c>
      <c r="D524" s="10" t="s">
        <v>1406</v>
      </c>
      <c r="E524" s="10" t="s">
        <v>1407</v>
      </c>
      <c r="F524" s="10">
        <v>0</v>
      </c>
      <c r="G524" s="10">
        <v>36</v>
      </c>
      <c r="H524" s="10">
        <v>28</v>
      </c>
      <c r="I524" s="10">
        <v>8</v>
      </c>
      <c r="J524" s="19">
        <v>1</v>
      </c>
      <c r="K524" s="10">
        <v>0</v>
      </c>
      <c r="L524" s="10" t="s">
        <v>33</v>
      </c>
      <c r="M524" s="10" t="s">
        <v>1408</v>
      </c>
      <c r="N524" s="20">
        <v>0.5555</v>
      </c>
      <c r="O524" s="20">
        <v>0.4132</v>
      </c>
    </row>
    <row r="525" ht="15.6" spans="1:15">
      <c r="A525" s="10">
        <v>4</v>
      </c>
      <c r="B525" s="10" t="s">
        <v>1409</v>
      </c>
      <c r="C525" s="10" t="s">
        <v>69</v>
      </c>
      <c r="D525" s="10" t="s">
        <v>1410</v>
      </c>
      <c r="E525" s="10" t="s">
        <v>1411</v>
      </c>
      <c r="F525" s="10">
        <v>0</v>
      </c>
      <c r="G525" s="10">
        <v>19</v>
      </c>
      <c r="H525" s="10">
        <v>16</v>
      </c>
      <c r="I525" s="10">
        <v>3</v>
      </c>
      <c r="J525" s="19">
        <v>1</v>
      </c>
      <c r="K525" s="10">
        <v>0</v>
      </c>
      <c r="L525" s="10" t="s">
        <v>33</v>
      </c>
      <c r="M525" s="10" t="s">
        <v>1412</v>
      </c>
      <c r="N525" s="20">
        <v>0.7368</v>
      </c>
      <c r="O525" s="20">
        <v>0.4446</v>
      </c>
    </row>
    <row r="526" ht="15.6" spans="1:15">
      <c r="A526" s="10">
        <v>5</v>
      </c>
      <c r="B526" s="10" t="s">
        <v>1116</v>
      </c>
      <c r="C526" s="10" t="s">
        <v>64</v>
      </c>
      <c r="D526" s="10" t="s">
        <v>102</v>
      </c>
      <c r="E526" s="10" t="s">
        <v>1413</v>
      </c>
      <c r="F526" s="10">
        <v>0</v>
      </c>
      <c r="G526" s="10">
        <v>32</v>
      </c>
      <c r="H526" s="10">
        <v>24</v>
      </c>
      <c r="I526" s="10">
        <v>8</v>
      </c>
      <c r="J526" s="19">
        <v>1</v>
      </c>
      <c r="K526" s="10">
        <v>0</v>
      </c>
      <c r="L526" s="10" t="s">
        <v>33</v>
      </c>
      <c r="M526" s="10" t="s">
        <v>1414</v>
      </c>
      <c r="N526" s="20">
        <v>0.5937</v>
      </c>
      <c r="O526" s="20">
        <v>0.4025</v>
      </c>
    </row>
    <row r="527" ht="15.6" spans="1:15">
      <c r="A527" s="10">
        <v>6</v>
      </c>
      <c r="B527" s="10" t="s">
        <v>782</v>
      </c>
      <c r="C527" s="10" t="s">
        <v>30</v>
      </c>
      <c r="D527" s="10" t="s">
        <v>259</v>
      </c>
      <c r="E527" s="10" t="s">
        <v>1415</v>
      </c>
      <c r="F527" s="10">
        <v>0</v>
      </c>
      <c r="G527" s="10">
        <v>20</v>
      </c>
      <c r="H527" s="10">
        <v>10</v>
      </c>
      <c r="I527" s="10">
        <v>10</v>
      </c>
      <c r="J527" s="19">
        <v>1</v>
      </c>
      <c r="K527" s="10">
        <v>0</v>
      </c>
      <c r="L527" s="10" t="s">
        <v>21</v>
      </c>
      <c r="M527" s="10" t="s">
        <v>1416</v>
      </c>
      <c r="N527" s="20">
        <v>0.2</v>
      </c>
      <c r="O527" s="20">
        <v>0.3962</v>
      </c>
    </row>
    <row r="528" ht="15.6" spans="1:15">
      <c r="A528" s="10">
        <v>7</v>
      </c>
      <c r="B528" s="10" t="s">
        <v>122</v>
      </c>
      <c r="C528" s="10" t="s">
        <v>30</v>
      </c>
      <c r="D528" s="10" t="s">
        <v>211</v>
      </c>
      <c r="E528" s="10" t="s">
        <v>1417</v>
      </c>
      <c r="F528" s="10">
        <v>0</v>
      </c>
      <c r="G528" s="10">
        <v>31</v>
      </c>
      <c r="H528" s="10">
        <v>14</v>
      </c>
      <c r="I528" s="10">
        <v>17</v>
      </c>
      <c r="J528" s="19">
        <v>1</v>
      </c>
      <c r="K528" s="10">
        <v>0</v>
      </c>
      <c r="L528" s="10" t="s">
        <v>21</v>
      </c>
      <c r="M528" s="10" t="s">
        <v>1418</v>
      </c>
      <c r="N528" s="20">
        <v>0.1612</v>
      </c>
      <c r="O528" s="20">
        <v>0.4113</v>
      </c>
    </row>
    <row r="529" ht="15.6" spans="1:15">
      <c r="A529" s="10">
        <v>8</v>
      </c>
      <c r="B529" s="10" t="s">
        <v>1102</v>
      </c>
      <c r="C529" s="10" t="s">
        <v>46</v>
      </c>
      <c r="D529" s="10" t="s">
        <v>47</v>
      </c>
      <c r="E529" s="10" t="s">
        <v>1419</v>
      </c>
      <c r="F529" s="10">
        <v>0</v>
      </c>
      <c r="G529" s="10">
        <v>22</v>
      </c>
      <c r="H529" s="10">
        <v>15</v>
      </c>
      <c r="I529" s="10">
        <v>7</v>
      </c>
      <c r="J529" s="19">
        <v>1</v>
      </c>
      <c r="K529" s="10">
        <v>0</v>
      </c>
      <c r="L529" s="10" t="s">
        <v>33</v>
      </c>
      <c r="M529" s="10" t="s">
        <v>1420</v>
      </c>
      <c r="N529" s="20">
        <v>0.5</v>
      </c>
      <c r="O529" s="20">
        <v>0.3863</v>
      </c>
    </row>
    <row r="530" ht="15.6" spans="1:15">
      <c r="A530" s="10">
        <v>9</v>
      </c>
      <c r="B530" s="10" t="s">
        <v>1421</v>
      </c>
      <c r="C530" s="10" t="s">
        <v>51</v>
      </c>
      <c r="D530" s="10" t="s">
        <v>1422</v>
      </c>
      <c r="E530" s="10" t="s">
        <v>1423</v>
      </c>
      <c r="F530" s="10">
        <v>0</v>
      </c>
      <c r="G530" s="10">
        <v>15</v>
      </c>
      <c r="H530" s="10">
        <v>11</v>
      </c>
      <c r="I530" s="10">
        <v>4</v>
      </c>
      <c r="J530" s="19">
        <v>1</v>
      </c>
      <c r="K530" s="10">
        <v>0</v>
      </c>
      <c r="L530" s="10" t="s">
        <v>33</v>
      </c>
      <c r="M530" s="10" t="s">
        <v>1424</v>
      </c>
      <c r="N530" s="20">
        <v>0.4666</v>
      </c>
      <c r="O530" s="20">
        <v>0.4429</v>
      </c>
    </row>
    <row r="531" ht="15.6" spans="1:15">
      <c r="A531" s="8">
        <v>10</v>
      </c>
      <c r="B531" s="8" t="s">
        <v>1070</v>
      </c>
      <c r="C531" s="8" t="s">
        <v>106</v>
      </c>
      <c r="D531" s="8" t="s">
        <v>574</v>
      </c>
      <c r="E531" s="8" t="s">
        <v>1425</v>
      </c>
      <c r="F531" s="8">
        <v>0</v>
      </c>
      <c r="G531" s="8">
        <v>22</v>
      </c>
      <c r="H531" s="8">
        <v>19</v>
      </c>
      <c r="I531" s="8">
        <v>3</v>
      </c>
      <c r="J531" s="16">
        <v>1</v>
      </c>
      <c r="K531" s="8">
        <v>0</v>
      </c>
      <c r="L531" s="8" t="s">
        <v>33</v>
      </c>
      <c r="M531" s="8" t="s">
        <v>1426</v>
      </c>
      <c r="N531" s="17">
        <v>0.5454</v>
      </c>
      <c r="O531" s="17">
        <v>0.3984</v>
      </c>
    </row>
    <row r="532" ht="15.6" spans="1:15">
      <c r="A532" s="6" t="s">
        <v>1427</v>
      </c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20"/>
      <c r="O532" s="20"/>
    </row>
    <row r="533" ht="15.6" spans="1:15">
      <c r="A533" s="10">
        <v>1</v>
      </c>
      <c r="B533" s="10" t="s">
        <v>210</v>
      </c>
      <c r="C533" s="10" t="s">
        <v>106</v>
      </c>
      <c r="D533" s="10" t="s">
        <v>211</v>
      </c>
      <c r="E533" s="10" t="s">
        <v>1428</v>
      </c>
      <c r="F533" s="10">
        <v>0</v>
      </c>
      <c r="G533" s="10">
        <v>18</v>
      </c>
      <c r="H533" s="10">
        <v>13</v>
      </c>
      <c r="I533" s="10">
        <v>5</v>
      </c>
      <c r="J533" s="19">
        <v>1</v>
      </c>
      <c r="K533" s="10">
        <v>0</v>
      </c>
      <c r="L533" s="10" t="s">
        <v>33</v>
      </c>
      <c r="M533" s="10" t="s">
        <v>1429</v>
      </c>
      <c r="N533" s="20">
        <v>0.3333</v>
      </c>
      <c r="O533" s="20">
        <v>0.3728</v>
      </c>
    </row>
    <row r="534" ht="15.6" spans="1:15">
      <c r="A534" s="8">
        <v>2</v>
      </c>
      <c r="B534" s="8" t="s">
        <v>139</v>
      </c>
      <c r="C534" s="8" t="s">
        <v>540</v>
      </c>
      <c r="D534" s="8" t="s">
        <v>144</v>
      </c>
      <c r="E534" s="8" t="s">
        <v>1430</v>
      </c>
      <c r="F534" s="8">
        <v>0</v>
      </c>
      <c r="G534" s="8">
        <v>46</v>
      </c>
      <c r="H534" s="8">
        <v>38</v>
      </c>
      <c r="I534" s="8">
        <v>8</v>
      </c>
      <c r="J534" s="16">
        <v>1</v>
      </c>
      <c r="K534" s="8">
        <v>0</v>
      </c>
      <c r="L534" s="8" t="s">
        <v>33</v>
      </c>
      <c r="M534" s="8" t="s">
        <v>1431</v>
      </c>
      <c r="N534" s="17">
        <v>0.4565</v>
      </c>
      <c r="O534" s="17">
        <v>0.3945</v>
      </c>
    </row>
    <row r="535" ht="15.6" spans="1:15">
      <c r="A535" s="6" t="s">
        <v>1432</v>
      </c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20"/>
      <c r="O535" s="20"/>
    </row>
    <row r="536" ht="15.6" spans="1:15">
      <c r="A536" s="10">
        <v>1</v>
      </c>
      <c r="B536" s="10" t="s">
        <v>1433</v>
      </c>
      <c r="C536" s="10" t="s">
        <v>30</v>
      </c>
      <c r="D536" s="10" t="s">
        <v>465</v>
      </c>
      <c r="E536" s="10" t="s">
        <v>1434</v>
      </c>
      <c r="F536" s="10">
        <v>0</v>
      </c>
      <c r="G536" s="10">
        <v>12</v>
      </c>
      <c r="H536" s="10">
        <v>6</v>
      </c>
      <c r="I536" s="10">
        <v>6</v>
      </c>
      <c r="J536" s="19">
        <v>1</v>
      </c>
      <c r="K536" s="10">
        <v>0</v>
      </c>
      <c r="L536" s="10" t="s">
        <v>21</v>
      </c>
      <c r="M536" s="10" t="s">
        <v>1435</v>
      </c>
      <c r="N536" s="20">
        <v>0.1666</v>
      </c>
      <c r="O536" s="20">
        <v>0.3868</v>
      </c>
    </row>
    <row r="537" ht="15.6" spans="1:15">
      <c r="A537" s="10">
        <v>2</v>
      </c>
      <c r="B537" s="10" t="s">
        <v>1436</v>
      </c>
      <c r="C537" s="10" t="s">
        <v>18</v>
      </c>
      <c r="D537" s="10" t="s">
        <v>478</v>
      </c>
      <c r="E537" s="10" t="s">
        <v>1437</v>
      </c>
      <c r="F537" s="10">
        <v>0</v>
      </c>
      <c r="G537" s="10">
        <v>134</v>
      </c>
      <c r="H537" s="10">
        <v>72</v>
      </c>
      <c r="I537" s="10">
        <v>62</v>
      </c>
      <c r="J537" s="19">
        <v>1</v>
      </c>
      <c r="K537" s="10">
        <v>0</v>
      </c>
      <c r="L537" s="10" t="s">
        <v>33</v>
      </c>
      <c r="M537" s="10" t="s">
        <v>1438</v>
      </c>
      <c r="N537" s="20">
        <v>0.2761</v>
      </c>
      <c r="O537" s="20">
        <v>0.4262</v>
      </c>
    </row>
    <row r="538" ht="15.6" spans="1:15">
      <c r="A538" s="10">
        <v>3</v>
      </c>
      <c r="B538" s="10" t="s">
        <v>1439</v>
      </c>
      <c r="C538" s="10" t="s">
        <v>540</v>
      </c>
      <c r="D538" s="10" t="s">
        <v>1440</v>
      </c>
      <c r="E538" s="10" t="s">
        <v>1441</v>
      </c>
      <c r="F538" s="10">
        <v>0</v>
      </c>
      <c r="G538" s="10">
        <v>59</v>
      </c>
      <c r="H538" s="10">
        <v>47</v>
      </c>
      <c r="I538" s="10">
        <v>12</v>
      </c>
      <c r="J538" s="19">
        <v>1</v>
      </c>
      <c r="K538" s="10">
        <v>0</v>
      </c>
      <c r="L538" s="10" t="s">
        <v>21</v>
      </c>
      <c r="M538" s="10" t="s">
        <v>1442</v>
      </c>
      <c r="N538" s="20">
        <v>0.3389</v>
      </c>
      <c r="O538" s="20">
        <v>0.3955</v>
      </c>
    </row>
    <row r="539" ht="15.6" spans="1:15">
      <c r="A539" s="10">
        <v>4</v>
      </c>
      <c r="B539" s="10" t="s">
        <v>68</v>
      </c>
      <c r="C539" s="10" t="s">
        <v>51</v>
      </c>
      <c r="D539" s="10" t="s">
        <v>92</v>
      </c>
      <c r="E539" s="10" t="s">
        <v>1443</v>
      </c>
      <c r="F539" s="10">
        <v>0</v>
      </c>
      <c r="G539" s="10">
        <v>30</v>
      </c>
      <c r="H539" s="10">
        <v>15</v>
      </c>
      <c r="I539" s="10">
        <v>15</v>
      </c>
      <c r="J539" s="19">
        <v>1</v>
      </c>
      <c r="K539" s="10">
        <v>0</v>
      </c>
      <c r="L539" s="10" t="s">
        <v>21</v>
      </c>
      <c r="M539" s="10" t="s">
        <v>1444</v>
      </c>
      <c r="N539" s="20">
        <v>0.1</v>
      </c>
      <c r="O539" s="20">
        <v>0.3709</v>
      </c>
    </row>
    <row r="540" ht="15.6" spans="1:15">
      <c r="A540" s="10">
        <v>5</v>
      </c>
      <c r="B540" s="10" t="s">
        <v>1445</v>
      </c>
      <c r="C540" s="10" t="s">
        <v>101</v>
      </c>
      <c r="D540" s="10" t="s">
        <v>102</v>
      </c>
      <c r="E540" s="10" t="s">
        <v>1446</v>
      </c>
      <c r="F540" s="10">
        <v>0</v>
      </c>
      <c r="G540" s="10">
        <v>64</v>
      </c>
      <c r="H540" s="10">
        <v>39</v>
      </c>
      <c r="I540" s="10">
        <v>25</v>
      </c>
      <c r="J540" s="19">
        <v>1</v>
      </c>
      <c r="K540" s="10">
        <v>0</v>
      </c>
      <c r="L540" s="10" t="s">
        <v>33</v>
      </c>
      <c r="M540" s="10" t="s">
        <v>1447</v>
      </c>
      <c r="N540" s="20">
        <v>0.4531</v>
      </c>
      <c r="O540" s="20">
        <v>0.3844</v>
      </c>
    </row>
    <row r="541" ht="15.6" spans="1:15">
      <c r="A541" s="8">
        <v>6</v>
      </c>
      <c r="B541" s="8" t="s">
        <v>1448</v>
      </c>
      <c r="C541" s="8" t="s">
        <v>215</v>
      </c>
      <c r="D541" s="8" t="s">
        <v>487</v>
      </c>
      <c r="E541" s="8" t="s">
        <v>1449</v>
      </c>
      <c r="F541" s="8">
        <v>0</v>
      </c>
      <c r="G541" s="8">
        <v>56</v>
      </c>
      <c r="H541" s="8">
        <v>43</v>
      </c>
      <c r="I541" s="8">
        <v>13</v>
      </c>
      <c r="J541" s="16">
        <v>1</v>
      </c>
      <c r="K541" s="8">
        <v>0</v>
      </c>
      <c r="L541" s="8" t="s">
        <v>33</v>
      </c>
      <c r="M541" s="8" t="s">
        <v>1450</v>
      </c>
      <c r="N541" s="17">
        <v>0.4285</v>
      </c>
      <c r="O541" s="17">
        <v>0.395</v>
      </c>
    </row>
    <row r="542" ht="15.6" spans="1:15">
      <c r="A542" s="6" t="s">
        <v>1451</v>
      </c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20"/>
      <c r="O542" s="20"/>
    </row>
    <row r="543" ht="15.6" spans="1:15">
      <c r="A543" s="10">
        <v>1</v>
      </c>
      <c r="B543" s="10" t="s">
        <v>210</v>
      </c>
      <c r="C543" s="10" t="s">
        <v>106</v>
      </c>
      <c r="D543" s="10" t="s">
        <v>558</v>
      </c>
      <c r="E543" s="10" t="s">
        <v>1452</v>
      </c>
      <c r="F543" s="10">
        <v>0</v>
      </c>
      <c r="G543" s="10">
        <v>19</v>
      </c>
      <c r="H543" s="10">
        <v>16</v>
      </c>
      <c r="I543" s="10">
        <v>3</v>
      </c>
      <c r="J543" s="19">
        <v>1</v>
      </c>
      <c r="K543" s="10">
        <v>0</v>
      </c>
      <c r="L543" s="10" t="s">
        <v>33</v>
      </c>
      <c r="M543" s="10" t="s">
        <v>1453</v>
      </c>
      <c r="N543" s="20">
        <v>0.6315</v>
      </c>
      <c r="O543" s="20">
        <v>0.3796</v>
      </c>
    </row>
    <row r="544" ht="15.6" spans="1:15">
      <c r="A544" s="10">
        <v>2</v>
      </c>
      <c r="B544" s="10" t="s">
        <v>509</v>
      </c>
      <c r="C544" s="10" t="s">
        <v>51</v>
      </c>
      <c r="D544" s="10" t="s">
        <v>211</v>
      </c>
      <c r="E544" s="10" t="s">
        <v>1454</v>
      </c>
      <c r="F544" s="10">
        <v>0</v>
      </c>
      <c r="G544" s="10">
        <v>22</v>
      </c>
      <c r="H544" s="10">
        <v>17</v>
      </c>
      <c r="I544" s="10">
        <v>5</v>
      </c>
      <c r="J544" s="19">
        <v>1</v>
      </c>
      <c r="K544" s="10">
        <v>0</v>
      </c>
      <c r="L544" s="10" t="s">
        <v>33</v>
      </c>
      <c r="M544" s="10" t="s">
        <v>1455</v>
      </c>
      <c r="N544" s="20">
        <v>0.6818</v>
      </c>
      <c r="O544" s="20">
        <v>0.4053</v>
      </c>
    </row>
    <row r="545" ht="15.6" spans="1:15">
      <c r="A545" s="10">
        <v>3</v>
      </c>
      <c r="B545" s="10" t="s">
        <v>718</v>
      </c>
      <c r="C545" s="10" t="s">
        <v>36</v>
      </c>
      <c r="D545" s="10" t="s">
        <v>719</v>
      </c>
      <c r="E545" s="10" t="s">
        <v>1456</v>
      </c>
      <c r="F545" s="10">
        <v>0</v>
      </c>
      <c r="G545" s="10">
        <v>55</v>
      </c>
      <c r="H545" s="10">
        <v>32</v>
      </c>
      <c r="I545" s="10">
        <v>23</v>
      </c>
      <c r="J545" s="19">
        <v>1</v>
      </c>
      <c r="K545" s="10">
        <v>0</v>
      </c>
      <c r="L545" s="10" t="s">
        <v>21</v>
      </c>
      <c r="M545" s="10" t="s">
        <v>1457</v>
      </c>
      <c r="N545" s="20">
        <v>0.1272</v>
      </c>
      <c r="O545" s="20">
        <v>0.3952</v>
      </c>
    </row>
    <row r="546" ht="15.6" spans="1:15">
      <c r="A546" s="8">
        <v>4</v>
      </c>
      <c r="B546" s="8" t="s">
        <v>311</v>
      </c>
      <c r="C546" s="8" t="s">
        <v>106</v>
      </c>
      <c r="D546" s="8" t="s">
        <v>574</v>
      </c>
      <c r="E546" s="8" t="s">
        <v>1458</v>
      </c>
      <c r="F546" s="8">
        <v>0</v>
      </c>
      <c r="G546" s="8">
        <v>8</v>
      </c>
      <c r="H546" s="8">
        <v>6</v>
      </c>
      <c r="I546" s="8">
        <v>2</v>
      </c>
      <c r="J546" s="16">
        <v>1</v>
      </c>
      <c r="K546" s="8">
        <v>0</v>
      </c>
      <c r="L546" s="8" t="s">
        <v>21</v>
      </c>
      <c r="M546" s="8" t="s">
        <v>1459</v>
      </c>
      <c r="N546" s="17">
        <v>0.625</v>
      </c>
      <c r="O546" s="17">
        <v>0.386</v>
      </c>
    </row>
    <row r="547" ht="15.6" spans="1:15">
      <c r="A547" s="6" t="s">
        <v>1460</v>
      </c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20"/>
      <c r="O547" s="20"/>
    </row>
    <row r="548" ht="15.6" spans="1:15">
      <c r="A548" s="10">
        <v>1</v>
      </c>
      <c r="B548" s="10" t="s">
        <v>63</v>
      </c>
      <c r="C548" s="10" t="s">
        <v>64</v>
      </c>
      <c r="D548" s="10" t="s">
        <v>65</v>
      </c>
      <c r="E548" s="10" t="s">
        <v>1461</v>
      </c>
      <c r="F548" s="10">
        <v>0</v>
      </c>
      <c r="G548" s="10">
        <v>20</v>
      </c>
      <c r="H548" s="10">
        <v>16</v>
      </c>
      <c r="I548" s="10">
        <v>4</v>
      </c>
      <c r="J548" s="19">
        <v>1</v>
      </c>
      <c r="K548" s="10">
        <v>0</v>
      </c>
      <c r="L548" s="10" t="s">
        <v>21</v>
      </c>
      <c r="M548" s="10" t="s">
        <v>1462</v>
      </c>
      <c r="N548" s="20">
        <v>0.25</v>
      </c>
      <c r="O548" s="20">
        <v>0.3724</v>
      </c>
    </row>
    <row r="549" ht="15.6" spans="1:15">
      <c r="A549" s="10">
        <v>2</v>
      </c>
      <c r="B549" s="10" t="s">
        <v>68</v>
      </c>
      <c r="C549" s="10" t="s">
        <v>69</v>
      </c>
      <c r="D549" s="10" t="s">
        <v>70</v>
      </c>
      <c r="E549" s="10" t="s">
        <v>1463</v>
      </c>
      <c r="F549" s="10">
        <v>0</v>
      </c>
      <c r="G549" s="10">
        <v>43</v>
      </c>
      <c r="H549" s="10">
        <v>31</v>
      </c>
      <c r="I549" s="10">
        <v>12</v>
      </c>
      <c r="J549" s="19">
        <v>1</v>
      </c>
      <c r="K549" s="10">
        <v>0</v>
      </c>
      <c r="L549" s="10" t="s">
        <v>33</v>
      </c>
      <c r="M549" s="10" t="s">
        <v>1464</v>
      </c>
      <c r="N549" s="20">
        <v>0.6511</v>
      </c>
      <c r="O549" s="20">
        <v>0.3948</v>
      </c>
    </row>
    <row r="550" ht="15.6" spans="1:15">
      <c r="A550" s="8">
        <v>3</v>
      </c>
      <c r="B550" s="8" t="s">
        <v>73</v>
      </c>
      <c r="C550" s="8" t="s">
        <v>30</v>
      </c>
      <c r="D550" s="8" t="s">
        <v>1465</v>
      </c>
      <c r="E550" s="8" t="s">
        <v>1466</v>
      </c>
      <c r="F550" s="8">
        <v>0</v>
      </c>
      <c r="G550" s="8">
        <v>30</v>
      </c>
      <c r="H550" s="8">
        <v>23</v>
      </c>
      <c r="I550" s="8">
        <v>7</v>
      </c>
      <c r="J550" s="16">
        <v>1</v>
      </c>
      <c r="K550" s="8">
        <v>0</v>
      </c>
      <c r="L550" s="8" t="s">
        <v>21</v>
      </c>
      <c r="M550" s="8" t="s">
        <v>1467</v>
      </c>
      <c r="N550" s="17">
        <v>0.2666</v>
      </c>
      <c r="O550" s="17">
        <v>0.3822</v>
      </c>
    </row>
    <row r="551" ht="15.6" spans="1:15">
      <c r="A551" s="6" t="s">
        <v>1468</v>
      </c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20"/>
      <c r="O551" s="20"/>
    </row>
    <row r="552" ht="15.6" spans="1:15">
      <c r="A552" s="10">
        <v>1</v>
      </c>
      <c r="B552" s="10" t="s">
        <v>1469</v>
      </c>
      <c r="C552" s="10" t="s">
        <v>30</v>
      </c>
      <c r="D552" s="10" t="s">
        <v>112</v>
      </c>
      <c r="E552" s="10" t="s">
        <v>1470</v>
      </c>
      <c r="F552" s="10">
        <v>0</v>
      </c>
      <c r="G552" s="10">
        <v>19</v>
      </c>
      <c r="H552" s="10">
        <v>10</v>
      </c>
      <c r="I552" s="10">
        <v>9</v>
      </c>
      <c r="J552" s="19">
        <v>1</v>
      </c>
      <c r="K552" s="10">
        <v>0</v>
      </c>
      <c r="L552" s="10" t="s">
        <v>21</v>
      </c>
      <c r="M552" s="10" t="s">
        <v>1471</v>
      </c>
      <c r="N552" s="20">
        <v>0.1052</v>
      </c>
      <c r="O552" s="20">
        <v>0.3536</v>
      </c>
    </row>
    <row r="553" ht="15.6" spans="1:15">
      <c r="A553" s="10">
        <v>2</v>
      </c>
      <c r="B553" s="10" t="s">
        <v>1472</v>
      </c>
      <c r="C553" s="10" t="s">
        <v>201</v>
      </c>
      <c r="D553" s="10" t="s">
        <v>1296</v>
      </c>
      <c r="E553" s="10" t="s">
        <v>1473</v>
      </c>
      <c r="F553" s="10">
        <v>0</v>
      </c>
      <c r="G553" s="10">
        <v>85</v>
      </c>
      <c r="H553" s="10">
        <v>56</v>
      </c>
      <c r="I553" s="10">
        <v>29</v>
      </c>
      <c r="J553" s="19">
        <v>1</v>
      </c>
      <c r="K553" s="10">
        <v>0</v>
      </c>
      <c r="L553" s="10" t="s">
        <v>33</v>
      </c>
      <c r="M553" s="10" t="s">
        <v>1474</v>
      </c>
      <c r="N553" s="20">
        <v>0.4117</v>
      </c>
      <c r="O553" s="20">
        <v>0.4255</v>
      </c>
    </row>
    <row r="554" ht="15.6" spans="1:15">
      <c r="A554" s="10">
        <v>3</v>
      </c>
      <c r="B554" s="10" t="s">
        <v>50</v>
      </c>
      <c r="C554" s="10" t="s">
        <v>30</v>
      </c>
      <c r="D554" s="10" t="s">
        <v>564</v>
      </c>
      <c r="E554" s="10" t="s">
        <v>1395</v>
      </c>
      <c r="F554" s="10">
        <v>0</v>
      </c>
      <c r="G554" s="10">
        <v>12</v>
      </c>
      <c r="H554" s="10">
        <v>10</v>
      </c>
      <c r="I554" s="10">
        <v>2</v>
      </c>
      <c r="J554" s="19">
        <v>1</v>
      </c>
      <c r="K554" s="10">
        <v>0</v>
      </c>
      <c r="L554" s="10" t="s">
        <v>33</v>
      </c>
      <c r="M554" s="10" t="s">
        <v>1475</v>
      </c>
      <c r="N554" s="20">
        <v>0.5833</v>
      </c>
      <c r="O554" s="20">
        <v>0.4183</v>
      </c>
    </row>
    <row r="555" ht="15.6" spans="1:15">
      <c r="A555" s="10">
        <v>4</v>
      </c>
      <c r="B555" s="10" t="s">
        <v>1385</v>
      </c>
      <c r="C555" s="10" t="s">
        <v>30</v>
      </c>
      <c r="D555" s="10" t="s">
        <v>564</v>
      </c>
      <c r="E555" s="10" t="s">
        <v>1386</v>
      </c>
      <c r="F555" s="10">
        <v>0</v>
      </c>
      <c r="G555" s="10">
        <v>11</v>
      </c>
      <c r="H555" s="10">
        <v>11</v>
      </c>
      <c r="I555" s="10">
        <v>0</v>
      </c>
      <c r="J555" s="19">
        <v>1</v>
      </c>
      <c r="K555" s="10">
        <v>0</v>
      </c>
      <c r="L555" s="10" t="s">
        <v>33</v>
      </c>
      <c r="M555" s="10" t="s">
        <v>1476</v>
      </c>
      <c r="N555" s="20">
        <v>0.8181</v>
      </c>
      <c r="O555" s="20">
        <v>0.4082</v>
      </c>
    </row>
    <row r="556" ht="15.6" spans="1:15">
      <c r="A556" s="8">
        <v>5</v>
      </c>
      <c r="B556" s="8" t="s">
        <v>1477</v>
      </c>
      <c r="C556" s="8" t="s">
        <v>30</v>
      </c>
      <c r="D556" s="8" t="s">
        <v>107</v>
      </c>
      <c r="E556" s="8" t="s">
        <v>1478</v>
      </c>
      <c r="F556" s="8">
        <v>0</v>
      </c>
      <c r="G556" s="8">
        <v>18</v>
      </c>
      <c r="H556" s="8">
        <v>12</v>
      </c>
      <c r="I556" s="8">
        <v>6</v>
      </c>
      <c r="J556" s="16">
        <v>1</v>
      </c>
      <c r="K556" s="8">
        <v>0</v>
      </c>
      <c r="L556" s="8" t="s">
        <v>33</v>
      </c>
      <c r="M556" s="8" t="s">
        <v>1479</v>
      </c>
      <c r="N556" s="17">
        <v>0.4444</v>
      </c>
      <c r="O556" s="17">
        <v>0.3779</v>
      </c>
    </row>
    <row r="557" ht="15.6" spans="1:15">
      <c r="A557" s="6" t="s">
        <v>1480</v>
      </c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20"/>
      <c r="O557" s="20"/>
    </row>
    <row r="558" ht="15.6" spans="1:15">
      <c r="A558" s="10">
        <v>1</v>
      </c>
      <c r="B558" s="10" t="s">
        <v>139</v>
      </c>
      <c r="C558" s="10" t="s">
        <v>36</v>
      </c>
      <c r="D558" s="10" t="s">
        <v>140</v>
      </c>
      <c r="E558" s="10" t="s">
        <v>1481</v>
      </c>
      <c r="F558" s="10">
        <v>1</v>
      </c>
      <c r="G558" s="10">
        <v>50</v>
      </c>
      <c r="H558" s="10">
        <v>30</v>
      </c>
      <c r="I558" s="10">
        <v>20</v>
      </c>
      <c r="J558" s="19">
        <v>1</v>
      </c>
      <c r="K558" s="10">
        <v>0</v>
      </c>
      <c r="L558" s="10" t="s">
        <v>21</v>
      </c>
      <c r="M558" s="10" t="s">
        <v>1482</v>
      </c>
      <c r="N558" s="20">
        <v>0.12</v>
      </c>
      <c r="O558" s="20">
        <v>0.3997</v>
      </c>
    </row>
    <row r="559" ht="15.6" spans="1:15">
      <c r="A559" s="10">
        <v>2</v>
      </c>
      <c r="B559" s="10" t="s">
        <v>1483</v>
      </c>
      <c r="C559" s="10" t="s">
        <v>1484</v>
      </c>
      <c r="D559" s="10" t="s">
        <v>1485</v>
      </c>
      <c r="E559" s="10" t="s">
        <v>1486</v>
      </c>
      <c r="F559" s="10">
        <v>0</v>
      </c>
      <c r="G559" s="10">
        <v>75</v>
      </c>
      <c r="H559" s="10">
        <v>60</v>
      </c>
      <c r="I559" s="10">
        <v>15</v>
      </c>
      <c r="J559" s="19">
        <v>1</v>
      </c>
      <c r="K559" s="10">
        <v>0</v>
      </c>
      <c r="L559" s="10" t="s">
        <v>21</v>
      </c>
      <c r="M559" s="10" t="s">
        <v>1487</v>
      </c>
      <c r="N559" s="20">
        <v>0.6266</v>
      </c>
      <c r="O559" s="20">
        <v>0.3839</v>
      </c>
    </row>
    <row r="560" ht="15.6" spans="1:15">
      <c r="A560" s="8">
        <v>3</v>
      </c>
      <c r="B560" s="8" t="s">
        <v>111</v>
      </c>
      <c r="C560" s="8" t="s">
        <v>30</v>
      </c>
      <c r="D560" s="8" t="s">
        <v>112</v>
      </c>
      <c r="E560" s="8" t="s">
        <v>1488</v>
      </c>
      <c r="F560" s="8">
        <v>0</v>
      </c>
      <c r="G560" s="8">
        <v>29</v>
      </c>
      <c r="H560" s="8">
        <v>15</v>
      </c>
      <c r="I560" s="8">
        <v>14</v>
      </c>
      <c r="J560" s="16">
        <v>1</v>
      </c>
      <c r="K560" s="8">
        <v>0</v>
      </c>
      <c r="L560" s="8" t="s">
        <v>21</v>
      </c>
      <c r="M560" s="8" t="s">
        <v>1489</v>
      </c>
      <c r="N560" s="17">
        <v>0.1034</v>
      </c>
      <c r="O560" s="17">
        <v>0.358</v>
      </c>
    </row>
    <row r="561" ht="15.6" spans="1:15">
      <c r="A561" s="6" t="s">
        <v>1490</v>
      </c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20"/>
      <c r="O561" s="20"/>
    </row>
    <row r="562" ht="15.6" spans="1:15">
      <c r="A562" s="10">
        <v>1</v>
      </c>
      <c r="B562" s="10" t="s">
        <v>1385</v>
      </c>
      <c r="C562" s="10" t="s">
        <v>30</v>
      </c>
      <c r="D562" s="10" t="s">
        <v>824</v>
      </c>
      <c r="E562" s="10" t="s">
        <v>1491</v>
      </c>
      <c r="F562" s="10">
        <v>0</v>
      </c>
      <c r="G562" s="10">
        <v>11</v>
      </c>
      <c r="H562" s="10">
        <v>11</v>
      </c>
      <c r="I562" s="10">
        <v>0</v>
      </c>
      <c r="J562" s="19">
        <v>1</v>
      </c>
      <c r="K562" s="10">
        <v>0</v>
      </c>
      <c r="L562" s="10" t="s">
        <v>33</v>
      </c>
      <c r="M562" s="10" t="s">
        <v>1492</v>
      </c>
      <c r="N562" s="20">
        <v>0.8181</v>
      </c>
      <c r="O562" s="20">
        <v>0.4082</v>
      </c>
    </row>
    <row r="563" ht="15.6" spans="1:15">
      <c r="A563" s="10">
        <v>2</v>
      </c>
      <c r="B563" s="10" t="s">
        <v>711</v>
      </c>
      <c r="C563" s="10" t="s">
        <v>106</v>
      </c>
      <c r="D563" s="10" t="s">
        <v>574</v>
      </c>
      <c r="E563" s="10" t="s">
        <v>1493</v>
      </c>
      <c r="F563" s="10">
        <v>0</v>
      </c>
      <c r="G563" s="10">
        <v>20</v>
      </c>
      <c r="H563" s="10">
        <v>16</v>
      </c>
      <c r="I563" s="10">
        <v>4</v>
      </c>
      <c r="J563" s="19">
        <v>1</v>
      </c>
      <c r="K563" s="10">
        <v>0</v>
      </c>
      <c r="L563" s="10" t="s">
        <v>21</v>
      </c>
      <c r="M563" s="10" t="s">
        <v>1494</v>
      </c>
      <c r="N563" s="20">
        <v>0.6</v>
      </c>
      <c r="O563" s="20">
        <v>0.3793</v>
      </c>
    </row>
    <row r="564" ht="15.6" spans="1:15">
      <c r="A564" s="10">
        <v>3</v>
      </c>
      <c r="B564" s="10" t="s">
        <v>1495</v>
      </c>
      <c r="C564" s="10" t="s">
        <v>106</v>
      </c>
      <c r="D564" s="10" t="s">
        <v>1319</v>
      </c>
      <c r="E564" s="10" t="s">
        <v>1496</v>
      </c>
      <c r="F564" s="10">
        <v>0</v>
      </c>
      <c r="G564" s="10">
        <v>32</v>
      </c>
      <c r="H564" s="10">
        <v>18</v>
      </c>
      <c r="I564" s="10">
        <v>14</v>
      </c>
      <c r="J564" s="19">
        <v>1</v>
      </c>
      <c r="K564" s="10">
        <v>0</v>
      </c>
      <c r="L564" s="10" t="s">
        <v>33</v>
      </c>
      <c r="M564" s="10" t="s">
        <v>1497</v>
      </c>
      <c r="N564" s="20">
        <v>0.4062</v>
      </c>
      <c r="O564" s="20">
        <v>0.4162</v>
      </c>
    </row>
    <row r="565" ht="15.6" spans="1:15">
      <c r="A565" s="10">
        <v>4</v>
      </c>
      <c r="B565" s="10" t="s">
        <v>987</v>
      </c>
      <c r="C565" s="10" t="s">
        <v>30</v>
      </c>
      <c r="D565" s="10" t="s">
        <v>612</v>
      </c>
      <c r="E565" s="10" t="s">
        <v>1498</v>
      </c>
      <c r="F565" s="10">
        <v>0</v>
      </c>
      <c r="G565" s="10">
        <v>20</v>
      </c>
      <c r="H565" s="10">
        <v>9</v>
      </c>
      <c r="I565" s="10">
        <v>11</v>
      </c>
      <c r="J565" s="19">
        <v>1</v>
      </c>
      <c r="K565" s="10">
        <v>0</v>
      </c>
      <c r="L565" s="10" t="s">
        <v>33</v>
      </c>
      <c r="M565" s="10" t="s">
        <v>1499</v>
      </c>
      <c r="N565" s="20">
        <v>0.2</v>
      </c>
      <c r="O565" s="20">
        <v>0.4245</v>
      </c>
    </row>
    <row r="566" ht="15.6" spans="1:15">
      <c r="A566" s="10">
        <v>5</v>
      </c>
      <c r="B566" s="10" t="s">
        <v>1500</v>
      </c>
      <c r="C566" s="10" t="s">
        <v>69</v>
      </c>
      <c r="D566" s="10" t="s">
        <v>1282</v>
      </c>
      <c r="E566" s="10" t="s">
        <v>1501</v>
      </c>
      <c r="F566" s="10">
        <v>0</v>
      </c>
      <c r="G566" s="10">
        <v>22</v>
      </c>
      <c r="H566" s="10">
        <v>16</v>
      </c>
      <c r="I566" s="10">
        <v>6</v>
      </c>
      <c r="J566" s="19">
        <v>1</v>
      </c>
      <c r="K566" s="10">
        <v>0</v>
      </c>
      <c r="L566" s="10" t="s">
        <v>33</v>
      </c>
      <c r="M566" s="10" t="s">
        <v>1502</v>
      </c>
      <c r="N566" s="20">
        <v>0.3636</v>
      </c>
      <c r="O566" s="20">
        <v>0.445</v>
      </c>
    </row>
    <row r="567" ht="15.6" spans="1:15">
      <c r="A567" s="10">
        <v>6</v>
      </c>
      <c r="B567" s="10" t="s">
        <v>643</v>
      </c>
      <c r="C567" s="10" t="s">
        <v>30</v>
      </c>
      <c r="D567" s="10" t="s">
        <v>211</v>
      </c>
      <c r="E567" s="10" t="s">
        <v>1503</v>
      </c>
      <c r="F567" s="10">
        <v>0</v>
      </c>
      <c r="G567" s="10">
        <v>17</v>
      </c>
      <c r="H567" s="10">
        <v>12</v>
      </c>
      <c r="I567" s="10">
        <v>5</v>
      </c>
      <c r="J567" s="19">
        <v>1</v>
      </c>
      <c r="K567" s="10">
        <v>0</v>
      </c>
      <c r="L567" s="10" t="s">
        <v>33</v>
      </c>
      <c r="M567" s="10" t="s">
        <v>1504</v>
      </c>
      <c r="N567" s="20">
        <v>0.5882</v>
      </c>
      <c r="O567" s="20">
        <v>0.3895</v>
      </c>
    </row>
    <row r="568" ht="15.6" spans="1:15">
      <c r="A568" s="10">
        <v>7</v>
      </c>
      <c r="B568" s="10" t="s">
        <v>111</v>
      </c>
      <c r="C568" s="10" t="s">
        <v>30</v>
      </c>
      <c r="D568" s="10" t="s">
        <v>112</v>
      </c>
      <c r="E568" s="10" t="s">
        <v>1505</v>
      </c>
      <c r="F568" s="10">
        <v>0</v>
      </c>
      <c r="G568" s="10">
        <v>31</v>
      </c>
      <c r="H568" s="10">
        <v>15</v>
      </c>
      <c r="I568" s="10">
        <v>16</v>
      </c>
      <c r="J568" s="19">
        <v>1</v>
      </c>
      <c r="K568" s="10">
        <v>0</v>
      </c>
      <c r="L568" s="10" t="s">
        <v>21</v>
      </c>
      <c r="M568" s="10" t="s">
        <v>1506</v>
      </c>
      <c r="N568" s="20">
        <v>0.0645</v>
      </c>
      <c r="O568" s="20">
        <v>0.358</v>
      </c>
    </row>
    <row r="569" ht="15.6" spans="1:15">
      <c r="A569" s="10">
        <v>8</v>
      </c>
      <c r="B569" s="10" t="s">
        <v>650</v>
      </c>
      <c r="C569" s="10" t="s">
        <v>30</v>
      </c>
      <c r="D569" s="10" t="s">
        <v>1507</v>
      </c>
      <c r="E569" s="10" t="s">
        <v>1508</v>
      </c>
      <c r="F569" s="10">
        <v>0</v>
      </c>
      <c r="G569" s="10">
        <v>19</v>
      </c>
      <c r="H569" s="10">
        <v>16</v>
      </c>
      <c r="I569" s="10">
        <v>3</v>
      </c>
      <c r="J569" s="19">
        <v>1</v>
      </c>
      <c r="K569" s="10">
        <v>0</v>
      </c>
      <c r="L569" s="10" t="s">
        <v>33</v>
      </c>
      <c r="M569" s="10" t="s">
        <v>1509</v>
      </c>
      <c r="N569" s="20">
        <v>0.7368</v>
      </c>
      <c r="O569" s="20">
        <v>0.4474</v>
      </c>
    </row>
    <row r="570" ht="15.6" spans="1:15">
      <c r="A570" s="8">
        <v>9</v>
      </c>
      <c r="B570" s="8" t="s">
        <v>73</v>
      </c>
      <c r="C570" s="8" t="s">
        <v>69</v>
      </c>
      <c r="D570" s="8" t="s">
        <v>856</v>
      </c>
      <c r="E570" s="8" t="s">
        <v>1510</v>
      </c>
      <c r="F570" s="8">
        <v>1</v>
      </c>
      <c r="G570" s="8">
        <v>42</v>
      </c>
      <c r="H570" s="8">
        <v>25</v>
      </c>
      <c r="I570" s="8">
        <v>17</v>
      </c>
      <c r="J570" s="16">
        <v>1</v>
      </c>
      <c r="K570" s="8">
        <v>0</v>
      </c>
      <c r="L570" s="8" t="s">
        <v>21</v>
      </c>
      <c r="M570" s="8" t="s">
        <v>1511</v>
      </c>
      <c r="N570" s="17">
        <v>0.1428</v>
      </c>
      <c r="O570" s="17">
        <v>0.4033</v>
      </c>
    </row>
    <row r="571" ht="15.6" spans="1:15">
      <c r="A571" s="6" t="s">
        <v>1512</v>
      </c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20"/>
      <c r="O571" s="20"/>
    </row>
    <row r="572" ht="15.6" spans="1:15">
      <c r="A572" s="10">
        <v>1</v>
      </c>
      <c r="B572" s="10" t="s">
        <v>1469</v>
      </c>
      <c r="C572" s="10" t="s">
        <v>30</v>
      </c>
      <c r="D572" s="10" t="s">
        <v>112</v>
      </c>
      <c r="E572" s="10" t="s">
        <v>1513</v>
      </c>
      <c r="F572" s="10">
        <v>0</v>
      </c>
      <c r="G572" s="10">
        <v>20</v>
      </c>
      <c r="H572" s="10">
        <v>10</v>
      </c>
      <c r="I572" s="10">
        <v>10</v>
      </c>
      <c r="J572" s="19">
        <v>1</v>
      </c>
      <c r="K572" s="10">
        <v>0</v>
      </c>
      <c r="L572" s="10" t="s">
        <v>21</v>
      </c>
      <c r="M572" s="10" t="s">
        <v>1514</v>
      </c>
      <c r="N572" s="20">
        <v>0.1</v>
      </c>
      <c r="O572" s="20">
        <v>0.3536</v>
      </c>
    </row>
    <row r="573" ht="15.6" spans="1:15">
      <c r="A573" s="10">
        <v>2</v>
      </c>
      <c r="B573" s="10" t="s">
        <v>1515</v>
      </c>
      <c r="C573" s="10" t="s">
        <v>18</v>
      </c>
      <c r="D573" s="10" t="s">
        <v>1399</v>
      </c>
      <c r="E573" s="10" t="s">
        <v>1516</v>
      </c>
      <c r="F573" s="10">
        <v>0</v>
      </c>
      <c r="G573" s="10">
        <v>105</v>
      </c>
      <c r="H573" s="10">
        <v>57</v>
      </c>
      <c r="I573" s="10">
        <v>48</v>
      </c>
      <c r="J573" s="19">
        <v>1</v>
      </c>
      <c r="K573" s="10">
        <v>0</v>
      </c>
      <c r="L573" s="10" t="s">
        <v>33</v>
      </c>
      <c r="M573" s="10" t="s">
        <v>1517</v>
      </c>
      <c r="N573" s="20">
        <v>0.3047</v>
      </c>
      <c r="O573" s="20">
        <v>0.43</v>
      </c>
    </row>
    <row r="574" ht="15.6" spans="1:15">
      <c r="A574" s="10">
        <v>3</v>
      </c>
      <c r="B574" s="10" t="s">
        <v>1518</v>
      </c>
      <c r="C574" s="10" t="s">
        <v>215</v>
      </c>
      <c r="D574" s="10" t="s">
        <v>1389</v>
      </c>
      <c r="E574" s="10" t="s">
        <v>1519</v>
      </c>
      <c r="F574" s="10">
        <v>0</v>
      </c>
      <c r="G574" s="10">
        <v>33</v>
      </c>
      <c r="H574" s="10">
        <v>26</v>
      </c>
      <c r="I574" s="10">
        <v>7</v>
      </c>
      <c r="J574" s="19">
        <v>1</v>
      </c>
      <c r="K574" s="10">
        <v>0</v>
      </c>
      <c r="L574" s="10" t="s">
        <v>33</v>
      </c>
      <c r="M574" s="10" t="s">
        <v>1520</v>
      </c>
      <c r="N574" s="20">
        <v>0.606</v>
      </c>
      <c r="O574" s="20">
        <v>0.4459</v>
      </c>
    </row>
    <row r="575" ht="15.6" spans="1:15">
      <c r="A575" s="10">
        <v>4</v>
      </c>
      <c r="B575" s="10" t="s">
        <v>787</v>
      </c>
      <c r="C575" s="10" t="s">
        <v>30</v>
      </c>
      <c r="D575" s="10" t="s">
        <v>564</v>
      </c>
      <c r="E575" s="10" t="s">
        <v>1521</v>
      </c>
      <c r="F575" s="10">
        <v>0</v>
      </c>
      <c r="G575" s="10">
        <v>18</v>
      </c>
      <c r="H575" s="10">
        <v>15</v>
      </c>
      <c r="I575" s="10">
        <v>3</v>
      </c>
      <c r="J575" s="19">
        <v>1</v>
      </c>
      <c r="K575" s="10">
        <v>0</v>
      </c>
      <c r="L575" s="10" t="s">
        <v>33</v>
      </c>
      <c r="M575" s="10" t="s">
        <v>1522</v>
      </c>
      <c r="N575" s="20">
        <v>0.6666</v>
      </c>
      <c r="O575" s="20">
        <v>0.4101</v>
      </c>
    </row>
    <row r="576" ht="15.6" spans="1:15">
      <c r="A576" s="10">
        <v>5</v>
      </c>
      <c r="B576" s="10" t="s">
        <v>326</v>
      </c>
      <c r="C576" s="10" t="s">
        <v>51</v>
      </c>
      <c r="D576" s="10" t="s">
        <v>221</v>
      </c>
      <c r="E576" s="10" t="s">
        <v>1523</v>
      </c>
      <c r="F576" s="10">
        <v>0</v>
      </c>
      <c r="G576" s="10">
        <v>21</v>
      </c>
      <c r="H576" s="10">
        <v>15</v>
      </c>
      <c r="I576" s="10">
        <v>6</v>
      </c>
      <c r="J576" s="19">
        <v>1</v>
      </c>
      <c r="K576" s="10">
        <v>0</v>
      </c>
      <c r="L576" s="10" t="s">
        <v>33</v>
      </c>
      <c r="M576" s="10" t="s">
        <v>1524</v>
      </c>
      <c r="N576" s="20">
        <v>0.5238</v>
      </c>
      <c r="O576" s="20">
        <v>0.3735</v>
      </c>
    </row>
    <row r="577" ht="15.6" spans="1:15">
      <c r="A577" s="10">
        <v>6</v>
      </c>
      <c r="B577" s="10" t="s">
        <v>1402</v>
      </c>
      <c r="C577" s="10" t="s">
        <v>64</v>
      </c>
      <c r="D577" s="10" t="s">
        <v>181</v>
      </c>
      <c r="E577" s="10" t="s">
        <v>1525</v>
      </c>
      <c r="F577" s="10">
        <v>0</v>
      </c>
      <c r="G577" s="10">
        <v>31</v>
      </c>
      <c r="H577" s="10">
        <v>21</v>
      </c>
      <c r="I577" s="10">
        <v>10</v>
      </c>
      <c r="J577" s="19">
        <v>1</v>
      </c>
      <c r="K577" s="10">
        <v>0</v>
      </c>
      <c r="L577" s="10" t="s">
        <v>33</v>
      </c>
      <c r="M577" s="10" t="s">
        <v>1526</v>
      </c>
      <c r="N577" s="20">
        <v>0.5161</v>
      </c>
      <c r="O577" s="20">
        <v>0.4198</v>
      </c>
    </row>
    <row r="578" ht="15.6" spans="1:15">
      <c r="A578" s="10">
        <v>7</v>
      </c>
      <c r="B578" s="10" t="s">
        <v>1527</v>
      </c>
      <c r="C578" s="10" t="s">
        <v>106</v>
      </c>
      <c r="D578" s="10" t="s">
        <v>211</v>
      </c>
      <c r="E578" s="10" t="s">
        <v>1528</v>
      </c>
      <c r="F578" s="10">
        <v>0</v>
      </c>
      <c r="G578" s="10">
        <v>29</v>
      </c>
      <c r="H578" s="10">
        <v>13</v>
      </c>
      <c r="I578" s="10">
        <v>16</v>
      </c>
      <c r="J578" s="19">
        <v>1</v>
      </c>
      <c r="K578" s="10">
        <v>0</v>
      </c>
      <c r="L578" s="10" t="s">
        <v>33</v>
      </c>
      <c r="M578" s="10" t="s">
        <v>1529</v>
      </c>
      <c r="N578" s="20">
        <v>0.1724</v>
      </c>
      <c r="O578" s="20">
        <v>0.4119</v>
      </c>
    </row>
    <row r="579" ht="15.6" spans="1:15">
      <c r="A579" s="8">
        <v>8</v>
      </c>
      <c r="B579" s="8" t="s">
        <v>358</v>
      </c>
      <c r="C579" s="8" t="s">
        <v>155</v>
      </c>
      <c r="D579" s="8" t="s">
        <v>144</v>
      </c>
      <c r="E579" s="8" t="s">
        <v>1530</v>
      </c>
      <c r="F579" s="8">
        <v>0</v>
      </c>
      <c r="G579" s="8">
        <v>32</v>
      </c>
      <c r="H579" s="8">
        <v>30</v>
      </c>
      <c r="I579" s="8">
        <v>2</v>
      </c>
      <c r="J579" s="16">
        <v>1</v>
      </c>
      <c r="K579" s="8">
        <v>0</v>
      </c>
      <c r="L579" s="8" t="s">
        <v>33</v>
      </c>
      <c r="M579" s="8" t="s">
        <v>1531</v>
      </c>
      <c r="N579" s="17">
        <v>0.7187</v>
      </c>
      <c r="O579" s="17">
        <v>0.3986</v>
      </c>
    </row>
    <row r="580" ht="15.6" spans="1:15">
      <c r="A580" s="6" t="s">
        <v>1532</v>
      </c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20"/>
      <c r="O580" s="20"/>
    </row>
    <row r="581" ht="15.6" spans="1:15">
      <c r="A581" s="10">
        <v>1</v>
      </c>
      <c r="B581" s="10" t="s">
        <v>1533</v>
      </c>
      <c r="C581" s="10" t="s">
        <v>18</v>
      </c>
      <c r="D581" s="10" t="s">
        <v>1245</v>
      </c>
      <c r="E581" s="10" t="s">
        <v>1534</v>
      </c>
      <c r="F581" s="10">
        <v>1</v>
      </c>
      <c r="G581" s="10">
        <v>106</v>
      </c>
      <c r="H581" s="10">
        <v>59</v>
      </c>
      <c r="I581" s="10">
        <v>47</v>
      </c>
      <c r="J581" s="19">
        <v>1</v>
      </c>
      <c r="K581" s="10">
        <v>0</v>
      </c>
      <c r="L581" s="10" t="s">
        <v>33</v>
      </c>
      <c r="M581" s="10" t="s">
        <v>1535</v>
      </c>
      <c r="N581" s="20">
        <v>0.3301</v>
      </c>
      <c r="O581" s="20">
        <v>0.4174</v>
      </c>
    </row>
    <row r="582" ht="15.6" spans="1:15">
      <c r="A582" s="10">
        <v>2</v>
      </c>
      <c r="B582" s="10" t="s">
        <v>1469</v>
      </c>
      <c r="C582" s="10" t="s">
        <v>30</v>
      </c>
      <c r="D582" s="10" t="s">
        <v>112</v>
      </c>
      <c r="E582" s="10" t="s">
        <v>1536</v>
      </c>
      <c r="F582" s="10">
        <v>0</v>
      </c>
      <c r="G582" s="10">
        <v>19</v>
      </c>
      <c r="H582" s="10">
        <v>10</v>
      </c>
      <c r="I582" s="10">
        <v>9</v>
      </c>
      <c r="J582" s="19">
        <v>1</v>
      </c>
      <c r="K582" s="10">
        <v>0</v>
      </c>
      <c r="L582" s="10" t="s">
        <v>21</v>
      </c>
      <c r="M582" s="10" t="s">
        <v>1537</v>
      </c>
      <c r="N582" s="20">
        <v>0.1052</v>
      </c>
      <c r="O582" s="20">
        <v>0.3536</v>
      </c>
    </row>
    <row r="583" ht="15.6" spans="1:15">
      <c r="A583" s="10">
        <v>3</v>
      </c>
      <c r="B583" s="10" t="s">
        <v>1527</v>
      </c>
      <c r="C583" s="10" t="s">
        <v>106</v>
      </c>
      <c r="D583" s="10" t="s">
        <v>211</v>
      </c>
      <c r="E583" s="10" t="s">
        <v>1538</v>
      </c>
      <c r="F583" s="10">
        <v>0</v>
      </c>
      <c r="G583" s="10">
        <v>29</v>
      </c>
      <c r="H583" s="10">
        <v>13</v>
      </c>
      <c r="I583" s="10">
        <v>16</v>
      </c>
      <c r="J583" s="19">
        <v>1</v>
      </c>
      <c r="K583" s="10">
        <v>0</v>
      </c>
      <c r="L583" s="10" t="s">
        <v>33</v>
      </c>
      <c r="M583" s="10" t="s">
        <v>1539</v>
      </c>
      <c r="N583" s="20">
        <v>0.1724</v>
      </c>
      <c r="O583" s="20">
        <v>0.4118</v>
      </c>
    </row>
    <row r="584" ht="15.6" spans="1:15">
      <c r="A584" s="10">
        <v>4</v>
      </c>
      <c r="B584" s="10" t="s">
        <v>1102</v>
      </c>
      <c r="C584" s="10" t="s">
        <v>46</v>
      </c>
      <c r="D584" s="10" t="s">
        <v>47</v>
      </c>
      <c r="E584" s="10" t="s">
        <v>1540</v>
      </c>
      <c r="F584" s="10">
        <v>0</v>
      </c>
      <c r="G584" s="10">
        <v>22</v>
      </c>
      <c r="H584" s="10">
        <v>15</v>
      </c>
      <c r="I584" s="10">
        <v>7</v>
      </c>
      <c r="J584" s="19">
        <v>1</v>
      </c>
      <c r="K584" s="10">
        <v>0</v>
      </c>
      <c r="L584" s="10" t="s">
        <v>33</v>
      </c>
      <c r="M584" s="10" t="s">
        <v>1541</v>
      </c>
      <c r="N584" s="20">
        <v>0.5</v>
      </c>
      <c r="O584" s="20">
        <v>0.3863</v>
      </c>
    </row>
    <row r="585" ht="15.6" spans="1:15">
      <c r="A585" s="10">
        <v>5</v>
      </c>
      <c r="B585" s="10" t="s">
        <v>326</v>
      </c>
      <c r="C585" s="10" t="s">
        <v>51</v>
      </c>
      <c r="D585" s="10" t="s">
        <v>123</v>
      </c>
      <c r="E585" s="10" t="s">
        <v>1542</v>
      </c>
      <c r="F585" s="10">
        <v>0</v>
      </c>
      <c r="G585" s="10">
        <v>21</v>
      </c>
      <c r="H585" s="10">
        <v>15</v>
      </c>
      <c r="I585" s="10">
        <v>6</v>
      </c>
      <c r="J585" s="19">
        <v>1</v>
      </c>
      <c r="K585" s="10">
        <v>0</v>
      </c>
      <c r="L585" s="10" t="s">
        <v>33</v>
      </c>
      <c r="M585" s="10" t="s">
        <v>1543</v>
      </c>
      <c r="N585" s="20">
        <v>0.5238</v>
      </c>
      <c r="O585" s="20">
        <v>0.3735</v>
      </c>
    </row>
    <row r="586" ht="15.6" spans="1:15">
      <c r="A586" s="10">
        <v>6</v>
      </c>
      <c r="B586" s="10" t="s">
        <v>1385</v>
      </c>
      <c r="C586" s="10" t="s">
        <v>30</v>
      </c>
      <c r="D586" s="10" t="s">
        <v>824</v>
      </c>
      <c r="E586" s="10" t="s">
        <v>1544</v>
      </c>
      <c r="F586" s="10">
        <v>0</v>
      </c>
      <c r="G586" s="10">
        <v>11</v>
      </c>
      <c r="H586" s="10">
        <v>11</v>
      </c>
      <c r="I586" s="10">
        <v>0</v>
      </c>
      <c r="J586" s="19">
        <v>1</v>
      </c>
      <c r="K586" s="10">
        <v>0</v>
      </c>
      <c r="L586" s="10" t="s">
        <v>33</v>
      </c>
      <c r="M586" s="10" t="s">
        <v>1545</v>
      </c>
      <c r="N586" s="20">
        <v>0.8181</v>
      </c>
      <c r="O586" s="20">
        <v>0.4082</v>
      </c>
    </row>
    <row r="587" ht="15.6" spans="1:15">
      <c r="A587" s="8">
        <v>7</v>
      </c>
      <c r="B587" s="8" t="s">
        <v>1546</v>
      </c>
      <c r="C587" s="8" t="s">
        <v>201</v>
      </c>
      <c r="D587" s="8" t="s">
        <v>1547</v>
      </c>
      <c r="E587" s="8" t="s">
        <v>1548</v>
      </c>
      <c r="F587" s="8">
        <v>0</v>
      </c>
      <c r="G587" s="8">
        <v>102</v>
      </c>
      <c r="H587" s="8">
        <v>56</v>
      </c>
      <c r="I587" s="8">
        <v>46</v>
      </c>
      <c r="J587" s="16">
        <v>1</v>
      </c>
      <c r="K587" s="8">
        <v>0</v>
      </c>
      <c r="L587" s="8" t="s">
        <v>33</v>
      </c>
      <c r="M587" s="8" t="s">
        <v>1549</v>
      </c>
      <c r="N587" s="17">
        <v>0.3137</v>
      </c>
      <c r="O587" s="17">
        <v>0.4279</v>
      </c>
    </row>
    <row r="588" ht="15.6" spans="1:15">
      <c r="A588" s="6" t="s">
        <v>1550</v>
      </c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20"/>
      <c r="O588" s="20"/>
    </row>
    <row r="589" ht="15.6" spans="1:15">
      <c r="A589" s="10">
        <v>1</v>
      </c>
      <c r="B589" s="10" t="s">
        <v>95</v>
      </c>
      <c r="C589" s="10" t="s">
        <v>18</v>
      </c>
      <c r="D589" s="10" t="s">
        <v>1551</v>
      </c>
      <c r="E589" s="10" t="s">
        <v>1552</v>
      </c>
      <c r="F589" s="10">
        <v>0</v>
      </c>
      <c r="G589" s="10">
        <v>51</v>
      </c>
      <c r="H589" s="10">
        <v>36</v>
      </c>
      <c r="I589" s="10">
        <v>15</v>
      </c>
      <c r="J589" s="19">
        <v>1</v>
      </c>
      <c r="K589" s="10">
        <v>0</v>
      </c>
      <c r="L589" s="10" t="s">
        <v>33</v>
      </c>
      <c r="M589" s="10" t="s">
        <v>1553</v>
      </c>
      <c r="N589" s="20">
        <v>0.2549</v>
      </c>
      <c r="O589" s="20">
        <v>0.4041</v>
      </c>
    </row>
    <row r="590" ht="15.6" spans="1:15">
      <c r="A590" s="10">
        <v>2</v>
      </c>
      <c r="B590" s="10" t="s">
        <v>640</v>
      </c>
      <c r="C590" s="10" t="s">
        <v>51</v>
      </c>
      <c r="D590" s="10" t="s">
        <v>1554</v>
      </c>
      <c r="E590" s="10" t="s">
        <v>1555</v>
      </c>
      <c r="F590" s="10">
        <v>0</v>
      </c>
      <c r="G590" s="10">
        <v>22</v>
      </c>
      <c r="H590" s="10">
        <v>11</v>
      </c>
      <c r="I590" s="10">
        <v>11</v>
      </c>
      <c r="J590" s="19">
        <v>1</v>
      </c>
      <c r="K590" s="10">
        <v>0</v>
      </c>
      <c r="L590" s="10" t="s">
        <v>33</v>
      </c>
      <c r="M590" s="10" t="s">
        <v>1556</v>
      </c>
      <c r="N590" s="20">
        <v>0.1818</v>
      </c>
      <c r="O590" s="20">
        <v>0.3552</v>
      </c>
    </row>
    <row r="591" ht="15.6" spans="1:15">
      <c r="A591" s="10">
        <v>3</v>
      </c>
      <c r="B591" s="10" t="s">
        <v>1557</v>
      </c>
      <c r="C591" s="10" t="s">
        <v>25</v>
      </c>
      <c r="D591" s="10" t="s">
        <v>1558</v>
      </c>
      <c r="E591" s="10" t="s">
        <v>1559</v>
      </c>
      <c r="F591" s="10">
        <v>0</v>
      </c>
      <c r="G591" s="10">
        <v>74</v>
      </c>
      <c r="H591" s="10">
        <v>54</v>
      </c>
      <c r="I591" s="10">
        <v>20</v>
      </c>
      <c r="J591" s="19">
        <v>1</v>
      </c>
      <c r="K591" s="10">
        <v>0</v>
      </c>
      <c r="L591" s="10" t="s">
        <v>21</v>
      </c>
      <c r="M591" s="10" t="s">
        <v>1560</v>
      </c>
      <c r="N591" s="20">
        <v>0.4189</v>
      </c>
      <c r="O591" s="20">
        <v>0.3895</v>
      </c>
    </row>
    <row r="592" ht="15.6" spans="1:15">
      <c r="A592" s="8">
        <v>4</v>
      </c>
      <c r="B592" s="8" t="s">
        <v>1561</v>
      </c>
      <c r="C592" s="8" t="s">
        <v>215</v>
      </c>
      <c r="D592" s="8" t="s">
        <v>1562</v>
      </c>
      <c r="E592" s="8" t="s">
        <v>1563</v>
      </c>
      <c r="F592" s="8">
        <v>0</v>
      </c>
      <c r="G592" s="8">
        <v>44</v>
      </c>
      <c r="H592" s="8">
        <v>32</v>
      </c>
      <c r="I592" s="8">
        <v>12</v>
      </c>
      <c r="J592" s="16">
        <v>1</v>
      </c>
      <c r="K592" s="8">
        <v>0</v>
      </c>
      <c r="L592" s="8" t="s">
        <v>21</v>
      </c>
      <c r="M592" s="8" t="s">
        <v>1564</v>
      </c>
      <c r="N592" s="17">
        <v>0.2045</v>
      </c>
      <c r="O592" s="17">
        <v>0.3968</v>
      </c>
    </row>
    <row r="593" ht="15.6" spans="1:15">
      <c r="A593" s="6" t="s">
        <v>1565</v>
      </c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20"/>
      <c r="O593" s="20"/>
    </row>
    <row r="594" ht="15.6" spans="1:15">
      <c r="A594" s="10">
        <v>1</v>
      </c>
      <c r="B594" s="10" t="s">
        <v>743</v>
      </c>
      <c r="C594" s="10" t="s">
        <v>18</v>
      </c>
      <c r="D594" s="10" t="s">
        <v>1566</v>
      </c>
      <c r="E594" s="10" t="s">
        <v>1567</v>
      </c>
      <c r="F594" s="10">
        <v>0</v>
      </c>
      <c r="G594" s="10">
        <v>51</v>
      </c>
      <c r="H594" s="10">
        <v>33</v>
      </c>
      <c r="I594" s="10">
        <v>18</v>
      </c>
      <c r="J594" s="19">
        <v>1</v>
      </c>
      <c r="K594" s="10">
        <v>0</v>
      </c>
      <c r="L594" s="10" t="s">
        <v>21</v>
      </c>
      <c r="M594" s="10" t="s">
        <v>1568</v>
      </c>
      <c r="N594" s="20">
        <v>0.2941</v>
      </c>
      <c r="O594" s="20">
        <v>0.4013</v>
      </c>
    </row>
    <row r="595" ht="15.6" spans="1:15">
      <c r="A595" s="10">
        <v>2</v>
      </c>
      <c r="B595" s="10" t="s">
        <v>1569</v>
      </c>
      <c r="C595" s="10" t="s">
        <v>18</v>
      </c>
      <c r="D595" s="10" t="s">
        <v>1570</v>
      </c>
      <c r="E595" s="10" t="s">
        <v>1571</v>
      </c>
      <c r="F595" s="10">
        <v>0</v>
      </c>
      <c r="G595" s="10">
        <v>44</v>
      </c>
      <c r="H595" s="10">
        <v>27</v>
      </c>
      <c r="I595" s="10">
        <v>17</v>
      </c>
      <c r="J595" s="19">
        <v>1</v>
      </c>
      <c r="K595" s="10">
        <v>0</v>
      </c>
      <c r="L595" s="10" t="s">
        <v>33</v>
      </c>
      <c r="M595" s="10" t="s">
        <v>1572</v>
      </c>
      <c r="N595" s="20">
        <v>0.1136</v>
      </c>
      <c r="O595" s="20">
        <v>0.3988</v>
      </c>
    </row>
    <row r="596" ht="15.6" spans="1:15">
      <c r="A596" s="10">
        <v>3</v>
      </c>
      <c r="B596" s="10" t="s">
        <v>1573</v>
      </c>
      <c r="C596" s="10" t="s">
        <v>30</v>
      </c>
      <c r="D596" s="10" t="s">
        <v>1574</v>
      </c>
      <c r="E596" s="10" t="s">
        <v>1575</v>
      </c>
      <c r="F596" s="10">
        <v>0</v>
      </c>
      <c r="G596" s="10">
        <v>6</v>
      </c>
      <c r="H596" s="10">
        <v>5</v>
      </c>
      <c r="I596" s="10">
        <v>1</v>
      </c>
      <c r="J596" s="19">
        <v>1</v>
      </c>
      <c r="K596" s="10">
        <v>0</v>
      </c>
      <c r="L596" s="10" t="s">
        <v>21</v>
      </c>
      <c r="M596" s="10" t="s">
        <v>1576</v>
      </c>
      <c r="N596" s="20">
        <v>0.1666</v>
      </c>
      <c r="O596" s="20">
        <v>0.3928</v>
      </c>
    </row>
    <row r="597" ht="15.6" spans="1:15">
      <c r="A597" s="10">
        <v>4</v>
      </c>
      <c r="B597" s="10" t="s">
        <v>1577</v>
      </c>
      <c r="C597" s="10" t="s">
        <v>69</v>
      </c>
      <c r="D597" s="10" t="s">
        <v>1578</v>
      </c>
      <c r="E597" s="10" t="s">
        <v>1579</v>
      </c>
      <c r="F597" s="10">
        <v>1</v>
      </c>
      <c r="G597" s="10">
        <v>35</v>
      </c>
      <c r="H597" s="10">
        <v>20</v>
      </c>
      <c r="I597" s="10">
        <v>15</v>
      </c>
      <c r="J597" s="19">
        <v>1</v>
      </c>
      <c r="K597" s="10">
        <v>0</v>
      </c>
      <c r="L597" s="10" t="s">
        <v>21</v>
      </c>
      <c r="M597" s="10" t="s">
        <v>1580</v>
      </c>
      <c r="N597" s="20">
        <v>0.1714</v>
      </c>
      <c r="O597" s="20">
        <v>0.3995</v>
      </c>
    </row>
    <row r="598" ht="15.6" spans="1:15">
      <c r="A598" s="10">
        <v>5</v>
      </c>
      <c r="B598" s="10" t="s">
        <v>1405</v>
      </c>
      <c r="C598" s="10" t="s">
        <v>51</v>
      </c>
      <c r="D598" s="10" t="s">
        <v>1581</v>
      </c>
      <c r="E598" s="10" t="s">
        <v>1582</v>
      </c>
      <c r="F598" s="10">
        <v>0</v>
      </c>
      <c r="G598" s="10">
        <v>33</v>
      </c>
      <c r="H598" s="10">
        <v>22</v>
      </c>
      <c r="I598" s="10">
        <v>11</v>
      </c>
      <c r="J598" s="19">
        <v>1</v>
      </c>
      <c r="K598" s="10">
        <v>0</v>
      </c>
      <c r="L598" s="10" t="s">
        <v>33</v>
      </c>
      <c r="M598" s="10" t="s">
        <v>1583</v>
      </c>
      <c r="N598" s="20">
        <v>0.3939</v>
      </c>
      <c r="O598" s="20">
        <v>0.3958</v>
      </c>
    </row>
    <row r="599" ht="15.6" spans="1:15">
      <c r="A599" s="10">
        <v>6</v>
      </c>
      <c r="B599" s="10" t="s">
        <v>1584</v>
      </c>
      <c r="C599" s="10" t="s">
        <v>106</v>
      </c>
      <c r="D599" s="10" t="s">
        <v>1585</v>
      </c>
      <c r="E599" s="10" t="s">
        <v>1586</v>
      </c>
      <c r="F599" s="10">
        <v>0</v>
      </c>
      <c r="G599" s="10">
        <v>119</v>
      </c>
      <c r="H599" s="10">
        <v>13</v>
      </c>
      <c r="I599" s="10">
        <v>6</v>
      </c>
      <c r="J599" s="19">
        <v>1</v>
      </c>
      <c r="K599" s="10">
        <v>0</v>
      </c>
      <c r="L599" s="10" t="s">
        <v>33</v>
      </c>
      <c r="M599" s="10" t="s">
        <v>1587</v>
      </c>
      <c r="N599" s="20">
        <v>0.2105</v>
      </c>
      <c r="O599" s="20">
        <v>0.3827</v>
      </c>
    </row>
    <row r="600" ht="15.6" spans="1:15">
      <c r="A600" s="10">
        <v>7</v>
      </c>
      <c r="B600" s="10" t="s">
        <v>111</v>
      </c>
      <c r="C600" s="10" t="s">
        <v>64</v>
      </c>
      <c r="D600" s="10" t="s">
        <v>461</v>
      </c>
      <c r="E600" s="10" t="s">
        <v>1588</v>
      </c>
      <c r="F600" s="10">
        <v>0</v>
      </c>
      <c r="G600" s="10">
        <v>29</v>
      </c>
      <c r="H600" s="10">
        <v>23</v>
      </c>
      <c r="I600" s="10">
        <v>6</v>
      </c>
      <c r="J600" s="19">
        <v>1</v>
      </c>
      <c r="K600" s="10">
        <v>0</v>
      </c>
      <c r="L600" s="10" t="s">
        <v>33</v>
      </c>
      <c r="M600" s="10" t="s">
        <v>1589</v>
      </c>
      <c r="N600" s="20">
        <v>0.4137</v>
      </c>
      <c r="O600" s="20">
        <v>0.3917</v>
      </c>
    </row>
    <row r="601" ht="15.6" spans="1:15">
      <c r="A601" s="8">
        <v>8</v>
      </c>
      <c r="B601" s="8" t="s">
        <v>177</v>
      </c>
      <c r="C601" s="8" t="s">
        <v>30</v>
      </c>
      <c r="D601" s="8" t="s">
        <v>74</v>
      </c>
      <c r="E601" s="8" t="s">
        <v>1590</v>
      </c>
      <c r="F601" s="8">
        <v>0</v>
      </c>
      <c r="G601" s="8">
        <v>25</v>
      </c>
      <c r="H601" s="8">
        <v>18</v>
      </c>
      <c r="I601" s="8">
        <v>7</v>
      </c>
      <c r="J601" s="16">
        <v>1</v>
      </c>
      <c r="K601" s="8">
        <v>0</v>
      </c>
      <c r="L601" s="8" t="s">
        <v>21</v>
      </c>
      <c r="M601" s="8" t="s">
        <v>1591</v>
      </c>
      <c r="N601" s="17">
        <v>0.28</v>
      </c>
      <c r="O601" s="17">
        <v>0.3919</v>
      </c>
    </row>
    <row r="602" ht="15.6" spans="1:15">
      <c r="A602" s="6" t="s">
        <v>1592</v>
      </c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20"/>
      <c r="O602" s="20"/>
    </row>
    <row r="603" ht="15.6" spans="1:15">
      <c r="A603" s="10">
        <v>1</v>
      </c>
      <c r="B603" s="10" t="s">
        <v>1087</v>
      </c>
      <c r="C603" s="10" t="s">
        <v>51</v>
      </c>
      <c r="D603" s="10" t="s">
        <v>123</v>
      </c>
      <c r="E603" s="10" t="s">
        <v>1593</v>
      </c>
      <c r="F603" s="10">
        <v>0</v>
      </c>
      <c r="G603" s="10">
        <v>8</v>
      </c>
      <c r="H603" s="10">
        <v>7</v>
      </c>
      <c r="I603" s="10">
        <v>1</v>
      </c>
      <c r="J603" s="19">
        <v>1</v>
      </c>
      <c r="K603" s="10">
        <v>0</v>
      </c>
      <c r="L603" s="10" t="s">
        <v>33</v>
      </c>
      <c r="M603" s="10" t="s">
        <v>1594</v>
      </c>
      <c r="N603" s="20">
        <v>0.375</v>
      </c>
      <c r="O603" s="20">
        <v>0.3579</v>
      </c>
    </row>
    <row r="604" ht="15.6" spans="1:15">
      <c r="A604" s="10">
        <v>2</v>
      </c>
      <c r="B604" s="10" t="s">
        <v>1595</v>
      </c>
      <c r="C604" s="10" t="s">
        <v>101</v>
      </c>
      <c r="D604" s="10" t="s">
        <v>461</v>
      </c>
      <c r="E604" s="10" t="s">
        <v>1596</v>
      </c>
      <c r="F604" s="10">
        <v>0</v>
      </c>
      <c r="G604" s="10">
        <v>37</v>
      </c>
      <c r="H604" s="10">
        <v>22</v>
      </c>
      <c r="I604" s="10">
        <v>15</v>
      </c>
      <c r="J604" s="19">
        <v>1</v>
      </c>
      <c r="K604" s="10">
        <v>0</v>
      </c>
      <c r="L604" s="10" t="s">
        <v>33</v>
      </c>
      <c r="M604" s="10" t="s">
        <v>1597</v>
      </c>
      <c r="N604" s="20">
        <v>0.1351</v>
      </c>
      <c r="O604" s="20">
        <v>0.4116</v>
      </c>
    </row>
    <row r="605" ht="15.6" spans="1:15">
      <c r="A605" s="10">
        <v>3</v>
      </c>
      <c r="B605" s="10" t="s">
        <v>1598</v>
      </c>
      <c r="C605" s="10" t="s">
        <v>51</v>
      </c>
      <c r="D605" s="10" t="s">
        <v>323</v>
      </c>
      <c r="E605" s="10" t="s">
        <v>1599</v>
      </c>
      <c r="F605" s="10">
        <v>0</v>
      </c>
      <c r="G605" s="10">
        <v>17</v>
      </c>
      <c r="H605" s="10">
        <v>11</v>
      </c>
      <c r="I605" s="10">
        <v>6</v>
      </c>
      <c r="J605" s="19">
        <v>1</v>
      </c>
      <c r="K605" s="10">
        <v>0</v>
      </c>
      <c r="L605" s="10" t="s">
        <v>33</v>
      </c>
      <c r="M605" s="10" t="s">
        <v>1600</v>
      </c>
      <c r="N605" s="20">
        <v>0.2352</v>
      </c>
      <c r="O605" s="20">
        <v>0.3668</v>
      </c>
    </row>
    <row r="606" ht="15.6" spans="1:15">
      <c r="A606" s="10">
        <v>4</v>
      </c>
      <c r="B606" s="10" t="s">
        <v>415</v>
      </c>
      <c r="C606" s="10" t="s">
        <v>155</v>
      </c>
      <c r="D606" s="10" t="s">
        <v>123</v>
      </c>
      <c r="E606" s="10" t="s">
        <v>1601</v>
      </c>
      <c r="F606" s="10">
        <v>0</v>
      </c>
      <c r="G606" s="10">
        <v>12</v>
      </c>
      <c r="H606" s="10">
        <v>8</v>
      </c>
      <c r="I606" s="10">
        <v>4</v>
      </c>
      <c r="J606" s="19">
        <v>1</v>
      </c>
      <c r="K606" s="10">
        <v>0</v>
      </c>
      <c r="L606" s="10" t="s">
        <v>33</v>
      </c>
      <c r="M606" s="10" t="s">
        <v>1602</v>
      </c>
      <c r="N606" s="20">
        <v>0.25</v>
      </c>
      <c r="O606" s="20">
        <v>0.385</v>
      </c>
    </row>
    <row r="607" ht="15.6" spans="1:15">
      <c r="A607" s="8">
        <v>5</v>
      </c>
      <c r="B607" s="8" t="s">
        <v>1598</v>
      </c>
      <c r="C607" s="8" t="s">
        <v>155</v>
      </c>
      <c r="D607" s="8" t="s">
        <v>221</v>
      </c>
      <c r="E607" s="8" t="s">
        <v>1603</v>
      </c>
      <c r="F607" s="8">
        <v>0</v>
      </c>
      <c r="G607" s="8">
        <v>11</v>
      </c>
      <c r="H607" s="8">
        <v>6</v>
      </c>
      <c r="I607" s="8">
        <v>5</v>
      </c>
      <c r="J607" s="16">
        <v>1</v>
      </c>
      <c r="K607" s="8">
        <v>0</v>
      </c>
      <c r="L607" s="8" t="s">
        <v>33</v>
      </c>
      <c r="M607" s="8" t="s">
        <v>1604</v>
      </c>
      <c r="N607" s="17">
        <v>0.1818</v>
      </c>
      <c r="O607" s="17">
        <v>0.3606</v>
      </c>
    </row>
    <row r="608" ht="15.6" spans="1:15">
      <c r="A608" s="6" t="s">
        <v>1605</v>
      </c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20"/>
      <c r="O608" s="20"/>
    </row>
    <row r="609" ht="15.6" spans="1:15">
      <c r="A609" s="10">
        <v>1</v>
      </c>
      <c r="B609" s="10" t="s">
        <v>1606</v>
      </c>
      <c r="C609" s="10" t="s">
        <v>215</v>
      </c>
      <c r="D609" s="10" t="s">
        <v>1607</v>
      </c>
      <c r="E609" s="10" t="s">
        <v>1608</v>
      </c>
      <c r="F609" s="10">
        <v>2</v>
      </c>
      <c r="G609" s="10">
        <v>51</v>
      </c>
      <c r="H609" s="10">
        <v>37</v>
      </c>
      <c r="I609" s="10">
        <v>14</v>
      </c>
      <c r="J609" s="19">
        <v>1</v>
      </c>
      <c r="K609" s="10">
        <v>0</v>
      </c>
      <c r="L609" s="10" t="s">
        <v>33</v>
      </c>
      <c r="M609" s="10" t="s">
        <v>1609</v>
      </c>
      <c r="N609" s="20">
        <v>0.3529</v>
      </c>
      <c r="O609" s="20">
        <v>0.404</v>
      </c>
    </row>
    <row r="610" ht="15.6" spans="1:15">
      <c r="A610" s="10">
        <v>2</v>
      </c>
      <c r="B610" s="10" t="s">
        <v>998</v>
      </c>
      <c r="C610" s="10" t="s">
        <v>30</v>
      </c>
      <c r="D610" s="10" t="s">
        <v>211</v>
      </c>
      <c r="E610" s="10" t="s">
        <v>1610</v>
      </c>
      <c r="F610" s="10">
        <v>0</v>
      </c>
      <c r="G610" s="10">
        <v>26</v>
      </c>
      <c r="H610" s="10">
        <v>17</v>
      </c>
      <c r="I610" s="10">
        <v>9</v>
      </c>
      <c r="J610" s="19">
        <v>1</v>
      </c>
      <c r="K610" s="10">
        <v>0</v>
      </c>
      <c r="L610" s="10" t="s">
        <v>21</v>
      </c>
      <c r="M610" s="10" t="s">
        <v>1611</v>
      </c>
      <c r="N610" s="20">
        <v>0.2307</v>
      </c>
      <c r="O610" s="20">
        <v>0.3862</v>
      </c>
    </row>
    <row r="611" ht="15.6" spans="1:15">
      <c r="A611" s="10">
        <v>3</v>
      </c>
      <c r="B611" s="10" t="s">
        <v>502</v>
      </c>
      <c r="C611" s="10" t="s">
        <v>30</v>
      </c>
      <c r="D611" s="10" t="s">
        <v>211</v>
      </c>
      <c r="E611" s="10" t="s">
        <v>1612</v>
      </c>
      <c r="F611" s="10">
        <v>0</v>
      </c>
      <c r="G611" s="10">
        <v>22</v>
      </c>
      <c r="H611" s="10">
        <v>13</v>
      </c>
      <c r="I611" s="10">
        <v>9</v>
      </c>
      <c r="J611" s="19">
        <v>1</v>
      </c>
      <c r="K611" s="10">
        <v>0</v>
      </c>
      <c r="L611" s="10" t="s">
        <v>33</v>
      </c>
      <c r="M611" s="10" t="s">
        <v>1613</v>
      </c>
      <c r="N611" s="20">
        <v>0.0909</v>
      </c>
      <c r="O611" s="20">
        <v>0.3935</v>
      </c>
    </row>
    <row r="612" ht="15.6" spans="1:15">
      <c r="A612" s="10">
        <v>4</v>
      </c>
      <c r="B612" s="10" t="s">
        <v>1598</v>
      </c>
      <c r="C612" s="10" t="s">
        <v>155</v>
      </c>
      <c r="D612" s="10" t="s">
        <v>221</v>
      </c>
      <c r="E612" s="10" t="s">
        <v>1614</v>
      </c>
      <c r="F612" s="10">
        <v>0</v>
      </c>
      <c r="G612" s="10">
        <v>9</v>
      </c>
      <c r="H612" s="10">
        <v>6</v>
      </c>
      <c r="I612" s="10">
        <v>3</v>
      </c>
      <c r="J612" s="19">
        <v>1</v>
      </c>
      <c r="K612" s="10">
        <v>0</v>
      </c>
      <c r="L612" s="10" t="s">
        <v>33</v>
      </c>
      <c r="M612" s="10" t="s">
        <v>1615</v>
      </c>
      <c r="N612" s="20">
        <v>0.2222</v>
      </c>
      <c r="O612" s="20">
        <v>0.3603</v>
      </c>
    </row>
    <row r="613" ht="15.6" spans="1:15">
      <c r="A613" s="10">
        <v>5</v>
      </c>
      <c r="B613" s="10" t="s">
        <v>787</v>
      </c>
      <c r="C613" s="10" t="s">
        <v>64</v>
      </c>
      <c r="D613" s="10" t="s">
        <v>1616</v>
      </c>
      <c r="E613" s="10" t="s">
        <v>1617</v>
      </c>
      <c r="F613" s="10">
        <v>0</v>
      </c>
      <c r="G613" s="10">
        <v>23</v>
      </c>
      <c r="H613" s="10">
        <v>15</v>
      </c>
      <c r="I613" s="10">
        <v>8</v>
      </c>
      <c r="J613" s="19">
        <v>1</v>
      </c>
      <c r="K613" s="10">
        <v>0</v>
      </c>
      <c r="L613" s="10" t="s">
        <v>33</v>
      </c>
      <c r="M613" s="10" t="s">
        <v>1618</v>
      </c>
      <c r="N613" s="20">
        <v>0.1739</v>
      </c>
      <c r="O613" s="20">
        <v>0.3898</v>
      </c>
    </row>
    <row r="614" ht="15.6" spans="1:15">
      <c r="A614" s="10">
        <v>6</v>
      </c>
      <c r="B614" s="10" t="s">
        <v>1619</v>
      </c>
      <c r="C614" s="10" t="s">
        <v>30</v>
      </c>
      <c r="D614" s="10" t="s">
        <v>259</v>
      </c>
      <c r="E614" s="10" t="s">
        <v>1620</v>
      </c>
      <c r="F614" s="10">
        <v>0</v>
      </c>
      <c r="G614" s="10">
        <v>7</v>
      </c>
      <c r="H614" s="10">
        <v>6</v>
      </c>
      <c r="I614" s="10">
        <v>1</v>
      </c>
      <c r="J614" s="19">
        <v>1</v>
      </c>
      <c r="K614" s="10">
        <v>0</v>
      </c>
      <c r="L614" s="10" t="s">
        <v>33</v>
      </c>
      <c r="M614" s="10" t="s">
        <v>1621</v>
      </c>
      <c r="N614" s="20">
        <v>0.4285</v>
      </c>
      <c r="O614" s="20">
        <v>0.3681</v>
      </c>
    </row>
    <row r="615" ht="15.6" spans="1:15">
      <c r="A615" s="10">
        <v>7</v>
      </c>
      <c r="B615" s="10" t="s">
        <v>681</v>
      </c>
      <c r="C615" s="10" t="s">
        <v>155</v>
      </c>
      <c r="D615" s="10" t="s">
        <v>1622</v>
      </c>
      <c r="E615" s="10" t="s">
        <v>1623</v>
      </c>
      <c r="F615" s="10">
        <v>0</v>
      </c>
      <c r="G615" s="10">
        <v>12</v>
      </c>
      <c r="H615" s="10">
        <v>10</v>
      </c>
      <c r="I615" s="10">
        <v>2</v>
      </c>
      <c r="J615" s="19">
        <v>1</v>
      </c>
      <c r="K615" s="10">
        <v>0</v>
      </c>
      <c r="L615" s="10" t="s">
        <v>33</v>
      </c>
      <c r="M615" s="10" t="s">
        <v>1624</v>
      </c>
      <c r="N615" s="20">
        <v>0.4166</v>
      </c>
      <c r="O615" s="20">
        <v>0.4176</v>
      </c>
    </row>
    <row r="616" ht="15.6" spans="1:15">
      <c r="A616" s="10">
        <v>8</v>
      </c>
      <c r="B616" s="10" t="s">
        <v>605</v>
      </c>
      <c r="C616" s="10" t="s">
        <v>30</v>
      </c>
      <c r="D616" s="10" t="s">
        <v>1625</v>
      </c>
      <c r="E616" s="10" t="s">
        <v>1626</v>
      </c>
      <c r="F616" s="10">
        <v>0</v>
      </c>
      <c r="G616" s="10">
        <v>8</v>
      </c>
      <c r="H616" s="10">
        <v>6</v>
      </c>
      <c r="I616" s="10">
        <v>2</v>
      </c>
      <c r="J616" s="19">
        <v>1</v>
      </c>
      <c r="K616" s="10">
        <v>0</v>
      </c>
      <c r="L616" s="10" t="s">
        <v>21</v>
      </c>
      <c r="M616" s="10" t="s">
        <v>1627</v>
      </c>
      <c r="N616" s="20">
        <v>0.25</v>
      </c>
      <c r="O616" s="20">
        <v>0.3705</v>
      </c>
    </row>
    <row r="617" ht="15.6" spans="1:15">
      <c r="A617" s="10">
        <v>9</v>
      </c>
      <c r="B617" s="10" t="s">
        <v>1628</v>
      </c>
      <c r="C617" s="10" t="s">
        <v>69</v>
      </c>
      <c r="D617" s="10" t="s">
        <v>1629</v>
      </c>
      <c r="E617" s="10" t="s">
        <v>1630</v>
      </c>
      <c r="F617" s="10">
        <v>0</v>
      </c>
      <c r="G617" s="10">
        <v>27</v>
      </c>
      <c r="H617" s="10">
        <v>18</v>
      </c>
      <c r="I617" s="10">
        <v>9</v>
      </c>
      <c r="J617" s="19">
        <v>1</v>
      </c>
      <c r="K617" s="10">
        <v>0</v>
      </c>
      <c r="L617" s="10" t="s">
        <v>21</v>
      </c>
      <c r="M617" s="10" t="s">
        <v>1631</v>
      </c>
      <c r="N617" s="20">
        <v>0.1851</v>
      </c>
      <c r="O617" s="20">
        <v>0.4066</v>
      </c>
    </row>
    <row r="618" ht="15.6" spans="1:15">
      <c r="A618" s="10">
        <v>10</v>
      </c>
      <c r="B618" s="10" t="s">
        <v>1632</v>
      </c>
      <c r="C618" s="10" t="s">
        <v>18</v>
      </c>
      <c r="D618" s="10" t="s">
        <v>1633</v>
      </c>
      <c r="E618" s="10" t="s">
        <v>1634</v>
      </c>
      <c r="F618" s="10">
        <v>1</v>
      </c>
      <c r="G618" s="10">
        <v>30</v>
      </c>
      <c r="H618" s="10">
        <v>25</v>
      </c>
      <c r="I618" s="10">
        <v>5</v>
      </c>
      <c r="J618" s="19">
        <v>1</v>
      </c>
      <c r="K618" s="10">
        <v>0</v>
      </c>
      <c r="L618" s="10" t="s">
        <v>21</v>
      </c>
      <c r="M618" s="10" t="s">
        <v>1635</v>
      </c>
      <c r="N618" s="20">
        <v>0.4666</v>
      </c>
      <c r="O618" s="20">
        <v>0.3764</v>
      </c>
    </row>
    <row r="619" ht="15.6" spans="1:15">
      <c r="A619" s="8">
        <v>11</v>
      </c>
      <c r="B619" s="8" t="s">
        <v>1102</v>
      </c>
      <c r="C619" s="8" t="s">
        <v>230</v>
      </c>
      <c r="D619" s="8" t="s">
        <v>221</v>
      </c>
      <c r="E619" s="8" t="s">
        <v>1636</v>
      </c>
      <c r="F619" s="8">
        <v>0</v>
      </c>
      <c r="G619" s="8">
        <v>17</v>
      </c>
      <c r="H619" s="8">
        <v>10</v>
      </c>
      <c r="I619" s="8">
        <v>7</v>
      </c>
      <c r="J619" s="16">
        <v>1</v>
      </c>
      <c r="K619" s="8">
        <v>0</v>
      </c>
      <c r="L619" s="8" t="s">
        <v>33</v>
      </c>
      <c r="M619" s="8" t="s">
        <v>1637</v>
      </c>
      <c r="N619" s="17">
        <v>0.1764</v>
      </c>
      <c r="O619" s="17">
        <v>0.3827</v>
      </c>
    </row>
    <row r="620" ht="15.6" spans="1:15">
      <c r="A620" s="6" t="s">
        <v>1638</v>
      </c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20"/>
      <c r="O620" s="20"/>
    </row>
    <row r="621" ht="15.6" spans="1:15">
      <c r="A621" s="10">
        <v>1</v>
      </c>
      <c r="B621" s="10" t="s">
        <v>246</v>
      </c>
      <c r="C621" s="10" t="s">
        <v>69</v>
      </c>
      <c r="D621" s="10" t="s">
        <v>1639</v>
      </c>
      <c r="E621" s="10" t="s">
        <v>1640</v>
      </c>
      <c r="F621" s="10">
        <v>1</v>
      </c>
      <c r="G621" s="10">
        <v>24</v>
      </c>
      <c r="H621" s="10">
        <v>16</v>
      </c>
      <c r="I621" s="10">
        <v>8</v>
      </c>
      <c r="J621" s="19">
        <v>1</v>
      </c>
      <c r="K621" s="10">
        <v>0</v>
      </c>
      <c r="L621" s="10" t="s">
        <v>33</v>
      </c>
      <c r="M621" s="10" t="s">
        <v>1641</v>
      </c>
      <c r="N621" s="20">
        <v>0.1666</v>
      </c>
      <c r="O621" s="20">
        <v>0.4025</v>
      </c>
    </row>
    <row r="622" ht="15.6" spans="1:15">
      <c r="A622" s="10">
        <v>2</v>
      </c>
      <c r="B622" s="10" t="s">
        <v>246</v>
      </c>
      <c r="C622" s="10" t="s">
        <v>30</v>
      </c>
      <c r="D622" s="10" t="s">
        <v>123</v>
      </c>
      <c r="E622" s="10" t="s">
        <v>1642</v>
      </c>
      <c r="F622" s="10">
        <v>0</v>
      </c>
      <c r="G622" s="10">
        <v>11</v>
      </c>
      <c r="H622" s="10">
        <v>8</v>
      </c>
      <c r="I622" s="10">
        <v>3</v>
      </c>
      <c r="J622" s="19">
        <v>1</v>
      </c>
      <c r="K622" s="10">
        <v>0</v>
      </c>
      <c r="L622" s="10" t="s">
        <v>21</v>
      </c>
      <c r="M622" s="10" t="s">
        <v>1643</v>
      </c>
      <c r="N622" s="20">
        <v>0.2727</v>
      </c>
      <c r="O622" s="20">
        <v>0.3822</v>
      </c>
    </row>
    <row r="623" ht="15.6" spans="1:15">
      <c r="A623" s="10">
        <v>3</v>
      </c>
      <c r="B623" s="10" t="s">
        <v>1644</v>
      </c>
      <c r="C623" s="10" t="s">
        <v>30</v>
      </c>
      <c r="D623" s="10" t="s">
        <v>1255</v>
      </c>
      <c r="E623" s="10" t="s">
        <v>1645</v>
      </c>
      <c r="F623" s="10">
        <v>0</v>
      </c>
      <c r="G623" s="10">
        <v>14</v>
      </c>
      <c r="H623" s="10">
        <v>10</v>
      </c>
      <c r="I623" s="10">
        <v>4</v>
      </c>
      <c r="J623" s="19">
        <v>1</v>
      </c>
      <c r="K623" s="10">
        <v>0</v>
      </c>
      <c r="L623" s="10" t="s">
        <v>21</v>
      </c>
      <c r="M623" s="10" t="s">
        <v>1646</v>
      </c>
      <c r="N623" s="20">
        <v>0.3571</v>
      </c>
      <c r="O623" s="20">
        <v>0.3863</v>
      </c>
    </row>
    <row r="624" ht="15.6" spans="1:15">
      <c r="A624" s="10">
        <v>4</v>
      </c>
      <c r="B624" s="10" t="s">
        <v>122</v>
      </c>
      <c r="C624" s="10" t="s">
        <v>64</v>
      </c>
      <c r="D624" s="10" t="s">
        <v>107</v>
      </c>
      <c r="E624" s="10" t="s">
        <v>1647</v>
      </c>
      <c r="F624" s="10">
        <v>0</v>
      </c>
      <c r="G624" s="10">
        <v>18</v>
      </c>
      <c r="H624" s="10">
        <v>7</v>
      </c>
      <c r="I624" s="10">
        <v>11</v>
      </c>
      <c r="J624" s="19">
        <v>1</v>
      </c>
      <c r="K624" s="10">
        <v>0</v>
      </c>
      <c r="L624" s="10" t="s">
        <v>21</v>
      </c>
      <c r="M624" s="10" t="s">
        <v>1648</v>
      </c>
      <c r="N624" s="20">
        <v>0.1111</v>
      </c>
      <c r="O624" s="20">
        <v>0.3961</v>
      </c>
    </row>
    <row r="625" ht="15.6" spans="1:15">
      <c r="A625" s="8">
        <v>5</v>
      </c>
      <c r="B625" s="8" t="s">
        <v>415</v>
      </c>
      <c r="C625" s="8" t="s">
        <v>51</v>
      </c>
      <c r="D625" s="8" t="s">
        <v>123</v>
      </c>
      <c r="E625" s="8" t="s">
        <v>1649</v>
      </c>
      <c r="F625" s="8">
        <v>0</v>
      </c>
      <c r="G625" s="8">
        <v>13</v>
      </c>
      <c r="H625" s="8">
        <v>8</v>
      </c>
      <c r="I625" s="8">
        <v>5</v>
      </c>
      <c r="J625" s="16">
        <v>1</v>
      </c>
      <c r="K625" s="8">
        <v>0</v>
      </c>
      <c r="L625" s="8" t="s">
        <v>33</v>
      </c>
      <c r="M625" s="8" t="s">
        <v>1650</v>
      </c>
      <c r="N625" s="17">
        <v>0.1538</v>
      </c>
      <c r="O625" s="17">
        <v>0.381</v>
      </c>
    </row>
    <row r="626" ht="15.6" spans="1:15">
      <c r="A626" s="6" t="s">
        <v>1651</v>
      </c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20"/>
      <c r="O626" s="20"/>
    </row>
    <row r="627" ht="15.6" spans="1:15">
      <c r="A627" s="8">
        <v>1</v>
      </c>
      <c r="B627" s="8" t="s">
        <v>1652</v>
      </c>
      <c r="C627" s="8" t="s">
        <v>36</v>
      </c>
      <c r="D627" s="8" t="s">
        <v>1653</v>
      </c>
      <c r="E627" s="8" t="s">
        <v>1654</v>
      </c>
      <c r="F627" s="8">
        <v>0</v>
      </c>
      <c r="G627" s="8">
        <v>53</v>
      </c>
      <c r="H627" s="8">
        <v>37</v>
      </c>
      <c r="I627" s="8">
        <v>16</v>
      </c>
      <c r="J627" s="16">
        <v>1</v>
      </c>
      <c r="K627" s="8">
        <v>0</v>
      </c>
      <c r="L627" s="8" t="s">
        <v>21</v>
      </c>
      <c r="M627" s="8" t="s">
        <v>1655</v>
      </c>
      <c r="N627" s="17">
        <v>0.3773</v>
      </c>
      <c r="O627" s="17">
        <v>0.384</v>
      </c>
    </row>
    <row r="628" ht="15.6" spans="1:15">
      <c r="A628" s="6" t="s">
        <v>1656</v>
      </c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20"/>
      <c r="O628" s="20"/>
    </row>
    <row r="629" ht="15.6" spans="1:15">
      <c r="A629" s="10">
        <v>1</v>
      </c>
      <c r="B629" s="10" t="s">
        <v>567</v>
      </c>
      <c r="C629" s="10" t="s">
        <v>30</v>
      </c>
      <c r="D629" s="10" t="s">
        <v>107</v>
      </c>
      <c r="E629" s="10" t="s">
        <v>1657</v>
      </c>
      <c r="F629" s="10">
        <v>0</v>
      </c>
      <c r="G629" s="10">
        <v>9</v>
      </c>
      <c r="H629" s="10">
        <v>6</v>
      </c>
      <c r="I629" s="10">
        <v>3</v>
      </c>
      <c r="J629" s="19">
        <v>1</v>
      </c>
      <c r="K629" s="10">
        <v>0</v>
      </c>
      <c r="L629" s="10" t="s">
        <v>33</v>
      </c>
      <c r="M629" s="10" t="s">
        <v>1658</v>
      </c>
      <c r="N629" s="20">
        <v>0.2222</v>
      </c>
      <c r="O629" s="20">
        <v>0.3772</v>
      </c>
    </row>
    <row r="630" ht="15.6" spans="1:15">
      <c r="A630" s="10">
        <v>2</v>
      </c>
      <c r="B630" s="10" t="s">
        <v>605</v>
      </c>
      <c r="C630" s="10" t="s">
        <v>30</v>
      </c>
      <c r="D630" s="10" t="s">
        <v>112</v>
      </c>
      <c r="E630" s="10" t="s">
        <v>1659</v>
      </c>
      <c r="F630" s="10">
        <v>0</v>
      </c>
      <c r="G630" s="10">
        <v>19</v>
      </c>
      <c r="H630" s="10">
        <v>10</v>
      </c>
      <c r="I630" s="10">
        <v>9</v>
      </c>
      <c r="J630" s="19">
        <v>1</v>
      </c>
      <c r="K630" s="10">
        <v>0</v>
      </c>
      <c r="L630" s="10" t="s">
        <v>21</v>
      </c>
      <c r="M630" s="10" t="s">
        <v>1660</v>
      </c>
      <c r="N630" s="20">
        <v>0.1052</v>
      </c>
      <c r="O630" s="20">
        <v>0.3551</v>
      </c>
    </row>
    <row r="631" ht="15.6" spans="1:15">
      <c r="A631" s="10">
        <v>3</v>
      </c>
      <c r="B631" s="10" t="s">
        <v>1149</v>
      </c>
      <c r="C631" s="10" t="s">
        <v>51</v>
      </c>
      <c r="D631" s="10" t="s">
        <v>828</v>
      </c>
      <c r="E631" s="10" t="s">
        <v>1661</v>
      </c>
      <c r="F631" s="10">
        <v>0</v>
      </c>
      <c r="G631" s="10">
        <v>17</v>
      </c>
      <c r="H631" s="10">
        <v>8</v>
      </c>
      <c r="I631" s="10">
        <v>9</v>
      </c>
      <c r="J631" s="19">
        <v>1</v>
      </c>
      <c r="K631" s="10">
        <v>0</v>
      </c>
      <c r="L631" s="10" t="s">
        <v>33</v>
      </c>
      <c r="M631" s="10" t="s">
        <v>1662</v>
      </c>
      <c r="N631" s="20">
        <v>0.1176</v>
      </c>
      <c r="O631" s="20">
        <v>0.3403</v>
      </c>
    </row>
    <row r="632" ht="15.6" spans="1:15">
      <c r="A632" s="10">
        <v>4</v>
      </c>
      <c r="B632" s="10" t="s">
        <v>1301</v>
      </c>
      <c r="C632" s="10" t="s">
        <v>30</v>
      </c>
      <c r="D632" s="10" t="s">
        <v>1663</v>
      </c>
      <c r="E632" s="10" t="s">
        <v>1664</v>
      </c>
      <c r="F632" s="10">
        <v>0</v>
      </c>
      <c r="G632" s="10">
        <v>8</v>
      </c>
      <c r="H632" s="10">
        <v>6</v>
      </c>
      <c r="I632" s="10">
        <v>2</v>
      </c>
      <c r="J632" s="19">
        <v>1</v>
      </c>
      <c r="K632" s="10">
        <v>0</v>
      </c>
      <c r="L632" s="10" t="s">
        <v>33</v>
      </c>
      <c r="M632" s="10" t="s">
        <v>1665</v>
      </c>
      <c r="N632" s="20">
        <v>0.25</v>
      </c>
      <c r="O632" s="20">
        <v>0.3543</v>
      </c>
    </row>
    <row r="633" ht="15.6" spans="1:15">
      <c r="A633" s="8">
        <v>5</v>
      </c>
      <c r="B633" s="8" t="s">
        <v>288</v>
      </c>
      <c r="C633" s="8" t="s">
        <v>30</v>
      </c>
      <c r="D633" s="8" t="s">
        <v>465</v>
      </c>
      <c r="E633" s="8" t="s">
        <v>1666</v>
      </c>
      <c r="F633" s="8">
        <v>0</v>
      </c>
      <c r="G633" s="8">
        <v>16</v>
      </c>
      <c r="H633" s="8">
        <v>12</v>
      </c>
      <c r="I633" s="8">
        <v>4</v>
      </c>
      <c r="J633" s="16">
        <v>1</v>
      </c>
      <c r="K633" s="8">
        <v>0</v>
      </c>
      <c r="L633" s="8" t="s">
        <v>33</v>
      </c>
      <c r="M633" s="8" t="s">
        <v>1667</v>
      </c>
      <c r="N633" s="17">
        <v>0.375</v>
      </c>
      <c r="O633" s="17">
        <v>0.4261</v>
      </c>
    </row>
    <row r="634" ht="15.6" spans="1:15">
      <c r="A634" s="6" t="s">
        <v>1668</v>
      </c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20"/>
      <c r="O634" s="20"/>
    </row>
    <row r="635" ht="15.6" spans="1:15">
      <c r="A635" s="8">
        <v>1</v>
      </c>
      <c r="B635" s="8" t="s">
        <v>1669</v>
      </c>
      <c r="C635" s="8" t="s">
        <v>51</v>
      </c>
      <c r="D635" s="8" t="s">
        <v>461</v>
      </c>
      <c r="E635" s="8" t="s">
        <v>1670</v>
      </c>
      <c r="F635" s="8">
        <v>0</v>
      </c>
      <c r="G635" s="8">
        <v>20</v>
      </c>
      <c r="H635" s="8">
        <v>14</v>
      </c>
      <c r="I635" s="8">
        <v>6</v>
      </c>
      <c r="J635" s="16">
        <v>1</v>
      </c>
      <c r="K635" s="8">
        <v>0</v>
      </c>
      <c r="L635" s="8" t="s">
        <v>33</v>
      </c>
      <c r="M635" s="8" t="s">
        <v>1671</v>
      </c>
      <c r="N635" s="17">
        <v>0.25</v>
      </c>
      <c r="O635" s="17">
        <v>0.4261</v>
      </c>
    </row>
    <row r="636" ht="15.6" spans="1:15">
      <c r="A636" s="6" t="s">
        <v>1672</v>
      </c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20"/>
      <c r="O636" s="20"/>
    </row>
    <row r="637" ht="15.6" spans="1:15">
      <c r="A637" s="10">
        <v>1</v>
      </c>
      <c r="B637" s="10" t="s">
        <v>1673</v>
      </c>
      <c r="C637" s="10" t="s">
        <v>36</v>
      </c>
      <c r="D637" s="10" t="s">
        <v>1674</v>
      </c>
      <c r="E637" s="10" t="s">
        <v>1675</v>
      </c>
      <c r="F637" s="10">
        <v>0</v>
      </c>
      <c r="G637" s="10">
        <v>85</v>
      </c>
      <c r="H637" s="10">
        <v>50</v>
      </c>
      <c r="I637" s="10">
        <v>35</v>
      </c>
      <c r="J637" s="19">
        <v>1</v>
      </c>
      <c r="K637" s="10">
        <v>0</v>
      </c>
      <c r="L637" s="10" t="s">
        <v>33</v>
      </c>
      <c r="M637" s="10" t="s">
        <v>1676</v>
      </c>
      <c r="N637" s="20">
        <v>0.3058</v>
      </c>
      <c r="O637" s="20">
        <v>0.4307</v>
      </c>
    </row>
    <row r="638" ht="15.6" spans="1:15">
      <c r="A638" s="10">
        <v>2</v>
      </c>
      <c r="B638" s="10" t="s">
        <v>718</v>
      </c>
      <c r="C638" s="10" t="s">
        <v>36</v>
      </c>
      <c r="D638" s="10" t="s">
        <v>719</v>
      </c>
      <c r="E638" s="10" t="s">
        <v>1677</v>
      </c>
      <c r="F638" s="10">
        <v>0</v>
      </c>
      <c r="G638" s="10">
        <v>52</v>
      </c>
      <c r="H638" s="10">
        <v>32</v>
      </c>
      <c r="I638" s="10">
        <v>20</v>
      </c>
      <c r="J638" s="19">
        <v>1</v>
      </c>
      <c r="K638" s="10">
        <v>0</v>
      </c>
      <c r="L638" s="10" t="s">
        <v>21</v>
      </c>
      <c r="M638" s="10" t="s">
        <v>1678</v>
      </c>
      <c r="N638" s="20">
        <v>0.1346</v>
      </c>
      <c r="O638" s="20">
        <v>0.3952</v>
      </c>
    </row>
    <row r="639" ht="15.6" spans="1:15">
      <c r="A639" s="10">
        <v>3</v>
      </c>
      <c r="B639" s="10" t="s">
        <v>524</v>
      </c>
      <c r="C639" s="10" t="s">
        <v>46</v>
      </c>
      <c r="D639" s="10" t="s">
        <v>47</v>
      </c>
      <c r="E639" s="10" t="s">
        <v>1679</v>
      </c>
      <c r="F639" s="10">
        <v>0</v>
      </c>
      <c r="G639" s="10">
        <v>25</v>
      </c>
      <c r="H639" s="10">
        <v>19</v>
      </c>
      <c r="I639" s="10">
        <v>6</v>
      </c>
      <c r="J639" s="19">
        <v>1</v>
      </c>
      <c r="K639" s="10">
        <v>0</v>
      </c>
      <c r="L639" s="10" t="s">
        <v>33</v>
      </c>
      <c r="M639" s="10" t="s">
        <v>1680</v>
      </c>
      <c r="N639" s="20">
        <v>0.52</v>
      </c>
      <c r="O639" s="20">
        <v>0.3825</v>
      </c>
    </row>
    <row r="640" ht="15.6" spans="1:15">
      <c r="A640" s="10">
        <v>4</v>
      </c>
      <c r="B640" s="10" t="s">
        <v>362</v>
      </c>
      <c r="C640" s="10" t="s">
        <v>155</v>
      </c>
      <c r="D640" s="10" t="s">
        <v>503</v>
      </c>
      <c r="E640" s="10" t="s">
        <v>1681</v>
      </c>
      <c r="F640" s="10">
        <v>0</v>
      </c>
      <c r="G640" s="10">
        <v>11</v>
      </c>
      <c r="H640" s="10">
        <v>11</v>
      </c>
      <c r="I640" s="10">
        <v>0</v>
      </c>
      <c r="J640" s="19">
        <v>1</v>
      </c>
      <c r="K640" s="10">
        <v>0</v>
      </c>
      <c r="L640" s="10" t="s">
        <v>33</v>
      </c>
      <c r="M640" s="10" t="s">
        <v>1682</v>
      </c>
      <c r="N640" s="20">
        <v>0.8181</v>
      </c>
      <c r="O640" s="20">
        <v>0.41</v>
      </c>
    </row>
    <row r="641" ht="15.6" spans="1:15">
      <c r="A641" s="8">
        <v>5</v>
      </c>
      <c r="B641" s="8" t="s">
        <v>1149</v>
      </c>
      <c r="C641" s="8" t="s">
        <v>51</v>
      </c>
      <c r="D641" s="8" t="s">
        <v>123</v>
      </c>
      <c r="E641" s="8" t="s">
        <v>1683</v>
      </c>
      <c r="F641" s="8">
        <v>0</v>
      </c>
      <c r="G641" s="8">
        <v>16</v>
      </c>
      <c r="H641" s="8">
        <v>16</v>
      </c>
      <c r="I641" s="8">
        <v>0</v>
      </c>
      <c r="J641" s="16">
        <v>1</v>
      </c>
      <c r="K641" s="8">
        <v>0</v>
      </c>
      <c r="L641" s="8" t="s">
        <v>33</v>
      </c>
      <c r="M641" s="8" t="s">
        <v>1684</v>
      </c>
      <c r="N641" s="17">
        <v>0.875</v>
      </c>
      <c r="O641" s="17">
        <v>0.393</v>
      </c>
    </row>
    <row r="642" ht="15.6" spans="1:15">
      <c r="A642" s="6" t="s">
        <v>1685</v>
      </c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20"/>
      <c r="O642" s="20"/>
    </row>
    <row r="643" ht="15.6" spans="1:15">
      <c r="A643" s="10">
        <v>1</v>
      </c>
      <c r="B643" s="10" t="s">
        <v>1686</v>
      </c>
      <c r="C643" s="10" t="s">
        <v>101</v>
      </c>
      <c r="D643" s="10" t="s">
        <v>144</v>
      </c>
      <c r="E643" s="10" t="s">
        <v>1687</v>
      </c>
      <c r="F643" s="10">
        <v>0</v>
      </c>
      <c r="G643" s="10">
        <v>61</v>
      </c>
      <c r="H643" s="10">
        <v>45</v>
      </c>
      <c r="I643" s="10">
        <v>16</v>
      </c>
      <c r="J643" s="19">
        <v>1</v>
      </c>
      <c r="K643" s="10">
        <v>0</v>
      </c>
      <c r="L643" s="10" t="s">
        <v>33</v>
      </c>
      <c r="M643" s="10" t="s">
        <v>1688</v>
      </c>
      <c r="N643" s="20">
        <v>0.5245</v>
      </c>
      <c r="O643" s="20">
        <v>0.387</v>
      </c>
    </row>
    <row r="644" ht="15.6" spans="1:15">
      <c r="A644" s="8">
        <v>2</v>
      </c>
      <c r="B644" s="8" t="s">
        <v>1689</v>
      </c>
      <c r="C644" s="8" t="s">
        <v>540</v>
      </c>
      <c r="D644" s="8" t="s">
        <v>1690</v>
      </c>
      <c r="E644" s="8" t="s">
        <v>1691</v>
      </c>
      <c r="F644" s="8">
        <v>0</v>
      </c>
      <c r="G644" s="8">
        <v>48</v>
      </c>
      <c r="H644" s="8">
        <v>30</v>
      </c>
      <c r="I644" s="8">
        <v>18</v>
      </c>
      <c r="J644" s="16">
        <v>1</v>
      </c>
      <c r="K644" s="8">
        <v>0</v>
      </c>
      <c r="L644" s="8" t="s">
        <v>21</v>
      </c>
      <c r="M644" s="8" t="s">
        <v>1692</v>
      </c>
      <c r="N644" s="17">
        <v>0.2291</v>
      </c>
      <c r="O644" s="17">
        <v>0.3992</v>
      </c>
    </row>
    <row r="645" ht="15.6" spans="1:15">
      <c r="A645" s="6" t="s">
        <v>1693</v>
      </c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20"/>
      <c r="O645" s="20"/>
    </row>
    <row r="646" ht="15.6" spans="1:15">
      <c r="A646" s="10">
        <v>1</v>
      </c>
      <c r="B646" s="10" t="s">
        <v>332</v>
      </c>
      <c r="C646" s="10" t="s">
        <v>155</v>
      </c>
      <c r="D646" s="10" t="s">
        <v>461</v>
      </c>
      <c r="E646" s="10" t="s">
        <v>1694</v>
      </c>
      <c r="F646" s="10">
        <v>0</v>
      </c>
      <c r="G646" s="10">
        <v>43</v>
      </c>
      <c r="H646" s="10">
        <v>33</v>
      </c>
      <c r="I646" s="10">
        <v>10</v>
      </c>
      <c r="J646" s="19">
        <v>1</v>
      </c>
      <c r="K646" s="10">
        <v>0</v>
      </c>
      <c r="L646" s="10" t="s">
        <v>33</v>
      </c>
      <c r="M646" s="10" t="s">
        <v>1695</v>
      </c>
      <c r="N646" s="20">
        <v>0.6744</v>
      </c>
      <c r="O646" s="20">
        <v>0.3911</v>
      </c>
    </row>
    <row r="647" ht="15.6" spans="1:15">
      <c r="A647" s="10">
        <v>2</v>
      </c>
      <c r="B647" s="10" t="s">
        <v>154</v>
      </c>
      <c r="C647" s="10" t="s">
        <v>155</v>
      </c>
      <c r="D647" s="10" t="s">
        <v>461</v>
      </c>
      <c r="E647" s="10" t="s">
        <v>1696</v>
      </c>
      <c r="F647" s="10">
        <v>0</v>
      </c>
      <c r="G647" s="10">
        <v>28</v>
      </c>
      <c r="H647" s="10">
        <v>23</v>
      </c>
      <c r="I647" s="10">
        <v>5</v>
      </c>
      <c r="J647" s="19">
        <v>1</v>
      </c>
      <c r="K647" s="10">
        <v>0</v>
      </c>
      <c r="L647" s="10" t="s">
        <v>33</v>
      </c>
      <c r="M647" s="10" t="s">
        <v>1697</v>
      </c>
      <c r="N647" s="20">
        <v>0.7142</v>
      </c>
      <c r="O647" s="20">
        <v>0.4001</v>
      </c>
    </row>
    <row r="648" ht="15.6" spans="1:15">
      <c r="A648" s="10">
        <v>3</v>
      </c>
      <c r="B648" s="10" t="s">
        <v>793</v>
      </c>
      <c r="C648" s="10" t="s">
        <v>30</v>
      </c>
      <c r="D648" s="10" t="s">
        <v>647</v>
      </c>
      <c r="E648" s="10" t="s">
        <v>1698</v>
      </c>
      <c r="F648" s="10">
        <v>0</v>
      </c>
      <c r="G648" s="10">
        <v>7</v>
      </c>
      <c r="H648" s="10">
        <v>7</v>
      </c>
      <c r="I648" s="10">
        <v>0</v>
      </c>
      <c r="J648" s="19">
        <v>1</v>
      </c>
      <c r="K648" s="10">
        <v>0</v>
      </c>
      <c r="L648" s="10" t="s">
        <v>33</v>
      </c>
      <c r="M648" s="10" t="s">
        <v>1699</v>
      </c>
      <c r="N648" s="20">
        <v>0.4285</v>
      </c>
      <c r="O648" s="20">
        <v>0.3917</v>
      </c>
    </row>
    <row r="649" ht="15.6" spans="1:15">
      <c r="A649" s="8">
        <v>4</v>
      </c>
      <c r="B649" s="8" t="s">
        <v>594</v>
      </c>
      <c r="C649" s="8" t="s">
        <v>46</v>
      </c>
      <c r="D649" s="8" t="s">
        <v>47</v>
      </c>
      <c r="E649" s="8" t="s">
        <v>1700</v>
      </c>
      <c r="F649" s="8">
        <v>0</v>
      </c>
      <c r="G649" s="8">
        <v>12</v>
      </c>
      <c r="H649" s="8">
        <v>6</v>
      </c>
      <c r="I649" s="8">
        <v>6</v>
      </c>
      <c r="J649" s="16">
        <v>1</v>
      </c>
      <c r="K649" s="8">
        <v>0</v>
      </c>
      <c r="L649" s="8" t="s">
        <v>33</v>
      </c>
      <c r="M649" s="8" t="s">
        <v>1701</v>
      </c>
      <c r="N649" s="17">
        <v>0.4166</v>
      </c>
      <c r="O649" s="17">
        <v>0.3615</v>
      </c>
    </row>
    <row r="650" ht="15.6" spans="1:15">
      <c r="A650" s="6" t="s">
        <v>1702</v>
      </c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20"/>
      <c r="O650" s="20"/>
    </row>
    <row r="651" ht="15.6" spans="1:15">
      <c r="A651" s="10">
        <v>1</v>
      </c>
      <c r="B651" s="10" t="s">
        <v>587</v>
      </c>
      <c r="C651" s="10" t="s">
        <v>30</v>
      </c>
      <c r="D651" s="10" t="s">
        <v>647</v>
      </c>
      <c r="E651" s="10" t="s">
        <v>1703</v>
      </c>
      <c r="F651" s="10">
        <v>0</v>
      </c>
      <c r="G651" s="10">
        <v>10</v>
      </c>
      <c r="H651" s="10">
        <v>8</v>
      </c>
      <c r="I651" s="10">
        <v>2</v>
      </c>
      <c r="J651" s="19">
        <v>1</v>
      </c>
      <c r="K651" s="10">
        <v>0</v>
      </c>
      <c r="L651" s="10" t="s">
        <v>21</v>
      </c>
      <c r="M651" s="10" t="s">
        <v>1704</v>
      </c>
      <c r="N651" s="20">
        <v>0.3</v>
      </c>
      <c r="O651" s="20">
        <v>0.3667</v>
      </c>
    </row>
    <row r="652" ht="15.6" spans="1:15">
      <c r="A652" s="10">
        <v>2</v>
      </c>
      <c r="B652" s="10" t="s">
        <v>1527</v>
      </c>
      <c r="C652" s="10" t="s">
        <v>51</v>
      </c>
      <c r="D652" s="10" t="s">
        <v>461</v>
      </c>
      <c r="E652" s="10" t="s">
        <v>1705</v>
      </c>
      <c r="F652" s="10">
        <v>0</v>
      </c>
      <c r="G652" s="10">
        <v>26</v>
      </c>
      <c r="H652" s="10">
        <v>22</v>
      </c>
      <c r="I652" s="10">
        <v>4</v>
      </c>
      <c r="J652" s="19">
        <v>1</v>
      </c>
      <c r="K652" s="10">
        <v>0</v>
      </c>
      <c r="L652" s="10" t="s">
        <v>33</v>
      </c>
      <c r="M652" s="10" t="s">
        <v>1706</v>
      </c>
      <c r="N652" s="20">
        <v>0.7307</v>
      </c>
      <c r="O652" s="20">
        <v>0.3999</v>
      </c>
    </row>
    <row r="653" ht="15.6" spans="1:15">
      <c r="A653" s="10">
        <v>3</v>
      </c>
      <c r="B653" s="10" t="s">
        <v>615</v>
      </c>
      <c r="C653" s="10" t="s">
        <v>46</v>
      </c>
      <c r="D653" s="10" t="s">
        <v>47</v>
      </c>
      <c r="E653" s="10" t="s">
        <v>1707</v>
      </c>
      <c r="F653" s="10">
        <v>0</v>
      </c>
      <c r="G653" s="10">
        <v>16</v>
      </c>
      <c r="H653" s="10">
        <v>13</v>
      </c>
      <c r="I653" s="10">
        <v>3</v>
      </c>
      <c r="J653" s="19">
        <v>1</v>
      </c>
      <c r="K653" s="10">
        <v>0</v>
      </c>
      <c r="L653" s="10" t="s">
        <v>33</v>
      </c>
      <c r="M653" s="10" t="s">
        <v>1708</v>
      </c>
      <c r="N653" s="20">
        <v>0.5625</v>
      </c>
      <c r="O653" s="20">
        <v>0.3918</v>
      </c>
    </row>
    <row r="654" ht="15.6" spans="1:15">
      <c r="A654" s="10">
        <v>4</v>
      </c>
      <c r="B654" s="10" t="s">
        <v>1421</v>
      </c>
      <c r="C654" s="10" t="s">
        <v>106</v>
      </c>
      <c r="D654" s="10" t="s">
        <v>211</v>
      </c>
      <c r="E654" s="10" t="s">
        <v>1709</v>
      </c>
      <c r="F654" s="10">
        <v>0</v>
      </c>
      <c r="G654" s="10">
        <v>21</v>
      </c>
      <c r="H654" s="10">
        <v>12</v>
      </c>
      <c r="I654" s="10">
        <v>9</v>
      </c>
      <c r="J654" s="19">
        <v>1</v>
      </c>
      <c r="K654" s="10">
        <v>0</v>
      </c>
      <c r="L654" s="10" t="s">
        <v>33</v>
      </c>
      <c r="M654" s="10" t="s">
        <v>1710</v>
      </c>
      <c r="N654" s="20">
        <v>0.1428</v>
      </c>
      <c r="O654" s="20">
        <v>0.3983</v>
      </c>
    </row>
    <row r="655" ht="15.6" spans="1:15">
      <c r="A655" s="8">
        <v>5</v>
      </c>
      <c r="B655" s="8" t="s">
        <v>1619</v>
      </c>
      <c r="C655" s="8" t="s">
        <v>46</v>
      </c>
      <c r="D655" s="8" t="s">
        <v>47</v>
      </c>
      <c r="E655" s="8" t="s">
        <v>1711</v>
      </c>
      <c r="F655" s="8">
        <v>0</v>
      </c>
      <c r="G655" s="8">
        <v>13</v>
      </c>
      <c r="H655" s="8">
        <v>7</v>
      </c>
      <c r="I655" s="8">
        <v>6</v>
      </c>
      <c r="J655" s="16">
        <v>1</v>
      </c>
      <c r="K655" s="8">
        <v>0</v>
      </c>
      <c r="L655" s="8" t="s">
        <v>33</v>
      </c>
      <c r="M655" s="8" t="s">
        <v>1712</v>
      </c>
      <c r="N655" s="17">
        <v>0.4615</v>
      </c>
      <c r="O655" s="17">
        <v>0.3641</v>
      </c>
    </row>
    <row r="656" ht="15.6" spans="1:15">
      <c r="A656" s="6" t="s">
        <v>1713</v>
      </c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20"/>
      <c r="O656" s="20"/>
    </row>
    <row r="657" ht="15.6" spans="1:15">
      <c r="A657" s="10">
        <v>1</v>
      </c>
      <c r="B657" s="10" t="s">
        <v>177</v>
      </c>
      <c r="C657" s="10" t="s">
        <v>64</v>
      </c>
      <c r="D657" s="10" t="s">
        <v>1714</v>
      </c>
      <c r="E657" s="10" t="s">
        <v>1715</v>
      </c>
      <c r="F657" s="10">
        <v>0</v>
      </c>
      <c r="G657" s="10">
        <v>11</v>
      </c>
      <c r="H657" s="10">
        <v>9</v>
      </c>
      <c r="I657" s="10">
        <v>2</v>
      </c>
      <c r="J657" s="19">
        <v>1</v>
      </c>
      <c r="K657" s="10">
        <v>0</v>
      </c>
      <c r="L657" s="10" t="s">
        <v>21</v>
      </c>
      <c r="M657" s="10" t="s">
        <v>1716</v>
      </c>
      <c r="N657" s="20">
        <v>0.2727</v>
      </c>
      <c r="O657" s="20">
        <v>0.3993</v>
      </c>
    </row>
    <row r="658" ht="15.6" spans="1:15">
      <c r="A658" s="10">
        <v>2</v>
      </c>
      <c r="B658" s="10" t="s">
        <v>1717</v>
      </c>
      <c r="C658" s="10" t="s">
        <v>155</v>
      </c>
      <c r="D658" s="10" t="s">
        <v>1718</v>
      </c>
      <c r="E658" s="10" t="s">
        <v>1719</v>
      </c>
      <c r="F658" s="10">
        <v>0</v>
      </c>
      <c r="G658" s="10">
        <v>23</v>
      </c>
      <c r="H658" s="10">
        <v>15</v>
      </c>
      <c r="I658" s="10">
        <v>8</v>
      </c>
      <c r="J658" s="19">
        <v>1</v>
      </c>
      <c r="K658" s="10">
        <v>0</v>
      </c>
      <c r="L658" s="10" t="s">
        <v>33</v>
      </c>
      <c r="M658" s="10" t="s">
        <v>1720</v>
      </c>
      <c r="N658" s="20">
        <v>0.3043</v>
      </c>
      <c r="O658" s="20">
        <v>0.3967</v>
      </c>
    </row>
    <row r="659" ht="15.6" spans="1:15">
      <c r="A659" s="10">
        <v>3</v>
      </c>
      <c r="B659" s="10" t="s">
        <v>1061</v>
      </c>
      <c r="C659" s="10" t="s">
        <v>36</v>
      </c>
      <c r="D659" s="10" t="s">
        <v>551</v>
      </c>
      <c r="E659" s="10" t="s">
        <v>1721</v>
      </c>
      <c r="F659" s="10">
        <v>0</v>
      </c>
      <c r="G659" s="10">
        <v>55</v>
      </c>
      <c r="H659" s="10">
        <v>32</v>
      </c>
      <c r="I659" s="10">
        <v>23</v>
      </c>
      <c r="J659" s="19">
        <v>1</v>
      </c>
      <c r="K659" s="10">
        <v>0</v>
      </c>
      <c r="L659" s="10" t="s">
        <v>21</v>
      </c>
      <c r="M659" s="10" t="s">
        <v>1722</v>
      </c>
      <c r="N659" s="20">
        <v>0.1272</v>
      </c>
      <c r="O659" s="20">
        <v>0.3961</v>
      </c>
    </row>
    <row r="660" ht="15.6" spans="1:15">
      <c r="A660" s="10">
        <v>4</v>
      </c>
      <c r="B660" s="10" t="s">
        <v>1723</v>
      </c>
      <c r="C660" s="10" t="s">
        <v>69</v>
      </c>
      <c r="D660" s="10" t="s">
        <v>761</v>
      </c>
      <c r="E660" s="10" t="s">
        <v>1724</v>
      </c>
      <c r="F660" s="10">
        <v>0</v>
      </c>
      <c r="G660" s="10">
        <v>42</v>
      </c>
      <c r="H660" s="10">
        <v>22</v>
      </c>
      <c r="I660" s="10">
        <v>20</v>
      </c>
      <c r="J660" s="19">
        <v>1</v>
      </c>
      <c r="K660" s="10">
        <v>0</v>
      </c>
      <c r="L660" s="10" t="s">
        <v>33</v>
      </c>
      <c r="M660" s="10" t="s">
        <v>1725</v>
      </c>
      <c r="N660" s="20">
        <v>0.3809</v>
      </c>
      <c r="O660" s="20">
        <v>0.4248</v>
      </c>
    </row>
    <row r="661" ht="15.6" spans="1:15">
      <c r="A661" s="10">
        <v>5</v>
      </c>
      <c r="B661" s="10" t="s">
        <v>1726</v>
      </c>
      <c r="C661" s="10" t="s">
        <v>215</v>
      </c>
      <c r="D661" s="10" t="s">
        <v>883</v>
      </c>
      <c r="E661" s="10" t="s">
        <v>1727</v>
      </c>
      <c r="F661" s="10">
        <v>0</v>
      </c>
      <c r="G661" s="10">
        <v>34</v>
      </c>
      <c r="H661" s="10">
        <v>28</v>
      </c>
      <c r="I661" s="10">
        <v>6</v>
      </c>
      <c r="J661" s="19">
        <v>1</v>
      </c>
      <c r="K661" s="10">
        <v>0</v>
      </c>
      <c r="L661" s="10" t="s">
        <v>33</v>
      </c>
      <c r="M661" s="10" t="s">
        <v>1728</v>
      </c>
      <c r="N661" s="20">
        <v>0.5588</v>
      </c>
      <c r="O661" s="20">
        <v>0.4517</v>
      </c>
    </row>
    <row r="662" ht="15.6" spans="1:15">
      <c r="A662" s="10">
        <v>6</v>
      </c>
      <c r="B662" s="10" t="s">
        <v>1729</v>
      </c>
      <c r="C662" s="10" t="s">
        <v>25</v>
      </c>
      <c r="D662" s="10" t="s">
        <v>1389</v>
      </c>
      <c r="E662" s="10" t="s">
        <v>1730</v>
      </c>
      <c r="F662" s="10">
        <v>0</v>
      </c>
      <c r="G662" s="10">
        <v>29</v>
      </c>
      <c r="H662" s="10">
        <v>25</v>
      </c>
      <c r="I662" s="10">
        <v>4</v>
      </c>
      <c r="J662" s="19">
        <v>1</v>
      </c>
      <c r="K662" s="10">
        <v>0</v>
      </c>
      <c r="L662" s="10" t="s">
        <v>33</v>
      </c>
      <c r="M662" s="10" t="s">
        <v>1731</v>
      </c>
      <c r="N662" s="20">
        <v>0.6551</v>
      </c>
      <c r="O662" s="20">
        <v>0.4559</v>
      </c>
    </row>
    <row r="663" ht="15.6" spans="1:15">
      <c r="A663" s="10">
        <v>7</v>
      </c>
      <c r="B663" s="10" t="s">
        <v>1527</v>
      </c>
      <c r="C663" s="10" t="s">
        <v>51</v>
      </c>
      <c r="D663" s="10" t="s">
        <v>211</v>
      </c>
      <c r="E663" s="10" t="s">
        <v>1732</v>
      </c>
      <c r="F663" s="10">
        <v>0</v>
      </c>
      <c r="G663" s="10">
        <v>17</v>
      </c>
      <c r="H663" s="10">
        <v>13</v>
      </c>
      <c r="I663" s="10">
        <v>4</v>
      </c>
      <c r="J663" s="19">
        <v>1</v>
      </c>
      <c r="K663" s="10">
        <v>0</v>
      </c>
      <c r="L663" s="10" t="s">
        <v>33</v>
      </c>
      <c r="M663" s="10" t="s">
        <v>1733</v>
      </c>
      <c r="N663" s="20">
        <v>0.647</v>
      </c>
      <c r="O663" s="20">
        <v>0.4081</v>
      </c>
    </row>
    <row r="664" ht="15.6" spans="1:15">
      <c r="A664" s="8">
        <v>8</v>
      </c>
      <c r="B664" s="8" t="s">
        <v>1102</v>
      </c>
      <c r="C664" s="8" t="s">
        <v>106</v>
      </c>
      <c r="D664" s="8" t="s">
        <v>211</v>
      </c>
      <c r="E664" s="8" t="s">
        <v>1734</v>
      </c>
      <c r="F664" s="8">
        <v>0</v>
      </c>
      <c r="G664" s="8">
        <v>17</v>
      </c>
      <c r="H664" s="8">
        <v>9</v>
      </c>
      <c r="I664" s="8">
        <v>8</v>
      </c>
      <c r="J664" s="16">
        <v>1</v>
      </c>
      <c r="K664" s="8">
        <v>0</v>
      </c>
      <c r="L664" s="8" t="s">
        <v>33</v>
      </c>
      <c r="M664" s="8" t="s">
        <v>1735</v>
      </c>
      <c r="N664" s="17">
        <v>0.2941</v>
      </c>
      <c r="O664" s="17">
        <v>0.4169</v>
      </c>
    </row>
    <row r="665" ht="15.6" spans="1:15">
      <c r="A665" s="9" t="s">
        <v>1736</v>
      </c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</row>
    <row r="666" ht="15.6" spans="1:15">
      <c r="A666" s="24">
        <v>1</v>
      </c>
      <c r="B666" s="24" t="s">
        <v>454</v>
      </c>
      <c r="C666" s="24" t="s">
        <v>101</v>
      </c>
      <c r="D666" s="24" t="s">
        <v>1737</v>
      </c>
      <c r="E666" s="24" t="s">
        <v>1738</v>
      </c>
      <c r="F666" s="24">
        <v>0</v>
      </c>
      <c r="G666" s="24">
        <v>11</v>
      </c>
      <c r="H666" s="24">
        <v>8</v>
      </c>
      <c r="I666" s="24">
        <v>3</v>
      </c>
      <c r="J666" s="27">
        <v>1</v>
      </c>
      <c r="K666" s="24">
        <v>0</v>
      </c>
      <c r="L666" s="24" t="s">
        <v>21</v>
      </c>
      <c r="M666" s="10" t="s">
        <v>1739</v>
      </c>
      <c r="N666" s="28">
        <v>0.1818</v>
      </c>
      <c r="O666" s="28">
        <v>0.3863</v>
      </c>
    </row>
    <row r="667" ht="15.6" spans="1:15">
      <c r="A667" s="24">
        <v>2</v>
      </c>
      <c r="B667" s="24" t="s">
        <v>1740</v>
      </c>
      <c r="C667" s="24" t="s">
        <v>64</v>
      </c>
      <c r="D667" s="24" t="s">
        <v>251</v>
      </c>
      <c r="E667" s="24" t="s">
        <v>1741</v>
      </c>
      <c r="F667" s="24">
        <v>0</v>
      </c>
      <c r="G667" s="24">
        <v>19</v>
      </c>
      <c r="H667" s="24">
        <v>12</v>
      </c>
      <c r="I667" s="24">
        <v>7</v>
      </c>
      <c r="J667" s="27">
        <v>1</v>
      </c>
      <c r="K667" s="24">
        <v>0</v>
      </c>
      <c r="L667" s="24" t="s">
        <v>21</v>
      </c>
      <c r="M667" s="10" t="s">
        <v>1742</v>
      </c>
      <c r="N667" s="28">
        <v>0.1052</v>
      </c>
      <c r="O667" s="28">
        <v>0.4018</v>
      </c>
    </row>
    <row r="668" ht="15.6" spans="1:15">
      <c r="A668" s="24">
        <v>3</v>
      </c>
      <c r="B668" s="24" t="s">
        <v>1743</v>
      </c>
      <c r="C668" s="24" t="s">
        <v>64</v>
      </c>
      <c r="D668" s="24" t="s">
        <v>1744</v>
      </c>
      <c r="E668" s="24" t="s">
        <v>1745</v>
      </c>
      <c r="F668" s="24">
        <v>0</v>
      </c>
      <c r="G668" s="24">
        <v>32</v>
      </c>
      <c r="H668" s="24">
        <v>22</v>
      </c>
      <c r="I668" s="24">
        <v>10</v>
      </c>
      <c r="J668" s="29">
        <v>1</v>
      </c>
      <c r="K668" s="10">
        <v>0</v>
      </c>
      <c r="L668" s="10" t="s">
        <v>33</v>
      </c>
      <c r="M668" s="10" t="s">
        <v>1746</v>
      </c>
      <c r="N668" s="28">
        <v>0.2187</v>
      </c>
      <c r="O668" s="28">
        <v>0.4097</v>
      </c>
    </row>
    <row r="669" ht="15.6" spans="1:15">
      <c r="A669" s="24">
        <v>4</v>
      </c>
      <c r="B669" s="24" t="s">
        <v>1717</v>
      </c>
      <c r="C669" s="24" t="s">
        <v>201</v>
      </c>
      <c r="D669" s="24" t="s">
        <v>1747</v>
      </c>
      <c r="E669" s="24" t="s">
        <v>1748</v>
      </c>
      <c r="F669" s="24">
        <v>0</v>
      </c>
      <c r="G669" s="24">
        <v>16</v>
      </c>
      <c r="H669" s="24">
        <v>16</v>
      </c>
      <c r="I669" s="24">
        <v>0</v>
      </c>
      <c r="J669" s="29">
        <v>1</v>
      </c>
      <c r="K669" s="10">
        <v>0</v>
      </c>
      <c r="L669" s="10" t="s">
        <v>33</v>
      </c>
      <c r="M669" s="10" t="s">
        <v>1749</v>
      </c>
      <c r="N669" s="28">
        <v>0.5625</v>
      </c>
      <c r="O669" s="28">
        <v>0.405</v>
      </c>
    </row>
    <row r="670" ht="15.6" spans="1:15">
      <c r="A670" s="8">
        <v>5</v>
      </c>
      <c r="B670" s="8" t="s">
        <v>354</v>
      </c>
      <c r="C670" s="8" t="s">
        <v>30</v>
      </c>
      <c r="D670" s="8" t="s">
        <v>510</v>
      </c>
      <c r="E670" s="8" t="s">
        <v>1750</v>
      </c>
      <c r="F670" s="8">
        <v>0</v>
      </c>
      <c r="G670" s="8">
        <v>11</v>
      </c>
      <c r="H670" s="8">
        <v>7</v>
      </c>
      <c r="I670" s="8">
        <v>4</v>
      </c>
      <c r="J670" s="30">
        <v>1</v>
      </c>
      <c r="K670" s="8">
        <v>0</v>
      </c>
      <c r="L670" s="8" t="s">
        <v>21</v>
      </c>
      <c r="M670" s="8" t="s">
        <v>1751</v>
      </c>
      <c r="N670" s="17">
        <v>0.1818</v>
      </c>
      <c r="O670" s="17">
        <v>0.373</v>
      </c>
    </row>
    <row r="671" ht="15.6" spans="1:15">
      <c r="A671" s="9" t="s">
        <v>1752</v>
      </c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</row>
    <row r="672" ht="15.6" spans="1:15">
      <c r="A672" s="24">
        <v>1</v>
      </c>
      <c r="B672" s="24" t="s">
        <v>517</v>
      </c>
      <c r="C672" s="24" t="s">
        <v>155</v>
      </c>
      <c r="D672" s="24" t="s">
        <v>297</v>
      </c>
      <c r="E672" s="24" t="s">
        <v>1753</v>
      </c>
      <c r="F672" s="24">
        <v>0</v>
      </c>
      <c r="G672" s="24">
        <v>16</v>
      </c>
      <c r="H672" s="24">
        <v>9</v>
      </c>
      <c r="I672" s="24">
        <v>7</v>
      </c>
      <c r="J672" s="27">
        <v>1</v>
      </c>
      <c r="K672" s="24">
        <v>0</v>
      </c>
      <c r="L672" s="24" t="s">
        <v>21</v>
      </c>
      <c r="M672" s="24" t="s">
        <v>1754</v>
      </c>
      <c r="N672" s="28">
        <v>0.125</v>
      </c>
      <c r="O672" s="28">
        <v>0.3501</v>
      </c>
    </row>
    <row r="673" ht="15.6" spans="1:15">
      <c r="A673" s="24">
        <v>2</v>
      </c>
      <c r="B673" s="24" t="s">
        <v>105</v>
      </c>
      <c r="C673" s="24" t="s">
        <v>51</v>
      </c>
      <c r="D673" s="24" t="s">
        <v>510</v>
      </c>
      <c r="E673" s="24" t="s">
        <v>1755</v>
      </c>
      <c r="F673" s="24">
        <v>0</v>
      </c>
      <c r="G673" s="24">
        <v>13</v>
      </c>
      <c r="H673" s="24">
        <v>8</v>
      </c>
      <c r="I673" s="24">
        <v>5</v>
      </c>
      <c r="J673" s="27">
        <v>1</v>
      </c>
      <c r="K673" s="24">
        <v>0</v>
      </c>
      <c r="L673" s="24" t="s">
        <v>21</v>
      </c>
      <c r="M673" s="24" t="s">
        <v>1756</v>
      </c>
      <c r="N673" s="28">
        <v>0.1538</v>
      </c>
      <c r="O673" s="28">
        <v>0.3917</v>
      </c>
    </row>
    <row r="674" ht="15.6" spans="1:15">
      <c r="A674" s="8">
        <v>3</v>
      </c>
      <c r="B674" s="8" t="s">
        <v>1757</v>
      </c>
      <c r="C674" s="8" t="s">
        <v>64</v>
      </c>
      <c r="D674" s="8" t="s">
        <v>156</v>
      </c>
      <c r="E674" s="8" t="s">
        <v>1758</v>
      </c>
      <c r="F674" s="8">
        <v>0</v>
      </c>
      <c r="G674" s="8">
        <v>13</v>
      </c>
      <c r="H674" s="8">
        <v>7</v>
      </c>
      <c r="I674" s="8">
        <v>6</v>
      </c>
      <c r="J674" s="30">
        <v>1</v>
      </c>
      <c r="K674" s="8">
        <v>0</v>
      </c>
      <c r="L674" s="8" t="s">
        <v>33</v>
      </c>
      <c r="M674" s="8" t="s">
        <v>1759</v>
      </c>
      <c r="N674" s="17">
        <v>0.1538</v>
      </c>
      <c r="O674" s="17">
        <v>0.3655</v>
      </c>
    </row>
    <row r="675" ht="15.6" spans="1:15">
      <c r="A675" s="9" t="s">
        <v>1760</v>
      </c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</row>
    <row r="676" ht="15.6" spans="1:15">
      <c r="A676" s="8">
        <v>1</v>
      </c>
      <c r="B676" s="8" t="s">
        <v>591</v>
      </c>
      <c r="C676" s="8" t="s">
        <v>30</v>
      </c>
      <c r="D676" s="8" t="s">
        <v>221</v>
      </c>
      <c r="E676" s="8" t="s">
        <v>1761</v>
      </c>
      <c r="F676" s="8">
        <v>0</v>
      </c>
      <c r="G676" s="8">
        <v>12</v>
      </c>
      <c r="H676" s="8">
        <v>6</v>
      </c>
      <c r="I676" s="8">
        <v>6</v>
      </c>
      <c r="J676" s="30">
        <v>1</v>
      </c>
      <c r="K676" s="8">
        <v>0</v>
      </c>
      <c r="L676" s="8" t="s">
        <v>33</v>
      </c>
      <c r="M676" s="8" t="s">
        <v>1762</v>
      </c>
      <c r="N676" s="17">
        <v>0.1666</v>
      </c>
      <c r="O676" s="17">
        <v>0.3816</v>
      </c>
    </row>
    <row r="677" ht="15.6" spans="1:15">
      <c r="A677" s="9" t="s">
        <v>1763</v>
      </c>
      <c r="B677" s="10"/>
      <c r="C677" s="10"/>
      <c r="D677" s="10"/>
      <c r="E677" s="10"/>
      <c r="F677" s="10"/>
      <c r="G677" s="10"/>
      <c r="H677" s="10"/>
      <c r="I677" s="10"/>
      <c r="J677" s="19"/>
      <c r="K677" s="10"/>
      <c r="L677" s="10"/>
      <c r="M677" s="10"/>
      <c r="N677" s="20"/>
      <c r="O677" s="20"/>
    </row>
    <row r="678" ht="15.6" spans="1:15">
      <c r="A678" s="10">
        <v>1</v>
      </c>
      <c r="B678" s="10" t="s">
        <v>787</v>
      </c>
      <c r="C678" s="10" t="s">
        <v>51</v>
      </c>
      <c r="D678" s="10" t="s">
        <v>570</v>
      </c>
      <c r="E678" s="10" t="s">
        <v>1764</v>
      </c>
      <c r="F678" s="10">
        <v>0</v>
      </c>
      <c r="G678" s="10">
        <v>17</v>
      </c>
      <c r="H678" s="10">
        <v>8</v>
      </c>
      <c r="I678" s="10">
        <v>9</v>
      </c>
      <c r="J678" s="27">
        <v>1</v>
      </c>
      <c r="K678" s="24">
        <v>0</v>
      </c>
      <c r="L678" s="24" t="s">
        <v>21</v>
      </c>
      <c r="M678" s="10" t="s">
        <v>1765</v>
      </c>
      <c r="N678" s="20">
        <v>0.1176</v>
      </c>
      <c r="O678" s="20">
        <v>0.4021</v>
      </c>
    </row>
    <row r="679" ht="15.6" spans="1:15">
      <c r="A679" s="10">
        <v>2</v>
      </c>
      <c r="B679" s="10" t="s">
        <v>1366</v>
      </c>
      <c r="C679" s="10" t="s">
        <v>30</v>
      </c>
      <c r="D679" s="10" t="s">
        <v>1625</v>
      </c>
      <c r="E679" s="10" t="s">
        <v>1766</v>
      </c>
      <c r="F679" s="10">
        <v>1</v>
      </c>
      <c r="G679" s="10">
        <v>20</v>
      </c>
      <c r="H679" s="10">
        <v>13</v>
      </c>
      <c r="I679" s="10">
        <v>7</v>
      </c>
      <c r="J679" s="27">
        <v>1</v>
      </c>
      <c r="K679" s="24">
        <v>0</v>
      </c>
      <c r="L679" s="24" t="s">
        <v>21</v>
      </c>
      <c r="M679" s="10" t="s">
        <v>1767</v>
      </c>
      <c r="N679" s="20">
        <v>0.1</v>
      </c>
      <c r="O679" s="20">
        <v>0.4226</v>
      </c>
    </row>
    <row r="680" ht="15.6" spans="1:15">
      <c r="A680" s="10">
        <v>3</v>
      </c>
      <c r="B680" s="10" t="s">
        <v>1644</v>
      </c>
      <c r="C680" s="10" t="s">
        <v>69</v>
      </c>
      <c r="D680" s="10" t="s">
        <v>1768</v>
      </c>
      <c r="E680" s="10" t="s">
        <v>1769</v>
      </c>
      <c r="F680" s="10">
        <v>0</v>
      </c>
      <c r="G680" s="10">
        <v>22</v>
      </c>
      <c r="H680" s="10">
        <v>15</v>
      </c>
      <c r="I680" s="10">
        <v>7</v>
      </c>
      <c r="J680" s="27">
        <v>1</v>
      </c>
      <c r="K680" s="24">
        <v>0</v>
      </c>
      <c r="L680" s="24" t="s">
        <v>21</v>
      </c>
      <c r="M680" s="10" t="s">
        <v>1770</v>
      </c>
      <c r="N680" s="20">
        <v>0.1363</v>
      </c>
      <c r="O680" s="20">
        <v>0.4066</v>
      </c>
    </row>
    <row r="681" ht="15.6" spans="1:15">
      <c r="A681" s="10">
        <v>4</v>
      </c>
      <c r="B681" s="10" t="s">
        <v>250</v>
      </c>
      <c r="C681" s="10" t="s">
        <v>106</v>
      </c>
      <c r="D681" s="10" t="s">
        <v>612</v>
      </c>
      <c r="E681" s="10" t="s">
        <v>1771</v>
      </c>
      <c r="F681" s="10">
        <v>0</v>
      </c>
      <c r="G681" s="10">
        <v>14</v>
      </c>
      <c r="H681" s="10">
        <v>6</v>
      </c>
      <c r="I681" s="10">
        <v>8</v>
      </c>
      <c r="J681" s="27">
        <v>1</v>
      </c>
      <c r="K681" s="24">
        <v>0</v>
      </c>
      <c r="L681" s="24" t="s">
        <v>21</v>
      </c>
      <c r="M681" s="10" t="s">
        <v>1772</v>
      </c>
      <c r="N681" s="20">
        <v>0.1428</v>
      </c>
      <c r="O681" s="20">
        <v>0.4013</v>
      </c>
    </row>
    <row r="682" ht="15.6" spans="1:15">
      <c r="A682" s="10">
        <v>5</v>
      </c>
      <c r="B682" s="10" t="s">
        <v>1644</v>
      </c>
      <c r="C682" s="10" t="s">
        <v>30</v>
      </c>
      <c r="D682" s="25" t="s">
        <v>259</v>
      </c>
      <c r="E682" s="10" t="s">
        <v>1773</v>
      </c>
      <c r="F682" s="10">
        <v>0</v>
      </c>
      <c r="G682" s="10">
        <v>12</v>
      </c>
      <c r="H682" s="10">
        <v>7</v>
      </c>
      <c r="I682" s="10">
        <v>5</v>
      </c>
      <c r="J682" s="27">
        <v>1</v>
      </c>
      <c r="K682" s="24">
        <v>0</v>
      </c>
      <c r="L682" s="10" t="s">
        <v>21</v>
      </c>
      <c r="M682" s="10" t="s">
        <v>1774</v>
      </c>
      <c r="N682" s="20">
        <v>0.0833</v>
      </c>
      <c r="O682" s="20">
        <v>0.3747</v>
      </c>
    </row>
    <row r="683" ht="15.6" spans="1:15">
      <c r="A683" s="10">
        <v>6</v>
      </c>
      <c r="B683" s="10" t="s">
        <v>581</v>
      </c>
      <c r="C683" s="10" t="s">
        <v>230</v>
      </c>
      <c r="D683" s="10" t="s">
        <v>1775</v>
      </c>
      <c r="E683" s="10" t="s">
        <v>1776</v>
      </c>
      <c r="F683" s="10">
        <v>1</v>
      </c>
      <c r="G683" s="10">
        <v>20</v>
      </c>
      <c r="H683" s="10">
        <v>10</v>
      </c>
      <c r="I683" s="10">
        <v>10</v>
      </c>
      <c r="J683" s="29">
        <v>1</v>
      </c>
      <c r="K683" s="10">
        <v>0</v>
      </c>
      <c r="L683" s="10" t="s">
        <v>33</v>
      </c>
      <c r="M683" s="10" t="s">
        <v>1777</v>
      </c>
      <c r="N683" s="20">
        <v>0.2</v>
      </c>
      <c r="O683" s="20">
        <v>0.413</v>
      </c>
    </row>
    <row r="684" ht="15.6" spans="1:15">
      <c r="A684" s="8">
        <v>7</v>
      </c>
      <c r="B684" s="8" t="s">
        <v>1778</v>
      </c>
      <c r="C684" s="8" t="s">
        <v>64</v>
      </c>
      <c r="D684" s="8" t="s">
        <v>1779</v>
      </c>
      <c r="E684" s="8" t="s">
        <v>1780</v>
      </c>
      <c r="F684" s="8">
        <v>1</v>
      </c>
      <c r="G684" s="8">
        <v>17</v>
      </c>
      <c r="H684" s="8">
        <v>7</v>
      </c>
      <c r="I684" s="8">
        <v>10</v>
      </c>
      <c r="J684" s="30">
        <v>1</v>
      </c>
      <c r="K684" s="8">
        <v>0</v>
      </c>
      <c r="L684" s="8" t="s">
        <v>33</v>
      </c>
      <c r="M684" s="8" t="s">
        <v>1781</v>
      </c>
      <c r="N684" s="17">
        <v>0.2352</v>
      </c>
      <c r="O684" s="17">
        <v>0.4109</v>
      </c>
    </row>
    <row r="685" ht="15.6" spans="1:15">
      <c r="A685" s="9" t="s">
        <v>1782</v>
      </c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20"/>
      <c r="O685" s="20"/>
    </row>
    <row r="686" ht="15.6" spans="1:15">
      <c r="A686" s="8">
        <v>1</v>
      </c>
      <c r="B686" s="8" t="s">
        <v>1783</v>
      </c>
      <c r="C686" s="8" t="s">
        <v>69</v>
      </c>
      <c r="D686" s="8" t="s">
        <v>1784</v>
      </c>
      <c r="E686" s="8" t="s">
        <v>1785</v>
      </c>
      <c r="F686" s="8">
        <v>0</v>
      </c>
      <c r="G686" s="8">
        <v>84</v>
      </c>
      <c r="H686" s="8">
        <v>52</v>
      </c>
      <c r="I686" s="8">
        <v>32</v>
      </c>
      <c r="J686" s="30">
        <v>1</v>
      </c>
      <c r="K686" s="8">
        <v>0</v>
      </c>
      <c r="L686" s="8" t="s">
        <v>33</v>
      </c>
      <c r="M686" s="8" t="s">
        <v>1786</v>
      </c>
      <c r="N686" s="17">
        <v>0.4285</v>
      </c>
      <c r="O686" s="17">
        <v>0.3831</v>
      </c>
    </row>
    <row r="687" ht="15.6" spans="1:15">
      <c r="A687" s="26" t="s">
        <v>1787</v>
      </c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20"/>
      <c r="O687" s="20"/>
    </row>
    <row r="688" ht="15.6" spans="1:15">
      <c r="A688" s="10">
        <v>1</v>
      </c>
      <c r="B688" s="10" t="s">
        <v>1788</v>
      </c>
      <c r="C688" s="10" t="s">
        <v>36</v>
      </c>
      <c r="D688" s="10" t="s">
        <v>1052</v>
      </c>
      <c r="E688" s="10" t="s">
        <v>1789</v>
      </c>
      <c r="F688" s="10">
        <v>0</v>
      </c>
      <c r="G688" s="10">
        <v>78</v>
      </c>
      <c r="H688" s="10">
        <v>49</v>
      </c>
      <c r="I688" s="10">
        <v>29</v>
      </c>
      <c r="J688" s="29">
        <v>1</v>
      </c>
      <c r="K688" s="10">
        <v>0</v>
      </c>
      <c r="L688" s="10" t="s">
        <v>33</v>
      </c>
      <c r="M688" s="10" t="s">
        <v>1790</v>
      </c>
      <c r="N688" s="20">
        <v>0.4358</v>
      </c>
      <c r="O688" s="20">
        <v>0.4272</v>
      </c>
    </row>
    <row r="689" ht="15.6" spans="1:15">
      <c r="A689" s="10">
        <v>2</v>
      </c>
      <c r="B689" s="10" t="s">
        <v>1791</v>
      </c>
      <c r="C689" s="10" t="s">
        <v>30</v>
      </c>
      <c r="D689" s="10" t="s">
        <v>564</v>
      </c>
      <c r="E689" s="10" t="s">
        <v>1792</v>
      </c>
      <c r="F689" s="10">
        <v>0</v>
      </c>
      <c r="G689" s="10">
        <v>31</v>
      </c>
      <c r="H689" s="10">
        <v>20</v>
      </c>
      <c r="I689" s="10">
        <v>11</v>
      </c>
      <c r="J689" s="29">
        <v>1</v>
      </c>
      <c r="K689" s="10">
        <v>0</v>
      </c>
      <c r="L689" s="10" t="s">
        <v>33</v>
      </c>
      <c r="M689" s="10" t="s">
        <v>1793</v>
      </c>
      <c r="N689" s="20">
        <v>0.5161</v>
      </c>
      <c r="O689" s="20">
        <v>0.3732</v>
      </c>
    </row>
    <row r="690" ht="15.6" spans="1:15">
      <c r="A690" s="8">
        <v>3</v>
      </c>
      <c r="B690" s="8" t="s">
        <v>169</v>
      </c>
      <c r="C690" s="8" t="s">
        <v>30</v>
      </c>
      <c r="D690" s="8" t="s">
        <v>1794</v>
      </c>
      <c r="E690" s="8" t="s">
        <v>1795</v>
      </c>
      <c r="F690" s="8">
        <v>0</v>
      </c>
      <c r="G690" s="8">
        <v>30</v>
      </c>
      <c r="H690" s="8">
        <v>25</v>
      </c>
      <c r="I690" s="8">
        <v>5</v>
      </c>
      <c r="J690" s="30">
        <v>1</v>
      </c>
      <c r="K690" s="8">
        <v>0</v>
      </c>
      <c r="L690" s="8" t="s">
        <v>33</v>
      </c>
      <c r="M690" s="8" t="s">
        <v>1796</v>
      </c>
      <c r="N690" s="17">
        <v>0.7333</v>
      </c>
      <c r="O690" s="17">
        <v>0.3915</v>
      </c>
    </row>
    <row r="691" ht="15.6" spans="1:15">
      <c r="A691" s="26" t="s">
        <v>1797</v>
      </c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20"/>
      <c r="O691" s="20"/>
    </row>
    <row r="692" ht="15.6" spans="1:15">
      <c r="A692" s="10">
        <v>1</v>
      </c>
      <c r="B692" s="10" t="s">
        <v>1798</v>
      </c>
      <c r="C692" s="10" t="s">
        <v>25</v>
      </c>
      <c r="D692" s="10" t="s">
        <v>1799</v>
      </c>
      <c r="E692" s="10" t="s">
        <v>1800</v>
      </c>
      <c r="F692" s="10">
        <v>0</v>
      </c>
      <c r="G692" s="10">
        <v>45</v>
      </c>
      <c r="H692" s="10">
        <v>34</v>
      </c>
      <c r="I692" s="10">
        <v>11</v>
      </c>
      <c r="J692" s="29">
        <v>1</v>
      </c>
      <c r="K692" s="10">
        <v>0</v>
      </c>
      <c r="L692" s="10" t="s">
        <v>33</v>
      </c>
      <c r="M692" s="10" t="s">
        <v>1801</v>
      </c>
      <c r="N692" s="20">
        <v>0.3555</v>
      </c>
      <c r="O692" s="20">
        <v>0.3841</v>
      </c>
    </row>
    <row r="693" ht="15.6" spans="1:15">
      <c r="A693" s="10">
        <v>2</v>
      </c>
      <c r="B693" s="10" t="s">
        <v>151</v>
      </c>
      <c r="C693" s="10" t="s">
        <v>30</v>
      </c>
      <c r="D693" s="10" t="s">
        <v>259</v>
      </c>
      <c r="E693" s="10" t="s">
        <v>1802</v>
      </c>
      <c r="F693" s="10">
        <v>1</v>
      </c>
      <c r="G693" s="10">
        <v>15</v>
      </c>
      <c r="H693" s="10">
        <v>8</v>
      </c>
      <c r="I693" s="10">
        <v>7</v>
      </c>
      <c r="J693" s="27">
        <v>1</v>
      </c>
      <c r="K693" s="24">
        <v>0</v>
      </c>
      <c r="L693" s="10" t="s">
        <v>21</v>
      </c>
      <c r="M693" s="10" t="s">
        <v>1803</v>
      </c>
      <c r="N693" s="20">
        <v>0.1333</v>
      </c>
      <c r="O693" s="20">
        <v>0.4005</v>
      </c>
    </row>
    <row r="694" ht="15.6" spans="1:15">
      <c r="A694" s="10">
        <v>3</v>
      </c>
      <c r="B694" s="10" t="s">
        <v>362</v>
      </c>
      <c r="C694" s="10" t="s">
        <v>30</v>
      </c>
      <c r="D694" s="10" t="s">
        <v>211</v>
      </c>
      <c r="E694" s="10" t="s">
        <v>1804</v>
      </c>
      <c r="F694" s="10">
        <v>1</v>
      </c>
      <c r="G694" s="10">
        <v>17</v>
      </c>
      <c r="H694" s="10">
        <v>10</v>
      </c>
      <c r="I694" s="10">
        <v>7</v>
      </c>
      <c r="J694" s="29">
        <v>1</v>
      </c>
      <c r="K694" s="10">
        <v>0</v>
      </c>
      <c r="L694" s="10" t="s">
        <v>33</v>
      </c>
      <c r="M694" s="10" t="s">
        <v>1805</v>
      </c>
      <c r="N694" s="20">
        <v>0.1764</v>
      </c>
      <c r="O694" s="20">
        <v>0.4002</v>
      </c>
    </row>
    <row r="695" ht="15.6" spans="1:15">
      <c r="A695" s="10">
        <v>4</v>
      </c>
      <c r="B695" s="10" t="s">
        <v>468</v>
      </c>
      <c r="C695" s="10" t="s">
        <v>230</v>
      </c>
      <c r="D695" s="10" t="s">
        <v>1744</v>
      </c>
      <c r="E695" s="10" t="s">
        <v>1806</v>
      </c>
      <c r="F695" s="10">
        <v>0</v>
      </c>
      <c r="G695" s="10">
        <v>44</v>
      </c>
      <c r="H695" s="10">
        <v>23</v>
      </c>
      <c r="I695" s="10">
        <v>21</v>
      </c>
      <c r="J695" s="29">
        <v>1</v>
      </c>
      <c r="K695" s="10">
        <v>0</v>
      </c>
      <c r="L695" s="10" t="s">
        <v>33</v>
      </c>
      <c r="M695" s="10" t="s">
        <v>1807</v>
      </c>
      <c r="N695" s="20">
        <v>0.159</v>
      </c>
      <c r="O695" s="20">
        <v>0.4192</v>
      </c>
    </row>
    <row r="696" ht="15.6" spans="1:15">
      <c r="A696" s="10">
        <v>5</v>
      </c>
      <c r="B696" s="10" t="s">
        <v>804</v>
      </c>
      <c r="C696" s="10" t="s">
        <v>36</v>
      </c>
      <c r="D696" s="10" t="s">
        <v>70</v>
      </c>
      <c r="E696" s="10" t="s">
        <v>1808</v>
      </c>
      <c r="F696" s="10">
        <v>0</v>
      </c>
      <c r="G696" s="10">
        <v>37</v>
      </c>
      <c r="H696" s="10">
        <v>28</v>
      </c>
      <c r="I696" s="10">
        <v>9</v>
      </c>
      <c r="J696" s="29">
        <v>1</v>
      </c>
      <c r="K696" s="10">
        <v>0</v>
      </c>
      <c r="L696" s="10" t="s">
        <v>33</v>
      </c>
      <c r="M696" s="10" t="s">
        <v>1809</v>
      </c>
      <c r="N696" s="20">
        <v>0.3783</v>
      </c>
      <c r="O696" s="20">
        <v>0.424</v>
      </c>
    </row>
    <row r="697" ht="15.6" spans="1:15">
      <c r="A697" s="8">
        <v>6</v>
      </c>
      <c r="B697" s="8" t="s">
        <v>472</v>
      </c>
      <c r="C697" s="8" t="s">
        <v>25</v>
      </c>
      <c r="D697" s="8" t="s">
        <v>221</v>
      </c>
      <c r="E697" s="8" t="s">
        <v>1810</v>
      </c>
      <c r="F697" s="8">
        <v>0</v>
      </c>
      <c r="G697" s="8">
        <v>16</v>
      </c>
      <c r="H697" s="8">
        <v>11</v>
      </c>
      <c r="I697" s="8">
        <v>5</v>
      </c>
      <c r="J697" s="30">
        <v>1</v>
      </c>
      <c r="K697" s="8">
        <v>0</v>
      </c>
      <c r="L697" s="8" t="s">
        <v>33</v>
      </c>
      <c r="M697" s="8" t="s">
        <v>1811</v>
      </c>
      <c r="N697" s="17">
        <v>0.125</v>
      </c>
      <c r="O697" s="17">
        <v>0.3661</v>
      </c>
    </row>
    <row r="698" ht="15.6" spans="1:15">
      <c r="A698" s="26" t="s">
        <v>1812</v>
      </c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20"/>
      <c r="O698" s="20"/>
    </row>
    <row r="699" ht="15.6" spans="1:15">
      <c r="A699" s="10">
        <v>1</v>
      </c>
      <c r="B699" s="10" t="s">
        <v>1813</v>
      </c>
      <c r="C699" s="10" t="s">
        <v>51</v>
      </c>
      <c r="D699" s="10" t="s">
        <v>1814</v>
      </c>
      <c r="E699" s="10" t="s">
        <v>1815</v>
      </c>
      <c r="F699" s="10">
        <v>0</v>
      </c>
      <c r="G699" s="10">
        <v>11</v>
      </c>
      <c r="H699" s="10">
        <v>8</v>
      </c>
      <c r="I699" s="10">
        <v>3</v>
      </c>
      <c r="J699" s="27">
        <v>1</v>
      </c>
      <c r="K699" s="24">
        <v>0</v>
      </c>
      <c r="L699" s="10" t="s">
        <v>21</v>
      </c>
      <c r="M699" s="10" t="s">
        <v>1816</v>
      </c>
      <c r="N699" s="20">
        <v>0.1818</v>
      </c>
      <c r="O699" s="20">
        <v>0.3924</v>
      </c>
    </row>
    <row r="700" ht="15.6" spans="1:15">
      <c r="A700" s="10">
        <v>2</v>
      </c>
      <c r="B700" s="10" t="s">
        <v>1817</v>
      </c>
      <c r="C700" s="10" t="s">
        <v>25</v>
      </c>
      <c r="D700" s="10" t="s">
        <v>521</v>
      </c>
      <c r="E700" s="10" t="s">
        <v>1818</v>
      </c>
      <c r="F700" s="10">
        <v>1</v>
      </c>
      <c r="G700" s="10">
        <v>48</v>
      </c>
      <c r="H700" s="10">
        <v>30</v>
      </c>
      <c r="I700" s="10">
        <v>18</v>
      </c>
      <c r="J700" s="29">
        <v>1</v>
      </c>
      <c r="K700" s="10">
        <v>0</v>
      </c>
      <c r="L700" s="10" t="s">
        <v>33</v>
      </c>
      <c r="M700" s="10" t="s">
        <v>1819</v>
      </c>
      <c r="N700" s="20">
        <v>0.375</v>
      </c>
      <c r="O700" s="20">
        <v>0.4058</v>
      </c>
    </row>
    <row r="701" ht="15.6" spans="1:15">
      <c r="A701" s="10">
        <v>3</v>
      </c>
      <c r="B701" s="10" t="s">
        <v>1820</v>
      </c>
      <c r="C701" s="10" t="s">
        <v>18</v>
      </c>
      <c r="D701" s="10" t="s">
        <v>1821</v>
      </c>
      <c r="E701" s="10" t="s">
        <v>1822</v>
      </c>
      <c r="F701" s="10">
        <v>0</v>
      </c>
      <c r="G701" s="10">
        <v>63</v>
      </c>
      <c r="H701" s="10">
        <v>32</v>
      </c>
      <c r="I701" s="10">
        <v>29</v>
      </c>
      <c r="J701" s="27">
        <v>1</v>
      </c>
      <c r="K701" s="24">
        <v>0</v>
      </c>
      <c r="L701" s="10" t="s">
        <v>21</v>
      </c>
      <c r="M701" s="10" t="s">
        <v>1823</v>
      </c>
      <c r="N701" s="20">
        <v>0.1746</v>
      </c>
      <c r="O701" s="20">
        <v>0.3865</v>
      </c>
    </row>
    <row r="702" ht="15.6" spans="1:15">
      <c r="A702" s="8">
        <v>4</v>
      </c>
      <c r="B702" s="8" t="s">
        <v>827</v>
      </c>
      <c r="C702" s="8" t="s">
        <v>51</v>
      </c>
      <c r="D702" s="8" t="s">
        <v>221</v>
      </c>
      <c r="E702" s="8" t="s">
        <v>1824</v>
      </c>
      <c r="F702" s="8">
        <v>0</v>
      </c>
      <c r="G702" s="8">
        <v>11</v>
      </c>
      <c r="H702" s="8">
        <v>8</v>
      </c>
      <c r="I702" s="8">
        <v>3</v>
      </c>
      <c r="J702" s="30">
        <v>1</v>
      </c>
      <c r="K702" s="8">
        <v>0</v>
      </c>
      <c r="L702" s="8" t="s">
        <v>33</v>
      </c>
      <c r="M702" s="8" t="s">
        <v>1825</v>
      </c>
      <c r="N702" s="17">
        <v>0.0909</v>
      </c>
      <c r="O702" s="17">
        <v>0.3422</v>
      </c>
    </row>
    <row r="703" ht="15.6" spans="1:15">
      <c r="A703" s="26" t="s">
        <v>1826</v>
      </c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20"/>
      <c r="O703" s="20"/>
    </row>
    <row r="704" ht="15.6" spans="1:15">
      <c r="A704" s="10">
        <v>1</v>
      </c>
      <c r="B704" s="10" t="s">
        <v>1827</v>
      </c>
      <c r="C704" s="10" t="s">
        <v>215</v>
      </c>
      <c r="D704" s="10" t="s">
        <v>1828</v>
      </c>
      <c r="E704" s="10" t="s">
        <v>1829</v>
      </c>
      <c r="F704" s="10">
        <v>1</v>
      </c>
      <c r="G704" s="10">
        <v>53</v>
      </c>
      <c r="H704" s="10">
        <v>31</v>
      </c>
      <c r="I704" s="10">
        <v>22</v>
      </c>
      <c r="J704" s="27">
        <v>1</v>
      </c>
      <c r="K704" s="24">
        <v>0</v>
      </c>
      <c r="L704" s="10" t="s">
        <v>21</v>
      </c>
      <c r="M704" s="10" t="s">
        <v>1830</v>
      </c>
      <c r="N704" s="20">
        <v>0.132</v>
      </c>
      <c r="O704" s="20">
        <v>0.4065</v>
      </c>
    </row>
    <row r="705" ht="15.6" spans="1:15">
      <c r="A705" s="10">
        <v>2</v>
      </c>
      <c r="B705" s="10" t="s">
        <v>1392</v>
      </c>
      <c r="C705" s="10" t="s">
        <v>64</v>
      </c>
      <c r="D705" s="10" t="s">
        <v>1831</v>
      </c>
      <c r="E705" s="10" t="s">
        <v>1832</v>
      </c>
      <c r="F705" s="10">
        <v>0</v>
      </c>
      <c r="G705" s="10">
        <v>24</v>
      </c>
      <c r="H705" s="10">
        <v>10</v>
      </c>
      <c r="I705" s="10">
        <v>14</v>
      </c>
      <c r="J705" s="27">
        <v>1</v>
      </c>
      <c r="K705" s="24">
        <v>0</v>
      </c>
      <c r="L705" s="10" t="s">
        <v>21</v>
      </c>
      <c r="M705" s="10" t="s">
        <v>1833</v>
      </c>
      <c r="N705" s="20">
        <v>0.2083</v>
      </c>
      <c r="O705" s="20">
        <v>0.3819</v>
      </c>
    </row>
    <row r="706" ht="15.6" spans="1:15">
      <c r="A706" s="10">
        <v>3</v>
      </c>
      <c r="B706" s="10" t="s">
        <v>1834</v>
      </c>
      <c r="C706" s="10" t="s">
        <v>30</v>
      </c>
      <c r="D706" s="10" t="s">
        <v>1835</v>
      </c>
      <c r="E706" s="10" t="s">
        <v>1836</v>
      </c>
      <c r="F706" s="10">
        <v>0</v>
      </c>
      <c r="G706" s="10">
        <v>8</v>
      </c>
      <c r="H706" s="10">
        <v>6</v>
      </c>
      <c r="I706" s="10">
        <v>2</v>
      </c>
      <c r="J706" s="27">
        <v>1</v>
      </c>
      <c r="K706" s="24">
        <v>0</v>
      </c>
      <c r="L706" s="10" t="s">
        <v>21</v>
      </c>
      <c r="M706" s="10" t="s">
        <v>1837</v>
      </c>
      <c r="N706" s="20">
        <v>0.25</v>
      </c>
      <c r="O706" s="20">
        <v>0.3779</v>
      </c>
    </row>
    <row r="707" ht="15.6" spans="1:15">
      <c r="A707" s="8">
        <v>4</v>
      </c>
      <c r="B707" s="8" t="s">
        <v>687</v>
      </c>
      <c r="C707" s="8" t="s">
        <v>46</v>
      </c>
      <c r="D707" s="8" t="s">
        <v>47</v>
      </c>
      <c r="E707" s="8" t="s">
        <v>1838</v>
      </c>
      <c r="F707" s="8">
        <v>0</v>
      </c>
      <c r="G707" s="8">
        <v>14</v>
      </c>
      <c r="H707" s="8">
        <v>7</v>
      </c>
      <c r="I707" s="8">
        <v>7</v>
      </c>
      <c r="J707" s="30">
        <v>1</v>
      </c>
      <c r="K707" s="8">
        <v>0</v>
      </c>
      <c r="L707" s="8" t="s">
        <v>33</v>
      </c>
      <c r="M707" s="8" t="s">
        <v>1839</v>
      </c>
      <c r="N707" s="17">
        <v>0.3571</v>
      </c>
      <c r="O707" s="17">
        <v>0.3971</v>
      </c>
    </row>
    <row r="708" ht="15.6" spans="1:15">
      <c r="A708" s="26" t="s">
        <v>1840</v>
      </c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20"/>
      <c r="O708" s="20"/>
    </row>
    <row r="709" ht="15.6" spans="1:15">
      <c r="A709" s="10">
        <v>1</v>
      </c>
      <c r="B709" s="10" t="s">
        <v>1377</v>
      </c>
      <c r="C709" s="10" t="s">
        <v>30</v>
      </c>
      <c r="D709" s="10" t="s">
        <v>123</v>
      </c>
      <c r="E709" s="10" t="s">
        <v>1841</v>
      </c>
      <c r="F709" s="10">
        <v>0</v>
      </c>
      <c r="G709" s="10">
        <v>15</v>
      </c>
      <c r="H709" s="10">
        <v>8</v>
      </c>
      <c r="I709" s="10">
        <v>7</v>
      </c>
      <c r="J709" s="29">
        <v>1</v>
      </c>
      <c r="K709" s="10">
        <v>0</v>
      </c>
      <c r="L709" s="10" t="s">
        <v>33</v>
      </c>
      <c r="M709" s="10" t="s">
        <v>1842</v>
      </c>
      <c r="N709" s="20">
        <v>0.2</v>
      </c>
      <c r="O709" s="20">
        <v>0.387</v>
      </c>
    </row>
    <row r="710" ht="15.6" spans="1:15">
      <c r="A710" s="8">
        <v>2</v>
      </c>
      <c r="B710" s="8" t="s">
        <v>258</v>
      </c>
      <c r="C710" s="8" t="s">
        <v>155</v>
      </c>
      <c r="D710" s="8" t="s">
        <v>221</v>
      </c>
      <c r="E710" s="8" t="s">
        <v>1843</v>
      </c>
      <c r="F710" s="8">
        <v>0</v>
      </c>
      <c r="G710" s="8">
        <v>10</v>
      </c>
      <c r="H710" s="8">
        <v>8</v>
      </c>
      <c r="I710" s="8">
        <v>2</v>
      </c>
      <c r="J710" s="30">
        <v>1</v>
      </c>
      <c r="K710" s="8">
        <v>0</v>
      </c>
      <c r="L710" s="8" t="s">
        <v>33</v>
      </c>
      <c r="M710" s="8" t="s">
        <v>1844</v>
      </c>
      <c r="N710" s="17">
        <v>0.3</v>
      </c>
      <c r="O710" s="17">
        <v>0.3601</v>
      </c>
    </row>
    <row r="711" ht="15.6" spans="1:15">
      <c r="A711" s="26" t="s">
        <v>1845</v>
      </c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20"/>
      <c r="O711" s="20"/>
    </row>
    <row r="712" ht="15.6" spans="1:15">
      <c r="A712" s="10">
        <v>1</v>
      </c>
      <c r="B712" s="10" t="s">
        <v>1846</v>
      </c>
      <c r="C712" s="10" t="s">
        <v>215</v>
      </c>
      <c r="D712" s="10" t="s">
        <v>1847</v>
      </c>
      <c r="E712" s="10" t="s">
        <v>1848</v>
      </c>
      <c r="F712" s="10">
        <v>0</v>
      </c>
      <c r="G712" s="10">
        <v>60</v>
      </c>
      <c r="H712" s="10">
        <v>32</v>
      </c>
      <c r="I712" s="10">
        <v>28</v>
      </c>
      <c r="J712" s="27">
        <v>1</v>
      </c>
      <c r="K712" s="24">
        <v>0</v>
      </c>
      <c r="L712" s="10" t="s">
        <v>21</v>
      </c>
      <c r="M712" s="10" t="s">
        <v>1849</v>
      </c>
      <c r="N712" s="20">
        <v>0.3</v>
      </c>
      <c r="O712" s="20">
        <v>0.4354</v>
      </c>
    </row>
    <row r="713" ht="15.6" spans="1:15">
      <c r="A713" s="10">
        <v>2</v>
      </c>
      <c r="B713" s="10" t="s">
        <v>315</v>
      </c>
      <c r="C713" s="10" t="s">
        <v>64</v>
      </c>
      <c r="D713" s="10" t="s">
        <v>123</v>
      </c>
      <c r="E713" s="10" t="s">
        <v>1850</v>
      </c>
      <c r="F713" s="10">
        <v>0</v>
      </c>
      <c r="G713" s="10">
        <v>13</v>
      </c>
      <c r="H713" s="10">
        <v>9</v>
      </c>
      <c r="I713" s="10">
        <v>4</v>
      </c>
      <c r="J713" s="29">
        <v>1</v>
      </c>
      <c r="K713" s="10">
        <v>0</v>
      </c>
      <c r="L713" s="10" t="s">
        <v>33</v>
      </c>
      <c r="M713" s="10" t="s">
        <v>1851</v>
      </c>
      <c r="N713" s="20">
        <v>0.2307</v>
      </c>
      <c r="O713" s="20">
        <v>0.3604</v>
      </c>
    </row>
    <row r="714" ht="15.6" spans="1:15">
      <c r="A714" s="10">
        <v>3</v>
      </c>
      <c r="B714" s="10" t="s">
        <v>567</v>
      </c>
      <c r="C714" s="10" t="s">
        <v>51</v>
      </c>
      <c r="D714" s="10" t="s">
        <v>1852</v>
      </c>
      <c r="E714" s="10" t="s">
        <v>1853</v>
      </c>
      <c r="F714" s="10">
        <v>0</v>
      </c>
      <c r="G714" s="10">
        <v>16</v>
      </c>
      <c r="H714" s="10">
        <v>9</v>
      </c>
      <c r="I714" s="10">
        <v>7</v>
      </c>
      <c r="J714" s="29">
        <v>1</v>
      </c>
      <c r="K714" s="10">
        <v>0</v>
      </c>
      <c r="L714" s="10" t="s">
        <v>33</v>
      </c>
      <c r="M714" s="10" t="s">
        <v>1854</v>
      </c>
      <c r="N714" s="20">
        <v>0.0625</v>
      </c>
      <c r="O714" s="20">
        <v>0.3967</v>
      </c>
    </row>
    <row r="715" ht="15.6" spans="1:15">
      <c r="A715" s="10">
        <v>4</v>
      </c>
      <c r="B715" s="10" t="s">
        <v>1855</v>
      </c>
      <c r="C715" s="10" t="s">
        <v>51</v>
      </c>
      <c r="D715" s="10" t="s">
        <v>1856</v>
      </c>
      <c r="E715" s="10" t="s">
        <v>1857</v>
      </c>
      <c r="F715" s="10">
        <v>0</v>
      </c>
      <c r="G715" s="10">
        <v>14</v>
      </c>
      <c r="H715" s="10">
        <v>8</v>
      </c>
      <c r="I715" s="10">
        <v>6</v>
      </c>
      <c r="J715" s="27">
        <v>1</v>
      </c>
      <c r="K715" s="24">
        <v>0</v>
      </c>
      <c r="L715" s="10" t="s">
        <v>21</v>
      </c>
      <c r="M715" s="10" t="s">
        <v>1858</v>
      </c>
      <c r="N715" s="20">
        <v>0.0714</v>
      </c>
      <c r="O715" s="20">
        <v>0.3918</v>
      </c>
    </row>
    <row r="716" ht="15.6" spans="1:15">
      <c r="A716" s="10">
        <v>5</v>
      </c>
      <c r="B716" s="10" t="s">
        <v>509</v>
      </c>
      <c r="C716" s="10" t="s">
        <v>51</v>
      </c>
      <c r="D716" s="10" t="s">
        <v>510</v>
      </c>
      <c r="E716" s="10" t="s">
        <v>1859</v>
      </c>
      <c r="F716" s="10">
        <v>0</v>
      </c>
      <c r="G716" s="10">
        <v>27</v>
      </c>
      <c r="H716" s="10">
        <v>14</v>
      </c>
      <c r="I716" s="10">
        <v>13</v>
      </c>
      <c r="J716" s="27">
        <v>1</v>
      </c>
      <c r="K716" s="24">
        <v>0</v>
      </c>
      <c r="L716" s="10" t="s">
        <v>21</v>
      </c>
      <c r="M716" s="10" t="s">
        <v>1860</v>
      </c>
      <c r="N716" s="20">
        <v>0.1851</v>
      </c>
      <c r="O716" s="20">
        <v>0.3876</v>
      </c>
    </row>
    <row r="717" ht="15.6" spans="1:15">
      <c r="A717" s="8">
        <v>6</v>
      </c>
      <c r="B717" s="8" t="s">
        <v>1006</v>
      </c>
      <c r="C717" s="8" t="s">
        <v>155</v>
      </c>
      <c r="D717" s="8" t="s">
        <v>1861</v>
      </c>
      <c r="E717" s="8" t="s">
        <v>1862</v>
      </c>
      <c r="F717" s="8">
        <v>0</v>
      </c>
      <c r="G717" s="8">
        <v>44</v>
      </c>
      <c r="H717" s="8">
        <v>31</v>
      </c>
      <c r="I717" s="8">
        <v>13</v>
      </c>
      <c r="J717" s="30">
        <v>1</v>
      </c>
      <c r="K717" s="8">
        <v>0</v>
      </c>
      <c r="L717" s="8" t="s">
        <v>21</v>
      </c>
      <c r="M717" s="8" t="s">
        <v>1863</v>
      </c>
      <c r="N717" s="17">
        <v>0.3636</v>
      </c>
      <c r="O717" s="17">
        <v>0.401</v>
      </c>
    </row>
    <row r="718" ht="15.6" spans="1:15">
      <c r="A718" s="26" t="s">
        <v>1864</v>
      </c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20"/>
      <c r="O718" s="20"/>
    </row>
    <row r="719" ht="15.6" spans="1:15">
      <c r="A719" s="10">
        <v>1</v>
      </c>
      <c r="B719" s="10" t="s">
        <v>567</v>
      </c>
      <c r="C719" s="10" t="s">
        <v>51</v>
      </c>
      <c r="D719" s="10" t="s">
        <v>123</v>
      </c>
      <c r="E719" s="10" t="s">
        <v>1865</v>
      </c>
      <c r="F719" s="10">
        <v>0</v>
      </c>
      <c r="G719" s="10">
        <v>10</v>
      </c>
      <c r="H719" s="10">
        <v>6</v>
      </c>
      <c r="I719" s="10">
        <v>4</v>
      </c>
      <c r="J719" s="29">
        <v>1</v>
      </c>
      <c r="K719" s="10">
        <v>0</v>
      </c>
      <c r="L719" s="10" t="s">
        <v>33</v>
      </c>
      <c r="M719" s="10" t="s">
        <v>1866</v>
      </c>
      <c r="N719" s="20">
        <v>0.3</v>
      </c>
      <c r="O719" s="20">
        <v>0.4317</v>
      </c>
    </row>
    <row r="720" ht="15.6" spans="1:15">
      <c r="A720" s="10">
        <v>2</v>
      </c>
      <c r="B720" s="10" t="s">
        <v>1867</v>
      </c>
      <c r="C720" s="10" t="s">
        <v>46</v>
      </c>
      <c r="D720" s="10" t="s">
        <v>47</v>
      </c>
      <c r="E720" s="10" t="s">
        <v>1868</v>
      </c>
      <c r="F720" s="10">
        <v>0</v>
      </c>
      <c r="G720" s="10">
        <v>10</v>
      </c>
      <c r="H720" s="10">
        <v>6</v>
      </c>
      <c r="I720" s="10">
        <v>4</v>
      </c>
      <c r="J720" s="27">
        <v>1</v>
      </c>
      <c r="K720" s="24">
        <v>0</v>
      </c>
      <c r="L720" s="10" t="s">
        <v>21</v>
      </c>
      <c r="M720" s="10" t="s">
        <v>1869</v>
      </c>
      <c r="N720" s="20">
        <v>0.3</v>
      </c>
      <c r="O720" s="20">
        <v>0.3695</v>
      </c>
    </row>
    <row r="721" ht="15.6" spans="1:15">
      <c r="A721" s="10">
        <v>3</v>
      </c>
      <c r="B721" s="10" t="s">
        <v>1870</v>
      </c>
      <c r="C721" s="10" t="s">
        <v>101</v>
      </c>
      <c r="D721" s="10" t="s">
        <v>1871</v>
      </c>
      <c r="E721" s="10" t="s">
        <v>1872</v>
      </c>
      <c r="F721" s="10">
        <v>0</v>
      </c>
      <c r="G721" s="10">
        <v>32</v>
      </c>
      <c r="H721" s="10">
        <v>20</v>
      </c>
      <c r="I721" s="10">
        <v>12</v>
      </c>
      <c r="J721" s="27">
        <v>1</v>
      </c>
      <c r="K721" s="10">
        <v>0</v>
      </c>
      <c r="L721" s="10" t="s">
        <v>33</v>
      </c>
      <c r="M721" s="10" t="s">
        <v>1873</v>
      </c>
      <c r="N721" s="20">
        <v>0.25</v>
      </c>
      <c r="O721" s="20">
        <v>0.4058</v>
      </c>
    </row>
    <row r="722" ht="15.6" spans="1:15">
      <c r="A722" s="8">
        <v>4</v>
      </c>
      <c r="B722" s="8" t="s">
        <v>1874</v>
      </c>
      <c r="C722" s="8" t="s">
        <v>69</v>
      </c>
      <c r="D722" s="8" t="s">
        <v>1875</v>
      </c>
      <c r="E722" s="8" t="s">
        <v>1876</v>
      </c>
      <c r="F722" s="8">
        <v>0</v>
      </c>
      <c r="G722" s="8">
        <v>20</v>
      </c>
      <c r="H722" s="8">
        <v>9</v>
      </c>
      <c r="I722" s="8">
        <v>11</v>
      </c>
      <c r="J722" s="30">
        <v>1</v>
      </c>
      <c r="K722" s="8">
        <v>0</v>
      </c>
      <c r="L722" s="8" t="s">
        <v>21</v>
      </c>
      <c r="M722" s="8" t="s">
        <v>1877</v>
      </c>
      <c r="N722" s="17">
        <v>0.15</v>
      </c>
      <c r="O722" s="17">
        <v>0.3921</v>
      </c>
    </row>
    <row r="723" ht="15.6" spans="1:15">
      <c r="A723" s="26" t="s">
        <v>1878</v>
      </c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20"/>
      <c r="O723" s="20"/>
    </row>
    <row r="724" ht="15.6" spans="1:15">
      <c r="A724" s="10">
        <v>1</v>
      </c>
      <c r="B724" s="10" t="s">
        <v>1879</v>
      </c>
      <c r="C724" s="10" t="s">
        <v>69</v>
      </c>
      <c r="D724" s="10" t="s">
        <v>1880</v>
      </c>
      <c r="E724" s="10" t="s">
        <v>1881</v>
      </c>
      <c r="F724" s="10">
        <v>0</v>
      </c>
      <c r="G724" s="10">
        <v>30</v>
      </c>
      <c r="H724" s="10">
        <v>16</v>
      </c>
      <c r="I724" s="10">
        <v>14</v>
      </c>
      <c r="J724" s="27">
        <v>1</v>
      </c>
      <c r="K724" s="24">
        <v>0</v>
      </c>
      <c r="L724" s="10" t="s">
        <v>21</v>
      </c>
      <c r="M724" s="10" t="s">
        <v>1882</v>
      </c>
      <c r="N724" s="20">
        <v>0.1333</v>
      </c>
      <c r="O724" s="20">
        <v>0.4183</v>
      </c>
    </row>
    <row r="725" ht="15.6" spans="1:15">
      <c r="A725" s="10">
        <v>2</v>
      </c>
      <c r="B725" s="10" t="s">
        <v>1883</v>
      </c>
      <c r="C725" s="10" t="s">
        <v>230</v>
      </c>
      <c r="D725" s="10" t="s">
        <v>1884</v>
      </c>
      <c r="E725" s="10" t="s">
        <v>1885</v>
      </c>
      <c r="F725" s="10">
        <v>0</v>
      </c>
      <c r="G725" s="10">
        <v>35</v>
      </c>
      <c r="H725" s="10">
        <v>21</v>
      </c>
      <c r="I725" s="10">
        <v>14</v>
      </c>
      <c r="J725" s="27">
        <v>1</v>
      </c>
      <c r="K725" s="24">
        <v>0</v>
      </c>
      <c r="L725" s="10" t="s">
        <v>21</v>
      </c>
      <c r="M725" s="10" t="s">
        <v>1886</v>
      </c>
      <c r="N725" s="20">
        <v>0.1714</v>
      </c>
      <c r="O725" s="20">
        <v>0.4128</v>
      </c>
    </row>
    <row r="726" ht="15.6" spans="1:15">
      <c r="A726" s="10">
        <v>3</v>
      </c>
      <c r="B726" s="10" t="s">
        <v>1887</v>
      </c>
      <c r="C726" s="10" t="s">
        <v>18</v>
      </c>
      <c r="D726" s="10" t="s">
        <v>1821</v>
      </c>
      <c r="E726" s="10" t="s">
        <v>1888</v>
      </c>
      <c r="F726" s="10">
        <v>1</v>
      </c>
      <c r="G726" s="10">
        <v>59</v>
      </c>
      <c r="H726" s="10">
        <v>32</v>
      </c>
      <c r="I726" s="10">
        <v>27</v>
      </c>
      <c r="J726" s="27">
        <v>1</v>
      </c>
      <c r="K726" s="24">
        <v>0</v>
      </c>
      <c r="L726" s="10" t="s">
        <v>21</v>
      </c>
      <c r="M726" s="10" t="s">
        <v>1889</v>
      </c>
      <c r="N726" s="20">
        <v>0.1186</v>
      </c>
      <c r="O726" s="20">
        <v>0.4022</v>
      </c>
    </row>
    <row r="727" ht="15.6" spans="1:15">
      <c r="A727" s="10">
        <v>4</v>
      </c>
      <c r="B727" s="10" t="s">
        <v>1890</v>
      </c>
      <c r="C727" s="10" t="s">
        <v>51</v>
      </c>
      <c r="D727" s="10" t="s">
        <v>56</v>
      </c>
      <c r="E727" s="10" t="s">
        <v>1891</v>
      </c>
      <c r="F727" s="10">
        <v>1</v>
      </c>
      <c r="G727" s="10">
        <v>31</v>
      </c>
      <c r="H727" s="10">
        <v>14</v>
      </c>
      <c r="I727" s="10">
        <v>17</v>
      </c>
      <c r="J727" s="27">
        <v>1</v>
      </c>
      <c r="K727" s="10">
        <v>0</v>
      </c>
      <c r="L727" s="10" t="s">
        <v>33</v>
      </c>
      <c r="M727" s="10" t="s">
        <v>1892</v>
      </c>
      <c r="N727" s="20">
        <v>0.0967</v>
      </c>
      <c r="O727" s="20">
        <v>0.4183</v>
      </c>
    </row>
    <row r="728" ht="15.6" spans="1:15">
      <c r="A728" s="10">
        <v>5</v>
      </c>
      <c r="B728" s="10" t="s">
        <v>676</v>
      </c>
      <c r="C728" s="10" t="s">
        <v>64</v>
      </c>
      <c r="D728" s="10" t="s">
        <v>123</v>
      </c>
      <c r="E728" s="10" t="s">
        <v>1893</v>
      </c>
      <c r="F728" s="10">
        <v>0</v>
      </c>
      <c r="G728" s="10">
        <v>13</v>
      </c>
      <c r="H728" s="10">
        <v>7</v>
      </c>
      <c r="I728" s="10">
        <v>6</v>
      </c>
      <c r="J728" s="27">
        <v>1</v>
      </c>
      <c r="K728" s="10">
        <v>0</v>
      </c>
      <c r="L728" s="10" t="s">
        <v>33</v>
      </c>
      <c r="M728" s="10" t="s">
        <v>1894</v>
      </c>
      <c r="N728" s="20">
        <v>0.1538</v>
      </c>
      <c r="O728" s="20">
        <v>0.4233</v>
      </c>
    </row>
    <row r="729" ht="15.6" spans="1:15">
      <c r="A729" s="10">
        <v>6</v>
      </c>
      <c r="B729" s="10" t="s">
        <v>433</v>
      </c>
      <c r="C729" s="10" t="s">
        <v>101</v>
      </c>
      <c r="D729" s="10" t="s">
        <v>828</v>
      </c>
      <c r="E729" s="10" t="s">
        <v>1895</v>
      </c>
      <c r="F729" s="10">
        <v>0</v>
      </c>
      <c r="G729" s="10">
        <v>15</v>
      </c>
      <c r="H729" s="10">
        <v>10</v>
      </c>
      <c r="I729" s="10">
        <v>5</v>
      </c>
      <c r="J729" s="27">
        <v>1</v>
      </c>
      <c r="K729" s="10">
        <v>0</v>
      </c>
      <c r="L729" s="10" t="s">
        <v>33</v>
      </c>
      <c r="M729" s="10" t="s">
        <v>1896</v>
      </c>
      <c r="N729" s="20">
        <v>0.0666</v>
      </c>
      <c r="O729" s="20">
        <v>0.3948</v>
      </c>
    </row>
    <row r="730" ht="15.6" spans="1:15">
      <c r="A730" s="10">
        <v>7</v>
      </c>
      <c r="B730" s="10" t="s">
        <v>1897</v>
      </c>
      <c r="C730" s="10" t="s">
        <v>64</v>
      </c>
      <c r="D730" s="10" t="s">
        <v>1898</v>
      </c>
      <c r="E730" s="10" t="s">
        <v>1899</v>
      </c>
      <c r="F730" s="10">
        <v>0</v>
      </c>
      <c r="G730" s="10">
        <v>20</v>
      </c>
      <c r="H730" s="10">
        <v>15</v>
      </c>
      <c r="I730" s="10">
        <v>5</v>
      </c>
      <c r="J730" s="27">
        <v>1</v>
      </c>
      <c r="K730" s="10">
        <v>0</v>
      </c>
      <c r="L730" s="10" t="s">
        <v>33</v>
      </c>
      <c r="M730" s="10" t="s">
        <v>1900</v>
      </c>
      <c r="N730" s="20">
        <v>0.3</v>
      </c>
      <c r="O730" s="20">
        <v>0.429</v>
      </c>
    </row>
    <row r="731" ht="15.6" spans="1:15">
      <c r="A731" s="10">
        <v>8</v>
      </c>
      <c r="B731" s="10" t="s">
        <v>1901</v>
      </c>
      <c r="C731" s="10" t="s">
        <v>30</v>
      </c>
      <c r="D731" s="10" t="s">
        <v>510</v>
      </c>
      <c r="E731" s="10" t="s">
        <v>1902</v>
      </c>
      <c r="F731" s="10">
        <v>0</v>
      </c>
      <c r="G731" s="10">
        <v>24</v>
      </c>
      <c r="H731" s="10">
        <v>12</v>
      </c>
      <c r="I731" s="10">
        <v>12</v>
      </c>
      <c r="J731" s="27">
        <v>1</v>
      </c>
      <c r="K731" s="24">
        <v>0</v>
      </c>
      <c r="L731" s="10" t="s">
        <v>21</v>
      </c>
      <c r="M731" s="10" t="s">
        <v>1903</v>
      </c>
      <c r="N731" s="20">
        <v>0.0833</v>
      </c>
      <c r="O731" s="20">
        <v>0.4087</v>
      </c>
    </row>
    <row r="732" ht="15.6" spans="1:15">
      <c r="A732" s="8">
        <v>9</v>
      </c>
      <c r="B732" s="8" t="s">
        <v>1433</v>
      </c>
      <c r="C732" s="8" t="s">
        <v>101</v>
      </c>
      <c r="D732" s="8" t="s">
        <v>1904</v>
      </c>
      <c r="E732" s="8" t="s">
        <v>1905</v>
      </c>
      <c r="F732" s="8">
        <v>0</v>
      </c>
      <c r="G732" s="8">
        <v>32</v>
      </c>
      <c r="H732" s="8">
        <v>22</v>
      </c>
      <c r="I732" s="8">
        <v>10</v>
      </c>
      <c r="J732" s="30">
        <v>1</v>
      </c>
      <c r="K732" s="8">
        <v>0</v>
      </c>
      <c r="L732" s="8" t="s">
        <v>33</v>
      </c>
      <c r="M732" s="8" t="s">
        <v>1906</v>
      </c>
      <c r="N732" s="17">
        <v>0.1875</v>
      </c>
      <c r="O732" s="17">
        <v>0.4297</v>
      </c>
    </row>
    <row r="733" ht="15.6" spans="1:15">
      <c r="A733" s="26" t="s">
        <v>1907</v>
      </c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20"/>
      <c r="O733" s="20"/>
    </row>
    <row r="734" ht="15.6" spans="1:15">
      <c r="A734" s="10">
        <v>1</v>
      </c>
      <c r="B734" s="10" t="s">
        <v>1908</v>
      </c>
      <c r="C734" s="10" t="s">
        <v>215</v>
      </c>
      <c r="D734" s="10" t="s">
        <v>1909</v>
      </c>
      <c r="E734" s="10" t="s">
        <v>1910</v>
      </c>
      <c r="F734" s="10">
        <v>0</v>
      </c>
      <c r="G734" s="10">
        <v>42</v>
      </c>
      <c r="H734" s="10">
        <v>26</v>
      </c>
      <c r="I734" s="10">
        <v>16</v>
      </c>
      <c r="J734" s="27">
        <v>1</v>
      </c>
      <c r="K734" s="24">
        <v>0</v>
      </c>
      <c r="L734" s="10" t="s">
        <v>21</v>
      </c>
      <c r="M734" s="10" t="s">
        <v>1911</v>
      </c>
      <c r="N734" s="20">
        <v>0.1428</v>
      </c>
      <c r="O734" s="20">
        <v>0.3943</v>
      </c>
    </row>
    <row r="735" ht="15.6" spans="1:15">
      <c r="A735" s="8">
        <v>2</v>
      </c>
      <c r="B735" s="8" t="s">
        <v>115</v>
      </c>
      <c r="C735" s="8" t="s">
        <v>18</v>
      </c>
      <c r="D735" s="8" t="s">
        <v>409</v>
      </c>
      <c r="E735" s="8" t="s">
        <v>1912</v>
      </c>
      <c r="F735" s="8">
        <v>0</v>
      </c>
      <c r="G735" s="8">
        <v>38</v>
      </c>
      <c r="H735" s="8">
        <v>27</v>
      </c>
      <c r="I735" s="8">
        <v>11</v>
      </c>
      <c r="J735" s="30">
        <v>1</v>
      </c>
      <c r="K735" s="8">
        <v>0</v>
      </c>
      <c r="L735" s="8" t="s">
        <v>21</v>
      </c>
      <c r="M735" s="8" t="s">
        <v>1913</v>
      </c>
      <c r="N735" s="17">
        <v>0.3684</v>
      </c>
      <c r="O735" s="17">
        <v>0.3696</v>
      </c>
    </row>
    <row r="736" ht="15.6" spans="1:15">
      <c r="A736" s="26" t="s">
        <v>1914</v>
      </c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20"/>
      <c r="O736" s="20"/>
    </row>
    <row r="737" ht="15.6" spans="1:15">
      <c r="A737" s="10">
        <v>1</v>
      </c>
      <c r="B737" s="10" t="s">
        <v>444</v>
      </c>
      <c r="C737" s="10" t="s">
        <v>18</v>
      </c>
      <c r="D737" s="10" t="s">
        <v>409</v>
      </c>
      <c r="E737" s="10" t="s">
        <v>1915</v>
      </c>
      <c r="F737" s="10">
        <v>1</v>
      </c>
      <c r="G737" s="10">
        <v>26</v>
      </c>
      <c r="H737" s="10">
        <v>24</v>
      </c>
      <c r="I737" s="10">
        <v>2</v>
      </c>
      <c r="J737" s="27">
        <v>1</v>
      </c>
      <c r="K737" s="10">
        <v>0</v>
      </c>
      <c r="L737" s="10" t="s">
        <v>33</v>
      </c>
      <c r="M737" s="10" t="s">
        <v>1916</v>
      </c>
      <c r="N737" s="20">
        <v>0.5769</v>
      </c>
      <c r="O737" s="20">
        <v>0.4058</v>
      </c>
    </row>
    <row r="738" ht="15.6" spans="1:15">
      <c r="A738" s="8">
        <v>2</v>
      </c>
      <c r="B738" s="8" t="s">
        <v>1669</v>
      </c>
      <c r="C738" s="8" t="s">
        <v>155</v>
      </c>
      <c r="D738" s="8" t="s">
        <v>211</v>
      </c>
      <c r="E738" s="8" t="s">
        <v>1917</v>
      </c>
      <c r="F738" s="8">
        <v>2</v>
      </c>
      <c r="G738" s="8">
        <v>15</v>
      </c>
      <c r="H738" s="8">
        <v>9</v>
      </c>
      <c r="I738" s="8">
        <v>6</v>
      </c>
      <c r="J738" s="30">
        <v>1</v>
      </c>
      <c r="K738" s="8">
        <v>0</v>
      </c>
      <c r="L738" s="8" t="s">
        <v>33</v>
      </c>
      <c r="M738" s="8" t="s">
        <v>1918</v>
      </c>
      <c r="N738" s="17">
        <v>0.2666</v>
      </c>
      <c r="O738" s="17">
        <v>0.3776</v>
      </c>
    </row>
    <row r="739" ht="15.6" spans="1:15">
      <c r="A739" s="26" t="s">
        <v>1919</v>
      </c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20"/>
      <c r="O739" s="20"/>
    </row>
    <row r="740" ht="15.6" spans="1:15">
      <c r="A740" s="10">
        <v>1</v>
      </c>
      <c r="B740" s="10" t="s">
        <v>68</v>
      </c>
      <c r="C740" s="10" t="s">
        <v>18</v>
      </c>
      <c r="D740" s="10" t="s">
        <v>1920</v>
      </c>
      <c r="E740" s="10" t="s">
        <v>1921</v>
      </c>
      <c r="F740" s="10">
        <v>0</v>
      </c>
      <c r="G740" s="10">
        <v>30</v>
      </c>
      <c r="H740" s="10">
        <v>22</v>
      </c>
      <c r="I740" s="10">
        <v>8</v>
      </c>
      <c r="J740" s="27">
        <v>1</v>
      </c>
      <c r="K740" s="24">
        <v>0</v>
      </c>
      <c r="L740" s="10" t="s">
        <v>21</v>
      </c>
      <c r="M740" s="10" t="s">
        <v>1922</v>
      </c>
      <c r="N740" s="20">
        <v>0.2</v>
      </c>
      <c r="O740" s="20">
        <v>0.3885</v>
      </c>
    </row>
    <row r="741" ht="15.6" spans="1:15">
      <c r="A741" s="8">
        <v>2</v>
      </c>
      <c r="B741" s="8" t="s">
        <v>1923</v>
      </c>
      <c r="C741" s="8" t="s">
        <v>69</v>
      </c>
      <c r="D741" s="8" t="s">
        <v>1255</v>
      </c>
      <c r="E741" s="8" t="s">
        <v>1924</v>
      </c>
      <c r="F741" s="8">
        <v>0</v>
      </c>
      <c r="G741" s="8">
        <v>57</v>
      </c>
      <c r="H741" s="8">
        <v>35</v>
      </c>
      <c r="I741" s="8">
        <v>22</v>
      </c>
      <c r="J741" s="30">
        <v>1</v>
      </c>
      <c r="K741" s="8">
        <v>0</v>
      </c>
      <c r="L741" s="8" t="s">
        <v>33</v>
      </c>
      <c r="M741" s="8" t="s">
        <v>1925</v>
      </c>
      <c r="N741" s="17">
        <v>0.3508</v>
      </c>
      <c r="O741" s="17">
        <v>0.3978</v>
      </c>
    </row>
    <row r="742" ht="15.6" spans="1:15">
      <c r="A742" s="26" t="s">
        <v>1926</v>
      </c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20"/>
      <c r="O742" s="20"/>
    </row>
    <row r="743" ht="15.6" spans="1:15">
      <c r="A743" s="10">
        <v>1</v>
      </c>
      <c r="B743" s="10" t="s">
        <v>768</v>
      </c>
      <c r="C743" s="10" t="s">
        <v>106</v>
      </c>
      <c r="D743" s="10" t="s">
        <v>211</v>
      </c>
      <c r="E743" s="10" t="s">
        <v>1927</v>
      </c>
      <c r="F743" s="10">
        <v>0</v>
      </c>
      <c r="G743" s="10">
        <v>14</v>
      </c>
      <c r="H743" s="10">
        <v>7</v>
      </c>
      <c r="I743" s="10">
        <v>7</v>
      </c>
      <c r="J743" s="27">
        <v>1</v>
      </c>
      <c r="K743" s="10">
        <v>0</v>
      </c>
      <c r="L743" s="10" t="s">
        <v>33</v>
      </c>
      <c r="M743" s="10" t="s">
        <v>1928</v>
      </c>
      <c r="N743" s="20">
        <v>0.1428</v>
      </c>
      <c r="O743" s="20">
        <v>0.4033</v>
      </c>
    </row>
    <row r="744" ht="15.6" spans="1:15">
      <c r="A744" s="10">
        <v>2</v>
      </c>
      <c r="B744" s="10" t="s">
        <v>1577</v>
      </c>
      <c r="C744" s="10" t="s">
        <v>51</v>
      </c>
      <c r="D744" s="10" t="s">
        <v>1929</v>
      </c>
      <c r="E744" s="10" t="s">
        <v>1930</v>
      </c>
      <c r="F744" s="10">
        <v>0</v>
      </c>
      <c r="G744" s="10">
        <v>36</v>
      </c>
      <c r="H744" s="10">
        <v>19</v>
      </c>
      <c r="I744" s="10">
        <v>17</v>
      </c>
      <c r="J744" s="27">
        <v>1</v>
      </c>
      <c r="K744" s="24">
        <v>0</v>
      </c>
      <c r="L744" s="10" t="s">
        <v>21</v>
      </c>
      <c r="M744" s="10" t="s">
        <v>1931</v>
      </c>
      <c r="N744" s="20">
        <v>0.2777</v>
      </c>
      <c r="O744" s="20">
        <v>0.3829</v>
      </c>
    </row>
    <row r="745" ht="15.6" spans="1:15">
      <c r="A745" s="10">
        <v>3</v>
      </c>
      <c r="B745" s="10" t="s">
        <v>1598</v>
      </c>
      <c r="C745" s="10" t="s">
        <v>155</v>
      </c>
      <c r="D745" s="10" t="s">
        <v>473</v>
      </c>
      <c r="E745" s="10" t="s">
        <v>1932</v>
      </c>
      <c r="F745" s="10">
        <v>0</v>
      </c>
      <c r="G745" s="10">
        <v>17</v>
      </c>
      <c r="H745" s="10">
        <v>6</v>
      </c>
      <c r="I745" s="10">
        <v>11</v>
      </c>
      <c r="J745" s="27">
        <v>1</v>
      </c>
      <c r="K745" s="10">
        <v>0</v>
      </c>
      <c r="L745" s="10" t="s">
        <v>33</v>
      </c>
      <c r="M745" s="10" t="s">
        <v>1933</v>
      </c>
      <c r="N745" s="20">
        <v>0.0588</v>
      </c>
      <c r="O745" s="20">
        <v>0.3414</v>
      </c>
    </row>
    <row r="746" ht="15.6" spans="1:15">
      <c r="A746" s="8">
        <v>4</v>
      </c>
      <c r="B746" s="8" t="s">
        <v>1934</v>
      </c>
      <c r="C746" s="8" t="s">
        <v>230</v>
      </c>
      <c r="D746" s="8" t="s">
        <v>473</v>
      </c>
      <c r="E746" s="8" t="s">
        <v>1935</v>
      </c>
      <c r="F746" s="8">
        <v>0</v>
      </c>
      <c r="G746" s="8">
        <v>10</v>
      </c>
      <c r="H746" s="8">
        <v>6</v>
      </c>
      <c r="I746" s="8">
        <v>4</v>
      </c>
      <c r="J746" s="30">
        <v>1</v>
      </c>
      <c r="K746" s="8">
        <v>0</v>
      </c>
      <c r="L746" s="8" t="s">
        <v>33</v>
      </c>
      <c r="M746" s="8" t="s">
        <v>1936</v>
      </c>
      <c r="N746" s="17">
        <v>0.2</v>
      </c>
      <c r="O746" s="17">
        <v>0.3562</v>
      </c>
    </row>
    <row r="747" ht="15.6" spans="1:15">
      <c r="A747" s="26" t="s">
        <v>1937</v>
      </c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20"/>
      <c r="O747" s="20"/>
    </row>
    <row r="748" ht="15.6" spans="1:15">
      <c r="A748" s="10">
        <v>1</v>
      </c>
      <c r="B748" s="10" t="s">
        <v>1938</v>
      </c>
      <c r="C748" s="10" t="s">
        <v>18</v>
      </c>
      <c r="D748" s="10" t="s">
        <v>1629</v>
      </c>
      <c r="E748" s="10" t="s">
        <v>1939</v>
      </c>
      <c r="F748" s="10">
        <v>0</v>
      </c>
      <c r="G748" s="10">
        <v>73</v>
      </c>
      <c r="H748" s="10">
        <v>45</v>
      </c>
      <c r="I748" s="10">
        <v>28</v>
      </c>
      <c r="J748" s="27">
        <v>1</v>
      </c>
      <c r="K748" s="24">
        <v>0</v>
      </c>
      <c r="L748" s="10" t="s">
        <v>21</v>
      </c>
      <c r="M748" s="10" t="s">
        <v>1940</v>
      </c>
      <c r="N748" s="20">
        <v>0.315</v>
      </c>
      <c r="O748" s="20">
        <v>0.3981</v>
      </c>
    </row>
    <row r="749" ht="15.6" spans="1:15">
      <c r="A749" s="10">
        <v>2</v>
      </c>
      <c r="B749" s="10" t="s">
        <v>1013</v>
      </c>
      <c r="C749" s="10" t="s">
        <v>18</v>
      </c>
      <c r="D749" s="10" t="s">
        <v>1941</v>
      </c>
      <c r="E749" s="10" t="s">
        <v>1942</v>
      </c>
      <c r="F749" s="10">
        <v>0</v>
      </c>
      <c r="G749" s="10">
        <v>27</v>
      </c>
      <c r="H749" s="10">
        <v>24</v>
      </c>
      <c r="I749" s="10">
        <v>3</v>
      </c>
      <c r="J749" s="27">
        <v>1</v>
      </c>
      <c r="K749" s="10">
        <v>0</v>
      </c>
      <c r="L749" s="10" t="s">
        <v>33</v>
      </c>
      <c r="M749" s="10" t="s">
        <v>1943</v>
      </c>
      <c r="N749" s="20">
        <v>0.1481</v>
      </c>
      <c r="O749" s="20">
        <v>0.4168</v>
      </c>
    </row>
    <row r="750" ht="15.6" spans="1:15">
      <c r="A750" s="10">
        <v>3</v>
      </c>
      <c r="B750" s="10" t="s">
        <v>1314</v>
      </c>
      <c r="C750" s="10" t="s">
        <v>106</v>
      </c>
      <c r="D750" s="10" t="s">
        <v>211</v>
      </c>
      <c r="E750" s="10" t="s">
        <v>1944</v>
      </c>
      <c r="F750" s="10">
        <v>0</v>
      </c>
      <c r="G750" s="10">
        <v>12</v>
      </c>
      <c r="H750" s="10">
        <v>6</v>
      </c>
      <c r="I750" s="10">
        <v>6</v>
      </c>
      <c r="J750" s="27">
        <v>1</v>
      </c>
      <c r="K750" s="24">
        <v>0</v>
      </c>
      <c r="L750" s="10" t="s">
        <v>21</v>
      </c>
      <c r="M750" s="10" t="s">
        <v>1945</v>
      </c>
      <c r="N750" s="20">
        <v>0.1666</v>
      </c>
      <c r="O750" s="20">
        <v>0.36</v>
      </c>
    </row>
    <row r="751" ht="15.6" spans="1:15">
      <c r="A751" s="8">
        <v>4</v>
      </c>
      <c r="B751" s="8" t="s">
        <v>681</v>
      </c>
      <c r="C751" s="8" t="s">
        <v>51</v>
      </c>
      <c r="D751" s="8" t="s">
        <v>56</v>
      </c>
      <c r="E751" s="8" t="s">
        <v>1946</v>
      </c>
      <c r="F751" s="8">
        <v>1</v>
      </c>
      <c r="G751" s="8">
        <v>15</v>
      </c>
      <c r="H751" s="8">
        <v>8</v>
      </c>
      <c r="I751" s="8">
        <v>7</v>
      </c>
      <c r="J751" s="30">
        <v>1</v>
      </c>
      <c r="K751" s="8">
        <v>0</v>
      </c>
      <c r="L751" s="8" t="s">
        <v>33</v>
      </c>
      <c r="M751" s="8" t="s">
        <v>1947</v>
      </c>
      <c r="N751" s="17">
        <v>0.2666</v>
      </c>
      <c r="O751" s="17">
        <v>0.3574</v>
      </c>
    </row>
    <row r="752" ht="15.6" spans="1:15">
      <c r="A752" s="26" t="s">
        <v>1948</v>
      </c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20"/>
      <c r="O752" s="20"/>
    </row>
    <row r="753" ht="15.6" spans="1:15">
      <c r="A753" s="10">
        <v>1</v>
      </c>
      <c r="B753" s="10" t="s">
        <v>151</v>
      </c>
      <c r="C753" s="10" t="s">
        <v>155</v>
      </c>
      <c r="D753" s="10" t="s">
        <v>1737</v>
      </c>
      <c r="E753" s="10" t="s">
        <v>1949</v>
      </c>
      <c r="F753" s="10">
        <v>0</v>
      </c>
      <c r="G753" s="10">
        <v>11</v>
      </c>
      <c r="H753" s="10">
        <v>6</v>
      </c>
      <c r="I753" s="10">
        <v>5</v>
      </c>
      <c r="J753" s="27">
        <v>1</v>
      </c>
      <c r="K753" s="24">
        <v>0</v>
      </c>
      <c r="L753" s="10" t="s">
        <v>21</v>
      </c>
      <c r="M753" s="10" t="s">
        <v>1950</v>
      </c>
      <c r="N753" s="20">
        <v>0.0909</v>
      </c>
      <c r="O753" s="20">
        <v>0.3859</v>
      </c>
    </row>
    <row r="754" ht="15.6" spans="1:15">
      <c r="A754" s="10">
        <v>2</v>
      </c>
      <c r="B754" s="10" t="s">
        <v>1669</v>
      </c>
      <c r="C754" s="10" t="s">
        <v>155</v>
      </c>
      <c r="D754" s="10" t="s">
        <v>211</v>
      </c>
      <c r="E754" s="10" t="s">
        <v>1951</v>
      </c>
      <c r="F754" s="10">
        <v>2</v>
      </c>
      <c r="G754" s="10">
        <v>15</v>
      </c>
      <c r="H754" s="10">
        <v>9</v>
      </c>
      <c r="I754" s="10">
        <v>6</v>
      </c>
      <c r="J754" s="27">
        <v>1</v>
      </c>
      <c r="K754" s="10">
        <v>0</v>
      </c>
      <c r="L754" s="10" t="s">
        <v>33</v>
      </c>
      <c r="M754" s="10" t="s">
        <v>1952</v>
      </c>
      <c r="N754" s="20">
        <v>0.2666</v>
      </c>
      <c r="O754" s="20">
        <v>0.3777</v>
      </c>
    </row>
    <row r="755" ht="15.6" spans="1:15">
      <c r="A755" s="10">
        <v>3</v>
      </c>
      <c r="B755" s="10" t="s">
        <v>554</v>
      </c>
      <c r="C755" s="10" t="s">
        <v>101</v>
      </c>
      <c r="D755" s="10" t="s">
        <v>144</v>
      </c>
      <c r="E755" s="10" t="s">
        <v>1953</v>
      </c>
      <c r="F755" s="10">
        <v>1</v>
      </c>
      <c r="G755" s="10">
        <v>46</v>
      </c>
      <c r="H755" s="10">
        <v>29</v>
      </c>
      <c r="I755" s="10">
        <v>17</v>
      </c>
      <c r="J755" s="27">
        <v>1</v>
      </c>
      <c r="K755" s="10">
        <v>0</v>
      </c>
      <c r="L755" s="10" t="s">
        <v>33</v>
      </c>
      <c r="M755" s="10" t="s">
        <v>1954</v>
      </c>
      <c r="N755" s="20">
        <v>0.413</v>
      </c>
      <c r="O755" s="20">
        <v>0.3975</v>
      </c>
    </row>
    <row r="756" ht="15.6" spans="1:15">
      <c r="A756" s="10">
        <v>4</v>
      </c>
      <c r="B756" s="10" t="s">
        <v>1890</v>
      </c>
      <c r="C756" s="10" t="s">
        <v>69</v>
      </c>
      <c r="D756" s="10" t="s">
        <v>284</v>
      </c>
      <c r="E756" s="10" t="s">
        <v>1955</v>
      </c>
      <c r="F756" s="10">
        <v>0</v>
      </c>
      <c r="G756" s="10">
        <v>20</v>
      </c>
      <c r="H756" s="10">
        <v>14</v>
      </c>
      <c r="I756" s="10">
        <v>6</v>
      </c>
      <c r="J756" s="27">
        <v>1</v>
      </c>
      <c r="K756" s="10">
        <v>0</v>
      </c>
      <c r="L756" s="10" t="s">
        <v>33</v>
      </c>
      <c r="M756" s="10" t="s">
        <v>1956</v>
      </c>
      <c r="N756" s="20">
        <v>0.3</v>
      </c>
      <c r="O756" s="20">
        <v>0.396</v>
      </c>
    </row>
    <row r="757" ht="15.6" spans="1:15">
      <c r="A757" s="10">
        <v>5</v>
      </c>
      <c r="B757" s="10" t="s">
        <v>1573</v>
      </c>
      <c r="C757" s="10" t="s">
        <v>46</v>
      </c>
      <c r="D757" s="10" t="s">
        <v>47</v>
      </c>
      <c r="E757" s="10" t="s">
        <v>1957</v>
      </c>
      <c r="F757" s="10">
        <v>0</v>
      </c>
      <c r="G757" s="10">
        <v>19</v>
      </c>
      <c r="H757" s="10">
        <v>9</v>
      </c>
      <c r="I757" s="10">
        <v>10</v>
      </c>
      <c r="J757" s="27">
        <v>1</v>
      </c>
      <c r="K757" s="24">
        <v>0</v>
      </c>
      <c r="L757" s="10" t="s">
        <v>21</v>
      </c>
      <c r="M757" s="10" t="s">
        <v>1958</v>
      </c>
      <c r="N757" s="20">
        <v>0.1052</v>
      </c>
      <c r="O757" s="20">
        <v>0.3819</v>
      </c>
    </row>
    <row r="758" ht="15.6" spans="1:15">
      <c r="A758" s="10">
        <v>6</v>
      </c>
      <c r="B758" s="10" t="s">
        <v>618</v>
      </c>
      <c r="C758" s="10" t="s">
        <v>230</v>
      </c>
      <c r="D758" s="10" t="s">
        <v>225</v>
      </c>
      <c r="E758" s="10" t="s">
        <v>1959</v>
      </c>
      <c r="F758" s="10">
        <v>0</v>
      </c>
      <c r="G758" s="10">
        <v>19</v>
      </c>
      <c r="H758" s="10">
        <v>7</v>
      </c>
      <c r="I758" s="10">
        <v>12</v>
      </c>
      <c r="J758" s="27">
        <v>1</v>
      </c>
      <c r="K758" s="24">
        <v>0</v>
      </c>
      <c r="L758" s="10" t="s">
        <v>21</v>
      </c>
      <c r="M758" s="10" t="s">
        <v>1960</v>
      </c>
      <c r="N758" s="20">
        <v>0.1052</v>
      </c>
      <c r="O758" s="20">
        <v>0.316</v>
      </c>
    </row>
    <row r="759" ht="15.6" spans="1:15">
      <c r="A759" s="8">
        <v>7</v>
      </c>
      <c r="B759" s="8" t="s">
        <v>1595</v>
      </c>
      <c r="C759" s="8" t="s">
        <v>106</v>
      </c>
      <c r="D759" s="8" t="s">
        <v>657</v>
      </c>
      <c r="E759" s="8" t="s">
        <v>1961</v>
      </c>
      <c r="F759" s="8">
        <v>0</v>
      </c>
      <c r="G759" s="8">
        <v>24</v>
      </c>
      <c r="H759" s="8">
        <v>21</v>
      </c>
      <c r="I759" s="8">
        <v>3</v>
      </c>
      <c r="J759" s="30">
        <v>1</v>
      </c>
      <c r="K759" s="8">
        <v>0</v>
      </c>
      <c r="L759" s="8" t="s">
        <v>33</v>
      </c>
      <c r="M759" s="8" t="s">
        <v>1962</v>
      </c>
      <c r="N759" s="17">
        <v>0.2083</v>
      </c>
      <c r="O759" s="17">
        <v>0.4011</v>
      </c>
    </row>
    <row r="760" ht="15.6" spans="1:15">
      <c r="A760" s="26" t="s">
        <v>1963</v>
      </c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20"/>
      <c r="O760" s="20"/>
    </row>
    <row r="761" ht="15.6" spans="1:15">
      <c r="A761" s="10">
        <v>1</v>
      </c>
      <c r="B761" s="10" t="s">
        <v>1964</v>
      </c>
      <c r="C761" s="10" t="s">
        <v>155</v>
      </c>
      <c r="D761" s="10" t="s">
        <v>259</v>
      </c>
      <c r="E761" s="10" t="s">
        <v>1965</v>
      </c>
      <c r="F761" s="10">
        <v>0</v>
      </c>
      <c r="G761" s="10">
        <v>22</v>
      </c>
      <c r="H761" s="10">
        <v>12</v>
      </c>
      <c r="I761" s="10">
        <v>10</v>
      </c>
      <c r="J761" s="27">
        <v>1</v>
      </c>
      <c r="K761" s="24">
        <v>0</v>
      </c>
      <c r="L761" s="10" t="s">
        <v>21</v>
      </c>
      <c r="M761" s="10" t="s">
        <v>1966</v>
      </c>
      <c r="N761" s="20">
        <v>0.2272</v>
      </c>
      <c r="O761" s="20">
        <v>0.3822</v>
      </c>
    </row>
    <row r="762" ht="15.6" spans="1:15">
      <c r="A762" s="10">
        <v>2</v>
      </c>
      <c r="B762" s="10" t="s">
        <v>1967</v>
      </c>
      <c r="C762" s="10" t="s">
        <v>18</v>
      </c>
      <c r="D762" s="10" t="s">
        <v>1968</v>
      </c>
      <c r="E762" s="10" t="s">
        <v>1969</v>
      </c>
      <c r="F762" s="10">
        <v>1</v>
      </c>
      <c r="G762" s="10">
        <v>66</v>
      </c>
      <c r="H762" s="10">
        <v>45</v>
      </c>
      <c r="I762" s="10">
        <v>21</v>
      </c>
      <c r="J762" s="27">
        <v>1</v>
      </c>
      <c r="K762" s="24">
        <v>0</v>
      </c>
      <c r="L762" s="10" t="s">
        <v>21</v>
      </c>
      <c r="M762" s="10" t="s">
        <v>1970</v>
      </c>
      <c r="N762" s="20">
        <v>0.3181</v>
      </c>
      <c r="O762" s="20">
        <v>0.3783</v>
      </c>
    </row>
    <row r="763" ht="15.6" spans="1:15">
      <c r="A763" s="8">
        <v>3</v>
      </c>
      <c r="B763" s="8" t="s">
        <v>554</v>
      </c>
      <c r="C763" s="8" t="s">
        <v>30</v>
      </c>
      <c r="D763" s="8" t="s">
        <v>612</v>
      </c>
      <c r="E763" s="8" t="s">
        <v>1971</v>
      </c>
      <c r="F763" s="8">
        <v>0</v>
      </c>
      <c r="G763" s="8">
        <v>26</v>
      </c>
      <c r="H763" s="8">
        <v>12</v>
      </c>
      <c r="I763" s="8">
        <v>14</v>
      </c>
      <c r="J763" s="30">
        <v>1</v>
      </c>
      <c r="K763" s="8">
        <v>0</v>
      </c>
      <c r="L763" s="8" t="s">
        <v>21</v>
      </c>
      <c r="M763" s="8" t="s">
        <v>1972</v>
      </c>
      <c r="N763" s="17">
        <v>0.1923</v>
      </c>
      <c r="O763" s="17">
        <v>0.3569</v>
      </c>
    </row>
    <row r="764" ht="15.6" spans="1:15">
      <c r="A764" s="26" t="s">
        <v>1973</v>
      </c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20"/>
      <c r="O764" s="20"/>
    </row>
    <row r="765" ht="15.6" spans="1:15">
      <c r="A765" s="10">
        <v>1</v>
      </c>
      <c r="B765" s="10" t="s">
        <v>1377</v>
      </c>
      <c r="C765" s="10" t="s">
        <v>155</v>
      </c>
      <c r="D765" s="10" t="s">
        <v>221</v>
      </c>
      <c r="E765" s="10" t="s">
        <v>1974</v>
      </c>
      <c r="F765" s="10">
        <v>0</v>
      </c>
      <c r="G765" s="10">
        <v>14</v>
      </c>
      <c r="H765" s="10">
        <v>7</v>
      </c>
      <c r="I765" s="10">
        <v>7</v>
      </c>
      <c r="J765" s="27">
        <v>1</v>
      </c>
      <c r="K765" s="10">
        <v>0</v>
      </c>
      <c r="L765" s="10" t="s">
        <v>33</v>
      </c>
      <c r="M765" s="10" t="s">
        <v>1975</v>
      </c>
      <c r="N765" s="20">
        <v>0.1428</v>
      </c>
      <c r="O765" s="20">
        <v>0.4133</v>
      </c>
    </row>
    <row r="766" ht="15.6" spans="1:15">
      <c r="A766" s="8">
        <v>2</v>
      </c>
      <c r="B766" s="8" t="s">
        <v>687</v>
      </c>
      <c r="C766" s="8" t="s">
        <v>30</v>
      </c>
      <c r="D766" s="8" t="s">
        <v>107</v>
      </c>
      <c r="E766" s="8" t="s">
        <v>1976</v>
      </c>
      <c r="F766" s="8">
        <v>0</v>
      </c>
      <c r="G766" s="8">
        <v>13</v>
      </c>
      <c r="H766" s="8">
        <v>9</v>
      </c>
      <c r="I766" s="8">
        <v>4</v>
      </c>
      <c r="J766" s="30">
        <v>1</v>
      </c>
      <c r="K766" s="8">
        <v>0</v>
      </c>
      <c r="L766" s="8" t="s">
        <v>33</v>
      </c>
      <c r="M766" s="8" t="s">
        <v>1977</v>
      </c>
      <c r="N766" s="17">
        <v>0.1538</v>
      </c>
      <c r="O766" s="17">
        <v>0.4064</v>
      </c>
    </row>
    <row r="767" ht="15.6" spans="1:15">
      <c r="A767" s="26" t="s">
        <v>1978</v>
      </c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20"/>
      <c r="O767" s="20"/>
    </row>
    <row r="768" ht="15.6" spans="1:15">
      <c r="A768" s="8">
        <v>1</v>
      </c>
      <c r="B768" s="8" t="s">
        <v>814</v>
      </c>
      <c r="C768" s="8" t="s">
        <v>64</v>
      </c>
      <c r="D768" s="8" t="s">
        <v>107</v>
      </c>
      <c r="E768" s="8" t="s">
        <v>1979</v>
      </c>
      <c r="F768" s="8">
        <v>0</v>
      </c>
      <c r="G768" s="8">
        <v>10</v>
      </c>
      <c r="H768" s="8">
        <v>7</v>
      </c>
      <c r="I768" s="8">
        <v>3</v>
      </c>
      <c r="J768" s="30">
        <v>1</v>
      </c>
      <c r="K768" s="8">
        <v>0</v>
      </c>
      <c r="L768" s="8" t="s">
        <v>33</v>
      </c>
      <c r="M768" s="8" t="s">
        <v>1980</v>
      </c>
      <c r="N768" s="17">
        <v>0.3</v>
      </c>
      <c r="O768" s="17">
        <v>0.3977</v>
      </c>
    </row>
    <row r="769" ht="15.6" spans="1:15">
      <c r="A769" s="26" t="s">
        <v>1981</v>
      </c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20"/>
      <c r="O769" s="20"/>
    </row>
    <row r="770" ht="15.6" spans="1:15">
      <c r="A770" s="10">
        <v>1</v>
      </c>
      <c r="B770" s="10" t="s">
        <v>1409</v>
      </c>
      <c r="C770" s="10" t="s">
        <v>101</v>
      </c>
      <c r="D770" s="10" t="s">
        <v>1982</v>
      </c>
      <c r="E770" s="10" t="s">
        <v>1983</v>
      </c>
      <c r="F770" s="10">
        <v>0</v>
      </c>
      <c r="G770" s="10">
        <v>22</v>
      </c>
      <c r="H770" s="10">
        <v>12</v>
      </c>
      <c r="I770" s="10">
        <v>10</v>
      </c>
      <c r="J770" s="27">
        <v>1</v>
      </c>
      <c r="K770" s="10">
        <v>0</v>
      </c>
      <c r="L770" s="10" t="s">
        <v>33</v>
      </c>
      <c r="M770" s="10" t="s">
        <v>1984</v>
      </c>
      <c r="N770" s="20">
        <v>0.1363</v>
      </c>
      <c r="O770" s="20">
        <v>0.4167</v>
      </c>
    </row>
    <row r="771" ht="15.6" spans="1:15">
      <c r="A771" s="10">
        <v>2</v>
      </c>
      <c r="B771" s="10" t="s">
        <v>1584</v>
      </c>
      <c r="C771" s="10" t="s">
        <v>30</v>
      </c>
      <c r="D771" s="10" t="s">
        <v>1261</v>
      </c>
      <c r="E771" s="10" t="s">
        <v>1985</v>
      </c>
      <c r="F771" s="10">
        <v>0</v>
      </c>
      <c r="G771" s="10">
        <v>21</v>
      </c>
      <c r="H771" s="10">
        <v>10</v>
      </c>
      <c r="I771" s="10">
        <v>11</v>
      </c>
      <c r="J771" s="27">
        <v>1</v>
      </c>
      <c r="K771" s="10">
        <v>0</v>
      </c>
      <c r="L771" s="10" t="s">
        <v>33</v>
      </c>
      <c r="M771" s="10" t="s">
        <v>1986</v>
      </c>
      <c r="N771" s="20">
        <v>0.0952</v>
      </c>
      <c r="O771" s="20">
        <v>0.4138</v>
      </c>
    </row>
    <row r="772" ht="15.6" spans="1:15">
      <c r="A772" s="10">
        <v>3</v>
      </c>
      <c r="B772" s="10" t="s">
        <v>1987</v>
      </c>
      <c r="C772" s="10" t="s">
        <v>18</v>
      </c>
      <c r="D772" s="10" t="s">
        <v>1988</v>
      </c>
      <c r="E772" s="10" t="s">
        <v>1989</v>
      </c>
      <c r="F772" s="10">
        <v>0</v>
      </c>
      <c r="G772" s="10">
        <v>44</v>
      </c>
      <c r="H772" s="10">
        <v>25</v>
      </c>
      <c r="I772" s="10">
        <v>19</v>
      </c>
      <c r="J772" s="27">
        <v>1</v>
      </c>
      <c r="K772" s="10">
        <v>0</v>
      </c>
      <c r="L772" s="10" t="s">
        <v>33</v>
      </c>
      <c r="M772" s="10" t="s">
        <v>1990</v>
      </c>
      <c r="N772" s="20">
        <v>0.1363</v>
      </c>
      <c r="O772" s="20">
        <v>0.4189</v>
      </c>
    </row>
    <row r="773" ht="15.6" spans="1:15">
      <c r="A773" s="10">
        <v>4</v>
      </c>
      <c r="B773" s="10" t="s">
        <v>1991</v>
      </c>
      <c r="C773" s="10" t="s">
        <v>51</v>
      </c>
      <c r="D773" s="10" t="s">
        <v>1034</v>
      </c>
      <c r="E773" s="10" t="s">
        <v>1992</v>
      </c>
      <c r="F773" s="10">
        <v>0</v>
      </c>
      <c r="G773" s="10">
        <v>20</v>
      </c>
      <c r="H773" s="10">
        <v>12</v>
      </c>
      <c r="I773" s="10">
        <v>8</v>
      </c>
      <c r="J773" s="27">
        <v>1</v>
      </c>
      <c r="K773" s="24">
        <v>0</v>
      </c>
      <c r="L773" s="10" t="s">
        <v>21</v>
      </c>
      <c r="M773" s="10" t="s">
        <v>1993</v>
      </c>
      <c r="N773" s="20">
        <v>0.2</v>
      </c>
      <c r="O773" s="20">
        <v>0.4047</v>
      </c>
    </row>
    <row r="774" ht="15.6" spans="1:15">
      <c r="A774" s="8">
        <v>5</v>
      </c>
      <c r="B774" s="8" t="s">
        <v>50</v>
      </c>
      <c r="C774" s="8" t="s">
        <v>51</v>
      </c>
      <c r="D774" s="8" t="s">
        <v>221</v>
      </c>
      <c r="E774" s="8" t="s">
        <v>1994</v>
      </c>
      <c r="F774" s="8">
        <v>0</v>
      </c>
      <c r="G774" s="8">
        <v>9</v>
      </c>
      <c r="H774" s="8">
        <v>7</v>
      </c>
      <c r="I774" s="8">
        <v>2</v>
      </c>
      <c r="J774" s="30">
        <v>1</v>
      </c>
      <c r="K774" s="8">
        <v>0</v>
      </c>
      <c r="L774" s="8" t="s">
        <v>33</v>
      </c>
      <c r="M774" s="8" t="s">
        <v>1995</v>
      </c>
      <c r="N774" s="17">
        <v>0.1111</v>
      </c>
      <c r="O774" s="17">
        <v>0.3528</v>
      </c>
    </row>
    <row r="775" ht="15.6" spans="1:15">
      <c r="A775" s="26" t="s">
        <v>1996</v>
      </c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20"/>
      <c r="O775" s="20"/>
    </row>
    <row r="776" ht="15.6" spans="1:15">
      <c r="A776" s="10">
        <v>1</v>
      </c>
      <c r="B776" s="10" t="s">
        <v>59</v>
      </c>
      <c r="C776" s="10" t="s">
        <v>64</v>
      </c>
      <c r="D776" s="10" t="s">
        <v>1997</v>
      </c>
      <c r="E776" s="10" t="s">
        <v>1998</v>
      </c>
      <c r="F776" s="10">
        <v>0</v>
      </c>
      <c r="G776" s="10">
        <v>30</v>
      </c>
      <c r="H776" s="10">
        <v>17</v>
      </c>
      <c r="I776" s="10">
        <v>13</v>
      </c>
      <c r="J776" s="27">
        <v>1</v>
      </c>
      <c r="K776" s="10">
        <v>0</v>
      </c>
      <c r="L776" s="10" t="s">
        <v>33</v>
      </c>
      <c r="M776" s="10" t="s">
        <v>1999</v>
      </c>
      <c r="N776" s="20">
        <v>0.2</v>
      </c>
      <c r="O776" s="20">
        <v>0.4238</v>
      </c>
    </row>
    <row r="777" ht="15.6" spans="1:15">
      <c r="A777" s="10">
        <v>2</v>
      </c>
      <c r="B777" s="10" t="s">
        <v>1112</v>
      </c>
      <c r="C777" s="10" t="s">
        <v>101</v>
      </c>
      <c r="D777" s="10" t="s">
        <v>2000</v>
      </c>
      <c r="E777" s="10" t="s">
        <v>2001</v>
      </c>
      <c r="F777" s="10">
        <v>1</v>
      </c>
      <c r="G777" s="10">
        <v>38</v>
      </c>
      <c r="H777" s="10">
        <v>27</v>
      </c>
      <c r="I777" s="10">
        <v>11</v>
      </c>
      <c r="J777" s="27">
        <v>1</v>
      </c>
      <c r="K777" s="24">
        <v>0</v>
      </c>
      <c r="L777" s="10" t="s">
        <v>21</v>
      </c>
      <c r="M777" s="10" t="s">
        <v>2002</v>
      </c>
      <c r="N777" s="20">
        <v>0.2631</v>
      </c>
      <c r="O777" s="20">
        <v>0.4109</v>
      </c>
    </row>
    <row r="778" ht="15.6" spans="1:15">
      <c r="A778" s="10">
        <v>3</v>
      </c>
      <c r="B778" s="10" t="s">
        <v>419</v>
      </c>
      <c r="C778" s="10" t="s">
        <v>18</v>
      </c>
      <c r="D778" s="10" t="s">
        <v>409</v>
      </c>
      <c r="E778" s="10" t="s">
        <v>2003</v>
      </c>
      <c r="F778" s="10">
        <v>1</v>
      </c>
      <c r="G778" s="10">
        <v>27</v>
      </c>
      <c r="H778" s="10">
        <v>24</v>
      </c>
      <c r="I778" s="10">
        <v>3</v>
      </c>
      <c r="J778" s="27">
        <v>1</v>
      </c>
      <c r="K778" s="10">
        <v>0</v>
      </c>
      <c r="L778" s="10" t="s">
        <v>33</v>
      </c>
      <c r="M778" s="10" t="s">
        <v>2004</v>
      </c>
      <c r="N778" s="20">
        <v>0.4814</v>
      </c>
      <c r="O778" s="20">
        <v>0.4049</v>
      </c>
    </row>
    <row r="779" ht="15.6" spans="1:15">
      <c r="A779" s="10">
        <v>4</v>
      </c>
      <c r="B779" s="10" t="s">
        <v>2005</v>
      </c>
      <c r="C779" s="10" t="s">
        <v>18</v>
      </c>
      <c r="D779" s="10" t="s">
        <v>1363</v>
      </c>
      <c r="E779" s="10" t="s">
        <v>2006</v>
      </c>
      <c r="F779" s="10">
        <v>0</v>
      </c>
      <c r="G779" s="10">
        <v>50</v>
      </c>
      <c r="H779" s="10">
        <v>35</v>
      </c>
      <c r="I779" s="10">
        <v>15</v>
      </c>
      <c r="J779" s="27">
        <v>1</v>
      </c>
      <c r="K779" s="10">
        <v>0</v>
      </c>
      <c r="L779" s="10" t="s">
        <v>33</v>
      </c>
      <c r="M779" s="10" t="s">
        <v>2007</v>
      </c>
      <c r="N779" s="20">
        <v>0.2</v>
      </c>
      <c r="O779" s="20">
        <v>0.4205</v>
      </c>
    </row>
    <row r="780" ht="15.6" spans="1:15">
      <c r="A780" s="10">
        <v>5</v>
      </c>
      <c r="B780" s="10" t="s">
        <v>1632</v>
      </c>
      <c r="C780" s="10" t="s">
        <v>540</v>
      </c>
      <c r="D780" s="10" t="s">
        <v>426</v>
      </c>
      <c r="E780" s="10" t="s">
        <v>2008</v>
      </c>
      <c r="F780" s="10">
        <v>0</v>
      </c>
      <c r="G780" s="10">
        <v>47</v>
      </c>
      <c r="H780" s="10">
        <v>33</v>
      </c>
      <c r="I780" s="10">
        <v>14</v>
      </c>
      <c r="J780" s="27">
        <v>1</v>
      </c>
      <c r="K780" s="24">
        <v>0</v>
      </c>
      <c r="L780" s="10" t="s">
        <v>21</v>
      </c>
      <c r="M780" s="10" t="s">
        <v>2009</v>
      </c>
      <c r="N780" s="20">
        <v>0.2978</v>
      </c>
      <c r="O780" s="20">
        <v>0.4007</v>
      </c>
    </row>
    <row r="781" ht="15.6" spans="1:15">
      <c r="A781" s="8">
        <v>6</v>
      </c>
      <c r="B781" s="8" t="s">
        <v>2010</v>
      </c>
      <c r="C781" s="8" t="s">
        <v>36</v>
      </c>
      <c r="D781" s="8" t="s">
        <v>2011</v>
      </c>
      <c r="E781" s="8" t="s">
        <v>2012</v>
      </c>
      <c r="F781" s="8">
        <v>0</v>
      </c>
      <c r="G781" s="8">
        <v>61</v>
      </c>
      <c r="H781" s="8">
        <v>33</v>
      </c>
      <c r="I781" s="8">
        <v>28</v>
      </c>
      <c r="J781" s="30">
        <v>1</v>
      </c>
      <c r="K781" s="8">
        <v>0</v>
      </c>
      <c r="L781" s="8" t="s">
        <v>21</v>
      </c>
      <c r="M781" s="8" t="s">
        <v>2013</v>
      </c>
      <c r="N781" s="17">
        <v>0.0983</v>
      </c>
      <c r="O781" s="17">
        <v>0.4053</v>
      </c>
    </row>
    <row r="782" ht="15.6" spans="1:15">
      <c r="A782" s="26" t="s">
        <v>2014</v>
      </c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20"/>
      <c r="O782" s="20"/>
    </row>
    <row r="783" ht="15.6" spans="1:15">
      <c r="A783" s="8">
        <v>1</v>
      </c>
      <c r="B783" s="8" t="s">
        <v>1879</v>
      </c>
      <c r="C783" s="8" t="s">
        <v>18</v>
      </c>
      <c r="D783" s="8" t="s">
        <v>1747</v>
      </c>
      <c r="E783" s="8" t="s">
        <v>2015</v>
      </c>
      <c r="F783" s="8">
        <v>0</v>
      </c>
      <c r="G783" s="8">
        <v>30</v>
      </c>
      <c r="H783" s="8">
        <v>26</v>
      </c>
      <c r="I783" s="8">
        <v>4</v>
      </c>
      <c r="J783" s="30">
        <v>1</v>
      </c>
      <c r="K783" s="8">
        <v>0</v>
      </c>
      <c r="L783" s="8" t="s">
        <v>33</v>
      </c>
      <c r="M783" s="8" t="s">
        <v>2016</v>
      </c>
      <c r="N783" s="17">
        <v>0.5</v>
      </c>
      <c r="O783" s="17">
        <v>0.4139</v>
      </c>
    </row>
    <row r="784" ht="15.6" spans="1:15">
      <c r="A784" s="26" t="s">
        <v>2017</v>
      </c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20"/>
      <c r="O784" s="20"/>
    </row>
    <row r="785" ht="15.6" spans="1:15">
      <c r="A785" s="10">
        <v>1</v>
      </c>
      <c r="B785" s="10" t="s">
        <v>2018</v>
      </c>
      <c r="C785" s="10" t="s">
        <v>69</v>
      </c>
      <c r="D785" s="10" t="s">
        <v>2019</v>
      </c>
      <c r="E785" s="10" t="s">
        <v>2020</v>
      </c>
      <c r="F785" s="10">
        <v>0</v>
      </c>
      <c r="G785" s="10">
        <v>37</v>
      </c>
      <c r="H785" s="10">
        <v>29</v>
      </c>
      <c r="I785" s="10">
        <v>8</v>
      </c>
      <c r="J785" s="27">
        <v>1</v>
      </c>
      <c r="K785" s="10">
        <v>0</v>
      </c>
      <c r="L785" s="10" t="s">
        <v>33</v>
      </c>
      <c r="M785" s="10" t="s">
        <v>2021</v>
      </c>
      <c r="N785" s="20">
        <v>0.5135</v>
      </c>
      <c r="O785" s="20">
        <v>0.4264</v>
      </c>
    </row>
    <row r="786" ht="15.6" spans="1:15">
      <c r="A786" s="10">
        <v>2</v>
      </c>
      <c r="B786" s="10" t="s">
        <v>391</v>
      </c>
      <c r="C786" s="10" t="s">
        <v>101</v>
      </c>
      <c r="D786" s="10" t="s">
        <v>1336</v>
      </c>
      <c r="E786" s="10" t="s">
        <v>2022</v>
      </c>
      <c r="F786" s="10">
        <v>0</v>
      </c>
      <c r="G786" s="10">
        <v>33</v>
      </c>
      <c r="H786" s="10">
        <v>21</v>
      </c>
      <c r="I786" s="10">
        <v>12</v>
      </c>
      <c r="J786" s="27">
        <v>1</v>
      </c>
      <c r="K786" s="24">
        <v>0</v>
      </c>
      <c r="L786" s="10" t="s">
        <v>21</v>
      </c>
      <c r="M786" s="10" t="s">
        <v>2023</v>
      </c>
      <c r="N786" s="20">
        <v>0.1515</v>
      </c>
      <c r="O786" s="20">
        <v>0.4054</v>
      </c>
    </row>
    <row r="787" ht="15.6" spans="1:15">
      <c r="A787" s="10">
        <v>3</v>
      </c>
      <c r="B787" s="10" t="s">
        <v>2005</v>
      </c>
      <c r="C787" s="10" t="s">
        <v>25</v>
      </c>
      <c r="D787" s="10" t="s">
        <v>2024</v>
      </c>
      <c r="E787" s="10" t="s">
        <v>2025</v>
      </c>
      <c r="F787" s="10">
        <v>1</v>
      </c>
      <c r="G787" s="10">
        <v>32</v>
      </c>
      <c r="H787" s="10">
        <v>13</v>
      </c>
      <c r="I787" s="10">
        <v>19</v>
      </c>
      <c r="J787" s="27">
        <v>1</v>
      </c>
      <c r="K787" s="24">
        <v>0</v>
      </c>
      <c r="L787" s="10" t="s">
        <v>21</v>
      </c>
      <c r="M787" s="10" t="s">
        <v>2026</v>
      </c>
      <c r="N787" s="20">
        <v>0.2187</v>
      </c>
      <c r="O787" s="20">
        <v>0.385</v>
      </c>
    </row>
    <row r="788" ht="15.6" spans="1:15">
      <c r="A788" s="10">
        <v>4</v>
      </c>
      <c r="B788" s="10" t="s">
        <v>283</v>
      </c>
      <c r="C788" s="10" t="s">
        <v>30</v>
      </c>
      <c r="D788" s="10" t="s">
        <v>510</v>
      </c>
      <c r="E788" s="10" t="s">
        <v>2027</v>
      </c>
      <c r="F788" s="10">
        <v>0</v>
      </c>
      <c r="G788" s="10">
        <v>28</v>
      </c>
      <c r="H788" s="10">
        <v>15</v>
      </c>
      <c r="I788" s="10">
        <v>13</v>
      </c>
      <c r="J788" s="27">
        <v>1</v>
      </c>
      <c r="K788" s="24">
        <v>0</v>
      </c>
      <c r="L788" s="10" t="s">
        <v>21</v>
      </c>
      <c r="M788" s="10" t="s">
        <v>2028</v>
      </c>
      <c r="N788" s="20">
        <v>0.1071</v>
      </c>
      <c r="O788" s="20">
        <v>0.3875</v>
      </c>
    </row>
    <row r="789" ht="15.6" spans="1:15">
      <c r="A789" s="10">
        <v>5</v>
      </c>
      <c r="B789" s="10" t="s">
        <v>1149</v>
      </c>
      <c r="C789" s="10" t="s">
        <v>230</v>
      </c>
      <c r="D789" s="10" t="s">
        <v>123</v>
      </c>
      <c r="E789" s="10" t="s">
        <v>2029</v>
      </c>
      <c r="F789" s="10">
        <v>0</v>
      </c>
      <c r="G789" s="10">
        <v>11</v>
      </c>
      <c r="H789" s="10">
        <v>8</v>
      </c>
      <c r="I789" s="10">
        <v>3</v>
      </c>
      <c r="J789" s="27">
        <v>1</v>
      </c>
      <c r="K789" s="10">
        <v>0</v>
      </c>
      <c r="L789" s="10" t="s">
        <v>33</v>
      </c>
      <c r="M789" s="10" t="s">
        <v>2030</v>
      </c>
      <c r="N789" s="20">
        <v>0.2727</v>
      </c>
      <c r="O789" s="20">
        <v>0.3821</v>
      </c>
    </row>
    <row r="790" ht="15.6" spans="1:15">
      <c r="A790" s="10">
        <v>6</v>
      </c>
      <c r="B790" s="10" t="s">
        <v>912</v>
      </c>
      <c r="C790" s="10" t="s">
        <v>64</v>
      </c>
      <c r="D790" s="10" t="s">
        <v>2031</v>
      </c>
      <c r="E790" s="10" t="s">
        <v>2032</v>
      </c>
      <c r="F790" s="10">
        <v>0</v>
      </c>
      <c r="G790" s="10">
        <v>43</v>
      </c>
      <c r="H790" s="10">
        <v>23</v>
      </c>
      <c r="I790" s="10">
        <v>20</v>
      </c>
      <c r="J790" s="27">
        <v>1</v>
      </c>
      <c r="K790" s="24">
        <v>0</v>
      </c>
      <c r="L790" s="10" t="s">
        <v>21</v>
      </c>
      <c r="M790" s="10" t="s">
        <v>2033</v>
      </c>
      <c r="N790" s="20">
        <v>0.093</v>
      </c>
      <c r="O790" s="20">
        <v>0.4035</v>
      </c>
    </row>
    <row r="791" ht="15.6" spans="1:15">
      <c r="A791" s="10">
        <v>7</v>
      </c>
      <c r="B791" s="10" t="s">
        <v>804</v>
      </c>
      <c r="C791" s="10" t="s">
        <v>155</v>
      </c>
      <c r="D791" s="10" t="s">
        <v>2034</v>
      </c>
      <c r="E791" s="10" t="s">
        <v>2035</v>
      </c>
      <c r="F791" s="10">
        <v>0</v>
      </c>
      <c r="G791" s="10">
        <v>24</v>
      </c>
      <c r="H791" s="10">
        <v>14</v>
      </c>
      <c r="I791" s="10">
        <v>10</v>
      </c>
      <c r="J791" s="27">
        <v>1</v>
      </c>
      <c r="K791" s="24">
        <v>0</v>
      </c>
      <c r="L791" s="10" t="s">
        <v>21</v>
      </c>
      <c r="M791" s="10" t="s">
        <v>2036</v>
      </c>
      <c r="N791" s="20">
        <v>0.1666</v>
      </c>
      <c r="O791" s="20">
        <v>0.3938</v>
      </c>
    </row>
    <row r="792" ht="15.6" spans="1:15">
      <c r="A792" s="8">
        <v>8</v>
      </c>
      <c r="B792" s="8" t="s">
        <v>2037</v>
      </c>
      <c r="C792" s="8" t="s">
        <v>230</v>
      </c>
      <c r="D792" s="8" t="s">
        <v>2038</v>
      </c>
      <c r="E792" s="8" t="s">
        <v>2039</v>
      </c>
      <c r="F792" s="8">
        <v>0</v>
      </c>
      <c r="G792" s="8">
        <v>22</v>
      </c>
      <c r="H792" s="8">
        <v>12</v>
      </c>
      <c r="I792" s="8">
        <v>10</v>
      </c>
      <c r="J792" s="30">
        <v>1</v>
      </c>
      <c r="K792" s="8">
        <v>0</v>
      </c>
      <c r="L792" s="8" t="s">
        <v>33</v>
      </c>
      <c r="M792" s="8" t="s">
        <v>2040</v>
      </c>
      <c r="N792" s="17">
        <v>0.1818</v>
      </c>
      <c r="O792" s="17">
        <v>0.3994</v>
      </c>
    </row>
    <row r="793" ht="15.6" spans="1:15">
      <c r="A793" s="26" t="s">
        <v>2041</v>
      </c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20"/>
      <c r="O793" s="20"/>
    </row>
    <row r="794" ht="15.6" spans="1:15">
      <c r="A794" s="10">
        <v>1</v>
      </c>
      <c r="B794" s="10" t="s">
        <v>337</v>
      </c>
      <c r="C794" s="10" t="s">
        <v>18</v>
      </c>
      <c r="D794" s="10" t="s">
        <v>1566</v>
      </c>
      <c r="E794" s="10" t="s">
        <v>2042</v>
      </c>
      <c r="F794" s="10">
        <v>1</v>
      </c>
      <c r="G794" s="10">
        <v>49</v>
      </c>
      <c r="H794" s="10">
        <v>33</v>
      </c>
      <c r="I794" s="10">
        <v>16</v>
      </c>
      <c r="J794" s="27">
        <v>1</v>
      </c>
      <c r="K794" s="24">
        <v>0</v>
      </c>
      <c r="L794" s="10" t="s">
        <v>21</v>
      </c>
      <c r="M794" s="10" t="s">
        <v>2043</v>
      </c>
      <c r="N794" s="20">
        <v>0.3469</v>
      </c>
      <c r="O794" s="20">
        <v>0.4043</v>
      </c>
    </row>
    <row r="795" ht="15.6" spans="1:15">
      <c r="A795" s="10">
        <v>2</v>
      </c>
      <c r="B795" s="10" t="s">
        <v>2044</v>
      </c>
      <c r="C795" s="10" t="s">
        <v>18</v>
      </c>
      <c r="D795" s="10" t="s">
        <v>2045</v>
      </c>
      <c r="E795" s="10" t="s">
        <v>2046</v>
      </c>
      <c r="F795" s="10">
        <v>0</v>
      </c>
      <c r="G795" s="10">
        <v>39</v>
      </c>
      <c r="H795" s="10">
        <v>24</v>
      </c>
      <c r="I795" s="10">
        <v>15</v>
      </c>
      <c r="J795" s="27">
        <v>1</v>
      </c>
      <c r="K795" s="24">
        <v>0</v>
      </c>
      <c r="L795" s="10" t="s">
        <v>21</v>
      </c>
      <c r="M795" s="10" t="s">
        <v>2047</v>
      </c>
      <c r="N795" s="20">
        <v>0.1282</v>
      </c>
      <c r="O795" s="20">
        <v>0.4274</v>
      </c>
    </row>
    <row r="796" ht="15.6" spans="1:15">
      <c r="A796" s="24">
        <v>3</v>
      </c>
      <c r="B796" s="10" t="s">
        <v>938</v>
      </c>
      <c r="C796" s="10" t="s">
        <v>155</v>
      </c>
      <c r="D796" s="10" t="s">
        <v>469</v>
      </c>
      <c r="E796" s="10" t="s">
        <v>2048</v>
      </c>
      <c r="F796" s="10">
        <v>0</v>
      </c>
      <c r="G796" s="10">
        <v>11</v>
      </c>
      <c r="H796" s="10">
        <v>6</v>
      </c>
      <c r="I796" s="10">
        <v>5</v>
      </c>
      <c r="J796" s="27">
        <v>1</v>
      </c>
      <c r="K796" s="24">
        <v>0</v>
      </c>
      <c r="L796" s="10" t="s">
        <v>21</v>
      </c>
      <c r="M796" s="10" t="s">
        <v>2049</v>
      </c>
      <c r="N796" s="20">
        <v>0.1818</v>
      </c>
      <c r="O796" s="20">
        <v>0.4062</v>
      </c>
    </row>
    <row r="797" ht="15.6" spans="1:15">
      <c r="A797" s="10">
        <v>4</v>
      </c>
      <c r="B797" s="10" t="s">
        <v>1212</v>
      </c>
      <c r="C797" s="10" t="s">
        <v>30</v>
      </c>
      <c r="D797" s="10" t="s">
        <v>465</v>
      </c>
      <c r="E797" s="10" t="s">
        <v>2050</v>
      </c>
      <c r="F797" s="10">
        <v>0</v>
      </c>
      <c r="G797" s="10">
        <v>10</v>
      </c>
      <c r="H797" s="10">
        <v>7</v>
      </c>
      <c r="I797" s="10">
        <v>3</v>
      </c>
      <c r="J797" s="27">
        <v>1</v>
      </c>
      <c r="K797" s="10">
        <v>0</v>
      </c>
      <c r="L797" s="10" t="s">
        <v>33</v>
      </c>
      <c r="M797" s="10" t="s">
        <v>2051</v>
      </c>
      <c r="N797" s="20">
        <v>0.4</v>
      </c>
      <c r="O797" s="20">
        <v>0.4142</v>
      </c>
    </row>
    <row r="798" ht="15.6" spans="1:15">
      <c r="A798" s="8">
        <v>5</v>
      </c>
      <c r="B798" s="8" t="s">
        <v>1149</v>
      </c>
      <c r="C798" s="8" t="s">
        <v>230</v>
      </c>
      <c r="D798" s="8" t="s">
        <v>221</v>
      </c>
      <c r="E798" s="8" t="s">
        <v>2052</v>
      </c>
      <c r="F798" s="8">
        <v>0</v>
      </c>
      <c r="G798" s="8">
        <v>11</v>
      </c>
      <c r="H798" s="8">
        <v>8</v>
      </c>
      <c r="I798" s="8">
        <v>3</v>
      </c>
      <c r="J798" s="30">
        <v>1</v>
      </c>
      <c r="K798" s="8">
        <v>0</v>
      </c>
      <c r="L798" s="8" t="s">
        <v>33</v>
      </c>
      <c r="M798" s="8" t="s">
        <v>2053</v>
      </c>
      <c r="N798" s="17">
        <v>0.2727</v>
      </c>
      <c r="O798" s="17">
        <v>0.3614</v>
      </c>
    </row>
    <row r="799" ht="15.6" spans="1:15">
      <c r="A799" s="26" t="s">
        <v>2054</v>
      </c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</row>
    <row r="800" ht="15.6" spans="1:15">
      <c r="A800" s="10">
        <v>1</v>
      </c>
      <c r="B800" s="10" t="s">
        <v>643</v>
      </c>
      <c r="C800" s="10" t="s">
        <v>51</v>
      </c>
      <c r="D800" s="10" t="s">
        <v>211</v>
      </c>
      <c r="E800" s="10" t="s">
        <v>2055</v>
      </c>
      <c r="F800" s="10">
        <v>2</v>
      </c>
      <c r="G800" s="10">
        <v>14</v>
      </c>
      <c r="H800" s="10">
        <v>7</v>
      </c>
      <c r="I800" s="10">
        <v>7</v>
      </c>
      <c r="J800" s="27">
        <v>1</v>
      </c>
      <c r="K800" s="10">
        <v>0</v>
      </c>
      <c r="L800" s="10" t="s">
        <v>33</v>
      </c>
      <c r="M800" s="10" t="s">
        <v>2056</v>
      </c>
      <c r="N800" s="20">
        <v>0.1428</v>
      </c>
      <c r="O800" s="20">
        <v>0.4403</v>
      </c>
    </row>
    <row r="801" ht="15.6" spans="1:15">
      <c r="A801" s="10">
        <v>2</v>
      </c>
      <c r="B801" s="10" t="s">
        <v>2057</v>
      </c>
      <c r="C801" s="10" t="s">
        <v>18</v>
      </c>
      <c r="D801" s="10" t="s">
        <v>2058</v>
      </c>
      <c r="E801" s="10" t="s">
        <v>2059</v>
      </c>
      <c r="F801" s="10">
        <v>0</v>
      </c>
      <c r="G801" s="10">
        <v>61</v>
      </c>
      <c r="H801" s="10">
        <v>38</v>
      </c>
      <c r="I801" s="10">
        <v>23</v>
      </c>
      <c r="J801" s="27">
        <v>1</v>
      </c>
      <c r="K801" s="24">
        <v>0</v>
      </c>
      <c r="L801" s="10" t="s">
        <v>21</v>
      </c>
      <c r="M801" s="10" t="s">
        <v>2060</v>
      </c>
      <c r="N801" s="20">
        <v>0.0983</v>
      </c>
      <c r="O801" s="20">
        <v>0.4057</v>
      </c>
    </row>
    <row r="802" ht="15.6" spans="1:15">
      <c r="A802" s="10">
        <v>3</v>
      </c>
      <c r="B802" s="10" t="s">
        <v>318</v>
      </c>
      <c r="C802" s="10" t="s">
        <v>30</v>
      </c>
      <c r="D802" s="10" t="s">
        <v>1127</v>
      </c>
      <c r="E802" s="10" t="s">
        <v>2061</v>
      </c>
      <c r="F802" s="10">
        <v>0</v>
      </c>
      <c r="G802" s="10">
        <v>14</v>
      </c>
      <c r="H802" s="10">
        <v>8</v>
      </c>
      <c r="I802" s="10">
        <v>6</v>
      </c>
      <c r="J802" s="27">
        <v>1</v>
      </c>
      <c r="K802" s="10">
        <v>0</v>
      </c>
      <c r="L802" s="10" t="s">
        <v>33</v>
      </c>
      <c r="M802" s="10" t="s">
        <v>2062</v>
      </c>
      <c r="N802" s="20">
        <v>0.2857</v>
      </c>
      <c r="O802" s="20">
        <v>0.3996</v>
      </c>
    </row>
    <row r="803" ht="15.6" spans="1:15">
      <c r="A803" s="8">
        <v>4</v>
      </c>
      <c r="B803" s="8" t="s">
        <v>736</v>
      </c>
      <c r="C803" s="8" t="s">
        <v>51</v>
      </c>
      <c r="D803" s="8" t="s">
        <v>2063</v>
      </c>
      <c r="E803" s="8" t="s">
        <v>2064</v>
      </c>
      <c r="F803" s="8">
        <v>1</v>
      </c>
      <c r="G803" s="8">
        <v>33</v>
      </c>
      <c r="H803" s="8">
        <v>19</v>
      </c>
      <c r="I803" s="8">
        <v>14</v>
      </c>
      <c r="J803" s="30">
        <v>1</v>
      </c>
      <c r="K803" s="8">
        <v>0</v>
      </c>
      <c r="L803" s="8" t="s">
        <v>33</v>
      </c>
      <c r="M803" s="8" t="s">
        <v>2065</v>
      </c>
      <c r="N803" s="17">
        <v>0.2121</v>
      </c>
      <c r="O803" s="17">
        <v>0.4141</v>
      </c>
    </row>
    <row r="804" ht="15.6" spans="1:15">
      <c r="A804" s="26" t="s">
        <v>2066</v>
      </c>
      <c r="B804" s="10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</row>
    <row r="805" ht="15.6" spans="1:15">
      <c r="A805" s="10">
        <v>1</v>
      </c>
      <c r="B805" s="10" t="s">
        <v>2067</v>
      </c>
      <c r="C805" s="10" t="s">
        <v>30</v>
      </c>
      <c r="D805" s="10" t="s">
        <v>211</v>
      </c>
      <c r="E805" s="10" t="s">
        <v>2068</v>
      </c>
      <c r="F805" s="10">
        <v>0</v>
      </c>
      <c r="G805" s="10">
        <v>24</v>
      </c>
      <c r="H805" s="10">
        <v>12</v>
      </c>
      <c r="I805" s="10">
        <v>12</v>
      </c>
      <c r="J805" s="27">
        <v>1</v>
      </c>
      <c r="K805" s="24">
        <v>0</v>
      </c>
      <c r="L805" s="10" t="s">
        <v>21</v>
      </c>
      <c r="M805" s="10" t="s">
        <v>2069</v>
      </c>
      <c r="N805" s="20">
        <v>0.125</v>
      </c>
      <c r="O805" s="20">
        <v>0.3831</v>
      </c>
    </row>
    <row r="806" ht="15.6" spans="1:15">
      <c r="A806" s="8">
        <v>2</v>
      </c>
      <c r="B806" s="8" t="s">
        <v>2070</v>
      </c>
      <c r="C806" s="8" t="s">
        <v>101</v>
      </c>
      <c r="D806" s="8" t="s">
        <v>2071</v>
      </c>
      <c r="E806" s="8" t="s">
        <v>2072</v>
      </c>
      <c r="F806" s="8">
        <v>0</v>
      </c>
      <c r="G806" s="8">
        <v>18</v>
      </c>
      <c r="H806" s="8">
        <v>11</v>
      </c>
      <c r="I806" s="8">
        <v>7</v>
      </c>
      <c r="J806" s="30">
        <v>1</v>
      </c>
      <c r="K806" s="8">
        <v>0</v>
      </c>
      <c r="L806" s="8" t="s">
        <v>33</v>
      </c>
      <c r="M806" s="8" t="s">
        <v>2073</v>
      </c>
      <c r="N806" s="17">
        <v>0.2222</v>
      </c>
      <c r="O806" s="17">
        <v>0.4243</v>
      </c>
    </row>
    <row r="807" ht="15.6" spans="1:15">
      <c r="A807" s="26" t="s">
        <v>2074</v>
      </c>
      <c r="B807" s="10"/>
      <c r="C807" s="10"/>
      <c r="D807" s="10"/>
      <c r="E807" s="10"/>
      <c r="F807" s="10"/>
      <c r="G807" s="10"/>
      <c r="H807" s="10"/>
      <c r="I807" s="10"/>
      <c r="J807" s="24"/>
      <c r="K807" s="24"/>
      <c r="L807" s="24"/>
      <c r="M807" s="24"/>
      <c r="N807" s="24"/>
      <c r="O807" s="24"/>
    </row>
    <row r="808" ht="15.6" spans="1:15">
      <c r="A808" s="10">
        <v>1</v>
      </c>
      <c r="B808" s="10" t="s">
        <v>2075</v>
      </c>
      <c r="C808" s="10" t="s">
        <v>36</v>
      </c>
      <c r="D808" s="10" t="s">
        <v>570</v>
      </c>
      <c r="E808" s="10" t="s">
        <v>2076</v>
      </c>
      <c r="F808" s="10">
        <v>1</v>
      </c>
      <c r="G808" s="10">
        <v>77</v>
      </c>
      <c r="H808" s="10">
        <v>38</v>
      </c>
      <c r="I808" s="10">
        <v>39</v>
      </c>
      <c r="J808" s="27">
        <v>1</v>
      </c>
      <c r="K808" s="24">
        <v>0</v>
      </c>
      <c r="L808" s="10" t="s">
        <v>21</v>
      </c>
      <c r="M808" s="10" t="s">
        <v>2077</v>
      </c>
      <c r="N808" s="20">
        <v>0.1558</v>
      </c>
      <c r="O808" s="20">
        <v>0.4088</v>
      </c>
    </row>
    <row r="809" ht="15.6" spans="1:15">
      <c r="A809" s="8">
        <v>2</v>
      </c>
      <c r="B809" s="8" t="s">
        <v>288</v>
      </c>
      <c r="C809" s="8" t="s">
        <v>30</v>
      </c>
      <c r="D809" s="8" t="s">
        <v>211</v>
      </c>
      <c r="E809" s="8" t="s">
        <v>2078</v>
      </c>
      <c r="F809" s="8">
        <v>0</v>
      </c>
      <c r="G809" s="8">
        <v>18</v>
      </c>
      <c r="H809" s="8">
        <v>8</v>
      </c>
      <c r="I809" s="8">
        <v>10</v>
      </c>
      <c r="J809" s="30">
        <v>1</v>
      </c>
      <c r="K809" s="8">
        <v>0</v>
      </c>
      <c r="L809" s="8" t="s">
        <v>33</v>
      </c>
      <c r="M809" s="8" t="s">
        <v>2079</v>
      </c>
      <c r="N809" s="17">
        <v>0.1666</v>
      </c>
      <c r="O809" s="17">
        <v>0.4358</v>
      </c>
    </row>
    <row r="810" ht="15.6" spans="1:15">
      <c r="A810" s="26" t="s">
        <v>2080</v>
      </c>
      <c r="B810" s="10"/>
      <c r="C810" s="10"/>
      <c r="D810" s="10"/>
      <c r="E810" s="10"/>
      <c r="F810" s="10"/>
      <c r="G810" s="10"/>
      <c r="H810" s="10"/>
      <c r="I810" s="10"/>
      <c r="J810" s="24"/>
      <c r="K810" s="24"/>
      <c r="L810" s="24"/>
      <c r="M810" s="24"/>
      <c r="N810" s="24"/>
      <c r="O810" s="24"/>
    </row>
    <row r="811" ht="15.6" spans="1:15">
      <c r="A811" s="10">
        <v>1</v>
      </c>
      <c r="B811" s="10" t="s">
        <v>1385</v>
      </c>
      <c r="C811" s="10" t="s">
        <v>46</v>
      </c>
      <c r="D811" s="10" t="s">
        <v>47</v>
      </c>
      <c r="E811" s="10" t="s">
        <v>2081</v>
      </c>
      <c r="F811" s="10">
        <v>0</v>
      </c>
      <c r="G811" s="24">
        <v>12</v>
      </c>
      <c r="H811" s="24">
        <v>5</v>
      </c>
      <c r="I811" s="24">
        <v>7</v>
      </c>
      <c r="J811" s="27">
        <v>1</v>
      </c>
      <c r="K811" s="24">
        <v>0</v>
      </c>
      <c r="L811" s="10" t="s">
        <v>21</v>
      </c>
      <c r="M811" s="10" t="s">
        <v>2082</v>
      </c>
      <c r="N811" s="20">
        <v>0.1666</v>
      </c>
      <c r="O811" s="20">
        <v>0.3562</v>
      </c>
    </row>
    <row r="812" ht="15.6" spans="1:15">
      <c r="A812" s="10">
        <v>2</v>
      </c>
      <c r="B812" s="10" t="s">
        <v>433</v>
      </c>
      <c r="C812" s="10" t="s">
        <v>64</v>
      </c>
      <c r="D812" s="10" t="s">
        <v>1622</v>
      </c>
      <c r="E812" s="10" t="s">
        <v>2083</v>
      </c>
      <c r="F812" s="10">
        <v>0</v>
      </c>
      <c r="G812" s="10">
        <v>16</v>
      </c>
      <c r="H812" s="10">
        <v>11</v>
      </c>
      <c r="I812" s="10">
        <v>5</v>
      </c>
      <c r="J812" s="27">
        <v>1</v>
      </c>
      <c r="K812" s="10">
        <v>0</v>
      </c>
      <c r="L812" s="10" t="s">
        <v>33</v>
      </c>
      <c r="M812" s="10" t="s">
        <v>2084</v>
      </c>
      <c r="N812" s="20">
        <v>0.3125</v>
      </c>
      <c r="O812" s="20">
        <v>0.3793</v>
      </c>
    </row>
    <row r="813" ht="15.6" spans="1:15">
      <c r="A813" s="10">
        <v>3</v>
      </c>
      <c r="B813" s="10" t="s">
        <v>2085</v>
      </c>
      <c r="C813" s="10" t="s">
        <v>18</v>
      </c>
      <c r="D813" s="10" t="s">
        <v>2086</v>
      </c>
      <c r="E813" s="10" t="s">
        <v>2087</v>
      </c>
      <c r="F813" s="10">
        <v>0</v>
      </c>
      <c r="G813" s="10">
        <v>28</v>
      </c>
      <c r="H813" s="10">
        <v>20</v>
      </c>
      <c r="I813" s="10">
        <v>8</v>
      </c>
      <c r="J813" s="27">
        <v>1</v>
      </c>
      <c r="K813" s="10">
        <v>0</v>
      </c>
      <c r="L813" s="10" t="s">
        <v>33</v>
      </c>
      <c r="M813" s="10" t="s">
        <v>2088</v>
      </c>
      <c r="N813" s="20">
        <v>0.2142</v>
      </c>
      <c r="O813" s="20">
        <v>0.3918</v>
      </c>
    </row>
    <row r="814" ht="15.6" spans="1:15">
      <c r="A814" s="10">
        <v>4</v>
      </c>
      <c r="B814" s="10" t="s">
        <v>2089</v>
      </c>
      <c r="C814" s="10" t="s">
        <v>30</v>
      </c>
      <c r="D814" s="10" t="s">
        <v>510</v>
      </c>
      <c r="E814" s="10" t="s">
        <v>2090</v>
      </c>
      <c r="F814" s="10">
        <v>0</v>
      </c>
      <c r="G814" s="10">
        <v>22</v>
      </c>
      <c r="H814" s="10">
        <v>15</v>
      </c>
      <c r="I814" s="10">
        <v>7</v>
      </c>
      <c r="J814" s="27">
        <v>1</v>
      </c>
      <c r="K814" s="24">
        <v>0</v>
      </c>
      <c r="L814" s="10" t="s">
        <v>21</v>
      </c>
      <c r="M814" s="10" t="s">
        <v>2091</v>
      </c>
      <c r="N814" s="20">
        <v>0.2727</v>
      </c>
      <c r="O814" s="20">
        <v>0.3735</v>
      </c>
    </row>
    <row r="815" ht="15.6" spans="1:15">
      <c r="A815" s="8">
        <v>5</v>
      </c>
      <c r="B815" s="8" t="s">
        <v>2092</v>
      </c>
      <c r="C815" s="8" t="s">
        <v>25</v>
      </c>
      <c r="D815" s="8" t="s">
        <v>2093</v>
      </c>
      <c r="E815" s="8" t="s">
        <v>2094</v>
      </c>
      <c r="F815" s="8">
        <v>0</v>
      </c>
      <c r="G815" s="8">
        <v>28</v>
      </c>
      <c r="H815" s="8">
        <v>17</v>
      </c>
      <c r="I815" s="8">
        <v>11</v>
      </c>
      <c r="J815" s="30">
        <v>1</v>
      </c>
      <c r="K815" s="8">
        <v>0</v>
      </c>
      <c r="L815" s="8" t="s">
        <v>33</v>
      </c>
      <c r="M815" s="8" t="s">
        <v>2095</v>
      </c>
      <c r="N815" s="17">
        <v>0.1785</v>
      </c>
      <c r="O815" s="17">
        <v>0.4015</v>
      </c>
    </row>
    <row r="816" ht="15.6" spans="1:15">
      <c r="A816" s="26" t="s">
        <v>2096</v>
      </c>
      <c r="B816" s="10"/>
      <c r="C816" s="10"/>
      <c r="D816" s="10"/>
      <c r="E816" s="10"/>
      <c r="F816" s="10"/>
      <c r="G816" s="10"/>
      <c r="H816" s="10"/>
      <c r="I816" s="10"/>
      <c r="J816" s="24"/>
      <c r="K816" s="24"/>
      <c r="L816" s="24"/>
      <c r="M816" s="24"/>
      <c r="N816" s="24"/>
      <c r="O816" s="24"/>
    </row>
    <row r="817" ht="15.6" spans="1:15">
      <c r="A817" s="8">
        <v>1</v>
      </c>
      <c r="B817" s="8" t="s">
        <v>184</v>
      </c>
      <c r="C817" s="8" t="s">
        <v>18</v>
      </c>
      <c r="D817" s="8" t="s">
        <v>2097</v>
      </c>
      <c r="E817" s="8" t="s">
        <v>2098</v>
      </c>
      <c r="F817" s="8">
        <v>0</v>
      </c>
      <c r="G817" s="8">
        <v>59</v>
      </c>
      <c r="H817" s="8">
        <v>32</v>
      </c>
      <c r="I817" s="8">
        <v>27</v>
      </c>
      <c r="J817" s="30">
        <v>1</v>
      </c>
      <c r="K817" s="8">
        <v>0</v>
      </c>
      <c r="L817" s="8" t="s">
        <v>21</v>
      </c>
      <c r="M817" s="8" t="s">
        <v>2099</v>
      </c>
      <c r="N817" s="17">
        <v>0.2881</v>
      </c>
      <c r="O817" s="17">
        <v>0.4476</v>
      </c>
    </row>
    <row r="818" ht="15.6" spans="1:15">
      <c r="A818" s="26" t="s">
        <v>2100</v>
      </c>
      <c r="B818" s="10"/>
      <c r="C818" s="10"/>
      <c r="D818" s="10"/>
      <c r="E818" s="10"/>
      <c r="F818" s="10"/>
      <c r="G818" s="10"/>
      <c r="H818" s="10"/>
      <c r="I818" s="10"/>
      <c r="J818" s="24"/>
      <c r="K818" s="24"/>
      <c r="L818" s="24"/>
      <c r="M818" s="24"/>
      <c r="N818" s="24"/>
      <c r="O818" s="24"/>
    </row>
    <row r="819" ht="15.6" spans="1:15">
      <c r="A819" s="10">
        <v>1</v>
      </c>
      <c r="B819" s="10" t="s">
        <v>1644</v>
      </c>
      <c r="C819" s="10" t="s">
        <v>230</v>
      </c>
      <c r="D819" s="10" t="s">
        <v>2101</v>
      </c>
      <c r="E819" s="10" t="s">
        <v>2102</v>
      </c>
      <c r="F819" s="10">
        <v>0</v>
      </c>
      <c r="G819" s="10">
        <v>26</v>
      </c>
      <c r="H819" s="10">
        <v>12</v>
      </c>
      <c r="I819" s="10">
        <v>14</v>
      </c>
      <c r="J819" s="27">
        <v>1</v>
      </c>
      <c r="K819" s="24">
        <v>0</v>
      </c>
      <c r="L819" s="10" t="s">
        <v>21</v>
      </c>
      <c r="M819" s="10" t="s">
        <v>2103</v>
      </c>
      <c r="N819" s="20">
        <v>0.0769</v>
      </c>
      <c r="O819" s="20">
        <v>0.3727</v>
      </c>
    </row>
    <row r="820" ht="15.6" spans="1:15">
      <c r="A820" s="10">
        <v>2</v>
      </c>
      <c r="B820" s="10" t="s">
        <v>866</v>
      </c>
      <c r="C820" s="10" t="s">
        <v>230</v>
      </c>
      <c r="D820" s="10" t="s">
        <v>1336</v>
      </c>
      <c r="E820" s="10" t="s">
        <v>2104</v>
      </c>
      <c r="F820" s="10">
        <v>0</v>
      </c>
      <c r="G820" s="10">
        <v>16</v>
      </c>
      <c r="H820" s="10">
        <v>7</v>
      </c>
      <c r="I820" s="10">
        <v>9</v>
      </c>
      <c r="J820" s="27">
        <v>1</v>
      </c>
      <c r="K820" s="24">
        <v>0</v>
      </c>
      <c r="L820" s="10" t="s">
        <v>21</v>
      </c>
      <c r="M820" s="10" t="s">
        <v>2105</v>
      </c>
      <c r="N820" s="20">
        <v>0.125</v>
      </c>
      <c r="O820" s="20">
        <v>0.3833</v>
      </c>
    </row>
    <row r="821" ht="15.6" spans="1:15">
      <c r="A821" s="10">
        <v>3</v>
      </c>
      <c r="B821" s="10" t="s">
        <v>214</v>
      </c>
      <c r="C821" s="10" t="s">
        <v>30</v>
      </c>
      <c r="D821" s="10" t="s">
        <v>259</v>
      </c>
      <c r="E821" s="10" t="s">
        <v>2106</v>
      </c>
      <c r="F821" s="10">
        <v>0</v>
      </c>
      <c r="G821" s="10">
        <v>17</v>
      </c>
      <c r="H821" s="10">
        <v>7</v>
      </c>
      <c r="I821" s="10">
        <v>10</v>
      </c>
      <c r="J821" s="27">
        <v>1</v>
      </c>
      <c r="K821" s="24">
        <v>0</v>
      </c>
      <c r="L821" s="10" t="s">
        <v>21</v>
      </c>
      <c r="M821" s="10" t="s">
        <v>2107</v>
      </c>
      <c r="N821" s="20">
        <v>0.1176</v>
      </c>
      <c r="O821" s="20">
        <v>0.3842</v>
      </c>
    </row>
    <row r="822" ht="15.6" spans="1:15">
      <c r="A822" s="8">
        <v>4</v>
      </c>
      <c r="B822" s="8" t="s">
        <v>2108</v>
      </c>
      <c r="C822" s="8" t="s">
        <v>18</v>
      </c>
      <c r="D822" s="8" t="s">
        <v>2109</v>
      </c>
      <c r="E822" s="8" t="s">
        <v>2110</v>
      </c>
      <c r="F822" s="8">
        <v>1</v>
      </c>
      <c r="G822" s="8">
        <v>76</v>
      </c>
      <c r="H822" s="8">
        <v>44</v>
      </c>
      <c r="I822" s="8">
        <v>32</v>
      </c>
      <c r="J822" s="30">
        <v>1</v>
      </c>
      <c r="K822" s="8">
        <v>0</v>
      </c>
      <c r="L822" s="8" t="s">
        <v>21</v>
      </c>
      <c r="M822" s="8" t="s">
        <v>2111</v>
      </c>
      <c r="N822" s="17">
        <v>0.1184</v>
      </c>
      <c r="O822" s="17">
        <v>0.3959</v>
      </c>
    </row>
    <row r="823" ht="15.6" spans="1:15">
      <c r="A823" s="26" t="s">
        <v>2112</v>
      </c>
      <c r="B823" s="10"/>
      <c r="C823" s="10"/>
      <c r="D823" s="10"/>
      <c r="E823" s="10"/>
      <c r="F823" s="10"/>
      <c r="G823" s="10"/>
      <c r="H823" s="10"/>
      <c r="I823" s="10"/>
      <c r="J823" s="24"/>
      <c r="K823" s="24"/>
      <c r="L823" s="24"/>
      <c r="M823" s="24"/>
      <c r="N823" s="24"/>
      <c r="O823" s="24"/>
    </row>
    <row r="824" ht="15.6" spans="1:15">
      <c r="A824" s="10">
        <v>1</v>
      </c>
      <c r="B824" s="10" t="s">
        <v>2113</v>
      </c>
      <c r="C824" s="10" t="s">
        <v>96</v>
      </c>
      <c r="D824" s="10" t="s">
        <v>144</v>
      </c>
      <c r="E824" s="10" t="s">
        <v>2114</v>
      </c>
      <c r="F824" s="10">
        <v>0</v>
      </c>
      <c r="G824" s="10">
        <v>57</v>
      </c>
      <c r="H824" s="10">
        <v>43</v>
      </c>
      <c r="I824" s="10">
        <v>14</v>
      </c>
      <c r="J824" s="27">
        <v>1</v>
      </c>
      <c r="K824" s="10">
        <v>0</v>
      </c>
      <c r="L824" s="10" t="s">
        <v>33</v>
      </c>
      <c r="M824" s="10" t="s">
        <v>2115</v>
      </c>
      <c r="N824" s="20">
        <v>0.6315</v>
      </c>
      <c r="O824" s="20">
        <v>0.3846</v>
      </c>
    </row>
    <row r="825" ht="15.6" spans="1:15">
      <c r="A825" s="10">
        <v>2</v>
      </c>
      <c r="B825" s="10" t="s">
        <v>135</v>
      </c>
      <c r="C825" s="10" t="s">
        <v>64</v>
      </c>
      <c r="D825" s="10" t="s">
        <v>570</v>
      </c>
      <c r="E825" s="10" t="s">
        <v>2116</v>
      </c>
      <c r="F825" s="10">
        <v>1</v>
      </c>
      <c r="G825" s="10">
        <v>47</v>
      </c>
      <c r="H825" s="10">
        <v>32</v>
      </c>
      <c r="I825" s="10">
        <v>15</v>
      </c>
      <c r="J825" s="27">
        <v>1</v>
      </c>
      <c r="K825" s="24">
        <v>0</v>
      </c>
      <c r="L825" s="10" t="s">
        <v>21</v>
      </c>
      <c r="M825" s="10" t="s">
        <v>2117</v>
      </c>
      <c r="N825" s="20">
        <v>0.3191</v>
      </c>
      <c r="O825" s="20">
        <v>0.3746</v>
      </c>
    </row>
    <row r="826" ht="15.6" spans="1:15">
      <c r="A826" s="10">
        <v>3</v>
      </c>
      <c r="B826" s="10" t="s">
        <v>233</v>
      </c>
      <c r="C826" s="10" t="s">
        <v>106</v>
      </c>
      <c r="D826" s="10" t="s">
        <v>574</v>
      </c>
      <c r="E826" s="10" t="s">
        <v>2118</v>
      </c>
      <c r="F826" s="10">
        <v>0</v>
      </c>
      <c r="G826" s="10">
        <v>10</v>
      </c>
      <c r="H826" s="10">
        <v>7</v>
      </c>
      <c r="I826" s="10">
        <v>3</v>
      </c>
      <c r="J826" s="27">
        <v>1</v>
      </c>
      <c r="K826" s="24">
        <v>0</v>
      </c>
      <c r="L826" s="10" t="s">
        <v>21</v>
      </c>
      <c r="M826" s="10" t="s">
        <v>2119</v>
      </c>
      <c r="N826" s="20">
        <v>0.6</v>
      </c>
      <c r="O826" s="20">
        <v>0.3998</v>
      </c>
    </row>
    <row r="827" ht="15.6" spans="1:15">
      <c r="A827" s="10">
        <v>4</v>
      </c>
      <c r="B827" s="10" t="s">
        <v>2120</v>
      </c>
      <c r="C827" s="10" t="s">
        <v>64</v>
      </c>
      <c r="D827" s="10" t="s">
        <v>221</v>
      </c>
      <c r="E827" s="10" t="s">
        <v>2121</v>
      </c>
      <c r="F827" s="10">
        <v>0</v>
      </c>
      <c r="G827" s="10">
        <v>7</v>
      </c>
      <c r="H827" s="10">
        <v>6</v>
      </c>
      <c r="I827" s="10">
        <v>1</v>
      </c>
      <c r="J827" s="27">
        <v>1</v>
      </c>
      <c r="K827" s="10">
        <v>0</v>
      </c>
      <c r="L827" s="10" t="s">
        <v>33</v>
      </c>
      <c r="M827" s="10" t="s">
        <v>2122</v>
      </c>
      <c r="N827" s="20">
        <v>0.2857</v>
      </c>
      <c r="O827" s="20">
        <v>0.3297</v>
      </c>
    </row>
    <row r="828" ht="15.6" spans="1:15">
      <c r="A828" s="8">
        <v>5</v>
      </c>
      <c r="B828" s="8" t="s">
        <v>1598</v>
      </c>
      <c r="C828" s="8" t="s">
        <v>30</v>
      </c>
      <c r="D828" s="8" t="s">
        <v>2123</v>
      </c>
      <c r="E828" s="8" t="s">
        <v>2124</v>
      </c>
      <c r="F828" s="8">
        <v>0</v>
      </c>
      <c r="G828" s="8">
        <v>16</v>
      </c>
      <c r="H828" s="8">
        <v>9</v>
      </c>
      <c r="I828" s="8">
        <v>7</v>
      </c>
      <c r="J828" s="30">
        <v>1</v>
      </c>
      <c r="K828" s="8">
        <v>0</v>
      </c>
      <c r="L828" s="8" t="s">
        <v>33</v>
      </c>
      <c r="M828" s="8" t="s">
        <v>2125</v>
      </c>
      <c r="N828" s="17">
        <v>0.1875</v>
      </c>
      <c r="O828" s="17">
        <v>0.3697</v>
      </c>
    </row>
    <row r="829" ht="15.6" spans="1:15">
      <c r="A829" s="9" t="s">
        <v>2126</v>
      </c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</row>
    <row r="830" ht="15.6" spans="1:15">
      <c r="A830" s="24">
        <v>1</v>
      </c>
      <c r="B830" s="24" t="s">
        <v>563</v>
      </c>
      <c r="C830" s="24" t="s">
        <v>230</v>
      </c>
      <c r="D830" s="24" t="s">
        <v>221</v>
      </c>
      <c r="E830" s="24" t="s">
        <v>2127</v>
      </c>
      <c r="F830" s="24">
        <v>0</v>
      </c>
      <c r="G830" s="24">
        <v>12</v>
      </c>
      <c r="H830" s="24">
        <v>9</v>
      </c>
      <c r="I830" s="24">
        <v>3</v>
      </c>
      <c r="J830" s="27">
        <v>1</v>
      </c>
      <c r="K830" s="10">
        <v>0</v>
      </c>
      <c r="L830" s="10" t="s">
        <v>33</v>
      </c>
      <c r="M830" s="10" t="s">
        <v>2128</v>
      </c>
      <c r="N830" s="28">
        <v>0.0833</v>
      </c>
      <c r="O830" s="28">
        <v>0.3694</v>
      </c>
    </row>
    <row r="831" ht="15.6" spans="1:15">
      <c r="A831" s="8">
        <v>2</v>
      </c>
      <c r="B831" s="8" t="s">
        <v>2129</v>
      </c>
      <c r="C831" s="8" t="s">
        <v>155</v>
      </c>
      <c r="D831" s="8" t="s">
        <v>221</v>
      </c>
      <c r="E831" s="8" t="s">
        <v>2130</v>
      </c>
      <c r="F831" s="8">
        <v>0</v>
      </c>
      <c r="G831" s="8">
        <v>10</v>
      </c>
      <c r="H831" s="8">
        <v>6</v>
      </c>
      <c r="I831" s="8">
        <v>4</v>
      </c>
      <c r="J831" s="30">
        <v>1</v>
      </c>
      <c r="K831" s="8">
        <v>0</v>
      </c>
      <c r="L831" s="8" t="s">
        <v>33</v>
      </c>
      <c r="M831" s="8" t="s">
        <v>2131</v>
      </c>
      <c r="N831" s="30">
        <v>0.2</v>
      </c>
      <c r="O831" s="17">
        <v>0.4018</v>
      </c>
    </row>
    <row r="832" ht="15.6" spans="1:15">
      <c r="A832" s="9" t="s">
        <v>2132</v>
      </c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</row>
    <row r="833" ht="15.6" spans="1:15">
      <c r="A833" s="24">
        <v>1</v>
      </c>
      <c r="B833" s="24" t="s">
        <v>2133</v>
      </c>
      <c r="C833" s="24" t="s">
        <v>51</v>
      </c>
      <c r="D833" s="24" t="s">
        <v>510</v>
      </c>
      <c r="E833" s="24" t="s">
        <v>2134</v>
      </c>
      <c r="F833" s="24">
        <v>0</v>
      </c>
      <c r="G833" s="24">
        <v>16</v>
      </c>
      <c r="H833" s="24">
        <v>8</v>
      </c>
      <c r="I833" s="24">
        <v>8</v>
      </c>
      <c r="J833" s="27">
        <v>1</v>
      </c>
      <c r="K833" s="24">
        <v>0</v>
      </c>
      <c r="L833" s="10" t="s">
        <v>21</v>
      </c>
      <c r="M833" s="10" t="s">
        <v>2135</v>
      </c>
      <c r="N833" s="28">
        <v>0.125</v>
      </c>
      <c r="O833" s="28">
        <v>0.4466</v>
      </c>
    </row>
    <row r="834" ht="15.6" spans="1:15">
      <c r="A834" s="24">
        <v>2</v>
      </c>
      <c r="B834" s="24" t="s">
        <v>2136</v>
      </c>
      <c r="C834" s="24" t="s">
        <v>69</v>
      </c>
      <c r="D834" s="24" t="s">
        <v>437</v>
      </c>
      <c r="E834" s="24" t="s">
        <v>2137</v>
      </c>
      <c r="F834" s="24">
        <v>0</v>
      </c>
      <c r="G834" s="24">
        <v>52</v>
      </c>
      <c r="H834" s="24">
        <v>27</v>
      </c>
      <c r="I834" s="24">
        <v>25</v>
      </c>
      <c r="J834" s="27">
        <v>1</v>
      </c>
      <c r="K834" s="24">
        <v>0</v>
      </c>
      <c r="L834" s="10" t="s">
        <v>21</v>
      </c>
      <c r="M834" s="10" t="s">
        <v>2138</v>
      </c>
      <c r="N834" s="28">
        <v>0.1153</v>
      </c>
      <c r="O834" s="28">
        <v>0.4072</v>
      </c>
    </row>
    <row r="835" ht="15.6" spans="1:15">
      <c r="A835" s="8">
        <v>3</v>
      </c>
      <c r="B835" s="8" t="s">
        <v>378</v>
      </c>
      <c r="C835" s="8" t="s">
        <v>64</v>
      </c>
      <c r="D835" s="8" t="s">
        <v>221</v>
      </c>
      <c r="E835" s="8" t="s">
        <v>2139</v>
      </c>
      <c r="F835" s="8">
        <v>0</v>
      </c>
      <c r="G835" s="8">
        <v>9</v>
      </c>
      <c r="H835" s="8">
        <v>7</v>
      </c>
      <c r="I835" s="8">
        <v>2</v>
      </c>
      <c r="J835" s="30">
        <v>1</v>
      </c>
      <c r="K835" s="8">
        <v>0</v>
      </c>
      <c r="L835" s="8" t="s">
        <v>33</v>
      </c>
      <c r="M835" s="8" t="s">
        <v>2140</v>
      </c>
      <c r="N835" s="17">
        <v>0.2222</v>
      </c>
      <c r="O835" s="17">
        <v>0.3724</v>
      </c>
    </row>
    <row r="836" ht="15.6" spans="1:15">
      <c r="A836" s="9" t="s">
        <v>2141</v>
      </c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</row>
    <row r="837" ht="15.6" spans="1:15">
      <c r="A837" s="24">
        <v>1</v>
      </c>
      <c r="B837" s="24" t="s">
        <v>2142</v>
      </c>
      <c r="C837" s="24" t="s">
        <v>101</v>
      </c>
      <c r="D837" s="24" t="s">
        <v>2143</v>
      </c>
      <c r="E837" s="24" t="s">
        <v>2144</v>
      </c>
      <c r="F837" s="24">
        <v>0</v>
      </c>
      <c r="G837" s="24">
        <v>69</v>
      </c>
      <c r="H837" s="24">
        <v>46</v>
      </c>
      <c r="I837" s="24">
        <v>23</v>
      </c>
      <c r="J837" s="27">
        <v>1</v>
      </c>
      <c r="K837" s="24">
        <v>0</v>
      </c>
      <c r="L837" s="10" t="s">
        <v>21</v>
      </c>
      <c r="M837" s="10" t="s">
        <v>2145</v>
      </c>
      <c r="N837" s="28">
        <v>0.1449</v>
      </c>
      <c r="O837" s="28">
        <v>0.3951</v>
      </c>
    </row>
    <row r="838" ht="15.6" spans="1:15">
      <c r="A838" s="8">
        <v>2</v>
      </c>
      <c r="B838" s="8" t="s">
        <v>1116</v>
      </c>
      <c r="C838" s="8" t="s">
        <v>30</v>
      </c>
      <c r="D838" s="8" t="s">
        <v>211</v>
      </c>
      <c r="E838" s="8" t="s">
        <v>2146</v>
      </c>
      <c r="F838" s="8">
        <v>0</v>
      </c>
      <c r="G838" s="8">
        <v>29</v>
      </c>
      <c r="H838" s="8">
        <v>16</v>
      </c>
      <c r="I838" s="8">
        <v>13</v>
      </c>
      <c r="J838" s="30">
        <v>1</v>
      </c>
      <c r="K838" s="8">
        <v>0</v>
      </c>
      <c r="L838" s="8" t="s">
        <v>33</v>
      </c>
      <c r="M838" s="8" t="s">
        <v>2147</v>
      </c>
      <c r="N838" s="17">
        <v>0.0689</v>
      </c>
      <c r="O838" s="17">
        <v>0.3715</v>
      </c>
    </row>
    <row r="839" ht="15.6" spans="1:15">
      <c r="A839" s="9" t="s">
        <v>2148</v>
      </c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</row>
    <row r="840" ht="15.6" spans="1:15">
      <c r="A840" s="24">
        <v>1</v>
      </c>
      <c r="B840" s="24" t="s">
        <v>1778</v>
      </c>
      <c r="C840" s="24" t="s">
        <v>46</v>
      </c>
      <c r="D840" s="24" t="s">
        <v>47</v>
      </c>
      <c r="E840" s="24" t="s">
        <v>2149</v>
      </c>
      <c r="F840" s="24">
        <v>1</v>
      </c>
      <c r="G840" s="24">
        <v>15</v>
      </c>
      <c r="H840" s="24">
        <v>6</v>
      </c>
      <c r="I840" s="24">
        <v>9</v>
      </c>
      <c r="J840" s="27">
        <v>1</v>
      </c>
      <c r="K840" s="10">
        <v>0</v>
      </c>
      <c r="L840" s="10" t="s">
        <v>33</v>
      </c>
      <c r="M840" s="10" t="s">
        <v>2150</v>
      </c>
      <c r="N840" s="28">
        <v>0.1333</v>
      </c>
      <c r="O840" s="28">
        <v>0.3596</v>
      </c>
    </row>
    <row r="841" ht="15.6" spans="1:15">
      <c r="A841" s="24">
        <v>2</v>
      </c>
      <c r="B841" s="24" t="s">
        <v>457</v>
      </c>
      <c r="C841" s="24" t="s">
        <v>30</v>
      </c>
      <c r="D841" s="24" t="s">
        <v>1255</v>
      </c>
      <c r="E841" s="24" t="s">
        <v>2151</v>
      </c>
      <c r="F841" s="24">
        <v>0</v>
      </c>
      <c r="G841" s="24">
        <v>8</v>
      </c>
      <c r="H841" s="24">
        <v>6</v>
      </c>
      <c r="I841" s="24">
        <v>2</v>
      </c>
      <c r="J841" s="27">
        <v>1</v>
      </c>
      <c r="K841" s="24">
        <v>0</v>
      </c>
      <c r="L841" s="10" t="s">
        <v>21</v>
      </c>
      <c r="M841" s="10" t="s">
        <v>2152</v>
      </c>
      <c r="N841" s="28">
        <v>0.125</v>
      </c>
      <c r="O841" s="28">
        <v>0.4138</v>
      </c>
    </row>
    <row r="842" ht="15.6" spans="1:15">
      <c r="A842" s="24">
        <v>3</v>
      </c>
      <c r="B842" s="24" t="s">
        <v>2153</v>
      </c>
      <c r="C842" s="24" t="s">
        <v>30</v>
      </c>
      <c r="D842" s="24" t="s">
        <v>574</v>
      </c>
      <c r="E842" s="24" t="s">
        <v>2154</v>
      </c>
      <c r="F842" s="24">
        <v>0</v>
      </c>
      <c r="G842" s="24">
        <v>32</v>
      </c>
      <c r="H842" s="24">
        <v>14</v>
      </c>
      <c r="I842" s="24">
        <v>18</v>
      </c>
      <c r="J842" s="27">
        <v>1</v>
      </c>
      <c r="K842" s="24">
        <v>0</v>
      </c>
      <c r="L842" s="10" t="s">
        <v>21</v>
      </c>
      <c r="M842" s="10" t="s">
        <v>2155</v>
      </c>
      <c r="N842" s="28">
        <v>0.0625</v>
      </c>
      <c r="O842" s="28">
        <v>0.4127</v>
      </c>
    </row>
    <row r="843" ht="15.6" spans="1:15">
      <c r="A843" s="24">
        <v>4</v>
      </c>
      <c r="B843" s="24" t="s">
        <v>1227</v>
      </c>
      <c r="C843" s="24" t="s">
        <v>64</v>
      </c>
      <c r="D843" s="24" t="s">
        <v>1737</v>
      </c>
      <c r="E843" s="24" t="s">
        <v>2156</v>
      </c>
      <c r="F843" s="24">
        <v>0</v>
      </c>
      <c r="G843" s="24">
        <v>21</v>
      </c>
      <c r="H843" s="24">
        <v>7</v>
      </c>
      <c r="I843" s="24">
        <v>14</v>
      </c>
      <c r="J843" s="27">
        <v>1</v>
      </c>
      <c r="K843" s="24">
        <v>0</v>
      </c>
      <c r="L843" s="10" t="s">
        <v>21</v>
      </c>
      <c r="M843" s="10" t="s">
        <v>2157</v>
      </c>
      <c r="N843" s="28">
        <v>0.0476</v>
      </c>
      <c r="O843" s="28">
        <v>0.3842</v>
      </c>
    </row>
    <row r="844" ht="15.6" spans="1:15">
      <c r="A844" s="24">
        <v>5</v>
      </c>
      <c r="B844" s="24" t="s">
        <v>2158</v>
      </c>
      <c r="C844" s="24" t="s">
        <v>64</v>
      </c>
      <c r="D844" s="24" t="s">
        <v>2159</v>
      </c>
      <c r="E844" s="24" t="s">
        <v>2160</v>
      </c>
      <c r="F844" s="24">
        <v>0</v>
      </c>
      <c r="G844" s="24">
        <v>55</v>
      </c>
      <c r="H844" s="24">
        <v>30</v>
      </c>
      <c r="I844" s="24">
        <v>25</v>
      </c>
      <c r="J844" s="27">
        <v>1</v>
      </c>
      <c r="K844" s="24">
        <v>0</v>
      </c>
      <c r="L844" s="10" t="s">
        <v>21</v>
      </c>
      <c r="M844" s="10" t="s">
        <v>2161</v>
      </c>
      <c r="N844" s="28">
        <v>0.2545</v>
      </c>
      <c r="O844" s="28">
        <v>0.4051</v>
      </c>
    </row>
    <row r="845" ht="15.6" spans="1:15">
      <c r="A845" s="24">
        <v>6</v>
      </c>
      <c r="B845" s="24" t="s">
        <v>1343</v>
      </c>
      <c r="C845" s="24" t="s">
        <v>230</v>
      </c>
      <c r="D845" s="24" t="s">
        <v>469</v>
      </c>
      <c r="E845" s="24" t="s">
        <v>2162</v>
      </c>
      <c r="F845" s="24">
        <v>0</v>
      </c>
      <c r="G845" s="24">
        <v>16</v>
      </c>
      <c r="H845" s="24">
        <v>8</v>
      </c>
      <c r="I845" s="24">
        <v>8</v>
      </c>
      <c r="J845" s="27">
        <v>1</v>
      </c>
      <c r="K845" s="24">
        <v>0</v>
      </c>
      <c r="L845" s="10" t="s">
        <v>21</v>
      </c>
      <c r="M845" s="10" t="s">
        <v>2163</v>
      </c>
      <c r="N845" s="28">
        <v>0.1875</v>
      </c>
      <c r="O845" s="28">
        <v>0.4123</v>
      </c>
    </row>
    <row r="846" ht="15.6" spans="1:15">
      <c r="A846" s="24">
        <v>7</v>
      </c>
      <c r="B846" s="24" t="s">
        <v>1212</v>
      </c>
      <c r="C846" s="24" t="s">
        <v>106</v>
      </c>
      <c r="D846" s="24" t="s">
        <v>1585</v>
      </c>
      <c r="E846" s="24" t="s">
        <v>2164</v>
      </c>
      <c r="F846" s="24">
        <v>0</v>
      </c>
      <c r="G846" s="24">
        <v>5</v>
      </c>
      <c r="H846" s="24">
        <v>5</v>
      </c>
      <c r="I846" s="24">
        <v>0</v>
      </c>
      <c r="J846" s="27">
        <v>1</v>
      </c>
      <c r="K846" s="10">
        <v>0</v>
      </c>
      <c r="L846" s="10" t="s">
        <v>33</v>
      </c>
      <c r="M846" s="10" t="s">
        <v>2165</v>
      </c>
      <c r="N846" s="27">
        <v>1</v>
      </c>
      <c r="O846" s="28">
        <v>0.4262</v>
      </c>
    </row>
    <row r="847" ht="15.6" spans="1:15">
      <c r="A847" s="24">
        <v>8</v>
      </c>
      <c r="B847" s="24" t="s">
        <v>2166</v>
      </c>
      <c r="C847" s="24" t="s">
        <v>30</v>
      </c>
      <c r="D847" s="24" t="s">
        <v>211</v>
      </c>
      <c r="E847" s="24" t="s">
        <v>2167</v>
      </c>
      <c r="F847" s="24">
        <v>0</v>
      </c>
      <c r="G847" s="24">
        <v>18</v>
      </c>
      <c r="H847" s="24">
        <v>8</v>
      </c>
      <c r="I847" s="24">
        <v>10</v>
      </c>
      <c r="J847" s="27">
        <v>1</v>
      </c>
      <c r="K847" s="10">
        <v>0</v>
      </c>
      <c r="L847" s="10" t="s">
        <v>33</v>
      </c>
      <c r="M847" s="10" t="s">
        <v>2168</v>
      </c>
      <c r="N847" s="28">
        <v>0.1111</v>
      </c>
      <c r="O847" s="28">
        <v>0.3595</v>
      </c>
    </row>
    <row r="848" ht="15.6" spans="1:15">
      <c r="A848" s="8">
        <v>9</v>
      </c>
      <c r="B848" s="8" t="s">
        <v>2169</v>
      </c>
      <c r="C848" s="8" t="s">
        <v>540</v>
      </c>
      <c r="D848" s="8" t="s">
        <v>2170</v>
      </c>
      <c r="E848" s="8" t="s">
        <v>2171</v>
      </c>
      <c r="F848" s="8">
        <v>0</v>
      </c>
      <c r="G848" s="8">
        <v>26</v>
      </c>
      <c r="H848" s="8">
        <v>22</v>
      </c>
      <c r="I848" s="8">
        <v>4</v>
      </c>
      <c r="J848" s="30">
        <v>1</v>
      </c>
      <c r="K848" s="8">
        <v>0</v>
      </c>
      <c r="L848" s="8" t="s">
        <v>33</v>
      </c>
      <c r="M848" s="8" t="s">
        <v>2172</v>
      </c>
      <c r="N848" s="17">
        <v>0.1923</v>
      </c>
      <c r="O848" s="17">
        <v>0.4297</v>
      </c>
    </row>
    <row r="849" ht="15.6" spans="1:15">
      <c r="A849" s="9" t="s">
        <v>2173</v>
      </c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</row>
    <row r="850" ht="15.6" spans="1:15">
      <c r="A850" s="24">
        <v>1</v>
      </c>
      <c r="B850" s="24" t="s">
        <v>2174</v>
      </c>
      <c r="C850" s="24" t="s">
        <v>215</v>
      </c>
      <c r="D850" s="24" t="s">
        <v>2175</v>
      </c>
      <c r="E850" s="24" t="s">
        <v>2176</v>
      </c>
      <c r="F850" s="24">
        <v>0</v>
      </c>
      <c r="G850" s="24">
        <v>33</v>
      </c>
      <c r="H850" s="24">
        <v>22</v>
      </c>
      <c r="I850" s="24">
        <v>11</v>
      </c>
      <c r="J850" s="27">
        <v>1</v>
      </c>
      <c r="K850" s="10">
        <v>0</v>
      </c>
      <c r="L850" s="10" t="s">
        <v>33</v>
      </c>
      <c r="M850" s="10" t="s">
        <v>2177</v>
      </c>
      <c r="N850" s="28">
        <v>0.1515</v>
      </c>
      <c r="O850" s="28">
        <v>0.4261</v>
      </c>
    </row>
    <row r="851" ht="15.6" spans="1:15">
      <c r="A851" s="8">
        <v>2</v>
      </c>
      <c r="B851" s="8" t="s">
        <v>1723</v>
      </c>
      <c r="C851" s="8" t="s">
        <v>51</v>
      </c>
      <c r="D851" s="8" t="s">
        <v>211</v>
      </c>
      <c r="E851" s="8" t="s">
        <v>2178</v>
      </c>
      <c r="F851" s="8">
        <v>0</v>
      </c>
      <c r="G851" s="8">
        <v>22</v>
      </c>
      <c r="H851" s="8">
        <v>11</v>
      </c>
      <c r="I851" s="8">
        <v>11</v>
      </c>
      <c r="J851" s="30">
        <v>1</v>
      </c>
      <c r="K851" s="8">
        <v>0</v>
      </c>
      <c r="L851" s="8" t="s">
        <v>21</v>
      </c>
      <c r="M851" s="8" t="s">
        <v>2179</v>
      </c>
      <c r="N851" s="17">
        <v>0.1818</v>
      </c>
      <c r="O851" s="17">
        <v>0.4113</v>
      </c>
    </row>
    <row r="852" ht="15.6" spans="1:15">
      <c r="A852" s="9" t="s">
        <v>2180</v>
      </c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</row>
    <row r="853" ht="15.6" spans="1:15">
      <c r="A853" s="24">
        <v>1</v>
      </c>
      <c r="B853" s="24" t="s">
        <v>2181</v>
      </c>
      <c r="C853" s="24" t="s">
        <v>46</v>
      </c>
      <c r="D853" s="24" t="s">
        <v>47</v>
      </c>
      <c r="E853" s="24" t="s">
        <v>2182</v>
      </c>
      <c r="F853" s="24">
        <v>0</v>
      </c>
      <c r="G853" s="24">
        <v>17</v>
      </c>
      <c r="H853" s="24">
        <v>7</v>
      </c>
      <c r="I853" s="24">
        <v>10</v>
      </c>
      <c r="J853" s="27">
        <v>1</v>
      </c>
      <c r="K853" s="24">
        <v>0</v>
      </c>
      <c r="L853" s="10" t="s">
        <v>21</v>
      </c>
      <c r="M853" s="10" t="s">
        <v>2183</v>
      </c>
      <c r="N853" s="28">
        <v>0.1176</v>
      </c>
      <c r="O853" s="28">
        <v>0.4205</v>
      </c>
    </row>
    <row r="854" ht="15.6" spans="1:15">
      <c r="A854" s="24">
        <v>2</v>
      </c>
      <c r="B854" s="24" t="s">
        <v>263</v>
      </c>
      <c r="C854" s="24" t="s">
        <v>36</v>
      </c>
      <c r="D854" s="24" t="s">
        <v>2184</v>
      </c>
      <c r="E854" s="24" t="s">
        <v>2185</v>
      </c>
      <c r="F854" s="24">
        <v>1</v>
      </c>
      <c r="G854" s="24">
        <v>42</v>
      </c>
      <c r="H854" s="24">
        <v>25</v>
      </c>
      <c r="I854" s="24">
        <v>17</v>
      </c>
      <c r="J854" s="27">
        <v>1</v>
      </c>
      <c r="K854" s="10">
        <v>0</v>
      </c>
      <c r="L854" s="10" t="s">
        <v>33</v>
      </c>
      <c r="M854" s="10" t="s">
        <v>2186</v>
      </c>
      <c r="N854" s="28">
        <v>0.119</v>
      </c>
      <c r="O854" s="28">
        <v>0.4291</v>
      </c>
    </row>
    <row r="855" ht="15.6" spans="1:15">
      <c r="A855" s="24">
        <v>3</v>
      </c>
      <c r="B855" s="24" t="s">
        <v>1126</v>
      </c>
      <c r="C855" s="24" t="s">
        <v>101</v>
      </c>
      <c r="D855" s="24" t="s">
        <v>107</v>
      </c>
      <c r="E855" s="24" t="s">
        <v>2187</v>
      </c>
      <c r="F855" s="24">
        <v>0</v>
      </c>
      <c r="G855" s="24">
        <v>9</v>
      </c>
      <c r="H855" s="24">
        <v>7</v>
      </c>
      <c r="I855" s="24">
        <v>2</v>
      </c>
      <c r="J855" s="27">
        <v>1</v>
      </c>
      <c r="K855" s="10">
        <v>0</v>
      </c>
      <c r="L855" s="10" t="s">
        <v>33</v>
      </c>
      <c r="M855" s="10" t="s">
        <v>2188</v>
      </c>
      <c r="N855" s="28">
        <v>0.3333</v>
      </c>
      <c r="O855" s="28">
        <v>0.4406</v>
      </c>
    </row>
    <row r="856" ht="15.6" spans="1:15">
      <c r="A856" s="8">
        <v>4</v>
      </c>
      <c r="B856" s="8" t="s">
        <v>2189</v>
      </c>
      <c r="C856" s="8" t="s">
        <v>155</v>
      </c>
      <c r="D856" s="8" t="s">
        <v>221</v>
      </c>
      <c r="E856" s="8" t="s">
        <v>2190</v>
      </c>
      <c r="F856" s="8">
        <v>0</v>
      </c>
      <c r="G856" s="8">
        <v>10</v>
      </c>
      <c r="H856" s="8">
        <v>6</v>
      </c>
      <c r="I856" s="8">
        <v>4</v>
      </c>
      <c r="J856" s="30">
        <v>1</v>
      </c>
      <c r="K856" s="8">
        <v>0</v>
      </c>
      <c r="L856" s="8" t="s">
        <v>33</v>
      </c>
      <c r="M856" s="8" t="s">
        <v>2191</v>
      </c>
      <c r="N856" s="30">
        <v>0.1</v>
      </c>
      <c r="O856" s="17">
        <v>0.3537</v>
      </c>
    </row>
    <row r="857" ht="15.6" spans="1:15">
      <c r="A857" s="9" t="s">
        <v>2192</v>
      </c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</row>
    <row r="858" ht="15.6" spans="1:15">
      <c r="A858" s="24">
        <v>1</v>
      </c>
      <c r="B858" s="24" t="s">
        <v>402</v>
      </c>
      <c r="C858" s="24" t="s">
        <v>18</v>
      </c>
      <c r="D858" s="24" t="s">
        <v>2193</v>
      </c>
      <c r="E858" s="24" t="s">
        <v>2194</v>
      </c>
      <c r="F858" s="24">
        <v>1</v>
      </c>
      <c r="G858" s="24">
        <v>53</v>
      </c>
      <c r="H858" s="24">
        <v>32</v>
      </c>
      <c r="I858" s="24">
        <v>21</v>
      </c>
      <c r="J858" s="27">
        <v>1</v>
      </c>
      <c r="K858" s="24">
        <v>0</v>
      </c>
      <c r="L858" s="10" t="s">
        <v>21</v>
      </c>
      <c r="M858" s="10" t="s">
        <v>2195</v>
      </c>
      <c r="N858" s="28">
        <v>0.1132</v>
      </c>
      <c r="O858" s="28">
        <v>0.4226</v>
      </c>
    </row>
    <row r="859" ht="15.6" spans="1:15">
      <c r="A859" s="24">
        <v>2</v>
      </c>
      <c r="B859" s="24" t="s">
        <v>581</v>
      </c>
      <c r="C859" s="24" t="s">
        <v>64</v>
      </c>
      <c r="D859" s="24" t="s">
        <v>2196</v>
      </c>
      <c r="E859" s="24" t="s">
        <v>2197</v>
      </c>
      <c r="F859" s="24">
        <v>0</v>
      </c>
      <c r="G859" s="24">
        <v>14</v>
      </c>
      <c r="H859" s="24">
        <v>11</v>
      </c>
      <c r="I859" s="24">
        <v>3</v>
      </c>
      <c r="J859" s="27">
        <v>1</v>
      </c>
      <c r="K859" s="10">
        <v>0</v>
      </c>
      <c r="L859" s="10" t="s">
        <v>33</v>
      </c>
      <c r="M859" s="10" t="s">
        <v>2198</v>
      </c>
      <c r="N859" s="28">
        <v>0.2142</v>
      </c>
      <c r="O859" s="28">
        <v>0.3775</v>
      </c>
    </row>
    <row r="860" ht="15.6" spans="1:15">
      <c r="A860" s="8">
        <v>3</v>
      </c>
      <c r="B860" s="8" t="s">
        <v>1260</v>
      </c>
      <c r="C860" s="8" t="s">
        <v>101</v>
      </c>
      <c r="D860" s="8" t="s">
        <v>221</v>
      </c>
      <c r="E860" s="8" t="s">
        <v>2199</v>
      </c>
      <c r="F860" s="8">
        <v>0</v>
      </c>
      <c r="G860" s="8">
        <v>14</v>
      </c>
      <c r="H860" s="8">
        <v>10</v>
      </c>
      <c r="I860" s="8">
        <v>4</v>
      </c>
      <c r="J860" s="30">
        <v>1</v>
      </c>
      <c r="K860" s="8">
        <v>0</v>
      </c>
      <c r="L860" s="8" t="s">
        <v>33</v>
      </c>
      <c r="M860" s="8" t="s">
        <v>2200</v>
      </c>
      <c r="N860" s="17">
        <v>0.3571</v>
      </c>
      <c r="O860" s="17">
        <v>0.4061</v>
      </c>
    </row>
    <row r="861" ht="15.6" spans="1:15">
      <c r="A861" s="9" t="s">
        <v>2201</v>
      </c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</row>
    <row r="862" ht="15.6" spans="1:15">
      <c r="A862" s="24">
        <v>1</v>
      </c>
      <c r="B862" s="24" t="s">
        <v>1757</v>
      </c>
      <c r="C862" s="24" t="s">
        <v>30</v>
      </c>
      <c r="D862" s="24" t="s">
        <v>2202</v>
      </c>
      <c r="E862" s="24" t="s">
        <v>2203</v>
      </c>
      <c r="F862" s="24">
        <v>0</v>
      </c>
      <c r="G862" s="24">
        <v>20</v>
      </c>
      <c r="H862" s="24">
        <v>10</v>
      </c>
      <c r="I862" s="24">
        <v>10</v>
      </c>
      <c r="J862" s="27">
        <v>1</v>
      </c>
      <c r="K862" s="10">
        <v>0</v>
      </c>
      <c r="L862" s="10" t="s">
        <v>33</v>
      </c>
      <c r="M862" s="10" t="s">
        <v>2204</v>
      </c>
      <c r="N862" s="27">
        <v>0.2</v>
      </c>
      <c r="O862" s="28">
        <v>0.369</v>
      </c>
    </row>
    <row r="863" ht="15.6" spans="1:15">
      <c r="A863" s="8">
        <v>2</v>
      </c>
      <c r="B863" s="8" t="s">
        <v>1598</v>
      </c>
      <c r="C863" s="8" t="s">
        <v>30</v>
      </c>
      <c r="D863" s="8" t="s">
        <v>1663</v>
      </c>
      <c r="E863" s="8" t="s">
        <v>2205</v>
      </c>
      <c r="F863" s="8">
        <v>0</v>
      </c>
      <c r="G863" s="8">
        <v>9</v>
      </c>
      <c r="H863" s="8">
        <v>7</v>
      </c>
      <c r="I863" s="8">
        <v>2</v>
      </c>
      <c r="J863" s="30">
        <v>1</v>
      </c>
      <c r="K863" s="8">
        <v>0</v>
      </c>
      <c r="L863" s="8" t="s">
        <v>33</v>
      </c>
      <c r="M863" s="8" t="s">
        <v>2206</v>
      </c>
      <c r="N863" s="17">
        <v>0.2222</v>
      </c>
      <c r="O863" s="17">
        <v>0.3715</v>
      </c>
    </row>
    <row r="864" ht="15.6" spans="1:15">
      <c r="A864" s="9" t="s">
        <v>2207</v>
      </c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</row>
    <row r="865" ht="15.6" spans="1:15">
      <c r="A865" s="24">
        <v>1</v>
      </c>
      <c r="B865" s="24" t="s">
        <v>2208</v>
      </c>
      <c r="C865" s="24" t="s">
        <v>2209</v>
      </c>
      <c r="D865" s="24" t="s">
        <v>2210</v>
      </c>
      <c r="E865" s="24" t="s">
        <v>2211</v>
      </c>
      <c r="F865" s="24">
        <v>0</v>
      </c>
      <c r="G865" s="24">
        <v>45</v>
      </c>
      <c r="H865" s="24">
        <v>24</v>
      </c>
      <c r="I865" s="24">
        <v>21</v>
      </c>
      <c r="J865" s="27">
        <v>1</v>
      </c>
      <c r="K865" s="24">
        <v>0</v>
      </c>
      <c r="L865" s="10" t="s">
        <v>21</v>
      </c>
      <c r="M865" s="10" t="s">
        <v>2212</v>
      </c>
      <c r="N865" s="28">
        <v>0.0888</v>
      </c>
      <c r="O865" s="28">
        <v>0.3975</v>
      </c>
    </row>
    <row r="866" ht="15.6" spans="1:15">
      <c r="A866" s="24">
        <v>2</v>
      </c>
      <c r="B866" s="24" t="s">
        <v>2213</v>
      </c>
      <c r="C866" s="24" t="s">
        <v>36</v>
      </c>
      <c r="D866" s="24" t="s">
        <v>2214</v>
      </c>
      <c r="E866" s="24" t="s">
        <v>2215</v>
      </c>
      <c r="F866" s="24">
        <v>0</v>
      </c>
      <c r="G866" s="24">
        <v>54</v>
      </c>
      <c r="H866" s="24">
        <v>30</v>
      </c>
      <c r="I866" s="24">
        <v>24</v>
      </c>
      <c r="J866" s="27">
        <v>1</v>
      </c>
      <c r="K866" s="24">
        <v>0</v>
      </c>
      <c r="L866" s="10" t="s">
        <v>21</v>
      </c>
      <c r="M866" s="10" t="s">
        <v>2216</v>
      </c>
      <c r="N866" s="28">
        <v>0.1851</v>
      </c>
      <c r="O866" s="28">
        <v>0.3995</v>
      </c>
    </row>
    <row r="867" ht="15.6" spans="1:15">
      <c r="A867" s="8">
        <v>3</v>
      </c>
      <c r="B867" s="8" t="s">
        <v>210</v>
      </c>
      <c r="C867" s="8" t="s">
        <v>30</v>
      </c>
      <c r="D867" s="8" t="s">
        <v>1622</v>
      </c>
      <c r="E867" s="8" t="s">
        <v>2217</v>
      </c>
      <c r="F867" s="8">
        <v>0</v>
      </c>
      <c r="G867" s="8">
        <v>18</v>
      </c>
      <c r="H867" s="8">
        <v>9</v>
      </c>
      <c r="I867" s="8">
        <v>9</v>
      </c>
      <c r="J867" s="30">
        <v>1</v>
      </c>
      <c r="K867" s="8">
        <v>0</v>
      </c>
      <c r="L867" s="8" t="s">
        <v>33</v>
      </c>
      <c r="M867" s="8" t="s">
        <v>2218</v>
      </c>
      <c r="N867" s="17">
        <v>0.2222</v>
      </c>
      <c r="O867" s="17">
        <v>0.3554</v>
      </c>
    </row>
    <row r="868" ht="15.6" spans="1:15">
      <c r="A868" s="9" t="s">
        <v>2219</v>
      </c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</row>
    <row r="869" ht="15.6" spans="1:15">
      <c r="A869" s="24">
        <v>1</v>
      </c>
      <c r="B869" s="24" t="s">
        <v>718</v>
      </c>
      <c r="C869" s="24" t="s">
        <v>18</v>
      </c>
      <c r="D869" s="24" t="s">
        <v>185</v>
      </c>
      <c r="E869" s="24" t="s">
        <v>2220</v>
      </c>
      <c r="F869" s="24">
        <v>0</v>
      </c>
      <c r="G869" s="24">
        <v>46</v>
      </c>
      <c r="H869" s="24">
        <v>34</v>
      </c>
      <c r="I869" s="24">
        <v>12</v>
      </c>
      <c r="J869" s="27">
        <v>1</v>
      </c>
      <c r="K869" s="10">
        <v>0</v>
      </c>
      <c r="L869" s="10" t="s">
        <v>33</v>
      </c>
      <c r="M869" s="10" t="s">
        <v>2221</v>
      </c>
      <c r="N869" s="28">
        <v>0.2391</v>
      </c>
      <c r="O869" s="28">
        <v>0.3909</v>
      </c>
    </row>
    <row r="870" ht="15.6" spans="1:15">
      <c r="A870" s="24">
        <v>2</v>
      </c>
      <c r="B870" s="24" t="s">
        <v>1632</v>
      </c>
      <c r="C870" s="24" t="s">
        <v>69</v>
      </c>
      <c r="D870" s="24" t="s">
        <v>1255</v>
      </c>
      <c r="E870" s="24" t="s">
        <v>2222</v>
      </c>
      <c r="F870" s="24">
        <v>0</v>
      </c>
      <c r="G870" s="24">
        <v>54</v>
      </c>
      <c r="H870" s="24">
        <v>41</v>
      </c>
      <c r="I870" s="24">
        <v>13</v>
      </c>
      <c r="J870" s="27">
        <v>1</v>
      </c>
      <c r="K870" s="24">
        <v>0</v>
      </c>
      <c r="L870" s="10" t="s">
        <v>21</v>
      </c>
      <c r="M870" s="10" t="s">
        <v>2223</v>
      </c>
      <c r="N870" s="28">
        <v>0.3333</v>
      </c>
      <c r="O870" s="28">
        <v>0.403</v>
      </c>
    </row>
    <row r="871" ht="15.6" spans="1:15">
      <c r="A871" s="8">
        <v>3</v>
      </c>
      <c r="B871" s="8" t="s">
        <v>2224</v>
      </c>
      <c r="C871" s="8" t="s">
        <v>51</v>
      </c>
      <c r="D871" s="8" t="s">
        <v>828</v>
      </c>
      <c r="E871" s="8" t="s">
        <v>2225</v>
      </c>
      <c r="F871" s="8">
        <v>0</v>
      </c>
      <c r="G871" s="8">
        <v>11</v>
      </c>
      <c r="H871" s="8">
        <v>6</v>
      </c>
      <c r="I871" s="8">
        <v>5</v>
      </c>
      <c r="J871" s="30">
        <v>1</v>
      </c>
      <c r="K871" s="8">
        <v>0</v>
      </c>
      <c r="L871" s="8" t="s">
        <v>33</v>
      </c>
      <c r="M871" s="8" t="s">
        <v>2226</v>
      </c>
      <c r="N871" s="17">
        <v>0.1818</v>
      </c>
      <c r="O871" s="17">
        <v>0.3865</v>
      </c>
    </row>
    <row r="872" ht="15.6" spans="1:15">
      <c r="A872" s="9" t="s">
        <v>2227</v>
      </c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</row>
    <row r="873" ht="15.6" spans="1:15">
      <c r="A873" s="8">
        <v>0</v>
      </c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</row>
    <row r="874" ht="15.6" spans="1:15">
      <c r="A874" s="9" t="s">
        <v>2228</v>
      </c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</row>
    <row r="875" ht="15.6" spans="1:15">
      <c r="A875" s="24">
        <v>1</v>
      </c>
      <c r="B875" s="24" t="s">
        <v>660</v>
      </c>
      <c r="C875" s="24" t="s">
        <v>101</v>
      </c>
      <c r="D875" s="24" t="s">
        <v>1607</v>
      </c>
      <c r="E875" s="24" t="s">
        <v>2229</v>
      </c>
      <c r="F875" s="24">
        <v>1</v>
      </c>
      <c r="G875" s="24">
        <v>48</v>
      </c>
      <c r="H875" s="24">
        <v>26</v>
      </c>
      <c r="I875" s="24">
        <v>22</v>
      </c>
      <c r="J875" s="27">
        <v>1</v>
      </c>
      <c r="K875" s="10">
        <v>0</v>
      </c>
      <c r="L875" s="10" t="s">
        <v>33</v>
      </c>
      <c r="M875" s="10" t="s">
        <v>2230</v>
      </c>
      <c r="N875" s="28">
        <v>0.1875</v>
      </c>
      <c r="O875" s="28">
        <v>0.428</v>
      </c>
    </row>
    <row r="876" ht="15.6" spans="1:15">
      <c r="A876" s="24">
        <v>2</v>
      </c>
      <c r="B876" s="24" t="s">
        <v>1448</v>
      </c>
      <c r="C876" s="24" t="s">
        <v>18</v>
      </c>
      <c r="D876" s="24" t="s">
        <v>2231</v>
      </c>
      <c r="E876" s="24" t="s">
        <v>2232</v>
      </c>
      <c r="F876" s="24">
        <v>1</v>
      </c>
      <c r="G876" s="24">
        <v>64</v>
      </c>
      <c r="H876" s="24">
        <v>38</v>
      </c>
      <c r="I876" s="24">
        <v>26</v>
      </c>
      <c r="J876" s="27">
        <v>1</v>
      </c>
      <c r="K876" s="24">
        <v>0</v>
      </c>
      <c r="L876" s="10" t="s">
        <v>21</v>
      </c>
      <c r="M876" s="10" t="s">
        <v>2233</v>
      </c>
      <c r="N876" s="28">
        <v>0.0781</v>
      </c>
      <c r="O876" s="28">
        <v>0.4209</v>
      </c>
    </row>
    <row r="877" ht="15.6" spans="1:15">
      <c r="A877" s="24">
        <v>3</v>
      </c>
      <c r="B877" s="24" t="s">
        <v>790</v>
      </c>
      <c r="C877" s="24" t="s">
        <v>155</v>
      </c>
      <c r="D877" s="24" t="s">
        <v>221</v>
      </c>
      <c r="E877" s="24" t="s">
        <v>2234</v>
      </c>
      <c r="F877" s="24">
        <v>0</v>
      </c>
      <c r="G877" s="24">
        <v>9</v>
      </c>
      <c r="H877" s="24">
        <v>6</v>
      </c>
      <c r="I877" s="24">
        <v>3</v>
      </c>
      <c r="J877" s="27">
        <v>1</v>
      </c>
      <c r="K877" s="10">
        <v>0</v>
      </c>
      <c r="L877" s="10" t="s">
        <v>33</v>
      </c>
      <c r="M877" s="10" t="s">
        <v>2235</v>
      </c>
      <c r="N877" s="28">
        <v>0.1111</v>
      </c>
      <c r="O877" s="28">
        <v>0.5459</v>
      </c>
    </row>
    <row r="878" ht="15.6" spans="1:15">
      <c r="A878" s="24">
        <v>4</v>
      </c>
      <c r="B878" s="24" t="s">
        <v>1883</v>
      </c>
      <c r="C878" s="24" t="s">
        <v>155</v>
      </c>
      <c r="D878" s="24" t="s">
        <v>289</v>
      </c>
      <c r="E878" s="24" t="s">
        <v>2236</v>
      </c>
      <c r="F878" s="24">
        <v>0</v>
      </c>
      <c r="G878" s="24">
        <v>13</v>
      </c>
      <c r="H878" s="24">
        <v>8</v>
      </c>
      <c r="I878" s="24">
        <v>5</v>
      </c>
      <c r="J878" s="27">
        <v>1</v>
      </c>
      <c r="K878" s="24">
        <v>0</v>
      </c>
      <c r="L878" s="10" t="s">
        <v>21</v>
      </c>
      <c r="M878" s="10" t="s">
        <v>2237</v>
      </c>
      <c r="N878" s="28">
        <v>0.1538</v>
      </c>
      <c r="O878" s="28">
        <v>0.4267</v>
      </c>
    </row>
    <row r="879" ht="15.6" spans="1:15">
      <c r="A879" s="8">
        <v>5</v>
      </c>
      <c r="B879" s="8" t="s">
        <v>378</v>
      </c>
      <c r="C879" s="8" t="s">
        <v>155</v>
      </c>
      <c r="D879" s="8" t="s">
        <v>221</v>
      </c>
      <c r="E879" s="8" t="s">
        <v>2238</v>
      </c>
      <c r="F879" s="8">
        <v>0</v>
      </c>
      <c r="G879" s="8">
        <v>7</v>
      </c>
      <c r="H879" s="8">
        <v>6</v>
      </c>
      <c r="I879" s="8">
        <v>1</v>
      </c>
      <c r="J879" s="30">
        <v>1</v>
      </c>
      <c r="K879" s="8">
        <v>0</v>
      </c>
      <c r="L879" s="8" t="s">
        <v>33</v>
      </c>
      <c r="M879" s="8" t="s">
        <v>2239</v>
      </c>
      <c r="N879" s="17">
        <v>0.2857</v>
      </c>
      <c r="O879" s="17">
        <v>0.3613</v>
      </c>
    </row>
    <row r="880" ht="15.6" spans="1:15">
      <c r="A880" s="9" t="s">
        <v>2240</v>
      </c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</row>
    <row r="881" ht="15.6" spans="1:15">
      <c r="A881" s="24">
        <v>1</v>
      </c>
      <c r="B881" s="24" t="s">
        <v>1433</v>
      </c>
      <c r="C881" s="24" t="s">
        <v>101</v>
      </c>
      <c r="D881" s="24" t="s">
        <v>2241</v>
      </c>
      <c r="E881" s="24" t="s">
        <v>2242</v>
      </c>
      <c r="F881" s="24">
        <v>0</v>
      </c>
      <c r="G881" s="24">
        <v>26</v>
      </c>
      <c r="H881" s="24">
        <v>15</v>
      </c>
      <c r="I881" s="24">
        <v>11</v>
      </c>
      <c r="J881" s="27">
        <v>1</v>
      </c>
      <c r="K881" s="10">
        <v>0</v>
      </c>
      <c r="L881" s="10" t="s">
        <v>33</v>
      </c>
      <c r="M881" s="10" t="s">
        <v>2243</v>
      </c>
      <c r="N881" s="28">
        <v>0.2307</v>
      </c>
      <c r="O881" s="28">
        <v>0.4285</v>
      </c>
    </row>
    <row r="882" ht="15.6" spans="1:15">
      <c r="A882" s="8">
        <v>2</v>
      </c>
      <c r="B882" s="8" t="s">
        <v>2244</v>
      </c>
      <c r="C882" s="8" t="s">
        <v>230</v>
      </c>
      <c r="D882" s="8" t="s">
        <v>2245</v>
      </c>
      <c r="E882" s="8" t="s">
        <v>2246</v>
      </c>
      <c r="F882" s="8">
        <v>0</v>
      </c>
      <c r="G882" s="8">
        <v>32</v>
      </c>
      <c r="H882" s="8">
        <v>23</v>
      </c>
      <c r="I882" s="8">
        <v>9</v>
      </c>
      <c r="J882" s="30">
        <v>1</v>
      </c>
      <c r="K882" s="8">
        <v>0</v>
      </c>
      <c r="L882" s="8" t="s">
        <v>21</v>
      </c>
      <c r="M882" s="8" t="s">
        <v>2247</v>
      </c>
      <c r="N882" s="17">
        <v>0.3125</v>
      </c>
      <c r="O882" s="17">
        <v>0.419</v>
      </c>
    </row>
    <row r="883" ht="15.6" spans="1:15">
      <c r="A883" s="9" t="s">
        <v>2248</v>
      </c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</row>
    <row r="884" ht="15.6" spans="1:15">
      <c r="A884" s="24">
        <v>1</v>
      </c>
      <c r="B884" s="24" t="s">
        <v>2249</v>
      </c>
      <c r="C884" s="24" t="s">
        <v>101</v>
      </c>
      <c r="D884" s="24" t="s">
        <v>2250</v>
      </c>
      <c r="E884" s="24" t="s">
        <v>2251</v>
      </c>
      <c r="F884" s="24">
        <v>0</v>
      </c>
      <c r="G884" s="24">
        <v>33</v>
      </c>
      <c r="H884" s="24">
        <v>20</v>
      </c>
      <c r="I884" s="24">
        <v>13</v>
      </c>
      <c r="J884" s="27">
        <v>1</v>
      </c>
      <c r="K884" s="24">
        <v>0</v>
      </c>
      <c r="L884" s="10" t="s">
        <v>21</v>
      </c>
      <c r="M884" s="10" t="s">
        <v>2252</v>
      </c>
      <c r="N884" s="28">
        <v>0.1515</v>
      </c>
      <c r="O884" s="28">
        <v>0.4087</v>
      </c>
    </row>
    <row r="885" ht="15.6" spans="1:15">
      <c r="A885" s="24">
        <v>2</v>
      </c>
      <c r="B885" s="24" t="s">
        <v>2253</v>
      </c>
      <c r="C885" s="24" t="s">
        <v>46</v>
      </c>
      <c r="D885" s="24" t="s">
        <v>47</v>
      </c>
      <c r="E885" s="24" t="s">
        <v>2254</v>
      </c>
      <c r="F885" s="24">
        <v>0</v>
      </c>
      <c r="G885" s="24">
        <v>12</v>
      </c>
      <c r="H885" s="24">
        <v>7</v>
      </c>
      <c r="I885" s="24">
        <v>5</v>
      </c>
      <c r="J885" s="27">
        <v>1</v>
      </c>
      <c r="K885" s="24">
        <v>0</v>
      </c>
      <c r="L885" s="10" t="s">
        <v>21</v>
      </c>
      <c r="M885" s="10" t="s">
        <v>2255</v>
      </c>
      <c r="N885" s="28">
        <v>0.1666</v>
      </c>
      <c r="O885" s="28">
        <v>0.4016</v>
      </c>
    </row>
    <row r="886" ht="15.6" spans="1:15">
      <c r="A886" s="24">
        <v>3</v>
      </c>
      <c r="B886" s="24" t="s">
        <v>1102</v>
      </c>
      <c r="C886" s="24" t="s">
        <v>155</v>
      </c>
      <c r="D886" s="24" t="s">
        <v>225</v>
      </c>
      <c r="E886" s="24" t="s">
        <v>2256</v>
      </c>
      <c r="F886" s="24">
        <v>0</v>
      </c>
      <c r="G886" s="24">
        <v>9</v>
      </c>
      <c r="H886" s="24">
        <v>6</v>
      </c>
      <c r="I886" s="24">
        <v>3</v>
      </c>
      <c r="J886" s="27">
        <v>1</v>
      </c>
      <c r="K886" s="24">
        <v>0</v>
      </c>
      <c r="L886" s="10" t="s">
        <v>21</v>
      </c>
      <c r="M886" s="10" t="s">
        <v>2257</v>
      </c>
      <c r="N886" s="28">
        <v>0.2222</v>
      </c>
      <c r="O886" s="28">
        <v>0.4012</v>
      </c>
    </row>
    <row r="887" ht="15.6" spans="1:15">
      <c r="A887" s="24">
        <v>4</v>
      </c>
      <c r="B887" s="24" t="s">
        <v>2258</v>
      </c>
      <c r="C887" s="24" t="s">
        <v>155</v>
      </c>
      <c r="D887" s="24" t="s">
        <v>123</v>
      </c>
      <c r="E887" s="24" t="s">
        <v>2259</v>
      </c>
      <c r="F887" s="24">
        <v>0</v>
      </c>
      <c r="G887" s="24">
        <v>14</v>
      </c>
      <c r="H887" s="24">
        <v>7</v>
      </c>
      <c r="I887" s="24">
        <v>7</v>
      </c>
      <c r="J887" s="27">
        <v>1</v>
      </c>
      <c r="K887" s="10">
        <v>0</v>
      </c>
      <c r="L887" s="10" t="s">
        <v>33</v>
      </c>
      <c r="M887" s="10" t="s">
        <v>2260</v>
      </c>
      <c r="N887" s="28">
        <v>0.1428</v>
      </c>
      <c r="O887" s="28">
        <v>0.4125</v>
      </c>
    </row>
    <row r="888" ht="15.6" spans="1:15">
      <c r="A888" s="24">
        <v>5</v>
      </c>
      <c r="B888" s="24" t="s">
        <v>258</v>
      </c>
      <c r="C888" s="24" t="s">
        <v>64</v>
      </c>
      <c r="D888" s="24" t="s">
        <v>211</v>
      </c>
      <c r="E888" s="24" t="s">
        <v>2261</v>
      </c>
      <c r="F888" s="24">
        <v>0</v>
      </c>
      <c r="G888" s="24">
        <v>13</v>
      </c>
      <c r="H888" s="24">
        <v>8</v>
      </c>
      <c r="I888" s="24">
        <v>5</v>
      </c>
      <c r="J888" s="27">
        <v>1</v>
      </c>
      <c r="K888" s="10">
        <v>0</v>
      </c>
      <c r="L888" s="10" t="s">
        <v>33</v>
      </c>
      <c r="M888" s="10" t="s">
        <v>2262</v>
      </c>
      <c r="N888" s="28">
        <v>0.2307</v>
      </c>
      <c r="O888" s="28">
        <v>0.4183</v>
      </c>
    </row>
    <row r="889" ht="15.6" spans="1:15">
      <c r="A889" s="8">
        <v>6</v>
      </c>
      <c r="B889" s="8" t="s">
        <v>1669</v>
      </c>
      <c r="C889" s="8" t="s">
        <v>155</v>
      </c>
      <c r="D889" s="8" t="s">
        <v>107</v>
      </c>
      <c r="E889" s="8" t="s">
        <v>2263</v>
      </c>
      <c r="F889" s="8">
        <v>0</v>
      </c>
      <c r="G889" s="8">
        <v>22</v>
      </c>
      <c r="H889" s="8">
        <v>10</v>
      </c>
      <c r="I889" s="8">
        <v>12</v>
      </c>
      <c r="J889" s="30">
        <v>1</v>
      </c>
      <c r="K889" s="8">
        <v>0</v>
      </c>
      <c r="L889" s="8" t="s">
        <v>33</v>
      </c>
      <c r="M889" s="8" t="s">
        <v>2264</v>
      </c>
      <c r="N889" s="17">
        <v>0.1818</v>
      </c>
      <c r="O889" s="17">
        <v>0.383</v>
      </c>
    </row>
    <row r="890" ht="15.6" spans="1:15">
      <c r="A890" s="9" t="s">
        <v>2265</v>
      </c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</row>
    <row r="891" ht="15.6" spans="1:15">
      <c r="A891" s="8">
        <v>1</v>
      </c>
      <c r="B891" s="8" t="s">
        <v>1075</v>
      </c>
      <c r="C891" s="8" t="s">
        <v>51</v>
      </c>
      <c r="D891" s="8" t="s">
        <v>123</v>
      </c>
      <c r="E891" s="8" t="s">
        <v>2266</v>
      </c>
      <c r="F891" s="8">
        <v>0</v>
      </c>
      <c r="G891" s="8">
        <v>7</v>
      </c>
      <c r="H891" s="8">
        <v>6</v>
      </c>
      <c r="I891" s="8">
        <v>1</v>
      </c>
      <c r="J891" s="30">
        <v>1</v>
      </c>
      <c r="K891" s="8">
        <v>0</v>
      </c>
      <c r="L891" s="8" t="s">
        <v>33</v>
      </c>
      <c r="M891" s="8" t="s">
        <v>2267</v>
      </c>
      <c r="N891" s="17">
        <v>0.5714</v>
      </c>
      <c r="O891" s="17">
        <v>0.357</v>
      </c>
    </row>
    <row r="892" ht="15.6" spans="1:15">
      <c r="A892" s="9" t="s">
        <v>2268</v>
      </c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</row>
    <row r="893" ht="15.6" spans="1:15">
      <c r="A893" s="24">
        <v>1</v>
      </c>
      <c r="B893" s="24" t="s">
        <v>1350</v>
      </c>
      <c r="C893" s="24" t="s">
        <v>64</v>
      </c>
      <c r="D893" s="24" t="s">
        <v>2269</v>
      </c>
      <c r="E893" s="24" t="s">
        <v>2270</v>
      </c>
      <c r="F893" s="24">
        <v>0</v>
      </c>
      <c r="G893" s="24">
        <v>9</v>
      </c>
      <c r="H893" s="24">
        <v>7</v>
      </c>
      <c r="I893" s="24">
        <v>2</v>
      </c>
      <c r="J893" s="27">
        <v>1</v>
      </c>
      <c r="K893" s="24">
        <v>0</v>
      </c>
      <c r="L893" s="10" t="s">
        <v>21</v>
      </c>
      <c r="M893" s="10" t="s">
        <v>2271</v>
      </c>
      <c r="N893" s="28">
        <v>0.3333</v>
      </c>
      <c r="O893" s="28">
        <v>0.3661</v>
      </c>
    </row>
    <row r="894" ht="15.6" spans="1:15">
      <c r="A894" s="24">
        <v>2</v>
      </c>
      <c r="B894" s="24" t="s">
        <v>2272</v>
      </c>
      <c r="C894" s="24" t="s">
        <v>64</v>
      </c>
      <c r="D894" s="24" t="s">
        <v>107</v>
      </c>
      <c r="E894" s="24" t="s">
        <v>2273</v>
      </c>
      <c r="F894" s="24">
        <v>0</v>
      </c>
      <c r="G894" s="24">
        <v>8</v>
      </c>
      <c r="H894" s="24">
        <v>6</v>
      </c>
      <c r="I894" s="24">
        <v>2</v>
      </c>
      <c r="J894" s="27">
        <v>1</v>
      </c>
      <c r="K894" s="10">
        <v>0</v>
      </c>
      <c r="L894" s="10" t="s">
        <v>33</v>
      </c>
      <c r="M894" s="10" t="s">
        <v>2274</v>
      </c>
      <c r="N894" s="28">
        <v>0.375</v>
      </c>
      <c r="O894" s="28">
        <v>0.4367</v>
      </c>
    </row>
    <row r="895" ht="15.6" spans="1:15">
      <c r="A895" s="24">
        <v>3</v>
      </c>
      <c r="B895" s="24" t="s">
        <v>681</v>
      </c>
      <c r="C895" s="24" t="s">
        <v>51</v>
      </c>
      <c r="D895" s="24" t="s">
        <v>221</v>
      </c>
      <c r="E895" s="24" t="s">
        <v>2275</v>
      </c>
      <c r="F895" s="24">
        <v>0</v>
      </c>
      <c r="G895" s="24">
        <v>16</v>
      </c>
      <c r="H895" s="24">
        <v>10</v>
      </c>
      <c r="I895" s="24">
        <v>6</v>
      </c>
      <c r="J895" s="27">
        <v>1</v>
      </c>
      <c r="K895" s="10">
        <v>0</v>
      </c>
      <c r="L895" s="10" t="s">
        <v>33</v>
      </c>
      <c r="M895" s="10" t="s">
        <v>2276</v>
      </c>
      <c r="N895" s="28">
        <v>0.1875</v>
      </c>
      <c r="O895" s="28">
        <v>0.4129</v>
      </c>
    </row>
    <row r="896" ht="15.6" spans="1:15">
      <c r="A896" s="8">
        <v>4</v>
      </c>
      <c r="B896" s="8" t="s">
        <v>827</v>
      </c>
      <c r="C896" s="8" t="s">
        <v>51</v>
      </c>
      <c r="D896" s="8" t="s">
        <v>107</v>
      </c>
      <c r="E896" s="8" t="s">
        <v>2277</v>
      </c>
      <c r="F896" s="8">
        <v>0</v>
      </c>
      <c r="G896" s="8">
        <v>10</v>
      </c>
      <c r="H896" s="8">
        <v>9</v>
      </c>
      <c r="I896" s="8">
        <v>1</v>
      </c>
      <c r="J896" s="30">
        <v>1</v>
      </c>
      <c r="K896" s="8">
        <v>0</v>
      </c>
      <c r="L896" s="8" t="s">
        <v>33</v>
      </c>
      <c r="M896" s="8" t="s">
        <v>2278</v>
      </c>
      <c r="N896" s="30">
        <v>0.4</v>
      </c>
      <c r="O896" s="17">
        <v>0.4099</v>
      </c>
    </row>
    <row r="897" ht="15.6" spans="1:15">
      <c r="A897" s="9" t="s">
        <v>2279</v>
      </c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</row>
    <row r="898" ht="15.6" spans="1:15">
      <c r="A898" s="24">
        <v>1</v>
      </c>
      <c r="B898" s="24" t="s">
        <v>1385</v>
      </c>
      <c r="C898" s="24" t="s">
        <v>51</v>
      </c>
      <c r="D898" s="24" t="s">
        <v>221</v>
      </c>
      <c r="E898" s="24" t="s">
        <v>2280</v>
      </c>
      <c r="F898" s="24">
        <v>0</v>
      </c>
      <c r="G898" s="24">
        <v>11</v>
      </c>
      <c r="H898" s="24">
        <v>7</v>
      </c>
      <c r="I898" s="24">
        <v>4</v>
      </c>
      <c r="J898" s="27">
        <v>1</v>
      </c>
      <c r="K898" s="10">
        <v>0</v>
      </c>
      <c r="L898" s="10" t="s">
        <v>33</v>
      </c>
      <c r="M898" s="10" t="s">
        <v>2281</v>
      </c>
      <c r="N898" s="28">
        <v>0.3636</v>
      </c>
      <c r="O898" s="28">
        <v>0.4067</v>
      </c>
    </row>
    <row r="899" ht="15.6" spans="1:15">
      <c r="A899" s="24">
        <v>2</v>
      </c>
      <c r="B899" s="24" t="s">
        <v>1867</v>
      </c>
      <c r="C899" s="24" t="s">
        <v>51</v>
      </c>
      <c r="D899" s="24" t="s">
        <v>2269</v>
      </c>
      <c r="E899" s="24" t="s">
        <v>2282</v>
      </c>
      <c r="F899" s="24">
        <v>2</v>
      </c>
      <c r="G899" s="24">
        <v>16</v>
      </c>
      <c r="H899" s="24">
        <v>6</v>
      </c>
      <c r="I899" s="24">
        <v>10</v>
      </c>
      <c r="J899" s="27">
        <v>1</v>
      </c>
      <c r="K899" s="24">
        <v>0</v>
      </c>
      <c r="L899" s="10" t="s">
        <v>21</v>
      </c>
      <c r="M899" s="10" t="s">
        <v>2283</v>
      </c>
      <c r="N899" s="28">
        <v>0.0625</v>
      </c>
      <c r="O899" s="28">
        <v>0.3793</v>
      </c>
    </row>
    <row r="900" ht="15.6" spans="1:15">
      <c r="A900" s="24">
        <v>3</v>
      </c>
      <c r="B900" s="24" t="s">
        <v>2284</v>
      </c>
      <c r="C900" s="24" t="s">
        <v>230</v>
      </c>
      <c r="D900" s="24" t="s">
        <v>487</v>
      </c>
      <c r="E900" s="24" t="s">
        <v>2285</v>
      </c>
      <c r="F900" s="24">
        <v>0</v>
      </c>
      <c r="G900" s="24">
        <v>60</v>
      </c>
      <c r="H900" s="24">
        <v>45</v>
      </c>
      <c r="I900" s="24">
        <v>15</v>
      </c>
      <c r="J900" s="27">
        <v>1</v>
      </c>
      <c r="K900" s="10">
        <v>0</v>
      </c>
      <c r="L900" s="10" t="s">
        <v>33</v>
      </c>
      <c r="M900" s="10" t="s">
        <v>2286</v>
      </c>
      <c r="N900" s="28">
        <v>0.4833</v>
      </c>
      <c r="O900" s="28">
        <v>0.3828</v>
      </c>
    </row>
    <row r="901" ht="15.6" spans="1:15">
      <c r="A901" s="24">
        <v>4</v>
      </c>
      <c r="B901" s="24" t="s">
        <v>2287</v>
      </c>
      <c r="C901" s="24" t="s">
        <v>30</v>
      </c>
      <c r="D901" s="24" t="s">
        <v>437</v>
      </c>
      <c r="E901" s="24" t="s">
        <v>2288</v>
      </c>
      <c r="F901" s="24">
        <v>0</v>
      </c>
      <c r="G901" s="24">
        <v>9</v>
      </c>
      <c r="H901" s="24">
        <v>6</v>
      </c>
      <c r="I901" s="24">
        <v>3</v>
      </c>
      <c r="J901" s="27">
        <v>1</v>
      </c>
      <c r="K901" s="24">
        <v>0</v>
      </c>
      <c r="L901" s="10" t="s">
        <v>21</v>
      </c>
      <c r="M901" s="10" t="s">
        <v>2289</v>
      </c>
      <c r="N901" s="28">
        <v>0.2222</v>
      </c>
      <c r="O901" s="28">
        <v>0.3783</v>
      </c>
    </row>
    <row r="902" ht="15.6" spans="1:15">
      <c r="A902" s="8">
        <v>5</v>
      </c>
      <c r="B902" s="8" t="s">
        <v>1726</v>
      </c>
      <c r="C902" s="8" t="s">
        <v>18</v>
      </c>
      <c r="D902" s="8" t="s">
        <v>2290</v>
      </c>
      <c r="E902" s="8" t="s">
        <v>2291</v>
      </c>
      <c r="F902" s="8">
        <v>0</v>
      </c>
      <c r="G902" s="8">
        <v>47</v>
      </c>
      <c r="H902" s="8">
        <v>37</v>
      </c>
      <c r="I902" s="8">
        <v>10</v>
      </c>
      <c r="J902" s="30">
        <v>1</v>
      </c>
      <c r="K902" s="8">
        <v>0</v>
      </c>
      <c r="L902" s="8" t="s">
        <v>33</v>
      </c>
      <c r="M902" s="8" t="s">
        <v>2292</v>
      </c>
      <c r="N902" s="17">
        <v>0.234</v>
      </c>
      <c r="O902" s="17">
        <v>0.3865</v>
      </c>
    </row>
    <row r="903" ht="15.6" spans="1:15">
      <c r="A903" s="9" t="s">
        <v>2293</v>
      </c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</row>
    <row r="904" ht="15.6" spans="1:15">
      <c r="A904" s="8">
        <v>1</v>
      </c>
      <c r="B904" s="8" t="s">
        <v>2294</v>
      </c>
      <c r="C904" s="8" t="s">
        <v>18</v>
      </c>
      <c r="D904" s="8" t="s">
        <v>2295</v>
      </c>
      <c r="E904" s="8" t="s">
        <v>2296</v>
      </c>
      <c r="F904" s="8">
        <v>0</v>
      </c>
      <c r="G904" s="8">
        <v>66</v>
      </c>
      <c r="H904" s="8">
        <v>34</v>
      </c>
      <c r="I904" s="8">
        <v>32</v>
      </c>
      <c r="J904" s="30">
        <v>1</v>
      </c>
      <c r="K904" s="8">
        <v>0</v>
      </c>
      <c r="L904" s="8" t="s">
        <v>33</v>
      </c>
      <c r="M904" s="8" t="s">
        <v>2297</v>
      </c>
      <c r="N904" s="17">
        <v>0.0454</v>
      </c>
      <c r="O904" s="17">
        <v>0.4263</v>
      </c>
    </row>
    <row r="905" ht="15.6" spans="1:15">
      <c r="A905" s="9" t="s">
        <v>2298</v>
      </c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</row>
    <row r="906" ht="15.6" spans="1:15">
      <c r="A906" s="24">
        <v>1</v>
      </c>
      <c r="B906" s="24" t="s">
        <v>1834</v>
      </c>
      <c r="C906" s="24" t="s">
        <v>25</v>
      </c>
      <c r="D906" s="24" t="s">
        <v>2299</v>
      </c>
      <c r="E906" s="24" t="s">
        <v>2300</v>
      </c>
      <c r="F906" s="24">
        <v>0</v>
      </c>
      <c r="G906" s="24">
        <v>26</v>
      </c>
      <c r="H906" s="24">
        <v>17</v>
      </c>
      <c r="I906" s="24">
        <v>9</v>
      </c>
      <c r="J906" s="27">
        <v>1</v>
      </c>
      <c r="K906" s="10">
        <v>0</v>
      </c>
      <c r="L906" s="10" t="s">
        <v>33</v>
      </c>
      <c r="M906" s="10" t="s">
        <v>2301</v>
      </c>
      <c r="N906" s="28">
        <v>0.1923</v>
      </c>
      <c r="O906" s="28">
        <v>0.4365</v>
      </c>
    </row>
    <row r="907" ht="15.6" spans="1:15">
      <c r="A907" s="8">
        <v>2</v>
      </c>
      <c r="B907" s="8" t="s">
        <v>1149</v>
      </c>
      <c r="C907" s="8" t="s">
        <v>64</v>
      </c>
      <c r="D907" s="8" t="s">
        <v>355</v>
      </c>
      <c r="E907" s="8" t="s">
        <v>2302</v>
      </c>
      <c r="F907" s="8">
        <v>0</v>
      </c>
      <c r="G907" s="8">
        <v>11</v>
      </c>
      <c r="H907" s="8">
        <v>8</v>
      </c>
      <c r="I907" s="8">
        <v>3</v>
      </c>
      <c r="J907" s="30">
        <v>1</v>
      </c>
      <c r="K907" s="8">
        <v>0</v>
      </c>
      <c r="L907" s="8" t="s">
        <v>33</v>
      </c>
      <c r="M907" s="8" t="s">
        <v>2303</v>
      </c>
      <c r="N907" s="17">
        <v>0.2727</v>
      </c>
      <c r="O907" s="17">
        <v>0.4088</v>
      </c>
    </row>
    <row r="908" ht="15.6" spans="1:15">
      <c r="A908" s="9" t="s">
        <v>2304</v>
      </c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</row>
    <row r="909" ht="15.6" spans="1:15">
      <c r="A909" s="24">
        <v>1</v>
      </c>
      <c r="B909" s="24" t="s">
        <v>502</v>
      </c>
      <c r="C909" s="24" t="s">
        <v>230</v>
      </c>
      <c r="D909" s="24" t="s">
        <v>221</v>
      </c>
      <c r="E909" s="24" t="s">
        <v>2305</v>
      </c>
      <c r="F909" s="24">
        <v>0</v>
      </c>
      <c r="G909" s="24">
        <v>12</v>
      </c>
      <c r="H909" s="24">
        <v>8</v>
      </c>
      <c r="I909" s="24">
        <v>4</v>
      </c>
      <c r="J909" s="27">
        <v>1</v>
      </c>
      <c r="K909" s="10">
        <v>0</v>
      </c>
      <c r="L909" s="10" t="s">
        <v>33</v>
      </c>
      <c r="M909" s="10" t="s">
        <v>2306</v>
      </c>
      <c r="N909" s="28">
        <v>0.1666</v>
      </c>
      <c r="O909" s="28">
        <v>0.3827</v>
      </c>
    </row>
    <row r="910" ht="15.6" spans="1:15">
      <c r="A910" s="24">
        <v>2</v>
      </c>
      <c r="B910" s="24" t="s">
        <v>1987</v>
      </c>
      <c r="C910" s="24" t="s">
        <v>18</v>
      </c>
      <c r="D910" s="24" t="s">
        <v>2307</v>
      </c>
      <c r="E910" s="24" t="s">
        <v>2308</v>
      </c>
      <c r="F910" s="24">
        <v>0</v>
      </c>
      <c r="G910" s="24">
        <v>44</v>
      </c>
      <c r="H910" s="24">
        <v>34</v>
      </c>
      <c r="I910" s="24">
        <v>10</v>
      </c>
      <c r="J910" s="27">
        <v>1</v>
      </c>
      <c r="K910" s="10">
        <v>0</v>
      </c>
      <c r="L910" s="10" t="s">
        <v>33</v>
      </c>
      <c r="M910" s="10" t="s">
        <v>2309</v>
      </c>
      <c r="N910" s="27">
        <v>0.25</v>
      </c>
      <c r="O910" s="28">
        <v>0.4002</v>
      </c>
    </row>
    <row r="911" ht="15.6" spans="1:15">
      <c r="A911" s="24">
        <v>3</v>
      </c>
      <c r="B911" s="24" t="s">
        <v>196</v>
      </c>
      <c r="C911" s="24" t="s">
        <v>18</v>
      </c>
      <c r="D911" s="24" t="s">
        <v>409</v>
      </c>
      <c r="E911" s="24" t="s">
        <v>2310</v>
      </c>
      <c r="F911" s="24">
        <v>0</v>
      </c>
      <c r="G911" s="24">
        <v>52</v>
      </c>
      <c r="H911" s="24">
        <v>34</v>
      </c>
      <c r="I911" s="24">
        <v>18</v>
      </c>
      <c r="J911" s="27">
        <v>1</v>
      </c>
      <c r="K911" s="10">
        <v>0</v>
      </c>
      <c r="L911" s="10" t="s">
        <v>33</v>
      </c>
      <c r="M911" s="10" t="s">
        <v>2311</v>
      </c>
      <c r="N911" s="28">
        <v>0.2692</v>
      </c>
      <c r="O911" s="28">
        <v>0.3665</v>
      </c>
    </row>
    <row r="912" ht="15.6" spans="1:15">
      <c r="A912" s="24">
        <v>4</v>
      </c>
      <c r="B912" s="24" t="s">
        <v>2312</v>
      </c>
      <c r="C912" s="24" t="s">
        <v>36</v>
      </c>
      <c r="D912" s="24" t="s">
        <v>528</v>
      </c>
      <c r="E912" s="24" t="s">
        <v>2313</v>
      </c>
      <c r="F912" s="24">
        <v>0</v>
      </c>
      <c r="G912" s="24">
        <v>44</v>
      </c>
      <c r="H912" s="24">
        <v>26</v>
      </c>
      <c r="I912" s="24">
        <v>18</v>
      </c>
      <c r="J912" s="27">
        <v>1</v>
      </c>
      <c r="K912" s="24">
        <v>0</v>
      </c>
      <c r="L912" s="10" t="s">
        <v>21</v>
      </c>
      <c r="M912" s="10" t="s">
        <v>2314</v>
      </c>
      <c r="N912" s="27">
        <v>0.25</v>
      </c>
      <c r="O912" s="28">
        <v>0.3935</v>
      </c>
    </row>
    <row r="913" ht="15.6" spans="1:15">
      <c r="A913" s="8">
        <v>5</v>
      </c>
      <c r="B913" s="8" t="s">
        <v>173</v>
      </c>
      <c r="C913" s="8" t="s">
        <v>155</v>
      </c>
      <c r="D913" s="8" t="s">
        <v>570</v>
      </c>
      <c r="E913" s="8" t="s">
        <v>2315</v>
      </c>
      <c r="F913" s="8">
        <v>0</v>
      </c>
      <c r="G913" s="8">
        <v>22</v>
      </c>
      <c r="H913" s="8">
        <v>15</v>
      </c>
      <c r="I913" s="8">
        <v>7</v>
      </c>
      <c r="J913" s="30">
        <v>1</v>
      </c>
      <c r="K913" s="8">
        <v>0</v>
      </c>
      <c r="L913" s="8" t="s">
        <v>33</v>
      </c>
      <c r="M913" s="8" t="s">
        <v>2316</v>
      </c>
      <c r="N913" s="17">
        <v>0.2727</v>
      </c>
      <c r="O913" s="17">
        <v>0.4047</v>
      </c>
    </row>
    <row r="914" ht="15.6" spans="1:15">
      <c r="A914" s="9" t="s">
        <v>2317</v>
      </c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</row>
    <row r="915" ht="15.6" spans="1:15">
      <c r="A915" s="24">
        <v>1</v>
      </c>
      <c r="B915" s="24" t="s">
        <v>2318</v>
      </c>
      <c r="C915" s="24" t="s">
        <v>36</v>
      </c>
      <c r="D915" s="24" t="s">
        <v>437</v>
      </c>
      <c r="E915" s="24" t="s">
        <v>2319</v>
      </c>
      <c r="F915" s="24">
        <v>0</v>
      </c>
      <c r="G915" s="24">
        <v>61</v>
      </c>
      <c r="H915" s="24">
        <v>37</v>
      </c>
      <c r="I915" s="24">
        <v>24</v>
      </c>
      <c r="J915" s="27">
        <v>1</v>
      </c>
      <c r="K915" s="24">
        <v>0</v>
      </c>
      <c r="L915" s="10" t="s">
        <v>21</v>
      </c>
      <c r="M915" s="10" t="s">
        <v>2320</v>
      </c>
      <c r="N915" s="28">
        <v>0.1639</v>
      </c>
      <c r="O915" s="28">
        <v>0.3916</v>
      </c>
    </row>
    <row r="916" ht="15.6" spans="1:15">
      <c r="A916" s="8">
        <v>2</v>
      </c>
      <c r="B916" s="8" t="s">
        <v>165</v>
      </c>
      <c r="C916" s="8" t="s">
        <v>36</v>
      </c>
      <c r="D916" s="8" t="s">
        <v>2321</v>
      </c>
      <c r="E916" s="8" t="s">
        <v>2322</v>
      </c>
      <c r="F916" s="8">
        <v>0</v>
      </c>
      <c r="G916" s="8">
        <v>63</v>
      </c>
      <c r="H916" s="8">
        <v>40</v>
      </c>
      <c r="I916" s="8">
        <v>23</v>
      </c>
      <c r="J916" s="30">
        <v>1</v>
      </c>
      <c r="K916" s="8">
        <v>0</v>
      </c>
      <c r="L916" s="8" t="s">
        <v>21</v>
      </c>
      <c r="M916" s="8" t="s">
        <v>2323</v>
      </c>
      <c r="N916" s="17">
        <v>0.3333</v>
      </c>
      <c r="O916" s="17">
        <v>0.3876</v>
      </c>
    </row>
    <row r="917" ht="15.6" spans="1:15">
      <c r="A917" s="9" t="s">
        <v>2324</v>
      </c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</row>
    <row r="918" ht="15.6" spans="1:15">
      <c r="A918" s="8">
        <v>0</v>
      </c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</row>
    <row r="919" ht="15.6" spans="1:15">
      <c r="A919" s="9" t="s">
        <v>2325</v>
      </c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</row>
    <row r="920" ht="15.6" spans="1:15">
      <c r="A920" s="8">
        <v>1</v>
      </c>
      <c r="B920" s="8" t="s">
        <v>1064</v>
      </c>
      <c r="C920" s="8" t="s">
        <v>46</v>
      </c>
      <c r="D920" s="8" t="s">
        <v>47</v>
      </c>
      <c r="E920" s="8" t="s">
        <v>2326</v>
      </c>
      <c r="F920" s="8">
        <v>0</v>
      </c>
      <c r="G920" s="8">
        <v>22</v>
      </c>
      <c r="H920" s="8">
        <v>13</v>
      </c>
      <c r="I920" s="8">
        <v>9</v>
      </c>
      <c r="J920" s="30">
        <v>1</v>
      </c>
      <c r="K920" s="8">
        <v>0</v>
      </c>
      <c r="L920" s="8" t="s">
        <v>21</v>
      </c>
      <c r="M920" s="8" t="s">
        <v>2327</v>
      </c>
      <c r="N920" s="17">
        <v>0.0909</v>
      </c>
      <c r="O920" s="17">
        <v>0.3695</v>
      </c>
    </row>
    <row r="921" ht="15.6" spans="1:15">
      <c r="A921" s="24" t="s">
        <v>2328</v>
      </c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</row>
    <row r="922" ht="15.6" spans="1:15">
      <c r="A922" s="8">
        <v>1</v>
      </c>
      <c r="B922" s="8" t="s">
        <v>2329</v>
      </c>
      <c r="C922" s="8" t="s">
        <v>201</v>
      </c>
      <c r="D922" s="8" t="s">
        <v>2330</v>
      </c>
      <c r="E922" s="8" t="s">
        <v>2331</v>
      </c>
      <c r="F922" s="8">
        <v>0</v>
      </c>
      <c r="G922" s="8">
        <v>43</v>
      </c>
      <c r="H922" s="8">
        <v>24</v>
      </c>
      <c r="I922" s="8">
        <v>19</v>
      </c>
      <c r="J922" s="30">
        <v>1</v>
      </c>
      <c r="K922" s="8">
        <v>0</v>
      </c>
      <c r="L922" s="8" t="s">
        <v>21</v>
      </c>
      <c r="M922" s="8" t="s">
        <v>2332</v>
      </c>
      <c r="N922" s="17">
        <v>0.2325</v>
      </c>
      <c r="O922" s="17">
        <v>0.4176</v>
      </c>
    </row>
    <row r="923" ht="15.6" spans="1:15">
      <c r="A923" s="9" t="s">
        <v>2333</v>
      </c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</row>
    <row r="924" ht="15.6" spans="1:15">
      <c r="A924" s="24">
        <v>1</v>
      </c>
      <c r="B924" s="24" t="s">
        <v>77</v>
      </c>
      <c r="C924" s="24" t="s">
        <v>215</v>
      </c>
      <c r="D924" s="24" t="s">
        <v>2334</v>
      </c>
      <c r="E924" s="24" t="s">
        <v>2335</v>
      </c>
      <c r="F924" s="24">
        <v>0</v>
      </c>
      <c r="G924" s="24">
        <v>73</v>
      </c>
      <c r="H924" s="24">
        <v>37</v>
      </c>
      <c r="I924" s="24">
        <v>36</v>
      </c>
      <c r="J924" s="27">
        <v>1</v>
      </c>
      <c r="K924" s="24">
        <v>0</v>
      </c>
      <c r="L924" s="10" t="s">
        <v>21</v>
      </c>
      <c r="M924" s="10" t="s">
        <v>2336</v>
      </c>
      <c r="N924" s="28">
        <v>0.2876</v>
      </c>
      <c r="O924" s="28">
        <v>0.3881</v>
      </c>
    </row>
    <row r="925" ht="15.6" spans="1:15">
      <c r="A925" s="24">
        <v>2</v>
      </c>
      <c r="B925" s="24" t="s">
        <v>1723</v>
      </c>
      <c r="C925" s="24" t="s">
        <v>215</v>
      </c>
      <c r="D925" s="24" t="s">
        <v>1255</v>
      </c>
      <c r="E925" s="24" t="s">
        <v>2337</v>
      </c>
      <c r="F925" s="24">
        <v>0</v>
      </c>
      <c r="G925" s="24">
        <v>40</v>
      </c>
      <c r="H925" s="24">
        <v>35</v>
      </c>
      <c r="I925" s="24">
        <v>5</v>
      </c>
      <c r="J925" s="27">
        <v>1</v>
      </c>
      <c r="K925" s="24">
        <v>0</v>
      </c>
      <c r="L925" s="10" t="s">
        <v>21</v>
      </c>
      <c r="M925" s="10" t="s">
        <v>2338</v>
      </c>
      <c r="N925" s="27">
        <v>0.45</v>
      </c>
      <c r="O925" s="28">
        <v>0.3974</v>
      </c>
    </row>
    <row r="926" ht="15.6" spans="1:15">
      <c r="A926" s="24">
        <v>3</v>
      </c>
      <c r="B926" s="24" t="s">
        <v>2284</v>
      </c>
      <c r="C926" s="24" t="s">
        <v>64</v>
      </c>
      <c r="D926" s="24" t="s">
        <v>2339</v>
      </c>
      <c r="E926" s="24" t="s">
        <v>2340</v>
      </c>
      <c r="F926" s="24">
        <v>0</v>
      </c>
      <c r="G926" s="24">
        <v>42</v>
      </c>
      <c r="H926" s="24">
        <v>30</v>
      </c>
      <c r="I926" s="24">
        <v>12</v>
      </c>
      <c r="J926" s="27">
        <v>1</v>
      </c>
      <c r="K926" s="24">
        <v>0</v>
      </c>
      <c r="L926" s="10" t="s">
        <v>21</v>
      </c>
      <c r="M926" s="10" t="s">
        <v>2341</v>
      </c>
      <c r="N926" s="28">
        <v>0.3809</v>
      </c>
      <c r="O926" s="28">
        <v>0.3909</v>
      </c>
    </row>
    <row r="927" ht="15.6" spans="1:15">
      <c r="A927" s="8">
        <v>4</v>
      </c>
      <c r="B927" s="8" t="s">
        <v>650</v>
      </c>
      <c r="C927" s="8" t="s">
        <v>106</v>
      </c>
      <c r="D927" s="8" t="s">
        <v>657</v>
      </c>
      <c r="E927" s="8" t="s">
        <v>2342</v>
      </c>
      <c r="F927" s="8">
        <v>0</v>
      </c>
      <c r="G927" s="8">
        <v>28</v>
      </c>
      <c r="H927" s="8">
        <v>12</v>
      </c>
      <c r="I927" s="8">
        <v>16</v>
      </c>
      <c r="J927" s="30">
        <v>1</v>
      </c>
      <c r="K927" s="8">
        <v>0</v>
      </c>
      <c r="L927" s="8" t="s">
        <v>21</v>
      </c>
      <c r="M927" s="8" t="s">
        <v>2343</v>
      </c>
      <c r="N927" s="17">
        <v>0.1428</v>
      </c>
      <c r="O927" s="17">
        <v>0.3656</v>
      </c>
    </row>
    <row r="928" ht="15.6" spans="1:15">
      <c r="A928" s="9" t="s">
        <v>2344</v>
      </c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</row>
    <row r="929" ht="15.6" spans="1:15">
      <c r="A929" s="24">
        <v>1</v>
      </c>
      <c r="B929" s="24" t="s">
        <v>2345</v>
      </c>
      <c r="C929" s="24" t="s">
        <v>215</v>
      </c>
      <c r="D929" s="24" t="s">
        <v>2346</v>
      </c>
      <c r="E929" s="24" t="s">
        <v>2347</v>
      </c>
      <c r="F929" s="24">
        <v>0</v>
      </c>
      <c r="G929" s="24">
        <v>87</v>
      </c>
      <c r="H929" s="24">
        <v>46</v>
      </c>
      <c r="I929" s="24">
        <v>41</v>
      </c>
      <c r="J929" s="27">
        <v>1</v>
      </c>
      <c r="K929" s="24">
        <v>0</v>
      </c>
      <c r="L929" s="10" t="s">
        <v>21</v>
      </c>
      <c r="M929" s="10" t="s">
        <v>2348</v>
      </c>
      <c r="N929" s="28">
        <v>0.2988</v>
      </c>
      <c r="O929" s="28">
        <v>0.371</v>
      </c>
    </row>
    <row r="930" ht="15.6" spans="1:15">
      <c r="A930" s="8">
        <v>2</v>
      </c>
      <c r="B930" s="8" t="s">
        <v>2349</v>
      </c>
      <c r="C930" s="8" t="s">
        <v>18</v>
      </c>
      <c r="D930" s="8" t="s">
        <v>2350</v>
      </c>
      <c r="E930" s="8" t="s">
        <v>2351</v>
      </c>
      <c r="F930" s="8">
        <v>0</v>
      </c>
      <c r="G930" s="8">
        <v>27</v>
      </c>
      <c r="H930" s="8">
        <v>24</v>
      </c>
      <c r="I930" s="8">
        <v>3</v>
      </c>
      <c r="J930" s="30">
        <v>1</v>
      </c>
      <c r="K930" s="8">
        <v>0</v>
      </c>
      <c r="L930" s="8" t="s">
        <v>33</v>
      </c>
      <c r="M930" s="8" t="s">
        <v>2352</v>
      </c>
      <c r="N930" s="17">
        <v>0.4444</v>
      </c>
      <c r="O930" s="17">
        <v>0.39</v>
      </c>
    </row>
    <row r="931" ht="15.6" spans="1:15">
      <c r="A931" s="9" t="s">
        <v>2353</v>
      </c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</row>
    <row r="932" ht="15.6" spans="1:15">
      <c r="A932" s="8">
        <v>1</v>
      </c>
      <c r="B932" s="8" t="s">
        <v>814</v>
      </c>
      <c r="C932" s="8" t="s">
        <v>101</v>
      </c>
      <c r="D932" s="8" t="s">
        <v>2354</v>
      </c>
      <c r="E932" s="8" t="s">
        <v>2355</v>
      </c>
      <c r="F932" s="8">
        <v>0</v>
      </c>
      <c r="G932" s="8">
        <v>14</v>
      </c>
      <c r="H932" s="8">
        <v>12</v>
      </c>
      <c r="I932" s="8">
        <v>2</v>
      </c>
      <c r="J932" s="30">
        <v>1</v>
      </c>
      <c r="K932" s="8">
        <v>0</v>
      </c>
      <c r="L932" s="8" t="s">
        <v>33</v>
      </c>
      <c r="M932" s="8" t="s">
        <v>2356</v>
      </c>
      <c r="N932" s="30">
        <v>0.5</v>
      </c>
      <c r="O932" s="17">
        <v>0.3997</v>
      </c>
    </row>
    <row r="933" ht="15.6" spans="1:15">
      <c r="A933" s="9" t="s">
        <v>2357</v>
      </c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</row>
    <row r="934" ht="15.6" spans="1:15">
      <c r="A934" s="24">
        <v>1</v>
      </c>
      <c r="B934" s="24" t="s">
        <v>263</v>
      </c>
      <c r="C934" s="24" t="s">
        <v>201</v>
      </c>
      <c r="D934" s="24" t="s">
        <v>2358</v>
      </c>
      <c r="E934" s="24" t="s">
        <v>2359</v>
      </c>
      <c r="F934" s="24">
        <v>0</v>
      </c>
      <c r="G934" s="24">
        <v>38</v>
      </c>
      <c r="H934" s="24">
        <v>22</v>
      </c>
      <c r="I934" s="24">
        <v>16</v>
      </c>
      <c r="J934" s="27">
        <v>1</v>
      </c>
      <c r="K934" s="10">
        <v>0</v>
      </c>
      <c r="L934" s="10" t="s">
        <v>33</v>
      </c>
      <c r="M934" s="10" t="s">
        <v>2360</v>
      </c>
      <c r="N934" s="28">
        <v>0.1578</v>
      </c>
      <c r="O934" s="28">
        <v>0.415</v>
      </c>
    </row>
    <row r="935" ht="15.6" spans="1:15">
      <c r="A935" s="24">
        <v>2</v>
      </c>
      <c r="B935" s="24" t="s">
        <v>457</v>
      </c>
      <c r="C935" s="24" t="s">
        <v>51</v>
      </c>
      <c r="D935" s="24" t="s">
        <v>1034</v>
      </c>
      <c r="E935" s="24" t="s">
        <v>2361</v>
      </c>
      <c r="F935" s="24">
        <v>0</v>
      </c>
      <c r="G935" s="24">
        <v>25</v>
      </c>
      <c r="H935" s="24">
        <v>13</v>
      </c>
      <c r="I935" s="24">
        <v>12</v>
      </c>
      <c r="J935" s="27">
        <v>1</v>
      </c>
      <c r="K935" s="24">
        <v>0</v>
      </c>
      <c r="L935" s="10" t="s">
        <v>21</v>
      </c>
      <c r="M935" s="10" t="s">
        <v>2362</v>
      </c>
      <c r="N935" s="27">
        <v>0.24</v>
      </c>
      <c r="O935" s="28">
        <v>0.3827</v>
      </c>
    </row>
    <row r="936" ht="15.6" spans="1:15">
      <c r="A936" s="8">
        <v>3</v>
      </c>
      <c r="B936" s="8" t="s">
        <v>122</v>
      </c>
      <c r="C936" s="8" t="s">
        <v>101</v>
      </c>
      <c r="D936" s="8" t="s">
        <v>2363</v>
      </c>
      <c r="E936" s="8" t="s">
        <v>2364</v>
      </c>
      <c r="F936" s="8">
        <v>0</v>
      </c>
      <c r="G936" s="8">
        <v>29</v>
      </c>
      <c r="H936" s="8">
        <v>13</v>
      </c>
      <c r="I936" s="8">
        <v>16</v>
      </c>
      <c r="J936" s="30">
        <v>1</v>
      </c>
      <c r="K936" s="8">
        <v>0</v>
      </c>
      <c r="L936" s="8" t="s">
        <v>21</v>
      </c>
      <c r="M936" s="8" t="s">
        <v>2365</v>
      </c>
      <c r="N936" s="17">
        <v>0.0689</v>
      </c>
      <c r="O936" s="17">
        <v>0.3952</v>
      </c>
    </row>
    <row r="937" ht="15.6" spans="1:15">
      <c r="A937" s="9" t="s">
        <v>2366</v>
      </c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</row>
    <row r="938" ht="15.6" spans="1:15">
      <c r="A938" s="8">
        <v>1</v>
      </c>
      <c r="B938" s="8" t="s">
        <v>2367</v>
      </c>
      <c r="C938" s="8" t="s">
        <v>36</v>
      </c>
      <c r="D938" s="8" t="s">
        <v>2368</v>
      </c>
      <c r="E938" s="8" t="s">
        <v>2369</v>
      </c>
      <c r="F938" s="8">
        <v>0</v>
      </c>
      <c r="G938" s="8">
        <v>54</v>
      </c>
      <c r="H938" s="8">
        <v>31</v>
      </c>
      <c r="I938" s="8">
        <v>23</v>
      </c>
      <c r="J938" s="30">
        <v>1</v>
      </c>
      <c r="K938" s="8">
        <v>0</v>
      </c>
      <c r="L938" s="8" t="s">
        <v>21</v>
      </c>
      <c r="M938" s="8" t="s">
        <v>2370</v>
      </c>
      <c r="N938" s="17">
        <v>0.1296</v>
      </c>
      <c r="O938" s="17">
        <v>0.4095</v>
      </c>
    </row>
    <row r="939" ht="15.6" spans="1:15">
      <c r="A939" s="9" t="s">
        <v>2371</v>
      </c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</row>
    <row r="940" ht="15.6" spans="1:15">
      <c r="A940" s="24">
        <v>1</v>
      </c>
      <c r="B940" s="24" t="s">
        <v>2272</v>
      </c>
      <c r="C940" s="24" t="s">
        <v>30</v>
      </c>
      <c r="D940" s="24" t="s">
        <v>510</v>
      </c>
      <c r="E940" s="24" t="s">
        <v>2372</v>
      </c>
      <c r="F940" s="24">
        <v>0</v>
      </c>
      <c r="G940" s="24">
        <v>10</v>
      </c>
      <c r="H940" s="24">
        <v>6</v>
      </c>
      <c r="I940" s="24">
        <v>4</v>
      </c>
      <c r="J940" s="27">
        <v>1</v>
      </c>
      <c r="K940" s="24">
        <v>0</v>
      </c>
      <c r="L940" s="10" t="s">
        <v>21</v>
      </c>
      <c r="M940" s="10" t="s">
        <v>2373</v>
      </c>
      <c r="N940" s="27">
        <v>0.1</v>
      </c>
      <c r="O940" s="28">
        <v>0.3914</v>
      </c>
    </row>
    <row r="941" ht="15.6" spans="1:15">
      <c r="A941" s="24">
        <v>2</v>
      </c>
      <c r="B941" s="24" t="s">
        <v>318</v>
      </c>
      <c r="C941" s="24" t="s">
        <v>30</v>
      </c>
      <c r="D941" s="24" t="s">
        <v>1127</v>
      </c>
      <c r="E941" s="24" t="s">
        <v>2374</v>
      </c>
      <c r="F941" s="24">
        <v>0</v>
      </c>
      <c r="G941" s="24">
        <v>14</v>
      </c>
      <c r="H941" s="24">
        <v>8</v>
      </c>
      <c r="I941" s="24">
        <v>6</v>
      </c>
      <c r="J941" s="27">
        <v>1</v>
      </c>
      <c r="K941" s="10">
        <v>0</v>
      </c>
      <c r="L941" s="10" t="s">
        <v>33</v>
      </c>
      <c r="M941" s="10" t="s">
        <v>2375</v>
      </c>
      <c r="N941" s="28">
        <v>0.2857</v>
      </c>
      <c r="O941" s="28">
        <v>0.3996</v>
      </c>
    </row>
    <row r="942" ht="15.6" spans="1:15">
      <c r="A942" s="8">
        <v>3</v>
      </c>
      <c r="B942" s="8" t="s">
        <v>1314</v>
      </c>
      <c r="C942" s="8" t="s">
        <v>30</v>
      </c>
      <c r="D942" s="8" t="s">
        <v>2376</v>
      </c>
      <c r="E942" s="8" t="s">
        <v>2377</v>
      </c>
      <c r="F942" s="8">
        <v>0</v>
      </c>
      <c r="G942" s="8">
        <v>20</v>
      </c>
      <c r="H942" s="8">
        <v>11</v>
      </c>
      <c r="I942" s="8">
        <v>9</v>
      </c>
      <c r="J942" s="30">
        <v>1</v>
      </c>
      <c r="K942" s="8">
        <v>0</v>
      </c>
      <c r="L942" s="8" t="s">
        <v>33</v>
      </c>
      <c r="M942" s="8" t="s">
        <v>2378</v>
      </c>
      <c r="N942" s="30">
        <v>0.2</v>
      </c>
      <c r="O942" s="17">
        <v>0.3739</v>
      </c>
    </row>
    <row r="943" ht="15.6" spans="1:15">
      <c r="A943" s="9" t="s">
        <v>2379</v>
      </c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</row>
    <row r="944" ht="15.6" spans="1:15">
      <c r="A944" s="8">
        <v>1</v>
      </c>
      <c r="B944" s="8" t="s">
        <v>684</v>
      </c>
      <c r="C944" s="8" t="s">
        <v>46</v>
      </c>
      <c r="D944" s="8" t="s">
        <v>47</v>
      </c>
      <c r="E944" s="8" t="s">
        <v>2380</v>
      </c>
      <c r="F944" s="8">
        <v>0</v>
      </c>
      <c r="G944" s="8">
        <v>9</v>
      </c>
      <c r="H944" s="8">
        <v>7</v>
      </c>
      <c r="I944" s="8">
        <v>2</v>
      </c>
      <c r="J944" s="30">
        <v>1</v>
      </c>
      <c r="K944" s="8">
        <v>0</v>
      </c>
      <c r="L944" s="8" t="s">
        <v>33</v>
      </c>
      <c r="M944" s="8" t="s">
        <v>2381</v>
      </c>
      <c r="N944" s="17">
        <v>0.2222</v>
      </c>
      <c r="O944" s="17">
        <v>0.4176</v>
      </c>
    </row>
    <row r="945" ht="15.6" spans="1:15">
      <c r="A945" s="9" t="s">
        <v>2382</v>
      </c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</row>
    <row r="946" ht="15.6" spans="1:15">
      <c r="A946" s="8">
        <v>1</v>
      </c>
      <c r="B946" s="8" t="s">
        <v>2383</v>
      </c>
      <c r="C946" s="8" t="s">
        <v>101</v>
      </c>
      <c r="D946" s="8" t="s">
        <v>2384</v>
      </c>
      <c r="E946" s="8" t="s">
        <v>2385</v>
      </c>
      <c r="F946" s="8">
        <v>0</v>
      </c>
      <c r="G946" s="8">
        <v>38</v>
      </c>
      <c r="H946" s="8">
        <v>25</v>
      </c>
      <c r="I946" s="8">
        <v>13</v>
      </c>
      <c r="J946" s="30">
        <v>1</v>
      </c>
      <c r="K946" s="8">
        <v>0</v>
      </c>
      <c r="L946" s="8" t="s">
        <v>21</v>
      </c>
      <c r="M946" s="8" t="s">
        <v>2386</v>
      </c>
      <c r="N946" s="17">
        <v>0.1315</v>
      </c>
      <c r="O946" s="17">
        <v>0.4035</v>
      </c>
    </row>
    <row r="947" ht="15.6" spans="1:15">
      <c r="A947" s="9" t="s">
        <v>2387</v>
      </c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</row>
    <row r="948" ht="15.6" spans="1:15">
      <c r="A948" s="24">
        <v>1</v>
      </c>
      <c r="B948" s="24" t="s">
        <v>681</v>
      </c>
      <c r="C948" s="24" t="s">
        <v>46</v>
      </c>
      <c r="D948" s="24" t="s">
        <v>47</v>
      </c>
      <c r="E948" s="24" t="s">
        <v>2388</v>
      </c>
      <c r="F948" s="24">
        <v>0</v>
      </c>
      <c r="G948" s="24">
        <v>7</v>
      </c>
      <c r="H948" s="24">
        <v>6</v>
      </c>
      <c r="I948" s="24">
        <v>1</v>
      </c>
      <c r="J948" s="27">
        <v>1</v>
      </c>
      <c r="K948" s="10">
        <v>0</v>
      </c>
      <c r="L948" s="10" t="s">
        <v>33</v>
      </c>
      <c r="M948" s="10" t="s">
        <v>2389</v>
      </c>
      <c r="N948" s="28">
        <v>0.4285</v>
      </c>
      <c r="O948" s="28">
        <v>0.405</v>
      </c>
    </row>
    <row r="949" ht="15.6" spans="1:15">
      <c r="A949" s="8">
        <v>2</v>
      </c>
      <c r="B949" s="8" t="s">
        <v>1385</v>
      </c>
      <c r="C949" s="8" t="s">
        <v>46</v>
      </c>
      <c r="D949" s="8" t="s">
        <v>47</v>
      </c>
      <c r="E949" s="8" t="s">
        <v>2390</v>
      </c>
      <c r="F949" s="8">
        <v>0</v>
      </c>
      <c r="G949" s="8">
        <v>10</v>
      </c>
      <c r="H949" s="8">
        <v>8</v>
      </c>
      <c r="I949" s="8">
        <v>2</v>
      </c>
      <c r="J949" s="30">
        <v>1</v>
      </c>
      <c r="K949" s="8">
        <v>0</v>
      </c>
      <c r="L949" s="8" t="s">
        <v>33</v>
      </c>
      <c r="M949" s="8" t="s">
        <v>2391</v>
      </c>
      <c r="N949" s="30">
        <v>0.4</v>
      </c>
      <c r="O949" s="17">
        <v>0.3623</v>
      </c>
    </row>
    <row r="950" ht="15.6" spans="1:15">
      <c r="A950" s="9" t="s">
        <v>2392</v>
      </c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</row>
    <row r="951" ht="15.6" spans="1:15">
      <c r="A951" s="24">
        <v>1</v>
      </c>
      <c r="B951" s="24" t="s">
        <v>804</v>
      </c>
      <c r="C951" s="24" t="s">
        <v>51</v>
      </c>
      <c r="D951" s="24" t="s">
        <v>259</v>
      </c>
      <c r="E951" s="24" t="s">
        <v>2393</v>
      </c>
      <c r="F951" s="24">
        <v>0</v>
      </c>
      <c r="G951" s="24">
        <v>19</v>
      </c>
      <c r="H951" s="24">
        <v>14</v>
      </c>
      <c r="I951" s="24">
        <v>5</v>
      </c>
      <c r="J951" s="27">
        <v>1</v>
      </c>
      <c r="K951" s="24">
        <v>0</v>
      </c>
      <c r="L951" s="10" t="s">
        <v>21</v>
      </c>
      <c r="M951" s="10" t="s">
        <v>2394</v>
      </c>
      <c r="N951" s="28">
        <v>0.5789</v>
      </c>
      <c r="O951" s="28">
        <v>0.3801</v>
      </c>
    </row>
    <row r="952" ht="15.6" spans="1:15">
      <c r="A952" s="8">
        <v>2</v>
      </c>
      <c r="B952" s="8" t="s">
        <v>2395</v>
      </c>
      <c r="C952" s="8" t="s">
        <v>36</v>
      </c>
      <c r="D952" s="8" t="s">
        <v>2396</v>
      </c>
      <c r="E952" s="8" t="s">
        <v>2397</v>
      </c>
      <c r="F952" s="8">
        <v>0</v>
      </c>
      <c r="G952" s="8">
        <v>75</v>
      </c>
      <c r="H952" s="8">
        <v>55</v>
      </c>
      <c r="I952" s="8">
        <v>20</v>
      </c>
      <c r="J952" s="30">
        <v>1</v>
      </c>
      <c r="K952" s="8">
        <v>0</v>
      </c>
      <c r="L952" s="8" t="s">
        <v>21</v>
      </c>
      <c r="M952" s="8" t="s">
        <v>2398</v>
      </c>
      <c r="N952" s="17">
        <v>0.4133</v>
      </c>
      <c r="O952" s="17">
        <v>0.3896</v>
      </c>
    </row>
    <row r="953" ht="15.6" spans="1:15">
      <c r="A953" s="9" t="s">
        <v>2399</v>
      </c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</row>
    <row r="954" ht="15.6" spans="1:15">
      <c r="A954" s="8">
        <v>1</v>
      </c>
      <c r="B954" s="8" t="s">
        <v>615</v>
      </c>
      <c r="C954" s="8" t="s">
        <v>46</v>
      </c>
      <c r="D954" s="8" t="s">
        <v>47</v>
      </c>
      <c r="E954" s="8" t="s">
        <v>2400</v>
      </c>
      <c r="F954" s="8">
        <v>0</v>
      </c>
      <c r="G954" s="8">
        <v>10</v>
      </c>
      <c r="H954" s="8">
        <v>6</v>
      </c>
      <c r="I954" s="8">
        <v>4</v>
      </c>
      <c r="J954" s="30">
        <v>1</v>
      </c>
      <c r="K954" s="8">
        <v>0</v>
      </c>
      <c r="L954" s="8" t="s">
        <v>33</v>
      </c>
      <c r="M954" s="8" t="s">
        <v>2401</v>
      </c>
      <c r="N954" s="30">
        <v>0.3</v>
      </c>
      <c r="O954" s="17">
        <v>0.3995</v>
      </c>
    </row>
    <row r="955" ht="15.6" spans="1:15">
      <c r="A955" s="9" t="s">
        <v>2402</v>
      </c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</row>
    <row r="956" ht="15.6" spans="1:15">
      <c r="A956" s="24">
        <v>1</v>
      </c>
      <c r="B956" s="24" t="s">
        <v>2403</v>
      </c>
      <c r="C956" s="24" t="s">
        <v>30</v>
      </c>
      <c r="D956" s="24" t="s">
        <v>123</v>
      </c>
      <c r="E956" s="24" t="s">
        <v>2404</v>
      </c>
      <c r="F956" s="24">
        <v>1</v>
      </c>
      <c r="G956" s="24">
        <v>15</v>
      </c>
      <c r="H956" s="24">
        <v>7</v>
      </c>
      <c r="I956" s="24">
        <v>8</v>
      </c>
      <c r="J956" s="27">
        <v>1</v>
      </c>
      <c r="K956" s="24">
        <v>0</v>
      </c>
      <c r="L956" s="10" t="s">
        <v>21</v>
      </c>
      <c r="M956" s="10" t="s">
        <v>2405</v>
      </c>
      <c r="N956" s="28">
        <v>0.1333</v>
      </c>
      <c r="O956" s="28">
        <v>0.3961</v>
      </c>
    </row>
    <row r="957" ht="15.6" spans="1:15">
      <c r="A957" s="24">
        <v>2</v>
      </c>
      <c r="B957" s="24" t="s">
        <v>1335</v>
      </c>
      <c r="C957" s="24" t="s">
        <v>101</v>
      </c>
      <c r="D957" s="24" t="s">
        <v>887</v>
      </c>
      <c r="E957" s="24" t="s">
        <v>2406</v>
      </c>
      <c r="F957" s="24">
        <v>0</v>
      </c>
      <c r="G957" s="24">
        <v>22</v>
      </c>
      <c r="H957" s="24">
        <v>16</v>
      </c>
      <c r="I957" s="24">
        <v>6</v>
      </c>
      <c r="J957" s="27">
        <v>1</v>
      </c>
      <c r="K957" s="10">
        <v>0</v>
      </c>
      <c r="L957" s="10" t="s">
        <v>33</v>
      </c>
      <c r="M957" s="10" t="s">
        <v>2407</v>
      </c>
      <c r="N957" s="28">
        <v>0.2272</v>
      </c>
      <c r="O957" s="28">
        <v>0.4458</v>
      </c>
    </row>
    <row r="958" ht="15.6" spans="1:15">
      <c r="A958" s="24">
        <v>3</v>
      </c>
      <c r="B958" s="24" t="s">
        <v>2408</v>
      </c>
      <c r="C958" s="24" t="s">
        <v>230</v>
      </c>
      <c r="D958" s="24" t="s">
        <v>2409</v>
      </c>
      <c r="E958" s="24" t="s">
        <v>2410</v>
      </c>
      <c r="F958" s="24">
        <v>1</v>
      </c>
      <c r="G958" s="24">
        <v>53</v>
      </c>
      <c r="H958" s="24">
        <v>32</v>
      </c>
      <c r="I958" s="24">
        <v>21</v>
      </c>
      <c r="J958" s="27">
        <v>1</v>
      </c>
      <c r="K958" s="10">
        <v>0</v>
      </c>
      <c r="L958" s="10" t="s">
        <v>33</v>
      </c>
      <c r="M958" s="10" t="s">
        <v>2411</v>
      </c>
      <c r="N958" s="28">
        <v>0.4716</v>
      </c>
      <c r="O958" s="28">
        <v>0.4191</v>
      </c>
    </row>
    <row r="959" ht="15.6" spans="1:15">
      <c r="A959" s="8">
        <v>4</v>
      </c>
      <c r="B959" s="8" t="s">
        <v>2412</v>
      </c>
      <c r="C959" s="8" t="s">
        <v>18</v>
      </c>
      <c r="D959" s="8" t="s">
        <v>2413</v>
      </c>
      <c r="E959" s="8" t="s">
        <v>2414</v>
      </c>
      <c r="F959" s="8">
        <v>1</v>
      </c>
      <c r="G959" s="8">
        <v>50</v>
      </c>
      <c r="H959" s="8">
        <v>31</v>
      </c>
      <c r="I959" s="8">
        <v>19</v>
      </c>
      <c r="J959" s="30">
        <v>1</v>
      </c>
      <c r="K959" s="8">
        <v>0</v>
      </c>
      <c r="L959" s="8" t="s">
        <v>21</v>
      </c>
      <c r="M959" s="8" t="s">
        <v>2415</v>
      </c>
      <c r="N959" s="30">
        <v>0.12</v>
      </c>
      <c r="O959" s="17">
        <v>0.4114</v>
      </c>
    </row>
    <row r="960" ht="15.6" spans="1:15">
      <c r="A960" s="9" t="s">
        <v>2416</v>
      </c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</row>
    <row r="961" ht="15.6" spans="1:15">
      <c r="A961" s="8">
        <v>0</v>
      </c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</row>
    <row r="962" ht="15.6" spans="1:15">
      <c r="A962" s="9" t="s">
        <v>2417</v>
      </c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</row>
    <row r="963" ht="15.6" spans="1:15">
      <c r="A963" s="8">
        <v>1</v>
      </c>
      <c r="B963" s="8" t="s">
        <v>2383</v>
      </c>
      <c r="C963" s="8" t="s">
        <v>101</v>
      </c>
      <c r="D963" s="8" t="s">
        <v>2384</v>
      </c>
      <c r="E963" s="8" t="s">
        <v>2418</v>
      </c>
      <c r="F963" s="8">
        <v>0</v>
      </c>
      <c r="G963" s="8">
        <v>38</v>
      </c>
      <c r="H963" s="8">
        <v>25</v>
      </c>
      <c r="I963" s="8">
        <v>13</v>
      </c>
      <c r="J963" s="30">
        <v>1</v>
      </c>
      <c r="K963" s="8">
        <v>0</v>
      </c>
      <c r="L963" s="8" t="s">
        <v>21</v>
      </c>
      <c r="M963" s="8" t="s">
        <v>2419</v>
      </c>
      <c r="N963" s="17">
        <v>0.1315</v>
      </c>
      <c r="O963" s="17">
        <v>0.4035</v>
      </c>
    </row>
    <row r="964" ht="15.6" spans="1:15">
      <c r="A964" s="9" t="s">
        <v>2420</v>
      </c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</row>
    <row r="965" ht="15.6" spans="1:15">
      <c r="A965" s="24">
        <v>1</v>
      </c>
      <c r="B965" s="24" t="s">
        <v>2421</v>
      </c>
      <c r="C965" s="24" t="s">
        <v>155</v>
      </c>
      <c r="D965" s="24" t="s">
        <v>2422</v>
      </c>
      <c r="E965" s="24" t="s">
        <v>2423</v>
      </c>
      <c r="F965" s="24">
        <v>0</v>
      </c>
      <c r="G965" s="24">
        <v>25</v>
      </c>
      <c r="H965" s="24">
        <v>14</v>
      </c>
      <c r="I965" s="24">
        <v>11</v>
      </c>
      <c r="J965" s="27">
        <v>1</v>
      </c>
      <c r="K965" s="24">
        <v>0</v>
      </c>
      <c r="L965" s="10" t="s">
        <v>21</v>
      </c>
      <c r="M965" s="10" t="s">
        <v>2424</v>
      </c>
      <c r="N965" s="27">
        <v>0.12</v>
      </c>
      <c r="O965" s="28">
        <v>0.3711</v>
      </c>
    </row>
    <row r="966" ht="15.6" spans="1:15">
      <c r="A966" s="24">
        <v>2</v>
      </c>
      <c r="B966" s="24" t="s">
        <v>2425</v>
      </c>
      <c r="C966" s="24" t="s">
        <v>64</v>
      </c>
      <c r="D966" s="24" t="s">
        <v>2426</v>
      </c>
      <c r="E966" s="24" t="s">
        <v>2427</v>
      </c>
      <c r="F966" s="24">
        <v>0</v>
      </c>
      <c r="G966" s="24">
        <v>16</v>
      </c>
      <c r="H966" s="24">
        <v>11</v>
      </c>
      <c r="I966" s="24">
        <v>5</v>
      </c>
      <c r="J966" s="27">
        <v>1</v>
      </c>
      <c r="K966" s="10">
        <v>0</v>
      </c>
      <c r="L966" s="10" t="s">
        <v>33</v>
      </c>
      <c r="M966" s="10" t="s">
        <v>2428</v>
      </c>
      <c r="N966" s="28">
        <v>0.125</v>
      </c>
      <c r="O966" s="28">
        <v>0.3862</v>
      </c>
    </row>
    <row r="967" ht="15.6" spans="1:15">
      <c r="A967" s="8">
        <v>3</v>
      </c>
      <c r="B967" s="8" t="s">
        <v>1362</v>
      </c>
      <c r="C967" s="8" t="s">
        <v>101</v>
      </c>
      <c r="D967" s="8" t="s">
        <v>2429</v>
      </c>
      <c r="E967" s="8" t="s">
        <v>2430</v>
      </c>
      <c r="F967" s="8">
        <v>0</v>
      </c>
      <c r="G967" s="8">
        <v>32</v>
      </c>
      <c r="H967" s="8">
        <v>26</v>
      </c>
      <c r="I967" s="8">
        <v>6</v>
      </c>
      <c r="J967" s="30">
        <v>1</v>
      </c>
      <c r="K967" s="8">
        <v>0</v>
      </c>
      <c r="L967" s="8" t="s">
        <v>21</v>
      </c>
      <c r="M967" s="8" t="s">
        <v>2431</v>
      </c>
      <c r="N967" s="17">
        <v>0.3437</v>
      </c>
      <c r="O967" s="17">
        <v>0.4089</v>
      </c>
    </row>
    <row r="968" ht="15.6" spans="1:15">
      <c r="A968" s="9" t="s">
        <v>2432</v>
      </c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</row>
    <row r="969" ht="15.6" spans="1:15">
      <c r="A969" s="24">
        <v>1</v>
      </c>
      <c r="B969" s="24" t="s">
        <v>2312</v>
      </c>
      <c r="C969" s="24" t="s">
        <v>30</v>
      </c>
      <c r="D969" s="24" t="s">
        <v>211</v>
      </c>
      <c r="E969" s="24" t="s">
        <v>2433</v>
      </c>
      <c r="F969" s="24">
        <v>0</v>
      </c>
      <c r="G969" s="24">
        <v>23</v>
      </c>
      <c r="H969" s="24">
        <v>15</v>
      </c>
      <c r="I969" s="24">
        <v>8</v>
      </c>
      <c r="J969" s="27">
        <v>1</v>
      </c>
      <c r="K969" s="24">
        <v>0</v>
      </c>
      <c r="L969" s="10" t="s">
        <v>21</v>
      </c>
      <c r="M969" s="10" t="s">
        <v>2434</v>
      </c>
      <c r="N969" s="28">
        <v>0.0869</v>
      </c>
      <c r="O969" s="28">
        <v>0.3984</v>
      </c>
    </row>
    <row r="970" ht="15.6" spans="1:15">
      <c r="A970" s="24">
        <v>2</v>
      </c>
      <c r="B970" s="24" t="s">
        <v>382</v>
      </c>
      <c r="C970" s="24" t="s">
        <v>101</v>
      </c>
      <c r="D970" s="24" t="s">
        <v>2435</v>
      </c>
      <c r="E970" s="24" t="s">
        <v>2436</v>
      </c>
      <c r="F970" s="24">
        <v>0</v>
      </c>
      <c r="G970" s="24">
        <v>20</v>
      </c>
      <c r="H970" s="24">
        <v>16</v>
      </c>
      <c r="I970" s="24">
        <v>4</v>
      </c>
      <c r="J970" s="27">
        <v>1</v>
      </c>
      <c r="K970" s="10">
        <v>0</v>
      </c>
      <c r="L970" s="10" t="s">
        <v>33</v>
      </c>
      <c r="M970" s="10" t="s">
        <v>2437</v>
      </c>
      <c r="N970" s="27">
        <v>0.25</v>
      </c>
      <c r="O970" s="28">
        <v>0.4103</v>
      </c>
    </row>
    <row r="971" ht="15.6" spans="1:15">
      <c r="A971" s="8">
        <v>3</v>
      </c>
      <c r="B971" s="8" t="s">
        <v>2120</v>
      </c>
      <c r="C971" s="8" t="s">
        <v>155</v>
      </c>
      <c r="D971" s="8" t="s">
        <v>107</v>
      </c>
      <c r="E971" s="8" t="s">
        <v>2438</v>
      </c>
      <c r="F971" s="8">
        <v>0</v>
      </c>
      <c r="G971" s="8">
        <v>10</v>
      </c>
      <c r="H971" s="8">
        <v>6</v>
      </c>
      <c r="I971" s="8">
        <v>4</v>
      </c>
      <c r="J971" s="30">
        <v>1</v>
      </c>
      <c r="K971" s="8">
        <v>0</v>
      </c>
      <c r="L971" s="8" t="s">
        <v>33</v>
      </c>
      <c r="M971" s="8" t="s">
        <v>2439</v>
      </c>
      <c r="N971" s="30">
        <v>0.3</v>
      </c>
      <c r="O971" s="17">
        <v>0.4133</v>
      </c>
    </row>
    <row r="972" ht="15.6" spans="1:15">
      <c r="A972" s="9" t="s">
        <v>2440</v>
      </c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</row>
    <row r="973" ht="15.6" spans="1:15">
      <c r="A973" s="24">
        <v>1</v>
      </c>
      <c r="B973" s="24" t="s">
        <v>1335</v>
      </c>
      <c r="C973" s="24" t="s">
        <v>230</v>
      </c>
      <c r="D973" s="24" t="s">
        <v>2441</v>
      </c>
      <c r="E973" s="24" t="s">
        <v>2442</v>
      </c>
      <c r="F973" s="24">
        <v>1</v>
      </c>
      <c r="G973" s="24">
        <v>32</v>
      </c>
      <c r="H973" s="24">
        <v>17</v>
      </c>
      <c r="I973" s="24">
        <v>15</v>
      </c>
      <c r="J973" s="27">
        <v>1</v>
      </c>
      <c r="K973" s="10">
        <v>0</v>
      </c>
      <c r="L973" s="10" t="s">
        <v>33</v>
      </c>
      <c r="M973" s="10" t="s">
        <v>2443</v>
      </c>
      <c r="N973" s="28">
        <v>0.1875</v>
      </c>
      <c r="O973" s="28">
        <v>0.3892</v>
      </c>
    </row>
    <row r="974" ht="15.6" spans="1:15">
      <c r="A974" s="24">
        <v>2</v>
      </c>
      <c r="B974" s="24" t="s">
        <v>485</v>
      </c>
      <c r="C974" s="24" t="s">
        <v>64</v>
      </c>
      <c r="D974" s="24" t="s">
        <v>2444</v>
      </c>
      <c r="E974" s="24" t="s">
        <v>2445</v>
      </c>
      <c r="F974" s="24">
        <v>0</v>
      </c>
      <c r="G974" s="24">
        <v>15</v>
      </c>
      <c r="H974" s="24">
        <v>12</v>
      </c>
      <c r="I974" s="24">
        <v>3</v>
      </c>
      <c r="J974" s="27">
        <v>1</v>
      </c>
      <c r="K974" s="24">
        <v>0</v>
      </c>
      <c r="L974" s="10" t="s">
        <v>21</v>
      </c>
      <c r="M974" s="10" t="s">
        <v>2446</v>
      </c>
      <c r="N974" s="28">
        <v>0.3333</v>
      </c>
      <c r="O974" s="28">
        <v>0.4207</v>
      </c>
    </row>
    <row r="975" ht="15.6" spans="1:15">
      <c r="A975" s="8">
        <v>3</v>
      </c>
      <c r="B975" s="8" t="s">
        <v>2447</v>
      </c>
      <c r="C975" s="8" t="s">
        <v>25</v>
      </c>
      <c r="D975" s="8" t="s">
        <v>2448</v>
      </c>
      <c r="E975" s="8" t="s">
        <v>2449</v>
      </c>
      <c r="F975" s="8">
        <v>0</v>
      </c>
      <c r="G975" s="8">
        <v>62</v>
      </c>
      <c r="H975" s="8">
        <v>37</v>
      </c>
      <c r="I975" s="8">
        <v>25</v>
      </c>
      <c r="J975" s="30">
        <v>1</v>
      </c>
      <c r="K975" s="8">
        <v>0</v>
      </c>
      <c r="L975" s="8" t="s">
        <v>33</v>
      </c>
      <c r="M975" s="8" t="s">
        <v>2450</v>
      </c>
      <c r="N975" s="17">
        <v>0.2741</v>
      </c>
      <c r="O975" s="17">
        <v>0.4325</v>
      </c>
    </row>
    <row r="976" ht="15.6" spans="1:15">
      <c r="A976" s="9" t="s">
        <v>2451</v>
      </c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</row>
    <row r="977" ht="15.6" spans="1:15">
      <c r="A977" s="24">
        <v>1</v>
      </c>
      <c r="B977" s="24" t="s">
        <v>2452</v>
      </c>
      <c r="C977" s="24" t="s">
        <v>18</v>
      </c>
      <c r="D977" s="24" t="s">
        <v>2453</v>
      </c>
      <c r="E977" s="24" t="s">
        <v>2454</v>
      </c>
      <c r="F977" s="24">
        <v>0</v>
      </c>
      <c r="G977" s="24">
        <v>53</v>
      </c>
      <c r="H977" s="24">
        <v>32</v>
      </c>
      <c r="I977" s="24">
        <v>21</v>
      </c>
      <c r="J977" s="27">
        <v>1</v>
      </c>
      <c r="K977" s="24">
        <v>0</v>
      </c>
      <c r="L977" s="10" t="s">
        <v>21</v>
      </c>
      <c r="M977" s="10" t="s">
        <v>2455</v>
      </c>
      <c r="N977" s="28">
        <v>0.1886</v>
      </c>
      <c r="O977" s="28">
        <v>0.4171</v>
      </c>
    </row>
    <row r="978" ht="15.6" spans="1:15">
      <c r="A978" s="24">
        <v>2</v>
      </c>
      <c r="B978" s="24" t="s">
        <v>1890</v>
      </c>
      <c r="C978" s="24" t="s">
        <v>51</v>
      </c>
      <c r="D978" s="24" t="s">
        <v>469</v>
      </c>
      <c r="E978" s="24" t="s">
        <v>2456</v>
      </c>
      <c r="F978" s="24">
        <v>0</v>
      </c>
      <c r="G978" s="24">
        <v>9</v>
      </c>
      <c r="H978" s="24">
        <v>6</v>
      </c>
      <c r="I978" s="24">
        <v>3</v>
      </c>
      <c r="J978" s="27">
        <v>1</v>
      </c>
      <c r="K978" s="24">
        <v>0</v>
      </c>
      <c r="L978" s="10" t="s">
        <v>21</v>
      </c>
      <c r="M978" s="10" t="s">
        <v>2457</v>
      </c>
      <c r="N978" s="28">
        <v>0.2222</v>
      </c>
      <c r="O978" s="28">
        <v>0.4189</v>
      </c>
    </row>
    <row r="979" ht="15.6" spans="1:15">
      <c r="A979" s="8">
        <v>3</v>
      </c>
      <c r="B979" s="8" t="s">
        <v>2458</v>
      </c>
      <c r="C979" s="8" t="s">
        <v>201</v>
      </c>
      <c r="D979" s="8" t="s">
        <v>2459</v>
      </c>
      <c r="E979" s="8" t="s">
        <v>2460</v>
      </c>
      <c r="F979" s="8">
        <v>0</v>
      </c>
      <c r="G979" s="8">
        <v>43</v>
      </c>
      <c r="H979" s="8">
        <v>26</v>
      </c>
      <c r="I979" s="8">
        <v>17</v>
      </c>
      <c r="J979" s="30">
        <v>1</v>
      </c>
      <c r="K979" s="8">
        <v>0</v>
      </c>
      <c r="L979" s="8" t="s">
        <v>33</v>
      </c>
      <c r="M979" s="8" t="s">
        <v>2461</v>
      </c>
      <c r="N979" s="17">
        <v>0.1395</v>
      </c>
      <c r="O979" s="17">
        <v>0.4316</v>
      </c>
    </row>
    <row r="980" ht="15.6" spans="1:15">
      <c r="A980" s="9" t="s">
        <v>2462</v>
      </c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</row>
    <row r="981" ht="15.6" spans="1:15">
      <c r="A981" s="24">
        <v>1</v>
      </c>
      <c r="B981" s="24" t="s">
        <v>581</v>
      </c>
      <c r="C981" s="24" t="s">
        <v>64</v>
      </c>
      <c r="D981" s="24" t="s">
        <v>2463</v>
      </c>
      <c r="E981" s="24" t="s">
        <v>2464</v>
      </c>
      <c r="F981" s="24">
        <v>0</v>
      </c>
      <c r="G981" s="24">
        <v>14</v>
      </c>
      <c r="H981" s="24">
        <v>9</v>
      </c>
      <c r="I981" s="24">
        <v>5</v>
      </c>
      <c r="J981" s="27">
        <v>1</v>
      </c>
      <c r="K981" s="10">
        <v>0</v>
      </c>
      <c r="L981" s="10" t="s">
        <v>33</v>
      </c>
      <c r="M981" s="10" t="s">
        <v>2465</v>
      </c>
      <c r="N981" s="28">
        <v>0.4285</v>
      </c>
      <c r="O981" s="28">
        <v>0.3998</v>
      </c>
    </row>
    <row r="982" ht="15.6" spans="1:15">
      <c r="A982" s="24">
        <v>2</v>
      </c>
      <c r="B982" s="24" t="s">
        <v>254</v>
      </c>
      <c r="C982" s="24" t="s">
        <v>51</v>
      </c>
      <c r="D982" s="24" t="s">
        <v>2466</v>
      </c>
      <c r="E982" s="24" t="s">
        <v>2467</v>
      </c>
      <c r="F982" s="24">
        <v>0</v>
      </c>
      <c r="G982" s="24">
        <v>23</v>
      </c>
      <c r="H982" s="24">
        <v>14</v>
      </c>
      <c r="I982" s="24">
        <v>9</v>
      </c>
      <c r="J982" s="27">
        <v>1</v>
      </c>
      <c r="K982" s="24">
        <v>0</v>
      </c>
      <c r="L982" s="10" t="s">
        <v>21</v>
      </c>
      <c r="M982" s="10" t="s">
        <v>2468</v>
      </c>
      <c r="N982" s="28">
        <v>0.2608</v>
      </c>
      <c r="O982" s="28">
        <v>0.3578</v>
      </c>
    </row>
    <row r="983" ht="15.6" spans="1:15">
      <c r="A983" s="8">
        <v>3</v>
      </c>
      <c r="B983" s="8" t="s">
        <v>1855</v>
      </c>
      <c r="C983" s="8" t="s">
        <v>230</v>
      </c>
      <c r="D983" s="8" t="s">
        <v>225</v>
      </c>
      <c r="E983" s="8" t="s">
        <v>2469</v>
      </c>
      <c r="F983" s="8">
        <v>1</v>
      </c>
      <c r="G983" s="8">
        <v>21</v>
      </c>
      <c r="H983" s="8">
        <v>10</v>
      </c>
      <c r="I983" s="8">
        <v>11</v>
      </c>
      <c r="J983" s="30">
        <v>1</v>
      </c>
      <c r="K983" s="8">
        <v>0</v>
      </c>
      <c r="L983" s="8" t="s">
        <v>21</v>
      </c>
      <c r="M983" s="8" t="s">
        <v>2470</v>
      </c>
      <c r="N983" s="17">
        <v>0.0476</v>
      </c>
      <c r="O983" s="17">
        <v>0.3551</v>
      </c>
    </row>
    <row r="984" ht="15.6" spans="1:15">
      <c r="A984" s="9" t="s">
        <v>2471</v>
      </c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</row>
    <row r="985" ht="15.6" spans="1:15">
      <c r="A985" s="24">
        <v>1</v>
      </c>
      <c r="B985" s="24" t="s">
        <v>2472</v>
      </c>
      <c r="C985" s="24" t="s">
        <v>69</v>
      </c>
      <c r="D985" s="24" t="s">
        <v>461</v>
      </c>
      <c r="E985" s="24" t="s">
        <v>2473</v>
      </c>
      <c r="F985" s="24">
        <v>0</v>
      </c>
      <c r="G985" s="24">
        <v>65</v>
      </c>
      <c r="H985" s="24">
        <v>39</v>
      </c>
      <c r="I985" s="24">
        <v>26</v>
      </c>
      <c r="J985" s="27">
        <v>1</v>
      </c>
      <c r="K985" s="24">
        <v>0</v>
      </c>
      <c r="L985" s="10" t="s">
        <v>21</v>
      </c>
      <c r="M985" s="10" t="s">
        <v>2474</v>
      </c>
      <c r="N985" s="28">
        <v>0.4461</v>
      </c>
      <c r="O985" s="28">
        <v>0.3676</v>
      </c>
    </row>
    <row r="986" ht="15.6" spans="1:15">
      <c r="A986" s="8">
        <v>2</v>
      </c>
      <c r="B986" s="8" t="s">
        <v>1561</v>
      </c>
      <c r="C986" s="8" t="s">
        <v>36</v>
      </c>
      <c r="D986" s="8" t="s">
        <v>2475</v>
      </c>
      <c r="E986" s="8" t="s">
        <v>2476</v>
      </c>
      <c r="F986" s="8">
        <v>0</v>
      </c>
      <c r="G986" s="8">
        <v>60</v>
      </c>
      <c r="H986" s="8">
        <v>44</v>
      </c>
      <c r="I986" s="8">
        <v>16</v>
      </c>
      <c r="J986" s="30">
        <v>1</v>
      </c>
      <c r="K986" s="8">
        <v>0</v>
      </c>
      <c r="L986" s="8" t="s">
        <v>21</v>
      </c>
      <c r="M986" s="8" t="s">
        <v>2477</v>
      </c>
      <c r="N986" s="17">
        <v>0.3333</v>
      </c>
      <c r="O986" s="17">
        <v>0.3895</v>
      </c>
    </row>
    <row r="987" ht="15.6" spans="1:15">
      <c r="A987" s="9" t="s">
        <v>2478</v>
      </c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</row>
    <row r="988" ht="15.6" spans="1:15">
      <c r="A988" s="8">
        <v>0</v>
      </c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</row>
    <row r="989" ht="15.6" spans="1:15">
      <c r="A989" s="9" t="s">
        <v>2479</v>
      </c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</row>
    <row r="990" ht="15.6" spans="1:15">
      <c r="A990" s="24">
        <v>1</v>
      </c>
      <c r="B990" s="24" t="s">
        <v>2480</v>
      </c>
      <c r="C990" s="24" t="s">
        <v>64</v>
      </c>
      <c r="D990" s="24" t="s">
        <v>2481</v>
      </c>
      <c r="E990" s="24" t="s">
        <v>2482</v>
      </c>
      <c r="F990" s="24">
        <v>0</v>
      </c>
      <c r="G990" s="24">
        <v>23</v>
      </c>
      <c r="H990" s="24">
        <v>17</v>
      </c>
      <c r="I990" s="24">
        <v>6</v>
      </c>
      <c r="J990" s="27">
        <v>1</v>
      </c>
      <c r="K990" s="10">
        <v>0</v>
      </c>
      <c r="L990" s="10" t="s">
        <v>33</v>
      </c>
      <c r="M990" s="10" t="s">
        <v>2483</v>
      </c>
      <c r="N990" s="28">
        <v>0.3043</v>
      </c>
      <c r="O990" s="28">
        <v>0.4253</v>
      </c>
    </row>
    <row r="991" ht="15.6" spans="1:15">
      <c r="A991" s="24">
        <v>2</v>
      </c>
      <c r="B991" s="24" t="s">
        <v>1561</v>
      </c>
      <c r="C991" s="24" t="s">
        <v>230</v>
      </c>
      <c r="D991" s="24" t="s">
        <v>2484</v>
      </c>
      <c r="E991" s="24" t="s">
        <v>2485</v>
      </c>
      <c r="F991" s="24">
        <v>0</v>
      </c>
      <c r="G991" s="24">
        <v>14</v>
      </c>
      <c r="H991" s="24">
        <v>11</v>
      </c>
      <c r="I991" s="24">
        <v>3</v>
      </c>
      <c r="J991" s="27">
        <v>1</v>
      </c>
      <c r="K991" s="24">
        <v>0</v>
      </c>
      <c r="L991" s="10" t="s">
        <v>21</v>
      </c>
      <c r="M991" s="10" t="s">
        <v>2486</v>
      </c>
      <c r="N991" s="28">
        <v>0.1428</v>
      </c>
      <c r="O991" s="28">
        <v>0.4219</v>
      </c>
    </row>
    <row r="992" ht="15.6" spans="1:15">
      <c r="A992" s="8">
        <v>3</v>
      </c>
      <c r="B992" s="8" t="s">
        <v>2487</v>
      </c>
      <c r="C992" s="8" t="s">
        <v>46</v>
      </c>
      <c r="D992" s="8" t="s">
        <v>47</v>
      </c>
      <c r="E992" s="8" t="s">
        <v>2488</v>
      </c>
      <c r="F992" s="8">
        <v>1</v>
      </c>
      <c r="G992" s="8">
        <v>34</v>
      </c>
      <c r="H992" s="8">
        <v>27</v>
      </c>
      <c r="I992" s="8">
        <v>7</v>
      </c>
      <c r="J992" s="30">
        <v>1</v>
      </c>
      <c r="K992" s="8">
        <v>0</v>
      </c>
      <c r="L992" s="8" t="s">
        <v>33</v>
      </c>
      <c r="M992" s="8" t="s">
        <v>2489</v>
      </c>
      <c r="N992" s="17">
        <v>0.4117</v>
      </c>
      <c r="O992" s="17">
        <v>0.4078</v>
      </c>
    </row>
    <row r="993" ht="15.6" spans="1:15">
      <c r="A993" s="9" t="s">
        <v>2490</v>
      </c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</row>
    <row r="994" ht="15.6" spans="1:15">
      <c r="A994" s="8">
        <v>1</v>
      </c>
      <c r="B994" s="8" t="s">
        <v>2491</v>
      </c>
      <c r="C994" s="8" t="s">
        <v>540</v>
      </c>
      <c r="D994" s="8" t="s">
        <v>2492</v>
      </c>
      <c r="E994" s="8" t="s">
        <v>2493</v>
      </c>
      <c r="F994" s="8">
        <v>0</v>
      </c>
      <c r="G994" s="8">
        <v>45</v>
      </c>
      <c r="H994" s="8">
        <v>28</v>
      </c>
      <c r="I994" s="8">
        <v>17</v>
      </c>
      <c r="J994" s="30">
        <v>1</v>
      </c>
      <c r="K994" s="8">
        <v>0</v>
      </c>
      <c r="L994" s="8" t="s">
        <v>21</v>
      </c>
      <c r="M994" s="8" t="s">
        <v>2494</v>
      </c>
      <c r="N994" s="30">
        <v>0.2</v>
      </c>
      <c r="O994" s="17">
        <v>0.4363</v>
      </c>
    </row>
    <row r="995" ht="15.6" spans="1:15">
      <c r="A995" s="9" t="s">
        <v>2495</v>
      </c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</row>
    <row r="996" ht="15.6" spans="1:15">
      <c r="A996" s="8">
        <v>1</v>
      </c>
      <c r="B996" s="8" t="s">
        <v>82</v>
      </c>
      <c r="C996" s="8" t="s">
        <v>155</v>
      </c>
      <c r="D996" s="8" t="s">
        <v>259</v>
      </c>
      <c r="E996" s="8" t="s">
        <v>2496</v>
      </c>
      <c r="F996" s="8">
        <v>0</v>
      </c>
      <c r="G996" s="8">
        <v>18</v>
      </c>
      <c r="H996" s="8">
        <v>9</v>
      </c>
      <c r="I996" s="8">
        <v>9</v>
      </c>
      <c r="J996" s="30">
        <v>1</v>
      </c>
      <c r="K996" s="8">
        <v>0</v>
      </c>
      <c r="L996" s="8" t="s">
        <v>21</v>
      </c>
      <c r="M996" s="8" t="s">
        <v>2497</v>
      </c>
      <c r="N996" s="17">
        <v>0.1666</v>
      </c>
      <c r="O996" s="17">
        <v>0.3922</v>
      </c>
    </row>
    <row r="997" ht="15.6" spans="1:15">
      <c r="A997" s="9" t="s">
        <v>2498</v>
      </c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</row>
    <row r="998" ht="15.6" spans="1:15">
      <c r="A998" s="8">
        <v>1</v>
      </c>
      <c r="B998" s="8" t="s">
        <v>2499</v>
      </c>
      <c r="C998" s="8" t="s">
        <v>30</v>
      </c>
      <c r="D998" s="8" t="s">
        <v>211</v>
      </c>
      <c r="E998" s="8" t="s">
        <v>2500</v>
      </c>
      <c r="F998" s="8">
        <v>0</v>
      </c>
      <c r="G998" s="8">
        <v>6</v>
      </c>
      <c r="H998" s="8">
        <v>6</v>
      </c>
      <c r="I998" s="8">
        <v>0</v>
      </c>
      <c r="J998" s="30">
        <v>1</v>
      </c>
      <c r="K998" s="8">
        <v>0</v>
      </c>
      <c r="L998" s="8" t="s">
        <v>33</v>
      </c>
      <c r="M998" s="8" t="s">
        <v>2501</v>
      </c>
      <c r="N998" s="30">
        <v>0.5</v>
      </c>
      <c r="O998" s="17">
        <v>0.4282</v>
      </c>
    </row>
    <row r="999" ht="15.6" spans="1:15">
      <c r="A999" s="9" t="s">
        <v>2502</v>
      </c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</row>
    <row r="1000" ht="15.6" spans="1:15">
      <c r="A1000" s="24">
        <v>1</v>
      </c>
      <c r="B1000" s="24" t="s">
        <v>2503</v>
      </c>
      <c r="C1000" s="24" t="s">
        <v>101</v>
      </c>
      <c r="D1000" s="24" t="s">
        <v>2504</v>
      </c>
      <c r="E1000" s="24" t="s">
        <v>2505</v>
      </c>
      <c r="F1000" s="24">
        <v>0</v>
      </c>
      <c r="G1000" s="24">
        <v>55</v>
      </c>
      <c r="H1000" s="24">
        <v>32</v>
      </c>
      <c r="I1000" s="24">
        <v>23</v>
      </c>
      <c r="J1000" s="27">
        <v>1</v>
      </c>
      <c r="K1000" s="24">
        <v>0</v>
      </c>
      <c r="L1000" s="10" t="s">
        <v>21</v>
      </c>
      <c r="M1000" s="10" t="s">
        <v>2506</v>
      </c>
      <c r="N1000" s="28">
        <v>0.0909</v>
      </c>
      <c r="O1000" s="28">
        <v>0.4175</v>
      </c>
    </row>
    <row r="1001" ht="15.6" spans="1:15">
      <c r="A1001" s="24">
        <v>2</v>
      </c>
      <c r="B1001" s="24" t="s">
        <v>246</v>
      </c>
      <c r="C1001" s="24" t="s">
        <v>30</v>
      </c>
      <c r="D1001" s="24" t="s">
        <v>259</v>
      </c>
      <c r="E1001" s="24" t="s">
        <v>2507</v>
      </c>
      <c r="F1001" s="24">
        <v>0</v>
      </c>
      <c r="G1001" s="24">
        <v>22</v>
      </c>
      <c r="H1001" s="24">
        <v>9</v>
      </c>
      <c r="I1001" s="24">
        <v>13</v>
      </c>
      <c r="J1001" s="27">
        <v>1</v>
      </c>
      <c r="K1001" s="24">
        <v>0</v>
      </c>
      <c r="L1001" s="10" t="s">
        <v>21</v>
      </c>
      <c r="M1001" s="10" t="s">
        <v>2508</v>
      </c>
      <c r="N1001" s="28">
        <v>0.1363</v>
      </c>
      <c r="O1001" s="28">
        <v>0.3938</v>
      </c>
    </row>
    <row r="1002" ht="15.6" spans="1:15">
      <c r="A1002" s="8">
        <v>3</v>
      </c>
      <c r="B1002" s="8" t="s">
        <v>2509</v>
      </c>
      <c r="C1002" s="8" t="s">
        <v>215</v>
      </c>
      <c r="D1002" s="8" t="s">
        <v>2184</v>
      </c>
      <c r="E1002" s="8" t="s">
        <v>2510</v>
      </c>
      <c r="F1002" s="8">
        <v>0</v>
      </c>
      <c r="G1002" s="8">
        <v>25</v>
      </c>
      <c r="H1002" s="8">
        <v>19</v>
      </c>
      <c r="I1002" s="8">
        <v>6</v>
      </c>
      <c r="J1002" s="30">
        <v>1</v>
      </c>
      <c r="K1002" s="8">
        <v>0</v>
      </c>
      <c r="L1002" s="8" t="s">
        <v>33</v>
      </c>
      <c r="M1002" s="8" t="s">
        <v>2511</v>
      </c>
      <c r="N1002" s="30">
        <v>0.2</v>
      </c>
      <c r="O1002" s="17">
        <v>0.4144</v>
      </c>
    </row>
    <row r="1003" ht="15.6" spans="1:15">
      <c r="A1003" s="9" t="s">
        <v>2512</v>
      </c>
      <c r="B1003" s="24"/>
      <c r="C1003" s="24"/>
      <c r="D1003" s="24"/>
      <c r="E1003" s="24"/>
      <c r="F1003" s="24"/>
      <c r="G1003" s="24"/>
      <c r="H1003" s="24"/>
      <c r="I1003" s="24"/>
      <c r="J1003" s="24"/>
      <c r="K1003" s="24"/>
      <c r="L1003" s="24"/>
      <c r="M1003" s="24"/>
      <c r="N1003" s="24"/>
      <c r="O1003" s="24"/>
    </row>
    <row r="1004" ht="15.6" spans="1:15">
      <c r="A1004" s="24">
        <v>1</v>
      </c>
      <c r="B1004" s="24" t="s">
        <v>676</v>
      </c>
      <c r="C1004" s="24" t="s">
        <v>64</v>
      </c>
      <c r="D1004" s="24" t="s">
        <v>2513</v>
      </c>
      <c r="E1004" s="24" t="s">
        <v>2514</v>
      </c>
      <c r="F1004" s="24">
        <v>0</v>
      </c>
      <c r="G1004" s="24">
        <v>19</v>
      </c>
      <c r="H1004" s="24">
        <v>10</v>
      </c>
      <c r="I1004" s="24">
        <v>9</v>
      </c>
      <c r="J1004" s="27">
        <v>1</v>
      </c>
      <c r="K1004" s="10">
        <v>0</v>
      </c>
      <c r="L1004" s="10" t="s">
        <v>33</v>
      </c>
      <c r="M1004" s="10" t="s">
        <v>2515</v>
      </c>
      <c r="N1004" s="28">
        <v>0.0526</v>
      </c>
      <c r="O1004" s="28">
        <v>0.3989</v>
      </c>
    </row>
    <row r="1005" ht="15.6" spans="1:15">
      <c r="A1005" s="24">
        <v>2</v>
      </c>
      <c r="B1005" s="24" t="s">
        <v>804</v>
      </c>
      <c r="C1005" s="24" t="s">
        <v>51</v>
      </c>
      <c r="D1005" s="24" t="s">
        <v>510</v>
      </c>
      <c r="E1005" s="24" t="s">
        <v>2516</v>
      </c>
      <c r="F1005" s="24">
        <v>0</v>
      </c>
      <c r="G1005" s="24">
        <v>10</v>
      </c>
      <c r="H1005" s="24">
        <v>7</v>
      </c>
      <c r="I1005" s="24">
        <v>3</v>
      </c>
      <c r="J1005" s="27">
        <v>1</v>
      </c>
      <c r="K1005" s="24">
        <v>0</v>
      </c>
      <c r="L1005" s="10" t="s">
        <v>21</v>
      </c>
      <c r="M1005" s="10" t="s">
        <v>2517</v>
      </c>
      <c r="N1005" s="27">
        <v>0.2</v>
      </c>
      <c r="O1005" s="28">
        <v>0.3928</v>
      </c>
    </row>
    <row r="1006" ht="15.6" spans="1:15">
      <c r="A1006" s="8">
        <v>3</v>
      </c>
      <c r="B1006" s="8" t="s">
        <v>2518</v>
      </c>
      <c r="C1006" s="8" t="s">
        <v>64</v>
      </c>
      <c r="D1006" s="8" t="s">
        <v>221</v>
      </c>
      <c r="E1006" s="8" t="s">
        <v>2519</v>
      </c>
      <c r="F1006" s="8">
        <v>0</v>
      </c>
      <c r="G1006" s="8">
        <v>10</v>
      </c>
      <c r="H1006" s="8">
        <v>7</v>
      </c>
      <c r="I1006" s="8">
        <v>3</v>
      </c>
      <c r="J1006" s="30">
        <v>1</v>
      </c>
      <c r="K1006" s="8">
        <v>0</v>
      </c>
      <c r="L1006" s="8" t="s">
        <v>33</v>
      </c>
      <c r="M1006" s="8" t="s">
        <v>2520</v>
      </c>
      <c r="N1006" s="30">
        <v>0.1</v>
      </c>
      <c r="O1006" s="17">
        <v>0.326</v>
      </c>
    </row>
    <row r="1007" ht="15.6" spans="1:15">
      <c r="A1007" s="9" t="s">
        <v>2521</v>
      </c>
      <c r="B1007" s="24"/>
      <c r="C1007" s="24"/>
      <c r="D1007" s="24"/>
      <c r="E1007" s="24"/>
      <c r="F1007" s="24"/>
      <c r="G1007" s="24"/>
      <c r="H1007" s="24"/>
      <c r="I1007" s="24"/>
      <c r="J1007" s="24"/>
      <c r="K1007" s="24"/>
      <c r="L1007" s="24"/>
      <c r="M1007" s="24"/>
      <c r="N1007" s="24"/>
      <c r="O1007" s="24"/>
    </row>
    <row r="1008" ht="15.6" spans="1:15">
      <c r="A1008" s="24">
        <v>1</v>
      </c>
      <c r="B1008" s="24" t="s">
        <v>2189</v>
      </c>
      <c r="C1008" s="24" t="s">
        <v>30</v>
      </c>
      <c r="D1008" s="24" t="s">
        <v>221</v>
      </c>
      <c r="E1008" s="24" t="s">
        <v>2522</v>
      </c>
      <c r="F1008" s="24">
        <v>0</v>
      </c>
      <c r="G1008" s="24">
        <v>9</v>
      </c>
      <c r="H1008" s="24">
        <v>7</v>
      </c>
      <c r="I1008" s="24">
        <v>2</v>
      </c>
      <c r="J1008" s="27">
        <v>1</v>
      </c>
      <c r="K1008" s="10">
        <v>0</v>
      </c>
      <c r="L1008" s="10" t="s">
        <v>33</v>
      </c>
      <c r="M1008" s="10" t="s">
        <v>2523</v>
      </c>
      <c r="N1008" s="28">
        <v>0.4444</v>
      </c>
      <c r="O1008" s="28">
        <v>0.403</v>
      </c>
    </row>
    <row r="1009" ht="15.6" spans="1:15">
      <c r="A1009" s="24">
        <v>2</v>
      </c>
      <c r="B1009" s="24" t="s">
        <v>2524</v>
      </c>
      <c r="C1009" s="24" t="s">
        <v>18</v>
      </c>
      <c r="D1009" s="24" t="s">
        <v>2525</v>
      </c>
      <c r="E1009" s="24" t="s">
        <v>2526</v>
      </c>
      <c r="F1009" s="24">
        <v>0</v>
      </c>
      <c r="G1009" s="24">
        <v>36</v>
      </c>
      <c r="H1009" s="24">
        <v>25</v>
      </c>
      <c r="I1009" s="24">
        <v>11</v>
      </c>
      <c r="J1009" s="27">
        <v>1</v>
      </c>
      <c r="K1009" s="24">
        <v>0</v>
      </c>
      <c r="L1009" s="10" t="s">
        <v>21</v>
      </c>
      <c r="M1009" s="10" t="s">
        <v>2527</v>
      </c>
      <c r="N1009" s="28">
        <v>0.1388</v>
      </c>
      <c r="O1009" s="28">
        <v>0.4184</v>
      </c>
    </row>
    <row r="1010" ht="15.6" spans="1:15">
      <c r="A1010" s="24">
        <v>3</v>
      </c>
      <c r="B1010" s="24" t="s">
        <v>288</v>
      </c>
      <c r="C1010" s="24" t="s">
        <v>46</v>
      </c>
      <c r="D1010" s="24" t="s">
        <v>47</v>
      </c>
      <c r="E1010" s="24" t="s">
        <v>2528</v>
      </c>
      <c r="F1010" s="24">
        <v>0</v>
      </c>
      <c r="G1010" s="24">
        <v>21</v>
      </c>
      <c r="H1010" s="24">
        <v>16</v>
      </c>
      <c r="I1010" s="24">
        <v>5</v>
      </c>
      <c r="J1010" s="27">
        <v>1</v>
      </c>
      <c r="K1010" s="10">
        <v>0</v>
      </c>
      <c r="L1010" s="10" t="s">
        <v>33</v>
      </c>
      <c r="M1010" s="10" t="s">
        <v>2529</v>
      </c>
      <c r="N1010" s="28">
        <v>0.3809</v>
      </c>
      <c r="O1010" s="28">
        <v>0.3937</v>
      </c>
    </row>
    <row r="1011" ht="15.6" spans="1:15">
      <c r="A1011" s="24">
        <v>4</v>
      </c>
      <c r="B1011" s="24" t="s">
        <v>676</v>
      </c>
      <c r="C1011" s="24" t="s">
        <v>25</v>
      </c>
      <c r="D1011" s="24" t="s">
        <v>221</v>
      </c>
      <c r="E1011" s="24" t="s">
        <v>2530</v>
      </c>
      <c r="F1011" s="24">
        <v>0</v>
      </c>
      <c r="G1011" s="24">
        <v>19</v>
      </c>
      <c r="H1011" s="24">
        <v>12</v>
      </c>
      <c r="I1011" s="24">
        <v>7</v>
      </c>
      <c r="J1011" s="27">
        <v>1</v>
      </c>
      <c r="K1011" s="10">
        <v>0</v>
      </c>
      <c r="L1011" s="10" t="s">
        <v>33</v>
      </c>
      <c r="M1011" s="10" t="s">
        <v>2531</v>
      </c>
      <c r="N1011" s="28">
        <v>0.2105</v>
      </c>
      <c r="O1011" s="28">
        <v>0.4161</v>
      </c>
    </row>
    <row r="1012" ht="15.6" spans="1:15">
      <c r="A1012" s="8">
        <v>5</v>
      </c>
      <c r="B1012" s="8" t="s">
        <v>666</v>
      </c>
      <c r="C1012" s="8" t="s">
        <v>25</v>
      </c>
      <c r="D1012" s="8" t="s">
        <v>25</v>
      </c>
      <c r="E1012" s="8" t="s">
        <v>2532</v>
      </c>
      <c r="F1012" s="8">
        <v>0</v>
      </c>
      <c r="G1012" s="8">
        <v>27</v>
      </c>
      <c r="H1012" s="8">
        <v>15</v>
      </c>
      <c r="I1012" s="8">
        <v>12</v>
      </c>
      <c r="J1012" s="30">
        <v>1</v>
      </c>
      <c r="K1012" s="8">
        <v>0</v>
      </c>
      <c r="L1012" s="8" t="s">
        <v>33</v>
      </c>
      <c r="M1012" s="8" t="s">
        <v>2533</v>
      </c>
      <c r="N1012" s="17">
        <v>0.1111</v>
      </c>
      <c r="O1012" s="17">
        <v>0.3778</v>
      </c>
    </row>
    <row r="1013" ht="15.6" spans="1:15">
      <c r="A1013" s="9" t="s">
        <v>2534</v>
      </c>
      <c r="B1013" s="24"/>
      <c r="C1013" s="24"/>
      <c r="D1013" s="24"/>
      <c r="E1013" s="24"/>
      <c r="F1013" s="24"/>
      <c r="G1013" s="24"/>
      <c r="H1013" s="24"/>
      <c r="I1013" s="24"/>
      <c r="J1013" s="24"/>
      <c r="K1013" s="24"/>
      <c r="L1013" s="24"/>
      <c r="M1013" s="24"/>
      <c r="N1013" s="24"/>
      <c r="O1013" s="24"/>
    </row>
    <row r="1014" ht="15.6" spans="1:15">
      <c r="A1014" s="24">
        <v>1</v>
      </c>
      <c r="B1014" s="24" t="s">
        <v>676</v>
      </c>
      <c r="C1014" s="24" t="s">
        <v>69</v>
      </c>
      <c r="D1014" s="24" t="s">
        <v>221</v>
      </c>
      <c r="E1014" s="24" t="s">
        <v>2535</v>
      </c>
      <c r="F1014" s="24">
        <v>0</v>
      </c>
      <c r="G1014" s="24">
        <v>20</v>
      </c>
      <c r="H1014" s="24">
        <v>11</v>
      </c>
      <c r="I1014" s="24">
        <v>9</v>
      </c>
      <c r="J1014" s="27">
        <v>1</v>
      </c>
      <c r="K1014" s="10">
        <v>0</v>
      </c>
      <c r="L1014" s="10" t="s">
        <v>33</v>
      </c>
      <c r="M1014" s="10" t="s">
        <v>2536</v>
      </c>
      <c r="N1014" s="27">
        <v>0.15</v>
      </c>
      <c r="O1014" s="28">
        <v>0.4164</v>
      </c>
    </row>
    <row r="1015" ht="15.6" spans="1:15">
      <c r="A1015" s="8">
        <v>2</v>
      </c>
      <c r="B1015" s="8" t="s">
        <v>2537</v>
      </c>
      <c r="C1015" s="8" t="s">
        <v>64</v>
      </c>
      <c r="D1015" s="8" t="s">
        <v>107</v>
      </c>
      <c r="E1015" s="8" t="s">
        <v>2538</v>
      </c>
      <c r="F1015" s="8">
        <v>0</v>
      </c>
      <c r="G1015" s="8">
        <v>8</v>
      </c>
      <c r="H1015" s="8">
        <v>6</v>
      </c>
      <c r="I1015" s="8">
        <v>2</v>
      </c>
      <c r="J1015" s="30">
        <v>1</v>
      </c>
      <c r="K1015" s="8">
        <v>0</v>
      </c>
      <c r="L1015" s="8" t="s">
        <v>33</v>
      </c>
      <c r="M1015" s="8" t="s">
        <v>2539</v>
      </c>
      <c r="N1015" s="30">
        <v>0.25</v>
      </c>
      <c r="O1015" s="17">
        <v>0.4138</v>
      </c>
    </row>
    <row r="1016" ht="15.6" spans="1:15">
      <c r="A1016" s="9" t="s">
        <v>2540</v>
      </c>
      <c r="B1016" s="24"/>
      <c r="C1016" s="24"/>
      <c r="D1016" s="24"/>
      <c r="E1016" s="24"/>
      <c r="F1016" s="24"/>
      <c r="G1016" s="24"/>
      <c r="H1016" s="24"/>
      <c r="I1016" s="24"/>
      <c r="J1016" s="24"/>
      <c r="K1016" s="24"/>
      <c r="L1016" s="24"/>
      <c r="M1016" s="24"/>
      <c r="N1016" s="24"/>
      <c r="O1016" s="24"/>
    </row>
    <row r="1017" ht="15.6" spans="1:15">
      <c r="A1017" s="24">
        <v>1</v>
      </c>
      <c r="B1017" s="24" t="s">
        <v>2367</v>
      </c>
      <c r="C1017" s="24" t="s">
        <v>18</v>
      </c>
      <c r="D1017" s="24" t="s">
        <v>1566</v>
      </c>
      <c r="E1017" s="24" t="s">
        <v>2541</v>
      </c>
      <c r="F1017" s="24">
        <v>0</v>
      </c>
      <c r="G1017" s="24">
        <v>49</v>
      </c>
      <c r="H1017" s="24">
        <v>30</v>
      </c>
      <c r="I1017" s="24">
        <v>19</v>
      </c>
      <c r="J1017" s="27">
        <v>1</v>
      </c>
      <c r="K1017" s="24">
        <v>0</v>
      </c>
      <c r="L1017" s="10" t="s">
        <v>21</v>
      </c>
      <c r="M1017" s="10" t="s">
        <v>2542</v>
      </c>
      <c r="N1017" s="28">
        <v>0.3265</v>
      </c>
      <c r="O1017" s="28">
        <v>0.4141</v>
      </c>
    </row>
    <row r="1018" ht="15.6" spans="1:15">
      <c r="A1018" s="24">
        <v>2</v>
      </c>
      <c r="B1018" s="24" t="s">
        <v>581</v>
      </c>
      <c r="C1018" s="24" t="s">
        <v>101</v>
      </c>
      <c r="D1018" s="24" t="s">
        <v>221</v>
      </c>
      <c r="E1018" s="24" t="s">
        <v>2543</v>
      </c>
      <c r="F1018" s="24">
        <v>0</v>
      </c>
      <c r="G1018" s="24">
        <v>14</v>
      </c>
      <c r="H1018" s="24">
        <v>11</v>
      </c>
      <c r="I1018" s="24">
        <v>3</v>
      </c>
      <c r="J1018" s="27">
        <v>1</v>
      </c>
      <c r="K1018" s="10">
        <v>0</v>
      </c>
      <c r="L1018" s="10" t="s">
        <v>33</v>
      </c>
      <c r="M1018" s="10" t="s">
        <v>2544</v>
      </c>
      <c r="N1018" s="28">
        <v>0.2857</v>
      </c>
      <c r="O1018" s="28">
        <v>0.4067</v>
      </c>
    </row>
    <row r="1019" ht="15.6" spans="1:15">
      <c r="A1019" s="8">
        <v>3</v>
      </c>
      <c r="B1019" s="8" t="s">
        <v>2545</v>
      </c>
      <c r="C1019" s="8" t="s">
        <v>30</v>
      </c>
      <c r="D1019" s="8" t="s">
        <v>123</v>
      </c>
      <c r="E1019" s="8" t="s">
        <v>2546</v>
      </c>
      <c r="F1019" s="8">
        <v>0</v>
      </c>
      <c r="G1019" s="8">
        <v>8</v>
      </c>
      <c r="H1019" s="8">
        <v>6</v>
      </c>
      <c r="I1019" s="8">
        <v>2</v>
      </c>
      <c r="J1019" s="30">
        <v>1</v>
      </c>
      <c r="K1019" s="8">
        <v>0</v>
      </c>
      <c r="L1019" s="8" t="s">
        <v>33</v>
      </c>
      <c r="M1019" s="8" t="s">
        <v>2547</v>
      </c>
      <c r="N1019" s="30">
        <v>0.25</v>
      </c>
      <c r="O1019" s="17">
        <v>0.4073</v>
      </c>
    </row>
    <row r="1020" ht="15.6" spans="1:15">
      <c r="A1020" s="9" t="s">
        <v>2548</v>
      </c>
      <c r="B1020" s="24"/>
      <c r="C1020" s="24"/>
      <c r="D1020" s="24"/>
      <c r="E1020" s="24"/>
      <c r="F1020" s="24"/>
      <c r="G1020" s="24"/>
      <c r="H1020" s="24"/>
      <c r="I1020" s="24"/>
      <c r="J1020" s="24"/>
      <c r="K1020" s="24"/>
      <c r="L1020" s="24"/>
      <c r="M1020" s="24"/>
      <c r="N1020" s="24"/>
      <c r="O1020" s="24"/>
    </row>
    <row r="1021" ht="15.6" spans="1:15">
      <c r="A1021" s="24">
        <v>1</v>
      </c>
      <c r="B1021" s="24" t="s">
        <v>2549</v>
      </c>
      <c r="C1021" s="24" t="s">
        <v>101</v>
      </c>
      <c r="D1021" s="24" t="s">
        <v>2550</v>
      </c>
      <c r="E1021" s="24" t="s">
        <v>2551</v>
      </c>
      <c r="F1021" s="24">
        <v>0</v>
      </c>
      <c r="G1021" s="24">
        <v>32</v>
      </c>
      <c r="H1021" s="24">
        <v>16</v>
      </c>
      <c r="I1021" s="24">
        <v>16</v>
      </c>
      <c r="J1021" s="27">
        <v>1</v>
      </c>
      <c r="K1021" s="24">
        <v>0</v>
      </c>
      <c r="L1021" s="10" t="s">
        <v>21</v>
      </c>
      <c r="M1021" s="10" t="s">
        <v>2552</v>
      </c>
      <c r="N1021" s="28">
        <v>0.125</v>
      </c>
      <c r="O1021" s="28">
        <v>0.4394</v>
      </c>
    </row>
    <row r="1022" ht="15.6" spans="1:15">
      <c r="A1022" s="24">
        <v>2</v>
      </c>
      <c r="B1022" s="24" t="s">
        <v>684</v>
      </c>
      <c r="C1022" s="24" t="s">
        <v>51</v>
      </c>
      <c r="D1022" s="24" t="s">
        <v>123</v>
      </c>
      <c r="E1022" s="24" t="s">
        <v>2553</v>
      </c>
      <c r="F1022" s="24">
        <v>0</v>
      </c>
      <c r="G1022" s="24">
        <v>11</v>
      </c>
      <c r="H1022" s="24">
        <v>6</v>
      </c>
      <c r="I1022" s="24">
        <v>5</v>
      </c>
      <c r="J1022" s="27">
        <v>1</v>
      </c>
      <c r="K1022" s="10">
        <v>0</v>
      </c>
      <c r="L1022" s="10" t="s">
        <v>33</v>
      </c>
      <c r="M1022" s="10" t="s">
        <v>2554</v>
      </c>
      <c r="N1022" s="28">
        <v>0.0909</v>
      </c>
      <c r="O1022" s="28">
        <v>0.4003</v>
      </c>
    </row>
    <row r="1023" ht="15.6" spans="1:15">
      <c r="A1023" s="24">
        <v>3</v>
      </c>
      <c r="B1023" s="24" t="s">
        <v>233</v>
      </c>
      <c r="C1023" s="24" t="s">
        <v>30</v>
      </c>
      <c r="D1023" s="24" t="s">
        <v>1261</v>
      </c>
      <c r="E1023" s="24" t="s">
        <v>2555</v>
      </c>
      <c r="F1023" s="24">
        <v>0</v>
      </c>
      <c r="G1023" s="24">
        <v>24</v>
      </c>
      <c r="H1023" s="24">
        <v>11</v>
      </c>
      <c r="I1023" s="24">
        <v>13</v>
      </c>
      <c r="J1023" s="27">
        <v>1</v>
      </c>
      <c r="K1023" s="24">
        <v>0</v>
      </c>
      <c r="L1023" s="10" t="s">
        <v>21</v>
      </c>
      <c r="M1023" s="10" t="s">
        <v>2556</v>
      </c>
      <c r="N1023" s="28">
        <v>0.125</v>
      </c>
      <c r="O1023" s="28">
        <v>0.3883</v>
      </c>
    </row>
    <row r="1024" ht="15.6" spans="1:15">
      <c r="A1024" s="8">
        <v>4</v>
      </c>
      <c r="B1024" s="8" t="s">
        <v>2287</v>
      </c>
      <c r="C1024" s="8" t="s">
        <v>230</v>
      </c>
      <c r="D1024" s="8" t="s">
        <v>2557</v>
      </c>
      <c r="E1024" s="8" t="s">
        <v>2558</v>
      </c>
      <c r="F1024" s="8">
        <v>0</v>
      </c>
      <c r="G1024" s="8">
        <v>27</v>
      </c>
      <c r="H1024" s="8">
        <v>18</v>
      </c>
      <c r="I1024" s="8">
        <v>9</v>
      </c>
      <c r="J1024" s="30">
        <v>1</v>
      </c>
      <c r="K1024" s="8">
        <v>0</v>
      </c>
      <c r="L1024" s="8" t="s">
        <v>33</v>
      </c>
      <c r="M1024" s="8" t="s">
        <v>2559</v>
      </c>
      <c r="N1024" s="17">
        <v>0.1481</v>
      </c>
      <c r="O1024" s="17">
        <v>0.4351</v>
      </c>
    </row>
    <row r="1025" ht="15.6" spans="1:15">
      <c r="A1025" s="9" t="s">
        <v>2560</v>
      </c>
      <c r="B1025" s="24"/>
      <c r="C1025" s="24"/>
      <c r="D1025" s="24"/>
      <c r="E1025" s="24"/>
      <c r="F1025" s="24"/>
      <c r="G1025" s="24"/>
      <c r="H1025" s="24"/>
      <c r="I1025" s="24"/>
      <c r="J1025" s="24"/>
      <c r="K1025" s="24"/>
      <c r="L1025" s="24"/>
      <c r="M1025" s="24"/>
      <c r="N1025" s="24"/>
      <c r="O1025" s="24"/>
    </row>
    <row r="1026" ht="15.6" spans="1:15">
      <c r="A1026" s="24">
        <v>1</v>
      </c>
      <c r="B1026" s="24" t="s">
        <v>2561</v>
      </c>
      <c r="C1026" s="24" t="s">
        <v>201</v>
      </c>
      <c r="D1026" s="24" t="s">
        <v>2562</v>
      </c>
      <c r="E1026" s="24" t="s">
        <v>2563</v>
      </c>
      <c r="F1026" s="24">
        <v>0</v>
      </c>
      <c r="G1026" s="24">
        <v>64</v>
      </c>
      <c r="H1026" s="24">
        <v>38</v>
      </c>
      <c r="I1026" s="24">
        <v>26</v>
      </c>
      <c r="J1026" s="27">
        <v>1</v>
      </c>
      <c r="K1026" s="24">
        <v>0</v>
      </c>
      <c r="L1026" s="10" t="s">
        <v>21</v>
      </c>
      <c r="M1026" s="10" t="s">
        <v>2564</v>
      </c>
      <c r="N1026" s="28">
        <v>0.1093</v>
      </c>
      <c r="O1026" s="28">
        <v>0.4192</v>
      </c>
    </row>
    <row r="1027" ht="15.6" spans="1:15">
      <c r="A1027" s="8">
        <v>2</v>
      </c>
      <c r="B1027" s="8" t="s">
        <v>1421</v>
      </c>
      <c r="C1027" s="8" t="s">
        <v>30</v>
      </c>
      <c r="D1027" s="8" t="s">
        <v>211</v>
      </c>
      <c r="E1027" s="8" t="s">
        <v>2565</v>
      </c>
      <c r="F1027" s="8">
        <v>0</v>
      </c>
      <c r="G1027" s="8">
        <v>9</v>
      </c>
      <c r="H1027" s="8">
        <v>8</v>
      </c>
      <c r="I1027" s="8">
        <v>1</v>
      </c>
      <c r="J1027" s="30">
        <v>1</v>
      </c>
      <c r="K1027" s="8">
        <v>0</v>
      </c>
      <c r="L1027" s="8" t="s">
        <v>21</v>
      </c>
      <c r="M1027" s="8" t="s">
        <v>2566</v>
      </c>
      <c r="N1027" s="17">
        <v>0.3333</v>
      </c>
      <c r="O1027" s="17">
        <v>0.5053</v>
      </c>
    </row>
    <row r="1028" ht="15.6" spans="1:15">
      <c r="A1028" s="9" t="s">
        <v>2567</v>
      </c>
      <c r="B1028" s="24"/>
      <c r="C1028" s="24"/>
      <c r="D1028" s="24"/>
      <c r="E1028" s="24"/>
      <c r="F1028" s="24"/>
      <c r="G1028" s="24"/>
      <c r="H1028" s="24"/>
      <c r="I1028" s="24"/>
      <c r="J1028" s="24"/>
      <c r="K1028" s="24"/>
      <c r="L1028" s="24"/>
      <c r="M1028" s="24"/>
      <c r="N1028" s="24"/>
      <c r="O1028" s="24"/>
    </row>
    <row r="1029" ht="15.6" spans="1:15">
      <c r="A1029" s="8">
        <v>1</v>
      </c>
      <c r="B1029" s="8" t="s">
        <v>2568</v>
      </c>
      <c r="C1029" s="8" t="s">
        <v>36</v>
      </c>
      <c r="D1029" s="8" t="s">
        <v>2569</v>
      </c>
      <c r="E1029" s="8" t="s">
        <v>2570</v>
      </c>
      <c r="F1029" s="8">
        <v>0</v>
      </c>
      <c r="G1029" s="8">
        <v>64</v>
      </c>
      <c r="H1029" s="8">
        <v>40</v>
      </c>
      <c r="I1029" s="8">
        <v>24</v>
      </c>
      <c r="J1029" s="30">
        <v>1</v>
      </c>
      <c r="K1029" s="8">
        <v>0</v>
      </c>
      <c r="L1029" s="8" t="s">
        <v>21</v>
      </c>
      <c r="M1029" s="8" t="s">
        <v>2571</v>
      </c>
      <c r="N1029" s="17">
        <v>0.2187</v>
      </c>
      <c r="O1029" s="17">
        <v>0.3844</v>
      </c>
    </row>
    <row r="1030" ht="15.6" spans="1:15">
      <c r="A1030" s="9" t="s">
        <v>2572</v>
      </c>
      <c r="B1030" s="24"/>
      <c r="C1030" s="24"/>
      <c r="D1030" s="24"/>
      <c r="E1030" s="24"/>
      <c r="F1030" s="24"/>
      <c r="G1030" s="24"/>
      <c r="H1030" s="24"/>
      <c r="I1030" s="24"/>
      <c r="J1030" s="24"/>
      <c r="K1030" s="24"/>
      <c r="L1030" s="24"/>
      <c r="M1030" s="24"/>
      <c r="N1030" s="24"/>
      <c r="O1030" s="24"/>
    </row>
    <row r="1031" ht="15.6" spans="1:15">
      <c r="A1031" s="24">
        <v>1</v>
      </c>
      <c r="B1031" s="24" t="s">
        <v>1619</v>
      </c>
      <c r="C1031" s="24" t="s">
        <v>46</v>
      </c>
      <c r="D1031" s="24" t="s">
        <v>47</v>
      </c>
      <c r="E1031" s="24" t="s">
        <v>2573</v>
      </c>
      <c r="F1031" s="24">
        <v>0</v>
      </c>
      <c r="G1031" s="24">
        <v>8</v>
      </c>
      <c r="H1031" s="24">
        <v>6</v>
      </c>
      <c r="I1031" s="24">
        <v>2</v>
      </c>
      <c r="J1031" s="27">
        <v>1</v>
      </c>
      <c r="K1031" s="10">
        <v>0</v>
      </c>
      <c r="L1031" s="10" t="s">
        <v>33</v>
      </c>
      <c r="M1031" s="10" t="s">
        <v>2574</v>
      </c>
      <c r="N1031" s="27">
        <v>0.25</v>
      </c>
      <c r="O1031" s="28">
        <v>0.3835</v>
      </c>
    </row>
    <row r="1032" ht="15.6" spans="1:15">
      <c r="A1032" s="24">
        <v>2</v>
      </c>
      <c r="B1032" s="24" t="s">
        <v>591</v>
      </c>
      <c r="C1032" s="24" t="s">
        <v>30</v>
      </c>
      <c r="D1032" s="24" t="s">
        <v>74</v>
      </c>
      <c r="E1032" s="24" t="s">
        <v>2575</v>
      </c>
      <c r="F1032" s="24">
        <v>0</v>
      </c>
      <c r="G1032" s="24">
        <v>13</v>
      </c>
      <c r="H1032" s="24">
        <v>7</v>
      </c>
      <c r="I1032" s="24">
        <v>6</v>
      </c>
      <c r="J1032" s="27">
        <v>1</v>
      </c>
      <c r="K1032" s="10">
        <v>0</v>
      </c>
      <c r="L1032" s="10" t="s">
        <v>33</v>
      </c>
      <c r="M1032" s="10" t="s">
        <v>2576</v>
      </c>
      <c r="N1032" s="28">
        <v>0.3846</v>
      </c>
      <c r="O1032" s="28">
        <v>0.3541</v>
      </c>
    </row>
    <row r="1033" ht="15.6" spans="1:15">
      <c r="A1033" s="8">
        <v>3</v>
      </c>
      <c r="B1033" s="8" t="s">
        <v>502</v>
      </c>
      <c r="C1033" s="8" t="s">
        <v>46</v>
      </c>
      <c r="D1033" s="8" t="s">
        <v>47</v>
      </c>
      <c r="E1033" s="8" t="s">
        <v>2577</v>
      </c>
      <c r="F1033" s="8">
        <v>0</v>
      </c>
      <c r="G1033" s="8">
        <v>18</v>
      </c>
      <c r="H1033" s="8">
        <v>10</v>
      </c>
      <c r="I1033" s="8">
        <v>8</v>
      </c>
      <c r="J1033" s="30">
        <v>1</v>
      </c>
      <c r="K1033" s="8">
        <v>0</v>
      </c>
      <c r="L1033" s="8" t="s">
        <v>33</v>
      </c>
      <c r="M1033" s="8" t="s">
        <v>2578</v>
      </c>
      <c r="N1033" s="17">
        <v>0.1111</v>
      </c>
      <c r="O1033" s="17">
        <v>0.3305</v>
      </c>
    </row>
    <row r="1034" ht="15.6" spans="1:15">
      <c r="A1034" s="9" t="s">
        <v>2579</v>
      </c>
      <c r="B1034" s="24"/>
      <c r="C1034" s="24"/>
      <c r="D1034" s="24"/>
      <c r="E1034" s="24"/>
      <c r="F1034" s="24"/>
      <c r="G1034" s="24"/>
      <c r="H1034" s="24"/>
      <c r="I1034" s="24"/>
      <c r="J1034" s="24"/>
      <c r="K1034" s="24"/>
      <c r="L1034" s="24"/>
      <c r="M1034" s="24"/>
      <c r="N1034" s="24"/>
      <c r="O1034" s="24"/>
    </row>
    <row r="1035" ht="15.6" spans="1:15">
      <c r="A1035" s="24">
        <v>1</v>
      </c>
      <c r="B1035" s="24" t="s">
        <v>2580</v>
      </c>
      <c r="C1035" s="24" t="s">
        <v>36</v>
      </c>
      <c r="D1035" s="24" t="s">
        <v>492</v>
      </c>
      <c r="E1035" s="24" t="s">
        <v>2581</v>
      </c>
      <c r="F1035" s="24">
        <v>1</v>
      </c>
      <c r="G1035" s="24">
        <v>60</v>
      </c>
      <c r="H1035" s="24">
        <v>43</v>
      </c>
      <c r="I1035" s="24">
        <v>17</v>
      </c>
      <c r="J1035" s="27">
        <v>1</v>
      </c>
      <c r="K1035" s="24">
        <v>0</v>
      </c>
      <c r="L1035" s="10" t="s">
        <v>21</v>
      </c>
      <c r="M1035" s="10" t="s">
        <v>2582</v>
      </c>
      <c r="N1035" s="27">
        <v>0.25</v>
      </c>
      <c r="O1035" s="28">
        <v>0.3764</v>
      </c>
    </row>
    <row r="1036" ht="15.6" spans="1:15">
      <c r="A1036" s="24">
        <v>2</v>
      </c>
      <c r="B1036" s="24" t="s">
        <v>2583</v>
      </c>
      <c r="C1036" s="24" t="s">
        <v>215</v>
      </c>
      <c r="D1036" s="24" t="s">
        <v>2584</v>
      </c>
      <c r="E1036" s="24" t="s">
        <v>2585</v>
      </c>
      <c r="F1036" s="24">
        <v>0</v>
      </c>
      <c r="G1036" s="24">
        <v>50</v>
      </c>
      <c r="H1036" s="24">
        <v>29</v>
      </c>
      <c r="I1036" s="24">
        <v>21</v>
      </c>
      <c r="J1036" s="27">
        <v>1</v>
      </c>
      <c r="K1036" s="24">
        <v>0</v>
      </c>
      <c r="L1036" s="10" t="s">
        <v>21</v>
      </c>
      <c r="M1036" s="10" t="s">
        <v>2586</v>
      </c>
      <c r="N1036" s="27">
        <v>0.1</v>
      </c>
      <c r="O1036" s="28">
        <v>0.3724</v>
      </c>
    </row>
    <row r="1037" ht="15.6" spans="1:15">
      <c r="A1037" s="8">
        <v>3</v>
      </c>
      <c r="B1037" s="8" t="s">
        <v>676</v>
      </c>
      <c r="C1037" s="8" t="s">
        <v>30</v>
      </c>
      <c r="D1037" s="8" t="s">
        <v>1302</v>
      </c>
      <c r="E1037" s="8" t="s">
        <v>2587</v>
      </c>
      <c r="F1037" s="8">
        <v>1</v>
      </c>
      <c r="G1037" s="8">
        <v>20</v>
      </c>
      <c r="H1037" s="8">
        <v>15</v>
      </c>
      <c r="I1037" s="8">
        <v>5</v>
      </c>
      <c r="J1037" s="30">
        <v>1</v>
      </c>
      <c r="K1037" s="8">
        <v>0</v>
      </c>
      <c r="L1037" s="8" t="s">
        <v>33</v>
      </c>
      <c r="M1037" s="8" t="s">
        <v>2588</v>
      </c>
      <c r="N1037" s="30">
        <v>0.2</v>
      </c>
      <c r="O1037" s="17">
        <v>0.394</v>
      </c>
    </row>
    <row r="1038" ht="15.6" spans="1:15">
      <c r="A1038" s="9" t="s">
        <v>2589</v>
      </c>
      <c r="B1038" s="24"/>
      <c r="C1038" s="24"/>
      <c r="D1038" s="24"/>
      <c r="E1038" s="24"/>
      <c r="F1038" s="24"/>
      <c r="G1038" s="24"/>
      <c r="H1038" s="24"/>
      <c r="I1038" s="24"/>
      <c r="J1038" s="24"/>
      <c r="K1038" s="24"/>
      <c r="L1038" s="24"/>
      <c r="M1038" s="24"/>
      <c r="N1038" s="24"/>
      <c r="O1038" s="24"/>
    </row>
    <row r="1039" ht="15.6" spans="1:15">
      <c r="A1039" s="24">
        <v>1</v>
      </c>
      <c r="B1039" s="24" t="s">
        <v>1598</v>
      </c>
      <c r="C1039" s="24" t="s">
        <v>46</v>
      </c>
      <c r="D1039" s="24" t="s">
        <v>47</v>
      </c>
      <c r="E1039" s="24" t="s">
        <v>2590</v>
      </c>
      <c r="F1039" s="24">
        <v>0</v>
      </c>
      <c r="G1039" s="24">
        <v>7</v>
      </c>
      <c r="H1039" s="24">
        <v>7</v>
      </c>
      <c r="I1039" s="24">
        <v>0</v>
      </c>
      <c r="J1039" s="27">
        <v>1</v>
      </c>
      <c r="K1039" s="10">
        <v>0</v>
      </c>
      <c r="L1039" s="10" t="s">
        <v>33</v>
      </c>
      <c r="M1039" s="10" t="s">
        <v>2591</v>
      </c>
      <c r="N1039" s="28">
        <v>0.5714</v>
      </c>
      <c r="O1039" s="28">
        <v>0.3527</v>
      </c>
    </row>
    <row r="1040" ht="15.6" spans="1:15">
      <c r="A1040" s="24">
        <v>2</v>
      </c>
      <c r="B1040" s="24" t="s">
        <v>2545</v>
      </c>
      <c r="C1040" s="24" t="s">
        <v>155</v>
      </c>
      <c r="D1040" s="24" t="s">
        <v>107</v>
      </c>
      <c r="E1040" s="24" t="s">
        <v>2592</v>
      </c>
      <c r="F1040" s="24">
        <v>0</v>
      </c>
      <c r="G1040" s="24">
        <v>10</v>
      </c>
      <c r="H1040" s="24">
        <v>6</v>
      </c>
      <c r="I1040" s="24">
        <v>4</v>
      </c>
      <c r="J1040" s="27">
        <v>1</v>
      </c>
      <c r="K1040" s="10">
        <v>0</v>
      </c>
      <c r="L1040" s="10" t="s">
        <v>33</v>
      </c>
      <c r="M1040" s="10" t="s">
        <v>2593</v>
      </c>
      <c r="N1040" s="27">
        <v>0.2</v>
      </c>
      <c r="O1040" s="28">
        <v>0.3853</v>
      </c>
    </row>
    <row r="1041" ht="15.6" spans="1:15">
      <c r="A1041" s="8">
        <v>3</v>
      </c>
      <c r="B1041" s="8" t="s">
        <v>618</v>
      </c>
      <c r="C1041" s="8" t="s">
        <v>106</v>
      </c>
      <c r="D1041" s="8" t="s">
        <v>211</v>
      </c>
      <c r="E1041" s="8" t="s">
        <v>2594</v>
      </c>
      <c r="F1041" s="8">
        <v>0</v>
      </c>
      <c r="G1041" s="8">
        <v>10</v>
      </c>
      <c r="H1041" s="8">
        <v>8</v>
      </c>
      <c r="I1041" s="8">
        <v>2</v>
      </c>
      <c r="J1041" s="30">
        <v>1</v>
      </c>
      <c r="K1041" s="8">
        <v>0</v>
      </c>
      <c r="L1041" s="8" t="s">
        <v>33</v>
      </c>
      <c r="M1041" s="8" t="s">
        <v>2595</v>
      </c>
      <c r="N1041" s="30">
        <v>0.4</v>
      </c>
      <c r="O1041" s="17">
        <v>0.372</v>
      </c>
    </row>
    <row r="1042" ht="15.6" spans="1:15">
      <c r="A1042" s="9" t="s">
        <v>2596</v>
      </c>
      <c r="B1042" s="24"/>
      <c r="C1042" s="24"/>
      <c r="D1042" s="24"/>
      <c r="E1042" s="24"/>
      <c r="F1042" s="24"/>
      <c r="G1042" s="24"/>
      <c r="H1042" s="24"/>
      <c r="I1042" s="24"/>
      <c r="J1042" s="24"/>
      <c r="K1042" s="24"/>
      <c r="L1042" s="24"/>
      <c r="M1042" s="24"/>
      <c r="N1042" s="24"/>
      <c r="O1042" s="24"/>
    </row>
    <row r="1043" ht="15.6" spans="1:15">
      <c r="A1043" s="24">
        <v>1</v>
      </c>
      <c r="B1043" s="24" t="s">
        <v>1377</v>
      </c>
      <c r="C1043" s="24" t="s">
        <v>106</v>
      </c>
      <c r="D1043" s="24" t="s">
        <v>211</v>
      </c>
      <c r="E1043" s="24" t="s">
        <v>2597</v>
      </c>
      <c r="F1043" s="24">
        <v>0</v>
      </c>
      <c r="G1043" s="24">
        <v>16</v>
      </c>
      <c r="H1043" s="24">
        <v>6</v>
      </c>
      <c r="I1043" s="24">
        <v>10</v>
      </c>
      <c r="J1043" s="27">
        <v>1</v>
      </c>
      <c r="K1043" s="10">
        <v>0</v>
      </c>
      <c r="L1043" s="10" t="s">
        <v>33</v>
      </c>
      <c r="M1043" s="10" t="s">
        <v>2598</v>
      </c>
      <c r="N1043" s="28">
        <v>0.125</v>
      </c>
      <c r="O1043" s="28">
        <v>0.3795</v>
      </c>
    </row>
    <row r="1044" ht="15.6" spans="1:15">
      <c r="A1044" s="24">
        <v>2</v>
      </c>
      <c r="B1044" s="24" t="s">
        <v>1350</v>
      </c>
      <c r="C1044" s="24" t="s">
        <v>30</v>
      </c>
      <c r="D1044" s="24" t="s">
        <v>510</v>
      </c>
      <c r="E1044" s="24" t="s">
        <v>2599</v>
      </c>
      <c r="F1044" s="24">
        <v>0</v>
      </c>
      <c r="G1044" s="24">
        <v>24</v>
      </c>
      <c r="H1044" s="24">
        <v>11</v>
      </c>
      <c r="I1044" s="24">
        <v>13</v>
      </c>
      <c r="J1044" s="27">
        <v>1</v>
      </c>
      <c r="K1044" s="24">
        <v>0</v>
      </c>
      <c r="L1044" s="10" t="s">
        <v>21</v>
      </c>
      <c r="M1044" s="10" t="s">
        <v>2600</v>
      </c>
      <c r="N1044" s="28">
        <v>0.1666</v>
      </c>
      <c r="O1044" s="28">
        <v>0.3842</v>
      </c>
    </row>
    <row r="1045" ht="15.6" spans="1:15">
      <c r="A1045" s="8">
        <v>3</v>
      </c>
      <c r="B1045" s="8" t="s">
        <v>2272</v>
      </c>
      <c r="C1045" s="8" t="s">
        <v>51</v>
      </c>
      <c r="D1045" s="8" t="s">
        <v>123</v>
      </c>
      <c r="E1045" s="8" t="s">
        <v>2601</v>
      </c>
      <c r="F1045" s="8">
        <v>0</v>
      </c>
      <c r="G1045" s="8">
        <v>9</v>
      </c>
      <c r="H1045" s="8">
        <v>6</v>
      </c>
      <c r="I1045" s="8">
        <v>3</v>
      </c>
      <c r="J1045" s="30">
        <v>1</v>
      </c>
      <c r="K1045" s="8">
        <v>0</v>
      </c>
      <c r="L1045" s="8" t="s">
        <v>21</v>
      </c>
      <c r="M1045" s="8" t="s">
        <v>2602</v>
      </c>
      <c r="N1045" s="17">
        <v>0.2222</v>
      </c>
      <c r="O1045" s="17">
        <v>0.3666</v>
      </c>
    </row>
    <row r="1046" ht="15.6" spans="1:15">
      <c r="A1046" s="9" t="s">
        <v>2603</v>
      </c>
      <c r="B1046" s="24"/>
      <c r="C1046" s="24"/>
      <c r="D1046" s="24"/>
      <c r="E1046" s="24"/>
      <c r="F1046" s="24"/>
      <c r="G1046" s="24"/>
      <c r="H1046" s="24"/>
      <c r="I1046" s="24"/>
      <c r="J1046" s="24"/>
      <c r="K1046" s="24"/>
      <c r="L1046" s="24"/>
      <c r="M1046" s="24"/>
      <c r="N1046" s="24"/>
      <c r="O1046" s="24"/>
    </row>
    <row r="1047" ht="15.6" spans="1:15">
      <c r="A1047" s="24">
        <v>1</v>
      </c>
      <c r="B1047" s="24" t="s">
        <v>547</v>
      </c>
      <c r="C1047" s="24" t="s">
        <v>215</v>
      </c>
      <c r="D1047" s="24" t="s">
        <v>221</v>
      </c>
      <c r="E1047" s="24" t="s">
        <v>2604</v>
      </c>
      <c r="F1047" s="24">
        <v>0</v>
      </c>
      <c r="G1047" s="24">
        <v>26</v>
      </c>
      <c r="H1047" s="24">
        <v>13</v>
      </c>
      <c r="I1047" s="24">
        <v>13</v>
      </c>
      <c r="J1047" s="27">
        <v>1</v>
      </c>
      <c r="K1047" s="10">
        <v>0</v>
      </c>
      <c r="L1047" s="10" t="s">
        <v>33</v>
      </c>
      <c r="M1047" s="10" t="s">
        <v>2605</v>
      </c>
      <c r="N1047" s="28">
        <v>0.0384</v>
      </c>
      <c r="O1047" s="28">
        <v>0.4277</v>
      </c>
    </row>
    <row r="1048" ht="15.6" spans="1:15">
      <c r="A1048" s="24">
        <v>2</v>
      </c>
      <c r="B1048" s="24" t="s">
        <v>1477</v>
      </c>
      <c r="C1048" s="24" t="s">
        <v>155</v>
      </c>
      <c r="D1048" s="24" t="s">
        <v>156</v>
      </c>
      <c r="E1048" s="24" t="s">
        <v>2606</v>
      </c>
      <c r="F1048" s="24">
        <v>1</v>
      </c>
      <c r="G1048" s="24">
        <v>20</v>
      </c>
      <c r="H1048" s="24">
        <v>11</v>
      </c>
      <c r="I1048" s="24">
        <v>9</v>
      </c>
      <c r="J1048" s="27">
        <v>1</v>
      </c>
      <c r="K1048" s="24">
        <v>0</v>
      </c>
      <c r="L1048" s="10" t="s">
        <v>21</v>
      </c>
      <c r="M1048" s="10" t="s">
        <v>2607</v>
      </c>
      <c r="N1048" s="27">
        <v>0.1</v>
      </c>
      <c r="O1048" s="28">
        <v>0.3803</v>
      </c>
    </row>
    <row r="1049" ht="15.6" spans="1:15">
      <c r="A1049" s="24">
        <v>3</v>
      </c>
      <c r="B1049" s="24" t="s">
        <v>2608</v>
      </c>
      <c r="C1049" s="24" t="s">
        <v>18</v>
      </c>
      <c r="D1049" s="24" t="s">
        <v>2609</v>
      </c>
      <c r="E1049" s="24" t="s">
        <v>2610</v>
      </c>
      <c r="F1049" s="24">
        <v>2</v>
      </c>
      <c r="G1049" s="24">
        <v>80</v>
      </c>
      <c r="H1049" s="24">
        <v>51</v>
      </c>
      <c r="I1049" s="24">
        <v>29</v>
      </c>
      <c r="J1049" s="27">
        <v>1</v>
      </c>
      <c r="K1049" s="24">
        <v>0</v>
      </c>
      <c r="L1049" s="10" t="s">
        <v>21</v>
      </c>
      <c r="M1049" s="10" t="s">
        <v>2611</v>
      </c>
      <c r="N1049" s="28">
        <v>0.325</v>
      </c>
      <c r="O1049" s="28">
        <v>0.4169</v>
      </c>
    </row>
    <row r="1050" ht="15.6" spans="1:15">
      <c r="A1050" s="24">
        <v>4</v>
      </c>
      <c r="B1050" s="24" t="s">
        <v>2612</v>
      </c>
      <c r="C1050" s="24" t="s">
        <v>540</v>
      </c>
      <c r="D1050" s="24" t="s">
        <v>1276</v>
      </c>
      <c r="E1050" s="24" t="s">
        <v>2613</v>
      </c>
      <c r="F1050" s="24">
        <v>0</v>
      </c>
      <c r="G1050" s="24">
        <v>72</v>
      </c>
      <c r="H1050" s="24">
        <v>43</v>
      </c>
      <c r="I1050" s="24">
        <v>29</v>
      </c>
      <c r="J1050" s="27">
        <v>1</v>
      </c>
      <c r="K1050" s="24">
        <v>0</v>
      </c>
      <c r="L1050" s="10" t="s">
        <v>21</v>
      </c>
      <c r="M1050" s="10" t="s">
        <v>2614</v>
      </c>
      <c r="N1050" s="28">
        <v>0.2777</v>
      </c>
      <c r="O1050" s="28">
        <v>0.4087</v>
      </c>
    </row>
    <row r="1051" ht="15.6" spans="1:15">
      <c r="A1051" s="24">
        <v>5</v>
      </c>
      <c r="B1051" s="24" t="s">
        <v>1584</v>
      </c>
      <c r="C1051" s="24" t="s">
        <v>46</v>
      </c>
      <c r="D1051" s="24" t="s">
        <v>47</v>
      </c>
      <c r="E1051" s="24" t="s">
        <v>2615</v>
      </c>
      <c r="F1051" s="24">
        <v>0</v>
      </c>
      <c r="G1051" s="24">
        <v>15</v>
      </c>
      <c r="H1051" s="24">
        <v>8</v>
      </c>
      <c r="I1051" s="24">
        <v>7</v>
      </c>
      <c r="J1051" s="27">
        <v>1</v>
      </c>
      <c r="K1051" s="10">
        <v>0</v>
      </c>
      <c r="L1051" s="10" t="s">
        <v>33</v>
      </c>
      <c r="M1051" s="10" t="s">
        <v>2616</v>
      </c>
      <c r="N1051" s="28">
        <v>0.1333</v>
      </c>
      <c r="O1051" s="28">
        <v>0.4045</v>
      </c>
    </row>
    <row r="1052" ht="15.6" spans="1:15">
      <c r="A1052" s="24">
        <v>6</v>
      </c>
      <c r="B1052" s="24" t="s">
        <v>2349</v>
      </c>
      <c r="C1052" s="24" t="s">
        <v>155</v>
      </c>
      <c r="D1052" s="24" t="s">
        <v>2617</v>
      </c>
      <c r="E1052" s="24" t="s">
        <v>2618</v>
      </c>
      <c r="F1052" s="24">
        <v>0</v>
      </c>
      <c r="G1052" s="24">
        <v>21</v>
      </c>
      <c r="H1052" s="24">
        <v>9</v>
      </c>
      <c r="I1052" s="24">
        <v>12</v>
      </c>
      <c r="J1052" s="27">
        <v>1</v>
      </c>
      <c r="K1052" s="24">
        <v>0</v>
      </c>
      <c r="L1052" s="10" t="s">
        <v>21</v>
      </c>
      <c r="M1052" s="10" t="s">
        <v>2619</v>
      </c>
      <c r="N1052" s="28">
        <v>0.0476</v>
      </c>
      <c r="O1052" s="28">
        <v>0.4065</v>
      </c>
    </row>
    <row r="1053" ht="15.6" spans="1:15">
      <c r="A1053" s="24">
        <v>7</v>
      </c>
      <c r="B1053" s="24" t="s">
        <v>2620</v>
      </c>
      <c r="C1053" s="24" t="s">
        <v>51</v>
      </c>
      <c r="D1053" s="24" t="s">
        <v>297</v>
      </c>
      <c r="E1053" s="24" t="s">
        <v>2621</v>
      </c>
      <c r="F1053" s="24">
        <v>0</v>
      </c>
      <c r="G1053" s="24">
        <v>18</v>
      </c>
      <c r="H1053" s="24">
        <v>10</v>
      </c>
      <c r="I1053" s="24">
        <v>8</v>
      </c>
      <c r="J1053" s="27">
        <v>1</v>
      </c>
      <c r="K1053" s="24">
        <v>0</v>
      </c>
      <c r="L1053" s="10" t="s">
        <v>21</v>
      </c>
      <c r="M1053" s="10" t="s">
        <v>2622</v>
      </c>
      <c r="N1053" s="28">
        <v>0.1666</v>
      </c>
      <c r="O1053" s="28">
        <v>0.4263</v>
      </c>
    </row>
    <row r="1054" ht="15.6" spans="1:15">
      <c r="A1054" s="24">
        <v>8</v>
      </c>
      <c r="B1054" s="24" t="s">
        <v>2623</v>
      </c>
      <c r="C1054" s="24" t="s">
        <v>101</v>
      </c>
      <c r="D1054" s="24" t="s">
        <v>297</v>
      </c>
      <c r="E1054" s="24" t="s">
        <v>2624</v>
      </c>
      <c r="F1054" s="24">
        <v>0</v>
      </c>
      <c r="G1054" s="24">
        <v>16</v>
      </c>
      <c r="H1054" s="24">
        <v>9</v>
      </c>
      <c r="I1054" s="24">
        <v>7</v>
      </c>
      <c r="J1054" s="27">
        <v>1</v>
      </c>
      <c r="K1054" s="24">
        <v>0</v>
      </c>
      <c r="L1054" s="10" t="s">
        <v>21</v>
      </c>
      <c r="M1054" s="10" t="s">
        <v>2625</v>
      </c>
      <c r="N1054" s="28">
        <v>0.125</v>
      </c>
      <c r="O1054" s="28">
        <v>0.4575</v>
      </c>
    </row>
    <row r="1055" ht="15.6" spans="1:15">
      <c r="A1055" s="24">
        <v>9</v>
      </c>
      <c r="B1055" s="24" t="s">
        <v>2224</v>
      </c>
      <c r="C1055" s="24" t="s">
        <v>30</v>
      </c>
      <c r="D1055" s="24" t="s">
        <v>193</v>
      </c>
      <c r="E1055" s="24" t="s">
        <v>2626</v>
      </c>
      <c r="F1055" s="24">
        <v>0</v>
      </c>
      <c r="G1055" s="24">
        <v>11</v>
      </c>
      <c r="H1055" s="24">
        <v>7</v>
      </c>
      <c r="I1055" s="24">
        <v>4</v>
      </c>
      <c r="J1055" s="27">
        <v>1</v>
      </c>
      <c r="K1055" s="10">
        <v>0</v>
      </c>
      <c r="L1055" s="10" t="s">
        <v>33</v>
      </c>
      <c r="M1055" s="10" t="s">
        <v>2627</v>
      </c>
      <c r="N1055" s="28">
        <v>0.0909</v>
      </c>
      <c r="O1055" s="28">
        <v>0.4328</v>
      </c>
    </row>
    <row r="1056" ht="15.6" spans="1:15">
      <c r="A1056" s="24">
        <v>10</v>
      </c>
      <c r="B1056" s="24" t="s">
        <v>1757</v>
      </c>
      <c r="C1056" s="24" t="s">
        <v>106</v>
      </c>
      <c r="D1056" s="24" t="s">
        <v>107</v>
      </c>
      <c r="E1056" s="24" t="s">
        <v>2628</v>
      </c>
      <c r="F1056" s="24">
        <v>0</v>
      </c>
      <c r="G1056" s="24">
        <v>17</v>
      </c>
      <c r="H1056" s="24">
        <v>7</v>
      </c>
      <c r="I1056" s="24">
        <v>10</v>
      </c>
      <c r="J1056" s="27">
        <v>1</v>
      </c>
      <c r="K1056" s="10">
        <v>0</v>
      </c>
      <c r="L1056" s="10" t="s">
        <v>33</v>
      </c>
      <c r="M1056" s="10" t="s">
        <v>2629</v>
      </c>
      <c r="N1056" s="28">
        <v>0.2352</v>
      </c>
      <c r="O1056" s="28">
        <v>0.3736</v>
      </c>
    </row>
    <row r="1057" ht="15.6" spans="1:15">
      <c r="A1057" s="8">
        <v>11</v>
      </c>
      <c r="B1057" s="8" t="s">
        <v>362</v>
      </c>
      <c r="C1057" s="8" t="s">
        <v>64</v>
      </c>
      <c r="D1057" s="8" t="s">
        <v>123</v>
      </c>
      <c r="E1057" s="8" t="s">
        <v>2630</v>
      </c>
      <c r="F1057" s="8">
        <v>0</v>
      </c>
      <c r="G1057" s="8">
        <v>9</v>
      </c>
      <c r="H1057" s="8">
        <v>7</v>
      </c>
      <c r="I1057" s="8">
        <v>2</v>
      </c>
      <c r="J1057" s="30">
        <v>1</v>
      </c>
      <c r="K1057" s="8">
        <v>0</v>
      </c>
      <c r="L1057" s="8" t="s">
        <v>33</v>
      </c>
      <c r="M1057" s="8" t="s">
        <v>2631</v>
      </c>
      <c r="N1057" s="17">
        <v>0.3333</v>
      </c>
      <c r="O1057" s="17">
        <v>0.3994</v>
      </c>
    </row>
    <row r="1058" ht="15.6" spans="1:15">
      <c r="A1058" s="9" t="s">
        <v>2632</v>
      </c>
      <c r="B1058" s="24"/>
      <c r="C1058" s="24"/>
      <c r="D1058" s="24"/>
      <c r="E1058" s="24"/>
      <c r="F1058" s="24"/>
      <c r="G1058" s="24"/>
      <c r="H1058" s="24"/>
      <c r="I1058" s="24"/>
      <c r="J1058" s="24"/>
      <c r="K1058" s="24"/>
      <c r="L1058" s="24"/>
      <c r="M1058" s="24"/>
      <c r="N1058" s="24"/>
      <c r="O1058" s="24"/>
    </row>
    <row r="1059" ht="15.6" spans="1:15">
      <c r="A1059" s="8">
        <v>1</v>
      </c>
      <c r="B1059" s="8" t="s">
        <v>2633</v>
      </c>
      <c r="C1059" s="8" t="s">
        <v>18</v>
      </c>
      <c r="D1059" s="8" t="s">
        <v>2634</v>
      </c>
      <c r="E1059" s="8" t="s">
        <v>2635</v>
      </c>
      <c r="F1059" s="8">
        <v>0</v>
      </c>
      <c r="G1059" s="8">
        <v>54</v>
      </c>
      <c r="H1059" s="8">
        <v>39</v>
      </c>
      <c r="I1059" s="8">
        <v>15</v>
      </c>
      <c r="J1059" s="30">
        <v>1</v>
      </c>
      <c r="K1059" s="8">
        <v>0</v>
      </c>
      <c r="L1059" s="8" t="s">
        <v>21</v>
      </c>
      <c r="M1059" s="8" t="s">
        <v>2636</v>
      </c>
      <c r="N1059" s="17">
        <v>0.3148</v>
      </c>
      <c r="O1059" s="17">
        <v>0.3759</v>
      </c>
    </row>
    <row r="1060" ht="15.6" spans="1:15">
      <c r="A1060" s="9" t="s">
        <v>2637</v>
      </c>
      <c r="B1060" s="24"/>
      <c r="C1060" s="24"/>
      <c r="D1060" s="24"/>
      <c r="E1060" s="24"/>
      <c r="F1060" s="24"/>
      <c r="G1060" s="24"/>
      <c r="H1060" s="24"/>
      <c r="I1060" s="24"/>
      <c r="J1060" s="24"/>
      <c r="K1060" s="24"/>
      <c r="L1060" s="24"/>
      <c r="M1060" s="24"/>
      <c r="N1060" s="24"/>
      <c r="O1060" s="24"/>
    </row>
    <row r="1061" ht="15.6" spans="1:15">
      <c r="A1061" s="24">
        <v>1</v>
      </c>
      <c r="B1061" s="24" t="s">
        <v>2638</v>
      </c>
      <c r="C1061" s="24" t="s">
        <v>101</v>
      </c>
      <c r="D1061" s="24" t="s">
        <v>2639</v>
      </c>
      <c r="E1061" s="24" t="s">
        <v>2640</v>
      </c>
      <c r="F1061" s="24">
        <v>0</v>
      </c>
      <c r="G1061" s="24">
        <v>68</v>
      </c>
      <c r="H1061" s="24">
        <v>41</v>
      </c>
      <c r="I1061" s="24">
        <v>27</v>
      </c>
      <c r="J1061" s="27">
        <v>1</v>
      </c>
      <c r="K1061" s="24">
        <v>0</v>
      </c>
      <c r="L1061" s="10" t="s">
        <v>21</v>
      </c>
      <c r="M1061" s="10" t="s">
        <v>2641</v>
      </c>
      <c r="N1061" s="28">
        <v>0.1617</v>
      </c>
      <c r="O1061" s="28">
        <v>0.3959</v>
      </c>
    </row>
    <row r="1062" ht="15.6" spans="1:15">
      <c r="A1062" s="24">
        <v>2</v>
      </c>
      <c r="B1062" s="24" t="s">
        <v>2349</v>
      </c>
      <c r="C1062" s="24" t="s">
        <v>230</v>
      </c>
      <c r="D1062" s="24" t="s">
        <v>2642</v>
      </c>
      <c r="E1062" s="24" t="s">
        <v>2643</v>
      </c>
      <c r="F1062" s="24">
        <v>0</v>
      </c>
      <c r="G1062" s="24">
        <v>34</v>
      </c>
      <c r="H1062" s="24">
        <v>21</v>
      </c>
      <c r="I1062" s="24">
        <v>13</v>
      </c>
      <c r="J1062" s="27">
        <v>1</v>
      </c>
      <c r="K1062" s="10">
        <v>0</v>
      </c>
      <c r="L1062" s="10" t="s">
        <v>33</v>
      </c>
      <c r="M1062" s="10" t="s">
        <v>2644</v>
      </c>
      <c r="N1062" s="28">
        <v>0.2058</v>
      </c>
      <c r="O1062" s="28">
        <v>0.4001</v>
      </c>
    </row>
    <row r="1063" ht="15.6" spans="1:15">
      <c r="A1063" s="24">
        <v>3</v>
      </c>
      <c r="B1063" s="24" t="s">
        <v>1890</v>
      </c>
      <c r="C1063" s="24" t="s">
        <v>30</v>
      </c>
      <c r="D1063" s="24" t="s">
        <v>510</v>
      </c>
      <c r="E1063" s="24" t="s">
        <v>2645</v>
      </c>
      <c r="F1063" s="24">
        <v>0</v>
      </c>
      <c r="G1063" s="24">
        <v>6</v>
      </c>
      <c r="H1063" s="24">
        <v>4</v>
      </c>
      <c r="I1063" s="24">
        <v>2</v>
      </c>
      <c r="J1063" s="27">
        <v>1</v>
      </c>
      <c r="K1063" s="24">
        <v>0</v>
      </c>
      <c r="L1063" s="10" t="s">
        <v>21</v>
      </c>
      <c r="M1063" s="10" t="s">
        <v>2646</v>
      </c>
      <c r="N1063" s="28">
        <v>0.3333</v>
      </c>
      <c r="O1063" s="28">
        <v>0.3785</v>
      </c>
    </row>
    <row r="1064" ht="15.6" spans="1:15">
      <c r="A1064" s="24">
        <v>4</v>
      </c>
      <c r="B1064" s="24" t="s">
        <v>2169</v>
      </c>
      <c r="C1064" s="24" t="s">
        <v>155</v>
      </c>
      <c r="D1064" s="24" t="s">
        <v>2647</v>
      </c>
      <c r="E1064" s="24" t="s">
        <v>2648</v>
      </c>
      <c r="F1064" s="24">
        <v>0</v>
      </c>
      <c r="G1064" s="24">
        <v>9</v>
      </c>
      <c r="H1064" s="24">
        <v>7</v>
      </c>
      <c r="I1064" s="24">
        <v>2</v>
      </c>
      <c r="J1064" s="27">
        <v>1</v>
      </c>
      <c r="K1064" s="24">
        <v>0</v>
      </c>
      <c r="L1064" s="10" t="s">
        <v>21</v>
      </c>
      <c r="M1064" s="10" t="s">
        <v>2649</v>
      </c>
      <c r="N1064" s="28">
        <v>0.2222</v>
      </c>
      <c r="O1064" s="28">
        <v>0.3903</v>
      </c>
    </row>
    <row r="1065" ht="15.6" spans="1:15">
      <c r="A1065" s="8">
        <v>5</v>
      </c>
      <c r="B1065" s="8" t="s">
        <v>2650</v>
      </c>
      <c r="C1065" s="8" t="s">
        <v>69</v>
      </c>
      <c r="D1065" s="8" t="s">
        <v>1884</v>
      </c>
      <c r="E1065" s="8" t="s">
        <v>2651</v>
      </c>
      <c r="F1065" s="8">
        <v>1</v>
      </c>
      <c r="G1065" s="8">
        <v>54</v>
      </c>
      <c r="H1065" s="8">
        <v>30</v>
      </c>
      <c r="I1065" s="8">
        <v>24</v>
      </c>
      <c r="J1065" s="30">
        <v>1</v>
      </c>
      <c r="K1065" s="8">
        <v>0</v>
      </c>
      <c r="L1065" s="8" t="s">
        <v>33</v>
      </c>
      <c r="M1065" s="8" t="s">
        <v>2652</v>
      </c>
      <c r="N1065" s="17">
        <v>0.1666</v>
      </c>
      <c r="O1065" s="17">
        <v>0.3954</v>
      </c>
    </row>
    <row r="1066" ht="15.6" spans="1:15">
      <c r="A1066" s="9" t="s">
        <v>2653</v>
      </c>
      <c r="B1066" s="24"/>
      <c r="C1066" s="24"/>
      <c r="D1066" s="24"/>
      <c r="E1066" s="24"/>
      <c r="F1066" s="24"/>
      <c r="G1066" s="24"/>
      <c r="H1066" s="24"/>
      <c r="I1066" s="24"/>
      <c r="J1066" s="24"/>
      <c r="K1066" s="24"/>
      <c r="L1066" s="24"/>
      <c r="M1066" s="24"/>
      <c r="N1066" s="24"/>
      <c r="O1066" s="24"/>
    </row>
    <row r="1067" ht="15.6" spans="1:15">
      <c r="A1067" s="8">
        <v>1</v>
      </c>
      <c r="B1067" s="8" t="s">
        <v>2654</v>
      </c>
      <c r="C1067" s="8" t="s">
        <v>106</v>
      </c>
      <c r="D1067" s="8" t="s">
        <v>657</v>
      </c>
      <c r="E1067" s="8" t="s">
        <v>2655</v>
      </c>
      <c r="F1067" s="8">
        <v>0</v>
      </c>
      <c r="G1067" s="8">
        <v>31</v>
      </c>
      <c r="H1067" s="8">
        <v>26</v>
      </c>
      <c r="I1067" s="8">
        <v>5</v>
      </c>
      <c r="J1067" s="30">
        <v>1</v>
      </c>
      <c r="K1067" s="8">
        <v>0</v>
      </c>
      <c r="L1067" s="8" t="s">
        <v>33</v>
      </c>
      <c r="M1067" s="8" t="s">
        <v>2656</v>
      </c>
      <c r="N1067" s="17">
        <v>0.1612</v>
      </c>
      <c r="O1067" s="17">
        <v>0.4341</v>
      </c>
    </row>
    <row r="1068" ht="15.6" spans="1:15">
      <c r="A1068" s="9" t="s">
        <v>2657</v>
      </c>
      <c r="B1068" s="24"/>
      <c r="C1068" s="24"/>
      <c r="D1068" s="24"/>
      <c r="E1068" s="24"/>
      <c r="F1068" s="24"/>
      <c r="G1068" s="24"/>
      <c r="H1068" s="24"/>
      <c r="I1068" s="24"/>
      <c r="J1068" s="24"/>
      <c r="K1068" s="24"/>
      <c r="L1068" s="24"/>
      <c r="M1068" s="24"/>
      <c r="N1068" s="24"/>
      <c r="O1068" s="24"/>
    </row>
    <row r="1069" ht="15.6" spans="1:15">
      <c r="A1069" s="8">
        <v>1</v>
      </c>
      <c r="B1069" s="8" t="s">
        <v>2545</v>
      </c>
      <c r="C1069" s="8" t="s">
        <v>46</v>
      </c>
      <c r="D1069" s="8" t="s">
        <v>47</v>
      </c>
      <c r="E1069" s="8" t="s">
        <v>2658</v>
      </c>
      <c r="F1069" s="8">
        <v>0</v>
      </c>
      <c r="G1069" s="8">
        <v>8</v>
      </c>
      <c r="H1069" s="8">
        <v>6</v>
      </c>
      <c r="I1069" s="8">
        <v>2</v>
      </c>
      <c r="J1069" s="30">
        <v>1</v>
      </c>
      <c r="K1069" s="8">
        <v>0</v>
      </c>
      <c r="L1069" s="8" t="s">
        <v>33</v>
      </c>
      <c r="M1069" s="8" t="s">
        <v>2659</v>
      </c>
      <c r="N1069" s="17">
        <v>0.375</v>
      </c>
      <c r="O1069" s="17">
        <v>0.4174</v>
      </c>
    </row>
    <row r="1070" ht="15.6" spans="1:15">
      <c r="A1070" s="9" t="s">
        <v>2660</v>
      </c>
      <c r="B1070" s="24"/>
      <c r="C1070" s="24"/>
      <c r="D1070" s="24"/>
      <c r="E1070" s="24"/>
      <c r="F1070" s="24"/>
      <c r="G1070" s="24"/>
      <c r="H1070" s="24"/>
      <c r="I1070" s="24"/>
      <c r="J1070" s="24"/>
      <c r="K1070" s="24"/>
      <c r="L1070" s="24"/>
      <c r="M1070" s="24"/>
      <c r="N1070" s="24"/>
      <c r="O1070" s="24"/>
    </row>
    <row r="1071" ht="15.6" spans="1:15">
      <c r="A1071" s="24">
        <v>1</v>
      </c>
      <c r="B1071" s="24" t="s">
        <v>1187</v>
      </c>
      <c r="C1071" s="24" t="s">
        <v>30</v>
      </c>
      <c r="D1071" s="24" t="s">
        <v>107</v>
      </c>
      <c r="E1071" s="24" t="s">
        <v>2661</v>
      </c>
      <c r="F1071" s="24">
        <v>0</v>
      </c>
      <c r="G1071" s="24">
        <v>15</v>
      </c>
      <c r="H1071" s="24">
        <v>8</v>
      </c>
      <c r="I1071" s="24">
        <v>7</v>
      </c>
      <c r="J1071" s="27">
        <v>1</v>
      </c>
      <c r="K1071" s="10">
        <v>0</v>
      </c>
      <c r="L1071" s="10" t="s">
        <v>33</v>
      </c>
      <c r="M1071" s="10" t="s">
        <v>2662</v>
      </c>
      <c r="N1071" s="28">
        <v>0.0666</v>
      </c>
      <c r="O1071" s="28">
        <v>0.3867</v>
      </c>
    </row>
    <row r="1072" ht="15.6" spans="1:15">
      <c r="A1072" s="24">
        <v>2</v>
      </c>
      <c r="B1072" s="24" t="s">
        <v>2663</v>
      </c>
      <c r="C1072" s="24" t="s">
        <v>30</v>
      </c>
      <c r="D1072" s="24" t="s">
        <v>259</v>
      </c>
      <c r="E1072" s="24" t="s">
        <v>2664</v>
      </c>
      <c r="F1072" s="24">
        <v>0</v>
      </c>
      <c r="G1072" s="24">
        <v>12</v>
      </c>
      <c r="H1072" s="24">
        <v>6</v>
      </c>
      <c r="I1072" s="24">
        <v>6</v>
      </c>
      <c r="J1072" s="27">
        <v>1</v>
      </c>
      <c r="K1072" s="24">
        <v>0</v>
      </c>
      <c r="L1072" s="10" t="s">
        <v>21</v>
      </c>
      <c r="M1072" s="10" t="s">
        <v>2665</v>
      </c>
      <c r="N1072" s="28">
        <v>0.0833</v>
      </c>
      <c r="O1072" s="28">
        <v>0.3929</v>
      </c>
    </row>
    <row r="1073" ht="15.6" spans="1:15">
      <c r="A1073" s="24">
        <v>3</v>
      </c>
      <c r="B1073" s="24" t="s">
        <v>1335</v>
      </c>
      <c r="C1073" s="24" t="s">
        <v>230</v>
      </c>
      <c r="D1073" s="24" t="s">
        <v>2666</v>
      </c>
      <c r="E1073" s="24" t="s">
        <v>2667</v>
      </c>
      <c r="F1073" s="24">
        <v>1</v>
      </c>
      <c r="G1073" s="24">
        <v>29</v>
      </c>
      <c r="H1073" s="24">
        <v>18</v>
      </c>
      <c r="I1073" s="24">
        <v>11</v>
      </c>
      <c r="J1073" s="27">
        <v>1</v>
      </c>
      <c r="K1073" s="10">
        <v>0</v>
      </c>
      <c r="L1073" s="10" t="s">
        <v>33</v>
      </c>
      <c r="M1073" s="10" t="s">
        <v>2668</v>
      </c>
      <c r="N1073" s="28">
        <v>0.2413</v>
      </c>
      <c r="O1073" s="28">
        <v>0.4317</v>
      </c>
    </row>
    <row r="1074" ht="15.6" spans="1:15">
      <c r="A1074" s="8">
        <v>4</v>
      </c>
      <c r="B1074" s="8" t="s">
        <v>2166</v>
      </c>
      <c r="C1074" s="8" t="s">
        <v>155</v>
      </c>
      <c r="D1074" s="8" t="s">
        <v>123</v>
      </c>
      <c r="E1074" s="8" t="s">
        <v>2669</v>
      </c>
      <c r="F1074" s="8">
        <v>0</v>
      </c>
      <c r="G1074" s="8">
        <v>12</v>
      </c>
      <c r="H1074" s="8">
        <v>8</v>
      </c>
      <c r="I1074" s="8">
        <v>4</v>
      </c>
      <c r="J1074" s="30">
        <v>1</v>
      </c>
      <c r="K1074" s="8">
        <v>0</v>
      </c>
      <c r="L1074" s="8" t="s">
        <v>33</v>
      </c>
      <c r="M1074" s="8" t="s">
        <v>2670</v>
      </c>
      <c r="N1074" s="30">
        <v>0.25</v>
      </c>
      <c r="O1074" s="17">
        <v>0.4179</v>
      </c>
    </row>
    <row r="1075" ht="15.6" spans="1:15">
      <c r="A1075" s="31" t="s">
        <v>2671</v>
      </c>
      <c r="B1075" s="32"/>
      <c r="C1075" s="32"/>
      <c r="D1075" s="32"/>
      <c r="E1075" s="32"/>
      <c r="F1075" s="32"/>
      <c r="G1075" s="32"/>
      <c r="H1075" s="32"/>
      <c r="I1075" s="32"/>
      <c r="J1075" s="32"/>
      <c r="K1075" s="32"/>
      <c r="L1075" s="32"/>
      <c r="M1075" s="32"/>
      <c r="N1075" s="32"/>
      <c r="O1075" s="32"/>
    </row>
    <row r="1076" ht="15.6" spans="1:15">
      <c r="A1076" s="33">
        <v>1</v>
      </c>
      <c r="B1076" s="33" t="s">
        <v>1013</v>
      </c>
      <c r="C1076" s="33" t="s">
        <v>155</v>
      </c>
      <c r="D1076" s="33" t="s">
        <v>1331</v>
      </c>
      <c r="E1076" s="33" t="s">
        <v>2672</v>
      </c>
      <c r="F1076" s="33">
        <v>0</v>
      </c>
      <c r="G1076" s="33">
        <v>21</v>
      </c>
      <c r="H1076" s="33">
        <v>15</v>
      </c>
      <c r="I1076" s="33">
        <v>6</v>
      </c>
      <c r="J1076" s="30">
        <v>1</v>
      </c>
      <c r="K1076" s="8">
        <v>0</v>
      </c>
      <c r="L1076" s="8" t="s">
        <v>21</v>
      </c>
      <c r="M1076" s="8" t="s">
        <v>2673</v>
      </c>
      <c r="N1076" s="34">
        <v>0.238</v>
      </c>
      <c r="O1076" s="34">
        <v>0.3642</v>
      </c>
    </row>
    <row r="1077" ht="15.6" spans="1:15">
      <c r="A1077" s="9" t="s">
        <v>2674</v>
      </c>
      <c r="B1077" s="24"/>
      <c r="C1077" s="24"/>
      <c r="D1077" s="24"/>
      <c r="E1077" s="24"/>
      <c r="F1077" s="24"/>
      <c r="G1077" s="24"/>
      <c r="H1077" s="24"/>
      <c r="I1077" s="24"/>
      <c r="J1077" s="24"/>
      <c r="K1077" s="24"/>
      <c r="L1077" s="24"/>
      <c r="M1077" s="24"/>
      <c r="N1077" s="24"/>
      <c r="O1077" s="24"/>
    </row>
    <row r="1078" ht="15.6" spans="1:15">
      <c r="A1078" s="24">
        <v>1</v>
      </c>
      <c r="B1078" s="24" t="s">
        <v>684</v>
      </c>
      <c r="C1078" s="24" t="s">
        <v>46</v>
      </c>
      <c r="D1078" s="24" t="s">
        <v>47</v>
      </c>
      <c r="E1078" s="24" t="s">
        <v>2675</v>
      </c>
      <c r="F1078" s="24">
        <v>0</v>
      </c>
      <c r="G1078" s="24">
        <v>8</v>
      </c>
      <c r="H1078" s="24">
        <v>6</v>
      </c>
      <c r="I1078" s="24">
        <v>2</v>
      </c>
      <c r="J1078" s="27">
        <v>1</v>
      </c>
      <c r="K1078" s="10">
        <v>0</v>
      </c>
      <c r="L1078" s="10" t="s">
        <v>33</v>
      </c>
      <c r="M1078" s="10" t="s">
        <v>2676</v>
      </c>
      <c r="N1078" s="28">
        <v>0.125</v>
      </c>
      <c r="O1078" s="28">
        <v>0.353</v>
      </c>
    </row>
    <row r="1079" ht="15.6" spans="1:15">
      <c r="A1079" s="8">
        <v>2</v>
      </c>
      <c r="B1079" s="8" t="s">
        <v>502</v>
      </c>
      <c r="C1079" s="8" t="s">
        <v>46</v>
      </c>
      <c r="D1079" s="8" t="s">
        <v>47</v>
      </c>
      <c r="E1079" s="8" t="s">
        <v>2677</v>
      </c>
      <c r="F1079" s="8">
        <v>0</v>
      </c>
      <c r="G1079" s="8">
        <v>11</v>
      </c>
      <c r="H1079" s="8">
        <v>9</v>
      </c>
      <c r="I1079" s="8">
        <v>2</v>
      </c>
      <c r="J1079" s="30">
        <v>1</v>
      </c>
      <c r="K1079" s="8">
        <v>0</v>
      </c>
      <c r="L1079" s="8" t="s">
        <v>33</v>
      </c>
      <c r="M1079" s="8" t="s">
        <v>2678</v>
      </c>
      <c r="N1079" s="17">
        <v>0.3636</v>
      </c>
      <c r="O1079" s="17">
        <v>0.3163</v>
      </c>
    </row>
    <row r="1080" ht="15.6" spans="1:15">
      <c r="A1080" s="9" t="s">
        <v>2679</v>
      </c>
      <c r="B1080" s="24"/>
      <c r="C1080" s="24"/>
      <c r="D1080" s="24"/>
      <c r="E1080" s="24"/>
      <c r="F1080" s="24"/>
      <c r="G1080" s="24"/>
      <c r="H1080" s="24"/>
      <c r="I1080" s="24"/>
      <c r="J1080" s="24"/>
      <c r="K1080" s="24"/>
      <c r="L1080" s="24"/>
      <c r="M1080" s="24"/>
      <c r="N1080" s="24"/>
      <c r="O1080" s="24"/>
    </row>
    <row r="1081" ht="15.6" spans="1:15">
      <c r="A1081" s="24">
        <v>1</v>
      </c>
      <c r="B1081" s="24" t="s">
        <v>768</v>
      </c>
      <c r="C1081" s="24" t="s">
        <v>51</v>
      </c>
      <c r="D1081" s="24" t="s">
        <v>123</v>
      </c>
      <c r="E1081" s="24" t="s">
        <v>2680</v>
      </c>
      <c r="F1081" s="24">
        <v>0</v>
      </c>
      <c r="G1081" s="24">
        <v>12</v>
      </c>
      <c r="H1081" s="24">
        <v>6</v>
      </c>
      <c r="I1081" s="24">
        <v>6</v>
      </c>
      <c r="J1081" s="27">
        <v>1</v>
      </c>
      <c r="K1081" s="10">
        <v>0</v>
      </c>
      <c r="L1081" s="10" t="s">
        <v>33</v>
      </c>
      <c r="M1081" s="10" t="s">
        <v>2681</v>
      </c>
      <c r="N1081" s="28">
        <v>0.0833</v>
      </c>
      <c r="O1081" s="28">
        <v>0.4203</v>
      </c>
    </row>
    <row r="1082" ht="15.6" spans="1:15">
      <c r="A1082" s="24">
        <v>2</v>
      </c>
      <c r="B1082" s="24" t="s">
        <v>415</v>
      </c>
      <c r="C1082" s="24" t="s">
        <v>155</v>
      </c>
      <c r="D1082" s="24" t="s">
        <v>107</v>
      </c>
      <c r="E1082" s="24" t="s">
        <v>2682</v>
      </c>
      <c r="F1082" s="24">
        <v>0</v>
      </c>
      <c r="G1082" s="24">
        <v>9</v>
      </c>
      <c r="H1082" s="24">
        <v>6</v>
      </c>
      <c r="I1082" s="24">
        <v>3</v>
      </c>
      <c r="J1082" s="27">
        <v>1</v>
      </c>
      <c r="K1082" s="24">
        <v>0</v>
      </c>
      <c r="L1082" s="10" t="s">
        <v>21</v>
      </c>
      <c r="M1082" s="10" t="s">
        <v>2683</v>
      </c>
      <c r="N1082" s="28">
        <v>0.3333</v>
      </c>
      <c r="O1082" s="28">
        <v>0.3701</v>
      </c>
    </row>
    <row r="1083" ht="15.6" spans="1:15">
      <c r="A1083" s="24">
        <v>3</v>
      </c>
      <c r="B1083" s="24" t="s">
        <v>2518</v>
      </c>
      <c r="C1083" s="24" t="s">
        <v>64</v>
      </c>
      <c r="D1083" s="24" t="s">
        <v>107</v>
      </c>
      <c r="E1083" s="24" t="s">
        <v>2684</v>
      </c>
      <c r="F1083" s="24">
        <v>0</v>
      </c>
      <c r="G1083" s="24">
        <v>9</v>
      </c>
      <c r="H1083" s="24">
        <v>6</v>
      </c>
      <c r="I1083" s="24">
        <v>3</v>
      </c>
      <c r="J1083" s="27">
        <v>1</v>
      </c>
      <c r="K1083" s="10">
        <v>0</v>
      </c>
      <c r="L1083" s="10" t="s">
        <v>33</v>
      </c>
      <c r="M1083" s="10" t="s">
        <v>2685</v>
      </c>
      <c r="N1083" s="28">
        <v>0.2222</v>
      </c>
      <c r="O1083" s="28">
        <v>0.3839</v>
      </c>
    </row>
    <row r="1084" ht="15.6" spans="1:15">
      <c r="A1084" s="24">
        <v>4</v>
      </c>
      <c r="B1084" s="24" t="s">
        <v>2092</v>
      </c>
      <c r="C1084" s="24" t="s">
        <v>64</v>
      </c>
      <c r="D1084" s="24" t="s">
        <v>221</v>
      </c>
      <c r="E1084" s="24" t="s">
        <v>2686</v>
      </c>
      <c r="F1084" s="24">
        <v>0</v>
      </c>
      <c r="G1084" s="24">
        <v>9</v>
      </c>
      <c r="H1084" s="24">
        <v>7</v>
      </c>
      <c r="I1084" s="24">
        <v>2</v>
      </c>
      <c r="J1084" s="27">
        <v>1</v>
      </c>
      <c r="K1084" s="24">
        <v>0</v>
      </c>
      <c r="L1084" s="10" t="s">
        <v>21</v>
      </c>
      <c r="M1084" s="10" t="s">
        <v>2687</v>
      </c>
      <c r="N1084" s="28">
        <v>0.1111</v>
      </c>
      <c r="O1084" s="28">
        <v>0.4145</v>
      </c>
    </row>
    <row r="1085" ht="15.6" spans="1:15">
      <c r="A1085" s="24">
        <v>5</v>
      </c>
      <c r="B1085" s="24" t="s">
        <v>91</v>
      </c>
      <c r="C1085" s="24" t="s">
        <v>30</v>
      </c>
      <c r="D1085" s="24" t="s">
        <v>558</v>
      </c>
      <c r="E1085" s="24" t="s">
        <v>2688</v>
      </c>
      <c r="F1085" s="24">
        <v>2</v>
      </c>
      <c r="G1085" s="24">
        <v>33</v>
      </c>
      <c r="H1085" s="24">
        <v>7</v>
      </c>
      <c r="I1085" s="24">
        <v>26</v>
      </c>
      <c r="J1085" s="27">
        <v>1</v>
      </c>
      <c r="K1085" s="24">
        <v>0</v>
      </c>
      <c r="L1085" s="10" t="s">
        <v>21</v>
      </c>
      <c r="M1085" s="10" t="s">
        <v>2689</v>
      </c>
      <c r="N1085" s="28">
        <v>0.0303</v>
      </c>
      <c r="O1085" s="28">
        <v>0.4196</v>
      </c>
    </row>
    <row r="1086" ht="15.6" spans="1:15">
      <c r="A1086" s="8">
        <v>6</v>
      </c>
      <c r="B1086" s="8" t="s">
        <v>2690</v>
      </c>
      <c r="C1086" s="8" t="s">
        <v>201</v>
      </c>
      <c r="D1086" s="8" t="s">
        <v>221</v>
      </c>
      <c r="E1086" s="8" t="s">
        <v>2691</v>
      </c>
      <c r="F1086" s="8">
        <v>0</v>
      </c>
      <c r="G1086" s="8">
        <v>22</v>
      </c>
      <c r="H1086" s="8">
        <v>14</v>
      </c>
      <c r="I1086" s="8">
        <v>8</v>
      </c>
      <c r="J1086" s="30">
        <v>1</v>
      </c>
      <c r="K1086" s="8">
        <v>0</v>
      </c>
      <c r="L1086" s="8" t="s">
        <v>33</v>
      </c>
      <c r="M1086" s="8" t="s">
        <v>2692</v>
      </c>
      <c r="N1086" s="17">
        <v>0.1818</v>
      </c>
      <c r="O1086" s="17">
        <v>0.4008</v>
      </c>
    </row>
    <row r="1087" ht="15.6" spans="1:15">
      <c r="A1087" s="9" t="s">
        <v>2693</v>
      </c>
      <c r="B1087" s="24"/>
      <c r="C1087" s="24"/>
      <c r="D1087" s="24"/>
      <c r="E1087" s="24"/>
      <c r="F1087" s="24"/>
      <c r="G1087" s="24"/>
      <c r="H1087" s="24"/>
      <c r="I1087" s="24"/>
      <c r="J1087" s="24"/>
      <c r="K1087" s="24"/>
      <c r="L1087" s="24"/>
      <c r="M1087" s="24"/>
      <c r="N1087" s="24"/>
      <c r="O1087" s="24"/>
    </row>
    <row r="1088" ht="15.6" spans="1:15">
      <c r="A1088" s="24">
        <v>1</v>
      </c>
      <c r="B1088" s="24" t="s">
        <v>1224</v>
      </c>
      <c r="C1088" s="24" t="s">
        <v>30</v>
      </c>
      <c r="D1088" s="24" t="s">
        <v>221</v>
      </c>
      <c r="E1088" s="24" t="s">
        <v>2694</v>
      </c>
      <c r="F1088" s="24">
        <v>1</v>
      </c>
      <c r="G1088" s="24">
        <v>18</v>
      </c>
      <c r="H1088" s="24">
        <v>11</v>
      </c>
      <c r="I1088" s="24">
        <v>7</v>
      </c>
      <c r="J1088" s="27">
        <v>1</v>
      </c>
      <c r="K1088" s="10">
        <v>0</v>
      </c>
      <c r="L1088" s="10" t="s">
        <v>33</v>
      </c>
      <c r="M1088" s="10" t="s">
        <v>2695</v>
      </c>
      <c r="N1088" s="28">
        <v>0.1111</v>
      </c>
      <c r="O1088" s="28">
        <v>0.3931</v>
      </c>
    </row>
    <row r="1089" ht="15.6" spans="1:15">
      <c r="A1089" s="24">
        <v>2</v>
      </c>
      <c r="B1089" s="24" t="s">
        <v>2696</v>
      </c>
      <c r="C1089" s="24" t="s">
        <v>30</v>
      </c>
      <c r="D1089" s="24" t="s">
        <v>574</v>
      </c>
      <c r="E1089" s="24" t="s">
        <v>2697</v>
      </c>
      <c r="F1089" s="24">
        <v>0</v>
      </c>
      <c r="G1089" s="24">
        <v>11</v>
      </c>
      <c r="H1089" s="24">
        <v>6</v>
      </c>
      <c r="I1089" s="24">
        <v>5</v>
      </c>
      <c r="J1089" s="27">
        <v>1</v>
      </c>
      <c r="K1089" s="24">
        <v>0</v>
      </c>
      <c r="L1089" s="10" t="s">
        <v>21</v>
      </c>
      <c r="M1089" s="10" t="s">
        <v>2698</v>
      </c>
      <c r="N1089" s="28">
        <v>0.0909</v>
      </c>
      <c r="O1089" s="28">
        <v>0.4108</v>
      </c>
    </row>
    <row r="1090" ht="15.6" spans="1:15">
      <c r="A1090" s="24">
        <v>3</v>
      </c>
      <c r="B1090" s="24" t="s">
        <v>2699</v>
      </c>
      <c r="C1090" s="24" t="s">
        <v>18</v>
      </c>
      <c r="D1090" s="24" t="s">
        <v>2700</v>
      </c>
      <c r="E1090" s="24" t="s">
        <v>2701</v>
      </c>
      <c r="F1090" s="24">
        <v>1</v>
      </c>
      <c r="G1090" s="24">
        <v>122</v>
      </c>
      <c r="H1090" s="24">
        <v>79</v>
      </c>
      <c r="I1090" s="24">
        <v>43</v>
      </c>
      <c r="J1090" s="27">
        <v>1</v>
      </c>
      <c r="K1090" s="24">
        <v>0</v>
      </c>
      <c r="L1090" s="10" t="s">
        <v>21</v>
      </c>
      <c r="M1090" s="10" t="s">
        <v>2702</v>
      </c>
      <c r="N1090" s="28">
        <v>0.1803</v>
      </c>
      <c r="O1090" s="28">
        <v>0.4098</v>
      </c>
    </row>
    <row r="1091" ht="15.6" spans="1:15">
      <c r="A1091" s="24">
        <v>4</v>
      </c>
      <c r="B1091" s="24" t="s">
        <v>2703</v>
      </c>
      <c r="C1091" s="24" t="s">
        <v>215</v>
      </c>
      <c r="D1091" s="24" t="s">
        <v>2704</v>
      </c>
      <c r="E1091" s="24" t="s">
        <v>2705</v>
      </c>
      <c r="F1091" s="24">
        <v>2</v>
      </c>
      <c r="G1091" s="24">
        <v>79</v>
      </c>
      <c r="H1091" s="24">
        <v>52</v>
      </c>
      <c r="I1091" s="24">
        <v>27</v>
      </c>
      <c r="J1091" s="27">
        <v>1</v>
      </c>
      <c r="K1091" s="24">
        <v>0</v>
      </c>
      <c r="L1091" s="10" t="s">
        <v>21</v>
      </c>
      <c r="M1091" s="10" t="s">
        <v>2706</v>
      </c>
      <c r="N1091" s="28">
        <v>0.1772</v>
      </c>
      <c r="O1091" s="28">
        <v>0.3973</v>
      </c>
    </row>
    <row r="1092" ht="15.6" spans="1:15">
      <c r="A1092" s="24">
        <v>5</v>
      </c>
      <c r="B1092" s="24" t="s">
        <v>981</v>
      </c>
      <c r="C1092" s="24" t="s">
        <v>230</v>
      </c>
      <c r="D1092" s="24" t="s">
        <v>107</v>
      </c>
      <c r="E1092" s="24" t="s">
        <v>2707</v>
      </c>
      <c r="F1092" s="24">
        <v>0</v>
      </c>
      <c r="G1092" s="24">
        <v>7</v>
      </c>
      <c r="H1092" s="24">
        <v>6</v>
      </c>
      <c r="I1092" s="24">
        <v>1</v>
      </c>
      <c r="J1092" s="27">
        <v>1</v>
      </c>
      <c r="K1092" s="10">
        <v>0</v>
      </c>
      <c r="L1092" s="10" t="s">
        <v>33</v>
      </c>
      <c r="M1092" s="10" t="s">
        <v>2708</v>
      </c>
      <c r="N1092" s="28">
        <v>0.2857</v>
      </c>
      <c r="O1092" s="28">
        <v>0.3748</v>
      </c>
    </row>
    <row r="1093" ht="15.6" spans="1:15">
      <c r="A1093" s="24">
        <v>6</v>
      </c>
      <c r="B1093" s="24" t="s">
        <v>1987</v>
      </c>
      <c r="C1093" s="24" t="s">
        <v>201</v>
      </c>
      <c r="D1093" s="24" t="s">
        <v>2709</v>
      </c>
      <c r="E1093" s="24" t="s">
        <v>2710</v>
      </c>
      <c r="F1093" s="24">
        <v>0</v>
      </c>
      <c r="G1093" s="24">
        <v>26</v>
      </c>
      <c r="H1093" s="24">
        <v>14</v>
      </c>
      <c r="I1093" s="24">
        <v>12</v>
      </c>
      <c r="J1093" s="27">
        <v>1</v>
      </c>
      <c r="K1093" s="24">
        <v>0</v>
      </c>
      <c r="L1093" s="10" t="s">
        <v>21</v>
      </c>
      <c r="M1093" s="10" t="s">
        <v>2711</v>
      </c>
      <c r="N1093" s="28">
        <v>0.0769</v>
      </c>
      <c r="O1093" s="28">
        <v>0.3911</v>
      </c>
    </row>
    <row r="1094" ht="15.6" spans="1:15">
      <c r="A1094" s="8">
        <v>7</v>
      </c>
      <c r="B1094" s="8" t="s">
        <v>1087</v>
      </c>
      <c r="C1094" s="8" t="s">
        <v>230</v>
      </c>
      <c r="D1094" s="8" t="s">
        <v>123</v>
      </c>
      <c r="E1094" s="8" t="s">
        <v>2712</v>
      </c>
      <c r="F1094" s="8">
        <v>0</v>
      </c>
      <c r="G1094" s="8">
        <v>13</v>
      </c>
      <c r="H1094" s="8">
        <v>6</v>
      </c>
      <c r="I1094" s="8">
        <v>7</v>
      </c>
      <c r="J1094" s="30">
        <v>1</v>
      </c>
      <c r="K1094" s="8">
        <v>0</v>
      </c>
      <c r="L1094" s="8" t="s">
        <v>33</v>
      </c>
      <c r="M1094" s="8" t="s">
        <v>2713</v>
      </c>
      <c r="N1094" s="17">
        <v>0.0769</v>
      </c>
      <c r="O1094" s="17">
        <v>0.3784</v>
      </c>
    </row>
    <row r="1095" ht="15.6" spans="1:15">
      <c r="A1095" s="9" t="s">
        <v>2714</v>
      </c>
      <c r="B1095" s="24"/>
      <c r="C1095" s="24"/>
      <c r="D1095" s="24"/>
      <c r="E1095" s="24"/>
      <c r="F1095" s="24"/>
      <c r="G1095" s="24"/>
      <c r="H1095" s="24"/>
      <c r="I1095" s="24"/>
      <c r="J1095" s="24"/>
      <c r="K1095" s="24"/>
      <c r="L1095" s="24"/>
      <c r="M1095" s="24"/>
      <c r="N1095" s="24"/>
      <c r="O1095" s="24"/>
    </row>
    <row r="1096" ht="15.6" spans="1:15">
      <c r="A1096" s="24">
        <v>1</v>
      </c>
      <c r="B1096" s="24" t="s">
        <v>2142</v>
      </c>
      <c r="C1096" s="24" t="s">
        <v>96</v>
      </c>
      <c r="D1096" s="24" t="s">
        <v>2715</v>
      </c>
      <c r="E1096" s="24" t="s">
        <v>2716</v>
      </c>
      <c r="F1096" s="24">
        <v>0</v>
      </c>
      <c r="G1096" s="24">
        <v>58</v>
      </c>
      <c r="H1096" s="24">
        <v>46</v>
      </c>
      <c r="I1096" s="24">
        <v>12</v>
      </c>
      <c r="J1096" s="27">
        <v>1</v>
      </c>
      <c r="K1096" s="24">
        <v>0</v>
      </c>
      <c r="L1096" s="10" t="s">
        <v>21</v>
      </c>
      <c r="M1096" s="10" t="s">
        <v>2717</v>
      </c>
      <c r="N1096" s="28">
        <v>0.6206</v>
      </c>
      <c r="O1096" s="28">
        <v>0.381</v>
      </c>
    </row>
    <row r="1097" ht="15.6" spans="1:15">
      <c r="A1097" s="24">
        <v>2</v>
      </c>
      <c r="B1097" s="24" t="s">
        <v>91</v>
      </c>
      <c r="C1097" s="24" t="s">
        <v>51</v>
      </c>
      <c r="D1097" s="24" t="s">
        <v>92</v>
      </c>
      <c r="E1097" s="24" t="s">
        <v>2718</v>
      </c>
      <c r="F1097" s="24">
        <v>0</v>
      </c>
      <c r="G1097" s="24">
        <v>28</v>
      </c>
      <c r="H1097" s="24">
        <v>15</v>
      </c>
      <c r="I1097" s="24">
        <v>13</v>
      </c>
      <c r="J1097" s="27">
        <v>1</v>
      </c>
      <c r="K1097" s="24">
        <v>0</v>
      </c>
      <c r="L1097" s="10" t="s">
        <v>21</v>
      </c>
      <c r="M1097" s="10" t="s">
        <v>2719</v>
      </c>
      <c r="N1097" s="28">
        <v>0.1071</v>
      </c>
      <c r="O1097" s="28">
        <v>0.3521</v>
      </c>
    </row>
    <row r="1098" ht="15.6" spans="1:15">
      <c r="A1098" s="8">
        <v>3</v>
      </c>
      <c r="B1098" s="8" t="s">
        <v>2720</v>
      </c>
      <c r="C1098" s="8" t="s">
        <v>101</v>
      </c>
      <c r="D1098" s="8" t="s">
        <v>102</v>
      </c>
      <c r="E1098" s="8" t="s">
        <v>2721</v>
      </c>
      <c r="F1098" s="8">
        <v>0</v>
      </c>
      <c r="G1098" s="8">
        <v>64</v>
      </c>
      <c r="H1098" s="8">
        <v>39</v>
      </c>
      <c r="I1098" s="8">
        <v>25</v>
      </c>
      <c r="J1098" s="30">
        <v>1</v>
      </c>
      <c r="K1098" s="8">
        <v>0</v>
      </c>
      <c r="L1098" s="8" t="s">
        <v>33</v>
      </c>
      <c r="M1098" s="8" t="s">
        <v>2722</v>
      </c>
      <c r="N1098" s="17">
        <v>0.4531</v>
      </c>
      <c r="O1098" s="17">
        <v>0.383</v>
      </c>
    </row>
    <row r="1099" ht="15.6" spans="1:15">
      <c r="A1099" s="9" t="s">
        <v>2723</v>
      </c>
      <c r="B1099" s="24"/>
      <c r="C1099" s="24"/>
      <c r="D1099" s="24"/>
      <c r="E1099" s="24"/>
      <c r="F1099" s="24"/>
      <c r="G1099" s="24"/>
      <c r="H1099" s="24"/>
      <c r="I1099" s="24"/>
      <c r="J1099" s="24"/>
      <c r="K1099" s="24"/>
      <c r="L1099" s="24"/>
      <c r="M1099" s="24"/>
      <c r="N1099" s="24"/>
      <c r="O1099" s="24"/>
    </row>
    <row r="1100" ht="15.6" spans="1:15">
      <c r="A1100" s="24">
        <v>1</v>
      </c>
      <c r="B1100" s="24" t="s">
        <v>2724</v>
      </c>
      <c r="C1100" s="24" t="s">
        <v>101</v>
      </c>
      <c r="D1100" s="24" t="s">
        <v>74</v>
      </c>
      <c r="E1100" s="24" t="s">
        <v>2725</v>
      </c>
      <c r="F1100" s="24">
        <v>0</v>
      </c>
      <c r="G1100" s="24">
        <v>40</v>
      </c>
      <c r="H1100" s="24">
        <v>25</v>
      </c>
      <c r="I1100" s="24">
        <v>15</v>
      </c>
      <c r="J1100" s="27">
        <v>1</v>
      </c>
      <c r="K1100" s="10">
        <v>0</v>
      </c>
      <c r="L1100" s="10" t="s">
        <v>33</v>
      </c>
      <c r="M1100" s="10" t="s">
        <v>2726</v>
      </c>
      <c r="N1100" s="28">
        <v>0.125</v>
      </c>
      <c r="O1100" s="28">
        <v>0.443</v>
      </c>
    </row>
    <row r="1101" ht="15.6" spans="1:15">
      <c r="A1101" s="24">
        <v>2</v>
      </c>
      <c r="B1101" s="24" t="s">
        <v>1598</v>
      </c>
      <c r="C1101" s="24" t="s">
        <v>51</v>
      </c>
      <c r="D1101" s="24" t="s">
        <v>221</v>
      </c>
      <c r="E1101" s="24" t="s">
        <v>2727</v>
      </c>
      <c r="F1101" s="24">
        <v>0</v>
      </c>
      <c r="G1101" s="24">
        <v>10</v>
      </c>
      <c r="H1101" s="24">
        <v>7</v>
      </c>
      <c r="I1101" s="24">
        <v>3</v>
      </c>
      <c r="J1101" s="27">
        <v>1</v>
      </c>
      <c r="K1101" s="10">
        <v>0</v>
      </c>
      <c r="L1101" s="10" t="s">
        <v>33</v>
      </c>
      <c r="M1101" s="10" t="s">
        <v>2728</v>
      </c>
      <c r="N1101" s="27">
        <v>0.2</v>
      </c>
      <c r="O1101" s="28">
        <v>0.359</v>
      </c>
    </row>
    <row r="1102" ht="15.6" spans="1:15">
      <c r="A1102" s="24">
        <v>3</v>
      </c>
      <c r="B1102" s="24" t="s">
        <v>2729</v>
      </c>
      <c r="C1102" s="24" t="s">
        <v>30</v>
      </c>
      <c r="D1102" s="24" t="s">
        <v>2269</v>
      </c>
      <c r="E1102" s="24" t="s">
        <v>2730</v>
      </c>
      <c r="F1102" s="24">
        <v>0</v>
      </c>
      <c r="G1102" s="24">
        <v>11</v>
      </c>
      <c r="H1102" s="24">
        <v>6</v>
      </c>
      <c r="I1102" s="24">
        <v>5</v>
      </c>
      <c r="J1102" s="27">
        <v>1</v>
      </c>
      <c r="K1102" s="24">
        <v>0</v>
      </c>
      <c r="L1102" s="10" t="s">
        <v>21</v>
      </c>
      <c r="M1102" s="10" t="s">
        <v>2731</v>
      </c>
      <c r="N1102" s="28">
        <v>0.1818</v>
      </c>
      <c r="O1102" s="28">
        <v>0.3794</v>
      </c>
    </row>
    <row r="1103" ht="15.6" spans="1:15">
      <c r="A1103" s="24">
        <v>4</v>
      </c>
      <c r="B1103" s="24" t="s">
        <v>643</v>
      </c>
      <c r="C1103" s="24" t="s">
        <v>230</v>
      </c>
      <c r="D1103" s="24" t="s">
        <v>221</v>
      </c>
      <c r="E1103" s="24" t="s">
        <v>2732</v>
      </c>
      <c r="F1103" s="24">
        <v>0</v>
      </c>
      <c r="G1103" s="24">
        <v>10</v>
      </c>
      <c r="H1103" s="24">
        <v>7</v>
      </c>
      <c r="I1103" s="24">
        <v>3</v>
      </c>
      <c r="J1103" s="27">
        <v>1</v>
      </c>
      <c r="K1103" s="10">
        <v>0</v>
      </c>
      <c r="L1103" s="10" t="s">
        <v>33</v>
      </c>
      <c r="M1103" s="10" t="s">
        <v>2733</v>
      </c>
      <c r="N1103" s="27">
        <v>0.1</v>
      </c>
      <c r="O1103" s="28">
        <v>0.3563</v>
      </c>
    </row>
    <row r="1104" ht="15.6" spans="1:15">
      <c r="A1104" s="24">
        <v>5</v>
      </c>
      <c r="B1104" s="24" t="s">
        <v>1285</v>
      </c>
      <c r="C1104" s="24" t="s">
        <v>30</v>
      </c>
      <c r="D1104" s="24" t="s">
        <v>123</v>
      </c>
      <c r="E1104" s="24" t="s">
        <v>2734</v>
      </c>
      <c r="F1104" s="24">
        <v>0</v>
      </c>
      <c r="G1104" s="24">
        <v>8</v>
      </c>
      <c r="H1104" s="24">
        <v>6</v>
      </c>
      <c r="I1104" s="24">
        <v>2</v>
      </c>
      <c r="J1104" s="27">
        <v>1</v>
      </c>
      <c r="K1104" s="10">
        <v>0</v>
      </c>
      <c r="L1104" s="10" t="s">
        <v>33</v>
      </c>
      <c r="M1104" s="10" t="s">
        <v>2735</v>
      </c>
      <c r="N1104" s="27">
        <v>0.25</v>
      </c>
      <c r="O1104" s="28">
        <v>0.4193</v>
      </c>
    </row>
    <row r="1105" ht="15.6" spans="1:15">
      <c r="A1105" s="24">
        <v>6</v>
      </c>
      <c r="B1105" s="24" t="s">
        <v>2736</v>
      </c>
      <c r="C1105" s="24" t="s">
        <v>51</v>
      </c>
      <c r="D1105" s="24" t="s">
        <v>1852</v>
      </c>
      <c r="E1105" s="24" t="s">
        <v>2737</v>
      </c>
      <c r="F1105" s="24">
        <v>0</v>
      </c>
      <c r="G1105" s="24">
        <v>18</v>
      </c>
      <c r="H1105" s="24">
        <v>13</v>
      </c>
      <c r="I1105" s="24">
        <v>5</v>
      </c>
      <c r="J1105" s="27">
        <v>1</v>
      </c>
      <c r="K1105" s="10">
        <v>0</v>
      </c>
      <c r="L1105" s="10" t="s">
        <v>33</v>
      </c>
      <c r="M1105" s="10" t="s">
        <v>2738</v>
      </c>
      <c r="N1105" s="28">
        <v>0.1111</v>
      </c>
      <c r="O1105" s="28">
        <v>0.4264</v>
      </c>
    </row>
    <row r="1106" ht="15.6" spans="1:15">
      <c r="A1106" s="24">
        <v>7</v>
      </c>
      <c r="B1106" s="24" t="s">
        <v>2739</v>
      </c>
      <c r="C1106" s="24" t="s">
        <v>201</v>
      </c>
      <c r="D1106" s="24" t="s">
        <v>2740</v>
      </c>
      <c r="E1106" s="24" t="s">
        <v>2741</v>
      </c>
      <c r="F1106" s="24">
        <v>1</v>
      </c>
      <c r="G1106" s="24">
        <v>61</v>
      </c>
      <c r="H1106" s="24">
        <v>37</v>
      </c>
      <c r="I1106" s="24">
        <v>24</v>
      </c>
      <c r="J1106" s="27">
        <v>1</v>
      </c>
      <c r="K1106" s="24">
        <v>0</v>
      </c>
      <c r="L1106" s="10" t="s">
        <v>21</v>
      </c>
      <c r="M1106" s="10" t="s">
        <v>2742</v>
      </c>
      <c r="N1106" s="28">
        <v>0.1475</v>
      </c>
      <c r="O1106" s="28">
        <v>0.4227</v>
      </c>
    </row>
    <row r="1107" ht="15.6" spans="1:15">
      <c r="A1107" s="24">
        <v>8</v>
      </c>
      <c r="B1107" s="24" t="s">
        <v>1041</v>
      </c>
      <c r="C1107" s="24" t="s">
        <v>155</v>
      </c>
      <c r="D1107" s="24" t="s">
        <v>2743</v>
      </c>
      <c r="E1107" s="24" t="s">
        <v>2744</v>
      </c>
      <c r="F1107" s="24">
        <v>0</v>
      </c>
      <c r="G1107" s="24">
        <v>14</v>
      </c>
      <c r="H1107" s="24">
        <v>8</v>
      </c>
      <c r="I1107" s="24">
        <v>6</v>
      </c>
      <c r="J1107" s="27">
        <v>1</v>
      </c>
      <c r="K1107" s="10">
        <v>0</v>
      </c>
      <c r="L1107" s="10" t="s">
        <v>33</v>
      </c>
      <c r="M1107" s="10" t="s">
        <v>2745</v>
      </c>
      <c r="N1107" s="28">
        <v>0.0714</v>
      </c>
      <c r="O1107" s="28">
        <v>0.407</v>
      </c>
    </row>
    <row r="1108" ht="15.6" spans="1:15">
      <c r="A1108" s="8">
        <v>9</v>
      </c>
      <c r="B1108" s="8" t="s">
        <v>2746</v>
      </c>
      <c r="C1108" s="8" t="s">
        <v>36</v>
      </c>
      <c r="D1108" s="8" t="s">
        <v>2747</v>
      </c>
      <c r="E1108" s="8" t="s">
        <v>2748</v>
      </c>
      <c r="F1108" s="8">
        <v>2</v>
      </c>
      <c r="G1108" s="8">
        <v>86</v>
      </c>
      <c r="H1108" s="8">
        <v>52</v>
      </c>
      <c r="I1108" s="8">
        <v>34</v>
      </c>
      <c r="J1108" s="30">
        <v>1</v>
      </c>
      <c r="K1108" s="8">
        <v>0</v>
      </c>
      <c r="L1108" s="8" t="s">
        <v>21</v>
      </c>
      <c r="M1108" s="8" t="s">
        <v>2749</v>
      </c>
      <c r="N1108" s="17">
        <v>0.1627</v>
      </c>
      <c r="O1108" s="17">
        <v>0.4275</v>
      </c>
    </row>
    <row r="1109" ht="15.6" spans="1:15">
      <c r="A1109" s="9" t="s">
        <v>2750</v>
      </c>
      <c r="B1109" s="24"/>
      <c r="C1109" s="24"/>
      <c r="D1109" s="24"/>
      <c r="E1109" s="24"/>
      <c r="F1109" s="24"/>
      <c r="G1109" s="24"/>
      <c r="H1109" s="24"/>
      <c r="I1109" s="24"/>
      <c r="J1109" s="24"/>
      <c r="K1109" s="24"/>
      <c r="L1109" s="24"/>
      <c r="M1109" s="24"/>
      <c r="N1109" s="24"/>
      <c r="O1109" s="24"/>
    </row>
    <row r="1110" ht="15.6" spans="1:15">
      <c r="A1110" s="24">
        <v>1</v>
      </c>
      <c r="B1110" s="24" t="s">
        <v>17</v>
      </c>
      <c r="C1110" s="24" t="s">
        <v>540</v>
      </c>
      <c r="D1110" s="24" t="s">
        <v>2751</v>
      </c>
      <c r="E1110" s="24" t="s">
        <v>2752</v>
      </c>
      <c r="F1110" s="24">
        <v>0</v>
      </c>
      <c r="G1110" s="24">
        <v>76</v>
      </c>
      <c r="H1110" s="24">
        <v>45</v>
      </c>
      <c r="I1110" s="24">
        <v>31</v>
      </c>
      <c r="J1110" s="27">
        <v>1</v>
      </c>
      <c r="K1110" s="24">
        <v>0</v>
      </c>
      <c r="L1110" s="10" t="s">
        <v>21</v>
      </c>
      <c r="M1110" s="10" t="s">
        <v>2753</v>
      </c>
      <c r="N1110" s="28">
        <v>0.3815</v>
      </c>
      <c r="O1110" s="28">
        <v>0.369</v>
      </c>
    </row>
    <row r="1111" ht="15.6" spans="1:15">
      <c r="A1111" s="24">
        <v>2</v>
      </c>
      <c r="B1111" s="24" t="s">
        <v>2623</v>
      </c>
      <c r="C1111" s="24" t="s">
        <v>106</v>
      </c>
      <c r="D1111" s="24" t="s">
        <v>657</v>
      </c>
      <c r="E1111" s="24" t="s">
        <v>2754</v>
      </c>
      <c r="F1111" s="24">
        <v>1</v>
      </c>
      <c r="G1111" s="24">
        <v>12</v>
      </c>
      <c r="H1111" s="24">
        <v>8</v>
      </c>
      <c r="I1111" s="24">
        <v>4</v>
      </c>
      <c r="J1111" s="27">
        <v>1</v>
      </c>
      <c r="K1111" s="24">
        <v>0</v>
      </c>
      <c r="L1111" s="10" t="s">
        <v>21</v>
      </c>
      <c r="M1111" s="10" t="s">
        <v>2755</v>
      </c>
      <c r="N1111" s="28">
        <v>0.1666</v>
      </c>
      <c r="O1111" s="28">
        <v>0.4103</v>
      </c>
    </row>
    <row r="1112" ht="15.6" spans="1:15">
      <c r="A1112" s="24">
        <v>3</v>
      </c>
      <c r="B1112" s="24" t="s">
        <v>2756</v>
      </c>
      <c r="C1112" s="24" t="s">
        <v>230</v>
      </c>
      <c r="D1112" s="24" t="s">
        <v>461</v>
      </c>
      <c r="E1112" s="24" t="s">
        <v>2757</v>
      </c>
      <c r="F1112" s="24">
        <v>0</v>
      </c>
      <c r="G1112" s="24">
        <v>25</v>
      </c>
      <c r="H1112" s="24">
        <v>16</v>
      </c>
      <c r="I1112" s="24">
        <v>9</v>
      </c>
      <c r="J1112" s="27">
        <v>1</v>
      </c>
      <c r="K1112" s="10">
        <v>0</v>
      </c>
      <c r="L1112" s="10" t="s">
        <v>33</v>
      </c>
      <c r="M1112" s="10" t="s">
        <v>2758</v>
      </c>
      <c r="N1112" s="27">
        <v>0.16</v>
      </c>
      <c r="O1112" s="28">
        <v>0.4181</v>
      </c>
    </row>
    <row r="1113" ht="15.6" spans="1:15">
      <c r="A1113" s="8">
        <v>4</v>
      </c>
      <c r="B1113" s="8" t="s">
        <v>2759</v>
      </c>
      <c r="C1113" s="8" t="s">
        <v>25</v>
      </c>
      <c r="D1113" s="8" t="s">
        <v>1558</v>
      </c>
      <c r="E1113" s="8" t="s">
        <v>2760</v>
      </c>
      <c r="F1113" s="8">
        <v>0</v>
      </c>
      <c r="G1113" s="8">
        <v>69</v>
      </c>
      <c r="H1113" s="8">
        <v>51</v>
      </c>
      <c r="I1113" s="8">
        <v>18</v>
      </c>
      <c r="J1113" s="30">
        <v>1</v>
      </c>
      <c r="K1113" s="8">
        <v>0</v>
      </c>
      <c r="L1113" s="8" t="s">
        <v>21</v>
      </c>
      <c r="M1113" s="8" t="s">
        <v>2761</v>
      </c>
      <c r="N1113" s="17">
        <v>0.5942</v>
      </c>
      <c r="O1113" s="17">
        <v>0.3848</v>
      </c>
    </row>
    <row r="1114" ht="15.6" spans="1:15">
      <c r="A1114" s="9" t="s">
        <v>2762</v>
      </c>
      <c r="B1114" s="24"/>
      <c r="C1114" s="24"/>
      <c r="D1114" s="24"/>
      <c r="E1114" s="24"/>
      <c r="F1114" s="24"/>
      <c r="G1114" s="24"/>
      <c r="H1114" s="24"/>
      <c r="I1114" s="24"/>
      <c r="J1114" s="24"/>
      <c r="K1114" s="24"/>
      <c r="L1114" s="24"/>
      <c r="M1114" s="24"/>
      <c r="N1114" s="24"/>
      <c r="O1114" s="24"/>
    </row>
    <row r="1115" ht="15.6" spans="1:15">
      <c r="A1115" s="24">
        <v>1</v>
      </c>
      <c r="B1115" s="24" t="s">
        <v>1272</v>
      </c>
      <c r="C1115" s="24" t="s">
        <v>36</v>
      </c>
      <c r="D1115" s="24" t="s">
        <v>2763</v>
      </c>
      <c r="E1115" s="24" t="s">
        <v>2764</v>
      </c>
      <c r="F1115" s="24">
        <v>0</v>
      </c>
      <c r="G1115" s="24">
        <v>54</v>
      </c>
      <c r="H1115" s="24">
        <v>31</v>
      </c>
      <c r="I1115" s="24">
        <v>23</v>
      </c>
      <c r="J1115" s="27">
        <v>1</v>
      </c>
      <c r="K1115" s="24">
        <v>0</v>
      </c>
      <c r="L1115" s="10" t="s">
        <v>21</v>
      </c>
      <c r="M1115" s="10" t="s">
        <v>2765</v>
      </c>
      <c r="N1115" s="28">
        <v>0.1481</v>
      </c>
      <c r="O1115" s="28">
        <v>0.4108</v>
      </c>
    </row>
    <row r="1116" ht="15.6" spans="1:15">
      <c r="A1116" s="24">
        <v>2</v>
      </c>
      <c r="B1116" s="24" t="s">
        <v>1644</v>
      </c>
      <c r="C1116" s="24" t="s">
        <v>51</v>
      </c>
      <c r="D1116" s="24" t="s">
        <v>1465</v>
      </c>
      <c r="E1116" s="24" t="s">
        <v>2766</v>
      </c>
      <c r="F1116" s="24">
        <v>0</v>
      </c>
      <c r="G1116" s="24">
        <v>12</v>
      </c>
      <c r="H1116" s="24">
        <v>7</v>
      </c>
      <c r="I1116" s="24">
        <v>5</v>
      </c>
      <c r="J1116" s="27">
        <v>1</v>
      </c>
      <c r="K1116" s="24">
        <v>0</v>
      </c>
      <c r="L1116" s="10" t="s">
        <v>21</v>
      </c>
      <c r="M1116" s="10" t="s">
        <v>2767</v>
      </c>
      <c r="N1116" s="28">
        <v>0.1666</v>
      </c>
      <c r="O1116" s="28">
        <v>0.3793</v>
      </c>
    </row>
    <row r="1117" ht="15.6" spans="1:15">
      <c r="A1117" s="8">
        <v>3</v>
      </c>
      <c r="B1117" s="8" t="s">
        <v>258</v>
      </c>
      <c r="C1117" s="8" t="s">
        <v>230</v>
      </c>
      <c r="D1117" s="8" t="s">
        <v>221</v>
      </c>
      <c r="E1117" s="8" t="s">
        <v>2768</v>
      </c>
      <c r="F1117" s="8">
        <v>0</v>
      </c>
      <c r="G1117" s="8">
        <v>14</v>
      </c>
      <c r="H1117" s="8">
        <v>9</v>
      </c>
      <c r="I1117" s="8">
        <v>5</v>
      </c>
      <c r="J1117" s="30">
        <v>1</v>
      </c>
      <c r="K1117" s="8">
        <v>0</v>
      </c>
      <c r="L1117" s="8" t="s">
        <v>33</v>
      </c>
      <c r="M1117" s="8" t="s">
        <v>2769</v>
      </c>
      <c r="N1117" s="17">
        <v>0.2857</v>
      </c>
      <c r="O1117" s="17">
        <v>0.4387</v>
      </c>
    </row>
    <row r="1118" ht="15.6" spans="1:15">
      <c r="A1118" s="9" t="s">
        <v>2770</v>
      </c>
      <c r="B1118" s="24"/>
      <c r="C1118" s="24"/>
      <c r="D1118" s="24"/>
      <c r="E1118" s="24"/>
      <c r="F1118" s="24"/>
      <c r="G1118" s="24"/>
      <c r="H1118" s="24"/>
      <c r="I1118" s="24"/>
      <c r="J1118" s="24"/>
      <c r="K1118" s="24"/>
      <c r="L1118" s="24"/>
      <c r="M1118" s="24"/>
      <c r="N1118" s="24"/>
      <c r="O1118" s="24"/>
    </row>
    <row r="1119" ht="15.6" spans="1:15">
      <c r="A1119" s="24">
        <v>1</v>
      </c>
      <c r="B1119" s="24" t="s">
        <v>2654</v>
      </c>
      <c r="C1119" s="24" t="s">
        <v>106</v>
      </c>
      <c r="D1119" s="24" t="s">
        <v>657</v>
      </c>
      <c r="E1119" s="24" t="s">
        <v>2771</v>
      </c>
      <c r="F1119" s="24">
        <v>0</v>
      </c>
      <c r="G1119" s="24">
        <v>31</v>
      </c>
      <c r="H1119" s="24">
        <v>26</v>
      </c>
      <c r="I1119" s="24">
        <v>5</v>
      </c>
      <c r="J1119" s="27">
        <v>1</v>
      </c>
      <c r="K1119" s="10">
        <v>0</v>
      </c>
      <c r="L1119" s="10" t="s">
        <v>33</v>
      </c>
      <c r="M1119" s="10" t="s">
        <v>2772</v>
      </c>
      <c r="N1119" s="28">
        <v>0.1612</v>
      </c>
      <c r="O1119" s="28">
        <v>0.4341</v>
      </c>
    </row>
    <row r="1120" ht="15.6" spans="1:15">
      <c r="A1120" s="8">
        <v>2</v>
      </c>
      <c r="B1120" s="8" t="s">
        <v>2773</v>
      </c>
      <c r="C1120" s="8" t="s">
        <v>46</v>
      </c>
      <c r="D1120" s="8" t="s">
        <v>47</v>
      </c>
      <c r="E1120" s="8" t="s">
        <v>2774</v>
      </c>
      <c r="F1120" s="8">
        <v>0</v>
      </c>
      <c r="G1120" s="8">
        <v>13</v>
      </c>
      <c r="H1120" s="8">
        <v>6</v>
      </c>
      <c r="I1120" s="8">
        <v>7</v>
      </c>
      <c r="J1120" s="30">
        <v>1</v>
      </c>
      <c r="K1120" s="8">
        <v>0</v>
      </c>
      <c r="L1120" s="8" t="s">
        <v>21</v>
      </c>
      <c r="M1120" s="8" t="s">
        <v>2775</v>
      </c>
      <c r="N1120" s="17">
        <v>0.1538</v>
      </c>
      <c r="O1120" s="17">
        <v>0.4226</v>
      </c>
    </row>
    <row r="1121" ht="15.6" spans="1:15">
      <c r="A1121" s="9" t="s">
        <v>2776</v>
      </c>
      <c r="B1121" s="24"/>
      <c r="C1121" s="24"/>
      <c r="D1121" s="24"/>
      <c r="E1121" s="24"/>
      <c r="F1121" s="24"/>
      <c r="G1121" s="24"/>
      <c r="H1121" s="24"/>
      <c r="I1121" s="24"/>
      <c r="J1121" s="24"/>
      <c r="K1121" s="24"/>
      <c r="L1121" s="24"/>
      <c r="M1121" s="24"/>
      <c r="N1121" s="24"/>
      <c r="O1121" s="24"/>
    </row>
    <row r="1122" ht="15.6" spans="1:15">
      <c r="A1122" s="24">
        <v>1</v>
      </c>
      <c r="B1122" s="24" t="s">
        <v>1013</v>
      </c>
      <c r="C1122" s="24" t="s">
        <v>51</v>
      </c>
      <c r="D1122" s="24" t="s">
        <v>461</v>
      </c>
      <c r="E1122" s="24" t="s">
        <v>2777</v>
      </c>
      <c r="F1122" s="24">
        <v>0</v>
      </c>
      <c r="G1122" s="24">
        <v>31</v>
      </c>
      <c r="H1122" s="24">
        <v>20</v>
      </c>
      <c r="I1122" s="24">
        <v>11</v>
      </c>
      <c r="J1122" s="27">
        <v>1</v>
      </c>
      <c r="K1122" s="10">
        <v>0</v>
      </c>
      <c r="L1122" s="10" t="s">
        <v>33</v>
      </c>
      <c r="M1122" s="10" t="s">
        <v>2778</v>
      </c>
      <c r="N1122" s="28">
        <v>0.5161</v>
      </c>
      <c r="O1122" s="28">
        <v>0.4119</v>
      </c>
    </row>
    <row r="1123" ht="15.6" spans="1:15">
      <c r="A1123" s="24">
        <v>2</v>
      </c>
      <c r="B1123" s="24" t="s">
        <v>567</v>
      </c>
      <c r="C1123" s="24" t="s">
        <v>106</v>
      </c>
      <c r="D1123" s="24" t="s">
        <v>211</v>
      </c>
      <c r="E1123" s="24" t="s">
        <v>2779</v>
      </c>
      <c r="F1123" s="24">
        <v>0</v>
      </c>
      <c r="G1123" s="24">
        <v>6</v>
      </c>
      <c r="H1123" s="24">
        <v>6</v>
      </c>
      <c r="I1123" s="24">
        <v>0</v>
      </c>
      <c r="J1123" s="27">
        <v>1</v>
      </c>
      <c r="K1123" s="24">
        <v>0</v>
      </c>
      <c r="L1123" s="10" t="s">
        <v>21</v>
      </c>
      <c r="M1123" s="10" t="s">
        <v>2780</v>
      </c>
      <c r="N1123" s="27">
        <v>0.5</v>
      </c>
      <c r="O1123" s="28">
        <v>0.3679</v>
      </c>
    </row>
    <row r="1124" ht="15.6" spans="1:15">
      <c r="A1124" s="24">
        <v>3</v>
      </c>
      <c r="B1124" s="24" t="s">
        <v>1075</v>
      </c>
      <c r="C1124" s="24" t="s">
        <v>30</v>
      </c>
      <c r="D1124" s="24" t="s">
        <v>123</v>
      </c>
      <c r="E1124" s="24" t="s">
        <v>2781</v>
      </c>
      <c r="F1124" s="24">
        <v>0</v>
      </c>
      <c r="G1124" s="24">
        <v>9</v>
      </c>
      <c r="H1124" s="24">
        <v>6</v>
      </c>
      <c r="I1124" s="24">
        <v>2</v>
      </c>
      <c r="J1124" s="27">
        <v>1</v>
      </c>
      <c r="K1124" s="10">
        <v>0</v>
      </c>
      <c r="L1124" s="10" t="s">
        <v>33</v>
      </c>
      <c r="M1124" s="10" t="s">
        <v>2782</v>
      </c>
      <c r="N1124" s="27">
        <v>0.25</v>
      </c>
      <c r="O1124" s="28">
        <v>0.3927</v>
      </c>
    </row>
    <row r="1125" ht="15.6" spans="1:15">
      <c r="A1125" s="24">
        <v>4</v>
      </c>
      <c r="B1125" s="24" t="s">
        <v>2783</v>
      </c>
      <c r="C1125" s="24" t="s">
        <v>155</v>
      </c>
      <c r="D1125" s="24" t="s">
        <v>123</v>
      </c>
      <c r="E1125" s="24" t="s">
        <v>2784</v>
      </c>
      <c r="F1125" s="24">
        <v>0</v>
      </c>
      <c r="G1125" s="24">
        <v>10</v>
      </c>
      <c r="H1125" s="24">
        <v>7</v>
      </c>
      <c r="I1125" s="24">
        <v>3</v>
      </c>
      <c r="J1125" s="27">
        <v>1</v>
      </c>
      <c r="K1125" s="10">
        <v>0</v>
      </c>
      <c r="L1125" s="10" t="s">
        <v>33</v>
      </c>
      <c r="M1125" s="10" t="s">
        <v>2785</v>
      </c>
      <c r="N1125" s="27">
        <v>0.2</v>
      </c>
      <c r="O1125" s="28">
        <v>0.397</v>
      </c>
    </row>
    <row r="1126" ht="15.6" spans="1:15">
      <c r="A1126" s="24">
        <v>5</v>
      </c>
      <c r="B1126" s="24" t="s">
        <v>2786</v>
      </c>
      <c r="C1126" s="24" t="s">
        <v>51</v>
      </c>
      <c r="D1126" s="24" t="s">
        <v>2787</v>
      </c>
      <c r="E1126" s="24" t="s">
        <v>2788</v>
      </c>
      <c r="F1126" s="24">
        <v>0</v>
      </c>
      <c r="G1126" s="24">
        <v>19</v>
      </c>
      <c r="H1126" s="24">
        <v>10</v>
      </c>
      <c r="I1126" s="24">
        <v>9</v>
      </c>
      <c r="J1126" s="27">
        <v>1</v>
      </c>
      <c r="K1126" s="24">
        <v>0</v>
      </c>
      <c r="L1126" s="10" t="s">
        <v>21</v>
      </c>
      <c r="M1126" s="10" t="s">
        <v>2789</v>
      </c>
      <c r="N1126" s="28">
        <v>0.1052</v>
      </c>
      <c r="O1126" s="28">
        <v>0.4245</v>
      </c>
    </row>
    <row r="1127" ht="15.6" spans="1:15">
      <c r="A1127" s="24">
        <v>6</v>
      </c>
      <c r="B1127" s="24" t="s">
        <v>2790</v>
      </c>
      <c r="C1127" s="24" t="s">
        <v>18</v>
      </c>
      <c r="D1127" s="24" t="s">
        <v>185</v>
      </c>
      <c r="E1127" s="24" t="s">
        <v>2791</v>
      </c>
      <c r="F1127" s="24">
        <v>0</v>
      </c>
      <c r="G1127" s="24">
        <v>52</v>
      </c>
      <c r="H1127" s="24">
        <v>38</v>
      </c>
      <c r="I1127" s="24">
        <v>14</v>
      </c>
      <c r="J1127" s="27">
        <v>1</v>
      </c>
      <c r="K1127" s="10">
        <v>0</v>
      </c>
      <c r="L1127" s="10" t="s">
        <v>33</v>
      </c>
      <c r="M1127" s="10" t="s">
        <v>2792</v>
      </c>
      <c r="N1127" s="28">
        <v>0.2307</v>
      </c>
      <c r="O1127" s="28">
        <v>0.4177</v>
      </c>
    </row>
    <row r="1128" ht="15.6" spans="1:15">
      <c r="A1128" s="24">
        <v>7</v>
      </c>
      <c r="B1128" s="24" t="s">
        <v>2729</v>
      </c>
      <c r="C1128" s="24" t="s">
        <v>215</v>
      </c>
      <c r="D1128" s="24" t="s">
        <v>181</v>
      </c>
      <c r="E1128" s="24" t="s">
        <v>2793</v>
      </c>
      <c r="F1128" s="24">
        <v>0</v>
      </c>
      <c r="G1128" s="24">
        <v>35</v>
      </c>
      <c r="H1128" s="24">
        <v>26</v>
      </c>
      <c r="I1128" s="24">
        <v>9</v>
      </c>
      <c r="J1128" s="27">
        <v>1</v>
      </c>
      <c r="K1128" s="10">
        <v>0</v>
      </c>
      <c r="L1128" s="10" t="s">
        <v>33</v>
      </c>
      <c r="M1128" s="10" t="s">
        <v>2794</v>
      </c>
      <c r="N1128" s="27">
        <v>0.2</v>
      </c>
      <c r="O1128" s="28">
        <v>0.4034</v>
      </c>
    </row>
    <row r="1129" ht="15.6" spans="1:15">
      <c r="A1129" s="24">
        <v>8</v>
      </c>
      <c r="B1129" s="24" t="s">
        <v>2720</v>
      </c>
      <c r="C1129" s="24" t="s">
        <v>18</v>
      </c>
      <c r="D1129" s="24" t="s">
        <v>1747</v>
      </c>
      <c r="E1129" s="24" t="s">
        <v>2795</v>
      </c>
      <c r="F1129" s="24">
        <v>0</v>
      </c>
      <c r="G1129" s="24">
        <v>48</v>
      </c>
      <c r="H1129" s="24">
        <v>32</v>
      </c>
      <c r="I1129" s="24">
        <v>16</v>
      </c>
      <c r="J1129" s="27">
        <v>1</v>
      </c>
      <c r="K1129" s="24">
        <v>0</v>
      </c>
      <c r="L1129" s="10" t="s">
        <v>21</v>
      </c>
      <c r="M1129" s="10" t="s">
        <v>2796</v>
      </c>
      <c r="N1129" s="28">
        <v>0.3333</v>
      </c>
      <c r="O1129" s="28">
        <v>0.3957</v>
      </c>
    </row>
    <row r="1130" ht="15.6" spans="1:15">
      <c r="A1130" s="24">
        <v>9</v>
      </c>
      <c r="B1130" s="24" t="s">
        <v>2545</v>
      </c>
      <c r="C1130" s="24" t="s">
        <v>51</v>
      </c>
      <c r="D1130" s="24" t="s">
        <v>2797</v>
      </c>
      <c r="E1130" s="24" t="s">
        <v>2798</v>
      </c>
      <c r="F1130" s="24">
        <v>0</v>
      </c>
      <c r="G1130" s="24">
        <v>10</v>
      </c>
      <c r="H1130" s="24">
        <v>6</v>
      </c>
      <c r="I1130" s="24">
        <v>4</v>
      </c>
      <c r="J1130" s="27">
        <v>1</v>
      </c>
      <c r="K1130" s="24">
        <v>0</v>
      </c>
      <c r="L1130" s="10" t="s">
        <v>21</v>
      </c>
      <c r="M1130" s="10" t="s">
        <v>2799</v>
      </c>
      <c r="N1130" s="27">
        <v>0.3</v>
      </c>
      <c r="O1130" s="28">
        <v>0.3723</v>
      </c>
    </row>
    <row r="1131" ht="15.6" spans="1:15">
      <c r="A1131" s="24">
        <v>10</v>
      </c>
      <c r="B1131" s="24" t="s">
        <v>1890</v>
      </c>
      <c r="C1131" s="24" t="s">
        <v>51</v>
      </c>
      <c r="D1131" s="24" t="s">
        <v>2800</v>
      </c>
      <c r="E1131" s="24" t="s">
        <v>2801</v>
      </c>
      <c r="F1131" s="24">
        <v>0</v>
      </c>
      <c r="G1131" s="24">
        <v>11</v>
      </c>
      <c r="H1131" s="24">
        <v>7</v>
      </c>
      <c r="I1131" s="24">
        <v>4</v>
      </c>
      <c r="J1131" s="27">
        <v>1</v>
      </c>
      <c r="K1131" s="24">
        <v>0</v>
      </c>
      <c r="L1131" s="10" t="s">
        <v>21</v>
      </c>
      <c r="M1131" s="10" t="s">
        <v>2802</v>
      </c>
      <c r="N1131" s="28">
        <v>0.1818</v>
      </c>
      <c r="O1131" s="28">
        <v>0.3897</v>
      </c>
    </row>
    <row r="1132" ht="15.6" spans="1:15">
      <c r="A1132" s="24">
        <v>11</v>
      </c>
      <c r="B1132" s="24" t="s">
        <v>173</v>
      </c>
      <c r="C1132" s="24" t="s">
        <v>51</v>
      </c>
      <c r="D1132" s="24" t="s">
        <v>2803</v>
      </c>
      <c r="E1132" s="24" t="s">
        <v>2804</v>
      </c>
      <c r="F1132" s="24">
        <v>0</v>
      </c>
      <c r="G1132" s="24">
        <v>18</v>
      </c>
      <c r="H1132" s="24">
        <v>11</v>
      </c>
      <c r="I1132" s="24">
        <v>7</v>
      </c>
      <c r="J1132" s="27">
        <v>1</v>
      </c>
      <c r="K1132" s="10">
        <v>0</v>
      </c>
      <c r="L1132" s="10" t="s">
        <v>33</v>
      </c>
      <c r="M1132" s="10" t="s">
        <v>2805</v>
      </c>
      <c r="N1132" s="28">
        <v>0.2777</v>
      </c>
      <c r="O1132" s="28">
        <v>0.4121</v>
      </c>
    </row>
    <row r="1133" ht="15.6" spans="1:15">
      <c r="A1133" s="8">
        <v>12</v>
      </c>
      <c r="B1133" s="8" t="s">
        <v>509</v>
      </c>
      <c r="C1133" s="8" t="s">
        <v>51</v>
      </c>
      <c r="D1133" s="8" t="s">
        <v>225</v>
      </c>
      <c r="E1133" s="8" t="s">
        <v>2806</v>
      </c>
      <c r="F1133" s="8">
        <v>0</v>
      </c>
      <c r="G1133" s="8">
        <v>8</v>
      </c>
      <c r="H1133" s="8">
        <v>6</v>
      </c>
      <c r="I1133" s="8">
        <v>2</v>
      </c>
      <c r="J1133" s="30">
        <v>1</v>
      </c>
      <c r="K1133" s="8">
        <v>0</v>
      </c>
      <c r="L1133" s="8" t="s">
        <v>21</v>
      </c>
      <c r="M1133" s="8" t="s">
        <v>2807</v>
      </c>
      <c r="N1133" s="30">
        <v>0.25</v>
      </c>
      <c r="O1133" s="17">
        <v>0.3977</v>
      </c>
    </row>
    <row r="1134" ht="15.6" spans="1:15">
      <c r="A1134" s="9" t="s">
        <v>2808</v>
      </c>
      <c r="B1134" s="24"/>
      <c r="C1134" s="24"/>
      <c r="D1134" s="24"/>
      <c r="E1134" s="24"/>
      <c r="F1134" s="24"/>
      <c r="G1134" s="24"/>
      <c r="H1134" s="24"/>
      <c r="I1134" s="24"/>
      <c r="J1134" s="24"/>
      <c r="K1134" s="24"/>
      <c r="L1134" s="24"/>
      <c r="M1134" s="24"/>
      <c r="N1134" s="24"/>
      <c r="O1134" s="24"/>
    </row>
    <row r="1135" ht="15.6" spans="1:15">
      <c r="A1135" s="24">
        <v>1</v>
      </c>
      <c r="B1135" s="24" t="s">
        <v>981</v>
      </c>
      <c r="C1135" s="24" t="s">
        <v>46</v>
      </c>
      <c r="D1135" s="24" t="s">
        <v>47</v>
      </c>
      <c r="E1135" s="24" t="s">
        <v>2809</v>
      </c>
      <c r="F1135" s="24">
        <v>0</v>
      </c>
      <c r="G1135" s="24">
        <v>9</v>
      </c>
      <c r="H1135" s="24">
        <v>7</v>
      </c>
      <c r="I1135" s="24">
        <v>2</v>
      </c>
      <c r="J1135" s="27">
        <v>1</v>
      </c>
      <c r="K1135" s="10">
        <v>0</v>
      </c>
      <c r="L1135" s="10" t="s">
        <v>33</v>
      </c>
      <c r="M1135" s="10" t="s">
        <v>2810</v>
      </c>
      <c r="N1135" s="28">
        <v>0.7777</v>
      </c>
      <c r="O1135" s="28">
        <v>0.4071</v>
      </c>
    </row>
    <row r="1136" ht="15.6" spans="1:15">
      <c r="A1136" s="24">
        <v>2</v>
      </c>
      <c r="B1136" s="24" t="s">
        <v>563</v>
      </c>
      <c r="C1136" s="24" t="s">
        <v>155</v>
      </c>
      <c r="D1136" s="24" t="s">
        <v>2811</v>
      </c>
      <c r="E1136" s="24" t="s">
        <v>2812</v>
      </c>
      <c r="F1136" s="24">
        <v>0</v>
      </c>
      <c r="G1136" s="24">
        <v>12</v>
      </c>
      <c r="H1136" s="24">
        <v>9</v>
      </c>
      <c r="I1136" s="24">
        <v>3</v>
      </c>
      <c r="J1136" s="27">
        <v>1</v>
      </c>
      <c r="K1136" s="24">
        <v>0</v>
      </c>
      <c r="L1136" s="10" t="s">
        <v>21</v>
      </c>
      <c r="M1136" s="10" t="s">
        <v>2813</v>
      </c>
      <c r="N1136" s="28">
        <v>0.1666</v>
      </c>
      <c r="O1136" s="28">
        <v>0.3563</v>
      </c>
    </row>
    <row r="1137" ht="15.6" spans="1:15">
      <c r="A1137" s="24">
        <v>3</v>
      </c>
      <c r="B1137" s="24" t="s">
        <v>2452</v>
      </c>
      <c r="C1137" s="24" t="s">
        <v>25</v>
      </c>
      <c r="D1137" s="24" t="s">
        <v>2814</v>
      </c>
      <c r="E1137" s="24" t="s">
        <v>2815</v>
      </c>
      <c r="F1137" s="24">
        <v>1</v>
      </c>
      <c r="G1137" s="24">
        <v>43</v>
      </c>
      <c r="H1137" s="24">
        <v>28</v>
      </c>
      <c r="I1137" s="24">
        <v>15</v>
      </c>
      <c r="J1137" s="27">
        <v>1</v>
      </c>
      <c r="K1137" s="24">
        <v>0</v>
      </c>
      <c r="L1137" s="10" t="s">
        <v>21</v>
      </c>
      <c r="M1137" s="10" t="s">
        <v>2816</v>
      </c>
      <c r="N1137" s="28">
        <v>0.1162</v>
      </c>
      <c r="O1137" s="28">
        <v>0.4031</v>
      </c>
    </row>
    <row r="1138" ht="15.6" spans="1:15">
      <c r="A1138" s="24">
        <v>4</v>
      </c>
      <c r="B1138" s="24" t="s">
        <v>2817</v>
      </c>
      <c r="C1138" s="24" t="s">
        <v>25</v>
      </c>
      <c r="D1138" s="24" t="s">
        <v>701</v>
      </c>
      <c r="E1138" s="24" t="s">
        <v>2818</v>
      </c>
      <c r="F1138" s="24">
        <v>0</v>
      </c>
      <c r="G1138" s="24">
        <v>62</v>
      </c>
      <c r="H1138" s="24">
        <v>46</v>
      </c>
      <c r="I1138" s="24">
        <v>16</v>
      </c>
      <c r="J1138" s="27">
        <v>1</v>
      </c>
      <c r="K1138" s="10">
        <v>0</v>
      </c>
      <c r="L1138" s="10" t="s">
        <v>33</v>
      </c>
      <c r="M1138" s="10" t="s">
        <v>2819</v>
      </c>
      <c r="N1138" s="28">
        <v>0.5322</v>
      </c>
      <c r="O1138" s="28">
        <v>0.3863</v>
      </c>
    </row>
    <row r="1139" ht="15.6" spans="1:15">
      <c r="A1139" s="8">
        <v>5</v>
      </c>
      <c r="B1139" s="8" t="s">
        <v>2820</v>
      </c>
      <c r="C1139" s="8" t="s">
        <v>30</v>
      </c>
      <c r="D1139" s="8" t="s">
        <v>112</v>
      </c>
      <c r="E1139" s="8" t="s">
        <v>2821</v>
      </c>
      <c r="F1139" s="8">
        <v>0</v>
      </c>
      <c r="G1139" s="8">
        <v>33</v>
      </c>
      <c r="H1139" s="8">
        <v>14</v>
      </c>
      <c r="I1139" s="8">
        <v>19</v>
      </c>
      <c r="J1139" s="30">
        <v>1</v>
      </c>
      <c r="K1139" s="8">
        <v>0</v>
      </c>
      <c r="L1139" s="8" t="s">
        <v>21</v>
      </c>
      <c r="M1139" s="8" t="s">
        <v>2822</v>
      </c>
      <c r="N1139" s="17">
        <v>0.0606</v>
      </c>
      <c r="O1139" s="17">
        <v>0.3566</v>
      </c>
    </row>
    <row r="1140" ht="15" spans="1:15">
      <c r="A1140" s="6" t="s">
        <v>2823</v>
      </c>
      <c r="B1140" s="7"/>
      <c r="C1140" s="7"/>
      <c r="D1140" s="7"/>
      <c r="E1140" s="7"/>
      <c r="F1140" s="7"/>
      <c r="G1140" s="7"/>
      <c r="H1140" s="7"/>
      <c r="I1140" s="7"/>
      <c r="J1140" s="7"/>
      <c r="K1140" s="7"/>
      <c r="L1140" s="7"/>
      <c r="M1140" s="7"/>
      <c r="N1140" s="7"/>
      <c r="O1140" s="7"/>
    </row>
    <row r="1141" ht="15.6" spans="1:15">
      <c r="A1141" s="10">
        <v>1</v>
      </c>
      <c r="B1141" s="10" t="s">
        <v>984</v>
      </c>
      <c r="C1141" s="10" t="s">
        <v>106</v>
      </c>
      <c r="D1141" s="10" t="s">
        <v>558</v>
      </c>
      <c r="E1141" s="10" t="s">
        <v>2824</v>
      </c>
      <c r="F1141" s="10">
        <v>0</v>
      </c>
      <c r="G1141" s="10">
        <v>23</v>
      </c>
      <c r="H1141" s="10">
        <v>15</v>
      </c>
      <c r="I1141" s="10">
        <v>8</v>
      </c>
      <c r="J1141" s="29">
        <v>1</v>
      </c>
      <c r="K1141" s="10">
        <v>0</v>
      </c>
      <c r="L1141" s="10" t="s">
        <v>33</v>
      </c>
      <c r="M1141" s="10" t="s">
        <v>2825</v>
      </c>
      <c r="N1141" s="20">
        <v>0.3043</v>
      </c>
      <c r="O1141" s="20">
        <v>0.3578</v>
      </c>
    </row>
    <row r="1142" ht="15.6" spans="1:15">
      <c r="A1142" s="10">
        <v>2</v>
      </c>
      <c r="B1142" s="10" t="s">
        <v>2826</v>
      </c>
      <c r="C1142" s="10" t="s">
        <v>18</v>
      </c>
      <c r="D1142" s="10" t="s">
        <v>2827</v>
      </c>
      <c r="E1142" s="10" t="s">
        <v>2828</v>
      </c>
      <c r="F1142" s="10">
        <v>0</v>
      </c>
      <c r="G1142" s="10">
        <v>95</v>
      </c>
      <c r="H1142" s="10">
        <v>55</v>
      </c>
      <c r="I1142" s="10">
        <v>40</v>
      </c>
      <c r="J1142" s="29">
        <v>1</v>
      </c>
      <c r="K1142" s="10">
        <v>0</v>
      </c>
      <c r="L1142" s="10" t="s">
        <v>21</v>
      </c>
      <c r="M1142" s="10" t="s">
        <v>2829</v>
      </c>
      <c r="N1142" s="20">
        <v>0.3684</v>
      </c>
      <c r="O1142" s="20">
        <v>0.4283</v>
      </c>
    </row>
    <row r="1143" ht="15.6" spans="1:15">
      <c r="A1143" s="10">
        <v>3</v>
      </c>
      <c r="B1143" s="10" t="s">
        <v>2830</v>
      </c>
      <c r="C1143" s="10" t="s">
        <v>18</v>
      </c>
      <c r="D1143" s="10" t="s">
        <v>533</v>
      </c>
      <c r="E1143" s="10" t="s">
        <v>2831</v>
      </c>
      <c r="F1143" s="10">
        <v>0</v>
      </c>
      <c r="G1143" s="10">
        <v>60</v>
      </c>
      <c r="H1143" s="10">
        <v>40</v>
      </c>
      <c r="I1143" s="10">
        <v>20</v>
      </c>
      <c r="J1143" s="29">
        <v>1</v>
      </c>
      <c r="K1143" s="10">
        <v>0</v>
      </c>
      <c r="L1143" s="10" t="s">
        <v>21</v>
      </c>
      <c r="M1143" s="10" t="s">
        <v>2832</v>
      </c>
      <c r="N1143" s="20">
        <v>0.3833</v>
      </c>
      <c r="O1143" s="20">
        <v>0.385</v>
      </c>
    </row>
    <row r="1144" ht="15.6" spans="1:15">
      <c r="A1144" s="8">
        <v>4</v>
      </c>
      <c r="B1144" s="8" t="s">
        <v>1987</v>
      </c>
      <c r="C1144" s="8" t="s">
        <v>155</v>
      </c>
      <c r="D1144" s="8" t="s">
        <v>2833</v>
      </c>
      <c r="E1144" s="8" t="s">
        <v>2834</v>
      </c>
      <c r="F1144" s="8">
        <v>0</v>
      </c>
      <c r="G1144" s="8">
        <v>25</v>
      </c>
      <c r="H1144" s="8">
        <v>16</v>
      </c>
      <c r="I1144" s="8">
        <v>9</v>
      </c>
      <c r="J1144" s="16">
        <v>1</v>
      </c>
      <c r="K1144" s="8">
        <v>0</v>
      </c>
      <c r="L1144" s="8" t="s">
        <v>21</v>
      </c>
      <c r="M1144" s="8" t="s">
        <v>2835</v>
      </c>
      <c r="N1144" s="17">
        <v>0.08</v>
      </c>
      <c r="O1144" s="17">
        <v>0.3811</v>
      </c>
    </row>
    <row r="1145" ht="15.6" spans="1:15">
      <c r="A1145" s="9" t="s">
        <v>2836</v>
      </c>
      <c r="B1145" s="9"/>
      <c r="C1145" s="9"/>
      <c r="D1145" s="9"/>
      <c r="E1145" s="9"/>
      <c r="F1145" s="9"/>
      <c r="G1145" s="9"/>
      <c r="H1145" s="9"/>
      <c r="I1145" s="9"/>
      <c r="J1145" s="18"/>
      <c r="K1145" s="9"/>
      <c r="L1145" s="9"/>
      <c r="M1145" s="9"/>
      <c r="N1145" s="9"/>
      <c r="O1145" s="9"/>
    </row>
    <row r="1146" ht="15.6" spans="1:15">
      <c r="A1146" s="24">
        <v>1</v>
      </c>
      <c r="B1146" s="24" t="s">
        <v>2837</v>
      </c>
      <c r="C1146" s="24" t="s">
        <v>540</v>
      </c>
      <c r="D1146" s="24" t="s">
        <v>2838</v>
      </c>
      <c r="E1146" s="24" t="s">
        <v>2839</v>
      </c>
      <c r="F1146" s="24">
        <v>0</v>
      </c>
      <c r="G1146" s="24">
        <v>44</v>
      </c>
      <c r="H1146" s="24">
        <v>32</v>
      </c>
      <c r="I1146" s="24">
        <v>12</v>
      </c>
      <c r="J1146" s="35">
        <v>1</v>
      </c>
      <c r="K1146" s="24">
        <v>0</v>
      </c>
      <c r="L1146" s="24" t="s">
        <v>33</v>
      </c>
      <c r="M1146" s="24" t="s">
        <v>2840</v>
      </c>
      <c r="N1146" s="28">
        <v>0.913</v>
      </c>
      <c r="O1146" s="28">
        <v>0.3942</v>
      </c>
    </row>
    <row r="1147" ht="15.6" spans="1:15">
      <c r="A1147" s="24">
        <v>2</v>
      </c>
      <c r="B1147" s="24" t="s">
        <v>59</v>
      </c>
      <c r="C1147" s="24" t="s">
        <v>51</v>
      </c>
      <c r="D1147" s="24" t="s">
        <v>564</v>
      </c>
      <c r="E1147" s="24" t="s">
        <v>2841</v>
      </c>
      <c r="F1147" s="24">
        <v>0</v>
      </c>
      <c r="G1147" s="24">
        <v>42</v>
      </c>
      <c r="H1147" s="24">
        <v>26</v>
      </c>
      <c r="I1147" s="24">
        <v>16</v>
      </c>
      <c r="J1147" s="35">
        <v>1</v>
      </c>
      <c r="K1147" s="24">
        <v>0</v>
      </c>
      <c r="L1147" s="24" t="s">
        <v>33</v>
      </c>
      <c r="M1147" s="24" t="s">
        <v>2842</v>
      </c>
      <c r="N1147" s="28">
        <v>0.4761</v>
      </c>
      <c r="O1147" s="28">
        <v>0.3785</v>
      </c>
    </row>
    <row r="1148" ht="15.6" spans="1:15">
      <c r="A1148" s="24">
        <v>3</v>
      </c>
      <c r="B1148" s="24" t="s">
        <v>650</v>
      </c>
      <c r="C1148" s="24" t="s">
        <v>106</v>
      </c>
      <c r="D1148" s="24" t="s">
        <v>211</v>
      </c>
      <c r="E1148" s="24" t="s">
        <v>2843</v>
      </c>
      <c r="F1148" s="24">
        <v>0</v>
      </c>
      <c r="G1148" s="24">
        <v>16</v>
      </c>
      <c r="H1148" s="24">
        <v>10</v>
      </c>
      <c r="I1148" s="24">
        <v>6</v>
      </c>
      <c r="J1148" s="35">
        <v>1</v>
      </c>
      <c r="K1148" s="24">
        <v>0</v>
      </c>
      <c r="L1148" s="24" t="s">
        <v>33</v>
      </c>
      <c r="M1148" s="24" t="s">
        <v>2844</v>
      </c>
      <c r="N1148" s="28">
        <v>0.4375</v>
      </c>
      <c r="O1148" s="28">
        <v>0.3918</v>
      </c>
    </row>
    <row r="1149" ht="15.6" spans="1:15">
      <c r="A1149" s="8">
        <v>4</v>
      </c>
      <c r="B1149" s="8" t="s">
        <v>666</v>
      </c>
      <c r="C1149" s="8" t="s">
        <v>30</v>
      </c>
      <c r="D1149" s="8" t="s">
        <v>1261</v>
      </c>
      <c r="E1149" s="8" t="s">
        <v>2845</v>
      </c>
      <c r="F1149" s="8">
        <v>0</v>
      </c>
      <c r="G1149" s="8">
        <v>23</v>
      </c>
      <c r="H1149" s="8">
        <v>22</v>
      </c>
      <c r="I1149" s="8">
        <v>1</v>
      </c>
      <c r="J1149" s="16">
        <v>1</v>
      </c>
      <c r="K1149" s="8">
        <v>0</v>
      </c>
      <c r="L1149" s="8" t="s">
        <v>33</v>
      </c>
      <c r="M1149" s="8" t="s">
        <v>2846</v>
      </c>
      <c r="N1149" s="17">
        <v>0.913</v>
      </c>
      <c r="O1149" s="17">
        <v>0.3943</v>
      </c>
    </row>
    <row r="1150" ht="15" spans="1:15">
      <c r="A1150" s="6" t="s">
        <v>2847</v>
      </c>
      <c r="B1150" s="11"/>
      <c r="C1150" s="11"/>
      <c r="D1150" s="11"/>
      <c r="E1150" s="11"/>
      <c r="F1150" s="11"/>
      <c r="G1150" s="11"/>
      <c r="H1150" s="11"/>
      <c r="I1150" s="11"/>
      <c r="J1150" s="11"/>
      <c r="K1150" s="11"/>
      <c r="L1150" s="11"/>
      <c r="M1150" s="11"/>
      <c r="N1150" s="11"/>
      <c r="O1150" s="11"/>
    </row>
    <row r="1151" ht="15.6" spans="1:15">
      <c r="A1151" s="24">
        <v>1</v>
      </c>
      <c r="B1151" s="24" t="s">
        <v>2848</v>
      </c>
      <c r="C1151" s="24" t="s">
        <v>230</v>
      </c>
      <c r="D1151" s="24" t="s">
        <v>487</v>
      </c>
      <c r="E1151" s="24" t="s">
        <v>2849</v>
      </c>
      <c r="F1151" s="24">
        <v>0</v>
      </c>
      <c r="G1151" s="24">
        <v>42</v>
      </c>
      <c r="H1151" s="24">
        <v>33</v>
      </c>
      <c r="I1151" s="24">
        <v>9</v>
      </c>
      <c r="J1151" s="35">
        <v>1</v>
      </c>
      <c r="K1151" s="24">
        <v>0</v>
      </c>
      <c r="L1151" s="24" t="s">
        <v>33</v>
      </c>
      <c r="M1151" s="24" t="s">
        <v>2850</v>
      </c>
      <c r="N1151" s="28">
        <v>0.7142</v>
      </c>
      <c r="O1151" s="28">
        <v>0.3975</v>
      </c>
    </row>
    <row r="1152" ht="15.6" spans="1:15">
      <c r="A1152" s="24">
        <v>2</v>
      </c>
      <c r="B1152" s="24" t="s">
        <v>938</v>
      </c>
      <c r="C1152" s="24" t="s">
        <v>30</v>
      </c>
      <c r="D1152" s="24" t="s">
        <v>437</v>
      </c>
      <c r="E1152" s="24" t="s">
        <v>2851</v>
      </c>
      <c r="F1152" s="24">
        <v>0</v>
      </c>
      <c r="G1152" s="24">
        <v>23</v>
      </c>
      <c r="H1152" s="24">
        <v>17</v>
      </c>
      <c r="I1152" s="24">
        <v>6</v>
      </c>
      <c r="J1152" s="35">
        <v>1</v>
      </c>
      <c r="K1152" s="24">
        <v>0</v>
      </c>
      <c r="L1152" s="24" t="s">
        <v>33</v>
      </c>
      <c r="M1152" s="24" t="s">
        <v>2852</v>
      </c>
      <c r="N1152" s="28">
        <v>0.5217</v>
      </c>
      <c r="O1152" s="28">
        <v>0.41</v>
      </c>
    </row>
    <row r="1153" ht="15.6" spans="1:15">
      <c r="A1153" s="24">
        <v>3</v>
      </c>
      <c r="B1153" s="24" t="s">
        <v>464</v>
      </c>
      <c r="C1153" s="24" t="s">
        <v>30</v>
      </c>
      <c r="D1153" s="24" t="s">
        <v>2853</v>
      </c>
      <c r="E1153" s="24" t="s">
        <v>2854</v>
      </c>
      <c r="F1153" s="24">
        <v>0</v>
      </c>
      <c r="G1153" s="24">
        <v>36</v>
      </c>
      <c r="H1153" s="24">
        <v>26</v>
      </c>
      <c r="I1153" s="24">
        <v>10</v>
      </c>
      <c r="J1153" s="35">
        <v>1</v>
      </c>
      <c r="K1153" s="24">
        <v>0</v>
      </c>
      <c r="L1153" s="24" t="s">
        <v>33</v>
      </c>
      <c r="M1153" s="24" t="s">
        <v>2855</v>
      </c>
      <c r="N1153" s="28">
        <v>0.3888</v>
      </c>
      <c r="O1153" s="28">
        <v>0.3954</v>
      </c>
    </row>
    <row r="1154" ht="15.6" spans="1:15">
      <c r="A1154" s="24">
        <v>4</v>
      </c>
      <c r="B1154" s="24" t="s">
        <v>119</v>
      </c>
      <c r="C1154" s="24" t="s">
        <v>51</v>
      </c>
      <c r="D1154" s="24" t="s">
        <v>292</v>
      </c>
      <c r="E1154" s="24" t="s">
        <v>2856</v>
      </c>
      <c r="F1154" s="24">
        <v>0</v>
      </c>
      <c r="G1154" s="24">
        <v>18</v>
      </c>
      <c r="H1154" s="24">
        <v>11</v>
      </c>
      <c r="I1154" s="24">
        <v>7</v>
      </c>
      <c r="J1154" s="35">
        <v>1</v>
      </c>
      <c r="K1154" s="24">
        <v>0</v>
      </c>
      <c r="L1154" s="24" t="s">
        <v>21</v>
      </c>
      <c r="M1154" s="24" t="s">
        <v>2857</v>
      </c>
      <c r="N1154" s="28">
        <v>0.2222</v>
      </c>
      <c r="O1154" s="28">
        <v>0.3712</v>
      </c>
    </row>
    <row r="1155" ht="15.6" spans="1:15">
      <c r="A1155" s="24">
        <v>5</v>
      </c>
      <c r="B1155" s="24" t="s">
        <v>2166</v>
      </c>
      <c r="C1155" s="24" t="s">
        <v>230</v>
      </c>
      <c r="D1155" s="24" t="s">
        <v>65</v>
      </c>
      <c r="E1155" s="24" t="s">
        <v>2858</v>
      </c>
      <c r="F1155" s="24">
        <v>0</v>
      </c>
      <c r="G1155" s="24">
        <v>12</v>
      </c>
      <c r="H1155" s="24">
        <v>11</v>
      </c>
      <c r="I1155" s="24">
        <v>1</v>
      </c>
      <c r="J1155" s="35">
        <v>1</v>
      </c>
      <c r="K1155" s="24">
        <v>0</v>
      </c>
      <c r="L1155" s="24" t="s">
        <v>33</v>
      </c>
      <c r="M1155" s="24" t="s">
        <v>2859</v>
      </c>
      <c r="N1155" s="28">
        <v>0.4166</v>
      </c>
      <c r="O1155" s="28">
        <v>0.4106</v>
      </c>
    </row>
    <row r="1156" ht="15.6" spans="1:15">
      <c r="A1156" s="24">
        <v>6</v>
      </c>
      <c r="B1156" s="24" t="s">
        <v>621</v>
      </c>
      <c r="C1156" s="24" t="s">
        <v>30</v>
      </c>
      <c r="D1156" s="24" t="s">
        <v>828</v>
      </c>
      <c r="E1156" s="24" t="s">
        <v>2860</v>
      </c>
      <c r="F1156" s="24">
        <v>0</v>
      </c>
      <c r="G1156" s="24">
        <v>10</v>
      </c>
      <c r="H1156" s="24">
        <v>7</v>
      </c>
      <c r="I1156" s="24">
        <v>3</v>
      </c>
      <c r="J1156" s="35">
        <v>1</v>
      </c>
      <c r="K1156" s="24">
        <v>0</v>
      </c>
      <c r="L1156" s="24" t="s">
        <v>33</v>
      </c>
      <c r="M1156" s="24" t="s">
        <v>2861</v>
      </c>
      <c r="N1156" s="27">
        <v>0.2</v>
      </c>
      <c r="O1156" s="28">
        <v>0.4097</v>
      </c>
    </row>
    <row r="1157" ht="15.6" spans="1:15">
      <c r="A1157" s="8">
        <v>7</v>
      </c>
      <c r="B1157" s="8" t="s">
        <v>2862</v>
      </c>
      <c r="C1157" s="8" t="s">
        <v>155</v>
      </c>
      <c r="D1157" s="8" t="s">
        <v>123</v>
      </c>
      <c r="E1157" s="8" t="s">
        <v>2863</v>
      </c>
      <c r="F1157" s="8">
        <v>0</v>
      </c>
      <c r="G1157" s="8">
        <v>9</v>
      </c>
      <c r="H1157" s="8">
        <v>7</v>
      </c>
      <c r="I1157" s="8">
        <v>2</v>
      </c>
      <c r="J1157" s="16">
        <v>1</v>
      </c>
      <c r="K1157" s="8">
        <v>0</v>
      </c>
      <c r="L1157" s="8" t="s">
        <v>33</v>
      </c>
      <c r="M1157" s="8" t="s">
        <v>2864</v>
      </c>
      <c r="N1157" s="17">
        <v>0.3333</v>
      </c>
      <c r="O1157" s="17">
        <v>0.3957</v>
      </c>
    </row>
    <row r="1158" ht="15.6" spans="1:15">
      <c r="A1158" s="9" t="s">
        <v>2865</v>
      </c>
      <c r="B1158" s="24"/>
      <c r="C1158" s="24"/>
      <c r="D1158" s="24"/>
      <c r="E1158" s="24"/>
      <c r="F1158" s="24"/>
      <c r="G1158" s="24"/>
      <c r="H1158" s="24"/>
      <c r="I1158" s="24"/>
      <c r="J1158" s="24"/>
      <c r="K1158" s="24"/>
      <c r="L1158" s="24"/>
      <c r="M1158" s="24"/>
      <c r="N1158" s="24"/>
      <c r="O1158" s="24"/>
    </row>
    <row r="1159" ht="15.6" spans="1:15">
      <c r="A1159" s="24">
        <v>1</v>
      </c>
      <c r="B1159" s="24" t="s">
        <v>2866</v>
      </c>
      <c r="C1159" s="24" t="s">
        <v>25</v>
      </c>
      <c r="D1159" s="24" t="s">
        <v>737</v>
      </c>
      <c r="E1159" s="24" t="s">
        <v>2867</v>
      </c>
      <c r="F1159" s="24">
        <v>0</v>
      </c>
      <c r="G1159" s="24">
        <v>38</v>
      </c>
      <c r="H1159" s="24">
        <v>27</v>
      </c>
      <c r="I1159" s="24">
        <v>11</v>
      </c>
      <c r="J1159" s="35">
        <v>1</v>
      </c>
      <c r="K1159" s="24">
        <v>0</v>
      </c>
      <c r="L1159" s="24" t="s">
        <v>33</v>
      </c>
      <c r="M1159" s="24" t="s">
        <v>2868</v>
      </c>
      <c r="N1159" s="28">
        <v>0.1578</v>
      </c>
      <c r="O1159" s="28">
        <v>0.4025</v>
      </c>
    </row>
    <row r="1160" ht="15.6" spans="1:15">
      <c r="A1160" s="24">
        <v>2</v>
      </c>
      <c r="B1160" s="24" t="s">
        <v>2869</v>
      </c>
      <c r="C1160" s="24" t="s">
        <v>18</v>
      </c>
      <c r="D1160" s="24" t="s">
        <v>478</v>
      </c>
      <c r="E1160" s="24" t="s">
        <v>2870</v>
      </c>
      <c r="F1160" s="24">
        <v>0</v>
      </c>
      <c r="G1160" s="24">
        <v>133</v>
      </c>
      <c r="H1160" s="24">
        <v>71</v>
      </c>
      <c r="I1160" s="24">
        <v>62</v>
      </c>
      <c r="J1160" s="35">
        <v>1</v>
      </c>
      <c r="K1160" s="24">
        <v>0</v>
      </c>
      <c r="L1160" s="24" t="s">
        <v>33</v>
      </c>
      <c r="M1160" s="24" t="s">
        <v>2871</v>
      </c>
      <c r="N1160" s="28">
        <v>0.2781</v>
      </c>
      <c r="O1160" s="28">
        <v>0.4234</v>
      </c>
    </row>
    <row r="1161" ht="15.6" spans="1:15">
      <c r="A1161" s="24">
        <v>3</v>
      </c>
      <c r="B1161" s="24" t="s">
        <v>499</v>
      </c>
      <c r="C1161" s="24" t="s">
        <v>64</v>
      </c>
      <c r="D1161" s="24" t="s">
        <v>144</v>
      </c>
      <c r="E1161" s="24" t="s">
        <v>2872</v>
      </c>
      <c r="F1161" s="24">
        <v>0</v>
      </c>
      <c r="G1161" s="24">
        <v>38</v>
      </c>
      <c r="H1161" s="24">
        <v>30</v>
      </c>
      <c r="I1161" s="24">
        <v>8</v>
      </c>
      <c r="J1161" s="35">
        <v>1</v>
      </c>
      <c r="K1161" s="24">
        <v>0</v>
      </c>
      <c r="L1161" s="24" t="s">
        <v>33</v>
      </c>
      <c r="M1161" s="24" t="s">
        <v>2873</v>
      </c>
      <c r="N1161" s="28">
        <v>0.6578</v>
      </c>
      <c r="O1161" s="28">
        <v>0.4071</v>
      </c>
    </row>
    <row r="1162" ht="15.6" spans="1:15">
      <c r="A1162" s="24">
        <v>4</v>
      </c>
      <c r="B1162" s="24" t="s">
        <v>502</v>
      </c>
      <c r="C1162" s="24" t="s">
        <v>155</v>
      </c>
      <c r="D1162" s="24" t="s">
        <v>1190</v>
      </c>
      <c r="E1162" s="24" t="s">
        <v>2874</v>
      </c>
      <c r="F1162" s="24">
        <v>0</v>
      </c>
      <c r="G1162" s="24">
        <v>17</v>
      </c>
      <c r="H1162" s="24">
        <v>13</v>
      </c>
      <c r="I1162" s="24">
        <v>4</v>
      </c>
      <c r="J1162" s="35">
        <v>1</v>
      </c>
      <c r="K1162" s="24">
        <v>0</v>
      </c>
      <c r="L1162" s="24" t="s">
        <v>33</v>
      </c>
      <c r="M1162" s="24" t="s">
        <v>2875</v>
      </c>
      <c r="N1162" s="28">
        <v>0.647</v>
      </c>
      <c r="O1162" s="28">
        <v>0.384</v>
      </c>
    </row>
    <row r="1163" ht="15.6" spans="1:15">
      <c r="A1163" s="8">
        <v>5</v>
      </c>
      <c r="B1163" s="8" t="s">
        <v>2166</v>
      </c>
      <c r="C1163" s="8" t="s">
        <v>230</v>
      </c>
      <c r="D1163" s="8" t="s">
        <v>123</v>
      </c>
      <c r="E1163" s="8" t="s">
        <v>2876</v>
      </c>
      <c r="F1163" s="8">
        <v>0</v>
      </c>
      <c r="G1163" s="8">
        <v>19</v>
      </c>
      <c r="H1163" s="8">
        <v>19</v>
      </c>
      <c r="I1163" s="8">
        <v>0</v>
      </c>
      <c r="J1163" s="16">
        <v>1</v>
      </c>
      <c r="K1163" s="8">
        <v>0</v>
      </c>
      <c r="L1163" s="8" t="s">
        <v>33</v>
      </c>
      <c r="M1163" s="8" t="s">
        <v>2877</v>
      </c>
      <c r="N1163" s="17">
        <v>0.7368</v>
      </c>
      <c r="O1163" s="17">
        <v>0.4106</v>
      </c>
    </row>
    <row r="1164" ht="15.6" spans="1:15">
      <c r="A1164" s="9" t="s">
        <v>2878</v>
      </c>
      <c r="B1164" s="24"/>
      <c r="C1164" s="24"/>
      <c r="D1164" s="24"/>
      <c r="E1164" s="24"/>
      <c r="F1164" s="24"/>
      <c r="G1164" s="24"/>
      <c r="H1164" s="24"/>
      <c r="I1164" s="24"/>
      <c r="J1164" s="35"/>
      <c r="K1164" s="24"/>
      <c r="L1164" s="24"/>
      <c r="M1164" s="24"/>
      <c r="N1164" s="24"/>
      <c r="O1164" s="24"/>
    </row>
    <row r="1165" ht="15.6" spans="1:15">
      <c r="A1165" s="24">
        <v>1</v>
      </c>
      <c r="B1165" s="24" t="s">
        <v>718</v>
      </c>
      <c r="C1165" s="24" t="s">
        <v>36</v>
      </c>
      <c r="D1165" s="24" t="s">
        <v>719</v>
      </c>
      <c r="E1165" s="24" t="s">
        <v>2879</v>
      </c>
      <c r="F1165" s="24">
        <v>0</v>
      </c>
      <c r="G1165" s="24">
        <v>55</v>
      </c>
      <c r="H1165" s="24">
        <v>32</v>
      </c>
      <c r="I1165" s="24">
        <v>23</v>
      </c>
      <c r="J1165" s="35">
        <v>1</v>
      </c>
      <c r="K1165" s="24">
        <v>0</v>
      </c>
      <c r="L1165" s="24" t="s">
        <v>21</v>
      </c>
      <c r="M1165" s="24" t="s">
        <v>2880</v>
      </c>
      <c r="N1165" s="28">
        <v>0.1272</v>
      </c>
      <c r="O1165" s="28">
        <v>0.3952</v>
      </c>
    </row>
    <row r="1166" ht="15.6" spans="1:15">
      <c r="A1166" s="24">
        <v>2</v>
      </c>
      <c r="B1166" s="24" t="s">
        <v>2881</v>
      </c>
      <c r="C1166" s="24" t="s">
        <v>18</v>
      </c>
      <c r="D1166" s="24" t="s">
        <v>478</v>
      </c>
      <c r="E1166" s="24" t="s">
        <v>2882</v>
      </c>
      <c r="F1166" s="24">
        <v>0</v>
      </c>
      <c r="G1166" s="24">
        <v>134</v>
      </c>
      <c r="H1166" s="24">
        <v>71</v>
      </c>
      <c r="I1166" s="24">
        <v>63</v>
      </c>
      <c r="J1166" s="35">
        <v>1</v>
      </c>
      <c r="K1166" s="24">
        <v>0</v>
      </c>
      <c r="L1166" s="24" t="s">
        <v>33</v>
      </c>
      <c r="M1166" s="24" t="s">
        <v>2883</v>
      </c>
      <c r="N1166" s="28">
        <v>0.2761</v>
      </c>
      <c r="O1166" s="28">
        <v>0.4237</v>
      </c>
    </row>
    <row r="1167" ht="15.6" spans="1:15">
      <c r="A1167" s="24">
        <v>3</v>
      </c>
      <c r="B1167" s="24" t="s">
        <v>1061</v>
      </c>
      <c r="C1167" s="24" t="s">
        <v>230</v>
      </c>
      <c r="D1167" s="24" t="s">
        <v>845</v>
      </c>
      <c r="E1167" s="24" t="s">
        <v>2884</v>
      </c>
      <c r="F1167" s="24">
        <v>0</v>
      </c>
      <c r="G1167" s="24">
        <v>34</v>
      </c>
      <c r="H1167" s="24">
        <v>24</v>
      </c>
      <c r="I1167" s="24">
        <v>10</v>
      </c>
      <c r="J1167" s="35">
        <v>1</v>
      </c>
      <c r="K1167" s="24">
        <v>0</v>
      </c>
      <c r="L1167" s="24" t="s">
        <v>21</v>
      </c>
      <c r="M1167" s="24" t="s">
        <v>2885</v>
      </c>
      <c r="N1167" s="28">
        <v>0.4411</v>
      </c>
      <c r="O1167" s="28">
        <v>0.3787</v>
      </c>
    </row>
    <row r="1168" ht="15.6" spans="1:15">
      <c r="A1168" s="24">
        <v>4</v>
      </c>
      <c r="B1168" s="24" t="s">
        <v>499</v>
      </c>
      <c r="C1168" s="24" t="s">
        <v>64</v>
      </c>
      <c r="D1168" s="24" t="s">
        <v>102</v>
      </c>
      <c r="E1168" s="24" t="s">
        <v>2886</v>
      </c>
      <c r="F1168" s="24">
        <v>0</v>
      </c>
      <c r="G1168" s="24">
        <v>39</v>
      </c>
      <c r="H1168" s="24">
        <v>30</v>
      </c>
      <c r="I1168" s="24">
        <v>9</v>
      </c>
      <c r="J1168" s="35">
        <v>1</v>
      </c>
      <c r="K1168" s="24">
        <v>0</v>
      </c>
      <c r="L1168" s="24" t="s">
        <v>33</v>
      </c>
      <c r="M1168" s="24" t="s">
        <v>2887</v>
      </c>
      <c r="N1168" s="28">
        <v>0.641</v>
      </c>
      <c r="O1168" s="28">
        <v>0.4071</v>
      </c>
    </row>
    <row r="1169" ht="15.6" spans="1:15">
      <c r="A1169" s="24">
        <v>5</v>
      </c>
      <c r="B1169" s="24" t="s">
        <v>849</v>
      </c>
      <c r="C1169" s="24" t="s">
        <v>46</v>
      </c>
      <c r="D1169" s="24" t="s">
        <v>47</v>
      </c>
      <c r="E1169" s="24" t="s">
        <v>2888</v>
      </c>
      <c r="F1169" s="24">
        <v>0</v>
      </c>
      <c r="G1169" s="24">
        <v>25</v>
      </c>
      <c r="H1169" s="24">
        <v>18</v>
      </c>
      <c r="I1169" s="24">
        <v>7</v>
      </c>
      <c r="J1169" s="35">
        <v>1</v>
      </c>
      <c r="K1169" s="24">
        <v>0</v>
      </c>
      <c r="L1169" s="24" t="s">
        <v>33</v>
      </c>
      <c r="M1169" s="24" t="s">
        <v>2889</v>
      </c>
      <c r="N1169" s="27">
        <v>0.52</v>
      </c>
      <c r="O1169" s="28">
        <v>0.397</v>
      </c>
    </row>
    <row r="1170" ht="15.6" spans="1:15">
      <c r="A1170" s="8">
        <v>6</v>
      </c>
      <c r="B1170" s="8" t="s">
        <v>581</v>
      </c>
      <c r="C1170" s="8" t="s">
        <v>230</v>
      </c>
      <c r="D1170" s="8" t="s">
        <v>221</v>
      </c>
      <c r="E1170" s="8" t="s">
        <v>2890</v>
      </c>
      <c r="F1170" s="8">
        <v>0</v>
      </c>
      <c r="G1170" s="8">
        <v>18</v>
      </c>
      <c r="H1170" s="8">
        <v>18</v>
      </c>
      <c r="I1170" s="8">
        <v>0</v>
      </c>
      <c r="J1170" s="16">
        <v>1</v>
      </c>
      <c r="K1170" s="8">
        <v>0</v>
      </c>
      <c r="L1170" s="8" t="s">
        <v>33</v>
      </c>
      <c r="M1170" s="8" t="s">
        <v>2891</v>
      </c>
      <c r="N1170" s="17">
        <v>0.7777</v>
      </c>
      <c r="O1170" s="17">
        <v>0.4079</v>
      </c>
    </row>
    <row r="1171" ht="15.6" spans="1:15">
      <c r="A1171" s="9" t="s">
        <v>2892</v>
      </c>
      <c r="B1171" s="24"/>
      <c r="C1171" s="24"/>
      <c r="D1171" s="24"/>
      <c r="E1171" s="24"/>
      <c r="F1171" s="24"/>
      <c r="G1171" s="24"/>
      <c r="H1171" s="24"/>
      <c r="I1171" s="24"/>
      <c r="J1171" s="35"/>
      <c r="K1171" s="24"/>
      <c r="L1171" s="24"/>
      <c r="M1171" s="24"/>
      <c r="N1171" s="24"/>
      <c r="O1171" s="24"/>
    </row>
    <row r="1172" ht="15.6" spans="1:15">
      <c r="A1172" s="24">
        <v>1</v>
      </c>
      <c r="B1172" s="24" t="s">
        <v>2893</v>
      </c>
      <c r="C1172" s="24" t="s">
        <v>2894</v>
      </c>
      <c r="D1172" s="24" t="s">
        <v>487</v>
      </c>
      <c r="E1172" s="24" t="s">
        <v>2895</v>
      </c>
      <c r="F1172" s="24">
        <v>0</v>
      </c>
      <c r="G1172" s="24">
        <v>83</v>
      </c>
      <c r="H1172" s="24">
        <v>57</v>
      </c>
      <c r="I1172" s="24">
        <v>26</v>
      </c>
      <c r="J1172" s="35">
        <v>1</v>
      </c>
      <c r="K1172" s="24">
        <v>0</v>
      </c>
      <c r="L1172" s="24" t="s">
        <v>33</v>
      </c>
      <c r="M1172" s="24" t="s">
        <v>2896</v>
      </c>
      <c r="N1172" s="28">
        <v>0.518</v>
      </c>
      <c r="O1172" s="28">
        <v>0.3835</v>
      </c>
    </row>
    <row r="1173" ht="15.6" spans="1:15">
      <c r="A1173" s="24">
        <v>2</v>
      </c>
      <c r="B1173" s="24" t="s">
        <v>2897</v>
      </c>
      <c r="C1173" s="24" t="s">
        <v>201</v>
      </c>
      <c r="D1173" s="24" t="s">
        <v>2898</v>
      </c>
      <c r="E1173" s="24" t="s">
        <v>2899</v>
      </c>
      <c r="F1173" s="24">
        <v>0</v>
      </c>
      <c r="G1173" s="24">
        <v>58</v>
      </c>
      <c r="H1173" s="24">
        <v>36</v>
      </c>
      <c r="I1173" s="24">
        <v>22</v>
      </c>
      <c r="J1173" s="35">
        <v>1</v>
      </c>
      <c r="K1173" s="24">
        <v>0</v>
      </c>
      <c r="L1173" s="24" t="s">
        <v>21</v>
      </c>
      <c r="M1173" s="24" t="s">
        <v>2900</v>
      </c>
      <c r="N1173" s="28">
        <v>0.1724</v>
      </c>
      <c r="O1173" s="28">
        <v>0.3978</v>
      </c>
    </row>
    <row r="1174" ht="15.6" spans="1:15">
      <c r="A1174" s="8">
        <v>3</v>
      </c>
      <c r="B1174" s="8" t="s">
        <v>2089</v>
      </c>
      <c r="C1174" s="8" t="s">
        <v>30</v>
      </c>
      <c r="D1174" s="8" t="s">
        <v>1261</v>
      </c>
      <c r="E1174" s="8" t="s">
        <v>2901</v>
      </c>
      <c r="F1174" s="8">
        <v>0</v>
      </c>
      <c r="G1174" s="8">
        <v>30</v>
      </c>
      <c r="H1174" s="8">
        <v>17</v>
      </c>
      <c r="I1174" s="8">
        <v>13</v>
      </c>
      <c r="J1174" s="16">
        <v>1</v>
      </c>
      <c r="K1174" s="8">
        <v>0</v>
      </c>
      <c r="L1174" s="8" t="s">
        <v>33</v>
      </c>
      <c r="M1174" s="8" t="s">
        <v>2902</v>
      </c>
      <c r="N1174" s="17">
        <v>0.1666</v>
      </c>
      <c r="O1174" s="17">
        <v>0.3685</v>
      </c>
    </row>
    <row r="1175" ht="15.6" spans="1:15">
      <c r="A1175" s="9" t="s">
        <v>2903</v>
      </c>
      <c r="B1175" s="24"/>
      <c r="C1175" s="24"/>
      <c r="D1175" s="24"/>
      <c r="E1175" s="24"/>
      <c r="F1175" s="24"/>
      <c r="G1175" s="24"/>
      <c r="H1175" s="24"/>
      <c r="I1175" s="24"/>
      <c r="J1175" s="35"/>
      <c r="K1175" s="24"/>
      <c r="L1175" s="24"/>
      <c r="M1175" s="24"/>
      <c r="N1175" s="24"/>
      <c r="O1175" s="24"/>
    </row>
    <row r="1176" ht="15.6" spans="1:15">
      <c r="A1176" s="24">
        <v>1</v>
      </c>
      <c r="B1176" s="24" t="s">
        <v>2904</v>
      </c>
      <c r="C1176" s="24" t="s">
        <v>18</v>
      </c>
      <c r="D1176" s="24" t="s">
        <v>1399</v>
      </c>
      <c r="E1176" s="24" t="s">
        <v>2905</v>
      </c>
      <c r="F1176" s="24">
        <v>0</v>
      </c>
      <c r="G1176" s="24">
        <v>105</v>
      </c>
      <c r="H1176" s="24">
        <v>57</v>
      </c>
      <c r="I1176" s="24">
        <v>48</v>
      </c>
      <c r="J1176" s="35">
        <v>1</v>
      </c>
      <c r="K1176" s="24">
        <v>0</v>
      </c>
      <c r="L1176" s="24" t="s">
        <v>33</v>
      </c>
      <c r="M1176" s="24" t="s">
        <v>2906</v>
      </c>
      <c r="N1176" s="28">
        <v>0.3047</v>
      </c>
      <c r="O1176" s="28">
        <v>0.43</v>
      </c>
    </row>
    <row r="1177" ht="15.6" spans="1:15">
      <c r="A1177" s="24">
        <v>2</v>
      </c>
      <c r="B1177" s="24" t="s">
        <v>499</v>
      </c>
      <c r="C1177" s="24" t="s">
        <v>64</v>
      </c>
      <c r="D1177" s="24" t="s">
        <v>144</v>
      </c>
      <c r="E1177" s="24" t="s">
        <v>2907</v>
      </c>
      <c r="F1177" s="24">
        <v>0</v>
      </c>
      <c r="G1177" s="24">
        <v>39</v>
      </c>
      <c r="H1177" s="24">
        <v>31</v>
      </c>
      <c r="I1177" s="24">
        <v>8</v>
      </c>
      <c r="J1177" s="35">
        <v>1</v>
      </c>
      <c r="K1177" s="24">
        <v>0</v>
      </c>
      <c r="L1177" s="24" t="s">
        <v>33</v>
      </c>
      <c r="M1177" s="24" t="s">
        <v>2908</v>
      </c>
      <c r="N1177" s="28">
        <v>0.641</v>
      </c>
      <c r="O1177" s="28">
        <v>0.407</v>
      </c>
    </row>
    <row r="1178" ht="15.6" spans="1:15">
      <c r="A1178" s="24">
        <v>3</v>
      </c>
      <c r="B1178" s="24" t="s">
        <v>491</v>
      </c>
      <c r="C1178" s="24" t="s">
        <v>25</v>
      </c>
      <c r="D1178" s="24" t="s">
        <v>737</v>
      </c>
      <c r="E1178" s="24" t="s">
        <v>2909</v>
      </c>
      <c r="F1178" s="24">
        <v>0</v>
      </c>
      <c r="G1178" s="24">
        <v>38</v>
      </c>
      <c r="H1178" s="24">
        <v>27</v>
      </c>
      <c r="I1178" s="24">
        <v>11</v>
      </c>
      <c r="J1178" s="35">
        <v>1</v>
      </c>
      <c r="K1178" s="24">
        <v>0</v>
      </c>
      <c r="L1178" s="24" t="s">
        <v>33</v>
      </c>
      <c r="M1178" s="24" t="s">
        <v>2910</v>
      </c>
      <c r="N1178" s="28">
        <v>0.1578</v>
      </c>
      <c r="O1178" s="28">
        <v>0.4023</v>
      </c>
    </row>
    <row r="1179" ht="15.6" spans="1:15">
      <c r="A1179" s="24">
        <v>4</v>
      </c>
      <c r="B1179" s="24" t="s">
        <v>2425</v>
      </c>
      <c r="C1179" s="24" t="s">
        <v>106</v>
      </c>
      <c r="D1179" s="24" t="s">
        <v>211</v>
      </c>
      <c r="E1179" s="24" t="s">
        <v>2911</v>
      </c>
      <c r="F1179" s="24">
        <v>0</v>
      </c>
      <c r="G1179" s="24">
        <v>26</v>
      </c>
      <c r="H1179" s="24">
        <v>13</v>
      </c>
      <c r="I1179" s="24">
        <v>13</v>
      </c>
      <c r="J1179" s="35">
        <v>1</v>
      </c>
      <c r="K1179" s="24">
        <v>0</v>
      </c>
      <c r="L1179" s="24" t="s">
        <v>33</v>
      </c>
      <c r="M1179" s="24" t="s">
        <v>2912</v>
      </c>
      <c r="N1179" s="28">
        <v>0.1923</v>
      </c>
      <c r="O1179" s="28">
        <v>0.4119</v>
      </c>
    </row>
    <row r="1180" ht="15.6" spans="1:15">
      <c r="A1180" s="24">
        <v>5</v>
      </c>
      <c r="B1180" s="24" t="s">
        <v>502</v>
      </c>
      <c r="C1180" s="24" t="s">
        <v>155</v>
      </c>
      <c r="D1180" s="24" t="s">
        <v>1190</v>
      </c>
      <c r="E1180" s="24" t="s">
        <v>2913</v>
      </c>
      <c r="F1180" s="24">
        <v>0</v>
      </c>
      <c r="G1180" s="24">
        <v>17</v>
      </c>
      <c r="H1180" s="24">
        <v>13</v>
      </c>
      <c r="I1180" s="24">
        <v>4</v>
      </c>
      <c r="J1180" s="35">
        <v>1</v>
      </c>
      <c r="K1180" s="24">
        <v>0</v>
      </c>
      <c r="L1180" s="24" t="s">
        <v>33</v>
      </c>
      <c r="M1180" s="24" t="s">
        <v>2914</v>
      </c>
      <c r="N1180" s="28">
        <v>0.647</v>
      </c>
      <c r="O1180" s="28">
        <v>0.3849</v>
      </c>
    </row>
    <row r="1181" ht="15.6" spans="1:15">
      <c r="A1181" s="8">
        <v>6</v>
      </c>
      <c r="B1181" s="8" t="s">
        <v>1778</v>
      </c>
      <c r="C1181" s="8" t="s">
        <v>155</v>
      </c>
      <c r="D1181" s="8" t="s">
        <v>221</v>
      </c>
      <c r="E1181" s="8" t="s">
        <v>2915</v>
      </c>
      <c r="F1181" s="8">
        <v>0</v>
      </c>
      <c r="G1181" s="8">
        <v>16</v>
      </c>
      <c r="H1181" s="8">
        <v>16</v>
      </c>
      <c r="I1181" s="8">
        <v>0</v>
      </c>
      <c r="J1181" s="16">
        <v>1</v>
      </c>
      <c r="K1181" s="8">
        <v>0</v>
      </c>
      <c r="L1181" s="8" t="s">
        <v>33</v>
      </c>
      <c r="M1181" s="8" t="s">
        <v>2916</v>
      </c>
      <c r="N1181" s="17">
        <v>0.875</v>
      </c>
      <c r="O1181" s="17">
        <v>0.3953</v>
      </c>
    </row>
    <row r="1182" ht="15.6" spans="1:15">
      <c r="A1182" s="9" t="s">
        <v>2917</v>
      </c>
      <c r="B1182" s="24"/>
      <c r="C1182" s="24"/>
      <c r="D1182" s="24"/>
      <c r="E1182" s="24"/>
      <c r="F1182" s="24"/>
      <c r="G1182" s="24"/>
      <c r="H1182" s="24"/>
      <c r="I1182" s="24"/>
      <c r="J1182" s="35"/>
      <c r="K1182" s="24"/>
      <c r="L1182" s="24"/>
      <c r="M1182" s="24"/>
      <c r="N1182" s="24"/>
      <c r="O1182" s="24"/>
    </row>
    <row r="1183" ht="15.6" spans="1:15">
      <c r="A1183" s="24">
        <v>1</v>
      </c>
      <c r="B1183" s="24" t="s">
        <v>2786</v>
      </c>
      <c r="C1183" s="24" t="s">
        <v>106</v>
      </c>
      <c r="D1183" s="24" t="s">
        <v>657</v>
      </c>
      <c r="E1183" s="24" t="s">
        <v>2918</v>
      </c>
      <c r="F1183" s="24">
        <v>0</v>
      </c>
      <c r="G1183" s="24">
        <v>11</v>
      </c>
      <c r="H1183" s="24">
        <v>7</v>
      </c>
      <c r="I1183" s="24">
        <v>4</v>
      </c>
      <c r="J1183" s="35">
        <v>1</v>
      </c>
      <c r="K1183" s="24">
        <v>0</v>
      </c>
      <c r="L1183" s="24" t="s">
        <v>21</v>
      </c>
      <c r="M1183" s="24" t="s">
        <v>2919</v>
      </c>
      <c r="N1183" s="28">
        <v>0.0909</v>
      </c>
      <c r="O1183" s="28">
        <v>0.3865</v>
      </c>
    </row>
    <row r="1184" ht="15.6" spans="1:15">
      <c r="A1184" s="24">
        <v>2</v>
      </c>
      <c r="B1184" s="24" t="s">
        <v>2085</v>
      </c>
      <c r="C1184" s="24" t="s">
        <v>101</v>
      </c>
      <c r="D1184" s="24" t="s">
        <v>2920</v>
      </c>
      <c r="E1184" s="24" t="s">
        <v>2921</v>
      </c>
      <c r="F1184" s="24">
        <v>0</v>
      </c>
      <c r="G1184" s="24">
        <v>34</v>
      </c>
      <c r="H1184" s="24">
        <v>20</v>
      </c>
      <c r="I1184" s="24">
        <v>14</v>
      </c>
      <c r="J1184" s="35">
        <v>1</v>
      </c>
      <c r="K1184" s="24">
        <v>0</v>
      </c>
      <c r="L1184" s="24" t="s">
        <v>33</v>
      </c>
      <c r="M1184" s="24" t="s">
        <v>2922</v>
      </c>
      <c r="N1184" s="28">
        <v>0.1176</v>
      </c>
      <c r="O1184" s="28">
        <v>0.4132</v>
      </c>
    </row>
    <row r="1185" ht="15.6" spans="1:15">
      <c r="A1185" s="24">
        <v>3</v>
      </c>
      <c r="B1185" s="24" t="s">
        <v>2923</v>
      </c>
      <c r="C1185" s="24" t="s">
        <v>51</v>
      </c>
      <c r="D1185" s="24" t="s">
        <v>570</v>
      </c>
      <c r="E1185" s="24" t="s">
        <v>2924</v>
      </c>
      <c r="F1185" s="24">
        <v>0</v>
      </c>
      <c r="G1185" s="24">
        <v>16</v>
      </c>
      <c r="H1185" s="24">
        <v>11</v>
      </c>
      <c r="I1185" s="24">
        <v>5</v>
      </c>
      <c r="J1185" s="35">
        <v>1</v>
      </c>
      <c r="K1185" s="24">
        <v>0</v>
      </c>
      <c r="L1185" s="24" t="s">
        <v>33</v>
      </c>
      <c r="M1185" s="24" t="s">
        <v>2925</v>
      </c>
      <c r="N1185" s="28">
        <v>0.125</v>
      </c>
      <c r="O1185" s="28">
        <v>0.374</v>
      </c>
    </row>
    <row r="1186" ht="15.6" spans="1:15">
      <c r="A1186" s="24">
        <v>4</v>
      </c>
      <c r="B1186" s="24" t="s">
        <v>415</v>
      </c>
      <c r="C1186" s="24" t="s">
        <v>51</v>
      </c>
      <c r="D1186" s="24" t="s">
        <v>2926</v>
      </c>
      <c r="E1186" s="24" t="s">
        <v>2927</v>
      </c>
      <c r="F1186" s="24">
        <v>0</v>
      </c>
      <c r="G1186" s="24">
        <v>13</v>
      </c>
      <c r="H1186" s="24">
        <v>10</v>
      </c>
      <c r="I1186" s="24">
        <v>3</v>
      </c>
      <c r="J1186" s="35">
        <v>1</v>
      </c>
      <c r="K1186" s="24">
        <v>0</v>
      </c>
      <c r="L1186" s="24" t="s">
        <v>33</v>
      </c>
      <c r="M1186" s="24" t="s">
        <v>2928</v>
      </c>
      <c r="N1186" s="28">
        <v>0.4615</v>
      </c>
      <c r="O1186" s="28">
        <v>0.4036</v>
      </c>
    </row>
    <row r="1187" ht="15.6" spans="1:15">
      <c r="A1187" s="8">
        <v>5</v>
      </c>
      <c r="B1187" s="8" t="s">
        <v>567</v>
      </c>
      <c r="C1187" s="8" t="s">
        <v>30</v>
      </c>
      <c r="D1187" s="8" t="s">
        <v>211</v>
      </c>
      <c r="E1187" s="8" t="s">
        <v>2929</v>
      </c>
      <c r="F1187" s="8">
        <v>0</v>
      </c>
      <c r="G1187" s="8">
        <v>16</v>
      </c>
      <c r="H1187" s="8">
        <v>12</v>
      </c>
      <c r="I1187" s="8">
        <v>4</v>
      </c>
      <c r="J1187" s="16">
        <v>1</v>
      </c>
      <c r="K1187" s="8">
        <v>0</v>
      </c>
      <c r="L1187" s="8" t="s">
        <v>33</v>
      </c>
      <c r="M1187" s="8" t="s">
        <v>2930</v>
      </c>
      <c r="N1187" s="17">
        <v>0.375</v>
      </c>
      <c r="O1187" s="17">
        <v>0.3684</v>
      </c>
    </row>
    <row r="1188" ht="15.6" spans="1:15">
      <c r="A1188" s="9" t="s">
        <v>2931</v>
      </c>
      <c r="B1188" s="24"/>
      <c r="C1188" s="24"/>
      <c r="D1188" s="24"/>
      <c r="E1188" s="24"/>
      <c r="F1188" s="24"/>
      <c r="G1188" s="24"/>
      <c r="H1188" s="24"/>
      <c r="I1188" s="24"/>
      <c r="J1188" s="24"/>
      <c r="K1188" s="24"/>
      <c r="L1188" s="24"/>
      <c r="M1188" s="24"/>
      <c r="N1188" s="24"/>
      <c r="O1188" s="24"/>
    </row>
    <row r="1189" ht="15.6" spans="1:15">
      <c r="A1189" s="8">
        <v>1</v>
      </c>
      <c r="B1189" s="8" t="s">
        <v>2932</v>
      </c>
      <c r="C1189" s="8" t="s">
        <v>101</v>
      </c>
      <c r="D1189" s="8" t="s">
        <v>144</v>
      </c>
      <c r="E1189" s="8" t="s">
        <v>2933</v>
      </c>
      <c r="F1189" s="8">
        <v>0</v>
      </c>
      <c r="G1189" s="8">
        <v>64</v>
      </c>
      <c r="H1189" s="8">
        <v>43</v>
      </c>
      <c r="I1189" s="8">
        <v>21</v>
      </c>
      <c r="J1189" s="16">
        <v>1</v>
      </c>
      <c r="K1189" s="8">
        <v>0</v>
      </c>
      <c r="L1189" s="8" t="s">
        <v>33</v>
      </c>
      <c r="M1189" s="8" t="s">
        <v>2934</v>
      </c>
      <c r="N1189" s="17">
        <v>0.4843</v>
      </c>
      <c r="O1189" s="17">
        <v>0.3861</v>
      </c>
    </row>
    <row r="1190" ht="15.6" spans="1:15">
      <c r="A1190" s="9" t="s">
        <v>2935</v>
      </c>
      <c r="B1190" s="24"/>
      <c r="C1190" s="24"/>
      <c r="D1190" s="24"/>
      <c r="E1190" s="24"/>
      <c r="F1190" s="24"/>
      <c r="G1190" s="24"/>
      <c r="H1190" s="24"/>
      <c r="I1190" s="24"/>
      <c r="J1190" s="35"/>
      <c r="K1190" s="24"/>
      <c r="L1190" s="24"/>
      <c r="M1190" s="24"/>
      <c r="N1190" s="24"/>
      <c r="O1190" s="24"/>
    </row>
    <row r="1191" ht="15.6" spans="1:15">
      <c r="A1191" s="24">
        <v>1</v>
      </c>
      <c r="B1191" s="24" t="s">
        <v>1598</v>
      </c>
      <c r="C1191" s="24" t="s">
        <v>46</v>
      </c>
      <c r="D1191" s="24" t="s">
        <v>47</v>
      </c>
      <c r="E1191" s="24" t="s">
        <v>2936</v>
      </c>
      <c r="F1191" s="24">
        <v>0</v>
      </c>
      <c r="G1191" s="24">
        <v>8</v>
      </c>
      <c r="H1191" s="24">
        <v>6</v>
      </c>
      <c r="I1191" s="24">
        <v>2</v>
      </c>
      <c r="J1191" s="35">
        <v>1</v>
      </c>
      <c r="K1191" s="24">
        <v>0</v>
      </c>
      <c r="L1191" s="24" t="s">
        <v>33</v>
      </c>
      <c r="M1191" s="24" t="s">
        <v>2937</v>
      </c>
      <c r="N1191" s="27">
        <v>0.25</v>
      </c>
      <c r="O1191" s="28">
        <v>0.3961</v>
      </c>
    </row>
    <row r="1192" ht="15.6" spans="1:15">
      <c r="A1192" s="24">
        <v>2</v>
      </c>
      <c r="B1192" s="24" t="s">
        <v>625</v>
      </c>
      <c r="C1192" s="24" t="s">
        <v>64</v>
      </c>
      <c r="D1192" s="24" t="s">
        <v>1856</v>
      </c>
      <c r="E1192" s="24" t="s">
        <v>2938</v>
      </c>
      <c r="F1192" s="24">
        <v>0</v>
      </c>
      <c r="G1192" s="24">
        <v>50</v>
      </c>
      <c r="H1192" s="24">
        <v>36</v>
      </c>
      <c r="I1192" s="24">
        <v>14</v>
      </c>
      <c r="J1192" s="35">
        <v>1</v>
      </c>
      <c r="K1192" s="24">
        <v>0</v>
      </c>
      <c r="L1192" s="24" t="s">
        <v>33</v>
      </c>
      <c r="M1192" s="24" t="s">
        <v>2939</v>
      </c>
      <c r="N1192" s="27">
        <v>0.32</v>
      </c>
      <c r="O1192" s="28">
        <v>0.3944</v>
      </c>
    </row>
    <row r="1193" ht="15.6" spans="1:15">
      <c r="A1193" s="24">
        <v>3</v>
      </c>
      <c r="B1193" s="24" t="s">
        <v>1174</v>
      </c>
      <c r="C1193" s="24" t="s">
        <v>106</v>
      </c>
      <c r="D1193" s="24" t="s">
        <v>107</v>
      </c>
      <c r="E1193" s="24" t="s">
        <v>2940</v>
      </c>
      <c r="F1193" s="24">
        <v>0</v>
      </c>
      <c r="G1193" s="24">
        <v>9</v>
      </c>
      <c r="H1193" s="24">
        <v>7</v>
      </c>
      <c r="I1193" s="24">
        <v>2</v>
      </c>
      <c r="J1193" s="35">
        <v>1</v>
      </c>
      <c r="K1193" s="24">
        <v>0</v>
      </c>
      <c r="L1193" s="24" t="s">
        <v>21</v>
      </c>
      <c r="M1193" s="24" t="s">
        <v>2941</v>
      </c>
      <c r="N1193" s="28">
        <v>0.1111</v>
      </c>
      <c r="O1193" s="28">
        <v>0.385</v>
      </c>
    </row>
    <row r="1194" ht="15.6" spans="1:15">
      <c r="A1194" s="24">
        <v>4</v>
      </c>
      <c r="B1194" s="24" t="s">
        <v>625</v>
      </c>
      <c r="C1194" s="24" t="s">
        <v>18</v>
      </c>
      <c r="D1194" s="24" t="s">
        <v>2942</v>
      </c>
      <c r="E1194" s="24" t="s">
        <v>2943</v>
      </c>
      <c r="F1194" s="24">
        <v>0</v>
      </c>
      <c r="G1194" s="24">
        <v>48</v>
      </c>
      <c r="H1194" s="24">
        <v>27</v>
      </c>
      <c r="I1194" s="24">
        <v>21</v>
      </c>
      <c r="J1194" s="35">
        <v>1</v>
      </c>
      <c r="K1194" s="24">
        <v>0</v>
      </c>
      <c r="L1194" s="24" t="s">
        <v>21</v>
      </c>
      <c r="M1194" s="24" t="s">
        <v>2944</v>
      </c>
      <c r="N1194" s="28">
        <v>0.125</v>
      </c>
      <c r="O1194" s="28">
        <v>0.392</v>
      </c>
    </row>
    <row r="1195" ht="15.6" spans="1:15">
      <c r="A1195" s="24">
        <v>5</v>
      </c>
      <c r="B1195" s="24" t="s">
        <v>2258</v>
      </c>
      <c r="C1195" s="24" t="s">
        <v>30</v>
      </c>
      <c r="D1195" s="24" t="s">
        <v>1302</v>
      </c>
      <c r="E1195" s="24" t="s">
        <v>2945</v>
      </c>
      <c r="F1195" s="24">
        <v>0</v>
      </c>
      <c r="G1195" s="24">
        <v>9</v>
      </c>
      <c r="H1195" s="24">
        <v>7</v>
      </c>
      <c r="I1195" s="24">
        <v>2</v>
      </c>
      <c r="J1195" s="35">
        <v>1</v>
      </c>
      <c r="K1195" s="24">
        <v>0</v>
      </c>
      <c r="L1195" s="24" t="s">
        <v>33</v>
      </c>
      <c r="M1195" s="24" t="s">
        <v>2946</v>
      </c>
      <c r="N1195" s="28">
        <v>0.2222</v>
      </c>
      <c r="O1195" s="28">
        <v>0.3753</v>
      </c>
    </row>
    <row r="1196" ht="15.6" spans="1:15">
      <c r="A1196" s="8">
        <v>6</v>
      </c>
      <c r="B1196" s="8" t="s">
        <v>502</v>
      </c>
      <c r="C1196" s="8" t="s">
        <v>30</v>
      </c>
      <c r="D1196" s="8" t="s">
        <v>112</v>
      </c>
      <c r="E1196" s="8" t="s">
        <v>2947</v>
      </c>
      <c r="F1196" s="8">
        <v>0</v>
      </c>
      <c r="G1196" s="8">
        <v>17</v>
      </c>
      <c r="H1196" s="8">
        <v>11</v>
      </c>
      <c r="I1196" s="8">
        <v>6</v>
      </c>
      <c r="J1196" s="16">
        <v>1</v>
      </c>
      <c r="K1196" s="8">
        <v>0</v>
      </c>
      <c r="L1196" s="8" t="s">
        <v>21</v>
      </c>
      <c r="M1196" s="8" t="s">
        <v>2948</v>
      </c>
      <c r="N1196" s="17">
        <v>0.2352</v>
      </c>
      <c r="O1196" s="17">
        <v>0.3509</v>
      </c>
    </row>
    <row r="1197" ht="15.6" spans="1:15">
      <c r="A1197" s="9" t="s">
        <v>2949</v>
      </c>
      <c r="B1197" s="24"/>
      <c r="C1197" s="24"/>
      <c r="D1197" s="24"/>
      <c r="E1197" s="24"/>
      <c r="F1197" s="24"/>
      <c r="G1197" s="24"/>
      <c r="H1197" s="24"/>
      <c r="I1197" s="24"/>
      <c r="J1197" s="35"/>
      <c r="K1197" s="24"/>
      <c r="L1197" s="24"/>
      <c r="M1197" s="24"/>
      <c r="N1197" s="24"/>
      <c r="O1197" s="24"/>
    </row>
    <row r="1198" ht="15.6" spans="1:15">
      <c r="A1198" s="24">
        <v>1</v>
      </c>
      <c r="B1198" s="24" t="s">
        <v>2950</v>
      </c>
      <c r="C1198" s="24" t="s">
        <v>215</v>
      </c>
      <c r="D1198" s="24" t="s">
        <v>2951</v>
      </c>
      <c r="E1198" s="24" t="s">
        <v>2952</v>
      </c>
      <c r="F1198" s="24">
        <v>0</v>
      </c>
      <c r="G1198" s="24">
        <v>64</v>
      </c>
      <c r="H1198" s="24">
        <v>45</v>
      </c>
      <c r="I1198" s="24">
        <v>19</v>
      </c>
      <c r="J1198" s="35">
        <v>1</v>
      </c>
      <c r="K1198" s="24">
        <v>0</v>
      </c>
      <c r="L1198" s="24" t="s">
        <v>21</v>
      </c>
      <c r="M1198" s="24" t="s">
        <v>2953</v>
      </c>
      <c r="N1198" s="28">
        <v>0.3906</v>
      </c>
      <c r="O1198" s="28">
        <v>0.4031</v>
      </c>
    </row>
    <row r="1199" ht="15.6" spans="1:15">
      <c r="A1199" s="24">
        <v>2</v>
      </c>
      <c r="B1199" s="24" t="s">
        <v>547</v>
      </c>
      <c r="C1199" s="24" t="s">
        <v>101</v>
      </c>
      <c r="D1199" s="24" t="s">
        <v>2954</v>
      </c>
      <c r="E1199" s="24" t="s">
        <v>2955</v>
      </c>
      <c r="F1199" s="24">
        <v>0</v>
      </c>
      <c r="G1199" s="24">
        <v>45</v>
      </c>
      <c r="H1199" s="24">
        <v>29</v>
      </c>
      <c r="I1199" s="24">
        <v>16</v>
      </c>
      <c r="J1199" s="35">
        <v>1</v>
      </c>
      <c r="K1199" s="24">
        <v>0</v>
      </c>
      <c r="L1199" s="24" t="s">
        <v>33</v>
      </c>
      <c r="M1199" s="24" t="s">
        <v>2956</v>
      </c>
      <c r="N1199" s="28">
        <v>0.4666</v>
      </c>
      <c r="O1199" s="28">
        <v>0.4186</v>
      </c>
    </row>
    <row r="1200" ht="15.6" spans="1:15">
      <c r="A1200" s="24">
        <v>3</v>
      </c>
      <c r="B1200" s="24" t="s">
        <v>2923</v>
      </c>
      <c r="C1200" s="24" t="s">
        <v>106</v>
      </c>
      <c r="D1200" s="24" t="s">
        <v>211</v>
      </c>
      <c r="E1200" s="24" t="s">
        <v>2957</v>
      </c>
      <c r="F1200" s="24">
        <v>0</v>
      </c>
      <c r="G1200" s="24">
        <v>16</v>
      </c>
      <c r="H1200" s="24">
        <v>9</v>
      </c>
      <c r="I1200" s="24">
        <v>7</v>
      </c>
      <c r="J1200" s="35">
        <v>1</v>
      </c>
      <c r="K1200" s="24">
        <v>0</v>
      </c>
      <c r="L1200" s="24" t="s">
        <v>21</v>
      </c>
      <c r="M1200" s="24" t="s">
        <v>2958</v>
      </c>
      <c r="N1200" s="28">
        <v>0.125</v>
      </c>
      <c r="O1200" s="28">
        <v>0.3704</v>
      </c>
    </row>
    <row r="1201" ht="15.6" spans="1:15">
      <c r="A1201" s="8">
        <v>4</v>
      </c>
      <c r="B1201" s="8" t="s">
        <v>2959</v>
      </c>
      <c r="C1201" s="8" t="s">
        <v>18</v>
      </c>
      <c r="D1201" s="8" t="s">
        <v>207</v>
      </c>
      <c r="E1201" s="8" t="s">
        <v>2960</v>
      </c>
      <c r="F1201" s="8">
        <v>0</v>
      </c>
      <c r="G1201" s="8">
        <v>50</v>
      </c>
      <c r="H1201" s="8">
        <v>36</v>
      </c>
      <c r="I1201" s="8">
        <v>14</v>
      </c>
      <c r="J1201" s="16">
        <v>1</v>
      </c>
      <c r="K1201" s="8">
        <v>0</v>
      </c>
      <c r="L1201" s="8" t="s">
        <v>33</v>
      </c>
      <c r="M1201" s="8" t="s">
        <v>2961</v>
      </c>
      <c r="N1201" s="30">
        <v>0.22</v>
      </c>
      <c r="O1201" s="17">
        <v>0.4056</v>
      </c>
    </row>
    <row r="1202" ht="15.6" spans="1:15">
      <c r="A1202" s="9" t="s">
        <v>2962</v>
      </c>
      <c r="B1202" s="24"/>
      <c r="C1202" s="24"/>
      <c r="D1202" s="24"/>
      <c r="E1202" s="24"/>
      <c r="F1202" s="24"/>
      <c r="G1202" s="24"/>
      <c r="H1202" s="24"/>
      <c r="I1202" s="24"/>
      <c r="J1202" s="35"/>
      <c r="K1202" s="24"/>
      <c r="L1202" s="24"/>
      <c r="M1202" s="24"/>
      <c r="N1202" s="24"/>
      <c r="O1202" s="24"/>
    </row>
    <row r="1203" ht="15.6" spans="1:15">
      <c r="A1203" s="24">
        <v>1</v>
      </c>
      <c r="B1203" s="24" t="s">
        <v>1483</v>
      </c>
      <c r="C1203" s="24" t="s">
        <v>215</v>
      </c>
      <c r="D1203" s="24" t="s">
        <v>2963</v>
      </c>
      <c r="E1203" s="24" t="s">
        <v>2964</v>
      </c>
      <c r="F1203" s="24">
        <v>0</v>
      </c>
      <c r="G1203" s="24">
        <v>60</v>
      </c>
      <c r="H1203" s="24">
        <v>38</v>
      </c>
      <c r="I1203" s="24">
        <v>22</v>
      </c>
      <c r="J1203" s="35">
        <v>1</v>
      </c>
      <c r="K1203" s="24">
        <v>0</v>
      </c>
      <c r="L1203" s="24" t="s">
        <v>21</v>
      </c>
      <c r="M1203" s="24" t="s">
        <v>2965</v>
      </c>
      <c r="N1203" s="27">
        <v>0.4</v>
      </c>
      <c r="O1203" s="28">
        <v>0.3965</v>
      </c>
    </row>
    <row r="1204" ht="15.6" spans="1:15">
      <c r="A1204" s="8">
        <v>2</v>
      </c>
      <c r="B1204" s="8" t="s">
        <v>1230</v>
      </c>
      <c r="C1204" s="8" t="s">
        <v>30</v>
      </c>
      <c r="D1204" s="8" t="s">
        <v>211</v>
      </c>
      <c r="E1204" s="8" t="s">
        <v>2966</v>
      </c>
      <c r="F1204" s="8">
        <v>0</v>
      </c>
      <c r="G1204" s="8">
        <v>24</v>
      </c>
      <c r="H1204" s="8">
        <v>17</v>
      </c>
      <c r="I1204" s="8">
        <v>7</v>
      </c>
      <c r="J1204" s="16">
        <v>1</v>
      </c>
      <c r="K1204" s="8">
        <v>0</v>
      </c>
      <c r="L1204" s="8" t="s">
        <v>33</v>
      </c>
      <c r="M1204" s="8" t="s">
        <v>2967</v>
      </c>
      <c r="N1204" s="17">
        <v>0.0833</v>
      </c>
      <c r="O1204" s="17">
        <v>0.3996</v>
      </c>
    </row>
    <row r="1205" ht="15.6" spans="1:15">
      <c r="A1205" s="9" t="s">
        <v>2968</v>
      </c>
      <c r="B1205" s="24"/>
      <c r="C1205" s="24"/>
      <c r="D1205" s="24"/>
      <c r="E1205" s="24"/>
      <c r="F1205" s="24"/>
      <c r="G1205" s="24"/>
      <c r="H1205" s="24"/>
      <c r="I1205" s="24"/>
      <c r="J1205" s="35"/>
      <c r="K1205" s="24"/>
      <c r="L1205" s="24"/>
      <c r="M1205" s="24"/>
      <c r="N1205" s="24"/>
      <c r="O1205" s="24"/>
    </row>
    <row r="1206" ht="15.6" spans="1:15">
      <c r="A1206" s="24">
        <v>1</v>
      </c>
      <c r="B1206" s="24" t="s">
        <v>2969</v>
      </c>
      <c r="C1206" s="24" t="s">
        <v>64</v>
      </c>
      <c r="D1206" s="24" t="s">
        <v>259</v>
      </c>
      <c r="E1206" s="24" t="s">
        <v>2970</v>
      </c>
      <c r="F1206" s="24">
        <v>0</v>
      </c>
      <c r="G1206" s="24">
        <v>37</v>
      </c>
      <c r="H1206" s="24">
        <v>24</v>
      </c>
      <c r="I1206" s="24">
        <v>13</v>
      </c>
      <c r="J1206" s="35">
        <v>1</v>
      </c>
      <c r="K1206" s="24">
        <v>0</v>
      </c>
      <c r="L1206" s="24" t="s">
        <v>21</v>
      </c>
      <c r="M1206" s="24" t="s">
        <v>2971</v>
      </c>
      <c r="N1206" s="28">
        <v>0.5405</v>
      </c>
      <c r="O1206" s="28">
        <v>0.3857</v>
      </c>
    </row>
    <row r="1207" ht="15.6" spans="1:15">
      <c r="A1207" s="24">
        <v>2</v>
      </c>
      <c r="B1207" s="24" t="s">
        <v>2972</v>
      </c>
      <c r="C1207" s="24" t="s">
        <v>230</v>
      </c>
      <c r="D1207" s="24" t="s">
        <v>609</v>
      </c>
      <c r="E1207" s="24" t="s">
        <v>2973</v>
      </c>
      <c r="F1207" s="24">
        <v>0</v>
      </c>
      <c r="G1207" s="24">
        <v>51</v>
      </c>
      <c r="H1207" s="24">
        <v>28</v>
      </c>
      <c r="I1207" s="24">
        <v>23</v>
      </c>
      <c r="J1207" s="35">
        <v>1</v>
      </c>
      <c r="K1207" s="24">
        <v>0</v>
      </c>
      <c r="L1207" s="24" t="s">
        <v>33</v>
      </c>
      <c r="M1207" s="24" t="s">
        <v>2974</v>
      </c>
      <c r="N1207" s="28">
        <v>0.3333</v>
      </c>
      <c r="O1207" s="28">
        <v>0.4229</v>
      </c>
    </row>
    <row r="1208" ht="15.6" spans="1:15">
      <c r="A1208" s="24">
        <v>3</v>
      </c>
      <c r="B1208" s="24" t="s">
        <v>987</v>
      </c>
      <c r="C1208" s="24" t="s">
        <v>30</v>
      </c>
      <c r="D1208" s="24" t="s">
        <v>612</v>
      </c>
      <c r="E1208" s="24" t="s">
        <v>2975</v>
      </c>
      <c r="F1208" s="24">
        <v>0</v>
      </c>
      <c r="G1208" s="24">
        <v>18</v>
      </c>
      <c r="H1208" s="24">
        <v>9</v>
      </c>
      <c r="I1208" s="24">
        <v>9</v>
      </c>
      <c r="J1208" s="35">
        <v>1</v>
      </c>
      <c r="K1208" s="24">
        <v>0</v>
      </c>
      <c r="L1208" s="24" t="s">
        <v>33</v>
      </c>
      <c r="M1208" s="24" t="s">
        <v>2976</v>
      </c>
      <c r="N1208" s="28">
        <v>0.2222</v>
      </c>
      <c r="O1208" s="28">
        <v>0.4244</v>
      </c>
    </row>
    <row r="1209" ht="15.6" spans="1:15">
      <c r="A1209" s="24">
        <v>4</v>
      </c>
      <c r="B1209" s="24" t="s">
        <v>419</v>
      </c>
      <c r="C1209" s="24" t="s">
        <v>69</v>
      </c>
      <c r="D1209" s="24" t="s">
        <v>2977</v>
      </c>
      <c r="E1209" s="24" t="s">
        <v>2978</v>
      </c>
      <c r="F1209" s="24">
        <v>0</v>
      </c>
      <c r="G1209" s="24">
        <v>30</v>
      </c>
      <c r="H1209" s="24">
        <v>25</v>
      </c>
      <c r="I1209" s="24">
        <v>5</v>
      </c>
      <c r="J1209" s="35">
        <v>1</v>
      </c>
      <c r="K1209" s="24">
        <v>0</v>
      </c>
      <c r="L1209" s="24" t="s">
        <v>33</v>
      </c>
      <c r="M1209" s="24" t="s">
        <v>2979</v>
      </c>
      <c r="N1209" s="28">
        <v>0.6666</v>
      </c>
      <c r="O1209" s="28">
        <v>0.455</v>
      </c>
    </row>
    <row r="1210" ht="15.6" spans="1:15">
      <c r="A1210" s="24">
        <v>5</v>
      </c>
      <c r="B1210" s="24" t="s">
        <v>415</v>
      </c>
      <c r="C1210" s="24" t="s">
        <v>30</v>
      </c>
      <c r="D1210" s="24" t="s">
        <v>510</v>
      </c>
      <c r="E1210" s="24" t="s">
        <v>2980</v>
      </c>
      <c r="F1210" s="24">
        <v>0</v>
      </c>
      <c r="G1210" s="24">
        <v>17</v>
      </c>
      <c r="H1210" s="24">
        <v>12</v>
      </c>
      <c r="I1210" s="24">
        <v>5</v>
      </c>
      <c r="J1210" s="35">
        <v>1</v>
      </c>
      <c r="K1210" s="24">
        <v>0</v>
      </c>
      <c r="L1210" s="24" t="s">
        <v>21</v>
      </c>
      <c r="M1210" s="24" t="s">
        <v>2981</v>
      </c>
      <c r="N1210" s="28">
        <v>0.2941</v>
      </c>
      <c r="O1210" s="28">
        <v>0.3778</v>
      </c>
    </row>
    <row r="1211" ht="15.6" spans="1:15">
      <c r="A1211" s="24">
        <v>6</v>
      </c>
      <c r="B1211" s="24" t="s">
        <v>1102</v>
      </c>
      <c r="C1211" s="24" t="s">
        <v>106</v>
      </c>
      <c r="D1211" s="24" t="s">
        <v>558</v>
      </c>
      <c r="E1211" s="24" t="s">
        <v>2982</v>
      </c>
      <c r="F1211" s="24">
        <v>0</v>
      </c>
      <c r="G1211" s="24">
        <v>23</v>
      </c>
      <c r="H1211" s="24">
        <v>17</v>
      </c>
      <c r="I1211" s="24">
        <v>6</v>
      </c>
      <c r="J1211" s="35">
        <v>1</v>
      </c>
      <c r="K1211" s="24">
        <v>0</v>
      </c>
      <c r="L1211" s="24" t="s">
        <v>33</v>
      </c>
      <c r="M1211" s="24" t="s">
        <v>2983</v>
      </c>
      <c r="N1211" s="28">
        <v>0.5217</v>
      </c>
      <c r="O1211" s="28">
        <v>0.3764</v>
      </c>
    </row>
    <row r="1212" ht="15.6" spans="1:15">
      <c r="A1212" s="24">
        <v>7</v>
      </c>
      <c r="B1212" s="24" t="s">
        <v>584</v>
      </c>
      <c r="C1212" s="24" t="s">
        <v>155</v>
      </c>
      <c r="D1212" s="24" t="s">
        <v>1622</v>
      </c>
      <c r="E1212" s="24" t="s">
        <v>2984</v>
      </c>
      <c r="F1212" s="24">
        <v>0</v>
      </c>
      <c r="G1212" s="24">
        <v>19</v>
      </c>
      <c r="H1212" s="24">
        <v>12</v>
      </c>
      <c r="I1212" s="24">
        <v>7</v>
      </c>
      <c r="J1212" s="35">
        <v>1</v>
      </c>
      <c r="K1212" s="24">
        <v>0</v>
      </c>
      <c r="L1212" s="24" t="s">
        <v>33</v>
      </c>
      <c r="M1212" s="24" t="s">
        <v>2985</v>
      </c>
      <c r="N1212" s="28">
        <v>0.3157</v>
      </c>
      <c r="O1212" s="28">
        <v>0.3992</v>
      </c>
    </row>
    <row r="1213" ht="15.6" spans="1:15">
      <c r="A1213" s="24">
        <v>8</v>
      </c>
      <c r="B1213" s="24" t="s">
        <v>300</v>
      </c>
      <c r="C1213" s="24" t="s">
        <v>51</v>
      </c>
      <c r="D1213" s="24" t="s">
        <v>221</v>
      </c>
      <c r="E1213" s="24" t="s">
        <v>2986</v>
      </c>
      <c r="F1213" s="24">
        <v>0</v>
      </c>
      <c r="G1213" s="24">
        <v>15</v>
      </c>
      <c r="H1213" s="24">
        <v>15</v>
      </c>
      <c r="I1213" s="24">
        <v>0</v>
      </c>
      <c r="J1213" s="35">
        <v>1</v>
      </c>
      <c r="K1213" s="24">
        <v>0</v>
      </c>
      <c r="L1213" s="24" t="s">
        <v>33</v>
      </c>
      <c r="M1213" s="24" t="s">
        <v>2987</v>
      </c>
      <c r="N1213" s="28">
        <v>0.9333</v>
      </c>
      <c r="O1213" s="28">
        <v>0.3939</v>
      </c>
    </row>
    <row r="1214" ht="15.6" spans="1:15">
      <c r="A1214" s="8">
        <v>9</v>
      </c>
      <c r="B1214" s="8" t="s">
        <v>1087</v>
      </c>
      <c r="C1214" s="8" t="s">
        <v>46</v>
      </c>
      <c r="D1214" s="8" t="s">
        <v>47</v>
      </c>
      <c r="E1214" s="8" t="s">
        <v>2988</v>
      </c>
      <c r="F1214" s="8">
        <v>0</v>
      </c>
      <c r="G1214" s="8">
        <v>9</v>
      </c>
      <c r="H1214" s="8">
        <v>6</v>
      </c>
      <c r="I1214" s="8">
        <v>3</v>
      </c>
      <c r="J1214" s="16">
        <v>1</v>
      </c>
      <c r="K1214" s="8">
        <v>0</v>
      </c>
      <c r="L1214" s="8" t="s">
        <v>33</v>
      </c>
      <c r="M1214" s="8" t="s">
        <v>2989</v>
      </c>
      <c r="N1214" s="17">
        <v>0.2222</v>
      </c>
      <c r="O1214" s="17">
        <v>0.5484</v>
      </c>
    </row>
    <row r="1215" ht="15.6" spans="1:15">
      <c r="A1215" s="9" t="s">
        <v>2990</v>
      </c>
      <c r="B1215" s="24"/>
      <c r="C1215" s="24"/>
      <c r="D1215" s="24"/>
      <c r="E1215" s="24"/>
      <c r="F1215" s="24"/>
      <c r="G1215" s="24"/>
      <c r="H1215" s="24"/>
      <c r="I1215" s="24"/>
      <c r="J1215" s="35"/>
      <c r="K1215" s="24"/>
      <c r="L1215" s="24"/>
      <c r="M1215" s="24"/>
      <c r="N1215" s="24"/>
      <c r="O1215" s="24"/>
    </row>
    <row r="1216" ht="15.6" spans="1:15">
      <c r="A1216" s="24">
        <v>1</v>
      </c>
      <c r="B1216" s="24" t="s">
        <v>2991</v>
      </c>
      <c r="C1216" s="24" t="s">
        <v>2992</v>
      </c>
      <c r="D1216" s="24" t="s">
        <v>487</v>
      </c>
      <c r="E1216" s="24" t="s">
        <v>2993</v>
      </c>
      <c r="F1216" s="24">
        <v>0</v>
      </c>
      <c r="G1216" s="24">
        <v>66</v>
      </c>
      <c r="H1216" s="24">
        <v>45</v>
      </c>
      <c r="I1216" s="24">
        <v>21</v>
      </c>
      <c r="J1216" s="35">
        <v>1</v>
      </c>
      <c r="K1216" s="24">
        <v>0</v>
      </c>
      <c r="L1216" s="24" t="s">
        <v>33</v>
      </c>
      <c r="M1216" s="24" t="s">
        <v>2994</v>
      </c>
      <c r="N1216" s="28">
        <v>0.5909</v>
      </c>
      <c r="O1216" s="28">
        <v>0.3865</v>
      </c>
    </row>
    <row r="1217" ht="15.6" spans="1:15">
      <c r="A1217" s="24">
        <v>2</v>
      </c>
      <c r="B1217" s="24" t="s">
        <v>1518</v>
      </c>
      <c r="C1217" s="24" t="s">
        <v>101</v>
      </c>
      <c r="D1217" s="24" t="s">
        <v>2995</v>
      </c>
      <c r="E1217" s="24" t="s">
        <v>2996</v>
      </c>
      <c r="F1217" s="24">
        <v>0</v>
      </c>
      <c r="G1217" s="24">
        <v>53</v>
      </c>
      <c r="H1217" s="24">
        <v>36</v>
      </c>
      <c r="I1217" s="24">
        <v>17</v>
      </c>
      <c r="J1217" s="35">
        <v>1</v>
      </c>
      <c r="K1217" s="24">
        <v>0</v>
      </c>
      <c r="L1217" s="24" t="s">
        <v>33</v>
      </c>
      <c r="M1217" s="24" t="s">
        <v>2997</v>
      </c>
      <c r="N1217" s="28">
        <v>0.283</v>
      </c>
      <c r="O1217" s="28">
        <v>0.41</v>
      </c>
    </row>
    <row r="1218" ht="15.6" spans="1:15">
      <c r="A1218" s="8">
        <v>3</v>
      </c>
      <c r="B1218" s="8" t="s">
        <v>775</v>
      </c>
      <c r="C1218" s="8" t="s">
        <v>106</v>
      </c>
      <c r="D1218" s="8" t="s">
        <v>574</v>
      </c>
      <c r="E1218" s="8" t="s">
        <v>2998</v>
      </c>
      <c r="F1218" s="8">
        <v>0</v>
      </c>
      <c r="G1218" s="8">
        <v>7</v>
      </c>
      <c r="H1218" s="8">
        <v>5</v>
      </c>
      <c r="I1218" s="8">
        <v>2</v>
      </c>
      <c r="J1218" s="16">
        <v>1</v>
      </c>
      <c r="K1218" s="8">
        <v>0</v>
      </c>
      <c r="L1218" s="8" t="s">
        <v>21</v>
      </c>
      <c r="M1218" s="8" t="s">
        <v>2999</v>
      </c>
      <c r="N1218" s="17">
        <v>0.2857</v>
      </c>
      <c r="O1218" s="17">
        <v>0.3865</v>
      </c>
    </row>
    <row r="1219" ht="15.6" spans="1:15">
      <c r="A1219" s="9" t="s">
        <v>3000</v>
      </c>
      <c r="B1219" s="24"/>
      <c r="C1219" s="24"/>
      <c r="D1219" s="24"/>
      <c r="E1219" s="24"/>
      <c r="F1219" s="24"/>
      <c r="G1219" s="24"/>
      <c r="H1219" s="24"/>
      <c r="I1219" s="24"/>
      <c r="J1219" s="35"/>
      <c r="K1219" s="24"/>
      <c r="L1219" s="24"/>
      <c r="M1219" s="24"/>
      <c r="N1219" s="24"/>
      <c r="O1219" s="24"/>
    </row>
    <row r="1220" ht="15.6" spans="1:15">
      <c r="A1220" s="24">
        <v>1</v>
      </c>
      <c r="B1220" s="24" t="s">
        <v>1469</v>
      </c>
      <c r="C1220" s="24" t="s">
        <v>51</v>
      </c>
      <c r="D1220" s="24" t="s">
        <v>2853</v>
      </c>
      <c r="E1220" s="24" t="s">
        <v>3001</v>
      </c>
      <c r="F1220" s="24">
        <v>0</v>
      </c>
      <c r="G1220" s="24">
        <v>30</v>
      </c>
      <c r="H1220" s="24">
        <v>23</v>
      </c>
      <c r="I1220" s="24">
        <v>7</v>
      </c>
      <c r="J1220" s="35">
        <v>1</v>
      </c>
      <c r="K1220" s="24">
        <v>0</v>
      </c>
      <c r="L1220" s="24" t="s">
        <v>33</v>
      </c>
      <c r="M1220" s="24" t="s">
        <v>3002</v>
      </c>
      <c r="N1220" s="28">
        <v>0.5666</v>
      </c>
      <c r="O1220" s="28">
        <v>0.3894</v>
      </c>
    </row>
    <row r="1221" ht="15.6" spans="1:15">
      <c r="A1221" s="24">
        <v>2</v>
      </c>
      <c r="B1221" s="24" t="s">
        <v>3003</v>
      </c>
      <c r="C1221" s="24" t="s">
        <v>18</v>
      </c>
      <c r="D1221" s="24" t="s">
        <v>1747</v>
      </c>
      <c r="E1221" s="24" t="s">
        <v>3004</v>
      </c>
      <c r="F1221" s="24">
        <v>0</v>
      </c>
      <c r="G1221" s="24">
        <v>25</v>
      </c>
      <c r="H1221" s="24">
        <v>24</v>
      </c>
      <c r="I1221" s="24">
        <v>1</v>
      </c>
      <c r="J1221" s="35">
        <v>1</v>
      </c>
      <c r="K1221" s="24">
        <v>0</v>
      </c>
      <c r="L1221" s="24" t="s">
        <v>33</v>
      </c>
      <c r="M1221" s="24" t="s">
        <v>3005</v>
      </c>
      <c r="N1221" s="27">
        <v>0.48</v>
      </c>
      <c r="O1221" s="28">
        <v>0.3857</v>
      </c>
    </row>
    <row r="1222" ht="15.6" spans="1:15">
      <c r="A1222" s="8">
        <v>3</v>
      </c>
      <c r="B1222" s="8" t="s">
        <v>509</v>
      </c>
      <c r="C1222" s="8" t="s">
        <v>51</v>
      </c>
      <c r="D1222" s="8" t="s">
        <v>56</v>
      </c>
      <c r="E1222" s="8" t="s">
        <v>3006</v>
      </c>
      <c r="F1222" s="8">
        <v>0</v>
      </c>
      <c r="G1222" s="8">
        <v>29</v>
      </c>
      <c r="H1222" s="8">
        <v>17</v>
      </c>
      <c r="I1222" s="8">
        <v>12</v>
      </c>
      <c r="J1222" s="16">
        <v>1</v>
      </c>
      <c r="K1222" s="8">
        <v>0</v>
      </c>
      <c r="L1222" s="8" t="s">
        <v>33</v>
      </c>
      <c r="M1222" s="8" t="s">
        <v>3007</v>
      </c>
      <c r="N1222" s="17">
        <v>0.3448</v>
      </c>
      <c r="O1222" s="17">
        <v>0.3721</v>
      </c>
    </row>
    <row r="1223" ht="15.6" spans="1:15">
      <c r="A1223" s="9" t="s">
        <v>3008</v>
      </c>
      <c r="B1223" s="24"/>
      <c r="C1223" s="24"/>
      <c r="D1223" s="24"/>
      <c r="E1223" s="24"/>
      <c r="F1223" s="24"/>
      <c r="G1223" s="24"/>
      <c r="H1223" s="24"/>
      <c r="I1223" s="24"/>
      <c r="J1223" s="35"/>
      <c r="K1223" s="24"/>
      <c r="L1223" s="24"/>
      <c r="M1223" s="24"/>
      <c r="N1223" s="24"/>
      <c r="O1223" s="24"/>
    </row>
    <row r="1224" ht="15.6" spans="1:15">
      <c r="A1224" s="24">
        <v>1</v>
      </c>
      <c r="B1224" s="24" t="s">
        <v>1285</v>
      </c>
      <c r="C1224" s="24" t="s">
        <v>30</v>
      </c>
      <c r="D1224" s="24" t="s">
        <v>1856</v>
      </c>
      <c r="E1224" s="24" t="s">
        <v>3009</v>
      </c>
      <c r="F1224" s="24">
        <v>0</v>
      </c>
      <c r="G1224" s="24">
        <v>13</v>
      </c>
      <c r="H1224" s="24">
        <v>10</v>
      </c>
      <c r="I1224" s="24">
        <v>3</v>
      </c>
      <c r="J1224" s="35">
        <v>1</v>
      </c>
      <c r="K1224" s="24">
        <v>0</v>
      </c>
      <c r="L1224" s="24" t="s">
        <v>33</v>
      </c>
      <c r="M1224" s="24" t="s">
        <v>3010</v>
      </c>
      <c r="N1224" s="28">
        <v>0.3076</v>
      </c>
      <c r="O1224" s="28">
        <v>0.4019</v>
      </c>
    </row>
    <row r="1225" ht="15.6" spans="1:15">
      <c r="A1225" s="24">
        <v>2</v>
      </c>
      <c r="B1225" s="24" t="s">
        <v>3011</v>
      </c>
      <c r="C1225" s="24" t="s">
        <v>18</v>
      </c>
      <c r="D1225" s="24" t="s">
        <v>478</v>
      </c>
      <c r="E1225" s="24" t="s">
        <v>3012</v>
      </c>
      <c r="F1225" s="24">
        <v>0</v>
      </c>
      <c r="G1225" s="24">
        <v>134</v>
      </c>
      <c r="H1225" s="24">
        <v>72</v>
      </c>
      <c r="I1225" s="24">
        <v>62</v>
      </c>
      <c r="J1225" s="35">
        <v>1</v>
      </c>
      <c r="K1225" s="24">
        <v>0</v>
      </c>
      <c r="L1225" s="24" t="s">
        <v>33</v>
      </c>
      <c r="M1225" s="24" t="s">
        <v>3013</v>
      </c>
      <c r="N1225" s="28">
        <v>0.2761</v>
      </c>
      <c r="O1225" s="28">
        <v>0.4254</v>
      </c>
    </row>
    <row r="1226" ht="15.6" spans="1:15">
      <c r="A1226" s="24">
        <v>3</v>
      </c>
      <c r="B1226" s="24" t="s">
        <v>115</v>
      </c>
      <c r="C1226" s="24" t="s">
        <v>36</v>
      </c>
      <c r="D1226" s="24" t="s">
        <v>3014</v>
      </c>
      <c r="E1226" s="24" t="s">
        <v>3015</v>
      </c>
      <c r="F1226" s="24">
        <v>0</v>
      </c>
      <c r="G1226" s="24">
        <v>42</v>
      </c>
      <c r="H1226" s="24">
        <v>24</v>
      </c>
      <c r="I1226" s="24">
        <v>18</v>
      </c>
      <c r="J1226" s="35">
        <v>1</v>
      </c>
      <c r="K1226" s="24">
        <v>0</v>
      </c>
      <c r="L1226" s="24" t="s">
        <v>21</v>
      </c>
      <c r="M1226" s="24" t="s">
        <v>3016</v>
      </c>
      <c r="N1226" s="28">
        <v>0.119</v>
      </c>
      <c r="O1226" s="28">
        <v>0.3905</v>
      </c>
    </row>
    <row r="1227" ht="15.6" spans="1:15">
      <c r="A1227" s="24">
        <v>4</v>
      </c>
      <c r="B1227" s="24" t="s">
        <v>605</v>
      </c>
      <c r="C1227" s="24" t="s">
        <v>155</v>
      </c>
      <c r="D1227" s="24" t="s">
        <v>102</v>
      </c>
      <c r="E1227" s="24" t="s">
        <v>3017</v>
      </c>
      <c r="F1227" s="24">
        <v>0</v>
      </c>
      <c r="G1227" s="24">
        <v>30</v>
      </c>
      <c r="H1227" s="24">
        <v>23</v>
      </c>
      <c r="I1227" s="24">
        <v>7</v>
      </c>
      <c r="J1227" s="35">
        <v>1</v>
      </c>
      <c r="K1227" s="24">
        <v>0</v>
      </c>
      <c r="L1227" s="24" t="s">
        <v>33</v>
      </c>
      <c r="M1227" s="24" t="s">
        <v>3018</v>
      </c>
      <c r="N1227" s="27">
        <v>0.6</v>
      </c>
      <c r="O1227" s="28">
        <v>0.403</v>
      </c>
    </row>
    <row r="1228" ht="15.6" spans="1:15">
      <c r="A1228" s="24">
        <v>5</v>
      </c>
      <c r="B1228" s="24" t="s">
        <v>315</v>
      </c>
      <c r="C1228" s="24" t="s">
        <v>30</v>
      </c>
      <c r="D1228" s="24" t="s">
        <v>221</v>
      </c>
      <c r="E1228" s="24" t="s">
        <v>3019</v>
      </c>
      <c r="F1228" s="24">
        <v>0</v>
      </c>
      <c r="G1228" s="24">
        <v>9</v>
      </c>
      <c r="H1228" s="24">
        <v>8</v>
      </c>
      <c r="I1228" s="24">
        <v>1</v>
      </c>
      <c r="J1228" s="35">
        <v>1</v>
      </c>
      <c r="K1228" s="24">
        <v>0</v>
      </c>
      <c r="L1228" s="24" t="s">
        <v>33</v>
      </c>
      <c r="M1228" s="24" t="s">
        <v>3020</v>
      </c>
      <c r="N1228" s="28">
        <v>0.7777</v>
      </c>
      <c r="O1228" s="28">
        <v>0.4187</v>
      </c>
    </row>
    <row r="1229" ht="15.6" spans="1:15">
      <c r="A1229" s="24">
        <v>6</v>
      </c>
      <c r="B1229" s="24" t="s">
        <v>563</v>
      </c>
      <c r="C1229" s="24" t="s">
        <v>155</v>
      </c>
      <c r="D1229" s="24" t="s">
        <v>521</v>
      </c>
      <c r="E1229" s="24" t="s">
        <v>3021</v>
      </c>
      <c r="F1229" s="24">
        <v>0</v>
      </c>
      <c r="G1229" s="24">
        <v>11</v>
      </c>
      <c r="H1229" s="24">
        <v>11</v>
      </c>
      <c r="I1229" s="24">
        <v>0</v>
      </c>
      <c r="J1229" s="35">
        <v>1</v>
      </c>
      <c r="K1229" s="24">
        <v>0</v>
      </c>
      <c r="L1229" s="24" t="s">
        <v>33</v>
      </c>
      <c r="M1229" s="24" t="s">
        <v>3022</v>
      </c>
      <c r="N1229" s="28">
        <v>0.8181</v>
      </c>
      <c r="O1229" s="28">
        <v>0.4146</v>
      </c>
    </row>
    <row r="1230" ht="15.6" spans="1:15">
      <c r="A1230" s="8">
        <v>7</v>
      </c>
      <c r="B1230" s="8" t="s">
        <v>1260</v>
      </c>
      <c r="C1230" s="8" t="s">
        <v>64</v>
      </c>
      <c r="D1230" s="8" t="s">
        <v>221</v>
      </c>
      <c r="E1230" s="8" t="s">
        <v>3023</v>
      </c>
      <c r="F1230" s="8">
        <v>0</v>
      </c>
      <c r="G1230" s="8">
        <v>17</v>
      </c>
      <c r="H1230" s="8">
        <v>17</v>
      </c>
      <c r="I1230" s="8">
        <v>0</v>
      </c>
      <c r="J1230" s="16">
        <v>1</v>
      </c>
      <c r="K1230" s="8">
        <v>0</v>
      </c>
      <c r="L1230" s="8" t="s">
        <v>33</v>
      </c>
      <c r="M1230" s="8" t="s">
        <v>3024</v>
      </c>
      <c r="N1230" s="17">
        <v>0.8235</v>
      </c>
      <c r="O1230" s="17">
        <v>0.4013</v>
      </c>
    </row>
    <row r="1231" ht="15.6" spans="1:15">
      <c r="A1231" s="9" t="s">
        <v>3025</v>
      </c>
      <c r="B1231" s="24"/>
      <c r="C1231" s="24"/>
      <c r="D1231" s="24"/>
      <c r="E1231" s="24"/>
      <c r="F1231" s="24"/>
      <c r="G1231" s="24"/>
      <c r="H1231" s="24"/>
      <c r="I1231" s="24"/>
      <c r="J1231" s="24"/>
      <c r="K1231" s="24"/>
      <c r="L1231" s="24"/>
      <c r="M1231" s="24"/>
      <c r="N1231" s="24"/>
      <c r="O1231" s="24"/>
    </row>
    <row r="1232" ht="15.6" spans="1:15">
      <c r="A1232" s="24">
        <v>1</v>
      </c>
      <c r="B1232" s="24" t="s">
        <v>1987</v>
      </c>
      <c r="C1232" s="24" t="s">
        <v>155</v>
      </c>
      <c r="D1232" s="24" t="s">
        <v>2833</v>
      </c>
      <c r="E1232" s="24" t="s">
        <v>3026</v>
      </c>
      <c r="F1232" s="24">
        <v>0</v>
      </c>
      <c r="G1232" s="24">
        <v>25</v>
      </c>
      <c r="H1232" s="24">
        <v>16</v>
      </c>
      <c r="I1232" s="24">
        <v>9</v>
      </c>
      <c r="J1232" s="27">
        <v>1</v>
      </c>
      <c r="K1232" s="24">
        <v>0</v>
      </c>
      <c r="L1232" s="24" t="s">
        <v>21</v>
      </c>
      <c r="M1232" s="24" t="s">
        <v>3027</v>
      </c>
      <c r="N1232" s="27">
        <v>0.08</v>
      </c>
      <c r="O1232" s="28">
        <v>0.381</v>
      </c>
    </row>
    <row r="1233" ht="15.6" spans="1:15">
      <c r="A1233" s="8">
        <v>2</v>
      </c>
      <c r="B1233" s="8" t="s">
        <v>337</v>
      </c>
      <c r="C1233" s="8" t="s">
        <v>201</v>
      </c>
      <c r="D1233" s="8" t="s">
        <v>3028</v>
      </c>
      <c r="E1233" s="8" t="s">
        <v>3029</v>
      </c>
      <c r="F1233" s="8">
        <v>0</v>
      </c>
      <c r="G1233" s="8">
        <v>56</v>
      </c>
      <c r="H1233" s="8">
        <v>39</v>
      </c>
      <c r="I1233" s="8">
        <v>17</v>
      </c>
      <c r="J1233" s="30">
        <v>1</v>
      </c>
      <c r="K1233" s="8">
        <v>0</v>
      </c>
      <c r="L1233" s="8" t="s">
        <v>33</v>
      </c>
      <c r="M1233" s="8" t="s">
        <v>3030</v>
      </c>
      <c r="N1233" s="17">
        <v>0.4107</v>
      </c>
      <c r="O1233" s="17">
        <v>0.3882</v>
      </c>
    </row>
    <row r="1234" ht="15.6" spans="1:15">
      <c r="A1234" s="9" t="s">
        <v>3031</v>
      </c>
      <c r="B1234" s="24"/>
      <c r="C1234" s="24"/>
      <c r="D1234" s="24"/>
      <c r="E1234" s="24"/>
      <c r="F1234" s="24"/>
      <c r="G1234" s="24"/>
      <c r="H1234" s="24"/>
      <c r="I1234" s="24"/>
      <c r="J1234" s="24"/>
      <c r="K1234" s="24"/>
      <c r="L1234" s="24"/>
      <c r="M1234" s="24"/>
      <c r="N1234" s="24"/>
      <c r="O1234" s="24"/>
    </row>
    <row r="1235" ht="15.6" spans="1:15">
      <c r="A1235" s="24">
        <v>1</v>
      </c>
      <c r="B1235" s="24" t="s">
        <v>3032</v>
      </c>
      <c r="C1235" s="24" t="s">
        <v>215</v>
      </c>
      <c r="D1235" s="24" t="s">
        <v>3033</v>
      </c>
      <c r="E1235" s="24" t="s">
        <v>3034</v>
      </c>
      <c r="F1235" s="24">
        <v>0</v>
      </c>
      <c r="G1235" s="24">
        <v>45</v>
      </c>
      <c r="H1235" s="24">
        <v>30</v>
      </c>
      <c r="I1235" s="24">
        <v>15</v>
      </c>
      <c r="J1235" s="27">
        <v>1</v>
      </c>
      <c r="K1235" s="24">
        <v>0</v>
      </c>
      <c r="L1235" s="24" t="s">
        <v>33</v>
      </c>
      <c r="M1235" s="24" t="s">
        <v>3035</v>
      </c>
      <c r="N1235" s="27">
        <v>0.2</v>
      </c>
      <c r="O1235" s="28">
        <v>0.4062</v>
      </c>
    </row>
    <row r="1236" ht="15.6" spans="1:15">
      <c r="A1236" s="8">
        <v>2</v>
      </c>
      <c r="B1236" s="8" t="s">
        <v>1834</v>
      </c>
      <c r="C1236" s="8" t="s">
        <v>230</v>
      </c>
      <c r="D1236" s="8" t="s">
        <v>3036</v>
      </c>
      <c r="E1236" s="8" t="s">
        <v>3037</v>
      </c>
      <c r="F1236" s="8">
        <v>0</v>
      </c>
      <c r="G1236" s="8">
        <v>49</v>
      </c>
      <c r="H1236" s="8">
        <v>27</v>
      </c>
      <c r="I1236" s="8">
        <v>22</v>
      </c>
      <c r="J1236" s="30">
        <v>1</v>
      </c>
      <c r="K1236" s="8">
        <v>0</v>
      </c>
      <c r="L1236" s="8" t="s">
        <v>21</v>
      </c>
      <c r="M1236" s="8" t="s">
        <v>3038</v>
      </c>
      <c r="N1236" s="17">
        <v>0.3469</v>
      </c>
      <c r="O1236" s="17">
        <v>0.3778</v>
      </c>
    </row>
    <row r="1237" ht="15.6" spans="1:15">
      <c r="A1237" s="9" t="s">
        <v>3039</v>
      </c>
      <c r="B1237" s="24"/>
      <c r="C1237" s="24"/>
      <c r="D1237" s="24"/>
      <c r="E1237" s="24"/>
      <c r="F1237" s="24"/>
      <c r="G1237" s="24"/>
      <c r="H1237" s="24"/>
      <c r="I1237" s="24"/>
      <c r="J1237" s="27"/>
      <c r="K1237" s="24"/>
      <c r="L1237" s="24"/>
      <c r="M1237" s="24"/>
      <c r="N1237" s="24"/>
      <c r="O1237" s="24"/>
    </row>
    <row r="1238" ht="15.6" spans="1:15">
      <c r="A1238" s="24">
        <v>1</v>
      </c>
      <c r="B1238" s="24" t="s">
        <v>1108</v>
      </c>
      <c r="C1238" s="24" t="s">
        <v>64</v>
      </c>
      <c r="D1238" s="24" t="s">
        <v>144</v>
      </c>
      <c r="E1238" s="24" t="s">
        <v>3040</v>
      </c>
      <c r="F1238" s="24">
        <v>0</v>
      </c>
      <c r="G1238" s="24">
        <v>37</v>
      </c>
      <c r="H1238" s="24">
        <v>31</v>
      </c>
      <c r="I1238" s="24">
        <v>6</v>
      </c>
      <c r="J1238" s="27">
        <v>1</v>
      </c>
      <c r="K1238" s="24">
        <v>0</v>
      </c>
      <c r="L1238" s="24" t="s">
        <v>33</v>
      </c>
      <c r="M1238" s="24" t="s">
        <v>3041</v>
      </c>
      <c r="N1238" s="28">
        <v>0.6756</v>
      </c>
      <c r="O1238" s="28">
        <v>0.4016</v>
      </c>
    </row>
    <row r="1239" ht="15.6" spans="1:15">
      <c r="A1239" s="24">
        <v>2</v>
      </c>
      <c r="B1239" s="24" t="s">
        <v>987</v>
      </c>
      <c r="C1239" s="24" t="s">
        <v>230</v>
      </c>
      <c r="D1239" s="24" t="s">
        <v>221</v>
      </c>
      <c r="E1239" s="24" t="s">
        <v>3042</v>
      </c>
      <c r="F1239" s="24">
        <v>0</v>
      </c>
      <c r="G1239" s="24">
        <v>14</v>
      </c>
      <c r="H1239" s="24">
        <v>9</v>
      </c>
      <c r="I1239" s="24">
        <v>5</v>
      </c>
      <c r="J1239" s="27">
        <v>1</v>
      </c>
      <c r="K1239" s="24">
        <v>0</v>
      </c>
      <c r="L1239" s="24" t="s">
        <v>21</v>
      </c>
      <c r="M1239" s="24" t="s">
        <v>3043</v>
      </c>
      <c r="N1239" s="28">
        <v>0.1428</v>
      </c>
      <c r="O1239" s="28">
        <v>0.3711</v>
      </c>
    </row>
    <row r="1240" ht="15.6" spans="1:15">
      <c r="A1240" s="8">
        <v>3</v>
      </c>
      <c r="B1240" s="8" t="s">
        <v>1757</v>
      </c>
      <c r="C1240" s="8" t="s">
        <v>51</v>
      </c>
      <c r="D1240" s="8" t="s">
        <v>3044</v>
      </c>
      <c r="E1240" s="8" t="s">
        <v>3045</v>
      </c>
      <c r="F1240" s="8">
        <v>0</v>
      </c>
      <c r="G1240" s="8">
        <v>19</v>
      </c>
      <c r="H1240" s="8">
        <v>12</v>
      </c>
      <c r="I1240" s="8">
        <v>7</v>
      </c>
      <c r="J1240" s="30">
        <v>1</v>
      </c>
      <c r="K1240" s="8">
        <v>0</v>
      </c>
      <c r="L1240" s="8" t="s">
        <v>33</v>
      </c>
      <c r="M1240" s="8" t="s">
        <v>3046</v>
      </c>
      <c r="N1240" s="17">
        <v>0.2105</v>
      </c>
      <c r="O1240" s="17">
        <v>0.3678</v>
      </c>
    </row>
    <row r="1241" ht="15.6" spans="1:15">
      <c r="A1241" s="9" t="s">
        <v>3047</v>
      </c>
      <c r="B1241" s="24"/>
      <c r="C1241" s="24"/>
      <c r="D1241" s="24"/>
      <c r="E1241" s="24"/>
      <c r="F1241" s="24"/>
      <c r="G1241" s="24"/>
      <c r="H1241" s="24"/>
      <c r="I1241" s="24"/>
      <c r="J1241" s="24"/>
      <c r="K1241" s="24"/>
      <c r="L1241" s="24"/>
      <c r="M1241" s="24"/>
      <c r="N1241" s="24"/>
      <c r="O1241" s="24"/>
    </row>
    <row r="1242" ht="15.6" spans="1:15">
      <c r="A1242" s="24">
        <v>1</v>
      </c>
      <c r="B1242" s="24" t="s">
        <v>206</v>
      </c>
      <c r="C1242" s="24" t="s">
        <v>69</v>
      </c>
      <c r="D1242" s="24" t="s">
        <v>3048</v>
      </c>
      <c r="E1242" s="24" t="s">
        <v>3049</v>
      </c>
      <c r="F1242" s="24">
        <v>0</v>
      </c>
      <c r="G1242" s="24">
        <v>49</v>
      </c>
      <c r="H1242" s="24">
        <v>38</v>
      </c>
      <c r="I1242" s="24">
        <v>11</v>
      </c>
      <c r="J1242" s="27">
        <v>1</v>
      </c>
      <c r="K1242" s="24">
        <v>0</v>
      </c>
      <c r="L1242" s="24" t="s">
        <v>33</v>
      </c>
      <c r="M1242" s="24" t="s">
        <v>3050</v>
      </c>
      <c r="N1242" s="28">
        <v>0.5306</v>
      </c>
      <c r="O1242" s="28">
        <v>0.3834</v>
      </c>
    </row>
    <row r="1243" ht="15.6" spans="1:15">
      <c r="A1243" s="24">
        <v>2</v>
      </c>
      <c r="B1243" s="24" t="s">
        <v>681</v>
      </c>
      <c r="C1243" s="24" t="s">
        <v>51</v>
      </c>
      <c r="D1243" s="24" t="s">
        <v>123</v>
      </c>
      <c r="E1243" s="24" t="s">
        <v>3051</v>
      </c>
      <c r="F1243" s="24">
        <v>0</v>
      </c>
      <c r="G1243" s="24">
        <v>11</v>
      </c>
      <c r="H1243" s="24">
        <v>11</v>
      </c>
      <c r="I1243" s="24">
        <v>0</v>
      </c>
      <c r="J1243" s="27">
        <v>1</v>
      </c>
      <c r="K1243" s="24">
        <v>0</v>
      </c>
      <c r="L1243" s="24" t="s">
        <v>33</v>
      </c>
      <c r="M1243" s="24" t="s">
        <v>3052</v>
      </c>
      <c r="N1243" s="28">
        <v>0.7272</v>
      </c>
      <c r="O1243" s="28">
        <v>0.4226</v>
      </c>
    </row>
    <row r="1244" ht="15.6" spans="1:15">
      <c r="A1244" s="24">
        <v>3</v>
      </c>
      <c r="B1244" s="24" t="s">
        <v>477</v>
      </c>
      <c r="C1244" s="24" t="s">
        <v>18</v>
      </c>
      <c r="D1244" s="24" t="s">
        <v>478</v>
      </c>
      <c r="E1244" s="24" t="s">
        <v>479</v>
      </c>
      <c r="F1244" s="24">
        <v>0</v>
      </c>
      <c r="G1244" s="24">
        <v>133</v>
      </c>
      <c r="H1244" s="24">
        <v>71</v>
      </c>
      <c r="I1244" s="24">
        <v>62</v>
      </c>
      <c r="J1244" s="27">
        <v>1</v>
      </c>
      <c r="K1244" s="24">
        <v>0</v>
      </c>
      <c r="L1244" s="24" t="s">
        <v>33</v>
      </c>
      <c r="M1244" s="24" t="s">
        <v>3053</v>
      </c>
      <c r="N1244" s="28">
        <v>0.2781</v>
      </c>
      <c r="O1244" s="28">
        <v>0.4238</v>
      </c>
    </row>
    <row r="1245" ht="15.6" spans="1:15">
      <c r="A1245" s="24">
        <v>4</v>
      </c>
      <c r="B1245" s="24" t="s">
        <v>2383</v>
      </c>
      <c r="C1245" s="24" t="s">
        <v>3054</v>
      </c>
      <c r="D1245" s="24" t="s">
        <v>461</v>
      </c>
      <c r="E1245" s="24" t="s">
        <v>3055</v>
      </c>
      <c r="F1245" s="24">
        <v>0</v>
      </c>
      <c r="G1245" s="24">
        <v>50</v>
      </c>
      <c r="H1245" s="24">
        <v>40</v>
      </c>
      <c r="I1245" s="24">
        <v>10</v>
      </c>
      <c r="J1245" s="27">
        <v>1</v>
      </c>
      <c r="K1245" s="24">
        <v>0</v>
      </c>
      <c r="L1245" s="24" t="s">
        <v>33</v>
      </c>
      <c r="M1245" s="24" t="s">
        <v>3056</v>
      </c>
      <c r="N1245" s="27">
        <v>0.68</v>
      </c>
      <c r="O1245" s="28">
        <v>0.3862</v>
      </c>
    </row>
    <row r="1246" ht="15.6" spans="1:15">
      <c r="A1246" s="8">
        <v>5</v>
      </c>
      <c r="B1246" s="8" t="s">
        <v>618</v>
      </c>
      <c r="C1246" s="8" t="s">
        <v>30</v>
      </c>
      <c r="D1246" s="8" t="s">
        <v>221</v>
      </c>
      <c r="E1246" s="8" t="s">
        <v>3057</v>
      </c>
      <c r="F1246" s="8">
        <v>0</v>
      </c>
      <c r="G1246" s="8">
        <v>11</v>
      </c>
      <c r="H1246" s="8">
        <v>11</v>
      </c>
      <c r="I1246" s="8">
        <v>0</v>
      </c>
      <c r="J1246" s="30">
        <v>1</v>
      </c>
      <c r="K1246" s="8">
        <v>0</v>
      </c>
      <c r="L1246" s="8" t="s">
        <v>33</v>
      </c>
      <c r="M1246" s="8" t="s">
        <v>3058</v>
      </c>
      <c r="N1246" s="17">
        <v>0.8181</v>
      </c>
      <c r="O1246" s="17">
        <v>0.4065</v>
      </c>
    </row>
    <row r="1247" ht="15.6" spans="1:15">
      <c r="A1247" s="9" t="s">
        <v>3059</v>
      </c>
      <c r="B1247" s="24"/>
      <c r="C1247" s="24"/>
      <c r="D1247" s="24"/>
      <c r="E1247" s="24"/>
      <c r="F1247" s="24"/>
      <c r="G1247" s="24"/>
      <c r="H1247" s="24"/>
      <c r="I1247" s="24"/>
      <c r="J1247" s="24"/>
      <c r="K1247" s="24"/>
      <c r="L1247" s="24"/>
      <c r="M1247" s="24"/>
      <c r="N1247" s="24"/>
      <c r="O1247" s="24"/>
    </row>
    <row r="1248" ht="15.6" spans="1:15">
      <c r="A1248" s="24">
        <v>1</v>
      </c>
      <c r="B1248" s="24" t="s">
        <v>3060</v>
      </c>
      <c r="C1248" s="24" t="s">
        <v>3061</v>
      </c>
      <c r="D1248" s="24" t="s">
        <v>521</v>
      </c>
      <c r="E1248" s="24" t="s">
        <v>3062</v>
      </c>
      <c r="F1248" s="24">
        <v>0</v>
      </c>
      <c r="G1248" s="24">
        <v>65</v>
      </c>
      <c r="H1248" s="24">
        <v>48</v>
      </c>
      <c r="I1248" s="24">
        <v>17</v>
      </c>
      <c r="J1248" s="27">
        <v>1</v>
      </c>
      <c r="K1248" s="24">
        <v>0</v>
      </c>
      <c r="L1248" s="24" t="s">
        <v>33</v>
      </c>
      <c r="M1248" s="24" t="s">
        <v>3063</v>
      </c>
      <c r="N1248" s="28">
        <v>0.5846</v>
      </c>
      <c r="O1248" s="28">
        <v>0.395</v>
      </c>
    </row>
    <row r="1249" ht="15.6" spans="1:15">
      <c r="A1249" s="8">
        <v>2</v>
      </c>
      <c r="B1249" s="8" t="s">
        <v>736</v>
      </c>
      <c r="C1249" s="8" t="s">
        <v>155</v>
      </c>
      <c r="D1249" s="8" t="s">
        <v>1034</v>
      </c>
      <c r="E1249" s="8" t="s">
        <v>3064</v>
      </c>
      <c r="F1249" s="8">
        <v>0</v>
      </c>
      <c r="G1249" s="8">
        <v>34</v>
      </c>
      <c r="H1249" s="8">
        <v>23</v>
      </c>
      <c r="I1249" s="8">
        <v>11</v>
      </c>
      <c r="J1249" s="30">
        <v>1</v>
      </c>
      <c r="K1249" s="8">
        <v>0</v>
      </c>
      <c r="L1249" s="8" t="s">
        <v>21</v>
      </c>
      <c r="M1249" s="8" t="s">
        <v>3065</v>
      </c>
      <c r="N1249" s="17">
        <v>0.2058</v>
      </c>
      <c r="O1249" s="17">
        <v>0.3746</v>
      </c>
    </row>
    <row r="1250" ht="15.6" spans="1:15">
      <c r="A1250" s="9" t="s">
        <v>3066</v>
      </c>
      <c r="B1250" s="24"/>
      <c r="C1250" s="24"/>
      <c r="D1250" s="24"/>
      <c r="E1250" s="24"/>
      <c r="F1250" s="24"/>
      <c r="G1250" s="24"/>
      <c r="H1250" s="24"/>
      <c r="I1250" s="24"/>
      <c r="J1250" s="24"/>
      <c r="K1250" s="24"/>
      <c r="L1250" s="24"/>
      <c r="M1250" s="24"/>
      <c r="N1250" s="24"/>
      <c r="O1250" s="24"/>
    </row>
    <row r="1251" ht="15.6" spans="1:15">
      <c r="A1251" s="8">
        <v>1</v>
      </c>
      <c r="B1251" s="8" t="s">
        <v>267</v>
      </c>
      <c r="C1251" s="8" t="s">
        <v>64</v>
      </c>
      <c r="D1251" s="8" t="s">
        <v>487</v>
      </c>
      <c r="E1251" s="8" t="s">
        <v>3067</v>
      </c>
      <c r="F1251" s="8">
        <v>0</v>
      </c>
      <c r="G1251" s="8">
        <v>41</v>
      </c>
      <c r="H1251" s="8">
        <v>27</v>
      </c>
      <c r="I1251" s="8">
        <v>14</v>
      </c>
      <c r="J1251" s="30">
        <v>1</v>
      </c>
      <c r="K1251" s="8">
        <v>0</v>
      </c>
      <c r="L1251" s="8" t="s">
        <v>33</v>
      </c>
      <c r="M1251" s="8" t="s">
        <v>3068</v>
      </c>
      <c r="N1251" s="17">
        <v>0.5609</v>
      </c>
      <c r="O1251" s="17">
        <v>0.3818</v>
      </c>
    </row>
    <row r="1252" ht="15.6" spans="1:15">
      <c r="A1252" s="9" t="s">
        <v>3069</v>
      </c>
      <c r="B1252" s="24"/>
      <c r="C1252" s="24"/>
      <c r="D1252" s="24"/>
      <c r="E1252" s="24"/>
      <c r="F1252" s="24"/>
      <c r="G1252" s="24"/>
      <c r="H1252" s="24"/>
      <c r="I1252" s="24"/>
      <c r="J1252" s="24"/>
      <c r="K1252" s="24"/>
      <c r="L1252" s="24"/>
      <c r="M1252" s="24"/>
      <c r="N1252" s="24"/>
      <c r="O1252" s="24"/>
    </row>
    <row r="1253" ht="15.6" spans="1:15">
      <c r="A1253" s="24">
        <v>1</v>
      </c>
      <c r="B1253" s="24" t="s">
        <v>3070</v>
      </c>
      <c r="C1253" s="24" t="s">
        <v>51</v>
      </c>
      <c r="D1253" s="24" t="s">
        <v>2422</v>
      </c>
      <c r="E1253" s="24" t="s">
        <v>3071</v>
      </c>
      <c r="F1253" s="24">
        <v>0</v>
      </c>
      <c r="G1253" s="24">
        <v>20</v>
      </c>
      <c r="H1253" s="24">
        <v>8</v>
      </c>
      <c r="I1253" s="24">
        <v>12</v>
      </c>
      <c r="J1253" s="27">
        <v>1</v>
      </c>
      <c r="K1253" s="24">
        <v>0</v>
      </c>
      <c r="L1253" s="24" t="s">
        <v>21</v>
      </c>
      <c r="M1253" s="24" t="s">
        <v>3072</v>
      </c>
      <c r="N1253" s="27">
        <v>0.1</v>
      </c>
      <c r="O1253" s="28">
        <v>0.3736</v>
      </c>
    </row>
    <row r="1254" ht="15.6" spans="1:15">
      <c r="A1254" s="24">
        <v>2</v>
      </c>
      <c r="B1254" s="24" t="s">
        <v>3073</v>
      </c>
      <c r="C1254" s="24" t="s">
        <v>540</v>
      </c>
      <c r="D1254" s="24" t="s">
        <v>3074</v>
      </c>
      <c r="E1254" s="24" t="s">
        <v>3075</v>
      </c>
      <c r="F1254" s="24">
        <v>0</v>
      </c>
      <c r="G1254" s="24">
        <v>47</v>
      </c>
      <c r="H1254" s="24">
        <v>31</v>
      </c>
      <c r="I1254" s="24">
        <v>16</v>
      </c>
      <c r="J1254" s="27">
        <v>1</v>
      </c>
      <c r="K1254" s="24">
        <v>0</v>
      </c>
      <c r="L1254" s="24" t="s">
        <v>33</v>
      </c>
      <c r="M1254" s="24" t="s">
        <v>3076</v>
      </c>
      <c r="N1254" s="28">
        <v>0.4893</v>
      </c>
      <c r="O1254" s="28">
        <v>0.437</v>
      </c>
    </row>
    <row r="1255" ht="15.6" spans="1:15">
      <c r="A1255" s="9" t="s">
        <v>3077</v>
      </c>
      <c r="B1255" s="24"/>
      <c r="C1255" s="24"/>
      <c r="D1255" s="24"/>
      <c r="E1255" s="24"/>
      <c r="F1255" s="24"/>
      <c r="G1255" s="24"/>
      <c r="H1255" s="24"/>
      <c r="I1255" s="24"/>
      <c r="J1255" s="24"/>
      <c r="K1255" s="24"/>
      <c r="L1255" s="24"/>
      <c r="M1255" s="24"/>
      <c r="N1255" s="24"/>
      <c r="O1255" s="24"/>
    </row>
    <row r="1256" ht="15.6" spans="1:15">
      <c r="A1256" s="24">
        <v>1</v>
      </c>
      <c r="B1256" s="24" t="s">
        <v>3078</v>
      </c>
      <c r="C1256" s="24" t="s">
        <v>101</v>
      </c>
      <c r="D1256" s="24" t="s">
        <v>3079</v>
      </c>
      <c r="E1256" s="24" t="s">
        <v>3080</v>
      </c>
      <c r="F1256" s="24">
        <v>0</v>
      </c>
      <c r="G1256" s="24">
        <v>49</v>
      </c>
      <c r="H1256" s="24">
        <v>34</v>
      </c>
      <c r="I1256" s="24">
        <v>15</v>
      </c>
      <c r="J1256" s="27">
        <v>1</v>
      </c>
      <c r="K1256" s="24">
        <v>0</v>
      </c>
      <c r="L1256" s="24" t="s">
        <v>21</v>
      </c>
      <c r="M1256" s="24" t="s">
        <v>3081</v>
      </c>
      <c r="N1256" s="28">
        <v>0.6122</v>
      </c>
      <c r="O1256" s="28">
        <v>0.3885</v>
      </c>
    </row>
    <row r="1257" ht="15.6" spans="1:15">
      <c r="A1257" s="8">
        <v>2</v>
      </c>
      <c r="B1257" s="8" t="s">
        <v>615</v>
      </c>
      <c r="C1257" s="8" t="s">
        <v>46</v>
      </c>
      <c r="D1257" s="8" t="s">
        <v>47</v>
      </c>
      <c r="E1257" s="8" t="s">
        <v>3082</v>
      </c>
      <c r="F1257" s="8">
        <v>0</v>
      </c>
      <c r="G1257" s="8">
        <v>16</v>
      </c>
      <c r="H1257" s="8">
        <v>13</v>
      </c>
      <c r="I1257" s="8">
        <v>3</v>
      </c>
      <c r="J1257" s="30">
        <v>1</v>
      </c>
      <c r="K1257" s="8">
        <v>0</v>
      </c>
      <c r="L1257" s="8" t="s">
        <v>33</v>
      </c>
      <c r="M1257" s="8" t="s">
        <v>3083</v>
      </c>
      <c r="N1257" s="17">
        <v>0.5625</v>
      </c>
      <c r="O1257" s="17">
        <v>0.3918</v>
      </c>
    </row>
    <row r="1258" ht="15.6" spans="1:15">
      <c r="A1258" s="9" t="s">
        <v>3084</v>
      </c>
      <c r="B1258" s="24"/>
      <c r="C1258" s="24"/>
      <c r="D1258" s="24"/>
      <c r="E1258" s="24"/>
      <c r="F1258" s="24"/>
      <c r="G1258" s="24"/>
      <c r="H1258" s="24"/>
      <c r="I1258" s="24"/>
      <c r="J1258" s="24"/>
      <c r="K1258" s="24"/>
      <c r="L1258" s="24"/>
      <c r="M1258" s="24"/>
      <c r="N1258" s="24"/>
      <c r="O1258" s="24"/>
    </row>
    <row r="1259" ht="15.6" spans="1:15">
      <c r="A1259" s="24">
        <v>1</v>
      </c>
      <c r="B1259" s="24" t="s">
        <v>605</v>
      </c>
      <c r="C1259" s="24" t="s">
        <v>30</v>
      </c>
      <c r="D1259" s="24" t="s">
        <v>92</v>
      </c>
      <c r="E1259" s="24" t="s">
        <v>3085</v>
      </c>
      <c r="F1259" s="24">
        <v>0</v>
      </c>
      <c r="G1259" s="24">
        <v>25</v>
      </c>
      <c r="H1259" s="24">
        <v>14</v>
      </c>
      <c r="I1259" s="24">
        <v>11</v>
      </c>
      <c r="J1259" s="27">
        <v>1</v>
      </c>
      <c r="K1259" s="24">
        <v>0</v>
      </c>
      <c r="L1259" s="24" t="s">
        <v>21</v>
      </c>
      <c r="M1259" s="24" t="s">
        <v>3086</v>
      </c>
      <c r="N1259" s="27">
        <v>0.16</v>
      </c>
      <c r="O1259" s="28">
        <v>0.3628</v>
      </c>
    </row>
    <row r="1260" ht="15.6" spans="1:15">
      <c r="A1260" s="24">
        <v>2</v>
      </c>
      <c r="B1260" s="24" t="s">
        <v>946</v>
      </c>
      <c r="C1260" s="24" t="s">
        <v>25</v>
      </c>
      <c r="D1260" s="24" t="s">
        <v>947</v>
      </c>
      <c r="E1260" s="24" t="s">
        <v>3087</v>
      </c>
      <c r="F1260" s="24">
        <v>1</v>
      </c>
      <c r="G1260" s="24">
        <v>63</v>
      </c>
      <c r="H1260" s="24">
        <v>36</v>
      </c>
      <c r="I1260" s="24">
        <v>27</v>
      </c>
      <c r="J1260" s="27">
        <v>1</v>
      </c>
      <c r="K1260" s="24">
        <v>0</v>
      </c>
      <c r="L1260" s="24" t="s">
        <v>21</v>
      </c>
      <c r="M1260" s="24" t="s">
        <v>3088</v>
      </c>
      <c r="N1260" s="28">
        <v>0.1746</v>
      </c>
      <c r="O1260" s="28">
        <v>0.4087</v>
      </c>
    </row>
    <row r="1261" ht="15.6" spans="1:15">
      <c r="A1261" s="24">
        <v>3</v>
      </c>
      <c r="B1261" s="24" t="s">
        <v>3089</v>
      </c>
      <c r="C1261" s="24" t="s">
        <v>36</v>
      </c>
      <c r="D1261" s="24" t="s">
        <v>3090</v>
      </c>
      <c r="E1261" s="24" t="s">
        <v>3091</v>
      </c>
      <c r="F1261" s="24">
        <v>0</v>
      </c>
      <c r="G1261" s="24">
        <v>83</v>
      </c>
      <c r="H1261" s="24">
        <v>45</v>
      </c>
      <c r="I1261" s="24">
        <v>38</v>
      </c>
      <c r="J1261" s="27">
        <v>1</v>
      </c>
      <c r="K1261" s="24">
        <v>0</v>
      </c>
      <c r="L1261" s="24" t="s">
        <v>21</v>
      </c>
      <c r="M1261" s="24" t="s">
        <v>3092</v>
      </c>
      <c r="N1261" s="28">
        <v>0.265</v>
      </c>
      <c r="O1261" s="28">
        <v>0.4302</v>
      </c>
    </row>
    <row r="1262" ht="15.6" spans="1:15">
      <c r="A1262" s="8">
        <v>4</v>
      </c>
      <c r="B1262" s="8" t="s">
        <v>1370</v>
      </c>
      <c r="C1262" s="8" t="s">
        <v>3054</v>
      </c>
      <c r="D1262" s="8" t="s">
        <v>487</v>
      </c>
      <c r="E1262" s="8" t="s">
        <v>3093</v>
      </c>
      <c r="F1262" s="8">
        <v>0</v>
      </c>
      <c r="G1262" s="8">
        <v>57</v>
      </c>
      <c r="H1262" s="8">
        <v>39</v>
      </c>
      <c r="I1262" s="8">
        <v>18</v>
      </c>
      <c r="J1262" s="30">
        <v>1</v>
      </c>
      <c r="K1262" s="8">
        <v>0</v>
      </c>
      <c r="L1262" s="8" t="s">
        <v>33</v>
      </c>
      <c r="M1262" s="8" t="s">
        <v>3094</v>
      </c>
      <c r="N1262" s="17">
        <v>0.5789</v>
      </c>
      <c r="O1262" s="17">
        <v>0.384</v>
      </c>
    </row>
    <row r="1263" ht="15.6" spans="1:15">
      <c r="A1263" s="9" t="s">
        <v>3095</v>
      </c>
      <c r="B1263" s="24"/>
      <c r="C1263" s="24"/>
      <c r="D1263" s="24"/>
      <c r="E1263" s="24"/>
      <c r="F1263" s="24"/>
      <c r="G1263" s="24"/>
      <c r="H1263" s="24"/>
      <c r="I1263" s="24"/>
      <c r="J1263" s="27"/>
      <c r="K1263" s="24"/>
      <c r="L1263" s="24"/>
      <c r="M1263" s="24"/>
      <c r="N1263" s="24"/>
      <c r="O1263" s="24"/>
    </row>
    <row r="1264" ht="15.6" spans="1:15">
      <c r="A1264" s="24">
        <v>1</v>
      </c>
      <c r="B1264" s="24" t="s">
        <v>2972</v>
      </c>
      <c r="C1264" s="24" t="s">
        <v>2992</v>
      </c>
      <c r="D1264" s="24" t="s">
        <v>3096</v>
      </c>
      <c r="E1264" s="24" t="s">
        <v>3097</v>
      </c>
      <c r="F1264" s="24">
        <v>0</v>
      </c>
      <c r="G1264" s="24">
        <v>73</v>
      </c>
      <c r="H1264" s="24">
        <v>60</v>
      </c>
      <c r="I1264" s="24">
        <v>13</v>
      </c>
      <c r="J1264" s="27">
        <v>1</v>
      </c>
      <c r="K1264" s="24">
        <v>0</v>
      </c>
      <c r="L1264" s="24" t="s">
        <v>33</v>
      </c>
      <c r="M1264" s="24" t="s">
        <v>3098</v>
      </c>
      <c r="N1264" s="28">
        <v>0.5342</v>
      </c>
      <c r="O1264" s="28">
        <v>0.3914</v>
      </c>
    </row>
    <row r="1265" ht="15.6" spans="1:15">
      <c r="A1265" s="24">
        <v>2</v>
      </c>
      <c r="B1265" s="24" t="s">
        <v>1070</v>
      </c>
      <c r="C1265" s="24" t="s">
        <v>64</v>
      </c>
      <c r="D1265" s="24" t="s">
        <v>2926</v>
      </c>
      <c r="E1265" s="24" t="s">
        <v>3099</v>
      </c>
      <c r="F1265" s="24">
        <v>0</v>
      </c>
      <c r="G1265" s="24">
        <v>14</v>
      </c>
      <c r="H1265" s="24">
        <v>11</v>
      </c>
      <c r="I1265" s="24">
        <v>3</v>
      </c>
      <c r="J1265" s="27">
        <v>1</v>
      </c>
      <c r="K1265" s="24">
        <v>0</v>
      </c>
      <c r="L1265" s="24" t="s">
        <v>33</v>
      </c>
      <c r="M1265" s="24" t="s">
        <v>3100</v>
      </c>
      <c r="N1265" s="28">
        <v>0.4285</v>
      </c>
      <c r="O1265" s="28">
        <v>0.401</v>
      </c>
    </row>
    <row r="1266" ht="15.6" spans="1:15">
      <c r="A1266" s="24">
        <v>3</v>
      </c>
      <c r="B1266" s="24" t="s">
        <v>760</v>
      </c>
      <c r="C1266" s="24" t="s">
        <v>30</v>
      </c>
      <c r="D1266" s="24" t="s">
        <v>1852</v>
      </c>
      <c r="E1266" s="24" t="s">
        <v>3101</v>
      </c>
      <c r="F1266" s="24">
        <v>0</v>
      </c>
      <c r="G1266" s="24">
        <v>21</v>
      </c>
      <c r="H1266" s="24">
        <v>15</v>
      </c>
      <c r="I1266" s="24">
        <v>6</v>
      </c>
      <c r="J1266" s="27">
        <v>1</v>
      </c>
      <c r="K1266" s="24">
        <v>0</v>
      </c>
      <c r="L1266" s="24" t="s">
        <v>33</v>
      </c>
      <c r="M1266" s="24" t="s">
        <v>3102</v>
      </c>
      <c r="N1266" s="28">
        <v>0.3809</v>
      </c>
      <c r="O1266" s="28">
        <v>0.4281</v>
      </c>
    </row>
    <row r="1267" ht="15.6" spans="1:15">
      <c r="A1267" s="24">
        <v>4</v>
      </c>
      <c r="B1267" s="24" t="s">
        <v>618</v>
      </c>
      <c r="C1267" s="24" t="s">
        <v>51</v>
      </c>
      <c r="D1267" s="24" t="s">
        <v>2269</v>
      </c>
      <c r="E1267" s="24" t="s">
        <v>3103</v>
      </c>
      <c r="F1267" s="24">
        <v>0</v>
      </c>
      <c r="G1267" s="24">
        <v>12</v>
      </c>
      <c r="H1267" s="24">
        <v>8</v>
      </c>
      <c r="I1267" s="24">
        <v>4</v>
      </c>
      <c r="J1267" s="27">
        <v>1</v>
      </c>
      <c r="K1267" s="24">
        <v>0</v>
      </c>
      <c r="L1267" s="24" t="s">
        <v>21</v>
      </c>
      <c r="M1267" s="24" t="s">
        <v>3104</v>
      </c>
      <c r="N1267" s="28">
        <v>0.3333</v>
      </c>
      <c r="O1267" s="28">
        <v>0.3696</v>
      </c>
    </row>
    <row r="1268" ht="15.6" spans="1:15">
      <c r="A1268" s="8">
        <v>5</v>
      </c>
      <c r="B1268" s="8" t="s">
        <v>1301</v>
      </c>
      <c r="C1268" s="8" t="s">
        <v>230</v>
      </c>
      <c r="D1268" s="8" t="s">
        <v>221</v>
      </c>
      <c r="E1268" s="8" t="s">
        <v>3105</v>
      </c>
      <c r="F1268" s="8">
        <v>0</v>
      </c>
      <c r="G1268" s="8">
        <v>8</v>
      </c>
      <c r="H1268" s="8">
        <v>6</v>
      </c>
      <c r="I1268" s="8">
        <v>2</v>
      </c>
      <c r="J1268" s="30">
        <v>1</v>
      </c>
      <c r="K1268" s="8">
        <v>0</v>
      </c>
      <c r="L1268" s="8" t="s">
        <v>33</v>
      </c>
      <c r="M1268" s="8" t="s">
        <v>3106</v>
      </c>
      <c r="N1268" s="17">
        <v>0.125</v>
      </c>
      <c r="O1268" s="17">
        <v>0.3598</v>
      </c>
    </row>
    <row r="1269" ht="15.6" spans="1:15">
      <c r="A1269" s="9" t="s">
        <v>3107</v>
      </c>
      <c r="B1269" s="24"/>
      <c r="C1269" s="24"/>
      <c r="D1269" s="24"/>
      <c r="E1269" s="24"/>
      <c r="F1269" s="24"/>
      <c r="G1269" s="24"/>
      <c r="H1269" s="24"/>
      <c r="I1269" s="24"/>
      <c r="J1269" s="24"/>
      <c r="K1269" s="24"/>
      <c r="L1269" s="24"/>
      <c r="M1269" s="24"/>
      <c r="N1269" s="24"/>
      <c r="O1269" s="24"/>
    </row>
    <row r="1270" ht="15.6" spans="1:15">
      <c r="A1270" s="24">
        <v>1</v>
      </c>
      <c r="B1270" s="24" t="s">
        <v>718</v>
      </c>
      <c r="C1270" s="24" t="s">
        <v>36</v>
      </c>
      <c r="D1270" s="24" t="s">
        <v>719</v>
      </c>
      <c r="E1270" s="24" t="s">
        <v>3108</v>
      </c>
      <c r="F1270" s="24">
        <v>0</v>
      </c>
      <c r="G1270" s="24">
        <v>52</v>
      </c>
      <c r="H1270" s="24">
        <v>32</v>
      </c>
      <c r="I1270" s="24">
        <v>20</v>
      </c>
      <c r="J1270" s="27">
        <v>1</v>
      </c>
      <c r="K1270" s="24">
        <v>0</v>
      </c>
      <c r="L1270" s="24" t="s">
        <v>21</v>
      </c>
      <c r="M1270" s="24" t="s">
        <v>3109</v>
      </c>
      <c r="N1270" s="28">
        <v>0.1346</v>
      </c>
      <c r="O1270" s="28">
        <v>0.3952</v>
      </c>
    </row>
    <row r="1271" ht="15.6" spans="1:15">
      <c r="A1271" s="24">
        <v>2</v>
      </c>
      <c r="B1271" s="24" t="s">
        <v>499</v>
      </c>
      <c r="C1271" s="24" t="s">
        <v>64</v>
      </c>
      <c r="D1271" s="24" t="s">
        <v>102</v>
      </c>
      <c r="E1271" s="24" t="s">
        <v>3110</v>
      </c>
      <c r="F1271" s="24">
        <v>0</v>
      </c>
      <c r="G1271" s="24">
        <v>39</v>
      </c>
      <c r="H1271" s="24">
        <v>30</v>
      </c>
      <c r="I1271" s="24">
        <v>9</v>
      </c>
      <c r="J1271" s="27">
        <v>1</v>
      </c>
      <c r="K1271" s="24">
        <v>0</v>
      </c>
      <c r="L1271" s="24" t="s">
        <v>33</v>
      </c>
      <c r="M1271" s="24" t="s">
        <v>3111</v>
      </c>
      <c r="N1271" s="28">
        <v>0.641</v>
      </c>
      <c r="O1271" s="28">
        <v>0.4071</v>
      </c>
    </row>
    <row r="1272" ht="15.6" spans="1:15">
      <c r="A1272" s="24">
        <v>3</v>
      </c>
      <c r="B1272" s="24" t="s">
        <v>1834</v>
      </c>
      <c r="C1272" s="24" t="s">
        <v>64</v>
      </c>
      <c r="D1272" s="24" t="s">
        <v>3112</v>
      </c>
      <c r="E1272" s="24" t="s">
        <v>3113</v>
      </c>
      <c r="F1272" s="24">
        <v>0</v>
      </c>
      <c r="G1272" s="24">
        <v>34</v>
      </c>
      <c r="H1272" s="24">
        <v>24</v>
      </c>
      <c r="I1272" s="24">
        <v>10</v>
      </c>
      <c r="J1272" s="27">
        <v>1</v>
      </c>
      <c r="K1272" s="24">
        <v>0</v>
      </c>
      <c r="L1272" s="24" t="s">
        <v>21</v>
      </c>
      <c r="M1272" s="24" t="s">
        <v>3114</v>
      </c>
      <c r="N1272" s="28">
        <v>0.4411</v>
      </c>
      <c r="O1272" s="28">
        <v>0.3832</v>
      </c>
    </row>
    <row r="1273" ht="15.6" spans="1:15">
      <c r="A1273" s="24">
        <v>4</v>
      </c>
      <c r="B1273" s="24" t="s">
        <v>1174</v>
      </c>
      <c r="C1273" s="24" t="s">
        <v>106</v>
      </c>
      <c r="D1273" s="24" t="s">
        <v>107</v>
      </c>
      <c r="E1273" s="24" t="s">
        <v>3115</v>
      </c>
      <c r="F1273" s="24">
        <v>0</v>
      </c>
      <c r="G1273" s="24">
        <v>28</v>
      </c>
      <c r="H1273" s="24">
        <v>19</v>
      </c>
      <c r="I1273" s="24">
        <v>9</v>
      </c>
      <c r="J1273" s="27">
        <v>1</v>
      </c>
      <c r="K1273" s="24">
        <v>0</v>
      </c>
      <c r="L1273" s="24" t="s">
        <v>33</v>
      </c>
      <c r="M1273" s="24" t="s">
        <v>3116</v>
      </c>
      <c r="N1273" s="28">
        <v>0.4642</v>
      </c>
      <c r="O1273" s="28">
        <v>0.3923</v>
      </c>
    </row>
    <row r="1274" ht="15.6" spans="1:15">
      <c r="A1274" s="8">
        <v>5</v>
      </c>
      <c r="B1274" s="8" t="s">
        <v>300</v>
      </c>
      <c r="C1274" s="8" t="s">
        <v>155</v>
      </c>
      <c r="D1274" s="8" t="s">
        <v>221</v>
      </c>
      <c r="E1274" s="8" t="s">
        <v>3117</v>
      </c>
      <c r="F1274" s="8">
        <v>0</v>
      </c>
      <c r="G1274" s="8">
        <v>17</v>
      </c>
      <c r="H1274" s="8">
        <v>17</v>
      </c>
      <c r="I1274" s="8">
        <v>0</v>
      </c>
      <c r="J1274" s="30">
        <v>1</v>
      </c>
      <c r="K1274" s="8">
        <v>0</v>
      </c>
      <c r="L1274" s="8" t="s">
        <v>33</v>
      </c>
      <c r="M1274" s="8" t="s">
        <v>3118</v>
      </c>
      <c r="N1274" s="17">
        <v>0.8235</v>
      </c>
      <c r="O1274" s="17">
        <v>0.3954</v>
      </c>
    </row>
    <row r="1275" ht="15.6" spans="1:15">
      <c r="A1275" s="9" t="s">
        <v>3119</v>
      </c>
      <c r="B1275" s="24"/>
      <c r="C1275" s="24"/>
      <c r="D1275" s="24"/>
      <c r="E1275" s="24"/>
      <c r="F1275" s="11"/>
      <c r="G1275" s="11"/>
      <c r="H1275" s="11"/>
      <c r="I1275" s="11"/>
      <c r="J1275" s="27"/>
      <c r="K1275" s="11"/>
      <c r="L1275" s="11"/>
      <c r="M1275" s="24"/>
      <c r="N1275" s="28"/>
      <c r="O1275" s="28"/>
    </row>
    <row r="1276" ht="15.6" spans="1:15">
      <c r="A1276" s="24">
        <v>1</v>
      </c>
      <c r="B1276" s="24" t="s">
        <v>1632</v>
      </c>
      <c r="C1276" s="24" t="s">
        <v>230</v>
      </c>
      <c r="D1276" s="24" t="s">
        <v>3079</v>
      </c>
      <c r="E1276" s="24" t="s">
        <v>3120</v>
      </c>
      <c r="F1276" s="24">
        <v>0</v>
      </c>
      <c r="G1276" s="24">
        <v>39</v>
      </c>
      <c r="H1276" s="24">
        <v>29</v>
      </c>
      <c r="I1276" s="24">
        <v>10</v>
      </c>
      <c r="J1276" s="27">
        <v>1</v>
      </c>
      <c r="K1276" s="24">
        <v>0</v>
      </c>
      <c r="L1276" s="24" t="s">
        <v>21</v>
      </c>
      <c r="M1276" s="24" t="s">
        <v>3121</v>
      </c>
      <c r="N1276" s="28">
        <v>0.6666</v>
      </c>
      <c r="O1276" s="28">
        <v>0.3919</v>
      </c>
    </row>
    <row r="1277" ht="15.6" spans="1:15">
      <c r="A1277" s="24">
        <v>2</v>
      </c>
      <c r="B1277" s="24" t="s">
        <v>1350</v>
      </c>
      <c r="C1277" s="24" t="s">
        <v>30</v>
      </c>
      <c r="D1277" s="24" t="s">
        <v>570</v>
      </c>
      <c r="E1277" s="24" t="s">
        <v>3122</v>
      </c>
      <c r="F1277" s="24">
        <v>0</v>
      </c>
      <c r="G1277" s="24">
        <v>23</v>
      </c>
      <c r="H1277" s="24">
        <v>17</v>
      </c>
      <c r="I1277" s="24">
        <v>6</v>
      </c>
      <c r="J1277" s="27">
        <v>1</v>
      </c>
      <c r="K1277" s="24">
        <v>0</v>
      </c>
      <c r="L1277" s="24" t="s">
        <v>33</v>
      </c>
      <c r="M1277" s="24" t="s">
        <v>3123</v>
      </c>
      <c r="N1277" s="28">
        <v>0.1304</v>
      </c>
      <c r="O1277" s="28">
        <v>0.4056</v>
      </c>
    </row>
    <row r="1278" ht="15.6" spans="1:15">
      <c r="A1278" s="24">
        <v>3</v>
      </c>
      <c r="B1278" s="24" t="s">
        <v>513</v>
      </c>
      <c r="C1278" s="24" t="s">
        <v>155</v>
      </c>
      <c r="D1278" s="24" t="s">
        <v>461</v>
      </c>
      <c r="E1278" s="24" t="s">
        <v>3124</v>
      </c>
      <c r="F1278" s="24">
        <v>0</v>
      </c>
      <c r="G1278" s="24">
        <v>33</v>
      </c>
      <c r="H1278" s="24">
        <v>25</v>
      </c>
      <c r="I1278" s="24">
        <v>8</v>
      </c>
      <c r="J1278" s="27">
        <v>1</v>
      </c>
      <c r="K1278" s="24">
        <v>0</v>
      </c>
      <c r="L1278" s="24" t="s">
        <v>33</v>
      </c>
      <c r="M1278" s="24" t="s">
        <v>3125</v>
      </c>
      <c r="N1278" s="28">
        <v>0.6363</v>
      </c>
      <c r="O1278" s="28">
        <v>0.39</v>
      </c>
    </row>
    <row r="1279" ht="15.6" spans="1:15">
      <c r="A1279" s="24">
        <v>4</v>
      </c>
      <c r="B1279" s="24" t="s">
        <v>332</v>
      </c>
      <c r="C1279" s="24" t="s">
        <v>155</v>
      </c>
      <c r="D1279" s="24" t="s">
        <v>461</v>
      </c>
      <c r="E1279" s="24" t="s">
        <v>3126</v>
      </c>
      <c r="F1279" s="24">
        <v>0</v>
      </c>
      <c r="G1279" s="24">
        <v>43</v>
      </c>
      <c r="H1279" s="24">
        <v>33</v>
      </c>
      <c r="I1279" s="24">
        <v>10</v>
      </c>
      <c r="J1279" s="27">
        <v>1</v>
      </c>
      <c r="K1279" s="24">
        <v>0</v>
      </c>
      <c r="L1279" s="24" t="s">
        <v>33</v>
      </c>
      <c r="M1279" s="24" t="s">
        <v>3127</v>
      </c>
      <c r="N1279" s="28">
        <v>0.6744</v>
      </c>
      <c r="O1279" s="28">
        <v>0.3911</v>
      </c>
    </row>
    <row r="1280" ht="15.6" spans="1:15">
      <c r="A1280" s="8">
        <v>5</v>
      </c>
      <c r="B1280" s="8" t="s">
        <v>63</v>
      </c>
      <c r="C1280" s="8" t="s">
        <v>155</v>
      </c>
      <c r="D1280" s="8" t="s">
        <v>510</v>
      </c>
      <c r="E1280" s="8" t="s">
        <v>3128</v>
      </c>
      <c r="F1280" s="8">
        <v>0</v>
      </c>
      <c r="G1280" s="8">
        <v>29</v>
      </c>
      <c r="H1280" s="8">
        <v>24</v>
      </c>
      <c r="I1280" s="8">
        <v>5</v>
      </c>
      <c r="J1280" s="30">
        <v>1</v>
      </c>
      <c r="K1280" s="8">
        <v>0</v>
      </c>
      <c r="L1280" s="8" t="s">
        <v>21</v>
      </c>
      <c r="M1280" s="8" t="s">
        <v>3129</v>
      </c>
      <c r="N1280" s="17">
        <v>0.2068</v>
      </c>
      <c r="O1280" s="17">
        <v>0.4009</v>
      </c>
    </row>
    <row r="1281" ht="15.6" spans="1:15">
      <c r="A1281" s="9" t="s">
        <v>3130</v>
      </c>
      <c r="B1281" s="24"/>
      <c r="C1281" s="24"/>
      <c r="D1281" s="24"/>
      <c r="E1281" s="24"/>
      <c r="F1281" s="11"/>
      <c r="G1281" s="11"/>
      <c r="H1281" s="11"/>
      <c r="I1281" s="11"/>
      <c r="J1281" s="27"/>
      <c r="K1281" s="11"/>
      <c r="L1281" s="11"/>
      <c r="M1281" s="24"/>
      <c r="N1281" s="28"/>
      <c r="O1281" s="28"/>
    </row>
    <row r="1282" ht="15.6" spans="1:15">
      <c r="A1282" s="24">
        <v>1</v>
      </c>
      <c r="B1282" s="24" t="s">
        <v>2085</v>
      </c>
      <c r="C1282" s="24" t="s">
        <v>51</v>
      </c>
      <c r="D1282" s="24" t="s">
        <v>3131</v>
      </c>
      <c r="E1282" s="24" t="s">
        <v>3132</v>
      </c>
      <c r="F1282" s="24">
        <v>0</v>
      </c>
      <c r="G1282" s="24">
        <v>17</v>
      </c>
      <c r="H1282" s="24">
        <v>10</v>
      </c>
      <c r="I1282" s="24">
        <v>7</v>
      </c>
      <c r="J1282" s="27">
        <v>1</v>
      </c>
      <c r="K1282" s="24">
        <v>0</v>
      </c>
      <c r="L1282" s="24" t="s">
        <v>21</v>
      </c>
      <c r="M1282" s="24" t="s">
        <v>3133</v>
      </c>
      <c r="N1282" s="28">
        <v>0.1176</v>
      </c>
      <c r="O1282" s="28">
        <v>0.3923</v>
      </c>
    </row>
    <row r="1283" ht="15.6" spans="1:15">
      <c r="A1283" s="8">
        <v>2</v>
      </c>
      <c r="B1283" s="8" t="s">
        <v>77</v>
      </c>
      <c r="C1283" s="8" t="s">
        <v>18</v>
      </c>
      <c r="D1283" s="8" t="s">
        <v>3134</v>
      </c>
      <c r="E1283" s="8" t="s">
        <v>3135</v>
      </c>
      <c r="F1283" s="8">
        <v>0</v>
      </c>
      <c r="G1283" s="8">
        <v>81</v>
      </c>
      <c r="H1283" s="8">
        <v>50</v>
      </c>
      <c r="I1283" s="8">
        <v>31</v>
      </c>
      <c r="J1283" s="30">
        <v>1</v>
      </c>
      <c r="K1283" s="8">
        <v>0</v>
      </c>
      <c r="L1283" s="8" t="s">
        <v>21</v>
      </c>
      <c r="M1283" s="8" t="s">
        <v>3136</v>
      </c>
      <c r="N1283" s="17">
        <v>0.0987</v>
      </c>
      <c r="O1283" s="17">
        <v>0.3951</v>
      </c>
    </row>
    <row r="1284" ht="15.6" spans="1:15">
      <c r="A1284" s="9" t="s">
        <v>3137</v>
      </c>
      <c r="B1284" s="24"/>
      <c r="C1284" s="24"/>
      <c r="D1284" s="24"/>
      <c r="E1284" s="24"/>
      <c r="F1284" s="11"/>
      <c r="G1284" s="11"/>
      <c r="H1284" s="11"/>
      <c r="I1284" s="11"/>
      <c r="J1284" s="27"/>
      <c r="K1284" s="11"/>
      <c r="L1284" s="11"/>
      <c r="M1284" s="24"/>
      <c r="N1284" s="28"/>
      <c r="O1284" s="28"/>
    </row>
    <row r="1285" ht="15.6" spans="1:15">
      <c r="A1285" s="24">
        <v>1</v>
      </c>
      <c r="B1285" s="24" t="s">
        <v>29</v>
      </c>
      <c r="C1285" s="24" t="s">
        <v>155</v>
      </c>
      <c r="D1285" s="24" t="s">
        <v>123</v>
      </c>
      <c r="E1285" s="24" t="s">
        <v>3138</v>
      </c>
      <c r="F1285" s="24">
        <v>0</v>
      </c>
      <c r="G1285" s="24">
        <v>9</v>
      </c>
      <c r="H1285" s="24">
        <v>6</v>
      </c>
      <c r="I1285" s="24">
        <v>3</v>
      </c>
      <c r="J1285" s="27">
        <v>1</v>
      </c>
      <c r="K1285" s="24">
        <v>0</v>
      </c>
      <c r="L1285" s="24" t="s">
        <v>33</v>
      </c>
      <c r="M1285" s="24" t="s">
        <v>3139</v>
      </c>
      <c r="N1285" s="28">
        <v>0.1111</v>
      </c>
      <c r="O1285" s="28">
        <v>0.41</v>
      </c>
    </row>
    <row r="1286" ht="15.6" spans="1:15">
      <c r="A1286" s="8">
        <v>2</v>
      </c>
      <c r="B1286" s="8" t="s">
        <v>567</v>
      </c>
      <c r="C1286" s="8" t="s">
        <v>30</v>
      </c>
      <c r="D1286" s="8" t="s">
        <v>2123</v>
      </c>
      <c r="E1286" s="8" t="s">
        <v>3140</v>
      </c>
      <c r="F1286" s="8">
        <v>0</v>
      </c>
      <c r="G1286" s="8">
        <v>10</v>
      </c>
      <c r="H1286" s="8">
        <v>7</v>
      </c>
      <c r="I1286" s="8">
        <v>3</v>
      </c>
      <c r="J1286" s="30">
        <v>1</v>
      </c>
      <c r="K1286" s="8">
        <v>0</v>
      </c>
      <c r="L1286" s="8" t="s">
        <v>33</v>
      </c>
      <c r="M1286" s="8" t="s">
        <v>3141</v>
      </c>
      <c r="N1286" s="17">
        <v>0.5</v>
      </c>
      <c r="O1286" s="17">
        <v>0.4049</v>
      </c>
    </row>
    <row r="1287" ht="15.6" spans="1:15">
      <c r="A1287" s="9" t="s">
        <v>3142</v>
      </c>
      <c r="B1287" s="24"/>
      <c r="C1287" s="24"/>
      <c r="D1287" s="24"/>
      <c r="E1287" s="24"/>
      <c r="F1287" s="11"/>
      <c r="G1287" s="11"/>
      <c r="H1287" s="11"/>
      <c r="I1287" s="11"/>
      <c r="J1287" s="27"/>
      <c r="K1287" s="11"/>
      <c r="L1287" s="11"/>
      <c r="M1287" s="24"/>
      <c r="N1287" s="28"/>
      <c r="O1287" s="28"/>
    </row>
    <row r="1288" ht="15.6" spans="1:15">
      <c r="A1288" s="24">
        <v>1</v>
      </c>
      <c r="B1288" s="24" t="s">
        <v>29</v>
      </c>
      <c r="C1288" s="24" t="s">
        <v>155</v>
      </c>
      <c r="D1288" s="24" t="s">
        <v>123</v>
      </c>
      <c r="E1288" s="24" t="s">
        <v>3143</v>
      </c>
      <c r="F1288" s="24">
        <v>0</v>
      </c>
      <c r="G1288" s="24">
        <v>9</v>
      </c>
      <c r="H1288" s="24">
        <v>6</v>
      </c>
      <c r="I1288" s="24">
        <v>3</v>
      </c>
      <c r="J1288" s="27">
        <v>1</v>
      </c>
      <c r="K1288" s="24">
        <v>0</v>
      </c>
      <c r="L1288" s="24" t="s">
        <v>33</v>
      </c>
      <c r="M1288" s="24" t="s">
        <v>3144</v>
      </c>
      <c r="N1288" s="28">
        <v>0.1111</v>
      </c>
      <c r="O1288" s="28">
        <v>0.4113</v>
      </c>
    </row>
    <row r="1289" ht="15.6" spans="1:15">
      <c r="A1289" s="8">
        <v>2</v>
      </c>
      <c r="B1289" s="8" t="s">
        <v>1726</v>
      </c>
      <c r="C1289" s="8" t="s">
        <v>18</v>
      </c>
      <c r="D1289" s="8" t="s">
        <v>3145</v>
      </c>
      <c r="E1289" s="8" t="s">
        <v>3146</v>
      </c>
      <c r="F1289" s="8">
        <v>0</v>
      </c>
      <c r="G1289" s="8">
        <v>51</v>
      </c>
      <c r="H1289" s="8">
        <v>29</v>
      </c>
      <c r="I1289" s="8">
        <v>22</v>
      </c>
      <c r="J1289" s="30">
        <v>1</v>
      </c>
      <c r="K1289" s="8">
        <v>0</v>
      </c>
      <c r="L1289" s="8" t="s">
        <v>33</v>
      </c>
      <c r="M1289" s="8" t="s">
        <v>3147</v>
      </c>
      <c r="N1289" s="17">
        <v>0.098</v>
      </c>
      <c r="O1289" s="17">
        <v>0.4361</v>
      </c>
    </row>
    <row r="1290" ht="15.6" spans="1:15">
      <c r="A1290" s="9" t="s">
        <v>3148</v>
      </c>
      <c r="B1290" s="24"/>
      <c r="C1290" s="24"/>
      <c r="D1290" s="24"/>
      <c r="E1290" s="24"/>
      <c r="F1290" s="11"/>
      <c r="G1290" s="11"/>
      <c r="H1290" s="11"/>
      <c r="I1290" s="11"/>
      <c r="J1290" s="27"/>
      <c r="K1290" s="11"/>
      <c r="L1290" s="11"/>
      <c r="M1290" s="24"/>
      <c r="N1290" s="28"/>
      <c r="O1290" s="28"/>
    </row>
    <row r="1291" ht="15.6" spans="1:15">
      <c r="A1291" s="8">
        <v>1</v>
      </c>
      <c r="B1291" s="8" t="s">
        <v>1890</v>
      </c>
      <c r="C1291" s="8" t="s">
        <v>155</v>
      </c>
      <c r="D1291" s="8" t="s">
        <v>2926</v>
      </c>
      <c r="E1291" s="8" t="s">
        <v>3149</v>
      </c>
      <c r="F1291" s="8">
        <v>0</v>
      </c>
      <c r="G1291" s="8">
        <v>24</v>
      </c>
      <c r="H1291" s="8">
        <v>14</v>
      </c>
      <c r="I1291" s="8">
        <v>10</v>
      </c>
      <c r="J1291" s="30">
        <v>1</v>
      </c>
      <c r="K1291" s="8">
        <v>0</v>
      </c>
      <c r="L1291" s="8" t="s">
        <v>33</v>
      </c>
      <c r="M1291" s="8" t="s">
        <v>3150</v>
      </c>
      <c r="N1291" s="17">
        <v>0.25</v>
      </c>
      <c r="O1291" s="17">
        <v>0.3782</v>
      </c>
    </row>
    <row r="1292" ht="15.6" spans="1:15">
      <c r="A1292" s="9" t="s">
        <v>3151</v>
      </c>
      <c r="B1292" s="24"/>
      <c r="C1292" s="24"/>
      <c r="D1292" s="24"/>
      <c r="E1292" s="24"/>
      <c r="F1292" s="11"/>
      <c r="G1292" s="11"/>
      <c r="H1292" s="11"/>
      <c r="I1292" s="11"/>
      <c r="J1292" s="27"/>
      <c r="K1292" s="11"/>
      <c r="L1292" s="11"/>
      <c r="M1292" s="24"/>
      <c r="N1292" s="28"/>
      <c r="O1292" s="28"/>
    </row>
    <row r="1293" ht="15.6" spans="1:15">
      <c r="A1293" s="24">
        <v>1</v>
      </c>
      <c r="B1293" s="24" t="s">
        <v>29</v>
      </c>
      <c r="C1293" s="24" t="s">
        <v>155</v>
      </c>
      <c r="D1293" s="24" t="s">
        <v>221</v>
      </c>
      <c r="E1293" s="24" t="s">
        <v>3152</v>
      </c>
      <c r="F1293" s="24">
        <v>0</v>
      </c>
      <c r="G1293" s="24">
        <v>9</v>
      </c>
      <c r="H1293" s="24">
        <v>6</v>
      </c>
      <c r="I1293" s="24">
        <v>3</v>
      </c>
      <c r="J1293" s="27">
        <v>1</v>
      </c>
      <c r="K1293" s="24">
        <v>0</v>
      </c>
      <c r="L1293" s="24" t="s">
        <v>33</v>
      </c>
      <c r="M1293" s="24" t="s">
        <v>3153</v>
      </c>
      <c r="N1293" s="28">
        <v>0.2222</v>
      </c>
      <c r="O1293" s="28">
        <v>0.4097</v>
      </c>
    </row>
    <row r="1294" ht="15.6" spans="1:15">
      <c r="A1294" s="24">
        <v>2</v>
      </c>
      <c r="B1294" s="24" t="s">
        <v>2181</v>
      </c>
      <c r="C1294" s="24" t="s">
        <v>106</v>
      </c>
      <c r="D1294" s="24" t="s">
        <v>107</v>
      </c>
      <c r="E1294" s="24" t="s">
        <v>3154</v>
      </c>
      <c r="F1294" s="24">
        <v>0</v>
      </c>
      <c r="G1294" s="24">
        <v>12</v>
      </c>
      <c r="H1294" s="24">
        <v>7</v>
      </c>
      <c r="I1294" s="24">
        <v>5</v>
      </c>
      <c r="J1294" s="27">
        <v>1</v>
      </c>
      <c r="K1294" s="24">
        <v>0</v>
      </c>
      <c r="L1294" s="24" t="s">
        <v>21</v>
      </c>
      <c r="M1294" s="24" t="s">
        <v>3155</v>
      </c>
      <c r="N1294" s="28">
        <v>0.1666</v>
      </c>
      <c r="O1294" s="28">
        <v>0.3607</v>
      </c>
    </row>
    <row r="1295" ht="15.6" spans="1:15">
      <c r="A1295" s="24">
        <v>3</v>
      </c>
      <c r="B1295" s="24" t="s">
        <v>987</v>
      </c>
      <c r="C1295" s="24" t="s">
        <v>51</v>
      </c>
      <c r="D1295" s="24" t="s">
        <v>221</v>
      </c>
      <c r="E1295" s="24" t="s">
        <v>3156</v>
      </c>
      <c r="F1295" s="24">
        <v>0</v>
      </c>
      <c r="G1295" s="24">
        <v>14</v>
      </c>
      <c r="H1295" s="24">
        <v>7</v>
      </c>
      <c r="I1295" s="24">
        <v>7</v>
      </c>
      <c r="J1295" s="27">
        <v>1</v>
      </c>
      <c r="K1295" s="24">
        <v>0</v>
      </c>
      <c r="L1295" s="24" t="s">
        <v>33</v>
      </c>
      <c r="M1295" s="24" t="s">
        <v>3157</v>
      </c>
      <c r="N1295" s="28">
        <v>0.1428</v>
      </c>
      <c r="O1295" s="28">
        <v>0.4032</v>
      </c>
    </row>
    <row r="1296" ht="15.6" spans="1:15">
      <c r="A1296" s="24">
        <v>4</v>
      </c>
      <c r="B1296" s="24" t="s">
        <v>210</v>
      </c>
      <c r="C1296" s="24" t="s">
        <v>155</v>
      </c>
      <c r="D1296" s="24" t="s">
        <v>3158</v>
      </c>
      <c r="E1296" s="24" t="s">
        <v>3159</v>
      </c>
      <c r="F1296" s="24">
        <v>0</v>
      </c>
      <c r="G1296" s="24">
        <v>15</v>
      </c>
      <c r="H1296" s="24">
        <v>11</v>
      </c>
      <c r="I1296" s="24">
        <v>4</v>
      </c>
      <c r="J1296" s="27">
        <v>1</v>
      </c>
      <c r="K1296" s="24">
        <v>0</v>
      </c>
      <c r="L1296" s="24" t="s">
        <v>33</v>
      </c>
      <c r="M1296" s="24" t="s">
        <v>3160</v>
      </c>
      <c r="N1296" s="28">
        <v>0.2666</v>
      </c>
      <c r="O1296" s="28">
        <v>0.4479</v>
      </c>
    </row>
    <row r="1297" ht="15.6" spans="1:15">
      <c r="A1297" s="8">
        <v>5</v>
      </c>
      <c r="B1297" s="8" t="s">
        <v>567</v>
      </c>
      <c r="C1297" s="8" t="s">
        <v>51</v>
      </c>
      <c r="D1297" s="8" t="s">
        <v>107</v>
      </c>
      <c r="E1297" s="8" t="s">
        <v>3161</v>
      </c>
      <c r="F1297" s="8">
        <v>0</v>
      </c>
      <c r="G1297" s="8">
        <v>14</v>
      </c>
      <c r="H1297" s="8">
        <v>10</v>
      </c>
      <c r="I1297" s="8">
        <v>4</v>
      </c>
      <c r="J1297" s="30">
        <v>1</v>
      </c>
      <c r="K1297" s="8">
        <v>0</v>
      </c>
      <c r="L1297" s="8" t="s">
        <v>33</v>
      </c>
      <c r="M1297" s="8" t="s">
        <v>3162</v>
      </c>
      <c r="N1297" s="17">
        <v>0.2142</v>
      </c>
      <c r="O1297" s="17">
        <v>0.4041</v>
      </c>
    </row>
    <row r="1298" ht="15.6" spans="1:15">
      <c r="A1298" s="9" t="s">
        <v>3163</v>
      </c>
      <c r="B1298" s="24"/>
      <c r="C1298" s="24"/>
      <c r="D1298" s="24"/>
      <c r="E1298" s="24"/>
      <c r="F1298" s="24"/>
      <c r="G1298" s="24"/>
      <c r="H1298" s="24"/>
      <c r="I1298" s="24"/>
      <c r="J1298" s="24"/>
      <c r="K1298" s="24"/>
      <c r="L1298" s="24"/>
      <c r="M1298" s="24"/>
      <c r="N1298" s="28"/>
      <c r="O1298" s="28"/>
    </row>
    <row r="1299" ht="15.6" spans="1:15">
      <c r="A1299" s="24">
        <v>1</v>
      </c>
      <c r="B1299" s="24" t="s">
        <v>288</v>
      </c>
      <c r="C1299" s="24" t="s">
        <v>51</v>
      </c>
      <c r="D1299" s="24" t="s">
        <v>3164</v>
      </c>
      <c r="E1299" s="24" t="s">
        <v>3165</v>
      </c>
      <c r="F1299" s="24">
        <v>1</v>
      </c>
      <c r="G1299" s="24">
        <v>16</v>
      </c>
      <c r="H1299" s="24">
        <v>8</v>
      </c>
      <c r="I1299" s="24">
        <v>8</v>
      </c>
      <c r="J1299" s="27">
        <v>1</v>
      </c>
      <c r="K1299" s="24">
        <v>0</v>
      </c>
      <c r="L1299" s="24" t="s">
        <v>21</v>
      </c>
      <c r="M1299" s="24" t="s">
        <v>3166</v>
      </c>
      <c r="N1299" s="28">
        <v>0.1875</v>
      </c>
      <c r="O1299" s="28">
        <v>0.3962</v>
      </c>
    </row>
    <row r="1300" ht="15.6" spans="1:15">
      <c r="A1300" s="24">
        <v>2</v>
      </c>
      <c r="B1300" s="24" t="s">
        <v>3167</v>
      </c>
      <c r="C1300" s="24" t="s">
        <v>18</v>
      </c>
      <c r="D1300" s="24" t="s">
        <v>207</v>
      </c>
      <c r="E1300" s="24" t="s">
        <v>3168</v>
      </c>
      <c r="F1300" s="24">
        <v>0</v>
      </c>
      <c r="G1300" s="24">
        <v>47</v>
      </c>
      <c r="H1300" s="24">
        <v>35</v>
      </c>
      <c r="I1300" s="24">
        <v>12</v>
      </c>
      <c r="J1300" s="27">
        <v>1</v>
      </c>
      <c r="K1300" s="24">
        <v>0</v>
      </c>
      <c r="L1300" s="24" t="s">
        <v>33</v>
      </c>
      <c r="M1300" s="24" t="s">
        <v>3169</v>
      </c>
      <c r="N1300" s="28">
        <v>0.234</v>
      </c>
      <c r="O1300" s="28">
        <v>0.4044</v>
      </c>
    </row>
    <row r="1301" ht="15.6" spans="1:15">
      <c r="A1301" s="24">
        <v>3</v>
      </c>
      <c r="B1301" s="24" t="s">
        <v>2367</v>
      </c>
      <c r="C1301" s="24" t="s">
        <v>215</v>
      </c>
      <c r="D1301" s="24" t="s">
        <v>3170</v>
      </c>
      <c r="E1301" s="24" t="s">
        <v>3171</v>
      </c>
      <c r="F1301" s="24">
        <v>1</v>
      </c>
      <c r="G1301" s="24">
        <v>57</v>
      </c>
      <c r="H1301" s="24">
        <v>32</v>
      </c>
      <c r="I1301" s="24">
        <v>25</v>
      </c>
      <c r="J1301" s="27">
        <v>1</v>
      </c>
      <c r="K1301" s="24">
        <v>0</v>
      </c>
      <c r="L1301" s="24" t="s">
        <v>21</v>
      </c>
      <c r="M1301" s="24" t="s">
        <v>3172</v>
      </c>
      <c r="N1301" s="28">
        <v>0.1052</v>
      </c>
      <c r="O1301" s="28">
        <v>0.4007</v>
      </c>
    </row>
    <row r="1302" ht="15.6" spans="1:15">
      <c r="A1302" s="24">
        <v>4</v>
      </c>
      <c r="B1302" s="24" t="s">
        <v>2287</v>
      </c>
      <c r="C1302" s="24" t="s">
        <v>18</v>
      </c>
      <c r="D1302" s="24" t="s">
        <v>3173</v>
      </c>
      <c r="E1302" s="24" t="s">
        <v>3174</v>
      </c>
      <c r="F1302" s="24">
        <v>0</v>
      </c>
      <c r="G1302" s="24">
        <v>30</v>
      </c>
      <c r="H1302" s="24">
        <v>23</v>
      </c>
      <c r="I1302" s="24">
        <v>7</v>
      </c>
      <c r="J1302" s="27">
        <v>1</v>
      </c>
      <c r="K1302" s="24">
        <v>0</v>
      </c>
      <c r="L1302" s="24" t="s">
        <v>33</v>
      </c>
      <c r="M1302" s="24" t="s">
        <v>3175</v>
      </c>
      <c r="N1302" s="28">
        <v>0.3333</v>
      </c>
      <c r="O1302" s="28">
        <v>0.4226</v>
      </c>
    </row>
    <row r="1303" ht="15.6" spans="1:15">
      <c r="A1303" s="24">
        <v>5</v>
      </c>
      <c r="B1303" s="24" t="s">
        <v>731</v>
      </c>
      <c r="C1303" s="24" t="s">
        <v>30</v>
      </c>
      <c r="D1303" s="24" t="s">
        <v>107</v>
      </c>
      <c r="E1303" s="24" t="s">
        <v>3176</v>
      </c>
      <c r="F1303" s="24">
        <v>0</v>
      </c>
      <c r="G1303" s="24">
        <v>9</v>
      </c>
      <c r="H1303" s="24">
        <v>7</v>
      </c>
      <c r="I1303" s="24">
        <v>2</v>
      </c>
      <c r="J1303" s="27">
        <v>1</v>
      </c>
      <c r="K1303" s="24">
        <v>0</v>
      </c>
      <c r="L1303" s="24" t="s">
        <v>21</v>
      </c>
      <c r="M1303" s="24" t="s">
        <v>3177</v>
      </c>
      <c r="N1303" s="28">
        <v>0.4444</v>
      </c>
      <c r="O1303" s="28">
        <v>0.3829</v>
      </c>
    </row>
    <row r="1304" ht="15.6" spans="1:15">
      <c r="A1304" s="8">
        <v>6</v>
      </c>
      <c r="B1304" s="8" t="s">
        <v>3178</v>
      </c>
      <c r="C1304" s="8" t="s">
        <v>155</v>
      </c>
      <c r="D1304" s="8" t="s">
        <v>221</v>
      </c>
      <c r="E1304" s="8" t="s">
        <v>3179</v>
      </c>
      <c r="F1304" s="8">
        <v>0</v>
      </c>
      <c r="G1304" s="8">
        <v>8</v>
      </c>
      <c r="H1304" s="8">
        <v>6</v>
      </c>
      <c r="I1304" s="8">
        <v>2</v>
      </c>
      <c r="J1304" s="30">
        <v>1</v>
      </c>
      <c r="K1304" s="8">
        <v>0</v>
      </c>
      <c r="L1304" s="8" t="s">
        <v>21</v>
      </c>
      <c r="M1304" s="8" t="s">
        <v>3180</v>
      </c>
      <c r="N1304" s="17">
        <v>0.25</v>
      </c>
      <c r="O1304" s="17">
        <v>0.3971</v>
      </c>
    </row>
    <row r="1305" ht="15.6" spans="1:15">
      <c r="A1305" s="9" t="s">
        <v>3181</v>
      </c>
      <c r="B1305" s="24"/>
      <c r="C1305" s="24"/>
      <c r="D1305" s="24"/>
      <c r="E1305" s="24"/>
      <c r="F1305" s="24"/>
      <c r="G1305" s="24"/>
      <c r="H1305" s="24"/>
      <c r="I1305" s="24"/>
      <c r="J1305" s="24"/>
      <c r="K1305" s="24"/>
      <c r="L1305" s="24"/>
      <c r="M1305" s="24"/>
      <c r="N1305" s="28"/>
      <c r="O1305" s="28"/>
    </row>
    <row r="1306" ht="15.6" spans="1:15">
      <c r="A1306" s="24">
        <v>1</v>
      </c>
      <c r="B1306" s="24" t="s">
        <v>3182</v>
      </c>
      <c r="C1306" s="24" t="s">
        <v>69</v>
      </c>
      <c r="D1306" s="24" t="s">
        <v>3183</v>
      </c>
      <c r="E1306" s="24" t="s">
        <v>3184</v>
      </c>
      <c r="F1306" s="24">
        <v>0</v>
      </c>
      <c r="G1306" s="24">
        <v>68</v>
      </c>
      <c r="H1306" s="24">
        <v>48</v>
      </c>
      <c r="I1306" s="24">
        <v>20</v>
      </c>
      <c r="J1306" s="27">
        <v>1</v>
      </c>
      <c r="K1306" s="24">
        <v>0</v>
      </c>
      <c r="L1306" s="24" t="s">
        <v>21</v>
      </c>
      <c r="M1306" s="24" t="s">
        <v>3185</v>
      </c>
      <c r="N1306" s="28">
        <v>0.5</v>
      </c>
      <c r="O1306" s="28">
        <v>0.3821</v>
      </c>
    </row>
    <row r="1307" ht="15.6" spans="1:15">
      <c r="A1307" s="24">
        <v>2</v>
      </c>
      <c r="B1307" s="24" t="s">
        <v>3186</v>
      </c>
      <c r="C1307" s="24" t="s">
        <v>18</v>
      </c>
      <c r="D1307" s="24" t="s">
        <v>1747</v>
      </c>
      <c r="E1307" s="24" t="s">
        <v>3187</v>
      </c>
      <c r="F1307" s="24">
        <v>0</v>
      </c>
      <c r="G1307" s="24">
        <v>40</v>
      </c>
      <c r="H1307" s="24">
        <v>30</v>
      </c>
      <c r="I1307" s="24">
        <v>10</v>
      </c>
      <c r="J1307" s="27">
        <v>1</v>
      </c>
      <c r="K1307" s="24">
        <v>0</v>
      </c>
      <c r="L1307" s="24" t="s">
        <v>21</v>
      </c>
      <c r="M1307" s="24" t="s">
        <v>3188</v>
      </c>
      <c r="N1307" s="28">
        <v>0.35</v>
      </c>
      <c r="O1307" s="28">
        <v>0.3784</v>
      </c>
    </row>
    <row r="1308" ht="15.6" spans="1:15">
      <c r="A1308" s="8">
        <v>3</v>
      </c>
      <c r="B1308" s="8" t="s">
        <v>502</v>
      </c>
      <c r="C1308" s="8" t="s">
        <v>155</v>
      </c>
      <c r="D1308" s="8" t="s">
        <v>123</v>
      </c>
      <c r="E1308" s="8" t="s">
        <v>3189</v>
      </c>
      <c r="F1308" s="8">
        <v>0</v>
      </c>
      <c r="G1308" s="8">
        <v>11</v>
      </c>
      <c r="H1308" s="8">
        <v>10</v>
      </c>
      <c r="I1308" s="8">
        <v>1</v>
      </c>
      <c r="J1308" s="30">
        <v>1</v>
      </c>
      <c r="K1308" s="8">
        <v>0</v>
      </c>
      <c r="L1308" s="8" t="s">
        <v>33</v>
      </c>
      <c r="M1308" s="8" t="s">
        <v>3190</v>
      </c>
      <c r="N1308" s="17">
        <v>0.2727</v>
      </c>
      <c r="O1308" s="17">
        <v>0.3753</v>
      </c>
    </row>
    <row r="1309" ht="15.6" spans="1:15">
      <c r="A1309" s="9" t="s">
        <v>3191</v>
      </c>
      <c r="B1309" s="24"/>
      <c r="C1309" s="24"/>
      <c r="D1309" s="24"/>
      <c r="E1309" s="24"/>
      <c r="F1309" s="24"/>
      <c r="G1309" s="24"/>
      <c r="H1309" s="24"/>
      <c r="I1309" s="24"/>
      <c r="J1309" s="24"/>
      <c r="K1309" s="24"/>
      <c r="L1309" s="24"/>
      <c r="M1309" s="24"/>
      <c r="N1309" s="28"/>
      <c r="O1309" s="28"/>
    </row>
    <row r="1310" ht="15.6" spans="1:15">
      <c r="A1310" s="24">
        <v>1</v>
      </c>
      <c r="B1310" s="24" t="s">
        <v>3192</v>
      </c>
      <c r="C1310" s="24" t="s">
        <v>18</v>
      </c>
      <c r="D1310" s="24" t="s">
        <v>3193</v>
      </c>
      <c r="E1310" s="24" t="s">
        <v>3194</v>
      </c>
      <c r="F1310" s="24">
        <v>0</v>
      </c>
      <c r="G1310" s="24">
        <v>92</v>
      </c>
      <c r="H1310" s="24">
        <v>59</v>
      </c>
      <c r="I1310" s="24">
        <v>33</v>
      </c>
      <c r="J1310" s="27">
        <v>1</v>
      </c>
      <c r="K1310" s="24">
        <v>0</v>
      </c>
      <c r="L1310" s="24" t="s">
        <v>21</v>
      </c>
      <c r="M1310" s="24" t="s">
        <v>3195</v>
      </c>
      <c r="N1310" s="28">
        <v>0.1956</v>
      </c>
      <c r="O1310" s="28">
        <v>0.4293</v>
      </c>
    </row>
    <row r="1311" ht="15.6" spans="1:15">
      <c r="A1311" s="8">
        <v>2</v>
      </c>
      <c r="B1311" s="8" t="s">
        <v>3196</v>
      </c>
      <c r="C1311" s="8" t="s">
        <v>230</v>
      </c>
      <c r="D1311" s="8" t="s">
        <v>3197</v>
      </c>
      <c r="E1311" s="8" t="s">
        <v>3198</v>
      </c>
      <c r="F1311" s="8">
        <v>0</v>
      </c>
      <c r="G1311" s="8">
        <v>28</v>
      </c>
      <c r="H1311" s="8">
        <v>18</v>
      </c>
      <c r="I1311" s="8">
        <v>10</v>
      </c>
      <c r="J1311" s="30">
        <v>1</v>
      </c>
      <c r="K1311" s="8">
        <v>0</v>
      </c>
      <c r="L1311" s="8" t="s">
        <v>33</v>
      </c>
      <c r="M1311" s="8" t="s">
        <v>3199</v>
      </c>
      <c r="N1311" s="17">
        <v>0.2142</v>
      </c>
      <c r="O1311" s="17">
        <v>0.4257</v>
      </c>
    </row>
    <row r="1312" ht="15.6" spans="1:15">
      <c r="A1312" s="9" t="s">
        <v>3200</v>
      </c>
      <c r="B1312" s="24"/>
      <c r="C1312" s="24"/>
      <c r="D1312" s="24"/>
      <c r="E1312" s="24"/>
      <c r="F1312" s="24"/>
      <c r="G1312" s="24"/>
      <c r="H1312" s="24"/>
      <c r="I1312" s="24"/>
      <c r="J1312" s="24"/>
      <c r="K1312" s="24"/>
      <c r="L1312" s="24"/>
      <c r="M1312" s="24"/>
      <c r="N1312" s="28"/>
      <c r="O1312" s="28"/>
    </row>
    <row r="1313" ht="15.6" spans="1:15">
      <c r="A1313" s="24">
        <v>1</v>
      </c>
      <c r="B1313" s="24" t="s">
        <v>1606</v>
      </c>
      <c r="C1313" s="24" t="s">
        <v>230</v>
      </c>
      <c r="D1313" s="24" t="s">
        <v>74</v>
      </c>
      <c r="E1313" s="24" t="s">
        <v>3201</v>
      </c>
      <c r="F1313" s="24">
        <v>1</v>
      </c>
      <c r="G1313" s="24">
        <v>65</v>
      </c>
      <c r="H1313" s="24">
        <v>45</v>
      </c>
      <c r="I1313" s="24">
        <v>20</v>
      </c>
      <c r="J1313" s="27">
        <v>1</v>
      </c>
      <c r="K1313" s="24">
        <v>0</v>
      </c>
      <c r="L1313" s="24" t="s">
        <v>21</v>
      </c>
      <c r="M1313" s="24" t="s">
        <v>3202</v>
      </c>
      <c r="N1313" s="28">
        <v>0.3384</v>
      </c>
      <c r="O1313" s="28">
        <v>0.3956</v>
      </c>
    </row>
    <row r="1314" ht="15.6" spans="1:15">
      <c r="A1314" s="24">
        <v>2</v>
      </c>
      <c r="B1314" s="24" t="s">
        <v>3203</v>
      </c>
      <c r="C1314" s="24" t="s">
        <v>18</v>
      </c>
      <c r="D1314" s="24" t="s">
        <v>2827</v>
      </c>
      <c r="E1314" s="24" t="s">
        <v>3204</v>
      </c>
      <c r="F1314" s="24">
        <v>0</v>
      </c>
      <c r="G1314" s="24">
        <v>87</v>
      </c>
      <c r="H1314" s="24">
        <v>53</v>
      </c>
      <c r="I1314" s="24">
        <v>34</v>
      </c>
      <c r="J1314" s="27">
        <v>1</v>
      </c>
      <c r="K1314" s="24">
        <v>0</v>
      </c>
      <c r="L1314" s="24" t="s">
        <v>21</v>
      </c>
      <c r="M1314" s="24" t="s">
        <v>3205</v>
      </c>
      <c r="N1314" s="28">
        <v>0.3908</v>
      </c>
      <c r="O1314" s="28">
        <v>0.4249</v>
      </c>
    </row>
    <row r="1315" ht="15.6" spans="1:15">
      <c r="A1315" s="24">
        <v>3</v>
      </c>
      <c r="B1315" s="24" t="s">
        <v>1527</v>
      </c>
      <c r="C1315" s="24" t="s">
        <v>106</v>
      </c>
      <c r="D1315" s="24" t="s">
        <v>657</v>
      </c>
      <c r="E1315" s="24" t="s">
        <v>3206</v>
      </c>
      <c r="F1315" s="24">
        <v>1</v>
      </c>
      <c r="G1315" s="24">
        <v>17</v>
      </c>
      <c r="H1315" s="24">
        <v>11</v>
      </c>
      <c r="I1315" s="24">
        <v>6</v>
      </c>
      <c r="J1315" s="27">
        <v>1</v>
      </c>
      <c r="K1315" s="24">
        <v>0</v>
      </c>
      <c r="L1315" s="24" t="s">
        <v>33</v>
      </c>
      <c r="M1315" s="24" t="s">
        <v>3207</v>
      </c>
      <c r="N1315" s="28">
        <v>0.3529</v>
      </c>
      <c r="O1315" s="28">
        <v>0.3939</v>
      </c>
    </row>
    <row r="1316" ht="15.6" spans="1:15">
      <c r="A1316" s="8">
        <v>4</v>
      </c>
      <c r="B1316" s="8" t="s">
        <v>454</v>
      </c>
      <c r="C1316" s="8" t="s">
        <v>51</v>
      </c>
      <c r="D1316" s="8" t="s">
        <v>3208</v>
      </c>
      <c r="E1316" s="8" t="s">
        <v>3209</v>
      </c>
      <c r="F1316" s="8">
        <v>0</v>
      </c>
      <c r="G1316" s="8">
        <v>38</v>
      </c>
      <c r="H1316" s="8">
        <v>27</v>
      </c>
      <c r="I1316" s="8">
        <v>11</v>
      </c>
      <c r="J1316" s="30">
        <v>1</v>
      </c>
      <c r="K1316" s="8">
        <v>0</v>
      </c>
      <c r="L1316" s="8" t="s">
        <v>33</v>
      </c>
      <c r="M1316" s="8" t="s">
        <v>3210</v>
      </c>
      <c r="N1316" s="17">
        <v>0.4473</v>
      </c>
      <c r="O1316" s="17">
        <v>0.3833</v>
      </c>
    </row>
    <row r="1317" ht="15.6" spans="1:15">
      <c r="A1317" s="9" t="s">
        <v>3211</v>
      </c>
      <c r="B1317" s="24"/>
      <c r="C1317" s="24"/>
      <c r="D1317" s="24"/>
      <c r="E1317" s="24"/>
      <c r="F1317" s="24"/>
      <c r="G1317" s="24"/>
      <c r="H1317" s="24"/>
      <c r="I1317" s="24"/>
      <c r="J1317" s="24"/>
      <c r="K1317" s="24"/>
      <c r="L1317" s="24"/>
      <c r="M1317" s="24"/>
      <c r="N1317" s="28"/>
      <c r="O1317" s="28"/>
    </row>
    <row r="1318" ht="15.6" spans="1:15">
      <c r="A1318" s="24">
        <v>1</v>
      </c>
      <c r="B1318" s="24" t="s">
        <v>2092</v>
      </c>
      <c r="C1318" s="24" t="s">
        <v>230</v>
      </c>
      <c r="D1318" s="24" t="s">
        <v>3212</v>
      </c>
      <c r="E1318" s="24" t="s">
        <v>3213</v>
      </c>
      <c r="F1318" s="24">
        <v>0</v>
      </c>
      <c r="G1318" s="24">
        <v>40</v>
      </c>
      <c r="H1318" s="24">
        <v>26</v>
      </c>
      <c r="I1318" s="24">
        <v>14</v>
      </c>
      <c r="J1318" s="27">
        <v>1</v>
      </c>
      <c r="K1318" s="24">
        <v>0</v>
      </c>
      <c r="L1318" s="24" t="s">
        <v>33</v>
      </c>
      <c r="M1318" s="24" t="s">
        <v>3214</v>
      </c>
      <c r="N1318" s="28">
        <v>0.25</v>
      </c>
      <c r="O1318" s="28">
        <v>0.3956</v>
      </c>
    </row>
    <row r="1319" ht="15.6" spans="1:15">
      <c r="A1319" s="24">
        <v>2</v>
      </c>
      <c r="B1319" s="24" t="s">
        <v>1318</v>
      </c>
      <c r="C1319" s="24" t="s">
        <v>106</v>
      </c>
      <c r="D1319" s="24" t="s">
        <v>574</v>
      </c>
      <c r="E1319" s="24" t="s">
        <v>3215</v>
      </c>
      <c r="F1319" s="24">
        <v>0</v>
      </c>
      <c r="G1319" s="24">
        <v>15</v>
      </c>
      <c r="H1319" s="24">
        <v>8</v>
      </c>
      <c r="I1319" s="24">
        <v>7</v>
      </c>
      <c r="J1319" s="27">
        <v>1</v>
      </c>
      <c r="K1319" s="24">
        <v>0</v>
      </c>
      <c r="L1319" s="24" t="s">
        <v>21</v>
      </c>
      <c r="M1319" s="24" t="s">
        <v>3216</v>
      </c>
      <c r="N1319" s="28">
        <v>0.1333</v>
      </c>
      <c r="O1319" s="28">
        <v>0.3841</v>
      </c>
    </row>
    <row r="1320" ht="15.6" spans="1:15">
      <c r="A1320" s="8">
        <v>3</v>
      </c>
      <c r="B1320" s="8" t="s">
        <v>3217</v>
      </c>
      <c r="C1320" s="8" t="s">
        <v>155</v>
      </c>
      <c r="D1320" s="8" t="s">
        <v>259</v>
      </c>
      <c r="E1320" s="8" t="s">
        <v>3218</v>
      </c>
      <c r="F1320" s="8">
        <v>0</v>
      </c>
      <c r="G1320" s="8">
        <v>12</v>
      </c>
      <c r="H1320" s="8">
        <v>7</v>
      </c>
      <c r="I1320" s="8">
        <v>5</v>
      </c>
      <c r="J1320" s="30">
        <v>1</v>
      </c>
      <c r="K1320" s="8">
        <v>0</v>
      </c>
      <c r="L1320" s="8" t="s">
        <v>21</v>
      </c>
      <c r="M1320" s="8" t="s">
        <v>3219</v>
      </c>
      <c r="N1320" s="17">
        <v>0.1666</v>
      </c>
      <c r="O1320" s="17">
        <v>0.3273</v>
      </c>
    </row>
    <row r="1321" ht="15.6" spans="1:15">
      <c r="A1321" s="9" t="s">
        <v>3220</v>
      </c>
      <c r="B1321" s="24"/>
      <c r="C1321" s="24"/>
      <c r="D1321" s="24"/>
      <c r="E1321" s="24"/>
      <c r="F1321" s="11"/>
      <c r="G1321" s="24"/>
      <c r="H1321" s="24"/>
      <c r="I1321" s="24"/>
      <c r="J1321" s="24"/>
      <c r="K1321" s="24"/>
      <c r="L1321" s="24"/>
      <c r="M1321" s="24"/>
      <c r="N1321" s="28"/>
      <c r="O1321" s="28"/>
    </row>
    <row r="1322" ht="15.6" spans="1:15">
      <c r="A1322" s="24">
        <v>1</v>
      </c>
      <c r="B1322" s="24" t="s">
        <v>2272</v>
      </c>
      <c r="C1322" s="24" t="s">
        <v>46</v>
      </c>
      <c r="D1322" s="24" t="s">
        <v>47</v>
      </c>
      <c r="E1322" s="24" t="s">
        <v>3221</v>
      </c>
      <c r="F1322" s="24">
        <v>0</v>
      </c>
      <c r="G1322" s="24">
        <v>10</v>
      </c>
      <c r="H1322" s="24">
        <v>6</v>
      </c>
      <c r="I1322" s="24">
        <v>4</v>
      </c>
      <c r="J1322" s="27">
        <v>1</v>
      </c>
      <c r="K1322" s="24">
        <v>0</v>
      </c>
      <c r="L1322" s="24" t="s">
        <v>33</v>
      </c>
      <c r="M1322" s="24" t="s">
        <v>3222</v>
      </c>
      <c r="N1322" s="28">
        <v>0.1</v>
      </c>
      <c r="O1322" s="28">
        <v>0.3987</v>
      </c>
    </row>
    <row r="1323" ht="15.6" spans="1:15">
      <c r="A1323" s="24">
        <v>2</v>
      </c>
      <c r="B1323" s="24" t="s">
        <v>1669</v>
      </c>
      <c r="C1323" s="24" t="s">
        <v>106</v>
      </c>
      <c r="D1323" s="24" t="s">
        <v>211</v>
      </c>
      <c r="E1323" s="24" t="s">
        <v>3223</v>
      </c>
      <c r="F1323" s="24">
        <v>0</v>
      </c>
      <c r="G1323" s="24">
        <v>11</v>
      </c>
      <c r="H1323" s="24">
        <v>8</v>
      </c>
      <c r="I1323" s="24">
        <v>3</v>
      </c>
      <c r="J1323" s="27">
        <v>1</v>
      </c>
      <c r="K1323" s="24">
        <v>0</v>
      </c>
      <c r="L1323" s="24" t="s">
        <v>33</v>
      </c>
      <c r="M1323" s="24" t="s">
        <v>3224</v>
      </c>
      <c r="N1323" s="28">
        <v>0.1818</v>
      </c>
      <c r="O1323" s="28">
        <v>0.3526</v>
      </c>
    </row>
    <row r="1324" ht="15.6" spans="1:15">
      <c r="A1324" s="8">
        <v>3</v>
      </c>
      <c r="B1324" s="8" t="s">
        <v>787</v>
      </c>
      <c r="C1324" s="8" t="s">
        <v>106</v>
      </c>
      <c r="D1324" s="8" t="s">
        <v>211</v>
      </c>
      <c r="E1324" s="8" t="s">
        <v>3225</v>
      </c>
      <c r="F1324" s="8">
        <v>0</v>
      </c>
      <c r="G1324" s="8">
        <v>11</v>
      </c>
      <c r="H1324" s="8">
        <v>9</v>
      </c>
      <c r="I1324" s="8">
        <v>2</v>
      </c>
      <c r="J1324" s="30">
        <v>1</v>
      </c>
      <c r="K1324" s="8">
        <v>0</v>
      </c>
      <c r="L1324" s="8" t="s">
        <v>33</v>
      </c>
      <c r="M1324" s="8" t="s">
        <v>3226</v>
      </c>
      <c r="N1324" s="17">
        <v>0.4545</v>
      </c>
      <c r="O1324" s="17">
        <v>0.3796</v>
      </c>
    </row>
    <row r="1325" ht="15.6" spans="1:15">
      <c r="A1325" s="9" t="s">
        <v>3227</v>
      </c>
      <c r="B1325" s="24"/>
      <c r="C1325" s="24"/>
      <c r="D1325" s="24"/>
      <c r="E1325" s="24"/>
      <c r="F1325" s="11"/>
      <c r="G1325" s="24"/>
      <c r="H1325" s="24"/>
      <c r="I1325" s="24"/>
      <c r="J1325" s="24"/>
      <c r="K1325" s="24"/>
      <c r="L1325" s="24"/>
      <c r="M1325" s="24"/>
      <c r="N1325" s="28"/>
      <c r="O1325" s="28"/>
    </row>
    <row r="1326" ht="15.6" spans="1:15">
      <c r="A1326" s="24">
        <v>1</v>
      </c>
      <c r="B1326" s="24" t="s">
        <v>1527</v>
      </c>
      <c r="C1326" s="24" t="s">
        <v>30</v>
      </c>
      <c r="D1326" s="24" t="s">
        <v>1622</v>
      </c>
      <c r="E1326" s="24" t="s">
        <v>3228</v>
      </c>
      <c r="F1326" s="24">
        <v>0</v>
      </c>
      <c r="G1326" s="24">
        <v>26</v>
      </c>
      <c r="H1326" s="24">
        <v>16</v>
      </c>
      <c r="I1326" s="24">
        <v>10</v>
      </c>
      <c r="J1326" s="27">
        <v>1</v>
      </c>
      <c r="K1326" s="24">
        <v>0</v>
      </c>
      <c r="L1326" s="24" t="s">
        <v>33</v>
      </c>
      <c r="M1326" s="24" t="s">
        <v>3229</v>
      </c>
      <c r="N1326" s="28">
        <v>0.1153</v>
      </c>
      <c r="O1326" s="28">
        <v>0.3697</v>
      </c>
    </row>
    <row r="1327" ht="15.6" spans="1:15">
      <c r="A1327" s="24">
        <v>2</v>
      </c>
      <c r="B1327" s="24" t="s">
        <v>73</v>
      </c>
      <c r="C1327" s="24" t="s">
        <v>155</v>
      </c>
      <c r="D1327" s="24" t="s">
        <v>238</v>
      </c>
      <c r="E1327" s="24" t="s">
        <v>3230</v>
      </c>
      <c r="F1327" s="24">
        <v>0</v>
      </c>
      <c r="G1327" s="24">
        <v>35</v>
      </c>
      <c r="H1327" s="24">
        <v>21</v>
      </c>
      <c r="I1327" s="24">
        <v>14</v>
      </c>
      <c r="J1327" s="27">
        <v>1</v>
      </c>
      <c r="K1327" s="24">
        <v>0</v>
      </c>
      <c r="L1327" s="24" t="s">
        <v>33</v>
      </c>
      <c r="M1327" s="24" t="s">
        <v>3231</v>
      </c>
      <c r="N1327" s="28">
        <v>0.3428</v>
      </c>
      <c r="O1327" s="28">
        <v>0.4281</v>
      </c>
    </row>
    <row r="1328" ht="15.6" spans="1:15">
      <c r="A1328" s="24">
        <v>3</v>
      </c>
      <c r="B1328" s="24" t="s">
        <v>581</v>
      </c>
      <c r="C1328" s="24" t="s">
        <v>46</v>
      </c>
      <c r="D1328" s="24" t="s">
        <v>47</v>
      </c>
      <c r="E1328" s="24" t="s">
        <v>3232</v>
      </c>
      <c r="F1328" s="24">
        <v>0</v>
      </c>
      <c r="G1328" s="24">
        <v>16</v>
      </c>
      <c r="H1328" s="24">
        <v>11</v>
      </c>
      <c r="I1328" s="24">
        <v>5</v>
      </c>
      <c r="J1328" s="27">
        <v>1</v>
      </c>
      <c r="K1328" s="24">
        <v>0</v>
      </c>
      <c r="L1328" s="24" t="s">
        <v>21</v>
      </c>
      <c r="M1328" s="24" t="s">
        <v>3233</v>
      </c>
      <c r="N1328" s="28">
        <v>0.125</v>
      </c>
      <c r="O1328" s="28">
        <v>0.3922</v>
      </c>
    </row>
    <row r="1329" ht="15.6" spans="1:15">
      <c r="A1329" s="24">
        <v>4</v>
      </c>
      <c r="B1329" s="24" t="s">
        <v>775</v>
      </c>
      <c r="C1329" s="24" t="s">
        <v>30</v>
      </c>
      <c r="D1329" s="24" t="s">
        <v>221</v>
      </c>
      <c r="E1329" s="24" t="s">
        <v>3234</v>
      </c>
      <c r="F1329" s="24">
        <v>0</v>
      </c>
      <c r="G1329" s="24">
        <v>20</v>
      </c>
      <c r="H1329" s="24">
        <v>17</v>
      </c>
      <c r="I1329" s="24">
        <v>3</v>
      </c>
      <c r="J1329" s="27">
        <v>1</v>
      </c>
      <c r="K1329" s="24">
        <v>0</v>
      </c>
      <c r="L1329" s="24" t="s">
        <v>33</v>
      </c>
      <c r="M1329" s="24" t="s">
        <v>3235</v>
      </c>
      <c r="N1329" s="28">
        <v>0.6</v>
      </c>
      <c r="O1329" s="28">
        <v>0.3906</v>
      </c>
    </row>
    <row r="1330" ht="15.6" spans="1:15">
      <c r="A1330" s="24">
        <v>5</v>
      </c>
      <c r="B1330" s="24" t="s">
        <v>1033</v>
      </c>
      <c r="C1330" s="24" t="s">
        <v>30</v>
      </c>
      <c r="D1330" s="24" t="s">
        <v>510</v>
      </c>
      <c r="E1330" s="24" t="s">
        <v>3236</v>
      </c>
      <c r="F1330" s="24">
        <v>0</v>
      </c>
      <c r="G1330" s="24">
        <v>25</v>
      </c>
      <c r="H1330" s="24">
        <v>16</v>
      </c>
      <c r="I1330" s="24">
        <v>9</v>
      </c>
      <c r="J1330" s="27">
        <v>1</v>
      </c>
      <c r="K1330" s="24">
        <v>0</v>
      </c>
      <c r="L1330" s="24" t="s">
        <v>21</v>
      </c>
      <c r="M1330" s="24" t="s">
        <v>3237</v>
      </c>
      <c r="N1330" s="28">
        <v>0.36</v>
      </c>
      <c r="O1330" s="28">
        <v>0.3596</v>
      </c>
    </row>
    <row r="1331" ht="15.6" spans="1:15">
      <c r="A1331" s="24">
        <v>6</v>
      </c>
      <c r="B1331" s="24" t="s">
        <v>768</v>
      </c>
      <c r="C1331" s="24" t="s">
        <v>30</v>
      </c>
      <c r="D1331" s="24" t="s">
        <v>564</v>
      </c>
      <c r="E1331" s="24" t="s">
        <v>3238</v>
      </c>
      <c r="F1331" s="24">
        <v>0</v>
      </c>
      <c r="G1331" s="24">
        <v>18</v>
      </c>
      <c r="H1331" s="24">
        <v>17</v>
      </c>
      <c r="I1331" s="24">
        <v>1</v>
      </c>
      <c r="J1331" s="27">
        <v>1</v>
      </c>
      <c r="K1331" s="24">
        <v>0</v>
      </c>
      <c r="L1331" s="24" t="s">
        <v>33</v>
      </c>
      <c r="M1331" s="24" t="s">
        <v>3239</v>
      </c>
      <c r="N1331" s="28">
        <v>0.7222</v>
      </c>
      <c r="O1331" s="28">
        <v>0.4102</v>
      </c>
    </row>
    <row r="1332" ht="15.6" spans="1:15">
      <c r="A1332" s="8">
        <v>7</v>
      </c>
      <c r="B1332" s="8" t="s">
        <v>1757</v>
      </c>
      <c r="C1332" s="8" t="s">
        <v>51</v>
      </c>
      <c r="D1332" s="8" t="s">
        <v>74</v>
      </c>
      <c r="E1332" s="8" t="s">
        <v>3240</v>
      </c>
      <c r="F1332" s="8">
        <v>0</v>
      </c>
      <c r="G1332" s="8">
        <v>16</v>
      </c>
      <c r="H1332" s="8">
        <v>14</v>
      </c>
      <c r="I1332" s="8">
        <v>2</v>
      </c>
      <c r="J1332" s="30">
        <v>1</v>
      </c>
      <c r="K1332" s="8">
        <v>0</v>
      </c>
      <c r="L1332" s="8" t="s">
        <v>33</v>
      </c>
      <c r="M1332" s="8" t="s">
        <v>3241</v>
      </c>
      <c r="N1332" s="17">
        <v>0.25</v>
      </c>
      <c r="O1332" s="17">
        <v>0.4025</v>
      </c>
    </row>
    <row r="1333" ht="15.6" spans="1:15">
      <c r="A1333" s="9" t="s">
        <v>3242</v>
      </c>
      <c r="B1333" s="24"/>
      <c r="C1333" s="24"/>
      <c r="D1333" s="24"/>
      <c r="E1333" s="24"/>
      <c r="F1333" s="11"/>
      <c r="G1333" s="24"/>
      <c r="H1333" s="24"/>
      <c r="I1333" s="24"/>
      <c r="J1333" s="24"/>
      <c r="K1333" s="24"/>
      <c r="L1333" s="24"/>
      <c r="M1333" s="24"/>
      <c r="N1333" s="28"/>
      <c r="O1333" s="28"/>
    </row>
    <row r="1334" ht="15.6" spans="1:15">
      <c r="A1334" s="8">
        <v>1</v>
      </c>
      <c r="B1334" s="8" t="s">
        <v>3243</v>
      </c>
      <c r="C1334" s="8" t="s">
        <v>69</v>
      </c>
      <c r="D1334" s="8" t="s">
        <v>3244</v>
      </c>
      <c r="E1334" s="8" t="s">
        <v>3245</v>
      </c>
      <c r="F1334" s="8">
        <v>0</v>
      </c>
      <c r="G1334" s="8">
        <v>74</v>
      </c>
      <c r="H1334" s="8">
        <v>49</v>
      </c>
      <c r="I1334" s="8">
        <v>25</v>
      </c>
      <c r="J1334" s="30">
        <v>1</v>
      </c>
      <c r="K1334" s="8">
        <v>0</v>
      </c>
      <c r="L1334" s="8" t="s">
        <v>21</v>
      </c>
      <c r="M1334" s="8" t="s">
        <v>3246</v>
      </c>
      <c r="N1334" s="17">
        <v>0.4324</v>
      </c>
      <c r="O1334" s="17">
        <v>0.3816</v>
      </c>
    </row>
    <row r="1335" ht="15.6" spans="1:15">
      <c r="A1335" s="9" t="s">
        <v>3247</v>
      </c>
      <c r="B1335" s="24"/>
      <c r="C1335" s="24"/>
      <c r="D1335" s="24"/>
      <c r="E1335" s="24"/>
      <c r="F1335" s="11"/>
      <c r="G1335" s="24"/>
      <c r="H1335" s="24"/>
      <c r="I1335" s="24"/>
      <c r="J1335" s="24"/>
      <c r="K1335" s="24"/>
      <c r="L1335" s="24"/>
      <c r="M1335" s="24"/>
      <c r="N1335" s="28"/>
      <c r="O1335" s="28"/>
    </row>
    <row r="1336" ht="15.6" spans="1:15">
      <c r="A1336" s="24">
        <v>1</v>
      </c>
      <c r="B1336" s="24" t="s">
        <v>464</v>
      </c>
      <c r="C1336" s="24" t="s">
        <v>64</v>
      </c>
      <c r="D1336" s="24" t="s">
        <v>465</v>
      </c>
      <c r="E1336" s="24" t="s">
        <v>3248</v>
      </c>
      <c r="F1336" s="24">
        <v>0</v>
      </c>
      <c r="G1336" s="24">
        <v>30</v>
      </c>
      <c r="H1336" s="24">
        <v>20</v>
      </c>
      <c r="I1336" s="24">
        <v>10</v>
      </c>
      <c r="J1336" s="27">
        <v>1</v>
      </c>
      <c r="K1336" s="24">
        <v>0</v>
      </c>
      <c r="L1336" s="24" t="s">
        <v>33</v>
      </c>
      <c r="M1336" s="24" t="s">
        <v>3249</v>
      </c>
      <c r="N1336" s="28">
        <v>0.3333</v>
      </c>
      <c r="O1336" s="28">
        <v>0.4305</v>
      </c>
    </row>
    <row r="1337" ht="15.6" spans="1:15">
      <c r="A1337" s="8">
        <v>2</v>
      </c>
      <c r="B1337" s="8" t="s">
        <v>358</v>
      </c>
      <c r="C1337" s="8" t="s">
        <v>230</v>
      </c>
      <c r="D1337" s="8" t="s">
        <v>3250</v>
      </c>
      <c r="E1337" s="8" t="s">
        <v>3251</v>
      </c>
      <c r="F1337" s="8">
        <v>0</v>
      </c>
      <c r="G1337" s="8">
        <v>19</v>
      </c>
      <c r="H1337" s="8">
        <v>16</v>
      </c>
      <c r="I1337" s="8">
        <v>3</v>
      </c>
      <c r="J1337" s="30">
        <v>1</v>
      </c>
      <c r="K1337" s="8">
        <v>0</v>
      </c>
      <c r="L1337" s="8" t="s">
        <v>21</v>
      </c>
      <c r="M1337" s="8" t="s">
        <v>3252</v>
      </c>
      <c r="N1337" s="17">
        <v>0.3157</v>
      </c>
      <c r="O1337" s="17">
        <v>0.39</v>
      </c>
    </row>
    <row r="1338" ht="15.6" spans="1:15">
      <c r="A1338" s="9" t="s">
        <v>3253</v>
      </c>
      <c r="B1338" s="24"/>
      <c r="C1338" s="24"/>
      <c r="D1338" s="24"/>
      <c r="E1338" s="24"/>
      <c r="F1338" s="24"/>
      <c r="G1338" s="24"/>
      <c r="H1338" s="24"/>
      <c r="I1338" s="24"/>
      <c r="J1338" s="27"/>
      <c r="K1338" s="24"/>
      <c r="L1338" s="24"/>
      <c r="M1338" s="24"/>
      <c r="N1338" s="28"/>
      <c r="O1338" s="28"/>
    </row>
    <row r="1339" ht="15.6" spans="1:15">
      <c r="A1339" s="24">
        <v>1</v>
      </c>
      <c r="B1339" s="24" t="s">
        <v>2092</v>
      </c>
      <c r="C1339" s="24" t="s">
        <v>46</v>
      </c>
      <c r="D1339" s="24" t="s">
        <v>47</v>
      </c>
      <c r="E1339" s="24" t="s">
        <v>3254</v>
      </c>
      <c r="F1339" s="24">
        <v>0</v>
      </c>
      <c r="G1339" s="24">
        <v>10</v>
      </c>
      <c r="H1339" s="24">
        <v>6</v>
      </c>
      <c r="I1339" s="24">
        <v>4</v>
      </c>
      <c r="J1339" s="27">
        <v>1</v>
      </c>
      <c r="K1339" s="24">
        <v>0</v>
      </c>
      <c r="L1339" s="24" t="s">
        <v>21</v>
      </c>
      <c r="M1339" s="24" t="s">
        <v>3255</v>
      </c>
      <c r="N1339" s="28">
        <v>0.3</v>
      </c>
      <c r="O1339" s="28">
        <v>0.4002</v>
      </c>
    </row>
    <row r="1340" ht="15.6" spans="1:15">
      <c r="A1340" s="24">
        <v>2</v>
      </c>
      <c r="B1340" s="24" t="s">
        <v>2367</v>
      </c>
      <c r="C1340" s="24" t="s">
        <v>101</v>
      </c>
      <c r="D1340" s="24" t="s">
        <v>3256</v>
      </c>
      <c r="E1340" s="24" t="s">
        <v>3257</v>
      </c>
      <c r="F1340" s="24">
        <v>1</v>
      </c>
      <c r="G1340" s="24">
        <v>63</v>
      </c>
      <c r="H1340" s="24">
        <v>45</v>
      </c>
      <c r="I1340" s="24">
        <v>18</v>
      </c>
      <c r="J1340" s="27">
        <v>1</v>
      </c>
      <c r="K1340" s="24">
        <v>0</v>
      </c>
      <c r="L1340" s="24" t="s">
        <v>21</v>
      </c>
      <c r="M1340" s="24" t="s">
        <v>3258</v>
      </c>
      <c r="N1340" s="28">
        <v>0.4603</v>
      </c>
      <c r="O1340" s="28">
        <v>0.4061</v>
      </c>
    </row>
    <row r="1341" ht="15.6" spans="1:15">
      <c r="A1341" s="24">
        <v>3</v>
      </c>
      <c r="B1341" s="24" t="s">
        <v>919</v>
      </c>
      <c r="C1341" s="24" t="s">
        <v>101</v>
      </c>
      <c r="D1341" s="24" t="s">
        <v>3259</v>
      </c>
      <c r="E1341" s="24" t="s">
        <v>3260</v>
      </c>
      <c r="F1341" s="24">
        <v>0</v>
      </c>
      <c r="G1341" s="24">
        <v>46</v>
      </c>
      <c r="H1341" s="24">
        <v>32</v>
      </c>
      <c r="I1341" s="24">
        <v>14</v>
      </c>
      <c r="J1341" s="27">
        <v>1</v>
      </c>
      <c r="K1341" s="24">
        <v>0</v>
      </c>
      <c r="L1341" s="24" t="s">
        <v>21</v>
      </c>
      <c r="M1341" s="24" t="s">
        <v>3261</v>
      </c>
      <c r="N1341" s="28">
        <v>0.3478</v>
      </c>
      <c r="O1341" s="28">
        <v>0.4086</v>
      </c>
    </row>
    <row r="1342" ht="15.6" spans="1:15">
      <c r="A1342" s="8">
        <v>4</v>
      </c>
      <c r="B1342" s="8" t="s">
        <v>374</v>
      </c>
      <c r="C1342" s="8" t="s">
        <v>51</v>
      </c>
      <c r="D1342" s="8" t="s">
        <v>461</v>
      </c>
      <c r="E1342" s="8" t="s">
        <v>3262</v>
      </c>
      <c r="F1342" s="8">
        <v>0</v>
      </c>
      <c r="G1342" s="8">
        <v>33</v>
      </c>
      <c r="H1342" s="8">
        <v>24</v>
      </c>
      <c r="I1342" s="8">
        <v>9</v>
      </c>
      <c r="J1342" s="30">
        <v>1</v>
      </c>
      <c r="K1342" s="8">
        <v>0</v>
      </c>
      <c r="L1342" s="8" t="s">
        <v>33</v>
      </c>
      <c r="M1342" s="8" t="s">
        <v>3263</v>
      </c>
      <c r="N1342" s="17">
        <v>0.6363</v>
      </c>
      <c r="O1342" s="17">
        <v>0.3864</v>
      </c>
    </row>
    <row r="1343" ht="15.6" spans="1:15">
      <c r="A1343" s="9" t="s">
        <v>3264</v>
      </c>
      <c r="B1343" s="24"/>
      <c r="C1343" s="24"/>
      <c r="D1343" s="24"/>
      <c r="E1343" s="24"/>
      <c r="F1343" s="24"/>
      <c r="G1343" s="24"/>
      <c r="H1343" s="24"/>
      <c r="I1343" s="24"/>
      <c r="J1343" s="24"/>
      <c r="K1343" s="24"/>
      <c r="L1343" s="24"/>
      <c r="M1343" s="24"/>
      <c r="N1343" s="28"/>
      <c r="O1343" s="28"/>
    </row>
    <row r="1344" ht="15.6" spans="1:15">
      <c r="A1344" s="24">
        <v>1</v>
      </c>
      <c r="B1344" s="24" t="s">
        <v>1070</v>
      </c>
      <c r="C1344" s="24" t="s">
        <v>30</v>
      </c>
      <c r="D1344" s="24" t="s">
        <v>123</v>
      </c>
      <c r="E1344" s="24" t="s">
        <v>3265</v>
      </c>
      <c r="F1344" s="24">
        <v>0</v>
      </c>
      <c r="G1344" s="24">
        <v>19</v>
      </c>
      <c r="H1344" s="24">
        <v>10</v>
      </c>
      <c r="I1344" s="24">
        <v>9</v>
      </c>
      <c r="J1344" s="27">
        <v>1</v>
      </c>
      <c r="K1344" s="24">
        <v>0</v>
      </c>
      <c r="L1344" s="24" t="s">
        <v>33</v>
      </c>
      <c r="M1344" s="24" t="s">
        <v>3266</v>
      </c>
      <c r="N1344" s="28">
        <v>0.2631</v>
      </c>
      <c r="O1344" s="28">
        <v>0.3623</v>
      </c>
    </row>
    <row r="1345" ht="15.6" spans="1:15">
      <c r="A1345" s="24">
        <v>2</v>
      </c>
      <c r="B1345" s="24" t="s">
        <v>2244</v>
      </c>
      <c r="C1345" s="24" t="s">
        <v>51</v>
      </c>
      <c r="D1345" s="24" t="s">
        <v>570</v>
      </c>
      <c r="E1345" s="24" t="s">
        <v>3267</v>
      </c>
      <c r="F1345" s="24">
        <v>1</v>
      </c>
      <c r="G1345" s="24">
        <v>18</v>
      </c>
      <c r="H1345" s="24">
        <v>15</v>
      </c>
      <c r="I1345" s="24">
        <v>3</v>
      </c>
      <c r="J1345" s="27">
        <v>1</v>
      </c>
      <c r="K1345" s="24">
        <v>0</v>
      </c>
      <c r="L1345" s="24" t="s">
        <v>21</v>
      </c>
      <c r="M1345" s="24" t="s">
        <v>3268</v>
      </c>
      <c r="N1345" s="28">
        <v>0.2777</v>
      </c>
      <c r="O1345" s="28">
        <v>0.4096</v>
      </c>
    </row>
    <row r="1346" ht="15.6" spans="1:15">
      <c r="A1346" s="24">
        <v>3</v>
      </c>
      <c r="B1346" s="24" t="s">
        <v>192</v>
      </c>
      <c r="C1346" s="24" t="s">
        <v>64</v>
      </c>
      <c r="D1346" s="24" t="s">
        <v>2926</v>
      </c>
      <c r="E1346" s="24" t="s">
        <v>3269</v>
      </c>
      <c r="F1346" s="24">
        <v>0</v>
      </c>
      <c r="G1346" s="24">
        <v>16</v>
      </c>
      <c r="H1346" s="24">
        <v>11</v>
      </c>
      <c r="I1346" s="24">
        <v>5</v>
      </c>
      <c r="J1346" s="27">
        <v>1</v>
      </c>
      <c r="K1346" s="24">
        <v>0</v>
      </c>
      <c r="L1346" s="24" t="s">
        <v>33</v>
      </c>
      <c r="M1346" s="24" t="s">
        <v>3270</v>
      </c>
      <c r="N1346" s="28">
        <v>0.375</v>
      </c>
      <c r="O1346" s="28">
        <v>0.4026</v>
      </c>
    </row>
    <row r="1347" ht="15.6" spans="1:15">
      <c r="A1347" s="24">
        <v>4</v>
      </c>
      <c r="B1347" s="24" t="s">
        <v>1740</v>
      </c>
      <c r="C1347" s="24" t="s">
        <v>215</v>
      </c>
      <c r="D1347" s="24" t="s">
        <v>2019</v>
      </c>
      <c r="E1347" s="24" t="s">
        <v>3271</v>
      </c>
      <c r="F1347" s="24">
        <v>0</v>
      </c>
      <c r="G1347" s="24">
        <v>35</v>
      </c>
      <c r="H1347" s="24">
        <v>30</v>
      </c>
      <c r="I1347" s="24">
        <v>5</v>
      </c>
      <c r="J1347" s="27">
        <v>1</v>
      </c>
      <c r="K1347" s="24">
        <v>0</v>
      </c>
      <c r="L1347" s="24" t="s">
        <v>33</v>
      </c>
      <c r="M1347" s="24" t="s">
        <v>3272</v>
      </c>
      <c r="N1347" s="28">
        <v>0.6</v>
      </c>
      <c r="O1347" s="28">
        <v>0.4006</v>
      </c>
    </row>
    <row r="1348" ht="15.6" spans="1:15">
      <c r="A1348" s="8">
        <v>5</v>
      </c>
      <c r="B1348" s="8" t="s">
        <v>254</v>
      </c>
      <c r="C1348" s="8" t="s">
        <v>106</v>
      </c>
      <c r="D1348" s="8" t="s">
        <v>574</v>
      </c>
      <c r="E1348" s="8" t="s">
        <v>3273</v>
      </c>
      <c r="F1348" s="8">
        <v>0</v>
      </c>
      <c r="G1348" s="8">
        <v>21</v>
      </c>
      <c r="H1348" s="8">
        <v>14</v>
      </c>
      <c r="I1348" s="8">
        <v>7</v>
      </c>
      <c r="J1348" s="30">
        <v>1</v>
      </c>
      <c r="K1348" s="8">
        <v>0</v>
      </c>
      <c r="L1348" s="8" t="s">
        <v>21</v>
      </c>
      <c r="M1348" s="8" t="s">
        <v>3274</v>
      </c>
      <c r="N1348" s="17">
        <v>0.3809</v>
      </c>
      <c r="O1348" s="17">
        <v>0.3885</v>
      </c>
    </row>
    <row r="1349" ht="15.6" spans="1:15">
      <c r="A1349" s="9" t="s">
        <v>3275</v>
      </c>
      <c r="B1349" s="24"/>
      <c r="C1349" s="24"/>
      <c r="D1349" s="24"/>
      <c r="E1349" s="24"/>
      <c r="F1349" s="24"/>
      <c r="G1349" s="24"/>
      <c r="H1349" s="24"/>
      <c r="I1349" s="24"/>
      <c r="J1349" s="24"/>
      <c r="K1349" s="24"/>
      <c r="L1349" s="24"/>
      <c r="M1349" s="24"/>
      <c r="N1349" s="28"/>
      <c r="O1349" s="28"/>
    </row>
    <row r="1350" ht="15.6" spans="1:15">
      <c r="A1350" s="24">
        <v>1</v>
      </c>
      <c r="B1350" s="24" t="s">
        <v>3276</v>
      </c>
      <c r="C1350" s="24" t="s">
        <v>155</v>
      </c>
      <c r="D1350" s="24" t="s">
        <v>3277</v>
      </c>
      <c r="E1350" s="24" t="s">
        <v>3278</v>
      </c>
      <c r="F1350" s="24">
        <v>0</v>
      </c>
      <c r="G1350" s="24">
        <v>19</v>
      </c>
      <c r="H1350" s="24">
        <v>16</v>
      </c>
      <c r="I1350" s="24">
        <v>3</v>
      </c>
      <c r="J1350" s="27">
        <v>1</v>
      </c>
      <c r="K1350" s="24">
        <v>0</v>
      </c>
      <c r="L1350" s="24" t="s">
        <v>33</v>
      </c>
      <c r="M1350" s="24" t="s">
        <v>3279</v>
      </c>
      <c r="N1350" s="28">
        <v>0.3684</v>
      </c>
      <c r="O1350" s="28">
        <v>0.4077</v>
      </c>
    </row>
    <row r="1351" ht="15.6" spans="1:15">
      <c r="A1351" s="24">
        <v>2</v>
      </c>
      <c r="B1351" s="24" t="s">
        <v>1260</v>
      </c>
      <c r="C1351" s="24" t="s">
        <v>46</v>
      </c>
      <c r="D1351" s="24" t="s">
        <v>47</v>
      </c>
      <c r="E1351" s="24" t="s">
        <v>3280</v>
      </c>
      <c r="F1351" s="24">
        <v>0</v>
      </c>
      <c r="G1351" s="24">
        <v>21</v>
      </c>
      <c r="H1351" s="24">
        <v>14</v>
      </c>
      <c r="I1351" s="24">
        <v>7</v>
      </c>
      <c r="J1351" s="27">
        <v>1</v>
      </c>
      <c r="K1351" s="24">
        <v>0</v>
      </c>
      <c r="L1351" s="24" t="s">
        <v>33</v>
      </c>
      <c r="M1351" s="24" t="s">
        <v>3281</v>
      </c>
      <c r="N1351" s="28">
        <v>0.4285</v>
      </c>
      <c r="O1351" s="28">
        <v>0.392</v>
      </c>
    </row>
    <row r="1352" ht="15.6" spans="1:15">
      <c r="A1352" s="24">
        <v>3</v>
      </c>
      <c r="B1352" s="24" t="s">
        <v>1923</v>
      </c>
      <c r="C1352" s="24" t="s">
        <v>18</v>
      </c>
      <c r="D1352" s="24" t="s">
        <v>3282</v>
      </c>
      <c r="E1352" s="24" t="s">
        <v>3283</v>
      </c>
      <c r="F1352" s="24">
        <v>0</v>
      </c>
      <c r="G1352" s="24">
        <v>57</v>
      </c>
      <c r="H1352" s="24">
        <v>40</v>
      </c>
      <c r="I1352" s="24">
        <v>17</v>
      </c>
      <c r="J1352" s="27">
        <v>1</v>
      </c>
      <c r="K1352" s="24">
        <v>0</v>
      </c>
      <c r="L1352" s="24" t="s">
        <v>33</v>
      </c>
      <c r="M1352" s="24" t="s">
        <v>3284</v>
      </c>
      <c r="N1352" s="28">
        <v>0.2105</v>
      </c>
      <c r="O1352" s="28">
        <v>0.4107</v>
      </c>
    </row>
    <row r="1353" ht="15.6" spans="1:15">
      <c r="A1353" s="24">
        <v>4</v>
      </c>
      <c r="B1353" s="24" t="s">
        <v>1309</v>
      </c>
      <c r="C1353" s="24" t="s">
        <v>18</v>
      </c>
      <c r="D1353" s="24" t="s">
        <v>3285</v>
      </c>
      <c r="E1353" s="24" t="s">
        <v>3286</v>
      </c>
      <c r="F1353" s="24">
        <v>0</v>
      </c>
      <c r="G1353" s="24">
        <v>72</v>
      </c>
      <c r="H1353" s="24">
        <v>59</v>
      </c>
      <c r="I1353" s="24">
        <v>13</v>
      </c>
      <c r="J1353" s="27">
        <v>1</v>
      </c>
      <c r="K1353" s="24">
        <v>0</v>
      </c>
      <c r="L1353" s="24" t="s">
        <v>21</v>
      </c>
      <c r="M1353" s="24" t="s">
        <v>3287</v>
      </c>
      <c r="N1353" s="28">
        <v>0.4722</v>
      </c>
      <c r="O1353" s="28">
        <v>0.3925</v>
      </c>
    </row>
    <row r="1354" ht="15.6" spans="1:15">
      <c r="A1354" s="24">
        <v>5</v>
      </c>
      <c r="B1354" s="24" t="s">
        <v>3288</v>
      </c>
      <c r="C1354" s="24" t="s">
        <v>215</v>
      </c>
      <c r="D1354" s="24" t="s">
        <v>3289</v>
      </c>
      <c r="E1354" s="24" t="s">
        <v>3290</v>
      </c>
      <c r="F1354" s="24">
        <v>0</v>
      </c>
      <c r="G1354" s="24">
        <v>72</v>
      </c>
      <c r="H1354" s="24">
        <v>46</v>
      </c>
      <c r="I1354" s="24">
        <v>26</v>
      </c>
      <c r="J1354" s="27">
        <v>1</v>
      </c>
      <c r="K1354" s="24">
        <v>0</v>
      </c>
      <c r="L1354" s="24" t="s">
        <v>21</v>
      </c>
      <c r="M1354" s="24" t="s">
        <v>3291</v>
      </c>
      <c r="N1354" s="28">
        <v>0.4861</v>
      </c>
      <c r="O1354" s="28">
        <v>0.3789</v>
      </c>
    </row>
    <row r="1355" ht="15.6" spans="1:15">
      <c r="A1355" s="24">
        <v>6</v>
      </c>
      <c r="B1355" s="24" t="s">
        <v>1632</v>
      </c>
      <c r="C1355" s="24" t="s">
        <v>18</v>
      </c>
      <c r="D1355" s="24" t="s">
        <v>3292</v>
      </c>
      <c r="E1355" s="24" t="s">
        <v>3293</v>
      </c>
      <c r="F1355" s="24">
        <v>0</v>
      </c>
      <c r="G1355" s="24">
        <v>49</v>
      </c>
      <c r="H1355" s="24">
        <v>31</v>
      </c>
      <c r="I1355" s="24">
        <v>18</v>
      </c>
      <c r="J1355" s="27">
        <v>1</v>
      </c>
      <c r="K1355" s="24">
        <v>0</v>
      </c>
      <c r="L1355" s="24" t="s">
        <v>21</v>
      </c>
      <c r="M1355" s="24" t="s">
        <v>3294</v>
      </c>
      <c r="N1355" s="28">
        <v>0.1224</v>
      </c>
      <c r="O1355" s="28">
        <v>0.4021</v>
      </c>
    </row>
    <row r="1356" ht="15.6" spans="1:15">
      <c r="A1356" s="8">
        <v>7</v>
      </c>
      <c r="B1356" s="8" t="s">
        <v>3217</v>
      </c>
      <c r="C1356" s="8" t="s">
        <v>36</v>
      </c>
      <c r="D1356" s="8" t="s">
        <v>2838</v>
      </c>
      <c r="E1356" s="8" t="s">
        <v>3295</v>
      </c>
      <c r="F1356" s="8">
        <v>0</v>
      </c>
      <c r="G1356" s="8">
        <v>52</v>
      </c>
      <c r="H1356" s="8">
        <v>39</v>
      </c>
      <c r="I1356" s="8">
        <v>13</v>
      </c>
      <c r="J1356" s="30">
        <v>1</v>
      </c>
      <c r="K1356" s="8">
        <v>0</v>
      </c>
      <c r="L1356" s="8" t="s">
        <v>33</v>
      </c>
      <c r="M1356" s="8" t="s">
        <v>3296</v>
      </c>
      <c r="N1356" s="17">
        <v>0.3846</v>
      </c>
      <c r="O1356" s="17">
        <v>0.3967</v>
      </c>
    </row>
    <row r="1357" ht="15.6" spans="1:15">
      <c r="A1357" s="9" t="s">
        <v>3297</v>
      </c>
      <c r="B1357" s="24"/>
      <c r="C1357" s="24"/>
      <c r="D1357" s="24"/>
      <c r="E1357" s="24"/>
      <c r="F1357" s="24"/>
      <c r="G1357" s="24"/>
      <c r="H1357" s="24"/>
      <c r="I1357" s="24"/>
      <c r="J1357" s="24"/>
      <c r="K1357" s="24"/>
      <c r="L1357" s="24"/>
      <c r="M1357" s="24"/>
      <c r="N1357" s="28"/>
      <c r="O1357" s="28"/>
    </row>
    <row r="1358" ht="15.6" spans="1:15">
      <c r="A1358" s="24">
        <v>1</v>
      </c>
      <c r="B1358" s="24" t="s">
        <v>3298</v>
      </c>
      <c r="C1358" s="24" t="s">
        <v>155</v>
      </c>
      <c r="D1358" s="24" t="s">
        <v>112</v>
      </c>
      <c r="E1358" s="24" t="s">
        <v>3299</v>
      </c>
      <c r="F1358" s="24">
        <v>0</v>
      </c>
      <c r="G1358" s="24">
        <v>40</v>
      </c>
      <c r="H1358" s="24">
        <v>29</v>
      </c>
      <c r="I1358" s="24">
        <v>11</v>
      </c>
      <c r="J1358" s="27">
        <v>1</v>
      </c>
      <c r="K1358" s="24">
        <v>0</v>
      </c>
      <c r="L1358" s="24" t="s">
        <v>21</v>
      </c>
      <c r="M1358" s="24" t="s">
        <v>3300</v>
      </c>
      <c r="N1358" s="28">
        <v>0.55</v>
      </c>
      <c r="O1358" s="28">
        <v>0.3778</v>
      </c>
    </row>
    <row r="1359" ht="15.6" spans="1:15">
      <c r="A1359" s="24">
        <v>2</v>
      </c>
      <c r="B1359" s="24" t="s">
        <v>2092</v>
      </c>
      <c r="C1359" s="24" t="s">
        <v>30</v>
      </c>
      <c r="D1359" s="24" t="s">
        <v>174</v>
      </c>
      <c r="E1359" s="24" t="s">
        <v>3301</v>
      </c>
      <c r="F1359" s="24">
        <v>0</v>
      </c>
      <c r="G1359" s="24">
        <v>42</v>
      </c>
      <c r="H1359" s="24">
        <v>24</v>
      </c>
      <c r="I1359" s="24">
        <v>18</v>
      </c>
      <c r="J1359" s="27">
        <v>1</v>
      </c>
      <c r="K1359" s="24">
        <v>0</v>
      </c>
      <c r="L1359" s="24" t="s">
        <v>33</v>
      </c>
      <c r="M1359" s="24" t="s">
        <v>3302</v>
      </c>
      <c r="N1359" s="28">
        <v>0.4047</v>
      </c>
      <c r="O1359" s="28">
        <v>0.3783</v>
      </c>
    </row>
    <row r="1360" ht="15.6" spans="1:15">
      <c r="A1360" s="24">
        <v>3</v>
      </c>
      <c r="B1360" s="24" t="s">
        <v>1778</v>
      </c>
      <c r="C1360" s="24" t="s">
        <v>51</v>
      </c>
      <c r="D1360" s="24" t="s">
        <v>2853</v>
      </c>
      <c r="E1360" s="24" t="s">
        <v>3303</v>
      </c>
      <c r="F1360" s="24">
        <v>0</v>
      </c>
      <c r="G1360" s="24">
        <v>16</v>
      </c>
      <c r="H1360" s="24">
        <v>14</v>
      </c>
      <c r="I1360" s="24">
        <v>2</v>
      </c>
      <c r="J1360" s="27">
        <v>1</v>
      </c>
      <c r="K1360" s="24">
        <v>0</v>
      </c>
      <c r="L1360" s="24" t="s">
        <v>33</v>
      </c>
      <c r="M1360" s="24" t="s">
        <v>3304</v>
      </c>
      <c r="N1360" s="28">
        <v>0.6875</v>
      </c>
      <c r="O1360" s="28">
        <v>0.4003</v>
      </c>
    </row>
    <row r="1361" ht="15.6" spans="1:15">
      <c r="A1361" s="24">
        <v>4</v>
      </c>
      <c r="B1361" s="24" t="s">
        <v>326</v>
      </c>
      <c r="C1361" s="24" t="s">
        <v>51</v>
      </c>
      <c r="D1361" s="24" t="s">
        <v>221</v>
      </c>
      <c r="E1361" s="24" t="s">
        <v>3305</v>
      </c>
      <c r="F1361" s="24">
        <v>0</v>
      </c>
      <c r="G1361" s="24">
        <v>21</v>
      </c>
      <c r="H1361" s="24">
        <v>15</v>
      </c>
      <c r="I1361" s="24">
        <v>6</v>
      </c>
      <c r="J1361" s="27">
        <v>1</v>
      </c>
      <c r="K1361" s="24">
        <v>0</v>
      </c>
      <c r="L1361" s="24" t="s">
        <v>33</v>
      </c>
      <c r="M1361" s="24" t="s">
        <v>3306</v>
      </c>
      <c r="N1361" s="28">
        <v>0.5238</v>
      </c>
      <c r="O1361" s="28">
        <v>0.3734</v>
      </c>
    </row>
    <row r="1362" ht="15.6" spans="1:15">
      <c r="A1362" s="24">
        <v>5</v>
      </c>
      <c r="B1362" s="24" t="s">
        <v>315</v>
      </c>
      <c r="C1362" s="24" t="s">
        <v>30</v>
      </c>
      <c r="D1362" s="24" t="s">
        <v>92</v>
      </c>
      <c r="E1362" s="24" t="s">
        <v>3307</v>
      </c>
      <c r="F1362" s="24">
        <v>0</v>
      </c>
      <c r="G1362" s="24">
        <v>18</v>
      </c>
      <c r="H1362" s="24">
        <v>10</v>
      </c>
      <c r="I1362" s="24">
        <v>8</v>
      </c>
      <c r="J1362" s="27">
        <v>1</v>
      </c>
      <c r="K1362" s="24">
        <v>0</v>
      </c>
      <c r="L1362" s="24" t="s">
        <v>33</v>
      </c>
      <c r="M1362" s="24" t="s">
        <v>3308</v>
      </c>
      <c r="N1362" s="28">
        <v>0.1111</v>
      </c>
      <c r="O1362" s="28">
        <v>0.3431</v>
      </c>
    </row>
    <row r="1363" ht="15.6" spans="1:15">
      <c r="A1363" s="8">
        <v>6</v>
      </c>
      <c r="B1363" s="8" t="s">
        <v>3309</v>
      </c>
      <c r="C1363" s="8" t="s">
        <v>18</v>
      </c>
      <c r="D1363" s="8" t="s">
        <v>1245</v>
      </c>
      <c r="E1363" s="8" t="s">
        <v>3310</v>
      </c>
      <c r="F1363" s="8">
        <v>1</v>
      </c>
      <c r="G1363" s="8">
        <v>126</v>
      </c>
      <c r="H1363" s="8">
        <v>69</v>
      </c>
      <c r="I1363" s="8">
        <v>57</v>
      </c>
      <c r="J1363" s="30">
        <v>1</v>
      </c>
      <c r="K1363" s="8">
        <v>0</v>
      </c>
      <c r="L1363" s="8" t="s">
        <v>33</v>
      </c>
      <c r="M1363" s="8" t="s">
        <v>3311</v>
      </c>
      <c r="N1363" s="17">
        <v>0.3095</v>
      </c>
      <c r="O1363" s="17">
        <v>0.4172</v>
      </c>
    </row>
    <row r="1364" ht="15.6" spans="1:15">
      <c r="A1364" s="9" t="s">
        <v>3312</v>
      </c>
      <c r="B1364" s="24"/>
      <c r="C1364" s="24"/>
      <c r="D1364" s="24"/>
      <c r="E1364" s="24"/>
      <c r="F1364" s="11"/>
      <c r="G1364" s="24"/>
      <c r="H1364" s="24"/>
      <c r="I1364" s="24"/>
      <c r="J1364" s="24"/>
      <c r="K1364" s="24"/>
      <c r="L1364" s="24"/>
      <c r="M1364" s="24"/>
      <c r="N1364" s="28"/>
      <c r="O1364" s="28"/>
    </row>
    <row r="1365" ht="15.6" spans="1:15">
      <c r="A1365" s="24">
        <v>1</v>
      </c>
      <c r="B1365" s="24" t="s">
        <v>666</v>
      </c>
      <c r="C1365" s="24" t="s">
        <v>46</v>
      </c>
      <c r="D1365" s="24" t="s">
        <v>47</v>
      </c>
      <c r="E1365" s="24" t="s">
        <v>3313</v>
      </c>
      <c r="F1365" s="24">
        <v>0</v>
      </c>
      <c r="G1365" s="24">
        <v>26</v>
      </c>
      <c r="H1365" s="24">
        <v>19</v>
      </c>
      <c r="I1365" s="24">
        <v>7</v>
      </c>
      <c r="J1365" s="27">
        <v>1</v>
      </c>
      <c r="K1365" s="24">
        <v>0</v>
      </c>
      <c r="L1365" s="24" t="s">
        <v>33</v>
      </c>
      <c r="M1365" s="24" t="s">
        <v>3314</v>
      </c>
      <c r="N1365" s="28">
        <v>0.5</v>
      </c>
      <c r="O1365" s="28">
        <v>0.3898</v>
      </c>
    </row>
    <row r="1366" ht="15.6" spans="1:15">
      <c r="A1366" s="24">
        <v>2</v>
      </c>
      <c r="B1366" s="24" t="s">
        <v>2133</v>
      </c>
      <c r="C1366" s="24" t="s">
        <v>51</v>
      </c>
      <c r="D1366" s="24" t="s">
        <v>3315</v>
      </c>
      <c r="E1366" s="24" t="s">
        <v>3316</v>
      </c>
      <c r="F1366" s="24">
        <v>0</v>
      </c>
      <c r="G1366" s="24">
        <v>27</v>
      </c>
      <c r="H1366" s="24">
        <v>15</v>
      </c>
      <c r="I1366" s="24">
        <v>12</v>
      </c>
      <c r="J1366" s="27">
        <v>1</v>
      </c>
      <c r="K1366" s="24">
        <v>0</v>
      </c>
      <c r="L1366" s="24" t="s">
        <v>21</v>
      </c>
      <c r="M1366" s="24" t="s">
        <v>3317</v>
      </c>
      <c r="N1366" s="28">
        <v>0.1481</v>
      </c>
      <c r="O1366" s="28">
        <v>0.3492</v>
      </c>
    </row>
    <row r="1367" ht="15.6" spans="1:15">
      <c r="A1367" s="24">
        <v>3</v>
      </c>
      <c r="B1367" s="24" t="s">
        <v>581</v>
      </c>
      <c r="C1367" s="24" t="s">
        <v>30</v>
      </c>
      <c r="D1367" s="24" t="s">
        <v>824</v>
      </c>
      <c r="E1367" s="24" t="s">
        <v>3318</v>
      </c>
      <c r="F1367" s="24">
        <v>0</v>
      </c>
      <c r="G1367" s="24">
        <v>16</v>
      </c>
      <c r="H1367" s="24">
        <v>14</v>
      </c>
      <c r="I1367" s="24">
        <v>2</v>
      </c>
      <c r="J1367" s="27">
        <v>1</v>
      </c>
      <c r="K1367" s="24">
        <v>0</v>
      </c>
      <c r="L1367" s="24" t="s">
        <v>33</v>
      </c>
      <c r="M1367" s="24" t="s">
        <v>3319</v>
      </c>
      <c r="N1367" s="28">
        <v>0.6875</v>
      </c>
      <c r="O1367" s="28">
        <v>0.3999</v>
      </c>
    </row>
    <row r="1368" ht="15.6" spans="1:15">
      <c r="A1368" s="8">
        <v>4</v>
      </c>
      <c r="B1368" s="8" t="s">
        <v>206</v>
      </c>
      <c r="C1368" s="8" t="s">
        <v>155</v>
      </c>
      <c r="D1368" s="8" t="s">
        <v>451</v>
      </c>
      <c r="E1368" s="8" t="s">
        <v>3320</v>
      </c>
      <c r="F1368" s="8">
        <v>0</v>
      </c>
      <c r="G1368" s="8">
        <v>35</v>
      </c>
      <c r="H1368" s="8">
        <v>23</v>
      </c>
      <c r="I1368" s="8">
        <v>12</v>
      </c>
      <c r="J1368" s="30">
        <v>1</v>
      </c>
      <c r="K1368" s="8">
        <v>0</v>
      </c>
      <c r="L1368" s="8" t="s">
        <v>21</v>
      </c>
      <c r="M1368" s="8" t="s">
        <v>3321</v>
      </c>
      <c r="N1368" s="17">
        <v>0.2857</v>
      </c>
      <c r="O1368" s="17">
        <v>0.3824</v>
      </c>
    </row>
    <row r="1369" ht="15.6" spans="1:15">
      <c r="A1369" s="9" t="s">
        <v>3322</v>
      </c>
      <c r="B1369" s="24"/>
      <c r="C1369" s="24"/>
      <c r="D1369" s="24"/>
      <c r="E1369" s="24"/>
      <c r="F1369" s="11"/>
      <c r="G1369" s="24"/>
      <c r="H1369" s="24"/>
      <c r="I1369" s="24"/>
      <c r="J1369" s="24"/>
      <c r="K1369" s="24"/>
      <c r="L1369" s="24"/>
      <c r="M1369" s="24"/>
      <c r="N1369" s="28"/>
      <c r="O1369" s="28"/>
    </row>
    <row r="1370" ht="15.6" spans="1:15">
      <c r="A1370" s="24">
        <v>1</v>
      </c>
      <c r="B1370" s="24" t="s">
        <v>1102</v>
      </c>
      <c r="C1370" s="24" t="s">
        <v>46</v>
      </c>
      <c r="D1370" s="24" t="s">
        <v>47</v>
      </c>
      <c r="E1370" s="24" t="s">
        <v>3323</v>
      </c>
      <c r="F1370" s="24">
        <v>0</v>
      </c>
      <c r="G1370" s="24">
        <v>22</v>
      </c>
      <c r="H1370" s="24">
        <v>15</v>
      </c>
      <c r="I1370" s="24">
        <v>7</v>
      </c>
      <c r="J1370" s="27">
        <v>1</v>
      </c>
      <c r="K1370" s="24">
        <v>0</v>
      </c>
      <c r="L1370" s="24" t="s">
        <v>33</v>
      </c>
      <c r="M1370" s="24" t="s">
        <v>3324</v>
      </c>
      <c r="N1370" s="28">
        <v>0.5</v>
      </c>
      <c r="O1370" s="28">
        <v>0.3863</v>
      </c>
    </row>
    <row r="1371" ht="15.6" spans="1:15">
      <c r="A1371" s="24">
        <v>2</v>
      </c>
      <c r="B1371" s="24" t="s">
        <v>3003</v>
      </c>
      <c r="C1371" s="24" t="s">
        <v>51</v>
      </c>
      <c r="D1371" s="24" t="s">
        <v>1241</v>
      </c>
      <c r="E1371" s="24" t="s">
        <v>3325</v>
      </c>
      <c r="F1371" s="24">
        <v>0</v>
      </c>
      <c r="G1371" s="24">
        <v>28</v>
      </c>
      <c r="H1371" s="24">
        <v>18</v>
      </c>
      <c r="I1371" s="24">
        <v>10</v>
      </c>
      <c r="J1371" s="27">
        <v>1</v>
      </c>
      <c r="K1371" s="24">
        <v>0</v>
      </c>
      <c r="L1371" s="24" t="s">
        <v>21</v>
      </c>
      <c r="M1371" s="24" t="s">
        <v>3326</v>
      </c>
      <c r="N1371" s="28">
        <v>0.1785</v>
      </c>
      <c r="O1371" s="28">
        <v>0.372</v>
      </c>
    </row>
    <row r="1372" ht="15.6" spans="1:15">
      <c r="A1372" s="24">
        <v>3</v>
      </c>
      <c r="B1372" s="24" t="s">
        <v>311</v>
      </c>
      <c r="C1372" s="24" t="s">
        <v>230</v>
      </c>
      <c r="D1372" s="24" t="s">
        <v>437</v>
      </c>
      <c r="E1372" s="24" t="s">
        <v>3327</v>
      </c>
      <c r="F1372" s="24">
        <v>0</v>
      </c>
      <c r="G1372" s="24">
        <v>17</v>
      </c>
      <c r="H1372" s="24">
        <v>14</v>
      </c>
      <c r="I1372" s="24">
        <v>3</v>
      </c>
      <c r="J1372" s="27">
        <v>1</v>
      </c>
      <c r="K1372" s="24">
        <v>0</v>
      </c>
      <c r="L1372" s="24" t="s">
        <v>33</v>
      </c>
      <c r="M1372" s="24" t="s">
        <v>3328</v>
      </c>
      <c r="N1372" s="28">
        <v>0.7647</v>
      </c>
      <c r="O1372" s="28">
        <v>0.4475</v>
      </c>
    </row>
    <row r="1373" ht="15.6" spans="1:15">
      <c r="A1373" s="24">
        <v>4</v>
      </c>
      <c r="B1373" s="24" t="s">
        <v>3329</v>
      </c>
      <c r="C1373" s="24" t="s">
        <v>36</v>
      </c>
      <c r="D1373" s="24" t="s">
        <v>3330</v>
      </c>
      <c r="E1373" s="24" t="s">
        <v>3331</v>
      </c>
      <c r="F1373" s="24">
        <v>1</v>
      </c>
      <c r="G1373" s="24">
        <v>106</v>
      </c>
      <c r="H1373" s="24">
        <v>56</v>
      </c>
      <c r="I1373" s="24">
        <v>50</v>
      </c>
      <c r="J1373" s="27">
        <v>1</v>
      </c>
      <c r="K1373" s="24">
        <v>0</v>
      </c>
      <c r="L1373" s="24" t="s">
        <v>33</v>
      </c>
      <c r="M1373" s="24" t="s">
        <v>3332</v>
      </c>
      <c r="N1373" s="28">
        <v>0.2735</v>
      </c>
      <c r="O1373" s="28">
        <v>0.4065</v>
      </c>
    </row>
    <row r="1374" ht="15.6" spans="1:15">
      <c r="A1374" s="24">
        <v>5</v>
      </c>
      <c r="B1374" s="24" t="s">
        <v>3333</v>
      </c>
      <c r="C1374" s="24" t="s">
        <v>215</v>
      </c>
      <c r="D1374" s="24" t="s">
        <v>461</v>
      </c>
      <c r="E1374" s="24" t="s">
        <v>3334</v>
      </c>
      <c r="F1374" s="24">
        <v>0</v>
      </c>
      <c r="G1374" s="24">
        <v>56</v>
      </c>
      <c r="H1374" s="24">
        <v>43</v>
      </c>
      <c r="I1374" s="24">
        <v>13</v>
      </c>
      <c r="J1374" s="27">
        <v>1</v>
      </c>
      <c r="K1374" s="24">
        <v>0</v>
      </c>
      <c r="L1374" s="24" t="s">
        <v>33</v>
      </c>
      <c r="M1374" s="24" t="s">
        <v>3335</v>
      </c>
      <c r="N1374" s="28">
        <v>0.4285</v>
      </c>
      <c r="O1374" s="28">
        <v>0.3941</v>
      </c>
    </row>
    <row r="1375" ht="15.6" spans="1:15">
      <c r="A1375" s="24">
        <v>6</v>
      </c>
      <c r="B1375" s="24" t="s">
        <v>499</v>
      </c>
      <c r="C1375" s="24" t="s">
        <v>64</v>
      </c>
      <c r="D1375" s="24" t="s">
        <v>102</v>
      </c>
      <c r="E1375" s="24" t="s">
        <v>3336</v>
      </c>
      <c r="F1375" s="24">
        <v>0</v>
      </c>
      <c r="G1375" s="24">
        <v>39</v>
      </c>
      <c r="H1375" s="24">
        <v>30</v>
      </c>
      <c r="I1375" s="24">
        <v>9</v>
      </c>
      <c r="J1375" s="27">
        <v>1</v>
      </c>
      <c r="K1375" s="24">
        <v>0</v>
      </c>
      <c r="L1375" s="24" t="s">
        <v>33</v>
      </c>
      <c r="M1375" s="24" t="s">
        <v>3337</v>
      </c>
      <c r="N1375" s="28">
        <v>0.641</v>
      </c>
      <c r="O1375" s="28">
        <v>0.407</v>
      </c>
    </row>
    <row r="1376" ht="15.6" spans="1:15">
      <c r="A1376" s="8">
        <v>7</v>
      </c>
      <c r="B1376" s="8" t="s">
        <v>1433</v>
      </c>
      <c r="C1376" s="8" t="s">
        <v>30</v>
      </c>
      <c r="D1376" s="8" t="s">
        <v>1852</v>
      </c>
      <c r="E1376" s="8" t="s">
        <v>3338</v>
      </c>
      <c r="F1376" s="8">
        <v>0</v>
      </c>
      <c r="G1376" s="8">
        <v>12</v>
      </c>
      <c r="H1376" s="8">
        <v>6</v>
      </c>
      <c r="I1376" s="8">
        <v>6</v>
      </c>
      <c r="J1376" s="30">
        <v>1</v>
      </c>
      <c r="K1376" s="8">
        <v>0</v>
      </c>
      <c r="L1376" s="8" t="s">
        <v>21</v>
      </c>
      <c r="M1376" s="8" t="s">
        <v>3339</v>
      </c>
      <c r="N1376" s="17">
        <v>0.1666</v>
      </c>
      <c r="O1376" s="17">
        <v>0.3869</v>
      </c>
    </row>
    <row r="1377" ht="15.6" spans="1:15">
      <c r="A1377" s="9" t="s">
        <v>3340</v>
      </c>
      <c r="B1377" s="24"/>
      <c r="C1377" s="24"/>
      <c r="D1377" s="24"/>
      <c r="E1377" s="24"/>
      <c r="F1377" s="24"/>
      <c r="G1377" s="24"/>
      <c r="H1377" s="24"/>
      <c r="I1377" s="24"/>
      <c r="J1377" s="24"/>
      <c r="K1377" s="24"/>
      <c r="L1377" s="24"/>
      <c r="M1377" s="24"/>
      <c r="N1377" s="28"/>
      <c r="O1377" s="28"/>
    </row>
    <row r="1378" ht="15.6" spans="1:15">
      <c r="A1378" s="24">
        <v>1</v>
      </c>
      <c r="B1378" s="24" t="s">
        <v>635</v>
      </c>
      <c r="C1378" s="24" t="s">
        <v>51</v>
      </c>
      <c r="D1378" s="24" t="s">
        <v>102</v>
      </c>
      <c r="E1378" s="24" t="s">
        <v>3341</v>
      </c>
      <c r="F1378" s="24">
        <v>0</v>
      </c>
      <c r="G1378" s="24">
        <v>31</v>
      </c>
      <c r="H1378" s="24">
        <v>29</v>
      </c>
      <c r="I1378" s="24">
        <v>2</v>
      </c>
      <c r="J1378" s="27">
        <v>1</v>
      </c>
      <c r="K1378" s="24">
        <v>0</v>
      </c>
      <c r="L1378" s="24" t="s">
        <v>33</v>
      </c>
      <c r="M1378" s="24" t="s">
        <v>3342</v>
      </c>
      <c r="N1378" s="28">
        <v>0.6774</v>
      </c>
      <c r="O1378" s="28">
        <v>0.399</v>
      </c>
    </row>
    <row r="1379" ht="15.6" spans="1:15">
      <c r="A1379" s="24">
        <v>2</v>
      </c>
      <c r="B1379" s="24" t="s">
        <v>326</v>
      </c>
      <c r="C1379" s="24" t="s">
        <v>51</v>
      </c>
      <c r="D1379" s="24" t="s">
        <v>221</v>
      </c>
      <c r="E1379" s="24" t="s">
        <v>3305</v>
      </c>
      <c r="F1379" s="24">
        <v>0</v>
      </c>
      <c r="G1379" s="24">
        <v>21</v>
      </c>
      <c r="H1379" s="24">
        <v>15</v>
      </c>
      <c r="I1379" s="24">
        <v>6</v>
      </c>
      <c r="J1379" s="27">
        <v>1</v>
      </c>
      <c r="K1379" s="24">
        <v>0</v>
      </c>
      <c r="L1379" s="24" t="s">
        <v>33</v>
      </c>
      <c r="M1379" s="24" t="s">
        <v>3343</v>
      </c>
      <c r="N1379" s="28">
        <v>0.5238</v>
      </c>
      <c r="O1379" s="28">
        <v>0.3734</v>
      </c>
    </row>
    <row r="1380" ht="15.6" spans="1:15">
      <c r="A1380" s="24">
        <v>3</v>
      </c>
      <c r="B1380" s="24" t="s">
        <v>605</v>
      </c>
      <c r="C1380" s="24" t="s">
        <v>30</v>
      </c>
      <c r="D1380" s="24" t="s">
        <v>112</v>
      </c>
      <c r="E1380" s="24" t="s">
        <v>3344</v>
      </c>
      <c r="F1380" s="24">
        <v>0</v>
      </c>
      <c r="G1380" s="24">
        <v>19</v>
      </c>
      <c r="H1380" s="24">
        <v>10</v>
      </c>
      <c r="I1380" s="24">
        <v>9</v>
      </c>
      <c r="J1380" s="27">
        <v>1</v>
      </c>
      <c r="K1380" s="24">
        <v>0</v>
      </c>
      <c r="L1380" s="24" t="s">
        <v>21</v>
      </c>
      <c r="M1380" s="24" t="s">
        <v>3345</v>
      </c>
      <c r="N1380" s="28">
        <v>0.1052</v>
      </c>
      <c r="O1380" s="28">
        <v>0.3551</v>
      </c>
    </row>
    <row r="1381" ht="15.6" spans="1:15">
      <c r="A1381" s="8">
        <v>4</v>
      </c>
      <c r="B1381" s="8" t="s">
        <v>605</v>
      </c>
      <c r="C1381" s="8" t="s">
        <v>155</v>
      </c>
      <c r="D1381" s="8" t="s">
        <v>144</v>
      </c>
      <c r="E1381" s="8" t="s">
        <v>3346</v>
      </c>
      <c r="F1381" s="8">
        <v>0</v>
      </c>
      <c r="G1381" s="8">
        <v>30</v>
      </c>
      <c r="H1381" s="8">
        <v>23</v>
      </c>
      <c r="I1381" s="8">
        <v>7</v>
      </c>
      <c r="J1381" s="30">
        <v>1</v>
      </c>
      <c r="K1381" s="8">
        <v>0</v>
      </c>
      <c r="L1381" s="8" t="s">
        <v>33</v>
      </c>
      <c r="M1381" s="8" t="s">
        <v>3347</v>
      </c>
      <c r="N1381" s="17">
        <v>0.6</v>
      </c>
      <c r="O1381" s="17">
        <v>0.403</v>
      </c>
    </row>
    <row r="1382" ht="15.6" spans="1:15">
      <c r="A1382" s="9" t="s">
        <v>3348</v>
      </c>
      <c r="B1382" s="24"/>
      <c r="C1382" s="24"/>
      <c r="D1382" s="24"/>
      <c r="E1382" s="24"/>
      <c r="F1382" s="24"/>
      <c r="G1382" s="24"/>
      <c r="H1382" s="24"/>
      <c r="I1382" s="24"/>
      <c r="J1382" s="24"/>
      <c r="K1382" s="24"/>
      <c r="L1382" s="24"/>
      <c r="M1382" s="24"/>
      <c r="N1382" s="11"/>
      <c r="O1382" s="11"/>
    </row>
    <row r="1383" ht="15.6" spans="1:15">
      <c r="A1383" s="24">
        <v>1</v>
      </c>
      <c r="B1383" s="24" t="s">
        <v>311</v>
      </c>
      <c r="C1383" s="24" t="s">
        <v>230</v>
      </c>
      <c r="D1383" s="24" t="s">
        <v>570</v>
      </c>
      <c r="E1383" s="24" t="s">
        <v>3349</v>
      </c>
      <c r="F1383" s="24">
        <v>0</v>
      </c>
      <c r="G1383" s="24">
        <v>17</v>
      </c>
      <c r="H1383" s="24">
        <v>14</v>
      </c>
      <c r="I1383" s="24">
        <v>3</v>
      </c>
      <c r="J1383" s="27">
        <v>1</v>
      </c>
      <c r="K1383" s="24">
        <v>0</v>
      </c>
      <c r="L1383" s="24" t="s">
        <v>33</v>
      </c>
      <c r="M1383" s="24" t="s">
        <v>3350</v>
      </c>
      <c r="N1383" s="28">
        <v>0.7647</v>
      </c>
      <c r="O1383" s="28">
        <v>0.4475</v>
      </c>
    </row>
    <row r="1384" ht="15.6" spans="1:15">
      <c r="A1384" s="24">
        <v>2</v>
      </c>
      <c r="B1384" s="24" t="s">
        <v>105</v>
      </c>
      <c r="C1384" s="24" t="s">
        <v>30</v>
      </c>
      <c r="D1384" s="24" t="s">
        <v>1261</v>
      </c>
      <c r="E1384" s="24" t="s">
        <v>3351</v>
      </c>
      <c r="F1384" s="24">
        <v>0</v>
      </c>
      <c r="G1384" s="24">
        <v>16</v>
      </c>
      <c r="H1384" s="24">
        <v>14</v>
      </c>
      <c r="I1384" s="24">
        <v>2</v>
      </c>
      <c r="J1384" s="27">
        <v>1</v>
      </c>
      <c r="K1384" s="24">
        <v>0</v>
      </c>
      <c r="L1384" s="24" t="s">
        <v>33</v>
      </c>
      <c r="M1384" s="24" t="s">
        <v>3352</v>
      </c>
      <c r="N1384" s="28">
        <v>0.875</v>
      </c>
      <c r="O1384" s="28">
        <v>0.4063</v>
      </c>
    </row>
    <row r="1385" ht="15.6" spans="1:15">
      <c r="A1385" s="24">
        <v>3</v>
      </c>
      <c r="B1385" s="24" t="s">
        <v>315</v>
      </c>
      <c r="C1385" s="24" t="s">
        <v>30</v>
      </c>
      <c r="D1385" s="24" t="s">
        <v>1852</v>
      </c>
      <c r="E1385" s="24" t="s">
        <v>3353</v>
      </c>
      <c r="F1385" s="24">
        <v>0</v>
      </c>
      <c r="G1385" s="24">
        <v>16</v>
      </c>
      <c r="H1385" s="24">
        <v>12</v>
      </c>
      <c r="I1385" s="24">
        <v>4</v>
      </c>
      <c r="J1385" s="27">
        <v>1</v>
      </c>
      <c r="K1385" s="24">
        <v>0</v>
      </c>
      <c r="L1385" s="24" t="s">
        <v>33</v>
      </c>
      <c r="M1385" s="24" t="s">
        <v>3354</v>
      </c>
      <c r="N1385" s="28">
        <v>0.5</v>
      </c>
      <c r="O1385" s="28">
        <v>0.4416</v>
      </c>
    </row>
    <row r="1386" ht="15.6" spans="1:15">
      <c r="A1386" s="24">
        <v>4</v>
      </c>
      <c r="B1386" s="24" t="s">
        <v>1301</v>
      </c>
      <c r="C1386" s="24" t="s">
        <v>30</v>
      </c>
      <c r="D1386" s="24" t="s">
        <v>92</v>
      </c>
      <c r="E1386" s="24" t="s">
        <v>3355</v>
      </c>
      <c r="F1386" s="24">
        <v>0</v>
      </c>
      <c r="G1386" s="24">
        <v>10</v>
      </c>
      <c r="H1386" s="24">
        <v>8</v>
      </c>
      <c r="I1386" s="24">
        <v>2</v>
      </c>
      <c r="J1386" s="27">
        <v>1</v>
      </c>
      <c r="K1386" s="24">
        <v>0</v>
      </c>
      <c r="L1386" s="24" t="s">
        <v>33</v>
      </c>
      <c r="M1386" s="24" t="s">
        <v>3356</v>
      </c>
      <c r="N1386" s="28">
        <v>0.3</v>
      </c>
      <c r="O1386" s="28">
        <v>0.3678</v>
      </c>
    </row>
    <row r="1387" ht="15.6" spans="1:15">
      <c r="A1387" s="24">
        <v>5</v>
      </c>
      <c r="B1387" s="24" t="s">
        <v>2249</v>
      </c>
      <c r="C1387" s="24" t="s">
        <v>64</v>
      </c>
      <c r="D1387" s="24" t="s">
        <v>3357</v>
      </c>
      <c r="E1387" s="24" t="s">
        <v>3358</v>
      </c>
      <c r="F1387" s="24">
        <v>0</v>
      </c>
      <c r="G1387" s="24">
        <v>32</v>
      </c>
      <c r="H1387" s="24">
        <v>22</v>
      </c>
      <c r="I1387" s="24">
        <v>10</v>
      </c>
      <c r="J1387" s="27">
        <v>1</v>
      </c>
      <c r="K1387" s="24">
        <v>0</v>
      </c>
      <c r="L1387" s="24" t="s">
        <v>33</v>
      </c>
      <c r="M1387" s="24" t="s">
        <v>3359</v>
      </c>
      <c r="N1387" s="28">
        <v>0.4687</v>
      </c>
      <c r="O1387" s="28">
        <v>0.4177</v>
      </c>
    </row>
    <row r="1388" ht="15.6" spans="1:15">
      <c r="A1388" s="8">
        <v>6</v>
      </c>
      <c r="B1388" s="8" t="s">
        <v>1991</v>
      </c>
      <c r="C1388" s="8" t="s">
        <v>64</v>
      </c>
      <c r="D1388" s="8" t="s">
        <v>144</v>
      </c>
      <c r="E1388" s="8" t="s">
        <v>3360</v>
      </c>
      <c r="F1388" s="8">
        <v>0</v>
      </c>
      <c r="G1388" s="8">
        <v>37</v>
      </c>
      <c r="H1388" s="8">
        <v>29</v>
      </c>
      <c r="I1388" s="8">
        <v>8</v>
      </c>
      <c r="J1388" s="30">
        <v>1</v>
      </c>
      <c r="K1388" s="8">
        <v>0</v>
      </c>
      <c r="L1388" s="8" t="s">
        <v>33</v>
      </c>
      <c r="M1388" s="8" t="s">
        <v>3361</v>
      </c>
      <c r="N1388" s="17">
        <v>0.6216</v>
      </c>
      <c r="O1388" s="17">
        <v>0.4069</v>
      </c>
    </row>
    <row r="1389" ht="15.6" spans="1:15">
      <c r="A1389" s="9" t="s">
        <v>3362</v>
      </c>
      <c r="B1389" s="24"/>
      <c r="C1389" s="24"/>
      <c r="D1389" s="24"/>
      <c r="E1389" s="24"/>
      <c r="F1389" s="24"/>
      <c r="G1389" s="24"/>
      <c r="H1389" s="24"/>
      <c r="I1389" s="24"/>
      <c r="J1389" s="24"/>
      <c r="K1389" s="24"/>
      <c r="L1389" s="24"/>
      <c r="M1389" s="24"/>
      <c r="N1389" s="28"/>
      <c r="O1389" s="28"/>
    </row>
    <row r="1390" ht="15.6" spans="1:15">
      <c r="A1390" s="24">
        <v>1</v>
      </c>
      <c r="B1390" s="24" t="s">
        <v>2129</v>
      </c>
      <c r="C1390" s="24" t="s">
        <v>106</v>
      </c>
      <c r="D1390" s="24" t="s">
        <v>107</v>
      </c>
      <c r="E1390" s="24" t="s">
        <v>3363</v>
      </c>
      <c r="F1390" s="24">
        <v>0</v>
      </c>
      <c r="G1390" s="24">
        <v>9</v>
      </c>
      <c r="H1390" s="24">
        <v>6</v>
      </c>
      <c r="I1390" s="24">
        <v>3</v>
      </c>
      <c r="J1390" s="27">
        <v>1</v>
      </c>
      <c r="K1390" s="24">
        <v>0</v>
      </c>
      <c r="L1390" s="24" t="s">
        <v>33</v>
      </c>
      <c r="M1390" s="24" t="s">
        <v>3364</v>
      </c>
      <c r="N1390" s="28">
        <v>0.1111</v>
      </c>
      <c r="O1390" s="28">
        <v>0.431</v>
      </c>
    </row>
    <row r="1391" ht="15.6" spans="1:15">
      <c r="A1391" s="24">
        <v>2</v>
      </c>
      <c r="B1391" s="24" t="s">
        <v>1991</v>
      </c>
      <c r="C1391" s="24" t="s">
        <v>30</v>
      </c>
      <c r="D1391" s="24" t="s">
        <v>437</v>
      </c>
      <c r="E1391" s="24" t="s">
        <v>3365</v>
      </c>
      <c r="F1391" s="24">
        <v>0</v>
      </c>
      <c r="G1391" s="24">
        <v>19</v>
      </c>
      <c r="H1391" s="24">
        <v>11</v>
      </c>
      <c r="I1391" s="24">
        <v>8</v>
      </c>
      <c r="J1391" s="27">
        <v>1</v>
      </c>
      <c r="K1391" s="24">
        <v>0</v>
      </c>
      <c r="L1391" s="24" t="s">
        <v>21</v>
      </c>
      <c r="M1391" s="24" t="s">
        <v>3366</v>
      </c>
      <c r="N1391" s="28">
        <v>0.1578</v>
      </c>
      <c r="O1391" s="28">
        <v>0.3929</v>
      </c>
    </row>
    <row r="1392" ht="15.6" spans="1:15">
      <c r="A1392" s="24">
        <v>3</v>
      </c>
      <c r="B1392" s="24" t="s">
        <v>436</v>
      </c>
      <c r="C1392" s="24" t="s">
        <v>230</v>
      </c>
      <c r="D1392" s="24" t="s">
        <v>333</v>
      </c>
      <c r="E1392" s="24" t="s">
        <v>3367</v>
      </c>
      <c r="F1392" s="24">
        <v>0</v>
      </c>
      <c r="G1392" s="24">
        <v>17</v>
      </c>
      <c r="H1392" s="24">
        <v>9</v>
      </c>
      <c r="I1392" s="24">
        <v>8</v>
      </c>
      <c r="J1392" s="27">
        <v>1</v>
      </c>
      <c r="K1392" s="24">
        <v>0</v>
      </c>
      <c r="L1392" s="24" t="s">
        <v>21</v>
      </c>
      <c r="M1392" s="24" t="s">
        <v>3368</v>
      </c>
      <c r="N1392" s="28">
        <v>0.1764</v>
      </c>
      <c r="O1392" s="28">
        <v>0.398</v>
      </c>
    </row>
    <row r="1393" ht="15.6" spans="1:15">
      <c r="A1393" s="24">
        <v>4</v>
      </c>
      <c r="B1393" s="24" t="s">
        <v>233</v>
      </c>
      <c r="C1393" s="24" t="s">
        <v>230</v>
      </c>
      <c r="D1393" s="24" t="s">
        <v>225</v>
      </c>
      <c r="E1393" s="24" t="s">
        <v>3369</v>
      </c>
      <c r="F1393" s="24">
        <v>0</v>
      </c>
      <c r="G1393" s="24">
        <v>16</v>
      </c>
      <c r="H1393" s="24">
        <v>7</v>
      </c>
      <c r="I1393" s="24">
        <v>9</v>
      </c>
      <c r="J1393" s="27">
        <v>1</v>
      </c>
      <c r="K1393" s="24">
        <v>0</v>
      </c>
      <c r="L1393" s="24" t="s">
        <v>21</v>
      </c>
      <c r="M1393" s="24" t="s">
        <v>3370</v>
      </c>
      <c r="N1393" s="28">
        <v>0.1875</v>
      </c>
      <c r="O1393" s="28">
        <v>0.403</v>
      </c>
    </row>
    <row r="1394" ht="15.6" spans="1:15">
      <c r="A1394" s="24">
        <v>5</v>
      </c>
      <c r="B1394" s="24" t="s">
        <v>433</v>
      </c>
      <c r="C1394" s="24" t="s">
        <v>30</v>
      </c>
      <c r="D1394" s="24" t="s">
        <v>1852</v>
      </c>
      <c r="E1394" s="24" t="s">
        <v>3371</v>
      </c>
      <c r="F1394" s="24">
        <v>0</v>
      </c>
      <c r="G1394" s="24">
        <v>18</v>
      </c>
      <c r="H1394" s="24">
        <v>14</v>
      </c>
      <c r="I1394" s="24">
        <v>4</v>
      </c>
      <c r="J1394" s="27">
        <v>1</v>
      </c>
      <c r="K1394" s="24">
        <v>0</v>
      </c>
      <c r="L1394" s="24" t="s">
        <v>33</v>
      </c>
      <c r="M1394" s="24" t="s">
        <v>3372</v>
      </c>
      <c r="N1394" s="28">
        <v>0.4444</v>
      </c>
      <c r="O1394" s="28">
        <v>0.4398</v>
      </c>
    </row>
    <row r="1395" ht="15.6" spans="1:15">
      <c r="A1395" s="8">
        <v>6</v>
      </c>
      <c r="B1395" s="8" t="s">
        <v>3373</v>
      </c>
      <c r="C1395" s="8" t="s">
        <v>51</v>
      </c>
      <c r="D1395" s="8" t="s">
        <v>123</v>
      </c>
      <c r="E1395" s="8" t="s">
        <v>3374</v>
      </c>
      <c r="F1395" s="8">
        <v>1</v>
      </c>
      <c r="G1395" s="8">
        <v>9</v>
      </c>
      <c r="H1395" s="8">
        <v>6</v>
      </c>
      <c r="I1395" s="8">
        <v>3</v>
      </c>
      <c r="J1395" s="30">
        <v>1</v>
      </c>
      <c r="K1395" s="8">
        <v>0</v>
      </c>
      <c r="L1395" s="8" t="s">
        <v>33</v>
      </c>
      <c r="M1395" s="8" t="s">
        <v>3375</v>
      </c>
      <c r="N1395" s="17">
        <v>0.2222</v>
      </c>
      <c r="O1395" s="17">
        <v>0.3562</v>
      </c>
    </row>
    <row r="1396" ht="15.6" spans="1:15">
      <c r="A1396" s="9" t="s">
        <v>3376</v>
      </c>
      <c r="B1396" s="24"/>
      <c r="C1396" s="24"/>
      <c r="D1396" s="24"/>
      <c r="E1396" s="24"/>
      <c r="F1396" s="24"/>
      <c r="G1396" s="24"/>
      <c r="H1396" s="24"/>
      <c r="I1396" s="24"/>
      <c r="J1396" s="24"/>
      <c r="K1396" s="24"/>
      <c r="L1396" s="24"/>
      <c r="M1396" s="24"/>
      <c r="N1396" s="28"/>
      <c r="O1396" s="28"/>
    </row>
    <row r="1397" ht="15.6" spans="1:15">
      <c r="A1397" s="24">
        <v>1</v>
      </c>
      <c r="B1397" s="24" t="s">
        <v>2113</v>
      </c>
      <c r="C1397" s="24" t="s">
        <v>36</v>
      </c>
      <c r="D1397" s="24" t="s">
        <v>3377</v>
      </c>
      <c r="E1397" s="24" t="s">
        <v>3378</v>
      </c>
      <c r="F1397" s="24">
        <v>0</v>
      </c>
      <c r="G1397" s="24">
        <v>58</v>
      </c>
      <c r="H1397" s="24">
        <v>46</v>
      </c>
      <c r="I1397" s="24">
        <v>12</v>
      </c>
      <c r="J1397" s="27">
        <v>1</v>
      </c>
      <c r="K1397" s="24">
        <v>0</v>
      </c>
      <c r="L1397" s="24" t="s">
        <v>33</v>
      </c>
      <c r="M1397" s="24" t="s">
        <v>3379</v>
      </c>
      <c r="N1397" s="28">
        <v>0.3448</v>
      </c>
      <c r="O1397" s="28">
        <v>0.3961</v>
      </c>
    </row>
    <row r="1398" ht="15.6" spans="1:15">
      <c r="A1398" s="24">
        <v>2</v>
      </c>
      <c r="B1398" s="24" t="s">
        <v>1740</v>
      </c>
      <c r="C1398" s="24" t="s">
        <v>69</v>
      </c>
      <c r="D1398" s="24" t="s">
        <v>1389</v>
      </c>
      <c r="E1398" s="24" t="s">
        <v>3380</v>
      </c>
      <c r="F1398" s="24">
        <v>0</v>
      </c>
      <c r="G1398" s="24">
        <v>32</v>
      </c>
      <c r="H1398" s="24">
        <v>25</v>
      </c>
      <c r="I1398" s="24">
        <v>7</v>
      </c>
      <c r="J1398" s="27">
        <v>1</v>
      </c>
      <c r="K1398" s="24">
        <v>0</v>
      </c>
      <c r="L1398" s="24" t="s">
        <v>33</v>
      </c>
      <c r="M1398" s="24" t="s">
        <v>3381</v>
      </c>
      <c r="N1398" s="28">
        <v>0.625</v>
      </c>
      <c r="O1398" s="28">
        <v>0.4454</v>
      </c>
    </row>
    <row r="1399" ht="15.6" spans="1:15">
      <c r="A1399" s="24">
        <v>3</v>
      </c>
      <c r="B1399" s="24" t="s">
        <v>2224</v>
      </c>
      <c r="C1399" s="24" t="s">
        <v>30</v>
      </c>
      <c r="D1399" s="24" t="s">
        <v>221</v>
      </c>
      <c r="E1399" s="24" t="s">
        <v>3382</v>
      </c>
      <c r="F1399" s="24">
        <v>1</v>
      </c>
      <c r="G1399" s="24">
        <v>11</v>
      </c>
      <c r="H1399" s="24">
        <v>6</v>
      </c>
      <c r="I1399" s="24">
        <v>5</v>
      </c>
      <c r="J1399" s="27">
        <v>1</v>
      </c>
      <c r="K1399" s="24">
        <v>0</v>
      </c>
      <c r="L1399" s="24" t="s">
        <v>33</v>
      </c>
      <c r="M1399" s="24" t="s">
        <v>3383</v>
      </c>
      <c r="N1399" s="28">
        <v>0.1818</v>
      </c>
      <c r="O1399" s="28">
        <v>0.3349</v>
      </c>
    </row>
    <row r="1400" ht="15.6" spans="1:15">
      <c r="A1400" s="24">
        <v>4</v>
      </c>
      <c r="B1400" s="24" t="s">
        <v>111</v>
      </c>
      <c r="C1400" s="24" t="s">
        <v>30</v>
      </c>
      <c r="D1400" s="24" t="s">
        <v>112</v>
      </c>
      <c r="E1400" s="24" t="s">
        <v>3384</v>
      </c>
      <c r="F1400" s="24">
        <v>0</v>
      </c>
      <c r="G1400" s="24">
        <v>30</v>
      </c>
      <c r="H1400" s="24">
        <v>15</v>
      </c>
      <c r="I1400" s="24">
        <v>15</v>
      </c>
      <c r="J1400" s="27">
        <v>1</v>
      </c>
      <c r="K1400" s="24">
        <v>0</v>
      </c>
      <c r="L1400" s="24" t="s">
        <v>21</v>
      </c>
      <c r="M1400" s="24" t="s">
        <v>3385</v>
      </c>
      <c r="N1400" s="28">
        <v>0.1</v>
      </c>
      <c r="O1400" s="28">
        <v>0.358</v>
      </c>
    </row>
    <row r="1401" ht="15.6" spans="1:15">
      <c r="A1401" s="24">
        <v>5</v>
      </c>
      <c r="B1401" s="24" t="s">
        <v>237</v>
      </c>
      <c r="C1401" s="24" t="s">
        <v>101</v>
      </c>
      <c r="D1401" s="24" t="s">
        <v>1389</v>
      </c>
      <c r="E1401" s="24" t="s">
        <v>3386</v>
      </c>
      <c r="F1401" s="24">
        <v>0</v>
      </c>
      <c r="G1401" s="24">
        <v>28</v>
      </c>
      <c r="H1401" s="24">
        <v>24</v>
      </c>
      <c r="I1401" s="24">
        <v>4</v>
      </c>
      <c r="J1401" s="27">
        <v>1</v>
      </c>
      <c r="K1401" s="24">
        <v>0</v>
      </c>
      <c r="L1401" s="24" t="s">
        <v>33</v>
      </c>
      <c r="M1401" s="24" t="s">
        <v>3387</v>
      </c>
      <c r="N1401" s="28">
        <v>0.6785</v>
      </c>
      <c r="O1401" s="28">
        <v>0.4552</v>
      </c>
    </row>
    <row r="1402" ht="15.6" spans="1:15">
      <c r="A1402" s="24">
        <v>6</v>
      </c>
      <c r="B1402" s="24" t="s">
        <v>3388</v>
      </c>
      <c r="C1402" s="24" t="s">
        <v>101</v>
      </c>
      <c r="D1402" s="24" t="s">
        <v>102</v>
      </c>
      <c r="E1402" s="24" t="s">
        <v>3389</v>
      </c>
      <c r="F1402" s="24">
        <v>0</v>
      </c>
      <c r="G1402" s="24">
        <v>60</v>
      </c>
      <c r="H1402" s="24">
        <v>36</v>
      </c>
      <c r="I1402" s="24">
        <v>24</v>
      </c>
      <c r="J1402" s="27">
        <v>1</v>
      </c>
      <c r="K1402" s="24">
        <v>0</v>
      </c>
      <c r="L1402" s="24" t="s">
        <v>33</v>
      </c>
      <c r="M1402" s="24" t="s">
        <v>3390</v>
      </c>
      <c r="N1402" s="28">
        <v>0.45</v>
      </c>
      <c r="O1402" s="28">
        <v>0.3835</v>
      </c>
    </row>
    <row r="1403" ht="15.6" spans="1:15">
      <c r="A1403" s="24">
        <v>7</v>
      </c>
      <c r="B1403" s="24" t="s">
        <v>3391</v>
      </c>
      <c r="C1403" s="24" t="s">
        <v>230</v>
      </c>
      <c r="D1403" s="24" t="s">
        <v>3357</v>
      </c>
      <c r="E1403" s="24" t="s">
        <v>3392</v>
      </c>
      <c r="F1403" s="24">
        <v>0</v>
      </c>
      <c r="G1403" s="24">
        <v>34</v>
      </c>
      <c r="H1403" s="24">
        <v>23</v>
      </c>
      <c r="I1403" s="24">
        <v>11</v>
      </c>
      <c r="J1403" s="27">
        <v>1</v>
      </c>
      <c r="K1403" s="24">
        <v>0</v>
      </c>
      <c r="L1403" s="24" t="s">
        <v>33</v>
      </c>
      <c r="M1403" s="24" t="s">
        <v>3393</v>
      </c>
      <c r="N1403" s="28">
        <v>0.4705</v>
      </c>
      <c r="O1403" s="28">
        <v>0.4155</v>
      </c>
    </row>
    <row r="1404" ht="15.6" spans="1:15">
      <c r="A1404" s="24">
        <v>8</v>
      </c>
      <c r="B1404" s="24" t="s">
        <v>1723</v>
      </c>
      <c r="C1404" s="24" t="s">
        <v>69</v>
      </c>
      <c r="D1404" s="24" t="s">
        <v>761</v>
      </c>
      <c r="E1404" s="24" t="s">
        <v>3394</v>
      </c>
      <c r="F1404" s="24">
        <v>0</v>
      </c>
      <c r="G1404" s="24">
        <v>42</v>
      </c>
      <c r="H1404" s="24">
        <v>22</v>
      </c>
      <c r="I1404" s="24">
        <v>20</v>
      </c>
      <c r="J1404" s="27">
        <v>1</v>
      </c>
      <c r="K1404" s="24">
        <v>0</v>
      </c>
      <c r="L1404" s="24" t="s">
        <v>33</v>
      </c>
      <c r="M1404" s="24" t="s">
        <v>3395</v>
      </c>
      <c r="N1404" s="28">
        <v>0.3809</v>
      </c>
      <c r="O1404" s="28">
        <v>0.4248</v>
      </c>
    </row>
    <row r="1405" ht="15.6" spans="1:15">
      <c r="A1405" s="24">
        <v>9</v>
      </c>
      <c r="B1405" s="24" t="s">
        <v>2403</v>
      </c>
      <c r="C1405" s="24" t="s">
        <v>51</v>
      </c>
      <c r="D1405" s="24" t="s">
        <v>123</v>
      </c>
      <c r="E1405" s="24" t="s">
        <v>3396</v>
      </c>
      <c r="F1405" s="24">
        <v>0</v>
      </c>
      <c r="G1405" s="24">
        <v>30</v>
      </c>
      <c r="H1405" s="24">
        <v>14</v>
      </c>
      <c r="I1405" s="24">
        <v>16</v>
      </c>
      <c r="J1405" s="27">
        <v>1</v>
      </c>
      <c r="K1405" s="24">
        <v>0</v>
      </c>
      <c r="L1405" s="24" t="s">
        <v>33</v>
      </c>
      <c r="M1405" s="24" t="s">
        <v>3397</v>
      </c>
      <c r="N1405" s="28">
        <v>0.1666</v>
      </c>
      <c r="O1405" s="28">
        <v>0.4123</v>
      </c>
    </row>
    <row r="1406" ht="15.6" spans="1:15">
      <c r="A1406" s="24">
        <v>10</v>
      </c>
      <c r="B1406" s="24" t="s">
        <v>499</v>
      </c>
      <c r="C1406" s="24" t="s">
        <v>540</v>
      </c>
      <c r="D1406" s="24" t="s">
        <v>3377</v>
      </c>
      <c r="E1406" s="24" t="s">
        <v>3398</v>
      </c>
      <c r="F1406" s="24">
        <v>0</v>
      </c>
      <c r="G1406" s="24">
        <v>40</v>
      </c>
      <c r="H1406" s="24">
        <v>31</v>
      </c>
      <c r="I1406" s="24">
        <v>9</v>
      </c>
      <c r="J1406" s="27">
        <v>1</v>
      </c>
      <c r="K1406" s="24">
        <v>0</v>
      </c>
      <c r="L1406" s="24" t="s">
        <v>33</v>
      </c>
      <c r="M1406" s="24" t="s">
        <v>3399</v>
      </c>
      <c r="N1406" s="28">
        <v>0.5</v>
      </c>
      <c r="O1406" s="28">
        <v>0.4023</v>
      </c>
    </row>
    <row r="1407" ht="15.6" spans="1:15">
      <c r="A1407" s="8">
        <v>11</v>
      </c>
      <c r="B1407" s="8" t="s">
        <v>1385</v>
      </c>
      <c r="C1407" s="8" t="s">
        <v>30</v>
      </c>
      <c r="D1407" s="8" t="s">
        <v>221</v>
      </c>
      <c r="E1407" s="8" t="s">
        <v>3400</v>
      </c>
      <c r="F1407" s="8">
        <v>0</v>
      </c>
      <c r="G1407" s="8">
        <v>9</v>
      </c>
      <c r="H1407" s="8">
        <v>8</v>
      </c>
      <c r="I1407" s="8">
        <v>1</v>
      </c>
      <c r="J1407" s="30">
        <v>1</v>
      </c>
      <c r="K1407" s="8">
        <v>0</v>
      </c>
      <c r="L1407" s="8" t="s">
        <v>33</v>
      </c>
      <c r="M1407" s="8" t="s">
        <v>3401</v>
      </c>
      <c r="N1407" s="17">
        <v>0.7777</v>
      </c>
      <c r="O1407" s="17">
        <v>0.416</v>
      </c>
    </row>
    <row r="1408" ht="15.6" spans="1:15">
      <c r="A1408" s="9" t="s">
        <v>3402</v>
      </c>
      <c r="B1408" s="24"/>
      <c r="C1408" s="24"/>
      <c r="D1408" s="24"/>
      <c r="E1408" s="24"/>
      <c r="F1408" s="24"/>
      <c r="G1408" s="24"/>
      <c r="H1408" s="24"/>
      <c r="I1408" s="24"/>
      <c r="J1408" s="24"/>
      <c r="K1408" s="24"/>
      <c r="L1408" s="24"/>
      <c r="M1408" s="24"/>
      <c r="N1408" s="28"/>
      <c r="O1408" s="28"/>
    </row>
    <row r="1409" ht="15.6" spans="1:15">
      <c r="A1409" s="24">
        <v>1</v>
      </c>
      <c r="B1409" s="24" t="s">
        <v>3403</v>
      </c>
      <c r="C1409" s="24" t="s">
        <v>18</v>
      </c>
      <c r="D1409" s="24" t="s">
        <v>3404</v>
      </c>
      <c r="E1409" s="24" t="s">
        <v>3405</v>
      </c>
      <c r="F1409" s="24">
        <v>1</v>
      </c>
      <c r="G1409" s="24">
        <v>137</v>
      </c>
      <c r="H1409" s="24">
        <v>74</v>
      </c>
      <c r="I1409" s="24">
        <v>63</v>
      </c>
      <c r="J1409" s="27">
        <v>1</v>
      </c>
      <c r="K1409" s="24">
        <v>0</v>
      </c>
      <c r="L1409" s="24" t="s">
        <v>21</v>
      </c>
      <c r="M1409" s="24" t="s">
        <v>3406</v>
      </c>
      <c r="N1409" s="28">
        <v>0.2846</v>
      </c>
      <c r="O1409" s="28">
        <v>0.4151</v>
      </c>
    </row>
    <row r="1410" ht="15.6" spans="1:15">
      <c r="A1410" s="24">
        <v>2</v>
      </c>
      <c r="B1410" s="24" t="s">
        <v>3276</v>
      </c>
      <c r="C1410" s="24" t="s">
        <v>30</v>
      </c>
      <c r="D1410" s="24" t="s">
        <v>92</v>
      </c>
      <c r="E1410" s="24" t="s">
        <v>3407</v>
      </c>
      <c r="F1410" s="24">
        <v>0</v>
      </c>
      <c r="G1410" s="24">
        <v>18</v>
      </c>
      <c r="H1410" s="24">
        <v>10</v>
      </c>
      <c r="I1410" s="24">
        <v>8</v>
      </c>
      <c r="J1410" s="27">
        <v>1</v>
      </c>
      <c r="K1410" s="24">
        <v>0</v>
      </c>
      <c r="L1410" s="24" t="s">
        <v>21</v>
      </c>
      <c r="M1410" s="24" t="s">
        <v>3408</v>
      </c>
      <c r="N1410" s="28">
        <v>0.1111</v>
      </c>
      <c r="O1410" s="28">
        <v>0.346</v>
      </c>
    </row>
    <row r="1411" ht="15.6" spans="1:15">
      <c r="A1411" s="24">
        <v>3</v>
      </c>
      <c r="B1411" s="24" t="s">
        <v>258</v>
      </c>
      <c r="C1411" s="24" t="s">
        <v>30</v>
      </c>
      <c r="D1411" s="24" t="s">
        <v>824</v>
      </c>
      <c r="E1411" s="24" t="s">
        <v>3409</v>
      </c>
      <c r="F1411" s="24">
        <v>0</v>
      </c>
      <c r="G1411" s="24">
        <v>12</v>
      </c>
      <c r="H1411" s="24">
        <v>12</v>
      </c>
      <c r="I1411" s="24">
        <v>0</v>
      </c>
      <c r="J1411" s="27">
        <v>1</v>
      </c>
      <c r="K1411" s="24">
        <v>0</v>
      </c>
      <c r="L1411" s="24" t="s">
        <v>33</v>
      </c>
      <c r="M1411" s="24" t="s">
        <v>3410</v>
      </c>
      <c r="N1411" s="28">
        <v>0.8333</v>
      </c>
      <c r="O1411" s="28">
        <v>0.4074</v>
      </c>
    </row>
    <row r="1412" ht="15.6" spans="1:15">
      <c r="A1412" s="24">
        <v>4</v>
      </c>
      <c r="B1412" s="24" t="s">
        <v>491</v>
      </c>
      <c r="C1412" s="24" t="s">
        <v>51</v>
      </c>
      <c r="D1412" s="24" t="s">
        <v>83</v>
      </c>
      <c r="E1412" s="24" t="s">
        <v>3411</v>
      </c>
      <c r="F1412" s="24">
        <v>0</v>
      </c>
      <c r="G1412" s="24">
        <v>24</v>
      </c>
      <c r="H1412" s="24">
        <v>9</v>
      </c>
      <c r="I1412" s="24">
        <v>15</v>
      </c>
      <c r="J1412" s="27">
        <v>1</v>
      </c>
      <c r="K1412" s="24">
        <v>0</v>
      </c>
      <c r="L1412" s="24" t="s">
        <v>21</v>
      </c>
      <c r="M1412" s="24" t="s">
        <v>3412</v>
      </c>
      <c r="N1412" s="28">
        <v>0.0416</v>
      </c>
      <c r="O1412" s="28">
        <v>0.3283</v>
      </c>
    </row>
    <row r="1413" ht="15.6" spans="1:15">
      <c r="A1413" s="24">
        <v>5</v>
      </c>
      <c r="B1413" s="24" t="s">
        <v>415</v>
      </c>
      <c r="C1413" s="24" t="s">
        <v>51</v>
      </c>
      <c r="D1413" s="24" t="s">
        <v>2063</v>
      </c>
      <c r="E1413" s="24" t="s">
        <v>3413</v>
      </c>
      <c r="F1413" s="24">
        <v>0</v>
      </c>
      <c r="G1413" s="24">
        <v>20</v>
      </c>
      <c r="H1413" s="24">
        <v>15</v>
      </c>
      <c r="I1413" s="24">
        <v>5</v>
      </c>
      <c r="J1413" s="27">
        <v>1</v>
      </c>
      <c r="K1413" s="24">
        <v>0</v>
      </c>
      <c r="L1413" s="24" t="s">
        <v>33</v>
      </c>
      <c r="M1413" s="24" t="s">
        <v>3414</v>
      </c>
      <c r="N1413" s="28">
        <v>0.55</v>
      </c>
      <c r="O1413" s="28">
        <v>0.3955</v>
      </c>
    </row>
    <row r="1414" ht="15.6" spans="1:15">
      <c r="A1414" s="8">
        <v>6</v>
      </c>
      <c r="B1414" s="8" t="s">
        <v>768</v>
      </c>
      <c r="C1414" s="8" t="s">
        <v>30</v>
      </c>
      <c r="D1414" s="8" t="s">
        <v>2853</v>
      </c>
      <c r="E1414" s="8" t="s">
        <v>3415</v>
      </c>
      <c r="F1414" s="8">
        <v>0</v>
      </c>
      <c r="G1414" s="8">
        <v>22</v>
      </c>
      <c r="H1414" s="8">
        <v>20</v>
      </c>
      <c r="I1414" s="8">
        <v>2</v>
      </c>
      <c r="J1414" s="30">
        <v>1</v>
      </c>
      <c r="K1414" s="8">
        <v>0</v>
      </c>
      <c r="L1414" s="8" t="s">
        <v>33</v>
      </c>
      <c r="M1414" s="8" t="s">
        <v>3416</v>
      </c>
      <c r="N1414" s="17">
        <v>0.5909</v>
      </c>
      <c r="O1414" s="17">
        <v>0.3965</v>
      </c>
    </row>
    <row r="1415" ht="15.6" spans="1:15">
      <c r="A1415" s="9" t="s">
        <v>3417</v>
      </c>
      <c r="B1415" s="24"/>
      <c r="C1415" s="24"/>
      <c r="D1415" s="24"/>
      <c r="E1415" s="24"/>
      <c r="F1415" s="24"/>
      <c r="G1415" s="24"/>
      <c r="H1415" s="24"/>
      <c r="I1415" s="24"/>
      <c r="J1415" s="24"/>
      <c r="K1415" s="24"/>
      <c r="L1415" s="24"/>
      <c r="M1415" s="24"/>
      <c r="N1415" s="28"/>
      <c r="O1415" s="28"/>
    </row>
    <row r="1416" ht="15.6" spans="1:15">
      <c r="A1416" s="24">
        <v>1</v>
      </c>
      <c r="B1416" s="24" t="s">
        <v>1867</v>
      </c>
      <c r="C1416" s="24" t="s">
        <v>30</v>
      </c>
      <c r="D1416" s="24" t="s">
        <v>1794</v>
      </c>
      <c r="E1416" s="24" t="s">
        <v>3418</v>
      </c>
      <c r="F1416" s="24">
        <v>0</v>
      </c>
      <c r="G1416" s="24">
        <v>26</v>
      </c>
      <c r="H1416" s="24">
        <v>15</v>
      </c>
      <c r="I1416" s="24">
        <v>11</v>
      </c>
      <c r="J1416" s="27">
        <v>1</v>
      </c>
      <c r="K1416" s="24">
        <v>0</v>
      </c>
      <c r="L1416" s="24" t="s">
        <v>21</v>
      </c>
      <c r="M1416" s="24" t="s">
        <v>3419</v>
      </c>
      <c r="N1416" s="28">
        <v>0.1538</v>
      </c>
      <c r="O1416" s="28">
        <v>0.3624</v>
      </c>
    </row>
    <row r="1417" ht="15.6" spans="1:15">
      <c r="A1417" s="24">
        <v>2</v>
      </c>
      <c r="B1417" s="24" t="s">
        <v>2487</v>
      </c>
      <c r="C1417" s="24" t="s">
        <v>30</v>
      </c>
      <c r="D1417" s="24" t="s">
        <v>510</v>
      </c>
      <c r="E1417" s="24" t="s">
        <v>3420</v>
      </c>
      <c r="F1417" s="24">
        <v>0</v>
      </c>
      <c r="G1417" s="24">
        <v>34</v>
      </c>
      <c r="H1417" s="24">
        <v>22</v>
      </c>
      <c r="I1417" s="24">
        <v>12</v>
      </c>
      <c r="J1417" s="27">
        <v>1</v>
      </c>
      <c r="K1417" s="24">
        <v>0</v>
      </c>
      <c r="L1417" s="24" t="s">
        <v>21</v>
      </c>
      <c r="M1417" s="24" t="s">
        <v>3421</v>
      </c>
      <c r="N1417" s="28">
        <v>0.1176</v>
      </c>
      <c r="O1417" s="28">
        <v>0.385</v>
      </c>
    </row>
    <row r="1418" ht="15.6" spans="1:15">
      <c r="A1418" s="24">
        <v>3</v>
      </c>
      <c r="B1418" s="24" t="s">
        <v>1469</v>
      </c>
      <c r="C1418" s="24" t="s">
        <v>64</v>
      </c>
      <c r="D1418" s="24" t="s">
        <v>56</v>
      </c>
      <c r="E1418" s="24" t="s">
        <v>3422</v>
      </c>
      <c r="F1418" s="24">
        <v>2</v>
      </c>
      <c r="G1418" s="24">
        <v>47</v>
      </c>
      <c r="H1418" s="24">
        <v>30</v>
      </c>
      <c r="I1418" s="24">
        <v>17</v>
      </c>
      <c r="J1418" s="27">
        <v>1</v>
      </c>
      <c r="K1418" s="24">
        <v>0</v>
      </c>
      <c r="L1418" s="24" t="s">
        <v>33</v>
      </c>
      <c r="M1418" s="24" t="s">
        <v>3423</v>
      </c>
      <c r="N1418" s="28">
        <v>0.1914</v>
      </c>
      <c r="O1418" s="28">
        <v>0.4094</v>
      </c>
    </row>
    <row r="1419" ht="15.6" spans="1:15">
      <c r="A1419" s="24">
        <v>4</v>
      </c>
      <c r="B1419" s="24" t="s">
        <v>206</v>
      </c>
      <c r="C1419" s="24" t="s">
        <v>18</v>
      </c>
      <c r="D1419" s="24" t="s">
        <v>3424</v>
      </c>
      <c r="E1419" s="24" t="s">
        <v>3425</v>
      </c>
      <c r="F1419" s="24">
        <v>0</v>
      </c>
      <c r="G1419" s="24">
        <v>50</v>
      </c>
      <c r="H1419" s="24">
        <v>38</v>
      </c>
      <c r="I1419" s="24">
        <v>12</v>
      </c>
      <c r="J1419" s="27">
        <v>1</v>
      </c>
      <c r="K1419" s="24">
        <v>0</v>
      </c>
      <c r="L1419" s="24" t="s">
        <v>33</v>
      </c>
      <c r="M1419" s="24" t="s">
        <v>3426</v>
      </c>
      <c r="N1419" s="28">
        <v>0.26</v>
      </c>
      <c r="O1419" s="28">
        <v>0.3889</v>
      </c>
    </row>
    <row r="1420" ht="15.6" spans="1:15">
      <c r="A1420" s="24">
        <v>5</v>
      </c>
      <c r="B1420" s="24" t="s">
        <v>2452</v>
      </c>
      <c r="C1420" s="24" t="s">
        <v>18</v>
      </c>
      <c r="D1420" s="24" t="s">
        <v>719</v>
      </c>
      <c r="E1420" s="24" t="s">
        <v>3427</v>
      </c>
      <c r="F1420" s="24">
        <v>1</v>
      </c>
      <c r="G1420" s="24">
        <v>35</v>
      </c>
      <c r="H1420" s="24">
        <v>25</v>
      </c>
      <c r="I1420" s="24">
        <v>10</v>
      </c>
      <c r="J1420" s="27">
        <v>1</v>
      </c>
      <c r="K1420" s="24">
        <v>0</v>
      </c>
      <c r="L1420" s="24" t="s">
        <v>33</v>
      </c>
      <c r="M1420" s="24" t="s">
        <v>3428</v>
      </c>
      <c r="N1420" s="28">
        <v>0.2</v>
      </c>
      <c r="O1420" s="28">
        <v>0.3996</v>
      </c>
    </row>
    <row r="1421" ht="15.6" spans="1:15">
      <c r="A1421" s="8">
        <v>6</v>
      </c>
      <c r="B1421" s="8" t="s">
        <v>2166</v>
      </c>
      <c r="C1421" s="8" t="s">
        <v>30</v>
      </c>
      <c r="D1421" s="8" t="s">
        <v>564</v>
      </c>
      <c r="E1421" s="8" t="s">
        <v>3429</v>
      </c>
      <c r="F1421" s="8">
        <v>0</v>
      </c>
      <c r="G1421" s="8">
        <v>17</v>
      </c>
      <c r="H1421" s="8">
        <v>16</v>
      </c>
      <c r="I1421" s="8">
        <v>1</v>
      </c>
      <c r="J1421" s="30">
        <v>1</v>
      </c>
      <c r="K1421" s="8">
        <v>0</v>
      </c>
      <c r="L1421" s="8" t="s">
        <v>33</v>
      </c>
      <c r="M1421" s="8" t="s">
        <v>3430</v>
      </c>
      <c r="N1421" s="17">
        <v>0.7058</v>
      </c>
      <c r="O1421" s="17">
        <v>0.4137</v>
      </c>
    </row>
    <row r="1422" ht="15.6" spans="1:15">
      <c r="A1422" s="9" t="s">
        <v>3431</v>
      </c>
      <c r="B1422" s="24"/>
      <c r="C1422" s="24"/>
      <c r="D1422" s="24"/>
      <c r="E1422" s="24"/>
      <c r="F1422" s="24"/>
      <c r="G1422" s="24"/>
      <c r="H1422" s="24"/>
      <c r="I1422" s="24"/>
      <c r="J1422" s="24"/>
      <c r="K1422" s="24"/>
      <c r="L1422" s="24"/>
      <c r="M1422" s="24"/>
      <c r="N1422" s="28"/>
      <c r="O1422" s="28"/>
    </row>
    <row r="1423" ht="15.6" spans="1:15">
      <c r="A1423" s="24">
        <v>1</v>
      </c>
      <c r="B1423" s="24" t="s">
        <v>2249</v>
      </c>
      <c r="C1423" s="24" t="s">
        <v>215</v>
      </c>
      <c r="D1423" s="24" t="s">
        <v>719</v>
      </c>
      <c r="E1423" s="24" t="s">
        <v>3432</v>
      </c>
      <c r="F1423" s="24">
        <v>0</v>
      </c>
      <c r="G1423" s="24">
        <v>43</v>
      </c>
      <c r="H1423" s="24">
        <v>30</v>
      </c>
      <c r="I1423" s="24">
        <v>13</v>
      </c>
      <c r="J1423" s="27">
        <v>1</v>
      </c>
      <c r="K1423" s="24">
        <v>0</v>
      </c>
      <c r="L1423" s="24" t="s">
        <v>33</v>
      </c>
      <c r="M1423" s="24" t="s">
        <v>3433</v>
      </c>
      <c r="N1423" s="28">
        <v>0.1627</v>
      </c>
      <c r="O1423" s="28">
        <v>0.4007</v>
      </c>
    </row>
    <row r="1424" ht="15.6" spans="1:15">
      <c r="A1424" s="24">
        <v>2</v>
      </c>
      <c r="B1424" s="24" t="s">
        <v>50</v>
      </c>
      <c r="C1424" s="24" t="s">
        <v>30</v>
      </c>
      <c r="D1424" s="24" t="s">
        <v>221</v>
      </c>
      <c r="E1424" s="24" t="s">
        <v>3434</v>
      </c>
      <c r="F1424" s="24">
        <v>1</v>
      </c>
      <c r="G1424" s="24">
        <v>15</v>
      </c>
      <c r="H1424" s="24">
        <v>7</v>
      </c>
      <c r="I1424" s="24">
        <v>8</v>
      </c>
      <c r="J1424" s="27">
        <v>1</v>
      </c>
      <c r="K1424" s="24">
        <v>0</v>
      </c>
      <c r="L1424" s="24" t="s">
        <v>33</v>
      </c>
      <c r="M1424" s="24" t="s">
        <v>3435</v>
      </c>
      <c r="N1424" s="28">
        <v>0.1333</v>
      </c>
      <c r="O1424" s="28">
        <v>0.3371</v>
      </c>
    </row>
    <row r="1425" ht="15.6" spans="1:15">
      <c r="A1425" s="24">
        <v>3</v>
      </c>
      <c r="B1425" s="24" t="s">
        <v>1964</v>
      </c>
      <c r="C1425" s="24" t="s">
        <v>155</v>
      </c>
      <c r="D1425" s="24" t="s">
        <v>732</v>
      </c>
      <c r="E1425" s="24" t="s">
        <v>3436</v>
      </c>
      <c r="F1425" s="24">
        <v>0</v>
      </c>
      <c r="G1425" s="24">
        <v>41</v>
      </c>
      <c r="H1425" s="24">
        <v>29</v>
      </c>
      <c r="I1425" s="24">
        <v>12</v>
      </c>
      <c r="J1425" s="27">
        <v>1</v>
      </c>
      <c r="K1425" s="24">
        <v>0</v>
      </c>
      <c r="L1425" s="24" t="s">
        <v>33</v>
      </c>
      <c r="M1425" s="24" t="s">
        <v>3437</v>
      </c>
      <c r="N1425" s="28">
        <v>0.5609</v>
      </c>
      <c r="O1425" s="28">
        <v>0.3903</v>
      </c>
    </row>
    <row r="1426" ht="15.6" spans="1:15">
      <c r="A1426" s="24">
        <v>4</v>
      </c>
      <c r="B1426" s="24" t="s">
        <v>354</v>
      </c>
      <c r="C1426" s="24" t="s">
        <v>51</v>
      </c>
      <c r="D1426" s="24" t="s">
        <v>510</v>
      </c>
      <c r="E1426" s="24" t="s">
        <v>3438</v>
      </c>
      <c r="F1426" s="24">
        <v>0</v>
      </c>
      <c r="G1426" s="24">
        <v>25</v>
      </c>
      <c r="H1426" s="24">
        <v>17</v>
      </c>
      <c r="I1426" s="24">
        <v>8</v>
      </c>
      <c r="J1426" s="27">
        <v>1</v>
      </c>
      <c r="K1426" s="24">
        <v>0</v>
      </c>
      <c r="L1426" s="24" t="s">
        <v>21</v>
      </c>
      <c r="M1426" s="24" t="s">
        <v>3439</v>
      </c>
      <c r="N1426" s="28">
        <v>0.48</v>
      </c>
      <c r="O1426" s="28">
        <v>0.3912</v>
      </c>
    </row>
    <row r="1427" ht="15.6" spans="1:15">
      <c r="A1427" s="24">
        <v>5</v>
      </c>
      <c r="B1427" s="24" t="s">
        <v>315</v>
      </c>
      <c r="C1427" s="24" t="s">
        <v>106</v>
      </c>
      <c r="D1427" s="24" t="s">
        <v>558</v>
      </c>
      <c r="E1427" s="24" t="s">
        <v>3440</v>
      </c>
      <c r="F1427" s="24">
        <v>0</v>
      </c>
      <c r="G1427" s="24">
        <v>22</v>
      </c>
      <c r="H1427" s="24">
        <v>20</v>
      </c>
      <c r="I1427" s="24">
        <v>2</v>
      </c>
      <c r="J1427" s="27">
        <v>1</v>
      </c>
      <c r="K1427" s="24">
        <v>0</v>
      </c>
      <c r="L1427" s="24" t="s">
        <v>33</v>
      </c>
      <c r="M1427" s="28" t="s">
        <v>3441</v>
      </c>
      <c r="N1427" s="28">
        <v>0.7727</v>
      </c>
      <c r="O1427" s="28">
        <v>0.3979</v>
      </c>
    </row>
    <row r="1428" ht="15.6" spans="1:15">
      <c r="A1428" s="24">
        <v>6</v>
      </c>
      <c r="B1428" s="24" t="s">
        <v>105</v>
      </c>
      <c r="C1428" s="24" t="s">
        <v>30</v>
      </c>
      <c r="D1428" s="24" t="s">
        <v>824</v>
      </c>
      <c r="E1428" s="24" t="s">
        <v>3442</v>
      </c>
      <c r="F1428" s="24">
        <v>0</v>
      </c>
      <c r="G1428" s="24">
        <v>20</v>
      </c>
      <c r="H1428" s="24">
        <v>16</v>
      </c>
      <c r="I1428" s="24">
        <v>4</v>
      </c>
      <c r="J1428" s="27">
        <v>1</v>
      </c>
      <c r="K1428" s="24">
        <v>0</v>
      </c>
      <c r="L1428" s="24" t="s">
        <v>33</v>
      </c>
      <c r="M1428" s="24" t="s">
        <v>3443</v>
      </c>
      <c r="N1428" s="28">
        <v>0.65</v>
      </c>
      <c r="O1428" s="28">
        <v>0.4096</v>
      </c>
    </row>
    <row r="1429" ht="15.6" spans="1:15">
      <c r="A1429" s="8">
        <v>7</v>
      </c>
      <c r="B1429" s="8" t="s">
        <v>300</v>
      </c>
      <c r="C1429" s="8" t="s">
        <v>155</v>
      </c>
      <c r="D1429" s="8" t="s">
        <v>221</v>
      </c>
      <c r="E1429" s="8" t="s">
        <v>3444</v>
      </c>
      <c r="F1429" s="8">
        <v>0</v>
      </c>
      <c r="G1429" s="8">
        <v>17</v>
      </c>
      <c r="H1429" s="8">
        <v>17</v>
      </c>
      <c r="I1429" s="8">
        <v>0</v>
      </c>
      <c r="J1429" s="30">
        <v>1</v>
      </c>
      <c r="K1429" s="8">
        <v>0</v>
      </c>
      <c r="L1429" s="8" t="s">
        <v>33</v>
      </c>
      <c r="M1429" s="8" t="s">
        <v>3445</v>
      </c>
      <c r="N1429" s="17">
        <v>0.8235</v>
      </c>
      <c r="O1429" s="17">
        <v>0.3947</v>
      </c>
    </row>
    <row r="1430" ht="15.6" spans="1:15">
      <c r="A1430" s="9" t="s">
        <v>3446</v>
      </c>
      <c r="B1430" s="24"/>
      <c r="C1430" s="24"/>
      <c r="D1430" s="24"/>
      <c r="E1430" s="24"/>
      <c r="F1430" s="24"/>
      <c r="G1430" s="24"/>
      <c r="H1430" s="24"/>
      <c r="I1430" s="24"/>
      <c r="J1430" s="24"/>
      <c r="K1430" s="24"/>
      <c r="L1430" s="24"/>
      <c r="M1430" s="24"/>
      <c r="N1430" s="28"/>
      <c r="O1430" s="28"/>
    </row>
    <row r="1431" ht="15.6" spans="1:15">
      <c r="A1431" s="8">
        <v>1</v>
      </c>
      <c r="B1431" s="8" t="s">
        <v>3447</v>
      </c>
      <c r="C1431" s="8" t="s">
        <v>201</v>
      </c>
      <c r="D1431" s="8" t="s">
        <v>3448</v>
      </c>
      <c r="E1431" s="8" t="s">
        <v>3449</v>
      </c>
      <c r="F1431" s="8">
        <v>1</v>
      </c>
      <c r="G1431" s="8">
        <v>68</v>
      </c>
      <c r="H1431" s="8">
        <v>39</v>
      </c>
      <c r="I1431" s="8">
        <v>29</v>
      </c>
      <c r="J1431" s="30">
        <v>1</v>
      </c>
      <c r="K1431" s="8">
        <v>0</v>
      </c>
      <c r="L1431" s="8" t="s">
        <v>21</v>
      </c>
      <c r="M1431" s="8" t="s">
        <v>3450</v>
      </c>
      <c r="N1431" s="17">
        <v>0.147</v>
      </c>
      <c r="O1431" s="17">
        <v>0.4094</v>
      </c>
    </row>
    <row r="1432" ht="15.6" spans="1:15">
      <c r="A1432" s="9" t="s">
        <v>3451</v>
      </c>
      <c r="B1432" s="24"/>
      <c r="C1432" s="24"/>
      <c r="D1432" s="24"/>
      <c r="E1432" s="24"/>
      <c r="F1432" s="24"/>
      <c r="G1432" s="24"/>
      <c r="H1432" s="24"/>
      <c r="I1432" s="24"/>
      <c r="J1432" s="24"/>
      <c r="K1432" s="24"/>
      <c r="L1432" s="24"/>
      <c r="M1432" s="24"/>
      <c r="N1432" s="28"/>
      <c r="O1432" s="28"/>
    </row>
    <row r="1433" ht="15.6" spans="1:15">
      <c r="A1433" s="8">
        <v>1</v>
      </c>
      <c r="B1433" s="8" t="s">
        <v>640</v>
      </c>
      <c r="C1433" s="8" t="s">
        <v>51</v>
      </c>
      <c r="D1433" s="8" t="s">
        <v>3452</v>
      </c>
      <c r="E1433" s="8" t="s">
        <v>3453</v>
      </c>
      <c r="F1433" s="8">
        <v>0</v>
      </c>
      <c r="G1433" s="8">
        <v>21</v>
      </c>
      <c r="H1433" s="8">
        <v>11</v>
      </c>
      <c r="I1433" s="8">
        <v>10</v>
      </c>
      <c r="J1433" s="30">
        <v>1</v>
      </c>
      <c r="K1433" s="8">
        <v>0</v>
      </c>
      <c r="L1433" s="8" t="s">
        <v>33</v>
      </c>
      <c r="M1433" s="8" t="s">
        <v>3454</v>
      </c>
      <c r="N1433" s="17">
        <v>0.1904</v>
      </c>
      <c r="O1433" s="17">
        <v>0.3552</v>
      </c>
    </row>
    <row r="1434" ht="15.6" spans="1:15">
      <c r="A1434" s="9" t="s">
        <v>3455</v>
      </c>
      <c r="B1434" s="24"/>
      <c r="C1434" s="24"/>
      <c r="D1434" s="24"/>
      <c r="E1434" s="24"/>
      <c r="F1434" s="24"/>
      <c r="G1434" s="24"/>
      <c r="H1434" s="24"/>
      <c r="I1434" s="24"/>
      <c r="J1434" s="24"/>
      <c r="K1434" s="24"/>
      <c r="L1434" s="24"/>
      <c r="M1434" s="24"/>
      <c r="N1434" s="28"/>
      <c r="O1434" s="28"/>
    </row>
    <row r="1435" ht="15.6" spans="1:15">
      <c r="A1435" s="24">
        <v>1</v>
      </c>
      <c r="B1435" s="24" t="s">
        <v>115</v>
      </c>
      <c r="C1435" s="24" t="s">
        <v>18</v>
      </c>
      <c r="D1435" s="24" t="s">
        <v>3456</v>
      </c>
      <c r="E1435" s="24" t="s">
        <v>3457</v>
      </c>
      <c r="F1435" s="24">
        <v>1</v>
      </c>
      <c r="G1435" s="24">
        <v>52</v>
      </c>
      <c r="H1435" s="24">
        <v>33</v>
      </c>
      <c r="I1435" s="24">
        <v>19</v>
      </c>
      <c r="J1435" s="27">
        <v>1</v>
      </c>
      <c r="K1435" s="24">
        <v>0</v>
      </c>
      <c r="L1435" s="24" t="s">
        <v>21</v>
      </c>
      <c r="M1435" s="24" t="s">
        <v>3458</v>
      </c>
      <c r="N1435" s="28">
        <v>0.3461</v>
      </c>
      <c r="O1435" s="28">
        <v>0.3884</v>
      </c>
    </row>
    <row r="1436" ht="15.6" spans="1:15">
      <c r="A1436" s="24">
        <v>2</v>
      </c>
      <c r="B1436" s="24" t="s">
        <v>1405</v>
      </c>
      <c r="C1436" s="24" t="s">
        <v>215</v>
      </c>
      <c r="D1436" s="24" t="s">
        <v>3459</v>
      </c>
      <c r="E1436" s="24" t="s">
        <v>3460</v>
      </c>
      <c r="F1436" s="24">
        <v>0</v>
      </c>
      <c r="G1436" s="24">
        <v>28</v>
      </c>
      <c r="H1436" s="24">
        <v>24</v>
      </c>
      <c r="I1436" s="24">
        <v>4</v>
      </c>
      <c r="J1436" s="27">
        <v>1</v>
      </c>
      <c r="K1436" s="24">
        <v>0</v>
      </c>
      <c r="L1436" s="24" t="s">
        <v>33</v>
      </c>
      <c r="M1436" s="24" t="s">
        <v>3461</v>
      </c>
      <c r="N1436" s="28">
        <v>0.3928</v>
      </c>
      <c r="O1436" s="28">
        <v>0.4123</v>
      </c>
    </row>
    <row r="1437" ht="15.6" spans="1:15">
      <c r="A1437" s="24">
        <v>3</v>
      </c>
      <c r="B1437" s="24" t="s">
        <v>1964</v>
      </c>
      <c r="C1437" s="24" t="s">
        <v>51</v>
      </c>
      <c r="D1437" s="24" t="s">
        <v>570</v>
      </c>
      <c r="E1437" s="24" t="s">
        <v>3462</v>
      </c>
      <c r="F1437" s="24">
        <v>0</v>
      </c>
      <c r="G1437" s="24">
        <v>40</v>
      </c>
      <c r="H1437" s="24">
        <v>26</v>
      </c>
      <c r="I1437" s="24">
        <v>14</v>
      </c>
      <c r="J1437" s="27">
        <v>1</v>
      </c>
      <c r="K1437" s="24">
        <v>0</v>
      </c>
      <c r="L1437" s="24" t="s">
        <v>33</v>
      </c>
      <c r="M1437" s="24" t="s">
        <v>3463</v>
      </c>
      <c r="N1437" s="28">
        <v>0.325</v>
      </c>
      <c r="O1437" s="28">
        <v>0.3962</v>
      </c>
    </row>
    <row r="1438" ht="15.6" spans="1:15">
      <c r="A1438" s="8">
        <v>4</v>
      </c>
      <c r="B1438" s="8" t="s">
        <v>177</v>
      </c>
      <c r="C1438" s="8" t="s">
        <v>230</v>
      </c>
      <c r="D1438" s="8" t="s">
        <v>2435</v>
      </c>
      <c r="E1438" s="8" t="s">
        <v>3464</v>
      </c>
      <c r="F1438" s="8">
        <v>0</v>
      </c>
      <c r="G1438" s="8">
        <v>18</v>
      </c>
      <c r="H1438" s="8">
        <v>11</v>
      </c>
      <c r="I1438" s="8">
        <v>7</v>
      </c>
      <c r="J1438" s="30">
        <v>1</v>
      </c>
      <c r="K1438" s="8">
        <v>0</v>
      </c>
      <c r="L1438" s="8" t="s">
        <v>33</v>
      </c>
      <c r="M1438" s="8" t="s">
        <v>3465</v>
      </c>
      <c r="N1438" s="17">
        <v>0.2222</v>
      </c>
      <c r="O1438" s="17">
        <v>0.4084</v>
      </c>
    </row>
    <row r="1439" ht="15.6" spans="1:15">
      <c r="A1439" s="9" t="s">
        <v>3466</v>
      </c>
      <c r="B1439" s="24"/>
      <c r="C1439" s="24"/>
      <c r="D1439" s="24"/>
      <c r="E1439" s="24"/>
      <c r="F1439" s="24"/>
      <c r="G1439" s="24"/>
      <c r="H1439" s="24"/>
      <c r="I1439" s="24"/>
      <c r="J1439" s="24"/>
      <c r="K1439" s="24"/>
      <c r="L1439" s="24"/>
      <c r="M1439" s="24"/>
      <c r="N1439" s="28"/>
      <c r="O1439" s="28"/>
    </row>
    <row r="1440" ht="15.6" spans="1:15">
      <c r="A1440" s="8">
        <v>1</v>
      </c>
      <c r="B1440" s="8" t="s">
        <v>1778</v>
      </c>
      <c r="C1440" s="8" t="s">
        <v>46</v>
      </c>
      <c r="D1440" s="8" t="s">
        <v>47</v>
      </c>
      <c r="E1440" s="8" t="s">
        <v>3467</v>
      </c>
      <c r="F1440" s="8">
        <v>0</v>
      </c>
      <c r="G1440" s="8">
        <v>9</v>
      </c>
      <c r="H1440" s="8">
        <v>6</v>
      </c>
      <c r="I1440" s="8">
        <v>3</v>
      </c>
      <c r="J1440" s="30">
        <v>1</v>
      </c>
      <c r="K1440" s="8">
        <v>0</v>
      </c>
      <c r="L1440" s="8" t="s">
        <v>33</v>
      </c>
      <c r="M1440" s="8" t="s">
        <v>3468</v>
      </c>
      <c r="N1440" s="17">
        <v>0.3333</v>
      </c>
      <c r="O1440" s="17">
        <v>0.4265</v>
      </c>
    </row>
    <row r="1441" ht="15.6" spans="1:15">
      <c r="A1441" s="9" t="s">
        <v>3469</v>
      </c>
      <c r="B1441" s="24"/>
      <c r="C1441" s="24"/>
      <c r="D1441" s="24"/>
      <c r="E1441" s="24"/>
      <c r="F1441" s="24"/>
      <c r="G1441" s="24"/>
      <c r="H1441" s="24"/>
      <c r="I1441" s="24"/>
      <c r="J1441" s="24"/>
      <c r="K1441" s="24"/>
      <c r="L1441" s="24"/>
      <c r="M1441" s="24"/>
      <c r="N1441" s="28"/>
      <c r="O1441" s="28"/>
    </row>
    <row r="1442" ht="15.6" spans="1:15">
      <c r="A1442" s="8">
        <v>1</v>
      </c>
      <c r="B1442" s="8" t="s">
        <v>3470</v>
      </c>
      <c r="C1442" s="8" t="s">
        <v>69</v>
      </c>
      <c r="D1442" s="8" t="s">
        <v>3471</v>
      </c>
      <c r="E1442" s="8" t="s">
        <v>3472</v>
      </c>
      <c r="F1442" s="8">
        <v>0</v>
      </c>
      <c r="G1442" s="8">
        <v>79</v>
      </c>
      <c r="H1442" s="8">
        <v>51</v>
      </c>
      <c r="I1442" s="8">
        <v>28</v>
      </c>
      <c r="J1442" s="30">
        <v>1</v>
      </c>
      <c r="K1442" s="8">
        <v>0</v>
      </c>
      <c r="L1442" s="8" t="s">
        <v>21</v>
      </c>
      <c r="M1442" s="8" t="s">
        <v>3473</v>
      </c>
      <c r="N1442" s="17">
        <v>0.2784</v>
      </c>
      <c r="O1442" s="17">
        <v>0.3991</v>
      </c>
    </row>
    <row r="1443" ht="15.6" spans="1:15">
      <c r="A1443" s="9" t="s">
        <v>3474</v>
      </c>
      <c r="B1443" s="24"/>
      <c r="C1443" s="24"/>
      <c r="D1443" s="24"/>
      <c r="E1443" s="24"/>
      <c r="F1443" s="24"/>
      <c r="G1443" s="24"/>
      <c r="H1443" s="24"/>
      <c r="I1443" s="24"/>
      <c r="J1443" s="24"/>
      <c r="K1443" s="24"/>
      <c r="L1443" s="24"/>
      <c r="M1443" s="24"/>
      <c r="N1443" s="28"/>
      <c r="O1443" s="28"/>
    </row>
    <row r="1444" ht="15.6" spans="1:15">
      <c r="A1444" s="24">
        <v>1</v>
      </c>
      <c r="B1444" s="24" t="s">
        <v>246</v>
      </c>
      <c r="C1444" s="24" t="s">
        <v>51</v>
      </c>
      <c r="D1444" s="24" t="s">
        <v>3475</v>
      </c>
      <c r="E1444" s="24" t="s">
        <v>3476</v>
      </c>
      <c r="F1444" s="24">
        <v>0</v>
      </c>
      <c r="G1444" s="24">
        <v>9</v>
      </c>
      <c r="H1444" s="24">
        <v>7</v>
      </c>
      <c r="I1444" s="24">
        <v>2</v>
      </c>
      <c r="J1444" s="27">
        <v>1</v>
      </c>
      <c r="K1444" s="24">
        <v>0</v>
      </c>
      <c r="L1444" s="24" t="s">
        <v>21</v>
      </c>
      <c r="M1444" s="24" t="s">
        <v>3477</v>
      </c>
      <c r="N1444" s="28">
        <v>0.2222</v>
      </c>
      <c r="O1444" s="28">
        <v>0.3613</v>
      </c>
    </row>
    <row r="1445" ht="15.6" spans="1:15">
      <c r="A1445" s="24">
        <v>2</v>
      </c>
      <c r="B1445" s="24" t="s">
        <v>177</v>
      </c>
      <c r="C1445" s="24" t="s">
        <v>106</v>
      </c>
      <c r="D1445" s="24" t="s">
        <v>174</v>
      </c>
      <c r="E1445" s="24" t="s">
        <v>3478</v>
      </c>
      <c r="F1445" s="24">
        <v>0</v>
      </c>
      <c r="G1445" s="24">
        <v>19</v>
      </c>
      <c r="H1445" s="24">
        <v>14</v>
      </c>
      <c r="I1445" s="24">
        <v>5</v>
      </c>
      <c r="J1445" s="27">
        <v>1</v>
      </c>
      <c r="K1445" s="24">
        <v>0</v>
      </c>
      <c r="L1445" s="24" t="s">
        <v>33</v>
      </c>
      <c r="M1445" s="24" t="s">
        <v>3479</v>
      </c>
      <c r="N1445" s="28">
        <v>0.2105</v>
      </c>
      <c r="O1445" s="28">
        <v>0.372</v>
      </c>
    </row>
    <row r="1446" ht="15.6" spans="1:15">
      <c r="A1446" s="24">
        <v>3</v>
      </c>
      <c r="B1446" s="24" t="s">
        <v>3480</v>
      </c>
      <c r="C1446" s="24" t="s">
        <v>69</v>
      </c>
      <c r="D1446" s="24" t="s">
        <v>3377</v>
      </c>
      <c r="E1446" s="24" t="s">
        <v>3481</v>
      </c>
      <c r="F1446" s="24">
        <v>0</v>
      </c>
      <c r="G1446" s="24">
        <v>31</v>
      </c>
      <c r="H1446" s="24">
        <v>24</v>
      </c>
      <c r="I1446" s="24">
        <v>7</v>
      </c>
      <c r="J1446" s="27">
        <v>1</v>
      </c>
      <c r="K1446" s="24">
        <v>0</v>
      </c>
      <c r="L1446" s="24" t="s">
        <v>33</v>
      </c>
      <c r="M1446" s="24" t="s">
        <v>3482</v>
      </c>
      <c r="N1446" s="28">
        <v>0.6451</v>
      </c>
      <c r="O1446" s="28">
        <v>0.4161</v>
      </c>
    </row>
    <row r="1447" ht="15.6" spans="1:15">
      <c r="A1447" s="24">
        <v>4</v>
      </c>
      <c r="B1447" s="24" t="s">
        <v>787</v>
      </c>
      <c r="C1447" s="24" t="s">
        <v>30</v>
      </c>
      <c r="D1447" s="24" t="s">
        <v>564</v>
      </c>
      <c r="E1447" s="24" t="s">
        <v>3483</v>
      </c>
      <c r="F1447" s="24">
        <v>0</v>
      </c>
      <c r="G1447" s="24">
        <v>18</v>
      </c>
      <c r="H1447" s="24">
        <v>15</v>
      </c>
      <c r="I1447" s="24">
        <v>3</v>
      </c>
      <c r="J1447" s="27">
        <v>1</v>
      </c>
      <c r="K1447" s="24">
        <v>0</v>
      </c>
      <c r="L1447" s="24" t="s">
        <v>33</v>
      </c>
      <c r="M1447" s="24" t="s">
        <v>3484</v>
      </c>
      <c r="N1447" s="28">
        <v>0.6666</v>
      </c>
      <c r="O1447" s="28">
        <v>0.4101</v>
      </c>
    </row>
    <row r="1448" ht="15.6" spans="1:15">
      <c r="A1448" s="8">
        <v>5</v>
      </c>
      <c r="B1448" s="8" t="s">
        <v>263</v>
      </c>
      <c r="C1448" s="8" t="s">
        <v>106</v>
      </c>
      <c r="D1448" s="8" t="s">
        <v>657</v>
      </c>
      <c r="E1448" s="8" t="s">
        <v>3485</v>
      </c>
      <c r="F1448" s="8">
        <v>0</v>
      </c>
      <c r="G1448" s="8">
        <v>21</v>
      </c>
      <c r="H1448" s="8">
        <v>14</v>
      </c>
      <c r="I1448" s="8">
        <v>7</v>
      </c>
      <c r="J1448" s="30">
        <v>1</v>
      </c>
      <c r="K1448" s="8">
        <v>0</v>
      </c>
      <c r="L1448" s="8" t="s">
        <v>33</v>
      </c>
      <c r="M1448" s="8" t="s">
        <v>3486</v>
      </c>
      <c r="N1448" s="17">
        <v>0.2857</v>
      </c>
      <c r="O1448" s="17">
        <v>0.4559</v>
      </c>
    </row>
    <row r="1449" ht="15.6" spans="1:15">
      <c r="A1449" s="9" t="s">
        <v>3487</v>
      </c>
      <c r="B1449" s="24"/>
      <c r="C1449" s="24"/>
      <c r="D1449" s="24"/>
      <c r="E1449" s="24"/>
      <c r="F1449" s="24"/>
      <c r="G1449" s="24"/>
      <c r="H1449" s="24"/>
      <c r="I1449" s="24"/>
      <c r="J1449" s="24"/>
      <c r="K1449" s="24"/>
      <c r="L1449" s="24"/>
      <c r="M1449" s="24"/>
      <c r="N1449" s="28"/>
      <c r="O1449" s="28"/>
    </row>
    <row r="1450" ht="15.6" spans="1:15">
      <c r="A1450" s="24">
        <v>1</v>
      </c>
      <c r="B1450" s="24" t="s">
        <v>787</v>
      </c>
      <c r="C1450" s="24" t="s">
        <v>30</v>
      </c>
      <c r="D1450" s="24" t="s">
        <v>824</v>
      </c>
      <c r="E1450" s="24" t="s">
        <v>3488</v>
      </c>
      <c r="F1450" s="24">
        <v>0</v>
      </c>
      <c r="G1450" s="24">
        <v>19</v>
      </c>
      <c r="H1450" s="24">
        <v>15</v>
      </c>
      <c r="I1450" s="24">
        <v>4</v>
      </c>
      <c r="J1450" s="27">
        <v>1</v>
      </c>
      <c r="K1450" s="24">
        <v>0</v>
      </c>
      <c r="L1450" s="24" t="s">
        <v>33</v>
      </c>
      <c r="M1450" s="24" t="s">
        <v>3489</v>
      </c>
      <c r="N1450" s="28">
        <v>0.6315</v>
      </c>
      <c r="O1450" s="28">
        <v>0.4101</v>
      </c>
    </row>
    <row r="1451" ht="15.6" spans="1:15">
      <c r="A1451" s="24">
        <v>2</v>
      </c>
      <c r="B1451" s="24" t="s">
        <v>246</v>
      </c>
      <c r="C1451" s="24" t="s">
        <v>51</v>
      </c>
      <c r="D1451" s="24" t="s">
        <v>3475</v>
      </c>
      <c r="E1451" s="24" t="s">
        <v>3490</v>
      </c>
      <c r="F1451" s="24">
        <v>0</v>
      </c>
      <c r="G1451" s="24">
        <v>9</v>
      </c>
      <c r="H1451" s="24">
        <v>7</v>
      </c>
      <c r="I1451" s="24">
        <v>2</v>
      </c>
      <c r="J1451" s="27">
        <v>1</v>
      </c>
      <c r="K1451" s="24">
        <v>0</v>
      </c>
      <c r="L1451" s="24" t="s">
        <v>21</v>
      </c>
      <c r="M1451" s="24" t="s">
        <v>3491</v>
      </c>
      <c r="N1451" s="28">
        <v>0.2222</v>
      </c>
      <c r="O1451" s="28">
        <v>0.3613</v>
      </c>
    </row>
    <row r="1452" ht="15.6" spans="1:15">
      <c r="A1452" s="24">
        <v>3</v>
      </c>
      <c r="B1452" s="24" t="s">
        <v>177</v>
      </c>
      <c r="C1452" s="24" t="s">
        <v>106</v>
      </c>
      <c r="D1452" s="24" t="s">
        <v>174</v>
      </c>
      <c r="E1452" s="24" t="s">
        <v>3492</v>
      </c>
      <c r="F1452" s="24">
        <v>0</v>
      </c>
      <c r="G1452" s="24">
        <v>19</v>
      </c>
      <c r="H1452" s="24">
        <v>14</v>
      </c>
      <c r="I1452" s="24">
        <v>5</v>
      </c>
      <c r="J1452" s="27">
        <v>1</v>
      </c>
      <c r="K1452" s="24">
        <v>0</v>
      </c>
      <c r="L1452" s="24" t="s">
        <v>33</v>
      </c>
      <c r="M1452" s="24" t="s">
        <v>3493</v>
      </c>
      <c r="N1452" s="28">
        <v>0.2105</v>
      </c>
      <c r="O1452" s="28">
        <v>0.372</v>
      </c>
    </row>
    <row r="1453" ht="15.6" spans="1:15">
      <c r="A1453" s="8">
        <v>4</v>
      </c>
      <c r="B1453" s="8" t="s">
        <v>3480</v>
      </c>
      <c r="C1453" s="8" t="s">
        <v>69</v>
      </c>
      <c r="D1453" s="36" t="s">
        <v>3377</v>
      </c>
      <c r="E1453" s="36" t="s">
        <v>3481</v>
      </c>
      <c r="F1453" s="8">
        <v>0</v>
      </c>
      <c r="G1453" s="8">
        <v>31</v>
      </c>
      <c r="H1453" s="8">
        <v>24</v>
      </c>
      <c r="I1453" s="8">
        <v>7</v>
      </c>
      <c r="J1453" s="30">
        <v>1</v>
      </c>
      <c r="K1453" s="8">
        <v>0</v>
      </c>
      <c r="L1453" s="8" t="s">
        <v>33</v>
      </c>
      <c r="M1453" s="8" t="s">
        <v>3494</v>
      </c>
      <c r="N1453" s="17">
        <v>0.6451</v>
      </c>
      <c r="O1453" s="17">
        <v>0.4161</v>
      </c>
    </row>
    <row r="1454" ht="15.6" spans="1:15">
      <c r="A1454" s="9" t="s">
        <v>3495</v>
      </c>
      <c r="B1454" s="24"/>
      <c r="C1454" s="24"/>
      <c r="D1454" s="24"/>
      <c r="E1454" s="24"/>
      <c r="F1454" s="24"/>
      <c r="G1454" s="24"/>
      <c r="H1454" s="24"/>
      <c r="I1454" s="24"/>
      <c r="J1454" s="24"/>
      <c r="K1454" s="24"/>
      <c r="L1454" s="24"/>
      <c r="M1454" s="24"/>
      <c r="N1454" s="28"/>
      <c r="O1454" s="28"/>
    </row>
    <row r="1455" ht="15.6" spans="1:15">
      <c r="A1455" s="24">
        <v>1</v>
      </c>
      <c r="B1455" s="24" t="s">
        <v>3496</v>
      </c>
      <c r="C1455" s="24" t="s">
        <v>18</v>
      </c>
      <c r="D1455" s="24" t="s">
        <v>3497</v>
      </c>
      <c r="E1455" s="24" t="s">
        <v>3498</v>
      </c>
      <c r="F1455" s="24">
        <v>0</v>
      </c>
      <c r="G1455" s="24">
        <v>50</v>
      </c>
      <c r="H1455" s="24">
        <v>31</v>
      </c>
      <c r="I1455" s="24">
        <v>19</v>
      </c>
      <c r="J1455" s="27">
        <v>1</v>
      </c>
      <c r="K1455" s="24">
        <v>0</v>
      </c>
      <c r="L1455" s="24" t="s">
        <v>21</v>
      </c>
      <c r="M1455" s="24" t="s">
        <v>3499</v>
      </c>
      <c r="N1455" s="28">
        <v>0.12</v>
      </c>
      <c r="O1455" s="28">
        <v>0.4067</v>
      </c>
    </row>
    <row r="1456" ht="15.6" spans="1:15">
      <c r="A1456" s="24">
        <v>2</v>
      </c>
      <c r="B1456" s="24" t="s">
        <v>2258</v>
      </c>
      <c r="C1456" s="24" t="s">
        <v>30</v>
      </c>
      <c r="D1456" s="24" t="s">
        <v>473</v>
      </c>
      <c r="E1456" s="24" t="s">
        <v>3500</v>
      </c>
      <c r="F1456" s="24">
        <v>0</v>
      </c>
      <c r="G1456" s="24">
        <v>10</v>
      </c>
      <c r="H1456" s="24">
        <v>6</v>
      </c>
      <c r="I1456" s="24">
        <v>4</v>
      </c>
      <c r="J1456" s="27">
        <v>1</v>
      </c>
      <c r="K1456" s="24">
        <v>0</v>
      </c>
      <c r="L1456" s="24" t="s">
        <v>33</v>
      </c>
      <c r="M1456" s="24" t="s">
        <v>3501</v>
      </c>
      <c r="N1456" s="28">
        <v>0.5</v>
      </c>
      <c r="O1456" s="28">
        <v>0.3948</v>
      </c>
    </row>
    <row r="1457" ht="15.6" spans="1:15">
      <c r="A1457" s="24">
        <v>3</v>
      </c>
      <c r="B1457" s="24" t="s">
        <v>3502</v>
      </c>
      <c r="C1457" s="24" t="s">
        <v>18</v>
      </c>
      <c r="D1457" s="24" t="s">
        <v>478</v>
      </c>
      <c r="E1457" s="24" t="s">
        <v>3503</v>
      </c>
      <c r="F1457" s="24">
        <v>0</v>
      </c>
      <c r="G1457" s="24">
        <v>133</v>
      </c>
      <c r="H1457" s="24">
        <v>71</v>
      </c>
      <c r="I1457" s="24">
        <v>62</v>
      </c>
      <c r="J1457" s="27">
        <v>1</v>
      </c>
      <c r="K1457" s="24">
        <v>0</v>
      </c>
      <c r="L1457" s="24" t="s">
        <v>33</v>
      </c>
      <c r="M1457" s="24" t="s">
        <v>3504</v>
      </c>
      <c r="N1457" s="28">
        <v>0.2781</v>
      </c>
      <c r="O1457" s="28">
        <v>0.4234</v>
      </c>
    </row>
    <row r="1458" ht="15.6" spans="1:15">
      <c r="A1458" s="24">
        <v>4</v>
      </c>
      <c r="B1458" s="24" t="s">
        <v>1301</v>
      </c>
      <c r="C1458" s="24" t="s">
        <v>106</v>
      </c>
      <c r="D1458" s="24" t="s">
        <v>174</v>
      </c>
      <c r="E1458" s="24" t="s">
        <v>3505</v>
      </c>
      <c r="F1458" s="24">
        <v>0</v>
      </c>
      <c r="G1458" s="24">
        <v>7</v>
      </c>
      <c r="H1458" s="24">
        <v>6</v>
      </c>
      <c r="I1458" s="24">
        <v>1</v>
      </c>
      <c r="J1458" s="27">
        <v>1</v>
      </c>
      <c r="K1458" s="24">
        <v>0</v>
      </c>
      <c r="L1458" s="24" t="s">
        <v>33</v>
      </c>
      <c r="M1458" s="24" t="s">
        <v>3506</v>
      </c>
      <c r="N1458" s="28">
        <v>0.8571</v>
      </c>
      <c r="O1458" s="28">
        <v>0.4189</v>
      </c>
    </row>
    <row r="1459" ht="15.6" spans="1:15">
      <c r="A1459" s="8">
        <v>5</v>
      </c>
      <c r="B1459" s="8" t="s">
        <v>681</v>
      </c>
      <c r="C1459" s="8" t="s">
        <v>30</v>
      </c>
      <c r="D1459" s="8" t="s">
        <v>1622</v>
      </c>
      <c r="E1459" s="8" t="s">
        <v>3507</v>
      </c>
      <c r="F1459" s="8">
        <v>0</v>
      </c>
      <c r="G1459" s="8">
        <v>17</v>
      </c>
      <c r="H1459" s="8">
        <v>11</v>
      </c>
      <c r="I1459" s="8">
        <v>6</v>
      </c>
      <c r="J1459" s="30">
        <v>1</v>
      </c>
      <c r="K1459" s="8">
        <v>0</v>
      </c>
      <c r="L1459" s="8" t="s">
        <v>33</v>
      </c>
      <c r="M1459" s="8" t="s">
        <v>3508</v>
      </c>
      <c r="N1459" s="17">
        <v>0.1176</v>
      </c>
      <c r="O1459" s="17">
        <v>0.3659</v>
      </c>
    </row>
    <row r="1460" ht="15.6" spans="1:15">
      <c r="A1460" s="9" t="s">
        <v>3509</v>
      </c>
      <c r="B1460" s="24"/>
      <c r="C1460" s="24"/>
      <c r="D1460" s="24"/>
      <c r="E1460" s="24"/>
      <c r="F1460" s="24"/>
      <c r="G1460" s="24"/>
      <c r="H1460" s="24"/>
      <c r="I1460" s="24"/>
      <c r="J1460" s="24"/>
      <c r="K1460" s="24"/>
      <c r="L1460" s="24"/>
      <c r="M1460" s="24"/>
      <c r="N1460" s="28"/>
      <c r="O1460" s="28"/>
    </row>
    <row r="1461" ht="15.6" spans="1:15">
      <c r="A1461" s="24">
        <v>1</v>
      </c>
      <c r="B1461" s="24" t="s">
        <v>3510</v>
      </c>
      <c r="C1461" s="24" t="s">
        <v>18</v>
      </c>
      <c r="D1461" s="24" t="s">
        <v>2898</v>
      </c>
      <c r="E1461" s="24" t="s">
        <v>3511</v>
      </c>
      <c r="F1461" s="24">
        <v>0</v>
      </c>
      <c r="G1461" s="24">
        <v>61</v>
      </c>
      <c r="H1461" s="24">
        <v>40</v>
      </c>
      <c r="I1461" s="24">
        <v>21</v>
      </c>
      <c r="J1461" s="27">
        <v>1</v>
      </c>
      <c r="K1461" s="24">
        <v>0</v>
      </c>
      <c r="L1461" s="24" t="s">
        <v>21</v>
      </c>
      <c r="M1461" s="24" t="s">
        <v>3512</v>
      </c>
      <c r="N1461" s="28">
        <v>0.1639</v>
      </c>
      <c r="O1461" s="28">
        <v>0.4006</v>
      </c>
    </row>
    <row r="1462" ht="15.6" spans="1:15">
      <c r="A1462" s="24">
        <v>2</v>
      </c>
      <c r="B1462" s="24" t="s">
        <v>450</v>
      </c>
      <c r="C1462" s="24" t="s">
        <v>201</v>
      </c>
      <c r="D1462" s="24" t="s">
        <v>3513</v>
      </c>
      <c r="E1462" s="24" t="s">
        <v>3514</v>
      </c>
      <c r="F1462" s="24">
        <v>0</v>
      </c>
      <c r="G1462" s="24">
        <v>55</v>
      </c>
      <c r="H1462" s="24">
        <v>36</v>
      </c>
      <c r="I1462" s="24">
        <v>19</v>
      </c>
      <c r="J1462" s="27">
        <v>1</v>
      </c>
      <c r="K1462" s="24">
        <v>0</v>
      </c>
      <c r="L1462" s="24" t="s">
        <v>33</v>
      </c>
      <c r="M1462" s="24" t="s">
        <v>3515</v>
      </c>
      <c r="N1462" s="28">
        <v>0.2</v>
      </c>
      <c r="O1462" s="28">
        <v>0.4029</v>
      </c>
    </row>
    <row r="1463" ht="15.6" spans="1:15">
      <c r="A1463" s="24">
        <v>3</v>
      </c>
      <c r="B1463" s="24" t="s">
        <v>998</v>
      </c>
      <c r="C1463" s="24" t="s">
        <v>64</v>
      </c>
      <c r="D1463" s="24" t="s">
        <v>83</v>
      </c>
      <c r="E1463" s="24" t="s">
        <v>3516</v>
      </c>
      <c r="F1463" s="24">
        <v>0</v>
      </c>
      <c r="G1463" s="24">
        <v>19</v>
      </c>
      <c r="H1463" s="24">
        <v>15</v>
      </c>
      <c r="I1463" s="24">
        <v>4</v>
      </c>
      <c r="J1463" s="27">
        <v>1</v>
      </c>
      <c r="K1463" s="24">
        <v>0</v>
      </c>
      <c r="L1463" s="24" t="s">
        <v>21</v>
      </c>
      <c r="M1463" s="24" t="s">
        <v>3517</v>
      </c>
      <c r="N1463" s="28">
        <v>0.2105</v>
      </c>
      <c r="O1463" s="28">
        <v>0.3773</v>
      </c>
    </row>
    <row r="1464" ht="15.6" spans="1:15">
      <c r="A1464" s="24">
        <v>4</v>
      </c>
      <c r="B1464" s="24" t="s">
        <v>3480</v>
      </c>
      <c r="C1464" s="24" t="s">
        <v>30</v>
      </c>
      <c r="D1464" s="24" t="s">
        <v>437</v>
      </c>
      <c r="E1464" s="24" t="s">
        <v>3518</v>
      </c>
      <c r="F1464" s="24">
        <v>0</v>
      </c>
      <c r="G1464" s="24">
        <v>15</v>
      </c>
      <c r="H1464" s="24">
        <v>11</v>
      </c>
      <c r="I1464" s="24">
        <v>4</v>
      </c>
      <c r="J1464" s="27">
        <v>1</v>
      </c>
      <c r="K1464" s="24">
        <v>0</v>
      </c>
      <c r="L1464" s="24" t="s">
        <v>21</v>
      </c>
      <c r="M1464" s="24" t="s">
        <v>3519</v>
      </c>
      <c r="N1464" s="28">
        <v>0.2666</v>
      </c>
      <c r="O1464" s="28">
        <v>0.3787</v>
      </c>
    </row>
    <row r="1465" ht="15.6" spans="1:15">
      <c r="A1465" s="24">
        <v>5</v>
      </c>
      <c r="B1465" s="24" t="s">
        <v>2070</v>
      </c>
      <c r="C1465" s="24" t="s">
        <v>30</v>
      </c>
      <c r="D1465" s="24" t="s">
        <v>211</v>
      </c>
      <c r="E1465" s="24" t="s">
        <v>3520</v>
      </c>
      <c r="F1465" s="24">
        <v>1</v>
      </c>
      <c r="G1465" s="24">
        <v>25</v>
      </c>
      <c r="H1465" s="24">
        <v>21</v>
      </c>
      <c r="I1465" s="24">
        <v>4</v>
      </c>
      <c r="J1465" s="27">
        <v>1</v>
      </c>
      <c r="K1465" s="24">
        <v>0</v>
      </c>
      <c r="L1465" s="24" t="s">
        <v>33</v>
      </c>
      <c r="M1465" s="24" t="s">
        <v>3521</v>
      </c>
      <c r="N1465" s="28">
        <v>0.44</v>
      </c>
      <c r="O1465" s="28">
        <v>0.4052</v>
      </c>
    </row>
    <row r="1466" ht="15.6" spans="1:15">
      <c r="A1466" s="8">
        <v>6</v>
      </c>
      <c r="B1466" s="8" t="s">
        <v>2166</v>
      </c>
      <c r="C1466" s="8" t="s">
        <v>30</v>
      </c>
      <c r="D1466" s="8" t="s">
        <v>1261</v>
      </c>
      <c r="E1466" s="8" t="s">
        <v>3522</v>
      </c>
      <c r="F1466" s="8">
        <v>0</v>
      </c>
      <c r="G1466" s="8">
        <v>15</v>
      </c>
      <c r="H1466" s="8">
        <v>15</v>
      </c>
      <c r="I1466" s="8">
        <v>0</v>
      </c>
      <c r="J1466" s="30">
        <v>1</v>
      </c>
      <c r="K1466" s="8">
        <v>0</v>
      </c>
      <c r="L1466" s="8" t="s">
        <v>33</v>
      </c>
      <c r="M1466" s="8" t="s">
        <v>3523</v>
      </c>
      <c r="N1466" s="17">
        <v>1.0666</v>
      </c>
      <c r="O1466" s="17">
        <v>0.4005</v>
      </c>
    </row>
    <row r="1467" ht="15.6" spans="1:15">
      <c r="A1467" s="9" t="s">
        <v>3524</v>
      </c>
      <c r="B1467" s="24"/>
      <c r="C1467" s="24"/>
      <c r="D1467" s="24"/>
      <c r="E1467" s="24"/>
      <c r="F1467" s="24"/>
      <c r="G1467" s="24"/>
      <c r="H1467" s="24"/>
      <c r="I1467" s="24"/>
      <c r="J1467" s="24"/>
      <c r="K1467" s="24"/>
      <c r="L1467" s="24"/>
      <c r="M1467" s="24"/>
      <c r="N1467" s="28"/>
      <c r="O1467" s="28"/>
    </row>
    <row r="1468" ht="15.6" spans="1:15">
      <c r="A1468" s="24">
        <v>1</v>
      </c>
      <c r="B1468" s="24" t="s">
        <v>1318</v>
      </c>
      <c r="C1468" s="24" t="s">
        <v>106</v>
      </c>
      <c r="D1468" s="24" t="s">
        <v>1319</v>
      </c>
      <c r="E1468" s="24" t="s">
        <v>3525</v>
      </c>
      <c r="F1468" s="24">
        <v>0</v>
      </c>
      <c r="G1468" s="24">
        <v>26</v>
      </c>
      <c r="H1468" s="24">
        <v>17</v>
      </c>
      <c r="I1468" s="24">
        <v>9</v>
      </c>
      <c r="J1468" s="27">
        <v>1</v>
      </c>
      <c r="K1468" s="24">
        <v>0</v>
      </c>
      <c r="L1468" s="24" t="s">
        <v>33</v>
      </c>
      <c r="M1468" s="24" t="s">
        <v>3526</v>
      </c>
      <c r="N1468" s="28">
        <v>0.423</v>
      </c>
      <c r="O1468" s="28">
        <v>0.4109</v>
      </c>
    </row>
    <row r="1469" ht="15.6" spans="1:15">
      <c r="A1469" s="24">
        <v>2</v>
      </c>
      <c r="B1469" s="24" t="s">
        <v>258</v>
      </c>
      <c r="C1469" s="24" t="s">
        <v>30</v>
      </c>
      <c r="D1469" s="24" t="s">
        <v>824</v>
      </c>
      <c r="E1469" s="24" t="s">
        <v>3527</v>
      </c>
      <c r="F1469" s="24">
        <v>0</v>
      </c>
      <c r="G1469" s="24">
        <v>12</v>
      </c>
      <c r="H1469" s="24">
        <v>12</v>
      </c>
      <c r="I1469" s="24">
        <v>0</v>
      </c>
      <c r="J1469" s="27">
        <v>1</v>
      </c>
      <c r="K1469" s="24">
        <v>0</v>
      </c>
      <c r="L1469" s="24" t="s">
        <v>33</v>
      </c>
      <c r="M1469" s="24" t="s">
        <v>3528</v>
      </c>
      <c r="N1469" s="28">
        <v>0.8333</v>
      </c>
      <c r="O1469" s="28">
        <v>0.4067</v>
      </c>
    </row>
    <row r="1470" ht="15.6" spans="1:15">
      <c r="A1470" s="24">
        <v>3</v>
      </c>
      <c r="B1470" s="24" t="s">
        <v>415</v>
      </c>
      <c r="C1470" s="24" t="s">
        <v>51</v>
      </c>
      <c r="D1470" s="24" t="s">
        <v>2063</v>
      </c>
      <c r="E1470" s="24" t="s">
        <v>3413</v>
      </c>
      <c r="F1470" s="24">
        <v>0</v>
      </c>
      <c r="G1470" s="24">
        <v>20</v>
      </c>
      <c r="H1470" s="24">
        <v>15</v>
      </c>
      <c r="I1470" s="24">
        <v>5</v>
      </c>
      <c r="J1470" s="27">
        <v>1</v>
      </c>
      <c r="K1470" s="24">
        <v>0</v>
      </c>
      <c r="L1470" s="24" t="s">
        <v>33</v>
      </c>
      <c r="M1470" s="24" t="s">
        <v>3529</v>
      </c>
      <c r="N1470" s="28">
        <v>0.55</v>
      </c>
      <c r="O1470" s="28">
        <v>0.395</v>
      </c>
    </row>
    <row r="1471" ht="15.6" spans="1:15">
      <c r="A1471" s="24">
        <v>4</v>
      </c>
      <c r="B1471" s="24" t="s">
        <v>768</v>
      </c>
      <c r="C1471" s="24" t="s">
        <v>30</v>
      </c>
      <c r="D1471" s="24" t="s">
        <v>2063</v>
      </c>
      <c r="E1471" s="24" t="s">
        <v>3530</v>
      </c>
      <c r="F1471" s="24">
        <v>0</v>
      </c>
      <c r="G1471" s="24">
        <v>22</v>
      </c>
      <c r="H1471" s="24">
        <v>20</v>
      </c>
      <c r="I1471" s="24">
        <v>2</v>
      </c>
      <c r="J1471" s="27">
        <v>1</v>
      </c>
      <c r="K1471" s="24">
        <v>0</v>
      </c>
      <c r="L1471" s="24" t="s">
        <v>33</v>
      </c>
      <c r="M1471" s="24" t="s">
        <v>3531</v>
      </c>
      <c r="N1471" s="28">
        <v>0.5909</v>
      </c>
      <c r="O1471" s="28">
        <v>0.3961</v>
      </c>
    </row>
    <row r="1472" ht="15.6" spans="1:15">
      <c r="A1472" s="24">
        <v>5</v>
      </c>
      <c r="B1472" s="24" t="s">
        <v>3532</v>
      </c>
      <c r="C1472" s="24" t="s">
        <v>18</v>
      </c>
      <c r="D1472" s="24" t="s">
        <v>1245</v>
      </c>
      <c r="E1472" s="24" t="s">
        <v>3533</v>
      </c>
      <c r="F1472" s="24">
        <v>1</v>
      </c>
      <c r="G1472" s="24">
        <v>129</v>
      </c>
      <c r="H1472" s="24">
        <v>70</v>
      </c>
      <c r="I1472" s="24">
        <v>59</v>
      </c>
      <c r="J1472" s="27">
        <v>1</v>
      </c>
      <c r="K1472" s="24">
        <v>0</v>
      </c>
      <c r="L1472" s="24" t="s">
        <v>33</v>
      </c>
      <c r="M1472" s="24" t="s">
        <v>3534</v>
      </c>
      <c r="N1472" s="28">
        <v>0.3023</v>
      </c>
      <c r="O1472" s="28">
        <v>0.4131</v>
      </c>
    </row>
    <row r="1473" ht="15.6" spans="1:15">
      <c r="A1473" s="8">
        <v>6</v>
      </c>
      <c r="B1473" s="8" t="s">
        <v>3276</v>
      </c>
      <c r="C1473" s="8" t="s">
        <v>30</v>
      </c>
      <c r="D1473" s="8" t="s">
        <v>92</v>
      </c>
      <c r="E1473" s="8" t="s">
        <v>3535</v>
      </c>
      <c r="F1473" s="8">
        <v>0</v>
      </c>
      <c r="G1473" s="8">
        <v>18</v>
      </c>
      <c r="H1473" s="8">
        <v>10</v>
      </c>
      <c r="I1473" s="8">
        <v>8</v>
      </c>
      <c r="J1473" s="30">
        <v>1</v>
      </c>
      <c r="K1473" s="8">
        <v>0</v>
      </c>
      <c r="L1473" s="8" t="s">
        <v>21</v>
      </c>
      <c r="M1473" s="8" t="s">
        <v>3536</v>
      </c>
      <c r="N1473" s="17">
        <v>0.1111</v>
      </c>
      <c r="O1473" s="17">
        <v>0.346</v>
      </c>
    </row>
    <row r="1474" ht="15.6" spans="1:15">
      <c r="A1474" s="9" t="s">
        <v>3537</v>
      </c>
      <c r="B1474" s="24"/>
      <c r="C1474" s="24"/>
      <c r="D1474" s="24"/>
      <c r="E1474" s="24"/>
      <c r="F1474" s="24"/>
      <c r="G1474" s="24"/>
      <c r="H1474" s="24"/>
      <c r="I1474" s="24"/>
      <c r="J1474" s="24"/>
      <c r="K1474" s="24"/>
      <c r="L1474" s="24"/>
      <c r="M1474" s="24"/>
      <c r="N1474" s="28"/>
      <c r="O1474" s="28"/>
    </row>
    <row r="1475" ht="15.6" spans="1:15">
      <c r="A1475" s="24">
        <v>1</v>
      </c>
      <c r="B1475" s="24" t="s">
        <v>2580</v>
      </c>
      <c r="C1475" s="24" t="s">
        <v>36</v>
      </c>
      <c r="D1475" s="24" t="s">
        <v>3538</v>
      </c>
      <c r="E1475" s="24" t="s">
        <v>3539</v>
      </c>
      <c r="F1475" s="24">
        <v>0</v>
      </c>
      <c r="G1475" s="24">
        <v>67</v>
      </c>
      <c r="H1475" s="24">
        <v>48</v>
      </c>
      <c r="I1475" s="24">
        <v>19</v>
      </c>
      <c r="J1475" s="27">
        <v>1</v>
      </c>
      <c r="K1475" s="24">
        <v>0</v>
      </c>
      <c r="L1475" s="24" t="s">
        <v>21</v>
      </c>
      <c r="M1475" s="24" t="s">
        <v>3540</v>
      </c>
      <c r="N1475" s="28">
        <v>0.388</v>
      </c>
      <c r="O1475" s="28">
        <v>0.3946</v>
      </c>
    </row>
    <row r="1476" ht="15.6" spans="1:15">
      <c r="A1476" s="24">
        <v>2</v>
      </c>
      <c r="B1476" s="24" t="s">
        <v>82</v>
      </c>
      <c r="C1476" s="24" t="s">
        <v>51</v>
      </c>
      <c r="D1476" s="24" t="s">
        <v>1276</v>
      </c>
      <c r="E1476" s="24" t="s">
        <v>3541</v>
      </c>
      <c r="F1476" s="24">
        <v>0</v>
      </c>
      <c r="G1476" s="24">
        <v>30</v>
      </c>
      <c r="H1476" s="24">
        <v>20</v>
      </c>
      <c r="I1476" s="24">
        <v>10</v>
      </c>
      <c r="J1476" s="27">
        <v>1</v>
      </c>
      <c r="K1476" s="24">
        <v>0</v>
      </c>
      <c r="L1476" s="24" t="s">
        <v>21</v>
      </c>
      <c r="M1476" s="24" t="s">
        <v>3542</v>
      </c>
      <c r="N1476" s="28">
        <v>0.2333</v>
      </c>
      <c r="O1476" s="28">
        <v>0.3728</v>
      </c>
    </row>
    <row r="1477" ht="15.6" spans="1:15">
      <c r="A1477" s="8">
        <v>3</v>
      </c>
      <c r="B1477" s="8" t="s">
        <v>143</v>
      </c>
      <c r="C1477" s="8" t="s">
        <v>1248</v>
      </c>
      <c r="D1477" s="8" t="s">
        <v>102</v>
      </c>
      <c r="E1477" s="8" t="s">
        <v>3543</v>
      </c>
      <c r="F1477" s="8">
        <v>0</v>
      </c>
      <c r="G1477" s="8">
        <v>71</v>
      </c>
      <c r="H1477" s="8">
        <v>45</v>
      </c>
      <c r="I1477" s="8">
        <v>26</v>
      </c>
      <c r="J1477" s="30">
        <v>1</v>
      </c>
      <c r="K1477" s="8">
        <v>0</v>
      </c>
      <c r="L1477" s="8" t="s">
        <v>33</v>
      </c>
      <c r="M1477" s="8" t="s">
        <v>3544</v>
      </c>
      <c r="N1477" s="17">
        <v>0.4929</v>
      </c>
      <c r="O1477" s="17">
        <v>0.3903</v>
      </c>
    </row>
    <row r="1478" ht="15.6" spans="1:15">
      <c r="A1478" s="9" t="s">
        <v>3545</v>
      </c>
      <c r="B1478" s="24"/>
      <c r="C1478" s="24"/>
      <c r="D1478" s="24"/>
      <c r="E1478" s="24"/>
      <c r="F1478" s="24"/>
      <c r="G1478" s="24"/>
      <c r="H1478" s="24"/>
      <c r="I1478" s="24"/>
      <c r="J1478" s="24"/>
      <c r="K1478" s="24"/>
      <c r="L1478" s="24"/>
      <c r="M1478" s="24"/>
      <c r="N1478" s="28"/>
      <c r="O1478" s="28"/>
    </row>
    <row r="1479" ht="15.6" spans="1:15">
      <c r="A1479" s="24">
        <v>1</v>
      </c>
      <c r="B1479" s="24" t="s">
        <v>1070</v>
      </c>
      <c r="C1479" s="24" t="s">
        <v>30</v>
      </c>
      <c r="D1479" s="24" t="s">
        <v>564</v>
      </c>
      <c r="E1479" s="24" t="s">
        <v>3546</v>
      </c>
      <c r="F1479" s="24">
        <v>0</v>
      </c>
      <c r="G1479" s="24">
        <v>20</v>
      </c>
      <c r="H1479" s="24">
        <v>16</v>
      </c>
      <c r="I1479" s="24">
        <v>4</v>
      </c>
      <c r="J1479" s="27">
        <v>1</v>
      </c>
      <c r="K1479" s="24">
        <v>0</v>
      </c>
      <c r="L1479" s="24" t="s">
        <v>33</v>
      </c>
      <c r="M1479" s="24" t="s">
        <v>3547</v>
      </c>
      <c r="N1479" s="28">
        <v>0.65</v>
      </c>
      <c r="O1479" s="28">
        <v>0.4047</v>
      </c>
    </row>
    <row r="1480" ht="15.6" spans="1:15">
      <c r="A1480" s="24">
        <v>2</v>
      </c>
      <c r="B1480" s="24" t="s">
        <v>3548</v>
      </c>
      <c r="C1480" s="24" t="s">
        <v>51</v>
      </c>
      <c r="D1480" s="24" t="s">
        <v>3315</v>
      </c>
      <c r="E1480" s="24" t="s">
        <v>3549</v>
      </c>
      <c r="F1480" s="24">
        <v>0</v>
      </c>
      <c r="G1480" s="24">
        <v>25</v>
      </c>
      <c r="H1480" s="24">
        <v>16</v>
      </c>
      <c r="I1480" s="24">
        <v>9</v>
      </c>
      <c r="J1480" s="27">
        <v>1</v>
      </c>
      <c r="K1480" s="24">
        <v>0</v>
      </c>
      <c r="L1480" s="24" t="s">
        <v>21</v>
      </c>
      <c r="M1480" s="24" t="s">
        <v>3550</v>
      </c>
      <c r="N1480" s="28">
        <v>0.2</v>
      </c>
      <c r="O1480" s="28">
        <v>0.3593</v>
      </c>
    </row>
    <row r="1481" ht="15.6" spans="1:15">
      <c r="A1481" s="24">
        <v>3</v>
      </c>
      <c r="B1481" s="24" t="s">
        <v>224</v>
      </c>
      <c r="C1481" s="24" t="s">
        <v>106</v>
      </c>
      <c r="D1481" s="24" t="s">
        <v>574</v>
      </c>
      <c r="E1481" s="24" t="s">
        <v>3551</v>
      </c>
      <c r="F1481" s="24">
        <v>0</v>
      </c>
      <c r="G1481" s="24">
        <v>9</v>
      </c>
      <c r="H1481" s="24">
        <v>6</v>
      </c>
      <c r="I1481" s="24">
        <v>3</v>
      </c>
      <c r="J1481" s="27">
        <v>1</v>
      </c>
      <c r="K1481" s="24">
        <v>0</v>
      </c>
      <c r="L1481" s="24" t="s">
        <v>21</v>
      </c>
      <c r="M1481" s="24" t="s">
        <v>3552</v>
      </c>
      <c r="N1481" s="28">
        <v>0.6666</v>
      </c>
      <c r="O1481" s="28">
        <v>0.3905</v>
      </c>
    </row>
    <row r="1482" ht="15.6" spans="1:15">
      <c r="A1482" s="24">
        <v>4</v>
      </c>
      <c r="B1482" s="24" t="s">
        <v>1350</v>
      </c>
      <c r="C1482" s="24" t="s">
        <v>51</v>
      </c>
      <c r="D1482" s="24" t="s">
        <v>102</v>
      </c>
      <c r="E1482" s="24" t="s">
        <v>3553</v>
      </c>
      <c r="F1482" s="24">
        <v>0</v>
      </c>
      <c r="G1482" s="24">
        <v>23</v>
      </c>
      <c r="H1482" s="24">
        <v>18</v>
      </c>
      <c r="I1482" s="24">
        <v>5</v>
      </c>
      <c r="J1482" s="27">
        <v>1</v>
      </c>
      <c r="K1482" s="24">
        <v>0</v>
      </c>
      <c r="L1482" s="24" t="s">
        <v>33</v>
      </c>
      <c r="M1482" s="24" t="s">
        <v>3554</v>
      </c>
      <c r="N1482" s="28">
        <v>0.6521</v>
      </c>
      <c r="O1482" s="28">
        <v>0.407</v>
      </c>
    </row>
    <row r="1483" ht="15.6" spans="1:15">
      <c r="A1483" s="24">
        <v>5</v>
      </c>
      <c r="B1483" s="24" t="s">
        <v>563</v>
      </c>
      <c r="C1483" s="24" t="s">
        <v>46</v>
      </c>
      <c r="D1483" s="24" t="s">
        <v>47</v>
      </c>
      <c r="E1483" s="24" t="s">
        <v>3555</v>
      </c>
      <c r="F1483" s="24">
        <v>0</v>
      </c>
      <c r="G1483" s="24">
        <v>21</v>
      </c>
      <c r="H1483" s="24">
        <v>14</v>
      </c>
      <c r="I1483" s="24">
        <v>7</v>
      </c>
      <c r="J1483" s="27">
        <v>1</v>
      </c>
      <c r="K1483" s="24">
        <v>0</v>
      </c>
      <c r="L1483" s="24" t="s">
        <v>33</v>
      </c>
      <c r="M1483" s="24" t="s">
        <v>3556</v>
      </c>
      <c r="N1483" s="28">
        <v>0.3809</v>
      </c>
      <c r="O1483" s="28">
        <v>0.3924</v>
      </c>
    </row>
    <row r="1484" ht="15.6" spans="1:15">
      <c r="A1484" s="24">
        <v>6</v>
      </c>
      <c r="B1484" s="24" t="s">
        <v>694</v>
      </c>
      <c r="C1484" s="24" t="s">
        <v>51</v>
      </c>
      <c r="D1484" s="24" t="s">
        <v>144</v>
      </c>
      <c r="E1484" s="24" t="s">
        <v>3557</v>
      </c>
      <c r="F1484" s="24">
        <v>0</v>
      </c>
      <c r="G1484" s="24">
        <v>22</v>
      </c>
      <c r="H1484" s="24">
        <v>18</v>
      </c>
      <c r="I1484" s="24">
        <v>4</v>
      </c>
      <c r="J1484" s="27">
        <v>1</v>
      </c>
      <c r="K1484" s="24">
        <v>0</v>
      </c>
      <c r="L1484" s="24" t="s">
        <v>33</v>
      </c>
      <c r="M1484" s="24" t="s">
        <v>3558</v>
      </c>
      <c r="N1484" s="28">
        <v>0.6818</v>
      </c>
      <c r="O1484" s="28">
        <v>0.405</v>
      </c>
    </row>
    <row r="1485" ht="15.6" spans="1:15">
      <c r="A1485" s="24">
        <v>7</v>
      </c>
      <c r="B1485" s="24" t="s">
        <v>3559</v>
      </c>
      <c r="C1485" s="24" t="s">
        <v>155</v>
      </c>
      <c r="D1485" s="24" t="s">
        <v>221</v>
      </c>
      <c r="E1485" s="24" t="s">
        <v>3560</v>
      </c>
      <c r="F1485" s="24">
        <v>0</v>
      </c>
      <c r="G1485" s="24">
        <v>8</v>
      </c>
      <c r="H1485" s="24">
        <v>6</v>
      </c>
      <c r="I1485" s="24">
        <v>2</v>
      </c>
      <c r="J1485" s="27">
        <v>1</v>
      </c>
      <c r="K1485" s="24">
        <v>0</v>
      </c>
      <c r="L1485" s="24" t="s">
        <v>33</v>
      </c>
      <c r="M1485" s="24" t="s">
        <v>3561</v>
      </c>
      <c r="N1485" s="28">
        <v>0.25</v>
      </c>
      <c r="O1485" s="28">
        <v>0.3984</v>
      </c>
    </row>
    <row r="1486" ht="15.6" spans="1:15">
      <c r="A1486" s="24">
        <v>8</v>
      </c>
      <c r="B1486" s="24" t="s">
        <v>605</v>
      </c>
      <c r="C1486" s="24" t="s">
        <v>51</v>
      </c>
      <c r="D1486" s="24" t="s">
        <v>211</v>
      </c>
      <c r="E1486" s="24" t="s">
        <v>3562</v>
      </c>
      <c r="F1486" s="24">
        <v>0</v>
      </c>
      <c r="G1486" s="24">
        <v>20</v>
      </c>
      <c r="H1486" s="24">
        <v>13</v>
      </c>
      <c r="I1486" s="24">
        <v>7</v>
      </c>
      <c r="J1486" s="27">
        <v>1</v>
      </c>
      <c r="K1486" s="24">
        <v>0</v>
      </c>
      <c r="L1486" s="24" t="s">
        <v>33</v>
      </c>
      <c r="M1486" s="24" t="s">
        <v>3563</v>
      </c>
      <c r="N1486" s="28">
        <v>0.45</v>
      </c>
      <c r="O1486" s="28">
        <v>0.3993</v>
      </c>
    </row>
    <row r="1487" ht="15.6" spans="1:15">
      <c r="A1487" s="8">
        <v>9</v>
      </c>
      <c r="B1487" s="8" t="s">
        <v>1070</v>
      </c>
      <c r="C1487" s="8" t="s">
        <v>30</v>
      </c>
      <c r="D1487" s="8" t="s">
        <v>824</v>
      </c>
      <c r="E1487" s="8" t="s">
        <v>3564</v>
      </c>
      <c r="F1487" s="8">
        <v>0</v>
      </c>
      <c r="G1487" s="8">
        <v>20</v>
      </c>
      <c r="H1487" s="8">
        <v>16</v>
      </c>
      <c r="I1487" s="8">
        <v>4</v>
      </c>
      <c r="J1487" s="30">
        <v>1</v>
      </c>
      <c r="K1487" s="8">
        <v>0</v>
      </c>
      <c r="L1487" s="8" t="s">
        <v>33</v>
      </c>
      <c r="M1487" s="8" t="s">
        <v>3565</v>
      </c>
      <c r="N1487" s="17">
        <v>0.65</v>
      </c>
      <c r="O1487" s="17">
        <v>0.4047</v>
      </c>
    </row>
    <row r="1488" ht="15.6" spans="1:15">
      <c r="A1488" s="9" t="s">
        <v>3566</v>
      </c>
      <c r="B1488" s="24"/>
      <c r="C1488" s="24"/>
      <c r="D1488" s="24"/>
      <c r="E1488" s="24"/>
      <c r="F1488" s="24"/>
      <c r="G1488" s="24"/>
      <c r="H1488" s="24"/>
      <c r="I1488" s="24"/>
      <c r="J1488" s="24"/>
      <c r="K1488" s="24"/>
      <c r="L1488" s="24"/>
      <c r="M1488" s="24"/>
      <c r="N1488" s="28"/>
      <c r="O1488" s="28"/>
    </row>
    <row r="1489" ht="15.6" spans="1:15">
      <c r="A1489" s="24">
        <v>1</v>
      </c>
      <c r="B1489" s="24" t="s">
        <v>1584</v>
      </c>
      <c r="C1489" s="24" t="s">
        <v>51</v>
      </c>
      <c r="D1489" s="24" t="s">
        <v>144</v>
      </c>
      <c r="E1489" s="24" t="s">
        <v>3567</v>
      </c>
      <c r="F1489" s="24">
        <v>0</v>
      </c>
      <c r="G1489" s="24">
        <v>20</v>
      </c>
      <c r="H1489" s="24">
        <v>18</v>
      </c>
      <c r="I1489" s="24">
        <v>2</v>
      </c>
      <c r="J1489" s="27">
        <v>1</v>
      </c>
      <c r="K1489" s="24">
        <v>0</v>
      </c>
      <c r="L1489" s="24" t="s">
        <v>33</v>
      </c>
      <c r="M1489" s="24" t="s">
        <v>3568</v>
      </c>
      <c r="N1489" s="28">
        <v>0.75</v>
      </c>
      <c r="O1489" s="28">
        <v>0.402</v>
      </c>
    </row>
    <row r="1490" ht="15.6" spans="1:15">
      <c r="A1490" s="24">
        <v>2</v>
      </c>
      <c r="B1490" s="24" t="s">
        <v>1362</v>
      </c>
      <c r="C1490" s="24" t="s">
        <v>18</v>
      </c>
      <c r="D1490" s="24" t="s">
        <v>1363</v>
      </c>
      <c r="E1490" s="24" t="s">
        <v>3569</v>
      </c>
      <c r="F1490" s="24">
        <v>0</v>
      </c>
      <c r="G1490" s="24">
        <v>54</v>
      </c>
      <c r="H1490" s="24">
        <v>37</v>
      </c>
      <c r="I1490" s="24">
        <v>17</v>
      </c>
      <c r="J1490" s="27">
        <v>1</v>
      </c>
      <c r="K1490" s="24">
        <v>0</v>
      </c>
      <c r="L1490" s="24" t="s">
        <v>33</v>
      </c>
      <c r="M1490" s="24" t="s">
        <v>3570</v>
      </c>
      <c r="N1490" s="28">
        <v>0.2222</v>
      </c>
      <c r="O1490" s="28">
        <v>0.4082</v>
      </c>
    </row>
    <row r="1491" ht="15.6" spans="1:15">
      <c r="A1491" s="24">
        <v>3</v>
      </c>
      <c r="B1491" s="24" t="s">
        <v>63</v>
      </c>
      <c r="C1491" s="24" t="s">
        <v>106</v>
      </c>
      <c r="D1491" s="24" t="s">
        <v>574</v>
      </c>
      <c r="E1491" s="24" t="s">
        <v>3571</v>
      </c>
      <c r="F1491" s="24">
        <v>0</v>
      </c>
      <c r="G1491" s="24">
        <v>6</v>
      </c>
      <c r="H1491" s="24">
        <v>6</v>
      </c>
      <c r="I1491" s="24">
        <v>0</v>
      </c>
      <c r="J1491" s="27">
        <v>1</v>
      </c>
      <c r="K1491" s="24">
        <v>0</v>
      </c>
      <c r="L1491" s="24" t="s">
        <v>21</v>
      </c>
      <c r="M1491" s="24" t="s">
        <v>3572</v>
      </c>
      <c r="N1491" s="28">
        <v>1</v>
      </c>
      <c r="O1491" s="28">
        <v>0.4128</v>
      </c>
    </row>
    <row r="1492" ht="15.6" spans="1:15">
      <c r="A1492" s="24">
        <v>4</v>
      </c>
      <c r="B1492" s="24" t="s">
        <v>2136</v>
      </c>
      <c r="C1492" s="24" t="s">
        <v>69</v>
      </c>
      <c r="D1492" s="24" t="s">
        <v>3573</v>
      </c>
      <c r="E1492" s="24" t="s">
        <v>3574</v>
      </c>
      <c r="F1492" s="24">
        <v>0</v>
      </c>
      <c r="G1492" s="24">
        <v>36</v>
      </c>
      <c r="H1492" s="24">
        <v>28</v>
      </c>
      <c r="I1492" s="24">
        <v>8</v>
      </c>
      <c r="J1492" s="27">
        <v>1</v>
      </c>
      <c r="K1492" s="24">
        <v>0</v>
      </c>
      <c r="L1492" s="24" t="s">
        <v>21</v>
      </c>
      <c r="M1492" s="24" t="s">
        <v>3575</v>
      </c>
      <c r="N1492" s="28">
        <v>0.1944</v>
      </c>
      <c r="O1492" s="28">
        <v>0.4033</v>
      </c>
    </row>
    <row r="1493" ht="15.6" spans="1:15">
      <c r="A1493" s="24">
        <v>5</v>
      </c>
      <c r="B1493" s="24" t="s">
        <v>3576</v>
      </c>
      <c r="C1493" s="24" t="s">
        <v>155</v>
      </c>
      <c r="D1493" s="24" t="s">
        <v>920</v>
      </c>
      <c r="E1493" s="24" t="s">
        <v>3577</v>
      </c>
      <c r="F1493" s="24">
        <v>0</v>
      </c>
      <c r="G1493" s="24">
        <v>39</v>
      </c>
      <c r="H1493" s="24">
        <v>29</v>
      </c>
      <c r="I1493" s="24">
        <v>10</v>
      </c>
      <c r="J1493" s="27">
        <v>1</v>
      </c>
      <c r="K1493" s="24">
        <v>0</v>
      </c>
      <c r="L1493" s="24" t="s">
        <v>21</v>
      </c>
      <c r="M1493" s="24" t="s">
        <v>3578</v>
      </c>
      <c r="N1493" s="28">
        <v>0.3846</v>
      </c>
      <c r="O1493" s="28">
        <v>0.3834</v>
      </c>
    </row>
    <row r="1494" ht="15.6" spans="1:15">
      <c r="A1494" s="24">
        <v>6</v>
      </c>
      <c r="B1494" s="24" t="s">
        <v>82</v>
      </c>
      <c r="C1494" s="24" t="s">
        <v>64</v>
      </c>
      <c r="D1494" s="24" t="s">
        <v>521</v>
      </c>
      <c r="E1494" s="24" t="s">
        <v>3579</v>
      </c>
      <c r="F1494" s="24">
        <v>0</v>
      </c>
      <c r="G1494" s="24">
        <v>19</v>
      </c>
      <c r="H1494" s="24">
        <v>15</v>
      </c>
      <c r="I1494" s="24">
        <v>4</v>
      </c>
      <c r="J1494" s="27">
        <v>1</v>
      </c>
      <c r="K1494" s="24">
        <v>0</v>
      </c>
      <c r="L1494" s="24" t="s">
        <v>21</v>
      </c>
      <c r="M1494" s="24" t="s">
        <v>3580</v>
      </c>
      <c r="N1494" s="28">
        <v>0.2105</v>
      </c>
      <c r="O1494" s="28">
        <v>0.3692</v>
      </c>
    </row>
    <row r="1495" ht="15.6" spans="1:15">
      <c r="A1495" s="8">
        <v>7</v>
      </c>
      <c r="B1495" s="8" t="s">
        <v>1619</v>
      </c>
      <c r="C1495" s="8" t="s">
        <v>46</v>
      </c>
      <c r="D1495" s="8" t="s">
        <v>47</v>
      </c>
      <c r="E1495" s="8" t="s">
        <v>3581</v>
      </c>
      <c r="F1495" s="8">
        <v>0</v>
      </c>
      <c r="G1495" s="8">
        <v>13</v>
      </c>
      <c r="H1495" s="8">
        <v>7</v>
      </c>
      <c r="I1495" s="8">
        <v>6</v>
      </c>
      <c r="J1495" s="30">
        <v>1</v>
      </c>
      <c r="K1495" s="8">
        <v>0</v>
      </c>
      <c r="L1495" s="8" t="s">
        <v>33</v>
      </c>
      <c r="M1495" s="8" t="s">
        <v>3582</v>
      </c>
      <c r="N1495" s="17">
        <v>0.4615</v>
      </c>
      <c r="O1495" s="17">
        <v>0.3726</v>
      </c>
    </row>
    <row r="1496" ht="15.6" spans="1:15">
      <c r="A1496" s="9" t="s">
        <v>3583</v>
      </c>
      <c r="B1496" s="24"/>
      <c r="C1496" s="24"/>
      <c r="D1496" s="24"/>
      <c r="E1496" s="24"/>
      <c r="F1496" s="24"/>
      <c r="G1496" s="24"/>
      <c r="H1496" s="24"/>
      <c r="I1496" s="24"/>
      <c r="J1496" s="24"/>
      <c r="K1496" s="24"/>
      <c r="L1496" s="24"/>
      <c r="M1496" s="24"/>
      <c r="N1496" s="28"/>
      <c r="O1496" s="28"/>
    </row>
    <row r="1497" ht="15.6" spans="1:15">
      <c r="A1497" s="24">
        <v>1</v>
      </c>
      <c r="B1497" s="24" t="s">
        <v>1018</v>
      </c>
      <c r="C1497" s="24" t="s">
        <v>51</v>
      </c>
      <c r="D1497" s="24" t="s">
        <v>211</v>
      </c>
      <c r="E1497" s="24" t="s">
        <v>3584</v>
      </c>
      <c r="F1497" s="24">
        <v>0</v>
      </c>
      <c r="G1497" s="24">
        <v>21</v>
      </c>
      <c r="H1497" s="24">
        <v>16</v>
      </c>
      <c r="I1497" s="24">
        <v>5</v>
      </c>
      <c r="J1497" s="27">
        <v>1</v>
      </c>
      <c r="K1497" s="24">
        <v>0</v>
      </c>
      <c r="L1497" s="24" t="s">
        <v>33</v>
      </c>
      <c r="M1497" s="24" t="s">
        <v>3585</v>
      </c>
      <c r="N1497" s="28">
        <v>0.6666</v>
      </c>
      <c r="O1497" s="28">
        <v>0.4043</v>
      </c>
    </row>
    <row r="1498" ht="15.6" spans="1:15">
      <c r="A1498" s="8">
        <v>2</v>
      </c>
      <c r="B1498" s="8" t="s">
        <v>550</v>
      </c>
      <c r="C1498" s="8" t="s">
        <v>36</v>
      </c>
      <c r="D1498" s="8" t="s">
        <v>551</v>
      </c>
      <c r="E1498" s="8" t="s">
        <v>3586</v>
      </c>
      <c r="F1498" s="8">
        <v>0</v>
      </c>
      <c r="G1498" s="8">
        <v>53</v>
      </c>
      <c r="H1498" s="8">
        <v>32</v>
      </c>
      <c r="I1498" s="8">
        <v>21</v>
      </c>
      <c r="J1498" s="30">
        <v>1</v>
      </c>
      <c r="K1498" s="8">
        <v>0</v>
      </c>
      <c r="L1498" s="8" t="s">
        <v>21</v>
      </c>
      <c r="M1498" s="8" t="s">
        <v>3587</v>
      </c>
      <c r="N1498" s="17">
        <v>0.132</v>
      </c>
      <c r="O1498" s="17">
        <v>0.3963</v>
      </c>
    </row>
    <row r="1499" ht="15.6" spans="1:15">
      <c r="A1499" s="9" t="s">
        <v>3588</v>
      </c>
      <c r="B1499" s="24"/>
      <c r="C1499" s="24"/>
      <c r="D1499" s="24"/>
      <c r="E1499" s="24"/>
      <c r="F1499" s="24"/>
      <c r="G1499" s="24"/>
      <c r="H1499" s="24"/>
      <c r="I1499" s="24"/>
      <c r="J1499" s="24"/>
      <c r="K1499" s="24"/>
      <c r="L1499" s="24"/>
      <c r="M1499" s="11"/>
      <c r="N1499" s="28"/>
      <c r="O1499" s="28"/>
    </row>
    <row r="1500" ht="15.6" spans="1:15">
      <c r="A1500" s="24">
        <v>1</v>
      </c>
      <c r="B1500" s="24" t="s">
        <v>513</v>
      </c>
      <c r="C1500" s="24" t="s">
        <v>30</v>
      </c>
      <c r="D1500" s="24" t="s">
        <v>437</v>
      </c>
      <c r="E1500" s="24" t="s">
        <v>3589</v>
      </c>
      <c r="F1500" s="24">
        <v>0</v>
      </c>
      <c r="G1500" s="24">
        <v>16</v>
      </c>
      <c r="H1500" s="24">
        <v>11</v>
      </c>
      <c r="I1500" s="24">
        <v>5</v>
      </c>
      <c r="J1500" s="27">
        <v>1</v>
      </c>
      <c r="K1500" s="24">
        <v>0</v>
      </c>
      <c r="L1500" s="24" t="s">
        <v>21</v>
      </c>
      <c r="M1500" s="24" t="s">
        <v>3590</v>
      </c>
      <c r="N1500" s="27">
        <v>0.25</v>
      </c>
      <c r="O1500" s="28">
        <v>0.3778</v>
      </c>
    </row>
    <row r="1501" ht="15.6" spans="1:15">
      <c r="A1501" s="24">
        <v>2</v>
      </c>
      <c r="B1501" s="24" t="s">
        <v>998</v>
      </c>
      <c r="C1501" s="24" t="s">
        <v>64</v>
      </c>
      <c r="D1501" s="24" t="s">
        <v>83</v>
      </c>
      <c r="E1501" s="24" t="s">
        <v>3591</v>
      </c>
      <c r="F1501" s="24">
        <v>0</v>
      </c>
      <c r="G1501" s="24">
        <v>19</v>
      </c>
      <c r="H1501" s="24">
        <v>15</v>
      </c>
      <c r="I1501" s="24">
        <v>4</v>
      </c>
      <c r="J1501" s="27">
        <v>1</v>
      </c>
      <c r="K1501" s="24">
        <v>0</v>
      </c>
      <c r="L1501" s="24" t="s">
        <v>21</v>
      </c>
      <c r="M1501" s="24" t="s">
        <v>3592</v>
      </c>
      <c r="N1501" s="28">
        <v>0.2105</v>
      </c>
      <c r="O1501" s="28">
        <v>0.3774</v>
      </c>
    </row>
    <row r="1502" ht="15.6" spans="1:15">
      <c r="A1502" s="24">
        <v>3</v>
      </c>
      <c r="B1502" s="24" t="s">
        <v>1362</v>
      </c>
      <c r="C1502" s="24" t="s">
        <v>201</v>
      </c>
      <c r="D1502" s="24" t="s">
        <v>185</v>
      </c>
      <c r="E1502" s="24" t="s">
        <v>3593</v>
      </c>
      <c r="F1502" s="24">
        <v>0</v>
      </c>
      <c r="G1502" s="24">
        <v>55</v>
      </c>
      <c r="H1502" s="24">
        <v>36</v>
      </c>
      <c r="I1502" s="24">
        <v>19</v>
      </c>
      <c r="J1502" s="27">
        <v>1</v>
      </c>
      <c r="K1502" s="24">
        <v>0</v>
      </c>
      <c r="L1502" s="24" t="s">
        <v>33</v>
      </c>
      <c r="M1502" s="24" t="s">
        <v>3594</v>
      </c>
      <c r="N1502" s="27">
        <v>0.2</v>
      </c>
      <c r="O1502" s="28">
        <v>0.4028</v>
      </c>
    </row>
    <row r="1503" ht="15.6" spans="1:15">
      <c r="A1503" s="24">
        <v>4</v>
      </c>
      <c r="B1503" s="24" t="s">
        <v>2208</v>
      </c>
      <c r="C1503" s="24" t="s">
        <v>18</v>
      </c>
      <c r="D1503" s="24" t="s">
        <v>3595</v>
      </c>
      <c r="E1503" s="24" t="s">
        <v>3596</v>
      </c>
      <c r="F1503" s="24">
        <v>0</v>
      </c>
      <c r="G1503" s="24">
        <v>61</v>
      </c>
      <c r="H1503" s="24">
        <v>40</v>
      </c>
      <c r="I1503" s="24">
        <v>21</v>
      </c>
      <c r="J1503" s="27">
        <v>1</v>
      </c>
      <c r="K1503" s="24">
        <v>0</v>
      </c>
      <c r="L1503" s="24" t="s">
        <v>21</v>
      </c>
      <c r="M1503" s="24" t="s">
        <v>3597</v>
      </c>
      <c r="N1503" s="28">
        <v>0.1639</v>
      </c>
      <c r="O1503" s="28">
        <v>0.4002</v>
      </c>
    </row>
    <row r="1504" ht="15.6" spans="1:15">
      <c r="A1504" s="24">
        <v>5</v>
      </c>
      <c r="B1504" s="24" t="s">
        <v>288</v>
      </c>
      <c r="C1504" s="24" t="s">
        <v>106</v>
      </c>
      <c r="D1504" s="24" t="s">
        <v>211</v>
      </c>
      <c r="E1504" s="24" t="s">
        <v>3598</v>
      </c>
      <c r="F1504" s="24">
        <v>1</v>
      </c>
      <c r="G1504" s="24">
        <v>21</v>
      </c>
      <c r="H1504" s="24">
        <v>17</v>
      </c>
      <c r="I1504" s="24">
        <v>4</v>
      </c>
      <c r="J1504" s="27">
        <v>1</v>
      </c>
      <c r="K1504" s="24">
        <v>0</v>
      </c>
      <c r="L1504" s="24" t="s">
        <v>33</v>
      </c>
      <c r="M1504" s="24" t="s">
        <v>3599</v>
      </c>
      <c r="N1504" s="28">
        <v>0.3809</v>
      </c>
      <c r="O1504" s="28">
        <v>0.403</v>
      </c>
    </row>
    <row r="1505" ht="15.6" spans="1:15">
      <c r="A1505" s="8">
        <v>6</v>
      </c>
      <c r="B1505" s="8" t="s">
        <v>731</v>
      </c>
      <c r="C1505" s="8" t="s">
        <v>106</v>
      </c>
      <c r="D1505" s="8" t="s">
        <v>1585</v>
      </c>
      <c r="E1505" s="8" t="s">
        <v>3600</v>
      </c>
      <c r="F1505" s="8">
        <v>0</v>
      </c>
      <c r="G1505" s="8">
        <v>6</v>
      </c>
      <c r="H1505" s="8">
        <v>6</v>
      </c>
      <c r="I1505" s="8">
        <v>0</v>
      </c>
      <c r="J1505" s="30">
        <v>1</v>
      </c>
      <c r="K1505" s="8">
        <v>0</v>
      </c>
      <c r="L1505" s="8" t="s">
        <v>33</v>
      </c>
      <c r="M1505" s="8" t="s">
        <v>3601</v>
      </c>
      <c r="N1505" s="17">
        <v>0.8333</v>
      </c>
      <c r="O1505" s="17">
        <v>0.4122</v>
      </c>
    </row>
    <row r="1506" ht="15.6" spans="1:15">
      <c r="A1506" s="9" t="s">
        <v>3602</v>
      </c>
      <c r="B1506" s="24"/>
      <c r="C1506" s="24"/>
      <c r="D1506" s="24"/>
      <c r="E1506" s="24"/>
      <c r="F1506" s="24"/>
      <c r="G1506" s="24"/>
      <c r="H1506" s="24"/>
      <c r="I1506" s="24"/>
      <c r="J1506" s="24"/>
      <c r="K1506" s="24"/>
      <c r="L1506" s="24"/>
      <c r="M1506" s="24"/>
      <c r="N1506" s="24"/>
      <c r="O1506" s="24"/>
    </row>
    <row r="1507" ht="15.6" spans="1:15">
      <c r="A1507" s="24">
        <v>1</v>
      </c>
      <c r="B1507" s="24" t="s">
        <v>2620</v>
      </c>
      <c r="C1507" s="24" t="s">
        <v>51</v>
      </c>
      <c r="D1507" s="24" t="s">
        <v>3603</v>
      </c>
      <c r="E1507" s="24" t="s">
        <v>3604</v>
      </c>
      <c r="F1507" s="24">
        <v>0</v>
      </c>
      <c r="G1507" s="24">
        <v>21</v>
      </c>
      <c r="H1507" s="24">
        <v>17</v>
      </c>
      <c r="I1507" s="24">
        <v>4</v>
      </c>
      <c r="J1507" s="27">
        <v>1</v>
      </c>
      <c r="K1507" s="24">
        <v>0</v>
      </c>
      <c r="L1507" s="24" t="s">
        <v>33</v>
      </c>
      <c r="M1507" s="24" t="s">
        <v>3605</v>
      </c>
      <c r="N1507" s="28">
        <v>0.7619</v>
      </c>
      <c r="O1507" s="28">
        <v>0.3927</v>
      </c>
    </row>
    <row r="1508" ht="15.6" spans="1:15">
      <c r="A1508" s="24">
        <v>2</v>
      </c>
      <c r="B1508" s="24" t="s">
        <v>246</v>
      </c>
      <c r="C1508" s="24" t="s">
        <v>51</v>
      </c>
      <c r="D1508" s="24" t="s">
        <v>510</v>
      </c>
      <c r="E1508" s="24" t="s">
        <v>3606</v>
      </c>
      <c r="F1508" s="24">
        <v>0</v>
      </c>
      <c r="G1508" s="24">
        <v>21</v>
      </c>
      <c r="H1508" s="24">
        <v>15</v>
      </c>
      <c r="I1508" s="24">
        <v>6</v>
      </c>
      <c r="J1508" s="27">
        <v>1</v>
      </c>
      <c r="K1508" s="24">
        <v>0</v>
      </c>
      <c r="L1508" s="24" t="s">
        <v>21</v>
      </c>
      <c r="M1508" s="24" t="s">
        <v>3607</v>
      </c>
      <c r="N1508" s="28">
        <v>0.2857</v>
      </c>
      <c r="O1508" s="28">
        <v>0.3777</v>
      </c>
    </row>
    <row r="1509" ht="15.6" spans="1:15">
      <c r="A1509" s="24">
        <v>3</v>
      </c>
      <c r="B1509" s="24" t="s">
        <v>73</v>
      </c>
      <c r="C1509" s="24" t="s">
        <v>51</v>
      </c>
      <c r="D1509" s="24" t="s">
        <v>824</v>
      </c>
      <c r="E1509" s="24" t="s">
        <v>3608</v>
      </c>
      <c r="F1509" s="24">
        <v>0</v>
      </c>
      <c r="G1509" s="24">
        <v>50</v>
      </c>
      <c r="H1509" s="24">
        <v>29</v>
      </c>
      <c r="I1509" s="24">
        <v>21</v>
      </c>
      <c r="J1509" s="27">
        <v>1</v>
      </c>
      <c r="K1509" s="24">
        <v>0</v>
      </c>
      <c r="L1509" s="24" t="s">
        <v>33</v>
      </c>
      <c r="M1509" s="24" t="s">
        <v>3609</v>
      </c>
      <c r="N1509" s="27">
        <v>0.42</v>
      </c>
      <c r="O1509" s="28">
        <v>0.3806</v>
      </c>
    </row>
    <row r="1510" ht="15.6" spans="1:15">
      <c r="A1510" s="24">
        <v>4</v>
      </c>
      <c r="B1510" s="24" t="s">
        <v>2923</v>
      </c>
      <c r="C1510" s="24" t="s">
        <v>51</v>
      </c>
      <c r="D1510" s="24" t="s">
        <v>123</v>
      </c>
      <c r="E1510" s="24" t="s">
        <v>3610</v>
      </c>
      <c r="F1510" s="24">
        <v>0</v>
      </c>
      <c r="G1510" s="24">
        <v>20</v>
      </c>
      <c r="H1510" s="24">
        <v>14</v>
      </c>
      <c r="I1510" s="24">
        <v>6</v>
      </c>
      <c r="J1510" s="27">
        <v>1</v>
      </c>
      <c r="K1510" s="24">
        <v>0</v>
      </c>
      <c r="L1510" s="24" t="s">
        <v>33</v>
      </c>
      <c r="M1510" s="24" t="s">
        <v>3611</v>
      </c>
      <c r="N1510" s="27">
        <v>0.5</v>
      </c>
      <c r="O1510" s="28">
        <v>0.3797</v>
      </c>
    </row>
    <row r="1511" ht="15.6" spans="1:15">
      <c r="A1511" s="24">
        <v>5</v>
      </c>
      <c r="B1511" s="24" t="s">
        <v>547</v>
      </c>
      <c r="C1511" s="24" t="s">
        <v>30</v>
      </c>
      <c r="D1511" s="24" t="s">
        <v>574</v>
      </c>
      <c r="E1511" s="24" t="s">
        <v>3612</v>
      </c>
      <c r="F1511" s="24">
        <v>0</v>
      </c>
      <c r="G1511" s="24">
        <v>18</v>
      </c>
      <c r="H1511" s="24">
        <v>10</v>
      </c>
      <c r="I1511" s="24">
        <v>8</v>
      </c>
      <c r="J1511" s="27">
        <v>1</v>
      </c>
      <c r="K1511" s="24">
        <v>0</v>
      </c>
      <c r="L1511" s="24" t="s">
        <v>21</v>
      </c>
      <c r="M1511" s="24" t="s">
        <v>3613</v>
      </c>
      <c r="N1511" s="28">
        <v>0.2222</v>
      </c>
      <c r="O1511" s="28">
        <v>0.3978</v>
      </c>
    </row>
    <row r="1512" ht="15.6" spans="1:15">
      <c r="A1512" s="24">
        <v>6</v>
      </c>
      <c r="B1512" s="24" t="s">
        <v>3329</v>
      </c>
      <c r="C1512" s="24" t="s">
        <v>201</v>
      </c>
      <c r="D1512" s="24" t="s">
        <v>1199</v>
      </c>
      <c r="E1512" s="24" t="s">
        <v>3614</v>
      </c>
      <c r="F1512" s="24">
        <v>0</v>
      </c>
      <c r="G1512" s="24">
        <v>94</v>
      </c>
      <c r="H1512" s="24">
        <v>58</v>
      </c>
      <c r="I1512" s="24">
        <v>36</v>
      </c>
      <c r="J1512" s="27">
        <v>1</v>
      </c>
      <c r="K1512" s="24">
        <v>0</v>
      </c>
      <c r="L1512" s="24" t="s">
        <v>33</v>
      </c>
      <c r="M1512" s="24" t="s">
        <v>3615</v>
      </c>
      <c r="N1512" s="28">
        <v>0.3617</v>
      </c>
      <c r="O1512" s="28">
        <v>0.4336</v>
      </c>
    </row>
    <row r="1513" s="2" customFormat="1" ht="15.6" spans="1:15">
      <c r="A1513" s="8">
        <v>7</v>
      </c>
      <c r="B1513" s="8" t="s">
        <v>2620</v>
      </c>
      <c r="C1513" s="8" t="s">
        <v>51</v>
      </c>
      <c r="D1513" s="8" t="s">
        <v>510</v>
      </c>
      <c r="E1513" s="8" t="s">
        <v>3614</v>
      </c>
      <c r="F1513" s="8">
        <v>0</v>
      </c>
      <c r="G1513" s="8">
        <v>12</v>
      </c>
      <c r="H1513" s="8">
        <v>9</v>
      </c>
      <c r="I1513" s="8">
        <v>3</v>
      </c>
      <c r="J1513" s="30">
        <v>1</v>
      </c>
      <c r="K1513" s="8">
        <v>0</v>
      </c>
      <c r="L1513" s="8" t="s">
        <v>33</v>
      </c>
      <c r="M1513" s="8" t="s">
        <v>3616</v>
      </c>
      <c r="N1513" s="30">
        <v>0.25</v>
      </c>
      <c r="O1513" s="17">
        <v>0.3974</v>
      </c>
    </row>
    <row r="1514" ht="15.6" spans="1:15">
      <c r="A1514" s="9" t="s">
        <v>3617</v>
      </c>
      <c r="B1514" s="24"/>
      <c r="C1514" s="24"/>
      <c r="D1514" s="24"/>
      <c r="E1514" s="24"/>
      <c r="F1514" s="24"/>
      <c r="G1514" s="24"/>
      <c r="H1514" s="24"/>
      <c r="I1514" s="24"/>
      <c r="J1514" s="24"/>
      <c r="K1514" s="24"/>
      <c r="L1514" s="24"/>
      <c r="M1514" s="24"/>
      <c r="N1514" s="24"/>
      <c r="O1514" s="24"/>
    </row>
    <row r="1515" ht="15.6" spans="1:15">
      <c r="A1515" s="24">
        <v>1</v>
      </c>
      <c r="B1515" s="24" t="s">
        <v>82</v>
      </c>
      <c r="C1515" s="24" t="s">
        <v>64</v>
      </c>
      <c r="D1515" s="24" t="s">
        <v>83</v>
      </c>
      <c r="E1515" s="24" t="s">
        <v>3618</v>
      </c>
      <c r="F1515" s="24">
        <v>0</v>
      </c>
      <c r="G1515" s="24">
        <v>20</v>
      </c>
      <c r="H1515" s="24">
        <v>16</v>
      </c>
      <c r="I1515" s="24">
        <v>4</v>
      </c>
      <c r="J1515" s="27">
        <v>1</v>
      </c>
      <c r="K1515" s="24">
        <v>0</v>
      </c>
      <c r="L1515" s="24" t="s">
        <v>21</v>
      </c>
      <c r="M1515" s="24" t="s">
        <v>3619</v>
      </c>
      <c r="N1515" s="27">
        <v>0.25</v>
      </c>
      <c r="O1515" s="28">
        <v>0.3691</v>
      </c>
    </row>
    <row r="1516" ht="15.6" spans="1:15">
      <c r="A1516" s="24">
        <v>2</v>
      </c>
      <c r="B1516" s="24" t="s">
        <v>2480</v>
      </c>
      <c r="C1516" s="24" t="s">
        <v>106</v>
      </c>
      <c r="D1516" s="24" t="s">
        <v>574</v>
      </c>
      <c r="E1516" s="24" t="s">
        <v>3620</v>
      </c>
      <c r="F1516" s="24">
        <v>0</v>
      </c>
      <c r="G1516" s="24">
        <v>10</v>
      </c>
      <c r="H1516" s="24">
        <v>7</v>
      </c>
      <c r="I1516" s="24">
        <v>3</v>
      </c>
      <c r="J1516" s="27">
        <v>1</v>
      </c>
      <c r="K1516" s="24">
        <v>0</v>
      </c>
      <c r="L1516" s="24" t="s">
        <v>21</v>
      </c>
      <c r="M1516" s="24" t="s">
        <v>3621</v>
      </c>
      <c r="N1516" s="27">
        <v>0.6</v>
      </c>
      <c r="O1516" s="28">
        <v>0.3948</v>
      </c>
    </row>
    <row r="1517" ht="15.6" spans="1:15">
      <c r="A1517" s="24">
        <v>3</v>
      </c>
      <c r="B1517" s="24" t="s">
        <v>2037</v>
      </c>
      <c r="C1517" s="24" t="s">
        <v>30</v>
      </c>
      <c r="D1517" s="24" t="s">
        <v>570</v>
      </c>
      <c r="E1517" s="24" t="s">
        <v>3622</v>
      </c>
      <c r="F1517" s="24">
        <v>0</v>
      </c>
      <c r="G1517" s="24">
        <v>19</v>
      </c>
      <c r="H1517" s="24">
        <v>15</v>
      </c>
      <c r="I1517" s="24">
        <v>4</v>
      </c>
      <c r="J1517" s="27">
        <v>1</v>
      </c>
      <c r="K1517" s="24">
        <v>0</v>
      </c>
      <c r="L1517" s="24" t="s">
        <v>21</v>
      </c>
      <c r="M1517" s="24" t="s">
        <v>3623</v>
      </c>
      <c r="N1517" s="28">
        <v>0.3684</v>
      </c>
      <c r="O1517" s="28">
        <v>0.3795</v>
      </c>
    </row>
    <row r="1518" ht="15.6" spans="1:15">
      <c r="A1518" s="24">
        <v>4</v>
      </c>
      <c r="B1518" s="24" t="s">
        <v>59</v>
      </c>
      <c r="C1518" s="24" t="s">
        <v>30</v>
      </c>
      <c r="D1518" s="24" t="s">
        <v>60</v>
      </c>
      <c r="E1518" s="24" t="s">
        <v>3624</v>
      </c>
      <c r="F1518" s="24">
        <v>0</v>
      </c>
      <c r="G1518" s="24">
        <v>12</v>
      </c>
      <c r="H1518" s="24">
        <v>7</v>
      </c>
      <c r="I1518" s="24">
        <v>5</v>
      </c>
      <c r="J1518" s="27">
        <v>1</v>
      </c>
      <c r="K1518" s="24">
        <v>0</v>
      </c>
      <c r="L1518" s="24" t="s">
        <v>21</v>
      </c>
      <c r="M1518" s="24" t="s">
        <v>3625</v>
      </c>
      <c r="N1518" s="27">
        <v>0.25</v>
      </c>
      <c r="O1518" s="28">
        <v>0.3589</v>
      </c>
    </row>
    <row r="1519" ht="15.6" spans="1:15">
      <c r="A1519" s="24">
        <v>5</v>
      </c>
      <c r="B1519" s="24" t="s">
        <v>55</v>
      </c>
      <c r="C1519" s="24" t="s">
        <v>30</v>
      </c>
      <c r="D1519" s="24" t="s">
        <v>1622</v>
      </c>
      <c r="E1519" s="24" t="s">
        <v>3626</v>
      </c>
      <c r="F1519" s="24">
        <v>0</v>
      </c>
      <c r="G1519" s="24">
        <v>21</v>
      </c>
      <c r="H1519" s="24">
        <v>12</v>
      </c>
      <c r="I1519" s="24">
        <v>9</v>
      </c>
      <c r="J1519" s="27">
        <v>1</v>
      </c>
      <c r="K1519" s="24">
        <v>0</v>
      </c>
      <c r="L1519" s="24" t="s">
        <v>33</v>
      </c>
      <c r="M1519" s="24" t="s">
        <v>3627</v>
      </c>
      <c r="N1519" s="28">
        <v>0.1428</v>
      </c>
      <c r="O1519" s="28">
        <v>0.371</v>
      </c>
    </row>
    <row r="1520" ht="15.6" spans="1:15">
      <c r="A1520" s="24">
        <v>6</v>
      </c>
      <c r="B1520" s="24" t="s">
        <v>1669</v>
      </c>
      <c r="C1520" s="24" t="s">
        <v>106</v>
      </c>
      <c r="D1520" s="24" t="s">
        <v>211</v>
      </c>
      <c r="E1520" s="24" t="s">
        <v>3628</v>
      </c>
      <c r="F1520" s="24">
        <v>0</v>
      </c>
      <c r="G1520" s="24">
        <v>22</v>
      </c>
      <c r="H1520" s="24">
        <v>14</v>
      </c>
      <c r="I1520" s="24">
        <v>8</v>
      </c>
      <c r="J1520" s="27">
        <v>1</v>
      </c>
      <c r="K1520" s="24">
        <v>0</v>
      </c>
      <c r="L1520" s="24" t="s">
        <v>33</v>
      </c>
      <c r="M1520" s="24" t="s">
        <v>3629</v>
      </c>
      <c r="N1520" s="28">
        <v>0.1363</v>
      </c>
      <c r="O1520" s="28">
        <v>0.3867</v>
      </c>
    </row>
    <row r="1521" ht="15.6" spans="1:15">
      <c r="A1521" s="8">
        <v>7</v>
      </c>
      <c r="B1521" s="8" t="s">
        <v>1285</v>
      </c>
      <c r="C1521" s="8" t="s">
        <v>30</v>
      </c>
      <c r="D1521" s="8" t="s">
        <v>211</v>
      </c>
      <c r="E1521" s="8" t="s">
        <v>3630</v>
      </c>
      <c r="F1521" s="8">
        <v>1</v>
      </c>
      <c r="G1521" s="8">
        <v>16</v>
      </c>
      <c r="H1521" s="8">
        <v>13</v>
      </c>
      <c r="I1521" s="8">
        <v>3</v>
      </c>
      <c r="J1521" s="30">
        <v>1</v>
      </c>
      <c r="K1521" s="8">
        <v>0</v>
      </c>
      <c r="L1521" s="8" t="s">
        <v>33</v>
      </c>
      <c r="M1521" s="8" t="s">
        <v>3631</v>
      </c>
      <c r="N1521" s="17">
        <v>0.5625</v>
      </c>
      <c r="O1521" s="17">
        <v>0.4008</v>
      </c>
    </row>
    <row r="1522" ht="15.6" spans="1:15">
      <c r="A1522" s="9" t="s">
        <v>3632</v>
      </c>
      <c r="B1522" s="24"/>
      <c r="C1522" s="24"/>
      <c r="D1522" s="24"/>
      <c r="E1522" s="24"/>
      <c r="F1522" s="24"/>
      <c r="G1522" s="24"/>
      <c r="H1522" s="24"/>
      <c r="I1522" s="24"/>
      <c r="J1522" s="24"/>
      <c r="K1522" s="24"/>
      <c r="L1522" s="24"/>
      <c r="M1522" s="24"/>
      <c r="N1522" s="24"/>
      <c r="O1522" s="24"/>
    </row>
    <row r="1523" ht="15.6" spans="1:15">
      <c r="A1523" s="24">
        <v>1</v>
      </c>
      <c r="B1523" s="24" t="s">
        <v>143</v>
      </c>
      <c r="C1523" s="24" t="s">
        <v>1248</v>
      </c>
      <c r="D1523" s="24" t="s">
        <v>102</v>
      </c>
      <c r="E1523" s="24" t="s">
        <v>3633</v>
      </c>
      <c r="F1523" s="24">
        <v>0</v>
      </c>
      <c r="G1523" s="24">
        <v>72</v>
      </c>
      <c r="H1523" s="24">
        <v>46</v>
      </c>
      <c r="I1523" s="24">
        <v>26</v>
      </c>
      <c r="J1523" s="27">
        <v>1</v>
      </c>
      <c r="K1523" s="24">
        <v>0</v>
      </c>
      <c r="L1523" s="24" t="s">
        <v>33</v>
      </c>
      <c r="M1523" s="24" t="s">
        <v>3634</v>
      </c>
      <c r="N1523" s="28">
        <v>0.4861</v>
      </c>
      <c r="O1523" s="28">
        <v>0.3903</v>
      </c>
    </row>
    <row r="1524" ht="15.6" spans="1:15">
      <c r="A1524" s="24">
        <v>2</v>
      </c>
      <c r="B1524" s="24" t="s">
        <v>1377</v>
      </c>
      <c r="C1524" s="24" t="s">
        <v>46</v>
      </c>
      <c r="D1524" s="24" t="s">
        <v>47</v>
      </c>
      <c r="E1524" s="24" t="s">
        <v>3635</v>
      </c>
      <c r="F1524" s="24">
        <v>0</v>
      </c>
      <c r="G1524" s="24">
        <v>7</v>
      </c>
      <c r="H1524" s="24">
        <v>7</v>
      </c>
      <c r="I1524" s="24">
        <v>0</v>
      </c>
      <c r="J1524" s="27">
        <v>1</v>
      </c>
      <c r="K1524" s="24">
        <v>0</v>
      </c>
      <c r="L1524" s="24" t="s">
        <v>21</v>
      </c>
      <c r="M1524" s="24" t="s">
        <v>3636</v>
      </c>
      <c r="N1524" s="28">
        <v>0.4285</v>
      </c>
      <c r="O1524" s="28">
        <v>0.5185</v>
      </c>
    </row>
    <row r="1525" ht="15.6" spans="1:15">
      <c r="A1525" s="24">
        <v>3</v>
      </c>
      <c r="B1525" s="24" t="s">
        <v>1322</v>
      </c>
      <c r="C1525" s="24" t="s">
        <v>106</v>
      </c>
      <c r="D1525" s="24" t="s">
        <v>174</v>
      </c>
      <c r="E1525" s="24" t="s">
        <v>3637</v>
      </c>
      <c r="F1525" s="24">
        <v>0</v>
      </c>
      <c r="G1525" s="24">
        <v>20</v>
      </c>
      <c r="H1525" s="24">
        <v>11</v>
      </c>
      <c r="I1525" s="24">
        <v>9</v>
      </c>
      <c r="J1525" s="27">
        <v>1</v>
      </c>
      <c r="K1525" s="24">
        <v>0</v>
      </c>
      <c r="L1525" s="24" t="s">
        <v>33</v>
      </c>
      <c r="M1525" s="24" t="s">
        <v>3638</v>
      </c>
      <c r="N1525" s="27">
        <v>0.15</v>
      </c>
      <c r="O1525" s="28">
        <v>0.3688</v>
      </c>
    </row>
    <row r="1526" ht="15.6" spans="1:15">
      <c r="A1526" s="24">
        <v>4</v>
      </c>
      <c r="B1526" s="24" t="s">
        <v>3639</v>
      </c>
      <c r="C1526" s="24" t="s">
        <v>51</v>
      </c>
      <c r="D1526" s="24" t="s">
        <v>60</v>
      </c>
      <c r="E1526" s="24" t="s">
        <v>3640</v>
      </c>
      <c r="F1526" s="24">
        <v>0</v>
      </c>
      <c r="G1526" s="24">
        <v>16</v>
      </c>
      <c r="H1526" s="24">
        <v>7</v>
      </c>
      <c r="I1526" s="24">
        <v>9</v>
      </c>
      <c r="J1526" s="27">
        <v>1</v>
      </c>
      <c r="K1526" s="24">
        <v>0</v>
      </c>
      <c r="L1526" s="24" t="s">
        <v>21</v>
      </c>
      <c r="M1526" s="24" t="s">
        <v>3641</v>
      </c>
      <c r="N1526" s="28">
        <v>0.1875</v>
      </c>
      <c r="O1526" s="28">
        <v>0.3748</v>
      </c>
    </row>
    <row r="1527" ht="15.6" spans="1:15">
      <c r="A1527" s="24">
        <v>5</v>
      </c>
      <c r="B1527" s="24" t="s">
        <v>1149</v>
      </c>
      <c r="C1527" s="24" t="s">
        <v>30</v>
      </c>
      <c r="D1527" s="24" t="s">
        <v>221</v>
      </c>
      <c r="E1527" s="24" t="s">
        <v>3642</v>
      </c>
      <c r="F1527" s="24">
        <v>1</v>
      </c>
      <c r="G1527" s="24">
        <v>12</v>
      </c>
      <c r="H1527" s="24">
        <v>6</v>
      </c>
      <c r="I1527" s="24">
        <v>6</v>
      </c>
      <c r="J1527" s="27">
        <v>1</v>
      </c>
      <c r="K1527" s="24">
        <v>0</v>
      </c>
      <c r="L1527" s="24" t="s">
        <v>33</v>
      </c>
      <c r="M1527" s="24" t="s">
        <v>3643</v>
      </c>
      <c r="N1527" s="27">
        <v>0.25</v>
      </c>
      <c r="O1527" s="28">
        <v>0.3518</v>
      </c>
    </row>
    <row r="1528" ht="15.6" spans="1:15">
      <c r="A1528" s="8">
        <v>6</v>
      </c>
      <c r="B1528" s="8" t="s">
        <v>206</v>
      </c>
      <c r="C1528" s="8" t="s">
        <v>201</v>
      </c>
      <c r="D1528" s="8" t="s">
        <v>2838</v>
      </c>
      <c r="E1528" s="8" t="s">
        <v>3644</v>
      </c>
      <c r="F1528" s="8">
        <v>0</v>
      </c>
      <c r="G1528" s="8">
        <v>53</v>
      </c>
      <c r="H1528" s="8">
        <v>40</v>
      </c>
      <c r="I1528" s="8">
        <v>13</v>
      </c>
      <c r="J1528" s="30">
        <v>1</v>
      </c>
      <c r="K1528" s="8">
        <v>0</v>
      </c>
      <c r="L1528" s="8" t="s">
        <v>33</v>
      </c>
      <c r="M1528" s="8" t="s">
        <v>3645</v>
      </c>
      <c r="N1528" s="17">
        <v>0.3773</v>
      </c>
      <c r="O1528" s="17">
        <v>0.3976</v>
      </c>
    </row>
    <row r="1529" ht="15.6" spans="1:15">
      <c r="A1529" s="9" t="s">
        <v>3646</v>
      </c>
      <c r="B1529" s="24"/>
      <c r="C1529" s="24"/>
      <c r="D1529" s="24"/>
      <c r="E1529" s="24"/>
      <c r="F1529" s="24"/>
      <c r="G1529" s="24"/>
      <c r="H1529" s="24"/>
      <c r="I1529" s="24"/>
      <c r="J1529" s="24"/>
      <c r="K1529" s="24"/>
      <c r="L1529" s="24"/>
      <c r="M1529" s="24"/>
      <c r="N1529" s="24"/>
      <c r="O1529" s="24"/>
    </row>
    <row r="1530" ht="15.6" spans="1:15">
      <c r="A1530" s="24">
        <v>1</v>
      </c>
      <c r="B1530" s="24" t="s">
        <v>1740</v>
      </c>
      <c r="C1530" s="24" t="s">
        <v>101</v>
      </c>
      <c r="D1530" s="24" t="s">
        <v>3647</v>
      </c>
      <c r="E1530" s="24" t="s">
        <v>3648</v>
      </c>
      <c r="F1530" s="24">
        <v>0</v>
      </c>
      <c r="G1530" s="24">
        <v>43</v>
      </c>
      <c r="H1530" s="24">
        <v>33</v>
      </c>
      <c r="I1530" s="24">
        <v>10</v>
      </c>
      <c r="J1530" s="27">
        <v>1</v>
      </c>
      <c r="K1530" s="24">
        <v>0</v>
      </c>
      <c r="L1530" s="24" t="s">
        <v>21</v>
      </c>
      <c r="M1530" s="28" t="s">
        <v>3649</v>
      </c>
      <c r="N1530" s="28">
        <v>0.5116</v>
      </c>
      <c r="O1530" s="28">
        <v>0.3929</v>
      </c>
    </row>
    <row r="1531" ht="15.6" spans="1:15">
      <c r="A1531" s="24">
        <v>2</v>
      </c>
      <c r="B1531" s="24" t="s">
        <v>998</v>
      </c>
      <c r="C1531" s="24" t="s">
        <v>30</v>
      </c>
      <c r="D1531" s="24" t="s">
        <v>3650</v>
      </c>
      <c r="E1531" s="24" t="s">
        <v>3651</v>
      </c>
      <c r="F1531" s="24">
        <v>0</v>
      </c>
      <c r="G1531" s="24">
        <v>23</v>
      </c>
      <c r="H1531" s="24">
        <v>19</v>
      </c>
      <c r="I1531" s="24">
        <v>4</v>
      </c>
      <c r="J1531" s="27">
        <v>1</v>
      </c>
      <c r="K1531" s="24">
        <v>0</v>
      </c>
      <c r="L1531" s="24" t="s">
        <v>33</v>
      </c>
      <c r="M1531" s="24" t="s">
        <v>3652</v>
      </c>
      <c r="N1531" s="28">
        <v>0.6956</v>
      </c>
      <c r="O1531" s="28">
        <v>0.4472</v>
      </c>
    </row>
    <row r="1532" ht="15.6" spans="1:15">
      <c r="A1532" s="24">
        <v>3</v>
      </c>
      <c r="B1532" s="24" t="s">
        <v>547</v>
      </c>
      <c r="C1532" s="24" t="s">
        <v>30</v>
      </c>
      <c r="D1532" s="24" t="s">
        <v>574</v>
      </c>
      <c r="E1532" s="24" t="s">
        <v>3653</v>
      </c>
      <c r="F1532" s="24">
        <v>0</v>
      </c>
      <c r="G1532" s="24">
        <v>18</v>
      </c>
      <c r="H1532" s="24">
        <v>10</v>
      </c>
      <c r="I1532" s="24">
        <v>8</v>
      </c>
      <c r="J1532" s="27">
        <v>1</v>
      </c>
      <c r="K1532" s="24">
        <v>0</v>
      </c>
      <c r="L1532" s="24" t="s">
        <v>21</v>
      </c>
      <c r="M1532" s="24" t="s">
        <v>3654</v>
      </c>
      <c r="N1532" s="28">
        <v>0.2222</v>
      </c>
      <c r="O1532" s="28">
        <v>0.3978</v>
      </c>
    </row>
    <row r="1533" ht="15.6" spans="1:15">
      <c r="A1533" s="24">
        <v>4</v>
      </c>
      <c r="B1533" s="24" t="s">
        <v>3655</v>
      </c>
      <c r="C1533" s="24" t="s">
        <v>215</v>
      </c>
      <c r="D1533" s="24" t="s">
        <v>3656</v>
      </c>
      <c r="E1533" s="24" t="s">
        <v>3657</v>
      </c>
      <c r="F1533" s="24">
        <v>0</v>
      </c>
      <c r="G1533" s="24">
        <v>39</v>
      </c>
      <c r="H1533" s="24">
        <v>24</v>
      </c>
      <c r="I1533" s="24">
        <v>15</v>
      </c>
      <c r="J1533" s="27">
        <v>1</v>
      </c>
      <c r="K1533" s="24">
        <v>0</v>
      </c>
      <c r="L1533" s="24" t="s">
        <v>33</v>
      </c>
      <c r="M1533" s="24" t="s">
        <v>3658</v>
      </c>
      <c r="N1533" s="28">
        <v>0.2564</v>
      </c>
      <c r="O1533" s="28">
        <v>0.4255</v>
      </c>
    </row>
    <row r="1534" ht="15.6" spans="1:15">
      <c r="A1534" s="24">
        <v>5</v>
      </c>
      <c r="B1534" s="24" t="s">
        <v>326</v>
      </c>
      <c r="C1534" s="24" t="s">
        <v>51</v>
      </c>
      <c r="D1534" s="24" t="s">
        <v>221</v>
      </c>
      <c r="E1534" s="24" t="s">
        <v>3659</v>
      </c>
      <c r="F1534" s="24">
        <v>0</v>
      </c>
      <c r="G1534" s="24">
        <v>21</v>
      </c>
      <c r="H1534" s="24">
        <v>15</v>
      </c>
      <c r="I1534" s="24">
        <v>6</v>
      </c>
      <c r="J1534" s="27">
        <v>1</v>
      </c>
      <c r="K1534" s="24">
        <v>0</v>
      </c>
      <c r="L1534" s="24" t="s">
        <v>33</v>
      </c>
      <c r="M1534" s="24" t="s">
        <v>3660</v>
      </c>
      <c r="N1534" s="28">
        <v>0.5238</v>
      </c>
      <c r="O1534" s="28">
        <v>0.3735</v>
      </c>
    </row>
    <row r="1535" ht="15.6" spans="1:15">
      <c r="A1535" s="24">
        <v>6</v>
      </c>
      <c r="B1535" s="24" t="s">
        <v>3661</v>
      </c>
      <c r="C1535" s="24" t="s">
        <v>51</v>
      </c>
      <c r="D1535" s="24" t="s">
        <v>564</v>
      </c>
      <c r="E1535" s="24" t="s">
        <v>3662</v>
      </c>
      <c r="F1535" s="24">
        <v>0</v>
      </c>
      <c r="G1535" s="24">
        <v>51</v>
      </c>
      <c r="H1535" s="24">
        <v>31</v>
      </c>
      <c r="I1535" s="24">
        <v>20</v>
      </c>
      <c r="J1535" s="27">
        <v>1</v>
      </c>
      <c r="K1535" s="24">
        <v>0</v>
      </c>
      <c r="L1535" s="24" t="s">
        <v>33</v>
      </c>
      <c r="M1535" s="24" t="s">
        <v>3663</v>
      </c>
      <c r="N1535" s="28">
        <v>0.4509</v>
      </c>
      <c r="O1535" s="28">
        <v>0.381</v>
      </c>
    </row>
    <row r="1536" ht="15.6" spans="1:15">
      <c r="A1536" s="8">
        <v>7</v>
      </c>
      <c r="B1536" s="8" t="s">
        <v>3664</v>
      </c>
      <c r="C1536" s="8" t="s">
        <v>230</v>
      </c>
      <c r="D1536" s="8" t="s">
        <v>1336</v>
      </c>
      <c r="E1536" s="8" t="s">
        <v>3665</v>
      </c>
      <c r="F1536" s="8">
        <v>0</v>
      </c>
      <c r="G1536" s="8">
        <v>27</v>
      </c>
      <c r="H1536" s="8">
        <v>18</v>
      </c>
      <c r="I1536" s="8">
        <v>9</v>
      </c>
      <c r="J1536" s="30">
        <v>1</v>
      </c>
      <c r="K1536" s="8">
        <v>0</v>
      </c>
      <c r="L1536" s="8" t="s">
        <v>21</v>
      </c>
      <c r="M1536" s="8" t="s">
        <v>3666</v>
      </c>
      <c r="N1536" s="17">
        <v>0.1481</v>
      </c>
      <c r="O1536" s="17">
        <v>0.3959</v>
      </c>
    </row>
    <row r="1537" ht="15.6" spans="1:15">
      <c r="A1537" s="9" t="s">
        <v>3667</v>
      </c>
      <c r="B1537" s="24"/>
      <c r="C1537" s="24"/>
      <c r="D1537" s="24"/>
      <c r="E1537" s="24"/>
      <c r="F1537" s="24"/>
      <c r="G1537" s="24"/>
      <c r="H1537" s="24"/>
      <c r="I1537" s="24"/>
      <c r="J1537" s="24"/>
      <c r="K1537" s="24"/>
      <c r="L1537" s="24"/>
      <c r="M1537" s="24"/>
      <c r="N1537" s="24"/>
      <c r="O1537" s="24"/>
    </row>
    <row r="1538" ht="15.6" spans="1:15">
      <c r="A1538" s="24">
        <v>1</v>
      </c>
      <c r="B1538" s="24" t="s">
        <v>1377</v>
      </c>
      <c r="C1538" s="24" t="s">
        <v>64</v>
      </c>
      <c r="D1538" s="24" t="s">
        <v>123</v>
      </c>
      <c r="E1538" s="24" t="s">
        <v>3668</v>
      </c>
      <c r="F1538" s="24">
        <v>0</v>
      </c>
      <c r="G1538" s="24">
        <v>10</v>
      </c>
      <c r="H1538" s="24">
        <v>7</v>
      </c>
      <c r="I1538" s="24">
        <v>3</v>
      </c>
      <c r="J1538" s="27">
        <v>1</v>
      </c>
      <c r="K1538" s="24">
        <v>0</v>
      </c>
      <c r="L1538" s="24" t="s">
        <v>33</v>
      </c>
      <c r="M1538" s="24" t="s">
        <v>3669</v>
      </c>
      <c r="N1538" s="27">
        <v>0.2</v>
      </c>
      <c r="O1538" s="28">
        <v>0.3636</v>
      </c>
    </row>
    <row r="1539" ht="15.6" spans="1:15">
      <c r="A1539" s="24">
        <v>2</v>
      </c>
      <c r="B1539" s="24" t="s">
        <v>2820</v>
      </c>
      <c r="C1539" s="24" t="s">
        <v>51</v>
      </c>
      <c r="D1539" s="24" t="s">
        <v>3670</v>
      </c>
      <c r="E1539" s="24" t="s">
        <v>3671</v>
      </c>
      <c r="F1539" s="24">
        <v>0</v>
      </c>
      <c r="G1539" s="24">
        <v>9</v>
      </c>
      <c r="H1539" s="24">
        <v>7</v>
      </c>
      <c r="I1539" s="24">
        <v>2</v>
      </c>
      <c r="J1539" s="27">
        <v>1</v>
      </c>
      <c r="K1539" s="24">
        <v>0</v>
      </c>
      <c r="L1539" s="24" t="s">
        <v>21</v>
      </c>
      <c r="M1539" s="24" t="s">
        <v>3672</v>
      </c>
      <c r="N1539" s="28">
        <v>0.3333</v>
      </c>
      <c r="O1539" s="28">
        <v>0.4109</v>
      </c>
    </row>
    <row r="1540" ht="15.6" spans="1:15">
      <c r="A1540" s="24">
        <v>3</v>
      </c>
      <c r="B1540" s="24" t="s">
        <v>1883</v>
      </c>
      <c r="C1540" s="24" t="s">
        <v>64</v>
      </c>
      <c r="D1540" s="24" t="s">
        <v>1622</v>
      </c>
      <c r="E1540" s="24" t="s">
        <v>3673</v>
      </c>
      <c r="F1540" s="24">
        <v>1</v>
      </c>
      <c r="G1540" s="24">
        <v>41</v>
      </c>
      <c r="H1540" s="24">
        <v>25</v>
      </c>
      <c r="I1540" s="24">
        <v>16</v>
      </c>
      <c r="J1540" s="27">
        <v>1</v>
      </c>
      <c r="K1540" s="24">
        <v>0</v>
      </c>
      <c r="L1540" s="24" t="s">
        <v>33</v>
      </c>
      <c r="M1540" s="24" t="s">
        <v>3674</v>
      </c>
      <c r="N1540" s="28">
        <v>0.2439</v>
      </c>
      <c r="O1540" s="28">
        <v>0.4207</v>
      </c>
    </row>
    <row r="1541" ht="15.6" spans="1:15">
      <c r="A1541" s="24">
        <v>4</v>
      </c>
      <c r="B1541" s="24" t="s">
        <v>650</v>
      </c>
      <c r="C1541" s="24" t="s">
        <v>30</v>
      </c>
      <c r="D1541" s="24" t="s">
        <v>1852</v>
      </c>
      <c r="E1541" s="24" t="s">
        <v>3675</v>
      </c>
      <c r="F1541" s="24">
        <v>0</v>
      </c>
      <c r="G1541" s="24">
        <v>28</v>
      </c>
      <c r="H1541" s="24">
        <v>14</v>
      </c>
      <c r="I1541" s="24">
        <v>14</v>
      </c>
      <c r="J1541" s="27">
        <v>1</v>
      </c>
      <c r="K1541" s="24">
        <v>0</v>
      </c>
      <c r="L1541" s="24" t="s">
        <v>33</v>
      </c>
      <c r="M1541" s="24" t="s">
        <v>3676</v>
      </c>
      <c r="N1541" s="28">
        <v>0.2142</v>
      </c>
      <c r="O1541" s="28">
        <v>0.415</v>
      </c>
    </row>
    <row r="1542" ht="15.6" spans="1:15">
      <c r="A1542" s="24">
        <v>5</v>
      </c>
      <c r="B1542" s="24" t="s">
        <v>105</v>
      </c>
      <c r="C1542" s="24" t="s">
        <v>30</v>
      </c>
      <c r="D1542" s="24" t="s">
        <v>510</v>
      </c>
      <c r="E1542" s="24" t="s">
        <v>3677</v>
      </c>
      <c r="F1542" s="24">
        <v>0</v>
      </c>
      <c r="G1542" s="24">
        <v>19</v>
      </c>
      <c r="H1542" s="24">
        <v>7</v>
      </c>
      <c r="I1542" s="24">
        <v>12</v>
      </c>
      <c r="J1542" s="27">
        <v>1</v>
      </c>
      <c r="K1542" s="24">
        <v>0</v>
      </c>
      <c r="L1542" s="24" t="s">
        <v>33</v>
      </c>
      <c r="M1542" s="24" t="s">
        <v>3678</v>
      </c>
      <c r="N1542" s="28">
        <v>0.1052</v>
      </c>
      <c r="O1542" s="28">
        <v>0.4226</v>
      </c>
    </row>
    <row r="1543" ht="15.6" spans="1:15">
      <c r="A1543" s="24">
        <v>6</v>
      </c>
      <c r="B1543" s="24" t="s">
        <v>1827</v>
      </c>
      <c r="C1543" s="24" t="s">
        <v>18</v>
      </c>
      <c r="D1543" s="24" t="s">
        <v>3679</v>
      </c>
      <c r="E1543" s="24" t="s">
        <v>3680</v>
      </c>
      <c r="F1543" s="24">
        <v>0</v>
      </c>
      <c r="G1543" s="24">
        <v>45</v>
      </c>
      <c r="H1543" s="24">
        <v>31</v>
      </c>
      <c r="I1543" s="24">
        <v>14</v>
      </c>
      <c r="J1543" s="27">
        <v>1</v>
      </c>
      <c r="K1543" s="24">
        <v>0</v>
      </c>
      <c r="L1543" s="24" t="s">
        <v>21</v>
      </c>
      <c r="M1543" s="24" t="s">
        <v>3681</v>
      </c>
      <c r="N1543" s="28">
        <v>0.3111</v>
      </c>
      <c r="O1543" s="28">
        <v>0.4083</v>
      </c>
    </row>
    <row r="1544" ht="15.6" spans="1:15">
      <c r="A1544" s="8">
        <v>7</v>
      </c>
      <c r="B1544" s="8" t="s">
        <v>3186</v>
      </c>
      <c r="C1544" s="8" t="s">
        <v>18</v>
      </c>
      <c r="D1544" s="8" t="s">
        <v>1904</v>
      </c>
      <c r="E1544" s="8" t="s">
        <v>3682</v>
      </c>
      <c r="F1544" s="8">
        <v>1</v>
      </c>
      <c r="G1544" s="8">
        <v>73</v>
      </c>
      <c r="H1544" s="8">
        <v>36</v>
      </c>
      <c r="I1544" s="8">
        <v>37</v>
      </c>
      <c r="J1544" s="30">
        <v>1</v>
      </c>
      <c r="K1544" s="8">
        <v>0</v>
      </c>
      <c r="L1544" s="8" t="s">
        <v>21</v>
      </c>
      <c r="M1544" s="8" t="s">
        <v>3683</v>
      </c>
      <c r="N1544" s="17">
        <v>0.0821</v>
      </c>
      <c r="O1544" s="17">
        <v>0.4258</v>
      </c>
    </row>
    <row r="1545" ht="15.6" spans="1:15">
      <c r="A1545" s="9" t="s">
        <v>3684</v>
      </c>
      <c r="B1545" s="24"/>
      <c r="C1545" s="24"/>
      <c r="D1545" s="24"/>
      <c r="E1545" s="24"/>
      <c r="F1545" s="24"/>
      <c r="G1545" s="24"/>
      <c r="H1545" s="24"/>
      <c r="I1545" s="24"/>
      <c r="J1545" s="24"/>
      <c r="K1545" s="24"/>
      <c r="L1545" s="24"/>
      <c r="M1545" s="24"/>
      <c r="N1545" s="24"/>
      <c r="O1545" s="24"/>
    </row>
    <row r="1546" ht="15.6" spans="1:15">
      <c r="A1546" s="8">
        <v>1</v>
      </c>
      <c r="B1546" s="8" t="s">
        <v>3685</v>
      </c>
      <c r="C1546" s="8" t="s">
        <v>36</v>
      </c>
      <c r="D1546" s="8" t="s">
        <v>350</v>
      </c>
      <c r="E1546" s="8" t="s">
        <v>3686</v>
      </c>
      <c r="F1546" s="8">
        <v>0</v>
      </c>
      <c r="G1546" s="8">
        <v>70</v>
      </c>
      <c r="H1546" s="8">
        <v>40</v>
      </c>
      <c r="I1546" s="8">
        <v>30</v>
      </c>
      <c r="J1546" s="30">
        <v>1</v>
      </c>
      <c r="K1546" s="8">
        <v>0</v>
      </c>
      <c r="L1546" s="8" t="s">
        <v>21</v>
      </c>
      <c r="M1546" s="8" t="s">
        <v>3687</v>
      </c>
      <c r="N1546" s="17">
        <v>0.1285</v>
      </c>
      <c r="O1546" s="17">
        <v>0.4202</v>
      </c>
    </row>
    <row r="1547" ht="15.6" spans="1:15">
      <c r="A1547" s="9" t="s">
        <v>3688</v>
      </c>
      <c r="B1547" s="24"/>
      <c r="C1547" s="24"/>
      <c r="D1547" s="24"/>
      <c r="E1547" s="24"/>
      <c r="F1547" s="24"/>
      <c r="G1547" s="24"/>
      <c r="H1547" s="24"/>
      <c r="I1547" s="24"/>
      <c r="J1547" s="24"/>
      <c r="K1547" s="24"/>
      <c r="L1547" s="24"/>
      <c r="M1547" s="24"/>
      <c r="N1547" s="24"/>
      <c r="O1547" s="24"/>
    </row>
    <row r="1548" ht="15.6" spans="1:15">
      <c r="A1548" s="8">
        <v>1</v>
      </c>
      <c r="B1548" s="8" t="s">
        <v>1573</v>
      </c>
      <c r="C1548" s="8" t="s">
        <v>25</v>
      </c>
      <c r="D1548" s="8" t="s">
        <v>3689</v>
      </c>
      <c r="E1548" s="8" t="s">
        <v>3690</v>
      </c>
      <c r="F1548" s="8">
        <v>0</v>
      </c>
      <c r="G1548" s="8">
        <v>23</v>
      </c>
      <c r="H1548" s="8">
        <v>15</v>
      </c>
      <c r="I1548" s="8">
        <v>8</v>
      </c>
      <c r="J1548" s="30">
        <v>1</v>
      </c>
      <c r="K1548" s="8">
        <v>0</v>
      </c>
      <c r="L1548" s="8" t="s">
        <v>33</v>
      </c>
      <c r="M1548" s="8" t="s">
        <v>3691</v>
      </c>
      <c r="N1548" s="17">
        <v>0.3478</v>
      </c>
      <c r="O1548" s="17">
        <v>0.4405</v>
      </c>
    </row>
    <row r="1549" ht="15.6" spans="1:15">
      <c r="A1549" s="9" t="s">
        <v>3692</v>
      </c>
      <c r="B1549" s="24"/>
      <c r="C1549" s="24"/>
      <c r="D1549" s="24"/>
      <c r="E1549" s="24"/>
      <c r="F1549" s="24"/>
      <c r="G1549" s="24"/>
      <c r="H1549" s="24"/>
      <c r="I1549" s="24"/>
      <c r="J1549" s="24"/>
      <c r="K1549" s="24"/>
      <c r="L1549" s="24"/>
      <c r="M1549" s="24"/>
      <c r="N1549" s="24"/>
      <c r="O1549" s="24"/>
    </row>
    <row r="1550" ht="15.6" spans="1:15">
      <c r="A1550" s="24">
        <v>1</v>
      </c>
      <c r="B1550" s="24" t="s">
        <v>743</v>
      </c>
      <c r="C1550" s="24" t="s">
        <v>64</v>
      </c>
      <c r="D1550" s="24" t="s">
        <v>211</v>
      </c>
      <c r="E1550" s="24" t="s">
        <v>3693</v>
      </c>
      <c r="F1550" s="24">
        <v>0</v>
      </c>
      <c r="G1550" s="24">
        <v>41</v>
      </c>
      <c r="H1550" s="24">
        <v>19</v>
      </c>
      <c r="I1550" s="24">
        <v>22</v>
      </c>
      <c r="J1550" s="27">
        <v>1</v>
      </c>
      <c r="K1550" s="24">
        <v>0</v>
      </c>
      <c r="L1550" s="24" t="s">
        <v>21</v>
      </c>
      <c r="M1550" s="24" t="s">
        <v>3694</v>
      </c>
      <c r="N1550" s="28">
        <v>0.1707</v>
      </c>
      <c r="O1550" s="28">
        <v>0.4144</v>
      </c>
    </row>
    <row r="1551" ht="15.6" spans="1:15">
      <c r="A1551" s="8">
        <v>2</v>
      </c>
      <c r="B1551" s="8" t="s">
        <v>1377</v>
      </c>
      <c r="C1551" s="8" t="s">
        <v>64</v>
      </c>
      <c r="D1551" s="8" t="s">
        <v>221</v>
      </c>
      <c r="E1551" s="8" t="s">
        <v>3695</v>
      </c>
      <c r="F1551" s="8">
        <v>0</v>
      </c>
      <c r="G1551" s="8">
        <v>9</v>
      </c>
      <c r="H1551" s="8">
        <v>7</v>
      </c>
      <c r="I1551" s="8">
        <v>2</v>
      </c>
      <c r="J1551" s="30">
        <v>1</v>
      </c>
      <c r="K1551" s="8">
        <v>0</v>
      </c>
      <c r="L1551" s="8" t="s">
        <v>33</v>
      </c>
      <c r="M1551" s="8" t="s">
        <v>3696</v>
      </c>
      <c r="N1551" s="17">
        <v>0.2222</v>
      </c>
      <c r="O1551" s="17">
        <v>0.3636</v>
      </c>
    </row>
    <row r="1552" ht="15.6" spans="1:15">
      <c r="A1552" s="9" t="s">
        <v>3697</v>
      </c>
      <c r="B1552" s="24"/>
      <c r="C1552" s="24"/>
      <c r="D1552" s="24"/>
      <c r="E1552" s="24"/>
      <c r="F1552" s="24"/>
      <c r="G1552" s="24"/>
      <c r="H1552" s="24"/>
      <c r="I1552" s="24"/>
      <c r="J1552" s="24"/>
      <c r="K1552" s="24"/>
      <c r="L1552" s="24"/>
      <c r="M1552" s="24"/>
      <c r="N1552" s="24"/>
      <c r="O1552" s="24"/>
    </row>
    <row r="1553" ht="15.6" spans="1:15">
      <c r="A1553" s="24">
        <v>1</v>
      </c>
      <c r="B1553" s="24" t="s">
        <v>1061</v>
      </c>
      <c r="C1553" s="24" t="s">
        <v>18</v>
      </c>
      <c r="D1553" s="24" t="s">
        <v>3513</v>
      </c>
      <c r="E1553" s="24" t="s">
        <v>3698</v>
      </c>
      <c r="F1553" s="24">
        <v>0</v>
      </c>
      <c r="G1553" s="24">
        <v>51</v>
      </c>
      <c r="H1553" s="24">
        <v>37</v>
      </c>
      <c r="I1553" s="24">
        <v>14</v>
      </c>
      <c r="J1553" s="27">
        <v>1</v>
      </c>
      <c r="K1553" s="24">
        <v>0</v>
      </c>
      <c r="L1553" s="24" t="s">
        <v>33</v>
      </c>
      <c r="M1553" s="24" t="s">
        <v>3699</v>
      </c>
      <c r="N1553" s="28">
        <v>0.2352</v>
      </c>
      <c r="O1553" s="28">
        <v>0.4094</v>
      </c>
    </row>
    <row r="1554" ht="15.6" spans="1:15">
      <c r="A1554" s="24">
        <v>2</v>
      </c>
      <c r="B1554" s="24" t="s">
        <v>1743</v>
      </c>
      <c r="C1554" s="24" t="s">
        <v>69</v>
      </c>
      <c r="D1554" s="24" t="s">
        <v>3700</v>
      </c>
      <c r="E1554" s="24" t="s">
        <v>3701</v>
      </c>
      <c r="F1554" s="24">
        <v>0</v>
      </c>
      <c r="G1554" s="24">
        <v>29</v>
      </c>
      <c r="H1554" s="24">
        <v>21</v>
      </c>
      <c r="I1554" s="24">
        <v>8</v>
      </c>
      <c r="J1554" s="27">
        <v>1</v>
      </c>
      <c r="K1554" s="24">
        <v>0</v>
      </c>
      <c r="L1554" s="24" t="s">
        <v>33</v>
      </c>
      <c r="M1554" s="24" t="s">
        <v>3702</v>
      </c>
      <c r="N1554" s="28">
        <v>0.2758</v>
      </c>
      <c r="O1554" s="28">
        <v>0.4085</v>
      </c>
    </row>
    <row r="1555" ht="15.6" spans="1:15">
      <c r="A1555" s="24">
        <v>3</v>
      </c>
      <c r="B1555" s="24" t="s">
        <v>1221</v>
      </c>
      <c r="C1555" s="24" t="s">
        <v>69</v>
      </c>
      <c r="D1555" s="24" t="s">
        <v>144</v>
      </c>
      <c r="E1555" s="24" t="s">
        <v>3703</v>
      </c>
      <c r="F1555" s="24">
        <v>0</v>
      </c>
      <c r="G1555" s="24">
        <v>41</v>
      </c>
      <c r="H1555" s="24">
        <v>32</v>
      </c>
      <c r="I1555" s="24">
        <v>9</v>
      </c>
      <c r="J1555" s="27">
        <v>1</v>
      </c>
      <c r="K1555" s="24">
        <v>0</v>
      </c>
      <c r="L1555" s="24" t="s">
        <v>33</v>
      </c>
      <c r="M1555" s="24" t="s">
        <v>3704</v>
      </c>
      <c r="N1555" s="28">
        <v>0.6097</v>
      </c>
      <c r="O1555" s="28">
        <v>0.3974</v>
      </c>
    </row>
    <row r="1556" ht="15.6" spans="1:15">
      <c r="A1556" s="24">
        <v>4</v>
      </c>
      <c r="B1556" s="24" t="s">
        <v>169</v>
      </c>
      <c r="C1556" s="24" t="s">
        <v>30</v>
      </c>
      <c r="D1556" s="24" t="s">
        <v>510</v>
      </c>
      <c r="E1556" s="24" t="s">
        <v>3705</v>
      </c>
      <c r="F1556" s="24">
        <v>0</v>
      </c>
      <c r="G1556" s="24">
        <v>13</v>
      </c>
      <c r="H1556" s="24">
        <v>7</v>
      </c>
      <c r="I1556" s="24">
        <v>6</v>
      </c>
      <c r="J1556" s="27">
        <v>1</v>
      </c>
      <c r="K1556" s="24">
        <v>0</v>
      </c>
      <c r="L1556" s="24" t="s">
        <v>21</v>
      </c>
      <c r="M1556" s="24" t="s">
        <v>3706</v>
      </c>
      <c r="N1556" s="28">
        <v>0.1538</v>
      </c>
      <c r="O1556" s="28">
        <v>0.3559</v>
      </c>
    </row>
    <row r="1557" ht="15.6" spans="1:15">
      <c r="A1557" s="24">
        <v>5</v>
      </c>
      <c r="B1557" s="24" t="s">
        <v>1314</v>
      </c>
      <c r="C1557" s="24" t="s">
        <v>30</v>
      </c>
      <c r="D1557" s="24" t="s">
        <v>92</v>
      </c>
      <c r="E1557" s="24" t="s">
        <v>3707</v>
      </c>
      <c r="F1557" s="24">
        <v>1</v>
      </c>
      <c r="G1557" s="24">
        <v>18</v>
      </c>
      <c r="H1557" s="24">
        <v>10</v>
      </c>
      <c r="I1557" s="24">
        <v>8</v>
      </c>
      <c r="J1557" s="27">
        <v>1</v>
      </c>
      <c r="K1557" s="24">
        <v>0</v>
      </c>
      <c r="L1557" s="24" t="s">
        <v>21</v>
      </c>
      <c r="M1557" s="24" t="s">
        <v>3708</v>
      </c>
      <c r="N1557" s="28">
        <v>0.1111</v>
      </c>
      <c r="O1557" s="28">
        <v>0.3837</v>
      </c>
    </row>
    <row r="1558" ht="15.6" spans="1:15">
      <c r="A1558" s="24">
        <v>6</v>
      </c>
      <c r="B1558" s="24" t="s">
        <v>242</v>
      </c>
      <c r="C1558" s="24" t="s">
        <v>51</v>
      </c>
      <c r="D1558" s="24" t="s">
        <v>510</v>
      </c>
      <c r="E1558" s="24" t="s">
        <v>3709</v>
      </c>
      <c r="F1558" s="24">
        <v>0</v>
      </c>
      <c r="G1558" s="24">
        <v>21</v>
      </c>
      <c r="H1558" s="24">
        <v>14</v>
      </c>
      <c r="I1558" s="24">
        <v>7</v>
      </c>
      <c r="J1558" s="27">
        <v>1</v>
      </c>
      <c r="K1558" s="24">
        <v>0</v>
      </c>
      <c r="L1558" s="24" t="s">
        <v>21</v>
      </c>
      <c r="M1558" s="24" t="s">
        <v>3710</v>
      </c>
      <c r="N1558" s="28">
        <v>0.238</v>
      </c>
      <c r="O1558" s="28">
        <v>0.396</v>
      </c>
    </row>
    <row r="1559" ht="15.6" spans="1:15">
      <c r="A1559" s="24">
        <v>7</v>
      </c>
      <c r="B1559" s="24" t="s">
        <v>1070</v>
      </c>
      <c r="C1559" s="24" t="s">
        <v>106</v>
      </c>
      <c r="D1559" s="24" t="s">
        <v>211</v>
      </c>
      <c r="E1559" s="24" t="s">
        <v>3711</v>
      </c>
      <c r="F1559" s="24">
        <v>0</v>
      </c>
      <c r="G1559" s="24">
        <v>19</v>
      </c>
      <c r="H1559" s="24">
        <v>13</v>
      </c>
      <c r="I1559" s="24">
        <v>6</v>
      </c>
      <c r="J1559" s="27">
        <v>1</v>
      </c>
      <c r="K1559" s="24">
        <v>0</v>
      </c>
      <c r="L1559" s="24" t="s">
        <v>33</v>
      </c>
      <c r="M1559" s="24" t="s">
        <v>3712</v>
      </c>
      <c r="N1559" s="28">
        <v>0.421</v>
      </c>
      <c r="O1559" s="28">
        <v>0.3586</v>
      </c>
    </row>
    <row r="1560" ht="15.6" spans="1:15">
      <c r="A1560" s="8">
        <v>8</v>
      </c>
      <c r="B1560" s="8" t="s">
        <v>50</v>
      </c>
      <c r="C1560" s="8" t="s">
        <v>64</v>
      </c>
      <c r="D1560" s="8" t="s">
        <v>3713</v>
      </c>
      <c r="E1560" s="8" t="s">
        <v>3714</v>
      </c>
      <c r="F1560" s="8">
        <v>0</v>
      </c>
      <c r="G1560" s="8">
        <v>11</v>
      </c>
      <c r="H1560" s="8">
        <v>6</v>
      </c>
      <c r="I1560" s="8">
        <v>5</v>
      </c>
      <c r="J1560" s="30">
        <v>1</v>
      </c>
      <c r="K1560" s="8">
        <v>0</v>
      </c>
      <c r="L1560" s="8" t="s">
        <v>33</v>
      </c>
      <c r="M1560" s="8" t="s">
        <v>3715</v>
      </c>
      <c r="N1560" s="17">
        <v>0.1818</v>
      </c>
      <c r="O1560" s="17">
        <v>0.3959</v>
      </c>
    </row>
    <row r="1561" ht="15.6" spans="1:15">
      <c r="A1561" s="9" t="s">
        <v>3716</v>
      </c>
      <c r="B1561" s="24"/>
      <c r="C1561" s="24"/>
      <c r="D1561" s="24"/>
      <c r="E1561" s="24"/>
      <c r="F1561" s="24"/>
      <c r="G1561" s="24"/>
      <c r="H1561" s="24"/>
      <c r="I1561" s="24"/>
      <c r="J1561" s="24"/>
      <c r="K1561" s="24"/>
      <c r="L1561" s="24"/>
      <c r="M1561" s="24"/>
      <c r="N1561" s="24"/>
      <c r="O1561" s="24"/>
    </row>
    <row r="1562" ht="15.6" spans="1:15">
      <c r="A1562" s="24">
        <v>1</v>
      </c>
      <c r="B1562" s="24" t="s">
        <v>3070</v>
      </c>
      <c r="C1562" s="24" t="s">
        <v>30</v>
      </c>
      <c r="D1562" s="24" t="s">
        <v>510</v>
      </c>
      <c r="E1562" s="24" t="s">
        <v>3717</v>
      </c>
      <c r="F1562" s="24">
        <v>0</v>
      </c>
      <c r="G1562" s="24">
        <v>16</v>
      </c>
      <c r="H1562" s="24">
        <v>11</v>
      </c>
      <c r="I1562" s="24">
        <v>5</v>
      </c>
      <c r="J1562" s="27">
        <v>1</v>
      </c>
      <c r="K1562" s="24">
        <v>0</v>
      </c>
      <c r="L1562" s="24" t="s">
        <v>21</v>
      </c>
      <c r="M1562" s="24" t="s">
        <v>3718</v>
      </c>
      <c r="N1562" s="28">
        <v>0.3125</v>
      </c>
      <c r="O1562" s="28">
        <v>0.3824</v>
      </c>
    </row>
    <row r="1563" ht="15.6" spans="1:15">
      <c r="A1563" s="24">
        <v>2</v>
      </c>
      <c r="B1563" s="24" t="s">
        <v>258</v>
      </c>
      <c r="C1563" s="24" t="s">
        <v>46</v>
      </c>
      <c r="D1563" s="24" t="s">
        <v>47</v>
      </c>
      <c r="E1563" s="24" t="s">
        <v>3719</v>
      </c>
      <c r="F1563" s="24">
        <v>0</v>
      </c>
      <c r="G1563" s="24">
        <v>17</v>
      </c>
      <c r="H1563" s="24">
        <v>11</v>
      </c>
      <c r="I1563" s="24">
        <v>6</v>
      </c>
      <c r="J1563" s="27">
        <v>1</v>
      </c>
      <c r="K1563" s="24">
        <v>0</v>
      </c>
      <c r="L1563" s="24" t="s">
        <v>33</v>
      </c>
      <c r="M1563" s="24" t="s">
        <v>3720</v>
      </c>
      <c r="N1563" s="28">
        <v>0.4705</v>
      </c>
      <c r="O1563" s="28">
        <v>0.3932</v>
      </c>
    </row>
    <row r="1564" ht="15.6" spans="1:15">
      <c r="A1564" s="24">
        <v>3</v>
      </c>
      <c r="B1564" s="24" t="s">
        <v>2545</v>
      </c>
      <c r="C1564" s="24" t="s">
        <v>106</v>
      </c>
      <c r="D1564" s="24" t="s">
        <v>558</v>
      </c>
      <c r="E1564" s="24" t="s">
        <v>3721</v>
      </c>
      <c r="F1564" s="24">
        <v>0</v>
      </c>
      <c r="G1564" s="24">
        <v>16</v>
      </c>
      <c r="H1564" s="24">
        <v>12</v>
      </c>
      <c r="I1564" s="24">
        <v>4</v>
      </c>
      <c r="J1564" s="27">
        <v>1</v>
      </c>
      <c r="K1564" s="24">
        <v>0</v>
      </c>
      <c r="L1564" s="24" t="s">
        <v>33</v>
      </c>
      <c r="M1564" s="24" t="s">
        <v>3722</v>
      </c>
      <c r="N1564" s="27">
        <v>0.75</v>
      </c>
      <c r="O1564" s="28">
        <v>0.3927</v>
      </c>
    </row>
    <row r="1565" ht="15.6" spans="1:15">
      <c r="A1565" s="24">
        <v>4</v>
      </c>
      <c r="B1565" s="24" t="s">
        <v>938</v>
      </c>
      <c r="C1565" s="24" t="s">
        <v>51</v>
      </c>
      <c r="D1565" s="24" t="s">
        <v>510</v>
      </c>
      <c r="E1565" s="24" t="s">
        <v>3723</v>
      </c>
      <c r="F1565" s="24">
        <v>0</v>
      </c>
      <c r="G1565" s="24">
        <v>15</v>
      </c>
      <c r="H1565" s="24">
        <v>7</v>
      </c>
      <c r="I1565" s="24">
        <v>8</v>
      </c>
      <c r="J1565" s="27">
        <v>1</v>
      </c>
      <c r="K1565" s="24">
        <v>0</v>
      </c>
      <c r="L1565" s="24" t="s">
        <v>21</v>
      </c>
      <c r="M1565" s="24" t="s">
        <v>3724</v>
      </c>
      <c r="N1565" s="28">
        <v>0.1333</v>
      </c>
      <c r="O1565" s="28">
        <v>0.3671</v>
      </c>
    </row>
    <row r="1566" ht="15.6" spans="1:15">
      <c r="A1566" s="24">
        <v>5</v>
      </c>
      <c r="B1566" s="24" t="s">
        <v>3725</v>
      </c>
      <c r="C1566" s="24" t="s">
        <v>101</v>
      </c>
      <c r="D1566" s="24" t="s">
        <v>3726</v>
      </c>
      <c r="E1566" s="24" t="s">
        <v>3727</v>
      </c>
      <c r="F1566" s="24">
        <v>0</v>
      </c>
      <c r="G1566" s="24">
        <v>45</v>
      </c>
      <c r="H1566" s="24">
        <v>30</v>
      </c>
      <c r="I1566" s="24">
        <v>15</v>
      </c>
      <c r="J1566" s="27">
        <v>1</v>
      </c>
      <c r="K1566" s="24">
        <v>0</v>
      </c>
      <c r="L1566" s="24" t="s">
        <v>21</v>
      </c>
      <c r="M1566" s="24" t="s">
        <v>3728</v>
      </c>
      <c r="N1566" s="28">
        <v>0.1777</v>
      </c>
      <c r="O1566" s="28">
        <v>0.4083</v>
      </c>
    </row>
    <row r="1567" ht="15.6" spans="1:15">
      <c r="A1567" s="8">
        <v>6</v>
      </c>
      <c r="B1567" s="8" t="s">
        <v>1322</v>
      </c>
      <c r="C1567" s="8" t="s">
        <v>106</v>
      </c>
      <c r="D1567" s="8" t="s">
        <v>174</v>
      </c>
      <c r="E1567" s="8" t="s">
        <v>3729</v>
      </c>
      <c r="F1567" s="8">
        <v>0</v>
      </c>
      <c r="G1567" s="8">
        <v>20</v>
      </c>
      <c r="H1567" s="8">
        <v>15</v>
      </c>
      <c r="I1567" s="8">
        <v>5</v>
      </c>
      <c r="J1567" s="30">
        <v>1</v>
      </c>
      <c r="K1567" s="8">
        <v>0</v>
      </c>
      <c r="L1567" s="8" t="s">
        <v>33</v>
      </c>
      <c r="M1567" s="8" t="s">
        <v>3730</v>
      </c>
      <c r="N1567" s="30">
        <v>0.65</v>
      </c>
      <c r="O1567" s="17">
        <v>0.3812</v>
      </c>
    </row>
    <row r="1568" ht="15.6" spans="1:15">
      <c r="A1568" s="9" t="s">
        <v>3731</v>
      </c>
      <c r="B1568" s="24"/>
      <c r="C1568" s="24"/>
      <c r="D1568" s="24"/>
      <c r="E1568" s="24"/>
      <c r="F1568" s="24"/>
      <c r="G1568" s="24"/>
      <c r="H1568" s="24"/>
      <c r="I1568" s="24"/>
      <c r="J1568" s="24"/>
      <c r="K1568" s="24"/>
      <c r="L1568" s="24"/>
      <c r="M1568" s="24"/>
      <c r="N1568" s="24"/>
      <c r="O1568" s="24"/>
    </row>
    <row r="1569" ht="15.6" spans="1:15">
      <c r="A1569" s="24">
        <v>1</v>
      </c>
      <c r="B1569" s="24" t="s">
        <v>3333</v>
      </c>
      <c r="C1569" s="24" t="s">
        <v>540</v>
      </c>
      <c r="D1569" s="24" t="s">
        <v>3732</v>
      </c>
      <c r="E1569" s="24" t="s">
        <v>3733</v>
      </c>
      <c r="F1569" s="24">
        <v>0</v>
      </c>
      <c r="G1569" s="24">
        <v>58</v>
      </c>
      <c r="H1569" s="24">
        <v>36</v>
      </c>
      <c r="I1569" s="24">
        <v>22</v>
      </c>
      <c r="J1569" s="27">
        <v>1</v>
      </c>
      <c r="K1569" s="24">
        <v>0</v>
      </c>
      <c r="L1569" s="24" t="s">
        <v>21</v>
      </c>
      <c r="M1569" s="24" t="s">
        <v>3734</v>
      </c>
      <c r="N1569" s="28">
        <v>0.1206</v>
      </c>
      <c r="O1569" s="28">
        <v>0.4193</v>
      </c>
    </row>
    <row r="1570" ht="15.6" spans="1:15">
      <c r="A1570" s="9" t="s">
        <v>3735</v>
      </c>
      <c r="B1570" s="24"/>
      <c r="C1570" s="24"/>
      <c r="D1570" s="24"/>
      <c r="E1570" s="24"/>
      <c r="F1570" s="24"/>
      <c r="G1570" s="24"/>
      <c r="H1570" s="24"/>
      <c r="I1570" s="24"/>
      <c r="J1570" s="24"/>
      <c r="K1570" s="24"/>
      <c r="L1570" s="24"/>
      <c r="M1570" s="24"/>
      <c r="N1570" s="24"/>
      <c r="O1570" s="24"/>
    </row>
    <row r="1571" ht="15.6" spans="1:15">
      <c r="A1571" s="24">
        <v>1</v>
      </c>
      <c r="B1571" s="24" t="s">
        <v>3736</v>
      </c>
      <c r="C1571" s="24" t="s">
        <v>201</v>
      </c>
      <c r="D1571" s="24" t="s">
        <v>2814</v>
      </c>
      <c r="E1571" s="24" t="s">
        <v>3498</v>
      </c>
      <c r="F1571" s="24">
        <v>0</v>
      </c>
      <c r="G1571" s="24">
        <v>46</v>
      </c>
      <c r="H1571" s="24">
        <v>24</v>
      </c>
      <c r="I1571" s="24">
        <v>22</v>
      </c>
      <c r="J1571" s="27">
        <v>1</v>
      </c>
      <c r="K1571" s="24">
        <v>0</v>
      </c>
      <c r="L1571" s="24" t="s">
        <v>21</v>
      </c>
      <c r="M1571" s="24" t="s">
        <v>3737</v>
      </c>
      <c r="N1571" s="28">
        <v>0.1304</v>
      </c>
      <c r="O1571" s="28">
        <v>0.3838</v>
      </c>
    </row>
    <row r="1572" ht="15.6" spans="1:15">
      <c r="A1572" s="24">
        <v>2</v>
      </c>
      <c r="B1572" s="24" t="s">
        <v>1469</v>
      </c>
      <c r="C1572" s="24" t="s">
        <v>30</v>
      </c>
      <c r="D1572" s="24" t="s">
        <v>112</v>
      </c>
      <c r="E1572" s="24" t="s">
        <v>3738</v>
      </c>
      <c r="F1572" s="24">
        <v>0</v>
      </c>
      <c r="G1572" s="24">
        <v>19</v>
      </c>
      <c r="H1572" s="24">
        <v>10</v>
      </c>
      <c r="I1572" s="24">
        <v>9</v>
      </c>
      <c r="J1572" s="27">
        <v>1</v>
      </c>
      <c r="K1572" s="24">
        <v>0</v>
      </c>
      <c r="L1572" s="24" t="s">
        <v>21</v>
      </c>
      <c r="M1572" s="24" t="s">
        <v>3739</v>
      </c>
      <c r="N1572" s="28">
        <v>0.1052</v>
      </c>
      <c r="O1572" s="28">
        <v>0.3536</v>
      </c>
    </row>
    <row r="1573" ht="15.6" spans="1:15">
      <c r="A1573" s="24">
        <v>3</v>
      </c>
      <c r="B1573" s="24" t="s">
        <v>3740</v>
      </c>
      <c r="C1573" s="24" t="s">
        <v>18</v>
      </c>
      <c r="D1573" s="24" t="s">
        <v>409</v>
      </c>
      <c r="E1573" s="24" t="s">
        <v>3741</v>
      </c>
      <c r="F1573" s="24">
        <v>0</v>
      </c>
      <c r="G1573" s="24">
        <v>45</v>
      </c>
      <c r="H1573" s="24">
        <v>33</v>
      </c>
      <c r="I1573" s="24">
        <v>12</v>
      </c>
      <c r="J1573" s="27">
        <v>1</v>
      </c>
      <c r="K1573" s="24">
        <v>0</v>
      </c>
      <c r="L1573" s="24" t="s">
        <v>21</v>
      </c>
      <c r="M1573" s="24" t="s">
        <v>3742</v>
      </c>
      <c r="N1573" s="28">
        <v>0.3333</v>
      </c>
      <c r="O1573" s="28">
        <v>0.3918</v>
      </c>
    </row>
    <row r="1574" ht="15.6" spans="1:15">
      <c r="A1574" s="24">
        <v>4</v>
      </c>
      <c r="B1574" s="24" t="s">
        <v>105</v>
      </c>
      <c r="C1574" s="24" t="s">
        <v>30</v>
      </c>
      <c r="D1574" s="24" t="s">
        <v>824</v>
      </c>
      <c r="E1574" s="24" t="s">
        <v>3743</v>
      </c>
      <c r="F1574" s="24">
        <v>0</v>
      </c>
      <c r="G1574" s="24">
        <v>20</v>
      </c>
      <c r="H1574" s="24">
        <v>16</v>
      </c>
      <c r="I1574" s="24">
        <v>4</v>
      </c>
      <c r="J1574" s="27">
        <v>1</v>
      </c>
      <c r="K1574" s="24">
        <v>0</v>
      </c>
      <c r="L1574" s="24" t="s">
        <v>33</v>
      </c>
      <c r="M1574" s="24" t="s">
        <v>3744</v>
      </c>
      <c r="N1574" s="27">
        <v>0.65</v>
      </c>
      <c r="O1574" s="28">
        <v>0.4094</v>
      </c>
    </row>
    <row r="1575" ht="15.6" spans="1:15">
      <c r="A1575" s="8">
        <v>5</v>
      </c>
      <c r="B1575" s="8" t="s">
        <v>635</v>
      </c>
      <c r="C1575" s="8" t="s">
        <v>30</v>
      </c>
      <c r="D1575" s="8" t="s">
        <v>1794</v>
      </c>
      <c r="E1575" s="8" t="s">
        <v>3745</v>
      </c>
      <c r="F1575" s="8">
        <v>0</v>
      </c>
      <c r="G1575" s="8">
        <v>28</v>
      </c>
      <c r="H1575" s="8">
        <v>25</v>
      </c>
      <c r="I1575" s="8">
        <v>3</v>
      </c>
      <c r="J1575" s="30">
        <v>1</v>
      </c>
      <c r="K1575" s="8">
        <v>0</v>
      </c>
      <c r="L1575" s="8" t="s">
        <v>33</v>
      </c>
      <c r="M1575" s="8" t="s">
        <v>3746</v>
      </c>
      <c r="N1575" s="30">
        <v>0.75</v>
      </c>
      <c r="O1575" s="17">
        <v>0.3895</v>
      </c>
    </row>
    <row r="1576" ht="15.6" spans="1:15">
      <c r="A1576" s="9" t="s">
        <v>3747</v>
      </c>
      <c r="B1576" s="24"/>
      <c r="C1576" s="24"/>
      <c r="D1576" s="24"/>
      <c r="E1576" s="24"/>
      <c r="F1576" s="24"/>
      <c r="G1576" s="24"/>
      <c r="H1576" s="24"/>
      <c r="I1576" s="24"/>
      <c r="J1576" s="24"/>
      <c r="K1576" s="24"/>
      <c r="L1576" s="24"/>
      <c r="M1576" s="24"/>
      <c r="N1576" s="24"/>
      <c r="O1576" s="24"/>
    </row>
    <row r="1577" ht="15.6" spans="1:15">
      <c r="A1577" s="24">
        <v>1</v>
      </c>
      <c r="B1577" s="24" t="s">
        <v>68</v>
      </c>
      <c r="C1577" s="24" t="s">
        <v>69</v>
      </c>
      <c r="D1577" s="24" t="s">
        <v>70</v>
      </c>
      <c r="E1577" s="24" t="s">
        <v>3748</v>
      </c>
      <c r="F1577" s="24">
        <v>0</v>
      </c>
      <c r="G1577" s="24">
        <v>45</v>
      </c>
      <c r="H1577" s="24">
        <v>32</v>
      </c>
      <c r="I1577" s="24">
        <v>13</v>
      </c>
      <c r="J1577" s="27">
        <v>1</v>
      </c>
      <c r="K1577" s="24">
        <v>0</v>
      </c>
      <c r="L1577" s="24" t="s">
        <v>33</v>
      </c>
      <c r="M1577" s="24" t="s">
        <v>3749</v>
      </c>
      <c r="N1577" s="28">
        <v>0.6222</v>
      </c>
      <c r="O1577" s="28">
        <v>0.3948</v>
      </c>
    </row>
    <row r="1578" ht="15.6" spans="1:15">
      <c r="A1578" s="24">
        <v>2</v>
      </c>
      <c r="B1578" s="24" t="s">
        <v>63</v>
      </c>
      <c r="C1578" s="24" t="s">
        <v>64</v>
      </c>
      <c r="D1578" s="24" t="s">
        <v>65</v>
      </c>
      <c r="E1578" s="24" t="s">
        <v>3750</v>
      </c>
      <c r="F1578" s="24">
        <v>0</v>
      </c>
      <c r="G1578" s="24">
        <v>19</v>
      </c>
      <c r="H1578" s="24">
        <v>15</v>
      </c>
      <c r="I1578" s="24">
        <v>4</v>
      </c>
      <c r="J1578" s="27">
        <v>1</v>
      </c>
      <c r="K1578" s="24">
        <v>0</v>
      </c>
      <c r="L1578" s="24" t="s">
        <v>21</v>
      </c>
      <c r="M1578" s="24" t="s">
        <v>3751</v>
      </c>
      <c r="N1578" s="28">
        <v>0.2105</v>
      </c>
      <c r="O1578" s="28">
        <v>0.3724</v>
      </c>
    </row>
    <row r="1579" ht="15.6" spans="1:15">
      <c r="A1579" s="24">
        <v>3</v>
      </c>
      <c r="B1579" s="24" t="s">
        <v>250</v>
      </c>
      <c r="C1579" s="24" t="s">
        <v>106</v>
      </c>
      <c r="D1579" s="24" t="s">
        <v>211</v>
      </c>
      <c r="E1579" s="24" t="s">
        <v>3752</v>
      </c>
      <c r="F1579" s="24">
        <v>0</v>
      </c>
      <c r="G1579" s="24">
        <v>22</v>
      </c>
      <c r="H1579" s="24">
        <v>16</v>
      </c>
      <c r="I1579" s="24">
        <v>6</v>
      </c>
      <c r="J1579" s="27">
        <v>1</v>
      </c>
      <c r="K1579" s="24">
        <v>0</v>
      </c>
      <c r="L1579" s="24" t="s">
        <v>21</v>
      </c>
      <c r="M1579" s="24" t="s">
        <v>3753</v>
      </c>
      <c r="N1579" s="28">
        <v>0.2727</v>
      </c>
      <c r="O1579" s="28">
        <v>0.3854</v>
      </c>
    </row>
    <row r="1580" ht="15.6" spans="1:15">
      <c r="A1580" s="24">
        <v>4</v>
      </c>
      <c r="B1580" s="24" t="s">
        <v>77</v>
      </c>
      <c r="C1580" s="24" t="s">
        <v>18</v>
      </c>
      <c r="D1580" s="24" t="s">
        <v>78</v>
      </c>
      <c r="E1580" s="24" t="s">
        <v>3754</v>
      </c>
      <c r="F1580" s="24">
        <v>1</v>
      </c>
      <c r="G1580" s="24">
        <v>77</v>
      </c>
      <c r="H1580" s="24">
        <v>59</v>
      </c>
      <c r="I1580" s="24">
        <v>18</v>
      </c>
      <c r="J1580" s="27">
        <v>1</v>
      </c>
      <c r="K1580" s="24">
        <v>0</v>
      </c>
      <c r="L1580" s="24" t="s">
        <v>21</v>
      </c>
      <c r="M1580" s="24" t="s">
        <v>3755</v>
      </c>
      <c r="N1580" s="28">
        <v>0.4155</v>
      </c>
      <c r="O1580" s="28">
        <v>0.3946</v>
      </c>
    </row>
    <row r="1581" ht="15.6" spans="1:15">
      <c r="A1581" s="24">
        <v>5</v>
      </c>
      <c r="B1581" s="24" t="s">
        <v>1370</v>
      </c>
      <c r="C1581" s="24" t="s">
        <v>64</v>
      </c>
      <c r="D1581" s="24" t="s">
        <v>920</v>
      </c>
      <c r="E1581" s="24" t="s">
        <v>3756</v>
      </c>
      <c r="F1581" s="24">
        <v>0</v>
      </c>
      <c r="G1581" s="24">
        <v>44</v>
      </c>
      <c r="H1581" s="24">
        <v>31</v>
      </c>
      <c r="I1581" s="24">
        <v>13</v>
      </c>
      <c r="J1581" s="27">
        <v>1</v>
      </c>
      <c r="K1581" s="24">
        <v>0</v>
      </c>
      <c r="L1581" s="24" t="s">
        <v>21</v>
      </c>
      <c r="M1581" s="24" t="s">
        <v>3757</v>
      </c>
      <c r="N1581" s="28">
        <v>0.3409</v>
      </c>
      <c r="O1581" s="28">
        <v>0.3895</v>
      </c>
    </row>
    <row r="1582" ht="15.6" spans="1:15">
      <c r="A1582" s="8">
        <v>6</v>
      </c>
      <c r="B1582" s="8" t="s">
        <v>1318</v>
      </c>
      <c r="C1582" s="8" t="s">
        <v>155</v>
      </c>
      <c r="D1582" s="8" t="s">
        <v>461</v>
      </c>
      <c r="E1582" s="8" t="s">
        <v>3758</v>
      </c>
      <c r="F1582" s="8">
        <v>0</v>
      </c>
      <c r="G1582" s="8">
        <v>36</v>
      </c>
      <c r="H1582" s="8">
        <v>20</v>
      </c>
      <c r="I1582" s="8">
        <v>16</v>
      </c>
      <c r="J1582" s="30">
        <v>1</v>
      </c>
      <c r="K1582" s="8">
        <v>0</v>
      </c>
      <c r="L1582" s="8" t="s">
        <v>33</v>
      </c>
      <c r="M1582" s="37" t="s">
        <v>3759</v>
      </c>
      <c r="N1582" s="17">
        <v>0.1388</v>
      </c>
      <c r="O1582" s="17">
        <v>0.4184</v>
      </c>
    </row>
    <row r="1583" ht="15.6" spans="1:15">
      <c r="A1583" s="9" t="s">
        <v>3760</v>
      </c>
      <c r="B1583" s="24"/>
      <c r="C1583" s="24"/>
      <c r="D1583" s="24"/>
      <c r="E1583" s="24"/>
      <c r="F1583" s="24"/>
      <c r="G1583" s="24"/>
      <c r="H1583" s="24"/>
      <c r="I1583" s="24"/>
      <c r="J1583" s="24"/>
      <c r="K1583" s="24"/>
      <c r="L1583" s="24"/>
      <c r="M1583" s="24"/>
      <c r="N1583" s="24"/>
      <c r="O1583" s="24"/>
    </row>
    <row r="1584" ht="15.6" spans="1:15">
      <c r="A1584" s="24">
        <v>1</v>
      </c>
      <c r="B1584" s="24" t="s">
        <v>464</v>
      </c>
      <c r="C1584" s="24" t="s">
        <v>106</v>
      </c>
      <c r="D1584" s="24" t="s">
        <v>211</v>
      </c>
      <c r="E1584" s="24" t="s">
        <v>3761</v>
      </c>
      <c r="F1584" s="24">
        <v>0</v>
      </c>
      <c r="G1584" s="24">
        <v>23</v>
      </c>
      <c r="H1584" s="24">
        <v>22</v>
      </c>
      <c r="I1584" s="24">
        <v>1</v>
      </c>
      <c r="J1584" s="27">
        <v>1</v>
      </c>
      <c r="K1584" s="24">
        <v>0</v>
      </c>
      <c r="L1584" s="24" t="s">
        <v>33</v>
      </c>
      <c r="M1584" s="24" t="s">
        <v>3762</v>
      </c>
      <c r="N1584" s="28">
        <v>0.6086</v>
      </c>
      <c r="O1584" s="28">
        <v>0.3967</v>
      </c>
    </row>
    <row r="1585" ht="15.6" spans="1:15">
      <c r="A1585" s="24">
        <v>2</v>
      </c>
      <c r="B1585" s="24" t="s">
        <v>1314</v>
      </c>
      <c r="C1585" s="24" t="s">
        <v>30</v>
      </c>
      <c r="D1585" s="24" t="s">
        <v>510</v>
      </c>
      <c r="E1585" s="24" t="s">
        <v>3763</v>
      </c>
      <c r="F1585" s="24">
        <v>0</v>
      </c>
      <c r="G1585" s="24">
        <v>10</v>
      </c>
      <c r="H1585" s="24">
        <v>6</v>
      </c>
      <c r="I1585" s="24">
        <v>4</v>
      </c>
      <c r="J1585" s="27">
        <v>1</v>
      </c>
      <c r="K1585" s="24">
        <v>0</v>
      </c>
      <c r="L1585" s="24" t="s">
        <v>21</v>
      </c>
      <c r="M1585" s="24" t="s">
        <v>3764</v>
      </c>
      <c r="N1585" s="27">
        <v>0.2</v>
      </c>
      <c r="O1585" s="28">
        <v>0.3629</v>
      </c>
    </row>
    <row r="1586" ht="15.6" spans="1:15">
      <c r="A1586" s="8">
        <v>3</v>
      </c>
      <c r="B1586" s="8" t="s">
        <v>1686</v>
      </c>
      <c r="C1586" s="8" t="s">
        <v>540</v>
      </c>
      <c r="D1586" s="8" t="s">
        <v>487</v>
      </c>
      <c r="E1586" s="8" t="s">
        <v>3765</v>
      </c>
      <c r="F1586" s="8">
        <v>0</v>
      </c>
      <c r="G1586" s="8">
        <v>63</v>
      </c>
      <c r="H1586" s="8">
        <v>47</v>
      </c>
      <c r="I1586" s="8">
        <v>16</v>
      </c>
      <c r="J1586" s="30">
        <v>1</v>
      </c>
      <c r="K1586" s="8">
        <v>0</v>
      </c>
      <c r="L1586" s="8" t="s">
        <v>33</v>
      </c>
      <c r="M1586" s="8" t="s">
        <v>3766</v>
      </c>
      <c r="N1586" s="17">
        <v>0.492</v>
      </c>
      <c r="O1586" s="17">
        <v>0.3895</v>
      </c>
    </row>
    <row r="1587" ht="15.6" spans="1:15">
      <c r="A1587" s="9" t="s">
        <v>3767</v>
      </c>
      <c r="B1587" s="24"/>
      <c r="C1587" s="24"/>
      <c r="D1587" s="24"/>
      <c r="E1587" s="24"/>
      <c r="F1587" s="24"/>
      <c r="G1587" s="24"/>
      <c r="H1587" s="24"/>
      <c r="I1587" s="24"/>
      <c r="J1587" s="24"/>
      <c r="K1587" s="24"/>
      <c r="L1587" s="24"/>
      <c r="M1587" s="24"/>
      <c r="N1587" s="24"/>
      <c r="O1587" s="24"/>
    </row>
    <row r="1588" ht="15.6" spans="1:15">
      <c r="A1588" s="24">
        <v>1</v>
      </c>
      <c r="B1588" s="24" t="s">
        <v>563</v>
      </c>
      <c r="C1588" s="24" t="s">
        <v>30</v>
      </c>
      <c r="D1588" s="24" t="s">
        <v>824</v>
      </c>
      <c r="E1588" s="24" t="s">
        <v>3768</v>
      </c>
      <c r="F1588" s="24">
        <v>0</v>
      </c>
      <c r="G1588" s="24">
        <v>15</v>
      </c>
      <c r="H1588" s="24">
        <v>13</v>
      </c>
      <c r="I1588" s="24">
        <v>2</v>
      </c>
      <c r="J1588" s="27">
        <v>1</v>
      </c>
      <c r="K1588" s="24">
        <v>0</v>
      </c>
      <c r="L1588" s="24" t="s">
        <v>33</v>
      </c>
      <c r="M1588" s="24" t="s">
        <v>3769</v>
      </c>
      <c r="N1588" s="28">
        <v>0.6666</v>
      </c>
      <c r="O1588" s="28">
        <v>0.4157</v>
      </c>
    </row>
    <row r="1589" ht="15.6" spans="1:15">
      <c r="A1589" s="24">
        <v>2</v>
      </c>
      <c r="B1589" s="24" t="s">
        <v>1260</v>
      </c>
      <c r="C1589" s="24" t="s">
        <v>106</v>
      </c>
      <c r="D1589" s="24" t="s">
        <v>574</v>
      </c>
      <c r="E1589" s="24" t="s">
        <v>3770</v>
      </c>
      <c r="F1589" s="24">
        <v>0</v>
      </c>
      <c r="G1589" s="24">
        <v>11</v>
      </c>
      <c r="H1589" s="24">
        <v>8</v>
      </c>
      <c r="I1589" s="24">
        <v>3</v>
      </c>
      <c r="J1589" s="27">
        <v>1</v>
      </c>
      <c r="K1589" s="24">
        <v>0</v>
      </c>
      <c r="L1589" s="24" t="s">
        <v>33</v>
      </c>
      <c r="M1589" s="24" t="s">
        <v>3771</v>
      </c>
      <c r="N1589" s="28">
        <v>0.6363</v>
      </c>
      <c r="O1589" s="28">
        <v>0.3939</v>
      </c>
    </row>
    <row r="1590" ht="15.6" spans="1:15">
      <c r="A1590" s="24">
        <v>3</v>
      </c>
      <c r="B1590" s="24" t="s">
        <v>946</v>
      </c>
      <c r="C1590" s="24" t="s">
        <v>18</v>
      </c>
      <c r="D1590" s="24" t="s">
        <v>3772</v>
      </c>
      <c r="E1590" s="24" t="s">
        <v>3773</v>
      </c>
      <c r="F1590" s="24">
        <v>0</v>
      </c>
      <c r="G1590" s="24">
        <v>49</v>
      </c>
      <c r="H1590" s="24">
        <v>31</v>
      </c>
      <c r="I1590" s="24">
        <v>18</v>
      </c>
      <c r="J1590" s="27">
        <v>1</v>
      </c>
      <c r="K1590" s="24">
        <v>0</v>
      </c>
      <c r="L1590" s="24" t="s">
        <v>21</v>
      </c>
      <c r="M1590" s="24" t="s">
        <v>3774</v>
      </c>
      <c r="N1590" s="28">
        <v>0.1224</v>
      </c>
      <c r="O1590" s="28">
        <v>0.4055</v>
      </c>
    </row>
    <row r="1591" ht="15.6" spans="1:15">
      <c r="A1591" s="24">
        <v>4</v>
      </c>
      <c r="B1591" s="24" t="s">
        <v>3502</v>
      </c>
      <c r="C1591" s="24" t="s">
        <v>18</v>
      </c>
      <c r="D1591" s="24" t="s">
        <v>478</v>
      </c>
      <c r="E1591" s="24" t="s">
        <v>3503</v>
      </c>
      <c r="F1591" s="24">
        <v>0</v>
      </c>
      <c r="G1591" s="24">
        <v>133</v>
      </c>
      <c r="H1591" s="24">
        <v>71</v>
      </c>
      <c r="I1591" s="24">
        <v>62</v>
      </c>
      <c r="J1591" s="27">
        <v>1</v>
      </c>
      <c r="K1591" s="24">
        <v>0</v>
      </c>
      <c r="L1591" s="24" t="s">
        <v>33</v>
      </c>
      <c r="M1591" s="24" t="s">
        <v>3775</v>
      </c>
      <c r="N1591" s="28">
        <v>0.2781</v>
      </c>
      <c r="O1591" s="28">
        <v>0.4234</v>
      </c>
    </row>
    <row r="1592" ht="15.6" spans="1:15">
      <c r="A1592" s="24">
        <v>5</v>
      </c>
      <c r="B1592" s="24" t="s">
        <v>563</v>
      </c>
      <c r="C1592" s="24" t="s">
        <v>51</v>
      </c>
      <c r="D1592" s="24" t="s">
        <v>1190</v>
      </c>
      <c r="E1592" s="24" t="s">
        <v>3776</v>
      </c>
      <c r="F1592" s="24">
        <v>0</v>
      </c>
      <c r="G1592" s="24">
        <v>12</v>
      </c>
      <c r="H1592" s="24">
        <v>12</v>
      </c>
      <c r="I1592" s="24">
        <v>0</v>
      </c>
      <c r="J1592" s="27">
        <v>1</v>
      </c>
      <c r="K1592" s="24">
        <v>0</v>
      </c>
      <c r="L1592" s="24" t="s">
        <v>33</v>
      </c>
      <c r="M1592" s="24" t="s">
        <v>3777</v>
      </c>
      <c r="N1592" s="28">
        <v>0.9166</v>
      </c>
      <c r="O1592" s="28">
        <v>0.406</v>
      </c>
    </row>
    <row r="1593" ht="15.6" spans="1:15">
      <c r="A1593" s="8">
        <v>6</v>
      </c>
      <c r="B1593" s="8" t="s">
        <v>681</v>
      </c>
      <c r="C1593" s="8" t="s">
        <v>30</v>
      </c>
      <c r="D1593" s="8" t="s">
        <v>56</v>
      </c>
      <c r="E1593" s="8" t="s">
        <v>3778</v>
      </c>
      <c r="F1593" s="8">
        <v>0</v>
      </c>
      <c r="G1593" s="8">
        <v>18</v>
      </c>
      <c r="H1593" s="8">
        <v>11</v>
      </c>
      <c r="I1593" s="8">
        <v>7</v>
      </c>
      <c r="J1593" s="30">
        <v>1</v>
      </c>
      <c r="K1593" s="8">
        <v>0</v>
      </c>
      <c r="L1593" s="8" t="s">
        <v>33</v>
      </c>
      <c r="M1593" s="8" t="s">
        <v>3779</v>
      </c>
      <c r="N1593" s="17">
        <v>0.1111</v>
      </c>
      <c r="O1593" s="17">
        <v>0.3659</v>
      </c>
    </row>
    <row r="1594" ht="15.6" spans="1:15">
      <c r="A1594" s="9" t="s">
        <v>3780</v>
      </c>
      <c r="B1594" s="24"/>
      <c r="C1594" s="24"/>
      <c r="D1594" s="24"/>
      <c r="E1594" s="24"/>
      <c r="F1594" s="24"/>
      <c r="G1594" s="24"/>
      <c r="H1594" s="24"/>
      <c r="I1594" s="24"/>
      <c r="J1594" s="24"/>
      <c r="K1594" s="24"/>
      <c r="L1594" s="24"/>
      <c r="M1594" s="24"/>
      <c r="N1594" s="24"/>
      <c r="O1594" s="24"/>
    </row>
    <row r="1595" ht="15.6" spans="1:15">
      <c r="A1595" s="24">
        <v>1</v>
      </c>
      <c r="B1595" s="24" t="s">
        <v>906</v>
      </c>
      <c r="C1595" s="24" t="s">
        <v>51</v>
      </c>
      <c r="D1595" s="24" t="s">
        <v>1331</v>
      </c>
      <c r="E1595" s="24" t="s">
        <v>3781</v>
      </c>
      <c r="F1595" s="24">
        <v>0</v>
      </c>
      <c r="G1595" s="24">
        <v>38</v>
      </c>
      <c r="H1595" s="24">
        <v>26</v>
      </c>
      <c r="I1595" s="24">
        <v>12</v>
      </c>
      <c r="J1595" s="27">
        <v>1</v>
      </c>
      <c r="K1595" s="24">
        <v>0</v>
      </c>
      <c r="L1595" s="24" t="s">
        <v>33</v>
      </c>
      <c r="M1595" s="24" t="s">
        <v>3782</v>
      </c>
      <c r="N1595" s="28">
        <v>0.5526</v>
      </c>
      <c r="O1595" s="28">
        <v>0.3808</v>
      </c>
    </row>
    <row r="1596" ht="15.6" spans="1:15">
      <c r="A1596" s="8">
        <v>2</v>
      </c>
      <c r="B1596" s="8" t="s">
        <v>1305</v>
      </c>
      <c r="C1596" s="8" t="s">
        <v>51</v>
      </c>
      <c r="D1596" s="8" t="s">
        <v>3028</v>
      </c>
      <c r="E1596" s="8" t="s">
        <v>3783</v>
      </c>
      <c r="F1596" s="8">
        <v>0</v>
      </c>
      <c r="G1596" s="8">
        <v>38</v>
      </c>
      <c r="H1596" s="8">
        <v>26</v>
      </c>
      <c r="I1596" s="8">
        <v>12</v>
      </c>
      <c r="J1596" s="30">
        <v>1</v>
      </c>
      <c r="K1596" s="8">
        <v>0</v>
      </c>
      <c r="L1596" s="8" t="s">
        <v>33</v>
      </c>
      <c r="M1596" s="8" t="s">
        <v>3784</v>
      </c>
      <c r="N1596" s="17">
        <v>0.3421</v>
      </c>
      <c r="O1596" s="17">
        <v>0.3679</v>
      </c>
    </row>
    <row r="1597" ht="15.6" spans="1:15">
      <c r="A1597" s="9" t="s">
        <v>3785</v>
      </c>
      <c r="B1597" s="24"/>
      <c r="C1597" s="24"/>
      <c r="D1597" s="24"/>
      <c r="E1597" s="24"/>
      <c r="F1597" s="24"/>
      <c r="G1597" s="24"/>
      <c r="H1597" s="24"/>
      <c r="I1597" s="24"/>
      <c r="J1597" s="24"/>
      <c r="K1597" s="24"/>
      <c r="L1597" s="24"/>
      <c r="M1597" s="24"/>
      <c r="N1597" s="24"/>
      <c r="O1597" s="24"/>
    </row>
    <row r="1598" ht="15.6" spans="1:15">
      <c r="A1598" s="24">
        <v>1</v>
      </c>
      <c r="B1598" s="24" t="s">
        <v>909</v>
      </c>
      <c r="C1598" s="24" t="s">
        <v>155</v>
      </c>
      <c r="D1598" s="24" t="s">
        <v>144</v>
      </c>
      <c r="E1598" s="24" t="s">
        <v>3786</v>
      </c>
      <c r="F1598" s="24">
        <v>0</v>
      </c>
      <c r="G1598" s="24">
        <v>50</v>
      </c>
      <c r="H1598" s="24">
        <v>34</v>
      </c>
      <c r="I1598" s="24">
        <v>16</v>
      </c>
      <c r="J1598" s="27">
        <v>1</v>
      </c>
      <c r="K1598" s="24">
        <v>0</v>
      </c>
      <c r="L1598" s="24" t="s">
        <v>33</v>
      </c>
      <c r="M1598" s="24" t="s">
        <v>3787</v>
      </c>
      <c r="N1598" s="27">
        <v>0.56</v>
      </c>
      <c r="O1598" s="28">
        <v>0.3904</v>
      </c>
    </row>
    <row r="1599" ht="15.6" spans="1:15">
      <c r="A1599" s="8">
        <v>2</v>
      </c>
      <c r="B1599" s="8" t="s">
        <v>3070</v>
      </c>
      <c r="C1599" s="8" t="s">
        <v>64</v>
      </c>
      <c r="D1599" s="8" t="s">
        <v>856</v>
      </c>
      <c r="E1599" s="8" t="s">
        <v>3788</v>
      </c>
      <c r="F1599" s="8">
        <v>0</v>
      </c>
      <c r="G1599" s="8">
        <v>36</v>
      </c>
      <c r="H1599" s="8">
        <v>27</v>
      </c>
      <c r="I1599" s="8">
        <v>9</v>
      </c>
      <c r="J1599" s="30">
        <v>1</v>
      </c>
      <c r="K1599" s="8">
        <v>0</v>
      </c>
      <c r="L1599" s="8" t="s">
        <v>33</v>
      </c>
      <c r="M1599" s="8" t="s">
        <v>3789</v>
      </c>
      <c r="N1599" s="17">
        <v>0.5833</v>
      </c>
      <c r="O1599" s="17">
        <v>0.3805</v>
      </c>
    </row>
    <row r="1600" ht="15.6" spans="1:15">
      <c r="A1600" s="9" t="s">
        <v>3790</v>
      </c>
      <c r="B1600" s="24"/>
      <c r="C1600" s="24"/>
      <c r="D1600" s="24"/>
      <c r="E1600" s="24"/>
      <c r="F1600" s="24"/>
      <c r="G1600" s="24"/>
      <c r="H1600" s="24"/>
      <c r="I1600" s="24"/>
      <c r="J1600" s="24"/>
      <c r="K1600" s="24"/>
      <c r="L1600" s="24"/>
      <c r="M1600" s="24"/>
      <c r="N1600" s="24"/>
      <c r="O1600" s="24"/>
    </row>
    <row r="1601" ht="15.6" spans="1:15">
      <c r="A1601" s="24">
        <v>1</v>
      </c>
      <c r="B1601" s="24" t="s">
        <v>73</v>
      </c>
      <c r="C1601" s="24" t="s">
        <v>69</v>
      </c>
      <c r="D1601" s="24" t="s">
        <v>856</v>
      </c>
      <c r="E1601" s="24" t="s">
        <v>1510</v>
      </c>
      <c r="F1601" s="24">
        <v>1</v>
      </c>
      <c r="G1601" s="24">
        <v>42</v>
      </c>
      <c r="H1601" s="24">
        <v>25</v>
      </c>
      <c r="I1601" s="24">
        <v>17</v>
      </c>
      <c r="J1601" s="27">
        <v>1</v>
      </c>
      <c r="K1601" s="24">
        <v>0</v>
      </c>
      <c r="L1601" s="24" t="s">
        <v>21</v>
      </c>
      <c r="M1601" s="24" t="s">
        <v>3791</v>
      </c>
      <c r="N1601" s="28">
        <v>0.1428</v>
      </c>
      <c r="O1601" s="28">
        <v>0.4033</v>
      </c>
    </row>
    <row r="1602" ht="15.6" spans="1:15">
      <c r="A1602" s="24">
        <v>2</v>
      </c>
      <c r="B1602" s="24" t="s">
        <v>694</v>
      </c>
      <c r="C1602" s="24" t="s">
        <v>106</v>
      </c>
      <c r="D1602" s="24" t="s">
        <v>574</v>
      </c>
      <c r="E1602" s="24" t="s">
        <v>3792</v>
      </c>
      <c r="F1602" s="24">
        <v>0</v>
      </c>
      <c r="G1602" s="24">
        <v>22</v>
      </c>
      <c r="H1602" s="24">
        <v>17</v>
      </c>
      <c r="I1602" s="24">
        <v>5</v>
      </c>
      <c r="J1602" s="27">
        <v>1</v>
      </c>
      <c r="K1602" s="24">
        <v>0</v>
      </c>
      <c r="L1602" s="24" t="s">
        <v>21</v>
      </c>
      <c r="M1602" s="24" t="s">
        <v>3793</v>
      </c>
      <c r="N1602" s="27">
        <v>0.5</v>
      </c>
      <c r="O1602" s="28">
        <v>0.3844</v>
      </c>
    </row>
    <row r="1603" ht="15.6" spans="1:15">
      <c r="A1603" s="24">
        <v>3</v>
      </c>
      <c r="B1603" s="24" t="s">
        <v>196</v>
      </c>
      <c r="C1603" s="24" t="s">
        <v>25</v>
      </c>
      <c r="D1603" s="24" t="s">
        <v>688</v>
      </c>
      <c r="E1603" s="24" t="s">
        <v>3794</v>
      </c>
      <c r="F1603" s="24">
        <v>0</v>
      </c>
      <c r="G1603" s="24">
        <v>54</v>
      </c>
      <c r="H1603" s="24">
        <v>43</v>
      </c>
      <c r="I1603" s="24">
        <v>11</v>
      </c>
      <c r="J1603" s="27">
        <v>1</v>
      </c>
      <c r="K1603" s="24">
        <v>0</v>
      </c>
      <c r="L1603" s="24" t="s">
        <v>33</v>
      </c>
      <c r="M1603" s="28" t="s">
        <v>3795</v>
      </c>
      <c r="N1603" s="28">
        <v>0.6851</v>
      </c>
      <c r="O1603" s="28">
        <v>0.3834</v>
      </c>
    </row>
    <row r="1604" ht="15.6" spans="1:15">
      <c r="A1604" s="8">
        <v>4</v>
      </c>
      <c r="B1604" s="8" t="s">
        <v>68</v>
      </c>
      <c r="C1604" s="8" t="s">
        <v>51</v>
      </c>
      <c r="D1604" s="8" t="s">
        <v>92</v>
      </c>
      <c r="E1604" s="8" t="s">
        <v>3796</v>
      </c>
      <c r="F1604" s="8">
        <v>0</v>
      </c>
      <c r="G1604" s="8">
        <v>28</v>
      </c>
      <c r="H1604" s="8">
        <v>15</v>
      </c>
      <c r="I1604" s="8">
        <v>13</v>
      </c>
      <c r="J1604" s="30">
        <v>1</v>
      </c>
      <c r="K1604" s="8">
        <v>0</v>
      </c>
      <c r="L1604" s="8" t="s">
        <v>21</v>
      </c>
      <c r="M1604" s="8" t="s">
        <v>3797</v>
      </c>
      <c r="N1604" s="17">
        <v>0.1071</v>
      </c>
      <c r="O1604" s="17">
        <v>0.3709</v>
      </c>
    </row>
    <row r="1605" ht="15.6" spans="1:15">
      <c r="A1605" s="9" t="s">
        <v>3798</v>
      </c>
      <c r="B1605" s="24"/>
      <c r="C1605" s="24"/>
      <c r="D1605" s="24"/>
      <c r="E1605" s="24"/>
      <c r="F1605" s="24"/>
      <c r="G1605" s="24"/>
      <c r="H1605" s="24"/>
      <c r="I1605" s="24"/>
      <c r="J1605" s="24"/>
      <c r="K1605" s="24"/>
      <c r="L1605" s="24"/>
      <c r="M1605" s="24"/>
      <c r="N1605" s="24"/>
      <c r="O1605" s="24"/>
    </row>
    <row r="1606" ht="15.6" spans="1:15">
      <c r="A1606" s="24">
        <v>1</v>
      </c>
      <c r="B1606" s="24" t="s">
        <v>3799</v>
      </c>
      <c r="C1606" s="24" t="s">
        <v>106</v>
      </c>
      <c r="D1606" s="24" t="s">
        <v>558</v>
      </c>
      <c r="E1606" s="24" t="s">
        <v>3800</v>
      </c>
      <c r="F1606" s="24">
        <v>0</v>
      </c>
      <c r="G1606" s="24">
        <v>25</v>
      </c>
      <c r="H1606" s="24">
        <v>17</v>
      </c>
      <c r="I1606" s="24">
        <v>8</v>
      </c>
      <c r="J1606" s="27">
        <v>1</v>
      </c>
      <c r="K1606" s="24">
        <v>0</v>
      </c>
      <c r="L1606" s="24" t="s">
        <v>33</v>
      </c>
      <c r="M1606" s="24" t="s">
        <v>3801</v>
      </c>
      <c r="N1606" s="27">
        <v>0.28</v>
      </c>
      <c r="O1606" s="28">
        <v>0.3612</v>
      </c>
    </row>
    <row r="1607" ht="15.6" spans="1:15">
      <c r="A1607" s="24">
        <v>2</v>
      </c>
      <c r="B1607" s="24" t="s">
        <v>267</v>
      </c>
      <c r="C1607" s="24" t="s">
        <v>51</v>
      </c>
      <c r="D1607" s="24" t="s">
        <v>3802</v>
      </c>
      <c r="E1607" s="24" t="s">
        <v>3803</v>
      </c>
      <c r="F1607" s="24">
        <v>0</v>
      </c>
      <c r="G1607" s="24">
        <v>25</v>
      </c>
      <c r="H1607" s="24">
        <v>16</v>
      </c>
      <c r="I1607" s="24">
        <v>9</v>
      </c>
      <c r="J1607" s="27">
        <v>1</v>
      </c>
      <c r="K1607" s="24">
        <v>0</v>
      </c>
      <c r="L1607" s="24" t="s">
        <v>21</v>
      </c>
      <c r="M1607" s="24" t="s">
        <v>3804</v>
      </c>
      <c r="N1607" s="27">
        <v>0.08</v>
      </c>
      <c r="O1607" s="28">
        <v>0.3721</v>
      </c>
    </row>
    <row r="1608" ht="15.6" spans="1:15">
      <c r="A1608" s="24">
        <v>3</v>
      </c>
      <c r="B1608" s="24" t="s">
        <v>3805</v>
      </c>
      <c r="C1608" s="24" t="s">
        <v>18</v>
      </c>
      <c r="D1608" s="24" t="s">
        <v>533</v>
      </c>
      <c r="E1608" s="24" t="s">
        <v>3806</v>
      </c>
      <c r="F1608" s="24">
        <v>0</v>
      </c>
      <c r="G1608" s="24">
        <v>62</v>
      </c>
      <c r="H1608" s="24">
        <v>42</v>
      </c>
      <c r="I1608" s="24">
        <v>20</v>
      </c>
      <c r="J1608" s="27">
        <v>1</v>
      </c>
      <c r="K1608" s="24">
        <v>0</v>
      </c>
      <c r="L1608" s="24" t="s">
        <v>21</v>
      </c>
      <c r="M1608" s="24" t="s">
        <v>3807</v>
      </c>
      <c r="N1608" s="28">
        <v>0.387</v>
      </c>
      <c r="O1608" s="28">
        <v>0.3851</v>
      </c>
    </row>
    <row r="1609" ht="15.6" spans="1:15">
      <c r="A1609" s="8">
        <v>4</v>
      </c>
      <c r="B1609" s="8" t="s">
        <v>3808</v>
      </c>
      <c r="C1609" s="8" t="s">
        <v>18</v>
      </c>
      <c r="D1609" s="8" t="s">
        <v>3809</v>
      </c>
      <c r="E1609" s="8" t="s">
        <v>3810</v>
      </c>
      <c r="F1609" s="8">
        <v>0</v>
      </c>
      <c r="G1609" s="8">
        <v>93</v>
      </c>
      <c r="H1609" s="8">
        <v>58</v>
      </c>
      <c r="I1609" s="8">
        <v>35</v>
      </c>
      <c r="J1609" s="30">
        <v>1</v>
      </c>
      <c r="K1609" s="8">
        <v>0</v>
      </c>
      <c r="L1609" s="8" t="s">
        <v>21</v>
      </c>
      <c r="M1609" s="8" t="s">
        <v>3811</v>
      </c>
      <c r="N1609" s="17">
        <v>0.3763</v>
      </c>
      <c r="O1609" s="17">
        <v>0.4293</v>
      </c>
    </row>
    <row r="1610" ht="15.6" spans="1:15">
      <c r="A1610" s="9" t="s">
        <v>3812</v>
      </c>
      <c r="B1610" s="24"/>
      <c r="C1610" s="24"/>
      <c r="D1610" s="24"/>
      <c r="E1610" s="24"/>
      <c r="F1610" s="24"/>
      <c r="G1610" s="24"/>
      <c r="H1610" s="24"/>
      <c r="I1610" s="24"/>
      <c r="J1610" s="24"/>
      <c r="K1610" s="24"/>
      <c r="L1610" s="24"/>
      <c r="M1610" s="24"/>
      <c r="N1610" s="24"/>
      <c r="O1610" s="24"/>
    </row>
    <row r="1611" ht="15.6" spans="1:15">
      <c r="A1611" s="24">
        <v>1</v>
      </c>
      <c r="B1611" s="24" t="s">
        <v>184</v>
      </c>
      <c r="C1611" s="24" t="s">
        <v>18</v>
      </c>
      <c r="D1611" s="24" t="s">
        <v>3813</v>
      </c>
      <c r="E1611" s="24" t="s">
        <v>3814</v>
      </c>
      <c r="F1611" s="24">
        <v>0</v>
      </c>
      <c r="G1611" s="24">
        <v>57</v>
      </c>
      <c r="H1611" s="24">
        <v>35</v>
      </c>
      <c r="I1611" s="24">
        <v>22</v>
      </c>
      <c r="J1611" s="27">
        <v>1</v>
      </c>
      <c r="K1611" s="24">
        <v>0</v>
      </c>
      <c r="L1611" s="24" t="s">
        <v>21</v>
      </c>
      <c r="M1611" s="24" t="s">
        <v>3815</v>
      </c>
      <c r="N1611" s="28">
        <v>0.1754</v>
      </c>
      <c r="O1611" s="28">
        <v>0.4019</v>
      </c>
    </row>
    <row r="1612" ht="15.6" spans="1:15">
      <c r="A1612" s="24">
        <v>2</v>
      </c>
      <c r="B1612" s="24" t="s">
        <v>2545</v>
      </c>
      <c r="C1612" s="24" t="s">
        <v>30</v>
      </c>
      <c r="D1612" s="24" t="s">
        <v>56</v>
      </c>
      <c r="E1612" s="24" t="s">
        <v>3816</v>
      </c>
      <c r="F1612" s="24">
        <v>0</v>
      </c>
      <c r="G1612" s="24">
        <v>10</v>
      </c>
      <c r="H1612" s="24">
        <v>9</v>
      </c>
      <c r="I1612" s="24">
        <v>1</v>
      </c>
      <c r="J1612" s="27">
        <v>1</v>
      </c>
      <c r="K1612" s="24">
        <v>0</v>
      </c>
      <c r="L1612" s="24" t="s">
        <v>33</v>
      </c>
      <c r="M1612" s="24" t="s">
        <v>3817</v>
      </c>
      <c r="N1612" s="27">
        <v>0.6</v>
      </c>
      <c r="O1612" s="28">
        <v>0.4151</v>
      </c>
    </row>
    <row r="1613" ht="15.6" spans="1:15">
      <c r="A1613" s="24">
        <v>3</v>
      </c>
      <c r="B1613" s="24" t="s">
        <v>63</v>
      </c>
      <c r="C1613" s="24" t="s">
        <v>64</v>
      </c>
      <c r="D1613" s="24" t="s">
        <v>701</v>
      </c>
      <c r="E1613" s="24" t="s">
        <v>3818</v>
      </c>
      <c r="F1613" s="24">
        <v>0</v>
      </c>
      <c r="G1613" s="24">
        <v>19</v>
      </c>
      <c r="H1613" s="24">
        <v>15</v>
      </c>
      <c r="I1613" s="24">
        <v>4</v>
      </c>
      <c r="J1613" s="27">
        <v>1</v>
      </c>
      <c r="K1613" s="24">
        <v>0</v>
      </c>
      <c r="L1613" s="24" t="s">
        <v>21</v>
      </c>
      <c r="M1613" s="24" t="s">
        <v>3819</v>
      </c>
      <c r="N1613" s="28">
        <v>0.2105</v>
      </c>
      <c r="O1613" s="28">
        <v>0.3727</v>
      </c>
    </row>
    <row r="1614" ht="15.6" spans="1:15">
      <c r="A1614" s="24">
        <v>4</v>
      </c>
      <c r="B1614" s="24" t="s">
        <v>3820</v>
      </c>
      <c r="C1614" s="24" t="s">
        <v>106</v>
      </c>
      <c r="D1614" s="24" t="s">
        <v>211</v>
      </c>
      <c r="E1614" s="24" t="s">
        <v>3821</v>
      </c>
      <c r="F1614" s="24">
        <v>0</v>
      </c>
      <c r="G1614" s="24">
        <v>16</v>
      </c>
      <c r="H1614" s="24">
        <v>9</v>
      </c>
      <c r="I1614" s="24">
        <v>7</v>
      </c>
      <c r="J1614" s="27">
        <v>1</v>
      </c>
      <c r="K1614" s="24">
        <v>0</v>
      </c>
      <c r="L1614" s="24" t="s">
        <v>33</v>
      </c>
      <c r="M1614" s="24" t="s">
        <v>3822</v>
      </c>
      <c r="N1614" s="28">
        <v>0.3125</v>
      </c>
      <c r="O1614" s="28">
        <v>0.4021</v>
      </c>
    </row>
    <row r="1615" ht="15.6" spans="1:15">
      <c r="A1615" s="8">
        <v>5</v>
      </c>
      <c r="B1615" s="8" t="s">
        <v>196</v>
      </c>
      <c r="C1615" s="8" t="s">
        <v>51</v>
      </c>
      <c r="D1615" s="8" t="s">
        <v>570</v>
      </c>
      <c r="E1615" s="8" t="s">
        <v>3823</v>
      </c>
      <c r="F1615" s="8">
        <v>0</v>
      </c>
      <c r="G1615" s="8">
        <v>37</v>
      </c>
      <c r="H1615" s="8">
        <v>21</v>
      </c>
      <c r="I1615" s="8">
        <v>16</v>
      </c>
      <c r="J1615" s="30">
        <v>1</v>
      </c>
      <c r="K1615" s="8">
        <v>0</v>
      </c>
      <c r="L1615" s="8" t="s">
        <v>21</v>
      </c>
      <c r="M1615" s="8" t="s">
        <v>3824</v>
      </c>
      <c r="N1615" s="17">
        <v>0.1351</v>
      </c>
      <c r="O1615" s="17">
        <v>0.3919</v>
      </c>
    </row>
    <row r="1616" ht="15.6" spans="1:15">
      <c r="A1616" s="9" t="s">
        <v>3825</v>
      </c>
      <c r="B1616" s="24"/>
      <c r="C1616" s="24"/>
      <c r="D1616" s="24"/>
      <c r="E1616" s="24"/>
      <c r="F1616" s="24"/>
      <c r="G1616" s="24"/>
      <c r="H1616" s="24"/>
      <c r="I1616" s="24"/>
      <c r="J1616" s="24"/>
      <c r="K1616" s="24"/>
      <c r="L1616" s="24"/>
      <c r="M1616" s="24"/>
      <c r="N1616" s="24"/>
      <c r="O1616" s="24"/>
    </row>
    <row r="1617" ht="15.6" spans="1:15">
      <c r="A1617" s="24">
        <v>1</v>
      </c>
      <c r="B1617" s="24" t="s">
        <v>684</v>
      </c>
      <c r="C1617" s="24" t="s">
        <v>106</v>
      </c>
      <c r="D1617" s="24" t="s">
        <v>1585</v>
      </c>
      <c r="E1617" s="24" t="s">
        <v>3826</v>
      </c>
      <c r="F1617" s="24">
        <v>0</v>
      </c>
      <c r="G1617" s="24">
        <v>9</v>
      </c>
      <c r="H1617" s="24">
        <v>6</v>
      </c>
      <c r="I1617" s="24">
        <v>3</v>
      </c>
      <c r="J1617" s="27">
        <v>1</v>
      </c>
      <c r="K1617" s="24">
        <v>0</v>
      </c>
      <c r="L1617" s="24" t="s">
        <v>33</v>
      </c>
      <c r="M1617" s="24" t="s">
        <v>3827</v>
      </c>
      <c r="N1617" s="28">
        <v>0.5555</v>
      </c>
      <c r="O1617" s="28">
        <v>0.3968</v>
      </c>
    </row>
    <row r="1618" ht="15.6" spans="1:15">
      <c r="A1618" s="8">
        <v>2</v>
      </c>
      <c r="B1618" s="8" t="s">
        <v>29</v>
      </c>
      <c r="C1618" s="8" t="s">
        <v>155</v>
      </c>
      <c r="D1618" s="8" t="s">
        <v>123</v>
      </c>
      <c r="E1618" s="8" t="s">
        <v>3828</v>
      </c>
      <c r="F1618" s="8">
        <v>0</v>
      </c>
      <c r="G1618" s="8">
        <v>9</v>
      </c>
      <c r="H1618" s="8">
        <v>6</v>
      </c>
      <c r="I1618" s="8">
        <v>3</v>
      </c>
      <c r="J1618" s="30">
        <v>1</v>
      </c>
      <c r="K1618" s="8">
        <v>0</v>
      </c>
      <c r="L1618" s="8" t="s">
        <v>33</v>
      </c>
      <c r="M1618" s="8" t="s">
        <v>3829</v>
      </c>
      <c r="N1618" s="17">
        <v>0.2222</v>
      </c>
      <c r="O1618" s="17">
        <v>0.4097</v>
      </c>
    </row>
    <row r="1619" ht="15.6" spans="1:15">
      <c r="A1619" s="9" t="s">
        <v>3830</v>
      </c>
      <c r="B1619" s="24"/>
      <c r="C1619" s="24"/>
      <c r="D1619" s="24"/>
      <c r="E1619" s="24"/>
      <c r="F1619" s="24"/>
      <c r="G1619" s="24"/>
      <c r="H1619" s="24"/>
      <c r="I1619" s="24"/>
      <c r="J1619" s="24"/>
      <c r="K1619" s="24"/>
      <c r="L1619" s="24"/>
      <c r="M1619" s="24"/>
      <c r="N1619" s="24"/>
      <c r="O1619" s="24"/>
    </row>
    <row r="1620" ht="15.6" spans="1:15">
      <c r="A1620" s="24">
        <v>1</v>
      </c>
      <c r="B1620" s="24" t="s">
        <v>29</v>
      </c>
      <c r="C1620" s="24" t="s">
        <v>155</v>
      </c>
      <c r="D1620" s="24" t="s">
        <v>123</v>
      </c>
      <c r="E1620" s="24" t="s">
        <v>3831</v>
      </c>
      <c r="F1620" s="24">
        <v>0</v>
      </c>
      <c r="G1620" s="24">
        <v>9</v>
      </c>
      <c r="H1620" s="24">
        <v>6</v>
      </c>
      <c r="I1620" s="24">
        <v>3</v>
      </c>
      <c r="J1620" s="27">
        <v>1</v>
      </c>
      <c r="K1620" s="24">
        <v>0</v>
      </c>
      <c r="L1620" s="24" t="s">
        <v>33</v>
      </c>
      <c r="M1620" s="24" t="s">
        <v>3832</v>
      </c>
      <c r="N1620" s="28">
        <v>0.2222</v>
      </c>
      <c r="O1620" s="28">
        <v>0.4097</v>
      </c>
    </row>
    <row r="1621" ht="15.6" spans="1:15">
      <c r="A1621" s="24">
        <v>2</v>
      </c>
      <c r="B1621" s="24" t="s">
        <v>3833</v>
      </c>
      <c r="C1621" s="24" t="s">
        <v>69</v>
      </c>
      <c r="D1621" s="24" t="s">
        <v>1622</v>
      </c>
      <c r="E1621" s="24" t="s">
        <v>3834</v>
      </c>
      <c r="F1621" s="24">
        <v>0</v>
      </c>
      <c r="G1621" s="24">
        <v>55</v>
      </c>
      <c r="H1621" s="24">
        <v>34</v>
      </c>
      <c r="I1621" s="24">
        <v>21</v>
      </c>
      <c r="J1621" s="27">
        <v>1</v>
      </c>
      <c r="K1621" s="24">
        <v>0</v>
      </c>
      <c r="L1621" s="24" t="s">
        <v>21</v>
      </c>
      <c r="M1621" s="24" t="s">
        <v>3835</v>
      </c>
      <c r="N1621" s="28">
        <v>0.1272</v>
      </c>
      <c r="O1621" s="28">
        <v>0.4198</v>
      </c>
    </row>
    <row r="1622" ht="15.6" spans="1:15">
      <c r="A1622" s="24">
        <v>3</v>
      </c>
      <c r="B1622" s="24" t="s">
        <v>684</v>
      </c>
      <c r="C1622" s="24" t="s">
        <v>106</v>
      </c>
      <c r="D1622" s="24" t="s">
        <v>1585</v>
      </c>
      <c r="E1622" s="24" t="s">
        <v>3836</v>
      </c>
      <c r="F1622" s="24">
        <v>0</v>
      </c>
      <c r="G1622" s="24">
        <v>9</v>
      </c>
      <c r="H1622" s="24">
        <v>6</v>
      </c>
      <c r="I1622" s="24">
        <v>3</v>
      </c>
      <c r="J1622" s="27">
        <v>1</v>
      </c>
      <c r="K1622" s="24">
        <v>0</v>
      </c>
      <c r="L1622" s="24" t="s">
        <v>33</v>
      </c>
      <c r="M1622" s="24" t="s">
        <v>3837</v>
      </c>
      <c r="N1622" s="28">
        <v>0.5555</v>
      </c>
      <c r="O1622" s="28">
        <v>0.3968</v>
      </c>
    </row>
    <row r="1623" ht="15.6" spans="1:15">
      <c r="A1623" s="8">
        <v>4</v>
      </c>
      <c r="B1623" s="8" t="s">
        <v>1335</v>
      </c>
      <c r="C1623" s="8" t="s">
        <v>230</v>
      </c>
      <c r="D1623" s="8" t="s">
        <v>3838</v>
      </c>
      <c r="E1623" s="8" t="s">
        <v>3839</v>
      </c>
      <c r="F1623" s="8">
        <v>0</v>
      </c>
      <c r="G1623" s="8">
        <v>23</v>
      </c>
      <c r="H1623" s="8">
        <v>18</v>
      </c>
      <c r="I1623" s="8">
        <v>5</v>
      </c>
      <c r="J1623" s="30">
        <v>1</v>
      </c>
      <c r="K1623" s="8">
        <v>0</v>
      </c>
      <c r="L1623" s="8" t="s">
        <v>33</v>
      </c>
      <c r="M1623" s="8" t="s">
        <v>3840</v>
      </c>
      <c r="N1623" s="17">
        <v>0.1739</v>
      </c>
      <c r="O1623" s="17">
        <v>0.4302</v>
      </c>
    </row>
    <row r="1624" ht="15.6" spans="1:15">
      <c r="A1624" s="9" t="s">
        <v>3841</v>
      </c>
      <c r="B1624" s="24"/>
      <c r="C1624" s="24"/>
      <c r="D1624" s="24"/>
      <c r="E1624" s="24"/>
      <c r="F1624" s="24"/>
      <c r="G1624" s="24"/>
      <c r="H1624" s="24"/>
      <c r="I1624" s="24"/>
      <c r="J1624" s="24"/>
      <c r="K1624" s="24"/>
      <c r="L1624" s="24"/>
      <c r="M1624" s="24"/>
      <c r="N1624" s="24"/>
      <c r="O1624" s="24"/>
    </row>
    <row r="1625" ht="15.6" spans="1:15">
      <c r="A1625" s="24">
        <v>1</v>
      </c>
      <c r="B1625" s="24" t="s">
        <v>1149</v>
      </c>
      <c r="C1625" s="24" t="s">
        <v>51</v>
      </c>
      <c r="D1625" s="24" t="s">
        <v>3842</v>
      </c>
      <c r="E1625" s="24" t="s">
        <v>3843</v>
      </c>
      <c r="F1625" s="24">
        <v>0</v>
      </c>
      <c r="G1625" s="24">
        <v>11</v>
      </c>
      <c r="H1625" s="24">
        <v>7</v>
      </c>
      <c r="I1625" s="24">
        <v>4</v>
      </c>
      <c r="J1625" s="27">
        <v>1</v>
      </c>
      <c r="K1625" s="24">
        <v>0</v>
      </c>
      <c r="L1625" s="24" t="s">
        <v>33</v>
      </c>
      <c r="M1625" s="24" t="s">
        <v>3844</v>
      </c>
      <c r="N1625" s="28">
        <v>0.0909</v>
      </c>
      <c r="O1625" s="28">
        <v>0.4326</v>
      </c>
    </row>
    <row r="1626" ht="15.6" spans="1:15">
      <c r="A1626" s="24">
        <v>2</v>
      </c>
      <c r="B1626" s="24" t="s">
        <v>2181</v>
      </c>
      <c r="C1626" s="24" t="s">
        <v>64</v>
      </c>
      <c r="D1626" s="24" t="s">
        <v>221</v>
      </c>
      <c r="E1626" s="24" t="s">
        <v>3845</v>
      </c>
      <c r="F1626" s="24">
        <v>0</v>
      </c>
      <c r="G1626" s="24">
        <v>20</v>
      </c>
      <c r="H1626" s="24">
        <v>10</v>
      </c>
      <c r="I1626" s="24">
        <v>10</v>
      </c>
      <c r="J1626" s="27">
        <v>1</v>
      </c>
      <c r="K1626" s="24">
        <v>0</v>
      </c>
      <c r="L1626" s="24" t="s">
        <v>21</v>
      </c>
      <c r="M1626" s="24" t="s">
        <v>3846</v>
      </c>
      <c r="N1626" s="27">
        <v>0.1</v>
      </c>
      <c r="O1626" s="28">
        <v>0.3707</v>
      </c>
    </row>
    <row r="1627" ht="15.6" spans="1:15">
      <c r="A1627" s="24">
        <v>3</v>
      </c>
      <c r="B1627" s="24" t="s">
        <v>3847</v>
      </c>
      <c r="C1627" s="24" t="s">
        <v>230</v>
      </c>
      <c r="D1627" s="24" t="s">
        <v>107</v>
      </c>
      <c r="E1627" s="24" t="s">
        <v>3848</v>
      </c>
      <c r="F1627" s="24">
        <v>0</v>
      </c>
      <c r="G1627" s="24">
        <v>25</v>
      </c>
      <c r="H1627" s="24">
        <v>8</v>
      </c>
      <c r="I1627" s="24">
        <v>17</v>
      </c>
      <c r="J1627" s="27">
        <v>1</v>
      </c>
      <c r="K1627" s="24">
        <v>0</v>
      </c>
      <c r="L1627" s="24" t="s">
        <v>21</v>
      </c>
      <c r="M1627" s="24" t="s">
        <v>3849</v>
      </c>
      <c r="N1627" s="27">
        <v>0.08</v>
      </c>
      <c r="O1627" s="28">
        <v>0.3852</v>
      </c>
    </row>
    <row r="1628" ht="15.6" spans="1:15">
      <c r="A1628" s="24">
        <v>4</v>
      </c>
      <c r="B1628" s="24" t="s">
        <v>587</v>
      </c>
      <c r="C1628" s="24" t="s">
        <v>64</v>
      </c>
      <c r="D1628" s="24" t="s">
        <v>3850</v>
      </c>
      <c r="E1628" s="24" t="s">
        <v>3851</v>
      </c>
      <c r="F1628" s="24">
        <v>1</v>
      </c>
      <c r="G1628" s="24">
        <v>13</v>
      </c>
      <c r="H1628" s="24">
        <v>8</v>
      </c>
      <c r="I1628" s="24">
        <v>5</v>
      </c>
      <c r="J1628" s="27">
        <v>1</v>
      </c>
      <c r="K1628" s="24">
        <v>0</v>
      </c>
      <c r="L1628" s="24" t="s">
        <v>33</v>
      </c>
      <c r="M1628" s="24" t="s">
        <v>3852</v>
      </c>
      <c r="N1628" s="28">
        <v>0.1538</v>
      </c>
      <c r="O1628" s="28">
        <v>0.4076</v>
      </c>
    </row>
    <row r="1629" ht="15.6" spans="1:15">
      <c r="A1629" s="24">
        <v>5</v>
      </c>
      <c r="B1629" s="24" t="s">
        <v>2018</v>
      </c>
      <c r="C1629" s="24" t="s">
        <v>106</v>
      </c>
      <c r="D1629" s="24" t="s">
        <v>211</v>
      </c>
      <c r="E1629" s="24" t="s">
        <v>3853</v>
      </c>
      <c r="F1629" s="24">
        <v>3</v>
      </c>
      <c r="G1629" s="24">
        <v>31</v>
      </c>
      <c r="H1629" s="24">
        <v>27</v>
      </c>
      <c r="I1629" s="24">
        <v>4</v>
      </c>
      <c r="J1629" s="27">
        <v>1</v>
      </c>
      <c r="K1629" s="24">
        <v>0</v>
      </c>
      <c r="L1629" s="24" t="s">
        <v>33</v>
      </c>
      <c r="M1629" s="24" t="s">
        <v>3854</v>
      </c>
      <c r="N1629" s="28">
        <v>0.5806</v>
      </c>
      <c r="O1629" s="28">
        <v>0.3928</v>
      </c>
    </row>
    <row r="1630" ht="15.6" spans="1:15">
      <c r="A1630" s="24">
        <v>6</v>
      </c>
      <c r="B1630" s="24" t="s">
        <v>2848</v>
      </c>
      <c r="C1630" s="24" t="s">
        <v>155</v>
      </c>
      <c r="D1630" s="24" t="s">
        <v>74</v>
      </c>
      <c r="E1630" s="24" t="s">
        <v>3855</v>
      </c>
      <c r="F1630" s="24">
        <v>0</v>
      </c>
      <c r="G1630" s="24">
        <v>40</v>
      </c>
      <c r="H1630" s="24">
        <v>31</v>
      </c>
      <c r="I1630" s="24">
        <v>9</v>
      </c>
      <c r="J1630" s="27">
        <v>1</v>
      </c>
      <c r="K1630" s="24">
        <v>0</v>
      </c>
      <c r="L1630" s="24" t="s">
        <v>21</v>
      </c>
      <c r="M1630" s="24" t="s">
        <v>3856</v>
      </c>
      <c r="N1630" s="28">
        <v>0.425</v>
      </c>
      <c r="O1630" s="28">
        <v>0.397</v>
      </c>
    </row>
    <row r="1631" ht="15.6" spans="1:15">
      <c r="A1631" s="24">
        <v>7</v>
      </c>
      <c r="B1631" s="24" t="s">
        <v>2817</v>
      </c>
      <c r="C1631" s="24" t="s">
        <v>18</v>
      </c>
      <c r="D1631" s="24" t="s">
        <v>3857</v>
      </c>
      <c r="E1631" s="24" t="s">
        <v>3858</v>
      </c>
      <c r="F1631" s="24">
        <v>0</v>
      </c>
      <c r="G1631" s="24">
        <v>58</v>
      </c>
      <c r="H1631" s="24">
        <v>40</v>
      </c>
      <c r="I1631" s="24">
        <v>18</v>
      </c>
      <c r="J1631" s="27">
        <v>1</v>
      </c>
      <c r="K1631" s="24">
        <v>0</v>
      </c>
      <c r="L1631" s="24" t="s">
        <v>21</v>
      </c>
      <c r="M1631" s="24" t="s">
        <v>3859</v>
      </c>
      <c r="N1631" s="28">
        <v>0.1551</v>
      </c>
      <c r="O1631" s="28">
        <v>0.4005</v>
      </c>
    </row>
    <row r="1632" ht="15.6" spans="1:15">
      <c r="A1632" s="24">
        <v>8</v>
      </c>
      <c r="B1632" s="24" t="s">
        <v>3373</v>
      </c>
      <c r="C1632" s="24" t="s">
        <v>30</v>
      </c>
      <c r="D1632" s="24" t="s">
        <v>107</v>
      </c>
      <c r="E1632" s="24" t="s">
        <v>3860</v>
      </c>
      <c r="F1632" s="24">
        <v>0</v>
      </c>
      <c r="G1632" s="24">
        <v>6</v>
      </c>
      <c r="H1632" s="24">
        <v>6</v>
      </c>
      <c r="I1632" s="24">
        <v>0</v>
      </c>
      <c r="J1632" s="27">
        <v>1</v>
      </c>
      <c r="K1632" s="24">
        <v>0</v>
      </c>
      <c r="L1632" s="24" t="s">
        <v>33</v>
      </c>
      <c r="M1632" s="24" t="s">
        <v>3861</v>
      </c>
      <c r="N1632" s="28">
        <v>0.3333</v>
      </c>
      <c r="O1632" s="28">
        <v>0.3799</v>
      </c>
    </row>
    <row r="1633" ht="15.6" spans="1:15">
      <c r="A1633" s="24">
        <v>9</v>
      </c>
      <c r="B1633" s="24" t="s">
        <v>1409</v>
      </c>
      <c r="C1633" s="24" t="s">
        <v>25</v>
      </c>
      <c r="D1633" s="24" t="s">
        <v>107</v>
      </c>
      <c r="E1633" s="24" t="s">
        <v>3862</v>
      </c>
      <c r="F1633" s="24">
        <v>0</v>
      </c>
      <c r="G1633" s="24">
        <v>23</v>
      </c>
      <c r="H1633" s="24">
        <v>13</v>
      </c>
      <c r="I1633" s="24">
        <v>10</v>
      </c>
      <c r="J1633" s="27">
        <v>1</v>
      </c>
      <c r="K1633" s="24">
        <v>0</v>
      </c>
      <c r="L1633" s="24" t="s">
        <v>33</v>
      </c>
      <c r="M1633" s="24" t="s">
        <v>3863</v>
      </c>
      <c r="N1633" s="28">
        <v>0.1304</v>
      </c>
      <c r="O1633" s="28">
        <v>0.4182</v>
      </c>
    </row>
    <row r="1634" ht="15.6" spans="1:15">
      <c r="A1634" s="8">
        <v>10</v>
      </c>
      <c r="B1634" s="8" t="s">
        <v>615</v>
      </c>
      <c r="C1634" s="8" t="s">
        <v>51</v>
      </c>
      <c r="D1634" s="8" t="s">
        <v>221</v>
      </c>
      <c r="E1634" s="8" t="s">
        <v>3864</v>
      </c>
      <c r="F1634" s="8">
        <v>0</v>
      </c>
      <c r="G1634" s="8">
        <v>7</v>
      </c>
      <c r="H1634" s="8">
        <v>7</v>
      </c>
      <c r="I1634" s="8">
        <v>0</v>
      </c>
      <c r="J1634" s="30">
        <v>1</v>
      </c>
      <c r="K1634" s="8">
        <v>0</v>
      </c>
      <c r="L1634" s="8" t="s">
        <v>33</v>
      </c>
      <c r="M1634" s="8" t="s">
        <v>3865</v>
      </c>
      <c r="N1634" s="17">
        <v>0.2857</v>
      </c>
      <c r="O1634" s="17">
        <v>0.3924</v>
      </c>
    </row>
    <row r="1635" ht="15.6" spans="1:15">
      <c r="A1635" s="9" t="s">
        <v>3866</v>
      </c>
      <c r="B1635" s="24"/>
      <c r="C1635" s="24"/>
      <c r="D1635" s="24"/>
      <c r="E1635" s="24"/>
      <c r="F1635" s="24"/>
      <c r="G1635" s="24"/>
      <c r="H1635" s="24"/>
      <c r="I1635" s="24"/>
      <c r="J1635" s="24"/>
      <c r="K1635" s="24"/>
      <c r="L1635" s="24"/>
      <c r="M1635" s="24"/>
      <c r="N1635" s="24"/>
      <c r="O1635" s="24"/>
    </row>
    <row r="1636" ht="15.6" spans="1:15">
      <c r="A1636" s="24">
        <v>1</v>
      </c>
      <c r="B1636" s="24" t="s">
        <v>1879</v>
      </c>
      <c r="C1636" s="24" t="s">
        <v>25</v>
      </c>
      <c r="D1636" s="24" t="s">
        <v>1856</v>
      </c>
      <c r="E1636" s="24" t="s">
        <v>3867</v>
      </c>
      <c r="F1636" s="24">
        <v>1</v>
      </c>
      <c r="G1636" s="24">
        <v>42</v>
      </c>
      <c r="H1636" s="24">
        <v>26</v>
      </c>
      <c r="I1636" s="24">
        <v>16</v>
      </c>
      <c r="J1636" s="27">
        <v>1</v>
      </c>
      <c r="K1636" s="24">
        <v>0</v>
      </c>
      <c r="L1636" s="24" t="s">
        <v>33</v>
      </c>
      <c r="M1636" s="24" t="s">
        <v>3868</v>
      </c>
      <c r="N1636" s="28">
        <v>0.2619</v>
      </c>
      <c r="O1636" s="28">
        <v>0.4038</v>
      </c>
    </row>
    <row r="1637" ht="15.6" spans="1:15">
      <c r="A1637" s="24">
        <v>2</v>
      </c>
      <c r="B1637" s="24" t="s">
        <v>643</v>
      </c>
      <c r="C1637" s="24" t="s">
        <v>64</v>
      </c>
      <c r="D1637" s="24" t="s">
        <v>123</v>
      </c>
      <c r="E1637" s="24" t="s">
        <v>3869</v>
      </c>
      <c r="F1637" s="24">
        <v>0</v>
      </c>
      <c r="G1637" s="24">
        <v>18</v>
      </c>
      <c r="H1637" s="24">
        <v>8</v>
      </c>
      <c r="I1637" s="24">
        <v>10</v>
      </c>
      <c r="J1637" s="27">
        <v>1</v>
      </c>
      <c r="K1637" s="24">
        <v>0</v>
      </c>
      <c r="L1637" s="24" t="s">
        <v>33</v>
      </c>
      <c r="M1637" s="24" t="s">
        <v>3870</v>
      </c>
      <c r="N1637" s="28">
        <v>0.1111</v>
      </c>
      <c r="O1637" s="28">
        <v>0.3429</v>
      </c>
    </row>
    <row r="1638" ht="15.6" spans="1:15">
      <c r="A1638" s="24">
        <v>3</v>
      </c>
      <c r="B1638" s="24" t="s">
        <v>63</v>
      </c>
      <c r="C1638" s="24" t="s">
        <v>30</v>
      </c>
      <c r="D1638" s="24" t="s">
        <v>112</v>
      </c>
      <c r="E1638" s="24" t="s">
        <v>3871</v>
      </c>
      <c r="F1638" s="24">
        <v>0</v>
      </c>
      <c r="G1638" s="24">
        <v>26</v>
      </c>
      <c r="H1638" s="24">
        <v>13</v>
      </c>
      <c r="I1638" s="24">
        <v>13</v>
      </c>
      <c r="J1638" s="27">
        <v>1</v>
      </c>
      <c r="K1638" s="24">
        <v>0</v>
      </c>
      <c r="L1638" s="24" t="s">
        <v>21</v>
      </c>
      <c r="M1638" s="24" t="s">
        <v>3872</v>
      </c>
      <c r="N1638" s="28">
        <v>0.1153</v>
      </c>
      <c r="O1638" s="28">
        <v>0.3608</v>
      </c>
    </row>
    <row r="1639" ht="15.6" spans="1:15">
      <c r="A1639" s="24">
        <v>4</v>
      </c>
      <c r="B1639" s="24" t="s">
        <v>2654</v>
      </c>
      <c r="C1639" s="24" t="s">
        <v>18</v>
      </c>
      <c r="D1639" s="24" t="s">
        <v>3873</v>
      </c>
      <c r="E1639" s="24" t="s">
        <v>3874</v>
      </c>
      <c r="F1639" s="24">
        <v>0</v>
      </c>
      <c r="G1639" s="24">
        <v>29</v>
      </c>
      <c r="H1639" s="24">
        <v>26</v>
      </c>
      <c r="I1639" s="24">
        <v>3</v>
      </c>
      <c r="J1639" s="27">
        <v>1</v>
      </c>
      <c r="K1639" s="24">
        <v>0</v>
      </c>
      <c r="L1639" s="24" t="s">
        <v>33</v>
      </c>
      <c r="M1639" s="24" t="s">
        <v>3875</v>
      </c>
      <c r="N1639" s="28">
        <v>0.4482</v>
      </c>
      <c r="O1639" s="28">
        <v>0.3868</v>
      </c>
    </row>
    <row r="1640" ht="15.6" spans="1:15">
      <c r="A1640" s="24">
        <v>5</v>
      </c>
      <c r="B1640" s="24" t="s">
        <v>2249</v>
      </c>
      <c r="C1640" s="24" t="s">
        <v>101</v>
      </c>
      <c r="D1640" s="24" t="s">
        <v>297</v>
      </c>
      <c r="E1640" s="24" t="s">
        <v>3876</v>
      </c>
      <c r="F1640" s="24">
        <v>0</v>
      </c>
      <c r="G1640" s="24">
        <v>19</v>
      </c>
      <c r="H1640" s="24">
        <v>9</v>
      </c>
      <c r="I1640" s="24">
        <v>10</v>
      </c>
      <c r="J1640" s="27">
        <v>1</v>
      </c>
      <c r="K1640" s="24">
        <v>0</v>
      </c>
      <c r="L1640" s="24" t="s">
        <v>21</v>
      </c>
      <c r="M1640" s="24" t="s">
        <v>3877</v>
      </c>
      <c r="N1640" s="28">
        <v>0.1578</v>
      </c>
      <c r="O1640" s="28">
        <v>0.4129</v>
      </c>
    </row>
    <row r="1641" ht="15.6" spans="1:15">
      <c r="A1641" s="24">
        <v>6</v>
      </c>
      <c r="B1641" s="24" t="s">
        <v>3878</v>
      </c>
      <c r="C1641" s="24" t="s">
        <v>101</v>
      </c>
      <c r="D1641" s="24" t="s">
        <v>355</v>
      </c>
      <c r="E1641" s="24" t="s">
        <v>3879</v>
      </c>
      <c r="F1641" s="24">
        <v>0</v>
      </c>
      <c r="G1641" s="24">
        <v>19</v>
      </c>
      <c r="H1641" s="24">
        <v>10</v>
      </c>
      <c r="I1641" s="24">
        <v>9</v>
      </c>
      <c r="J1641" s="27">
        <v>1</v>
      </c>
      <c r="K1641" s="24">
        <v>0</v>
      </c>
      <c r="L1641" s="24" t="s">
        <v>21</v>
      </c>
      <c r="M1641" s="24" t="s">
        <v>3880</v>
      </c>
      <c r="N1641" s="28">
        <v>0.1052</v>
      </c>
      <c r="O1641" s="28">
        <v>0.3588</v>
      </c>
    </row>
    <row r="1642" ht="15.6" spans="1:15">
      <c r="A1642" s="24">
        <v>7</v>
      </c>
      <c r="B1642" s="24" t="s">
        <v>173</v>
      </c>
      <c r="C1642" s="24" t="s">
        <v>155</v>
      </c>
      <c r="D1642" s="24" t="s">
        <v>1282</v>
      </c>
      <c r="E1642" s="24" t="s">
        <v>3881</v>
      </c>
      <c r="F1642" s="24">
        <v>0</v>
      </c>
      <c r="G1642" s="24">
        <v>24</v>
      </c>
      <c r="H1642" s="24">
        <v>14</v>
      </c>
      <c r="I1642" s="24">
        <v>10</v>
      </c>
      <c r="J1642" s="27">
        <v>1</v>
      </c>
      <c r="K1642" s="24">
        <v>0</v>
      </c>
      <c r="L1642" s="24" t="s">
        <v>33</v>
      </c>
      <c r="M1642" s="24" t="s">
        <v>3882</v>
      </c>
      <c r="N1642" s="28">
        <v>0.2916</v>
      </c>
      <c r="O1642" s="28">
        <v>0.4008</v>
      </c>
    </row>
    <row r="1643" ht="15.6" spans="1:15">
      <c r="A1643" s="24">
        <v>8</v>
      </c>
      <c r="B1643" s="24" t="s">
        <v>3373</v>
      </c>
      <c r="C1643" s="24" t="s">
        <v>155</v>
      </c>
      <c r="D1643" s="24" t="s">
        <v>107</v>
      </c>
      <c r="E1643" s="24" t="s">
        <v>3883</v>
      </c>
      <c r="F1643" s="24">
        <v>0</v>
      </c>
      <c r="G1643" s="24">
        <v>8</v>
      </c>
      <c r="H1643" s="24">
        <v>6</v>
      </c>
      <c r="I1643" s="24">
        <v>2</v>
      </c>
      <c r="J1643" s="27">
        <v>1</v>
      </c>
      <c r="K1643" s="24">
        <v>0</v>
      </c>
      <c r="L1643" s="24" t="s">
        <v>33</v>
      </c>
      <c r="M1643" s="24" t="s">
        <v>3884</v>
      </c>
      <c r="N1643" s="28">
        <v>0.375</v>
      </c>
      <c r="O1643" s="28">
        <v>0.4185</v>
      </c>
    </row>
    <row r="1644" ht="15.6" spans="1:15">
      <c r="A1644" s="8">
        <v>9</v>
      </c>
      <c r="B1644" s="8" t="s">
        <v>3885</v>
      </c>
      <c r="C1644" s="8" t="s">
        <v>18</v>
      </c>
      <c r="D1644" s="8" t="s">
        <v>3886</v>
      </c>
      <c r="E1644" s="8" t="s">
        <v>3887</v>
      </c>
      <c r="F1644" s="8">
        <v>1</v>
      </c>
      <c r="G1644" s="8">
        <v>101</v>
      </c>
      <c r="H1644" s="8">
        <v>63</v>
      </c>
      <c r="I1644" s="8">
        <v>38</v>
      </c>
      <c r="J1644" s="30">
        <v>1</v>
      </c>
      <c r="K1644" s="8">
        <v>0</v>
      </c>
      <c r="L1644" s="8" t="s">
        <v>21</v>
      </c>
      <c r="M1644" s="8" t="s">
        <v>3888</v>
      </c>
      <c r="N1644" s="17">
        <v>0.2277</v>
      </c>
      <c r="O1644" s="17">
        <v>0.3958</v>
      </c>
    </row>
    <row r="1645" ht="15.6" spans="1:15">
      <c r="A1645" s="9" t="s">
        <v>3889</v>
      </c>
      <c r="B1645" s="24"/>
      <c r="C1645" s="24"/>
      <c r="D1645" s="24"/>
      <c r="E1645" s="24"/>
      <c r="F1645" s="24"/>
      <c r="G1645" s="24"/>
      <c r="H1645" s="24"/>
      <c r="I1645" s="24"/>
      <c r="J1645" s="24"/>
      <c r="K1645" s="24"/>
      <c r="L1645" s="24"/>
      <c r="M1645" s="24"/>
      <c r="N1645" s="24"/>
      <c r="O1645" s="24"/>
    </row>
    <row r="1646" ht="15.6" spans="1:15">
      <c r="A1646" s="24">
        <v>1</v>
      </c>
      <c r="B1646" s="24" t="s">
        <v>2703</v>
      </c>
      <c r="C1646" s="24" t="s">
        <v>36</v>
      </c>
      <c r="D1646" s="24" t="s">
        <v>461</v>
      </c>
      <c r="E1646" s="24" t="s">
        <v>3890</v>
      </c>
      <c r="F1646" s="24">
        <v>0</v>
      </c>
      <c r="G1646" s="24">
        <v>63</v>
      </c>
      <c r="H1646" s="24">
        <v>45</v>
      </c>
      <c r="I1646" s="24">
        <v>18</v>
      </c>
      <c r="J1646" s="27">
        <v>1</v>
      </c>
      <c r="K1646" s="24">
        <v>0</v>
      </c>
      <c r="L1646" s="24" t="s">
        <v>33</v>
      </c>
      <c r="M1646" s="24" t="s">
        <v>3891</v>
      </c>
      <c r="N1646" s="28">
        <v>0.3492</v>
      </c>
      <c r="O1646" s="28">
        <v>0.4145</v>
      </c>
    </row>
    <row r="1647" ht="15.6" spans="1:15">
      <c r="A1647" s="24">
        <v>2</v>
      </c>
      <c r="B1647" s="24" t="s">
        <v>1991</v>
      </c>
      <c r="C1647" s="24" t="s">
        <v>64</v>
      </c>
      <c r="D1647" s="24" t="s">
        <v>297</v>
      </c>
      <c r="E1647" s="24" t="s">
        <v>3892</v>
      </c>
      <c r="F1647" s="24">
        <v>0</v>
      </c>
      <c r="G1647" s="24">
        <v>25</v>
      </c>
      <c r="H1647" s="24">
        <v>13</v>
      </c>
      <c r="I1647" s="24">
        <v>12</v>
      </c>
      <c r="J1647" s="27">
        <v>1</v>
      </c>
      <c r="K1647" s="24">
        <v>0</v>
      </c>
      <c r="L1647" s="24" t="s">
        <v>21</v>
      </c>
      <c r="M1647" s="24" t="s">
        <v>3893</v>
      </c>
      <c r="N1647" s="27">
        <v>0.12</v>
      </c>
      <c r="O1647" s="28">
        <v>0.3926</v>
      </c>
    </row>
    <row r="1648" ht="15.6" spans="1:15">
      <c r="A1648" s="8">
        <v>3</v>
      </c>
      <c r="B1648" s="8" t="s">
        <v>681</v>
      </c>
      <c r="C1648" s="8" t="s">
        <v>69</v>
      </c>
      <c r="D1648" s="8" t="s">
        <v>221</v>
      </c>
      <c r="E1648" s="8" t="s">
        <v>3894</v>
      </c>
      <c r="F1648" s="8">
        <v>0</v>
      </c>
      <c r="G1648" s="8">
        <v>13</v>
      </c>
      <c r="H1648" s="8">
        <v>10</v>
      </c>
      <c r="I1648" s="8">
        <v>3</v>
      </c>
      <c r="J1648" s="30">
        <v>1</v>
      </c>
      <c r="K1648" s="8">
        <v>0</v>
      </c>
      <c r="L1648" s="8" t="s">
        <v>33</v>
      </c>
      <c r="M1648" s="8" t="s">
        <v>3895</v>
      </c>
      <c r="N1648" s="17">
        <v>0.3076</v>
      </c>
      <c r="O1648" s="17">
        <v>0.3876</v>
      </c>
    </row>
    <row r="1649" ht="15.6" spans="1:15">
      <c r="A1649" s="9" t="s">
        <v>3896</v>
      </c>
      <c r="B1649" s="24"/>
      <c r="C1649" s="24"/>
      <c r="D1649" s="24"/>
      <c r="E1649" s="24"/>
      <c r="F1649" s="24"/>
      <c r="G1649" s="24"/>
      <c r="H1649" s="24"/>
      <c r="I1649" s="24"/>
      <c r="J1649" s="24"/>
      <c r="K1649" s="24"/>
      <c r="L1649" s="24"/>
      <c r="M1649" s="24"/>
      <c r="N1649" s="24"/>
      <c r="O1649" s="24"/>
    </row>
    <row r="1650" ht="15.6" spans="1:15">
      <c r="A1650" s="24">
        <v>1</v>
      </c>
      <c r="B1650" s="24" t="s">
        <v>91</v>
      </c>
      <c r="C1650" s="24" t="s">
        <v>51</v>
      </c>
      <c r="D1650" s="24" t="s">
        <v>92</v>
      </c>
      <c r="E1650" s="24" t="s">
        <v>3897</v>
      </c>
      <c r="F1650" s="24">
        <v>0</v>
      </c>
      <c r="G1650" s="24">
        <v>28</v>
      </c>
      <c r="H1650" s="24">
        <v>15</v>
      </c>
      <c r="I1650" s="24">
        <v>13</v>
      </c>
      <c r="J1650" s="27">
        <v>1</v>
      </c>
      <c r="K1650" s="24">
        <v>0</v>
      </c>
      <c r="L1650" s="24" t="s">
        <v>21</v>
      </c>
      <c r="M1650" s="24" t="s">
        <v>3898</v>
      </c>
      <c r="N1650" s="28">
        <v>0.1071</v>
      </c>
      <c r="O1650" s="28">
        <v>0.3521</v>
      </c>
    </row>
    <row r="1651" ht="15.6" spans="1:15">
      <c r="A1651" s="24">
        <v>2</v>
      </c>
      <c r="B1651" s="24" t="s">
        <v>1112</v>
      </c>
      <c r="C1651" s="24" t="s">
        <v>230</v>
      </c>
      <c r="D1651" s="24" t="s">
        <v>102</v>
      </c>
      <c r="E1651" s="24" t="s">
        <v>3899</v>
      </c>
      <c r="F1651" s="24">
        <v>0</v>
      </c>
      <c r="G1651" s="24">
        <v>62</v>
      </c>
      <c r="H1651" s="24">
        <v>38</v>
      </c>
      <c r="I1651" s="24">
        <v>24</v>
      </c>
      <c r="J1651" s="27">
        <v>1</v>
      </c>
      <c r="K1651" s="24">
        <v>0</v>
      </c>
      <c r="L1651" s="24" t="s">
        <v>33</v>
      </c>
      <c r="M1651" s="24" t="s">
        <v>3900</v>
      </c>
      <c r="N1651" s="28">
        <v>0.4516</v>
      </c>
      <c r="O1651" s="28">
        <v>0.3828</v>
      </c>
    </row>
    <row r="1652" ht="15.6" spans="1:15">
      <c r="A1652" s="8">
        <v>3</v>
      </c>
      <c r="B1652" s="8" t="s">
        <v>440</v>
      </c>
      <c r="C1652" s="8" t="s">
        <v>51</v>
      </c>
      <c r="D1652" s="8" t="s">
        <v>461</v>
      </c>
      <c r="E1652" s="8" t="s">
        <v>3901</v>
      </c>
      <c r="F1652" s="8">
        <v>0</v>
      </c>
      <c r="G1652" s="8">
        <v>27</v>
      </c>
      <c r="H1652" s="8">
        <v>22</v>
      </c>
      <c r="I1652" s="8">
        <v>5</v>
      </c>
      <c r="J1652" s="30">
        <v>1</v>
      </c>
      <c r="K1652" s="8">
        <v>0</v>
      </c>
      <c r="L1652" s="8" t="s">
        <v>33</v>
      </c>
      <c r="M1652" s="8" t="s">
        <v>3902</v>
      </c>
      <c r="N1652" s="17">
        <v>0.7037</v>
      </c>
      <c r="O1652" s="17">
        <v>0.3911</v>
      </c>
    </row>
    <row r="1653" ht="15.6" spans="1:15">
      <c r="A1653" s="9" t="s">
        <v>3903</v>
      </c>
      <c r="B1653" s="24"/>
      <c r="C1653" s="24"/>
      <c r="D1653" s="24"/>
      <c r="E1653" s="24"/>
      <c r="F1653" s="24"/>
      <c r="G1653" s="24"/>
      <c r="H1653" s="24"/>
      <c r="I1653" s="24"/>
      <c r="J1653" s="24"/>
      <c r="K1653" s="24"/>
      <c r="L1653" s="24"/>
      <c r="M1653" s="24"/>
      <c r="N1653" s="24"/>
      <c r="O1653" s="24"/>
    </row>
    <row r="1654" ht="15.6" spans="1:15">
      <c r="A1654" s="24">
        <v>1</v>
      </c>
      <c r="B1654" s="24" t="s">
        <v>1051</v>
      </c>
      <c r="C1654" s="24" t="s">
        <v>201</v>
      </c>
      <c r="D1654" s="24" t="s">
        <v>1199</v>
      </c>
      <c r="E1654" s="24" t="s">
        <v>3904</v>
      </c>
      <c r="F1654" s="24">
        <v>0</v>
      </c>
      <c r="G1654" s="24">
        <v>93</v>
      </c>
      <c r="H1654" s="24">
        <v>56</v>
      </c>
      <c r="I1654" s="24">
        <v>37</v>
      </c>
      <c r="J1654" s="27">
        <v>1</v>
      </c>
      <c r="K1654" s="24">
        <v>0</v>
      </c>
      <c r="L1654" s="24" t="s">
        <v>33</v>
      </c>
      <c r="M1654" s="24" t="s">
        <v>3905</v>
      </c>
      <c r="N1654" s="28">
        <v>0.3333</v>
      </c>
      <c r="O1654" s="28">
        <v>0.4321</v>
      </c>
    </row>
    <row r="1655" ht="15.6" spans="1:15">
      <c r="A1655" s="24">
        <v>2</v>
      </c>
      <c r="B1655" s="24" t="s">
        <v>2249</v>
      </c>
      <c r="C1655" s="24" t="s">
        <v>215</v>
      </c>
      <c r="D1655" s="24" t="s">
        <v>719</v>
      </c>
      <c r="E1655" s="24" t="s">
        <v>3906</v>
      </c>
      <c r="F1655" s="24">
        <v>0</v>
      </c>
      <c r="G1655" s="24">
        <v>43</v>
      </c>
      <c r="H1655" s="24">
        <v>29</v>
      </c>
      <c r="I1655" s="24">
        <v>14</v>
      </c>
      <c r="J1655" s="27">
        <v>1</v>
      </c>
      <c r="K1655" s="24">
        <v>0</v>
      </c>
      <c r="L1655" s="24" t="s">
        <v>33</v>
      </c>
      <c r="M1655" s="24" t="s">
        <v>3907</v>
      </c>
      <c r="N1655" s="28">
        <v>0.1395</v>
      </c>
      <c r="O1655" s="28">
        <v>0.4007</v>
      </c>
    </row>
    <row r="1656" ht="15.6" spans="1:15">
      <c r="A1656" s="24">
        <v>3</v>
      </c>
      <c r="B1656" s="24" t="s">
        <v>1421</v>
      </c>
      <c r="C1656" s="24" t="s">
        <v>30</v>
      </c>
      <c r="D1656" s="24" t="s">
        <v>259</v>
      </c>
      <c r="E1656" s="24" t="s">
        <v>3908</v>
      </c>
      <c r="F1656" s="24">
        <v>0</v>
      </c>
      <c r="G1656" s="24">
        <v>18</v>
      </c>
      <c r="H1656" s="24">
        <v>13</v>
      </c>
      <c r="I1656" s="24">
        <v>5</v>
      </c>
      <c r="J1656" s="27">
        <v>1</v>
      </c>
      <c r="K1656" s="24">
        <v>0</v>
      </c>
      <c r="L1656" s="24" t="s">
        <v>21</v>
      </c>
      <c r="M1656" s="24" t="s">
        <v>3909</v>
      </c>
      <c r="N1656" s="28">
        <v>0.3333</v>
      </c>
      <c r="O1656" s="28">
        <v>0.3797</v>
      </c>
    </row>
    <row r="1657" ht="15.6" spans="1:15">
      <c r="A1657" s="24">
        <v>4</v>
      </c>
      <c r="B1657" s="24" t="s">
        <v>524</v>
      </c>
      <c r="C1657" s="24" t="s">
        <v>46</v>
      </c>
      <c r="D1657" s="24" t="s">
        <v>47</v>
      </c>
      <c r="E1657" s="24" t="s">
        <v>3910</v>
      </c>
      <c r="F1657" s="24">
        <v>0</v>
      </c>
      <c r="G1657" s="24">
        <v>27</v>
      </c>
      <c r="H1657" s="24">
        <v>20</v>
      </c>
      <c r="I1657" s="24">
        <v>7</v>
      </c>
      <c r="J1657" s="27">
        <v>1</v>
      </c>
      <c r="K1657" s="24">
        <v>0</v>
      </c>
      <c r="L1657" s="24" t="s">
        <v>33</v>
      </c>
      <c r="M1657" s="24" t="s">
        <v>3911</v>
      </c>
      <c r="N1657" s="28">
        <v>0.4814</v>
      </c>
      <c r="O1657" s="28">
        <v>0.3825</v>
      </c>
    </row>
    <row r="1658" ht="15.6" spans="1:15">
      <c r="A1658" s="24">
        <v>5</v>
      </c>
      <c r="B1658" s="24" t="s">
        <v>300</v>
      </c>
      <c r="C1658" s="24" t="s">
        <v>155</v>
      </c>
      <c r="D1658" s="24" t="s">
        <v>503</v>
      </c>
      <c r="E1658" s="24" t="s">
        <v>3912</v>
      </c>
      <c r="F1658" s="24">
        <v>0</v>
      </c>
      <c r="G1658" s="24">
        <v>11</v>
      </c>
      <c r="H1658" s="24">
        <v>11</v>
      </c>
      <c r="I1658" s="24">
        <v>0</v>
      </c>
      <c r="J1658" s="27">
        <v>1</v>
      </c>
      <c r="K1658" s="24">
        <v>0</v>
      </c>
      <c r="L1658" s="24" t="s">
        <v>33</v>
      </c>
      <c r="M1658" s="24" t="s">
        <v>3913</v>
      </c>
      <c r="N1658" s="28">
        <v>0.8181</v>
      </c>
      <c r="O1658" s="28">
        <v>0.4081</v>
      </c>
    </row>
    <row r="1659" ht="15.6" spans="1:15">
      <c r="A1659" s="8">
        <v>6</v>
      </c>
      <c r="B1659" s="8" t="s">
        <v>472</v>
      </c>
      <c r="C1659" s="8" t="s">
        <v>155</v>
      </c>
      <c r="D1659" s="8" t="s">
        <v>221</v>
      </c>
      <c r="E1659" s="8" t="s">
        <v>3914</v>
      </c>
      <c r="F1659" s="8">
        <v>0</v>
      </c>
      <c r="G1659" s="8">
        <v>17</v>
      </c>
      <c r="H1659" s="8">
        <v>17</v>
      </c>
      <c r="I1659" s="8">
        <v>0</v>
      </c>
      <c r="J1659" s="30">
        <v>1</v>
      </c>
      <c r="K1659" s="8">
        <v>0</v>
      </c>
      <c r="L1659" s="8" t="s">
        <v>33</v>
      </c>
      <c r="M1659" s="8" t="s">
        <v>3915</v>
      </c>
      <c r="N1659" s="17">
        <v>0.8235</v>
      </c>
      <c r="O1659" s="17">
        <v>0.3937</v>
      </c>
    </row>
    <row r="1660" ht="15.6" spans="1:15">
      <c r="A1660" s="9" t="s">
        <v>3916</v>
      </c>
      <c r="B1660" s="24"/>
      <c r="C1660" s="24"/>
      <c r="D1660" s="24"/>
      <c r="E1660" s="24"/>
      <c r="F1660" s="24"/>
      <c r="G1660" s="24"/>
      <c r="H1660" s="24"/>
      <c r="I1660" s="24"/>
      <c r="J1660" s="24"/>
      <c r="K1660" s="24"/>
      <c r="L1660" s="24"/>
      <c r="M1660" s="24"/>
      <c r="N1660" s="24"/>
      <c r="O1660" s="24"/>
    </row>
    <row r="1661" ht="15.6" spans="1:15">
      <c r="A1661" s="24">
        <v>1</v>
      </c>
      <c r="B1661" s="24" t="s">
        <v>303</v>
      </c>
      <c r="C1661" s="24" t="s">
        <v>215</v>
      </c>
      <c r="D1661" s="24" t="s">
        <v>3917</v>
      </c>
      <c r="E1661" s="24" t="s">
        <v>3918</v>
      </c>
      <c r="F1661" s="24">
        <v>0</v>
      </c>
      <c r="G1661" s="24">
        <v>40</v>
      </c>
      <c r="H1661" s="24">
        <v>25</v>
      </c>
      <c r="I1661" s="24">
        <v>15</v>
      </c>
      <c r="J1661" s="27">
        <v>1</v>
      </c>
      <c r="K1661" s="24">
        <v>0</v>
      </c>
      <c r="L1661" s="24" t="s">
        <v>33</v>
      </c>
      <c r="M1661" s="24" t="s">
        <v>3919</v>
      </c>
      <c r="N1661" s="28">
        <v>0.175</v>
      </c>
      <c r="O1661" s="28">
        <v>0.3997</v>
      </c>
    </row>
    <row r="1662" ht="15.6" spans="1:15">
      <c r="A1662" s="24">
        <v>2</v>
      </c>
      <c r="B1662" s="24" t="s">
        <v>472</v>
      </c>
      <c r="C1662" s="24" t="s">
        <v>106</v>
      </c>
      <c r="D1662" s="24" t="s">
        <v>558</v>
      </c>
      <c r="E1662" s="24" t="s">
        <v>3920</v>
      </c>
      <c r="F1662" s="24">
        <v>0</v>
      </c>
      <c r="G1662" s="24">
        <v>14</v>
      </c>
      <c r="H1662" s="24">
        <v>6</v>
      </c>
      <c r="I1662" s="24">
        <v>8</v>
      </c>
      <c r="J1662" s="27">
        <v>1</v>
      </c>
      <c r="K1662" s="24">
        <v>0</v>
      </c>
      <c r="L1662" s="24" t="s">
        <v>21</v>
      </c>
      <c r="M1662" s="24" t="s">
        <v>3921</v>
      </c>
      <c r="N1662" s="28">
        <v>0.1428</v>
      </c>
      <c r="O1662" s="28">
        <v>0.3926</v>
      </c>
    </row>
    <row r="1663" ht="15.6" spans="1:15">
      <c r="A1663" s="24">
        <v>3</v>
      </c>
      <c r="B1663" s="24" t="s">
        <v>3922</v>
      </c>
      <c r="C1663" s="24" t="s">
        <v>18</v>
      </c>
      <c r="D1663" s="24" t="s">
        <v>3923</v>
      </c>
      <c r="E1663" s="24" t="s">
        <v>3924</v>
      </c>
      <c r="F1663" s="24">
        <v>0</v>
      </c>
      <c r="G1663" s="24">
        <v>60</v>
      </c>
      <c r="H1663" s="24">
        <v>44</v>
      </c>
      <c r="I1663" s="24">
        <v>16</v>
      </c>
      <c r="J1663" s="27">
        <v>1</v>
      </c>
      <c r="K1663" s="24">
        <v>0</v>
      </c>
      <c r="L1663" s="24" t="s">
        <v>21</v>
      </c>
      <c r="M1663" s="24" t="s">
        <v>3925</v>
      </c>
      <c r="N1663" s="27">
        <v>0.2</v>
      </c>
      <c r="O1663" s="28">
        <v>0.4017</v>
      </c>
    </row>
    <row r="1664" ht="15.6" spans="1:15">
      <c r="A1664" s="8">
        <v>4</v>
      </c>
      <c r="B1664" s="8" t="s">
        <v>3926</v>
      </c>
      <c r="C1664" s="8" t="s">
        <v>1248</v>
      </c>
      <c r="D1664" s="8" t="s">
        <v>2715</v>
      </c>
      <c r="E1664" s="8" t="s">
        <v>3927</v>
      </c>
      <c r="F1664" s="8">
        <v>0</v>
      </c>
      <c r="G1664" s="8">
        <v>70</v>
      </c>
      <c r="H1664" s="8">
        <v>52</v>
      </c>
      <c r="I1664" s="8">
        <v>18</v>
      </c>
      <c r="J1664" s="30">
        <v>1</v>
      </c>
      <c r="K1664" s="8">
        <v>0</v>
      </c>
      <c r="L1664" s="8" t="s">
        <v>21</v>
      </c>
      <c r="M1664" s="8" t="s">
        <v>3928</v>
      </c>
      <c r="N1664" s="30">
        <v>0.5</v>
      </c>
      <c r="O1664" s="17">
        <v>0.3878</v>
      </c>
    </row>
    <row r="1665" ht="15.6" spans="1:15">
      <c r="A1665" s="9" t="s">
        <v>3929</v>
      </c>
      <c r="B1665" s="24"/>
      <c r="C1665" s="24"/>
      <c r="D1665" s="24"/>
      <c r="E1665" s="24"/>
      <c r="F1665" s="24"/>
      <c r="G1665" s="24"/>
      <c r="H1665" s="24"/>
      <c r="I1665" s="24"/>
      <c r="J1665" s="24"/>
      <c r="K1665" s="24"/>
      <c r="L1665" s="24"/>
      <c r="M1665" s="24"/>
      <c r="N1665" s="24"/>
      <c r="O1665" s="24"/>
    </row>
    <row r="1666" ht="15.6" spans="1:15">
      <c r="A1666" s="38">
        <v>0</v>
      </c>
      <c r="B1666" s="8"/>
      <c r="C1666" s="8"/>
      <c r="D1666" s="8"/>
      <c r="E1666" s="8"/>
      <c r="F1666" s="8"/>
      <c r="G1666" s="8"/>
      <c r="H1666" s="8"/>
      <c r="I1666" s="8"/>
      <c r="J1666" s="8"/>
      <c r="K1666" s="8"/>
      <c r="L1666" s="8"/>
      <c r="M1666" s="8"/>
      <c r="N1666" s="8"/>
      <c r="O1666" s="8"/>
    </row>
    <row r="1667" ht="15.6" spans="1:15">
      <c r="A1667" s="9" t="s">
        <v>3930</v>
      </c>
      <c r="B1667" s="24"/>
      <c r="C1667" s="24"/>
      <c r="D1667" s="24"/>
      <c r="E1667" s="24"/>
      <c r="F1667" s="24"/>
      <c r="G1667" s="24"/>
      <c r="H1667" s="24"/>
      <c r="I1667" s="24"/>
      <c r="J1667" s="24"/>
      <c r="K1667" s="24"/>
      <c r="L1667" s="24"/>
      <c r="M1667" s="24"/>
      <c r="N1667" s="24"/>
      <c r="O1667" s="24"/>
    </row>
    <row r="1668" ht="15.6" spans="1:15">
      <c r="A1668" s="24">
        <v>1</v>
      </c>
      <c r="B1668" s="24" t="s">
        <v>581</v>
      </c>
      <c r="C1668" s="24" t="s">
        <v>51</v>
      </c>
      <c r="D1668" s="24" t="s">
        <v>1465</v>
      </c>
      <c r="E1668" s="24" t="s">
        <v>3931</v>
      </c>
      <c r="F1668" s="24">
        <v>0</v>
      </c>
      <c r="G1668" s="24">
        <v>27</v>
      </c>
      <c r="H1668" s="24">
        <v>17</v>
      </c>
      <c r="I1668" s="24">
        <v>10</v>
      </c>
      <c r="J1668" s="27">
        <v>1</v>
      </c>
      <c r="K1668" s="24">
        <v>0</v>
      </c>
      <c r="L1668" s="24" t="s">
        <v>33</v>
      </c>
      <c r="M1668" s="24" t="s">
        <v>3932</v>
      </c>
      <c r="N1668" s="28">
        <v>0.2592</v>
      </c>
      <c r="O1668" s="28">
        <v>0.4004</v>
      </c>
    </row>
    <row r="1669" ht="15.6" spans="1:15">
      <c r="A1669" s="24">
        <v>2</v>
      </c>
      <c r="B1669" s="24" t="s">
        <v>3933</v>
      </c>
      <c r="C1669" s="24" t="s">
        <v>18</v>
      </c>
      <c r="D1669" s="24" t="s">
        <v>2898</v>
      </c>
      <c r="E1669" s="24" t="s">
        <v>3934</v>
      </c>
      <c r="F1669" s="24">
        <v>0</v>
      </c>
      <c r="G1669" s="24">
        <v>66</v>
      </c>
      <c r="H1669" s="24">
        <v>41</v>
      </c>
      <c r="I1669" s="24">
        <v>25</v>
      </c>
      <c r="J1669" s="27">
        <v>1</v>
      </c>
      <c r="K1669" s="24">
        <v>0</v>
      </c>
      <c r="L1669" s="24" t="s">
        <v>21</v>
      </c>
      <c r="M1669" s="24" t="s">
        <v>3935</v>
      </c>
      <c r="N1669" s="28">
        <v>0.1515</v>
      </c>
      <c r="O1669" s="28">
        <v>0.4004</v>
      </c>
    </row>
    <row r="1670" ht="15.6" spans="1:15">
      <c r="A1670" s="24">
        <v>3</v>
      </c>
      <c r="B1670" s="24" t="s">
        <v>2820</v>
      </c>
      <c r="C1670" s="24" t="s">
        <v>101</v>
      </c>
      <c r="D1670" s="24" t="s">
        <v>3936</v>
      </c>
      <c r="E1670" s="24" t="s">
        <v>3937</v>
      </c>
      <c r="F1670" s="24">
        <v>0</v>
      </c>
      <c r="G1670" s="24">
        <v>26</v>
      </c>
      <c r="H1670" s="24">
        <v>16</v>
      </c>
      <c r="I1670" s="24">
        <v>10</v>
      </c>
      <c r="J1670" s="27">
        <v>1</v>
      </c>
      <c r="K1670" s="24">
        <v>0</v>
      </c>
      <c r="L1670" s="24" t="s">
        <v>21</v>
      </c>
      <c r="M1670" s="24" t="s">
        <v>3938</v>
      </c>
      <c r="N1670" s="28">
        <v>0.1153</v>
      </c>
      <c r="O1670" s="28">
        <v>0.3921</v>
      </c>
    </row>
    <row r="1671" ht="15.6" spans="1:15">
      <c r="A1671" s="8">
        <v>4</v>
      </c>
      <c r="B1671" s="8" t="s">
        <v>82</v>
      </c>
      <c r="C1671" s="8" t="s">
        <v>64</v>
      </c>
      <c r="D1671" s="8" t="s">
        <v>521</v>
      </c>
      <c r="E1671" s="8" t="s">
        <v>3939</v>
      </c>
      <c r="F1671" s="8">
        <v>0</v>
      </c>
      <c r="G1671" s="8">
        <v>20</v>
      </c>
      <c r="H1671" s="8">
        <v>15</v>
      </c>
      <c r="I1671" s="8">
        <v>5</v>
      </c>
      <c r="J1671" s="30">
        <v>1</v>
      </c>
      <c r="K1671" s="8">
        <v>0</v>
      </c>
      <c r="L1671" s="8" t="s">
        <v>21</v>
      </c>
      <c r="M1671" s="8" t="s">
        <v>3940</v>
      </c>
      <c r="N1671" s="30">
        <v>0.2</v>
      </c>
      <c r="O1671" s="17">
        <v>0.3695</v>
      </c>
    </row>
  </sheetData>
  <mergeCells count="3">
    <mergeCell ref="A1:J1"/>
    <mergeCell ref="A5:O5"/>
    <mergeCell ref="A1145:O1145"/>
  </mergeCells>
  <dataValidations count="3">
    <dataValidation type="list" allowBlank="1" showInputMessage="1" showErrorMessage="1" sqref="K1338 L1140:L1671">
      <formula1>"no,yes"</formula1>
    </dataValidation>
    <dataValidation type="list" allowBlank="1" showInputMessage="1" showErrorMessage="1" sqref="J1140:J1671">
      <formula1>"100%"</formula1>
    </dataValidation>
    <dataValidation type="list" allowBlank="1" showInputMessage="1" showErrorMessage="1" sqref="K1140:K1337 K1339:K1671">
      <formula1>"0"</formula1>
    </dataValidation>
  </dataValidations>
  <hyperlinks>
    <hyperlink ref="E676" r:id="rId1" location="region_dna0" display="10954-16925"/>
    <hyperlink ref="E797" r:id="rId2" location="region_dna3" display="37141-41609"/>
    <hyperlink ref="E1146" r:id="rId3" location="region_dna0" display="87-30968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7097</dc:creator>
  <cp:lastModifiedBy>M</cp:lastModifiedBy>
  <dcterms:created xsi:type="dcterms:W3CDTF">2022-09-13T12:06:00Z</dcterms:created>
  <dcterms:modified xsi:type="dcterms:W3CDTF">2022-10-13T23:4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F52CD443E84315A0BACD65BD71E35F</vt:lpwstr>
  </property>
  <property fmtid="{D5CDD505-2E9C-101B-9397-08002B2CF9AE}" pid="3" name="KSOProductBuildVer">
    <vt:lpwstr>2052-11.1.0.12358</vt:lpwstr>
  </property>
</Properties>
</file>